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0"/>
  <workbookPr defaultThemeVersion="166925"/>
  <mc:AlternateContent xmlns:mc="http://schemas.openxmlformats.org/markup-compatibility/2006">
    <mc:Choice Requires="x15">
      <x15ac:absPath xmlns:x15ac="http://schemas.microsoft.com/office/spreadsheetml/2010/11/ac" url="C:\Users\R105\Desktop\Ph_D project\Project-1_Review_Paper\Review_1_eDNA_plants\Supplimentory data\"/>
    </mc:Choice>
  </mc:AlternateContent>
  <xr:revisionPtr revIDLastSave="0" documentId="13_ncr:1_{EC3D119C-D5CA-421F-89CF-FE96A2146F41}" xr6:coauthVersionLast="36" xr6:coauthVersionMax="36" xr10:uidLastSave="{00000000-0000-0000-0000-000000000000}"/>
  <bookViews>
    <workbookView xWindow="0" yWindow="0" windowWidth="24000" windowHeight="9525" activeTab="2" xr2:uid="{00000000-000D-0000-FFFF-FFFF00000000}"/>
  </bookViews>
  <sheets>
    <sheet name="PubMed_Timeline_Results_by_Year" sheetId="1" r:id="rId1"/>
    <sheet name="Total eDNA or related metabar" sheetId="3" r:id="rId2"/>
    <sheet name="eDNA on plants" sheetId="2" r:id="rId3"/>
    <sheet name="Refined results" sheetId="4" r:id="rId4"/>
  </sheets>
  <calcPr calcId="191029"/>
</workbook>
</file>

<file path=xl/calcChain.xml><?xml version="1.0" encoding="utf-8"?>
<calcChain xmlns="http://schemas.openxmlformats.org/spreadsheetml/2006/main">
  <c r="D14" i="1" l="1"/>
  <c r="D13" i="1"/>
  <c r="D12" i="1"/>
  <c r="D11" i="1"/>
  <c r="D10" i="1"/>
  <c r="D9" i="1"/>
  <c r="D8" i="1"/>
  <c r="D7" i="1"/>
  <c r="D6" i="1"/>
  <c r="D5" i="1"/>
  <c r="D4" i="1"/>
  <c r="D3" i="1"/>
  <c r="D2" i="1"/>
  <c r="D15" i="1"/>
  <c r="C16" i="1"/>
  <c r="D16" i="1" s="1"/>
  <c r="B16" i="1"/>
</calcChain>
</file>

<file path=xl/sharedStrings.xml><?xml version="1.0" encoding="utf-8"?>
<sst xmlns="http://schemas.openxmlformats.org/spreadsheetml/2006/main" count="24974" uniqueCount="17980">
  <si>
    <t>Year</t>
  </si>
  <si>
    <t xml:space="preserve">eDNA or related metabarcoding study </t>
  </si>
  <si>
    <t>eDNA or related metabarcoding study on plants</t>
  </si>
  <si>
    <t>Search query for eDNA or related metabarcoding study : (((environmental DNA[Title/Abstract]) OR (eDNA[Title/Abstract])) OR (metabarcoding[Title/Abstract]))</t>
  </si>
  <si>
    <t>Search query eDNA or related metabarcoding study on plants: (((environmental DNA[Title/Abstract]) OR (eDNA[Title/Abstract])) OR (metabarcoding[Title/Abstract])) AND (plants[Title/Abstract])</t>
  </si>
  <si>
    <t>Total</t>
  </si>
  <si>
    <t>PMID</t>
  </si>
  <si>
    <t>Title</t>
  </si>
  <si>
    <t>Authors</t>
  </si>
  <si>
    <t>Citation</t>
  </si>
  <si>
    <t>First Author</t>
  </si>
  <si>
    <t>Journal/Book</t>
  </si>
  <si>
    <t>Publication Year</t>
  </si>
  <si>
    <t>DOI</t>
  </si>
  <si>
    <t>Metagenomics: A viable tool for reconstructing herbivore diet</t>
  </si>
  <si>
    <t>Chua PYS, Crampton-Platt A, Lammers Y, Alsos IG, Boessenkool S, Bohmann K.</t>
  </si>
  <si>
    <t>Mol Ecol Resour. 2021 Oct;21(7):2249-2263. doi: 10.1111/1755-0998.13425. Epub 2021 May 25.</t>
  </si>
  <si>
    <t>Chua PYS</t>
  </si>
  <si>
    <t>Mol Ecol Resour</t>
  </si>
  <si>
    <t>10.1111/1755-0998.13425</t>
  </si>
  <si>
    <t>Indicative bacterial communities and taxa of disease suppressing and growth promoting composts and their associations to the rhizoplane</t>
  </si>
  <si>
    <t>Mayerhofer J, Thuerig B, Oberhaensli T, Enderle E, Lutz S, Ahrens CH, Fuchs JG, Widmer F.</t>
  </si>
  <si>
    <t>FEMS Microbiol Ecol. 2021 Sep 21:fiab134. doi: 10.1093/femsec/fiab134. Online ahead of print.</t>
  </si>
  <si>
    <t>Mayerhofer J</t>
  </si>
  <si>
    <t>FEMS Microbiol Ecol</t>
  </si>
  <si>
    <t>10.1093/femsec/fiab134</t>
  </si>
  <si>
    <t>The diversity and community structure of symbiotic cyanobacteria in hornworts inferred from long-read amplicon sequencing</t>
  </si>
  <si>
    <t>Nelson JM, Hauser DA, Li FW.</t>
  </si>
  <si>
    <t>Am J Bot. 2021 Sep 17. doi: 10.1002/ajb2.1729. Online ahead of print.</t>
  </si>
  <si>
    <t>Nelson JM</t>
  </si>
  <si>
    <t>Am J Bot</t>
  </si>
  <si>
    <t>10.1002/ajb2.1729</t>
  </si>
  <si>
    <t>DNA metabarcoding reveals the significant influence of anthropogenic effects on microeukaryotic communities in urban waterbodies</t>
  </si>
  <si>
    <t>Abdullah Al M, Xue Y, Xiao P, Chen H, Zhang C, Duan M, Yang J.</t>
  </si>
  <si>
    <t>Environ Pollut. 2021 Sep 15;285:117336. doi: 10.1016/j.envpol.2021.117336. Epub 2021 May 12.</t>
  </si>
  <si>
    <t>Abdullah Al M</t>
  </si>
  <si>
    <t>Environ Pollut</t>
  </si>
  <si>
    <t>10.1016/j.envpol.2021.117336</t>
  </si>
  <si>
    <t>Farming systems influence the compositional, structural, and functional characteristics of the sugarcane-associated microbiome</t>
  </si>
  <si>
    <t>de Carvalho LAL, Teheran-Sierra LG, Funnicelli MIG, da Silva RC, Campanari MFZ, de Souza RSC, Arruda P, Soares MA, Pinheiro DG.</t>
  </si>
  <si>
    <t>Microbiol Res. 2021 Sep 9;252:126866. doi: 10.1016/j.micres.2021.126866. Online ahead of print.</t>
  </si>
  <si>
    <t>de Carvalho LAL</t>
  </si>
  <si>
    <t>Microbiol Res</t>
  </si>
  <si>
    <t>10.1016/j.micres.2021.126866</t>
  </si>
  <si>
    <t>Functionally explicit partitioning of plant β-diversity reveal soil fungal assembly in the subarctic tundra</t>
  </si>
  <si>
    <t>Masumoto S, Kitagawa R, Nishizawa K, Kaneko R, Osono T, Hasegawa M, Matsuoka S, Uchida M, Mori AS.</t>
  </si>
  <si>
    <t>FEMS Microbiol Ecol. 2021 Sep 7:fiab129. doi: 10.1093/femsec/fiab129. Online ahead of print.</t>
  </si>
  <si>
    <t>Masumoto S</t>
  </si>
  <si>
    <t>10.1093/femsec/fiab129</t>
  </si>
  <si>
    <t>Development of an Illumina-based analysis method to study bradyrhizobial population structure-case study on nitrogen-fixing rhizobia associating with cowpea or peanut</t>
  </si>
  <si>
    <t>Le Quéré A, Diop S, Dehaene N, Niang D, Do Rego F, Fall S, Neyra M, Karsova-Wade T.</t>
  </si>
  <si>
    <t>Appl Microbiol Biotechnol. 2021 Sep;105(18):6943-6957. doi: 10.1007/s00253-021-11525-2. Epub 2021 Aug 28.</t>
  </si>
  <si>
    <t>Le Quéré A</t>
  </si>
  <si>
    <t>Appl Microbiol Biotechnol</t>
  </si>
  <si>
    <t>10.1007/s00253-021-11525-2</t>
  </si>
  <si>
    <t>Characterization of inter-annual changes in soil microbial flora of Panax ginseng cultivation fields in Shimane Prefecture of Western Japan by DNA metabarcoding using next-generation sequencing</t>
  </si>
  <si>
    <t>Fujii T, Minami M, Watanabe T, Sato T, Kumaishi K, Ichihashi Y.</t>
  </si>
  <si>
    <t>J Nat Med. 2021 Sep;75(4):1067-1079. doi: 10.1007/s11418-021-01514-0. Epub 2021 May 23.</t>
  </si>
  <si>
    <t>Fujii T</t>
  </si>
  <si>
    <t>J Nat Med</t>
  </si>
  <si>
    <t>10.1007/s11418-021-01514-0</t>
  </si>
  <si>
    <t>A fine-scale spatial analysis of fungal communities on tropical tree bark unveils the epiphytic rhizosphere in orchids</t>
  </si>
  <si>
    <t>Petrolli R, Augusto Vieira C, Jakalski M, Bocayuva MF, Vallé C, Cruz EDS, Selosse MA, Martos F, Kasuya MCM.</t>
  </si>
  <si>
    <t>New Phytol. 2021 Sep;231(5):2002-2014. doi: 10.1111/nph.17459. Epub 2021 Jun 30.</t>
  </si>
  <si>
    <t>Petrolli R</t>
  </si>
  <si>
    <t>New Phytol</t>
  </si>
  <si>
    <t>10.1111/nph.17459</t>
  </si>
  <si>
    <t>The aerobiome uncovered: Multi-marker metabarcoding reveals potential drivers of turn-over in the full microbial community in the air</t>
  </si>
  <si>
    <t>de Groot GA, Geisen S, Wubs ERJ, Meulenbroek L, Laros I, Snoek LB, Lammertsma DR, Hansen LH, Slim PA.</t>
  </si>
  <si>
    <t>Environ Int. 2021 Sep;154:106551. doi: 10.1016/j.envint.2021.106551. Epub 2021 Apr 12.</t>
  </si>
  <si>
    <t>de Groot GA</t>
  </si>
  <si>
    <t>Environ Int</t>
  </si>
  <si>
    <t>10.1016/j.envint.2021.106551</t>
  </si>
  <si>
    <t>DNA meta-barcoding using rbcL based mini-barcode revealed presence of unspecified plant species in Ayurvedic polyherbal formulations</t>
  </si>
  <si>
    <t>Pandit R, Travadi T, Sharma S, Joshi C, Joshi M.</t>
  </si>
  <si>
    <t>Phytochem Anal. 2021 Sep;32(5):804-810. doi: 10.1002/pca.3026. Epub 2021 Feb 1.</t>
  </si>
  <si>
    <t>Pandit R</t>
  </si>
  <si>
    <t>Phytochem Anal</t>
  </si>
  <si>
    <t>10.1002/pca.3026</t>
  </si>
  <si>
    <t>Issues of under-representation in quantitative DNA metabarcoding weaken the inference about diet of the tundra vole Microtus oeconomus</t>
  </si>
  <si>
    <t>Neby M, Kamenova S, Devineau O, Ims RA, Soininen EM.</t>
  </si>
  <si>
    <t>PeerJ. 2021 Aug 26;9:e11936. doi: 10.7717/peerj.11936. eCollection 2021.</t>
  </si>
  <si>
    <t>Neby M</t>
  </si>
  <si>
    <t>PeerJ</t>
  </si>
  <si>
    <t>10.7717/peerj.11936</t>
  </si>
  <si>
    <t>Using Fecal DNA Metabarcoding to Investigate Foraging Reveals the Effects of Specific Herbage on the Improved n-3 Fatty Acid (PUFA) Composition in the Longissimus Dorsi Muscle of Grazing Tan Sheep</t>
  </si>
  <si>
    <t>Guo Y, Zhao X, Liu M, Zhang C, Zhang Y, Ma Q, Wang B, Luo H.</t>
  </si>
  <si>
    <t>J Agric Food Chem. 2021 Aug 25;69(33):9725-9734. doi: 10.1021/acs.jafc.1c03788. Epub 2021 Aug 11.</t>
  </si>
  <si>
    <t>Guo Y</t>
  </si>
  <si>
    <t>J Agric Food Chem</t>
  </si>
  <si>
    <t>10.1021/acs.jafc.1c03788</t>
  </si>
  <si>
    <t>Biochar-Enhanced Resistance to Botrytis cinerea in Strawberry Fruits (But Not Leaves) Is Associated With Changes in the Rhizosphere Microbiome</t>
  </si>
  <si>
    <t>De Tender C, Vandecasteele B, Verstraeten B, Ommeslag S, Kyndt T, Debode J.</t>
  </si>
  <si>
    <t>Front Plant Sci. 2021 Aug 23;12:700479. doi: 10.3389/fpls.2021.700479. eCollection 2021.</t>
  </si>
  <si>
    <t>De Tender C</t>
  </si>
  <si>
    <t>Front Plant Sci</t>
  </si>
  <si>
    <t>10.3389/fpls.2021.700479</t>
  </si>
  <si>
    <t>Arabidopsis thaliana Response to Extracellular DNA: Self Versus Nonself Exposure</t>
  </si>
  <si>
    <t>Chiusano ML, Incerti G, Colantuono C, Termolino P, Palomba E, Monticolo F, Benvenuto G, Foscari A, Esposito A, Marti L, de Lorenzo G, Vega-Muñoz I, Heil M, Carteni F, Bonanomi G, Mazzoleni S.</t>
  </si>
  <si>
    <t>Plants (Basel). 2021 Aug 23;10(8):1744. doi: 10.3390/plants10081744.</t>
  </si>
  <si>
    <t>Chiusano ML</t>
  </si>
  <si>
    <t>Plants (Basel)</t>
  </si>
  <si>
    <t>10.3390/plants10081744</t>
  </si>
  <si>
    <t>DNA metabarcoding for dietary analysis of Holland's carp (Spinibarbus hollandi) to evaluate the threat to native fishes in Taiwan</t>
  </si>
  <si>
    <t>Lee CI, Wang FY, Liu MY, Chou TK, Liao TY.</t>
  </si>
  <si>
    <t>J Fish Biol. 2021 Aug 14. doi: 10.1111/jfb.14875. Online ahead of print.</t>
  </si>
  <si>
    <t>Lee CI</t>
  </si>
  <si>
    <t>J Fish Biol</t>
  </si>
  <si>
    <t>10.1111/jfb.14875</t>
  </si>
  <si>
    <t>Capabilities and limitations of using DNA metabarcoding to study plant-pollinator interactions</t>
  </si>
  <si>
    <t>Arstingstall KA, DeBano SJ, Li X, Wooster DE, Rowland MM, Burrows S, Frost K.</t>
  </si>
  <si>
    <t>Mol Ecol. 2021 Aug 13. doi: 10.1111/mec.16112. Online ahead of print.</t>
  </si>
  <si>
    <t>Arstingstall KA</t>
  </si>
  <si>
    <t>Mol Ecol</t>
  </si>
  <si>
    <t>10.1111/mec.16112</t>
  </si>
  <si>
    <t>Bacterial Enrichment Cultures Biotransform the Mycotoxin Deoxynivalenol into a Novel Metabolite Toxic to Plant and Porcine Cells</t>
  </si>
  <si>
    <t>Vanhoutte I, De Tender C, Demeyere K, Abdallah MF, Ommeslag S, Vermeir P, Saeger S, Debode J, Meyer E, Croubels S, Audenaert K, De Gelder L.</t>
  </si>
  <si>
    <t>Toxins (Basel). 2021 Aug 9;13(8):552. doi: 10.3390/toxins13080552.</t>
  </si>
  <si>
    <t>Vanhoutte I</t>
  </si>
  <si>
    <t>Toxins (Basel)</t>
  </si>
  <si>
    <t>10.3390/toxins13080552</t>
  </si>
  <si>
    <t>Manipulation of the soil microbiome regulates the colonization of plants by arbuscular mycorrhizal fungi</t>
  </si>
  <si>
    <t>Arruda B, George PBL, Robin A, de L C Mescolotti D, Herrera WFB, Jones DL, Andreote FD.</t>
  </si>
  <si>
    <t>Mycorrhiza. 2021 Aug 7. doi: 10.1007/s00572-021-01044-3. Online ahead of print.</t>
  </si>
  <si>
    <t>Arruda B</t>
  </si>
  <si>
    <t>Mycorrhiza</t>
  </si>
  <si>
    <t>10.1007/s00572-021-01044-3</t>
  </si>
  <si>
    <t>Alarming decline of freshwater trigger species in western Mediterranean key biodiversity areas</t>
  </si>
  <si>
    <t>Nogueira JG, Sousa R, Benaissa H, De Knijf G, Ferreira S, Ghamizi M, Gonçalves DV, Lansdown R, Numa C, Prié V, Riccardi N, Seddon M, Urbańska M, Valentini A, Vikhrev I, Varandas S, Teixeira A, Lopes-Lima M.</t>
  </si>
  <si>
    <t>Conserv Biol. 2021 Aug 6. doi: 10.1111/cobi.13810. Online ahead of print.</t>
  </si>
  <si>
    <t>Nogueira JG</t>
  </si>
  <si>
    <t>Conserv Biol</t>
  </si>
  <si>
    <t>10.1111/cobi.13810</t>
  </si>
  <si>
    <t>Soil protist function varies with elevation in the Swiss Alps</t>
  </si>
  <si>
    <t>Mazel F, Malard L, Niculita-Hirzel H, Yashiro E, Mod HK, Mitchell EAD, Singer D, Buri A, Pinto E, Guex N, Lara E, Guisan A.</t>
  </si>
  <si>
    <t>Environ Microbiol. 2021 Aug 4. doi: 10.1111/1462-2920.15686. Online ahead of print.</t>
  </si>
  <si>
    <t>Mazel F</t>
  </si>
  <si>
    <t>Environ Microbiol</t>
  </si>
  <si>
    <t>10.1111/1462-2920.15686</t>
  </si>
  <si>
    <t>Inventory of the benthic eukaryotic diversity in the oldest European lake</t>
  </si>
  <si>
    <t>Wilden B, Traunspurger W, Geisen S.</t>
  </si>
  <si>
    <t>Ecol Evol. 2021 Jul 30;11(16):11207-11215. doi: 10.1002/ece3.7907. eCollection 2021 Aug.</t>
  </si>
  <si>
    <t>Wilden B</t>
  </si>
  <si>
    <t>Ecol Evol</t>
  </si>
  <si>
    <t>10.1002/ece3.7907</t>
  </si>
  <si>
    <t>Natural contaminants in bee pollen: DNA metabarcoding as a tool to identify floral sources of pyrrolizidine alkaloids and fungal diversity</t>
  </si>
  <si>
    <t>De Jesus Inacio L, Merlanti R, Lucatello L, Bisutti V, Carraro L, Larini I, Vitulo N, Cardazzo B, Capolongo F.</t>
  </si>
  <si>
    <t>Food Res Int. 2021 Aug;146:110438. doi: 10.1016/j.foodres.2021.110438. Epub 2021 May 25.</t>
  </si>
  <si>
    <t>De Jesus Inacio L</t>
  </si>
  <si>
    <t>Food Res Int</t>
  </si>
  <si>
    <t>10.1016/j.foodres.2021.110438</t>
  </si>
  <si>
    <t>Estimating aquatic plant diversity and distribution in rivers from Jingjinji region, China, using environmental DNA metabarcoding and a traditional survey method</t>
  </si>
  <si>
    <t>Ji F, Yan L, Yan S, Qin T, Shen J, Zha J.</t>
  </si>
  <si>
    <t>Environ Res. 2021 Aug;199:111348. doi: 10.1016/j.envres.2021.111348. Epub 2021 May 21.</t>
  </si>
  <si>
    <t>Ji F</t>
  </si>
  <si>
    <t>Environ Res</t>
  </si>
  <si>
    <t>10.1016/j.envres.2021.111348</t>
  </si>
  <si>
    <t>Barcode UK: A complete DNA barcoding resource for the flowering plants and conifers of the United Kingdom</t>
  </si>
  <si>
    <t>Jones L, Twyford AD, Ford CR, Rich TCG, Davies H, Forrest LL, Hart ML, McHaffie H, Brown MR, Hollingsworth PM, de Vere N.</t>
  </si>
  <si>
    <t>Mol Ecol Resour. 2021 Aug;21(6):2050-2062. doi: 10.1111/1755-0998.13388. Epub 2021 Apr 3.</t>
  </si>
  <si>
    <t>Jones L</t>
  </si>
  <si>
    <t>10.1111/1755-0998.13388</t>
  </si>
  <si>
    <t>Taxonomic, phylogenetic and functional diversity of root-associated fungi in bromeliads: effects of host identity, life forms and nutritional modes</t>
  </si>
  <si>
    <t>Leroy C, Maes AQ, Louisanna E, Schimann H, Séjalon-Delmas N.</t>
  </si>
  <si>
    <t>New Phytol. 2021 Aug;231(3):1195-1209. doi: 10.1111/nph.17288. Epub 2021 Jun 4.</t>
  </si>
  <si>
    <t>Leroy C</t>
  </si>
  <si>
    <t>10.1111/nph.17288</t>
  </si>
  <si>
    <t>Extracellular Fragmented Self-DNA Is Involved in Plant Responses to Biotic Stress</t>
  </si>
  <si>
    <t>Barbero F, Guglielmotto M, Islam M, Maffei ME.</t>
  </si>
  <si>
    <t>Front Plant Sci. 2021 Jul 26;12:686121. doi: 10.3389/fpls.2021.686121. eCollection 2021.</t>
  </si>
  <si>
    <t>Barbero F</t>
  </si>
  <si>
    <t>10.3389/fpls.2021.686121</t>
  </si>
  <si>
    <t>Upgrading residues from wastewater and drinking water treatment plants as low-cost adsorbents to remove extracellular DNA and microorganisms carrying antibiotic resistance genes from treated effluents</t>
  </si>
  <si>
    <t>Calderón-Franco D, Apoorva S, Medema G, van Loosdrecht MCM, Weissbrodt DG.</t>
  </si>
  <si>
    <t>Sci Total Environ. 2021 Jul 15;778:146364. doi: 10.1016/j.scitotenv.2021.146364. Epub 2021 Mar 10.</t>
  </si>
  <si>
    <t>Calderón-Franco D</t>
  </si>
  <si>
    <t>Sci Total Environ</t>
  </si>
  <si>
    <t>10.1016/j.scitotenv.2021.146364</t>
  </si>
  <si>
    <t>Molecular assays of pollen use consistently reflect pollinator visitation patterns in a system of flowering plants</t>
  </si>
  <si>
    <t>James ARM, Geber MA, Toews DPL.</t>
  </si>
  <si>
    <t>Mol Ecol Resour. 2021 Jul 14. doi: 10.1111/1755-0998.13468. Online ahead of print.</t>
  </si>
  <si>
    <t>James ARM</t>
  </si>
  <si>
    <t>10.1111/1755-0998.13468</t>
  </si>
  <si>
    <t>Description of Microbial Communities of Phosphate Mine Wastes in Morocco, a Semi-Arid Climate, Using High-Throughput Sequencing and Functional Prediction</t>
  </si>
  <si>
    <t>Mghazli N, Sbabou L, Hakkou R, Ouhammou A, El Adnani M, Bruneel O.</t>
  </si>
  <si>
    <t>Front Microbiol. 2021 Jul 8;12:666936. doi: 10.3389/fmicb.2021.666936. eCollection 2021.</t>
  </si>
  <si>
    <t>Mghazli N</t>
  </si>
  <si>
    <t>Front Microbiol</t>
  </si>
  <si>
    <t>10.3389/fmicb.2021.666936</t>
  </si>
  <si>
    <t>First Evidence That Nematode Communities in Deadwood Are Related to Tree Species Identity and to Co-Occurring Fungi and Prokaryotes</t>
  </si>
  <si>
    <t>Moll J, Roy F, Bässler C, Heilmann-Clausen J, Hofrichter M, Kellner H, Krabel D, Schmidt JH, Buscot F, Hoppe B.</t>
  </si>
  <si>
    <t>Microorganisms. 2021 Jul 6;9(7):1454. doi: 10.3390/microorganisms9071454.</t>
  </si>
  <si>
    <t>Moll J</t>
  </si>
  <si>
    <t>Microorganisms</t>
  </si>
  <si>
    <t>10.3390/microorganisms9071454</t>
  </si>
  <si>
    <t>Endophytic Microbiome Responses to Sulfur Availability in Beta vulgaris (L.)</t>
  </si>
  <si>
    <t>Bertoldo G, Della Lucia MC, Squartini A, Concheri G, Broccanello C, Romano A, Ravi S, Cagnin M, Baglieri A, Stevanato P.</t>
  </si>
  <si>
    <t>Int J Mol Sci. 2021 Jul 2;22(13):7184. doi: 10.3390/ijms22137184.</t>
  </si>
  <si>
    <t>Bertoldo G</t>
  </si>
  <si>
    <t>Int J Mol Sci</t>
  </si>
  <si>
    <t>10.3390/ijms22137184</t>
  </si>
  <si>
    <t>Domestication affects the composition, diversity, and co-occurrence of the cereal seed microbiota</t>
  </si>
  <si>
    <t>Abdullaeva Y, Ambika Manirajan B, Honermeier B, Schnell S, Cardinale M.</t>
  </si>
  <si>
    <t>J Adv Res. 2020 Dec 17;31:75-86. doi: 10.1016/j.jare.2020.12.008. eCollection 2021 Jul.</t>
  </si>
  <si>
    <t>Abdullaeva Y</t>
  </si>
  <si>
    <t>J Adv Res</t>
  </si>
  <si>
    <t>10.1016/j.jare.2020.12.008</t>
  </si>
  <si>
    <t>Shifts in the rhizobiome during consecutive in planta enrichment for phosphate-solubilizing bacteria differentially affect maize P status</t>
  </si>
  <si>
    <t>De Zutter N, Ameye M, Debode J, De Tender C, Ommeslag S, Verwaeren J, Vermeir P, Audenaert K, De Gelder L.</t>
  </si>
  <si>
    <t>Microb Biotechnol. 2021 Jul;14(4):1594-1612. doi: 10.1111/1751-7915.13824. Epub 2021 May 22.</t>
  </si>
  <si>
    <t>De Zutter N</t>
  </si>
  <si>
    <t>Microb Biotechnol</t>
  </si>
  <si>
    <t>10.1111/1751-7915.13824</t>
  </si>
  <si>
    <t>Testing small-scale ecological gradients and intraspecific differentiation for hundreds of kelp forest species using haplotypes from metabarcoding</t>
  </si>
  <si>
    <t>Shum P, Palumbi SR.</t>
  </si>
  <si>
    <t>Mol Ecol. 2021 Jul;30(13):3355-3373. doi: 10.1111/mec.15851. Epub 2021 Mar 8.</t>
  </si>
  <si>
    <t>Shum P</t>
  </si>
  <si>
    <t>10.1111/mec.15851</t>
  </si>
  <si>
    <t>Soil, senescence and exudate utilisation: characterisation of the Paragon var. spring bread wheat root microbiome</t>
  </si>
  <si>
    <t>Prudence SM, Newitt JT, Worsley SF, Macey MC, Murrell JC, Lehtovirta-Morley LE, Hutchings MI.</t>
  </si>
  <si>
    <t>Environ Microbiome. 2021 Jun 21;16(1):12. doi: 10.1186/s40793-021-00381-2.</t>
  </si>
  <si>
    <t>Prudence SM</t>
  </si>
  <si>
    <t>Environ Microbiome</t>
  </si>
  <si>
    <t>10.1186/s40793-021-00381-2</t>
  </si>
  <si>
    <t>Increasing aridity shapes beta diversity and the network dynamics of the belowground fungal microbiome associated with Opuntia ficus-indica</t>
  </si>
  <si>
    <t>Gargouri M, Karray F, Chebaane A, Mhiri N, Partida-Martínez LP, Sayadi S, Mliki A.</t>
  </si>
  <si>
    <t>Sci Total Environ. 2021 Jun 15;773:145008. doi: 10.1016/j.scitotenv.2021.145008. Epub 2021 Feb 8.</t>
  </si>
  <si>
    <t>Gargouri M</t>
  </si>
  <si>
    <t>10.1016/j.scitotenv.2021.145008</t>
  </si>
  <si>
    <t>Life on the Rocks: First Insights Into the Microbiota of the Threatened Aquatic Rheophyte Hanseniella heterophylla</t>
  </si>
  <si>
    <t>Purahong W, Hossen S, Nawaz A, Sadubsarn D, Tanunchai B, Dommert S, Noll M, Ampornpan LA, Werukamkul P, Wubet T.</t>
  </si>
  <si>
    <t>Front Plant Sci. 2021 Jun 14;12:634960. doi: 10.3389/fpls.2021.634960. eCollection 2021.</t>
  </si>
  <si>
    <t>Purahong W</t>
  </si>
  <si>
    <t>10.3389/fpls.2021.634960</t>
  </si>
  <si>
    <t>Ancient DNA, lipid biomarkers and palaeoecological evidence reveals construction and life on early medieval lake settlements</t>
  </si>
  <si>
    <t>Brown AG, Van Hardenbroek M, Fonville T, Davies K, Mackay H, Murray E, Head K, Barratt P, McCormick F, Ficetola GF, Gielly L, Henderson ACG, Crone A, Cavers G, Langdon PG, Whitehouse NJ, Pirrie D, Alsos IG.</t>
  </si>
  <si>
    <t>Sci Rep. 2021 Jun 3;11(1):11807. doi: 10.1038/s41598-021-91057-x.</t>
  </si>
  <si>
    <t>Brown AG</t>
  </si>
  <si>
    <t>Sci Rep</t>
  </si>
  <si>
    <t>10.1038/s41598-021-91057-x</t>
  </si>
  <si>
    <t>Molecular diet analysis of neotropical bats based on fecal DNA metabarcoding</t>
  </si>
  <si>
    <t>Ingala MR, Simmons NB, Wultsch C, Krampis K, Provost KL, Perkins SL.</t>
  </si>
  <si>
    <t>Ecol Evol. 2021 May 2;11(12):7474-7491. doi: 10.1002/ece3.7579. eCollection 2021 Jun.</t>
  </si>
  <si>
    <t>Ingala MR</t>
  </si>
  <si>
    <t>10.1002/ece3.7579</t>
  </si>
  <si>
    <t>Tree diversity and functional leaf traits drive herbivore-associated microbiomes in subtropical China</t>
  </si>
  <si>
    <t>Li Y, Chesters D, Wang MQ, Wubet T, Schuldt A, Anttonen P, Guo PF, Chen JT, Zhou QS, Zhang NL, Ma KP, Bruelheide H, Wu CS, Zhu CD.</t>
  </si>
  <si>
    <t>Ecol Evol. 2021 Mar 31;11(11):6153-6166. doi: 10.1002/ece3.7434. eCollection 2021 Jun.</t>
  </si>
  <si>
    <t>Li Y</t>
  </si>
  <si>
    <t>10.1002/ece3.7434</t>
  </si>
  <si>
    <t>Microbiomes in forensic botany: a review</t>
  </si>
  <si>
    <t>Ishak S, Dormontt E, Young JM.</t>
  </si>
  <si>
    <t>Forensic Sci Med Pathol. 2021 Jun;17(2):297-307. doi: 10.1007/s12024-021-00362-4. Epub 2021 Apr 8.</t>
  </si>
  <si>
    <t>Ishak S</t>
  </si>
  <si>
    <t>Forensic Sci Med Pathol</t>
  </si>
  <si>
    <t>10.1007/s12024-021-00362-4</t>
  </si>
  <si>
    <t>Microbiomes of willow-galling sawflies: effects of host plant, gall type, and phylogeny on community structure and function</t>
  </si>
  <si>
    <t>Michell CT, Nyman T.</t>
  </si>
  <si>
    <t>Genome. 2021 Jun;64(6):615-626. doi: 10.1139/gen-2020-0018. Epub 2021 Apr 7.</t>
  </si>
  <si>
    <t>Michell CT</t>
  </si>
  <si>
    <t>Genome</t>
  </si>
  <si>
    <t>10.1139/gen-2020-0018</t>
  </si>
  <si>
    <t>Influences of submerged plant collapse on diet composition, breadth, and overlap among four crane species at Poyang Lake, China</t>
  </si>
  <si>
    <t>Hou J, Li L, Wang Y, Wang W, Zhan H, Dai N, Lu P.</t>
  </si>
  <si>
    <t>Front Zool. 2021 May 17;18(1):24. doi: 10.1186/s12983-021-00411-2.</t>
  </si>
  <si>
    <t>Hou J</t>
  </si>
  <si>
    <t>Front Zool</t>
  </si>
  <si>
    <t>10.1186/s12983-021-00411-2</t>
  </si>
  <si>
    <t>Using next generation sequencing of alpine plants to improve fecal metabarcoding diet analysis for Dall's sheep</t>
  </si>
  <si>
    <t>Williams KE, Menning DM, Wald EJ, Talbot SL, Rattenbury KL, Prugh LR.</t>
  </si>
  <si>
    <t>BMC Res Notes. 2021 May 7;14(1):173. doi: 10.1186/s13104-021-05590-z.</t>
  </si>
  <si>
    <t>Williams KE</t>
  </si>
  <si>
    <t>BMC Res Notes</t>
  </si>
  <si>
    <t>10.1186/s13104-021-05590-z</t>
  </si>
  <si>
    <t>Microeukaryotic Communities on the Fruit of Gardenia thunbergia Thunb. with a Focus on Pathogenic Fungi</t>
  </si>
  <si>
    <t>Steudel B, Baijnath H, Schwedt T, Schmitt AO.</t>
  </si>
  <si>
    <t>Pathogens. 2021 May 4;10(5):555. doi: 10.3390/pathogens10050555.</t>
  </si>
  <si>
    <t>Steudel B</t>
  </si>
  <si>
    <t>Pathogens</t>
  </si>
  <si>
    <t>10.3390/pathogens10050555</t>
  </si>
  <si>
    <t>Differences in dietary composition and preference maintained despite gene flow across a woodrat hybrid zone</t>
  </si>
  <si>
    <t>Nielsen DP, Matocq MD.</t>
  </si>
  <si>
    <t>Ecol Evol. 2021 Mar 17;11(9):4909-4919. doi: 10.1002/ece3.7399. eCollection 2021 May.</t>
  </si>
  <si>
    <t>Nielsen DP</t>
  </si>
  <si>
    <t>10.1002/ece3.7399</t>
  </si>
  <si>
    <t>Diversity of fungal DNA in lake sediments on Vega Island, north-east Antarctic Peninsula assessed using DNA metabarcoding</t>
  </si>
  <si>
    <t>Ogaki MB, Câmara PEAS, Pinto OHB, Lirio JM, Coria SH, Vieira R, Carvalho-Silva M, Convey P, Rosa CA, Rosa LH.</t>
  </si>
  <si>
    <t>Extremophiles. 2021 May;25(3):257-265. doi: 10.1007/s00792-021-01226-z. Epub 2021 Apr 10.</t>
  </si>
  <si>
    <t>Ogaki MB</t>
  </si>
  <si>
    <t>Extremophiles</t>
  </si>
  <si>
    <t>10.1007/s00792-021-01226-z</t>
  </si>
  <si>
    <t>Genotype by sequencing: An alternative new method to amplicon metabarcoding and shotgun metagenomics for the assessment of eukaryote biodiversity</t>
  </si>
  <si>
    <t>Piñol J.</t>
  </si>
  <si>
    <t>Mol Ecol Resour. 2021 May;21(4):1001-1004. doi: 10.1111/1755-0998.13320. Epub 2021 Feb 2.</t>
  </si>
  <si>
    <t>Piñol J</t>
  </si>
  <si>
    <t>10.1111/1755-0998.13320</t>
  </si>
  <si>
    <t>Changes in Bacterial and Fungal Microbiomes Associated with Tomatoes of Healthy and Infected by Fusarium oxysporum f. sp. lycopersici</t>
  </si>
  <si>
    <t>Zhou X, Wang JT, Wang WH, Tsui CK, Cai L.</t>
  </si>
  <si>
    <t>Microb Ecol. 2021 May;81(4):1004-1017. doi: 10.1007/s00248-020-01535-4. Epub 2020 Jun 25.</t>
  </si>
  <si>
    <t>Zhou X</t>
  </si>
  <si>
    <t>Microb Ecol</t>
  </si>
  <si>
    <t>10.1007/s00248-020-01535-4</t>
  </si>
  <si>
    <t>Soil Metabarcoding Offers a New Tool for the Investigation and Hunting of Truffles in Northern Thailand</t>
  </si>
  <si>
    <t>Suwannarach N, Kumla J, In-On A, Lumyong S.</t>
  </si>
  <si>
    <t>J Fungi (Basel). 2021 Apr 13;7(4):293. doi: 10.3390/jof7040293.</t>
  </si>
  <si>
    <t>Suwannarach N</t>
  </si>
  <si>
    <t>J Fungi (Basel)</t>
  </si>
  <si>
    <t>10.3390/jof7040293</t>
  </si>
  <si>
    <t>Hybridization capture of larch (Larix Mill.) chloroplast genomes from sedimentary ancient DNA reveals past changes of Siberian forest</t>
  </si>
  <si>
    <t>Schulte L, Bernhardt N, Stoof-Leichsenring K, Zimmermann HH, Pestryakova LA, Epp LS, Herzschuh U.</t>
  </si>
  <si>
    <t>Mol Ecol Resour. 2021 Apr;21(3):801-815. doi: 10.1111/1755-0998.13311. Epub 2021 Feb 16.</t>
  </si>
  <si>
    <t>Schulte L</t>
  </si>
  <si>
    <t>10.1111/1755-0998.13311</t>
  </si>
  <si>
    <t>Isotope analysis combined with DNA barcoding provide new insights into the dietary niche of khulan in the Mongolian Gobi</t>
  </si>
  <si>
    <t>Šturm MB, Smith S, Ganbaatar O, Buuveibaatar B, Balint B, Payne JC, Voigt CC, Kaczensky P.</t>
  </si>
  <si>
    <t>PLoS One. 2021 Mar 29;16(3):e0248294. doi: 10.1371/journal.pone.0248294. eCollection 2021.</t>
  </si>
  <si>
    <t>Šturm MB</t>
  </si>
  <si>
    <t>PLoS One</t>
  </si>
  <si>
    <t>10.1371/journal.pone.0248294</t>
  </si>
  <si>
    <t>DNA Metabarcoding Reveals Broad Presence of Plant Pathogenic Oomycetes in Soil From Internationally Traded Plants</t>
  </si>
  <si>
    <t>Rossmann S, Lysøe E, Skogen M, Talgø V, Brurberg MB.</t>
  </si>
  <si>
    <t>Front Microbiol. 2021 Mar 25;12:637068. doi: 10.3389/fmicb.2021.637068. eCollection 2021.</t>
  </si>
  <si>
    <t>Rossmann S</t>
  </si>
  <si>
    <t>10.3389/fmicb.2021.637068</t>
  </si>
  <si>
    <t>Seasonal patterns of bison diet across climate gradients in North America</t>
  </si>
  <si>
    <t>Craine JM.</t>
  </si>
  <si>
    <t>Sci Rep. 2021 Mar 25;11(1):6829. doi: 10.1038/s41598-021-86260-9.</t>
  </si>
  <si>
    <t>Craine JM</t>
  </si>
  <si>
    <t>10.1038/s41598-021-86260-9</t>
  </si>
  <si>
    <t>Novel Effects of Leonardite-Based Applications on Sugar Beet</t>
  </si>
  <si>
    <t>Della Lucia MC, Bertoldo G, Broccanello C, Maretto L, Ravi S, Marinello F, Sartori L, Marsilio G, Baglieri A, Romano A, Colombo M, Magro F, Campagna G, Concheri G, Squartini A, Stevanato P.</t>
  </si>
  <si>
    <t>Front Plant Sci. 2021 Mar 18;12:646025. doi: 10.3389/fpls.2021.646025. eCollection 2021.</t>
  </si>
  <si>
    <t>Della Lucia MC</t>
  </si>
  <si>
    <t>10.3389/fpls.2021.646025</t>
  </si>
  <si>
    <t>First Report of Verticillium Wilt of Watermelon Caused by Verticillium dahliae in China</t>
  </si>
  <si>
    <t>Lu X, Shang J, Niu L, Sun X, Su Z, Dong L, Guo Q, Li S, Ma P.</t>
  </si>
  <si>
    <t>Plant Dis. 2021 Mar 18. doi: 10.1094/PDIS-01-21-0045-PDN. Online ahead of print.</t>
  </si>
  <si>
    <t>Lu X</t>
  </si>
  <si>
    <t>Plant Dis</t>
  </si>
  <si>
    <t>10.1094/PDIS-01-21-0045-PDN</t>
  </si>
  <si>
    <t>Succession of the fungal endophytic microbiome of wheat is dependent on tissue-specific interactions between host genotype and environment</t>
  </si>
  <si>
    <t>Latz MAC, Kerrn MH, Sørensen H, Collinge DB, Jensen B, Brown JKM, Madsen AM, Jørgensen HJL.</t>
  </si>
  <si>
    <t>Sci Total Environ. 2021 Mar 10;759:143804. doi: 10.1016/j.scitotenv.2020.143804. Epub 2020 Dec 8.</t>
  </si>
  <si>
    <t>Latz MAC</t>
  </si>
  <si>
    <t>10.1016/j.scitotenv.2020.143804</t>
  </si>
  <si>
    <t>A multitaxa assessment of the effectiveness of agri-environmental schemes for biodiversity management</t>
  </si>
  <si>
    <t>Boetzl FA, Krauss J, Heinze J, Hoffmann H, Juffa J, König S, Krimmer E, Prante M, Martin EA, Holzschuh A, Steffan-Dewenter I.</t>
  </si>
  <si>
    <t>Proc Natl Acad Sci U S A. 2021 Mar 9;118(10):e2016038118. doi: 10.1073/pnas.2016038118.</t>
  </si>
  <si>
    <t>Boetzl FA</t>
  </si>
  <si>
    <t>Proc Natl Acad Sci U S A</t>
  </si>
  <si>
    <t>10.1073/pnas.2016038118</t>
  </si>
  <si>
    <t>Diversity of putative ericoid mycorrhizal fungi increases with soil age and progressive phosphorus limitation across a 4.1-million-year chronosequence</t>
  </si>
  <si>
    <t>Leopold DR, Peay KG, Vitousek PM, Fukami T.</t>
  </si>
  <si>
    <t>FEMS Microbiol Ecol. 2021 Mar 8;97(3):fiab016. doi: 10.1093/femsec/fiab016.</t>
  </si>
  <si>
    <t>Leopold DR</t>
  </si>
  <si>
    <t>10.1093/femsec/fiab016</t>
  </si>
  <si>
    <t>Metabarcoding in Diet Assessment of Heterotrigona itama Based on trnL Marker towards Domestication Program</t>
  </si>
  <si>
    <t>Fahimee J, Badrulisham AS, Zulidzham MS, Reward NF, Muzammil N, Jajuli R, Md-Zain BM, Yaakop S.</t>
  </si>
  <si>
    <t>Insects. 2021 Feb 28;12(3):205. doi: 10.3390/insects12030205.</t>
  </si>
  <si>
    <t>Fahimee J</t>
  </si>
  <si>
    <t>Insects</t>
  </si>
  <si>
    <t>10.3390/insects12030205</t>
  </si>
  <si>
    <t>DNA traces the origin of honey by identifying plants, bacteria and fungi</t>
  </si>
  <si>
    <t>Wirta H, Abrego N, Miller K, Roslin T, Vesterinen E.</t>
  </si>
  <si>
    <t>Sci Rep. 2021 Feb 26;11(1):4798. doi: 10.1038/s41598-021-84174-0.</t>
  </si>
  <si>
    <t>Wirta H</t>
  </si>
  <si>
    <t>10.1038/s41598-021-84174-0</t>
  </si>
  <si>
    <t>DNA Metabarcoding for the Characterization of Terrestrial Microbiota-Pitfalls and Solutions</t>
  </si>
  <si>
    <t>Francioli D, Lentendu G, Lewin S, Kolb S.</t>
  </si>
  <si>
    <t>Microorganisms. 2021 Feb 12;9(2):361. doi: 10.3390/microorganisms9020361.</t>
  </si>
  <si>
    <t>Francioli D</t>
  </si>
  <si>
    <t>10.3390/microorganisms9020361</t>
  </si>
  <si>
    <t>Environmental drivers affecting the bacterial community of intertidal sediments in the Yellow Sea</t>
  </si>
  <si>
    <t>Lee H, Heo YM, Kwon SL, Yoo Y, Kim D, Lee J, Kwon BO, Khim JS, Kim JJ.</t>
  </si>
  <si>
    <t>Sci Total Environ. 2021 Feb 10;755(Pt 2):142726. doi: 10.1016/j.scitotenv.2020.142726. Epub 2020 Oct 6.</t>
  </si>
  <si>
    <t>Lee H</t>
  </si>
  <si>
    <t>10.1016/j.scitotenv.2020.142726</t>
  </si>
  <si>
    <t>Testing the effect of pollen exine rupture on metabarcoding with Illumina sequencing</t>
  </si>
  <si>
    <t>Swenson SJ, Gemeinholzer B.</t>
  </si>
  <si>
    <t>PLoS One. 2021 Feb 2;16(2):e0245611. doi: 10.1371/journal.pone.0245611. eCollection 2021.</t>
  </si>
  <si>
    <t>Swenson SJ</t>
  </si>
  <si>
    <t>10.1371/journal.pone.0245611</t>
  </si>
  <si>
    <t>Contrasting fungal responses to wildfire across different ecosystem types</t>
  </si>
  <si>
    <t>Smith GR, Edy LC, Peay KG.</t>
  </si>
  <si>
    <t>Mol Ecol. 2021 Feb;30(3):844-854. doi: 10.1111/mec.15767. Epub 2020 Dec 15.</t>
  </si>
  <si>
    <t>Smith GR</t>
  </si>
  <si>
    <t>10.1111/mec.15767</t>
  </si>
  <si>
    <t>Evidence for mycorrhizal cheating in Apostasia nipponica, an early-diverging member of the Orchidaceae</t>
  </si>
  <si>
    <t>Suetsugu K, Matsubayashi J.</t>
  </si>
  <si>
    <t>New Phytol. 2021 Feb;229(4):2302-2310. doi: 10.1111/nph.17049. Epub 2020 Dec 5.</t>
  </si>
  <si>
    <t>Suetsugu K</t>
  </si>
  <si>
    <t>10.1111/nph.17049</t>
  </si>
  <si>
    <t>Microbiome and environment explain the absence of correlations between consumers and their diet in Bornean microsnails</t>
  </si>
  <si>
    <t>Hendriks KP, Bisschop K, Kortenbosch HH, Kavanagh JC, Larue AEA, Chee-Chean P, Bonte D, Duijm EJ, Salles JF, Pigot AL, Richter Mendoza FJ, Schilthuizen M, Anderson MJ, Speksnijder AGCL, Etienne RS.</t>
  </si>
  <si>
    <t>Ecology. 2021 Feb;102(2):e03237. doi: 10.1002/ecy.3237. Epub 2021 Jan 18.</t>
  </si>
  <si>
    <t>Hendriks KP</t>
  </si>
  <si>
    <t>Ecology</t>
  </si>
  <si>
    <t>10.1002/ecy.3237</t>
  </si>
  <si>
    <t>Plant-herbivorous insect networks: who is eating what revealed by long barcodes using high-throughput sequencing and Trinity assembly</t>
  </si>
  <si>
    <t>Zhang XM, Shi ZY, Zhang SQ, Zhang P, Wilson JJ, Shih C, Li J, Li XD, Yu GY, Zhang AB.</t>
  </si>
  <si>
    <t>Insect Sci. 2021 Feb;28(1):127-143. doi: 10.1111/1744-7917.12749. Epub 2020 Apr 13.</t>
  </si>
  <si>
    <t>Zhang XM</t>
  </si>
  <si>
    <t>Insect Sci</t>
  </si>
  <si>
    <t>10.1111/1744-7917.12749</t>
  </si>
  <si>
    <t>Medicinal Plants and Herbal Products From Brazil: How Can We Improve Quality?</t>
  </si>
  <si>
    <t>Palhares RM, Baratto LC, Scopel M, Mügge FLB, Brandão MGL.</t>
  </si>
  <si>
    <t>Front Pharmacol. 2021 Jan 27;11:606623. doi: 10.3389/fphar.2020.606623. eCollection 2020.</t>
  </si>
  <si>
    <t>Palhares RM</t>
  </si>
  <si>
    <t>Front Pharmacol</t>
  </si>
  <si>
    <t>10.3389/fphar.2020.606623</t>
  </si>
  <si>
    <t>Application of Real-Time PCR for the Detection and Quantification of Oomycetes in Ornamental Nursery Stock</t>
  </si>
  <si>
    <t>Puertolas A, Bonants PJM, Boa E, Woodward S.</t>
  </si>
  <si>
    <t>J Fungi (Basel). 2021 Jan 27;7(2):87. doi: 10.3390/jof7020087.</t>
  </si>
  <si>
    <t>Puertolas A</t>
  </si>
  <si>
    <t>10.3390/jof7020087</t>
  </si>
  <si>
    <t>Floral hosts of leaf-cutter bees (Megachilidae) in a biodiversity hotspot revealed by pollen DNA metabarcoding of historic specimens</t>
  </si>
  <si>
    <t>Gous A, Eardley CD, Johnson SD, Swanevelder DZH, Willows-Munro S.</t>
  </si>
  <si>
    <t>PLoS One. 2021 Jan 21;16(1):e0244973. doi: 10.1371/journal.pone.0244973. eCollection 2021.</t>
  </si>
  <si>
    <t>Gous A</t>
  </si>
  <si>
    <t>10.1371/journal.pone.0244973</t>
  </si>
  <si>
    <t>Progress in the use of DNA barcodes in the identification and classification of medicinal plants</t>
  </si>
  <si>
    <t>Yu J, Wu X, Liu C, Newmaster S, Ragupathy S, Kress WJ.</t>
  </si>
  <si>
    <t>Ecotoxicol Environ Saf. 2021 Jan 15;208:111691. doi: 10.1016/j.ecoenv.2020.111691. Epub 2020 Nov 28.</t>
  </si>
  <si>
    <t>Yu J</t>
  </si>
  <si>
    <t>Ecotoxicol Environ Saf</t>
  </si>
  <si>
    <t>10.1016/j.ecoenv.2020.111691</t>
  </si>
  <si>
    <t>Shifts in honeybee foraging reveal historical changes in floral resources</t>
  </si>
  <si>
    <t>Jones L, Brennan GL, Lowe A, Creer S, Ford CR, de Vere N.</t>
  </si>
  <si>
    <t>Commun Biol. 2021 Jan 14;4(1):37. doi: 10.1038/s42003-020-01562-4.</t>
  </si>
  <si>
    <t>Commun Biol</t>
  </si>
  <si>
    <t>10.1038/s42003-020-01562-4</t>
  </si>
  <si>
    <t>A pilot study of eDNA metabarcoding to estimate plant biodiversity by an alpine glacier core (Adamello glacier, North Italy)</t>
  </si>
  <si>
    <t>Varotto C, Pindo M, Bertoni E, Casarotto C, Camin F, Girardi M, Maggi V, Cristofori A.</t>
  </si>
  <si>
    <t>Sci Rep. 2021 Jan 13;11(1):1208. doi: 10.1038/s41598-020-79738-5.</t>
  </si>
  <si>
    <t>Varotto C</t>
  </si>
  <si>
    <t>10.1038/s41598-020-79738-5</t>
  </si>
  <si>
    <t>A multi-kingdom metabarcoding study on cattle grazing Alpine pastures discloses intra-seasonal shifts in plant selection and faecal microbiota</t>
  </si>
  <si>
    <t>Palumbo F, Squartini A, Barcaccia G, Macolino S, Pornaro C, Pindo M, Sturaro E, Ramanzin M.</t>
  </si>
  <si>
    <t>Sci Rep. 2021 Jan 13;11(1):889. doi: 10.1038/s41598-020-79474-w.</t>
  </si>
  <si>
    <t>Palumbo F</t>
  </si>
  <si>
    <t>10.1038/s41598-020-79474-w</t>
  </si>
  <si>
    <t>Bacterial and fungal microbiome profiling in chilhuacle negro chili (Capsicum annuum L.) associated with fruit rot disease</t>
  </si>
  <si>
    <t>Fajardo Rebollar E, Estrada K, Grande R, Ek Ramos MJ, Ruiz Vargas G, Villegas-Torres OG, Juárez A, Sánchez-Flores A, Camino CD.</t>
  </si>
  <si>
    <t>Plant Dis. 2021 Jan 4. doi: 10.1094/PDIS-09-20-2098-RE. Online ahead of print.</t>
  </si>
  <si>
    <t>Fajardo Rebollar E</t>
  </si>
  <si>
    <t>10.1094/PDIS-09-20-2098-RE</t>
  </si>
  <si>
    <t>Phytophthora Species Associated with Roots of Native and Non-native Trees in Natural and Managed Forests</t>
  </si>
  <si>
    <t>Bose T, Wingfield MJ, Roux J, Vivas M, Burgess TI.</t>
  </si>
  <si>
    <t>Microb Ecol. 2021 Jan;81(1):122-133. doi: 10.1007/s00248-020-01563-0. Epub 2020 Aug 2.</t>
  </si>
  <si>
    <t>Bose T</t>
  </si>
  <si>
    <t>10.1007/s00248-020-01563-0</t>
  </si>
  <si>
    <t>Diverging landscape impacts on macronutrient status despite overlapping diets in managed (Apis mellifera) and native (Melissodes desponsa) bees</t>
  </si>
  <si>
    <t>Mogren CL, Benítez MS, McCarter K, Boyer F, Lundgren JG.</t>
  </si>
  <si>
    <t>Conserv Physiol. 2020 Dec 15;8(1):coaa109. doi: 10.1093/conphys/coaa109. eCollection 2020.</t>
  </si>
  <si>
    <t>Mogren CL</t>
  </si>
  <si>
    <t>Conserv Physiol</t>
  </si>
  <si>
    <t>10.1093/conphys/coaa109</t>
  </si>
  <si>
    <t>Plant diversity in sedimentary DNA obtained from high-latitude (Siberia) and high-elevation lakes (China)</t>
  </si>
  <si>
    <t>Stoof-Leichsenring KR, Liu S, Jia W, Li K, Pestryakova LA, Mischke S, Cao X, Liu X, Ni J, Neuhaus S, Herzschuh U.</t>
  </si>
  <si>
    <t>Biodivers Data J. 2020 Dec 14;8:e57089. doi: 10.3897/BDJ.8.e57089. eCollection 2020.</t>
  </si>
  <si>
    <t>Stoof-Leichsenring KR</t>
  </si>
  <si>
    <t>Biodivers Data J</t>
  </si>
  <si>
    <t>10.3897/BDJ.8.e57089</t>
  </si>
  <si>
    <t>Food Resource Sharing of Alder Leaf Beetle Specialists (Coleoptera: Chrysomelidae) as Potential Insect-Plant Interface for Horizontal Transmission of Endosymbionts</t>
  </si>
  <si>
    <t>Cardoso A, Gómez-Zurita J.</t>
  </si>
  <si>
    <t>Environ Entomol. 2020 Dec 14;49(6):1402-1414. doi: 10.1093/ee/nvaa111.</t>
  </si>
  <si>
    <t>Cardoso A</t>
  </si>
  <si>
    <t>Environ Entomol</t>
  </si>
  <si>
    <t>10.1093/ee/nvaa111</t>
  </si>
  <si>
    <t>Tracking seasonal changes in diversity of pollen allergen exposure: Targeted metabarcoding of a subtropical aerobiome</t>
  </si>
  <si>
    <t>Campbell BC, Al Kouba J, Timbrell V, Noor MJ, Massel K, Gilding EK, Angel N, Kemish B, Hugenholtz P, Godwin ID, Davies JM.</t>
  </si>
  <si>
    <t>Sci Total Environ. 2020 Dec 10;747:141189. doi: 10.1016/j.scitotenv.2020.141189. Epub 2020 Jul 25.</t>
  </si>
  <si>
    <t>Campbell BC</t>
  </si>
  <si>
    <t>10.1016/j.scitotenv.2020.141189</t>
  </si>
  <si>
    <t>Plant Health and Rhizosphere Microbiome: Effects of the Bionematicide Aphanocladium album in Tomato Plants Infested by Meloidogyne javanica</t>
  </si>
  <si>
    <t>Leoni C, Piancone E, Sasanelli N, Bruno GL, Manzari C, Pesole G, Ceci LR, Volpicella M.</t>
  </si>
  <si>
    <t>Microorganisms. 2020 Dec 3;8(12):1922. doi: 10.3390/microorganisms8121922.</t>
  </si>
  <si>
    <t>Leoni C</t>
  </si>
  <si>
    <t>10.3390/microorganisms8121922</t>
  </si>
  <si>
    <t>Using ITS2 metabarcoding and microscopy to analyse shifts in pollen diets of honey bees and bumble bees along a mass-flowering crop gradient</t>
  </si>
  <si>
    <t>Bänsch S, Tscharntke T, Wünschiers R, Netter L, Brenig B, Gabriel D, Westphal C.</t>
  </si>
  <si>
    <t>Mol Ecol. 2020 Dec;29(24):5003-5018. doi: 10.1111/mec.15675. Epub 2020 Nov 1.</t>
  </si>
  <si>
    <t>Bänsch S</t>
  </si>
  <si>
    <t>10.1111/mec.15675</t>
  </si>
  <si>
    <t>Impact of a resistance gene against a fungal pathogen on the plant host residue microbiome: The case of the Leptosphaeria maculans-Brassica napus pathosystem</t>
  </si>
  <si>
    <t>Kerdraon L, Barret M, Balesdent MH, Suffert F, Laval V.</t>
  </si>
  <si>
    <t>Mol Plant Pathol. 2020 Dec;21(12):1545-1558. doi: 10.1111/mpp.12994. Epub 2020 Sep 24.</t>
  </si>
  <si>
    <t>Kerdraon L</t>
  </si>
  <si>
    <t>Mol Plant Pathol</t>
  </si>
  <si>
    <t>10.1111/mpp.12994</t>
  </si>
  <si>
    <t>Major changes in grapevine wood microbiota are associated with the onset of esca, a devastating trunk disease</t>
  </si>
  <si>
    <t>Bruez E, Vallance J, Gautier A, Laval V, Compant S, Maurer W, Sessitsch A, Lebrun MH, Rey P.</t>
  </si>
  <si>
    <t>Environ Microbiol. 2020 Dec;22(12):5189-5206. doi: 10.1111/1462-2920.15180. Epub 2020 Sep 6.</t>
  </si>
  <si>
    <t>Bruez E</t>
  </si>
  <si>
    <t>10.1111/1462-2920.15180</t>
  </si>
  <si>
    <t>Diet Composition of the Wild Stump-Tailed Macaque (Macaca arctoides) in Perlis State Park, Peninsular Malaysia, Using a Chloroplast tRNL DNA Metabarcoding Approach: A Preliminary Study</t>
  </si>
  <si>
    <t>Osman NA, Abdul-Latiff MAB, Mohd-Ridwan AR, Yaakop S, Nor SM, Md-Zain BM.</t>
  </si>
  <si>
    <t>Animals (Basel). 2020 Nov 26;10(12):2215. doi: 10.3390/ani10122215.</t>
  </si>
  <si>
    <t>Osman NA</t>
  </si>
  <si>
    <t>Animals (Basel)</t>
  </si>
  <si>
    <t>10.3390/ani10122215</t>
  </si>
  <si>
    <t>Glacier retreat in the High Arctic: opportunity or threat for ectomycorrhizal diversity?</t>
  </si>
  <si>
    <t>Botnen SS, Mundra S, Kauserud H, Eidesen PB.</t>
  </si>
  <si>
    <t>FEMS Microbiol Ecol. 2020 Nov 26;96(12):fiaa171. doi: 10.1093/femsec/fiaa171.</t>
  </si>
  <si>
    <t>Botnen SS</t>
  </si>
  <si>
    <t>10.1093/femsec/fiaa171</t>
  </si>
  <si>
    <t>Cascabel: A Scalable and Versatile Amplicon Sequence Data Analysis Pipeline Delivering Reproducible and Documented Results</t>
  </si>
  <si>
    <t>Abdala Asbun A, Besseling MA, Balzano S, van Bleijswijk JDL, Witte HJ, Villanueva L, Engelmann JC.</t>
  </si>
  <si>
    <t>Front Genet. 2020 Nov 20;11:489357. doi: 10.3389/fgene.2020.489357. eCollection 2020.</t>
  </si>
  <si>
    <t>Abdala Asbun A</t>
  </si>
  <si>
    <t>Front Genet</t>
  </si>
  <si>
    <t>10.3389/fgene.2020.489357</t>
  </si>
  <si>
    <t>Pitfalls and promises of raw drug identification techniques in the ayurvedic industry: an overview</t>
  </si>
  <si>
    <t>Unnikrishnan R, Dev SA, Jayaraj R.</t>
  </si>
  <si>
    <t>3 Biotech. 2020 Nov;10(11):497. doi: 10.1007/s13205-020-02482-0. Epub 2020 Oct 30.</t>
  </si>
  <si>
    <t>Unnikrishnan R</t>
  </si>
  <si>
    <t>3 Biotech</t>
  </si>
  <si>
    <t>10.1007/s13205-020-02482-0</t>
  </si>
  <si>
    <t>The role of root community attributes in predicting soil fungal and bacterial community patterns</t>
  </si>
  <si>
    <t>López-Angulo J, de la Cruz M, Chacón-Labella J, Illuminati A, Matesanz S, Pescador DS, Pías B, Sánchez AM, Escudero A.</t>
  </si>
  <si>
    <t>New Phytol. 2020 Nov;228(3):1070-1082. doi: 10.1111/nph.16754. Epub 2020 Jul 24.</t>
  </si>
  <si>
    <t>López-Angulo J</t>
  </si>
  <si>
    <t>10.1111/nph.16754</t>
  </si>
  <si>
    <t>The ambiguity of the basic terms related to eukaryotes and the more consistent etymology based on eukaryotic signatures in Asgard archaea</t>
  </si>
  <si>
    <t>Pinevich AV.</t>
  </si>
  <si>
    <t>Biosystems. 2020 Nov;197:104178. doi: 10.1016/j.biosystems.2020.104178. Epub 2020 Jun 10.</t>
  </si>
  <si>
    <t>Pinevich AV</t>
  </si>
  <si>
    <t>Biosystems</t>
  </si>
  <si>
    <t>10.1016/j.biosystems.2020.104178</t>
  </si>
  <si>
    <t>Microbial Origin of Aquaponic Water Suppressiveness against Pythium aphanidermatum Lettuce Root Rot Disease</t>
  </si>
  <si>
    <t>Stouvenakers G, Massart S, Depireux P, Jijakli MH.</t>
  </si>
  <si>
    <t>Microorganisms. 2020 Oct 29;8(11):1683. doi: 10.3390/microorganisms8111683.</t>
  </si>
  <si>
    <t>Stouvenakers G</t>
  </si>
  <si>
    <t>10.3390/microorganisms8111683</t>
  </si>
  <si>
    <t>Environmental DNA assessment of airborne plant and fungal seasonal diversity</t>
  </si>
  <si>
    <t>Banchi E, Ametrano CG, Tordoni E, Stanković D, Ongaro S, Tretiach M, Pallavicini A, Muggia L; ARPA Working Group.</t>
  </si>
  <si>
    <t>Sci Total Environ. 2020 Oct 10;738:140249. doi: 10.1016/j.scitotenv.2020.140249. Epub 2020 Jun 18.</t>
  </si>
  <si>
    <t>Banchi E</t>
  </si>
  <si>
    <t>10.1016/j.scitotenv.2020.140249</t>
  </si>
  <si>
    <t>Diet composition analysis provides new management insights for a highly specialized endangered small mammal</t>
  </si>
  <si>
    <t>Castle ST, Allan N, Clifford D, Aylward CM, Ramsey J, Fascetti AJ, Pesapane R, Roy A, Statham M, Sacks B, Foley J.</t>
  </si>
  <si>
    <t>PLoS One. 2020 Oct 2;15(10):e0240136. doi: 10.1371/journal.pone.0240136. eCollection 2020.</t>
  </si>
  <si>
    <t>Castle ST</t>
  </si>
  <si>
    <t>10.1371/journal.pone.0240136</t>
  </si>
  <si>
    <t>Comparative genome analysis proposes three new Aureobasidium species isolated from grape juice</t>
  </si>
  <si>
    <t>Onetto CA, Schmidt SA, Roach MJ, Borneman AR.</t>
  </si>
  <si>
    <t>FEMS Yeast Res. 2020 Sep 26;20(6):foaa052. doi: 10.1093/femsyr/foaa052.</t>
  </si>
  <si>
    <t>Onetto CA</t>
  </si>
  <si>
    <t>FEMS Yeast Res</t>
  </si>
  <si>
    <t>10.1093/femsyr/foaa052</t>
  </si>
  <si>
    <t>Effects of Calcium and Signal Sensing Systems on Azorhizobium caulinodans Biofilm Formation and Host Colonization</t>
  </si>
  <si>
    <t>Liu X, Zhang K, Liu Y, Zou D, Wang D, Xie Z.</t>
  </si>
  <si>
    <t>Front Microbiol. 2020 Sep 16;11:563367. doi: 10.3389/fmicb.2020.563367. eCollection 2020.</t>
  </si>
  <si>
    <t>Liu X</t>
  </si>
  <si>
    <t>10.3389/fmicb.2020.563367</t>
  </si>
  <si>
    <t>Microbial exopolysaccharides: Synthesis pathways, types and their commercial applications</t>
  </si>
  <si>
    <t>Rana S, Upadhyay LSB.</t>
  </si>
  <si>
    <t>Int J Biol Macromol. 2020 Aug 15;157:577-583. doi: 10.1016/j.ijbiomac.2020.04.084. Epub 2020 Apr 15.</t>
  </si>
  <si>
    <t>Rana S</t>
  </si>
  <si>
    <t>Int J Biol Macromol</t>
  </si>
  <si>
    <t>10.1016/j.ijbiomac.2020.04.084</t>
  </si>
  <si>
    <t>Comparative study of neighboring Holm oak and olive trees-belowground microbial communities subjected to different soil management</t>
  </si>
  <si>
    <t>Fernández-González AJ, Wentzien NM, Villadas PJ, Valverde-Corredor A, Lasa AV, Gómez-Lama Cabanás C, Mercado-Blanco J, Fernández-López M.</t>
  </si>
  <si>
    <t>PLoS One. 2020 Aug 11;15(8):e0236796. doi: 10.1371/journal.pone.0236796. eCollection 2020.</t>
  </si>
  <si>
    <t>Fernández-González AJ</t>
  </si>
  <si>
    <t>10.1371/journal.pone.0236796</t>
  </si>
  <si>
    <t>Ecological specialization and niche overlap of subterranean rodents inferred from DNA metabarcoding diet analysis</t>
  </si>
  <si>
    <t>Lopes CM, De Barba M, Boyer F, Mercier C, Galiano D, Kubiak BB, Maestri R, da Silva Filho PJS, Gielly L, Coissac E, de Freitas TRO, Taberlet P.</t>
  </si>
  <si>
    <t>Mol Ecol. 2020 Aug;29(16):3144-3154. doi: 10.1111/mec.15549. Epub 2020 Jul 30.</t>
  </si>
  <si>
    <t>Lopes CM</t>
  </si>
  <si>
    <t>10.1111/mec.15549</t>
  </si>
  <si>
    <t>Expansion of shrubs could result in local loss of soil bacterial richness in Western Greenland</t>
  </si>
  <si>
    <t>Canini F, Zucconi L, Coleine C, D'Alò F, Onofri S, Geml J.</t>
  </si>
  <si>
    <t>FEMS Microbiol Ecol. 2020 Aug 1;96(8):fiaa089. doi: 10.1093/femsec/fiaa089.</t>
  </si>
  <si>
    <t>Canini F</t>
  </si>
  <si>
    <t>10.1093/femsec/fiaa089</t>
  </si>
  <si>
    <t>Investigation of an Elevational Gradient Reveals Strong Differences Between Bacterial and Eukaryotic Communities Coinhabiting Nepenthes Phytotelmata</t>
  </si>
  <si>
    <t>Gilbert KJ, Bittleston LS, Naive MAK, Kiszewski AE, Buenavente PAC, Lohman DJ, Pierce NE.</t>
  </si>
  <si>
    <t>Microb Ecol. 2020 Aug;80(2):334-349. doi: 10.1007/s00248-020-01503-y. Epub 2020 Apr 14.</t>
  </si>
  <si>
    <t>Gilbert KJ</t>
  </si>
  <si>
    <t>10.1007/s00248-020-01503-y</t>
  </si>
  <si>
    <t>Introduced bees (Osmia cornifrons) collect pollen from both coevolved and novel host-plant species within their family-level phylogenetic preferences</t>
  </si>
  <si>
    <t>Vaudo AD, Biddinger DJ, Sickel W, Keller A, López-Uribe MM.</t>
  </si>
  <si>
    <t>R Soc Open Sci. 2020 Jul 22;7(7):200225. doi: 10.1098/rsos.200225. eCollection 2020 Jul.</t>
  </si>
  <si>
    <t>Vaudo AD</t>
  </si>
  <si>
    <t>R Soc Open Sci</t>
  </si>
  <si>
    <t>10.1098/rsos.200225</t>
  </si>
  <si>
    <t>Bacterial Community Structure Dynamics in Meloidogyne incognita-Infected Roots and Its Role in Worm-Microbiome Interactions</t>
  </si>
  <si>
    <t>Yergaliyev TM, Alexander-Shani R, Dimerets H, Pivonia S, Bird DM, Rachmilevitch S, Szitenberg A.</t>
  </si>
  <si>
    <t>mSphere. 2020 Jul 15;5(4):e00306-20. doi: 10.1128/mSphere.00306-20.</t>
  </si>
  <si>
    <t>Yergaliyev TM</t>
  </si>
  <si>
    <t>mSphere</t>
  </si>
  <si>
    <t>10.1128/mSphere.00306-20</t>
  </si>
  <si>
    <t>GlobalFungi, a global database of fungal occurrences from high-throughput-sequencing metabarcoding studies</t>
  </si>
  <si>
    <t>Větrovský T, Morais D, Kohout P, Lepinay C, Algora C, Awokunle Hollá S, Bahnmann BD, Bílohnědá K, Brabcová V, D'Alò F, Human ZR, Jomura M, Kolařík M, Kvasničková J, Lladó S, López-Mondéjar R, Martinović T, Mašínová T, Meszárošová L, Michalčíková L, Michalová T, Mundra S, Navrátilová D, Odriozola I, Piché-Choquette S, Štursová M, Švec K, Tláskal V, Urbanová M, Vlk L, Voříšková J, Žifčáková L, Baldrian P.</t>
  </si>
  <si>
    <t>Sci Data. 2020 Jul 13;7(1):228. doi: 10.1038/s41597-020-0567-7.</t>
  </si>
  <si>
    <t>Větrovský T</t>
  </si>
  <si>
    <t>Sci Data</t>
  </si>
  <si>
    <t>10.1038/s41597-020-0567-7</t>
  </si>
  <si>
    <t>Microbiota in the Rhizosphere and Seed of Rice From China, With Reference to Their Transmission and Biogeography</t>
  </si>
  <si>
    <t>Zhou X, Wang JT, Zhang ZF, Li W, Chen W, Cai L.</t>
  </si>
  <si>
    <t>Front Microbiol. 2020 Jul 10;11:995. doi: 10.3389/fmicb.2020.00995. eCollection 2020.</t>
  </si>
  <si>
    <t>10.3389/fmicb.2020.00995</t>
  </si>
  <si>
    <t>Unambiguous identification of fungi: where do we stand and how accurate and precise is fungal DNA barcoding?</t>
  </si>
  <si>
    <t>Lücking R, Aime MC, Robbertse B, Miller AN, Ariyawansa HA, Aoki T, Cardinali G, Crous PW, Druzhinina IS, Geiser DM, Hawksworth DL, Hyde KD, Irinyi L, Jeewon R, Johnston PR, Kirk PM, Malosso E, May TW, Meyer W, Öpik M, Robert V, Stadler M, Thines M, Vu D, Yurkov AM, Zhang N, Schoch CL.</t>
  </si>
  <si>
    <t>IMA Fungus. 2020 Jul 10;11:14. doi: 10.1186/s43008-020-00033-z. eCollection 2020.</t>
  </si>
  <si>
    <t>Lücking R</t>
  </si>
  <si>
    <t>IMA Fungus</t>
  </si>
  <si>
    <t>10.1186/s43008-020-00033-z</t>
  </si>
  <si>
    <t>Diet of a rare herbivore based on DNA metabarcoding of feces: Selection, seasonality, and survival</t>
  </si>
  <si>
    <t>Goldberg AR, Conway CJ, Tank DC, Andrews KR, Gour DS, Waits LP.</t>
  </si>
  <si>
    <t>Ecol Evol. 2020 Jun 30;10(14):7627-7643. doi: 10.1002/ece3.6488. eCollection 2020 Jul.</t>
  </si>
  <si>
    <t>Goldberg AR</t>
  </si>
  <si>
    <t>10.1002/ece3.6488</t>
  </si>
  <si>
    <t>Deep modifications of the microbiome of rice roots infected by the parasitic nematode Meloidogyne graminicola in highly infested fields in Vietnam</t>
  </si>
  <si>
    <t>Masson AS, Ho Bich H, Simonin M, Nguyen Thi H, Czernic P, Moulin L, Bellafiore S.</t>
  </si>
  <si>
    <t>FEMS Microbiol Ecol. 2020 Jul 1;96(7):fiaa099. doi: 10.1093/femsec/fiaa099.</t>
  </si>
  <si>
    <t>Masson AS</t>
  </si>
  <si>
    <t>10.1093/femsec/fiaa099</t>
  </si>
  <si>
    <t>Shotgun sequencing of honey DNA can describe honey bee derived environmental signatures and the honey bee hologenome complexity</t>
  </si>
  <si>
    <t>Bovo S, Utzeri VJ, Ribani A, Cabbri R, Fontanesi L.</t>
  </si>
  <si>
    <t>Sci Rep. 2020 Jun 9;10(1):9279. doi: 10.1038/s41598-020-66127-1.</t>
  </si>
  <si>
    <t>Bovo S</t>
  </si>
  <si>
    <t>10.1038/s41598-020-66127-1</t>
  </si>
  <si>
    <t>Multiple dimensions of dietary diversity in large mammalian herbivores</t>
  </si>
  <si>
    <t>Kartzinel TR, Pringle RM.</t>
  </si>
  <si>
    <t>J Anim Ecol. 2020 Jun;89(6):1482-1496. doi: 10.1111/1365-2656.13206. Epub 2020 Apr 10.</t>
  </si>
  <si>
    <t>Kartzinel TR</t>
  </si>
  <si>
    <t>J Anim Ecol</t>
  </si>
  <si>
    <t>10.1111/1365-2656.13206</t>
  </si>
  <si>
    <t>Rain-Fed Granite Rock Basins Accumulate a High Diversity of Dormant Microbial Eukaryotes</t>
  </si>
  <si>
    <t>Velasco-González I, Sanchez-Jimenez A, Singer D, Murciano A, Díez-Hermano S, Lara E, Martín-Cereceda M.</t>
  </si>
  <si>
    <t>Microb Ecol. 2020 May;79(4):882-897. doi: 10.1007/s00248-019-01463-y. Epub 2019 Dec 3.</t>
  </si>
  <si>
    <t>Velasco-González I</t>
  </si>
  <si>
    <t>10.1007/s00248-019-01463-y</t>
  </si>
  <si>
    <t>Soil fungal communities differ between shaded and sun-intensive coffee plantations in El Salvador</t>
  </si>
  <si>
    <t>Rao MV, Rice RA, Fleischer RC, Muletz-Wolz CR.</t>
  </si>
  <si>
    <t>PLoS One. 2020 Apr 24;15(4):e0231875. doi: 10.1371/journal.pone.0231875. eCollection 2020.</t>
  </si>
  <si>
    <t>Rao MV</t>
  </si>
  <si>
    <t>10.1371/journal.pone.0231875</t>
  </si>
  <si>
    <t>Optimization of the second internal transcribed spacer (ITS2) for characterizing land plants from soil</t>
  </si>
  <si>
    <t>Timpano EK, Scheible MKR, Meiklejohn KA.</t>
  </si>
  <si>
    <t>PLoS One. 2020 Apr 16;15(4):e0231436. doi: 10.1371/journal.pone.0231436. eCollection 2020.</t>
  </si>
  <si>
    <t>Timpano EK</t>
  </si>
  <si>
    <t>10.1371/journal.pone.0231436</t>
  </si>
  <si>
    <t>Assessment of dietary supplementation with galactomannan oligosaccharides and phytogenics on gut microbiota of European sea bass (Dicentrarchus Labrax) fed low fishmeal and fish oil based diet</t>
  </si>
  <si>
    <t>Rimoldi S, Torrecillas S, Montero D, Gini E, Makol A, Valdenegro V V, Izquierdo M, Terova G.</t>
  </si>
  <si>
    <t>PLoS One. 2020 Apr 16;15(4):e0231494. doi: 10.1371/journal.pone.0231494. eCollection 2020.</t>
  </si>
  <si>
    <t>Rimoldi S</t>
  </si>
  <si>
    <t>10.1371/journal.pone.0231494</t>
  </si>
  <si>
    <t>BCdatabaser: on-the-fly reference database creation for (meta-)barcoding</t>
  </si>
  <si>
    <t>Keller A, Hohlfeld S, Kolter A, Schultz J, Gemeinholzer B, Ankenbrand MJ.</t>
  </si>
  <si>
    <t>Bioinformatics. 2020 Apr 15;36(8):2630-2631. doi: 10.1093/bioinformatics/btz960.</t>
  </si>
  <si>
    <t>Keller A</t>
  </si>
  <si>
    <t>Bioinformatics</t>
  </si>
  <si>
    <t>10.1093/bioinformatics/btz960</t>
  </si>
  <si>
    <t>µgreen-db: a reference database for the 23S rRNA gene of eukaryotic plastids and cyanobacteria</t>
  </si>
  <si>
    <t>Djemiel C, Plassard D, Terrat S, Crouzet O, Sauze J, Mondy S, Nowak V, Wingate L, Ogée J, Maron PA.</t>
  </si>
  <si>
    <t>Sci Rep. 2020 Apr 3;10(1):5915. doi: 10.1038/s41598-020-62555-1.</t>
  </si>
  <si>
    <t>Djemiel C</t>
  </si>
  <si>
    <t>10.1038/s41598-020-62555-1</t>
  </si>
  <si>
    <t>Disentangling the assembly mechanisms of ant cuticular bacterial communities of two Amazonian ant species sharing a common arboreal nest</t>
  </si>
  <si>
    <t>Birer C, Moreau CS, Tysklind N, Zinger L, Duplais C.</t>
  </si>
  <si>
    <t>Mol Ecol. 2020 Apr;29(7):1372-1385. doi: 10.1111/mec.15400. Epub 2020 Mar 23.</t>
  </si>
  <si>
    <t>Birer C</t>
  </si>
  <si>
    <t>10.1111/mec.15400</t>
  </si>
  <si>
    <t>Analysis of interdomain taxonomic patterns in urban street mats</t>
  </si>
  <si>
    <t>Hervé V, Lopez PJ.</t>
  </si>
  <si>
    <t>Environ Microbiol. 2020 Apr;22(4):1280-1293. doi: 10.1111/1462-2920.14933. Epub 2020 Feb 7.</t>
  </si>
  <si>
    <t>Hervé V</t>
  </si>
  <si>
    <t>10.1111/1462-2920.14933</t>
  </si>
  <si>
    <t>Host-specific competitiveness to form nodules in Rhizobium leguminosarum symbiovar viciae</t>
  </si>
  <si>
    <t>Boivin S, Ait Lahmidi N, Sherlock D, Bonhomme M, Dijon D, Heulin-Gotty K, Le-Queré A, Pervent M, Tauzin M, Carlsson G, Jensen E, Journet EP, Lopez-Bellido R, Seidenglanz M, Marinkovic J, Colella S, Brunel B, Young P, Lepetit M.</t>
  </si>
  <si>
    <t>New Phytol. 2020 Apr;226(2):555-568. doi: 10.1111/nph.16392. Epub 2020 Jan 28.</t>
  </si>
  <si>
    <t>Boivin S</t>
  </si>
  <si>
    <t>10.1111/nph.16392</t>
  </si>
  <si>
    <t>Response of Tomato Rhizosphere Bacteria to Root-Knot Nematodes, Fenamiphos and Sampling Time Shows Differential Effects on Low Level Taxa</t>
  </si>
  <si>
    <t>Colagiero M, Rosso LC, Catalano D, Schena L, Ciancio A.</t>
  </si>
  <si>
    <t>Front Microbiol. 2020 Mar 20;11:390. doi: 10.3389/fmicb.2020.00390. eCollection 2020.</t>
  </si>
  <si>
    <t>Colagiero M</t>
  </si>
  <si>
    <t>10.3389/fmicb.2020.00390</t>
  </si>
  <si>
    <t>Tropical pitcher plants (Nepenthes) act as ecological filters by altering properties of their fluid microenvironments</t>
  </si>
  <si>
    <t>Gilbert KJ, Bittleston LS, Tong W, Pierce NE.</t>
  </si>
  <si>
    <t>Sci Rep. 2020 Mar 10;10(1):4431. doi: 10.1038/s41598-020-61193-x.</t>
  </si>
  <si>
    <t>10.1038/s41598-020-61193-x</t>
  </si>
  <si>
    <t>Dual-locus DNA metabarcoding reveals southern hairy-nosed wombats (Lasiorhinus latifrons Owen) have a summer diet dominated by toxic invasive plants</t>
  </si>
  <si>
    <t>Camp A, Croxford AE, Ford CS, Baumann U, Clements PR, Hiendleder S, Woolford L, Netzel G, Boardman WSJ, Fletcher MT, Wilkinson MJ.</t>
  </si>
  <si>
    <t>PLoS One. 2020 Mar 6;15(3):e0229390. doi: 10.1371/journal.pone.0229390. eCollection 2020.</t>
  </si>
  <si>
    <t>Camp A</t>
  </si>
  <si>
    <t>10.1371/journal.pone.0229390</t>
  </si>
  <si>
    <t>Ancient DNA analysis of food remains in human dental calculus from the Edo period, Japan</t>
  </si>
  <si>
    <t>Sawafuji R, Saso A, Suda W, Hattori M, Ueda S.</t>
  </si>
  <si>
    <t>PLoS One. 2020 Mar 4;15(3):e0226654. doi: 10.1371/journal.pone.0226654. eCollection 2020.</t>
  </si>
  <si>
    <t>Sawafuji R</t>
  </si>
  <si>
    <t>10.1371/journal.pone.0226654</t>
  </si>
  <si>
    <t>Towards conserving natural diversity: A biotic inventory by observations, specimens, DNA barcoding and high-throughput sequencing methods</t>
  </si>
  <si>
    <t>Bowser ML, Brassfield R, Dziergowski A, Eskelin T, Hester J, Magness DR, McInnis M, Melvin T, Morton JM, Stone J.</t>
  </si>
  <si>
    <t>Biodivers Data J. 2020 Feb 27;8:e50124. doi: 10.3897/BDJ.8.e50124. eCollection 2020.</t>
  </si>
  <si>
    <t>Bowser ML</t>
  </si>
  <si>
    <t>10.3897/BDJ.8.e50124</t>
  </si>
  <si>
    <t>Evaluation of host effects on ectomycorrhizal fungal community compositions in a forested landscape in northern Japan</t>
  </si>
  <si>
    <t>Matsuoka S, Sugiyama Y, Tateno R, Imamura S, Kawaguchi E, Osono T.</t>
  </si>
  <si>
    <t>R Soc Open Sci. 2020 Feb 19;7(2):191952. doi: 10.1098/rsos.191952. eCollection 2020 Feb.</t>
  </si>
  <si>
    <t>Matsuoka S</t>
  </si>
  <si>
    <t>10.1098/rsos.191952</t>
  </si>
  <si>
    <t>Soil Microbial Communities in Diverse Agroecosystems Exposed to the Herbicide Glyphosate</t>
  </si>
  <si>
    <t>Kepler RM, Epp Schmidt DJ, Yarwood SA, Cavigelli MA, Reddy KN, Duke SO, Bradley CA, Williams MM II, Buyer JS, Maul JE.</t>
  </si>
  <si>
    <t>Appl Environ Microbiol. 2020 Feb 18;86(5):e01744-19. doi: 10.1128/AEM.01744-19. Print 2020 Feb 18.</t>
  </si>
  <si>
    <t>Kepler RM</t>
  </si>
  <si>
    <t>Appl Environ Microbiol</t>
  </si>
  <si>
    <t>10.1128/AEM.01744-19</t>
  </si>
  <si>
    <t>Spatio-temporal formation of biofilms and extracellular matrix analysis in Azospirillum brasilense</t>
  </si>
  <si>
    <t>Viruega-Góngora VI, Acatitla-Jácome IS, Reyes-Carmona SR, Baca BE, Ramírez-Mata A.</t>
  </si>
  <si>
    <t>FEMS Microbiol Lett. 2020 Feb 1;367(4):fnaa037. doi: 10.1093/femsle/fnaa037.</t>
  </si>
  <si>
    <t>Viruega-Góngora VI</t>
  </si>
  <si>
    <t>FEMS Microbiol Lett</t>
  </si>
  <si>
    <t>10.1093/femsle/fnaa037</t>
  </si>
  <si>
    <t>Parallel Microbial Ecology of Pasteuria and Nematode Species in Scottish Soils</t>
  </si>
  <si>
    <t>Orr JN, Neilson R, Freitag TE, Roberts DM, Davies KG, Blok VC, Cock PJA.</t>
  </si>
  <si>
    <t>Front Plant Sci. 2020 Jan 28;10:1763. doi: 10.3389/fpls.2019.01763. eCollection 2019.</t>
  </si>
  <si>
    <t>Orr JN</t>
  </si>
  <si>
    <t>10.3389/fpls.2019.01763</t>
  </si>
  <si>
    <t>A screening-level assessment of the pollinator-attractiveness of ornamental nursery stock using a honey bee foraging assay</t>
  </si>
  <si>
    <t>Sponsler DB, Grozinger CM, Richardson RT, Nurse A, Brough D, Patch HM, Stoner KA.</t>
  </si>
  <si>
    <t>Sci Rep. 2020 Jan 21;10(1):831. doi: 10.1038/s41598-020-57858-2.</t>
  </si>
  <si>
    <t>Sponsler DB</t>
  </si>
  <si>
    <t>10.1038/s41598-020-57858-2</t>
  </si>
  <si>
    <t>Thymol Inhibits Biofilm Formation, Eliminates Pre-Existing Biofilms, and Enhances Clearance of Methicillin-Resistant Staphylococcus aureus (MRSA) in a Mouse Peritoneal Implant Infection Model</t>
  </si>
  <si>
    <t>Yuan Z, Dai Y, Ouyang P, Rehman T, Hussain S, Zhang T, Yin Z, Fu H, Lin J, He C, Lv C, Liang X, Shu G, Song X, Li L, Zou Y, Yin L.</t>
  </si>
  <si>
    <t>Microorganisms. 2020 Jan 10;8(1):99. doi: 10.3390/microorganisms8010099.</t>
  </si>
  <si>
    <t>Yuan Z</t>
  </si>
  <si>
    <t>10.3390/microorganisms8010099</t>
  </si>
  <si>
    <t>The Future of Environmental DNA in Forensic Science</t>
  </si>
  <si>
    <t>Allwood JS, Fierer N, Dunn RR.</t>
  </si>
  <si>
    <t>Appl Environ Microbiol. 2020 Jan 7;86(2):e01504-19. doi: 10.1128/AEM.01504-19. Print 2020 Jan 7.</t>
  </si>
  <si>
    <t>Allwood JS</t>
  </si>
  <si>
    <t>10.1128/AEM.01504-19</t>
  </si>
  <si>
    <t>PLANiTS: a curated sequence reference dataset for plant ITS DNA metabarcoding</t>
  </si>
  <si>
    <t>Banchi E, Ametrano CG, Greco S, Stanković D, Muggia L, Pallavicini A.</t>
  </si>
  <si>
    <t>Database (Oxford). 2020 Jan 1;2020:baz155. doi: 10.1093/database/baz155.</t>
  </si>
  <si>
    <t>Database (Oxford)</t>
  </si>
  <si>
    <t>10.1093/database/baz155</t>
  </si>
  <si>
    <t>The Impact of Soil-Applied Biochars From Different Vegetal Feedstocks on Durum Wheat Plant Performance and Rhizospheric Bacterial Microbiota in Low Metal-Contaminated Soil</t>
  </si>
  <si>
    <t>Latini A, Bacci G, Teodoro M, Gattia DM, Bevivino A, Trakal L.</t>
  </si>
  <si>
    <t>Front Microbiol. 2019 Dec 10;10:2694. doi: 10.3389/fmicb.2019.02694. eCollection 2019.</t>
  </si>
  <si>
    <t>Latini A</t>
  </si>
  <si>
    <t>10.3389/fmicb.2019.02694</t>
  </si>
  <si>
    <t>Pollinator specialization increases with a decrease in a mass-flowering plant in networks inferred from DNA metabarcoding</t>
  </si>
  <si>
    <t>Pornon A, Baksay S, Escaravage N, Burrus M, Andalo C.</t>
  </si>
  <si>
    <t>Ecol Evol. 2019 Sep 30;9(24):13650-13662. doi: 10.1002/ece3.5531. eCollection 2019 Dec.</t>
  </si>
  <si>
    <t>Pornon A</t>
  </si>
  <si>
    <t>10.1002/ece3.5531</t>
  </si>
  <si>
    <t>Metabarcoding reveals differences in fungal communities between unflooded versus tidal flat soil in coastal saline ecosystem</t>
  </si>
  <si>
    <t>Li PD, Jeewon R, Aruna B, Li HY, Lin FC, Wang HK.</t>
  </si>
  <si>
    <t>Sci Total Environ. 2019 Nov 10;690:911-922. doi: 10.1016/j.scitotenv.2019.06.473. Epub 2019 Jun 28.</t>
  </si>
  <si>
    <t>Li PD</t>
  </si>
  <si>
    <t>10.1016/j.scitotenv.2019.06.473</t>
  </si>
  <si>
    <t>Seasonal bacterial community dynamics in a crude oil refinery wastewater treatment plant</t>
  </si>
  <si>
    <t>Soares-Castro P, Yadav TC, Viggor S, Kivisaar M, Kapley A, Santos PM.</t>
  </si>
  <si>
    <t>Appl Microbiol Biotechnol. 2019 Nov;103(21-22):9131-9141. doi: 10.1007/s00253-019-10130-8. Epub 2019 Sep 13.</t>
  </si>
  <si>
    <t>Soares-Castro P</t>
  </si>
  <si>
    <t>10.1007/s00253-019-10130-8</t>
  </si>
  <si>
    <t>Examining the behavior of crop-derived antibiotic resistance genes in anaerobic sludge batch reactors under thermophilic conditions</t>
  </si>
  <si>
    <t>Gardner CM, Volkoff SJ, Gunsch CK.</t>
  </si>
  <si>
    <t>Biotechnol Bioeng. 2019 Nov;116(11):3063-3071. doi: 10.1002/bit.27134. Epub 2019 Aug 30.</t>
  </si>
  <si>
    <t>Gardner CM</t>
  </si>
  <si>
    <t>Biotechnol Bioeng</t>
  </si>
  <si>
    <t>10.1002/bit.27134</t>
  </si>
  <si>
    <t>Genetic Biomonitoring and Biodiversity Assessment Using Portable Sequencing Technologies: Current Uses and Future Directions</t>
  </si>
  <si>
    <t>Krehenwinkel H, Pomerantz A, Prost S.</t>
  </si>
  <si>
    <t>Genes (Basel). 2019 Oct 29;10(11):858. doi: 10.3390/genes10110858.</t>
  </si>
  <si>
    <t>Krehenwinkel H</t>
  </si>
  <si>
    <t>Genes (Basel)</t>
  </si>
  <si>
    <t>10.3390/genes10110858</t>
  </si>
  <si>
    <t>A systematic survey of regional multi-taxon biodiversity: evaluating strategies and coverage</t>
  </si>
  <si>
    <t>Brunbjerg AK, Bruun HH, Brøndum L, Classen AT, Dalby L, Fog K, Frøslev TG, Goldberg I, Hansen AJ, Hansen MDD, Høye TT, Illum AA, Læssøe T, Newman GS, Skipper L, Søchting U, Ejrnæs R.</t>
  </si>
  <si>
    <t>BMC Ecol. 2019 Oct 15;19(1):43. doi: 10.1186/s12898-019-0260-x.</t>
  </si>
  <si>
    <t>Brunbjerg AK</t>
  </si>
  <si>
    <t>BMC Ecol</t>
  </si>
  <si>
    <t>10.1186/s12898-019-0260-x</t>
  </si>
  <si>
    <t>Oomycete metabarcoding reveals the presence of Lagenidium spp. in phytotelmata</t>
  </si>
  <si>
    <t>Leoro-Garzon P, Gonedes AJ, Olivera IE, Tartar A.</t>
  </si>
  <si>
    <t>PeerJ. 2019 Oct 14;7:e7903. doi: 10.7717/peerj.7903. eCollection 2019.</t>
  </si>
  <si>
    <t>Leoro-Garzon P</t>
  </si>
  <si>
    <t>10.7717/peerj.7903</t>
  </si>
  <si>
    <t>Suppression treatment differentially influences the microbial community and the occurrence of broad host range plasmids in the rhizosphere of the model cover crop Avena sativa L</t>
  </si>
  <si>
    <t>Allegrini M, Gomez EDV, Smalla K, Zabaloy MC.</t>
  </si>
  <si>
    <t>PLoS One. 2019 Oct 9;14(10):e0223600. doi: 10.1371/journal.pone.0223600. eCollection 2019.</t>
  </si>
  <si>
    <t>Allegrini M</t>
  </si>
  <si>
    <t>10.1371/journal.pone.0223600</t>
  </si>
  <si>
    <t>Using DNA Metabarcoding To Evaluate the Plant Component of Human Diets: a Proof of Concept</t>
  </si>
  <si>
    <t>Reese AT, Kartzinel TR, Petrone BL, Turnbaugh PJ, Pringle RM, David LA.</t>
  </si>
  <si>
    <t>mSystems. 2019 Oct 8;4(5):e00458-19. doi: 10.1128/mSystems.00458-19.</t>
  </si>
  <si>
    <t>Reese AT</t>
  </si>
  <si>
    <t>mSystems</t>
  </si>
  <si>
    <t>10.1128/mSystems.00458-19</t>
  </si>
  <si>
    <t>Environmental pollution effects on plant microbiota: the case study of poplar bacterial-fungal response to silver nanoparticles</t>
  </si>
  <si>
    <t>Vitali F, Raio A, Sebastiani F, Cherubini P, Cavalieri D, Cocozza C.</t>
  </si>
  <si>
    <t>Appl Microbiol Biotechnol. 2019 Oct;103(19):8215-8227. doi: 10.1007/s00253-019-10071-2. Epub 2019 Aug 11.</t>
  </si>
  <si>
    <t>Vitali F</t>
  </si>
  <si>
    <t>10.1007/s00253-019-10071-2</t>
  </si>
  <si>
    <t>DNA barcode reference libraries for the monitoring of aquatic biota in Europe: Gap-analysis and recommendations for future work</t>
  </si>
  <si>
    <t>Weigand H, Beermann AJ, Čiampor F, Costa FO, Csabai Z, Duarte S, Geiger MF, Grabowski M, Rimet F, Rulik B, Strand M, Szucsich N, Weigand AM, Willassen E, Wyler SA, Bouchez A, Borja A, Čiamporová-Zaťovičová Z, Ferreira S, Dijkstra KB, Eisendle U, Freyhof J, Gadawski P, Graf W, Haegerbaeumer A, van der Hoorn BB, Japoshvili B, Keresztes L, Keskin E, Leese F, Macher JN, Mamos T, Paz G, Pešić V, Pfannkuchen DM, Pfannkuchen MA, Price BW, Rinkevich B, Teixeira MAL, Várbíró G, Ekrem T.</t>
  </si>
  <si>
    <t>Sci Total Environ. 2019 Aug 15;678:499-524. doi: 10.1016/j.scitotenv.2019.04.247. Epub 2019 Apr 27.</t>
  </si>
  <si>
    <t>Weigand H</t>
  </si>
  <si>
    <t>10.1016/j.scitotenv.2019.04.247</t>
  </si>
  <si>
    <t>Honey bee waggle dance communication increases diversity of pollen diets in intensively managed agricultural landscapes</t>
  </si>
  <si>
    <t>Nürnberger F, Keller A, Härtel S, Steffan-Dewenter I.</t>
  </si>
  <si>
    <t>Mol Ecol. 2019 Aug;28(15):3602-3611. doi: 10.1111/mec.15156. Epub 2019 Jul 21.</t>
  </si>
  <si>
    <t>Nürnberger F</t>
  </si>
  <si>
    <t>10.1111/mec.15156</t>
  </si>
  <si>
    <t>Characterization of the Wood Mycobiome of Vitis vinifera in a Vineyard Affected by Esca. Spatial Distribution of Fungal Communities and Their Putative Relation With Leaf Symptoms</t>
  </si>
  <si>
    <t>Del Frari G, Gobbi A, Aggerbeck MR, Oliveira H, Hansen LH, Ferreira RB.</t>
  </si>
  <si>
    <t>Front Plant Sci. 2019 Jul 12;10:910. doi: 10.3389/fpls.2019.00910. eCollection 2019.</t>
  </si>
  <si>
    <t>Del Frari G</t>
  </si>
  <si>
    <t>10.3389/fpls.2019.00910</t>
  </si>
  <si>
    <t>Detection of an invasive aquatic plant in natural water bodies using environmental DNA</t>
  </si>
  <si>
    <t>Anglès d'Auriac MB, Strand DA, Mjelde M, Demars BOL, Thaulow J.</t>
  </si>
  <si>
    <t>PLoS One. 2019 Jul 12;14(7):e0219700. doi: 10.1371/journal.pone.0219700. eCollection 2019.</t>
  </si>
  <si>
    <t>Anglès d'Auriac MB</t>
  </si>
  <si>
    <t>10.1371/journal.pone.0219700</t>
  </si>
  <si>
    <t>A highly diverse fungal community associated with leaves of the mangrove plant Acanthus ilicifolius var. xiamenensis revealed by isolation and metabarcoding analyses</t>
  </si>
  <si>
    <t>Chi WC, Chen W, He CC, Guo SY, Cha HJ, Tsang LM, Ho TW, Pang KL.</t>
  </si>
  <si>
    <t>PeerJ. 2019 Jul 9;7:e7293. doi: 10.7717/peerj.7293. eCollection 2019.</t>
  </si>
  <si>
    <t>Chi WC</t>
  </si>
  <si>
    <t>10.7717/peerj.7293</t>
  </si>
  <si>
    <t>Stable isotope probing and metagenomics highlight the effect of plants on uncultured phenanthrene-degrading bacterial consortium in polluted soil</t>
  </si>
  <si>
    <t>Thomas F, Corre E, Cébron A.</t>
  </si>
  <si>
    <t>ISME J. 2019 Jul;13(7):1814-1830. doi: 10.1038/s41396-019-0394-z. Epub 2019 Mar 14.</t>
  </si>
  <si>
    <t>Thomas F</t>
  </si>
  <si>
    <t>ISME J</t>
  </si>
  <si>
    <t>10.1038/s41396-019-0394-z</t>
  </si>
  <si>
    <t>eDNA-based monitoring of parasitic plant (Sapria himalayana)</t>
  </si>
  <si>
    <t>Osathanunkul M.</t>
  </si>
  <si>
    <t>Sci Rep. 2019 Jun 24;9(1):9161. doi: 10.1038/s41598-019-45647-5.</t>
  </si>
  <si>
    <t>Osathanunkul M</t>
  </si>
  <si>
    <t>10.1038/s41598-019-45647-5</t>
  </si>
  <si>
    <t>Single Fragment or Bulk Soil DNA Metabarcoding: Which is Better for Characterizing Biological Taxa Found in Surface Soils for Sample Separation?</t>
  </si>
  <si>
    <t>Boggs LM, Scheible MKR, Machado G, Meiklejohn KA.</t>
  </si>
  <si>
    <t>Genes (Basel). 2019 Jun 6;10(6):431. doi: 10.3390/genes10060431.</t>
  </si>
  <si>
    <t>Boggs LM</t>
  </si>
  <si>
    <t>10.3390/genes10060431</t>
  </si>
  <si>
    <t>Emerging threats and persistent conservation challenges for freshwater biodiversity</t>
  </si>
  <si>
    <t>Reid AJ, Carlson AK, Creed IF, Eliason EJ, Gell PA, Johnson PTJ, Kidd KA, MacCormack TJ, Olden JD, Ormerod SJ, Smol JP, Taylor WW, Tockner K, Vermaire JC, Dudgeon D, Cooke SJ.</t>
  </si>
  <si>
    <t>Biol Rev Camb Philos Soc. 2019 Jun;94(3):849-873. doi: 10.1111/brv.12480. Epub 2018 Nov 22.</t>
  </si>
  <si>
    <t>Reid AJ</t>
  </si>
  <si>
    <t>Biol Rev Camb Philos Soc</t>
  </si>
  <si>
    <t>10.1111/brv.12480</t>
  </si>
  <si>
    <t>The Microbiome of the Maculinea-Myrmica Host-Parasite Interaction</t>
  </si>
  <si>
    <t>Di Salvo M, Calcagnile M, Talà A, Tredici SM, Maffei ME, Schönrogge K, Barbero F, Alifano P.</t>
  </si>
  <si>
    <t>Sci Rep. 2019 May 29;9(1):8048. doi: 10.1038/s41598-019-44514-7.</t>
  </si>
  <si>
    <t>Di Salvo M</t>
  </si>
  <si>
    <t>10.1038/s41598-019-44514-7</t>
  </si>
  <si>
    <t>Determinants of elephant foraging behaviour in a coupled human-natural system: Is brown the new green?</t>
  </si>
  <si>
    <t>Branco PS, Merkle JA, Pringle RM, Pansu J, Potter AB, Reynolds A, Stalmans M, Long RA.</t>
  </si>
  <si>
    <t>J Anim Ecol. 2019 May;88(5):780-792. doi: 10.1111/1365-2656.12971. Epub 2019 Mar 26.</t>
  </si>
  <si>
    <t>Branco PS</t>
  </si>
  <si>
    <t>10.1111/1365-2656.12971</t>
  </si>
  <si>
    <t>Multiscale climate change impacts on plant diversity in the Atacama Desert</t>
  </si>
  <si>
    <t>Díaz FP, Latorre C, Carrasco-Puga G, Wood JR, Wilmshurst JM, Soto DC, Cole TL, Gutiérrez RA.</t>
  </si>
  <si>
    <t>Glob Chang Biol. 2019 May;25(5):1733-1745. doi: 10.1111/gcb.14583. Epub 2019 Feb 25.</t>
  </si>
  <si>
    <t>Díaz FP</t>
  </si>
  <si>
    <t>Glob Chang Biol</t>
  </si>
  <si>
    <t>10.1111/gcb.14583</t>
  </si>
  <si>
    <t>Snow algae communities in Antarctica: metabolic and taxonomic composition</t>
  </si>
  <si>
    <t>Davey MP, Norman L, Sterk P, Huete-Ortega M, Bunbury F, Loh BKW, Stockton S, Peck LS, Convey P, Newsham KK, Smith AG.</t>
  </si>
  <si>
    <t>New Phytol. 2019 May;222(3):1242-1255. doi: 10.1111/nph.15701. Epub 2019 Feb 27.</t>
  </si>
  <si>
    <t>Davey MP</t>
  </si>
  <si>
    <t>10.1111/nph.15701</t>
  </si>
  <si>
    <t>Using eDNA to biomonitor the fish community in a tropical oligotrophic lake</t>
  </si>
  <si>
    <t>Valdez-Moreno M, Ivanova NV, Elías-Gutiérrez M, Pedersen SL, Bessonov K, Hebert PDN.</t>
  </si>
  <si>
    <t>PLoS One. 2019 Apr 22;14(4):e0215505. doi: 10.1371/journal.pone.0215505. eCollection 2019.</t>
  </si>
  <si>
    <t>Valdez-Moreno M</t>
  </si>
  <si>
    <t>10.1371/journal.pone.0215505</t>
  </si>
  <si>
    <t>Plant hosts control microbial denitrification activity</t>
  </si>
  <si>
    <t>Achouak W, Abrouk D, Guyonnet J, Barakat M, Ortet P, Simon L, Lerondelle C, Heulin T, Haichar FEZ.</t>
  </si>
  <si>
    <t>FEMS Microbiol Ecol. 2019 Mar 1;95(3):fiz021. doi: 10.1093/femsec/fiz021.</t>
  </si>
  <si>
    <t>Achouak W</t>
  </si>
  <si>
    <t>10.1093/femsec/fiz021</t>
  </si>
  <si>
    <t>Pollen metabarcoding reveals broad and species-specific resource use by urban bees</t>
  </si>
  <si>
    <t>Potter C, de Vere N, Jones LE, Ford CR, Hegarty MJ, Hodder KH, Diaz A, Franklin EL.</t>
  </si>
  <si>
    <t>PeerJ. 2019 Feb 19;7:e5999. doi: 10.7717/peerj.5999. eCollection 2019.</t>
  </si>
  <si>
    <t>Potter C</t>
  </si>
  <si>
    <t>10.7717/peerj.5999</t>
  </si>
  <si>
    <t>High-Throughput Sequencing to Investigate Phytopathogenic Fungal Propagules Caught in Baited Insect Traps</t>
  </si>
  <si>
    <t>Tremblay ÉD, Kimoto T, Bérubé JA, Bilodeau GJ.</t>
  </si>
  <si>
    <t>J Fungi (Basel). 2019 Feb 12;5(1):15. doi: 10.3390/jof5010015.</t>
  </si>
  <si>
    <t>Tremblay ÉD</t>
  </si>
  <si>
    <t>10.3390/jof5010015</t>
  </si>
  <si>
    <t>Improved Protocols of ITS1-Based Metabarcoding and Their Application in the Analysis of Plant-Containing Products</t>
  </si>
  <si>
    <t>Omelchenko DO, Speranskaya AS, Ayginin AA, Khafizov K, Krinitsina AA, Fedotova AV, Pozdyshev DV, Shtratnikova VY, Kupriyanova EV, Shipulin GA, Logacheva MD.</t>
  </si>
  <si>
    <t>Genes (Basel). 2019 Feb 7;10(2):122. doi: 10.3390/genes10020122.</t>
  </si>
  <si>
    <t>Omelchenko DO</t>
  </si>
  <si>
    <t>10.3390/genes10020122</t>
  </si>
  <si>
    <t>Nucleic Acid Sensing in Mammals and Plants: Facts and Caveats</t>
  </si>
  <si>
    <t>Heil M, Vega-Muñoz I.</t>
  </si>
  <si>
    <t>Int Rev Cell Mol Biol. 2019;345:225-285. doi: 10.1016/bs.ircmb.2018.10.003. Epub 2018 Nov 30.</t>
  </si>
  <si>
    <t>Heil M</t>
  </si>
  <si>
    <t>Int Rev Cell Mol Biol</t>
  </si>
  <si>
    <t>10.1016/bs.ircmb.2018.10.003</t>
  </si>
  <si>
    <t>Targeted Amplification and Sequencing of Ancient Environmental and Sedimentary DNA</t>
  </si>
  <si>
    <t>Nichols RV, Curd E, Heintzman PD, Shapiro B.</t>
  </si>
  <si>
    <t>Methods Mol Biol. 2019;1963:149-161. doi: 10.1007/978-1-4939-9176-1_16.</t>
  </si>
  <si>
    <t>Nichols RV</t>
  </si>
  <si>
    <t>Methods Mol Biol</t>
  </si>
  <si>
    <t>10.1007/978-1-4939-9176-1_16</t>
  </si>
  <si>
    <t>Evaluating the efficacy of sample collection approaches and DNA metabarcoding for identifying the diversity of plants utilized by nectivorous bats</t>
  </si>
  <si>
    <t>Edwards CE, Swift JF, Lance RF, Minckley TA, Lindsay DL.</t>
  </si>
  <si>
    <t>Genome. 2019 Jan;62(1):19-29. doi: 10.1139/gen-2018-0102. Epub 2018 Nov 27.</t>
  </si>
  <si>
    <t>Edwards CE</t>
  </si>
  <si>
    <t>10.1139/gen-2018-0102</t>
  </si>
  <si>
    <t>Can arbuscular mycorrhizal fungi from non-invaded montane ecosystems facilitate the growth of alien trees?</t>
  </si>
  <si>
    <t>Urcelay C, Longo S, Geml J, Tecco PA.</t>
  </si>
  <si>
    <t>Mycorrhiza. 2019 Jan;29(1):39-49. doi: 10.1007/s00572-018-0874-4. Epub 2018 Nov 15.</t>
  </si>
  <si>
    <t>Urcelay C</t>
  </si>
  <si>
    <t>10.1007/s00572-018-0874-4</t>
  </si>
  <si>
    <t>Approaches to integrating genetic data into ecological networks</t>
  </si>
  <si>
    <t>Clare EL, Fazekas AJ, Ivanova NV, Floyd RM, Hebert PDN, Adams AM, Nagel J, Girton R, Newmaster SG, Fenton MB.</t>
  </si>
  <si>
    <t>Mol Ecol. 2019 Jan;28(2):503-519. doi: 10.1111/mec.14941. Epub 2018 Dec 10.</t>
  </si>
  <si>
    <t>Clare EL</t>
  </si>
  <si>
    <t>10.1111/mec.14941</t>
  </si>
  <si>
    <t>A diet rich in C(3) plants reveals the sensitivity of an alpine mammal to climate change</t>
  </si>
  <si>
    <t>Bhattacharyya S, Dawson DA, Hipperson H, Ishtiaq F.</t>
  </si>
  <si>
    <t>Mol Ecol. 2019 Jan;28(2):250-265. doi: 10.1111/mec.14842. Epub 2018 Sep 17.</t>
  </si>
  <si>
    <t>Bhattacharyya S</t>
  </si>
  <si>
    <t>10.1111/mec.14842</t>
  </si>
  <si>
    <t>DNA metabarcoding reveals changes in the contents of carnivorous plants along an elevation gradient</t>
  </si>
  <si>
    <t>Littlefair JE, Zander A, de Sena Costa C, Clare EL.</t>
  </si>
  <si>
    <t>Mol Ecol. 2019 Jan;28(2):281-292. doi: 10.1111/mec.14832. Epub 2018 Sep 21.</t>
  </si>
  <si>
    <t>Littlefair JE</t>
  </si>
  <si>
    <t>10.1111/mec.14832</t>
  </si>
  <si>
    <t>What Is the Giant Wall Gecko Having for Dinner? Conservation Genetics for Guiding Reserve Management in Cabo Verde</t>
  </si>
  <si>
    <t>Pinho CJ, Santos B, Mata VA, Seguro M, Romeiras MM, Lopes RJ, Vasconcelos R.</t>
  </si>
  <si>
    <t>Genes (Basel). 2018 Dec 3;9(12):599. doi: 10.3390/genes9120599.</t>
  </si>
  <si>
    <t>Pinho CJ</t>
  </si>
  <si>
    <t>10.3390/genes9120599</t>
  </si>
  <si>
    <t>Plant Nutrient Resource Use Strategies Shape Active Rhizosphere Microbiota Through Root Exudation</t>
  </si>
  <si>
    <t>Guyonnet JP, Guillemet M, Dubost A, Simon L, Ortet P, Barakat M, Heulin T, Achouak W, Haichar FEZ.</t>
  </si>
  <si>
    <t>Front Plant Sci. 2018 Nov 23;9:1662. doi: 10.3389/fpls.2018.01662. eCollection 2018.</t>
  </si>
  <si>
    <t>Guyonnet JP</t>
  </si>
  <si>
    <t>10.3389/fpls.2018.01662</t>
  </si>
  <si>
    <t>Towards an eDNA metabarcode-based performance indicator for full-scale municipal wastewater treatment plants</t>
  </si>
  <si>
    <t>Stoeck T, Pan H, Dully V, Forster D, Jung T.</t>
  </si>
  <si>
    <t>Water Res. 2018 Nov 1;144:322-331. doi: 10.1016/j.watres.2018.07.051. Epub 2018 Jul 20.</t>
  </si>
  <si>
    <t>Stoeck T</t>
  </si>
  <si>
    <t>Water Res</t>
  </si>
  <si>
    <t>10.1016/j.watres.2018.07.051</t>
  </si>
  <si>
    <t>Shotgun metagenomics of honey DNA: Evaluation of a methodological approach to describe a multi-kingdom honey bee derived environmental DNA signature</t>
  </si>
  <si>
    <t>Bovo S, Ribani A, Utzeri VJ, Schiavo G, Bertolini F, Fontanesi L.</t>
  </si>
  <si>
    <t>PLoS One. 2018 Oct 31;13(10):e0205575. doi: 10.1371/journal.pone.0205575. eCollection 2018.</t>
  </si>
  <si>
    <t>10.1371/journal.pone.0205575</t>
  </si>
  <si>
    <t>Shifts in community composition and co-occurrence patterns of phyllosphere fungi inhabiting Mussaenda shikokiana along an elevation gradient</t>
  </si>
  <si>
    <t>Qian X, Chen L, Guo X, He D, Shi M, Zhang D.</t>
  </si>
  <si>
    <t>PeerJ. 2018 Oct 12;6:e5767. doi: 10.7717/peerj.5767. eCollection 2018.</t>
  </si>
  <si>
    <t>Qian X</t>
  </si>
  <si>
    <t>10.7717/peerj.5767</t>
  </si>
  <si>
    <t>High-throughput metabarcoding reveals the effect of physicochemical soil properties on soil and litter biodiversity and community turnover across Amazonia</t>
  </si>
  <si>
    <t>Ritter CD, Zizka A, Roger F, Tuomisto H, Barnes C, Nilsson RH, Antonelli A.</t>
  </si>
  <si>
    <t>PeerJ. 2018 Sep 25;6:e5661. doi: 10.7717/peerj.5661. eCollection 2018.</t>
  </si>
  <si>
    <t>Ritter CD</t>
  </si>
  <si>
    <t>10.7717/peerj.5661</t>
  </si>
  <si>
    <t>Differential biodiversity responses between kingdoms (plants, fungi, bacteria and metazoa) along an Alpine succession gradient</t>
  </si>
  <si>
    <t>Montagna M, Berruti A, Bianciotto V, Cremonesi P, Giannico R, Gusmeroli F, Lumini E, Pierce S, Pizzi F, Turri F, Gandini G.</t>
  </si>
  <si>
    <t>Mol Ecol. 2018 Sep;27(18):3671-3685. doi: 10.1111/mec.14817. Epub 2018 Aug 26.</t>
  </si>
  <si>
    <t>Montagna M</t>
  </si>
  <si>
    <t>10.1111/mec.14817</t>
  </si>
  <si>
    <t>Plant host habitat and root exudates shape fungal diversity</t>
  </si>
  <si>
    <t>Hugoni M, Luis P, Guyonnet J, Haichar FEZ.</t>
  </si>
  <si>
    <t>Mycorrhiza. 2018 Aug;28(5-6):451-463. doi: 10.1007/s00572-018-0857-5. Epub 2018 Aug 15.</t>
  </si>
  <si>
    <t>Hugoni M</t>
  </si>
  <si>
    <t>10.1007/s00572-018-0857-5</t>
  </si>
  <si>
    <t>Extracellular self-DNA as a damage-associated molecular pattern (DAMP) that triggers self-specific immunity induction in plants</t>
  </si>
  <si>
    <t>Duran-Flores D, Heil M.</t>
  </si>
  <si>
    <t>Brain Behav Immun. 2018 Aug;72:78-88. doi: 10.1016/j.bbi.2017.10.010. Epub 2017 Oct 16.</t>
  </si>
  <si>
    <t>Duran-Flores D</t>
  </si>
  <si>
    <t>Brain Behav Immun</t>
  </si>
  <si>
    <t>10.1016/j.bbi.2017.10.010</t>
  </si>
  <si>
    <t>Consistent patterns of high alpha and low beta diversity in tropical parasitic and free-living protists</t>
  </si>
  <si>
    <t>Lentendu G, Mahé F, Bass D, Rueckert S, Stoeck T, Dunthorn M.</t>
  </si>
  <si>
    <t>Mol Ecol. 2018 Jul;27(13):2846-2857. doi: 10.1111/mec.14731. Epub 2018 Jun 17.</t>
  </si>
  <si>
    <t>Lentendu G</t>
  </si>
  <si>
    <t>10.1111/mec.14731</t>
  </si>
  <si>
    <t>Limited dietary overlap amongst resident Arctic herbivores in winter: complementary insights from complementary methods</t>
  </si>
  <si>
    <t>Schmidt NM, Mosbacher JB, Vesterinen EJ, Roslin T, Michelsen A.</t>
  </si>
  <si>
    <t>Oecologia. 2018 Jul;187(3):689-699. doi: 10.1007/s00442-018-4147-x. Epub 2018 Apr 26.</t>
  </si>
  <si>
    <t>Schmidt NM</t>
  </si>
  <si>
    <t>Oecologia</t>
  </si>
  <si>
    <t>10.1007/s00442-018-4147-x</t>
  </si>
  <si>
    <t>Generalisation and specialisation in hoverfly (Syrphidae) grassland pollen transport networks revealed by DNA metabarcoding</t>
  </si>
  <si>
    <t>Lucas A, Bodger O, Brosi BJ, Ford CR, Forman DW, Greig C, Hegarty M, Neyland PJ, de Vere N.</t>
  </si>
  <si>
    <t>J Anim Ecol. 2018 Jul;87(4):1008-1021. doi: 10.1111/1365-2656.12828. Epub 2018 Apr 16.</t>
  </si>
  <si>
    <t>Lucas A</t>
  </si>
  <si>
    <t>10.1111/1365-2656.12828</t>
  </si>
  <si>
    <t>trnL outperforms rbcL as a DNA metabarcoding marker when compared with the observed plant component of the diet of wild white-faced capuchins (Cebus capucinus, Primates)</t>
  </si>
  <si>
    <t>Mallott EK, Garber PA, Malhi RS.</t>
  </si>
  <si>
    <t>PLoS One. 2018 Jun 26;13(6):e0199556. doi: 10.1371/journal.pone.0199556. eCollection 2018.</t>
  </si>
  <si>
    <t>Mallott EK</t>
  </si>
  <si>
    <t>10.1371/journal.pone.0199556</t>
  </si>
  <si>
    <t>Finding the pond through the weeds: eDNA reveals underestimated diversity of pondweeds</t>
  </si>
  <si>
    <t>Kuzmina ML, Braukmann TWA, Zakharov EV.</t>
  </si>
  <si>
    <t>Appl Plant Sci. 2018 Jun 5;6(5):e01155. doi: 10.1002/aps3.1155. eCollection 2018 May.</t>
  </si>
  <si>
    <t>Kuzmina ML</t>
  </si>
  <si>
    <t>Appl Plant Sci</t>
  </si>
  <si>
    <t>10.1002/aps3.1155</t>
  </si>
  <si>
    <t>Considerations and consequences of allowing DNA sequence data as types of fungal taxa</t>
  </si>
  <si>
    <t>Zamora JC, Svensson M, Kirschner R, Olariaga I, Ryman S, Parra LA, Geml J, Rosling A, Adamčík S, Ahti T, Aime MC, Ainsworth AM, Albert L, Albertó E, García AA, Ageev D, Agerer R, Aguirre-Hudson B, Ammirati J, Andersson H, Angelini C, Antonín V, Aoki T, Aptroot A, Argaud D, Sosa BIA, Aronsen A, Arup U, Asgari B, Assyov B, Atienza V, Bandini D, Baptista-Ferreira JL, Baral HO, Baroni T, Barreto RW, Beker H, Bell A, Bellanger JM, Bellù F, Bemmann M, Bendiksby M, Bendiksen E, Bendiksen K, Benedek L, Bérešová-Guttová A, Berger F, Berndt R, Bernicchia A, Biketova AY, Bizio E, Bjork C, Boekhout T, Boertmann D, Böhning T, Boittin F, Boluda CG, Boomsluiter MW, Borovička J, Brandrud TE, Braun U, Brodo I, Bulyonkova T, Burdsall HH Jr, Buyck B, Burgaz AR, Calatayud V, Callac P, Campo E, Candusso M, Capoen B, Carbó J, Carbone M, Castañeda-Ruiz RF, Castellano MA, Chen J, Clerc P, Consiglio G, Corriol G, Courtecuisse R, Crespo A, Cripps C, Crous PW, da Silva GA, da Silva M, Dam M, Dam N, Dämmrich F, Das K, Davies L, De Crop E, De Kesel A, De Lange R, De Madrignac Bonzi B, Dela Cruz TEE, Delgat L, Demoulin V, Desjardin DE, Diederich P, Dima B, et al.</t>
  </si>
  <si>
    <t>IMA Fungus. 2018 Jun;9(1):167-175. doi: 10.5598/imafungus.2018.09.01.10. Epub 2018 May 24.</t>
  </si>
  <si>
    <t>Zamora JC</t>
  </si>
  <si>
    <t>10.5598/imafungus.2018.09.01.10</t>
  </si>
  <si>
    <t>eDNA from roots: a robust tool for determining Phytophthora communities in natural ecosystems</t>
  </si>
  <si>
    <t>Khaliq I, Hardy GESJ, White D, Burgess TI.</t>
  </si>
  <si>
    <t>FEMS Microbiol Ecol. 2018 May 1;94(5). doi: 10.1093/femsec/fiy048.</t>
  </si>
  <si>
    <t>Khaliq I</t>
  </si>
  <si>
    <t>10.1093/femsec/fiy048</t>
  </si>
  <si>
    <t>Assessing Performance of Spore Samplers in Monitoring Aeromycobiota and Fungal Plant Pathogen Diversity in Canada</t>
  </si>
  <si>
    <t>Chen W, Hambleton S, Seifert KA, Carisse O, Diarra MS, Peters RD, Lowe C, Chapados JT, Lévesque CA.</t>
  </si>
  <si>
    <t>Appl Environ Microbiol. 2018 Apr 16;84(9):e02601-17. doi: 10.1128/AEM.02601-17. Print 2018 May 1.</t>
  </si>
  <si>
    <t>Chen W</t>
  </si>
  <si>
    <t>10.1128/AEM.02601-17</t>
  </si>
  <si>
    <t>Plant DNA metabarcoding of lake sediments: How does it represent the contemporary vegetation</t>
  </si>
  <si>
    <t>Alsos IG, Lammers Y, Yoccoz NG, Jørgensen T, Sjögren P, Gielly L, Edwards ME.</t>
  </si>
  <si>
    <t>PLoS One. 2018 Apr 17;13(4):e0195403. doi: 10.1371/journal.pone.0195403. eCollection 2018.</t>
  </si>
  <si>
    <t>Alsos IG</t>
  </si>
  <si>
    <t>10.1371/journal.pone.0195403</t>
  </si>
  <si>
    <t>Comparative Microbiome Analysis of a Fusarium Wilt Suppressive Soil and a Fusarium Wilt Conducive Soil From the Châteaurenard Region</t>
  </si>
  <si>
    <t>Siegel-Hertz K, Edel-Hermann V, Chapelle E, Terrat S, Raaijmakers JM, Steinberg C.</t>
  </si>
  <si>
    <t>Front Microbiol. 2018 Apr 4;9:568. doi: 10.3389/fmicb.2018.00568. eCollection 2018.</t>
  </si>
  <si>
    <t>Siegel-Hertz K</t>
  </si>
  <si>
    <t>10.3389/fmicb.2018.00568</t>
  </si>
  <si>
    <t>Specificity in Arabidopsis thaliana recruitment of root fungal communities from soil and rhizosphere</t>
  </si>
  <si>
    <t>Urbina H, Breed MF, Zhao W, Lakshmi Gurrala K, Andersson SGE, Ågren J, Baldauf S, Rosling A.</t>
  </si>
  <si>
    <t>Fungal Biol. 2018 Apr;122(4):231-240. doi: 10.1016/j.funbio.2017.12.013. Epub 2018 Jan 10.</t>
  </si>
  <si>
    <t>Urbina H</t>
  </si>
  <si>
    <t>Fungal Biol</t>
  </si>
  <si>
    <t>10.1016/j.funbio.2017.12.013</t>
  </si>
  <si>
    <t>What Else Is in Salviae officinalis folium? Comprehensive Species Identification of Plant Raw Material by DNA Metabarcoding</t>
  </si>
  <si>
    <t>Schmiderer C, Lukas B, Ruzicka J, Novak J.</t>
  </si>
  <si>
    <t>Planta Med. 2018 Apr;84(6-07):428-433. doi: 10.1055/s-0043-121470. Epub 2017 Nov 17.</t>
  </si>
  <si>
    <t>Schmiderer C</t>
  </si>
  <si>
    <t>Planta Med</t>
  </si>
  <si>
    <t>10.1055/s-0043-121470</t>
  </si>
  <si>
    <t>Seasonal and algal diet-driven patterns of the digestive microbiota of the European abalone Haliotis tuberculata, a generalist marine herbivore</t>
  </si>
  <si>
    <t>Gobet A, Mest L, Perennou M, Dittami SM, Caralp C, Coulombet C, Huchette S, Roussel S, Michel G, Leblanc C.</t>
  </si>
  <si>
    <t>Microbiome. 2018 Mar 27;6(1):60. doi: 10.1186/s40168-018-0430-7.</t>
  </si>
  <si>
    <t>Gobet A</t>
  </si>
  <si>
    <t>Microbiome</t>
  </si>
  <si>
    <t>10.1186/s40168-018-0430-7</t>
  </si>
  <si>
    <t>Pollination implications of the diverse diet of tropical nectar-feeding bats roosting in an urban cave</t>
  </si>
  <si>
    <t>Lim VC, Ramli R, Bhassu S, Wilson JJ.</t>
  </si>
  <si>
    <t>PeerJ. 2018 Mar 26;6:e4572. doi: 10.7717/peerj.4572. eCollection 2018.</t>
  </si>
  <si>
    <t>Lim VC</t>
  </si>
  <si>
    <t>10.7717/peerj.4572</t>
  </si>
  <si>
    <t>Increased transgenerational epigenetic variation, but not predictable epigenetic variants, after environmental exposure in two apomictic dandelion lineages</t>
  </si>
  <si>
    <t>Preite V, Oplaat C, Biere A, Kirschner J, van der Putten WH, Verhoeven KJF.</t>
  </si>
  <si>
    <t>Ecol Evol. 2018 Feb 19;8(5):3047-3059. doi: 10.1002/ece3.3871. eCollection 2018 Mar.</t>
  </si>
  <si>
    <t>Preite V</t>
  </si>
  <si>
    <t>10.1002/ece3.3871</t>
  </si>
  <si>
    <t>Benefits and Limitations of DNA Barcoding and Metabarcoding in Herbal Product Authentication</t>
  </si>
  <si>
    <t>Raclariu AC, Heinrich M, Ichim MC, de Boer H.</t>
  </si>
  <si>
    <t>Phytochem Anal. 2018 Mar;29(2):123-128. doi: 10.1002/pca.2732. Epub 2017 Sep 14.</t>
  </si>
  <si>
    <t>Raclariu AC</t>
  </si>
  <si>
    <t>10.1002/pca.2732</t>
  </si>
  <si>
    <t>Predatory flying squids are detritivores during their early planktonic life</t>
  </si>
  <si>
    <t>Fernández-Álvarez FÁ, Machordom A, García-Jiménez R, Salinas-Zavala CA, Villanueva R.</t>
  </si>
  <si>
    <t>Sci Rep. 2018 Feb 21;8(1):3440. doi: 10.1038/s41598-018-21501-y.</t>
  </si>
  <si>
    <t>Fernández-Álvarez FÁ</t>
  </si>
  <si>
    <t>10.1038/s41598-018-21501-y</t>
  </si>
  <si>
    <t>Molecular-Assisted Pollen Grain Analysis Reveals Spatiotemporal Origin of Long-Distance Migrants of a Noctuid Moth</t>
  </si>
  <si>
    <t>Chang H, Guo J, Fu X, Liu Y, Wyckhuys KAG, Hou Y, Wu K.</t>
  </si>
  <si>
    <t>Int J Mol Sci. 2018 Feb 13;19(2):567. doi: 10.3390/ijms19020567.</t>
  </si>
  <si>
    <t>Chang H</t>
  </si>
  <si>
    <t>10.3390/ijms19020567</t>
  </si>
  <si>
    <t>Arbuscular mycorrhizal fungi promote coexistence and niche divergence of sympatric palm species on a remote oceanic island</t>
  </si>
  <si>
    <t>Osborne OG, De-Kayne R, Bidartondo MI, Hutton I, Baker WJ, Turnbull CGN, Savolainen V.</t>
  </si>
  <si>
    <t>New Phytol. 2018 Feb;217(3):1254-1266. doi: 10.1111/nph.14850. Epub 2017 Oct 16.</t>
  </si>
  <si>
    <t>Osborne OG</t>
  </si>
  <si>
    <t>10.1111/nph.14850</t>
  </si>
  <si>
    <t>Ancient environmental DNA reveals shifts in dominant mutualisms during the late Quaternary</t>
  </si>
  <si>
    <t>Zobel M, Davison J, Edwards ME, Brochmann C, Coissac E, Taberlet P, Willerslev E, Moora M.</t>
  </si>
  <si>
    <t>Nat Commun. 2018 Jan 10;9(1):139. doi: 10.1038/s41467-017-02421-3.</t>
  </si>
  <si>
    <t>Zobel M</t>
  </si>
  <si>
    <t>Nat Commun</t>
  </si>
  <si>
    <t>10.1038/s41467-017-02421-3</t>
  </si>
  <si>
    <t>Protists are an integral part of the Arabidopsis thaliana microbiome</t>
  </si>
  <si>
    <t>Sapp M, Ploch S, Fiore-Donno AM, Bonkowski M, Rose LE.</t>
  </si>
  <si>
    <t>Environ Microbiol. 2018 Jan;20(1):30-43. doi: 10.1111/1462-2920.13941. Epub 2017 Nov 24.</t>
  </si>
  <si>
    <t>Sapp M</t>
  </si>
  <si>
    <t>10.1111/1462-2920.13941</t>
  </si>
  <si>
    <t>DNA metabarcoding data unveils invisible pollination networks</t>
  </si>
  <si>
    <t>Pornon A, Andalo C, Burrus M, Escaravage N.</t>
  </si>
  <si>
    <t>Sci Rep. 2017 Dec 4;7(1):16828. doi: 10.1038/s41598-017-16785-5.</t>
  </si>
  <si>
    <t>10.1038/s41598-017-16785-5</t>
  </si>
  <si>
    <t>Multigene phylogeny of Endogonales, an early diverging lineage of fungi associated with plants</t>
  </si>
  <si>
    <t>Desirò A, Rimington WR, Jacob A, Pol NV, Smith ME, Trappe JM, Bidartondo MI, Bonito G.</t>
  </si>
  <si>
    <t>IMA Fungus. 2017 Dec;8(2):245-257. doi: 10.5598/imafungus.2017.08.02.03. Epub 2017 Oct 3.</t>
  </si>
  <si>
    <t>Desirò A</t>
  </si>
  <si>
    <t>10.5598/imafungus.2017.08.02.03</t>
  </si>
  <si>
    <t>Below-ground organic matter accumulation along a boreal forest fertility gradient relates to guild interaction within fungal communities</t>
  </si>
  <si>
    <t>Kyaschenko J, Clemmensen KE, Karltun E, Lindahl BD.</t>
  </si>
  <si>
    <t>Ecol Lett. 2017 Dec;20(12):1546-1555. doi: 10.1111/ele.12862. Epub 2017 Oct 22.</t>
  </si>
  <si>
    <t>Kyaschenko J</t>
  </si>
  <si>
    <t>Ecol Lett</t>
  </si>
  <si>
    <t>10.1111/ele.12862</t>
  </si>
  <si>
    <t>Meta-barcoding in combination with palynological inference is a potent diagnostic marker for honey floral composition</t>
  </si>
  <si>
    <t>Laha RC, De Mandal S, Ralte L, Ralte L, Kumar NS, Gurusubramanian G, Satishkumar R, Mugasimangalam R, Kuravadi NA.</t>
  </si>
  <si>
    <t>AMB Express. 2017 Dec;7(1):132. doi: 10.1186/s13568-017-0429-7. Epub 2017 Jun 24.</t>
  </si>
  <si>
    <t>Laha RC</t>
  </si>
  <si>
    <t>AMB Express</t>
  </si>
  <si>
    <t>10.1186/s13568-017-0429-7</t>
  </si>
  <si>
    <t>International Barcode of Life: Focus on big biodiversity in South Africa</t>
  </si>
  <si>
    <t>Adamowicz SJ, Hollingsworth PM, Ratnasingham S, van der Bank M.</t>
  </si>
  <si>
    <t>Genome. 2017 Nov;60(11):875-879. doi: 10.1139/gen-2017-0210.</t>
  </si>
  <si>
    <t>Adamowicz SJ</t>
  </si>
  <si>
    <t>10.1139/gen-2017-0210</t>
  </si>
  <si>
    <t>Algorithm for post-clustering curation of DNA amplicon data yields reliable biodiversity estimates</t>
  </si>
  <si>
    <t>Frøslev TG, Kjøller R, Bruun HH, Ejrnæs R, Brunbjerg AK, Pietroni C, Hansen AJ.</t>
  </si>
  <si>
    <t>Nat Commun. 2017 Oct 30;8(1):1188. doi: 10.1038/s41467-017-01312-x.</t>
  </si>
  <si>
    <t>Frøslev TG</t>
  </si>
  <si>
    <t>10.1038/s41467-017-01312-x</t>
  </si>
  <si>
    <t>Yeasts dominate soil fungal communities in three lowland Neotropical rainforests</t>
  </si>
  <si>
    <t>Dunthorn M, Kauserud H, Bass D, Mayor J, Mahé F.</t>
  </si>
  <si>
    <t>Environ Microbiol Rep. 2017 Oct;9(5):668-675. doi: 10.1111/1758-2229.12575. Epub 2017 Sep 19.</t>
  </si>
  <si>
    <t>Dunthorn M</t>
  </si>
  <si>
    <t>Environ Microbiol Rep</t>
  </si>
  <si>
    <t>10.1111/1758-2229.12575</t>
  </si>
  <si>
    <t>Characterization of ciliate diversity in bromeliad tank waters from the Brazilian Atlantic Forest</t>
  </si>
  <si>
    <t>Simão TLL, Borges AG, Gano KA, Davis-Richardson AG, Brown CT, Fagen JR, Triplett EW, Dias R, Mondin CA, da Silva RM, Eizirik E, Utz LRP.</t>
  </si>
  <si>
    <t>Eur J Protistol. 2017 Oct;61(Pt B):359-365. doi: 10.1016/j.ejop.2017.05.005. Epub 2017 May 17.</t>
  </si>
  <si>
    <t>Simão TLL</t>
  </si>
  <si>
    <t>Eur J Protistol</t>
  </si>
  <si>
    <t>10.1016/j.ejop.2017.05.005</t>
  </si>
  <si>
    <t>Canopy soil bacterial communities altered by severing host tree limbs</t>
  </si>
  <si>
    <t>Dangerfield CR, Nadkarni NM, Brazelton WJ.</t>
  </si>
  <si>
    <t>PeerJ. 2017 Sep 6;5:e3773. doi: 10.7717/peerj.3773. eCollection 2017.</t>
  </si>
  <si>
    <t>Dangerfield CR</t>
  </si>
  <si>
    <t>10.7717/peerj.3773</t>
  </si>
  <si>
    <t>Effect of secondary metabolite of Actinidia deliciosa on the biofilm and extra-cellular matrix components of Acinetobacter baumannii</t>
  </si>
  <si>
    <t>Tiwari V, Tiwari D, Patel V, Tiwari M.</t>
  </si>
  <si>
    <t>Microb Pathog. 2017 Sep;110:345-351. doi: 10.1016/j.micpath.2017.07.013. Epub 2017 Jul 11.</t>
  </si>
  <si>
    <t>Tiwari V</t>
  </si>
  <si>
    <t>Microb Pathog</t>
  </si>
  <si>
    <t>10.1016/j.micpath.2017.07.013</t>
  </si>
  <si>
    <t>Barcoded NS31/AML2 primers for sequencing of arbuscular mycorrhizal communities in environmental samples</t>
  </si>
  <si>
    <t>Morgan BST, Egerton-Warburton LM.</t>
  </si>
  <si>
    <t>Appl Plant Sci. 2017 Aug 24;5(8):apps.1700017. doi: 10.3732/apps.1700017. eCollection 2017 Aug.</t>
  </si>
  <si>
    <t>Morgan BST</t>
  </si>
  <si>
    <t>10.3732/apps.1700017</t>
  </si>
  <si>
    <t>Does warming by open-top chambers induce change in the root-associated fungal community of the arctic dwarf shrub Cassiope tetragona (Ericaceae)?</t>
  </si>
  <si>
    <t>Lorberau KE, Botnen SS, Mundra S, Aas AB, Rozema J, Eidesen PB, Kauserud H.</t>
  </si>
  <si>
    <t>Mycorrhiza. 2017 Jul;27(5):513-524. doi: 10.1007/s00572-017-0767-y. Epub 2017 Mar 27.</t>
  </si>
  <si>
    <t>Lorberau KE</t>
  </si>
  <si>
    <t>10.1007/s00572-017-0767-y</t>
  </si>
  <si>
    <t>Temporal Dynamics of Soil Microbial Communities below the Seedbed under Two Contrasting Tillage Regimes</t>
  </si>
  <si>
    <t>Degrune F, Theodorakopoulos N, Colinet G, Hiel MP, Bodson B, Taminiau B, Daube G, Vandenbol M, Hartmann M.</t>
  </si>
  <si>
    <t>Front Microbiol. 2017 Jun 19;8:1127. doi: 10.3389/fmicb.2017.01127. eCollection 2017.</t>
  </si>
  <si>
    <t>Degrune F</t>
  </si>
  <si>
    <t>10.3389/fmicb.2017.01127</t>
  </si>
  <si>
    <t>Veronica officinalis Product Authentication Using DNA Metabarcoding and HPLC-MS Reveals Widespread Adulteration with Veronica chamaedrys</t>
  </si>
  <si>
    <t>Raclariu AC, Mocan A, Popa MO, Vlase L, Ichim MC, Crisan G, Brysting AK, de Boer H.</t>
  </si>
  <si>
    <t>Front Pharmacol. 2017 Jun 19;8:378. doi: 10.3389/fphar.2017.00378. eCollection 2017.</t>
  </si>
  <si>
    <t>10.3389/fphar.2017.00378</t>
  </si>
  <si>
    <t>Patterns of temporal and enemy niche use by a community of leaf cone moths (Caloptilia) coexisting on maples (Acer) as revealed by metabarcoding</t>
  </si>
  <si>
    <t>Nakadai R, Kawakita A.</t>
  </si>
  <si>
    <t>Mol Ecol. 2017 Jun;26(12):3309-3319. doi: 10.1111/mec.14105. Epub 2017 Apr 8.</t>
  </si>
  <si>
    <t>Nakadai R</t>
  </si>
  <si>
    <t>10.1111/mec.14105</t>
  </si>
  <si>
    <t>The Effects of Cropping Regimes on Fungal and Bacterial Communities of Wheat and Faba Bean in a Greenhouse Pot Experiment Differ between Plant Species and Compartment</t>
  </si>
  <si>
    <t>Granzow S, Kaiser K, Wemheuer B, Pfeiffer B, Daniel R, Vidal S, Wemheuer F.</t>
  </si>
  <si>
    <t>Front Microbiol. 2017 May 29;8:902. doi: 10.3389/fmicb.2017.00902. eCollection 2017.</t>
  </si>
  <si>
    <t>Granzow S</t>
  </si>
  <si>
    <t>10.3389/fmicb.2017.00902</t>
  </si>
  <si>
    <t>Reconstructing a herbivore's diet using a novel rbcL DNA mini-barcode for plants</t>
  </si>
  <si>
    <t>Erickson DL, Reed E, Ramachandran P, Bourg NA, McShea WJ, Ottesen A.</t>
  </si>
  <si>
    <t>AoB Plants. 2017 Apr 21;9(3):plx015. doi: 10.1093/aobpla/plx015. eCollection 2017 May.</t>
  </si>
  <si>
    <t>Erickson DL</t>
  </si>
  <si>
    <t>AoB Plants</t>
  </si>
  <si>
    <t>10.1093/aobpla/plx015</t>
  </si>
  <si>
    <t>UniEuk: Time to Speak a Common Language in Protistology!</t>
  </si>
  <si>
    <t>Berney C, Ciuprina A, Bender S, Brodie J, Edgcomb V, Kim E, Rajan J, Parfrey LW, Adl S, Audic S, Bass D, Caron DA, Cochrane G, Czech L, Dunthorn M, Geisen S, Glöckner FO, Mahé F, Quast C, Kaye JZ, Simpson AGB, Stamatakis A, Del Campo J, Yilmaz P, de Vargas C.</t>
  </si>
  <si>
    <t>J Eukaryot Microbiol. 2017 May;64(3):407-411. doi: 10.1111/jeu.12414. Epub 2017 Apr 21.</t>
  </si>
  <si>
    <t>Berney C</t>
  </si>
  <si>
    <t>J Eukaryot Microbiol</t>
  </si>
  <si>
    <t>10.1111/jeu.12414</t>
  </si>
  <si>
    <t>Elucidating the diet of the island flying fox (Pteropus hypomelanus) in Peninsular Malaysia through Illumina Next-Generation Sequencing</t>
  </si>
  <si>
    <t>Aziz SA, Clements GR, Peng LY, Campos-Arceiz A, McConkey KR, Forget PM, Gan HM.</t>
  </si>
  <si>
    <t>PeerJ. 2017 Apr 12;5:e3176. doi: 10.7717/peerj.3176. eCollection 2017.</t>
  </si>
  <si>
    <t>Aziz SA</t>
  </si>
  <si>
    <t>10.7717/peerj.3176</t>
  </si>
  <si>
    <t>A metabarcoding comparison of windward and leeward airborne algal diversity across the Ko'olau mountain range on the island of O'ahu, Hawai'i(1)</t>
  </si>
  <si>
    <t>Sherwood AR, Dittbern MN, Johnston ET, Conklin KY.</t>
  </si>
  <si>
    <t>J Phycol. 2017 Apr;53(2):437-445. doi: 10.1111/jpy.12502. Epub 2017 Jan 31.</t>
  </si>
  <si>
    <t>Sherwood AR</t>
  </si>
  <si>
    <t>J Phycol</t>
  </si>
  <si>
    <t>10.1111/jpy.12502</t>
  </si>
  <si>
    <t>Forecasting pollination declines through DNA barcoding: the potential contributions of macroecological and macroevolutionary scales of inquiry</t>
  </si>
  <si>
    <t>Vamosi JC, Gong YB, Adamowicz SJ, Packer L.</t>
  </si>
  <si>
    <t>New Phytol. 2017 Apr;214(1):11-18. doi: 10.1111/nph.14356. Epub 2016 Nov 30.</t>
  </si>
  <si>
    <t>Vamosi JC</t>
  </si>
  <si>
    <t>10.1111/nph.14356</t>
  </si>
  <si>
    <t>Evaluation of bias on the assessment of diet breadth of herbivorous insects using molecular methods</t>
  </si>
  <si>
    <t>De la Cadena G, Papadopoulou A, Maes JM, Gómez-Zurita J.</t>
  </si>
  <si>
    <t>Insect Sci. 2017 Apr;24(2):194-209. doi: 10.1111/1744-7917.12303. Epub 2016 Apr 7.</t>
  </si>
  <si>
    <t>De la Cadena G</t>
  </si>
  <si>
    <t>10.1111/1744-7917.12303</t>
  </si>
  <si>
    <t>Community analysis of microbial sharing and specialization in a Costa Rican ant-plant-hemipteran symbiosis</t>
  </si>
  <si>
    <t>Pringle EG, Moreau CS.</t>
  </si>
  <si>
    <t>Proc Biol Sci. 2017 Mar 15;284(1850):20162770. doi: 10.1098/rspb.2016.2770.</t>
  </si>
  <si>
    <t>Pringle EG</t>
  </si>
  <si>
    <t>Proc Biol Sci</t>
  </si>
  <si>
    <t>10.1098/rspb.2016.2770</t>
  </si>
  <si>
    <t>An rbcL reference library to aid in the identification of plant species mixtures by DNA metabarcoding</t>
  </si>
  <si>
    <t>Bell KL, Loeffler VM, Brosi BJ.</t>
  </si>
  <si>
    <t>Appl Plant Sci. 2017 Mar 10;5(3):apps.1600110. doi: 10.3732/apps.1600110. eCollection 2017 Mar.</t>
  </si>
  <si>
    <t>Bell KL</t>
  </si>
  <si>
    <t>10.3732/apps.1600110</t>
  </si>
  <si>
    <t>Using DNA metabarcoding to investigate honey bee foraging reveals limited flower use despite high floral availability</t>
  </si>
  <si>
    <t>de Vere N, Jones LE, Gilmore T, Moscrop J, Lowe A, Smith D, Hegarty MJ, Creer S, Ford CR.</t>
  </si>
  <si>
    <t>Sci Rep. 2017 Feb 16;7:42838. doi: 10.1038/srep42838.</t>
  </si>
  <si>
    <t>de Vere N</t>
  </si>
  <si>
    <t>10.1038/srep42838</t>
  </si>
  <si>
    <t>A Comparison of Honey Bee-Collected Pollen From Working Agricultural Lands Using Light Microscopy and ITS Metabarcoding</t>
  </si>
  <si>
    <t>Smart MD, Cornman RS, Iwanowicz DD, McDermott-Kubeczko M, Pettis JS, Spivak MS, Otto CR.</t>
  </si>
  <si>
    <t>Environ Entomol. 2017 Feb 1;46(1):38-49. doi: 10.1093/ee/nvw159.</t>
  </si>
  <si>
    <t>Smart MD</t>
  </si>
  <si>
    <t>10.1093/ee/nvw159</t>
  </si>
  <si>
    <t>One step forwards for the routine use of high-throughput DNA sequencing in environmental monitoring. An efficient and standardizable method to maximize the detection of environmental bacteria</t>
  </si>
  <si>
    <t>Bruno A, Sandionigi A, Galimberti A, Siani E, Labra M, Cocuzza C, Ferri E, Casiraghi M.</t>
  </si>
  <si>
    <t>Microbiologyopen. 2017 Feb;6(1):e00421. doi: 10.1002/mbo3.421. Epub 2016 Oct 27.</t>
  </si>
  <si>
    <t>Bruno A</t>
  </si>
  <si>
    <t>Microbiologyopen</t>
  </si>
  <si>
    <t>10.1002/mbo3.421</t>
  </si>
  <si>
    <t>Environmental DNA Detection of the Golden Tree Frog (Phytotriades auratus) in Bromeliads</t>
  </si>
  <si>
    <t>Torresdal JD, Farrell AD, Goldberg CS.</t>
  </si>
  <si>
    <t>PLoS One. 2017 Jan 4;12(1):e0168787. doi: 10.1371/journal.pone.0168787. eCollection 2017.</t>
  </si>
  <si>
    <t>Torresdal JD</t>
  </si>
  <si>
    <t>10.1371/journal.pone.0168787</t>
  </si>
  <si>
    <t>Rapid identification of the botanical and entomological sources of honey using DNA metabarcoding</t>
  </si>
  <si>
    <t>Prosser SWJ, Hebert PDN.</t>
  </si>
  <si>
    <t>Food Chem. 2017 Jan 1;214:183-191. doi: 10.1016/j.foodchem.2016.07.077. Epub 2016 Jul 12.</t>
  </si>
  <si>
    <t>Prosser SWJ</t>
  </si>
  <si>
    <t>Food Chem</t>
  </si>
  <si>
    <t>10.1016/j.foodchem.2016.07.077</t>
  </si>
  <si>
    <t>A High-Level Fungal Diversity in the Intertidal Sediment of Chinese Seas Presents the Spatial Variation of Community Composition</t>
  </si>
  <si>
    <t>Li W, Wang M, Bian X, Guo J, Cai L.</t>
  </si>
  <si>
    <t>Front Microbiol. 2016 Dec 23;7:2098. doi: 10.3389/fmicb.2016.02098. eCollection 2016.</t>
  </si>
  <si>
    <t>Li W</t>
  </si>
  <si>
    <t>10.3389/fmicb.2016.02098</t>
  </si>
  <si>
    <t>Aligning molecular studies of mycorrhizal fungal diversity with ecologically important levels of diversity in ecosystems</t>
  </si>
  <si>
    <t>Sanders IR, Rodriguez A.</t>
  </si>
  <si>
    <t>ISME J. 2016 Dec;10(12):2780-2786. doi: 10.1038/ismej.2016.73. Epub 2016 Apr 29.</t>
  </si>
  <si>
    <t>Sanders IR</t>
  </si>
  <si>
    <t>10.1038/ismej.2016.73</t>
  </si>
  <si>
    <t>Metabarcoding of Fecal Samples to Determine Herbivore Diets: A Case Study of the Endangered Pacific Pocket Mouse</t>
  </si>
  <si>
    <t>Iwanowicz DD, Vandergast AG, Cornman RS, Adams CR, Kohn JR, Fisher RN, Brehme CS.</t>
  </si>
  <si>
    <t>PLoS One. 2016 Nov 16;11(11):e0165366. doi: 10.1371/journal.pone.0165366. eCollection 2016.</t>
  </si>
  <si>
    <t>Iwanowicz DD</t>
  </si>
  <si>
    <t>10.1371/journal.pone.0165366</t>
  </si>
  <si>
    <t>Fungal DNA barcoding</t>
  </si>
  <si>
    <t>Xu J.</t>
  </si>
  <si>
    <t>Genome. 2016 Nov;59(11):913-932. doi: 10.1139/gen-2016-0046. Epub 2016 Aug 30.</t>
  </si>
  <si>
    <t>Xu J</t>
  </si>
  <si>
    <t>10.1139/gen-2016-0046</t>
  </si>
  <si>
    <t>Selection of a marker gene to construct a reference library for wetland plants, and the application of metabarcoding to analyze the diet of wintering herbivorous waterbirds</t>
  </si>
  <si>
    <t>Yang Y, Zhan A, Cao L, Meng F, Xu W.</t>
  </si>
  <si>
    <t>PeerJ. 2016 Aug 17;4:e2345. doi: 10.7717/peerj.2345. eCollection 2016.</t>
  </si>
  <si>
    <t>Yang Y</t>
  </si>
  <si>
    <t>10.7717/peerj.2345</t>
  </si>
  <si>
    <t>Sources of specificity in plant damaged-self recognition</t>
  </si>
  <si>
    <t>Curr Opin Plant Biol. 2016 Aug;32:77-87. doi: 10.1016/j.pbi.2016.06.019. Epub 2016 Jul 14.</t>
  </si>
  <si>
    <t>Curr Opin Plant Biol</t>
  </si>
  <si>
    <t>10.1016/j.pbi.2016.06.019</t>
  </si>
  <si>
    <t>DNA Metabarcoding Reveals Diet Overlap between the Endangered Walia Ibex and Domestic Goats - Implications for Conservation</t>
  </si>
  <si>
    <t>Gebremedhin B, Flagstad Ø, Bekele A, Chala D, Bakkestuen V, Boessenkool S, Popp M, Gussarova G, Schrøder-Nielsen A, Nemomissa S, Brochmann C, Stenseth NC, Epp LS.</t>
  </si>
  <si>
    <t>PLoS One. 2016 Jul 14;11(7):e0159133. doi: 10.1371/journal.pone.0159133. eCollection 2016.</t>
  </si>
  <si>
    <t>Gebremedhin B</t>
  </si>
  <si>
    <t>10.1371/journal.pone.0159133</t>
  </si>
  <si>
    <t>Proceedings of the 3rd IPLeiria's International Health Congress : Leiria, Portugal. 6-7 May 2016</t>
  </si>
  <si>
    <t>Tomás CC, Oliveira E, Sousa D, Uba-Chupel M, Furtado G, Rocha C, Teixeira A, Ferreira P, Alves C, Gisin S, Catarino E, Carvalho N, Coucelo T, Bonfim L, Silva C, Franco D, González JA, Jardim HG, Silva R, Baixinho CL, Presado MªH, Marques MªF, Cardoso ME, Cunha M, Mendes J, Xavier A, Galhardo A, Couto M, Frade JG, Nunes C, Mesquita JR, Nascimento MS, Gonçalves G, Castro C, Mártires A, Monteiro MªJ, Rainho C, Caballero FP, Monago FM, Guerrero JT, Monago RM, Trigo AP, Gutierrez ML, Milanés GM, Reina MG, Villanueva AG, Piñero AS, Aliseda IR, Ramirez FB, Ribeiro A, Quelhas A, Manso C, Caballero FP, Guerrero JT, Monago FM, Santos RB, Jimenez NR, Nuñez CG, Gomez IR, Fernandez MªJL, Marquez LA, Moreno AL, Huertas MªJT, Ramirez FB, Seabra D, Salvador MªC, Braga L, Parreira P, Salgueiro-Oliveira A, Arreguy-Sena C, Oliveira BF, Henriques MªA, Santos J, Lebre S, Marques A, Festas C, Rodrigues S, Ribeiro A, Lumini J, Figueiredo AG, Hernandez-Martinez FJ, Campi L, Quintana-Montesdeoca MªP, Jimenez-Diaz JF, Rodriguez-De-Vera BC, Parente A, Mata MªA, Pereira AMª, Fernandes A, Brás M, Pinto MªR, Parreira P, Basto ML, Rei AC, Mónico LM, Sousa G, Morna C, Freitas O, Freitas G, Jardim A, et al.</t>
  </si>
  <si>
    <t>BMC Health Serv Res. 2016 Jul 6;16 Suppl 3(Suppl 3):200. doi: 10.1186/s12913-016-1423-5.</t>
  </si>
  <si>
    <t>Tomás CC</t>
  </si>
  <si>
    <t>BMC Health Serv Res</t>
  </si>
  <si>
    <t>10.1186/s12913-016-1423-5</t>
  </si>
  <si>
    <t>Diet Assessment Based on Rumen Contents: A Comparison between DNA Metabarcoding and Macroscopy</t>
  </si>
  <si>
    <t>Nichols RV, Åkesson M, Kjellander P.</t>
  </si>
  <si>
    <t>PLoS One. 2016 Jun 20;11(6):e0157977. doi: 10.1371/journal.pone.0157977. eCollection 2016.</t>
  </si>
  <si>
    <t>10.1371/journal.pone.0157977</t>
  </si>
  <si>
    <t>Large-Scale Monitoring of Plants through Environmental DNA Metabarcoding of Soil: Recovery, Resolution, and Annotation of Four DNA Markers</t>
  </si>
  <si>
    <t>Fahner NA, Shokralla S, Baird DJ, Hajibabaei M.</t>
  </si>
  <si>
    <t>PLoS One. 2016 Jun 16;11(6):e0157505. doi: 10.1371/journal.pone.0157505. eCollection 2016.</t>
  </si>
  <si>
    <t>Fahner NA</t>
  </si>
  <si>
    <t>10.1371/journal.pone.0157505</t>
  </si>
  <si>
    <t>Evaluation of the Environmental DNA Method for Estimating Distribution and Biomass of Submerged Aquatic Plants</t>
  </si>
  <si>
    <t>Matsuhashi S, Doi H, Fujiwara A, Watanabe S, Minamoto T.</t>
  </si>
  <si>
    <t>PLoS One. 2016 Jun 15;11(6):e0156217. doi: 10.1371/journal.pone.0156217. eCollection 2016.</t>
  </si>
  <si>
    <t>Matsuhashi S</t>
  </si>
  <si>
    <t>10.1371/journal.pone.0156217</t>
  </si>
  <si>
    <t>Using metabarcoding to reveal and quantify plant-pollinator interactions</t>
  </si>
  <si>
    <t>Pornon A, Escaravage N, Burrus M, Holota H, Khimoun A, Mariette J, Pellizzari C, Iribar A, Etienne R, Taberlet P, Vidal M, Winterton P, Zinger L, Andalo C.</t>
  </si>
  <si>
    <t>Sci Rep. 2016 Jun 3;6:27282. doi: 10.1038/srep27282.</t>
  </si>
  <si>
    <t>10.1038/srep27282</t>
  </si>
  <si>
    <t>Presence of Extracellular DNA during Biofilm Formation by Xanthomonas citri subsp. citri Strains with Different Host Range</t>
  </si>
  <si>
    <t>Sena-Vélez M, Redondo C, Graham JH, Cubero J.</t>
  </si>
  <si>
    <t>PLoS One. 2016 Jun 1;11(6):e0156695. doi: 10.1371/journal.pone.0156695. eCollection 2016.</t>
  </si>
  <si>
    <t>Sena-Vélez M</t>
  </si>
  <si>
    <t>10.1371/journal.pone.0156695</t>
  </si>
  <si>
    <t>Lilium compounds kaempferol and jatropham can modulate cytotoxic and genotoxic effects of radiomimetic zeocin in plants and human lymphocytes In vitro</t>
  </si>
  <si>
    <t>Jovtchev G, Gateva S, Stankov A.</t>
  </si>
  <si>
    <t>Environ Toxicol. 2016 Jun;31(6):751-64. doi: 10.1002/tox.22088. Epub 2014 Dec 15.</t>
  </si>
  <si>
    <t>Jovtchev G</t>
  </si>
  <si>
    <t>Environ Toxicol</t>
  </si>
  <si>
    <t>10.1002/tox.22088</t>
  </si>
  <si>
    <t>Biofilm transplantation in the deep sea</t>
  </si>
  <si>
    <t>Wagner-Döbler I.</t>
  </si>
  <si>
    <t>Mol Ecol. 2016 May;25(9):1905-7. doi: 10.1111/mec.13612.</t>
  </si>
  <si>
    <t>Wagner-Döbler I</t>
  </si>
  <si>
    <t>10.1111/mec.13612</t>
  </si>
  <si>
    <t>Fecal metagenomics for the simultaneous assessment of diet, parasites, and population genetics of an understudied primate</t>
  </si>
  <si>
    <t>Srivathsan A, Ang A, Vogler AP, Meier R.</t>
  </si>
  <si>
    <t>Front Zool. 2016 Apr 21;13:17. doi: 10.1186/s12983-016-0150-4. eCollection 2016.</t>
  </si>
  <si>
    <t>Srivathsan A</t>
  </si>
  <si>
    <t>10.1186/s12983-016-0150-4</t>
  </si>
  <si>
    <t>In silico assessment of primers for eDNA studies using PrimerTree and application to characterize the biodiversity surrounding the Cuyahoga River</t>
  </si>
  <si>
    <t>Cannon MV, Hester J, Shalkhauser A, Chan ER, Logue K, Small ST, Serre D.</t>
  </si>
  <si>
    <t>Sci Rep. 2016 Mar 11;6:22908. doi: 10.1038/srep22908.</t>
  </si>
  <si>
    <t>Cannon MV</t>
  </si>
  <si>
    <t>10.1038/srep22908</t>
  </si>
  <si>
    <t>Metabarcoding Analysis of Phytophthora Diversity Using Genus-Specific Primers and 454 Pyrosequencing</t>
  </si>
  <si>
    <t>Prigigallo MI, Abdelfattah A, Cacciola SO, Faedda R, Sanzani SM, Cooke DE, Schena L.</t>
  </si>
  <si>
    <t>Phytopathology. 2016 Mar;106(3):305-13. doi: 10.1094/PHYTO-07-15-0167-R. Epub 2016 Feb 15.</t>
  </si>
  <si>
    <t>Prigigallo MI</t>
  </si>
  <si>
    <t>Phytopathology</t>
  </si>
  <si>
    <t>10.1094/PHYTO-07-15-0167-R</t>
  </si>
  <si>
    <t>PhytoREF: a reference database of the plastidial 16S rRNA gene of photosynthetic eukaryotes with curated taxonomy</t>
  </si>
  <si>
    <t>Decelle J, Romac S, Stern RF, Bendif el M, Zingone A, Audic S, Guiry MD, Guillou L, Tessier D, Le Gall F, Gourvil P, Dos Santos AL, Probert I, Vaulot D, de Vargas C, Christen R.</t>
  </si>
  <si>
    <t>Mol Ecol Resour. 2015 Nov;15(6):1435-45. doi: 10.1111/1755-0998.12401. Epub 2015 Apr 6.</t>
  </si>
  <si>
    <t>Decelle J</t>
  </si>
  <si>
    <t>10.1111/1755-0998.12401</t>
  </si>
  <si>
    <t>Using eDNA to experimentally test ungulate browsing preferences</t>
  </si>
  <si>
    <t>Nichols RV, Cromsigt JP, Spong G.</t>
  </si>
  <si>
    <t>Springerplus. 2015 Sep 10;4:489. doi: 10.1186/s40064-015-1285-z. eCollection 2015.</t>
  </si>
  <si>
    <t>Springerplus</t>
  </si>
  <si>
    <t>10.1186/s40064-015-1285-z</t>
  </si>
  <si>
    <t>Not all are free-living: high-throughput DNA metabarcoding reveals a diverse community of protists parasitizing soil metazoa</t>
  </si>
  <si>
    <t>Geisen S, Laros I, Vizcaíno A, Bonkowski M, de Groot GA.</t>
  </si>
  <si>
    <t>Mol Ecol. 2015 Sep;24(17):4556-69. doi: 10.1111/mec.13238. Epub 2015 Jun 5.</t>
  </si>
  <si>
    <t>Geisen S</t>
  </si>
  <si>
    <t>10.1111/mec.13238</t>
  </si>
  <si>
    <t>Using DNA Metabarcoding to Identify the Floral Composition of Honey: A New Tool for Investigating Honey Bee Foraging Preferences</t>
  </si>
  <si>
    <t>Hawkins J, de Vere N, Griffith A, Ford CR, Allainguillaume J, Hegarty MJ, Baillie L, Adams-Groom B.</t>
  </si>
  <si>
    <t>PLoS One. 2015 Aug 26;10(8):e0134735. doi: 10.1371/journal.pone.0134735. eCollection 2015.</t>
  </si>
  <si>
    <t>Hawkins J</t>
  </si>
  <si>
    <t>10.1371/journal.pone.0134735</t>
  </si>
  <si>
    <t>Discrimination of grasshopper (Orthoptera: Acrididae) diet and niche overlap using next-generation sequencing of gut contents</t>
  </si>
  <si>
    <t>McClenaghan B, Gibson JF, Shokralla S, Hajibabaei M.</t>
  </si>
  <si>
    <t>Ecol Evol. 2015 Aug;5(15):3046-55. doi: 10.1002/ece3.1585. Epub 2015 Jul 7.</t>
  </si>
  <si>
    <t>McClenaghan B</t>
  </si>
  <si>
    <t>10.1002/ece3.1585</t>
  </si>
  <si>
    <t>International Barcode of Life: Evolution of a global research community</t>
  </si>
  <si>
    <t>Adamowicz SJ.</t>
  </si>
  <si>
    <t>Genome. 2015 May;58(5):151-62. doi: 10.1139/gen-2015-0094.</t>
  </si>
  <si>
    <t>10.1139/gen-2015-0094</t>
  </si>
  <si>
    <t>Niche partitioning in arbuscular mycorrhizal communities in temperate grasslands: a lesson from adjacent serpentine and nonserpentine habitats</t>
  </si>
  <si>
    <t>Kohout P, Doubková P, Bahram M, Suda J, Tedersoo L, Voříšková J, Sudová R.</t>
  </si>
  <si>
    <t>Mol Ecol. 2015 Apr;24(8):1831-43. doi: 10.1111/mec.13147.</t>
  </si>
  <si>
    <t>Kohout P</t>
  </si>
  <si>
    <t>10.1111/mec.13147</t>
  </si>
  <si>
    <t>Comparing the effectiveness of metagenomics and metabarcoding for diet analysis of a leaf-feeding monkey (Pygathrix nemaeus)</t>
  </si>
  <si>
    <t>Srivathsan A, Sha JC, Vogler AP, Meier R.</t>
  </si>
  <si>
    <t>Mol Ecol Resour. 2015 Mar;15(2):250-61. doi: 10.1111/1755-0998.12302. Epub 2014 Aug 1.</t>
  </si>
  <si>
    <t>10.1111/1755-0998.12302</t>
  </si>
  <si>
    <t>Relocation, high-latitude warming and host genetic identity shape the foliar fungal microbiome of poplars</t>
  </si>
  <si>
    <t>Bálint M, Bartha L, O'Hara RB, Olson MS, Otte J, Pfenninger M, Robertson AL, Tiffin P, Schmitt I.</t>
  </si>
  <si>
    <t>Mol Ecol. 2015 Jan;24(1):235-48. doi: 10.1111/mec.13018. Epub 2014 Dec 31.</t>
  </si>
  <si>
    <t>Bálint M</t>
  </si>
  <si>
    <t>10.1111/mec.13018</t>
  </si>
  <si>
    <t>Real-time PCR for quantification in soil of glycoside hydrolase family 6 cellulase genes</t>
  </si>
  <si>
    <t>Merlin C, Besaury L, Niepceron M, Mchergui C, Riah W, Bureau F, Gattin I, Bodilis J.</t>
  </si>
  <si>
    <t>Lett Appl Microbiol. 2014 Sep;59(3):284-91. doi: 10.1111/lam.12273. Epub 2014 May 5.</t>
  </si>
  <si>
    <t>Merlin C</t>
  </si>
  <si>
    <t>Lett Appl Microbiol</t>
  </si>
  <si>
    <t>10.1111/lam.12273</t>
  </si>
  <si>
    <t>Different pioneer plant species select specific rhizosphere bacterial communities in a high mountain environment</t>
  </si>
  <si>
    <t>Ciccazzo S, Esposito A, Rolli E, Zerbe S, Daffonchio D, Brusetti L.</t>
  </si>
  <si>
    <t>Springerplus. 2014 Jul 29;3:391. doi: 10.1186/2193-1801-3-391. eCollection 2014.</t>
  </si>
  <si>
    <t>Ciccazzo S</t>
  </si>
  <si>
    <t>10.1186/2193-1801-3-391</t>
  </si>
  <si>
    <t>The environmental biological signature: NGS profiling for forensic comparison of soils</t>
  </si>
  <si>
    <t>Giampaoli S, Berti A, Di Maggio RM, Pilli E, Valentini A, Valeriani F, Gianfranceschi G, Barni F, Ripani L, Romano Spica V.</t>
  </si>
  <si>
    <t>Forensic Sci Int. 2014 Jul;240:41-7. doi: 10.1016/j.forsciint.2014.02.028. Epub 2014 Apr 3.</t>
  </si>
  <si>
    <t>Giampaoli S</t>
  </si>
  <si>
    <t>Forensic Sci Int</t>
  </si>
  <si>
    <t>10.1016/j.forsciint.2014.02.028</t>
  </si>
  <si>
    <t>Metagenomic search strategies for interactions among plants and multiple microbes</t>
  </si>
  <si>
    <t>Melcher U, Verma R, Schneider WL.</t>
  </si>
  <si>
    <t>Front Plant Sci. 2014 Jun 11;5:268. doi: 10.3389/fpls.2014.00268. eCollection 2014.</t>
  </si>
  <si>
    <t>Melcher U</t>
  </si>
  <si>
    <t>10.3389/fpls.2014.00268</t>
  </si>
  <si>
    <t>Ecological functions of zoosporic hyperparasites</t>
  </si>
  <si>
    <t>Gleason FH, Lilje O, Marano AV, Sime-Ngando T, Sullivan BK, Kirchmair M, Neuhauser S.</t>
  </si>
  <si>
    <t>Front Microbiol. 2014 May 28;5:244. doi: 10.3389/fmicb.2014.00244. eCollection 2014.</t>
  </si>
  <si>
    <t>Gleason FH</t>
  </si>
  <si>
    <t>10.3389/fmicb.2014.00244</t>
  </si>
  <si>
    <t>Use of ancient sedimentary DNA as a novel conservation tool for high-altitude tropical biodiversity</t>
  </si>
  <si>
    <t>Boessenkool S, McGlynn G, Epp LS, Taylor D, Pimentel M, Gizaw A, Nemomissa S, Brochmann C, Popp M.</t>
  </si>
  <si>
    <t>Conserv Biol. 2014 Apr;28(2):446-55. doi: 10.1111/cobi.12195. Epub 2013 Dec 26.</t>
  </si>
  <si>
    <t>Boessenkool S</t>
  </si>
  <si>
    <t>10.1111/cobi.12195</t>
  </si>
  <si>
    <t>Fifty thousand years of Arctic vegetation and megafaunal diet</t>
  </si>
  <si>
    <t>Willerslev E, Davison J, Moora M, Zobel M, Coissac E, Edwards ME, Lorenzen ED, Vestergård M, Gussarova G, Haile J, Craine J, Gielly L, Boessenkool S, Epp LS, Pearman PB, Cheddadi R, Murray D, Bråthen KA, Yoccoz N, Binney H, Cruaud C, Wincker P, Goslar T, Alsos IG, Bellemain E, Brysting AK, Elven R, Sønstebø JH, Murton J, Sher A, Rasmussen M, Rønn R, Mourier T, Cooper A, Austin J, Möller P, Froese D, Zazula G, Pompanon F, Rioux D, Niderkorn V, Tikhonov A, Savvinov G, Roberts RG, MacPhee RD, Gilbert MT, Kjær KH, Orlando L, Brochmann C, Taberlet P.</t>
  </si>
  <si>
    <t>Nature. 2014 Feb 6;506(7486):47-51. doi: 10.1038/nature12921.</t>
  </si>
  <si>
    <t>Willerslev E</t>
  </si>
  <si>
    <t>Nature</t>
  </si>
  <si>
    <t>10.1038/nature12921</t>
  </si>
  <si>
    <t>Long livestock farming history and human landscape shaping revealed by lake sediment DNA</t>
  </si>
  <si>
    <t>Giguet-Covex C, Pansu J, Arnaud F, Rey PJ, Griggo C, Gielly L, Domaizon I, Coissac E, David F, Choler P, Poulenard J, Taberlet P.</t>
  </si>
  <si>
    <t>Nat Commun. 2014;5:3211. doi: 10.1038/ncomms4211.</t>
  </si>
  <si>
    <t>Giguet-Covex C</t>
  </si>
  <si>
    <t>10.1038/ncomms4211</t>
  </si>
  <si>
    <t>Metabarcoding avian diets at airports: implications for birdstrike hazard management planning</t>
  </si>
  <si>
    <t>Coghlan ML, White NE, Murray DC, Houston J, Rutherford W, Bellgard MI, Haile J, Bunce M.</t>
  </si>
  <si>
    <t>Investig Genet. 2013 Dec 11;4(1):27. doi: 10.1186/2041-2223-4-27.</t>
  </si>
  <si>
    <t>Coghlan ML</t>
  </si>
  <si>
    <t>Investig Genet</t>
  </si>
  <si>
    <t>10.1186/2041-2223-4-27</t>
  </si>
  <si>
    <t>Arctic Small Rodents Have Diverse Diets and Flexible Food Selection</t>
  </si>
  <si>
    <t>Soininen EM, Ravolainen VT, Bråthen KA, Yoccoz NG, Gielly L, Ims RA.</t>
  </si>
  <si>
    <t>PLoS One. 2013 Jun 27;8(6):e68128. doi: 10.1371/journal.pone.0068128. Print 2013.</t>
  </si>
  <si>
    <t>Soininen EM</t>
  </si>
  <si>
    <t>10.1371/journal.pone.0068128</t>
  </si>
  <si>
    <t>Identification of a Marine Cyanophage in a Protist Single-cell Metagenome Assembly</t>
  </si>
  <si>
    <t>Bhattacharya D, Price DC, Bicep C, Bapteste E, Sarwade M, Rajah VD, Yoon HS.</t>
  </si>
  <si>
    <t>J Phycol. 2013 Feb;49(1):207-12. doi: 10.1111/jpy.12028. Epub 2013 Jan 10.</t>
  </si>
  <si>
    <t>Bhattacharya D</t>
  </si>
  <si>
    <t>10.1111/jpy.12028</t>
  </si>
  <si>
    <t>A DNA metabarcoding study of a primate dietary diversity and plasticity across its entire fragmented range</t>
  </si>
  <si>
    <t>Quéméré E, Hibert F, Miquel C, Lhuillier E, Rasolondraibe E, Champeau J, Rabarivola C, Nusbaumer L, Chatelain C, Gautier L, Ranirison P, Crouau-Roy B, Taberlet P, Chikhi L.</t>
  </si>
  <si>
    <t>PLoS One. 2013;8(3):e58971. doi: 10.1371/journal.pone.0058971. Epub 2013 Mar 19.</t>
  </si>
  <si>
    <t>Quéméré E</t>
  </si>
  <si>
    <t>10.1371/journal.pone.0058971</t>
  </si>
  <si>
    <t>The Protist Ribosomal Reference database (PR2): a catalog of unicellular eukaryote small sub-unit rRNA sequences with curated taxonomy</t>
  </si>
  <si>
    <t>Guillou L, Bachar D, Audic S, Bass D, Berney C, Bittner L, Boutte C, Burgaud G, de Vargas C, Decelle J, Del Campo J, Dolan JR, Dunthorn M, Edvardsen B, Holzmann M, Kooistra WH, Lara E, Le Bescot N, Logares R, Mahé F, Massana R, Montresor M, Morard R, Not F, Pawlowski J, Probert I, Sauvadet AL, Siano R, Stoeck T, Vaulot D, Zimmermann P, Christen R.</t>
  </si>
  <si>
    <t>Nucleic Acids Res. 2013 Jan;41(Database issue):D597-604. doi: 10.1093/nar/gks1160. Epub 2012 Nov 27.</t>
  </si>
  <si>
    <t>Guillou L</t>
  </si>
  <si>
    <t>Nucleic Acids Res</t>
  </si>
  <si>
    <t>10.1093/nar/gks1160</t>
  </si>
  <si>
    <t>Fungal soil communities in a young transgenic poplar plantation form a rich reservoir for fungal root communities</t>
  </si>
  <si>
    <t>Danielsen L, Thürmer A, Meinicke P, Buée M, Morin E, Martin F, Pilate G, Daniel R, Polle A, Reich M.</t>
  </si>
  <si>
    <t>Ecol Evol. 2012 Aug;2(8):1935-48. doi: 10.1002/ece3.305. Epub 2012 Jul 12.</t>
  </si>
  <si>
    <t>Danielsen L</t>
  </si>
  <si>
    <t>10.1002/ece3.305</t>
  </si>
  <si>
    <t>Bioinformatic challenges for DNA metabarcoding of plants and animals</t>
  </si>
  <si>
    <t>Coissac E, Riaz T, Puillandre N.</t>
  </si>
  <si>
    <t>Mol Ecol. 2012 Apr;21(8):1834-47. doi: 10.1111/j.1365-294X.2012.05550.x.</t>
  </si>
  <si>
    <t>Coissac E</t>
  </si>
  <si>
    <t>10.1111/j.1365-294X.2012.05550.x</t>
  </si>
  <si>
    <t>Meta-barcoding of 'dirt' DNA from soil reflects vertebrate biodiversity</t>
  </si>
  <si>
    <t>Andersen K, Bird KL, Rasmussen M, Haile J, Breuning-Madsen H, Kjaer KH, Orlando L, Gilbert MT, Willerslev E.</t>
  </si>
  <si>
    <t>Mol Ecol. 2012 Apr;21(8):1966-79. doi: 10.1111/j.1365-294X.2011.05261.x. Epub 2011 Sep 14.</t>
  </si>
  <si>
    <t>Andersen K</t>
  </si>
  <si>
    <t>10.1111/j.1365-294X.2011.05261.x</t>
  </si>
  <si>
    <t>Diversity of free-living nitrogen-fixing microorganisms in the rhizosphere and non-rhizosphere of pioneer plants growing on wastelands of copper mine tailings</t>
  </si>
  <si>
    <t>Zhan J, Sun Q.</t>
  </si>
  <si>
    <t>Microbiol Res. 2012 Mar 20;167(3):157-65. doi: 10.1016/j.micres.2011.05.006. Epub 2011 Jun 12.</t>
  </si>
  <si>
    <t>Zhan J</t>
  </si>
  <si>
    <t>10.1016/j.micres.2011.05.006</t>
  </si>
  <si>
    <t>ecoPrimers: inference of new DNA barcode markers from whole genome sequence analysis</t>
  </si>
  <si>
    <t>Riaz T, Shehzad W, Viari A, Pompanon F, Taberlet P, Coissac E.</t>
  </si>
  <si>
    <t>Nucleic Acids Res. 2011 Nov;39(21):e145. doi: 10.1093/nar/gkr732. Epub 2011 Sep 19.</t>
  </si>
  <si>
    <t>Riaz T</t>
  </si>
  <si>
    <t>10.1093/nar/gkr732</t>
  </si>
  <si>
    <t>Discovery of novel intermediate forms redefines the fungal tree of life</t>
  </si>
  <si>
    <t>Jones MD, Forn I, Gadelha C, Egan MJ, Bass D, Massana R, Richards TA.</t>
  </si>
  <si>
    <t>Nature. 2011 May 11;474(7350):200-3. doi: 10.1038/nature09984.</t>
  </si>
  <si>
    <t>Jones MD</t>
  </si>
  <si>
    <t>10.1038/nature09984</t>
  </si>
  <si>
    <t>Extracellular DNA is abundant and important for microcolony strength in mixed microbial biofilms</t>
  </si>
  <si>
    <t>Dominiak DM, Nielsen JL, Nielsen PH.</t>
  </si>
  <si>
    <t>Environ Microbiol. 2011 Mar;13(3):710-21. doi: 10.1111/j.1462-2920.2010.02375.x. Epub 2010 Nov 30.</t>
  </si>
  <si>
    <t>Dominiak DM</t>
  </si>
  <si>
    <t>10.1111/j.1462-2920.2010.02375.x</t>
  </si>
  <si>
    <t>DNA damage response and neuroprotection</t>
  </si>
  <si>
    <t>Kruman II, Schwartz EI.</t>
  </si>
  <si>
    <t>Front Biosci. 2008 Jan 1;13:2504-15. doi: 10.2741/2862.</t>
  </si>
  <si>
    <t>Kruman II</t>
  </si>
  <si>
    <t>Front Biosci</t>
  </si>
  <si>
    <t>10.2741/2862</t>
  </si>
  <si>
    <t>Biodiversity, chemical diversity and drug discovery</t>
  </si>
  <si>
    <t>Singh SB, Pelaez F.</t>
  </si>
  <si>
    <t>Prog Drug Res. 2008;65:141, 143-74. doi: 10.1007/978-3-7643-8117-2_4.</t>
  </si>
  <si>
    <t>Singh SB</t>
  </si>
  <si>
    <t>Prog Drug Res</t>
  </si>
  <si>
    <t>10.1007/978-3-7643-8117-2_4</t>
  </si>
  <si>
    <t>Uncultured archaea in deep marine subsurface sediments: have we caught them all?</t>
  </si>
  <si>
    <t>Teske A, Sørensen KB.</t>
  </si>
  <si>
    <t>ISME J. 2008 Jan;2(1):3-18. doi: 10.1038/ismej.2007.90. Epub 2007 Nov 8.</t>
  </si>
  <si>
    <t>Teske A</t>
  </si>
  <si>
    <t>10.1038/ismej.2007.90</t>
  </si>
  <si>
    <t>An improved extraction protocol for metagenomic DNA from a soil of the Brazilian Atlantic Rainforest</t>
  </si>
  <si>
    <t>Amorim JH, Macena TN, Lacerda GV Jr, Rezende RP, Dias JC, Brendel M, Cascardo JC.</t>
  </si>
  <si>
    <t>Genet Mol Res. 2008;7(4):1226-32. doi: 10.4238/vol7-4gmr509.</t>
  </si>
  <si>
    <t>Amorim JH</t>
  </si>
  <si>
    <t>Genet Mol Res</t>
  </si>
  <si>
    <t>10.4238/vol7-4gmr509</t>
  </si>
  <si>
    <t>An improved method for culturing Streptomyces sahachiroi: biosynthetic origin of the enol fragment of azinomycin B</t>
  </si>
  <si>
    <t>Kelly GT, Sharma V, Watanabe CM.</t>
  </si>
  <si>
    <t>Bioorg Chem. 2008 Feb;36(1):4-15. doi: 10.1016/j.bioorg.2007.08.002. Epub 2007 Sep 27.</t>
  </si>
  <si>
    <t>Kelly GT</t>
  </si>
  <si>
    <t>Bioorg Chem</t>
  </si>
  <si>
    <t>10.1016/j.bioorg.2007.08.002</t>
  </si>
  <si>
    <t>Design and testing of 'genome-proxy' microarrays to profile marine microbial communities</t>
  </si>
  <si>
    <t>Rich VI, Konstantinidis K, DeLong EF.</t>
  </si>
  <si>
    <t>Environ Microbiol. 2008 Feb;10(2):506-21. doi: 10.1111/j.1462-2920.2007.01471.x. Epub 2007 Nov 19.</t>
  </si>
  <si>
    <t>Rich VI</t>
  </si>
  <si>
    <t>10.1111/j.1462-2920.2007.01471.x</t>
  </si>
  <si>
    <t>Understanding the structural basis for substrate and inhibitor recognition in eukaryotic GH11 xylanases</t>
  </si>
  <si>
    <t>Vardakou M, Dumon C, Murray JW, Christakopoulos P, Weiner DP, Juge N, Lewis RJ, Gilbert HJ, Flint JE.</t>
  </si>
  <si>
    <t>J Mol Biol. 2008 Feb 1;375(5):1293-305. doi: 10.1016/j.jmb.2007.11.007. Epub 2007 Nov 12.</t>
  </si>
  <si>
    <t>Vardakou M</t>
  </si>
  <si>
    <t>J Mol Biol</t>
  </si>
  <si>
    <t>10.1016/j.jmb.2007.11.007</t>
  </si>
  <si>
    <t>Novel members of glycoside hydrolase family 13 derived from environmental DNA</t>
  </si>
  <si>
    <t>Labes A, Karlsson EN, Fridjonsson OH, Turner P, Hreggvidson GO, Kristjansson JK, Holst O, Schönheit P.</t>
  </si>
  <si>
    <t>Appl Environ Microbiol. 2008 Mar;74(6):1914-21. doi: 10.1128/AEM.02102-07. Epub 2008 Jan 25.</t>
  </si>
  <si>
    <t>Labes A</t>
  </si>
  <si>
    <t>10.1128/AEM.02102-07</t>
  </si>
  <si>
    <t>Abundances and distributions of the dominant nifH phylotypes in the Northern Atlantic Ocean</t>
  </si>
  <si>
    <t>Langlois RJ, Hümmer D, LaRoche J.</t>
  </si>
  <si>
    <t>Appl Environ Microbiol. 2008 Mar;74(6):1922-31. doi: 10.1128/AEM.01720-07. Epub 2008 Feb 1.</t>
  </si>
  <si>
    <t>Langlois RJ</t>
  </si>
  <si>
    <t>10.1128/AEM.01720-07</t>
  </si>
  <si>
    <t>Edna Dell Weinel, champion of public health nursing--excerpts from an oral history. Interview by Irene Kalnins</t>
  </si>
  <si>
    <t>Weinel ED.</t>
  </si>
  <si>
    <t>Public Health Nurs. 2008 Mar-Apr;25(2):194-9. doi: 10.1111/j.1525-1446.2008.00695.x.</t>
  </si>
  <si>
    <t>Weinel ED</t>
  </si>
  <si>
    <t>Public Health Nurs</t>
  </si>
  <si>
    <t>10.1111/j.1525-1446.2008.00695.x</t>
  </si>
  <si>
    <t>Retrieval of entire genes from environmental DNA by inverse PCR with pre-amplification of target genes using primers containing locked nucleic acids</t>
  </si>
  <si>
    <t>Yamada K, Terahara T, Kurata S, Yokomaku T, Tsuneda S, Harayama S.</t>
  </si>
  <si>
    <t>Environ Microbiol. 2008 Apr;10(4):978-87. doi: 10.1111/j.1462-2920.2007.01518.x. Epub 2007 Dec 17.</t>
  </si>
  <si>
    <t>Yamada K</t>
  </si>
  <si>
    <t>10.1111/j.1462-2920.2007.01518.x</t>
  </si>
  <si>
    <t>Phylogenetic classification of short environmental DNA fragments</t>
  </si>
  <si>
    <t>Krause L, Diaz NN, Goesmann A, Kelley S, Nattkemper TW, Rohwer F, Edwards RA, Stoye J.</t>
  </si>
  <si>
    <t>Nucleic Acids Res. 2008 Apr;36(7):2230-9. doi: 10.1093/nar/gkn038. Epub 2008 Feb 19.</t>
  </si>
  <si>
    <t>Krause L</t>
  </si>
  <si>
    <t>10.1093/nar/gkn038</t>
  </si>
  <si>
    <t>Improved group-specific PCR primers for denaturing gradient gel electrophoresis analysis of the genetic diversity of complex microbial communities</t>
  </si>
  <si>
    <t>Mühling M, Woolven-Allen J, Murrell JC, Joint I.</t>
  </si>
  <si>
    <t>ISME J. 2008 Apr;2(4):379-92. doi: 10.1038/ismej.2007.97. Epub 2008 Mar 13.</t>
  </si>
  <si>
    <t>Mühling M</t>
  </si>
  <si>
    <t>10.1038/ismej.2007.97</t>
  </si>
  <si>
    <t>Bacterial diversity in the oxygen minimum zone of the eastern tropical South Pacific</t>
  </si>
  <si>
    <t>Stevens H, Ulloa O.</t>
  </si>
  <si>
    <t>Environ Microbiol. 2008 May;10(5):1244-59. doi: 10.1111/j.1462-2920.2007.01539.x. Epub 2008 Feb 18.</t>
  </si>
  <si>
    <t>Stevens H</t>
  </si>
  <si>
    <t>10.1111/j.1462-2920.2007.01539.x</t>
  </si>
  <si>
    <t>Staphylococcus aureus CcpA affects biofilm formation</t>
  </si>
  <si>
    <t>Seidl K, Goerke C, Wolz C, Mack D, Berger-Bächi B, Bischoff M.</t>
  </si>
  <si>
    <t>Infect Immun. 2008 May;76(5):2044-50. doi: 10.1128/IAI.00035-08. Epub 2008 Mar 17.</t>
  </si>
  <si>
    <t>Seidl K</t>
  </si>
  <si>
    <t>Infect Immun</t>
  </si>
  <si>
    <t>10.1128/IAI.00035-08</t>
  </si>
  <si>
    <t>Identification and diversity of putative aminoglycoside-biosynthetic aminotransferase genes from deep-sea environmental DNA</t>
  </si>
  <si>
    <t>Aoki R, Nagaya A, Arakawa S, Kato C, Tamegai H.</t>
  </si>
  <si>
    <t>Biosci Biotechnol Biochem. 2008 May;72(5):1388-93. doi: 10.1271/bbb.80033. Epub 2008 May 7.</t>
  </si>
  <si>
    <t>Aoki R</t>
  </si>
  <si>
    <t>Biosci Biotechnol Biochem</t>
  </si>
  <si>
    <t>10.1271/bbb.80033</t>
  </si>
  <si>
    <t>Synthetic libraries of tyrosine-derived bacterial metabolites</t>
  </si>
  <si>
    <t>Georgiades SN, Clardy J.</t>
  </si>
  <si>
    <t>Bioorg Med Chem Lett. 2008 May 15;18(10):3117-21. doi: 10.1016/j.bmcl.2007.10.058. Epub 2007 Oct 22.</t>
  </si>
  <si>
    <t>Georgiades SN</t>
  </si>
  <si>
    <t>Bioorg Med Chem Lett</t>
  </si>
  <si>
    <t>10.1016/j.bmcl.2007.10.058</t>
  </si>
  <si>
    <t>An enzyme-based E-DNA sensor for sequence-specific detection of femtomolar DNA targets</t>
  </si>
  <si>
    <t>Liu G, Wan Y, Gau V, Zhang J, Wang L, Song S, Fan C.</t>
  </si>
  <si>
    <t>J Am Chem Soc. 2008 May 28;130(21):6820-5. doi: 10.1021/ja800554t. Epub 2008 May 7.</t>
  </si>
  <si>
    <t>Liu G</t>
  </si>
  <si>
    <t>J Am Chem Soc</t>
  </si>
  <si>
    <t>10.1021/ja800554t</t>
  </si>
  <si>
    <t>From bacterial genomics to metagenomics: concept, tools and recent advances</t>
  </si>
  <si>
    <t>Sharma P, Kumari H, Kumar M, Verma M, Kumari K, Malhotra S, Khurana J, Lal R.</t>
  </si>
  <si>
    <t>Indian J Microbiol. 2008 Jun;48(2):173-94. doi: 10.1007/s12088-008-0031-4. Epub 2008 Jul 27.</t>
  </si>
  <si>
    <t>Sharma P</t>
  </si>
  <si>
    <t>Indian J Microbiol</t>
  </si>
  <si>
    <t>10.1007/s12088-008-0031-4</t>
  </si>
  <si>
    <t>Characterization of a gene conferring red fluorescence isolated from an environmental DNA library constructed from soil bacteria</t>
  </si>
  <si>
    <t>Lan X, Sato K, Taguchi G, Zhou Z, Shimosaka M.</t>
  </si>
  <si>
    <t>Biosci Biotechnol Biochem. 2008 Jul;72(7):1908-14. doi: 10.1271/bbb.80161. Epub 2008 Jul 7.</t>
  </si>
  <si>
    <t>Lan X</t>
  </si>
  <si>
    <t>10.1271/bbb.80161</t>
  </si>
  <si>
    <t>Bacterial diversity characterization in petroleum samples from Brazilian reservoirs</t>
  </si>
  <si>
    <t>de Oliveira VM, Sette LD, Simioni KC, Dos Santos Neto EV.</t>
  </si>
  <si>
    <t>Braz J Microbiol. 2008 Jul;39(3):445-52. doi: 10.1590/S1517-83822008000300007. Epub 2008 Sep 1.</t>
  </si>
  <si>
    <t>de Oliveira VM</t>
  </si>
  <si>
    <t>Braz J Microbiol</t>
  </si>
  <si>
    <t>10.1590/S1517-83822008000300007</t>
  </si>
  <si>
    <t>Prediction of air-to-blood partition coefficients of volatile organic compounds using genetic algorithm and artificial neural network</t>
  </si>
  <si>
    <t>Konoz E, Golmohammadi H.</t>
  </si>
  <si>
    <t>Anal Chim Acta. 2008 Jul 7;619(2):157-64. doi: 10.1016/j.aca.2008.04.065. Epub 2008 May 13.</t>
  </si>
  <si>
    <t>Konoz E</t>
  </si>
  <si>
    <t>Anal Chim Acta</t>
  </si>
  <si>
    <t>10.1016/j.aca.2008.04.065</t>
  </si>
  <si>
    <t>Regulation of autolysis-dependent extracellular DNA release by Enterococcus faecalis extracellular proteases influences biofilm development</t>
  </si>
  <si>
    <t>Thomas VC, Thurlow LR, Boyle D, Hancock LE.</t>
  </si>
  <si>
    <t>J Bacteriol. 2008 Aug;190(16):5690-8. doi: 10.1128/JB.00314-08. Epub 2008 Jun 13.</t>
  </si>
  <si>
    <t>Thomas VC</t>
  </si>
  <si>
    <t>J Bacteriol</t>
  </si>
  <si>
    <t>10.1128/JB.00314-08</t>
  </si>
  <si>
    <t>Species detection using environmental DNA from water samples</t>
  </si>
  <si>
    <t>Ficetola GF, Miaud C, Pompanon F, Taberlet P.</t>
  </si>
  <si>
    <t>Biol Lett. 2008 Aug 23;4(4):423-5. doi: 10.1098/rsbl.2008.0118.</t>
  </si>
  <si>
    <t>Ficetola GF</t>
  </si>
  <si>
    <t>Biol Lett</t>
  </si>
  <si>
    <t>10.1098/rsbl.2008.0118</t>
  </si>
  <si>
    <t>High-resolution metagenomics targets specific functional types in complex microbial communities</t>
  </si>
  <si>
    <t>Kalyuzhnaya MG, Lapidus A, Ivanova N, Copeland AC, McHardy AC, Szeto E, Salamov A, Grigoriev IV, Suciu D, Levine SR, Markowitz VM, Rigoutsos I, Tringe SG, Bruce DC, Richardson PM, Lidstrom ME, Chistoserdova L.</t>
  </si>
  <si>
    <t>Nat Biotechnol. 2008 Sep;26(9):1029-34. doi: 10.1038/nbt.1488.</t>
  </si>
  <si>
    <t>Kalyuzhnaya MG</t>
  </si>
  <si>
    <t>Nat Biotechnol</t>
  </si>
  <si>
    <t>10.1038/nbt.1488</t>
  </si>
  <si>
    <t>A comparison of methods for total community DNA preservation and extraction from various thermal environments</t>
  </si>
  <si>
    <t>Mitchell KR, Takacs-Vesbach CD.</t>
  </si>
  <si>
    <t>J Ind Microbiol Biotechnol. 2008 Oct;35(10):1139-47. doi: 10.1007/s10295-008-0393-y. Epub 2008 Jul 17.</t>
  </si>
  <si>
    <t>Mitchell KR</t>
  </si>
  <si>
    <t>J Ind Microbiol Biotechnol</t>
  </si>
  <si>
    <t>10.1007/s10295-008-0393-y</t>
  </si>
  <si>
    <t>Recovery of diverse genes for class 1 integron-integrases from environmental DNA samples</t>
  </si>
  <si>
    <t>Gillings MR, Krishnan S, Worden PJ, Hardwick SA.</t>
  </si>
  <si>
    <t>FEMS Microbiol Lett. 2008 Oct;287(1):56-62. doi: 10.1111/j.1574-6968.2008.01291.x. Epub 2008 Aug 1.</t>
  </si>
  <si>
    <t>Gillings MR</t>
  </si>
  <si>
    <t>10.1111/j.1574-6968.2008.01291.x</t>
  </si>
  <si>
    <t>Cloning and characterization of new glycopeptide gene clusters found in an environmental DNA megalibrary</t>
  </si>
  <si>
    <t>Banik JJ, Brady SF.</t>
  </si>
  <si>
    <t>Proc Natl Acad Sci U S A. 2008 Nov 11;105(45):17273-7. doi: 10.1073/pnas.0807564105. Epub 2008 Nov 5.</t>
  </si>
  <si>
    <t>Banik JJ</t>
  </si>
  <si>
    <t>10.1073/pnas.0807564105</t>
  </si>
  <si>
    <t>Changes in microbial community structure in the wake of Hurricanes Katrina and Rita</t>
  </si>
  <si>
    <t>Amaral-Zettler LA, Rocca JD, Lamontagne MG, Dennett MR, Gast RJ.</t>
  </si>
  <si>
    <t>Environ Sci Technol. 2008 Dec 15;42(24):9072-8. doi: 10.1021/es801904z.</t>
  </si>
  <si>
    <t>Amaral-Zettler LA</t>
  </si>
  <si>
    <t>Environ Sci Technol</t>
  </si>
  <si>
    <t>10.1021/es801904z</t>
  </si>
  <si>
    <t>Fast phylogenetic DNA barcoding</t>
  </si>
  <si>
    <t>Munch K, Boomsma W, Willerslev E, Nielsen R.</t>
  </si>
  <si>
    <t>Philos Trans R Soc Lond B Biol Sci. 2008 Dec 27;363(1512):3997-4002. doi: 10.1098/rstb.2008.0169.</t>
  </si>
  <si>
    <t>Munch K</t>
  </si>
  <si>
    <t>Philos Trans R Soc Lond B Biol Sci</t>
  </si>
  <si>
    <t>10.1098/rstb.2008.0169</t>
  </si>
  <si>
    <t>Isolation and characterization of novel cellulase genes from uncultured microorganisms in different environmental niches</t>
  </si>
  <si>
    <t>Wang F, Li F, Chen G, Liu W.</t>
  </si>
  <si>
    <t>Microbiol Res. 2009;164(6):650-7. doi: 10.1016/j.micres.2008.12.002. Epub 2009 Feb 20.</t>
  </si>
  <si>
    <t>Wang F</t>
  </si>
  <si>
    <t>10.1016/j.micres.2008.12.002</t>
  </si>
  <si>
    <t>Integron gene cassettes and degradation of compounds associated with industrial waste: the case of the Sydney tar ponds</t>
  </si>
  <si>
    <t>Koenig JE, Sharp C, Dlutek M, Curtis B, Joss M, Boucher Y, Doolittle WF.</t>
  </si>
  <si>
    <t>PLoS One. 2009;4(4):e5276. doi: 10.1371/journal.pone.0005276. Epub 2009 Apr 23.</t>
  </si>
  <si>
    <t>Koenig JE</t>
  </si>
  <si>
    <t>10.1371/journal.pone.0005276</t>
  </si>
  <si>
    <t>Pseudomonas aeruginosa PAO1 preferentially grows as aggregates in liquid batch cultures and disperses upon starvation</t>
  </si>
  <si>
    <t>Schleheck D, Barraud N, Klebensberger J, Webb JS, McDougald D, Rice SA, Kjelleberg S.</t>
  </si>
  <si>
    <t>PLoS One. 2009;4(5):e5513. doi: 10.1371/journal.pone.0005513. Epub 2009 May 13.</t>
  </si>
  <si>
    <t>Schleheck D</t>
  </si>
  <si>
    <t>10.1371/journal.pone.0005513</t>
  </si>
  <si>
    <t>An environmental DNA-derived type II polyketide biosynthetic pathway encodes the biosynthesis of the pentacyclic polyketide erdacin</t>
  </si>
  <si>
    <t>King RW, Bauer JD, Brady SF.</t>
  </si>
  <si>
    <t>Angew Chem Int Ed Engl. 2009;48(34):6257-61. doi: 10.1002/anie.200901209.</t>
  </si>
  <si>
    <t>King RW</t>
  </si>
  <si>
    <t>Angew Chem Int Ed Engl</t>
  </si>
  <si>
    <t>10.1002/anie.200901209</t>
  </si>
  <si>
    <t>Identification and molecular modeling of a novel lipase from an Antarctic soil metagenomic library</t>
  </si>
  <si>
    <t>Cieśliński H, Białkowskaa A, Tkaczuk K, Długołecka A, Kur J, Turkiewicz M.</t>
  </si>
  <si>
    <t>Pol J Microbiol. 2009;58(3):199-204.</t>
  </si>
  <si>
    <t>Cieśliński H</t>
  </si>
  <si>
    <t>Pol J Microbiol</t>
  </si>
  <si>
    <t>Optimization of a reusable, DNA pseudoknot-based electrochemical sensor for sequence-specific DNA detection in blood serum</t>
  </si>
  <si>
    <t>Cash KJ, Heeger AJ, Plaxco KW, Xiao Y.</t>
  </si>
  <si>
    <t>Anal Chem. 2009 Jan 15;81(2):656-61. doi: 10.1021/ac802011d.</t>
  </si>
  <si>
    <t>Cash KJ</t>
  </si>
  <si>
    <t>Anal Chem</t>
  </si>
  <si>
    <t>10.1021/ac802011d</t>
  </si>
  <si>
    <t>Natural products from environmental DNA hosted in Ralstonia metallidurans</t>
  </si>
  <si>
    <t>Craig JW, Chang FY, Brady SF.</t>
  </si>
  <si>
    <t>ACS Chem Biol. 2009 Jan 16;4(1):23-8. doi: 10.1021/cb8002754.</t>
  </si>
  <si>
    <t>Craig JW</t>
  </si>
  <si>
    <t>ACS Chem Biol</t>
  </si>
  <si>
    <t>10.1021/cb8002754</t>
  </si>
  <si>
    <t>Improving the stability and sensing of electrochemical biosensors by employing trithiol-anchoring groups in a six-carbon self-assembled monolayer</t>
  </si>
  <si>
    <t>Phares N, White RJ, Plaxco KW.</t>
  </si>
  <si>
    <t>Anal Chem. 2009 Feb 1;81(3):1095-100. doi: 10.1021/ac8021983.</t>
  </si>
  <si>
    <t>Phares N</t>
  </si>
  <si>
    <t>10.1021/ac8021983</t>
  </si>
  <si>
    <t>Distribution of the uncultured protist MAST-4 in the Indian Ocean, Drake Passage and Mediterranean Sea assessed by real-time quantitative PCR</t>
  </si>
  <si>
    <t>Rodríguez-Martínez R, Labrenz M, del Campo J, Forn I, Jürgens K, Massana R.</t>
  </si>
  <si>
    <t>Environ Microbiol. 2009 Feb;11(2):397-408. doi: 10.1111/j.1462-2920.2008.01779.x.</t>
  </si>
  <si>
    <t>Rodríguez-Martínez R</t>
  </si>
  <si>
    <t>10.1111/j.1462-2920.2008.01779.x</t>
  </si>
  <si>
    <t>A useful strategy to construct DNA polymerases with different properties by using genetic resources from environmental DNA</t>
  </si>
  <si>
    <t>Matsukawa H, Yamagami T, Kawarabayasi Y, Miyashita Y, Takahashi M, Ishino Y.</t>
  </si>
  <si>
    <t>Genes Genet Syst. 2009 Feb;84(1):3-13. doi: 10.1266/ggs.84.3.</t>
  </si>
  <si>
    <t>Matsukawa H</t>
  </si>
  <si>
    <t>Genes Genet Syst</t>
  </si>
  <si>
    <t>10.1266/ggs.84.3</t>
  </si>
  <si>
    <t>Electrochemical DNA biosensor based on the proximity-dependent surface hybridization assay</t>
  </si>
  <si>
    <t>Zhang Y, Wang Y, Wang H, Jiang JH, Shen GL, Yu RQ, Li J.</t>
  </si>
  <si>
    <t>Anal Chem. 2009 Mar 1;81(5):1982-7. doi: 10.1021/ac802512d.</t>
  </si>
  <si>
    <t>Zhang Y</t>
  </si>
  <si>
    <t>10.1021/ac802512d</t>
  </si>
  <si>
    <t>Assembly and development of the Pseudomonas aeruginosa biofilm matrix</t>
  </si>
  <si>
    <t>Ma L, Conover M, Lu H, Parsek MR, Bayles K, Wozniak DJ.</t>
  </si>
  <si>
    <t>PLoS Pathog. 2009 Mar;5(3):e1000354. doi: 10.1371/journal.ppat.1000354. Epub 2009 Mar 27.</t>
  </si>
  <si>
    <t>Ma L</t>
  </si>
  <si>
    <t>PLoS Pathog</t>
  </si>
  <si>
    <t>10.1371/journal.ppat.1000354</t>
  </si>
  <si>
    <t>Effects of probe length, probe geometry, and redox-tag placement on the performance of the electrochemical E-DNA sensor</t>
  </si>
  <si>
    <t>Lubin AA, Hunt BV, White RJ, Plaxco KW.</t>
  </si>
  <si>
    <t>Anal Chem. 2009 Mar 15;81(6):2150-8. doi: 10.1021/ac802317k.</t>
  </si>
  <si>
    <t>Lubin AA</t>
  </si>
  <si>
    <t>10.1021/ac802317k</t>
  </si>
  <si>
    <t>Isolation and characterization of metalloproteases with a novel domain structure by construction and screening of metagenomic libraries</t>
  </si>
  <si>
    <t>Waschkowitz T, Rockstroh S, Daniel R.</t>
  </si>
  <si>
    <t>Appl Environ Microbiol. 2009 Apr;75(8):2506-16. doi: 10.1128/AEM.02136-08. Epub 2009 Feb 13.</t>
  </si>
  <si>
    <t>Waschkowitz T</t>
  </si>
  <si>
    <t>10.1128/AEM.02136-08</t>
  </si>
  <si>
    <t>[Histoplasmosis story from Tennessee, U.S.A. to Turkey]</t>
  </si>
  <si>
    <t>Turhan V.</t>
  </si>
  <si>
    <t>Mikrobiyol Bul. 2009 Apr;43(2):339-51.</t>
  </si>
  <si>
    <t>Turhan V</t>
  </si>
  <si>
    <t>Mikrobiyol Bul</t>
  </si>
  <si>
    <t>DNA as an adhesin: Bacillus cereus requires extracellular DNA to form biofilms</t>
  </si>
  <si>
    <t>Vilain S, Pretorius JM, Theron J, Brözel VS.</t>
  </si>
  <si>
    <t>Appl Environ Microbiol. 2009 May;75(9):2861-8. doi: 10.1128/AEM.01317-08. Epub 2009 Feb 27.</t>
  </si>
  <si>
    <t>Vilain S</t>
  </si>
  <si>
    <t>10.1128/AEM.01317-08</t>
  </si>
  <si>
    <t>Extracellular DNA and Type IV pili mediate surface attachment by Acidovorax temperans</t>
  </si>
  <si>
    <t>Heijstra BD, Pichler FB, Liang Q, Blaza RG, Turner SJ.</t>
  </si>
  <si>
    <t>Antonie Van Leeuwenhoek. 2009 May;95(4):343-9. doi: 10.1007/s10482-009-9320-0. Epub 2009 Mar 5.</t>
  </si>
  <si>
    <t>Heijstra BD</t>
  </si>
  <si>
    <t>Antonie Van Leeuwenhoek</t>
  </si>
  <si>
    <t>10.1007/s10482-009-9320-0</t>
  </si>
  <si>
    <t>Phylogeny, taxonomy, and astounding genetic diversity of glissomonadida ord. nov., the dominant gliding zooflagellates in soil (Protozoa: Cercozoa)</t>
  </si>
  <si>
    <t>Howe AT, Bass D, Vickerman K, Chao EE, Cavalier-Smith T.</t>
  </si>
  <si>
    <t>Protist. 2009 May;160(2):159-89. doi: 10.1016/j.protis.2008.11.007. Epub 2009 Mar 25.</t>
  </si>
  <si>
    <t>Howe AT</t>
  </si>
  <si>
    <t>Protist</t>
  </si>
  <si>
    <t>10.1016/j.protis.2008.11.007</t>
  </si>
  <si>
    <t>A fratricidal mechanism is responsible for eDNA release and contributes to biofilm development of Enterococcus faecalis</t>
  </si>
  <si>
    <t>Thomas VC, Hiromasa Y, Harms N, Thurlow L, Tomich J, Hancock LE.</t>
  </si>
  <si>
    <t>Mol Microbiol. 2009 May;72(4):1022-36. doi: 10.1111/j.1365-2958.2009.06703.x. Epub 2009 Apr 21.</t>
  </si>
  <si>
    <t>Mol Microbiol</t>
  </si>
  <si>
    <t>10.1111/j.1365-2958.2009.06703.x</t>
  </si>
  <si>
    <t>Molecular phylogeny of ocelloid-bearing dinoflagellates (Warnowiaceae) as inferred from SSU and LSU rDNA sequences</t>
  </si>
  <si>
    <t>Hoppenrath M, Bachvaroff TR, Handy SM, Delwiche CF, Leander BS.</t>
  </si>
  <si>
    <t>BMC Evol Biol. 2009 May 25;9:116. doi: 10.1186/1471-2148-9-116.</t>
  </si>
  <si>
    <t>Hoppenrath M</t>
  </si>
  <si>
    <t>BMC Evol Biol</t>
  </si>
  <si>
    <t>10.1186/1471-2148-9-116</t>
  </si>
  <si>
    <t>An investigation of KS-DFT electron densities used in atoms-in-molecules studies of energetic molecules</t>
  </si>
  <si>
    <t>Yau AD, Byrd EF, Rice BM.</t>
  </si>
  <si>
    <t>J Phys Chem A. 2009 May 28;113(21):6166-71. doi: 10.1021/jp9010845.</t>
  </si>
  <si>
    <t>Yau AD</t>
  </si>
  <si>
    <t>J Phys Chem A</t>
  </si>
  <si>
    <t>10.1021/jp9010845</t>
  </si>
  <si>
    <t>Folding-based electrochemical DNA sensor fabricated on a gold-plated screen-printed carbon electrode</t>
  </si>
  <si>
    <t>Yang W, Gerasimov JY, Lai RY.</t>
  </si>
  <si>
    <t>Chem Commun (Camb). 2009 May 28;(20):2902-4. doi: 10.1039/b904550c. Epub 2009 Apr 24.</t>
  </si>
  <si>
    <t>Yang W</t>
  </si>
  <si>
    <t>Chem Commun (Camb)</t>
  </si>
  <si>
    <t>10.1039/b904550c</t>
  </si>
  <si>
    <t>Actinorhodopsin genes discovered in diverse freshwater habitats and among cultivated freshwater Actinobacteria</t>
  </si>
  <si>
    <t>Sharma AK, Sommerfeld K, Bullerjahn GS, Matteson AR, Wilhelm SW, Jezbera J, Brandt U, Doolittle WF, Hahn MW.</t>
  </si>
  <si>
    <t>ISME J. 2009 Jun;3(6):726-37. doi: 10.1038/ismej.2009.13. Epub 2009 Feb 26.</t>
  </si>
  <si>
    <t>Sharma AK</t>
  </si>
  <si>
    <t>10.1038/ismej.2009.13</t>
  </si>
  <si>
    <t>An rpoD-based PCR procedure for the identification of Pseudomonas species and for their detection in environmental samples</t>
  </si>
  <si>
    <t>Mulet M, Bennasar A, Lalucat J, García-Valdés E.</t>
  </si>
  <si>
    <t>Mol Cell Probes. 2009 Jun-Aug;23(3-4):140-7. doi: 10.1016/j.mcp.2009.02.001. Epub 2009 Mar 4.</t>
  </si>
  <si>
    <t>Mulet M</t>
  </si>
  <si>
    <t>Mol Cell Probes</t>
  </si>
  <si>
    <t>10.1016/j.mcp.2009.02.001</t>
  </si>
  <si>
    <t>Hyphal content determines the compression strength of Candida albicans biofilms</t>
  </si>
  <si>
    <t>Paramonova E, Krom BP, van der Mei HC, Busscher HJ, Sharma PK.</t>
  </si>
  <si>
    <t>Microbiology (Reading). 2009 Jun;155(Pt 6):1997-2003. doi: 10.1099/mic.0.021568-0. Epub 2009 Apr 9.</t>
  </si>
  <si>
    <t>Paramonova E</t>
  </si>
  <si>
    <t>Microbiology (Reading)</t>
  </si>
  <si>
    <t>10.1099/mic.0.021568-0</t>
  </si>
  <si>
    <t>Novel two-dimensional DNA gel electrophoresis mapping for characterizing complex bacterial communities in environmental samples</t>
  </si>
  <si>
    <t>Liu GH, Harada T, Amemiya T, Itoh K.</t>
  </si>
  <si>
    <t>J Biosci Bioeng. 2009 Jun;107(6):646-51. doi: 10.1016/j.jbiosc.2009.02.002.</t>
  </si>
  <si>
    <t>Liu GH</t>
  </si>
  <si>
    <t>J Biosci Bioeng</t>
  </si>
  <si>
    <t>10.1016/j.jbiosc.2009.02.002</t>
  </si>
  <si>
    <t>Involvement of nucleotide excision and mismatch repair mechanisms in double strand break repair</t>
  </si>
  <si>
    <t>Zhang Y, Rohde LH, Wu H.</t>
  </si>
  <si>
    <t>Curr Genomics. 2009 Jun;10(4):250-8. doi: 10.2174/138920209788488544.</t>
  </si>
  <si>
    <t>Curr Genomics</t>
  </si>
  <si>
    <t>10.2174/138920209788488544</t>
  </si>
  <si>
    <t>Functional annotation of two new carboxypeptidases from the amidohydrolase superfamily of enzymes</t>
  </si>
  <si>
    <t>Xiang DF, Xu C, Kumaran D, Brown AC, Sauder JM, Burley SK, Swaminathan S, Raushel FM.</t>
  </si>
  <si>
    <t>Biochemistry. 2009 Jun 2;48(21):4567-76. doi: 10.1021/bi900453u.</t>
  </si>
  <si>
    <t>Xiang DF</t>
  </si>
  <si>
    <t>Biochemistry</t>
  </si>
  <si>
    <t>10.1021/bi900453u</t>
  </si>
  <si>
    <t>Modulation of eDNA release and degradation affects Staphylococcus aureus biofilm maturation</t>
  </si>
  <si>
    <t>Mann EE, Rice KC, Boles BR, Endres JL, Ranjit D, Chandramohan L, Tsang LH, Smeltzer MS, Horswill AR, Bayles KW.</t>
  </si>
  <si>
    <t>PLoS One. 2009 Jun 9;4(6):e5822. doi: 10.1371/journal.pone.0005822.</t>
  </si>
  <si>
    <t>Mann EE</t>
  </si>
  <si>
    <t>10.1371/journal.pone.0005822</t>
  </si>
  <si>
    <t>Impact of silver nanoparticle contamination on the genetic diversity of natural bacterial assemblages in estuarine sediments</t>
  </si>
  <si>
    <t>Bradford A, Handy RD, Readman JW, Atfield A, Mühling M.</t>
  </si>
  <si>
    <t>Environ Sci Technol. 2009 Jun 15;43(12):4530-6. doi: 10.1021/es9001949.</t>
  </si>
  <si>
    <t>Bradford A</t>
  </si>
  <si>
    <t>10.1021/es9001949</t>
  </si>
  <si>
    <t>The ITS region as a target for characterization of fungal communities using emerging sequencing technologies</t>
  </si>
  <si>
    <t>Nilsson RH, Ryberg M, Abarenkov K, Sjökvist E, Kristiansson E.</t>
  </si>
  <si>
    <t>FEMS Microbiol Lett. 2009 Jul;296(1):97-101. doi: 10.1111/j.1574-6968.2009.01618.x. Epub 2009 May 1.</t>
  </si>
  <si>
    <t>Nilsson RH</t>
  </si>
  <si>
    <t>10.1111/j.1574-6968.2009.01618.x</t>
  </si>
  <si>
    <t>Temporal variation of Synechococcus clades at a coastal Pacific Ocean monitoring site</t>
  </si>
  <si>
    <t>Tai V, Palenik B.</t>
  </si>
  <si>
    <t>ISME J. 2009 Aug;3(8):903-15. doi: 10.1038/ismej.2009.35. Epub 2009 Apr 9.</t>
  </si>
  <si>
    <t>Tai V</t>
  </si>
  <si>
    <t>10.1038/ismej.2009.35</t>
  </si>
  <si>
    <t>The Staphylococcus aureus LytSR two-component regulatory system affects biofilm formation</t>
  </si>
  <si>
    <t>Sharma-Kuinkel BK, Mann EE, Ahn JS, Kuechenmeister LJ, Dunman PM, Bayles KW.</t>
  </si>
  <si>
    <t>J Bacteriol. 2009 Aug;191(15):4767-75. doi: 10.1128/JB.00348-09. Epub 2009 Jun 5.</t>
  </si>
  <si>
    <t>Sharma-Kuinkel BK</t>
  </si>
  <si>
    <t>10.1128/JB.00348-09</t>
  </si>
  <si>
    <t>Evaluation of different methods for extracting extracellular DNA from the biofilm matrix</t>
  </si>
  <si>
    <t>Wu J, Xi C.</t>
  </si>
  <si>
    <t>Appl Environ Microbiol. 2009 Aug;75(16):5390-5. doi: 10.1128/AEM.00400-09. Epub 2009 Jun 26.</t>
  </si>
  <si>
    <t>Wu J</t>
  </si>
  <si>
    <t>10.1128/AEM.00400-09</t>
  </si>
  <si>
    <t>Folding-based electrochemical DNA sensor fabricated by "click" chemistry</t>
  </si>
  <si>
    <t>Cañete SJ, Yang W, Lai RY.</t>
  </si>
  <si>
    <t>Chem Commun (Camb). 2009 Aug 28;(32):4835-7. doi: 10.1039/b911273a. Epub 2009 Jul 13.</t>
  </si>
  <si>
    <t>Cañete SJ</t>
  </si>
  <si>
    <t>10.1039/b911273a</t>
  </si>
  <si>
    <t>Analysis of relationship between microbial and methanogenic biomass in methane fermentation</t>
  </si>
  <si>
    <t>Kubota K, Ozaki Y, Matsumiya Y, Kubo M.</t>
  </si>
  <si>
    <t>Appl Biochem Biotechnol. 2009 Sep;158(3):493-501. doi: 10.1007/s12010-008-8477-8. Epub 2008 Dec 17.</t>
  </si>
  <si>
    <t>Kubota K</t>
  </si>
  <si>
    <t>Appl Biochem Biotechnol</t>
  </si>
  <si>
    <t>10.1007/s12010-008-8477-8</t>
  </si>
  <si>
    <t>Surface chemistry effects on the performance of an electrochemical DNA sensor</t>
  </si>
  <si>
    <t>Ricci F, Zari N, Caprio F, Recine S, Amine A, Moscone D, Palleschi G, Plaxco KW.</t>
  </si>
  <si>
    <t>Bioelectrochemistry. 2009 Sep;76(1-2):208-13. doi: 10.1016/j.bioelechem.2009.03.007. Epub 2009 Mar 20.</t>
  </si>
  <si>
    <t>Ricci F</t>
  </si>
  <si>
    <t>Bioelectrochemistry</t>
  </si>
  <si>
    <t>10.1016/j.bioelechem.2009.03.007</t>
  </si>
  <si>
    <t>Contribution of autolysin and Sortase a during Enterococcus faecalis DNA-dependent biofilm development</t>
  </si>
  <si>
    <t>Guiton PS, Hung CS, Kline KA, Roth R, Kau AL, Hayes E, Heuser J, Dodson KW, Caparon MG, Hultgren SJ.</t>
  </si>
  <si>
    <t>Infect Immun. 2009 Sep;77(9):3626-38. doi: 10.1128/IAI.00219-09. Epub 2009 Jun 15.</t>
  </si>
  <si>
    <t>Guiton PS</t>
  </si>
  <si>
    <t>10.1128/IAI.00219-09</t>
  </si>
  <si>
    <t>A generally applicable assay for the quantification of inhibitory effects on PCR</t>
  </si>
  <si>
    <t>Schneider S, Enkerli J, Widmer F.</t>
  </si>
  <si>
    <t>J Microbiol Methods. 2009 Sep;78(3):351-3. doi: 10.1016/j.mimet.2009.06.010. Epub 2009 Jun 21.</t>
  </si>
  <si>
    <t>Schneider S</t>
  </si>
  <si>
    <t>J Microbiol Methods</t>
  </si>
  <si>
    <t>10.1016/j.mimet.2009.06.010</t>
  </si>
  <si>
    <t>Archaea in the Gulf of Aqaba</t>
  </si>
  <si>
    <t>Ionescu D, Penno S, Haimovich M, Rihtman B, Goodwin A, Schwartz D, Hazanov L, Chernihovsky M, Post AF, Oren A.</t>
  </si>
  <si>
    <t>FEMS Microbiol Ecol. 2009 Sep;69(3):425-38. doi: 10.1111/j.1574-6941.2009.00721.x. Epub 2009 Jul 4.</t>
  </si>
  <si>
    <t>Ionescu D</t>
  </si>
  <si>
    <t>10.1111/j.1574-6941.2009.00721.x</t>
  </si>
  <si>
    <t>Discovery of [NiFe] hydrogenase genes in metagenomic DNA: cloning and heterologous expression in Thiocapsa roseopersicina</t>
  </si>
  <si>
    <t>Maróti G, Tong Y, Yooseph S, Baden-Tillson H, Smith HO, Kovács KL, Frazier M, Venter JC, Xu Q.</t>
  </si>
  <si>
    <t>Appl Environ Microbiol. 2009 Sep;75(18):5821-30. doi: 10.1128/AEM.00580-09. Epub 2009 Jul 24.</t>
  </si>
  <si>
    <t>Maróti G</t>
  </si>
  <si>
    <t>10.1128/AEM.00580-09</t>
  </si>
  <si>
    <t>New concepts and new weapons in implant infections</t>
  </si>
  <si>
    <t>Arciola CR.</t>
  </si>
  <si>
    <t>Int J Artif Organs. 2009 Sep;32(9):533-6. doi: 10.1177/039139880903200901.</t>
  </si>
  <si>
    <t>Arciola CR</t>
  </si>
  <si>
    <t>Int J Artif Organs</t>
  </si>
  <si>
    <t>10.1177/039139880903200901</t>
  </si>
  <si>
    <t>Photosystem I gene cassettes are present in marine virus genomes</t>
  </si>
  <si>
    <t>Sharon I, Alperovitch A, Rohwer F, Haynes M, Glaser F, Atamna-Ismaeel N, Pinter RY, Partensky F, Koonin EV, Wolf YI, Nelson N, Béjà O.</t>
  </si>
  <si>
    <t>Nature. 2009 Sep 10;461(7261):258-262. doi: 10.1038/nature08284. Epub 2009 Aug 26.</t>
  </si>
  <si>
    <t>Sharon I</t>
  </si>
  <si>
    <t>10.1038/nature08284</t>
  </si>
  <si>
    <t>New insights into the diversity of marine picoeukaryotes</t>
  </si>
  <si>
    <t>Not F, del Campo J, Balagué V, de Vargas C, Massana R.</t>
  </si>
  <si>
    <t>PLoS One. 2009 Sep 29;4(9):e7143. doi: 10.1371/journal.pone.0007143.</t>
  </si>
  <si>
    <t>Not F</t>
  </si>
  <si>
    <t>10.1371/journal.pone.0007143</t>
  </si>
  <si>
    <t>i-Motif quadruplex DNA-based biosensor for distinguishing single- and multiwalled carbon nanotubes</t>
  </si>
  <si>
    <t>Peng Y, Wang X, Xiao Y, Feng L, Zhao C, Ren J, Qu X.</t>
  </si>
  <si>
    <t>J Am Chem Soc. 2009 Sep 30;131(38):13813-8. doi: 10.1021/ja9051763.</t>
  </si>
  <si>
    <t>Peng Y</t>
  </si>
  <si>
    <t>10.1021/ja9051763</t>
  </si>
  <si>
    <t>Characterization of hydrogen peroxide-induced DNA release by Streptococcus sanguinis and Streptococcus gordonii</t>
  </si>
  <si>
    <t>Kreth J, Vu H, Zhang Y, Herzberg MC.</t>
  </si>
  <si>
    <t>J Bacteriol. 2009 Oct;191(20):6281-91. doi: 10.1128/JB.00906-09. Epub 2009 Aug 14.</t>
  </si>
  <si>
    <t>Kreth J</t>
  </si>
  <si>
    <t>10.1128/JB.00906-09</t>
  </si>
  <si>
    <t>An MTA phosphorylase gene discovered in the metagenomic library derived from Antarctic top soil during screening for lipolytic active clones confers strong pink fluorescence in the presence of rhodamine B</t>
  </si>
  <si>
    <t>Cieśliński H, Długołecka A, Kur J, Turkiewicz M.</t>
  </si>
  <si>
    <t>FEMS Microbiol Lett. 2009 Oct;299(2):232-40. doi: 10.1111/j.1574-6968.2009.01756.x. Epub 2009 Aug 11.</t>
  </si>
  <si>
    <t>10.1111/j.1574-6968.2009.01756.x</t>
  </si>
  <si>
    <t>Rapid isolation of novel FK506 binding proteins from multiple organisms using gDNA and cDNA T7 phage display</t>
  </si>
  <si>
    <t>Piggott AM, Kriegel AM, Willows RD, Karuso P.</t>
  </si>
  <si>
    <t>Bioorg Med Chem. 2009 Oct 1;17(19):6841-50. doi: 10.1016/j.bmc.2009.08.039. Epub 2009 Aug 21.</t>
  </si>
  <si>
    <t>Piggott AM</t>
  </si>
  <si>
    <t>Bioorg Med Chem</t>
  </si>
  <si>
    <t>10.1016/j.bmc.2009.08.039</t>
  </si>
  <si>
    <t>PHYLOGENY OF FOUR DINOPHYSIACEAN GENERA (DINOPHYCEAE, DINOPHYSIALES) BASED ON rDNA SEQUENCES FROM SINGLE CELLS AND ENVIRONMENTAL SAMPLES(1)</t>
  </si>
  <si>
    <t>Handy SM, Bachvaroff TR, Timme RE, Wayne Coats D, Kim S, Delwiche CF.</t>
  </si>
  <si>
    <t>J Phycol. 2009 Oct;45(5):1163-74. doi: 10.1111/j.1529-8817.2009.00738.x. Epub 2009 Sep 10.</t>
  </si>
  <si>
    <t>Handy SM</t>
  </si>
  <si>
    <t>10.1111/j.1529-8817.2009.00738.x</t>
  </si>
  <si>
    <t>Novel genes retrieved from environmental DNA by polymerase chain reaction: current genome-walking techniques for future metagenome applications</t>
  </si>
  <si>
    <t>Kotik M.</t>
  </si>
  <si>
    <t>J Biotechnol. 2009 Oct 26;144(2):75-82. doi: 10.1016/j.jbiotec.2009.08.013. Epub 2009 Aug 25.</t>
  </si>
  <si>
    <t>Kotik M</t>
  </si>
  <si>
    <t>J Biotechnol</t>
  </si>
  <si>
    <t>10.1016/j.jbiotec.2009.08.013</t>
  </si>
  <si>
    <t>Evidence that chytrids dominate fungal communities in high-elevation soils</t>
  </si>
  <si>
    <t>Freeman KR, Martin AP, Karki D, Lynch RC, Mitter MS, Meyer AF, Longcore JE, Simmons DR, Schmidt SK.</t>
  </si>
  <si>
    <t>Proc Natl Acad Sci U S A. 2009 Oct 27;106(43):18315-20. doi: 10.1073/pnas.0907303106. Epub 2009 Oct 13.</t>
  </si>
  <si>
    <t>Freeman KR</t>
  </si>
  <si>
    <t>10.1073/pnas.0907303106</t>
  </si>
  <si>
    <t>Phylogeny and classification of Cercomonadida (Protozoa, Cercozoa): Cercomonas, Eocercomonas, Paracercomonas, and Cavernomonas gen. nov</t>
  </si>
  <si>
    <t>Bass D, Howe AT, Mylnikov AP, Vickerman K, Chao EE, Edwards Smallbone J, Snell J, Cabral C Jr, Cavalier-Smith T.</t>
  </si>
  <si>
    <t>Protist. 2009 Nov;160(4):483-521. doi: 10.1016/j.protis.2009.01.004. Epub 2009 Jul 8.</t>
  </si>
  <si>
    <t>Bass D</t>
  </si>
  <si>
    <t>10.1016/j.protis.2009.01.004</t>
  </si>
  <si>
    <t>Phylogenetic screening of a bacterial, metagenomic library using homing endonuclease restriction and marker insertion</t>
  </si>
  <si>
    <t>Yung PY, Burke C, Lewis M, Egan S, Kjelleberg S, Thomas T.</t>
  </si>
  <si>
    <t>Nucleic Acids Res. 2009 Nov;37(21):e144. doi: 10.1093/nar/gkp746.</t>
  </si>
  <si>
    <t>Yung PY</t>
  </si>
  <si>
    <t>10.1093/nar/gkp746</t>
  </si>
  <si>
    <t>Accurate quantification of microorganisms in PCR-inhibiting environmental DNA extracts by a novel internal amplification control approach using Biotrove OpenArrays</t>
  </si>
  <si>
    <t>van Doorn R, Klerks MM, van Gent-Pelzer MP, Speksnijder AG, Kowalchuk GA, Schoen CD.</t>
  </si>
  <si>
    <t>Appl Environ Microbiol. 2009 Nov;75(22):7253-60. doi: 10.1128/AEM.00796-09. Epub 2009 Oct 2.</t>
  </si>
  <si>
    <t>van Doorn R</t>
  </si>
  <si>
    <t>10.1128/AEM.00796-09</t>
  </si>
  <si>
    <t>Comparing the properties of electrochemical-based DNA sensors employing different redox tags</t>
  </si>
  <si>
    <t>Kang D, Zuo X, Yang R, Xia F, Plaxco KW, White RJ.</t>
  </si>
  <si>
    <t>Anal Chem. 2009 Nov 1;81(21):9109-13. doi: 10.1021/ac901811n.</t>
  </si>
  <si>
    <t>Kang D</t>
  </si>
  <si>
    <t>10.1021/ac901811n</t>
  </si>
  <si>
    <t>EDNA: a framework for plugin-based applications applied to X-ray experiment online data analysis</t>
  </si>
  <si>
    <t>Incardona MF, Bourenkov GP, Levik K, Pieritz RA, Popov AN, Svensson O.</t>
  </si>
  <si>
    <t>J Synchrotron Radiat. 2009 Nov;16(Pt 6):872-9. doi: 10.1107/S0909049509036681. Epub 2009 Oct 7.</t>
  </si>
  <si>
    <t>Incardona MF</t>
  </si>
  <si>
    <t>J Synchrotron Radiat</t>
  </si>
  <si>
    <t>10.1107/S0909049509036681</t>
  </si>
  <si>
    <t>BchY-based degenerate primers target all types of anoxygenic photosynthetic bacteria in a single PCR</t>
  </si>
  <si>
    <t>Yutin N, Suzuki MT, Rosenberg M, Rotem D, Madigan MT, Süling J, Imhoff JF, Béjà O.</t>
  </si>
  <si>
    <t>Appl Environ Microbiol. 2009 Dec;75(23):7556-9. doi: 10.1128/AEM.01014-09. Epub 2009 Oct 2.</t>
  </si>
  <si>
    <t>Yutin N</t>
  </si>
  <si>
    <t>10.1128/AEM.01014-09</t>
  </si>
  <si>
    <t>Exceptional structured noncoding RNAs revealed by bacterial metagenome analysis</t>
  </si>
  <si>
    <t>Weinberg Z, Perreault J, Meyer MM, Breaker RR.</t>
  </si>
  <si>
    <t>Nature. 2009 Dec 3;462(7273):656-9. doi: 10.1038/nature08586.</t>
  </si>
  <si>
    <t>Weinberg Z</t>
  </si>
  <si>
    <t>10.1038/nature08586</t>
  </si>
  <si>
    <t>Environmental DNA sequencing primers for eutardigrades and bdelloid rotifers</t>
  </si>
  <si>
    <t>Robeson MS 2nd, Costello EK, Freeman KR, Whiting J, Adams B, Martin AP, Schmidt SK.</t>
  </si>
  <si>
    <t>BMC Ecol. 2009 Dec 11;9:25. doi: 10.1186/1472-6785-9-25.</t>
  </si>
  <si>
    <t>Robeson MS 2nd</t>
  </si>
  <si>
    <t>10.1186/1472-6785-9-25</t>
  </si>
  <si>
    <t>Integrase defective, nonintegrating lentiviral vectors</t>
  </si>
  <si>
    <t>Michelini Z, Negri D, Cara A.</t>
  </si>
  <si>
    <t>Methods Mol Biol. 2010;614:101-10. doi: 10.1007/978-1-60761-533-0_6.</t>
  </si>
  <si>
    <t>Michelini Z</t>
  </si>
  <si>
    <t>10.1007/978-1-60761-533-0_6</t>
  </si>
  <si>
    <t>Genes encoding carbocycle-forming enzymes involved in aminoglycoside biosynthesis in deep-sea environmental DNA</t>
  </si>
  <si>
    <t>Tamegai H, Kanda Y, Kato C.</t>
  </si>
  <si>
    <t>Biosci Biotechnol Biochem. 2010;74(5):1102-5. doi: 10.1271/bbb.90901. Epub 2010 May 7.</t>
  </si>
  <si>
    <t>Tamegai H</t>
  </si>
  <si>
    <t>10.1271/bbb.90901</t>
  </si>
  <si>
    <t>Cloning of a novel dehalogenase from environmental DNA</t>
  </si>
  <si>
    <t>Kimoto H, Suye S, Makishima H, Arai J, Yamaguchi S, Fujii Y, Yoshioka T, Taketo A.</t>
  </si>
  <si>
    <t>Biosci Biotechnol Biochem. 2010;74(6):1290-2. doi: 10.1271/bbb.100027. Epub 2010 Jun 7.</t>
  </si>
  <si>
    <t>Kimoto H</t>
  </si>
  <si>
    <t>10.1271/bbb.100027</t>
  </si>
  <si>
    <t>Molecular methods to study complex microbial communities</t>
  </si>
  <si>
    <t>Vieites JM, Guazzaroni ME, Beloqui A, Golyshin PN, Ferrer M.</t>
  </si>
  <si>
    <t>Methods Mol Biol. 2010;668:1-37. doi: 10.1007/978-1-60761-823-2_1.</t>
  </si>
  <si>
    <t>Vieites JM</t>
  </si>
  <si>
    <t>10.1007/978-1-60761-823-2_1</t>
  </si>
  <si>
    <t>Construction of small-insert and large-insert metagenomic libraries</t>
  </si>
  <si>
    <t>Simon C, Daniel R.</t>
  </si>
  <si>
    <t>Methods Mol Biol. 2010;668:39-50. doi: 10.1007/978-1-60761-823-2_2.</t>
  </si>
  <si>
    <t>Simon C</t>
  </si>
  <si>
    <t>10.1007/978-1-60761-823-2_2</t>
  </si>
  <si>
    <t>Novel tools for the functional expression of metagenomic DNA</t>
  </si>
  <si>
    <t>Troeschel SC, Drepper T, Leggewie C, Streit WR, Jaeger KE.</t>
  </si>
  <si>
    <t>Methods Mol Biol. 2010;668:117-39. doi: 10.1007/978-1-60761-823-2_8.</t>
  </si>
  <si>
    <t>Troeschel SC</t>
  </si>
  <si>
    <t>10.1007/978-1-60761-823-2_8</t>
  </si>
  <si>
    <t>Retrieval of full-length functional genes using subtractive hybridization magnetic bead capture</t>
  </si>
  <si>
    <t>Meiring T, Mulako I, Tuffin MI, Meyer Q, Cowan DA.</t>
  </si>
  <si>
    <t>Methods Mol Biol. 2010;668:287-97. doi: 10.1007/978-1-60761-823-2_20.</t>
  </si>
  <si>
    <t>Meiring T</t>
  </si>
  <si>
    <t>10.1007/978-1-60761-823-2_20</t>
  </si>
  <si>
    <t>"Never tear the linnet from the leaf": the feminist intertextuality of Edna O'Brien's "Down by the River"</t>
  </si>
  <si>
    <t>Dougherty JE.</t>
  </si>
  <si>
    <t>Frontiers (Boulder). 2010;31(3):77-102.</t>
  </si>
  <si>
    <t>Dougherty JE</t>
  </si>
  <si>
    <t>Frontiers (Boulder)</t>
  </si>
  <si>
    <t>Development of a cultivation-independent approach for the study of genetic diversity of Sinorhizobium meliloti populations</t>
  </si>
  <si>
    <t>Trabelsi D, Pini F, Bazzicalupo M, Biondi EG, Aouani ME, Mengoni A.</t>
  </si>
  <si>
    <t>Mol Ecol Resour. 2010 Jan;10(1):170-2. doi: 10.1111/j.1755-0998.2009.02697.x. Epub 2009 Apr 7.</t>
  </si>
  <si>
    <t>Trabelsi D</t>
  </si>
  <si>
    <t>10.1111/j.1755-0998.2009.02697.x</t>
  </si>
  <si>
    <t>Comprehensive detection of phototrophic sulfur bacteria using PCR primers that target reverse dissimilatory sulfite reductase gene</t>
  </si>
  <si>
    <t>Mori Y, Purdy KJ, Oakley BB, Kondo R.</t>
  </si>
  <si>
    <t>Microbes Environ. 2010;25(3):190-6. doi: 10.1264/jsme2.me10109.</t>
  </si>
  <si>
    <t>Mori Y</t>
  </si>
  <si>
    <t>Microbes Environ</t>
  </si>
  <si>
    <t>10.1264/jsme2.me10109</t>
  </si>
  <si>
    <t>Expanding small-molecule functional metagenomics through parallel screening of broad-host-range cosmid environmental DNA libraries in diverse proteobacteria</t>
  </si>
  <si>
    <t>Craig JW, Chang FY, Kim JH, Obiajulu SC, Brady SF.</t>
  </si>
  <si>
    <t>Appl Environ Microbiol. 2010 Mar;76(5):1633-41. doi: 10.1128/AEM.02169-09. Epub 2010 Jan 15.</t>
  </si>
  <si>
    <t>10.1128/AEM.02169-09</t>
  </si>
  <si>
    <t>A dual role of extracellular DNA during biofilm formation of Neisseria meningitidis</t>
  </si>
  <si>
    <t>Lappann M, Claus H, van Alen T, Harmsen M, Elias J, Molin S, Vogel U.</t>
  </si>
  <si>
    <t>Mol Microbiol. 2010 Mar;75(6):1355-71. doi: 10.1111/j.1365-2958.2010.07054.x. Epub 2010 Feb 17.</t>
  </si>
  <si>
    <t>Lappann M</t>
  </si>
  <si>
    <t>10.1111/j.1365-2958.2010.07054.x</t>
  </si>
  <si>
    <t>Multiple marker parallel tag environmental DNA sequencing reveals a highly complex eukaryotic community in marine anoxic water</t>
  </si>
  <si>
    <t>Stoeck T, Bass D, Nebel M, Christen R, Jones MD, Breiner HW, Richards TA.</t>
  </si>
  <si>
    <t>Mol Ecol. 2010 Mar;19 Suppl 1:21-31. doi: 10.1111/j.1365-294X.2009.04480.x.</t>
  </si>
  <si>
    <t>10.1111/j.1365-294X.2009.04480.x</t>
  </si>
  <si>
    <t>Genome structure of bdelloid rotifers: shaped by asexuality or desiccation?</t>
  </si>
  <si>
    <t>Gladyshev EA, Arkhipova IR.</t>
  </si>
  <si>
    <t>J Hered. 2010 Mar-Apr;101 Suppl 1:S85-93. doi: 10.1093/jhered/esq008.</t>
  </si>
  <si>
    <t>Gladyshev EA</t>
  </si>
  <si>
    <t>J Hered</t>
  </si>
  <si>
    <t>10.1093/jhered/esq008</t>
  </si>
  <si>
    <t>Lasting impressions: Aunt Edna, Bessie, Judy, and Rosemary</t>
  </si>
  <si>
    <t>Singleton KA.</t>
  </si>
  <si>
    <t>Medsurg Nurs. 2010 Mar-Apr;19(2):75, 83.</t>
  </si>
  <si>
    <t>Singleton KA</t>
  </si>
  <si>
    <t>Medsurg Nurs</t>
  </si>
  <si>
    <t>Role of extracellular DNA during biofilm formation by Listeria monocytogenes</t>
  </si>
  <si>
    <t>Harmsen M, Lappann M, Knøchel S, Molin S.</t>
  </si>
  <si>
    <t>Appl Environ Microbiol. 2010 Apr;76(7):2271-9. doi: 10.1128/AEM.02361-09. Epub 2010 Feb 5.</t>
  </si>
  <si>
    <t>Harmsen M</t>
  </si>
  <si>
    <t>10.1128/AEM.02361-09</t>
  </si>
  <si>
    <t>Metagenomic sequencing of an in vitro-simulated microbial community</t>
  </si>
  <si>
    <t>Morgan JL, Darling AE, Eisen JA.</t>
  </si>
  <si>
    <t>PLoS One. 2010 Apr 16;5(4):e10209. doi: 10.1371/journal.pone.0010209.</t>
  </si>
  <si>
    <t>Morgan JL</t>
  </si>
  <si>
    <t>10.1371/journal.pone.0010209</t>
  </si>
  <si>
    <t>Presence of extracellular DNA in the Candida albicans biofilm matrix and its contribution to biofilms</t>
  </si>
  <si>
    <t>Martins M, Uppuluri P, Thomas DP, Cleary IA, Henriques M, Lopez-Ribot JL, Oliveira R.</t>
  </si>
  <si>
    <t>Mycopathologia. 2010 May;169(5):323-31. doi: 10.1007/s11046-009-9264-y. Epub 2009 Dec 13.</t>
  </si>
  <si>
    <t>Martins M</t>
  </si>
  <si>
    <t>Mycopathologia</t>
  </si>
  <si>
    <t>10.1007/s11046-009-9264-y</t>
  </si>
  <si>
    <t>Role of extracellular DNA in initial bacterial adhesion and surface aggregation</t>
  </si>
  <si>
    <t>Das T, Sharma PK, Busscher HJ, van der Mei HC, Krom BP.</t>
  </si>
  <si>
    <t>Appl Environ Microbiol. 2010 May;76(10):3405-8. doi: 10.1128/AEM.03119-09. Epub 2010 Apr 2.</t>
  </si>
  <si>
    <t>Das T</t>
  </si>
  <si>
    <t>10.1128/AEM.03119-09</t>
  </si>
  <si>
    <t>Utahmycins a and B, azaquinones produced by an environmental DNA clone</t>
  </si>
  <si>
    <t>Bauer JD, King RW, Brady SF.</t>
  </si>
  <si>
    <t>J Nat Prod. 2010 May 28;73(5):976-9. doi: 10.1021/np900786s.</t>
  </si>
  <si>
    <t>Bauer JD</t>
  </si>
  <si>
    <t>J Nat Prod</t>
  </si>
  <si>
    <t>10.1021/np900786s</t>
  </si>
  <si>
    <t>Tyrosine Phosphatase TpbA of Pseudomonas aeruginosa Controls Extracellular DNA via Cyclic Diguanylic Acid Concentrations</t>
  </si>
  <si>
    <t>Ueda A, Wood TK.</t>
  </si>
  <si>
    <t>Environ Microbiol. 2010 Jun;2(3):449-55. doi: 10.1111/j.1758-2229.2010.00171.x.</t>
  </si>
  <si>
    <t>Ueda A</t>
  </si>
  <si>
    <t>10.1111/j.1758-2229.2010.00171.x</t>
  </si>
  <si>
    <t>Tyrosine phosphatase TpbA of Pseudomonas aeruginosa controls extracellular DNA via cyclic diguanylic acid concentrations</t>
  </si>
  <si>
    <t>Environ Microbiol Rep. 2010 Jun;2(3):449-55. doi: 10.1111/j.1758-2229.2010.00171.x.</t>
  </si>
  <si>
    <t>Ironing out the wrinkles in the rare biosphere through improved OTU clustering</t>
  </si>
  <si>
    <t>Huse SM, Welch DM, Morrison HG, Sogin ML.</t>
  </si>
  <si>
    <t>Environ Microbiol. 2010 Jul;12(7):1889-98. doi: 10.1111/j.1462-2920.2010.02193.x. Epub 2010 Mar 11.</t>
  </si>
  <si>
    <t>Huse SM</t>
  </si>
  <si>
    <t>10.1111/j.1462-2920.2010.02193.x</t>
  </si>
  <si>
    <t>Direct and efficient cloning of full-length genes from environmental DNA by RT-qPCR and modified TAIL-PCR</t>
  </si>
  <si>
    <t>Huang H, Wang G, Zhao Y, Shi P, Luo H, Yao B.</t>
  </si>
  <si>
    <t>Appl Microbiol Biotechnol. 2010 Jul;87(3):1141-9. doi: 10.1007/s00253-010-2613-4. Epub 2010 Apr 27.</t>
  </si>
  <si>
    <t>Huang H</t>
  </si>
  <si>
    <t>10.1007/s00253-010-2613-4</t>
  </si>
  <si>
    <t>Enzymatic method for extracting extracellular DNA in biofilm matrix</t>
  </si>
  <si>
    <t>Cold Spring Harb Protoc. 2010 Jul 1;2010(7):pdb.prot5456. doi: 10.1101/pdb.prot5456.</t>
  </si>
  <si>
    <t>Cold Spring Harb Protoc</t>
  </si>
  <si>
    <t>10.1101/pdb.prot5456</t>
  </si>
  <si>
    <t>ITS as an environmental DNA barcode for fungi: an in silico approach reveals potential PCR biases</t>
  </si>
  <si>
    <t>Bellemain E, Carlsen T, Brochmann C, Coissac E, Taberlet P, Kauserud H.</t>
  </si>
  <si>
    <t>BMC Microbiol. 2010 Jul 9;10:189. doi: 10.1186/1471-2180-10-189.</t>
  </si>
  <si>
    <t>Bellemain E</t>
  </si>
  <si>
    <t>BMC Microbiol</t>
  </si>
  <si>
    <t>10.1186/1471-2180-10-189</t>
  </si>
  <si>
    <t>An SSU rDNA barcoding approach to the diversity of marine interstitial cercozoans, including descriptions of four novel genera and nine novel species</t>
  </si>
  <si>
    <t>Chantangsi C, Leander BS.</t>
  </si>
  <si>
    <t>Int J Syst Evol Microbiol. 2010 Aug;60(Pt 8):1962-1977. doi: 10.1099/ijs.0.013888-0. Epub 2009 Sep 11.</t>
  </si>
  <si>
    <t>Chantangsi C</t>
  </si>
  <si>
    <t>Int J Syst Evol Microbiol</t>
  </si>
  <si>
    <t>10.1099/ijs.0.013888-0</t>
  </si>
  <si>
    <t>Transfer of antibiotic resistance by transformation with eDNA within oral biofilms</t>
  </si>
  <si>
    <t>Hannan S, Ready D, Jasni AS, Rogers M, Pratten J, Roberts AP.</t>
  </si>
  <si>
    <t>FEMS Immunol Med Microbiol. 2010 Aug;59(3):345-9. doi: 10.1111/j.1574-695X.2010.00661.x. Epub 2010 Feb 17.</t>
  </si>
  <si>
    <t>Hannan S</t>
  </si>
  <si>
    <t>FEMS Immunol Med Microbiol</t>
  </si>
  <si>
    <t>10.1111/j.1574-695X.2010.00661.x</t>
  </si>
  <si>
    <t>Flotation as a tool for indirect DNA extraction from soil</t>
  </si>
  <si>
    <t>Parachin NS, Schelin J, Norling B, Rådström P, Gorwa-Grauslund MF.</t>
  </si>
  <si>
    <t>Appl Microbiol Biotechnol. 2010 Aug;87(5):1927-33. doi: 10.1007/s00253-010-2691-3. Epub 2010 Jun 9.</t>
  </si>
  <si>
    <t>Parachin NS</t>
  </si>
  <si>
    <t>10.1007/s00253-010-2691-3</t>
  </si>
  <si>
    <t>Cell dispersal in biofilms: an extracellular DNA masks nature's strongest glue</t>
  </si>
  <si>
    <t>Kirkpatrick CL, Viollier PH.</t>
  </si>
  <si>
    <t>Mol Microbiol. 2010 Aug;77(4):801-4. doi: 10.1111/j.1365-2958.2010.07268.x. Epub 2010 Jun 21.</t>
  </si>
  <si>
    <t>Kirkpatrick CL</t>
  </si>
  <si>
    <t>10.1111/j.1365-2958.2010.07268.x</t>
  </si>
  <si>
    <t>A bacterial extracellular DNA inhibits settling of motile progeny cells within a biofilm</t>
  </si>
  <si>
    <t>Berne C, Kysela DT, Brun YV.</t>
  </si>
  <si>
    <t>Mol Microbiol. 2010 Aug;77(4):815-29. doi: 10.1111/j.1365-2958.2010.07267.x. Epub 2010 Jun 28.</t>
  </si>
  <si>
    <t>Berne C</t>
  </si>
  <si>
    <t>10.1111/j.1365-2958.2010.07267.x</t>
  </si>
  <si>
    <t>MLTreeMap--accurate Maximum Likelihood placement of environmental DNA sequences into taxonomic and functional reference phylogenies</t>
  </si>
  <si>
    <t>Stark M, Berger SA, Stamatakis A, von Mering C.</t>
  </si>
  <si>
    <t>BMC Genomics. 2010 Aug 5;11:461. doi: 10.1186/1471-2164-11-461.</t>
  </si>
  <si>
    <t>Stark M</t>
  </si>
  <si>
    <t>BMC Genomics</t>
  </si>
  <si>
    <t>10.1186/1471-2164-11-461</t>
  </si>
  <si>
    <t>Functional identification and structure determination of two novel prolidases from cog1228 in the amidohydrolase superfamily</t>
  </si>
  <si>
    <t>Xiang DF, Patskovsky Y, Xu C, Fedorov AA, Fedorov EV, Sisco AA, Sauder JM, Burley SK, Almo SC, Raushel FM.</t>
  </si>
  <si>
    <t>Biochemistry. 2010 Aug 10;49(31):6791-803. doi: 10.1021/bi100897u.</t>
  </si>
  <si>
    <t>10.1021/bi100897u</t>
  </si>
  <si>
    <t>Beta toxin catalyzes formation of nucleoprotein matrix in staphylococcal biofilms</t>
  </si>
  <si>
    <t>Huseby MJ, Kruse AC, Digre J, Kohler PL, Vocke JA, Mann EE, Bayles KW, Bohach GA, Schlievert PM, Ohlendorf DH, Earhart CA.</t>
  </si>
  <si>
    <t>Proc Natl Acad Sci U S A. 2010 Aug 10;107(32):14407-12. doi: 10.1073/pnas.0911032107. Epub 2010 Jul 26.</t>
  </si>
  <si>
    <t>Huseby MJ</t>
  </si>
  <si>
    <t>10.1073/pnas.0911032107</t>
  </si>
  <si>
    <t>Co-assortment in integron-associated gene cassette assemblages in environmental DNA samples</t>
  </si>
  <si>
    <t>Michael CA, Andrew NR.</t>
  </si>
  <si>
    <t>BMC Genet. 2010 Aug 10;11:75. doi: 10.1186/1471-2156-11-75.</t>
  </si>
  <si>
    <t>Michael CA</t>
  </si>
  <si>
    <t>BMC Genet</t>
  </si>
  <si>
    <t>10.1186/1471-2156-11-75</t>
  </si>
  <si>
    <t>Cloning of the RNase H genes from a metagenomic DNA library: identification of a new type 1 RNase H without a typical active-site motif</t>
  </si>
  <si>
    <t>Kanaya E, Sakabe T, Nguyen NT, Koikeda S, Koga Y, Takano K, Kanaya S.</t>
  </si>
  <si>
    <t>J Appl Microbiol. 2010 Sep;109(3):974-83. doi: 10.1111/j.1365-2672.2010.04724.x.</t>
  </si>
  <si>
    <t>Kanaya E</t>
  </si>
  <si>
    <t>J Appl Microbiol</t>
  </si>
  <si>
    <t>10.1111/j.1365-2672.2010.04724.x</t>
  </si>
  <si>
    <t>Cloning large natural product gene clusters from the environment: piecing environmental DNA gene clusters back together with TAR</t>
  </si>
  <si>
    <t>Kim JH, Feng Z, Bauer JD, Kallifidas D, Calle PY, Brady SF.</t>
  </si>
  <si>
    <t>Biopolymers. 2010 Sep;93(9):833-44. doi: 10.1002/bip.21450.</t>
  </si>
  <si>
    <t>Kim JH</t>
  </si>
  <si>
    <t>Biopolymers</t>
  </si>
  <si>
    <t>10.1002/bip.21450</t>
  </si>
  <si>
    <t>High-resolution in situ genotyping of Legionella pneumophila populations in drinking water by multiple-locus variable-number tandem-repeat analysis using environmental DNA</t>
  </si>
  <si>
    <t>Kahlisch L, Henne K, Draheim J, Brettar I, Höfle MG.</t>
  </si>
  <si>
    <t>Appl Environ Microbiol. 2010 Sep;76(18):6186-95. doi: 10.1128/AEM.00416-10. Epub 2010 Jul 23.</t>
  </si>
  <si>
    <t>Kahlisch L</t>
  </si>
  <si>
    <t>10.1128/AEM.00416-10</t>
  </si>
  <si>
    <t>Fluostatins produced by the heterologous expression of a TAR reassembled environmental DNA derived type II PKS gene cluster</t>
  </si>
  <si>
    <t>Feng Z, Kim JH, Brady SF.</t>
  </si>
  <si>
    <t>J Am Chem Soc. 2010 Sep 1;132(34):11902-3. doi: 10.1021/ja104550p.</t>
  </si>
  <si>
    <t>Feng Z</t>
  </si>
  <si>
    <t>10.1021/ja104550p</t>
  </si>
  <si>
    <t>eDNA limits biofilm attachment</t>
  </si>
  <si>
    <t>Jermy A.</t>
  </si>
  <si>
    <t>Nat Rev Microbiol. 2010 Sep;8(9):612. doi: 10.1038/nrmicro2424.</t>
  </si>
  <si>
    <t>Jermy A</t>
  </si>
  <si>
    <t>Nat Rev Microbiol</t>
  </si>
  <si>
    <t>10.1038/nrmicro2424</t>
  </si>
  <si>
    <t>Host defense against implant infection: the ambivalent role of phagocytosis</t>
  </si>
  <si>
    <t>Int J Artif Organs. 2010 Sep;33(9):565-7. doi: 10.1177/039139881003300901.</t>
  </si>
  <si>
    <t>10.1177/039139881003300901</t>
  </si>
  <si>
    <t>A Clustering Optimization Strategy for Molecular Taxonomy Applied to Planktonic Foraminifera SSU rDNA</t>
  </si>
  <si>
    <t>Göker M, Grimm GW, Auch AF, Aurahs R, Kučera M.</t>
  </si>
  <si>
    <t>Evol Bioinform Online. 2010 Sep 9;6:97-112. doi: 10.4137/ebo.s5504.</t>
  </si>
  <si>
    <t>Göker M</t>
  </si>
  <si>
    <t>Evol Bioinform Online</t>
  </si>
  <si>
    <t>10.4137/ebo.s5504</t>
  </si>
  <si>
    <t>Sensitive DNA-based electrochemical strategy for trace bleomycin detection</t>
  </si>
  <si>
    <t>Yin BC, Wu D, Ye BC.</t>
  </si>
  <si>
    <t>Anal Chem. 2010 Oct 1;82(19):8272-7. doi: 10.1021/ac101761q.</t>
  </si>
  <si>
    <t>Yin BC</t>
  </si>
  <si>
    <t>10.1021/ac101761q</t>
  </si>
  <si>
    <t>Biodiversity of Archaea and floral of two inland saltern ecosystems in the Alto Vinalopó Valley, Spain</t>
  </si>
  <si>
    <t>Zafrilla B, Martínez-Espinosa RM, Alonso MA, Bonete MJ.</t>
  </si>
  <si>
    <t>Saline Syst. 2010 Oct 13;6:10. doi: 10.1186/1746-1448-6-10.</t>
  </si>
  <si>
    <t>Zafrilla B</t>
  </si>
  <si>
    <t>Saline Syst</t>
  </si>
  <si>
    <t>10.1186/1746-1448-6-10</t>
  </si>
  <si>
    <t>dATP/ATP, a multifunctional nucleotide, stimulates bacterial cell lysis, extracellular DNA release and biofilm development</t>
  </si>
  <si>
    <t>Xi C, Wu J.</t>
  </si>
  <si>
    <t>PLoS One. 2010 Oct 14;5(10):e13355. doi: 10.1371/journal.pone.0013355.</t>
  </si>
  <si>
    <t>Xi C</t>
  </si>
  <si>
    <t>10.1371/journal.pone.0013355</t>
  </si>
  <si>
    <t>Global regulator H-NS and lipoprotein NlpI influence production of extracellular DNA in Escherichia coli</t>
  </si>
  <si>
    <t>Sanchez-Torres V, Maeda T, Wood TK.</t>
  </si>
  <si>
    <t>Biochem Biophys Res Commun. 2010 Oct 15;401(2):197-202. doi: 10.1016/j.bbrc.2010.09.026. Epub 2010 Sep 15.</t>
  </si>
  <si>
    <t>Sanchez-Torres V</t>
  </si>
  <si>
    <t>Biochem Biophys Res Commun</t>
  </si>
  <si>
    <t>10.1016/j.bbrc.2010.09.026</t>
  </si>
  <si>
    <t>Molecular systematics of marine gregarines (Apicomplexa) from North-eastern Pacific polychaetes and nemerteans, with descriptions of three novel species: Lecudina phyllochaetopteri sp. nov., Difficilina tubulani sp. nov. and Difficilina paranemertis sp. nov</t>
  </si>
  <si>
    <t>Rueckert S, Chantangsi C, Leander BS.</t>
  </si>
  <si>
    <t>Int J Syst Evol Microbiol. 2010 Nov;60(Pt 11):2681-2690. doi: 10.1099/ijs.0.016436-0. Epub 2009 Dec 11.</t>
  </si>
  <si>
    <t>Rueckert S</t>
  </si>
  <si>
    <t>10.1099/ijs.0.016436-0</t>
  </si>
  <si>
    <t>Mangrove microniches determine the structural and functional diversity of enriched petroleum hydrocarbon-degrading consortia</t>
  </si>
  <si>
    <t>Gomes NC, Flocco CG, Costa R, Junca H, Vilchez R, Pieper DH, Krögerrecklenfort E, Paranhos R, Mendonça-Hagler LC, Smalla K.</t>
  </si>
  <si>
    <t>FEMS Microbiol Ecol. 2010 Nov;74(2):276-90. doi: 10.1111/j.1574-6941.2010.00962.x. Epub 2010 Aug 31.</t>
  </si>
  <si>
    <t>Gomes NC</t>
  </si>
  <si>
    <t>10.1111/j.1574-6941.2010.00962.x</t>
  </si>
  <si>
    <t>TOL plasmid carriage enhances biofilm formation and increases extracellular DNA content in Pseudomonas putida KT2440</t>
  </si>
  <si>
    <t>D'Alvise PW, Sjøholm OR, Yankelevich T, Jin Y, Wuertz S, Smets BF.</t>
  </si>
  <si>
    <t>FEMS Microbiol Lett. 2010 Nov;312(1):84-92. doi: 10.1111/j.1574-6968.2010.02105.x. Epub 2010 Sep 15.</t>
  </si>
  <si>
    <t>D'Alvise PW</t>
  </si>
  <si>
    <t>10.1111/j.1574-6968.2010.02105.x</t>
  </si>
  <si>
    <t>Clustering metagenomic sequences with interpolated Markov models</t>
  </si>
  <si>
    <t>Kelley DR, Salzberg SL.</t>
  </si>
  <si>
    <t>BMC Bioinformatics. 2010 Nov 2;11:544. doi: 10.1186/1471-2105-11-544.</t>
  </si>
  <si>
    <t>Kelley DR</t>
  </si>
  <si>
    <t>BMC Bioinformatics</t>
  </si>
  <si>
    <t>10.1186/1471-2105-11-544</t>
  </si>
  <si>
    <t>Tailoring enzyme-rich environmental DNA clones: a source of enzymes for generating libraries of unnatural natural products</t>
  </si>
  <si>
    <t>Banik JJ, Craig JW, Calle PY, Brady SF.</t>
  </si>
  <si>
    <t>J Am Chem Soc. 2010 Nov 10;132(44):15661-70. doi: 10.1021/ja105825a.</t>
  </si>
  <si>
    <t>10.1021/ja105825a</t>
  </si>
  <si>
    <t>The 2.7 Å resolution structure of the glycopeptide sulfotransferase Teg14</t>
  </si>
  <si>
    <t>Bick MJ, Banik JJ, Darst SA, Brady SF.</t>
  </si>
  <si>
    <t>Acta Crystallogr D Biol Crystallogr. 2010 Dec;66(Pt 12):1278-86. doi: 10.1107/S0907444910036681. Epub 2010 Nov 16.</t>
  </si>
  <si>
    <t>Bick MJ</t>
  </si>
  <si>
    <t>Acta Crystallogr D Biol Crystallogr</t>
  </si>
  <si>
    <t>10.1107/S0907444910036681</t>
  </si>
  <si>
    <t>Chemical analysis of cellular and extracellular carbohydrates of a biofilm-forming strain Pseudomonas aeruginosa PA14</t>
  </si>
  <si>
    <t>Coulon C, Vinogradov E, Filloux A, Sadovskaya I.</t>
  </si>
  <si>
    <t>PLoS One. 2010 Dec 3;5(12):e14220. doi: 10.1371/journal.pone.0014220.</t>
  </si>
  <si>
    <t>Coulon C</t>
  </si>
  <si>
    <t>10.1371/journal.pone.0014220</t>
  </si>
  <si>
    <t>Prophage spontaneous activation promotes DNA release enhancing biofilm formation in Streptococcus pneumoniae</t>
  </si>
  <si>
    <t>Carrolo M, Frias MJ, Pinto FR, Melo-Cristino J, Ramirez M.</t>
  </si>
  <si>
    <t>PLoS One. 2010 Dec 20;5(12):e15678. doi: 10.1371/journal.pone.0015678.</t>
  </si>
  <si>
    <t>Carrolo M</t>
  </si>
  <si>
    <t>10.1371/journal.pone.0015678</t>
  </si>
  <si>
    <t>Catabolite control protein A controls hydrogen peroxide production and cell death in Streptococcus sanguinis</t>
  </si>
  <si>
    <t>Zheng L, Chen Z, Itzek A, Ashby M, Kreth J.</t>
  </si>
  <si>
    <t>J Bacteriol. 2011 Jan;193(2):516-26. doi: 10.1128/JB.01131-10. Epub 2010 Oct 29.</t>
  </si>
  <si>
    <t>Zheng L</t>
  </si>
  <si>
    <t>10.1128/JB.01131-10</t>
  </si>
  <si>
    <t>Four PCR primers necessary for the detection of periplasmic nitrate reductase genes in all groups of Proteobacteria and in environmental DNA</t>
  </si>
  <si>
    <t>Klatte T, Evans L, Whitehead RN, Cole JA.</t>
  </si>
  <si>
    <t>Biochem Soc Trans. 2011 Jan;39(1):321-6. doi: 10.1042/BST0390321.</t>
  </si>
  <si>
    <t>Klatte T</t>
  </si>
  <si>
    <t>Biochem Soc Trans</t>
  </si>
  <si>
    <t>10.1042/BST0390321</t>
  </si>
  <si>
    <t>Functional metagenomics of methylotrophs</t>
  </si>
  <si>
    <t>Kalyuzhnaya MG, Beck DA, Chistoserdova L.</t>
  </si>
  <si>
    <t>Methods Enzymol. 2011;495:81-98. doi: 10.1016/B978-0-12-386905-0.00006-1.</t>
  </si>
  <si>
    <t>Methods Enzymol</t>
  </si>
  <si>
    <t>10.1016/B978-0-12-386905-0.00006-1</t>
  </si>
  <si>
    <t>Molecular detection of vertebrates in stream water: a demonstration using Rocky Mountain tailed frogs and Idaho giant salamanders</t>
  </si>
  <si>
    <t>Goldberg CS, Pilliod DS, Arkle RS, Waits LP.</t>
  </si>
  <si>
    <t>PLoS One. 2011;6(7):e22746. doi: 10.1371/journal.pone.0022746. Epub 2011 Jul 26.</t>
  </si>
  <si>
    <t>Goldberg CS</t>
  </si>
  <si>
    <t>10.1371/journal.pone.0022746</t>
  </si>
  <si>
    <t>Persistence of environmental DNA in freshwater ecosystems</t>
  </si>
  <si>
    <t>Dejean T, Valentini A, Duparc A, Pellier-Cuit S, Pompanon F, Taberlet P, Miaud C.</t>
  </si>
  <si>
    <t>PLoS One. 2011;6(8):e23398. doi: 10.1371/journal.pone.0023398. Epub 2011 Aug 8.</t>
  </si>
  <si>
    <t>Dejean T</t>
  </si>
  <si>
    <t>10.1371/journal.pone.0023398</t>
  </si>
  <si>
    <t>Transcriptional and functional analysis of the effects of magnolol: inhibition of autolysis and biofilms in Staphylococcus aureus</t>
  </si>
  <si>
    <t>Wang D, Jin Q, Xiang H, Wang W, Guo N, Zhang K, Tang X, Meng R, Feng H, Liu L, Wang X, Liang J, Shen F, Xing M, Deng X, Yu L.</t>
  </si>
  <si>
    <t>PLoS One. 2011;6(10):e26833. doi: 10.1371/journal.pone.0026833. Epub 2011 Oct 28.</t>
  </si>
  <si>
    <t>Wang D</t>
  </si>
  <si>
    <t>10.1371/journal.pone.0026833</t>
  </si>
  <si>
    <t>Nuclease modulates biofilm formation in community-associated methicillin-resistant Staphylococcus aureus</t>
  </si>
  <si>
    <t>Kiedrowski MR, Kavanaugh JS, Malone CL, Mootz JM, Voyich JM, Smeltzer MS, Bayles KW, Horswill AR.</t>
  </si>
  <si>
    <t>PLoS One. 2011;6(11):e26714. doi: 10.1371/journal.pone.0026714. Epub 2011 Nov 11.</t>
  </si>
  <si>
    <t>Kiedrowski MR</t>
  </si>
  <si>
    <t>10.1371/journal.pone.0026714</t>
  </si>
  <si>
    <t>Effect of diluent chain length on the performance of the electrochemical DNA sensor at elevated temperature</t>
  </si>
  <si>
    <t>Yang W, Lai RY.</t>
  </si>
  <si>
    <t>Analyst. 2011 Jan 7;136(1):134-9. doi: 10.1039/c0an00644k. Epub 2010 Oct 6.</t>
  </si>
  <si>
    <t>Analyst</t>
  </si>
  <si>
    <t>10.1039/c0an00644k</t>
  </si>
  <si>
    <t>PhylOTU: a high-throughput procedure quantifies microbial community diversity and resolves novel taxa from metagenomic data</t>
  </si>
  <si>
    <t>Sharpton TJ, Riesenfeld SJ, Kembel SW, Ladau J, O'Dwyer JP, Green JL, Eisen JA, Pollard KS.</t>
  </si>
  <si>
    <t>PLoS Comput Biol. 2011 Jan 20;7(1):e1001061. doi: 10.1371/journal.pcbi.1001061.</t>
  </si>
  <si>
    <t>Sharpton TJ</t>
  </si>
  <si>
    <t>PLoS Comput Biol</t>
  </si>
  <si>
    <t>10.1371/journal.pcbi.1001061</t>
  </si>
  <si>
    <t>Newly identified and diverse plastid-bearing branch on the eukaryotic tree of life</t>
  </si>
  <si>
    <t>Kim E, Harrison JW, Sudek S, Jones MD, Wilcox HM, Richards TA, Worden AZ, Archibald JM.</t>
  </si>
  <si>
    <t>Proc Natl Acad Sci U S A. 2011 Jan 25;108(4):1496-500. doi: 10.1073/pnas.1013337108. Epub 2011 Jan 4.</t>
  </si>
  <si>
    <t>Kim E</t>
  </si>
  <si>
    <t>10.1073/pnas.1013337108</t>
  </si>
  <si>
    <t>Mutation of tagO reveals an essential role for wall teichoic acids in Staphylococcus epidermidis biofilm development</t>
  </si>
  <si>
    <t>Holland LM, Conlon B, O'Gara JP.</t>
  </si>
  <si>
    <t>Microbiology (Reading). 2011 Feb;157(Pt 2):408-418. doi: 10.1099/mic.0.042234-0. Epub 2010 Nov 4.</t>
  </si>
  <si>
    <t>Holland LM</t>
  </si>
  <si>
    <t>10.1099/mic.0.042234-0</t>
  </si>
  <si>
    <t>A novel cold-active xylanase gene from the environmental DNA of goat rumen contents: direct cloning, expression and enzyme characterization</t>
  </si>
  <si>
    <t>Wang G, Luo H, Wang Y, Huang H, Shi P, Yang P, Meng K, Bai Y, Yao B.</t>
  </si>
  <si>
    <t>Bioresour Technol. 2011 Feb;102(3):3330-6. doi: 10.1016/j.biortech.2010.11.004. Epub 2010 Nov 9.</t>
  </si>
  <si>
    <t>Wang G</t>
  </si>
  <si>
    <t>Bioresour Technol</t>
  </si>
  <si>
    <t>10.1016/j.biortech.2010.11.004</t>
  </si>
  <si>
    <t>Extracellular DNA in Helicobacter pylori biofilm: a backstairs rumour</t>
  </si>
  <si>
    <t>Grande R, Di Giulio M, Bessa LJ, Di Campli E, Baffoni M, Guarnieri S, Cellini L.</t>
  </si>
  <si>
    <t>J Appl Microbiol. 2011 Feb;110(2):490-8. doi: 10.1111/j.1365-2672.2010.04911.x. Epub 2010 Dec 10.</t>
  </si>
  <si>
    <t>Grande R</t>
  </si>
  <si>
    <t>10.1111/j.1365-2672.2010.04911.x</t>
  </si>
  <si>
    <t>Methanogenic archaea isolated from Taiwan's Chelungpu fault</t>
  </si>
  <si>
    <t>Wu SY, Lai MC.</t>
  </si>
  <si>
    <t>Appl Environ Microbiol. 2011 Feb;77(3):830-8. doi: 10.1128/AEM.01539-10. Epub 2010 Dec 10.</t>
  </si>
  <si>
    <t>Wu SY</t>
  </si>
  <si>
    <t>10.1128/AEM.01539-10</t>
  </si>
  <si>
    <t>Screening of promoters from rhizosphere metagenomic DNA using a promoter-trap vector and flow cytometric cell sorting</t>
  </si>
  <si>
    <t>Lee SH, Kim JM, Lee HJ, Jeon CO.</t>
  </si>
  <si>
    <t>J Basic Microbiol. 2011 Feb;51(1):52-60. doi: 10.1002/jobm.201000291. Epub 2011 Jan 24.</t>
  </si>
  <si>
    <t>Lee SH</t>
  </si>
  <si>
    <t>J Basic Microbiol</t>
  </si>
  <si>
    <t>10.1002/jobm.201000291</t>
  </si>
  <si>
    <t>Drafting human ancestry: what does the Neanderthal genome tell us about hominid evolution? Commentary on Green et al. (2010)</t>
  </si>
  <si>
    <t>Hofreiter M.</t>
  </si>
  <si>
    <t>Hum Biol. 2011 Feb;83(1):1-11. doi: 10.3378/027.083.0101.</t>
  </si>
  <si>
    <t>Hofreiter M</t>
  </si>
  <si>
    <t>Hum Biol</t>
  </si>
  <si>
    <t>10.3378/027.083.0101</t>
  </si>
  <si>
    <t>Extracellular DNA is essential for maintaining Bordetella biofilm integrity on abiotic surfaces and in the upper respiratory tract of mice</t>
  </si>
  <si>
    <t>Conover MS, Mishra M, Deora R.</t>
  </si>
  <si>
    <t>PLoS One. 2011 Feb 11;6(2):e16861. doi: 10.1371/journal.pone.0016861.</t>
  </si>
  <si>
    <t>Conover MS</t>
  </si>
  <si>
    <t>10.1371/journal.pone.0016861</t>
  </si>
  <si>
    <t>Birthing support and breastfeeding initiation in Somaliland: experiences at the Edna Adan Maternity Hospital in Hargeisa, Somaliland</t>
  </si>
  <si>
    <t>Holder K.</t>
  </si>
  <si>
    <t>East Afr J Public Health. 2011 Mar;8(1):38-41.</t>
  </si>
  <si>
    <t>Holder K</t>
  </si>
  <si>
    <t>East Afr J Public Health</t>
  </si>
  <si>
    <t>Identification of a divergent environmental DNA sequence clade using the phylogeny of gregarine parasites (Apicomplexa) from crustacean hosts</t>
  </si>
  <si>
    <t>Rueckert S, Simdyanov TG, Aleoshin VV, Leander BS.</t>
  </si>
  <si>
    <t>PLoS One. 2011 Mar 31;6(3):e18163. doi: 10.1371/journal.pone.0018163.</t>
  </si>
  <si>
    <t>10.1371/journal.pone.0018163</t>
  </si>
  <si>
    <t>Phage-induced lysis enhances biofilm formation in Shewanella oneidensis MR-1</t>
  </si>
  <si>
    <t>Gödeke J, Paul K, Lassak J, Thormann KM.</t>
  </si>
  <si>
    <t>ISME J. 2011 Apr;5(4):613-26. doi: 10.1038/ismej.2010.153. Epub 2010 Oct 21.</t>
  </si>
  <si>
    <t>Gödeke J</t>
  </si>
  <si>
    <t>10.1038/ismej.2010.153</t>
  </si>
  <si>
    <t>Insights into the phylogeny and metabolic potential of a primary tropical peat swamp forest microbial community by metagenomic analysis</t>
  </si>
  <si>
    <t>Kanokratana P, Uengwetwanit T, Rattanachomsri U, Bunterngsook B, Nimchua T, Tangphatsornruang S, Plengvidhya V, Champreda V, Eurwilaichitr L.</t>
  </si>
  <si>
    <t>Microb Ecol. 2011 Apr;61(3):518-28. doi: 10.1007/s00248-010-9766-7. Epub 2010 Nov 6.</t>
  </si>
  <si>
    <t>Kanokratana P</t>
  </si>
  <si>
    <t>10.1007/s00248-010-9766-7</t>
  </si>
  <si>
    <t>Molecular biology of surface colonization by Listeria monocytogenes: an additional facet of an opportunistic Gram-positive foodborne pathogen</t>
  </si>
  <si>
    <t>Renier S, Hébraud M, Desvaux M.</t>
  </si>
  <si>
    <t>Environ Microbiol. 2011 Apr;13(4):835-50. doi: 10.1111/j.1462-2920.2010.02378.x. Epub 2010 Nov 18.</t>
  </si>
  <si>
    <t>Renier S</t>
  </si>
  <si>
    <t>10.1111/j.1462-2920.2010.02378.x</t>
  </si>
  <si>
    <t>GGDEF proteins YeaI, YedQ, and YfiN reduce early biofilm formation and swimming motility in Escherichia coli</t>
  </si>
  <si>
    <t>Sanchez-Torres V, Hu H, Wood TK.</t>
  </si>
  <si>
    <t>Appl Microbiol Biotechnol. 2011 Apr;90(2):651-8. doi: 10.1007/s00253-010-3074-5. Epub 2010 Dec 22.</t>
  </si>
  <si>
    <t>10.1007/s00253-010-3074-5</t>
  </si>
  <si>
    <t>A graphene functionalized electrochemical aptasensor for selective label-free detection of cancer cells</t>
  </si>
  <si>
    <t>Feng L, Chen Y, Ren J, Qu X.</t>
  </si>
  <si>
    <t>Biomaterials. 2011 Apr;32(11):2930-7. doi: 10.1016/j.biomaterials.2011.01.002. Epub 2011 Jan 22.</t>
  </si>
  <si>
    <t>Feng L</t>
  </si>
  <si>
    <t>Biomaterials</t>
  </si>
  <si>
    <t>10.1016/j.biomaterials.2011.01.002</t>
  </si>
  <si>
    <t>Novel cultured protists identify deep-branching environmental DNA clades of cercozoa: New Genera Tremula, Micrometopion, Minimassisteria, Nudifila, Peregrinia</t>
  </si>
  <si>
    <t>Howe AT, Bass D, Scoble JM, Lewis R, Vickerman K, Arndt H, Cavalier-Smith T.</t>
  </si>
  <si>
    <t>Protist. 2011 Apr;162(2):332-72. doi: 10.1016/j.protis.2010.10.002. Epub 2011 Feb 4.</t>
  </si>
  <si>
    <t>10.1016/j.protis.2010.10.002</t>
  </si>
  <si>
    <t>Eukaryotic richness in the abyss: insights from pyrotag sequencing</t>
  </si>
  <si>
    <t>Pawlowski J, Christen R, Lecroq B, Bachar D, Shahbazkia HR, Amaral-Zettler L, Guillou L.</t>
  </si>
  <si>
    <t>PLoS One. 2011 Apr 4;6(4):e18169. doi: 10.1371/journal.pone.0018169.</t>
  </si>
  <si>
    <t>Pawlowski J</t>
  </si>
  <si>
    <t>10.1371/journal.pone.0018169</t>
  </si>
  <si>
    <t>Experimental procedure for the characterization of radiation damage in macromolecular crystals</t>
  </si>
  <si>
    <t>Leal RM, Bourenkov GP, Svensson O, Spruce D, Guijarro M, Popov AN.</t>
  </si>
  <si>
    <t>J Synchrotron Radiat. 2011 May;18(Pt 3):381-6. doi: 10.1107/S0909049511002251. Epub 2011 Mar 10.</t>
  </si>
  <si>
    <t>Leal RM</t>
  </si>
  <si>
    <t>10.1107/S0909049511002251</t>
  </si>
  <si>
    <t>The major autolysin of Streptococcus gordonii is subject to complex regulation and modulates stress tolerance, biofilm formation, and extracellular-DNA release</t>
  </si>
  <si>
    <t>Liu Y, Burne RA.</t>
  </si>
  <si>
    <t>J Bacteriol. 2011 Jun;193(11):2826-37. doi: 10.1128/JB.00056-11. Epub 2011 Apr 8.</t>
  </si>
  <si>
    <t>Liu Y</t>
  </si>
  <si>
    <t>10.1128/JB.00056-11</t>
  </si>
  <si>
    <t>Profiling of biodegradation and bacterial 16S rRNA genes in diverse contaminated ecosystems using 60-mer oligonucleotide microarray</t>
  </si>
  <si>
    <t>Pathak A, Shanker R, Garg SK, Manickam N.</t>
  </si>
  <si>
    <t>Appl Microbiol Biotechnol. 2011 Jun;90(5):1739-54. doi: 10.1007/s00253-011-3268-5. Epub 2011 Apr 19.</t>
  </si>
  <si>
    <t>Pathak A</t>
  </si>
  <si>
    <t>10.1007/s00253-011-3268-5</t>
  </si>
  <si>
    <t>Fabrication of electrochemical-DNA biosensors for the reagentless detection of nucleic acids, proteins and small molecules</t>
  </si>
  <si>
    <t>Rowe AA, White RJ, Bonham AJ, Plaxco KW.</t>
  </si>
  <si>
    <t>J Vis Exp. 2011 Jun 1;(52):2922. doi: 10.3791/2922.</t>
  </si>
  <si>
    <t>Rowe AA</t>
  </si>
  <si>
    <t>J Vis Exp</t>
  </si>
  <si>
    <t>10.3791/2922</t>
  </si>
  <si>
    <t>Phylotype diversity in a benthic cyanobacterial mat community on King George Island, maritime Antarctica</t>
  </si>
  <si>
    <t>Callejas C, Gill PR, Catalán AI, Azziz G, Castro-Sowinski S, Batista S.</t>
  </si>
  <si>
    <t>World J Microbiol Biotechnol. 2011 Jun;27(6):1507-12. doi: 10.1007/s11274-010-0578-1. Epub 2010 Oct 20.</t>
  </si>
  <si>
    <t>Callejas C</t>
  </si>
  <si>
    <t>World J Microbiol Biotechnol</t>
  </si>
  <si>
    <t>10.1007/s11274-010-0578-1</t>
  </si>
  <si>
    <t>Role of the SaeRS two-component regulatory system in Staphylococcus epidermidis autolysis and biofilm formation</t>
  </si>
  <si>
    <t>Lou Q, Zhu T, Hu J, Ben H, Yang J, Yu F, Liu J, Wu Y, Fischer A, Francois P, Schrenzel J, Qu D.</t>
  </si>
  <si>
    <t>BMC Microbiol. 2011 Jun 24;11:146. doi: 10.1186/1471-2180-11-146.</t>
  </si>
  <si>
    <t>Lou Q</t>
  </si>
  <si>
    <t>10.1186/1471-2180-11-146</t>
  </si>
  <si>
    <t>Evidence of compositional differences between the extracellular and intracellular DNA of a granular sludge biofilm</t>
  </si>
  <si>
    <t>Cheng M, Cook AE, Fukushima T, Bond PL.</t>
  </si>
  <si>
    <t>Lett Appl Microbiol. 2011 Jul;53(1):1-7. doi: 10.1111/j.1472-765X.2011.03074.x. Epub 2011 May 31.</t>
  </si>
  <si>
    <t>Cheng M</t>
  </si>
  <si>
    <t>10.1111/j.1472-765X.2011.03074.x</t>
  </si>
  <si>
    <t>Cloning and characterization of an environmental DNA-derived gene cluster that encodes the biosynthesis of the antitumor substance BE-54017</t>
  </si>
  <si>
    <t>Chang FY, Brady SF.</t>
  </si>
  <si>
    <t>J Am Chem Soc. 2011 Jul 6;133(26):9996-9. doi: 10.1021/ja2022653. Epub 2011 May 4.</t>
  </si>
  <si>
    <t>Chang FY</t>
  </si>
  <si>
    <t>10.1021/ja2022653</t>
  </si>
  <si>
    <t>Isolation and characterization of two serine proteases from metagenomic libraries of the Gobi and Death Valley deserts</t>
  </si>
  <si>
    <t>Neveu J, Regeard C, DuBow MS.</t>
  </si>
  <si>
    <t>Appl Microbiol Biotechnol. 2011 Aug;91(3):635-44. doi: 10.1007/s00253-011-3256-9. Epub 2011 Apr 15.</t>
  </si>
  <si>
    <t>Neveu J</t>
  </si>
  <si>
    <t>10.1007/s00253-011-3256-9</t>
  </si>
  <si>
    <t>Pattern differentiation in co-culture biofilms formed by Staphylococcus aureus and Pseudomonas aeruginosa</t>
  </si>
  <si>
    <t>Yang L, Liu Y, Markussen T, Høiby N, Tolker-Nielsen T, Molin S.</t>
  </si>
  <si>
    <t>FEMS Immunol Med Microbiol. 2011 Aug;62(3):339-47. doi: 10.1111/j.1574-695X.2011.00820.x. Epub 2011 Jun 14.</t>
  </si>
  <si>
    <t>Yang L</t>
  </si>
  <si>
    <t>10.1111/j.1574-695X.2011.00820.x</t>
  </si>
  <si>
    <t>Molecular evidence that deep-branching fungi are major fungal components in deep-sea methane cold-seep sediments</t>
  </si>
  <si>
    <t>Nagahama T, Takahashi E, Nagano Y, Abdel-Wahab MA, Miyazaki M.</t>
  </si>
  <si>
    <t>Environ Microbiol. 2011 Aug;13(8):2359-70. doi: 10.1111/j.1462-2920.2011.02507.x. Epub 2011 May 23.</t>
  </si>
  <si>
    <t>Nagahama T</t>
  </si>
  <si>
    <t>10.1111/j.1462-2920.2011.02507.x</t>
  </si>
  <si>
    <t>Role of exopolysaccharides in Pseudomonas aeruginosa biofilm formation and architecture</t>
  </si>
  <si>
    <t>Ghafoor A, Hay ID, Rehm BH.</t>
  </si>
  <si>
    <t>Appl Environ Microbiol. 2011 Aug;77(15):5238-46. doi: 10.1128/AEM.00637-11. Epub 2011 Jun 10.</t>
  </si>
  <si>
    <t>Ghafoor A</t>
  </si>
  <si>
    <t>10.1128/AEM.00637-11</t>
  </si>
  <si>
    <t>The novel Pseudomonas aeruginosa two-component regulator BfmR controls bacteriophage-mediated lysis and DNA release during biofilm development through PhdA</t>
  </si>
  <si>
    <t>Petrova OE, Schurr JR, Schurr MJ, Sauer K.</t>
  </si>
  <si>
    <t>Mol Microbiol. 2011 Aug;81(3):767-83. doi: 10.1111/j.1365-2958.2011.07733.x. Epub 2011 Jul 4.</t>
  </si>
  <si>
    <t>Petrova OE</t>
  </si>
  <si>
    <t>10.1111/j.1365-2958.2011.07733.x</t>
  </si>
  <si>
    <t>Roles of two Shewanella oneidensis MR-1 extracellular endonucleases</t>
  </si>
  <si>
    <t>Gödeke J, Heun M, Bubendorfer S, Paul K, Thormann KM.</t>
  </si>
  <si>
    <t>Appl Environ Microbiol. 2011 Aug;77(15):5342-51. doi: 10.1128/AEM.00643-11. Epub 2011 Jun 24.</t>
  </si>
  <si>
    <t>10.1128/AEM.00643-11</t>
  </si>
  <si>
    <t>Functional analysis of environmental DNA-derived type II polyketide synthases reveals structurally diverse secondary metabolites</t>
  </si>
  <si>
    <t>Feng Z, Kallifidas D, Brady SF.</t>
  </si>
  <si>
    <t>Proc Natl Acad Sci U S A. 2011 Aug 2;108(31):12629-34. doi: 10.1073/pnas.1103921108. Epub 2011 Jul 18.</t>
  </si>
  <si>
    <t>10.1073/pnas.1103921108</t>
  </si>
  <si>
    <t>Archaeorhizomycetes: unearthing an ancient class of ubiquitous soil fungi</t>
  </si>
  <si>
    <t>Rosling A, Cox F, Cruz-Martinez K, Ihrmark K, Grelet GA, Lindahl BD, Menkis A, James TY.</t>
  </si>
  <si>
    <t>Science. 2011 Aug 12;333(6044):876-9. doi: 10.1126/science.1206958.</t>
  </si>
  <si>
    <t>Rosling A</t>
  </si>
  <si>
    <t>Science</t>
  </si>
  <si>
    <t>10.1126/science.1206958</t>
  </si>
  <si>
    <t>Role of eDNA on the adhesion forces between Streptococcus mutans and substratum surfaces: influence of ionic strength and substratum hydrophobicity</t>
  </si>
  <si>
    <t>Das T, Sharma PK, Krom BP, van der Mei HC, Busscher HJ.</t>
  </si>
  <si>
    <t>Langmuir. 2011 Aug 16;27(16):10113-8. doi: 10.1021/la202013m. Epub 2011 Jul 22.</t>
  </si>
  <si>
    <t>Langmuir</t>
  </si>
  <si>
    <t>10.1021/la202013m</t>
  </si>
  <si>
    <t>Extracellular DNA in biofilms</t>
  </si>
  <si>
    <t>Montanaro L, Poggi A, Visai L, Ravaioli S, Campoccia D, Speziale P, Arciola CR.</t>
  </si>
  <si>
    <t>Int J Artif Organs. 2011 Sep;34(9):824-31. doi: 10.5301/ijao.5000051.</t>
  </si>
  <si>
    <t>Montanaro L</t>
  </si>
  <si>
    <t>10.5301/ijao.5000051</t>
  </si>
  <si>
    <t>Exopolysaccharide production by Staphylococcus epidermidis and its relationship with biofilm extracellular DNA</t>
  </si>
  <si>
    <t>Campoccia D, Montanaro L, Ravaioli S, Pirini V, Cangini I, Arciola CR.</t>
  </si>
  <si>
    <t>Int J Artif Organs. 2011 Sep;34(9):832-9. doi: 10.5301/ijao.5000048.</t>
  </si>
  <si>
    <t>Campoccia D</t>
  </si>
  <si>
    <t>10.5301/ijao.5000048</t>
  </si>
  <si>
    <t>Biofilm extracellular-DNA in 55 Staphylococcus epidermidis clinical isolates from implant infections</t>
  </si>
  <si>
    <t>Ravaioli S, Campoccia D, Visai L, Pirini V, Cangini I, Corazzari T, Maso A, Poggio C, Pegreffi F, Montanaro L, Arciola CR.</t>
  </si>
  <si>
    <t>Int J Artif Organs. 2011 Sep;34(9):840-6. doi: 10.5301/ijao.5000057.</t>
  </si>
  <si>
    <t>Ravaioli S</t>
  </si>
  <si>
    <t>10.5301/ijao.5000057</t>
  </si>
  <si>
    <t>Separation of single-stranded DNA, double-stranded DNA and RNA from an environmental viral community using hydroxyapatite chromatography</t>
  </si>
  <si>
    <t>Fadrosh DW, Andrews-Pfannkoch C, Williamson SJ.</t>
  </si>
  <si>
    <t>J Vis Exp. 2011 Sep 29;(55):3146. doi: 10.3791/3146.</t>
  </si>
  <si>
    <t>Fadrosh DW</t>
  </si>
  <si>
    <t>10.3791/3146</t>
  </si>
  <si>
    <t>Simple detection of nucleic acids with a single-walled carbon-nanotube-based electrochemical biosensor</t>
  </si>
  <si>
    <t>Yang K, Zhang CY.</t>
  </si>
  <si>
    <t>Biosens Bioelectron. 2011 Oct 15;28(1):257-62. doi: 10.1016/j.bios.2011.07.028. Epub 2011 Jul 23.</t>
  </si>
  <si>
    <t>Yang K</t>
  </si>
  <si>
    <t>Biosens Bioelectron</t>
  </si>
  <si>
    <t>10.1016/j.bios.2011.07.028</t>
  </si>
  <si>
    <t>A label-free electrochemical DNA sensor based on exonuclease III-aided target recycling strategy for sequence-specific detection of femtomolar DNA</t>
  </si>
  <si>
    <t>Wu D, Yin BC, Ye BC.</t>
  </si>
  <si>
    <t>Biosens Bioelectron. 2011 Oct 15;28(1):232-8. doi: 10.1016/j.bios.2011.07.029. Epub 2011 Jul 23.</t>
  </si>
  <si>
    <t>Wu D</t>
  </si>
  <si>
    <t>10.1016/j.bios.2011.07.029</t>
  </si>
  <si>
    <t>Transcriptional and functional analysis shows sodium houttuyfonate-mediated inhibition of autolysis in Staphylococcus aureus</t>
  </si>
  <si>
    <t>Liu G, Xiang H, Tang X, Zhang K, Wu X, Wang X, Guo N, Feng H, Wang G, Liu L, Shi Q, Shen F, Xing M, Yuan P, Liu M, Yu L.</t>
  </si>
  <si>
    <t>Molecules. 2011 Oct 21;16(10):8848-65. doi: 10.3390/molecules16108848.</t>
  </si>
  <si>
    <t>Molecules</t>
  </si>
  <si>
    <t>10.3390/molecules16108848</t>
  </si>
  <si>
    <t>Simultaneous production and partitioning of heterologous polyketide and isoprenoid natural products in an Escherichia coli two-phase bioprocess</t>
  </si>
  <si>
    <t>Boghigian BA, Myint M, Wu J, Pfeifer BA.</t>
  </si>
  <si>
    <t>J Ind Microbiol Biotechnol. 2011 Nov;38(11):1809-20. doi: 10.1007/s10295-011-0969-9. Epub 2011 Apr 13.</t>
  </si>
  <si>
    <t>Boghigian BA</t>
  </si>
  <si>
    <t>10.1007/s10295-011-0969-9</t>
  </si>
  <si>
    <t>Biofilms can be dispersed by focusing the immune system on a common family of bacterial nucleoid-associated proteins</t>
  </si>
  <si>
    <t>Goodman SD, Obergfell KP, Jurcisek JA, Novotny LA, Downey JS, Ayala EA, Tjokro N, Li B, Justice SS, Bakaletz LO.</t>
  </si>
  <si>
    <t>Mucosal Immunol. 2011 Nov;4(6):625-37. doi: 10.1038/mi.2011.27. Epub 2011 Jun 29.</t>
  </si>
  <si>
    <t>Goodman SD</t>
  </si>
  <si>
    <t>Mucosal Immunol</t>
  </si>
  <si>
    <t>10.1038/mi.2011.27</t>
  </si>
  <si>
    <t>Barcoded primers used in multiplex amplicon pyrosequencing bias amplification</t>
  </si>
  <si>
    <t>Berry D, Ben Mahfoudh K, Wagner M, Loy A.</t>
  </si>
  <si>
    <t>Appl Environ Microbiol. 2011 Nov;77(21):7846-9. doi: 10.1128/AEM.05220-11. Epub 2011 Sep 2.</t>
  </si>
  <si>
    <t>Berry D</t>
  </si>
  <si>
    <t>10.1128/AEM.05220-11</t>
  </si>
  <si>
    <t>Reduced microbial attachment by D-amino acid-inhibited AI-2 and EPS production</t>
  </si>
  <si>
    <t>Xu H, Liu Y.</t>
  </si>
  <si>
    <t>Water Res. 2011 Nov 1;45(17):5796-804. doi: 10.1016/j.watres.2011.08.061. Epub 2011 Sep 3.</t>
  </si>
  <si>
    <t>Xu H</t>
  </si>
  <si>
    <t>10.1016/j.watres.2011.08.061</t>
  </si>
  <si>
    <t>Vancomycin promotes the bacterial autolysis, release of extracellular DNA, and biofilm formation in vancomycin-non-susceptible Staphylococcus aureus</t>
  </si>
  <si>
    <t>Hsu CY, Lin MH, Chen CC, Chien SC, Cheng YH, Su IN, Shu JC.</t>
  </si>
  <si>
    <t>FEMS Immunol Med Microbiol. 2011 Nov;63(2):236-47. doi: 10.1111/j.1574-695X.2011.00846.x.</t>
  </si>
  <si>
    <t>Hsu CY</t>
  </si>
  <si>
    <t>10.1111/j.1574-695X.2011.00846.x</t>
  </si>
  <si>
    <t>Open resource metagenomics: a model for sharing metagenomic libraries</t>
  </si>
  <si>
    <t>Neufeld JD, Engel K, Cheng J, Moreno-Hagelsieb G, Rose DR, Charles TC.</t>
  </si>
  <si>
    <t>Stand Genomic Sci. 2011 Nov 30;5(2):203-10. doi: 10.4056/sigs.1974654. Epub 2011 Nov 23.</t>
  </si>
  <si>
    <t>Neufeld JD</t>
  </si>
  <si>
    <t>Stand Genomic Sci</t>
  </si>
  <si>
    <t>10.4056/sigs.1974654</t>
  </si>
  <si>
    <t>Novel methods to induce exogenous gene expression in SCNT, parthenogenic and IVF preimplantation bovine embryos</t>
  </si>
  <si>
    <t>Pereyra-Bonnet F, Bevacqua R, La Rosa I, Sipowicz P, Radrizzani M, Fernandez-Martin R, Salamone D.</t>
  </si>
  <si>
    <t>Transgenic Res. 2011 Dec;20(6):1379-88. doi: 10.1007/s11248-011-9503-0. Epub 2011 Mar 24.</t>
  </si>
  <si>
    <t>Pereyra-Bonnet F</t>
  </si>
  <si>
    <t>Transgenic Res</t>
  </si>
  <si>
    <t>10.1007/s11248-011-9503-0</t>
  </si>
  <si>
    <t>A novel fungal family of oligopeptide transporters identified by functional metatranscriptomics of soil eukaryotes</t>
  </si>
  <si>
    <t>Damon C, Vallon L, Zimmermann S, Haider MZ, Galeote V, Dequin S, Luis P, Fraissinet-Tachet L, Marmeisse R.</t>
  </si>
  <si>
    <t>ISME J. 2011 Dec;5(12):1871-80. doi: 10.1038/ismej.2011.67. Epub 2011 Jun 9.</t>
  </si>
  <si>
    <t>Damon C</t>
  </si>
  <si>
    <t>10.1038/ismej.2011.67</t>
  </si>
  <si>
    <t>Hydrogen peroxide-dependent DNA release and transfer of antibiotic resistance genes in Streptococcus gordonii</t>
  </si>
  <si>
    <t>Itzek A, Zheng L, Chen Z, Merritt J, Kreth J.</t>
  </si>
  <si>
    <t>J Bacteriol. 2011 Dec;193(24):6912-22. doi: 10.1128/JB.05791-11. Epub 2011 Oct 7.</t>
  </si>
  <si>
    <t>Itzek A</t>
  </si>
  <si>
    <t>10.1128/JB.05791-11</t>
  </si>
  <si>
    <t>Electrochemical biosensors employing an internal electrode attachment site and achieving reversible, high gain detection of specific nucleic acid sequences</t>
  </si>
  <si>
    <t>Rowe AA, Chuh KN, Lubin AA, Miller EA, Cook B, Hollis D, Plaxco KW.</t>
  </si>
  <si>
    <t>Anal Chem. 2011 Dec 15;83(24):9462-6. doi: 10.1021/ac202171x. Epub 2011 Nov 28.</t>
  </si>
  <si>
    <t>10.1021/ac202171x</t>
  </si>
  <si>
    <t>Hoechst 33258-polyethylene glycol-IR-786</t>
  </si>
  <si>
    <t>Leung K.</t>
  </si>
  <si>
    <t>2011 Sep 29 [updated 2011 Dec 29]. In: Molecular Imaging and Contrast Agent Database (MICAD) [Internet]. Bethesda (MD): National Center for Biotechnology Information (US); 2004–2013.</t>
  </si>
  <si>
    <t>Leung K</t>
  </si>
  <si>
    <t>Molecular Imaging and Contrast Agent Database (MICAD)</t>
  </si>
  <si>
    <t>Addition of DNase improves the in vitro activity of antifungal drugs against Candida albicans biofilms</t>
  </si>
  <si>
    <t>Martins M, Henriques M, Lopez-Ribot JL, Oliveira R.</t>
  </si>
  <si>
    <t>Mycoses. 2012 Jan;55(1):80-5. doi: 10.1111/j.1439-0507.2011.02047.x. Epub 2011 Jun 12.</t>
  </si>
  <si>
    <t>Mycoses</t>
  </si>
  <si>
    <t>10.1111/j.1439-0507.2011.02047.x</t>
  </si>
  <si>
    <t>Alogomyces tanneri gen. et sp. nov., a chytrid in Lobulomycetales from horse manure</t>
  </si>
  <si>
    <t>Simmons DR, Letcher PM, Powell MJ, Longcore JE.</t>
  </si>
  <si>
    <t>Mycologia. 2012 Jan-Feb;104(1):157-63. doi: 10.3852/11-043. Epub 2011 Aug 9.</t>
  </si>
  <si>
    <t>Simmons DR</t>
  </si>
  <si>
    <t>Mycologia</t>
  </si>
  <si>
    <t>10.3852/11-043</t>
  </si>
  <si>
    <t>Deletion of σ(54) (rpoN) alters the rate of autolysis and biofilm formation in Enterococcus faecalis</t>
  </si>
  <si>
    <t>Iyer VS, Hancock LE.</t>
  </si>
  <si>
    <t>J Bacteriol. 2012 Jan;194(2):368-75. doi: 10.1128/JB.06046-11. Epub 2011 Nov 11.</t>
  </si>
  <si>
    <t>Iyer VS</t>
  </si>
  <si>
    <t>10.1128/JB.06046-11</t>
  </si>
  <si>
    <t>Analysis of high-throughput ancient DNA sequencing data</t>
  </si>
  <si>
    <t>Kircher M.</t>
  </si>
  <si>
    <t>Methods Mol Biol. 2012;840:197-228. doi: 10.1007/978-1-61779-516-9_23.</t>
  </si>
  <si>
    <t>Kircher M</t>
  </si>
  <si>
    <t>10.1007/978-1-61779-516-9_23</t>
  </si>
  <si>
    <t>Diversity measures in environmental sequences are highly dependent on alignment quality--data from ITS and new LSU primers targeting basidiomycetes</t>
  </si>
  <si>
    <t>Krüger D, Kapturska D, Fischer C, Daniel R, Wubet T.</t>
  </si>
  <si>
    <t>PLoS One. 2012;7(2):e32139. doi: 10.1371/journal.pone.0032139. Epub 2012 Feb 21.</t>
  </si>
  <si>
    <t>Krüger D</t>
  </si>
  <si>
    <t>10.1371/journal.pone.0032139</t>
  </si>
  <si>
    <t>Marine fungi: their ecology and molecular diversity</t>
  </si>
  <si>
    <t>Richards TA, Jones MD, Leonard G, Bass D.</t>
  </si>
  <si>
    <t>Ann Rev Mar Sci. 2012;4:495-522. doi: 10.1146/annurev-marine-120710-100802.</t>
  </si>
  <si>
    <t>Richards TA</t>
  </si>
  <si>
    <t>Ann Rev Mar Sci</t>
  </si>
  <si>
    <t>10.1146/annurev-marine-120710-100802</t>
  </si>
  <si>
    <t>An MFS Transporter-Like ORF from MDR Acinetobacter baumannii AIIMS 7 Is Associated with Adherence and Biofilm Formation on Biotic/Abiotic Surface</t>
  </si>
  <si>
    <t>Sahu PK, Iyer PS, Gaikwad MB, Talreja SC, Pardesi KR, Chopade BA.</t>
  </si>
  <si>
    <t>Int J Microbiol. 2012;2012:490647. doi: 10.1155/2012/490647. Epub 2012 Feb 20.</t>
  </si>
  <si>
    <t>Sahu PK</t>
  </si>
  <si>
    <t>Int J Microbiol</t>
  </si>
  <si>
    <t>10.1155/2012/490647</t>
  </si>
  <si>
    <t>Estimation of fish biomass using environmental DNA</t>
  </si>
  <si>
    <t>Takahara T, Minamoto T, Yamanaka H, Doi H, Kawabata Z.</t>
  </si>
  <si>
    <t>PLoS One. 2012;7(4):e35868. doi: 10.1371/journal.pone.0035868. Epub 2012 Apr 26.</t>
  </si>
  <si>
    <t>Takahara T</t>
  </si>
  <si>
    <t>10.1371/journal.pone.0035868</t>
  </si>
  <si>
    <t>Characterization of eDNA from the clinical strain Acinetobacter baumannii AIIMS 7 and its role in biofilm formation</t>
  </si>
  <si>
    <t>Sahu PK, Iyer PS, Oak AM, Pardesi KR, Chopade BA.</t>
  </si>
  <si>
    <t>ScientificWorldJournal. 2012;2012:973436. doi: 10.1100/2012/973436. Epub 2012 Apr 19.</t>
  </si>
  <si>
    <t>ScientificWorldJournal</t>
  </si>
  <si>
    <t>10.1100/2012/973436</t>
  </si>
  <si>
    <t>Metagenomic approaches to the discovery of cellulases</t>
  </si>
  <si>
    <t>Rooks DJ, McDonald JE, McCarthy AJ.</t>
  </si>
  <si>
    <t>Methods Enzymol. 2012;510:375-94. doi: 10.1016/B978-0-12-415931-0.00020-3.</t>
  </si>
  <si>
    <t>Rooks DJ</t>
  </si>
  <si>
    <t>10.1016/B978-0-12-415931-0.00020-3</t>
  </si>
  <si>
    <t>Sliding window analyses for optimal selection of mini-barcodes, and application to 454-pyrosequencing for specimen identification from degraded DNA</t>
  </si>
  <si>
    <t>Boyer S, Brown SD, Collins RA, Cruickshank RH, Lefort MC, Malumbres-Olarte J, Wratten SD.</t>
  </si>
  <si>
    <t>PLoS One. 2012;7(5):e38215. doi: 10.1371/journal.pone.0038215. Epub 2012 May 29.</t>
  </si>
  <si>
    <t>Boyer S</t>
  </si>
  <si>
    <t>10.1371/journal.pone.0038215</t>
  </si>
  <si>
    <t>Reconstruction of ribosomal RNA genes from metagenomic data</t>
  </si>
  <si>
    <t>Fan L, McElroy K, Thomas T.</t>
  </si>
  <si>
    <t>PLoS One. 2012;7(6):e39948. doi: 10.1371/journal.pone.0039948. Epub 2012 Jun 27.</t>
  </si>
  <si>
    <t>Fan L</t>
  </si>
  <si>
    <t>10.1371/journal.pone.0039948</t>
  </si>
  <si>
    <t>Testing the limits of 454 pyrotag sequencing: reproducibility, quantitative assessment and comparison to T-RFLP fingerprinting of aquifer microbes</t>
  </si>
  <si>
    <t>Pilloni G, Granitsiotis MS, Engel M, Lueders T.</t>
  </si>
  <si>
    <t>PLoS One. 2012;7(7):e40467. doi: 10.1371/journal.pone.0040467. Epub 2012 Jul 12.</t>
  </si>
  <si>
    <t>Pilloni G</t>
  </si>
  <si>
    <t>10.1371/journal.pone.0040467</t>
  </si>
  <si>
    <t>Detection of a diverse marine fish fauna using environmental DNA from seawater samples</t>
  </si>
  <si>
    <t>Thomsen PF, Kielgast J, Iversen LL, Møller PR, Rasmussen M, Willerslev E.</t>
  </si>
  <si>
    <t>PLoS One. 2012;7(8):e41732. doi: 10.1371/journal.pone.0041732. Epub 2012 Aug 29.</t>
  </si>
  <si>
    <t>Thomsen PF</t>
  </si>
  <si>
    <t>10.1371/journal.pone.0041732</t>
  </si>
  <si>
    <t>Investigating the potential use of environmental DNA (eDNA) for genetic monitoring of marine mammals</t>
  </si>
  <si>
    <t>Foote AD, Thomsen PF, Sveegaard S, Wahlberg M, Kielgast J, Kyhn LA, Salling AB, Galatius A, Orlando L, Gilbert MT.</t>
  </si>
  <si>
    <t>PLoS One. 2012;7(8):e41781. doi: 10.1371/journal.pone.0041781. Epub 2012 Aug 29.</t>
  </si>
  <si>
    <t>Foote AD</t>
  </si>
  <si>
    <t>10.1371/journal.pone.0041781</t>
  </si>
  <si>
    <t>Pyocyanin promotes extracellular DNA release in Pseudomonas aeruginosa</t>
  </si>
  <si>
    <t>Das T, Manefield M.</t>
  </si>
  <si>
    <t>PLoS One. 2012;7(10):e46718. doi: 10.1371/journal.pone.0046718. Epub 2012 Oct 8.</t>
  </si>
  <si>
    <t>10.1371/journal.pone.0046718</t>
  </si>
  <si>
    <t>Reassembly of functionally intact environmental DNA-derived biosynthetic gene clusters</t>
  </si>
  <si>
    <t>Kallifidas D, Brady SF.</t>
  </si>
  <si>
    <t>Methods Enzymol. 2012;517:225-39. doi: 10.1016/B978-0-12-404634-4.00011-5.</t>
  </si>
  <si>
    <t>Kallifidas D</t>
  </si>
  <si>
    <t>10.1016/B978-0-12-404634-4.00011-5</t>
  </si>
  <si>
    <t>Incorporating 16S gene copy number information improves estimates of microbial diversity and abundance</t>
  </si>
  <si>
    <t>Kembel SW, Wu M, Eisen JA, Green JL.</t>
  </si>
  <si>
    <t>PLoS Comput Biol. 2012;8(10):e1002743. doi: 10.1371/journal.pcbi.1002743. Epub 2012 Oct 25.</t>
  </si>
  <si>
    <t>Kembel SW</t>
  </si>
  <si>
    <t>10.1371/journal.pcbi.1002743</t>
  </si>
  <si>
    <t>Aberrant community architecture and attenuated persistence of uropathogenic Escherichia coli in the absence of individual IHF subunits</t>
  </si>
  <si>
    <t>Justice SS, Li B, Downey JS, Dabdoub SM, Brockson ME, Probst GD, Ray WC, Goodman SD.</t>
  </si>
  <si>
    <t>PLoS One. 2012;7(10):e48349. doi: 10.1371/journal.pone.0048349. Epub 2012 Oct 25.</t>
  </si>
  <si>
    <t>Justice SS</t>
  </si>
  <si>
    <t>10.1371/journal.pone.0048349</t>
  </si>
  <si>
    <t>Extracellular DNA release by undomesticated Bacillus subtilis is regulated by early competence</t>
  </si>
  <si>
    <t>Zafra O, Lamprecht-Grandío M, de Figueras CG, González-Pastor JE.</t>
  </si>
  <si>
    <t>PLoS One. 2012;7(11):e48716. doi: 10.1371/journal.pone.0048716. Epub 2012 Nov 2.</t>
  </si>
  <si>
    <t>Zafra O</t>
  </si>
  <si>
    <t>10.1371/journal.pone.0048716</t>
  </si>
  <si>
    <t>Unique biofilm signature, drug susceptibility and decreased virulence in Drosophila through the Pseudomonas aeruginosa two-component system PprAB</t>
  </si>
  <si>
    <t>de Bentzmann S, Giraud C, Bernard CS, Calderon V, Ewald F, Plésiat P, Nguyen C, Grunwald D, Attree I, Jeannot K, Fauvarque MO, Bordi C.</t>
  </si>
  <si>
    <t>PLoS Pathog. 2012;8(11):e1003052. doi: 10.1371/journal.ppat.1003052. Epub 2012 Nov 29.</t>
  </si>
  <si>
    <t>de Bentzmann S</t>
  </si>
  <si>
    <t>10.1371/journal.ppat.1003052</t>
  </si>
  <si>
    <t>High-throughput analysis of ammonia oxidiser community composition via a novel, amoA-based functional gene array</t>
  </si>
  <si>
    <t>Abell GC, Robert SS, Frampton DM, Volkman JK, Rizwi F, Csontos J, Bodrossy L.</t>
  </si>
  <si>
    <t>PLoS One. 2012;7(12):e51542. doi: 10.1371/journal.pone.0051542. Epub 2012 Dec 19.</t>
  </si>
  <si>
    <t>Abell GC</t>
  </si>
  <si>
    <t>10.1371/journal.pone.0051542</t>
  </si>
  <si>
    <t>DNA builds and strengthens the extracellular matrix in Myxococcus xanthus biofilms by interacting with exopolysaccharides</t>
  </si>
  <si>
    <t>Hu W, Li L, Sharma S, Wang J, McHardy I, Lux R, Yang Z, He X, Gimzewski JK, Li Y, Shi W.</t>
  </si>
  <si>
    <t>PLoS One. 2012;7(12):e51905. doi: 10.1371/journal.pone.0051905. Epub 2012 Dec 26.</t>
  </si>
  <si>
    <t>Hu W</t>
  </si>
  <si>
    <t>10.1371/journal.pone.0051905</t>
  </si>
  <si>
    <t>Detecting unknown sequences with DNA microarrays: explorative probe design strategies</t>
  </si>
  <si>
    <t>Dugat-Bony E, Peyretaillade E, Parisot N, Biderre-Petit C, Jaziri F, Hill D, Rimour S, Peyret P.</t>
  </si>
  <si>
    <t>Environ Microbiol. 2012 Feb;14(2):356-71. doi: 10.1111/j.1462-2920.2011.02559.x. Epub 2011 Sep 5.</t>
  </si>
  <si>
    <t>Dugat-Bony E</t>
  </si>
  <si>
    <t>10.1111/j.1462-2920.2011.02559.x</t>
  </si>
  <si>
    <t>MetaCluster 4.0: a novel binning algorithm for NGS reads and huge number of species</t>
  </si>
  <si>
    <t>Wang Y, Leung HC, Yiu SM, Chin FY.</t>
  </si>
  <si>
    <t>J Comput Biol. 2012 Feb;19(2):241-9. doi: 10.1089/cmb.2011.0276.</t>
  </si>
  <si>
    <t>Wang Y</t>
  </si>
  <si>
    <t>J Comput Biol</t>
  </si>
  <si>
    <t>10.1089/cmb.2011.0276</t>
  </si>
  <si>
    <t>Assessment of fungal diversity in deep-sea sediments by multiple primer approach</t>
  </si>
  <si>
    <t>Singh P, Raghukumar C, Verma P, Shouche Y.</t>
  </si>
  <si>
    <t>World J Microbiol Biotechnol. 2012 Feb;28(2):659-67. doi: 10.1007/s11274-011-0859-3. Epub 2011 Aug 9.</t>
  </si>
  <si>
    <t>Singh P</t>
  </si>
  <si>
    <t>10.1007/s11274-011-0859-3</t>
  </si>
  <si>
    <t>Environmental DNA-encoded antibiotics fasamycins A and B inhibit FabF in type II fatty acid biosynthesis</t>
  </si>
  <si>
    <t>Feng Z, Chakraborty D, Dewell SB, Reddy BV, Brady SF.</t>
  </si>
  <si>
    <t>J Am Chem Soc. 2012 Feb 15;134(6):2981-7. doi: 10.1021/ja207662w. Epub 2012 Feb 2.</t>
  </si>
  <si>
    <t>10.1021/ja207662w</t>
  </si>
  <si>
    <t>Essential roles of eDNA and AI-2 in aerobic granulation in sequencing batch reactors operated at different settling times</t>
  </si>
  <si>
    <t>Xiong Y, Liu Y.</t>
  </si>
  <si>
    <t>Appl Microbiol Biotechnol. 2012 Mar;93(6):2645-51. doi: 10.1007/s00253-011-3565-z. Epub 2011 Sep 14.</t>
  </si>
  <si>
    <t>Xiong Y</t>
  </si>
  <si>
    <t>10.1007/s00253-011-3565-z</t>
  </si>
  <si>
    <t>Increased levels of multiresistant bacteria and resistance genes after wastewater treatment and their dissemination into lake geneva, Switzerland</t>
  </si>
  <si>
    <t>Czekalski N, Berthold T, Caucci S, Egli A, Bürgmann H.</t>
  </si>
  <si>
    <t>Front Microbiol. 2012 Mar 22;3:106. doi: 10.3389/fmicb.2012.00106. eCollection 2012.</t>
  </si>
  <si>
    <t>Czekalski N</t>
  </si>
  <si>
    <t>10.3389/fmicb.2012.00106</t>
  </si>
  <si>
    <t>Islands in the ice: detecting past vegetation on Greenlandic nunataks using historical records and sedimentary ancient DNA meta-barcoding</t>
  </si>
  <si>
    <t>Jørgensen T, Kjaer KH, Haile J, Rasmussen M, Boessenkool S, Andersen K, Coissac E, Taberlet P, Brochmann C, Orlando L, Gilbert MT, Willerslev E.</t>
  </si>
  <si>
    <t>Mol Ecol. 2012 Apr;21(8):1980-8. doi: 10.1111/j.1365-294X.2011.05278.x. Epub 2011 Sep 22.</t>
  </si>
  <si>
    <t>Jørgensen T</t>
  </si>
  <si>
    <t>10.1111/j.1365-294X.2011.05278.x</t>
  </si>
  <si>
    <t>Blocking human contaminant DNA during PCR allows amplification of rare mammal species from sedimentary ancient DNA</t>
  </si>
  <si>
    <t>Boessenkool S, Epp LS, Haile J, Bellemain E, Edwards M, Coissac E, Willerslev E, Brochmann C.</t>
  </si>
  <si>
    <t>Mol Ecol. 2012 Apr;21(8):1806-15. doi: 10.1111/j.1365-294X.2011.05306.x. Epub 2011 Oct 12.</t>
  </si>
  <si>
    <t>10.1111/j.1365-294X.2011.05306.x</t>
  </si>
  <si>
    <t>Who is eating what: diet assessment using next generation sequencing</t>
  </si>
  <si>
    <t>Pompanon F, Deagle BE, Symondson WO, Brown DS, Jarman SN, Taberlet P.</t>
  </si>
  <si>
    <t>Mol Ecol. 2012 Apr;21(8):1931-50. doi: 10.1111/j.1365-294X.2011.05403.x. Epub 2011 Dec 15.</t>
  </si>
  <si>
    <t>Pompanon F</t>
  </si>
  <si>
    <t>10.1111/j.1365-294X.2011.05403.x</t>
  </si>
  <si>
    <t>Tracking earthworm communities from soil DNA</t>
  </si>
  <si>
    <t>Bienert F, De Danieli S, Miquel C, Coissac E, Poillot C, Brun JJ, Taberlet P.</t>
  </si>
  <si>
    <t>Mol Ecol. 2012 Apr;21(8):2017-30. doi: 10.1111/j.1365-294X.2011.05407.x. Epub 2012 Jan 17.</t>
  </si>
  <si>
    <t>Bienert F</t>
  </si>
  <si>
    <t>10.1111/j.1365-294X.2011.05407.x</t>
  </si>
  <si>
    <t>Soil sampling and isolation of extracellular DNA from large amount of starting material suitable for metabarcoding studies</t>
  </si>
  <si>
    <t>Taberlet P, Prud'Homme SM, Campione E, Roy J, Miquel C, Shehzad W, Gielly L, Rioux D, Choler P, Clément JC, Melodelima C, Pompanon F, Coissac E.</t>
  </si>
  <si>
    <t>Mol Ecol. 2012 Apr;21(8):1816-20. doi: 10.1111/j.1365-294X.2011.05317.x. Epub 2012 Feb 2.</t>
  </si>
  <si>
    <t>Taberlet P</t>
  </si>
  <si>
    <t>10.1111/j.1365-294X.2011.05317.x</t>
  </si>
  <si>
    <t>Environmental DNA</t>
  </si>
  <si>
    <t>Taberlet P, Coissac E, Hajibabaei M, Rieseberg LH.</t>
  </si>
  <si>
    <t>Mol Ecol. 2012 Apr;21(8):1789-93. doi: 10.1111/j.1365-294X.2012.05542.x.</t>
  </si>
  <si>
    <t>10.1111/j.1365-294X.2012.05542.x</t>
  </si>
  <si>
    <t>Next-generation sequencing technologies for environmental DNA research</t>
  </si>
  <si>
    <t>Shokralla S, Spall JL, Gibson JF, Hajibabaei M.</t>
  </si>
  <si>
    <t>Mol Ecol. 2012 Apr;21(8):1794-805. doi: 10.1111/j.1365-294X.2012.05538.x.</t>
  </si>
  <si>
    <t>Shokralla S</t>
  </si>
  <si>
    <t>10.1111/j.1365-294X.2012.05538.x</t>
  </si>
  <si>
    <t>New environmental metabarcodes for analysing soil DNA: potential for studying past and present ecosystems</t>
  </si>
  <si>
    <t>Epp LS, Boessenkool S, Bellemain EP, Haile J, Esposito A, Riaz T, Erséus C, Gusarov VI, Edwards ME, Johnsen A, Stenøien HK, Hassel K, Kauserud H, Yoccoz NG, Bråthen KA, Willerslev E, Taberlet P, Coissac E, Brochmann C.</t>
  </si>
  <si>
    <t>Mol Ecol. 2012 Apr;21(8):1821-33. doi: 10.1111/j.1365-294X.2012.05537.x.</t>
  </si>
  <si>
    <t>Epp LS</t>
  </si>
  <si>
    <t>10.1111/j.1365-294X.2012.05537.x</t>
  </si>
  <si>
    <t>The future of environmental DNA in ecology</t>
  </si>
  <si>
    <t>Yoccoz NG.</t>
  </si>
  <si>
    <t>Mol Ecol. 2012 Apr;21(8):2031-8. doi: 10.1111/j.1365-294X.2012.05505.x.</t>
  </si>
  <si>
    <t>Yoccoz NG</t>
  </si>
  <si>
    <t>10.1111/j.1365-294X.2012.05505.x</t>
  </si>
  <si>
    <t>Towards next-generation biodiversity assessment using DNA metabarcoding</t>
  </si>
  <si>
    <t>Taberlet P, Coissac E, Pompanon F, Brochmann C, Willerslev E.</t>
  </si>
  <si>
    <t>Mol Ecol. 2012 Apr;21(8):2045-50. doi: 10.1111/j.1365-294X.2012.05470.x.</t>
  </si>
  <si>
    <t>10.1111/j.1365-294X.2012.05470.x</t>
  </si>
  <si>
    <t>Retrieval of glycoside hydrolase family 9 cellulase genes from environmental DNA by metagenomic gene specific multi-primer PCR</t>
  </si>
  <si>
    <t>Xiong X, Yin X, Pei X, Jin P, Zhang A, Li Y, Gong W, Wang Q.</t>
  </si>
  <si>
    <t>Biotechnol Lett. 2012 May;34(5):875-82. doi: 10.1007/s10529-012-0855-1. Epub 2012 Jan 20.</t>
  </si>
  <si>
    <t>Xiong X</t>
  </si>
  <si>
    <t>Biotechnol Lett</t>
  </si>
  <si>
    <t>10.1007/s10529-012-0855-1</t>
  </si>
  <si>
    <t>An ultrasensitive electrochemical DNA sensor based on the ssDNA-assisted cascade of hybridization reaction</t>
  </si>
  <si>
    <t>Yin BC, Guan YM, Ye BC.</t>
  </si>
  <si>
    <t>Chem Commun (Camb). 2012 May 4;48(35):4208-10. doi: 10.1039/c2cc30997a. Epub 2012 Mar 23.</t>
  </si>
  <si>
    <t>10.1039/c2cc30997a</t>
  </si>
  <si>
    <t>Cyanobacteria of the genus prochlorothrix</t>
  </si>
  <si>
    <t>Pinevich A, Velichko N, Ivanikova N.</t>
  </si>
  <si>
    <t>Front Microbiol. 2012 May 21;3:173. doi: 10.3389/fmicb.2012.00173. eCollection 2012.</t>
  </si>
  <si>
    <t>Pinevich A</t>
  </si>
  <si>
    <t>10.3389/fmicb.2012.00173</t>
  </si>
  <si>
    <t>Monitoring endangered freshwater biodiversity using environmental DNA</t>
  </si>
  <si>
    <t>Thomsen PF, Kielgast J, Iversen LL, Wiuf C, Rasmussen M, Gilbert MT, Orlando L, Willerslev E.</t>
  </si>
  <si>
    <t>Mol Ecol. 2012 Jun;21(11):2565-73. doi: 10.1111/j.1365-294X.2011.05418.x. Epub 2011 Dec 13.</t>
  </si>
  <si>
    <t>10.1111/j.1365-294X.2011.05418.x</t>
  </si>
  <si>
    <t>Collodictyon--an ancient lineage in the tree of eukaryotes</t>
  </si>
  <si>
    <t>Zhao S, Burki F, Bråte J, Keeling PJ, Klaveness D, Shalchian-Tabrizi K.</t>
  </si>
  <si>
    <t>Mol Biol Evol. 2012 Jun;29(6):1557-68. doi: 10.1093/molbev/mss001. Epub 2012 Jan 6.</t>
  </si>
  <si>
    <t>Zhao S</t>
  </si>
  <si>
    <t>Mol Biol Evol</t>
  </si>
  <si>
    <t>10.1093/molbev/mss001</t>
  </si>
  <si>
    <t>Functional specificity of extracellular nucleases of Shewanella oneidensis MR-1</t>
  </si>
  <si>
    <t>Heun M, Binnenkade L, Kreienbaum M, Thormann KM.</t>
  </si>
  <si>
    <t>Appl Environ Microbiol. 2012 Jun;78(12):4400-11. doi: 10.1128/AEM.07895-11. Epub 2012 Apr 6.</t>
  </si>
  <si>
    <t>Heun M</t>
  </si>
  <si>
    <t>10.1128/AEM.07895-11</t>
  </si>
  <si>
    <t>Conservation in a cup of water: estimating biodiversity and population abundance from environmental DNA</t>
  </si>
  <si>
    <t>Lodge DM, Turner CR, Jerde CL, Barnes MA, Chadderton L, Egan SP, Feder JL, Mahon AR, Pfrender ME.</t>
  </si>
  <si>
    <t>Mol Ecol. 2012 Jun;21(11):2555-8. doi: 10.1111/j.1365-294X.2012.05600.x.</t>
  </si>
  <si>
    <t>Lodge DM</t>
  </si>
  <si>
    <t>10.1111/j.1365-294X.2012.05600.x</t>
  </si>
  <si>
    <t>Sensitive detection of sample interference in environmental qPCR</t>
  </si>
  <si>
    <t>Green HC, Field KG.</t>
  </si>
  <si>
    <t>Water Res. 2012 Jun 15;46(10):3251-60. doi: 10.1016/j.watres.2012.03.041. Epub 2012 Mar 28.</t>
  </si>
  <si>
    <t>Green HC</t>
  </si>
  <si>
    <t>10.1016/j.watres.2012.03.041</t>
  </si>
  <si>
    <t>Ultrastructure and molecular phylogeny of thaumatomonads (Cercozoa) with emphasis on Thaumatomastix salina from Oslofjorden, Norway</t>
  </si>
  <si>
    <t>Ota S, Eikrem W, Edvardsen B.</t>
  </si>
  <si>
    <t>Protist. 2012 Jul;163(4):560-73. doi: 10.1016/j.protis.2011.10.007. Epub 2011 Dec 16.</t>
  </si>
  <si>
    <t>Ota S</t>
  </si>
  <si>
    <t>10.1016/j.protis.2011.10.007</t>
  </si>
  <si>
    <t>Re-engineering electrochemical biosensors to narrow or extend their useful dynamic range</t>
  </si>
  <si>
    <t>Kang D, Vallée-Bélisle A, Porchetta A, Plaxco KW, Ricci F.</t>
  </si>
  <si>
    <t>Angew Chem Int Ed Engl. 2012 Jul 2;51(27):6717-21. doi: 10.1002/anie.201202204. Epub 2012 Jun 5.</t>
  </si>
  <si>
    <t>10.1002/anie.201202204</t>
  </si>
  <si>
    <t>Enterococcus faecalis produces abundant extracellular structures containing DNA in the absence of cell lysis during early biofilm formation</t>
  </si>
  <si>
    <t>Barnes AM, Ballering KS, Leibman RS, Wells CL, Dunny GM.</t>
  </si>
  <si>
    <t>mBio. 2012 Jul 24;3(4):e00193-12. doi: 10.1128/mBio.00193-12. Print 2012.</t>
  </si>
  <si>
    <t>Barnes AM</t>
  </si>
  <si>
    <t>mBio</t>
  </si>
  <si>
    <t>10.1128/mBio.00193-12</t>
  </si>
  <si>
    <t>DNA from soil mirrors plant taxonomic and growth form diversity</t>
  </si>
  <si>
    <t>Yoccoz NG, Bråthen KA, Gielly L, Haile J, Edwards ME, Goslar T, Von Stedingk H, Brysting AK, Coissac E, Pompanon F, Sønstebø JH, Miquel C, Valentini A, De Bello F, Chave J, Thuiller W, Wincker P, Cruaud C, Gavory F, Rasmussen M, Gilbert MT, Orlando L, Brochmann C, Willerslev E, Taberlet P.</t>
  </si>
  <si>
    <t>Mol Ecol. 2012 Aug;21(15):3647-55. doi: 10.1111/j.1365-294X.2012.05545.x. Epub 2012 Apr 16.</t>
  </si>
  <si>
    <t>10.1111/j.1365-294X.2012.05545.x</t>
  </si>
  <si>
    <t>Genetic diversity of bloom-forming Microcystis (cyanobacteria) populations in a hyper-eutrophic pond in central China</t>
  </si>
  <si>
    <t>Zhu M, Xu Y, Li R.</t>
  </si>
  <si>
    <t>Curr Microbiol. 2012 Sep;65(3):219-24. doi: 10.1007/s00284-012-0146-z. Epub 2012 Jun 7.</t>
  </si>
  <si>
    <t>Zhu M</t>
  </si>
  <si>
    <t>Curr Microbiol</t>
  </si>
  <si>
    <t>10.1007/s00284-012-0146-z</t>
  </si>
  <si>
    <t>Molecular quantification of environmental DNA using microfluidics and digital PCR</t>
  </si>
  <si>
    <t>Hoshino T, Inagaki F.</t>
  </si>
  <si>
    <t>Syst Appl Microbiol. 2012 Sep;35(6):390-5. doi: 10.1016/j.syapm.2012.06.006. Epub 2012 Jul 27.</t>
  </si>
  <si>
    <t>Hoshino T</t>
  </si>
  <si>
    <t>Syst Appl Microbiol</t>
  </si>
  <si>
    <t>10.1016/j.syapm.2012.06.006</t>
  </si>
  <si>
    <t>[Optimization of soil microbial DNA isolation]</t>
  </si>
  <si>
    <t>Zhao Y, Zhou J, He J.</t>
  </si>
  <si>
    <t>Wei Sheng Wu Xue Bao. 2012 Sep 4;52(9):1143-50.</t>
  </si>
  <si>
    <t>Zhao Y</t>
  </si>
  <si>
    <t>Wei Sheng Wu Xue Bao</t>
  </si>
  <si>
    <t>A human telomeric DNA-based chiral biosensor</t>
  </si>
  <si>
    <t>Feng L, Xu B, Ren J, Zhao C, Qu X.</t>
  </si>
  <si>
    <t>Chem Commun (Camb). 2012 Sep 18;48(72):9068-70. doi: 10.1039/c2cc34776h. Epub 2012 Aug 3.</t>
  </si>
  <si>
    <t>10.1039/c2cc34776h</t>
  </si>
  <si>
    <t>sarA negatively regulates Staphylococcus epidermidis biofilm formation by modulating expression of 1 MDa extracellular matrix binding protein and autolysis-dependent release of eDNA</t>
  </si>
  <si>
    <t>Christner M, Heinze C, Busch M, Franke G, Hentschke M, Bayard Dühring S, Büttner H, Kotasinska M, Wischnewski V, Kroll G, Buck F, Molin S, Otto M, Rohde H.</t>
  </si>
  <si>
    <t>Mol Microbiol. 2012 Oct;86(2):394-410. doi: 10.1111/j.1365-2958.2012.08203.x. Epub 2012 Sep 10.</t>
  </si>
  <si>
    <t>Christner M</t>
  </si>
  <si>
    <t>10.1111/j.1365-2958.2012.08203.x</t>
  </si>
  <si>
    <t>The widely used small subunit 18S rDNA molecule greatly underestimates true diversity in biodiversity surveys of the meiofauna</t>
  </si>
  <si>
    <t>Tang CQ, Leasi F, Obertegger U, Kieneke A, Barraclough TG, Fontaneto D.</t>
  </si>
  <si>
    <t>Proc Natl Acad Sci U S A. 2012 Oct 2;109(40):16208-12. doi: 10.1073/pnas.1209160109. Epub 2012 Sep 17.</t>
  </si>
  <si>
    <t>Tang CQ</t>
  </si>
  <si>
    <t>10.1073/pnas.1209160109</t>
  </si>
  <si>
    <t>Browsed twig environmental DNA: diagnostic PCR to identify ungulate species</t>
  </si>
  <si>
    <t>Nichols RV, Königsson H, Danell K, Spong G.</t>
  </si>
  <si>
    <t>Mol Ecol Resour. 2012 Nov;12(6):983-9. doi: 10.1111/j.1755-0998.2012.03172.x. Epub 2012 Jul 19.</t>
  </si>
  <si>
    <t>10.1111/j.1755-0998.2012.03172.x</t>
  </si>
  <si>
    <t>An evolutionary link between natural transformation and CRISPR adaptive immunity</t>
  </si>
  <si>
    <t>Jorth P, Whiteley M.</t>
  </si>
  <si>
    <t>mBio. 2012 Nov 1;3(5):e00309-12. doi: 10.1128/mBio.00309-12. Print 2012.</t>
  </si>
  <si>
    <t>Jorth P</t>
  </si>
  <si>
    <t>10.1128/mBio.00309-12</t>
  </si>
  <si>
    <t>[Cloning and bioinformatics analysis of 2-c-methyl-D-erythritol 2,4-cyclodiphosphate synthase gene in Salvia miltiorrhiza]</t>
  </si>
  <si>
    <t>Gao W, Cheng QQ, Ma XH, He YF, Jiang C, Yuan Y, Huang LQ.</t>
  </si>
  <si>
    <t>Zhongguo Zhong Yao Za Zhi. 2012 Nov;37(22):3365-70.</t>
  </si>
  <si>
    <t>Gao W</t>
  </si>
  <si>
    <t>Zhongguo Zhong Yao Za Zhi</t>
  </si>
  <si>
    <t>Biofilm formation by haloarchaea</t>
  </si>
  <si>
    <t>Fröls S, Dyall-Smith M, Pfeifer F.</t>
  </si>
  <si>
    <t>Environ Microbiol. 2012 Dec;14(12):3159-74. doi: 10.1111/j.1462-2920.2012.02895.x. Epub 2012 Oct 12.</t>
  </si>
  <si>
    <t>Fröls S</t>
  </si>
  <si>
    <t>10.1111/j.1462-2920.2012.02895.x</t>
  </si>
  <si>
    <t>Rice UBC13, a candidate housekeeping gene, is required for K63-linked polyubiquitination and tolerance to DNA damage</t>
  </si>
  <si>
    <t>Zang Y, Wang Q, Xue C, Li M, Wen R, Xiao W.</t>
  </si>
  <si>
    <t>Rice (N Y). 2012 Dec;5(1):24. doi: 10.1186/1939-8433-5-24. Epub 2012 Sep 8.</t>
  </si>
  <si>
    <t>Zang Y</t>
  </si>
  <si>
    <t>Rice (N Y)</t>
  </si>
  <si>
    <t>10.1186/1939-8433-5-24</t>
  </si>
  <si>
    <t>Tetarimycin A, an MRSA-active antibiotic identified through induced expression of environmental DNA gene clusters</t>
  </si>
  <si>
    <t>Kallifidas D, Kang HS, Brady SF.</t>
  </si>
  <si>
    <t>J Am Chem Soc. 2012 Dec 5;134(48):19552-5. doi: 10.1021/ja3093828. Epub 2012 Nov 27.</t>
  </si>
  <si>
    <t>10.1021/ja3093828</t>
  </si>
  <si>
    <t>Ocular surface extracellular DNA and nuclease activity imbalance: a new paradigm for inflammation in dry eye disease</t>
  </si>
  <si>
    <t>Sonawane S, Khanolkar V, Namavari A, Chaudhary S, Gandhi S, Tibrewal S, Jassim SH, Shaheen B, Hallak J, Horner JH, Newcomb M, Sarkar J, Jain S.</t>
  </si>
  <si>
    <t>Invest Ophthalmol Vis Sci. 2012 Dec 17;53(13):8253-63. doi: 10.1167/iovs.12-10430.</t>
  </si>
  <si>
    <t>Sonawane S</t>
  </si>
  <si>
    <t>Invest Ophthalmol Vis Sci</t>
  </si>
  <si>
    <t>10.1167/iovs.12-10430</t>
  </si>
  <si>
    <t>Extracellular DNA within a nontypeable Haemophilus influenzae-induced biofilm binds human beta defensin-3 and reduces its antimicrobial activity</t>
  </si>
  <si>
    <t>Jones EA, McGillivary G, Bakaletz LO.</t>
  </si>
  <si>
    <t>J Innate Immun. 2013;5(1):24-38. doi: 10.1159/000339961. Epub 2012 Aug 22.</t>
  </si>
  <si>
    <t>Jones EA</t>
  </si>
  <si>
    <t>J Innate Immun</t>
  </si>
  <si>
    <t>10.1159/000339961</t>
  </si>
  <si>
    <t>Isolation and biochemical characterization of two novel metagenome-derived esterases</t>
  </si>
  <si>
    <t>Ouyang LM, Liu JY, Qiao M, Xu JH.</t>
  </si>
  <si>
    <t>Appl Biochem Biotechnol. 2013 Jan;169(1):15-28. doi: 10.1007/s12010-012-9949-4. Epub 2012 Nov 2.</t>
  </si>
  <si>
    <t>Ouyang LM</t>
  </si>
  <si>
    <t>10.1007/s12010-012-9949-4</t>
  </si>
  <si>
    <t>Involvement of three meningococcal surface-exposed proteins, the heparin-binding protein NhbA, the α-peptide of IgA protease and the autotransporter protease NalP, in initiation of biofilm formation</t>
  </si>
  <si>
    <t>Arenas J, Nijland R, Rodriguez FJ, Bosma TN, Tommassen J.</t>
  </si>
  <si>
    <t>Mol Microbiol. 2013 Jan;87(2):254-68. doi: 10.1111/mmi.12097. Epub 2012 Dec 4.</t>
  </si>
  <si>
    <t>Arenas J</t>
  </si>
  <si>
    <t>10.1111/mmi.12097</t>
  </si>
  <si>
    <t>Testing three pipelines for 18S rDNA-based metabarcoding of soil faunal diversity</t>
  </si>
  <si>
    <t>Yang C, Ji Y, Wang X, Yang C, Yu DW.</t>
  </si>
  <si>
    <t>Sci China Life Sci. 2013 Jan;56(1):73-81. doi: 10.1007/s11427-012-4423-7. Epub 2012 Dec 27.</t>
  </si>
  <si>
    <t>Yang C</t>
  </si>
  <si>
    <t>Sci China Life Sci</t>
  </si>
  <si>
    <t>10.1007/s11427-012-4423-7</t>
  </si>
  <si>
    <t>Characterization of extracellular polymeric matrix, and treatment of Fusobacterium nucleatum and Porphyromonas gingivalis biofilms with DNase I and proteinase K</t>
  </si>
  <si>
    <t>Ali Mohammed MM, Nerland AH, Al-Haroni M, Bakken V.</t>
  </si>
  <si>
    <t>J Oral Microbiol. 2013;5. doi: 10.3402/jom.v5i0.20015. Epub 2013 Jan 29.</t>
  </si>
  <si>
    <t>Ali Mohammed MM</t>
  </si>
  <si>
    <t>J Oral Microbiol</t>
  </si>
  <si>
    <t>10.3402/jom.v5i0.20015</t>
  </si>
  <si>
    <t>Using environmental DNA to estimate the distribution of an invasive fish species in ponds</t>
  </si>
  <si>
    <t>Takahara T, Minamoto T, Doi H.</t>
  </si>
  <si>
    <t>PLoS One. 2013;8(2):e56584. doi: 10.1371/journal.pone.0056584. Epub 2013 Feb 20.</t>
  </si>
  <si>
    <t>10.1371/journal.pone.0056584</t>
  </si>
  <si>
    <t>Validation of eDNA surveillance sensitivity for detection of Asian carps in controlled and field experiments</t>
  </si>
  <si>
    <t>Mahon AR, Jerde CL, Galaska M, Bergner JL, Chadderton WL, Lodge DM, Hunter ME, Nico LG.</t>
  </si>
  <si>
    <t>PLoS One. 2013;8(3):e58316. doi: 10.1371/journal.pone.0058316. Epub 2013 Mar 5.</t>
  </si>
  <si>
    <t>Mahon AR</t>
  </si>
  <si>
    <t>10.1371/journal.pone.0058316</t>
  </si>
  <si>
    <t>Pyocyanin facilitates extracellular DNA binding to Pseudomonas aeruginosa influencing cell surface properties and aggregation</t>
  </si>
  <si>
    <t>Das T, Kutty SK, Kumar N, Manefield M.</t>
  </si>
  <si>
    <t>PLoS One. 2013;8(3):e58299. doi: 10.1371/journal.pone.0058299. Epub 2013 Mar 11.</t>
  </si>
  <si>
    <t>10.1371/journal.pone.0058299</t>
  </si>
  <si>
    <t>Microbial diversity and biochemical potential encoded by thermal spring metagenomes derived from the Kamchatka Peninsula</t>
  </si>
  <si>
    <t>Wemheuer B, Taube R, Akyol P, Wemheuer F, Daniel R.</t>
  </si>
  <si>
    <t>Archaea. 2013;2013:136714. doi: 10.1155/2013/136714. Epub 2013 Feb 27.</t>
  </si>
  <si>
    <t>Wemheuer B</t>
  </si>
  <si>
    <t>Archaea</t>
  </si>
  <si>
    <t>10.1155/2013/136714</t>
  </si>
  <si>
    <t>Patterns of Limnohabitans microdiversity across a large set of freshwater habitats as revealed by Reverse Line Blot Hybridization</t>
  </si>
  <si>
    <t>Jezbera J, Jezberová J, Kasalický V, Šimek K, Hahn MW.</t>
  </si>
  <si>
    <t>PLoS One. 2013;8(3):e58527. doi: 10.1371/journal.pone.0058527. Epub 2013 Mar 12.</t>
  </si>
  <si>
    <t>Jezbera J</t>
  </si>
  <si>
    <t>10.1371/journal.pone.0058527</t>
  </si>
  <si>
    <t>Robust detection of rare species using environmental DNA: the importance of primer specificity</t>
  </si>
  <si>
    <t>Wilcox TM, McKelvey KS, Young MK, Jane SF, Lowe WH, Whiteley AR, Schwartz MK.</t>
  </si>
  <si>
    <t>PLoS One. 2013;8(3):e59520. doi: 10.1371/journal.pone.0059520. Epub 2013 Mar 26.</t>
  </si>
  <si>
    <t>Wilcox TM</t>
  </si>
  <si>
    <t>10.1371/journal.pone.0059520</t>
  </si>
  <si>
    <t>Unveiling the diet of elusive rainforest herbivores in next generation sequencing era? The tapir as a case study</t>
  </si>
  <si>
    <t>Hibert F, Taberlet P, Chave J, Scotti-Saintagne C, Sabatier D, Richard-Hansen C.</t>
  </si>
  <si>
    <t>PLoS One. 2013;8(4):e60799. doi: 10.1371/journal.pone.0060799. Epub 2013 Apr 1.</t>
  </si>
  <si>
    <t>Hibert F</t>
  </si>
  <si>
    <t>10.1371/journal.pone.0060799</t>
  </si>
  <si>
    <t>Preparation of fosmid libraries and functional metagenomic analysis of microbial community DNA</t>
  </si>
  <si>
    <t>Martínez A, Osburne MS.</t>
  </si>
  <si>
    <t>Methods Enzymol. 2013;531:123-42. doi: 10.1016/B978-0-12-407863-5.00007-1.</t>
  </si>
  <si>
    <t>Martínez A</t>
  </si>
  <si>
    <t>10.1016/B978-0-12-407863-5.00007-1</t>
  </si>
  <si>
    <t>Fast and efficient DNA-based method for winter diet analysis from stools of three cervids: moose, red deer, and roe deer</t>
  </si>
  <si>
    <t>Czernik M, Taberlet P, Swisłocka M, Czajkowska M, Duda N, Ratkiewicz M.</t>
  </si>
  <si>
    <t>Acta Theriol (Warsz). 2013;58(4):379-386. doi: 10.1007/s13364-013-0146-9. Epub 2013 May 17.</t>
  </si>
  <si>
    <t>Czernik M</t>
  </si>
  <si>
    <t>Acta Theriol (Warsz)</t>
  </si>
  <si>
    <t>10.1007/s13364-013-0146-9</t>
  </si>
  <si>
    <t>Conservative sex and the benefits of transformation in Streptococcus pneumoniae</t>
  </si>
  <si>
    <t>Engelmoer DJ, Donaldson I, Rozen DE.</t>
  </si>
  <si>
    <t>PLoS Pathog. 2013;9(11):e1003758. doi: 10.1371/journal.ppat.1003758. Epub 2013 Nov 14.</t>
  </si>
  <si>
    <t>Engelmoer DJ</t>
  </si>
  <si>
    <t>10.1371/journal.ppat.1003758</t>
  </si>
  <si>
    <t>A new photoelectrochemical biosensors based on DNA conformational changes and isothermal circular strand-displacement polymerization reaction</t>
  </si>
  <si>
    <t>Zhang X, Xu Y, Zhao Y, Song W.</t>
  </si>
  <si>
    <t>Biosens Bioelectron. 2013 Jan 15;39(1):338-41. doi: 10.1016/j.bios.2012.07.057. Epub 2012 Aug 8.</t>
  </si>
  <si>
    <t>Zhang X</t>
  </si>
  <si>
    <t>10.1016/j.bios.2012.07.057</t>
  </si>
  <si>
    <t>H-gemcitabine: a new gemcitabine prodrug for treating cancer</t>
  </si>
  <si>
    <t>Dasari M, Acharya AP, Kim D, Lee S, Lee S, Rhea J, Molinaro R, Murthy N.</t>
  </si>
  <si>
    <t>Bioconjug Chem. 2013 Jan 16;24(1):4-8. doi: 10.1021/bc300095m. Epub 2012 Dec 26.</t>
  </si>
  <si>
    <t>Dasari M</t>
  </si>
  <si>
    <t>Bioconjug Chem</t>
  </si>
  <si>
    <t>10.1021/bc300095m</t>
  </si>
  <si>
    <t>Selective enrichment of environmental DNA libraries for genes encoding nonribosomal peptides and polyketides by phosphopantetheine transferase-dependent complementation of siderophore biosynthesis</t>
  </si>
  <si>
    <t>Charlop-Powers Z, Banik JJ, Owen JG, Craig JW, Brady SF.</t>
  </si>
  <si>
    <t>ACS Chem Biol. 2013 Jan 18;8(1):138-43. doi: 10.1021/cb3004918. Epub 2012 Oct 26.</t>
  </si>
  <si>
    <t>Charlop-Powers Z</t>
  </si>
  <si>
    <t>10.1021/cb3004918</t>
  </si>
  <si>
    <t>Response of a diuron-degrading community to diuron exposure assessed by real-time quantitative PCR monitoring of phenylurea hydrolase A and B encoding genes</t>
  </si>
  <si>
    <t>Pesce S, Beguet J, Rouard N, Devers-Lamrani M, Martin-Laurent F.</t>
  </si>
  <si>
    <t>Appl Microbiol Biotechnol. 2013 Feb;97(4):1661-8. doi: 10.1007/s00253-012-4318-3. Epub 2012 Aug 2.</t>
  </si>
  <si>
    <t>Pesce S</t>
  </si>
  <si>
    <t>10.1007/s00253-012-4318-3</t>
  </si>
  <si>
    <t>A metagenomic alkaline protease from saline habitat: cloning, over-expression and functional attributes</t>
  </si>
  <si>
    <t>Purohit MK, Singh SP.</t>
  </si>
  <si>
    <t>Int J Biol Macromol. 2013 Feb;53:138-43. doi: 10.1016/j.ijbiomac.2012.10.032. Epub 2012 Nov 23.</t>
  </si>
  <si>
    <t>Purohit MK</t>
  </si>
  <si>
    <t>10.1016/j.ijbiomac.2012.10.032</t>
  </si>
  <si>
    <t>When bugs reveal biodiversity</t>
  </si>
  <si>
    <t>Bohmann K, Schnell IB, Gilbert M.</t>
  </si>
  <si>
    <t>Mol Ecol. 2013 Feb;22(4):909-11. doi: 10.1111/mec.12221.</t>
  </si>
  <si>
    <t>Bohmann K</t>
  </si>
  <si>
    <t>10.1111/mec.12221</t>
  </si>
  <si>
    <t>Edna at 15: looking back and looking ahead</t>
  </si>
  <si>
    <t>Harter TD, Hammes BJ.</t>
  </si>
  <si>
    <t>WMJ. 2013 Feb;112(1):11-2.</t>
  </si>
  <si>
    <t>Harter TD</t>
  </si>
  <si>
    <t>WMJ</t>
  </si>
  <si>
    <t>Discovery of indolotryptoline antiproliferative agents by homology-guided metagenomic screening</t>
  </si>
  <si>
    <t>Proc Natl Acad Sci U S A. 2013 Feb 12;110(7):2478-83. doi: 10.1073/pnas.1218073110. Epub 2013 Jan 9.</t>
  </si>
  <si>
    <t>10.1073/pnas.1218073110</t>
  </si>
  <si>
    <t>Extracellular DNA-induced antimicrobial peptide resistance mechanisms in Pseudomonas aeruginosa</t>
  </si>
  <si>
    <t>Lewenza S.</t>
  </si>
  <si>
    <t>Front Microbiol. 2013 Feb 14;4:21. doi: 10.3389/fmicb.2013.00021. eCollection 2013.</t>
  </si>
  <si>
    <t>Lewenza S</t>
  </si>
  <si>
    <t>10.3389/fmicb.2013.00021</t>
  </si>
  <si>
    <t>Extracellular DNA release acts as an antifungal resistance mechanism in mature Aspergillus fumigatus biofilms</t>
  </si>
  <si>
    <t>Rajendran R, Williams C, Lappin DF, Millington O, Martins M, Ramage G.</t>
  </si>
  <si>
    <t>Eukaryot Cell. 2013 Mar;12(3):420-9. doi: 10.1128/EC.00287-12. Epub 2013 Jan 11.</t>
  </si>
  <si>
    <t>Rajendran R</t>
  </si>
  <si>
    <t>Eukaryot Cell</t>
  </si>
  <si>
    <t>10.1128/EC.00287-12</t>
  </si>
  <si>
    <t>Escherichia coli toxin gene hipA affects biofilm formation and DNA release</t>
  </si>
  <si>
    <t>Zhao J, Wang Q, Li M, Heijstra BD, Wang S, Liang Q, Qi Q.</t>
  </si>
  <si>
    <t>Microbiology (Reading). 2013 Mar;159(Pt 3):633-640. doi: 10.1099/mic.0.063784-0. Epub 2013 Jan 17.</t>
  </si>
  <si>
    <t>Zhao J</t>
  </si>
  <si>
    <t>10.1099/mic.0.063784-0</t>
  </si>
  <si>
    <t>ITS1 versus ITS2 as DNA metabarcodes for fungi</t>
  </si>
  <si>
    <t>Blaalid R, Kumar S, Nilsson RH, Abarenkov K, Kirk PM, Kauserud H.</t>
  </si>
  <si>
    <t>Mol Ecol Resour. 2013 Mar;13(2):218-24. doi: 10.1111/1755-0998.12065. Epub 2013 Jan 25.</t>
  </si>
  <si>
    <t>Blaalid R</t>
  </si>
  <si>
    <t>10.1111/1755-0998.12065</t>
  </si>
  <si>
    <t>The nurse's first visit. 1918</t>
  </si>
  <si>
    <t>Foley EL.</t>
  </si>
  <si>
    <t>Public Health Nurs. 2013 Mar;30(2):177-80. doi: 10.1111/phn.12020.</t>
  </si>
  <si>
    <t>Foley EL</t>
  </si>
  <si>
    <t>10.1111/phn.12020</t>
  </si>
  <si>
    <t>A surface-initiated enzymatic polymerization strategy for electrochemical DNA sensors</t>
  </si>
  <si>
    <t>Wan Y, Xu H, Su Y, Zhu X, Song S, Fan C.</t>
  </si>
  <si>
    <t>Biosens Bioelectron. 2013 Mar 15;41:526-31. doi: 10.1016/j.bios.2012.09.017. Epub 2012 Sep 23.</t>
  </si>
  <si>
    <t>Wan Y</t>
  </si>
  <si>
    <t>10.1016/j.bios.2012.09.017</t>
  </si>
  <si>
    <t>Improved DNA detection by utilizing electrically neutral DNA probe in field-effect transistor measurements as evidenced by surface plasmon resonance imaging</t>
  </si>
  <si>
    <t>Chen WY, Chen HC, Yang YS, Huang CJ, Chan HW, Hu WP.</t>
  </si>
  <si>
    <t>Biosens Bioelectron. 2013 Mar 15;41:795-801. doi: 10.1016/j.bios.2012.10.010. Epub 2012 Oct 9.</t>
  </si>
  <si>
    <t>Chen WY</t>
  </si>
  <si>
    <t>10.1016/j.bios.2012.10.010</t>
  </si>
  <si>
    <t>Ultra-deep sequencing enables high-fidelity recovery of biodiversity for bulk arthropod samples without PCR amplification</t>
  </si>
  <si>
    <t>Zhou X, Li Y, Liu S, Yang Q, Su X, Zhou L, Tang M, Fu R, Li J, Huang Q.</t>
  </si>
  <si>
    <t>Gigascience. 2013 Mar 27;2(1):4. doi: 10.1186/2047-217X-2-4.</t>
  </si>
  <si>
    <t>Gigascience</t>
  </si>
  <si>
    <t>10.1186/2047-217X-2-4</t>
  </si>
  <si>
    <t>Analysis of the microbial gene landscape and transcriptome for aromatic pollutants and alkane degradation using a novel internally calibrated microarray system</t>
  </si>
  <si>
    <t>Vilchez-Vargas R, Geffers R, Suárez-Diez M, Conte I, Waliczek A, Kaser VS, Kralova M, Junca H, Pieper DH.</t>
  </si>
  <si>
    <t>Environ Microbiol. 2013 Apr;15(4):1016-39. doi: 10.1111/j.1462-2920.2012.02752.x. Epub 2012 Apr 20.</t>
  </si>
  <si>
    <t>Vilchez-Vargas R</t>
  </si>
  <si>
    <t>10.1111/j.1462-2920.2012.02752.x</t>
  </si>
  <si>
    <t>Exploring slime mould diversity in high-altitude forests and grasslands by environmental RNA analysis</t>
  </si>
  <si>
    <t>Kamono A, Meyer M, Cavalier-Smith T, Fukui M, Fiore-Donno AM.</t>
  </si>
  <si>
    <t>FEMS Microbiol Ecol. 2013 Apr;84(1):98-109. doi: 10.1111/1574-6941.12042. Epub 2012 Dec 17.</t>
  </si>
  <si>
    <t>Kamono A</t>
  </si>
  <si>
    <t>10.1111/1574-6941.12042</t>
  </si>
  <si>
    <t>Fungal palaeodiversity revealed using high-throughput metabarcoding of ancient DNA from arctic permafrost</t>
  </si>
  <si>
    <t>Bellemain E, Davey ML, Kauserud H, Epp LS, Boessenkool S, Coissac E, Geml J, Edwards M, Willerslev E, Gussarova G, Taberlet P, Haile J, Brochmann C.</t>
  </si>
  <si>
    <t>Environ Microbiol. 2013 Apr;15(4):1176-89. doi: 10.1111/1462-2920.12020. Epub 2012 Nov 22.</t>
  </si>
  <si>
    <t>10.1111/1462-2920.12020</t>
  </si>
  <si>
    <t>Microfluidic chip-based detection and intraspecies strain discrimination of Salmonella serovars derived from whole blood of septic mice</t>
  </si>
  <si>
    <t>Patterson AS, Heithoff DM, Ferguson BS, Soh HT, Mahan MJ, Plaxco KW.</t>
  </si>
  <si>
    <t>Appl Environ Microbiol. 2013 Apr;79(7):2302-11. doi: 10.1128/AEM.03882-12. Epub 2013 Jan 25.</t>
  </si>
  <si>
    <t>Patterson AS</t>
  </si>
  <si>
    <t>10.1128/AEM.03882-12</t>
  </si>
  <si>
    <t>Evaluation of the authenticity of a highly novel environmental sequence from boreal forest soil using ribosomal RNA secondary structure modeling</t>
  </si>
  <si>
    <t>Glass DJ, Takebayashi N, Olson LE, Taylor DL.</t>
  </si>
  <si>
    <t>Mol Phylogenet Evol. 2013 Apr;67(1):234-45. doi: 10.1016/j.ympev.2013.01.018. Epub 2013 Feb 9.</t>
  </si>
  <si>
    <t>Glass DJ</t>
  </si>
  <si>
    <t>Mol Phylogenet Evol</t>
  </si>
  <si>
    <t>10.1016/j.ympev.2013.01.018</t>
  </si>
  <si>
    <t>High-throughput genome sequencing of lichenizing fungi to assess gene loss in the ammonium transporter/ammonia permease gene family</t>
  </si>
  <si>
    <t>McDonald TR, Mueller O, Dietrich FS, Lutzoni F.</t>
  </si>
  <si>
    <t>BMC Genomics. 2013 Apr 4;14:225. doi: 10.1186/1471-2164-14-225.</t>
  </si>
  <si>
    <t>McDonald TR</t>
  </si>
  <si>
    <t>10.1186/1471-2164-14-225</t>
  </si>
  <si>
    <t>Enterococcus faecium biofilm formation: identification of major autolysin AtlAEfm, associated Acm surface localization, and AtlAEfm-independent extracellular DNA Release</t>
  </si>
  <si>
    <t>Paganelli FL, Willems RJ, Jansen P, Hendrickx A, Zhang X, Bonten MJ, Leavis HL.</t>
  </si>
  <si>
    <t>mBio. 2013 Apr 16;4(2):e00154. doi: 10.1128/mBio.00154-13.</t>
  </si>
  <si>
    <t>Paganelli FL</t>
  </si>
  <si>
    <t>10.1128/mBio.00154-13</t>
  </si>
  <si>
    <t>Role of LytF and AtlS in eDNA release by Streptococcus gordonii</t>
  </si>
  <si>
    <t>Xu Y, Kreth J.</t>
  </si>
  <si>
    <t>PLoS One. 2013 Apr 24;8(4):e62339. doi: 10.1371/journal.pone.0062339. Print 2013.</t>
  </si>
  <si>
    <t>Xu Y</t>
  </si>
  <si>
    <t>10.1371/journal.pone.0062339</t>
  </si>
  <si>
    <t>Hot spring metagenomics</t>
  </si>
  <si>
    <t>López-López O, Cerdán ME, González-Siso MI.</t>
  </si>
  <si>
    <t>Life (Basel). 2013 Apr 25;3(2):308-20. doi: 10.3390/life3020308.</t>
  </si>
  <si>
    <t>López-López O</t>
  </si>
  <si>
    <t>Life (Basel)</t>
  </si>
  <si>
    <t>10.3390/life3020308</t>
  </si>
  <si>
    <t>Improving PCR efficiency for accurate quantification of 16S rRNA genes</t>
  </si>
  <si>
    <t>Callbeck CM, Sherry A, Hubert CR, Gray ND, Voordouw G, Head IM.</t>
  </si>
  <si>
    <t>J Microbiol Methods. 2013 May;93(2):148-52. doi: 10.1016/j.mimet.2013.03.010. Epub 2013 Mar 22.</t>
  </si>
  <si>
    <t>Callbeck CM</t>
  </si>
  <si>
    <t>10.1016/j.mimet.2013.03.010</t>
  </si>
  <si>
    <t>Phenazine production enhances extracellular DNA release via hydrogen peroxide generation in Pseudomonas aeruginosa</t>
  </si>
  <si>
    <t>Commun Integr Biol. 2013 May 1;6(3):e23570. doi: 10.4161/cib.23570.</t>
  </si>
  <si>
    <t>Commun Integr Biol</t>
  </si>
  <si>
    <t>10.4161/cib.23570</t>
  </si>
  <si>
    <t>Phylogenetic and Functional Analysis of Metagenome Sequence from High-Temperature Archaeal Habitats Demonstrate Linkages between Metabolic Potential and Geochemistry</t>
  </si>
  <si>
    <t>Inskeep WP, Jay ZJ, Herrgard MJ, Kozubal MA, Rusch DB, Tringe SG, Macur RE, Jennings Rd, Boyd ES, Spear JR, Roberto FF.</t>
  </si>
  <si>
    <t>Front Microbiol. 2013 May 15;4:95. doi: 10.3389/fmicb.2013.00095. eCollection 2013.</t>
  </si>
  <si>
    <t>Inskeep WP</t>
  </si>
  <si>
    <t>10.3389/fmicb.2013.00095</t>
  </si>
  <si>
    <t>Extracellular DNA-induced antimicrobial peptide resistance in Salmonella enterica serovar Typhimurium</t>
  </si>
  <si>
    <t>Johnson L, Horsman SR, Charron-Mazenod L, Turnbull AL, Mulcahy H, Surette MG, Lewenza S.</t>
  </si>
  <si>
    <t>BMC Microbiol. 2013 May 24;13:115. doi: 10.1186/1471-2180-13-115.</t>
  </si>
  <si>
    <t>Johnson L</t>
  </si>
  <si>
    <t>10.1186/1471-2180-13-115</t>
  </si>
  <si>
    <t>Use of microfluidic technology to analyze gene expression during Staphylococcus aureus biofilm formation reveals distinct physiological niches</t>
  </si>
  <si>
    <t>Moormeier DE, Endres JL, Mann EE, Sadykov MR, Horswill AR, Rice KC, Fey PD, Bayles KW.</t>
  </si>
  <si>
    <t>Appl Environ Microbiol. 2013 Jun;79(11):3413-24. doi: 10.1128/AEM.00395-13. Epub 2013 Mar 22.</t>
  </si>
  <si>
    <t>Moormeier DE</t>
  </si>
  <si>
    <t>10.1128/AEM.00395-13</t>
  </si>
  <si>
    <t>Slowing PCR ramp speed reduces chimera formation from environmental samples</t>
  </si>
  <si>
    <t>Stevens JL, Jackson RL, Olson JB.</t>
  </si>
  <si>
    <t>J Microbiol Methods. 2013 Jun;93(3):203-5. doi: 10.1016/j.mimet.2013.03.013. Epub 2013 Mar 26.</t>
  </si>
  <si>
    <t>Stevens JL</t>
  </si>
  <si>
    <t>10.1016/j.mimet.2013.03.013</t>
  </si>
  <si>
    <t>Extrinsic extracellular DNA leads to biofilm formation and colocalizes with matrix polysaccharides in the human pathogenic fungus Aspergillus fumigatus</t>
  </si>
  <si>
    <t>Shopova I, Bruns S, Thywissen A, Kniemeyer O, Brakhage AA, Hillmann F.</t>
  </si>
  <si>
    <t>Front Microbiol. 2013 Jun 6;4:141. doi: 10.3389/fmicb.2013.00141. eCollection 2013.</t>
  </si>
  <si>
    <t>Shopova I</t>
  </si>
  <si>
    <t>10.3389/fmicb.2013.00141</t>
  </si>
  <si>
    <t>A new versatile primer set targeting a short fragment of the mitochondrial COI region for metabarcoding metazoan diversity: application for characterizing coral reef fish gut contents</t>
  </si>
  <si>
    <t>Leray M, Yang JY, Meyer CP, Mills SC, Agudelo N, Ranwez V, Boehm JT, Machida RJ.</t>
  </si>
  <si>
    <t>Front Zool. 2013 Jun 14;10:34. doi: 10.1186/1742-9994-10-34. eCollection 2013.</t>
  </si>
  <si>
    <t>Leray M</t>
  </si>
  <si>
    <t>10.1186/1742-9994-10-34</t>
  </si>
  <si>
    <t>Structural stability of Burkholderia cenocepacia biofilms is reliant on eDNA structure and presence of a bacterial nucleic acid binding protein</t>
  </si>
  <si>
    <t>Novotny LA, Amer AO, Brockson ME, Goodman SD, Bakaletz LO.</t>
  </si>
  <si>
    <t>PLoS One. 2013 Jun 14;8(6):e67629. doi: 10.1371/journal.pone.0067629. Print 2013.</t>
  </si>
  <si>
    <t>Novotny LA</t>
  </si>
  <si>
    <t>10.1371/journal.pone.0067629</t>
  </si>
  <si>
    <t>Effects of extracellular DNA and DNA-binding protein on the development of a Streptococcus intermedius biofilm</t>
  </si>
  <si>
    <t>Nur A, Hirota K, Yumoto H, Hirao K, Liu D, Takahashi K, Murakami K, Matsuo T, Shu R, Miyake Y.</t>
  </si>
  <si>
    <t>J Appl Microbiol. 2013 Jul;115(1):260-70. doi: 10.1111/jam.12202. Epub 2013 Apr 18.</t>
  </si>
  <si>
    <t>Nur A</t>
  </si>
  <si>
    <t>10.1111/jam.12202</t>
  </si>
  <si>
    <t>Evaluation of commercial kits for the extraction and purification of viral nucleic acids from environmental and fecal samples</t>
  </si>
  <si>
    <t>Iker BC, Bright KR, Pepper IL, Gerba CP, Kitajima M.</t>
  </si>
  <si>
    <t>J Virol Methods. 2013 Jul;191(1):24-30. doi: 10.1016/j.jviromet.2013.03.011. Epub 2013 Apr 8.</t>
  </si>
  <si>
    <t>Iker BC</t>
  </si>
  <si>
    <t>J Virol Methods</t>
  </si>
  <si>
    <t>10.1016/j.jviromet.2013.03.011</t>
  </si>
  <si>
    <t>Molecular- and pollen-based vegetation analysis in lake sediments from central Scandinavia</t>
  </si>
  <si>
    <t>Parducci L, Matetovici I, Fontana SL, Bennett KD, Suyama Y, Haile J, Kjaer KH, Larsen NK, Drouzas AD, Willerslev E.</t>
  </si>
  <si>
    <t>Mol Ecol. 2013 Jul;22(13):3511-24. doi: 10.1111/mec.12298. Epub 2013 Apr 15.</t>
  </si>
  <si>
    <t>Parducci L</t>
  </si>
  <si>
    <t>10.1111/mec.12298</t>
  </si>
  <si>
    <t>Quantifying sequence proportions in a DNA-based diet study using Ion Torrent amplicon sequencing: which counts count?</t>
  </si>
  <si>
    <t>Deagle BE, Thomas AC, Shaffer AK, Trites AW, Jarman SN.</t>
  </si>
  <si>
    <t>Mol Ecol Resour. 2013 Jul;13(4):620-33. doi: 10.1111/1755-0998.12103. Epub 2013 Apr 17.</t>
  </si>
  <si>
    <t>Deagle BE</t>
  </si>
  <si>
    <t>10.1111/1755-0998.12103</t>
  </si>
  <si>
    <t>The use of a mini-κ goniometer head in macromolecular crystallography diffraction experiments</t>
  </si>
  <si>
    <t>Brockhauser S, Ravelli RB, McCarthy AA.</t>
  </si>
  <si>
    <t>Acta Crystallogr D Biol Crystallogr. 2013 Jul;69(Pt 7):1241-51. doi: 10.1107/S0907444913003880. Epub 2013 Jun 15.</t>
  </si>
  <si>
    <t>Brockhauser S</t>
  </si>
  <si>
    <t>10.1107/S0907444913003880</t>
  </si>
  <si>
    <t>Rapid quantitative detection of Aeromonas hydrophila strains associated with disease outbreaks in catfish aquaculture</t>
  </si>
  <si>
    <t>Griffin MJ, Goodwin AE, Merry GE, Liles MR, Williams MA, Ware C, Waldbieser GC.</t>
  </si>
  <si>
    <t>J Vet Diagn Invest. 2013 Jul;25(4):473-81. doi: 10.1177/1040638713494210.</t>
  </si>
  <si>
    <t>Griffin MJ</t>
  </si>
  <si>
    <t>J Vet Diagn Invest</t>
  </si>
  <si>
    <t>10.1177/1040638713494210</t>
  </si>
  <si>
    <t>Conscientious objector: Edna St. Vincent Millay, mortality, and the role of palliative care</t>
  </si>
  <si>
    <t>Brennan F.</t>
  </si>
  <si>
    <t>J Palliat Care. 2013 Summer;29(2):123-5.</t>
  </si>
  <si>
    <t>Brennan F</t>
  </si>
  <si>
    <t>J Palliat Care</t>
  </si>
  <si>
    <t>A deep dig––hindsight on Holocene vegetation composition from ancient environmental DNA</t>
  </si>
  <si>
    <t>Gugerli F, Alvarez N, Tinner W.</t>
  </si>
  <si>
    <t>Mol Ecol. 2013 Jul;22(13):3433-6. doi: 10.1111/mec.12356.</t>
  </si>
  <si>
    <t>Gugerli F</t>
  </si>
  <si>
    <t>10.1111/mec.12356</t>
  </si>
  <si>
    <t>Self-organization of bacterial biofilms is facilitated by extracellular DNA</t>
  </si>
  <si>
    <t>Gloag ES, Turnbull L, Huang A, Vallotton P, Wang H, Nolan LM, Mililli L, Hunt C, Lu J, Osvath SR, Monahan LG, Cavaliere R, Charles IG, Wand MP, Gee ML, Prabhakar R, Whitchurch CB.</t>
  </si>
  <si>
    <t>Proc Natl Acad Sci U S A. 2013 Jul 9;110(28):11541-6. doi: 10.1073/pnas.1218898110. Epub 2013 Jun 24.</t>
  </si>
  <si>
    <t>Gloag ES</t>
  </si>
  <si>
    <t>10.1073/pnas.1218898110</t>
  </si>
  <si>
    <t>Mapping gene clusters within arrayed metagenomic libraries to expand the structural diversity of biomedically relevant natural products</t>
  </si>
  <si>
    <t>Owen JG, Reddy BV, Ternei MA, Charlop-Powers Z, Calle PY, Kim JH, Brady SF.</t>
  </si>
  <si>
    <t>Proc Natl Acad Sci U S A. 2013 Jul 16;110(29):11797-802. doi: 10.1073/pnas.1222159110. Epub 2013 Jul 3.</t>
  </si>
  <si>
    <t>Owen JG</t>
  </si>
  <si>
    <t>10.1073/pnas.1222159110</t>
  </si>
  <si>
    <t>Livestock-associated methicillin-resistant Staphylococcus aureus (LA-MRSA) isolates of swine origin form robust biofilms</t>
  </si>
  <si>
    <t>Nicholson TL, Shore SM, Smith TC, Frana TS.</t>
  </si>
  <si>
    <t>PLoS One. 2013 Aug 9;8(8):e73376. doi: 10.1371/journal.pone.0073376. eCollection 2013.</t>
  </si>
  <si>
    <t>Nicholson TL</t>
  </si>
  <si>
    <t>10.1371/journal.pone.0073376</t>
  </si>
  <si>
    <t>MetaSAMS--a novel software platform for taxonomic classification, functional annotation and comparative analysis of metagenome datasets</t>
  </si>
  <si>
    <t>Zakrzewski M, Bekel T, Ander C, Pühler A, Rupp O, Stoye J, Schlüter A, Goesmann A.</t>
  </si>
  <si>
    <t>J Biotechnol. 2013 Aug 20;167(2):156-65. doi: 10.1016/j.jbiotec.2012.09.013. Epub 2012 Sep 29.</t>
  </si>
  <si>
    <t>Zakrzewski M</t>
  </si>
  <si>
    <t>10.1016/j.jbiotec.2012.09.013</t>
  </si>
  <si>
    <t>Filtration recovery of extracellular DNA from environmental water samples</t>
  </si>
  <si>
    <t>Liang Z, Keeley A.</t>
  </si>
  <si>
    <t>Environ Sci Technol. 2013 Aug 20;47(16):9324-31. doi: 10.1021/es401342b. Epub 2013 Aug 6.</t>
  </si>
  <si>
    <t>Liang Z</t>
  </si>
  <si>
    <t>10.1021/es401342b</t>
  </si>
  <si>
    <t>Ancient DNA complements microfossil record in deep-sea subsurface sediments</t>
  </si>
  <si>
    <t>Lejzerowicz F, Esling P, Majewski W, Szczuciński W, Decelle J, Obadia C, Arbizu PM, Pawlowski J.</t>
  </si>
  <si>
    <t>Biol Lett. 2013 May 8;9(4):20130283. doi: 10.1098/rsbl.2013.0283. Print 2013 Aug 23.</t>
  </si>
  <si>
    <t>Lejzerowicz F</t>
  </si>
  <si>
    <t>10.1098/rsbl.2013.0283</t>
  </si>
  <si>
    <t>Improved inference of taxonomic richness from environmental DNA</t>
  </si>
  <si>
    <t>Morgan MJ, Chariton AA, Hartley DM, Court LN, Hardy CM.</t>
  </si>
  <si>
    <t>PLoS One. 2013 Aug 26;8(8):e71974. doi: 10.1371/journal.pone.0071974. eCollection 2013.</t>
  </si>
  <si>
    <t>Morgan MJ</t>
  </si>
  <si>
    <t>10.1371/journal.pone.0071974</t>
  </si>
  <si>
    <t>Delimiting species using single-locus data and the Generalized Mixed Yule Coalescent approach: a revised method and evaluation on simulated data sets</t>
  </si>
  <si>
    <t>Fujisawa T, Barraclough TG.</t>
  </si>
  <si>
    <t>Syst Biol. 2013 Sep;62(5):707-24. doi: 10.1093/sysbio/syt033. Epub 2013 May 16.</t>
  </si>
  <si>
    <t>Fujisawa T</t>
  </si>
  <si>
    <t>Syst Biol</t>
  </si>
  <si>
    <t>10.1093/sysbio/syt033</t>
  </si>
  <si>
    <t>Novel concepts in nontypeable Haemophilus influenzae biofilm formation</t>
  </si>
  <si>
    <t>Langereis JD, Hermans PW.</t>
  </si>
  <si>
    <t>FEMS Microbiol Lett. 2013 Sep;346(2):81-9. doi: 10.1111/1574-6968.12203. Epub 2013 Jul 15.</t>
  </si>
  <si>
    <t>Langereis JD</t>
  </si>
  <si>
    <t>10.1111/1574-6968.12203</t>
  </si>
  <si>
    <t>DNase I and Proteinase K eliminate DNA from injured or dead bacteria but not from living bacteria in microbial reference systems and natural drinking water biofilms for subsequent molecular biology analyses</t>
  </si>
  <si>
    <t>Villarreal JV, Jungfer C, Obst U, Schwartz T.</t>
  </si>
  <si>
    <t>J Microbiol Methods. 2013 Sep;94(3):161-9. doi: 10.1016/j.mimet.2013.06.009. Epub 2013 Jun 26.</t>
  </si>
  <si>
    <t>Villarreal JV</t>
  </si>
  <si>
    <t>10.1016/j.mimet.2013.06.009</t>
  </si>
  <si>
    <t>E-probe Diagnostic Nucleic acid Analysis (EDNA): a theoretical approach for handling of next generation sequencing data for diagnostics</t>
  </si>
  <si>
    <t>Stobbe AH, Daniels J, Espindola AS, Verma R, Melcher U, Ochoa-Corona F, Garzon C, Fletcher J, Schneider W.</t>
  </si>
  <si>
    <t>J Microbiol Methods. 2013 Sep;94(3):356-66. doi: 10.1016/j.mimet.2013.07.002. Epub 2013 Jul 16.</t>
  </si>
  <si>
    <t>Stobbe AH</t>
  </si>
  <si>
    <t>10.1016/j.mimet.2013.07.002</t>
  </si>
  <si>
    <t>Intracellular and extracellular antimicrobial resistance genes in the sludge of livestock waste management structures</t>
  </si>
  <si>
    <t>Zhang Y, Snow DD, Parker D, Zhou Z, Li X.</t>
  </si>
  <si>
    <t>Environ Sci Technol. 2013 Sep 17;47(18):10206-13. doi: 10.1021/es401964s. Epub 2013 Sep 4.</t>
  </si>
  <si>
    <t>10.1021/es401964s</t>
  </si>
  <si>
    <t>AutoAssemblyD: a graphical user interface system for several genome assemblers</t>
  </si>
  <si>
    <t>Veras AA, de Sá PH, Azevedo V, Silva A, Ramos RT.</t>
  </si>
  <si>
    <t>Bioinformation. 2013 Sep 23;9(16):840-1. doi: 10.6026/97320630009840. eCollection 2013.</t>
  </si>
  <si>
    <t>Veras AA</t>
  </si>
  <si>
    <t>Bioinformation</t>
  </si>
  <si>
    <t>10.6026/97320630009840</t>
  </si>
  <si>
    <t>Metagenomic screening for aromatic compound-responsive transcriptional regulators</t>
  </si>
  <si>
    <t>Uchiyama T, Miyazaki K.</t>
  </si>
  <si>
    <t>PLoS One. 2013 Sep 30;8(9):e75795. doi: 10.1371/journal.pone.0075795. eCollection 2013.</t>
  </si>
  <si>
    <t>Uchiyama T</t>
  </si>
  <si>
    <t>10.1371/journal.pone.0075795</t>
  </si>
  <si>
    <t>Staphylococcus epidermidis with the icaA⁻/icaD⁻/IS256⁻ genotype and protein or protein/extracellular-DNA biofilm is frequent in ocular infections</t>
  </si>
  <si>
    <t>Juárez-Verdayes MA, Ramón-Peréz ML, Flores-Páez LA, Camarillo-Márquez O, Zenteno JC, Jan-Roblero J, Cancino-Diaz ME, Cancino-Diaz JC.</t>
  </si>
  <si>
    <t>J Med Microbiol. 2013 Oct;62(Pt 10):1579-1587. doi: 10.1099/jmm.0.055210-0. Epub 2013 Jul 16.</t>
  </si>
  <si>
    <t>Juárez-Verdayes MA</t>
  </si>
  <si>
    <t>J Med Microbiol</t>
  </si>
  <si>
    <t>10.1099/jmm.0.055210-0</t>
  </si>
  <si>
    <t>Reliable, verifiable and efficient monitoring of biodiversity via metabarcoding</t>
  </si>
  <si>
    <t>Ji Y, Ashton L, Pedley SM, Edwards DP, Tang Y, Nakamura A, Kitching R, Dolman PM, Woodcock P, Edwards FA, Larsen TH, Hsu WW, Benedick S, Hamer KC, Wilcove DS, Bruce C, Wang X, Levi T, Lott M, Emerson BC, Yu DW.</t>
  </si>
  <si>
    <t>Ecol Lett. 2013 Oct;16(10):1245-57. doi: 10.1111/ele.12162. Epub 2013 Aug 4.</t>
  </si>
  <si>
    <t>Ji Y</t>
  </si>
  <si>
    <t>10.1111/ele.12162</t>
  </si>
  <si>
    <t>Chromatin structure in double strand break repair</t>
  </si>
  <si>
    <t>Gospodinov A, Herceg Z.</t>
  </si>
  <si>
    <t>DNA Repair (Amst). 2013 Oct;12(10):800-10. doi: 10.1016/j.dnarep.2013.07.006. Epub 2013 Aug 6.</t>
  </si>
  <si>
    <t>Gospodinov A</t>
  </si>
  <si>
    <t>DNA Repair (Amst)</t>
  </si>
  <si>
    <t>10.1016/j.dnarep.2013.07.006</t>
  </si>
  <si>
    <t>Optimized and enhanced DNA plasmid vector based in vivo construction of a neutralizing anti-HIV-1 envelope glycoprotein Fab</t>
  </si>
  <si>
    <t>Muthumani K, Flingai S, Wise M, Tingey C, Ugen KE, Weiner DB.</t>
  </si>
  <si>
    <t>Hum Vaccin Immunother. 2013 Oct;9(10):2253-62. doi: 10.4161/hv.26498. Epub 2013 Sep 17.</t>
  </si>
  <si>
    <t>Muthumani K</t>
  </si>
  <si>
    <t>Hum Vaccin Immunother</t>
  </si>
  <si>
    <t>10.4161/hv.26498</t>
  </si>
  <si>
    <t>At least some protist species are not ubiquitous</t>
  </si>
  <si>
    <t>Fontaneto D, Hortal J.</t>
  </si>
  <si>
    <t>Mol Ecol. 2013 Oct;22(20):5053-5. doi: 10.1111/mec.12507.</t>
  </si>
  <si>
    <t>Fontaneto D</t>
  </si>
  <si>
    <t>10.1111/mec.12507</t>
  </si>
  <si>
    <t>Detection of IP-10 protein marker in undiluted blood serum via an electrochemical E-DNA scaffold sensor</t>
  </si>
  <si>
    <t>Bonham AJ, Paden NG, Ricci F, Plaxco KW.</t>
  </si>
  <si>
    <t>Analyst. 2013 Oct 7;138(19):5580-3. doi: 10.1039/c3an01079a.</t>
  </si>
  <si>
    <t>Bonham AJ</t>
  </si>
  <si>
    <t>10.1039/c3an01079a</t>
  </si>
  <si>
    <t>Kinetic mechanism of DNA polymerization catalyzed by human DNA polymerase ε</t>
  </si>
  <si>
    <t>Zahurancik WJ, Klein SJ, Suo Z.</t>
  </si>
  <si>
    <t>Biochemistry. 2013 Oct 8;52(40):7041-9. doi: 10.1021/bi400803v. Epub 2013 Sep 26.</t>
  </si>
  <si>
    <t>Zahurancik WJ</t>
  </si>
  <si>
    <t>10.1021/bi400803v</t>
  </si>
  <si>
    <t>Arimetamycin A: improving clinically relevant families of natural products through sequence-guided screening of soil metagenomes</t>
  </si>
  <si>
    <t>Kang HS, Brady SF.</t>
  </si>
  <si>
    <t>Angew Chem Int Ed Engl. 2013 Oct 11;52(42):11063-7. doi: 10.1002/anie.201305109. Epub 2013 Sep 3.</t>
  </si>
  <si>
    <t>Kang HS</t>
  </si>
  <si>
    <t>10.1002/anie.201305109</t>
  </si>
  <si>
    <t>A distinguishable role of eDNA in the viscoelastic relaxation of biofilms</t>
  </si>
  <si>
    <t>Peterson BW, van der Mei HC, Sjollema J, Busscher HJ, Sharma PK.</t>
  </si>
  <si>
    <t>mBio. 2013 Oct 15;4(5):e00497-13. doi: 10.1128/mBio.00497-13.</t>
  </si>
  <si>
    <t>Peterson BW</t>
  </si>
  <si>
    <t>10.1128/mBio.00497-13</t>
  </si>
  <si>
    <t>Signal-on impedimetric electrochemical DNA sensor using dithiothreitol modified gold nanoparticle tag for highly sensitive DNA detection</t>
  </si>
  <si>
    <t>Wang C, Yuan X, Liu X, Gao Q, Qi H, Zhang C.</t>
  </si>
  <si>
    <t>Anal Chim Acta. 2013 Oct 17;799:36-43. doi: 10.1016/j.aca.2013.09.024. Epub 2013 Sep 14.</t>
  </si>
  <si>
    <t>Wang C</t>
  </si>
  <si>
    <t>10.1016/j.aca.2013.09.024</t>
  </si>
  <si>
    <t>Cultivation and complete genome sequencing of Gloeobacter kilaueensis sp. nov., from a lava cave in Kīlauea Caldera, Hawai'i</t>
  </si>
  <si>
    <t>Saw JH, Schatz M, Brown MV, Kunkel DD, Foster JS, Shick H, Christensen S, Hou S, Wan X, Donachie SP.</t>
  </si>
  <si>
    <t>PLoS One. 2013 Oct 23;8(10):e76376. doi: 10.1371/journal.pone.0076376. eCollection 2013.</t>
  </si>
  <si>
    <t>Saw JH</t>
  </si>
  <si>
    <t>10.1371/journal.pone.0076376</t>
  </si>
  <si>
    <t>Improving environmental and biodiversity monitoring in the Baltic Sea using DNA barcoding of Chironomidae (Diptera)</t>
  </si>
  <si>
    <t>Brodin Y, Ejdung G, Strandberg J, Lyrholm T.</t>
  </si>
  <si>
    <t>Mol Ecol Resour. 2013 Nov;13(6):996-1004. doi: 10.1111/1755-0998.12053. Epub 2012 Dec 24.</t>
  </si>
  <si>
    <t>Brodin Y</t>
  </si>
  <si>
    <t>10.1111/1755-0998.12053</t>
  </si>
  <si>
    <t>Error estimation in environmental DNA targets quantification due to PCR efficiencies differences between real samples and standards</t>
  </si>
  <si>
    <t>Pérez LM, Fittipaldi M, Adrados B, Morató J, Codony F.</t>
  </si>
  <si>
    <t>Folia Microbiol (Praha). 2013 Nov;58(6):657-62. doi: 10.1007/s12223-013-0255-5. Epub 2013 May 7.</t>
  </si>
  <si>
    <t>Pérez LM</t>
  </si>
  <si>
    <t>Folia Microbiol (Praha)</t>
  </si>
  <si>
    <t>10.1007/s12223-013-0255-5</t>
  </si>
  <si>
    <t>A non-independent energy-based multiple sequence alignment improves prediction of transcription factor binding sites</t>
  </si>
  <si>
    <t>Salama RA, Stekel DJ.</t>
  </si>
  <si>
    <t>Bioinformatics. 2013 Nov 1;29(21):2699-704. doi: 10.1093/bioinformatics/btt463. Epub 2013 Aug 28.</t>
  </si>
  <si>
    <t>Salama RA</t>
  </si>
  <si>
    <t>10.1093/bioinformatics/btt463</t>
  </si>
  <si>
    <t>Phylogenetic and chemical diversity of a hybrid-isoprenoid-producing streptomycete lineage</t>
  </si>
  <si>
    <t>Gallagher KA, Rauscher K, Pavan Ioca L, Jensen PR.</t>
  </si>
  <si>
    <t>Appl Environ Microbiol. 2013 Nov;79(22):6894-902. doi: 10.1128/AEM.01814-13. Epub 2013 Aug 30.</t>
  </si>
  <si>
    <t>Gallagher KA</t>
  </si>
  <si>
    <t>10.1128/AEM.01814-13</t>
  </si>
  <si>
    <t>Midwifery in Somaliland</t>
  </si>
  <si>
    <t>Crichton M.</t>
  </si>
  <si>
    <t>Pract Midwife. 2013 Nov;16(10):20, 22-3.</t>
  </si>
  <si>
    <t>Crichton M</t>
  </si>
  <si>
    <t>Pract Midwife</t>
  </si>
  <si>
    <t>Pulling out the 1%: whole-genome capture for the targeted enrichment of ancient DNA sequencing libraries</t>
  </si>
  <si>
    <t>Carpenter ML, Buenrostro JD, Valdiosera C, Schroeder H, Allentoft ME, Sikora M, Rasmussen M, Gravel S, Guillén S, Nekhrizov G, Leshtakov K, Dimitrova D, Theodossiev N, Pettener D, Luiselli D, Sandoval K, Moreno-Estrada A, Li Y, Wang J, Gilbert MT, Willerslev E, Greenleaf WJ, Bustamante CD.</t>
  </si>
  <si>
    <t>Am J Hum Genet. 2013 Nov 7;93(5):852-64. doi: 10.1016/j.ajhg.2013.10.002. Epub 2013 Oct 25.</t>
  </si>
  <si>
    <t>Carpenter ML</t>
  </si>
  <si>
    <t>Am J Hum Genet</t>
  </si>
  <si>
    <t>10.1016/j.ajhg.2013.10.002</t>
  </si>
  <si>
    <t>Biofilm extracellular DNA enhances mixed species biofilms of Staphylococcus epidermidis and Candida albicans</t>
  </si>
  <si>
    <t>Pammi M, Liang R, Hicks J, Mistretta TA, Versalovic J.</t>
  </si>
  <si>
    <t>BMC Microbiol. 2013 Nov 14;13:257. doi: 10.1186/1471-2180-13-257.</t>
  </si>
  <si>
    <t>Pammi M</t>
  </si>
  <si>
    <t>10.1186/1471-2180-13-257</t>
  </si>
  <si>
    <t>Transport of nanoparticles and tobramycin-loaded liposomes in Burkholderia cepacia complex biofilms</t>
  </si>
  <si>
    <t>Messiaen AS, Forier K, Nelis H, Braeckmans K, Coenye T.</t>
  </si>
  <si>
    <t>PLoS One. 2013 Nov 14;8(11):e79220. doi: 10.1371/journal.pone.0079220. eCollection 2013.</t>
  </si>
  <si>
    <t>Messiaen AS</t>
  </si>
  <si>
    <t>10.1371/journal.pone.0079220</t>
  </si>
  <si>
    <t>A general species delimitation method with applications to phylogenetic placements</t>
  </si>
  <si>
    <t>Zhang J, Kapli P, Pavlidis P, Stamatakis A.</t>
  </si>
  <si>
    <t>Bioinformatics. 2013 Nov 15;29(22):2869-76. doi: 10.1093/bioinformatics/btt499. Epub 2013 Aug 29.</t>
  </si>
  <si>
    <t>Zhang J</t>
  </si>
  <si>
    <t>10.1093/bioinformatics/btt499</t>
  </si>
  <si>
    <t>Discovery and synthetic refactoring of tryptophan dimer gene clusters from the environment</t>
  </si>
  <si>
    <t>Chang FY, Ternei MA, Calle PY, Brady SF.</t>
  </si>
  <si>
    <t>J Am Chem Soc. 2013 Nov 27;135(47):17906-12. doi: 10.1021/ja408683p. Epub 2013 Nov 14.</t>
  </si>
  <si>
    <t>10.1021/ja408683p</t>
  </si>
  <si>
    <t>Scrapheap challenge: a novel bulk-bone metabarcoding method to investigate ancient DNA in faunal assemblages</t>
  </si>
  <si>
    <t>Murray DC, Haile J, Dortch J, White NE, Haouchar D, Bellgard MI, Allcock RJ, Prideaux GJ, Bunce M.</t>
  </si>
  <si>
    <t>Sci Rep. 2013 Nov 28;3:3371. doi: 10.1038/srep03371.</t>
  </si>
  <si>
    <t>Murray DC</t>
  </si>
  <si>
    <t>10.1038/srep03371</t>
  </si>
  <si>
    <t>Extracellular DNA in adhesion and biofilm formation of four environmental isolates: a quantitative study</t>
  </si>
  <si>
    <t>Tang L, Schramm A, Neu TR, Revsbech NP, Meyer RL.</t>
  </si>
  <si>
    <t>FEMS Microbiol Ecol. 2013 Dec;86(3):394-403. doi: 10.1111/1574-6941.12168. Epub 2013 Jul 9.</t>
  </si>
  <si>
    <t>Tang L</t>
  </si>
  <si>
    <t>10.1111/1574-6941.12168</t>
  </si>
  <si>
    <t>Vampires in the oceans: predatory cercozoan amoebae in marine habitats</t>
  </si>
  <si>
    <t>Berney C, Romac S, Mahé F, Santini S, Siano R, Bass D.</t>
  </si>
  <si>
    <t>ISME J. 2013 Dec;7(12):2387-99. doi: 10.1038/ismej.2013.116. Epub 2013 Jul 18.</t>
  </si>
  <si>
    <t>10.1038/ismej.2013.116</t>
  </si>
  <si>
    <t>The roles of extracellular DNA in the structural integrity of extracellular polymeric substance and bacterial biofilm development</t>
  </si>
  <si>
    <t>Das T, Sehar S, Manefield M.</t>
  </si>
  <si>
    <t>Environ Microbiol Rep. 2013 Dec;5(6):778-86. doi: 10.1111/1758-2229.12085. Epub 2013 Jul 25.</t>
  </si>
  <si>
    <t>10.1111/1758-2229.12085</t>
  </si>
  <si>
    <t>Tear fluid extracellular DNA: diagnostic and therapeutic implications in dry eye disease</t>
  </si>
  <si>
    <t>Tibrewal S, Sarkar J, Jassim SH, Gandhi S, Sonawane S, Chaudhary S, Byun YS, Ivanir Y, Hallak J, Horner JH, Newcomb M, Jain S.</t>
  </si>
  <si>
    <t>Invest Ophthalmol Vis Sci. 2013 Dec 11;54(13):8051-61. doi: 10.1167/iovs.13-12844.</t>
  </si>
  <si>
    <t>Tibrewal S</t>
  </si>
  <si>
    <t>10.1167/iovs.13-12844</t>
  </si>
  <si>
    <t>Lineage-specific molecular probing reveals novel diversity and ecological partitioning of haplosporidians</t>
  </si>
  <si>
    <t>Hartikainen H, Ashford OS, Berney C, Okamura B, Feist SW, Baker-Austin C, Stentiford GD, Bass D.</t>
  </si>
  <si>
    <t>ISME J. 2014 Jan;8(1):177-86. doi: 10.1038/ismej.2013.136. Epub 2013 Aug 22.</t>
  </si>
  <si>
    <t>Hartikainen H</t>
  </si>
  <si>
    <t>10.1038/ismej.2013.136</t>
  </si>
  <si>
    <t>Factors influencing detection of eDNA from a stream-dwelling amphibian</t>
  </si>
  <si>
    <t>Pilliod DS, Goldberg CS, Arkle RS, Waits LP.</t>
  </si>
  <si>
    <t>Mol Ecol Resour. 2014 Jan;14(1):109-16. doi: 10.1111/1755-0998.12159. Epub 2013 Sep 6.</t>
  </si>
  <si>
    <t>Pilliod DS</t>
  </si>
  <si>
    <t>10.1111/1755-0998.12159</t>
  </si>
  <si>
    <t>Habitat-specific type I polyketide synthases in soils and street sediments</t>
  </si>
  <si>
    <t>Hill P, Piel J, Aris-Brosou S, Krištůfek V, Boddy CN, Dijkhuizen L.</t>
  </si>
  <si>
    <t>J Ind Microbiol Biotechnol. 2014 Jan;41(1):75-85. doi: 10.1007/s10295-013-1362-7. Epub 2013 Nov 16.</t>
  </si>
  <si>
    <t>Hill P</t>
  </si>
  <si>
    <t>10.1007/s10295-013-1362-7</t>
  </si>
  <si>
    <t>Persistence of extracellular DNA in river sediment facilitates antibiotic resistance gene propagation</t>
  </si>
  <si>
    <t>Mao D, Luo Y, Mathieu J, Wang Q, Feng L, Mu Q, Feng C, Alvarez PJ.</t>
  </si>
  <si>
    <t>Environ Sci Technol. 2014;48(1):71-8. doi: 10.1021/es404280v. Epub 2013 Dec 11.</t>
  </si>
  <si>
    <t>Mao D</t>
  </si>
  <si>
    <t>10.1021/es404280v</t>
  </si>
  <si>
    <t>Pseudomonas aeruginosa biofilms: mechanisms of immune evasion</t>
  </si>
  <si>
    <t>Alhede M, Bjarnsholt T, Givskov M, Alhede M.</t>
  </si>
  <si>
    <t>Adv Appl Microbiol. 2014;86:1-40. doi: 10.1016/B978-0-12-800262-9.00001-9.</t>
  </si>
  <si>
    <t>Alhede M</t>
  </si>
  <si>
    <t>Adv Appl Microbiol</t>
  </si>
  <si>
    <t>10.1016/B978-0-12-800262-9.00001-9</t>
  </si>
  <si>
    <t>Environmental conditions influence eDNA persistence in aquatic systems</t>
  </si>
  <si>
    <t>Barnes MA, Turner CR, Jerde CL, Renshaw MA, Chadderton WL, Lodge DM.</t>
  </si>
  <si>
    <t>Environ Sci Technol. 2014;48(3):1819-27. doi: 10.1021/es404734p. Epub 2014 Jan 21.</t>
  </si>
  <si>
    <t>Barnes MA</t>
  </si>
  <si>
    <t>10.1021/es404734p</t>
  </si>
  <si>
    <t>Profiling the diversity of microbial communities with single-strand conformation polymorphism (SSCP)</t>
  </si>
  <si>
    <t>Schmalenberger A, Tebbe CC.</t>
  </si>
  <si>
    <t>Methods Mol Biol. 2014;1096:71-83. doi: 10.1007/978-1-62703-712-9_6.</t>
  </si>
  <si>
    <t>Schmalenberger A</t>
  </si>
  <si>
    <t>10.1007/978-1-62703-712-9_6</t>
  </si>
  <si>
    <t>New extremophilic lipases and esterases from metagenomics</t>
  </si>
  <si>
    <t>López-López O, Cerdán ME, González Siso MI.</t>
  </si>
  <si>
    <t>Curr Protein Pept Sci. 2014;15(5):445-55. doi: 10.2174/1389203715666140228153801.</t>
  </si>
  <si>
    <t>Curr Protein Pept Sci</t>
  </si>
  <si>
    <t>10.2174/1389203715666140228153801</t>
  </si>
  <si>
    <t>Biofilm-growing bacteria involved in the corrosion of concrete wastewater pipes: protocols for comparative metagenomic analyses</t>
  </si>
  <si>
    <t>Gomez-Alvarez V.</t>
  </si>
  <si>
    <t>Methods Mol Biol. 2014;1147:323-40. doi: 10.1007/978-1-4939-0467-9_23.</t>
  </si>
  <si>
    <t>Gomez-Alvarez V</t>
  </si>
  <si>
    <t>10.1007/978-1-4939-0467-9_23</t>
  </si>
  <si>
    <t>Benzoyl-CoA, a universal biomarker for anaerobic degradation of aromatic compounds</t>
  </si>
  <si>
    <t>Porter AW, Young LY.</t>
  </si>
  <si>
    <t>Adv Appl Microbiol. 2014;88:167-203. doi: 10.1016/B978-0-12-800260-5.00005-X.</t>
  </si>
  <si>
    <t>Porter AW</t>
  </si>
  <si>
    <t>10.1016/B978-0-12-800260-5.00005-X</t>
  </si>
  <si>
    <t>Sources of variation in small rodent trophic niche: new insights from DNA metabarcoding and stable isotope analysis</t>
  </si>
  <si>
    <t>Soininen EM, Ehrich D, Lecomte N, Yoccoz NG, Tarroux A, Berteaux D, Gauthier G, Gielly L, Brochmann C, Gussarova G, Ims RA.</t>
  </si>
  <si>
    <t>Isotopes Environ Health Stud. 2014;50(3):361-81. doi: 10.1080/10256016.2014.915824. Epub 2014 May 15.</t>
  </si>
  <si>
    <t>Isotopes Environ Health Stud</t>
  </si>
  <si>
    <t>10.1080/10256016.2014.915824</t>
  </si>
  <si>
    <t>A DNA metabarcoding study of a polyphagous beetle dietary diversity: the utility of barcodes and sequencing techniques</t>
  </si>
  <si>
    <t>Kajtoch Ł.</t>
  </si>
  <si>
    <t>Folia Biol (Krakow). 2014;62(3):223-34. doi: 10.3409/fb62_3.223.</t>
  </si>
  <si>
    <t>Kajtoch Ł</t>
  </si>
  <si>
    <t>Folia Biol (Krakow)</t>
  </si>
  <si>
    <t>10.3409/fb62_3.223</t>
  </si>
  <si>
    <t>RHCE variant allele: RHCE*ce254G,733G</t>
  </si>
  <si>
    <t>Keller JA, Horn T, Chiappa C, Melland C, Vietz C, Castilho L, Keller MA.</t>
  </si>
  <si>
    <t>Immunohematology. 2014;30(3):121-2.</t>
  </si>
  <si>
    <t>Keller JA</t>
  </si>
  <si>
    <t>Immunohematology</t>
  </si>
  <si>
    <t>Selective‐logging and oil palm: multitaxon impacts, biodiversity indicators, and trade‐offs for conservation planning</t>
  </si>
  <si>
    <t>Edwards DP, Magrach A, Woodcock P, Ji Y, Lim NT-, Edwards FA, Larsen TH, Hsu WW, Benedick S, Khen CV, Chung AYC, Reynolds G, Fisher B, Laurance WF, Wilcove DS, Hamer KC, Yu DW.</t>
  </si>
  <si>
    <t>Ecol Appl. 2014;24(8):2029-49.</t>
  </si>
  <si>
    <t>Edwards DP</t>
  </si>
  <si>
    <t>Ecol Appl</t>
  </si>
  <si>
    <t>qPCR Quantification of Pathogenic Guignardia citricarpa and Nonpathogenic G. mangiferae in Citrus</t>
  </si>
  <si>
    <t>Hu J, Johnson EG, Wang NY, Davoglio T, Dewdney MM.</t>
  </si>
  <si>
    <t>Plant Dis. 2014 Jan;98(1):112-120. doi: 10.1094/PDIS-04-13-0465-RE.</t>
  </si>
  <si>
    <t>Hu J</t>
  </si>
  <si>
    <t>10.1094/PDIS-04-13-0465-RE</t>
  </si>
  <si>
    <t>Using environmental DNA to census marine fishes in a large mesocosm</t>
  </si>
  <si>
    <t>Kelly RP, Port JA, Yamahara KM, Crowder LB.</t>
  </si>
  <si>
    <t>PLoS One. 2014 Jan 15;9(1):e86175. doi: 10.1371/journal.pone.0086175. eCollection 2014.</t>
  </si>
  <si>
    <t>Kelly RP</t>
  </si>
  <si>
    <t>10.1371/journal.pone.0086175</t>
  </si>
  <si>
    <t>Spore formation and toxin production in Clostridium difficile biofilms</t>
  </si>
  <si>
    <t>Semenyuk EG, Laning ML, Foley J, Johnston PF, Knight KL, Gerding DN, Driks A.</t>
  </si>
  <si>
    <t>PLoS One. 2014 Jan 30;9(1):e87757. doi: 10.1371/journal.pone.0087757. eCollection 2014.</t>
  </si>
  <si>
    <t>Semenyuk EG</t>
  </si>
  <si>
    <t>10.1371/journal.pone.0087757</t>
  </si>
  <si>
    <t>Extracellular DNA inhibits Salmonella enterica Serovar Typhimurium and S. enterica Serovar Typhi biofilm development on abiotic surfaces</t>
  </si>
  <si>
    <t>Wang H, Huang Y, Wu S, Li Y, Ye Y, Zheng Y, Huang R.</t>
  </si>
  <si>
    <t>Curr Microbiol. 2014 Feb;68(2):262-8. doi: 10.1007/s00284-013-0468-5. Epub 2013 Oct 15.</t>
  </si>
  <si>
    <t>Wang H</t>
  </si>
  <si>
    <t>10.1007/s00284-013-0468-5</t>
  </si>
  <si>
    <t>Functional analysis of environmental DNA-derived microviridins provides new insights into the diversity of the tricyclic peptide family</t>
  </si>
  <si>
    <t>Gatte-Picchi D, Weiz A, Ishida K, Hertweck C, Dittmann E.</t>
  </si>
  <si>
    <t>Appl Environ Microbiol. 2014 Feb;80(4):1380-7. doi: 10.1128/AEM.03502-13. Epub 2013 Dec 13.</t>
  </si>
  <si>
    <t>Gatte-Picchi D</t>
  </si>
  <si>
    <t>10.1128/AEM.03502-13</t>
  </si>
  <si>
    <t>Transport distance of invertebrate environmental DNA in a natural river</t>
  </si>
  <si>
    <t>Deiner K, Altermatt F.</t>
  </si>
  <si>
    <t>PLoS One. 2014 Feb 11;9(2):e88786. doi: 10.1371/journal.pone.0088786. eCollection 2014.</t>
  </si>
  <si>
    <t>Deiner K</t>
  </si>
  <si>
    <t>10.1371/journal.pone.0088786</t>
  </si>
  <si>
    <t>Horizontal gene transfer can rescue prokaryotes from Muller's ratchet: benefit of DNA from dead cells and population subdivision</t>
  </si>
  <si>
    <t>Takeuchi N, Kaneko K, Koonin EV.</t>
  </si>
  <si>
    <t>G3 (Bethesda). 2014 Feb 19;4(2):325-39. doi: 10.1534/g3.113.009845.</t>
  </si>
  <si>
    <t>Takeuchi N</t>
  </si>
  <si>
    <t>G3 (Bethesda)</t>
  </si>
  <si>
    <t>10.1534/g3.113.009845</t>
  </si>
  <si>
    <t>Detecting an elusive invasive species: a diagnostic PCR to detect Burmese python in Florida waters and an assessment of persistence of environmental DNA</t>
  </si>
  <si>
    <t>Piaggio AJ, Engeman RM, Hopken MW, Humphrey JS, Keacher KL, Bruce WE, Avery ML.</t>
  </si>
  <si>
    <t>Mol Ecol Resour. 2014 Mar;14(2):374-80. doi: 10.1111/1755-0998.12180. Epub 2013 Nov 5.</t>
  </si>
  <si>
    <t>Piaggio AJ</t>
  </si>
  <si>
    <t>10.1111/1755-0998.12180</t>
  </si>
  <si>
    <t>DNA metabarcoding multiplexing and validation of data accuracy for diet assessment: application to omnivorous diet</t>
  </si>
  <si>
    <t>De Barba M, Miquel C, Boyer F, Mercier C, Rioux D, Coissac E, Taberlet P.</t>
  </si>
  <si>
    <t>Mol Ecol Resour. 2014 Mar;14(2):306-23. doi: 10.1111/1755-0998.12188. Epub 2013 Nov 16.</t>
  </si>
  <si>
    <t>De Barba M</t>
  </si>
  <si>
    <t>10.1111/1755-0998.12188</t>
  </si>
  <si>
    <t>Copy number variants are produced in response to low-dose ionizing radiation in cultured cells</t>
  </si>
  <si>
    <t>Arlt MF, Rajendran S, Birkeland SR, Wilson TE, Glover TW.</t>
  </si>
  <si>
    <t>Environ Mol Mutagen. 2014 Mar;55(2):103-13. doi: 10.1002/em.21840. Epub 2013 Dec 10.</t>
  </si>
  <si>
    <t>Arlt MF</t>
  </si>
  <si>
    <t>Environ Mol Mutagen</t>
  </si>
  <si>
    <t>10.1002/em.21840</t>
  </si>
  <si>
    <t>Host plant richness explains diversity of ectomycorrhizal fungi: Response to the comment of Tedersoo et al. (2014)</t>
  </si>
  <si>
    <t>Gao C, Shi NN, Liu YX, Zheng Y, Ding Q, Mi XC, Ma KP, Wubet T, Buscot F, Guo LD.</t>
  </si>
  <si>
    <t>Mol Ecol. 2014 Mar;23(5):996-9. doi: 10.1111/mec.12659. Epub 2014 Feb 18.</t>
  </si>
  <si>
    <t>Gao C</t>
  </si>
  <si>
    <t>10.1111/mec.12659</t>
  </si>
  <si>
    <t>Target-responsive, DNA nanostructure-based E-DNA sensor for microRNA analysis</t>
  </si>
  <si>
    <t>Lin M, Wen Y, Li L, Pei H, Liu G, Song H, Zuo X, Fan C, Huang Q.</t>
  </si>
  <si>
    <t>Anal Chem. 2014 Mar 4;86(5):2285-8. doi: 10.1021/ac500251t. Epub 2014 Feb 17.</t>
  </si>
  <si>
    <t>Lin M</t>
  </si>
  <si>
    <t>10.1021/ac500251t</t>
  </si>
  <si>
    <t>Environmental status assessment using DNA metabarcoding: towards a genetics based Marine Biotic Index (gAMBI)</t>
  </si>
  <si>
    <t>Aylagas E, Borja A, Rodríguez-Ezpeleta N.</t>
  </si>
  <si>
    <t>PLoS One. 2014 Mar 6;9(3):e90529. doi: 10.1371/journal.pone.0090529. eCollection 2014.</t>
  </si>
  <si>
    <t>Aylagas E</t>
  </si>
  <si>
    <t>10.1371/journal.pone.0090529</t>
  </si>
  <si>
    <t>Chemical-biogeographic survey of secondary metabolism in soil</t>
  </si>
  <si>
    <t>Charlop-Powers Z, Owen JG, Reddy BV, Ternei MA, Brady SF.</t>
  </si>
  <si>
    <t>Proc Natl Acad Sci U S A. 2014 Mar 11;111(10):3757-62. doi: 10.1073/pnas.1318021111. Epub 2014 Feb 18.</t>
  </si>
  <si>
    <t>10.1073/pnas.1318021111</t>
  </si>
  <si>
    <t>Fabrication of electrochemical DNA sensors on gold-modified recessed platinum nanoelectrodes</t>
  </si>
  <si>
    <t>Salamifar SE, Lai RY.</t>
  </si>
  <si>
    <t>Anal Chem. 2014 Mar 18;86(6):2849-52. doi: 10.1021/ac403816h. Epub 2014 Feb 26.</t>
  </si>
  <si>
    <t>Salamifar SE</t>
  </si>
  <si>
    <t>10.1021/ac403816h</t>
  </si>
  <si>
    <t>Influence of calcium in extracellular DNA mediated bacterial aggregation and biofilm formation</t>
  </si>
  <si>
    <t>Das T, Sehar S, Koop L, Wong YK, Ahmed S, Siddiqui KS, Manefield M.</t>
  </si>
  <si>
    <t>PLoS One. 2014 Mar 20;9(3):e91935. doi: 10.1371/journal.pone.0091935. eCollection 2014.</t>
  </si>
  <si>
    <t>10.1371/journal.pone.0091935</t>
  </si>
  <si>
    <t>Natural competence and the evolution of DNA uptake specificity</t>
  </si>
  <si>
    <t>Mell JC, Redfield RJ.</t>
  </si>
  <si>
    <t>J Bacteriol. 2014 Apr;196(8):1471-83. doi: 10.1128/JB.01293-13. Epub 2014 Jan 31.</t>
  </si>
  <si>
    <t>Mell JC</t>
  </si>
  <si>
    <t>10.1128/JB.01293-13</t>
  </si>
  <si>
    <t>Temporal expression of agrB, cidA, and alsS in the early development of Staphylococcus aureus UAMS-1 biofilm formation and the structural role of extracellular DNA and carbohydrates</t>
  </si>
  <si>
    <t>Grande R, Nistico L, Sambanthamoorthy K, Longwell M, Iannitelli A, Cellini L, Di Stefano A, Hall Stoodley L, Stoodley P.</t>
  </si>
  <si>
    <t>Pathog Dis. 2014 Apr;70(3):414-22. doi: 10.1111/2049-632X.12158. Epub 2014 Mar 11.</t>
  </si>
  <si>
    <t>Pathog Dis</t>
  </si>
  <si>
    <t>10.1111/2049-632X.12158</t>
  </si>
  <si>
    <t>Cover cropping alters the diet of arthropods in a banana plantation: a metabarcoding approach</t>
  </si>
  <si>
    <t>Mollot G, Duyck PF, Lefeuvre P, Lescourret F, Martin JF, Piry S, Canard E, Tixier P.</t>
  </si>
  <si>
    <t>PLoS One. 2014 Apr 2;9(4):e93740. doi: 10.1371/journal.pone.0093740. eCollection 2014.</t>
  </si>
  <si>
    <t>Mollot G</t>
  </si>
  <si>
    <t>10.1371/journal.pone.0093740</t>
  </si>
  <si>
    <t>Characterization of an environmental DNA-derived gene cluster that encodes the bisindolylmaleimide methylarcyriarubin</t>
  </si>
  <si>
    <t>Chembiochem. 2014 Apr 14;15(6):815-21. doi: 10.1002/cbic.201300756. Epub 2014 Mar 19.</t>
  </si>
  <si>
    <t>Chembiochem</t>
  </si>
  <si>
    <t>10.1002/cbic.201300756</t>
  </si>
  <si>
    <t>Extensive cotransformation of natural variation into chromosomes of naturally competent Haemophilus influenzae</t>
  </si>
  <si>
    <t>Mell JC, Lee JY, Firme M, Sinha S, Redfield RJ.</t>
  </si>
  <si>
    <t>G3 (Bethesda). 2014 Apr 16;4(4):717-31. doi: 10.1534/g3.113.009597.</t>
  </si>
  <si>
    <t>10.1534/g3.113.009597</t>
  </si>
  <si>
    <t>GdpS contributes to Staphylococcus aureus biofilm formation by regulation of eDNA release</t>
  </si>
  <si>
    <t>Fischer A, Kambara K, Meyer H, Stenz L, Bonetti EJ, Girard M, Lalk M, Francois P, Schrenzel J.</t>
  </si>
  <si>
    <t>Int J Med Microbiol. 2014 May;304(3-4):284-99. doi: 10.1016/j.ijmm.2013.10.010. Epub 2013 Nov 1.</t>
  </si>
  <si>
    <t>Fischer A</t>
  </si>
  <si>
    <t>Int J Med Microbiol</t>
  </si>
  <si>
    <t>10.1016/j.ijmm.2013.10.010</t>
  </si>
  <si>
    <t>Cell growth and protein expression of Shewanella oneidensis in biofilms and hydrogel-entrapped cultures</t>
  </si>
  <si>
    <t>Zhang Y, Ng CK, Cohen Y, Cao B.</t>
  </si>
  <si>
    <t>Mol Biosyst. 2014 May;10(5):1035-42. doi: 10.1039/c3mb70520j.</t>
  </si>
  <si>
    <t>Mol Biosyst</t>
  </si>
  <si>
    <t>10.1039/c3mb70520j</t>
  </si>
  <si>
    <t>Antibacterial enzymes from the functional screening of metagenomic libraries hosted in Ralstonia metallidurans</t>
  </si>
  <si>
    <t>Iqbal HA, Craig JW, Brady SF.</t>
  </si>
  <si>
    <t>FEMS Microbiol Lett. 2014 May;354(1):19-26. doi: 10.1111/1574-6968.12431. Epub 2014 Apr 10.</t>
  </si>
  <si>
    <t>Iqbal HA</t>
  </si>
  <si>
    <t>10.1111/1574-6968.12431</t>
  </si>
  <si>
    <t>Exploiting extension bias in polymerase chain reaction to improve primer specificity in ensembles of nearly identical DNA templates</t>
  </si>
  <si>
    <t>Wright ES, Yilmaz LS, Ram S, Gasser JM, Harrington GW, Noguera DR.</t>
  </si>
  <si>
    <t>Environ Microbiol. 2014 May;16(5):1354-65. doi: 10.1111/1462-2920.12259. Epub 2013 Sep 24.</t>
  </si>
  <si>
    <t>Wright ES</t>
  </si>
  <si>
    <t>10.1111/1462-2920.12259</t>
  </si>
  <si>
    <t>Large-scale fungal diversity assessment in the Andean Yungas forests reveals strong community turnover among forest types along an altitudinal gradient</t>
  </si>
  <si>
    <t>Geml J, Pastor N, Fernandez L, Pacheco S, Semenova TA, Becerra AG, Wicaksono CY, Nouhra ER.</t>
  </si>
  <si>
    <t>Mol Ecol. 2014 May;23(10):2452-72. doi: 10.1111/mec.12765.</t>
  </si>
  <si>
    <t>Geml J</t>
  </si>
  <si>
    <t>10.1111/mec.12765</t>
  </si>
  <si>
    <t>Second generation sequencing and morphological faecal analysis reveal unexpected foraging behaviour by Myotis nattereri (Chiroptera, Vespertilionidae) in winter</t>
  </si>
  <si>
    <t>Hope PR, Bohmann K, Gilbert MTP, Zepeda-Mendoza ML, Razgour O, Jones G.</t>
  </si>
  <si>
    <t>Front Zool. 2014 May 9;11:39. doi: 10.1186/1742-9994-11-39. eCollection 2014.</t>
  </si>
  <si>
    <t>Hope PR</t>
  </si>
  <si>
    <t>10.1186/1742-9994-11-39</t>
  </si>
  <si>
    <t>Quantifying cryptic Symbiodinium diversity within Orbicella faveolata and Orbicella franksi at the Flower Garden Banks, Gulf of Mexico</t>
  </si>
  <si>
    <t>Green EA, Davies SW, Matz MV, Medina M.</t>
  </si>
  <si>
    <t>PeerJ. 2014 May 13;2:e386. doi: 10.7717/peerj.386. eCollection 2014.</t>
  </si>
  <si>
    <t>Green EA</t>
  </si>
  <si>
    <t>10.7717/peerj.386</t>
  </si>
  <si>
    <t>Metagenomes from the saline desert of kutch</t>
  </si>
  <si>
    <t>Pandit AS, Joshi MN, Bhargava P, Ayachit GN, Shaikh IM, Saiyed ZM, Saxena AK, Bagatharia SB.</t>
  </si>
  <si>
    <t>Genome Announc. 2014 May 15;2(3):e00439-14. doi: 10.1128/genomeA.00439-14.</t>
  </si>
  <si>
    <t>Pandit AS</t>
  </si>
  <si>
    <t>Genome Announc</t>
  </si>
  <si>
    <t>10.1128/genomeA.00439-14</t>
  </si>
  <si>
    <t>Effects of extracellular DNA from Candida albicans and pneumonia-related pathogens on Candida biofilm formation and hyphal transformation</t>
  </si>
  <si>
    <t>Sapaar B, Nur A, Hirota K, Yumoto H, Murakami K, Amoh T, Matsuo T, Ichikawa T, Miyake Y.</t>
  </si>
  <si>
    <t>J Appl Microbiol. 2014 Jun;116(6):1531-42. doi: 10.1111/jam.12483. Epub 2014 Mar 24.</t>
  </si>
  <si>
    <t>Sapaar B</t>
  </si>
  <si>
    <t>10.1111/jam.12483</t>
  </si>
  <si>
    <t>Environmental DNA for wildlife biology and biodiversity monitoring</t>
  </si>
  <si>
    <t>Bohmann K, Evans A, Gilbert MT, Carvalho GR, Creer S, Knapp M, Yu DW, de Bruyn M.</t>
  </si>
  <si>
    <t>Trends Ecol Evol. 2014 Jun;29(6):358-67. doi: 10.1016/j.tree.2014.04.003. Epub 2014 May 10.</t>
  </si>
  <si>
    <t>Trends Ecol Evol</t>
  </si>
  <si>
    <t>10.1016/j.tree.2014.04.003</t>
  </si>
  <si>
    <t>Evaluation of a pooled strategy for high-throughput sequencing of cosmid clones from metagenomic libraries</t>
  </si>
  <si>
    <t>Lam KN, Hall MW, Engel K, Vey G, Cheng J, Neufeld JD, Charles TC.</t>
  </si>
  <si>
    <t>PLoS One. 2014 Jun 9;9(6):e98968. doi: 10.1371/journal.pone.0098968. eCollection 2014.</t>
  </si>
  <si>
    <t>Lam KN</t>
  </si>
  <si>
    <t>10.1371/journal.pone.0098968</t>
  </si>
  <si>
    <t>Comparison and validation of some ITS primer pairs useful for fungal metabarcoding studies</t>
  </si>
  <si>
    <t>Op De Beeck M, Lievens B, Busschaert P, Declerck S, Vangronsveld J, Colpaert JV.</t>
  </si>
  <si>
    <t>PLoS One. 2014 Jun 16;9(6):e97629. doi: 10.1371/journal.pone.0097629. eCollection 2014.</t>
  </si>
  <si>
    <t>Op De Beeck M</t>
  </si>
  <si>
    <t>10.1371/journal.pone.0097629</t>
  </si>
  <si>
    <t>An introduction to the analysis of shotgun metagenomic data</t>
  </si>
  <si>
    <t>Sharpton TJ.</t>
  </si>
  <si>
    <t>Front Plant Sci. 2014 Jun 16;5:209. doi: 10.3389/fpls.2014.00209. eCollection 2014.</t>
  </si>
  <si>
    <t>10.3389/fpls.2014.00209</t>
  </si>
  <si>
    <t>The contribution of DNA metabarcoding to fungal conservation: diversity assessment, habitat partitioning and mapping red-listed fungi in protected coastal Salix repens communities in the Netherlands</t>
  </si>
  <si>
    <t>Geml J, Gravendeel B, van der Gaag KJ, Neilen M, Lammers Y, Raes N, Semenova TA, de Knijff P, Noordeloos ME.</t>
  </si>
  <si>
    <t>PLoS One. 2014 Jun 17;9(6):e99852. doi: 10.1371/journal.pone.0099852. eCollection 2014.</t>
  </si>
  <si>
    <t>10.1371/journal.pone.0099852</t>
  </si>
  <si>
    <t>Arixanthomycins A-C: Phylogeny-guided discovery of biologically active eDNA-derived pentangular polyphenols</t>
  </si>
  <si>
    <t>ACS Chem Biol. 2014 Jun 20;9(6):1267-72. doi: 10.1021/cb500141b. Epub 2014 Apr 30.</t>
  </si>
  <si>
    <t>10.1021/cb500141b</t>
  </si>
  <si>
    <t>The impact of natural transformation on adaptation in spatially structured bacterial populations</t>
  </si>
  <si>
    <t>Moradigaravand D, Engelstädter J.</t>
  </si>
  <si>
    <t>BMC Evol Biol. 2014 Jun 20;14:141. doi: 10.1186/1471-2148-14-141.</t>
  </si>
  <si>
    <t>Moradigaravand D</t>
  </si>
  <si>
    <t>10.1186/1471-2148-14-141</t>
  </si>
  <si>
    <t>Ancient DNA sheds new light on the Svalbard foraminiferal fossil record of the last millennium</t>
  </si>
  <si>
    <t>Pawłowska J, Lejzerowicz F, Esling P, Szczuciński W, Zajączkowski M, Pawlowski J.</t>
  </si>
  <si>
    <t>Geobiology. 2014 Jul;12(4):277-88. doi: 10.1111/gbi.12087. Epub 2014 Apr 15.</t>
  </si>
  <si>
    <t>Pawłowska J</t>
  </si>
  <si>
    <t>Geobiology</t>
  </si>
  <si>
    <t>10.1111/gbi.12087</t>
  </si>
  <si>
    <t>Streptococcus mutans extracellular DNA is upregulated during growth in biofilms, actively released via membrane vesicles, and influenced by components of the protein secretion machinery</t>
  </si>
  <si>
    <t>Liao S, Klein MI, Heim KP, Fan Y, Bitoun JP, Ahn SJ, Burne RA, Koo H, Brady LJ, Wen ZT.</t>
  </si>
  <si>
    <t>J Bacteriol. 2014 Jul;196(13):2355-66. doi: 10.1128/JB.01493-14. Epub 2014 Apr 18.</t>
  </si>
  <si>
    <t>Liao S</t>
  </si>
  <si>
    <t>10.1128/JB.01493-14</t>
  </si>
  <si>
    <t>Effects of long-term differential fertilization on eukaryotic microbial communities in an arable soil: a multiple barcoding approach</t>
  </si>
  <si>
    <t>Lentendu G, Wubet T, Chatzinotas A, Wilhelm C, Buscot F, Schlegel M.</t>
  </si>
  <si>
    <t>Mol Ecol. 2014 Jul;23(13):3341-55. doi: 10.1111/mec.12819.</t>
  </si>
  <si>
    <t>10.1111/mec.12819</t>
  </si>
  <si>
    <t>The rich and the sensitive: diverse fungal communities change functionally with the warming Arctic</t>
  </si>
  <si>
    <t>Jumpponen A, Brown SP.</t>
  </si>
  <si>
    <t>Mol Ecol. 2014 Jul;23(13):3127-9. doi: 10.1111/mec.12805.</t>
  </si>
  <si>
    <t>Jumpponen A</t>
  </si>
  <si>
    <t>10.1111/mec.12805</t>
  </si>
  <si>
    <t>An Illumina metabarcoding pipeline for fungi</t>
  </si>
  <si>
    <t>Bálint M, Schmidt PA, Sharma R, Thines M, Schmitt I.</t>
  </si>
  <si>
    <t>Ecol Evol. 2014 Jul;4(13):2642-53. doi: 10.1002/ece3.1107. Epub 2014 Jun 2.</t>
  </si>
  <si>
    <t>10.1002/ece3.1107</t>
  </si>
  <si>
    <t>Assessing environmental DNA detection in controlled lentic systems</t>
  </si>
  <si>
    <t>Moyer GR, Díaz-Ferguson E, Hill JE, Shea C.</t>
  </si>
  <si>
    <t>PLoS One. 2014 Jul 31;9(7):e103767. doi: 10.1371/journal.pone.0103767. eCollection 2014.</t>
  </si>
  <si>
    <t>Moyer GR</t>
  </si>
  <si>
    <t>10.1371/journal.pone.0103767</t>
  </si>
  <si>
    <t>Un-nesting DNA Russian dolls - the potential for constructing food webs using residual DNA in empty aphid mummies</t>
  </si>
  <si>
    <t>Varennes YD, Boyer S, Wratten SD.</t>
  </si>
  <si>
    <t>Mol Ecol. 2014 Aug;23(15):3925-33. doi: 10.1111/mec.12633. Epub 2014 Jan 22.</t>
  </si>
  <si>
    <t>Varennes YD</t>
  </si>
  <si>
    <t>10.1111/mec.12633</t>
  </si>
  <si>
    <t>Next generation restoration genetics: applications and opportunities</t>
  </si>
  <si>
    <t>Williams AV, Nevill PG, Krauss SL.</t>
  </si>
  <si>
    <t>Trends Plant Sci. 2014 Aug;19(8):529-37. doi: 10.1016/j.tplants.2014.03.011. Epub 2014 Apr 24.</t>
  </si>
  <si>
    <t>Williams AV</t>
  </si>
  <si>
    <t>Trends Plant Sci</t>
  </si>
  <si>
    <t>10.1016/j.tplants.2014.03.011</t>
  </si>
  <si>
    <t>The biofilm matrix destabilizers, EDTA and DNaseI, enhance the susceptibility of nontypeable Hemophilus influenzae biofilms to treatment with ampicillin and ciprofloxacin</t>
  </si>
  <si>
    <t>Cavaliere R, Ball JL, Turnbull L, Whitchurch CB.</t>
  </si>
  <si>
    <t>Microbiologyopen. 2014 Aug;3(4):557-67. doi: 10.1002/mbo3.187. Epub 2014 Jul 6.</t>
  </si>
  <si>
    <t>Cavaliere R</t>
  </si>
  <si>
    <t>10.1002/mbo3.187</t>
  </si>
  <si>
    <t>Intracellular diversity of the V4 and V9 regions of the 18S rRNA in marine protists (radiolarians) assessed by high-throughput sequencing</t>
  </si>
  <si>
    <t>Decelle J, Romac S, Sasaki E, Not F, Mahé F.</t>
  </si>
  <si>
    <t>PLoS One. 2014 Aug 4;9(8):e104297. doi: 10.1371/journal.pone.0104297. eCollection 2014.</t>
  </si>
  <si>
    <t>10.1371/journal.pone.0104297</t>
  </si>
  <si>
    <t>Surface physicochemistry and ionic strength affects eDNA's role in bacterial adhesion to abiotic surfaces</t>
  </si>
  <si>
    <t>Regina VR, Lokanathan AR, Modrzyński JJ, Sutherland DS, Meyer RL.</t>
  </si>
  <si>
    <t>PLoS One. 2014 Aug 14;9(8):e105033. doi: 10.1371/journal.pone.0105033. eCollection 2014.</t>
  </si>
  <si>
    <t>Regina VR</t>
  </si>
  <si>
    <t>10.1371/journal.pone.0105033</t>
  </si>
  <si>
    <t>Assessment of species diversity and distribution of an ancient diatom lineage using a DNA metabarcoding approach</t>
  </si>
  <si>
    <t>Nanjappa D, Audic S, Romac S, Kooistra WH, Zingone A.</t>
  </si>
  <si>
    <t>PLoS One. 2014 Aug 18;9(8):e103810. doi: 10.1371/journal.pone.0103810. eCollection 2014.</t>
  </si>
  <si>
    <t>Nanjappa D</t>
  </si>
  <si>
    <t>10.1371/journal.pone.0103810</t>
  </si>
  <si>
    <t>Flagella-mediated adhesion and extracellular DNA release contribute to biofilm formation and stress tolerance of Campylobacter jejuni</t>
  </si>
  <si>
    <t>Svensson SL, Pryjma M, Gaynor EC.</t>
  </si>
  <si>
    <t>PLoS One. 2014 Aug 28;9(8):e106063. doi: 10.1371/journal.pone.0106063. eCollection 2014.</t>
  </si>
  <si>
    <t>Svensson SL</t>
  </si>
  <si>
    <t>10.1371/journal.pone.0106063</t>
  </si>
  <si>
    <t>Use of high throughput sequencing and light microscopy show contrasting results in a study of phytoplankton occurrence in a freshwater environment</t>
  </si>
  <si>
    <t>Xiao X, Sogge H, Lagesen K, Tooming-Klunderud A, Jakobsen KS, Rohrlack T.</t>
  </si>
  <si>
    <t>PLoS One. 2014 Aug 29;9(8):e106510. doi: 10.1371/journal.pone.0106510. eCollection 2014.</t>
  </si>
  <si>
    <t>Xiao X</t>
  </si>
  <si>
    <t>10.1371/journal.pone.0106510</t>
  </si>
  <si>
    <t>Next-generation sequencing of 16S ribosomal RNA gene amplicons</t>
  </si>
  <si>
    <t>Sanschagrin S, Yergeau E.</t>
  </si>
  <si>
    <t>J Vis Exp. 2014 Aug 29;(90):51709. doi: 10.3791/51709.</t>
  </si>
  <si>
    <t>Sanschagrin S</t>
  </si>
  <si>
    <t>10.3791/51709</t>
  </si>
  <si>
    <t>GeoChip 4: a functional gene-array-based high-throughput environmental technology for microbial community analysis</t>
  </si>
  <si>
    <t>Tu Q, Yu H, He Z, Deng Y, Wu L, Van Nostrand JD, Zhou A, Voordeckers J, Lee YJ, Qin Y, Hemme CL, Shi Z, Xue K, Yuan T, Wang A, Zhou J.</t>
  </si>
  <si>
    <t>Mol Ecol Resour. 2014 Sep;14(5):914-28. doi: 10.1111/1755-0998.12239. Epub 2014 Mar 14.</t>
  </si>
  <si>
    <t>Tu Q</t>
  </si>
  <si>
    <t>10.1111/1755-0998.12239</t>
  </si>
  <si>
    <t>Iron triggers λSo prophage induction and release of extracellular DNA in Shewanella oneidensis MR-1 biofilms</t>
  </si>
  <si>
    <t>Binnenkade L, Teichmann L, Thormann KM.</t>
  </si>
  <si>
    <t>Appl Environ Microbiol. 2014 Sep;80(17):5304-16. doi: 10.1128/AEM.01480-14. Epub 2014 Jun 20.</t>
  </si>
  <si>
    <t>Binnenkade L</t>
  </si>
  <si>
    <t>10.1128/AEM.01480-14</t>
  </si>
  <si>
    <t>A procedure for separate recovery of extra- and intracellular DNA from a single marine sediment sample</t>
  </si>
  <si>
    <t>Alawi M, Schneider B, Kallmeyer J.</t>
  </si>
  <si>
    <t>J Microbiol Methods. 2014 Sep;104:36-42. doi: 10.1016/j.mimet.2014.06.009. Epub 2014 Jun 21.</t>
  </si>
  <si>
    <t>Alawi M</t>
  </si>
  <si>
    <t>10.1016/j.mimet.2014.06.009</t>
  </si>
  <si>
    <t>Resistance to the crayfish plague pathogen, Aphanomyces astaci, in two freshwater shrimps</t>
  </si>
  <si>
    <t>Svoboda J, Mrugała A, Kozubíková-Balcarová E, Kouba A, Diéguez-Uribeondo J, Petrusek A.</t>
  </si>
  <si>
    <t>J Invertebr Pathol. 2014 Sep;121:97-104. doi: 10.1016/j.jip.2014.07.004. Epub 2014 Jul 23.</t>
  </si>
  <si>
    <t>Svoboda J</t>
  </si>
  <si>
    <t>J Invertebr Pathol</t>
  </si>
  <si>
    <t>10.1016/j.jip.2014.07.004</t>
  </si>
  <si>
    <t>Evaluation of the kinetics and mechanism of action of anti-integration host factor-mediated disruption of bacterial biofilms</t>
  </si>
  <si>
    <t>Brockson ME, Novotny LA, Mokrzan EM, Malhotra S, Jurcisek JA, Akbar R, Devaraj A, Goodman SD, Bakaletz LO.</t>
  </si>
  <si>
    <t>Mol Microbiol. 2014 Sep;93(6):1246-58. doi: 10.1111/mmi.12735. Epub 2014 Aug 19.</t>
  </si>
  <si>
    <t>Brockson ME</t>
  </si>
  <si>
    <t>10.1111/mmi.12735</t>
  </si>
  <si>
    <t>Wide occurrence of SSU rDNA intragenomic polymorphism in foraminifera and its implications for molecular species identification</t>
  </si>
  <si>
    <t>Weber AA, Pawlowski J.</t>
  </si>
  <si>
    <t>Protist. 2014 Sep;165(5):645-61. doi: 10.1016/j.protis.2014.07.006. Epub 2014 Jul 24.</t>
  </si>
  <si>
    <t>Weber AA</t>
  </si>
  <si>
    <t>10.1016/j.protis.2014.07.006</t>
  </si>
  <si>
    <t>DNA metabarcoding and the cytochrome c oxidase subunit I marker: not a perfect match</t>
  </si>
  <si>
    <t>Deagle BE, Jarman SN, Coissac E, Pompanon F, Taberlet P.</t>
  </si>
  <si>
    <t>Biol Lett. 2014 Sep;10(9):20140562. doi: 10.1098/rsbl.2014.0562.</t>
  </si>
  <si>
    <t>10.1098/rsbl.2014.0562</t>
  </si>
  <si>
    <t>Folding-upon-binding and signal-on electrochemical DNA sensor with high affinity and specificity</t>
  </si>
  <si>
    <t>Idili A, Amodio A, Vidonis M, Feinberg-Somerson J, Castronovo M, Ricci F.</t>
  </si>
  <si>
    <t>Anal Chem. 2014 Sep 16;86(18):9013-9. doi: 10.1021/ac501418g. Epub 2014 Jul 3.</t>
  </si>
  <si>
    <t>Idili A</t>
  </si>
  <si>
    <t>10.1021/ac501418g</t>
  </si>
  <si>
    <t>Effect of DNA extraction and sample preservation method on rumen bacterial population</t>
  </si>
  <si>
    <t>Fliegerova K, Tapio I, Bonin A, Mrazek J, Callegari ML, Bani P, Bayat A, Vilkki J, Kopečný J, Shingfield KJ, Boyer F, Coissac E, Taberlet P, Wallace RJ.</t>
  </si>
  <si>
    <t>Anaerobe. 2014 Oct;29:80-4. doi: 10.1016/j.anaerobe.2013.09.015. Epub 2013 Oct 12.</t>
  </si>
  <si>
    <t>Fliegerova K</t>
  </si>
  <si>
    <t>Anaerobe</t>
  </si>
  <si>
    <t>10.1016/j.anaerobe.2013.09.015</t>
  </si>
  <si>
    <t>Extraction of the metagenomic DNA and assessment of the bacterial diversity from the petroleum-polluted sites</t>
  </si>
  <si>
    <t>Akbari VG, Pandya RD, Singh SP.</t>
  </si>
  <si>
    <t>Environ Monit Assess. 2014 Oct;186(10):6351-62. doi: 10.1007/s10661-014-3859-6. Epub 2014 May 29.</t>
  </si>
  <si>
    <t>Akbari VG</t>
  </si>
  <si>
    <t>Environ Monit Assess</t>
  </si>
  <si>
    <t>10.1007/s10661-014-3859-6</t>
  </si>
  <si>
    <t>Expanding the Mimiviridae family using asparagine synthase as a sequence bait</t>
  </si>
  <si>
    <t>Mozar M, Claverie JM.</t>
  </si>
  <si>
    <t>Virology. 2014 Oct;466-467:112-22. doi: 10.1016/j.virol.2014.05.013. Epub 2014 Jun 5.</t>
  </si>
  <si>
    <t>Mozar M</t>
  </si>
  <si>
    <t>Virology</t>
  </si>
  <si>
    <t>10.1016/j.virol.2014.05.013</t>
  </si>
  <si>
    <t>Evaluation of fluorescent stains for visualizing extracellular DNA in biofilms</t>
  </si>
  <si>
    <t>Okshevsky M, Meyer RL.</t>
  </si>
  <si>
    <t>J Microbiol Methods. 2014 Oct;105:102-4. doi: 10.1016/j.mimet.2014.07.010. Epub 2014 Jul 11.</t>
  </si>
  <si>
    <t>Okshevsky M</t>
  </si>
  <si>
    <t>10.1016/j.mimet.2014.07.010</t>
  </si>
  <si>
    <t>Computational integration of genomic traits into 16S rDNA microbiota sequencing studies</t>
  </si>
  <si>
    <t>Keller A, Horn H, Förster F, Schultz J.</t>
  </si>
  <si>
    <t>Gene. 2014 Oct 1;549(1):186-91. doi: 10.1016/j.gene.2014.07.066. Epub 2014 Jul 30.</t>
  </si>
  <si>
    <t>Gene</t>
  </si>
  <si>
    <t>10.1016/j.gene.2014.07.066</t>
  </si>
  <si>
    <t>From barcoding single individuals to metabarcoding biological communities: towards an integrative approach to the study of global biodiversity</t>
  </si>
  <si>
    <t>Cristescu ME.</t>
  </si>
  <si>
    <t>Trends Ecol Evol. 2014 Oct;29(10):566-71. doi: 10.1016/j.tree.2014.08.001. Epub 2014 Aug 28.</t>
  </si>
  <si>
    <t>Cristescu ME</t>
  </si>
  <si>
    <t>10.1016/j.tree.2014.08.001</t>
  </si>
  <si>
    <t>Next-generation environmental diversity surveys of foraminifera: preparing the future</t>
  </si>
  <si>
    <t>Pawlowski J, Lejzerowicz F, Esling P.</t>
  </si>
  <si>
    <t>Biol Bull. 2014 Oct;227(2):93-106. doi: 10.1086/BBLv227n2p93.</t>
  </si>
  <si>
    <t>Biol Bull</t>
  </si>
  <si>
    <t>10.1086/BBLv227n2p93</t>
  </si>
  <si>
    <t>Deciphering diversity and ecological function from marine metagenomes</t>
  </si>
  <si>
    <t>Bik HM.</t>
  </si>
  <si>
    <t>Biol Bull. 2014 Oct;227(2):107-16. doi: 10.1086/BBLv227n2p107.</t>
  </si>
  <si>
    <t>Bik HM</t>
  </si>
  <si>
    <t>10.1086/BBLv227n2p107</t>
  </si>
  <si>
    <t>[Construction and validation of a dual-luciferase reporter gene system for screening and evaluating anti-liver fibrosis drugs that inhibit transcription of the gene encoding collagen I, chain a1]</t>
  </si>
  <si>
    <t>Zhang W, Dai X, Yu H, Wang L, Sun S, Li J, Zhou Y.</t>
  </si>
  <si>
    <t>Zhonghua Gan Zang Bing Za Zhi. 2014 Oct;22(10):747-51. doi: 10.3760/cma.j.issn.1007-3418.2014.10.007.</t>
  </si>
  <si>
    <t>Zhang W</t>
  </si>
  <si>
    <t>Zhonghua Gan Zang Bing Za Zhi</t>
  </si>
  <si>
    <t>10.3760/cma.j.issn.1007-3418.2014.10.007</t>
  </si>
  <si>
    <t>Effects of phylogenetic reconstruction method on the robustness of species delimitation using single-locus data</t>
  </si>
  <si>
    <t>Tang CQ, Humphreys AM, Fontaneto D, Barraclough TG, Paradis E.</t>
  </si>
  <si>
    <t>Methods Ecol Evol. 2014 Oct;5(10):1086-1094. doi: 10.1111/2041-210X.12246. Epub 2014 Oct 29.</t>
  </si>
  <si>
    <t>Methods Ecol Evol</t>
  </si>
  <si>
    <t>10.1111/2041-210X.12246</t>
  </si>
  <si>
    <t>Environmental monitoring through protist next-generation sequencing metabarcoding: assessing the impact of fish farming on benthic foraminifera communities</t>
  </si>
  <si>
    <t>Pawlowski J, Esling P, Lejzerowicz F, Cedhagen T, Wilding TA.</t>
  </si>
  <si>
    <t>Mol Ecol Resour. 2014 Nov;14(6):1129-40. doi: 10.1111/1755-0998.12261. Epub 2014 May 8.</t>
  </si>
  <si>
    <t>10.1111/1755-0998.12261</t>
  </si>
  <si>
    <t>Environmental metabarcodes for insects: in silico PCR reveals potential for taxonomic bias</t>
  </si>
  <si>
    <t>Clarke LJ, Soubrier J, Weyrich LS, Cooper A.</t>
  </si>
  <si>
    <t>Mol Ecol Resour. 2014 Nov;14(6):1160-70. doi: 10.1111/1755-0998.12265. Epub 2014 May 14.</t>
  </si>
  <si>
    <t>Clarke LJ</t>
  </si>
  <si>
    <t>10.1111/1755-0998.12265</t>
  </si>
  <si>
    <t>Forensic soil DNA analysis using high-throughput sequencing: a comparison of four molecular markers</t>
  </si>
  <si>
    <t>Young JM, Weyrich LS, Cooper A.</t>
  </si>
  <si>
    <t>Forensic Sci Int Genet. 2014 Nov;13:176-84. doi: 10.1016/j.fsigen.2014.07.014. Epub 2014 Aug 4.</t>
  </si>
  <si>
    <t>Young JM</t>
  </si>
  <si>
    <t>Forensic Sci Int Genet</t>
  </si>
  <si>
    <t>10.1016/j.fsigen.2014.07.014</t>
  </si>
  <si>
    <t>F-108 polymer and capillary electrophoresis easily resolves complex environmental DNA mixtures and SNPs</t>
  </si>
  <si>
    <t>Damaso N, Martin L, Kushwaha P, Mills D.</t>
  </si>
  <si>
    <t>Electrophoresis. 2014 Nov;35(21-22):3208-11. doi: 10.1002/elps.201400069. Epub 2014 Oct 20.</t>
  </si>
  <si>
    <t>Damaso N</t>
  </si>
  <si>
    <t>Electrophoresis</t>
  </si>
  <si>
    <t>10.1002/elps.201400069</t>
  </si>
  <si>
    <t>Rapid construction of a Bacterial Artificial Chromosomal (BAC) expression vector using designer DNA fragments</t>
  </si>
  <si>
    <t>Chen C, Zhao X, Jin Y, Zhao ZK, Suh JW.</t>
  </si>
  <si>
    <t>Plasmid. 2014 Nov;76:79-86. doi: 10.1016/j.plasmid.2014.10.002. Epub 2014 Oct 17.</t>
  </si>
  <si>
    <t>Chen C</t>
  </si>
  <si>
    <t>Plasmid</t>
  </si>
  <si>
    <t>10.1016/j.plasmid.2014.10.002</t>
  </si>
  <si>
    <t>The application of eDNA for monitoring of the Great Crested Newt in the UK</t>
  </si>
  <si>
    <t>Rees HC, Bishop K, Middleditch DJ, Patmore JR, Maddison BC, Gough KC.</t>
  </si>
  <si>
    <t>Ecol Evol. 2014 Nov;4(21):4023-32. doi: 10.1002/ece3.1272. Epub 2014 Sep 30.</t>
  </si>
  <si>
    <t>Rees HC</t>
  </si>
  <si>
    <t>10.1002/ece3.1272</t>
  </si>
  <si>
    <t>Molecular detection of trophic interactions: emerging trends, distinct advantages, significant considerations and conservation applications</t>
  </si>
  <si>
    <t>Clare EL.</t>
  </si>
  <si>
    <t>Evol Appl. 2014 Nov;7(9):1144-57. doi: 10.1111/eva.12225. Epub 2014 Oct 29.</t>
  </si>
  <si>
    <t>Evol Appl</t>
  </si>
  <si>
    <t>10.1111/eva.12225</t>
  </si>
  <si>
    <t>Quantifying environmental DNA signals for aquatic invasive species across multiple detection platforms</t>
  </si>
  <si>
    <t>Nathan LM, Simmons M, Wegleitner BJ, Jerde CL, Mahon AR.</t>
  </si>
  <si>
    <t>Environ Sci Technol. 2014 Nov 4;48(21):12800-6. doi: 10.1021/es5034052. Epub 2014 Oct 23.</t>
  </si>
  <si>
    <t>Nathan LM</t>
  </si>
  <si>
    <t>10.1021/es5034052</t>
  </si>
  <si>
    <t>The relationship between the distribution of common carp and their environmental DNA in a small lake</t>
  </si>
  <si>
    <t>Eichmiller JJ, Bajer PG, Sorensen PW.</t>
  </si>
  <si>
    <t>PLoS One. 2014 Nov 10;9(11):e112611. doi: 10.1371/journal.pone.0112611. eCollection 2014.</t>
  </si>
  <si>
    <t>Eichmiller JJ</t>
  </si>
  <si>
    <t>10.1371/journal.pone.0112611</t>
  </si>
  <si>
    <t>Investigations of potential microbial methanogenic and carbon monoxide utilization pathways in ultra-basic reducing springs associated with present-day continental serpentinization: the Tablelands, NL, CAN</t>
  </si>
  <si>
    <t>Morrill PL, Brazelton WJ, Kohl L, Rietze A, Miles SM, Kavanagh H, Schrenk MO, Ziegler SE, Lang SQ.</t>
  </si>
  <si>
    <t>Front Microbiol. 2014 Nov 13;5:613. doi: 10.3389/fmicb.2014.00613. eCollection 2014.</t>
  </si>
  <si>
    <t>Morrill PL</t>
  </si>
  <si>
    <t>10.3389/fmicb.2014.00613</t>
  </si>
  <si>
    <t>Persistence of DNA in carcasses, slime and avian feces may affect interpretation of environmental DNA data</t>
  </si>
  <si>
    <t>Merkes CM, McCalla SG, Jensen NR, Gaikowski MP, Amberg JJ.</t>
  </si>
  <si>
    <t>PLoS One. 2014 Nov 17;9(11):e113346. doi: 10.1371/journal.pone.0113346. eCollection 2014.</t>
  </si>
  <si>
    <t>Merkes CM</t>
  </si>
  <si>
    <t>10.1371/journal.pone.0113346</t>
  </si>
  <si>
    <t>Biofilm formation by virulent and non-virulent strains of Haemophilus parasuis</t>
  </si>
  <si>
    <t>Bello-Ortí B, Deslandes V, Tremblay YD, Labrie J, Howell KJ, Tucker AW, Maskell DJ, Aragon V, Jacques M.</t>
  </si>
  <si>
    <t>Vet Res. 2014 Nov 27;45(1):104. doi: 10.1186/s13567-014-0104-9.</t>
  </si>
  <si>
    <t>Bello-Ortí B</t>
  </si>
  <si>
    <t>Vet Res</t>
  </si>
  <si>
    <t>10.1186/s13567-014-0104-9</t>
  </si>
  <si>
    <t>Fungal biogeography. Global diversity and geography of soil fungi</t>
  </si>
  <si>
    <t>Tedersoo L, Bahram M, Põlme S, Kõljalg U, Yorou NS, Wijesundera R, Villarreal Ruiz L, Vasco-Palacios AM, Thu PQ, Suija A, Smith ME, Sharp C, Saluveer E, Saitta A, Rosas M, Riit T, Ratkowsky D, Pritsch K, Põldmaa K, Piepenbring M, Phosri C, Peterson M, Parts K, Pärtel K, Otsing E, Nouhra E, Njouonkou AL, Nilsson RH, Morgado LN, Mayor J, May TW, Majuakim L, Lodge DJ, Lee SS, Larsson KH, Kohout P, Hosaka K, Hiiesalu I, Henkel TW, Harend H, Guo LD, Greslebin A, Grelet G, Geml J, Gates G, Dunstan W, Dunk C, Drenkhan R, Dearnaley J, De Kesel A, Dang T, Chen X, Buegger F, Brearley FQ, Bonito G, Anslan S, Abell S, Abarenkov K.</t>
  </si>
  <si>
    <t>Science. 2014 Nov 28;346(6213):1256688. doi: 10.1126/science.1256688.</t>
  </si>
  <si>
    <t>Tedersoo L</t>
  </si>
  <si>
    <t>10.1126/science.1256688</t>
  </si>
  <si>
    <t>Extracellular DNA impedes the transport of vancomycin in Staphylococcus epidermidis biofilms preexposed to subinhibitory concentrations of vancomycin</t>
  </si>
  <si>
    <t>Doroshenko N, Tseng BS, Howlin RP, Deacon J, Wharton JA, Thurner PJ, Gilmore BF, Parsek MR, Stoodley P.</t>
  </si>
  <si>
    <t>Antimicrob Agents Chemother. 2014 Dec;58(12):7273-82. doi: 10.1128/AAC.03132-14. Epub 2014 Sep 29.</t>
  </si>
  <si>
    <t>Doroshenko N</t>
  </si>
  <si>
    <t>Antimicrob Agents Chemother</t>
  </si>
  <si>
    <t>10.1128/AAC.03132-14</t>
  </si>
  <si>
    <t>A phylogenetic perspective on species diversity, β-diversity and biogeography for the microbial world</t>
  </si>
  <si>
    <t>Barberán A, Casamayor EO.</t>
  </si>
  <si>
    <t>Mol Ecol. 2014 Dec;23(23):5868-76. doi: 10.1111/mec.12971. Epub 2014 Nov 10.</t>
  </si>
  <si>
    <t>Barberán A</t>
  </si>
  <si>
    <t>10.1111/mec.12971</t>
  </si>
  <si>
    <t>History, applications, methodological issues and perspectives for the use of environmental DNA (eDNA) in marine and freshwater environments</t>
  </si>
  <si>
    <t>Díaz-Ferguson EE, Moyer GR.</t>
  </si>
  <si>
    <t>Rev Biol Trop. 2014 Dec;62(4):1273-84. doi: 10.15517/rbt.v62i4.13231.</t>
  </si>
  <si>
    <t>Díaz-Ferguson EE</t>
  </si>
  <si>
    <t>Rev Biol Trop</t>
  </si>
  <si>
    <t>10.15517/rbt.v62i4.13231</t>
  </si>
  <si>
    <t>Template-independent, in situ grown DNA nanotail enabling label-free femtomolar chronocoulometric detection of nucleic acids</t>
  </si>
  <si>
    <t>Yang F, Yang X, Wang Y, Qin Y, Liu X, Yan X, Zou K, Ning Y, Zhang GJ.</t>
  </si>
  <si>
    <t>Anal Chem. 2014 Dec 2;86(23):11905-12. doi: 10.1021/ac503728s. Epub 2014 Nov 14.</t>
  </si>
  <si>
    <t>Yang F</t>
  </si>
  <si>
    <t>10.1021/ac503728s</t>
  </si>
  <si>
    <t>Improved methods for capture, extraction, and quantitative assay of environmental DNA from Asian bigheaded carp (Hypophthalmichthys spp.)</t>
  </si>
  <si>
    <t>Turner CR, Miller DJ, Coyne KJ, Corush J.</t>
  </si>
  <si>
    <t>PLoS One. 2014 Dec 4;9(12):e114329. doi: 10.1371/journal.pone.0114329. eCollection 2014.</t>
  </si>
  <si>
    <t>Turner CR</t>
  </si>
  <si>
    <t>10.1371/journal.pone.0114329</t>
  </si>
  <si>
    <t>Extracellular DNA release confers heterogeneity in Candida albicans biofilm formation</t>
  </si>
  <si>
    <t>Rajendran R, Sherry L, Lappin DF, Nile CJ, Smith K, Williams C, Munro CA, Ramage G.</t>
  </si>
  <si>
    <t>BMC Microbiol. 2014 Dec 5;14:303. doi: 10.1186/s12866-014-0303-6.</t>
  </si>
  <si>
    <t>10.1186/s12866-014-0303-6</t>
  </si>
  <si>
    <t>The release rate of environmental DNA from juvenile and adult fish</t>
  </si>
  <si>
    <t>Maruyama A, Nakamura K, Yamanaka H, Kondoh M, Minamoto T.</t>
  </si>
  <si>
    <t>PLoS One. 2014 Dec 5;9(12):e114639. doi: 10.1371/journal.pone.0114639. eCollection 2014.</t>
  </si>
  <si>
    <t>Maruyama A</t>
  </si>
  <si>
    <t>10.1371/journal.pone.0114639</t>
  </si>
  <si>
    <t>Protein-based biofilm matrices in Staphylococci</t>
  </si>
  <si>
    <t>Speziale P, Pietrocola G, Foster TJ, Geoghegan JA.</t>
  </si>
  <si>
    <t>Front Cell Infect Microbiol. 2014 Dec 10;4:171. doi: 10.3389/fcimb.2014.00171. eCollection 2014.</t>
  </si>
  <si>
    <t>Speziale P</t>
  </si>
  <si>
    <t>Front Cell Infect Microbiol</t>
  </si>
  <si>
    <t>10.3389/fcimb.2014.00171</t>
  </si>
  <si>
    <t>Multiplex sequencing of pooled mitochondrial genomes-a crucial step toward biodiversity analysis using mito-metagenomics</t>
  </si>
  <si>
    <t>Tang M, Tan M, Meng G, Yang S, Su X, Liu S, Song W, Li Y, Wu Q, Zhang A, Zhou X.</t>
  </si>
  <si>
    <t>Nucleic Acids Res. 2014 Dec 16;42(22):e166. doi: 10.1093/nar/gku917. Epub 2014 Oct 7.</t>
  </si>
  <si>
    <t>Tang M</t>
  </si>
  <si>
    <t>10.1093/nar/gku917</t>
  </si>
  <si>
    <t>Reconstruction of cladoniamide biosynthesis reveals nonenzymatic routes to bisindole diversity</t>
  </si>
  <si>
    <t>Du YL, Williams DE, Patrick BO, Andersen RJ, Ryan KS.</t>
  </si>
  <si>
    <t>ACS Chem Biol. 2014 Dec 19;9(12):2748-54. doi: 10.1021/cb500728h. Epub 2014 Oct 24.</t>
  </si>
  <si>
    <t>Du YL</t>
  </si>
  <si>
    <t>10.1021/cb500728h</t>
  </si>
  <si>
    <t>Mining soil metagenomes to better understand the evolution of natural product structural diversity: pentangular polyphenols as a case study</t>
  </si>
  <si>
    <t>J Am Chem Soc. 2014 Dec 31;136(52):18111-9. doi: 10.1021/ja510606j. Epub 2014 Dec 18.</t>
  </si>
  <si>
    <t>10.1021/ja510606j</t>
  </si>
  <si>
    <t>The role of extracellular DNA in the establishment, maintenance and perpetuation of bacterial biofilms</t>
  </si>
  <si>
    <t>Crit Rev Microbiol. 2015;41(3):341-52. doi: 10.3109/1040841X.2013.841639. Epub 2013 Dec 4.</t>
  </si>
  <si>
    <t>Crit Rev Microbiol</t>
  </si>
  <si>
    <t>10.3109/1040841X.2013.841639</t>
  </si>
  <si>
    <t>The room temperature preservation of filtered environmental DNA samples and assimilation into a phenol-chloroform-isoamyl alcohol DNA extraction</t>
  </si>
  <si>
    <t>Renshaw MA, Olds BP, Jerde CL, McVeigh MM, Lodge DM.</t>
  </si>
  <si>
    <t>Mol Ecol Resour. 2015 Jan;15(1):168-76. doi: 10.1111/1755-0998.12281. Epub 2014 Jun 11.</t>
  </si>
  <si>
    <t>Renshaw MA</t>
  </si>
  <si>
    <t>10.1111/1755-0998.12281</t>
  </si>
  <si>
    <t>Distance, flow and PCR inhibition: eDNA dynamics in two headwater streams</t>
  </si>
  <si>
    <t>Jane SF, Wilcox TM, McKelvey KS, Young MK, Schwartz MK, Lowe WH, Letcher BH, Whiteley AR.</t>
  </si>
  <si>
    <t>Mol Ecol Resour. 2015 Jan;15(1):216-27. doi: 10.1111/1755-0998.12285. Epub 2014 Jun 13.</t>
  </si>
  <si>
    <t>Jane SF</t>
  </si>
  <si>
    <t>10.1111/1755-0998.12285</t>
  </si>
  <si>
    <t>Efficient and sensitive identification and quantification of airborne pollen using next-generation DNA sequencing</t>
  </si>
  <si>
    <t>Kraaijeveld K, de Weger LA, Ventayol García M, Buermans H, Frank J, Hiemstra PS, den Dunnen JT.</t>
  </si>
  <si>
    <t>Mol Ecol Resour. 2015 Jan;15(1):8-16. doi: 10.1111/1755-0998.12288. Epub 2014 Jun 17.</t>
  </si>
  <si>
    <t>Kraaijeveld K</t>
  </si>
  <si>
    <t>10.1111/1755-0998.12288</t>
  </si>
  <si>
    <t>Antibiotic susceptibility of ica-positive and ica-negative MRSA in different phases of biofilm growth</t>
  </si>
  <si>
    <t>Chopra S, Harjai K, Chhibber S.</t>
  </si>
  <si>
    <t>J Antibiot (Tokyo). 2015 Jan;68(1):15-22. doi: 10.1038/ja.2014.96. Epub 2014 Jul 30.</t>
  </si>
  <si>
    <t>Chopra S</t>
  </si>
  <si>
    <t>J Antibiot (Tokyo)</t>
  </si>
  <si>
    <t>10.1038/ja.2014.96</t>
  </si>
  <si>
    <t>Bacterial metabarcoding by 16S rRNA gene ion torrent amplicon sequencing</t>
  </si>
  <si>
    <t>Fantini E, Gianese G, Giuliano G, Fiore A.</t>
  </si>
  <si>
    <t>Methods Mol Biol. 2015;1231:77-90. doi: 10.1007/978-1-4939-1720-4_5.</t>
  </si>
  <si>
    <t>Fantini E</t>
  </si>
  <si>
    <t>10.1007/978-1-4939-1720-4_5</t>
  </si>
  <si>
    <t>e-DNA meta-barcoding: from NGS raw data to taxonomic profiling</t>
  </si>
  <si>
    <t>Bruno F, Marinella M, Santamaria M.</t>
  </si>
  <si>
    <t>Methods Mol Biol. 2015;1269:257-78. doi: 10.1007/978-1-4939-2291-8_16.</t>
  </si>
  <si>
    <t>Bruno F</t>
  </si>
  <si>
    <t>10.1007/978-1-4939-2291-8_16</t>
  </si>
  <si>
    <t>Assessment of 2,4-Di-tert-butylphenol induced modifications in extracellular polymeric substances of Serratia marcescens</t>
  </si>
  <si>
    <t>Padmavathi AR, Periyasamy M, Pandian SK.</t>
  </si>
  <si>
    <t>Bioresour Technol. 2015;188:185-9. doi: 10.1016/j.biortech.2015.01.049. Epub 2015 Jan 21.</t>
  </si>
  <si>
    <t>Padmavathi AR</t>
  </si>
  <si>
    <t>10.1016/j.biortech.2015.01.049</t>
  </si>
  <si>
    <t>Biological invasions, climate change and genomics</t>
  </si>
  <si>
    <t>Chown SL, Hodgins KA, Griffin PC, Oakeshott JG, Byrne M, Hoffmann AA.</t>
  </si>
  <si>
    <t>Evol Appl. 2015 Jan;8(1):23-46. doi: 10.1111/eva.12234. Epub 2014 Dec 9.</t>
  </si>
  <si>
    <t>Chown SL</t>
  </si>
  <si>
    <t>10.1111/eva.12234</t>
  </si>
  <si>
    <t>A new approach for detecting fungal and oomycete plant pathogens in next generation sequencing metagenome data utilising electronic probes</t>
  </si>
  <si>
    <t>Espindola A, Schneider W, Hoyt PR, Marek SM, Garzon C.</t>
  </si>
  <si>
    <t>Int J Data Min Bioinform. 2015;12(2):115-28. doi: 10.1504/ijdmb.2015.069422.</t>
  </si>
  <si>
    <t>Espindola A</t>
  </si>
  <si>
    <t>Int J Data Min Bioinform</t>
  </si>
  <si>
    <t>10.1504/ijdmb.2015.069422</t>
  </si>
  <si>
    <t>Application of ITS2 metabarcoding to determine the provenance of pollen collected by honey bees in an agroecosystem</t>
  </si>
  <si>
    <t>Richardson RT, Lin CH, Sponsler DB, Quijia JO, Goodell K, Johnson RM.</t>
  </si>
  <si>
    <t>Appl Plant Sci. 2015 Jan 5;3(1):apps.1400066. doi: 10.3732/apps.1400066. eCollection 2015 Jan.</t>
  </si>
  <si>
    <t>Richardson RT</t>
  </si>
  <si>
    <t>10.3732/apps.1400066</t>
  </si>
  <si>
    <t>Ancient and modern environmental DNA</t>
  </si>
  <si>
    <t>Pedersen MW, Overballe-Petersen S, Ermini L, Sarkissian CD, Haile J, Hellstrom M, Spens J, Thomsen PF, Bohmann K, Cappellini E, Schnell IB, Wales NA, Carøe C, Campos PF, Schmidt AM, Gilbert MT, Hansen AJ, Orlando L, Willerslev E.</t>
  </si>
  <si>
    <t>Philos Trans R Soc Lond B Biol Sci. 2015 Jan 19;370(1660):20130383. doi: 10.1098/rstb.2013.0383.</t>
  </si>
  <si>
    <t>Pedersen MW</t>
  </si>
  <si>
    <t>10.1098/rstb.2013.0383</t>
  </si>
  <si>
    <t>Monitoring cooperative binding using electrochemical DNA-based sensors</t>
  </si>
  <si>
    <t>Macazo FC, Karpel RL, White RJ.</t>
  </si>
  <si>
    <t>Langmuir. 2015 Jan 20;31(2):868-75. doi: 10.1021/la504083c. Epub 2015 Jan 6.</t>
  </si>
  <si>
    <t>Macazo FC</t>
  </si>
  <si>
    <t>10.1021/la504083c</t>
  </si>
  <si>
    <t>A conservative isoleucine to leucine mutation causes major rearrangements and cold sensitivity in KlenTaq1 DNA polymerase</t>
  </si>
  <si>
    <t>Wu EY, Walsh AR, Materne EC, Hiltner EP, Zielinski B, Miller BR 3rd, Mawby L, Modeste E, Parish CA, Barnes WM, Kermekchiev MB.</t>
  </si>
  <si>
    <t>Biochemistry. 2015 Jan 27;54(3):881-9. doi: 10.1021/bi501198f. Epub 2015 Jan 9.</t>
  </si>
  <si>
    <t>Wu EY</t>
  </si>
  <si>
    <t>10.1021/bi501198f</t>
  </si>
  <si>
    <t>Methicillin resistance and the biofilm phenotype in Staphylococcus aureus</t>
  </si>
  <si>
    <t>McCarthy H, Rudkin JK, Black NS, Gallagher L, O'Neill E, O'Gara JP.</t>
  </si>
  <si>
    <t>Front Cell Infect Microbiol. 2015 Jan 28;5:1. doi: 10.3389/fcimb.2015.00001. eCollection 2015.</t>
  </si>
  <si>
    <t>McCarthy H</t>
  </si>
  <si>
    <t>10.3389/fcimb.2015.00001</t>
  </si>
  <si>
    <t>Highly overlapping winter diet in two sympatric lemming species revealed by DNA metabarcoding</t>
  </si>
  <si>
    <t>Soininen EM, Gauthier G, Bilodeau F, Berteaux D, Gielly L, Taberlet P, Gussarova G, Bellemain E, Hassel K, Stenøien HK, Epp L, Schrøder-Nielsen A, Brochmann C, Yoccoz NG.</t>
  </si>
  <si>
    <t>PLoS One. 2015 Jan 30;10(1):e0115335. doi: 10.1371/journal.pone.0115335. eCollection 2015.</t>
  </si>
  <si>
    <t>10.1371/journal.pone.0115335</t>
  </si>
  <si>
    <t>Enterococcus faecalis pCF10-encoded surface proteins PrgA, PrgB (aggregation substance) and PrgC contribute to plasmid transfer, biofilm formation and virulence</t>
  </si>
  <si>
    <t>Bhatty M, Cruz MR, Frank KL, Gomez JA, Andrade F, Garsin DA, Dunny GM, Kaplan HB, Christie PJ.</t>
  </si>
  <si>
    <t>Mol Microbiol. 2015 Feb;95(4):660-77. doi: 10.1111/mmi.12893. Epub 2014 Dec 30.</t>
  </si>
  <si>
    <t>Bhatty M</t>
  </si>
  <si>
    <t>10.1111/mmi.12893</t>
  </si>
  <si>
    <t>Streptococcus gordonii comCDE (competence) operon modulates biofilm formation with Candida albicans</t>
  </si>
  <si>
    <t>Jack AA, Daniels DE, Jepson MA, Vickerman MM, Lamont RJ, Jenkinson HF, Nobbs AH.</t>
  </si>
  <si>
    <t>Microbiology (Reading). 2015 Feb;161(Pt 2):411-421. doi: 10.1099/mic.0.000010. Epub 2014 Dec 10.</t>
  </si>
  <si>
    <t>Jack AA</t>
  </si>
  <si>
    <t>10.1099/mic.0.000010</t>
  </si>
  <si>
    <t>Synthesis and anti-biofilm activities of dihydro-pyrrol-2-one derivatives on Pseudomonas aeruginosa</t>
  </si>
  <si>
    <t>Ye Y, Fang F, Li Y.</t>
  </si>
  <si>
    <t>Bioorg Med Chem Lett. 2015 Feb 1;25(3):597-601. doi: 10.1016/j.bmcl.2014.12.010. Epub 2014 Dec 13.</t>
  </si>
  <si>
    <t>Ye Y</t>
  </si>
  <si>
    <t>10.1016/j.bmcl.2014.12.010</t>
  </si>
  <si>
    <t>Stability of the gorilla microbiome despite simian immunodeficiency virus infection</t>
  </si>
  <si>
    <t>Moeller AH, Peeters M, Ayouba A, Ngole EM, Esteban A, Hahn BH, Ochman H.</t>
  </si>
  <si>
    <t>Mol Ecol. 2015 Feb;24(3):690-7. doi: 10.1111/mec.13057. Epub 2015 Jan 19.</t>
  </si>
  <si>
    <t>Moeller AH</t>
  </si>
  <si>
    <t>10.1111/mec.13057</t>
  </si>
  <si>
    <t>Evaluation of the Performances of Ribosomal Database Project (RDP) Classifier for Taxonomic Assignment of 16S rRNA Metabarcoding Sequences Generated from Illumina-Solexa NGS</t>
  </si>
  <si>
    <t>Bacci G, Bani A, Bazzicalupo M, Ceccherini MT, Galardini M, Nannipieri P, Pietramellara G, Mengoni A.</t>
  </si>
  <si>
    <t>J Genomics. 2015 Feb 1;3:36-9. doi: 10.7150/jgen.9204. eCollection 2015.</t>
  </si>
  <si>
    <t>Bacci G</t>
  </si>
  <si>
    <t>J Genomics</t>
  </si>
  <si>
    <t>10.7150/jgen.9204</t>
  </si>
  <si>
    <t>Detection and isolation of Sindbis virus from mosquitoes captured during an outbreak in Sweden, 2013</t>
  </si>
  <si>
    <t>Bergqvist J, Forsman O, Larsson P, Näslund J, Lilja T, Engdahl C, Lindström A, Gylfe Å, Ahlm C, Evander M, Bucht G.</t>
  </si>
  <si>
    <t>Vector Borne Zoonotic Dis. 2015 Feb;15(2):133-40. doi: 10.1089/vbz.2014.1717.</t>
  </si>
  <si>
    <t>Bergqvist J</t>
  </si>
  <si>
    <t>Vector Borne Zoonotic Dis</t>
  </si>
  <si>
    <t>10.1089/vbz.2014.1717</t>
  </si>
  <si>
    <t>A Burkholderia pseudomallei colony variant necessary for gastric colonization</t>
  </si>
  <si>
    <t>Austin CR, Goodyear AW, Bartek IL, Stewart A, Sutherland MD, Silva EB, Zweifel A, Vitko NP, Tuanyok A, Highnam G, Mittelman D, Keim P, Schweizer HP, Vázquez-Torres A, Dow SW, Voskuil MI.</t>
  </si>
  <si>
    <t>mBio. 2015 Feb 3;6(1):e02462-14. doi: 10.1128/mBio.02462-14.</t>
  </si>
  <si>
    <t>Austin CR</t>
  </si>
  <si>
    <t>10.1128/mBio.02462-14</t>
  </si>
  <si>
    <t>Metabarcoding is powerful yet still blind: a comparative analysis of morphological and molecular surveys of seagrass communities</t>
  </si>
  <si>
    <t>Cowart DA, Pinheiro M, Mouchel O, Maguer M, Grall J, Miné J, Arnaud-Haond S.</t>
  </si>
  <si>
    <t>PLoS One. 2015 Feb 10;10(2):e0117562. doi: 10.1371/journal.pone.0117562. eCollection 2015.</t>
  </si>
  <si>
    <t>Cowart DA</t>
  </si>
  <si>
    <t>10.1371/journal.pone.0117562</t>
  </si>
  <si>
    <t>Streptococcus mutans-derived extracellular matrix in cariogenic oral biofilms</t>
  </si>
  <si>
    <t>Klein MI, Hwang G, Santos PH, Campanella OH, Koo H.</t>
  </si>
  <si>
    <t>Front Cell Infect Microbiol. 2015 Feb 13;5:10. doi: 10.3389/fcimb.2015.00010. eCollection 2015.</t>
  </si>
  <si>
    <t>Klein MI</t>
  </si>
  <si>
    <t>10.3389/fcimb.2015.00010</t>
  </si>
  <si>
    <t>A novel signal-on electrochemical DNA sensor based on target catalyzed hairpin assembly strategy</t>
  </si>
  <si>
    <t>Qian Y, Tang D, Du L, Zhang Y, Zhang L, Gao F.</t>
  </si>
  <si>
    <t>Biosens Bioelectron. 2015 Feb 15;64:177-81. doi: 10.1016/j.bios.2014.09.001. Epub 2014 Sep 6.</t>
  </si>
  <si>
    <t>Qian Y</t>
  </si>
  <si>
    <t>10.1016/j.bios.2014.09.001</t>
  </si>
  <si>
    <t>Regulation of DNA self-assembly and DNA hybridization by chiral molecules with corresponding biosensor applications</t>
  </si>
  <si>
    <t>Wei B, Liu N, Zhang J, Ou X, Duan R, Yang Z, Lou X, Xia F.</t>
  </si>
  <si>
    <t>Anal Chem. 2015 Feb 17;87(4):2058-62. doi: 10.1021/ac504797e. Epub 2015 Feb 4.</t>
  </si>
  <si>
    <t>Wei B</t>
  </si>
  <si>
    <t>10.1021/ac504797e</t>
  </si>
  <si>
    <t>DNA barcoding and metabarcoding of standardized samples reveal patterns of marine benthic diversity</t>
  </si>
  <si>
    <t>Leray M, Knowlton N.</t>
  </si>
  <si>
    <t>Proc Natl Acad Sci U S A. 2015 Feb 17;112(7):2076-81. doi: 10.1073/pnas.1424997112. Epub 2015 Feb 2.</t>
  </si>
  <si>
    <t>10.1073/pnas.1424997112</t>
  </si>
  <si>
    <t>Mitochondrial genome sequencing and development of genetic markers for the detection of DNA of invasive bighead and silver carp (Hypophthalmichthys nobilis and H. molitrix) in environmental water samples from the United States</t>
  </si>
  <si>
    <t>Farrington HL, Edwards CE, Guan X, Carr MR, Baerwaldt K, Lance RF.</t>
  </si>
  <si>
    <t>PLoS One. 2015 Feb 23;10(2):e0117803. doi: 10.1371/journal.pone.0117803. eCollection 2015.</t>
  </si>
  <si>
    <t>Farrington HL</t>
  </si>
  <si>
    <t>10.1371/journal.pone.0117803</t>
  </si>
  <si>
    <t>Ten real-time PCR assays for detection of fish predation at the community level in the San Francisco Estuary-Delta</t>
  </si>
  <si>
    <t>Brandl S, Schumer G, Schreier BM, Conrad JL, May B, Baerwald MR.</t>
  </si>
  <si>
    <t>Mol Ecol Resour. 2015 Mar;15(2):278-84. doi: 10.1111/1755-0998.12305. Epub 2014 Aug 13.</t>
  </si>
  <si>
    <t>Brandl S</t>
  </si>
  <si>
    <t>10.1111/1755-0998.12305</t>
  </si>
  <si>
    <t>Vertical distribution of the soil microbiota along a successional gradient in a glacier forefield</t>
  </si>
  <si>
    <t>Rime T, Hartmann M, Brunner I, Widmer F, Zeyer J, Frey B.</t>
  </si>
  <si>
    <t>Mol Ecol. 2015 Mar;24(5):1091-108. doi: 10.1111/mec.13051. Epub 2015 Jan 21.</t>
  </si>
  <si>
    <t>Rime T</t>
  </si>
  <si>
    <t>10.1111/mec.13051</t>
  </si>
  <si>
    <t>Exploring the diversity of Listeria monocytogenes biofilm architecture by high-throughput confocal laser scanning microscopy and the predominance of the honeycomb-like morphotype</t>
  </si>
  <si>
    <t>Guilbaud M, Piveteau P, Desvaux M, Brisse S, Briandet R.</t>
  </si>
  <si>
    <t>Appl Environ Microbiol. 2015 Mar;81(5):1813-9. doi: 10.1128/AEM.03173-14. Epub 2014 Dec 29.</t>
  </si>
  <si>
    <t>Guilbaud M</t>
  </si>
  <si>
    <t>10.1128/AEM.03173-14</t>
  </si>
  <si>
    <t>Quantitative evaluation of bias in PCR amplification and next-generation sequencing derived from metabarcoding samples</t>
  </si>
  <si>
    <t>Pawluczyk M, Weiss J, Links MG, Egaña Aranguren M, Wilkinson MD, Egea-Cortines M.</t>
  </si>
  <si>
    <t>Anal Bioanal Chem. 2015 Mar;407(7):1841-8. doi: 10.1007/s00216-014-8435-y. Epub 2015 Jan 11.</t>
  </si>
  <si>
    <t>Pawluczyk M</t>
  </si>
  <si>
    <t>Anal Bioanal Chem</t>
  </si>
  <si>
    <t>10.1007/s00216-014-8435-y</t>
  </si>
  <si>
    <t>Proteomics as the final step in the functional metagenomics study of antimicrobial resistance</t>
  </si>
  <si>
    <t>Fouhy F, Stanton C, Cotter PD, Hill C, Walsh F.</t>
  </si>
  <si>
    <t>Front Microbiol. 2015 Mar 3;6:172. doi: 10.3389/fmicb.2015.00172. eCollection 2015.</t>
  </si>
  <si>
    <t>Fouhy F</t>
  </si>
  <si>
    <t>10.3389/fmicb.2015.00172</t>
  </si>
  <si>
    <t>PASSIFOR: A reference library of DNA barcodes for French saproxylic beetles (Insecta, Coleoptera)</t>
  </si>
  <si>
    <t>Rougerie R, Lopez-Vaamonde C, Barnouin T, Delnatte J, Moulin N, Noblecourt T, Nusillard B, Parmain G, Soldati F, Bouget C.</t>
  </si>
  <si>
    <t>Biodivers Data J. 2015 Mar 4;(3):e4078. doi: 10.3897/BDJ.3.e4078. eCollection 2015.</t>
  </si>
  <si>
    <t>Rougerie R</t>
  </si>
  <si>
    <t>10.3897/BDJ.3.e4078</t>
  </si>
  <si>
    <t>Correction: The release rate of environmental DNA from juvenile and adult fish</t>
  </si>
  <si>
    <t>PLOS ONE Staff.</t>
  </si>
  <si>
    <t>PLoS One. 2015 Mar 5;10(3):e0118727. doi: 10.1371/journal.pone.0118727. eCollection 2015.</t>
  </si>
  <si>
    <t>PLOS ONE Staff</t>
  </si>
  <si>
    <t>10.1371/journal.pone.0118727</t>
  </si>
  <si>
    <t>Metagenome of a microbial community inhabiting a metal-rich tropical stream sediment</t>
  </si>
  <si>
    <t>Costa PS, Reis MP, Ávila MP, Leite LR, de Araújo FM, Salim AC, Oliveira G, Barbosa F, Chartone-Souza E, Nascimento AM.</t>
  </si>
  <si>
    <t>PLoS One. 2015 Mar 5;10(3):e0119465. doi: 10.1371/journal.pone.0119465. eCollection 2015.</t>
  </si>
  <si>
    <t>Costa PS</t>
  </si>
  <si>
    <t>10.1371/journal.pone.0119465</t>
  </si>
  <si>
    <t>BioMiCo: a supervised Bayesian model for inference of microbial community structure</t>
  </si>
  <si>
    <t>Shafiei M, Dunn KA, Boon E, MacDonald SM, Walsh DA, Gu H, Bielawski JP.</t>
  </si>
  <si>
    <t>Microbiome. 2015 Mar 10;3:8. doi: 10.1186/s40168-015-0073-x. eCollection 2015.</t>
  </si>
  <si>
    <t>Shafiei M</t>
  </si>
  <si>
    <t>10.1186/s40168-015-0073-x</t>
  </si>
  <si>
    <t>Metabarcoding approach for the ballast water surveillance--an advantageous solution or an awkward challenge?</t>
  </si>
  <si>
    <t>Zaiko A, Martinez JL, Schmidt-Petersen J, Ribicic D, Samuiloviene A, Garcia-Vazquez E.</t>
  </si>
  <si>
    <t>Mar Pollut Bull. 2015 Mar 15;92(1-2):25-34. doi: 10.1016/j.marpolbul.2015.01.008. Epub 2015 Jan 24.</t>
  </si>
  <si>
    <t>Zaiko A</t>
  </si>
  <si>
    <t>Mar Pollut Bull</t>
  </si>
  <si>
    <t>10.1016/j.marpolbul.2015.01.008</t>
  </si>
  <si>
    <t>The use of genus-specific amplicon pyrosequencing to assess phytophthora species diversity using eDNA from soil and water in Northern Spain</t>
  </si>
  <si>
    <t>Català S, Pérez-Sierra A, Abad-Campos P.</t>
  </si>
  <si>
    <t>PLoS One. 2015 Mar 16;10(3):e0119311. doi: 10.1371/journal.pone.0119311. eCollection 2015.</t>
  </si>
  <si>
    <t>Català S</t>
  </si>
  <si>
    <t>10.1371/journal.pone.0119311</t>
  </si>
  <si>
    <t>Use of droplet digital PCR for estimation of fish abundance and biomass in environmental DNA surveys</t>
  </si>
  <si>
    <t>Doi H, Uchii K, Takahara T, Matsuhashi S, Yamanaka H, Minamoto T.</t>
  </si>
  <si>
    <t>PLoS One. 2015 Mar 23;10(3):e0122763. doi: 10.1371/journal.pone.0122763. eCollection 2015.</t>
  </si>
  <si>
    <t>Doi H</t>
  </si>
  <si>
    <t>10.1371/journal.pone.0122763</t>
  </si>
  <si>
    <t>Prevention of biofilm formation and removal of existing biofilms by extracellular DNases of Campylobacter jejuni</t>
  </si>
  <si>
    <t>Brown HL, Reuter M, Hanman K, Betts RP, van Vliet AH.</t>
  </si>
  <si>
    <t>PLoS One. 2015 Mar 24;10(3):e0121680. doi: 10.1371/journal.pone.0121680. eCollection 2015.</t>
  </si>
  <si>
    <t>Brown HL</t>
  </si>
  <si>
    <t>10.1371/journal.pone.0121680</t>
  </si>
  <si>
    <t>The meningococcal autotransporter AutA is implicated in autoaggregation and biofilm formation</t>
  </si>
  <si>
    <t>Arenas J, Cano S, Nijland R, van Dongen V, Rutten L, van der Ende A, Tommassen J.</t>
  </si>
  <si>
    <t>Environ Microbiol. 2015 Apr;17(4):1321-37. doi: 10.1111/1462-2920.12581. Epub 2014 Sep 9.</t>
  </si>
  <si>
    <t>10.1111/1462-2920.12581</t>
  </si>
  <si>
    <t>The use of environmental DNA in invasive species surveillance of the Great Lakes commercial bait trade</t>
  </si>
  <si>
    <t>Nathan LR, Jerde CL, Budny ML, Mahon AR.</t>
  </si>
  <si>
    <t>Conserv Biol. 2015 Apr;29(2):430-9. doi: 10.1111/cobi.12381. Epub 2014 Aug 28.</t>
  </si>
  <si>
    <t>Nathan LR</t>
  </si>
  <si>
    <t>10.1111/cobi.12381</t>
  </si>
  <si>
    <t>Pfs promotes autolysis-dependent release of eDNA and biofilm formation in Staphylococcus aureus</t>
  </si>
  <si>
    <t>Bao Y, Zhang X, Jiang Q, Xue T, Sun B.</t>
  </si>
  <si>
    <t>Med Microbiol Immunol. 2015 Apr;204(2):215-26. doi: 10.1007/s00430-014-0357-y. Epub 2014 Sep 4.</t>
  </si>
  <si>
    <t>Bao Y</t>
  </si>
  <si>
    <t>Med Microbiol Immunol</t>
  </si>
  <si>
    <t>10.1007/s00430-014-0357-y</t>
  </si>
  <si>
    <t>The exopolysaccharide Psl-eDNA interaction enables the formation of a biofilm skeleton in Pseudomonas aeruginosa</t>
  </si>
  <si>
    <t>Wang S, Liu X, Liu H, Zhang L, Guo Y, Yu S, Wozniak DJ, Ma LZ.</t>
  </si>
  <si>
    <t>Environ Microbiol Rep. 2015 Apr;7(2):330-40. doi: 10.1111/1758-2229.12252. Epub 2015 Jan 23.</t>
  </si>
  <si>
    <t>Wang S</t>
  </si>
  <si>
    <t>10.1111/1758-2229.12252</t>
  </si>
  <si>
    <t>Potential of sequential treatment with minocycline and S. aureus specific phage lysin in eradication of MRSA biofilms: an in vitro study</t>
  </si>
  <si>
    <t>Appl Microbiol Biotechnol. 2015 Apr;99(7):3201-10. doi: 10.1007/s00253-015-6460-1. Epub 2015 Feb 24.</t>
  </si>
  <si>
    <t>10.1007/s00253-015-6460-1</t>
  </si>
  <si>
    <t>Reconstructing long-term human impacts on plant communities: an ecological approach based on lake sediment DNA</t>
  </si>
  <si>
    <t>Pansu J, Giguet-Covex C, Ficetola GF, Gielly L, Boyer F, Zinger L, Arnaud F, Poulenard J, Taberlet P, Choler P.</t>
  </si>
  <si>
    <t>Mol Ecol. 2015 Apr;24(7):1485-98. doi: 10.1111/mec.13136. Epub 2015 Mar 23.</t>
  </si>
  <si>
    <t>Pansu J</t>
  </si>
  <si>
    <t>10.1111/mec.13136</t>
  </si>
  <si>
    <t>Rapid molecular detection of invasive species in ballast and harbor water by integrating environmental DNA and light transmission spectroscopy</t>
  </si>
  <si>
    <t>Egan SP, Grey E, Olds B, Feder JL, Ruggiero ST, Tanner CE, Lodge DM.</t>
  </si>
  <si>
    <t>Environ Sci Technol. 2015 Apr 7;49(7):4113-21. doi: 10.1021/es5058659. Epub 2015 Mar 13.</t>
  </si>
  <si>
    <t>Egan SP</t>
  </si>
  <si>
    <t>10.1021/es5058659</t>
  </si>
  <si>
    <t>Multiplexed metagenome mining using short DNA sequence tags facilitates targeted discovery of epoxyketone proteasome inhibitors</t>
  </si>
  <si>
    <t>Owen JG, Charlop-Powers Z, Smith AG, Ternei MA, Calle PY, Reddy BV, Montiel D, Brady SF.</t>
  </si>
  <si>
    <t>Proc Natl Acad Sci U S A. 2015 Apr 7;112(14):4221-6. doi: 10.1073/pnas.1501124112. Epub 2015 Mar 23.</t>
  </si>
  <si>
    <t>10.1073/pnas.1501124112</t>
  </si>
  <si>
    <t>Molecular barcoding of aquatic oligochaetes: implications for biomonitoring</t>
  </si>
  <si>
    <t>Vivien R, Wyler S, Lafont M, Pawlowski J.</t>
  </si>
  <si>
    <t>PLoS One. 2015 Apr 9;10(4):e0125485. doi: 10.1371/journal.pone.0125485. eCollection 2015.</t>
  </si>
  <si>
    <t>Vivien R</t>
  </si>
  <si>
    <t>10.1371/journal.pone.0125485</t>
  </si>
  <si>
    <t>Environmental DNA (eDNA) sampling improves occurrence and detection estimates of invasive burmese pythons</t>
  </si>
  <si>
    <t>Hunter ME, Oyler-McCance SJ, Dorazio RM, Fike JA, Smith BJ, Hunter CT, Reed RN, Hart KM.</t>
  </si>
  <si>
    <t>PLoS One. 2015 Apr 15;10(4):e0121655. doi: 10.1371/journal.pone.0121655. eCollection 2015.</t>
  </si>
  <si>
    <t>Hunter ME</t>
  </si>
  <si>
    <t>10.1371/journal.pone.0121655</t>
  </si>
  <si>
    <t>Integrated electrochemical microsystems for genetic detection of pathogens at the point of care</t>
  </si>
  <si>
    <t>Hsieh K, Ferguson BS, Eisenstein M, Plaxco KW, Soh HT.</t>
  </si>
  <si>
    <t>Acc Chem Res. 2015 Apr 21;48(4):911-20. doi: 10.1021/ar500456w. Epub 2015 Mar 18.</t>
  </si>
  <si>
    <t>Hsieh K</t>
  </si>
  <si>
    <t>Acc Chem Res</t>
  </si>
  <si>
    <t>10.1021/ar500456w</t>
  </si>
  <si>
    <t>From benchtop to desktop: important considerations when designing amplicon sequencing workflows</t>
  </si>
  <si>
    <t>Murray DC, Coghlan ML, Bunce M.</t>
  </si>
  <si>
    <t>PLoS One. 2015 Apr 22;10(4):e0124671. doi: 10.1371/journal.pone.0124671. eCollection 2015.</t>
  </si>
  <si>
    <t>10.1371/journal.pone.0124671</t>
  </si>
  <si>
    <t>Mechanisms of chemical cooperative carcinogenesis by epidermal Langerhans cells</t>
  </si>
  <si>
    <t>Lewis JM, Bürgler CD, Fraser JA, Liao H, Golubets K, Kucher CL, Zhao PY, Filler RB, Tigelaar RE, Girardi M.</t>
  </si>
  <si>
    <t>J Invest Dermatol. 2015 May;135(5):1405-1414. doi: 10.1038/jid.2014.411. Epub 2014 Sep 18.</t>
  </si>
  <si>
    <t>Lewis JM</t>
  </si>
  <si>
    <t>J Invest Dermatol</t>
  </si>
  <si>
    <t>10.1038/jid.2014.411</t>
  </si>
  <si>
    <t>Metabarcoding vs. morphological identification to assess diatom diversity in environmental studies</t>
  </si>
  <si>
    <t>Zimmermann J, Glöckner G, Jahn R, Enke N, Gemeinholzer B.</t>
  </si>
  <si>
    <t>Mol Ecol Resour. 2015 May;15(3):526-42. doi: 10.1111/1755-0998.12336. Epub 2014 Oct 20.</t>
  </si>
  <si>
    <t>Zimmermann J</t>
  </si>
  <si>
    <t>10.1111/1755-0998.12336</t>
  </si>
  <si>
    <t>Improving soil bacterial taxa-area relationships assessment using DNA meta-barcoding</t>
  </si>
  <si>
    <t>Terrat S, Dequiedt S, Horrigue W, Lelievre M, Cruaud C, Saby NP, Jolivet C, Arrouays D, Maron PA, Ranjard L, Chemidlin Prévost-Bouré N.</t>
  </si>
  <si>
    <t>Heredity (Edinb). 2015 May;114(5):468-75. doi: 10.1038/hdy.2014.91. Epub 2014 Oct 8.</t>
  </si>
  <si>
    <t>Terrat S</t>
  </si>
  <si>
    <t>Heredity (Edinb)</t>
  </si>
  <si>
    <t>10.1038/hdy.2014.91</t>
  </si>
  <si>
    <t>Replication levels, false presences and the estimation of the presence/absence from eDNA metabarcoding data</t>
  </si>
  <si>
    <t>Ficetola GF, Pansu J, Bonin A, Coissac E, Giguet-Covex C, De Barba M, Gielly L, Lopes CM, Boyer F, Pompanon F, Rayé G, Taberlet P.</t>
  </si>
  <si>
    <t>Mol Ecol Resour. 2015 May;15(3):543-56. doi: 10.1111/1755-0998.12338. Epub 2014 Nov 10.</t>
  </si>
  <si>
    <t>10.1111/1755-0998.12338</t>
  </si>
  <si>
    <t>Molecular Phylogeny and Morphology of Leannia veloxifera n. gen. et sp. Unveils a New Lineage of Monothalamous Foraminifera</t>
  </si>
  <si>
    <t>Apothéloz-Perret-Gentil L, Pawlowski J.</t>
  </si>
  <si>
    <t>J Eukaryot Microbiol. 2015 May-Jun;62(3):353-61. doi: 10.1111/jeu.12190. Epub 2014 Nov 27.</t>
  </si>
  <si>
    <t>Apothéloz-Perret-Gentil L</t>
  </si>
  <si>
    <t>10.1111/jeu.12190</t>
  </si>
  <si>
    <t>Environmental metabarcoding reveals heterogeneous drivers of microbial eukaryote diversity in contrasting estuarine ecosystems</t>
  </si>
  <si>
    <t>Lallias D, Hiddink JG, Fonseca VG, Gaspar JM, Sung W, Neill SP, Barnes N, Ferrero T, Hall N, Lambshead PJ, Packer M, Thomas WK, Creer S.</t>
  </si>
  <si>
    <t>ISME J. 2015 May;9(5):1208-21. doi: 10.1038/ismej.2014.213. Epub 2014 Nov 25.</t>
  </si>
  <si>
    <t>Lallias D</t>
  </si>
  <si>
    <t>10.1038/ismej.2014.213</t>
  </si>
  <si>
    <t>Sec pathway influences the growth of Deinococcus radiodurans</t>
  </si>
  <si>
    <t>Wang L, Tan H, Cheng K, Li M, Xu X, Wang J, Hua Y.</t>
  </si>
  <si>
    <t>Curr Microbiol. 2015 May;70(5):651-6. doi: 10.1007/s00284-014-0767-5. Epub 2015 Jan 9.</t>
  </si>
  <si>
    <t>Wang L</t>
  </si>
  <si>
    <t>10.1007/s00284-014-0767-5</t>
  </si>
  <si>
    <t>DNA metabarcoding diet analysis for species with parapatric vs sympatric distribution: a case study on subterranean rodents</t>
  </si>
  <si>
    <t>Lopes CM, De Barba M, Boyer F, Mercier C, da Silva Filho PJ, Heidtmann LM, Galiano D, Kubiak BB, Langone P, Garcias FM, Gielly L, Coissac E, de Freitas TR, Taberlet P.</t>
  </si>
  <si>
    <t>Heredity (Edinb). 2015 May;114(5):525-36. doi: 10.1038/hdy.2014.109. Epub 2015 Feb 4.</t>
  </si>
  <si>
    <t>10.1038/hdy.2014.109</t>
  </si>
  <si>
    <t>Neurotoxin-induced DNA damage is persistent in SH-SY5Y cells and LC neurons</t>
  </si>
  <si>
    <t>Wang Y, Musich PR, Cui K, Zou Y, Zhu MY.</t>
  </si>
  <si>
    <t>Neurotox Res. 2015 May;27(4):368-83. doi: 10.1007/s12640-015-9521-4. Epub 2015 Mar 1.</t>
  </si>
  <si>
    <t>Neurotox Res</t>
  </si>
  <si>
    <t>10.1007/s12640-015-9521-4</t>
  </si>
  <si>
    <t>Improving confidence in environmental DNA species detection</t>
  </si>
  <si>
    <t>Jerde CL, Mahon AR.</t>
  </si>
  <si>
    <t>Mol Ecol Resour. 2015 May;15(3):461-3. doi: 10.1111/1755-0998.12377.</t>
  </si>
  <si>
    <t>Jerde CL</t>
  </si>
  <si>
    <t>10.1111/1755-0998.12377</t>
  </si>
  <si>
    <t>From Environmental Sequences to Morphology: Observation and Characterisation of a Paulinellid Testate Amoeba (Micropyxidiella edaphonis gen. nov. sp. nov. Euglyphida, Paulinellidae) from Soil using Fluorescent in situ Hybridization</t>
  </si>
  <si>
    <t>Tarnawski SE, Lara E.</t>
  </si>
  <si>
    <t>Protist. 2015 May;166(2):264-70. doi: 10.1016/j.protis.2015.04.002. Epub 2015 Apr 17.</t>
  </si>
  <si>
    <t>Tarnawski SE</t>
  </si>
  <si>
    <t>10.1016/j.protis.2015.04.002</t>
  </si>
  <si>
    <t>Microbial diversity and community respiration in freshwater sediments influenced by artificial light at night</t>
  </si>
  <si>
    <t>Hölker F, Wurzbacher C, Weißenborn C, Monaghan MT, Holzhauer SI, Premke K.</t>
  </si>
  <si>
    <t>Philos Trans R Soc Lond B Biol Sci. 2015 May 5;370(1667):20140130. doi: 10.1098/rstb.2014.0130.</t>
  </si>
  <si>
    <t>Hölker F</t>
  </si>
  <si>
    <t>10.1098/rstb.2014.0130</t>
  </si>
  <si>
    <t>Droplet digital polymerase chain reaction (PCR) outperforms real-time PCR in the detection of environmental DNA from an invasive fish species</t>
  </si>
  <si>
    <t>Doi H, Takahara T, Minamoto T, Matsuhashi S, Uchii K, Yamanaka H.</t>
  </si>
  <si>
    <t>Environ Sci Technol. 2015 May 5;49(9):5601-8. doi: 10.1021/acs.est.5b00253. Epub 2015 Apr 20.</t>
  </si>
  <si>
    <t>10.1021/acs.est.5b00253</t>
  </si>
  <si>
    <t>A novel DNA biosensor using a ferrocenyl intercalator applied to the potential detection of human population biomarkers in wastewater</t>
  </si>
  <si>
    <t>Yang Z, Anglès d'Auriac M, Goggins S, Kasprzyk-Hordern B, Thomas KV, Frost CG, Estrela P.</t>
  </si>
  <si>
    <t>Environ Sci Technol. 2015 May 5;49(9):5609-17. doi: 10.1021/acs.est.5b00637. Epub 2015 Apr 23.</t>
  </si>
  <si>
    <t>Yang Z</t>
  </si>
  <si>
    <t>10.1021/acs.est.5b00637</t>
  </si>
  <si>
    <t>Targeted metagenomics: finding rare tryptophan dimer natural products in the environment</t>
  </si>
  <si>
    <t>J Am Chem Soc. 2015 May 13;137(18):6044-52. doi: 10.1021/jacs.5b01968. Epub 2015 May 4.</t>
  </si>
  <si>
    <t>10.1021/jacs.5b01968</t>
  </si>
  <si>
    <t>Influence of Adhesion Force on icaA and cidA Gene Expression and Production of Matrix Components in Staphylococcus aureus Biofilms</t>
  </si>
  <si>
    <t>Harapanahalli AK, Chen Y, Li J, Busscher HJ, van der Mei HC.</t>
  </si>
  <si>
    <t>Appl Environ Microbiol. 2015 May 15;81(10):3369-78. doi: 10.1128/AEM.04178-14. Epub 2015 Mar 6.</t>
  </si>
  <si>
    <t>Harapanahalli AK</t>
  </si>
  <si>
    <t>10.1128/AEM.04178-14</t>
  </si>
  <si>
    <t>Analyses of Sporocarps, Morphotyped Ectomycorrhizae, Environmental ITS and LSU Sequences Identify Common Genera that Occur at a Periglacial Site</t>
  </si>
  <si>
    <t>Jumpponen A, Brown SP, Trappe JM, Cázares E, Strömmer R.</t>
  </si>
  <si>
    <t>J Fungi (Basel). 2015 May 25;1(1):76-93. doi: 10.3390/jof1010076.</t>
  </si>
  <si>
    <t>10.3390/jof1010076</t>
  </si>
  <si>
    <t>Mycobacterium avium Possesses Extracellular DNA that Contributes to Biofilm Formation, Structural Integrity, and Tolerance to Antibiotics</t>
  </si>
  <si>
    <t>Rose SJ, Babrak LM, Bermudez LE.</t>
  </si>
  <si>
    <t>PLoS One. 2015 May 26;10(5):e0128772. doi: 10.1371/journal.pone.0128772. eCollection 2015.</t>
  </si>
  <si>
    <t>Rose SJ</t>
  </si>
  <si>
    <t>10.1371/journal.pone.0128772</t>
  </si>
  <si>
    <t>Extracellular DNA as a target for biofilm control</t>
  </si>
  <si>
    <t>Okshevsky M, Regina VR, Meyer RL.</t>
  </si>
  <si>
    <t>Curr Opin Biotechnol. 2015 Jun;33:73-80. doi: 10.1016/j.copbio.2014.12.002. Epub 2014 Dec 18.</t>
  </si>
  <si>
    <t>Curr Opin Biotechnol</t>
  </si>
  <si>
    <t>10.1016/j.copbio.2014.12.002</t>
  </si>
  <si>
    <t>DNABII proteins play a central role in UPEC biofilm structure</t>
  </si>
  <si>
    <t>Devaraj A, Justice SS, Bakaletz LO, Goodman SD.</t>
  </si>
  <si>
    <t>Mol Microbiol. 2015 Jun;96(6):1119-35. doi: 10.1111/mmi.12994. Epub 2015 Apr 16.</t>
  </si>
  <si>
    <t>Devaraj A</t>
  </si>
  <si>
    <t>10.1111/mmi.12994</t>
  </si>
  <si>
    <t>The CpAL quorum sensing system regulates production of hemolysins CPA and PFO to build Clostridium perfringens biofilms</t>
  </si>
  <si>
    <t>Vidal JE, Shak JR, Canizalez-Roman A.</t>
  </si>
  <si>
    <t>Infect Immun. 2015 Jun;83(6):2430-42. doi: 10.1128/IAI.00240-15. Epub 2015 Mar 30.</t>
  </si>
  <si>
    <t>Vidal JE</t>
  </si>
  <si>
    <t>10.1128/IAI.00240-15</t>
  </si>
  <si>
    <t>First insight into dead wood protistan diversity: a molecular sampling of bright-spored Myxomycetes (Amoebozoa, slime-moulds) in decaying beech logs</t>
  </si>
  <si>
    <t>Clissmann F, Fiore-Donno AM, Hoppe B, Krüger D, Kahl T, Unterseher M, Schnittler M.</t>
  </si>
  <si>
    <t>FEMS Microbiol Ecol. 2015 Jun;91(6):fiv050. doi: 10.1093/femsec/fiv050. Epub 2015 May 7.</t>
  </si>
  <si>
    <t>Clissmann F</t>
  </si>
  <si>
    <t>10.1093/femsec/fiv050</t>
  </si>
  <si>
    <t>Microbial metagenomics in the Baltic Sea: Recent advancements and prospects for environmental monitoring</t>
  </si>
  <si>
    <t>Ininbergs K, Bergman B, Larsson J, Ekman M.</t>
  </si>
  <si>
    <t>Ambio. 2015 Jun;44 Suppl 3(Suppl 3):439-50. doi: 10.1007/s13280-015-0663-7.</t>
  </si>
  <si>
    <t>Ininbergs K</t>
  </si>
  <si>
    <t>Ambio</t>
  </si>
  <si>
    <t>10.1007/s13280-015-0663-7</t>
  </si>
  <si>
    <t>Divergence thresholds and divergent biodiversity estimates: can metabarcoding reliably describe zooplankton communities?</t>
  </si>
  <si>
    <t>Brown EA, Chain FJ, Crease TJ, MacIsaac HJ, Cristescu ME.</t>
  </si>
  <si>
    <t>Ecol Evol. 2015 Jun;5(11):2234-51. doi: 10.1002/ece3.1485. Epub 2015 May 13.</t>
  </si>
  <si>
    <t>Brown EA</t>
  </si>
  <si>
    <t>10.1002/ece3.1485</t>
  </si>
  <si>
    <t>Toward accurate molecular identification of species in complex environmental samples: testing the performance of sequence filtering and clustering methods</t>
  </si>
  <si>
    <t>Flynn JM, Brown EA, Chain FJ, MacIsaac HJ, Cristescu ME.</t>
  </si>
  <si>
    <t>Ecol Evol. 2015 Jun;5(11):2252-66. doi: 10.1002/ece3.1497. Epub 2015 May 13.</t>
  </si>
  <si>
    <t>Flynn JM</t>
  </si>
  <si>
    <t>10.1002/ece3.1497</t>
  </si>
  <si>
    <t>Development and application of an eDNA method to detect and quantify a pathogenic parasite in aquatic ecosystems</t>
  </si>
  <si>
    <t>Huver JR, Koprivnikar J, Johnson PT, Whyard S.</t>
  </si>
  <si>
    <t>Ecol Appl. 2015 Jun;25(4):991-1002. doi: 10.1890/14-1530.1.</t>
  </si>
  <si>
    <t>Huver JR</t>
  </si>
  <si>
    <t>10.1890/14-1530.1</t>
  </si>
  <si>
    <t>Molecular Cloning of cDNA Encoding an Aquaglyceroporin, AQP-h9, in the Japanese Tree Frog, Hyla japonica: Possible Roles of AQP-h9 in Freeze Tolerance</t>
  </si>
  <si>
    <t>Hirota A, Takiya Y, Sakamoto J, Shiojiri N, Suzuki M, Tanaka S, Okada R.</t>
  </si>
  <si>
    <t>Zoolog Sci. 2015 Jun;32(3):296-306. doi: 10.2108/zs140246.</t>
  </si>
  <si>
    <t>Hirota A</t>
  </si>
  <si>
    <t>Zoolog Sci</t>
  </si>
  <si>
    <t>10.2108/zs140246</t>
  </si>
  <si>
    <t>Flexammina islandica gen. nov. sp. nov. and some new phylotypes of monothalamous foraminifera from the coast of Iceland</t>
  </si>
  <si>
    <t>Voltski I, Pawlowski J.</t>
  </si>
  <si>
    <t>Zootaxa. 2015 Jun 2;3964(2):245-59. doi: 10.11646/zootaxa.3964.2.5.</t>
  </si>
  <si>
    <t>Voltski I</t>
  </si>
  <si>
    <t>Zootaxa</t>
  </si>
  <si>
    <t>10.11646/zootaxa.3964.2.5</t>
  </si>
  <si>
    <t>Metabarcoding dietary analysis of coral dwelling predatory fish demonstrates the minor contribution of coral mutualists to their highly partitioned, generalist diet</t>
  </si>
  <si>
    <t>Leray M, Meyer CP, Mills SC.</t>
  </si>
  <si>
    <t>PeerJ. 2015 Jun 25;3:e1047. doi: 10.7717/peerj.1047. eCollection 2015.</t>
  </si>
  <si>
    <t>10.7717/peerj.1047</t>
  </si>
  <si>
    <t>DNA metabarcoding illuminates dietary niche partitioning by African large herbivores</t>
  </si>
  <si>
    <t>Kartzinel TR, Chen PA, Coverdale TC, Erickson DL, Kress WJ, Kuzmina ML, Rubenstein DI, Wang W, Pringle RM.</t>
  </si>
  <si>
    <t>Proc Natl Acad Sci U S A. 2015 Jun 30;112(26):8019-24. doi: 10.1073/pnas.1503283112. Epub 2015 Jun 1.</t>
  </si>
  <si>
    <t>10.1073/pnas.1503283112</t>
  </si>
  <si>
    <t>Universal and blocking primer mismatches limit the use of high-throughput DNA sequencing for the quantitative metabarcoding of arthropods</t>
  </si>
  <si>
    <t>Piñol J, Mir G, Gomez-Polo P, Agustí N.</t>
  </si>
  <si>
    <t>Mol Ecol Resour. 2015 Jul;15(4):819-30. doi: 10.1111/1755-0998.12355. Epub 2014 Dec 23.</t>
  </si>
  <si>
    <t>10.1111/1755-0998.12355</t>
  </si>
  <si>
    <t>Molecular detection of invertebrate prey in vertebrate diets: trophic ecology of Caribbean island lizards</t>
  </si>
  <si>
    <t>Mol Ecol Resour. 2015 Jul;15(4):903-14. doi: 10.1111/1755-0998.12366. Epub 2015 Jan 14.</t>
  </si>
  <si>
    <t>10.1111/1755-0998.12366</t>
  </si>
  <si>
    <t>Morphological Identities of Two Different Marine Stramenopile Environmental Sequence Clades: Bicosoeca kenaiensis (Hilliard, 1971) and Cantina marsupialis (Larsen and Patterson, 1990) gen. nov., comb. nov</t>
  </si>
  <si>
    <t>Yubuki N, Pánek T, Yabuki A, Čepička I, Takishita K, Inagaki Y, Leander BS.</t>
  </si>
  <si>
    <t>J Eukaryot Microbiol. 2015 Jul-Aug;62(4):532-42. doi: 10.1111/jeu.12207. Epub 2015 Feb 13.</t>
  </si>
  <si>
    <t>Yubuki N</t>
  </si>
  <si>
    <t>10.1111/jeu.12207</t>
  </si>
  <si>
    <t>Extracellular DNA in oral microbial biofilms</t>
  </si>
  <si>
    <t>Jakubovics NS, Burgess JG.</t>
  </si>
  <si>
    <t>Microbes Infect. 2015 Jul;17(7):531-7. doi: 10.1016/j.micinf.2015.03.015. Epub 2015 Apr 8.</t>
  </si>
  <si>
    <t>Jakubovics NS</t>
  </si>
  <si>
    <t>Microbes Infect</t>
  </si>
  <si>
    <t>10.1016/j.micinf.2015.03.015</t>
  </si>
  <si>
    <t>Tracking year-to-year changes in intestinal nematode communities of rufous mouse lemurs (Microcebus rufus)</t>
  </si>
  <si>
    <t>Aivelo T, Medlar A, Löytynoja A, Laakkonen J, Jernvall J.</t>
  </si>
  <si>
    <t>Parasitology. 2015 Jul;142(8):1095-107. doi: 10.1017/S0031182015000438. Epub 2015 Apr 20.</t>
  </si>
  <si>
    <t>Aivelo T</t>
  </si>
  <si>
    <t>Parasitology</t>
  </si>
  <si>
    <t>10.1017/S0031182015000438</t>
  </si>
  <si>
    <t>Dispersing misconceptions and identifying opportunities for the use of 'omics' in soil microbial ecology</t>
  </si>
  <si>
    <t>Prosser JI.</t>
  </si>
  <si>
    <t>Nat Rev Microbiol. 2015 Jul;13(7):439-46. doi: 10.1038/nrmicro3468. Epub 2015 Jun 8.</t>
  </si>
  <si>
    <t>Prosser JI</t>
  </si>
  <si>
    <t>10.1038/nrmicro3468</t>
  </si>
  <si>
    <t>DNA Barcoding and Pharmacovigilance of Herbal Medicines</t>
  </si>
  <si>
    <t>de Boer HJ, Ichim MC, Newmaster SG.</t>
  </si>
  <si>
    <t>Drug Saf. 2015 Jul;38(7):611-20. doi: 10.1007/s40264-015-0306-8.</t>
  </si>
  <si>
    <t>de Boer HJ</t>
  </si>
  <si>
    <t>Drug Saf</t>
  </si>
  <si>
    <t>10.1007/s40264-015-0306-8</t>
  </si>
  <si>
    <t>BioMaS: a modular pipeline for Bioinformatic analysis of Metagenomic AmpliconS</t>
  </si>
  <si>
    <t>Fosso B, Santamaria M, Marzano M, Alonso-Alemany D, Valiente G, Donvito G, Monaco A, Notarangelo P, Pesole G.</t>
  </si>
  <si>
    <t>BMC Bioinformatics. 2015 Jul 1;16:203. doi: 10.1186/s12859-015-0595-z.</t>
  </si>
  <si>
    <t>Fosso B</t>
  </si>
  <si>
    <t>10.1186/s12859-015-0595-z</t>
  </si>
  <si>
    <t>Metabarcoding Analysis of Fungal Diversity in the Phyllosphere and Carposphere of Olive (Olea europaea)</t>
  </si>
  <si>
    <t>Abdelfattah A, Li Destri Nicosia MG, Cacciola SO, Droby S, Schena L.</t>
  </si>
  <si>
    <t>PLoS One. 2015 Jul 1;10(7):e0131069. doi: 10.1371/journal.pone.0131069. eCollection 2015.</t>
  </si>
  <si>
    <t>Abdelfattah A</t>
  </si>
  <si>
    <t>10.1371/journal.pone.0131069</t>
  </si>
  <si>
    <t>Metagenome skimming for phylogenetic community ecology: a new era in biodiversity research</t>
  </si>
  <si>
    <t>Papadopoulou A, Taberlet P, Zinger L.</t>
  </si>
  <si>
    <t>Mol Ecol. 2015 Jul;24(14):3515-7. doi: 10.1111/mec.13263.</t>
  </si>
  <si>
    <t>Papadopoulou A</t>
  </si>
  <si>
    <t>10.1111/mec.13263</t>
  </si>
  <si>
    <t>Environmental Monitoring: Inferring the Diatom Index from Next-Generation Sequencing Data</t>
  </si>
  <si>
    <t>Visco JA, Apothéloz-Perret-Gentil L, Cordonier A, Esling P, Pillet L, Pawlowski J.</t>
  </si>
  <si>
    <t>Environ Sci Technol. 2015 Jul 7;49(13):7597-605. doi: 10.1021/es506158m. Epub 2015 Jun 18.</t>
  </si>
  <si>
    <t>Visco JA</t>
  </si>
  <si>
    <t>10.1021/es506158m</t>
  </si>
  <si>
    <t>Can DNA-Based Ecosystem Assessments Quantify Species Abundance? Testing Primer Bias and Biomass--Sequence Relationships with an Innovative Metabarcoding Protocol</t>
  </si>
  <si>
    <t>Elbrecht V, Leese F.</t>
  </si>
  <si>
    <t>PLoS One. 2015 Jul 8;10(7):e0130324. doi: 10.1371/journal.pone.0130324. eCollection 2015.</t>
  </si>
  <si>
    <t>Elbrecht V</t>
  </si>
  <si>
    <t>10.1371/journal.pone.0130324</t>
  </si>
  <si>
    <t>Campylobacter jejuni biofilms contain extracellular DNA and are sensitive to DNase I treatment</t>
  </si>
  <si>
    <t>Brown HL, Hanman K, Reuter M, Betts RP, van Vliet AH.</t>
  </si>
  <si>
    <t>Front Microbiol. 2015 Jul 10;6:699. doi: 10.3389/fmicb.2015.00699. eCollection 2015.</t>
  </si>
  <si>
    <t>10.3389/fmicb.2015.00699</t>
  </si>
  <si>
    <t>Yeast homologous recombination-based promoter engineering for the activation of silent natural product biosynthetic gene clusters</t>
  </si>
  <si>
    <t>Montiel D, Kang HS, Chang FY, Charlop-Powers Z, Brady SF.</t>
  </si>
  <si>
    <t>Proc Natl Acad Sci U S A. 2015 Jul 21;112(29):8953-8. doi: 10.1073/pnas.1507606112. Epub 2015 Jul 6.</t>
  </si>
  <si>
    <t>Montiel D</t>
  </si>
  <si>
    <t>10.1073/pnas.1507606112</t>
  </si>
  <si>
    <t>Increased efficiency in identifying mixed pollen samples by meta-barcoding with a dual-indexing approach</t>
  </si>
  <si>
    <t>Sickel W, Ankenbrand MJ, Grimmer G, Holzschuh A, Härtel S, Lanzen J, Steffan-Dewenter I, Keller A.</t>
  </si>
  <si>
    <t>BMC Ecol. 2015 Jul 22;15:20. doi: 10.1186/s12898-015-0051-y.</t>
  </si>
  <si>
    <t>Sickel W</t>
  </si>
  <si>
    <t>10.1186/s12898-015-0051-y</t>
  </si>
  <si>
    <t>Development and Validation of Environmental DNA (eDNA) Markers for Detection of Freshwater Turtles</t>
  </si>
  <si>
    <t>Davy CM, Kidd AG, Wilson CC.</t>
  </si>
  <si>
    <t>PLoS One. 2015 Jul 22;10(7):e0130965. doi: 10.1371/journal.pone.0130965. eCollection 2015.</t>
  </si>
  <si>
    <t>Davy CM</t>
  </si>
  <si>
    <t>10.1371/journal.pone.0130965</t>
  </si>
  <si>
    <t>MiFish, a set of universal PCR primers for metabarcoding environmental DNA from fishes: detection of more than 230 subtropical marine species</t>
  </si>
  <si>
    <t>Miya M, Sato Y, Fukunaga T, Sado T, Poulsen JY, Sato K, Minamoto T, Yamamoto S, Yamanaka H, Araki H, Kondoh M, Iwasaki W.</t>
  </si>
  <si>
    <t>R Soc Open Sci. 2015 Jul 22;2(7):150088. doi: 10.1098/rsos.150088. eCollection 2015 Jul.</t>
  </si>
  <si>
    <t>Miya M</t>
  </si>
  <si>
    <t>10.1098/rsos.150088</t>
  </si>
  <si>
    <t>Crystal engineering of energetic materials: co-crystals of Ethylenedinitramine (EDNA) with modified performance and improved chemical stability</t>
  </si>
  <si>
    <t>Aakeröy CB, Wijethunga TK, Desper J.</t>
  </si>
  <si>
    <t>Chemistry. 2015 Jul 27;21(31):11029-37. doi: 10.1002/chem.201501721. Epub 2015 Jun 26.</t>
  </si>
  <si>
    <t>Aakeröy CB</t>
  </si>
  <si>
    <t>Chemistry</t>
  </si>
  <si>
    <t>10.1002/chem.201501721</t>
  </si>
  <si>
    <t>Standardizing metadata and taxonomic identification in metabarcoding studies</t>
  </si>
  <si>
    <t>Tedersoo L, Ramirez KS, Nilsson RH, Kaljuvee A, Kõljalg U, Abarenkov K.</t>
  </si>
  <si>
    <t>Gigascience. 2015 Jul 31;4:34. doi: 10.1186/s13742-015-0074-5. eCollection 2015.</t>
  </si>
  <si>
    <t>10.1186/s13742-015-0074-5</t>
  </si>
  <si>
    <t>Metabarcoding of benthic eukaryote communities predicts the ecological condition of estuaries</t>
  </si>
  <si>
    <t>Chariton AA, Stephenson S, Morgan MJ, Steven ADL, Colloff MJ, Court LN, Hardy CM.</t>
  </si>
  <si>
    <t>Environ Pollut. 2015 Aug;203:165-174. doi: 10.1016/j.envpol.2015.03.047. Epub 2015 Apr 20.</t>
  </si>
  <si>
    <t>Chariton AA</t>
  </si>
  <si>
    <t>10.1016/j.envpol.2015.03.047</t>
  </si>
  <si>
    <t>Microbial rRNA:rDNA gene ratios may be unexpectedly low due to extracellular DNA preservation in soils</t>
  </si>
  <si>
    <t>Dlott G, Maul JE, Buyer J, Yarwood S.</t>
  </si>
  <si>
    <t>J Microbiol Methods. 2015 Aug;115:112-20. doi: 10.1016/j.mimet.2015.05.027. Epub 2015 Jun 6.</t>
  </si>
  <si>
    <t>Dlott G</t>
  </si>
  <si>
    <t>10.1016/j.mimet.2015.05.027</t>
  </si>
  <si>
    <t>Growth inhibition by self-DNA: a phenomenon and its multiple explanations</t>
  </si>
  <si>
    <t>New Phytol. 2015 Aug;207(3):482-5. doi: 10.1111/nph.13542.</t>
  </si>
  <si>
    <t>10.1111/nph.13542</t>
  </si>
  <si>
    <t>Environmental DNA COI barcoding for quantitative analysis of protists communities: A test using the Nebela collaris complex (Amoebozoa; Arcellinida; Hyalospheniidae)</t>
  </si>
  <si>
    <t>Kosakyan A, Mulot M, Mitchell EA, Lara E.</t>
  </si>
  <si>
    <t>Eur J Protistol. 2015 Aug;51(4):311-20. doi: 10.1016/j.ejop.2015.06.005. Epub 2015 Jun 19.</t>
  </si>
  <si>
    <t>Kosakyan A</t>
  </si>
  <si>
    <t>10.1016/j.ejop.2015.06.005</t>
  </si>
  <si>
    <t>Long-term warming alters richness and composition of taxonomic and functional groups of arctic fungi</t>
  </si>
  <si>
    <t>Geml J, Morgado LN, Semenova TA, Welker JM, Walker MD, Smets E.</t>
  </si>
  <si>
    <t>FEMS Microbiol Ecol. 2015 Aug;91(8):fiv095. doi: 10.1093/femsec/fiv095. Epub 2015 Aug 6.</t>
  </si>
  <si>
    <t>10.1093/femsec/fiv095</t>
  </si>
  <si>
    <t>Analysis of rbcL sequences reveals the global biodiversity, community structure, and biogeographical pattern of thermoacidophilic red algae (Cyanidiales)</t>
  </si>
  <si>
    <t>Hsieh CJ, Zhan SH, Lin Y, Tang SL, Liu SL.</t>
  </si>
  <si>
    <t>J Phycol. 2015 Aug;51(4):682-94. doi: 10.1111/jpy.12310. Epub 2015 Jun 26.</t>
  </si>
  <si>
    <t>Hsieh CJ</t>
  </si>
  <si>
    <t>10.1111/jpy.12310</t>
  </si>
  <si>
    <t>PIPITS: an automated pipeline for analyses of fungal internal transcribed spacer sequences from the Illumina sequencing platform</t>
  </si>
  <si>
    <t>Gweon HS, Oliver A, Taylor J, Booth T, Gibbs M, Read DS, Griffiths RI, Schonrogge K.</t>
  </si>
  <si>
    <t>Methods Ecol Evol. 2015 Aug;6(8):973-980. doi: 10.1111/2041-210X.12399. Epub 2015 May 25.</t>
  </si>
  <si>
    <t>Gweon HS</t>
  </si>
  <si>
    <t>10.1111/2041-210X.12399</t>
  </si>
  <si>
    <t>High Glucose Concentration Promotes Vancomycin-Enhanced Biofilm Formation of Vancomycin-Non-Susceptible Staphylococcus aureus in Diabetic Mice</t>
  </si>
  <si>
    <t>Hsu CY, Shu JC, Lin MH, Chong KY, Chen CC, Wen SM, Hsieh YT, Liao WT.</t>
  </si>
  <si>
    <t>PLoS One. 2015 Aug 5;10(8):e0134852. doi: 10.1371/journal.pone.0134852. eCollection 2015.</t>
  </si>
  <si>
    <t>10.1371/journal.pone.0134852</t>
  </si>
  <si>
    <t>Metagenome-based diversity analyses suggest a significant contribution of non-cyanobacterial lineages to carbonate precipitation in modern microbialites</t>
  </si>
  <si>
    <t>Saghaï A, Zivanovic Y, Zeyen N, Moreira D, Benzerara K, Deschamps P, Bertolino P, Ragon M, Tavera R, López-Archilla AI, López-García P.</t>
  </si>
  <si>
    <t>Front Microbiol. 2015 Aug 5;6:797. doi: 10.3389/fmicb.2015.00797. eCollection 2015.</t>
  </si>
  <si>
    <t>Saghaï A</t>
  </si>
  <si>
    <t>10.3389/fmicb.2015.00797</t>
  </si>
  <si>
    <t>Streptococcus mutans copes with heat stress by multiple transcriptional regulons modulating virulence and energy metabolism</t>
  </si>
  <si>
    <t>Liu C, Niu Y, Zhou X, Zheng X, Wang S, Guo Q, Li Y, Li M, Li J, Yang Y, Ding Y, Lamont RJ, Xu X.</t>
  </si>
  <si>
    <t>Sci Rep. 2015 Aug 7;5:12929. doi: 10.1038/srep12929.</t>
  </si>
  <si>
    <t>Liu C</t>
  </si>
  <si>
    <t>10.1038/srep12929</t>
  </si>
  <si>
    <t>The green impact: bacterioplankton response toward a phytoplankton spring bloom in the southern North Sea assessed by comparative metagenomic and metatranscriptomic approaches</t>
  </si>
  <si>
    <t>Wemheuer B, Wemheuer F, Hollensteiner J, Meyer FD, Voget S, Daniel R.</t>
  </si>
  <si>
    <t>Front Microbiol. 2015 Aug 11;6:805. doi: 10.3389/fmicb.2015.00805. eCollection 2015.</t>
  </si>
  <si>
    <t>10.3389/fmicb.2015.00805</t>
  </si>
  <si>
    <t>Characterisation of biofilms formed by Lactobacillus plantarum WCFS1 and food spoilage isolates</t>
  </si>
  <si>
    <t>Fernández Ramírez MD, Smid EJ, Abee T, Nierop Groot MN.</t>
  </si>
  <si>
    <t>Int J Food Microbiol. 2015 Aug 17;207:23-9. doi: 10.1016/j.ijfoodmicro.2015.04.030. Epub 2015 Apr 24.</t>
  </si>
  <si>
    <t>Fernández Ramírez MD</t>
  </si>
  <si>
    <t>Int J Food Microbiol</t>
  </si>
  <si>
    <t>10.1016/j.ijfoodmicro.2015.04.030</t>
  </si>
  <si>
    <t>Bacterial Community Profiling of Plastic Litter in the Belgian Part of the North Sea</t>
  </si>
  <si>
    <t>De Tender CA, Devriese LI, Haegeman A, Maes S, Ruttink T, Dawyndt P.</t>
  </si>
  <si>
    <t>Environ Sci Technol. 2015 Aug 18;49(16):9629-38. doi: 10.1021/acs.est.5b01093. Epub 2015 Aug 6.</t>
  </si>
  <si>
    <t>De Tender CA</t>
  </si>
  <si>
    <t>10.1021/acs.est.5b01093</t>
  </si>
  <si>
    <t>The camelliagenin from defatted seeds of Camellia oleifera as antibiotic substitute to treat chicken against infection of Escherichia coli and Staphylococcus aureus</t>
  </si>
  <si>
    <t>Ye Y, Yang Q, Fang F, Li Y.</t>
  </si>
  <si>
    <t>BMC Vet Res. 2015 Aug 18;11:214. doi: 10.1186/s12917-015-0529-z.</t>
  </si>
  <si>
    <t>BMC Vet Res</t>
  </si>
  <si>
    <t>10.1186/s12917-015-0529-z</t>
  </si>
  <si>
    <t>Cryptic infection of a broad taxonomic and geographic diversity of tadpoles by Perkinsea protists</t>
  </si>
  <si>
    <t>Chambouvet A, Gower DJ, Jirků M, Yabsley MJ, Davis AK, Leonard G, Maguire F, Doherty-Bone TM, Bittencourt-Silva GB, Wilkinson M, Richards TA.</t>
  </si>
  <si>
    <t>Proc Natl Acad Sci U S A. 2015 Aug 25;112(34):E4743-51. doi: 10.1073/pnas.1500163112. Epub 2015 Aug 10.</t>
  </si>
  <si>
    <t>Chambouvet A</t>
  </si>
  <si>
    <t>10.1073/pnas.1500163112</t>
  </si>
  <si>
    <t>FUNGAL BIOGEOGRAPHY. Response to Comment on "Global diversity and geography of soil fungi"</t>
  </si>
  <si>
    <t>Tedersoo L, Bahram M, Põlme S, Anslan S, Riit T, Kõljalg U, Nilsson RH, Hildebrand F, Abarenkov K.</t>
  </si>
  <si>
    <t>Science. 2015 Aug 28;349(6251):936. doi: 10.1126/science.aaa5594. Epub 2015 Aug 27.</t>
  </si>
  <si>
    <t>10.1126/science.aaa5594</t>
  </si>
  <si>
    <t>Assessing the utility of whole genome amplified DNA for next-generation molecular ecology</t>
  </si>
  <si>
    <t>Blair C, Campbell CR, Yoder AD.</t>
  </si>
  <si>
    <t>Mol Ecol Resour. 2015 Sep;15(5):1079-90. doi: 10.1111/1755-0998.12376. Epub 2015 Feb 8.</t>
  </si>
  <si>
    <t>Blair C</t>
  </si>
  <si>
    <t>10.1111/1755-0998.12376</t>
  </si>
  <si>
    <t>Environmental genes and genomes: understanding the differences and challenges in the approaches and software for their analyses</t>
  </si>
  <si>
    <t>Zepeda Mendoza ML, Sicheritz-Pontén T, Gilbert MT.</t>
  </si>
  <si>
    <t>Brief Bioinform. 2015 Sep;16(5):745-58. doi: 10.1093/bib/bbv001. Epub 2015 Feb 11.</t>
  </si>
  <si>
    <t>Zepeda Mendoza ML</t>
  </si>
  <si>
    <t>Brief Bioinform</t>
  </si>
  <si>
    <t>10.1093/bib/bbv001</t>
  </si>
  <si>
    <t>Giving structure to the biofilm matrix: an overview of individual strategies and emerging common themes</t>
  </si>
  <si>
    <t>Hobley L, Harkins C, MacPhee CE, Stanley-Wall NR.</t>
  </si>
  <si>
    <t>FEMS Microbiol Rev. 2015 Sep;39(5):649-69. doi: 10.1093/femsre/fuv015. Epub 2015 Apr 22.</t>
  </si>
  <si>
    <t>Hobley L</t>
  </si>
  <si>
    <t>FEMS Microbiol Rev</t>
  </si>
  <si>
    <t>10.1093/femsre/fuv015</t>
  </si>
  <si>
    <t>Prior in vitro exposure to voriconazole confers resistance to amphotericin B in Aspergillus fumigatus biofilms</t>
  </si>
  <si>
    <t>Rajendran R, Mowat E, Jones B, Williams C, Ramage G.</t>
  </si>
  <si>
    <t>Int J Antimicrob Agents. 2015 Sep;46(3):342-5. doi: 10.1016/j.ijantimicag.2015.03.006. Epub 2015 Apr 24.</t>
  </si>
  <si>
    <t>Int J Antimicrob Agents</t>
  </si>
  <si>
    <t>10.1016/j.ijantimicag.2015.03.006</t>
  </si>
  <si>
    <t>Long-lasting modification of soil fungal diversity associated with the introduction of rabbits to a remote sub-Antarctic archipelago</t>
  </si>
  <si>
    <t>Pansu J, Winkworth RC, Hennion F, Gielly L, Taberlet P, Choler P.</t>
  </si>
  <si>
    <t>Biol Lett. 2015 Sep;11(9):20150408. doi: 10.1098/rsbl.2015.0408.</t>
  </si>
  <si>
    <t>10.1098/rsbl.2015.0408</t>
  </si>
  <si>
    <t>Contribution of vesicle-protected extracellular DNA to horizontal gene transfer in Thermus spp</t>
  </si>
  <si>
    <t>Blesa A, Berenguer J.</t>
  </si>
  <si>
    <t>Int Microbiol. 2015 Sep;18(3):177-87. doi: 10.2436/20.1501.01.248.</t>
  </si>
  <si>
    <t>Blesa A</t>
  </si>
  <si>
    <t>Int Microbiol</t>
  </si>
  <si>
    <t>10.2436/20.1501.01.248</t>
  </si>
  <si>
    <t>High-throughput monitoring of wild bee diversity and abundance via mitogenomics</t>
  </si>
  <si>
    <t>Tang M, Hardman CJ, Ji Y, Meng G, Liu S, Tan M, Yang S, Moss ED, Wang J, Yang C, Bruce C, Nevard T, Potts SG, Zhou X, Yu DW.</t>
  </si>
  <si>
    <t>Methods Ecol Evol. 2015 Sep;6(9):1034-1043. doi: 10.1111/2041-210X.12416. Epub 2015 Jul 6.</t>
  </si>
  <si>
    <t>10.1111/2041-210X.12416</t>
  </si>
  <si>
    <t>Pel is a cationic exopolysaccharide that cross-links extracellular DNA in the Pseudomonas aeruginosa biofilm matrix</t>
  </si>
  <si>
    <t>Jennings LK, Storek KM, Ledvina HE, Coulon C, Marmont LS, Sadovskaya I, Secor PR, Tseng BS, Scian M, Filloux A, Wozniak DJ, Howell PL, Parsek MR.</t>
  </si>
  <si>
    <t>Proc Natl Acad Sci U S A. 2015 Sep 8;112(36):11353-8. doi: 10.1073/pnas.1503058112. Epub 2015 Aug 26.</t>
  </si>
  <si>
    <t>Jennings LK</t>
  </si>
  <si>
    <t>10.1073/pnas.1503058112</t>
  </si>
  <si>
    <t>High-throughput sequencing and morphology perform equally well for benthic monitoring of marine ecosystems</t>
  </si>
  <si>
    <t>Lejzerowicz F, Esling P, Pillet L, Wilding TA, Black KD, Pawlowski J.</t>
  </si>
  <si>
    <t>Sci Rep. 2015 Sep 10;5:13932. doi: 10.1038/srep13932.</t>
  </si>
  <si>
    <t>10.1038/srep13932</t>
  </si>
  <si>
    <t>New Fungus-Insect Symbiosis: Culturing, Molecular, and Histological Methods Determine Saprophytic Polyporales Mutualists of Ambrosiodmus Ambrosia Beetles</t>
  </si>
  <si>
    <t>Li Y, Simmons DR, Bateman CC, Short DP, Kasson MT, Rabaglia RJ, Hulcr J.</t>
  </si>
  <si>
    <t>PLoS One. 2015 Sep 14;10(9):e0137689. doi: 10.1371/journal.pone.0137689. eCollection 2015.</t>
  </si>
  <si>
    <t>10.1371/journal.pone.0137689</t>
  </si>
  <si>
    <t>A novel ultrasensitive electrochemical DNA sensor based on double tetrahedral nanostructures</t>
  </si>
  <si>
    <t>Zeng D, Zhang H, Zhu D, Li J, San L, Wang Z, Wang C, Wang Y, Wang L, Zuo X, Mi X.</t>
  </si>
  <si>
    <t>Biosens Bioelectron. 2015 Sep 15;71:434-438. doi: 10.1016/j.bios.2015.04.065. Epub 2015 Apr 23.</t>
  </si>
  <si>
    <t>Zeng D</t>
  </si>
  <si>
    <t>10.1016/j.bios.2015.04.065</t>
  </si>
  <si>
    <t>E-DNA sensor of Mycobacterium tuberculosis based on electrochemical assembly of nanomaterials (MWCNTs/PPy/PAMAM)</t>
  </si>
  <si>
    <t>Miodek A, Mejri N, Gomgnimbou M, Sola C, Korri-Youssoufi H.</t>
  </si>
  <si>
    <t>Anal Chem. 2015 Sep 15;87(18):9257-64. doi: 10.1021/acs.analchem.5b01761. Epub 2015 Aug 27.</t>
  </si>
  <si>
    <t>Miodek A</t>
  </si>
  <si>
    <t>10.1021/acs.analchem.5b01761</t>
  </si>
  <si>
    <t>Spatial and temporal dynamics of virus occurrence in two freshwater lakes captured through metagenomic analysis</t>
  </si>
  <si>
    <t>Mohiuddin M, Schellhorn HE.</t>
  </si>
  <si>
    <t>Front Microbiol. 2015 Sep 15;6:960. doi: 10.3389/fmicb.2015.00960. eCollection 2015.</t>
  </si>
  <si>
    <t>Mohiuddin M</t>
  </si>
  <si>
    <t>10.3389/fmicb.2015.00960</t>
  </si>
  <si>
    <t>French invasive Asian tiger mosquito populations harbor reduced bacterial microbiota and genetic diversity compared to Vietnamese autochthonous relatives</t>
  </si>
  <si>
    <t>Minard G, Tran FH, Van VT, Goubert C, Bellet C, Lambert G, Kim KL, Thuy TH, Mavingui P, Valiente Moro C.</t>
  </si>
  <si>
    <t>Front Microbiol. 2015 Sep 22;6:970. doi: 10.3389/fmicb.2015.00970. eCollection 2015.</t>
  </si>
  <si>
    <t>Minard G</t>
  </si>
  <si>
    <t>10.3389/fmicb.2015.00970</t>
  </si>
  <si>
    <t>Inactivation of the Autolysis-Related Genes lrgB and yycI in Staphylococcus aureus Increases Cell Lysis-Dependent eDNA Release and Enhances Biofilm Development In Vitro and In Vivo</t>
  </si>
  <si>
    <t>Beltrame CO, Côrtes MF, Bonelli RR, Côrrea AB, Botelho AM, Américo MA, Fracalanzza SE, Figueiredo AM.</t>
  </si>
  <si>
    <t>PLoS One. 2015 Sep 25;10(9):e0138924. doi: 10.1371/journal.pone.0138924. eCollection 2015.</t>
  </si>
  <si>
    <t>Beltrame CO</t>
  </si>
  <si>
    <t>10.1371/journal.pone.0138924</t>
  </si>
  <si>
    <t>Sub-inhibitory concentrations of penicillin G induce biofilm formation by field isolates of Actinobacillus pleuropneumoniae</t>
  </si>
  <si>
    <t>Hathroubi S, Fontaine-Gosselin SÈ, Tremblay YD, Labrie J, Jacques M.</t>
  </si>
  <si>
    <t>Vet Microbiol. 2015 Sep 30;179(3-4):277-86. doi: 10.1016/j.vetmic.2015.06.011. Epub 2015 Jun 24.</t>
  </si>
  <si>
    <t>Hathroubi S</t>
  </si>
  <si>
    <t>Vet Microbiol</t>
  </si>
  <si>
    <t>10.1016/j.vetmic.2015.06.011</t>
  </si>
  <si>
    <t>In vitro biofilm development of Streptococcus pneumoniae and formation of choline-binding protein-DNA complexes</t>
  </si>
  <si>
    <t>Domenech M, Ruiz S, Moscoso M, García E.</t>
  </si>
  <si>
    <t>Environ Microbiol Rep. 2015 Oct;7(5):715-27. doi: 10.1111/1758-2229.12295. Epub 2015 Jun 18.</t>
  </si>
  <si>
    <t>Domenech M</t>
  </si>
  <si>
    <t>10.1111/1758-2229.12295</t>
  </si>
  <si>
    <t>Meiofaunal community analysis by high-throughput sequencing: comparison of extraction, quality filtering, and clustering methods</t>
  </si>
  <si>
    <t>Brannock PM, Halanych KM.</t>
  </si>
  <si>
    <t>Mar Genomics. 2015 Oct;23:67-75. doi: 10.1016/j.margen.2015.05.007. Epub 2015 May 19.</t>
  </si>
  <si>
    <t>Brannock PM</t>
  </si>
  <si>
    <t>Mar Genomics</t>
  </si>
  <si>
    <t>10.1016/j.margen.2015.05.007</t>
  </si>
  <si>
    <t>NGS metabarcoding proves successful for quantitative assessment of symbiont abundance: the case of feather mites on birds</t>
  </si>
  <si>
    <t>Diaz-Real J, Serrano D, Piriz A, Jovani R.</t>
  </si>
  <si>
    <t>Exp Appl Acarol. 2015 Oct;67(2):209-18. doi: 10.1007/s10493-015-9944-x. Epub 2015 Jul 3.</t>
  </si>
  <si>
    <t>Diaz-Real J</t>
  </si>
  <si>
    <t>Exp Appl Acarol</t>
  </si>
  <si>
    <t>10.1007/s10493-015-9944-x</t>
  </si>
  <si>
    <t>Relationships among cleaning, environmental DNA, and healthcare-associated infections in a new evidence-based design hospital</t>
  </si>
  <si>
    <t>Lesho E, Carling P, Hosford E, Ong A, Snesrud E, Sparks M, Onmus-Leone F, Dzialowy N, Fraser S, Kwak Y, Miller S, Chukwuma U, Julius M, McGann P, Clifford R.</t>
  </si>
  <si>
    <t>Infect Control Hosp Epidemiol. 2015 Oct;36(10):1130-8. doi: 10.1017/ice.2015.151. Epub 2015 Jul 8.</t>
  </si>
  <si>
    <t>Lesho E</t>
  </si>
  <si>
    <t>Infect Control Hosp Epidemiol</t>
  </si>
  <si>
    <t>10.1017/ice.2015.151</t>
  </si>
  <si>
    <t>Distinct SagA from Hospital-Associated Clade A1 Enterococcus faecium Strains Contributes to Biofilm Formation</t>
  </si>
  <si>
    <t>Paganelli FL, de Been M, Braat JC, Hoogenboezem T, Vink C, Bayjanov J, Rogers MR, Huebner J, Bonten MJ, Willems RJ, Leavis HL.</t>
  </si>
  <si>
    <t>Appl Environ Microbiol. 2015 Oct;81(19):6873-82. doi: 10.1128/AEM.01716-15. Epub 2015 Jul 24.</t>
  </si>
  <si>
    <t>10.1128/AEM.01716-15</t>
  </si>
  <si>
    <t>Metabarcoding analysis of home composts reveals distinctive fungal communities with a high number of unassigned sequences</t>
  </si>
  <si>
    <t>Langarica-Fuentes A, Fox G, Robson GD.</t>
  </si>
  <si>
    <t>Microbiology (Reading). 2015 Oct;161(10):1921-1932. doi: 10.1099/mic.0.000153. Epub 2015 Aug 4.</t>
  </si>
  <si>
    <t>Langarica-Fuentes A</t>
  </si>
  <si>
    <t>10.1099/mic.0.000153</t>
  </si>
  <si>
    <t>Woody plant encroachment, and its removal, impact bacterial and fungal communities across stream and terrestrial habitats in a tallgrass prairie ecosystem</t>
  </si>
  <si>
    <t>Veach AM, Dodds WK, Jumpponen A.</t>
  </si>
  <si>
    <t>FEMS Microbiol Ecol. 2015 Oct;91(10):fiv109. doi: 10.1093/femsec/fiv109. Epub 2015 Sep 6.</t>
  </si>
  <si>
    <t>Veach AM</t>
  </si>
  <si>
    <t>10.1093/femsec/fiv109</t>
  </si>
  <si>
    <t>Diverse Applications of Environmental DNA Methods in Parasitology</t>
  </si>
  <si>
    <t>Bass D, Stentiford GD, Littlewood DTJ, Hartikainen H.</t>
  </si>
  <si>
    <t>Trends Parasitol. 2015 Oct;31(10):499-513. doi: 10.1016/j.pt.2015.06.013.</t>
  </si>
  <si>
    <t>Trends Parasitol</t>
  </si>
  <si>
    <t>10.1016/j.pt.2015.06.013</t>
  </si>
  <si>
    <t>I Environmental DNA sampling is more sensitive than a traditional survey technique for detecting an aquatic invader</t>
  </si>
  <si>
    <t>Smart AS, Tingley R, Weeks AR, van Rooyen AR, McCarthy MA.</t>
  </si>
  <si>
    <t>Ecol Appl. 2015 Oct;25(7):1944-52. doi: 10.1890/14-1751.1.</t>
  </si>
  <si>
    <t>Smart AS</t>
  </si>
  <si>
    <t>10.1890/14-1751.1</t>
  </si>
  <si>
    <t>Deep-Sea, Deep-Sequencing: Metabarcoding Extracellular DNA from Sediments of Marine Canyons</t>
  </si>
  <si>
    <t>Guardiola M, Uriz MJ, Taberlet P, Coissac E, Wangensteen OS, Turon X.</t>
  </si>
  <si>
    <t>PLoS One. 2015 Oct 5;10(10):e0139633. doi: 10.1371/journal.pone.0139633. eCollection 2015.</t>
  </si>
  <si>
    <t>Guardiola M</t>
  </si>
  <si>
    <t>10.1371/journal.pone.0139633</t>
  </si>
  <si>
    <t>Urban Market Gardening and Rodent-Borne Pathogenic Leptospira in Arid Zones: A Case Study in Niamey, Niger</t>
  </si>
  <si>
    <t>Dobigny G, Garba M, Tatard C, Loiseau A, Galan M, Kadaouré I, Rossi JP, Picardeau M, Bertherat E.</t>
  </si>
  <si>
    <t>PLoS Negl Trop Dis. 2015 Oct 5;9(10):e0004097. doi: 10.1371/journal.pntd.0004097. eCollection 2015.</t>
  </si>
  <si>
    <t>Dobigny G</t>
  </si>
  <si>
    <t>PLoS Negl Trop Dis</t>
  </si>
  <si>
    <t>10.1371/journal.pntd.0004097</t>
  </si>
  <si>
    <t>Evaluating a multigene environmental DNA approach for biodiversity assessment</t>
  </si>
  <si>
    <t>Drummond AJ, Newcomb RD, Buckley TR, Xie D, Dopheide A, Potter BC, Heled J, Ross HA, Tooman L, Grosser S, Park D, Demetras NJ, Stevens MI, Russell JC, Anderson SH, Carter A, Nelson N.</t>
  </si>
  <si>
    <t>Gigascience. 2015 Oct 6;4:46. doi: 10.1186/s13742-015-0086-1. eCollection 2015.</t>
  </si>
  <si>
    <t>Drummond AJ</t>
  </si>
  <si>
    <t>10.1186/s13742-015-0086-1</t>
  </si>
  <si>
    <t>A regenerated electrochemical biosensor for label-free detection of glucose and urea based on conformational switch of i-motif oligonucleotide probe</t>
  </si>
  <si>
    <t>Gao ZF, Chen DM, Lei JL, Luo HQ, Li NB.</t>
  </si>
  <si>
    <t>Anal Chim Acta. 2015 Oct 15;897:10-6. doi: 10.1016/j.aca.2015.09.045. Epub 2015 Oct 1.</t>
  </si>
  <si>
    <t>Gao ZF</t>
  </si>
  <si>
    <t>10.1016/j.aca.2015.09.045</t>
  </si>
  <si>
    <t>Modeling the Sensitivity of Field Surveys for Detection of Environmental DNA (eDNA)</t>
  </si>
  <si>
    <t>Schultz MT, Lance RF.</t>
  </si>
  <si>
    <t>PLoS One. 2015 Oct 28;10(10):e0141503. doi: 10.1371/journal.pone.0141503. eCollection 2015.</t>
  </si>
  <si>
    <t>Schultz MT</t>
  </si>
  <si>
    <t>10.1371/journal.pone.0141503</t>
  </si>
  <si>
    <t>Tag jumps illuminated--reducing sequence-to-sample misidentifications in metabarcoding studies</t>
  </si>
  <si>
    <t>Schnell IB, Bohmann K, Gilbert MT.</t>
  </si>
  <si>
    <t>Mol Ecol Resour. 2015 Nov;15(6):1289-303. doi: 10.1111/1755-0998.12402. Epub 2015 Mar 20.</t>
  </si>
  <si>
    <t>Schnell IB</t>
  </si>
  <si>
    <t>10.1111/1755-0998.12402</t>
  </si>
  <si>
    <t>Upscaling the niche variation hypothesis from the intra- to the inter-specific level</t>
  </si>
  <si>
    <t>Bison M, Ibanez S, Redjadj C, Boyer F, Coissac E, Miquel C, Rioux D, Said S, Maillard D, Taberlet P, Yoccoz NG, Loison A.</t>
  </si>
  <si>
    <t>Oecologia. 2015 Nov;179(3):835-42. doi: 10.1007/s00442-015-3390-7. Epub 2015 Jul 22.</t>
  </si>
  <si>
    <t>Bison M</t>
  </si>
  <si>
    <t>10.1007/s00442-015-3390-7</t>
  </si>
  <si>
    <t>An eDNA assay for Irish Petromyzon marinus and Salmo trutta and field validation in running water</t>
  </si>
  <si>
    <t>Gustavson MS, Collins PC, Finarelli JA, Egan D, Conchúir RÓ, Wightman GD, King JJ, Gauthier DT, Whelan K, Carlsson JE, Carlsson J.</t>
  </si>
  <si>
    <t>J Fish Biol. 2015 Nov;87(5):1254-62. doi: 10.1111/jfb.12781. Epub 2015 Sep 17.</t>
  </si>
  <si>
    <t>Gustavson MS</t>
  </si>
  <si>
    <t>10.1111/jfb.12781</t>
  </si>
  <si>
    <t>Edna B. Foa: Award for Distinguished Scientific Contributions</t>
  </si>
  <si>
    <t>Am Psychol. 2015 Nov;70(8):677-9. doi: 10.1037/a0039781.</t>
  </si>
  <si>
    <t>Am Psychol</t>
  </si>
  <si>
    <t>10.1037/a0039781</t>
  </si>
  <si>
    <t>Rank-based characterization of pollen assemblages collected by honey bees using a multi-locus metabarcoding approach</t>
  </si>
  <si>
    <t>Richardson RT, Lin CH, Quijia JO, Riusech NS, Goodell K, Johnson RM.</t>
  </si>
  <si>
    <t>Appl Plant Sci. 2015 Oct 30;3(11):apps.1500043. doi: 10.3732/apps.1500043. eCollection 2015 Nov.</t>
  </si>
  <si>
    <t>10.3732/apps.1500043</t>
  </si>
  <si>
    <t>Chronic lung infection by Pseudomonas aeruginosa biofilm is cured by L-Methionine in combination with antibiotic therapy</t>
  </si>
  <si>
    <t>Gnanadhas DP, Elango M, Datey A, Chakravortty D.</t>
  </si>
  <si>
    <t>Sci Rep. 2015 Nov 2;5:16043. doi: 10.1038/srep16043.</t>
  </si>
  <si>
    <t>Gnanadhas DP</t>
  </si>
  <si>
    <t>10.1038/srep16043</t>
  </si>
  <si>
    <t>The Dual Challenges of Generality and Specificity When Developing Environmental DNA Markers for Species and Subspecies of Oncorhynchus</t>
  </si>
  <si>
    <t>Wilcox TM, Carim KJ, McKelvey KS, Young MK, Schwartz MK.</t>
  </si>
  <si>
    <t>PLoS One. 2015 Nov 4;10(11):e0142008. doi: 10.1371/journal.pone.0142008. eCollection 2015.</t>
  </si>
  <si>
    <t>10.1371/journal.pone.0142008</t>
  </si>
  <si>
    <t>The Characterization of Novel Tissue Microbiota Using an Optimized 16S Metagenomic Sequencing Pipeline</t>
  </si>
  <si>
    <t>Lluch J, Servant F, Païssé S, Valle C, Valière S, Kuchly C, Vilchez G, Donnadieu C, Courtney M, Burcelin R, Amar J, Bouchez O, Lelouvier B.</t>
  </si>
  <si>
    <t>PLoS One. 2015 Nov 6;10(11):e0142334. doi: 10.1371/journal.pone.0142334. eCollection 2015.</t>
  </si>
  <si>
    <t>Lluch J</t>
  </si>
  <si>
    <t>10.1371/journal.pone.0142334</t>
  </si>
  <si>
    <t>Accurate assessment of the impact of salmon farming on benthic sediment enrichment using foraminiferal metabarcoding</t>
  </si>
  <si>
    <t>Pochon X, Wood SA, Keeley NB, Lejzerowicz F, Esling P, Drew J, Pawlowski J.</t>
  </si>
  <si>
    <t>Mar Pollut Bull. 2015 Nov 15;100(1):370-382. doi: 10.1016/j.marpolbul.2015.08.022. Epub 2015 Aug 31.</t>
  </si>
  <si>
    <t>Pochon X</t>
  </si>
  <si>
    <t>10.1016/j.marpolbul.2015.08.022</t>
  </si>
  <si>
    <t>Metabarcoding approach for nonindigenous species surveillance in marine coastal waters</t>
  </si>
  <si>
    <t>Zaiko A, Samuiloviene A, Ardura A, Garcia-Vazquez E.</t>
  </si>
  <si>
    <t>Mar Pollut Bull. 2015 Nov 15;100(1):53-59. doi: 10.1016/j.marpolbul.2015.09.030. Epub 2015 Sep 28.</t>
  </si>
  <si>
    <t>10.1016/j.marpolbul.2015.09.030</t>
  </si>
  <si>
    <t>Climatic warming and the future of bison as grazers</t>
  </si>
  <si>
    <t>Craine JM, Towne EG, Miller M, Fierer N.</t>
  </si>
  <si>
    <t>Sci Rep. 2015 Nov 16;5:16738. doi: 10.1038/srep16738.</t>
  </si>
  <si>
    <t>10.1038/srep16738</t>
  </si>
  <si>
    <t>Molecular diversity and distribution of marine fungi across 130 European environmental samples</t>
  </si>
  <si>
    <t>Richards TA, Leonard G, Mahé F, Del Campo J, Romac S, Jones MD, Maguire F, Dunthorn M, De Vargas C, Massana R, Chambouvet A.</t>
  </si>
  <si>
    <t>Proc Biol Sci. 2015 Nov 22;282(1819):20152243. doi: 10.1098/rspb.2015.2243.</t>
  </si>
  <si>
    <t>10.1098/rspb.2015.2243</t>
  </si>
  <si>
    <t>Nanoprobe-Initiated Enzymatic Polymerization for Highly Sensitive Electrochemical DNA Detection</t>
  </si>
  <si>
    <t>Wan Y, Wang P, Su Y, Wang L, Pan D, Aldalbahi A, Yang S, Zuo X.</t>
  </si>
  <si>
    <t>ACS Appl Mater Interfaces. 2015 Nov 25;7(46):25618-23. doi: 10.1021/acsami.5b08817. Epub 2015 Nov 11.</t>
  </si>
  <si>
    <t>ACS Appl Mater Interfaces</t>
  </si>
  <si>
    <t>10.1021/acsami.5b08817</t>
  </si>
  <si>
    <t>The ultrastructure of subgingival dental plaque, revealed by high-resolution field emission scanning electron microscopy</t>
  </si>
  <si>
    <t>Holliday R, Preshaw PM, Bowen L, Jakubovics NS.</t>
  </si>
  <si>
    <t>BDJ Open. 2015 Nov 27;1:15003. doi: 10.1038/bdjopen.2015.3. eCollection 2015.</t>
  </si>
  <si>
    <t>Holliday R</t>
  </si>
  <si>
    <t>BDJ Open</t>
  </si>
  <si>
    <t>10.1038/bdjopen.2015.3</t>
  </si>
  <si>
    <t>Identification of Chinese Herbs Using a Sequencing-Free Nanostructured Electrochemical DNA Biosensor</t>
  </si>
  <si>
    <t>Lei Y, Yang F, Tang L, Chen K, Zhang GJ.</t>
  </si>
  <si>
    <t>Sensors (Basel). 2015 Nov 30;15(12):29882-92. doi: 10.3390/s151229773.</t>
  </si>
  <si>
    <t>Lei Y</t>
  </si>
  <si>
    <t>Sensors (Basel)</t>
  </si>
  <si>
    <t>10.3390/s151229773</t>
  </si>
  <si>
    <t>Metabarcoding-based fungal diversity on coarse and fine particulate organic matter in a first-order stream in Nova Scotia, Canada</t>
  </si>
  <si>
    <t>Wurzbacher C, Grimmett IJ, Bärlocher F.</t>
  </si>
  <si>
    <t>F1000Res. 2015 Nov 30;4:1378. doi: 10.12688/f1000research.7359.2. eCollection 2015.</t>
  </si>
  <si>
    <t>Wurzbacher C</t>
  </si>
  <si>
    <t>F1000Res</t>
  </si>
  <si>
    <t>10.12688/f1000research.7359.2</t>
  </si>
  <si>
    <t>Metabarcoding of the kombucha microbial community grown in different microenvironments</t>
  </si>
  <si>
    <t>Reva ON, Zaets IE, Ovcharenko LP, Kukharenko OE, Shpylova SP, Podolich OV, de Vera JP, Kozyrovska NO.</t>
  </si>
  <si>
    <t>AMB Express. 2015 Dec;5(1):124. doi: 10.1186/s13568-015-0124-5. Epub 2015 Jun 11.</t>
  </si>
  <si>
    <t>Reva ON</t>
  </si>
  <si>
    <t>10.1186/s13568-015-0124-5</t>
  </si>
  <si>
    <t>Detecting nuisance species using NGST: Methodology shortcomings and possible application in ballast water monitoring</t>
  </si>
  <si>
    <t>Zaiko A, Martinez JL, Ardura A, Clusa L, Borrell YJ, Samuiloviene A, Roca A, Garcia-Vazquez E.</t>
  </si>
  <si>
    <t>Mar Environ Res. 2015 Dec;112(Pt B):64-72. doi: 10.1016/j.marenvres.2015.07.002. Epub 2015 Jul 6.</t>
  </si>
  <si>
    <t>Mar Environ Res</t>
  </si>
  <si>
    <t>10.1016/j.marenvres.2015.07.002</t>
  </si>
  <si>
    <t>Diversity of hydrolases from hydrothermal vent sediments of the Levante Bay, Vulcano Island (Aeolian archipelago) identified by activity-based metagenomics and biochemical characterization of new esterases and an arabinopyranosidase</t>
  </si>
  <si>
    <t>Placido A, Hai T, Ferrer M, Chernikova TN, Distaso M, Armstrong D, Yakunin AF, Toshchakov SV, Yakimov MM, Kublanov IV, Golyshina OV, Pesole G, Ceci LR, Golyshin PN.</t>
  </si>
  <si>
    <t>Appl Microbiol Biotechnol. 2015 Dec;99(23):10031-46. doi: 10.1007/s00253-015-6873-x. Epub 2015 Aug 13.</t>
  </si>
  <si>
    <t>Placido A</t>
  </si>
  <si>
    <t>10.1007/s00253-015-6873-x</t>
  </si>
  <si>
    <t>DNA metabarcoding of insects and allies: an evaluation of primers and pipelines</t>
  </si>
  <si>
    <t>Brandon-Mong GJ, Gan HM, Sing KW, Lee PS, Lim PE, Wilson JJ.</t>
  </si>
  <si>
    <t>Bull Entomol Res. 2015 Dec;105(6):717-27. doi: 10.1017/S0007485315000681. Epub 2015 Sep 7.</t>
  </si>
  <si>
    <t>Brandon-Mong GJ</t>
  </si>
  <si>
    <t>Bull Entomol Res</t>
  </si>
  <si>
    <t>10.1017/S0007485315000681</t>
  </si>
  <si>
    <t>A small-molecule norspermidine and norspermidine-hosting polyelectrolyte coatings inhibit biofilm formation by multi-species wastewater culture</t>
  </si>
  <si>
    <t>Si X, Quan X, Wu Y.</t>
  </si>
  <si>
    <t>Appl Microbiol Biotechnol. 2015 Dec;99(24):10861-70. doi: 10.1007/s00253-015-6943-0. Epub 2015 Sep 9.</t>
  </si>
  <si>
    <t>Si X</t>
  </si>
  <si>
    <t>10.1007/s00253-015-6943-0</t>
  </si>
  <si>
    <t>Soil DNA pyrosequencing and fruitbody surveys reveal contrasting diversity for various fungal ecological guilds in chestnut orchards</t>
  </si>
  <si>
    <t>Baptista P, Reis F, Pereira E, Tavares RM, Santos PM, Richard F, Selosse MA, Lino-Neto T.</t>
  </si>
  <si>
    <t>Environ Microbiol Rep. 2015 Dec;7(6):946-54. doi: 10.1111/1758-2229.12336. Epub 2015 Nov 6.</t>
  </si>
  <si>
    <t>Baptista P</t>
  </si>
  <si>
    <t>10.1111/1758-2229.12336</t>
  </si>
  <si>
    <t>An Electrostatic Net Model for the Role of Extracellular DNA in Biofilm Formation by Staphylococcus aureus</t>
  </si>
  <si>
    <t>Dengler V, Foulston L, DeFrancesco AS, Losick R.</t>
  </si>
  <si>
    <t>J Bacteriol. 2015 Dec;197(24):3779-87. doi: 10.1128/JB.00726-15. Epub 2015 Sep 28.</t>
  </si>
  <si>
    <t>Dengler V</t>
  </si>
  <si>
    <t>10.1128/JB.00726-15</t>
  </si>
  <si>
    <t>Important contribution of the novel locus comEB to extracellular DNA-dependent Staphylococcus lugdunensis biofilm formation</t>
  </si>
  <si>
    <t>Rajendran NB, Eikmeier J, Becker K, Hussain M, Peters G, Heilmann C.</t>
  </si>
  <si>
    <t>Infect Immun. 2015 Dec;83(12):4682-92. doi: 10.1128/IAI.00775-15. Epub 2015 Sep 28.</t>
  </si>
  <si>
    <t>Rajendran NB</t>
  </si>
  <si>
    <t>10.1128/IAI.00775-15</t>
  </si>
  <si>
    <t>eDNA and specific primers for early detection of invasive species--A case study on the bivalve Rangia cuneata, currently spreading in Europe</t>
  </si>
  <si>
    <t>Ardura A, Zaiko A, Martinez JL, Samulioviene A, Semenova A, Garcia-Vazquez E.</t>
  </si>
  <si>
    <t>Mar Environ Res. 2015 Dec;112(Pt B):48-55. doi: 10.1016/j.marenvres.2015.09.013. Epub 2015 Oct 1.</t>
  </si>
  <si>
    <t>Ardura A</t>
  </si>
  <si>
    <t>10.1016/j.marenvres.2015.09.013</t>
  </si>
  <si>
    <t>Helicobacter pylori ATCC 43629/NCTC 11639 Outer Membrane Vesicles (OMVs) from Biofilm and Planktonic Phase Associated with Extracellular DNA (eDNA)</t>
  </si>
  <si>
    <t>Grande R, Di Marcantonio MC, Robuffo I, Pompilio A, Celia C, Di Marzio L, Paolino D, Codagnone M, Muraro R, Stoodley P, Hall-Stoodley L, Mincione G.</t>
  </si>
  <si>
    <t>Front Microbiol. 2015 Dec 16;6:1369. doi: 10.3389/fmicb.2015.01369. eCollection 2015.</t>
  </si>
  <si>
    <t>10.3389/fmicb.2015.01369</t>
  </si>
  <si>
    <t>DNase-Sensitive and -Resistant Modes of Biofilm Formation by Listeria monocytogenes</t>
  </si>
  <si>
    <t>Zetzmann M, Okshevsky M, Endres J, Sedlag A, Caccia N, Auchter M, Waidmann MS, Desvaux M, Meyer RL, Riedel CU.</t>
  </si>
  <si>
    <t>Front Microbiol. 2015 Dec 22;6:1428. doi: 10.3389/fmicb.2015.01428. eCollection 2015.</t>
  </si>
  <si>
    <t>Zetzmann M</t>
  </si>
  <si>
    <t>10.3389/fmicb.2015.01428</t>
  </si>
  <si>
    <t>Unveiling the Biodiversity of Deep-Sea Nematodes through Metabarcoding: Are We Ready to Bypass the Classical Taxonomy?</t>
  </si>
  <si>
    <t>Dell'Anno A, Carugati L, Corinaldesi C, Riccioni G, Danovaro R.</t>
  </si>
  <si>
    <t>PLoS One. 2015 Dec 23;10(12):e0144928. doi: 10.1371/journal.pone.0144928. eCollection 2015.</t>
  </si>
  <si>
    <t>Dell'Anno A</t>
  </si>
  <si>
    <t>10.1371/journal.pone.0144928</t>
  </si>
  <si>
    <t>[Extracellular matrix as a microbial virulence factor in the development of human diseases]</t>
  </si>
  <si>
    <t>Moryl M.</t>
  </si>
  <si>
    <t>Postepy Hig Med Dosw (Online). 2015 Dec 31;69:1485-98.</t>
  </si>
  <si>
    <t>Moryl M</t>
  </si>
  <si>
    <t>Postepy Hig Med Dosw (Online)</t>
  </si>
  <si>
    <t>Molecular evidence for the predation of Critically Endangered endemic Aphanius transgrediens from the stomach contents of world wide invasive Gambusia affinis</t>
  </si>
  <si>
    <t>Keskin E.</t>
  </si>
  <si>
    <t>Mitochondrial DNA A DNA Mapp Seq Anal. 2016;27(2):1210-5. doi: 10.3109/19401736.2014.945526. Epub 2014 Aug 1.</t>
  </si>
  <si>
    <t>Keskin E</t>
  </si>
  <si>
    <t>Mitochondrial DNA A DNA Mapp Seq Anal</t>
  </si>
  <si>
    <t>10.3109/19401736.2014.945526</t>
  </si>
  <si>
    <t>Comprehensive DNA barcoding of the herpetofauna of Germany</t>
  </si>
  <si>
    <t>Hawlitschek O, Morinière J, Dunz A, Franzen M, Rödder D, Glaw F, Haszprunar G.</t>
  </si>
  <si>
    <t>Mol Ecol Resour. 2016 Jan;16(1):242-53. doi: 10.1111/1755-0998.12416. Epub 2015 May 5.</t>
  </si>
  <si>
    <t>Hawlitschek O</t>
  </si>
  <si>
    <t>10.1111/1755-0998.12416</t>
  </si>
  <si>
    <t>Optimizing techniques to capture and extract environmental DNA for detection and quantification of fish</t>
  </si>
  <si>
    <t>Eichmiller JJ, Miller LM, Sorensen PW.</t>
  </si>
  <si>
    <t>Mol Ecol Resour. 2016 Jan;16(1):56-68. doi: 10.1111/1755-0998.12421. Epub 2015 May 18.</t>
  </si>
  <si>
    <t>10.1111/1755-0998.12421</t>
  </si>
  <si>
    <t>obitools: a unix-inspired software package for DNA metabarcoding</t>
  </si>
  <si>
    <t>Boyer F, Mercier C, Bonin A, Le Bras Y, Taberlet P, Coissac E.</t>
  </si>
  <si>
    <t>Mol Ecol Resour. 2016 Jan;16(1):176-82. doi: 10.1111/1755-0998.12428. Epub 2015 May 26.</t>
  </si>
  <si>
    <t>Boyer F</t>
  </si>
  <si>
    <t>10.1111/1755-0998.12428</t>
  </si>
  <si>
    <t>Quantification of mesocosm fish and amphibian species diversity via environmental DNA metabarcoding</t>
  </si>
  <si>
    <t>Evans NT, Olds BP, Renshaw MA, Turner CR, Li Y, Jerde CL, Mahon AR, Pfrender ME, Lamberti GA, Lodge DM.</t>
  </si>
  <si>
    <t>Mol Ecol Resour. 2016 Jan;16(1):29-41. doi: 10.1111/1755-0998.12433. Epub 2015 Jun 18.</t>
  </si>
  <si>
    <t>Evans NT</t>
  </si>
  <si>
    <t>10.1111/1755-0998.12433</t>
  </si>
  <si>
    <t>Trace DNA from insect skins: a comparison of five extraction protocols and direct PCR on chironomid pupal exuviae</t>
  </si>
  <si>
    <t>Kranzfelder P, Ekrem T, Stur E.</t>
  </si>
  <si>
    <t>Mol Ecol Resour. 2016 Jan;16(1):353-63. doi: 10.1111/1755-0998.12446. Epub 2015 Aug 3.</t>
  </si>
  <si>
    <t>Kranzfelder P</t>
  </si>
  <si>
    <t>10.1111/1755-0998.12446</t>
  </si>
  <si>
    <t>Extracellular DNA facilitates the formation of functional amyloids in Staphylococcus aureus biofilms</t>
  </si>
  <si>
    <t>Schwartz K, Ganesan M, Payne DE, Solomon MJ, Boles BR.</t>
  </si>
  <si>
    <t>Mol Microbiol. 2016 Jan;99(1):123-34. doi: 10.1111/mmi.13219. Epub 2015 Oct 14.</t>
  </si>
  <si>
    <t>Schwartz K</t>
  </si>
  <si>
    <t>10.1111/mmi.13219</t>
  </si>
  <si>
    <t>Extracellular DNA Acidifies Biofilms and Induces Aminoglycoside Resistance in Pseudomonas aeruginosa</t>
  </si>
  <si>
    <t>Wilton M, Charron-Mazenod L, Moore R, Lewenza S.</t>
  </si>
  <si>
    <t>Antimicrob Agents Chemother. 2015 Nov 9;60(1):544-53. doi: 10.1128/AAC.01650-15. Print 2016 Jan.</t>
  </si>
  <si>
    <t>Wilton M</t>
  </si>
  <si>
    <t>10.1128/AAC.01650-15</t>
  </si>
  <si>
    <t>The Efficacy of Exposure Therapy for Anxiety-Related Disorders and Its Underlying Mechanisms: The Case of OCD and PTSD</t>
  </si>
  <si>
    <t>Foa EB, McLean CP.</t>
  </si>
  <si>
    <t>Annu Rev Clin Psychol. 2016;12:1-28. doi: 10.1146/annurev-clinpsy-021815-093533. Epub 2015 Nov 11.</t>
  </si>
  <si>
    <t>Foa EB</t>
  </si>
  <si>
    <t>Annu Rev Clin Psychol</t>
  </si>
  <si>
    <t>10.1146/annurev-clinpsy-021815-093533</t>
  </si>
  <si>
    <t>Assessing vertebrate biodiversity in a kelp forest ecosystem using environmental DNA</t>
  </si>
  <si>
    <t>Port JA, O'Donnell JL, Romero-Maraccini OC, Leary PR, Litvin SY, Nickols KJ, Yamahara KM, Kelly RP.</t>
  </si>
  <si>
    <t>Mol Ecol. 2016 Jan;25(2):527-41. doi: 10.1111/mec.13481. Epub 2015 Dec 24.</t>
  </si>
  <si>
    <t>Port JA</t>
  </si>
  <si>
    <t>10.1111/mec.13481</t>
  </si>
  <si>
    <t>Making environmental DNA count</t>
  </si>
  <si>
    <t>Kelly RP.</t>
  </si>
  <si>
    <t>Mol Ecol Resour. 2016 Jan;16(1):10-2. doi: 10.1111/1755-0998.12455.</t>
  </si>
  <si>
    <t>10.1111/1755-0998.12455</t>
  </si>
  <si>
    <t>THE PAST IS IN THE PRESENT: READING THE WORK OF EDNA O'SHAUGHNESSY</t>
  </si>
  <si>
    <t>Zeavin L.</t>
  </si>
  <si>
    <t>Psychoanal Q. 2016 Jan;85(1):211-20. doi: 10.1002/psaq.12066.</t>
  </si>
  <si>
    <t>Zeavin L</t>
  </si>
  <si>
    <t>Psychoanal Q</t>
  </si>
  <si>
    <t>10.1002/psaq.12066</t>
  </si>
  <si>
    <t>Molecular Identification of Soil Eukaryotes and Focused Approaches Targeting Protist and Faunal Groups Using High-Throughput Metabarcoding</t>
  </si>
  <si>
    <t>Arjen de Groot G, Laros I, Geisen S.</t>
  </si>
  <si>
    <t>Methods Mol Biol. 2016;1399:125-40. doi: 10.1007/978-1-4939-3369-3_7.</t>
  </si>
  <si>
    <t>Arjen de Groot G</t>
  </si>
  <si>
    <t>10.1007/978-1-4939-3369-3_7</t>
  </si>
  <si>
    <t>Analysis of Ancient DNA in Microbial Ecology</t>
  </si>
  <si>
    <t>Gorgé O, Bennett EA, Massilani D, Daligault J, Pruvost M, Geigl EM, Grange T.</t>
  </si>
  <si>
    <t>Methods Mol Biol. 2016;1399:289-315. doi: 10.1007/978-1-4939-3369-3_17.</t>
  </si>
  <si>
    <t>Gorgé O</t>
  </si>
  <si>
    <t>10.1007/978-1-4939-3369-3_17</t>
  </si>
  <si>
    <t>Sampling of Riverine or Marine Bacterial Communities in Remote Locations: From Field to Publication</t>
  </si>
  <si>
    <t>Lehmann K.</t>
  </si>
  <si>
    <t>Methods Mol Biol. 2016;1452:1-11. doi: 10.1007/978-1-4939-3774-5_1.</t>
  </si>
  <si>
    <t>Lehmann K</t>
  </si>
  <si>
    <t>10.1007/978-1-4939-3774-5_1</t>
  </si>
  <si>
    <t>Using Environmental DNA for Invasive Species Surveillance and Monitoring</t>
  </si>
  <si>
    <t>Mahon AR, Jerde CL.</t>
  </si>
  <si>
    <t>Methods Mol Biol. 2016;1452:131-42. doi: 10.1007/978-1-4939-3774-5_8.</t>
  </si>
  <si>
    <t>10.1007/978-1-4939-3774-5_8</t>
  </si>
  <si>
    <t>Metabarcoding Marine Sediments: Preparation of Amplicon Libraries</t>
  </si>
  <si>
    <t>Fonseca VG, Lallias D.</t>
  </si>
  <si>
    <t>Methods Mol Biol. 2016;1452:183-96. doi: 10.1007/978-1-4939-3774-5_12.</t>
  </si>
  <si>
    <t>Fonseca VG</t>
  </si>
  <si>
    <t>10.1007/978-1-4939-3774-5_12</t>
  </si>
  <si>
    <t>Preparation of Amplicon Libraries for Metabarcoding of Marine Eukaryotes Using Illumina MiSeq: The Dual-PCR Method</t>
  </si>
  <si>
    <t>Bourlat SJ, Haenel Q, Finnman J, Leray M.</t>
  </si>
  <si>
    <t>Methods Mol Biol. 2016;1452:197-207. doi: 10.1007/978-1-4939-3774-5_13.</t>
  </si>
  <si>
    <t>Bourlat SJ</t>
  </si>
  <si>
    <t>10.1007/978-1-4939-3774-5_13</t>
  </si>
  <si>
    <t>Preparation of Amplicon Libraries for Metabarcoding of Marine Eukaryotes Using Illumina MiSeq: The Adapter Ligation Method</t>
  </si>
  <si>
    <t>Leray M, Haenel Q, Bourlat SJ.</t>
  </si>
  <si>
    <t>Methods Mol Biol. 2016;1452:209-18. doi: 10.1007/978-1-4939-3774-5_14.</t>
  </si>
  <si>
    <t>10.1007/978-1-4939-3774-5_14</t>
  </si>
  <si>
    <t>Visualizing Patterns of Marine Eukaryotic Diversity from Metabarcoding Data Using QIIME</t>
  </si>
  <si>
    <t>Methods Mol Biol. 2016;1452:219-35. doi: 10.1007/978-1-4939-3774-5_15.</t>
  </si>
  <si>
    <t>10.1007/978-1-4939-3774-5_15</t>
  </si>
  <si>
    <t>Analysis of Illumina MiSeq Metabarcoding Data: Application to Benthic Indices for Environmental Monitoring</t>
  </si>
  <si>
    <t>Aylagas E, Rodríguez-Ezpeleta N.</t>
  </si>
  <si>
    <t>Methods Mol Biol. 2016;1452:237-49. doi: 10.1007/978-1-4939-3774-5_16.</t>
  </si>
  <si>
    <t>10.1007/978-1-4939-3774-5_16</t>
  </si>
  <si>
    <t>[Expectation for infectious disease studies using environmental DNA]</t>
  </si>
  <si>
    <t>Minamoto T.</t>
  </si>
  <si>
    <t>Uirusu. 2016;66(2):171-178. doi: 10.2222/jsv.66.171.</t>
  </si>
  <si>
    <t>Minamoto T</t>
  </si>
  <si>
    <t>Uirusu</t>
  </si>
  <si>
    <t>10.2222/jsv.66.171</t>
  </si>
  <si>
    <t>Fishing in the Water: Effect of Sampled Water Volume on Environmental DNA-Based Detection of Macroinvertebrates</t>
  </si>
  <si>
    <t>Mächler E, Deiner K, Spahn F, Altermatt F.</t>
  </si>
  <si>
    <t>Environ Sci Technol. 2016 Jan 5;50(1):305-12. doi: 10.1021/acs.est.5b04188. Epub 2015 Nov 23.</t>
  </si>
  <si>
    <t>Mächler E</t>
  </si>
  <si>
    <t>10.1021/acs.est.5b04188</t>
  </si>
  <si>
    <t>Population-Dynamic Modeling of Bacterial Horizontal Gene Transfer by Natural Transformation</t>
  </si>
  <si>
    <t>Mao J, Lu T.</t>
  </si>
  <si>
    <t>Biophys J. 2016 Jan 5;110(1):258-68. doi: 10.1016/j.bpj.2015.11.033.</t>
  </si>
  <si>
    <t>Mao J</t>
  </si>
  <si>
    <t>Biophys J</t>
  </si>
  <si>
    <t>10.1016/j.bpj.2015.11.033</t>
  </si>
  <si>
    <t>The Phenazine 2-Hydroxy-Phenazine-1-Carboxylic Acid Promotes Extracellular DNA Release and Has Broad Transcriptomic Consequences in Pseudomonas chlororaphis 30-84</t>
  </si>
  <si>
    <t>Wang D, Yu JM, Dorosky RJ, Pierson LS 3rd, Pierson EA.</t>
  </si>
  <si>
    <t>PLoS One. 2016 Jan 26;11(1):e0148003. doi: 10.1371/journal.pone.0148003. eCollection 2016.</t>
  </si>
  <si>
    <t>10.1371/journal.pone.0148003</t>
  </si>
  <si>
    <t>An eDNA Assay to Monitor a Globally Invasive Fish Species from Flowing Freshwater</t>
  </si>
  <si>
    <t>Adrian-Kalchhauser I, Burkhardt-Holm P.</t>
  </si>
  <si>
    <t>PLoS One. 2016 Jan 27;11(1):e0147558. doi: 10.1371/journal.pone.0147558. eCollection 2016.</t>
  </si>
  <si>
    <t>Adrian-Kalchhauser I</t>
  </si>
  <si>
    <t>10.1371/journal.pone.0147558</t>
  </si>
  <si>
    <t>Tree diversity and species identity effects on soil fungi, protists and animals are context dependent</t>
  </si>
  <si>
    <t>Tedersoo L, Bahram M, Cajthaml T, Põlme S, Hiiesalu I, Anslan S, Harend H, Buegger F, Pritsch K, Koricheva J, Abarenkov K.</t>
  </si>
  <si>
    <t>ISME J. 2016 Feb;10(2):346-62. doi: 10.1038/ismej.2015.116. Epub 2015 Jul 14.</t>
  </si>
  <si>
    <t>10.1038/ismej.2015.116</t>
  </si>
  <si>
    <t>Vibrio cholerae phosphatases required for the utilization of nucleotides and extracellular DNA as phosphate sources</t>
  </si>
  <si>
    <t>McDonough E, Kamp H, Camilli A.</t>
  </si>
  <si>
    <t>Mol Microbiol. 2016 Feb;99(3):453-69. doi: 10.1111/mmi.13128. Epub 2015 Aug 16.</t>
  </si>
  <si>
    <t>McDonough E</t>
  </si>
  <si>
    <t>10.1111/mmi.13128</t>
  </si>
  <si>
    <t>Global patterns of pelagic dinoflagellate diversity across protist size classes unveiled by metabarcoding</t>
  </si>
  <si>
    <t>Le Bescot N, Mahé F, Audic S, Dimier C, Garet MJ, Poulain J, Wincker P, de Vargas C, Siano R.</t>
  </si>
  <si>
    <t>Environ Microbiol. 2016 Feb;18(2):609-26. doi: 10.1111/1462-2920.13039. Epub 2015 Oct 26.</t>
  </si>
  <si>
    <t>Le Bescot N</t>
  </si>
  <si>
    <t>10.1111/1462-2920.13039</t>
  </si>
  <si>
    <t>Next-generation monitoring of aquatic biodiversity using environmental DNA metabarcoding</t>
  </si>
  <si>
    <t>Valentini A, Taberlet P, Miaud C, Civade R, Herder J, Thomsen PF, Bellemain E, Besnard A, Coissac E, Boyer F, Gaboriaud C, Jean P, Poulet N, Roset N, Copp GH, Geniez P, Pont D, Argillier C, Baudoin JM, Peroux T, Crivelli AJ, Olivier A, Acqueberge M, Le Brun M, Møller PR, Willerslev E, Dejean T.</t>
  </si>
  <si>
    <t>Mol Ecol. 2016 Feb;25(4):929-42. doi: 10.1111/mec.13428. Epub 2016 Jan 18.</t>
  </si>
  <si>
    <t>Valentini A</t>
  </si>
  <si>
    <t>10.1111/mec.13428</t>
  </si>
  <si>
    <t>Emerging interactions between matrix components during biofilm development</t>
  </si>
  <si>
    <t>Payne DE, Boles BR.</t>
  </si>
  <si>
    <t>Curr Genet. 2016 Feb;62(1):137-41. doi: 10.1007/s00294-015-0527-5. Epub 2015 Oct 29.</t>
  </si>
  <si>
    <t>Payne DE</t>
  </si>
  <si>
    <t>Curr Genet</t>
  </si>
  <si>
    <t>10.1007/s00294-015-0527-5</t>
  </si>
  <si>
    <t>A novel technique using potassium permanganate and reflectance confocal microscopy to image biofilm extracellular polymeric matrix reveals non-eDNA networks in Pseudomonas aeruginosa biofilms</t>
  </si>
  <si>
    <t>Swearingen MC, Mehta A, Mehta A, Nistico L, Hill PJ, Falzarano AR, Wozniak DJ, Hall-Stoodley L, Stoodley P.</t>
  </si>
  <si>
    <t>Pathog Dis. 2016 Feb;74(1):ftv104. doi: 10.1093/femspd/ftv104. Epub 2015 Nov 3.</t>
  </si>
  <si>
    <t>Swearingen MC</t>
  </si>
  <si>
    <t>10.1093/femspd/ftv104</t>
  </si>
  <si>
    <t>The Quorum Sensing Inhibitor Hamamelitannin Increases Antibiotic Susceptibility of Staphylococcus aureus Biofilms by Affecting Peptidoglycan Biosynthesis and eDNA Release</t>
  </si>
  <si>
    <t>Brackman G, Breyne K, De Rycke R, Vermote A, Van Nieuwerburgh F, Meyer E, Van Calenbergh S, Coenye T.</t>
  </si>
  <si>
    <t>Sci Rep. 2016 Feb 1;6:20321. doi: 10.1038/srep20321.</t>
  </si>
  <si>
    <t>Brackman G</t>
  </si>
  <si>
    <t>10.1038/srep20321</t>
  </si>
  <si>
    <t>Biofilm dispersion in Pseudomonas aeruginosa</t>
  </si>
  <si>
    <t>Kim SK, Lee JH.</t>
  </si>
  <si>
    <t>J Microbiol. 2016 Feb;54(2):71-85. doi: 10.1007/s12275-016-5528-7. Epub 2016 Feb 2.</t>
  </si>
  <si>
    <t>Kim SK</t>
  </si>
  <si>
    <t>J Microbiol</t>
  </si>
  <si>
    <t>10.1007/s12275-016-5528-7</t>
  </si>
  <si>
    <t>Aquatic biodiversity assessment for the lazy</t>
  </si>
  <si>
    <t>Hoffmann C, Schubert G, Calvignac-Spencer S.</t>
  </si>
  <si>
    <t>Mol Ecol. 2016 Feb;25(4):846-8. doi: 10.1111/mec.13535.</t>
  </si>
  <si>
    <t>Hoffmann C</t>
  </si>
  <si>
    <t>10.1111/mec.13535</t>
  </si>
  <si>
    <t>[Effect of extracellular DNA on the formation of Streptococcus mutans biofilm under sucrose environment]</t>
  </si>
  <si>
    <t>Li Y, Du Y, Ye J, Wang B, Liu Y.</t>
  </si>
  <si>
    <t>Zhonghua Kou Qiang Yi Xue Za Zhi. 2016 Feb;51(2):81-6. doi: 10.3760/cma.j.issn.1002-0098.2016.02.004.</t>
  </si>
  <si>
    <t>Zhonghua Kou Qiang Yi Xue Za Zhi</t>
  </si>
  <si>
    <t>10.3760/cma.j.issn.1002-0098.2016.02.004</t>
  </si>
  <si>
    <t>Antibiofilm and Anti-Infection of a Marine Bacterial Exopolysaccharide Against Pseudomonas aeruginosa</t>
  </si>
  <si>
    <t>Wu S, Liu G, Jin W, Xiu P, Sun C.</t>
  </si>
  <si>
    <t>Front Microbiol. 2016 Feb 8;7:102. doi: 10.3389/fmicb.2016.00102. eCollection 2016.</t>
  </si>
  <si>
    <t>Wu S</t>
  </si>
  <si>
    <t>10.3389/fmicb.2016.00102</t>
  </si>
  <si>
    <t>Effects of Temperature and Trophic State on Degradation of Environmental DNA in Lake Water</t>
  </si>
  <si>
    <t>Eichmiller JJ, Best SE, Sorensen PW.</t>
  </si>
  <si>
    <t>Environ Sci Technol. 2016 Feb 16;50(4):1859-67. doi: 10.1021/acs.est.5b05672. Epub 2016 Jan 28.</t>
  </si>
  <si>
    <t>10.1021/acs.est.5b05672</t>
  </si>
  <si>
    <t>Response to Comment on "Global assessment of arbuscular mycorrhizal fungus diversity reveals very low endemism"</t>
  </si>
  <si>
    <t>Öpik M, Davison J, Moora M, Pärtel M, Zobel M.</t>
  </si>
  <si>
    <t>Science. 2016 Feb 19;351(6275):826. doi: 10.1126/science.aad5495.</t>
  </si>
  <si>
    <t>Öpik M</t>
  </si>
  <si>
    <t>10.1126/science.aad5495</t>
  </si>
  <si>
    <t>Effects of Acyclovir, Foscarnet, and Ribonucleotides on Herpes Simplex Virus-1 DNA Polymerase: Mechanistic Insights and a Novel Mechanism for Preventing Stable Incorporation of Ribonucleotides into DNA</t>
  </si>
  <si>
    <t>Vashishtha AK, Kuchta RD.</t>
  </si>
  <si>
    <t>Biochemistry. 2016 Feb 23;55(7):1168-77. doi: 10.1021/acs.biochem.6b00065. Epub 2016 Feb 11.</t>
  </si>
  <si>
    <t>Vashishtha AK</t>
  </si>
  <si>
    <t>10.1021/acs.biochem.6b00065</t>
  </si>
  <si>
    <t>Response of forest soil euglyphid testate amoebae (Rhizaria: Cercozoa) to pig cadavers assessed by high-throughput sequencing</t>
  </si>
  <si>
    <t>Seppey CV, Fournier B, Szelecz I, Singer D, Mitchell EA, Lara E.</t>
  </si>
  <si>
    <t>Int J Legal Med. 2016 Mar;130(2):551-62. doi: 10.1007/s00414-015-1149-7. Epub 2015 Jan 27.</t>
  </si>
  <si>
    <t>Seppey CV</t>
  </si>
  <si>
    <t>Int J Legal Med</t>
  </si>
  <si>
    <t>10.1007/s00414-015-1149-7</t>
  </si>
  <si>
    <t>A novel environmental DNA approach to quantify the cryptic invasion of non-native genotypes</t>
  </si>
  <si>
    <t>Uchii K, Doi H, Minamoto T.</t>
  </si>
  <si>
    <t>Mol Ecol Resour. 2016 Mar;16(2):415-22. doi: 10.1111/1755-0998.12460. Epub 2015 Sep 8.</t>
  </si>
  <si>
    <t>Uchii K</t>
  </si>
  <si>
    <t>10.1111/1755-0998.12460</t>
  </si>
  <si>
    <t>Evaluating environmental DNA-based quantification of ranavirus infection in wood frog populations</t>
  </si>
  <si>
    <t>Hall EM, Crespi EJ, Goldberg CS, Brunner JL.</t>
  </si>
  <si>
    <t>Mol Ecol Resour. 2016 Mar;16(2):423-33. doi: 10.1111/1755-0998.12461. Epub 2015 Sep 12.</t>
  </si>
  <si>
    <t>Hall EM</t>
  </si>
  <si>
    <t>10.1111/1755-0998.12461</t>
  </si>
  <si>
    <t>Comparative study of the validity of three regions of the 18S-rRNA gene for massively parallel sequencing-based monitoring of the planktonic eukaryote community</t>
  </si>
  <si>
    <t>Tanabe AS, Nagai S, Hida K, Yasuike M, Fujiwara A, Nakamura Y, Takano Y, Katakura S.</t>
  </si>
  <si>
    <t>Mol Ecol Resour. 2016 Mar;16(2):402-14. doi: 10.1111/1755-0998.12459. Epub 2015 Sep 11.</t>
  </si>
  <si>
    <t>Tanabe AS</t>
  </si>
  <si>
    <t>10.1111/1755-0998.12459</t>
  </si>
  <si>
    <t>Global distribution and vertical patterns of a prymnesiophyte-cyanobacteria obligate symbiosis</t>
  </si>
  <si>
    <t>Cabello AM, Cornejo-Castillo FM, Raho N, Blasco D, Vidal M, Audic S, de Vargas C, Latasa M, Acinas SG, Massana R.</t>
  </si>
  <si>
    <t>ISME J. 2016 Mar;10(3):693-706. doi: 10.1038/ismej.2015.147. Epub 2015 Sep 25.</t>
  </si>
  <si>
    <t>Cabello AM</t>
  </si>
  <si>
    <t>10.1038/ismej.2015.147</t>
  </si>
  <si>
    <t>Culture-independent discovery of natural products from soil metagenomes</t>
  </si>
  <si>
    <t>Katz M, Hover BM, Brady SF.</t>
  </si>
  <si>
    <t>J Ind Microbiol Biotechnol. 2016 Mar;43(2-3):129-41. doi: 10.1007/s10295-015-1706-6. Epub 2015 Nov 19.</t>
  </si>
  <si>
    <t>Katz M</t>
  </si>
  <si>
    <t>10.1007/s10295-015-1706-6</t>
  </si>
  <si>
    <t>Review and future prospects for DNA barcoding methods in forensic palynology</t>
  </si>
  <si>
    <t>Bell KL, Burgess KS, Okamoto KC, Aranda R, Brosi BJ.</t>
  </si>
  <si>
    <t>Forensic Sci Int Genet. 2016 Mar;21:110-6. doi: 10.1016/j.fsigen.2015.12.010. Epub 2015 Dec 21.</t>
  </si>
  <si>
    <t>10.1016/j.fsigen.2015.12.010</t>
  </si>
  <si>
    <t>Sampling large geographic areas for rare species using environmental DNA: a study of bull trout Salvelinus confluentus occupancy in western Montana</t>
  </si>
  <si>
    <t>McKelvey KS, Young MK, Knotek WL, Carim KJ, Wilcox TM, Padgett-Stewart TM, Schwartz MK.</t>
  </si>
  <si>
    <t>J Fish Biol. 2016 Mar;88(3):1215-22. doi: 10.1111/jfb.12863. Epub 2016 Jan 13.</t>
  </si>
  <si>
    <t>McKelvey KS</t>
  </si>
  <si>
    <t>10.1111/jfb.12863</t>
  </si>
  <si>
    <t>Inhibitory effects of antibiofilm compound 1 against Staphylococcus aureus biofilms</t>
  </si>
  <si>
    <t>Shrestha L, Kayama S, Sasaki M, Kato F, Hisatsune J, Tsuruda K, Koizumi K, Tatsukawa N, Yu L, Takeda K, Sugai M.</t>
  </si>
  <si>
    <t>Microbiol Immunol. 2016 Mar;60(3):148-59. doi: 10.1111/1348-0421.12359.</t>
  </si>
  <si>
    <t>Shrestha L</t>
  </si>
  <si>
    <t>Microbiol Immunol</t>
  </si>
  <si>
    <t>10.1111/1348-0421.12359</t>
  </si>
  <si>
    <t>Metabarcoding of fungal communities associated with bark beetles</t>
  </si>
  <si>
    <t>Miller KE, Hopkins K, Inward DJ, Vogler AP.</t>
  </si>
  <si>
    <t>Ecol Evol. 2016 Feb 12;6(6):1590-600. doi: 10.1002/ece3.1925. eCollection 2016 Mar.</t>
  </si>
  <si>
    <t>Miller KE</t>
  </si>
  <si>
    <t>10.1002/ece3.1925</t>
  </si>
  <si>
    <t>Female dietary bias towards large migratory moths in the European free-tailed bat (Tadarida teniotis)</t>
  </si>
  <si>
    <t>Mata VA, Amorim F, Corley MF, McCracken GF, Rebelo H, Beja P.</t>
  </si>
  <si>
    <t>Biol Lett. 2016 Mar;12(3):20150988. doi: 10.1098/rsbl.2015.0988.</t>
  </si>
  <si>
    <t>Mata VA</t>
  </si>
  <si>
    <t>10.1098/rsbl.2015.0988</t>
  </si>
  <si>
    <t>18S rRNA V9 metabarcoding for diet characterization: a critical evaluation with two sympatric zooplanktivorous fish species</t>
  </si>
  <si>
    <t>Albaina A, Aguirre M, Abad D, Santos M, Estonba A.</t>
  </si>
  <si>
    <t>Ecol Evol. 2016 Feb 19;6(6):1809-24. doi: 10.1002/ece3.1986. eCollection 2016 Mar.</t>
  </si>
  <si>
    <t>Albaina A</t>
  </si>
  <si>
    <t>10.1002/ece3.1986</t>
  </si>
  <si>
    <t>Environmental DNA as a 'Snapshot' of Fish Distribution: A Case Study of Japanese Jack Mackerel in Maizuru Bay, Sea of Japan</t>
  </si>
  <si>
    <t>Yamamoto S, Minami K, Fukaya K, Takahashi K, Sawada H, Murakami H, Tsuji S, Hashizume H, Kubonaga S, Horiuchi T, Hongo M, Nishida J, Okugawa Y, Fujiwara A, Fukuda M, Hidaka S, Suzuki KW, Miya M, Araki H, Yamanaka H, Maruyama A, Miyashita K, Masuda R, Minamoto T, Kondoh M.</t>
  </si>
  <si>
    <t>PLoS One. 2016 Mar 2;11(3):e0149786. doi: 10.1371/journal.pone.0149786. eCollection 2016.</t>
  </si>
  <si>
    <t>Yamamoto S</t>
  </si>
  <si>
    <t>10.1371/journal.pone.0149786</t>
  </si>
  <si>
    <t>A metabarcoding framework for facilitated survey of endolithic phototrophs with tufA</t>
  </si>
  <si>
    <t>Sauvage T, Schmidt WE, Suda S, Fredericq S.</t>
  </si>
  <si>
    <t>BMC Ecol. 2016 Mar 10;16:8. doi: 10.1186/s12898-016-0068-x.</t>
  </si>
  <si>
    <t>Sauvage T</t>
  </si>
  <si>
    <t>10.1186/s12898-016-0068-x</t>
  </si>
  <si>
    <t>Metabolic network-guided binning of metagenomic sequence fragments</t>
  </si>
  <si>
    <t>Biggs MB, Papin JA.</t>
  </si>
  <si>
    <t>Bioinformatics. 2016 Mar 15;32(6):867-74. doi: 10.1093/bioinformatics/btv671. Epub 2015 Nov 14.</t>
  </si>
  <si>
    <t>Biggs MB</t>
  </si>
  <si>
    <t>10.1093/bioinformatics/btv671</t>
  </si>
  <si>
    <t>Insights into global diatom distribution and diversity in the world's ocean</t>
  </si>
  <si>
    <t>Malviya S, Scalco E, Audic S, Vincent F, Veluchamy A, Poulain J, Wincker P, Iudicone D, de Vargas C, Bittner L, Zingone A, Bowler C.</t>
  </si>
  <si>
    <t>Proc Natl Acad Sci U S A. 2016 Mar 15;113(11):E1516-25. doi: 10.1073/pnas.1509523113. Epub 2016 Feb 29.</t>
  </si>
  <si>
    <t>Malviya S</t>
  </si>
  <si>
    <t>10.1073/pnas.1509523113</t>
  </si>
  <si>
    <t>Neutrophil extracellular traps are associated with inflammation in chronic airway disease</t>
  </si>
  <si>
    <t>Wright TK, Gibson PG, Simpson JL, McDonald VM, Wood LG, Baines KJ.</t>
  </si>
  <si>
    <t>Respirology. 2016 Apr;21(3):467-75. doi: 10.1111/resp.12730. Epub 2016 Jan 25.</t>
  </si>
  <si>
    <t>Wright TK</t>
  </si>
  <si>
    <t>Respirology</t>
  </si>
  <si>
    <t>10.1111/resp.12730</t>
  </si>
  <si>
    <t>What you need is what you eat? Prey selection by the bat Myotis daubentonii</t>
  </si>
  <si>
    <t>Vesterinen EJ, Ruokolainen L, Wahlberg N, Peña C, Roslin T, Laine VN, Vasko V, Sääksjärvi IE, Norrdahl K, Lilley TM.</t>
  </si>
  <si>
    <t>Mol Ecol. 2016 Apr;25(7):1581-94. doi: 10.1111/mec.13564. Epub 2016 Mar 14.</t>
  </si>
  <si>
    <t>Vesterinen EJ</t>
  </si>
  <si>
    <t>10.1111/mec.13564</t>
  </si>
  <si>
    <t>Adaptation and Validation of E-Probe Diagnostic Nucleic Acid Analysis for Detection of Escherichia coli O157:H7 in Metagenomic Data from Complex Food Matrices</t>
  </si>
  <si>
    <t>Blagden T, Schneider W, Melcher U, Daniels J, Fletcher J.</t>
  </si>
  <si>
    <t>J Food Prot. 2016 Apr;79(4):574-81. doi: 10.4315/0362-028X.JFP-15-440.</t>
  </si>
  <si>
    <t>Blagden T</t>
  </si>
  <si>
    <t>J Food Prot</t>
  </si>
  <si>
    <t>10.4315/0362-028X.JFP-15-440</t>
  </si>
  <si>
    <t>Correction: Environmental DNA as a 'Snapshot' of Fish Distribution: A Case Study of Japanese Jack Mackerel in Maizuru Bay, Sea of Japan</t>
  </si>
  <si>
    <t>PLoS One. 2016 Apr 4;11(4):e0153291. doi: 10.1371/journal.pone.0153291. eCollection 2016.</t>
  </si>
  <si>
    <t>10.1371/journal.pone.0153291</t>
  </si>
  <si>
    <t>Correction: Deep-Sea, Deep-Sequencing: Metabarcoding Extracellular DNA from Sediments of Marine Canyons</t>
  </si>
  <si>
    <t>PLoS One. 2016 Apr 13;11(4):e0153836. doi: 10.1371/journal.pone.0153836. eCollection 2016.</t>
  </si>
  <si>
    <t>10.1371/journal.pone.0153836</t>
  </si>
  <si>
    <t>Detection and characterisation of the biopollutant Xenostrobus securis (Lamarck 1819) Asturian population from DNA Barcoding and eBarcoding</t>
  </si>
  <si>
    <t>Devloo-Delva F, Miralles L, Ardura A, Borrell YJ, Pejovic I, Tsartsianidou V, Garcia-Vazquez E.</t>
  </si>
  <si>
    <t>Mar Pollut Bull. 2016 Apr 15;105(1):23-9. doi: 10.1016/j.marpolbul.2016.03.008. Epub 2016 Mar 9.</t>
  </si>
  <si>
    <t>Devloo-Delva F</t>
  </si>
  <si>
    <t>10.1016/j.marpolbul.2016.03.008</t>
  </si>
  <si>
    <t>Testing the potential of a ribosomal 16S marker for DNA metabarcoding of insects</t>
  </si>
  <si>
    <t>Elbrecht V, Taberlet P, Dejean T, Valentini A, Usseglio-Polatera P, Beisel JN, Coissac E, Boyer F, Leese F.</t>
  </si>
  <si>
    <t>PeerJ. 2016 Apr 19;4:e1966. doi: 10.7717/peerj.1966. eCollection 2016.</t>
  </si>
  <si>
    <t>10.7717/peerj.1966</t>
  </si>
  <si>
    <t>Detection of Adult Green Sturgeon Using Environmental DNA Analysis</t>
  </si>
  <si>
    <t>Bergman PS, Schumer G, Blankenship S, Campbell E.</t>
  </si>
  <si>
    <t>PLoS One. 2016 Apr 20;11(4):e0153500. doi: 10.1371/journal.pone.0153500. eCollection 2016.</t>
  </si>
  <si>
    <t>Bergman PS</t>
  </si>
  <si>
    <t>10.1371/journal.pone.0153500</t>
  </si>
  <si>
    <t>The utility of DNA metabarcoding for studying the response of arthropod diversity and composition to land-use change in the tropics</t>
  </si>
  <si>
    <t>Beng KC, Tomlinson KW, Shen XH, Surget-Groba Y, Hughes AC, Corlett RT, Slik JW.</t>
  </si>
  <si>
    <t>Sci Rep. 2016 Apr 26;6:24965. doi: 10.1038/srep24965.</t>
  </si>
  <si>
    <t>Beng KC</t>
  </si>
  <si>
    <t>10.1038/srep24965</t>
  </si>
  <si>
    <t>Genetic control of bacterial biofilms</t>
  </si>
  <si>
    <t>Wolska KI, Grudniak AM, Rudnicka Z, Markowska K.</t>
  </si>
  <si>
    <t>J Appl Genet. 2016 May;57(2):225-38. doi: 10.1007/s13353-015-0309-2. Epub 2015 Aug 21.</t>
  </si>
  <si>
    <t>Wolska KI</t>
  </si>
  <si>
    <t>J Appl Genet</t>
  </si>
  <si>
    <t>10.1007/s13353-015-0309-2</t>
  </si>
  <si>
    <t>A framework for estimating the sensitivity of eDNA surveys</t>
  </si>
  <si>
    <t>Furlan EM, Gleeson D, Hardy CM, Duncan RP.</t>
  </si>
  <si>
    <t>Mol Ecol Resour. 2016 May;16(3):641-54. doi: 10.1111/1755-0998.12483. Epub 2015 Nov 25.</t>
  </si>
  <si>
    <t>Furlan EM</t>
  </si>
  <si>
    <t>10.1111/1755-0998.12483</t>
  </si>
  <si>
    <t>Statistical approaches to account for false-positive errors in environmental DNA samples</t>
  </si>
  <si>
    <t>Lahoz-Monfort JJ, Guillera-Arroita G, Tingley R.</t>
  </si>
  <si>
    <t>Mol Ecol Resour. 2016 May;16(3):673-85. doi: 10.1111/1755-0998.12486. Epub 2015 Dec 12.</t>
  </si>
  <si>
    <t>Lahoz-Monfort JJ</t>
  </si>
  <si>
    <t>10.1111/1755-0998.12486</t>
  </si>
  <si>
    <t>Quantitative DNA metabarcoding: improved estimates of species proportional biomass using correction factors derived from control material</t>
  </si>
  <si>
    <t>Thomas AC, Deagle BE, Eveson JP, Harsch CH, Trites AW.</t>
  </si>
  <si>
    <t>Mol Ecol Resour. 2016 May;16(3):714-26. doi: 10.1111/1755-0998.12490. Epub 2015 Dec 18.</t>
  </si>
  <si>
    <t>Thomas AC</t>
  </si>
  <si>
    <t>10.1111/1755-0998.12490</t>
  </si>
  <si>
    <t>Quantification of biofilm exopolysaccharides using an in situ assay with periodic acid-Schiff reagent</t>
  </si>
  <si>
    <t>Randrianjatovo-Gbalou I, Girbal-Neuhauser E, Marcato-Romain CE.</t>
  </si>
  <si>
    <t>Anal Biochem. 2016 May 1;500:12-4. doi: 10.1016/j.ab.2016.01.008. Epub 2016 Jan 19.</t>
  </si>
  <si>
    <t>Randrianjatovo-Gbalou I</t>
  </si>
  <si>
    <t>Anal Biochem</t>
  </si>
  <si>
    <t>10.1016/j.ab.2016.01.008</t>
  </si>
  <si>
    <t>Early-diverging wood-decaying fungi detected using three complementary sampling methods</t>
  </si>
  <si>
    <t>Shirouzu T, Uno K, Hosaka K, Hosoya T.</t>
  </si>
  <si>
    <t>Mol Phylogenet Evol. 2016 May;98:11-20. doi: 10.1016/j.ympev.2016.01.015. Epub 2016 Feb 2.</t>
  </si>
  <si>
    <t>Shirouzu T</t>
  </si>
  <si>
    <t>10.1016/j.ympev.2016.01.015</t>
  </si>
  <si>
    <t>Effects of Low-Dose Amoxicillin on Staphylococcus aureus USA300 Biofilms</t>
  </si>
  <si>
    <t>Mlynek KD, Callahan MT, Shimkevitch AV, Farmer JT, Endres JL, Marchand M, Bayles KW, Horswill AR, Kaplan JB.</t>
  </si>
  <si>
    <t>Antimicrob Agents Chemother. 2016 Apr 22;60(5):2639-51. doi: 10.1128/AAC.02070-15. Print 2016 May.</t>
  </si>
  <si>
    <t>Mlynek KD</t>
  </si>
  <si>
    <t>10.1128/AAC.02070-15</t>
  </si>
  <si>
    <t>Disentangling the relative importance of host tree community, abiotic environment and spatial factors on ectomycorrhizal fungal assemblages along an elevation gradient</t>
  </si>
  <si>
    <t>Matsuoka S, Mori AS, Kawaguchi E, Hobara S, Osono T.</t>
  </si>
  <si>
    <t>FEMS Microbiol Ecol. 2016 May;92(5):fiw044. doi: 10.1093/femsec/fiw044. Epub 2016 Feb 24.</t>
  </si>
  <si>
    <t>10.1093/femsec/fiw044</t>
  </si>
  <si>
    <t>How to limit false positives in environmental DNA and metabarcoding?</t>
  </si>
  <si>
    <t>Ficetola GF, Taberlet P, Coissac E.</t>
  </si>
  <si>
    <t>Mol Ecol Resour. 2016 May;16(3):604-7. doi: 10.1111/1755-0998.12508.</t>
  </si>
  <si>
    <t>10.1111/1755-0998.12508</t>
  </si>
  <si>
    <t>Evaluating the effects of laboratory protocols on eDNA detection probability for an endangered freshwater fish</t>
  </si>
  <si>
    <t>Piggott MP.</t>
  </si>
  <si>
    <t>Ecol Evol. 2016 Mar 17;6(9):2739-50. doi: 10.1002/ece3.2083. eCollection 2016 May.</t>
  </si>
  <si>
    <t>Piggott MP</t>
  </si>
  <si>
    <t>10.1002/ece3.2083</t>
  </si>
  <si>
    <t>Coalescing molecular evolution and DNA barcoding</t>
  </si>
  <si>
    <t>Zinger L, Philippe H.</t>
  </si>
  <si>
    <t>Mol Ecol. 2016 May;25(9):1908-10. doi: 10.1111/mec.13639.</t>
  </si>
  <si>
    <t>Zinger L</t>
  </si>
  <si>
    <t>10.1111/mec.13639</t>
  </si>
  <si>
    <t>DAMe: a toolkit for the initial processing of datasets with PCR replicates of double-tagged amplicons for DNA metabarcoding analyses</t>
  </si>
  <si>
    <t>Zepeda-Mendoza ML, Bohmann K, Carmona Baez A, Gilbert MT.</t>
  </si>
  <si>
    <t>BMC Res Notes. 2016 May 3;9:255. doi: 10.1186/s13104-016-2064-9.</t>
  </si>
  <si>
    <t>Zepeda-Mendoza ML</t>
  </si>
  <si>
    <t>10.1186/s13104-016-2064-9</t>
  </si>
  <si>
    <t>Deep Subsurface Life from North Pond: Enrichment, Isolation, Characterization and Genomes of Heterotrophic Bacteria</t>
  </si>
  <si>
    <t>Russell JA, León-Zayas R, Wrighton K, Biddle JF.</t>
  </si>
  <si>
    <t>Front Microbiol. 2016 May 10;7:678. doi: 10.3389/fmicb.2016.00678. eCollection 2016.</t>
  </si>
  <si>
    <t>Russell JA</t>
  </si>
  <si>
    <t>10.3389/fmicb.2016.00678</t>
  </si>
  <si>
    <t>The discovery of Iberobaeniidae (Coleoptera: Elateroidea): a new family of beetles from Spain, with immatures detected by environmental DNA sequencing</t>
  </si>
  <si>
    <t>Bocak L, Kundrata R, Fernández CA, Vogler AP.</t>
  </si>
  <si>
    <t>Proc Biol Sci. 2016 May 11;283(1830):20152350. doi: 10.1098/rspb.2015.2350.</t>
  </si>
  <si>
    <t>Bocak L</t>
  </si>
  <si>
    <t>10.1098/rspb.2015.2350</t>
  </si>
  <si>
    <t>Diversity of Pico- to Mesoplankton along the 2000 km Salinity Gradient of the Baltic Sea</t>
  </si>
  <si>
    <t>Hu YO, Karlson B, Charvet S, Andersson AF.</t>
  </si>
  <si>
    <t>Front Microbiol. 2016 May 12;7:679. doi: 10.3389/fmicb.2016.00679. eCollection 2016.</t>
  </si>
  <si>
    <t>Hu YO</t>
  </si>
  <si>
    <t>10.3389/fmicb.2016.00679</t>
  </si>
  <si>
    <t>Performance of 16s rDNA Primer Pairs in the Study of Rhizosphere and Endosphere Bacterial Microbiomes in Metabarcoding Studies</t>
  </si>
  <si>
    <t>Beckers B, Op De Beeck M, Thijs S, Truyens S, Weyens N, Boerjan W, Vangronsveld J.</t>
  </si>
  <si>
    <t>Front Microbiol. 2016 May 13;7:650. doi: 10.3389/fmicb.2016.00650. eCollection 2016.</t>
  </si>
  <si>
    <t>Beckers B</t>
  </si>
  <si>
    <t>10.3389/fmicb.2016.00650</t>
  </si>
  <si>
    <t>Detection and Diversity of Fungal Nitric Oxide Reductase Genes (p450nor) in Agricultural Soils</t>
  </si>
  <si>
    <t>Higgins SA, Welsh A, Orellana LH, Konstantinidis KT, Chee-Sanford JC, Sanford RA, Schadt CW, Löffler FE.</t>
  </si>
  <si>
    <t>Appl Environ Microbiol. 2016 May 2;82(10):2919-2928. doi: 10.1128/AEM.00243-16. Print 2016 May 15.</t>
  </si>
  <si>
    <t>Higgins SA</t>
  </si>
  <si>
    <t>10.1128/AEM.00243-16</t>
  </si>
  <si>
    <t>Species Identification in Malaise Trap Samples by DNA Barcoding Based on NGS Technologies and a Scoring Matrix</t>
  </si>
  <si>
    <t>Morinière J, Cancian de Araujo B, Lam AW, Hausmann A, Balke M, Schmidt S, Hendrich L, Doczkal D, Fartmann B, Arvidsson S, Haszprunar G.</t>
  </si>
  <si>
    <t>PLoS One. 2016 May 18;11(5):e0155497. doi: 10.1371/journal.pone.0155497. eCollection 2016.</t>
  </si>
  <si>
    <t>Morinière J</t>
  </si>
  <si>
    <t>10.1371/journal.pone.0155497</t>
  </si>
  <si>
    <t>Application of Dual Inhibition Concept within Looped Autoregulatory Systems toward Antivirulence Agents against Pseudomonas aeruginosa Infections</t>
  </si>
  <si>
    <t>Thomann A, de Mello Martins AG, Brengel C, Empting M, Hartmann RW.</t>
  </si>
  <si>
    <t>ACS Chem Biol. 2016 May 20;11(5):1279-86. doi: 10.1021/acschembio.6b00117. Epub 2016 Mar 1.</t>
  </si>
  <si>
    <t>Thomann A</t>
  </si>
  <si>
    <t>10.1021/acschembio.6b00117</t>
  </si>
  <si>
    <t>Fungal communities in sediments of subtropical Chinese seas as estimated by DNA metabarcoding</t>
  </si>
  <si>
    <t>Li W, Wang MM, Wang XG, Cheng XL, Guo JJ, Bian XM, Cai L.</t>
  </si>
  <si>
    <t>Sci Rep. 2016 May 20;6:26528. doi: 10.1038/srep26528.</t>
  </si>
  <si>
    <t>10.1038/srep26528</t>
  </si>
  <si>
    <t>Resilience of Freshwater Communities of Small Microbial Eukaryotes Undergoing Severe Drought Events</t>
  </si>
  <si>
    <t>Simon M, López-García P, Deschamps P, Restoux G, Bertolino P, Moreira D, Jardillier L.</t>
  </si>
  <si>
    <t>Front Microbiol. 2016 May 30;7:812. doi: 10.3389/fmicb.2016.00812. eCollection 2016.</t>
  </si>
  <si>
    <t>Simon M</t>
  </si>
  <si>
    <t>10.3389/fmicb.2016.00812</t>
  </si>
  <si>
    <t>Terroir is a key driver of seed-associated microbial assemblages</t>
  </si>
  <si>
    <t>Klaedtke S, Jacques MA, Raggi L, Préveaux A, Bonneau S, Negri V, Chable V, Barret M.</t>
  </si>
  <si>
    <t>Environ Microbiol. 2016 Jun;18(6):1792-804. doi: 10.1111/1462-2920.12977. Epub 2015 Aug 11.</t>
  </si>
  <si>
    <t>Klaedtke S</t>
  </si>
  <si>
    <t>10.1111/1462-2920.12977</t>
  </si>
  <si>
    <t>The symbiotic life of Symbiodinium in the open ocean within a new species of calcifying ciliate (Tiarina sp.)</t>
  </si>
  <si>
    <t>Mordret S, Romac S, Henry N, Colin S, Carmichael M, Berney C, Audic S, Richter DJ, Pochon X, de Vargas C, Decelle J.</t>
  </si>
  <si>
    <t>ISME J. 2016 Jun;10(6):1424-36. doi: 10.1038/ismej.2015.211. Epub 2015 Dec 18.</t>
  </si>
  <si>
    <t>Mordret S</t>
  </si>
  <si>
    <t>10.1038/ismej.2015.211</t>
  </si>
  <si>
    <t>Modelling the transport of environmental DNA through a porous substrate using continuous flow-through column experiments</t>
  </si>
  <si>
    <t>Shogren AJ, Tank JL, Andruszkiewicz EA, Olds B, Jerde C, Bolster D.</t>
  </si>
  <si>
    <t>J R Soc Interface. 2016 Jun;13(119):20160290. doi: 10.1098/rsif.2016.0290.</t>
  </si>
  <si>
    <t>Shogren AJ</t>
  </si>
  <si>
    <t>J R Soc Interface</t>
  </si>
  <si>
    <t>10.1098/rsif.2016.0290</t>
  </si>
  <si>
    <t>Estimating species richness using environmental DNA</t>
  </si>
  <si>
    <t>Olds BP, Jerde CL, Renshaw MA, Li Y, Evans NT, Turner CR, Deiner K, Mahon AR, Brueseke MA, Shirey PD, Pfrender ME, Lodge DM, Lamberti GA.</t>
  </si>
  <si>
    <t>Ecol Evol. 2016 May 30;6(12):4214-26. doi: 10.1002/ece3.2186. eCollection 2016 Jun.</t>
  </si>
  <si>
    <t>Olds BP</t>
  </si>
  <si>
    <t>10.1002/ece3.2186</t>
  </si>
  <si>
    <t>Environmental DNA (eDNA) detects the invasive rusty crayfish Orconectes rusticus at low abundances</t>
  </si>
  <si>
    <t>Dougherty MM, Larson ER, Renshaw MA, Gantz CA, Egan SP, Erickson DM, Lodge DM.</t>
  </si>
  <si>
    <t>J Appl Ecol. 2016 Jun;53(3):722-732. doi: 10.1111/1365-2664.12621. Epub 2016 Feb 24.</t>
  </si>
  <si>
    <t>Dougherty MM</t>
  </si>
  <si>
    <t>J Appl Ecol</t>
  </si>
  <si>
    <t>10.1111/1365-2664.12621</t>
  </si>
  <si>
    <t>An efficient and cost-effective method for DNA extraction from athalassohaline soil using a newly formulated cell extraction buffer</t>
  </si>
  <si>
    <t>Narayan A, Jain K, Shah AR, Madamwar D.</t>
  </si>
  <si>
    <t>3 Biotech. 2016 Jun;6(1):62. doi: 10.1007/s13205-016-0383-0. Epub 2016 Feb 13.</t>
  </si>
  <si>
    <t>Narayan A</t>
  </si>
  <si>
    <t>10.1007/s13205-016-0383-0</t>
  </si>
  <si>
    <t>Metagenomic discovery of novel enzymes and biosurfactants in a slaughterhouse biofilm microbial community</t>
  </si>
  <si>
    <t>Thies S, Rausch SC, Kovacic F, Schmidt-Thaler A, Wilhelm S, Rosenau F, Daniel R, Streit W, Pietruszka J, Jaeger KE.</t>
  </si>
  <si>
    <t>Sci Rep. 2016 Jun 8;6:27035. doi: 10.1038/srep27035.</t>
  </si>
  <si>
    <t>Thies S</t>
  </si>
  <si>
    <t>10.1038/srep27035</t>
  </si>
  <si>
    <t>No filters, no fridges: a method for preservation of water samples for eDNA analysis</t>
  </si>
  <si>
    <t>Williams KE, Huyvaert KP, Piaggio AJ.</t>
  </si>
  <si>
    <t>BMC Res Notes. 2016 Jun 8;9:298. doi: 10.1186/s13104-016-2104-5.</t>
  </si>
  <si>
    <t>10.1186/s13104-016-2104-5</t>
  </si>
  <si>
    <t>What's on the Outside Matters: The Role of the Extracellular Polymeric Substance of Gram-negative Biofilms in Evading Host Immunity and as a Target for Therapeutic Intervention</t>
  </si>
  <si>
    <t>Gunn JS, Bakaletz LO, Wozniak DJ.</t>
  </si>
  <si>
    <t>J Biol Chem. 2016 Jun 10;291(24):12538-12546. doi: 10.1074/jbc.R115.707547. Epub 2016 Apr 21.</t>
  </si>
  <si>
    <t>Gunn JS</t>
  </si>
  <si>
    <t>J Biol Chem</t>
  </si>
  <si>
    <t>10.1074/jbc.R115.707547</t>
  </si>
  <si>
    <t>Enzyme-free and label-free ultra-sensitive colorimetric detection of Pb(2+) using molecular beacon and DNAzyme based amplification strategy</t>
  </si>
  <si>
    <t>Yun W, Cai D, Jiang J, Zhao P, Huang Y, Sang G.</t>
  </si>
  <si>
    <t>Biosens Bioelectron. 2016 Jun 15;80:187-193. doi: 10.1016/j.bios.2016.01.053. Epub 2016 Jan 22.</t>
  </si>
  <si>
    <t>Yun W</t>
  </si>
  <si>
    <t>10.1016/j.bios.2016.01.053</t>
  </si>
  <si>
    <t>Development of a cost-effective metabarcoding strategy for analysis of the marine phytoplankton community</t>
  </si>
  <si>
    <t>Yoon TH, Kang HE, Kang CK, Lee SH, Ahn DH, Park H, Kim HW.</t>
  </si>
  <si>
    <t>PeerJ. 2016 Jun 15;4:e2115. doi: 10.7717/peerj.2115. eCollection 2016.</t>
  </si>
  <si>
    <t>Yoon TH</t>
  </si>
  <si>
    <t>10.7717/peerj.2115</t>
  </si>
  <si>
    <t>A Modified SDS-Based DNA Extraction Method for High Quality Environmental DNA from Seafloor Environments</t>
  </si>
  <si>
    <t>Natarajan VP, Zhang X, Morono Y, Inagaki F, Wang F.</t>
  </si>
  <si>
    <t>Front Microbiol. 2016 Jun 23;7:986. doi: 10.3389/fmicb.2016.00986. eCollection 2016.</t>
  </si>
  <si>
    <t>Natarajan VP</t>
  </si>
  <si>
    <t>10.3389/fmicb.2016.00986</t>
  </si>
  <si>
    <t>Stereochemistry-Guided DNA Probe for Single Nucleotide Polymorphisms Analysis</t>
  </si>
  <si>
    <t>Wei B, Zhang T, Ou X, Li X, Lou X, Xia F.</t>
  </si>
  <si>
    <t>ACS Appl Mater Interfaces. 2016 Jun 29;8(25):15911-6. doi: 10.1021/acsami.6b03896. Epub 2016 Jun 16.</t>
  </si>
  <si>
    <t>10.1021/acsami.6b03896</t>
  </si>
  <si>
    <t>Spatial Representativeness of Environmental DNA Metabarcoding Signal for Fish Biodiversity Assessment in a Natural Freshwater System</t>
  </si>
  <si>
    <t>Civade R, Dejean T, Valentini A, Roset N, Raymond JC, Bonin A, Taberlet P, Pont D.</t>
  </si>
  <si>
    <t>PLoS One. 2016 Jun 30;11(6):e0157366. doi: 10.1371/journal.pone.0157366. eCollection 2016.</t>
  </si>
  <si>
    <t>Civade R</t>
  </si>
  <si>
    <t>10.1371/journal.pone.0157366</t>
  </si>
  <si>
    <t>Geomicrobiological Features of Ferruginous Sediments from Lake Towuti, Indonesia</t>
  </si>
  <si>
    <t>Vuillemin A, Friese A, Alawi M, Henny C, Nomosatryo S, Wagner D, Crowe SA, Kallmeyer J.</t>
  </si>
  <si>
    <t>Front Microbiol. 2016 Jun 30;7:1007. doi: 10.3389/fmicb.2016.01007. eCollection 2016.</t>
  </si>
  <si>
    <t>Vuillemin A</t>
  </si>
  <si>
    <t>10.3389/fmicb.2016.01007</t>
  </si>
  <si>
    <t>Using occupancy modelling to compare environmental DNA to traditional field methods for regional-scale monitoring of an endangered aquatic species</t>
  </si>
  <si>
    <t>Schmelzle MC, Kinziger AP.</t>
  </si>
  <si>
    <t>Mol Ecol Resour. 2016 Jul;16(4):895-908. doi: 10.1111/1755-0998.12501. Epub 2016 Jan 8.</t>
  </si>
  <si>
    <t>Schmelzle MC</t>
  </si>
  <si>
    <t>10.1111/1755-0998.12501</t>
  </si>
  <si>
    <t>Deciphering associations between dissolved organic molecules and bacterial communities in a pelagic marine system</t>
  </si>
  <si>
    <t>Osterholz H, Singer G, Wemheuer B, Daniel R, Simon M, Niggemann J, Dittmar T.</t>
  </si>
  <si>
    <t>ISME J. 2016 Jul;10(7):1717-30. doi: 10.1038/ismej.2015.231. Epub 2016 Jan 22.</t>
  </si>
  <si>
    <t>Osterholz H</t>
  </si>
  <si>
    <t>10.1038/ismej.2015.231</t>
  </si>
  <si>
    <t>Fine-tuning for the tropics: application of eDNA technology for invasive fish detection in tropical freshwater ecosystems</t>
  </si>
  <si>
    <t>Robson HL, Noble TH, Saunders RJ, Robson SK, Burrows DW, Jerry DR.</t>
  </si>
  <si>
    <t>Mol Ecol Resour. 2016 Jul;16(4):922-32. doi: 10.1111/1755-0998.12505. Epub 2016 Feb 24.</t>
  </si>
  <si>
    <t>Robson HL</t>
  </si>
  <si>
    <t>10.1111/1755-0998.12505</t>
  </si>
  <si>
    <t>SpxB-mediated H2 O2 induces programmed cell death in Streptococcus sanguinis</t>
  </si>
  <si>
    <t>Li T, Zhai S, Xu M, Shang M, Gao Y, Liu G, Wang Q, Zheng L.</t>
  </si>
  <si>
    <t>J Basic Microbiol. 2016 Jul;56(7):741-52. doi: 10.1002/jobm.201500617. Epub 2016 Feb 16.</t>
  </si>
  <si>
    <t>Li T</t>
  </si>
  <si>
    <t>10.1002/jobm.201500617</t>
  </si>
  <si>
    <t>The importance of including imperfect detection models in eDNA experimental design</t>
  </si>
  <si>
    <t>Willoughby JR, Wijayawardena BK, Sundaram M, Swihart RK, DeWoody JA.</t>
  </si>
  <si>
    <t>Mol Ecol Resour. 2016 Jul;16(4):837-44. doi: 10.1111/1755-0998.12531. Epub 2016 Apr 24.</t>
  </si>
  <si>
    <t>Willoughby JR</t>
  </si>
  <si>
    <t>10.1111/1755-0998.12531</t>
  </si>
  <si>
    <t>Macroecology of biodiversity: disentangling local and regional effects</t>
  </si>
  <si>
    <t>Pärtel M, Bennett JA, Zobel M.</t>
  </si>
  <si>
    <t>New Phytol. 2016 Jul;211(2):404-10. doi: 10.1111/nph.13943. Epub 2016 Apr 4.</t>
  </si>
  <si>
    <t>Pärtel M</t>
  </si>
  <si>
    <t>10.1111/nph.13943</t>
  </si>
  <si>
    <t>Detecting the movement and spawning activity of bigheaded carps with environmental DNA</t>
  </si>
  <si>
    <t>Erickson RA, Rees CB, Coulter AA, Merkes CM, McCalla SG, Touzinsky KF, Walleser L, Goforth RR, Amberg JJ.</t>
  </si>
  <si>
    <t>Mol Ecol Resour. 2016 Jul;16(4):957-65. doi: 10.1111/1755-0998.12533. Epub 2016 May 9.</t>
  </si>
  <si>
    <t>Erickson RA</t>
  </si>
  <si>
    <t>10.1111/1755-0998.12533</t>
  </si>
  <si>
    <t>Environmental DNA metabarcoding of lake fish communities reflects long-term data from established survey methods</t>
  </si>
  <si>
    <t>Hänfling B, Lawson Handley L, Read DS, Hahn C, Li J, Nichols P, Blackman RC, Oliver A, Winfield IJ.</t>
  </si>
  <si>
    <t>Mol Ecol. 2016 Jul;25(13):3101-19. doi: 10.1111/mec.13660. Epub 2016 Jun 1.</t>
  </si>
  <si>
    <t>Hänfling B</t>
  </si>
  <si>
    <t>10.1111/mec.13660</t>
  </si>
  <si>
    <t>Contamination during criminal investigation: Detecting police contamination and secondary DNA transfer from evidence bags</t>
  </si>
  <si>
    <t>Fonneløp AE, Johannessen H, Egeland T, Gill P.</t>
  </si>
  <si>
    <t>Forensic Sci Int Genet. 2016 Jul;23:121-129. doi: 10.1016/j.fsigen.2016.04.003. Epub 2016 Apr 9.</t>
  </si>
  <si>
    <t>Fonneløp AE</t>
  </si>
  <si>
    <t>10.1016/j.fsigen.2016.04.003</t>
  </si>
  <si>
    <t>Please mind the gap - Visual census and cryptic biodiversity assessment at central Red Sea coral reefs</t>
  </si>
  <si>
    <t>Pearman JK, Anlauf H, Irigoien X, Carvalho S.</t>
  </si>
  <si>
    <t>Mar Environ Res. 2016 Jul;118:20-30. doi: 10.1016/j.marenvres.2016.04.011. Epub 2016 Apr 26.</t>
  </si>
  <si>
    <t>Pearman JK</t>
  </si>
  <si>
    <t>10.1016/j.marenvres.2016.04.011</t>
  </si>
  <si>
    <t>Advances in DNA metabarcoding for food and wildlife forensic species identification</t>
  </si>
  <si>
    <t>Staats M, Arulandhu AJ, Gravendeel B, Holst-Jensen A, Scholtens I, Peelen T, Prins TW, Kok E.</t>
  </si>
  <si>
    <t>Anal Bioanal Chem. 2016 Jul;408(17):4615-30. doi: 10.1007/s00216-016-9595-8. Epub 2016 May 13.</t>
  </si>
  <si>
    <t>Staats M</t>
  </si>
  <si>
    <t>10.1007/s00216-016-9595-8</t>
  </si>
  <si>
    <t>Metabarcoding improves detection of eukaryotes from early biofouling communities: implications for pest monitoring and pathway management</t>
  </si>
  <si>
    <t>Zaiko A, Schimanski K, Pochon X, Hopkins GA, Goldstien S, Floerl O, Wood SA.</t>
  </si>
  <si>
    <t>Biofouling. 2016 Jul;32(6):671-84. doi: 10.1080/08927014.2016.1186165.</t>
  </si>
  <si>
    <t>Biofouling</t>
  </si>
  <si>
    <t>10.1080/08927014.2016.1186165</t>
  </si>
  <si>
    <t>[Protocol optimization of eDNA analysis workflow for detecting Hucho bleekeri.]</t>
  </si>
  <si>
    <t>Jiang W, Wang QJ, Deng J, Zhao H, Kong F, Zhang HX.</t>
  </si>
  <si>
    <t>Ying Yong Sheng Tai Xue Bao. 2016 Jul;27(7):2372-2378. doi: 10.13287/j.1001-9332.201607.017.</t>
  </si>
  <si>
    <t>Jiang W</t>
  </si>
  <si>
    <t>Ying Yong Sheng Tai Xue Bao</t>
  </si>
  <si>
    <t>10.13287/j.1001-9332.201607.017</t>
  </si>
  <si>
    <t>Characterisation of an atypical manifestation of black band disease on Porites lutea in the Western Indian Ocean</t>
  </si>
  <si>
    <t>Séré M, Wilkinson DA, Schleyer MH, Chabanet P, Quod JP, Tortosa P.</t>
  </si>
  <si>
    <t>PeerJ. 2016 Jul 6;4:e2073. doi: 10.7717/peerj.2073. eCollection 2016.</t>
  </si>
  <si>
    <t>Séré M</t>
  </si>
  <si>
    <t>10.7717/peerj.2073</t>
  </si>
  <si>
    <t>New Primers for Discovering Fungal Diversity Using Nuclear Large Ribosomal DNA</t>
  </si>
  <si>
    <t>Asemaninejad A, Weerasuriya N, Gloor GB, Lindo Z, Thorn RG.</t>
  </si>
  <si>
    <t>PLoS One. 2016 Jul 8;11(7):e0159043. doi: 10.1371/journal.pone.0159043. eCollection 2016.</t>
  </si>
  <si>
    <t>Asemaninejad A</t>
  </si>
  <si>
    <t>10.1371/journal.pone.0159043</t>
  </si>
  <si>
    <t>16S rRNA Amplicon Sequencing for Epidemiological Surveys of Bacteria in Wildlife</t>
  </si>
  <si>
    <t>Galan M, Razzauti M, Bard E, Bernard M, Brouat C, Charbonnel N, Dehne-Garcia A, Loiseau A, Tatard C, Tamisier L, Vayssier-Taussat M, Vignes H, Cosson JF.</t>
  </si>
  <si>
    <t>mSystems. 2016 Jul 19;1(4):e00032-16. doi: 10.1128/mSystems.00032-16. eCollection 2016 Jul-Aug.</t>
  </si>
  <si>
    <t>Galan M</t>
  </si>
  <si>
    <t>10.1128/mSystems.00032-16</t>
  </si>
  <si>
    <t>Is qualitative and quantitative metabarcoding of dung fauna biodiversity feasible?</t>
  </si>
  <si>
    <t>Blanckenhorn WU, Rohner PT, Bernasconi MV, Haugstetter J, Buser A.</t>
  </si>
  <si>
    <t>Environ Toxicol Chem. 2016 Aug;35(8):1970-7. doi: 10.1002/etc.3275. Epub 2016 Feb 3.</t>
  </si>
  <si>
    <t>Blanckenhorn WU</t>
  </si>
  <si>
    <t>Environ Toxicol Chem</t>
  </si>
  <si>
    <t>10.1002/etc.3275</t>
  </si>
  <si>
    <t>Ecological and evolutionary significance of novel protist lineages</t>
  </si>
  <si>
    <t>Del Campo J, Guillou L, Hehenberger E, Logares R, López-García P, Massana R.</t>
  </si>
  <si>
    <t>Eur J Protistol. 2016 Aug;55(Pt A):4-11. doi: 10.1016/j.ejop.2016.02.002. Epub 2016 Feb 20.</t>
  </si>
  <si>
    <t>Del Campo J</t>
  </si>
  <si>
    <t>10.1016/j.ejop.2016.02.002</t>
  </si>
  <si>
    <t>Protist metabarcoding and environmental biomonitoring: Time for change</t>
  </si>
  <si>
    <t>Pawlowski J, Lejzerowicz F, Apotheloz-Perret-Gentil L, Visco J, Esling P.</t>
  </si>
  <si>
    <t>Eur J Protistol. 2016 Aug;55(Pt A):12-25. doi: 10.1016/j.ejop.2016.02.003. Epub 2016 Feb 22.</t>
  </si>
  <si>
    <t>10.1016/j.ejop.2016.02.003</t>
  </si>
  <si>
    <t>Fungi Sailing the Arctic Ocean: Speciose Communities in North Atlantic Driftwood as Revealed by High-Throughput Amplicon Sequencing</t>
  </si>
  <si>
    <t>Rämä T, Davey ML, Nordén J, Halvorsen R, Blaalid R, Mathiassen GH, Alsos IG, Kauserud H.</t>
  </si>
  <si>
    <t>Microb Ecol. 2016 Aug;72(2):295-304. doi: 10.1007/s00248-016-0778-9. Epub 2016 May 4.</t>
  </si>
  <si>
    <t>Rämä T</t>
  </si>
  <si>
    <t>10.1007/s00248-016-0778-9</t>
  </si>
  <si>
    <t>Metabarcoding reveals environmental factors influencing spatio-temporal variation in pelagic micro-eukaryotes</t>
  </si>
  <si>
    <t>Brannock PM, Ortmann AC, Moss AG, Halanych KM.</t>
  </si>
  <si>
    <t>Mol Ecol. 2016 Aug;25(15):3593-604. doi: 10.1111/mec.13709. Epub 2016 Jul 2.</t>
  </si>
  <si>
    <t>10.1111/mec.13709</t>
  </si>
  <si>
    <t>Chelation of Membrane-Bound Cations by Extracellular DNA Activates the Type VI Secretion System in Pseudomonas aeruginosa</t>
  </si>
  <si>
    <t>Wilton M, Wong MJQ, Tang L, Liang X, Moore R, Parkins MD, Lewenza S, Dong TG.</t>
  </si>
  <si>
    <t>Infect Immun. 2016 Jul 21;84(8):2355-2361. doi: 10.1128/IAI.00233-16. Print 2016 Aug.</t>
  </si>
  <si>
    <t>10.1128/IAI.00233-16</t>
  </si>
  <si>
    <t>Genetic assessment of meiobenthic community composition and spatial distribution in coastal sediments along northern Gulf of Mexico</t>
  </si>
  <si>
    <t>Brannock PM, Wang L, Ortmann AC, Waits DS, Halanych KM.</t>
  </si>
  <si>
    <t>Mar Environ Res. 2016 Aug;119:166-75. doi: 10.1016/j.marenvres.2016.05.011. Epub 2016 May 10.</t>
  </si>
  <si>
    <t>10.1016/j.marenvres.2016.05.011</t>
  </si>
  <si>
    <t>Monoclonal antibodies against DNA-binding tips of DNABII proteins disrupt biofilms in vitro and induce bacterial clearance in vivo</t>
  </si>
  <si>
    <t>Novotny LA, Jurcisek JA, Goodman SD, Bakaletz LO.</t>
  </si>
  <si>
    <t>EBioMedicine. 2016 Aug;10:33-44. doi: 10.1016/j.ebiom.2016.06.022. Epub 2016 Jun 16.</t>
  </si>
  <si>
    <t>EBioMedicine</t>
  </si>
  <si>
    <t>10.1016/j.ebiom.2016.06.022</t>
  </si>
  <si>
    <t>Life in leaf litter: novel insights into community dynamics of bacteria and fungi during litter decomposition</t>
  </si>
  <si>
    <t>Purahong W, Wubet T, Lentendu G, Schloter M, Pecyna MJ, Kapturska D, Hofrichter M, Krüger D, Buscot F.</t>
  </si>
  <si>
    <t>Mol Ecol. 2016 Aug;25(16):4059-74. doi: 10.1111/mec.13739.</t>
  </si>
  <si>
    <t>10.1111/mec.13739</t>
  </si>
  <si>
    <t>Identification of biofilms in post-tympanostomy tube otorrhea</t>
  </si>
  <si>
    <t>Idicula WK, Jurcisek JA, Cass ND, Ali S, Goodman SD, Elmaraghy CA, Jatana KR, Bakaletz LO.</t>
  </si>
  <si>
    <t>Laryngoscope. 2016 Aug;126(8):1946-51. doi: 10.1002/lary.25826. Epub 2016 Jan 4.</t>
  </si>
  <si>
    <t>Idicula WK</t>
  </si>
  <si>
    <t>Laryngoscope</t>
  </si>
  <si>
    <t>10.1002/lary.25826</t>
  </si>
  <si>
    <t>Toehold enabling stem-loop inspired hemiduplex probe with enhanced sensitivity and sequence-specific detection of tumor DNA in serum</t>
  </si>
  <si>
    <t>Yang F, Wang S, Zhang Y, Tang L, Jin D, Ning Y, Zhang GJ.</t>
  </si>
  <si>
    <t>Biosens Bioelectron. 2016 Aug 15;82:32-9. doi: 10.1016/j.bios.2016.03.054. Epub 2016 Mar 23.</t>
  </si>
  <si>
    <t>10.1016/j.bios.2016.03.054</t>
  </si>
  <si>
    <t>Can environmental DNA (eDNA) be used for detection and monitoring of introduced crab species in the Baltic Sea?</t>
  </si>
  <si>
    <t>Forsström T, Vasemägi A.</t>
  </si>
  <si>
    <t>Mar Pollut Bull. 2016 Aug 15;109(1):350-355. doi: 10.1016/j.marpolbul.2016.05.054. Epub 2016 May 31.</t>
  </si>
  <si>
    <t>Forsström T</t>
  </si>
  <si>
    <t>10.1016/j.marpolbul.2016.05.054</t>
  </si>
  <si>
    <t>Influence of Stream Bottom Substrate on Retention and Transport of Vertebrate Environmental DNA</t>
  </si>
  <si>
    <t>Jerde CL, Olds BP, Shogren AJ, Andruszkiewicz EA, Mahon AR, Bolster D, Tank JL.</t>
  </si>
  <si>
    <t>Environ Sci Technol. 2016 Aug 16;50(16):8770-9. doi: 10.1021/acs.est.6b01761. Epub 2016 Jul 27.</t>
  </si>
  <si>
    <t>10.1021/acs.est.6b01761</t>
  </si>
  <si>
    <t>Multi-marker metabarcoding of coral skeletons reveals a rich microbiome and diverse evolutionary origins of endolithic algae</t>
  </si>
  <si>
    <t>Marcelino VR, Verbruggen H.</t>
  </si>
  <si>
    <t>Sci Rep. 2016 Aug 22;6:31508. doi: 10.1038/srep31508.</t>
  </si>
  <si>
    <t>Marcelino VR</t>
  </si>
  <si>
    <t>10.1038/srep31508</t>
  </si>
  <si>
    <t>Environmental DNA Marker Development with Sparse Biological Information: A Case Study on Opossum Shrimp (Mysis diluviana)</t>
  </si>
  <si>
    <t>Carim KJ, Christianson KR, McKelvey KM, Pate WM, Silver DB, Johnson BM, Galloway BT, Young MK, Schwartz MK.</t>
  </si>
  <si>
    <t>PLoS One. 2016 Aug 23;11(8):e0161664. doi: 10.1371/journal.pone.0161664. eCollection 2016.</t>
  </si>
  <si>
    <t>Carim KJ</t>
  </si>
  <si>
    <t>10.1371/journal.pone.0161664</t>
  </si>
  <si>
    <t>Higher fungal diversity is correlated with lower CO2 emissions from dead wood in a natural forest</t>
  </si>
  <si>
    <t>Yang C, Schaefer DA, Liu W, Popescu VD, Yang C, Wang X, Wu C, Yu DW.</t>
  </si>
  <si>
    <t>Sci Rep. 2016 Aug 24;6:31066. doi: 10.1038/srep31066.</t>
  </si>
  <si>
    <t>10.1038/srep31066</t>
  </si>
  <si>
    <t>A Multinuclear Metal Complex Based DNase-Mimetic Artificial Enzyme: Matrix Cleavage for Combating Bacterial Biofilms</t>
  </si>
  <si>
    <t>Chen Z, Ji H, Liu C, Bing W, Wang Z, Qu X.</t>
  </si>
  <si>
    <t>Angew Chem Int Ed Engl. 2016 Aug 26;55(36):10732-6. doi: 10.1002/anie.201605296. Epub 2016 Aug 3.</t>
  </si>
  <si>
    <t>Chen Z</t>
  </si>
  <si>
    <t>10.1002/anie.201605296</t>
  </si>
  <si>
    <t>Environmental DNA reveals that rivers are conveyer belts of biodiversity information</t>
  </si>
  <si>
    <t>Deiner K, Fronhofer EA, Mächler E, Walser JC, Altermatt F.</t>
  </si>
  <si>
    <t>Nat Commun. 2016 Aug 30;7:12544. doi: 10.1038/ncomms12544.</t>
  </si>
  <si>
    <t>10.1038/ncomms12544</t>
  </si>
  <si>
    <t>Electrochemical DNA sensor-based strategy for sensitive detection of DNA demethylation and DNA demethylase activity</t>
  </si>
  <si>
    <t>Shen Q, Fan M, Yang Y, Zhang H.</t>
  </si>
  <si>
    <t>Anal Chim Acta. 2016 Aug 31;934:66-71. doi: 10.1016/j.aca.2016.06.037. Epub 2016 Jun 27.</t>
  </si>
  <si>
    <t>Shen Q</t>
  </si>
  <si>
    <t>10.1016/j.aca.2016.06.037</t>
  </si>
  <si>
    <t>Targeted gene enrichment and high-throughput sequencing for environmental biomonitoring: a case study using freshwater macroinvertebrates</t>
  </si>
  <si>
    <t>Dowle EJ, Pochon X, C Banks J, Shearer K, Wood SA.</t>
  </si>
  <si>
    <t>Mol Ecol Resour. 2016 Sep;16(5):1240-54. doi: 10.1111/1755-0998.12488. Epub 2015 Dec 18.</t>
  </si>
  <si>
    <t>Dowle EJ</t>
  </si>
  <si>
    <t>10.1111/1755-0998.12488</t>
  </si>
  <si>
    <t>Habitat conditions and phenological tree traits overrule the influence of tree genotype in the needle mycobiome-Picea glauca system at an arctic treeline ecotone</t>
  </si>
  <si>
    <t>Eusemann P, Schnittler M, Nilsson RH, Jumpponen A, Dahl MB, Würth DG, Buras A, Wilmking M, Unterseher M.</t>
  </si>
  <si>
    <t>New Phytol. 2016 Sep;211(4):1221-31. doi: 10.1111/nph.13988. Epub 2016 May 4.</t>
  </si>
  <si>
    <t>Eusemann P</t>
  </si>
  <si>
    <t>10.1111/nph.13988</t>
  </si>
  <si>
    <t>Microbial community profiling of the Chinoike Jigoku ("Blood Pond Hell") hot spring in Beppu, Japan: isolation and characterization of Fe(III)-reducing Sulfolobus sp. strain GA1</t>
  </si>
  <si>
    <t>Masaki Y, Tsutsumi K, Hirano S, Okibe N.</t>
  </si>
  <si>
    <t>Res Microbiol. 2016 Sep;167(7):595-603. doi: 10.1016/j.resmic.2016.04.011. Epub 2016 May 18.</t>
  </si>
  <si>
    <t>Masaki Y</t>
  </si>
  <si>
    <t>Res Microbiol</t>
  </si>
  <si>
    <t>10.1016/j.resmic.2016.04.011</t>
  </si>
  <si>
    <t>Pollen DNA barcoding: current applications and future prospects</t>
  </si>
  <si>
    <t>Bell KL, de Vere N, Keller A, Richardson RT, Gous A, Burgess KS, Brosi BJ.</t>
  </si>
  <si>
    <t>Genome. 2016 Sep;59(9):629-40. doi: 10.1139/gen-2015-0200. Epub 2016 Apr 13.</t>
  </si>
  <si>
    <t>10.1139/gen-2015-0200</t>
  </si>
  <si>
    <t>A new phylogeny and environmental DNA insight into paramyxids: an increasingly important but enigmatic clade of protistan parasites of marine invertebrates</t>
  </si>
  <si>
    <t>Ward GM, Bennett M, Bateman K, Stentiford GD, Kerr R, Feist SW, Williams ST, Berney C, Bass D.</t>
  </si>
  <si>
    <t>Int J Parasitol. 2016 Sep;46(10):605-19. doi: 10.1016/j.ijpara.2016.04.010. Epub 2016 Jun 25.</t>
  </si>
  <si>
    <t>Ward GM</t>
  </si>
  <si>
    <t>Int J Parasitol</t>
  </si>
  <si>
    <t>10.1016/j.ijpara.2016.04.010</t>
  </si>
  <si>
    <t>High-throughput metabarcoding of eukaryotic diversity for environmental monitoring of offshore oil-drilling activities</t>
  </si>
  <si>
    <t>Lanzén A, Lekang K, Jonassen I, Thompson EM, Troedsson C.</t>
  </si>
  <si>
    <t>Mol Ecol. 2016 Sep;25(17):4392-406. doi: 10.1111/mec.13761. Epub 2016 Aug 26.</t>
  </si>
  <si>
    <t>Lanzén A</t>
  </si>
  <si>
    <t>10.1111/mec.13761</t>
  </si>
  <si>
    <t>Laboratory and field validation of a simple method for detecting four species of non-native freshwater fish using eDNA</t>
  </si>
  <si>
    <t>Davison PI, Créach V, Liang WJ, Andreou D, Britton JR, Copp GH.</t>
  </si>
  <si>
    <t>J Fish Biol. 2016 Sep;89(3):1782-93. doi: 10.1111/jfb.13086. Epub 2016 Jul 27.</t>
  </si>
  <si>
    <t>Davison PI</t>
  </si>
  <si>
    <t>10.1111/jfb.13086</t>
  </si>
  <si>
    <t>Impact of oxidative and osmotic stresses on Candida albicans biofilm formation</t>
  </si>
  <si>
    <t>Pemmaraju SC, Padmapriya K, Pruthi PA, Prasad R, Pruthi V.</t>
  </si>
  <si>
    <t>Biofouling. 2016 Sep;32(8):897-909. doi: 10.1080/08927014.2016.1212021.</t>
  </si>
  <si>
    <t>Pemmaraju SC</t>
  </si>
  <si>
    <t>10.1080/08927014.2016.1212021</t>
  </si>
  <si>
    <t>Plant diversity accurately predicts insect diversity in two tropical landscapes</t>
  </si>
  <si>
    <t>Zhang K, Lin S, Ji Y, Yang C, Wang X, Yang C, Wang H, Jiang H, Harrison RD, Yu DW.</t>
  </si>
  <si>
    <t>Mol Ecol. 2016 Sep;25(17):4407-19. doi: 10.1111/mec.13770. Epub 2016 Aug 26.</t>
  </si>
  <si>
    <t>Zhang K</t>
  </si>
  <si>
    <t>10.1111/mec.13770</t>
  </si>
  <si>
    <t>Fire regime, not time-since-fire, affects soil fungal community diversity and composition in temperate grasslands</t>
  </si>
  <si>
    <t>Egidi E, McMullan-Fisher S, Morgan JW, May T, Zeeman B, Franks AE.</t>
  </si>
  <si>
    <t>FEMS Microbiol Lett. 2016 Sep;363(17):fnw196. doi: 10.1093/femsle/fnw196. Epub 2016 Aug 14.</t>
  </si>
  <si>
    <t>Egidi E</t>
  </si>
  <si>
    <t>10.1093/femsle/fnw196</t>
  </si>
  <si>
    <t>Deep COI sequencing of standardized benthic samples unveils overlooked diversity of Jordanian coral reefs in the northern Red Sea</t>
  </si>
  <si>
    <t>Al-Rshaidat MM, Snider A, Rosebraugh S, Devine AM, Devine TD, Plaisance L, Knowlton N, Leray M.</t>
  </si>
  <si>
    <t>Genome. 2016 Sep;59(9):724-37. doi: 10.1139/gen-2015-0208. Epub 2016 Jul 19.</t>
  </si>
  <si>
    <t>Al-Rshaidat MM</t>
  </si>
  <si>
    <t>10.1139/gen-2015-0208</t>
  </si>
  <si>
    <t>First evaluation of foraminiferal metabarcoding for monitoring environmental impact from an offshore oil drilling site</t>
  </si>
  <si>
    <t>Laroche O, Wood SA, Tremblay LA, Ellis JI, Lejzerowicz F, Pawlowski J, Lear G, Atalah J, Pochon X.</t>
  </si>
  <si>
    <t>Mar Environ Res. 2016 Sep;120:225-35. doi: 10.1016/j.marenvres.2016.08.009. Epub 2016 Aug 24.</t>
  </si>
  <si>
    <t>Laroche O</t>
  </si>
  <si>
    <t>10.1016/j.marenvres.2016.08.009</t>
  </si>
  <si>
    <t>A quantitative protocol for DNA metabarcoding of springtails (Collembola)</t>
  </si>
  <si>
    <t>Saitoh S, Aoyama H, Fujii S, Sunagawa H, Nagahama H, Akutsu M, Shinzato N, Kaneko N, Nakamori T.</t>
  </si>
  <si>
    <t>Genome. 2016 Sep;59(9):705-23. doi: 10.1139/gen-2015-0228.</t>
  </si>
  <si>
    <t>Saitoh S</t>
  </si>
  <si>
    <t>10.1139/gen-2015-0228</t>
  </si>
  <si>
    <t>Hidden diversity of Acoelomorpha revealed through metabarcoding</t>
  </si>
  <si>
    <t>Arroyo AS, López-Escardó D, de Vargas C, Ruiz-Trillo I.</t>
  </si>
  <si>
    <t>Biol Lett. 2016 Sep;12(9):20160674. doi: 10.1098/rsbl.2016.0674.</t>
  </si>
  <si>
    <t>Arroyo AS</t>
  </si>
  <si>
    <t>10.1098/rsbl.2016.0674</t>
  </si>
  <si>
    <t>A framework for inferring biological communities from environmental DNA</t>
  </si>
  <si>
    <t>Shelton AO, O'Donnell JL, Samhouri JF, Lowell N, Williams GD, Kelly RP.</t>
  </si>
  <si>
    <t>Ecol Appl. 2016 Sep;26(6):1645-1659. doi: 10.1890/15-1733.1.</t>
  </si>
  <si>
    <t>Shelton AO</t>
  </si>
  <si>
    <t>10.1890/15-1733.1</t>
  </si>
  <si>
    <t>Dissecting host-associated communities with DNA barcodes</t>
  </si>
  <si>
    <t>Baker CC, Bittleston LS, Sanders JG, Pierce NE.</t>
  </si>
  <si>
    <t>Philos Trans R Soc Lond B Biol Sci. 2016 Sep 5;371(1702):20150328. doi: 10.1098/rstb.2015.0328.</t>
  </si>
  <si>
    <t>Baker CC</t>
  </si>
  <si>
    <t>10.1098/rstb.2015.0328</t>
  </si>
  <si>
    <t>Imagining Sisyphus happy: DNA barcoding and the unnamed majority</t>
  </si>
  <si>
    <t>Blaxter M.</t>
  </si>
  <si>
    <t>Philos Trans R Soc Lond B Biol Sci. 2016 Sep 5;371(1702):20150329. doi: 10.1098/rstb.2015.0329.</t>
  </si>
  <si>
    <t>Blaxter M</t>
  </si>
  <si>
    <t>10.1098/rstb.2015.0329</t>
  </si>
  <si>
    <t>A new way to contemplate Darwin's tangled bank: how DNA barcodes are reconnecting biodiversity science and biomonitoring</t>
  </si>
  <si>
    <t>Hajibabaei M, Baird DJ, Fahner NA, Beiko R, Golding GB.</t>
  </si>
  <si>
    <t>Philos Trans R Soc Lond B Biol Sci. 2016 Sep 5;371(1702):20150330. doi: 10.1098/rstb.2015.0330.</t>
  </si>
  <si>
    <t>Hajibabaei M</t>
  </si>
  <si>
    <t>10.1098/rstb.2015.0330</t>
  </si>
  <si>
    <t>Censusing marine eukaryotic diversity in the twenty-first century</t>
  </si>
  <si>
    <t>Philos Trans R Soc Lond B Biol Sci. 2016 Sep 5;371(1702):20150331. doi: 10.1098/rstb.2015.0331.</t>
  </si>
  <si>
    <t>10.1098/rstb.2015.0331</t>
  </si>
  <si>
    <t>Scaling up discovery of hidden diversity in fungi: impacts of barcoding approaches</t>
  </si>
  <si>
    <t>Yahr R, Schoch CL, Dentinger BT.</t>
  </si>
  <si>
    <t>Philos Trans R Soc Lond B Biol Sci. 2016 Sep 5;371(1702):20150336. doi: 10.1098/rstb.2015.0336.</t>
  </si>
  <si>
    <t>Yahr R</t>
  </si>
  <si>
    <t>10.1098/rstb.2015.0336</t>
  </si>
  <si>
    <t>Evidence Supporting the Uptake and Genomic Incorporation of Environmental DNA in the "Ancient Asexual" Bdelloid Rotifer Philodina roseola</t>
  </si>
  <si>
    <t>Bininda-Emonds OR, Hinz C, Ahlrichs WH.</t>
  </si>
  <si>
    <t>Life (Basel). 2016 Sep 6;6(3):38. doi: 10.3390/life6030038.</t>
  </si>
  <si>
    <t>Bininda-Emonds OR</t>
  </si>
  <si>
    <t>10.3390/life6030038</t>
  </si>
  <si>
    <t>Genetic signatures of ecological diversity along an urbanization gradient</t>
  </si>
  <si>
    <t>Kelly RP, O'Donnell JL, Lowell NC, Shelton AO, Samhouri JF, Hennessey SM, Feist BE, Williams GD.</t>
  </si>
  <si>
    <t>PeerJ. 2016 Sep 13;4:e2444. doi: 10.7717/peerj.2444. eCollection 2016.</t>
  </si>
  <si>
    <t>10.7717/peerj.2444</t>
  </si>
  <si>
    <t>Potential of Environmental DNA to Evaluate Northern Pike (Esox lucius) Eradication Efforts: An Experimental Test and Case Study</t>
  </si>
  <si>
    <t>Dunker KJ, Sepulveda AJ, Massengill RL, Olsen JB, Russ OL, Wenburg JK, Antonovich A.</t>
  </si>
  <si>
    <t>PLoS One. 2016 Sep 14;11(9):e0162277. doi: 10.1371/journal.pone.0162277. eCollection 2016.</t>
  </si>
  <si>
    <t>Dunker KJ</t>
  </si>
  <si>
    <t>10.1371/journal.pone.0162277</t>
  </si>
  <si>
    <t>Detection of Invasive Mosquito Vectors Using Environmental DNA (eDNA) from Water Samples</t>
  </si>
  <si>
    <t>Schneider J, Valentini A, Dejean T, Montarsi F, Taberlet P, Glaizot O, Fumagalli L.</t>
  </si>
  <si>
    <t>PLoS One. 2016 Sep 14;11(9):e0162493. doi: 10.1371/journal.pone.0162493. eCollection 2016.</t>
  </si>
  <si>
    <t>Schneider J</t>
  </si>
  <si>
    <t>10.1371/journal.pone.0162493</t>
  </si>
  <si>
    <t>Controlling populations of invasive pygmy mussel (Xenostrobus securis) through citizen science and environmental DNA</t>
  </si>
  <si>
    <t>Miralles L, Dopico E, Devlo-Delva F, Garcia-Vazquez E.</t>
  </si>
  <si>
    <t>Mar Pollut Bull. 2016 Sep 15;110(1):127-132. doi: 10.1016/j.marpolbul.2016.06.072. Epub 2016 Jul 2.</t>
  </si>
  <si>
    <t>Miralles L</t>
  </si>
  <si>
    <t>10.1016/j.marpolbul.2016.06.072</t>
  </si>
  <si>
    <t>Enhancement of the Knowledge on Fungal Communities in Directly Brined Aloreña de Málaga Green Olive Fermentations by Metabarcoding Analysis</t>
  </si>
  <si>
    <t>Arroyo-López FN, Medina E, Ruiz-Bellido MÁ, Romero-Gil V, Montes-Borrego M, Landa BB.</t>
  </si>
  <si>
    <t>PLoS One. 2016 Sep 16;11(9):e0163135. doi: 10.1371/journal.pone.0163135. eCollection 2016.</t>
  </si>
  <si>
    <t>Arroyo-López FN</t>
  </si>
  <si>
    <t>10.1371/journal.pone.0163135</t>
  </si>
  <si>
    <t>Metabarcoding of marine nematodes - evaluation of reference datasets used in tree-based taxonomy assignment approach</t>
  </si>
  <si>
    <t>Holovachov O.</t>
  </si>
  <si>
    <t>Biodivers Data J. 2016 Sep 21;(4):e10021. doi: 10.3897/BDJ.4.e10021. eCollection 2016.</t>
  </si>
  <si>
    <t>Holovachov O</t>
  </si>
  <si>
    <t>10.3897/BDJ.4.e10021</t>
  </si>
  <si>
    <t>Validation of picogram- and femtogram-input DNA libraries for microscale metagenomics</t>
  </si>
  <si>
    <t>Rinke C, Low S, Woodcroft BJ, Raina JB, Skarshewski A, Le XH, Butler MK, Stocker R, Seymour J, Tyson GW, Hugenholtz P.</t>
  </si>
  <si>
    <t>PeerJ. 2016 Sep 22;4:e2486. doi: 10.7717/peerj.2486. eCollection 2016.</t>
  </si>
  <si>
    <t>Rinke C</t>
  </si>
  <si>
    <t>10.7717/peerj.2486</t>
  </si>
  <si>
    <t>Real-time PCR assay to detect brown marmorated stink bug, Halyomorpha halys (Stål), in environmental DNA</t>
  </si>
  <si>
    <t>Valentin RE, Maslo B, Lockwood JL, Pote J, Fonseca DM.</t>
  </si>
  <si>
    <t>Pest Manag Sci. 2016 Oct;72(10):1854-61. doi: 10.1002/ps.4217. Epub 2016 Feb 8.</t>
  </si>
  <si>
    <t>Valentin RE</t>
  </si>
  <si>
    <t>Pest Manag Sci</t>
  </si>
  <si>
    <t>10.1002/ps.4217</t>
  </si>
  <si>
    <t>Amyloid Structures as Biofilm Matrix Scaffolds</t>
  </si>
  <si>
    <t>Taglialegna A, Lasa I, Valle J.</t>
  </si>
  <si>
    <t>J Bacteriol. 2016 Sep 9;198(19):2579-88. doi: 10.1128/JB.00122-16. Print 2016 Oct 1.</t>
  </si>
  <si>
    <t>Taglialegna A</t>
  </si>
  <si>
    <t>10.1128/JB.00122-16</t>
  </si>
  <si>
    <t>Comparative assessment of fungal augmentation treatments of a fine-textured and historically oil-contaminated soil</t>
  </si>
  <si>
    <t>Covino S, Stella T, D'Annibale A, Lladó S, Baldrian P, Čvančarová M, Cajthaml T, Petruccioli M.</t>
  </si>
  <si>
    <t>Sci Total Environ. 2016 Oct 1;566-567:250-259. doi: 10.1016/j.scitotenv.2016.05.018. Epub 2016 May 21.</t>
  </si>
  <si>
    <t>Covino S</t>
  </si>
  <si>
    <t>10.1016/j.scitotenv.2016.05.018</t>
  </si>
  <si>
    <t>Application of DNA barcodes in wildlife conservation in Tropical East Asia</t>
  </si>
  <si>
    <t>Wilson JJ, Sing KW, Lee PS, Wee AK.</t>
  </si>
  <si>
    <t>Conserv Biol. 2016 Oct;30(5):982-9. doi: 10.1111/cobi.12787. Epub 2016 Aug 20.</t>
  </si>
  <si>
    <t>Wilson JJ</t>
  </si>
  <si>
    <t>10.1111/cobi.12787</t>
  </si>
  <si>
    <t>Spatial Patterns of bphA Gene Diversity Reveal Local Adaptation of Microbial Communities to PCB and PAH Contaminants</t>
  </si>
  <si>
    <t>Hoostal MJ, Bouzat JL.</t>
  </si>
  <si>
    <t>Microb Ecol. 2016 Oct;72(3):559-70. doi: 10.1007/s00248-016-0812-y. Epub 2016 Jul 18.</t>
  </si>
  <si>
    <t>Hoostal MJ</t>
  </si>
  <si>
    <t>10.1007/s00248-016-0812-y</t>
  </si>
  <si>
    <t>"Psychometric properties of the Posttraumatic Diagnostic Scale for DSM-5 (PDS-5)": Correction to Foa et al. (2015)</t>
  </si>
  <si>
    <t>Psychol Assess. 2016 Oct;28(10):1165. doi: 10.1037/pas0000360. Epub 2016 Jul 25.</t>
  </si>
  <si>
    <t>Psychol Assess</t>
  </si>
  <si>
    <t>10.1037/pas0000360</t>
  </si>
  <si>
    <t>Modulation of Staphylococcus aureus Biofilm Matrix by Subinhibitory Concentrations of Clindamycin</t>
  </si>
  <si>
    <t>Schilcher K, Andreoni F, Dengler Haunreiter V, Seidl K, Hasse B, Zinkernagel AS.</t>
  </si>
  <si>
    <t>Antimicrob Agents Chemother. 2016 Sep 23;60(10):5957-67. doi: 10.1128/AAC.00463-16. Print 2016 Oct.</t>
  </si>
  <si>
    <t>Schilcher K</t>
  </si>
  <si>
    <t>10.1128/AAC.00463-16</t>
  </si>
  <si>
    <t>Phylogenetic characterisation of two novel Anaplasmataceae from Australian Ixodes holocyclus ticks: 'Candidatus Neoehrlichia australis' and 'Candidatus Neoehrlichia arcana'</t>
  </si>
  <si>
    <t>Gofton AW, Doggett S, Ratchford A, Ryan U, Irwin P.</t>
  </si>
  <si>
    <t>Int J Syst Evol Microbiol. 2016 Oct;66(10):4256-4261. doi: 10.1099/ijsem.0.001344. Epub 2016 Jul 27.</t>
  </si>
  <si>
    <t>Gofton AW</t>
  </si>
  <si>
    <t>10.1099/ijsem.0.001344</t>
  </si>
  <si>
    <t>SCCmec-associated psm-mec mRNA promotes Staphylococcus epidermidis biofilm formation</t>
  </si>
  <si>
    <t>Yang Y, Zhang X, Huang W, Yin Y.</t>
  </si>
  <si>
    <t>Antonie Van Leeuwenhoek. 2016 Oct;109(10):1403-15. doi: 10.1007/s10482-016-0741-2. Epub 2016 Aug 8.</t>
  </si>
  <si>
    <t>10.1007/s10482-016-0741-2</t>
  </si>
  <si>
    <t>Multiple dispersal vectors drive range expansion in an invasive marine species</t>
  </si>
  <si>
    <t>Richardson MF, Sherman CD, Lee RS, Bott NJ, Hirst AJ.</t>
  </si>
  <si>
    <t>Mol Ecol. 2016 Oct;25(20):5001-5014. doi: 10.1111/mec.13817. Epub 2016 Sep 12.</t>
  </si>
  <si>
    <t>Richardson MF</t>
  </si>
  <si>
    <t>10.1111/mec.13817</t>
  </si>
  <si>
    <t>Quantification of Environmental DNA (eDNA) Shedding and Decay Rates for Three Marine Fish</t>
  </si>
  <si>
    <t>Sassoubre LM, Yamahara KM, Gardner LD, Block BA, Boehm AB.</t>
  </si>
  <si>
    <t>Environ Sci Technol. 2016 Oct 4;50(19):10456-10464. doi: 10.1021/acs.est.6b03114. Epub 2016 Sep 15.</t>
  </si>
  <si>
    <t>Sassoubre LM</t>
  </si>
  <si>
    <t>10.1021/acs.est.6b03114</t>
  </si>
  <si>
    <t>An Easy Phylogenetically Informative Method to Trace the Globally Invasive Potamopyrgus Mud Snail from River's eDNA</t>
  </si>
  <si>
    <t>Clusa L, Ardura A, Gower F, Miralles L, Tsartsianidou V, Zaiko A, Garcia-Vazquez E.</t>
  </si>
  <si>
    <t>PLoS One. 2016 Oct 5;11(10):e0162899. doi: 10.1371/journal.pone.0162899. eCollection 2016.</t>
  </si>
  <si>
    <t>Clusa L</t>
  </si>
  <si>
    <t>10.1371/journal.pone.0162899</t>
  </si>
  <si>
    <t>Versatility of Biofilm Matrix Molecules in Staphylococcus epidermidis Clinical Isolates and Importance of Polysaccharide Intercellular Adhesin Expression during High Shear Stress</t>
  </si>
  <si>
    <t>Schaeffer CR, Hoang TN, Sudbeck CM, Alawi M, Tolo IE, Robinson DA, Horswill AR, Rohde H, Fey PD.</t>
  </si>
  <si>
    <t>mSphere. 2016 Oct 5;1(5):e00165-16. doi: 10.1128/mSphere.00165-16. eCollection 2016 Sep-Oct.</t>
  </si>
  <si>
    <t>Schaeffer CR</t>
  </si>
  <si>
    <t>10.1128/mSphere.00165-16</t>
  </si>
  <si>
    <t>Inferring neutral biodiversity parameters using environmental DNA data sets</t>
  </si>
  <si>
    <t>Sommeria-Klein G, Zinger L, Taberlet P, Coissac E, Chave J.</t>
  </si>
  <si>
    <t>Sci Rep. 2016 Oct 20;6:35644. doi: 10.1038/srep35644.</t>
  </si>
  <si>
    <t>Sommeria-Klein G</t>
  </si>
  <si>
    <t>10.1038/srep35644</t>
  </si>
  <si>
    <t>Correction: Environmental DNA Marker Development with Sparse Biological Information: A Case Study on Opossum Shrimp (Mysis diluviana)</t>
  </si>
  <si>
    <t>PLoS One. 2016 Oct 21;11(10):e0165573. doi: 10.1371/journal.pone.0165573. eCollection 2016.</t>
  </si>
  <si>
    <t>10.1371/journal.pone.0165573</t>
  </si>
  <si>
    <t>Environmental DNA (eDNA) Detection Probability Is Influenced by Seasonal Activity of Organisms</t>
  </si>
  <si>
    <t>de Souza LS, Godwin JC, Renshaw MA, Larson E.</t>
  </si>
  <si>
    <t>PLoS One. 2016 Oct 24;11(10):e0165273. doi: 10.1371/journal.pone.0165273. eCollection 2016.</t>
  </si>
  <si>
    <t>de Souza LS</t>
  </si>
  <si>
    <t>10.1371/journal.pone.0165273</t>
  </si>
  <si>
    <t>The role of extracellular DNA in uranium precipitation and biomineralisation</t>
  </si>
  <si>
    <t>Hufton J, Harding JH, Romero-González ME.</t>
  </si>
  <si>
    <t>Phys Chem Chem Phys. 2016 Oct 26;18(42):29101-29112. doi: 10.1039/c6cp03239g.</t>
  </si>
  <si>
    <t>Hufton J</t>
  </si>
  <si>
    <t>Phys Chem Chem Phys</t>
  </si>
  <si>
    <t>10.1039/c6cp03239g</t>
  </si>
  <si>
    <t>Estimating fish abundance and biomass from eDNA concentrations: variability among capture methods and environmental conditions</t>
  </si>
  <si>
    <t>Lacoursière-Roussel A, Rosabal M, Bernatchez L.</t>
  </si>
  <si>
    <t>Mol Ecol Resour. 2016 Nov;16(6):1401-1414. doi: 10.1111/1755-0998.12522. Epub 2016 Mar 28.</t>
  </si>
  <si>
    <t>Lacoursière-Roussel A</t>
  </si>
  <si>
    <t>10.1111/1755-0998.12522</t>
  </si>
  <si>
    <t>Deciphering the Pathobiome: Intra- and Interkingdom Interactions Involving the Pathogen Erysiphe alphitoides</t>
  </si>
  <si>
    <t>Jakuschkin B, Fievet V, Schwaller L, Fort T, Robin C, Vacher C.</t>
  </si>
  <si>
    <t>Microb Ecol. 2016 Nov;72(4):870-880. doi: 10.1007/s00248-016-0777-x. Epub 2016 May 5.</t>
  </si>
  <si>
    <t>Jakuschkin B</t>
  </si>
  <si>
    <t>10.1007/s00248-016-0777-x</t>
  </si>
  <si>
    <t>Soil drying procedure affects the DNA quantification of Lactarius vinosus but does not change the fungal community composition</t>
  </si>
  <si>
    <t>Castaño C, Parladé J, Pera J, Martínez de Aragón J, Alday JG, Bonet JA.</t>
  </si>
  <si>
    <t>Mycorrhiza. 2016 Nov;26(8):799-808. doi: 10.1007/s00572-016-0714-3. Epub 2016 Jun 18.</t>
  </si>
  <si>
    <t>Castaño C</t>
  </si>
  <si>
    <t>10.1007/s00572-016-0714-3</t>
  </si>
  <si>
    <t>The effects of parameter choice on defining molecular operational taxonomic units and resulting ecological analyses of metabarcoding data</t>
  </si>
  <si>
    <t>Clare EL, Chain FJ, Littlefair JE, Cristescu ME.</t>
  </si>
  <si>
    <t>Genome. 2016 Nov;59(11):981-990. doi: 10.1139/gen-2015-0184. Epub 2016 Apr 13.</t>
  </si>
  <si>
    <t>10.1139/gen-2015-0184</t>
  </si>
  <si>
    <t>Assessing myxozoan presence and diversity using environmental DNA</t>
  </si>
  <si>
    <t>Hartikainen H, Bass D, Briscoe AG, Knipe H, Green AJ, Okamura B.</t>
  </si>
  <si>
    <t>Int J Parasitol. 2016 Nov;46(12):781-792. doi: 10.1016/j.ijpara.2016.07.006. Epub 2016 Sep 10.</t>
  </si>
  <si>
    <t>10.1016/j.ijpara.2016.07.006</t>
  </si>
  <si>
    <t>Survey of Redox-Active Moieties for Application in Multiplexed Electrochemical Biosensors</t>
  </si>
  <si>
    <t>Kang D, Ricci F, White RJ, Plaxco KW.</t>
  </si>
  <si>
    <t>Anal Chem. 2016 Nov 1;88(21):10452-10458. doi: 10.1021/acs.analchem.6b02376. Epub 2016 Oct 11.</t>
  </si>
  <si>
    <t>10.1021/acs.analchem.6b02376</t>
  </si>
  <si>
    <t>Metabarcoding and metabolome analyses of copepod grazing reveal feeding preference and linkage to metabolite classes in dynamic microbial plankton communities</t>
  </si>
  <si>
    <t>Ray JL, Althammer J, Skaar KS, Simonelli P, Larsen A, Stoecker D, Sazhin A, Ijaz UZ, Quince C, Nejstgaard JC, Frischer M, Pohnert G, Troedsson C.</t>
  </si>
  <si>
    <t>Mol Ecol. 2016 Nov;25(21):5585-5602. doi: 10.1111/mec.13844. Epub 2016 Oct 20.</t>
  </si>
  <si>
    <t>Ray JL</t>
  </si>
  <si>
    <t>10.1111/mec.13844</t>
  </si>
  <si>
    <t>DNA-based identification of invasive alien species in relation to Canadian federal policy and law, and the basis of rapid-response management</t>
  </si>
  <si>
    <t>Thomas VG, Hanner RH, Borisenko AV.</t>
  </si>
  <si>
    <t>Genome. 2016 Nov;59(11):1023-1031. doi: 10.1139/gen-2016-0022. Epub 2016 Jul 19.</t>
  </si>
  <si>
    <t>Thomas VG</t>
  </si>
  <si>
    <t>10.1139/gen-2016-0022</t>
  </si>
  <si>
    <t>Barcoding the food chain: from Sanger to high-throughput sequencing</t>
  </si>
  <si>
    <t>Littlefair JE, Clare EL.</t>
  </si>
  <si>
    <t>Genome. 2016 Nov;59(11):946-958. doi: 10.1139/gen-2016-0028. Epub 2016 Sep 2.</t>
  </si>
  <si>
    <t>10.1139/gen-2016-0028</t>
  </si>
  <si>
    <t>Improving herpetological surveys in eastern North America using the environmental DNA method</t>
  </si>
  <si>
    <t>Lacoursière-Roussel A, Dubois Y, Normandeau E, Bernatchez L.</t>
  </si>
  <si>
    <t>Genome. 2016 Nov;59(11):991-1007. doi: 10.1139/gen-2015-0218. Epub 2016 Aug 30.</t>
  </si>
  <si>
    <t>10.1139/gen-2015-0218</t>
  </si>
  <si>
    <t>A computationally simplistic poly-phasic approach to explore microbial communities from the Yucatan aquifer as a potential sources of novel natural products</t>
  </si>
  <si>
    <t>Marfil-Santana MD, O'Connor-Sánchez A, Ramírez-Prado JH, De Los Santos-Briones C, López-Aguiar LK, Rojas-Herrera R, Lago-Lestón A, Prieto-Davó A.</t>
  </si>
  <si>
    <t>J Microbiol. 2016 Nov;54(11):774-781. doi: 10.1007/s12275-016-6092-x. Epub 2016 Oct 29.</t>
  </si>
  <si>
    <t>Marfil-Santana MD</t>
  </si>
  <si>
    <t>10.1007/s12275-016-6092-x</t>
  </si>
  <si>
    <t>Implementation of Novel Design Features for qPCR-Based eDNA Assessment</t>
  </si>
  <si>
    <t>Veldhoen N, Hobbs J, Ikonomou G, Hii M, Lesperance M, Helbing CC.</t>
  </si>
  <si>
    <t>PLoS One. 2016 Nov 1;11(11):e0164907. doi: 10.1371/journal.pone.0164907. eCollection 2016.</t>
  </si>
  <si>
    <t>Veldhoen N</t>
  </si>
  <si>
    <t>10.1371/journal.pone.0164907</t>
  </si>
  <si>
    <t>Changes in composition and abundance of functional groups of arctic fungi in response to long-term summer warming</t>
  </si>
  <si>
    <t>Geml J, Semenova TA, Morgado LN, Welker JM.</t>
  </si>
  <si>
    <t>Biol Lett. 2016 Nov;12(11):20160503. doi: 10.1098/rsbl.2016.0503.</t>
  </si>
  <si>
    <t>10.1098/rsbl.2016.0503</t>
  </si>
  <si>
    <t>Environmental DNA from Residual Saliva for Efficient Noninvasive Genetic Monitoring of Brown Bears (Ursus arctos)</t>
  </si>
  <si>
    <t>Wheat RE, Allen JM, Miller SD, Wilmers CC, Levi T.</t>
  </si>
  <si>
    <t>PLoS One. 2016 Nov 9;11(11):e0165259. doi: 10.1371/journal.pone.0165259. eCollection 2016.</t>
  </si>
  <si>
    <t>Wheat RE</t>
  </si>
  <si>
    <t>10.1371/journal.pone.0165259</t>
  </si>
  <si>
    <t>Environmental metabarcoding reveals contrasting microbial communities at two poplar phytomanagement sites</t>
  </si>
  <si>
    <t>Foulon J, Zappelini C, Durand A, Valot B, Girardclos O, Blaudez D, Chalot M.</t>
  </si>
  <si>
    <t>Sci Total Environ. 2016 Nov 15;571:1230-40. doi: 10.1016/j.scitotenv.2016.07.151. Epub 2016 Jul 28.</t>
  </si>
  <si>
    <t>Foulon J</t>
  </si>
  <si>
    <t>10.1016/j.scitotenv.2016.07.151</t>
  </si>
  <si>
    <t>Metabarcoding of marine nematodes - evaluation of similarity scores used in alignment-based taxonomy assignment approach</t>
  </si>
  <si>
    <t>Biodivers Data J. 2016 Nov 15;(4):e10647. doi: 10.3897/BDJ.4.e10647. eCollection 2016.</t>
  </si>
  <si>
    <t>10.3897/BDJ.4.e10647</t>
  </si>
  <si>
    <t>Environmental DNA from Seawater Samples Correlate with Trawl Catches of Subarctic, Deepwater Fishes</t>
  </si>
  <si>
    <t>Thomsen PF, Møller PR, Sigsgaard EE, Knudsen SW, Jørgensen OA, Willerslev E.</t>
  </si>
  <si>
    <t>PLoS One. 2016 Nov 16;11(11):e0165252. doi: 10.1371/journal.pone.0165252. eCollection 2016.</t>
  </si>
  <si>
    <t>10.1371/journal.pone.0165252</t>
  </si>
  <si>
    <t>Vertical Structure of Phyllosphere Fungal Communities in a Tropical Forest in Thailand Uncovered by High-Throughput Sequencing</t>
  </si>
  <si>
    <t>Izuno A, Kanzaki M, Artchawakom T, Wachrinrat C, Isagi Y.</t>
  </si>
  <si>
    <t>PLoS One. 2016 Nov 18;11(11):e0166669. doi: 10.1371/journal.pone.0166669. eCollection 2016.</t>
  </si>
  <si>
    <t>Izuno A</t>
  </si>
  <si>
    <t>10.1371/journal.pone.0166669</t>
  </si>
  <si>
    <t>Structure-Activity Relationships of 2-Sufonylpyrimidines as Quorum-Sensing Inhibitors to Tackle Biofilm Formation and eDNA Release of Pseudomonas aeruginosa</t>
  </si>
  <si>
    <t>Thomann A, Brengel C, Börger C, Kail D, Steinbach A, Empting M, Hartmann RW.</t>
  </si>
  <si>
    <t>ChemMedChem. 2016 Nov 21;11(22):2522-2533. doi: 10.1002/cmdc.201600419. Epub 2016 Oct 12.</t>
  </si>
  <si>
    <t>ChemMedChem</t>
  </si>
  <si>
    <t>10.1002/cmdc.201600419</t>
  </si>
  <si>
    <t>Morphological Identification and Single-Cell Genomics of Marine Diplonemids</t>
  </si>
  <si>
    <t>Gawryluk RMR, Del Campo J, Okamoto N, Strassert JFH, Lukeš J, Richards TA, Worden AZ, Santoro AE, Keeling PJ.</t>
  </si>
  <si>
    <t>Curr Biol. 2016 Nov 21;26(22):3053-3059. doi: 10.1016/j.cub.2016.09.013.</t>
  </si>
  <si>
    <t>Gawryluk RMR</t>
  </si>
  <si>
    <t>Curr Biol</t>
  </si>
  <si>
    <t>10.1016/j.cub.2016.09.013</t>
  </si>
  <si>
    <t>Extreme Diversity of Diplonemid Eukaryotes in the Ocean</t>
  </si>
  <si>
    <t>Flegontova O, Flegontov P, Malviya S, Audic S, Wincker P, de Vargas C, Bowler C, Lukeš J, Horák A.</t>
  </si>
  <si>
    <t>Curr Biol. 2016 Nov 21;26(22):3060-3065. doi: 10.1016/j.cub.2016.09.031.</t>
  </si>
  <si>
    <t>Flegontova O</t>
  </si>
  <si>
    <t>10.1016/j.cub.2016.09.031</t>
  </si>
  <si>
    <t>Population characteristics of a large whale shark aggregation inferred from seawater environmental DNA</t>
  </si>
  <si>
    <t>Sigsgaard EE, Nielsen IB, Bach SS, Lorenzen ED, Robinson DP, Knudsen SW, Pedersen MW, Jaidah MA, Orlando L, Willerslev E, Møller PR, Thomsen PF.</t>
  </si>
  <si>
    <t>Nat Ecol Evol. 2016 Nov 21;1(1):4. doi: 10.1038/s41559-016-0004.</t>
  </si>
  <si>
    <t>Sigsgaard EE</t>
  </si>
  <si>
    <t>Nat Ecol Evol</t>
  </si>
  <si>
    <t>10.1038/s41559-016-0004</t>
  </si>
  <si>
    <t>Use of a Filter Cartridge for Filtration of Water Samples and Extraction of Environmental DNA</t>
  </si>
  <si>
    <t>Miya M, Minamoto T, Yamanaka H, Oka SI, Sato K, Yamamoto S, Sado T, Doi H.</t>
  </si>
  <si>
    <t>J Vis Exp. 2016 Nov 25;(117):54741. doi: 10.3791/54741.</t>
  </si>
  <si>
    <t>10.3791/54741</t>
  </si>
  <si>
    <t>Next-generation freshwater bioassessment: eDNA metabarcoding with a conserved metazoan primer reveals species-rich and reservoir-specific communities</t>
  </si>
  <si>
    <t>Lim NK, Tay YC, Srivathsan A, Tan JW, Kwik JT, Baloğlu B, Meier R, Yeo DC.</t>
  </si>
  <si>
    <t>R Soc Open Sci. 2016 Nov 30;3(11):160635. doi: 10.1098/rsos.160635. eCollection 2016 Nov.</t>
  </si>
  <si>
    <t>Lim NK</t>
  </si>
  <si>
    <t>10.1098/rsos.160635</t>
  </si>
  <si>
    <t>In vitro antimicrobial activity of honokiol against Staphylococcus aureus in biofilm mode</t>
  </si>
  <si>
    <t>Li WL, Zhao XC, Zhao ZW, Huang YJ, Zhu XZ, Meng RZ, Shi C, Yu L, Guo N.</t>
  </si>
  <si>
    <t>J Asian Nat Prod Res. 2016 Dec;18(12):1178-1185. doi: 10.1080/10286020.2016.1194829. Epub 2016 Jun 17.</t>
  </si>
  <si>
    <t>Li WL</t>
  </si>
  <si>
    <t>J Asian Nat Prod Res</t>
  </si>
  <si>
    <t>10.1080/10286020.2016.1194829</t>
  </si>
  <si>
    <t>Emergence of a Competence-Reducing Filamentous Phage from the Genome of Acinetobacter baylyi ADP1</t>
  </si>
  <si>
    <t>Renda BA, Chan C, Parent KN, Barrick JE.</t>
  </si>
  <si>
    <t>J Bacteriol. 2016 Nov 4;198(23):3209-3219. doi: 10.1128/JB.00424-16. Print 2016 Dec 1.</t>
  </si>
  <si>
    <t>Renda BA</t>
  </si>
  <si>
    <t>10.1128/JB.00424-16</t>
  </si>
  <si>
    <t>Development of species-specific primers with potential for amplifying eDNA from imperilled freshwater unionid mussels</t>
  </si>
  <si>
    <t>Cho A, Morris T, Wilson C, Freeland J.</t>
  </si>
  <si>
    <t>Genome. 2016 Dec;59(12):1141-1149. doi: 10.1139/gen-2015-0196. Epub 2016 Jul 18.</t>
  </si>
  <si>
    <t>Cho A</t>
  </si>
  <si>
    <t>10.1139/gen-2015-0196</t>
  </si>
  <si>
    <t>The role of genetics in fisheries management under the E.U. common fisheries policy</t>
  </si>
  <si>
    <t>Casey J, Jardim E, Martinsohn JT.</t>
  </si>
  <si>
    <t>J Fish Biol. 2016 Dec;89(6):2755-2767. doi: 10.1111/jfb.13151. Epub 2016 Oct 19.</t>
  </si>
  <si>
    <t>Casey J</t>
  </si>
  <si>
    <t>10.1111/jfb.13151</t>
  </si>
  <si>
    <t>Long-term dynamics in microbial eukaryotes communities: a palaeolimnological view based on sedimentary DNA</t>
  </si>
  <si>
    <t>Capo E, Debroas D, Arnaud F, Guillemot T, Bichet V, Millet L, Gauthier E, Massa C, Develle AL, Pignol C, Lejzerowicz F, Domaizon I.</t>
  </si>
  <si>
    <t>Mol Ecol. 2016 Dec;25(23):5925-5943. doi: 10.1111/mec.13893. Epub 2016 Nov 10.</t>
  </si>
  <si>
    <t>Capo E</t>
  </si>
  <si>
    <t>10.1111/mec.13893</t>
  </si>
  <si>
    <t>The diversity of arthropods in homes across the United States as determined by environmental DNA analyses</t>
  </si>
  <si>
    <t>Madden AA, Barberán A, Bertone MA, Menninger HL, Dunn RR, Fierer N.</t>
  </si>
  <si>
    <t>Mol Ecol. 2016 Dec;25(24):6214-6224. doi: 10.1111/mec.13900. Epub 2016 Nov 28.</t>
  </si>
  <si>
    <t>Madden AA</t>
  </si>
  <si>
    <t>10.1111/mec.13900</t>
  </si>
  <si>
    <t>Metagenomics: Probing pollutant fate in natural and engineered ecosystems</t>
  </si>
  <si>
    <t>Bouhajja E, Agathos SN, George IF.</t>
  </si>
  <si>
    <t>Biotechnol Adv. 2016 Dec;34(8):1413-1426. doi: 10.1016/j.biotechadv.2016.10.006. Epub 2016 Nov 5.</t>
  </si>
  <si>
    <t>Bouhajja E</t>
  </si>
  <si>
    <t>Biotechnol Adv</t>
  </si>
  <si>
    <t>10.1016/j.biotechadv.2016.10.006</t>
  </si>
  <si>
    <t>Efficiency and sensitivity of the digital droplet PCR for the quantification of antibiotic resistance genes in soils and organic residues</t>
  </si>
  <si>
    <t>Cavé L, Brothier E, Abrouk D, Bouda PS, Hien E, Nazaret S.</t>
  </si>
  <si>
    <t>Appl Microbiol Biotechnol. 2016 Dec;100(24):10597-10608. doi: 10.1007/s00253-016-7950-5. Epub 2016 Nov 14.</t>
  </si>
  <si>
    <t>Cavé L</t>
  </si>
  <si>
    <t>10.1007/s00253-016-7950-5</t>
  </si>
  <si>
    <t>Applications of phylogenetics to solve practical problems in insect conservation</t>
  </si>
  <si>
    <t>Buckley TR.</t>
  </si>
  <si>
    <t>Curr Opin Insect Sci. 2016 Dec;18:35-39. doi: 10.1016/j.cois.2016.09.005. Epub 2016 Oct 8.</t>
  </si>
  <si>
    <t>Buckley TR</t>
  </si>
  <si>
    <t>Curr Opin Insect Sci</t>
  </si>
  <si>
    <t>10.1016/j.cois.2016.09.005</t>
  </si>
  <si>
    <t>Metagenome phylogenetic profiling of microbial community evolution in a tetrachloroethene-contaminated aquifer responding to enhanced reductive dechlorination protocols</t>
  </si>
  <si>
    <t>Reiss RA, Guerra P, Makhnin O.</t>
  </si>
  <si>
    <t>Stand Genomic Sci. 2016 Dec 1;11:88. doi: 10.1186/s40793-016-0209-z. eCollection 2016.</t>
  </si>
  <si>
    <t>Reiss RA</t>
  </si>
  <si>
    <t>10.1186/s40793-016-0209-z</t>
  </si>
  <si>
    <t>Effect of RpoN, RpoS and LuxS Pathways on the Biofilm Formation and Antibiotic Sensitivity of Borrelia Burgdorferi</t>
  </si>
  <si>
    <t>Sapi E, Theophilus PA, Pham TV, Burugu D, Luecke DF.</t>
  </si>
  <si>
    <t>Eur J Microbiol Immunol (Bp). 2016 Nov 3;6(4):272-286. doi: 10.1556/1886.2016.00026. eCollection 2016 Dec 1.</t>
  </si>
  <si>
    <t>Sapi E</t>
  </si>
  <si>
    <t>Eur J Microbiol Immunol (Bp)</t>
  </si>
  <si>
    <t>10.1556/1886.2016.00026</t>
  </si>
  <si>
    <t>Marine invasions enter the genomic era: three lessons from the past, and the way forward</t>
  </si>
  <si>
    <t>Viard F, David P, Darling JA.</t>
  </si>
  <si>
    <t>Curr Zool. 2016 Dec;62(6):629-642. doi: 10.1093/cz/zow053. Epub 2016 Apr 26.</t>
  </si>
  <si>
    <t>Viard F</t>
  </si>
  <si>
    <t>Curr Zool</t>
  </si>
  <si>
    <t>10.1093/cz/zow053</t>
  </si>
  <si>
    <t>High taxonomic variability despite stable functional structure across microbial communities</t>
  </si>
  <si>
    <t>Louca S, Jacques SMS, Pires APF, Leal JS, Srivastava DS, Parfrey LW, Farjalla VF, Doebeli M.</t>
  </si>
  <si>
    <t>Nat Ecol Evol. 2016 Dec 5;1(1):15. doi: 10.1038/s41559-016-0015.</t>
  </si>
  <si>
    <t>Louca S</t>
  </si>
  <si>
    <t>10.1038/s41559-016-0015</t>
  </si>
  <si>
    <t>Maximizing the Signal Gain of Electrochemical-DNA Sensors</t>
  </si>
  <si>
    <t>Dauphin-Ducharme P, Plaxco KW.</t>
  </si>
  <si>
    <t>Anal Chem. 2016 Dec 6;88(23):11654-11662. doi: 10.1021/acs.analchem.6b03227. Epub 2016 Nov 22.</t>
  </si>
  <si>
    <t>Dauphin-Ducharme P</t>
  </si>
  <si>
    <t>10.1021/acs.analchem.6b03227</t>
  </si>
  <si>
    <t>Identification of Bicarbonate as a Trigger and Genes Involved with Extracellular DNA Export in Mycobacterial Biofilms</t>
  </si>
  <si>
    <t>Rose SJ, Bermudez LE.</t>
  </si>
  <si>
    <t>mBio. 2016 Dec 6;7(6):e01597-16. doi: 10.1128/mBio.01597-16.</t>
  </si>
  <si>
    <t>10.1128/mBio.01597-16</t>
  </si>
  <si>
    <t>Triatomine bugs, their microbiota and Trypanosoma cruzi: asymmetric responses of bacteria to an infected blood meal</t>
  </si>
  <si>
    <t>Díaz S, Villavicencio B, Correia N, Costa J, Haag KL.</t>
  </si>
  <si>
    <t>Parasit Vectors. 2016 Dec 9;9(1):636. doi: 10.1186/s13071-016-1926-2.</t>
  </si>
  <si>
    <t>Díaz S</t>
  </si>
  <si>
    <t>Parasit Vectors</t>
  </si>
  <si>
    <t>10.1186/s13071-016-1926-2</t>
  </si>
  <si>
    <t>Validated methodology for quantifying infestation levels of dreissenid mussels in environmental DNA (eDNA) samples</t>
  </si>
  <si>
    <t>Peñarrubia L, Alcaraz C, Vaate AB, Sanz N, Pla C, Vidal O, Viñas J.</t>
  </si>
  <si>
    <t>Sci Rep. 2016 Dec 14;6:39067. doi: 10.1038/srep39067.</t>
  </si>
  <si>
    <t>Peñarrubia L</t>
  </si>
  <si>
    <t>10.1038/srep39067</t>
  </si>
  <si>
    <t>Age-related environmental gradients influence invertebrate distribution in the Prince Charles Mountains, East Antarctica</t>
  </si>
  <si>
    <t>Czechowski P, White D, Clarke L, McKay A, Cooper A, Stevens MI.</t>
  </si>
  <si>
    <t>R Soc Open Sci. 2016 Dec 14;3(12):160296. doi: 10.1098/rsos.160296. eCollection 2016 Dec.</t>
  </si>
  <si>
    <t>Czechowski P</t>
  </si>
  <si>
    <t>10.1098/rsos.160296</t>
  </si>
  <si>
    <t>Comprehensive Analysis of a Novel Ketoreductase for Pentangular Polyphenol Biosynthesis</t>
  </si>
  <si>
    <t>Valentic TR, Jackson DR, Brady SF, Tsai SC.</t>
  </si>
  <si>
    <t>ACS Chem Biol. 2016 Dec 16;11(12):3421-3430. doi: 10.1021/acschembio.6b00658. Epub 2016 Nov 8.</t>
  </si>
  <si>
    <t>Valentic TR</t>
  </si>
  <si>
    <t>10.1021/acschembio.6b00658</t>
  </si>
  <si>
    <t>Spatio-temporal monitoring of deep-sea communities using metabarcoding of sediment DNA and RNA</t>
  </si>
  <si>
    <t>Guardiola M, Wangensteen OS, Taberlet P, Coissac E, Uriz MJ, Turon X.</t>
  </si>
  <si>
    <t>PeerJ. 2016 Dec 21;4:e2807. doi: 10.7717/peerj.2807. eCollection 2016.</t>
  </si>
  <si>
    <t>10.7717/peerj.2807</t>
  </si>
  <si>
    <t>A New Physiological Role for the DNA Molecule as a Protector against Drying Stress in Desiccation-Tolerant Microorganisms</t>
  </si>
  <si>
    <t>García-Fontana C, Narváez-Reinaldo JJ, Castillo F, González-López J, Luque I, Manzanera M.</t>
  </si>
  <si>
    <t>Front Microbiol. 2016 Dec 22;7:2066. doi: 10.3389/fmicb.2016.02066. eCollection 2016.</t>
  </si>
  <si>
    <t>García-Fontana C</t>
  </si>
  <si>
    <t>10.3389/fmicb.2016.02066</t>
  </si>
  <si>
    <t>A Bigger Toolbox: Biotechnology in Biodiversity Conservation</t>
  </si>
  <si>
    <t>Corlett RT.</t>
  </si>
  <si>
    <t>Trends Biotechnol. 2017 Jan;35(1):55-65. doi: 10.1016/j.tibtech.2016.06.009. Epub 2016 Jul 13.</t>
  </si>
  <si>
    <t>Corlett RT</t>
  </si>
  <si>
    <t>Trends Biotechnol</t>
  </si>
  <si>
    <t>10.1016/j.tibtech.2016.06.009</t>
  </si>
  <si>
    <t>Exploring the bacterial gut microbiota of supralittoral talitrid amphipods</t>
  </si>
  <si>
    <t>Abdelrhman KF, Bacci G, Marras B, Nistri A, Schintu M, Ugolini A, Mengoni A.</t>
  </si>
  <si>
    <t>Res Microbiol. 2017 Jan;168(1):74-84. doi: 10.1016/j.resmic.2016.07.009. Epub 2016 Aug 13.</t>
  </si>
  <si>
    <t>Abdelrhman KF</t>
  </si>
  <si>
    <t>10.1016/j.resmic.2016.07.009</t>
  </si>
  <si>
    <t>A Global eDNA Comparison of Freshwater Bacterioplankton Assemblages Focusing on Large-River Floodplain Lakes of Brazil</t>
  </si>
  <si>
    <t>Tessler M, Brugler MR, DeSalle R, Hersch R, Velho LFM, Segovia BT, Lansac-Toha FA, Lemke MJ.</t>
  </si>
  <si>
    <t>Microb Ecol. 2017 Jan;73(1):61-74. doi: 10.1007/s00248-016-0834-5. Epub 2016 Sep 9.</t>
  </si>
  <si>
    <t>Tessler M</t>
  </si>
  <si>
    <t>10.1007/s00248-016-0834-5</t>
  </si>
  <si>
    <t>Diversity and temporal patterns of planktonic protist assemblages at a Mediterranean Long Term Ecological Research site</t>
  </si>
  <si>
    <t>Piredda R, Tomasino MP, D'Erchia AM, Manzari C, Pesole G, Montresor M, Kooistra WH, Sarno D, Zingone A.</t>
  </si>
  <si>
    <t>FEMS Microbiol Ecol. 2017 Jan;93(1):fiw200. doi: 10.1093/femsec/fiw200. Epub 2016 Sep 26.</t>
  </si>
  <si>
    <t>Piredda R</t>
  </si>
  <si>
    <t>10.1093/femsec/fiw200</t>
  </si>
  <si>
    <t>Lake sedimentary DNA accurately records 20(th) Century introductions of exotic conifers in Scotland</t>
  </si>
  <si>
    <t>Sjögren P, Edwards ME, Gielly L, Langdon CT, Croudace IW, Merkel MK, Fonville T, Alsos IG.</t>
  </si>
  <si>
    <t>New Phytol. 2017 Jan;213(2):929-941. doi: 10.1111/nph.14199. Epub 2016 Sep 28.</t>
  </si>
  <si>
    <t>Sjögren P</t>
  </si>
  <si>
    <t>10.1111/nph.14199</t>
  </si>
  <si>
    <t>Identification of novel toluene monooxygenase genes in a hydrocarbon-polluted sediment using sequence- and function-based screening of metagenomic libraries</t>
  </si>
  <si>
    <t>Bouhajja E, McGuire M, Liles MR, Bataille G, Agathos SN, George IF.</t>
  </si>
  <si>
    <t>Appl Microbiol Biotechnol. 2017 Jan;101(2):797-808. doi: 10.1007/s00253-016-7934-5. Epub 2016 Oct 26.</t>
  </si>
  <si>
    <t>10.1007/s00253-016-7934-5</t>
  </si>
  <si>
    <t>Construction of Small-Insert and Large-Insert Metagenomic Libraries</t>
  </si>
  <si>
    <t>Methods Mol Biol. 2017;1539:1-12. doi: 10.1007/978-1-4939-6691-2_1.</t>
  </si>
  <si>
    <t>10.1007/978-1-4939-6691-2_1</t>
  </si>
  <si>
    <t>Novel Tools for the Functional Expression of Metagenomic DNA</t>
  </si>
  <si>
    <t>Katzke N, Knapp A, Loeschcke A, Drepper T, Jaeger KE.</t>
  </si>
  <si>
    <t>Methods Mol Biol. 2017;1539:159-196. doi: 10.1007/978-1-4939-6691-2_10.</t>
  </si>
  <si>
    <t>Katzke N</t>
  </si>
  <si>
    <t>10.1007/978-1-4939-6691-2_10</t>
  </si>
  <si>
    <t>Informativeness of NGS Analysis for Vaginal Fluid Identification</t>
  </si>
  <si>
    <t>Giampaoli S, DeVittori E, Valeriani F, Berti A, Romano Spica V.</t>
  </si>
  <si>
    <t>J Forensic Sci. 2017 Jan;62(1):192-196. doi: 10.1111/1556-4029.13222. Epub 2016 Dec 1.</t>
  </si>
  <si>
    <t>J Forensic Sci</t>
  </si>
  <si>
    <t>10.1111/1556-4029.13222</t>
  </si>
  <si>
    <t>Diversity of indoor fungi as revealed by DNA metabarcoding</t>
  </si>
  <si>
    <t>Korpelainen H, Pietiläinen M.</t>
  </si>
  <si>
    <t>Genome. 2017 Jan;60(1):55-64. doi: 10.1139/gen-2015-0191. Epub 2016 Sep 14.</t>
  </si>
  <si>
    <t>Korpelainen H</t>
  </si>
  <si>
    <t>10.1139/gen-2015-0191</t>
  </si>
  <si>
    <t>Folding- and Dynamics-Based Electrochemical DNA Sensors</t>
  </si>
  <si>
    <t>Lai RY.</t>
  </si>
  <si>
    <t>Methods Enzymol. 2017;589:221-252. doi: 10.1016/bs.mie.2017.02.001. Epub 2017 Mar 14.</t>
  </si>
  <si>
    <t>Lai RY</t>
  </si>
  <si>
    <t>10.1016/bs.mie.2017.02.001</t>
  </si>
  <si>
    <t>Electrochemical Aptamer Scaffold Biosensors for Detection of Botulism and Ricin Proteins</t>
  </si>
  <si>
    <t>Daniel J, Fetter L, Jett S, Rowland TJ, Bonham AJ.</t>
  </si>
  <si>
    <t>Methods Mol Biol. 2017;1600:9-23. doi: 10.1007/978-1-4939-6958-6_2.</t>
  </si>
  <si>
    <t>Daniel J</t>
  </si>
  <si>
    <t>10.1007/978-1-4939-6958-6_2</t>
  </si>
  <si>
    <t>Extracellular DNA Contributes to Dental Biofilm Stability</t>
  </si>
  <si>
    <t>Schlafer S, Meyer RL, Dige I, Regina VR.</t>
  </si>
  <si>
    <t>Caries Res. 2017;51(4):436-442. doi: 10.1159/000477447. Epub 2017 Jul 21.</t>
  </si>
  <si>
    <t>Schlafer S</t>
  </si>
  <si>
    <t>Caries Res</t>
  </si>
  <si>
    <t>10.1159/000477447</t>
  </si>
  <si>
    <t>Review of Current Conservation Genetic Analyses of Northeast Pacific Sharks</t>
  </si>
  <si>
    <t>Larson SE, Daly-Engel TS, Phillips NM.</t>
  </si>
  <si>
    <t>Adv Mar Biol. 2017;77:79-110. doi: 10.1016/bs.amb.2017.06.005. Epub 2017 Aug 10.</t>
  </si>
  <si>
    <t>Larson SE</t>
  </si>
  <si>
    <t>Adv Mar Biol</t>
  </si>
  <si>
    <t>10.1016/bs.amb.2017.06.005</t>
  </si>
  <si>
    <t>Discovery of New Glycosidases From Metagenomic Libraries</t>
  </si>
  <si>
    <t>Armstrong Z, Rahfeld P, Withers SG.</t>
  </si>
  <si>
    <t>Methods Enzymol. 2017;597:3-23. doi: 10.1016/bs.mie.2017.06.001. Epub 2017 Jul 29.</t>
  </si>
  <si>
    <t>Armstrong Z</t>
  </si>
  <si>
    <t>10.1016/bs.mie.2017.06.001</t>
  </si>
  <si>
    <t>Recommendations for developing and applying genetic tools to assess and manage biological invasions in marine ecosystems</t>
  </si>
  <si>
    <t>Darling JA, Galil BS, Carvalho GR, Rius M, Viard F, Piraino S.</t>
  </si>
  <si>
    <t>Mar Policy. 2017;85:56-64. doi: 10.1016/j.marpol.2017.08.014.</t>
  </si>
  <si>
    <t>Darling JA</t>
  </si>
  <si>
    <t>Mar Policy</t>
  </si>
  <si>
    <t>10.1016/j.marpol.2017.08.014</t>
  </si>
  <si>
    <t>Analysis of human mitochondrial DNA sequences from fecally polluted environmental waters as a tool to study population diversity</t>
  </si>
  <si>
    <t>Kapoor V, Elk M, Toledo-Hernandez C, Santo Domingo JW.</t>
  </si>
  <si>
    <t>AIMS Environ Sci. 2017;4(3):443-455. doi: 10.3934/environsci.2017.3.443.</t>
  </si>
  <si>
    <t>Kapoor V</t>
  </si>
  <si>
    <t>AIMS Environ Sci</t>
  </si>
  <si>
    <t>10.3934/environsci.2017.3.443</t>
  </si>
  <si>
    <t>Application of Stochastic Labeling with Random-Sequence Barcodes for Simultaneous Quantification and Sequencing of Environmental 16S rRNA Genes</t>
  </si>
  <si>
    <t>PLoS One. 2017 Jan 4;12(1):e0169431. doi: 10.1371/journal.pone.0169431. eCollection 2017.</t>
  </si>
  <si>
    <t>10.1371/journal.pone.0169431</t>
  </si>
  <si>
    <t>Application of GelGreen™ in Cesium Chloride Density Gradients for DNA-Stable Isotope Probing Experiments</t>
  </si>
  <si>
    <t>Gao J, Pan K, Li H, Fan X, Sun L, Zhang S, Gao Y.</t>
  </si>
  <si>
    <t>PLoS One. 2017 Jan 5;12(1):e0169554. doi: 10.1371/journal.pone.0169554. eCollection 2017.</t>
  </si>
  <si>
    <t>Gao J</t>
  </si>
  <si>
    <t>10.1371/journal.pone.0169554</t>
  </si>
  <si>
    <t>A Noninvasive Tool to Assess the Distribution of Pacific Lamprey (Entosphenus tridentatus) in the Columbia River Basin</t>
  </si>
  <si>
    <t>Carim KJ, Dysthe JC, Young MK, McKelvey KS, Schwartz MK.</t>
  </si>
  <si>
    <t>PLoS One. 2017 Jan 9;12(1):e0169334. doi: 10.1371/journal.pone.0169334. eCollection 2017.</t>
  </si>
  <si>
    <t>10.1371/journal.pone.0169334</t>
  </si>
  <si>
    <t>Environmental DNA metabarcoding reveals local fish communities in a species-rich coastal sea</t>
  </si>
  <si>
    <t>Yamamoto S, Masuda R, Sato Y, Sado T, Araki H, Kondoh M, Minamoto T, Miya M.</t>
  </si>
  <si>
    <t>Sci Rep. 2017 Jan 12;7:40368. doi: 10.1038/srep40368.</t>
  </si>
  <si>
    <t>10.1038/srep40368</t>
  </si>
  <si>
    <t>The Plasmin-Sensitive Protein Pls in Methicillin-Resistant Staphylococcus aureus (MRSA) Is a Glycoprotein</t>
  </si>
  <si>
    <t>Bleiziffer I, Eikmeier J, Pohlentz G, McAulay K, Xia G, Hussain M, Peschel A, Foster S, Peters G, Heilmann C.</t>
  </si>
  <si>
    <t>PLoS Pathog. 2017 Jan 12;13(1):e1006110. doi: 10.1371/journal.ppat.1006110. eCollection 2017 Jan.</t>
  </si>
  <si>
    <t>Bleiziffer I</t>
  </si>
  <si>
    <t>10.1371/journal.ppat.1006110</t>
  </si>
  <si>
    <t>Arthropod and oligochaete assemblages from grasslands of the southern Kenai Peninsula, Alaska</t>
  </si>
  <si>
    <t>Bowser ML, Morton JM, Hanson JD, Magness DR, Okuly M.</t>
  </si>
  <si>
    <t>Biodivers Data J. 2017 Jan 12;(5):e10792. doi: 10.3897/BDJ.5.e10792. eCollection 2017.</t>
  </si>
  <si>
    <t>10.3897/BDJ.5.e10792</t>
  </si>
  <si>
    <t>Towards interruption of schistosomiasis transmission in sub-Saharan Africa: developing an appropriate environmental surveillance framework to guide and to support 'end game' interventions</t>
  </si>
  <si>
    <t>Stothard JR, Campbell SJ, Osei-Atweneboana MY, Durant T, Stanton MC, Biritwum NK, Rollinson D, Ombede DR, Tchuem-Tchuenté LA.</t>
  </si>
  <si>
    <t>Infect Dis Poverty. 2017 Jan 14;6(1):10. doi: 10.1186/s40249-016-0215-9.</t>
  </si>
  <si>
    <t>Stothard JR</t>
  </si>
  <si>
    <t>Infect Dis Poverty</t>
  </si>
  <si>
    <t>10.1186/s40249-016-0215-9</t>
  </si>
  <si>
    <t>DNA Metabarcoding of Amazonian Ichthyoplankton Swarms</t>
  </si>
  <si>
    <t>Maggia ME, Vigouroux Y, Renno JF, Duponchelle F, Desmarais E, Nunez J, García-Dávila C, Carvajal-Vallejos FM, Paradis E, Martin JF, Mariac C.</t>
  </si>
  <si>
    <t>PLoS One. 2017 Jan 17;12(1):e0170009. doi: 10.1371/journal.pone.0170009. eCollection 2017.</t>
  </si>
  <si>
    <t>Maggia ME</t>
  </si>
  <si>
    <t>10.1371/journal.pone.0170009</t>
  </si>
  <si>
    <t>Annual time-series analysis of aqueous eDNA reveals ecologically relevant dynamics of lake ecosystem biodiversity</t>
  </si>
  <si>
    <t>Bista I, Carvalho GR, Walsh K, Seymour M, Hajibabaei M, Lallias D, Christmas M, Creer S.</t>
  </si>
  <si>
    <t>Nat Commun. 2017 Jan 18;8:14087. doi: 10.1038/ncomms14087.</t>
  </si>
  <si>
    <t>Bista I</t>
  </si>
  <si>
    <t>10.1038/ncomms14087</t>
  </si>
  <si>
    <t>Wells provide a distorted view of life in the aquifer: implications for sampling, monitoring and assessment of groundwater ecosystems</t>
  </si>
  <si>
    <t>Korbel K, Chariton A, Stephenson S, Greenfield P, Hose GC.</t>
  </si>
  <si>
    <t>Sci Rep. 2017 Jan 19;7:40702. doi: 10.1038/srep40702.</t>
  </si>
  <si>
    <t>Korbel K</t>
  </si>
  <si>
    <t>10.1038/srep40702</t>
  </si>
  <si>
    <t>Surveying Europe's Only Cave-Dwelling Chordate Species (Proteus anguinus) Using Environmental DNA</t>
  </si>
  <si>
    <t>Vörös J, Márton O, Schmidt BR, Gál JT, Jelić D.</t>
  </si>
  <si>
    <t>PLoS One. 2017 Jan 27;12(1):e0170945. doi: 10.1371/journal.pone.0170945. eCollection 2017.</t>
  </si>
  <si>
    <t>Vörös J</t>
  </si>
  <si>
    <t>10.1371/journal.pone.0170945</t>
  </si>
  <si>
    <t>Exploring the Impacts of Anthropogenic Disturbance on Seawater and Sediment Microbial Communities in Korean Coastal Waters Using Metagenomics Analysis</t>
  </si>
  <si>
    <t>Won NI, Kim KH, Kang JH, Park SR, Lee HJ.</t>
  </si>
  <si>
    <t>Int J Environ Res Public Health. 2017 Jan 27;14(2):130. doi: 10.3390/ijerph14020130.</t>
  </si>
  <si>
    <t>Won NI</t>
  </si>
  <si>
    <t>Int J Environ Res Public Health</t>
  </si>
  <si>
    <t>10.3390/ijerph14020130</t>
  </si>
  <si>
    <t>Meningococcal Biofilm Formation: Let's Stick Together</t>
  </si>
  <si>
    <t>Arenas J, Tommassen J.</t>
  </si>
  <si>
    <t>Trends Microbiol. 2017 Feb;25(2):113-124. doi: 10.1016/j.tim.2016.09.005. Epub 2016 Oct 3.</t>
  </si>
  <si>
    <t>Trends Microbiol</t>
  </si>
  <si>
    <t>10.1016/j.tim.2016.09.005</t>
  </si>
  <si>
    <t>Fungal diversity and seasonal succession in ash leaves infected by the invasive ascomycete Hymenoscyphus fraxineus</t>
  </si>
  <si>
    <t>Cross H, Sønstebø JH, Nagy NE, Timmermann V, Solheim H, Børja I, Kauserud H, Carlsen T, Rzepka B, Wasak K, Vivian-Smith A, Hietala AM.</t>
  </si>
  <si>
    <t>New Phytol. 2017 Feb;213(3):1405-1417. doi: 10.1111/nph.14204. Epub 2016 Sep 26.</t>
  </si>
  <si>
    <t>Cross H</t>
  </si>
  <si>
    <t>10.1111/nph.14204</t>
  </si>
  <si>
    <t>A Critical Role for Extracellular DNA in Dental Plaque Formation</t>
  </si>
  <si>
    <t>Rostami N, Shields RC, Yassin SA, Hawkins AR, Bowen L, Luo TL, Rickard AH, Holliday R, Preshaw PM, Jakubovics NS.</t>
  </si>
  <si>
    <t>J Dent Res. 2017 Feb;96(2):208-216. doi: 10.1177/0022034516675849. Epub 2016 Oct 23.</t>
  </si>
  <si>
    <t>Rostami N</t>
  </si>
  <si>
    <t>J Dent Res</t>
  </si>
  <si>
    <t>10.1177/0022034516675849</t>
  </si>
  <si>
    <t>Pathogenic factors in Candida biofilm-related infectious diseases</t>
  </si>
  <si>
    <t>Hirota K, Yumoto H, Sapaar B, Matsuo T, Ichikawa T, Miyake Y.</t>
  </si>
  <si>
    <t>J Appl Microbiol. 2017 Feb;122(2):321-330. doi: 10.1111/jam.13330. Epub 2016 Nov 24.</t>
  </si>
  <si>
    <t>Hirota K</t>
  </si>
  <si>
    <t>10.1111/jam.13330</t>
  </si>
  <si>
    <t>DNA-fragmentation is a source of bactericidal activity against Pseudomonas aeruginosa</t>
  </si>
  <si>
    <t>Bhongir RK, Kasetty G, Papareddy P, Mörgelin M, Herwald H, Egesten A.</t>
  </si>
  <si>
    <t>Biochem J. 2017 Feb 1;474(3):411-425. doi: 10.1042/BCJ20160706. Epub 2016 Oct 26.</t>
  </si>
  <si>
    <t>Bhongir RK</t>
  </si>
  <si>
    <t>Biochem J</t>
  </si>
  <si>
    <t>10.1042/BCJ20160706</t>
  </si>
  <si>
    <t>Drivers of yeast community composition in the litter and soil of a temperate forest</t>
  </si>
  <si>
    <t>Mašínová T, Bahnmann BD, Větrovský T, Tomšovský M, Merunková K, Baldrian P.</t>
  </si>
  <si>
    <t>FEMS Microbiol Ecol. 2017 Feb;93(2):fiw223. doi: 10.1093/femsec/fiw223. Epub 2016 Oct 27.</t>
  </si>
  <si>
    <t>Mašínová T</t>
  </si>
  <si>
    <t>10.1093/femsec/fiw223</t>
  </si>
  <si>
    <t>Morphological and genetic diversity of Beaufort Sea diatoms with high contributions from the Chaetoceros neogracilis species complex</t>
  </si>
  <si>
    <t>Balzano S, Percopo I, Siano R, Gourvil P, Chanoine M, Marie D, Vaulot D, Sarno D.</t>
  </si>
  <si>
    <t>J Phycol. 2017 Feb;53(1):161-187. doi: 10.1111/jpy.12489. Epub 2016 Dec 5.</t>
  </si>
  <si>
    <t>Balzano S</t>
  </si>
  <si>
    <t>10.1111/jpy.12489</t>
  </si>
  <si>
    <t>Biofouling of ultrafiltration membrane by dairy fluids: Characterization of pioneer colonizer bacteria using a DNA metabarcoding approach</t>
  </si>
  <si>
    <t>Chamberland J, Lessard MH, Doyen A, Labrie S, Pouliot Y.</t>
  </si>
  <si>
    <t>J Dairy Sci. 2017 Feb;100(2):981-990. doi: 10.3168/jds.2016-11829. Epub 2016 Nov 23.</t>
  </si>
  <si>
    <t>Chamberland J</t>
  </si>
  <si>
    <t>J Dairy Sci</t>
  </si>
  <si>
    <t>10.3168/jds.2016-11829</t>
  </si>
  <si>
    <t>Are ocean currents too slow to counteract SAR11 evolution? A next-generation sequencing, phylogeographic analysis</t>
  </si>
  <si>
    <t>Manrique JM, Jones LR.</t>
  </si>
  <si>
    <t>Mol Phylogenet Evol. 2017 Feb;107:324-337. doi: 10.1016/j.ympev.2016.11.015. Epub 2016 Nov 25.</t>
  </si>
  <si>
    <t>Manrique JM</t>
  </si>
  <si>
    <t>10.1016/j.ympev.2016.11.015</t>
  </si>
  <si>
    <t>Soil DNA metabarcoding and high-throughput sequencing as a forensic tool: considerations, potential limitations and recommendations</t>
  </si>
  <si>
    <t>Young JM, Austin JJ, Weyrich LS.</t>
  </si>
  <si>
    <t>FEMS Microbiol Ecol. 2017 Feb;93(2):fiw207. doi: 10.1093/femsec/fiw207. Epub 2016 Oct 8.</t>
  </si>
  <si>
    <t>10.1093/femsec/fiw207</t>
  </si>
  <si>
    <t>Effect of marker choice and thermal cycling protocol on zooplankton DNA metabarcoding studies</t>
  </si>
  <si>
    <t>Clarke LJ, Beard JM, Swadling KM, Deagle BE.</t>
  </si>
  <si>
    <t>Ecol Evol. 2017 Jan 12;7(3):873-883. doi: 10.1002/ece3.2667. eCollection 2017 Feb.</t>
  </si>
  <si>
    <t>10.1002/ece3.2667</t>
  </si>
  <si>
    <t>Temporal Stability and the Effect of Transgenerational Transfer on Fecal Microbiota Structure in a Long Distance Migratory Bird</t>
  </si>
  <si>
    <t>Kreisinger J, Kropáčková L, Petrželková A, Adámková M, Tomášek O, Martin JF, Michálková R, Albrecht T.</t>
  </si>
  <si>
    <t>Front Microbiol. 2017 Feb 1;8:50. doi: 10.3389/fmicb.2017.00050. eCollection 2017.</t>
  </si>
  <si>
    <t>Kreisinger J</t>
  </si>
  <si>
    <t>10.3389/fmicb.2017.00050</t>
  </si>
  <si>
    <t>Documenting DNA in the dust</t>
  </si>
  <si>
    <t>Gilbert MT.</t>
  </si>
  <si>
    <t>Mol Ecol. 2017 Feb;26(4):969-971. doi: 10.1111/mec.13944.</t>
  </si>
  <si>
    <t>Gilbert MT</t>
  </si>
  <si>
    <t>10.1111/mec.13944</t>
  </si>
  <si>
    <t>Physiological Responses of Salinity-Stressed Vibrio sp. and the Effect on the Biofilm Formation on a Nanofiltration Membrane</t>
  </si>
  <si>
    <t>Kim LH, Chong TH.</t>
  </si>
  <si>
    <t>Environ Sci Technol. 2017 Feb 7;51(3):1249-1258. doi: 10.1021/acs.est.6b02904. Epub 2017 Jan 11.</t>
  </si>
  <si>
    <t>Kim LH</t>
  </si>
  <si>
    <t>10.1021/acs.est.6b02904</t>
  </si>
  <si>
    <t>Molecular dietary analysis of two sympatric felids in the Mountains of Southwest China biodiversity hotspot and conservation implications</t>
  </si>
  <si>
    <t>Xiong M, Wang D, Bu H, Shao X, Zhang D, Li S, Wang R, Yao M.</t>
  </si>
  <si>
    <t>Sci Rep. 2017 Feb 14;7:41909. doi: 10.1038/srep41909.</t>
  </si>
  <si>
    <t>Xiong M</t>
  </si>
  <si>
    <t>10.1038/srep41909</t>
  </si>
  <si>
    <t>Development and Application of an eDNA Method to Detect the Critically Endangered Trinidad Golden Tree Frog (Phytotriades auratus) in Bromeliad Phytotelmata</t>
  </si>
  <si>
    <t>Brozio S, Manson C, Gourevitch E, Burns TJ, Greener MS, Downie JR, Hoskisson PA.</t>
  </si>
  <si>
    <t>PLoS One. 2017 Feb 15;12(2):e0170619. doi: 10.1371/journal.pone.0170619. eCollection 2017.</t>
  </si>
  <si>
    <t>Brozio S</t>
  </si>
  <si>
    <t>10.1371/journal.pone.0170619</t>
  </si>
  <si>
    <t>The interaction between the proliferating macroalga Asparagopsis taxiformis and the coral Astroides calycularis induces changes in microbiome and metabolomic fingerprints</t>
  </si>
  <si>
    <t>Greff S, Aires T, Serrão EA, Engelen AH, Thomas OP, Pérez T.</t>
  </si>
  <si>
    <t>Sci Rep. 2017 Feb 20;7:42625. doi: 10.1038/srep42625.</t>
  </si>
  <si>
    <t>Greff S</t>
  </si>
  <si>
    <t>10.1038/srep42625</t>
  </si>
  <si>
    <t>Metacoder: An R package for visualization and manipulation of community taxonomic diversity data</t>
  </si>
  <si>
    <t>Foster ZS, Sharpton TJ, Grünwald NJ.</t>
  </si>
  <si>
    <t>PLoS Comput Biol. 2017 Feb 21;13(2):e1005404. doi: 10.1371/journal.pcbi.1005404. eCollection 2017 Feb.</t>
  </si>
  <si>
    <t>Foster ZS</t>
  </si>
  <si>
    <t>10.1371/journal.pcbi.1005404</t>
  </si>
  <si>
    <t>Effectiveness of ITS and sub-regions as DNA barcode markers for the identification of Basidiomycota (Fungi)</t>
  </si>
  <si>
    <t>Badotti F, de Oliveira FS, Garcia CF, Vaz AB, Fonseca PL, Nahum LA, Oliveira G, Góes-Neto A.</t>
  </si>
  <si>
    <t>BMC Microbiol. 2017 Feb 23;17(1):42. doi: 10.1186/s12866-017-0958-x.</t>
  </si>
  <si>
    <t>Badotti F</t>
  </si>
  <si>
    <t>10.1186/s12866-017-0958-x</t>
  </si>
  <si>
    <t>The best of both worlds: A combined approach for analyzing microalgal diversity via metabarcoding and morphology-based methods</t>
  </si>
  <si>
    <t>Groendahl S, Kahlert M, Fink P.</t>
  </si>
  <si>
    <t>PLoS One. 2017 Feb 24;12(2):e0172808. doi: 10.1371/journal.pone.0172808. eCollection 2017.</t>
  </si>
  <si>
    <t>Groendahl S</t>
  </si>
  <si>
    <t>10.1371/journal.pone.0172808</t>
  </si>
  <si>
    <t>Environmental DNA reflects spatial and temporal jellyfish distribution</t>
  </si>
  <si>
    <t>Minamoto T, Fukuda M, Katsuhara KR, Fujiwara A, Hidaka S, Yamamoto S, Takahashi K, Masuda R.</t>
  </si>
  <si>
    <t>PLoS One. 2017 Feb 28;12(2):e0173073. doi: 10.1371/journal.pone.0173073. eCollection 2017.</t>
  </si>
  <si>
    <t>10.1371/journal.pone.0173073</t>
  </si>
  <si>
    <t>Spatial distribution of environmental DNA in a nearshore marine habitat</t>
  </si>
  <si>
    <t>O'Donnell JL, Kelly RP, Shelton AO, Samhouri JF, Lowell NC, Williams GD.</t>
  </si>
  <si>
    <t>PeerJ. 2017 Feb 28;5:e3044. doi: 10.7717/peerj.3044. eCollection 2017.</t>
  </si>
  <si>
    <t>O'Donnell JL</t>
  </si>
  <si>
    <t>10.7717/peerj.3044</t>
  </si>
  <si>
    <t>An extremely sensitive nested PCR-RFLP mitochondrial marker for detection and identification of salmonids in eDNA from water samples</t>
  </si>
  <si>
    <t>Clusa L, Ardura A, Fernández S, Roca AA, García-Vázquez E.</t>
  </si>
  <si>
    <t>PeerJ. 2017 Feb 28;5:e3045. doi: 10.7717/peerj.3045. eCollection 2017.</t>
  </si>
  <si>
    <t>10.7717/peerj.3045</t>
  </si>
  <si>
    <t>Vector soup: high-throughput identification of Neotropical phlebotomine sand flies using metabarcoding</t>
  </si>
  <si>
    <t>Kocher A, Gantier JC, Gaborit P, Zinger L, Holota H, Valiere S, Dusfour I, Girod R, Bañuls AL, Murienne J.</t>
  </si>
  <si>
    <t>Mol Ecol Resour. 2017 Mar;17(2):172-182. doi: 10.1111/1755-0998.12556. Epub 2016 Jul 12.</t>
  </si>
  <si>
    <t>Kocher A</t>
  </si>
  <si>
    <t>10.1111/1755-0998.12556</t>
  </si>
  <si>
    <t>Species diversity can be overestimated by a fixed empirical threshold: insights from DNA barcoding of the genus Cletus (Hemiptera: Coreidae) and the meta-analysis of COI data from previous phylogeographical studies</t>
  </si>
  <si>
    <t>Zhang HG, Lv MH, Yi WB, Zhu WB, Bu WJ.</t>
  </si>
  <si>
    <t>Mol Ecol Resour. 2017 Mar;17(2):314-323. doi: 10.1111/1755-0998.12571. Epub 2016 Aug 20.</t>
  </si>
  <si>
    <t>Zhang HG</t>
  </si>
  <si>
    <t>10.1111/1755-0998.12571</t>
  </si>
  <si>
    <t>Nuclear internal transcribed spacer-1 as a sensitive genetic marker for environmental DNA studies in common carp Cyprinus carpio</t>
  </si>
  <si>
    <t>Minamoto T, Uchii K, Takahara T, Kitayoshi T, Tsuji S, Yamanaka H, Doi H.</t>
  </si>
  <si>
    <t>Mol Ecol Resour. 2017 Mar;17(2):324-333. doi: 10.1111/1755-0998.12586. Epub 2016 Aug 31.</t>
  </si>
  <si>
    <t>10.1111/1755-0998.12586</t>
  </si>
  <si>
    <t>Mycamoeba gemmipara nov. gen., nov. sp., the First Cultured Member of the Environmental Dermamoebidae Clade LKM74 and its Unusual Life Cycle</t>
  </si>
  <si>
    <t>Blandenier Q, Seppey CV, Singer D, Vlimant M, Simon A, Duckert C, Lara E.</t>
  </si>
  <si>
    <t>J Eukaryot Microbiol. 2017 Mar;64(2):257-265. doi: 10.1111/jeu.12357. Epub 2016 Sep 14.</t>
  </si>
  <si>
    <t>Blandenier Q</t>
  </si>
  <si>
    <t>10.1111/jeu.12357</t>
  </si>
  <si>
    <t>Usefulness of molecular markers in the diagnosis of occupational and recreational histoplasmosis outbreaks</t>
  </si>
  <si>
    <t>Frías-De-León MG, Ramírez-Bárcenas JA, Rodríguez-Arellanes G, Velasco-Castrejón O, Taylor ML, Reyes-Montes MDR.</t>
  </si>
  <si>
    <t>Folia Microbiol (Praha). 2017 Mar;62(2):111-116. doi: 10.1007/s12223-016-0477-4. Epub 2016 Oct 10.</t>
  </si>
  <si>
    <t>Frías-De-León MG</t>
  </si>
  <si>
    <t>10.1007/s12223-016-0477-4</t>
  </si>
  <si>
    <t>Detection limits of quantitative and digital PCR assays and their influence in presence-absence surveys of environmental DNA</t>
  </si>
  <si>
    <t>Hunter ME, Dorazio RM, Butterfield JS, Meigs-Friend G, Nico LG, Ferrante JA.</t>
  </si>
  <si>
    <t>Mol Ecol Resour. 2017 Mar;17(2):221-229. doi: 10.1111/1755-0998.12619. Epub 2016 Nov 20.</t>
  </si>
  <si>
    <t>10.1111/1755-0998.12619</t>
  </si>
  <si>
    <t>Exploring the methanogen and bacterial communities of rumen environments: solid adherent, fluid and epimural</t>
  </si>
  <si>
    <t>De Mulder T, Goossens K, Peiren N, Vandaele L, Haegeman A, De Tender C, Ruttink T, de Wiele TV, De Campeneere S.</t>
  </si>
  <si>
    <t>FEMS Microbiol Ecol. 2017 Mar 1;93(3). doi: 10.1093/femsec/fiw251.</t>
  </si>
  <si>
    <t>De Mulder T</t>
  </si>
  <si>
    <t>10.1093/femsec/fiw251</t>
  </si>
  <si>
    <t>Building a DNA barcode library of Alaska's non-marine arthropods</t>
  </si>
  <si>
    <t>Sikes DS, Bowser M, Morton JM, Bickford C, Meierotto S, Hildebrandt K.</t>
  </si>
  <si>
    <t>Genome. 2017 Mar;60(3):248-259. doi: 10.1139/gen-2015-0203. Epub 2016 Oct 21.</t>
  </si>
  <si>
    <t>Sikes DS</t>
  </si>
  <si>
    <t>10.1139/gen-2015-0203</t>
  </si>
  <si>
    <t>Priming of a DNA metabarcoding approach for species identification and inventory in marine macrobenthic communities</t>
  </si>
  <si>
    <t>Hollatz C, Leite BR, Lobo J, Froufe H, Egas C, Costa FO.</t>
  </si>
  <si>
    <t>Genome. 2017 Mar;60(3):260-271. doi: 10.1139/gen-2015-0220. Epub 2016 Oct 25.</t>
  </si>
  <si>
    <t>Hollatz C</t>
  </si>
  <si>
    <t>10.1139/gen-2015-0220</t>
  </si>
  <si>
    <t>DNA amplification in the field: move over PCR, here comes LAMP</t>
  </si>
  <si>
    <t>Lee PL.</t>
  </si>
  <si>
    <t>Mol Ecol Resour. 2017 Mar;17(2):138-141. doi: 10.1111/1755-0998.12548.</t>
  </si>
  <si>
    <t>Lee PL</t>
  </si>
  <si>
    <t>10.1111/1755-0998.12548</t>
  </si>
  <si>
    <t>The nuclear 28S gene fragment D3 as species marker in oribatid mites (Acari, Oribatida) from German peatlands</t>
  </si>
  <si>
    <t>Lehmitz R, Decker P.</t>
  </si>
  <si>
    <t>Exp Appl Acarol. 2017 Mar;71(3):259-276. doi: 10.1007/s10493-017-0126-x. Epub 2017 Apr 12.</t>
  </si>
  <si>
    <t>Lehmitz R</t>
  </si>
  <si>
    <t>10.1007/s10493-017-0126-x</t>
  </si>
  <si>
    <t>Single gold nanowire electrodes and single Pt@Au nanowire electrodes: electrochemistry and applications</t>
  </si>
  <si>
    <t>Zhang Y, Xu S, Xiao X, Liu Y, Qian Y, Li Y.</t>
  </si>
  <si>
    <t>Chem Commun (Camb). 2017 Mar 2;53(19):2850-2853. doi: 10.1039/c6cc09854a.</t>
  </si>
  <si>
    <t>10.1039/c6cc09854a</t>
  </si>
  <si>
    <t>Correction: Potential of Environmental DNA to Evaluate Northern Pike (Esox lucius) Eradication Efforts: An Experimental Test and Case Study</t>
  </si>
  <si>
    <t>PLoS One. 2017 Mar 8;12(3):e0173837. doi: 10.1371/journal.pone.0173837. eCollection 2017.</t>
  </si>
  <si>
    <t>10.1371/journal.pone.0173837</t>
  </si>
  <si>
    <t>Comparative Genomic Analysis Reveals Ecological Differentiation in the Genus Carnobacterium</t>
  </si>
  <si>
    <t>Iskandar CF, Borges F, Taminiau B, Daube G, Zagorec M, Remenant B, Leisner JJ, Hansen MA, Sørensen SJ, Mangavel C, Cailliez-Grimal C, Revol-Junelles AM.</t>
  </si>
  <si>
    <t>Front Microbiol. 2017 Mar 8;8:357. doi: 10.3389/fmicb.2017.00357. eCollection 2017.</t>
  </si>
  <si>
    <t>Iskandar CF</t>
  </si>
  <si>
    <t>10.3389/fmicb.2017.00357</t>
  </si>
  <si>
    <t>Coral reef grazer-benthos dynamics complicated by invasive algae in a small marine reserve</t>
  </si>
  <si>
    <t>Stamoulis KA, Friedlander AM, Meyer CG, Fernandez-Silva I, Toonen RJ.</t>
  </si>
  <si>
    <t>Sci Rep. 2017 Mar 9;7:43819. doi: 10.1038/srep43819.</t>
  </si>
  <si>
    <t>Stamoulis KA</t>
  </si>
  <si>
    <t>10.1038/srep43819</t>
  </si>
  <si>
    <t>Investigation of bacterial communities within the digestive organs of the hydrothermal vent shrimp Rimicaris exoculata provide insights into holobiont geographic clustering</t>
  </si>
  <si>
    <t>Cowart DA, Durand L, Cambon-Bonavita MA, Arnaud-Haond S.</t>
  </si>
  <si>
    <t>PLoS One. 2017 Mar 15;12(3):e0172543. doi: 10.1371/journal.pone.0172543. eCollection 2017.</t>
  </si>
  <si>
    <t>10.1371/journal.pone.0172543</t>
  </si>
  <si>
    <t>Distinctive fungal communities in an obligate African ant-plant mutualism</t>
  </si>
  <si>
    <t>Baker CC, Martins DJ, Pelaez JN, Billen JP, Pringle A, Frederickson ME, Pierce NE.</t>
  </si>
  <si>
    <t>Proc Biol Sci. 2017 Mar 15;284(1850):20162501. doi: 10.1098/rspb.2016.2501.</t>
  </si>
  <si>
    <t>10.1098/rspb.2016.2501</t>
  </si>
  <si>
    <t>A Pelagic Microbiome (Viruses to Protists) from a Small Cup of Seawater</t>
  </si>
  <si>
    <t>Flaviani F, Schroeder DC, Balestreri C, Schroeder JL, Moore K, Paszkiewicz K, Pfaff MC, Rybicki EP.</t>
  </si>
  <si>
    <t>Viruses. 2017 Mar 17;9(3):47. doi: 10.3390/v9030047.</t>
  </si>
  <si>
    <t>Flaviani F</t>
  </si>
  <si>
    <t>Viruses</t>
  </si>
  <si>
    <t>10.3390/v9030047</t>
  </si>
  <si>
    <t>Parasites dominate hyperdiverse soil protist communities in Neotropical rainforests</t>
  </si>
  <si>
    <t>Mahé F, de Vargas C, Bass D, Czech L, Stamatakis A, Lara E, Singer D, Mayor J, Bunge J, Sernaker S, Siemensmeyer T, Trautmann I, Romac S, Berney C, Kozlov A, Mitchell EAD, Seppey CVW, Egge E, Lentendu G, Wirth R, Trueba G, Dunthorn M.</t>
  </si>
  <si>
    <t>Nat Ecol Evol. 2017 Mar 20;1(4):91. doi: 10.1038/s41559-017-0091.</t>
  </si>
  <si>
    <t>Mahé F</t>
  </si>
  <si>
    <t>10.1038/s41559-017-0091</t>
  </si>
  <si>
    <t>Random sampling causes the low reproducibility of rare eukaryotic OTUs in Illumina COI metabarcoding</t>
  </si>
  <si>
    <t>PeerJ. 2017 Mar 22;5:e3006. doi: 10.7717/peerj.3006. eCollection 2017.</t>
  </si>
  <si>
    <t>10.7717/peerj.3006</t>
  </si>
  <si>
    <t>Bacillus subtilis utilizes the DNA damage response to manage multicellular development</t>
  </si>
  <si>
    <t>Gozzi K, Ching C, Paruthiyil S, Zhao Y, Godoy-Carter V, Chai Y.</t>
  </si>
  <si>
    <t>NPJ Biofilms Microbiomes. 2017 Mar 24;3:8. doi: 10.1038/s41522-017-0016-3. eCollection 2017.</t>
  </si>
  <si>
    <t>Gozzi K</t>
  </si>
  <si>
    <t>NPJ Biofilms Microbiomes</t>
  </si>
  <si>
    <t>10.1038/s41522-017-0016-3</t>
  </si>
  <si>
    <t>Environmental DNA in subterranean biology: range extension and taxonomic implications for Proteus</t>
  </si>
  <si>
    <t>Gorički Š, Stanković D, Snoj A, Kuntner M, Jeffery WR, Trontelj P, Pavićević M, Grizelj Z, Năpăruş-Aljančič M, Aljančič G.</t>
  </si>
  <si>
    <t>Sci Rep. 2017 Mar 27;7:45054. doi: 10.1038/srep45054.</t>
  </si>
  <si>
    <t>Gorički Š</t>
  </si>
  <si>
    <t>10.1038/srep45054</t>
  </si>
  <si>
    <t>Chirosurveillance: The use of native bats to detect invasive agricultural pests</t>
  </si>
  <si>
    <t>Maslo B, Valentin R, Leu K, Kerwin K, Hamilton GC, Bevan A, Fefferman NH, Fonseca DM.</t>
  </si>
  <si>
    <t>PLoS One. 2017 Mar 29;12(3):e0173321. doi: 10.1371/journal.pone.0173321. eCollection 2017.</t>
  </si>
  <si>
    <t>Maslo B</t>
  </si>
  <si>
    <t>10.1371/journal.pone.0173321</t>
  </si>
  <si>
    <t>Natural antigenic differences in the functionally equivalent extracellular DNABII proteins of bacterial biofilms provide a means for targeted biofilm therapeutics</t>
  </si>
  <si>
    <t>Rocco CJ, Davey ME, Bakaletz LO, Goodman SD.</t>
  </si>
  <si>
    <t>Mol Oral Microbiol. 2017 Apr;32(2):118-130. doi: 10.1111/omi.12157. Epub 2016 Apr 25.</t>
  </si>
  <si>
    <t>Rocco CJ</t>
  </si>
  <si>
    <t>Mol Oral Microbiol</t>
  </si>
  <si>
    <t>10.1111/omi.12157</t>
  </si>
  <si>
    <t>A Metabarcoding Survey on the Fungal Microbiota Associated to the Olive Fruit Fly</t>
  </si>
  <si>
    <t>Malacrinò A, Schena L, Campolo O, Laudani F, Mosca S, Giunti G, Strano CP, Palmeri V.</t>
  </si>
  <si>
    <t>Microb Ecol. 2017 Apr;73(3):677-684. doi: 10.1007/s00248-016-0864-z. Epub 2016 Sep 29.</t>
  </si>
  <si>
    <t>Malacrinò A</t>
  </si>
  <si>
    <t>10.1007/s00248-016-0864-z</t>
  </si>
  <si>
    <t>Analysis of the Fungal Diversity in Citrus Leaves with Greasy Spot Disease Symptoms</t>
  </si>
  <si>
    <t>Abdelfattah A, Cacciola SO, Mosca S, Zappia R, Schena L.</t>
  </si>
  <si>
    <t>Microb Ecol. 2017 Apr;73(3):739-749. doi: 10.1007/s00248-016-0874-x. Epub 2016 Oct 18.</t>
  </si>
  <si>
    <t>10.1007/s00248-016-0874-x</t>
  </si>
  <si>
    <t>In Vitro Antimicrobial Efficacy of Tobramycin Against Staphylococcus aureus Biofilms in Combination With or Without DNase I and/or Dispersin B: A Preliminary Investigation</t>
  </si>
  <si>
    <t>Waryah CB, Wells K, Ulluwishewa D, Chen-Tan N, Gogoi-Tiwari J, Ravensdale J, Costantino P, Gökçen A, Vilcinskas A, Wiesner J, Mukkur T.</t>
  </si>
  <si>
    <t>Microb Drug Resist. 2017 Apr;23(3):384-390. doi: 10.1089/mdr.2016.0100. Epub 2016 Oct 18.</t>
  </si>
  <si>
    <t>Waryah CB</t>
  </si>
  <si>
    <t>Microb Drug Resist</t>
  </si>
  <si>
    <t>10.1089/mdr.2016.0100</t>
  </si>
  <si>
    <t>Ecogenomic responses of benthic communities under multiple stressors along the marine and adjacent riverine areas of northern Bohai Sea, China</t>
  </si>
  <si>
    <t>Xie Y, Hong S, Kim S, Zhang X, Yang J, Giesy JP, Wang T, Lu Y, Yu H, Khim JS.</t>
  </si>
  <si>
    <t>Chemosphere. 2017 Apr;172:166-174. doi: 10.1016/j.chemosphere.2016.12.121. Epub 2016 Dec 26.</t>
  </si>
  <si>
    <t>Xie Y</t>
  </si>
  <si>
    <t>Chemosphere</t>
  </si>
  <si>
    <t>10.1016/j.chemosphere.2016.12.121</t>
  </si>
  <si>
    <t>Environmental DNA metabarcoding reveals primary chemical contaminants in freshwater sediments from different land-use types</t>
  </si>
  <si>
    <t>Xie Y, Wang J, Yang J, Giesy JP, Yu H, Zhang X.</t>
  </si>
  <si>
    <t>Chemosphere. 2017 Apr;172:201-209. doi: 10.1016/j.chemosphere.2016.12.117. Epub 2016 Dec 27.</t>
  </si>
  <si>
    <t>10.1016/j.chemosphere.2016.12.117</t>
  </si>
  <si>
    <t>The importance of molecular markers and primer design when characterizing biodiversity from environmental DNA</t>
  </si>
  <si>
    <t>Freeland JR.</t>
  </si>
  <si>
    <t>Genome. 2017 Apr;60(4):358-374. doi: 10.1139/gen-2016-0100. Epub 2016 Dec 22.</t>
  </si>
  <si>
    <t>Freeland JR</t>
  </si>
  <si>
    <t>10.1139/gen-2016-0100</t>
  </si>
  <si>
    <t>Elevated Rate of Genome Rearrangements in Radiation-Resistant Bacteria</t>
  </si>
  <si>
    <t>Repar J, Supek F, Klanjscek T, Warnecke T, Zahradka K, Zahradka D.</t>
  </si>
  <si>
    <t>Genetics. 2017 Apr;205(4):1677-1689. doi: 10.1534/genetics.116.196154. Epub 2017 Feb 10.</t>
  </si>
  <si>
    <t>Repar J</t>
  </si>
  <si>
    <t>Genetics</t>
  </si>
  <si>
    <t>10.1534/genetics.116.196154</t>
  </si>
  <si>
    <t>NAD9/NAD7 (mitochondrial nicotinamide adenine dinucleotide dehydrogenase gene)-A new "Holy Grail" phylogenetic and DNA-barcoding marker for Arcellinida (Amoebozoa)?</t>
  </si>
  <si>
    <t>Blandenier Q, Lara E, Mitchell EA, Alcantara DM, Siemensma FJ, Todorov M, Lahr DJ.</t>
  </si>
  <si>
    <t>Eur J Protistol. 2017 Apr;58:175-186. doi: 10.1016/j.ejop.2016.12.002. Epub 2016 Dec 23.</t>
  </si>
  <si>
    <t>10.1016/j.ejop.2016.12.002</t>
  </si>
  <si>
    <t>Reference datasets of tufA and UPA markers to identify algae in metabarcoding surveys</t>
  </si>
  <si>
    <t>Rossetto Marcelino V, Verbruggen H.</t>
  </si>
  <si>
    <t>Data Brief. 2017 Feb 13;11:273-276. doi: 10.1016/j.dib.2017.02.013. eCollection 2017 Apr.</t>
  </si>
  <si>
    <t>Rossetto Marcelino V</t>
  </si>
  <si>
    <t>Data Brief</t>
  </si>
  <si>
    <t>10.1016/j.dib.2017.02.013</t>
  </si>
  <si>
    <t>Protistan Biogeography: A Snapshot Across a Major Shipping Corridor Spanning Two Oceans</t>
  </si>
  <si>
    <t>Pagenkopp Lohan KM, Fleischer RC, Torchin ME, Ruiz GM.</t>
  </si>
  <si>
    <t>Protist. 2017 Apr;168(2):183-196. doi: 10.1016/j.protis.2016.12.003. Epub 2017 Jan 6.</t>
  </si>
  <si>
    <t>Pagenkopp Lohan KM</t>
  </si>
  <si>
    <t>10.1016/j.protis.2016.12.003</t>
  </si>
  <si>
    <t>Overview of freshwater microbial eukaryotes diversity: a first analysis of publicly available metabarcoding data</t>
  </si>
  <si>
    <t>Debroas D, Domaizon I, Humbert JF, Jardillier L, Lepère C, Oudart A, Taïb N.</t>
  </si>
  <si>
    <t>FEMS Microbiol Ecol. 2017 Apr 1;93(4). doi: 10.1093/femsec/fix023.</t>
  </si>
  <si>
    <t>Debroas D</t>
  </si>
  <si>
    <t>10.1093/femsec/fix023</t>
  </si>
  <si>
    <t>Application of environmental DNA analysis to inform invasive fish eradication operations</t>
  </si>
  <si>
    <t>Davison PI, Copp GH, Créach V, Vilizzi L, Britton JR.</t>
  </si>
  <si>
    <t>Naturwissenschaften. 2017 Apr;104(3-4):35. doi: 10.1007/s00114-017-1453-9. Epub 2017 Mar 29.</t>
  </si>
  <si>
    <t>Naturwissenschaften</t>
  </si>
  <si>
    <t>10.1007/s00114-017-1453-9</t>
  </si>
  <si>
    <t>Biofilm characteristics and evaluation of the sanitation procedures of thermophilic Aeribacillus pallidus E334 biofilms</t>
  </si>
  <si>
    <t>Kilic T, Karaca B, Ozel BP, Ozcan B, Cokmus C, Coleri Cihan A.</t>
  </si>
  <si>
    <t>Biofouling. 2017 Apr;33(4):352-367. doi: 10.1080/08927014.2017.1313412. Epub 2017 Apr 20.</t>
  </si>
  <si>
    <t>Kilic T</t>
  </si>
  <si>
    <t>10.1080/08927014.2017.1313412</t>
  </si>
  <si>
    <t>Formicamycins, antibacterial polyketides produced by Streptomyces formicae isolated from African Tetraponera plant-ants</t>
  </si>
  <si>
    <t>Qin Z, Munnoch JT, Devine R, Holmes NA, Seipke RF, Wilkinson KA, Wilkinson B, Hutchings MI.</t>
  </si>
  <si>
    <t>Chem Sci. 2017 Apr 1;8(4):3218-3227. doi: 10.1039/c6sc04265a. Epub 2017 Feb 13.</t>
  </si>
  <si>
    <t>Qin Z</t>
  </si>
  <si>
    <t>Chem Sci</t>
  </si>
  <si>
    <t>10.1039/c6sc04265a</t>
  </si>
  <si>
    <t>[The origin of hydrogen peroxide in oral cavity and its role in oral microecology balance]</t>
  </si>
  <si>
    <t>Keke Z, Xuedong Z, Xin X.</t>
  </si>
  <si>
    <t>Hua Xi Kou Qiang Yi Xue Za Zhi. 2017 Apr 1;35(2):215-220. doi: 10.7518/hxkq.2017.02.020.</t>
  </si>
  <si>
    <t>Keke Z</t>
  </si>
  <si>
    <t>Hua Xi Kou Qiang Yi Xue Za Zhi</t>
  </si>
  <si>
    <t>10.7518/hxkq.2017.02.020</t>
  </si>
  <si>
    <t>Seafood Identification in Multispecies Products: Assessment of 16SrRNA, cytb, and COI Universal Primers' Efficiency as a Preliminary Analytical Step for Setting up Metabarcoding Next-Generation Sequencing Techniques</t>
  </si>
  <si>
    <t>Giusti A, Tinacci L, Sotelo CG, Marchetti M, Guidi A, Zheng W, Armani A.</t>
  </si>
  <si>
    <t>J Agric Food Chem. 2017 Apr 5;65(13):2902-2912. doi: 10.1021/acs.jafc.6b05802. Epub 2017 Mar 23.</t>
  </si>
  <si>
    <t>Giusti A</t>
  </si>
  <si>
    <t>10.1021/acs.jafc.6b05802</t>
  </si>
  <si>
    <t>Shifts among Eukaryota, Bacteria, and Archaea define the vertical organization of a lake sediment</t>
  </si>
  <si>
    <t>Wurzbacher C, Fuchs A, Attermeyer K, Frindte K, Grossart HP, Hupfer M, Casper P, Monaghan MT.</t>
  </si>
  <si>
    <t>Microbiome. 2017 Apr 8;5(1):41. doi: 10.1186/s40168-017-0255-9.</t>
  </si>
  <si>
    <t>10.1186/s40168-017-0255-9</t>
  </si>
  <si>
    <t>Seasonal variation in environmental DNA in relation to population size and environmental factors</t>
  </si>
  <si>
    <t>Buxton AS, Groombridge JJ, Zakaria NB, Griffiths RA.</t>
  </si>
  <si>
    <t>Sci Rep. 2017 Apr 10;7:46294. doi: 10.1038/srep46294.</t>
  </si>
  <si>
    <t>Buxton AS</t>
  </si>
  <si>
    <t>10.1038/srep46294</t>
  </si>
  <si>
    <t>Aquatic environmental DNA detects seasonal fish abundance and habitat preference in an urban estuary</t>
  </si>
  <si>
    <t>Stoeckle MY, Soboleva L, Charlop-Powers Z.</t>
  </si>
  <si>
    <t>PLoS One. 2017 Apr 12;12(4):e0175186. doi: 10.1371/journal.pone.0175186. eCollection 2017.</t>
  </si>
  <si>
    <t>Stoeckle MY</t>
  </si>
  <si>
    <t>10.1371/journal.pone.0175186</t>
  </si>
  <si>
    <t>Sensitivity and accuracy of high-throughput metabarcoding methods for early detection of invasive fish species</t>
  </si>
  <si>
    <t>Hatzenbuhler C, Kelly JR, Martinson J, Okum S, Pilgrim E.</t>
  </si>
  <si>
    <t>Sci Rep. 2017 Apr 13;7:46393. doi: 10.1038/srep46393.</t>
  </si>
  <si>
    <t>Hatzenbuhler C</t>
  </si>
  <si>
    <t>10.1038/srep46393</t>
  </si>
  <si>
    <t>Tetracapsuloides bryosalmonae abundance in river water</t>
  </si>
  <si>
    <t>Fontes I, Hartikainen H, Holland JW, Secombes CJ, Okamura B.</t>
  </si>
  <si>
    <t>Dis Aquat Organ. 2017 Apr 20;124(2):145-157. doi: 10.3354/dao03116.</t>
  </si>
  <si>
    <t>Fontes I</t>
  </si>
  <si>
    <t>Dis Aquat Organ</t>
  </si>
  <si>
    <t>10.3354/dao03116</t>
  </si>
  <si>
    <t>The importance of standardization for biodiversity comparisons: A case study using autonomous reef monitoring structures (ARMS) and metabarcoding to measure cryptic diversity on Mo'orea coral reefs, French Polynesia</t>
  </si>
  <si>
    <t>Ransome E, Geller JB, Timmers M, Leray M, Mahardini A, Sembiring A, Collins AG, Meyer CP.</t>
  </si>
  <si>
    <t>PLoS One. 2017 Apr 21;12(4):e0175066. doi: 10.1371/journal.pone.0175066. eCollection 2017.</t>
  </si>
  <si>
    <t>Ransome E</t>
  </si>
  <si>
    <t>10.1371/journal.pone.0175066</t>
  </si>
  <si>
    <t>Environmental DNA assays for the sister taxa sauger (Sander canadensis) and walleye (Sander vitreus)</t>
  </si>
  <si>
    <t>Dysthe JC, Carim KJ, Ruggles M, McKelvey KS, Young MK, Schwartz MK.</t>
  </si>
  <si>
    <t>PLoS One. 2017 Apr 25;12(4):e0176459. doi: 10.1371/journal.pone.0176459. eCollection 2017.</t>
  </si>
  <si>
    <t>Dysthe JC</t>
  </si>
  <si>
    <t>10.1371/journal.pone.0176459</t>
  </si>
  <si>
    <t>Biomonitoring of marine vertebrates in Monterey Bay using eDNA metabarcoding</t>
  </si>
  <si>
    <t>Andruszkiewicz EA, Starks HA, Chavez FP, Sassoubre LM, Block BA, Boehm AB.</t>
  </si>
  <si>
    <t>PLoS One. 2017 Apr 25;12(4):e0176343. doi: 10.1371/journal.pone.0176343. eCollection 2017.</t>
  </si>
  <si>
    <t>Andruszkiewicz EA</t>
  </si>
  <si>
    <t>10.1371/journal.pone.0176343</t>
  </si>
  <si>
    <t>Water temperature-dependent degradation of environmental DNA and its relation to bacterial abundance</t>
  </si>
  <si>
    <t>Tsuji S, Ushio M, Sakurai S, Minamoto T, Yamanaka H.</t>
  </si>
  <si>
    <t>PLoS One. 2017 Apr 27;12(4):e0176608. doi: 10.1371/journal.pone.0176608. eCollection 2017.</t>
  </si>
  <si>
    <t>Tsuji S</t>
  </si>
  <si>
    <t>10.1371/journal.pone.0176608</t>
  </si>
  <si>
    <t>A cost-effective high-throughput metabarcoding approach powerful enough to genotype ~44 000 year-old rodent remains from Northern Africa</t>
  </si>
  <si>
    <t>Guimaraes S, Pruvost M, Daligault J, Stoetzel E, Bennett EA, Côté NM, Nicolas V, Lalis A, Denys C, Geigl EM, Grange T.</t>
  </si>
  <si>
    <t>Mol Ecol Resour. 2017 May;17(3):405-417. doi: 10.1111/1755-0998.12565. Epub 2016 Jul 20.</t>
  </si>
  <si>
    <t>Guimaraes S</t>
  </si>
  <si>
    <t>10.1111/1755-0998.12565</t>
  </si>
  <si>
    <t>Real-time PCR detection of Didemnum perlucidum (Monniot, 1983) and Didemnum vexillum (Kott, 2002) in an applied routine marine biosecurity context</t>
  </si>
  <si>
    <t>Simpson TJS, Dias PJ, Snow M, Muñoz J, Berry T.</t>
  </si>
  <si>
    <t>Mol Ecol Resour. 2017 May;17(3):443-453. doi: 10.1111/1755-0998.12581. Epub 2016 Aug 29.</t>
  </si>
  <si>
    <t>Simpson TJS</t>
  </si>
  <si>
    <t>10.1111/1755-0998.12581</t>
  </si>
  <si>
    <t>Residual eDNA detection sensitivity assessed by quantitative real-time PCR in a river ecosystem</t>
  </si>
  <si>
    <t>Balasingham KD, Walter RP, Heath DD.</t>
  </si>
  <si>
    <t>Mol Ecol Resour. 2017 May;17(3):523-532. doi: 10.1111/1755-0998.12598. Epub 2016 Oct 12.</t>
  </si>
  <si>
    <t>Balasingham KD</t>
  </si>
  <si>
    <t>10.1111/1755-0998.12598</t>
  </si>
  <si>
    <t>Phylogenetic Position of Parasitic Chytrids on Diatoms: Characterization of a Novel Clade in Chytridiomycota</t>
  </si>
  <si>
    <t>Seto K, Kagami M, Degawa Y.</t>
  </si>
  <si>
    <t>J Eukaryot Microbiol. 2017 May;64(3):383-393. doi: 10.1111/jeu.12373. Epub 2016 Nov 14.</t>
  </si>
  <si>
    <t>Seto K</t>
  </si>
  <si>
    <t>10.1111/jeu.12373</t>
  </si>
  <si>
    <t>Precision wildlife medicine: applications of the human-centred precision medicine revolution to species conservation</t>
  </si>
  <si>
    <t>Whilde J, Martindale MQ, Duffy DJ.</t>
  </si>
  <si>
    <t>Glob Chang Biol. 2017 May;23(5):1792-1805. doi: 10.1111/gcb.13548. Epub 2016 Nov 21.</t>
  </si>
  <si>
    <t>Whilde J</t>
  </si>
  <si>
    <t>10.1111/gcb.13548</t>
  </si>
  <si>
    <t>Application of environmental DNA analysis for the detection of Opisthorchis viverrini DNA in water samples</t>
  </si>
  <si>
    <t>Hashizume H, Sato M, Sato MO, Ikeda S, Yoonuan T, Sanguankiat S, Pongvongsa T, Moji K, Minamoto T.</t>
  </si>
  <si>
    <t>Acta Trop. 2017 May;169:1-7. doi: 10.1016/j.actatropica.2017.01.008. Epub 2017 Jan 17.</t>
  </si>
  <si>
    <t>Hashizume H</t>
  </si>
  <si>
    <t>Acta Trop</t>
  </si>
  <si>
    <t>10.1016/j.actatropica.2017.01.008</t>
  </si>
  <si>
    <t>In situ analysis of Bacillus licheniformis biofilms: amyloid-like polymers and eDNA are involved in the adherence and aggregation of the extracellular matrix</t>
  </si>
  <si>
    <t>Randrianjatovo-Gbalou I, Rouquette P, Lefebvre D, Girbal-Neuhauser E, Marcato-Romain CE.</t>
  </si>
  <si>
    <t>J Appl Microbiol. 2017 May;122(5):1262-1274. doi: 10.1111/jam.13423.</t>
  </si>
  <si>
    <t>10.1111/jam.13423</t>
  </si>
  <si>
    <t>Application of DNA metabarcoding on faeces to identify European catfish Silurus glanis diet</t>
  </si>
  <si>
    <t>Guillerault N, Bouletreau S, Iribar A, Valentini A, Santoul F.</t>
  </si>
  <si>
    <t>J Fish Biol. 2017 May;90(5):2214-2219. doi: 10.1111/jfb.13294. Epub 2017 Mar 27.</t>
  </si>
  <si>
    <t>Guillerault N</t>
  </si>
  <si>
    <t>10.1111/jfb.13294</t>
  </si>
  <si>
    <t>Ancient plant DNA in lake sediments</t>
  </si>
  <si>
    <t>Parducci L, Bennett KD, Ficetola GF, Alsos IG, Suyama Y, Wood JR, Pedersen MW.</t>
  </si>
  <si>
    <t>New Phytol. 2017 May;214(3):924-942. doi: 10.1111/nph.14470. Epub 2017 Apr 3.</t>
  </si>
  <si>
    <t>10.1111/nph.14470</t>
  </si>
  <si>
    <t>Unraveling microbial ecology of industrial-scale Kombucha fermentations by metabarcoding and culture-based methods</t>
  </si>
  <si>
    <t>Coton M, Pawtowski A, Taminiau B, Burgaud G, Deniel F, Coulloumme-Labarthe L, Fall A, Daube G, Coton E.</t>
  </si>
  <si>
    <t>FEMS Microbiol Ecol. 2017 May 1;93(5). doi: 10.1093/femsec/fix048.</t>
  </si>
  <si>
    <t>Coton M</t>
  </si>
  <si>
    <t>10.1093/femsec/fix048</t>
  </si>
  <si>
    <t>Comparative authentication of Hypericum perforatum herbal products using DNA metabarcoding, TLC and HPLC-MS</t>
  </si>
  <si>
    <t>Raclariu AC, Paltinean R, Vlase L, Labarre A, Manzanilla V, Ichim MC, Crisan G, Brysting AK, de Boer H.</t>
  </si>
  <si>
    <t>Sci Rep. 2017 May 2;7(1):1291. doi: 10.1038/s41598-017-01389-w.</t>
  </si>
  <si>
    <t>10.1038/s41598-017-01389-w</t>
  </si>
  <si>
    <t>Zooplankton Community Profiling in a Eutrophic Freshwater Ecosystem-Lake Tai Basin by DNA Metabarcoding</t>
  </si>
  <si>
    <t>Yang J, Zhang X, Xie Y, Song C, Zhang Y, Yu H, Burton GA.</t>
  </si>
  <si>
    <t>Sci Rep. 2017 May 11;7(1):1773. doi: 10.1038/s41598-017-01808-y.</t>
  </si>
  <si>
    <t>Yang J</t>
  </si>
  <si>
    <t>10.1038/s41598-017-01808-y</t>
  </si>
  <si>
    <t>Using eDNA to detect the distribution and density of invasive crayfish in the Honghe-Hani rice terrace World Heritage site</t>
  </si>
  <si>
    <t>Cai W, Ma Z, Yang C, Wang L, Wang W, Zhao G, Geng Y, Yu DW.</t>
  </si>
  <si>
    <t>PLoS One. 2017 May 15;12(5):e0177724. doi: 10.1371/journal.pone.0177724. eCollection 2017.</t>
  </si>
  <si>
    <t>Cai W</t>
  </si>
  <si>
    <t>10.1371/journal.pone.0177724</t>
  </si>
  <si>
    <t>The ATP-Dependent Protease ClpP Inhibits Biofilm Formation by Regulating Agr and Cell Wall Hydrolase Sle1 in Staphylococcus aureus</t>
  </si>
  <si>
    <t>Liu Q, Wang X, Qin J, Cheng S, Yeo WS, He L, Ma X, Liu X, Li M, Bae T.</t>
  </si>
  <si>
    <t>Front Cell Infect Microbiol. 2017 May 15;7:181. doi: 10.3389/fcimb.2017.00181. eCollection 2017.</t>
  </si>
  <si>
    <t>Liu Q</t>
  </si>
  <si>
    <t>10.3389/fcimb.2017.00181</t>
  </si>
  <si>
    <t>Toehold Mediated One-Step Conformation-Switchable "Signal-On" Electrochemical DNA Sensing Enhanced with Homogeneous Enzymatic Amplification</t>
  </si>
  <si>
    <t>Wang S, Yang F, Jin D, Dai Q, Tu J, Liu Y, Ning Y, Zhang GJ.</t>
  </si>
  <si>
    <t>Anal Chem. 2017 May 16;89(10):5349-5356. doi: 10.1021/acs.analchem.6b05171. Epub 2017 May 5.</t>
  </si>
  <si>
    <t>10.1021/acs.analchem.6b05171</t>
  </si>
  <si>
    <t>Environmental DNA method for estimating salamander distribution in headwater streams, and a comparison of water sampling methods</t>
  </si>
  <si>
    <t>Katano I, Harada K, Doi H, Souma R, Minamoto T.</t>
  </si>
  <si>
    <t>PLoS One. 2017 May 17;12(5):e0176541. doi: 10.1371/journal.pone.0176541. eCollection 2017.</t>
  </si>
  <si>
    <t>Katano I</t>
  </si>
  <si>
    <t>10.1371/journal.pone.0176541</t>
  </si>
  <si>
    <t>Metabarcoding monitoring analysis: the pros and cons of using co-extracted environmental DNA and RNA data to assess offshore oil production impacts on benthic communities</t>
  </si>
  <si>
    <t>Laroche O, Wood SA, Tremblay LA, Lear G, Ellis JI, Pochon X.</t>
  </si>
  <si>
    <t>PeerJ. 2017 May 17;5:e3347. doi: 10.7717/peerj.3347. eCollection 2017.</t>
  </si>
  <si>
    <t>10.7717/peerj.3347</t>
  </si>
  <si>
    <t>Environmental DNA (eDNA) metabarcoding assays to detect invasive invertebrate species in the Great Lakes</t>
  </si>
  <si>
    <t>Klymus KE, Marshall NT, Stepien CA.</t>
  </si>
  <si>
    <t>PLoS One. 2017 May 18;12(5):e0177643. doi: 10.1371/journal.pone.0177643. eCollection 2017.</t>
  </si>
  <si>
    <t>Klymus KE</t>
  </si>
  <si>
    <t>10.1371/journal.pone.0177643</t>
  </si>
  <si>
    <t>A new view on the morphology and phylogeny of eugregarines suggested by the evidence from the gregarine Ancora sagittata (Leuckart, 1860) Labbé, 1899 (Apicomplexa: Eugregarinida)</t>
  </si>
  <si>
    <t>Simdyanov TG, Guillou L, Diakin AY, Mikhailov KV, Schrével J, Aleoshin VV.</t>
  </si>
  <si>
    <t>PeerJ. 2017 May 30;5:e3354. doi: 10.7717/peerj.3354. eCollection 2017.</t>
  </si>
  <si>
    <t>Simdyanov TG</t>
  </si>
  <si>
    <t>10.7717/peerj.3354</t>
  </si>
  <si>
    <t>Sunlight damage to cellular DNA: Focus on oxidatively generated lesions</t>
  </si>
  <si>
    <t>Schuch AP, Moreno NC, Schuch NJ, Menck CFM, Garcia CCM.</t>
  </si>
  <si>
    <t>Free Radic Biol Med. 2017 Jun;107:110-124. doi: 10.1016/j.freeradbiomed.2017.01.029. Epub 2017 Jan 18.</t>
  </si>
  <si>
    <t>Schuch AP</t>
  </si>
  <si>
    <t>Free Radic Biol Med</t>
  </si>
  <si>
    <t>10.1016/j.freeradbiomed.2017.01.029</t>
  </si>
  <si>
    <t>Revegetation rewilds the soil bacterial microbiome of an old field</t>
  </si>
  <si>
    <t>Gellie NJC, Mills JG, Breed MF, Lowe AJ.</t>
  </si>
  <si>
    <t>Mol Ecol. 2017 Jun;26(11):2895-2904. doi: 10.1111/mec.14081. Epub 2017 Apr 8.</t>
  </si>
  <si>
    <t>Gellie NJC</t>
  </si>
  <si>
    <t>10.1111/mec.14081</t>
  </si>
  <si>
    <t>Biogeography and diversity of Collodaria (Radiolaria) in the global ocean</t>
  </si>
  <si>
    <t>Biard T, Bigeard E, Audic S, Poulain J, Gutierrez-Rodriguez A, Pesant S, Stemmann L, Not F.</t>
  </si>
  <si>
    <t>ISME J. 2017 Jun;11(6):1331-1344. doi: 10.1038/ismej.2017.12. Epub 2017 Mar 24.</t>
  </si>
  <si>
    <t>Biard T</t>
  </si>
  <si>
    <t>10.1038/ismej.2017.12</t>
  </si>
  <si>
    <t>Unveiling microbial interactions in stratified mat communities from a warm saline shallow pond</t>
  </si>
  <si>
    <t>Saghaï A, Gutiérrez-Preciado A, Deschamps P, Moreira D, Bertolino P, Ragon M, López-García P.</t>
  </si>
  <si>
    <t>Environ Microbiol. 2017 Jun;19(6):2405-2421. doi: 10.1111/1462-2920.13754. Epub 2017 May 10.</t>
  </si>
  <si>
    <t>10.1111/1462-2920.13754</t>
  </si>
  <si>
    <t>Virulence factors associated with Coagulase Negative Staphylococci isolated from human infections</t>
  </si>
  <si>
    <t>Soumya KR, Philip S, Sugathan S, Mathew J, Radhakrishnan EK.</t>
  </si>
  <si>
    <t>3 Biotech. 2017 Jun;7(2):140. doi: 10.1007/s13205-017-0753-2. Epub 2017 Jun 8.</t>
  </si>
  <si>
    <t>Soumya KR</t>
  </si>
  <si>
    <t>10.1007/s13205-017-0753-2</t>
  </si>
  <si>
    <t>What Defines the "Kingdom" Fungi?</t>
  </si>
  <si>
    <t>Richards TA, Leonard G, Wideman JG.</t>
  </si>
  <si>
    <t>Microbiol Spectr. 2017 Jun;5(3). doi: 10.1128/microbiolspec.FUNK-0044-2017.</t>
  </si>
  <si>
    <t>Microbiol Spectr</t>
  </si>
  <si>
    <t>10.1128/microbiolspec.FUNK-0044-2017</t>
  </si>
  <si>
    <t>Are we ready to detect nematode diversity by next generation sequencing?</t>
  </si>
  <si>
    <t>Peham T, Steiner FM, Schlick-Steiner BC, Arthofer W.</t>
  </si>
  <si>
    <t>Ecol Evol. 2017 Apr 27;7(12):4147-4151. doi: 10.1002/ece3.2998. eCollection 2017 Jun.</t>
  </si>
  <si>
    <t>Peham T</t>
  </si>
  <si>
    <t>10.1002/ece3.2998</t>
  </si>
  <si>
    <t>New Weapons in the Toad Toolkit: A Review of Methods to Control and Mitigate the Biodiversity Impacts of Invasive Cane Toads (Rhinella Marina)</t>
  </si>
  <si>
    <t>Tingley R, Ward-Fear G, Schwarzkopf L, Greenlees MJ, Phillips BL, Brown G, Clulow S, Webb J, Capon R, Sheppard A, Strive T, Tizard M, Shine R.</t>
  </si>
  <si>
    <t>Q Rev Biol. 2017 Jun;92(2):123-49. doi: 10.1086/692167.</t>
  </si>
  <si>
    <t>Tingley R</t>
  </si>
  <si>
    <t>Q Rev Biol</t>
  </si>
  <si>
    <t>10.1086/692167</t>
  </si>
  <si>
    <t>DNA reference libraries of French Guianese mosquitoes for barcoding and metabarcoding</t>
  </si>
  <si>
    <t>Talaga S, Leroy C, Guidez A, Dusfour I, Girod R, Dejean A, Murienne J.</t>
  </si>
  <si>
    <t>PLoS One. 2017 Jun 2;12(6):e0176993. doi: 10.1371/journal.pone.0176993. eCollection 2017.</t>
  </si>
  <si>
    <t>Talaga S</t>
  </si>
  <si>
    <t>10.1371/journal.pone.0176993</t>
  </si>
  <si>
    <t>Application of environmental DNA to detect an endangered marine skate species in the wild</t>
  </si>
  <si>
    <t>Weltz K, Lyle JM, Ovenden J, Morgan JAT, Moreno DA, Semmens JM.</t>
  </si>
  <si>
    <t>PLoS One. 2017 Jun 7;12(6):e0178124. doi: 10.1371/journal.pone.0178124. eCollection 2017.</t>
  </si>
  <si>
    <t>Weltz K</t>
  </si>
  <si>
    <t>10.1371/journal.pone.0178124</t>
  </si>
  <si>
    <t>NGS-based biodiversity and community structure analysis of meiofaunal eukaryotes in shell sand from Hållö island, Smögen, and soft mud from Gullmarn Fjord, Sweden</t>
  </si>
  <si>
    <t>Haenel Q, Holovachov O, Jondelius U, Sundberg P, Bourlat SJ.</t>
  </si>
  <si>
    <t>Biodivers Data J. 2017 Jun 8;(5):e12731. doi: 10.3897/BDJ.5.e12731. eCollection 2017.</t>
  </si>
  <si>
    <t>Haenel Q</t>
  </si>
  <si>
    <t>10.3897/BDJ.5.e12731</t>
  </si>
  <si>
    <t>Methods to maximise recovery of environmental DNA from water samples</t>
  </si>
  <si>
    <t>Hinlo R, Gleeson D, Lintermans M, Furlan E.</t>
  </si>
  <si>
    <t>PLoS One. 2017 Jun 12;12(6):e0179251. doi: 10.1371/journal.pone.0179251. eCollection 2017.</t>
  </si>
  <si>
    <t>Hinlo R</t>
  </si>
  <si>
    <t>10.1371/journal.pone.0179251</t>
  </si>
  <si>
    <t>Applying pollen DNA metabarcoding to the study of plant-pollinator interactions</t>
  </si>
  <si>
    <t>Bell KL, Fowler J, Burgess KS, Dobbs EK, Gruenewald D, Lawley B, Morozumi C, Brosi BJ.</t>
  </si>
  <si>
    <t>Appl Plant Sci. 2017 Jun 12;5(6):apps.1600124. doi: 10.3732/apps.1600124. eCollection 2017 Jun.</t>
  </si>
  <si>
    <t>10.3732/apps.1600124</t>
  </si>
  <si>
    <t>Detection and Physicochemical Characterization of Membrane Vesicles (MVs) of Lactobacillus reuteri DSM 17938</t>
  </si>
  <si>
    <t>Grande R, Celia C, Mincione G, Stringaro A, Di Marzio L, Colone M, Di Marcantonio MC, Savino L, Puca V, Santoliquido R, Locatelli M, Muraro R, Hall-Stoodley L, Stoodley P.</t>
  </si>
  <si>
    <t>Front Microbiol. 2017 Jun 13;8:1040. doi: 10.3389/fmicb.2017.01040. eCollection 2017.</t>
  </si>
  <si>
    <t>10.3389/fmicb.2017.01040</t>
  </si>
  <si>
    <t>Heterologous Biosynthesis of Spinosad: An Omics-Guided Large Polyketide Synthase Gene Cluster Reconstitution in Streptomyces</t>
  </si>
  <si>
    <t>Tan GY, Deng K, Liu X, Tao H, Chang Y, Chen J, Chen K, Sheng Z, Deng Z, Liu T.</t>
  </si>
  <si>
    <t>ACS Synth Biol. 2017 Jun 16;6(6):995-1005. doi: 10.1021/acssynbio.6b00330. Epub 2017 Mar 13.</t>
  </si>
  <si>
    <t>Tan GY</t>
  </si>
  <si>
    <t>ACS Synth Biol</t>
  </si>
  <si>
    <t>10.1021/acssynbio.6b00330</t>
  </si>
  <si>
    <t>DNA extraction replicates improve diversity and compositional dissimilarity in metabarcoding of eukaryotes in marine sediments</t>
  </si>
  <si>
    <t>PLoS One. 2017 Jun 16;12(6):e0179443. doi: 10.1371/journal.pone.0179443. eCollection 2017.</t>
  </si>
  <si>
    <t>10.1371/journal.pone.0179443</t>
  </si>
  <si>
    <t>Characterisation and comparison of bacterial communities on reverse osmosis membranes of a full-scale desalination plant by bacterial 16S rRNA gene metabarcoding</t>
  </si>
  <si>
    <t>Nagaraj V, Skillman L, Ho G, Li D, Gofton A.</t>
  </si>
  <si>
    <t>NPJ Biofilms Microbiomes. 2017 Jun 19;3:13. doi: 10.1038/s41522-017-0021-6. eCollection 2017.</t>
  </si>
  <si>
    <t>Nagaraj V</t>
  </si>
  <si>
    <t>10.1038/s41522-017-0021-6</t>
  </si>
  <si>
    <t>Using high-throughput sequencing of ITS2 to describe Symbiodinium metacommunities in St. John, US Virgin Islands</t>
  </si>
  <si>
    <t>Cunning R, Gates RD, Edmunds PJ.</t>
  </si>
  <si>
    <t>PeerJ. 2017 Jun 21;5:e3472. doi: 10.7717/peerj.3472. eCollection 2017.</t>
  </si>
  <si>
    <t>Cunning R</t>
  </si>
  <si>
    <t>10.7717/peerj.3472</t>
  </si>
  <si>
    <t>Heparin Mimics Extracellular DNA in Binding to Cell Surface-Localized Proteins and Promoting Staphylococcus aureus Biofilm Formation</t>
  </si>
  <si>
    <t>Mishra S, Horswill AR.</t>
  </si>
  <si>
    <t>mSphere. 2017 Jun 21;2(3):e00135-17. doi: 10.1128/mSphere.00135-17. eCollection 2017 May-Jun.</t>
  </si>
  <si>
    <t>Mishra S</t>
  </si>
  <si>
    <t>10.1128/mSphere.00135-17</t>
  </si>
  <si>
    <t>Monitoring of noble, signal and narrow-clawed crayfish using environmental DNA from freshwater samples</t>
  </si>
  <si>
    <t>Agersnap S, Larsen WB, Knudsen SW, Strand D, Thomsen PF, Hesselsøe M, Mortensen PB, Vrålstad T, Møller PR.</t>
  </si>
  <si>
    <t>PLoS One. 2017 Jun 27;12(6):e0179261. doi: 10.1371/journal.pone.0179261. eCollection 2017.</t>
  </si>
  <si>
    <t>Agersnap S</t>
  </si>
  <si>
    <t>10.1371/journal.pone.0179261</t>
  </si>
  <si>
    <t>Microbial Eukaryotes in an Arctic Under-Ice Spring Bloom North of Svalbard</t>
  </si>
  <si>
    <t>Meshram AR, Vader A, Kristiansen S, Gabrielsen TM.</t>
  </si>
  <si>
    <t>Front Microbiol. 2017 Jun 28;8:1099. doi: 10.3389/fmicb.2017.01099. eCollection 2017.</t>
  </si>
  <si>
    <t>Meshram AR</t>
  </si>
  <si>
    <t>10.3389/fmicb.2017.01099</t>
  </si>
  <si>
    <t>A framework for developing and validating taxon-specific primers for specimen identification from environmental DNA</t>
  </si>
  <si>
    <t>MacDonald AJ, Sarre SD.</t>
  </si>
  <si>
    <t>Mol Ecol Resour. 2017 Jul;17(4):708-720. doi: 10.1111/1755-0998.12618. Epub 2016 Nov 16.</t>
  </si>
  <si>
    <t>MacDonald AJ</t>
  </si>
  <si>
    <t>10.1111/1755-0998.12618</t>
  </si>
  <si>
    <t>Identification of sawflies and horntails (Hymenoptera, 'Symphyta') through DNA barcodes: successes and caveats</t>
  </si>
  <si>
    <t>Schmidt S, Taeger A, Morinière J, Liston A, Blank SM, Kramp K, Kraus M, Schmidt O, Heibo E, Prous M, Nyman T, Malm T, Stahlhut J.</t>
  </si>
  <si>
    <t>Mol Ecol Resour. 2017 Jul;17(4):670-685. doi: 10.1111/1755-0998.12614. Epub 2016 Nov 19.</t>
  </si>
  <si>
    <t>Schmidt S</t>
  </si>
  <si>
    <t>10.1111/1755-0998.12614</t>
  </si>
  <si>
    <t>ITS all right mama: investigating the formation of chimeric sequences in the ITS2 region by DNA metabarcoding analyses of fungal mock communities of different complexities</t>
  </si>
  <si>
    <t>Bjørnsgaard Aas A, Davey ML, Kauserud H.</t>
  </si>
  <si>
    <t>Mol Ecol Resour. 2017 Jul;17(4):730-741. doi: 10.1111/1755-0998.12622. Epub 2016 Nov 24.</t>
  </si>
  <si>
    <t>Bjørnsgaard Aas A</t>
  </si>
  <si>
    <t>10.1111/1755-0998.12622</t>
  </si>
  <si>
    <t>Evaluating and optimizing the performance of software commonly used for the taxonomic classification of DNA metabarcoding sequence data</t>
  </si>
  <si>
    <t>Richardson RT, Bengtsson-Palme J, Johnson RM.</t>
  </si>
  <si>
    <t>Mol Ecol Resour. 2017 Jul;17(4):760-769. doi: 10.1111/1755-0998.12628. Epub 2016 Nov 21.</t>
  </si>
  <si>
    <t>10.1111/1755-0998.12628</t>
  </si>
  <si>
    <t>Haptophyte Diversity and Vertical Distribution Explored by 18S and 28S Ribosomal RNA Gene Metabarcoding and Scanning Electron Microscopy</t>
  </si>
  <si>
    <t>Gran-Stadniczeñko S, Šupraha L, Egge ED, Edvardsen B.</t>
  </si>
  <si>
    <t>J Eukaryot Microbiol. 2017 Jul;64(4):514-532. doi: 10.1111/jeu.12388. Epub 2017 Jan 29.</t>
  </si>
  <si>
    <t>Gran-Stadniczeñko S</t>
  </si>
  <si>
    <t>10.1111/jeu.12388</t>
  </si>
  <si>
    <t>Advances in the application of high-throughput sequencing in invertebrate virology</t>
  </si>
  <si>
    <t>van Aerle R, Santos EM.</t>
  </si>
  <si>
    <t>J Invertebr Pathol. 2017 Jul;147:145-156. doi: 10.1016/j.jip.2017.02.006. Epub 2017 Feb 27.</t>
  </si>
  <si>
    <t>van Aerle R</t>
  </si>
  <si>
    <t>10.1016/j.jip.2017.02.006</t>
  </si>
  <si>
    <t>Changes in richness and community composition of ectomycorrhizal fungi among altitudinal vegetation types on Mount Kinabalu in Borneo</t>
  </si>
  <si>
    <t>Geml J, Morgado LN, Semenova-Nelsen TA, Schilthuizen M.</t>
  </si>
  <si>
    <t>New Phytol. 2017 Jul;215(1):454-468. doi: 10.1111/nph.14566. Epub 2017 Apr 12.</t>
  </si>
  <si>
    <t>10.1111/nph.14566</t>
  </si>
  <si>
    <t>Modulation of Staphylococcus epidermidis (RP62A) extracellular polymeric layer by marine cyclic dipeptide-cyclo(l-leucyl-l-prolyl) thwarts biofilm formation</t>
  </si>
  <si>
    <t>Gowrishankar S, Pandian SK.</t>
  </si>
  <si>
    <t>Biochim Biophys Acta Biomembr. 2017 Jul;1859(7):1254-1262. doi: 10.1016/j.bbamem.2017.04.009. Epub 2017 Apr 14.</t>
  </si>
  <si>
    <t>Gowrishankar S</t>
  </si>
  <si>
    <t>Biochim Biophys Acta Biomembr</t>
  </si>
  <si>
    <t>10.1016/j.bbamem.2017.04.009</t>
  </si>
  <si>
    <t>Microbiomes of Biofilms on Decorative Siliceous Stone: Drawbacks and Advantages of Next Generation Sequencing</t>
  </si>
  <si>
    <t>Ogawa A, Celikkol-Aydin S, Gaylarde C, Baptista-Neto JA, Beech I.</t>
  </si>
  <si>
    <t>Curr Microbiol. 2017 Jul;74(7):848-853. doi: 10.1007/s00284-017-1257-3. Epub 2017 May 2.</t>
  </si>
  <si>
    <t>Ogawa A</t>
  </si>
  <si>
    <t>10.1007/s00284-017-1257-3</t>
  </si>
  <si>
    <t>Development of a real-time polymerase chain reaction assay for the detection of the invasive Mediterranean fanworm, Sabella spallanzanii, in environmental samples</t>
  </si>
  <si>
    <t>Wood SA, Zaiko A, Richter I, Inglis GJ, Pochon X.</t>
  </si>
  <si>
    <t>Environ Sci Pollut Res Int. 2017 Jul;24(21):17373-17382. doi: 10.1007/s11356-017-9357-y. Epub 2017 Jun 6.</t>
  </si>
  <si>
    <t>Wood SA</t>
  </si>
  <si>
    <t>Environ Sci Pollut Res Int</t>
  </si>
  <si>
    <t>10.1007/s11356-017-9357-y</t>
  </si>
  <si>
    <t>Functional metagenomics of oil-impacted mangrove sediments reveals high abundance of hydrolases of biotechnological interest</t>
  </si>
  <si>
    <t>Ottoni JR, Cabral L, de Sousa STP, Júnior GVL, Domingos DF, Soares Junior FL, da Silva MCP, Marcon J, Dias ACF, de Melo IS, de Souza AP, Andreote FD, de Oliveira VM.</t>
  </si>
  <si>
    <t>World J Microbiol Biotechnol. 2017 Jul;33(7):141. doi: 10.1007/s11274-017-2307-5. Epub 2017 Jun 7.</t>
  </si>
  <si>
    <t>Ottoni JR</t>
  </si>
  <si>
    <t>10.1007/s11274-017-2307-5</t>
  </si>
  <si>
    <t>A combined meta-barcoding and shotgun metagenomic analysis of spontaneous wine fermentation</t>
  </si>
  <si>
    <t>Sternes PR, Lee D, Kutyna DR, Borneman AR.</t>
  </si>
  <si>
    <t>Gigascience. 2017 Jul 1;6(7):1-10. doi: 10.1093/gigascience/gix040.</t>
  </si>
  <si>
    <t>Sternes PR</t>
  </si>
  <si>
    <t>10.1093/gigascience/gix040</t>
  </si>
  <si>
    <t>DNA metabarcoding for diet analysis and biodiversity: A case study using the endangered Australian sea lion (Neophoca cinerea)</t>
  </si>
  <si>
    <t>Berry TE, Osterrieder SK, Murray DC, Coghlan ML, Richardson AJ, Grealy AK, Stat M, Bejder L, Bunce M.</t>
  </si>
  <si>
    <t>Ecol Evol. 2017 Jun 12;7(14):5435-5453. doi: 10.1002/ece3.3123. eCollection 2017 Jul.</t>
  </si>
  <si>
    <t>Berry TE</t>
  </si>
  <si>
    <t>10.1002/ece3.3123</t>
  </si>
  <si>
    <t>Staphylococcus aureus biofilm removal by targeting biofilm-associated extracellular proteins</t>
  </si>
  <si>
    <t>Shukla SK, Rao TS.</t>
  </si>
  <si>
    <t>Indian J Med Res. 2017 Jul;146(Supplement):S1-S8. doi: 10.4103/ijmr.IJMR_410_15.</t>
  </si>
  <si>
    <t>Shukla SK</t>
  </si>
  <si>
    <t>Indian J Med Res</t>
  </si>
  <si>
    <t>10.4103/ijmr.IJMR_410_15</t>
  </si>
  <si>
    <t>Temporal Dynamics of Bacterial and Fungal Colonization on Plastic Debris in the North Sea</t>
  </si>
  <si>
    <t>De Tender C, Devriese LI, Haegeman A, Maes S, Vangeyte J, Cattrijsse A, Dawyndt P, Ruttink T.</t>
  </si>
  <si>
    <t>Environ Sci Technol. 2017 Jul 5;51(13):7350-7360. doi: 10.1021/acs.est.7b00697. Epub 2017 Jun 19.</t>
  </si>
  <si>
    <t>10.1021/acs.est.7b00697</t>
  </si>
  <si>
    <t>Clearing muddied waters: Capture of environmental DNA from turbid waters</t>
  </si>
  <si>
    <t>PLoS One. 2017 Jul 7;12(7):e0179282. doi: 10.1371/journal.pone.0179282. eCollection 2017.</t>
  </si>
  <si>
    <t>10.1371/journal.pone.0179282</t>
  </si>
  <si>
    <t>Controls on eDNA movement in streams: Transport, Retention, and Resuspension</t>
  </si>
  <si>
    <t>Shogren AJ, Tank JL, Andruszkiewicz E, Olds B, Mahon AR, Jerde CL, Bolster D.</t>
  </si>
  <si>
    <t>Sci Rep. 2017 Jul 11;7(1):5065. doi: 10.1038/s41598-017-05223-1.</t>
  </si>
  <si>
    <t>10.1038/s41598-017-05223-1</t>
  </si>
  <si>
    <t>Honeybee (Apis mellifera)-associated bacterial community affected by American foulbrood: detection of Paenibacillus larvae via microbiome analysis</t>
  </si>
  <si>
    <t>Erban T, Ledvinka O, Kamler M, Nesvorna M, Hortova B, Tyl J, Titera D, Markovic M, Hubert J.</t>
  </si>
  <si>
    <t>Sci Rep. 2017 Jul 11;7(1):5084. doi: 10.1038/s41598-017-05076-8.</t>
  </si>
  <si>
    <t>Erban T</t>
  </si>
  <si>
    <t>10.1038/s41598-017-05076-8</t>
  </si>
  <si>
    <t>Genome-wide screen for genes involved in eDNA release during biofilm formation by Staphylococcus aureus</t>
  </si>
  <si>
    <t>DeFrancesco AS, Masloboeva N, Syed AK, DeLoughery A, Bradshaw N, Li GW, Gilmore MS, Walker S, Losick R.</t>
  </si>
  <si>
    <t>Proc Natl Acad Sci U S A. 2017 Jul 18;114(29):E5969-E5978. doi: 10.1073/pnas.1704544114. Epub 2017 Jul 3.</t>
  </si>
  <si>
    <t>DeFrancesco AS</t>
  </si>
  <si>
    <t>10.1073/pnas.1704544114</t>
  </si>
  <si>
    <t>Taxa-area relationship of aquatic fungi on deciduous leaves</t>
  </si>
  <si>
    <t>Duarte S, Cássio F, Pascoal C, Bärlocher F.</t>
  </si>
  <si>
    <t>PLoS One. 2017 Jul 18;12(7):e0181545. doi: 10.1371/journal.pone.0181545. eCollection 2017.</t>
  </si>
  <si>
    <t>Duarte S</t>
  </si>
  <si>
    <t>10.1371/journal.pone.0181545</t>
  </si>
  <si>
    <t>Detection of an endangered aquatic heteropteran using environmental DNA in a wetland ecosystem</t>
  </si>
  <si>
    <t>Doi H, Katano I, Sakata Y, Souma R, Kosuge T, Nagano M, Ikeda K, Yano K, Tojo K.</t>
  </si>
  <si>
    <t>R Soc Open Sci. 2017 Jul 19;4(7):170568. doi: 10.1098/rsos.170568. eCollection 2017 Jul.</t>
  </si>
  <si>
    <t>10.1098/rsos.170568</t>
  </si>
  <si>
    <t>Small subunit ribosomal metabarcoding reveals extraordinary trypanosomatid diversity in Brazilian bats</t>
  </si>
  <si>
    <t>Dario MA, Moratelli R, Schwabl P, Jansen AM, Llewellyn MS.</t>
  </si>
  <si>
    <t>PLoS Negl Trop Dis. 2017 Jul 20;11(7):e0005790. doi: 10.1371/journal.pntd.0005790. eCollection 2017 Jul.</t>
  </si>
  <si>
    <t>Dario MA</t>
  </si>
  <si>
    <t>10.1371/journal.pntd.0005790</t>
  </si>
  <si>
    <t>Revealing higher than expected meiofaunal diversity in Antarctic sediments: a metabarcoding approach</t>
  </si>
  <si>
    <t>Fonseca VG, Sinniger F, Gaspar JM, Quince C, Creer S, Power DM, Peck LS, Clark MS.</t>
  </si>
  <si>
    <t>Sci Rep. 2017 Jul 21;7(1):6094. doi: 10.1038/s41598-017-06687-x.</t>
  </si>
  <si>
    <t>10.1038/s41598-017-06687-x</t>
  </si>
  <si>
    <t>The detection of great crested newts year round via environmental DNA analysis</t>
  </si>
  <si>
    <t>Rees HC, Baker CA, Gardner DS, Maddison BC, Gough KC.</t>
  </si>
  <si>
    <t>BMC Res Notes. 2017 Jul 26;10(1):327. doi: 10.1186/s13104-017-2657-y.</t>
  </si>
  <si>
    <t>10.1186/s13104-017-2657-y</t>
  </si>
  <si>
    <t>Mechanisms and Regulation of Extracellular DNA Release and Its Biological Roles in Microbial Communities</t>
  </si>
  <si>
    <t>Ibáñez de Aldecoa AL, Zafra O, González-Pastor JE.</t>
  </si>
  <si>
    <t>Front Microbiol. 2017 Jul 26;8:1390. doi: 10.3389/fmicb.2017.01390. eCollection 2017.</t>
  </si>
  <si>
    <t>Ibáñez de Aldecoa AL</t>
  </si>
  <si>
    <t>10.3389/fmicb.2017.01390</t>
  </si>
  <si>
    <t>Preservation and Significance of Extracellular DNA in Ferruginous Sediments from Lake Towuti, Indonesia</t>
  </si>
  <si>
    <t>Vuillemin A, Horn F, Alawi M, Henny C, Wagner D, Crowe SA, Kallmeyer J.</t>
  </si>
  <si>
    <t>Front Microbiol. 2017 Jul 27;8:1440. doi: 10.3389/fmicb.2017.01440. eCollection 2017.</t>
  </si>
  <si>
    <t>10.3389/fmicb.2017.01440</t>
  </si>
  <si>
    <t>Pearl Millet Genetic Traits Shape Rhizobacterial Diversity and Modulate Rhizosphere Aggregation</t>
  </si>
  <si>
    <t>Ndour PMS, Gueye M, Barakat M, Ortet P, Bertrand-Huleux M, Pablo AL, Dezette D, Chapuis-Lardy L, Assigbetsé K, Kane NA, Vigouroux Y, Achouak W, Ndoye I, Heulin T, Cournac L.</t>
  </si>
  <si>
    <t>Front Plant Sci. 2017 Jul 27;8:1288. doi: 10.3389/fpls.2017.01288. eCollection 2017.</t>
  </si>
  <si>
    <t>Ndour PMS</t>
  </si>
  <si>
    <t>10.3389/fpls.2017.01288</t>
  </si>
  <si>
    <t>Large-scale differences in microbial biodiversity discovery between 16S amplicon and shotgun sequencing</t>
  </si>
  <si>
    <t>Tessler M, Neumann JS, Afshinnekoo E, Pineda M, Hersch R, Velho LFM, Segovia BT, Lansac-Toha FA, Lemke M, DeSalle R, Mason CE, Brugler MR.</t>
  </si>
  <si>
    <t>Sci Rep. 2017 Jul 31;7(1):6589. doi: 10.1038/s41598-017-06665-3.</t>
  </si>
  <si>
    <t>10.1038/s41598-017-06665-3</t>
  </si>
  <si>
    <t>Does Extracellular DNA Production Vary in Staphylococcal Biofilms Isolated From Infected Implants versus Controls?</t>
  </si>
  <si>
    <t>Zatorska B, Groger M, Moser D, Diab-Elschahawi M, Lusignani LS, Presterl E.</t>
  </si>
  <si>
    <t>Clin Orthop Relat Res. 2017 Aug;475(8):2105-2113. doi: 10.1007/s11999-017-5266-0. Epub 2017 Feb 13.</t>
  </si>
  <si>
    <t>Zatorska B</t>
  </si>
  <si>
    <t>Clin Orthop Relat Res</t>
  </si>
  <si>
    <t>10.1007/s11999-017-5266-0</t>
  </si>
  <si>
    <t>Radioiodinated hypericin disulfonic acid sodium salts as a DNA-binding probe for early imaging of necrotic myocardium</t>
  </si>
  <si>
    <t>Duan X, Yin Z, Jiang C, Jin Q, Zhang D, Sun Z, Ye W, Zhang J.</t>
  </si>
  <si>
    <t>Eur J Pharm Biopharm. 2017 Aug;117:151-159. doi: 10.1016/j.ejpb.2017.04.006. Epub 2017 Apr 13.</t>
  </si>
  <si>
    <t>Duan X</t>
  </si>
  <si>
    <t>Eur J Pharm Biopharm</t>
  </si>
  <si>
    <t>10.1016/j.ejpb.2017.04.006</t>
  </si>
  <si>
    <t>DNA metabarcoding of unfractionated water samples relates phyto-, zoo- and bacterioplankton dynamics and reveals a single-taxon bacterial bloom</t>
  </si>
  <si>
    <t>Wurzbacher C, Attermeyer K, Kettner MT, Flintrop C, Warthmann N, Hilt S, Grossart HP, Monaghan MT.</t>
  </si>
  <si>
    <t>Environ Microbiol Rep. 2017 Aug;9(4):383-388. doi: 10.1111/1758-2229.12540. Epub 2017 Jun 27.</t>
  </si>
  <si>
    <t>10.1111/1758-2229.12540</t>
  </si>
  <si>
    <t>Raffinose Induces Biofilm Formation by Streptococcus mutans in Low Concentrations of Sucrose by Increasing Production of Extracellular DNA and Fructan</t>
  </si>
  <si>
    <t>Nagasawa R, Sato T, Senpuku H.</t>
  </si>
  <si>
    <t>Appl Environ Microbiol. 2017 Jul 17;83(15):e00869-17. doi: 10.1128/AEM.00869-17. Print 2017 Aug 1.</t>
  </si>
  <si>
    <t>Nagasawa R</t>
  </si>
  <si>
    <t>10.1128/AEM.00869-17</t>
  </si>
  <si>
    <t>DNA metabarcoding to assess indoor fungal communities: Electrostatic dust collectors and Illumina sequencing</t>
  </si>
  <si>
    <t>Rocchi S, Valot B, Reboux G, Millon L.</t>
  </si>
  <si>
    <t>J Microbiol Methods. 2017 Aug;139:107-112. doi: 10.1016/j.mimet.2017.05.014. Epub 2017 May 27.</t>
  </si>
  <si>
    <t>Rocchi S</t>
  </si>
  <si>
    <t>10.1016/j.mimet.2017.05.014</t>
  </si>
  <si>
    <t>Zooplankton community structure along a pollution gradient at fine geographical scales in river ecosystems: The importance of species sorting over dispersal</t>
  </si>
  <si>
    <t>Xiong W, Ni P, Chen Y, Gao Y, Shan B, Zhan A.</t>
  </si>
  <si>
    <t>Mol Ecol. 2017 Aug;26(16):4351-4360. doi: 10.1111/mec.14199. Epub 2017 Jun 27.</t>
  </si>
  <si>
    <t>Xiong W</t>
  </si>
  <si>
    <t>10.1111/mec.14199</t>
  </si>
  <si>
    <t>Taxonomic revision of freshwater foraminifera with the description of two new agglutinated species and genera</t>
  </si>
  <si>
    <t>Siemensma F, Apothéloz-Perret-Gentil L, Holzmann M, Clauss S, Völcker E, Pawlowski J.</t>
  </si>
  <si>
    <t>Eur J Protistol. 2017 Aug;60:28-44. doi: 10.1016/j.ejop.2017.05.006. Epub 2017 May 31.</t>
  </si>
  <si>
    <t>Siemensma F</t>
  </si>
  <si>
    <t>10.1016/j.ejop.2017.05.006</t>
  </si>
  <si>
    <t>Green alder (Alnus viridis) encroachment shapes microbial communities in subalpine soils and impacts its bacterial or fungal symbionts differently</t>
  </si>
  <si>
    <t>Schwob G, Roy M, Manzi S, Pommier T, Fernandez MP.</t>
  </si>
  <si>
    <t>Environ Microbiol. 2017 Aug;19(8):3235-3250. doi: 10.1111/1462-2920.13818. Epub 2017 Jul 13.</t>
  </si>
  <si>
    <t>Schwob G</t>
  </si>
  <si>
    <t>10.1111/1462-2920.13818</t>
  </si>
  <si>
    <t>First freshwater member ever reported for the family Bathycoccaceae (Chlorophyta; Archaeplastida) from Argentinean Patagonia revealed by environmental DNA survey</t>
  </si>
  <si>
    <t>Lara E, Fernández LD, Schiaffino MR, Izaguirre I.</t>
  </si>
  <si>
    <t>Eur J Protistol. 2017 Aug;60:45-49. doi: 10.1016/j.ejop.2017.05.008. Epub 2017 Jun 8.</t>
  </si>
  <si>
    <t>Lara E</t>
  </si>
  <si>
    <t>10.1016/j.ejop.2017.05.008</t>
  </si>
  <si>
    <t>Nanoscale characterization of forensically relevant epithelial cells and surface associated extracellular DNA</t>
  </si>
  <si>
    <t>Wang C, Stanciu CE, Ehrhardt CJ, Yadavalli VK.</t>
  </si>
  <si>
    <t>Forensic Sci Int. 2017 Aug;277:252-258. doi: 10.1016/j.forsciint.2017.06.019. Epub 2017 Jun 27.</t>
  </si>
  <si>
    <t>10.1016/j.forsciint.2017.06.019</t>
  </si>
  <si>
    <t>Metagenome-derived haloalkane dehalogenases with novel catalytic properties</t>
  </si>
  <si>
    <t>Kotik M, Vanacek P, Kunka A, Prokop Z, Damborsky J.</t>
  </si>
  <si>
    <t>Appl Microbiol Biotechnol. 2017 Aug;101(16):6385-6397. doi: 10.1007/s00253-017-8393-3. Epub 2017 Jul 3.</t>
  </si>
  <si>
    <t>10.1007/s00253-017-8393-3</t>
  </si>
  <si>
    <t>Viral to metazoan marine plankton nucleotide sequences from the Tara Oceans expedition</t>
  </si>
  <si>
    <t>Alberti A, Poulain J, Engelen S, Labadie K, Romac S, Ferrera I, Albini G, Aury JM, Belser C, Bertrand A, Cruaud C, Da Silva C, Dossat C, Gavory F, Gas S, Guy J, Haquelle M, Jacoby E, Jaillon O, Lemainque A, Pelletier E, Samson G, Wessner M; Genoscope Technical Team, Acinas SG, Royo-Llonch M, Cornejo-Castillo FM, Logares R, Fernández-Gómez B, Bowler C, Cochrane G, Amid C, Hoopen PT, De Vargas C, Grimsley N, Desgranges E, Kandels-Lewis S, Ogata H, Poulton N, Sieracki ME, Stepanauskas R, Sullivan MB, Brum JR, Duhaime MB, Poulos BT, Hurwitz BL; Tara Oceans Consortium Coordinators, Pesant S, Karsenti E, Wincker P.</t>
  </si>
  <si>
    <t>Sci Data. 2017 Aug 1;4:170093. doi: 10.1038/sdata.2017.93.</t>
  </si>
  <si>
    <t>Alberti A</t>
  </si>
  <si>
    <t>10.1038/sdata.2017.93</t>
  </si>
  <si>
    <t>Culture-independent methods reveal high diversity of OXA-48-like genes in water environments</t>
  </si>
  <si>
    <t>Tacão M, Silva I, Henriques I.</t>
  </si>
  <si>
    <t>J Water Health. 2017 Aug;15(4):519-525. doi: 10.2166/wh.2017.260.</t>
  </si>
  <si>
    <t>Tacão M</t>
  </si>
  <si>
    <t>J Water Health</t>
  </si>
  <si>
    <t>10.2166/wh.2017.260</t>
  </si>
  <si>
    <t>An expanded mammal mitogenome dataset from Southeast Asia</t>
  </si>
  <si>
    <t>Mohd Salleh F, Ramos-Madrigal J, Peñaloza F, Liu S, Mikkel-Holger SS, Riddhi PP, Martins R, Lenz D, Fickel J, Roos C, Shamsir MS, Azman MS, Burton KL, Stephen JR, Wilting A, Gilbert MTP.</t>
  </si>
  <si>
    <t>Gigascience. 2017 Aug 1;6(8):1-8. doi: 10.1093/gigascience/gix053.</t>
  </si>
  <si>
    <t>Mohd Salleh F</t>
  </si>
  <si>
    <t>10.1093/gigascience/gix053</t>
  </si>
  <si>
    <t>Molecular Identification of Gambierdiscus and Fukuyoa (Dinophyceae) from Environmental Samples</t>
  </si>
  <si>
    <t>Smith KF, Biessy L, Argyle PA, Trnski T, Halafihi T, Rhodes LL.</t>
  </si>
  <si>
    <t>Mar Drugs. 2017 Aug 2;15(8):243. doi: 10.3390/md15080243.</t>
  </si>
  <si>
    <t>Smith KF</t>
  </si>
  <si>
    <t>Mar Drugs</t>
  </si>
  <si>
    <t>10.3390/md15080243</t>
  </si>
  <si>
    <t>Spatiotemporal Variation and Networks in the Mycobiome of the Wheat Canopy</t>
  </si>
  <si>
    <t>Sapkota R, Jørgensen LN, Nicolaisen M.</t>
  </si>
  <si>
    <t>Front Plant Sci. 2017 Aug 2;8:1357. doi: 10.3389/fpls.2017.01357. eCollection 2017.</t>
  </si>
  <si>
    <t>Sapkota R</t>
  </si>
  <si>
    <t>10.3389/fpls.2017.01357</t>
  </si>
  <si>
    <t>Nontypeable Haemophilus influenzae releases DNA and DNABII proteins via a T4SS-like complex and ComE of the type IV pilus machinery</t>
  </si>
  <si>
    <t>Jurcisek JA, Brockman KL, Novotny LA, Goodman SD, Bakaletz LO.</t>
  </si>
  <si>
    <t>Proc Natl Acad Sci U S A. 2017 Aug 8;114(32):E6632-E6641. doi: 10.1073/pnas.1705508114. Epub 2017 Jul 10.</t>
  </si>
  <si>
    <t>Jurcisek JA</t>
  </si>
  <si>
    <t>10.1073/pnas.1705508114</t>
  </si>
  <si>
    <t>Predicting the Ecological Quality Status of Marine Environments from eDNA Metabarcoding Data Using Supervised Machine Learning</t>
  </si>
  <si>
    <t>Cordier T, Esling P, Lejzerowicz F, Visco J, Ouadahi A, Martins C, Cedhagen T, Pawlowski J.</t>
  </si>
  <si>
    <t>Environ Sci Technol. 2017 Aug 15;51(16):9118-9126. doi: 10.1021/acs.est.7b01518. Epub 2017 Jul 25.</t>
  </si>
  <si>
    <t>Cordier T</t>
  </si>
  <si>
    <t>10.1021/acs.est.7b01518</t>
  </si>
  <si>
    <t>Is the detection of aquatic environmental DNA influenced by substrate type?</t>
  </si>
  <si>
    <t>Buxton AS, Groombridge JJ, Griffiths RA.</t>
  </si>
  <si>
    <t>PLoS One. 2017 Aug 16;12(8):e0183371. doi: 10.1371/journal.pone.0183371. eCollection 2017.</t>
  </si>
  <si>
    <t>10.1371/journal.pone.0183371</t>
  </si>
  <si>
    <t>Taxonomy assignment approach determines the efficiency of identification of OTUs in marine nematodes</t>
  </si>
  <si>
    <t>Holovachov O, Haenel Q, Bourlat SJ, Jondelius U.</t>
  </si>
  <si>
    <t>R Soc Open Sci. 2017 Aug 16;4(8):170315. doi: 10.1098/rsos.170315. eCollection 2017 Aug.</t>
  </si>
  <si>
    <t>10.1098/rsos.170315</t>
  </si>
  <si>
    <t>Honey bee foraging ecology: Season but not landscape diversity shapes the amount and diversity of collected pollen</t>
  </si>
  <si>
    <t>Danner N, Keller A, Härtel S, Steffan-Dewenter I.</t>
  </si>
  <si>
    <t>PLoS One. 2017 Aug 30;12(8):e0183716. doi: 10.1371/journal.pone.0183716. eCollection 2017.</t>
  </si>
  <si>
    <t>Danner N</t>
  </si>
  <si>
    <t>10.1371/journal.pone.0183716</t>
  </si>
  <si>
    <t>Complete Genome Sequence of Systemically Disseminated Sequence Type 8 Staphylococcal Cassette Chromosome mec Type IVl Community-Acquired Methicillin-Resistant Staphylococcus aureus</t>
  </si>
  <si>
    <t>Hisatsune J, Hagiya H, Shiota S, Sugai M.</t>
  </si>
  <si>
    <t>Genome Announc. 2017 Aug 31;5(35):e00852-17. doi: 10.1128/genomeA.00852-17.</t>
  </si>
  <si>
    <t>Hisatsune J</t>
  </si>
  <si>
    <t>10.1128/genomeA.00852-17</t>
  </si>
  <si>
    <t>eDNA metabarcoding: a promising method for anuran surveys in highly diverse tropical forests</t>
  </si>
  <si>
    <t>Lopes CM, Sasso T, Valentini A, Dejean T, Martins M, Zamudio KR, Haddad CFB.</t>
  </si>
  <si>
    <t>Mol Ecol Resour. 2017 Sep;17(5):904-914. doi: 10.1111/1755-0998.12643. Epub 2017 Jan 5.</t>
  </si>
  <si>
    <t>10.1111/1755-0998.12643</t>
  </si>
  <si>
    <t>DNA metabarcoding reveals that 200-μm-size-fractionated filtering is unable to discriminate between planktonic microbial and large eukaryotes</t>
  </si>
  <si>
    <t>Liu L, Liu M, Wilkinson DM, Chen H, Yu X, Yang J.</t>
  </si>
  <si>
    <t>Mol Ecol Resour. 2017 Sep;17(5):991-1002. doi: 10.1111/1755-0998.12652. Epub 2017 Feb 3.</t>
  </si>
  <si>
    <t>Liu L</t>
  </si>
  <si>
    <t>10.1111/1755-0998.12652</t>
  </si>
  <si>
    <t>Lineage-Specific and Highly Derived Gene Sequences Among Amoebozoa, Revealed by the Comparative Analysis of Transcriptomes from Twelve Amoebozoan Species</t>
  </si>
  <si>
    <t>Bondarenko NI, Bondarenko AS, Smirnov AV.</t>
  </si>
  <si>
    <t>J Eukaryot Microbiol. 2017 Sep;64(5):622-631. doi: 10.1111/jeu.12397. Epub 2017 Apr 10.</t>
  </si>
  <si>
    <t>Bondarenko NI</t>
  </si>
  <si>
    <t>10.1111/jeu.12397</t>
  </si>
  <si>
    <t>Effects of DNase I coating of titanium on bacteria adhesion and biofilm formation</t>
  </si>
  <si>
    <t>Ye J, Shao C, Zhang X, Guo X, Gao P, Cen Y, Ma S, Liu Y.</t>
  </si>
  <si>
    <t>Mater Sci Eng C Mater Biol Appl. 2017 Sep 1;78:738-747. doi: 10.1016/j.msec.2017.04.078. Epub 2017 Apr 14.</t>
  </si>
  <si>
    <t>Ye J</t>
  </si>
  <si>
    <t>Mater Sci Eng C Mater Biol Appl</t>
  </si>
  <si>
    <t>10.1016/j.msec.2017.04.078</t>
  </si>
  <si>
    <t>Abrupt changes in the composition and function of fungal communities along an environmental gradient in the high Arctic</t>
  </si>
  <si>
    <t>Grau O, Geml J, Pérez-Haase A, Ninot JM, Semenova-Nelsen TA, Peñuelas J.</t>
  </si>
  <si>
    <t>Mol Ecol. 2017 Sep;26(18):4798-4810. doi: 10.1111/mec.14227. Epub 2017 Aug 12.</t>
  </si>
  <si>
    <t>Grau O</t>
  </si>
  <si>
    <t>10.1111/mec.14227</t>
  </si>
  <si>
    <t>AtlA Mediates Extracellular DNA Release, Which Contributes to Streptococcus mutans Biofilm Formation in an Experimental Rat Model of Infective Endocarditis</t>
  </si>
  <si>
    <t>Jung CJ, Hsu RB, Shun CT, Hsu CC, Chia JS.</t>
  </si>
  <si>
    <t>Infect Immun. 2017 Aug 18;85(9):e00252-17. doi: 10.1128/IAI.00252-17. Print 2017 Sep.</t>
  </si>
  <si>
    <t>Jung CJ</t>
  </si>
  <si>
    <t>10.1128/IAI.00252-17</t>
  </si>
  <si>
    <t>High occurrence of jellyfish predation by black-browed and Campbell albatross identified by DNA metabarcoding</t>
  </si>
  <si>
    <t>McInnes JC, Alderman R, Lea MA, Raymond B, Deagle BE, Phillips RA, Stanworth A, Thompson DR, Catry P, Weimerskirch H, Suazo CG, Gras M, Jarman SN.</t>
  </si>
  <si>
    <t>Mol Ecol. 2017 Sep;26(18):4831-4845. doi: 10.1111/mec.14245. Epub 2017 Aug 16.</t>
  </si>
  <si>
    <t>McInnes JC</t>
  </si>
  <si>
    <t>10.1111/mec.14245</t>
  </si>
  <si>
    <t>ITS1 metabarcoding highlights low specificity of lichen mycobiomes at a local scale</t>
  </si>
  <si>
    <t>Fernández-Mendoza F, Fleischhacker A, Kopun T, Grube M, Muggia L.</t>
  </si>
  <si>
    <t>Mol Ecol. 2017 Sep;26(18):4811-4830. doi: 10.1111/mec.14244. Epub 2017 Aug 24.</t>
  </si>
  <si>
    <t>Fernández-Mendoza F</t>
  </si>
  <si>
    <t>10.1111/mec.14244</t>
  </si>
  <si>
    <t>Spatial and temporal variation of intertidal nematodes in the northern Gulf of Mexico after the Deepwater Horizon oil spill</t>
  </si>
  <si>
    <t>Brannock PM, Sharma J, Bik HM, Thomas WK, Halanych KM.</t>
  </si>
  <si>
    <t>Mar Environ Res. 2017 Sep;130:200-212. doi: 10.1016/j.marenvres.2017.07.008. Epub 2017 Jul 6.</t>
  </si>
  <si>
    <t>10.1016/j.marenvres.2017.07.008</t>
  </si>
  <si>
    <t>Identification of biosynthetic gene clusters from metagenomic libraries using PPTase complementation in a Streptomyces host</t>
  </si>
  <si>
    <t>Bitok JK, Lemetre C, Ternei MA, Brady SF.</t>
  </si>
  <si>
    <t>FEMS Microbiol Lett. 2017 Sep 1;364(16):fnx155. doi: 10.1093/femsle/fnx155.</t>
  </si>
  <si>
    <t>Bitok JK</t>
  </si>
  <si>
    <t>10.1093/femsle/fnx155</t>
  </si>
  <si>
    <t>Equine behavioral enrichment toys as tools for non-invasive recovery of viral and host DNA</t>
  </si>
  <si>
    <t>Seeber PA, Soilemetzidou SE, East ML, Walzer C, Greenwood AD.</t>
  </si>
  <si>
    <t>Zoo Biol. 2017 Sep;36(5):341-344. doi: 10.1002/zoo.21380. Epub 2017 Sep 12.</t>
  </si>
  <si>
    <t>Seeber PA</t>
  </si>
  <si>
    <t>Zoo Biol</t>
  </si>
  <si>
    <t>10.1002/zoo.21380</t>
  </si>
  <si>
    <t>Sorting things out: Assessing effects of unequal specimen biomass on DNA metabarcoding</t>
  </si>
  <si>
    <t>Elbrecht V, Peinert B, Leese F.</t>
  </si>
  <si>
    <t>Ecol Evol. 2017 Jul 28;7(17):6918-6926. doi: 10.1002/ece3.3192. eCollection 2017 Sep.</t>
  </si>
  <si>
    <t>10.1002/ece3.3192</t>
  </si>
  <si>
    <t>Insights into the harmful algal flora in northwestern Mediterranean coastal lagoons revealed by pyrosequencing metabarcodes of the 28S rRNA gene</t>
  </si>
  <si>
    <t>Grzebyk D, Audic S, Lasserre B, Abadie E, de Vargas C, Bec B.</t>
  </si>
  <si>
    <t>Harmful Algae. 2017 Sep;68:1-16. doi: 10.1016/j.hal.2017.06.003. Epub 2017 Jul 24.</t>
  </si>
  <si>
    <t>Grzebyk D</t>
  </si>
  <si>
    <t>Harmful Algae</t>
  </si>
  <si>
    <t>10.1016/j.hal.2017.06.003</t>
  </si>
  <si>
    <t>Evolutionary toxicology in an omics world</t>
  </si>
  <si>
    <t>Oziolor EM, Bickham JW, Matson CW.</t>
  </si>
  <si>
    <t>Evol Appl. 2017 Feb 20;10(8):752-761. doi: 10.1111/eva.12462. eCollection 2017 Sep.</t>
  </si>
  <si>
    <t>Oziolor EM</t>
  </si>
  <si>
    <t>10.1111/eva.12462</t>
  </si>
  <si>
    <t>Triple-Helix Molecular Switch Electrochemical Ratiometric Biosensor for Ultrasensitive Detection of Nucleic Acids</t>
  </si>
  <si>
    <t>Xiong E, Li Z, Zhang X, Zhou J, Yan X, Liu Y, Chen J.</t>
  </si>
  <si>
    <t>Anal Chem. 2017 Sep 5;89(17):8830-8835. doi: 10.1021/acs.analchem.7b01251. Epub 2017 Aug 21.</t>
  </si>
  <si>
    <t>Xiong E</t>
  </si>
  <si>
    <t>10.1021/acs.analchem.7b01251</t>
  </si>
  <si>
    <t>DNA in a bottle-Rapid metabarcoding survey for early alerts of invasive species in ports</t>
  </si>
  <si>
    <t>Borrell YJ, Miralles L, Do Huu H, Mohammed-Geba K, Garcia-Vazquez E.</t>
  </si>
  <si>
    <t>PLoS One. 2017 Sep 5;12(9):e0183347. doi: 10.1371/journal.pone.0183347. eCollection 2017.</t>
  </si>
  <si>
    <t>Borrell YJ</t>
  </si>
  <si>
    <t>10.1371/journal.pone.0183347</t>
  </si>
  <si>
    <t>Oomycete Communities Associated with Reed Die-Back Syndrome</t>
  </si>
  <si>
    <t>Cerri M, Sapkota R, Coppi A, Ferri V, Foggi B, Gigante D, Lastrucci L, Selvaggi R, Venanzoni R, Nicolaisen M, Ferranti F, Reale L.</t>
  </si>
  <si>
    <t>Front Plant Sci. 2017 Sep 7;8:1550. doi: 10.3389/fpls.2017.01550. eCollection 2017.</t>
  </si>
  <si>
    <t>Cerri M</t>
  </si>
  <si>
    <t>10.3389/fpls.2017.01550</t>
  </si>
  <si>
    <t>Effects of Achyrocline satureioides Inflorescence Extracts against Pathogenic Intestinal Bacteria: Chemical Characterization, In Vitro Tests, and In Vivo Evaluation</t>
  </si>
  <si>
    <t>Moresco KS, Silveira AK, Zeidán-Chuliá F, Correa APF, Oliveria RR, Borges AG, Grun L, Barbé-Tuana F, Zmozinski A, Brandelli A, Vale MGR, Gelain DP, Bassani VL, Moreira JCF.</t>
  </si>
  <si>
    <t>Evid Based Complement Alternat Med. 2017 Sep 7;2017:4874865. doi: 10.1155/2017/4874865. eCollection 2017.</t>
  </si>
  <si>
    <t>Moresco KS</t>
  </si>
  <si>
    <t>Evid Based Complement Alternat Med</t>
  </si>
  <si>
    <t>10.1155/2017/4874865</t>
  </si>
  <si>
    <t>Fungal Communities Including Plant Pathogens in Near Surface Air Are Similar across Northwestern Europe</t>
  </si>
  <si>
    <t>Nicolaisen M, West JS, Sapkota R, Canning GGM, Schoen C, Justesen AF.</t>
  </si>
  <si>
    <t>Front Microbiol. 2017 Sep 8;8:1729. doi: 10.3389/fmicb.2017.01729. eCollection 2017.</t>
  </si>
  <si>
    <t>Nicolaisen M</t>
  </si>
  <si>
    <t>10.3389/fmicb.2017.01729</t>
  </si>
  <si>
    <t>Distinct gut microbiome patterns associate with consensus molecular subtypes of colorectal cancer</t>
  </si>
  <si>
    <t>Purcell RV, Visnovska M, Biggs PJ, Schmeier S, Frizelle FA.</t>
  </si>
  <si>
    <t>Sci Rep. 2017 Sep 14;7(1):11590. doi: 10.1038/s41598-017-11237-6.</t>
  </si>
  <si>
    <t>Purcell RV</t>
  </si>
  <si>
    <t>10.1038/s41598-017-11237-6</t>
  </si>
  <si>
    <t>Simultaneous fluorescent detection of multiple metal ions based on the DNAzymes and graphene oxide</t>
  </si>
  <si>
    <t>Yun W, Wu H, Liu X, Fu M, Jiang J, Du Y, Yang L, Huang Y.</t>
  </si>
  <si>
    <t>Anal Chim Acta. 2017 Sep 15;986:115-121. doi: 10.1016/j.aca.2017.07.015. Epub 2017 Jul 14.</t>
  </si>
  <si>
    <t>10.1016/j.aca.2017.07.015</t>
  </si>
  <si>
    <t>Persistence of marine fish environmental DNA and the influence of sunlight</t>
  </si>
  <si>
    <t>Andruszkiewicz EA, Sassoubre LM, Boehm AB.</t>
  </si>
  <si>
    <t>PLoS One. 2017 Sep 15;12(9):e0185043. doi: 10.1371/journal.pone.0185043. eCollection 2017.</t>
  </si>
  <si>
    <t>10.1371/journal.pone.0185043</t>
  </si>
  <si>
    <t>A novel copro-diagnostic molecular method for qualitative detection and identification of parasitic nematodes in amphibians and reptiles</t>
  </si>
  <si>
    <t>Huggins LG, Michaels CJ, Cruickshank SM, Preziosi RF, Else KJ.</t>
  </si>
  <si>
    <t>PLoS One. 2017 Sep 21;12(9):e0185151. doi: 10.1371/journal.pone.0185151. eCollection 2017.</t>
  </si>
  <si>
    <t>Huggins LG</t>
  </si>
  <si>
    <t>10.1371/journal.pone.0185151</t>
  </si>
  <si>
    <t>Ecosystem biomonitoring with eDNA: metabarcoding across the tree of life in a tropical marine environment</t>
  </si>
  <si>
    <t>Stat M, Huggett MJ, Bernasconi R, DiBattista JD, Berry TE, Newman SJ, Harvey ES, Bunce M.</t>
  </si>
  <si>
    <t>Sci Rep. 2017 Sep 25;7(1):12240. doi: 10.1038/s41598-017-12501-5.</t>
  </si>
  <si>
    <t>Stat M</t>
  </si>
  <si>
    <t>10.1038/s41598-017-12501-5</t>
  </si>
  <si>
    <t>Bacterial community associated with worker honeybees (Apis mellifera) affected by European foulbrood</t>
  </si>
  <si>
    <t>Erban T, Ledvinka O, Kamler M, Hortova B, Nesvorna M, Tyl J, Titera D, Markovic M, Hubert J.</t>
  </si>
  <si>
    <t>PeerJ. 2017 Sep 25;5:e3816. doi: 10.7717/peerj.3816. eCollection 2017.</t>
  </si>
  <si>
    <t>10.7717/peerj.3816</t>
  </si>
  <si>
    <t>DNA metabarcoding of orchid-derived products reveals widespread illegal orchid trade</t>
  </si>
  <si>
    <t>de Boer HJ, Ghorbani A, Manzanilla V, Raclariu AC, Kreziou A, Ounjai S, Osathanunkul M, Gravendeel B.</t>
  </si>
  <si>
    <t>Proc Biol Sci. 2017 Sep 27;284(1863):20171182. doi: 10.1098/rspb.2017.1182.</t>
  </si>
  <si>
    <t>10.1098/rspb.2017.1182</t>
  </si>
  <si>
    <t>Using environmental DNA to assess population-wide spatiotemporal reserve use</t>
  </si>
  <si>
    <t>Stewart K, Ma H, Zheng J, Zhao J.</t>
  </si>
  <si>
    <t>Conserv Biol. 2017 Oct;31(5):1173-1182. doi: 10.1111/cobi.12910. Epub 2017 May 27.</t>
  </si>
  <si>
    <t>Stewart K</t>
  </si>
  <si>
    <t>10.1111/cobi.12910</t>
  </si>
  <si>
    <t>Intestinal Fungal Dysbiosis Is Associated With Visceral Hypersensitivity in Patients With Irritable Bowel Syndrome and Rats</t>
  </si>
  <si>
    <t>Botschuijver S, Roeselers G, Levin E, Jonkers DM, Welting O, Heinsbroek SEM, de Weerd HH, Boekhout T, Fornai M, Masclee AA, Schuren FHJ, de Jonge WJ, Seppen J, van den Wijngaard RM.</t>
  </si>
  <si>
    <t>Gastroenterology. 2017 Oct;153(4):1026-1039. doi: 10.1053/j.gastro.2017.06.004. Epub 2017 Jun 15.</t>
  </si>
  <si>
    <t>Botschuijver S</t>
  </si>
  <si>
    <t>Gastroenterology</t>
  </si>
  <si>
    <t>10.1053/j.gastro.2017.06.004</t>
  </si>
  <si>
    <t>Discovery of novel antimycobacterial drug therapy in biofilm of pathogenic nontuberculous mycobacterial keratitis</t>
  </si>
  <si>
    <t>Aung TT, Chor WHJ, Yam JKH, Givskov M, Yang L, Beuerman RW.</t>
  </si>
  <si>
    <t>Ocul Surf. 2017 Oct;15(4):770-783. doi: 10.1016/j.jtos.2017.06.002. Epub 2017 Jun 27.</t>
  </si>
  <si>
    <t>Aung TT</t>
  </si>
  <si>
    <t>Ocul Surf</t>
  </si>
  <si>
    <t>10.1016/j.jtos.2017.06.002</t>
  </si>
  <si>
    <t>Historical biome distribution and recent human disturbance shape the diversity of arbuscular mycorrhizal fungi</t>
  </si>
  <si>
    <t>Pärtel M, Öpik M, Moora M, Tedersoo L, Szava-Kovats R, Rosendahl S, Rillig MC, Lekberg Y, Kreft H, Helgason T, Eriksson O, Davison J, de Bello F, Caruso T, Zobel M.</t>
  </si>
  <si>
    <t>New Phytol. 2017 Oct;216(1):227-238. doi: 10.1111/nph.14695. Epub 2017 Jul 19.</t>
  </si>
  <si>
    <t>10.1111/nph.14695</t>
  </si>
  <si>
    <t>Using metagenomics to show the efficacy of forest restoration in the New Jersey Pine Barrens</t>
  </si>
  <si>
    <t>Eaton WD, Shokralla S, McGee KM, Hajibabaei M.</t>
  </si>
  <si>
    <t>Genome. 2017 Oct;60(10):825-836. doi: 10.1139/gen-2015-0199. Epub 2017 Jul 21.</t>
  </si>
  <si>
    <t>Eaton WD</t>
  </si>
  <si>
    <t>10.1139/gen-2015-0199</t>
  </si>
  <si>
    <t>Diversity and stability of coral endolithic microbial communities at a naturally high pCO(2) reef</t>
  </si>
  <si>
    <t>Marcelino VR, Morrow KM, van Oppen MJH, Bourne DG, Verbruggen H.</t>
  </si>
  <si>
    <t>Mol Ecol. 2017 Oct;26(19):5344-5357. doi: 10.1111/mec.14268. Epub 2017 Aug 24.</t>
  </si>
  <si>
    <t>10.1111/mec.14268</t>
  </si>
  <si>
    <t>PCR cycles above routine numbers do not compromise high-throughput DNA barcoding results</t>
  </si>
  <si>
    <t>Vierna J, Doña J, Vizcaíno A, Serrano D, Jovani R.</t>
  </si>
  <si>
    <t>Genome. 2017 Oct;60(10):868-873. doi: 10.1139/gen-2017-0081. Epub 2017 Jul 28.</t>
  </si>
  <si>
    <t>Vierna J</t>
  </si>
  <si>
    <t>10.1139/gen-2017-0081</t>
  </si>
  <si>
    <t>Effect of human placental extract in the management of biofilm mediated drug resistance - A focus on wound management</t>
  </si>
  <si>
    <t>Goswami S, Sarkar R, Saha P, Maity A, Sarkar T, Das D, Chakraborty PD, Bandyopadhyay S, Ghosh CK, Karmakar S, Sen T.</t>
  </si>
  <si>
    <t>Microb Pathog. 2017 Oct;111:307-315. doi: 10.1016/j.micpath.2017.08.041. Epub 2017 Sep 1.</t>
  </si>
  <si>
    <t>Goswami S</t>
  </si>
  <si>
    <t>10.1016/j.micpath.2017.08.041</t>
  </si>
  <si>
    <t>Effect of dairy matrices on the survival of Streptococcus thermophilus, Brevibacterium aurantiacum and Hafnia alvei during digestion</t>
  </si>
  <si>
    <t>Hernández-Galán L, Cattenoz T, Le Feunteun S, Canette A, Briandet R, Le-Guin S, Guedon E, Castellote J, Delettre J, Dugat Bony E, Bonnarme P, Spinnler HE, Martín Del Campo ST, Picque D.</t>
  </si>
  <si>
    <t>Food Res Int. 2017 Oct;100(Pt 1):477-488. doi: 10.1016/j.foodres.2017.07.044. Epub 2017 Jul 19.</t>
  </si>
  <si>
    <t>Hernández-Galán L</t>
  </si>
  <si>
    <t>10.1016/j.foodres.2017.07.044</t>
  </si>
  <si>
    <t>Extracellular DNA and lipoteichoic acids interact with exopolysaccharides in the extracellular matrix of Streptococcus mutans biofilms</t>
  </si>
  <si>
    <t>Castillo Pedraza MC, Novais TF, Faustoferri RC, Quivey RG Jr, Terekhov A, Hamaker BR, Klein MI.</t>
  </si>
  <si>
    <t>Biofouling. 2017 Oct;33(9):722-740. doi: 10.1080/08927014.2017.1361412. Epub 2017 Sep 25.</t>
  </si>
  <si>
    <t>Castillo Pedraza MC</t>
  </si>
  <si>
    <t>10.1080/08927014.2017.1361412</t>
  </si>
  <si>
    <t>Development and validation of a multi-locus DNA metabarcoding method to identify endangered species in complex samples</t>
  </si>
  <si>
    <t>Arulandhu AJ, Staats M, Hagelaar R, Voorhuijzen MM, Prins TW, Scholtens I, Costessi A, Duijsings D, Rechenmann F, Gaspar FB, Barreto Crespo MT, Holst-Jensen A, Birck M, Burns M, Haynes E, Hochegger R, Klingl A, Lundberg L, Natale C, Niekamp H, Perri E, Barbante A, Rosec JP, Seyfarth R, Sovová T, Van Moorleghem C, van Ruth S, Peelen T, Kok E.</t>
  </si>
  <si>
    <t>Gigascience. 2017 Oct 1;6(10):1-18. doi: 10.1093/gigascience/gix080.</t>
  </si>
  <si>
    <t>Arulandhu AJ</t>
  </si>
  <si>
    <t>10.1093/gigascience/gix080</t>
  </si>
  <si>
    <t>Behavior and season affect crayfish detection and density inference using environmental DNA</t>
  </si>
  <si>
    <t>Dunn N, Priestley V, Herraiz A, Arnold R, Savolainen V.</t>
  </si>
  <si>
    <t>Ecol Evol. 2017 Aug 24;7(19):7777-7785. doi: 10.1002/ece3.3316. eCollection 2017 Oct.</t>
  </si>
  <si>
    <t>Dunn N</t>
  </si>
  <si>
    <t>10.1002/ece3.3316</t>
  </si>
  <si>
    <t>Genotyping live fish larvae: Non-lethal and noninvasive DNA isolation from 3-5 day old hatchlings</t>
  </si>
  <si>
    <t>Espinoza GJ, Poland JM, Bremer JRA.</t>
  </si>
  <si>
    <t>Biotechniques. 2017 Oct 1;63(4):181-186. doi: 10.2144/000114598.</t>
  </si>
  <si>
    <t>Espinoza GJ</t>
  </si>
  <si>
    <t>Biotechniques</t>
  </si>
  <si>
    <t>10.2144/000114598</t>
  </si>
  <si>
    <t>Distinct seasonal migration patterns of Japanese native and non-native genotypes of common carp estimated by environmental DNA</t>
  </si>
  <si>
    <t>Uchii K, Doi H, Yamanaka H, Minamoto T.</t>
  </si>
  <si>
    <t>Ecol Evol. 2017 Sep 12;7(20):8515-8522. doi: 10.1002/ece3.3346. eCollection 2017 Oct.</t>
  </si>
  <si>
    <t>10.1002/ece3.3346</t>
  </si>
  <si>
    <t>Pellets of proof: First glimpse of the dietary composition of adult odonates as revealed by metabarcoding of feces</t>
  </si>
  <si>
    <t>Kaunisto KM, Roslin T, Sääksjärvi IE, Vesterinen EJ.</t>
  </si>
  <si>
    <t>Ecol Evol. 2017 Sep 14;7(20):8588-8598. doi: 10.1002/ece3.3404. eCollection 2017 Oct.</t>
  </si>
  <si>
    <t>Kaunisto KM</t>
  </si>
  <si>
    <t>10.1002/ece3.3404</t>
  </si>
  <si>
    <t>Indigenous species barcode database improves the identification of zooplankton</t>
  </si>
  <si>
    <t>Yang J, Zhang X, Zhang W, Sun J, Xie Y, Zhang Y, Burton GA Jr, Yu H.</t>
  </si>
  <si>
    <t>PLoS One. 2017 Oct 4;12(10):e0185697. doi: 10.1371/journal.pone.0185697. eCollection 2017.</t>
  </si>
  <si>
    <t>10.1371/journal.pone.0185697</t>
  </si>
  <si>
    <t>DNA metabarcoding and morphological macroinvertebrate metrics reveal the same changes in boreal watersheds across an environmental gradient</t>
  </si>
  <si>
    <t>Emilson CE, Thompson DG, Venier LA, Porter TM, Swystun T, Chartrand D, Capell S, Hajibabaei M.</t>
  </si>
  <si>
    <t>Sci Rep. 2017 Oct 6;7(1):12777. doi: 10.1038/s41598-017-13157-x.</t>
  </si>
  <si>
    <t>Emilson CE</t>
  </si>
  <si>
    <t>10.1038/s41598-017-13157-x</t>
  </si>
  <si>
    <t>Correction to: Meta-barcoding in combination with palynological inference is a potent diagnostic marker for honey floral composition</t>
  </si>
  <si>
    <t>AMB Express. 2017 Oct 11;7(1):189. doi: 10.1186/s13568-017-0489-8.</t>
  </si>
  <si>
    <t>10.1186/s13568-017-0489-8</t>
  </si>
  <si>
    <t>The History of Tree and Shrub Taxa on Bol'shoy Lyakhovsky Island (New Siberian Archipelago) since the Last Interglacial Uncovered by Sedimentary Ancient DNA and Pollen Data</t>
  </si>
  <si>
    <t>Zimmermann HH, Raschke E, Epp LS, Stoof-Leichsenring KR, Schirrmeister L, Schwamborn G, Herzschuh U.</t>
  </si>
  <si>
    <t>Genes (Basel). 2017 Oct 13;8(10):273. doi: 10.3390/genes8100273.</t>
  </si>
  <si>
    <t>Zimmermann HH</t>
  </si>
  <si>
    <t>10.3390/genes8100273</t>
  </si>
  <si>
    <t>Isothermal amplification of environmental DNA (eDNA) for direct field-based monitoring and laboratory confirmation of Dreissena sp</t>
  </si>
  <si>
    <t>Williams MR, Stedtfeld RD, Engle C, Salach P, Fakher U, Stedtfeld T, Dreelin E, Stevenson RJ, Latimore J, Hashsham SA.</t>
  </si>
  <si>
    <t>PLoS One. 2017 Oct 16;12(10):e0186462. doi: 10.1371/journal.pone.0186462. eCollection 2017.</t>
  </si>
  <si>
    <t>Williams MR</t>
  </si>
  <si>
    <t>10.1371/journal.pone.0186462</t>
  </si>
  <si>
    <t>Inactivation of genes TEC1 and EFG1 in Candida albicans influences extracellular matrix composition and biofilm morphology</t>
  </si>
  <si>
    <t>Panariello BHD, Klein MI, Pavarina AC, Duarte S.</t>
  </si>
  <si>
    <t>J Oral Microbiol. 2017 Oct 17;9(1):1385372. doi: 10.1080/20002297.2017.1385372. eCollection 2017.</t>
  </si>
  <si>
    <t>Panariello BHD</t>
  </si>
  <si>
    <t>10.1080/20002297.2017.1385372</t>
  </si>
  <si>
    <t>Characterization of Bacterial and Fungal Community Dynamics by High-Throughput Sequencing (HTS) Metabarcoding during Flax Dew-Retting</t>
  </si>
  <si>
    <t>Djemiel C, Grec S, Hawkins S.</t>
  </si>
  <si>
    <t>Front Microbiol. 2017 Oct 20;8:2052. doi: 10.3389/fmicb.2017.02052. eCollection 2017.</t>
  </si>
  <si>
    <t>10.3389/fmicb.2017.02052</t>
  </si>
  <si>
    <t>DNA metabarcoding reveals diverse diet of the three-spined stickleback in a coastal ecosystem</t>
  </si>
  <si>
    <t>Jakubavičiūtė E, Bergström U, Eklöf JS, Haenel Q, Bourlat SJ.</t>
  </si>
  <si>
    <t>PLoS One. 2017 Oct 23;12(10):e0186929. doi: 10.1371/journal.pone.0186929. eCollection 2017.</t>
  </si>
  <si>
    <t>Jakubavičiūtė E</t>
  </si>
  <si>
    <t>10.1371/journal.pone.0186929</t>
  </si>
  <si>
    <t>Bacterial natural product biosynthetic domain composition in soil correlates with changes in latitude on a continent-wide scale</t>
  </si>
  <si>
    <t>Lemetre C, Maniko J, Charlop-Powers Z, Sparrow B, Lowe AJ, Brady SF.</t>
  </si>
  <si>
    <t>Proc Natl Acad Sci U S A. 2017 Oct 31;114(44):11615-11620. doi: 10.1073/pnas.1710262114. Epub 2017 Oct 18.</t>
  </si>
  <si>
    <t>Lemetre C</t>
  </si>
  <si>
    <t>10.1073/pnas.1710262114</t>
  </si>
  <si>
    <t>Taxonomy-free molecular diatom index for high-throughput eDNA biomonitoring</t>
  </si>
  <si>
    <t>Apothéloz-Perret-Gentil L, Cordonier A, Straub F, Iseli J, Esling P, Pawlowski J.</t>
  </si>
  <si>
    <t>Mol Ecol Resour. 2017 Nov;17(6):1231-1242. doi: 10.1111/1755-0998.12668. Epub 2017 Apr 13.</t>
  </si>
  <si>
    <t>10.1111/1755-0998.12668</t>
  </si>
  <si>
    <t>Methodological considerations for detection of terrestrial small-body salamander eDNA and implications for biodiversity conservation</t>
  </si>
  <si>
    <t>Walker DM, Leys JE, Dunham KE, Oliver JC, Schiller EE, Stephenson KS, Kimrey JT, Wooten J, Rogers MW.</t>
  </si>
  <si>
    <t>Mol Ecol Resour. 2017 Nov;17(6):1223-1230. doi: 10.1111/1755-0998.12667. Epub 2017 Apr 11.</t>
  </si>
  <si>
    <t>Walker DM</t>
  </si>
  <si>
    <t>10.1111/1755-0998.12667</t>
  </si>
  <si>
    <t>Rapid degradation of longer DNA fragments enables the improved estimation of distribution and biomass using environmental DNA</t>
  </si>
  <si>
    <t>Jo T, Murakami H, Masuda R, Sakata MK, Yamamoto S, Minamoto T.</t>
  </si>
  <si>
    <t>Mol Ecol Resour. 2017 Nov;17(6):e25-e33. doi: 10.1111/1755-0998.12685. Epub 2017 May 29.</t>
  </si>
  <si>
    <t>Jo T</t>
  </si>
  <si>
    <t>10.1111/1755-0998.12685</t>
  </si>
  <si>
    <t>Environmental Metabarcoding Reveals Contrasting Belowground and Aboveground Fungal Communities from Poplar at a Hg Phytomanagement Site</t>
  </si>
  <si>
    <t>Durand A, Maillard F, Foulon J, Gweon HS, Valot B, Chalot M.</t>
  </si>
  <si>
    <t>Microb Ecol. 2017 Nov;74(4):795-809. doi: 10.1007/s00248-017-0984-0. Epub 2017 Apr 27.</t>
  </si>
  <si>
    <t>Durand A</t>
  </si>
  <si>
    <t>10.1007/s00248-017-0984-0</t>
  </si>
  <si>
    <t>Comparative analysis of DNA extraction methods to study the body surface microbiota of insects: A case study with ant cuticular bacteria</t>
  </si>
  <si>
    <t>Birer C, Tysklind N, Zinger L, Duplais C.</t>
  </si>
  <si>
    <t>Mol Ecol Resour. 2017 Nov;17(6):e34-e45. doi: 10.1111/1755-0998.12688. Epub 2017 Jun 21.</t>
  </si>
  <si>
    <t>10.1111/1755-0998.12688</t>
  </si>
  <si>
    <t>A comparison of sedimentary DNA and pollen from lake sediments in recording vegetation composition at the Siberian treeline</t>
  </si>
  <si>
    <t>Niemeyer B, Epp LS, Stoof-Leichsenring KR, Pestryakova LA, Herzschuh U.</t>
  </si>
  <si>
    <t>Mol Ecol Resour. 2017 Nov;17(6):e46-e62. doi: 10.1111/1755-0998.12689. Epub 2017 Jul 6.</t>
  </si>
  <si>
    <t>Niemeyer B</t>
  </si>
  <si>
    <t>10.1111/1755-0998.12689</t>
  </si>
  <si>
    <t>PipeCraft: Flexible open-source toolkit for bioinformatics analysis of custom high-throughput amplicon sequencing data</t>
  </si>
  <si>
    <t>Anslan S, Bahram M, Hiiesalu I, Tedersoo L.</t>
  </si>
  <si>
    <t>Mol Ecol Resour. 2017 Nov;17(6):e234-e240. doi: 10.1111/1755-0998.12692. Epub 2017 Jun 21.</t>
  </si>
  <si>
    <t>Anslan S</t>
  </si>
  <si>
    <t>10.1111/1755-0998.12692</t>
  </si>
  <si>
    <t>Environmental DNA enables detection of terrestrial mammals from forest pond water</t>
  </si>
  <si>
    <t>Ushio M, Fukuda H, Inoue T, Makoto K, Kishida O, Sato K, Murata K, Nikaido M, Sado T, Sato Y, Takeshita M, Iwasaki W, Yamanaka H, Kondoh M, Miya M.</t>
  </si>
  <si>
    <t>Mol Ecol Resour. 2017 Nov;17(6):e63-e75. doi: 10.1111/1755-0998.12690. Epub 2017 Jun 11.</t>
  </si>
  <si>
    <t>Ushio M</t>
  </si>
  <si>
    <t>10.1111/1755-0998.12690</t>
  </si>
  <si>
    <t>Analysis of large 16S rRNA Illumina data sets: Impact of singleton read filtering on microbial community description</t>
  </si>
  <si>
    <t>Auer L, Mariadassou M, O'Donohue M, Klopp C, Hernandez-Raquet G.</t>
  </si>
  <si>
    <t>Mol Ecol Resour. 2017 Nov;17(6):e122-e132. doi: 10.1111/1755-0998.12700. Epub 2017 Aug 3.</t>
  </si>
  <si>
    <t>Auer L</t>
  </si>
  <si>
    <t>10.1111/1755-0998.12700</t>
  </si>
  <si>
    <t>Carrion fly-derived DNA metabarcoding is an effective tool for mammal surveys: Evidence from a known tropical mammal community</t>
  </si>
  <si>
    <t>Rodgers TW, Xu CCY, Giacalone J, Kapheim KM, Saltonstall K, Vargas M, Yu DW, Somervuo P, McMillan WO, Jansen PA.</t>
  </si>
  <si>
    <t>Mol Ecol Resour. 2017 Nov;17(6):e133-e145. doi: 10.1111/1755-0998.12701. Epub 2017 Aug 19.</t>
  </si>
  <si>
    <t>Rodgers TW</t>
  </si>
  <si>
    <t>10.1111/1755-0998.12701</t>
  </si>
  <si>
    <t>A from-benchtop-to-desktop workflow for validating HTS data and for taxonomic identification in diet metabarcoding studies</t>
  </si>
  <si>
    <t>Corse E, Meglécz E, Archambaud G, Ardisson M, Martin JF, Tougard C, Chappaz R, Dubut V.</t>
  </si>
  <si>
    <t>Mol Ecol Resour. 2017 Nov;17(6):e146-e159. doi: 10.1111/1755-0998.12703. Epub 2017 Sep 20.</t>
  </si>
  <si>
    <t>Corse E</t>
  </si>
  <si>
    <t>10.1111/1755-0998.12703</t>
  </si>
  <si>
    <t>Vertical gradients in species richness and community composition across the twilight zone in the North Pacific Subtropical Gyre</t>
  </si>
  <si>
    <t>Sommer SA, Van Woudenberg L, Lenz PH, Cepeda G, Goetze E.</t>
  </si>
  <si>
    <t>Mol Ecol. 2017 Nov;26(21):6136-6156. doi: 10.1111/mec.14286. Epub 2017 Sep 22.</t>
  </si>
  <si>
    <t>Sommer SA</t>
  </si>
  <si>
    <t>10.1111/mec.14286</t>
  </si>
  <si>
    <t>The use of nemabiome metabarcoding to explore gastro-intestinal nematode species diversity and anthelmintic treatment effectiveness in beef calves</t>
  </si>
  <si>
    <t>Avramenko RW, Redman EM, Lewis R, Bichuette MA, Palmeira BM, Yazwinski TA, Gilleard JS.</t>
  </si>
  <si>
    <t>Int J Parasitol. 2017 Nov;47(13):893-902. doi: 10.1016/j.ijpara.2017.06.006. Epub 2017 Aug 7.</t>
  </si>
  <si>
    <t>Avramenko RW</t>
  </si>
  <si>
    <t>10.1016/j.ijpara.2017.06.006</t>
  </si>
  <si>
    <t>Differences in Temperature and Water Chemistry Shape Distinct Diversity Patterns in Thermophilic Microbial Communities</t>
  </si>
  <si>
    <t>Chiriac CM, Szekeres E, Rudi K, Baricz A, Hegedus A, Dragoş N, Coman C.</t>
  </si>
  <si>
    <t>Appl Environ Microbiol. 2017 Oct 17;83(21):e01363-17. doi: 10.1128/AEM.01363-17. Print 2017 Nov 1.</t>
  </si>
  <si>
    <t>Chiriac CM</t>
  </si>
  <si>
    <t>10.1128/AEM.01363-17</t>
  </si>
  <si>
    <t>Environmental DNA metabarcoding: Transforming how we survey animal and plant communities</t>
  </si>
  <si>
    <t>Deiner K, Bik HM, Mächler E, Seymour M, Lacoursière-Roussel A, Altermatt F, Creer S, Bista I, Lodge DM, de Vere N, Pfrender ME, Bernatchez L.</t>
  </si>
  <si>
    <t>Mol Ecol. 2017 Nov;26(21):5872-5895. doi: 10.1111/mec.14350. Epub 2017 Oct 26.</t>
  </si>
  <si>
    <t>10.1111/mec.14350</t>
  </si>
  <si>
    <t>The Protistan Microbiome of Grassland Soil: Diversity in the Mesoscale</t>
  </si>
  <si>
    <t>Venter PC, Nitsche F, Domonell A, Heger P, Arndt H.</t>
  </si>
  <si>
    <t>Protist. 2017 Nov;168(5):546-564. doi: 10.1016/j.protis.2017.03.005. Epub 2017 Apr 10.</t>
  </si>
  <si>
    <t>Venter PC</t>
  </si>
  <si>
    <t>10.1016/j.protis.2017.03.005</t>
  </si>
  <si>
    <t>Sensitive electrochemical detection of DNA damage based on in situ double strand growth via hybridization chain reaction</t>
  </si>
  <si>
    <t>Liu M, Xu J, Yang F, Gu Y, Chen H, Wang Y, Li F.</t>
  </si>
  <si>
    <t>Anal Bioanal Chem. 2017 Nov;409(29):6821-6829. doi: 10.1007/s00216-017-0641-y. Epub 2017 Sep 29.</t>
  </si>
  <si>
    <t>Liu M</t>
  </si>
  <si>
    <t>10.1007/s00216-017-0641-y</t>
  </si>
  <si>
    <t>Effects of microbial DNA on human DNA profiles generated using the PowerPlex(®) 16 HS system</t>
  </si>
  <si>
    <t>Dembinski GM, Picard CJ.</t>
  </si>
  <si>
    <t>J Forensic Leg Med. 2017 Nov;52:208-214. doi: 10.1016/j.jflm.2017.09.010. Epub 2017 Sep 18.</t>
  </si>
  <si>
    <t>Dembinski GM</t>
  </si>
  <si>
    <t>J Forensic Leg Med</t>
  </si>
  <si>
    <t>10.1016/j.jflm.2017.09.010</t>
  </si>
  <si>
    <t>Proper fin-clip sample collection for molecular analyses in the age of eDNA</t>
  </si>
  <si>
    <t>Rodgers T.</t>
  </si>
  <si>
    <t>J Fish Biol. 2017 Nov;91(5):1265-1267. doi: 10.1111/jfb.13485. Epub 2017 Oct 9.</t>
  </si>
  <si>
    <t>Rodgers T</t>
  </si>
  <si>
    <t>10.1111/jfb.13485</t>
  </si>
  <si>
    <t>Usefulness and limitations of sample pooling for environmental DNA metabarcoding of freshwater fish communities</t>
  </si>
  <si>
    <t>Sato H, Sogo Y, Doi H, Yamanaka H.</t>
  </si>
  <si>
    <t>Sci Rep. 2017 Nov 1;7(1):14860. doi: 10.1038/s41598-017-14978-6.</t>
  </si>
  <si>
    <t>Sato H</t>
  </si>
  <si>
    <t>10.1038/s41598-017-14978-6</t>
  </si>
  <si>
    <t>Wanted dead or alive? Using metabarcoding of environmental DNA and RNA to distinguish living assemblages for biosecurity applications</t>
  </si>
  <si>
    <t>Pochon X, Zaiko A, Fletcher LM, Laroche O, Wood SA.</t>
  </si>
  <si>
    <t>PLoS One. 2017 Nov 2;12(11):e0187636. doi: 10.1371/journal.pone.0187636. eCollection 2017.</t>
  </si>
  <si>
    <t>10.1371/journal.pone.0187636</t>
  </si>
  <si>
    <t>Integrated field, laboratory, and theoretical study of PKD spread in a Swiss prealpine river</t>
  </si>
  <si>
    <t>Carraro L, Bertuzzo E, Mari L, Fontes I, Hartikainen H, Strepparava N, Schmidt-Posthaus H, Wahli T, Jokela J, Gatto M, Rinaldo A.</t>
  </si>
  <si>
    <t>Proc Natl Acad Sci U S A. 2017 Nov 7;114(45):11992-11997. doi: 10.1073/pnas.1713691114. Epub 2017 Oct 23.</t>
  </si>
  <si>
    <t>Carraro L</t>
  </si>
  <si>
    <t>10.1073/pnas.1713691114</t>
  </si>
  <si>
    <t>Metabarcoding analysis of the stomach contents of the Antarctic Toothfish (Dissostichus mawsoni) collected in the Antarctic Ocean</t>
  </si>
  <si>
    <t>Yoon TH, Kang HE, Lee SR, Lee JB, Baeck GW, Park H, Kim HW.</t>
  </si>
  <si>
    <t>PeerJ. 2017 Nov 7;5:e3977. doi: 10.7717/peerj.3977. eCollection 2017.</t>
  </si>
  <si>
    <t>10.7717/peerj.3977</t>
  </si>
  <si>
    <t>Fungal Community Structure and As-Resistant Fungi in a Decommissioned Gold Mine Site</t>
  </si>
  <si>
    <t>Crognale S, D'Annibale A, Pesciaroli L, Stazi SR, Petruccioli M.</t>
  </si>
  <si>
    <t>Front Microbiol. 2017 Nov 9;8:2202. doi: 10.3389/fmicb.2017.02202. eCollection 2017.</t>
  </si>
  <si>
    <t>Crognale S</t>
  </si>
  <si>
    <t>10.3389/fmicb.2017.02202</t>
  </si>
  <si>
    <t>Identifying a breeding habitat of a critically endangered fish, Acheilognathus typus, in a natural river in Japan</t>
  </si>
  <si>
    <t>Sakata MK, Maki N, Sugiyama H, Minamoto T.</t>
  </si>
  <si>
    <t>Naturwissenschaften. 2017 Nov 14;104(11-12):100. doi: 10.1007/s00114-017-1521-1.</t>
  </si>
  <si>
    <t>Sakata MK</t>
  </si>
  <si>
    <t>10.1007/s00114-017-1521-1</t>
  </si>
  <si>
    <t>Metagenomics: novel enzymes from non-culturable microbes</t>
  </si>
  <si>
    <t>Berini F, Casciello C, Marcone GL, Marinelli F.</t>
  </si>
  <si>
    <t>FEMS Microbiol Lett. 2017 Nov 15;364(21). doi: 10.1093/femsle/fnx211.</t>
  </si>
  <si>
    <t>Berini F</t>
  </si>
  <si>
    <t>10.1093/femsle/fnx211</t>
  </si>
  <si>
    <t>eDNA for detection of five highly invasive molluscs. A case study in urban rivers from the Iberian Peninsula</t>
  </si>
  <si>
    <t>Clusa L, Miralles L, Basanta A, Escot C, García-Vázquez E.</t>
  </si>
  <si>
    <t>PLoS One. 2017 Nov 15;12(11):e0188126. doi: 10.1371/journal.pone.0188126. eCollection 2017.</t>
  </si>
  <si>
    <t>10.1371/journal.pone.0188126</t>
  </si>
  <si>
    <t>DNA metabarcoding for high-throughput monitoring of estuarine macrobenthic communities</t>
  </si>
  <si>
    <t>Lobo J, Shokralla S, Costa MH, Hajibabaei M, Costa FO.</t>
  </si>
  <si>
    <t>Sci Rep. 2017 Nov 15;7(1):15618. doi: 10.1038/s41598-017-15823-6.</t>
  </si>
  <si>
    <t>Lobo J</t>
  </si>
  <si>
    <t>10.1038/s41598-017-15823-6</t>
  </si>
  <si>
    <t>Characterization of the upper and lower respiratory tract microbiota in Piedmontese calves</t>
  </si>
  <si>
    <t>Nicola I, Cerutti F, Grego E, Bertone I, Gianella P, D'Angelo A, Peletto S, Bellino C.</t>
  </si>
  <si>
    <t>Microbiome. 2017 Nov 21;5(1):152. doi: 10.1186/s40168-017-0372-5.</t>
  </si>
  <si>
    <t>Nicola I</t>
  </si>
  <si>
    <t>10.1186/s40168-017-0372-5</t>
  </si>
  <si>
    <t>Composition and immuno-stimulatory properties of extracellular DNA from mouse gut flora</t>
  </si>
  <si>
    <t>Qi C, Li Y, Yu RQ, Zhou SL, Wang XG, Le GW, Jin QZ, Xiao H, Sun J.</t>
  </si>
  <si>
    <t>World J Gastroenterol. 2017 Nov 28;23(44):7830-7839. doi: 10.3748/wjg.v23.i44.7830.</t>
  </si>
  <si>
    <t>Qi C</t>
  </si>
  <si>
    <t>World J Gastroenterol</t>
  </si>
  <si>
    <t>10.3748/wjg.v23.i44.7830</t>
  </si>
  <si>
    <t>Nucleotide Sequence Variations in Autolysis Genes of ST59 Methicillin-Resistant Staphylococcus aureus Isolates</t>
  </si>
  <si>
    <t>Lin LC, Shu JC, Chang SC, Ge MC, Liu TP, Chen CW, Lu JJ.</t>
  </si>
  <si>
    <t>Microb Drug Resist. 2017 Dec;23(8):940-948. doi: 10.1089/mdr.2016.0098. Epub 2017 Mar 30.</t>
  </si>
  <si>
    <t>Lin LC</t>
  </si>
  <si>
    <t>10.1089/mdr.2016.0098</t>
  </si>
  <si>
    <t>Plastics in the North Atlantic garbage patch: A boat-microbe for hitchhikers and plastic degraders</t>
  </si>
  <si>
    <t>Debroas D, Mone A, Ter Halle A.</t>
  </si>
  <si>
    <t>Sci Total Environ. 2017 Dec 1;599-600:1222-1232. doi: 10.1016/j.scitotenv.2017.05.059. Epub 2017 May 13.</t>
  </si>
  <si>
    <t>10.1016/j.scitotenv.2017.05.059</t>
  </si>
  <si>
    <t>Analysis of phytoplankton assemblage structure in the Mediterranean Sea based on high-throughput sequencing of partial 18S rRNA sequences</t>
  </si>
  <si>
    <t>Penna A, Casabianca S, Guerra AF, Vernesi C, Scardi M.</t>
  </si>
  <si>
    <t>Mar Genomics. 2017 Dec;36:49-55. doi: 10.1016/j.margen.2017.06.001. Epub 2017 Jun 16.</t>
  </si>
  <si>
    <t>Penna A</t>
  </si>
  <si>
    <t>10.1016/j.margen.2017.06.001</t>
  </si>
  <si>
    <t>Surrogate hosts: Hunting dogs and recolonizing grey wolves share their endoparasites</t>
  </si>
  <si>
    <t>Lesniak I, Franz M, Heckmann I, Greenwood AD, Hofer H, Krone O.</t>
  </si>
  <si>
    <t>Int J Parasitol Parasites Wildl. 2017 Sep 7;6(3):278-286. doi: 10.1016/j.ijppaw.2017.09.001. eCollection 2017 Dec.</t>
  </si>
  <si>
    <t>Lesniak I</t>
  </si>
  <si>
    <t>Int J Parasitol Parasites Wildl</t>
  </si>
  <si>
    <t>10.1016/j.ijppaw.2017.09.001</t>
  </si>
  <si>
    <t>Community structure of denitrifying and total bacteria during nitrogen accumulation in an ammonia-loaded biofilter</t>
  </si>
  <si>
    <t>Yasuda T, Waki M, Fukumoto Y, Hanajima D, Kuroda K, Suzuki K, Matsumoto T, Uenishi H.</t>
  </si>
  <si>
    <t>J Appl Microbiol. 2017 Dec;123(6):1498-1511. doi: 10.1111/jam.13603. Epub 2017 Nov 5.</t>
  </si>
  <si>
    <t>Yasuda T</t>
  </si>
  <si>
    <t>10.1111/jam.13603</t>
  </si>
  <si>
    <t>Living quarters of a living fossil-Uncovering the current distribution pattern of the rediscovered Hula painted frog (Latonia nigriventer) using environmental DNA</t>
  </si>
  <si>
    <t>Renan S, Gafny S, Perl RGB, Roll U, Malka Y, Vences M, Geffen E.</t>
  </si>
  <si>
    <t>Mol Ecol. 2017 Dec;26(24):6801-6812. doi: 10.1111/mec.14420. Epub 2017 Dec 2.</t>
  </si>
  <si>
    <t>Renan S</t>
  </si>
  <si>
    <t>10.1111/mec.14420</t>
  </si>
  <si>
    <t>Design- and model-based recommendations for detecting and quantifying an amphibian pathogen in environmental samples</t>
  </si>
  <si>
    <t>Mosher BA, Huyvaert KP, Chestnut T, Kerby JL, Madison JD, Bailey LL.</t>
  </si>
  <si>
    <t>Ecol Evol. 2017 Nov 12;7(24):10952-10962. doi: 10.1002/ece3.3616. eCollection 2017 Dec.</t>
  </si>
  <si>
    <t>Mosher BA</t>
  </si>
  <si>
    <t>10.1002/ece3.3616</t>
  </si>
  <si>
    <t>Environmental DNA reveals tropical shark diversity in contrasting levels of anthropogenic impact</t>
  </si>
  <si>
    <t>Bakker J, Wangensteen OS, Chapman DD, Boussarie G, Buddo D, Guttridge TL, Hertler H, Mouillot D, Vigliola L, Mariani S.</t>
  </si>
  <si>
    <t>Sci Rep. 2017 Dec 4;7(1):16886. doi: 10.1038/s41598-017-17150-2.</t>
  </si>
  <si>
    <t>Bakker J</t>
  </si>
  <si>
    <t>10.1038/s41598-017-17150-2</t>
  </si>
  <si>
    <t>Metabarcoding Analyses Enable Differentiation of Both Interspecific Assemblages and Intraspecific Divergence in Habitats With Differing Management Practices</t>
  </si>
  <si>
    <t>Pedro PM, Piper R, Bazilli Neto P, Cullen L Jr, Dropa M, Lorencao R, Matté MH, Rech TC, Rufato MO Jr, Silva M, Turati DT.</t>
  </si>
  <si>
    <t>Environ Entomol. 2017 Dec 8;46(6):1381-1389. doi: 10.1093/ee/nvx166.</t>
  </si>
  <si>
    <t>Pedro PM</t>
  </si>
  <si>
    <t>10.1093/ee/nvx166</t>
  </si>
  <si>
    <t>A systematic approach to evaluate the influence of environmental conditions on eDNA detection success in aquatic ecosystems</t>
  </si>
  <si>
    <t>Stoeckle BC, Beggel S, Cerwenka AF, Motivans E, Kuehn R, Geist J.</t>
  </si>
  <si>
    <t>PLoS One. 2017 Dec 8;12(12):e0189119. doi: 10.1371/journal.pone.0189119. eCollection 2017.</t>
  </si>
  <si>
    <t>Stoeckle BC</t>
  </si>
  <si>
    <t>10.1371/journal.pone.0189119</t>
  </si>
  <si>
    <t>Exploring the Cultivable Ectocarpus Microbiome</t>
  </si>
  <si>
    <t>KleinJan H, Jeanthon C, Boyen C, Dittami SM.</t>
  </si>
  <si>
    <t>Front Microbiol. 2017 Dec 11;8:2456. doi: 10.3389/fmicb.2017.02456. eCollection 2017.</t>
  </si>
  <si>
    <t>KleinJan H</t>
  </si>
  <si>
    <t>10.3389/fmicb.2017.02456</t>
  </si>
  <si>
    <t>Performance of DNA metabarcoding, standard barcoding, and morphological approach in the identification of host-parasitoid interactions</t>
  </si>
  <si>
    <t>Šigut M, Kostovčík M, Šigutová H, Hulcr J, Drozd P, Hrček J.</t>
  </si>
  <si>
    <t>PLoS One. 2017 Dec 13;12(12):e0187803. doi: 10.1371/journal.pone.0187803. eCollection 2017.</t>
  </si>
  <si>
    <t>Šigut M</t>
  </si>
  <si>
    <t>10.1371/journal.pone.0187803</t>
  </si>
  <si>
    <t>Making sense of the noise: The effect of hydrology on silver carp eDNA detection in the Chicago area waterway system</t>
  </si>
  <si>
    <t>Song JW, Small MJ, Casman EA.</t>
  </si>
  <si>
    <t>Sci Total Environ. 2017 Dec 15;605-606:713-720. doi: 10.1016/j.scitotenv.2017.06.255. Epub 2017 Jul 1.</t>
  </si>
  <si>
    <t>Song JW</t>
  </si>
  <si>
    <t>10.1016/j.scitotenv.2017.06.255</t>
  </si>
  <si>
    <t>Murein Hydrolase LytF of Streptococcus sanguinis and the Ecological Consequences of Competence Development</t>
  </si>
  <si>
    <t>Cullin N, Redanz S, Lampi KJ, Merritt J, Kreth J.</t>
  </si>
  <si>
    <t>Appl Environ Microbiol. 2017 Dec 1;83(24):e01709-17. doi: 10.1128/AEM.01709-17. Print 2017 Dec 15.</t>
  </si>
  <si>
    <t>Cullin N</t>
  </si>
  <si>
    <t>10.1128/AEM.01709-17</t>
  </si>
  <si>
    <t>Estimating and mitigating amplification bias in qualitative and quantitative arthropod metabarcoding</t>
  </si>
  <si>
    <t>Krehenwinkel H, Wolf M, Lim JY, Rominger AJ, Simison WB, Gillespie RG.</t>
  </si>
  <si>
    <t>Sci Rep. 2017 Dec 15;7(1):17668. doi: 10.1038/s41598-017-17333-x.</t>
  </si>
  <si>
    <t>10.1038/s41598-017-17333-x</t>
  </si>
  <si>
    <t>Environmental DNA (eDNA) Shedding and Decay Rates to Model Freshwater Mussel eDNA Transport in a River</t>
  </si>
  <si>
    <t>Sansom BJ, Sassoubre LM.</t>
  </si>
  <si>
    <t>Environ Sci Technol. 2017 Dec 19;51(24):14244-14253. doi: 10.1021/acs.est.7b05199. Epub 2017 Nov 29.</t>
  </si>
  <si>
    <t>Sansom BJ</t>
  </si>
  <si>
    <t>10.1021/acs.est.7b05199</t>
  </si>
  <si>
    <t>Using environmental DNA for early detection of amphibian chytrid fungus Batrachochytrium dendrobatidis prior to a ranid die-off</t>
  </si>
  <si>
    <t>Kamoroff C, Goldberg CS.</t>
  </si>
  <si>
    <t>Dis Aquat Organ. 2017 Dec 19;127(1):75-79. doi: 10.3354/dao03183.</t>
  </si>
  <si>
    <t>Kamoroff C</t>
  </si>
  <si>
    <t>10.3354/dao03183</t>
  </si>
  <si>
    <t>Extracellular DNA and Type IV Pilus Expression Regulate the Structure and Kinetics of Biofilm Formation by Nontypeable Haemophilus influenzae</t>
  </si>
  <si>
    <t>Das J, Mokrzan E, Lakhani V, Rosas L, Jurcisek JA, Ray WC, Bakaletz LO.</t>
  </si>
  <si>
    <t>mBio. 2017 Dec 19;8(6):e01466-17. doi: 10.1128/mBio.01466-17.</t>
  </si>
  <si>
    <t>Das J</t>
  </si>
  <si>
    <t>10.1128/mBio.01466-17</t>
  </si>
  <si>
    <t>Erratum: Veronica officinalis Product Authentication Using DNA Metabarcoding and HPLC-MS Reveals Widespread Adulteration with Veronica chamaedrys</t>
  </si>
  <si>
    <t>Frontiers Production Office.</t>
  </si>
  <si>
    <t>Front Pharmacol. 2017 Dec 19;8:957. doi: 10.3389/fphar.2017.00957. eCollection 2017.</t>
  </si>
  <si>
    <t>Frontiers Production Office</t>
  </si>
  <si>
    <t>10.3389/fphar.2017.00957</t>
  </si>
  <si>
    <t>Library Construction from Subnanogram DNA for Pelagic Sea Water and Deep-Sea Sediments</t>
  </si>
  <si>
    <t>Hirai M, Nishi S, Tsuda M, Sunamura M, Takaki Y, Nunoura T.</t>
  </si>
  <si>
    <t>Microbes Environ. 2017 Dec 27;32(4):336-343. doi: 10.1264/jsme2.ME17132. Epub 2017 Nov 28.</t>
  </si>
  <si>
    <t>Hirai M</t>
  </si>
  <si>
    <t>10.1264/jsme2.ME17132</t>
  </si>
  <si>
    <t>Effective mosquito and arbovirus surveillance using metabarcoding</t>
  </si>
  <si>
    <t>Batovska J, Lynch SE, Cogan NOI, Brown K, Darbro JM, Kho EA, Blacket MJ.</t>
  </si>
  <si>
    <t>Mol Ecol Resour. 2018 Jan;18(1):32-40. doi: 10.1111/1755-0998.12682. Epub 2017 May 15.</t>
  </si>
  <si>
    <t>Batovska J</t>
  </si>
  <si>
    <t>10.1111/1755-0998.12682</t>
  </si>
  <si>
    <t>Microbial Composition and Diversity Patterns in Deep Hyperthermal Aquifers from the Western Plain of Romania</t>
  </si>
  <si>
    <t>Chiriac CM, Baricz A, Szekeres E, Rudi K, Dragoș N, Coman C.</t>
  </si>
  <si>
    <t>Microb Ecol. 2018 Jan;75(1):38-51. doi: 10.1007/s00248-017-1031-x. Epub 2017 Jul 13.</t>
  </si>
  <si>
    <t>10.1007/s00248-017-1031-x</t>
  </si>
  <si>
    <t>From Microscopy to Genomic Approach in Soil Biodiversity Assessment</t>
  </si>
  <si>
    <t>Popescu L, Cao ZP.</t>
  </si>
  <si>
    <t>Curr Issues Mol Biol. 2018;27:195-198. doi: 10.21775/cimb.027.195. Epub 2017 Sep 8.</t>
  </si>
  <si>
    <t>Popescu L</t>
  </si>
  <si>
    <t>Curr Issues Mol Biol</t>
  </si>
  <si>
    <t>10.21775/cimb.027.195</t>
  </si>
  <si>
    <t>Environment and host identity structure communities of green algal symbionts in lichens</t>
  </si>
  <si>
    <t>Dal Grande F, Rolshausen G, Divakar PK, Crespo A, Otte J, Schleuning M, Schmitt I.</t>
  </si>
  <si>
    <t>New Phytol. 2018 Jan;217(1):277-289. doi: 10.1111/nph.14770. Epub 2017 Sep 11.</t>
  </si>
  <si>
    <t>Dal Grande F</t>
  </si>
  <si>
    <t>10.1111/nph.14770</t>
  </si>
  <si>
    <t>Interplay between Antibiotic Efficacy and Drug-Induced Lysis Underlies Enhanced Biofilm Formation at Subinhibitory Drug Concentrations</t>
  </si>
  <si>
    <t>Yu W, Hallinen KM, Wood KB.</t>
  </si>
  <si>
    <t>Antimicrob Agents Chemother. 2017 Dec 21;62(1):e01603-17. doi: 10.1128/AAC.01603-17. Print 2018 Jan.</t>
  </si>
  <si>
    <t>Yu W</t>
  </si>
  <si>
    <t>10.1128/AAC.01603-17</t>
  </si>
  <si>
    <t>Rare unclassified 16S rRNA operational taxonomic units from the uncharted Engaño Bay (Argentinean Patagonia)</t>
  </si>
  <si>
    <t>Calvo AY, Manrique JM, Jones LR.</t>
  </si>
  <si>
    <t>Can J Microbiol. 2018 Jan;64(1):91-96. doi: 10.1139/cjm-2017-0342. Epub 2017 Oct 27.</t>
  </si>
  <si>
    <t>Calvo AY</t>
  </si>
  <si>
    <t>Can J Microbiol</t>
  </si>
  <si>
    <t>10.1139/cjm-2017-0342</t>
  </si>
  <si>
    <t>Environmental DNA detection of rare and invasive fish species in two Great Lakes tributaries</t>
  </si>
  <si>
    <t>Balasingham KD, Walter RP, Mandrak NE, Heath DD.</t>
  </si>
  <si>
    <t>Mol Ecol. 2018 Jan;27(1):112-127. doi: 10.1111/mec.14395. Epub 2017 Nov 29.</t>
  </si>
  <si>
    <t>10.1111/mec.14395</t>
  </si>
  <si>
    <t>Tree species identity and diversity drive fungal richness and community composition along an elevational gradient in a Mediterranean ecosystem</t>
  </si>
  <si>
    <t>Saitta A, Anslan S, Bahram M, Brocca L, Tedersoo L.</t>
  </si>
  <si>
    <t>Mycorrhiza. 2018 Jan;28(1):39-47. doi: 10.1007/s00572-017-0806-8. Epub 2017 Nov 6.</t>
  </si>
  <si>
    <t>Saitta A</t>
  </si>
  <si>
    <t>10.1007/s00572-017-0806-8</t>
  </si>
  <si>
    <t>Metabarcoding of freshwater invertebrates to detect the effects of a pesticide spill</t>
  </si>
  <si>
    <t>Andújar C, Arribas P, Gray C, Bruce C, Woodward G, Yu DW, Vogler AP.</t>
  </si>
  <si>
    <t>Mol Ecol. 2018 Jan;27(1):146-166. doi: 10.1111/mec.14410. Epub 2017 Dec 29.</t>
  </si>
  <si>
    <t>Andújar C</t>
  </si>
  <si>
    <t>10.1111/mec.14410</t>
  </si>
  <si>
    <t>Highlighting patterns of fungal diversity and composition shaped by ocean currents using the East China Sea as a model</t>
  </si>
  <si>
    <t>Li W, Wang M, Pan H, Burgaud G, Liang S, Guo J, Luo T, Li Z, Zhang S, Cai L.</t>
  </si>
  <si>
    <t>Mol Ecol. 2018 Jan;27(2):564-576. doi: 10.1111/mec.14440. Epub 2017 Dec 12.</t>
  </si>
  <si>
    <t>10.1111/mec.14440</t>
  </si>
  <si>
    <t>Reconstructing High-Quality Large-Scale Metabolic Models with merlin</t>
  </si>
  <si>
    <t>Dias O, Rocha M, Ferreira EC, Rocha I.</t>
  </si>
  <si>
    <t>Methods Mol Biol. 2018;1716:1-36. doi: 10.1007/978-1-4939-7528-0_1.</t>
  </si>
  <si>
    <t>Dias O</t>
  </si>
  <si>
    <t>10.1007/978-1-4939-7528-0_1</t>
  </si>
  <si>
    <t>Corrigendum: Exploiting Alpine glaciers as biological archives: DNA metabarcoding of ice cores extracted from the largest and deepest southern Alps glacier, Adamello, Italy</t>
  </si>
  <si>
    <t>Vernesi C, Girardi M, Montagna M, Festi D, Casarotto C, Maggi V, Cristofori A.</t>
  </si>
  <si>
    <t>Genome. 2018 Jan;61(1):71. doi: 10.1139/gen-2017-0256. Epub 2017 Dec 21.</t>
  </si>
  <si>
    <t>Vernesi C</t>
  </si>
  <si>
    <t>10.1139/gen-2017-0256</t>
  </si>
  <si>
    <t>Scaling up: A guide to high-throughput genomic approaches for biodiversity analysis</t>
  </si>
  <si>
    <t>Porter TM, Hajibabaei M.</t>
  </si>
  <si>
    <t>Mol Ecol. 2018 Jan;27(2):313-338. doi: 10.1111/mec.14478. Epub 2018 Mar 3.</t>
  </si>
  <si>
    <t>Porter TM</t>
  </si>
  <si>
    <t>10.1111/mec.14478</t>
  </si>
  <si>
    <t>Assessing the utility of metabarcoding for diet analyses of the omnivorous wild pig (Sus scrofa)</t>
  </si>
  <si>
    <t>Robeson MS 2nd, Khanipov K, Golovko G, Wisely SM, White MD, Bodenchuck M, Smyser TJ, Fofanov Y, Fierer N, Piaggio AJ.</t>
  </si>
  <si>
    <t>Ecol Evol. 2017 Nov 26;8(1):185-196. doi: 10.1002/ece3.3638. eCollection 2018 Jan.</t>
  </si>
  <si>
    <t>10.1002/ece3.3638</t>
  </si>
  <si>
    <t>Detection and persistence of environmental DNA from an invasive, terrestrial mammal</t>
  </si>
  <si>
    <t>Williams KE, Huyvaert KP, Vercauteren KC, Davis AJ, Piaggio AJ.</t>
  </si>
  <si>
    <t>Ecol Evol. 2017 Dec 3;8(1):688-695. doi: 10.1002/ece3.3698. eCollection 2018 Jan.</t>
  </si>
  <si>
    <t>10.1002/ece3.3698</t>
  </si>
  <si>
    <t>Mosquito vector-associated microbiota: Metabarcoding bacteria and eukaryotic symbionts across habitat types in Thailand endemic for dengue and other arthropod-borne diseases</t>
  </si>
  <si>
    <t>Thongsripong P, Chandler JA, Green AB, Kittayapong P, Wilcox BA, Kapan DD, Bennett SN.</t>
  </si>
  <si>
    <t>Ecol Evol. 2017 Dec 27;8(2):1352-1368. doi: 10.1002/ece3.3676. eCollection 2018 Jan.</t>
  </si>
  <si>
    <t>Thongsripong P</t>
  </si>
  <si>
    <t>10.1002/ece3.3676</t>
  </si>
  <si>
    <t>Horizontal Gene Transfer in Thermus spp</t>
  </si>
  <si>
    <t>Blesa A, Averhoff B, Berenguer J.</t>
  </si>
  <si>
    <t>Curr Issues Mol Biol. 2018;29:23-36. doi: 10.21775/cimb.029.023. Epub 2018 Apr 12.</t>
  </si>
  <si>
    <t>10.21775/cimb.029.023</t>
  </si>
  <si>
    <t>Interactions between the Aggregatibacter actinomycetemcomitans secretin HofQ and host cytokines indicate a link between natural competence and interleukin-8 uptake</t>
  </si>
  <si>
    <t>Ahlstrand T, Torittu A, Elovaara H, Välimaa H, Pöllänen MT, Kasvandik S, Högbom M, Ihalin R.</t>
  </si>
  <si>
    <t>Virulence. 2018;9(1):1205-1223. doi: 10.1080/21505594.2018.1499378.</t>
  </si>
  <si>
    <t>Ahlstrand T</t>
  </si>
  <si>
    <t>Virulence</t>
  </si>
  <si>
    <t>10.1080/21505594.2018.1499378</t>
  </si>
  <si>
    <t>Protocols for Investigating the Leaf Mycobiome Using High-Throughput DNA Sequencing</t>
  </si>
  <si>
    <t>Brown SP, Leopold DR, Busby PE.</t>
  </si>
  <si>
    <t>Methods Mol Biol. 2018;1848:39-51. doi: 10.1007/978-1-4939-8724-5_4.</t>
  </si>
  <si>
    <t>Brown SP</t>
  </si>
  <si>
    <t>10.1007/978-1-4939-8724-5_4</t>
  </si>
  <si>
    <t>Bayesian Inference of Microbial Community Structure from Metagenomic Data Using BioMiCo</t>
  </si>
  <si>
    <t>Dunn KA, Andrews K, Bashwih RO, Bielawski JP.</t>
  </si>
  <si>
    <t>Methods Mol Biol. 2018;1849:267-289. doi: 10.1007/978-1-4939-8728-3_17.</t>
  </si>
  <si>
    <t>Dunn KA</t>
  </si>
  <si>
    <t>10.1007/978-1-4939-8728-3_17</t>
  </si>
  <si>
    <t>The Role of Extracellular Nucleic Acids in Rheumatoid Arthritis</t>
  </si>
  <si>
    <t>Neumann E, Hasseli R, Lange U, Müller-Ladner U.</t>
  </si>
  <si>
    <t>Curr Pharm Biotechnol. 2018;19(15):1182-1188. doi: 10.2174/1389201020666190102150216.</t>
  </si>
  <si>
    <t>Neumann E</t>
  </si>
  <si>
    <t>Curr Pharm Biotechnol</t>
  </si>
  <si>
    <t>10.2174/1389201020666190102150216</t>
  </si>
  <si>
    <t>ITS2 metabarcoding analysis complements lichen mycobiome diversity data</t>
  </si>
  <si>
    <t>Banchi E, Stankovic D, Fernández-Mendoza F, Gionechetti F, Pallavicini A, Muggia L.</t>
  </si>
  <si>
    <t>Mycol Prog. 2018;17(9):1049-1066. doi: 10.1007/s11557-018-1415-4. Epub 2018 Jun 22.</t>
  </si>
  <si>
    <t>Mycol Prog</t>
  </si>
  <si>
    <t>10.1007/s11557-018-1415-4</t>
  </si>
  <si>
    <t>Spatial and temporal dynamics of a freshwater eukaryotic plankton community revealed via 18S rRNA gene metabarcoding</t>
  </si>
  <si>
    <t>Banerji A, Bagley M, Elk M, Pilgrim E, Marinson J, Santo Domingo J.</t>
  </si>
  <si>
    <t>Hydrobiologia. 2018;818(1):71-86. doi: 10.1007/s10750-018-3593-0.</t>
  </si>
  <si>
    <t>Banerji A</t>
  </si>
  <si>
    <t>Hydrobiologia</t>
  </si>
  <si>
    <t>10.1007/s10750-018-3593-0</t>
  </si>
  <si>
    <t>ITSoneDB: a comprehensive collection of eukaryotic ribosomal RNA Internal Transcribed Spacer 1 (ITS1) sequences</t>
  </si>
  <si>
    <t>Santamaria M, Fosso B, Licciulli F, Balech B, Larini I, Grillo G, De Caro G, Liuni S, Pesole G.</t>
  </si>
  <si>
    <t>Nucleic Acids Res. 2018 Jan 4;46(D1):D127-D132. doi: 10.1093/nar/gkx855.</t>
  </si>
  <si>
    <t>Santamaria M</t>
  </si>
  <si>
    <t>10.1093/nar/gkx855</t>
  </si>
  <si>
    <t>The effect of DNA degradation bias in passive sampling devices on metabarcoding studies of arthropod communities and their associated microbiota</t>
  </si>
  <si>
    <t>Krehenwinkel H, Fong M, Kennedy S, Huang EG, Noriyuki S, Cayetano L, Gillespie R.</t>
  </si>
  <si>
    <t>PLoS One. 2018 Jan 5;13(1):e0189188. doi: 10.1371/journal.pone.0189188. eCollection 2018.</t>
  </si>
  <si>
    <t>10.1371/journal.pone.0189188</t>
  </si>
  <si>
    <t>Is there a link between aging and microbiome diversity in exceptional mammalian longevity?</t>
  </si>
  <si>
    <t>Hughes GM, Leech J, Puechmaille SJ, Lopez JV, Teeling EC.</t>
  </si>
  <si>
    <t>PeerJ. 2018 Jan 8;6:e4174. doi: 10.7717/peerj.4174. eCollection 2018.</t>
  </si>
  <si>
    <t>Hughes GM</t>
  </si>
  <si>
    <t>10.7717/peerj.4174</t>
  </si>
  <si>
    <t>Feeding Immunity: Physiological and Behavioral Responses to Infection and Resource Limitation</t>
  </si>
  <si>
    <t>Budischak SA, Hansen CB, Caudron Q, Garnier R, Kartzinel TR, Pelczer I, Cressler CE, van Leeuwen A, Graham AL.</t>
  </si>
  <si>
    <t>Front Immunol. 2018 Jan 8;8:1914. doi: 10.3389/fimmu.2017.01914. eCollection 2017.</t>
  </si>
  <si>
    <t>Budischak SA</t>
  </si>
  <si>
    <t>Front Immunol</t>
  </si>
  <si>
    <t>10.3389/fimmu.2017.01914</t>
  </si>
  <si>
    <t>Identification of the Colicin V Bacteriocin Gene Cluster by Functional Screening of a Human Microbiome Metagenomic Library</t>
  </si>
  <si>
    <t>Cohen LJ, Han S, Huang YH, Brady SF.</t>
  </si>
  <si>
    <t>ACS Infect Dis. 2018 Jan 12;4(1):27-32. doi: 10.1021/acsinfecdis.7b00081. Epub 2017 Aug 21.</t>
  </si>
  <si>
    <t>Cohen LJ</t>
  </si>
  <si>
    <t>ACS Infect Dis</t>
  </si>
  <si>
    <t>10.1021/acsinfecdis.7b00081</t>
  </si>
  <si>
    <t>A-GAME: improving the assembly of pooled functional metagenomics sequence data</t>
  </si>
  <si>
    <t>Chiara M, Placido A, Picardi E, Ceci LR, Horner DS, Pesole G.</t>
  </si>
  <si>
    <t>BMC Genomics. 2018 Jan 12;19(1):44. doi: 10.1186/s12864-017-4369-z.</t>
  </si>
  <si>
    <t>Chiara M</t>
  </si>
  <si>
    <t>10.1186/s12864-017-4369-z</t>
  </si>
  <si>
    <t>Inside the guts of the city: Urban-induced alterations of the gut microbiota in a wild passerine</t>
  </si>
  <si>
    <t>Teyssier A, Rouffaer LO, Saleh Hudin N, Strubbe D, Matthysen E, Lens L, White J.</t>
  </si>
  <si>
    <t>Sci Total Environ. 2018 Jan 15;612:1276-1286. doi: 10.1016/j.scitotenv.2017.09.035. Epub 2017 Sep 8.</t>
  </si>
  <si>
    <t>Teyssier A</t>
  </si>
  <si>
    <t>10.1016/j.scitotenv.2017.09.035</t>
  </si>
  <si>
    <t>Environmental Sequencing Fills the Gap Between Parasitic Haplosporidians and Free-living Giant Amoebae</t>
  </si>
  <si>
    <t>Ward GM, Neuhauser S, Groben R, Ciaghi S, Berney C, Romac S, Bass D.</t>
  </si>
  <si>
    <t>J Eukaryot Microbiol. 2018 Jan 16;65(5):574-86. doi: 10.1111/jeu.12501. Online ahead of print.</t>
  </si>
  <si>
    <t>10.1111/jeu.12501</t>
  </si>
  <si>
    <t>Seasonal variation in environmental DNA detection in sediment and water samples</t>
  </si>
  <si>
    <t>PLoS One. 2018 Jan 19;13(1):e0191737. doi: 10.1371/journal.pone.0191737. eCollection 2018.</t>
  </si>
  <si>
    <t>10.1371/journal.pone.0191737</t>
  </si>
  <si>
    <t>Environmental DNA (eDNA): A tool for quantifying the abundant but elusive round goby (Neogobius melanostomus)</t>
  </si>
  <si>
    <t>Nevers MB, Byappanahalli MN, Morris CC, Shively D, Przybyla-Kelly K, Spoljaric AM, Dickey J, Roseman EF.</t>
  </si>
  <si>
    <t>PLoS One. 2018 Jan 22;13(1):e0191720. doi: 10.1371/journal.pone.0191720. eCollection 2018.</t>
  </si>
  <si>
    <t>Nevers MB</t>
  </si>
  <si>
    <t>10.1371/journal.pone.0191720</t>
  </si>
  <si>
    <t>Metagenomics of Bacterial Diversity in Villa Luz Caves with Sulfur Water Springs</t>
  </si>
  <si>
    <t>D'Auria G, Artacho A, Rojas RA, Bautista JS, Méndez R, Gamboa MT, Gamboa JR, Gómez-Cruz R.</t>
  </si>
  <si>
    <t>Genes (Basel). 2018 Jan 22;9(1):55. doi: 10.3390/genes9010055.</t>
  </si>
  <si>
    <t>D'Auria G</t>
  </si>
  <si>
    <t>10.3390/genes9010055</t>
  </si>
  <si>
    <t>Acidity promotes degradation of multi-species environmental DNA in lotic mesocosms</t>
  </si>
  <si>
    <t>Seymour M, Durance I, Cosby BJ, Ransom-Jones E, Deiner K, Ormerod SJ, Colbourne JK, Wilgar G, Carvalho GR, de Bruyn M, Edwards F, Emmett BA, Bik HM, Creer S.</t>
  </si>
  <si>
    <t>Commun Biol. 2018 Jan 22;1:4. doi: 10.1038/s42003-017-0005-3. eCollection 2018.</t>
  </si>
  <si>
    <t>Seymour M</t>
  </si>
  <si>
    <t>10.1038/s42003-017-0005-3</t>
  </si>
  <si>
    <t>16S rRNA gene metabarcoding and TEM reveals different ecological strategies within the genus Neogloboquadrina (planktonic foraminifer)</t>
  </si>
  <si>
    <t>Bird C, Darling KF, Russell AD, Fehrenbacher JS, Davis CV, Free A, Ngwenya BT.</t>
  </si>
  <si>
    <t>PLoS One. 2018 Jan 29;13(1):e0191653. doi: 10.1371/journal.pone.0191653. eCollection 2018.</t>
  </si>
  <si>
    <t>Bird C</t>
  </si>
  <si>
    <t>10.1371/journal.pone.0191653</t>
  </si>
  <si>
    <t>Inference of genetic marker concentrations from field surveys to detect environmental DNA using Bayesian updating</t>
  </si>
  <si>
    <t>Schultz MT.</t>
  </si>
  <si>
    <t>PLoS One. 2018 Jan 30;13(1):e0190603. doi: 10.1371/journal.pone.0190603. eCollection 2018.</t>
  </si>
  <si>
    <t>10.1371/journal.pone.0190603</t>
  </si>
  <si>
    <t>Correction: DNA extraction replicates improve diversity and compositional dissimilarity in metabarcoding of eukaryotes in marine sediments</t>
  </si>
  <si>
    <t>PLoS One. 2018 Jan 30;13(1):e0192337. doi: 10.1371/journal.pone.0192337. eCollection 2018.</t>
  </si>
  <si>
    <t>10.1371/journal.pone.0192337</t>
  </si>
  <si>
    <t>Extracellular DNA as a genetic recorder of microbial diversity in benthic deep-sea ecosystems</t>
  </si>
  <si>
    <t>Corinaldesi C, Tangherlini M, Manea E, Dell'Anno A.</t>
  </si>
  <si>
    <t>Sci Rep. 2018 Jan 30;8(1):1839. doi: 10.1038/s41598-018-20302-7.</t>
  </si>
  <si>
    <t>Corinaldesi C</t>
  </si>
  <si>
    <t>10.1038/s41598-018-20302-7</t>
  </si>
  <si>
    <t>Species delimitation for the molecular taxonomy and ecology of the widely distributed microbial eukaryote genus Euplotes (Alveolata, Ciliophora)</t>
  </si>
  <si>
    <t>Zhao Y, Yi Z, Warren A, Song W.</t>
  </si>
  <si>
    <t>Proc Biol Sci. 2018 Jan 31;285(1871):20172159. doi: 10.1098/rspb.2017.2159.</t>
  </si>
  <si>
    <t>10.1098/rspb.2017.2159</t>
  </si>
  <si>
    <t>Metabarcoding analysis of eukaryotic microbiota in the gut of HIV-infected patients</t>
  </si>
  <si>
    <t>Hamad I, Abou Abdallah R, Ravaux I, Mokhtari S, Tissot-Dupont H, Michelle C, Stein A, Lagier JC, Raoult D, Bittar F.</t>
  </si>
  <si>
    <t>PLoS One. 2018 Jan 31;13(1):e0191913. doi: 10.1371/journal.pone.0191913. eCollection 2018.</t>
  </si>
  <si>
    <t>Hamad I</t>
  </si>
  <si>
    <t>10.1371/journal.pone.0191913</t>
  </si>
  <si>
    <t>Characterization of soil nematode communities in three cropping systems through morphological and DNA metabarcoding approaches</t>
  </si>
  <si>
    <t>Treonis AM, Unangst SK, Kepler RM, Buyer JS, Cavigelli MA, Mirsky SB, Maul JE.</t>
  </si>
  <si>
    <t>Sci Rep. 2018 Jan 31;8(1):2004. doi: 10.1038/s41598-018-20366-5.</t>
  </si>
  <si>
    <t>Treonis AM</t>
  </si>
  <si>
    <t>10.1038/s41598-018-20366-5</t>
  </si>
  <si>
    <t>Influence of Host Plant on Thaumetopoea pityocampa Gut Bacterial Community</t>
  </si>
  <si>
    <t>Strano CP, Malacrinò A, Campolo O, Palmeri V.</t>
  </si>
  <si>
    <t>Microb Ecol. 2018 Feb;75(2):487-494. doi: 10.1007/s00248-017-1019-6. Epub 2017 Jul 22.</t>
  </si>
  <si>
    <t>Strano CP</t>
  </si>
  <si>
    <t>10.1007/s00248-017-1019-6</t>
  </si>
  <si>
    <t>Season-Long Experimental Drought Alters Fungal Community Composition but Not Diversity in a Grassland Soil</t>
  </si>
  <si>
    <t>Schmidt PA, Schmitt I, Otte J, Bandow C, Römbke J, Bálint M, Rolshausen G.</t>
  </si>
  <si>
    <t>Microb Ecol. 2018 Feb;75(2):468-478. doi: 10.1007/s00248-017-1047-2. Epub 2017 Aug 7.</t>
  </si>
  <si>
    <t>Schmidt PA</t>
  </si>
  <si>
    <t>10.1007/s00248-017-1047-2</t>
  </si>
  <si>
    <t>Sensitive community responses of microbiota to copper in sediment toxicity test</t>
  </si>
  <si>
    <t>Yang J, Xie Y, Jeppe K, Long S, Pettigrove V, Zhang X.</t>
  </si>
  <si>
    <t>Environ Toxicol Chem. 2018 Feb;37(2):599-608. doi: 10.1002/etc.3980. Epub 2017 Nov 30.</t>
  </si>
  <si>
    <t>10.1002/etc.3980</t>
  </si>
  <si>
    <t>PacBio metabarcoding of Fungi and other eukaryotes: errors, biases and perspectives</t>
  </si>
  <si>
    <t>Tedersoo L, Tooming-Klunderud A, Anslan S.</t>
  </si>
  <si>
    <t>New Phytol. 2018 Feb;217(3):1370-1385. doi: 10.1111/nph.14776. Epub 2017 Sep 14.</t>
  </si>
  <si>
    <t>10.1111/nph.14776</t>
  </si>
  <si>
    <t>Diverse yeasts for diverse fermented beverages and foods</t>
  </si>
  <si>
    <t>Hittinger CT, Steele JL, Ryder DS.</t>
  </si>
  <si>
    <t>Curr Opin Biotechnol. 2018 Feb;49:199-206. doi: 10.1016/j.copbio.2017.10.004. Epub 2017 Nov 2.</t>
  </si>
  <si>
    <t>Hittinger CT</t>
  </si>
  <si>
    <t>10.1016/j.copbio.2017.10.004</t>
  </si>
  <si>
    <t>Biofilms as a sink for antibiotic resistance genes (ARGs) in the Yangtze Estuary</t>
  </si>
  <si>
    <t>Guo XP, Yang Y, Lu DP, Niu ZS, Feng JN, Chen YR, Tou FY, Garner E, Xu J, Liu M, Hochella MF Jr.</t>
  </si>
  <si>
    <t>Water Res. 2018 Feb 1;129:277-286. doi: 10.1016/j.watres.2017.11.029. Epub 2017 Nov 13.</t>
  </si>
  <si>
    <t>Guo XP</t>
  </si>
  <si>
    <t>10.1016/j.watres.2017.11.029</t>
  </si>
  <si>
    <t>The metagenome of bromeliads phytotelma in Puerto Rico</t>
  </si>
  <si>
    <t>Rodriguez-Nuñez KM, Rullan-Cardec JM, Rios-Velazquez C.</t>
  </si>
  <si>
    <t>Data Brief. 2017 Nov 1;16:19-22. doi: 10.1016/j.dib.2017.10.065. eCollection 2018 Feb.</t>
  </si>
  <si>
    <t>Rodriguez-Nuñez KM</t>
  </si>
  <si>
    <t>10.1016/j.dib.2017.10.065</t>
  </si>
  <si>
    <t>An apparent Acanthamoeba genotype is the product of a chimeric 18S rDNA artifact</t>
  </si>
  <si>
    <t>Corsaro D, Venditti D.</t>
  </si>
  <si>
    <t>Parasitol Res. 2018 Feb;117(2):571-577. doi: 10.1007/s00436-017-5690-9. Epub 2017 Nov 25.</t>
  </si>
  <si>
    <t>Corsaro D</t>
  </si>
  <si>
    <t>Parasitol Res</t>
  </si>
  <si>
    <t>10.1007/s00436-017-5690-9</t>
  </si>
  <si>
    <t>Metagenomic sequencing of environmental DNA reveals marine faunal assemblages from the West Antarctic Peninsula</t>
  </si>
  <si>
    <t>Cowart DA, Murphy KR, Cheng CC.</t>
  </si>
  <si>
    <t>Mar Genomics. 2018 Feb;37:148-160. doi: 10.1016/j.margen.2017.11.003. Epub 2017 Dec 6.</t>
  </si>
  <si>
    <t>10.1016/j.margen.2017.11.003</t>
  </si>
  <si>
    <t>The impact of artificial surfaces on marine bacterial and eukaryotic biofouling assemblages: A high-throughput sequencing analysis</t>
  </si>
  <si>
    <t>von Ammon U, Wood SA, Laroche O, Zaiko A, Tait L, Lavery S, Inglis G, Pochon X.</t>
  </si>
  <si>
    <t>Mar Environ Res. 2018 Feb;133:57-66. doi: 10.1016/j.marenvres.2017.12.003. Epub 2017 Dec 5.</t>
  </si>
  <si>
    <t>von Ammon U</t>
  </si>
  <si>
    <t>10.1016/j.marenvres.2017.12.003</t>
  </si>
  <si>
    <t>Investigating monsoon and post-monsoon variabilities of bacterioplankton communities in a mangrove ecosystem</t>
  </si>
  <si>
    <t>Ghosh A, Bhadury P.</t>
  </si>
  <si>
    <t>Environ Sci Pollut Res Int. 2018 Feb;25(6):5722-5739. doi: 10.1007/s11356-017-0852-y. Epub 2017 Dec 11.</t>
  </si>
  <si>
    <t>Ghosh A</t>
  </si>
  <si>
    <t>10.1007/s11356-017-0852-y</t>
  </si>
  <si>
    <t>Quantitative species-level ecology of reef fish larvae via metabarcoding</t>
  </si>
  <si>
    <t>Kimmerling N, Zuqert O, Amitai G, Gurevich T, Armoza-Zvuloni R, Kolesnikov I, Berenshtein I, Melamed S, Gilad S, Benjamin S, Rivlin A, Ohavia M, Paris CB, Holzman R, Kiflawi M, Sorek R.</t>
  </si>
  <si>
    <t>Nat Ecol Evol. 2018 Feb;2(2):306-316. doi: 10.1038/s41559-017-0413-2. Epub 2017 Dec 18.</t>
  </si>
  <si>
    <t>Kimmerling N</t>
  </si>
  <si>
    <t>10.1038/s41559-017-0413-2</t>
  </si>
  <si>
    <t>Agriculture shapes the trophic niche of a bat preying on multiple pest arthropods across Europe: Evidence from DNA metabarcoding</t>
  </si>
  <si>
    <t>Aizpurua O, Budinski I, Georgiakakis P, Gopalakrishnan S, Ibañez C, Mata V, Rebelo H, Russo D, Szodoray-Parádi F, Zhelyazkova V, Zrncic V, Gilbert MTP, Alberdi A.</t>
  </si>
  <si>
    <t>Mol Ecol. 2018 Feb;27(3):815-825. doi: 10.1111/mec.14474. Epub 2018 Jan 31.</t>
  </si>
  <si>
    <t>Aizpurua O</t>
  </si>
  <si>
    <t>10.1111/mec.14474</t>
  </si>
  <si>
    <t>Probing promise versus performance in longer read fungal metabarcoding</t>
  </si>
  <si>
    <t>Kennedy PG, Cline LC, Song Z.</t>
  </si>
  <si>
    <t>New Phytol. 2018 Feb;217(3):973-976. doi: 10.1111/nph.14883.</t>
  </si>
  <si>
    <t>Kennedy PG</t>
  </si>
  <si>
    <t>10.1111/nph.14883</t>
  </si>
  <si>
    <t>Effect of Producing Different Phenazines on Bacterial Fitness and Biological Control in Pseudomonas chlororaphis 30-84</t>
  </si>
  <si>
    <t>Yu JM, Wang D, Pierson LS 3rd, Pierson EA.</t>
  </si>
  <si>
    <t>Plant Pathol J. 2018 Feb;34(1):44-58. doi: 10.5423/PPJ.FT.12.2017.0277. Epub 2018 Feb 1.</t>
  </si>
  <si>
    <t>Yu JM</t>
  </si>
  <si>
    <t>Plant Pathol J</t>
  </si>
  <si>
    <t>10.5423/PPJ.FT.12.2017.0277</t>
  </si>
  <si>
    <t>Meta-barcoding insights into the spatial and temporal dietary patterns of the threatened Asian Great Bustard (Otis tarda dybowskii) with potential implications for diverging migratory strategies</t>
  </si>
  <si>
    <t>Liu G, Shafer ABA, Hu X, Li L, Ning Y, Gong M, Cui L, Li H, Hu D, Qi L, Tian H, Wang B.</t>
  </si>
  <si>
    <t>Ecol Evol. 2018 Jan 8;8(3):1736-1745. doi: 10.1002/ece3.3791. eCollection 2018 Feb.</t>
  </si>
  <si>
    <t>10.1002/ece3.3791</t>
  </si>
  <si>
    <t>Proper experimental design requires randomization/balancing of molecular ecology experiments</t>
  </si>
  <si>
    <t>Bálint M, Márton O, Schatz M, Düring RA, Grossart HP.</t>
  </si>
  <si>
    <t>Ecol Evol. 2018 Jan 10;8(3):1786-1793. doi: 10.1002/ece3.3687. eCollection 2018 Feb.</t>
  </si>
  <si>
    <t>10.1002/ece3.3687</t>
  </si>
  <si>
    <t>Recolonizing gray wolves increase parasite infection risk in their prey</t>
  </si>
  <si>
    <t>Lesniak I, Heckmann I, Franz M, Greenwood AD, Heitlinger E, Hofer H, Krone O.</t>
  </si>
  <si>
    <t>Ecol Evol. 2018 Jan 22;8(4):2160-2170. doi: 10.1002/ece3.3839. eCollection 2018 Feb.</t>
  </si>
  <si>
    <t>10.1002/ece3.3839</t>
  </si>
  <si>
    <t>Environmental DNA metabarcoding of benthic bacterial communities indicates the benthic footprint of salmon aquaculture</t>
  </si>
  <si>
    <t>Stoeck T, Frühe L, Forster D, Cordier T, Martins CIM, Pawlowski J.</t>
  </si>
  <si>
    <t>Mar Pollut Bull. 2018 Feb;127:139-149. doi: 10.1016/j.marpolbul.2017.11.065. Epub 2017 Dec 6.</t>
  </si>
  <si>
    <t>10.1016/j.marpolbul.2017.11.065</t>
  </si>
  <si>
    <t>Under the canopy: Community-wide effects of invasive algae in Marine Protected Areas revealed by metabarcoding</t>
  </si>
  <si>
    <t>Wangensteen OS, Cebrian E, Palacín C, Turon X.</t>
  </si>
  <si>
    <t>Mar Pollut Bull. 2018 Feb;127:54-66. doi: 10.1016/j.marpolbul.2017.11.033. Epub 2017 Dec 21.</t>
  </si>
  <si>
    <t>Wangensteen OS</t>
  </si>
  <si>
    <t>10.1016/j.marpolbul.2017.11.033</t>
  </si>
  <si>
    <t>A cross-taxa study using environmental DNA/RNA metabarcoding to measure biological impacts of offshore oil and gas drilling and production operations</t>
  </si>
  <si>
    <t>Laroche O, Wood SA, Tremblay LA, Ellis JI, Lear G, Pochon X.</t>
  </si>
  <si>
    <t>Mar Pollut Bull. 2018 Feb;127:97-107. doi: 10.1016/j.marpolbul.2017.11.042. Epub 2017 Dec 1.</t>
  </si>
  <si>
    <t>10.1016/j.marpolbul.2017.11.042</t>
  </si>
  <si>
    <t>Broad impact of extracellular DNA on biofilm formation by clinically isolated Methicillin-resistant and -sensitive strains of Staphylococcus aureus</t>
  </si>
  <si>
    <t>Sugimoto S, Sato F, Miyakawa R, Chiba A, Onodera S, Hori S, Mizunoe Y.</t>
  </si>
  <si>
    <t>Sci Rep. 2018 Feb 2;8(1):2254. doi: 10.1038/s41598-018-20485-z.</t>
  </si>
  <si>
    <t>Sugimoto S</t>
  </si>
  <si>
    <t>10.1038/s41598-018-20485-z</t>
  </si>
  <si>
    <t>Surface ocean metabarcoding confirms limited diversity in planktonic foraminifera but reveals unknown hyper-abundant lineages</t>
  </si>
  <si>
    <t>Morard R, Garet-Delmas MJ, Mahé F, Romac S, Poulain J, Kucera M, de Vargas C.</t>
  </si>
  <si>
    <t>Sci Rep. 2018 Feb 7;8(1):2539. doi: 10.1038/s41598-018-20833-z.</t>
  </si>
  <si>
    <t>Morard R</t>
  </si>
  <si>
    <t>10.1038/s41598-018-20833-z</t>
  </si>
  <si>
    <t>The impact of reconstructed soils following oil sands exploitation on aspen and its associated belowground microbiome</t>
  </si>
  <si>
    <t>Stefani F, Isabel N, Morency MJ, Lamothe M, Nadeau S, Lachance D, Li EHY, Greer C, Yergeau É, Pinno BD, Séguin A.</t>
  </si>
  <si>
    <t>Sci Rep. 2018 Feb 9;8(1):2761. doi: 10.1038/s41598-018-20783-6.</t>
  </si>
  <si>
    <t>Stefani F</t>
  </si>
  <si>
    <t>10.1038/s41598-018-20783-6</t>
  </si>
  <si>
    <t>Ammonia-oxidizing bacteria and archaea within biofilters of a commercial recirculating marine aquaculture system</t>
  </si>
  <si>
    <t>Huang Z, Jiang Y, Song X, Hallerman E, Peng L, Dong D, Ma T, Zhai J, Li W.</t>
  </si>
  <si>
    <t>AMB Express. 2018 Feb 10;8(1):17. doi: 10.1186/s13568-018-0551-1.</t>
  </si>
  <si>
    <t>Huang Z</t>
  </si>
  <si>
    <t>10.1186/s13568-018-0551-1</t>
  </si>
  <si>
    <t>Coprolites reveal ecological interactions lost with the extinction of New Zealand birds</t>
  </si>
  <si>
    <t>Boast AP, Weyrich LS, Wood JR, Metcalf JL, Knight R, Cooper A.</t>
  </si>
  <si>
    <t>Proc Natl Acad Sci U S A. 2018 Feb 13;115(7):1546-1551. doi: 10.1073/pnas.1712337115.</t>
  </si>
  <si>
    <t>Boast AP</t>
  </si>
  <si>
    <t>10.1073/pnas.1712337115</t>
  </si>
  <si>
    <t>Plant Rhizosphere Selection of Plasmodiophorid Lineages from Bulk Soil: The Importance of "Hidden" Diversity</t>
  </si>
  <si>
    <t>Bass D, van der Gast C, Thomson S, Neuhauser S, Hilton S, Bending GD.</t>
  </si>
  <si>
    <t>Front Microbiol. 2018 Feb 13;9:168. doi: 10.3389/fmicb.2018.00168. eCollection 2018.</t>
  </si>
  <si>
    <t>10.3389/fmicb.2018.00168</t>
  </si>
  <si>
    <t>Presence-absence of marine macrozoobenthos does not generally predict abundance and biomass</t>
  </si>
  <si>
    <t>Bijleveld AI, Compton TJ, Klunder L, Holthuijsen S, Ten Horn J, Koolhaas A, Dekinga A, van der Meer J, van der Veer HW.</t>
  </si>
  <si>
    <t>Sci Rep. 2018 Feb 14;8(1):3039. doi: 10.1038/s41598-018-21285-1.</t>
  </si>
  <si>
    <t>Bijleveld AI</t>
  </si>
  <si>
    <t>10.1038/s41598-018-21285-1</t>
  </si>
  <si>
    <t>The Composition and Structure of Biofilms Developed by Propionibacterium acnes Isolated from Cardiac Pacemaker Devices</t>
  </si>
  <si>
    <t>Okuda KI, Nagahori R, Yamada S, Sugimoto S, Sato C, Sato M, Iwase T, Hashimoto K, Mizunoe Y.</t>
  </si>
  <si>
    <t>Front Microbiol. 2018 Feb 14;9:182. doi: 10.3389/fmicb.2018.00182. eCollection 2018.</t>
  </si>
  <si>
    <t>Okuda KI</t>
  </si>
  <si>
    <t>10.3389/fmicb.2018.00182</t>
  </si>
  <si>
    <t>DNA metabarcoding of spiders, insects, and springtails for exploring potential linkage between above- and below-ground food webs</t>
  </si>
  <si>
    <t>Toju H, Baba YG.</t>
  </si>
  <si>
    <t>Zoological Lett. 2018 Feb 15;4:4. doi: 10.1186/s40851-018-0088-9. eCollection 2018.</t>
  </si>
  <si>
    <t>Toju H</t>
  </si>
  <si>
    <t>Zoological Lett</t>
  </si>
  <si>
    <t>10.1186/s40851-018-0088-9</t>
  </si>
  <si>
    <t>Biofilm biodiversity in French and Swiss show caves using the metabarcoding approach: First data</t>
  </si>
  <si>
    <t>Pfendler S, Karimi B, Maron PA, Ciadamidaro L, Valot B, Bousta F, Alaoui-Sosse L, Alaoui-Sosse B, Aleya L.</t>
  </si>
  <si>
    <t>Sci Total Environ. 2018 Feb 15;615:1207-1217. doi: 10.1016/j.scitotenv.2017.10.054. Epub 2017 Oct 17.</t>
  </si>
  <si>
    <t>Pfendler S</t>
  </si>
  <si>
    <t>10.1016/j.scitotenv.2017.10.054</t>
  </si>
  <si>
    <t>An Improved Whole-Cell Biosensor for the Discovery of Lignin-Transforming Enzymes in Functional Metagenomic Screens</t>
  </si>
  <si>
    <t>Ho JCH, Pawar SV, Hallam SJ, Yadav VG.</t>
  </si>
  <si>
    <t>ACS Synth Biol. 2018 Feb 16;7(2):392-398. doi: 10.1021/acssynbio.7b00412. Epub 2017 Dec 4.</t>
  </si>
  <si>
    <t>Ho JCH</t>
  </si>
  <si>
    <t>10.1021/acssynbio.7b00412</t>
  </si>
  <si>
    <t>Rampant Host Switching Shaped the Termite Gut Microbiome</t>
  </si>
  <si>
    <t>Bourguignon T, Lo N, Dietrich C, Šobotník J, Sidek S, Roisin Y, Brune A, Evans TA.</t>
  </si>
  <si>
    <t>Curr Biol. 2018 Feb 19;28(4):649-654.e2. doi: 10.1016/j.cub.2018.01.035. Epub 2018 Feb 8.</t>
  </si>
  <si>
    <t>Bourguignon T</t>
  </si>
  <si>
    <t>10.1016/j.cub.2018.01.035</t>
  </si>
  <si>
    <t>Environmental and Host Effects on Skin Bacterial Community Composition in Panamanian Frogs</t>
  </si>
  <si>
    <t>Varela BJ, Lesbarrères D, Ibáñez R, Green DM.</t>
  </si>
  <si>
    <t>Front Microbiol. 2018 Feb 22;9:298. doi: 10.3389/fmicb.2018.00298. eCollection 2018.</t>
  </si>
  <si>
    <t>Varela BJ</t>
  </si>
  <si>
    <t>10.3389/fmicb.2018.00298</t>
  </si>
  <si>
    <t>Seasonal variability in the persistence of dissolved environmental DNA (eDNA) in a marine system: The role of microbial nutrient limitation</t>
  </si>
  <si>
    <t>Salter I.</t>
  </si>
  <si>
    <t>PLoS One. 2018 Feb 23;13(2):e0192409. doi: 10.1371/journal.pone.0192409. eCollection 2018.</t>
  </si>
  <si>
    <t>Salter I</t>
  </si>
  <si>
    <t>10.1371/journal.pone.0192409</t>
  </si>
  <si>
    <t>Parasite-microbiota interactions potentially affect intestinal communities in wild mammals</t>
  </si>
  <si>
    <t>Aivelo T, Norberg A.</t>
  </si>
  <si>
    <t>J Anim Ecol. 2018 Mar;87(2):438-447. doi: 10.1111/1365-2656.12708. Epub 2017 Jul 3.</t>
  </si>
  <si>
    <t>10.1111/1365-2656.12708</t>
  </si>
  <si>
    <t>Morphology, Ultrastructure, and Molecular Phylogeny of Rozella multimorpha, a New Species in Cryptomycota</t>
  </si>
  <si>
    <t>Letcher PM, Longcore JE, James TY, Leite DS, Simmons DR, Powell MJ.</t>
  </si>
  <si>
    <t>J Eukaryot Microbiol. 2018 Mar;65(2):180-190. doi: 10.1111/jeu.12452. Epub 2017 Aug 17.</t>
  </si>
  <si>
    <t>Letcher PM</t>
  </si>
  <si>
    <t>10.1111/jeu.12452</t>
  </si>
  <si>
    <t>New barcoded primers for efficient retrieval of cercozoan sequences in high-throughput environmental diversity surveys, with emphasis on worldwide biological soil crusts</t>
  </si>
  <si>
    <t>Fiore-Donno AM, Rixen C, Rippin M, Glaser K, Samolov E, Karsten U, Becker B, Bonkowski M.</t>
  </si>
  <si>
    <t>Mol Ecol Resour. 2018 Mar;18(2):229-239. doi: 10.1111/1755-0998.12729. Epub 2017 Nov 20.</t>
  </si>
  <si>
    <t>Fiore-Donno AM</t>
  </si>
  <si>
    <t>10.1111/1755-0998.12729</t>
  </si>
  <si>
    <t>ednaoccupancy: An r package for multiscale occupancy modelling of environmental DNA data</t>
  </si>
  <si>
    <t>Dorazio RM, Erickson RA.</t>
  </si>
  <si>
    <t>Mol Ecol Resour. 2018 Mar;18(2):368-380. doi: 10.1111/1755-0998.12735. Epub 2017 Dec 2.</t>
  </si>
  <si>
    <t>Dorazio RM</t>
  </si>
  <si>
    <t>10.1111/1755-0998.12735</t>
  </si>
  <si>
    <t>Diet and activity patterns of Arsi geladas in low-elevation disturbed habitat south of the Rift Valley at Indetu, Ethiopia</t>
  </si>
  <si>
    <t>Abu K, Mekonnen A, Bekele A, Fashing PJ.</t>
  </si>
  <si>
    <t>Primates. 2018 Mar;59(2):153-161. doi: 10.1007/s10329-017-0640-9. Epub 2017 Dec 11.</t>
  </si>
  <si>
    <t>Abu K</t>
  </si>
  <si>
    <t>Primates</t>
  </si>
  <si>
    <t>10.1007/s10329-017-0640-9</t>
  </si>
  <si>
    <t>Improved recovery of ancient DNA from subfossil wood - application to the world's oldest Late Glacial pine forest</t>
  </si>
  <si>
    <t>Lendvay B, Hartmann M, Brodbeck S, Nievergelt D, Reinig F, Zoller S, Parducci L, Gugerli F, Büntgen U, Sperisen C.</t>
  </si>
  <si>
    <t>New Phytol. 2018 Mar;217(4):1737-1748. doi: 10.1111/nph.14935. Epub 2017 Dec 15.</t>
  </si>
  <si>
    <t>Lendvay B</t>
  </si>
  <si>
    <t>10.1111/nph.14935</t>
  </si>
  <si>
    <t>Environmental Stress-Induced Bacterial Lysis and Extracellular DNA Release Contribute to Campylobacter jejuni Biofilm Formation</t>
  </si>
  <si>
    <t>Feng J, Ma L, Nie J, Konkel ME, Lu X.</t>
  </si>
  <si>
    <t>Appl Environ Microbiol. 2018 Feb 14;84(5):e02068-17. doi: 10.1128/AEM.02068-17. Print 2018 Mar 1.</t>
  </si>
  <si>
    <t>Feng J</t>
  </si>
  <si>
    <t>10.1128/AEM.02068-17</t>
  </si>
  <si>
    <t>Assessing niche partitioning of co-occurring sibling bat species by DNA metabarcoding</t>
  </si>
  <si>
    <t>Arrizabalaga-Escudero A, Clare EL, Salsamendi E, Alberdi A, Garin I, Aihartza J, Goiti U.</t>
  </si>
  <si>
    <t>Mol Ecol. 2018 Mar;27(5):1273-1283. doi: 10.1111/mec.14508. Epub 2018 Mar 12.</t>
  </si>
  <si>
    <t>Arrizabalaga-Escudero A</t>
  </si>
  <si>
    <t>10.1111/mec.14508</t>
  </si>
  <si>
    <t>Repurposing environmental DNA samples-detecting the western pearlshell (Margaritifera falcata) as a proof of concept</t>
  </si>
  <si>
    <t>Dysthe JC, Rodgers T, Franklin TW, Carim KJ, Young MK, McKelvey KS, Mock KE, Schwartz MK.</t>
  </si>
  <si>
    <t>Ecol Evol. 2018 Feb 5;8(5):2659-2670. doi: 10.1002/ece3.3898. eCollection 2018 Mar.</t>
  </si>
  <si>
    <t>10.1002/ece3.3898</t>
  </si>
  <si>
    <t>An analytical framework for estimating aquatic species density from environmental DNA</t>
  </si>
  <si>
    <t>Chambert T, Pilliod DS, Goldberg CS, Doi H, Takahara T.</t>
  </si>
  <si>
    <t>Ecol Evol. 2018 Feb 25;8(6):3468-3477. doi: 10.1002/ece3.3764. eCollection 2018 Mar.</t>
  </si>
  <si>
    <t>Chambert T</t>
  </si>
  <si>
    <t>10.1002/ece3.3764</t>
  </si>
  <si>
    <t>Edna Adan Ismail: midwife and champion of women's health</t>
  </si>
  <si>
    <t>Devi S.</t>
  </si>
  <si>
    <t>Lancet. 2018 Mar 3;391(10123):829. doi: 10.1016/S0140-6736(18)30435-5.</t>
  </si>
  <si>
    <t>Devi S</t>
  </si>
  <si>
    <t>Lancet</t>
  </si>
  <si>
    <t>10.1016/S0140-6736(18)30435-5</t>
  </si>
  <si>
    <t>TREE2FASTA: a flexible Perl script for batch extraction of FASTA sequences from exploratory phylogenetic trees</t>
  </si>
  <si>
    <t>Sauvage T, Plouviez S, Schmidt WE, Fredericq S.</t>
  </si>
  <si>
    <t>BMC Res Notes. 2018 Mar 5;11(1):164. doi: 10.1186/s13104-018-3268-y.</t>
  </si>
  <si>
    <t>10.1186/s13104-018-3268-y</t>
  </si>
  <si>
    <t>Environmental DNA for freshwater fish monitoring: insights for conservation within a protected area</t>
  </si>
  <si>
    <t>Fernandez S, Sandin MM, Beaulieu PG, Clusa L, Martinez JL, Ardura A, García-Vázquez E.</t>
  </si>
  <si>
    <t>PeerJ. 2018 Mar 6;6:e4486. doi: 10.7717/peerj.4486. eCollection 2018.</t>
  </si>
  <si>
    <t>Fernandez S</t>
  </si>
  <si>
    <t>10.7717/peerj.4486</t>
  </si>
  <si>
    <t>Detailed ecological associations of triatomines revealed by metabarcoding and next-generation sequencing: implications for triatomine behavior and Trypanosoma cruzi transmission cycles</t>
  </si>
  <si>
    <t>Dumonteil E, Ramirez-Sierra MJ, Pérez-Carrillo S, Teh-Poot C, Herrera C, Gourbière S, Waleckx E.</t>
  </si>
  <si>
    <t>Sci Rep. 2018 Mar 7;8(1):4140. doi: 10.1038/s41598-018-22455-x.</t>
  </si>
  <si>
    <t>Dumonteil E</t>
  </si>
  <si>
    <t>10.1038/s41598-018-22455-x</t>
  </si>
  <si>
    <t>Detection and quantification of Anopheles gambiae sensu lato mosquito larvae in experimental aquatic habitats using environmental DNA (eDNA)</t>
  </si>
  <si>
    <t>Odero J, Gomes B, Fillinger U, Weetman D.</t>
  </si>
  <si>
    <t>Wellcome Open Res. 2018 Mar 8;3:26. doi: 10.12688/wellcomeopenres.14193.1. eCollection 2018.</t>
  </si>
  <si>
    <t>Odero J</t>
  </si>
  <si>
    <t>Wellcome Open Res</t>
  </si>
  <si>
    <t>10.12688/wellcomeopenres.14193.1</t>
  </si>
  <si>
    <t>Automated high throughput animal CO1 metabarcode classification</t>
  </si>
  <si>
    <t>Sci Rep. 2018 Mar 9;8(1):4226. doi: 10.1038/s41598-018-22505-4.</t>
  </si>
  <si>
    <t>10.1038/s41598-018-22505-4</t>
  </si>
  <si>
    <t>Amplicon Sequencing Reveals Microbiological Signatures in Spent Nuclear Fuel Storage Basins</t>
  </si>
  <si>
    <t>Bagwell CE, Noble PA, Milliken CE, Li D, Kaplan DI.</t>
  </si>
  <si>
    <t>Front Microbiol. 2018 Mar 9;9:377. doi: 10.3389/fmicb.2018.00377. eCollection 2018.</t>
  </si>
  <si>
    <t>Bagwell CE</t>
  </si>
  <si>
    <t>10.3389/fmicb.2018.00377</t>
  </si>
  <si>
    <t>Author Correction: DNA metabarcoding and morphological macroinvertebrate metrics reveal the same changes in boreal watersheds across an environmental gradient</t>
  </si>
  <si>
    <t>Sci Rep. 2018 Mar 12;8(1):4578. doi: 10.1038/s41598-018-22978-3.</t>
  </si>
  <si>
    <t>10.1038/s41598-018-22978-3</t>
  </si>
  <si>
    <t>Rediscovery of the critically endangered 'scarce yellow sally stonefly' Isogenus nubecula in United Kingdom after a 22 year period of absence</t>
  </si>
  <si>
    <t>Davy-Bowker J, Hammett MJ, Mauvisseau Q, Sweet MJ.</t>
  </si>
  <si>
    <t>Zootaxa. 2018 Mar 13;4394(2):295-300. doi: 10.11646/zootaxa.4394.2.12.</t>
  </si>
  <si>
    <t>Davy-Bowker J</t>
  </si>
  <si>
    <t>10.11646/zootaxa.4394.2.12</t>
  </si>
  <si>
    <t>Demonstration of the potential of environmental DNA as a tool for the detection of avian species</t>
  </si>
  <si>
    <t>Ushio M, Murata K, Sado T, Nishiumi I, Takeshita M, Iwasaki W, Miya M.</t>
  </si>
  <si>
    <t>Sci Rep. 2018 Mar 14;8(1):4493. doi: 10.1038/s41598-018-22817-5.</t>
  </si>
  <si>
    <t>10.1038/s41598-018-22817-5</t>
  </si>
  <si>
    <t>Pilot investigation on formation of 2,4,6-trichloroanisole via microbial O-methylation of 2,4,6-trichlorophenol in drinking water distribution system: An insight into microbial mechanism</t>
  </si>
  <si>
    <t>Zhang K, Cao C, Zhou X, Zheng F, Sun Y, Cai Z, Fu J.</t>
  </si>
  <si>
    <t>Water Res. 2018 Mar 15;131:11-21. doi: 10.1016/j.watres.2017.12.013. Epub 2017 Dec 11.</t>
  </si>
  <si>
    <t>10.1016/j.watres.2017.12.013</t>
  </si>
  <si>
    <t>Environmental DNA filtration techniques affect recovered biodiversity</t>
  </si>
  <si>
    <t>Majaneva M, Diserud OH, Eagle SHC, Boström E, Hajibabaei M, Ekrem T.</t>
  </si>
  <si>
    <t>Sci Rep. 2018 Mar 16;8(1):4682. doi: 10.1038/s41598-018-23052-8.</t>
  </si>
  <si>
    <t>Majaneva M</t>
  </si>
  <si>
    <t>10.1038/s41598-018-23052-8</t>
  </si>
  <si>
    <t>Distribution and seasonal differences in Pacific Lamprey and Lampetra spp eDNA across 18 Puget Sound watersheds</t>
  </si>
  <si>
    <t>Ostberg CO, Chase DM, Hayes MC, Duda JJ.</t>
  </si>
  <si>
    <t>PeerJ. 2018 Mar 16;6:e4496. doi: 10.7717/peerj.4496. eCollection 2018.</t>
  </si>
  <si>
    <t>Ostberg CO</t>
  </si>
  <si>
    <t>10.7717/peerj.4496</t>
  </si>
  <si>
    <t>Mycobiome of Cysts of the Soybean Cyst Nematode Under Long Term Crop Rotation</t>
  </si>
  <si>
    <t>Hu W, Strom N, Haarith D, Chen S, Bushley KE.</t>
  </si>
  <si>
    <t>Front Microbiol. 2018 Mar 16;9:386. doi: 10.3389/fmicb.2018.00386. eCollection 2018.</t>
  </si>
  <si>
    <t>10.3389/fmicb.2018.00386</t>
  </si>
  <si>
    <t>Antibiofilm Effect of DNase against Single and Mixed Species Biofilm</t>
  </si>
  <si>
    <t>Sharma K, Pagedar Singh A.</t>
  </si>
  <si>
    <t>Foods. 2018 Mar 19;7(3):42. doi: 10.3390/foods7030042.</t>
  </si>
  <si>
    <t>Sharma K</t>
  </si>
  <si>
    <t>Foods</t>
  </si>
  <si>
    <t>10.3390/foods7030042</t>
  </si>
  <si>
    <t>Half-lives of PAHs and temporal microbiota changes in commonly used urban landscaping materials</t>
  </si>
  <si>
    <t>Roslund MI, Grönroos M, Rantalainen AL, Jumpponen A, Romantschuk M, Parajuli A, Hyöty H, Laitinen O, Sinkkonen A.</t>
  </si>
  <si>
    <t>PeerJ. 2018 Mar 19;6:e4508. doi: 10.7717/peerj.4508. eCollection 2018.</t>
  </si>
  <si>
    <t>Roslund MI</t>
  </si>
  <si>
    <t>10.7717/peerj.4508</t>
  </si>
  <si>
    <t>The effect of tides on nearshore environmental DNA</t>
  </si>
  <si>
    <t>Kelly RP, Gallego R, Jacobs-Palmer E.</t>
  </si>
  <si>
    <t>PeerJ. 2018 Mar 19;6:e4521. doi: 10.7717/peerj.4521. eCollection 2018.</t>
  </si>
  <si>
    <t>10.7717/peerj.4521</t>
  </si>
  <si>
    <t>Enzyme Mimicry for Combating Bacteria and Biofilms</t>
  </si>
  <si>
    <t>Chen Z, Wang Z, Ren J, Qu X.</t>
  </si>
  <si>
    <t>Acc Chem Res. 2018 Mar 20;51(3):789-799. doi: 10.1021/acs.accounts.8b00011. Epub 2018 Feb 28.</t>
  </si>
  <si>
    <t>10.1021/acs.accounts.8b00011</t>
  </si>
  <si>
    <t>DNA metabarcoding uncovers fungal diversity of mixed airborne samples in Italy</t>
  </si>
  <si>
    <t>Banchi E, Ametrano CG, Stanković D, Verardo P, Moretti O, Gabrielli F, Lazzarin S, Borney MF, Tassan F, Tretiach M, Pallavicini A, Muggia L.</t>
  </si>
  <si>
    <t>PLoS One. 2018 Mar 20;13(3):e0194489. doi: 10.1371/journal.pone.0194489. eCollection 2018.</t>
  </si>
  <si>
    <t>10.1371/journal.pone.0194489</t>
  </si>
  <si>
    <t>Floral resource partitioning by individuals within generalised hoverfly pollination networks revealed by DNA metabarcoding</t>
  </si>
  <si>
    <t>Lucas A, Bodger O, Brosi BJ, Ford CR, Forman DW, Greig C, Hegarty M, Jones L, Neyland PJ, de Vere N.</t>
  </si>
  <si>
    <t>Sci Rep. 2018 Mar 23;8(1):5133. doi: 10.1038/s41598-018-23103-0.</t>
  </si>
  <si>
    <t>10.1038/s41598-018-23103-0</t>
  </si>
  <si>
    <t>Mixed Communities of Mucoid and Nonmucoid Pseudomonas aeruginosa Exhibit Enhanced Resistance to Host Antimicrobials</t>
  </si>
  <si>
    <t>Malhotra S, Limoli DH, English AE, Parsek MR, Wozniak DJ.</t>
  </si>
  <si>
    <t>mBio. 2018 Mar 27;9(2):e00275-18. doi: 10.1128/mBio.00275-18.</t>
  </si>
  <si>
    <t>Malhotra S</t>
  </si>
  <si>
    <t>10.1128/mBio.00275-18</t>
  </si>
  <si>
    <t>dinoref: A curated dinoflagellate (Dinophyceae) reference database for the 18S rRNA gene</t>
  </si>
  <si>
    <t>Mordret S, Piredda R, Vaulot D, Montresor M, Kooistra WHCF, Sarno D.</t>
  </si>
  <si>
    <t>Mol Ecol Resour. 2018 Mar 30. doi: 10.1111/1755-0998.12781. Online ahead of print.</t>
  </si>
  <si>
    <t>10.1111/1755-0998.12781</t>
  </si>
  <si>
    <t>Acidification increases abundances of Vibrionales and Planctomycetia associated to a seaweed-grazer system: potential consequences for disease and prey digestion efficiency</t>
  </si>
  <si>
    <t>Aires T, Serebryakova A, Viard F, Serrão EA, Engelen AH.</t>
  </si>
  <si>
    <t>PeerJ. 2018 Mar 30;6:e4377. doi: 10.7717/peerj.4377. eCollection 2018.</t>
  </si>
  <si>
    <t>Aires T</t>
  </si>
  <si>
    <t>10.7717/peerj.4377</t>
  </si>
  <si>
    <t>Extracellular polymeric substances, a key element in understanding biofilm phenotype</t>
  </si>
  <si>
    <t>Di Martino P.</t>
  </si>
  <si>
    <t>AIMS Microbiol. 2018 Mar 30;4(2):274-288. doi: 10.3934/microbiol.2018.2.274. eCollection 2018.</t>
  </si>
  <si>
    <t>Di Martino P</t>
  </si>
  <si>
    <t>AIMS Microbiol</t>
  </si>
  <si>
    <t>10.3934/microbiol.2018.2.274</t>
  </si>
  <si>
    <t>Opportunities and challenges in metabarcoding approaches for helminth community identification in wild mammals</t>
  </si>
  <si>
    <t>Aivelo T, Medlar A.</t>
  </si>
  <si>
    <t>Parasitology. 2018 Apr;145(5):608-621. doi: 10.1017/S0031182017000610. Epub 2017 May 23.</t>
  </si>
  <si>
    <t>10.1017/S0031182017000610</t>
  </si>
  <si>
    <t>Phosphoenolpyruvate phosphotransferase system components positively regulate Klebsiella biofilm formation</t>
  </si>
  <si>
    <t>Horng YT, Wang CJ, Chung WT, Chao HJ, Chen YY, Soo PC.</t>
  </si>
  <si>
    <t>J Microbiol Immunol Infect. 2018 Apr;51(2):174-183. doi: 10.1016/j.jmii.2017.01.007. Epub 2017 Jun 29.</t>
  </si>
  <si>
    <t>Horng YT</t>
  </si>
  <si>
    <t>J Microbiol Immunol Infect</t>
  </si>
  <si>
    <t>10.1016/j.jmii.2017.01.007</t>
  </si>
  <si>
    <t>Assessing the effect of mercury pollution on cultured benthic foraminifera community using morphological and eDNA metabarcoding approaches</t>
  </si>
  <si>
    <t>Frontalini F, Greco M, Di Bella L, Lejzerowicz F, Reo E, Caruso A, Cosentino C, Maccotta A, Scopelliti G, Nardelli MP, Losada MT, Armynot du Châtelet E, Coccioni R, Pawlowski J.</t>
  </si>
  <si>
    <t>Mar Pollut Bull. 2018 Apr;129(2):512-524. doi: 10.1016/j.marpolbul.2017.10.022. Epub 2017 Oct 14.</t>
  </si>
  <si>
    <t>Frontalini F</t>
  </si>
  <si>
    <t>10.1016/j.marpolbul.2017.10.022</t>
  </si>
  <si>
    <t>Microbiota associated with tubes of Escarpia sp. from cold seeps in the southwestern Atlantic Ocean constitutes a community distinct from that of surrounding marine sediment and water</t>
  </si>
  <si>
    <t>Medina-Silva R, Oliveira RR, Trindade FJ, Borges LGA, Lopes Simão TL, Augustin AH, Valdez FP, Constant MJ, Simundi CL, Eizirik E, Groposo C, Miller DJ, da Silva PR, Viana AR, Ketzer JMM, Giongo A.</t>
  </si>
  <si>
    <t>Antonie Van Leeuwenhoek. 2018 Apr;111(4):533-550. doi: 10.1007/s10482-017-0975-7. Epub 2017 Nov 6.</t>
  </si>
  <si>
    <t>Medina-Silva R</t>
  </si>
  <si>
    <t>10.1007/s10482-017-0975-7</t>
  </si>
  <si>
    <t>Extracellular matrix influence in Streptococcus mutans gene expression in a cariogenic biofilm</t>
  </si>
  <si>
    <t>Florez Salamanca EJ, Klein MI.</t>
  </si>
  <si>
    <t>Mol Oral Microbiol. 2018 Apr;33(2):181-193. doi: 10.1111/omi.12212. Epub 2018 Feb 12.</t>
  </si>
  <si>
    <t>Florez Salamanca EJ</t>
  </si>
  <si>
    <t>10.1111/omi.12212</t>
  </si>
  <si>
    <t>Short-term particulate matter exposure influences nasal microbiota in a population of healthy subjects</t>
  </si>
  <si>
    <t>Mariani J, Favero C, Spinazzè A, Cavallo DM, Carugno M, Motta V, Bonzini M, Cattaneo A, Pesatori AC, Bollati V.</t>
  </si>
  <si>
    <t>Environ Res. 2018 Apr;162:119-126. doi: 10.1016/j.envres.2017.12.016. Epub 2017 Dec 29.</t>
  </si>
  <si>
    <t>Mariani J</t>
  </si>
  <si>
    <t>10.1016/j.envres.2017.12.016</t>
  </si>
  <si>
    <t>Linking composition of extracellular polymeric substances (EPS) to the physical structure and hydraulic resistance of membrane biofilms</t>
  </si>
  <si>
    <t>Desmond P, Best JP, Morgenroth E, Derlon N.</t>
  </si>
  <si>
    <t>Water Res. 2018 Apr 1;132:211-221. doi: 10.1016/j.watres.2017.12.058. Epub 2017 Dec 27.</t>
  </si>
  <si>
    <t>Desmond P</t>
  </si>
  <si>
    <t>10.1016/j.watres.2017.12.058</t>
  </si>
  <si>
    <t>Environmental filtering and phylogenetic clustering correlate with the distribution patterns of cryptic protist species</t>
  </si>
  <si>
    <t>Singer D, Kosakyan A, Seppey CVW, Pillonel A, Fernández LD, Fontaneto D, Mitchell EAD, Lara E.</t>
  </si>
  <si>
    <t>Ecology. 2018 Apr;99(4):904-914. doi: 10.1002/ecy.2161. Epub 2018 Mar 25.</t>
  </si>
  <si>
    <t>Singer D</t>
  </si>
  <si>
    <t>10.1002/ecy.2161</t>
  </si>
  <si>
    <t>Cloning, expression, and characterization of thermal-stable and pH-stable agarase from mangrove sediments</t>
  </si>
  <si>
    <t>Di W, Qu W, Zeng R.</t>
  </si>
  <si>
    <t>J Basic Microbiol. 2018 Apr;58(4):302-309. doi: 10.1002/jobm.201700696. Epub 2018 Feb 7.</t>
  </si>
  <si>
    <t>Di W</t>
  </si>
  <si>
    <t>10.1002/jobm.201700696</t>
  </si>
  <si>
    <t>The Madness of Microbiome: Attempting To Find Consensus "Best Practice" for 16S Microbiome Studies</t>
  </si>
  <si>
    <t>Pollock J, Glendinning L, Wisedchanwet T, Watson M.</t>
  </si>
  <si>
    <t>Appl Environ Microbiol. 2018 Mar 19;84(7):e02627-17. doi: 10.1128/AEM.02627-17. Print 2018 Apr 1.</t>
  </si>
  <si>
    <t>Pollock J</t>
  </si>
  <si>
    <t>10.1128/AEM.02627-17</t>
  </si>
  <si>
    <t>Biodiversity of biological soil crusts from the Polar Regions revealed by metabarcoding</t>
  </si>
  <si>
    <t>Rippin M, Lange S, Sausen N, Becker B.</t>
  </si>
  <si>
    <t>FEMS Microbiol Ecol. 2018 Apr 1;94(4). doi: 10.1093/femsec/fiy036.</t>
  </si>
  <si>
    <t>Rippin M</t>
  </si>
  <si>
    <t>10.1093/femsec/fiy036</t>
  </si>
  <si>
    <t>DNA barcoding of ancient parasites</t>
  </si>
  <si>
    <t>Wood JR.</t>
  </si>
  <si>
    <t>Parasitology. 2018 Apr;145(5):646-655. doi: 10.1017/S0031182018000380. Epub 2018 Mar 20.</t>
  </si>
  <si>
    <t>Wood JR</t>
  </si>
  <si>
    <t>10.1017/S0031182018000380</t>
  </si>
  <si>
    <t>Nematode-associated microbial taxa do not correlate with host phylogeny, geographic region or feeding morphology in marine sediment habitats</t>
  </si>
  <si>
    <t>Schuelke T, Pereira TJ, Hardy SM, Bik HM.</t>
  </si>
  <si>
    <t>Mol Ecol. 2018 Apr;27(8):1930-1951. doi: 10.1111/mec.14539. Epub 2018 Mar 29.</t>
  </si>
  <si>
    <t>Schuelke T</t>
  </si>
  <si>
    <t>10.1111/mec.14539</t>
  </si>
  <si>
    <t>Advances and challenges in barcoding of microbes, parasites, and their vectors and reservoirs</t>
  </si>
  <si>
    <t>Morand S.</t>
  </si>
  <si>
    <t>Parasitology. 2018 Apr;145(5):537-542. doi: 10.1017/S0031182018000884.</t>
  </si>
  <si>
    <t>Morand S</t>
  </si>
  <si>
    <t>10.1017/S0031182018000884</t>
  </si>
  <si>
    <t>Evaluation of marine zooplankton community structure through environmental DNA metabarcoding</t>
  </si>
  <si>
    <t>Djurhuus A, Pitz K, Sawaya NA, Rojas-Márquez J, Michaud B, Montes E, Muller-Karger F, Breitbart M.</t>
  </si>
  <si>
    <t>Limnol Oceanogr Methods. 2018 Apr;16(4):209-221. doi: 10.1002/lom3.10237. Epub 2018 Jan 17.</t>
  </si>
  <si>
    <t>Djurhuus A</t>
  </si>
  <si>
    <t>Limnol Oceanogr Methods</t>
  </si>
  <si>
    <t>10.1002/lom3.10237</t>
  </si>
  <si>
    <t>Omics Advances in Ecotoxicology</t>
  </si>
  <si>
    <t>Zhang X, Xia P, Wang P, Yang J, Baird DJ.</t>
  </si>
  <si>
    <t>Environ Sci Technol. 2018 Apr 3;52(7):3842-3851. doi: 10.1021/acs.est.7b06494. Epub 2018 Mar 12.</t>
  </si>
  <si>
    <t>10.1021/acs.est.7b06494</t>
  </si>
  <si>
    <t>Environmental DNA (eDNA) detects the pool frog (Pelophylax lessonae) at times when traditional monitoring methods are insensitive</t>
  </si>
  <si>
    <t>Eiler A, Löfgren A, Hjerne O, Nordén S, Saetre P.</t>
  </si>
  <si>
    <t>Sci Rep. 2018 Apr 3;8(1):5452. doi: 10.1038/s41598-018-23740-5.</t>
  </si>
  <si>
    <t>Eiler A</t>
  </si>
  <si>
    <t>10.1038/s41598-018-23740-5</t>
  </si>
  <si>
    <t>Fungal community profiles in agricultural soils of a long-term field trial under different tillage, fertilization and crop rotation conditions analyzed by high-throughput ITS-amplicon sequencing</t>
  </si>
  <si>
    <t>Sommermann L, Geistlinger J, Wibberg D, Deubel A, Zwanzig J, Babin D, Schlüter A, Schellenberg I.</t>
  </si>
  <si>
    <t>PLoS One. 2018 Apr 5;13(4):e0195345. doi: 10.1371/journal.pone.0195345. eCollection 2018.</t>
  </si>
  <si>
    <t>Sommermann L</t>
  </si>
  <si>
    <t>10.1371/journal.pone.0195345</t>
  </si>
  <si>
    <t>Shedding light on eDNA: neither natural levels of UV radiation nor the presence of a filter feeder affect eDNA-based detection of aquatic organisms</t>
  </si>
  <si>
    <t>Mächler E, Osathanunkul M, Altermatt F.</t>
  </si>
  <si>
    <t>PLoS One. 2018 Apr 6;13(4):e0195529. doi: 10.1371/journal.pone.0195529. eCollection 2018.</t>
  </si>
  <si>
    <t>10.1371/journal.pone.0195529</t>
  </si>
  <si>
    <t>Bacterial Communities of Diatoms Display Strong Conservation Across Strains and Time</t>
  </si>
  <si>
    <t>Behringer G, Ochsenkühn MA, Fei C, Fanning J, Koester JA, Amin SA.</t>
  </si>
  <si>
    <t>Front Microbiol. 2018 Apr 6;9:659. doi: 10.3389/fmicb.2018.00659. eCollection 2018.</t>
  </si>
  <si>
    <t>Behringer G</t>
  </si>
  <si>
    <t>10.3389/fmicb.2018.00659</t>
  </si>
  <si>
    <t>DNA barcoding reveals seasonal shifts in diet and consumption of deep-sea fishes in wedge-tailed shearwaters</t>
  </si>
  <si>
    <t>Komura T, Ando H, Horikoshi K, Suzuki H, Isagi Y.</t>
  </si>
  <si>
    <t>PLoS One. 2018 Apr 9;13(4):e0195385. doi: 10.1371/journal.pone.0195385. eCollection 2018.</t>
  </si>
  <si>
    <t>Komura T</t>
  </si>
  <si>
    <t>10.1371/journal.pone.0195385</t>
  </si>
  <si>
    <t>Estimating intraspecific genetic diversity from community DNA metabarcoding data</t>
  </si>
  <si>
    <t>Elbrecht V, Vamos EE, Steinke D, Leese F.</t>
  </si>
  <si>
    <t>PeerJ. 2018 Apr 9;6:e4644. doi: 10.7717/peerj.4644. eCollection 2018.</t>
  </si>
  <si>
    <t>10.7717/peerj.4644</t>
  </si>
  <si>
    <t>Revealing hidden insect-fungus interactions; moderately specialized, modular and anti-nested detritivore networks</t>
  </si>
  <si>
    <t>Jacobsen RM, Sverdrup-Thygeson A, Kauserud H, Birkemoe T.</t>
  </si>
  <si>
    <t>Proc Biol Sci. 2018 Apr 11;285(1876):20172833. doi: 10.1098/rspb.2017.2833.</t>
  </si>
  <si>
    <t>Jacobsen RM</t>
  </si>
  <si>
    <t>10.1098/rspb.2017.2833</t>
  </si>
  <si>
    <t>Metabarcoding analysis of strongylid nematode diversity in two sympatric primate species</t>
  </si>
  <si>
    <t>Pafčo B, Čížková D, Kreisinger J, Hasegawa H, Vallo P, Shutt K, Todd A, Petrželková KJ, Modrý D.</t>
  </si>
  <si>
    <t>Sci Rep. 2018 Apr 12;8(1):5933. doi: 10.1038/s41598-018-24126-3.</t>
  </si>
  <si>
    <t>Pafčo B</t>
  </si>
  <si>
    <t>10.1038/s41598-018-24126-3</t>
  </si>
  <si>
    <t>DNA metabarcoding and microscopic analyses of sea turtles biofilms: Complementary to understand turtle behavior</t>
  </si>
  <si>
    <t>Rivera SF, Vasselon V, Ballorain K, Carpentier A, Wetzel CE, Ector L, Bouchez A, Rimet F.</t>
  </si>
  <si>
    <t>PLoS One. 2018 Apr 16;13(4):e0195770. doi: 10.1371/journal.pone.0195770. eCollection 2018.</t>
  </si>
  <si>
    <t>Rivera SF</t>
  </si>
  <si>
    <t>10.1371/journal.pone.0195770</t>
  </si>
  <si>
    <t>Performance of amplicon and shotgun sequencing for accurate biomass estimation in invertebrate community samples</t>
  </si>
  <si>
    <t>Bista I, Carvalho GR, Tang M, Walsh K, Zhou X, Hajibabaei M, Shokralla S, Seymour M, Bradley D, Liu S, Christmas M, Creer S.</t>
  </si>
  <si>
    <t>Mol Ecol Resour. 2018 Apr 18. doi: 10.1111/1755-0998.12888. Online ahead of print.</t>
  </si>
  <si>
    <t>10.1111/1755-0998.12888</t>
  </si>
  <si>
    <t>Sequence clustering threshold has little effect on the recovery of microbial community structure</t>
  </si>
  <si>
    <t>Botnen SS, Davey ML, Halvorsen R, Kauserud H.</t>
  </si>
  <si>
    <t>Mol Ecol Resour. 2018 Apr 19. doi: 10.1111/1755-0998.12894. Online ahead of print.</t>
  </si>
  <si>
    <t>10.1111/1755-0998.12894</t>
  </si>
  <si>
    <t>Using DNA metabarcoding for simultaneous inference of common vampire bat diet and population structure</t>
  </si>
  <si>
    <t>Bohmann K, Gopalakrishnan S, Nielsen M, Nielsen LDSB, Jones G, Streicker DG, Gilbert MTP.</t>
  </si>
  <si>
    <t>Mol Ecol Resour. 2018 Apr 19;18(5):1050-63. doi: 10.1111/1755-0998.12891. Online ahead of print.</t>
  </si>
  <si>
    <t>10.1111/1755-0998.12891</t>
  </si>
  <si>
    <t>Role of cell surface composition and lysis in static biofilm formation by Lactobacillus plantarum WCFS1</t>
  </si>
  <si>
    <t>Fernández Ramírez MD, Nierop Groot MN, Smid EJ, Hols P, Kleerebezem M, Abee T.</t>
  </si>
  <si>
    <t>Int J Food Microbiol. 2018 Apr 20;271:15-23. doi: 10.1016/j.ijfoodmicro.2018.02.013. Epub 2018 Feb 21.</t>
  </si>
  <si>
    <t>10.1016/j.ijfoodmicro.2018.02.013</t>
  </si>
  <si>
    <t>DNA Barcoding for the Identification and Authentication of Animal Species in Traditional Medicine</t>
  </si>
  <si>
    <t>Yang F, Ding F, Chen H, He M, Zhu S, Ma X, Jiang L, Li H.</t>
  </si>
  <si>
    <t>Evid Based Complement Alternat Med. 2018 Apr 22;2018:5160254. doi: 10.1155/2018/5160254. eCollection 2018.</t>
  </si>
  <si>
    <t>10.1155/2018/5160254</t>
  </si>
  <si>
    <t>Effects of bioturbation on environmental DNA migration through soil media</t>
  </si>
  <si>
    <t>Prosser CM, Hedgpeth BM.</t>
  </si>
  <si>
    <t>PLoS One. 2018 Apr 24;13(4):e0196430. doi: 10.1371/journal.pone.0196430. eCollection 2018.</t>
  </si>
  <si>
    <t>Prosser CM</t>
  </si>
  <si>
    <t>10.1371/journal.pone.0196430</t>
  </si>
  <si>
    <t>A novel SigB(Q225P) mutation in Staphylococcus aureus retains virulence but promotes biofilm formation</t>
  </si>
  <si>
    <t>Liu H, Shang W, Hu Z, Zheng Y, Yuan J, Hu Q, Peng H, Cai X, Tan L, Li S, Zhu J, Li M, Hu X, Zhou R, Rao X, Yang Y.</t>
  </si>
  <si>
    <t>Emerg Microbes Infect. 2018 Apr 25;7(1):72. doi: 10.1038/s41426-018-0078-1.</t>
  </si>
  <si>
    <t>Liu H</t>
  </si>
  <si>
    <t>Emerg Microbes Infect</t>
  </si>
  <si>
    <t>10.1038/s41426-018-0078-1</t>
  </si>
  <si>
    <t>Flooding Duration Affects the Structure of Terrestrial and Aquatic Microbial Eukaryotic Communities</t>
  </si>
  <si>
    <t>Röhl O, Graupner N, Peršoh D, Kemler M, Mittelbach M, Boenigk J, Begerow D.</t>
  </si>
  <si>
    <t>Microb Ecol. 2018 May;75(4):875-887. doi: 10.1007/s00248-017-1085-9. Epub 2017 Oct 12.</t>
  </si>
  <si>
    <t>Röhl O</t>
  </si>
  <si>
    <t>10.1007/s00248-017-1085-9</t>
  </si>
  <si>
    <t>Coral Symbiodinium Community Composition Across the Belize Mesoamerican Barrier Reef System is Influenced by Host Species and Thermal Variability</t>
  </si>
  <si>
    <t>Baumann JH, Davies SW, Aichelman HE, Castillo KD.</t>
  </si>
  <si>
    <t>Microb Ecol. 2018 May;75(4):903-915. doi: 10.1007/s00248-017-1096-6. Epub 2017 Nov 2.</t>
  </si>
  <si>
    <t>Baumann JH</t>
  </si>
  <si>
    <t>10.1007/s00248-017-1096-6</t>
  </si>
  <si>
    <t>FuzzyID2: A software package for large data set species identification via barcoding and metabarcoding using hidden Markov models and fuzzy set methods</t>
  </si>
  <si>
    <t>Shi ZY, Yang CQ, Hao MD, Wang XY, Ward RD, Zhang AB.</t>
  </si>
  <si>
    <t>Mol Ecol Resour. 2018 May;18(3):666-675. doi: 10.1111/1755-0998.12738. Epub 2017 Dec 10.</t>
  </si>
  <si>
    <t>Shi ZY</t>
  </si>
  <si>
    <t>10.1111/1755-0998.12738</t>
  </si>
  <si>
    <t>Genetic monitoring of open ocean biodiversity: An evaluation of DNA metabarcoding for processing continuous plankton recorder samples</t>
  </si>
  <si>
    <t>Deagle BE, Clarke LJ, Kitchener JA, Polanowski AM, Davidson AT.</t>
  </si>
  <si>
    <t>Mol Ecol Resour. 2018 May;18(3):391-406. doi: 10.1111/1755-0998.12740. Epub 2017 Dec 18.</t>
  </si>
  <si>
    <t>10.1111/1755-0998.12740</t>
  </si>
  <si>
    <t>Metabarcoding for the parallel identification of several hundred predators and their prey: Application to bat species diet analysis</t>
  </si>
  <si>
    <t>Galan M, Pons JB, Tournayre O, Pierre É, Leuchtmann M, Pontier D, Charbonnel N.</t>
  </si>
  <si>
    <t>Mol Ecol Resour. 2018 May;18(3):474-489. doi: 10.1111/1755-0998.12749. Epub 2018 Jan 24.</t>
  </si>
  <si>
    <t>10.1111/1755-0998.12749</t>
  </si>
  <si>
    <t>Sorting specimen-rich invertebrate samples with cost-effective NGS barcodes: Validating a reverse workflow for specimen processing</t>
  </si>
  <si>
    <t>Wang WY, Srivathsan A, Foo M, Yamane SK, Meier R.</t>
  </si>
  <si>
    <t>Mol Ecol Resour. 2018 May;18(3):490-501. doi: 10.1111/1755-0998.12751. Epub 2018 Feb 2.</t>
  </si>
  <si>
    <t>Wang WY</t>
  </si>
  <si>
    <t>10.1111/1755-0998.12751</t>
  </si>
  <si>
    <t>Blow flies as urban wildlife sensors</t>
  </si>
  <si>
    <t>Hoffmann C, Merkel K, Sachse A, Rodríguez P, Leendertz FH, Calvignac-Spencer S.</t>
  </si>
  <si>
    <t>Mol Ecol Resour. 2018 May;18(3):502-510. doi: 10.1111/1755-0998.12754. Epub 2018 Feb 8.</t>
  </si>
  <si>
    <t>10.1111/1755-0998.12754</t>
  </si>
  <si>
    <t>A fungal mock community control for amplicon sequencing experiments</t>
  </si>
  <si>
    <t>Bakker MG.</t>
  </si>
  <si>
    <t>Mol Ecol Resour. 2018 May;18(3):541-556. doi: 10.1111/1755-0998.12760. Epub 2018 Feb 17.</t>
  </si>
  <si>
    <t>Bakker MG</t>
  </si>
  <si>
    <t>10.1111/1755-0998.12760</t>
  </si>
  <si>
    <t>Optimal extraction methods for the simultaneous analysis of DNA from diverse organisms and sample types</t>
  </si>
  <si>
    <t>Hermans SM, Buckley HL, Lear G.</t>
  </si>
  <si>
    <t>Mol Ecol Resour. 2018 May;18(3):557-569. doi: 10.1111/1755-0998.12762. Epub 2018 Feb 17.</t>
  </si>
  <si>
    <t>Hermans SM</t>
  </si>
  <si>
    <t>10.1111/1755-0998.12762</t>
  </si>
  <si>
    <t>A model-based solution for observational errors in laboratory studies</t>
  </si>
  <si>
    <t>Brost BM, Mosher BA, Davenport KA.</t>
  </si>
  <si>
    <t>Mol Ecol Resour. 2018 May;18(3):580-589. doi: 10.1111/1755-0998.12765. Epub 2018 Feb 24.</t>
  </si>
  <si>
    <t>Brost BM</t>
  </si>
  <si>
    <t>10.1111/1755-0998.12765</t>
  </si>
  <si>
    <t>Complex pollution of antibiotic resistance genes due to beta-lactam and aminoglycoside use in aquaculture farming</t>
  </si>
  <si>
    <t>Chen B, Lin L, Fang L, Yang Y, Chen E, Yuan K, Zou S, Wang X, Luan T.</t>
  </si>
  <si>
    <t>Water Res. 2018 May 1;134:200-208. doi: 10.1016/j.watres.2018.02.003. Epub 2018 Feb 3.</t>
  </si>
  <si>
    <t>Chen B</t>
  </si>
  <si>
    <t>10.1016/j.watres.2018.02.003</t>
  </si>
  <si>
    <t>Phylogenetic and environmental DNA insights into emerging aquatic parasites: implications for risk management</t>
  </si>
  <si>
    <t>Sana S, Williams C, Hardouin EA, Blake A, Davison P, Pegg J, Paley R, Zhang T, Andreou D.</t>
  </si>
  <si>
    <t>Int J Parasitol. 2018 May;48(6):473-481. doi: 10.1016/j.ijpara.2017.11.002. Epub 2018 Feb 10.</t>
  </si>
  <si>
    <t>Sana S</t>
  </si>
  <si>
    <t>10.1016/j.ijpara.2017.11.002</t>
  </si>
  <si>
    <t>Disparities in second-generation DNA metabarcoding results exposed with accessible and repeatable workflows</t>
  </si>
  <si>
    <t>Divoll TJ, Brown VA, Kinne J, McCracken GF, O'Keefe JM.</t>
  </si>
  <si>
    <t>Mol Ecol Resour. 2018 May;18(3):590-601. doi: 10.1111/1755-0998.12770. Epub 2018 Mar 8.</t>
  </si>
  <si>
    <t>Divoll TJ</t>
  </si>
  <si>
    <t>10.1111/1755-0998.12770</t>
  </si>
  <si>
    <t>Food availability on the shore: Linking epilithic and planktonic microalgae to the food ingested by two intertidal gastropods</t>
  </si>
  <si>
    <t>Ding MW, Wang ZK, Dong YW.</t>
  </si>
  <si>
    <t>Mar Environ Res. 2018 May;136:71-77. doi: 10.1016/j.marenvres.2018.02.005. Epub 2018 Feb 10.</t>
  </si>
  <si>
    <t>Ding MW</t>
  </si>
  <si>
    <t>10.1016/j.marenvres.2018.02.005</t>
  </si>
  <si>
    <t>Developing a Bacteroides System for Function-Based Screening of DNA from the Human Gut Microbiome</t>
  </si>
  <si>
    <t>Lam KN, Martens EC, Charles TC.</t>
  </si>
  <si>
    <t>mSystems. 2018 Mar 27;3(3):e00195-17. doi: 10.1128/mSystems.00195-17. eCollection 2018 May-Jun.</t>
  </si>
  <si>
    <t>10.1128/mSystems.00195-17</t>
  </si>
  <si>
    <t>DNA metabarcoding of nestling feces reveals provisioning of aquatic prey and resource partitioning among Neotropical migratory songbirds in a riparian habitat</t>
  </si>
  <si>
    <t>Trevelline BK, Nuttle T, Hoenig BD, Brouwer NL, Porter BA, Latta SC.</t>
  </si>
  <si>
    <t>Oecologia. 2018 May;187(1):85-98. doi: 10.1007/s00442-018-4136-0. Epub 2018 Apr 3.</t>
  </si>
  <si>
    <t>Trevelline BK</t>
  </si>
  <si>
    <t>10.1007/s00442-018-4136-0</t>
  </si>
  <si>
    <t>High resistance towards herbivore-induced habitat change in a high Arctic arthropod community</t>
  </si>
  <si>
    <t>Schmidt NM, Mosbacher JB, Eitzinger B, Vesterinen EJ, Roslin T.</t>
  </si>
  <si>
    <t>Biol Lett. 2018 May;14(5):20180054. doi: 10.1098/rsbl.2018.0054.</t>
  </si>
  <si>
    <t>10.1098/rsbl.2018.0054</t>
  </si>
  <si>
    <t>Development of a qPCR assay to detect and quantify ichthyotoxic flagellates along the Norwegian coast, and the first Norwegian record of Fibrocapsa japonica (Raphidophyceae)</t>
  </si>
  <si>
    <t>Engesmo A, Strand D, Gran-Stadniczeñko S, Edvardsen B, Medlin LK, Eikrem W.</t>
  </si>
  <si>
    <t>Harmful Algae. 2018 May;75:105-117. doi: 10.1016/j.hal.2018.04.007.</t>
  </si>
  <si>
    <t>Engesmo A</t>
  </si>
  <si>
    <t>10.1016/j.hal.2018.04.007</t>
  </si>
  <si>
    <t>Biomonitoring for traditional herbal medicinal products using DNA metabarcoding and single molecule, real-time sequencing</t>
  </si>
  <si>
    <t>Xin T, Xu Z, Jia J, Leon C, Hu S, Lin Y, Ragupathy S, Song J, Newmaster SG.</t>
  </si>
  <si>
    <t>Acta Pharm Sin B. 2018 May;8(3):488-497. doi: 10.1016/j.apsb.2017.10.001. Epub 2017 Nov 6.</t>
  </si>
  <si>
    <t>Xin T</t>
  </si>
  <si>
    <t>Acta Pharm Sin B</t>
  </si>
  <si>
    <t>10.1016/j.apsb.2017.10.001</t>
  </si>
  <si>
    <t>Susceptibility patterns and the role of extracellular DNA in Staphylococcus epidermidis biofilm resistance to physico-chemical stress exposure</t>
  </si>
  <si>
    <t>Olwal CO, Ang'ienda PO, Onyango DM, Ochiel DO.</t>
  </si>
  <si>
    <t>BMC Microbiol. 2018 May 2;18(1):40. doi: 10.1186/s12866-018-1183-y.</t>
  </si>
  <si>
    <t>Olwal CO</t>
  </si>
  <si>
    <t>10.1186/s12866-018-1183-y</t>
  </si>
  <si>
    <t>Environmental DNA illuminates the dark diversity of sharks</t>
  </si>
  <si>
    <t>Boussarie G, Bakker J, Wangensteen OS, Mariani S, Bonnin L, Juhel JB, Kiszka JJ, Kulbicki M, Manel S, Robbins WD, Vigliola L, Mouillot D.</t>
  </si>
  <si>
    <t>Sci Adv. 2018 May 2;4(5):eaap9661. doi: 10.1126/sciadv.aap9661. eCollection 2018 May.</t>
  </si>
  <si>
    <t>Boussarie G</t>
  </si>
  <si>
    <t>Sci Adv</t>
  </si>
  <si>
    <t>10.1126/sciadv.aap9661</t>
  </si>
  <si>
    <t>DNA metabarcoding of littoral hard-bottom communities: high diversity and database gaps revealed by two molecular markers</t>
  </si>
  <si>
    <t>Wangensteen OS, Palacín C, Guardiola M, Turon X.</t>
  </si>
  <si>
    <t>PeerJ. 2018 May 4;6:e4705. doi: 10.7717/peerj.4705. eCollection 2018.</t>
  </si>
  <si>
    <t>10.7717/peerj.4705</t>
  </si>
  <si>
    <t>Biomarkers for monitoring intestinal health in poultry: present status and future perspectives</t>
  </si>
  <si>
    <t>Ducatelle R, Goossens E, De Meyer F, Eeckhaut V, Antonissen G, Haesebrouck F, Van Immerseel F.</t>
  </si>
  <si>
    <t>Vet Res. 2018 May 8;49(1):43. doi: 10.1186/s13567-018-0538-6.</t>
  </si>
  <si>
    <t>Ducatelle R</t>
  </si>
  <si>
    <t>10.1186/s13567-018-0538-6</t>
  </si>
  <si>
    <t>Biodiversity of the Great Barrier Reef-how adequately is it protected?</t>
  </si>
  <si>
    <t>Richards ZT, Day JC.</t>
  </si>
  <si>
    <t>PeerJ. 2018 May 8;6:e4747. doi: 10.7717/peerj.4747. eCollection 2018.</t>
  </si>
  <si>
    <t>Richards ZT</t>
  </si>
  <si>
    <t>10.7717/peerj.4747</t>
  </si>
  <si>
    <t>Environmental Surveillance of Zoonotic Francisella tularensis in the Netherlands</t>
  </si>
  <si>
    <t>Janse I, van der Plaats RQJ, de Roda Husman AM, van Passel MWJ.</t>
  </si>
  <si>
    <t>Front Cell Infect Microbiol. 2018 May 8;8:140. doi: 10.3389/fcimb.2018.00140. eCollection 2018.</t>
  </si>
  <si>
    <t>Janse I</t>
  </si>
  <si>
    <t>10.3389/fcimb.2018.00140</t>
  </si>
  <si>
    <t>DNA from lake sediments reveals long-term ecosystem changes after a biological invasion</t>
  </si>
  <si>
    <t>Ficetola GF, Poulenard J, Sabatier P, Messager E, Gielly L, Leloup A, Etienne D, Bakke J, Malet E, Fanget B, Støren E, Reyss JL, Taberlet P, Arnaud F.</t>
  </si>
  <si>
    <t>Sci Adv. 2018 May 9;4(5):eaar4292. doi: 10.1126/sciadv.aar4292. eCollection 2018 May.</t>
  </si>
  <si>
    <t>10.1126/sciadv.aar4292</t>
  </si>
  <si>
    <t>An eDNA-qPCR assay to detect the presence of the parasite Schistocephalus solidus inside its threespine stickleback host</t>
  </si>
  <si>
    <t>Berger CS, Aubin-Horth N.</t>
  </si>
  <si>
    <t>J Exp Biol. 2018 May 10;221(Pt 9):jeb178137. doi: 10.1242/jeb.178137.</t>
  </si>
  <si>
    <t>Berger CS</t>
  </si>
  <si>
    <t>J Exp Biol</t>
  </si>
  <si>
    <t>10.1242/jeb.178137</t>
  </si>
  <si>
    <t>Characterization of a nontypeable Haemophilus influenzae thermonuclease</t>
  </si>
  <si>
    <t>Cho C, Chande AT, Gakhar L, Hunt J, Ketterer MR, Apicella MA.</t>
  </si>
  <si>
    <t>PLoS One. 2018 May 10;13(5):e0197010. doi: 10.1371/journal.pone.0197010. eCollection 2018.</t>
  </si>
  <si>
    <t>Cho C</t>
  </si>
  <si>
    <t>10.1371/journal.pone.0197010</t>
  </si>
  <si>
    <t>High species diversity of trichostrongyle parasite communities within and between Western Canadian commercial and conservation bison herds revealed by nemabiome metabarcoding</t>
  </si>
  <si>
    <t>Avramenko RW, Bras A, Redman EM, Woodbury MR, Wagner B, Shury T, Liccioli S, Windeyer MC, Gilleard JS.</t>
  </si>
  <si>
    <t>Parasit Vectors. 2018 May 15;11(1):299. doi: 10.1186/s13071-018-2880-y.</t>
  </si>
  <si>
    <t>10.1186/s13071-018-2880-y</t>
  </si>
  <si>
    <t>A Mechanism of Unidirectional Transformation, Leading to Antibiotic Resistance, Occurs within Nasopharyngeal Pneumococcal Biofilm Consortia</t>
  </si>
  <si>
    <t>Lattar SM, Wu X, Brophy J, Sakai F, Klugman KP, Vidal JE.</t>
  </si>
  <si>
    <t>mBio. 2018 May 15;9(3):e00561-18. doi: 10.1128/mBio.00561-18.</t>
  </si>
  <si>
    <t>Lattar SM</t>
  </si>
  <si>
    <t>10.1128/mBio.00561-18</t>
  </si>
  <si>
    <t>Negative-Pressure Wound Therapy in a Pseudomonas aeruginosa Infection Model</t>
  </si>
  <si>
    <t>Wang G, Li Z, Li T, Wang S, Zhang L, Zhang L, Tang P.</t>
  </si>
  <si>
    <t>Biomed Res Int. 2018 May 15;2018:9496183. doi: 10.1155/2018/9496183. eCollection 2018.</t>
  </si>
  <si>
    <t>Biomed Res Int</t>
  </si>
  <si>
    <t>10.1155/2018/9496183</t>
  </si>
  <si>
    <t>What's in the box? Authentication of Echinacea herbal products using DNA metabarcoding and HPTLC</t>
  </si>
  <si>
    <t>Raclariu AC, Ţebrencu CE, Ichim MC, Ciupercǎ OT, Brysting AK, de Boer H.</t>
  </si>
  <si>
    <t>Phytomedicine. 2018 May 15;44:32-38. doi: 10.1016/j.phymed.2018.03.058. Epub 2018 Mar 21.</t>
  </si>
  <si>
    <t>Phytomedicine</t>
  </si>
  <si>
    <t>10.1016/j.phymed.2018.03.058</t>
  </si>
  <si>
    <t>The effect of filtration method on the efficiency of environmental DNA capture and quantification via metabarcoding</t>
  </si>
  <si>
    <t>Li J, Lawson Handley LJ, Read DS, Hänfling B.</t>
  </si>
  <si>
    <t>Mol Ecol Resour. 2018 May 16. doi: 10.1111/1755-0998.12899. Online ahead of print.</t>
  </si>
  <si>
    <t>Li J</t>
  </si>
  <si>
    <t>10.1111/1755-0998.12899</t>
  </si>
  <si>
    <t>Three-way DNA junction based platform for ultra-sensitive fluorometric detection of multiple metal ions as exemplified for Cu(II), Mg(II) and Pb(II)</t>
  </si>
  <si>
    <t>Yun W, Du X, Liao J, Sang G, Chen L, Li N, Yang L.</t>
  </si>
  <si>
    <t>Mikrochim Acta. 2018 May 20;185(6):306. doi: 10.1007/s00604-018-2836-0.</t>
  </si>
  <si>
    <t>Mikrochim Acta</t>
  </si>
  <si>
    <t>10.1007/s00604-018-2836-0</t>
  </si>
  <si>
    <t>Fungal Diversity in Lichens: From Extremotolerance to Interactions with Algae</t>
  </si>
  <si>
    <t>Muggia L, Grube M.</t>
  </si>
  <si>
    <t>Life (Basel). 2018 May 22;8(2):15. doi: 10.3390/life8020015.</t>
  </si>
  <si>
    <t>Muggia L</t>
  </si>
  <si>
    <t>10.3390/life8020015</t>
  </si>
  <si>
    <t>Peyer's patch-specific Lactobacillus reuteri strains increase extracellular microbial DNA and antimicrobial peptide expression in the mouse small intestine</t>
  </si>
  <si>
    <t>Qi C , Sun J , Li Y , Gu M , Goulette T , You X , Sela DA , Wang X , Xiao H .</t>
  </si>
  <si>
    <t>Food Funct. 2018 May 23;9(5):2989-2997. doi: 10.1039/c8fo00109j.</t>
  </si>
  <si>
    <t>Food Funct</t>
  </si>
  <si>
    <t>10.1039/c8fo00109j</t>
  </si>
  <si>
    <t>An improved primer set and amplification protocol with increased specificity and sensitivity targeting the Symbiodinium ITS2 region</t>
  </si>
  <si>
    <t>Hume BCC, Ziegler M, Poulain J, Pochon X, Romac S, Boissin E, de Vargas C, Planes S, Wincker P, Voolstra CR.</t>
  </si>
  <si>
    <t>PeerJ. 2018 May 23;6:e4816. doi: 10.7717/peerj.4816. eCollection 2018.</t>
  </si>
  <si>
    <t>Hume BCC</t>
  </si>
  <si>
    <t>10.7717/peerj.4816</t>
  </si>
  <si>
    <t>Minimizing polymerase biases in metabarcoding</t>
  </si>
  <si>
    <t>Nichols RV, Vollmers C, Newsom LA, Wang Y, Heintzman PD, Leighton M, Green RE, Shapiro B.</t>
  </si>
  <si>
    <t>Mol Ecol Resour. 2018 May 24. doi: 10.1111/1755-0998.12895. Online ahead of print.</t>
  </si>
  <si>
    <t>10.1111/1755-0998.12895</t>
  </si>
  <si>
    <t>Towards robust and repeatable sampling methods in eDNA-based studies</t>
  </si>
  <si>
    <t>Dickie IA, Boyer S, Buckley HL, Duncan RP, Gardner PP, Hogg ID, Holdaway RJ, Lear G, Makiola A, Morales SE, Powell JR, Weaver L.</t>
  </si>
  <si>
    <t>Mol Ecol Resour. 2018 May 26. doi: 10.1111/1755-0998.12907. Online ahead of print.</t>
  </si>
  <si>
    <t>Dickie IA</t>
  </si>
  <si>
    <t>10.1111/1755-0998.12907</t>
  </si>
  <si>
    <t>Non-biological synthetic spike-in controls and the AMPtk software pipeline improve mycobiome data</t>
  </si>
  <si>
    <t>Palmer JM, Jusino MA, Banik MT, Lindner DL.</t>
  </si>
  <si>
    <t>PeerJ. 2018 May 28;6:e4925. doi: 10.7717/peerj.4925. eCollection 2018.</t>
  </si>
  <si>
    <t>Palmer JM</t>
  </si>
  <si>
    <t>10.7717/peerj.4925</t>
  </si>
  <si>
    <t>Molecular gut content analysis of different spider body parts</t>
  </si>
  <si>
    <t>Macías-Hernández N, Athey K, Tonzo V, Wangensteen OS, Arnedo M, Harwood JD.</t>
  </si>
  <si>
    <t>PLoS One. 2018 May 30;13(5):e0196589. doi: 10.1371/journal.pone.0196589. eCollection 2018.</t>
  </si>
  <si>
    <t>Macías-Hernández N</t>
  </si>
  <si>
    <t>10.1371/journal.pone.0196589</t>
  </si>
  <si>
    <t>The DNABII family of proteins is comprised of the only nucleoid associated proteins required for nontypeable Haemophilus influenzae biofilm structure</t>
  </si>
  <si>
    <t>Devaraj A, Buzzo J, Rocco CJ, Bakaletz LO, Goodman SD.</t>
  </si>
  <si>
    <t>Microbiologyopen. 2018 Jun;7(3):e00563. doi: 10.1002/mbo3.563. Epub 2017 Dec 12.</t>
  </si>
  <si>
    <t>10.1002/mbo3.563</t>
  </si>
  <si>
    <t>Diversity patterns and isolation of Planctomycetes associated with metalliferous deposits from hydrothermal vent fields along the Valu Fa Ridge (SW Pacific)</t>
  </si>
  <si>
    <t>Storesund JE, Lanzèn A, García-Moyano A, Reysenbach AL, Øvreås L.</t>
  </si>
  <si>
    <t>Antonie Van Leeuwenhoek. 2018 Jun;111(6):841-858. doi: 10.1007/s10482-018-1026-8. Epub 2018 Feb 8.</t>
  </si>
  <si>
    <t>Storesund JE</t>
  </si>
  <si>
    <t>10.1007/s10482-018-1026-8</t>
  </si>
  <si>
    <t>Targeting the HUβ Protein Prevents Porphyromonas gingivalis from Entering into Preexisting Biofilms</t>
  </si>
  <si>
    <t>Rocco CJ, Bakaletz LO, Goodman SD.</t>
  </si>
  <si>
    <t>J Bacteriol. 2018 May 9;200(11):e00790-17. doi: 10.1128/JB.00790-17. Print 2018 Jun 1.</t>
  </si>
  <si>
    <t>10.1128/JB.00790-17</t>
  </si>
  <si>
    <t>Diversity of Entamoeba spp. in African great apes and humans: an insight from Illumina MiSeq high-throughput sequencing</t>
  </si>
  <si>
    <t>Vlčková K, Kreisinger J, Pafčo B, Čížková D, Tagg N, Hehl AB, Modrý D.</t>
  </si>
  <si>
    <t>Int J Parasitol. 2018 Jun;48(7):519-530. doi: 10.1016/j.ijpara.2017.11.008. Epub 2018 Mar 10.</t>
  </si>
  <si>
    <t>Vlčková K</t>
  </si>
  <si>
    <t>10.1016/j.ijpara.2017.11.008</t>
  </si>
  <si>
    <t>Assessment of Passive Traps Combined with High-Throughput Sequencing To Study Airborne Fungal Communities</t>
  </si>
  <si>
    <t>Aguayo J, Fourrier-Jeandel C, Husson C, Ioos R.</t>
  </si>
  <si>
    <t>Appl Environ Microbiol. 2018 May 17;84(11):e02637-17. doi: 10.1128/AEM.02637-17. Print 2018 Jun 1.</t>
  </si>
  <si>
    <t>Aguayo J</t>
  </si>
  <si>
    <t>10.1128/AEM.02637-17</t>
  </si>
  <si>
    <t>Telomere length is independently associated with age, oxidative biomarkers, and sport training in skeletal muscle of healthy adult males</t>
  </si>
  <si>
    <t>Magi F, Dimauro I, Margheritini F, Duranti G, Mercatelli N, Fantini C, Ripani FR, Sabatini S, Caporossi D.</t>
  </si>
  <si>
    <t>Free Radic Res. 2018 Jun;52(6):639-647. doi: 10.1080/10715762.2018.1459043. Epub 2018 Apr 13.</t>
  </si>
  <si>
    <t>Magi F</t>
  </si>
  <si>
    <t>Free Radic Res</t>
  </si>
  <si>
    <t>10.1080/10715762.2018.1459043</t>
  </si>
  <si>
    <t>MitoFish and MiFish Pipeline: A Mitochondrial Genome Database of Fish with an Analysis Pipeline for Environmental DNA Metabarcoding</t>
  </si>
  <si>
    <t>Sato Y, Miya M, Fukunaga T, Sado T, Iwasaki W.</t>
  </si>
  <si>
    <t>Mol Biol Evol. 2018 Jun 1;35(6):1553-1555. doi: 10.1093/molbev/msy074.</t>
  </si>
  <si>
    <t>Sato Y</t>
  </si>
  <si>
    <t>10.1093/molbev/msy074</t>
  </si>
  <si>
    <t>Tissue age and plant genotype affect the microbiota of apple and pear bark</t>
  </si>
  <si>
    <t>Arrigoni E, Antonielli L, Pindo M, Pertot I, Perazzolli M.</t>
  </si>
  <si>
    <t>Microbiol Res. 2018 Jun;211:57-68. doi: 10.1016/j.micres.2018.04.002. Epub 2018 Apr 10.</t>
  </si>
  <si>
    <t>Arrigoni E</t>
  </si>
  <si>
    <t>10.1016/j.micres.2018.04.002</t>
  </si>
  <si>
    <t>Distribution and Prevalence of Myxobolus cerebralis in Postfire Areas of Plumas National Forest: Utility of Environmental DNA Sampling</t>
  </si>
  <si>
    <t>Richey CA, Kenelty KV, Van Stone Hopkins K, Stevens BN, Martínez-López B, Barnum SM, Hallett SL, Atkinson SD, Bartholomew JL, Soto E.</t>
  </si>
  <si>
    <t>J Aquat Anim Health. 2018 Jun;30(2):130-143. doi: 10.1002/aah.10014. Epub 2018 Apr 30.</t>
  </si>
  <si>
    <t>Richey CA</t>
  </si>
  <si>
    <t>J Aquat Anim Health</t>
  </si>
  <si>
    <t>10.1002/aah.10014</t>
  </si>
  <si>
    <t>Role of biofilm morphology, matrix content and surface hydrophobicity in the biofilm-forming capacity of various Candida species</t>
  </si>
  <si>
    <t>Kumari A, Mankotia S, Chaubey B, Luthra M, Singh R.</t>
  </si>
  <si>
    <t>J Med Microbiol. 2018 Jun;67(6):889-892. doi: 10.1099/jmm.0.000747.</t>
  </si>
  <si>
    <t>Kumari A</t>
  </si>
  <si>
    <t>10.1099/jmm.0.000747</t>
  </si>
  <si>
    <t>Needle in a haystack? A comparison of eDNA metabarcoding and targeted qPCR for detection of the great crested newt (Triturus cristatus)</t>
  </si>
  <si>
    <t>Harper LR, Lawson Handley L, Hahn C, Boonham N, Rees HC, Gough KC, Lewis E, Adams IP, Brotherton P, Phillips S, Hänfling B.</t>
  </si>
  <si>
    <t>Ecol Evol. 2018 May 29;8(12):6330-6341. doi: 10.1002/ece3.4013. eCollection 2018 Jun.</t>
  </si>
  <si>
    <t>Harper LR</t>
  </si>
  <si>
    <t>10.1002/ece3.4013</t>
  </si>
  <si>
    <t>Sun Exposure Shapes Functional Grouping of Fungi in Cryptoendolithic Antarctic Communities</t>
  </si>
  <si>
    <t>Coleine C, Zucconi L, Onofri S, Pombubpa N, Stajich JE, Selbmann L.</t>
  </si>
  <si>
    <t>Life (Basel). 2018 Jun 2;8(2):19. doi: 10.3390/life8020019.</t>
  </si>
  <si>
    <t>Coleine C</t>
  </si>
  <si>
    <t>10.3390/life8020019</t>
  </si>
  <si>
    <t>Catching the fish with the worm: a case study on eDNA detection of the monogenean parasite Gyrodactylus salaris and two of its hosts, Atlantic salmon (Salmo salar) and rainbow trout (Oncorhynchus mykiss)</t>
  </si>
  <si>
    <t>Rusch JC, Hansen H, Strand DA, Markussen T, Hytterød S, Vrålstad T.</t>
  </si>
  <si>
    <t>Parasit Vectors. 2018 Jun 4;11(1):333. doi: 10.1186/s13071-018-2916-3.</t>
  </si>
  <si>
    <t>Rusch JC</t>
  </si>
  <si>
    <t>10.1186/s13071-018-2916-3</t>
  </si>
  <si>
    <t>New universal ITS2 primers for high-resolution herbivory analyses using DNA metabarcoding in both tropical and temperate zones</t>
  </si>
  <si>
    <t>Moorhouse-Gann RJ, Dunn JC, de Vere N, Goder M, Cole N, Hipperson H, Symondson WOC.</t>
  </si>
  <si>
    <t>Sci Rep. 2018 Jun 4;8(1):8542. doi: 10.1038/s41598-018-26648-2.</t>
  </si>
  <si>
    <t>Moorhouse-Gann RJ</t>
  </si>
  <si>
    <t>10.1038/s41598-018-26648-2</t>
  </si>
  <si>
    <t>Fluconazole impacts the extracellular matrix of fluconazole-susceptible and -resistant Candida albicans and Candida glabrata biofilms</t>
  </si>
  <si>
    <t>Panariello BHD, Klein MI, Mima EGO, Pavarina AC.</t>
  </si>
  <si>
    <t>J Oral Microbiol. 2018 Jun 4;10(1):1476644. doi: 10.1080/20002297.2018.1476644. eCollection 2018.</t>
  </si>
  <si>
    <t>10.1080/20002297.2018.1476644</t>
  </si>
  <si>
    <t>Does Size Matter? An Experimental Evaluation of the Relative Abundance and Decay Rates of Aquatic Environmental DNA</t>
  </si>
  <si>
    <t>Bylemans J, Furlan EM, Gleeson DM, Hardy CM, Duncan RP.</t>
  </si>
  <si>
    <t>Environ Sci Technol. 2018 Jun 5;52(11):6408-6416. doi: 10.1021/acs.est.8b01071. Epub 2018 May 24.</t>
  </si>
  <si>
    <t>Bylemans J</t>
  </si>
  <si>
    <t>10.1021/acs.est.8b01071</t>
  </si>
  <si>
    <t>Comparing Sanger sequencing and high-throughput metabarcoding for inferring photobiont diversity in lichens</t>
  </si>
  <si>
    <t>Paul F, Otte J, Schmitt I, Dal Grande F.</t>
  </si>
  <si>
    <t>Sci Rep. 2018 Jun 5;8(1):8624. doi: 10.1038/s41598-018-26947-8.</t>
  </si>
  <si>
    <t>Paul F</t>
  </si>
  <si>
    <t>10.1038/s41598-018-26947-8</t>
  </si>
  <si>
    <t>Detection of Galba truncatula, Fasciola hepatica and Calicophoron daubneyi environmental DNA within water sources on pasture land, a future tool for fluke control?</t>
  </si>
  <si>
    <t>Jones RA, Brophy PM, Davis CN, Davies TE, Emberson H, Rees Stevens P, Williams HW.</t>
  </si>
  <si>
    <t>Parasit Vectors. 2018 Jun 8;11(1):342. doi: 10.1186/s13071-018-2928-z.</t>
  </si>
  <si>
    <t>Jones RA</t>
  </si>
  <si>
    <t>10.1186/s13071-018-2928-z</t>
  </si>
  <si>
    <t>Effects of sampling effort on biodiversity patterns estimated from environmental DNA metabarcoding surveys</t>
  </si>
  <si>
    <t>Grey EK, Bernatchez L, Cassey P, Deiner K, Deveney M, Howland KL, Lacoursière-Roussel A, Leong SCY, Li Y, Olds B, Pfrender ME, Prowse TAA, Renshaw MA, Lodge DM.</t>
  </si>
  <si>
    <t>Sci Rep. 2018 Jun 11;8(1):8843. doi: 10.1038/s41598-018-27048-2.</t>
  </si>
  <si>
    <t>Grey EK</t>
  </si>
  <si>
    <t>10.1038/s41598-018-27048-2</t>
  </si>
  <si>
    <t>Tackling critical parameters in metazoan meta-barcoding experiments: a preliminary study based on coxI DNA barcode</t>
  </si>
  <si>
    <t>Balech B, Sandionigi A, Manzari C, Trucchi E, Tullo A, Licciulli F, Grillo G, Sbisà E, De Felici S, Saccone C, D'Erchia AM, Cesaroni D, Casiraghi M, Vicario S.</t>
  </si>
  <si>
    <t>PeerJ. 2018 Jun 13;6:e4845. doi: 10.7717/peerj.4845. eCollection 2018.</t>
  </si>
  <si>
    <t>Balech B</t>
  </si>
  <si>
    <t>10.7717/peerj.4845</t>
  </si>
  <si>
    <t>Can non-destructive DNA extraction of bulk invertebrate samples be used for metabarcoding?</t>
  </si>
  <si>
    <t>Carew ME, Coleman RA, Hoffmann AA.</t>
  </si>
  <si>
    <t>PeerJ. 2018 Jun 13;6:e4980. doi: 10.7717/peerj.4980. eCollection 2018.</t>
  </si>
  <si>
    <t>Carew ME</t>
  </si>
  <si>
    <t>10.7717/peerj.4980</t>
  </si>
  <si>
    <t>Metabarcoding analysis on European coastal samples reveals new molecular metazoan diversity</t>
  </si>
  <si>
    <t>López-Escardó D, Paps J, de Vargas C, Massana R, Ruiz-Trillo I, Del Campo J.</t>
  </si>
  <si>
    <t>Sci Rep. 2018 Jun 14;8(1):9106. doi: 10.1038/s41598-018-27509-8.</t>
  </si>
  <si>
    <t>López-Escardó D</t>
  </si>
  <si>
    <t>10.1038/s41598-018-27509-8</t>
  </si>
  <si>
    <t>Real-time multiplex PCR for simultaneous detection of multiple species from environmental DNA: an application on two Japanese medaka species</t>
  </si>
  <si>
    <t>Tsuji S, Iguchi Y, Shibata N, Teramura I, Kitagawa T, Yamanaka H.</t>
  </si>
  <si>
    <t>Sci Rep. 2018 Jun 14;8(1):9138. doi: 10.1038/s41598-018-27434-w.</t>
  </si>
  <si>
    <t>10.1038/s41598-018-27434-w</t>
  </si>
  <si>
    <t>Instances of erroneous DNA barcoding of metazoan invertebrates: Are universal cox1 gene primers too "universal"?</t>
  </si>
  <si>
    <t>Mioduchowska M, Czyż MJ, Gołdyn B, Kur J, Sell J.</t>
  </si>
  <si>
    <t>PLoS One. 2018 Jun 22;13(6):e0199609. doi: 10.1371/journal.pone.0199609. eCollection 2018.</t>
  </si>
  <si>
    <t>Mioduchowska M</t>
  </si>
  <si>
    <t>10.1371/journal.pone.0199609</t>
  </si>
  <si>
    <t>A reference cytochrome c oxidase subunit I database curated for hierarchical classification of arthropod metabarcoding data</t>
  </si>
  <si>
    <t>Richardson RT, Bengtsson-Palme J, Gardiner MM, Johnson RM.</t>
  </si>
  <si>
    <t>PeerJ. 2018 Jun 26;6:e5126. doi: 10.7717/peerj.5126. eCollection 2018.</t>
  </si>
  <si>
    <t>10.7717/peerj.5126</t>
  </si>
  <si>
    <t>Targeted disruption of the extracellular polymeric network of Pseudomonas aeruginosa biofilms by alginate oligosaccharides</t>
  </si>
  <si>
    <t>Powell LC, Pritchard MF, Ferguson EL, Powell KA, Patel SU, Rye PD, Sakellakou SM, Buurma NJ, Brilliant CD, Copping JM, Menzies GE, Lewis PD, Hill KE, Thomas DW.</t>
  </si>
  <si>
    <t>NPJ Biofilms Microbiomes. 2018 Jun 29;4:13. doi: 10.1038/s41522-018-0056-3. eCollection 2018.</t>
  </si>
  <si>
    <t>Powell LC</t>
  </si>
  <si>
    <t>10.1038/s41522-018-0056-3</t>
  </si>
  <si>
    <t>Antarctic Cryptoendolithic Fungal Communities Are Highly Adapted and Dominated by Lecanoromycetes and Dothideomycetes</t>
  </si>
  <si>
    <t>Coleine C, Stajich JE, Zucconi L, Onofri S, Pombubpa N, Egidi E, Franks A, Buzzini P, Selbmann L.</t>
  </si>
  <si>
    <t>Front Microbiol. 2018 Jun 29;9:1392. doi: 10.3389/fmicb.2018.01392. eCollection 2018.</t>
  </si>
  <si>
    <t>10.3389/fmicb.2018.01392</t>
  </si>
  <si>
    <t>Collaborative environmental DNA sampling from petal surfaces of flowering cherry Cerasus × yedoensis 'Somei-yoshino' across the Japanese archipelago</t>
  </si>
  <si>
    <t>Ohta T, Kawashima T, Shinozaki NO, Dobashi A, Hiraoka S, Hoshino T, Kanno K, Kataoka T, Kawashima S, Matsui M, Nemoto W, Nishijima S, Suganuma N, Suzuki H, Taguchi YH, Takenaka Y, Tanigawa Y, Tsuneyoshi M, Yoshitake K, Sato Y, Yamashita R, Arakawa K, Iwasaki W.</t>
  </si>
  <si>
    <t>J Plant Res. 2018 Jul;131(4):709-717. doi: 10.1007/s10265-018-1017-x. Epub 2018 Feb 19.</t>
  </si>
  <si>
    <t>Ohta T</t>
  </si>
  <si>
    <t>J Plant Res</t>
  </si>
  <si>
    <t>10.1007/s10265-018-1017-x</t>
  </si>
  <si>
    <t>Implementation options for DNA-based identification into ecological status assessment under the European Water Framework Directive</t>
  </si>
  <si>
    <t>Hering D, Borja A, Jones JI, Pont D, Boets P, Bouchez A, Bruce K, Drakare S, Hänfling B, Kahlert M, Leese F, Meissner K, Mergen P, Reyjol Y, Segurado P, Vogler A, Kelly M.</t>
  </si>
  <si>
    <t>Water Res. 2018 Jul 1;138:192-205. doi: 10.1016/j.watres.2018.03.003. Epub 2018 Mar 20.</t>
  </si>
  <si>
    <t>Hering D</t>
  </si>
  <si>
    <t>10.1016/j.watres.2018.03.003</t>
  </si>
  <si>
    <t>eDNA-based bioassessment of coastal sediments impacted by an oil spill</t>
  </si>
  <si>
    <t>Xie Y, Zhang X, Yang J, Kim S, Hong S, Giesy JP, Yim UH, Shim WJ, Yu H, Khim JS.</t>
  </si>
  <si>
    <t>Environ Pollut. 2018 Jul;238:739-748. doi: 10.1016/j.envpol.2018.02.081. Epub 2018 Apr 3.</t>
  </si>
  <si>
    <t>10.1016/j.envpol.2018.02.081</t>
  </si>
  <si>
    <t>Direct E-DNA sensor of Mycobacterium tuberculosis mutant strain based on new nanocomposite transducer (Fc-ac-OMPA/MWCNTs)</t>
  </si>
  <si>
    <t>Bizid S, Blili S, Mlika R, Haj Said A, Korri-Youssoufi H.</t>
  </si>
  <si>
    <t>Talanta. 2018 Jul 1;184:475-483. doi: 10.1016/j.talanta.2018.03.025. Epub 2018 Mar 14.</t>
  </si>
  <si>
    <t>Bizid S</t>
  </si>
  <si>
    <t>Talanta</t>
  </si>
  <si>
    <t>10.1016/j.talanta.2018.03.025</t>
  </si>
  <si>
    <t>Lack of Microbial Diversity in an Extreme Mars Analog Setting: Poás Volcano, Costa Rica</t>
  </si>
  <si>
    <t>Hynek BM, Rogers KL, Antunovich M, Avard G, Alvarado GE.</t>
  </si>
  <si>
    <t>Astrobiology. 2018 Jul;18(7):923-933. doi: 10.1089/ast.2017.1719. Epub 2018 Apr 24.</t>
  </si>
  <si>
    <t>Hynek BM</t>
  </si>
  <si>
    <t>Astrobiology</t>
  </si>
  <si>
    <t>10.1089/ast.2017.1719</t>
  </si>
  <si>
    <t>Soil metabarcoding identifies season indicators and differentiators of pig and Agrostis/Festuca spp. decomposition</t>
  </si>
  <si>
    <t>Olakanye AO, Ralebitso-Senior TK.</t>
  </si>
  <si>
    <t>Forensic Sci Int. 2018 Jul;288:53-58. doi: 10.1016/j.forsciint.2018.04.015. Epub 2018 Apr 15.</t>
  </si>
  <si>
    <t>Olakanye AO</t>
  </si>
  <si>
    <t>10.1016/j.forsciint.2018.04.015</t>
  </si>
  <si>
    <t>Mixed-Mode Transmission Shapes Termite Gut Community Assemblies</t>
  </si>
  <si>
    <t>da Costa RR, Poulsen M.</t>
  </si>
  <si>
    <t>Trends Microbiol. 2018 Jul;26(7):557-559. doi: 10.1016/j.tim.2018.04.005. Epub 2018 May 8.</t>
  </si>
  <si>
    <t>da Costa RR</t>
  </si>
  <si>
    <t>10.1016/j.tim.2018.04.005</t>
  </si>
  <si>
    <t>Unprecedented Symbiont Eukaryote Diversity Is Governed by Internal Trophic Webs in a Wild Non-Human Primate</t>
  </si>
  <si>
    <t>Wilcox JJS, Hollocher H.</t>
  </si>
  <si>
    <t>Protist. 2018 Jul;169(3):307-320. doi: 10.1016/j.protis.2018.03.001. Epub 2018 Mar 9.</t>
  </si>
  <si>
    <t>Wilcox JJS</t>
  </si>
  <si>
    <t>10.1016/j.protis.2018.03.001</t>
  </si>
  <si>
    <t>Adaptation to reef habitats through selection on the coral animal and its associated microbiome</t>
  </si>
  <si>
    <t>van Oppen MJH, Bongaerts P, Frade P, Peplow LM, Boyd SE, Nim HT, Bay LK.</t>
  </si>
  <si>
    <t>Mol Ecol. 2018 Jul;27(14):2956-2971. doi: 10.1111/mec.14763. Epub 2018 Jun 30.</t>
  </si>
  <si>
    <t>van Oppen MJH</t>
  </si>
  <si>
    <t>10.1111/mec.14763</t>
  </si>
  <si>
    <t>Optimization and performance testing of a sequence processing pipeline applied to detection of nonindigenous species</t>
  </si>
  <si>
    <t>Scott R, Zhan A, Brown EA, Chain FJJ, Cristescu ME, Gras R, MacIsaac HJ.</t>
  </si>
  <si>
    <t>Evol Appl. 2018 Feb 20;11(6):891-905. doi: 10.1111/eva.12604. eCollection 2018 Jul.</t>
  </si>
  <si>
    <t>Scott R</t>
  </si>
  <si>
    <t>10.1111/eva.12604</t>
  </si>
  <si>
    <t>Metabarcoding and metabolomics offer complementarity in deciphering marine eukaryotic biofouling community shifts</t>
  </si>
  <si>
    <t>Briand JF, Pochon X, Wood SA, Bressy C, Garnier C, Réhel K, Urvois F, Culioli G, Zaiko A.</t>
  </si>
  <si>
    <t>Biofouling. 2018 Jul;34(6):657-672. doi: 10.1080/08927014.2018.1480757. Epub 2018 Sep 6.</t>
  </si>
  <si>
    <t>Briand JF</t>
  </si>
  <si>
    <t>10.1080/08927014.2018.1480757</t>
  </si>
  <si>
    <t>Attracting Common Carp to a bait site with food reveals strong positive relationships between fish density, feeding activity, environmental DNA, and sex pheromone release that could be used in invasive fish management</t>
  </si>
  <si>
    <t>Ghosal R, Eichmiller JJ, Witthuhn BA, Sorensen PW.</t>
  </si>
  <si>
    <t>Ecol Evol. 2018 Jun 11;8(13):6714-6727. doi: 10.1002/ece3.4169. eCollection 2018 Jul.</t>
  </si>
  <si>
    <t>Ghosal R</t>
  </si>
  <si>
    <t>10.1002/ece3.4169</t>
  </si>
  <si>
    <t>Complex ecological interactions of Staphylococcus aureus in tampons during menstruation</t>
  </si>
  <si>
    <t>Jacquemond I, Muggeo A, Lamblin G, Tristan A, Gillet Y, Bolze PA, Bes M, Gustave CA, Rasigade JP, Golfier F, Ferry T, Dubost A, Abrouk D, Barreto S, Prigent-Combaret C, Thioulouse J, Lina G, Muller D.</t>
  </si>
  <si>
    <t>Sci Rep. 2018 Jul 2;8(1):9942. doi: 10.1038/s41598-018-28116-3.</t>
  </si>
  <si>
    <t>Jacquemond I</t>
  </si>
  <si>
    <t>10.1038/s41598-018-28116-3</t>
  </si>
  <si>
    <t>Entomological signatures in honey: an environmental DNA metabarcoding approach can disclose information on plant-sucking insects in agricultural and forest landscapes</t>
  </si>
  <si>
    <t>Utzeri VJ, Schiavo G, Ribani A, Tinarelli S, Bertolini F, Bovo S, Fontanesi L.</t>
  </si>
  <si>
    <t>Sci Rep. 2018 Jul 3;8(1):9996. doi: 10.1038/s41598-018-27933-w.</t>
  </si>
  <si>
    <t>Utzeri VJ</t>
  </si>
  <si>
    <t>10.1038/s41598-018-27933-w</t>
  </si>
  <si>
    <t>Ecological influence of sediment bypass tunnels on macroinvertebrates in dam-fragmented rivers by DNA metabarcoding</t>
  </si>
  <si>
    <t>Serrana JM, Yaegashi S, Kondoh S, Li B, Robinson CT, Watanabe K.</t>
  </si>
  <si>
    <t>Sci Rep. 2018 Jul 5;8(1):10185. doi: 10.1038/s41598-018-28624-2.</t>
  </si>
  <si>
    <t>Serrana JM</t>
  </si>
  <si>
    <t>10.1038/s41598-018-28624-2</t>
  </si>
  <si>
    <t>Stream acidification and reduced aquatic prey availability are associated with dietary shifts in an obligate riparian Neotropical migratory songbird</t>
  </si>
  <si>
    <t>Trevelline BK, Nuttle T, Porter BA, Brouwer NL, Hoenig BD, Steffensmeier ZD, Latta SC.</t>
  </si>
  <si>
    <t>PeerJ. 2018 Jul 6;6:e5141. doi: 10.7717/peerj.5141. eCollection 2018.</t>
  </si>
  <si>
    <t>10.7717/peerj.5141</t>
  </si>
  <si>
    <t>Dynamics of Gut Microbiota Diversity During the Early Development of an Avian Host: Evidence From a Cross-Foster Experiment</t>
  </si>
  <si>
    <t>Teyssier A, Lens L, Matthysen E, White J.</t>
  </si>
  <si>
    <t>Front Microbiol. 2018 Jul 9;9:1524. doi: 10.3389/fmicb.2018.01524. eCollection 2018.</t>
  </si>
  <si>
    <t>10.3389/fmicb.2018.01524</t>
  </si>
  <si>
    <t>The evolutionary signal in metagenome phyletic profiles predicts many gene functions</t>
  </si>
  <si>
    <t>Vidulin V, Šmuc T, Džeroski S, Supek F.</t>
  </si>
  <si>
    <t>Microbiome. 2018 Jul 10;6(1):129. doi: 10.1186/s40168-018-0506-4.</t>
  </si>
  <si>
    <t>Vidulin V</t>
  </si>
  <si>
    <t>10.1186/s40168-018-0506-4</t>
  </si>
  <si>
    <t>Environmental DNA reveals quantitative patterns of fish biodiversity in large rivers despite its downstream transportation</t>
  </si>
  <si>
    <t>Pont D, Rocle M, Valentini A, Civade R, Jean P, Maire A, Roset N, Schabuss M, Zornig H, Dejean T.</t>
  </si>
  <si>
    <t>Sci Rep. 2018 Jul 10;8(1):10361. doi: 10.1038/s41598-018-28424-8.</t>
  </si>
  <si>
    <t>Pont D</t>
  </si>
  <si>
    <t>10.1038/s41598-018-28424-8</t>
  </si>
  <si>
    <t>Extracellular DNA release from the genome-reduced pathogen Mycoplasma hyopneumoniae is essential for biofilm formation on abiotic surfaces</t>
  </si>
  <si>
    <t>Raymond BBA, Jenkins C, Turnbull L, Whitchurch CB, Djordjevic SP.</t>
  </si>
  <si>
    <t>Sci Rep. 2018 Jul 10;8(1):10373. doi: 10.1038/s41598-018-28678-2.</t>
  </si>
  <si>
    <t>Raymond BBA</t>
  </si>
  <si>
    <t>10.1038/s41598-018-28678-2</t>
  </si>
  <si>
    <t>Ecological and molecular characterization of a coral black band disease outbreak in the Red Sea during a bleaching event</t>
  </si>
  <si>
    <t>Hadaidi G, Ziegler M, Shore-Maggio A, Jensen T, Aeby G, Voolstra CR.</t>
  </si>
  <si>
    <t>PeerJ. 2018 Jul 12;6:e5169. doi: 10.7717/peerj.5169. eCollection 2018.</t>
  </si>
  <si>
    <t>Hadaidi G</t>
  </si>
  <si>
    <t>10.7717/peerj.5169</t>
  </si>
  <si>
    <t>Helicobacter pylori Biofilm Formation Is Differentially Affected by Common Culture Conditions, and Proteins Play a Central Role in the Biofilm Matrix</t>
  </si>
  <si>
    <t>Windham IH, Servetas SL, Whitmire JM, Pletzer D, Hancock REW, Merrell DS.</t>
  </si>
  <si>
    <t>Appl Environ Microbiol. 2018 Jul 2;84(14):e00391-18. doi: 10.1128/AEM.00391-18. Print 2018 Jul 15.</t>
  </si>
  <si>
    <t>Windham IH</t>
  </si>
  <si>
    <t>10.1128/AEM.00391-18</t>
  </si>
  <si>
    <t>Combined Metabarcoding and Multi-locus approach for Genetic characterization of Colletotrichum species associated with common walnut (Juglans regia) anthracnose in France</t>
  </si>
  <si>
    <t>Da Lio D, Cobo-Díaz JF, Masson C, Chalopin M, Kebe D, Giraud M, Verhaeghe A, Nodet P, Sarrocco S, Le Floch G, Baroncelli R.</t>
  </si>
  <si>
    <t>Sci Rep. 2018 Jul 17;8(1):10765. doi: 10.1038/s41598-018-29027-z.</t>
  </si>
  <si>
    <t>Da Lio D</t>
  </si>
  <si>
    <t>10.1038/s41598-018-29027-z</t>
  </si>
  <si>
    <t>Distinct Oceanic Microbiomes From Viruses to Protists Located Near the Antarctic Circumpolar Current</t>
  </si>
  <si>
    <t>Flaviani F, Schroeder DC, Lebret K, Balestreri C, Highfield AC, Schroeder JL, Thorpe SE, Moore K, Pasckiewicz K, Pfaff MC, Rybicki EP.</t>
  </si>
  <si>
    <t>Front Microbiol. 2018 Jul 17;9:1474. doi: 10.3389/fmicb.2018.01474. eCollection 2018.</t>
  </si>
  <si>
    <t>10.3389/fmicb.2018.01474</t>
  </si>
  <si>
    <t>Enigmatic Diphyllatea eukaryotes: culturing and targeted PacBio RS amplicon sequencing reveals a higher order taxonomic diversity and global distribution</t>
  </si>
  <si>
    <t>Orr RJS, Zhao S, Klaveness D, Yabuki A, Ikeda K, Watanabe MM, Shalchian-Tabrizi K.</t>
  </si>
  <si>
    <t>BMC Evol Biol. 2018 Jul 18;18(1):115. doi: 10.1186/s12862-018-1224-z.</t>
  </si>
  <si>
    <t>Orr RJS</t>
  </si>
  <si>
    <t>10.1186/s12862-018-1224-z</t>
  </si>
  <si>
    <t>Contrasting biogeography and diversity patterns between diatoms and haptophytes in the central Pacific Ocean</t>
  </si>
  <si>
    <t>Endo H, Ogata H, Suzuki K.</t>
  </si>
  <si>
    <t>Sci Rep. 2018 Jul 19;8(1):10916. doi: 10.1038/s41598-018-29039-9.</t>
  </si>
  <si>
    <t>Endo H</t>
  </si>
  <si>
    <t>10.1038/s41598-018-29039-9</t>
  </si>
  <si>
    <t>Effect of DNase Treatment on Adhesion and Early Biofilm Formation of Enterococcus Faecalis</t>
  </si>
  <si>
    <t>Schlafer S, Garcia J, Meyer RL, Vaeth M, Neuhaus KW.</t>
  </si>
  <si>
    <t>Eur Endod J. 2018 Jul 19;3(2):82-86. doi: 10.14744/eej.2018.55264. eCollection 2018.</t>
  </si>
  <si>
    <t>Eur Endod J</t>
  </si>
  <si>
    <t>10.14744/eej.2018.55264</t>
  </si>
  <si>
    <t>Slippage of degenerate primers can cause variation in amplicon length</t>
  </si>
  <si>
    <t>Elbrecht V, Hebert PDN, Steinke D.</t>
  </si>
  <si>
    <t>Sci Rep. 2018 Jul 20;8(1):10999. doi: 10.1038/s41598-018-29364-z.</t>
  </si>
  <si>
    <t>10.1038/s41598-018-29364-z</t>
  </si>
  <si>
    <t>Subsistence practices, past biodiversity, and anthropogenic impacts revealed by New Zealand-wide ancient DNA survey</t>
  </si>
  <si>
    <t>Seersholm FV, Cole TL, Grealy A, Rawlence NJ, Greig K, Knapp M, Stat M, Hansen AJ, Easton LJ, Shepherd L, Tennyson AJD, Scofield RP, Walter R, Bunce M.</t>
  </si>
  <si>
    <t>Proc Natl Acad Sci U S A. 2018 Jul 24;115(30):7771-7776. doi: 10.1073/pnas.1803573115. Epub 2018 Jul 9.</t>
  </si>
  <si>
    <t>Seersholm FV</t>
  </si>
  <si>
    <t>10.1073/pnas.1803573115</t>
  </si>
  <si>
    <t>A Comparative Study on the Faecal Bacterial Community and Potential Zoonotic Bacteria of Muskoxen (Ovibos moschatus) in Northeast Greenland, Northwest Greenland and Norway</t>
  </si>
  <si>
    <t>Andersen-Ranberg EU, Barnes CJ, Rasmussen L, Salgado-Flores A, Grøndahl C, Mosbacher JB, Hansen AJ, Sundset MA, Schmidt NM, Sonne C.</t>
  </si>
  <si>
    <t>Microorganisms. 2018 Jul 25;6(3):76. doi: 10.3390/microorganisms6030076.</t>
  </si>
  <si>
    <t>Andersen-Ranberg EU</t>
  </si>
  <si>
    <t>10.3390/microorganisms6030076</t>
  </si>
  <si>
    <t>Expanding the Scope of Protein-Detecting Electrochemical DNA "Scaffold" Sensors</t>
  </si>
  <si>
    <t>Kang D, Parolo C, Sun S, Ogden NE, Dahlquist FW, Plaxco KW.</t>
  </si>
  <si>
    <t>ACS Sens. 2018 Jul 27;3(7):1271-1275. doi: 10.1021/acssensors.8b00311. Epub 2018 Jun 19.</t>
  </si>
  <si>
    <t>ACS Sens</t>
  </si>
  <si>
    <t>10.1021/acssensors.8b00311</t>
  </si>
  <si>
    <t>Molecularly imprinted polymers-based electrochemical DNA biosensor for the determination of BRCA-1 amplified by SiO(2)@Ag</t>
  </si>
  <si>
    <t>You M, Yang S, Tang W, Zhang F, He P.</t>
  </si>
  <si>
    <t>Biosens Bioelectron. 2018 Jul 30;112:72-78. doi: 10.1016/j.bios.2018.04.038. Epub 2018 Apr 18.</t>
  </si>
  <si>
    <t>You M</t>
  </si>
  <si>
    <t>10.1016/j.bios.2018.04.038</t>
  </si>
  <si>
    <t>Tracking the southern river terrapin (Batagur affinis) through environmental DNA: prospects and challenges</t>
  </si>
  <si>
    <t>Wilson JJ, Sing KW, Chen PN, Zieritz A.</t>
  </si>
  <si>
    <t>Mitochondrial DNA A DNA Mapp Seq Anal. 2018 Aug;29(6):862-866. doi: 10.1080/24701394.2017.1373109. Epub 2017 Sep 8.</t>
  </si>
  <si>
    <t>10.1080/24701394.2017.1373109</t>
  </si>
  <si>
    <t>Cross-Reactivity of Prokaryotic 16S rDNA-Specific Primers to Eukaryotic DNA: Mistaken Microbial Community Profiling in Environmental Samples</t>
  </si>
  <si>
    <t>Yadav S, Kumar A, Gupta M, Maitra SS.</t>
  </si>
  <si>
    <t>Curr Microbiol. 2018 Aug;75(8):1038-1045. doi: 10.1007/s00284-018-1482-4. Epub 2018 Apr 2.</t>
  </si>
  <si>
    <t>Yadav S</t>
  </si>
  <si>
    <t>10.1007/s00284-018-1482-4</t>
  </si>
  <si>
    <t>In situ microbiota distinguished primary anthropogenic stressor in freshwater sediments</t>
  </si>
  <si>
    <t>Xie Y, Floehr T, Zhang X, Xiao H, Yang J, Xia P, Burton GA Jr, Hollert H.</t>
  </si>
  <si>
    <t>Environ Pollut. 2018 Aug;239:189-197. doi: 10.1016/j.envpol.2018.03.099. Epub 2018 Apr 11.</t>
  </si>
  <si>
    <t>10.1016/j.envpol.2018.03.099</t>
  </si>
  <si>
    <t>PrgB promotes aggregation, biofilm formation, and conjugation through DNA binding and compaction</t>
  </si>
  <si>
    <t>Schmitt A, Jiang K, Camacho MI, Jonna VR, Hofer A, Westerlund F, Christie PJ, Berntsson RP.</t>
  </si>
  <si>
    <t>Mol Microbiol. 2018 Aug;109(3):291-305. doi: 10.1111/mmi.13980. Epub 2018 Jul 31.</t>
  </si>
  <si>
    <t>Schmitt A</t>
  </si>
  <si>
    <t>10.1111/mmi.13980</t>
  </si>
  <si>
    <t>Early detection of marine invasive species, Bugula neritina (Bryozoa: Cheilostomatida), using species-specific primers and environmental DNA analysis in Korea</t>
  </si>
  <si>
    <t>Kim P, Kim D, Yoon TJ, Shin S.</t>
  </si>
  <si>
    <t>Mar Environ Res. 2018 Aug;139:1-10. doi: 10.1016/j.marenvres.2018.04.015. Epub 2018 Apr 27.</t>
  </si>
  <si>
    <t>Kim P</t>
  </si>
  <si>
    <t>10.1016/j.marenvres.2018.04.015</t>
  </si>
  <si>
    <t>Enterococcus adhesin PrgB facilitates type IV secretion by condensation of extracellular DNA</t>
  </si>
  <si>
    <t>Kohler V, Keller W, Grohmann E.</t>
  </si>
  <si>
    <t>Mol Microbiol. 2018 Aug;109(3):263-267. doi: 10.1111/mmi.13994. Epub 2018 Aug 14.</t>
  </si>
  <si>
    <t>Kohler V</t>
  </si>
  <si>
    <t>10.1111/mmi.13994</t>
  </si>
  <si>
    <t>Ubiquitous abundance distribution of non-dominant plankton across the global ocean</t>
  </si>
  <si>
    <t>Ser-Giacomi E, Zinger L, Malviya S, De Vargas C, Karsenti E, Bowler C, De Monte S.</t>
  </si>
  <si>
    <t>Nat Ecol Evol. 2018 Aug;2(8):1243-1249. doi: 10.1038/s41559-018-0587-2. Epub 2018 Jun 18.</t>
  </si>
  <si>
    <t>Ser-Giacomi E</t>
  </si>
  <si>
    <t>10.1038/s41559-018-0587-2</t>
  </si>
  <si>
    <t>Interaction between copper and extracellular nucleic acids in the EPS of unsaturated Pseudomonas putida CZ1 biofilm</t>
  </si>
  <si>
    <t>Lin H, Wang C, Zhao H, Chen G, Chen X.</t>
  </si>
  <si>
    <t>Environ Sci Pollut Res Int. 2018 Aug;25(24):24172-24180. doi: 10.1007/s11356-018-2473-5. Epub 2018 Jun 12.</t>
  </si>
  <si>
    <t>Lin H</t>
  </si>
  <si>
    <t>10.1007/s11356-018-2473-5</t>
  </si>
  <si>
    <t>The value of environmental DNA biobanking for long-term biomonitoring</t>
  </si>
  <si>
    <t>Jarman SN, Berry O, Bunce M.</t>
  </si>
  <si>
    <t>Nat Ecol Evol. 2018 Aug;2(8):1192-1193. doi: 10.1038/s41559-018-0614-3.</t>
  </si>
  <si>
    <t>Jarman SN</t>
  </si>
  <si>
    <t>10.1038/s41559-018-0614-3</t>
  </si>
  <si>
    <t>Epithelial damage and tissue γδ T cells promote a unique tumor-protective IgE response</t>
  </si>
  <si>
    <t>Crawford G, Hayes MD, Seoane RC, Ward S, Dalessandri T, Lai C, Healy E, Kipling D, Proby C, Moyes C, Green K, Best K, Haniffa M, Botto M, Dunn-Walters D, Strid J.</t>
  </si>
  <si>
    <t>Nat Immunol. 2018 Aug;19(8):859-870. doi: 10.1038/s41590-018-0161-8. Epub 2018 Jul 16.</t>
  </si>
  <si>
    <t>Crawford G</t>
  </si>
  <si>
    <t>Nat Immunol</t>
  </si>
  <si>
    <t>10.1038/s41590-018-0161-8</t>
  </si>
  <si>
    <t>Multifaceted DNA metabarcoding: Validation of a noninvasive, next-generation approach to studying bat populations</t>
  </si>
  <si>
    <t>Swift JF, Lance RF, Guan X, Britzke ER, Lindsay DL, Edwards CE.</t>
  </si>
  <si>
    <t>Evol Appl. 2018 May 31;11(7):1120-1138. doi: 10.1111/eva.12644. eCollection 2018 Aug.</t>
  </si>
  <si>
    <t>Swift JF</t>
  </si>
  <si>
    <t>10.1111/eva.12644</t>
  </si>
  <si>
    <t>Abundance and diversity of the faecal resistome in slaughter pigs and broilers in nine European countries</t>
  </si>
  <si>
    <t>Munk P, Knudsen BE, Lukjancenko O, Duarte ASR, Van Gompel L, Luiken REC, Smit LAM, Schmitt H, Garcia AD, Hansen RB, Petersen TN, Bossers A, Ruppé E; EFFORT Group, Lund O, Hald T, Pamp SJ, Vigre H, Heederik D, Wagenaar JA, Mevius D, Aarestrup FM.</t>
  </si>
  <si>
    <t>Nat Microbiol. 2018 Aug;3(8):898-908. doi: 10.1038/s41564-018-0192-9. Epub 2018 Jul 23.</t>
  </si>
  <si>
    <t>Munk P</t>
  </si>
  <si>
    <t>Nat Microbiol</t>
  </si>
  <si>
    <t>10.1038/s41564-018-0192-9</t>
  </si>
  <si>
    <t>The potential of aerosol eDNA sampling for the characterisation of commercial seed lots</t>
  </si>
  <si>
    <t>Emenyeonu LC, Croxford AE, Wilkinson MJ.</t>
  </si>
  <si>
    <t>PLoS One. 2018 Aug 1;13(8):e0201617. doi: 10.1371/journal.pone.0201617. eCollection 2018.</t>
  </si>
  <si>
    <t>Emenyeonu LC</t>
  </si>
  <si>
    <t>10.1371/journal.pone.0201617</t>
  </si>
  <si>
    <t>Structure and function of the global topsoil microbiome</t>
  </si>
  <si>
    <t>Bahram M, Hildebrand F, Forslund SK, Anderson JL, Soudzilovskaia NA, Bodegom PM, Bengtsson-Palme J, Anslan S, Coelho LP, Harend H, Huerta-Cepas J, Medema MH, Maltz MR, Mundra S, Olsson PA, Pent M, Põlme S, Sunagawa S, Ryberg M, Tedersoo L, Bork P.</t>
  </si>
  <si>
    <t>Nature. 2018 Aug;560(7717):233-237. doi: 10.1038/s41586-018-0386-6. Epub 2018 Aug 1.</t>
  </si>
  <si>
    <t>Bahram M</t>
  </si>
  <si>
    <t>10.1038/s41586-018-0386-6</t>
  </si>
  <si>
    <t>Data on optimisation of a multiplex HRM-qPCR assay for native and invasive crayfish as well as the crayfish plague in four river catchments</t>
  </si>
  <si>
    <t>Robinson CV, Uren Webster TM, Consuegra S.</t>
  </si>
  <si>
    <t>Data Brief. 2018 May 29;19:1092-1109. doi: 10.1016/j.dib.2018.05.134. eCollection 2018 Aug.</t>
  </si>
  <si>
    <t>Robinson CV</t>
  </si>
  <si>
    <t>10.1016/j.dib.2018.05.134</t>
  </si>
  <si>
    <t>eDNA metabarcoding as a new surveillance approach for coastal Arctic biodiversity</t>
  </si>
  <si>
    <t>Lacoursière-Roussel A, Howland K, Normandeau E, Grey EK, Archambault P, Deiner K, Lodge DM, Hernandez C, Leduc N, Bernatchez L.</t>
  </si>
  <si>
    <t>Ecol Evol. 2018 Jul 13;8(16):7763-7777. doi: 10.1002/ece3.4213. eCollection 2018 Aug.</t>
  </si>
  <si>
    <t>10.1002/ece3.4213</t>
  </si>
  <si>
    <t>A meta-barcoding approach to assess and compare the storage temperature-dependent bacterial diversity of gilt-head sea bream (Sparus aurata) originating from fish farms from two geographically distinct areas of Greece</t>
  </si>
  <si>
    <t>Parlapani FF, Michailidou S, Pasentsis K, Argiriou A, Krey G, Boziaris IS.</t>
  </si>
  <si>
    <t>Int J Food Microbiol. 2018 Aug 2;278:36-43. doi: 10.1016/j.ijfoodmicro.2018.04.027. Epub 2018 Apr 19.</t>
  </si>
  <si>
    <t>Parlapani FF</t>
  </si>
  <si>
    <t>10.1016/j.ijfoodmicro.2018.04.027</t>
  </si>
  <si>
    <t>Does pollution influence small mammal diet in the field? A metabarcoding approach in a generalist consumer</t>
  </si>
  <si>
    <t>Ozaki S, Fritsch C, Valot B, Mora F, Cornier T, Scheifler R, Raoul F.</t>
  </si>
  <si>
    <t>Mol Ecol. 2018 Aug 2. doi: 10.1111/mec.14823. Online ahead of print.</t>
  </si>
  <si>
    <t>Ozaki S</t>
  </si>
  <si>
    <t>10.1111/mec.14823</t>
  </si>
  <si>
    <t>A four year survey reveals a coherent pattern between occurrence of fruit bodies and soil amoebae populations for nivicolous myxomycetes</t>
  </si>
  <si>
    <t>Dahl MB, Shchepin O, Schunk C, Menzel A, Novozhilov YK, Schnittler M.</t>
  </si>
  <si>
    <t>Sci Rep. 2018 Aug 3;8(1):11662. doi: 10.1038/s41598-018-30131-3.</t>
  </si>
  <si>
    <t>Dahl MB</t>
  </si>
  <si>
    <t>10.1038/s41598-018-30131-3</t>
  </si>
  <si>
    <t>Synthetic microbe communities provide internal reference standards for metagenome sequencing and analysis</t>
  </si>
  <si>
    <t>Hardwick SA, Chen WY, Wong T, Kanakamedala BS, Deveson IW, Ongley SE, Santini NS, Marcellin E, Smith MA, Nielsen LK, Lovelock CE, Neilan BA, Mercer TR.</t>
  </si>
  <si>
    <t>Nat Commun. 2018 Aug 6;9(1):3096. doi: 10.1038/s41467-018-05555-0.</t>
  </si>
  <si>
    <t>Hardwick SA</t>
  </si>
  <si>
    <t>10.1038/s41467-018-05555-0</t>
  </si>
  <si>
    <t>Water Flow and Biofilm Cover Influence Environmental DNA Detection in Recirculating Streams</t>
  </si>
  <si>
    <t>Shogren AJ, Tank JL, Egan SP, August O, Rosi EJ, Hanrahan BR, Renshaw MA, Gantz CA, Bolster D.</t>
  </si>
  <si>
    <t>Environ Sci Technol. 2018 Aug 7;52(15):8530-8537. doi: 10.1021/acs.est.8b01822. Epub 2018 Jul 26.</t>
  </si>
  <si>
    <t>10.1021/acs.est.8b01822</t>
  </si>
  <si>
    <t>Evaluating freshwater macroinvertebrates from eDNA metabarcoding: A river Nalón case study</t>
  </si>
  <si>
    <t>Fernández S, Rodríguez S, Martínez JL, Borrell YJ, Ardura A, García-Vázquez E.</t>
  </si>
  <si>
    <t>PLoS One. 2018 Aug 8;13(8):e0201741. doi: 10.1371/journal.pone.0201741. eCollection 2018.</t>
  </si>
  <si>
    <t>Fernández S</t>
  </si>
  <si>
    <t>10.1371/journal.pone.0201741</t>
  </si>
  <si>
    <t>Water, water everywhere: environmental DNA can unlock population structure in elusive marine species</t>
  </si>
  <si>
    <t>Parsons KM, Everett M, Dahlheim M, Park L.</t>
  </si>
  <si>
    <t>R Soc Open Sci. 2018 Aug 8;5(8):180537. doi: 10.1098/rsos.180537. eCollection 2018 Aug.</t>
  </si>
  <si>
    <t>Parsons KM</t>
  </si>
  <si>
    <t>10.1098/rsos.180537</t>
  </si>
  <si>
    <t>A pipeline for metabarcoding and diet analysis from fecal samples developed for a small semi-aquatic mammal</t>
  </si>
  <si>
    <t>Hawlitschek O, Fernández-González A, Balmori-de la Puente A, Castresana J.</t>
  </si>
  <si>
    <t>PLoS One. 2018 Aug 14;13(8):e0201763. doi: 10.1371/journal.pone.0201763. eCollection 2018.</t>
  </si>
  <si>
    <t>10.1371/journal.pone.0201763</t>
  </si>
  <si>
    <t>Multi-marker metabarcoding approach to study mesozooplankton at basin scale</t>
  </si>
  <si>
    <t>Stefanni S, Stanković D, Borme D, de Olazabal A, Juretić T, Pallavicini A, Tirelli V.</t>
  </si>
  <si>
    <t>Sci Rep. 2018 Aug 14;8(1):12085. doi: 10.1038/s41598-018-30157-7.</t>
  </si>
  <si>
    <t>Stefanni S</t>
  </si>
  <si>
    <t>10.1038/s41598-018-30157-7</t>
  </si>
  <si>
    <t>Biodiversity estimates and ecological interpretations of meiofaunal communities are biased by the taxonomic approach</t>
  </si>
  <si>
    <t>Leasi F, Sevigny JL, Laflamme EM, Artois T, Curini-Galletti M, de Jesus Navarrete A, Di Domenico M, Goetz F, Hall JA, Hochberg R, Jörger KM, Jondelius U, Todaro MA, Wirshing HH, Norenburg JL, Thomas WK.</t>
  </si>
  <si>
    <t>Commun Biol. 2018 Aug 14;1:112. doi: 10.1038/s42003-018-0119-2. eCollection 2018.</t>
  </si>
  <si>
    <t>Leasi F</t>
  </si>
  <si>
    <t>10.1038/s42003-018-0119-2</t>
  </si>
  <si>
    <t>Degradation and dispersion limit environmental DNA detection of rare amphibians in wetlands: Increasing efficacy of sampling designs</t>
  </si>
  <si>
    <t>Goldberg CS, Strickler KM, Fremier AK.</t>
  </si>
  <si>
    <t>Sci Total Environ. 2018 Aug 15;633:695-703. doi: 10.1016/j.scitotenv.2018.02.295. Epub 2018 Mar 28.</t>
  </si>
  <si>
    <t>10.1016/j.scitotenv.2018.02.295</t>
  </si>
  <si>
    <t>Treated and untreated wastewater effluents alter river sediment bacterial communities involved in nitrogen and sulphur cycling</t>
  </si>
  <si>
    <t>Martínez-Santos M, Lanzén A, Unda-Calvo J, Martín I, Garbisu C, Ruiz-Romera E.</t>
  </si>
  <si>
    <t>Sci Total Environ. 2018 Aug 15;633:1051-1061. doi: 10.1016/j.scitotenv.2018.03.229. Epub 2018 Mar 28.</t>
  </si>
  <si>
    <t>Martínez-Santos M</t>
  </si>
  <si>
    <t>10.1016/j.scitotenv.2018.03.229</t>
  </si>
  <si>
    <t>Development of a multiplex quantitative PCR assay for detection and quantification of DNA from Fasciola hepatica and the intermediate snail host, Austropeplea tomentosa, in water samples</t>
  </si>
  <si>
    <t>Rathinasamy V, Hosking C, Tran L, Kelley J, Williamson G, Swan J, Elliott T, Rawlin G, Beddoe T, Spithill TW.</t>
  </si>
  <si>
    <t>Vet Parasitol. 2018 Aug 15;259:17-24. doi: 10.1016/j.vetpar.2018.06.018. Epub 2018 Jun 24.</t>
  </si>
  <si>
    <t>Rathinasamy V</t>
  </si>
  <si>
    <t>Vet Parasitol</t>
  </si>
  <si>
    <t>10.1016/j.vetpar.2018.06.018</t>
  </si>
  <si>
    <t>The complete mitogenome of Caridina indistincta 'sp. A' (Decapoda: Atyidae)</t>
  </si>
  <si>
    <t>Schmidt DJ.</t>
  </si>
  <si>
    <t>Mitochondrial DNA B Resour. 2018 Aug 16;3(2):835-837. doi: 10.1080/23802359.2018.1467241.</t>
  </si>
  <si>
    <t>Schmidt DJ</t>
  </si>
  <si>
    <t>Mitochondrial DNA B Resour</t>
  </si>
  <si>
    <t>10.1080/23802359.2018.1467241</t>
  </si>
  <si>
    <t>Investigating diversity of pathogenic microbes in commercial bait trade water</t>
  </si>
  <si>
    <t>Mahon AR, Horton DJ, Learman DR, Nathan LR, Jerde CL.</t>
  </si>
  <si>
    <t>PeerJ. 2018 Aug 23;6:e5468. doi: 10.7717/peerj.5468. eCollection 2018.</t>
  </si>
  <si>
    <t>10.7717/peerj.5468</t>
  </si>
  <si>
    <t>The microbiota of hematophagous ectoparasites collected from migratory birds</t>
  </si>
  <si>
    <t>Cerutti F, Modesto P, Rizzo F, Cravero A, Jurman I, Costa S, Giammarino M, Mandola ML, Goria M, Radovic S, Cattonaro F, Acutis PL, Peletto S.</t>
  </si>
  <si>
    <t>PLoS One. 2018 Aug 27;13(8):e0202270. doi: 10.1371/journal.pone.0202270. eCollection 2018.</t>
  </si>
  <si>
    <t>Cerutti F</t>
  </si>
  <si>
    <t>10.1371/journal.pone.0202270</t>
  </si>
  <si>
    <t>Barcoding blood meals: New vertebrate-specific primer sets for assigning taxonomic identities to host DNA from mosquito blood meals</t>
  </si>
  <si>
    <t>Reeves LE, Gillett-Kaufman JL, Kawahara AY, Kaufman PE.</t>
  </si>
  <si>
    <t>PLoS Negl Trop Dis. 2018 Aug 30;12(8):e0006767. doi: 10.1371/journal.pntd.0006767. eCollection 2018 Aug.</t>
  </si>
  <si>
    <t>Reeves LE</t>
  </si>
  <si>
    <t>10.1371/journal.pntd.0006767</t>
  </si>
  <si>
    <t>Selection of marker genes for genetic barcoding of microorganisms and binning of metagenomic reads by Barcoder software tools</t>
  </si>
  <si>
    <t>Rotimi AM, Pierneef R, Reva ON.</t>
  </si>
  <si>
    <t>BMC Bioinformatics. 2018 Aug 30;19(1):309. doi: 10.1186/s12859-018-2320-1.</t>
  </si>
  <si>
    <t>Rotimi AM</t>
  </si>
  <si>
    <t>10.1186/s12859-018-2320-1</t>
  </si>
  <si>
    <t>Assessing Metagenomic Signals Recovered from Lyuba, a 42,000-Year-Old Permafrost-Preserved Woolly Mammoth Calf</t>
  </si>
  <si>
    <t>Ferrari G, Lischer HEL, Neukamm J, Rayo E, Borel N, Pospischil A, Rühli F, Bouwman AS, Campana MG.</t>
  </si>
  <si>
    <t>Genes (Basel). 2018 Aug 31;9(9):436. doi: 10.3390/genes9090436.</t>
  </si>
  <si>
    <t>Ferrari G</t>
  </si>
  <si>
    <t>10.3390/genes9090436</t>
  </si>
  <si>
    <t>Protists Within Corals: The Hidden Diversity</t>
  </si>
  <si>
    <t>Clerissi C, Brunet S, Vidal-Dupiol J, Adjeroud M, Lepage P, Guillou L, Escoubas JM, Toulza E.</t>
  </si>
  <si>
    <t>Front Microbiol. 2018 Aug 31;9:2043. doi: 10.3389/fmicb.2018.02043. eCollection 2018.</t>
  </si>
  <si>
    <t>Clerissi C</t>
  </si>
  <si>
    <t>10.3389/fmicb.2018.02043</t>
  </si>
  <si>
    <t>Negative pressure wound therapy reduces the motility of Pseudomonas aeruginosa and enhances wound healing in a rabbit ear biofilm infection model</t>
  </si>
  <si>
    <t>Guoqi W, Zhirui L, Song W, Tongtong L, Lihai Z, Licheng Z, Peifu T.</t>
  </si>
  <si>
    <t>Antonie Van Leeuwenhoek. 2018 Sep;111(9):1557-1570. doi: 10.1007/s10482-018-1045-5. Epub 2018 Feb 21.</t>
  </si>
  <si>
    <t>Guoqi W</t>
  </si>
  <si>
    <t>10.1007/s10482-018-1045-5</t>
  </si>
  <si>
    <t>Multigene phylogeny and cell evolution of chromist infrakingdom Rhizaria: contrasting cell organisation of sister phyla Cercozoa and Retaria</t>
  </si>
  <si>
    <t>Cavalier-Smith T, Chao EE, Lewis R.</t>
  </si>
  <si>
    <t>Protoplasma. 2018 Sep;255(5):1517-1574. doi: 10.1007/s00709-018-1241-1. Epub 2018 Apr 17.</t>
  </si>
  <si>
    <t>Cavalier-Smith T</t>
  </si>
  <si>
    <t>Protoplasma</t>
  </si>
  <si>
    <t>10.1007/s00709-018-1241-1</t>
  </si>
  <si>
    <t>Monitoring of resistance genes in Listeria monocytogenes isolates and their presence in the extracellular DNA of biofilms: a case study from the Czech Republic</t>
  </si>
  <si>
    <t>Boháčová M, Zdeňková K, Tomáštíková Z, Fuchsová V, Demnerová K, Karpíšková R, Pazlarová J.</t>
  </si>
  <si>
    <t>Folia Microbiol (Praha). 2018 Sep;63(5):653-664. doi: 10.1007/s12223-018-0603-6. Epub 2018 Apr 21.</t>
  </si>
  <si>
    <t>Boháčová M</t>
  </si>
  <si>
    <t>10.1007/s12223-018-0603-6</t>
  </si>
  <si>
    <t>A Linear Plasmid-Like Prophage of Actinomyces odontolyticus Promotes Biofilm Assembly</t>
  </si>
  <si>
    <t>Shen M, Yang Y, Shen W, Cen L, McLean JS, Shi W, Le S, He X.</t>
  </si>
  <si>
    <t>Appl Environ Microbiol. 2018 Aug 17;84(17):e01263-18. doi: 10.1128/AEM.01263-18. Print 2018 Sep 1.</t>
  </si>
  <si>
    <t>Shen M</t>
  </si>
  <si>
    <t>10.1128/AEM.01263-18</t>
  </si>
  <si>
    <t>The use of metabarcoding for meiofauna ecological patterns assessment</t>
  </si>
  <si>
    <t>Faria LC, Di Domenico M, Andrade SCS, Santos MCD, Fonseca G, Zanol J, Amaral ACZ.</t>
  </si>
  <si>
    <t>Mar Environ Res. 2018 Sep;140:160-168. doi: 10.1016/j.marenvres.2018.06.013. Epub 2018 Jun 14.</t>
  </si>
  <si>
    <t>Faria LC</t>
  </si>
  <si>
    <t>10.1016/j.marenvres.2018.06.013</t>
  </si>
  <si>
    <t>Stress-Induced, Highly Efficient, Donor Cell-Dependent Cell-to-Cell Natural Transformation in Bacillus subtilis</t>
  </si>
  <si>
    <t>Zhang X, Jin T, Deng L, Wang C, Zhang Y, Chen X.</t>
  </si>
  <si>
    <t>J Bacteriol. 2018 Aug 10;200(17):e00267-18. doi: 10.1128/JB.00267-18. Print 2018 Sep 1.</t>
  </si>
  <si>
    <t>10.1128/JB.00267-18</t>
  </si>
  <si>
    <t>Diet shifts by adult flightless dung beetles Circellium bacchus, revealed using DNA metabarcoding, reflect complex life histories</t>
  </si>
  <si>
    <t>Kerley GIH, Landman M, Ficetola GF, Boyer F, Bonin A, Rioux D, Taberlet P, Coissac E.</t>
  </si>
  <si>
    <t>Oecologia. 2018 Sep;188(1):107-115. doi: 10.1007/s00442-018-4203-6. Epub 2018 Jun 30.</t>
  </si>
  <si>
    <t>Kerley GIH</t>
  </si>
  <si>
    <t>10.1007/s00442-018-4203-6</t>
  </si>
  <si>
    <t>Secreted Phosphatase and Deoxyribonuclease Are Required by Pseudomonas aeruginosa To Defend against Neutrophil Extracellular Traps</t>
  </si>
  <si>
    <t>Wilton M, Halverson TWR, Charron-Mazenod L, Parkins MD, Lewenza S.</t>
  </si>
  <si>
    <t>Infect Immun. 2018 Aug 22;86(9):e00403-18. doi: 10.1128/IAI.00403-18. Print 2018 Sep.</t>
  </si>
  <si>
    <t>10.1128/IAI.00403-18</t>
  </si>
  <si>
    <t>Adaptive Networks for Restoration Ecology</t>
  </si>
  <si>
    <t>Raimundo RLG, Guimarães PR Jr, Evans DM.</t>
  </si>
  <si>
    <t>Trends Ecol Evol. 2018 Sep;33(9):664-675. doi: 10.1016/j.tree.2018.06.002. Epub 2018 Jul 11.</t>
  </si>
  <si>
    <t>Raimundo RLG</t>
  </si>
  <si>
    <t>10.1016/j.tree.2018.06.002</t>
  </si>
  <si>
    <t>Spatial structuring of soil microbial communities in commercial apple orchards</t>
  </si>
  <si>
    <t>Deakin G, Tilston EL, Bennett J, Passey T, Harrison N, Fernández-Fernández F, Xu X.</t>
  </si>
  <si>
    <t>Appl Soil Ecol. 2018 Sep;130:1-12. doi: 10.1016/j.apsoil.2018.05.015.</t>
  </si>
  <si>
    <t>Deakin G</t>
  </si>
  <si>
    <t>Appl Soil Ecol</t>
  </si>
  <si>
    <t>10.1016/j.apsoil.2018.05.015</t>
  </si>
  <si>
    <t>Enabling large-scale feather mite studies: an Illumina DNA metabarcoding pipeline</t>
  </si>
  <si>
    <t>Vizcaíno A, Doña J, Vierna J, Marí-Mena N, Esteban R, Mironov S, Urien C, Serrano D, Jovani R.</t>
  </si>
  <si>
    <t>Exp Appl Acarol. 2018 Sep;76(1):81-97. doi: 10.1007/s10493-018-0288-1. Epub 2018 Sep 3.</t>
  </si>
  <si>
    <t>Vizcaíno A</t>
  </si>
  <si>
    <t>10.1007/s10493-018-0288-1</t>
  </si>
  <si>
    <t>Toward an ecoregion scale evaluation of eDNA metabarcoding primers: A case study for the freshwater fish biodiversity of the Murray-Darling Basin (Australia)</t>
  </si>
  <si>
    <t>Bylemans J, Gleeson DM, Hardy CM, Furlan E.</t>
  </si>
  <si>
    <t>Ecol Evol. 2018 Aug 5;8(17):8697-8712. doi: 10.1002/ece3.4387. eCollection 2018 Sep.</t>
  </si>
  <si>
    <t>10.1002/ece3.4387</t>
  </si>
  <si>
    <t>A comparative analysis of metabarcoding and morphology-based identification of benthic communities across different regional seas</t>
  </si>
  <si>
    <t>Cahill AE, Pearman JK, Borja A, Carugati L, Carvalho S, Danovaro R, Dashfield S, David R, Féral JP, Olenin S, Šiaulys A, Somerfield PJ, Trayanova A, Uyarra MC, Chenuil A.</t>
  </si>
  <si>
    <t>Ecol Evol. 2018 Aug 13;8(17):8908-8920. doi: 10.1002/ece3.4283. eCollection 2018 Sep.</t>
  </si>
  <si>
    <t>Cahill AE</t>
  </si>
  <si>
    <t>10.1002/ece3.4283</t>
  </si>
  <si>
    <t>Inventory of chytrid diversity in two temporary forest ponds using a multiphasic approach</t>
  </si>
  <si>
    <t>Davis WJ, Picard KT, Antonetti J, Edmonds J, Fults J, Letcher PM, Powell MJ.</t>
  </si>
  <si>
    <t>Mycologia. 2018 Sep-Oct;110(5):811-821. doi: 10.1080/00275514.2018.1510725. Epub 2018 Oct 1.</t>
  </si>
  <si>
    <t>Davis WJ</t>
  </si>
  <si>
    <t>10.1080/00275514.2018.1510725</t>
  </si>
  <si>
    <t>An environmental DNA sampling method for aye-ayes from their feeding traces</t>
  </si>
  <si>
    <t>Aylward ML, Sullivan AP, Perry GH, Johnson SE, Louis EE Jr.</t>
  </si>
  <si>
    <t>Ecol Evol. 2018 Jul 31;8(18):9229-9240. doi: 10.1002/ece3.4341. eCollection 2018 Sep.</t>
  </si>
  <si>
    <t>Aylward ML</t>
  </si>
  <si>
    <t>10.1002/ece3.4341</t>
  </si>
  <si>
    <t>Integrating complementary methods to improve diet analysis in fishery-targeted species</t>
  </si>
  <si>
    <t>Matley JK, Maes GE, Devloo-Delva F, Huerlimann R, Chua G, Tobin AJ, Fisk AT, Simpfendorfer CA, Heupel MR.</t>
  </si>
  <si>
    <t>Ecol Evol. 2018 Aug 29;8(18):9503-9515. doi: 10.1002/ece3.4456. eCollection 2018 Sep.</t>
  </si>
  <si>
    <t>Matley JK</t>
  </si>
  <si>
    <t>10.1002/ece3.4456</t>
  </si>
  <si>
    <t>Ballast Water Exchange and Invasion Risk Posed by Intracoastal Vessel Traffic: An Evaluation Using High Throughput Sequencing</t>
  </si>
  <si>
    <t>Darling JA, Martinson J, Gong Y, Okum S, Pilgrim E, Lohan KMP, Carney KJ, Ruiz GM.</t>
  </si>
  <si>
    <t>Environ Sci Technol. 2018 Sep 4;52(17):9926-9936. doi: 10.1021/acs.est.8b02108. Epub 2018 Aug 21.</t>
  </si>
  <si>
    <t>10.1021/acs.est.8b02108</t>
  </si>
  <si>
    <t>Core Concept: Environmental DNA helps researchers track pythons and other stealthy creatures</t>
  </si>
  <si>
    <t>Beans C.</t>
  </si>
  <si>
    <t>Proc Natl Acad Sci U S A. 2018 Sep 4;115(36):8843-8845. doi: 10.1073/pnas.1811906115.</t>
  </si>
  <si>
    <t>Beans C</t>
  </si>
  <si>
    <t>10.1073/pnas.1811906115</t>
  </si>
  <si>
    <t>Streptococcus mutans extracellular DNA levels depend on the number of bacteria in a biofilm</t>
  </si>
  <si>
    <t>Kim M, Jeon J, Kim J.</t>
  </si>
  <si>
    <t>Sci Rep. 2018 Sep 6;8(1):13313. doi: 10.1038/s41598-018-31275-y.</t>
  </si>
  <si>
    <t>Kim M</t>
  </si>
  <si>
    <t>10.1038/s41598-018-31275-y</t>
  </si>
  <si>
    <t>Analysis of temporal fecal microbiota dynamics in weaner pigs with and without exposure to enterotoxigenic Escherichia coli1,2</t>
  </si>
  <si>
    <t>Pollock J, Gally DL, Glendinning L, Tiwari R, Hutchings MR, Houdijk JGM.</t>
  </si>
  <si>
    <t>J Anim Sci. 2018 Sep 7;96(9):3777-3790. doi: 10.1093/jas/sky260.</t>
  </si>
  <si>
    <t>J Anim Sci</t>
  </si>
  <si>
    <t>10.1093/jas/sky260</t>
  </si>
  <si>
    <t>Over 2.5 million COI sequences in GenBank and growing</t>
  </si>
  <si>
    <t>PLoS One. 2018 Sep 7;13(9):e0200177. doi: 10.1371/journal.pone.0200177. eCollection 2018.</t>
  </si>
  <si>
    <t>10.1371/journal.pone.0200177</t>
  </si>
  <si>
    <t>Great differences in performance and outcome of high-throughput sequencing data analysis platforms for fungal metabarcoding</t>
  </si>
  <si>
    <t>Anslan S, Nilsson RH, Wurzbacher C, Baldrian P, Leho Tedersoo, Bahram M.</t>
  </si>
  <si>
    <t>MycoKeys. 2018 Sep 11;(39):29-40. doi: 10.3897/mycokeys.39.28109. eCollection 2018.</t>
  </si>
  <si>
    <t>MycoKeys</t>
  </si>
  <si>
    <t>10.3897/mycokeys.39.28109</t>
  </si>
  <si>
    <t>Metabarcoding by capture using a single COI probe (MCSP) to identify and quantify fish species in ichthyoplankton swarms</t>
  </si>
  <si>
    <t>Mariac C, Vigouroux Y, Duponchelle F, García-Dávila C, Nunez J, Desmarais E, Renno JF.</t>
  </si>
  <si>
    <t>PLoS One. 2018 Sep 12;13(9):e0202976. doi: 10.1371/journal.pone.0202976. eCollection 2018.</t>
  </si>
  <si>
    <t>Mariac C</t>
  </si>
  <si>
    <t>10.1371/journal.pone.0202976</t>
  </si>
  <si>
    <t>Degenerate PCR Primers to Reveal the Diversity of Giant Viruses in Coastal Waters</t>
  </si>
  <si>
    <t>Li Y, Hingamp P, Watai H, Endo H, Yoshida T, Ogata H.</t>
  </si>
  <si>
    <t>Viruses. 2018 Sep 13;10(9):496. doi: 10.3390/v10090496.</t>
  </si>
  <si>
    <t>10.3390/v10090496</t>
  </si>
  <si>
    <t>A catalytic cleavage strategy for fluorometric determination of Hg(II) based on the use of a Mg(II)-dependent split DNAzyme and hairpins conjugated to gold nanoparticles</t>
  </si>
  <si>
    <t>Yun W, Li F, Liu X, Li N, Chen L, Yang L.</t>
  </si>
  <si>
    <t>Mikrochim Acta. 2018 Sep 14;185(10):457. doi: 10.1007/s00604-018-2990-4.</t>
  </si>
  <si>
    <t>10.1007/s00604-018-2990-4</t>
  </si>
  <si>
    <t>Preferential feeding in Naegleria fowleri; intracellular bacteria isolated from amoebae in operational drinking water distribution systems</t>
  </si>
  <si>
    <t>Miller HC, Morgan MJ, Walsh T, Wylie JT, Kaksonen AH, Puzon GJ.</t>
  </si>
  <si>
    <t>Water Res. 2018 Sep 15;141:126-134. doi: 10.1016/j.watres.2018.05.004. Epub 2018 May 6.</t>
  </si>
  <si>
    <t>Miller HC</t>
  </si>
  <si>
    <t>10.1016/j.watres.2018.05.004</t>
  </si>
  <si>
    <t>Simulating the Advection and Degradation of the Environmental DNA of Common Carp along a River</t>
  </si>
  <si>
    <t>Nukazawa K, Hamasuna Y, Suzuki Y.</t>
  </si>
  <si>
    <t>Environ Sci Technol. 2018 Sep 18;52(18):10562-10570. doi: 10.1021/acs.est.8b02293. Epub 2018 Aug 24.</t>
  </si>
  <si>
    <t>Nukazawa K</t>
  </si>
  <si>
    <t>10.1021/acs.est.8b02293</t>
  </si>
  <si>
    <t>Electrochemical DNA-Based Sensors for Molecular Quality Control: Continuous, Real-Time Melamine Detection in Flowing Whole Milk</t>
  </si>
  <si>
    <t>Li H, Somerson J, Xia F, Plaxco KW.</t>
  </si>
  <si>
    <t>Anal Chem. 2018 Sep 18;90(18):10641-10645. doi: 10.1021/acs.analchem.8b01993. Epub 2018 Aug 30.</t>
  </si>
  <si>
    <t>Li H</t>
  </si>
  <si>
    <t>10.1021/acs.analchem.8b01993</t>
  </si>
  <si>
    <t>Epigenetic Regulation Alters Biofilm Architecture and Composition in Multiple Clinical Isolates of Nontypeable Haemophilus influenzae</t>
  </si>
  <si>
    <t>Brockman KL, Azzari PN, Branstool MT, Atack JM, Schulz BL, Jen FE, Jennings MP, Bakaletz LO.</t>
  </si>
  <si>
    <t>mBio. 2018 Sep 18;9(5):e01682-18. doi: 10.1128/mBio.01682-18.</t>
  </si>
  <si>
    <t>Brockman KL</t>
  </si>
  <si>
    <t>10.1128/mBio.01682-18</t>
  </si>
  <si>
    <t>Green microalgae in marine coastal waters: The Ocean Sampling Day (OSD) dataset</t>
  </si>
  <si>
    <t>Tragin M, Vaulot D.</t>
  </si>
  <si>
    <t>Sci Rep. 2018 Sep 19;8(1):14020. doi: 10.1038/s41598-018-32338-w.</t>
  </si>
  <si>
    <t>Tragin M</t>
  </si>
  <si>
    <t>10.1038/s41598-018-32338-w</t>
  </si>
  <si>
    <t>Preliminary analysis of New Zealand scampi (Metanephrops challengeri) diet using metabarcoding</t>
  </si>
  <si>
    <t>van der Reis AL, Laroche O, Jeffs AG, Lavery SD.</t>
  </si>
  <si>
    <t>PeerJ. 2018 Sep 20;6:e5641. doi: 10.7717/peerj.5641. eCollection 2018.</t>
  </si>
  <si>
    <t>van der Reis AL</t>
  </si>
  <si>
    <t>10.7717/peerj.5641</t>
  </si>
  <si>
    <t>A Nematode of the Mid-Atlantic Ridge Hydrothermal Vents Harbors a Possible Symbiotic Relationship</t>
  </si>
  <si>
    <t>Bellec L, Cambon-Bonavita MA, Cueff-Gauchard V, Durand L, Gayet N, Zeppilli D.</t>
  </si>
  <si>
    <t>Front Microbiol. 2018 Sep 20;9:2246. doi: 10.3389/fmicb.2018.02246. eCollection 2018.</t>
  </si>
  <si>
    <t>Bellec L</t>
  </si>
  <si>
    <t>10.3389/fmicb.2018.02246</t>
  </si>
  <si>
    <t>Fecal source tracking and eDNA profiling in an urban creek following an extreme rain event</t>
  </si>
  <si>
    <t>Staley ZR, Chuong JD, Hill SJ, Grabuski J, Shokralla S, Hajibabaei M, Edge TA.</t>
  </si>
  <si>
    <t>Sci Rep. 2018 Sep 26;8(1):14390. doi: 10.1038/s41598-018-32680-z.</t>
  </si>
  <si>
    <t>Staley ZR</t>
  </si>
  <si>
    <t>10.1038/s41598-018-32680-z</t>
  </si>
  <si>
    <t>The future of biotic indices in the ecogenomic era: Integrating (e)DNA metabarcoding in biological assessment of aquatic ecosystems</t>
  </si>
  <si>
    <t>Pawlowski J, Kelly-Quinn M, Altermatt F, Apothéloz-Perret-Gentil L, Beja P, Boggero A, Borja A, Bouchez A, Cordier T, Domaizon I, Feio MJ, Filipe AF, Fornaroli R, Graf W, Herder J, van der Hoorn B, Iwan Jones J, Sagova-Mareckova M, Moritz C, Barquín J, Piggott JJ, Pinna M, Rimet F, Rinkevich B, Sousa-Santos C, Specchia V, Trobajo R, Vasselon V, Vitecek S, Zimmerman J, Weigand A, Leese F, Kahlert M.</t>
  </si>
  <si>
    <t>Sci Total Environ. 2018 Oct 1;637-638:1295-1310. doi: 10.1016/j.scitotenv.2018.05.002. Epub 2018 May 22.</t>
  </si>
  <si>
    <t>10.1016/j.scitotenv.2018.05.002</t>
  </si>
  <si>
    <t>Phenotype and RNA-seq-Based transcriptome profiling of Staphylococcus aureus biofilms in response to tea tree oil</t>
  </si>
  <si>
    <t>Zhao X, Liu Z, Liu Z, Meng R, Shi C, Chen X, Bu X, Guo N.</t>
  </si>
  <si>
    <t>Microb Pathog. 2018 Oct;123:304-313. doi: 10.1016/j.micpath.2018.07.027. Epub 2018 Jul 21.</t>
  </si>
  <si>
    <t>Zhao X</t>
  </si>
  <si>
    <t>10.1016/j.micpath.2018.07.027</t>
  </si>
  <si>
    <t>Why the COI barcode should be the community DNA metabarcode for the metazoa</t>
  </si>
  <si>
    <t>Andújar C, Arribas P, Yu DW, Vogler AP, Emerson BC.</t>
  </si>
  <si>
    <t>Mol Ecol. 2018 Oct;27(20):3968-3975. doi: 10.1111/mec.14844. Epub 2018 Sep 17.</t>
  </si>
  <si>
    <t>10.1111/mec.14844</t>
  </si>
  <si>
    <t>Structural and compositional mismatch between captive and wild Atlantic salmon (Salmo salar) parrs' gut microbiota highlights the relevance of integrating molecular ecology for management and conservation methods</t>
  </si>
  <si>
    <t>Lavoie C, Courcelle M, Redivo B, Derome N.</t>
  </si>
  <si>
    <t>Evol Appl. 2018 Jun 30;11(9):1671-1685. doi: 10.1111/eva.12658. eCollection 2018 Oct.</t>
  </si>
  <si>
    <t>Lavoie C</t>
  </si>
  <si>
    <t>10.1111/eva.12658</t>
  </si>
  <si>
    <t>Fecal microbiota associated with phytohaemagglutinin-induced immune response in nestlings of a passerine bird</t>
  </si>
  <si>
    <t>Kreisinger J, Schmiedová L, Petrželková A, Tomášek O, Adámková M, Michálková R, Martin JF, Albrecht T.</t>
  </si>
  <si>
    <t>Ecol Evol. 2018 Sep 20;8(19):9793-9802. doi: 10.1002/ece3.4454. eCollection 2018 Oct.</t>
  </si>
  <si>
    <t>10.1002/ece3.4454</t>
  </si>
  <si>
    <t>Large-scale molecular diet analysis in a generalist marine mammal reveals male preference for prey of conservation concern</t>
  </si>
  <si>
    <t>Schwarz D, Spitzer SM, Thomas AC, Kohnert CM, Keates TR, Acevedo-Gutiérrez A.</t>
  </si>
  <si>
    <t>Ecol Evol. 2018 Sep 15;8(19):9889-9905. doi: 10.1002/ece3.4474. eCollection 2018 Oct.</t>
  </si>
  <si>
    <t>Schwarz D</t>
  </si>
  <si>
    <t>10.1002/ece3.4474</t>
  </si>
  <si>
    <t>Tunable plasmonic colorimetric assay with inverse sensitivity for extracellular DNA quantification</t>
  </si>
  <si>
    <t>Pallares RM , Thanh NTK , Su X .</t>
  </si>
  <si>
    <t>Chem Commun (Camb). 2018 Oct 4;54(80):11260-11263. doi: 10.1039/c8cc05465g.</t>
  </si>
  <si>
    <t>Pallares RM</t>
  </si>
  <si>
    <t>10.1039/c8cc05465g</t>
  </si>
  <si>
    <t>Metabarcoding of marine environmental DNA based on mitochondrial and nuclear genes</t>
  </si>
  <si>
    <t>Günther B, Knebelsberger T, Neumann H, Laakmann S, Martínez Arbizu P.</t>
  </si>
  <si>
    <t>Sci Rep. 2018 Oct 4;8(1):14822. doi: 10.1038/s41598-018-32917-x.</t>
  </si>
  <si>
    <t>Günther B</t>
  </si>
  <si>
    <t>10.1038/s41598-018-32917-x</t>
  </si>
  <si>
    <t>Extracellular polymeric substance (EPS)-degrading enzymes reduce staphylococcal surface attachment and biocide resistance on pig skin in vivo</t>
  </si>
  <si>
    <t>Kaplan JB, Mlynek KD, Hettiarachchi H, Alamneh YA, Biggemann L, Zurawski DV, Black CC, Bane CE, Kim RK, Granick MS.</t>
  </si>
  <si>
    <t>PLoS One. 2018 Oct 10;13(10):e0205526. doi: 10.1371/journal.pone.0205526. eCollection 2018.</t>
  </si>
  <si>
    <t>Kaplan JB</t>
  </si>
  <si>
    <t>10.1371/journal.pone.0205526</t>
  </si>
  <si>
    <t>Monitoring seasonal distribution of an endangered anadromous sturgeon in a large river using environmental DNA</t>
  </si>
  <si>
    <t>Xu N, Zhu B, Shi F, Shao K, Que Y, Li W, Li W, Jiao W, Tian H, Xu D, Chang J.</t>
  </si>
  <si>
    <t>Naturwissenschaften. 2018 Oct 10;105(11-12):62. doi: 10.1007/s00114-018-1587-4.</t>
  </si>
  <si>
    <t>Xu N</t>
  </si>
  <si>
    <t>10.1007/s00114-018-1587-4</t>
  </si>
  <si>
    <t>Application of Environmental DNA Metabarcoding for Predicting Anthropogenic Pollution in Rivers</t>
  </si>
  <si>
    <t>Li F, Peng Y, Fang W, Altermatt F, Xie Y, Yang J, Zhang X.</t>
  </si>
  <si>
    <t>Environ Sci Technol. 2018 Oct 16;52(20):11708-11719. doi: 10.1021/acs.est.8b03869. Epub 2018 Sep 25.</t>
  </si>
  <si>
    <t>Li F</t>
  </si>
  <si>
    <t>10.1021/acs.est.8b03869</t>
  </si>
  <si>
    <t>Inferring the presence of aflatoxin-producing Aspergillus flavus strains using RNA sequencing and electronic probes as a transcriptomic screening tool</t>
  </si>
  <si>
    <t>Espindola AS, Schneider W, Cardwell KF, Carrillo Y, Hoyt PR, Marek SM, Melouk HA, Garzon CD.</t>
  </si>
  <si>
    <t>PLoS One. 2018 Oct 16;13(10):e0198575. doi: 10.1371/journal.pone.0198575. eCollection 2018.</t>
  </si>
  <si>
    <t>Espindola AS</t>
  </si>
  <si>
    <t>10.1371/journal.pone.0198575</t>
  </si>
  <si>
    <t>Minimal attachment of Pseudomonas aeruginosa to DNA modified surfaces</t>
  </si>
  <si>
    <t>Pingle H, Wang PY, Cavaliere R, Whitchurch CB, Thissen H, Kingshott P.</t>
  </si>
  <si>
    <t>Biointerphases. 2018 Oct 16;13(6):06E405. doi: 10.1116/1.5047453.</t>
  </si>
  <si>
    <t>Pingle H</t>
  </si>
  <si>
    <t>Biointerphases</t>
  </si>
  <si>
    <t>10.1116/1.5047453</t>
  </si>
  <si>
    <t>Evaluation of plant contamination in metabarcoding diet analysis of a herbivore</t>
  </si>
  <si>
    <t>Ando H, Fujii C, Kawanabe M, Ao Y, Inoue T, Takenaka A.</t>
  </si>
  <si>
    <t>Sci Rep. 2018 Oct 22;8(1):15563. doi: 10.1038/s41598-018-32845-w.</t>
  </si>
  <si>
    <t>Ando H</t>
  </si>
  <si>
    <t>10.1038/s41598-018-32845-w</t>
  </si>
  <si>
    <t>Bacterial Extracellular DNA Production Is Associated with Outcome of Prosthetic Joint Infections</t>
  </si>
  <si>
    <t>Zatorska B, Arciola CR, Haffner N, Segagni Lusignani L, Presterl E, Diab-Elschahawi M.</t>
  </si>
  <si>
    <t>Biomed Res Int. 2018 Oct 22;2018:1067413. doi: 10.1155/2018/1067413. eCollection 2018.</t>
  </si>
  <si>
    <t>10.1155/2018/1067413</t>
  </si>
  <si>
    <t>Enzymes Catalyzing the TCA- and Urea Cycle Influence the Matrix Composition of Biofilms Formed by Methicillin-Resistant Staphylococcus aureus USA300</t>
  </si>
  <si>
    <t>De Backer S, Sabirova J, De Pauw I, De Greve H, Hernalsteens JP, Goossens H, Malhotra-Kumar S.</t>
  </si>
  <si>
    <t>Microorganisms. 2018 Oct 29;6(4):113. doi: 10.3390/microorganisms6040113.</t>
  </si>
  <si>
    <t>De Backer S</t>
  </si>
  <si>
    <t>10.3390/microorganisms6040113</t>
  </si>
  <si>
    <t>Cluster oligonucleotide signatures for rapid identification by sequencing</t>
  </si>
  <si>
    <t>Zahariev M, Chen W, Visagie CM, Lévesque CA.</t>
  </si>
  <si>
    <t>BMC Bioinformatics. 2018 Oct 29;19(1):395. doi: 10.1186/s12859-018-2363-3.</t>
  </si>
  <si>
    <t>Zahariev M</t>
  </si>
  <si>
    <t>10.1186/s12859-018-2363-3</t>
  </si>
  <si>
    <t>Aquatic Bacterial Communities Associated With Land Use and Environmental Factors in Agricultural Landscapes Using a Metabarcoding Approach</t>
  </si>
  <si>
    <t>Chen W, Wilkes G, Khan IUH, Pintar KDM, Thomas JL, Lévesque CA, Chapados JT, Topp E, Lapen DR.</t>
  </si>
  <si>
    <t>Front Microbiol. 2018 Oct 30;9:2301. doi: 10.3389/fmicb.2018.02301. eCollection 2018.</t>
  </si>
  <si>
    <t>10.3389/fmicb.2018.02301</t>
  </si>
  <si>
    <t>Transmission strategies in a chemosynthetic symbiosis: detection and quantification of symbionts in host tissues and their environment</t>
  </si>
  <si>
    <t>Russell SL, McCartney E, Cavanaugh CM.</t>
  </si>
  <si>
    <t>Proc Biol Sci. 2018 Oct 31;285(1890):20182157. doi: 10.1098/rspb.2018.2157.</t>
  </si>
  <si>
    <t>Russell SL</t>
  </si>
  <si>
    <t>10.1098/rspb.2018.2157</t>
  </si>
  <si>
    <t>Rhizarian 'Novel Clade 10' Revealed as Abundant and Diverse Planktonic and Terrestrial Flagellates, including Aquavolon n. gen</t>
  </si>
  <si>
    <t>Bass D, Tikhonenkov DV, Foster R, Dyal P, Janouškovec J, Keeling PJ, Gardner M, Neuhauser S, Hartikainen H, Mylnikov AP, Berney C.</t>
  </si>
  <si>
    <t>J Eukaryot Microbiol. 2018 Nov;65(6):828-842. doi: 10.1111/jeu.12524. Epub 2018 May 14.</t>
  </si>
  <si>
    <t>10.1111/jeu.12524</t>
  </si>
  <si>
    <t>Debugging diversity - a pan-continental exploration of the potential of terrestrial blood-feeding leeches as a vertebrate monitoring tool</t>
  </si>
  <si>
    <t>Schnell IB, Bohmann K, Schultze SE, Richter SR, Murray DC, Sinding MS, Bass D, Cadle JE, Campbell MJ, Dolch R, Edwards DP, Gray TNE, Hansen T, Hoa ANQ, Noer CL, Heise-Pavlov S, Sander Pedersen AF, Ramamonjisoa JC, Siddall ME, Tilker A, Traeholt C, Wilkinson N, Woodcock P, Yu DW, Bertelsen MF, Bunce M, Gilbert MTP.</t>
  </si>
  <si>
    <t>Mol Ecol Resour. 2018 Nov;18(6):1282-1298. doi: 10.1111/1755-0998.12912. Epub 2018 Jul 5.</t>
  </si>
  <si>
    <t>10.1111/1755-0998.12912</t>
  </si>
  <si>
    <t>Boosting DNA metabarcoding for biomonitoring with phylogenetic estimation of operational taxonomic units' ecological profiles</t>
  </si>
  <si>
    <t>Keck F, Vasselon V, Rimet F, Bouchez A, Kahlert M.</t>
  </si>
  <si>
    <t>Mol Ecol Resour. 2018 Nov;18(6):1299-1309. doi: 10.1111/1755-0998.12919. Epub 2018 Jul 13.</t>
  </si>
  <si>
    <t>Keck F</t>
  </si>
  <si>
    <t>10.1111/1755-0998.12919</t>
  </si>
  <si>
    <t>Testing clustering strategies for metabarcoding-based investigation of community-environment interactions</t>
  </si>
  <si>
    <t>Xiong W, Zhan A.</t>
  </si>
  <si>
    <t>Mol Ecol Resour. 2018 Nov;18(6):1326-1338. doi: 10.1111/1755-0998.12922. Epub 2018 Jul 25.</t>
  </si>
  <si>
    <t>10.1111/1755-0998.12922</t>
  </si>
  <si>
    <t>Capture enrichment of aquatic environmental DNA: A first proof of concept</t>
  </si>
  <si>
    <t>Wilcox TM, Zarn KE, Piggott MP, Young MK, McKelvey KS, Schwartz MK.</t>
  </si>
  <si>
    <t>Mol Ecol Resour. 2018 Nov;18(6):1392-1401. doi: 10.1111/1755-0998.12928. Epub 2018 Aug 11.</t>
  </si>
  <si>
    <t>10.1111/1755-0998.12928</t>
  </si>
  <si>
    <t>Insights into global planktonic diatom diversity: The importance of comparisons between phylogenetically equivalent units that account for time</t>
  </si>
  <si>
    <t>Nakov T, Beaulieu JM, Alverson AJ.</t>
  </si>
  <si>
    <t>ISME J. 2018 Nov;12(11):2807-2810. doi: 10.1038/s41396-018-0221-y. Epub 2018 Jul 16.</t>
  </si>
  <si>
    <t>Nakov T</t>
  </si>
  <si>
    <t>10.1038/s41396-018-0221-y</t>
  </si>
  <si>
    <t>Supervised machine learning outperforms taxonomy-based environmental DNA metabarcoding applied to biomonitoring</t>
  </si>
  <si>
    <t>Cordier T, Forster D, Dufresne Y, Martins CIM, Stoeck T, Pawlowski J.</t>
  </si>
  <si>
    <t>Mol Ecol Resour. 2018 Nov;18(6):1381-1391. doi: 10.1111/1755-0998.12926. Epub 2018 Aug 3.</t>
  </si>
  <si>
    <t>10.1111/1755-0998.12926</t>
  </si>
  <si>
    <t>Microplastic bacterial communities in the Bay of Brest: Influence of polymer type and size</t>
  </si>
  <si>
    <t>Frère L, Maignien L, Chalopin M, Huvet A, Rinnert E, Morrison H, Kerninon S, Cassone AL, Lambert C, Reveillaud J, Paul-Pont I.</t>
  </si>
  <si>
    <t>Environ Pollut. 2018 Nov;242(Pt A):614-625. doi: 10.1016/j.envpol.2018.07.023. Epub 2018 Jul 12.</t>
  </si>
  <si>
    <t>Frère L</t>
  </si>
  <si>
    <t>10.1016/j.envpol.2018.07.023</t>
  </si>
  <si>
    <t>Updating Plakobranchus cf. ianthobapsus (Gastropoda, Sacoglossa) host use: Diverse algal-animal interactions revealed by NGS with implications for invasive species management</t>
  </si>
  <si>
    <t>Wade RM, Sherwood AR.</t>
  </si>
  <si>
    <t>Mol Phylogenet Evol. 2018 Nov;128:172-181. doi: 10.1016/j.ympev.2018.07.010. Epub 2018 Jul 19.</t>
  </si>
  <si>
    <t>Wade RM</t>
  </si>
  <si>
    <t>10.1016/j.ympev.2018.07.010</t>
  </si>
  <si>
    <t>Metal-ion-induced expression of gene fragments from subseafloor micro-organisms in the Kumano forearc basin, Nankai Trough</t>
  </si>
  <si>
    <t>Wakamatsu T, Morono Y, Futagami T, Terada T, Nishikawa S, Morisawa T, Ohshita K, Inagaki F, Ashiuchi M.</t>
  </si>
  <si>
    <t>J Appl Microbiol. 2018 Nov;125(5):1396-1407. doi: 10.1111/jam.14061. Epub 2018 Sep 9.</t>
  </si>
  <si>
    <t>Wakamatsu T</t>
  </si>
  <si>
    <t>10.1111/jam.14061</t>
  </si>
  <si>
    <t>Long-read DNA metabarcoding of ribosomal RNA in the analysis of fungi from aquatic environments</t>
  </si>
  <si>
    <t>Heeger F, Bourne EC, Baschien C, Yurkov A, Bunk B, Spröer C, Overmann J, Mazzoni CJ, Monaghan MT.</t>
  </si>
  <si>
    <t>Mol Ecol Resour. 2018 Nov;18(6):1500-1514. doi: 10.1111/1755-0998.12937. Epub 2018 Sep 23.</t>
  </si>
  <si>
    <t>Heeger F</t>
  </si>
  <si>
    <t>10.1111/1755-0998.12937</t>
  </si>
  <si>
    <t>Comparison of environmental DNA and bulk-sample metabarcoding using highly degenerate cytochrome c oxidase I primers</t>
  </si>
  <si>
    <t>Macher JN, Vivancos A, Piggott JJ, Centeno FC, Matthaei CD, Leese F.</t>
  </si>
  <si>
    <t>Mol Ecol Resour. 2018 Nov;18(6):1456-1468. doi: 10.1111/1755-0998.12940. Epub 2018 Sep 9.</t>
  </si>
  <si>
    <t>Macher JN</t>
  </si>
  <si>
    <t>10.1111/1755-0998.12940</t>
  </si>
  <si>
    <t>Incorporating molecular-based functional and co-occurrence network properties into benthic marine impact assessments</t>
  </si>
  <si>
    <t>Laroche O, Pochon X, Tremblay LA, Ellis JI, Lear G, Wood SA.</t>
  </si>
  <si>
    <t>FEMS Microbiol Ecol. 2018 Nov 1;94(11). doi: 10.1093/femsec/fiy167.</t>
  </si>
  <si>
    <t>10.1093/femsec/fiy167</t>
  </si>
  <si>
    <t>Accuracy, limitations and cost efficiency of eDNA-based community survey in tropical frogs</t>
  </si>
  <si>
    <t>Bálint M, Nowak C, Márton O, Pauls SU, Wittwer C, Aramayo JL, Schulze A, Chambert T, Cocchiararo B, Jansen M.</t>
  </si>
  <si>
    <t>Mol Ecol Resour. 2018 Nov;18(6):1415-1426. doi: 10.1111/1755-0998.12934. Epub 2018 Aug 29.</t>
  </si>
  <si>
    <t>10.1111/1755-0998.12934</t>
  </si>
  <si>
    <t>Usefulness of environmental DNA for detecting Schistosoma mansoni occurrence sites in Madagascar</t>
  </si>
  <si>
    <t>Sato MO, Rafalimanantsoa A, Ramarokoto C, Rahetilahy AM, Ravoniarimbinina P, Kawai S, Minamoto T, Sato M, Kirinoki M, Rasolofo V, De Calan M, Chigusa Y.</t>
  </si>
  <si>
    <t>Int J Infect Dis. 2018 Nov;76:130-136. doi: 10.1016/j.ijid.2018.08.018. Epub 2018 Sep 7.</t>
  </si>
  <si>
    <t>Sato MO</t>
  </si>
  <si>
    <t>Int J Infect Dis</t>
  </si>
  <si>
    <t>10.1016/j.ijid.2018.08.018</t>
  </si>
  <si>
    <t>A Paradigm Shift in the Trophic Importance of Jellyfish?</t>
  </si>
  <si>
    <t>Hays GC, Doyle TK, Houghton JDR.</t>
  </si>
  <si>
    <t>Trends Ecol Evol. 2018 Nov;33(11):874-884. doi: 10.1016/j.tree.2018.09.001. Epub 2018 Sep 20.</t>
  </si>
  <si>
    <t>Hays GC</t>
  </si>
  <si>
    <t>10.1016/j.tree.2018.09.001</t>
  </si>
  <si>
    <t>A salamander's top down effect on fungal communities in a detritivore ecosystem</t>
  </si>
  <si>
    <t>Walker DM, Murray CM, Talbert D, Tinker P, Graham SP, Crowther TW.</t>
  </si>
  <si>
    <t>FEMS Microbiol Ecol. 2018 Nov 1;94(12). doi: 10.1093/femsec/fiy168.</t>
  </si>
  <si>
    <t>10.1093/femsec/fiy168</t>
  </si>
  <si>
    <t>Testing of water samples for environmental DNA as a surveillance tool to assess the risk of schistosome infection in a locality</t>
  </si>
  <si>
    <t>McManus DP, Gordon C, Weerakoon KGAD.</t>
  </si>
  <si>
    <t>Int J Infect Dis. 2018 Nov;76:128-129. doi: 10.1016/j.ijid.2018.09.022. Epub 2018 Sep 25.</t>
  </si>
  <si>
    <t>McManus DP</t>
  </si>
  <si>
    <t>10.1016/j.ijid.2018.09.022</t>
  </si>
  <si>
    <t>Challenges for assessing vertebrate diversity in turbid Saharan water-bodies using environmental DNA</t>
  </si>
  <si>
    <t>Egeter B, Peixoto S, Brito JC, Jarman S, Puppo P, Velo-Antón G.</t>
  </si>
  <si>
    <t>Genome. 2018 Nov;61(11):807-814. doi: 10.1139/gen-2018-0071. Epub 2018 Oct 12.</t>
  </si>
  <si>
    <t>Egeter B</t>
  </si>
  <si>
    <t>10.1139/gen-2018-0071</t>
  </si>
  <si>
    <t>Museum metabarcoding: A novel method revealing gut helminth communities of small mammals across space and time</t>
  </si>
  <si>
    <t>Greiman SE, Cook JA, Tkach VV, Hoberg EP, Menning DM, Hope AG, Sonsthagen SA, Talbot SL.</t>
  </si>
  <si>
    <t>Int J Parasitol. 2018 Nov;48(13):1061-1070. doi: 10.1016/j.ijpara.2018.08.001. Epub 2018 Oct 11.</t>
  </si>
  <si>
    <t>Greiman SE</t>
  </si>
  <si>
    <t>10.1016/j.ijpara.2018.08.001</t>
  </si>
  <si>
    <t>Development and testing of an 18S rRNA phylogenetic microarray for marine sediments</t>
  </si>
  <si>
    <t>Lekang K, Hadziavdic K, Sandnes Skaar K, Jonassen I, Thompson EM, Troedsson C.</t>
  </si>
  <si>
    <t>J Microbiol Methods. 2018 Nov;154:95-106. doi: 10.1016/j.mimet.2018.10.007. Epub 2018 Oct 15.</t>
  </si>
  <si>
    <t>Lekang K</t>
  </si>
  <si>
    <t>10.1016/j.mimet.2018.10.007</t>
  </si>
  <si>
    <t>Clade-specific diversification dynamics of marine diatoms since the Jurassic</t>
  </si>
  <si>
    <t>Lewitus E, Bittner L, Malviya S, Bowler C, Morlon H.</t>
  </si>
  <si>
    <t>Nat Ecol Evol. 2018 Nov;2(11):1715-1723. doi: 10.1038/s41559-018-0691-3. Epub 2018 Oct 22.</t>
  </si>
  <si>
    <t>Lewitus E</t>
  </si>
  <si>
    <t>10.1038/s41559-018-0691-3</t>
  </si>
  <si>
    <t>Environmental DNA analysis of river herring in Chesapeake Bay: A powerful tool for monitoring threatened keystone species</t>
  </si>
  <si>
    <t>Plough LV, Ogburn MB, Fitzgerald CL, Geranio R, Marafino GA, Richie KD.</t>
  </si>
  <si>
    <t>PLoS One. 2018 Nov 1;13(11):e0205578. doi: 10.1371/journal.pone.0205578. eCollection 2018.</t>
  </si>
  <si>
    <t>Plough LV</t>
  </si>
  <si>
    <t>10.1371/journal.pone.0205578</t>
  </si>
  <si>
    <t>Not all artificial structures are created equal: Pilings linked to greater ecological and environmental change in sediment communities than seawalls</t>
  </si>
  <si>
    <t>Heery EC, Dafforn KA, Smith JA, Ushiama S, Mayer-Pinto M.</t>
  </si>
  <si>
    <t>Mar Environ Res. 2018 Nov;142:286-294. doi: 10.1016/j.marenvres.2018.08.012. Epub 2018 Sep 6.</t>
  </si>
  <si>
    <t>Heery EC</t>
  </si>
  <si>
    <t>10.1016/j.marenvres.2018.08.012</t>
  </si>
  <si>
    <t>A metabarcoding approach for the feeding habits of European hake in the Adriatic Sea</t>
  </si>
  <si>
    <t>Riccioni G, Stagioni M, Piccinetti C, Libralato S.</t>
  </si>
  <si>
    <t>Ecol Evol. 2018 Oct 6;8(21):10435-10447. doi: 10.1002/ece3.4500. eCollection 2018 Nov.</t>
  </si>
  <si>
    <t>Riccioni G</t>
  </si>
  <si>
    <t>10.1002/ece3.4500</t>
  </si>
  <si>
    <t>Accounting for observation processes across multiple levels of uncertainty improves inference of species distributions and guides adaptive sampling of environmental DNA</t>
  </si>
  <si>
    <t>Davis AJ, Williams KE, Snow NP, Pepin KM, Piaggio AJ.</t>
  </si>
  <si>
    <t>Ecol Evol. 2018 Oct 23;8(22):10879-10892. doi: 10.1002/ece3.4552. eCollection 2018 Nov.</t>
  </si>
  <si>
    <t>Davis AJ</t>
  </si>
  <si>
    <t>10.1002/ece3.4552</t>
  </si>
  <si>
    <t>Table for five, please: Dietary partitioning in boreal bats</t>
  </si>
  <si>
    <t>Vesterinen EJ, Puisto AIE, Blomberg AS, Lilley TM.</t>
  </si>
  <si>
    <t>Ecol Evol. 2018 Oct 12;8(22):10914-10937. doi: 10.1002/ece3.4559. eCollection 2018 Nov.</t>
  </si>
  <si>
    <t>10.1002/ece3.4559</t>
  </si>
  <si>
    <t>ranacapa: An R package and Shiny web app to explore environmental DNA data with exploratory statistics and interactive visualizations</t>
  </si>
  <si>
    <t>Kandlikar GS, Gold ZJ, Cowen MC, Meyer RS, Freise AC, Kraft NJB, Moberg-Parker J, Sprague J, Kushner DJ, Curd EE.</t>
  </si>
  <si>
    <t>F1000Res. 2018 Nov 1;7:1734. doi: 10.12688/f1000research.16680.1. eCollection 2018.</t>
  </si>
  <si>
    <t>Kandlikar GS</t>
  </si>
  <si>
    <t>10.12688/f1000research.16680.1</t>
  </si>
  <si>
    <t>Combining morpho-taxonomy and metabarcoding enhances the detection of non-indigenous marine pests in biofouling communities</t>
  </si>
  <si>
    <t>Ammon UV, Wood SA, Laroche O, Zaiko A, Tait L, Lavery S, Inglis GJ, Pochon X.</t>
  </si>
  <si>
    <t>Sci Rep. 2018 Nov 2;8(1):16290. doi: 10.1038/s41598-018-34541-1.</t>
  </si>
  <si>
    <t>Ammon UV</t>
  </si>
  <si>
    <t>10.1038/s41598-018-34541-1</t>
  </si>
  <si>
    <t>Persistence of environmental DNA in marine systems</t>
  </si>
  <si>
    <t>Collins RA, Wangensteen OS, O'Gorman EJ, Mariani S, Sims DW, Genner MJ.</t>
  </si>
  <si>
    <t>Commun Biol. 2018 Nov 5;1:185. doi: 10.1038/s42003-018-0192-6. eCollection 2018.</t>
  </si>
  <si>
    <t>Collins RA</t>
  </si>
  <si>
    <t>10.1038/s42003-018-0192-6</t>
  </si>
  <si>
    <t>Corrigendum for: "Oomycete-specific ITS primers for identification and metabarcoding" published in MycoKeys, doi: 10.3897/mycokeys.14.9244</t>
  </si>
  <si>
    <t>Riit T, Tedersoo L, Drenkhan R, Runno-Paurson E, Kokko H, Anslan S.</t>
  </si>
  <si>
    <t>MycoKeys. 2018 Nov 5;(41):119-120. doi: 10.3897/mycokeys.41.30558. eCollection 2018.</t>
  </si>
  <si>
    <t>Riit T</t>
  </si>
  <si>
    <t>10.3897/mycokeys.41.30558</t>
  </si>
  <si>
    <t>A Microcosm Study of Surface Sediment Environmental DNA: Decay Observation, Abundance Estimation, and Fragment Length Comparison</t>
  </si>
  <si>
    <t>Wei N, Nakajima F, Tobino T.</t>
  </si>
  <si>
    <t>Environ Sci Technol. 2018 Nov 6;52(21):12428-12435. doi: 10.1021/acs.est.8b04956. Epub 2018 Oct 11.</t>
  </si>
  <si>
    <t>Wei N</t>
  </si>
  <si>
    <t>10.1021/acs.est.8b04956</t>
  </si>
  <si>
    <t>An improved environmental DNA assay for bull trout (Salvelinus confluentus) based on the ribosomal internal transcribed spacer I</t>
  </si>
  <si>
    <t>Dysthe JC, Franklin TW, McKelvey KS, Young MK, Schwartz MK.</t>
  </si>
  <si>
    <t>PLoS One. 2018 Nov 6;13(11):e0206851. doi: 10.1371/journal.pone.0206851. eCollection 2018.</t>
  </si>
  <si>
    <t>10.1371/journal.pone.0206851</t>
  </si>
  <si>
    <t>High-Throughput Miniaturized 16S rRNA Amplicon Library Preparation Reduces Costs while Preserving Microbiome Integrity</t>
  </si>
  <si>
    <t>Minich JJ, Humphrey G, Benitez RAS, Sanders J, Swafford A, Allen EE, Knight R.</t>
  </si>
  <si>
    <t>mSystems. 2018 Nov 6;3(6):e00166-18. doi: 10.1128/mSystems.00166-18. eCollection 2018 Nov-Dec.</t>
  </si>
  <si>
    <t>Minich JJ</t>
  </si>
  <si>
    <t>10.1128/mSystems.00166-18</t>
  </si>
  <si>
    <t>A Bridge Too Far? An Integrative Framework Linking Classical Protist Taxonomy and Metabarcoding in Lower Termites</t>
  </si>
  <si>
    <t>Duarte S, Nunes L, Borges PAV, Nobre T.</t>
  </si>
  <si>
    <t>Front Microbiol. 2018 Nov 8;9:2620. doi: 10.3389/fmicb.2018.02620. eCollection 2018.</t>
  </si>
  <si>
    <t>10.3389/fmicb.2018.02620</t>
  </si>
  <si>
    <t>Estimating species distribution and abundance in river networks using environmental DNA</t>
  </si>
  <si>
    <t>Carraro L, Hartikainen H, Jokela J, Bertuzzo E, Rinaldo A.</t>
  </si>
  <si>
    <t>Proc Natl Acad Sci U S A. 2018 Nov 13;115(46):11724-11729. doi: 10.1073/pnas.1813843115. Epub 2018 Oct 29.</t>
  </si>
  <si>
    <t>10.1073/pnas.1813843115</t>
  </si>
  <si>
    <t>Biofilm Formation by ica-Negative Ocular Isolates of Staphylococcus haemolyticus</t>
  </si>
  <si>
    <t>Panda S, Singh DV.</t>
  </si>
  <si>
    <t>Front Microbiol. 2018 Nov 14;9:2687. doi: 10.3389/fmicb.2018.02687. eCollection 2018.</t>
  </si>
  <si>
    <t>Panda S</t>
  </si>
  <si>
    <t>10.3389/fmicb.2018.02687</t>
  </si>
  <si>
    <t>Enhancing antibiofilm activity with functional chitosan nanoparticles targeting biofilm cells and biofilm matrix</t>
  </si>
  <si>
    <t>Tan Y, Ma S, Leonhard M, Moser D, Haselmann GM, Wang J, Eder D, Schneider-Stickler B.</t>
  </si>
  <si>
    <t>Carbohydr Polym. 2018 Nov 15;200:35-42. doi: 10.1016/j.carbpol.2018.07.072. Epub 2018 Jul 25.</t>
  </si>
  <si>
    <t>Tan Y</t>
  </si>
  <si>
    <t>Carbohydr Polym</t>
  </si>
  <si>
    <t>10.1016/j.carbpol.2018.07.072</t>
  </si>
  <si>
    <t>Author Correction: Comparing Sanger sequencing and high-throughput metabarcoding for inferring photobiont diversity in lichens</t>
  </si>
  <si>
    <t>Paul F, Otte J, Schmitt I, Grande FD.</t>
  </si>
  <si>
    <t>Sci Rep. 2018 Nov 16;8(1):17229. doi: 10.1038/s41598-018-35358-8.</t>
  </si>
  <si>
    <t>10.1038/s41598-018-35358-8</t>
  </si>
  <si>
    <t>Worldwide Occurrence and Activity of the Reef-Building Coral Symbiont Symbiodinium in the Open Ocean</t>
  </si>
  <si>
    <t>Decelle J, Carradec Q, Pochon X, Henry N, Romac S, Mahé F, Dunthorn M, Kourlaiev A, Voolstra CR, Wincker P, de Vargas C.</t>
  </si>
  <si>
    <t>Curr Biol. 2018 Nov 19;28(22):3625-3633.e3. doi: 10.1016/j.cub.2018.09.024. Epub 2018 Nov 8.</t>
  </si>
  <si>
    <t>10.1016/j.cub.2018.09.024</t>
  </si>
  <si>
    <t>Paper-Based Strips for the Electrochemical Detection of Single and Double Stranded DNA</t>
  </si>
  <si>
    <t>Cinti S, Proietti E, Casotto F, Moscone D, Arduini F.</t>
  </si>
  <si>
    <t>Anal Chem. 2018 Nov 20;90(22):13680-13686. doi: 10.1021/acs.analchem.8b04052. Epub 2018 Oct 30.</t>
  </si>
  <si>
    <t>Cinti S</t>
  </si>
  <si>
    <t>10.1021/acs.analchem.8b04052</t>
  </si>
  <si>
    <t>Evaluating metabarcoding to analyse diet composition of species foraging in anthropogenic landscapes using Ion Torrent and Illumina sequencing</t>
  </si>
  <si>
    <t>Forin-Wiart MA, Poulle ML, Piry S, Cosson JF, Larose C, Galan M.</t>
  </si>
  <si>
    <t>Sci Rep. 2018 Nov 20;8(1):17091. doi: 10.1038/s41598-018-34430-7.</t>
  </si>
  <si>
    <t>Forin-Wiart MA</t>
  </si>
  <si>
    <t>10.1038/s41598-018-34430-7</t>
  </si>
  <si>
    <t>Plant pathogen responses to Late Pleistocene and Holocene climate change in the central Atacama Desert, Chile</t>
  </si>
  <si>
    <t>Wood JR, Díaz FP, Latorre C, Wilmshurst JM, Burge OR, Gutiérrez RA.</t>
  </si>
  <si>
    <t>Sci Rep. 2018 Nov 21;8(1):17208. doi: 10.1038/s41598-018-35299-2.</t>
  </si>
  <si>
    <t>10.1038/s41598-018-35299-2</t>
  </si>
  <si>
    <t>Functional metagenomics identifies an exosialidase with an inverting catalytic mechanism that defines a new glycoside hydrolase family (GH156)</t>
  </si>
  <si>
    <t>Chuzel L, Ganatra MB, Rapp E, Henrissat B, Taron CH.</t>
  </si>
  <si>
    <t>J Biol Chem. 2018 Nov 23;293(47):18138-18150. doi: 10.1074/jbc.RA118.003302. Epub 2018 Sep 24.</t>
  </si>
  <si>
    <t>Chuzel L</t>
  </si>
  <si>
    <t>10.1074/jbc.RA118.003302</t>
  </si>
  <si>
    <t>Temporal and spatial patterns of mitochondrial haplotype and species distributions in Siberian larches inferred from ancient environmental DNA and modeling</t>
  </si>
  <si>
    <t>Epp LS, Kruse S, Kath NJ, Stoof-Leichsenring KR, Tiedemann R, Pestryakova LA, Herzschuh U.</t>
  </si>
  <si>
    <t>Sci Rep. 2018 Nov 29;8(1):17436. doi: 10.1038/s41598-018-35550-w.</t>
  </si>
  <si>
    <t>10.1038/s41598-018-35550-w</t>
  </si>
  <si>
    <t>Extreme rainfall affects assembly of the root-associated fungal community</t>
  </si>
  <si>
    <t>Barnes CJ, van der Gast CJ, McNamara NP, Rowe R, Bending GD.</t>
  </si>
  <si>
    <t>New Phytol. 2018 Dec;220(4):1172-1184. doi: 10.1111/nph.14990. Epub 2018 Jan 19.</t>
  </si>
  <si>
    <t>Barnes CJ</t>
  </si>
  <si>
    <t>10.1111/nph.14990</t>
  </si>
  <si>
    <t>Temporal changes in arthropod activity in tropical anthropogenic forests</t>
  </si>
  <si>
    <t>Brandon-Mong GJ, Littlefair JE, Sing KW, Lee YP, Gan HM, Clare EL, Wilson JJ.</t>
  </si>
  <si>
    <t>Bull Entomol Res. 2018 Dec;108(6):792-799. doi: 10.1017/S000748531800010X. Epub 2018 Feb 14.</t>
  </si>
  <si>
    <t>10.1017/S000748531800010X</t>
  </si>
  <si>
    <t>Development and implementation of eco-genomic tools for aquatic ecosystem biomonitoring: the SYNAQUA French-Swiss program</t>
  </si>
  <si>
    <t>Lefrançois E, Apothéloz-Perret-Gentil L, Blancher P, Botreau S, Chardon C, Crepin L, Cordier T, Cordonier A, Domaizon I, Ferrari BJD, Guéguen J, Hustache JC, Jacas L, Jacquet S, Lacroix S, Mazenq AL, Pawlowska A, Perney P, Pawlowski J, Rimet F, Rubin JF, Trevisan D, Vivien R, Bouchez A.</t>
  </si>
  <si>
    <t>Environ Sci Pollut Res Int. 2018 Dec;25(34):33858-33866. doi: 10.1007/s11356-018-2172-2. Epub 2018 May 7.</t>
  </si>
  <si>
    <t>Lefrançois E</t>
  </si>
  <si>
    <t>10.1007/s11356-018-2172-2</t>
  </si>
  <si>
    <t>Metaxa2 Database Builder: enabling taxonomic identification from metagenomic or metabarcoding data using any genetic marker</t>
  </si>
  <si>
    <t>Bengtsson-Palme J, Richardson RT, Meola M, Wurzbacher C, Tremblay ÉD, Thorell K, Kanger K, Eriksson KM, Bilodeau GJ, Johnson RM, Hartmann M, Nilsson RH.</t>
  </si>
  <si>
    <t>Bioinformatics. 2018 Dec 1;34(23):4027-4033. doi: 10.1093/bioinformatics/bty482.</t>
  </si>
  <si>
    <t>Bengtsson-Palme J</t>
  </si>
  <si>
    <t>10.1093/bioinformatics/bty482</t>
  </si>
  <si>
    <t>Contrasting distribution patterns between aquatic and terrestrial Phytophthora species along a climatic gradient are linked to functional traits</t>
  </si>
  <si>
    <t>Redondo MA, Boberg J, Stenlid J, Oliva J.</t>
  </si>
  <si>
    <t>ISME J. 2018 Dec;12(12):2967-2980. doi: 10.1038/s41396-018-0229-3. Epub 2018 Aug 2.</t>
  </si>
  <si>
    <t>Redondo MA</t>
  </si>
  <si>
    <t>10.1038/s41396-018-0229-3</t>
  </si>
  <si>
    <t>Use of qPCR-Based Cercariometry to Assess Swimmer's Itch in Recreational Lakes</t>
  </si>
  <si>
    <t>Rudko SP, Reimink RL, Froelich K, Gordy MA, Blankespoor CL, Hanington PC.</t>
  </si>
  <si>
    <t>Ecohealth. 2018 Dec;15(4):827-839. doi: 10.1007/s10393-018-1362-1. Epub 2018 Aug 17.</t>
  </si>
  <si>
    <t>Rudko SP</t>
  </si>
  <si>
    <t>Ecohealth</t>
  </si>
  <si>
    <t>10.1007/s10393-018-1362-1</t>
  </si>
  <si>
    <t>Both toxic and beneficial effects of pyocyanin contribute to the lifecycle of Pseudomonas aeruginosa</t>
  </si>
  <si>
    <t>Meirelles LA, Newman DK.</t>
  </si>
  <si>
    <t>Mol Microbiol. 2018 Dec;110(6):995-1010. doi: 10.1111/mmi.14132. Epub 2018 Oct 23.</t>
  </si>
  <si>
    <t>Meirelles LA</t>
  </si>
  <si>
    <t>10.1111/mmi.14132</t>
  </si>
  <si>
    <t>Leveraging single-cell genomics to expand the fungal tree of life</t>
  </si>
  <si>
    <t>Ahrendt SR, Quandt CA, Ciobanu D, Clum A, Salamov A, Andreopoulos B, Cheng JF, Woyke T, Pelin A, Henrissat B, Reynolds NK, Benny GL, Smith ME, James TY, Grigoriev IV.</t>
  </si>
  <si>
    <t>Nat Microbiol. 2018 Dec;3(12):1417-1428. doi: 10.1038/s41564-018-0261-0. Epub 2018 Oct 8.</t>
  </si>
  <si>
    <t>Ahrendt SR</t>
  </si>
  <si>
    <t>10.1038/s41564-018-0261-0</t>
  </si>
  <si>
    <t>Environmental DNA Time Series in Ecology</t>
  </si>
  <si>
    <t>Bálint M, Pfenninger M, Grossart HP, Taberlet P, Vellend M, Leibold MA, Englund G, Bowler D.</t>
  </si>
  <si>
    <t>Trends Ecol Evol. 2018 Dec;33(12):945-957. doi: 10.1016/j.tree.2018.09.003. Epub 2018 Oct 9.</t>
  </si>
  <si>
    <t>10.1016/j.tree.2018.09.003</t>
  </si>
  <si>
    <t>Spatiotemporal variations in microbial diversity across the three domains of life in a tropical thalassohaline lake (Dziani Dzaha, Mayotte Island)</t>
  </si>
  <si>
    <t>Hugoni M, Escalas A, Bernard C, Nicolas S, Jézéquel D, Vazzoler F, Sarazin G, Leboulanger C, Bouvy M, Got P, Ader M, Troussellier M, Agogué H.</t>
  </si>
  <si>
    <t>Mol Ecol. 2018 Dec;27(23):4775-4786. doi: 10.1111/mec.14901. Epub 2018 Nov 22.</t>
  </si>
  <si>
    <t>10.1111/mec.14901</t>
  </si>
  <si>
    <t>Seasonal dynamics and potential drivers of ranavirus epidemics in wood frog populations</t>
  </si>
  <si>
    <t>Hall EM, Goldberg CS, Brunner JL, Crespi EJ.</t>
  </si>
  <si>
    <t>Oecologia. 2018 Dec;188(4):1253-1262. doi: 10.1007/s00442-018-4274-4. Epub 2018 Oct 22.</t>
  </si>
  <si>
    <t>10.1007/s00442-018-4274-4</t>
  </si>
  <si>
    <t>The endangered northern bettong, Bettongia tropica, performs a unique and potentially irreplaceable dispersal function for ectomycorrhizal truffle fungi</t>
  </si>
  <si>
    <t>Nuske SJ, Anslan S, Tedersoo L, Bonner MTL, Congdon BC, Abell SE.</t>
  </si>
  <si>
    <t>Mol Ecol. 2018 Dec;27(23):4960-4971. doi: 10.1111/mec.14916. Epub 2018 Nov 22.</t>
  </si>
  <si>
    <t>Nuske SJ</t>
  </si>
  <si>
    <t>10.1111/mec.14916</t>
  </si>
  <si>
    <t>Metabarcoding data of bacterial diversity of the deep sea shark, Centroscyllium fabricii</t>
  </si>
  <si>
    <t>Johny TK, Saidumohamed BE, Sasidharan RS, Bhat SG.</t>
  </si>
  <si>
    <t>Data Brief. 2018 Oct 24;21:1029-1032. doi: 10.1016/j.dib.2018.10.062. eCollection 2018 Dec.</t>
  </si>
  <si>
    <t>Johny TK</t>
  </si>
  <si>
    <t>10.1016/j.dib.2018.10.062</t>
  </si>
  <si>
    <t>Metabarcoding using multiplexed markers increases species detection in complex zooplankton communities</t>
  </si>
  <si>
    <t>Zhang GK, Chain FJJ, Abbott CL, Cristescu ME.</t>
  </si>
  <si>
    <t>Evol Appl. 2018 Sep 15;11(10):1901-1914. doi: 10.1111/eva.12694. eCollection 2018 Dec.</t>
  </si>
  <si>
    <t>Zhang GK</t>
  </si>
  <si>
    <t>10.1111/eva.12694</t>
  </si>
  <si>
    <t>Department of Public Health Nursing</t>
  </si>
  <si>
    <t>Am J Nurs. 2018 Dec;118(12):68-69. doi: 10.1097/01.NAJ.0000549700.02069.9a.</t>
  </si>
  <si>
    <t>Am J Nurs</t>
  </si>
  <si>
    <t>10.1097/01.NAJ.0000549700.02069.9a</t>
  </si>
  <si>
    <t>Microbiome dataset from Clara Cave and Empalme Sinkhole waters in Puerto Rico</t>
  </si>
  <si>
    <t>Rodriguez-Ramos LE, Rios-Velazquez C.</t>
  </si>
  <si>
    <t>Data Brief. 2018 Nov 9;21:1674-1677. doi: 10.1016/j.dib.2018.11.028. eCollection 2018 Dec.</t>
  </si>
  <si>
    <t>Rodriguez-Ramos LE</t>
  </si>
  <si>
    <t>10.1016/j.dib.2018.11.028</t>
  </si>
  <si>
    <t>Soil microbiome data of two apple orchards in the UK</t>
  </si>
  <si>
    <t>Data Brief. 2018 Nov 16;21:2042-2050. doi: 10.1016/j.dib.2018.11.067. eCollection 2018 Dec.</t>
  </si>
  <si>
    <t>10.1016/j.dib.2018.11.067</t>
  </si>
  <si>
    <t>Conventional versus real-time quantitative PCR for rare species detection</t>
  </si>
  <si>
    <t>Xia Z, Johansson ML, Gao Y, Zhang L, Haffner GD, MacIsaac HJ, Zhan A.</t>
  </si>
  <si>
    <t>Ecol Evol. 2018 Nov 14;8(23):11799-11807. doi: 10.1002/ece3.4636. eCollection 2018 Dec.</t>
  </si>
  <si>
    <t>Xia Z</t>
  </si>
  <si>
    <t>10.1002/ece3.4636</t>
  </si>
  <si>
    <t>Environmental DNA analysis as a non-invasive quantitative tool for reproductive migration of a threatened endemic fish in rivers</t>
  </si>
  <si>
    <t>Maruyama A, Sugatani K, Watanabe K, Yamanaka H, Imamura A.</t>
  </si>
  <si>
    <t>Ecol Evol. 2018 Nov 6;8(23):11964-11974. doi: 10.1002/ece3.4653. eCollection 2018 Dec.</t>
  </si>
  <si>
    <t>10.1002/ece3.4653</t>
  </si>
  <si>
    <t>Novel Widespread Marine Oomycetes Parasitising Diatoms, Including the Toxic Genus Pseudo-nitzschia: Genetic, Morphological, and Ecological Characterisation</t>
  </si>
  <si>
    <t>Garvetto A, Nézan E, Badis Y, Bilien G, Arce P, Bresnan E, Gachon CMM, Siano R.</t>
  </si>
  <si>
    <t>Front Microbiol. 2018 Dec 3;9:2918. doi: 10.3389/fmicb.2018.02918. eCollection 2018.</t>
  </si>
  <si>
    <t>Garvetto A</t>
  </si>
  <si>
    <t>10.3389/fmicb.2018.02918</t>
  </si>
  <si>
    <t>Microbial Community Structure in a Malaysian Tropical Peat Swamp Forest: The Influence of Tree Species and Depth</t>
  </si>
  <si>
    <t>Too CC, Keller A, Sickel W, Lee SM, Yule CM.</t>
  </si>
  <si>
    <t>Front Microbiol. 2018 Dec 4;9:2859. doi: 10.3389/fmicb.2018.02859. eCollection 2018.</t>
  </si>
  <si>
    <t>Too CC</t>
  </si>
  <si>
    <t>10.3389/fmicb.2018.02859</t>
  </si>
  <si>
    <t>Minimal Influence of Extracellular DNA on Molecular Surveys of Marine Sedimentary Communities</t>
  </si>
  <si>
    <t>Ramírez GA, Jørgensen SL, Zhao R, D'Hondt S.</t>
  </si>
  <si>
    <t>Front Microbiol. 2018 Dec 4;9:2969. doi: 10.3389/fmicb.2018.02969. eCollection 2018.</t>
  </si>
  <si>
    <t>Ramírez GA</t>
  </si>
  <si>
    <t>10.3389/fmicb.2018.02969</t>
  </si>
  <si>
    <t>Silk properties and overwinter survival in gregarious butterfly larvae</t>
  </si>
  <si>
    <t>Duplouy A, Minard G, Lähteenaro M, Rytteri S, Saastamoinen M.</t>
  </si>
  <si>
    <t>Ecol Evol. 2018 Dec 4;8(24):12443-12455. doi: 10.1002/ece3.4595. eCollection 2018 Dec.</t>
  </si>
  <si>
    <t>Duplouy A</t>
  </si>
  <si>
    <t>10.1002/ece3.4595</t>
  </si>
  <si>
    <t>Belowground fungal community diversity and composition associated with Norway spruce along an altitudinal gradient</t>
  </si>
  <si>
    <t>Schön ME, Nieselt K, Garnica S.</t>
  </si>
  <si>
    <t>PLoS One. 2018 Dec 5;13(12):e0208493. doi: 10.1371/journal.pone.0208493. eCollection 2018.</t>
  </si>
  <si>
    <t>Schön ME</t>
  </si>
  <si>
    <t>10.1371/journal.pone.0208493</t>
  </si>
  <si>
    <t>An experimental comparison of composite and grab sampling of stream water for metagenetic analysis of environmental DNA</t>
  </si>
  <si>
    <t>Cornman RS, McKenna JE Jr, Fike J, Oyler-McCance SJ, Johnson R.</t>
  </si>
  <si>
    <t>PeerJ. 2018 Dec 5;6:e5871. doi: 10.7717/peerj.5871. eCollection 2018.</t>
  </si>
  <si>
    <t>Cornman RS</t>
  </si>
  <si>
    <t>10.7717/peerj.5871</t>
  </si>
  <si>
    <t>Environmental DNA: A New Low-Cost Monitoring Tool for Pathogens in Salmonid Aquaculture</t>
  </si>
  <si>
    <t>Peters L, Spatharis S, Dario MA, Dwyer T, Roca IJT, Kintner A, Kanstad-Hanssen Ø, Llewellyn MS, Praebel K.</t>
  </si>
  <si>
    <t>Front Microbiol. 2018 Dec 7;9:3009. doi: 10.3389/fmicb.2018.03009. eCollection 2018.</t>
  </si>
  <si>
    <t>Peters L</t>
  </si>
  <si>
    <t>10.3389/fmicb.2018.03009</t>
  </si>
  <si>
    <t>GoFish: A versatile nested PCR strategy for environmental DNA assays for marine vertebrates</t>
  </si>
  <si>
    <t>Stoeckle MY, Das Mishu M, Charlop-Powers Z.</t>
  </si>
  <si>
    <t>PLoS One. 2018 Dec 11;13(12):e0198717. doi: 10.1371/journal.pone.0198717. eCollection 2018.</t>
  </si>
  <si>
    <t>10.1371/journal.pone.0198717</t>
  </si>
  <si>
    <t>A broadly applicable COI primer pair and an efficient single-tube amplicon library preparation protocol for metabarcoding</t>
  </si>
  <si>
    <t>Rennstam Rubbmark O, Sint D, Horngacher N, Traugott M.</t>
  </si>
  <si>
    <t>Ecol Evol. 2018 Dec 11;8(24):12335-12350. doi: 10.1002/ece3.4520. eCollection 2018 Dec.</t>
  </si>
  <si>
    <t>Rennstam Rubbmark O</t>
  </si>
  <si>
    <t>10.1002/ece3.4520</t>
  </si>
  <si>
    <t>Direct fishing and eDNA metabarcoding for biomonitoring during a 3-year survey significantly improves number of fish detected around a South East Asian reservoir</t>
  </si>
  <si>
    <t>Gillet B, Cottet M, Destanque T, Kue K, Descloux S, Chanudet V, Hughes S.</t>
  </si>
  <si>
    <t>PLoS One. 2018 Dec 13;13(12):e0208592. doi: 10.1371/journal.pone.0208592. eCollection 2018.</t>
  </si>
  <si>
    <t>Gillet B</t>
  </si>
  <si>
    <t>10.1371/journal.pone.0208592</t>
  </si>
  <si>
    <t>Profiling grapevine trunk pathogens in planta: a case for community-targeted DNA metabarcoding</t>
  </si>
  <si>
    <t>Morales-Cruz A, Figueroa-Balderas R, García JF, Tran E, Rolshausen PE, Baumgartner K, Cantu D.</t>
  </si>
  <si>
    <t>BMC Microbiol. 2018 Dec 14;18(1):214. doi: 10.1186/s12866-018-1343-0.</t>
  </si>
  <si>
    <t>Morales-Cruz A</t>
  </si>
  <si>
    <t>10.1186/s12866-018-1343-0</t>
  </si>
  <si>
    <t>Determining diet from faeces: Selection of metabarcoding primers for the insectivore Pyrenean desman (Galemys pyrenaicus)</t>
  </si>
  <si>
    <t>Esnaola A, Arrizabalaga-Escudero A, González-Esteban J, Elosegi A, Aihartza J.</t>
  </si>
  <si>
    <t>PLoS One. 2018 Dec 14;13(12):e0208986. doi: 10.1371/journal.pone.0208986. eCollection 2018.</t>
  </si>
  <si>
    <t>Esnaola A</t>
  </si>
  <si>
    <t>10.1371/journal.pone.0208986</t>
  </si>
  <si>
    <t>Seasonality Drives Microbial Community Structure, Shaping both Eukaryotic and Prokaryotic Host⁻Viral Relationships in an Arctic Marine Ecosystem</t>
  </si>
  <si>
    <t>Sandaa RA, E Storesund J, Olesin E, Lund Paulsen M, Larsen A, Bratbak G, Ray JL.</t>
  </si>
  <si>
    <t>Viruses. 2018 Dec 14;10(12):715. doi: 10.3390/v10120715.</t>
  </si>
  <si>
    <t>Sandaa RA</t>
  </si>
  <si>
    <t>10.3390/v10120715</t>
  </si>
  <si>
    <t>Environmental DNA Metabarcoding Supporting Community Assessment of Environmental Stressors in a Field-Based Sediment Microcosm Study</t>
  </si>
  <si>
    <t>Yang J, Jeppe K, Pettigrove V, Zhang X.</t>
  </si>
  <si>
    <t>Environ Sci Technol. 2018 Dec 18;52(24):14469-14479. doi: 10.1021/acs.est.8b04903. Epub 2018 Nov 26.</t>
  </si>
  <si>
    <t>10.1021/acs.est.8b04903</t>
  </si>
  <si>
    <t>Dynamics of Bacterial Communities Mediating the Treatment of an As-Rich Acid Mine Drainage in a Field Pilot</t>
  </si>
  <si>
    <t>Laroche E, Casiot C, Fernandez-Rojo L, Desoeuvre A, Tardy V, Bruneel O, Battaglia-Brunet F, Joulian C, Héry M.</t>
  </si>
  <si>
    <t>Front Microbiol. 2018 Dec 21;9:3169. doi: 10.3389/fmicb.2018.03169. eCollection 2018.</t>
  </si>
  <si>
    <t>Laroche E</t>
  </si>
  <si>
    <t>10.3389/fmicb.2018.03169</t>
  </si>
  <si>
    <t>Wild bees and their nests host Paenibacillus bacteria with functional potential of avail</t>
  </si>
  <si>
    <t>Keller A, Brandel A, Becker MC, Balles R, Abdelmohsen UR, Ankenbrand MJ, Sickel W.</t>
  </si>
  <si>
    <t>Microbiome. 2018 Dec 22;6(1):229. doi: 10.1186/s40168-018-0614-1.</t>
  </si>
  <si>
    <t>10.1186/s40168-018-0614-1</t>
  </si>
  <si>
    <t>Diatom diversity through HTS-metabarcoding in coastal European seas</t>
  </si>
  <si>
    <t>Piredda R, Claverie JM, Decelle J, de Vargas C, Dunthorn M, Edvardsen B, Eikrem W, Forster D, Kooistra WHCF, Logares R, Massana R, Montresor M, Not F, Ogata H, Pawlowski J, Romac S, Sarno D, Stoeck T, Zingone A.</t>
  </si>
  <si>
    <t>Sci Rep. 2018 Dec 24;8(1):18059. doi: 10.1038/s41598-018-36345-9.</t>
  </si>
  <si>
    <t>10.1038/s41598-018-36345-9</t>
  </si>
  <si>
    <t>Biases in the metabarcoding of plant pathogens using rust fungi as a model system</t>
  </si>
  <si>
    <t>Makiola A, Dickie IA, Holdaway RJ, Wood JR, Orwin KH, Lee CK, Glare TR.</t>
  </si>
  <si>
    <t>Microbiologyopen. 2018 Dec 25;8(7):e780. doi: 10.1002/mbo3.780. Online ahead of print.</t>
  </si>
  <si>
    <t>Makiola A</t>
  </si>
  <si>
    <t>10.1002/mbo3.780</t>
  </si>
  <si>
    <t>Annotated 18S and 28S rDNA reference sequences of taxa in the planktonic diatom family Chaetocerotaceae</t>
  </si>
  <si>
    <t>Gaonkar CC, Piredda R, Minucci C, Mann DG, Montresor M, Sarno D, Kooistra WHCF.</t>
  </si>
  <si>
    <t>PLoS One. 2018 Dec 26;13(12):e0208929. doi: 10.1371/journal.pone.0208929. eCollection 2018.</t>
  </si>
  <si>
    <t>Gaonkar CC</t>
  </si>
  <si>
    <t>10.1371/journal.pone.0208929</t>
  </si>
  <si>
    <t>Detection of viable but non-culturable Pseudomonas aeruginosa in cystic fibrosis by qPCR: a validation study</t>
  </si>
  <si>
    <t>Mangiaterra G, Amiri M, Di Cesare A, Pasquaroli S, Manso E, Cirilli N, Citterio B, Vignaroli C, Biavasco F.</t>
  </si>
  <si>
    <t>BMC Infect Dis. 2018 Dec 27;18(1):701. doi: 10.1186/s12879-018-3612-9.</t>
  </si>
  <si>
    <t>Mangiaterra G</t>
  </si>
  <si>
    <t>BMC Infect Dis</t>
  </si>
  <si>
    <t>10.1186/s12879-018-3612-9</t>
  </si>
  <si>
    <t>Detecting host-parasitoid interactions in an invasive Lepidopteran using nested tagging DNA metabarcoding</t>
  </si>
  <si>
    <t>Kitson JJN, Hahn C, Sands RJ, Straw NA, Evans DM, Lunt DH.</t>
  </si>
  <si>
    <t>Mol Ecol. 2019 Jan;28(2):471-483. doi: 10.1111/mec.14518. Epub 2018 Mar 7.</t>
  </si>
  <si>
    <t>Kitson JJN</t>
  </si>
  <si>
    <t>10.1111/mec.14518</t>
  </si>
  <si>
    <t>High-throughput terrestrial biodiversity assessments: mitochondrial metabarcoding, metagenomics or metatranscriptomics?</t>
  </si>
  <si>
    <t>Wilson JJ, Brandon-Mong GJ, Gan HM, Sing KW.</t>
  </si>
  <si>
    <t>Mitochondrial DNA A DNA Mapp Seq Anal. 2019 Jan;30(1):60-67. doi: 10.1080/24701394.2018.1455189. Epub 2018 Mar 29.</t>
  </si>
  <si>
    <t>10.1080/24701394.2018.1455189</t>
  </si>
  <si>
    <t>Feather mites play a role in cleaning host feathers: New insights from DNA metabarcoding and microscopy</t>
  </si>
  <si>
    <t>Doña J, Proctor H, Serrano D, Johnson KP, Oploo AO, Huguet-Tapia JC, Ascunce MS, Jovani R.</t>
  </si>
  <si>
    <t>Mol Ecol. 2019 Jan;28(2):203-218. doi: 10.1111/mec.14581. Epub 2018 May 3.</t>
  </si>
  <si>
    <t>Doña J</t>
  </si>
  <si>
    <t>10.1111/mec.14581</t>
  </si>
  <si>
    <t>Unlocking biodiversity and conservation studies in high-diversity environments using environmental DNA (eDNA): A test with Guianese freshwater fishes</t>
  </si>
  <si>
    <t>Cilleros K, Valentini A, Allard L, Dejean T, Etienne R, Grenouillet G, Iribar A, Taberlet P, Vigouroux R, Brosse S.</t>
  </si>
  <si>
    <t>Mol Ecol Resour. 2019 Jan;19(1):27-46. doi: 10.1111/1755-0998.12900. Epub 2018 Jun 5.</t>
  </si>
  <si>
    <t>Cilleros K</t>
  </si>
  <si>
    <t>10.1111/1755-0998.12900</t>
  </si>
  <si>
    <t>Counting with DNA in metabarcoding studies: How should we convert sequence reads to dietary data?</t>
  </si>
  <si>
    <t>Deagle BE, Thomas AC, McInnes JC, Clarke LJ, Vesterinen EJ, Clare EL, Kartzinel TR, Eveson JP.</t>
  </si>
  <si>
    <t>Mol Ecol. 2019 Jan;28(2):391-406. doi: 10.1111/mec.14734. Epub 2018 Jun 17.</t>
  </si>
  <si>
    <t>10.1111/mec.14734</t>
  </si>
  <si>
    <t>Determinants of Soil Bacterial and Fungal Community Composition Toward Carbon-Use Efficiency Across Primary and Secondary Forests in a Costa Rican Conservation Area</t>
  </si>
  <si>
    <t>McGee KM, Eaton WD, Shokralla S, Hajibabaei M.</t>
  </si>
  <si>
    <t>Microb Ecol. 2019 Jan;77(1):148-167. doi: 10.1007/s00248-018-1206-0. Epub 2018 Jun 1.</t>
  </si>
  <si>
    <t>McGee KM</t>
  </si>
  <si>
    <t>10.1007/s00248-018-1206-0</t>
  </si>
  <si>
    <t>The choice of universal primers and the characteristics of the species mixture determine when DNA metabarcoding can be quantitative</t>
  </si>
  <si>
    <t>Piñol J, Senar MA, Symondson WOC.</t>
  </si>
  <si>
    <t>Mol Ecol. 2019 Jan;28(2):407-419. doi: 10.1111/mec.14776. Epub 2018 Jul 9.</t>
  </si>
  <si>
    <t>10.1111/mec.14776</t>
  </si>
  <si>
    <t>How much is enough? Effects of technical and biological replication on metabarcoding dietary analysis</t>
  </si>
  <si>
    <t>Mata VA, Rebelo H, Amorim F, McCracken GF, Jarman S, Beja P.</t>
  </si>
  <si>
    <t>Mol Ecol. 2019 Jan;28(2):165-175. doi: 10.1111/mec.14779. Epub 2018 Jul 16.</t>
  </si>
  <si>
    <t>10.1111/mec.14779</t>
  </si>
  <si>
    <t>Finding flies in the mushroom soup: Host specificity of fungus-associated communities revisited with a novel molecular method</t>
  </si>
  <si>
    <t>Koskinen J, Roslin T, Nyman T, Abrego N, Michell C, Vesterinen EJ.</t>
  </si>
  <si>
    <t>Mol Ecol. 2019 Jan;28(2):190-202. doi: 10.1111/mec.14810. Epub 2018 Aug 21.</t>
  </si>
  <si>
    <t>Koskinen J</t>
  </si>
  <si>
    <t>10.1111/mec.14810</t>
  </si>
  <si>
    <t>Seasonally varying marine influences on the coastal ecosystem detected through molecular gut analysis</t>
  </si>
  <si>
    <t>Verschut V, Strandmark A, Esparza-Salas R, Hambäck PA.</t>
  </si>
  <si>
    <t>Mol Ecol. 2019 Jan;28(2):307-317. doi: 10.1111/mec.14830. Epub 2018 Aug 29.</t>
  </si>
  <si>
    <t>Verschut V</t>
  </si>
  <si>
    <t>10.1111/mec.14830</t>
  </si>
  <si>
    <t>Using Bayesian networks to predict risk to estuary water quality and patterns of benthic environmental DNA in Queensland</t>
  </si>
  <si>
    <t>Graham SE, Chariton AA, Landis WG.</t>
  </si>
  <si>
    <t>Integr Environ Assess Manag. 2019 Jan;15(1):93-111. doi: 10.1002/ieam.4091. Epub 2018 Oct 4.</t>
  </si>
  <si>
    <t>Graham SE</t>
  </si>
  <si>
    <t>Integr Environ Assess Manag</t>
  </si>
  <si>
    <t>10.1002/ieam.4091</t>
  </si>
  <si>
    <t>Quantitative and qualitative assessment of pollen DNA metabarcoding using constructed species mixtures</t>
  </si>
  <si>
    <t>Bell KL, Burgess KS, Botsch JC, Dobbs EK, Read TD, Brosi BJ.</t>
  </si>
  <si>
    <t>Mol Ecol. 2019 Jan;28(2):431-455. doi: 10.1111/mec.14840. Epub 2018 Sep 7.</t>
  </si>
  <si>
    <t>10.1111/mec.14840</t>
  </si>
  <si>
    <t>Using metabarcoding to compare the suitability of two blood-feeding leech species for sampling mammalian diversity in North Borneo</t>
  </si>
  <si>
    <t>Drinkwater R, Schnell IB, Bohmann K, Bernard H, Veron G, Clare E, Gilbert MTP, Rossiter SJ.</t>
  </si>
  <si>
    <t>Mol Ecol Resour. 2019 Jan;19(1):105-117. doi: 10.1111/1755-0998.12943. Epub 2018 Oct 16.</t>
  </si>
  <si>
    <t>Drinkwater R</t>
  </si>
  <si>
    <t>10.1111/1755-0998.12943</t>
  </si>
  <si>
    <t>New mitochondrial primers for metabarcoding of insects, designed and evaluated using in silico methods</t>
  </si>
  <si>
    <t>Marquina D, Andersson AF, Ronquist F.</t>
  </si>
  <si>
    <t>Mol Ecol Resour. 2019 Jan;19(1):90-104. doi: 10.1111/1755-0998.12942. Epub 2018 Oct 16.</t>
  </si>
  <si>
    <t>Marquina D</t>
  </si>
  <si>
    <t>10.1111/1755-0998.12942</t>
  </si>
  <si>
    <t>Assessing changes in arthropod predator-prey interactions through DNA-based gut content analysis-variable environment, stable diet</t>
  </si>
  <si>
    <t>Eitzinger B, Abrego N, Gravel D, Huotari T, Vesterinen EJ, Roslin T.</t>
  </si>
  <si>
    <t>Mol Ecol. 2019 Jan;28(2):266-280. doi: 10.1111/mec.14872. Epub 2018 Oct 10.</t>
  </si>
  <si>
    <t>Eitzinger B</t>
  </si>
  <si>
    <t>10.1111/mec.14872</t>
  </si>
  <si>
    <t>Using noninvasive metagenomics to characterize viral communities from wildlife</t>
  </si>
  <si>
    <t>Bergner LM, Orton RJ, da Silva Filipe A, Shaw AE, Becker DJ, Tello C, Biek R, Streicker DG.</t>
  </si>
  <si>
    <t>Mol Ecol Resour. 2019 Jan;19(1):128-143. doi: 10.1111/1755-0998.12946. Epub 2018 Oct 19.</t>
  </si>
  <si>
    <t>Bergner LM</t>
  </si>
  <si>
    <t>10.1111/1755-0998.12946</t>
  </si>
  <si>
    <t>Pollen metabarcoding as a tool for tracking long-distance insect migrations</t>
  </si>
  <si>
    <t>Suchan T, Talavera G, Sáez L, Ronikier M, Vila R.</t>
  </si>
  <si>
    <t>Mol Ecol Resour. 2019 Jan;19(1):149-162. doi: 10.1111/1755-0998.12948. Epub 2018 Nov 8.</t>
  </si>
  <si>
    <t>Suchan T</t>
  </si>
  <si>
    <t>10.1111/1755-0998.12948</t>
  </si>
  <si>
    <t>Conditionally autoregressive models improve occupancy analyses of autocorrelated data: An example with environmental DNA</t>
  </si>
  <si>
    <t>Chen W, Ficetola GF.</t>
  </si>
  <si>
    <t>Mol Ecol Resour. 2019 Jan;19(1):163-175. doi: 10.1111/1755-0998.12949. Epub 2018 Nov 1.</t>
  </si>
  <si>
    <t>10.1111/1755-0998.12949</t>
  </si>
  <si>
    <t>DNA metabarcoding unveils multiscale trophic variation in a widespread coastal opportunist</t>
  </si>
  <si>
    <t>Siegenthaler A, Wangensteen OS, Benvenuto C, Campos J, Mariani S.</t>
  </si>
  <si>
    <t>Mol Ecol. 2019 Jan;28(2):232-249. doi: 10.1111/mec.14886. Epub 2018 Oct 24.</t>
  </si>
  <si>
    <t>Siegenthaler A</t>
  </si>
  <si>
    <t>10.1111/mec.14886</t>
  </si>
  <si>
    <t>Changes in extracellular polymeric substances (EPS) content and composition in aerobic granule size-fractions during reactor cycles at different organic loads</t>
  </si>
  <si>
    <t>Rusanowska P, Cydzik-Kwiatkowska A, Świątczak P, Wojnowska-Baryła I.</t>
  </si>
  <si>
    <t>Bioresour Technol. 2019 Jan;272:188-193. doi: 10.1016/j.biortech.2018.10.022. Epub 2018 Oct 10.</t>
  </si>
  <si>
    <t>Rusanowska P</t>
  </si>
  <si>
    <t>10.1016/j.biortech.2018.10.022</t>
  </si>
  <si>
    <t>Is marine sediment the source of microbes associated with accelerated low water corrosion?</t>
  </si>
  <si>
    <t>Phan HC, Wade SA, Blackall LL.</t>
  </si>
  <si>
    <t>Appl Microbiol Biotechnol. 2019 Jan;103(1):449-459. doi: 10.1007/s00253-018-9455-x. Epub 2018 Oct 22.</t>
  </si>
  <si>
    <t>Phan HC</t>
  </si>
  <si>
    <t>10.1007/s00253-018-9455-x</t>
  </si>
  <si>
    <t>Metabarcoding of shrimp stomach content: Harnessing a natural sampler for fish biodiversity monitoring</t>
  </si>
  <si>
    <t>Siegenthaler A, Wangensteen OS, Soto AZ, Benvenuto C, Corrigan L, Mariani S.</t>
  </si>
  <si>
    <t>Mol Ecol Resour. 2019 Jan;19(1):206-220. doi: 10.1111/1755-0998.12956. Epub 2018 Nov 9.</t>
  </si>
  <si>
    <t>10.1111/1755-0998.12956</t>
  </si>
  <si>
    <t>High-throughput identification and diagnostics of pathogens and pests: Overview and practical recommendations</t>
  </si>
  <si>
    <t>Tedersoo L, Drenkhan R, Anslan S, Morales-Rodriguez C, Cleary M.</t>
  </si>
  <si>
    <t>Mol Ecol Resour. 2019 Jan;19(1):47-76. doi: 10.1111/1755-0998.12959. Epub 2018 Dec 4.</t>
  </si>
  <si>
    <t>10.1111/1755-0998.12959</t>
  </si>
  <si>
    <t>Bacterial community structure and succession in nests of two megachilid bee genera</t>
  </si>
  <si>
    <t>Voulgari-Kokota A, Grimmer G, Steffan-Dewenter I, Keller A.</t>
  </si>
  <si>
    <t>FEMS Microbiol Ecol. 2019 Jan 1;95(1). doi: 10.1093/femsec/fiy218.</t>
  </si>
  <si>
    <t>Voulgari-Kokota A</t>
  </si>
  <si>
    <t>10.1093/femsec/fiy218</t>
  </si>
  <si>
    <t>Diet and trophic interactions of a circumglobally significant gelatinous marine zooplankter, Dolioletta gegenbauri (Uljanin, 1884)</t>
  </si>
  <si>
    <t>Walters TL, Lamboley LM, López-Figueroa NB, Rodríguez-Santiago ÁE, Gibson DM, Frischer ME.</t>
  </si>
  <si>
    <t>Mol Ecol. 2019 Jan;28(2):176-189. doi: 10.1111/mec.14926. Epub 2018 Dec 10.</t>
  </si>
  <si>
    <t>Walters TL</t>
  </si>
  <si>
    <t>10.1111/mec.14926</t>
  </si>
  <si>
    <t>How quantitative is metabarcoding: A meta-analytical approach</t>
  </si>
  <si>
    <t>Lamb PD, Hunter E, Pinnegar JK, Creer S, Davies RG, Taylor MI.</t>
  </si>
  <si>
    <t>Mol Ecol. 2019 Jan;28(2):420-430. doi: 10.1111/mec.14920. Epub 2018 Dec 7.</t>
  </si>
  <si>
    <t>Lamb PD</t>
  </si>
  <si>
    <t>10.1111/mec.14920</t>
  </si>
  <si>
    <t>Target-Enriched Endosymbiont Sequencing (TEEseq): A New High-Throughput Sequencing Approach Applied to the Comprehensive Characterization of Endosymbionts</t>
  </si>
  <si>
    <t>Schuler H, Lopez JA, Doellman MM, Hood GR, Egan SP, Feder JL.</t>
  </si>
  <si>
    <t>Methods Mol Biol. 2019;1858:195-212. doi: 10.1007/978-1-4939-8775-7_14.</t>
  </si>
  <si>
    <t>Schuler H</t>
  </si>
  <si>
    <t>10.1007/978-1-4939-8775-7_14</t>
  </si>
  <si>
    <t>First observation of microcystin- and anatoxin-a-producing cyanobacteria in the easternmost part of the Gulf of Finland (the Baltic Sea)</t>
  </si>
  <si>
    <t>Chernova E, Sidelev S, Russkikh I, Voyakina E, Zhakovskaya Z.</t>
  </si>
  <si>
    <t>Toxicon. 2019 Jan;157:18-24. doi: 10.1016/j.toxicon.2018.11.005. Epub 2018 Nov 15.</t>
  </si>
  <si>
    <t>Chernova E</t>
  </si>
  <si>
    <t>Toxicon</t>
  </si>
  <si>
    <t>10.1016/j.toxicon.2018.11.005</t>
  </si>
  <si>
    <t>Diazotrophic community and associated dinitrogen fixation within the temperate coral Oculina patagonica</t>
  </si>
  <si>
    <t>Bednarz VN, van de Water JAJM, Rabouille S, Maguer JF, Grover R, Ferrier-Pagès C.</t>
  </si>
  <si>
    <t>Environ Microbiol. 2019 Jan;21(1):480-495. doi: 10.1111/1462-2920.14480. Epub 2018 Dec 19.</t>
  </si>
  <si>
    <t>Bednarz VN</t>
  </si>
  <si>
    <t>10.1111/1462-2920.14480</t>
  </si>
  <si>
    <t>Metabarcoding successfully tracks temporal changes in eukaryotic communities in coastal sediments</t>
  </si>
  <si>
    <t>Salonen IS, Chronopoulou PM, Leskinen E, Koho KA.</t>
  </si>
  <si>
    <t>FEMS Microbiol Ecol. 2019 Jan 1;95(1). doi: 10.1093/femsec/fiy226.</t>
  </si>
  <si>
    <t>Salonen IS</t>
  </si>
  <si>
    <t>10.1093/femsec/fiy226</t>
  </si>
  <si>
    <t>Deep amplicon sequencing as a powerful new tool to screen for sequence polymorphisms associated with anthelmintic resistance in parasitic nematode populations</t>
  </si>
  <si>
    <t>Avramenko RW, Redman EM, Melville L, Bartley Y, Wit J, Queiroz C, Bartley DJ, Gilleard JS.</t>
  </si>
  <si>
    <t>Int J Parasitol. 2019 Jan;49(1):13-26. doi: 10.1016/j.ijpara.2018.10.005. Epub 2018 Nov 22.</t>
  </si>
  <si>
    <t>10.1016/j.ijpara.2018.10.005</t>
  </si>
  <si>
    <t>Reduced skin bacterial diversity correlates with increased pathogen infection intensity in an endangered amphibian host</t>
  </si>
  <si>
    <t>Ellison S, Knapp RA, Sparagon W, Swei A, Vredenburg VT.</t>
  </si>
  <si>
    <t>Mol Ecol. 2019 Jan;28(1):127-140. doi: 10.1111/mec.14964. Epub 2018 Dec 21.</t>
  </si>
  <si>
    <t>Ellison S</t>
  </si>
  <si>
    <t>10.1111/mec.14964</t>
  </si>
  <si>
    <t>Unexpected bird-feather mite associations revealed by DNA metabarcoding uncovers a dynamic ecoevolutionary scenario</t>
  </si>
  <si>
    <t>Doña J, Serrano D, Mironov S, Montesinos-Navarro A, Jovani R.</t>
  </si>
  <si>
    <t>Mol Ecol. 2019 Jan;28(2):379-390. doi: 10.1111/mec.14968. Epub 2019 Jan 17.</t>
  </si>
  <si>
    <t>10.1111/mec.14968</t>
  </si>
  <si>
    <t>Minimalist barcodes for sponges: a case study classifying African freshwater Spongillida</t>
  </si>
  <si>
    <t>Erpenbeck D, Steiner M, Schuster A, Genner MJ, Manconi R, Pronzato R, Ruthensteiner B, van den Spiegel D, van Soest RWM, Wörheide G.</t>
  </si>
  <si>
    <t>Genome. 2019 Jan;62(1):1-10. doi: 10.1139/gen-2018-0098. Epub 2018 Dec 17.</t>
  </si>
  <si>
    <t>Erpenbeck D</t>
  </si>
  <si>
    <t>10.1139/gen-2018-0098</t>
  </si>
  <si>
    <t>Effects of CwlM on autolysis and biofilm formation in Mycobacterium tuberculosis and Mycobacterium smegmatis</t>
  </si>
  <si>
    <t>Wang C, Zhang Q, Tang X, An Y, Li S, Xu H, Li Y, Wang X, Luan W, Wang Y, Liu M, Yu L.</t>
  </si>
  <si>
    <t>Int J Med Microbiol. 2019 Jan;309(1):73-83. doi: 10.1016/j.ijmm.2018.12.002. Epub 2018 Dec 11.</t>
  </si>
  <si>
    <t>10.1016/j.ijmm.2018.12.002</t>
  </si>
  <si>
    <t>Energetic propane-1,3-diaminium and butane-1,4-diaminium salts of N,N'-dinitroethylenediazanide: syntheses, crystal structures and thermal properties</t>
  </si>
  <si>
    <t>Roodt GT, Uprety B, Levendis DC, Arderne C.</t>
  </si>
  <si>
    <t>Acta Crystallogr C Struct Chem. 2019 Jan 1;75(Pt 1):54-60. doi: 10.1107/S2053229618017588. Epub 2019 Jan 1.</t>
  </si>
  <si>
    <t>Roodt GT</t>
  </si>
  <si>
    <t>Acta Crystallogr C Struct Chem</t>
  </si>
  <si>
    <t>10.1107/S2053229618017588</t>
  </si>
  <si>
    <t>The impact of OTU sequence similarity threshold on diatom-based bioassessment: A case study of the rivers of Mayotte (France, Indian Ocean)</t>
  </si>
  <si>
    <t>Tapolczai K, Vasselon V, Bouchez A, Stenger-Kovács C, Padisák J, Rimet F.</t>
  </si>
  <si>
    <t>Ecol Evol. 2018 Dec 18;9(1):166-179. doi: 10.1002/ece3.4701. eCollection 2019 Jan.</t>
  </si>
  <si>
    <t>Tapolczai K</t>
  </si>
  <si>
    <t>10.1002/ece3.4701</t>
  </si>
  <si>
    <t>Identifying spawning sites and other critical habitat in lotic systems using eDNA "snapshots": A case study using the sea lamprey Petromyzon marinus L</t>
  </si>
  <si>
    <t>Bracken FSA, Rooney SM, Kelly-Quinn M, King JJ, Carlsson J.</t>
  </si>
  <si>
    <t>Ecol Evol. 2018 Dec 27;9(1):553-567. doi: 10.1002/ece3.4777. eCollection 2019 Jan.</t>
  </si>
  <si>
    <t>Bracken FSA</t>
  </si>
  <si>
    <t>10.1002/ece3.4777</t>
  </si>
  <si>
    <t>From feces to data: A metabarcoding method for analyzing consumed and available prey in a bird-insect food web</t>
  </si>
  <si>
    <t>Rytkönen S, Vesterinen EJ, Westerduin C, Leviäkangas T, Vatka E, Mutanen M, Välimäki P, Hukkanen M, Suokas M, Orell M.</t>
  </si>
  <si>
    <t>Ecol Evol. 2018 Dec 21;9(1):631-639. doi: 10.1002/ece3.4787. eCollection 2019 Jan.</t>
  </si>
  <si>
    <t>Rytkönen S</t>
  </si>
  <si>
    <t>10.1002/ece3.4787</t>
  </si>
  <si>
    <t>Measuring global fish species richness with eDNA metabarcoding</t>
  </si>
  <si>
    <t>Jerde CL, Wilson EA, Dressler TL.</t>
  </si>
  <si>
    <t>Mol Ecol Resour. 2019 Jan;19(1):19-22. doi: 10.1111/1755-0998.12929.</t>
  </si>
  <si>
    <t>10.1111/1755-0998.12929</t>
  </si>
  <si>
    <t>[Application of DNA metabarcoding in species identification of Chinese herbal medicines]</t>
  </si>
  <si>
    <t>Liu ZX, Xu J, Sun W, Shi YH, Chen SL.</t>
  </si>
  <si>
    <t>Zhongguo Zhong Yao Za Zhi. 2019 Jan;44(1):1-8. doi: 10.19540/j.cnki.cjcmm.2019.0001.</t>
  </si>
  <si>
    <t>Liu ZX</t>
  </si>
  <si>
    <t>10.19540/j.cnki.cjcmm.2019.0001</t>
  </si>
  <si>
    <t>Sampling and Extraction of Ancient DNA from Sediments</t>
  </si>
  <si>
    <t>Epp LS, Zimmermann HH, Stoof-Leichsenring KR.</t>
  </si>
  <si>
    <t>Methods Mol Biol. 2019;1963:31-44. doi: 10.1007/978-1-4939-9176-1_5.</t>
  </si>
  <si>
    <t>10.1007/978-1-4939-9176-1_5</t>
  </si>
  <si>
    <t>Generating RNA Baits for Capture-Based Enrichment</t>
  </si>
  <si>
    <t>Snyder-Mackler N, Voyles T, Tung J.</t>
  </si>
  <si>
    <t>Methods Mol Biol. 2019;1963:107-120. doi: 10.1007/978-1-4939-9176-1_12.</t>
  </si>
  <si>
    <t>Snyder-Mackler N</t>
  </si>
  <si>
    <t>10.1007/978-1-4939-9176-1_12</t>
  </si>
  <si>
    <t>[Application of DNA metabarcoding technology in identification of Chinese patent medicines]</t>
  </si>
  <si>
    <t>Gao YZ, Wei J, Liu ZW, Zhou J.</t>
  </si>
  <si>
    <t>Zhongguo Zhong Yao Za Zhi. 2019 Jan;44(2):261-264. doi: 10.19540/j.cnki.cjcmm.20181106.006.</t>
  </si>
  <si>
    <t>Gao YZ</t>
  </si>
  <si>
    <t>10.19540/j.cnki.cjcmm.20181106.006</t>
  </si>
  <si>
    <t>Health and disease among Somali primary school children in Hargeisa</t>
  </si>
  <si>
    <t>Nordstrand MA, Saxe DS, Mohammed MA, Adam MB.</t>
  </si>
  <si>
    <t>Glob Health Action. 2019;12(1):1598648. doi: 10.1080/16549716.2019.1598648.</t>
  </si>
  <si>
    <t>Nordstrand MA</t>
  </si>
  <si>
    <t>Glob Health Action</t>
  </si>
  <si>
    <t>10.1080/16549716.2019.1598648</t>
  </si>
  <si>
    <t>High-throughput environmental DNA analysis informs a biological assessment of an urban stream</t>
  </si>
  <si>
    <t>Bagley M, Pilgrim E, Knapp M, Yoder C, Domingo JS, Banerji A.</t>
  </si>
  <si>
    <t>Ecol Indic. 2019;104:378-389. doi: 10.1016/j.ecolind.2019.04.088.</t>
  </si>
  <si>
    <t>Bagley M</t>
  </si>
  <si>
    <t>Ecol Indic</t>
  </si>
  <si>
    <t>10.1016/j.ecolind.2019.04.088</t>
  </si>
  <si>
    <t>Dreissena veligers in western Lake Superior - inference from new low-density detection</t>
  </si>
  <si>
    <t>Trebitz AS, Hatzenbuhler C, Hoffman JC, Meredith CS, Peterson GS, Pilgrim EM, Barge J, Cotter AM, Wick M.</t>
  </si>
  <si>
    <t>J Great Lakes Res. 2019;45(3):691-699. doi: 10.1016/j.jglr.2019.03.013.</t>
  </si>
  <si>
    <t>Trebitz AS</t>
  </si>
  <si>
    <t>J Great Lakes Res</t>
  </si>
  <si>
    <t>10.1016/j.jglr.2019.03.013</t>
  </si>
  <si>
    <t>Complementary methods assessing short and long-term prey of a marine top predator ‒ Application to the grey seal-fishery conflict in the Baltic Sea</t>
  </si>
  <si>
    <t>Tverin M, Esparza-Salas R, Strömberg A, Tang P, Kokkonen I, Herrero A, Kauhala K, Karlsson O, Tiilikainen R, Vetemaa M, Sinisalo T, Käkelä R, Lundström K.</t>
  </si>
  <si>
    <t>PLoS One. 2019 Jan 2;14(1):e0208694. doi: 10.1371/journal.pone.0208694. eCollection 2019.</t>
  </si>
  <si>
    <t>Tverin M</t>
  </si>
  <si>
    <t>10.1371/journal.pone.0208694</t>
  </si>
  <si>
    <t>Identifying accurate metagenome and amplicon software via a meta-analysis of sequence to taxonomy benchmarking studies</t>
  </si>
  <si>
    <t>Gardner PP, Watson RJ, Morgan XC, Draper JL, Finn RD, Morales SE, Stott MB.</t>
  </si>
  <si>
    <t>PeerJ. 2019 Jan 4;7:e6160. doi: 10.7717/peerj.6160. eCollection 2019.</t>
  </si>
  <si>
    <t>Gardner PP</t>
  </si>
  <si>
    <t>10.7717/peerj.6160</t>
  </si>
  <si>
    <t>Novel 'Bacteriospray' Method Facilitates the Functional Screening of Metagenomic Libraries for Antimicrobial Activity</t>
  </si>
  <si>
    <t>Brahami A, Castonguay A, Déziel É.</t>
  </si>
  <si>
    <t>Methods Protoc. 2019 Jan 7;2(1):4. doi: 10.3390/mps2010004.</t>
  </si>
  <si>
    <t>Brahami A</t>
  </si>
  <si>
    <t>Methods Protoc</t>
  </si>
  <si>
    <t>10.3390/mps2010004</t>
  </si>
  <si>
    <t>The UNITE database for molecular identification of fungi: handling dark taxa and parallel taxonomic classifications</t>
  </si>
  <si>
    <t>Nilsson RH, Larsson KH, Taylor AFS, Bengtsson-Palme J, Jeppesen TS, Schigel D, Kennedy P, Picard K, Glöckner FO, Tedersoo L, Saar I, Kõljalg U, Abarenkov K.</t>
  </si>
  <si>
    <t>Nucleic Acids Res. 2019 Jan 8;47(D1):D259-D264. doi: 10.1093/nar/gky1022.</t>
  </si>
  <si>
    <t>10.1093/nar/gky1022</t>
  </si>
  <si>
    <t>Dead or Alive; or Does It Really Matter? Level of Congruency Between Trophic Modes in Total and Active Fungal Communities in High Arctic Soil</t>
  </si>
  <si>
    <t>Wutkowska M, Vader A, Mundra S, Cooper EJ, Eidesen PB.</t>
  </si>
  <si>
    <t>Front Microbiol. 2019 Jan 8;9:3243. doi: 10.3389/fmicb.2018.03243. eCollection 2018.</t>
  </si>
  <si>
    <t>Wutkowska M</t>
  </si>
  <si>
    <t>10.3389/fmicb.2018.03243</t>
  </si>
  <si>
    <t>Copper Affects Composition and Functioning of Microbial Communities in Marine Biofilms at Environmentally Relevant Concentrations</t>
  </si>
  <si>
    <t>Corcoll N, Yang J, Backhaus T, Zhang X, Eriksson KM.</t>
  </si>
  <si>
    <t>Front Microbiol. 2019 Jan 8;9:3248. doi: 10.3389/fmicb.2018.03248. eCollection 2018.</t>
  </si>
  <si>
    <t>Corcoll N</t>
  </si>
  <si>
    <t>10.3389/fmicb.2018.03248</t>
  </si>
  <si>
    <t>Clay beads as artificial trapping matrices for monitoring bacterial distribution among urban stormwater infiltration systems and their connected aquifers</t>
  </si>
  <si>
    <t>Mermillod-Blondin F, Voisin J, Marjolet L, Marmonier P, Cournoyer B.</t>
  </si>
  <si>
    <t>Environ Monit Assess. 2019 Jan 9;191(2):58. doi: 10.1007/s10661-019-7190-0.</t>
  </si>
  <si>
    <t>Mermillod-Blondin F</t>
  </si>
  <si>
    <t>10.1007/s10661-019-7190-0</t>
  </si>
  <si>
    <t>Efficacy of environmental DNA to detect and quantify stream tadpoles of Odorrana splendida</t>
  </si>
  <si>
    <t>Iwai N, Yasumiba K, Takahara T.</t>
  </si>
  <si>
    <t>R Soc Open Sci. 2019 Jan 9;6(1):181798. doi: 10.1098/rsos.181798. eCollection 2019 Jan.</t>
  </si>
  <si>
    <t>Iwai N</t>
  </si>
  <si>
    <t>10.1098/rsos.181798</t>
  </si>
  <si>
    <t>Metabarcoding targeting the EF1 alpha region to assess Fusarium diversity on cereals</t>
  </si>
  <si>
    <t>Boutigny AL, Gautier A, Basler R, Dauthieux F, Leite S, Valade R, Aguayo J, Ioos R, Laval V.</t>
  </si>
  <si>
    <t>PLoS One. 2019 Jan 11;14(1):e0207988. doi: 10.1371/journal.pone.0207988. eCollection 2019.</t>
  </si>
  <si>
    <t>Boutigny AL</t>
  </si>
  <si>
    <t>10.1371/journal.pone.0207988</t>
  </si>
  <si>
    <t>Long Term Diversity and Distribution of Non-photosynthetic Cyanobacteria in Peri-Alpine Lakes</t>
  </si>
  <si>
    <t>Monchamp ME, Spaak P, Pomati F.</t>
  </si>
  <si>
    <t>Front Microbiol. 2019 Jan 14;9:3344. doi: 10.3389/fmicb.2018.03344. eCollection 2018.</t>
  </si>
  <si>
    <t>Monchamp ME</t>
  </si>
  <si>
    <t>10.3389/fmicb.2018.03344</t>
  </si>
  <si>
    <t>Antibiofilm Activity of Polyamide 11 Modified with Thermally Stable Polymeric Biocide Polyhexamethylene Guanidine 2-Naphtalenesulfonate</t>
  </si>
  <si>
    <t>Moshynets O, Bardeau JF, Tarasyuk O, Makhno S, Cherniavska T, Dzhuzha O, Potters G, Rogalsky S.</t>
  </si>
  <si>
    <t>Int J Mol Sci. 2019 Jan 16;20(2):348. doi: 10.3390/ijms20020348.</t>
  </si>
  <si>
    <t>Moshynets O</t>
  </si>
  <si>
    <t>10.3390/ijms20020348</t>
  </si>
  <si>
    <t>Multi-locus DNA metabarcoding of zooplankton communities and scat reveal trophic interactions of a generalist predator</t>
  </si>
  <si>
    <t>Carroll EL, Gallego R, Sewell MA, Zeldis J, Ranjard L, Ross HA, Tooman LK, O'Rorke R, Newcomb RD, Constantine R.</t>
  </si>
  <si>
    <t>Sci Rep. 2019 Jan 22;9(1):281. doi: 10.1038/s41598-018-36478-x.</t>
  </si>
  <si>
    <t>Carroll EL</t>
  </si>
  <si>
    <t>10.1038/s41598-018-36478-x</t>
  </si>
  <si>
    <t>The design and testing of mini-barcode markers in marine lobsters</t>
  </si>
  <si>
    <t>Govender A, Groeneveld J, Singh S, Willows-Munro S.</t>
  </si>
  <si>
    <t>PLoS One. 2019 Jan 24;14(1):e0210492. doi: 10.1371/journal.pone.0210492. eCollection 2019.</t>
  </si>
  <si>
    <t>Govender A</t>
  </si>
  <si>
    <t>10.1371/journal.pone.0210492</t>
  </si>
  <si>
    <t>Influence of accuracy, repeatability and detection probability in the reliability of species-specific eDNA based approaches</t>
  </si>
  <si>
    <t>Mauvisseau Q, Burian A, Gibson C, Brys R, Ramsey A, Sweet M.</t>
  </si>
  <si>
    <t>Sci Rep. 2019 Jan 24;9(1):580. doi: 10.1038/s41598-018-37001-y.</t>
  </si>
  <si>
    <t>Mauvisseau Q</t>
  </si>
  <si>
    <t>10.1038/s41598-018-37001-y</t>
  </si>
  <si>
    <t>Development of a DNA metabarcoding method for the identification of fifteen mammalian and six poultry species in food</t>
  </si>
  <si>
    <t>Dobrovolny S, Blaschitz M, Weinmaier T, Pechatschek J, Cichna-Markl M, Indra A, Hufnagl P, Hochegger R.</t>
  </si>
  <si>
    <t>Food Chem. 2019 Jan 30;272:354-361. doi: 10.1016/j.foodchem.2018.08.032. Epub 2018 Aug 9.</t>
  </si>
  <si>
    <t>Dobrovolny S</t>
  </si>
  <si>
    <t>10.1016/j.foodchem.2018.08.032</t>
  </si>
  <si>
    <t>Environmental DNA metabarcoding for fish community analysis in backwater lakes: A comparison of capture methods</t>
  </si>
  <si>
    <t>Fujii K, Doi H, Matsuoka S, Nagano M, Sato H, Yamanaka H.</t>
  </si>
  <si>
    <t>PLoS One. 2019 Jan 31;14(1):e0210357. doi: 10.1371/journal.pone.0210357. eCollection 2019.</t>
  </si>
  <si>
    <t>Fujii K</t>
  </si>
  <si>
    <t>10.1371/journal.pone.0210357</t>
  </si>
  <si>
    <t>Combined use of eDNA metabarcoding and video surveillance for the assessment of fish biodiversity</t>
  </si>
  <si>
    <t>Stat M, John J, DiBattista JD, Newman SJ, Bunce M, Harvey ES.</t>
  </si>
  <si>
    <t>Conserv Biol. 2019 Feb;33(1):196-205. doi: 10.1111/cobi.13183. Epub 2018 Sep 12.</t>
  </si>
  <si>
    <t>10.1111/cobi.13183</t>
  </si>
  <si>
    <t>Wild Bee Pollen Usage and Microbial Communities Co-vary Across Landscapes</t>
  </si>
  <si>
    <t>McFrederick QS, Rehan SM.</t>
  </si>
  <si>
    <t>Microb Ecol. 2019 Feb;77(2):513-522. doi: 10.1007/s00248-018-1232-y. Epub 2018 Aug 1.</t>
  </si>
  <si>
    <t>McFrederick QS</t>
  </si>
  <si>
    <t>10.1007/s00248-018-1232-y</t>
  </si>
  <si>
    <t>eDNA as a tool for identifying freshwater species in sustainable forestry: A critical review and potential future applications</t>
  </si>
  <si>
    <t>Coble AA, Flinders CA, Homyack JA, Penaluna BE, Cronn RC, Weitemier K.</t>
  </si>
  <si>
    <t>Sci Total Environ. 2019 Feb 1;649:1157-1170. doi: 10.1016/j.scitotenv.2018.08.370. Epub 2018 Aug 28.</t>
  </si>
  <si>
    <t>Coble AA</t>
  </si>
  <si>
    <t>10.1016/j.scitotenv.2018.08.370</t>
  </si>
  <si>
    <t>Body size determines soil community assembly in a tropical forest</t>
  </si>
  <si>
    <t>Zinger L, Taberlet P, Schimann H, Bonin A, Boyer F, De Barba M, Gaucher P, Gielly L, Giguet-Covex C, Iribar A, Réjou-Méchain M, Rayé G, Rioux D, Schilling V, Tymen B, Viers J, Zouiten C, Thuiller W, Coissac E, Chave J.</t>
  </si>
  <si>
    <t>Mol Ecol. 2019 Feb;28(3):528-543. doi: 10.1111/mec.14919. Epub 2018 Nov 22.</t>
  </si>
  <si>
    <t>10.1111/mec.14919</t>
  </si>
  <si>
    <t>Spruce and beech as local determinants of forest fungal community structure in litter, humus and mineral soil</t>
  </si>
  <si>
    <t>Asplund J, Kauserud H, Ohlson M, Nybakken L.</t>
  </si>
  <si>
    <t>FEMS Microbiol Ecol. 2019 Feb 1;95(2). doi: 10.1093/femsec/fiy232.</t>
  </si>
  <si>
    <t>Asplund J</t>
  </si>
  <si>
    <t>10.1093/femsec/fiy232</t>
  </si>
  <si>
    <t>DNA-Based Biomaterials for Immunoengineering</t>
  </si>
  <si>
    <t>Maeda M, Kojima T, Song Y, Takayama S.</t>
  </si>
  <si>
    <t>Adv Healthc Mater. 2019 Feb;8(4):e1801243. doi: 10.1002/adhm.201801243. Epub 2018 Dec 5.</t>
  </si>
  <si>
    <t>Maeda M</t>
  </si>
  <si>
    <t>Adv Healthc Mater</t>
  </si>
  <si>
    <t>10.1002/adhm.201801243</t>
  </si>
  <si>
    <t>A fundamental difference between macrobiota and microbial eukaryotes: protistan plankton has a species maximum in the freshwater-marine transition zone of the Baltic Sea</t>
  </si>
  <si>
    <t>Filker S, Kühner S, Heckwolf M, Dierking J, Stoeck T.</t>
  </si>
  <si>
    <t>Environ Microbiol. 2019 Feb;21(2):603-617. doi: 10.1111/1462-2920.14502. Epub 2019 Jan 13.</t>
  </si>
  <si>
    <t>Filker S</t>
  </si>
  <si>
    <t>10.1111/1462-2920.14502</t>
  </si>
  <si>
    <t>Quantitative multi-locus metabarcoding and waggle dance interpretation reveal honey bee spring foraging patterns in Midwest agroecosystems</t>
  </si>
  <si>
    <t>Richardson RT, Curtis HR, Matcham EG, Lin CH, Suresh S, Sponsler DB, Hearon LE, Johnson RM.</t>
  </si>
  <si>
    <t>Mol Ecol. 2019 Feb;28(3):686-697. doi: 10.1111/mec.14975.</t>
  </si>
  <si>
    <t>10.1111/mec.14975</t>
  </si>
  <si>
    <t>Odds, challenges and new approaches in the control of helminthiasis, an Asian study</t>
  </si>
  <si>
    <t>Sato MO, Adsakwattana P, Fontanilla IKC, Kobayashi J, Sato M, Pongvongsa T, Fornillos RJC, Waikagul J.</t>
  </si>
  <si>
    <t>Parasite Epidemiol Control. 2018 Dec 21;4:e00083. doi: 10.1016/j.parepi.2018.e00083. eCollection 2019 Feb.</t>
  </si>
  <si>
    <t>Parasite Epidemiol Control</t>
  </si>
  <si>
    <t>10.1016/j.parepi.2018.e00083</t>
  </si>
  <si>
    <t>Coupling between taxonomic and functional diversity in protistan coastal communities</t>
  </si>
  <si>
    <t>Ramond P, Sourisseau M, Simon N, Romac S, Schmitt S, Rigaut-Jalabert F, Henry N, de Vargas C, Siano R.</t>
  </si>
  <si>
    <t>Environ Microbiol. 2019 Feb;21(2):730-749. doi: 10.1111/1462-2920.14537. Epub 2019 Feb 15.</t>
  </si>
  <si>
    <t>Ramond P</t>
  </si>
  <si>
    <t>10.1111/1462-2920.14537</t>
  </si>
  <si>
    <t>Plant-pollinator interactions over time: Pollen metabarcoding from bees in a historic collection</t>
  </si>
  <si>
    <t>Gous A, Swanevelder DZH, Eardley CD, Willows-Munro S.</t>
  </si>
  <si>
    <t>Evol Appl. 2018 Nov 13;12(2):187-197. doi: 10.1111/eva.12707. eCollection 2019 Feb.</t>
  </si>
  <si>
    <t>10.1111/eva.12707</t>
  </si>
  <si>
    <t>A next generation sequencing approach for targeted Varroa destructor (Acari: Varroidae) mitochondrial DNA analysis based on honey derived environmental DNA</t>
  </si>
  <si>
    <t>Utzeri VJ, Schiavo G, Ribani A, Bertolini F, Bovo S, Fontanesi L.</t>
  </si>
  <si>
    <t>J Invertebr Pathol. 2019 Feb;161:47-53. doi: 10.1016/j.jip.2019.01.005. Epub 2019 Jan 30.</t>
  </si>
  <si>
    <t>10.1016/j.jip.2019.01.005</t>
  </si>
  <si>
    <t>Barcoding the Neotropical freshwater fish fauna using a new pair of universal COI primers with a discussion of primer dimers and M13 primer tails</t>
  </si>
  <si>
    <t>Jennings WB, Ruschi PA, Ferraro G, Quijada CC, Silva-Malanski ACG, Prosdocimi F, Buckup PA.</t>
  </si>
  <si>
    <t>Genome. 2019 Feb;62(2):77-83. doi: 10.1139/gen-2018-0145. Epub 2019 Feb 7.</t>
  </si>
  <si>
    <t>Jennings WB</t>
  </si>
  <si>
    <t>10.1139/gen-2018-0145</t>
  </si>
  <si>
    <t>Assessing high-throughput environmental DNA extraction methods for meta-barcode characterization of aquatic microbial communities</t>
  </si>
  <si>
    <t>Shahraki AH, Chaganti SR, Heath D.</t>
  </si>
  <si>
    <t>J Water Health. 2019 Feb;17(1):37-49. doi: 10.2166/wh.2018.108.</t>
  </si>
  <si>
    <t>Shahraki AH</t>
  </si>
  <si>
    <t>10.2166/wh.2018.108</t>
  </si>
  <si>
    <t>Size matters in regulating the biodiversity of tropical forest soils</t>
  </si>
  <si>
    <t>Dumbrell AJ.</t>
  </si>
  <si>
    <t>Mol Ecol. 2019 Feb;28(3):525-527. doi: 10.1111/mec.14996.</t>
  </si>
  <si>
    <t>Dumbrell AJ</t>
  </si>
  <si>
    <t>10.1111/mec.14996</t>
  </si>
  <si>
    <t>Assessing eukaryotic biodiversity in the Florida Keys National Marine Sanctuary through environmental DNA metabarcoding</t>
  </si>
  <si>
    <t>Sawaya NA, Djurhuus A, Closek CJ, Hepner M, Olesin E, Visser L, Kelble C, Hubbard K, Breitbart M.</t>
  </si>
  <si>
    <t>Ecol Evol. 2019 Jan 15;9(3):1029-1040. doi: 10.1002/ece3.4742. eCollection 2019 Feb.</t>
  </si>
  <si>
    <t>Sawaya NA</t>
  </si>
  <si>
    <t>10.1002/ece3.4742</t>
  </si>
  <si>
    <t>Effect of water temperature and fish biomass on environmental DNA shedding, degradation, and size distribution</t>
  </si>
  <si>
    <t>Jo T, Murakami H, Yamamoto S, Masuda R, Minamoto T.</t>
  </si>
  <si>
    <t>Ecol Evol. 2019 Jan 21;9(3):1135-1146. doi: 10.1002/ece3.4802. eCollection 2019 Feb.</t>
  </si>
  <si>
    <t>10.1002/ece3.4802</t>
  </si>
  <si>
    <t>Metabarcoding free-living marine nematodes using curated 18S and CO1 reference sequence databases for species-level taxonomic assignments</t>
  </si>
  <si>
    <t>Macheriotou L, Guilini K, Bezerra TN, Tytgat B, Nguyen DT, Phuong Nguyen TX, Noppe F, Armenteros M, Boufahja F, Rigaux A, Vanreusel A, Derycke S.</t>
  </si>
  <si>
    <t>Ecol Evol. 2019 Jan 22;9(3):1211-1226. doi: 10.1002/ece3.4814. eCollection 2019 Feb.</t>
  </si>
  <si>
    <t>Macheriotou L</t>
  </si>
  <si>
    <t>10.1002/ece3.4814</t>
  </si>
  <si>
    <t>Species-level biodiversity assessment using marine environmental DNA metabarcoding requires protocol optimization and standardization</t>
  </si>
  <si>
    <t>Jeunen GJ, Knapp M, Spencer HG, Taylor HR, Lamare MD, Stat M, Bunce M, Gemmell NJ.</t>
  </si>
  <si>
    <t>Ecol Evol. 2019 Jan 15;9(3):1323-1335. doi: 10.1002/ece3.4843. eCollection 2019 Feb.</t>
  </si>
  <si>
    <t>Jeunen GJ</t>
  </si>
  <si>
    <t>10.1002/ece3.4843</t>
  </si>
  <si>
    <t>18S rRNA metabarcoding diet analysis of a predatory fish community across seasonal changes in prey availability</t>
  </si>
  <si>
    <t>Waraniak JM, Marsh TL, Scribner KT.</t>
  </si>
  <si>
    <t>Ecol Evol. 2019 Jan 10;9(3):1410-1430. doi: 10.1002/ece3.4857. eCollection 2019 Feb.</t>
  </si>
  <si>
    <t>Waraniak JM</t>
  </si>
  <si>
    <t>10.1002/ece3.4857</t>
  </si>
  <si>
    <t>Biofilm biology and vaccine strategies for otitis media due to nontypeable Haemophilus influenzae</t>
  </si>
  <si>
    <t>Novotny LA, Brockman KL, Mokrzan EM, Jurcisek JA, Bakaletz LO.</t>
  </si>
  <si>
    <t>J Pediatr Infect Dis. 2019 Feb;14(2):69-77. doi: 10.1055/s-0038-1660818. Epub 2018 Jul 6.</t>
  </si>
  <si>
    <t>J Pediatr Infect Dis</t>
  </si>
  <si>
    <t>10.1055/s-0038-1660818</t>
  </si>
  <si>
    <t>Presence of extracellular DNA &amp; protein in biofilm formation by gentamicin-resistant Lactobacillus plantarum</t>
  </si>
  <si>
    <t>George J, Halami PM.</t>
  </si>
  <si>
    <t>Indian J Med Res. 2019 Feb;149(2):257-262. doi: 10.4103/ijmr.IJMR_2022_17.</t>
  </si>
  <si>
    <t>George J</t>
  </si>
  <si>
    <t>10.4103/ijmr.IJMR_2022_17</t>
  </si>
  <si>
    <t>The effect of 16S rRNA region choice on bacterial community metabarcoding results</t>
  </si>
  <si>
    <t>Bukin YS, Galachyants YP, Morozov IV, Bukin SV, Zakharenko AS, Zemskaya TI.</t>
  </si>
  <si>
    <t>Sci Data. 2019 Feb 5;6:190007. doi: 10.1038/sdata.2019.7.</t>
  </si>
  <si>
    <t>Bukin YS</t>
  </si>
  <si>
    <t>10.1038/sdata.2019.7</t>
  </si>
  <si>
    <t>Correction: The Release Rate of Environmental DNA from Juvenile and Adult Fish</t>
  </si>
  <si>
    <t>PLoS One. 2019 Feb 5;14(2):e0212145. doi: 10.1371/journal.pone.0212145. eCollection 2019.</t>
  </si>
  <si>
    <t>10.1371/journal.pone.0212145</t>
  </si>
  <si>
    <t>DNA Metabarcoding Authentication of Ayurvedic Herbal Products on the European Market Raises Concerns of Quality and Fidelity</t>
  </si>
  <si>
    <t>Seethapathy GS, Raclariu-Manolica AC, Anmarkrud JA, Wangensteen H, de Boer HJ.</t>
  </si>
  <si>
    <t>Front Plant Sci. 2019 Feb 5;10:68. doi: 10.3389/fpls.2019.00068. eCollection 2019.</t>
  </si>
  <si>
    <t>Seethapathy GS</t>
  </si>
  <si>
    <t>10.3389/fpls.2019.00068</t>
  </si>
  <si>
    <t>Soil Bacterial Communities From the Chilean Andean Highlands: Taxonomic Composition and Culturability</t>
  </si>
  <si>
    <t>Maza F, Maldonado J, Vásquez-Dean J, Mandakovic D, Gaete A, Cambiazo V, González M.</t>
  </si>
  <si>
    <t>Front Bioeng Biotechnol. 2019 Feb 5;7:10. doi: 10.3389/fbioe.2019.00010. eCollection 2019.</t>
  </si>
  <si>
    <t>Maza F</t>
  </si>
  <si>
    <t>Front Bioeng Biotechnol</t>
  </si>
  <si>
    <t>10.3389/fbioe.2019.00010</t>
  </si>
  <si>
    <t>Digging for DNA at depth: rapid universal metabarcoding surveys (RUMS) as a tool to detect coral reef biodiversity across a depth gradient</t>
  </si>
  <si>
    <t>DiBattista JD, Reimer JD, Stat M, Masucci GD, Biondi P, De Brauwer M, Bunce M.</t>
  </si>
  <si>
    <t>PeerJ. 2019 Feb 6;7:e6379. doi: 10.7717/peerj.6379. eCollection 2019.</t>
  </si>
  <si>
    <t>DiBattista JD</t>
  </si>
  <si>
    <t>10.7717/peerj.6379</t>
  </si>
  <si>
    <t>Environmental DNA metabarcoding of wild flowers reveals diverse communities of terrestrial arthropods</t>
  </si>
  <si>
    <t>Thomsen PF, Sigsgaard EE.</t>
  </si>
  <si>
    <t>Ecol Evol. 2019 Feb 7;9(4):1665-1679. doi: 10.1002/ece3.4809. eCollection 2019 Feb.</t>
  </si>
  <si>
    <t>10.1002/ece3.4809</t>
  </si>
  <si>
    <t>Marine environmental DNA biomonitoring reveals seasonal patterns in biodiversity and identifies ecosystem responses to anomalous climatic events</t>
  </si>
  <si>
    <t>Berry TE, Saunders BJ, Coghlan ML, Stat M, Jarman S, Richardson AJ, Davies CH, Berry O, Harvey ES, Bunce M.</t>
  </si>
  <si>
    <t>PLoS Genet. 2019 Feb 8;15(2):e1007943. doi: 10.1371/journal.pgen.1007943. eCollection 2019 Feb.</t>
  </si>
  <si>
    <t>PLoS Genet</t>
  </si>
  <si>
    <t>10.1371/journal.pgen.1007943</t>
  </si>
  <si>
    <t>Metabarcoding reveals that rhizospheric microbiota of Quercus pyrenaica is composed by a relatively small number of bacterial taxa highly abundant</t>
  </si>
  <si>
    <t>Lasa AV, Fernández-González AJ, Villadas PJ, Toro N, Fernández-López M.</t>
  </si>
  <si>
    <t>Sci Rep. 2019 Feb 8;9(1):1695. doi: 10.1038/s41598-018-38123-z.</t>
  </si>
  <si>
    <t>Lasa AV</t>
  </si>
  <si>
    <t>10.1038/s41598-018-38123-z</t>
  </si>
  <si>
    <t>Changes in Trophic Groups of Protists With Conversion of Rainforest Into Rubber and Oil Palm Plantations</t>
  </si>
  <si>
    <t>Schulz G, Schneider D, Brinkmann N, Edy N, Daniel R, Polle A, Scheu S, Krashevska V.</t>
  </si>
  <si>
    <t>Front Microbiol. 2019 Feb 12;10:240. doi: 10.3389/fmicb.2019.00240. eCollection 2019.</t>
  </si>
  <si>
    <t>Schulz G</t>
  </si>
  <si>
    <t>10.3389/fmicb.2019.00240</t>
  </si>
  <si>
    <t>Beyond the visual: using metabarcoding to characterize the hidden reef cryptobiome</t>
  </si>
  <si>
    <t>Carvalho S, Aylagas E, Villalobos R, Kattan Y, Berumen M, Pearman JK.</t>
  </si>
  <si>
    <t>Proc Biol Sci. 2019 Feb 13;286(1896):20182697. doi: 10.1098/rspb.2018.2697.</t>
  </si>
  <si>
    <t>Carvalho S</t>
  </si>
  <si>
    <t>10.1098/rspb.2018.2697</t>
  </si>
  <si>
    <t>The impact of nanoscale zero-valent iron particles on soil microbial communities is soil dependent</t>
  </si>
  <si>
    <t>Gómez-Sagasti MT, Epelde L, Anza M, Urra J, Alkorta I, Garbisu C.</t>
  </si>
  <si>
    <t>J Hazard Mater. 2019 Feb 15;364:591-599. doi: 10.1016/j.jhazmat.2018.10.034. Epub 2018 Oct 12.</t>
  </si>
  <si>
    <t>Gómez-Sagasti MT</t>
  </si>
  <si>
    <t>J Hazard Mater</t>
  </si>
  <si>
    <t>10.1016/j.jhazmat.2018.10.034</t>
  </si>
  <si>
    <t>Evaluating monitoring options for conservation: comparing traditional and environmental DNA tools for a critically endangered mammal</t>
  </si>
  <si>
    <t>Qu C, Stewart KA.</t>
  </si>
  <si>
    <t>Naturwissenschaften. 2019 Feb 18;106(3-4):9. doi: 10.1007/s00114-019-1605-1.</t>
  </si>
  <si>
    <t>Qu C</t>
  </si>
  <si>
    <t>10.1007/s00114-019-1605-1</t>
  </si>
  <si>
    <t>Fungal Species Diversity in French Bread Sourdoughs Made of Organic Wheat Flour</t>
  </si>
  <si>
    <t>Urien C, Legrand J, Montalent P, Casaregola S, Sicard D.</t>
  </si>
  <si>
    <t>Front Microbiol. 2019 Feb 18;10:201. doi: 10.3389/fmicb.2019.00201. eCollection 2019.</t>
  </si>
  <si>
    <t>Urien C</t>
  </si>
  <si>
    <t>10.3389/fmicb.2019.00201</t>
  </si>
  <si>
    <t>Combined Metabarcoding and Co-occurrence Network Analysis to Profile the Bacterial, Fungal and Fusarium Communities and Their Interactions in Maize Stalks</t>
  </si>
  <si>
    <t>Cobo-Díaz JF, Baroncelli R, Le Floch G, Picot A.</t>
  </si>
  <si>
    <t>Front Microbiol. 2019 Feb 18;10:261. doi: 10.3389/fmicb.2019.00261. eCollection 2019.</t>
  </si>
  <si>
    <t>Cobo-Díaz JF</t>
  </si>
  <si>
    <t>10.3389/fmicb.2019.00261</t>
  </si>
  <si>
    <t>SLIM: a flexible web application for the reproducible processing of environmental DNA metabarcoding data</t>
  </si>
  <si>
    <t>Dufresne Y, Lejzerowicz F, Perret-Gentil LA, Pawlowski J, Cordier T.</t>
  </si>
  <si>
    <t>BMC Bioinformatics. 2019 Feb 19;20(1):88. doi: 10.1186/s12859-019-2663-2.</t>
  </si>
  <si>
    <t>Dufresne Y</t>
  </si>
  <si>
    <t>10.1186/s12859-019-2663-2</t>
  </si>
  <si>
    <t>Microbial Community Succession and Nutrient Cycling Responses following Perturbations of Experimental Saltwater Aquaria</t>
  </si>
  <si>
    <t>Bik HM, Alexiev A, Aulakh SK, Bharadwaj L, Flanagan J, Haggerty JM, Hird SM, Jospin G, Lang JM, Sauder LA, Neufeld JD, Shaver A, Sethi A, Eisen JA, Coil DA.</t>
  </si>
  <si>
    <t>mSphere. 2019 Feb 20;4(1):e00043-19. doi: 10.1128/mSphere.00043-19.</t>
  </si>
  <si>
    <t>10.1128/mSphere.00043-19</t>
  </si>
  <si>
    <t>Reference DNA barcodes and other mitochondrial markers for identifying Caribbean Octocorals</t>
  </si>
  <si>
    <t>Morín JG, Venera-Pontón DE, Driskell AC, Sánchez JA, Lasker HR, Collin R.</t>
  </si>
  <si>
    <t>Biodivers Data J. 2019 Feb 20;(7):e30970. doi: 10.3897/BDJ.7.e30970. eCollection 2019.</t>
  </si>
  <si>
    <t>Morín JG</t>
  </si>
  <si>
    <t>10.3897/BDJ.7.e30970</t>
  </si>
  <si>
    <t>Ideating iDNA: Lessons and limitations from leeches in legacy collections</t>
  </si>
  <si>
    <t>Siddall ME, Barkdull M, Tessler M, Brugler MR, Borda E, Hekkala E.</t>
  </si>
  <si>
    <t>PLoS One. 2019 Feb 22;14(2):e0212226. doi: 10.1371/journal.pone.0212226. eCollection 2019.</t>
  </si>
  <si>
    <t>Siddall ME</t>
  </si>
  <si>
    <t>10.1371/journal.pone.0212226</t>
  </si>
  <si>
    <t>Rapid progression and future of environmental DNA research</t>
  </si>
  <si>
    <t>Seymour M.</t>
  </si>
  <si>
    <t>Commun Biol. 2019 Feb 27;2:80. doi: 10.1038/s42003-019-0330-9. eCollection 2019.</t>
  </si>
  <si>
    <t>10.1038/s42003-019-0330-9</t>
  </si>
  <si>
    <t>Optimizing environmental DNA sampling effort for fish inventories in tropical streams and rivers</t>
  </si>
  <si>
    <t>Cantera I, Cilleros K, Valentini A, Cerdan A, Dejean T, Iribar A, Taberlet P, Vigouroux R, Brosse S.</t>
  </si>
  <si>
    <t>Sci Rep. 2019 Feb 28;9(1):3085. doi: 10.1038/s41598-019-39399-5.</t>
  </si>
  <si>
    <t>Cantera I</t>
  </si>
  <si>
    <t>10.1038/s41598-019-39399-5</t>
  </si>
  <si>
    <t>Metagenome-assembled genomes provide new insight into the microbial diversity of two thermal pools in Kamchatka, Russia</t>
  </si>
  <si>
    <t>Wilkins LGE, Ettinger CL, Jospin G, Eisen JA.</t>
  </si>
  <si>
    <t>Sci Rep. 2019 Feb 28;9(1):3059. doi: 10.1038/s41598-019-39576-6.</t>
  </si>
  <si>
    <t>Wilkins LGE</t>
  </si>
  <si>
    <t>10.1038/s41598-019-39576-6</t>
  </si>
  <si>
    <t>Characteristics and influencing factors of amyloid fibers in S. mutans biofilm</t>
  </si>
  <si>
    <t>Chen D, Cao Y, Yu L, Tao Y, Zhou Y, Zhi Q, Lin H.</t>
  </si>
  <si>
    <t>AMB Express. 2019 Feb 28;9(1):31. doi: 10.1186/s13568-019-0753-1.</t>
  </si>
  <si>
    <t>Chen D</t>
  </si>
  <si>
    <t>10.1186/s13568-019-0753-1</t>
  </si>
  <si>
    <t>A Comparison of Different Ciliate Metabarcode Genes as Bioindicators for Environmental Impact Assessments of Salmon Aquaculture</t>
  </si>
  <si>
    <t>Forster D, Filker S, Kochems R, Breiner HW, Cordier T, Pawlowski J, Stoeck T.</t>
  </si>
  <si>
    <t>J Eukaryot Microbiol. 2019 Mar;66(2):294-308. doi: 10.1111/jeu.12670. Epub 2018 Aug 12.</t>
  </si>
  <si>
    <t>Forster D</t>
  </si>
  <si>
    <t>10.1111/jeu.12670</t>
  </si>
  <si>
    <t>Considerations for incorporating real-time PCR assays into routine marine biosecurity surveillance programmes: a case study targeting the Mediterranean fanworm (Sabella spallanzanii) and club tunicate (Styela clava) (1)</t>
  </si>
  <si>
    <t>Wood SA, Pochon X, Ming W, von Ammon U, Woods C, Carter M, Smith M, Inglis G, Zaiko A.</t>
  </si>
  <si>
    <t>Genome. 2019 Mar;62(3):137-146. doi: 10.1139/gen-2018-0021. Epub 2018 Oct 2.</t>
  </si>
  <si>
    <t>10.1139/gen-2018-0021</t>
  </si>
  <si>
    <t>Promises and pitfalls of using high-throughput sequencing for diet analysis</t>
  </si>
  <si>
    <t>Alberdi A, Aizpurua O, Bohmann K, Gopalakrishnan S, Lynggaard C, Nielsen M, Gilbert MTP.</t>
  </si>
  <si>
    <t>Mol Ecol Resour. 2019 Mar;19(2):327-348. doi: 10.1111/1755-0998.12960. Epub 2018 Nov 22.</t>
  </si>
  <si>
    <t>Alberdi A</t>
  </si>
  <si>
    <t>10.1111/1755-0998.12960</t>
  </si>
  <si>
    <t>DNA metabarcoding from sample fixative as a quick and voucher-preserving biodiversity assessment method (1)</t>
  </si>
  <si>
    <t>Zizka VMA, Leese F, Peinert B, Geiger MF.</t>
  </si>
  <si>
    <t>Genome. 2019 Mar;62(3):122-136. doi: 10.1139/gen-2018-0048. Epub 2018 Nov 20.</t>
  </si>
  <si>
    <t>Zizka VMA</t>
  </si>
  <si>
    <t>10.1139/gen-2018-0048</t>
  </si>
  <si>
    <t>Environmental DNA metabarcoding studies are critically affected by substrate selection</t>
  </si>
  <si>
    <t>Koziol A, Stat M, Simpson T, Jarman S, DiBattista JD, Harvey ES, Marnane M, McDonald J, Bunce M.</t>
  </si>
  <si>
    <t>Mol Ecol Resour. 2019 Mar;19(2):366-376. doi: 10.1111/1755-0998.12971. Epub 2018 Dec 21.</t>
  </si>
  <si>
    <t>Koziol A</t>
  </si>
  <si>
    <t>10.1111/1755-0998.12971</t>
  </si>
  <si>
    <t>Bacterial diversity in the waterholes of the Kruger National Park: an eDNA metabarcoding approach (1)</t>
  </si>
  <si>
    <t>Farrell MJ, Govender D, Hajibabaei M, van der Bank M, Davies TJ.</t>
  </si>
  <si>
    <t>Genome. 2019 Mar;62(3):229-242. doi: 10.1139/gen-2018-0064. Epub 2018 Nov 29.</t>
  </si>
  <si>
    <t>Farrell MJ</t>
  </si>
  <si>
    <t>10.1139/gen-2018-0064</t>
  </si>
  <si>
    <t>When to use next generation sequencing or diagnostic PCR in diet analyses</t>
  </si>
  <si>
    <t>Rennstam Rubbmark O, Sint D, Cupic S, Traugott M.</t>
  </si>
  <si>
    <t>Mol Ecol Resour. 2019 Mar;19(2):388-399. doi: 10.1111/1755-0998.12974. Epub 2019 Feb 4.</t>
  </si>
  <si>
    <t>10.1111/1755-0998.12974</t>
  </si>
  <si>
    <t>Environmental DNA (eDNA) metabarcoding reveals strong discrimination among diverse marine habitats connected by water movement</t>
  </si>
  <si>
    <t>Jeunen GJ, Knapp M, Spencer HG, Lamare MD, Taylor HR, Stat M, Bunce M, Gemmell NJ.</t>
  </si>
  <si>
    <t>Mol Ecol Resour. 2019 Mar;19(2):426-438. doi: 10.1111/1755-0998.12982.</t>
  </si>
  <si>
    <t>10.1111/1755-0998.12982</t>
  </si>
  <si>
    <t>Smell of Infection: A Novel, Noninvasive Method for Detection of Fish Excretory-Secretory Proteins</t>
  </si>
  <si>
    <t>Pawluk RJ, Stuart R, Garcia de Leaniz C, Cable J, Morphew RM, Brophy PM, Consuegra S.</t>
  </si>
  <si>
    <t>J Proteome Res. 2019 Mar 1;18(3):1371-1379. doi: 10.1021/acs.jproteome.8b00953. Epub 2019 Jan 9.</t>
  </si>
  <si>
    <t>Pawluk RJ</t>
  </si>
  <si>
    <t>J Proteome Res</t>
  </si>
  <si>
    <t>10.1021/acs.jproteome.8b00953</t>
  </si>
  <si>
    <t>Glycosyltransferase-Mediated Biofilm Matrix Dynamics and Virulence of Streptococcus mutans</t>
  </si>
  <si>
    <t>Rainey K, Michalek SM, Wen ZT, Wu H.</t>
  </si>
  <si>
    <t>Appl Environ Microbiol. 2019 Feb 20;85(5):e02247-18. doi: 10.1128/AEM.02247-18. Print 2019 Mar 1.</t>
  </si>
  <si>
    <t>Rainey K</t>
  </si>
  <si>
    <t>10.1128/AEM.02247-18</t>
  </si>
  <si>
    <t>Metabarcoding to investigate changes in soil microbial communities within forensic burial contexts</t>
  </si>
  <si>
    <t>Procopio N, Ghignone S, Williams A, Chamberlain A, Mello A, Buckley M.</t>
  </si>
  <si>
    <t>Forensic Sci Int Genet. 2019 Mar;39:73-85. doi: 10.1016/j.fsigen.2018.12.002. Epub 2018 Dec 12.</t>
  </si>
  <si>
    <t>Procopio N</t>
  </si>
  <si>
    <t>10.1016/j.fsigen.2018.12.002</t>
  </si>
  <si>
    <t>Thermoplasmatales and sulfur-oxidizing bacteria dominate the microbial community at the surface water of a CO(2)-rich hydrothermal spring located in Tenorio Volcano National Park, Costa Rica</t>
  </si>
  <si>
    <t>Arce-Rodríguez A, Puente-Sánchez F, Avendaño R, Martínez-Cruz M, de Moor JM, Pieper DH, Chavarría M.</t>
  </si>
  <si>
    <t>Extremophiles. 2019 Mar;23(2):177-187. doi: 10.1007/s00792-018-01072-6. Epub 2019 Jan 1.</t>
  </si>
  <si>
    <t>Arce-Rodríguez A</t>
  </si>
  <si>
    <t>10.1007/s00792-018-01072-6</t>
  </si>
  <si>
    <t>Responses of foraminifera communities to aquaculture-derived organic enrichment as revealed by environmental DNA metabarcoding</t>
  </si>
  <si>
    <t>He X, Sutherland TF, Pawlowski J, Abbott CL.</t>
  </si>
  <si>
    <t>Mol Ecol. 2019 Mar;28(5):1138-1153. doi: 10.1111/mec.15007.</t>
  </si>
  <si>
    <t>He X</t>
  </si>
  <si>
    <t>10.1111/mec.15007</t>
  </si>
  <si>
    <t>E-DNA detection of rpoB gene resistance in Mycobacterium tuberculosis in real samples using Fe(3)O(4)/polypyrrole nanocomposite</t>
  </si>
  <si>
    <t>Haddaoui M, Sola C, Raouafi N, Korri-Youssoufi H.</t>
  </si>
  <si>
    <t>Biosens Bioelectron. 2019 Mar 1;128:76-82. doi: 10.1016/j.bios.2018.11.045. Epub 2018 Dec 7.</t>
  </si>
  <si>
    <t>Haddaoui M</t>
  </si>
  <si>
    <t>10.1016/j.bios.2018.11.045</t>
  </si>
  <si>
    <t>Venus flytrap microbiotas withstand harsh conditions during prey digestion</t>
  </si>
  <si>
    <t>Sickel W, Van de Weyer AL, Bemm F, Schultz J, Keller A.</t>
  </si>
  <si>
    <t>FEMS Microbiol Ecol. 2019 Mar 1;95(3). doi: 10.1093/femsec/fiz010.</t>
  </si>
  <si>
    <t>10.1093/femsec/fiz010</t>
  </si>
  <si>
    <t>Metabarcoding and machine learning analysis of environmental DNA in ballast water arriving to hub ports</t>
  </si>
  <si>
    <t>Gerhard WA, Gunsch CK.</t>
  </si>
  <si>
    <t>Environ Int. 2019 Mar;124:312-319. doi: 10.1016/j.envint.2018.12.038. Epub 2019 Jan 17.</t>
  </si>
  <si>
    <t>Gerhard WA</t>
  </si>
  <si>
    <t>10.1016/j.envint.2018.12.038</t>
  </si>
  <si>
    <t>Bacterial communities in an optional lichen symbiosis are determined by substrate, not algal photobionts</t>
  </si>
  <si>
    <t>Fernández-Brime S, Muggia L, Maier S, Grube M, Wedin M.</t>
  </si>
  <si>
    <t>FEMS Microbiol Ecol. 2019 Mar 1;95(3):fiz012. doi: 10.1093/femsec/fiz012.</t>
  </si>
  <si>
    <t>Fernández-Brime S</t>
  </si>
  <si>
    <t>10.1093/femsec/fiz012</t>
  </si>
  <si>
    <t>Biodiversity assessments in the 21st century: the potential of insect traps to complement environmental samples for estimating eukaryotic and prokaryotic diversity using high-throughput DNA metabarcoding (1)</t>
  </si>
  <si>
    <t>Ritter CD, Häggqvist S, Karlsson D, Sääksjärvi IE, Muasya AM, Nilsson RH, Antonelli A.</t>
  </si>
  <si>
    <t>Genome. 2019 Mar;62(3):147-159. doi: 10.1139/gen-2018-0096. Epub 2019 Jan 23.</t>
  </si>
  <si>
    <t>10.1139/gen-2018-0096</t>
  </si>
  <si>
    <t>Biofilms: Architecture, Resistance, Quorum Sensing and Control Mechanisms</t>
  </si>
  <si>
    <t>Saxena P, Joshi Y, Rawat K, Bisht R.</t>
  </si>
  <si>
    <t>Indian J Microbiol. 2019 Mar;59(1):3-12. doi: 10.1007/s12088-018-0757-6. Epub 2018 Aug 21.</t>
  </si>
  <si>
    <t>Saxena P</t>
  </si>
  <si>
    <t>10.1007/s12088-018-0757-6</t>
  </si>
  <si>
    <t>Beyond Biodiversity: Can Environmental DNA (eDNA) Cut It as a Population Genetics Tool?</t>
  </si>
  <si>
    <t>Adams CIM, Knapp M, Gemmell NJ, Jeunen GJ, Bunce M, Lamare MD, Taylor HR.</t>
  </si>
  <si>
    <t>Genes (Basel). 2019 Mar 1;10(3):192. doi: 10.3390/genes10030192.</t>
  </si>
  <si>
    <t>Adams CIM</t>
  </si>
  <si>
    <t>10.3390/genes10030192</t>
  </si>
  <si>
    <t>DNA metabarcoding assays reveal a diverse prey assemblage for Mobula rays in the Bohol Sea, Philippines</t>
  </si>
  <si>
    <t>Bessey C, Jarman SN, Stat M, Rohner CA, Bunce M, Koziol A, Power M, Rambahiniarison JM, Ponzo A, Richardson AJ, Berry O.</t>
  </si>
  <si>
    <t>Ecol Evol. 2019 Jan 30;9(5):2459-2474. doi: 10.1002/ece3.4858. eCollection 2019 Mar.</t>
  </si>
  <si>
    <t>Bessey C</t>
  </si>
  <si>
    <t>10.1002/ece3.4858</t>
  </si>
  <si>
    <t>Metabarcoding for stomach-content analyses of Pygmy devil ray (Mobula kuhlii cf. eregoodootenkee): Comparing tissue and ethanol preservative-derived DNA</t>
  </si>
  <si>
    <t>Barbato M, Kovacs T, Coleman MA, Broadhurst MK, de Bruyn M.</t>
  </si>
  <si>
    <t>Ecol Evol. 2019 Feb 1;9(5):2678-2687. doi: 10.1002/ece3.4934. eCollection 2019 Mar.</t>
  </si>
  <si>
    <t>Barbato M</t>
  </si>
  <si>
    <t>10.1002/ece3.4934</t>
  </si>
  <si>
    <t>Time series are critical to understand microbial plankton diversity and ecology</t>
  </si>
  <si>
    <t>Moreira D, López-García P.</t>
  </si>
  <si>
    <t>Mol Ecol. 2019 Mar;28(5):920-922. doi: 10.1111/mec.15015.</t>
  </si>
  <si>
    <t>Moreira D</t>
  </si>
  <si>
    <t>10.1111/mec.15015</t>
  </si>
  <si>
    <t>Molecular diet analysis finds an insectivorous desert bat community dominated by resource sharing despite diverse echolocation and foraging strategies</t>
  </si>
  <si>
    <t>Gordon R, Ivens S, Ammerman LK, Fenton MB, Littlefair JE, Ratcliffe JM, Clare EL.</t>
  </si>
  <si>
    <t>Ecol Evol. 2019 Feb 23;9(6):3117-3129. doi: 10.1002/ece3.4896. eCollection 2019 Mar.</t>
  </si>
  <si>
    <t>Gordon R</t>
  </si>
  <si>
    <t>10.1002/ece3.4896</t>
  </si>
  <si>
    <t>Trends in DNA barcoding and metabarcoding</t>
  </si>
  <si>
    <t>Adamowicz SJ, Boatwright JS, Chain F, Fisher BL, Hogg ID, Leese F, Lijtmaer DA, Mwale M, Naaum AM, Pochon X, Steinke D, Wilson JJ, Wood S, Xu J, Xu S, Zhou X, van der Bank M.</t>
  </si>
  <si>
    <t>Genome. 2019 Mar;62(3):v-viii. doi: 10.1139/gen-2019-0054.</t>
  </si>
  <si>
    <t>10.1139/gen-2019-0054</t>
  </si>
  <si>
    <t>Trends in DNA Barcoding and Metabarcoding</t>
  </si>
  <si>
    <t>Genome. 2019 Mar;62(3):iii. doi: 10.1139/gen-2019-0060.</t>
  </si>
  <si>
    <t>10.1139/gen-2019-0060</t>
  </si>
  <si>
    <t>Toward accurate species-level metabarcoding of arthropod communities from the tropical forest canopy</t>
  </si>
  <si>
    <t>Creedy TJ, Ng WS, Vogler AP.</t>
  </si>
  <si>
    <t>Ecol Evol. 2019 Mar 4;9(6):3105-3116. doi: 10.1002/ece3.4839. eCollection 2019 Mar.</t>
  </si>
  <si>
    <t>Creedy TJ</t>
  </si>
  <si>
    <t>10.1002/ece3.4839</t>
  </si>
  <si>
    <t>Invasion genetics from eDNA and thousands of larvae: A targeted metabarcoding assay that distinguishes species and population variation of zebra and quagga mussels</t>
  </si>
  <si>
    <t>Marshall NT, Stepien CA.</t>
  </si>
  <si>
    <t>Ecol Evol. 2019 Mar 4;9(6):3515-3538. doi: 10.1002/ece3.4985. eCollection 2019 Mar.</t>
  </si>
  <si>
    <t>Marshall NT</t>
  </si>
  <si>
    <t>10.1002/ece3.4985</t>
  </si>
  <si>
    <t>A visual and sensitive Hg(2+) detection strategy based on split DNAzyme amplification and peroxidase-like activity of hemin-graphene composites</t>
  </si>
  <si>
    <t>Deng P, Zheng S, Yun W, Zhang W, Yang L.</t>
  </si>
  <si>
    <t>Spectrochim Acta A Mol Biomol Spectrosc. 2019 Mar 5;210:335-340. doi: 10.1016/j.saa.2018.11.048. Epub 2018 Nov 19.</t>
  </si>
  <si>
    <t>Deng P</t>
  </si>
  <si>
    <t>Spectrochim Acta A Mol Biomol Spectrosc</t>
  </si>
  <si>
    <t>10.1016/j.saa.2018.11.048</t>
  </si>
  <si>
    <t>Evaluation of detection probabilities at the water-filtering and initial PCR steps in environmental DNA metabarcoding using a multispecies site occupancy model</t>
  </si>
  <si>
    <t>Doi H, Fukaya K, Oka SI, Sato K, Kondoh M, Miya M.</t>
  </si>
  <si>
    <t>Sci Rep. 2019 Mar 5;9(1):3581. doi: 10.1038/s41598-019-40233-1.</t>
  </si>
  <si>
    <t>10.1038/s41598-019-40233-1</t>
  </si>
  <si>
    <t>DNA metabarcoding allows non-invasive identification of arthropod prey provisioned to nestling Rufous hummingbirds (Selasphorus rufus)</t>
  </si>
  <si>
    <t>Moran AJ, Prosser SWJ, Moran JA.</t>
  </si>
  <si>
    <t>PeerJ. 2019 Mar 5;7:e6596. doi: 10.7717/peerj.6596. eCollection 2019.</t>
  </si>
  <si>
    <t>Moran AJ</t>
  </si>
  <si>
    <t>10.7717/peerj.6596</t>
  </si>
  <si>
    <t>Deletion of D-Lactate Dehydrogenase A in Neisseria meningitidis Promotes Biofilm Formation Through Increased Autolysis and Extracellular DNA Release</t>
  </si>
  <si>
    <t>Sigurlásdóttir S, Wassing GM, Zuo F, Arts M, Jonsson AB.</t>
  </si>
  <si>
    <t>Front Microbiol. 2019 Mar 5;10:422. doi: 10.3389/fmicb.2019.00422. eCollection 2019.</t>
  </si>
  <si>
    <t>Sigurlásdóttir S</t>
  </si>
  <si>
    <t>10.3389/fmicb.2019.00422</t>
  </si>
  <si>
    <t>Fiddler crab bioturbation determines consistent changes in bacterial communities across contrasting environmental conditions</t>
  </si>
  <si>
    <t>Booth JM, Fusi M, Marasco R, Mbobo T, Daffonchio D.</t>
  </si>
  <si>
    <t>Sci Rep. 2019 Mar 6;9(1):3749. doi: 10.1038/s41598-019-40315-0.</t>
  </si>
  <si>
    <t>Booth JM</t>
  </si>
  <si>
    <t>10.1038/s41598-019-40315-0</t>
  </si>
  <si>
    <t>Deciphering host-parasitoid interactions and parasitism rates of crop pests using DNA metabarcoding</t>
  </si>
  <si>
    <t>Sow A, Brévault T, Benoit L, Chapuis MP, Galan M, Coeur d'acier A, Delvare G, Sembène M, Haran J.</t>
  </si>
  <si>
    <t>Sci Rep. 2019 Mar 6;9(1):3646. doi: 10.1038/s41598-019-40243-z.</t>
  </si>
  <si>
    <t>Sow A</t>
  </si>
  <si>
    <t>10.1038/s41598-019-40243-z</t>
  </si>
  <si>
    <t>Divergent national-scale trends of microbial and animal biodiversity revealed across diverse temperate soil ecosystems</t>
  </si>
  <si>
    <t>George PBL, Lallias D, Creer S, Seaton FM, Kenny JG, Eccles RM, Griffiths RI, Lebron I, Emmett BA, Robinson DA, Jones DL.</t>
  </si>
  <si>
    <t>Nat Commun. 2019 Mar 7;10(1):1107. doi: 10.1038/s41467-019-09031-1.</t>
  </si>
  <si>
    <t>George PBL</t>
  </si>
  <si>
    <t>10.1038/s41467-019-09031-1</t>
  </si>
  <si>
    <t>Extracellular DNA enhances the formation and stability of symplasmata in Pantoea agglomerans YS19</t>
  </si>
  <si>
    <t>Zheng J, Xia Y, Liu Q, He X, Yu J, Feng Y.</t>
  </si>
  <si>
    <t>J Gen Appl Microbiol. 2019 Mar 8;65(1):11-17. doi: 10.2323/jgam.2018.03.002. Epub 2018 Sep 6.</t>
  </si>
  <si>
    <t>Zheng J</t>
  </si>
  <si>
    <t>J Gen Appl Microbiol</t>
  </si>
  <si>
    <t>10.2323/jgam.2018.03.002</t>
  </si>
  <si>
    <t>Assessing the fate of brown trout (Salmo trutta) environmental DNA in a natural stream using a sensitive and specific dual-labelled probe</t>
  </si>
  <si>
    <t>Deutschmann B, Müller AK, Hollert H, Brinkmann M.</t>
  </si>
  <si>
    <t>Sci Total Environ. 2019 Mar 10;655:321-327. doi: 10.1016/j.scitotenv.2018.11.247. Epub 2018 Nov 17.</t>
  </si>
  <si>
    <t>Deutschmann B</t>
  </si>
  <si>
    <t>10.1016/j.scitotenv.2018.11.247</t>
  </si>
  <si>
    <t>Extracellular DNA facilitates bacterial adhesion during Burkholderia pseudomallei biofilm formation</t>
  </si>
  <si>
    <t>Pakkulnan R, Anutrakunchai C, Kanthawong S, Taweechaisupapong S, Chareonsudjai P, Chareonsudjai S.</t>
  </si>
  <si>
    <t>PLoS One. 2019 Mar 11;14(3):e0213288. doi: 10.1371/journal.pone.0213288. eCollection 2019.</t>
  </si>
  <si>
    <t>Pakkulnan R</t>
  </si>
  <si>
    <t>10.1371/journal.pone.0213288</t>
  </si>
  <si>
    <t>Expansion of the known distribution of the coastal tailed frog, Ascaphus truei, in British Columbia, Canada, using robust eDNA detection methods</t>
  </si>
  <si>
    <t>Hobbs J, Round JM, Allison MJ, Helbing CC.</t>
  </si>
  <si>
    <t>PLoS One. 2019 Mar 14;14(3):e0213849. doi: 10.1371/journal.pone.0213849. eCollection 2019.</t>
  </si>
  <si>
    <t>Hobbs J</t>
  </si>
  <si>
    <t>10.1371/journal.pone.0213849</t>
  </si>
  <si>
    <t>The small non-coding RNA RsaE influences extracellular matrix composition in Staphylococcus epidermidis biofilm communities</t>
  </si>
  <si>
    <t>Schoenfelder SMK, Lange C, Prakash SA, Marincola G, Lerch MF, Wencker FDR, Förstner KU, Sharma CM, Ziebuhr W.</t>
  </si>
  <si>
    <t>PLoS Pathog. 2019 Mar 14;15(3):e1007618. doi: 10.1371/journal.ppat.1007618. eCollection 2019 Mar.</t>
  </si>
  <si>
    <t>Schoenfelder SMK</t>
  </si>
  <si>
    <t>10.1371/journal.ppat.1007618</t>
  </si>
  <si>
    <t>Dynamics of bacterial communities and interaction networks in thawed fish fillets during chilled storage in air</t>
  </si>
  <si>
    <t>Zotta T, Parente E, Ianniello RG, De Filippis F, Ricciardi A.</t>
  </si>
  <si>
    <t>Int J Food Microbiol. 2019 Mar 16;293:102-113. doi: 10.1016/j.ijfoodmicro.2019.01.008. Epub 2019 Jan 16.</t>
  </si>
  <si>
    <t>Zotta T</t>
  </si>
  <si>
    <t>10.1016/j.ijfoodmicro.2019.01.008</t>
  </si>
  <si>
    <t>Diabetic cats have decreased gut microbial diversity and a lack of butyrate producing bacteria</t>
  </si>
  <si>
    <t>Kieler IN, Osto M, Hugentobler L, Puetz L, Gilbert MTP, Hansen T, Pedersen O, Reusch CE, Zini E, Lutz TA, Bjørnvad CR.</t>
  </si>
  <si>
    <t>Sci Rep. 2019 Mar 18;9(1):4822. doi: 10.1038/s41598-019-41195-0.</t>
  </si>
  <si>
    <t>Kieler IN</t>
  </si>
  <si>
    <t>10.1038/s41598-019-41195-0</t>
  </si>
  <si>
    <t>Tubulin-Based DNA Barcode: Principle and Applications to Complex Food Matrices</t>
  </si>
  <si>
    <t>Morello L, Braglia L, Gavazzi F, Gianì S, Breviario D.</t>
  </si>
  <si>
    <t>Genes (Basel). 2019 Mar 18;10(3):229. doi: 10.3390/genes10030229.</t>
  </si>
  <si>
    <t>Morello L</t>
  </si>
  <si>
    <t>10.3390/genes10030229</t>
  </si>
  <si>
    <t>Procyanidin-Cell Wall Interactions within Apple Matrices Decrease the Metabolization of Procyanidins by the Human Gut Microbiota and the Anti-Inflammatory Effect of the Resulting Microbial Metabolome In Vitro</t>
  </si>
  <si>
    <t>Le Bourvellec C, Bagano Vilas Boas P, Lepercq P, Comtet-Marre S, Auffret P, Ruiz P, Bott R, Renard CMGC, Dufour C, Chatel JM, Mosoni P.</t>
  </si>
  <si>
    <t>Nutrients. 2019 Mar 19;11(3):664. doi: 10.3390/nu11030664.</t>
  </si>
  <si>
    <t>Le Bourvellec C</t>
  </si>
  <si>
    <t>Nutrients</t>
  </si>
  <si>
    <t>10.3390/nu11030664</t>
  </si>
  <si>
    <t>Fungicides have complex effects on the wheat phyllosphere mycobiome</t>
  </si>
  <si>
    <t>Knorr K, Jørgensen LN, Nicolaisen M.</t>
  </si>
  <si>
    <t>PLoS One. 2019 Mar 20;14(3):e0213176. doi: 10.1371/journal.pone.0213176. eCollection 2019.</t>
  </si>
  <si>
    <t>Knorr K</t>
  </si>
  <si>
    <t>10.1371/journal.pone.0213176</t>
  </si>
  <si>
    <t>Unassigned diversity of planktonic foraminifera from environmental sequencing revealed as known but neglected species</t>
  </si>
  <si>
    <t>Morard R, Vollmar NM, Greco M, Kucera M.</t>
  </si>
  <si>
    <t>PLoS One. 2019 Mar 21;14(3):e0213936. doi: 10.1371/journal.pone.0213936. eCollection 2019.</t>
  </si>
  <si>
    <t>10.1371/journal.pone.0213936</t>
  </si>
  <si>
    <t>Food Tracking Perspective: DNA Metabarcoding to Identify Plant Composition in Complex and Processed Food Products</t>
  </si>
  <si>
    <t>Bruno A, Sandionigi A, Agostinetto G, Bernabovi L, Frigerio J, Casiraghi M, Labra M.</t>
  </si>
  <si>
    <t>Genes (Basel). 2019 Mar 25;10(3):248. doi: 10.3390/genes10030248.</t>
  </si>
  <si>
    <t>10.3390/genes10030248</t>
  </si>
  <si>
    <t>Discovery of novel carbohydrate-active enzymes through the rational exploration of the protein sequences space</t>
  </si>
  <si>
    <t>Helbert W, Poulet L, Drouillard S, Mathieu S, Loiodice M, Couturier M, Lombard V, Terrapon N, Turchetto J, Vincentelli R, Henrissat B.</t>
  </si>
  <si>
    <t>Proc Natl Acad Sci U S A. 2019 Mar 26;116(13):6063-6068. doi: 10.1073/pnas.1815791116. Epub 2019 Mar 8.</t>
  </si>
  <si>
    <t>Helbert W</t>
  </si>
  <si>
    <t>10.1073/pnas.1815791116</t>
  </si>
  <si>
    <t>Parasite detection in the ornamental fish trade using environmental DNA</t>
  </si>
  <si>
    <t>Trujillo-González A, Edmunds RC, Becker JA, Hutson KS.</t>
  </si>
  <si>
    <t>Sci Rep. 2019 Mar 26;9(1):5173. doi: 10.1038/s41598-019-41517-2.</t>
  </si>
  <si>
    <t>Trujillo-González A</t>
  </si>
  <si>
    <t>10.1038/s41598-019-41517-2</t>
  </si>
  <si>
    <t>Novel diversity within marine Mamiellophyceae (Chlorophyta) unveiled by metabarcoding</t>
  </si>
  <si>
    <t>Sci Rep. 2019 Mar 26;9(1):5190. doi: 10.1038/s41598-019-41680-6.</t>
  </si>
  <si>
    <t>10.1038/s41598-019-41680-6</t>
  </si>
  <si>
    <t>Invasion genetics of the silver carp Hypophthalmichthys molitrix across North America: Differentiation of fronts, introgression, and eDNA metabarcode detection</t>
  </si>
  <si>
    <t>Stepien CA, Snyder MR, Elz AE.</t>
  </si>
  <si>
    <t>PLoS One. 2019 Mar 27;14(3):e0203012. doi: 10.1371/journal.pone.0203012. eCollection 2019.</t>
  </si>
  <si>
    <t>Stepien CA</t>
  </si>
  <si>
    <t>10.1371/journal.pone.0203012</t>
  </si>
  <si>
    <t>Improving eDNA yield and inhibitor reduction through increased water volumes and multi-filter isolation techniques</t>
  </si>
  <si>
    <t>Hunter ME, Ferrante JA, Meigs-Friend G, Ulmer A.</t>
  </si>
  <si>
    <t>Sci Rep. 2019 Mar 27;9(1):5259. doi: 10.1038/s41598-019-40977-w.</t>
  </si>
  <si>
    <t>10.1038/s41598-019-40977-w</t>
  </si>
  <si>
    <t>Assessment of functional and structural changes of soil fungal and oomycete communities in holm oak declined dehesas through metabarcoding analysis</t>
  </si>
  <si>
    <t>Ruiz Gómez FJ, Navarro-Cerrillo RM, Pérez-de-Luque A, Oβwald W, Vannini A, Morales-Rodríguez C.</t>
  </si>
  <si>
    <t>Sci Rep. 2019 Mar 29;9(1):5315. doi: 10.1038/s41598-019-41804-y.</t>
  </si>
  <si>
    <t>Ruiz Gómez FJ</t>
  </si>
  <si>
    <t>10.1038/s41598-019-41804-y</t>
  </si>
  <si>
    <t>Captivity-Induced Changes in the Skin Microbial Communities of Hellbenders (Cryptobranchus alleganiensis)</t>
  </si>
  <si>
    <t>Hernández-Gómez O, Briggler JT, Williams RN.</t>
  </si>
  <si>
    <t>Microb Ecol. 2019 Apr;77(3):782-793. doi: 10.1007/s00248-018-1258-1. Epub 2018 Sep 12.</t>
  </si>
  <si>
    <t>Hernández-Gómez O</t>
  </si>
  <si>
    <t>10.1007/s00248-018-1258-1</t>
  </si>
  <si>
    <t>Factors governing extracellular DNA degradation dynamics in soil</t>
  </si>
  <si>
    <t>Sirois SH, Buckley DH.</t>
  </si>
  <si>
    <t>Environ Microbiol Rep. 2019 Apr;11(2):173-184. doi: 10.1111/1758-2229.12725. Epub 2018 Dec 21.</t>
  </si>
  <si>
    <t>Sirois SH</t>
  </si>
  <si>
    <t>10.1111/1758-2229.12725</t>
  </si>
  <si>
    <t>High contribution of Rhizaria (Radiolaria) to vertical export in the California Current Ecosystem revealed by DNA metabarcoding</t>
  </si>
  <si>
    <t>Gutierrez-Rodriguez A, Stukel MR, Lopes Dos Santos A, Biard T, Scharek R, Vaulot D, Landry MR, Not F.</t>
  </si>
  <si>
    <t>ISME J. 2019 Apr;13(4):964-976. doi: 10.1038/s41396-018-0322-7. Epub 2018 Dec 11.</t>
  </si>
  <si>
    <t>Gutierrez-Rodriguez A</t>
  </si>
  <si>
    <t>10.1038/s41396-018-0322-7</t>
  </si>
  <si>
    <t>The microbiota of technosols resembles that of a nearby forest soil three years after their establishment</t>
  </si>
  <si>
    <t>Epelde L, Lanzén A, Martín I, Virgel S, Mijangos I, Besga G, Garbisu C.</t>
  </si>
  <si>
    <t>Chemosphere. 2019 Apr;220:600-610. doi: 10.1016/j.chemosphere.2018.12.164. Epub 2018 Dec 24.</t>
  </si>
  <si>
    <t>Epelde L</t>
  </si>
  <si>
    <t>10.1016/j.chemosphere.2018.12.164</t>
  </si>
  <si>
    <t>A plant growth-promoting bacterium alters the microbial community of continuous cropping poplar trees' rhizosphere</t>
  </si>
  <si>
    <t>Sui J, Ji C, Wang X, Liu Z, Sa R, Hu Y, Wang C, Li Q, Liu X.</t>
  </si>
  <si>
    <t>J Appl Microbiol. 2019 Apr;126(4):1209-1220. doi: 10.1111/jam.14194. Epub 2019 Feb 18.</t>
  </si>
  <si>
    <t>Sui J</t>
  </si>
  <si>
    <t>10.1111/jam.14194</t>
  </si>
  <si>
    <t>Mixotrophic protists display contrasted biogeographies in the global ocean</t>
  </si>
  <si>
    <t>Faure E, Not F, Benoiston AS, Labadie K, Bittner L, Ayata SD.</t>
  </si>
  <si>
    <t>ISME J. 2019 Apr;13(4):1072-1083. doi: 10.1038/s41396-018-0340-5. Epub 2019 Jan 14.</t>
  </si>
  <si>
    <t>Faure E</t>
  </si>
  <si>
    <t>10.1038/s41396-018-0340-5</t>
  </si>
  <si>
    <t>Assessment of extracellular antibiotic resistance genes (eARGs) in typical environmental samples and the transforming ability of eARG</t>
  </si>
  <si>
    <t>Dong P, Wang H, Fang T, Wang Y, Ye Q.</t>
  </si>
  <si>
    <t>Environ Int. 2019 Apr;125:90-96. doi: 10.1016/j.envint.2019.01.050. Epub 2019 Jan 31.</t>
  </si>
  <si>
    <t>Dong P</t>
  </si>
  <si>
    <t>10.1016/j.envint.2019.01.050</t>
  </si>
  <si>
    <t>Role of Viscoelasticity in Bacterial Killing by Antimicrobials in Differently Grown Pseudomonas aeruginosa Biofilms</t>
  </si>
  <si>
    <t>Rozenbaum RT, van der Mei HC, Woudstra W, de Jong ED, Busscher HJ, Sharma PK.</t>
  </si>
  <si>
    <t>Antimicrob Agents Chemother. 2019 Mar 27;63(4):e01972-18. doi: 10.1128/AAC.01972-18. Print 2019 Apr.</t>
  </si>
  <si>
    <t>Rozenbaum RT</t>
  </si>
  <si>
    <t>10.1128/AAC.01972-18</t>
  </si>
  <si>
    <t>Encroachment of shrubs into subalpine grasslands in the Pyrenees modifies the structure of soil fungal communities and soil properties</t>
  </si>
  <si>
    <t>Grau O, Saravesi K, Ninot JM, Geml J, Markkola A, Ahonen SH, Peñuelas J.</t>
  </si>
  <si>
    <t>FEMS Microbiol Ecol. 2019 Apr 1;95(4):fiz028. doi: 10.1093/femsec/fiz028.</t>
  </si>
  <si>
    <t>10.1093/femsec/fiz028</t>
  </si>
  <si>
    <t>Recovery and functional validation of hidden soil enzymes in metagenomic libraries</t>
  </si>
  <si>
    <t>Calderon D, Peña L, Suarez A, Villamil C, Ramirez-Rojas A, Anzola JM, García-Betancur JC, Cepeda ML, Uribe D, Del Portillo P, Mongui A.</t>
  </si>
  <si>
    <t>Microbiologyopen. 2019 Apr;8(4):e00572. doi: 10.1002/mbo3.572. Epub 2019 Mar 9.</t>
  </si>
  <si>
    <t>Calderon D</t>
  </si>
  <si>
    <t>10.1002/mbo3.572</t>
  </si>
  <si>
    <t>Multi-marker eDNA metabarcoding survey to assess the environmental impact of three offshore gas platforms in the North Adriatic Sea (Italy)</t>
  </si>
  <si>
    <t>Cordier T, Frontalini F, Cermakova K, Apothéloz-Perret-Gentil L, Treglia M, Scantamburlo E, Bonamin V, Pawlowski J.</t>
  </si>
  <si>
    <t>Mar Environ Res. 2019 Apr;146:24-34. doi: 10.1016/j.marenvres.2018.12.009. Epub 2019 Mar 13.</t>
  </si>
  <si>
    <t>10.1016/j.marenvres.2018.12.009</t>
  </si>
  <si>
    <t>A widespread coral-infecting apicomplexan with chlorophyll biosynthesis genes</t>
  </si>
  <si>
    <t>Kwong WK, Del Campo J, Mathur V, Vermeij MJA, Keeling PJ.</t>
  </si>
  <si>
    <t>Nature. 2019 Apr;568(7750):103-107. doi: 10.1038/s41586-019-1072-z. Epub 2019 Apr 3.</t>
  </si>
  <si>
    <t>Kwong WK</t>
  </si>
  <si>
    <t>10.1038/s41586-019-1072-z</t>
  </si>
  <si>
    <t>An efficient and robust laboratory workflow and tetrapod database for larger scale environmental DNA studies</t>
  </si>
  <si>
    <t>Axtner J, Crampton-Platt A, Hörig LA, Mohamed A, Xu CCY, Yu DW, Wilting A.</t>
  </si>
  <si>
    <t>Gigascience. 2019 Apr 1;8(4):giz029. doi: 10.1093/gigascience/giz029.</t>
  </si>
  <si>
    <t>Axtner J</t>
  </si>
  <si>
    <t>10.1093/gigascience/giz029</t>
  </si>
  <si>
    <t>One-locus-several-primers: A strategy to improve the taxonomic and haplotypic coverage in diet metabarcoding studies</t>
  </si>
  <si>
    <t>Corse E, Tougard C, Archambaud-Suard G, Agnèse JF, Messu Mandeng FD, Bilong Bilong CF, Duneau D, Zinger L, Chappaz R, Xu CCY, Meglécz E, Dubut V.</t>
  </si>
  <si>
    <t>Ecol Evol. 2019 Mar 18;9(8):4603-4620. doi: 10.1002/ece3.5063. eCollection 2019 Apr.</t>
  </si>
  <si>
    <t>10.1002/ece3.5063</t>
  </si>
  <si>
    <t>Intricate trophic links between threatened vertebrates confined to a small island in the Atlantic Ocean</t>
  </si>
  <si>
    <t>Lopes RJ, Pinho CJ, Santos B, Seguro M, Mata VA, Egeter B, Vasconcelos R.</t>
  </si>
  <si>
    <t>Ecol Evol. 2019 Apr 1;9(8):4994-5002. doi: 10.1002/ece3.5105. eCollection 2019 Apr.</t>
  </si>
  <si>
    <t>Lopes RJ</t>
  </si>
  <si>
    <t>10.1002/ece3.5105</t>
  </si>
  <si>
    <t>DNA metabarcoding-Need for robust experimental designs to draw sound ecological conclusions</t>
  </si>
  <si>
    <t>Zinger L, Bonin A, Alsos IG, Bálint M, Bik H, Boyer F, Chariton AA, Creer S, Coissac E, Deagle BE, De Barba M, Dickie IA, Dumbrell AJ, Ficetola GF, Fierer N, Fumagalli L, Gilbert MTP, Jarman S, Jumpponen A, Kauserud H, Orlando L, Pansu J, Pawlowski J, Tedersoo L, Thomsen PF, Willerslev E, Taberlet P.</t>
  </si>
  <si>
    <t>Mol Ecol. 2019 Apr;28(8):1857-1862. doi: 10.1111/mec.15060. Epub 2019 Apr 29.</t>
  </si>
  <si>
    <t>10.1111/mec.15060</t>
  </si>
  <si>
    <t>Whole-genome duplication and hemoglobin differentiation traits between allopatric populations of Brazilian Odontophrynus americanus species complex (Amphibia, Anura)</t>
  </si>
  <si>
    <t>Cianciarullo AM, Bonini-Domingos CR, Vizotto LD, Kobashi LS, Beçak ML, Beçak W.</t>
  </si>
  <si>
    <t>Genet Mol Biol. 2019 Apr-Jun;42(2):436-444. doi: 10.1590/1678-4685-GMB-2017-0260. Epub 2019 Jun 27.</t>
  </si>
  <si>
    <t>Cianciarullo AM</t>
  </si>
  <si>
    <t>Genet Mol Biol</t>
  </si>
  <si>
    <t>10.1590/1678-4685-GMB-2017-0260</t>
  </si>
  <si>
    <t>The composition and abundance of bacterial communities residing in the gut of Glossina palpalis palpalis captured in two sites of southern Cameroon</t>
  </si>
  <si>
    <t>Tsagmo Ngoune JM, Reveillaud J, Sempere G, Njiokou F, Melachio TT, Abate L, Tchioffo MT, Geiger A.</t>
  </si>
  <si>
    <t>Parasit Vectors. 2019 Apr 2;12(1):151. doi: 10.1186/s13071-019-3402-2.</t>
  </si>
  <si>
    <t>Tsagmo Ngoune JM</t>
  </si>
  <si>
    <t>10.1186/s13071-019-3402-2</t>
  </si>
  <si>
    <t>Temporal covariation of epibacterial community and surface metabolome in the Mediterranean seaweed holobiont Taonia atomaria</t>
  </si>
  <si>
    <t>Paix B, Othmani A, Debroas D, Culioli G, Briand JF.</t>
  </si>
  <si>
    <t>Environ Microbiol. 2019 Apr 4. doi: 10.1111/1462-2920.14617. Online ahead of print.</t>
  </si>
  <si>
    <t>Paix B</t>
  </si>
  <si>
    <t>10.1111/1462-2920.14617</t>
  </si>
  <si>
    <t>Marker genes as predictors of shared genomic function</t>
  </si>
  <si>
    <t>Sevigny JL, Rothenheber D, Diaz KS, Zhang Y, Agustsson K, Bergeron RD, Thomas WK.</t>
  </si>
  <si>
    <t>BMC Genomics. 2019 Apr 4;20(1):268. doi: 10.1186/s12864-019-5641-1.</t>
  </si>
  <si>
    <t>Sevigny JL</t>
  </si>
  <si>
    <t>10.1186/s12864-019-5641-1</t>
  </si>
  <si>
    <t>DNA Authentication of St John's Wort (Hypericum perforatum L.) Commercial Products Targeting the ITS Region</t>
  </si>
  <si>
    <t>Howard C, Hill E, Kreuzer M, Mali P, Masiero E, Slater A, Sgamma T.</t>
  </si>
  <si>
    <t>Genes (Basel). 2019 Apr 9;10(4):286. doi: 10.3390/genes10040286.</t>
  </si>
  <si>
    <t>Howard C</t>
  </si>
  <si>
    <t>10.3390/genes10040286</t>
  </si>
  <si>
    <t>Distribution patterns of dinoflagellate communities along the Songhua River</t>
  </si>
  <si>
    <t>Gao Y, Chen Y, Xiong W, Li S, Zhan A.</t>
  </si>
  <si>
    <t>PeerJ. 2019 Apr 9;7:e6733. doi: 10.7717/peerj.6733. eCollection 2019.</t>
  </si>
  <si>
    <t>Gao Y</t>
  </si>
  <si>
    <t>10.7717/peerj.6733</t>
  </si>
  <si>
    <t>Benthic Diatom Communities in an Alpine River Impacted by Waste Water Treatment Effluents as Revealed Using DNA Metabarcoding</t>
  </si>
  <si>
    <t>Chonova T, Kurmayer R, Rimet F, Labanowski J, Vasselon V, Keck F, Illmer P, Bouchez A.</t>
  </si>
  <si>
    <t>Front Microbiol. 2019 Apr 9;10:653. doi: 10.3389/fmicb.2019.00653. eCollection 2019.</t>
  </si>
  <si>
    <t>Chonova T</t>
  </si>
  <si>
    <t>10.3389/fmicb.2019.00653</t>
  </si>
  <si>
    <t>Taxonomic and Functional Characterization of the Microbial Community During Spontaneous in vitro Fermentation of Riesling Must</t>
  </si>
  <si>
    <t>Sirén K, Mak SST, Melkonian C, Carøe C, Swiegers JH, Molenaar D, Fischer U, Gilbert MTP.</t>
  </si>
  <si>
    <t>Front Microbiol. 2019 Apr 9;10:697. doi: 10.3389/fmicb.2019.00697. eCollection 2019.</t>
  </si>
  <si>
    <t>Sirén K</t>
  </si>
  <si>
    <t>10.3389/fmicb.2019.00697</t>
  </si>
  <si>
    <t>Environmental DNA sampling reveals high occupancy rates of invasive Burmese pythons at wading bird breeding aggregations in the central Everglades</t>
  </si>
  <si>
    <t>Orzechowski SCM, Frederick PC, Dorazio RM, Hunter ME.</t>
  </si>
  <si>
    <t>PLoS One. 2019 Apr 10;14(4):e0213943. doi: 10.1371/journal.pone.0213943. eCollection 2019.</t>
  </si>
  <si>
    <t>Orzechowski SCM</t>
  </si>
  <si>
    <t>10.1371/journal.pone.0213943</t>
  </si>
  <si>
    <t>Tropical forest conversion to rubber plantation affects soil micro- &amp; mesofaunal community &amp; diversity</t>
  </si>
  <si>
    <t>Singh D, Slik JWF, Jeon YS, Tomlinson KW, Yang X, Wang J, Kerfahi D, Porazinska DL, Adams JM.</t>
  </si>
  <si>
    <t>Sci Rep. 2019 Apr 10;9(1):5893. doi: 10.1038/s41598-019-42333-4.</t>
  </si>
  <si>
    <t>Singh D</t>
  </si>
  <si>
    <t>10.1038/s41598-019-42333-4</t>
  </si>
  <si>
    <t>Quantitative and qualitative evaluation of the impact of the G2 enhancer, bead sizes and lysing tubes on the bacterial community composition during DNA extraction from recalcitrant soil core samples based on community sequencing and qPCR</t>
  </si>
  <si>
    <t>Gobbi A, Santini RG, Filippi E, Ellegaard-Jensen L, Jacobsen CS, Hansen LH.</t>
  </si>
  <si>
    <t>PLoS One. 2019 Apr 11;14(4):e0200979. doi: 10.1371/journal.pone.0200979. eCollection 2019.</t>
  </si>
  <si>
    <t>Gobbi A</t>
  </si>
  <si>
    <t>10.1371/journal.pone.0200979</t>
  </si>
  <si>
    <t>Evaluating observer bias and seasonal detection rates in amphibian pathogen eDNA collections by citizen scientists</t>
  </si>
  <si>
    <t>Julian JT, Glenney GW, Rees C.</t>
  </si>
  <si>
    <t>Dis Aquat Organ. 2019 Apr 11;134(1):15-24. doi: 10.3354/dao03357.</t>
  </si>
  <si>
    <t>Julian JT</t>
  </si>
  <si>
    <t>10.3354/dao03357</t>
  </si>
  <si>
    <t>Comprehensive biodiversity analysis via ultra-deep patterned flow cell technology: a case study of eDNA metabarcoding seawater</t>
  </si>
  <si>
    <t>Singer GAC, Fahner NA, Barnes JG, McCarthy A, Hajibabaei M.</t>
  </si>
  <si>
    <t>Sci Rep. 2019 Apr 12;9(1):5991. doi: 10.1038/s41598-019-42455-9.</t>
  </si>
  <si>
    <t>Singer GAC</t>
  </si>
  <si>
    <t>10.1038/s41598-019-42455-9</t>
  </si>
  <si>
    <t>Roles of Bacillus subtilis RecA, Nucleotide Excision Repair, and Translesion Synthesis Polymerases in Counteracting Cr(VI)-Promoted DNA Damage</t>
  </si>
  <si>
    <t>Santos-Escobar F, Leyva-Sánchez HC, Ramírez-Ramírez N, Obregón-Herrera A, Pedraza-Reyes M.</t>
  </si>
  <si>
    <t>J Bacteriol. 2019 Mar 26;201(8):e00073-19. doi: 10.1128/JB.00073-19. Print 2019 Apr 15.</t>
  </si>
  <si>
    <t>Santos-Escobar F</t>
  </si>
  <si>
    <t>10.1128/JB.00073-19</t>
  </si>
  <si>
    <t>Single cell genomics yields a wide diversity of small planktonic protists across major ocean ecosystems</t>
  </si>
  <si>
    <t>Sieracki ME, Poulton NJ, Jaillon O, Wincker P, de Vargas C, Rubinat-Ripoll L, Stepanauskas R, Logares R, Massana R.</t>
  </si>
  <si>
    <t>Sci Rep. 2019 Apr 15;9(1):6025. doi: 10.1038/s41598-019-42487-1.</t>
  </si>
  <si>
    <t>Sieracki ME</t>
  </si>
  <si>
    <t>10.1038/s41598-019-42487-1</t>
  </si>
  <si>
    <t>Release of eDNA by different life history stages and during spawning activities of laboratory-reared Japanese eels for interpretation of oceanic survey data</t>
  </si>
  <si>
    <t>Takeuchi A, Iijima T, Kakuzen W, Watanabe S, Yamada Y, Okamura A, Horie N, Mikawa N, Miller MJ, Kojima T, Tsukamoto K.</t>
  </si>
  <si>
    <t>Sci Rep. 2019 Apr 15;9(1):6074. doi: 10.1038/s41598-019-42641-9.</t>
  </si>
  <si>
    <t>Takeuchi A</t>
  </si>
  <si>
    <t>10.1038/s41598-019-42641-9</t>
  </si>
  <si>
    <t>New light in the dark - a proposed multidisciplinary framework for studying functional ecology of groundwater fauna</t>
  </si>
  <si>
    <t>Saccò M, Blyth A, Bateman PW, Hua Q, Mazumder D, White N, Humphreys WF, Laini A, Griebler C, Grice K.</t>
  </si>
  <si>
    <t>Sci Total Environ. 2019 Apr 20;662:963-977. doi: 10.1016/j.scitotenv.2019.01.296. Epub 2019 Jan 24.</t>
  </si>
  <si>
    <t>Saccò M</t>
  </si>
  <si>
    <t>10.1016/j.scitotenv.2019.01.296</t>
  </si>
  <si>
    <t>Densities and drivers of sea turtle populations across Pacific coral reef ecosystems</t>
  </si>
  <si>
    <t>Becker SL, Brainard RE, Van Houtan KS.</t>
  </si>
  <si>
    <t>PLoS One. 2019 Apr 24;14(4):e0214972. doi: 10.1371/journal.pone.0214972. eCollection 2019.</t>
  </si>
  <si>
    <t>Becker SL</t>
  </si>
  <si>
    <t>10.1371/journal.pone.0214972</t>
  </si>
  <si>
    <t>Concurrent visual encounter sampling validates eDNA selectivity and sensitivity for the endangered wood turtle (Glyptemys insculpta)</t>
  </si>
  <si>
    <t>Akre TS, Parker LD, Ruther E, Maldonado JE, Lemmon L, McInerney NR.</t>
  </si>
  <si>
    <t>PLoS One. 2019 Apr 24;14(4):e0215586. doi: 10.1371/journal.pone.0215586. eCollection 2019.</t>
  </si>
  <si>
    <t>Akre TS</t>
  </si>
  <si>
    <t>10.1371/journal.pone.0215586</t>
  </si>
  <si>
    <t>Environmental DNA metabarcoding to detect pathogenic Leptospira and associated organisms in leptospirosis-endemic areas of Japan</t>
  </si>
  <si>
    <t>Sato Y, Mizuyama M, Sato M, Minamoto T, Kimura R, Toma C.</t>
  </si>
  <si>
    <t>Sci Rep. 2019 Apr 25;9(1):6575. doi: 10.1038/s41598-019-42978-1.</t>
  </si>
  <si>
    <t>10.1038/s41598-019-42978-1</t>
  </si>
  <si>
    <t>A Preliminary Metagenome Analysis Based on a Combination of Protein Domains</t>
  </si>
  <si>
    <t>Igarashi Y, Mori D, Mitsuyama S, Yoshitake K, Ono H, Watanabe T, Taniuchi Y, Sakami T, Kuwata A, Kobayashi T, Ishino Y, Watabe S, Gojobori T, Asakawa S.</t>
  </si>
  <si>
    <t>Proteomes. 2019 Apr 29;7(2):19. doi: 10.3390/proteomes7020019.</t>
  </si>
  <si>
    <t>Igarashi Y</t>
  </si>
  <si>
    <t>Proteomes</t>
  </si>
  <si>
    <t>10.3390/proteomes7020019</t>
  </si>
  <si>
    <t>Environmental DNA for improved detection and environmental surveillance of schistosomiasis</t>
  </si>
  <si>
    <t>Sengupta ME, Hellström M, Kariuki HC, Olsen A, Thomsen PF, Mejer H, Willerslev E, Mwanje MT, Madsen H, Kristensen TK, Stensgaard AS, Vennervald BJ.</t>
  </si>
  <si>
    <t>Proc Natl Acad Sci U S A. 2019 Apr 30;116(18):8931-8940. doi: 10.1073/pnas.1815046116. Epub 2019 Apr 11.</t>
  </si>
  <si>
    <t>Sengupta ME</t>
  </si>
  <si>
    <t>10.1073/pnas.1815046116</t>
  </si>
  <si>
    <t>Protist Diversity and Seasonal Dynamics in Skagerrak Plankton Communities as Revealed by Metabarcoding and Microscopy</t>
  </si>
  <si>
    <t>Gran-Stadniczeñko S, Egge E, Hostyeva V, Logares R, Eikrem W, Edvardsen B.</t>
  </si>
  <si>
    <t>J Eukaryot Microbiol. 2019 May;66(3):494-513. doi: 10.1111/jeu.12700. Epub 2018 Nov 29.</t>
  </si>
  <si>
    <t>10.1111/jeu.12700</t>
  </si>
  <si>
    <t>Trypanosoma cruzi diversity in naturally infected nonhuman primates in Louisiana assessed by deep sequencing of the mini-exon gene</t>
  </si>
  <si>
    <t>Herrera C, Majeau A, Didier P, Falkenstein KP, Dumonteil E.</t>
  </si>
  <si>
    <t>Trans R Soc Trop Med Hyg. 2019 May 1;113(5):281-286. doi: 10.1093/trstmh/try119.</t>
  </si>
  <si>
    <t>Herrera C</t>
  </si>
  <si>
    <t>Trans R Soc Trop Med Hyg</t>
  </si>
  <si>
    <t>10.1093/trstmh/try119</t>
  </si>
  <si>
    <t>Environmental DNA for the enumeration and management of Pacific salmon</t>
  </si>
  <si>
    <t>Levi T, Allen JM, Bell D, Joyce J, Russell JR, Tallmon DA, Vulstek SC, Yang C, Yu DW.</t>
  </si>
  <si>
    <t>Mol Ecol Resour. 2019 May;19(3):597-608. doi: 10.1111/1755-0998.12987. Epub 2019 Apr 10.</t>
  </si>
  <si>
    <t>Levi T</t>
  </si>
  <si>
    <t>10.1111/1755-0998.12987</t>
  </si>
  <si>
    <t>Are drivers of root-associated fungal community structure context specific?</t>
  </si>
  <si>
    <t>Alzarhani AK, Clark DR, Underwood GJC, Ford H, Cotton TEA, Dumbrell AJ.</t>
  </si>
  <si>
    <t>ISME J. 2019 May;13(5):1330-1344. doi: 10.1038/s41396-019-0350-y. Epub 2019 Jan 28.</t>
  </si>
  <si>
    <t>Alzarhani AK</t>
  </si>
  <si>
    <t>10.1038/s41396-019-0350-y</t>
  </si>
  <si>
    <t>Broadening the taxonomic scope of coral reef palaeoecological studies using ancient DNA</t>
  </si>
  <si>
    <t>Del Carmen Gomez Cabrera M, Young JM, Roff G, Staples T, Ortiz JC, Pandolfi JM, Cooper A.</t>
  </si>
  <si>
    <t>Mol Ecol. 2019 May;28(10):2636-2652. doi: 10.1111/mec.15038. Epub 2019 May 14.</t>
  </si>
  <si>
    <t>Del Carmen Gomez Cabrera M</t>
  </si>
  <si>
    <t>10.1111/mec.15038</t>
  </si>
  <si>
    <t>Metabarcoding a diverse arthropod mock community</t>
  </si>
  <si>
    <t>Braukmann TWA, Ivanova NV, Prosser SWJ, Elbrecht V, Steinke D, Ratnasingham S, de Waard JR, Sones JE, Zakharov EV, Hebert PDN.</t>
  </si>
  <si>
    <t>Mol Ecol Resour. 2019 May;19(3):711-727. doi: 10.1111/1755-0998.13008.</t>
  </si>
  <si>
    <t>Braukmann TWA</t>
  </si>
  <si>
    <t>10.1111/1755-0998.13008</t>
  </si>
  <si>
    <t>Retrospective eDNA assessment of potentially harmful algae in historical ship ballast tank and marine port sediments</t>
  </si>
  <si>
    <t>Shaw JLA, Weyrich LS, Hallegraeff G, Cooper A.</t>
  </si>
  <si>
    <t>Mol Ecol. 2019 May;28(10):2476-2485. doi: 10.1111/mec.15055. Epub 2019 May 13.</t>
  </si>
  <si>
    <t>Shaw JLA</t>
  </si>
  <si>
    <t>10.1111/mec.15055</t>
  </si>
  <si>
    <t>Farm Stage, Bird Age, and Body Site Dominantly Affect the Quantity, Taxonomic Composition, and Dynamics of Respiratory and Gut Microbiota of Commercial Layer Chickens</t>
  </si>
  <si>
    <t>Ngunjiri JM, Taylor KJM, Abundo MC, Jang H, Elaish M, Kc M, Ghorbani A, Wijeratne S, Weber BP, Johnson TJ, Lee CW.</t>
  </si>
  <si>
    <t>Appl Environ Microbiol. 2019 Apr 18;85(9):e03137-18. doi: 10.1128/AEM.03137-18. Print 2019 May 1.</t>
  </si>
  <si>
    <t>Ngunjiri JM</t>
  </si>
  <si>
    <t>10.1128/AEM.03137-18</t>
  </si>
  <si>
    <t>Nanopore sequencing of long ribosomal DNA amplicons enables portable and simple biodiversity assessments with high phylogenetic resolution across broad taxonomic scale</t>
  </si>
  <si>
    <t>Krehenwinkel H, Pomerantz A, Henderson JB, Kennedy SR, Lim JY, Swamy V, Shoobridge JD, Graham N, Patel NH, Gillespie RG, Prost S.</t>
  </si>
  <si>
    <t>Gigascience. 2019 May 1;8(5):giz006. doi: 10.1093/gigascience/giz006.</t>
  </si>
  <si>
    <t>10.1093/gigascience/giz006</t>
  </si>
  <si>
    <t>Crop Residues in Wheat-Oilseed Rape Rotation System: a Pivotal, Shifting Platform for Microbial Meetings</t>
  </si>
  <si>
    <t>Kerdraon L, Balesdent MH, Barret M, Laval V, Suffert F.</t>
  </si>
  <si>
    <t>Microb Ecol. 2019 May;77(4):931-945. doi: 10.1007/s00248-019-01340-8. Epub 2019 Mar 5.</t>
  </si>
  <si>
    <t>10.1007/s00248-019-01340-8</t>
  </si>
  <si>
    <t>Fur seal microbiota are shaped by the social and physical environment, show mother-offspring similarities and are associated with host genetic quality</t>
  </si>
  <si>
    <t>Grosser S, Sauer J, Paijmans AJ, Caspers BA, Forcada J, Wolf JBW, Hoffman JI.</t>
  </si>
  <si>
    <t>Mol Ecol. 2019 May;28(9):2406-2422. doi: 10.1111/mec.15070. Epub 2019 Apr 29.</t>
  </si>
  <si>
    <t>Grosser S</t>
  </si>
  <si>
    <t>10.1111/mec.15070</t>
  </si>
  <si>
    <t>Extracellular DNA, Neutrophil Extracellular Traps, and Inflammasome Activation in Severe Asthma</t>
  </si>
  <si>
    <t>Lachowicz-Scroggins ME, Dunican EM, Charbit AR, Raymond W, Looney MR, Peters MC, Gordon ED, Woodruff PG, Lefrançais E, Phillips BR, Mauger DT, Comhair SA, Erzurum SC, Johansson MW, Jarjour NN, Coverstone AM, Castro M, Hastie AT, Bleecker ER, Fajt ML, Wenzel SE, Israel E, Levy BD, Fahy JV.</t>
  </si>
  <si>
    <t>Am J Respir Crit Care Med. 2019 May 1;199(9):1076-1085. doi: 10.1164/rccm.201810-1869OC.</t>
  </si>
  <si>
    <t>Lachowicz-Scroggins ME</t>
  </si>
  <si>
    <t>Am J Respir Crit Care Med</t>
  </si>
  <si>
    <t>10.1164/rccm.201810-1869OC</t>
  </si>
  <si>
    <t>Diversity of photosynthetic picoeukaryotes in eutrophic shallow lakes as assessed by combining flow cytometry cell-sorting and high throughput sequencing</t>
  </si>
  <si>
    <t>Metz S, Lopes Dos Santos A, Berman MC, Bigeard E, Licursi M, Not F, Lara E, Unrein F.</t>
  </si>
  <si>
    <t>FEMS Microbiol Ecol. 2019 May 1;95(5):fiz038. doi: 10.1093/femsec/fiz038.</t>
  </si>
  <si>
    <t>Metz S</t>
  </si>
  <si>
    <t>10.1093/femsec/fiz038</t>
  </si>
  <si>
    <t>Optimization of PCR primers to detect phylogenetically diverse nrfA genes associated with nitrite ammonification</t>
  </si>
  <si>
    <t>Cannon J, Sanford RA, Connor L, Yang WH, Chee-Sanford J.</t>
  </si>
  <si>
    <t>J Microbiol Methods. 2019 May;160:49-59. doi: 10.1016/j.mimet.2019.03.020. Epub 2019 Mar 21.</t>
  </si>
  <si>
    <t>Cannon J</t>
  </si>
  <si>
    <t>10.1016/j.mimet.2019.03.020</t>
  </si>
  <si>
    <t>Co-occurrence analysis reveal that biotic and abiotic factors influence soil fungistasis against Fusarium graminearum</t>
  </si>
  <si>
    <t>Legrand F, Chen W, Cobo-Díaz JF, Picot A, Floch GL.</t>
  </si>
  <si>
    <t>FEMS Microbiol Ecol. 2019 May 1;95(5):fiz056. doi: 10.1093/femsec/fiz056.</t>
  </si>
  <si>
    <t>Legrand F</t>
  </si>
  <si>
    <t>10.1093/femsec/fiz056</t>
  </si>
  <si>
    <t>Biotic factors influencing the unexpected distribution of a Humboldt marten (Martes caurina humboldtensis) population in a young coastal forest</t>
  </si>
  <si>
    <t>Eriksson CE, Moriarty KM, Linnell MA, Levi T.</t>
  </si>
  <si>
    <t>PLoS One. 2019 May 1;14(5):e0214653. doi: 10.1371/journal.pone.0214653. eCollection 2019.</t>
  </si>
  <si>
    <t>Eriksson CE</t>
  </si>
  <si>
    <t>10.1371/journal.pone.0214653</t>
  </si>
  <si>
    <t>A global perspective for biodiversity history with ancient environmental DNA</t>
  </si>
  <si>
    <t>Epp LS.</t>
  </si>
  <si>
    <t>Mol Ecol. 2019 May;28(10):2456-2458. doi: 10.1111/mec.15118.</t>
  </si>
  <si>
    <t>10.1111/mec.15118</t>
  </si>
  <si>
    <t>Chemosynthetic ectosymbionts associated with a shallow-water marine nematode</t>
  </si>
  <si>
    <t>Bellec L, Bonavita MC, Hourdez S, Jebbar M, Tasiemski A, Durand L, Gayet N, Zeppilli D.</t>
  </si>
  <si>
    <t>Sci Rep. 2019 May 7;9(1):7019. doi: 10.1038/s41598-019-43517-8.</t>
  </si>
  <si>
    <t>10.1038/s41598-019-43517-8</t>
  </si>
  <si>
    <t>The TRAPs From Microglial Vesicles Protect Against Listeria Infection in the CNS</t>
  </si>
  <si>
    <t>Wang C, Wang Y, Shi X, Tang X, Cheng W, Wang X, An Y, Li S, Xu H, Li Y, Luan W, Wang X, Chen Z, Liu M, Yu L.</t>
  </si>
  <si>
    <t>Front Cell Neurosci. 2019 May 7;13:199. doi: 10.3389/fncel.2019.00199. eCollection 2019.</t>
  </si>
  <si>
    <t>Front Cell Neurosci</t>
  </si>
  <si>
    <t>10.3389/fncel.2019.00199</t>
  </si>
  <si>
    <t>Secretion of DNases by Marine Bacteria: A Culture Based and Bioinformatics Approach</t>
  </si>
  <si>
    <t>Al-Wahaibi ASM, Lapinska E, Rajarajan N, Dobretsov S, Upstill-Goddard R, Burgess JG.</t>
  </si>
  <si>
    <t>Front Microbiol. 2019 May 7;10:969. doi: 10.3389/fmicb.2019.00969. eCollection 2019.</t>
  </si>
  <si>
    <t>Al-Wahaibi ASM</t>
  </si>
  <si>
    <t>10.3389/fmicb.2019.00969</t>
  </si>
  <si>
    <t>Current insights into fungal species diversity and perspective on naming the environmental DNA sequences of fungi</t>
  </si>
  <si>
    <t>Wu B, Hussain M, Zhang W, Stadler M, Liu X, Xiang M.</t>
  </si>
  <si>
    <t>Mycology. 2019 May 7;10(3):127-140. doi: 10.1080/21501203.2019.1614106. eCollection 2019.</t>
  </si>
  <si>
    <t>Wu B</t>
  </si>
  <si>
    <t>Mycology</t>
  </si>
  <si>
    <t>10.1080/21501203.2019.1614106</t>
  </si>
  <si>
    <t>A reusable electrochemical sensor for one-step biosensing in complex media using triplex-forming oligonucleotide coupled DNA nanostructure</t>
  </si>
  <si>
    <t>Yang Y, Huang Y, Li C.</t>
  </si>
  <si>
    <t>Anal Chim Acta. 2019 May 9;1055:90-97. doi: 10.1016/j.aca.2018.12.031. Epub 2018 Dec 21.</t>
  </si>
  <si>
    <t>10.1016/j.aca.2018.12.031</t>
  </si>
  <si>
    <t>Acquisition of time-frequency localized mechanical properties of biofilms and single cells with high spatial resolution</t>
  </si>
  <si>
    <t>López-Guerra EA , Shen H , Solares SD , Shuai D .</t>
  </si>
  <si>
    <t>Nanoscale. 2019 May 9;11(18):8918-8929. doi: 10.1039/c8nr10287b.</t>
  </si>
  <si>
    <t>López-Guerra EA</t>
  </si>
  <si>
    <t>Nanoscale</t>
  </si>
  <si>
    <t>10.1039/c8nr10287b</t>
  </si>
  <si>
    <t>Inactivation of Streptococcus mutans genes lytST and dltAD impairs its pathogenicity in vivo</t>
  </si>
  <si>
    <t>Castillo Pedraza MC, Rosalen PL, de Castilho ARF, Freires IA, de Sales Leite L, Faustoferri RC, Quivey RG Jr, Klein MI.</t>
  </si>
  <si>
    <t>J Oral Microbiol. 2019 May 9;11(1):1607505. doi: 10.1080/20002297.2019.1607505. eCollection 2019.</t>
  </si>
  <si>
    <t>10.1080/20002297.2019.1607505</t>
  </si>
  <si>
    <t>Effect of artificial barriers on the distribution of the invasive signal crayfish and Chinese mitten crab</t>
  </si>
  <si>
    <t>Robinson CV, de Leaniz CG, Consuegra S.</t>
  </si>
  <si>
    <t>Sci Rep. 2019 May 10;9(1):7230. doi: 10.1038/s41598-019-43570-3.</t>
  </si>
  <si>
    <t>10.1038/s41598-019-43570-3</t>
  </si>
  <si>
    <t>Towards an in-depth characterization of Symbiodiniaceae in tropical giant clams via metabarcoding of pooled multi-gene amplicons</t>
  </si>
  <si>
    <t>Pochon X, Wecker P, Stat M, Berteaux-Lecellier V, Lecellier G.</t>
  </si>
  <si>
    <t>PeerJ. 2019 May 13;7:e6898. doi: 10.7717/peerj.6898. eCollection 2019.</t>
  </si>
  <si>
    <t>10.7717/peerj.6898</t>
  </si>
  <si>
    <t>Enhanced Electrochemical Activity of a Hollow Carbon Sphere/Polyaniline-Based Electrochemical Biosensor for HBV DNA Marker Detection</t>
  </si>
  <si>
    <t>Salimian R, Shahrokhian S, Panahi S.</t>
  </si>
  <si>
    <t>ACS Biomater Sci Eng. 2019 May 13;5(5):2587-2594. doi: 10.1021/acsbiomaterials.8b01520. Epub 2019 Apr 3.</t>
  </si>
  <si>
    <t>Salimian R</t>
  </si>
  <si>
    <t>ACS Biomater Sci Eng</t>
  </si>
  <si>
    <t>10.1021/acsbiomaterials.8b01520</t>
  </si>
  <si>
    <t>Extracellular DNA Provides Structural Integrity to a Micrococcus luteus Biofilm</t>
  </si>
  <si>
    <t>Blakeman JT, Morales-García AL, Mukherjee J, Gori K, Hayward AS, Lant NJ, Geoghegan M.</t>
  </si>
  <si>
    <t>Langmuir. 2019 May 14;35(19):6468-6475. doi: 10.1021/acs.langmuir.9b00297. Epub 2019 Apr 17.</t>
  </si>
  <si>
    <t>Blakeman JT</t>
  </si>
  <si>
    <t>10.1021/acs.langmuir.9b00297</t>
  </si>
  <si>
    <t>Unmasking the identity of toxigenic cyanobacteria driving a multi-toxin bloom by high-throughput sequencing of cyanotoxins genes and 16S rRNA metabarcoding</t>
  </si>
  <si>
    <t>Casero MC, Velázquez D, Medina-Cobo M, Quesada A, Cirés S.</t>
  </si>
  <si>
    <t>Sci Total Environ. 2019 May 15;665:367-378. doi: 10.1016/j.scitotenv.2019.02.083. Epub 2019 Feb 6.</t>
  </si>
  <si>
    <t>Casero MC</t>
  </si>
  <si>
    <t>10.1016/j.scitotenv.2019.02.083</t>
  </si>
  <si>
    <t>Environmental DNA provides information on sediment sources: A study in catchments affected by Fukushima radioactive fallout</t>
  </si>
  <si>
    <t>Evrard O, Laceby JP, Ficetola GF, Gielly L, Huon S, Lefèvre I, Onda Y, Poulenard J.</t>
  </si>
  <si>
    <t>Sci Total Environ. 2019 May 15;665:873-881. doi: 10.1016/j.scitotenv.2019.02.191. Epub 2019 Feb 13.</t>
  </si>
  <si>
    <t>Evrard O</t>
  </si>
  <si>
    <t>10.1016/j.scitotenv.2019.02.191</t>
  </si>
  <si>
    <t>Identification of Redox Partners of the Thiol-Disulfide Oxidoreductase SdbA in Streptococcus gordonii</t>
  </si>
  <si>
    <t>Jalal NA, Davey L, Halperin SA, Lee SF.</t>
  </si>
  <si>
    <t>J Bacteriol. 2019 Apr 24;201(10):e00030-19. doi: 10.1128/JB.00030-19. Print 2019 May 15.</t>
  </si>
  <si>
    <t>Jalal NA</t>
  </si>
  <si>
    <t>10.1128/JB.00030-19</t>
  </si>
  <si>
    <t>Development of an autonomous biosampler to capture in situ aquatic microbiomes</t>
  </si>
  <si>
    <t>Ribeiro H, Martins A, Gonçalves M, Guedes M, Tomasino MP, Dias N, Dias A, Mucha AP, Carvalho MF, Almeida CMR, Ramos S, Almeida JM, Silva E, Magalhães C.</t>
  </si>
  <si>
    <t>PLoS One. 2019 May 15;14(5):e0216882. doi: 10.1371/journal.pone.0216882. eCollection 2019.</t>
  </si>
  <si>
    <t>Ribeiro H</t>
  </si>
  <si>
    <t>10.1371/journal.pone.0216882</t>
  </si>
  <si>
    <t>Antibiotics versus biofilm: an emerging battleground in microbial communities</t>
  </si>
  <si>
    <t>Sharma D, Misba L, Khan AU.</t>
  </si>
  <si>
    <t>Antimicrob Resist Infect Control. 2019 May 16;8:76. doi: 10.1186/s13756-019-0533-3. eCollection 2019.</t>
  </si>
  <si>
    <t>Sharma D</t>
  </si>
  <si>
    <t>Antimicrob Resist Infect Control</t>
  </si>
  <si>
    <t>10.1186/s13756-019-0533-3</t>
  </si>
  <si>
    <t>Metabarcoding reveals a high diversity of woody host-associated Phytophthora spp. in soils at public gardens and amenity woodlands in Britain</t>
  </si>
  <si>
    <t>Riddell CE, Frederickson-Matika D, Armstrong AC, Elliot M, Forster J, Hedley PE, Morris J, Thorpe P, Cooke DE, Pritchard L, Sharp PM, Green S.</t>
  </si>
  <si>
    <t>PeerJ. 2019 May 16;7:e6931. doi: 10.7717/peerj.6931. eCollection 2019.</t>
  </si>
  <si>
    <t>Riddell CE</t>
  </si>
  <si>
    <t>10.7717/peerj.6931</t>
  </si>
  <si>
    <t>Evidence for low prevalence of ranaviruses in Ontario, Canada's freshwater turtle population</t>
  </si>
  <si>
    <t>Carstairs SJ.</t>
  </si>
  <si>
    <t>PeerJ. 2019 May 20;7:e6987. doi: 10.7717/peerj.6987. eCollection 2019.</t>
  </si>
  <si>
    <t>Carstairs SJ</t>
  </si>
  <si>
    <t>10.7717/peerj.6987</t>
  </si>
  <si>
    <t>How Do Richness and Composition of Diet Shape Trace Metal Exposure in a Free-Living Generalist Rodent, Apodemus sylvaticus</t>
  </si>
  <si>
    <t>Environ Sci Technol. 2019 May 21;53(10):5977-5986. doi: 10.1021/acs.est.8b07194. Epub 2019 May 2.</t>
  </si>
  <si>
    <t>10.1021/acs.est.8b07194</t>
  </si>
  <si>
    <t>Environmental DNA Shaping a New Era of Ecotoxicological Research</t>
  </si>
  <si>
    <t>Zhang X.</t>
  </si>
  <si>
    <t>Environ Sci Technol. 2019 May 21;53(10):5605-5612. doi: 10.1021/acs.est.8b06631. Epub 2019 May 6.</t>
  </si>
  <si>
    <t>10.1021/acs.est.8b06631</t>
  </si>
  <si>
    <t>Extracellular DNA release, quorum sensing, and PrrF1/F2 small RNAs are key players in Pseudomonas aeruginosa tobramycin-enhanced biofilm formation</t>
  </si>
  <si>
    <t>Tahrioui A, Duchesne R, Bouffartigues E, Rodrigues S, Maillot O, Tortuel D, Hardouin J, Taupin L, Groleau MC, Dufour A, Déziel E, Brenner-Weiss G, Feuilloley M, Orange N, Lesouhaitier O, Cornelis P, Chevalier S.</t>
  </si>
  <si>
    <t>NPJ Biofilms Microbiomes. 2019 May 23;5(1):15. doi: 10.1038/s41522-019-0088-3. eCollection 2019.</t>
  </si>
  <si>
    <t>Tahrioui A</t>
  </si>
  <si>
    <t>10.1038/s41522-019-0088-3</t>
  </si>
  <si>
    <t>Hydrocarbonoclastic Ascomycetes to enhance co-composting of total petroleum hydrocarbon (TPH) contaminated dredged sediments and lignocellulosic matrices</t>
  </si>
  <si>
    <t>Becarelli S, Chicca I, Siracusa G, La China S, Gentini A, Lorenzi R, Munz G, Petroni G, Levin DB, Di Gregorio S.</t>
  </si>
  <si>
    <t>N Biotechnol. 2019 May 25;50:27-36. doi: 10.1016/j.nbt.2019.01.006. Epub 2019 Jan 14.</t>
  </si>
  <si>
    <t>Becarelli S</t>
  </si>
  <si>
    <t>N Biotechnol</t>
  </si>
  <si>
    <t>10.1016/j.nbt.2019.01.006</t>
  </si>
  <si>
    <t>Surface sterilization methods impact measures of internal microbial diversity in ticks</t>
  </si>
  <si>
    <t>Binetruy F, Dupraz M, Buysse M, Duron O.</t>
  </si>
  <si>
    <t>Parasit Vectors. 2019 May 28;12(1):268. doi: 10.1186/s13071-019-3517-5.</t>
  </si>
  <si>
    <t>Binetruy F</t>
  </si>
  <si>
    <t>10.1186/s13071-019-3517-5</t>
  </si>
  <si>
    <t>New PCR primers for metabarcoding environmental DNA from freshwater eels, genus Anguilla</t>
  </si>
  <si>
    <t>Takeuchi A, Sado T, Gotoh RO, Watanabe S, Tsukamoto K, Miya M.</t>
  </si>
  <si>
    <t>Sci Rep. 2019 May 28;9(1):7977. doi: 10.1038/s41598-019-44402-0.</t>
  </si>
  <si>
    <t>10.1038/s41598-019-44402-0</t>
  </si>
  <si>
    <t>Metabarcoding Insights Into the Trophic Behavior and Identity of Intertidal Benthic Foraminifera</t>
  </si>
  <si>
    <t>Chronopoulou PM, Salonen I, Bird C, Reichart GJ, Koho KA.</t>
  </si>
  <si>
    <t>Front Microbiol. 2019 May 28;10:1169. doi: 10.3389/fmicb.2019.01169. eCollection 2019.</t>
  </si>
  <si>
    <t>Chronopoulou PM</t>
  </si>
  <si>
    <t>10.3389/fmicb.2019.01169</t>
  </si>
  <si>
    <t>Evaluation of an early twentieth century Afghan herbalist's preparations</t>
  </si>
  <si>
    <t>Farrington R, Musgrave I, Nash C, Coghlan ML, Byard RW.</t>
  </si>
  <si>
    <t>Forensic Sci Med Pathol. 2019 Jun;15(2):314-318. doi: 10.1007/s12024-018-0027-2. Epub 2018 Sep 27.</t>
  </si>
  <si>
    <t>Farrington R</t>
  </si>
  <si>
    <t>10.1007/s12024-018-0027-2</t>
  </si>
  <si>
    <t>The use of next generation sequencing for improving food safety: Translation into practice</t>
  </si>
  <si>
    <t>Jagadeesan B, Gerner-Smidt P, Allard MW, Leuillet S, Winkler A, Xiao Y, Chaffron S, Van Der Vossen J, Tang S, Katase M, McClure P, Kimura B, Ching Chai L, Chapman J, Grant K.</t>
  </si>
  <si>
    <t>Food Microbiol. 2019 Jun;79:96-115. doi: 10.1016/j.fm.2018.11.005. Epub 2018 Nov 17.</t>
  </si>
  <si>
    <t>Jagadeesan B</t>
  </si>
  <si>
    <t>Food Microbiol</t>
  </si>
  <si>
    <t>10.1016/j.fm.2018.11.005</t>
  </si>
  <si>
    <t>Parental and early life stage environments drive establishment of bacterial and dinoflagellate communities in a common coral</t>
  </si>
  <si>
    <t>Epstein HE, Torda G, Munday PL, van Oppen MJH.</t>
  </si>
  <si>
    <t>ISME J. 2019 Jun;13(6):1635-1638. doi: 10.1038/s41396-019-0358-3. Epub 2019 Jan 31.</t>
  </si>
  <si>
    <t>Epstein HE</t>
  </si>
  <si>
    <t>10.1038/s41396-019-0358-3</t>
  </si>
  <si>
    <t>Estimating the biodiversity of terrestrial invertebrates on a forested island using DNA barcodes and metabarcoding data</t>
  </si>
  <si>
    <t>Dopheide A, Tooman LK, Grosser S, Agabiti B, Rhode B, Xie D, Stevens MI, Nelson N, Buckley TR, Drummond AJ, Newcomb RD.</t>
  </si>
  <si>
    <t>Ecol Appl. 2019 Jun;29(4):e01877. doi: 10.1002/eap.1877. Epub 2019 Apr 8.</t>
  </si>
  <si>
    <t>Dopheide A</t>
  </si>
  <si>
    <t>10.1002/eap.1877</t>
  </si>
  <si>
    <t>Virulence Factors Produced by Staphylococcus aureus Biofilms Have a Moonlighting Function Contributing to Biofilm Integrity</t>
  </si>
  <si>
    <t>Graf AC, Leonard A, Schäuble M, Rieckmann LM, Hoyer J, Maass S, Lalk M, Becher D, Pané-Farré J, Riedel K.</t>
  </si>
  <si>
    <t>Mol Cell Proteomics. 2019 Jun;18(6):1036-1053. doi: 10.1074/mcp.RA118.001120. Epub 2019 Mar 8.</t>
  </si>
  <si>
    <t>Graf AC</t>
  </si>
  <si>
    <t>Mol Cell Proteomics</t>
  </si>
  <si>
    <t>10.1074/mcp.RA118.001120</t>
  </si>
  <si>
    <t>Monitoring of tropical freshwater fish resources for sustainable use</t>
  </si>
  <si>
    <t>Elliott VL, Chheng P, Uy S, Holtgrieve GW.</t>
  </si>
  <si>
    <t>J Fish Biol. 2019 Jun;94(6):1019-1025. doi: 10.1111/jfb.13974. Epub 2019 May 16.</t>
  </si>
  <si>
    <t>Elliott VL</t>
  </si>
  <si>
    <t>10.1111/jfb.13974</t>
  </si>
  <si>
    <t>Microbial eukaryotes in the suboxic chemosynthetic ecosystem of Movile Cave, Romania</t>
  </si>
  <si>
    <t>Reboul G, Moreira D, Bertolino P, Hillebrand-Voiculescu AM, López-García P.</t>
  </si>
  <si>
    <t>Environ Microbiol Rep. 2019 Jun;11(3):464-473. doi: 10.1111/1758-2229.12756. Epub 2019 Apr 26.</t>
  </si>
  <si>
    <t>Reboul G</t>
  </si>
  <si>
    <t>10.1111/1758-2229.12756</t>
  </si>
  <si>
    <t>Novel metagenome-derived ornithine lipids identified by functional screening for biosurfactants</t>
  </si>
  <si>
    <t>Williams W, Kunorozva L, Klaiber I, Henkel M, Pfannstiel J, Van Zyl LJ, Hausmann R, Burger A, Trindade M.</t>
  </si>
  <si>
    <t>Appl Microbiol Biotechnol. 2019 Jun;103(11):4429-4441. doi: 10.1007/s00253-019-09768-1. Epub 2019 Apr 10.</t>
  </si>
  <si>
    <t>Williams W</t>
  </si>
  <si>
    <t>10.1007/s00253-019-09768-1</t>
  </si>
  <si>
    <t>Membrane biofouling retardation by zwitterionic peptide and its impact on the bacterial adhesion</t>
  </si>
  <si>
    <t>Wang SY, Han DC, Song C, Li MN, Afzal MZ, Wang SG, Sun XF.</t>
  </si>
  <si>
    <t>Environ Sci Pollut Res Int. 2019 Jun;26(16):16674-16681. doi: 10.1007/s11356-019-04898-5. Epub 2019 Apr 15.</t>
  </si>
  <si>
    <t>Wang SY</t>
  </si>
  <si>
    <t>10.1007/s11356-019-04898-5</t>
  </si>
  <si>
    <t>Fungal disease and temperature alter skin microbiome structure in an experimental salamander system</t>
  </si>
  <si>
    <t>Muletz-Wolz CR, Fleischer RC, Lips KR.</t>
  </si>
  <si>
    <t>Mol Ecol. 2019 Jun;28(11):2917-2931. doi: 10.1111/mec.15122. Epub 2019 Jun 5.</t>
  </si>
  <si>
    <t>Muletz-Wolz CR</t>
  </si>
  <si>
    <t>10.1111/mec.15122</t>
  </si>
  <si>
    <t>Effects of 7S globulin 3 derived from the adzuki bean [Vigna angularis] on the CSP- and eDNA- dependent biofilm formation of Streptococcus mutans</t>
  </si>
  <si>
    <t>Senpuku H, Mohri S, Mihara M, Arai T, Suzuki Y, Saeki Y.</t>
  </si>
  <si>
    <t>Arch Oral Biol. 2019 Jun;102:256-265. doi: 10.1016/j.archoralbio.2019.04.010. Epub 2019 Apr 27.</t>
  </si>
  <si>
    <t>Senpuku H</t>
  </si>
  <si>
    <t>Arch Oral Biol</t>
  </si>
  <si>
    <t>10.1016/j.archoralbio.2019.04.010</t>
  </si>
  <si>
    <t>Chytrid infecting the bloom-forming marine diatom Skeletonema sp.: Morphology, phylogeny and distribution of a novel species within the Rhizophydiales</t>
  </si>
  <si>
    <t>Garvetto A, Badis Y, Perrineau MM, Rad-Menéndez C, Bresnan E, Gachon CMM.</t>
  </si>
  <si>
    <t>Fungal Biol. 2019 Jun;123(6):471-480. doi: 10.1016/j.funbio.2019.04.004. Epub 2019 Apr 20.</t>
  </si>
  <si>
    <t>10.1016/j.funbio.2019.04.004</t>
  </si>
  <si>
    <t>Biofilm characterization of Fusarium solani keratitis isolate: increased resistance to antifungals and UV light</t>
  </si>
  <si>
    <t>Córdova-Alcántara IM, Venegas-Cortés DL, Martínez-Rivera MÁ, Pérez NO, Rodriguez-Tovar AV.</t>
  </si>
  <si>
    <t>J Microbiol. 2019 Jun;57(6):485-497. doi: 10.1007/s12275-019-8637-2. Epub 2019 May 27.</t>
  </si>
  <si>
    <t>Córdova-Alcántara IM</t>
  </si>
  <si>
    <t>10.1007/s12275-019-8637-2</t>
  </si>
  <si>
    <t>Environmental DNA Collected from Snow Tracks is Useful for Identification of Mammalian Species</t>
  </si>
  <si>
    <t>Kinoshita G, Yonezawa S, Murakami S, Isagi Y.</t>
  </si>
  <si>
    <t>Zoolog Sci. 2019 Jun 1;36(3):198-207. doi: 10.2108/zs180172.</t>
  </si>
  <si>
    <t>Kinoshita G</t>
  </si>
  <si>
    <t>10.2108/zs180172</t>
  </si>
  <si>
    <t>Evaluating putative ecological drivers of microcystin spatiotemporal dynamics using metabarcoding and environmental data</t>
  </si>
  <si>
    <t>Banerji A, Bagley MJ, Shoemaker JA, Tettenhorst DR, Nietch CT, Allen HJ, Santo Domingo JW.</t>
  </si>
  <si>
    <t>Harmful Algae. 2019 Jun;86:84-95. doi: 10.1016/j.hal.2019.05.004. Epub 2019 May 31.</t>
  </si>
  <si>
    <t>10.1016/j.hal.2019.05.004</t>
  </si>
  <si>
    <t>Sponges as natural environmental DNA samplers</t>
  </si>
  <si>
    <t>Mariani S, Baillie C, Colosimo G, Riesgo A.</t>
  </si>
  <si>
    <t>Curr Biol. 2019 Jun 3;29(11):R401-R402. doi: 10.1016/j.cub.2019.04.031.</t>
  </si>
  <si>
    <t>Mariani S</t>
  </si>
  <si>
    <t>10.1016/j.cub.2019.04.031</t>
  </si>
  <si>
    <t>PacBio amplicon sequencing for metabarcoding of mixed DNA samples from lichen herbarium specimens</t>
  </si>
  <si>
    <t>Gueidan C, Elix JA, McCarthy PM, Roux C, Mallen-Cooper M, Kantvilas G.</t>
  </si>
  <si>
    <t>MycoKeys. 2019 Jun 3;53:73-91. doi: 10.3897/mycokeys.53.34761. eCollection 2019.</t>
  </si>
  <si>
    <t>Gueidan C</t>
  </si>
  <si>
    <t>10.3897/mycokeys.53.34761</t>
  </si>
  <si>
    <t>Water Disinfection Byproducts Increase Natural Transformation Rates of Environmental DNA in Acinetobacter baylyi ADP1</t>
  </si>
  <si>
    <t>Mantilla-Calderon D, Plewa MJ, Michoud G, Fodelianakis S, Daffonchio D, Hong PY.</t>
  </si>
  <si>
    <t>Environ Sci Technol. 2019 Jun 4;53(11):6520-6528. doi: 10.1021/acs.est.9b00692. Epub 2019 May 13.</t>
  </si>
  <si>
    <t>Mantilla-Calderon D</t>
  </si>
  <si>
    <t>10.1021/acs.est.9b00692</t>
  </si>
  <si>
    <t>High-Throughput Recovery and Characterization of Metagenome-Derived Glycoside Hydrolase-Containing Clones as a Resource for Biocatalyst Development</t>
  </si>
  <si>
    <t>Armstrong Z, Liu F, Kheirandish S, Chen HM, Mewis K, Duo T, Morgan-Lang C, Hallam SJ, Withers SG.</t>
  </si>
  <si>
    <t>mSystems. 2019 Jun 4;4(4):e00082-19. doi: 10.1128/mSystems.00082-19.</t>
  </si>
  <si>
    <t>10.1128/mSystems.00082-19</t>
  </si>
  <si>
    <t>eDNA Increases the Detectability of Ranavirus Infection in an Alpine Amphibian Population</t>
  </si>
  <si>
    <t>Miaud C, Arnal V, Poulain M, Valentini A, Dejean T.</t>
  </si>
  <si>
    <t>Viruses. 2019 Jun 6;11(6):526. doi: 10.3390/v11060526.</t>
  </si>
  <si>
    <t>Miaud C</t>
  </si>
  <si>
    <t>10.3390/v11060526</t>
  </si>
  <si>
    <t>Coating a DNA self-assembled monolayer with a metal organic framework-based exoskeleton for improved sensing performance</t>
  </si>
  <si>
    <t>Ma J, Chai W, Lu J, Tian T, Wu S, Yang Y, Yang J, Li C, Li G.</t>
  </si>
  <si>
    <t>Analyst. 2019 Jun 7;144(11):3539-3545. doi: 10.1039/c9an00084d. Epub 2019 Apr 26.</t>
  </si>
  <si>
    <t>Ma J</t>
  </si>
  <si>
    <t>10.1039/c9an00084d</t>
  </si>
  <si>
    <t>A multigene phylogeny toward a new phylogenetic classification of Leotiomycetes</t>
  </si>
  <si>
    <t>Johnston PR, Quijada L, Smith CA, Baral HO, Hosoya T, Baschien C, Pärtel K, Zhuang WY, Haelewaters D, Park D, Carl S, López-Giráldez F, Wang Z, Townsend JP.</t>
  </si>
  <si>
    <t>IMA Fungus. 2019 Jun 7;10:1. doi: 10.1186/s43008-019-0002-x. eCollection 2019.</t>
  </si>
  <si>
    <t>Johnston PR</t>
  </si>
  <si>
    <t>10.1186/s43008-019-0002-x</t>
  </si>
  <si>
    <t>Development of the cephalopod-specific universal primer set and its application for the metabarcoding analysis of planktonic cephalopods in Korean waters</t>
  </si>
  <si>
    <t>Kim EB, Lee SR, Lee CI, Park H, Kim HW.</t>
  </si>
  <si>
    <t>PeerJ. 2019 Jun 13;7:e7140. doi: 10.7717/peerj.7140. eCollection 2019.</t>
  </si>
  <si>
    <t>Kim EB</t>
  </si>
  <si>
    <t>10.7717/peerj.7140</t>
  </si>
  <si>
    <t>Changes in Fungal Communities across a Forest Disturbance Gradient</t>
  </si>
  <si>
    <t>Shi L, Dossa GGO, Paudel E, Zang H, Xu J, Harrison RD.</t>
  </si>
  <si>
    <t>Appl Environ Microbiol. 2019 May 30;85(12):e00080-19. doi: 10.1128/AEM.00080-19. Print 2019 Jun 15.</t>
  </si>
  <si>
    <t>Shi L</t>
  </si>
  <si>
    <t>10.1128/AEM.00080-19</t>
  </si>
  <si>
    <t>New High-Tech Flexible Networks for the Monitoring of Deep-Sea Ecosystems</t>
  </si>
  <si>
    <t>Aguzzi J, Chatzievangelou D, Marini S, Fanelli E, Danovaro R, Flögel S, Lebris N, Juanes F, De Leo FC, Del Rio J, Thomsen L, Costa C, Riccobene G, Tamburini C, Lefevre D, Gojak C, Poulain PM, Favali P, Griffa A, Purser A, Cline D, Edgington D, Navarro J, Stefanni S, D'Hondt S, Priede IG, Rountree R, Company JB.</t>
  </si>
  <si>
    <t>Environ Sci Technol. 2019 Jun 18;53(12):6616-6631. doi: 10.1021/acs.est.9b00409. Epub 2019 Jun 5.</t>
  </si>
  <si>
    <t>Aguzzi J</t>
  </si>
  <si>
    <t>10.1021/acs.est.9b00409</t>
  </si>
  <si>
    <t>Stream Transport and Retention of Environmental DNA Pulse Releases in Relation to Hydrogeomorphic Scaling Factors</t>
  </si>
  <si>
    <t>Fremier AK, Strickler KM, Parzych J, Powers S, Goldberg CS.</t>
  </si>
  <si>
    <t>Environ Sci Technol. 2019 Jun 18;53(12):6640-6649. doi: 10.1021/acs.est.8b06829. Epub 2019 Jun 4.</t>
  </si>
  <si>
    <t>Fremier AK</t>
  </si>
  <si>
    <t>10.1021/acs.est.8b06829</t>
  </si>
  <si>
    <t>Microbial Eukaryotes in Oil Sands Environments: Heterotrophs in the Spotlight</t>
  </si>
  <si>
    <t>Richardson E, Dacks JB.</t>
  </si>
  <si>
    <t>Microorganisms. 2019 Jun 19;7(6):178. doi: 10.3390/microorganisms7060178.</t>
  </si>
  <si>
    <t>Richardson E</t>
  </si>
  <si>
    <t>10.3390/microorganisms7060178</t>
  </si>
  <si>
    <t>The Pseudomonas aeruginosa biofilm matrix and cells are drastically impacted by gas discharge plasma treatment: A comprehensive model explaining plasma-mediated biofilm eradication</t>
  </si>
  <si>
    <t>Soler-Arango J, Figoli C, Muraca G, Bosch A, Brelles-Mariño G.</t>
  </si>
  <si>
    <t>PLoS One. 2019 Jun 24;14(6):e0216817. doi: 10.1371/journal.pone.0216817. eCollection 2019.</t>
  </si>
  <si>
    <t>Soler-Arango J</t>
  </si>
  <si>
    <t>10.1371/journal.pone.0216817</t>
  </si>
  <si>
    <t>Identification of Extracellular DNA-Binding Proteins in the Biofilm Matrix</t>
  </si>
  <si>
    <t>Kavanaugh JS, Flack CE, Lister J, Ricker EB, Ibberson CB, Jenul C, Moormeier DE, Delmain EA, Bayles KW, Horswill AR.</t>
  </si>
  <si>
    <t>mBio. 2019 Jun 25;10(3):e01137-19. doi: 10.1128/mBio.01137-19.</t>
  </si>
  <si>
    <t>Kavanaugh JS</t>
  </si>
  <si>
    <t>10.1128/mBio.01137-19</t>
  </si>
  <si>
    <t>Metagenomic analyses reveal previously unrecognized variation in the diets of sympatric Old World monkey species</t>
  </si>
  <si>
    <t>Lyke MM, Di Fiore A, Fierer N, Madden AA, Lambert JE.</t>
  </si>
  <si>
    <t>PLoS One. 2019 Jun 26;14(6):e0218245. doi: 10.1371/journal.pone.0218245. eCollection 2019.</t>
  </si>
  <si>
    <t>Lyke MM</t>
  </si>
  <si>
    <t>10.1371/journal.pone.0218245</t>
  </si>
  <si>
    <t>Nonlinear relationship between Silver Carp density and their eDNA concentration in a large river</t>
  </si>
  <si>
    <t>Coulter DP, Wang P, Coulter AA, Van Susteren GE, Eichmiller JJ, Garvey JE, Sorensen PW.</t>
  </si>
  <si>
    <t>PLoS One. 2019 Jun 26;14(6):e0218823. doi: 10.1371/journal.pone.0218823. eCollection 2019.</t>
  </si>
  <si>
    <t>Coulter DP</t>
  </si>
  <si>
    <t>10.1371/journal.pone.0218823</t>
  </si>
  <si>
    <t>Toward on-site food authentication using nanopore sequencing</t>
  </si>
  <si>
    <t>Voorhuijzen-Harink MM, Hagelaar R, van Dijk JP, Prins TW, Kok EJ, Staats M.</t>
  </si>
  <si>
    <t>Food Chem X. 2019 Jun 5;2:100035. doi: 10.1016/j.fochx.2019.100035. eCollection 2019 Jun 30.</t>
  </si>
  <si>
    <t>Voorhuijzen-Harink MM</t>
  </si>
  <si>
    <t>Food Chem X</t>
  </si>
  <si>
    <t>10.1016/j.fochx.2019.100035</t>
  </si>
  <si>
    <t>Protist Biodiversity and Biogeography in Lakes From Four Brazilian River-Floodplain Systems</t>
  </si>
  <si>
    <t>Lentendu G, Buosi PRB, Cabral AF, Trevizan Segóvia B, Ramos Meira B, Lansac-Tôha FM, Velho LFM, Ritter CD, Dunthorn M.</t>
  </si>
  <si>
    <t>J Eukaryot Microbiol. 2019 Jul;66(4):592-599. doi: 10.1111/jeu.12703. Epub 2018 Dec 21.</t>
  </si>
  <si>
    <t>10.1111/jeu.12703</t>
  </si>
  <si>
    <t>Quantitative evaluation of biofilm extracellular DNA by fluorescence-based techniques</t>
  </si>
  <si>
    <t>Boháčová M, Pazlarová J, Fuchsová V, Švehláková T, Demnerová K.</t>
  </si>
  <si>
    <t>Folia Microbiol (Praha). 2019 Jul;64(4):567-577. doi: 10.1007/s12223-019-00681-8. Epub 2019 Jan 19.</t>
  </si>
  <si>
    <t>10.1007/s12223-019-00681-8</t>
  </si>
  <si>
    <t>Plant DNA-barcode library and community phylogeny for a semi-arid East African savanna</t>
  </si>
  <si>
    <t>Gill BA, Musili PM, Kurukura S, Hassan AA, Goheen JR, Kress WJ, Kuzmina M, Pringle RM, Kartzinel TR.</t>
  </si>
  <si>
    <t>Mol Ecol Resour. 2019 Jul;19(4):838-846. doi: 10.1111/1755-0998.13001. Epub 2019 May 5.</t>
  </si>
  <si>
    <t>Gill BA</t>
  </si>
  <si>
    <t>10.1111/1755-0998.13001</t>
  </si>
  <si>
    <t>Inflammatory potential of monospecies biofilm matrix components</t>
  </si>
  <si>
    <t>Ramirez T, Shrestha A, Kishen A.</t>
  </si>
  <si>
    <t>Int Endod J. 2019 Jul;52(7):1020-1027. doi: 10.1111/iej.13093. Epub 2019 Mar 5.</t>
  </si>
  <si>
    <t>Ramirez T</t>
  </si>
  <si>
    <t>Int Endod J</t>
  </si>
  <si>
    <t>10.1111/iej.13093</t>
  </si>
  <si>
    <t>Have the cake and eat it: Optimizing nondestructive DNA metabarcoding of macroinvertebrate samples for freshwater biomonitoring</t>
  </si>
  <si>
    <t>Martins FMS, Galhardo M, Filipe AF, Teixeira A, Pinheiro P, Paupério J, Alves PC, Beja P.</t>
  </si>
  <si>
    <t>Mol Ecol Resour. 2019 Jul;19(4):863-876. doi: 10.1111/1755-0998.13012. Epub 2019 Apr 29.</t>
  </si>
  <si>
    <t>Martins FMS</t>
  </si>
  <si>
    <t>10.1111/1755-0998.13012</t>
  </si>
  <si>
    <t>Evaluating next-generation sequencing (NGS) methods for routine monitoring of wild bees: Metabarcoding, mitogenomics or NGS barcoding</t>
  </si>
  <si>
    <t>Gueuning M, Ganser D, Blaser S, Albrecht M, Knop E, Praz C, Frey JE.</t>
  </si>
  <si>
    <t>Mol Ecol Resour. 2019 Jul;19(4):847-862. doi: 10.1111/1755-0998.13013. Epub 2019 Apr 29.</t>
  </si>
  <si>
    <t>Gueuning M</t>
  </si>
  <si>
    <t>10.1111/1755-0998.13013</t>
  </si>
  <si>
    <t>A guide to the application of Hill numbers to DNA-based diversity analyses</t>
  </si>
  <si>
    <t>Alberdi A, Gilbert MTP.</t>
  </si>
  <si>
    <t>Mol Ecol Resour. 2019 Jul;19(4):804-817. doi: 10.1111/1755-0998.13014. Epub 2019 May 5.</t>
  </si>
  <si>
    <t>10.1111/1755-0998.13014</t>
  </si>
  <si>
    <t>Effects of plant functional group removal on structure and function of soil communities across contrasting ecosystems</t>
  </si>
  <si>
    <t>Fanin N, Kardol P, Farrell M, Kempel A, Ciobanu M, Nilsson MC, Gundale MJ, Wardle DA.</t>
  </si>
  <si>
    <t>Ecol Lett. 2019 Jul;22(7):1095-1103. doi: 10.1111/ele.13266. Epub 2019 Apr 7.</t>
  </si>
  <si>
    <t>Fanin N</t>
  </si>
  <si>
    <t>10.1111/ele.13266</t>
  </si>
  <si>
    <t>Assessing the influence of sample tagging and library preparation on DNA metabarcoding</t>
  </si>
  <si>
    <t>Zizka VMA, Elbrecht V, Macher JN, Leese F.</t>
  </si>
  <si>
    <t>Mol Ecol Resour. 2019 Jul;19(4):893-899. doi: 10.1111/1755-0998.13018. Epub 2019 May 5.</t>
  </si>
  <si>
    <t>10.1111/1755-0998.13018</t>
  </si>
  <si>
    <t>A DNA barcode library for 5,200 German flies and midges (Insecta: Diptera) and its implications for metabarcoding-based biomonitoring</t>
  </si>
  <si>
    <t>Morinière J, Balke M, Doczkal D, Geiger MF, Hardulak LA, Haszprunar G, Hausmann A, Hendrich L, Regalado L, Rulik B, Schmidt S, Wägele JW, Hebert PDN.</t>
  </si>
  <si>
    <t>Mol Ecol Resour. 2019 Jul;19(4):900-928. doi: 10.1111/1755-0998.13022. Epub 2019 May 14.</t>
  </si>
  <si>
    <t>10.1111/1755-0998.13022</t>
  </si>
  <si>
    <t>A series of MOF/Ce-based nanozymes with dual enzyme-like activity disrupting biofilms and hindering recolonization of bacteria</t>
  </si>
  <si>
    <t>Liu Z, Wang F, Ren J, Qu X.</t>
  </si>
  <si>
    <t>Biomaterials. 2019 Jul;208:21-31. doi: 10.1016/j.biomaterials.2019.04.007. Epub 2019 Apr 7.</t>
  </si>
  <si>
    <t>Liu Z</t>
  </si>
  <si>
    <t>10.1016/j.biomaterials.2019.04.007</t>
  </si>
  <si>
    <t>Corrigendum to "Assessing the fate of brown trout (Salmo trutta) environmental DNA in a natural stream using a sensitive and specific dual-labelled probe" [Sci. Total Environ. 655 (2019) 321-327]</t>
  </si>
  <si>
    <t>Sci Total Environ. 2019 Jul 1;672:1045. doi: 10.1016/j.scitotenv.2019.04.158. Epub 2019 Apr 17.</t>
  </si>
  <si>
    <t>10.1016/j.scitotenv.2019.04.158</t>
  </si>
  <si>
    <t>The effect of dissolved nickel and copper on the adult coral Acropora muricata and its microbiome</t>
  </si>
  <si>
    <t>Gissi F, Reichelt-Brushett AJ, Chariton AA, Stauber JL, Greenfield P, Humphrey C, Salmon M, Stephenson SA, Cresswell T, Jolley DF.</t>
  </si>
  <si>
    <t>Environ Pollut. 2019 Jul;250:792-806. doi: 10.1016/j.envpol.2019.04.030. Epub 2019 Apr 13.</t>
  </si>
  <si>
    <t>Gissi F</t>
  </si>
  <si>
    <t>10.1016/j.envpol.2019.04.030</t>
  </si>
  <si>
    <t>Categorization of species as native or nonnative using DNA sequence signatures without a complete reference library</t>
  </si>
  <si>
    <t>Andersen JC, Oboyski P, Davies N, Charlat S, Ewing C, Meyer C, Krehenwinkel H, Lim JY, Noriyuki S, Ramage T, Gillespie RG, Roderick GK.</t>
  </si>
  <si>
    <t>Ecol Appl. 2019 Jul;29(5):e01914. doi: 10.1002/eap.1914. Epub 2019 Jun 12.</t>
  </si>
  <si>
    <t>Andersen JC</t>
  </si>
  <si>
    <t>10.1002/eap.1914</t>
  </si>
  <si>
    <t>Epidemiology of acute myeloid leukemia: Recent progress and enduring challenges</t>
  </si>
  <si>
    <t>Shallis RM, Wang R, Davidoff A, Ma X, Zeidan AM.</t>
  </si>
  <si>
    <t>Blood Rev. 2019 Jul;36:70-87. doi: 10.1016/j.blre.2019.04.005. Epub 2019 Apr 29.</t>
  </si>
  <si>
    <t>Shallis RM</t>
  </si>
  <si>
    <t>Blood Rev</t>
  </si>
  <si>
    <t>10.1016/j.blre.2019.04.005</t>
  </si>
  <si>
    <t>Long-term microbial community dynamics at two full-scale biotrickling filters treating pig house exhaust air</t>
  </si>
  <si>
    <t>Van der Heyden C, De Mulder T, Volcke EIP, Demeyer P, Heyndrickx M, Rasschaert G.</t>
  </si>
  <si>
    <t>Microb Biotechnol. 2019 Jul;12(4):775-786. doi: 10.1111/1751-7915.13417. Epub 2019 May 20.</t>
  </si>
  <si>
    <t>Van der Heyden C</t>
  </si>
  <si>
    <t>10.1111/1751-7915.13417</t>
  </si>
  <si>
    <t>Anthropization level of Lascaux Cave microbiome shown by regional-scale comparisons of pristine and anthropized caves</t>
  </si>
  <si>
    <t>Alonso L, Pommier T, Kaufmann B, Dubost A, Chapulliot D, Doré J, Douady CJ, Moënne-Loccoz Y.</t>
  </si>
  <si>
    <t>Mol Ecol. 2019 Jul;28(14):3383-3394. doi: 10.1111/mec.15144. Epub 2019 Jul 24.</t>
  </si>
  <si>
    <t>Alonso L</t>
  </si>
  <si>
    <t>10.1111/mec.15144</t>
  </si>
  <si>
    <t>A novel metabarcoding approach to investigate Fusarium species composition in soil and plant samples</t>
  </si>
  <si>
    <t>FEMS Microbiol Ecol. 2019 Jul 1;95(7):fiz084. doi: 10.1093/femsec/fiz084.</t>
  </si>
  <si>
    <t>10.1093/femsec/fiz084</t>
  </si>
  <si>
    <t>Spatial and temporal dynamics of Antarctic shallow soft-bottom benthic communities: ecological drivers under climate change</t>
  </si>
  <si>
    <t>Vause BJ, Morley SA, Fonseca VG, Jażdżewska A, Ashton GV, Barnes DKA, Giebner H, Clark MS, Peck LS.</t>
  </si>
  <si>
    <t>BMC Ecol. 2019 Jul 1;19(1):27. doi: 10.1186/s12898-019-0244-x.</t>
  </si>
  <si>
    <t>Vause BJ</t>
  </si>
  <si>
    <t>10.1186/s12898-019-0244-x</t>
  </si>
  <si>
    <t>Traditional trapping methods outperform eDNA sampling for introduced semi-aquatic snakes</t>
  </si>
  <si>
    <t>Rose JP, Wademan C, Weir S, Wood JS, Todd BD.</t>
  </si>
  <si>
    <t>PLoS One. 2019 Jul 2;14(7):e0219244. doi: 10.1371/journal.pone.0219244. eCollection 2019.</t>
  </si>
  <si>
    <t>Rose JP</t>
  </si>
  <si>
    <t>10.1371/journal.pone.0219244</t>
  </si>
  <si>
    <t>Biofilm Bridges Forming Structural Networks on Patterned Lubricant-Infused Surfaces</t>
  </si>
  <si>
    <t>Lei W, Bruchmann J, Rüping JL, Levkin PA, Schwartz T.</t>
  </si>
  <si>
    <t>Adv Sci (Weinh). 2019 May 8;6(13):1900519. doi: 10.1002/advs.201900519. eCollection 2019 Jul 3.</t>
  </si>
  <si>
    <t>Lei W</t>
  </si>
  <si>
    <t>Adv Sci (Weinh)</t>
  </si>
  <si>
    <t>10.1002/advs.201900519</t>
  </si>
  <si>
    <t>A DNA barcode reference library of French Polynesian shore fishes</t>
  </si>
  <si>
    <t>Delrieu-Trottin E, Williams JT, Pitassy D, Driskell A, Hubert N, Viviani J, Cribb TH, Espiau B, Galzin R, Kulbicki M, Lison de Loma T, Meyer C, Mourier J, Mou-Tham G, Parravicini V, Plantard P, Sasal P, Siu G, Tolou N, Veuille M, Weigt L, Planes S.</t>
  </si>
  <si>
    <t>Sci Data. 2019 Jul 4;6(1):114. doi: 10.1038/s41597-019-0123-5.</t>
  </si>
  <si>
    <t>Delrieu-Trottin E</t>
  </si>
  <si>
    <t>10.1038/s41597-019-0123-5</t>
  </si>
  <si>
    <t>The menu varies with metabarcoding practices: A case study with the bat Plecotus auritus</t>
  </si>
  <si>
    <t>Andriollo T, Gillet F, Michaux JR, Ruedi M.</t>
  </si>
  <si>
    <t>PLoS One. 2019 Jul 5;14(7):e0219135. doi: 10.1371/journal.pone.0219135. eCollection 2019.</t>
  </si>
  <si>
    <t>Andriollo T</t>
  </si>
  <si>
    <t>10.1371/journal.pone.0219135</t>
  </si>
  <si>
    <t>Metagenomics and transcriptomics data from human colorectal cancer</t>
  </si>
  <si>
    <t>Visnovska T, Biggs PJ, Schmeier S, Frizelle FA, Purcell RV.</t>
  </si>
  <si>
    <t>Sci Data. 2019 Jul 5;6(1):116. doi: 10.1038/s41597-019-0117-3.</t>
  </si>
  <si>
    <t>Visnovska T</t>
  </si>
  <si>
    <t>10.1038/s41597-019-0117-3</t>
  </si>
  <si>
    <t>Predicting provenance of forensic soil samples: Linking soil to ecological habitats by metabarcoding and supervised classification</t>
  </si>
  <si>
    <t>Fløjgaard C, Frøslev TG, Brunbjerg AK, Bruun HH, Moeslund J, Hansen AJ, Ejrnæs R.</t>
  </si>
  <si>
    <t>PLoS One. 2019 Jul 8;14(7):e0202844. doi: 10.1371/journal.pone.0202844. eCollection 2019.</t>
  </si>
  <si>
    <t>Fløjgaard C</t>
  </si>
  <si>
    <t>10.1371/journal.pone.0202844</t>
  </si>
  <si>
    <t>Clostridioides difficile LuxS mediates inter-bacterial interactions within biofilms</t>
  </si>
  <si>
    <t>Slater RT, Frost LR, Jossi SE, Millard AD, Unnikrishnan M.</t>
  </si>
  <si>
    <t>Sci Rep. 2019 Jul 9;9(1):9903. doi: 10.1038/s41598-019-46143-6.</t>
  </si>
  <si>
    <t>Slater RT</t>
  </si>
  <si>
    <t>10.1038/s41598-019-46143-6</t>
  </si>
  <si>
    <t>Establishment of Coral-Bacteria Symbioses Reveal Changes in the Core Bacterial Community With Host Ontogeny</t>
  </si>
  <si>
    <t>Bernasconi R, Stat M, Koenders A, Paparini A, Bunce M, Huggett MJ.</t>
  </si>
  <si>
    <t>Front Microbiol. 2019 Jul 9;10:1529. doi: 10.3389/fmicb.2019.01529. eCollection 2019.</t>
  </si>
  <si>
    <t>Bernasconi R</t>
  </si>
  <si>
    <t>10.3389/fmicb.2019.01529</t>
  </si>
  <si>
    <t>A meta-barcoding analysis of soil mycobiota of the upper Andean Colombian agro-environment</t>
  </si>
  <si>
    <t>Landinez-Torres A, Panelli S, Picco AM, Comandatore F, Tosi S, Capelli E.</t>
  </si>
  <si>
    <t>Sci Rep. 2019 Jul 12;9(1):10085. doi: 10.1038/s41598-019-46485-1.</t>
  </si>
  <si>
    <t>Landinez-Torres A</t>
  </si>
  <si>
    <t>10.1038/s41598-019-46485-1</t>
  </si>
  <si>
    <t>The complete mitochondrial genome of the critically endangered diving beetle Dytiscus sharpi (Coleoptera: Dytiscidae)</t>
  </si>
  <si>
    <t>Nagata N.</t>
  </si>
  <si>
    <t>Mitochondrial DNA B Resour. 2019 Jul 12;4(2):2375-2376. doi: 10.1080/23802359.2019.1630333.</t>
  </si>
  <si>
    <t>Nagata N</t>
  </si>
  <si>
    <t>10.1080/23802359.2019.1630333</t>
  </si>
  <si>
    <t>Characterization of the Fouling Layer on the Membrane Surface in a Membrane Bioreactor: Evolution of the Foulants' Composition and Aggregation Ability</t>
  </si>
  <si>
    <t>Yan L, Li R, Song Y, Jia Y, Li Z, Song L, Zhang H.</t>
  </si>
  <si>
    <t>Membranes (Basel). 2019 Jul 16;9(7):85. doi: 10.3390/membranes9070085.</t>
  </si>
  <si>
    <t>Yan L</t>
  </si>
  <si>
    <t>Membranes (Basel)</t>
  </si>
  <si>
    <t>10.3390/membranes9070085</t>
  </si>
  <si>
    <t>Archaeal Communities in Deep Terrestrial Subsurface Underneath the Deccan Traps, India</t>
  </si>
  <si>
    <t>Dutta A, Sar P, Sarkar J, Dutta Gupta S, Gupta A, Bose H, Mukherjee A, Roy S.</t>
  </si>
  <si>
    <t>Front Microbiol. 2019 Jul 16;10:1362. doi: 10.3389/fmicb.2019.01362. eCollection 2019.</t>
  </si>
  <si>
    <t>Dutta A</t>
  </si>
  <si>
    <t>10.3389/fmicb.2019.01362</t>
  </si>
  <si>
    <t>An optimised eDNA protocol for detecting fish in lentic and lotic freshwaters using a small water volume</t>
  </si>
  <si>
    <t>Muha TP, Robinson CV, Garcia de Leaniz C, Consuegra S.</t>
  </si>
  <si>
    <t>PLoS One. 2019 Jul 17;14(7):e0219218. doi: 10.1371/journal.pone.0219218. eCollection 2019.</t>
  </si>
  <si>
    <t>Muha TP</t>
  </si>
  <si>
    <t>10.1371/journal.pone.0219218</t>
  </si>
  <si>
    <t>Publisher Correction: Metabarcoding of marine environmental DNA based on mitochondrial and nuclear genes</t>
  </si>
  <si>
    <t>Günther B, Knebelsberger T, Neumann H, Laakmann S, Arbizu PM.</t>
  </si>
  <si>
    <t>Sci Rep. 2019 Jul 18;9(1):10612. doi: 10.1038/s41598-019-46784-7.</t>
  </si>
  <si>
    <t>10.1038/s41598-019-46784-7</t>
  </si>
  <si>
    <t>Pest consumption in a vineyard system by the lesser horseshoe bat (Rhinolophus hipposideros)</t>
  </si>
  <si>
    <t>Baroja U, Garin I, Aihartza J, Arrizabalaga-Escudero A, Vallejo N, Aldasoro M, Goiti U.</t>
  </si>
  <si>
    <t>PLoS One. 2019 Jul 18;14(7):e0219265. doi: 10.1371/journal.pone.0219265. eCollection 2019.</t>
  </si>
  <si>
    <t>Baroja U</t>
  </si>
  <si>
    <t>10.1371/journal.pone.0219265</t>
  </si>
  <si>
    <t>Combining stable isotope analysis with DNA metabarcoding improves inferences of trophic ecology</t>
  </si>
  <si>
    <t>Whitaker MRL, Baker CCM, Salzman SM, Martins DJ, Pierce NE.</t>
  </si>
  <si>
    <t>PLoS One. 2019 Jul 22;14(7):e0219070. doi: 10.1371/journal.pone.0219070. eCollection 2019.</t>
  </si>
  <si>
    <t>Whitaker MRL</t>
  </si>
  <si>
    <t>10.1371/journal.pone.0219070</t>
  </si>
  <si>
    <t>Gaining ecological insight on dietary allocation among horseshoe bats through molecular primer combination</t>
  </si>
  <si>
    <t>Aldasoro M, Garin I, Vallejo N, Baroja U, Arrizabalaga-Escudero A, Goiti U, Aihartza J.</t>
  </si>
  <si>
    <t>PLoS One. 2019 Jul 24;14(7):e0220081. doi: 10.1371/journal.pone.0220081. eCollection 2019.</t>
  </si>
  <si>
    <t>Aldasoro M</t>
  </si>
  <si>
    <t>10.1371/journal.pone.0220081</t>
  </si>
  <si>
    <t>Experimental Inoculation of Coral Recruits With Marine Bacteria Indicates Scope for Microbiome Manipulation in Acropora tenuis and Platygyra daedalea</t>
  </si>
  <si>
    <t>Damjanovic K, van Oppen MJH, Menéndez P, Blackall LL.</t>
  </si>
  <si>
    <t>Front Microbiol. 2019 Jul 24;10:1702. doi: 10.3389/fmicb.2019.01702. eCollection 2019.</t>
  </si>
  <si>
    <t>Damjanovic K</t>
  </si>
  <si>
    <t>10.3389/fmicb.2019.01702</t>
  </si>
  <si>
    <t>The effects of spatial and temporal replicate sampling on eDNA metabarcoding</t>
  </si>
  <si>
    <t>Beentjes KK, Speksnijder AGCL, Schilthuizen M, Hoogeveen M, van der Hoorn BB.</t>
  </si>
  <si>
    <t>PeerJ. 2019 Jul 26;7:e7335. doi: 10.7717/peerj.7335. eCollection 2019.</t>
  </si>
  <si>
    <t>Beentjes KK</t>
  </si>
  <si>
    <t>10.7717/peerj.7335</t>
  </si>
  <si>
    <t>Theaflavin-3,3'-Digallate Suppresses Biofilm Formation, Acid Production, and Acid Tolerance in Streptococcus mutans by Targeting Virulence Factors</t>
  </si>
  <si>
    <t>Wang S, Wang Y, Wang Y, Duan Z, Ling Z, Wu W, Tong S, Wang H, Deng S.</t>
  </si>
  <si>
    <t>Front Microbiol. 2019 Jul 26;10:1705. doi: 10.3389/fmicb.2019.01705. eCollection 2019.</t>
  </si>
  <si>
    <t>10.3389/fmicb.2019.01705</t>
  </si>
  <si>
    <t>rpoB, a promising marker for analyzing the diversity of bacterial communities by amplicon sequencing</t>
  </si>
  <si>
    <t>Ogier JC, Pagès S, Galan M, Barret M, Gaudriault S.</t>
  </si>
  <si>
    <t>BMC Microbiol. 2019 Jul 29;19(1):171. doi: 10.1186/s12866-019-1546-z.</t>
  </si>
  <si>
    <t>Ogier JC</t>
  </si>
  <si>
    <t>10.1186/s12866-019-1546-z</t>
  </si>
  <si>
    <t>Temperature Response of Planktonic Microbiota in Remote Alpine Lakes</t>
  </si>
  <si>
    <t>Jiang Y, Huang H, Ma T, Ru J, Blank S, Kurmayer R, Deng L.</t>
  </si>
  <si>
    <t>Front Microbiol. 2019 Jul 31;10:1714. doi: 10.3389/fmicb.2019.01714. eCollection 2019.</t>
  </si>
  <si>
    <t>Jiang Y</t>
  </si>
  <si>
    <t>10.3389/fmicb.2019.01714</t>
  </si>
  <si>
    <t>Newly designed 16S rRNA metabarcoding primers amplify diverse and novel archaeal taxa from the environment</t>
  </si>
  <si>
    <t>Bahram M, Anslan S, Hildebrand F, Bork P, Tedersoo L.</t>
  </si>
  <si>
    <t>Environ Microbiol Rep. 2019 Aug;11(4):487-494. doi: 10.1111/1758-2229.12684. Epub 2018 Sep 12.</t>
  </si>
  <si>
    <t>10.1111/1758-2229.12684</t>
  </si>
  <si>
    <t>High-Throughput Sequencing of the 16S rRNA Gene as a Survey to Analyze the Microbiomes of Free-Living Ciliates Paramecium</t>
  </si>
  <si>
    <t>Plotnikov AO, Balkin AS, Gogoleva NE, Lanzoni O, Khlopko YA, Cherkasov SV, Potekhin AA.</t>
  </si>
  <si>
    <t>Microb Ecol. 2019 Aug;78(2):286-298. doi: 10.1007/s00248-019-01321-x. Epub 2019 Jan 19.</t>
  </si>
  <si>
    <t>Plotnikov AO</t>
  </si>
  <si>
    <t>10.1007/s00248-019-01321-x</t>
  </si>
  <si>
    <t>Species-specific qPCR assays allow for high-resolution population assessment of four species avian schistosome that cause swimmer's itch in recreational lakes</t>
  </si>
  <si>
    <t>Rudko SP, Turnbull A, Reimink RL, Froelich K, Hanington PC.</t>
  </si>
  <si>
    <t>Int J Parasitol Parasites Wildl. 2019 Apr 22;9:122-129. doi: 10.1016/j.ijppaw.2019.04.006. eCollection 2019 Aug.</t>
  </si>
  <si>
    <t>10.1016/j.ijppaw.2019.04.006</t>
  </si>
  <si>
    <t>Can bacterial indicators of a grassy woodland restoration inform ecosystem assessment and microbiota-mediated human health?</t>
  </si>
  <si>
    <t>Liddicoat C, Weinstein P, Bissett A, Gellie NJC, Mills JG, Waycott M, Breed MF.</t>
  </si>
  <si>
    <t>Environ Int. 2019 Aug;129:105-117. doi: 10.1016/j.envint.2019.05.011. Epub 2019 May 21.</t>
  </si>
  <si>
    <t>Liddicoat C</t>
  </si>
  <si>
    <t>10.1016/j.envint.2019.05.011</t>
  </si>
  <si>
    <t>Intercellular Transfer of Chromosomal Antimicrobial Resistance Genes between Acinetobacter baumannii Strains Mediated by Prophages</t>
  </si>
  <si>
    <t>Wachino JI, Jin W, Kimura K, Arakawa Y.</t>
  </si>
  <si>
    <t>Antimicrob Agents Chemother. 2019 Jul 25;63(8):e00334-19. doi: 10.1128/AAC.00334-19. Print 2019 Aug.</t>
  </si>
  <si>
    <t>Wachino JI</t>
  </si>
  <si>
    <t>10.1128/AAC.00334-19</t>
  </si>
  <si>
    <t>Can Environmental RNA Revolutionize Biodiversity Science?</t>
  </si>
  <si>
    <t>Trends Ecol Evol. 2019 Aug;34(8):694-697. doi: 10.1016/j.tree.2019.05.003. Epub 2019 May 31.</t>
  </si>
  <si>
    <t>10.1016/j.tree.2019.05.003</t>
  </si>
  <si>
    <t>Environmental DNA metabarcoding as an effective and rapid tool for fish monitoring in canals</t>
  </si>
  <si>
    <t>McDevitt AD, Sales NG, Browett SS, Sparnenn AO, Mariani S, Wangensteen OS, Coscia I, Benvenuto C.</t>
  </si>
  <si>
    <t>J Fish Biol. 2019 Aug;95(2):679-682. doi: 10.1111/jfb.14053. Epub 2019 Jun 10.</t>
  </si>
  <si>
    <t>McDevitt AD</t>
  </si>
  <si>
    <t>10.1111/jfb.14053</t>
  </si>
  <si>
    <t>Conductive carbon nanoparticles inhibit methanogens and stabilize hydrogen production in microbial electrolysis cells</t>
  </si>
  <si>
    <t>Fujinawa K, Nagoya M, Kouzuma A, Watanabe K.</t>
  </si>
  <si>
    <t>Appl Microbiol Biotechnol. 2019 Aug;103(15):6385-6392. doi: 10.1007/s00253-019-09946-1. Epub 2019 Jun 12.</t>
  </si>
  <si>
    <t>Fujinawa K</t>
  </si>
  <si>
    <t>10.1007/s00253-019-09946-1</t>
  </si>
  <si>
    <t>Sebacinoids within rhizospheric fungal communities associated with subsistence farming in the Congo Basin: a needle in each haystack</t>
  </si>
  <si>
    <t>Venneman J, De Tender C, Debode J, Audenaert K, Baert G, Vermeir P, Cremelie P, Bekaert B, Landschoot S, Thienpondt B, Djailo BD, Vereecke D, Haesaert G.</t>
  </si>
  <si>
    <t>FEMS Microbiol Ecol. 2019 Aug 1;95(8):fiz101. doi: 10.1093/femsec/fiz101.</t>
  </si>
  <si>
    <t>Venneman J</t>
  </si>
  <si>
    <t>10.1093/femsec/fiz101</t>
  </si>
  <si>
    <t>Scanning Tunneling Microscopy and Spectroscopy of Novel Silver-Containing DNA Molecules</t>
  </si>
  <si>
    <t>Fardian-Melamed N, Eidelshtein G, Rotem D, Kotlyar A, Porath D.</t>
  </si>
  <si>
    <t>Adv Mater. 2019 Aug;31(35):e1902816. doi: 10.1002/adma.201902816. Epub 2019 Jul 2.</t>
  </si>
  <si>
    <t>Fardian-Melamed N</t>
  </si>
  <si>
    <t>Adv Mater</t>
  </si>
  <si>
    <t>10.1002/adma.201902816</t>
  </si>
  <si>
    <t>Land use is a determinant of plant pathogen alpha- but not beta-diversity</t>
  </si>
  <si>
    <t>Makiola A, Dickie IA, Holdaway RJ, Wood JR, Orwin KH, Glare TR.</t>
  </si>
  <si>
    <t>Mol Ecol. 2019 Aug;28(16):3786-3798. doi: 10.1111/mec.15177. Epub 2019 Aug 14.</t>
  </si>
  <si>
    <t>10.1111/mec.15177</t>
  </si>
  <si>
    <t>Amazon fish bacterial communities show structural convergence along widespread hydrochemical gradients</t>
  </si>
  <si>
    <t>Sylvain FÉ, Holland A, Audet-Gilbert É, Luis Val A, Derome N.</t>
  </si>
  <si>
    <t>Mol Ecol. 2019 Aug;28(15):3612-3626. doi: 10.1111/mec.15184. Epub 2019 Aug 11.</t>
  </si>
  <si>
    <t>Sylvain FÉ</t>
  </si>
  <si>
    <t>10.1111/mec.15184</t>
  </si>
  <si>
    <t>The roles of age, parentage and environment on bacterial and algal endosymbiont communities in Acropora corals</t>
  </si>
  <si>
    <t>Chan WY, Peplow LM, Menéndez P, Hoffmann AA, van Oppen MJH.</t>
  </si>
  <si>
    <t>Mol Ecol. 2019 Aug;28(16):3830-3843. doi: 10.1111/mec.15187. Epub 2019 Aug 10.</t>
  </si>
  <si>
    <t>Chan WY</t>
  </si>
  <si>
    <t>10.1111/mec.15187</t>
  </si>
  <si>
    <t>Prospects and challenges of implementing DNA metabarcoding for high-throughput insect surveillance</t>
  </si>
  <si>
    <t>Piper AM, Batovska J, Cogan NOI, Weiss J, Cunningham JP, Rodoni BC, Blacket MJ.</t>
  </si>
  <si>
    <t>Gigascience. 2019 Aug 1;8(8):giz092. doi: 10.1093/gigascience/giz092.</t>
  </si>
  <si>
    <t>Piper AM</t>
  </si>
  <si>
    <t>10.1093/gigascience/giz092</t>
  </si>
  <si>
    <t>Microbial diversity analysis and screening for novel xylanase enzymes from the sediment of the Lobios Hot Spring in Spain</t>
  </si>
  <si>
    <t>Knapik K, Becerra M, González-Siso MI.</t>
  </si>
  <si>
    <t>Sci Rep. 2019 Aug 1;9(1):11195. doi: 10.1038/s41598-019-47637-z.</t>
  </si>
  <si>
    <t>Knapik K</t>
  </si>
  <si>
    <t>10.1038/s41598-019-47637-z</t>
  </si>
  <si>
    <t>Contrasting seasonal and spatial distribution of native and invasive Codium seaweed revealed by targeting species-specific eDNA</t>
  </si>
  <si>
    <t>Muha TP, Skukan R, Borrell YJ, Rico JM, Garcia de Leaniz C, Garcia-Vazquez E, Consuegra S.</t>
  </si>
  <si>
    <t>Ecol Evol. 2019 Jul 10;9(15):8567-8579. doi: 10.1002/ece3.5379. eCollection 2019 Aug.</t>
  </si>
  <si>
    <t>10.1002/ece3.5379</t>
  </si>
  <si>
    <t>The core microbiome of sessile ciliate Stentor coeruleus is not shaped by the environment</t>
  </si>
  <si>
    <t>Lanzoni O, Plotnikov A, Khlopko Y, Munz G, Petroni G, Potekhin A.</t>
  </si>
  <si>
    <t>Sci Rep. 2019 Aug 6;9(1):11356. doi: 10.1038/s41598-019-47701-8.</t>
  </si>
  <si>
    <t>Lanzoni O</t>
  </si>
  <si>
    <t>10.1038/s41598-019-47701-8</t>
  </si>
  <si>
    <t>Fishing in the Soup - Pathogen Detection in Food Safety Using Metabarcoding and Metagenomic Sequencing</t>
  </si>
  <si>
    <t>Grützke J, Malorny B, Hammerl JA, Busch A, Tausch SH, Tomaso H, Deneke C.</t>
  </si>
  <si>
    <t>Front Microbiol. 2019 Aug 6;10:1805. doi: 10.3389/fmicb.2019.01805. eCollection 2019.</t>
  </si>
  <si>
    <t>Grützke J</t>
  </si>
  <si>
    <t>10.3389/fmicb.2019.01805</t>
  </si>
  <si>
    <t>Proximity ligation assay induced hairpin to DNAzyme structure switching for entropy-driven amplified detection of thrombin</t>
  </si>
  <si>
    <t>Yun W, Li N, Wang R, Yang L, Chen L, Tang Y.</t>
  </si>
  <si>
    <t>Anal Chim Acta. 2019 Aug 8;1064:104-111. doi: 10.1016/j.aca.2019.03.007. Epub 2019 Mar 9.</t>
  </si>
  <si>
    <t>10.1016/j.aca.2019.03.007</t>
  </si>
  <si>
    <t>Ranavirus infection dynamics and shedding in American bullfrogs: consequences for spread and detection in trade</t>
  </si>
  <si>
    <t>Brunner JL, Olson AD, Rice JG, Meiners SE, Le Sage MJ, Cundiff JA, Goldberg CS, Pessier AP.</t>
  </si>
  <si>
    <t>Dis Aquat Organ. 2019 Aug 8;135(2):135-150. doi: 10.3354/dao03387.</t>
  </si>
  <si>
    <t>Brunner JL</t>
  </si>
  <si>
    <t>10.3354/dao03387</t>
  </si>
  <si>
    <t>Assessment of a metabarcoding approach for the characterisation of vector-borne bacteria in canines from Bangkok, Thailand</t>
  </si>
  <si>
    <t>Huggins LG, Koehler AV, Ng-Nguyen D, Wilcox S, Schunack B, Inpankaew T, Traub RJ.</t>
  </si>
  <si>
    <t>Parasit Vectors. 2019 Aug 8;12(1):394. doi: 10.1186/s13071-019-3651-0.</t>
  </si>
  <si>
    <t>10.1186/s13071-019-3651-0</t>
  </si>
  <si>
    <t>Investigating the distribution of the Yangtze finless porpoise in the Yangtze River using environmental DNA</t>
  </si>
  <si>
    <t>Tang Y, Wu Y, Liu K, Li J, Li H, Wang Q, Yu J, Xu P.</t>
  </si>
  <si>
    <t>PLoS One. 2019 Aug 9;14(8):e0221120. doi: 10.1371/journal.pone.0221120. eCollection 2019.</t>
  </si>
  <si>
    <t>Tang Y</t>
  </si>
  <si>
    <t>10.1371/journal.pone.0221120</t>
  </si>
  <si>
    <t>Detection of introduced and resident marine species using environmental DNA metabarcoding of sediment and water</t>
  </si>
  <si>
    <t>Holman LE, de Bruyn M, Creer S, Carvalho G, Robidart J, Rius M.</t>
  </si>
  <si>
    <t>Sci Rep. 2019 Aug 9;9(1):11559. doi: 10.1038/s41598-019-47899-7.</t>
  </si>
  <si>
    <t>Holman LE</t>
  </si>
  <si>
    <t>10.1038/s41598-019-47899-7</t>
  </si>
  <si>
    <t>Metagenomic Sequencing Identifies Highly Diverse Assemblages of Dinoflagellate Cysts in Sediments from Ships' Ballast Tanks</t>
  </si>
  <si>
    <t>Shang L, Hu Z, Deng Y, Liu Y, Zhai X, Chai Z, Liu X, Zhan Z, Dobbs FC, Tang YZ.</t>
  </si>
  <si>
    <t>Microorganisms. 2019 Aug 9;7(8):250. doi: 10.3390/microorganisms7080250.</t>
  </si>
  <si>
    <t>Shang L</t>
  </si>
  <si>
    <t>10.3390/microorganisms7080250</t>
  </si>
  <si>
    <t>Enrichment of intracellular sulphur cycle -associated bacteria in intertidal benthic foraminifera revealed by 16S and aprA gene analysis</t>
  </si>
  <si>
    <t>Salonen IS, Chronopoulou P-, Bird C, Reichart G-, Koho KA.</t>
  </si>
  <si>
    <t>Sci Rep. 2019 Aug 12;9(1):11692. doi: 10.1038/s41598-019-48166-5.</t>
  </si>
  <si>
    <t>10.1038/s41598-019-48166-5</t>
  </si>
  <si>
    <t>Role of extracellular DNA in Enterococcus faecalis biofilm formation and its susceptibility to sodium hypochlorite</t>
  </si>
  <si>
    <t>Yu MK, Kim MA, Rosa V, Hwang YC, Del Fabbro M, Sohn WJ, Min KS.</t>
  </si>
  <si>
    <t>J Appl Oral Sci. 2019 Aug 12;27:e20180699. doi: 10.1590/1678-7757-2018-0699.</t>
  </si>
  <si>
    <t>Yu MK</t>
  </si>
  <si>
    <t>J Appl Oral Sci</t>
  </si>
  <si>
    <t>10.1590/1678-7757-2018-0699</t>
  </si>
  <si>
    <t>An electrochemical scaffold sensor for rapid syphilis diagnosis</t>
  </si>
  <si>
    <t>Ogden NE , Kurnik M , Parolo C , Plaxco KW .</t>
  </si>
  <si>
    <t>Analyst. 2019 Aug 16;144(17):5277-5283. doi: 10.1039/c9an00455f.</t>
  </si>
  <si>
    <t>Ogden NE</t>
  </si>
  <si>
    <t>10.1039/c9an00455f</t>
  </si>
  <si>
    <t>Temporal Variation in the Microbiome of Acropora Coral Species Does Not Reflect Seasonality</t>
  </si>
  <si>
    <t>Epstein HE, Smith HA, Cantin NE, Mocellin VJL, Torda G, van Oppen MJH.</t>
  </si>
  <si>
    <t>Front Microbiol. 2019 Aug 16;10:1775. doi: 10.3389/fmicb.2019.01775. eCollection 2019.</t>
  </si>
  <si>
    <t>10.3389/fmicb.2019.01775</t>
  </si>
  <si>
    <t>Global distribution and diversity of Chaetoceros (Bacillariophyta, Mediophyceae): integration of classical and novel strategies</t>
  </si>
  <si>
    <t>De Luca D, Kooistra WHCF, Sarno D, Gaonkar CC, Piredda R.</t>
  </si>
  <si>
    <t>PeerJ. 2019 Aug 19;7:e7410. doi: 10.7717/peerj.7410. eCollection 2019.</t>
  </si>
  <si>
    <t>De Luca D</t>
  </si>
  <si>
    <t>10.7717/peerj.7410</t>
  </si>
  <si>
    <t>Particle Size Distribution of Environmental DNA from the Nuclei of Marine Fish</t>
  </si>
  <si>
    <t>Jo T, Arimoto M, Murakami H, Masuda R, Minamoto T.</t>
  </si>
  <si>
    <t>Environ Sci Technol. 2019 Aug 20;53(16):9947-9956. doi: 10.1021/acs.est.9b02833. Epub 2019 Aug 2.</t>
  </si>
  <si>
    <t>10.1021/acs.est.9b02833</t>
  </si>
  <si>
    <t>Visualizing biofilm by targeting eDNA with long wavelength probe CDr15</t>
  </si>
  <si>
    <t>Kwon HY , Kim JY , Liu X , Lee JY , Yam JKH , Dahl Hultqvist L , Xu W , Rybtke M , Tolker-Nielsen T , Heo W , Kim JJ , Kang NY , Joo T , Yang L , Park SJ , Givskov M , Chang YT .</t>
  </si>
  <si>
    <t>Biomater Sci. 2019 Aug 20;7(9):3594-3598. doi: 10.1039/c9bm00152b.</t>
  </si>
  <si>
    <t>Kwon HY</t>
  </si>
  <si>
    <t>Biomater Sci</t>
  </si>
  <si>
    <t>10.1039/c9bm00152b</t>
  </si>
  <si>
    <t>Understanding PCR Processes to Draw Meaningful Conclusions from Environmental DNA Studies</t>
  </si>
  <si>
    <t>Kelly RP, Shelton AO, Gallego R.</t>
  </si>
  <si>
    <t>Sci Rep. 2019 Aug 20;9(1):12133. doi: 10.1038/s41598-019-48546-x.</t>
  </si>
  <si>
    <t>10.1038/s41598-019-48546-x</t>
  </si>
  <si>
    <t>Robust Archaeal and Bacterial Communities Inhabit Shallow Subsurface Sediments of the Bonneville Salt Flats</t>
  </si>
  <si>
    <t>McGonigle JM, Bernau JA, Bowen BB, Brazelton WJ.</t>
  </si>
  <si>
    <t>mSphere. 2019 Aug 28;4(4):e00378-19. doi: 10.1128/mSphere.00378-19.</t>
  </si>
  <si>
    <t>McGonigle JM</t>
  </si>
  <si>
    <t>10.1128/mSphere.00378-19</t>
  </si>
  <si>
    <t>Effects of Complex DNA and MVs with GTF Extracted from Streptococcus mutans on the Oral Biofilm</t>
  </si>
  <si>
    <t>Senpuku H, Nakamura T, Iwabuchi Y, Hirayama S, Nakao R, Ohnishi M.</t>
  </si>
  <si>
    <t>Molecules. 2019 Aug 28;24(17):3131. doi: 10.3390/molecules24173131.</t>
  </si>
  <si>
    <t>10.3390/molecules24173131</t>
  </si>
  <si>
    <t>DNA Mini-Barcoding: A Derived Barcoding Method for Herbal Molecular Identification</t>
  </si>
  <si>
    <t>Gao Z, Liu Y, Wang X, Wei X, Han J.</t>
  </si>
  <si>
    <t>Front Plant Sci. 2019 Aug 28;10:987. doi: 10.3389/fpls.2019.00987. eCollection 2019.</t>
  </si>
  <si>
    <t>Gao Z</t>
  </si>
  <si>
    <t>10.3389/fpls.2019.00987</t>
  </si>
  <si>
    <t>The Pacific harbor seal gut microbiota in Mexico: Its relationship with diet and functional inferences</t>
  </si>
  <si>
    <t>Pacheco-Sandoval A, Schramm Y, Heckel G, Brassea-Pérez E, Martínez-Porchas M, Lago-Lestón A.</t>
  </si>
  <si>
    <t>PLoS One. 2019 Aug 29;14(8):e0221770. doi: 10.1371/journal.pone.0221770. eCollection 2019.</t>
  </si>
  <si>
    <t>Pacheco-Sandoval A</t>
  </si>
  <si>
    <t>10.1371/journal.pone.0221770</t>
  </si>
  <si>
    <t>Environmental DNA size sorting and degradation experiment indicates the state of Daphnia magna mitochondrial and nuclear eDNA is subcellular</t>
  </si>
  <si>
    <t>Moushomi R, Wilgar G, Carvalho G, Creer S, Seymour M.</t>
  </si>
  <si>
    <t>Sci Rep. 2019 Aug 29;9(1):12500. doi: 10.1038/s41598-019-48984-7.</t>
  </si>
  <si>
    <t>Moushomi R</t>
  </si>
  <si>
    <t>10.1038/s41598-019-48984-7</t>
  </si>
  <si>
    <t>A Polyphasic Approach Aids Early Detection of Potentially Toxigenic Aspergilli in Soil</t>
  </si>
  <si>
    <t>Cafà G, Caggiano B, Reeve MA, Bhatti H, Honey SF, Bajwa B, Buddie AG.</t>
  </si>
  <si>
    <t>Microorganisms. 2019 Aug 29;7(9):300. doi: 10.3390/microorganisms7090300.</t>
  </si>
  <si>
    <t>Cafà G</t>
  </si>
  <si>
    <t>10.3390/microorganisms7090300</t>
  </si>
  <si>
    <t>A dynamic, ultra-sensitive and "turn-on" strategy for fluorescent detection of uranyl based on DNAzyme and entropy-driven amplification initiated circular cleavage amplification</t>
  </si>
  <si>
    <t>Yun W, Wu H, Yang Z, Wang R, Wang C, Yang L, Tang Y.</t>
  </si>
  <si>
    <t>Anal Chim Acta. 2019 Aug 30;1068:104-110. doi: 10.1016/j.aca.2019.04.018. Epub 2019 Apr 12.</t>
  </si>
  <si>
    <t>10.1016/j.aca.2019.04.018</t>
  </si>
  <si>
    <t>Differential dynamics of microbial community networks help identify microorganisms interacting with residue-borne pathogens: the case of Zymoseptoria tritici in wheat</t>
  </si>
  <si>
    <t>Kerdraon L, Barret M, Laval V, Suffert F.</t>
  </si>
  <si>
    <t>Microbiome. 2019 Aug 30;7(1):125. doi: 10.1186/s40168-019-0736-0.</t>
  </si>
  <si>
    <t>10.1186/s40168-019-0736-0</t>
  </si>
  <si>
    <t>Conditions Under Which Glutathione Disrupts the Biofilms and Improves Antibiotic Efficacy of Both ESKAPE and Non-ESKAPE Species</t>
  </si>
  <si>
    <t>Das T, Paino D, Manoharan A, Farrell J, Whiteley G, Kriel FH, Glasbey T, Manos J.</t>
  </si>
  <si>
    <t>Front Microbiol. 2019 Aug 30;10:2000. doi: 10.3389/fmicb.2019.02000. eCollection 2019.</t>
  </si>
  <si>
    <t>10.3389/fmicb.2019.02000</t>
  </si>
  <si>
    <t>Characterization of the biofilm phenotype of a Listeria monocytogenes mutant deficient in agr peptide sensing</t>
  </si>
  <si>
    <t>Zetzmann M, Bucur FI, Crauwels P, Borda D, Nicolau AI, Grigore-Gurgu L, Seibold GM, Riedel CU.</t>
  </si>
  <si>
    <t>Microbiologyopen. 2019 Sep;8(9):e00826. doi: 10.1002/mbo3.826. Epub 2019 Mar 6.</t>
  </si>
  <si>
    <t>10.1002/mbo3.826</t>
  </si>
  <si>
    <t>Sampling Designs for Landscape-level eDNA Monitoring Programs</t>
  </si>
  <si>
    <t>Erickson RA, Merkes CM, Mize EL.</t>
  </si>
  <si>
    <t>Integr Environ Assess Manag. 2019 Sep;15(5):760-771. doi: 10.1002/ieam.4155. Epub 2019 Aug 7.</t>
  </si>
  <si>
    <t>10.1002/ieam.4155</t>
  </si>
  <si>
    <t>Bacterial communities and potential spoilage markers of whole blue crab (Callinectes sapidus) stored under commercial simulated conditions</t>
  </si>
  <si>
    <t>Parlapani FF, Michailidou S, Anagnostopoulos DA, Koromilas S, Kios K, Pasentsis K, Psomopoulos F, Argiriou A, Haroutounian SA, Boziaris IS.</t>
  </si>
  <si>
    <t>Food Microbiol. 2019 Sep;82:325-333. doi: 10.1016/j.fm.2019.03.011. Epub 2019 Mar 13.</t>
  </si>
  <si>
    <t>10.1016/j.fm.2019.03.011</t>
  </si>
  <si>
    <t>Microbial succession on decomposing root litter in a drought-prone Scots pine forest</t>
  </si>
  <si>
    <t>Herzog C, Hartmann M, Frey B, Stierli B, Rumpel C, Buchmann N, Brunner I.</t>
  </si>
  <si>
    <t>ISME J. 2019 Sep;13(9):2346-2362. doi: 10.1038/s41396-019-0436-6. Epub 2019 May 23.</t>
  </si>
  <si>
    <t>Herzog C</t>
  </si>
  <si>
    <t>10.1038/s41396-019-0436-6</t>
  </si>
  <si>
    <t>DNase increases the efficacy of antimicrobial photodynamic therapy on Candida albicans biofilms</t>
  </si>
  <si>
    <t>Panariello BHD, Klein MI, Alves F, Pavarina AC.</t>
  </si>
  <si>
    <t>Photodiagnosis Photodyn Ther. 2019 Sep;27:124-131. doi: 10.1016/j.pdpdt.2019.05.038. Epub 2019 May 29.</t>
  </si>
  <si>
    <t>Photodiagnosis Photodyn Ther</t>
  </si>
  <si>
    <t>10.1016/j.pdpdt.2019.05.038</t>
  </si>
  <si>
    <t>The application of CRISPR-Cas for single species identification from environmental DNA</t>
  </si>
  <si>
    <t>Williams MA, O'Grady J, Ball B, Carlsson J, de Eyto E, McGinnity P, Jennings E, Regan F, Parle-McDermott A.</t>
  </si>
  <si>
    <t>Mol Ecol Resour. 2019 Sep;19(5):1106-1114. doi: 10.1111/1755-0998.13045. Epub 2019 Jul 18.</t>
  </si>
  <si>
    <t>Williams MA</t>
  </si>
  <si>
    <t>10.1111/1755-0998.13045</t>
  </si>
  <si>
    <t>Refinement of eDNA as an early monitoring tool at the landscape-level: study design considerations</t>
  </si>
  <si>
    <t>Mize EL, Erickson RA, Merkes CM, Berndt N, Bockrath K, Credico J, Grueneis N, Merry J, Mosel K, Tuttle-Lau M, Von Ruden K, Woiak Z, Amberg JJ, Baerwaldt K, Finney S, Monroe E.</t>
  </si>
  <si>
    <t>Ecol Appl. 2019 Sep;29(6):e01951. doi: 10.1002/eap.1951. Epub 2019 Jul 16.</t>
  </si>
  <si>
    <t>Mize EL</t>
  </si>
  <si>
    <t>10.1002/eap.1951</t>
  </si>
  <si>
    <t>Endocrine disruption and commensal bacteria alteration associated with gaseous and soil PAH contamination among daycare children</t>
  </si>
  <si>
    <t>Roslund MI, Rantala S, Oikarinen S, Puhakka R, Hui N, Parajuli A, Laitinen OH, Hyöty H, Rantalainen AL, Sinkkonen A; ADELE team.</t>
  </si>
  <si>
    <t>Environ Int. 2019 Sep;130:104894. doi: 10.1016/j.envint.2019.06.004. Epub 2019 Jun 18.</t>
  </si>
  <si>
    <t>10.1016/j.envint.2019.06.004</t>
  </si>
  <si>
    <t>Estimating belowground plant abundance with DNA metabarcoding</t>
  </si>
  <si>
    <t>Matesanz S, Pescador DS, Pías B, Sánchez AM, Chacón-Labella J, Illuminati A, de la Cruz M, López-Angulo J, Marí-Mena N, Vizcaíno A, Escudero A.</t>
  </si>
  <si>
    <t>Mol Ecol Resour. 2019 Sep;19(5):1265-1277. doi: 10.1111/1755-0998.13049. Epub 2019 Jul 20.</t>
  </si>
  <si>
    <t>Matesanz S</t>
  </si>
  <si>
    <t>10.1111/1755-0998.13049</t>
  </si>
  <si>
    <t>Biological consequences of environmental pollution in running water ecosystems: A case study in zooplankton</t>
  </si>
  <si>
    <t>Xiong W, Ni P, Chen Y, Gao Y, Li S, Zhan A.</t>
  </si>
  <si>
    <t>Environ Pollut. 2019 Sep;252(Pt B):1483-1490. doi: 10.1016/j.envpol.2019.06.055. Epub 2019 Jun 24.</t>
  </si>
  <si>
    <t>10.1016/j.envpol.2019.06.055</t>
  </si>
  <si>
    <t>Biomass-dependent emission of environmental DNA in jack mackerel Trachurus japonicus juveniles</t>
  </si>
  <si>
    <t>Horiuchi T, Masuda R, Murakami H, Yamamoto S, Minamoto T.</t>
  </si>
  <si>
    <t>J Fish Biol. 2019 Sep;95(3):979-981. doi: 10.1111/jfb.14095. Epub 2019 Jul 31.</t>
  </si>
  <si>
    <t>Horiuchi T</t>
  </si>
  <si>
    <t>10.1111/jfb.14095</t>
  </si>
  <si>
    <t>Prokaryotic and eukaryotic microbial community responses to N and P nutrient addition in oligotrophic Mediterranean coastal waters: Novel insights from DNA metabarcoding and network analysis</t>
  </si>
  <si>
    <t>Santi I, Tsiola A, Dimitriou PD, Fodelianakis S, Kasapidis P, Papageorgiou N, Daffonchio D, Pitta P, Karakassis I.</t>
  </si>
  <si>
    <t>Mar Environ Res. 2019 Sep;150:104752. doi: 10.1016/j.marenvres.2019.104752. Epub 2019 Jul 10.</t>
  </si>
  <si>
    <t>Santi I</t>
  </si>
  <si>
    <t>10.1016/j.marenvres.2019.104752</t>
  </si>
  <si>
    <t>Depriving Bacterial Adhesion-Related Molecule to Inhibit Biofilm Formation Using CeO(2) -Decorated Metal-Organic Frameworks</t>
  </si>
  <si>
    <t>Qiu H, Pu F, Liu Z, Deng Q, Sun P, Ren J, Qu X.</t>
  </si>
  <si>
    <t>Small. 2019 Sep;15(36):e1902522. doi: 10.1002/smll.201902522. Epub 2019 Jul 22.</t>
  </si>
  <si>
    <t>Qiu H</t>
  </si>
  <si>
    <t>Small</t>
  </si>
  <si>
    <t>10.1002/smll.201902522</t>
  </si>
  <si>
    <t>Development and validation of eDNA markers for the detection of Crepidula fornicata in environmental samples</t>
  </si>
  <si>
    <t>Miralles L, Parrondo M, Hernández de Rojas A, Garcia-Vazquez E, Borrell YJ.</t>
  </si>
  <si>
    <t>Mar Pollut Bull. 2019 Sep;146:827-830. doi: 10.1016/j.marpolbul.2019.07.050. Epub 2019 Jul 24.</t>
  </si>
  <si>
    <t>10.1016/j.marpolbul.2019.07.050</t>
  </si>
  <si>
    <t>Mosquito control actions affect chironomid diversity in temporary wetlands of the Upper Rhine Valley</t>
  </si>
  <si>
    <t>Theissinger K, Röder N, Allgeier S, Beermann AJ, Brühl CA, Friedrich A, Michiels S, Schwenk K.</t>
  </si>
  <si>
    <t>Mol Ecol. 2019 Sep;28(18):4300-4316. doi: 10.1111/mec.15214. Epub 2019 Sep 18.</t>
  </si>
  <si>
    <t>Theissinger K</t>
  </si>
  <si>
    <t>10.1111/mec.15214</t>
  </si>
  <si>
    <t>DNA metabarcoding adds valuable information for management of biodiversity in roadside stormwater ponds</t>
  </si>
  <si>
    <t>Sun Z, Majaneva M, Sokolova E, Rauch S, Meland S, Ekrem T.</t>
  </si>
  <si>
    <t>Ecol Evol. 2019 Aug 2;9(17):9712-9722. doi: 10.1002/ece3.5503. eCollection 2019 Sep.</t>
  </si>
  <si>
    <t>Sun Z</t>
  </si>
  <si>
    <t>10.1002/ece3.5503</t>
  </si>
  <si>
    <t>Increasing eDNA capabilities with CRISPR technology for real-time monitoring of ecosystem biodiversity</t>
  </si>
  <si>
    <t>Phelps M.</t>
  </si>
  <si>
    <t>Mol Ecol Resour. 2019 Sep;19(5):1103-1105. doi: 10.1111/1755-0998.13084.</t>
  </si>
  <si>
    <t>Phelps M</t>
  </si>
  <si>
    <t>10.1111/1755-0998.13084</t>
  </si>
  <si>
    <t>Correction of "Estimating fish abundance and biomass from eDNA concentrations: variability among capture methods and environmental conditions"</t>
  </si>
  <si>
    <t>Mol Ecol Resour. 2019 Sep;19(5):1378. doi: 10.1111/1755-0998.13054.</t>
  </si>
  <si>
    <t>10.1111/1755-0998.13054</t>
  </si>
  <si>
    <t>Site-specific distribution of oak rhizosphere-associated oomycetes revealed by cytochrome c oxidase subunit II metabarcoding</t>
  </si>
  <si>
    <t>Sapp M, Tyborski N, Linstädter A, López Sánchez A, Mansfeldt T, Waldhoff G, Bareth G, Bonkowski M, Rose LE.</t>
  </si>
  <si>
    <t>Ecol Evol. 2019 Aug 16;9(18):10567-10581. doi: 10.1002/ece3.5577. eCollection 2019 Sep.</t>
  </si>
  <si>
    <t>10.1002/ece3.5577</t>
  </si>
  <si>
    <t>A novel metabarcoding diagnostic tool to explore protozoan haemoparasite diversity in mammals: a proof-of-concept study using canines from the tropics</t>
  </si>
  <si>
    <t>Sci Rep. 2019 Sep 2;9(1):12644. doi: 10.1038/s41598-019-49118-9.</t>
  </si>
  <si>
    <t>10.1038/s41598-019-49118-9</t>
  </si>
  <si>
    <t>Linking pollen foraging of megachilid bees to their nest bacterial microbiota</t>
  </si>
  <si>
    <t>Voulgari-Kokota A, Ankenbrand MJ, Grimmer G, Steffan-Dewenter I, Keller A.</t>
  </si>
  <si>
    <t>Ecol Evol. 2019 Sep 2;9(18):10788-10800. doi: 10.1002/ece3.5599. eCollection 2019 Sep.</t>
  </si>
  <si>
    <t>10.1002/ece3.5599</t>
  </si>
  <si>
    <t>Antibiofilm Potential of Silver Sulfadiazine-Loaded Nanoparticle Formulations: A Study on the Effect of DNase-I on Microbial Biofilm and Wound Healing Activity</t>
  </si>
  <si>
    <t>Patel KK, Surekha DB, Tripathi M, Anjum MM, Muthu MS, Tilak R, Agrawal AK, Singh S.</t>
  </si>
  <si>
    <t>Mol Pharm. 2019 Sep 3;16(9):3916-3925. doi: 10.1021/acs.molpharmaceut.9b00527. Epub 2019 Aug 1.</t>
  </si>
  <si>
    <t>Patel KK</t>
  </si>
  <si>
    <t>Mol Pharm</t>
  </si>
  <si>
    <t>10.1021/acs.molpharmaceut.9b00527</t>
  </si>
  <si>
    <t>Acquisition of Extracellular DNA by Acinetobacter baylyi ADP1 in Response to Solar and UV-C(254nm) Disinfection</t>
  </si>
  <si>
    <t>Augsburger N, Mantilla-Calderon D, Daffonchio D, Hong PY.</t>
  </si>
  <si>
    <t>Environ Sci Technol. 2019 Sep 3;53(17):10312-10319. doi: 10.1021/acs.est.9b01206. Epub 2019 Aug 21.</t>
  </si>
  <si>
    <t>Augsburger N</t>
  </si>
  <si>
    <t>10.1021/acs.est.9b01206</t>
  </si>
  <si>
    <t>Spatiotemporal distribution of juvenile chum salmon in Otsuchi Bay, Iwate, Japan, inferred from environmental DNA</t>
  </si>
  <si>
    <t>Minegishi Y, Wong MK, Kanbe T, Araki H, Kashiwabara T, Ijichi M, Kogure K, Hyodo S.</t>
  </si>
  <si>
    <t>PLoS One. 2019 Sep 4;14(9):e0222052. doi: 10.1371/journal.pone.0222052. eCollection 2019.</t>
  </si>
  <si>
    <t>Minegishi Y</t>
  </si>
  <si>
    <t>10.1371/journal.pone.0222052</t>
  </si>
  <si>
    <t>Myrtenol Attenuates MRSA Biofilm and Virulence by Suppressing sarA Expression Dynamism</t>
  </si>
  <si>
    <t>Selvaraj A, Jayasree T, Valliammai A, Pandian SK.</t>
  </si>
  <si>
    <t>Front Microbiol. 2019 Sep 4;10:2027. doi: 10.3389/fmicb.2019.02027. eCollection 2019.</t>
  </si>
  <si>
    <t>Selvaraj A</t>
  </si>
  <si>
    <t>10.3389/fmicb.2019.02027</t>
  </si>
  <si>
    <t>Exploring the taxonomic composition of two fungal communities on the Swedish west coast through metabarcoding</t>
  </si>
  <si>
    <t>Retter A, Nilsson RH, Bourlat SJ.</t>
  </si>
  <si>
    <t>Biodivers Data J. 2019 Sep 4;7:e35332. doi: 10.3897/BDJ.7.e35332. eCollection 2019.</t>
  </si>
  <si>
    <t>Retter A</t>
  </si>
  <si>
    <t>10.3897/BDJ.7.e35332</t>
  </si>
  <si>
    <t>[Community Diversity of Eukaryotic Nano-phytoplankton in Yellow Sea Using DNA Metabarcoding Technology Based on Multiple Amplicons]</t>
  </si>
  <si>
    <t>Zhang L, Zhang Y, Lin JN, Wang SP.</t>
  </si>
  <si>
    <t>Huan Jing Ke Xue. 2019 Sep 8;40(9):4052-4060. doi: 10.13227/j.hjkx.201811025.</t>
  </si>
  <si>
    <t>Zhang L</t>
  </si>
  <si>
    <t>Huan Jing Ke Xue</t>
  </si>
  <si>
    <t>10.13227/j.hjkx.201811025</t>
  </si>
  <si>
    <t>Fungal succession during mammalian cadaver decomposition and potential forensic implications</t>
  </si>
  <si>
    <t>Fu X, Guo J, Finkelbergs D, He J, Zha L, Guo Y, Cai J.</t>
  </si>
  <si>
    <t>Sci Rep. 2019 Sep 9;9(1):12907. doi: 10.1038/s41598-019-49361-0.</t>
  </si>
  <si>
    <t>Fu X</t>
  </si>
  <si>
    <t>10.1038/s41598-019-49361-0</t>
  </si>
  <si>
    <t>Characterization of ecto- and endoparasite communities of wild Mediterranean teleosts by a metabarcoding approach</t>
  </si>
  <si>
    <t>Scheifler M, Ruiz-Rodríguez M, Sanchez-Brosseau S, Magnanou E, Suzuki MT, West N, Duperron S, Desdevises Y.</t>
  </si>
  <si>
    <t>PLoS One. 2019 Sep 10;14(9):e0221475. doi: 10.1371/journal.pone.0221475. eCollection 2019.</t>
  </si>
  <si>
    <t>Scheifler M</t>
  </si>
  <si>
    <t>10.1371/journal.pone.0221475</t>
  </si>
  <si>
    <t>Effects of Microbial Activity and Environmental Parameters on the Degradation of Extracellular Environmental DNA from a Eutrophic Lake</t>
  </si>
  <si>
    <t>Zulkefli NS, Kim KH, Hwang SJ.</t>
  </si>
  <si>
    <t>Int J Environ Res Public Health. 2019 Sep 10;16(18):3339. doi: 10.3390/ijerph16183339.</t>
  </si>
  <si>
    <t>Zulkefli NS</t>
  </si>
  <si>
    <t>10.3390/ijerph16183339</t>
  </si>
  <si>
    <t>A Metabarcoding Analysis of the Mycobiome of Wheat Ears Across a Topographically Heterogeneous Field</t>
  </si>
  <si>
    <t>Schiro G, Colangeli P, Müller MEH.</t>
  </si>
  <si>
    <t>Front Microbiol. 2019 Sep 10;10:2095. doi: 10.3389/fmicb.2019.02095. eCollection 2019.</t>
  </si>
  <si>
    <t>Schiro G</t>
  </si>
  <si>
    <t>10.3389/fmicb.2019.02095</t>
  </si>
  <si>
    <t>Use of RNA and DNA to Identify Mechanisms of Bacterial Community Homogenization</t>
  </si>
  <si>
    <t>Meyer KM, Petersen IAB, Tobi E, Korte L, Bohannan BJM.</t>
  </si>
  <si>
    <t>Front Microbiol. 2019 Sep 11;10:2066. doi: 10.3389/fmicb.2019.02066. eCollection 2019.</t>
  </si>
  <si>
    <t>Meyer KM</t>
  </si>
  <si>
    <t>10.3389/fmicb.2019.02066</t>
  </si>
  <si>
    <t>Aquatic eDNA for monitoring French Guiana biodiversity</t>
  </si>
  <si>
    <t>Murienne J, Cantera I, Cerdan A, Cilleros K, Decotte JB, Dejean T, Vigouroux R, Brosse S.</t>
  </si>
  <si>
    <t>Biodivers Data J. 2019 Sep 11;7:e37518. doi: 10.3897/BDJ.7.e37518. eCollection 2019.</t>
  </si>
  <si>
    <t>Murienne J</t>
  </si>
  <si>
    <t>10.3897/BDJ.7.e37518</t>
  </si>
  <si>
    <t>COI metabarcoding primer choice affects richness and recovery of indicator taxa in freshwater systems</t>
  </si>
  <si>
    <t>Hajibabaei M, Porter TM, Wright M, Rudar J.</t>
  </si>
  <si>
    <t>PLoS One. 2019 Sep 12;14(9):e0220953. doi: 10.1371/journal.pone.0220953. eCollection 2019.</t>
  </si>
  <si>
    <t>10.1371/journal.pone.0220953</t>
  </si>
  <si>
    <t>Searching for phylogenetic patterns of Symbiodiniaceae community structure among Indo-Pacific Merulinidae corals</t>
  </si>
  <si>
    <t>Leveque S, Afiq-Rosli L, Ip YCA, Jain SS, Huang D.</t>
  </si>
  <si>
    <t>PeerJ. 2019 Sep 13;7:e7669. doi: 10.7717/peerj.7669. eCollection 2019.</t>
  </si>
  <si>
    <t>Leveque S</t>
  </si>
  <si>
    <t>10.7717/peerj.7669</t>
  </si>
  <si>
    <t>Rapid alignment-free phylogenetic identification of metagenomic sequences</t>
  </si>
  <si>
    <t>Linard B, Swenson K, Pardi F.</t>
  </si>
  <si>
    <t>Bioinformatics. 2019 Sep 15;35(18):3303-3312. doi: 10.1093/bioinformatics/btz068.</t>
  </si>
  <si>
    <t>Linard B</t>
  </si>
  <si>
    <t>10.1093/bioinformatics/btz068</t>
  </si>
  <si>
    <t>Pseudomonas aeruginosa Requires the DNA-Specific Endonuclease EndA To Degrade Extracellular Genomic DNA To Disperse from the Biofilm</t>
  </si>
  <si>
    <t>Cherny KE, Sauer K.</t>
  </si>
  <si>
    <t>J Bacteriol. 2019 Aug 22;201(18):e00059-19. doi: 10.1128/JB.00059-19. Print 2019 Sep 15.</t>
  </si>
  <si>
    <t>Cherny KE</t>
  </si>
  <si>
    <t>10.1128/JB.00059-19</t>
  </si>
  <si>
    <t>DNA barcoding of southern African crustaceans reveals a mix of invasive species and potential cryptic diversity</t>
  </si>
  <si>
    <t>Bezeng BS, van der Bank HF.</t>
  </si>
  <si>
    <t>PLoS One. 2019 Sep 16;14(9):e0222047. doi: 10.1371/journal.pone.0222047. eCollection 2019.</t>
  </si>
  <si>
    <t>Bezeng BS</t>
  </si>
  <si>
    <t>10.1371/journal.pone.0222047</t>
  </si>
  <si>
    <t>Development of a quantitative polymerase chain reaction assay and environmental DNA sampling methods for Giant Gartersnake (Thamnophis gigas)</t>
  </si>
  <si>
    <t>Schumer G, Hansen EC, Anders PJ, Blankenship SM.</t>
  </si>
  <si>
    <t>PLoS One. 2019 Sep 16;14(9):e0222493. doi: 10.1371/journal.pone.0222493. eCollection 2019.</t>
  </si>
  <si>
    <t>Schumer G</t>
  </si>
  <si>
    <t>10.1371/journal.pone.0222493</t>
  </si>
  <si>
    <t>16S rRNA Gene Amplicon Based Metagenomic Signatures of Rhizobiome Community in Rice Field During Various Growth Stages</t>
  </si>
  <si>
    <t>Imchen M, Kumavath R, Vaz ABM, Góes-Neto A, Barh D, Ghosh P, Kozyrovska N, Podolich O, Azevedo V.</t>
  </si>
  <si>
    <t>Front Microbiol. 2019 Sep 20;10:2103. doi: 10.3389/fmicb.2019.02103. eCollection 2019.</t>
  </si>
  <si>
    <t>Imchen M</t>
  </si>
  <si>
    <t>10.3389/fmicb.2019.02103</t>
  </si>
  <si>
    <t>Analysis of Environmental DNA and Edaphic Factors for the Detection of the Snail Intermediate Host Oncomelania hupensis quadrasi</t>
  </si>
  <si>
    <t>Calata FIC, Caranguian CZ, Mendoza JEM, Fornillos RJC, Tabios IKB, Fontanilla IKC, Leonardo LR, Sunico LS, Kawai S, Chigusa Y, Kikuchi M, Sato M, Minamoto T, Baoanan ZG, Sato MO.</t>
  </si>
  <si>
    <t>Pathogens. 2019 Sep 23;8(4):160. doi: 10.3390/pathogens8040160.</t>
  </si>
  <si>
    <t>Calata FIC</t>
  </si>
  <si>
    <t>10.3390/pathogens8040160</t>
  </si>
  <si>
    <t>Microbiota fingerprints within the oral cavity of cetaceans as indicators for population biomonitoring</t>
  </si>
  <si>
    <t>Soares-Castro P, Araújo-Rodrigues H, Godoy-Vitorino F, Ferreira M, Covelo P, López A, Vingada J, Eira C, Santos PM.</t>
  </si>
  <si>
    <t>Sci Rep. 2019 Sep 23;9(1):13679. doi: 10.1038/s41598-019-50139-7.</t>
  </si>
  <si>
    <t>10.1038/s41598-019-50139-7</t>
  </si>
  <si>
    <t>5-Dodecanolide interferes with biofilm formation and reduces the virulence of Methicillin-resistant Staphylococcus aureus (MRSA) through up regulation of agr system</t>
  </si>
  <si>
    <t>Valliammai A, Sethupathy S, Priya A, Selvaraj A, Bhaskar JP, Krishnan V, Pandian SK.</t>
  </si>
  <si>
    <t>Sci Rep. 2019 Sep 24;9(1):13744. doi: 10.1038/s41598-019-50207-y.</t>
  </si>
  <si>
    <t>Valliammai A</t>
  </si>
  <si>
    <t>10.1038/s41598-019-50207-y</t>
  </si>
  <si>
    <t>The Earth Is Small for "Leviathans": Long Distance Dispersal of Giant Viruses across Aquatic Environments</t>
  </si>
  <si>
    <t>Li Y, Endo H, Gotoh Y, Watai H, Ogawa N, Blanc-Mathieu R, Yoshida T, Ogata H.</t>
  </si>
  <si>
    <t>Microbes Environ. 2019 Sep 25;34(3):334-339. doi: 10.1264/jsme2.ME19037. Epub 2019 Aug 3.</t>
  </si>
  <si>
    <t>10.1264/jsme2.ME19037</t>
  </si>
  <si>
    <t>Correction: Characterization of ecto- and endoparasite communities of wild Mediterranean teleosts by a metabarcoding approach</t>
  </si>
  <si>
    <t>PLoS One. 2019 Sep 26;14(9):e0223392. doi: 10.1371/journal.pone.0223392. eCollection 2019.</t>
  </si>
  <si>
    <t>10.1371/journal.pone.0223392</t>
  </si>
  <si>
    <t>Larval assemblages over the abyssal plain in the Pacific are highly diverse and spatially patchy</t>
  </si>
  <si>
    <t>Kersten O, Vetter EW, Jungbluth MJ, Smith CR, Goetze E.</t>
  </si>
  <si>
    <t>PeerJ. 2019 Sep 26;7:e7691. doi: 10.7717/peerj.7691. eCollection 2019.</t>
  </si>
  <si>
    <t>Kersten O</t>
  </si>
  <si>
    <t>10.7717/peerj.7691</t>
  </si>
  <si>
    <t>A global metabarcoding analysis expands molecular diversity of Platyhelminthes and reveals novel early-branching clades</t>
  </si>
  <si>
    <t>Mitsi K, Arroyo AS, Ruiz-Trillo I.</t>
  </si>
  <si>
    <t>Biol Lett. 2019 Sep 27;15(9):20190182. doi: 10.1098/rsbl.2019.0182. Epub 2019 Sep 11.</t>
  </si>
  <si>
    <t>Mitsi K</t>
  </si>
  <si>
    <t>10.1098/rsbl.2019.0182</t>
  </si>
  <si>
    <t>Contrasted Micro-Eukaryotic Diversity Associated with Sphagnum Mosses in Tropical, Subtropical and Temperate Climatic Zones</t>
  </si>
  <si>
    <t>Singer D, Metz S, Unrein F, Shimano S, Mazei Y, Mitchell EAD, Lara E.</t>
  </si>
  <si>
    <t>Microb Ecol. 2019 Oct;78(3):714-724. doi: 10.1007/s00248-019-01325-7. Epub 2019 Feb 12.</t>
  </si>
  <si>
    <t>10.1007/s00248-019-01325-7</t>
  </si>
  <si>
    <t>Different Degrees of Niche Differentiation for Bacteria, Fungi, and Myxomycetes Within an Elevational Transect in the German Alps</t>
  </si>
  <si>
    <t>Borg Dahl M, Brejnrod AD, Russel J, Sørensen SJ, Schnittler M.</t>
  </si>
  <si>
    <t>Microb Ecol. 2019 Oct;78(3):764-780. doi: 10.1007/s00248-019-01347-1. Epub 2019 Mar 22.</t>
  </si>
  <si>
    <t>Borg Dahl M</t>
  </si>
  <si>
    <t>10.1007/s00248-019-01347-1</t>
  </si>
  <si>
    <t>Insight into picophytoplankton diversity of the subarctic White Sea-The first recording of Pedinophyceae in environmental DNA</t>
  </si>
  <si>
    <t>Milyutina IA, Belevich TA, Ilyash LV, Troitsky AV.</t>
  </si>
  <si>
    <t>Microbiologyopen. 2019 Oct;8(10):e892. doi: 10.1002/mbo3.892. Epub 2019 Jun 11.</t>
  </si>
  <si>
    <t>Milyutina IA</t>
  </si>
  <si>
    <t>10.1002/mbo3.892</t>
  </si>
  <si>
    <t>Towards PacBio-based pan-eukaryote metabarcoding using full-length ITS sequences</t>
  </si>
  <si>
    <t>Tedersoo L, Anslan S.</t>
  </si>
  <si>
    <t>Environ Microbiol Rep. 2019 Oct;11(5):659-668. doi: 10.1111/1758-2229.12776. Epub 2019 Jul 4.</t>
  </si>
  <si>
    <t>10.1111/1758-2229.12776</t>
  </si>
  <si>
    <t>The potential of sedimentary ancient DNA for reconstructing past sea ice evolution</t>
  </si>
  <si>
    <t>De Schepper S, Ray JL, Skaar KS, Sadatzki H, Ijaz UZ, Stein R, Larsen A.</t>
  </si>
  <si>
    <t>ISME J. 2019 Oct;13(10):2566-2577. doi: 10.1038/s41396-019-0457-1. Epub 2019 Jun 24.</t>
  </si>
  <si>
    <t>De Schepper S</t>
  </si>
  <si>
    <t>10.1038/s41396-019-0457-1</t>
  </si>
  <si>
    <t>Validation of a universal set of primers to study animal-associated microeukaryotic communities</t>
  </si>
  <si>
    <t>Del Campo J, Pons MJ, Herranz M, Wakeman KC, Del Valle J, Vermeij MJA, Leander BS, Keeling PJ.</t>
  </si>
  <si>
    <t>Environ Microbiol. 2019 Oct;21(10):3855-3861. doi: 10.1111/1462-2920.14733. Epub 2019 Jul 25.</t>
  </si>
  <si>
    <t>10.1111/1462-2920.14733</t>
  </si>
  <si>
    <t>Global distribution of Trebouxiophyceae diversity explored by high-throughput sequencing and phylogenetic approaches</t>
  </si>
  <si>
    <t>Metz S, Singer D, Domaizon I, Unrein F, Lara E.</t>
  </si>
  <si>
    <t>Environ Microbiol. 2019 Oct;21(10):3885-3895. doi: 10.1111/1462-2920.14738. Epub 2019 Jul 29.</t>
  </si>
  <si>
    <t>10.1111/1462-2920.14738</t>
  </si>
  <si>
    <t>Redistribution of intracellular and extracellular free &amp; adsorbed antibiotic resistance genes through a wastewater treatment plant by an enhanced extracellular DNA extraction method with magnetic beads</t>
  </si>
  <si>
    <t>Yuan QB, Huang YM, Wu WB, Zuo P, Hu N, Zhou YZ, Alvarez PJJ.</t>
  </si>
  <si>
    <t>Environ Int. 2019 Oct;131:104986. doi: 10.1016/j.envint.2019.104986. Epub 2019 Jul 9.</t>
  </si>
  <si>
    <t>Yuan QB</t>
  </si>
  <si>
    <t>10.1016/j.envint.2019.104986</t>
  </si>
  <si>
    <t>Trait-based functional dietary analysis provides a better insight into the foraging ecology of bats</t>
  </si>
  <si>
    <t>Arrizabalaga-Escudero A, Merckx T, García-Baquero G, Wahlberg N, Aizpurua O, Garin I, Goiti U, Aihartza J.</t>
  </si>
  <si>
    <t>J Anim Ecol. 2019 Oct;88(10):1587-1600. doi: 10.1111/1365-2656.13055. Epub 2019 Jul 28.</t>
  </si>
  <si>
    <t>10.1111/1365-2656.13055</t>
  </si>
  <si>
    <t>Detecting amplicons of loop-mediated isothermal amplification</t>
  </si>
  <si>
    <t>Shirato K.</t>
  </si>
  <si>
    <t>Microbiol Immunol. 2019 Oct;63(10):407-412. doi: 10.1111/1348-0421.12734. Epub 2019 Aug 13.</t>
  </si>
  <si>
    <t>Shirato K</t>
  </si>
  <si>
    <t>10.1111/1348-0421.12734</t>
  </si>
  <si>
    <t>Altitude and fungal diversity influence the structure of Antarctic cryptoendolithic Bacteria communities</t>
  </si>
  <si>
    <t>Coleine C, Stajich JE, Pombubpa N, Zucconi L, Onofri S, Canini F, Selbmann L.</t>
  </si>
  <si>
    <t>Environ Microbiol Rep. 2019 Oct;11(5):718-726. doi: 10.1111/1758-2229.12788. Epub 2019 Aug 26.</t>
  </si>
  <si>
    <t>10.1111/1758-2229.12788</t>
  </si>
  <si>
    <t>Frequent fire reorganizes fungal communities and slows decomposition across a heterogeneous pine savanna landscape</t>
  </si>
  <si>
    <t>Semenova-Nelsen TA, Platt WJ, Patterson TR, Huffman J, Sikes BA.</t>
  </si>
  <si>
    <t>New Phytol. 2019 Oct;224(2):916-927. doi: 10.1111/nph.16096. Epub 2019 Sep 14.</t>
  </si>
  <si>
    <t>Semenova-Nelsen TA</t>
  </si>
  <si>
    <t>10.1111/nph.16096</t>
  </si>
  <si>
    <t>A label-free electrochemical biosensor for highly sensitive detection of gliotoxin based on DNA nanostructure/MXene nanocomplexes</t>
  </si>
  <si>
    <t>Wang H, Li H, Huang Y, Xiong M, Wang F, Li C.</t>
  </si>
  <si>
    <t>Biosens Bioelectron. 2019 Oct 1;142:111531. doi: 10.1016/j.bios.2019.111531. Epub 2019 Jul 25.</t>
  </si>
  <si>
    <t>10.1016/j.bios.2019.111531</t>
  </si>
  <si>
    <t>Changes in the composition and architecture of staphylococcal biofilm by nisin</t>
  </si>
  <si>
    <t>Andre C, de Jesus Pimentel-Filho N, de Almeida Costa PM, Vanetti MCD.</t>
  </si>
  <si>
    <t>Braz J Microbiol. 2019 Oct;50(4):1083-1090. doi: 10.1007/s42770-019-00135-w. Epub 2019 Aug 27.</t>
  </si>
  <si>
    <t>Andre C</t>
  </si>
  <si>
    <t>10.1007/s42770-019-00135-w</t>
  </si>
  <si>
    <t>Molecular-Scale Investigations Reveal Noncovalent Bonding Underlying the Adsorption of Environmental DNA on Mica</t>
  </si>
  <si>
    <t>Zhai H, Wang L, Putnis CV.</t>
  </si>
  <si>
    <t>Environ Sci Technol. 2019 Oct 1;53(19):11251-11259. doi: 10.1021/acs.est.9b04064. Epub 2019 Sep 11.</t>
  </si>
  <si>
    <t>Zhai H</t>
  </si>
  <si>
    <t>10.1021/acs.est.9b04064</t>
  </si>
  <si>
    <t>Combining ddPCR and environmental DNA to improve detection capabilities of a critically endangered freshwater invertebrate</t>
  </si>
  <si>
    <t>Mauvisseau Q, Davy-Bowker J, Bulling M, Brys R, Neyrinck S, Troth C, Sweet M.</t>
  </si>
  <si>
    <t>Sci Rep. 2019 Oct 1;9(1):14064. doi: 10.1038/s41598-019-50571-9.</t>
  </si>
  <si>
    <t>10.1038/s41598-019-50571-9</t>
  </si>
  <si>
    <t>Marine bacterial DNase curtails virulence and disrupts biofilms of Candida albicans and non-albicans Candida species</t>
  </si>
  <si>
    <t>Farisa Banu S, Thamotharan S, Gowrishankar S, Karutha Pandian S, Nithyanand P.</t>
  </si>
  <si>
    <t>Biofouling. 2019 Oct;35(9):975-985. doi: 10.1080/08927014.2019.1680650. Epub 2019 Nov 29.</t>
  </si>
  <si>
    <t>Farisa Banu S</t>
  </si>
  <si>
    <t>10.1080/08927014.2019.1680650</t>
  </si>
  <si>
    <t>Bacterial diversity in Icelandic cold spring sources and in relation to the groundwater amphipod Crangonyx islandicus</t>
  </si>
  <si>
    <t>Guðmundsdóttir R, Kreiling AK, Kristjánsson BK, Marteinsson VÞ, Pálsson S.</t>
  </si>
  <si>
    <t>PLoS One. 2019 Oct 2;14(10):e0222527. doi: 10.1371/journal.pone.0222527. eCollection 2019.</t>
  </si>
  <si>
    <t>Guðmundsdóttir R</t>
  </si>
  <si>
    <t>10.1371/journal.pone.0222527</t>
  </si>
  <si>
    <t>An application of PCR-RFLP species identification assay for environmental DNA detection</t>
  </si>
  <si>
    <t>Igawa T, Takahara T, Lau Q, Komaki S.</t>
  </si>
  <si>
    <t>PeerJ. 2019 Oct 3;7:e7597. doi: 10.7717/peerj.7597. eCollection 2019.</t>
  </si>
  <si>
    <t>Igawa T</t>
  </si>
  <si>
    <t>10.7717/peerj.7597</t>
  </si>
  <si>
    <t>Validation of COI metabarcoding primers for terrestrial arthropods</t>
  </si>
  <si>
    <t>Elbrecht V, Braukmann TWA, Ivanova NV, Prosser SWJ, Hajibabaei M, Wright M, Zakharov EV, Hebert PDN, Steinke D.</t>
  </si>
  <si>
    <t>PeerJ. 2019 Oct 7;7:e7745. doi: 10.7717/peerj.7745. eCollection 2019.</t>
  </si>
  <si>
    <t>10.7717/peerj.7745</t>
  </si>
  <si>
    <t>Spatial and temporal disease dynamics of the parasite Hematodinium sp. in shore crabs, Carcinus maenas</t>
  </si>
  <si>
    <t>Davies CE, Batista FM, Malkin SH, Thomas JE, Bryan CC, Crocombe P, Coates CJ, Rowley AF.</t>
  </si>
  <si>
    <t>Parasit Vectors. 2019 Oct 11;12(1):472. doi: 10.1186/s13071-019-3727-x.</t>
  </si>
  <si>
    <t>Davies CE</t>
  </si>
  <si>
    <t>10.1186/s13071-019-3727-x</t>
  </si>
  <si>
    <t>New insights on lake sediment DNA from the catchment: importance of taphonomic and analytical issues on the record quality</t>
  </si>
  <si>
    <t>Giguet-Covex C, Ficetola GF, Walsh K, Poulenard J, Bajard M, Fouinat L, Sabatier P, Gielly L, Messager E, Develle AL, David F, Taberlet P, Brisset E, Guiter F, Sinet R, Arnaud F.</t>
  </si>
  <si>
    <t>Sci Rep. 2019 Oct 11;9(1):14676. doi: 10.1038/s41598-019-50339-1.</t>
  </si>
  <si>
    <t>10.1038/s41598-019-50339-1</t>
  </si>
  <si>
    <t>Changes in soil bacterial community diversity following the removal of invasive feral pigs from a Hawaiian tropical montane wet forest</t>
  </si>
  <si>
    <t>Wehr NH, Kinney KM, Nguyen NH, Giardina CP, Litton CM.</t>
  </si>
  <si>
    <t>Sci Rep. 2019 Oct 11;9(1):14681. doi: 10.1038/s41598-019-48922-7.</t>
  </si>
  <si>
    <t>Wehr NH</t>
  </si>
  <si>
    <t>10.1038/s41598-019-48922-7</t>
  </si>
  <si>
    <t>Gymnemic Acids Inhibit Adhesive Nanofibrillar Mediated Streptococcus gordonii-Candida albicans Mono-Species and Dual-Species Biofilms</t>
  </si>
  <si>
    <t>Veerapandian R, Vediyappan G.</t>
  </si>
  <si>
    <t>Front Microbiol. 2019 Oct 11;10:2328. doi: 10.3389/fmicb.2019.02328. eCollection 2019.</t>
  </si>
  <si>
    <t>Veerapandian R</t>
  </si>
  <si>
    <t>10.3389/fmicb.2019.02328</t>
  </si>
  <si>
    <t>Vegetation, pH and Water Content as Main Factors for Shaping Fungal Richness, Community Composition and Functional Guilds Distribution in Soils of Western Greenland</t>
  </si>
  <si>
    <t>Canini F, Zucconi L, Pacelli C, Selbmann L, Onofri S, Geml J.</t>
  </si>
  <si>
    <t>Front Microbiol. 2019 Oct 11;10:2348. doi: 10.3389/fmicb.2019.02348. eCollection 2019.</t>
  </si>
  <si>
    <t>10.3389/fmicb.2019.02348</t>
  </si>
  <si>
    <t>Environmental DNA Metabarcoding: A Promising Tool for Ballast Water Monitoring</t>
  </si>
  <si>
    <t>Rey A, Carney KJ, Quinones LE, Pagenkopp Lohan KM, Ruiz GM, Basurko OC, Rodríguez-Ezpeleta N.</t>
  </si>
  <si>
    <t>Environ Sci Technol. 2019 Oct 15;53(20):11849-11859. doi: 10.1021/acs.est.9b01855. Epub 2019 Sep 27.</t>
  </si>
  <si>
    <t>Rey A</t>
  </si>
  <si>
    <t>10.1021/acs.est.9b01855</t>
  </si>
  <si>
    <t>Metabarcoding assessment of prokaryotic and eukaryotic taxa in sediments from Stellwagen Bank National Marine Sanctuary</t>
  </si>
  <si>
    <t>Polinski JM, Bucci JP, Gasser M, Bodnar AG.</t>
  </si>
  <si>
    <t>Sci Rep. 2019 Oct 15;9(1):14820. doi: 10.1038/s41598-019-51341-3.</t>
  </si>
  <si>
    <t>Polinski JM</t>
  </si>
  <si>
    <t>10.1038/s41598-019-51341-3</t>
  </si>
  <si>
    <t>Lactoferrin Disaggregates Pneumococcal Biofilms and Inhibits Acquisition of Resistance Through Its DNase Activity</t>
  </si>
  <si>
    <t>Angulo-Zamudio UA, Vidal JE, Nazmi K, Bolscher JGM, Leon-Sicairos C, Antezana BS, Canizalez-Roman A, León-Sicairos N.</t>
  </si>
  <si>
    <t>Front Microbiol. 2019 Oct 18;10:2386. doi: 10.3389/fmicb.2019.02386. eCollection 2019.</t>
  </si>
  <si>
    <t>Angulo-Zamudio UA</t>
  </si>
  <si>
    <t>10.3389/fmicb.2019.02386</t>
  </si>
  <si>
    <t>Hidden biodiversity revealed by integrated morphology and genetic species delimitation of spring dwelling water mite species (Acari, Parasitengona: Hydrachnidia)</t>
  </si>
  <si>
    <t>Blattner L, Gerecke R, von Fumetti S.</t>
  </si>
  <si>
    <t>Parasit Vectors. 2019 Oct 21;12(1):492. doi: 10.1186/s13071-019-3750-y.</t>
  </si>
  <si>
    <t>Blattner L</t>
  </si>
  <si>
    <t>10.1186/s13071-019-3750-y</t>
  </si>
  <si>
    <t>Assessing the Diversity and Distribution of Apicomplexans in Host and Free-Living Environments Using High-Throughput Amplicon Data and a Phylogenetically Informed Reference Framework</t>
  </si>
  <si>
    <t>Del Campo J, Heger TJ, Rodríguez-Martínez R, Worden AZ, Richards TA, Massana R, Keeling PJ.</t>
  </si>
  <si>
    <t>Front Microbiol. 2019 Oct 23;10:2373. doi: 10.3389/fmicb.2019.02373. eCollection 2019.</t>
  </si>
  <si>
    <t>10.3389/fmicb.2019.02373</t>
  </si>
  <si>
    <t>Diazinon negatively affects the integrity of environmental DNA stability: a case study with common carp (Cyprinus carpio)</t>
  </si>
  <si>
    <t>Pourmoghadam MN, Poorbagher H, de Oliveira Fernandes JM, Jafari O.</t>
  </si>
  <si>
    <t>Environ Monit Assess. 2019 Oct 25;191(11):672. doi: 10.1007/s10661-019-7816-2.</t>
  </si>
  <si>
    <t>Pourmoghadam MN</t>
  </si>
  <si>
    <t>10.1007/s10661-019-7816-2</t>
  </si>
  <si>
    <t>Detection and Quantification of eDNA-Associated Bacterial Membrane Vesicles by Flow Cytometry</t>
  </si>
  <si>
    <t>Puca V, Ercolino E, Celia C, Bologna G, Di Marzio L, Mincione G, Marchisio M, Miscia S, Muraro R, Lanuti P, Grande R.</t>
  </si>
  <si>
    <t>Int J Mol Sci. 2019 Oct 25;20(21):5307. doi: 10.3390/ijms20215307.</t>
  </si>
  <si>
    <t>Puca V</t>
  </si>
  <si>
    <t>10.3390/ijms20215307</t>
  </si>
  <si>
    <t>Ciliate Environmental Diversity Can Be Underestimated by the V4 Region of SSU rDNA: Insights from Species Delimitation and Multilocus Phylogeny of Pseudokeronopsis (Protist, Ciliophora)</t>
  </si>
  <si>
    <t>Zhan Z, Li J, Xu K.</t>
  </si>
  <si>
    <t>Microorganisms. 2019 Oct 26;7(11):493. doi: 10.3390/microorganisms7110493.</t>
  </si>
  <si>
    <t>Zhan Z</t>
  </si>
  <si>
    <t>10.3390/microorganisms7110493</t>
  </si>
  <si>
    <t>Monitoring spawning migrations of potamodromous fish species via eDNA</t>
  </si>
  <si>
    <t>Thalinger B, Wolf E, Traugott M, Wanzenböck J.</t>
  </si>
  <si>
    <t>Sci Rep. 2019 Oct 28;9(1):15388. doi: 10.1038/s41598-019-51398-0.</t>
  </si>
  <si>
    <t>Thalinger B</t>
  </si>
  <si>
    <t>10.1038/s41598-019-51398-0</t>
  </si>
  <si>
    <t>Regional biogeography of microbiota composition in the Chagas disease vector Rhodnius pallescens</t>
  </si>
  <si>
    <t>Kieran TJ, Arnold KMH, Thomas JC 4th, Varian CP, Saldaña A, Calzada JE, Glenn TC, Gottdenker NL.</t>
  </si>
  <si>
    <t>Parasit Vectors. 2019 Oct 29;12(1):504. doi: 10.1186/s13071-019-3761-8.</t>
  </si>
  <si>
    <t>Kieran TJ</t>
  </si>
  <si>
    <t>10.1186/s13071-019-3761-8</t>
  </si>
  <si>
    <t>Author Correction: Effects of sampling effort on biodiversity patterns estimated from environmental DNA metabarcoding surveys</t>
  </si>
  <si>
    <t>Sci Rep. 2019 Oct 30;9(1):15892. doi: 10.1038/s41598-019-43804-4.</t>
  </si>
  <si>
    <t>10.1038/s41598-019-43804-4</t>
  </si>
  <si>
    <t>Effect of forest fire prevention treatments on bacterial communities associated with productive Boletus edulis sites</t>
  </si>
  <si>
    <t>Mediavilla O, Geml J, Olaizola J, Oria-de-Rueda JA, Baldrian P, Martín-Pinto P.</t>
  </si>
  <si>
    <t>Microb Biotechnol. 2019 Nov;12(6):1188-1198. doi: 10.1111/1751-7915.13395. Epub 2019 Apr 15.</t>
  </si>
  <si>
    <t>Mediavilla O</t>
  </si>
  <si>
    <t>10.1111/1751-7915.13395</t>
  </si>
  <si>
    <t>Fungal Community Composition and Potential Depth-Related Driving Factors Impacting Distribution Pattern and Trophic Modes from Epi- to Abyssopelagic Zones of the Western Pacific Ocean</t>
  </si>
  <si>
    <t>Li W, Wang M, Burgaud G, Yu H, Cai L.</t>
  </si>
  <si>
    <t>Microb Ecol. 2019 Nov;78(4):820-831. doi: 10.1007/s00248-019-01374-y. Epub 2019 Apr 16.</t>
  </si>
  <si>
    <t>10.1007/s00248-019-01374-y</t>
  </si>
  <si>
    <t>Occurrence of antibiotic resistance genes in extracellular and intracellular DNA from sediments collected from two types of aquaculture farms</t>
  </si>
  <si>
    <t>Yuan K, Wang X, Chen X, Zhao Z, Fang L, Chen B, Jiang J, Luan T, Chen B.</t>
  </si>
  <si>
    <t>Chemosphere. 2019 Nov;234:520-527. doi: 10.1016/j.chemosphere.2019.06.085. Epub 2019 Jun 15.</t>
  </si>
  <si>
    <t>Yuan K</t>
  </si>
  <si>
    <t>10.1016/j.chemosphere.2019.06.085</t>
  </si>
  <si>
    <t>Metal cation saturation on montmorillonites facilitates the adsorption of DNA via cation bridging</t>
  </si>
  <si>
    <t>Sheng X, Qin C, Yang B, Hu X, Liu C, Waigi MG, Li X, Ling W.</t>
  </si>
  <si>
    <t>Chemosphere. 2019 Nov;235:670-678. doi: 10.1016/j.chemosphere.2019.06.159. Epub 2019 Jun 21.</t>
  </si>
  <si>
    <t>Sheng X</t>
  </si>
  <si>
    <t>10.1016/j.chemosphere.2019.06.159</t>
  </si>
  <si>
    <t>A comparison of droplet digital polymerase chain reaction (PCR), quantitative PCR and metabarcoding for species-specific detection in environmental DNA</t>
  </si>
  <si>
    <t>Wood SA, Pochon X, Laroche O, von Ammon U, Adamson J, Zaiko A.</t>
  </si>
  <si>
    <t>Mol Ecol Resour. 2019 Nov;19(6):1407-1419. doi: 10.1111/1755-0998.13055. Epub 2019 Aug 7.</t>
  </si>
  <si>
    <t>10.1111/1755-0998.13055</t>
  </si>
  <si>
    <t>Genome-skimming provides accurate quantification for pollen mixtures</t>
  </si>
  <si>
    <t>Lang D, Tang M, Hu J, Zhou X.</t>
  </si>
  <si>
    <t>Mol Ecol Resour. 2019 Nov;19(6):1433-1446. doi: 10.1111/1755-0998.13061. Epub 2019 Sep 18.</t>
  </si>
  <si>
    <t>Lang D</t>
  </si>
  <si>
    <t>10.1111/1755-0998.13061</t>
  </si>
  <si>
    <t>Characterizing symbiont inheritance during host-microbiota evolution: Application to the great apes gut microbiota</t>
  </si>
  <si>
    <t>Perez-Lamarque B, Morlon H.</t>
  </si>
  <si>
    <t>Mol Ecol Resour. 2019 Nov;19(6):1659-1671. doi: 10.1111/1755-0998.13063. Epub 2019 Aug 10.</t>
  </si>
  <si>
    <t>Perez-Lamarque B</t>
  </si>
  <si>
    <t>10.1111/1755-0998.13063</t>
  </si>
  <si>
    <t>Advancing the integration of multi-marker metabarcoding data in dietary analysis of trophic generalists</t>
  </si>
  <si>
    <t>da Silva LP, Mata VA, Lopes PB, Pereira P, Jarman SN, Lopes RJ, Beja P.</t>
  </si>
  <si>
    <t>Mol Ecol Resour. 2019 Nov;19(6):1420-1432. doi: 10.1111/1755-0998.13060. Epub 2019 Aug 26.</t>
  </si>
  <si>
    <t>da Silva LP</t>
  </si>
  <si>
    <t>10.1111/1755-0998.13060</t>
  </si>
  <si>
    <t>Terrestrial mammal surveillance using hybridization capture of environmental DNA from African waterholes</t>
  </si>
  <si>
    <t>Seeber PA, McEwen GK, Löber U, Förster DW, East ML, Melzheimer J, Greenwood AD.</t>
  </si>
  <si>
    <t>Mol Ecol Resour. 2019 Nov;19(6):1486-1496. doi: 10.1111/1755-0998.13069. Epub 2019 Oct 4.</t>
  </si>
  <si>
    <t>10.1111/1755-0998.13069</t>
  </si>
  <si>
    <t>Improving eDNA-based protist diversity assessments using networks of amplicon sequence variants</t>
  </si>
  <si>
    <t>Forster D, Lentendu G, Filker S, Dubois E, Wilding TA, Stoeck T.</t>
  </si>
  <si>
    <t>Environ Microbiol. 2019 Nov;21(11):4109-4124. doi: 10.1111/1462-2920.14764. Epub 2019 Aug 16.</t>
  </si>
  <si>
    <t>10.1111/1462-2920.14764</t>
  </si>
  <si>
    <t>Establishing arthropod community composition using metabarcoding: Surprising inconsistencies between soil samples and preservative ethanol and homogenate from Malaise trap catches</t>
  </si>
  <si>
    <t>Marquina D, Esparza-Salas R, Roslin T, Ronquist F.</t>
  </si>
  <si>
    <t>Mol Ecol Resour. 2019 Nov;19(6):1516-1530. doi: 10.1111/1755-0998.13071. Epub 2019 Sep 18.</t>
  </si>
  <si>
    <t>10.1111/1755-0998.13071</t>
  </si>
  <si>
    <t>Phytoplankton growth characterization in short term MPN culture assays using 18S metabarcoding and qRT-PCR</t>
  </si>
  <si>
    <t>Petri B, Chaganti SR, Chan PS, Heath D.</t>
  </si>
  <si>
    <t>Water Res. 2019 Nov 1;164:114941. doi: 10.1016/j.watres.2019.114941. Epub 2019 Jul 31.</t>
  </si>
  <si>
    <t>Petri B</t>
  </si>
  <si>
    <t>10.1016/j.watres.2019.114941</t>
  </si>
  <si>
    <t>The Inhalable Mycobiome of Sawmill Workers: Exposure Characterization and Diversity</t>
  </si>
  <si>
    <t>Straumfors A, Foss OAH, Fuss J, Mollerup SK, Kauserud H, Mundra S.</t>
  </si>
  <si>
    <t>Appl Environ Microbiol. 2019 Oct 16;85(21):e01448-19. doi: 10.1128/AEM.01448-19. Print 2019 Nov 1.</t>
  </si>
  <si>
    <t>Straumfors A</t>
  </si>
  <si>
    <t>10.1128/AEM.01448-19</t>
  </si>
  <si>
    <t>Spectroscopic analysis of tylosin adsorption on extracellular DNA reveals its interaction mechanism</t>
  </si>
  <si>
    <t>Zhang Q, Peng Q, Shu X, Mo D, Jiang D.</t>
  </si>
  <si>
    <t>Colloids Surf B Biointerfaces. 2019 Nov 1;183:110431. doi: 10.1016/j.colsurfb.2019.110431. Epub 2019 Aug 7.</t>
  </si>
  <si>
    <t>Zhang Q</t>
  </si>
  <si>
    <t>Colloids Surf B Biointerfaces</t>
  </si>
  <si>
    <t>10.1016/j.colsurfb.2019.110431</t>
  </si>
  <si>
    <t>Enzymatic degradation of extracellular DNA exposed to chlorpyrifos and chlorpyrifos-methyl in an aqueous system</t>
  </si>
  <si>
    <t>Yang B, Qin C, Hu X, Xia K, Lu C, Gudda FO, Ma Z, Gao Y.</t>
  </si>
  <si>
    <t>Environ Int. 2019 Nov;132:105087. doi: 10.1016/j.envint.2019.105087. Epub 2019 Aug 17.</t>
  </si>
  <si>
    <t>Yang B</t>
  </si>
  <si>
    <t>10.1016/j.envint.2019.105087</t>
  </si>
  <si>
    <t>Cobble community DNA as a tool to monitor patterns of biodiversity within kelp forest ecosystems</t>
  </si>
  <si>
    <t>Shum P, Barney BT, O'Leary JK, Palumbi SR.</t>
  </si>
  <si>
    <t>Mol Ecol Resour. 2019 Nov;19(6):1470-1485. doi: 10.1111/1755-0998.13067. Epub 2019 Aug 22.</t>
  </si>
  <si>
    <t>10.1111/1755-0998.13067</t>
  </si>
  <si>
    <t>Relative Performance of MinION (Oxford Nanopore Technologies) versus Sequel (Pacific Biosciences) Third-Generation Sequencing Instruments in Identification of Agricultural and Forest Fungal Pathogens</t>
  </si>
  <si>
    <t>Loit K, Adamson K, Bahram M, Puusepp R, Anslan S, Kiiker R, Drenkhan R, Tedersoo L.</t>
  </si>
  <si>
    <t>Appl Environ Microbiol. 2019 Oct 16;85(21):e01368-19. doi: 10.1128/AEM.01368-19. Print 2019 Nov 1.</t>
  </si>
  <si>
    <t>Loit K</t>
  </si>
  <si>
    <t>10.1128/AEM.01368-19</t>
  </si>
  <si>
    <t>Effect of sodium chloride reduction or partial substitution with potassium chloride on the microbiological, biochemical and sensory characteristics of semi-hard and soft cheeses</t>
  </si>
  <si>
    <t>Dugat-Bony E, Bonnarme P, Fraud S, Catellote J, Sarthou AS, Loux V, Rué O, Bel N, Chuzeville S, Helinck S.</t>
  </si>
  <si>
    <t>Food Res Int. 2019 Nov;125:108643. doi: 10.1016/j.foodres.2019.108643. Epub 2019 Aug 23.</t>
  </si>
  <si>
    <t>10.1016/j.foodres.2019.108643</t>
  </si>
  <si>
    <t>Genetic diversity of primate strongylid nematodes: Do sympatric nonhuman primates and humans share their strongylid worms?</t>
  </si>
  <si>
    <t>Pafčo B, Kreisinger J, Čížková D, Pšenková-Profousová I, Shutt-Phillips K, Todd A, Fuh T, Petrželková KJ, Modrý D.</t>
  </si>
  <si>
    <t>Mol Ecol. 2019 Nov;28(21):4786-4797. doi: 10.1111/mec.15257. Epub 2019 Oct 28.</t>
  </si>
  <si>
    <t>10.1111/mec.15257</t>
  </si>
  <si>
    <t>Environmental DNA: An Emerging Tool in Ecological Assessment</t>
  </si>
  <si>
    <t>Wang P, Yan Z, Yang S, Wang S, Zheng X, Fan J, Zhang T.</t>
  </si>
  <si>
    <t>Bull Environ Contam Toxicol. 2019 Nov;103(5):651-656. doi: 10.1007/s00128-019-02720-z. Epub 2019 Oct 3.</t>
  </si>
  <si>
    <t>Wang P</t>
  </si>
  <si>
    <t>Bull Environ Contam Toxicol</t>
  </si>
  <si>
    <t>10.1007/s00128-019-02720-z</t>
  </si>
  <si>
    <t>Hyperdiverse archaea near life limits at the polyextreme geothermal Dallol area</t>
  </si>
  <si>
    <t>Belilla J, Moreira D, Jardillier L, Reboul G, Benzerara K, López-García JM, Bertolino P, López-Archilla AI, López-García P.</t>
  </si>
  <si>
    <t>Nat Ecol Evol. 2019 Nov;3(11):1552-1561. doi: 10.1038/s41559-019-1005-0. Epub 2019 Oct 28.</t>
  </si>
  <si>
    <t>Belilla J</t>
  </si>
  <si>
    <t>10.1038/s41559-019-1005-0</t>
  </si>
  <si>
    <t>How deep can ectomycorrhizas go? A case study on Pisolithus down to 4 meters in a Brazilian eucalypt plantation</t>
  </si>
  <si>
    <t>Robin A, Pradier C, Sanguin H, Mahé F, Lambais GR, de Araujo Pereira AP, Germon A, Santana MC, Tisseyre P, Pablo AL, Heuillard P, Sauvadet M, Bouillet JP, Andreote FD, Plassard C, de Moraes Gonçalves JL, Cardoso EJBN, Laclau JP, Hinsinger P, Jourdan C.</t>
  </si>
  <si>
    <t>Mycorrhiza. 2019 Nov;29(6):637-648. doi: 10.1007/s00572-019-00917-y. Epub 2019 Nov 16.</t>
  </si>
  <si>
    <t>Robin A</t>
  </si>
  <si>
    <t>10.1007/s00572-019-00917-y</t>
  </si>
  <si>
    <t>Rare bird's detection highlights promise of 'environmental DNA'</t>
  </si>
  <si>
    <t>Lewis D.</t>
  </si>
  <si>
    <t>Nature. 2019 Nov;575(7783):423-424. doi: 10.1038/d41586-019-03522-3.</t>
  </si>
  <si>
    <t>Lewis D</t>
  </si>
  <si>
    <t>10.1038/d41586-019-03522-3</t>
  </si>
  <si>
    <t>GenBank is a reliable resource for 21st century biodiversity research</t>
  </si>
  <si>
    <t>Leray M, Knowlton N, Ho SL, Nguyen BN, Machida RJ.</t>
  </si>
  <si>
    <t>Proc Natl Acad Sci U S A. 2019 Nov 5;116(45):22651-22656. doi: 10.1073/pnas.1911714116. Epub 2019 Oct 21.</t>
  </si>
  <si>
    <t>10.1073/pnas.1911714116</t>
  </si>
  <si>
    <t>Molecular Reconstruction of the Diet in Human Stool Samples</t>
  </si>
  <si>
    <t>Maixner F.</t>
  </si>
  <si>
    <t>mSystems. 2019 Nov 5;4(6):e00634-19. doi: 10.1128/mSystems.00634-19.</t>
  </si>
  <si>
    <t>Maixner F</t>
  </si>
  <si>
    <t>10.1128/mSystems.00634-19</t>
  </si>
  <si>
    <t>Properties of Samples With Segregating Polymerase Chain Reaction (PCR) Dropout Mutations Within a Species</t>
  </si>
  <si>
    <t>Griswold CK.</t>
  </si>
  <si>
    <t>Evol Bioinform Online. 2019 Nov 5;15:1176934319883612. doi: 10.1177/1176934319883612. eCollection 2019.</t>
  </si>
  <si>
    <t>Griswold CK</t>
  </si>
  <si>
    <t>10.1177/1176934319883612</t>
  </si>
  <si>
    <t>Evaluating the potential of direct RNA nanopore sequencing: Metatranscriptomics highlights possible seasonal differences in a marine pelagic crustacean zooplankton community</t>
  </si>
  <si>
    <t>Semmouri I, De Schamphelaere KAC, Mees J, Janssen CR, Asselman J.</t>
  </si>
  <si>
    <t>Mar Environ Res. 2019 Nov 5:104836. doi: 10.1016/j.marenvres.2019.104836. Online ahead of print.</t>
  </si>
  <si>
    <t>Semmouri I</t>
  </si>
  <si>
    <t>10.1016/j.marenvres.2019.104836</t>
  </si>
  <si>
    <t>Foraging strategies are maintained despite workforce reduction: A multidisciplinary survey on the pollen collected by a social pollinator</t>
  </si>
  <si>
    <t>Biella P, Tommasi N, Akter A, Guzzetti L, Klecka J, Sandionigi A, Labra M, Galimberti A.</t>
  </si>
  <si>
    <t>PLoS One. 2019 Nov 6;14(11):e0224037. doi: 10.1371/journal.pone.0224037. eCollection 2019.</t>
  </si>
  <si>
    <t>Biella P</t>
  </si>
  <si>
    <t>10.1371/journal.pone.0224037</t>
  </si>
  <si>
    <t>Microbiome Response to Hot Water Treatment and Potential Synergy With Biological Control on Stored Apples</t>
  </si>
  <si>
    <t>Wassermann B, Kusstatscher P, Berg G.</t>
  </si>
  <si>
    <t>Front Microbiol. 2019 Nov 6;10:2502. doi: 10.3389/fmicb.2019.02502. eCollection 2019.</t>
  </si>
  <si>
    <t>Wassermann B</t>
  </si>
  <si>
    <t>10.3389/fmicb.2019.02502</t>
  </si>
  <si>
    <t>Chronic trace metals effects of mine tailings on estuarine assemblages revealed by environmental DNA</t>
  </si>
  <si>
    <t>Bernardino AF, Pais FS, Oliveira LS, Gabriel FA, Ferreira TO, Queiroz HM, Mazzuco ACA.</t>
  </si>
  <si>
    <t>PeerJ. 2019 Nov 7;7:e8042. doi: 10.7717/peerj.8042. eCollection 2019.</t>
  </si>
  <si>
    <t>Bernardino AF</t>
  </si>
  <si>
    <t>10.7717/peerj.8042</t>
  </si>
  <si>
    <t>Seasonal Dynamics of Algae-Infecting Viruses and Their Inferred Interactions with Protists</t>
  </si>
  <si>
    <t>Gran-Stadniczeñko S, Krabberød AK, Sandaa RA, Yau S, Egge E, Edvardsen B.</t>
  </si>
  <si>
    <t>Viruses. 2019 Nov 9;11(11):1043. doi: 10.3390/v11111043.</t>
  </si>
  <si>
    <t>10.3390/v11111043</t>
  </si>
  <si>
    <t>The effect of bivalve filtration on eDNA-based detection of aquatic organisms</t>
  </si>
  <si>
    <t>Friebertshauser R, Shollenberger K, Janosik A, Garner JT, Johnston C.</t>
  </si>
  <si>
    <t>PLoS One. 2019 Nov 13;14(11):e0222830. doi: 10.1371/journal.pone.0222830. eCollection 2019.</t>
  </si>
  <si>
    <t>Friebertshauser R</t>
  </si>
  <si>
    <t>10.1371/journal.pone.0222830</t>
  </si>
  <si>
    <t>Development and validation of rapid environmental DNA (eDNA) detection methods for bog turtle (Glyptemys muhlenbergii)</t>
  </si>
  <si>
    <t>Kirtane AA, Wilder ML, Green HC.</t>
  </si>
  <si>
    <t>PLoS One. 2019 Nov 14;14(11):e0222883. doi: 10.1371/journal.pone.0222883. eCollection 2019.</t>
  </si>
  <si>
    <t>Kirtane AA</t>
  </si>
  <si>
    <t>10.1371/journal.pone.0222883</t>
  </si>
  <si>
    <t>A fecal sequel: Testing the limits of a genetic assay for bat species identification</t>
  </si>
  <si>
    <t>Walker FM, Tobin A, Simmons NB, Sobek CJ, Sanchez DE, Chambers CL, Fofanov VY.</t>
  </si>
  <si>
    <t>PLoS One. 2019 Nov 14;14(11):e0224969. doi: 10.1371/journal.pone.0224969. eCollection 2019.</t>
  </si>
  <si>
    <t>Walker FM</t>
  </si>
  <si>
    <t>10.1371/journal.pone.0224969</t>
  </si>
  <si>
    <t>Characterization and comprehensive analysis of the ecological interaction networks of bacterial communities in Paullinia cupana var. sorbilis by 16S rRNA gene metabarcoding</t>
  </si>
  <si>
    <t>Liotti RG, da Silva RC, Pinheiro DG, da Silva JM, da Silva GF, de Mendonça EAF, Soares MA.</t>
  </si>
  <si>
    <t>World J Microbiol Biotechnol. 2019 Nov 14;35(12):182. doi: 10.1007/s11274-019-2758-y.</t>
  </si>
  <si>
    <t>Liotti RG</t>
  </si>
  <si>
    <t>10.1007/s11274-019-2758-y</t>
  </si>
  <si>
    <t>Multiple evaluation of the potential toxic effects of sediments and biota collected from an oil-polluted area around Abu Ali Island, Saudi Arabia, Arabian Gulf</t>
  </si>
  <si>
    <t>Lee J, Kim T, Yoon SJ, Kim S, Lee AH, Kwon BO, Allam AA, Al-Khedhairy AA, Lee H, Kim JJ, Hong S, Khim JS.</t>
  </si>
  <si>
    <t>Ecotoxicol Environ Saf. 2019 Nov 15;183:109547. doi: 10.1016/j.ecoenv.2019.109547. Epub 2019 Aug 10.</t>
  </si>
  <si>
    <t>Lee J</t>
  </si>
  <si>
    <t>10.1016/j.ecoenv.2019.109547</t>
  </si>
  <si>
    <t>Dark Ophiuroid Biodiversity in a Prospective Abyssal Mine Field</t>
  </si>
  <si>
    <t>Christodoulou M, O'Hara TD, Hugall AF, Arbizu PM.</t>
  </si>
  <si>
    <t>Curr Biol. 2019 Nov 18;29(22):3909-3912.e3. doi: 10.1016/j.cub.2019.09.012. Epub 2019 Oct 17.</t>
  </si>
  <si>
    <t>Christodoulou M</t>
  </si>
  <si>
    <t>10.1016/j.cub.2019.09.012</t>
  </si>
  <si>
    <t>Acquisition of fungi from the environment modifies ambrosia beetle mycobiome during invasion</t>
  </si>
  <si>
    <t>Rassati D, Marini L, Malacrinò A.</t>
  </si>
  <si>
    <t>PeerJ. 2019 Nov 18;7:e8103. doi: 10.7717/peerj.8103. eCollection 2019.</t>
  </si>
  <si>
    <t>Rassati D</t>
  </si>
  <si>
    <t>10.7717/peerj.8103</t>
  </si>
  <si>
    <t>Covariation of diet and gut microbiome in African megafauna</t>
  </si>
  <si>
    <t>Kartzinel TR, Hsing JC, Musili PM, Brown BRP, Pringle RM.</t>
  </si>
  <si>
    <t>Proc Natl Acad Sci U S A. 2019 Nov 19;116(47):23588-23593. doi: 10.1073/pnas.1905666116. Epub 2019 Nov 4.</t>
  </si>
  <si>
    <t>10.1073/pnas.1905666116</t>
  </si>
  <si>
    <t>Integrated Meta-omics Approaches To Understand the Microbiome of Spontaneous Fermentation of Traditional Chinese Pu-erh Tea</t>
  </si>
  <si>
    <t>Zhao M, Su XQ, Nian B, Chen LJ, Zhang DL, Duan SM, Wang LY, Shi XY, Jiang B, Jiang WW, Lv CY, Wang DP, Shi Y, Xiao Y, Wu JL, Pan YH, Ma Y.</t>
  </si>
  <si>
    <t>mSystems. 2019 Nov 19;4(6):e00680-19. doi: 10.1128/mSystems.00680-19.</t>
  </si>
  <si>
    <t>Zhao M</t>
  </si>
  <si>
    <t>10.1128/mSystems.00680-19</t>
  </si>
  <si>
    <t>Demonstration of the Use of Environmental DNA for the Non-Invasive Genotyping of a Bivalve Mollusk, the European Flat Oyster (Ostrea edulis)</t>
  </si>
  <si>
    <t>Holman LE, Hollenbeck CM, Ashton TJ, Johnston IA.</t>
  </si>
  <si>
    <t>Front Genet. 2019 Nov 19;10:1159. doi: 10.3389/fgene.2019.01159. eCollection 2019.</t>
  </si>
  <si>
    <t>10.3389/fgene.2019.01159</t>
  </si>
  <si>
    <t>Predicting the fate of eDNA in the environment and implications for studying biodiversity</t>
  </si>
  <si>
    <t>Harrison JB, Sunday JM, Rogers SM.</t>
  </si>
  <si>
    <t>Proc Biol Sci. 2019 Nov 20;286(1915):20191409. doi: 10.1098/rspb.2019.1409. Epub 2019 Nov 20.</t>
  </si>
  <si>
    <t>Harrison JB</t>
  </si>
  <si>
    <t>10.1098/rspb.2019.1409</t>
  </si>
  <si>
    <t>Detection of Schistosoma japonicum and Oncomelania hupensis quadrasi environmental DNA and its potential utility to schistosomiasis japonica surveillance in the Philippines</t>
  </si>
  <si>
    <t>Fornillos RJC, Sato MO, Tabios IKB, Sato M, Leonardo LR, Chigusa Y, Minamoto T, Kikuchi M, Legaspi ER, Fontanilla IKC.</t>
  </si>
  <si>
    <t>PLoS One. 2019 Nov 20;14(11):e0224617. doi: 10.1371/journal.pone.0224617. eCollection 2019.</t>
  </si>
  <si>
    <t>Fornillos RJC</t>
  </si>
  <si>
    <t>10.1371/journal.pone.0224617</t>
  </si>
  <si>
    <t>The detection of a non-anemophilous plant species using airborne eDNA</t>
  </si>
  <si>
    <t>Johnson MD, Cox RD, Barnes MA.</t>
  </si>
  <si>
    <t>PLoS One. 2019 Nov 20;14(11):e0225262. doi: 10.1371/journal.pone.0225262. eCollection 2019.</t>
  </si>
  <si>
    <t>Johnson MD</t>
  </si>
  <si>
    <t>10.1371/journal.pone.0225262</t>
  </si>
  <si>
    <t>Seasonal Variation and Crop Sequences Shape the Structure of Bacterial Communities in Cysts of Soybean Cyst Nematode</t>
  </si>
  <si>
    <t>Hu W, Strom NB, Haarith D, Chen S, Bushley KE.</t>
  </si>
  <si>
    <t>Front Microbiol. 2019 Nov 21;10:2671. doi: 10.3389/fmicb.2019.02671. eCollection 2019.</t>
  </si>
  <si>
    <t>10.3389/fmicb.2019.02671</t>
  </si>
  <si>
    <t>Persistence of single species of symbionts across multiple closely-related host species</t>
  </si>
  <si>
    <t>Doña J, Osuna-Mascaró C, Johnson KP, Serrano D, Aymí R, Jovani R.</t>
  </si>
  <si>
    <t>Sci Rep. 2019 Nov 25;9(1):17442. doi: 10.1038/s41598-019-54015-2.</t>
  </si>
  <si>
    <t>10.1038/s41598-019-54015-2</t>
  </si>
  <si>
    <t>Human Endometrial Microbiota at Term of Normal Pregnancies</t>
  </si>
  <si>
    <t>Leoni C, Ceci O, Manzari C, Fosso B, Volpicella M, Ferrari A, Fiorella P, Pesole G, Cicinelli E, Ceci LR.</t>
  </si>
  <si>
    <t>Genes (Basel). 2019 Nov 26;10(12):971. doi: 10.3390/genes10120971.</t>
  </si>
  <si>
    <t>10.3390/genes10120971</t>
  </si>
  <si>
    <t>Tissue-Specific Microbiomes of the Red Sea Giant Clam Tridacna maxima Highlight Differential Abundance of Endozoicomonadaceae</t>
  </si>
  <si>
    <t>Rossbach S, Cardenas A, Perna G, Duarte CM, Voolstra CR.</t>
  </si>
  <si>
    <t>Front Microbiol. 2019 Nov 26;10:2661. doi: 10.3389/fmicb.2019.02661. eCollection 2019.</t>
  </si>
  <si>
    <t>Rossbach S</t>
  </si>
  <si>
    <t>10.3389/fmicb.2019.02661</t>
  </si>
  <si>
    <t>Habitat Heterogeneity and Connectivity: Effects on the Planktonic Protist Community Structure at Two Adjacent Coastal Sites (the Lagoon and the Gulf of Venice, Northern Adriatic Sea, Italy) Revealed by Metabarcoding</t>
  </si>
  <si>
    <t>Armeli Minicante S, Piredda R, Quero GM, Finotto S, Bernardi Aubry F, Bastianini M, Pugnetti A, Zingone A.</t>
  </si>
  <si>
    <t>Front Microbiol. 2019 Nov 26;10:2736. doi: 10.3389/fmicb.2019.02736. eCollection 2019.</t>
  </si>
  <si>
    <t>Armeli Minicante S</t>
  </si>
  <si>
    <t>10.3389/fmicb.2019.02736</t>
  </si>
  <si>
    <t>Environmental DNA Sequencing Reveals a Highly Complex Eukaryote Community in Sansha Yongle Blue Hole, Xisha, South China Sea</t>
  </si>
  <si>
    <t>Liu Y, He H, Fu L, Liu Q, Yang Z, Zhen Y.</t>
  </si>
  <si>
    <t>Microorganisms. 2019 Nov 28;7(12):624. doi: 10.3390/microorganisms7120624.</t>
  </si>
  <si>
    <t>10.3390/microorganisms7120624</t>
  </si>
  <si>
    <t>Development of a quantitative PCR assay for detection of redside shiner (Richardsonius balteatus) from environmental DNA</t>
  </si>
  <si>
    <t>Hoy MS, Ostberg CO.</t>
  </si>
  <si>
    <t>BMC Res Notes. 2019 Nov 29;12(1):782. doi: 10.1186/s13104-019-4819-6.</t>
  </si>
  <si>
    <t>Hoy MS</t>
  </si>
  <si>
    <t>10.1186/s13104-019-4819-6</t>
  </si>
  <si>
    <t>Bacterial DNA induces the formation of heat-resistant disease-associated proteins in human plasma</t>
  </si>
  <si>
    <t>Tetz V, Tetz G.</t>
  </si>
  <si>
    <t>Sci Rep. 2019 Nov 29;9(1):17995. doi: 10.1038/s41598-019-54618-9.</t>
  </si>
  <si>
    <t>Tetz V</t>
  </si>
  <si>
    <t>10.1038/s41598-019-54618-9</t>
  </si>
  <si>
    <t>Extracellular DNA: A Nutritional Trigger of Mycoplasma bovis Cytotoxicity</t>
  </si>
  <si>
    <t>Zhu X, Dordet-Frisoni E, Gillard L, Ba A, Hygonenq MC, Sagné E, Nouvel LX, Maillard R, Assié S, Guo A, Citti C, Baranowski E.</t>
  </si>
  <si>
    <t>Front Microbiol. 2019 Nov 29;10:2753. doi: 10.3389/fmicb.2019.02753. eCollection 2019.</t>
  </si>
  <si>
    <t>Zhu X</t>
  </si>
  <si>
    <t>10.3389/fmicb.2019.02753</t>
  </si>
  <si>
    <t>Toxicological screening and DNA sequencing detects contamination and adulteration in regulated herbal medicines and supplements for diet, weight loss and cardiovascular health</t>
  </si>
  <si>
    <t>Crighton E, Coghlan ML, Farrington R, Hoban CL, Power MWP, Nash C, Mullaney I, Byard RW, Trengove R, Musgrave IF, Bunce M, Maker G.</t>
  </si>
  <si>
    <t>J Pharm Biomed Anal. 2019 Nov 30;176:112834. doi: 10.1016/j.jpba.2019.112834. Epub 2019 Aug 23.</t>
  </si>
  <si>
    <t>Crighton E</t>
  </si>
  <si>
    <t>J Pharm Biomed Anal</t>
  </si>
  <si>
    <t>10.1016/j.jpba.2019.112834</t>
  </si>
  <si>
    <t>New genus-specific primers for PCR identification of Rubrobacter strains</t>
  </si>
  <si>
    <t>Castro JF, Nouioui I, Asenjo JA, Andrews B, Bull AT, Goodfellow M.</t>
  </si>
  <si>
    <t>Antonie Van Leeuwenhoek. 2019 Dec;112(12):1863-1874. doi: 10.1007/s10482-019-01314-3. Epub 2019 Aug 12.</t>
  </si>
  <si>
    <t>Castro JF</t>
  </si>
  <si>
    <t>10.1007/s10482-019-01314-3</t>
  </si>
  <si>
    <t>Nucleases of bacterial pathogens as virulence factors, therapeutic targets and diagnostic markers</t>
  </si>
  <si>
    <t>Sharma P, Garg N, Sharma A, Capalash N, Singh R.</t>
  </si>
  <si>
    <t>Int J Med Microbiol. 2019 Dec;309(8):151354. doi: 10.1016/j.ijmm.2019.151354. Epub 2019 Aug 30.</t>
  </si>
  <si>
    <t>10.1016/j.ijmm.2019.151354</t>
  </si>
  <si>
    <t>During the Early Stages of Staphylococcus aureus Biofilm Formation, Induced Neutrophil Extracellular Traps Are Degraded by Autologous Thermonuclease</t>
  </si>
  <si>
    <t>Sultan AR, Hoppenbrouwers T, Lemmens-den Toom NA, Snijders SV, van Neck JW, Verbon A, de Maat MPM, van Wamel WJB.</t>
  </si>
  <si>
    <t>Infect Immun. 2019 Nov 18;87(12):e00605-19. doi: 10.1128/IAI.00605-19. Print 2019 Dec.</t>
  </si>
  <si>
    <t>Sultan AR</t>
  </si>
  <si>
    <t>10.1128/IAI.00605-19</t>
  </si>
  <si>
    <t>Detecting Amphibians in Agricultural Landscapes Using Environmental DNA Reveals the Importance of Wetland Condition</t>
  </si>
  <si>
    <t>Ruso GE, Morrissey CA, Hogan NS, Sheedy C, Gallant MJ, Jardine TD.</t>
  </si>
  <si>
    <t>Environ Toxicol Chem. 2019 Dec;38(12):2750-2763. doi: 10.1002/etc.4598. Epub 2019 Nov 16.</t>
  </si>
  <si>
    <t>Ruso GE</t>
  </si>
  <si>
    <t>10.1002/etc.4598</t>
  </si>
  <si>
    <t>Metatranscriptomic Evidence for Magnetite Nanoparticle-Stimulated Acetoclastic Methanogenesis under Continuous Agitation</t>
  </si>
  <si>
    <t>Inaba R, Nagoya M, Kouzuma A, Watanabe K.</t>
  </si>
  <si>
    <t>Appl Environ Microbiol. 2019 Nov 14;85(23):e01733-19. doi: 10.1128/AEM.01733-19. Print 2019 Dec 1.</t>
  </si>
  <si>
    <t>Inaba R</t>
  </si>
  <si>
    <t>10.1128/AEM.01733-19</t>
  </si>
  <si>
    <t>Amplicon sequencing dataset of soil fungi and associated environmental variables collected in karst and non-karst sites across Yunnan province, southwest China</t>
  </si>
  <si>
    <t>Beng KC, Corlett RT.</t>
  </si>
  <si>
    <t>Data Brief. 2019 Sep 27;27:104575. doi: 10.1016/j.dib.2019.104575. eCollection 2019 Dec.</t>
  </si>
  <si>
    <t>10.1016/j.dib.2019.104575</t>
  </si>
  <si>
    <t>Fates of intracellular and extracellular antibiotic resistance genes and microbial community structures in typical swine wastewater treatment processes</t>
  </si>
  <si>
    <t>Sui Q, Chen Y, Yu D, Wang T, Hai Y, Zhang J, Chen M, Wei Y.</t>
  </si>
  <si>
    <t>Environ Int. 2019 Dec;133(Pt B):105183. doi: 10.1016/j.envint.2019.105183. Epub 2019 Oct 29.</t>
  </si>
  <si>
    <t>Sui Q</t>
  </si>
  <si>
    <t>10.1016/j.envint.2019.105183</t>
  </si>
  <si>
    <t>Identification and characterization of novel xylose isomerases from a Bos taurus fecal metagenome</t>
  </si>
  <si>
    <t>Tang R, Ye P, Alper HS, Liu Z, Zhao X, Bai F.</t>
  </si>
  <si>
    <t>Appl Microbiol Biotechnol. 2019 Dec;103(23-24):9465-9477. doi: 10.1007/s00253-019-10161-1. Epub 2019 Nov 7.</t>
  </si>
  <si>
    <t>Tang R</t>
  </si>
  <si>
    <t>10.1007/s00253-019-10161-1</t>
  </si>
  <si>
    <t>Finding a common core microbiota in two Brazilian dairies through culture and DNA metabarcoding studies</t>
  </si>
  <si>
    <t>Frazilio DA, de Almeida OGG, Niño-Arias FC, De Martinis ECP.</t>
  </si>
  <si>
    <t>J Food Sci Technol. 2019 Dec;56(12):5326-5335. doi: 10.1007/s13197-019-04003-1. Epub 2019 Aug 8.</t>
  </si>
  <si>
    <t>Frazilio DA</t>
  </si>
  <si>
    <t>J Food Sci Technol</t>
  </si>
  <si>
    <t>10.1007/s13197-019-04003-1</t>
  </si>
  <si>
    <t>HaCeD-Seq: a Novel Method for Reliable and Easy Estimation About the Fish Population Using Haplotype Count from eDNA</t>
  </si>
  <si>
    <t>Yoshitake K, Yoshinaga T, Tanaka C, Mizusawa N, Reza MS, Tsujimoto A, Kobayashi T, Watabe S.</t>
  </si>
  <si>
    <t>Mar Biotechnol (NY). 2019 Dec;21(6):813-820. doi: 10.1007/s10126-019-09926-6. Epub 2019 Nov 22.</t>
  </si>
  <si>
    <t>Yoshitake K</t>
  </si>
  <si>
    <t>Mar Biotechnol (NY)</t>
  </si>
  <si>
    <t>10.1007/s10126-019-09926-6</t>
  </si>
  <si>
    <t>High Adhesion and Increased Cell Death Contribute to Strong Biofilm Formation in Klebsiella pneumoniae</t>
  </si>
  <si>
    <t>Desai S, Sanghrajka K, Gajjar D.</t>
  </si>
  <si>
    <t>Pathogens. 2019 Dec 1;8(4):277. doi: 10.3390/pathogens8040277.</t>
  </si>
  <si>
    <t>Desai S</t>
  </si>
  <si>
    <t>10.3390/pathogens8040277</t>
  </si>
  <si>
    <t>Takashi Nakase's last tweet: what is the current direction of microbial taxonomy research?</t>
  </si>
  <si>
    <t>Takashima M, Suh SO, Bai FY, Sugita T.</t>
  </si>
  <si>
    <t>FEMS Yeast Res. 2019 Dec 1;19(8):foz066. doi: 10.1093/femsyr/foz066.</t>
  </si>
  <si>
    <t>Takashima M</t>
  </si>
  <si>
    <t>10.1093/femsyr/foz066</t>
  </si>
  <si>
    <t>Variations in terrestrial arthropod DNA metabarcoding methods recovers robust beta diversity but variable richness and site indicators</t>
  </si>
  <si>
    <t>Porter TM, Morris DM, Basiliko N, Hajibabaei M, Doucet D, Bowman S, Emilson EJS, Emilson CE, Chartrand D, Wainio-Keizer K, Séguin A, Venier L.</t>
  </si>
  <si>
    <t>Sci Rep. 2019 Dec 3;9(1):18218. doi: 10.1038/s41598-019-54532-0.</t>
  </si>
  <si>
    <t>10.1038/s41598-019-54532-0</t>
  </si>
  <si>
    <t>Biodiversity assessment of tropical shelf eukaryotic communities via pelagic eDNA metabarcoding</t>
  </si>
  <si>
    <t>Bakker J, Wangensteen OS, Baillie C, Buddo D, Chapman DD, Gallagher AJ, Guttridge TL, Hertler H, Mariani S.</t>
  </si>
  <si>
    <t>Ecol Evol. 2019 Dec 3;9(24):14341-14355. doi: 10.1002/ece3.5871. eCollection 2019 Dec.</t>
  </si>
  <si>
    <t>10.1002/ece3.5871</t>
  </si>
  <si>
    <t>Molecular biogeography of planktonic and benthic diatoms in the Yangtze River</t>
  </si>
  <si>
    <t>Wang J, Liu Q, Zhao X, Borthwick AGL, Liu Y, Chen Q, Ni J.</t>
  </si>
  <si>
    <t>Microbiome. 2019 Dec 5;7(1):153. doi: 10.1186/s40168-019-0771-x.</t>
  </si>
  <si>
    <t>Wang J</t>
  </si>
  <si>
    <t>10.1186/s40168-019-0771-x</t>
  </si>
  <si>
    <t>Detection by Flow Cytometry of Anti-DNA Autoantibodies and Circulating DNA Immune Complexes in Lupus Erythematosus</t>
  </si>
  <si>
    <t>Abuaf N, Desgruelles C, Moumaris M, Boussa-Khettab F, Rostane H, Bellec E, Frances C.</t>
  </si>
  <si>
    <t>J Immunol Res. 2019 Dec 5;2019:6047085. doi: 10.1155/2019/6047085. eCollection 2019.</t>
  </si>
  <si>
    <t>Abuaf N</t>
  </si>
  <si>
    <t>J Immunol Res</t>
  </si>
  <si>
    <t>10.1155/2019/6047085</t>
  </si>
  <si>
    <t>FACEPAI: a script for fast and consistent environmental DNA processing and identification</t>
  </si>
  <si>
    <t>Wahlberg E.</t>
  </si>
  <si>
    <t>BMC Ecol. 2019 Dec 6;19(1):51. doi: 10.1186/s12898-019-0269-1.</t>
  </si>
  <si>
    <t>Wahlberg E</t>
  </si>
  <si>
    <t>10.1186/s12898-019-0269-1</t>
  </si>
  <si>
    <t>Environmental DNA detection and quantification of invasive red-eared sliders, Trachemy scripta elegans, in ponds and the influence of water quality</t>
  </si>
  <si>
    <t>Kakuda A, Doi H, Souma R, Nagano M, Minamoto T, Katano I.</t>
  </si>
  <si>
    <t>PeerJ. 2019 Dec 6;7:e8155. doi: 10.7717/peerj.8155. eCollection 2019.</t>
  </si>
  <si>
    <t>Kakuda A</t>
  </si>
  <si>
    <t>10.7717/peerj.8155</t>
  </si>
  <si>
    <t>The extracellular DNA lattice of bacterial biofilms is structurally related to Holliday junction recombination intermediates</t>
  </si>
  <si>
    <t>Devaraj A, Buzzo JR, Mashburn-Warren L, Gloag ES, Novotny LA, Stoodley P, Bakaletz LO, Goodman SD.</t>
  </si>
  <si>
    <t>Proc Natl Acad Sci U S A. 2019 Dec 10;116(50):25068-25077. doi: 10.1073/pnas.1909017116. Epub 2019 Nov 25.</t>
  </si>
  <si>
    <t>10.1073/pnas.1909017116</t>
  </si>
  <si>
    <t>Environmental DNA concentrations are correlated with regional biomass of Atlantic cod in oceanic waters</t>
  </si>
  <si>
    <t>Salter I, Joensen M, Kristiansen R, Steingrund P, Vestergaard P.</t>
  </si>
  <si>
    <t>Commun Biol. 2019 Dec 10;2:461. doi: 10.1038/s42003-019-0696-8. eCollection 2019.</t>
  </si>
  <si>
    <t>10.1038/s42003-019-0696-8</t>
  </si>
  <si>
    <t>Low-diversity bacterial microbiota in Southern Ocean representatives of lanternfish genera Electrona, Protomyctophum and Gymnoscopelus (family Myctophidae)</t>
  </si>
  <si>
    <t>Gallet A, Koubbi P, Léger N, Scheifler M, Ruiz-Rodriguez M, Suzuki MT, Desdevises Y, Duperron S.</t>
  </si>
  <si>
    <t>PLoS One. 2019 Dec 11;14(12):e0226159. doi: 10.1371/journal.pone.0226159. eCollection 2019.</t>
  </si>
  <si>
    <t>Gallet A</t>
  </si>
  <si>
    <t>10.1371/journal.pone.0226159</t>
  </si>
  <si>
    <t>Watered-down biodiversity? A comparison of metabarcoding results from DNA extracted from matched water and bulk tissue biomonitoring samples</t>
  </si>
  <si>
    <t>Hajibabaei M, Porter TM, Robinson CV, Baird DJ, Shokralla S, Wright MTG.</t>
  </si>
  <si>
    <t>PLoS One. 2019 Dec 12;14(12):e0225409. doi: 10.1371/journal.pone.0225409. eCollection 2019.</t>
  </si>
  <si>
    <t>10.1371/journal.pone.0225409</t>
  </si>
  <si>
    <t>DNA metabarcoding-based diet survey for the Eurasian otter (Lutra lutra): Development of a Eurasian otter-specific blocking oligonucleotide for 12S rRNA gene sequencing for vertebrates</t>
  </si>
  <si>
    <t>Kumari P, Dong K, Eo KY, Lee WS, Kimura J, Yamamoto N.</t>
  </si>
  <si>
    <t>PLoS One. 2019 Dec 12;14(12):e0226253. doi: 10.1371/journal.pone.0226253. eCollection 2019.</t>
  </si>
  <si>
    <t>Kumari P</t>
  </si>
  <si>
    <t>10.1371/journal.pone.0226253</t>
  </si>
  <si>
    <t>Increased performance of DNA metabarcoding of macroinvertebrates by taxonomic sorting</t>
  </si>
  <si>
    <t>Beentjes KK, Speksnijder AGCL, Schilthuizen M, Hoogeveen M, Pastoor R, van der Hoorn BB.</t>
  </si>
  <si>
    <t>PLoS One. 2019 Dec 16;14(12):e0226527. doi: 10.1371/journal.pone.0226527. eCollection 2019.</t>
  </si>
  <si>
    <t>10.1371/journal.pone.0226527</t>
  </si>
  <si>
    <t>Native Plasmid-Encoded Mercury Resistance Genes Are Functional and Demonstrate Natural Transformation in Environmental Bacterial Isolates</t>
  </si>
  <si>
    <t>Kothari A, Soneja D, Tang A, Carlson HK, Deutschbauer AM, Mukhopadhyay A.</t>
  </si>
  <si>
    <t>mSystems. 2019 Dec 17;4(6):e00588-19. doi: 10.1128/mSystems.00588-19.</t>
  </si>
  <si>
    <t>Kothari A</t>
  </si>
  <si>
    <t>10.1128/mSystems.00588-19</t>
  </si>
  <si>
    <t>Principal Component Analysis applied directly to Sequence Matrix</t>
  </si>
  <si>
    <t>Konishi T, Matsukuma S, Fuji H, Nakamura D, Satou N, Okano K.</t>
  </si>
  <si>
    <t>Sci Rep. 2019 Dec 17;9(1):19297. doi: 10.1038/s41598-019-55253-0.</t>
  </si>
  <si>
    <t>Konishi T</t>
  </si>
  <si>
    <t>10.1038/s41598-019-55253-0</t>
  </si>
  <si>
    <t>Food from faeces: Evaluating the efficacy of scat DNA metabarcoding in dietary analyses</t>
  </si>
  <si>
    <t>Thuo D, Furlan E, Broekhuis F, Kamau J, Macdonald K, Gleeson DM.</t>
  </si>
  <si>
    <t>PLoS One. 2019 Dec 18;14(12):e0225805. doi: 10.1371/journal.pone.0225805. eCollection 2019.</t>
  </si>
  <si>
    <t>Thuo D</t>
  </si>
  <si>
    <t>10.1371/journal.pone.0225805</t>
  </si>
  <si>
    <t>Droplet digital PCR assays for the quantification of brown trout (Salmo trutta) and Arctic char (Salvelinus alpinus) from environmental DNA collected in the water of mountain lakes</t>
  </si>
  <si>
    <t>Capo E, Spong G, Norman S, Königsson H, Bartels P, Byström P.</t>
  </si>
  <si>
    <t>PLoS One. 2019 Dec 18;14(12):e0226638. doi: 10.1371/journal.pone.0226638. eCollection 2019.</t>
  </si>
  <si>
    <t>10.1371/journal.pone.0226638</t>
  </si>
  <si>
    <t>Airborne bacteria in the Central Mediterranean: Structure and role of meteorology and air mass transport</t>
  </si>
  <si>
    <t>Romano S, Di Salvo M, Rispoli G, Alifano P, Perrone MR, Talà A.</t>
  </si>
  <si>
    <t>Sci Total Environ. 2019 Dec 20;697:134020. doi: 10.1016/j.scitotenv.2019.134020. Epub 2019 Aug 22.</t>
  </si>
  <si>
    <t>Romano S</t>
  </si>
  <si>
    <t>10.1016/j.scitotenv.2019.134020</t>
  </si>
  <si>
    <t>The Effect of Thermal Stress on the Bacterial Microbiome of Exaiptasia diaphana</t>
  </si>
  <si>
    <t>Hartman LM, van Oppen MJH, Blackall LL.</t>
  </si>
  <si>
    <t>Microorganisms. 2019 Dec 20;8(1):20. doi: 10.3390/microorganisms8010020.</t>
  </si>
  <si>
    <t>Hartman LM</t>
  </si>
  <si>
    <t>10.3390/microorganisms8010020</t>
  </si>
  <si>
    <t>Analysis of 13,312 benthic invertebrate samples from German streams reveals minor deviations in ecological status class between abundance and presence/absence data</t>
  </si>
  <si>
    <t>Buchner D, Beermann AJ, Laini A, Rolauffs P, Vitecek S, Hering D, Leese F.</t>
  </si>
  <si>
    <t>PLoS One. 2019 Dec 23;14(12):e0226547. doi: 10.1371/journal.pone.0226547. eCollection 2019.</t>
  </si>
  <si>
    <t>Buchner D</t>
  </si>
  <si>
    <t>10.1371/journal.pone.0226547</t>
  </si>
  <si>
    <t>Insights into fungal diversity of a shallow-water hydrothermal vent field at Kueishan Island, Taiwan by culture-based and metabarcoding analyses</t>
  </si>
  <si>
    <t>Pang KL, Guo SY, Chen IA, Burgaud G, Luo ZH, Dahms HU, Hwang JS, Lin YL, Huang JS, Ho TW, Tsang LM, Chiang MW, Cha HJ.</t>
  </si>
  <si>
    <t>PLoS One. 2019 Dec 30;14(12):e0226616. doi: 10.1371/journal.pone.0226616. eCollection 2019.</t>
  </si>
  <si>
    <t>Pang KL</t>
  </si>
  <si>
    <t>10.1371/journal.pone.0226616</t>
  </si>
  <si>
    <t>The Xylella fastidiosa-Resistant Olive Cultivar "Leccino" Has Stable Endophytic Microbiota during the Olive Quick Decline Syndrome (OQDS)</t>
  </si>
  <si>
    <t>Vergine M, Meyer JB, Cardinale M, Sabella E, Hartmann M, Cherubini P, De Bellis L, Luvisi A.</t>
  </si>
  <si>
    <t>Pathogens. 2019 Dec 31;9(1):35. doi: 10.3390/pathogens9010035.</t>
  </si>
  <si>
    <t>Vergine M</t>
  </si>
  <si>
    <t>10.3390/pathogens9010035</t>
  </si>
  <si>
    <t>Enhancing DNA metabarcoding performance and applicability with bait capture enrichment and DNA from conservative ethanol</t>
  </si>
  <si>
    <t>Gauthier M, Konecny-Dupré L, Nguyen A, Elbrecht V, Datry T, Douady C, Lefébure T.</t>
  </si>
  <si>
    <t>Mol Ecol Resour. 2020 Jan;20(1):79-96. doi: 10.1111/1755-0998.13088. Epub 2019 Sep 18.</t>
  </si>
  <si>
    <t>Gauthier M</t>
  </si>
  <si>
    <t>10.1111/1755-0998.13088</t>
  </si>
  <si>
    <t>Exploring the accuracy of amplicon-based internal transcribed spacer markers for a fungal community</t>
  </si>
  <si>
    <t>Li S, Deng Y, Wang Z, Zhang Z, Kong X, Zhou W, Yi Y, Qu Y.</t>
  </si>
  <si>
    <t>Mol Ecol Resour. 2020 Jan;20(1):170-184. doi: 10.1111/1755-0998.13097. Epub 2019 Nov 6.</t>
  </si>
  <si>
    <t>Li S</t>
  </si>
  <si>
    <t>10.1111/1755-0998.13097</t>
  </si>
  <si>
    <t>Metabarcoding of eukaryotic parasite communities describes diverse parasite assemblages spanning the primate phylogeny</t>
  </si>
  <si>
    <t>Gogarten JF, Calvignac-Spencer S, Nunn CL, Ulrich M, Saiepour N, Nielsen HV, Deschner T, Fichtel C, Kappeler PM, Knauf S, Müller-Klein N, Ostner J, Robbins MM, Sangmaneedet S, Schülke O, Surbeck M, Wittig RM, Sliwa A, Strube C, Leendertz FH, Roos C, Noll A.</t>
  </si>
  <si>
    <t>Mol Ecol Resour. 2020 Jan;20(1):204-215. doi: 10.1111/1755-0998.13101. Epub 2019 Nov 4.</t>
  </si>
  <si>
    <t>Gogarten JF</t>
  </si>
  <si>
    <t>10.1111/1755-0998.13101</t>
  </si>
  <si>
    <t>Assessment of fish communities using environmental DNA: Effect of spatial sampling design in lentic systems of different sizes</t>
  </si>
  <si>
    <t>Zhang S, Lu Q, Wang Y, Wang X, Zhao J, Yao M.</t>
  </si>
  <si>
    <t>Mol Ecol Resour. 2020 Jan;20(1):242-255. doi: 10.1111/1755-0998.13105. Epub 2019 Nov 15.</t>
  </si>
  <si>
    <t>Zhang S</t>
  </si>
  <si>
    <t>10.1111/1755-0998.13105</t>
  </si>
  <si>
    <t>A practical guide to sample preservation and pre-PCR processing of aquatic environmental DNA</t>
  </si>
  <si>
    <t>Kumar G, Eble JE, Gaither MR.</t>
  </si>
  <si>
    <t>Mol Ecol Resour. 2020 Jan;20(1):29-39. doi: 10.1111/1755-0998.13107. Epub 2019 Nov 12.</t>
  </si>
  <si>
    <t>Kumar G</t>
  </si>
  <si>
    <t>10.1111/1755-0998.13107</t>
  </si>
  <si>
    <t>Microbiota Associated with Dromedary Camel Milk from Algerian Sahara</t>
  </si>
  <si>
    <t>Amrouche T, Mounier J, Pawtowski A, Thomas F, Picot A.</t>
  </si>
  <si>
    <t>Curr Microbiol. 2020 Jan;77(1):24-31. doi: 10.1007/s00284-019-01788-4. Epub 2019 Oct 26.</t>
  </si>
  <si>
    <t>Amrouche T</t>
  </si>
  <si>
    <t>10.1007/s00284-019-01788-4</t>
  </si>
  <si>
    <t>Highly ordered 3D electrochemical DNA biosensor based on dual orientation controlled rolling motor and graftable tetrahedron DNA</t>
  </si>
  <si>
    <t>Liu Z, Lei S, Zou L, Li G, Xu L, Ye B.</t>
  </si>
  <si>
    <t>Biosens Bioelectron. 2020 Jan 1;147:111759. doi: 10.1016/j.bios.2019.111759. Epub 2019 Oct 3.</t>
  </si>
  <si>
    <t>10.1016/j.bios.2019.111759</t>
  </si>
  <si>
    <t>Non-destructive method for detecting Aphanomyces astaci, the causative agent of crayfish plague, on the individual level</t>
  </si>
  <si>
    <t>Pavić D, Čanković M, Petrić I, Makkonen J, Hudina S, Maguire I, Vladušić T, Šver L, Hrašćan R, Orlić K, Dragičević P, Bielen A.</t>
  </si>
  <si>
    <t>J Invertebr Pathol. 2020 Jan;169:107274. doi: 10.1016/j.jip.2019.107274. Epub 2019 Nov 1.</t>
  </si>
  <si>
    <t>Pavić D</t>
  </si>
  <si>
    <t>10.1016/j.jip.2019.107274</t>
  </si>
  <si>
    <t>eDNA metabarcoding in zooplankton improves the ecological status assessment of aquatic ecosystems</t>
  </si>
  <si>
    <t>Yang J, Zhang X.</t>
  </si>
  <si>
    <t>Environ Int. 2020 Jan;134:105230. doi: 10.1016/j.envint.2019.105230. Epub 2019 Nov 5.</t>
  </si>
  <si>
    <t>10.1016/j.envint.2019.105230</t>
  </si>
  <si>
    <t>Mixed-mode bacterial transmission in the common brooding coral Pocillopora acuta</t>
  </si>
  <si>
    <t>Damjanovic K, Menéndez P, Blackall LL, van Oppen MJH.</t>
  </si>
  <si>
    <t>Environ Microbiol. 2020 Jan;22(1):397-412. doi: 10.1111/1462-2920.14856. Epub 2019 Nov 25.</t>
  </si>
  <si>
    <t>10.1111/1462-2920.14856</t>
  </si>
  <si>
    <t>Widespread prevalence but contrasting patterns of intragenomic rRNA polymorphisms in nematodes: Implications for phylogeny, species delimitation and life history inference</t>
  </si>
  <si>
    <t>Qing X, Bik H, Yergaliyev TM, Gu J, Fonderie P, Brown-Miyara S, Szitenberg A, Bert W.</t>
  </si>
  <si>
    <t>Mol Ecol Resour. 2020 Jan;20(1):318-332. doi: 10.1111/1755-0998.13118. Epub 2019 Nov 29.</t>
  </si>
  <si>
    <t>Qing X</t>
  </si>
  <si>
    <t>10.1111/1755-0998.13118</t>
  </si>
  <si>
    <t>Effects of thiosulfate addition on ammonia and nitrogen removal in biofilters packed with Oyaishi (pumice tuff)</t>
  </si>
  <si>
    <t>Yasuda T, Fukumoto Y, Waki M, Matsumoto T, Uenishi H.</t>
  </si>
  <si>
    <t>Anim Sci J. 2020 Jan-Dec;91(1):e13313. doi: 10.1111/asj.13313. Epub 2019 Nov 21.</t>
  </si>
  <si>
    <t>Anim Sci J</t>
  </si>
  <si>
    <t>10.1111/asj.13313</t>
  </si>
  <si>
    <t>Promising protocols for parasites: Metatranscriptomics improves detection of hyperdiverse but low abundance communities</t>
  </si>
  <si>
    <t>Cassin-Sackett L.</t>
  </si>
  <si>
    <t>Mol Ecol Resour. 2020 Jan;20(1):8-10. doi: 10.1111/1755-0998.13122. Epub 2019 Dec 19.</t>
  </si>
  <si>
    <t>Cassin-Sackett L</t>
  </si>
  <si>
    <t>10.1111/1755-0998.13122</t>
  </si>
  <si>
    <t>A semi-automated protocol for NGS metabarcoding and fungal analysis in forensic</t>
  </si>
  <si>
    <t>Giampaoli S, De Vittori E, Frajese GV, Paytuví A, Sanseverino W, Anselmo A, Barni F, Berti A.</t>
  </si>
  <si>
    <t>Forensic Sci Int. 2020 Jan;306:110052. doi: 10.1016/j.forsciint.2019.110052. Epub 2019 Nov 15.</t>
  </si>
  <si>
    <t>10.1016/j.forsciint.2019.110052</t>
  </si>
  <si>
    <t>Ecological assessment of groundwater ecosystems disturbed by recharge systems using organic matter quality, biofilm characteristics, and bacterial diversity</t>
  </si>
  <si>
    <t>Voisin J, Cournoyer B, Marjolet L, Vienney A, Mermillod-Blondin F.</t>
  </si>
  <si>
    <t>Environ Sci Pollut Res Int. 2020 Jan;27(3):3295-3308. doi: 10.1007/s11356-019-06971-5. Epub 2019 Dec 14.</t>
  </si>
  <si>
    <t>Voisin J</t>
  </si>
  <si>
    <t>10.1007/s11356-019-06971-5</t>
  </si>
  <si>
    <t>Various biofilm matrices of the emerging pathogen Staphylococcus lugdunensis: exopolysaccharides, proteins, eDNA and their correlation with biofilm mass</t>
  </si>
  <si>
    <t>Ravaioli S, Campoccia D, Speziale P, Pietrocola G, Zatorska B, Maso A, Presterl E, Montanaro L, Arciola CR.</t>
  </si>
  <si>
    <t>Biofouling. 2020 Jan;36(1):86-100. doi: 10.1080/08927014.2020.1716217. Epub 2020 Jan 27.</t>
  </si>
  <si>
    <t>10.1080/08927014.2020.1716217</t>
  </si>
  <si>
    <t>Insectivorous bats selectively source moths and eat mostly pest insects on dryland and irrigated cotton farms</t>
  </si>
  <si>
    <t>Kolkert H, Andrew R, Smith R, Rader R, Reid N.</t>
  </si>
  <si>
    <t>Ecol Evol. 2019 Dec 12;10(1):371-388. doi: 10.1002/ece3.5901. eCollection 2020 Jan.</t>
  </si>
  <si>
    <t>Kolkert H</t>
  </si>
  <si>
    <t>10.1002/ece3.5901</t>
  </si>
  <si>
    <t>Promising strategies for future treatment of Klebsiella pneumoniae biofilms</t>
  </si>
  <si>
    <t>de Oliveira Júnior NG, Franco OL.</t>
  </si>
  <si>
    <t>Future Microbiol. 2020 Jan;15:63-79. doi: 10.2217/fmb-2019-0180. Epub 2020 Feb 12.</t>
  </si>
  <si>
    <t>de Oliveira Júnior NG</t>
  </si>
  <si>
    <t>Future Microbiol</t>
  </si>
  <si>
    <t>10.2217/fmb-2019-0180</t>
  </si>
  <si>
    <t>Shewanella algae Relatives Capable of Generating Electricity from Acetate Contribute to Coastal-Sediment Microbial Fuel Cells Treating Complex Organic Matter</t>
  </si>
  <si>
    <t>Inohana Y, Katsuya S, Koga R, Kouzuma A, Watanabe K.</t>
  </si>
  <si>
    <t>Microbes Environ. 2020;35(2):ME19161. doi: 10.1264/jsme2.ME19161.</t>
  </si>
  <si>
    <t>Inohana Y</t>
  </si>
  <si>
    <t>10.1264/jsme2.ME19161</t>
  </si>
  <si>
    <t>[Rational strategy for studying microbiome of the ocular surface of people using hard contact lenses by method of 16S rRNA gene metabarcoding]</t>
  </si>
  <si>
    <t>Avetisov SE, Abramova ND, Gogoleva NE, Gusev OA, Mitichkina TS, Novikov IA, Subbot AM, Shagimardanova EI.</t>
  </si>
  <si>
    <t>Vestn Oftalmol. 2020;136(3):3-9. doi: 10.17116/oftalma20201360313.</t>
  </si>
  <si>
    <t>Avetisov SE</t>
  </si>
  <si>
    <t>Vestn Oftalmol</t>
  </si>
  <si>
    <t>10.17116/oftalma20201360313</t>
  </si>
  <si>
    <t>Marine environmental DNA: Approaches, applications, and opportunities</t>
  </si>
  <si>
    <t>Eble JA, Daly-Engel TS, DiBattista JD, Koziol A, Gaither MR.</t>
  </si>
  <si>
    <t>Adv Mar Biol. 2020;86(1):141-169. doi: 10.1016/bs.amb.2020.01.001. Epub 2020 May 21.</t>
  </si>
  <si>
    <t>Eble JA</t>
  </si>
  <si>
    <t>10.1016/bs.amb.2020.01.001</t>
  </si>
  <si>
    <t>Questioning the proverb 'more haste, less speed': classic versus metabarcoding approaches for the diet study of a remote island endemic gecko</t>
  </si>
  <si>
    <t>Gil V, Pinho CJ, Aguiar CAS, Jardim C, Rebelo R, Vasconcelos R.</t>
  </si>
  <si>
    <t>PeerJ. 2020 Jan 2;8:e8084. doi: 10.7717/peerj.8084. eCollection 2020.</t>
  </si>
  <si>
    <t>Gil V</t>
  </si>
  <si>
    <t>10.7717/peerj.8084</t>
  </si>
  <si>
    <t>Use of environmental DNA (eDNA) in streams to detect feral swine (Sus scrofa)</t>
  </si>
  <si>
    <t>Hauger AN, Hollis-Etter KM, Etter DR, Roloff GJ, Mahon AR.</t>
  </si>
  <si>
    <t>PeerJ. 2020 Jan 2;8:e8287. doi: 10.7717/peerj.8287. eCollection 2020.</t>
  </si>
  <si>
    <t>Hauger AN</t>
  </si>
  <si>
    <t>10.7717/peerj.8287</t>
  </si>
  <si>
    <t>Preliminary evidences of the presence of extracellular DNA single stranded forms in soil</t>
  </si>
  <si>
    <t>Pathan SI, Arfaioli P, Ceccherini MT, Ascher-Jenull J, Pietramellara G.</t>
  </si>
  <si>
    <t>PLoS One. 2020 Jan 7;15(1):e0227296. doi: 10.1371/journal.pone.0227296. eCollection 2020.</t>
  </si>
  <si>
    <t>Pathan SI</t>
  </si>
  <si>
    <t>10.1371/journal.pone.0227296</t>
  </si>
  <si>
    <t>Comparison of Bacterial Community Structure and Diversity in Traditional Gold Mining Waste Disposal Site and Rice Field by Using a Metabarcoding Approach</t>
  </si>
  <si>
    <t>Fatimawali, Kepel BJ, Gani MA, Tallei TE.</t>
  </si>
  <si>
    <t>Int J Microbiol. 2020 Jan 7;2020:1858732. doi: 10.1155/2020/1858732. eCollection 2020.</t>
  </si>
  <si>
    <t>Fatimawali</t>
  </si>
  <si>
    <t>10.1155/2020/1858732</t>
  </si>
  <si>
    <t>Mixed-habitat assimilation of organic waste in coastal environments - It's all about synergy!</t>
  </si>
  <si>
    <t>Keeley N, Valdemarsen T, Strohmeier T, Pochon X, Dahlgren T, Bannister R.</t>
  </si>
  <si>
    <t>Sci Total Environ. 2020 Jan 10;699:134281. doi: 10.1016/j.scitotenv.2019.134281. Epub 2019 Sep 6.</t>
  </si>
  <si>
    <t>Keeley N</t>
  </si>
  <si>
    <t>10.1016/j.scitotenv.2019.134281</t>
  </si>
  <si>
    <t>Environmental DNA reveals seasonal shifts and potential interactions in a marine community</t>
  </si>
  <si>
    <t>Djurhuus A, Closek CJ, Kelly RP, Pitz KJ, Michisaki RP, Starks HA, Walz KR, Andruszkiewicz EA, Olesin E, Hubbard K, Montes E, Otis D, Muller-Karger FE, Chavez FP, Boehm AB, Breitbart M.</t>
  </si>
  <si>
    <t>Nat Commun. 2020 Jan 14;11(1):254. doi: 10.1038/s41467-019-14105-1.</t>
  </si>
  <si>
    <t>10.1038/s41467-019-14105-1</t>
  </si>
  <si>
    <t>Using environmental DNA analyses to assess the occurrence and abundance of the endangered amphidromous fish Plecoglossus altivelis ryukyuensis</t>
  </si>
  <si>
    <t>Akamatsu Y, Kume G, Gotou M, Kono T, Fujii T, Inui R, Kurita Y.</t>
  </si>
  <si>
    <t>Biodivers Data J. 2020 Jan 14;8:e39679. doi: 10.3897/BDJ.8.e39679. eCollection 2020.</t>
  </si>
  <si>
    <t>Akamatsu Y</t>
  </si>
  <si>
    <t>10.3897/BDJ.8.e39679</t>
  </si>
  <si>
    <t>Long-term phytomanagement with compost and a sunflower - Tobacco rotation influences the structural microbial diversity of a Cu-contaminated soil</t>
  </si>
  <si>
    <t>Burges A, Fievet V, Oustriere N, Epelde L, Garbisu C, Becerril JM, Mench M.</t>
  </si>
  <si>
    <t>Sci Total Environ. 2020 Jan 15;700:134529. doi: 10.1016/j.scitotenv.2019.134529. Epub 2019 Oct 8.</t>
  </si>
  <si>
    <t>Burges A</t>
  </si>
  <si>
    <t>10.1016/j.scitotenv.2019.134529</t>
  </si>
  <si>
    <t>Untethering and Degradation of the Polysaccharide Matrix Are Essential Steps in the Dispersion Response of Pseudomonas aeruginosa Biofilms</t>
  </si>
  <si>
    <t>J Bacteriol. 2020 Jan 15;202(3):e00575-19. doi: 10.1128/JB.00575-19. Print 2020 Jan 15.</t>
  </si>
  <si>
    <t>10.1128/JB.00575-19</t>
  </si>
  <si>
    <t>A comparison of eDNA to camera trapping for assessment of terrestrial mammal diversity</t>
  </si>
  <si>
    <t>Leempoel K, Hebert T, Hadly EA.</t>
  </si>
  <si>
    <t>Proc Biol Sci. 2020 Jan 15;287(1918):20192353. doi: 10.1098/rspb.2019.2353. Epub 2020 Jan 15.</t>
  </si>
  <si>
    <t>Leempoel K</t>
  </si>
  <si>
    <t>10.1098/rspb.2019.2353</t>
  </si>
  <si>
    <t>Diversity and microhabitat associations of Labyrinthula spp. in the Indian River Lagoon System</t>
  </si>
  <si>
    <t>Pagenkopp Lohan KM, DiMaria R, Martin DL, Ross C, Ruiz GM.</t>
  </si>
  <si>
    <t>Dis Aquat Organ. 2020 Jan 16;137(2):145-157. doi: 10.3354/dao03431.</t>
  </si>
  <si>
    <t>10.3354/dao03431</t>
  </si>
  <si>
    <t>Metabarcoding Reveals Temporal Patterns of Community Composition and Realized Thermal Niches of Thalassiosira Spp. (Bacillariophyceae) from the Narragansett Bay Long-Term Plankton Time Series</t>
  </si>
  <si>
    <t>Rynearson TA, Flickinger SA, Fontaine DN.</t>
  </si>
  <si>
    <t>Biology (Basel). 2020 Jan 16;9(1):19. doi: 10.3390/biology9010019.</t>
  </si>
  <si>
    <t>Rynearson TA</t>
  </si>
  <si>
    <t>Biology (Basel)</t>
  </si>
  <si>
    <t>10.3390/biology9010019</t>
  </si>
  <si>
    <t>Integrating Computational Methods to Investigate the Macroecology of Microbiomes</t>
  </si>
  <si>
    <t>Mascarenhas R, Ruziska FM, Moreira EF, Campos AB, Loiola M, Reis K, Trindade-Silva AE, Barbosa FAS, Salles L, Menezes R, Veiga R, Coutinho FH, Dutilh BE, Guimarães PR Jr, Assis APA, Ara A, Miranda JGV, Andrade RFS, Vilela B, Meirelles PM.</t>
  </si>
  <si>
    <t>Front Genet. 2020 Jan 17;10:1344. doi: 10.3389/fgene.2019.01344. eCollection 2019.</t>
  </si>
  <si>
    <t>Mascarenhas R</t>
  </si>
  <si>
    <t>10.3389/fgene.2019.01344</t>
  </si>
  <si>
    <t>Field evidence supports former experimental claims on the stimulatory effect of glyphosate on picocyanobacteria communities</t>
  </si>
  <si>
    <t>Berman MC, Llames ME, Minotti P, Fermani P, Quiroga MV, Ferraro MA, Metz S, Zagarese HE.</t>
  </si>
  <si>
    <t>Sci Total Environ. 2020 Jan 20;701:134601. doi: 10.1016/j.scitotenv.2019.134601. Epub 2019 Nov 2.</t>
  </si>
  <si>
    <t>Berman MC</t>
  </si>
  <si>
    <t>10.1016/j.scitotenv.2019.134601</t>
  </si>
  <si>
    <t>Experimental evaluation of genomic DNA degradation rates for the pathogen Pseudogymnoascus destructans (Pd) in bat guano</t>
  </si>
  <si>
    <t>Urbina J, Chestnut T, Schwalm D, Allen J, Levi T.</t>
  </si>
  <si>
    <t>PeerJ. 2020 Jan 20;8:e8141. doi: 10.7717/peerj.8141. eCollection 2020.</t>
  </si>
  <si>
    <t>Urbina J</t>
  </si>
  <si>
    <t>10.7717/peerj.8141</t>
  </si>
  <si>
    <t>Salmon Gravlax Biopreservation With Lactic Acid Bacteria: A Polyphasic Approach to Assessing the Impact on Organoleptic Properties, Microbial Ecosystem and Volatilome Composition</t>
  </si>
  <si>
    <t>Wiernasz N, Leroi F, Chevalier F, Cornet J, Cardinal M, Rohloff J, Passerini D, Skırnisdóttir S, Pilet MF.</t>
  </si>
  <si>
    <t>Front Microbiol. 2020 Jan 21;10:3103. doi: 10.3389/fmicb.2019.03103. eCollection 2019.</t>
  </si>
  <si>
    <t>Wiernasz N</t>
  </si>
  <si>
    <t>10.3389/fmicb.2019.03103</t>
  </si>
  <si>
    <t>Dietary effects on gut microbiota of the mesquite lizard Sceloporus grammicus (Wiegmann, 1828) across different altitudes</t>
  </si>
  <si>
    <t>Montoya-Ciriaco N, Gómez-Acata S, Muñoz-Arenas LC, Dendooven L, Estrada-Torres A, Díaz de la Vega-Pérez AH, Navarro-Noya YE.</t>
  </si>
  <si>
    <t>Microbiome. 2020 Jan 24;8(1):6. doi: 10.1186/s40168-020-0783-6.</t>
  </si>
  <si>
    <t>Montoya-Ciriaco N</t>
  </si>
  <si>
    <t>10.1186/s40168-020-0783-6</t>
  </si>
  <si>
    <t>Comparative immunophenotyping of Saccharomyces cerevisiae and Candida spp. strains from Crohn's disease patients and their interactions with the gut microbiome</t>
  </si>
  <si>
    <t>Di Paola M, Rizzetto L, Stefanini I, Vitali F, Massi-Benedetti C, Tocci N, Romani L, Ramazzotti M, Lionetti P, De Filippo C, Cavalieri D.</t>
  </si>
  <si>
    <t>J Transl Autoimmun. 2020 Jan 26;3:100036. doi: 10.1016/j.jtauto.2020.100036. eCollection 2020.</t>
  </si>
  <si>
    <t>Di Paola M</t>
  </si>
  <si>
    <t>J Transl Autoimmun</t>
  </si>
  <si>
    <t>10.1016/j.jtauto.2020.100036</t>
  </si>
  <si>
    <t>Mud volcanoes and the presence of PAHs</t>
  </si>
  <si>
    <t>Remizovschi A, Carpa R, Forray FL, Chiriac C, Roba CA, Beldean-Galea S, Andrei AȘ, Szekeres E, Baricz A, Lupan I, Rudi K, Coman C.</t>
  </si>
  <si>
    <t>Sci Rep. 2020 Jan 27;10(1):1253. doi: 10.1038/s41598-020-58282-2.</t>
  </si>
  <si>
    <t>Remizovschi A</t>
  </si>
  <si>
    <t>10.1038/s41598-020-58282-2</t>
  </si>
  <si>
    <t>Airborne microbial biodiversity and seasonality in Northern and Southern Sweden</t>
  </si>
  <si>
    <t>Karlsson E, Johansson AM, Ahlinder J, Lundkvist MJ, Singh NJ, Brodin T, Forsman M, Stenberg P.</t>
  </si>
  <si>
    <t>PeerJ. 2020 Jan 27;8:e8424. doi: 10.7717/peerj.8424. eCollection 2020.</t>
  </si>
  <si>
    <t>Karlsson E</t>
  </si>
  <si>
    <t>10.7717/peerj.8424</t>
  </si>
  <si>
    <t>Recombination and gene loss occur simultaneously during bacterial horizontal gene transfer</t>
  </si>
  <si>
    <t>Ely B.</t>
  </si>
  <si>
    <t>PLoS One. 2020 Jan 28;15(1):e0227987. doi: 10.1371/journal.pone.0227987. eCollection 2020.</t>
  </si>
  <si>
    <t>Ely B</t>
  </si>
  <si>
    <t>10.1371/journal.pone.0227987</t>
  </si>
  <si>
    <t>Alterations in gut microbiota of abdominal aortic aneurysm mice</t>
  </si>
  <si>
    <t>Xie J, Lu W, Zhong L, Hu Y, Li Q, Ding R, Zhong Z, Liu Z, Xiao H, Xie D, Zheng G, Ye B, Zhong Y, Liu Z.</t>
  </si>
  <si>
    <t>BMC Cardiovasc Disord. 2020 Jan 28;20(1):32. doi: 10.1186/s12872-020-01334-2.</t>
  </si>
  <si>
    <t>Xie J</t>
  </si>
  <si>
    <t>BMC Cardiovasc Disord</t>
  </si>
  <si>
    <t>10.1186/s12872-020-01334-2</t>
  </si>
  <si>
    <t>MBSP1: a biosurfactant protein derived from a metagenomic library with activity in oil degradation</t>
  </si>
  <si>
    <t>Araújo SCDS, Silva-Portela RCB, de Lima DC, da Fonsêca MMB, Araújo WJ, da Silva UB, Napp AP, Pereira E, Vainstein MH, Agnez-Lima LF.</t>
  </si>
  <si>
    <t>Sci Rep. 2020 Jan 28;10(1):1340. doi: 10.1038/s41598-020-58330-x.</t>
  </si>
  <si>
    <t>Araújo SCDS</t>
  </si>
  <si>
    <t>10.1038/s41598-020-58330-x</t>
  </si>
  <si>
    <t>Azalomycin F(5a) Eradicates Staphylococcus aureus Biofilm by Rapidly Penetrating and Subsequently Inducing Cell Lysis</t>
  </si>
  <si>
    <t>Yuan G, Li P, Xu X, Li P, Zhong Q, He S, Yi H, Yi W, Guan Y, Wen ZT.</t>
  </si>
  <si>
    <t>Int J Mol Sci. 2020 Jan 29;21(3):862. doi: 10.3390/ijms21030862.</t>
  </si>
  <si>
    <t>Yuan G</t>
  </si>
  <si>
    <t>10.3390/ijms21030862</t>
  </si>
  <si>
    <t>Dissecting the factors shaping fish skin microbiomes in a heterogeneous inland water system</t>
  </si>
  <si>
    <t>Krotman Y, Yergaliyev TM, Alexander Shani R, Avrahami Y, Szitenberg A.</t>
  </si>
  <si>
    <t>Microbiome. 2020 Jan 31;8(1):9. doi: 10.1186/s40168-020-0784-5.</t>
  </si>
  <si>
    <t>Krotman Y</t>
  </si>
  <si>
    <t>10.1186/s40168-020-0784-5</t>
  </si>
  <si>
    <t>Computational methods for 16S metabarcoding studies using Nanopore sequencing data</t>
  </si>
  <si>
    <t>Santos A, van Aerle R, Barrientos L, Martinez-Urtaza J.</t>
  </si>
  <si>
    <t>Comput Struct Biotechnol J. 2020 Jan 31;18:296-305. doi: 10.1016/j.csbj.2020.01.005. eCollection 2020.</t>
  </si>
  <si>
    <t>Santos A</t>
  </si>
  <si>
    <t>Comput Struct Biotechnol J</t>
  </si>
  <si>
    <t>10.1016/j.csbj.2020.01.005</t>
  </si>
  <si>
    <t>Schistosomiasis Vector Snails and Their Microbiota Display a Phylosymbiosis Pattern</t>
  </si>
  <si>
    <t>Huot C, Clerissi C, Gourbal B, Galinier R, Duval D, Toulza E.</t>
  </si>
  <si>
    <t>Front Microbiol. 2020 Jan 31;10:3092. doi: 10.3389/fmicb.2019.03092. eCollection 2019.</t>
  </si>
  <si>
    <t>Huot C</t>
  </si>
  <si>
    <t>10.3389/fmicb.2019.03092</t>
  </si>
  <si>
    <t>Transforming ecology and conservation biology through genome editing</t>
  </si>
  <si>
    <t>Phelps MP, Seeb LW, Seeb JE.</t>
  </si>
  <si>
    <t>Conserv Biol. 2020 Feb;34(1):54-65. doi: 10.1111/cobi.13292. Epub 2019 Apr 8.</t>
  </si>
  <si>
    <t>Phelps MP</t>
  </si>
  <si>
    <t>10.1111/cobi.13292</t>
  </si>
  <si>
    <t>Fusarium Head Blight Modifies Fungal Endophytic Communities During Infection of Wheat Spikes</t>
  </si>
  <si>
    <t>Rojas EC, Sapkota R, Jensen B, Jørgensen HJL, Henriksson T, Jørgensen LN, Nicolaisen M, Collinge DB.</t>
  </si>
  <si>
    <t>Microb Ecol. 2020 Feb;79(2):397-408. doi: 10.1007/s00248-019-01426-3. Epub 2019 Aug 26.</t>
  </si>
  <si>
    <t>Rojas EC</t>
  </si>
  <si>
    <t>10.1007/s00248-019-01426-3</t>
  </si>
  <si>
    <t>Mobile phones as fomites for potential pathogens in hospitals: microbiome analysis reveals hidden contaminants</t>
  </si>
  <si>
    <t>Simmonds R, Lee D, Hayhurst E.</t>
  </si>
  <si>
    <t>J Hosp Infect. 2020 Feb;104(2):207-213. doi: 10.1016/j.jhin.2019.09.010. Epub 2019 Oct 1.</t>
  </si>
  <si>
    <t>Simmonds R</t>
  </si>
  <si>
    <t>J Hosp Infect</t>
  </si>
  <si>
    <t>10.1016/j.jhin.2019.09.010</t>
  </si>
  <si>
    <t>Mantoniella beaufortii and Mantoniella baffinensis sp. nov. (Mamiellales, Mamiellophyceae), two new green algal species from the high arctic(1)</t>
  </si>
  <si>
    <t>Yau S, Lopes Dos Santos A, Eikrem W, Gérikas Ribeiro C, Gourvil P, Balzano S, Escande ML, Moreau H, Vaulot D.</t>
  </si>
  <si>
    <t>J Phycol. 2020 Feb;56(1):37-51. doi: 10.1111/jpy.12932. Epub 2019 Nov 17.</t>
  </si>
  <si>
    <t>Yau S</t>
  </si>
  <si>
    <t>10.1111/jpy.12932</t>
  </si>
  <si>
    <t>Stream Algal Biofilm Community Diversity Along An Acid Mine Drainage Recovery Gradient Using Multimarker Metabarcoding</t>
  </si>
  <si>
    <t>Wolf DI, Vis ML.</t>
  </si>
  <si>
    <t>J Phycol. 2020 Feb;56(1):11-22. doi: 10.1111/jpy.12935. Epub 2019 Nov 20.</t>
  </si>
  <si>
    <t>Wolf DI</t>
  </si>
  <si>
    <t>10.1111/jpy.12935</t>
  </si>
  <si>
    <t>A new approach to molecular biosurveillance of invasive species using DNA metabarcoding</t>
  </si>
  <si>
    <t>Westfall KM, Therriault TW, Abbott CL.</t>
  </si>
  <si>
    <t>Glob Chang Biol. 2020 Feb;26(2):1012-1022. doi: 10.1111/gcb.14886. Epub 2019 Nov 29.</t>
  </si>
  <si>
    <t>Westfall KM</t>
  </si>
  <si>
    <t>10.1111/gcb.14886</t>
  </si>
  <si>
    <t>Evaluation of a new primer combination to minimize plastid contamination in 16S rDNA metabarcoding analyses of alga-associated bacterial communities</t>
  </si>
  <si>
    <t>Thomas F, Dittami SM, Brunet M, Le Duff N, Tanguy G, Leblanc C, Gobet A.</t>
  </si>
  <si>
    <t>Environ Microbiol Rep. 2020 Feb;12(1):30-37. doi: 10.1111/1758-2229.12806. Epub 2019 Nov 24.</t>
  </si>
  <si>
    <t>10.1111/1758-2229.12806</t>
  </si>
  <si>
    <t>Biodiversity of protists and nematodes in the wild nonhuman primate gut</t>
  </si>
  <si>
    <t>Mann AE, Mazel F, Lemay MA, Morien E, Billy V, Kowalewski M, Di Fiore A, Link A, Goldberg TL, Tecot S, Baden AL, Gomez A, Sauther ML, Cuozzo FP, Rice GAO, Dominy NJ, Stumpf R, Lewis RJ, Swedell L, Amato K, Wegener Parfrey L.</t>
  </si>
  <si>
    <t>ISME J. 2020 Feb;14(2):609-622. doi: 10.1038/s41396-019-0551-4. Epub 2019 Nov 12.</t>
  </si>
  <si>
    <t>Mann AE</t>
  </si>
  <si>
    <t>10.1038/s41396-019-0551-4</t>
  </si>
  <si>
    <t>eDNA metabarcoding as a promising conservation tool for monitoring fish diversity in a coastal wetland of the Pearl River Estuary compared to bottom trawling</t>
  </si>
  <si>
    <t>Zou K, Chen J, Ruan H, Li Z, Guo W, Li M, Liu L.</t>
  </si>
  <si>
    <t>Sci Total Environ. 2020 Feb 1;702:134704. doi: 10.1016/j.scitotenv.2019.134704. Epub 2019 Nov 1.</t>
  </si>
  <si>
    <t>Zou K</t>
  </si>
  <si>
    <t>10.1016/j.scitotenv.2019.134704</t>
  </si>
  <si>
    <t>Host tree organ is the primary driver of endophytic fungal community structure in a hemiboreal forest</t>
  </si>
  <si>
    <t>Küngas K, Bahram M, Põldmaa K.</t>
  </si>
  <si>
    <t>FEMS Microbiol Ecol. 2020 Feb 1;96(2):fiz199. doi: 10.1093/femsec/fiz199.</t>
  </si>
  <si>
    <t>Küngas K</t>
  </si>
  <si>
    <t>10.1093/femsec/fiz199</t>
  </si>
  <si>
    <t>Holistic pelagic biodiversity monitoring of the Black Sea via eDNA metabarcoding approach: From bacteria to marine mammals</t>
  </si>
  <si>
    <t>Zhang Y, Pavlovska M, Stoica E, Prekrasna I, Yang J, Slobodnik J, Zhang X, Dykyi E.</t>
  </si>
  <si>
    <t>Environ Int. 2020 Feb;135:105307. doi: 10.1016/j.envint.2019.105307. Epub 2019 Dec 24.</t>
  </si>
  <si>
    <t>10.1016/j.envint.2019.105307</t>
  </si>
  <si>
    <t>The hidden 'plant side' of insect novel foods: A DNA-based assessment</t>
  </si>
  <si>
    <t>Frigerio J, Agostinetto G, Sandionigi A, Mezzasalma V, Berterame NM, Casiraghi M, Labra M, Galimberti A.</t>
  </si>
  <si>
    <t>Food Res Int. 2020 Feb;128:108751. doi: 10.1016/j.foodres.2019.108751. Epub 2019 Oct 31.</t>
  </si>
  <si>
    <t>Frigerio J</t>
  </si>
  <si>
    <t>10.1016/j.foodres.2019.108751</t>
  </si>
  <si>
    <t>Population-level inferences from environmental DNA-Current status and future perspectives</t>
  </si>
  <si>
    <t>Sigsgaard EE, Jensen MR, Winkelmann IE, Møller PR, Hansen MM, Thomsen PF.</t>
  </si>
  <si>
    <t>Evol Appl. 2019 Nov 18;13(2):245-262. doi: 10.1111/eva.12882. eCollection 2020 Feb.</t>
  </si>
  <si>
    <t>10.1111/eva.12882</t>
  </si>
  <si>
    <t>Reappraising plastid markers of the red algae for phylogenetic community ecology in the genomic era</t>
  </si>
  <si>
    <t>Zhan SH, Shih CC, Liu SL.</t>
  </si>
  <si>
    <t>Ecol Evol. 2020 Jan 11;10(3):1299-1310. doi: 10.1002/ece3.5984. eCollection 2020 Feb.</t>
  </si>
  <si>
    <t>Zhan SH</t>
  </si>
  <si>
    <t>10.1002/ece3.5984</t>
  </si>
  <si>
    <t>Spatial and temporal patterns of environmental DNA detection to inform sampling protocols in lentic and lotic systems</t>
  </si>
  <si>
    <t>Bedwell ME, Goldberg CS.</t>
  </si>
  <si>
    <t>Ecol Evol. 2020 Jan 30;10(3):1602-1612. doi: 10.1002/ece3.6014. eCollection 2020 Feb.</t>
  </si>
  <si>
    <t>Bedwell ME</t>
  </si>
  <si>
    <t>10.1002/ece3.6014</t>
  </si>
  <si>
    <t>Metabarcoding analysis of harmful algal species in Jiaozhou Bay</t>
  </si>
  <si>
    <t>Liu S, Gibson K, Cui Z, Chen Y, Sun X, Chen N.</t>
  </si>
  <si>
    <t>Harmful Algae. 2020 Feb;92:101772. doi: 10.1016/j.hal.2020.101772. Epub 2020 Feb 15.</t>
  </si>
  <si>
    <t>Liu S</t>
  </si>
  <si>
    <t>10.1016/j.hal.2020.101772</t>
  </si>
  <si>
    <t>Resistance to change: AMR gene dynamics on a commercial pig farm with high antimicrobial usage</t>
  </si>
  <si>
    <t>Pollock J, Muwonge A, Hutchings MR, Mainda G, Bronsvoort BM, Gally DL, Corbishley A.</t>
  </si>
  <si>
    <t>Sci Rep. 2020 Feb 3;10(1):1708. doi: 10.1038/s41598-020-58659-3.</t>
  </si>
  <si>
    <t>10.1038/s41598-020-58659-3</t>
  </si>
  <si>
    <t>Aquatic Thermal Reservoirs of Microbial Life in a Remote and Extreme High Andean Hydrothermal System</t>
  </si>
  <si>
    <t>Pérez V, Cortés J, Marchant F, Dorador C, Molina V, Cornejo-D'Ottone M, Hernández K, Jeffrey W, Barahona S, Hengst MB.</t>
  </si>
  <si>
    <t>Microorganisms. 2020 Feb 3;8(2):208. doi: 10.3390/microorganisms8020208.</t>
  </si>
  <si>
    <t>Pérez V</t>
  </si>
  <si>
    <t>10.3390/microorganisms8020208</t>
  </si>
  <si>
    <t>Unrecognized Contributions of Dissolved Organic Matter Inducing Photodamages to the Decay of Extracellular DNA in Waters</t>
  </si>
  <si>
    <t>Zhang X, Li J, Yao MC, Fan WY, Yang CW, Yuan L, Sheng GP.</t>
  </si>
  <si>
    <t>Environ Sci Technol. 2020 Feb 4;54(3):1614-1622. doi: 10.1021/acs.est.9b06029. Epub 2020 Jan 24.</t>
  </si>
  <si>
    <t>10.1021/acs.est.9b06029</t>
  </si>
  <si>
    <t>Are migratory waterfowl vectors of seagrass pathogens?</t>
  </si>
  <si>
    <t>Menning DM, Ward DH, Wyllie-Echeverria S, Sage GK, Gravley MC, Gravley HA, Talbot SL.</t>
  </si>
  <si>
    <t>Ecol Evol. 2020 Feb 4;10(4):2062-2073. doi: 10.1002/ece3.6039. eCollection 2020 Feb.</t>
  </si>
  <si>
    <t>Menning DM</t>
  </si>
  <si>
    <t>10.1002/ece3.6039</t>
  </si>
  <si>
    <t>Francisella novicida and F. philomiragia biofilm features conditionning fitness in spring water and in presence of antibiotics</t>
  </si>
  <si>
    <t>Siebert C, Villers C, Pavlou G, Touquet B, Yakandawala N, Tardieux I, Renesto P.</t>
  </si>
  <si>
    <t>PLoS One. 2020 Feb 5;15(2):e0228591. doi: 10.1371/journal.pone.0228591. eCollection 2020.</t>
  </si>
  <si>
    <t>Siebert C</t>
  </si>
  <si>
    <t>10.1371/journal.pone.0228591</t>
  </si>
  <si>
    <t>Correction: Food from faeces: Evaluating the efficacy of scat DNA metabarcoding in dietary analyses</t>
  </si>
  <si>
    <t>PLoS One. 2020 Feb 5;15(2):e0228950. doi: 10.1371/journal.pone.0228950. eCollection 2020.</t>
  </si>
  <si>
    <t>10.1371/journal.pone.0228950</t>
  </si>
  <si>
    <t>High-throughput DNA barcoding of oligochaetes for abundance-based indices to assess the biological quality of sediments in streams and lakes</t>
  </si>
  <si>
    <t>Vivien R, Apothéloz-Perret-Gentil L, Pawlowski J, Werner I, Lafont M, Ferrari BJD.</t>
  </si>
  <si>
    <t>Sci Rep. 2020 Feb 6;10(1):2041. doi: 10.1038/s41598-020-58703-2.</t>
  </si>
  <si>
    <t>10.1038/s41598-020-58703-2</t>
  </si>
  <si>
    <t>Endolithic Fungal Species Markers for Harshest Conditions in the McMurdo Dry Valleys, Antarctica</t>
  </si>
  <si>
    <t>Coleine C, Pombubpa N, Zucconi L, Onofri S, Stajich JE, Selbmann L.</t>
  </si>
  <si>
    <t>Life (Basel). 2020 Feb 6;10(2):13. doi: 10.3390/life10020013.</t>
  </si>
  <si>
    <t>10.3390/life10020013</t>
  </si>
  <si>
    <t>Broad and Fine Scale Variability in Bacterial Diversity and Cyanotoxin Quotas in Benthic Cyanobacterial Mats</t>
  </si>
  <si>
    <t>Thomson-Laing G, Puddick J, Laroche O, Fulton S, Steiner K, Heath MW, Wood SA.</t>
  </si>
  <si>
    <t>Front Microbiol. 2020 Feb 6;11:129. doi: 10.3389/fmicb.2020.00129. eCollection 2020.</t>
  </si>
  <si>
    <t>Thomson-Laing G</t>
  </si>
  <si>
    <t>10.3389/fmicb.2020.00129</t>
  </si>
  <si>
    <t>Publisher Correction: Detection of introduced and resident marine species using environmental DNA metabarcoding of sediment and water</t>
  </si>
  <si>
    <t>Holman LE, Bruyn M, Creer S, Carvalho G, Robidart J, Rius M.</t>
  </si>
  <si>
    <t>Sci Rep. 2020 Feb 7;10(1):2457. doi: 10.1038/s41598-020-58228-8.</t>
  </si>
  <si>
    <t>10.1038/s41598-020-58228-8</t>
  </si>
  <si>
    <t>Diet contributes to urban-induced alterations in gut microbiota: experimental evidence from a wild passerine</t>
  </si>
  <si>
    <t>Teyssier A, Matthysen E, Hudin NS, de Neve L, White J, Lens L.</t>
  </si>
  <si>
    <t>Proc Biol Sci. 2020 Feb 12;287(1920):20192182. doi: 10.1098/rspb.2019.2182. Epub 2020 Feb 5.</t>
  </si>
  <si>
    <t>10.1098/rspb.2019.2182</t>
  </si>
  <si>
    <t>Environmental DNA-based xenomonitoring for determining Schistosoma presence in tropical freshwaters</t>
  </si>
  <si>
    <t>Alzaylaee H, Collins RA, Shechonge A, Ngatunga BP, Morgan ER, Genner MJ.</t>
  </si>
  <si>
    <t>Parasit Vectors. 2020 Feb 12;13(1):63. doi: 10.1186/s13071-020-3941-6.</t>
  </si>
  <si>
    <t>Alzaylaee H</t>
  </si>
  <si>
    <t>10.1186/s13071-020-3941-6</t>
  </si>
  <si>
    <t>Propolis Affects Pseudomonas aeruginosa Growth, Biofilm Formation, eDNA Release and Phenazine Production: Potential Involvement of Polyphenols</t>
  </si>
  <si>
    <t>Meto A, Colombari B, Meto A, Boaretto G, Pinetti D, Marchetti L, Benvenuti S, Pellati F, Blasi E.</t>
  </si>
  <si>
    <t>Microorganisms. 2020 Feb 12;8(2):243. doi: 10.3390/microorganisms8020243.</t>
  </si>
  <si>
    <t>Meto A</t>
  </si>
  <si>
    <t>10.3390/microorganisms8020243</t>
  </si>
  <si>
    <t>Cryptic species in the parasitic Amoebophrya species complex revealed by a polyphasic approach</t>
  </si>
  <si>
    <t>Cai R, Kayal E, Alves-de-Souza C, Bigeard E, Corre E, Jeanthon C, Marie D, Porcel BM, Siano R, Szymczak J, Wolf M, Guillou L.</t>
  </si>
  <si>
    <t>Sci Rep. 2020 Feb 13;10(1):2531. doi: 10.1038/s41598-020-59524-z.</t>
  </si>
  <si>
    <t>Cai R</t>
  </si>
  <si>
    <t>10.1038/s41598-020-59524-z</t>
  </si>
  <si>
    <t>Bdellovibrio and Like Organisms in Lake Geneva: An Unseen Elephant in the Room?</t>
  </si>
  <si>
    <t>Ezzedine JA, Jacas L, Desdevises Y, Jacquet S.</t>
  </si>
  <si>
    <t>Front Microbiol. 2020 Feb 14;11:98. doi: 10.3389/fmicb.2020.00098. eCollection 2020.</t>
  </si>
  <si>
    <t>Ezzedine JA</t>
  </si>
  <si>
    <t>10.3389/fmicb.2020.00098</t>
  </si>
  <si>
    <t>The complete mitochondrial genome of a parasite at the animal-fungal boundary</t>
  </si>
  <si>
    <t>Sana S, Hardouin EA, Paley R, Zhang T, Andreou D.</t>
  </si>
  <si>
    <t>Parasit Vectors. 2020 Feb 17;13(1):81. doi: 10.1186/s13071-020-3926-5.</t>
  </si>
  <si>
    <t>10.1186/s13071-020-3926-5</t>
  </si>
  <si>
    <t>Transforming Ocean Conservation: Applying the Genetic Rescue Toolkit</t>
  </si>
  <si>
    <t>Novak BJ, Fraser D, Maloney TH.</t>
  </si>
  <si>
    <t>Genes (Basel). 2020 Feb 18;11(2):209. doi: 10.3390/genes11020209.</t>
  </si>
  <si>
    <t>Novak BJ</t>
  </si>
  <si>
    <t>10.3390/genes11020209</t>
  </si>
  <si>
    <t>Release and degradation of environmental DNA and RNA in a marine system</t>
  </si>
  <si>
    <t>Wood SA, Biessy L, Latchford JL, Zaiko A, von Ammon U, Audrezet F, Cristescu ME, Pochon X.</t>
  </si>
  <si>
    <t>Sci Total Environ. 2020 Feb 20;704:135314. doi: 10.1016/j.scitotenv.2019.135314. Epub 2019 Nov 20.</t>
  </si>
  <si>
    <t>10.1016/j.scitotenv.2019.135314</t>
  </si>
  <si>
    <t>Complementary molecular methods reveal comprehensive phylogenetic diversity integrating inconspicuous lineages of early-diverged wood-decaying mushrooms</t>
  </si>
  <si>
    <t>Shirouzu T, Matsuoka S, Doi H, Nagata N, Ushio M, Hosaka K.</t>
  </si>
  <si>
    <t>Sci Rep. 2020 Feb 20;10(1):3057. doi: 10.1038/s41598-020-59620-0.</t>
  </si>
  <si>
    <t>10.1038/s41598-020-59620-0</t>
  </si>
  <si>
    <t>Stress Response of Vibrio parahaemolyticus and Listeria monocytogenes Biofilms to Different Modified Atmospheres</t>
  </si>
  <si>
    <t>Qian H, Li W, Guo L, Tan L, Liu H, Wang J, Pan Y, Zhao Y.</t>
  </si>
  <si>
    <t>Front Microbiol. 2020 Feb 20;11:23. doi: 10.3389/fmicb.2020.00023. eCollection 2020.</t>
  </si>
  <si>
    <t>Qian H</t>
  </si>
  <si>
    <t>10.3389/fmicb.2020.00023</t>
  </si>
  <si>
    <t>Subinhibitory Concentrations of Mupirocin Stimulate Staphylococcus aureus Biofilm Formation by Upregulating cidA</t>
  </si>
  <si>
    <t>Jin Y, Guo Y, Zhan Q, Shang Y, Qu D, Yu F.</t>
  </si>
  <si>
    <t>Antimicrob Agents Chemother. 2020 Feb 21;64(3):e01912-19. doi: 10.1128/AAC.01912-19. Print 2020 Feb 21.</t>
  </si>
  <si>
    <t>Jin Y</t>
  </si>
  <si>
    <t>10.1128/AAC.01912-19</t>
  </si>
  <si>
    <t>Novel Bacterial Diversity and Fragmented eDNA Identified in Hyperbiofilm-Forming Pseudomonas aeruginosa Rugose Small Colony Variant</t>
  </si>
  <si>
    <t>Deng B, Ghatak S, Sarkar S, Singh K, Das Ghatak P, Mathew-Steiner SS, Roy S, Khanna S, Wozniak DJ, McComb DW, Sen CK.</t>
  </si>
  <si>
    <t>iScience. 2020 Feb 21;23(2):100827. doi: 10.1016/j.isci.2020.100827. Epub 2020 Jan 9.</t>
  </si>
  <si>
    <t>Deng B</t>
  </si>
  <si>
    <t>iScience</t>
  </si>
  <si>
    <t>10.1016/j.isci.2020.100827</t>
  </si>
  <si>
    <t>The Human Oral Microbiome in Health and Disease: From Sequences to Ecosystems</t>
  </si>
  <si>
    <t>Willis JR, Gabaldón T.</t>
  </si>
  <si>
    <t>Microorganisms. 2020 Feb 23;8(2):308. doi: 10.3390/microorganisms8020308.</t>
  </si>
  <si>
    <t>Willis JR</t>
  </si>
  <si>
    <t>10.3390/microorganisms8020308</t>
  </si>
  <si>
    <t>Entomopathogenic nematode-associated microbiota: from monoxenic paradigm to pathobiome</t>
  </si>
  <si>
    <t>Ogier JC, Pagès S, Frayssinet M, Gaudriault S.</t>
  </si>
  <si>
    <t>Microbiome. 2020 Feb 24;8(1):25. doi: 10.1186/s40168-020-00800-5.</t>
  </si>
  <si>
    <t>10.1186/s40168-020-00800-5</t>
  </si>
  <si>
    <t>The structure of microbial populations in Nelore GIT reveals inter-dependency of methanogens in feces and rumen</t>
  </si>
  <si>
    <t>Andrade BGN, Bressani FA, Cuadrat RRC, Tizioto PC, de Oliveira PSN, Mourão GB, Coutinho LL, Reecy JM, Koltes JE, Walsh P, Berndt A, Palhares JCP, Regitano LCA.</t>
  </si>
  <si>
    <t>J Anim Sci Biotechnol. 2020 Feb 24;11:6. doi: 10.1186/s40104-019-0422-x. eCollection 2020.</t>
  </si>
  <si>
    <t>Andrade BGN</t>
  </si>
  <si>
    <t>J Anim Sci Biotechnol</t>
  </si>
  <si>
    <t>10.1186/s40104-019-0422-x</t>
  </si>
  <si>
    <t>[Molecular cloning and characterization of a novel metagenome-derived bacterial perhydrolase]</t>
  </si>
  <si>
    <t>Dong B, Ya Y, Zhang W, Zhang Y, Li C, Xu A, Li H, Mao R.</t>
  </si>
  <si>
    <t>Sheng Wu Gong Cheng Xue Bao. 2020 Feb 25;36(2):276-286. doi: 10.13345/j.cjb.190212.</t>
  </si>
  <si>
    <t>Dong B</t>
  </si>
  <si>
    <t>Sheng Wu Gong Cheng Xue Bao</t>
  </si>
  <si>
    <t>10.13345/j.cjb.190212</t>
  </si>
  <si>
    <t>Microbiota Composition and Evenness Predict Survival Rate of Oysters Confronted to Pacific Oyster Mortality Syndrome</t>
  </si>
  <si>
    <t>Clerissi C, de Lorgeril J, Petton B, Lucasson A, Escoubas JM, Gueguen Y, Dégremont L, Mitta G, Toulza E.</t>
  </si>
  <si>
    <t>Front Microbiol. 2020 Feb 27;11:311. doi: 10.3389/fmicb.2020.00311. eCollection 2020.</t>
  </si>
  <si>
    <t>10.3389/fmicb.2020.00311</t>
  </si>
  <si>
    <t>How to learn to stop worrying and love environmental DNA monitoring</t>
  </si>
  <si>
    <t>Darling JA.</t>
  </si>
  <si>
    <t>Aquat Ecosyst Health Manag. 2020 Feb 27;22(4):440-451. doi: 10.1080/14634988.2019.1682912.</t>
  </si>
  <si>
    <t>Aquat Ecosyst Health Manag</t>
  </si>
  <si>
    <t>10.1080/14634988.2019.1682912</t>
  </si>
  <si>
    <t>A snapshot of microbial diversity and function in an undisturbed sugarcane bagasse pile</t>
  </si>
  <si>
    <t>Gebbie L, Dam TT, Ainscough R, Palfreyman R, Cao L, Harrison M, O'Hara I, Speight R.</t>
  </si>
  <si>
    <t>BMC Biotechnol. 2020 Feb 28;20(1):12. doi: 10.1186/s12896-020-00609-y.</t>
  </si>
  <si>
    <t>Gebbie L</t>
  </si>
  <si>
    <t>BMC Biotechnol</t>
  </si>
  <si>
    <t>10.1186/s12896-020-00609-y</t>
  </si>
  <si>
    <t>Characterization of the Gut Microbiota of the Antarctic Heart Urchin (Spatangoida) Abatus agassizii</t>
  </si>
  <si>
    <t>Schwob G, Cabrol L, Poulin E, Orlando J.</t>
  </si>
  <si>
    <t>Front Microbiol. 2020 Feb 28;11:308. doi: 10.3389/fmicb.2020.00308. eCollection 2020.</t>
  </si>
  <si>
    <t>10.3389/fmicb.2020.00308</t>
  </si>
  <si>
    <t>Latent Dirichlet Allocation reveals spatial and taxonomic structure in a DNA-based census of soil biodiversity from a tropical forest</t>
  </si>
  <si>
    <t>Sommeria-Klein G, Zinger L, Coissac E, Iribar A, Schimann H, Taberlet P, Chave J.</t>
  </si>
  <si>
    <t>Mol Ecol Resour. 2020 Mar;20(2):371-386. doi: 10.1111/1755-0998.13109. Epub 2019 Dec 2.</t>
  </si>
  <si>
    <t>10.1111/1755-0998.13109</t>
  </si>
  <si>
    <t>A probabilistic model for designing and assessing the performance of eDNA sampling protocols</t>
  </si>
  <si>
    <t>Song JW, Schultz MT, Casman EA, Bockrath KD, Mize E, Monroe EM, Tuttle-Lau M, Small MJ.</t>
  </si>
  <si>
    <t>Mol Ecol Resour. 2020 Mar;20(2):404-414. doi: 10.1111/1755-0998.13113. Epub 2019 Nov 29.</t>
  </si>
  <si>
    <t>10.1111/1755-0998.13113</t>
  </si>
  <si>
    <t>Combining environmental DNA and species distribution modeling to evaluate reintroduction success of a freshwater fish</t>
  </si>
  <si>
    <t>Riaz M, Kuemmerlen M, Wittwer C, Cocchiararo B, Khaliq I, Pfenninger M, Nowak C.</t>
  </si>
  <si>
    <t>Ecol Appl. 2020 Mar;30(2):e02034. doi: 10.1002/eap.2034. Epub 2019 Dec 2.</t>
  </si>
  <si>
    <t>Riaz M</t>
  </si>
  <si>
    <t>10.1002/eap.2034</t>
  </si>
  <si>
    <t>Molecular mechanisms of acclimation to long-term elevated temperature exposure in marine symbioses</t>
  </si>
  <si>
    <t>Alves Monteiro HJ, Brahmi C, Mayfield AB, Vidal-Dupiol J, Lapeyre B, Le Luyer J.</t>
  </si>
  <si>
    <t>Glob Chang Biol. 2020 Mar;26(3):1271-1284. doi: 10.1111/gcb.14907. Epub 2019 Dec 19.</t>
  </si>
  <si>
    <t>Alves Monteiro HJ</t>
  </si>
  <si>
    <t>10.1111/gcb.14907</t>
  </si>
  <si>
    <t>Long-read metabarcoding of the eukaryotic rDNA operon to phylogenetically and taxonomically resolve environmental diversity</t>
  </si>
  <si>
    <t>Jamy M, Foster R, Barbera P, Czech L, Kozlov A, Stamatakis A, Bending G, Hilton S, Bass D, Burki F.</t>
  </si>
  <si>
    <t>Mol Ecol Resour. 2020 Mar;20(2):429-443. doi: 10.1111/1755-0998.13117. Epub 2019 Nov 29.</t>
  </si>
  <si>
    <t>Jamy M</t>
  </si>
  <si>
    <t>10.1111/1755-0998.13117</t>
  </si>
  <si>
    <t>From metabarcoding to metaphylogeography: separating the wheat from the chaff</t>
  </si>
  <si>
    <t>Turon X, Antich A, Palacín C, Praebel K, Wangensteen OS.</t>
  </si>
  <si>
    <t>Ecol Appl. 2020 Mar;30(2):e02036. doi: 10.1002/eap.2036. Epub 2019 Dec 11.</t>
  </si>
  <si>
    <t>Turon X</t>
  </si>
  <si>
    <t>10.1002/eap.2036</t>
  </si>
  <si>
    <t>Multiple Euryhaline Lineages of Centrohelids (Haptista: Centroplasthelida) in Inland Saline Waters Revealed with Metabarcoding</t>
  </si>
  <si>
    <t>Gerasimova EA, Plotnikov AO, Khlopko YA, Zlatogursky VV.</t>
  </si>
  <si>
    <t>J Eukaryot Microbiol. 2020 Mar;67(2):223-231. doi: 10.1111/jeu.12776. Epub 2019 Dec 17.</t>
  </si>
  <si>
    <t>Gerasimova EA</t>
  </si>
  <si>
    <t>10.1111/jeu.12776</t>
  </si>
  <si>
    <t>Cascade dam impoundments restrain the trophic transfer efficiencies in benthic microbial food web</t>
  </si>
  <si>
    <t>Yang N, Li Y, Zhang W, Lin L, Qian B, Wang L, Niu L, Zhang H.</t>
  </si>
  <si>
    <t>Water Res. 2020 Mar 1;170:115351. doi: 10.1016/j.watres.2019.115351. Epub 2019 Nov 28.</t>
  </si>
  <si>
    <t>Yang N</t>
  </si>
  <si>
    <t>10.1016/j.watres.2019.115351</t>
  </si>
  <si>
    <t>Environmental DNA facilitates accurate, inexpensive, and multiyear population estimates of millions of anadromous fish</t>
  </si>
  <si>
    <t>Pochardt M, Allen JM, Hart T, Miller SDL, Yu DW, Levi T.</t>
  </si>
  <si>
    <t>Mol Ecol Resour. 2020 Mar;20(2):457-467. doi: 10.1111/1755-0998.13123. Epub 2019 Dec 31.</t>
  </si>
  <si>
    <t>Pochardt M</t>
  </si>
  <si>
    <t>10.1111/1755-0998.13123</t>
  </si>
  <si>
    <t>Validation of environmental DNA sampling for determination of Ceratonova shasta (Cnidaria: Myxozoa) distribution in Plumas National Forest, CA</t>
  </si>
  <si>
    <t>Richey CA, Kenelty KV, Hopkins KVS, Stevens BN, Martínez-López B, Hallett SL, Atkinson SD, Bartholomew JL, Soto E.</t>
  </si>
  <si>
    <t>Parasitol Res. 2020 Mar;119(3):859-870. doi: 10.1007/s00436-019-06509-1. Epub 2020 Jan 2.</t>
  </si>
  <si>
    <t>10.1007/s00436-019-06509-1</t>
  </si>
  <si>
    <t>Co-immobilization of cellobiose dehydrogenase and deoxyribonuclease I on chitosan nanoparticles against fungal/bacterial polymicrobial biofilms targeting both biofilm matrix and microorganisms</t>
  </si>
  <si>
    <t>Tan Y, Ma S, Leonhard M, Moser D, Ludwig R, Schneider-Stickler B.</t>
  </si>
  <si>
    <t>Mater Sci Eng C Mater Biol Appl. 2020 Mar;108:110499. doi: 10.1016/j.msec.2019.110499. Epub 2019 Nov 28.</t>
  </si>
  <si>
    <t>10.1016/j.msec.2019.110499</t>
  </si>
  <si>
    <t>E-DNA biosensors of M. tuberculosis based on nanostructured polypyrrole</t>
  </si>
  <si>
    <t>Khoder R, Korri-Youssoufi H.</t>
  </si>
  <si>
    <t>Mater Sci Eng C Mater Biol Appl. 2020 Mar;108:110371. doi: 10.1016/j.msec.2019.110371. Epub 2019 Nov 2.</t>
  </si>
  <si>
    <t>Khoder R</t>
  </si>
  <si>
    <t>10.1016/j.msec.2019.110371</t>
  </si>
  <si>
    <t>Absolute quantitation of microbes using 16S rRNA gene metabarcoding: A rapid normalization of relative abundances by quantitative PCR targeting a 16S rRNA gene spike-in standard</t>
  </si>
  <si>
    <t>Zemb O, Achard CS, Hamelin J, De Almeida ML, Gabinaud B, Cauquil L, Verschuren LMG, Godon JJ.</t>
  </si>
  <si>
    <t>Microbiologyopen. 2020 Mar;9(3):e977. doi: 10.1002/mbo3.977. Epub 2020 Jan 11.</t>
  </si>
  <si>
    <t>Zemb O</t>
  </si>
  <si>
    <t>10.1002/mbo3.977</t>
  </si>
  <si>
    <t>Selective isolation of large segments from individual microbial genomes and environmental DNA samples using transformation-associated recombination cloning in yeast</t>
  </si>
  <si>
    <t>Kouprina N, Noskov VN, Larionov V.</t>
  </si>
  <si>
    <t>Nat Protoc. 2020 Mar;15(3):734-749. doi: 10.1038/s41596-019-0280-1. Epub 2020 Jan 31.</t>
  </si>
  <si>
    <t>Kouprina N</t>
  </si>
  <si>
    <t>Nat Protoc</t>
  </si>
  <si>
    <t>10.1038/s41596-019-0280-1</t>
  </si>
  <si>
    <t>High-throughput sequencing for community analysis: the promise of DNA barcoding to uncover diversity, relatedness, abundances and interactions in spider communities</t>
  </si>
  <si>
    <t>Kennedy SR, Prost S, Overcast I, Rominger AJ, Gillespie RG, Krehenwinkel H.</t>
  </si>
  <si>
    <t>Dev Genes Evol. 2020 Mar;230(2):185-201. doi: 10.1007/s00427-020-00652-x. Epub 2020 Feb 10.</t>
  </si>
  <si>
    <t>Kennedy SR</t>
  </si>
  <si>
    <t>Dev Genes Evol</t>
  </si>
  <si>
    <t>10.1007/s00427-020-00652-x</t>
  </si>
  <si>
    <t>eDNA metabarcoding survey reveals fine-scale coral reef community variation across a remote, tropical island ecosystem</t>
  </si>
  <si>
    <t>West KM, Stat M, Harvey ES, Skepper CL, DiBattista JD, Richards ZT, Travers MJ, Newman SJ, Bunce M.</t>
  </si>
  <si>
    <t>Mol Ecol. 2020 Mar;29(6):1069-1086. doi: 10.1111/mec.15382. Epub 2020 Mar 2.</t>
  </si>
  <si>
    <t>West KM</t>
  </si>
  <si>
    <t>10.1111/mec.15382</t>
  </si>
  <si>
    <t>Increasing the phylogenetic coverage for understanding broad-scale diversity gradients</t>
  </si>
  <si>
    <t>Peters MK, Classen A, Müller J, Steffan-Dewenter I.</t>
  </si>
  <si>
    <t>Oecologia. 2020 Mar;192(3):629-639. doi: 10.1007/s00442-020-04615-x. Epub 2020 Feb 12.</t>
  </si>
  <si>
    <t>Peters MK</t>
  </si>
  <si>
    <t>10.1007/s00442-020-04615-x</t>
  </si>
  <si>
    <t>A new lineage of crayfish-infecting Microsporidia: The Cambaraspora floridanus n. gen. n. sp. (Glugeida: Glugeidae) complex from Floridian freshwaters (USA)</t>
  </si>
  <si>
    <t>Bojko J, Behringer DC, Moler P, Stratton CEL, Reisinger L.</t>
  </si>
  <si>
    <t>J Invertebr Pathol. 2020 Mar;171:107345. doi: 10.1016/j.jip.2020.107345. Epub 2020 Feb 14.</t>
  </si>
  <si>
    <t>Bojko J</t>
  </si>
  <si>
    <t>10.1016/j.jip.2020.107345</t>
  </si>
  <si>
    <t>Gradients in richness and turnover of a forest passerine's diet prior to breeding: A mixed model approach applied to faecal metabarcoding data</t>
  </si>
  <si>
    <t>Shutt JD, Nicholls JA, Trivedi UH, Burgess MD, Stone GN, Hadfield JD, Phillimore AB.</t>
  </si>
  <si>
    <t>Mol Ecol. 2020 Mar;29(6):1199-1213. doi: 10.1111/mec.15394. Epub 2020 Mar 27.</t>
  </si>
  <si>
    <t>Shutt JD</t>
  </si>
  <si>
    <t>10.1111/mec.15394</t>
  </si>
  <si>
    <t>Microbial community analysis using high-throughput sequencing technology: a beginner's guide for microbiologists</t>
  </si>
  <si>
    <t>Jo J, Oh J, Park C.</t>
  </si>
  <si>
    <t>J Microbiol. 2020 Mar;58(3):176-192. doi: 10.1007/s12275-020-9525-5. Epub 2020 Feb 27.</t>
  </si>
  <si>
    <t>Jo J</t>
  </si>
  <si>
    <t>10.1007/s12275-020-9525-5</t>
  </si>
  <si>
    <t>Disruption of the Burkholderia pseudomallei two-component signal transduction system BbeR-BbeS leads to increased extracellular DNA secretion and altered biofilm formation</t>
  </si>
  <si>
    <t>Alwis PA, Treerat P, Gong L, Deveson Lucas D, Allwood EM, Prescott M, Devenish RJ, Adler B, Boyce JD.</t>
  </si>
  <si>
    <t>Vet Microbiol. 2020 Mar;242:108603. doi: 10.1016/j.vetmic.2020.108603. Epub 2020 Feb 8.</t>
  </si>
  <si>
    <t>Alwis PA</t>
  </si>
  <si>
    <t>10.1016/j.vetmic.2020.108603</t>
  </si>
  <si>
    <t>An appetite for pests: Synanthropic insectivorous bats exploit cotton pest irruptions and consume various deleterious arthropods</t>
  </si>
  <si>
    <t>Cohen Y, Bar-David S, Nielsen M, Bohmann K, Korine C.</t>
  </si>
  <si>
    <t>Mol Ecol. 2020 Mar;29(6):1185-1198. doi: 10.1111/mec.15393. Epub 2020 Mar 10.</t>
  </si>
  <si>
    <t>Cohen Y</t>
  </si>
  <si>
    <t>10.1111/mec.15393</t>
  </si>
  <si>
    <t>PEMA: a flexible Pipeline for Environmental DNA Metabarcoding Analysis of the 16S/18S ribosomal RNA, ITS, and COI marker genes</t>
  </si>
  <si>
    <t>Zafeiropoulos H, Viet HQ, Vasileiadou K, Potirakis A, Arvanitidis C, Topalis P, Pavloudi C, Pafilis E.</t>
  </si>
  <si>
    <t>Gigascience. 2020 Mar 1;9(3):giaa022. doi: 10.1093/gigascience/giaa022.</t>
  </si>
  <si>
    <t>Zafeiropoulos H</t>
  </si>
  <si>
    <t>10.1093/gigascience/giaa022</t>
  </si>
  <si>
    <t>Assessing insect biodiversity with automatic light traps in Brazil: Pearls and pitfalls of metabarcoding samples in preservative ethanol</t>
  </si>
  <si>
    <t>Zenker MM, Specht A, Fonseca VG.</t>
  </si>
  <si>
    <t>Ecol Evol. 2020 Feb 25;10(5):2352-2366. doi: 10.1002/ece3.6042. eCollection 2020 Mar.</t>
  </si>
  <si>
    <t>Zenker MM</t>
  </si>
  <si>
    <t>10.1002/ece3.6042</t>
  </si>
  <si>
    <t>Considerations for metabarcoding-based port biological baseline surveys aimed at marine nonindigenous species monitoring and risk assessments</t>
  </si>
  <si>
    <t>Rey A, Basurko OC, Rodriguez-Ezpeleta N.</t>
  </si>
  <si>
    <t>Ecol Evol. 2020 Feb 7;10(5):2452-2465. doi: 10.1002/ece3.6071. eCollection 2020 Mar.</t>
  </si>
  <si>
    <t>10.1002/ece3.6071</t>
  </si>
  <si>
    <t>Space invaders: Searching for invasive Smallmouth Bass (Micropterus dolomieu) in a renowned Atlantic Salmon (Salmo salar) river</t>
  </si>
  <si>
    <t>O'Sullivan AM, Samways KM, Perreault A, Hernandez C, Gautreau MD, Curry RA, Bernatchez L.</t>
  </si>
  <si>
    <t>Ecol Evol. 2020 Feb 15;10(5):2588-2596. doi: 10.1002/ece3.6088. eCollection 2020 Mar.</t>
  </si>
  <si>
    <t>O'Sullivan AM</t>
  </si>
  <si>
    <t>10.1002/ece3.6088</t>
  </si>
  <si>
    <t>The origin of extracellular DNA in bacterial biofilm infections in vivo</t>
  </si>
  <si>
    <t>Alhede M, Alhede M, Qvortrup K, Kragh KN, Jensen PØ, Stewart PS, Bjarnsholt T.</t>
  </si>
  <si>
    <t>Pathog Dis. 2020 Mar 1;78(2):ftaa018. doi: 10.1093/femspd/ftaa018.</t>
  </si>
  <si>
    <t>10.1093/femspd/ftaa018</t>
  </si>
  <si>
    <t>Comparison of morphological, DNA barcoding, and metabarcoding characterizations of freshwater nematode communities</t>
  </si>
  <si>
    <t>Schenk J, Kleinbölting N, Traunspurger W.</t>
  </si>
  <si>
    <t>Ecol Evol. 2020 Feb 15;10(6):2885-2899. doi: 10.1002/ece3.6104. eCollection 2020 Mar.</t>
  </si>
  <si>
    <t>Schenk J</t>
  </si>
  <si>
    <t>10.1002/ece3.6104</t>
  </si>
  <si>
    <t>DNA metabarcoding and spatial modelling link diet diversification with distribution homogeneity in European bats</t>
  </si>
  <si>
    <t>Alberdi A, Razgour O, Aizpurua O, Novella-Fernandez R, Aihartza J, Budinski I, Garin I, Ibáñez C, Izagirre E, Rebelo H, Russo D, Vlaschenko A, Zhelyazkova V, Zrnčić V, Gilbert MTP.</t>
  </si>
  <si>
    <t>Nat Commun. 2020 Mar 2;11(1):1154. doi: 10.1038/s41467-020-14961-2.</t>
  </si>
  <si>
    <t>10.1038/s41467-020-14961-2</t>
  </si>
  <si>
    <t>Intermittent aeration strategy for azo dye biodegradation: A suitable alternative to conventional biological treatments?</t>
  </si>
  <si>
    <t>Oliveira JMS, de Lima E Silva MR, Issa CG, Corbi JJ, Damianovic MHRZ, Foresti E.</t>
  </si>
  <si>
    <t>J Hazard Mater. 2020 Mar 5;385:121558. doi: 10.1016/j.jhazmat.2019.121558. Epub 2019 Nov 1.</t>
  </si>
  <si>
    <t>Oliveira JMS</t>
  </si>
  <si>
    <t>10.1016/j.jhazmat.2019.121558</t>
  </si>
  <si>
    <t>Experimental quantification of pollen with DNA metabarcoding using ITS1 and trnL</t>
  </si>
  <si>
    <t>Baksay S, Pornon A, Burrus M, Mariette J, Andalo C, Escaravage N.</t>
  </si>
  <si>
    <t>Sci Rep. 2020 Mar 6;10(1):4202. doi: 10.1038/s41598-020-61198-6.</t>
  </si>
  <si>
    <t>Baksay S</t>
  </si>
  <si>
    <t>10.1038/s41598-020-61198-6</t>
  </si>
  <si>
    <t>Partitioning of diet between species and life history stages of sympatric and cryptic snappers (Lutjanidae) based on DNA metabarcoding</t>
  </si>
  <si>
    <t>Takahashi M, DiBattista JD, Jarman S, Newman SJ, Wakefield CB, Harvey ES, Bunce M.</t>
  </si>
  <si>
    <t>Sci Rep. 2020 Mar 9;10(1):4319. doi: 10.1038/s41598-020-60779-9.</t>
  </si>
  <si>
    <t>Takahashi M</t>
  </si>
  <si>
    <t>10.1038/s41598-020-60779-9</t>
  </si>
  <si>
    <t>Standards for Methods Utilizing Environmental DNA for Detection of Fish Species</t>
  </si>
  <si>
    <t>Shu L, Ludwig A, Peng Z.</t>
  </si>
  <si>
    <t>Genes (Basel). 2020 Mar 11;11(3):296. doi: 10.3390/genes11030296.</t>
  </si>
  <si>
    <t>Shu L</t>
  </si>
  <si>
    <t>10.3390/genes11030296</t>
  </si>
  <si>
    <t>Are bacteria potential sources of fish environmental DNA?</t>
  </si>
  <si>
    <t>Nukazawa K, Akahoshi K, Suzuki Y.</t>
  </si>
  <si>
    <t>PLoS One. 2020 Mar 12;15(3):e0230174. doi: 10.1371/journal.pone.0230174. eCollection 2020.</t>
  </si>
  <si>
    <t>10.1371/journal.pone.0230174</t>
  </si>
  <si>
    <t>Deep-sea corals provide new insight into the ecology, evolution, and the role of plastids in widespread apicomplexan symbionts of anthozoans</t>
  </si>
  <si>
    <t>Vohsen SA, Anderson KE, Gade AM, Gruber-Vodicka HR, Dannenberg RP, Osman EO, Dubilier N, Fisher CR, Baums IB.</t>
  </si>
  <si>
    <t>Microbiome. 2020 Mar 12;8(1):34. doi: 10.1186/s40168-020-00798-w.</t>
  </si>
  <si>
    <t>Vohsen SA</t>
  </si>
  <si>
    <t>10.1186/s40168-020-00798-w</t>
  </si>
  <si>
    <t>Heat Shock Protein DnaJ in Pseudomonas aeruginosa Affects Biofilm Formation via Pyocyanin Production</t>
  </si>
  <si>
    <t>Zeng B, Wang C, Zhang P, Guo Z, Chen L, Duan K.</t>
  </si>
  <si>
    <t>Microorganisms. 2020 Mar 12;8(3):395. doi: 10.3390/microorganisms8030395.</t>
  </si>
  <si>
    <t>Zeng B</t>
  </si>
  <si>
    <t>10.3390/microorganisms8030395</t>
  </si>
  <si>
    <t>Agroforestry Management Systems Drive the Composition, Diversity, and Function of Fungal and Bacterial Endophyte Communities in Theobroma Cacao Leaves</t>
  </si>
  <si>
    <t>Wemheuer F, Berkelmann D, Wemheuer B, Daniel R, Vidal S, Bisseleua Daghela HB.</t>
  </si>
  <si>
    <t>Microorganisms. 2020 Mar 13;8(3):405. doi: 10.3390/microorganisms8030405.</t>
  </si>
  <si>
    <t>Wemheuer F</t>
  </si>
  <si>
    <t>10.3390/microorganisms8030405</t>
  </si>
  <si>
    <t>Comparison of the Bacterial Gut Microbiome of North American Triatoma spp. With and Without Trypanosoma cruzi</t>
  </si>
  <si>
    <t>Mann AE, Mitchell EA, Zhang Y, Curtis-Robles R, Thapa S, Hamer SA, Allen MS.</t>
  </si>
  <si>
    <t>Front Microbiol. 2020 Mar 13;11:364. doi: 10.3389/fmicb.2020.00364. eCollection 2020.</t>
  </si>
  <si>
    <t>10.3389/fmicb.2020.00364</t>
  </si>
  <si>
    <t>Molecular Probes to Evaluate the Synthesis and Production Potential of an Odorous Compound (2-methylisoborneol) in Cyanobacteria</t>
  </si>
  <si>
    <t>Kim K, Yoon Y, Cho H, Hwang SJ.</t>
  </si>
  <si>
    <t>Int J Environ Res Public Health. 2020 Mar 16;17(6):1933. doi: 10.3390/ijerph17061933.</t>
  </si>
  <si>
    <t>Kim K</t>
  </si>
  <si>
    <t>10.3390/ijerph17061933</t>
  </si>
  <si>
    <t>A Review and Perspective of eDNA Application to Eutrophication and HAB Control in Freshwater and Marine Ecosystems</t>
  </si>
  <si>
    <t>Liu Q, Zhang Y, Wu H, Liu F, Peng W, Zhang X, Chang F, Xie P, Zhang H.</t>
  </si>
  <si>
    <t>Microorganisms. 2020 Mar 16;8(3):417. doi: 10.3390/microorganisms8030417.</t>
  </si>
  <si>
    <t>10.3390/microorganisms8030417</t>
  </si>
  <si>
    <t>Metabarcoding reveals that a non-nutritive sweetener and sucrose yield similar gut microbiota patterns in Wistar rats</t>
  </si>
  <si>
    <t>Falcon T, Foletto KC, Siebert M, Pinto DE, Andrades M, Bertoluci MC.</t>
  </si>
  <si>
    <t>Genet Mol Biol. 2020 Mar 16;43(1):e20190028. doi: 10.1590/1678-4685-GMB-2019-0028. eCollection 2020.</t>
  </si>
  <si>
    <t>Falcon T</t>
  </si>
  <si>
    <t>10.1590/1678-4685-GMB-2019-0028</t>
  </si>
  <si>
    <t>Effects of synthetic fertilizer and farm compost on soil nematode community in long-term crop rotation plots: A morphological and metabarcoding approach</t>
  </si>
  <si>
    <t>Herren GL, Habraken J, Waeyenberge L, Haegeman A, Viaene N, Cougnon M, Reheul D, Steel H, Bert W.</t>
  </si>
  <si>
    <t>PLoS One. 2020 Mar 17;15(3):e0230153. doi: 10.1371/journal.pone.0230153. eCollection 2020.</t>
  </si>
  <si>
    <t>Herren GL</t>
  </si>
  <si>
    <t>10.1371/journal.pone.0230153</t>
  </si>
  <si>
    <t>Validating metabarcoding-based biodiversity assessments with multi-species occupancy models: A case study using coastal marine eDNA</t>
  </si>
  <si>
    <t>McClenaghan B, Compson ZG, Hajibabaei M.</t>
  </si>
  <si>
    <t>PLoS One. 2020 Mar 19;15(3):e0224119. doi: 10.1371/journal.pone.0224119. eCollection 2020.</t>
  </si>
  <si>
    <t>10.1371/journal.pone.0224119</t>
  </si>
  <si>
    <t>Blood meal sources and bacterial microbiome diversity in wild-caught tsetse flies</t>
  </si>
  <si>
    <t>Gaithuma A, Yamagishi J, Hayashida K, Kawai N, Namangala B, Sugimoto C.</t>
  </si>
  <si>
    <t>Sci Rep. 2020 Mar 19;10(1):5005. doi: 10.1038/s41598-020-61817-2.</t>
  </si>
  <si>
    <t>Gaithuma A</t>
  </si>
  <si>
    <t>10.1038/s41598-020-61817-2</t>
  </si>
  <si>
    <t>Tracing the Edible and Medicinal Plant Pueraria montana and Its Products in the Marketplace Yields Subspecies Level Distinction Using DNA Barcoding and DNA Metabarcoding</t>
  </si>
  <si>
    <t>Zhang G, Liu J, Gao M, Kong W, Zhao Q, Shi L, Wang Q.</t>
  </si>
  <si>
    <t>Front Pharmacol. 2020 Mar 20;11:336. doi: 10.3389/fphar.2020.00336. eCollection 2020.</t>
  </si>
  <si>
    <t>Zhang G</t>
  </si>
  <si>
    <t>10.3389/fphar.2020.00336</t>
  </si>
  <si>
    <t>Schistosoma species detection by environmental DNA assays in African freshwaters</t>
  </si>
  <si>
    <t>Alzaylaee H, Collins RA, Rinaldi G, Shechonge A, Ngatunga B, Morgan ER, Genner MJ.</t>
  </si>
  <si>
    <t>PLoS Negl Trop Dis. 2020 Mar 23;14(3):e0008129. doi: 10.1371/journal.pntd.0008129. eCollection 2020 Mar.</t>
  </si>
  <si>
    <t>10.1371/journal.pntd.0008129</t>
  </si>
  <si>
    <t>E-DNA scaffold sensors and the reagentless, single-step, measurement of HIV-diagnostic antibodies in human serum</t>
  </si>
  <si>
    <t>Parolo C, Greenwood AS, Ogden NE, Kang D, Hawes C, Ortega G, Arroyo-Currás N, Plaxco KW.</t>
  </si>
  <si>
    <t>Microsyst Nanoeng. 2020 Mar 23;6:13. doi: 10.1038/s41378-019-0119-5. eCollection 2020.</t>
  </si>
  <si>
    <t>Parolo C</t>
  </si>
  <si>
    <t>Microsyst Nanoeng</t>
  </si>
  <si>
    <t>10.1038/s41378-019-0119-5</t>
  </si>
  <si>
    <t>A Multi-Omics Analysis Suggests Links Between the Differentiated Surface Metabolome and Epiphytic Microbiota Along the Thallus of a Mediterranean Seaweed Holobiont</t>
  </si>
  <si>
    <t>Paix B, Carriot N, Barry-Martinet R, Greff S, Misson B, Briand JF, Culioli G.</t>
  </si>
  <si>
    <t>Front Microbiol. 2020 Mar 25;11:494. doi: 10.3389/fmicb.2020.00494. eCollection 2020.</t>
  </si>
  <si>
    <t>10.3389/fmicb.2020.00494</t>
  </si>
  <si>
    <t>Genetic and Biochemical Analysis of CodY-Mediated Cell Aggregation in Staphylococcus aureus Reveals an Interaction between Extracellular DNA and Polysaccharide in the Extracellular Matrix</t>
  </si>
  <si>
    <t>Mlynek KD, Bulock LL, Stone CJ, Curran LJ, Sadykov MR, Bayles KW, Brinsmade SR.</t>
  </si>
  <si>
    <t>J Bacteriol. 2020 Mar 26;202(8):e00593-19. doi: 10.1128/JB.00593-19. Print 2020 Mar 26.</t>
  </si>
  <si>
    <t>10.1128/JB.00593-19</t>
  </si>
  <si>
    <t>Novel Genes Involved in Resistance to Both Ultraviolet Radiation and Perchlorate From the Metagenomes of Hypersaline Environments</t>
  </si>
  <si>
    <t>Lamprecht-Grandío M, Cortesão M, Mirete S, de la Cámara MB, de Figueras CG, Pérez-Pantoja D, White JJ, Farías ME, Rosselló-Móra R, González-Pastor JE.</t>
  </si>
  <si>
    <t>Front Microbiol. 2020 Mar 26;11:453. doi: 10.3389/fmicb.2020.00453. eCollection 2020.</t>
  </si>
  <si>
    <t>Lamprecht-Grandío M</t>
  </si>
  <si>
    <t>10.3389/fmicb.2020.00453</t>
  </si>
  <si>
    <t>Early Life Stages of a Common Broadcast Spawning Coral Associate with Specific Bacterial Communities Despite Lack of Internalized Bacteria</t>
  </si>
  <si>
    <t>Microb Ecol. 2020 Apr;79(3):706-719. doi: 10.1007/s00248-019-01428-1. Epub 2019 Aug 21.</t>
  </si>
  <si>
    <t>10.1007/s00248-019-01428-1</t>
  </si>
  <si>
    <t>Co-occurring Fungal Functional Groups Respond Differently to Tree Neighborhoods and Soil Properties Across Three Tropical Rainforests in Panama</t>
  </si>
  <si>
    <t>Schappe T, Albornoz FE, Turner BL, Jones FA.</t>
  </si>
  <si>
    <t>Microb Ecol. 2020 Apr;79(3):675-685. doi: 10.1007/s00248-019-01446-z. Epub 2019 Oct 25.</t>
  </si>
  <si>
    <t>Schappe T</t>
  </si>
  <si>
    <t>10.1007/s00248-019-01446-z</t>
  </si>
  <si>
    <t>Design of novel primer sets for easy detection of Ruegeria species from seawater</t>
  </si>
  <si>
    <t>Kitamura R, Miura N, Okada K, Motone K, Takagi T, Ueda M, Kataoka M.</t>
  </si>
  <si>
    <t>Biosci Biotechnol Biochem. 2020 Apr;84(4):854-864. doi: 10.1080/09168451.2019.1700776. Epub 2019 Dec 9.</t>
  </si>
  <si>
    <t>Kitamura R</t>
  </si>
  <si>
    <t>10.1080/09168451.2019.1700776</t>
  </si>
  <si>
    <t>A barotolerant ciliate isolated from the abyssal deep sea of the North Atlantic: Euplotes dominicanus sp. n. (Ciliophora, Euplotia)</t>
  </si>
  <si>
    <t>Živaljić S, Scherwass A, Schoenle A, Hohlfeld M, Quintela-Alonso P, Nitsche F, Arndt H.</t>
  </si>
  <si>
    <t>Eur J Protistol. 2020 Apr;73:125664. doi: 10.1016/j.ejop.2019.125664. Epub 2020 Jan 3.</t>
  </si>
  <si>
    <t>Živaljić S</t>
  </si>
  <si>
    <t>10.1016/j.ejop.2019.125664</t>
  </si>
  <si>
    <t>An ultrasensitive electrochemical DNA sensing strategy free from pre-immobilization via G-quadruplex based homogenous proximity hybridization</t>
  </si>
  <si>
    <t>Liu S, Wei M, Wang X, Shi C, Kuang S, Ma C.</t>
  </si>
  <si>
    <t>Talanta. 2020 Apr 1;210:120628. doi: 10.1016/j.talanta.2019.120628. Epub 2019 Dec 16.</t>
  </si>
  <si>
    <t>10.1016/j.talanta.2019.120628</t>
  </si>
  <si>
    <t>Revealing changes in the microbiome of Symbiodiniaceae under thermal stress</t>
  </si>
  <si>
    <t>Camp EF, Kahlke T, Nitschke MR, Varkey D, Fisher NL, Fujise L, Goyen S, Hughes DJ, Lawson CA, Ros M, Woodcock S, Xiao K, Leggat W, Suggett DJ.</t>
  </si>
  <si>
    <t>Environ Microbiol. 2020 Apr;22(4):1294-1309. doi: 10.1111/1462-2920.14935. Epub 2020 Feb 12.</t>
  </si>
  <si>
    <t>Camp EF</t>
  </si>
  <si>
    <t>10.1111/1462-2920.14935</t>
  </si>
  <si>
    <t>Integrated assessment of west coast of South Korea by use of benthic bacterial community structure as determined by eDNA, concentrations of contaminants, and in vitro bioassays</t>
  </si>
  <si>
    <t>Lee AH, Lee J, Hong S, Kwon BO, Xie Y, Giesy JP, Zhang X, Khim JS.</t>
  </si>
  <si>
    <t>Environ Int. 2020 Apr;137:105569. doi: 10.1016/j.envint.2020.105569. Epub 2020 Feb 18.</t>
  </si>
  <si>
    <t>Lee AH</t>
  </si>
  <si>
    <t>10.1016/j.envint.2020.105569</t>
  </si>
  <si>
    <t>Molecular ecology as a tool for understanding pollination and other plant-insect interactions</t>
  </si>
  <si>
    <t>Evans DM, Kitson JJ.</t>
  </si>
  <si>
    <t>Curr Opin Insect Sci. 2020 Apr;38:26-33. doi: 10.1016/j.cois.2020.01.005. Epub 2020 Jan 27.</t>
  </si>
  <si>
    <t>Evans DM</t>
  </si>
  <si>
    <t>10.1016/j.cois.2020.01.005</t>
  </si>
  <si>
    <t>Impact of sampling and DNA extraction methods on skin microbiota assessment</t>
  </si>
  <si>
    <t>Boulesnane Y, Leloup J, Lerch TZ, Roynette A, Pensé-Lhéritier AM, Mielcarek C, Changey F.</t>
  </si>
  <si>
    <t>J Microbiol Methods. 2020 Apr;171:105880. doi: 10.1016/j.mimet.2020.105880. Epub 2020 Feb 25.</t>
  </si>
  <si>
    <t>Boulesnane Y</t>
  </si>
  <si>
    <t>10.1016/j.mimet.2020.105880</t>
  </si>
  <si>
    <t>Datasets of surface water microbial populations from two anthropogenically impacted sites on the Bhagirathi-Hooghly River</t>
  </si>
  <si>
    <t>Ghosh A, Debnath M, Bhadury P.</t>
  </si>
  <si>
    <t>Data Brief. 2020 Mar 3;29:105371. doi: 10.1016/j.dib.2020.105371. eCollection 2020 Apr.</t>
  </si>
  <si>
    <t>10.1016/j.dib.2020.105371</t>
  </si>
  <si>
    <t>Fungal communities differentially respond to warming and drought in tropical grassland soil</t>
  </si>
  <si>
    <t>de Oliveira TB, de Lucas RC, Scarcella ASA, Contato AG, Pasin TM, Martinez CA, Polizeli MLTM.</t>
  </si>
  <si>
    <t>Mol Ecol. 2020 Apr;29(8):1550-1559. doi: 10.1111/mec.15423. Epub 2020 Apr 28.</t>
  </si>
  <si>
    <t>de Oliveira TB</t>
  </si>
  <si>
    <t>10.1111/mec.15423</t>
  </si>
  <si>
    <t>The Treasure Vault Can be Opened: Large-Scale Genome Skimming Works Well Using Herbarium and Silica Gel Dried Material</t>
  </si>
  <si>
    <t>Alsos IG, Lavergne S, Merkel MKF, Boleda M, Lammers Y, Alberti A, Pouchon C, Denoeud F, Pitelkova I, Pușcaș M, Roquet C, Hurdu BI, Thuiller W, Zimmermann NE, Hollingsworth PM, Coissac E.</t>
  </si>
  <si>
    <t>Plants (Basel). 2020 Apr 1;9(4):432. doi: 10.3390/plants9040432.</t>
  </si>
  <si>
    <t>10.3390/plants9040432</t>
  </si>
  <si>
    <t>A Host-Specific Blocking Primer Combined with Optimal DNA Extraction Improves the Detection Capability of a Metabarcoding Protocol for Canine Vector-Borne Bacteria</t>
  </si>
  <si>
    <t>Huggins LG, Koehler AV, Schunack B, Inpankaew T, Traub RJ.</t>
  </si>
  <si>
    <t>Pathogens. 2020 Apr 1;9(4):258. doi: 10.3390/pathogens9040258.</t>
  </si>
  <si>
    <t>10.3390/pathogens9040258</t>
  </si>
  <si>
    <t>Combined DNase and Proteinase Treatment Interferes with Composition and Structural Integrity of Multispecies Oral Biofilms</t>
  </si>
  <si>
    <t>Karygianni L, Attin T, Thurnheer T.</t>
  </si>
  <si>
    <t>J Clin Med. 2020 Apr 1;9(4):983. doi: 10.3390/jcm9040983.</t>
  </si>
  <si>
    <t>Karygianni L</t>
  </si>
  <si>
    <t>J Clin Med</t>
  </si>
  <si>
    <t>10.3390/jcm9040983</t>
  </si>
  <si>
    <t>Efficacy of metabarcoding for identification of fish eggs evaluated with mock communities</t>
  </si>
  <si>
    <t>Duke EM, Burton RS.</t>
  </si>
  <si>
    <t>Ecol Evol. 2020 Mar 3;10(7):3463-3476. doi: 10.1002/ece3.6144. eCollection 2020 Apr.</t>
  </si>
  <si>
    <t>Duke EM</t>
  </si>
  <si>
    <t>10.1002/ece3.6144</t>
  </si>
  <si>
    <t>Organic matter reduces the amount of detectable environmental DNA in freshwater</t>
  </si>
  <si>
    <t>van Bochove K, Bakker FT, Beentjes KK, Hemerik L, Vos RA, Gravendeel B.</t>
  </si>
  <si>
    <t>Ecol Evol. 2020 Mar 21;10(8):3647-3654. doi: 10.1002/ece3.6123. eCollection 2020 Apr.</t>
  </si>
  <si>
    <t>van Bochove K</t>
  </si>
  <si>
    <t>10.1002/ece3.6123</t>
  </si>
  <si>
    <t>An Optimized Metabarcoding Method for Mimiviridae</t>
  </si>
  <si>
    <t>Prodinger F, Endo H, Gotoh Y, Li Y, Morimoto D, Omae K, Tominaga K, Blanc-Mathieu R, Takano Y, Hayashi T, Nagasaki K, Yoshida T, Ogata H.</t>
  </si>
  <si>
    <t>Microorganisms. 2020 Apr 2;8(4):506. doi: 10.3390/microorganisms8040506.</t>
  </si>
  <si>
    <t>Prodinger F</t>
  </si>
  <si>
    <t>10.3390/microorganisms8040506</t>
  </si>
  <si>
    <t>Microbiota characterization of Exaiptasia diaphana from the Great Barrier Reef</t>
  </si>
  <si>
    <t>Anim Microbiome. 2020 Apr 5;2(1):10. doi: 10.1186/s42523-020-00029-5.</t>
  </si>
  <si>
    <t>Anim Microbiome</t>
  </si>
  <si>
    <t>10.1186/s42523-020-00029-5</t>
  </si>
  <si>
    <t>Dead or alive: sediment DNA archives as tools for tracking aquatic evolution and adaptation</t>
  </si>
  <si>
    <t>Ellegaard M, Clokie MRJ, Czypionka T, Frisch D, Godhe A, Kremp A, Letarov A, McGenity TJ, Ribeiro S, John Anderson N.</t>
  </si>
  <si>
    <t>Commun Biol. 2020 Apr 7;3(1):169. doi: 10.1038/s42003-020-0899-z.</t>
  </si>
  <si>
    <t>Ellegaard M</t>
  </si>
  <si>
    <t>10.1038/s42003-020-0899-z</t>
  </si>
  <si>
    <t>A halo of reduced dinoflagellate abundances in and around eelgrass beds</t>
  </si>
  <si>
    <t>Jacobs-Palmer E, Gallego R, Ramón-Laca A, Kunselman E, Cribari K, Horwith M, Kelly RP.</t>
  </si>
  <si>
    <t>PeerJ. 2020 Apr 7;8:e8869. doi: 10.7717/peerj.8869. eCollection 2020.</t>
  </si>
  <si>
    <t>Jacobs-Palmer E</t>
  </si>
  <si>
    <t>10.7717/peerj.8869</t>
  </si>
  <si>
    <t>Phylogenetic clustering and rarity imply risk of local species extinction in prospective deep-sea mining areas of the Clarion-Clipperton Fracture Zone</t>
  </si>
  <si>
    <t>Macheriotou L, Rigaux A, Derycke S, Vanreusel A.</t>
  </si>
  <si>
    <t>Proc Biol Sci. 2020 Apr 8;287(1924):20192666. doi: 10.1098/rspb.2019.2666. Epub 2020 Apr 1.</t>
  </si>
  <si>
    <t>10.1098/rspb.2019.2666</t>
  </si>
  <si>
    <t>Tracing the Origin of Planktonic Protists in an Ancient Lake</t>
  </si>
  <si>
    <t>Annenkova NV, Giner CR, Logares R.</t>
  </si>
  <si>
    <t>Microorganisms. 2020 Apr 9;8(4):543. doi: 10.3390/microorganisms8040543.</t>
  </si>
  <si>
    <t>Annenkova NV</t>
  </si>
  <si>
    <t>10.3390/microorganisms8040543</t>
  </si>
  <si>
    <t>Microbes Associated With Black Soldier Fly (Diptera: Stratiomiidae) Degradation of Food Waste</t>
  </si>
  <si>
    <t>Shelomi M, Wu MK, Chen SM, Huang JJ, Burke CG.</t>
  </si>
  <si>
    <t>Environ Entomol. 2020 Apr 14;49(2):405-411. doi: 10.1093/ee/nvz164.</t>
  </si>
  <si>
    <t>Shelomi M</t>
  </si>
  <si>
    <t>10.1093/ee/nvz164</t>
  </si>
  <si>
    <t>DNA metabarcoding reveals metacommunity dynamics in a threatened boreal wetland wilderness</t>
  </si>
  <si>
    <t>Bush A, Monk WA, Compson ZG, Peters DL, Porter TM, Shokralla S, Wright MTG, Hajibabaei M, Baird DJ.</t>
  </si>
  <si>
    <t>Proc Natl Acad Sci U S A. 2020 Apr 14;117(15):8539-8545. doi: 10.1073/pnas.1918741117. Epub 2020 Mar 26.</t>
  </si>
  <si>
    <t>Bush A</t>
  </si>
  <si>
    <t>10.1073/pnas.1918741117</t>
  </si>
  <si>
    <t>Lake-depth related pattern of genetic and morphological diatom diversity in boreal Lake Bolshoe Toko, Eastern Siberia</t>
  </si>
  <si>
    <t>Stoof-Leichsenring KR, Dulias K, Biskaborn BK, Pestryakova LA, Herzschuh U.</t>
  </si>
  <si>
    <t>PLoS One. 2020 Apr 15;15(4):e0230284. doi: 10.1371/journal.pone.0230284. eCollection 2020.</t>
  </si>
  <si>
    <t>10.1371/journal.pone.0230284</t>
  </si>
  <si>
    <t>Discovering the bacteriome of Vitis vinifera cv. Pinot Noir in a conventionally managed vineyard</t>
  </si>
  <si>
    <t>Gamalero E, Bona E, Novello G, Boatti L, Mignone F, Massa N, Cesaro P, Berta G, Lingua G.</t>
  </si>
  <si>
    <t>Sci Rep. 2020 Apr 15;10(1):6453. doi: 10.1038/s41598-020-63154-w.</t>
  </si>
  <si>
    <t>Gamalero E</t>
  </si>
  <si>
    <t>10.1038/s41598-020-63154-w</t>
  </si>
  <si>
    <t>Functional Genomics Differentiate Inherent and Environmentally Influenced Traits in Dinoflagellate and Diatom Communities</t>
  </si>
  <si>
    <t>Elferink S, John U, Neuhaus S, Wohlrab S.</t>
  </si>
  <si>
    <t>Microorganisms. 2020 Apr 15;8(4):567. doi: 10.3390/microorganisms8040567.</t>
  </si>
  <si>
    <t>Elferink S</t>
  </si>
  <si>
    <t>10.3390/microorganisms8040567</t>
  </si>
  <si>
    <t>Variation in Snow Algae Blooms in the Coast Range of British Columbia</t>
  </si>
  <si>
    <t>Engstrom CB, Yakimovich KM, Quarmby LM.</t>
  </si>
  <si>
    <t>Front Microbiol. 2020 Apr 15;11:569. doi: 10.3389/fmicb.2020.00569. eCollection 2020.</t>
  </si>
  <si>
    <t>Engstrom CB</t>
  </si>
  <si>
    <t>10.3389/fmicb.2020.00569</t>
  </si>
  <si>
    <t>Metagenomics-Guided Discovery of Potential Bacterial Metallothionein Genes from the Soil Microbiome That Confer Cu and/or Cd Resistance</t>
  </si>
  <si>
    <t>Li X, Islam MM, Chen L, Wang L, Zheng X.</t>
  </si>
  <si>
    <t>Appl Environ Microbiol. 2020 Apr 17;86(9):e02907-19. doi: 10.1128/AEM.02907-19. Print 2020 Apr 17.</t>
  </si>
  <si>
    <t>Li X</t>
  </si>
  <si>
    <t>10.1128/AEM.02907-19</t>
  </si>
  <si>
    <t>Comparing the efficiency of open and enclosed filtration systems in environmental DNA quantification for fish and jellyfish</t>
  </si>
  <si>
    <t>Takahashi S, Sakata MK, Minamoto T, Masuda R.</t>
  </si>
  <si>
    <t>PLoS One. 2020 Apr 20;15(4):e0231718. doi: 10.1371/journal.pone.0231718. eCollection 2020.</t>
  </si>
  <si>
    <t>Takahashi S</t>
  </si>
  <si>
    <t>10.1371/journal.pone.0231718</t>
  </si>
  <si>
    <t>Human access impacts biodiversity of microscopic animals in sandy beaches</t>
  </si>
  <si>
    <t>Martínez A, Eckert EM, Artois T, Careddu G, Casu M, Curini-Galletti M, Gazale V, Gobert S, Ivanenko VN, Jondelius U, Marzano M, Pesole G, Zanello A, Todaro MA, Fontaneto D.</t>
  </si>
  <si>
    <t>Commun Biol. 2020 Apr 20;3(1):175. doi: 10.1038/s42003-020-0912-6.</t>
  </si>
  <si>
    <t>10.1038/s42003-020-0912-6</t>
  </si>
  <si>
    <t>Metabarcoding reveals distinct microbiotypes in the giant clam Tridacna maxima</t>
  </si>
  <si>
    <t>Guibert I, Lecellier G, Torda G, Pochon X, Berteaux-Lecellier V.</t>
  </si>
  <si>
    <t>Microbiome. 2020 Apr 21;8(1):57. doi: 10.1186/s40168-020-00835-8.</t>
  </si>
  <si>
    <t>Guibert I</t>
  </si>
  <si>
    <t>10.1186/s40168-020-00835-8</t>
  </si>
  <si>
    <t>Environmental DNA survey captures patterns of fish and invertebrate diversity across a tropical seascape</t>
  </si>
  <si>
    <t>Nguyen BN, Shen EW, Seemann J, Correa AMS, O'Donnell JL, Altieri AH, Knowlton N, Crandall KA, Egan SP, McMillan WO, Leray M.</t>
  </si>
  <si>
    <t>Sci Rep. 2020 Apr 21;10(1):6729. doi: 10.1038/s41598-020-63565-9.</t>
  </si>
  <si>
    <t>Nguyen BN</t>
  </si>
  <si>
    <t>10.1038/s41598-020-63565-9</t>
  </si>
  <si>
    <t>First Gut Content Analysis of 4th Instar Midge Larvae (Diptera: Chronomidae) In Large-Scale Weirs Using a DNA Meta-Barcoding Approach</t>
  </si>
  <si>
    <t>Jo H, Choi B, Park K, Kim WS, Kwak IS.</t>
  </si>
  <si>
    <t>Int J Environ Res Public Health. 2020 Apr 21;17(8):2856. doi: 10.3390/ijerph17082856.</t>
  </si>
  <si>
    <t>Jo H</t>
  </si>
  <si>
    <t>10.3390/ijerph17082856</t>
  </si>
  <si>
    <t>Effects of hydrolyzed fish protein and autolyzed yeast as substitutes of fishmeal in the gilthead sea bream (Sparus aurata) diet, on fish intestinal microbiome</t>
  </si>
  <si>
    <t>Rimoldi S, Gini E, Koch JFA, Iannini F, Brambilla F, Terova G.</t>
  </si>
  <si>
    <t>BMC Vet Res. 2020 Apr 22;16(1):118. doi: 10.1186/s12917-020-02335-1.</t>
  </si>
  <si>
    <t>10.1186/s12917-020-02335-1</t>
  </si>
  <si>
    <t>The Response of the Soil Microbiota to Long-Term Mineral and Organic Nitrogen Fertilization is Stronger in the Bulk Soil than in the Rhizosphere</t>
  </si>
  <si>
    <t>Cardinale M, Ratering S, Sadeghi A, Pokhrel S, Honermeier B, Schnell S.</t>
  </si>
  <si>
    <t>Genes (Basel). 2020 Apr 22;11(4):456. doi: 10.3390/genes11040456.</t>
  </si>
  <si>
    <t>Cardinale M</t>
  </si>
  <si>
    <t>10.3390/genes11040456</t>
  </si>
  <si>
    <t>Mutation of the Carboxy-Terminal Processing Protease in Acinetobacter baumannii Affects Motility, Leads to Loss of Membrane Integrity, and Reduces Virulence</t>
  </si>
  <si>
    <t>Roy R, You RI, Lin MD, Lin NT.</t>
  </si>
  <si>
    <t>Pathogens. 2020 Apr 26;9(5):322. doi: 10.3390/pathogens9050322.</t>
  </si>
  <si>
    <t>Roy R</t>
  </si>
  <si>
    <t>10.3390/pathogens9050322</t>
  </si>
  <si>
    <t>Biodiversity between sand grains: Meiofauna composition across southern and western Sweden assessed by metabarcoding</t>
  </si>
  <si>
    <t>Atherton S, Jondelius U.</t>
  </si>
  <si>
    <t>Biodivers Data J. 2020 Apr 27;8:e51813. doi: 10.3897/BDJ.8.e51813. eCollection 2020.</t>
  </si>
  <si>
    <t>Atherton S</t>
  </si>
  <si>
    <t>10.3897/BDJ.8.e51813</t>
  </si>
  <si>
    <t>Oyster hemolymph is a complex and dynamic ecosystem hosting bacteria, protists and viruses</t>
  </si>
  <si>
    <t>Dupont S, Lokmer A, Corre E, Auguet JC, Petton B, Toulza E, Montagnani C, Tanguy G, Pecqueur D, Salmeron C, Guillou L, Desnues C, La Scola B, Bou Khalil J, de Lorgeril J, Mitta G, Gueguen Y, Escoubas JM.</t>
  </si>
  <si>
    <t>Anim Microbiome. 2020 Apr 28;2(1):12. doi: 10.1186/s42523-020-00032-w.</t>
  </si>
  <si>
    <t>Dupont S</t>
  </si>
  <si>
    <t>10.1186/s42523-020-00032-w</t>
  </si>
  <si>
    <t>APPLES: Scalable Distance-Based Phylogenetic Placement with or without Alignments</t>
  </si>
  <si>
    <t>Balaban M, Sarmashghi S, Mirarab S.</t>
  </si>
  <si>
    <t>Syst Biol. 2020 May 1;69(3):566-578. doi: 10.1093/sysbio/syz063.</t>
  </si>
  <si>
    <t>Balaban M</t>
  </si>
  <si>
    <t>10.1093/sysbio/syz063</t>
  </si>
  <si>
    <t>Trophic rewilding revives biotic resistance to shrub invasion</t>
  </si>
  <si>
    <t>Guyton JA, Pansu J, Hutchinson MC, Kartzinel TR, Potter AB, Coverdale TC, Daskin JH, da Conceição AG, Peel MJS, Stalmans ME, Pringle RM.</t>
  </si>
  <si>
    <t>Nat Ecol Evol. 2020 May;4(5):712-724. doi: 10.1038/s41559-019-1068-y. Epub 2020 Jan 13.</t>
  </si>
  <si>
    <t>Guyton JA</t>
  </si>
  <si>
    <t>10.1038/s41559-019-1068-y</t>
  </si>
  <si>
    <t>Testing multiple substrates for terrestrial biodiversity monitoring using environmental DNA metabarcoding</t>
  </si>
  <si>
    <t>van der Heyde M, Bunce M, Wardell-Johnson G, Fernandes K, White NE, Nevill P.</t>
  </si>
  <si>
    <t>Mol Ecol Resour. 2020 May;20(3). doi: 10.1111/1755-0998.13148. Epub 2020 Mar 6.</t>
  </si>
  <si>
    <t>van der Heyde M</t>
  </si>
  <si>
    <t>10.1111/1755-0998.13148</t>
  </si>
  <si>
    <t>Surpassing the detection limit and accuracy of the electrochemical DNA sensor through the application of CRISPR Cas systems</t>
  </si>
  <si>
    <t>Xu W, Jin T, Dai Y, Liu CC.</t>
  </si>
  <si>
    <t>Biosens Bioelectron. 2020 May 1;155:112100. doi: 10.1016/j.bios.2020.112100. Epub 2020 Feb 18.</t>
  </si>
  <si>
    <t>Xu W</t>
  </si>
  <si>
    <t>10.1016/j.bios.2020.112100</t>
  </si>
  <si>
    <t>Moving eDNA surveys onto land: Strategies for active eDNA aggregation to detect invasive forest insects</t>
  </si>
  <si>
    <t>Valentin RE, Fonseca DM, Gable S, Kyle KE, Hamilton GC, Nielsen AL, Lockwood JL.</t>
  </si>
  <si>
    <t>Mol Ecol Resour. 2020 May;20(3). doi: 10.1111/1755-0998.13151. Epub 2020 Mar 24.</t>
  </si>
  <si>
    <t>10.1111/1755-0998.13151</t>
  </si>
  <si>
    <t>Species detection and delineation in the marine planktonic diatoms Chaetoceros and Bacteriastrum through metabarcoding: making biological sense of haplotype diversity</t>
  </si>
  <si>
    <t>Gaonkar CC, Piredda R, Sarno D, Zingone A, Montresor M, Kooistra WHCF.</t>
  </si>
  <si>
    <t>Environ Microbiol. 2020 May;22(5):1917-1929. doi: 10.1111/1462-2920.14984. Epub 2020 Mar 25.</t>
  </si>
  <si>
    <t>10.1111/1462-2920.14984</t>
  </si>
  <si>
    <t>Use of standardized bioinformatics for the analysis of fungal DNA signatures applied to sample provenance</t>
  </si>
  <si>
    <t>Allwood JS, Fierer N, Dunn RR, Breen M, Reich BJ, Laber EB, Clifton J, Grantham NS, Faith SA.</t>
  </si>
  <si>
    <t>Forensic Sci Int. 2020 May;310:110250. doi: 10.1016/j.forsciint.2020.110250. Epub 2020 Mar 12.</t>
  </si>
  <si>
    <t>10.1016/j.forsciint.2020.110250</t>
  </si>
  <si>
    <t>Diverse groups of fungi are associated with plastics in the surface waters of the Western South Atlantic and the Antarctic Peninsula</t>
  </si>
  <si>
    <t>Lacerda ALDF, Proietti MC, Secchi ER, Taylor JD.</t>
  </si>
  <si>
    <t>Mol Ecol. 2020 May;29(10):1903-1918. doi: 10.1111/mec.15444. Epub 2020 May 14.</t>
  </si>
  <si>
    <t>Lacerda ALDF</t>
  </si>
  <si>
    <t>10.1111/mec.15444</t>
  </si>
  <si>
    <t>Co-occurrence of rhizobacteria with nitrogen fixation and/or 1-aminocyclopropane-1-carboxylate deamination abilities in the maize rhizosphere</t>
  </si>
  <si>
    <t>Renoud S, Bouffaud ML, Dubost A, Prigent-Combaret C, Legendre L, Moënne-Loccoz Y, Muller D.</t>
  </si>
  <si>
    <t>FEMS Microbiol Ecol. 2020 May 1;96(5):fiaa062. doi: 10.1093/femsec/fiaa062.</t>
  </si>
  <si>
    <t>Renoud S</t>
  </si>
  <si>
    <t>10.1093/femsec/fiaa062</t>
  </si>
  <si>
    <t>Long-term effects of stump removal and tree species composition on the diversity and structure of soil fungal communities</t>
  </si>
  <si>
    <t>Modi D, Simard S, Bérubé J, Lavkulich L, Hamelin R, Grayston SJ.</t>
  </si>
  <si>
    <t>FEMS Microbiol Ecol. 2020 May 1;96(5):fiaa061. doi: 10.1093/femsec/fiaa061.</t>
  </si>
  <si>
    <t>Modi D</t>
  </si>
  <si>
    <t>10.1093/femsec/fiaa061</t>
  </si>
  <si>
    <t>Evaluation of a eukaryote phylogenetic microarray for environmental monitoring of marine sediments</t>
  </si>
  <si>
    <t>Lekang K, Lanzén A, Jonassen I, Thompson E, Troedsson C.</t>
  </si>
  <si>
    <t>Mar Pollut Bull. 2020 May;154:111102. doi: 10.1016/j.marpolbul.2020.111102. Epub 2020 Apr 2.</t>
  </si>
  <si>
    <t>10.1016/j.marpolbul.2020.111102</t>
  </si>
  <si>
    <t>Toward a standardized quantitative and qualitative insect monitoring scheme</t>
  </si>
  <si>
    <t>Hausmann A, Segerer AH, Greifenstein T, Knubben J, Morinière J, Bozicevic V, Doczkal D, Günter A, Ulrich W, Habel JC.</t>
  </si>
  <si>
    <t>Ecol Evol. 2020 Apr 2;10(9):4009-4020. doi: 10.1002/ece3.6166. eCollection 2020 May.</t>
  </si>
  <si>
    <t>Hausmann A</t>
  </si>
  <si>
    <t>10.1002/ece3.6166</t>
  </si>
  <si>
    <t>Botanical origin authentication of dietary supplements by DNA-based approaches</t>
  </si>
  <si>
    <t>Grazina L, Amaral JS, Mafra I.</t>
  </si>
  <si>
    <t>Compr Rev Food Sci Food Saf. 2020 May;19(3):1080-1109. doi: 10.1111/1541-4337.12551. Epub 2020 Mar 6.</t>
  </si>
  <si>
    <t>Grazina L</t>
  </si>
  <si>
    <t>Compr Rev Food Sci Food Saf</t>
  </si>
  <si>
    <t>10.1111/1541-4337.12551</t>
  </si>
  <si>
    <t>Birds suppress pests in corn but release them in soybean crops within a mixed prairie/agriculture system</t>
  </si>
  <si>
    <t>Garfinkel MB, Minor ES, Whelan CJ.</t>
  </si>
  <si>
    <t>Condor. 2020 May 5;122(2):duaa009. doi: 10.1093/condor/duaa009. Epub 2020 Mar 6.</t>
  </si>
  <si>
    <t>Garfinkel MB</t>
  </si>
  <si>
    <t>Condor</t>
  </si>
  <si>
    <t>10.1093/condor/duaa009</t>
  </si>
  <si>
    <t>The Application of Nanopore Sequencing Technology to the Study of Dinoflagellates: A Proof of Concept Study for Rapid Sequence-Based Discrimination of Potentially Harmful Algae</t>
  </si>
  <si>
    <t>Hatfield RG, Batista FM, Bean TP, Fonseca VG, Santos A, Turner AD, Lewis A, Dean KJ, Martinez-Urtaza J.</t>
  </si>
  <si>
    <t>Front Microbiol. 2020 May 8;11:844. doi: 10.3389/fmicb.2020.00844. eCollection 2020.</t>
  </si>
  <si>
    <t>Hatfield RG</t>
  </si>
  <si>
    <t>10.3389/fmicb.2020.00844</t>
  </si>
  <si>
    <t>Anthropogenic stressors affect fungal more than bacterial communities in decaying leaf litter: A stream mesocosm experiment</t>
  </si>
  <si>
    <t>Juvigny-Khenafou NPD, Zhang Y, Piggott JJ, Atkinson D, Matthaei CD, Van Bael SA, Wu N.</t>
  </si>
  <si>
    <t>Sci Total Environ. 2020 May 10;716:135053. doi: 10.1016/j.scitotenv.2019.135053. Epub 2019 Nov 2.</t>
  </si>
  <si>
    <t>Juvigny-Khenafou NPD</t>
  </si>
  <si>
    <t>10.1016/j.scitotenv.2019.135053</t>
  </si>
  <si>
    <t>Wing morphology predicts individual niche specialization in Pteronotus mesoamericanus (Mammalia: Chiroptera)</t>
  </si>
  <si>
    <t>Magalhães de Oliveira HF, Camargo NF, Hemprich-Bennett DR, Rodríguez-Herrera B, Rossiter SJ, Clare EL.</t>
  </si>
  <si>
    <t>PLoS One. 2020 May 11;15(5):e0232601. doi: 10.1371/journal.pone.0232601. eCollection 2020.</t>
  </si>
  <si>
    <t>Magalhães de Oliveira HF</t>
  </si>
  <si>
    <t>10.1371/journal.pone.0232601</t>
  </si>
  <si>
    <t>DNA Metabarcoding as a Tool for Disentangling Food Webs in Agroecosystems</t>
  </si>
  <si>
    <t>Sow A, Haran J, Benoit L, Galan M, Brévault T.</t>
  </si>
  <si>
    <t>Insects. 2020 May 11;11(5):294. doi: 10.3390/insects11050294.</t>
  </si>
  <si>
    <t>10.3390/insects11050294</t>
  </si>
  <si>
    <t>Salinity stress increases the severity of ranavirus epidemics in amphibian populations</t>
  </si>
  <si>
    <t>Hall EM, Brunner JL, Hutzenbiler B, Crespi EJ.</t>
  </si>
  <si>
    <t>Proc Biol Sci. 2020 May 13;287(1926):20200062. doi: 10.1098/rspb.2020.0062. Epub 2020 May 6.</t>
  </si>
  <si>
    <t>10.1098/rspb.2020.0062</t>
  </si>
  <si>
    <t>Assessment of Ciguatera and Other Phycotoxin-Related Risks in Anaho Bay (Nuku Hiva Island, French Polynesia): Molecular, Toxicological, and Chemical Analyses of Passive Samplers</t>
  </si>
  <si>
    <t>Roué M, Smith KF, Sibat M, Viallon J, Henry K, Ung A, Biessy L, Hess P, Darius HT, Chinain M.</t>
  </si>
  <si>
    <t>Toxins (Basel). 2020 May 13;12(5):321. doi: 10.3390/toxins12050321.</t>
  </si>
  <si>
    <t>Roué M</t>
  </si>
  <si>
    <t>10.3390/toxins12050321</t>
  </si>
  <si>
    <t>Large-scale metabarcoding analysis of epipelagic and mesopelagic copepods in the Pacific</t>
  </si>
  <si>
    <t>Hirai J, Tachibana A, Tsuda A.</t>
  </si>
  <si>
    <t>PLoS One. 2020 May 14;15(5):e0233189. doi: 10.1371/journal.pone.0233189. eCollection 2020.</t>
  </si>
  <si>
    <t>Hirai J</t>
  </si>
  <si>
    <t>10.1371/journal.pone.0233189</t>
  </si>
  <si>
    <t>The exopolysaccharide-eDNA interaction modulates 3D architecture of Bacillus subtilis biofilm</t>
  </si>
  <si>
    <t>Peng N, Cai P, Mortimer M, Wu Y, Gao C, Huang Q.</t>
  </si>
  <si>
    <t>BMC Microbiol. 2020 May 14;20(1):115. doi: 10.1186/s12866-020-01789-5.</t>
  </si>
  <si>
    <t>Peng N</t>
  </si>
  <si>
    <t>10.1186/s12866-020-01789-5</t>
  </si>
  <si>
    <t>Land use as a driver for protist community structure in soils under agricultural use across Europe</t>
  </si>
  <si>
    <t>Santos SS, Schöler A, Nielsen TK, Hansen LH, Schloter M, Winding A.</t>
  </si>
  <si>
    <t>Sci Total Environ. 2020 May 15;717:137228. doi: 10.1016/j.scitotenv.2020.137228. Epub 2020 Feb 8.</t>
  </si>
  <si>
    <t>Santos SS</t>
  </si>
  <si>
    <t>10.1016/j.scitotenv.2020.137228</t>
  </si>
  <si>
    <t>Metformin: Sentinel of the Epigenetic Landscapes That Underlie Cell Fate and Identity</t>
  </si>
  <si>
    <t>Menendez JA.</t>
  </si>
  <si>
    <t>Biomolecules. 2020 May 18;10(5):780. doi: 10.3390/biom10050780.</t>
  </si>
  <si>
    <t>Menendez JA</t>
  </si>
  <si>
    <t>Biomolecules</t>
  </si>
  <si>
    <t>10.3390/biom10050780</t>
  </si>
  <si>
    <t>Contrasting Patterns of Functional Diversity in Coffee Root Fungal Communities Associated with Organic and Conventionally Managed Fields</t>
  </si>
  <si>
    <t>Sternhagen EC, Black KL, Hartmann EDL, Shivega WG, Johnson PG, McGlynn RD, Schmaltz LC, Asheim Keller RJ, Vink SN, Aldrich-Wolfe L.</t>
  </si>
  <si>
    <t>Appl Environ Microbiol. 2020 May 19;86(11):e00052-20. doi: 10.1128/AEM.00052-20. Print 2020 May 19.</t>
  </si>
  <si>
    <t>Sternhagen EC</t>
  </si>
  <si>
    <t>10.1128/AEM.00052-20</t>
  </si>
  <si>
    <t>Rarity is a more reliable indicator of land-use impacts on soil invertebrate communities than other diversity metrics</t>
  </si>
  <si>
    <t>Dopheide A, Makiola A, Orwin KH, Holdaway RJ, Wood JR, Dickie IA.</t>
  </si>
  <si>
    <t>Elife. 2020 May 19;9:e52787. doi: 10.7554/eLife.52787.</t>
  </si>
  <si>
    <t>Elife</t>
  </si>
  <si>
    <t>10.7554/eLife.52787</t>
  </si>
  <si>
    <t>Insights Into the Role of Extracellular DNA and Extracellular Proteins in Biofilm Formation of Vibrio parahaemolyticus</t>
  </si>
  <si>
    <t>Li W, Wang JJ, Qian H, Tan L, Zhang Z, Liu H, Pan Y, Zhao Y.</t>
  </si>
  <si>
    <t>Front Microbiol. 2020 May 19;11:813. doi: 10.3389/fmicb.2020.00813. eCollection 2020.</t>
  </si>
  <si>
    <t>10.3389/fmicb.2020.00813</t>
  </si>
  <si>
    <t>Environmental DNA can act as a biodiversity barometer of anthropogenic pressures in coastal ecosystems</t>
  </si>
  <si>
    <t>DiBattista JD, Reimer JD, Stat M, Masucci GD, Biondi P, De Brauwer M, Wilkinson SP, Chariton AA, Bunce M.</t>
  </si>
  <si>
    <t>Sci Rep. 2020 May 20;10(1):8365. doi: 10.1038/s41598-020-64858-9.</t>
  </si>
  <si>
    <t>10.1038/s41598-020-64858-9</t>
  </si>
  <si>
    <t>Optimizing an eDNA protocol for estuarine environments: Balancing sensitivity, cost and time</t>
  </si>
  <si>
    <t>Sanches TM, Schreier AD.</t>
  </si>
  <si>
    <t>PLoS One. 2020 May 21;15(5):e0233522. doi: 10.1371/journal.pone.0233522. eCollection 2020.</t>
  </si>
  <si>
    <t>Sanches TM</t>
  </si>
  <si>
    <t>10.1371/journal.pone.0233522</t>
  </si>
  <si>
    <t>Towards Naples Ecological REsearch for Augmented Observatories (NEREA): The NEREA-Fix Module, a Stand-Alone Platform for Long-Term Deep-Sea Ecosystem Monitoring</t>
  </si>
  <si>
    <t>Fanelli E, Aguzzi J, Marini S, Del Rio JD, Nogueras M, Canese S, Stefanni S, Danovaro R, Conversano F.</t>
  </si>
  <si>
    <t>Sensors (Basel). 2020 May 21;20(10):2911. doi: 10.3390/s20102911.</t>
  </si>
  <si>
    <t>Fanelli E</t>
  </si>
  <si>
    <t>10.3390/s20102911</t>
  </si>
  <si>
    <t>Growth study under combined effects of temperature, pH and salinity and transcriptome analysis revealed adaptations of Aspergillus terreus NTOU4989 to the extreme conditions at Kueishan Island Hydrothermal Vent Field, Taiwan</t>
  </si>
  <si>
    <t>Pang KL, Chiang MW, Guo SY, Shih CY, Dahms HU, Hwang JS, Cha HJ.</t>
  </si>
  <si>
    <t>PLoS One. 2020 May 26;15(5):e0233621. doi: 10.1371/journal.pone.0233621. eCollection 2020.</t>
  </si>
  <si>
    <t>10.1371/journal.pone.0233621</t>
  </si>
  <si>
    <t>Genome Size, rDNA Copy, and qPCR Assays for Symbiodiniaceae</t>
  </si>
  <si>
    <t>Saad OS, Lin X, Ng TY, Li L, Ang P, Lin S.</t>
  </si>
  <si>
    <t>Front Microbiol. 2020 May 26;11:847. doi: 10.3389/fmicb.2020.00847. eCollection 2020.</t>
  </si>
  <si>
    <t>Saad OS</t>
  </si>
  <si>
    <t>10.3389/fmicb.2020.00847</t>
  </si>
  <si>
    <t>Microbiological and virulence aspects of Rhodotorula mucilaginosa</t>
  </si>
  <si>
    <t>Jarros IC, Veiga FF, Corrêa JL, Barros ILE, Gadelha MC, Voidaleski MF, Pieralisi N, Pedroso RB, Vicente VA, Negri M, Svidzinski TIE.</t>
  </si>
  <si>
    <t>EXCLI J. 2020 May 27;19:687-704. eCollection 2020.</t>
  </si>
  <si>
    <t>Jarros IC</t>
  </si>
  <si>
    <t>EXCLI J</t>
  </si>
  <si>
    <t>The Effects of a Concentrated Surfactant Gel on Biofilm EPS</t>
  </si>
  <si>
    <t>Salisbury AM, Chen R, Mullin M, Foulkes L, Percival SL.</t>
  </si>
  <si>
    <t>Surg Technol Int. 2020 May 28;36:31-35.</t>
  </si>
  <si>
    <t>Salisbury AM</t>
  </si>
  <si>
    <t>Surg Technol Int</t>
  </si>
  <si>
    <t>Encapsulated DNase improving the killing efficiency of antibiotics in staphylococcal biofilms</t>
  </si>
  <si>
    <t>Liu C, Zhao Y, Su W, Chai J, Xu L, Cao J, Liu Y.</t>
  </si>
  <si>
    <t>J Mater Chem B. 2020 May 28;8(20):4395-4401. doi: 10.1039/d0tb00441c. Epub 2020 May 13.</t>
  </si>
  <si>
    <t>J Mater Chem B</t>
  </si>
  <si>
    <t>10.1039/d0tb00441c</t>
  </si>
  <si>
    <t>Development of polycationic micelles as an efficient delivery system of antibiotics for overcoming the biological barriers to reverse multidrug resistance in Escherichia coli</t>
  </si>
  <si>
    <t>Guo R, Li K, Qin J, Niu S, Hong W.</t>
  </si>
  <si>
    <t>Nanoscale. 2020 May 28;12(20):11251-11266. doi: 10.1039/d0nr01366h.</t>
  </si>
  <si>
    <t>Guo R</t>
  </si>
  <si>
    <t>10.1039/d0nr01366h</t>
  </si>
  <si>
    <t>Fungal metabarcoding data integration framework for the MycoDiversity DataBase (MDDB)</t>
  </si>
  <si>
    <t>Martorelli I, Helwerda LS, Kerkvliet J, Gomes SIF, Nuytinck J, van der Werff CRA, Ramackers GJ, Gultyaev AP, Merckx VSFT, Verbeek FJ.</t>
  </si>
  <si>
    <t>J Integr Bioinform. 2020 May 28;17(1):20190046. doi: 10.1515/jib-2019-0046.</t>
  </si>
  <si>
    <t>Martorelli I</t>
  </si>
  <si>
    <t>J Integr Bioinform</t>
  </si>
  <si>
    <t>10.1515/jib-2019-0046</t>
  </si>
  <si>
    <t>Rhizosphere Soil Fungal Communities of Aluminum-Tolerant and -Sensitive Soybean Genotypes Respond Differently to Aluminum Stress in an Acid Soil</t>
  </si>
  <si>
    <t>Shi Q, Liu Y, Shi A, Cai Z, Nian H, Hartmann M, Lian T.</t>
  </si>
  <si>
    <t>Front Microbiol. 2020 May 28;11:1177. doi: 10.3389/fmicb.2020.01177. eCollection 2020.</t>
  </si>
  <si>
    <t>Shi Q</t>
  </si>
  <si>
    <t>10.3389/fmicb.2020.01177</t>
  </si>
  <si>
    <t>Rhizospheric Organic Acids as Biostimulants: Monitoring Feedbacks on Soil Microorganisms and Biochemical Properties</t>
  </si>
  <si>
    <t>Macias-Benitez S, Garcia-Martinez AM, Caballero Jimenez P, Gonzalez JM, Tejada Moral M, Parrado Rubio J.</t>
  </si>
  <si>
    <t>Front Plant Sci. 2020 May 28;11:633. doi: 10.3389/fpls.2020.00633. eCollection 2020.</t>
  </si>
  <si>
    <t>Macias-Benitez S</t>
  </si>
  <si>
    <t>10.3389/fpls.2020.00633</t>
  </si>
  <si>
    <t>Environmental DNA: A promising factor for tuberculosis risk assessment in multi-host settings</t>
  </si>
  <si>
    <t>Martínez-Guijosa J, Romero B, Infantes-Lorenzo JA, Díez E, Boadella M, Balseiro A, Veiga M, Navarro D, Moreno I, Ferreres J, Domínguez M, Fernández C, Domínguez L, Gortázar C.</t>
  </si>
  <si>
    <t>PLoS One. 2020 May 29;15(5):e0233837. doi: 10.1371/journal.pone.0233837. eCollection 2020.</t>
  </si>
  <si>
    <t>Martínez-Guijosa J</t>
  </si>
  <si>
    <t>10.1371/journal.pone.0233837</t>
  </si>
  <si>
    <t>Capture of Environmental DNA (eDNA) from Water Samples by Flocculation</t>
  </si>
  <si>
    <t>Schill WB.</t>
  </si>
  <si>
    <t>J Vis Exp. 2020 May 29;(159). doi: 10.3791/60967.</t>
  </si>
  <si>
    <t>Schill WB</t>
  </si>
  <si>
    <t>10.3791/60967</t>
  </si>
  <si>
    <t>Using vertebrate environmental DNA from seawater in biomonitoring of marine habitats</t>
  </si>
  <si>
    <t>Sigsgaard EE, Torquato F, Frøslev TG, Moore ABM, Sørensen JM, Range P, Ben-Hamadou R, Bach SS, Møller PR, Thomsen PF.</t>
  </si>
  <si>
    <t>Conserv Biol. 2020 Jun;34(3):697-710. doi: 10.1111/cobi.13437. Epub 2019 Dec 24.</t>
  </si>
  <si>
    <t>10.1111/cobi.13437</t>
  </si>
  <si>
    <t>Advances in the molecular detection of tuberculosis in pre-contact Andean South America</t>
  </si>
  <si>
    <t>Nelson EA, Buikstra JE, Herbig A, Tung TA, Bos KI.</t>
  </si>
  <si>
    <t>Int J Paleopathol. 2020 Jun;29:128-140. doi: 10.1016/j.ijpp.2019.12.006. Epub 2020 Jan 20.</t>
  </si>
  <si>
    <t>Nelson EA</t>
  </si>
  <si>
    <t>Int J Paleopathol</t>
  </si>
  <si>
    <t>10.1016/j.ijpp.2019.12.006</t>
  </si>
  <si>
    <t>Genetic diversity and multiplicity of infection in Fasciola gigantica isolates of Pakistani livestock</t>
  </si>
  <si>
    <t>Rehman ZU, Zahid O, Rashid I, Ali Q, Akbar MH, Oneeb M, Shehzad W, Ashraf K, Sargison ND, Chaudhry U.</t>
  </si>
  <si>
    <t>Parasitol Int. 2020 Jun;76:102071. doi: 10.1016/j.parint.2020.102071. Epub 2020 Feb 8.</t>
  </si>
  <si>
    <t>Rehman ZU</t>
  </si>
  <si>
    <t>Parasitol Int</t>
  </si>
  <si>
    <t>10.1016/j.parint.2020.102071</t>
  </si>
  <si>
    <t>The case for research integration, from genomics to remote sensing, to understand biodiversity change and functional dynamics in the world's lakes</t>
  </si>
  <si>
    <t>Thackeray SJ, Hampton SE.</t>
  </si>
  <si>
    <t>Glob Chang Biol. 2020 Jun;26(6):3230-3240. doi: 10.1111/gcb.15045. Epub 2020 Mar 29.</t>
  </si>
  <si>
    <t>Thackeray SJ</t>
  </si>
  <si>
    <t>10.1111/gcb.15045</t>
  </si>
  <si>
    <t>DNA and eDNA-based tracking of the North African sharptooth catfish Clarias gariepinus</t>
  </si>
  <si>
    <t>Elberri AI, Galal-Khallaf A, Gibreel SE, El-Sakhawy SF, El-Garawani I, El-Sayed Hassab ElNabi S, Mohammed-Geba K.</t>
  </si>
  <si>
    <t>Mol Cell Probes. 2020 Jun;51:101535. doi: 10.1016/j.mcp.2020.101535. Epub 2020 Feb 20.</t>
  </si>
  <si>
    <t>Elberri AI</t>
  </si>
  <si>
    <t>10.1016/j.mcp.2020.101535</t>
  </si>
  <si>
    <t>Threats from the air: Damselfly predation on diverse prey taxa</t>
  </si>
  <si>
    <t>Kaunisto KM, Roslin T, Forbes MR, Morrill A, Sääksjärvi IE, Puisto AIE, Lilley TM, Vesterinen EJ.</t>
  </si>
  <si>
    <t>J Anim Ecol. 2020 Jun;89(6):1365-1374. doi: 10.1111/1365-2656.13184. Epub 2020 Mar 2.</t>
  </si>
  <si>
    <t>10.1111/1365-2656.13184</t>
  </si>
  <si>
    <t>Performance of the melting seawater-ice elution method on the metabarcoding characterization of benthic protist communities</t>
  </si>
  <si>
    <t>Reñé A, Auladell A, Reboul G, Moreira D, López-García P.</t>
  </si>
  <si>
    <t>Environ Microbiol Rep. 2020 Jun;12(3):314-323. doi: 10.1111/1758-2229.12834. Epub 2020 Mar 21.</t>
  </si>
  <si>
    <t>Reñé A</t>
  </si>
  <si>
    <t>10.1111/1758-2229.12834</t>
  </si>
  <si>
    <t>Biotic and abiotic factors shape arbuscular mycorrhizal fungal communities associated with the roots of the widespread fern Botrychium lunaria (Ophioglossaceae)</t>
  </si>
  <si>
    <t>Sandoz FA, Bindschedler S, Dauphin B, Farinelli L, Grant JR, Hervé V.</t>
  </si>
  <si>
    <t>Environ Microbiol Rep. 2020 Jun;12(3):342-354. doi: 10.1111/1758-2229.12840. Epub 2020 Apr 6.</t>
  </si>
  <si>
    <t>Sandoz FA</t>
  </si>
  <si>
    <t>10.1111/1758-2229.12840</t>
  </si>
  <si>
    <t>Extracellular DNA controls expression of Pseudomonas aeruginosa genes involved in nutrient utilization, metal homeostasis, acid pH tolerance and virulence</t>
  </si>
  <si>
    <t>Lewenza S, Johnson L, Charron-Mazenod L, Hong M, Mulcahy-O'Grady H.</t>
  </si>
  <si>
    <t>J Med Microbiol. 2020 Jun;69(6):895-905. doi: 10.1099/jmm.0.001184. Epub 2020 Apr 3.</t>
  </si>
  <si>
    <t>10.1099/jmm.0.001184</t>
  </si>
  <si>
    <t>Nitrifying niche differentiation in biofilms from full-scale chloraminated drinking water distribution system</t>
  </si>
  <si>
    <t>Cruz MC, Woo Y, Flemming HC, Wuertz S.</t>
  </si>
  <si>
    <t>Water Res. 2020 Jun 1;176:115738. doi: 10.1016/j.watres.2020.115738. Epub 2020 Mar 22.</t>
  </si>
  <si>
    <t>Cruz MC</t>
  </si>
  <si>
    <t>10.1016/j.watres.2020.115738</t>
  </si>
  <si>
    <t>Transaminases for industrial biocatalysis: novel enzyme discovery</t>
  </si>
  <si>
    <t>Kelly SA, Mix S, Moody TS, Gilmore BF.</t>
  </si>
  <si>
    <t>Appl Microbiol Biotechnol. 2020 Jun;104(11):4781-4794. doi: 10.1007/s00253-020-10585-0. Epub 2020 Apr 16.</t>
  </si>
  <si>
    <t>Kelly SA</t>
  </si>
  <si>
    <t>10.1007/s00253-020-10585-0</t>
  </si>
  <si>
    <t>Study on the correlation between soil microbial diversity and ambient environmental factors influencing the safflower distribution in Xinjiang</t>
  </si>
  <si>
    <t>Liu Y, Zhang X, Yang ML, Wang SM.</t>
  </si>
  <si>
    <t>J Basic Microbiol. 2020 Jun;60(6):517-531. doi: 10.1002/jobm.201900626. Epub 2020 Apr 17.</t>
  </si>
  <si>
    <t>10.1002/jobm.201900626</t>
  </si>
  <si>
    <t>Local factors drive bacterial and microeukaryotic community composition in lake surface sediment collected across an altitudinal gradient</t>
  </si>
  <si>
    <t>Pearman JK, Biessy L, Thomson-Laing G, Waters S, Vandergoes MJ, Howarth JD, Rees A, Moy C, Pochon X, Wood SA.</t>
  </si>
  <si>
    <t>FEMS Microbiol Ecol. 2020 Jun 1;96(6):fiaa070. doi: 10.1093/femsec/fiaa070.</t>
  </si>
  <si>
    <t>10.1093/femsec/fiaa070</t>
  </si>
  <si>
    <t>Dataset of foraminiferal sedimentary DNA (sedDNA) sequences from Svalbard</t>
  </si>
  <si>
    <t>Pawłowska J, Pawlowski J, Zajączkowski M.</t>
  </si>
  <si>
    <t>Data Brief. 2020 Apr 18;30:105553. doi: 10.1016/j.dib.2020.105553. eCollection 2020 Jun.</t>
  </si>
  <si>
    <t>10.1016/j.dib.2020.105553</t>
  </si>
  <si>
    <t>Vegetation type determines spore deposition within a forest-agricultural mosaic landscape</t>
  </si>
  <si>
    <t>Redondo MA, Berlin A, Boberg J, Oliva J.</t>
  </si>
  <si>
    <t>FEMS Microbiol Ecol. 2020 Jun 1;96(6):fiaa082. doi: 10.1093/femsec/fiaa082.</t>
  </si>
  <si>
    <t>10.1093/femsec/fiaa082</t>
  </si>
  <si>
    <t>coil: an R package for cytochrome c oxidase I (COI) DNA barcode data cleaning, translation, and error evaluation</t>
  </si>
  <si>
    <t>Nugent CM, Elliott TA, Ratnasingham S, Adamowicz SJ.</t>
  </si>
  <si>
    <t>Genome. 2020 Jun;63(6):291-305. doi: 10.1139/gen-2019-0206. Epub 2020 May 14.</t>
  </si>
  <si>
    <t>Nugent CM</t>
  </si>
  <si>
    <t>10.1139/gen-2019-0206</t>
  </si>
  <si>
    <t>The hidden layers of microbial community structure: extracting the concealed diversity dimensions from our sequencing data</t>
  </si>
  <si>
    <t>Fasolo A, Treu L, Stevanato P, Concheri G, Campanaro S, Squartini A.</t>
  </si>
  <si>
    <t>FEMS Microbiol Lett. 2020 Jun 1;367(11):fnaa086. doi: 10.1093/femsle/fnaa086.</t>
  </si>
  <si>
    <t>Fasolo A</t>
  </si>
  <si>
    <t>10.1093/femsle/fnaa086</t>
  </si>
  <si>
    <t>Bitter fruits of hard labour: diet metabarcoding and telemetry reveal that urban songbirds travel further for lower-quality food</t>
  </si>
  <si>
    <t>Jarrett C, Powell LL, McDevitt H, Helm B, Welch AJ.</t>
  </si>
  <si>
    <t>Oecologia. 2020 Jun;193(2):377-388. doi: 10.1007/s00442-020-04678-w. Epub 2020 Jun 13.</t>
  </si>
  <si>
    <t>Jarrett C</t>
  </si>
  <si>
    <t>10.1007/s00442-020-04678-w</t>
  </si>
  <si>
    <t>Keeping it cool: Soil sample cold pack storage and DNA shipment up to 1 month does not impact metabarcoding results</t>
  </si>
  <si>
    <t>Delavaux CS, Bever JD, Karppinen EM, Bainard LD.</t>
  </si>
  <si>
    <t>Ecol Evol. 2020 Mar 31;10(11):4652-4664. doi: 10.1002/ece3.6219. eCollection 2020 Jun.</t>
  </si>
  <si>
    <t>Delavaux CS</t>
  </si>
  <si>
    <t>10.1002/ece3.6219</t>
  </si>
  <si>
    <t>An assessment on the intrapopulational and intraindividual genetic diversity in LSU rDNA in the harmful algal blooms-forming dinoflagellate Margalefidinium (= Cochlodinium) fulvescens based on clonal cultures and bloom samples from Jiaozhou Bay, China</t>
  </si>
  <si>
    <t>Lin S, Hu Z, Deng Y, Shang L, Gobler CJ, Tang YZ.</t>
  </si>
  <si>
    <t>Harmful Algae. 2020 Jun;96:101821. doi: 10.1016/j.hal.2020.101821. Epub 2020 May 21.</t>
  </si>
  <si>
    <t>Lin S</t>
  </si>
  <si>
    <t>10.1016/j.hal.2020.101821</t>
  </si>
  <si>
    <t>Effects of sampling seasons and locations on fish environmental DNA metabarcoding in dam reservoirs</t>
  </si>
  <si>
    <t>Hayami K, Sakata MK, Inagawa T, Okitsu J, Katano I, Doi H, Nakai K, Ichiyanagi H, Gotoh RO, Miya M, Sato H, Yamanaka H, Minamoto T.</t>
  </si>
  <si>
    <t>Ecol Evol. 2020 May 6;10(12):5354-5367. doi: 10.1002/ece3.6279. eCollection 2020 Jun.</t>
  </si>
  <si>
    <t>Hayami K</t>
  </si>
  <si>
    <t>10.1002/ece3.6279</t>
  </si>
  <si>
    <t>Multiple Stressors Determine Community Structure and Estimated Function of River Biofilm Bacteria</t>
  </si>
  <si>
    <t>Romero F, Acuña V, Sabater S.</t>
  </si>
  <si>
    <t>Appl Environ Microbiol. 2020 Jun 2;86(12):e00291-20. doi: 10.1128/AEM.00291-20. Print 2020 Jun 2.</t>
  </si>
  <si>
    <t>Romero F</t>
  </si>
  <si>
    <t>10.1128/AEM.00291-20</t>
  </si>
  <si>
    <t>Evaluation of anti-biofilm activity of acidic amino acids and synergy with ciprofloxacin on Staphylococcus aureus biofilms</t>
  </si>
  <si>
    <t>Warraich AA, Mohammed AR, Perrie Y, Hussain M, Gibson H, Rahman A.</t>
  </si>
  <si>
    <t>Sci Rep. 2020 Jun 2;10(1):9021. doi: 10.1038/s41598-020-66082-x.</t>
  </si>
  <si>
    <t>Warraich AA</t>
  </si>
  <si>
    <t>10.1038/s41598-020-66082-x</t>
  </si>
  <si>
    <t>Modified Methods for Loading of High-Throughput DNA Extraction Plates Reduce Potential for Contamination</t>
  </si>
  <si>
    <t>Custer GF, Dibner RR.</t>
  </si>
  <si>
    <t>J Vis Exp. 2020 Jun 3;(160). doi: 10.3791/61405.</t>
  </si>
  <si>
    <t>Custer GF</t>
  </si>
  <si>
    <t>10.3791/61405</t>
  </si>
  <si>
    <t>Culicidae-centric metabarcoding through targeted use of D2 ribosomal DNA primers</t>
  </si>
  <si>
    <t>Pedro PM, Amorim J, Rojas MVR, Sá IL, Galardo AKR, Santos Neto NF, Pires de Carvalho D, Nabas Ribeiro KA, Razzolini MTP, Sallum MAM.</t>
  </si>
  <si>
    <t>PeerJ. 2020 Jun 3;8:e9057. doi: 10.7717/peerj.9057. eCollection 2020.</t>
  </si>
  <si>
    <t>10.7717/peerj.9057</t>
  </si>
  <si>
    <t>Impact of pemetrexed chemotherapy on the gut microbiota and intestinal inflammation of patient-lung-derived tumor xenograft (PDX) mouse models</t>
  </si>
  <si>
    <t>Pensec C, Gillaizeau F, Guenot D, Bessard A, Carton T, Leuillet S, Campone M, Neunlist M, Blottière HM, Le Vacon F.</t>
  </si>
  <si>
    <t>Sci Rep. 2020 Jun 4;10(1):9094. doi: 10.1038/s41598-020-65792-6.</t>
  </si>
  <si>
    <t>Pensec C</t>
  </si>
  <si>
    <t>10.1038/s41598-020-65792-6</t>
  </si>
  <si>
    <t>Cartography of Free-Living Amoebae in Soil in Guadeloupe (French West Indies) Using DNA Metabarcoding</t>
  </si>
  <si>
    <t>Reynaud Y, Ducat C, Talarmin A, Marcelino I.</t>
  </si>
  <si>
    <t>Pathogens. 2020 Jun 4;9(6):440. doi: 10.3390/pathogens9060440.</t>
  </si>
  <si>
    <t>Reynaud Y</t>
  </si>
  <si>
    <t>10.3390/pathogens9060440</t>
  </si>
  <si>
    <t>DNA damage checkpoint kinases in cancer</t>
  </si>
  <si>
    <t>Smith HL, Southgate H, Tweddle DA, Curtin NJ.</t>
  </si>
  <si>
    <t>Expert Rev Mol Med. 2020 Jun 8;22:e2. doi: 10.1017/erm.2020.3.</t>
  </si>
  <si>
    <t>Smith HL</t>
  </si>
  <si>
    <t>Expert Rev Mol Med</t>
  </si>
  <si>
    <t>10.1017/erm.2020.3</t>
  </si>
  <si>
    <t>Comparative Proteome Analysis of Shewanella putrefaciens WS13 Mature Biofilm Under Cold Stress</t>
  </si>
  <si>
    <t>Yan J, Xie J.</t>
  </si>
  <si>
    <t>Front Microbiol. 2020 Jun 9;11:1225. doi: 10.3389/fmicb.2020.01225. eCollection 2020.</t>
  </si>
  <si>
    <t>Yan J</t>
  </si>
  <si>
    <t>10.3389/fmicb.2020.01225</t>
  </si>
  <si>
    <t>Estimations of Riverine Distribution, Abundance, and Biomass of Anguillid Eels in Japan and Taiwan Using Environmental DNA Analysis</t>
  </si>
  <si>
    <t>Itakura H, Wakiya R, Sakata MK, Hsu HY, Chen SC, Yang CC, Huang YC, Han YS, Yamamoto S, Minamoto T.</t>
  </si>
  <si>
    <t>Zool Stud. 2020 Jun 9;59:e17. doi: 10.6620/ZS.2020.59-17. eCollection 2020.</t>
  </si>
  <si>
    <t>Itakura H</t>
  </si>
  <si>
    <t>Zool Stud</t>
  </si>
  <si>
    <t>10.6620/ZS.2020.59-17</t>
  </si>
  <si>
    <t>Aquatic insect community structure revealed by eDNA metabarcoding derives indices for environmental assessment</t>
  </si>
  <si>
    <t>Uchida N, Kubota K, Aita S, Kazama S.</t>
  </si>
  <si>
    <t>PeerJ. 2020 Jun 11;8:e9176. doi: 10.7717/peerj.9176. eCollection 2020.</t>
  </si>
  <si>
    <t>Uchida N</t>
  </si>
  <si>
    <t>10.7717/peerj.9176</t>
  </si>
  <si>
    <t>No evidence that crayfish carcasses produce detectable environmental DNA (eDNA) in a stream enclosure experiment</t>
  </si>
  <si>
    <t>Curtis AN, Larson ER.</t>
  </si>
  <si>
    <t>PeerJ. 2020 Jun 11;8:e9333. doi: 10.7717/peerj.9333. eCollection 2020.</t>
  </si>
  <si>
    <t>Curtis AN</t>
  </si>
  <si>
    <t>10.7717/peerj.9333</t>
  </si>
  <si>
    <t>Commercial and farm fermented liquid organic amendments to improve soil quality and lettuce yield</t>
  </si>
  <si>
    <t>Urra J, Alkorta I, Mijangos I, Garbisu C.</t>
  </si>
  <si>
    <t>J Environ Manage. 2020 Jun 15;264:110422. doi: 10.1016/j.jenvman.2020.110422. Epub 2020 Mar 20.</t>
  </si>
  <si>
    <t>Urra J</t>
  </si>
  <si>
    <t>J Environ Manage</t>
  </si>
  <si>
    <t>10.1016/j.jenvman.2020.110422</t>
  </si>
  <si>
    <t>Susceptibility of Red Mason Bee Larvae to Bacterial Threats Due to Microbiome Exchange with Imported Pollen Provisions</t>
  </si>
  <si>
    <t>Voulgari-Kokota A, Steffan-Dewenter I, Keller A.</t>
  </si>
  <si>
    <t>Insects. 2020 Jun 15;11(6):373. doi: 10.3390/insects11060373.</t>
  </si>
  <si>
    <t>10.3390/insects11060373</t>
  </si>
  <si>
    <t>Microbial Communities of Orange Tubercles in Accelerated Low-Water Corrosion</t>
  </si>
  <si>
    <t>Appl Environ Microbiol. 2020 Jun 17;86(13):e00610-20. doi: 10.1128/AEM.00610-20. Print 2020 Jun 17.</t>
  </si>
  <si>
    <t>10.1128/AEM.00610-20</t>
  </si>
  <si>
    <t>Dimethylsulfoniopropionate concentration in coral reef invertebrates varies according to species assemblages</t>
  </si>
  <si>
    <t>Guibert I, Bourdreux F, Bonnard I, Pochon X, Dubousquet V, Raharivelomanana P, Berteaux-Lecellier V, Lecellier G.</t>
  </si>
  <si>
    <t>Sci Rep. 2020 Jun 18;10(1):9922. doi: 10.1038/s41598-020-66290-5.</t>
  </si>
  <si>
    <t>10.1038/s41598-020-66290-5</t>
  </si>
  <si>
    <t>Environmental DNA from plastic and textile marine litter detects exotic and nuisance species nearby ports</t>
  </si>
  <si>
    <t>Ibabe A, Rayón F, Martinez JL, Garcia-Vazquez E.</t>
  </si>
  <si>
    <t>PLoS One. 2020 Jun 18;15(6):e0228811. doi: 10.1371/journal.pone.0228811. eCollection 2020.</t>
  </si>
  <si>
    <t>Ibabe A</t>
  </si>
  <si>
    <t>10.1371/journal.pone.0228811</t>
  </si>
  <si>
    <t>Exploration of Environmental DNA (eDNA) to Detect Kirtland's Snake (Clonophis kirtlandii)</t>
  </si>
  <si>
    <t>Ratsch R, Kingsbury BA, Jordan MA.</t>
  </si>
  <si>
    <t>Animals (Basel). 2020 Jun 19;10(6):1057. doi: 10.3390/ani10061057.</t>
  </si>
  <si>
    <t>Ratsch R</t>
  </si>
  <si>
    <t>10.3390/ani10061057</t>
  </si>
  <si>
    <t>A taxonomy-free approach based on machine learning to assess the quality of rivers with diatoms</t>
  </si>
  <si>
    <t>Feio MJ, Serra SRQ, Mortágua A, Bouchez A, Rimet F, Vasselon V, Almeida SFP.</t>
  </si>
  <si>
    <t>Sci Total Environ. 2020 Jun 20;722:137900. doi: 10.1016/j.scitotenv.2020.137900. Epub 2020 Mar 12.</t>
  </si>
  <si>
    <t>Feio MJ</t>
  </si>
  <si>
    <t>10.1016/j.scitotenv.2020.137900</t>
  </si>
  <si>
    <t>A CpxR-Regulated zapD Gene Involved in Biofilm Formation of Uropathogenic Proteus mirabilis</t>
  </si>
  <si>
    <t>Chen HH, Chang CC, Yuan YH, Liaw SJ.</t>
  </si>
  <si>
    <t>Infect Immun. 2020 Jun 22;88(7):e00207-20. doi: 10.1128/IAI.00207-20. Print 2020 Jun 22.</t>
  </si>
  <si>
    <t>Chen HH</t>
  </si>
  <si>
    <t>10.1128/IAI.00207-20</t>
  </si>
  <si>
    <t>Uncovering the intricacies of microbial community dynamics at Helgoland Roads at the end of a spring bloom using automated sampling and 18S meta-barcoding</t>
  </si>
  <si>
    <t>Metfies K, Hessel J, Klenk R, Petersen W, Wiltshire KH, Kraberg A.</t>
  </si>
  <si>
    <t>PLoS One. 2020 Jun 22;15(6):e0233921. doi: 10.1371/journal.pone.0233921. eCollection 2020.</t>
  </si>
  <si>
    <t>Metfies K</t>
  </si>
  <si>
    <t>10.1371/journal.pone.0233921</t>
  </si>
  <si>
    <t>An integrative DNA barcoding framework of ladybird beetles (Coleoptera: Coccinellidae)</t>
  </si>
  <si>
    <t>Huang W, Xie X, Huo L, Liang X, Wang X, Chen X.</t>
  </si>
  <si>
    <t>Sci Rep. 2020 Jun 22;10(1):10063. doi: 10.1038/s41598-020-66874-1.</t>
  </si>
  <si>
    <t>Huang W</t>
  </si>
  <si>
    <t>10.1038/s41598-020-66874-1</t>
  </si>
  <si>
    <t>A Differential Metabarcoding Approach to Describe Taxonomy Profiles of Bacteria and Archaea in the Saltern of Margherita di Savoia (Italy)</t>
  </si>
  <si>
    <t>Leoni C, Volpicella M, Fosso B, Manzari C, Piancone E, Dileo MCG, Arcadi E, Yakimov M, Pesole G, Ceci LR.</t>
  </si>
  <si>
    <t>Microorganisms. 2020 Jun 22;8(6):936. doi: 10.3390/microorganisms8060936.</t>
  </si>
  <si>
    <t>10.3390/microorganisms8060936</t>
  </si>
  <si>
    <t>Environmental contamination alters the intestinal microbial community of the livebearer killifish Phalloceros caudimaculatus</t>
  </si>
  <si>
    <t>Nolorbe-Payahua CD, de Freitas AS, Roesch LFW, Zanette J.</t>
  </si>
  <si>
    <t>Heliyon. 2020 Jun 23;6(6):e04190. doi: 10.1016/j.heliyon.2020.e04190. eCollection 2020 Jun.</t>
  </si>
  <si>
    <t>Nolorbe-Payahua CD</t>
  </si>
  <si>
    <t>Heliyon</t>
  </si>
  <si>
    <t>10.1016/j.heliyon.2020.e04190</t>
  </si>
  <si>
    <t>Water Microbiota in Greenhouses With Soilless Cultures of Tomato by Metabarcoding and Culture-Dependent Approaches</t>
  </si>
  <si>
    <t>Picot A, Cobo-Díaz JF, Pawtowski A, Donot C, Legrand F, Le Floch G, Déniel F.</t>
  </si>
  <si>
    <t>Front Microbiol. 2020 Jun 23;11:1354. doi: 10.3389/fmicb.2020.01354. eCollection 2020.</t>
  </si>
  <si>
    <t>Picot A</t>
  </si>
  <si>
    <t>10.3389/fmicb.2020.01354</t>
  </si>
  <si>
    <t>Dual Mode of Anti-Biofilm Action of G3 against Streptococcus mutans</t>
  </si>
  <si>
    <t>Zhang J, Chen C, Chen J, Zhou S, Zhao Y, Xu M, Xu H.</t>
  </si>
  <si>
    <t>ACS Appl Mater Interfaces. 2020 Jun 24;12(25):27866-27875. doi: 10.1021/acsami.0c00771. Epub 2020 Jun 15.</t>
  </si>
  <si>
    <t>10.1021/acsami.0c00771</t>
  </si>
  <si>
    <t>Pooled samples and eDNA-based detection can facilitate the "clean trade" of aquatic animals</t>
  </si>
  <si>
    <t>Brunner JL.</t>
  </si>
  <si>
    <t>Sci Rep. 2020 Jun 24;10(1):10280. doi: 10.1038/s41598-020-66280-7.</t>
  </si>
  <si>
    <t>10.1038/s41598-020-66280-7</t>
  </si>
  <si>
    <t>Diversity hotspot and unique community structure of foraminifera in the world's deepest marine blue hole - Sansha Yongle Blue Hole</t>
  </si>
  <si>
    <t>Li Q, Lei Y, Morard R, Li T, Wang B.</t>
  </si>
  <si>
    <t>Sci Rep. 2020 Jun 24;10(1):10257. doi: 10.1038/s41598-020-67221-0.</t>
  </si>
  <si>
    <t>Li Q</t>
  </si>
  <si>
    <t>10.1038/s41598-020-67221-0</t>
  </si>
  <si>
    <t>Zooplankton biogeographic boundaries in the California Current System as determined from metabarcoding</t>
  </si>
  <si>
    <t>Pitz KJ, Guo J, Johnson SB, Campbell TL, Zhang H, Vrijenhoek RC, Chavez FP, Geller J.</t>
  </si>
  <si>
    <t>PLoS One. 2020 Jun 25;15(6):e0235159. doi: 10.1371/journal.pone.0235159. eCollection 2020.</t>
  </si>
  <si>
    <t>Pitz KJ</t>
  </si>
  <si>
    <t>10.1371/journal.pone.0235159</t>
  </si>
  <si>
    <t>Persistence of environmental DNA in cultivated soils: implication of this memory effect for reconstructing the dynamics of land use and cover changes</t>
  </si>
  <si>
    <t>Foucher A, Evrard O, Ficetola GF, Gielly L, Poulain J, Giguet-Covex C, Laceby JP, Salvador-Blanes S, Cerdan O, Poulenard J.</t>
  </si>
  <si>
    <t>Sci Rep. 2020 Jun 29;10(1):10502. doi: 10.1038/s41598-020-67452-1.</t>
  </si>
  <si>
    <t>Foucher A</t>
  </si>
  <si>
    <t>10.1038/s41598-020-67452-1</t>
  </si>
  <si>
    <t>Association of Phytophthora with Declining Vegetation in an Urban Forest Environment</t>
  </si>
  <si>
    <t>Khdiar MY, Barber PA, Hardy GES, Shaw C, Steel EJ, McMains C, Burgess TI.</t>
  </si>
  <si>
    <t>Microorganisms. 2020 Jun 29;8(7):973. doi: 10.3390/microorganisms8070973.</t>
  </si>
  <si>
    <t>Khdiar MY</t>
  </si>
  <si>
    <t>10.3390/microorganisms8070973</t>
  </si>
  <si>
    <t>Flowers in Conservation Reserve Program (CRP) Pollinator Plantings and the Upper Midwest Agricultural Landscape Supporting Honey Bees</t>
  </si>
  <si>
    <t>McMinn-Sauder H, Richardson R, Eaton T, Smith M, Johnson R.</t>
  </si>
  <si>
    <t>Insects. 2020 Jun 30;11(7):405. doi: 10.3390/insects11070405.</t>
  </si>
  <si>
    <t>McMinn-Sauder H</t>
  </si>
  <si>
    <t>10.3390/insects11070405</t>
  </si>
  <si>
    <t>Microbial Diversity Associated with Gwell, a Traditional French Mesophilic Fermented Milk Inoculated with a Natural Starter</t>
  </si>
  <si>
    <t>von Gastrow L, Madec MN, Chuat V, Lubac S, Morinière C, Lé S, Santoni S, Sicard D, Valence F.</t>
  </si>
  <si>
    <t>Microorganisms. 2020 Jun 30;8(7):982. doi: 10.3390/microorganisms8070982.</t>
  </si>
  <si>
    <t>von Gastrow L</t>
  </si>
  <si>
    <t>10.3390/microorganisms8070982</t>
  </si>
  <si>
    <t>Host Species and Body Site Explain the Variation in the Microbiota Associated to Wild Sympatric Mediterranean Teleost Fishes</t>
  </si>
  <si>
    <t>Ruiz-Rodríguez M, Scheifler M, Sanchez-Brosseau S, Magnanou E, West N, Suzuki M, Duperron S, Desdevises Y.</t>
  </si>
  <si>
    <t>Microb Ecol. 2020 Jul;80(1):212-222. doi: 10.1007/s00248-020-01484-y. Epub 2020 Jan 13.</t>
  </si>
  <si>
    <t>Ruiz-Rodríguez M</t>
  </si>
  <si>
    <t>10.1007/s00248-020-01484-y</t>
  </si>
  <si>
    <t>Assessing anthelmintic resistance risk in the post-genomic era: a proof-of-concept study assessing the potential for widespread benzimidazole-resistant gastrointestinal nematodes in North American cattle and bison</t>
  </si>
  <si>
    <t>Avramenko RW, Redman EM, Windeyer C, Gilleard JS.</t>
  </si>
  <si>
    <t>Parasitology. 2020 Jul;147(8):897-906. doi: 10.1017/S0031182020000426. Epub 2020 Mar 6.</t>
  </si>
  <si>
    <t>10.1017/S0031182020000426</t>
  </si>
  <si>
    <t>Detection of the Amphibian Pathogens Chytrid Fungus (Batrachochytrium dendrobatidis) and Ranavirus in West Texas, USA, Using Environmental DNA</t>
  </si>
  <si>
    <t>Barnes MA, Brown AD, Daum MN, de la Garza KA, Driskill J, Garrett K, Goldstein MS, Luk A, Maguire JI, Moke R, Ostermaier EM, Sanders YM, Sandhu T, Stith A, Suresh VV.</t>
  </si>
  <si>
    <t>J Wildl Dis. 2020 Jul;56(3):702-706. doi: 10.7589/2019-08-212. Epub 2020 Apr 3.</t>
  </si>
  <si>
    <t>J Wildl Dis</t>
  </si>
  <si>
    <t>10.7589/2019-08-212</t>
  </si>
  <si>
    <t>A DNA mini-barcode for marine macrophytes</t>
  </si>
  <si>
    <t>Ortega A, Geraldi NR, Díaz-Rúa R, Ørberg SB, Wesselmann M, Krause-Jensen D, Duarte CM.</t>
  </si>
  <si>
    <t>Mol Ecol Resour. 2020 Jul;20(4):920-935. doi: 10.1111/1755-0998.13164. Epub 2020 May 16.</t>
  </si>
  <si>
    <t>Ortega A</t>
  </si>
  <si>
    <t>10.1111/1755-0998.13164</t>
  </si>
  <si>
    <t>Unraveling the anti-biofilm potential of green algal sulfated polysaccharides against Salmonella enterica and Vibrio harveyi</t>
  </si>
  <si>
    <t>Vishwakarma J, V L S.</t>
  </si>
  <si>
    <t>Appl Microbiol Biotechnol. 2020 Jul;104(14):6299-6314. doi: 10.1007/s00253-020-10653-5. Epub 2020 May 25.</t>
  </si>
  <si>
    <t>Vishwakarma J</t>
  </si>
  <si>
    <t>10.1007/s00253-020-10653-5</t>
  </si>
  <si>
    <t>Beyond DNA barcoding: The unrealized potential of genome skim data in sample identification</t>
  </si>
  <si>
    <t>Bohmann K, Mirarab S, Bafna V, Gilbert MTP.</t>
  </si>
  <si>
    <t>Mol Ecol. 2020 Jul;29(14):2521-2534. doi: 10.1111/mec.15507. Epub 2020 Jun 29.</t>
  </si>
  <si>
    <t>10.1111/mec.15507</t>
  </si>
  <si>
    <t>Extracellular and intracellular DNA for bacterial profiling of long-ripened cheeses</t>
  </si>
  <si>
    <t>Bardelli T, Rossetti L, Zago M, Carminati D, Giraffa G, Tidona F.</t>
  </si>
  <si>
    <t>FEMS Microbiol Lett. 2020 Jul 1;367(13):fnaa095. doi: 10.1093/femsle/fnaa095.</t>
  </si>
  <si>
    <t>Bardelli T</t>
  </si>
  <si>
    <t>10.1093/femsle/fnaa095</t>
  </si>
  <si>
    <t>Past, present and future contributions of evolutionary biology to wildlife forensics, management and conservation</t>
  </si>
  <si>
    <t>Bourret V, Albert V, April J, Côté G, Morissette O.</t>
  </si>
  <si>
    <t>Evol Appl. 2020 May 13;13(6):1420-1434. doi: 10.1111/eva.12977. eCollection 2020 Jul.</t>
  </si>
  <si>
    <t>Bourret V</t>
  </si>
  <si>
    <t>10.1111/eva.12977</t>
  </si>
  <si>
    <t>In silico and empirical evaluation of twelve metabarcoding primer sets for insectivorous diet analyses</t>
  </si>
  <si>
    <t>Tournayre O, Leuchtmann M, Filippi-Codaccioni O, Trillat M, Piry S, Pontier D, Charbonnel N, Galan M.</t>
  </si>
  <si>
    <t>Ecol Evol. 2020 May 21;10(13):6310-6332. doi: 10.1002/ece3.6362. eCollection 2020 Jul.</t>
  </si>
  <si>
    <t>Tournayre O</t>
  </si>
  <si>
    <t>10.1002/ece3.6362</t>
  </si>
  <si>
    <t>Advancing biodiversity assessments with environmental DNA: Long-read technologies help reveal the drivers of Amazonian fungal diversity</t>
  </si>
  <si>
    <t>Ritter CD, Dunthorn M, Anslan S, de Lima VX, Tedersoo L, Nilsson RH, Antonelli A.</t>
  </si>
  <si>
    <t>Ecol Evol. 2020 Jun 23;10(14):7509-7524. doi: 10.1002/ece3.6477. eCollection 2020 Jul.</t>
  </si>
  <si>
    <t>10.1002/ece3.6477</t>
  </si>
  <si>
    <t>Marine water environmental DNA metabarcoding provides a comprehensive fish diversity assessment and reveals spatial patterns in a large oceanic area</t>
  </si>
  <si>
    <t>Fraija-Fernández N, Bouquieaux MC, Rey A, Mendibil I, Cotano U, Irigoien X, Santos M, Rodríguez-Ezpeleta N.</t>
  </si>
  <si>
    <t>Ecol Evol. 2020 Jun 23;10(14):7560-7584. doi: 10.1002/ece3.6482. eCollection 2020 Jul.</t>
  </si>
  <si>
    <t>Fraija-Fernández N</t>
  </si>
  <si>
    <t>10.1002/ece3.6482</t>
  </si>
  <si>
    <t>The curious and neglected soft-bodied meiofauna: Rouphozoa (Gastrotricha and Platyhelminthes)</t>
  </si>
  <si>
    <t>Balsamo M, Artois T, Smith JPS 3rd, Todaro MA, Guidi L, Leander BS, Van Steenkiste NWL.</t>
  </si>
  <si>
    <t>Hydrobiologia. 2020 Jul;847(12):2613-2644. doi: 10.1007/s10750-020-04287-x. Epub 2020 May 26.</t>
  </si>
  <si>
    <t>Balsamo M</t>
  </si>
  <si>
    <t>10.1007/s10750-020-04287-x</t>
  </si>
  <si>
    <t>Unveiling protist diversity associated with the Pacific oyster Crassostrea gigas using blocking and excluding primers</t>
  </si>
  <si>
    <t>Clerissi C, Guillou L, Escoubas JM, Toulza E.</t>
  </si>
  <si>
    <t>BMC Microbiol. 2020 Jul 3;20(1):193. doi: 10.1186/s12866-020-01860-1.</t>
  </si>
  <si>
    <t>10.1186/s12866-020-01860-1</t>
  </si>
  <si>
    <t>MARES, a replicable pipeline and curated reference database for marine eukaryote metabarcoding</t>
  </si>
  <si>
    <t>Arranz V, Pearman WS, Aguirre JD, Liggins L.</t>
  </si>
  <si>
    <t>Sci Data. 2020 Jul 3;7(1):209. doi: 10.1038/s41597-020-0549-9.</t>
  </si>
  <si>
    <t>Arranz V</t>
  </si>
  <si>
    <t>10.1038/s41597-020-0549-9</t>
  </si>
  <si>
    <t>Thinning Partially Mitigates the Impact of Atlantic Forest Replacement by Pine Monocultures on the Soil Microbiome</t>
  </si>
  <si>
    <t>Trentini CP, Campanello PI, Villagra M, Ferreras J, Hartmann M.</t>
  </si>
  <si>
    <t>Front Microbiol. 2020 Jul 3;11:1491. doi: 10.3389/fmicb.2020.01491. eCollection 2020.</t>
  </si>
  <si>
    <t>Trentini CP</t>
  </si>
  <si>
    <t>10.3389/fmicb.2020.01491</t>
  </si>
  <si>
    <t>How being synanthropic affects the gut bacteriome and mycobiome: comparison of two mouse species with contrasting ecologies</t>
  </si>
  <si>
    <t>Bendová B, Piálek J, Ďureje Ľ, Schmiedová L, Čížková D, Martin JF, Kreisinger J.</t>
  </si>
  <si>
    <t>BMC Microbiol. 2020 Jul 6;20(1):194. doi: 10.1186/s12866-020-01859-8.</t>
  </si>
  <si>
    <t>Bendová B</t>
  </si>
  <si>
    <t>10.1186/s12866-020-01859-8</t>
  </si>
  <si>
    <t>Elucidating Biodiversity Shifts in Ballast Water Tanks during a Cross-Latitudinal Transfer: Complementary Insights from Molecular Analyses</t>
  </si>
  <si>
    <t>Zaiko A, Wood SA, Pochon X, Biessy L, Laroche O, Croot P, Garcia-Vazquez E.</t>
  </si>
  <si>
    <t>Environ Sci Technol. 2020 Jul 7;54(13):8443-8454. doi: 10.1021/acs.est.0c01931. Epub 2020 Jun 9.</t>
  </si>
  <si>
    <t>10.1021/acs.est.0c01931</t>
  </si>
  <si>
    <t>Tailoring Nanoparticle-Biofilm Interactions to Increase the Efficacy of Antimicrobial Agents Against Staphylococcus aureus</t>
  </si>
  <si>
    <t>Fulaz S, Devlin H, Vitale S, Quinn L, O'Gara JP, Casey E.</t>
  </si>
  <si>
    <t>Int J Nanomedicine. 2020 Jul 7;15:4779-4791. doi: 10.2147/IJN.S256227. eCollection 2020.</t>
  </si>
  <si>
    <t>Fulaz S</t>
  </si>
  <si>
    <t>Int J Nanomedicine</t>
  </si>
  <si>
    <t>10.2147/IJN.S256227</t>
  </si>
  <si>
    <t>Accumulation curves of environmental DNA sequences predict coastal fish diversity in the coral triangle</t>
  </si>
  <si>
    <t>Juhel JB, Utama RS, Marques V, Vimono IB, Sugeha HY, Kadarusman, Pouyaud L, Dejean T, Mouillot D, Hocdé R.</t>
  </si>
  <si>
    <t>Proc Biol Sci. 2020 Jul 8;287(1930):20200248. doi: 10.1098/rspb.2020.0248. Epub 2020 Jul 8.</t>
  </si>
  <si>
    <t>Juhel JB</t>
  </si>
  <si>
    <t>10.1098/rspb.2020.0248</t>
  </si>
  <si>
    <t>Environmental DNA and RNA as Records of Human Exposome, Including Biotic/Abiotic Exposures and Its Implications in the Assessment of the Role of Environment in Chronic Diseases</t>
  </si>
  <si>
    <t>Thakur IS, Roy D.</t>
  </si>
  <si>
    <t>Int J Mol Sci. 2020 Jul 10;21(14):4879. doi: 10.3390/ijms21144879.</t>
  </si>
  <si>
    <t>Thakur IS</t>
  </si>
  <si>
    <t>10.3390/ijms21144879</t>
  </si>
  <si>
    <t>Nosocomial pathogen biofilms on biomaterials: Different growth medium conditions and components of biofilms produced in vitro</t>
  </si>
  <si>
    <t>Solis-Velazquez OA, Gutiérrez-Lomelí M, Guerreo-Medina PJ, Rosas-García ML, Iñiguez-Moreno M, Avila-Novoa MG.</t>
  </si>
  <si>
    <t>J Microbiol Immunol Infect. 2020 Jul 10:S1684-1182(20)30159-6. doi: 10.1016/j.jmii.2020.07.002. Online ahead of print.</t>
  </si>
  <si>
    <t>Solis-Velazquez OA</t>
  </si>
  <si>
    <t>10.1016/j.jmii.2020.07.002</t>
  </si>
  <si>
    <t>Metabarcoding Analyses of Gut Microbiota of Nile Tilapia (Oreochromis niloticus) from Lake Awassa and Lake Chamo, Ethiopia</t>
  </si>
  <si>
    <t>Bereded NK, Curto M, Domig KJ, Abebe GB, Fanta SW, Waidbacher H, Meimberg H.</t>
  </si>
  <si>
    <t>Microorganisms. 2020 Jul 13;8(7):1040. doi: 10.3390/microorganisms8071040.</t>
  </si>
  <si>
    <t>Bereded NK</t>
  </si>
  <si>
    <t>10.3390/microorganisms8071040</t>
  </si>
  <si>
    <t>Assessment of fish biodiversity in four Korean rivers using environmental DNA metabarcoding</t>
  </si>
  <si>
    <t>Alam MJ, Kim NK, Andriyono S, Choi HK, Lee JH, Kim HW.</t>
  </si>
  <si>
    <t>PeerJ. 2020 Jul 14;8:e9508. doi: 10.7717/peerj.9508. eCollection 2020.</t>
  </si>
  <si>
    <t>Alam MJ</t>
  </si>
  <si>
    <t>10.7717/peerj.9508</t>
  </si>
  <si>
    <t>Advanced Glycation End Products Enhance Biofilm Formation by Promoting Extracellular DNA Release Through sigB Upregulation in Staphylococcus aureus</t>
  </si>
  <si>
    <t>Xie X, Liu X, Li Y, Luo L, Yuan W, Chen B, Liang G, Shen R, Li H, Huang S, Duan C.</t>
  </si>
  <si>
    <t>Front Microbiol. 2020 Jul 14;11:1479. doi: 10.3389/fmicb.2020.01479. eCollection 2020.</t>
  </si>
  <si>
    <t>Xie X</t>
  </si>
  <si>
    <t>10.3389/fmicb.2020.01479</t>
  </si>
  <si>
    <t>Pioneer trees of Betula pendula at a red gypsum landfill harbour specific structure and composition of root-associated microbial communities</t>
  </si>
  <si>
    <t>Álvarez-López V, Zappelini C, Durand A, Chalot M.</t>
  </si>
  <si>
    <t>Sci Total Environ. 2020 Jul 15;726:138530. doi: 10.1016/j.scitotenv.2020.138530. Epub 2020 Apr 8.</t>
  </si>
  <si>
    <t>Álvarez-López V</t>
  </si>
  <si>
    <t>10.1016/j.scitotenv.2020.138530</t>
  </si>
  <si>
    <t>Soil Fungal Diversity Loss and Appearance of Specific Fungal Pathogenic Communities Associated With the Consecutive Replant Problem (CRP) in Lily</t>
  </si>
  <si>
    <t>Shi G, Sun H, Calderón-Urrea A, Jia X, Yang H, Su G.</t>
  </si>
  <si>
    <t>Front Microbiol. 2020 Jul 15;11:1649. doi: 10.3389/fmicb.2020.01649. eCollection 2020.</t>
  </si>
  <si>
    <t>Shi G</t>
  </si>
  <si>
    <t>10.3389/fmicb.2020.01649</t>
  </si>
  <si>
    <t>Environmental DNA detection tracks established seasonal occurrence of blacktip sharks (Carcharhinus limbatus) in a semi-enclosed subtropical bay</t>
  </si>
  <si>
    <t>Postaire BD, Bakker J, Gardiner J, Wiley TR, Chapman DD.</t>
  </si>
  <si>
    <t>Sci Rep. 2020 Jul 16;10(1):11847. doi: 10.1038/s41598-020-68843-0.</t>
  </si>
  <si>
    <t>Postaire BD</t>
  </si>
  <si>
    <t>10.1038/s41598-020-68843-0</t>
  </si>
  <si>
    <t>Environmental DNA allows upscaling spatial patterns of biodiversity in freshwater ecosystems</t>
  </si>
  <si>
    <t>Carraro L, Mächler E, Wüthrich R, Altermatt F.</t>
  </si>
  <si>
    <t>Nat Commun. 2020 Jul 17;11(1):3585. doi: 10.1038/s41467-020-17337-8.</t>
  </si>
  <si>
    <t>10.1038/s41467-020-17337-8</t>
  </si>
  <si>
    <t>Insights into the earthworm gut multi-kingdom microbial communities</t>
  </si>
  <si>
    <t>Sapkota R, Santos S, Farias P, Krogh PH, Winding A.</t>
  </si>
  <si>
    <t>Sci Total Environ. 2020 Jul 20;727:138301. doi: 10.1016/j.scitotenv.2020.138301. Epub 2020 Apr 8.</t>
  </si>
  <si>
    <t>10.1016/j.scitotenv.2020.138301</t>
  </si>
  <si>
    <t>Evaluation and sensitivity analysis of diatom DNA metabarcoding for WFD bioassessment of Mediterranean rivers</t>
  </si>
  <si>
    <t>Pérez-Burillo J, Trobajo R, Vasselon V, Rimet F, Bouchez A, Mann DG.</t>
  </si>
  <si>
    <t>Sci Total Environ. 2020 Jul 20;727:138445. doi: 10.1016/j.scitotenv.2020.138445. Epub 2020 Apr 4.</t>
  </si>
  <si>
    <t>Pérez-Burillo J</t>
  </si>
  <si>
    <t>10.1016/j.scitotenv.2020.138445</t>
  </si>
  <si>
    <t>SpoVG Modulates Cell Aggregation in Staphylococcus aureus by Regulating sasC Expression and Extracellular DNA Release</t>
  </si>
  <si>
    <t>Zhu Q, Liu B, Sun B.</t>
  </si>
  <si>
    <t>Appl Environ Microbiol. 2020 Jul 20;86(15):e00591-20. doi: 10.1128/AEM.00591-20. Print 2020 Jul 20.</t>
  </si>
  <si>
    <t>Zhu Q</t>
  </si>
  <si>
    <t>10.1128/AEM.00591-20</t>
  </si>
  <si>
    <t>Characterization of the mitochondrial genome of Favonigobius reichei (Perciformes, Gobiidae)</t>
  </si>
  <si>
    <t>He X, Yi M, Yan Y, Ju YM.</t>
  </si>
  <si>
    <t>Mitochondrial DNA B Resour. 2020 Jul 20;5(3):2893-2894. doi: 10.1080/23802359.2020.1791014.</t>
  </si>
  <si>
    <t>10.1080/23802359.2020.1791014</t>
  </si>
  <si>
    <t>Size Matters: Nano-Biochar Triggers Decomposition and Transformation Inhibition of Antibiotic Resistance Genes in Aqueous Environments</t>
  </si>
  <si>
    <t>Lian F, Yu W, Zhou Q, Gu S, Wang Z, Xing B.</t>
  </si>
  <si>
    <t>Environ Sci Technol. 2020 Jul 21;54(14):8821-8829. doi: 10.1021/acs.est.0c02227. Epub 2020 Jul 2.</t>
  </si>
  <si>
    <t>Lian F</t>
  </si>
  <si>
    <t>10.1021/acs.est.0c02227</t>
  </si>
  <si>
    <t>Photoresponsive Electrochemical DNA Biosensors Achieving Various Dynamic Ranges by Using Only-One Capture Probe</t>
  </si>
  <si>
    <t>Lin M, Yi X, Wan H, Zhang J, Huang F, Xia F.</t>
  </si>
  <si>
    <t>Anal Chem. 2020 Jul 21;92(14):9963-9970. doi: 10.1021/acs.analchem.0c01571. Epub 2020 Jul 9.</t>
  </si>
  <si>
    <t>10.1021/acs.analchem.0c01571</t>
  </si>
  <si>
    <t>Impact of solid surface hydrophobicity and micrococcal nuclease production on Staphylococcus aureus Newman biofilms</t>
  </si>
  <si>
    <t>Forson AM, van der Mei HC, Sjollema J.</t>
  </si>
  <si>
    <t>Sci Rep. 2020 Jul 21;10(1):12093. doi: 10.1038/s41598-020-69084-x.</t>
  </si>
  <si>
    <t>Forson AM</t>
  </si>
  <si>
    <t>10.1038/s41598-020-69084-x</t>
  </si>
  <si>
    <t>The closed eye harbours a unique microbiome in dry eye disease</t>
  </si>
  <si>
    <t>Willis KA, Postnikoff CK, Freeman A, Rezonzew G, Nichols K, Gaggar A, Lal CV.</t>
  </si>
  <si>
    <t>Sci Rep. 2020 Jul 21;10(1):12035. doi: 10.1038/s41598-020-68952-w.</t>
  </si>
  <si>
    <t>Willis KA</t>
  </si>
  <si>
    <t>10.1038/s41598-020-68952-w</t>
  </si>
  <si>
    <t>Understanding leptospirosis eco-epidemiology by environmental DNA metabarcoding of irrigation water from two agro-ecological regions of Sri Lanka</t>
  </si>
  <si>
    <t>Gamage CD, Sato Y, Kimura R, Yamashiro T, Toma C.</t>
  </si>
  <si>
    <t>PLoS Negl Trop Dis. 2020 Jul 23;14(7):e0008437. doi: 10.1371/journal.pntd.0008437. eCollection 2020 Jul.</t>
  </si>
  <si>
    <t>Gamage CD</t>
  </si>
  <si>
    <t>10.1371/journal.pntd.0008437</t>
  </si>
  <si>
    <t>Bacterial Blight Induced Shifts in Endophytic Microbiome of Rice Leaves and the Enrichment of Specific Bacterial Strains With Pathogen Antagonism</t>
  </si>
  <si>
    <t>Yang F, Zhang J, Zhang H, Ji G, Zeng L, Li Y, Yu C, Fernando WGD, Chen W.</t>
  </si>
  <si>
    <t>Front Plant Sci. 2020 Jul 23;11:963. doi: 10.3389/fpls.2020.00963. eCollection 2020.</t>
  </si>
  <si>
    <t>10.3389/fpls.2020.00963</t>
  </si>
  <si>
    <t>Soil Fungal Communities Investigated by Metabarcoding Within Simulated Forensic Burial Contexts</t>
  </si>
  <si>
    <t>Procopio N, Ghignone S, Voyron S, Chiapello M, Williams A, Chamberlain A, Mello A, Buckley M.</t>
  </si>
  <si>
    <t>Front Microbiol. 2020 Jul 24;11:1686. doi: 10.3389/fmicb.2020.01686. eCollection 2020.</t>
  </si>
  <si>
    <t>10.3389/fmicb.2020.01686</t>
  </si>
  <si>
    <t>Comparison of Environmental and Culture-Derived Bacterial Communities through 16S Metabarcoding: A Powerful Tool to Assess Media Selectivity and Detect Rare Taxa</t>
  </si>
  <si>
    <t>Pédron J, Guyon L, Lecomte A, Blottière L, Chandeysson C, Rochelle-Newall E, Raynaud X, Berge O, Barny MA.</t>
  </si>
  <si>
    <t>Microorganisms. 2020 Jul 27;8(8):1129. doi: 10.3390/microorganisms8081129.</t>
  </si>
  <si>
    <t>Pédron J</t>
  </si>
  <si>
    <t>10.3390/microorganisms8081129</t>
  </si>
  <si>
    <t>Alpine Snow Algae Microbiome Diversity in the Coast Range of British Columbia</t>
  </si>
  <si>
    <t>Yakimovich KM, Engstrom CB, Quarmby LM.</t>
  </si>
  <si>
    <t>Front Microbiol. 2020 Jul 28;11:1721. doi: 10.3389/fmicb.2020.01721. eCollection 2020.</t>
  </si>
  <si>
    <t>Yakimovich KM</t>
  </si>
  <si>
    <t>10.3389/fmicb.2020.01721</t>
  </si>
  <si>
    <t>Metagenomics and microscope revealed T. trichiura and other intestinal parasites in a cesspit of an Italian nineteenth century aristocratic palace</t>
  </si>
  <si>
    <t>Chessa D, Murgia M, Sias E, Deligios M, Mazzarello V, Fiamma M, Rovina D, Carenti G, Ganau G, Pintore E, Fiori M, Kay GL, Ponzeletti A, Cappuccinelli P, Kelvin DJ, Wain J, Rubino S.</t>
  </si>
  <si>
    <t>Sci Rep. 2020 Jul 29;10(1):12656. doi: 10.1038/s41598-020-69497-8.</t>
  </si>
  <si>
    <t>Chessa D</t>
  </si>
  <si>
    <t>10.1038/s41598-020-69497-8</t>
  </si>
  <si>
    <t>Planctomycetes as a Vital Constituent of the Microbial Communities Inhabiting Different Layers of the Meromictic Lake Sælenvannet (Norway)</t>
  </si>
  <si>
    <t>Storesund JE, Lanzèn A, Nordmann EL, Armo HR, Lage OM, Øvreås L.</t>
  </si>
  <si>
    <t>Microorganisms. 2020 Jul 29;8(8):1150. doi: 10.3390/microorganisms8081150.</t>
  </si>
  <si>
    <t>10.3390/microorganisms8081150</t>
  </si>
  <si>
    <t>The diet of otters (Lutra lutra) on the Agri river system, one of the most important presence sites in Italy: a molecular approach</t>
  </si>
  <si>
    <t>Buglione M, Petrelli S, Troiano C, Notomista T, Rivieccio E, Fulgione D.</t>
  </si>
  <si>
    <t>PeerJ. 2020 Jul 29;8:e9606. doi: 10.7717/peerj.9606. eCollection 2020.</t>
  </si>
  <si>
    <t>Buglione M</t>
  </si>
  <si>
    <t>10.7717/peerj.9606</t>
  </si>
  <si>
    <t>Modern Methods for Assessing the Quality of Bee Honey and Botanical Origin Identification</t>
  </si>
  <si>
    <t>Puścion-Jakubik A, Borawska MH, Socha K.</t>
  </si>
  <si>
    <t>Foods. 2020 Jul 31;9(8):1028. doi: 10.3390/foods9081028.</t>
  </si>
  <si>
    <t>Puścion-Jakubik A</t>
  </si>
  <si>
    <t>10.3390/foods9081028</t>
  </si>
  <si>
    <t>Deep sequencing reveals multiclonality and new discrete typing units of Trypanosoma cruzi in rodents from the southern United States</t>
  </si>
  <si>
    <t>Pronovost H, Peterson AC, Chavez BG, Blum MJ, Dumonteil E, Herrera CP.</t>
  </si>
  <si>
    <t>J Microbiol Immunol Infect. 2020 Aug;53(4):622-633. doi: 10.1016/j.jmii.2018.12.004. Epub 2018 Dec 21.</t>
  </si>
  <si>
    <t>Pronovost H</t>
  </si>
  <si>
    <t>10.1016/j.jmii.2018.12.004</t>
  </si>
  <si>
    <t>Methodologies for detecting environmentally induced DNA damage and repair</t>
  </si>
  <si>
    <t>Li W, Sancar A.</t>
  </si>
  <si>
    <t>Environ Mol Mutagen. 2020 Aug;61(7):664-679. doi: 10.1002/em.22365. Epub 2020 Feb 29.</t>
  </si>
  <si>
    <t>10.1002/em.22365</t>
  </si>
  <si>
    <t>Long-term effects of copper exposure to agricultural soil function and microbial community structure at a controlled and experimental field site</t>
  </si>
  <si>
    <t>Shaw JLA, Ernakovich JG, Judy JD, Farrell M, Whatmuff M, Kirby J.</t>
  </si>
  <si>
    <t>Environ Pollut. 2020 Aug;263(Pt A):114411. doi: 10.1016/j.envpol.2020.114411. Epub 2020 Mar 25.</t>
  </si>
  <si>
    <t>10.1016/j.envpol.2020.114411</t>
  </si>
  <si>
    <t>The marine intertidal zone shapes oyster and clam digestive bacterial microbiota</t>
  </si>
  <si>
    <t>Offret C, Paulino S, Gauthier O, Château K, Bidault A, Corporeau C, Miner P, Petton B, Pernet F, Fabioux C, Paillard C, Blay GL.</t>
  </si>
  <si>
    <t>FEMS Microbiol Ecol. 2020 Aug 1;96(8):fiaa078. doi: 10.1093/femsec/fiaa078.</t>
  </si>
  <si>
    <t>Offret C</t>
  </si>
  <si>
    <t>10.1093/femsec/fiaa078</t>
  </si>
  <si>
    <t>Are Environmental DNA Methods Ready for Aquatic Invasive Species Management?</t>
  </si>
  <si>
    <t>Sepulveda AJ, Nelson NM, Jerde CL, Luikart G.</t>
  </si>
  <si>
    <t>Trends Ecol Evol. 2020 Aug;35(8):668-678. doi: 10.1016/j.tree.2020.03.011. Epub 2020 May 1.</t>
  </si>
  <si>
    <t>Sepulveda AJ</t>
  </si>
  <si>
    <t>10.1016/j.tree.2020.03.011</t>
  </si>
  <si>
    <t>Monitoring freshwater fish communities in large rivers using environmental DNA metabarcoding and a long-term electrofishing survey</t>
  </si>
  <si>
    <t>Goutte A, Molbert N, Guérin S, Richoux R, Rocher V.</t>
  </si>
  <si>
    <t>J Fish Biol. 2020 Aug;97(2):444-452. doi: 10.1111/jfb.14383. Epub 2020 Jun 8.</t>
  </si>
  <si>
    <t>Goutte A</t>
  </si>
  <si>
    <t>10.1111/jfb.14383</t>
  </si>
  <si>
    <t>Looking where it's hard to see: a case study documenting rare Eucyclogobius newberryi presence in a California lagoon</t>
  </si>
  <si>
    <t>Dressler TL, Lafferty KD, Jerde CL, Dudley T.</t>
  </si>
  <si>
    <t>J Fish Biol. 2020 Aug;97(2):572-576. doi: 10.1111/jfb.14401. Epub 2020 Jun 21.</t>
  </si>
  <si>
    <t>Dressler TL</t>
  </si>
  <si>
    <t>10.1111/jfb.14401</t>
  </si>
  <si>
    <t>The first complete mitochondrial genome data of Hippocampus kuda originating from Malaysia</t>
  </si>
  <si>
    <t>Jahari PNS, Abdul Malik NF, Shamsir MS, Gilbert MTP, Mohd Salleh F.</t>
  </si>
  <si>
    <t>Data Brief. 2020 May 21;31:105721. doi: 10.1016/j.dib.2020.105721. eCollection 2020 Aug.</t>
  </si>
  <si>
    <t>Jahari PNS</t>
  </si>
  <si>
    <t>10.1016/j.dib.2020.105721</t>
  </si>
  <si>
    <t>Release mechanisms and molecular interactions of Pseudomonas aeruginosa extracellular DNA</t>
  </si>
  <si>
    <t>Sarkar S.</t>
  </si>
  <si>
    <t>Appl Microbiol Biotechnol. 2020 Aug;104(15):6549-6564. doi: 10.1007/s00253-020-10687-9. Epub 2020 Jun 4.</t>
  </si>
  <si>
    <t>Sarkar S</t>
  </si>
  <si>
    <t>10.1007/s00253-020-10687-9</t>
  </si>
  <si>
    <t>Leveraging eDNA to expand the study of hybrid zones</t>
  </si>
  <si>
    <t>Stewart KA, Taylor SA.</t>
  </si>
  <si>
    <t>Mol Ecol. 2020 Aug;29(15):2768-2776. doi: 10.1111/mec.15514. Epub 2020 Jul 7.</t>
  </si>
  <si>
    <t>Stewart KA</t>
  </si>
  <si>
    <t>10.1111/mec.15514</t>
  </si>
  <si>
    <t>Ciliate diversity and distribution across horizontal and vertical scales in the open ocean</t>
  </si>
  <si>
    <t>Canals O, Obiol A, Muhovic I, Vaqué D, Massana R.</t>
  </si>
  <si>
    <t>Mol Ecol. 2020 Aug;29(15):2824-2839. doi: 10.1111/mec.15528. Epub 2020 Jul 18.</t>
  </si>
  <si>
    <t>Canals O</t>
  </si>
  <si>
    <t>10.1111/mec.15528</t>
  </si>
  <si>
    <t>Detection of the endangered European weather loach (Misgurnus fossilis) via water and sediment samples: Testing multiple eDNA workflows</t>
  </si>
  <si>
    <t>Kusanke LM, Panteleit J, Stoll S, Korte E, Sünger E, Schulz R, Theissinger K.</t>
  </si>
  <si>
    <t>Ecol Evol. 2020 Jul 6;10(15):8331-8344. doi: 10.1002/ece3.6540. eCollection 2020 Aug.</t>
  </si>
  <si>
    <t>Kusanke LM</t>
  </si>
  <si>
    <t>10.1002/ece3.6540</t>
  </si>
  <si>
    <t>Plant species identity drives soil microbial community structures that persist under a following crop</t>
  </si>
  <si>
    <t>Fox A, Lüscher A, Widmer F.</t>
  </si>
  <si>
    <t>Ecol Evol. 2020 Jul 23;10(16):8652-8668. doi: 10.1002/ece3.6560. eCollection 2020 Aug.</t>
  </si>
  <si>
    <t>Fox A</t>
  </si>
  <si>
    <t>10.1002/ece3.6560</t>
  </si>
  <si>
    <t>The gut bacterial community affects immunity but not metabolism in a specialist herbivorous butterfly</t>
  </si>
  <si>
    <t>Duplouy A, Minard G, Saastamoinen M.</t>
  </si>
  <si>
    <t>Ecol Evol. 2020 Jul 16;10(16):8755-8769. doi: 10.1002/ece3.6573. eCollection 2020 Aug.</t>
  </si>
  <si>
    <t>10.1002/ece3.6573</t>
  </si>
  <si>
    <t>Fungal diversity in deep-sea sediments from the Magellan seamounts as revealed by a metabarcoding approach targeting the ITS2 regions</t>
  </si>
  <si>
    <t>Luo Y, Wei X, Yang S, Gao YH, Luo ZH.</t>
  </si>
  <si>
    <t>Mycology. 2020 Aug 2;11(3):214-229. doi: 10.1080/21501203.2020.1799878.</t>
  </si>
  <si>
    <t>Luo Y</t>
  </si>
  <si>
    <t>10.1080/21501203.2020.1799878</t>
  </si>
  <si>
    <t>Fish Skin and Gut Microbiomes Show Contrasting Signatures of Host Species and Habitat</t>
  </si>
  <si>
    <t>Sylvain FÉ, Holland A, Bouslama S, Audet-Gilbert É, Lavoie C, Val AL, Derome N.</t>
  </si>
  <si>
    <t>Appl Environ Microbiol. 2020 Aug 3;86(16):e00789-20. doi: 10.1128/AEM.00789-20. Print 2020 Aug 3.</t>
  </si>
  <si>
    <t>10.1128/AEM.00789-20</t>
  </si>
  <si>
    <t>Diazotrophic Anaeromyxobacter Isolates from Soils</t>
  </si>
  <si>
    <t>Masuda Y, Yamanaka H, Xu ZX, Shiratori Y, Aono T, Amachi S, Senoo K, Itoh H.</t>
  </si>
  <si>
    <t>Appl Environ Microbiol. 2020 Aug 3;86(16):e00956-20. doi: 10.1128/AEM.00956-20. Print 2020 Aug 3.</t>
  </si>
  <si>
    <t>Masuda Y</t>
  </si>
  <si>
    <t>10.1128/AEM.00956-20</t>
  </si>
  <si>
    <t>Potential Risk of Spreading Resistance Genes within Extracellular-DNA-Dependent Biofilms of Streptococcus mutans in Response to Cell Envelope Stress Induced by Sub-MICs of Bacitracin</t>
  </si>
  <si>
    <t>Nagasawa R, Sato T, Nomura N, Nakamura T, Senpuku H.</t>
  </si>
  <si>
    <t>Appl Environ Microbiol. 2020 Aug 3;86(16):e00770-20. doi: 10.1128/AEM.00770-20. Print 2020 Aug 3.</t>
  </si>
  <si>
    <t>10.1128/AEM.00770-20</t>
  </si>
  <si>
    <t>Metagenomic applications in exploration and development of novel enzymes from nature: a review</t>
  </si>
  <si>
    <t>Prayogo FA, Budiharjo A, Kusumaningrum HP, Wijanarka W, Suprihadi A, Nurhayati N.</t>
  </si>
  <si>
    <t>J Genet Eng Biotechnol. 2020 Aug 4;18(1):39. doi: 10.1186/s43141-020-00043-9.</t>
  </si>
  <si>
    <t>Prayogo FA</t>
  </si>
  <si>
    <t>J Genet Eng Biotechnol</t>
  </si>
  <si>
    <t>10.1186/s43141-020-00043-9</t>
  </si>
  <si>
    <t>Contribution to the ecology of the Italian hare (Lepus corsicanus)</t>
  </si>
  <si>
    <t>Buglione M, Petrelli S, de Filippo G, Troiano C, Rivieccio E, Notomista T, Maselli V, di Martino L, Carafa M, Gregorio R, Latini R, Fortebraccio M, Romeo G, Biliotti C, Fulgione D.</t>
  </si>
  <si>
    <t>Sci Rep. 2020 Aug 4;10(1):13071. doi: 10.1038/s41598-020-70013-1.</t>
  </si>
  <si>
    <t>10.1038/s41598-020-70013-1</t>
  </si>
  <si>
    <t>Seasonal and Spatial Variations in Bacterial Communities From Tetrodotoxin-Bearing and Non-tetrodotoxin-Bearing Clams</t>
  </si>
  <si>
    <t>Biessy L, Pearman JK, Smith KF, Hawes I, Wood SA.</t>
  </si>
  <si>
    <t>Front Microbiol. 2020 Aug 5;11:1860. doi: 10.3389/fmicb.2020.01860. eCollection 2020.</t>
  </si>
  <si>
    <t>Biessy L</t>
  </si>
  <si>
    <t>10.3389/fmicb.2020.01860</t>
  </si>
  <si>
    <t>Remote, autonomous real-time monitoring of environmental DNA from commercial fish</t>
  </si>
  <si>
    <t>Hansen BK, Jacobsen MW, Middelboe AL, Preston CM, Marin R 3rd, Bekkevold D, Knudsen SW, Møller PR, Nielsen EE.</t>
  </si>
  <si>
    <t>Sci Rep. 2020 Aug 6;10(1):13272. doi: 10.1038/s41598-020-70206-8.</t>
  </si>
  <si>
    <t>Hansen BK</t>
  </si>
  <si>
    <t>10.1038/s41598-020-70206-8</t>
  </si>
  <si>
    <t>Lactic Acid Bacteria Adjunct Cultures Exert a Mitigation Effect against Spoilage Microbiota in Fresh Cheese</t>
  </si>
  <si>
    <t>Bassi D, Gazzola S, Sattin E, Dal Bello F, Simionati B, Cocconcelli PS.</t>
  </si>
  <si>
    <t>Microorganisms. 2020 Aug 6;8(8):1199. doi: 10.3390/microorganisms8081199.</t>
  </si>
  <si>
    <t>Bassi D</t>
  </si>
  <si>
    <t>10.3390/microorganisms8081199</t>
  </si>
  <si>
    <t>Executing multi-taxa eDNA ecological assessment via traditional metrics and interactive networks</t>
  </si>
  <si>
    <t>Seymour M, Edwards FK, Cosby BJ, Kelly MG, de Bruyn M, Carvalho GR, Creer S.</t>
  </si>
  <si>
    <t>Sci Total Environ. 2020 Aug 10;729:138801. doi: 10.1016/j.scitotenv.2020.138801. Epub 2020 Apr 21.</t>
  </si>
  <si>
    <t>10.1016/j.scitotenv.2020.138801</t>
  </si>
  <si>
    <t>Monitoring of biofouling communities in a Portuguese port using a combined morphological and metabarcoding approach</t>
  </si>
  <si>
    <t>Azevedo J, Antunes JT, Machado AM, Vasconcelos V, Leão PN, Froufe E.</t>
  </si>
  <si>
    <t>Sci Rep. 2020 Aug 10;10(1):13461. doi: 10.1038/s41598-020-70307-4.</t>
  </si>
  <si>
    <t>Azevedo J</t>
  </si>
  <si>
    <t>10.1038/s41598-020-70307-4</t>
  </si>
  <si>
    <t>Metabarcoding of native and invasive species in stomach contents of Great Lakes fishes</t>
  </si>
  <si>
    <t>Mychek-Londer JG, Chaganti SR, Heath DD.</t>
  </si>
  <si>
    <t>PLoS One. 2020 Aug 11;15(8):e0236077. doi: 10.1371/journal.pone.0236077. eCollection 2020.</t>
  </si>
  <si>
    <t>Mychek-Londer JG</t>
  </si>
  <si>
    <t>10.1371/journal.pone.0236077</t>
  </si>
  <si>
    <t>Transient Dynamics of Archaea and Bacteria in Sediments and Brine Across a Salinity Gradient in a Solar Saltern of Goa, India</t>
  </si>
  <si>
    <t>Mani K, Taib N, Hugoni M, Bronner G, Bragança JM, Debroas D.</t>
  </si>
  <si>
    <t>Front Microbiol. 2020 Aug 13;11:1891. doi: 10.3389/fmicb.2020.01891. eCollection 2020.</t>
  </si>
  <si>
    <t>Mani K</t>
  </si>
  <si>
    <t>10.3389/fmicb.2020.01891</t>
  </si>
  <si>
    <t>Self-targeting, zwitterionic micellar dispersants enhance antibiotic killing of infectious biofilms-An intravital imaging study in mice</t>
  </si>
  <si>
    <t>Tian S, Su L, Liu Y, Cao J, Yang G, Ren Y, Huang F, Liu J, An Y, van der Mei HC, Busscher HJ, Shi L.</t>
  </si>
  <si>
    <t>Sci Adv. 2020 Aug 14;6(33):eabb1112. doi: 10.1126/sciadv.abb1112. eCollection 2020 Aug.</t>
  </si>
  <si>
    <t>Tian S</t>
  </si>
  <si>
    <t>10.1126/sciadv.abb1112</t>
  </si>
  <si>
    <t>Endomycobiome associated with females of the planthopper Delphacodes kuscheli (Hemiptera: Delphacidae): A metabarcoding approach</t>
  </si>
  <si>
    <t>Brentassi ME, Medina R, de la Fuente D, Franco ME, Toledo AV, Saparrat MC, Balatti PA.</t>
  </si>
  <si>
    <t>Heliyon. 2020 Aug 14;6(8):e04634. doi: 10.1016/j.heliyon.2020.e04634. eCollection 2020 Aug.</t>
  </si>
  <si>
    <t>Brentassi ME</t>
  </si>
  <si>
    <t>10.1016/j.heliyon.2020.e04634</t>
  </si>
  <si>
    <t>Airborne bacteria structure and chemical composition relationships in winter and spring PM10 samples over southeastern Italy</t>
  </si>
  <si>
    <t>Romano S, Becagli S, Lucarelli F, Rispoli G, Perrone MR.</t>
  </si>
  <si>
    <t>Sci Total Environ. 2020 Aug 15;730:138899. doi: 10.1016/j.scitotenv.2020.138899. Epub 2020 Apr 28.</t>
  </si>
  <si>
    <t>10.1016/j.scitotenv.2020.138899</t>
  </si>
  <si>
    <t>Honey as a Source of Environmental DNA for the Detection and Monitoring of Honey Bee Pathogens and Parasites</t>
  </si>
  <si>
    <t>Ribani A, Utzeri VJ, Taurisano V, Fontanesi L.</t>
  </si>
  <si>
    <t>Vet Sci. 2020 Aug 15;7(3):113. doi: 10.3390/vetsci7030113.</t>
  </si>
  <si>
    <t>Ribani A</t>
  </si>
  <si>
    <t>Vet Sci</t>
  </si>
  <si>
    <t>10.3390/vetsci7030113</t>
  </si>
  <si>
    <t>Comparative analysis of morphological and molecular approaches integrated into the study of the dinoflagellate biodiversity within the recently deposited Black Sea sediments - benefits and drawbacks</t>
  </si>
  <si>
    <t>Dzhembekova N, Rubino F, Nagai S, Zlateva I, Slabakova N, Ivanova P, Slabakova V, Moncheva S.</t>
  </si>
  <si>
    <t>Biodivers Data J. 2020 Aug 18;8:e55172. doi: 10.3897/BDJ.8.e55172. eCollection 2020.</t>
  </si>
  <si>
    <t>Dzhembekova N</t>
  </si>
  <si>
    <t>10.3897/BDJ.8.e55172</t>
  </si>
  <si>
    <t>Extracellular DNA Promotes Efficient Extracellular Electron Transfer by Pyocyanin in Pseudomonas aeruginosa Biofilms</t>
  </si>
  <si>
    <t>Saunders SH, Tse ECM, Yates MD, Otero FJ, Trammell SA, Stemp EDA, Barton JK, Tender LM, Newman DK.</t>
  </si>
  <si>
    <t>Cell. 2020 Aug 20;182(4):919-932.e19. doi: 10.1016/j.cell.2020.07.006. Epub 2020 Aug 6.</t>
  </si>
  <si>
    <t>Saunders SH</t>
  </si>
  <si>
    <t>Cell</t>
  </si>
  <si>
    <t>10.1016/j.cell.2020.07.006</t>
  </si>
  <si>
    <t>Projection range of eDNA analysis in marshes: a suggestion from the Siberian salamander (Salamandrella keyserlingii) inhabiting the Kushiro marsh, Japan</t>
  </si>
  <si>
    <t>Takeshita D, Terui S, Ikeda K, Mitsuzuka T, Osathanunkul M, Minamoto T.</t>
  </si>
  <si>
    <t>PeerJ. 2020 Aug 20;8:e9764. doi: 10.7717/peerj.9764. eCollection 2020.</t>
  </si>
  <si>
    <t>Takeshita D</t>
  </si>
  <si>
    <t>10.7717/peerj.9764</t>
  </si>
  <si>
    <t>Microbial Communities of the Shallow-Water Hydrothermal Vent Near Naples, Italy, and Chemosynthetic Symbionts Associated With a Free-Living Marine Nematode</t>
  </si>
  <si>
    <t>Bellec L, Cambon-Bonavita MA, Durand L, Aube J, Gayet N, Sandulli R, Brandily C, Zeppilli D.</t>
  </si>
  <si>
    <t>Front Microbiol. 2020 Aug 20;11:2023. doi: 10.3389/fmicb.2020.02023. eCollection 2020.</t>
  </si>
  <si>
    <t>10.3389/fmicb.2020.02023</t>
  </si>
  <si>
    <t>A ubiquitous subcuticular bacterial symbiont of a coral predator, the crown-of-thorns starfish, in the Indo-Pacific</t>
  </si>
  <si>
    <t>Wada N, Yuasa H, Kajitani R, Gotoh Y, Ogura Y, Yoshimura D, Toyoda A, Tang SL, Higashimura Y, Sweatman H, Forsman Z, Bronstein O, Eyal G, Thongtham N, Itoh T, Hayashi T, Yasuda N.</t>
  </si>
  <si>
    <t>Microbiome. 2020 Aug 24;8(1):123. doi: 10.1186/s40168-020-00880-3.</t>
  </si>
  <si>
    <t>Wada N</t>
  </si>
  <si>
    <t>10.1186/s40168-020-00880-3</t>
  </si>
  <si>
    <t>Combined Effect of Melittin and DNase on Enterococcus faecalis Biofilms and Its Susceptibility to Sodium Hypochlorite</t>
  </si>
  <si>
    <t>Ramaraj S, Kim MA, Rosa V, Neelakantan P, Shon WJ, Min KS.</t>
  </si>
  <si>
    <t>Materials (Basel). 2020 Aug 24;13(17):3740. doi: 10.3390/ma13173740.</t>
  </si>
  <si>
    <t>Ramaraj S</t>
  </si>
  <si>
    <t>Materials (Basel)</t>
  </si>
  <si>
    <t>10.3390/ma13173740</t>
  </si>
  <si>
    <t>Particle-attached riverine bacteriome shifts in a pollutant-resistant and pathogenic community during a Mediterranean extreme storm event</t>
  </si>
  <si>
    <t>Noyer M, Reoyo-Prats B, Aubert D, Bernard M, Verneau O, Palacios C.</t>
  </si>
  <si>
    <t>Sci Total Environ. 2020 Aug 25;732:139047. doi: 10.1016/j.scitotenv.2020.139047. Epub 2020 Apr 28.</t>
  </si>
  <si>
    <t>Noyer M</t>
  </si>
  <si>
    <t>10.1016/j.scitotenv.2020.139047</t>
  </si>
  <si>
    <t>Press Disturbance Alters Community Structure and Assembly Mechanisms of Bacterial Taxa and Functional Genes in Mesocosm-Scale Bioreactors</t>
  </si>
  <si>
    <t>Santillan E, Constancias F, Wuertz S.</t>
  </si>
  <si>
    <t>mSystems. 2020 Aug 25;5(4):e00471-20. doi: 10.1128/mSystems.00471-20.</t>
  </si>
  <si>
    <t>Santillan E</t>
  </si>
  <si>
    <t>10.1128/mSystems.00471-20</t>
  </si>
  <si>
    <t>Tracking down carbon inputs underground from an arid zone Australian calcrete</t>
  </si>
  <si>
    <t>Saccò M, Blyth AJ, Humphreys WF, Middleton JA, White NE, Campbell M, Mousavi-Derazmahalleh M, Laini A, Hua Q, Meredith K, Cooper SJB, Griebler C, Allard S, Grierson P, Grice K.</t>
  </si>
  <si>
    <t>PLoS One. 2020 Aug 28;15(8):e0237730. doi: 10.1371/journal.pone.0237730. eCollection 2020.</t>
  </si>
  <si>
    <t>10.1371/journal.pone.0237730</t>
  </si>
  <si>
    <t>Humic-acid-driven escape from eye parasites revealed by RNA-seq and target-specific metabarcoding</t>
  </si>
  <si>
    <t>Noreikiene K, Ozerov M, Ahmad F, Kõiv T, Kahar S, Gross R, Sepp M, Pellizzone A, Vesterinen EJ, Kisand V, Vasemägi A.</t>
  </si>
  <si>
    <t>Parasit Vectors. 2020 Aug 28;13(1):433. doi: 10.1186/s13071-020-04306-9.</t>
  </si>
  <si>
    <t>Noreikiene K</t>
  </si>
  <si>
    <t>10.1186/s13071-020-04306-9</t>
  </si>
  <si>
    <t>Communities of Fungi in Black Cherry Stumps and Effects of Herbicide</t>
  </si>
  <si>
    <t>Korzeniewicz R, Baranowska M, Kwaśna H, Niedbała G, Behnke-Borowczyk J.</t>
  </si>
  <si>
    <t>Plants (Basel). 2020 Aug 31;9(9):1126. doi: 10.3390/plants9091126.</t>
  </si>
  <si>
    <t>Korzeniewicz R</t>
  </si>
  <si>
    <t>10.3390/plants9091126</t>
  </si>
  <si>
    <t>Root-Associated Mycobiome Differentiate between Habitats Supporting Production of Different Truffle Species in Serbian Riparian Forests</t>
  </si>
  <si>
    <t>Marjanović Ž, Nawaz A, Stevanović K, Saljnikov E, Maček I, Oehl F, Wubet T.</t>
  </si>
  <si>
    <t>Microorganisms. 2020 Aug 31;8(9):1331. doi: 10.3390/microorganisms8091331.</t>
  </si>
  <si>
    <t>Marjanović Ž</t>
  </si>
  <si>
    <t>10.3390/microorganisms8091331</t>
  </si>
  <si>
    <t>Longer is Not Always Better: Optimizing Barcode Length for Large-Scale Species Discovery and Identification</t>
  </si>
  <si>
    <t>Yeo D, Srivathsan A, Meier R.</t>
  </si>
  <si>
    <t>Syst Biol. 2020 Sep 1;69(5):999-1015. doi: 10.1093/sysbio/syaa014.</t>
  </si>
  <si>
    <t>Yeo D</t>
  </si>
  <si>
    <t>10.1093/sysbio/syaa014</t>
  </si>
  <si>
    <t>Environmental DNA analysis shows high potential as a tool for estimating intraspecific genetic diversity in a wild fish population</t>
  </si>
  <si>
    <t>Tsuji S, Maruyama A, Miya M, Ushio M, Sato H, Minamoto T, Yamanaka H.</t>
  </si>
  <si>
    <t>Mol Ecol Resour. 2020 Sep;20(5):1248-1258. doi: 10.1111/1755-0998.13165. Epub 2020 May 21.</t>
  </si>
  <si>
    <t>10.1111/1755-0998.13165</t>
  </si>
  <si>
    <t>Identifying error and accurately interpreting environmental DNA metabarcoding results: A case study to detect vertebrates at arid zone waterholes</t>
  </si>
  <si>
    <t>Furlan EM, Davis J, Duncan RP.</t>
  </si>
  <si>
    <t>Mol Ecol Resour. 2020 Sep;20(5):1259-1276. doi: 10.1111/1755-0998.13170. Epub 2020 Jul 13.</t>
  </si>
  <si>
    <t>10.1111/1755-0998.13170</t>
  </si>
  <si>
    <t>Microbial communities in anaerobic digesters change over time and sampling depth</t>
  </si>
  <si>
    <t>Giongo A, Granada CE, Borges LGA, Pereira LM, Trindade FJ, Mattiello SP, Oliveira RR, Shubeita FM, Lovato A, Marcon C, Medina-Silva R.</t>
  </si>
  <si>
    <t>Braz J Microbiol. 2020 Sep;51(3):1177-1190. doi: 10.1007/s42770-020-00272-7. Epub 2020 May 11.</t>
  </si>
  <si>
    <t>Giongo A</t>
  </si>
  <si>
    <t>10.1007/s42770-020-00272-7</t>
  </si>
  <si>
    <t>Fungal and bacterial outbreak in the wine vinification area in the Saint-Marcel show cave</t>
  </si>
  <si>
    <t>Cailhol D, Ciadamidaro L, Dupuy D, Allegra S, Girardot F, Pfendler S.</t>
  </si>
  <si>
    <t>Sci Total Environ. 2020 Sep 1;733:138756. doi: 10.1016/j.scitotenv.2020.138756. Epub 2020 May 4.</t>
  </si>
  <si>
    <t>Cailhol D</t>
  </si>
  <si>
    <t>10.1016/j.scitotenv.2020.138756</t>
  </si>
  <si>
    <t>Quantitative evaluation of intraspecific genetic diversity in a natural fish population using environmental DNA analysis</t>
  </si>
  <si>
    <t>Tsuji S, Shibata N, Sawada H, Ushio M.</t>
  </si>
  <si>
    <t>Mol Ecol Resour. 2020 Sep;20(5):1323-1332. doi: 10.1111/1755-0998.13200. Epub 2020 Jul 1.</t>
  </si>
  <si>
    <t>10.1111/1755-0998.13200</t>
  </si>
  <si>
    <t>Comparing diversity levels in environmental samples: DNA sequence capture and metabarcoding approaches using 18S and COI genes</t>
  </si>
  <si>
    <t>Giebner H, Langen K, Bourlat SJ, Kukowka S, Mayer C, Astrin JJ, Misof B, Fonseca VG.</t>
  </si>
  <si>
    <t>Mol Ecol Resour. 2020 Sep;20(5):1333-1345. doi: 10.1111/1755-0998.13201. Epub 2020 Jun 24.</t>
  </si>
  <si>
    <t>Giebner H</t>
  </si>
  <si>
    <t>10.1111/1755-0998.13201</t>
  </si>
  <si>
    <t>Perspectives from Ten Years of Protist Studies by High-Throughput Metabarcoding</t>
  </si>
  <si>
    <t>Santoferrara L, Burki F, Filker S, Logares R, Dunthorn M, McManus GB.</t>
  </si>
  <si>
    <t>J Eukaryot Microbiol. 2020 Sep;67(5):612-622. doi: 10.1111/jeu.12813. Epub 2020 Jul 2.</t>
  </si>
  <si>
    <t>Santoferrara L</t>
  </si>
  <si>
    <t>10.1111/jeu.12813</t>
  </si>
  <si>
    <t>Caterpillar gut and host plant phylloplane mycobiomes differ: a new perspective on fungal involvement in insect guts</t>
  </si>
  <si>
    <t>Višňovská D, Pyszko P, Šigut M, Kostovčík M, Kolařík M, Kotásková N, Drozd P.</t>
  </si>
  <si>
    <t>FEMS Microbiol Ecol. 2020 Sep 1;96(9):fiaa116. doi: 10.1093/femsec/fiaa116.</t>
  </si>
  <si>
    <t>Višňovská D</t>
  </si>
  <si>
    <t>10.1093/femsec/fiaa116</t>
  </si>
  <si>
    <t>Gene Similarity Networks Unveil a Potential Novel Unicellular Group Closely Related to Animals from the Tara Oceans Expedition</t>
  </si>
  <si>
    <t>Arroyo AS, Iannes R, Bapteste E, Ruiz-Trillo I.</t>
  </si>
  <si>
    <t>Genome Biol Evol. 2020 Sep 1;12(9):1664-1678. doi: 10.1093/gbe/evaa117.</t>
  </si>
  <si>
    <t>Genome Biol Evol</t>
  </si>
  <si>
    <t>10.1093/gbe/evaa117</t>
  </si>
  <si>
    <t>Hypoxia induced up-regulation of tissue factor is mediated through extracellular RNA activated Toll-like receptor 3-activated protein 1 signalling</t>
  </si>
  <si>
    <t>Bhagat S, Biswas I, Ahmed R, Khan GA.</t>
  </si>
  <si>
    <t>Blood Cells Mol Dis. 2020 Sep;84:102459. doi: 10.1016/j.bcmd.2020.102459. Epub 2020 Jun 11.</t>
  </si>
  <si>
    <t>Bhagat S</t>
  </si>
  <si>
    <t>Blood Cells Mol Dis</t>
  </si>
  <si>
    <t>10.1016/j.bcmd.2020.102459</t>
  </si>
  <si>
    <t>Remarkably Complex Microbial Community Composition in Bromeliad Tank Waters Revealed by eDNA Metabarcoding</t>
  </si>
  <si>
    <t>Simão TLL, Utz LRP, Dias R, Giongo A, Triplett EW, Eizirik E.</t>
  </si>
  <si>
    <t>J Eukaryot Microbiol. 2020 Sep;67(5):593-607. doi: 10.1111/jeu.12814. Epub 2020 Aug 3.</t>
  </si>
  <si>
    <t>10.1111/jeu.12814</t>
  </si>
  <si>
    <t>Triclosan changes community composition and selects for specific bacterial taxa in marine periphyton biofilms in low nanomolar concentrations</t>
  </si>
  <si>
    <t>Martin EK, Kemal S, Henrik NR, Alexander E, Natalia C, Henrik JC, Thomas B, Hans B, Erik K.</t>
  </si>
  <si>
    <t>Ecotoxicology. 2020 Sep;29(7):1083-1094. doi: 10.1007/s10646-020-02246-9. Epub 2020 Jul 13.</t>
  </si>
  <si>
    <t>Martin EK</t>
  </si>
  <si>
    <t>Ecotoxicology</t>
  </si>
  <si>
    <t>10.1007/s10646-020-02246-9</t>
  </si>
  <si>
    <t>Gut microbiota in a host-brood parasite system: insights from common cuckoos raised by two warbler species</t>
  </si>
  <si>
    <t>Schmiedová L, Kreisinger J, Požgayová M, Honza M, Martin JF, Procházka P.</t>
  </si>
  <si>
    <t>FEMS Microbiol Ecol. 2020 Sep 1;96(9):fiaa143. doi: 10.1093/femsec/fiaa143.</t>
  </si>
  <si>
    <t>Schmiedová L</t>
  </si>
  <si>
    <t>10.1093/femsec/fiaa143</t>
  </si>
  <si>
    <t>Reconstructing marine plankton food web interactions using DNA metabarcoding</t>
  </si>
  <si>
    <t>Zamora-Terol S, Novotny A, Winder M.</t>
  </si>
  <si>
    <t>Mol Ecol. 2020 Sep;29(17):3380-3395. doi: 10.1111/mec.15555. Epub 2020 Aug 9.</t>
  </si>
  <si>
    <t>Zamora-Terol S</t>
  </si>
  <si>
    <t>10.1111/mec.15555</t>
  </si>
  <si>
    <t>Detection of the parasitic nematode, Pseudocapillaria tomentosa, in zebrafish tissues and environmental DNA in research aquaria</t>
  </si>
  <si>
    <t>Norris L, Lawler N, Hunkapiller A, Mulrooney DM, Kent ML, Sanders JL.</t>
  </si>
  <si>
    <t>J Fish Dis. 2020 Sep;43(9):1087-1095. doi: 10.1111/jfd.13220. Epub 2020 Jul 27.</t>
  </si>
  <si>
    <t>Norris L</t>
  </si>
  <si>
    <t>J Fish Dis</t>
  </si>
  <si>
    <t>10.1111/jfd.13220</t>
  </si>
  <si>
    <t>Meta-omics highlights the diversity, activity and adaptations of fungi in deep oceanic crust</t>
  </si>
  <si>
    <t>Quemener M, Mara P, Schubotz F, Beaudoin D, Li W, Pachiadaki M, Sehein TR, Sylvan JB, Li J, Barbier G, Edgcomb V, Burgaud G.</t>
  </si>
  <si>
    <t>Environ Microbiol. 2020 Sep;22(9):3950-3967. doi: 10.1111/1462-2920.15181. Epub 2020 Aug 20.</t>
  </si>
  <si>
    <t>Quemener M</t>
  </si>
  <si>
    <t>10.1111/1462-2920.15181</t>
  </si>
  <si>
    <t>Developmental stage-associated microbiota profile of the peach fruit fly, Bactrocera zonata (Diptera: Tephritidae) and their functional prediction using 16S rRNA gene metabarcoding sequencing</t>
  </si>
  <si>
    <t>Naaz N, Choudhary JS, Choudhary A, Dutta A, Das B.</t>
  </si>
  <si>
    <t>3 Biotech. 2020 Sep;10(9):390. doi: 10.1007/s13205-020-02381-4. Epub 2020 Aug 13.</t>
  </si>
  <si>
    <t>Naaz N</t>
  </si>
  <si>
    <t>10.1007/s13205-020-02381-4</t>
  </si>
  <si>
    <t>Diatom DNA barcodes for forensic discrimination of drowning incidents</t>
  </si>
  <si>
    <t>Liu M, Zhao Y, Sun Y, Wu P, Zhou S, Ren L.</t>
  </si>
  <si>
    <t>FEMS Microbiol Lett. 2020 Sep 1;367(17):fnaa145. doi: 10.1093/femsle/fnaa145.</t>
  </si>
  <si>
    <t>10.1093/femsle/fnaa145</t>
  </si>
  <si>
    <t>Correction: Schistosoma species detection by environmental DNA assays in African freshwaters</t>
  </si>
  <si>
    <t>PLoS Negl Trop Dis. 2020 Sep 1;14(9):e0008721. doi: 10.1371/journal.pntd.0008721. eCollection 2020 Sep.</t>
  </si>
  <si>
    <t>10.1371/journal.pntd.0008721</t>
  </si>
  <si>
    <t>Aquatic suspended particulate matter as source of eDNA for fish metabarcoding</t>
  </si>
  <si>
    <t>Díaz C, Wege FF, Tang CQ, Crampton-Platt A, Rüdel H, Eilebrecht E, Koschorreck J.</t>
  </si>
  <si>
    <t>Sci Rep. 2020 Sep 1;10(1):14352. doi: 10.1038/s41598-020-71238-w.</t>
  </si>
  <si>
    <t>Díaz C</t>
  </si>
  <si>
    <t>10.1038/s41598-020-71238-w</t>
  </si>
  <si>
    <t>Robotic environmental DNA bio-surveillance of freshwater health</t>
  </si>
  <si>
    <t>Sepulveda AJ, Birch JM, Barnhart EP, Merkes CM, Yamahara KM, Marin R 3rd, Kinsey SM, Wright PR, Schmidt C.</t>
  </si>
  <si>
    <t>Sci Rep. 2020 Sep 1;10(1):14389. doi: 10.1038/s41598-020-71304-3.</t>
  </si>
  <si>
    <t>10.1038/s41598-020-71304-3</t>
  </si>
  <si>
    <t>Revealing Cryptic Changes of Cyanobacterial Community Structure in Two Eutrophic Lakes Using eDNA Sequencing</t>
  </si>
  <si>
    <t>Jiang Y, Xiao P, Yu G, Song G, Li R.</t>
  </si>
  <si>
    <t>Int J Environ Res Public Health. 2020 Sep 1;17(17):6356. doi: 10.3390/ijerph17176356.</t>
  </si>
  <si>
    <t>10.3390/ijerph17176356</t>
  </si>
  <si>
    <t>DNA metabarcoding and morphological analysis - Assessment of zooplankton biodiversity in transitional waters</t>
  </si>
  <si>
    <t>Schroeder A, Stanković D, Pallavicini A, Gionechetti F, Pansera M, Camatti E.</t>
  </si>
  <si>
    <t>Mar Environ Res. 2020 Sep;160:104946. doi: 10.1016/j.marenvres.2020.104946. Epub 2020 Mar 23.</t>
  </si>
  <si>
    <t>Schroeder A</t>
  </si>
  <si>
    <t>10.1016/j.marenvres.2020.104946</t>
  </si>
  <si>
    <t>A total crapshoot? Evaluating bioinformatic decisions in animal diet metabarcoding analyses</t>
  </si>
  <si>
    <t>O'Rourke DR, Bokulich NA, Jusino MA, MacManes MD, Foster JT.</t>
  </si>
  <si>
    <t>Ecol Evol. 2020 Jul 23;10(18):9721-9739. doi: 10.1002/ece3.6594. eCollection 2020 Sep.</t>
  </si>
  <si>
    <t>O'Rourke DR</t>
  </si>
  <si>
    <t>10.1002/ece3.6594</t>
  </si>
  <si>
    <t>Large-scale molecular barcoding of prey DNA reveals predictors of intrapopulation feeding diversity in a marine predator</t>
  </si>
  <si>
    <t>Voelker MR, Schwarz D, Thomas A, Nelson BW, Acevedo-Gutiérrez A.</t>
  </si>
  <si>
    <t>Ecol Evol. 2020 Aug 26;10(18):9867-9885. doi: 10.1002/ece3.6638. eCollection 2020 Sep.</t>
  </si>
  <si>
    <t>Voelker MR</t>
  </si>
  <si>
    <t>10.1002/ece3.6638</t>
  </si>
  <si>
    <t>Cyberlindnera jadinii Yeast as a Protein Source for Weaned Piglets-Impact on Immune Response and Gut Microbiota</t>
  </si>
  <si>
    <t>Lagos L, Bekkelund AK, Skugor A, Ånestad R, Åkesson CP, Press CM, Øverland M.</t>
  </si>
  <si>
    <t>Front Immunol. 2020 Sep 2;11:1924. doi: 10.3389/fimmu.2020.01924. eCollection 2020.</t>
  </si>
  <si>
    <t>Lagos L</t>
  </si>
  <si>
    <t>10.3389/fimmu.2020.01924</t>
  </si>
  <si>
    <t>An Overview of Bioinformatics Tools for DNA Meta-Barcoding Analysis of Microbial Communities of Bioaerosols: Digest for Microbiologists</t>
  </si>
  <si>
    <t>Mbareche H, Dumont-Leblond N, Bilodeau GJ, Duchaine C.</t>
  </si>
  <si>
    <t>Life (Basel). 2020 Sep 8;10(9):185. doi: 10.3390/life10090185.</t>
  </si>
  <si>
    <t>Mbareche H</t>
  </si>
  <si>
    <t>10.3390/life10090185</t>
  </si>
  <si>
    <t>Is a Central Sediment Sample Sufficient? Exploring Spatial and Temporal Microbial Diversity in a Small Lake</t>
  </si>
  <si>
    <t>Weisbrod B, Wood SA, Steiner K, Whyte-Wilding R, Puddick J, Laroche O, Dietrich DR.</t>
  </si>
  <si>
    <t>Toxins (Basel). 2020 Sep 9;12(9):580. doi: 10.3390/toxins12090580.</t>
  </si>
  <si>
    <t>Weisbrod B</t>
  </si>
  <si>
    <t>10.3390/toxins12090580</t>
  </si>
  <si>
    <t>High levels of third-stage larvae (L3) overwinter survival for multiple cattle gastrointestinal nematode species on western Canadian pastures as revealed by ITS2 rDNA metabarcoding</t>
  </si>
  <si>
    <t>Wang T, Avramenko RW, Redman EM, Wit J, Gilleard JS, Colwell DD.</t>
  </si>
  <si>
    <t>Parasit Vectors. 2020 Sep 10;13(1):458. doi: 10.1186/s13071-020-04337-2.</t>
  </si>
  <si>
    <t>Wang T</t>
  </si>
  <si>
    <t>10.1186/s13071-020-04337-2</t>
  </si>
  <si>
    <t>Selective collection of long fragments of environmental DNA using larger pore size filter</t>
  </si>
  <si>
    <t>Jo T, Murakami H, Masuda R, Minamoto T.</t>
  </si>
  <si>
    <t>Sci Total Environ. 2020 Sep 15;735:139462. doi: 10.1016/j.scitotenv.2020.139462. Epub 2020 May 17.</t>
  </si>
  <si>
    <t>10.1016/j.scitotenv.2020.139462</t>
  </si>
  <si>
    <t>Modeling the ecological status response of rivers to multiple stressors using machine learning: A comparison of environmental DNA metabarcoding and morphological data</t>
  </si>
  <si>
    <t>Fan J, Wang S, Li H, Yan Z, Zhang Y, Zheng X, Wang P.</t>
  </si>
  <si>
    <t>Water Res. 2020 Sep 15;183:116004. doi: 10.1016/j.watres.2020.116004. Epub 2020 Jun 15.</t>
  </si>
  <si>
    <t>Fan J</t>
  </si>
  <si>
    <t>10.1016/j.watres.2020.116004</t>
  </si>
  <si>
    <t>The population of oomycetes in a recycled irrigation water system at a horticultural nursery in southern California</t>
  </si>
  <si>
    <t>Redekar NR, Bourret TB, Eberhart JL, Johnson GE, Pitton BJL, Haver DL, Oki LR, Parke JL.</t>
  </si>
  <si>
    <t>Water Res. 2020 Sep 15;183:116050. doi: 10.1016/j.watres.2020.116050. Epub 2020 Jun 16.</t>
  </si>
  <si>
    <t>Redekar NR</t>
  </si>
  <si>
    <t>10.1016/j.watres.2020.116050</t>
  </si>
  <si>
    <t>Sedimentary ancient DNA metabarcoding delineates the contrastingly temporal change of lake cyanobacterial communities</t>
  </si>
  <si>
    <t>Cao X, Xu X, Bian R, Wang Y, Yu H, Xu Y, Duan G, Bi L, Chen P, Gao S, Wang J, Peng J, Qu J.</t>
  </si>
  <si>
    <t>Water Res. 2020 Sep 15;183:116077. doi: 10.1016/j.watres.2020.116077. Epub 2020 Jun 23.</t>
  </si>
  <si>
    <t>Cao X</t>
  </si>
  <si>
    <t>10.1016/j.watres.2020.116077</t>
  </si>
  <si>
    <t>Evidence for Succession and Putative Metabolic Roles of Fungi and Bacteria in the Farming Mutualism of the Ambrosia Beetle Xyleborus affinis</t>
  </si>
  <si>
    <t>Ibarra-Juarez LA, Burton MAJ, Biedermann PHW, Cruz L, Desgarennes D, Ibarra-Laclette E, Latorre A, Alonso-Sánchez A, Villafan E, Hanako-Rosas G, López L, Vázquez-Rosas-Landa M, Carrion G, Carrillo D, Moya A, Lamelas A.</t>
  </si>
  <si>
    <t>mSystems. 2020 Sep 15;5(5):e00541-20. doi: 10.1128/mSystems.00541-20.</t>
  </si>
  <si>
    <t>Ibarra-Juarez LA</t>
  </si>
  <si>
    <t>10.1128/mSystems.00541-20</t>
  </si>
  <si>
    <t>Author Correction: GlobalFungi, a global database of fungal occurrences from high-throughput-sequencing metabarcoding studies</t>
  </si>
  <si>
    <t>Sci Data. 2020 Sep 15;7(1):308. doi: 10.1038/s41597-020-00647-3.</t>
  </si>
  <si>
    <t>10.1038/s41597-020-00647-3</t>
  </si>
  <si>
    <t>Behavioral and trophic segregations help the Tahiti petrel to cope with the abundance of wedge-tailed shearwater when foraging in oligotrophic tropical waters</t>
  </si>
  <si>
    <t>Ravache A, Bourgeois K, Weimerskirch H, Pagenaud A, de Grissac S, Miller M, Dromzée S, Lorrain A, Allain V, Bustamante P, Bylemans J, Gleeson D, Letourneur Y, Vidal É.</t>
  </si>
  <si>
    <t>Sci Rep. 2020 Sep 15;10(1):15129. doi: 10.1038/s41598-020-72206-0.</t>
  </si>
  <si>
    <t>Ravache A</t>
  </si>
  <si>
    <t>10.1038/s41598-020-72206-0</t>
  </si>
  <si>
    <t>Community Structure of Arbuscular Mycorrhizal Fungi in Soils of Switchgrass Harvested for Bioenergy</t>
  </si>
  <si>
    <t>Dirks AC, Jackson RD.</t>
  </si>
  <si>
    <t>Appl Environ Microbiol. 2020 Sep 17;86(19):e00880-20. doi: 10.1128/AEM.00880-20. Print 2020 Sep 17.</t>
  </si>
  <si>
    <t>Dirks AC</t>
  </si>
  <si>
    <t>10.1128/AEM.00880-20</t>
  </si>
  <si>
    <t>Assessing the responses of Sphagnum micro-eukaryotes to climate changes using high throughput sequencing</t>
  </si>
  <si>
    <t>Reczuga MK, Seppey CVW, Mulot M, Jassey VEJ, Buttler A, Słowińska S, Słowiński M, Lara E, Lamentowicz M, Mitchell EAD.</t>
  </si>
  <si>
    <t>PeerJ. 2020 Sep 18;8:e9821. doi: 10.7717/peerj.9821. eCollection 2020.</t>
  </si>
  <si>
    <t>Reczuga MK</t>
  </si>
  <si>
    <t>10.7717/peerj.9821</t>
  </si>
  <si>
    <t>qPCR-based assessment of microfaunal indicators of oil for monitoring benthos around oil and gas platforms</t>
  </si>
  <si>
    <t>Krolicka A, Gomiero A, Baussant T.</t>
  </si>
  <si>
    <t>Sci Total Environ. 2020 Sep 20;736:139527. doi: 10.1016/j.scitotenv.2020.139527. Epub 2020 May 20.</t>
  </si>
  <si>
    <t>Krolicka A</t>
  </si>
  <si>
    <t>10.1016/j.scitotenv.2020.139527</t>
  </si>
  <si>
    <t>Anaerobic oxidation of methane and associated microbiome in anoxic water of Northwestern Siberian lakes</t>
  </si>
  <si>
    <t>Cabrol L, Thalasso F, Gandois L, Sepulveda-Jauregui A, Martinez-Cruz K, Teisserenc R, Tananaev N, Tveit A, Svenning MM, Barret M.</t>
  </si>
  <si>
    <t>Sci Total Environ. 2020 Sep 20;736:139588. doi: 10.1016/j.scitotenv.2020.139588. Epub 2020 May 25.</t>
  </si>
  <si>
    <t>Cabrol L</t>
  </si>
  <si>
    <t>10.1016/j.scitotenv.2020.139588</t>
  </si>
  <si>
    <t>Production of Fungal Mycelia in a Temperate Coniferous Forest Shows Distinct Seasonal Patterns</t>
  </si>
  <si>
    <t>Štursová M, Kohout P, Human ZR, Baldrian P.</t>
  </si>
  <si>
    <t>J Fungi (Basel). 2020 Sep 26;6(4):190. doi: 10.3390/jof6040190.</t>
  </si>
  <si>
    <t>Štursová M</t>
  </si>
  <si>
    <t>10.3390/jof6040190</t>
  </si>
  <si>
    <t>Genome expansion in early eukaryotes drove the transition from lateral gene transfer to meiotic sex</t>
  </si>
  <si>
    <t>Colnaghi M, Lane N, Pomiankowski A.</t>
  </si>
  <si>
    <t>Elife. 2020 Sep 29;9:e58873. doi: 10.7554/eLife.58873.</t>
  </si>
  <si>
    <t>Colnaghi M</t>
  </si>
  <si>
    <t>10.7554/eLife.58873</t>
  </si>
  <si>
    <t>Small bias of one highly dominant taxon on community analyses using amplicon sequencing</t>
  </si>
  <si>
    <t>Mayerhofer J, Enkerli J, Widmer F.</t>
  </si>
  <si>
    <t>J Microbiol Methods. 2020 Sep 29;178:106069. doi: 10.1016/j.mimet.2020.106069. Online ahead of print.</t>
  </si>
  <si>
    <t>10.1016/j.mimet.2020.106069</t>
  </si>
  <si>
    <t>Rapid detection of Galba truncatula in water sources on pasture-land using loop-mediated isothermal amplification for control of trematode infections</t>
  </si>
  <si>
    <t>Davis CN, Tyson F, Cutress D, Davies E, Jones DL, Brophy PM, Prescott A, Rose MT, Williams M, Williams HW, Jones RA.</t>
  </si>
  <si>
    <t>Parasit Vectors. 2020 Sep 30;13(1):496. doi: 10.1186/s13071-020-04371-0.</t>
  </si>
  <si>
    <t>Davis CN</t>
  </si>
  <si>
    <t>10.1186/s13071-020-04371-0</t>
  </si>
  <si>
    <t>A non-lethal method for detection of Bonamia ostreae in flat oyster (Ostrea edulis) using environmental DNA</t>
  </si>
  <si>
    <t>Jørgensen LVG, Nielsen JW, Villadsen MK, Vismann B, Dalvin S, Mathiessen H, Madsen L, Kania PW, Buchmann K.</t>
  </si>
  <si>
    <t>Sci Rep. 2020 Sep 30;10(1):16143. doi: 10.1038/s41598-020-72715-y.</t>
  </si>
  <si>
    <t>Jørgensen LVG</t>
  </si>
  <si>
    <t>10.1038/s41598-020-72715-y</t>
  </si>
  <si>
    <t>microRNA-184 is induced by store-operated calcium entry and regulates early keratinocyte differentiation</t>
  </si>
  <si>
    <t>Richardson A, Powell AK, Sexton DW, Parsons JL, Reynolds NJ, Ross K.</t>
  </si>
  <si>
    <t>J Cell Physiol. 2020 Oct;235(10):6854-6861. doi: 10.1002/jcp.29579. Epub 2020 Jan 27.</t>
  </si>
  <si>
    <t>Richardson A</t>
  </si>
  <si>
    <t>J Cell Physiol</t>
  </si>
  <si>
    <t>10.1002/jcp.29579</t>
  </si>
  <si>
    <t>Rare species of wood-inhabiting fungi are not local</t>
  </si>
  <si>
    <t>Dickie IA, Wakelin A, Richardson SJ.</t>
  </si>
  <si>
    <t>Ecol Appl. 2020 Oct;30(7):e02156. doi: 10.1002/eap.2156. Epub 2020 Jun 2.</t>
  </si>
  <si>
    <t>10.1002/eap.2156</t>
  </si>
  <si>
    <t>Peatland Microbial Community Composition Is Driven by a Natural Climate Gradient</t>
  </si>
  <si>
    <t>Seward J, Carson MA, Lamit LJ, Basiliko N, Yavitt JB, Lilleskov E, Schadt CW, Smith DS, Mclaughlin J, Mykytczuk N, Willims-Johnson S, Roulet N, Moore T, Harris L, Bräuer S.</t>
  </si>
  <si>
    <t>Microb Ecol. 2020 Oct;80(3):593-602. doi: 10.1007/s00248-020-01510-z. Epub 2020 May 9.</t>
  </si>
  <si>
    <t>Seward J</t>
  </si>
  <si>
    <t>10.1007/s00248-020-01510-z</t>
  </si>
  <si>
    <t>Identifying Invaders: The Case of Ceratium furcoides (Gonyaulacales, Dinophyceae) in South America</t>
  </si>
  <si>
    <t>Accattatis V, Piccini C, Huber P, Metz S, Rueda E, Devercelli M.</t>
  </si>
  <si>
    <t>J Phycol. 2020 Oct;56(5):1362-1366. doi: 10.1111/jpy.13015. Epub 2020 Jun 15.</t>
  </si>
  <si>
    <t>Accattatis V</t>
  </si>
  <si>
    <t>10.1111/jpy.13015</t>
  </si>
  <si>
    <t>Microbial Assemblage Dynamics Within the American Alligator Nesting Ecosystem: a Comparative Approach Across Ecological Scales</t>
  </si>
  <si>
    <t>Grajal-Puche A, Murray CM, Kearley M, Merchant M, Nix C, Warner JK, Walker DM.</t>
  </si>
  <si>
    <t>Microb Ecol. 2020 Oct;80(3):603-613. doi: 10.1007/s00248-020-01522-9. Epub 2020 May 18.</t>
  </si>
  <si>
    <t>Grajal-Puche A</t>
  </si>
  <si>
    <t>10.1007/s00248-020-01522-9</t>
  </si>
  <si>
    <t>Molecular and morphological signatures for extreme environmental adaptability of the invasive mussel Brachidontes pharaonis (Fischer, 1870)</t>
  </si>
  <si>
    <t>Mohammed-Geba K, Sheir SK, El-Aziz Hamed EA, Galal-Khallaf A.</t>
  </si>
  <si>
    <t>Mol Cell Probes. 2020 Oct;53:101594. doi: 10.1016/j.mcp.2020.101594. Epub 2020 May 11.</t>
  </si>
  <si>
    <t>Mohammed-Geba K</t>
  </si>
  <si>
    <t>10.1016/j.mcp.2020.101594</t>
  </si>
  <si>
    <t>Microbiota changes induced by microencapsulated sodium butyrate in patients with inflammatory bowel disease</t>
  </si>
  <si>
    <t>Facchin S, Vitulo N, Calgaro M, Buda A, Romualdi C, Pohl D, Perini B, Lorenzon G, Marinelli C, D'Incà R, Sturniolo GC, Savarino EV.</t>
  </si>
  <si>
    <t>Neurogastroenterol Motil. 2020 Oct;32(10):e13914. doi: 10.1111/nmo.13914. Epub 2020 May 31.</t>
  </si>
  <si>
    <t>Facchin S</t>
  </si>
  <si>
    <t>Neurogastroenterol Motil</t>
  </si>
  <si>
    <t>10.1111/nmo.13914</t>
  </si>
  <si>
    <t>Variation of Japanese eel eDNA in sequentially changing conditions and in different sample volumes</t>
  </si>
  <si>
    <t>Ahn H.</t>
  </si>
  <si>
    <t>J Fish Biol. 2020 Oct;97(4):1238-1241. doi: 10.1111/jfb.14460. Epub 2020 Aug 7.</t>
  </si>
  <si>
    <t>Ahn H</t>
  </si>
  <si>
    <t>10.1111/jfb.14460</t>
  </si>
  <si>
    <t>Nematodes as bioindicators of polluted sediments using metabarcoding and microscopic taxonomy</t>
  </si>
  <si>
    <t>Schenk J, Höss S, Brinke M, Kleinbölting N, Brüchner-Hüttemann H, Traunspurger W.</t>
  </si>
  <si>
    <t>Environ Int. 2020 Oct;143:105922. doi: 10.1016/j.envint.2020.105922. Epub 2020 Jul 11.</t>
  </si>
  <si>
    <t>10.1016/j.envint.2020.105922</t>
  </si>
  <si>
    <t>Extracellular DNA builds and interacts with vibrio polysaccharide in the biofilm matrix formed by Vibrio cholerae</t>
  </si>
  <si>
    <t>Kanampalliwar A, Singh DV.</t>
  </si>
  <si>
    <t>Environ Microbiol Rep. 2020 Oct;12(5):594-606. doi: 10.1111/1758-2229.12870. Epub 2020 Sep 3.</t>
  </si>
  <si>
    <t>Kanampalliwar A</t>
  </si>
  <si>
    <t>10.1111/1758-2229.12870</t>
  </si>
  <si>
    <t>Anaerobic digestion reduces extracellular antibiotic resistance genes in waste activated sludge: The effects of temperature and degradation mechanisms</t>
  </si>
  <si>
    <t>Zou Y, Tu W, Wang H, Fang T.</t>
  </si>
  <si>
    <t>Environ Int. 2020 Oct;143:105980. doi: 10.1016/j.envint.2020.105980. Epub 2020 Jul 22.</t>
  </si>
  <si>
    <t>Zou Y</t>
  </si>
  <si>
    <t>10.1016/j.envint.2020.105980</t>
  </si>
  <si>
    <t>Interactions among Triatoma sanguisuga blood feeding sources, gut microbiota and Trypanosoma cruzi diversity in southern Louisiana</t>
  </si>
  <si>
    <t>Dumonteil E, Pronovost H, Bierman EF, Sanford A, Majeau A, Moore R, Herrera C.</t>
  </si>
  <si>
    <t>Mol Ecol. 2020 Oct;29(19):3747-3761. doi: 10.1111/mec.15582. Epub 2020 Aug 20.</t>
  </si>
  <si>
    <t>10.1111/mec.15582</t>
  </si>
  <si>
    <t>Accurate quantification of bacterial abundance in metagenomic DNAs accounting for variable DNA integrity levels</t>
  </si>
  <si>
    <t>Manzari C, Oranger A, Fosso B, Piancone E, Pesole G, D'Erchia AM.</t>
  </si>
  <si>
    <t>Microb Genom. 2020 Oct;6(10):mgen000417. doi: 10.1099/mgen.0.000417.</t>
  </si>
  <si>
    <t>Manzari C</t>
  </si>
  <si>
    <t>Microb Genom</t>
  </si>
  <si>
    <t>10.1099/mgen.0.000417</t>
  </si>
  <si>
    <t>Pseudomonas aeruginosa is capable of natural transformation in biofilms</t>
  </si>
  <si>
    <t>Nolan LM, Turnbull L, Katrib M, Osvath SR, Losa D, Lazenby JJ, Whitchurch CB.</t>
  </si>
  <si>
    <t>Microbiology (Reading). 2020 Oct;166(10):995-1003. doi: 10.1099/mic.0.000956.</t>
  </si>
  <si>
    <t>Nolan LM</t>
  </si>
  <si>
    <t>10.1099/mic.0.000956</t>
  </si>
  <si>
    <t>Dataset supporting the use of nematodes as bioindicators of polluted sediments</t>
  </si>
  <si>
    <t>Data Brief. 2020 Jul 26;32:106087. doi: 10.1016/j.dib.2020.106087. eCollection 2020 Oct.</t>
  </si>
  <si>
    <t>10.1016/j.dib.2020.106087</t>
  </si>
  <si>
    <t>Electrified eDNA</t>
  </si>
  <si>
    <t>York A.</t>
  </si>
  <si>
    <t>Nat Rev Microbiol. 2020 Oct;18(10):543. doi: 10.1038/s41579-020-0436-6.</t>
  </si>
  <si>
    <t>York A</t>
  </si>
  <si>
    <t>10.1038/s41579-020-0436-6</t>
  </si>
  <si>
    <t>Evaluating environmental DNA as a tool for detecting an amphibian pathogen using an optimized extraction method</t>
  </si>
  <si>
    <t>Brannelly LA, Wetzel DP, Ohmer MEB, Zimmerman L, Saenz V, Richards-Zawacki CL.</t>
  </si>
  <si>
    <t>Oecologia. 2020 Oct;194(1-2):267-281. doi: 10.1007/s00442-020-04743-4. Epub 2020 Sep 2.</t>
  </si>
  <si>
    <t>Brannelly LA</t>
  </si>
  <si>
    <t>10.1007/s00442-020-04743-4</t>
  </si>
  <si>
    <t>Pairwise sequence comparison data of the DNA barcodes of aquatic insects</t>
  </si>
  <si>
    <t>Inai K, Wakimura K, Kato M.</t>
  </si>
  <si>
    <t>Data Brief. 2020 Sep 8;32:106284. doi: 10.1016/j.dib.2020.106284. eCollection 2020 Oct.</t>
  </si>
  <si>
    <t>Inai K</t>
  </si>
  <si>
    <t>10.1016/j.dib.2020.106284</t>
  </si>
  <si>
    <t>Understanding seasonal migration of Shishamo smelt in coastal regions using environmental DNA</t>
  </si>
  <si>
    <t>Yatsuyanagi T, Araki H.</t>
  </si>
  <si>
    <t>PLoS One. 2020 Oct 1;15(10):e0239912. doi: 10.1371/journal.pone.0239912. eCollection 2020.</t>
  </si>
  <si>
    <t>Yatsuyanagi T</t>
  </si>
  <si>
    <t>10.1371/journal.pone.0239912</t>
  </si>
  <si>
    <t>Metabarcoding Analysis of Bacterial Communities Associated with Media Grow Bed Zones in an Aquaponic System</t>
  </si>
  <si>
    <t>Kasozi N, Kaiser H, Wilhelmi B.</t>
  </si>
  <si>
    <t>Int J Microbiol. 2020 Oct 1;2020:8884070. doi: 10.1155/2020/8884070. eCollection 2020.</t>
  </si>
  <si>
    <t>Kasozi N</t>
  </si>
  <si>
    <t>10.1155/2020/8884070</t>
  </si>
  <si>
    <t>High-resolution multi-marker DNA metabarcoding reveals sexual dietary differentiation in a bird with minor dimorphism</t>
  </si>
  <si>
    <t>da Silva LP, Mata VA, Lopes PB, Lopes RJ, Beja P.</t>
  </si>
  <si>
    <t>Ecol Evol. 2020 Sep 15;10(19):10364-10373. doi: 10.1002/ece3.6687. eCollection 2020 Oct.</t>
  </si>
  <si>
    <t>10.1002/ece3.6687</t>
  </si>
  <si>
    <t>Comparative Microbiome Analysis of Three Species of Laboratory-Reared Periplaneta Cockroaches</t>
  </si>
  <si>
    <t>Lee S, Kim JY, Yi MH, Lee IY, Lee WJ, Moon HS, Yong D, Yong TS.</t>
  </si>
  <si>
    <t>Korean J Parasitol. 2020 Oct;58(5):537-542. doi: 10.3347/kjp.2020.58.5.537. Epub 2020 Oct 22.</t>
  </si>
  <si>
    <t>Lee S</t>
  </si>
  <si>
    <t>Korean J Parasitol</t>
  </si>
  <si>
    <t>10.3347/kjp.2020.58.5.537</t>
  </si>
  <si>
    <t>DNase-mediated eDNA removal enhances D-LL-31 activity against biofilms of bacteria isolated from chronic rhinosinusitis patients</t>
  </si>
  <si>
    <t>Wongkaewkhiaw S, Kanthawong S, Bolscher JGM, Nazmi K, Taweechaisupapong S, Krom BP.</t>
  </si>
  <si>
    <t>Biofouling. 2020 Oct;36(9):1117-1128. doi: 10.1080/08927014.2020.1857741. Epub 2020 Dec 9.</t>
  </si>
  <si>
    <t>Wongkaewkhiaw S</t>
  </si>
  <si>
    <t>10.1080/08927014.2020.1857741</t>
  </si>
  <si>
    <t>The Recovery, Interpretation and Use of Ancient Pathogen Genomes</t>
  </si>
  <si>
    <t>Duchêne S, Ho SYW, Carmichael AG, Holmes EC, Poinar H.</t>
  </si>
  <si>
    <t>Curr Biol. 2020 Oct 5;30(19):R1215-R1231. doi: 10.1016/j.cub.2020.08.081.</t>
  </si>
  <si>
    <t>Duchêne S</t>
  </si>
  <si>
    <t>10.1016/j.cub.2020.08.081</t>
  </si>
  <si>
    <t>The Antibacterial and Anti-biofilm Activity of Metal Complexes Incorporating 3,6,9-Trioxaundecanedioate and 1,10-Phenanthroline Ligands in Clinical Isolates of Pseudomonas Aeruginosa from Irish Cystic Fibrosis Patients</t>
  </si>
  <si>
    <t>O'Shaughnessy M, McCarron P, Viganor L, McCann M, Devereux M, Howe O.</t>
  </si>
  <si>
    <t>Antibiotics (Basel). 2020 Oct 5;9(10):674. doi: 10.3390/antibiotics9100674.</t>
  </si>
  <si>
    <t>O'Shaughnessy M</t>
  </si>
  <si>
    <t>Antibiotics (Basel)</t>
  </si>
  <si>
    <t>10.3390/antibiotics9100674</t>
  </si>
  <si>
    <t>Design and Validation of Passive Environmental DNA Samplers Using Granular Activated Carbon and Montmorillonite Clay</t>
  </si>
  <si>
    <t>Kirtane A, Atkinson JD, Sassoubre L.</t>
  </si>
  <si>
    <t>Environ Sci Technol. 2020 Oct 6;54(19):11961-11970. doi: 10.1021/acs.est.0c01863. Epub 2020 Sep 9.</t>
  </si>
  <si>
    <t>Kirtane A</t>
  </si>
  <si>
    <t>10.1021/acs.est.0c01863</t>
  </si>
  <si>
    <t>Evaluation of fish biodiversity in estuaries using environmental DNA metabarcoding</t>
  </si>
  <si>
    <t>Ahn H, Kume M, Terashima Y, Ye F, Kameyama S, Miya M, Yamashita Y, Kasai A.</t>
  </si>
  <si>
    <t>PLoS One. 2020 Oct 6;15(10):e0231127. doi: 10.1371/journal.pone.0231127. eCollection 2020.</t>
  </si>
  <si>
    <t>10.1371/journal.pone.0231127</t>
  </si>
  <si>
    <t>Comparing fish prey diversity for a critically endangered aquatic mammal in a reserve and the wild using eDNA metabarcoding</t>
  </si>
  <si>
    <t>Qu C, Stewart KA, Clemente-Carvalho R, Zheng J, Wang Y, Gong C, Ma L, Zhao J, Lougheed SC.</t>
  </si>
  <si>
    <t>Sci Rep. 2020 Oct 7;10(1):16715. doi: 10.1038/s41598-020-73648-2.</t>
  </si>
  <si>
    <t>10.1038/s41598-020-73648-2</t>
  </si>
  <si>
    <t>Type IV-Like Pili Facilitate Transformation in Naturally Competent Archaea</t>
  </si>
  <si>
    <t>Fonseca DR, Halim MFA, Holten MP, Costa KC.</t>
  </si>
  <si>
    <t>J Bacteriol. 2020 Oct 8;202(21):e00355-20. doi: 10.1128/JB.00355-20. Print 2020 Oct 8.</t>
  </si>
  <si>
    <t>Fonseca DR</t>
  </si>
  <si>
    <t>10.1128/JB.00355-20</t>
  </si>
  <si>
    <t>Hatching of Globodera pallida Induced by Root Exudates Is Not Influenced by Soil Microbiota Composition</t>
  </si>
  <si>
    <t>Gautier C, Martinez L, Fournet S, Montarry J, Yvin JC, Nguema-Ona E, Guillerm-Erckelboudt AY, Piriou C, Linglin J, Mougel C, Lebreton L.</t>
  </si>
  <si>
    <t>Front Microbiol. 2020 Oct 8;11:536932. doi: 10.3389/fmicb.2020.536932. eCollection 2020.</t>
  </si>
  <si>
    <t>Gautier C</t>
  </si>
  <si>
    <t>10.3389/fmicb.2020.536932</t>
  </si>
  <si>
    <t>Corrigendum: Assessing the Diversity and Distribution of Apicomplexans in Host and Free-Living Environments Using High-Throughput Amplicon Data and a Phylogenetically Informed Reference Framework</t>
  </si>
  <si>
    <t>Front Microbiol. 2020 Oct 8;11:576322. doi: 10.3389/fmicb.2020.576322. eCollection 2020.</t>
  </si>
  <si>
    <t>10.3389/fmicb.2020.576322</t>
  </si>
  <si>
    <t>Deciphering Microbial Community Dynamics and Biochemical Changes During Nyons Black Olive Natural Fermentations</t>
  </si>
  <si>
    <t>Penland M, Deutsch SM, Falentin H, Pawtowski A, Poirier E, Visenti G, Le Meur C, Maillard MB, Thierry A, Mounier J, Coton M.</t>
  </si>
  <si>
    <t>Front Microbiol. 2020 Oct 8;11:586614. doi: 10.3389/fmicb.2020.586614. eCollection 2020.</t>
  </si>
  <si>
    <t>Penland M</t>
  </si>
  <si>
    <t>10.3389/fmicb.2020.586614</t>
  </si>
  <si>
    <t>Ontogeny, species identity, and environment dominate microbiome dynamics in wild populations of kissing bugs (Triatominae)</t>
  </si>
  <si>
    <t>Brown JJ, Rodríguez-Ruano SM, Poosakkannu A, Batani G, Schmidt JO, Roachell W, Zima J Jr, Hypša V, Nováková E.</t>
  </si>
  <si>
    <t>Microbiome. 2020 Oct 11;8(1):146. doi: 10.1186/s40168-020-00921-x.</t>
  </si>
  <si>
    <t>Brown JJ</t>
  </si>
  <si>
    <t>10.1186/s40168-020-00921-x</t>
  </si>
  <si>
    <t>Electrochemical DNA Sensors Based on MoS(2)-AuNPs for Polynucleotide Kinase Activity and Inhibition Assay</t>
  </si>
  <si>
    <t>Lin M, Wan H, Zhang J, Wang Q, Hu X, Xia F.</t>
  </si>
  <si>
    <t>ACS Appl Mater Interfaces. 2020 Oct 14;12(41):45814-45821. doi: 10.1021/acsami.0c13385. Epub 2020 Sep 30.</t>
  </si>
  <si>
    <t>10.1021/acsami.0c13385</t>
  </si>
  <si>
    <t>Microdochium majus and other fungal pathogens associated with reduced gluten quality in wheat grain</t>
  </si>
  <si>
    <t>Aamot HU, Lysøe E, Koga S, Nielsen KAG, Böcker U, Brodal G, Dill-Macky R, Uhlen AK, Hofgaard IS.</t>
  </si>
  <si>
    <t>Int J Food Microbiol. 2020 Oct 16;331:108712. doi: 10.1016/j.ijfoodmicro.2020.108712. Epub 2020 Jun 2.</t>
  </si>
  <si>
    <t>Aamot HU</t>
  </si>
  <si>
    <t>10.1016/j.ijfoodmicro.2020.108712</t>
  </si>
  <si>
    <t>Identification of plastic-associated species in the Mediterranean Sea using DNA metabarcoding with Nanopore MinION</t>
  </si>
  <si>
    <t>Davidov K, Iankelevich-Kounio E, Yakovenko I, Koucherov Y, Rubin-Blum M, Oren M.</t>
  </si>
  <si>
    <t>Sci Rep. 2020 Oct 16;10(1):17533. doi: 10.1038/s41598-020-74180-z.</t>
  </si>
  <si>
    <t>Davidov K</t>
  </si>
  <si>
    <t>10.1038/s41598-020-74180-z</t>
  </si>
  <si>
    <t>A trophic latitudinal gradient revealed in anchovy and sardine from the Western Mediterranean Sea using a multi-proxy approach</t>
  </si>
  <si>
    <t>Bachiller E, Albo-Puigserver M, Giménez J, Pennino MG, Marí-Mena N, Esteban A, Lloret-Lloret E, Jadaud A, Carro B, Bellido JM, Coll M.</t>
  </si>
  <si>
    <t>Sci Rep. 2020 Oct 19;10(1):17598. doi: 10.1038/s41598-020-74602-y.</t>
  </si>
  <si>
    <t>Bachiller E</t>
  </si>
  <si>
    <t>10.1038/s41598-020-74602-y</t>
  </si>
  <si>
    <t>HLA-A alleles including HLA-A29 affect the composition of the gut microbiome: a potential clue to the pathogenesis of birdshot retinochoroidopathy</t>
  </si>
  <si>
    <t>Sternes PR, Martin TM, Paley M, Diamond S, Asquith MJ, Brown MA, Rosenbaum JT.</t>
  </si>
  <si>
    <t>Sci Rep. 2020 Oct 19;10(1):17636. doi: 10.1038/s41598-020-74751-0.</t>
  </si>
  <si>
    <t>10.1038/s41598-020-74751-0</t>
  </si>
  <si>
    <t>Protocols for Monitoring Harmful Algal Blooms for Sustainable Aquaculture and Coastal Fisheries in Chile</t>
  </si>
  <si>
    <t>Yarimizu K, Fujiyoshi S, Kawai M, Norambuena-Subiabre L, Cascales EK, Rilling JI, Vilugrón J, Cameron H, Vergara K, Morón-López J, Acuña JJ, Gajardo G, Espinoza-González O, Guzmán L, Jorquera MA, Nagai S, Pizarro G, Riquelme C, Ueki S, Maruyama F.</t>
  </si>
  <si>
    <t>Int J Environ Res Public Health. 2020 Oct 20;17(20):7642. doi: 10.3390/ijerph17207642.</t>
  </si>
  <si>
    <t>Yarimizu K</t>
  </si>
  <si>
    <t>10.3390/ijerph17207642</t>
  </si>
  <si>
    <t>New 12S metabarcoding primers for enhanced Neotropical freshwater fish biodiversity assessment</t>
  </si>
  <si>
    <t>Milan DT, Mendes IS, Damasceno JS, Teixeira DF, Sales NG, Carvalho DC.</t>
  </si>
  <si>
    <t>Sci Rep. 2020 Oct 21;10(1):17966. doi: 10.1038/s41598-020-74902-3.</t>
  </si>
  <si>
    <t>Milan DT</t>
  </si>
  <si>
    <t>10.1038/s41598-020-74902-3</t>
  </si>
  <si>
    <t>Validation of an eDNA-based method for the detection of wildlife pathogens in water</t>
  </si>
  <si>
    <t>Sieber N, Hartikainen H, Vorburger C.</t>
  </si>
  <si>
    <t>Dis Aquat Organ. 2020 Oct 22;141:171-184. doi: 10.3354/dao03524.</t>
  </si>
  <si>
    <t>Sieber N</t>
  </si>
  <si>
    <t>10.3354/dao03524</t>
  </si>
  <si>
    <t>Daring to be differential: metabarcoding analysis of soil and plant-related microbial communities using amplicon sequence variants and operational taxonomical units</t>
  </si>
  <si>
    <t>Joos L, Beirinckx S, Haegeman A, Debode J, Vandecasteele B, Baeyen S, Goormachtig S, Clement L, De Tender C.</t>
  </si>
  <si>
    <t>BMC Genomics. 2020 Oct 22;21(1):733. doi: 10.1186/s12864-020-07126-4.</t>
  </si>
  <si>
    <t>Joos L</t>
  </si>
  <si>
    <t>10.1186/s12864-020-07126-4</t>
  </si>
  <si>
    <t>Extracellular DNA (eDNA): Neglected and Potential Sources of Antibiotic Resistant Genes (ARGs) in the Aquatic Environments</t>
  </si>
  <si>
    <t>Sivalingam P, Poté J, Prabakar K.</t>
  </si>
  <si>
    <t>Pathogens. 2020 Oct 23;9(11):874. doi: 10.3390/pathogens9110874.</t>
  </si>
  <si>
    <t>Sivalingam P</t>
  </si>
  <si>
    <t>10.3390/pathogens9110874</t>
  </si>
  <si>
    <t>Molecular Detection Mapping and Analysis Platform for R (MDMAPR) facilitating the standardization, analysis, visualization, and sharing of qPCR data and metadata</t>
  </si>
  <si>
    <t>Yu J, Young RG, Deeth LE, Hanner RH.</t>
  </si>
  <si>
    <t>PeerJ. 2020 Oct 23;8:e9974. doi: 10.7717/peerj.9974. eCollection 2020.</t>
  </si>
  <si>
    <t>10.7717/peerj.9974</t>
  </si>
  <si>
    <t>DNA metabarcoding to unravel plant species composition in selected herbal medicines on the National List of Essential Medicines (NLEM) of Thailand</t>
  </si>
  <si>
    <t>Urumarudappa SKJ, Tungphatthong C, Prombutara P, Sukrong S.</t>
  </si>
  <si>
    <t>Sci Rep. 2020 Oct 26;10(1):18259. doi: 10.1038/s41598-020-75305-0.</t>
  </si>
  <si>
    <t>Urumarudappa SKJ</t>
  </si>
  <si>
    <t>10.1038/s41598-020-75305-0</t>
  </si>
  <si>
    <t>Space-Selective Chemodynamic Therapy of CuFe(5)O(8) Nanocubes for Implant-Related Infections</t>
  </si>
  <si>
    <t>Guo G, Zhang H, Shen H, Zhu C, He R, Tang J, Wang Y, Jiang X, Wang J, Bu W, Zhang X.</t>
  </si>
  <si>
    <t>ACS Nano. 2020 Oct 27;14(10):13391-13405. doi: 10.1021/acsnano.0c05255. Epub 2020 Sep 22.</t>
  </si>
  <si>
    <t>Guo G</t>
  </si>
  <si>
    <t>ACS Nano</t>
  </si>
  <si>
    <t>10.1021/acsnano.0c05255</t>
  </si>
  <si>
    <t>The Bacterial Microbiome in the Small Intestine of Hooded Seals (Cystophora cristata)</t>
  </si>
  <si>
    <t>Acquarone M, Salgado-Flores A, Sundset MA.</t>
  </si>
  <si>
    <t>Microorganisms. 2020 Oct 27;8(11):1664. doi: 10.3390/microorganisms8111664.</t>
  </si>
  <si>
    <t>Acquarone M</t>
  </si>
  <si>
    <t>10.3390/microorganisms8111664</t>
  </si>
  <si>
    <t>Comparing sediment DNA extraction methods for assessing organic enrichment associated with marine aquaculture</t>
  </si>
  <si>
    <t>Pearman JK, Keeley NB, Wood SA, Laroche O, Zaiko A, Thomson-Laing G, Biessy L, Atalah J, Pochon X.</t>
  </si>
  <si>
    <t>PeerJ. 2020 Oct 27;8:e10231. doi: 10.7717/peerj.10231. eCollection 2020.</t>
  </si>
  <si>
    <t>10.7717/peerj.10231</t>
  </si>
  <si>
    <t>Environmental DNA from multiple pathogens is elevated near active Atlantic salmon farms</t>
  </si>
  <si>
    <t>Shea D, Bateman A, Li S, Tabata A, Schulze A, Mordecai G, Ogston L, Volpe JP, Neil Frazer L, Connors B, Miller KM, Short S, Krkošek M.</t>
  </si>
  <si>
    <t>Proc Biol Sci. 2020 Oct 28;287(1937):20202010. doi: 10.1098/rspb.2020.2010. Epub 2020 Oct 21.</t>
  </si>
  <si>
    <t>Shea D</t>
  </si>
  <si>
    <t>10.1098/rspb.2020.2010</t>
  </si>
  <si>
    <t>Drivers of tropical soil invertebrate community composition and richness across tropical secondary forests using DNA metasystematics</t>
  </si>
  <si>
    <t>McGee KM, Porter TM, Wright M, Hajibabaei M.</t>
  </si>
  <si>
    <t>Sci Rep. 2020 Oct 28;10(1):18429. doi: 10.1038/s41598-020-75452-4.</t>
  </si>
  <si>
    <t>10.1038/s41598-020-75452-4</t>
  </si>
  <si>
    <t>Influence of Season and Soil Properties on Fungal Communities of Neighboring Climax Forests (Carpinus cordata and Fraxinus rhynchophylla)</t>
  </si>
  <si>
    <t>Park KH, Oh SY, Yoo S, Fong JJ, Kim CS, Jo JW, Lim YW.</t>
  </si>
  <si>
    <t>Front Microbiol. 2020 Oct 28;11:572706. doi: 10.3389/fmicb.2020.572706. eCollection 2020.</t>
  </si>
  <si>
    <t>Park KH</t>
  </si>
  <si>
    <t>10.3389/fmicb.2020.572706</t>
  </si>
  <si>
    <t>Environmental DNA revealed the fish community of Hokkaido Island, Japan, after invasion by rainbow trout</t>
  </si>
  <si>
    <t>Imamura A, Hayami K, Sakata MK, Minamoto T.</t>
  </si>
  <si>
    <t>Biodivers Data J. 2020 Oct 29;8:e56876. doi: 10.3897/BDJ.8.e56876. eCollection 2020.</t>
  </si>
  <si>
    <t>Imamura A</t>
  </si>
  <si>
    <t>10.3897/BDJ.8.e56876</t>
  </si>
  <si>
    <t>BIOCOM-PIPE: a new user-friendly metabarcoding pipeline for the characterization of microbial diversity from 16S, 18S and 23S rRNA gene amplicons</t>
  </si>
  <si>
    <t>Djemiel C, Dequiedt S, Karimi B, Cottin A, Girier T, El Djoudi Y, Wincker P, Lelièvre M, Mondy S, Chemidlin Prévost-Bouré N, Maron PA, Ranjard L, Terrat S.</t>
  </si>
  <si>
    <t>BMC Bioinformatics. 2020 Oct 31;21(1):492. doi: 10.1186/s12859-020-03829-3.</t>
  </si>
  <si>
    <t>10.1186/s12859-020-03829-3</t>
  </si>
  <si>
    <t>Repositories for Taxonomic Data: Where We Are and What is Missing</t>
  </si>
  <si>
    <t>Miralles A, Bruy T, Wolcott K, Scherz MD, Begerow D, Beszteri B, Bonkowski M, Felden J, Gemeinholzer B, Glaw F, Glöckner FO, Hawlitschek O, Kostadinov I, Nattkemper TW, Printzen C, Renz J, Rybalka N, Stadler M, Weibulat T, Wilke T, Renner SS, Vences M.</t>
  </si>
  <si>
    <t>Syst Biol. 2020 Nov 1;69(6):1231-1253. doi: 10.1093/sysbio/syaa026.</t>
  </si>
  <si>
    <t>Miralles A</t>
  </si>
  <si>
    <t>10.1093/sysbio/syaa026</t>
  </si>
  <si>
    <t>Bats actively prey on mosquitoes and other deleterious insects in rice paddies: Potential impact on human health and agriculture</t>
  </si>
  <si>
    <t>Puig-Montserrat X, Flaquer C, Gómez-Aguilera N, Burgas A, Mas M, Tuneu C, Marquès E, López-Baucells A.</t>
  </si>
  <si>
    <t>Pest Manag Sci. 2020 Nov;76(11):3759-3769. doi: 10.1002/ps.5925. Epub 2020 Jul 2.</t>
  </si>
  <si>
    <t>Puig-Montserrat X</t>
  </si>
  <si>
    <t>10.1002/ps.5925</t>
  </si>
  <si>
    <t>A new method of metabarcoding Microsporidia and their hosts reveals high levels of microsporidian infections in mosquitoes (Culicidae)</t>
  </si>
  <si>
    <t>Trzebny A, Slodkowicz-Kowalska A, Becnel JJ, Sanscrainte N, Dabert M.</t>
  </si>
  <si>
    <t>Mol Ecol Resour. 2020 Nov;20(6):1486-1504. doi: 10.1111/1755-0998.13205. Epub 2020 Jul 1.</t>
  </si>
  <si>
    <t>Trzebny A</t>
  </si>
  <si>
    <t>10.1111/1755-0998.13205</t>
  </si>
  <si>
    <t>Optimized metabarcoding with Pacific biosciences enables semi-quantitative analysis of fungal communities</t>
  </si>
  <si>
    <t>Castaño C, Berlin A, Brandström Durling M, Ihrmark K, Lindahl BD, Stenlid J, Clemmensen KE, Olson Å.</t>
  </si>
  <si>
    <t>New Phytol. 2020 Nov;228(3). doi: 10.1111/nph.16731. Epub 2020 Jul 17.</t>
  </si>
  <si>
    <t>10.1111/nph.16731</t>
  </si>
  <si>
    <t>DNA metabarcoding for biodiversity monitoring in a national park: Screening for invasive and pest species</t>
  </si>
  <si>
    <t>Hardulak LA, Morinière J, Hausmann A, Hendrich L, Schmidt S, Doczkal D, Müller J, Hebert PDN, Haszprunar G.</t>
  </si>
  <si>
    <t>Mol Ecol Resour. 2020 Nov;20(6):1542-1557. doi: 10.1111/1755-0998.13212. Epub 2020 Jul 1.</t>
  </si>
  <si>
    <t>Hardulak LA</t>
  </si>
  <si>
    <t>10.1111/1755-0998.13212</t>
  </si>
  <si>
    <t>An eDNA/eRNA-based approach to investigate the life cycle of non-cultivable shellfish micro-parasites: the case of Bonamia ostreae, a parasite of the European flat oyster Ostrea edulis</t>
  </si>
  <si>
    <t>Mérou N, Lecadet C, Pouvreau S, Arzul I.</t>
  </si>
  <si>
    <t>Microb Biotechnol. 2020 Nov;13(6):1807-1818. doi: 10.1111/1751-7915.13617. Epub 2020 Jul 1.</t>
  </si>
  <si>
    <t>Mérou N</t>
  </si>
  <si>
    <t>10.1111/1751-7915.13617</t>
  </si>
  <si>
    <t>Revised Taxonomy and Expanded Biodiversity of the Phytomyxea (Rhizaria, Endomyxa)</t>
  </si>
  <si>
    <t>Hittorf M, Letsch-Praxmarer S, Windegger A, Bass D, Kirchmair M, Neuhauser S.</t>
  </si>
  <si>
    <t>J Eukaryot Microbiol. 2020 Nov;67(6):648-659. doi: 10.1111/jeu.12817. Epub 2020 Nov 8.</t>
  </si>
  <si>
    <t>Hittorf M</t>
  </si>
  <si>
    <t>10.1111/jeu.12817</t>
  </si>
  <si>
    <t>Tagsteady: A metabarcoding library preparation protocol to avoid false assignment of sequences to samples</t>
  </si>
  <si>
    <t>Carøe C, Bohmann K.</t>
  </si>
  <si>
    <t>Mol Ecol Resour. 2020 Nov;20(6):1620-1631. doi: 10.1111/1755-0998.13227. Epub 2020 Aug 6.</t>
  </si>
  <si>
    <t>Carøe C</t>
  </si>
  <si>
    <t>10.1111/1755-0998.13227</t>
  </si>
  <si>
    <t>Using patterns in prey DNA digestion rates to quantify predator diets</t>
  </si>
  <si>
    <t>Uiterwaal SF, DeLong JP.</t>
  </si>
  <si>
    <t>Mol Ecol Resour. 2020 Nov;20(6):1723-1732. doi: 10.1111/1755-0998.13231. Epub 2020 Aug 2.</t>
  </si>
  <si>
    <t>Uiterwaal SF</t>
  </si>
  <si>
    <t>10.1111/1755-0998.13231</t>
  </si>
  <si>
    <t>Spatial patterning of soil microbial communities created by fungus-farming termites</t>
  </si>
  <si>
    <t>Baker CCM, Castillo Vardaro JA, Doak DF, Pansu J, Puissant J, Pringle RM, Tarnita CE.</t>
  </si>
  <si>
    <t>Mol Ecol. 2020 Nov;29(22):4487-4501. doi: 10.1111/mec.15585. Epub 2020 Aug 28.</t>
  </si>
  <si>
    <t>Baker CCM</t>
  </si>
  <si>
    <t>10.1111/mec.15585</t>
  </si>
  <si>
    <t>Critical roles of cyanobacteria as reservoir and source for antibiotic resistance genes</t>
  </si>
  <si>
    <t>Wang Z, Chen Q, Zhang J, Guan T, Chen Y, Shi W.</t>
  </si>
  <si>
    <t>Environ Int. 2020 Nov;144:106034. doi: 10.1016/j.envint.2020.106034. Epub 2020 Aug 8.</t>
  </si>
  <si>
    <t>Wang Z</t>
  </si>
  <si>
    <t>10.1016/j.envint.2020.106034</t>
  </si>
  <si>
    <t>Orchid epiphytes do not receive organic substances from living trees through fungi</t>
  </si>
  <si>
    <t>Eskov AK, Voronina EY, Tedersoo L, Tiunov AV, Manh V, Prilepsky NG, Antipina VA, Elumeeva TG, Abakumov EV, Onipchenko VG.</t>
  </si>
  <si>
    <t>Mycorrhiza. 2020 Nov;30(6):697-704. doi: 10.1007/s00572-020-00980-w. Epub 2020 Aug 15.</t>
  </si>
  <si>
    <t>Eskov AK</t>
  </si>
  <si>
    <t>10.1007/s00572-020-00980-w</t>
  </si>
  <si>
    <t>A thermostable DNA primase-polymerase from a mobile genetic element involved in defence against environmental DNA</t>
  </si>
  <si>
    <t>García-Quintans N, Baquedano I, Blesa A, Verdú C, Berenguer J, Mencía M.</t>
  </si>
  <si>
    <t>Environ Microbiol. 2020 Nov;22(11):4647-4657. doi: 10.1111/1462-2920.15207. Epub 2020 Sep 3.</t>
  </si>
  <si>
    <t>García-Quintans N</t>
  </si>
  <si>
    <t>10.1111/1462-2920.15207</t>
  </si>
  <si>
    <t>Benthic foraminiferal metabarcoding and morphology-based assessment around three offshore gas platforms: Congruence and complementarity</t>
  </si>
  <si>
    <t>Frontalini F, Cordier T, Balassi E, Armynot du Chatelet E, Cermakova K, Apothéloz-Perret-Gentil L, Martins MVA, Bucci C, Scantamburlo E, Treglia M, Bonamin V, Pawlowski J.</t>
  </si>
  <si>
    <t>Environ Int. 2020 Nov;144:106049. doi: 10.1016/j.envint.2020.106049. Epub 2020 Aug 21.</t>
  </si>
  <si>
    <t>10.1016/j.envint.2020.106049</t>
  </si>
  <si>
    <t>Persistent Bacteriuria and Antibodies Recognizing Curli/eDNA Complexes From Escherichia coli Are Linked to Flares in Systemic Lupus Erythematosus</t>
  </si>
  <si>
    <t>Pachucki RJ, Corradetti C, Kohler L, Ghadiali J, Gallo PM, Nicastro L, Tursi SA, Gallucci S, Tükel Ç, Caricchio R.</t>
  </si>
  <si>
    <t>Arthritis Rheumatol. 2020 Nov;72(11):1872-1881. doi: 10.1002/art.41400. Epub 2020 Oct 11.</t>
  </si>
  <si>
    <t>Pachucki RJ</t>
  </si>
  <si>
    <t>Arthritis Rheumatol</t>
  </si>
  <si>
    <t>10.1002/art.41400</t>
  </si>
  <si>
    <t>Characteristics of long-term changes in microbial communities from contaminated sediments along the west coast of South Korea: Ecological assessment with eDNA and physicochemical analyses</t>
  </si>
  <si>
    <t>Lee AH, Lee J, Noh J, Lee C, Hong S, Kwon BO, Kim JJ, Khim JS.</t>
  </si>
  <si>
    <t>Mar Pollut Bull. 2020 Nov;160:111592. doi: 10.1016/j.marpolbul.2020.111592. Epub 2020 Sep 11.</t>
  </si>
  <si>
    <t>10.1016/j.marpolbul.2020.111592</t>
  </si>
  <si>
    <t>Influence of Regional Oceanography and Hydrothermal Activity on Protist Diversity and Community Structure in the Okinawa Trough</t>
  </si>
  <si>
    <t>Mars Brisbin M, Conover AE, Mitarai S.</t>
  </si>
  <si>
    <t>Microb Ecol. 2020 Nov;80(4):746-761. doi: 10.1007/s00248-020-01583-w. Epub 2020 Sep 18.</t>
  </si>
  <si>
    <t>Mars Brisbin M</t>
  </si>
  <si>
    <t>10.1007/s00248-020-01583-w</t>
  </si>
  <si>
    <t>Comparing DADA2 and OTU clustering approaches in studying the bacterial communities of atopic dermatitis</t>
  </si>
  <si>
    <t>Barnes CJ, Rasmussen L, Asplund M, Knudsen SW, Clausen ML, Agner T, Hansen AJ.</t>
  </si>
  <si>
    <t>J Med Microbiol. 2020 Nov;69(11):1293-1302. doi: 10.1099/jmm.0.001256. Epub 2020 Sep 23.</t>
  </si>
  <si>
    <t>10.1099/jmm.0.001256</t>
  </si>
  <si>
    <t>Environmental DNA: What's behind the term? Clarifying the terminology and recommendations for its future use in biomonitoring</t>
  </si>
  <si>
    <t>Pawlowski J, Apothéloz-Perret-Gentil L, Altermatt F.</t>
  </si>
  <si>
    <t>Mol Ecol. 2020 Nov;29(22):4258-4264. doi: 10.1111/mec.15643. Epub 2020 Oct 13.</t>
  </si>
  <si>
    <t>10.1111/mec.15643</t>
  </si>
  <si>
    <t>Characterization of biofilm formed by multidrug resistant Pseudomonas aeruginosa DC-17 isolated from dental caries</t>
  </si>
  <si>
    <t>Wu X, Al Farraj DA, Rajaselvam J, Alkufeidy RM, Vijayaraghavan P, Alkubaisi NA, Agastian P, Alshammari MK.</t>
  </si>
  <si>
    <t>Saudi J Biol Sci. 2020 Nov;27(11):2955-2960. doi: 10.1016/j.sjbs.2020.07.020. Epub 2020 Jul 18.</t>
  </si>
  <si>
    <t>Wu X</t>
  </si>
  <si>
    <t>Saudi J Biol Sci</t>
  </si>
  <si>
    <t>10.1016/j.sjbs.2020.07.020</t>
  </si>
  <si>
    <t>Assessment of microbial plankton diversity as an ecological indicator in the NW Mediterranean coast</t>
  </si>
  <si>
    <t>Ferrera I, Reñé A, Funosas D, Camp J, Massana R, Gasol JM, Garcés E.</t>
  </si>
  <si>
    <t>Mar Pollut Bull. 2020 Nov;160:111691. doi: 10.1016/j.marpolbul.2020.111691. Epub 2020 Sep 24.</t>
  </si>
  <si>
    <t>Ferrera I</t>
  </si>
  <si>
    <t>10.1016/j.marpolbul.2020.111691</t>
  </si>
  <si>
    <t>Tasting the differences: Microbiota analysis of different insect-based novel food</t>
  </si>
  <si>
    <t>Frigerio J, Agostinetto G, Galimberti A, De Mattia F, Labra M, Bruno A.</t>
  </si>
  <si>
    <t>Food Res Int. 2020 Nov;137:109426. doi: 10.1016/j.foodres.2020.109426. Epub 2020 Jun 10.</t>
  </si>
  <si>
    <t>10.1016/j.foodres.2020.109426</t>
  </si>
  <si>
    <t>Environmental DNA metabarcoding provides enhanced detection of the European eel Anguilla anguilla and fish community structure in pumped river catchments</t>
  </si>
  <si>
    <t>Griffiths NP, Bolland JD, Wright RM, Murphy LA, Donnelly RK, Watson HV, Hänfling B.</t>
  </si>
  <si>
    <t>J Fish Biol. 2020 Nov;97(5):1375-1384. doi: 10.1111/jfb.14497. Epub 2020 Sep 30.</t>
  </si>
  <si>
    <t>Griffiths NP</t>
  </si>
  <si>
    <t>10.1111/jfb.14497</t>
  </si>
  <si>
    <t>Reduced Growth of Staphylococcus aureus Under High Glucose Conditions Is Associated With Decreased Pentaglycine Expression</t>
  </si>
  <si>
    <t>Luo Z, Yue S, Chen T, She P, Wu Y, Wu Y.</t>
  </si>
  <si>
    <t>Front Microbiol. 2020 Nov 2;11:537290. doi: 10.3389/fmicb.2020.537290. eCollection 2020.</t>
  </si>
  <si>
    <t>Luo Z</t>
  </si>
  <si>
    <t>10.3389/fmicb.2020.537290</t>
  </si>
  <si>
    <t>Harnessing the power of eDNA metabarcoding for the detection of deep-sea fishes</t>
  </si>
  <si>
    <t>McClenaghan B, Fahner N, Cote D, Chawarski J, McCarthy A, Rajabi H, Singer G, Hajibabaei M.</t>
  </si>
  <si>
    <t>PLoS One. 2020 Nov 4;15(11):e0236540. doi: 10.1371/journal.pone.0236540. eCollection 2020.</t>
  </si>
  <si>
    <t>10.1371/journal.pone.0236540</t>
  </si>
  <si>
    <t>Development and Testing of Species-specific Quantitative PCR Assays for Environmental DNA Applications</t>
  </si>
  <si>
    <t>Klymus KE, Ruiz Ramos DV, Thompson NL, Richter CA.</t>
  </si>
  <si>
    <t>J Vis Exp. 2020 Nov 5;(165). doi: 10.3791/61825.</t>
  </si>
  <si>
    <t>10.3791/61825</t>
  </si>
  <si>
    <t>Environmental DNA Metabarcoding as a Means of Estimating Species Diversity in an Urban Aquatic Ecosystem</t>
  </si>
  <si>
    <t>Webster HJ, Emami-Khoyi A, van Dyk JC, Teske PR, Jansen van Vuuren B.</t>
  </si>
  <si>
    <t>Animals (Basel). 2020 Nov 7;10(11):2064. doi: 10.3390/ani10112064.</t>
  </si>
  <si>
    <t>Webster HJ</t>
  </si>
  <si>
    <t>10.3390/ani10112064</t>
  </si>
  <si>
    <t>Comparison of the Performance and Microbial Community Structure of Two Outdoor Pilot-Scale Photobioreactors Treating Digestate</t>
  </si>
  <si>
    <t>Bani A, Parati K, Pozzi A, Previtali C, Bongioni G, Pizzera A, Ficara E, Bellucci M.</t>
  </si>
  <si>
    <t>Microorganisms. 2020 Nov 8;8(11):1754. doi: 10.3390/microorganisms8111754.</t>
  </si>
  <si>
    <t>Bani A</t>
  </si>
  <si>
    <t>10.3390/microorganisms8111754</t>
  </si>
  <si>
    <t>Competence-Stimulating-Peptide-Dependent Localized Cell Death and Extracellular DNA Production in Streptococcus mutans Biofilms</t>
  </si>
  <si>
    <t>Nagasawa R, Yamamoto T, Utada AS, Nomura N, Obana N.</t>
  </si>
  <si>
    <t>Appl Environ Microbiol. 2020 Nov 10;86(23):e02080-20. doi: 10.1128/AEM.02080-20. Print 2020 Nov 10.</t>
  </si>
  <si>
    <t>10.1128/AEM.02080-20</t>
  </si>
  <si>
    <t>Using pollen DNA metabarcoding to profile nectar sources of urban beekeeping in Kōtō-ku, Tokyo</t>
  </si>
  <si>
    <t>Tanaka K, Nozaki A, Nakadai H, Shiwa Y, Shimizu-Kadota M.</t>
  </si>
  <si>
    <t>BMC Res Notes. 2020 Nov 10;13(1):515. doi: 10.1186/s13104-020-05361-2.</t>
  </si>
  <si>
    <t>Tanaka K</t>
  </si>
  <si>
    <t>10.1186/s13104-020-05361-2</t>
  </si>
  <si>
    <t>Culturing-Enriched Metabarcoding Analysis of the Oryctes rhinoceros Gut Microbiome</t>
  </si>
  <si>
    <t>Shelomi M, Chen MJ.</t>
  </si>
  <si>
    <t>Insects. 2020 Nov 11;11(11):782. doi: 10.3390/insects11110782.</t>
  </si>
  <si>
    <t>10.3390/insects11110782</t>
  </si>
  <si>
    <t>Multilocus Metabarcoding of Terrestrial Leech Bloodmeal iDNA Increases Species Richness Uncovered in Surveys of Vertebrate Host Biodiversity</t>
  </si>
  <si>
    <t>Fahmy M, Williams KM, Tessler M, Weiskopf SR, Hekkala E, Siddall ME.</t>
  </si>
  <si>
    <t>J Parasitol. 2020 Nov 12;106(6):843-853. doi: 10.1645/19-189.</t>
  </si>
  <si>
    <t>Fahmy M</t>
  </si>
  <si>
    <t>J Parasitol</t>
  </si>
  <si>
    <t>10.1645/19-189</t>
  </si>
  <si>
    <t>Freshwater diatom biomonitoring through benthic kick-net metabarcoding</t>
  </si>
  <si>
    <t>Maitland VC, Robinson CV, Porter TM, Hajibabaei M.</t>
  </si>
  <si>
    <t>PLoS One. 2020 Nov 18;15(11):e0242143. doi: 10.1371/journal.pone.0242143. eCollection 2020.</t>
  </si>
  <si>
    <t>Maitland VC</t>
  </si>
  <si>
    <t>10.1371/journal.pone.0242143</t>
  </si>
  <si>
    <t>Translational Molecular Ecology in practice: Linking DNA-based methods to actionable marine environmental management</t>
  </si>
  <si>
    <t>Aylagas E, Borja A, Pochon X, Zaiko A, Keeley N, Bruce K, Hong P, Ruiz GM, Stein ED, Theroux S, Geraldi N, Ortega A, Gajdzik L, Coker DJ, Katan Y, Hikmawan T, Saleem A, Alamer S, Jones BH, Duarte CM, Pearman J, Carvalho S.</t>
  </si>
  <si>
    <t>Sci Total Environ. 2020 Nov 20;744:140780. doi: 10.1016/j.scitotenv.2020.140780. Epub 2020 Jul 12.</t>
  </si>
  <si>
    <t>10.1016/j.scitotenv.2020.140780</t>
  </si>
  <si>
    <t>Planktonic foraminifera eDNA signature deposited on the seafloor remains preserved after burial in marine sediments</t>
  </si>
  <si>
    <t>Barrenechea Angeles I, Lejzerowicz F, Cordier T, Scheplitz J, Kucera M, Ariztegui D, Pawlowski J, Morard R.</t>
  </si>
  <si>
    <t>Sci Rep. 2020 Nov 23;10(1):20351. doi: 10.1038/s41598-020-77179-8.</t>
  </si>
  <si>
    <t>Barrenechea Angeles I</t>
  </si>
  <si>
    <t>10.1038/s41598-020-77179-8</t>
  </si>
  <si>
    <t>Diatom DNA metabarcoding for ecological assessment: Comparison among bioinformatics pipelines used in six European countries reveals the need for standardization</t>
  </si>
  <si>
    <t>Bailet B, Apothéloz-Perret-Gentil L, Baričević A, Chonova T, Franc A, Frigerio JM, Kelly M, Mora D, Pfannkuchen M, Proft S, Ramon M, Vasselon V, Zimmermann J, Kahlert M.</t>
  </si>
  <si>
    <t>Sci Total Environ. 2020 Nov 25;745:140948. doi: 10.1016/j.scitotenv.2020.140948. Epub 2020 Jul 18.</t>
  </si>
  <si>
    <t>Bailet B</t>
  </si>
  <si>
    <t>10.1016/j.scitotenv.2020.140948</t>
  </si>
  <si>
    <t>Direct Meta-Analyses Reveal Unexpected Microbial Life in the Highly Radioactive Water of an Operating Nuclear Reactor Core</t>
  </si>
  <si>
    <t>Petit PCM, Pible O, Eesbeeck VV, Alban C, Steinmetz G, Mysara M, Monsieurs P, Armengaud J, Rivasseau C.</t>
  </si>
  <si>
    <t>Microorganisms. 2020 Nov 25;8(12):1857. doi: 10.3390/microorganisms8121857.</t>
  </si>
  <si>
    <t>Petit PCM</t>
  </si>
  <si>
    <t>10.3390/microorganisms8121857</t>
  </si>
  <si>
    <t>Employing DNA metabarcoding to determine the geographical origin of honey</t>
  </si>
  <si>
    <t>Khansaritoreh E, Salmaki Y, Ramezani E, Akbari Azirani T, Keller A, Neumann K, Alizadeh K, Zarre S, Beckh G, Behling H.</t>
  </si>
  <si>
    <t>Heliyon. 2020 Nov 25;6(11):e05596. doi: 10.1016/j.heliyon.2020.e05596. eCollection 2020 Nov.</t>
  </si>
  <si>
    <t>Khansaritoreh E</t>
  </si>
  <si>
    <t>10.1016/j.heliyon.2020.e05596</t>
  </si>
  <si>
    <t>The Response of Estuarine Ammonia-Oxidizing Communities to Constant and Fluctuating Salinity Regimes</t>
  </si>
  <si>
    <t>Santos JP, Sousa AGG, Ribeiro H, Magalhães C.</t>
  </si>
  <si>
    <t>Front Microbiol. 2020 Nov 26;11:574815. doi: 10.3389/fmicb.2020.574815. eCollection 2020.</t>
  </si>
  <si>
    <t>Santos JP</t>
  </si>
  <si>
    <t>10.3389/fmicb.2020.574815</t>
  </si>
  <si>
    <t>Investigation of the piroplasm diversity circulating in wildlife and cattle of the greater Kafue ecosystem, Zambia</t>
  </si>
  <si>
    <t>Squarre D, Nakamura Y, Hayashida K, Kawai N, Chambaro H, Namangala B, Sugimoto C, Yamagishi J.</t>
  </si>
  <si>
    <t>Parasit Vectors. 2020 Nov 30;13(1):599. doi: 10.1186/s13071-020-04475-7.</t>
  </si>
  <si>
    <t>Squarre D</t>
  </si>
  <si>
    <t>10.1186/s13071-020-04475-7</t>
  </si>
  <si>
    <t>Predation impacts of invasive raccoons on rare native species</t>
  </si>
  <si>
    <t>Oe S, Sashika M, Fujimoto A, Shimozuru M, Tsubota T.</t>
  </si>
  <si>
    <t>Sci Rep. 2020 Nov 30;10(1):20860. doi: 10.1038/s41598-020-77016-y.</t>
  </si>
  <si>
    <t>Oe S</t>
  </si>
  <si>
    <t>10.1038/s41598-020-77016-y</t>
  </si>
  <si>
    <t>The Taxon Hypothesis Paradigm-On the Unambiguous Detection and Communication of Taxa</t>
  </si>
  <si>
    <t>Kõljalg U, Nilsson HR, Schigel D, Tedersoo L, Larsson KH, May TW, Taylor AFS, Jeppesen TS, Frøslev TG, Lindahl BD, Põldmaa K, Saar I, Suija A, Savchenko A, Yatsiuk I, Adojaan K, Ivanov F, Piirmann T, Pöhönen R, Zirk A, Abarenkov K.</t>
  </si>
  <si>
    <t>Microorganisms. 2020 Nov 30;8(12):1910. doi: 10.3390/microorganisms8121910.</t>
  </si>
  <si>
    <t>Kõljalg U</t>
  </si>
  <si>
    <t>10.3390/microorganisms8121910</t>
  </si>
  <si>
    <t>Environmental DNA surveys detect distinct metazoan communities across abyssal plains and seamounts in the western Clarion Clipperton Zone</t>
  </si>
  <si>
    <t>Laroche O, Kersten O, Smith CR, Goetze E.</t>
  </si>
  <si>
    <t>Mol Ecol. 2020 Dec;29(23):4588-4604. doi: 10.1111/mec.15484. Epub 2020 Jun 14.</t>
  </si>
  <si>
    <t>10.1111/mec.15484</t>
  </si>
  <si>
    <t>Surprising low diversity of the plant pathogen Phytophthora in Amazonian forests</t>
  </si>
  <si>
    <t>Legeay J, Husson C, Boudier B, Louisanna E, Baraloto C, Schimann H, Marcais B, Buée M.</t>
  </si>
  <si>
    <t>Environ Microbiol. 2020 Dec;22(12):5019-5032. doi: 10.1111/1462-2920.15099. Epub 2020 Jul 12.</t>
  </si>
  <si>
    <t>Legeay J</t>
  </si>
  <si>
    <t>10.1111/1462-2920.15099</t>
  </si>
  <si>
    <t>bolA gene involved in curli amyloids and fimbriae production in E. coli: exploring pathways to inhibit biofilm and amyloid formation</t>
  </si>
  <si>
    <t>Azam MW, Zuberi A, Khan AU.</t>
  </si>
  <si>
    <t>J Biol Res (Thessalon). 2020 Jun 17;27:10. doi: 10.1186/s40709-020-00120-7. eCollection 2020 Dec.</t>
  </si>
  <si>
    <t>Azam MW</t>
  </si>
  <si>
    <t>J Biol Res (Thessalon)</t>
  </si>
  <si>
    <t>10.1186/s40709-020-00120-7</t>
  </si>
  <si>
    <t>DNA metabarcoding effectively quantifies diatom responses to nutrients in streams</t>
  </si>
  <si>
    <t>Smucker NJ, Pilgrim EM, Nietch CT, Darling JA, Johnson BR.</t>
  </si>
  <si>
    <t>Ecol Appl. 2020 Dec;30(8):e02205. doi: 10.1002/eap.2205. Epub 2020 Aug 18.</t>
  </si>
  <si>
    <t>Smucker NJ</t>
  </si>
  <si>
    <t>10.1002/eap.2205</t>
  </si>
  <si>
    <t>Piloting an integrated approach for estimation of environmental risk of Schistosoma haematobium infections in pre-school-aged children and their mothers at Barombi Kotto, Cameroon</t>
  </si>
  <si>
    <t>Eyre MT, Stanton MC, Macklin G, Bartoníček Z, O'Halloran L, Eloundou Ombede DR, Chuinteu GD, Stewart M, LaCourse EJ, Tchuem Tchuenté LA, Stothard JR.</t>
  </si>
  <si>
    <t>Acta Trop. 2020 Dec;212:105646. doi: 10.1016/j.actatropica.2020.105646. Epub 2020 Jul 25.</t>
  </si>
  <si>
    <t>Eyre MT</t>
  </si>
  <si>
    <t>10.1016/j.actatropica.2020.105646</t>
  </si>
  <si>
    <t>Enhanced electricity generation in rice paddy-field microbial fuel cells supplemented with iron powders</t>
  </si>
  <si>
    <t>Matsumoto A, Nagoya M, Tsuchiya M, Suga K, Inohana Y, Hirose A, Yamada S, Hirano S, Ito Y, Tanaka S, Kouzuma A, Watanabe K.</t>
  </si>
  <si>
    <t>Bioelectrochemistry. 2020 Dec;136:107625. doi: 10.1016/j.bioelechem.2020.107625. Epub 2020 Jul 31.</t>
  </si>
  <si>
    <t>Matsumoto A</t>
  </si>
  <si>
    <t>10.1016/j.bioelechem.2020.107625</t>
  </si>
  <si>
    <t>Biofilms of the non-tuberculous Mycobacterium chelonae form an extracellular matrix and display distinct expression patterns</t>
  </si>
  <si>
    <t>Vega-Dominguez P, Peterson E, Pan M, Di Maio A, Singh S, Umapathy S, Saini DK, Baliga N, Bhatt A.</t>
  </si>
  <si>
    <t>Cell Surf. 2020 Aug 5;6:100043. doi: 10.1016/j.tcsw.2020.100043. eCollection 2020 Dec.</t>
  </si>
  <si>
    <t>Vega-Dominguez P</t>
  </si>
  <si>
    <t>Cell Surf</t>
  </si>
  <si>
    <t>10.1016/j.tcsw.2020.100043</t>
  </si>
  <si>
    <t>Environmental DNA metabarcoding reveals estuarine benthic community response to nutrient enrichment - Evidence from an in-situ experiment</t>
  </si>
  <si>
    <t>Clark DE, Pilditch CA, Pearman JK, Ellis JI, Zaiko A.</t>
  </si>
  <si>
    <t>Environ Pollut. 2020 Dec;267:115472. doi: 10.1016/j.envpol.2020.115472. Epub 2020 Aug 27.</t>
  </si>
  <si>
    <t>Clark DE</t>
  </si>
  <si>
    <t>10.1016/j.envpol.2020.115472</t>
  </si>
  <si>
    <t>Imprinting statistically sound conclusions for gut microbiota in comparative animal studies: A case study with diet and teleost fishes</t>
  </si>
  <si>
    <t>Panteli N, Mastoraki M, Nikouli E, Lazarina M, Antonopoulou E, Kormas KA.</t>
  </si>
  <si>
    <t>Comp Biochem Physiol Part D Genomics Proteomics. 2020 Dec;36:100738. doi: 10.1016/j.cbd.2020.100738. Epub 2020 Aug 29.</t>
  </si>
  <si>
    <t>Panteli N</t>
  </si>
  <si>
    <t>Comp Biochem Physiol Part D Genomics Proteomics</t>
  </si>
  <si>
    <t>10.1016/j.cbd.2020.100738</t>
  </si>
  <si>
    <t>Human activities' fingerprint on multitrophic biodiversity and ecosystem functions across a major river catchment in China</t>
  </si>
  <si>
    <t>Li F, Altermatt F, Yang J, An S, Li A, Zhang X.</t>
  </si>
  <si>
    <t>Glob Chang Biol. 2020 Dec;26(12):6867-6879. doi: 10.1111/gcb.15357. Epub 2020 Oct 7.</t>
  </si>
  <si>
    <t>10.1111/gcb.15357</t>
  </si>
  <si>
    <t>A test of the Niche Variation Hypothesis in a ruminant herbivore</t>
  </si>
  <si>
    <t>Jesmer BR, Kauffman MJ, Murphy MA, Goheen JR.</t>
  </si>
  <si>
    <t>J Anim Ecol. 2020 Dec;89(12):2825-2839. doi: 10.1111/1365-2656.13351. Epub 2020 Oct 19.</t>
  </si>
  <si>
    <t>Jesmer BR</t>
  </si>
  <si>
    <t>10.1111/1365-2656.13351</t>
  </si>
  <si>
    <t>Transfer of environmental microbes to the skin and respiratory tract of humans after urban green space exposure</t>
  </si>
  <si>
    <t>Selway CA, Mills JG, Weinstein P, Skelly C, Yadav S, Lowe A, Breed MF, Weyrich LS.</t>
  </si>
  <si>
    <t>Environ Int. 2020 Dec;145:106084. doi: 10.1016/j.envint.2020.106084. Epub 2020 Sep 22.</t>
  </si>
  <si>
    <t>Selway CA</t>
  </si>
  <si>
    <t>10.1016/j.envint.2020.106084</t>
  </si>
  <si>
    <t>The use of ITS-2 rDNA nemabiome metabarcoding to enhance anthelmintic resistance diagnosis and surveillance of ovine gastrointestinal nematodes</t>
  </si>
  <si>
    <t>Queiroz C, Levy M, Avramenko R, Redman E, Kearns K, Swain L, Silas H, Uehlinger F, Gilleard JS.</t>
  </si>
  <si>
    <t>Int J Parasitol Drugs Drug Resist. 2020 Dec;14:105-117. doi: 10.1016/j.ijpddr.2020.09.003. Epub 2020 Sep 19.</t>
  </si>
  <si>
    <t>Queiroz C</t>
  </si>
  <si>
    <t>Int J Parasitol Drugs Drug Resist</t>
  </si>
  <si>
    <t>10.1016/j.ijpddr.2020.09.003</t>
  </si>
  <si>
    <t>Seabed mining could come at a high price for a unique fauna</t>
  </si>
  <si>
    <t>Leray M, Machida RJ.</t>
  </si>
  <si>
    <t>Mol Ecol. 2020 Dec;29(23):4506-4509. doi: 10.1111/mec.15678. Epub 2020 Nov 2.</t>
  </si>
  <si>
    <t>10.1111/mec.15678</t>
  </si>
  <si>
    <t>Pan-regional marine benthic cryptobiome biodiversity patterns revealed by metabarcoding Autonomous Reef Monitoring Structures</t>
  </si>
  <si>
    <t>Pearman JK, Chust G, Aylagas E, Villarino E, Watson JR, Chenuil A, Borja A, Cahill AE, Carugati L, Danovaro R, David R, Irigoien X, Mendibil I, Moncheva S, Rodríguez-Ezpeleta N, Uyarra MC, Carvalho S.</t>
  </si>
  <si>
    <t>Mol Ecol. 2020 Dec;29(24):4882-4897. doi: 10.1111/mec.15692. Epub 2020 Nov 1.</t>
  </si>
  <si>
    <t>10.1111/mec.15692</t>
  </si>
  <si>
    <t>Fish and crustacean biodiversity in an outer maritime estuary of the Pearl River Delta revealed by environmental DNA</t>
  </si>
  <si>
    <t>Cheang CC, Lee BY, Ip BH, Yiu WH, Tsang LM, Ang PO Jr.</t>
  </si>
  <si>
    <t>Mar Pollut Bull. 2020 Dec;161(Pt A):111707. doi: 10.1016/j.marpolbul.2020.111707. Epub 2020 Oct 13.</t>
  </si>
  <si>
    <t>Cheang CC</t>
  </si>
  <si>
    <t>10.1016/j.marpolbul.2020.111707</t>
  </si>
  <si>
    <t>Comparative methods for fecal sample storage to preserve gut microbial structure and function in an in vitro model of the human colon</t>
  </si>
  <si>
    <t>Deschamps C, Fournier E, Uriot O, Lajoie F, Verdier C, Comtet-Marre S, Thomas M, Kapel N, Cherbuy C, Alric M, Almeida M, Etienne-Mesmin L, Blanquet-Diot S.</t>
  </si>
  <si>
    <t>Appl Microbiol Biotechnol. 2020 Dec;104(23):10233-10247. doi: 10.1007/s00253-020-10959-4. Epub 2020 Oct 21.</t>
  </si>
  <si>
    <t>Deschamps C</t>
  </si>
  <si>
    <t>10.1007/s00253-020-10959-4</t>
  </si>
  <si>
    <t>Got Glycogen?: Development and Multispecies Validation of the Novel Preserve, Precipitate, Lyse, Precipitate, Purify (PPLPP) Workflow for Environmental DNA Extraction from Longmire's Preserved Water Samples</t>
  </si>
  <si>
    <t>Edmunds RC, Burrows D.</t>
  </si>
  <si>
    <t>J Biomol Tech. 2020 Dec;31(4):125-150. doi: 10.7171/jbt.20-3104-003.</t>
  </si>
  <si>
    <t>Edmunds RC</t>
  </si>
  <si>
    <t>J Biomol Tech</t>
  </si>
  <si>
    <t>10.7171/jbt.20-3104-003</t>
  </si>
  <si>
    <t>Ongoing speciation within the diatom Fragilariopsis kerguelensis in the Southern Ocean?</t>
  </si>
  <si>
    <t>Grattepanche JD.</t>
  </si>
  <si>
    <t>Mol Ecol. 2020 Dec;29(24):4754-4756. doi: 10.1111/mec.15708. Epub 2020 Nov 12.</t>
  </si>
  <si>
    <t>Grattepanche JD</t>
  </si>
  <si>
    <t>10.1111/mec.15708</t>
  </si>
  <si>
    <t>Comparative genomics of wild-type and laboratory-evolved biofilm-overproducing Deinococcus metallilatus strains</t>
  </si>
  <si>
    <t>Park C, Shin B, Kim W, Cheong H, Park S, Park W.</t>
  </si>
  <si>
    <t>Microb Genom. 2020 Dec;6(12):mgen000464. doi: 10.1099/mgen.0.000464. Epub 2020 Nov 4.</t>
  </si>
  <si>
    <t>Park C</t>
  </si>
  <si>
    <t>10.1099/mgen.0.000464</t>
  </si>
  <si>
    <t>Comparative study on diatom morphology and molecular identification in drowning cases</t>
  </si>
  <si>
    <t>Liu M, Zhao Y, Sun Y, Li Y, Wu P, Zhou S, Ren L.</t>
  </si>
  <si>
    <t>Forensic Sci Int. 2020 Dec;317:110552. doi: 10.1016/j.forsciint.2020.110552. Epub 2020 Oct 20.</t>
  </si>
  <si>
    <t>10.1016/j.forsciint.2020.110552</t>
  </si>
  <si>
    <t>An insight into the prey spectra and livestock predation by cheetahs in Kenya using faecal DNA metabarcoding</t>
  </si>
  <si>
    <t>Thuo D, Broekhuis F, Furlan E, Bertola LD, Kamau J, Gleeson DM.</t>
  </si>
  <si>
    <t>Zoology (Jena). 2020 Dec;143:125853. doi: 10.1016/j.zool.2020.125853. Epub 2020 Oct 11.</t>
  </si>
  <si>
    <t>Zoology (Jena)</t>
  </si>
  <si>
    <t>10.1016/j.zool.2020.125853</t>
  </si>
  <si>
    <t>Skin and stinger bacterial communities in two critically endangered rays from the South Atlantic in natural and aquarium settings</t>
  </si>
  <si>
    <t>Gonçalves E Silva F, Dos Santos HF, de Assis Leite DC, Lutfi DS, Vianna M, Rosado AS.</t>
  </si>
  <si>
    <t>Microbiologyopen. 2020 Dec;9(12):e1141. doi: 10.1002/mbo3.1141. Epub 2020 Nov 23.</t>
  </si>
  <si>
    <t>Gonçalves E Silva F</t>
  </si>
  <si>
    <t>10.1002/mbo3.1141</t>
  </si>
  <si>
    <t>The earthworm microbiome is resilient to exposure to biocidal metal nanoparticles</t>
  </si>
  <si>
    <t>Swart E, Goodall T, Kille P, Spurgeon DJ, Svendsen C.</t>
  </si>
  <si>
    <t>Environ Pollut. 2020 Dec;267:115633. doi: 10.1016/j.envpol.2020.115633. Epub 2020 Sep 18.</t>
  </si>
  <si>
    <t>Swart E</t>
  </si>
  <si>
    <t>10.1016/j.envpol.2020.115633</t>
  </si>
  <si>
    <t>Sertraline inhibits top-down forces (predation) in microbial food web and promotes nitrification in sediment</t>
  </si>
  <si>
    <t>Li Y, Miao Y, Zhang W, Yang N, Niu L, Zhang H, Wang L.</t>
  </si>
  <si>
    <t>Environ Pollut. 2020 Dec;267:115580. doi: 10.1016/j.envpol.2020.115580. Epub 2020 Sep 6.</t>
  </si>
  <si>
    <t>10.1016/j.envpol.2020.115580</t>
  </si>
  <si>
    <t>Application of next generation sequencing for detection of protozoan pathogens in shellfish</t>
  </si>
  <si>
    <t>DeMone C, Hwang MH, Feng Z, McClure JT, Greenwood SJ, Fung R, Kim M, Weese JS, Shapiro K.</t>
  </si>
  <si>
    <t>Food Waterborne Parasitol. 2020 Nov 18;21:e00096. doi: 10.1016/j.fawpar.2020.e00096. eCollection 2020 Dec.</t>
  </si>
  <si>
    <t>DeMone C</t>
  </si>
  <si>
    <t>Food Waterborne Parasitol</t>
  </si>
  <si>
    <t>10.1016/j.fawpar.2020.e00096</t>
  </si>
  <si>
    <t>DNA diet profiles with high-resolution animal tracking data reveal levels of prey selection relative to habitat choice in a crepuscular insectivorous bird</t>
  </si>
  <si>
    <t>Evens R, Conway G, Franklin K, Henderson I, Stockdale J, Beenaerts N, Smeets K, Neyens T, Ulenaers E, Artois T.</t>
  </si>
  <si>
    <t>Ecol Evol. 2020 Oct 16;10(23):13044-13056. doi: 10.1002/ece3.6893. eCollection 2020 Dec.</t>
  </si>
  <si>
    <t>Evens R</t>
  </si>
  <si>
    <t>10.1002/ece3.6893</t>
  </si>
  <si>
    <t>Targeted and passive environmental DNA approaches outperform established methods for detection of quagga mussels, Dreissena rostriformis bugensis in flowing water</t>
  </si>
  <si>
    <t>Blackman RC, Ling KKS, Harper LR, Shum P, Hänfling B, Lawson-Handley L.</t>
  </si>
  <si>
    <t>Ecol Evol. 2020 Oct 29;10(23):13248-13259. doi: 10.1002/ece3.6921. eCollection 2020 Dec.</t>
  </si>
  <si>
    <t>Blackman RC</t>
  </si>
  <si>
    <t>10.1002/ece3.6921</t>
  </si>
  <si>
    <t>Trophic resource partitioning drives fine-scale coexistence in cryptic bat species</t>
  </si>
  <si>
    <t>Novella-Fernandez R, Ibañez C, Juste J, Clare EL, Doncaster CP, Razgour O.</t>
  </si>
  <si>
    <t>Ecol Evol. 2020 Nov 11;10(24):14122-14136. doi: 10.1002/ece3.7004. eCollection 2020 Dec.</t>
  </si>
  <si>
    <t>Novella-Fernandez R</t>
  </si>
  <si>
    <t>10.1002/ece3.7004</t>
  </si>
  <si>
    <t>Biofilm-Forming Ability and Effect of Sanitation Agents on Biofilm-Control of Thermophile Geobacillus sp. D413 and Geobacillus toebii E134</t>
  </si>
  <si>
    <t>Kİlİc T.</t>
  </si>
  <si>
    <t>Pol J Microbiol. 2020 Dec;69(4):411-419. doi: 10.33073/pjm-2020-042. Epub 2020 Nov 23.</t>
  </si>
  <si>
    <t>Kİlİc T</t>
  </si>
  <si>
    <t>10.33073/pjm-2020-042</t>
  </si>
  <si>
    <t>Microbial metabarcoding highlights different bacterial and fungal populations in honey samples from local beekeepers and market in north-eastern Italy</t>
  </si>
  <si>
    <t>Balzan S, Carraro L, Merlanti R, Lucatello L, Capolongo F, Fontana F, Novelli E, Larini I, Vitulo N, Cardazzo B.</t>
  </si>
  <si>
    <t>Int J Food Microbiol. 2020 Dec 2;334:108806. doi: 10.1016/j.ijfoodmicro.2020.108806. Epub 2020 Jul 30.</t>
  </si>
  <si>
    <t>Balzan S</t>
  </si>
  <si>
    <t>10.1016/j.ijfoodmicro.2020.108806</t>
  </si>
  <si>
    <t>Quantitative PCR assays to detect whales, rockfish, and common murre environmental DNA in marine water samples of the Northeastern Pacific</t>
  </si>
  <si>
    <t>Andruszkiewicz EA, Yamahara KM, Closek CJ, Boehm AB.</t>
  </si>
  <si>
    <t>PLoS One. 2020 Dec 2;15(12):e0242689. doi: 10.1371/journal.pone.0242689. eCollection 2020.</t>
  </si>
  <si>
    <t>10.1371/journal.pone.0242689</t>
  </si>
  <si>
    <t>Taxonomic Diversity of Pico-/Nanoeukaryotes Is Related to Dissolved Oxygen and Productivity, but Functional Composition Is Shaped by Limiting Nutrients in Eutrophic Coastal Oceans</t>
  </si>
  <si>
    <t>Wang Y, Li G, Shi F, Dong J, Gentekaki E, Zou S, Zhu P, Zhang X, Gong J.</t>
  </si>
  <si>
    <t>Front Microbiol. 2020 Dec 3;11:601037. doi: 10.3389/fmicb.2020.601037. eCollection 2020.</t>
  </si>
  <si>
    <t>10.3389/fmicb.2020.601037</t>
  </si>
  <si>
    <t>Foliar mycoendophytome of an endemic plant of the Mediterranean biome (Myrtus communis) reveals the dominance of basidiomycete woody saprotrophs</t>
  </si>
  <si>
    <t>Vaz ABM, Fonseca PLC, Silva FF, Quintanilha-Peixoto G, Sampedro I, Siles JA, Carmo A, Kato RB, Azevedo V, Badotti F, Ocampo JA, Rosa CA, Góes-Neto A.</t>
  </si>
  <si>
    <t>PeerJ. 2020 Dec 3;8:e10487. doi: 10.7717/peerj.10487. eCollection 2020.</t>
  </si>
  <si>
    <t>Vaz ABM</t>
  </si>
  <si>
    <t>10.7717/peerj.10487</t>
  </si>
  <si>
    <t>An epigenetic gene silencing pathway selectively acting on transgenic DNA in the green alga Chlamydomonas</t>
  </si>
  <si>
    <t>Neupert J, Gallaher SD, Lu Y, Strenkert D, Segal N, Barahimipour R, Fitz-Gibbon ST, Schroda M, Merchant SS, Bock R.</t>
  </si>
  <si>
    <t>Nat Commun. 2020 Dec 8;11(1):6269. doi: 10.1038/s41467-020-19983-4.</t>
  </si>
  <si>
    <t>Neupert J</t>
  </si>
  <si>
    <t>10.1038/s41467-020-19983-4</t>
  </si>
  <si>
    <t>Under the karst: detecting hidden subterranean assemblages using eDNA metabarcoding in the caves of Christmas Island, Australia</t>
  </si>
  <si>
    <t>West KM, Richards ZT, Harvey ES, Susac R, Grealy A, Bunce M.</t>
  </si>
  <si>
    <t>Sci Rep. 2020 Dec 8;10(1):21479. doi: 10.1038/s41598-020-78525-6.</t>
  </si>
  <si>
    <t>10.1038/s41598-020-78525-6</t>
  </si>
  <si>
    <t>Environmental DNA metabarcoding reveals winners and losers of global change in coastal waters</t>
  </si>
  <si>
    <t>Gallego R, Jacobs-Palmer E, Cribari K, Kelly RP.</t>
  </si>
  <si>
    <t>Proc Biol Sci. 2020 Dec 9;287(1940):20202424. doi: 10.1098/rspb.2020.2424. Epub 2020 Dec 9.</t>
  </si>
  <si>
    <t>Gallego R</t>
  </si>
  <si>
    <t>10.1098/rspb.2020.2424</t>
  </si>
  <si>
    <t>Field application of an improved protocol for environmental DNA extraction, purification, and measurement using Sterivex filter</t>
  </si>
  <si>
    <t>Wong MK, Nakao M, Hyodo S.</t>
  </si>
  <si>
    <t>Sci Rep. 2020 Dec 9;10(1):21531. doi: 10.1038/s41598-020-77304-7.</t>
  </si>
  <si>
    <t>Wong MK</t>
  </si>
  <si>
    <t>10.1038/s41598-020-77304-7</t>
  </si>
  <si>
    <t>Using environmental DNA methods to survey for rare groundwater fauna: Detection of an endangered endemic cave crayfish in northern Alabama</t>
  </si>
  <si>
    <t>Boyd SH, Niemiller KDK, Dooley KE, Nix J, Niemiller ML.</t>
  </si>
  <si>
    <t>PLoS One. 2020 Dec 10;15(12):e0242741. doi: 10.1371/journal.pone.0242741. eCollection 2020.</t>
  </si>
  <si>
    <t>Boyd SH</t>
  </si>
  <si>
    <t>10.1371/journal.pone.0242741</t>
  </si>
  <si>
    <t>DNA metabarcoding of fungal diversity in air and snow of Livingston Island, South Shetland Islands, Antarctica</t>
  </si>
  <si>
    <t>Rosa LH, Pinto OHB, Šantl-Temkiv T, Convey P, Carvalho-Silva M, Rosa CA, Câmara PEAS.</t>
  </si>
  <si>
    <t>Sci Rep. 2020 Dec 11;10(1):21793. doi: 10.1038/s41598-020-78630-6.</t>
  </si>
  <si>
    <t>Rosa LH</t>
  </si>
  <si>
    <t>10.1038/s41598-020-78630-6</t>
  </si>
  <si>
    <t>Not That Close to Mommy: Horizontal Transmission Seeds the Microbiome Associated with the Marine Sponge Plakina cyanorosea</t>
  </si>
  <si>
    <t>Oliveira BFR, Lopes IR, Canellas ALB, Muricy G, Dobson ADW, Laport MS.</t>
  </si>
  <si>
    <t>Microorganisms. 2020 Dec 12;8(12):1978. doi: 10.3390/microorganisms8121978.</t>
  </si>
  <si>
    <t>Oliveira BFR</t>
  </si>
  <si>
    <t>10.3390/microorganisms8121978</t>
  </si>
  <si>
    <t>Characterization of Enterococcus faecalis in different culture conditions</t>
  </si>
  <si>
    <t>Kim MA, Rosa V, Min KS.</t>
  </si>
  <si>
    <t>Sci Rep. 2020 Dec 14;10(1):21867. doi: 10.1038/s41598-020-78998-5.</t>
  </si>
  <si>
    <t>Kim MA</t>
  </si>
  <si>
    <t>10.1038/s41598-020-78998-5</t>
  </si>
  <si>
    <t>Development and application of eDNA-based tools for the conservation of white-clawed crayfish</t>
  </si>
  <si>
    <t>Troth CR, Burian A, Mauvisseau Q, Bulling M, Nightingale J, Mauvisseau C, Sweet MJ.</t>
  </si>
  <si>
    <t>Sci Total Environ. 2020 Dec 15;748:141394. doi: 10.1016/j.scitotenv.2020.141394. Epub 2020 Jul 30.</t>
  </si>
  <si>
    <t>Troth CR</t>
  </si>
  <si>
    <t>10.1016/j.scitotenv.2020.141394</t>
  </si>
  <si>
    <t>DNA metabarcoding uncovers fungal diversity in soils of protected and non-protected areas on Deception Island, Antarctica</t>
  </si>
  <si>
    <t>Rosa LH, da Silva TH, Ogaki MB, Pinto OHB, Stech M, Convey P, Carvalho-Silva M, Rosa CA, Câmara PEAS.</t>
  </si>
  <si>
    <t>Sci Rep. 2020 Dec 15;10(1):21986. doi: 10.1038/s41598-020-78934-7.</t>
  </si>
  <si>
    <t>10.1038/s41598-020-78934-7</t>
  </si>
  <si>
    <t>Diversity and Structure of the Endophytic Bacterial Communities Associated With Three Terrestrial Orchid Species as Revealed by 16S rRNA Gene Metabarcoding</t>
  </si>
  <si>
    <t>Alibrandi P, Schnell S, Perotto S, Cardinale M.</t>
  </si>
  <si>
    <t>Front Microbiol. 2020 Dec 15;11:604964. doi: 10.3389/fmicb.2020.604964. eCollection 2020.</t>
  </si>
  <si>
    <t>Alibrandi P</t>
  </si>
  <si>
    <t>10.3389/fmicb.2020.604964</t>
  </si>
  <si>
    <t>Genetic diversity of Trypanosoma cruzi parasites infecting dogs in southern Louisiana sheds light on parasite transmission cycles and serological diagnostic performance</t>
  </si>
  <si>
    <t>Dumonteil E, Elmayan A, Majeau A, Tu W, Duhon B, Marx P, Wolfson W, Balsamo G, Herrera C.</t>
  </si>
  <si>
    <t>PLoS Negl Trop Dis. 2020 Dec 17;14(12):e0008932. doi: 10.1371/journal.pntd.0008932. eCollection 2020 Dec.</t>
  </si>
  <si>
    <t>10.1371/journal.pntd.0008932</t>
  </si>
  <si>
    <t>Eukaryotic and Prokaryotic Microbiota Interactions</t>
  </si>
  <si>
    <t>Kodio A, Menu E, Ranque S.</t>
  </si>
  <si>
    <t>Microorganisms. 2020 Dec 17;8(12):2018. doi: 10.3390/microorganisms8122018.</t>
  </si>
  <si>
    <t>Kodio A</t>
  </si>
  <si>
    <t>10.3390/microorganisms8122018</t>
  </si>
  <si>
    <t>Monitoring and Surveillance of Aerial Mycobiota of Rice Paddy through DNA Metabarcoding and qPCR</t>
  </si>
  <si>
    <t>Franco Ortega S, Ferrocino I, Adams I, Silvestri S, Spadaro D, Gullino ML, Boonham N.</t>
  </si>
  <si>
    <t>J Fungi (Basel). 2020 Dec 17;6(4):372. doi: 10.3390/jof6040372.</t>
  </si>
  <si>
    <t>Franco Ortega S</t>
  </si>
  <si>
    <t>10.3390/jof6040372</t>
  </si>
  <si>
    <t>A molecular survey based on eDNA to assess the presence of a clown featherback (Chitala ornata) in a confined environment</t>
  </si>
  <si>
    <t>Osathanunkul M, Minamoto T.</t>
  </si>
  <si>
    <t>PeerJ. 2020 Dec 17;8:e10338. doi: 10.7717/peerj.10338. eCollection 2020.</t>
  </si>
  <si>
    <t>10.7717/peerj.10338</t>
  </si>
  <si>
    <t>Development of a Specific Mini-Barcode From Plastome and its Application for Qualitative and Quantitative Identification of Processed Herbal Products Using DNA Metabarcoding Technique: A Case Study on Senna</t>
  </si>
  <si>
    <t>Yu X, Tan W, Gao H, Miao L, Tian X.</t>
  </si>
  <si>
    <t>Front Pharmacol. 2020 Dec 17;11:585687. doi: 10.3389/fphar.2020.585687. eCollection 2020.</t>
  </si>
  <si>
    <t>Yu X</t>
  </si>
  <si>
    <t>10.3389/fphar.2020.585687</t>
  </si>
  <si>
    <t>Interplay Between Air Travel, Genome Integrity, and COVID-19 Risk vis-a-vis Flight Crew</t>
  </si>
  <si>
    <t>Toprani SM, Scheibler C, Nagel ZD.</t>
  </si>
  <si>
    <t>Front Public Health. 2020 Dec 18;8:590412. doi: 10.3389/fpubh.2020.590412. eCollection 2020.</t>
  </si>
  <si>
    <t>Toprani SM</t>
  </si>
  <si>
    <t>Front Public Health</t>
  </si>
  <si>
    <t>10.3389/fpubh.2020.590412</t>
  </si>
  <si>
    <t>Metabarcoding quantifies differences in accumulation of ballast water borne biodiversity among three port systems in the United States</t>
  </si>
  <si>
    <t>Darling JA, Martinson J, Pagenkopp Lohan KM, Carney KJ, Pilgrim E, Banerji A, Holzer KK, Ruiz GM.</t>
  </si>
  <si>
    <t>Sci Total Environ. 2020 Dec 20;749:141456. doi: 10.1016/j.scitotenv.2020.141456. Epub 2020 Aug 3.</t>
  </si>
  <si>
    <t>10.1016/j.scitotenv.2020.141456</t>
  </si>
  <si>
    <t>Changes in soil microbial communities in post mine ecological restoration: Implications for monitoring using high throughput DNA sequencing</t>
  </si>
  <si>
    <t>van der Heyde M, Bunce M, Dixon K, Wardell-Johnson G, White NE, Nevill P.</t>
  </si>
  <si>
    <t>Sci Total Environ. 2020 Dec 20;749:142262. doi: 10.1016/j.scitotenv.2020.142262. Epub 2020 Sep 8.</t>
  </si>
  <si>
    <t>10.1016/j.scitotenv.2020.142262</t>
  </si>
  <si>
    <t>Corrigendum to: PEMA: a flexible pipeline for environmental DNA metabarcoding analysis of the 16S/18S ribosomal RNA, ITS, and COI marker genes</t>
  </si>
  <si>
    <t>Gigascience. 2020 Dec 21;9(12):giaa150. doi: 10.1093/gigascience/giaa150.</t>
  </si>
  <si>
    <t>10.1093/gigascience/giaa150</t>
  </si>
  <si>
    <t>GenBank's reliability is uncertain for biodiversity researchers seeking species-level assignment for eDNA</t>
  </si>
  <si>
    <t>Locatelli NS, McIntyre PB, Therkildsen NO, Baetscher DS.</t>
  </si>
  <si>
    <t>Proc Natl Acad Sci U S A. 2020 Dec 22;117(51):32211-32212. doi: 10.1073/pnas.2007421117. Epub 2020 Nov 24.</t>
  </si>
  <si>
    <t>Locatelli NS</t>
  </si>
  <si>
    <t>10.1073/pnas.2007421117</t>
  </si>
  <si>
    <t>From Forest Soil to the Canopy: Increased Habitat Diversity Does Not Increase Species Richness of Cercozoa and Oomycota in Tree Canopies</t>
  </si>
  <si>
    <t>Jauss RT, Walden S, Fiore-Donno AM, Dumack K, Schaffer S, Wolf R, Schlegel M, Bonkowski M.</t>
  </si>
  <si>
    <t>Front Microbiol. 2020 Dec 22;11:592189. doi: 10.3389/fmicb.2020.592189. eCollection 2020.</t>
  </si>
  <si>
    <t>Jauss RT</t>
  </si>
  <si>
    <t>10.3389/fmicb.2020.592189</t>
  </si>
  <si>
    <t>New Insights into the Ecology and Physiology of Methanomassiliicoccales from Terrestrial and Aquatic Environments</t>
  </si>
  <si>
    <t>Cozannet M, Borrel G, Roussel E, Moalic Y, Allioux M, Sanvoisin A, Toffin L, Alain K.</t>
  </si>
  <si>
    <t>Microorganisms. 2020 Dec 24;9(1):30. doi: 10.3390/microorganisms9010030.</t>
  </si>
  <si>
    <t>Cozannet M</t>
  </si>
  <si>
    <t>10.3390/microorganisms9010030</t>
  </si>
  <si>
    <t>Influence of sediment and stream transport on detecting a source of environmental DNA</t>
  </si>
  <si>
    <t>Nevers MB, Przybyla-Kelly K, Shively D, Morris CC, Dickey J, Byappanahalli MN.</t>
  </si>
  <si>
    <t>PLoS One. 2020 Dec 28;15(12):e0244086. doi: 10.1371/journal.pone.0244086. eCollection 2020.</t>
  </si>
  <si>
    <t>10.1371/journal.pone.0244086</t>
  </si>
  <si>
    <t>Consistent patterns in 16S and 18S microbial diversity from the shells of the common and widespread red-eared slider turtle (Trachemys scripta)</t>
  </si>
  <si>
    <t>Parks M, Kedy C, Skalla C.</t>
  </si>
  <si>
    <t>PLoS One. 2020 Dec 28;15(12):e0244489. doi: 10.1371/journal.pone.0244489. eCollection 2020.</t>
  </si>
  <si>
    <t>Parks M</t>
  </si>
  <si>
    <t>10.1371/journal.pone.0244489</t>
  </si>
  <si>
    <t>Assessment of fishery resources using environmental DNA: Small yellow croaker (Larimichthys polyactis) in East China Sea</t>
  </si>
  <si>
    <t>Wang X, Lu G, Zhao L, Yang Q, Gao T.</t>
  </si>
  <si>
    <t>PLoS One. 2020 Dec 29;15(12):e0244495. doi: 10.1371/journal.pone.0244495. eCollection 2020.</t>
  </si>
  <si>
    <t>Wang X</t>
  </si>
  <si>
    <t>10.1371/journal.pone.0244495</t>
  </si>
  <si>
    <t>Cyanobacterial Mats in Calcite-Precipitating Serpentinite-Hosted Alkaline Springs of the Voltri Massif, Italy</t>
  </si>
  <si>
    <t>Kamran A, Sauter K, Reimer A, Wacker T, Reitner J, Hoppert M.</t>
  </si>
  <si>
    <t>Microorganisms. 2020 Dec 29;9(1):62. doi: 10.3390/microorganisms9010062.</t>
  </si>
  <si>
    <t>Kamran A</t>
  </si>
  <si>
    <t>10.3390/microorganisms9010062</t>
  </si>
  <si>
    <t>Kinetics of the Conformational Transformation between B- and A-Forms in the Drew-Dickerson Dodecamer</t>
  </si>
  <si>
    <t>Kovaleva NA, Strelnikov IA, Zubova EA.</t>
  </si>
  <si>
    <t>ACS Omega. 2020 Dec 15;5(51):32995-33006. doi: 10.1021/acsomega.0c04247. eCollection 2020 Dec 29.</t>
  </si>
  <si>
    <t>Kovaleva NA</t>
  </si>
  <si>
    <t>ACS Omega</t>
  </si>
  <si>
    <t>10.1021/acsomega.0c04247</t>
  </si>
  <si>
    <t>Efficient Biofilm-Based Fermentation Strategies by eDNA Formation for l-Proline Production with Corynebacterium glutamicum</t>
  </si>
  <si>
    <t>Ren P, Chen T, Liu N, Sun W, Hu G, Yu Y, Yu B, Ouyang P, Liu D, Chen Y.</t>
  </si>
  <si>
    <t>ACS Omega. 2020 Dec 15;5(51):33314-33322. doi: 10.1021/acsomega.0c05095. eCollection 2020 Dec 29.</t>
  </si>
  <si>
    <t>Ren P</t>
  </si>
  <si>
    <t>10.1021/acsomega.0c05095</t>
  </si>
  <si>
    <t>Metabarcoding on both environmental DNA and RNA highlights differences between fungal communities sampled in different habitats</t>
  </si>
  <si>
    <t>Adamo M, Voyron S, Chialva M, Marmeisse R, Girlanda M.</t>
  </si>
  <si>
    <t>PLoS One. 2020 Dec 30;15(12):e0244682. doi: 10.1371/journal.pone.0244682. eCollection 2020.</t>
  </si>
  <si>
    <t>Adamo M</t>
  </si>
  <si>
    <t>10.1371/journal.pone.0244682</t>
  </si>
  <si>
    <t>Oral microbiome in down syndrome and its implications on oral health</t>
  </si>
  <si>
    <t>Willis JR, Iraola-Guzmán S, Saus E, Ksiezopolska E, Cozzuto L, Bejarano LA, Andreu-Somavilla N, Alloza-Trabado M, Puig-Sola A, Blanco A, Broglio E, Carolis C, Hecht J, Ponomarenko J, Gabaldón T.</t>
  </si>
  <si>
    <t>J Oral Microbiol. 2020 Dec 30;13(1):1865690. doi: 10.1080/20002297.2020.1865690.</t>
  </si>
  <si>
    <t>10.1080/20002297.2020.1865690</t>
  </si>
  <si>
    <t>Vertebrate-Aedes aegypti and Culex quinquefasciatus (Diptera)-arbovirus transmission networks: Non-human feeding revealed by meta-barcoding and next-generation sequencing</t>
  </si>
  <si>
    <t>Estrada-Franco JG, Fernández-Santos NA, Adebiyi AA, López-López MJ, Aguilar-Durán JA, Hernández-Triana LM, Prosser SWJ, Hebert PDN, Fooks AR, Hamer GL, Xue L, Rodríguez-Pérez MA.</t>
  </si>
  <si>
    <t>PLoS Negl Trop Dis. 2020 Dec 31;14(12):e0008867. doi: 10.1371/journal.pntd.0008867. eCollection 2020 Dec.</t>
  </si>
  <si>
    <t>Estrada-Franco JG</t>
  </si>
  <si>
    <t>10.1371/journal.pntd.0008867</t>
  </si>
  <si>
    <t>Changes in soil fungal community composition depend on functional group and forest disturbance type</t>
  </si>
  <si>
    <t>Rodriguez-Ramos JC, Cale JA, Cahill JF Jr, Simard SW, Karst J, Erbilgin N.</t>
  </si>
  <si>
    <t>New Phytol. 2021 Jan;229(2):1105-1117. doi: 10.1111/nph.16749. Epub 2020 Jul 16.</t>
  </si>
  <si>
    <t>Rodriguez-Ramos JC</t>
  </si>
  <si>
    <t>10.1111/nph.16749</t>
  </si>
  <si>
    <t>Current issues for mammalian species identification in forensic science: a review</t>
  </si>
  <si>
    <t>Mori C, Matsumura S.</t>
  </si>
  <si>
    <t>Int J Legal Med. 2021 Jan;135(1):3-12. doi: 10.1007/s00414-020-02341-w. Epub 2020 Jun 19.</t>
  </si>
  <si>
    <t>Mori C</t>
  </si>
  <si>
    <t>10.1007/s00414-020-02341-w</t>
  </si>
  <si>
    <t>Diel Dynamics of Freshwater Bacterial Communities at Beaches in Lake Erie and Lake St. Clair, Windsor, Ontario</t>
  </si>
  <si>
    <t>Shahraki AH, Chaganti SR, Heath DD.</t>
  </si>
  <si>
    <t>Microb Ecol. 2021 Jan;81(1):1-13. doi: 10.1007/s00248-020-01539-0. Epub 2020 Jul 3.</t>
  </si>
  <si>
    <t>10.1007/s00248-020-01539-0</t>
  </si>
  <si>
    <t>Fine sediment and flow velocity impact bacterial community and functional profile more than nutrient enrichment</t>
  </si>
  <si>
    <t>Juvigny-Khenafou NPD, Piggott JJ, Atkinson D, Zhang Y, Wu N, Matthaei CD.</t>
  </si>
  <si>
    <t>Ecol Appl. 2021 Jan;31(1):e02212. doi: 10.1002/eap.2212. Epub 2020 Sep 30.</t>
  </si>
  <si>
    <t>10.1002/eap.2212</t>
  </si>
  <si>
    <t>Italian odonates in the Pandora's box: A comprehensive DNA barcoding inventory shows taxonomic warnings at the Holarctic scale</t>
  </si>
  <si>
    <t>Galimberti A, Assandri G, Maggioni D, Ramazzotti F, Baroni D, Bazzi G, Chiandetti I, Corso A, Ferri V, Galuppi M, Ilahiane L, La Porta G, Laddaga L, Landi F, Mastropasqua F, Ramellini S, Santinelli R, Soldato G, Surdo S, Casiraghi M.</t>
  </si>
  <si>
    <t>Mol Ecol Resour. 2021 Jan;21(1):183-200. doi: 10.1111/1755-0998.13235. Epub 2020 Aug 17.</t>
  </si>
  <si>
    <t>Galimberti A</t>
  </si>
  <si>
    <t>10.1111/1755-0998.13235</t>
  </si>
  <si>
    <t>The limited spatial scale of dispersal in soil arthropods revealed with whole-community haplotype-level metabarcoding</t>
  </si>
  <si>
    <t>Arribas P, Andújar C, Salces-Castellano A, Emerson BC, Vogler AP.</t>
  </si>
  <si>
    <t>Mol Ecol. 2021 Jan;30(1):48-61. doi: 10.1111/mec.15591. Epub 2020 Aug 30.</t>
  </si>
  <si>
    <t>Arribas P</t>
  </si>
  <si>
    <t>10.1111/mec.15591</t>
  </si>
  <si>
    <t>Depicting Temporal, Functional, and Phylogenetic Patterns in Estuarine Diazotrophic Communities from Environmental DNA and RNA</t>
  </si>
  <si>
    <t>Zilius M, Samuiloviene A, Stanislauskienė R, Broman E, Bonaglia S, Meškys R, Zaiko A.</t>
  </si>
  <si>
    <t>Microb Ecol. 2021 Jan;81(1):36-51. doi: 10.1007/s00248-020-01562-1. Epub 2020 Aug 15.</t>
  </si>
  <si>
    <t>Zilius M</t>
  </si>
  <si>
    <t>10.1007/s00248-020-01562-1</t>
  </si>
  <si>
    <t>The quest for absolute abundance: The use of internal standards for DNA-based community ecology</t>
  </si>
  <si>
    <t>Harrison JG, John Calder W, Shuman B, Alex Buerkle C.</t>
  </si>
  <si>
    <t>Mol Ecol Resour. 2021 Jan;21(1):30-43. doi: 10.1111/1755-0998.13247. Epub 2020 Sep 17.</t>
  </si>
  <si>
    <t>Harrison JG</t>
  </si>
  <si>
    <t>10.1111/1755-0998.13247</t>
  </si>
  <si>
    <t>Freshwater zooplankton metapopulations and metacommunities respond differently to environmental and spatial variation</t>
  </si>
  <si>
    <t>Martin GK, Beisner BE, Chain FJJ, Cristescu ME, Del Giorgio PA, Derry AM.</t>
  </si>
  <si>
    <t>Ecology. 2021 Jan;102(1):e03224. doi: 10.1002/ecy.3224. Epub 2020 Nov 20.</t>
  </si>
  <si>
    <t>Martin GK</t>
  </si>
  <si>
    <t>10.1002/ecy.3224</t>
  </si>
  <si>
    <t>Application of plant metabarcoding to identify diverse honeybee pollen forage along an urban-agricultural gradient</t>
  </si>
  <si>
    <t>Richardson RT, Eaton TD, Lin CH, Cherry G, Johnson RM, Sponsler DB.</t>
  </si>
  <si>
    <t>Mol Ecol. 2021 Jan;30(1):310-323. doi: 10.1111/mec.15704. Epub 2020 Nov 10.</t>
  </si>
  <si>
    <t>10.1111/mec.15704</t>
  </si>
  <si>
    <t>Metal resistance genes enrichment in marine biofilm communities selected by biocide-containing surfaces in temperate and tropical coastal environments</t>
  </si>
  <si>
    <t>Catao ECP, Gallois N, Fay F, Misson B, Briand JF.</t>
  </si>
  <si>
    <t>Environ Pollut. 2021 Jan 1;268(Pt A):115835. doi: 10.1016/j.envpol.2020.115835. Epub 2020 Oct 14.</t>
  </si>
  <si>
    <t>Catao ECP</t>
  </si>
  <si>
    <t>10.1016/j.envpol.2020.115835</t>
  </si>
  <si>
    <t>Partner turnover and changes in ectomycorrhizal fungal communities during the early life stages of European beech (Fagus sylvatica L.)</t>
  </si>
  <si>
    <t>Boeraeve M, Everts T, Vandekerkhove K, De Keersmaeker L, Van de Kerckhove P, Jacquemyn H.</t>
  </si>
  <si>
    <t>Mycorrhiza. 2021 Jan;31(1):43-53. doi: 10.1007/s00572-020-00998-0. Epub 2020 Nov 2.</t>
  </si>
  <si>
    <t>Boeraeve M</t>
  </si>
  <si>
    <t>10.1007/s00572-020-00998-0</t>
  </si>
  <si>
    <t>Unlocking the phylogenetic diversity, primary habitats, and abundances of free-living Symbiodiniaceae on a coral reef</t>
  </si>
  <si>
    <t>Fujise L, Suggett DJ, Stat M, Kahlke T, Bunce M, Gardner SG, Goyen S, Woodcock S, Ralph PJ, Seymour JR, Siboni N, Nitschke MR.</t>
  </si>
  <si>
    <t>Mol Ecol. 2021 Jan;30(1):343-360. doi: 10.1111/mec.15719. Epub 2020 Nov 29.</t>
  </si>
  <si>
    <t>Fujise L</t>
  </si>
  <si>
    <t>10.1111/mec.15719</t>
  </si>
  <si>
    <t>The Windblown: Possible Explanations for Dinophyte DNA in Forest Soils</t>
  </si>
  <si>
    <t>Gottschling M, Czech L, Mahé F, Adl S, Dunthorn M.</t>
  </si>
  <si>
    <t>J Eukaryot Microbiol. 2021 Jan;68(1):e12833. doi: 10.1111/jeu.12833. Epub 2020 Dec 10.</t>
  </si>
  <si>
    <t>Gottschling M</t>
  </si>
  <si>
    <t>10.1111/jeu.12833</t>
  </si>
  <si>
    <t>Massively parallel sequencing is unlocking the potential of environmental trace evidence</t>
  </si>
  <si>
    <t>Young JM, Linacre A.</t>
  </si>
  <si>
    <t>Forensic Sci Int Genet. 2021 Jan;50:102393. doi: 10.1016/j.fsigen.2020.102393. Epub 2020 Sep 16.</t>
  </si>
  <si>
    <t>10.1016/j.fsigen.2020.102393</t>
  </si>
  <si>
    <t>Extraction and Purification of DNA from Wood at Various Stages of Decay for Metabarcoding of Wood-Associated Fungi</t>
  </si>
  <si>
    <t>Powell JR, Blyton M, Oberle B, Powell GL, Rigg J, Young D, Zanne AE.</t>
  </si>
  <si>
    <t>Methods Mol Biol. 2021;2232:113-122. doi: 10.1007/978-1-0716-1040-4_10.</t>
  </si>
  <si>
    <t>Powell JR</t>
  </si>
  <si>
    <t>10.1007/978-1-0716-1040-4_10</t>
  </si>
  <si>
    <t>Peptide Nucleic Acid (PNA) Clamps to Reduce Co-amplification of Plant DNA During PCR Amplification of 16S rRNA Genes from Endophytic Bacteria</t>
  </si>
  <si>
    <t>Kawasaki A, Ryan PR.</t>
  </si>
  <si>
    <t>Methods Mol Biol. 2021;2232:123-134. doi: 10.1007/978-1-0716-1040-4_11.</t>
  </si>
  <si>
    <t>Kawasaki A</t>
  </si>
  <si>
    <t>10.1007/978-1-0716-1040-4_11</t>
  </si>
  <si>
    <t>DNA metabarcoding improves the detection of multiple stressor responses of stream invertebrates to increased salinity, fine sediment deposition and reduced flow velocity</t>
  </si>
  <si>
    <t>Beermann AJ, Werner MT, Elbrecht V, Zizka VMA, Leese F.</t>
  </si>
  <si>
    <t>Sci Total Environ. 2021 Jan 1;750:141969. doi: 10.1016/j.scitotenv.2020.141969. Epub 2020 Aug 25.</t>
  </si>
  <si>
    <t>Beermann AJ</t>
  </si>
  <si>
    <t>10.1016/j.scitotenv.2020.141969</t>
  </si>
  <si>
    <t>Protist taxonomic and functional diversity in soil, freshwater and marine ecosystems</t>
  </si>
  <si>
    <t>Singer D, Seppey CVW, Lentendu G, Dunthorn M, Bass D, Belbahri L, Blandenier Q, Debroas D, de Groot GA, de Vargas C, Domaizon I, Duckert C, Izaguirre I, Koenig I, Mataloni G, Schiaffino MR, Mitchell EAD, Geisen S, Lara E.</t>
  </si>
  <si>
    <t>Environ Int. 2021 Jan;146:106262. doi: 10.1016/j.envint.2020.106262. Epub 2020 Nov 19.</t>
  </si>
  <si>
    <t>10.1016/j.envint.2020.106262</t>
  </si>
  <si>
    <t>Reply Letter to "Oral butyrate modulates the gut microbiota in patients with inflammatory bowel disease, most likely by reversing proinflammatory metabolic reprogramming of colonocytes"</t>
  </si>
  <si>
    <t>Facchin S, Buda A, Savarino E.</t>
  </si>
  <si>
    <t>Neurogastroenterol Motil. 2021 Jan;33(1):e14054. doi: 10.1111/nmo.14054. Epub 2020 Dec 4.</t>
  </si>
  <si>
    <t>10.1111/nmo.14054</t>
  </si>
  <si>
    <t>Aligning Protein-Coding Nucleotide Sequences with MACSE</t>
  </si>
  <si>
    <t>Ranwez V, Chantret N, Delsuc F.</t>
  </si>
  <si>
    <t>Methods Mol Biol. 2021;2231:51-70. doi: 10.1007/978-1-0716-1036-7_4.</t>
  </si>
  <si>
    <t>Ranwez V</t>
  </si>
  <si>
    <t>10.1007/978-1-0716-1036-7_4</t>
  </si>
  <si>
    <t>Nemabiome metabarcoding reveals differences between gastrointestinal nematode species infecting co-grazed sheep and goats</t>
  </si>
  <si>
    <t>Costa-Junior LM, Chaudhry UN, Silva CR, Sousa DM, Silva NC, Cutrim-Júnior JAA, Brito DRB, Sargison ND.</t>
  </si>
  <si>
    <t>Vet Parasitol. 2021 Jan;289:109339. doi: 10.1016/j.vetpar.2020.109339. Epub 2020 Dec 17.</t>
  </si>
  <si>
    <t>Costa-Junior LM</t>
  </si>
  <si>
    <t>10.1016/j.vetpar.2020.109339</t>
  </si>
  <si>
    <t>Assessment of fungal diversity present in lakes of Maritime Antarctica using DNA metabarcoding: a temporal microcosm experiment</t>
  </si>
  <si>
    <t>de Souza LMD, Ogaki MB, Câmara PEAS, Pinto OHB, Convey P, Carvalho-Silva M, Rosa CA, Rosa LH.</t>
  </si>
  <si>
    <t>Extremophiles. 2021 Jan;25(1):77-84. doi: 10.1007/s00792-020-01212-x. Epub 2021 Jan 8.</t>
  </si>
  <si>
    <t>de Souza LMD</t>
  </si>
  <si>
    <t>10.1007/s00792-020-01212-x</t>
  </si>
  <si>
    <t>Swimming against the flow-Environmental DNA can detect bull sharks (Carcharhinus leucas) across a dynamic deltaic interface</t>
  </si>
  <si>
    <t>Drymon JM, Schweiss KE, Seubert EA, Lehman RN, Daly-Engel TS, Pfleger M, Phillips NM.</t>
  </si>
  <si>
    <t>Ecol Evol. 2020 Dec 21;11(1):22-28. doi: 10.1002/ece3.7101. eCollection 2021 Jan.</t>
  </si>
  <si>
    <t>Drymon JM</t>
  </si>
  <si>
    <t>10.1002/ece3.7101</t>
  </si>
  <si>
    <t>DNA metabarcoding provides insights into seasonal diet variations in Chinese mole shrew (Anourosorex squamipes) with potential implications for evaluating crop impacts</t>
  </si>
  <si>
    <t>Tang KY, Xie F, Liu HY, Pu YT, Chen D, Qin BX, Fu CK, Wang Q, Chen SD, Guo KJ.</t>
  </si>
  <si>
    <t>Ecol Evol. 2020 Nov 25;11(1):376-389. doi: 10.1002/ece3.7055. eCollection 2021 Jan.</t>
  </si>
  <si>
    <t>Tang KY</t>
  </si>
  <si>
    <t>10.1002/ece3.7055</t>
  </si>
  <si>
    <t>Microbial risk assessment of Nocardia cyriacigeorgica in polluted environments, case of urban rainfall water</t>
  </si>
  <si>
    <t>Vautrin F, Pujic P, Paquet C, Bergeron E, Mouniée D, Marchal T, Salord H, Bonnet JM, Cournoyer B, Winiarski T, Louzier V, Rodriguez-Nava V.</t>
  </si>
  <si>
    <t>Comput Struct Biotechnol J. 2020 Dec 29;19:384-400. doi: 10.1016/j.csbj.2020.12.017. eCollection 2021.</t>
  </si>
  <si>
    <t>Vautrin F</t>
  </si>
  <si>
    <t>10.1016/j.csbj.2020.12.017</t>
  </si>
  <si>
    <t>A culture-independent approach to understanding the role of soil fungal communities in Bromus tectorum stand failure</t>
  </si>
  <si>
    <t>Ricks NJ, Williamson T, Meyer SE, Chaston JM, Coleman CE.</t>
  </si>
  <si>
    <t>Microbiologyopen. 2021 Jan;10(1):e1155. doi: 10.1002/mbo3.1155.</t>
  </si>
  <si>
    <t>Ricks NJ</t>
  </si>
  <si>
    <t>10.1002/mbo3.1155</t>
  </si>
  <si>
    <t>The DNA-binding protein HU is a molecular glue that attaches bacteria to extracellular DNA in biofilms</t>
  </si>
  <si>
    <t>Thakur B, Arora K, Gupta A, Guptasarma P.</t>
  </si>
  <si>
    <t>J Biol Chem. 2021 Jan-Jun;296:100532. doi: 10.1016/j.jbc.2021.100532. Epub 2021 Mar 11.</t>
  </si>
  <si>
    <t>Thakur B</t>
  </si>
  <si>
    <t>10.1016/j.jbc.2021.100532</t>
  </si>
  <si>
    <t>Structural Comparison of Diplonemid Communities around the Izu Peninsula, Japan</t>
  </si>
  <si>
    <t>Yabuki A, Kawato M, Nagano Y, Tsuchida S, Yoshida T, Fujiwara Y.</t>
  </si>
  <si>
    <t>Microbes Environ. 2021;36(2):ME21012. doi: 10.1264/jsme2.ME21012.</t>
  </si>
  <si>
    <t>Yabuki A</t>
  </si>
  <si>
    <t>10.1264/jsme2.ME21012</t>
  </si>
  <si>
    <t>Profiling the Human Oral Mycobiome in Tissue and Saliva Using ITS2 DNA Metabarcoding Compared to a Fungal-Specific Database</t>
  </si>
  <si>
    <t>Speicher DJ, Aziz RK.</t>
  </si>
  <si>
    <t>Methods Mol Biol. 2021;2327:253-269. doi: 10.1007/978-1-0716-1518-8_15.</t>
  </si>
  <si>
    <t>Speicher DJ</t>
  </si>
  <si>
    <t>10.1007/978-1-0716-1518-8_15</t>
  </si>
  <si>
    <t>Analysis of biofilm formation by Sporothrix schenckii</t>
  </si>
  <si>
    <t>Sánchez-Herrera R, Flores-Villavicencio LL, Pichardo-Molina JL, Castruita-Domínguez JP, Aparicio-Fernández X, Sabanero López M, Villagómez-Castro JC.</t>
  </si>
  <si>
    <t>Med Mycol. 2021 Jan 4;59(1):31-40. doi: 10.1093/mmy/myaa027.</t>
  </si>
  <si>
    <t>Sánchez-Herrera R</t>
  </si>
  <si>
    <t>Med Mycol</t>
  </si>
  <si>
    <t>10.1093/mmy/myaa027</t>
  </si>
  <si>
    <t>Adding DNA barcoding to stream monitoring protocols - What's the additional value and congruence between morphological and molecular identification approaches?</t>
  </si>
  <si>
    <t>Behrens-Chapuis S, Herder F, Geiger MF.</t>
  </si>
  <si>
    <t>PLoS One. 2021 Jan 4;16(1):e0244598. doi: 10.1371/journal.pone.0244598. eCollection 2021.</t>
  </si>
  <si>
    <t>Behrens-Chapuis S</t>
  </si>
  <si>
    <t>10.1371/journal.pone.0244598</t>
  </si>
  <si>
    <t>A novel high-content screening approach for the elucidation of C. jejuni biofilm composition and integrity</t>
  </si>
  <si>
    <t>Whelan MVX, Simpson JC, Ó Cróinín T.</t>
  </si>
  <si>
    <t>BMC Microbiol. 2021 Jan 4;21(1):2. doi: 10.1186/s12866-020-02062-5.</t>
  </si>
  <si>
    <t>Whelan MVX</t>
  </si>
  <si>
    <t>10.1186/s12866-020-02062-5</t>
  </si>
  <si>
    <t>Composition of soil bacterial and fungal communities in relation to vegetation composition and soil characteristics along an altitudinal gradient</t>
  </si>
  <si>
    <t>Bayranvand M, Akbarinia M, Salehi Jouzani G, Gharechahi J, Kooch Y, Baldrian P.</t>
  </si>
  <si>
    <t>FEMS Microbiol Ecol. 2021 Jan 5;97(1):fiaa201. doi: 10.1093/femsec/fiaa201.</t>
  </si>
  <si>
    <t>Bayranvand M</t>
  </si>
  <si>
    <t>10.1093/femsec/fiaa201</t>
  </si>
  <si>
    <t>Vertical distribution of prokaryotes communities and predicted metabolic pathways in New Zealand wetlands, and potential for environmental DNA indicators of wetland condition</t>
  </si>
  <si>
    <t>Wood JR, Burge OR, Bolstridge N, Bonner K, Clarkson B, Cole TL, Davis C, Fergus A, King P, McKeown MM, Morse C, Richardson SJ, Robertson H, Wilmshurst JM.</t>
  </si>
  <si>
    <t>PLoS One. 2021 Jan 6;16(1):e0243363. doi: 10.1371/journal.pone.0243363. eCollection 2021.</t>
  </si>
  <si>
    <t>10.1371/journal.pone.0243363</t>
  </si>
  <si>
    <t>Geography as non-genetic modulation factor of chicken cecal microbiota</t>
  </si>
  <si>
    <t>Pin Viso N, Redondo E, Díaz Carrasco JM, Redondo L, Sabio Y Garcia J, Fernández Miyakawa M, Farber MD.</t>
  </si>
  <si>
    <t>PLoS One. 2021 Jan 6;16(1):e0244724. doi: 10.1371/journal.pone.0244724. eCollection 2021.</t>
  </si>
  <si>
    <t>Pin Viso N</t>
  </si>
  <si>
    <t>10.1371/journal.pone.0244724</t>
  </si>
  <si>
    <t>A SYSTEMATIC REVIEW AND NARRATIVE SYNTHESIS OF THE USE OF ENVIRONMENTAL SAMPLES FOR THE SURVEILLANCE OF AVIAN INFLUENZA VIRUSES IN WILD WATERBIRDS</t>
  </si>
  <si>
    <t>Coombe M, Iwasawa S, Byers KA, Prystajecky N, Hsiao W, Patrick DM, Himsworth CG.</t>
  </si>
  <si>
    <t>J Wildl Dis. 2021 Jan 6;57(1):1-18. doi: 10.7589/JWD-D-20-00082.</t>
  </si>
  <si>
    <t>Coombe M</t>
  </si>
  <si>
    <t>10.7589/JWD-D-20-00082</t>
  </si>
  <si>
    <t>Host-parasitoid associations in marine planktonic time series: Can metabarcoding help reveal them?</t>
  </si>
  <si>
    <t>Käse L, Metfies K, Neuhaus S, Boersma M, Wiltshire KH, Kraberg AC.</t>
  </si>
  <si>
    <t>PLoS One. 2021 Jan 7;16(1):e0244817. doi: 10.1371/journal.pone.0244817. eCollection 2021.</t>
  </si>
  <si>
    <t>Käse L</t>
  </si>
  <si>
    <t>10.1371/journal.pone.0244817</t>
  </si>
  <si>
    <t>Social calls influence the foraging behavior in wild big-footed myotis</t>
  </si>
  <si>
    <t>Guo D, Ding J, Liu H, Zhou L, Feng J, Luo B, Liu Y.</t>
  </si>
  <si>
    <t>Front Zool. 2021 Jan 7;18(1):3. doi: 10.1186/s12983-020-00384-8.</t>
  </si>
  <si>
    <t>Guo D</t>
  </si>
  <si>
    <t>10.1186/s12983-020-00384-8</t>
  </si>
  <si>
    <t>Orthology-Based Estimate of the Contribution of Horizontal Gene Transfer from Distantly Related Bacteria to the Intraspecific Diversity and Differentiation of Xylella fastidiosa</t>
  </si>
  <si>
    <t>Firrao G, Scortichini M, Pagliari L.</t>
  </si>
  <si>
    <t>Pathogens. 2021 Jan 7;10(1):46. doi: 10.3390/pathogens10010046.</t>
  </si>
  <si>
    <t>Firrao G</t>
  </si>
  <si>
    <t>10.3390/pathogens10010046</t>
  </si>
  <si>
    <t>Status and prospects of marine NIS detection and monitoring through (e)DNA metabarcoding</t>
  </si>
  <si>
    <t>Duarte S, Vieira PE, Lavrador AS, Costa FO.</t>
  </si>
  <si>
    <t>Sci Total Environ. 2021 Jan 10;751:141729. doi: 10.1016/j.scitotenv.2020.141729. Epub 2020 Aug 18.</t>
  </si>
  <si>
    <t>10.1016/j.scitotenv.2020.141729</t>
  </si>
  <si>
    <t>Metabarcoding profiling of microbial diversity associated with trout fish farming</t>
  </si>
  <si>
    <t>Mahmoud MAA, Magdy M.</t>
  </si>
  <si>
    <t>Sci Rep. 2021 Jan 11;11(1):421. doi: 10.1038/s41598-020-80236-x.</t>
  </si>
  <si>
    <t>Mahmoud MAA</t>
  </si>
  <si>
    <t>10.1038/s41598-020-80236-x</t>
  </si>
  <si>
    <t>Revealing of Non-Cultivable Bacteria Associated with the Mycelium of Fungi in the Kerosene-Degrading Community Isolated from the Contaminated Jet Fuel</t>
  </si>
  <si>
    <t>Shapiro T, Chekanov K, Alexandrova A, Dolnikova G, Ivanova E, Lobakova E.</t>
  </si>
  <si>
    <t>J Fungi (Basel). 2021 Jan 11;7(1):43. doi: 10.3390/jof7010043.</t>
  </si>
  <si>
    <t>Shapiro T</t>
  </si>
  <si>
    <t>10.3390/jof7010043</t>
  </si>
  <si>
    <t>DNA-Metabarcoding of Belowground Fungal Communities in Bare-Root Forest Nurseries: Focus on Different Tree Species</t>
  </si>
  <si>
    <t>Marčiulynienė D, Marčiulynas A, Lynikienė J, Vaičiukynė M, Gedminas A, Menkis A.</t>
  </si>
  <si>
    <t>Microorganisms. 2021 Jan 11;9(1):150. doi: 10.3390/microorganisms9010150.</t>
  </si>
  <si>
    <t>Marčiulynienė D</t>
  </si>
  <si>
    <t>10.3390/microorganisms9010150</t>
  </si>
  <si>
    <t>Empirical evidence for concerted evolution in the 18S rDNA region of the planktonic diatom genus Chaetoceros</t>
  </si>
  <si>
    <t>De Luca D, Kooistra WHCF, Sarno D, Biffali E, Piredda R.</t>
  </si>
  <si>
    <t>Sci Rep. 2021 Jan 12;11(1):807. doi: 10.1038/s41598-020-80829-6.</t>
  </si>
  <si>
    <t>10.1038/s41598-020-80829-6</t>
  </si>
  <si>
    <t>Metabarcoding of Soil Fungal Communities Associated with Alpine Field-Grown Saffron (Crocus sativus L.) Inoculated with AM Fungi</t>
  </si>
  <si>
    <t>Victorino ÍMM, Voyron S, Caser M, Orgiazzi A, Demasi S, Berruti A, Scariot V, Bianciotto V, Lumini E.</t>
  </si>
  <si>
    <t>J Fungi (Basel). 2021 Jan 12;7(1):45. doi: 10.3390/jof7010045.</t>
  </si>
  <si>
    <t>Victorino ÍMM</t>
  </si>
  <si>
    <t>10.3390/jof7010045</t>
  </si>
  <si>
    <t>Contamination Sources and Transmission Routes for Campylobacter on (Mixed) Broiler Farms in Belgium, and Comparison of the Gut Microbiota of Flocks Colonized and Uncolonized with Campylobacter</t>
  </si>
  <si>
    <t>Hertogs K, Haegeman A, Schaumont D, Gelaude P, De Zutter L, Dewulf J, Heyndrickx M, Rasschaert G.</t>
  </si>
  <si>
    <t>Pathogens. 2021 Jan 13;10(1):66. doi: 10.3390/pathogens10010066.</t>
  </si>
  <si>
    <t>Hertogs K</t>
  </si>
  <si>
    <t>10.3390/pathogens10010066</t>
  </si>
  <si>
    <t>Variability of the Atmospheric PM(10) Microbiome in Three Climatic Regions of France</t>
  </si>
  <si>
    <t>Samaké A, Martins JMF, Bonin A, Uzu G, Taberlet P, Conil S, Favez O, Thomasson A, Chazeau B, Marchand N, Jaffrezo JL.</t>
  </si>
  <si>
    <t>Front Microbiol. 2021 Jan 13;11:576750. doi: 10.3389/fmicb.2020.576750. eCollection 2020.</t>
  </si>
  <si>
    <t>Samaké A</t>
  </si>
  <si>
    <t>10.3389/fmicb.2020.576750</t>
  </si>
  <si>
    <t>UV-exposure, endogenous DNA damage, and DNA replication errors shape the spectra of genome changes in human skin</t>
  </si>
  <si>
    <t>Saini N, Giacobone CK, Klimczak LJ, Papas BN, Burkholder AB, Li JL, Fargo DC, Bai R, Gerrish K, Innes CL, Schurman SH, Gordenin DA.</t>
  </si>
  <si>
    <t>PLoS Genet. 2021 Jan 14;17(1):e1009302. doi: 10.1371/journal.pgen.1009302. eCollection 2021 Jan.</t>
  </si>
  <si>
    <t>Saini N</t>
  </si>
  <si>
    <t>10.1371/journal.pgen.1009302</t>
  </si>
  <si>
    <t>Usnic acid deteriorates acidogenicity, acidurance and glucose metabolism of Streptococcus mutans through downregulation of two-component signal transduction systems</t>
  </si>
  <si>
    <t>Priya A, Kumar CBM, Valliammai A, Selvaraj A, Pandian SK.</t>
  </si>
  <si>
    <t>Sci Rep. 2021 Jan 14;11(1):1374. doi: 10.1038/s41598-020-80338-6.</t>
  </si>
  <si>
    <t>Priya A</t>
  </si>
  <si>
    <t>10.1038/s41598-020-80338-6</t>
  </si>
  <si>
    <t>Annual phytoplankton dynamics in coastal waters from Fildes Bay, Western Antarctic Peninsula</t>
  </si>
  <si>
    <t>Trefault N, De la Iglesia R, Moreno-Pino M, Lopes Dos Santos A, Gérikas Ribeiro C, Parada-Pozo G, Cristi A, Marie D, Vaulot D.</t>
  </si>
  <si>
    <t>Sci Rep. 2021 Jan 14;11(1):1368. doi: 10.1038/s41598-020-80568-8.</t>
  </si>
  <si>
    <t>Trefault N</t>
  </si>
  <si>
    <t>10.1038/s41598-020-80568-8</t>
  </si>
  <si>
    <t>Assessing the efficacy of eDNA metabarcoding for measuring microbial biodiversity within forest ecosystems</t>
  </si>
  <si>
    <t>Ladin ZS, Ferrell B, Dums JT, Moore RM, Levia DF, Shriver WG, D'Amico V, Trammell TLE, Setubal JC, Wommack KE.</t>
  </si>
  <si>
    <t>Sci Rep. 2021 Jan 15;11(1):1629. doi: 10.1038/s41598-020-80602-9.</t>
  </si>
  <si>
    <t>Ladin ZS</t>
  </si>
  <si>
    <t>10.1038/s41598-020-80602-9</t>
  </si>
  <si>
    <t>Metagenomics Approaches for the Detection and Surveillance of Emerging and Recurrent Plant Pathogens</t>
  </si>
  <si>
    <t>Piombo E, Abdelfattah A, Droby S, Wisniewski M, Spadaro D, Schena L.</t>
  </si>
  <si>
    <t>Microorganisms. 2021 Jan 16;9(1):188. doi: 10.3390/microorganisms9010188.</t>
  </si>
  <si>
    <t>Piombo E</t>
  </si>
  <si>
    <t>10.3390/microorganisms9010188</t>
  </si>
  <si>
    <t>Metataxonomic and metagenomic approaches for the study of undefined strain starters for cheese manufacture</t>
  </si>
  <si>
    <t>Zotta T, Ricciardi A, Condelli N, Parente E.</t>
  </si>
  <si>
    <t>Crit Rev Food Sci Nutr. 2021 Jan 18:1-15. doi: 10.1080/10408398.2020.1870927. Online ahead of print.</t>
  </si>
  <si>
    <t>Crit Rev Food Sci Nutr</t>
  </si>
  <si>
    <t>10.1080/10408398.2020.1870927</t>
  </si>
  <si>
    <t>Microbial Source Tracking of Fecal Indicating Bacteria in Coral Reef Waters, Recreational Waters, and Groundwater of Saipan by Real-Time Quantitative PCR</t>
  </si>
  <si>
    <t>Sinigalliano C, Kim K, Gidley M, Yuknavage K, Knee K, Palacios D, Bautista C, Bonacolta A, Lee HW, Maurin L.</t>
  </si>
  <si>
    <t>Front Microbiol. 2021 Jan 18;11:596650. doi: 10.3389/fmicb.2020.596650. eCollection 2020.</t>
  </si>
  <si>
    <t>Sinigalliano C</t>
  </si>
  <si>
    <t>10.3389/fmicb.2020.596650</t>
  </si>
  <si>
    <t>Enhanced biofilm and extracellular matrix production by chronic carriage versus acute isolates of Salmonella Typhi</t>
  </si>
  <si>
    <t>Devaraj A, González JF, Eichar B, Thilliez G, Kingsley RA, Baker S, Allard MW, Bakaletz LO, Gunn JS, Goodman SD.</t>
  </si>
  <si>
    <t>PLoS Pathog. 2021 Jan 19;17(1):e1009209. doi: 10.1371/journal.ppat.1009209. eCollection 2021 Jan.</t>
  </si>
  <si>
    <t>10.1371/journal.ppat.1009209</t>
  </si>
  <si>
    <t>Nutritional consequences of breeding away from riparian habitats in Bank Swallows: new evidence from multiple endogenous markers</t>
  </si>
  <si>
    <t>Génier CSV, Guglielmo CG, Mitchell GW, Falconer M, Hobson KA.</t>
  </si>
  <si>
    <t>Conserv Physiol. 2021 Jan 19;9(1):coaa140. doi: 10.1093/conphys/coaa140. eCollection 2021.</t>
  </si>
  <si>
    <t>Génier CSV</t>
  </si>
  <si>
    <t>10.1093/conphys/coaa140</t>
  </si>
  <si>
    <t>Terroir Is the Main Driver of the Epiphytic Bacterial and Fungal Communities of Mango Carposphere in Reunion Island</t>
  </si>
  <si>
    <t>Taîbi A, Rivallan R, Broussolle V, Pallet D, Lortal S, Meile JC, Constancias F.</t>
  </si>
  <si>
    <t>Front Microbiol. 2021 Jan 20;11:619226. doi: 10.3389/fmicb.2020.619226. eCollection 2020.</t>
  </si>
  <si>
    <t>Taîbi A</t>
  </si>
  <si>
    <t>10.3389/fmicb.2020.619226</t>
  </si>
  <si>
    <t>Optimization of environmental DNA extraction and amplification methods for metabarcoding of deep-sea fish</t>
  </si>
  <si>
    <t>Kawato M, Yoshida T, Miya M, Tsuchida S, Nagano Y, Nomura M, Yabuki A, Fujiwara Y, Fujikura K.</t>
  </si>
  <si>
    <t>MethodsX. 2021 Jan 23;8:101238. doi: 10.1016/j.mex.2021.101238. eCollection 2021.</t>
  </si>
  <si>
    <t>Kawato M</t>
  </si>
  <si>
    <t>MethodsX</t>
  </si>
  <si>
    <t>10.1016/j.mex.2021.101238</t>
  </si>
  <si>
    <t>Microbiome as Mediator of Diet on Colorectal Cancer Risk: The Role of Vitamin D, Markers of Inflammation and Adipokines</t>
  </si>
  <si>
    <t>Serrano D, Pozzi C, Guglietta S, Fosso B, Suppa M, Gnagnarella P, Corso F, Bellerba F, Macis D, Aristarco V, Manghi P, Segata N, Trovato C, Zampino MG, Marzano M, Bonanni B, Rescigno M, Gandini S.</t>
  </si>
  <si>
    <t>Nutrients. 2021 Jan 25;13(2):363. doi: 10.3390/nu13020363.</t>
  </si>
  <si>
    <t>Serrano D</t>
  </si>
  <si>
    <t>10.3390/nu13020363</t>
  </si>
  <si>
    <t>The pico-sized Mamiellophyceae and a novel Bathycoccus clade from the summer plankton of Russian Arctic Seas and adjacent waters</t>
  </si>
  <si>
    <t>Belevich TA, Milyutina IA, Abyzova GA, Troitsky AV.</t>
  </si>
  <si>
    <t>FEMS Microbiol Ecol. 2021 Jan 26;97(2):fiaa251. doi: 10.1093/femsec/fiaa251.</t>
  </si>
  <si>
    <t>Belevich TA</t>
  </si>
  <si>
    <t>10.1093/femsec/fiaa251</t>
  </si>
  <si>
    <t>Regional Diversity of Maritime Antarctic Soil Fungi and Predicted Responses of Guilds and Growth Forms to Climate Change</t>
  </si>
  <si>
    <t>Newsham KK, Davey ML, Hopkins DW, Dennis PG.</t>
  </si>
  <si>
    <t>Front Microbiol. 2021 Jan 26;11:615659. doi: 10.3389/fmicb.2020.615659. eCollection 2020.</t>
  </si>
  <si>
    <t>Newsham KK</t>
  </si>
  <si>
    <t>10.3389/fmicb.2020.615659</t>
  </si>
  <si>
    <t>Dynamics of the Apple Fruit Microbiome after Harvest and Implications for Fruit Quality</t>
  </si>
  <si>
    <t>Bösch Y, Britt E, Perren S, Naef A, Frey JE, Bühlmann A.</t>
  </si>
  <si>
    <t>Microorganisms. 2021 Jan 28;9(2):272. doi: 10.3390/microorganisms9020272.</t>
  </si>
  <si>
    <t>Bösch Y</t>
  </si>
  <si>
    <t>10.3390/microorganisms9020272</t>
  </si>
  <si>
    <t>The Biological Assessment and Rehabilitation of the World's Rivers: An Overview</t>
  </si>
  <si>
    <t>Feio MJ, Hughes RM, Callisto M, Nichols SJ, Odume ON, Quintella BR, Kuemmerlen M, Aguiar FC, Almeida SFP, Alonso-EguíaLis P, Arimoro FO, Dyer FJ, Harding JS, Jang S, Kaufmann PR, Lee S, Li J, Macedo DR, Mendes A, Mercado-Silva N, Monk W, Nakamura K, Ndiritu GG, Ogden R, Peat M, Reynoldson TB, Rios-Touma B, Segurado P, Yates AG.</t>
  </si>
  <si>
    <t>Water (Basel). 2021 Jan 31;13(3):371. doi: 10.3390/w13030371.</t>
  </si>
  <si>
    <t>Water (Basel)</t>
  </si>
  <si>
    <t>10.3390/w13030371</t>
  </si>
  <si>
    <t>Environmental DNA is not the tool by itself</t>
  </si>
  <si>
    <t>Lacoursière-Roussel A, Deiner K.</t>
  </si>
  <si>
    <t>J Fish Biol. 2021 Feb;98(2):383-386. doi: 10.1111/jfb.14177. Epub 2019 Nov 25.</t>
  </si>
  <si>
    <t>10.1111/jfb.14177</t>
  </si>
  <si>
    <t>The future of fish-based ecological assessment of European rivers: from traditional EU Water Framework Directive compliant methods to eDNA metabarcoding-based approaches</t>
  </si>
  <si>
    <t>Pont D, Valentini A, Rocle M, Maire A, Delaigue O, Jean P, Dejean T.</t>
  </si>
  <si>
    <t>J Fish Biol. 2021 Feb;98(2):354-366. doi: 10.1111/jfb.14176. Epub 2019 Nov 18.</t>
  </si>
  <si>
    <t>10.1111/jfb.14176</t>
  </si>
  <si>
    <t>Seasonal dynamics of riverine fish communities using eDNA</t>
  </si>
  <si>
    <t>Milhau T, Valentini A, Poulet N, Roset N, Jean P, Gaboriaud C, Dejean T.</t>
  </si>
  <si>
    <t>J Fish Biol. 2021 Feb;98(2):387-398. doi: 10.1111/jfb.14190. Epub 2019 Dec 2.</t>
  </si>
  <si>
    <t>Milhau T</t>
  </si>
  <si>
    <t>10.1111/jfb.14190</t>
  </si>
  <si>
    <t>Can we manage fisheries with the inherent uncertainty from eDNA?</t>
  </si>
  <si>
    <t>Jerde CL.</t>
  </si>
  <si>
    <t>J Fish Biol. 2021 Feb;98(2):341-353. doi: 10.1111/jfb.14218. Epub 2019 Dec 19.</t>
  </si>
  <si>
    <t>10.1111/jfb.14218</t>
  </si>
  <si>
    <t>Reliable eDNA detection and quantification of the European weather loach (Misgurnus fossilis)</t>
  </si>
  <si>
    <t>Brys R, Halfmaerten D, Neyrinck S, Mauvisseau Q, Auwerx J, Sweet M, Mergeay J.</t>
  </si>
  <si>
    <t>J Fish Biol. 2021 Feb;98(2):399-414. doi: 10.1111/jfb.14315. Epub 2020 Mar 30.</t>
  </si>
  <si>
    <t>Brys R</t>
  </si>
  <si>
    <t>10.1111/jfb.14315</t>
  </si>
  <si>
    <t>Fish as predators and prey: DNA-based assessment of their role in food webs</t>
  </si>
  <si>
    <t>Traugott M, Thalinger B, Wallinger C, Sint D.</t>
  </si>
  <si>
    <t>J Fish Biol. 2021 Feb;98(2):367-382. doi: 10.1111/jfb.14400. Epub 2020 Jul 8.</t>
  </si>
  <si>
    <t>Traugott M</t>
  </si>
  <si>
    <t>10.1111/jfb.14400</t>
  </si>
  <si>
    <t>At Palmyra Atoll, the fish-community environmental DNA signal changes across habitats but not with tides</t>
  </si>
  <si>
    <t>Lafferty KD, Garcia-Vedrenne AE, McLaughlin JP, Childress JN, Morse MF, Jerde CL.</t>
  </si>
  <si>
    <t>J Fish Biol. 2021 Feb;98(2):415-425. doi: 10.1111/jfb.14403. Epub 2020 Jun 29.</t>
  </si>
  <si>
    <t>Lafferty KD</t>
  </si>
  <si>
    <t>10.1111/jfb.14403</t>
  </si>
  <si>
    <t>Anacardic acid encapsulated solid lipid nanoparticles for Staphylococcus aureus biofilm therapy: chitosan and DNase coating improves antimicrobial activity</t>
  </si>
  <si>
    <t>Anjum MM, Patel KK, Dehari D, Pandey N, Tilak R, Agrawal AK, Singh S.</t>
  </si>
  <si>
    <t>Drug Deliv Transl Res. 2021 Feb;11(1):305-317. doi: 10.1007/s13346-020-00795-4.</t>
  </si>
  <si>
    <t>Anjum MM</t>
  </si>
  <si>
    <t>Drug Deliv Transl Res</t>
  </si>
  <si>
    <t>10.1007/s13346-020-00795-4</t>
  </si>
  <si>
    <t>Diversity and Ecology of Chlorophyta (Viridiplantae) Assemblages in Protected and Non-protected Sites in Deception Island (Antarctica, South Shetland Islands) Assessed Using an NGS Approach</t>
  </si>
  <si>
    <t>Câmara PEAS, Carvalho-Silva M, Pinto OHB, Amorim ET, Henriques DK, da Silva TH, Pellizzari F, Convey P, Rosa LH.</t>
  </si>
  <si>
    <t>Microb Ecol. 2021 Feb;81(2):323-334. doi: 10.1007/s00248-020-01584-9. Epub 2020 Aug 28.</t>
  </si>
  <si>
    <t>Câmara PEAS</t>
  </si>
  <si>
    <t>10.1007/s00248-020-01584-9</t>
  </si>
  <si>
    <t>Space-time dynamics in monitoring neotropical fish communities using eDNA metabarcoding</t>
  </si>
  <si>
    <t>Sales NG, Wangensteen OS, Carvalho DC, Deiner K, Præbel K, Coscia I, McDevitt AD, Mariani S.</t>
  </si>
  <si>
    <t>Sci Total Environ. 2021 Feb 1;754:142096. doi: 10.1016/j.scitotenv.2020.142096. Epub 2020 Sep 1.</t>
  </si>
  <si>
    <t>Sales NG</t>
  </si>
  <si>
    <t>10.1016/j.scitotenv.2020.142096</t>
  </si>
  <si>
    <t>Evaluation of bacterial communities of Grana Padano cheese by DNA metabarcoding and DNA fingerprinting analysis</t>
  </si>
  <si>
    <t>Zago M, Bardelli T, Rossetti L, Nazzicari N, Carminati D, Galli A, Giraffa G.</t>
  </si>
  <si>
    <t>Food Microbiol. 2021 Feb;93:103613. doi: 10.1016/j.fm.2020.103613. Epub 2020 Aug 2.</t>
  </si>
  <si>
    <t>Zago M</t>
  </si>
  <si>
    <t>10.1016/j.fm.2020.103613</t>
  </si>
  <si>
    <t>BAGS: An automated Barcode, Audit &amp; Grade System for DNA barcode reference libraries</t>
  </si>
  <si>
    <t>Fontes JT, Vieira PE, Ekrem T, Soares P, Costa FO.</t>
  </si>
  <si>
    <t>Mol Ecol Resour. 2021 Feb;21(2):573-583. doi: 10.1111/1755-0998.13262. Epub 2020 Oct 28.</t>
  </si>
  <si>
    <t>Fontes JT</t>
  </si>
  <si>
    <t>10.1111/1755-0998.13262</t>
  </si>
  <si>
    <t>A powerful long metabarcoding method for the determination of complex diets from faecal analysis of the European pond turtle (Emys orbicularis, L. 1758)</t>
  </si>
  <si>
    <t>Ducotterd C, Crovadore J, Lefort F, Rubin JF, Ursenbacher S.</t>
  </si>
  <si>
    <t>Mol Ecol Resour. 2021 Feb;21(2):433-447. doi: 10.1111/1755-0998.13277. Epub 2020 Nov 4.</t>
  </si>
  <si>
    <t>Ducotterd C</t>
  </si>
  <si>
    <t>10.1111/1755-0998.13277</t>
  </si>
  <si>
    <t>Assessment of littoral algal diversity from the northern Gulf of Mexico using environmental DNA metabarcoding</t>
  </si>
  <si>
    <t>Bombin S, Wysor B, Lopez-Bautista JM.</t>
  </si>
  <si>
    <t>J Phycol. 2021 Feb;57(1):269-278. doi: 10.1111/jpy.13087. Epub 2020 Dec 7.</t>
  </si>
  <si>
    <t>Bombin S</t>
  </si>
  <si>
    <t>10.1111/jpy.13087</t>
  </si>
  <si>
    <t>Researchers using environmental DNA must engage ethically with Indigenous communities</t>
  </si>
  <si>
    <t>Handsley-Davis M, Kowal E, Russell L, Weyrich LS.</t>
  </si>
  <si>
    <t>Nat Ecol Evol. 2021 Feb;5(2):146-148. doi: 10.1038/s41559-020-01351-6.</t>
  </si>
  <si>
    <t>Handsley-Davis M</t>
  </si>
  <si>
    <t>10.1038/s41559-020-01351-6</t>
  </si>
  <si>
    <t>A repeatable and quantitative DNA metabarcoding assay to characterize mixed strongyle infections in horses</t>
  </si>
  <si>
    <t>Poissant J, Gavriliuc S, Bellaw J, Redman EM, Avramenko RW, Robinson D, Workentine ML, Shury TK, Jenkins EJ, McLoughlin PD, Nielsen MK, Gilleard JS.</t>
  </si>
  <si>
    <t>Int J Parasitol. 2021 Feb;51(2-3):183-192. doi: 10.1016/j.ijpara.2020.09.003. Epub 2020 Nov 23.</t>
  </si>
  <si>
    <t>Poissant J</t>
  </si>
  <si>
    <t>10.1016/j.ijpara.2020.09.003</t>
  </si>
  <si>
    <t>Colpodean ciliate phylogeny and reference alignments for phylogenetic placements</t>
  </si>
  <si>
    <t>Rajter Ľ, Ewers I, Graupner N, Vďačný P, Dunthorn M.</t>
  </si>
  <si>
    <t>Eur J Protistol. 2021 Feb;77:125747. doi: 10.1016/j.ejop.2020.125747. Epub 2020 Nov 10.</t>
  </si>
  <si>
    <t>Rajter Ľ</t>
  </si>
  <si>
    <t>10.1016/j.ejop.2020.125747</t>
  </si>
  <si>
    <t>Predator preferences shape the diets of arthropodivorous bats more than quantitative local prey abundance</t>
  </si>
  <si>
    <t>Wray AK, Peery MZ, Jusino MA, Kochanski JM, Banik MT, Palmer JM, Lindner DL, Gratton C.</t>
  </si>
  <si>
    <t>Mol Ecol. 2021 Feb;30(3):855-873. doi: 10.1111/mec.15769. Epub 2020 Dec 28.</t>
  </si>
  <si>
    <t>Wray AK</t>
  </si>
  <si>
    <t>10.1111/mec.15769</t>
  </si>
  <si>
    <t>Composition and functional comparison of vetiver root endophytic microbiota originating from different geographic locations that show antagonistic activity towards Fusarium graminearum</t>
  </si>
  <si>
    <t>Munakata Y, Gavira C, Genestier J, Bourgaud F, Hehn A, Slezack-Deschaumes S.</t>
  </si>
  <si>
    <t>Microbiol Res. 2021 Feb;243:126650. doi: 10.1016/j.micres.2020.126650. Epub 2020 Nov 28.</t>
  </si>
  <si>
    <t>Munakata Y</t>
  </si>
  <si>
    <t>10.1016/j.micres.2020.126650</t>
  </si>
  <si>
    <t>Aquatic food webs in deep temperate lakes: Key species establish through their autecological versatility</t>
  </si>
  <si>
    <t>Qu Z, Forster D, Bruni EP, Frantal D, Kammerlander B, Nachbaur L, Pitsch G, Posch T, Pröschold T, Teubner K, Sonntag B, Stoeck T.</t>
  </si>
  <si>
    <t>Mol Ecol. 2021 Feb;30(4):1053-1071. doi: 10.1111/mec.15776. Epub 2020 Dec 21.</t>
  </si>
  <si>
    <t>Qu Z</t>
  </si>
  <si>
    <t>10.1111/mec.15776</t>
  </si>
  <si>
    <t>Stress resistance for unraveling potential biopollutants. Insights from ballast water community analysis through DNA</t>
  </si>
  <si>
    <t>Ardura A, Rick J, Martinez JL, Zaiko A, Garcia-Vazquez E.</t>
  </si>
  <si>
    <t>Mar Pollut Bull. 2021 Feb;163:111935. doi: 10.1016/j.marpolbul.2020.111935. Epub 2020 Dec 24.</t>
  </si>
  <si>
    <t>10.1016/j.marpolbul.2020.111935</t>
  </si>
  <si>
    <t>Size fractionation of bioaerosol emissions from green-waste composting</t>
  </si>
  <si>
    <t>Ferguson RMW, Neath CEE, Nasir ZA, Garcia-Alcega S, Tyrrel S, Coulon F, Dumbrell AJ, Colbeck I, Whitby C.</t>
  </si>
  <si>
    <t>Environ Int. 2021 Feb;147:106327. doi: 10.1016/j.envint.2020.106327. Epub 2020 Dec 31.</t>
  </si>
  <si>
    <t>Ferguson RMW</t>
  </si>
  <si>
    <t>10.1016/j.envint.2020.106327</t>
  </si>
  <si>
    <t>Multiple holins contribute to extracellular DNA release in Pseudomonas aeruginosa biofilms</t>
  </si>
  <si>
    <t>Hynen AL, Lazenby JJ, Savva GM, McCaughey LC, Turnbull L, Nolan LM, Whitchurch CB.</t>
  </si>
  <si>
    <t>Microbiology (Reading). 2021 Feb;167(2):000990. doi: 10.1099/mic.0.000990.</t>
  </si>
  <si>
    <t>Hynen AL</t>
  </si>
  <si>
    <t>10.1099/mic.0.000990</t>
  </si>
  <si>
    <t>Nuclear eDNA estimates population allele frequencies and abundance in experimental mesocosms and field samples</t>
  </si>
  <si>
    <t>Andres KJ, Sethi SA, Lodge DM, Andrés J.</t>
  </si>
  <si>
    <t>Mol Ecol. 2021 Feb;30(3):685-697. doi: 10.1111/mec.15765. Epub 2021 Jan 12.</t>
  </si>
  <si>
    <t>Andres KJ</t>
  </si>
  <si>
    <t>10.1111/mec.15765</t>
  </si>
  <si>
    <t>Considerations for mosquito microbiome research from the Mosquito Microbiome Consortium</t>
  </si>
  <si>
    <t>Dada N, Jupatanakul N, Minard G, Short SM, Akorli J, Villegas LM.</t>
  </si>
  <si>
    <t>Microbiome. 2021 Feb 1;9(1):36. doi: 10.1186/s40168-020-00987-7.</t>
  </si>
  <si>
    <t>Dada N</t>
  </si>
  <si>
    <t>10.1186/s40168-020-00987-7</t>
  </si>
  <si>
    <t>Environmental DNA-based approaches for the monitoring of fish populations have come of age</t>
  </si>
  <si>
    <t>Hänfling B, Lawson-Handley L.</t>
  </si>
  <si>
    <t>J Fish Biol. 2021 Feb;98(2):339-340. doi: 10.1111/jfb.14660.</t>
  </si>
  <si>
    <t>10.1111/jfb.14660</t>
  </si>
  <si>
    <t>J Fish Biol. 2021 Feb;98(2):427. doi: 10.1111/jfb.14680.</t>
  </si>
  <si>
    <t>10.1111/jfb.14680</t>
  </si>
  <si>
    <t>J Fish Biol. 2021 Feb;98(2):429. doi: 10.1111/jfb.14682.</t>
  </si>
  <si>
    <t>10.1111/jfb.14682</t>
  </si>
  <si>
    <t>J Fish Biol. 2021 Feb;98(2):428. doi: 10.1111/jfb.14681.</t>
  </si>
  <si>
    <t>10.1111/jfb.14681</t>
  </si>
  <si>
    <t>Biosurveillance for invasive insect pest species using an environmental DNA metabarcoding approach and a high salt trap collection fluid</t>
  </si>
  <si>
    <t>Young RG, Milián-García Y, Yu J, Bullas-Appleton E, Hanner RH.</t>
  </si>
  <si>
    <t>Ecol Evol. 2021 Jan 28;11(4):1558-1569. doi: 10.1002/ece3.7113. eCollection 2021 Feb.</t>
  </si>
  <si>
    <t>Young RG</t>
  </si>
  <si>
    <t>10.1002/ece3.7113</t>
  </si>
  <si>
    <t>metaXplor: an interactive viral and microbial metagenomic data manager</t>
  </si>
  <si>
    <t>Sempéré G, Pétel A, Abbé M, Lefeuvre P, Roumagnac P, Mahé F, Baurens G, Filloux D.</t>
  </si>
  <si>
    <t>Gigascience. 2021 Feb 2;10(2):giab001. doi: 10.1093/gigascience/giab001.</t>
  </si>
  <si>
    <t>Sempéré G</t>
  </si>
  <si>
    <t>10.1093/gigascience/giab001</t>
  </si>
  <si>
    <t>Environmental (e)RNA advances the reliability of eDNA by predicting its age</t>
  </si>
  <si>
    <t>Marshall NT, Vanderploeg HA, Chaganti SR.</t>
  </si>
  <si>
    <t>Sci Rep. 2021 Feb 2;11(1):2769. doi: 10.1038/s41598-021-82205-4.</t>
  </si>
  <si>
    <t>10.1038/s41598-021-82205-4</t>
  </si>
  <si>
    <t>Diet Diversity in Carnivorous Terebrid Snails Is Tied to the Presence and Absence of a Venom Gland</t>
  </si>
  <si>
    <t>Gorson J, Fassio G, Lau ES, Holford M.</t>
  </si>
  <si>
    <t>Toxins (Basel). 2021 Feb 2;13(2):108. doi: 10.3390/toxins13020108.</t>
  </si>
  <si>
    <t>Gorson J</t>
  </si>
  <si>
    <t>10.3390/toxins13020108</t>
  </si>
  <si>
    <t>Temporal and Spatial Blood Feeding Patterns of Urban Mosquitoes in the San Juan Metropolitan Area, Puerto Rico</t>
  </si>
  <si>
    <t>Hopken MW, Reyes-Torres LJ, Scavo N, Piaggio AJ, Abdo Z, Taylor D, Pierce J, Yee DA.</t>
  </si>
  <si>
    <t>Insects. 2021 Feb 2;12(2):129. doi: 10.3390/insects12020129.</t>
  </si>
  <si>
    <t>Hopken MW</t>
  </si>
  <si>
    <t>10.3390/insects12020129</t>
  </si>
  <si>
    <t>Active Human and Porcine Serum Induce Competence for Genetic Transformation in the Emerging Zoonotic Pathogen Streptococcus suis</t>
  </si>
  <si>
    <t>Ferrando ML, Gussak A, Mentink S, Gutierrez MF, van Baarlen P, Wells JM.</t>
  </si>
  <si>
    <t>Pathogens. 2021 Feb 3;10(2):156. doi: 10.3390/pathogens10020156.</t>
  </si>
  <si>
    <t>Ferrando ML</t>
  </si>
  <si>
    <t>10.3390/pathogens10020156</t>
  </si>
  <si>
    <t>Halophytophthora fluviatilis Pathogenicity and Distribution along a Mediterranean-Subalpine Gradient</t>
  </si>
  <si>
    <t>Caballol M, Štraus D, Macia H, Ramis X, Redondo MÁ, Oliva J.</t>
  </si>
  <si>
    <t>J Fungi (Basel). 2021 Feb 3;7(2):112. doi: 10.3390/jof7020112.</t>
  </si>
  <si>
    <t>Caballol M</t>
  </si>
  <si>
    <t>10.3390/jof7020112</t>
  </si>
  <si>
    <t>The Dynamics of the Bacterial Community of the Photobioreactor-Cultivated Green Microalga Haematococcus lacustris during Stress-Induced Astaxanthin Accumulation</t>
  </si>
  <si>
    <t>Chekanov K, Zaytseva A, Mamedov I, Solovchenko A, Lobakova E.</t>
  </si>
  <si>
    <t>Biology (Basel). 2021 Feb 4;10(2):115. doi: 10.3390/biology10020115.</t>
  </si>
  <si>
    <t>Chekanov K</t>
  </si>
  <si>
    <t>10.3390/biology10020115</t>
  </si>
  <si>
    <t>Extracellular DNA, cell surface proteins and c-di-GMP promote biofilm formation in Clostridioides difficile</t>
  </si>
  <si>
    <t>Dawson LF, Peltier J, Hall CL, Harrison MA, Derakhshan M, Shaw HA, Fairweather NF, Wren BW.</t>
  </si>
  <si>
    <t>Sci Rep. 2021 Feb 5;11(1):3244. doi: 10.1038/s41598-020-78437-5.</t>
  </si>
  <si>
    <t>Dawson LF</t>
  </si>
  <si>
    <t>10.1038/s41598-020-78437-5</t>
  </si>
  <si>
    <t>Characterization of Bacterial Communities of Cold-Smoked Salmon during Storage</t>
  </si>
  <si>
    <t>Maillet A, Denojean P, Bouju-Albert A, Scaon E, Leuillet S, Dousset X, Jaffrès E, Combrisson J, Prévost H.</t>
  </si>
  <si>
    <t>Foods. 2021 Feb 7;10(2):362. doi: 10.3390/foods10020362.</t>
  </si>
  <si>
    <t>Maillet A</t>
  </si>
  <si>
    <t>10.3390/foods10020362</t>
  </si>
  <si>
    <t>Western Kenyan Anopheles gambiae showing intense permethrin resistance harbour distinct microbiota</t>
  </si>
  <si>
    <t>Omoke D, Kipsum M, Otieno S, Esalimba E, Sheth M, Lenhart A, Njeru EM, Ochomo E, Dada N.</t>
  </si>
  <si>
    <t>Malar J. 2021 Feb 8;20(1):77. doi: 10.1186/s12936-021-03606-4.</t>
  </si>
  <si>
    <t>Omoke D</t>
  </si>
  <si>
    <t>Malar J</t>
  </si>
  <si>
    <t>10.1186/s12936-021-03606-4</t>
  </si>
  <si>
    <t>[Precision of eDNA Metabarcoding Technology for Biodiversity Monitoring of Eukaryotic Phytoplankton in Lakes]</t>
  </si>
  <si>
    <t>Zhang LJ, Xu S, Zhao Z, Zhou XH, Feng Q, Yang JH, Li FL, Wang ZH, Zhang XW.</t>
  </si>
  <si>
    <t>Huan Jing Ke Xue. 2021 Feb 8;42(2):796-807. doi: 10.13227/j.hjkx.202007236.</t>
  </si>
  <si>
    <t>Zhang LJ</t>
  </si>
  <si>
    <t>10.13227/j.hjkx.202007236</t>
  </si>
  <si>
    <t>Carbon fixation and rhodopsin systems in microbial mats from hypersaline lakes Brava and Tebenquiche, Salar de Atacama, Chile</t>
  </si>
  <si>
    <t>Kurth D, Elias D, Rasuk MC, Contreras M, Farías ME.</t>
  </si>
  <si>
    <t>PLoS One. 2021 Feb 9;16(2):e0246656. doi: 10.1371/journal.pone.0246656. eCollection 2021.</t>
  </si>
  <si>
    <t>Kurth D</t>
  </si>
  <si>
    <t>10.1371/journal.pone.0246656</t>
  </si>
  <si>
    <t>Complex Response of the Chlorarachniophyte Bigelowiella natans to Iron Availability</t>
  </si>
  <si>
    <t>Kotabova E, Malych R, Pierella Karlusich JJ, Kazamia E, Eichner M, Mach J, Lesuisse E, Bowler C, Prášil O, Sutak R.</t>
  </si>
  <si>
    <t>mSystems. 2021 Feb 9;6(1):e00738-20. doi: 10.1128/mSystems.00738-20.</t>
  </si>
  <si>
    <t>Kotabova E</t>
  </si>
  <si>
    <t>10.1128/mSystems.00738-20</t>
  </si>
  <si>
    <t>Chemotrophic profiling of prokaryotic communities thriving on organic and mineral nutrients in a submerged coastal cave</t>
  </si>
  <si>
    <t>Talà A, Buccolieri A, Calcagnile M, Ciccarese G, Onorato M, Onorato R, Serra A, Spedicato F, Tredici SM, Alifano P, Belmonte G.</t>
  </si>
  <si>
    <t>Sci Total Environ. 2021 Feb 10;755(Pt 1):142514. doi: 10.1016/j.scitotenv.2020.142514. Epub 2020 Sep 24.</t>
  </si>
  <si>
    <t>Talà A</t>
  </si>
  <si>
    <t>10.1016/j.scitotenv.2020.142514</t>
  </si>
  <si>
    <t>Bathymetric gradient shapes the community composition rather than the species richness of deep-sea benthic ciliates</t>
  </si>
  <si>
    <t>Zhao F, Filker S, Wang C, Xu K.</t>
  </si>
  <si>
    <t>Sci Total Environ. 2021 Feb 10;755(Pt 2):142623. doi: 10.1016/j.scitotenv.2020.142623. Epub 2020 Sep 30.</t>
  </si>
  <si>
    <t>Zhao F</t>
  </si>
  <si>
    <t>10.1016/j.scitotenv.2020.142623</t>
  </si>
  <si>
    <t>Methodology of fish eDNA and its applications in ecology and environment</t>
  </si>
  <si>
    <t>Wang S, Yan Z, Hänfling B, Zheng X, Wang P, Fan J, Li J.</t>
  </si>
  <si>
    <t>Sci Total Environ. 2021 Feb 10;755(Pt 2):142622. doi: 10.1016/j.scitotenv.2020.142622. Epub 2020 Oct 1.</t>
  </si>
  <si>
    <t>10.1016/j.scitotenv.2020.142622</t>
  </si>
  <si>
    <t>A novel metabarcoding primer pair for environmental DNA analysis of Cephalopoda (Mollusca) targeting the nuclear 18S rRNA region</t>
  </si>
  <si>
    <t>de Jonge DSW, Merten V, Bayer T, Puebla O, Reusch TBH, Hoving HT.</t>
  </si>
  <si>
    <t>R Soc Open Sci. 2021 Feb 10;8(2):201388. doi: 10.1098/rsos.201388.</t>
  </si>
  <si>
    <t>de Jonge DSW</t>
  </si>
  <si>
    <t>10.1098/rsos.201388</t>
  </si>
  <si>
    <t>Landscape Setting Drives the Microbial Eukaryotic Community Structure in Four Swedish Mountain Lakes over the Holocene</t>
  </si>
  <si>
    <t>Capo E, Ninnes S, Domaizon I, Bertilsson S, Bigler C, Wang XR, Bindler R, Rydberg J.</t>
  </si>
  <si>
    <t>Microorganisms. 2021 Feb 11;9(2):355. doi: 10.3390/microorganisms9020355.</t>
  </si>
  <si>
    <t>10.3390/microorganisms9020355</t>
  </si>
  <si>
    <t>Soil Bacterial Diversity Is Positively Correlated with Decomposition Rates during Early Phases of Maize Litter Decomposition</t>
  </si>
  <si>
    <t>Chiba A, Uchida Y, Kublik S, Vestergaard G, Buegger F, Schloter M, Schulz S.</t>
  </si>
  <si>
    <t>Microorganisms. 2021 Feb 11;9(2):357. doi: 10.3390/microorganisms9020357.</t>
  </si>
  <si>
    <t>Chiba A</t>
  </si>
  <si>
    <t>10.3390/microorganisms9020357</t>
  </si>
  <si>
    <t>PspC domain-containing protein (PCP) determines Streptococcus mutans biofilm formation through bacterial extracellular DNA release and platelet adhesion in experimental endocarditis</t>
  </si>
  <si>
    <t>Jung CJ, Hsu CC, Chen JW, Cheng HW, Yuan CT, Kuo YM, Hsu RB, Chia JS.</t>
  </si>
  <si>
    <t>PLoS Pathog. 2021 Feb 12;17(2):e1009289. doi: 10.1371/journal.ppat.1009289. eCollection 2021 Feb.</t>
  </si>
  <si>
    <t>10.1371/journal.ppat.1009289</t>
  </si>
  <si>
    <t>Bacteria-invertebrate interactions as an asset in developing new antifouling coatings for man-made aquatic surfaces</t>
  </si>
  <si>
    <t>Agostini VO, Muxagata E, Pinho GLL, Pessi IS, Macedo AJ.</t>
  </si>
  <si>
    <t>Environ Pollut. 2021 Feb 15;271:116284. doi: 10.1016/j.envpol.2020.116284. Epub 2020 Dec 16.</t>
  </si>
  <si>
    <t>Agostini VO</t>
  </si>
  <si>
    <t>10.1016/j.envpol.2020.116284</t>
  </si>
  <si>
    <t>Diversity of dinoflagellate assemblages in coastal temperate and offshore tropical waters of Australia</t>
  </si>
  <si>
    <t>Manning T, Thilagaraj AV, Mouradov D, Piola R, Grandison C, Gordon M, Shimeta J, Mouradov A.</t>
  </si>
  <si>
    <t>BMC Ecol Evol. 2021 Feb 15;21(1):27. doi: 10.1186/s12862-021-01745-5.</t>
  </si>
  <si>
    <t>Manning T</t>
  </si>
  <si>
    <t>BMC Ecol Evol</t>
  </si>
  <si>
    <t>10.1186/s12862-021-01745-5</t>
  </si>
  <si>
    <t>The Species Identification in Traditional Herbal Patent Medicine, Wuhu San, Based on Shotgun Metabarcoding</t>
  </si>
  <si>
    <t>Liu J, Mu W, Shi M, Zhao Q, Kong W, Xie H, Shi L.</t>
  </si>
  <si>
    <t>Front Pharmacol. 2021 Feb 16;12:607200. doi: 10.3389/fphar.2021.607200. eCollection 2021.</t>
  </si>
  <si>
    <t>Liu J</t>
  </si>
  <si>
    <t>10.3389/fphar.2021.607200</t>
  </si>
  <si>
    <t>High Dietary Niche Overlap Between Non-native and Native Ant Species in Natural Ecosystems</t>
  </si>
  <si>
    <t>Probert AF, Ward DF, Beggs JR, Bury SJ, Hermans SM, Lear G, Stanley MC.</t>
  </si>
  <si>
    <t>Environ Entomol. 2021 Feb 17;50(1):86-96. doi: 10.1093/ee/nvaa133.</t>
  </si>
  <si>
    <t>Probert AF</t>
  </si>
  <si>
    <t>10.1093/ee/nvaa133</t>
  </si>
  <si>
    <t>Estimating the genetic diversity of Pacific salmon and trout using multigene eDNA metabarcoding</t>
  </si>
  <si>
    <t>Weitemier K, Penaluna BE, Hauck LL, Longway LJ, Garcia T, Cronn R.</t>
  </si>
  <si>
    <t>Mol Ecol. 2021 Feb 17. doi: 10.1111/mec.15811. Online ahead of print.</t>
  </si>
  <si>
    <t>Weitemier K</t>
  </si>
  <si>
    <t>10.1111/mec.15811</t>
  </si>
  <si>
    <t>A DNA metabarcoding approach for recovering plankton communities from archived samples fixed in formalin</t>
  </si>
  <si>
    <t>Shiozaki T, Itoh F, Hirose Y, Onodera J, Kuwata A, Harada N.</t>
  </si>
  <si>
    <t>PLoS One. 2021 Feb 17;16(2):e0245936. doi: 10.1371/journal.pone.0245936. eCollection 2021.</t>
  </si>
  <si>
    <t>Shiozaki T</t>
  </si>
  <si>
    <t>10.1371/journal.pone.0245936</t>
  </si>
  <si>
    <t>Students in a Course-Based Undergraduate Research Experience Course Discovered Dramatic Changes in the Bacterial Community Composition Between Summer and Winter Lake Samples</t>
  </si>
  <si>
    <t>Baker SS, Alhassan MS, Asenov KZ, Choi JJ, Craig GE, Dastidar ZA, Karim SJ, Sheardy EE, Sloulin SZ, Aggarwal N, Al-Habib ZM, Camaj V, Cleminte DD, Hamady MH, Jaafar M, Jones ML, Khan ZM, Khoshaba ES, Khoshaba R, Ko SS, Mashrah AT, Patel PA, Rajab R, Tandon S.</t>
  </si>
  <si>
    <t>Front Microbiol. 2021 Feb 18;12:579325. doi: 10.3389/fmicb.2021.579325. eCollection 2021.</t>
  </si>
  <si>
    <t>Baker SS</t>
  </si>
  <si>
    <t>10.3389/fmicb.2021.579325</t>
  </si>
  <si>
    <t>DNA barcoding of phytopathogens for disease diagnostics and bio-surveillance</t>
  </si>
  <si>
    <t>Choudhary P, Singh BN, Chakdar H, Saxena AK.</t>
  </si>
  <si>
    <t>World J Microbiol Biotechnol. 2021 Feb 19;37(3):54. doi: 10.1007/s11274-021-03019-0.</t>
  </si>
  <si>
    <t>Choudhary P</t>
  </si>
  <si>
    <t>10.1007/s11274-021-03019-0</t>
  </si>
  <si>
    <t>Looking for Hidden Enemies of Metabarcoding: Species Composition, Habitat and Management Can Strongly Influence DNA Extraction while Examining Grassland Communities</t>
  </si>
  <si>
    <t>Rucińska A, Olszak M, Świerszcz S, Nobis M, Zubek S, Kusza G, Boczkowska M, Nowak A.</t>
  </si>
  <si>
    <t>Biomolecules. 2021 Feb 19;11(2):318. doi: 10.3390/biom11020318.</t>
  </si>
  <si>
    <t>Rucińska A</t>
  </si>
  <si>
    <t>10.3390/biom11020318</t>
  </si>
  <si>
    <t>Application of Next-Generation Sequencing for the Determination of the Bacterial Community in the Gut Contents of Brackish Copepod Species (Acartia hudsonica, Sinocalanus tenellus, and Pseudodiaptomus inopinus)</t>
  </si>
  <si>
    <t>Chae YJ, Oh HJ, Chang KH, Kwak IS, Jo H.</t>
  </si>
  <si>
    <t>Animals (Basel). 2021 Feb 19;11(2):542. doi: 10.3390/ani11020542.</t>
  </si>
  <si>
    <t>Chae YJ</t>
  </si>
  <si>
    <t>10.3390/ani11020542</t>
  </si>
  <si>
    <t>Passive eDNA collection enhances aquatic biodiversity analysis</t>
  </si>
  <si>
    <t>Bessey C, Neil Jarman S, Simpson T, Miller H, Stewart T, Kenneth Keesing J, Berry O.</t>
  </si>
  <si>
    <t>Commun Biol. 2021 Feb 22;4(1):236. doi: 10.1038/s42003-021-01760-8.</t>
  </si>
  <si>
    <t>10.1038/s42003-021-01760-8</t>
  </si>
  <si>
    <t>Simultaneous absolute quantification and sequencing of fish environmental DNA in a mesocosm by quantitative sequencing technique</t>
  </si>
  <si>
    <t>Hoshino T, Nakao R, Doi H, Minamoto T.</t>
  </si>
  <si>
    <t>Sci Rep. 2021 Feb 23;11(1):4372. doi: 10.1038/s41598-021-83318-6.</t>
  </si>
  <si>
    <t>10.1038/s41598-021-83318-6</t>
  </si>
  <si>
    <t>Pseudomonas aeruginosa aggregates in cystic fibrosis sputum produce exopolysaccharides that likely impede current therapies</t>
  </si>
  <si>
    <t>Jennings LK, Dreifus JE, Reichhardt C, Storek KM, Secor PR, Wozniak DJ, Hisert KB, Parsek MR.</t>
  </si>
  <si>
    <t>Cell Rep. 2021 Feb 23;34(8):108782. doi: 10.1016/j.celrep.2021.108782.</t>
  </si>
  <si>
    <t>Cell Rep</t>
  </si>
  <si>
    <t>10.1016/j.celrep.2021.108782</t>
  </si>
  <si>
    <t>eDNA metabarcoding as a biomonitoring tool for marine protected areas</t>
  </si>
  <si>
    <t>Gold Z, Sprague J, Kushner DJ, Zerecero Marin E, Barber PH.</t>
  </si>
  <si>
    <t>PLoS One. 2021 Feb 24;16(2):e0238557. doi: 10.1371/journal.pone.0238557. eCollection 2021.</t>
  </si>
  <si>
    <t>Gold Z</t>
  </si>
  <si>
    <t>10.1371/journal.pone.0238557</t>
  </si>
  <si>
    <t>Gut Microbiota in Decapod Shrimps: Evidence of Phylosymbiosis</t>
  </si>
  <si>
    <t>Tang Y, Ma KY, Cheung MK, Yang CH, Wang Y, Hu X, Kwan HS, Chu KH.</t>
  </si>
  <si>
    <t>Microb Ecol. 2021 Feb 24. doi: 10.1007/s00248-021-01720-z. Online ahead of print.</t>
  </si>
  <si>
    <t>10.1007/s00248-021-01720-z</t>
  </si>
  <si>
    <t>Antarctic coastal nanoplankton dynamics revealed by metabarcoding of desalination plant filters: Detection of short-term events and implications for routine monitoring</t>
  </si>
  <si>
    <t>Cecchetto M, Di Cesare A, Eckert E, Fassio G, Fontaneto D, Moro I, Oliverio M, Sciuto K, Tassistro G, Vezzulli L, Schiaparelli S.</t>
  </si>
  <si>
    <t>Sci Total Environ. 2021 Feb 25;757:143809. doi: 10.1016/j.scitotenv.2020.143809. Epub 2020 Nov 19.</t>
  </si>
  <si>
    <t>Cecchetto M</t>
  </si>
  <si>
    <t>10.1016/j.scitotenv.2020.143809</t>
  </si>
  <si>
    <t>Toward a Quantitative Relationship between Nanoscale Spatial Organization and Hybridization Kinetics of Surface Immobilized Hairpin DNA Probes</t>
  </si>
  <si>
    <t>Gu Q, Cao HH, Zhang Y, Wang H, Petrek ZJ, Shi F, Josephs EA, Ye T.</t>
  </si>
  <si>
    <t>ACS Sens. 2021 Feb 26;6(2):371-379. doi: 10.1021/acssensors.0c01278. Epub 2020 Oct 2.</t>
  </si>
  <si>
    <t>Gu Q</t>
  </si>
  <si>
    <t>10.1021/acssensors.0c01278</t>
  </si>
  <si>
    <t>Colonization of Naive Roots from Populus tremula × alba Involves Successive Waves of Fungi and Bacteria with Different Trophic Abilities</t>
  </si>
  <si>
    <t>Fracchia F, Mangeot-Peter L, Jacquot L, Martin F, Veneault-Fourrey C, Deveau A.</t>
  </si>
  <si>
    <t>Appl Environ Microbiol. 2021 Feb 26;87(6):e02541-20. doi: 10.1128/AEM.02541-20. Print 2021 Feb 26.</t>
  </si>
  <si>
    <t>Fracchia F</t>
  </si>
  <si>
    <t>10.1128/AEM.02541-20</t>
  </si>
  <si>
    <t>Composition and distribution of fish environmental DNA in an Adirondack watershed</t>
  </si>
  <si>
    <t>Cornman RS, McKenna JE Jr, Fike JA.</t>
  </si>
  <si>
    <t>PeerJ. 2021 Feb 26;9:e10539. doi: 10.7717/peerj.10539. eCollection 2021.</t>
  </si>
  <si>
    <t>10.7717/peerj.10539</t>
  </si>
  <si>
    <t>BarcodingGO: A problem-based approach to teach concepts related to environmental-DNA and bioinformatics</t>
  </si>
  <si>
    <t>Nunes R, de Bem Oliveira I, de Araújo Dias P, Bidinotto AB, de Campos Telles MP.</t>
  </si>
  <si>
    <t>Biochem Mol Biol Educ. 2021 Mar;49(2):210-215. doi: 10.1002/bmb.21424. Epub 2020 Aug 18.</t>
  </si>
  <si>
    <t>Nunes R</t>
  </si>
  <si>
    <t>Biochem Mol Biol Educ</t>
  </si>
  <si>
    <t>10.1002/bmb.21424</t>
  </si>
  <si>
    <t>Chitin in Strawberry Cultivation: Foliar Growth and Defense Response Promotion, but Reduced Fruit Yield and Disease Resistance by Nutrient Imbalances</t>
  </si>
  <si>
    <t>De Tender C, Vandecasteele B, Verstraeten B, Ommeslag S, De Meyer T, De Visscher J, Dawyndt P, Clement L, Kyndt T, Debode J.</t>
  </si>
  <si>
    <t>Mol Plant Microbe Interact. 2021 Mar;34(3):227-239. doi: 10.1094/MPMI-08-20-0223-R. Epub 2021 Mar 3.</t>
  </si>
  <si>
    <t>Mol Plant Microbe Interact</t>
  </si>
  <si>
    <t>10.1094/MPMI-08-20-0223-R</t>
  </si>
  <si>
    <t>Multi-marker DNA metabarcoding reflects tardigrade diversity in different habitats</t>
  </si>
  <si>
    <t>Topstad L, Guidetti R, Majaneva M, Ekrem T.</t>
  </si>
  <si>
    <t>Genome. 2021 Mar;64(3):217-231. doi: 10.1139/gen-2019-0218. Epub 2020 Nov 3.</t>
  </si>
  <si>
    <t>Topstad L</t>
  </si>
  <si>
    <t>10.1139/gen-2019-0218</t>
  </si>
  <si>
    <t>Environmental DNA detection of endangered and invasive species in Kejimkujik National Park and Historic Site</t>
  </si>
  <si>
    <t>Loeza-Quintana T, Crookes S, Li PY, Reid DP, Smith M, Hanner RH.</t>
  </si>
  <si>
    <t>Genome. 2021 Mar;64(3):172-180. doi: 10.1139/gen-2020-0042. Epub 2020 Nov 13.</t>
  </si>
  <si>
    <t>Loeza-Quintana T</t>
  </si>
  <si>
    <t>10.1139/gen-2020-0042</t>
  </si>
  <si>
    <t>Utility of large subunit for environmental sequencing of arbuscular mycorrhizal fungi: a new reference database and pipeline</t>
  </si>
  <si>
    <t>Delavaux CS, Sturmer SL, Wagner MR, Schütte U, Morton JB, Bever JD.</t>
  </si>
  <si>
    <t>New Phytol. 2021 Mar;229(6):3048-3052. doi: 10.1111/nph.17080. Epub 2020 Dec 4.</t>
  </si>
  <si>
    <t>10.1111/nph.17080</t>
  </si>
  <si>
    <t>Assessing the impact of taxon resolution on network structure</t>
  </si>
  <si>
    <t>Hemprich-Bennett DR, Oliveira HFM, Le Comber SC, Rossiter SJ, Clare EL.</t>
  </si>
  <si>
    <t>Ecology. 2021 Mar;102(3):e03256. doi: 10.1002/ecy.3256. Epub 2021 Feb 2.</t>
  </si>
  <si>
    <t>Hemprich-Bennett DR</t>
  </si>
  <si>
    <t>10.1002/ecy.3256</t>
  </si>
  <si>
    <t>Environmental drivers of plankton protist communities along latitudinal and vertical gradients in the oldest and deepest freshwater lake</t>
  </si>
  <si>
    <t>David GM, Moreira D, Reboul G, Annenkova NV, Galindo LJ, Bertolino P, López-Archilla AI, Jardillier L, López-García P.</t>
  </si>
  <si>
    <t>Environ Microbiol. 2021 Mar;23(3):1436-1451. doi: 10.1111/1462-2920.15346. Epub 2020 Dec 13.</t>
  </si>
  <si>
    <t>David GM</t>
  </si>
  <si>
    <t>10.1111/1462-2920.15346</t>
  </si>
  <si>
    <t>All is fish that comes to the net: metabarcoding for rapid fisheries catch assessment</t>
  </si>
  <si>
    <t>Russo T, Maiello G, Talarico L, Baillie C, Colosimo G, D'Andrea L, Di Maio F, Fiorentino F, Franceschini S, Garofalo G, Scannella D, Cataudella S, Mariani S.</t>
  </si>
  <si>
    <t>Ecol Appl. 2021 Mar;31(2):e02273. doi: 10.1002/eap.2273. Epub 2021 Jan 20.</t>
  </si>
  <si>
    <t>Russo T</t>
  </si>
  <si>
    <t>10.1002/eap.2273</t>
  </si>
  <si>
    <t>Interactions of extracellular DNA with aromatized biochar and protection against degradation by DNase I</t>
  </si>
  <si>
    <t>Fang J, Jin L, Meng Q, Wang D, Lin D.</t>
  </si>
  <si>
    <t>J Environ Sci (China). 2021 Mar;101:205-216. doi: 10.1016/j.jes.2020.08.017. Epub 2020 Sep 2.</t>
  </si>
  <si>
    <t>Fang J</t>
  </si>
  <si>
    <t>J Environ Sci (China)</t>
  </si>
  <si>
    <t>10.1016/j.jes.2020.08.017</t>
  </si>
  <si>
    <t>Connecting high-throughput biodiversity inventories: Opportunities for a site-based genomic framework for global integration and synthesis</t>
  </si>
  <si>
    <t>Arribas P, Andújar C, Bidartondo MI, Bohmann K, Coissac É, Creer S, deWaard JR, Elbrecht V, Ficetola GF, Goberna M, Kennedy S, Krehenwinkel H, Leese F, Novotny V, Ronquist F, Yu DW, Zinger L, Creedy TJ, Meramveliotakis E, Noguerales V, Overcast I, Morlon H, Vogler AP, Papadopoulou A, Emerson BC.</t>
  </si>
  <si>
    <t>Mol Ecol. 2021 Mar;30(5):1120-1135. doi: 10.1111/mec.15797. Epub 2021 Feb 2.</t>
  </si>
  <si>
    <t>10.1111/mec.15797</t>
  </si>
  <si>
    <t>Dissecting the anti-biofilm potency of kappa-carrageenan capped silver nanoparticles against Candida species</t>
  </si>
  <si>
    <t>Gupta P, Goel A, Singh KR, Meher MK, Gulati K, Poluri KM.</t>
  </si>
  <si>
    <t>Int J Biol Macromol. 2021 Mar 1;172:30-40. doi: 10.1016/j.ijbiomac.2021.01.035. Epub 2021 Jan 10.</t>
  </si>
  <si>
    <t>Gupta P</t>
  </si>
  <si>
    <t>10.1016/j.ijbiomac.2021.01.035</t>
  </si>
  <si>
    <t>Host factors abolish the need for polysaccharides and extracellular matrix-binding protein in Staphylococcus epidermidis biofilm formation</t>
  </si>
  <si>
    <t>Skovdal SM, Hansen LK, Ivarsen DM, Zeng G, Büttner H, Rohde H, Jørgensen NP, Meyer RL.</t>
  </si>
  <si>
    <t>J Med Microbiol. 2021 Mar;70(3):001287. doi: 10.1099/jmm.0.001287. Epub 2021 Jan 22.</t>
  </si>
  <si>
    <t>Skovdal SM</t>
  </si>
  <si>
    <t>10.1099/jmm.0.001287</t>
  </si>
  <si>
    <t>Environmental DNA bioassays corroborate field data for detection of overwintering species at risk Blanding's turtles (Emydoidea blandingii)</t>
  </si>
  <si>
    <t>Tarof SA, Crookes S, Moxley K, Hathaway J, Cameron G, Hanner RH.</t>
  </si>
  <si>
    <t>Genome. 2021 Mar;64(3):299-310. doi: 10.1139/gen-2020-0043. Epub 2021 Feb 4.</t>
  </si>
  <si>
    <t>Tarof SA</t>
  </si>
  <si>
    <t>10.1139/gen-2020-0043</t>
  </si>
  <si>
    <t>Comparison of qPCR and Metabarcoding Methods as Tools for the Detection of Airborne Inoculum of Forest Fungal Pathogens</t>
  </si>
  <si>
    <t>Chandelier A, Hulin J, San Martin G, Debode F, Massart S.</t>
  </si>
  <si>
    <t>Phytopathology. 2021 Mar;111(3):570-581. doi: 10.1094/PHYTO-02-20-0034-R. Epub 2021 Feb 11.</t>
  </si>
  <si>
    <t>Chandelier A</t>
  </si>
  <si>
    <t>10.1094/PHYTO-02-20-0034-R</t>
  </si>
  <si>
    <t>Towards understanding the liver fluke transmission dynamics on farms: Detection of liver fluke transmitting snail and liver fluke-specific environmental DNA in water samples from an irrigated dairy farm in Southeast Australia</t>
  </si>
  <si>
    <t>Rathinasamy V, Tran L, Swan J, Kelley J, Hosking C, Williamson G, Knowles M, Elliott T, Rawlin G, Spithill TW, Beddoe T.</t>
  </si>
  <si>
    <t>Vet Parasitol. 2021 Mar;291:109373. doi: 10.1016/j.vetpar.2021.109373. Epub 2021 Feb 2.</t>
  </si>
  <si>
    <t>10.1016/j.vetpar.2021.109373</t>
  </si>
  <si>
    <t>Fungal diversity present on rocks from a polar desert in continental Antarctica assessed using DNA metabarcoding</t>
  </si>
  <si>
    <t>de Menezes GCA, Câmara PEAS, Pinto OHB, Carvalho-Silva M, Oliveira FS, Souza CD, Reynaud Schaefer CEG, Convey P, Rosa CA, Rosa LH.</t>
  </si>
  <si>
    <t>Extremophiles. 2021 Mar;25(2):193-202. doi: 10.1007/s00792-021-01221-4. Epub 2021 Mar 2.</t>
  </si>
  <si>
    <t>de Menezes GCA</t>
  </si>
  <si>
    <t>10.1007/s00792-021-01221-4</t>
  </si>
  <si>
    <t>Trends in DNA Barcoding and Metabarcoding 2020</t>
  </si>
  <si>
    <t>Genome. 2021 Mar;64(3):iii. doi: 10.1139/gen-2021-0013.</t>
  </si>
  <si>
    <t>10.1139/gen-2021-0013</t>
  </si>
  <si>
    <t>Optimization and validation of a cost-effective protocol for biosurveillance of invasive alien species</t>
  </si>
  <si>
    <t>Milián-García Y, Young R, Madden M, Bullas-Appleton E, Hanner RH.</t>
  </si>
  <si>
    <t>Ecol Evol. 2021 Feb 10;11(5):1999-2014. doi: 10.1002/ece3.7139. eCollection 2021 Mar.</t>
  </si>
  <si>
    <t>Milián-García Y</t>
  </si>
  <si>
    <t>10.1002/ece3.7139</t>
  </si>
  <si>
    <t>Ancient DNA preserved in small bone fragments from the P.W. Lund collection</t>
  </si>
  <si>
    <t>Seersholm FV, Hansen KL, Heydenrych M, Hansen AJ, Bunce M, Allentoft ME.</t>
  </si>
  <si>
    <t>Ecol Evol. 2021 Feb 5;11(5):2064-2071. doi: 10.1002/ece3.7162. eCollection 2021 Mar.</t>
  </si>
  <si>
    <t>10.1002/ece3.7162</t>
  </si>
  <si>
    <t>Fusarium Head Blight From a Microbiome Perspective</t>
  </si>
  <si>
    <t>Karlsson I, Persson P, Friberg H.</t>
  </si>
  <si>
    <t>Front Microbiol. 2021 Mar 1;12:628373. doi: 10.3389/fmicb.2021.628373. eCollection 2021.</t>
  </si>
  <si>
    <t>Karlsson I</t>
  </si>
  <si>
    <t>10.3389/fmicb.2021.628373</t>
  </si>
  <si>
    <t>Detecting flying insects using car nets and DNA metabarcoding</t>
  </si>
  <si>
    <t>Svenningsen CS, Frøslev TG, Bladt J, Pedersen LB, Larsen JC, Ejrnæs R, Fløjgaard C, Hansen AJ, Heilmann-Clausen J, Dunn RR, Tøttrup AP.</t>
  </si>
  <si>
    <t>Biol Lett. 2021 Mar;17(3):20200833. doi: 10.1098/rsbl.2020.0833. Epub 2021 Mar 31.</t>
  </si>
  <si>
    <t>Svenningsen CS</t>
  </si>
  <si>
    <t>10.1098/rsbl.2020.0833</t>
  </si>
  <si>
    <t>Equivalent effect of extracellular proteins and polysaccharides on biofilm formation by clinical isolates of Staphylococcus lugdunensis</t>
  </si>
  <si>
    <t>Qian W, Wang W, Zhang J, Liu M, Fu Y, Li M, Jin J, Cui W, Wang C.</t>
  </si>
  <si>
    <t>Biofouling. 2021 Mar;37(3):327-340. doi: 10.1080/08927014.2021.1914021. Epub 2021 May 3.</t>
  </si>
  <si>
    <t>Qian W</t>
  </si>
  <si>
    <t>10.1080/08927014.2021.1914021</t>
  </si>
  <si>
    <t>Development of an absolute quantification method for ribosomal RNA gene copy numbers per eukaryotic single cell by digital PCR</t>
  </si>
  <si>
    <t>Yarimizu K, Sildever S, Hamamoto Y, Tazawa S, Oikawa H, Yamaguchi H, Basti L, Mardones JI, Paredes-Mella J, Nagai S.</t>
  </si>
  <si>
    <t>Harmful Algae. 2021 Mar;103:102008. doi: 10.1016/j.hal.2021.102008. Epub 2021 Mar 15.</t>
  </si>
  <si>
    <t>10.1016/j.hal.2021.102008</t>
  </si>
  <si>
    <t>Dynamics of microcystins and saxitoxin in the Indian River Lagoon, Florida</t>
  </si>
  <si>
    <t>Laureano-Rosario AE, McFarland M, Bradshaw DJ 2nd, Metz J, Brewton RA, Pitts T, Perricone C, Schreiber S, Stockley N, Wang G, Guzmán EA, Lapointe BE, Wright AE, Jacoby CA, Twardowski MS.</t>
  </si>
  <si>
    <t>Harmful Algae. 2021 Mar;103:102012. doi: 10.1016/j.hal.2021.102012. Epub 2021 Mar 21.</t>
  </si>
  <si>
    <t>Laureano-Rosario AE</t>
  </si>
  <si>
    <t>10.1016/j.hal.2021.102012</t>
  </si>
  <si>
    <t>Potential applications of CRISPR/Cas for next-generation biomonitoring of harmful algae blooms: A review</t>
  </si>
  <si>
    <t>Durán-Vinet B, Araya-Castro K, Chao TC, Wood SA, Gallardo V, Godoy K, Abanto M.</t>
  </si>
  <si>
    <t>Harmful Algae. 2021 Mar;103:102027. doi: 10.1016/j.hal.2021.102027. Epub 2021 Apr 12.</t>
  </si>
  <si>
    <t>Durán-Vinet B</t>
  </si>
  <si>
    <t>10.1016/j.hal.2021.102027</t>
  </si>
  <si>
    <t>Seasonal plankton succession is in accordance with phycotoxin occurrence in Disko Bay, West Greenland</t>
  </si>
  <si>
    <t>Bruhn CS, Wohlrab S, Krock B, Lundholm N, John U.</t>
  </si>
  <si>
    <t>Harmful Algae. 2021 Mar;103:101978. doi: 10.1016/j.hal.2021.101978. Epub 2021 Feb 11.</t>
  </si>
  <si>
    <t>Bruhn CS</t>
  </si>
  <si>
    <t>10.1016/j.hal.2021.101978</t>
  </si>
  <si>
    <t>Spatio-Temporal Variation of the Bacterial Communities along a Salinity Gradient within a Thalassohaline Environment (Saline di Tarquinia Salterns, Italy)</t>
  </si>
  <si>
    <t>Gorrasi S, Franzetti A, Ambrosini R, Pittino F, Pasqualetti M, Fenice M.</t>
  </si>
  <si>
    <t>Molecules. 2021 Mar 2;26(5):1338. doi: 10.3390/molecules26051338.</t>
  </si>
  <si>
    <t>Gorrasi S</t>
  </si>
  <si>
    <t>10.3390/molecules26051338</t>
  </si>
  <si>
    <t>Neonatal low-density granulocytes internalize and kill bacteria but suppress monocyte function using extracellular DNA</t>
  </si>
  <si>
    <t>Seman BG, Vance JK, Akers SM, Robinson CM.</t>
  </si>
  <si>
    <t>J Cell Sci. 2021 Mar 5;134(5):jcs252528. doi: 10.1242/jcs.252528.</t>
  </si>
  <si>
    <t>Seman BG</t>
  </si>
  <si>
    <t>J Cell Sci</t>
  </si>
  <si>
    <t>10.1242/jcs.252528</t>
  </si>
  <si>
    <t>Assessment of Biological Contribution to Natural Recovery of Anthropized Freshwater Sediments From Argentina: Autochthonous Microbiome Structure and Functional Prediction</t>
  </si>
  <si>
    <t>Madueño L, Starevich VA, Agnello AC, Coppotelli BM, Laprida C, Vidal NC, Di Marco P, Oneto ME, Del Panno MT, Morelli IS.</t>
  </si>
  <si>
    <t>Front Microbiol. 2021 Mar 5;12:601705. doi: 10.3389/fmicb.2021.601705. eCollection 2021.</t>
  </si>
  <si>
    <t>Madueño L</t>
  </si>
  <si>
    <t>10.3389/fmicb.2021.601705</t>
  </si>
  <si>
    <t>Lake Ecosystem Robustness and Resilience Inferred from a Climate-Stressed Protistan Plankton Network</t>
  </si>
  <si>
    <t>Forster D, Qu Z, Pitsch G, Bruni EP, Kammerlander B, Pröschold T, Sonntag B, Posch T, Stoeck T.</t>
  </si>
  <si>
    <t>Microorganisms. 2021 Mar 6;9(3):549. doi: 10.3390/microorganisms9030549.</t>
  </si>
  <si>
    <t>10.3390/microorganisms9030549</t>
  </si>
  <si>
    <t>Enzyme-Functionalized Mesoporous Silica Nanoparticles to Target Staphylococcus aureus and Disperse Biofilms</t>
  </si>
  <si>
    <t>Devlin H, Fulaz S, Hiebner DW, O'Gara JP, Casey E.</t>
  </si>
  <si>
    <t>Int J Nanomedicine. 2021 Mar 8;16:1929-1942. doi: 10.2147/IJN.S293190. eCollection 2021.</t>
  </si>
  <si>
    <t>Devlin H</t>
  </si>
  <si>
    <t>10.2147/IJN.S293190</t>
  </si>
  <si>
    <t>Longitudinal metabarcode analysis of karst bacterioplankton microbiomes provide evidence of epikarst to cave transport and community succession</t>
  </si>
  <si>
    <t>Morse KV, Richardson DR, Brown TL, Vangundy RD, Cahoon AB.</t>
  </si>
  <si>
    <t>PeerJ. 2021 Mar 8;9:e10757. doi: 10.7717/peerj.10757. eCollection 2021.</t>
  </si>
  <si>
    <t>Morse KV</t>
  </si>
  <si>
    <t>10.7717/peerj.10757</t>
  </si>
  <si>
    <t>The Cheese Production Facility Microbiome Exhibits Temporal and Spatial Variability</t>
  </si>
  <si>
    <t>Johnson J, Curtin C, Waite-Cusic J.</t>
  </si>
  <si>
    <t>Front Microbiol. 2021 Mar 9;12:644828. doi: 10.3389/fmicb.2021.644828. eCollection 2021.</t>
  </si>
  <si>
    <t>Johnson J</t>
  </si>
  <si>
    <t>10.3389/fmicb.2021.644828</t>
  </si>
  <si>
    <t>Long-term storage of feces at -80 °C versus -20 °C is negligible for 16S rRNA amplicon profiling of the equine bacterial microbiome</t>
  </si>
  <si>
    <t>Gavriliuc S, Stothart MR, Henry A, Poissant J.</t>
  </si>
  <si>
    <t>PeerJ. 2021 Mar 9;9:e10837. doi: 10.7717/peerj.10837. eCollection 2021.</t>
  </si>
  <si>
    <t>Gavriliuc S</t>
  </si>
  <si>
    <t>10.7717/peerj.10837</t>
  </si>
  <si>
    <t>Soil depth matters: shift in composition and inter-kingdom co-occurrence patterns of microorganisms in forest soils</t>
  </si>
  <si>
    <t>Mundra S, Kjønaas OJ, Morgado LN, Krabberød AK, Ransedokken Y, Kauserud H.</t>
  </si>
  <si>
    <t>FEMS Microbiol Ecol. 2021 Mar 10;97(3):fiab022. doi: 10.1093/femsec/fiab022.</t>
  </si>
  <si>
    <t>Mundra S</t>
  </si>
  <si>
    <t>10.1093/femsec/fiab022</t>
  </si>
  <si>
    <t>Environmental and Anthropogenic Factors Shape Major Bacterial Community Types Across the Complex Mountain Landscape of Switzerland</t>
  </si>
  <si>
    <t>Mayerhofer J, Wächter D, Calanca P, Kohli L, Roth T, Meuli RG, Widmer F.</t>
  </si>
  <si>
    <t>Front Microbiol. 2021 Mar 11;12:581430. doi: 10.3389/fmicb.2021.581430. eCollection 2021.</t>
  </si>
  <si>
    <t>10.3389/fmicb.2021.581430</t>
  </si>
  <si>
    <t>The Relationship Between Microbiomes and Selective Regimes in the Sponge Genus Ircinia</t>
  </si>
  <si>
    <t>Kelly JB, Carlson DE, Low JS, Rice T, Thacker RW.</t>
  </si>
  <si>
    <t>Front Microbiol. 2021 Mar 11;12:607289. doi: 10.3389/fmicb.2021.607289. eCollection 2021.</t>
  </si>
  <si>
    <t>Kelly JB</t>
  </si>
  <si>
    <t>10.3389/fmicb.2021.607289</t>
  </si>
  <si>
    <t>Integration of DNA extraction, metabarcoding and an informatics pipeline to underpin a national citizen science honey monitoring scheme</t>
  </si>
  <si>
    <t>Oliver AE, Newbold LK, Gweon HS, Read DS, Woodcock BA, Pywell RF.</t>
  </si>
  <si>
    <t>MethodsX. 2021 Mar 11;8:101303. doi: 10.1016/j.mex.2021.101303. eCollection 2021.</t>
  </si>
  <si>
    <t>Oliver AE</t>
  </si>
  <si>
    <t>10.1016/j.mex.2021.101303</t>
  </si>
  <si>
    <t>Tundra Type Drives Distinct Trajectories of Functional and Taxonomic Composition of Arctic Fungal Communities in Response to Climate Change - Results From Long-Term Experimental Summer Warming and Increased Snow Depth</t>
  </si>
  <si>
    <t>Geml J, Morgado LN, Semenova-Nelsen TA.</t>
  </si>
  <si>
    <t>Front Microbiol. 2021 Mar 12;12:628746. doi: 10.3389/fmicb.2021.628746. eCollection 2021.</t>
  </si>
  <si>
    <t>10.3389/fmicb.2021.628746</t>
  </si>
  <si>
    <t>Humidity and high temperature are important for predicting fungal disease outbreaks worldwide</t>
  </si>
  <si>
    <t>Romero F, Cazzato S, Walder F, Vogelgsang S, Bender SF, van der Heijden MGA.</t>
  </si>
  <si>
    <t>New Phytol. 2021 Mar 13. doi: 10.1111/nph.17340. Online ahead of print.</t>
  </si>
  <si>
    <t>10.1111/nph.17340</t>
  </si>
  <si>
    <t>Culture-Dependent and Amplicon Sequencing Approaches Reveal Diversity and Distribution of Black Fungi in Antarctic Cryptoendolithic Communities</t>
  </si>
  <si>
    <t>Selbmann L, Stoppiello GA, Onofri S, Stajich JE, Coleine C.</t>
  </si>
  <si>
    <t>J Fungi (Basel). 2021 Mar 16;7(3):213. doi: 10.3390/jof7030213.</t>
  </si>
  <si>
    <t>Selbmann L</t>
  </si>
  <si>
    <t>10.3390/jof7030213</t>
  </si>
  <si>
    <t>The role of migration barriers for dispersion of Proliferative Kidney Disease-Balance between disease emergence and habitat connectivity</t>
  </si>
  <si>
    <t>Schmidt-Posthaus H, Schneider E, Schölzel N, Hirschi R, Stelzer M, Peter A.</t>
  </si>
  <si>
    <t>PLoS One. 2021 Mar 17;16(3):e0247482. doi: 10.1371/journal.pone.0247482. eCollection 2021.</t>
  </si>
  <si>
    <t>Schmidt-Posthaus H</t>
  </si>
  <si>
    <t>10.1371/journal.pone.0247482</t>
  </si>
  <si>
    <t>Diversity of Fungi Present in Permafrost in the South Shetland Islands, Maritime Antarctic</t>
  </si>
  <si>
    <t>da Silva TH, Câmara PEAS, Pinto OHB, Carvalho-Silva M, Oliveira FS, Convey P, Rosa CA, Rosa LH.</t>
  </si>
  <si>
    <t>Microb Ecol. 2021 Mar 17. doi: 10.1007/s00248-021-01735-6. Online ahead of print.</t>
  </si>
  <si>
    <t>da Silva TH</t>
  </si>
  <si>
    <t>10.1007/s00248-021-01735-6</t>
  </si>
  <si>
    <t>Characterization of Artisanal Spontaneous Sourdough Wheat Bread from Central Greece: Evaluation of Physico-Chemical, Microbiological, and Sensory Properties in Relation to Conventional Yeast Leavened Wheat Bread</t>
  </si>
  <si>
    <t>Katsi P, Kosma IS, Michailidou S, Argiriou A, Badeka AV, Kontominas MG.</t>
  </si>
  <si>
    <t>Foods. 2021 Mar 17;10(3):635. doi: 10.3390/foods10030635.</t>
  </si>
  <si>
    <t>Katsi P</t>
  </si>
  <si>
    <t>10.3390/foods10030635</t>
  </si>
  <si>
    <t>Moray eels are more common on coral reefs subject to higher human pressure in the greater Caribbean</t>
  </si>
  <si>
    <t>Clementi GM, Bakker J, Flowers KI, Postaire BD, Babcock EA, Bond ME, Buddo D, Cardeñosa D, Currey-Randall LM, Goetze JS, Harvey ES, Heupel M, Kiszka JJ, Kyne F, MacNeil MA, Meekan MG, Rees MJ, Simpfendorfer CA, Speed CW, Heithaus MR, Chapman DD.</t>
  </si>
  <si>
    <t>iScience. 2021 Feb 6;24(3):102097. doi: 10.1016/j.isci.2021.102097. eCollection 2021 Mar 19.</t>
  </si>
  <si>
    <t>Clementi GM</t>
  </si>
  <si>
    <t>10.1016/j.isci.2021.102097</t>
  </si>
  <si>
    <t>The biofilm matrix scaffold of Pseudomonas aeruginosa contains G-quadruplex extracellular DNA structures</t>
  </si>
  <si>
    <t>Seviour T, Winnerdy FR, Wong LL, Shi X, Mugunthan S, Foo YH, Castaing R, Adav SS, Subramoni S, Kohli GS, Shewan HM, Stokes JR, Rice SA, Phan AT, Kjelleberg S.</t>
  </si>
  <si>
    <t>NPJ Biofilms Microbiomes. 2021 Mar 19;7(1):27. doi: 10.1038/s41522-021-00197-5.</t>
  </si>
  <si>
    <t>Seviour T</t>
  </si>
  <si>
    <t>10.1038/s41522-021-00197-5</t>
  </si>
  <si>
    <t>DNA metabarcoding of zooplankton communities: species diversity and seasonal variation revealed by 18S rRNA and COI</t>
  </si>
  <si>
    <t>Zhao L, Zhang X, Xu M, Mao Y, Huang Y.</t>
  </si>
  <si>
    <t>PeerJ. 2021 Mar 19;9:e11057. doi: 10.7717/peerj.11057. eCollection 2021.</t>
  </si>
  <si>
    <t>Zhao L</t>
  </si>
  <si>
    <t>10.7717/peerj.11057</t>
  </si>
  <si>
    <t>A Mouse Model Suggests That Heart Failure and Its Common Comorbidity Sleep Fragmentation Have No Synergistic Impacts on the Gut Microbiome</t>
  </si>
  <si>
    <t>Khannous-Lleiffe O, Willis JR, Saus E, Cabrera-Aguilera I, Almendros I, Farré R, Gozal D, Farré N, Gabaldón T.</t>
  </si>
  <si>
    <t>Microorganisms. 2021 Mar 19;9(3):641. doi: 10.3390/microorganisms9030641.</t>
  </si>
  <si>
    <t>Khannous-Lleiffe O</t>
  </si>
  <si>
    <t>10.3390/microorganisms9030641</t>
  </si>
  <si>
    <t>Nanoparticles as vectors for antibiotic resistance: The association of silica nanoparticles with environmentally relevant extracellular antibiotic resistance genes</t>
  </si>
  <si>
    <t>Chowdhury NN, Cox AR, Wiesner MR.</t>
  </si>
  <si>
    <t>Sci Total Environ. 2021 Mar 20;761:143261. doi: 10.1016/j.scitotenv.2020.143261. Epub 2020 Nov 12.</t>
  </si>
  <si>
    <t>Chowdhury NN</t>
  </si>
  <si>
    <t>10.1016/j.scitotenv.2020.143261</t>
  </si>
  <si>
    <t>Authentication of Hedyotis products by adaptor ligation-mediated PCR and metabarcoding</t>
  </si>
  <si>
    <t>Yik MH, Lo YT, Lin X, Sun W, Chan TF, Shaw PC.</t>
  </si>
  <si>
    <t>J Pharm Biomed Anal. 2021 Mar 20;196:113920. doi: 10.1016/j.jpba.2021.113920. Epub 2021 Jan 26.</t>
  </si>
  <si>
    <t>Yik MH</t>
  </si>
  <si>
    <t>10.1016/j.jpba.2021.113920</t>
  </si>
  <si>
    <t>The effect of silica desiccation under different storage conditions on filter-immobilized environmental DNA</t>
  </si>
  <si>
    <t>Allison MJ, Round JM, Bergman LC, Mirabzadeh A, Allen H, Weir A, Helbing CC.</t>
  </si>
  <si>
    <t>BMC Res Notes. 2021 Mar 21;14(1):106. doi: 10.1186/s13104-021-05530-x.</t>
  </si>
  <si>
    <t>Allison MJ</t>
  </si>
  <si>
    <t>10.1186/s13104-021-05530-x</t>
  </si>
  <si>
    <t>Debar: A sequence-by-sequence denoiser for COI-5P DNA barcode data</t>
  </si>
  <si>
    <t>Nugent CM, Elliott TA, Ratnasingham S, Hebert PDN, Adamowicz SJ.</t>
  </si>
  <si>
    <t>Mol Ecol Resour. 2021 Mar 22. doi: 10.1111/1755-0998.13384. Online ahead of print.</t>
  </si>
  <si>
    <t>10.1111/1755-0998.13384</t>
  </si>
  <si>
    <t>16S rRNA gene amplicon-based metagenomic analysis of bacterial communities in the rhizospheres of selected mangrove species from Mida Creek and Gazi Bay, Kenya</t>
  </si>
  <si>
    <t>Muwawa EM, Obieze CC, Makonde HM, Jefwa JM, Kahindi JHP, Khasa DP.</t>
  </si>
  <si>
    <t>PLoS One. 2021 Mar 23;16(3):e0248485. doi: 10.1371/journal.pone.0248485. eCollection 2021.</t>
  </si>
  <si>
    <t>Muwawa EM</t>
  </si>
  <si>
    <t>10.1371/journal.pone.0248485</t>
  </si>
  <si>
    <t>Detecting and identifying Schistosoma infections in snails and aquatic habitats: A systematic review</t>
  </si>
  <si>
    <t>Kamel B, Laidemitt MR, Lu L, Babbitt C, Weinbaum OL, Mkoji GM, Loker ES.</t>
  </si>
  <si>
    <t>PLoS Negl Trop Dis. 2021 Mar 24;15(3):e0009175. doi: 10.1371/journal.pntd.0009175. eCollection 2021 Mar.</t>
  </si>
  <si>
    <t>Kamel B</t>
  </si>
  <si>
    <t>10.1371/journal.pntd.0009175</t>
  </si>
  <si>
    <t>Microbiome Status of Cider-Apples, from Orchard to Processing, with a Special Focus on Penicillium expansum Occurrence and Patulin Contamination</t>
  </si>
  <si>
    <t>Al Riachy R, Strub C, Durand N, Guibert B, Guichard H, Constancias F, Chochois V, Lopez-Lauri F, Fontana A, Schorr-Galindo S.</t>
  </si>
  <si>
    <t>J Fungi (Basel). 2021 Mar 24;7(4):244. doi: 10.3390/jof7040244.</t>
  </si>
  <si>
    <t>Al Riachy R</t>
  </si>
  <si>
    <t>10.3390/jof7040244</t>
  </si>
  <si>
    <t>eDNA metabarcoding for biodiversity assessment, generalist predators as sampling assistants</t>
  </si>
  <si>
    <t>Nørgaard L, Olesen CR, Trøjelsgaard K, Pertoldi C, Nielsen JL, Taberlet P, Ruiz-González A, De Barba M, Iacolina L.</t>
  </si>
  <si>
    <t>Sci Rep. 2021 Mar 25;11(1):6820. doi: 10.1038/s41598-021-85488-9.</t>
  </si>
  <si>
    <t>Nørgaard L</t>
  </si>
  <si>
    <t>10.1038/s41598-021-85488-9</t>
  </si>
  <si>
    <t>DNA Nanosieve-Based Regenerative Electrochemical Biosensor Utilizing Nucleic Acid Flexibility for Accurate Allele Typing in Clinical Samples</t>
  </si>
  <si>
    <t>Chen JY, Yang LY, Liu ZJ, Wei QX, Zhang Y, Wu B, Zhong GX, Fu LX, Lin XH, Weng XH, Xu XW.</t>
  </si>
  <si>
    <t>ACS Sens. 2021 Mar 26;6(3):1348-1356. doi: 10.1021/acssensors.0c02720. Epub 2021 Mar 3.</t>
  </si>
  <si>
    <t>Chen JY</t>
  </si>
  <si>
    <t>10.1021/acssensors.0c02720</t>
  </si>
  <si>
    <t>Analysis of Soil Fungal and Bacterial Communities in Tianchi Volcano Crater, Northeast China</t>
  </si>
  <si>
    <t>Wang X, Pecoraro L.</t>
  </si>
  <si>
    <t>Life (Basel). 2021 Mar 26;11(4):280. doi: 10.3390/life11040280.</t>
  </si>
  <si>
    <t>10.3390/life11040280</t>
  </si>
  <si>
    <t>Graphene-Based Nanomaterials Modulate Internal Biofilm Interactions and Microbial Diversity</t>
  </si>
  <si>
    <t>Evariste L, Braylé P, Mouchet F, Silvestre J, Gauthier L, Flahaut E, Pinelli E, Barret M.</t>
  </si>
  <si>
    <t>Front Microbiol. 2021 Mar 26;12:623853. doi: 10.3389/fmicb.2021.623853. eCollection 2021.</t>
  </si>
  <si>
    <t>Evariste L</t>
  </si>
  <si>
    <t>10.3389/fmicb.2021.623853</t>
  </si>
  <si>
    <t>Reduced metagenome sequencing for strain-resolution taxonomic profiles</t>
  </si>
  <si>
    <t>Snipen L, Angell IL, Rognes T, Rudi K.</t>
  </si>
  <si>
    <t>Microbiome. 2021 Mar 29;9(1):79. doi: 10.1186/s40168-021-01019-8.</t>
  </si>
  <si>
    <t>Snipen L</t>
  </si>
  <si>
    <t>10.1186/s40168-021-01019-8</t>
  </si>
  <si>
    <t>Phylogeny, Global Biogeography and Pleomorphism of Zanclospora</t>
  </si>
  <si>
    <t>Réblová M, Kolařík M, Nekvindová J, Miller AN, Hernández-Restrepo M.</t>
  </si>
  <si>
    <t>Microorganisms. 2021 Mar 29;9(4):706. doi: 10.3390/microorganisms9040706.</t>
  </si>
  <si>
    <t>Réblová M</t>
  </si>
  <si>
    <t>10.3390/microorganisms9040706</t>
  </si>
  <si>
    <t>Dual Detection of the Chytrid Fungi Batrachochytrium spp. with an Enhanced Environmental DNA Approach</t>
  </si>
  <si>
    <t>Lastra González D, Baláž V, Vojar J, Chajma P.</t>
  </si>
  <si>
    <t>J Fungi (Basel). 2021 Mar 30;7(4):258. doi: 10.3390/jof7040258.</t>
  </si>
  <si>
    <t>Lastra González D</t>
  </si>
  <si>
    <t>10.3390/jof7040258</t>
  </si>
  <si>
    <t>Characterizing the culturable surface microbiomes of diverse marine animals</t>
  </si>
  <si>
    <t>Keller AG, Apprill A, Lebaron P, Robbins J, Romano TA, Overton E, Rong Y, Yuan R, Pollara S, Whalen KE.</t>
  </si>
  <si>
    <t>FEMS Microbiol Ecol. 2021 Mar 31;97(4):fiab040. doi: 10.1093/femsec/fiab040.</t>
  </si>
  <si>
    <t>Keller AG</t>
  </si>
  <si>
    <t>10.1093/femsec/fiab040</t>
  </si>
  <si>
    <t>Deep-sea predator niche segregation revealed by combined cetacean biologging and eDNA analysis of cephalopod prey</t>
  </si>
  <si>
    <t>Visser F, Merten VJ, Bayer T, Oudejans MG, de Jonge DSW, Puebla O, Reusch TBH, Fuss J, Hoving HJT.</t>
  </si>
  <si>
    <t>Sci Adv. 2021 Mar 31;7(14):eabf5908. doi: 10.1126/sciadv.abf5908. Print 2021 Mar.</t>
  </si>
  <si>
    <t>Visser F</t>
  </si>
  <si>
    <t>10.1126/sciadv.abf5908</t>
  </si>
  <si>
    <t>eDNA metabarcoding of small plankton samples to detect fish larvae and their preys from Atlantic and Pacific waters</t>
  </si>
  <si>
    <t>Garcia-Vazquez E, Georges O, Fernandez S, Ardura A.</t>
  </si>
  <si>
    <t>Sci Rep. 2021 Mar 31;11(1):7224. doi: 10.1038/s41598-021-86731-z.</t>
  </si>
  <si>
    <t>Garcia-Vazquez E</t>
  </si>
  <si>
    <t>10.1038/s41598-021-86731-z</t>
  </si>
  <si>
    <t>Sedimentary Ancient DNA (sedaDNA) Reveals Fungal Diversity and Environmental Drivers of Community Changes throughout the Holocene in the Present Boreal Lake Lielais Svētiņu (Eastern Latvia)</t>
  </si>
  <si>
    <t>Talas L, Stivrins N, Veski S, Tedersoo L, Kisand V.</t>
  </si>
  <si>
    <t>Microorganisms. 2021 Mar 31;9(4):719. doi: 10.3390/microorganisms9040719.</t>
  </si>
  <si>
    <t>Talas L</t>
  </si>
  <si>
    <t>10.3390/microorganisms9040719</t>
  </si>
  <si>
    <t>eDNAir: proof of concept that animal DNA can be collected from air sampling</t>
  </si>
  <si>
    <t>Clare EL, Economou CK, Faulkes CG, Gilbert JD, Bennett F, Drinkwater R, Littlefair JE.</t>
  </si>
  <si>
    <t>PeerJ. 2021 Mar 31;9:e11030. doi: 10.7717/peerj.11030. eCollection 2021.</t>
  </si>
  <si>
    <t>10.7717/peerj.11030</t>
  </si>
  <si>
    <t>Ciliate Diversity From Aquatic Environments in the Brazilian Atlantic Forest as Revealed by High-Throughput DNA Sequencing</t>
  </si>
  <si>
    <t>Fernandes NM, Campello-Nunes PH, Paiva TS, Soares CAG, Silva-Neto ID.</t>
  </si>
  <si>
    <t>Microb Ecol. 2021 Apr;81(3):630-643. doi: 10.1007/s00248-020-01612-8. Epub 2020 Oct 6.</t>
  </si>
  <si>
    <t>Fernandes NM</t>
  </si>
  <si>
    <t>10.1007/s00248-020-01612-8</t>
  </si>
  <si>
    <t>Survey of Bacterial Phylogenetic Diversity During the Glacier Melting Season in an Arctic Fjord</t>
  </si>
  <si>
    <t>Han D, Richter-Heitmann T, Kim IN, Choy E, Park KT, Unno T, Kim J, Nam SI.</t>
  </si>
  <si>
    <t>Microb Ecol. 2021 Apr;81(3):579-591. doi: 10.1007/s00248-020-01616-4. Epub 2020 Oct 16.</t>
  </si>
  <si>
    <t>Han D</t>
  </si>
  <si>
    <t>10.1007/s00248-020-01616-4</t>
  </si>
  <si>
    <t>MAUI-seq: Metabarcoding using amplicons with unique molecular identifiers to improve error correction</t>
  </si>
  <si>
    <t>Fields B, Moeskjaer S, Friman VP, Andersen SU, Young JPW.</t>
  </si>
  <si>
    <t>Mol Ecol Resour. 2021 Apr;21(3):703-720. doi: 10.1111/1755-0998.13294. Epub 2020 Nov 29.</t>
  </si>
  <si>
    <t>Fields B</t>
  </si>
  <si>
    <t>10.1111/1755-0998.13294</t>
  </si>
  <si>
    <t>Genome-scale target capture of mitochondrial and nuclear environmental DNA from water samples</t>
  </si>
  <si>
    <t>Jensen MR, Sigsgaard EE, Liu S, Manica A, Bach SS, Hansen MM, Møller PR, Thomsen PF.</t>
  </si>
  <si>
    <t>Mol Ecol Resour. 2021 Apr;21(3):690-702. doi: 10.1111/1755-0998.13293. Epub 2020 Nov 27.</t>
  </si>
  <si>
    <t>Jensen MR</t>
  </si>
  <si>
    <t>10.1111/1755-0998.13293</t>
  </si>
  <si>
    <t>Introducing Edna: A trainee chatbot designed to support communication about additional (secondary) genomic findings</t>
  </si>
  <si>
    <t>Ireland D, Bradford D, Szepe E, Lynch E, Martyn M, Hansen D, Gaff C.</t>
  </si>
  <si>
    <t>Patient Educ Couns. 2021 Apr;104(4):739-749. doi: 10.1016/j.pec.2020.11.007. Epub 2020 Nov 10.</t>
  </si>
  <si>
    <t>Ireland D</t>
  </si>
  <si>
    <t>Patient Educ Couns</t>
  </si>
  <si>
    <t>10.1016/j.pec.2020.11.007</t>
  </si>
  <si>
    <t>Microbial networks inferred from environmental DNA data for biomonitoring ecosystem change: Strengths and pitfalls</t>
  </si>
  <si>
    <t>Barroso-Bergadà D, Pauvert C, Vallance J, Delière L, Bohan DA, Buée M, Vacher C.</t>
  </si>
  <si>
    <t>Mol Ecol Resour. 2021 Apr;21(3):762-780. doi: 10.1111/1755-0998.13302. Epub 2020 Dec 15.</t>
  </si>
  <si>
    <t>Barroso-Bergadà D</t>
  </si>
  <si>
    <t>10.1111/1755-0998.13302</t>
  </si>
  <si>
    <t>Exploring the capacity of aquatic biofilms to act as environmental DNA samplers: Test on macroinvertebrate communities in rivers</t>
  </si>
  <si>
    <t>Rivera SF, Vasselon V, Mary N, Monnier O, Rimet F, Bouchez A.</t>
  </si>
  <si>
    <t>Sci Total Environ. 2021 Apr 1;763:144208. doi: 10.1016/j.scitotenv.2020.144208. Epub 2020 Dec 25.</t>
  </si>
  <si>
    <t>10.1016/j.scitotenv.2020.144208</t>
  </si>
  <si>
    <t>Quantitative assessment of fish larvae community composition in spawning areas using metabarcoding of bulk samples</t>
  </si>
  <si>
    <t>Ratcliffe FC, Uren Webster TM, Rodriguez-Barreto D, O'Rorke R, Garcia de Leaniz C, Consuegra S.</t>
  </si>
  <si>
    <t>Ecol Appl. 2021 Apr;31(3):e02284. doi: 10.1002/eap.2284. Epub 2021 Feb 17.</t>
  </si>
  <si>
    <t>Ratcliffe FC</t>
  </si>
  <si>
    <t>10.1002/eap.2284</t>
  </si>
  <si>
    <t>Relating the prevalence of plasmid-mediated AmpC beta-lactamase genes to aquatic environmental factors</t>
  </si>
  <si>
    <t>Coertze RD, Bezuidenhout CC.</t>
  </si>
  <si>
    <t>Sci Total Environ. 2021 Apr 1;763:144119. doi: 10.1016/j.scitotenv.2020.144119. Epub 2020 Dec 15.</t>
  </si>
  <si>
    <t>Coertze RD</t>
  </si>
  <si>
    <t>10.1016/j.scitotenv.2020.144119</t>
  </si>
  <si>
    <t>HPLC-UV, Metabarcoding and Genome Skims of Botanical Dietary Supplements: A Case Study in Echinacea</t>
  </si>
  <si>
    <t>Handy SM, Pawar RS, Ottesen AR, Ramachandran P, Sagi S, Zhang N, Hsu E, Erickson DL.</t>
  </si>
  <si>
    <t>Planta Med. 2021 Apr;87(4):314-324. doi: 10.1055/a-1336-1685. Epub 2021 Jan 14.</t>
  </si>
  <si>
    <t>10.1055/a-1336-1685</t>
  </si>
  <si>
    <t>Illuminating Olea europaea L. endophyte fungal community</t>
  </si>
  <si>
    <t>Costa D, Fernandes T, Martins F, Pereira JA, Tavares RM, Santos PM, Baptista P, Lino-Neto T.</t>
  </si>
  <si>
    <t>Microbiol Res. 2021 Apr;245:126693. doi: 10.1016/j.micres.2020.126693. Epub 2021 Jan 5.</t>
  </si>
  <si>
    <t>Costa D</t>
  </si>
  <si>
    <t>10.1016/j.micres.2020.126693</t>
  </si>
  <si>
    <t>Detection of the elusive Dwarf sperm whale (Kogia sima) using environmental DNA at Malpelo island (Eastern Pacific, Colombia)</t>
  </si>
  <si>
    <t>Juhel JB, Marques V, Polanco Fernández A, Borrero-Pérez GH, Mutis Martinezguerra M, Valentini A, Dejean T, Manel S, Loiseau N, Velez L, Hocdé R, Letessier TB, Richards E, Hadjadj F, Bessudo S, Ladino F, Albouy C, Mouillot D, Pellissier L.</t>
  </si>
  <si>
    <t>Ecol Evol. 2021 Mar 4;11(7):2956-2962. doi: 10.1002/ece3.7057. eCollection 2021 Apr.</t>
  </si>
  <si>
    <t>10.1002/ece3.7057</t>
  </si>
  <si>
    <t>Integrating omics to characterize eco-physiological adaptations: How moose diet and metabolism differ across biogeographic zones</t>
  </si>
  <si>
    <t>Fohringer C, Dudka I, Spitzer R, Stenbacka F, Rzhepishevska O, Cromsigt JPGM, Gröbner G, Ericsson G, Singh NJ.</t>
  </si>
  <si>
    <t>Ecol Evol. 2021 Mar 4;11(7):3159-3183. doi: 10.1002/ece3.7265. eCollection 2021 Apr.</t>
  </si>
  <si>
    <t>Fohringer C</t>
  </si>
  <si>
    <t>10.1002/ece3.7265</t>
  </si>
  <si>
    <t>To denoise or to cluster, that is not the question: optimizing pipelines for COI metabarcoding and metaphylogeography</t>
  </si>
  <si>
    <t>Antich A, Palacin C, Wangensteen OS, Turon X.</t>
  </si>
  <si>
    <t>BMC Bioinformatics. 2021 Apr 5;22(1):177. doi: 10.1186/s12859-021-04115-6.</t>
  </si>
  <si>
    <t>Antich A</t>
  </si>
  <si>
    <t>10.1186/s12859-021-04115-6</t>
  </si>
  <si>
    <t>Author Correction: Passive eDNA collection enhances aquatic biodiversity analysis</t>
  </si>
  <si>
    <t>Bessey C, Jarman SN, Simpson T, Miller H, Stewart T, Keesing JK, Berry O.</t>
  </si>
  <si>
    <t>Commun Biol. 2021 Apr 6;4(1):447. doi: 10.1038/s42003-021-01994-6.</t>
  </si>
  <si>
    <t>10.1038/s42003-021-01994-6</t>
  </si>
  <si>
    <t>Ocean Acidification Induces Changes in Virus-Host Relationships in Mediterranean Benthic Ecosystems</t>
  </si>
  <si>
    <t>Tangherlini M, Corinaldesi C, Ape F, Greco S, Romeo T, Andaloro F, Danovaro R.</t>
  </si>
  <si>
    <t>Microorganisms. 2021 Apr 6;9(4):769. doi: 10.3390/microorganisms9040769.</t>
  </si>
  <si>
    <t>Tangherlini M</t>
  </si>
  <si>
    <t>10.3390/microorganisms9040769</t>
  </si>
  <si>
    <t>Combining natural language processing and metabarcoding to reveal pathogen-environment associations</t>
  </si>
  <si>
    <t>Molik DC, Tomlinson D, Davitt S, Morgan EL, Sisk M, Roche B, Meyers N, Pfrender ME.</t>
  </si>
  <si>
    <t>PLoS Negl Trop Dis. 2021 Apr 7;15(4):e0008755. doi: 10.1371/journal.pntd.0008755. eCollection 2021 Apr.</t>
  </si>
  <si>
    <t>Molik DC</t>
  </si>
  <si>
    <t>10.1371/journal.pntd.0008755</t>
  </si>
  <si>
    <t>Limited influence of marine sediment lyophilization on prokaryotic community structure assessed via amplicon sequencing: an example from environmentally contrasted sediment layers in Toulon harbor (France)</t>
  </si>
  <si>
    <t>Misson B, Garnier C, Poulain AJ.</t>
  </si>
  <si>
    <t>PeerJ. 2021 Apr 7;9:e11075. doi: 10.7717/peerj.11075. eCollection 2021.</t>
  </si>
  <si>
    <t>Misson B</t>
  </si>
  <si>
    <t>10.7717/peerj.11075</t>
  </si>
  <si>
    <t>Understanding the Shift in the Microbiome of Composts That Are Optimized for a Better Fit-for-Purpose in Growing Media</t>
  </si>
  <si>
    <t>Pot S, De Tender C, Ommeslag S, Delcour I, Ceusters J, Gorrens E, Debode J, Vandecasteele B, Vancampenhout K.</t>
  </si>
  <si>
    <t>Front Microbiol. 2021 Apr 7;12:643679. doi: 10.3389/fmicb.2021.643679. eCollection 2021.</t>
  </si>
  <si>
    <t>Pot S</t>
  </si>
  <si>
    <t>10.3389/fmicb.2021.643679</t>
  </si>
  <si>
    <t>Environmental DNA sampling provides new management strategies for vernal pool branchiopods in California</t>
  </si>
  <si>
    <t>Kieran SRC, Hull JM, Finger AJ.</t>
  </si>
  <si>
    <t>PLoS One. 2021 Apr 8;16(4):e0243338. doi: 10.1371/journal.pone.0243338. eCollection 2021.</t>
  </si>
  <si>
    <t>Kieran SRC</t>
  </si>
  <si>
    <t>10.1371/journal.pone.0243338</t>
  </si>
  <si>
    <t>eDNA-Mediated Cutaneous Protection Against UVB Damage Conferred by Staphylococcal Epidermal Colonization</t>
  </si>
  <si>
    <t>Ron-Doitch S, Frušić-Zlotkin M, Soroka Y, Duanis-Assaf D, Amar D, Kohen R, Steinberg D.</t>
  </si>
  <si>
    <t>Microorganisms. 2021 Apr 9;9(4):788. doi: 10.3390/microorganisms9040788.</t>
  </si>
  <si>
    <t>Ron-Doitch S</t>
  </si>
  <si>
    <t>10.3390/microorganisms9040788</t>
  </si>
  <si>
    <t>Electrochemical DNA Biosensor That Detects Early Celiac Disease Autoantibodies</t>
  </si>
  <si>
    <t>Nguyen ABN, Maldonado M, Poch D, Sodia T, Smith A, Rowland TJ, Bonham AJ.</t>
  </si>
  <si>
    <t>Sensors (Basel). 2021 Apr 10;21(8):2671. doi: 10.3390/s21082671.</t>
  </si>
  <si>
    <t>Nguyen ABN</t>
  </si>
  <si>
    <t>10.3390/s21082671</t>
  </si>
  <si>
    <t>Growth Forms and Functional Guilds Distribution of Soil Fungi in Coastal Versus Inland Sites of Victoria Land, Antarctica</t>
  </si>
  <si>
    <t>Canini F, Geml J, Buzzini P, Turchetti B, Onofri S, D'Acqui LP, Ripa C, Zucconi L.</t>
  </si>
  <si>
    <t>Biology (Basel). 2021 Apr 11;10(4):320. doi: 10.3390/biology10040320.</t>
  </si>
  <si>
    <t>10.3390/biology10040320</t>
  </si>
  <si>
    <t>Metabarcoding analysis of gut microbiota of healthy individuals reveals impact of probiotic and maltodextrin consumption</t>
  </si>
  <si>
    <t>Calgaro M, Pandolfo M, Salvetti E, Marotta A, Larini I, Pane M, Amoruso A, Del Casale A, Vitulo N, Fiorio M, Felis GE.</t>
  </si>
  <si>
    <t>Benef Microbes. 2021 Apr 12;12(2):121-136. doi: 10.3920/BM2020.0137. Epub 2021 Apr 1.</t>
  </si>
  <si>
    <t>Calgaro M</t>
  </si>
  <si>
    <t>Benef Microbes</t>
  </si>
  <si>
    <t>10.3920/BM2020.0137</t>
  </si>
  <si>
    <t>Microbial community characterization of shrimp survivors to AHPND challenge test treated with an effective shrimp probiotic (Vibrio diabolicus)</t>
  </si>
  <si>
    <t>Restrepo L, Domínguez-Borbor C, Bajaña L, Betancourt I, Rodríguez J, Bayot B, Reyes A.</t>
  </si>
  <si>
    <t>Microbiome. 2021 Apr 12;9(1):88. doi: 10.1186/s40168-021-01043-8.</t>
  </si>
  <si>
    <t>Restrepo L</t>
  </si>
  <si>
    <t>10.1186/s40168-021-01043-8</t>
  </si>
  <si>
    <t>Estimation of tuna population by the improved analytical pipeline of unique molecular identifier-assisted HaCeD-Seq (haplotype count from eDNA)</t>
  </si>
  <si>
    <t>Yoshitake K, Fujiwara A, Matsuura A, Sekino M, Yasuike M, Nakamura Y, Nakamichi R, Kodama M, Takahama Y, Takasuka A, Asakawa S, Nishikiori K, Kobayashi T, Watabe S.</t>
  </si>
  <si>
    <t>Sci Rep. 2021 Apr 12;11(1):7031. doi: 10.1038/s41598-021-86190-6.</t>
  </si>
  <si>
    <t>10.1038/s41598-021-86190-6</t>
  </si>
  <si>
    <t>Evaluating sediment and water sampling methods for the estimation of deep-sea biodiversity using environmental DNA</t>
  </si>
  <si>
    <t>Brandt MI, Pradillon F, Trouche B, Henry N, Liautard-Haag C, Cambon-Bonavita MA, Cueff-Gauchard V, Wincker P, Belser C, Poulain J, Arnaud-Haond S, Zeppilli D.</t>
  </si>
  <si>
    <t>Sci Rep. 2021 Apr 12;11(1):7856. doi: 10.1038/s41598-021-86396-8.</t>
  </si>
  <si>
    <t>Brandt MI</t>
  </si>
  <si>
    <t>10.1038/s41598-021-86396-8</t>
  </si>
  <si>
    <t>Developing a non-destructive metabarcoding protocol for detection of pest insects in bulk trap catches</t>
  </si>
  <si>
    <t>Batovska J, Piper AM, Valenzuela I, Cunningham JP, Blacket MJ.</t>
  </si>
  <si>
    <t>Sci Rep. 2021 Apr 12;11(1):7946. doi: 10.1038/s41598-021-85855-6.</t>
  </si>
  <si>
    <t>10.1038/s41598-021-85855-6</t>
  </si>
  <si>
    <t>Sapwood and heartwood affect differentially bacterial and fungal community structure and successional dynamics during Quercus petraea decomposition</t>
  </si>
  <si>
    <t>Viotti C, Bach C, Maillard F, Ziegler-Devin I, Mieszkin S, Buée M.</t>
  </si>
  <si>
    <t>Environ Microbiol. 2021 Apr 13. doi: 10.1111/1462-2920.15522. Online ahead of print.</t>
  </si>
  <si>
    <t>Viotti C</t>
  </si>
  <si>
    <t>10.1111/1462-2920.15522</t>
  </si>
  <si>
    <t>Distinct community structures of soil nematodes from three ecologically different sites revealed by high-throughput amplicon sequencing of four 18S ribosomal RNA gene regions</t>
  </si>
  <si>
    <t>Kenmotsu H, Ishikawa M, Nitta T, Hirose Y, Eki T.</t>
  </si>
  <si>
    <t>PLoS One. 2021 Apr 15;16(4):e0249571. doi: 10.1371/journal.pone.0249571. eCollection 2021.</t>
  </si>
  <si>
    <t>Kenmotsu H</t>
  </si>
  <si>
    <t>10.1371/journal.pone.0249571</t>
  </si>
  <si>
    <t>eDNA as a tool for non-invasive monitoring of the fauna of a turbid, well-mixed system, the Elbe estuary in Germany</t>
  </si>
  <si>
    <t>Schwentner M, Zahiri R, Yamamoto S, Husemann M, Kullmann B, Thiel R.</t>
  </si>
  <si>
    <t>PLoS One. 2021 Apr 16;16(4):e0250452. doi: 10.1371/journal.pone.0250452. eCollection 2021.</t>
  </si>
  <si>
    <t>Schwentner M</t>
  </si>
  <si>
    <t>10.1371/journal.pone.0250452</t>
  </si>
  <si>
    <t>Identifying Molecular-Based Trophic Interactions as a Resource for Advanced Integrated Pest Management</t>
  </si>
  <si>
    <t>Schmidt JM, Acebes-Doria A, Blaauw B, Kheirodin A, Pandey S, Lennon K, Kaldor AD, Toledo PFS, Grabarczyk EE.</t>
  </si>
  <si>
    <t>Insects. 2021 Apr 16;12(4):358. doi: 10.3390/insects12040358.</t>
  </si>
  <si>
    <t>Schmidt JM</t>
  </si>
  <si>
    <t>10.3390/insects12040358</t>
  </si>
  <si>
    <t>Methylotrophs and Hydrocarbon-Degrading Bacteria Are Key Players in the Microbial Community of an Abandoned Century-Old Oil Exploration Well</t>
  </si>
  <si>
    <t>Rojas-Gätjens D, Fuentes-Schweizer P, Rojas-Jiménez K, Pérez-Pantoja D, Avendaño R, Alpízar R, Coronado-Ruíz C, Chavarría M.</t>
  </si>
  <si>
    <t>Microb Ecol. 2021 Apr 17. doi: 10.1007/s00248-021-01748-1. Online ahead of print.</t>
  </si>
  <si>
    <t>Rojas-Gätjens D</t>
  </si>
  <si>
    <t>10.1007/s00248-021-01748-1</t>
  </si>
  <si>
    <t>Characterization of bacterial communities associated with blood-fed and starved tropical bed bugs, Cimex hemipterus (F.) (Hemiptera): a high throughput metabarcoding analysis</t>
  </si>
  <si>
    <t>Lim L, Ab Majid AH.</t>
  </si>
  <si>
    <t>Sci Rep. 2021 Apr 19;11(1):8465. doi: 10.1038/s41598-021-87946-w.</t>
  </si>
  <si>
    <t>Lim L</t>
  </si>
  <si>
    <t>10.1038/s41598-021-87946-w</t>
  </si>
  <si>
    <t>Impact of Nisin and Nisin-Producing Lactococcus lactis ssp. lactis on Clostridium tyrobutyricum and Bacterial Ecosystem of Cheese Matrices</t>
  </si>
  <si>
    <t>Hassan H, St-Gelais D, Gomaa A, Fliss I.</t>
  </si>
  <si>
    <t>Foods. 2021 Apr 19;10(4):898. doi: 10.3390/foods10040898.</t>
  </si>
  <si>
    <t>Hassan H</t>
  </si>
  <si>
    <t>10.3390/foods10040898</t>
  </si>
  <si>
    <t>Metabarcoding analysis of the bacterial succession during vermicomposting of municipal solid waste employing the earthworm Eisenia fetida</t>
  </si>
  <si>
    <t>Srivastava V, Squartini A, Masi A, Sarkar A, Singh RP.</t>
  </si>
  <si>
    <t>Sci Total Environ. 2021 Apr 20;766:144389. doi: 10.1016/j.scitotenv.2020.144389. Epub 2020 Dec 25.</t>
  </si>
  <si>
    <t>Srivastava V</t>
  </si>
  <si>
    <t>10.1016/j.scitotenv.2020.144389</t>
  </si>
  <si>
    <t>Salmon gut microbiota correlates with disease infection status: potential for monitoring health in farmed animals</t>
  </si>
  <si>
    <t>Bozzi D, Rasmussen JA, Carøe C, Sveier H, Nordøy K, Gilbert MTP, Limborg MT.</t>
  </si>
  <si>
    <t>Anim Microbiome. 2021 Apr 20;3(1):30. doi: 10.1186/s42523-021-00096-2.</t>
  </si>
  <si>
    <t>Bozzi D</t>
  </si>
  <si>
    <t>10.1186/s42523-021-00096-2</t>
  </si>
  <si>
    <t>Exploring the Diversity of Fungal DyPs in Mangrove Soils to Produce and Characterize Novel Biocatalysts</t>
  </si>
  <si>
    <t>Ben Ayed A, Saint-Genis G, Vallon L, Linde D, Turbé-Doan A, Haon M, Daou M, Bertrand E, Faulds CB, Sciara G, Adamo M, Marmeisse R, Comtet-Marre S, Peyret P, Abrouk D, Ruiz-Dueñas FJ, Marchand C, Hugoni M, Luis P, Mechichi T, Record E.</t>
  </si>
  <si>
    <t>J Fungi (Basel). 2021 Apr 21;7(5):321. doi: 10.3390/jof7050321.</t>
  </si>
  <si>
    <t>Ben Ayed A</t>
  </si>
  <si>
    <t>10.3390/jof7050321</t>
  </si>
  <si>
    <t>From the Andes to the desert: 16S rRNA metabarcoding characterization of aquatic bacterial communities in the Rimac river, the main source of water for Lima, Peru</t>
  </si>
  <si>
    <t>Romero PE, Calla-Quispe E, Castillo-Vilcahuaman C, Yokoo M, Fuentes-Rivera HL, Ramirez JL, Ampuero A, Ibáñez AJ, Wong P.</t>
  </si>
  <si>
    <t>PLoS One. 2021 Apr 22;16(4):e0250401. doi: 10.1371/journal.pone.0250401. eCollection 2021.</t>
  </si>
  <si>
    <t>Romero PE</t>
  </si>
  <si>
    <t>10.1371/journal.pone.0250401</t>
  </si>
  <si>
    <t>Comprehensive coverage of human last meal components revealed by a forensic DNA metabarcoding approach</t>
  </si>
  <si>
    <t>Schneider J, Mas-Carrió E, Jan C, Miquel C, Taberlet P, Michaud K, Fumagalli L.</t>
  </si>
  <si>
    <t>Sci Rep. 2021 Apr 23;11(1):8876. doi: 10.1038/s41598-021-88418-x.</t>
  </si>
  <si>
    <t>10.1038/s41598-021-88418-x</t>
  </si>
  <si>
    <t>High and specific diversity of protists in the deep-sea basins dominated by diplonemids, kinetoplastids, ciliates and foraminiferans</t>
  </si>
  <si>
    <t>Schoenle A, Hohlfeld M, Hermanns K, Mahé F, de Vargas C, Nitsche F, Arndt H.</t>
  </si>
  <si>
    <t>Commun Biol. 2021 Apr 23;4(1):501. doi: 10.1038/s42003-021-02012-5.</t>
  </si>
  <si>
    <t>Schoenle A</t>
  </si>
  <si>
    <t>10.1038/s42003-021-02012-5</t>
  </si>
  <si>
    <t>Identifying the minimum amplicon sequence depth to adequately predict classes in eDNA-based marine biomonitoring using supervised machine learning</t>
  </si>
  <si>
    <t>Dully V, Wilding TA, Mühlhaus T, Stoeck T.</t>
  </si>
  <si>
    <t>Comput Struct Biotechnol J. 2021 Apr 26;19:2256-2268. doi: 10.1016/j.csbj.2021.04.005. eCollection 2021.</t>
  </si>
  <si>
    <t>Dully V</t>
  </si>
  <si>
    <t>10.1016/j.csbj.2021.04.005</t>
  </si>
  <si>
    <t>The Molecular Information About Deadwood Bacteriomes Partly Depends on the Targeted Environmental DNA</t>
  </si>
  <si>
    <t>Probst M, Ascher-Jenull J, Insam H, Gómez-Brandón M.</t>
  </si>
  <si>
    <t>Front Microbiol. 2021 Apr 27;12:640386. doi: 10.3389/fmicb.2021.640386. eCollection 2021.</t>
  </si>
  <si>
    <t>Probst M</t>
  </si>
  <si>
    <t>10.3389/fmicb.2021.640386</t>
  </si>
  <si>
    <t>Environmental DNA metabarcoding reveals and unpacks a biodiversity conservation paradox in Mediterranean marine reserves</t>
  </si>
  <si>
    <t>Boulanger E, Loiseau N, Valentini A, Arnal V, Boissery P, Dejean T, Deter J, Guellati N, Holon F, Juhel JB, Lenfant P, Manel S, Mouillot D.</t>
  </si>
  <si>
    <t>Proc Biol Sci. 2021 Apr 28;288(1949):20210112. doi: 10.1098/rspb.2021.0112. Epub 2021 Apr 28.</t>
  </si>
  <si>
    <t>Boulanger E</t>
  </si>
  <si>
    <t>10.1098/rspb.2021.0112</t>
  </si>
  <si>
    <t>A Facile High-Throughput Model of Surface-Independent Staphylococcus aureus Biofilms by Spontaneous Aggregation</t>
  </si>
  <si>
    <t>Cheng T, Torres NS, Chen P, Srinivasan A, Cardona S, Lee GC, Leung KP, Lopez-Ribot JL, Ramasubramanian AK.</t>
  </si>
  <si>
    <t>mSphere. 2021 Apr 28;6(2):e00186-21. doi: 10.1128/mSphere.00186-21.</t>
  </si>
  <si>
    <t>Cheng T</t>
  </si>
  <si>
    <t>10.1128/mSphere.00186-21</t>
  </si>
  <si>
    <t>Precise Species Detection in Traditional Herbal Patent Medicine, Qingguo Wan, Using Shotgun Metabarcoding</t>
  </si>
  <si>
    <t>Liu J, Shi M, Zhao Q, Kong W, Mu W, Xie H, Li Z, Li B, Shi L.</t>
  </si>
  <si>
    <t>Front Pharmacol. 2021 Apr 28;12:607210. doi: 10.3389/fphar.2021.607210. eCollection 2021.</t>
  </si>
  <si>
    <t>10.3389/fphar.2021.607210</t>
  </si>
  <si>
    <t>Distribution, associations and role in the biological carbon pump of Pyrosoma atlanticum (Tunicata, Thaliacea) off Cabo Verde, NE Atlantic</t>
  </si>
  <si>
    <t>Stenvers VI, Hauss H, Osborn KJ, Neitzel P, Merten V, Scheer S, Robison BH, Freitas R, Hoving HJT.</t>
  </si>
  <si>
    <t>Sci Rep. 2021 Apr 29;11(1):9231. doi: 10.1038/s41598-021-88208-5.</t>
  </si>
  <si>
    <t>Stenvers VI</t>
  </si>
  <si>
    <t>10.1038/s41598-021-88208-5</t>
  </si>
  <si>
    <t>Global Trends of Benthic Bacterial Diversity and Community Composition Along Organic Enrichment Gradients of Salmon Farms</t>
  </si>
  <si>
    <t>Frühe L, Dully V, Forster D, Keeley NB, Laroche O, Pochon X, Robinson S, Wilding TA, Stoeck T.</t>
  </si>
  <si>
    <t>Front Microbiol. 2021 Apr 29;12:637811. doi: 10.3389/fmicb.2021.637811. eCollection 2021.</t>
  </si>
  <si>
    <t>Frühe L</t>
  </si>
  <si>
    <t>10.3389/fmicb.2021.637811</t>
  </si>
  <si>
    <t>Validation of an Effective Protocol for Culicoides Latreille (Diptera: Ceratopogonidae) Detection Using eDNA Metabarcoding</t>
  </si>
  <si>
    <t>Milián-García Y, Janke LAA, Young RG, Ambagala A, Hanner RH.</t>
  </si>
  <si>
    <t>Insects. 2021 Apr 30;12(5):401. doi: 10.3390/insects12050401.</t>
  </si>
  <si>
    <t>10.3390/insects12050401</t>
  </si>
  <si>
    <t>Maternal effects shape the seed mycobiome in Quercus petraea</t>
  </si>
  <si>
    <t>Fort T, Pauvert C, Zanne AE, Ovaskainen O, Caignard T, Barret M, Compant S, Hampe A, Delzon S, Vacher C.</t>
  </si>
  <si>
    <t>New Phytol. 2021 May;230(4):1594-1608. doi: 10.1111/nph.17153. Epub 2021 Jan 23.</t>
  </si>
  <si>
    <t>Fort T</t>
  </si>
  <si>
    <t>10.1111/nph.17153</t>
  </si>
  <si>
    <t>Impact of DNA extraction and sampling methods on bacterial communities monitored by 16S rDNA metabarcoding in cold-smoked salmon and processing plant surfaces</t>
  </si>
  <si>
    <t>Maillet A, Bouju-Albert A, Roblin S, Vaissié P, Leuillet S, Dousset X, Jaffrès E, Combrisson J, Prévost H.</t>
  </si>
  <si>
    <t>Food Microbiol. 2021 May;95:103705. doi: 10.1016/j.fm.2020.103705. Epub 2020 Dec 9.</t>
  </si>
  <si>
    <t>10.1016/j.fm.2020.103705</t>
  </si>
  <si>
    <t>Presence of Microbial Contamination and Biofilms at a Beer Can Filling Production Line</t>
  </si>
  <si>
    <t>Wagner EM, Thalguter S, Wagner M, Rychli K.</t>
  </si>
  <si>
    <t>J Food Prot. 2021 May 1;84(5):896-902. doi: 10.4315/JFP-20-368.</t>
  </si>
  <si>
    <t>Wagner EM</t>
  </si>
  <si>
    <t>10.4315/JFP-20-368</t>
  </si>
  <si>
    <t>Fungal sporocarps house diverse and host-specific communities of fungicolous fungi</t>
  </si>
  <si>
    <t>Maurice S, Arnault G, Nordén J, Botnen SS, Miettinen O, Kauserud H.</t>
  </si>
  <si>
    <t>ISME J. 2021 May;15(5):1445-1457. doi: 10.1038/s41396-020-00862-1. Epub 2021 Jan 11.</t>
  </si>
  <si>
    <t>Maurice S</t>
  </si>
  <si>
    <t>10.1038/s41396-020-00862-1</t>
  </si>
  <si>
    <t>The Ocean barcode atlas: A web service to explore the biodiversity and biogeography of marine organisms</t>
  </si>
  <si>
    <t>Vernette C, Henry N, Lecubin J, de Vargas C, Hingamp P, Lescot M.</t>
  </si>
  <si>
    <t>Mol Ecol Resour. 2021 May;21(4):1347-1358. doi: 10.1111/1755-0998.13322. Epub 2021 Feb 10.</t>
  </si>
  <si>
    <t>Vernette C</t>
  </si>
  <si>
    <t>10.1111/1755-0998.13322</t>
  </si>
  <si>
    <t>The influence of intraspecific sequence variation during DNA metabarcoding: A case study of eleven fungal species</t>
  </si>
  <si>
    <t>Estensmo ELF, Maurice S, Morgado L, Martin-Sanchez PM, Skrede I, Kauserud H.</t>
  </si>
  <si>
    <t>Mol Ecol Resour. 2021 May;21(4):1141-1148. doi: 10.1111/1755-0998.13329. Epub 2021 Feb 18.</t>
  </si>
  <si>
    <t>Estensmo ELF</t>
  </si>
  <si>
    <t>10.1111/1755-0998.13329</t>
  </si>
  <si>
    <t>Elucidating shark diets with DNA metabarcoding from cloacal swabs</t>
  </si>
  <si>
    <t>van Zinnicq Bergmann MPM, Postaire BD, Gastrich K, Heithaus MR, Hoopes LA, Lyons K, Papastamatiou YP, Schneider EVC, Strickland BA, Talwar BS, Chapman DD, Bakker J.</t>
  </si>
  <si>
    <t>Mol Ecol Resour. 2021 May;21(4):1056-1067. doi: 10.1111/1755-0998.13315. Epub 2021 Feb 2.</t>
  </si>
  <si>
    <t>van Zinnicq Bergmann MPM</t>
  </si>
  <si>
    <t>10.1111/1755-0998.13315</t>
  </si>
  <si>
    <t>User-friendly bioinformatics pipeline gDAT (graphical downstream analysis tool) for analysing rDNA sequences</t>
  </si>
  <si>
    <t>Vasar M, Davison J, Neuenkamp L, Sepp SK, Young JPW, Moora M, Öpik M.</t>
  </si>
  <si>
    <t>Mol Ecol Resour. 2021 May;21(4):1380-1392. doi: 10.1111/1755-0998.13340. Epub 2021 Feb 12.</t>
  </si>
  <si>
    <t>Vasar M</t>
  </si>
  <si>
    <t>10.1111/1755-0998.13340</t>
  </si>
  <si>
    <t>Two different approaches of microbial community structure characterization in riverine epilithic biofilms under multiple stressors conditions: Developing molecular indicators</t>
  </si>
  <si>
    <t>Pin L, Eiler A, Fazi S, Friberg N.</t>
  </si>
  <si>
    <t>Mol Ecol Resour. 2021 May;21(4):1200-1215. doi: 10.1111/1755-0998.13341. Epub 2021 Feb 22.</t>
  </si>
  <si>
    <t>Pin L</t>
  </si>
  <si>
    <t>10.1111/1755-0998.13341</t>
  </si>
  <si>
    <t>Spatio-temporal variations in chemical pollutants found among urban deposits match changes in thiopurine S-methyltransferase-harboring bacteria tracked by the tpm metabarcoding approach</t>
  </si>
  <si>
    <t>Aigle A, Colin Y, Bouchali R, Bourgeois E, Marti R, Ribun S, Marjolet L, Pozzi ACM, Misery B, Colinon C, Bernardin-Souibgui C, Wiest L, Blaha D, Galia W, Cournoyer B.</t>
  </si>
  <si>
    <t>Sci Total Environ. 2021 May 1;767:145425. doi: 10.1016/j.scitotenv.2021.145425. Epub 2021 Jan 26.</t>
  </si>
  <si>
    <t>Aigle A</t>
  </si>
  <si>
    <t>10.1016/j.scitotenv.2021.145425</t>
  </si>
  <si>
    <t>Single-use microfluidic device for purification and concentration of environmental DNA from river water</t>
  </si>
  <si>
    <t>Carvalho J, Diéguez L, Ipatov A, Guerreiro JR, Garrido-Maestu A, Azinheiro S, Prado M.</t>
  </si>
  <si>
    <t>Talanta. 2021 May 1;226:122109. doi: 10.1016/j.talanta.2021.122109. Epub 2021 Jan 21.</t>
  </si>
  <si>
    <t>Carvalho J</t>
  </si>
  <si>
    <t>10.1016/j.talanta.2021.122109</t>
  </si>
  <si>
    <t>Effects of extracellular DNA on dual-species biofilm formed by Streptococcus mutans and Candida albicans</t>
  </si>
  <si>
    <t>Guo H, Chen Y, Guo W, Chen J.</t>
  </si>
  <si>
    <t>Microb Pathog. 2021 May;154:104838. doi: 10.1016/j.micpath.2021.104838. Epub 2021 Mar 7.</t>
  </si>
  <si>
    <t>Guo H</t>
  </si>
  <si>
    <t>10.1016/j.micpath.2021.104838</t>
  </si>
  <si>
    <t>The effect of arginine-fluoride varnish on biochemical composition of multi-species biofilm</t>
  </si>
  <si>
    <t>Bijle MN, Ashraf U, Abdalla MM, Yiu CKY.</t>
  </si>
  <si>
    <t>J Dent. 2021 May;108:103631. doi: 10.1016/j.jdent.2021.103631. Epub 2021 Mar 9.</t>
  </si>
  <si>
    <t>Bijle MN</t>
  </si>
  <si>
    <t>J Dent</t>
  </si>
  <si>
    <t>10.1016/j.jdent.2021.103631</t>
  </si>
  <si>
    <t>Ship-driven biopollution: How aliens transform the local ecosystem diversity in Pacific islands</t>
  </si>
  <si>
    <t>Ardura A, Fernandez S, Haguenauer A, Planes S, Garcia-Vazquez E.</t>
  </si>
  <si>
    <t>Mar Pollut Bull. 2021 May;166:112251. doi: 10.1016/j.marpolbul.2021.112251. Epub 2021 Mar 11.</t>
  </si>
  <si>
    <t>10.1016/j.marpolbul.2021.112251</t>
  </si>
  <si>
    <t>Parasites, niche modification and the host microbiome: A field survey of multiple parasites</t>
  </si>
  <si>
    <t>O'Keeffe KR, Halliday FW, Jones CD, Carbone I, Mitchell CE.</t>
  </si>
  <si>
    <t>Mol Ecol. 2021 May;30(10):2404-2416. doi: 10.1111/mec.15892. Epub 2021 Apr 12.</t>
  </si>
  <si>
    <t>O'Keeffe KR</t>
  </si>
  <si>
    <t>10.1111/mec.15892</t>
  </si>
  <si>
    <t>Local prey shortages drive foraging costs and breeding success in a declining seabird, the Atlantic puffin</t>
  </si>
  <si>
    <t>Fayet AL, Clucas GV, Anker-Nilssen T, Syposz M, Hansen ES.</t>
  </si>
  <si>
    <t>J Anim Ecol. 2021 May;90(5):1152-1164. doi: 10.1111/1365-2656.13442. Epub 2021 Mar 21.</t>
  </si>
  <si>
    <t>Fayet AL</t>
  </si>
  <si>
    <t>10.1111/1365-2656.13442</t>
  </si>
  <si>
    <t>Host preferences of coexisting Perkinsea parasitoids during coastal dinoflagellate blooms</t>
  </si>
  <si>
    <t>Reñé A, Timoneda N, Sampedro N, Alacid E, Gallisai R, Gordi J, Fernández-Valero AD, Pernice MC, Flo E, Garcés E.</t>
  </si>
  <si>
    <t>Mol Ecol. 2021 May;30(10):2417-2433. doi: 10.1111/mec.15895. Epub 2021 Apr 8.</t>
  </si>
  <si>
    <t>10.1111/mec.15895</t>
  </si>
  <si>
    <t>The problem of omnivory: A synthesis on omnivory and DNA metabarcoding</t>
  </si>
  <si>
    <t>Tercel MPTG, Symondson WOC, Cuff JP.</t>
  </si>
  <si>
    <t>Mol Ecol. 2021 May;30(10):2199-2206. doi: 10.1111/mec.15903. Epub 2021 Apr 8.</t>
  </si>
  <si>
    <t>Tercel MPTG</t>
  </si>
  <si>
    <t>10.1111/mec.15903</t>
  </si>
  <si>
    <t>Application of DNA barcoding and metabarcoding for species identification in salmon products</t>
  </si>
  <si>
    <t>Wang N, Xing RR, Zhou MY, Sun RX, Han JX, Zhang JK, Zheng WJ, Chen Y.</t>
  </si>
  <si>
    <t>Food Addit Contam Part A Chem Anal Control Expo Risk Assess. 2021 May;38(5):754-768. doi: 10.1080/19440049.2020.1869324. Epub 2021 Mar 30.</t>
  </si>
  <si>
    <t>Wang N</t>
  </si>
  <si>
    <t>Food Addit Contam Part A Chem Anal Control Expo Risk Assess</t>
  </si>
  <si>
    <t>10.1080/19440049.2020.1869324</t>
  </si>
  <si>
    <t>Environmental dissolved DNA harbours meaningful biological information on microbial community structure</t>
  </si>
  <si>
    <t>Aldeguer-Riquelme B, Ramos-Barbero MD, Santos F, Antón J.</t>
  </si>
  <si>
    <t>Environ Microbiol. 2021 May;23(5):2669-2682. doi: 10.1111/1462-2920.15510. Epub 2021 Apr 12.</t>
  </si>
  <si>
    <t>Aldeguer-Riquelme B</t>
  </si>
  <si>
    <t>10.1111/1462-2920.15510</t>
  </si>
  <si>
    <t>Fungal taxonomy and sequence-based nomenclature</t>
  </si>
  <si>
    <t>Lücking R, Aime MC, Robbertse B, Miller AN, Aoki T, Ariyawansa HA, Cardinali G, Crous PW, Druzhinina IS, Geiser DM, Hawksworth DL, Hyde KD, Irinyi L, Jeewon R, Johnston PR, Kirk PM, Malosso E, May TW, Meyer W, Nilsson HR, Öpik M, Robert V, Stadler M, Thines M, Vu D, Yurkov AM, Zhang N, Schoch CL.</t>
  </si>
  <si>
    <t>Nat Microbiol. 2021 May;6(5):540-548. doi: 10.1038/s41564-021-00888-x. Epub 2021 Apr 26.</t>
  </si>
  <si>
    <t>10.1038/s41564-021-00888-x</t>
  </si>
  <si>
    <t>Comparison of picoeukaryote community structures and their environmental relationships between summer and autumn in the southern Chukchi Sea</t>
  </si>
  <si>
    <t>Zhang F, He J, Jin H, Hao Q, Gao Z, Sun H.</t>
  </si>
  <si>
    <t>Extremophiles. 2021 May;25(3):235-248. doi: 10.1007/s00792-021-01222-3. Epub 2021 May 3.</t>
  </si>
  <si>
    <t>Zhang F</t>
  </si>
  <si>
    <t>10.1007/s00792-021-01222-3</t>
  </si>
  <si>
    <t>Meta-analysis shows that environmental DNA outperforms traditional surveys, but warrants better reporting standards</t>
  </si>
  <si>
    <t>Fediajevaite J, Priestley V, Arnold R, Savolainen V.</t>
  </si>
  <si>
    <t>Ecol Evol. 2021 Mar 18;11(9):4803-4815. doi: 10.1002/ece3.7382. eCollection 2021 May.</t>
  </si>
  <si>
    <t>Fediajevaite J</t>
  </si>
  <si>
    <t>10.1002/ece3.7382</t>
  </si>
  <si>
    <t>Identifying the scene of a crime through pollen analysis</t>
  </si>
  <si>
    <t>Ezegbogu MO.</t>
  </si>
  <si>
    <t>Sci Justice. 2021 May;61(3):205-213. doi: 10.1016/j.scijus.2020.12.002. Epub 2021 Jan 7.</t>
  </si>
  <si>
    <t>Ezegbogu MO</t>
  </si>
  <si>
    <t>Sci Justice</t>
  </si>
  <si>
    <t>10.1016/j.scijus.2020.12.002</t>
  </si>
  <si>
    <t>High-throughput sequencing on preservative ethanol is effective at jointly examining infraspecific and taxonomic diversity, although bioinformatics pipelines do not perform equally</t>
  </si>
  <si>
    <t>Couton M, Baud A, Daguin-Thiébaut C, Corre E, Comtet T, Viard F.</t>
  </si>
  <si>
    <t>Ecol Evol. 2021 Mar 23;11(10):5533-5546. doi: 10.1002/ece3.7453. eCollection 2021 May.</t>
  </si>
  <si>
    <t>Couton M</t>
  </si>
  <si>
    <t>10.1002/ece3.7453</t>
  </si>
  <si>
    <t>High-throughput sequencing outperforms traditional morphological methods in Blue Catfish diet analysis and reveals novel insights into diet ecology</t>
  </si>
  <si>
    <t>Evans HK, Bunch AJ, Schmitt JD, Hoogakker FJ, Carlson KB.</t>
  </si>
  <si>
    <t>Ecol Evol. 2021 Mar 30;11(10):5584-5597. doi: 10.1002/ece3.7460. eCollection 2021 May.</t>
  </si>
  <si>
    <t>Evans HK</t>
  </si>
  <si>
    <t>10.1002/ece3.7460</t>
  </si>
  <si>
    <t>"Storming then Performing": Historical Non-Monogamy and Metamour Collaboration</t>
  </si>
  <si>
    <t>Watson BM, Stein Lubrano S.</t>
  </si>
  <si>
    <t>Arch Sex Behav. 2021 May;50(4):1225-1238. doi: 10.1007/s10508-021-01926-9. Epub 2021 May 24.</t>
  </si>
  <si>
    <t>Watson BM</t>
  </si>
  <si>
    <t>Arch Sex Behav</t>
  </si>
  <si>
    <t>10.1007/s10508-021-01926-9</t>
  </si>
  <si>
    <t>Antimicrobial resistance and ESBL profile of Uropathogens among pregnant women at Edna Adan Hospital, Hargeisa, Somaliland</t>
  </si>
  <si>
    <t>Mohamoud H, Tadesse S, Derbie A.</t>
  </si>
  <si>
    <t>Ethiop J Health Sci. 2021 May;31(3):645-652. doi: 10.4314/ejhs.v31i3.22.</t>
  </si>
  <si>
    <t>Mohamoud H</t>
  </si>
  <si>
    <t>Ethiop J Health Sci</t>
  </si>
  <si>
    <t>10.4314/ejhs.v31i3.22</t>
  </si>
  <si>
    <t>Linking Pélardon artisanal goat cheese microbial communities to aroma compounds during cheese-making and ripening</t>
  </si>
  <si>
    <t>Penland M, Falentin H, Parayre S, Pawtowski A, Maillard MB, Thierry A, Mounier J, Coton M, Deutsch SM.</t>
  </si>
  <si>
    <t>Int J Food Microbiol. 2021 May 2;345:109130. doi: 10.1016/j.ijfoodmicro.2021.109130. Epub 2021 Mar 4.</t>
  </si>
  <si>
    <t>10.1016/j.ijfoodmicro.2021.109130</t>
  </si>
  <si>
    <t>Investigating variability in microbial community composition in replicate environmental DNA samples down lake sediment cores</t>
  </si>
  <si>
    <t>Pearman JK, Thomson-Laing G, Howarth JD, Vandergoes MJ, Thompson L, Rees A, Wood SA.</t>
  </si>
  <si>
    <t>PLoS One. 2021 May 3;16(5):e0250783. doi: 10.1371/journal.pone.0250783. eCollection 2021.</t>
  </si>
  <si>
    <t>10.1371/journal.pone.0250783</t>
  </si>
  <si>
    <t>Environmental DNA provides higher resolution assessment of riverine biodiversity and ecosystem function via spatio-temporal nestedness and turnover partitioning</t>
  </si>
  <si>
    <t>Seymour M, Edwards FK, Cosby BJ, Bista I, Scarlett PM, Brailsford FL, Glanville HC, de Bruyn M, Carvalho GR, Creer S.</t>
  </si>
  <si>
    <t>Commun Biol. 2021 May 3;4(1):512. doi: 10.1038/s42003-021-02031-2.</t>
  </si>
  <si>
    <t>10.1038/s42003-021-02031-2</t>
  </si>
  <si>
    <t>Coverage and quality of DNA barcode references for Central and Northern European Odonata</t>
  </si>
  <si>
    <t>Geiger M, Koblmüller S, Assandri G, Chovanec A, Ekrem T, Fischer I, Galimberti A, Grabowski M, Haring E, Hausmann A, Hendrich L, Koch S, Mamos T, Rothe U, Rulik B, Rewicz T, Sittenthaler M, Stur E, Tończyk G, Zangl L, Moriniere J.</t>
  </si>
  <si>
    <t>PeerJ. 2021 May 3;9:e11192. doi: 10.7717/peerj.11192. eCollection 2021.</t>
  </si>
  <si>
    <t>Geiger M</t>
  </si>
  <si>
    <t>10.7717/peerj.11192</t>
  </si>
  <si>
    <t>The Antimicrobial Peptide Gad-1 Clears Pseudomonas aeruginosa Biofilms under Cystic Fibrosis Conditions</t>
  </si>
  <si>
    <t>Portelinha J, Angeles-Boza AM.</t>
  </si>
  <si>
    <t>Chembiochem. 2021 May 4;22(9):1646-1655. doi: 10.1002/cbic.202000816. Epub 2021 Feb 24.</t>
  </si>
  <si>
    <t>Portelinha J</t>
  </si>
  <si>
    <t>10.1002/cbic.202000816</t>
  </si>
  <si>
    <t>Benzoxazinoids selectively affect maize root-associated nematode taxa</t>
  </si>
  <si>
    <t>Sikder MM, Vestergård M, Kyndt T, Fomsgaard IS, Kudjordjie EN, Nicolaisen M.</t>
  </si>
  <si>
    <t>J Exp Bot. 2021 May 4;72(10):3835-3845. doi: 10.1093/jxb/erab104.</t>
  </si>
  <si>
    <t>Sikder MM</t>
  </si>
  <si>
    <t>J Exp Bot</t>
  </si>
  <si>
    <t>10.1093/jxb/erab104</t>
  </si>
  <si>
    <t>An Integrative, Multiparametric Approach for the Comprehensive Assessment of Microbial Quality and Pollution in Aquaculture Systems</t>
  </si>
  <si>
    <t>Stabili L, Di Salvo M, Alifano P, Talà A.</t>
  </si>
  <si>
    <t>Microb Ecol. 2021 May 4. doi: 10.1007/s00248-021-01731-w. Online ahead of print.</t>
  </si>
  <si>
    <t>Stabili L</t>
  </si>
  <si>
    <t>10.1007/s00248-021-01731-w</t>
  </si>
  <si>
    <t>Species-level ichthyoplankton dynamics for 97 fishes in two major river basins of the Amazon using quantitative metabarcoding</t>
  </si>
  <si>
    <t>Mariac C, Renno JF, Carmen Garcia-Davila, Vigouroux Y, Mejia E, Angulo C, Castro Ruiz D, Estivals G, Nolorbe C, García Vasquez A, Nuñez J, Cochonneau G, Flores M, Alvarado J, Vertiz J, Chota-Macuyama W, Sánchez H, Miranda G, Duponchelle F.</t>
  </si>
  <si>
    <t>Mol Ecol. 2021 May 4. doi: 10.1111/mec.15944. Online ahead of print.</t>
  </si>
  <si>
    <t>10.1111/mec.15944</t>
  </si>
  <si>
    <t>Effects of thorium on bacterial, microalgal and micromeiofaunal community structures in a periphytic biofilm</t>
  </si>
  <si>
    <t>Doose C, Morin S, Malbezin L, Vedrenne J, Fortin C.</t>
  </si>
  <si>
    <t>Ecotoxicol Environ Saf. 2021 May 4;218:112276. doi: 10.1016/j.ecoenv.2021.112276. Online ahead of print.</t>
  </si>
  <si>
    <t>Doose C</t>
  </si>
  <si>
    <t>10.1016/j.ecoenv.2021.112276</t>
  </si>
  <si>
    <t>High biodiversity in a benzene-degrading nitrate-reducing culture is sustained by a few primary consumers</t>
  </si>
  <si>
    <t>Melkonian C, Fillinger L, Atashgahi S, da Rocha UN, Kuiper E, Olivier B, Braster M, Gottstein W, Helmus R, Parsons JR, Smidt H, van der Waals M, Gerritse J, Brandt BW, Röling WFM, Molenaar D, van Spanning RJM.</t>
  </si>
  <si>
    <t>Commun Biol. 2021 May 5;4(1):530. doi: 10.1038/s42003-021-01948-y.</t>
  </si>
  <si>
    <t>Melkonian C</t>
  </si>
  <si>
    <t>10.1038/s42003-021-01948-y</t>
  </si>
  <si>
    <t>HCK and ABAA: A Newly Designed Pipeline to Improve Fungi Metabarcoding Analysis</t>
  </si>
  <si>
    <t>Mlaga KD, Mathieu A, Beauparlant CJ, Ott A, Khodr A, Perin O, Droit A.</t>
  </si>
  <si>
    <t>Front Microbiol. 2021 May 5;12:640693. doi: 10.3389/fmicb.2021.640693. eCollection 2021.</t>
  </si>
  <si>
    <t>Mlaga KD</t>
  </si>
  <si>
    <t>10.3389/fmicb.2021.640693</t>
  </si>
  <si>
    <t>Bacterial extracellular matrix as a natural source of biotechnologically multivalent materials</t>
  </si>
  <si>
    <t>Molina-Santiago C, de Vicente A, Romero D.</t>
  </si>
  <si>
    <t>Comput Struct Biotechnol J. 2021 May 5;19:2796-2805. doi: 10.1016/j.csbj.2021.05.008. eCollection 2021.</t>
  </si>
  <si>
    <t>Molina-Santiago C</t>
  </si>
  <si>
    <t>10.1016/j.csbj.2021.05.008</t>
  </si>
  <si>
    <t>Towards enhancing coral heat tolerance: a "microbiome transplantation" treatment using inoculations of homogenized coral tissues</t>
  </si>
  <si>
    <t>Doering T, Wall M, Putchim L, Rattanawongwan T, Schroeder R, Hentschel U, Roik A.</t>
  </si>
  <si>
    <t>Microbiome. 2021 May 6;9(1):102. doi: 10.1186/s40168-021-01053-6.</t>
  </si>
  <si>
    <t>Doering T</t>
  </si>
  <si>
    <t>10.1186/s40168-021-01053-6</t>
  </si>
  <si>
    <t>CONSTAX2: Improved taxonomic classification of environmental DNA markers</t>
  </si>
  <si>
    <t>Liber JA, Bonito G, Benucci GMN.</t>
  </si>
  <si>
    <t>Bioinformatics. 2021 May 7:btab347. doi: 10.1093/bioinformatics/btab347. Online ahead of print.</t>
  </si>
  <si>
    <t>Liber JA</t>
  </si>
  <si>
    <t>10.1093/bioinformatics/btab347</t>
  </si>
  <si>
    <t>Water pre-filtration methods to improve environmental DNA detection by real-time PCR and metabarcoding</t>
  </si>
  <si>
    <t>Takasaki K, Aihara H, Imanaka T, Matsudaira T, Tsukahara K, Usui A, Osaki S, Doi H.</t>
  </si>
  <si>
    <t>PLoS One. 2021 May 7;16(5):e0250162. doi: 10.1371/journal.pone.0250162. eCollection 2021.</t>
  </si>
  <si>
    <t>Takasaki K</t>
  </si>
  <si>
    <t>10.1371/journal.pone.0250162</t>
  </si>
  <si>
    <t>Dual RNAseq highlights the kinetics of skin microbiome and fish host responsiveness to bacterial infection</t>
  </si>
  <si>
    <t>Le Luyer J, Schull Q, Auffret P, Lopez P, Crusot M, Belliard C, Basset C, Carradec Q, Poulain J, Planes S, Saulnier D.</t>
  </si>
  <si>
    <t>Anim Microbiome. 2021 May 7;3(1):35. doi: 10.1186/s42523-021-00097-1.</t>
  </si>
  <si>
    <t>Le Luyer J</t>
  </si>
  <si>
    <t>10.1186/s42523-021-00097-1</t>
  </si>
  <si>
    <t>Environmental DNA reveals links between abundance and composition of airborne grass pollen and respiratory health</t>
  </si>
  <si>
    <t>Rowney FM, Brennan GL, Skjøth CA, Griffith GW, McInnes RN, Clewlow Y, Adams-Groom B, Barber A, de Vere N, Economou T, Hegarty M, Hanlon HM, Jones L, Kurganskiy A, Petch GM, Potter C, Rafiq AM, Warner A; PollerGEN Consortium, Wheeler B, Osborne NJ, Creer S.</t>
  </si>
  <si>
    <t>Curr Biol. 2021 May 10;31(9):1995-2003.e4. doi: 10.1016/j.cub.2021.02.019. Epub 2021 Mar 11.</t>
  </si>
  <si>
    <t>Rowney FM</t>
  </si>
  <si>
    <t>10.1016/j.cub.2021.02.019</t>
  </si>
  <si>
    <t>Seasonality, DNA degradation and spatial heterogeneity as drivers of eDNA detection dynamics</t>
  </si>
  <si>
    <t>Troth CR, Sweet MJ, Nightingale J, Burian A.</t>
  </si>
  <si>
    <t>Sci Total Environ. 2021 May 10;768:144466. doi: 10.1016/j.scitotenv.2020.144466. Epub 2021 Jan 6.</t>
  </si>
  <si>
    <t>10.1016/j.scitotenv.2020.144466</t>
  </si>
  <si>
    <t>Molecular detection of giant snakeheads, Channa micropeltes (Cuvier, 1831), one of the most troublesome fish species</t>
  </si>
  <si>
    <t>Sci Rep. 2021 May 11;11(1):9943. doi: 10.1038/s41598-021-89320-2.</t>
  </si>
  <si>
    <t>10.1038/s41598-021-89320-2</t>
  </si>
  <si>
    <t>Environmental DNA monitoring of oncogenic viral shedding and genomic profiling of sea turtle fibropapillomatosis reveals unusual viral dynamics</t>
  </si>
  <si>
    <t>Farrell JA, Yetsko K, Whitmore L, Whilde J, Eastman CB, Ramia DR, Thomas R, Linser P, Creer S, Burkhalter B, Schnitzler C, Duffy DJ.</t>
  </si>
  <si>
    <t>Commun Biol. 2021 May 12;4(1):565. doi: 10.1038/s42003-021-02085-2.</t>
  </si>
  <si>
    <t>Farrell JA</t>
  </si>
  <si>
    <t>10.1038/s42003-021-02085-2</t>
  </si>
  <si>
    <t>Faster monitoring of the invasive alien species (IAS) Dreissena polymorpha in river basins through isothermal amplification</t>
  </si>
  <si>
    <t>Carvalho J, Garrido-Maestu A, Azinheiro S, Fuciños P, Barros-Velázquez J, De Miguel RJ, Gros V, Prado M.</t>
  </si>
  <si>
    <t>Sci Rep. 2021 May 13;11(1):10175. doi: 10.1038/s41598-021-89574-w.</t>
  </si>
  <si>
    <t>10.1038/s41598-021-89574-w</t>
  </si>
  <si>
    <t>Mapping biodiversity hotspots of fish communities in subtropical streams through environmental DNA</t>
  </si>
  <si>
    <t>Blackman RC, Osathanunkul M, Brantschen J, Di Muri C, Harper LR, Mächler E, Hänfling B, Altermatt F.</t>
  </si>
  <si>
    <t>Sci Rep. 2021 May 14;11(1):10375. doi: 10.1038/s41598-021-89942-6.</t>
  </si>
  <si>
    <t>10.1038/s41598-021-89942-6</t>
  </si>
  <si>
    <t>Microbial Composition of SCOBY Starter Cultures Used by Commercial Kombucha Brewers in North America</t>
  </si>
  <si>
    <t>Harrison K, Curtin C.</t>
  </si>
  <si>
    <t>Microorganisms. 2021 May 14;9(5):1060. doi: 10.3390/microorganisms9051060.</t>
  </si>
  <si>
    <t>Harrison K</t>
  </si>
  <si>
    <t>10.3390/microorganisms9051060</t>
  </si>
  <si>
    <t>Efficient Monitoring of Adult and Immature Mosquitoes Through Metabarcoding of Bulk Samples: A Case Study for Non-Model Culicids With Unique Ecologies</t>
  </si>
  <si>
    <t>Pedro PM, Rodrigues de Sá IL, Rojas MVR, Amorim JA, Ribeiro Galardo AK, Santos Neto NF, Furtado NVR, Pires de Carvalho D, Nabas Ribeiro KA, de Paiva M, Pepe Razzolini MT, Sallum MAM.</t>
  </si>
  <si>
    <t>J Med Entomol. 2021 May 15;58(3):1210-1218. doi: 10.1093/jme/tjaa267.</t>
  </si>
  <si>
    <t>J Med Entomol</t>
  </si>
  <si>
    <t>10.1093/jme/tjaa267</t>
  </si>
  <si>
    <t>Genomic reconstruction of fossil and living microorganisms in ancient Siberian permafrost</t>
  </si>
  <si>
    <t>Liang R, Li Z, Lau Vetter MCY, Vishnivetskaya TA, Zanina OG, Lloyd KG, Pfiffner SM, Rivkina EM, Wang W, Wiggins J, Miller J, Hettich RL, Onstott TC.</t>
  </si>
  <si>
    <t>Microbiome. 2021 May 17;9(1):110. doi: 10.1186/s40168-021-01057-2.</t>
  </si>
  <si>
    <t>Liang R</t>
  </si>
  <si>
    <t>10.1186/s40168-021-01057-2</t>
  </si>
  <si>
    <t>Strategies for Natural Products Discovery from Uncultured Microorganisms</t>
  </si>
  <si>
    <t>Alam K, Abbasi MN, Hao J, Zhang Y, Li A.</t>
  </si>
  <si>
    <t>Molecules. 2021 May 17;26(10):2977. doi: 10.3390/molecules26102977.</t>
  </si>
  <si>
    <t>Alam K</t>
  </si>
  <si>
    <t>10.3390/molecules26102977</t>
  </si>
  <si>
    <t>Citizen-science based study of the oral microbiome in Cystic fibrosis and matched controls reveals major differences in diversity and abundance of bacterial and fungal species</t>
  </si>
  <si>
    <t>Willis JR, Saus E, Iraola-Guzmán S, Cabello-Yeves E, Ksiezopolska E, Cozzuto L, Bejarano LA, Andreu-Somavilla N, Alloza-Trabado M, Blanco A, Puig-Sola A, Broglio E, Carolis C, Ponomarenko J, Hecht J, Gabaldón T.</t>
  </si>
  <si>
    <t>J Oral Microbiol. 2021 May 17;13(1):1897328. doi: 10.1080/20002297.2021.1897328.</t>
  </si>
  <si>
    <t>10.1080/20002297.2021.1897328</t>
  </si>
  <si>
    <t>Metabarcoding Malaise traps and soil eDNA reveals seasonal and local arthropod diversity shifts</t>
  </si>
  <si>
    <t>Kirse A, Bourlat SJ, Langen K, Fonseca VG.</t>
  </si>
  <si>
    <t>Sci Rep. 2021 May 18;11(1):10498. doi: 10.1038/s41598-021-89950-6.</t>
  </si>
  <si>
    <t>Kirse A</t>
  </si>
  <si>
    <t>10.1038/s41598-021-89950-6</t>
  </si>
  <si>
    <t>Dadaist2: A Toolkit to Automate and Simplify Statistical Analysis and Plotting of Metabarcoding Experiments</t>
  </si>
  <si>
    <t>Ansorge R, Birolo G, James SA, Telatin A.</t>
  </si>
  <si>
    <t>Int J Mol Sci. 2021 May 18;22(10):5309. doi: 10.3390/ijms22105309.</t>
  </si>
  <si>
    <t>Ansorge R</t>
  </si>
  <si>
    <t>10.3390/ijms22105309</t>
  </si>
  <si>
    <t>Profile hidden Markov model sequence analysis can help remove putative pseudogenes from DNA barcoding and metabarcoding datasets</t>
  </si>
  <si>
    <t>BMC Bioinformatics. 2021 May 19;22(1):256. doi: 10.1186/s12859-021-04180-x.</t>
  </si>
  <si>
    <t>10.1186/s12859-021-04180-x</t>
  </si>
  <si>
    <t>Challenges and Opportunities Presented by Current Techniques for Detecting Schistosome Infections in Intermediate Host Snails: A Scoping Review</t>
  </si>
  <si>
    <t>Nwoko OE, Mogaka JJO, Chimbari MJ.</t>
  </si>
  <si>
    <t>Int J Environ Res Public Health. 2021 May 19;18(10):5403. doi: 10.3390/ijerph18105403.</t>
  </si>
  <si>
    <t>Nwoko OE</t>
  </si>
  <si>
    <t>10.3390/ijerph18105403</t>
  </si>
  <si>
    <t>Novel High-Throughput Multiplex qPCRs for the Detection of Canine Vector-Borne Pathogens in the Asia-Pacific</t>
  </si>
  <si>
    <t>Huggins L, Massetti L, Schunack B, Colella V, Traub R.</t>
  </si>
  <si>
    <t>Microorganisms. 2021 May 19;9(5):1092. doi: 10.3390/microorganisms9051092.</t>
  </si>
  <si>
    <t>Huggins L</t>
  </si>
  <si>
    <t>10.3390/microorganisms9051092</t>
  </si>
  <si>
    <t>Entamoeba gingivalis: epidemiology, genetic diversity and association with oral microbiota signatures in North Eastern Tanzania</t>
  </si>
  <si>
    <t>Stensvold CR, Nielsen M, Baraka V, Lood R, Fuursted K, Nielsen HV.</t>
  </si>
  <si>
    <t>J Oral Microbiol. 2021 May 19;13(1):1924598. doi: 10.1080/20002297.2021.1924598.</t>
  </si>
  <si>
    <t>Stensvold CR</t>
  </si>
  <si>
    <t>10.1080/20002297.2021.1924598</t>
  </si>
  <si>
    <t>Reconstruction of plasmids by shotgun sequencing from environmental DNA: which bioinformatic workflow?</t>
  </si>
  <si>
    <t>Hilpert C, Bricheux G, Debroas D.</t>
  </si>
  <si>
    <t>Brief Bioinform. 2021 May 20;22(3):bbaa059. doi: 10.1093/bib/bbaa059.</t>
  </si>
  <si>
    <t>Hilpert C</t>
  </si>
  <si>
    <t>10.1093/bib/bbaa059</t>
  </si>
  <si>
    <t>Scientific and budgetary trade-offs between morphological and molecular methods for deep-sea biodiversity assessment</t>
  </si>
  <si>
    <t>Le JT, Levin LA, Lejzerowicz F, Cordier T, Gooday AJ, Pawlowski J.</t>
  </si>
  <si>
    <t>Integr Environ Assess Manag. 2021 May 21. doi: 10.1002/ieam.4466. Online ahead of print.</t>
  </si>
  <si>
    <t>Le JT</t>
  </si>
  <si>
    <t>10.1002/ieam.4466</t>
  </si>
  <si>
    <t>Microbiome characterization of defensive tissues in the model anemone Exaiptasia diaphana</t>
  </si>
  <si>
    <t>Maire J, Blackall LL, van Oppen MJH.</t>
  </si>
  <si>
    <t>BMC Microbiol. 2021 May 21;21(1):152. doi: 10.1186/s12866-021-02211-4.</t>
  </si>
  <si>
    <t>Maire J</t>
  </si>
  <si>
    <t>10.1186/s12866-021-02211-4</t>
  </si>
  <si>
    <t>Integration of microfluidic sample preparation with PCR detection to investigate the effects of simultaneous DNA-Inhibitor separation and DNA solution exchange</t>
  </si>
  <si>
    <t>Nikdoost A, Doostmohammadi A, Romanick K, Thomas M, Rezai P.</t>
  </si>
  <si>
    <t>Anal Chim Acta. 2021 May 22;1160:338449. doi: 10.1016/j.aca.2021.338449. Epub 2021 Mar 26.</t>
  </si>
  <si>
    <t>Nikdoost A</t>
  </si>
  <si>
    <t>10.1016/j.aca.2021.338449</t>
  </si>
  <si>
    <t>Trade-offs between reducing complex terminology and producing accurate interpretations from environmental DNA: Comment on "Environmental DNA: What's behind the term?" by Pawlowski et al., (2020)</t>
  </si>
  <si>
    <t>Rodriguez-Ezpeleta N, Morissette O, Bean CW, Manu S, Banerjee P, Lacoursière-Roussel A, Beng KC, Alter SE, Roger F, Holman LE, Stewart KA, Monaghan MT, Mauvisseau Q, Mirimin L, Wangensteen OS, Antognazza CM, Helyar SJ, de Boer H, Monchamp ME, Nijland R, Abbott CL, Doi H, Barnes MA, Leray M, Hablützel PI, Deiner K.</t>
  </si>
  <si>
    <t>Mol Ecol. 2021 May 25. doi: 10.1111/mec.15942. Online ahead of print.</t>
  </si>
  <si>
    <t>Rodriguez-Ezpeleta N</t>
  </si>
  <si>
    <t>10.1111/mec.15942</t>
  </si>
  <si>
    <t>Faecal metabarcoding reveals pervasive long-distance impacts of garden bird feeding</t>
  </si>
  <si>
    <t>Shutt JD, Trivedi UH, Nicholls JA.</t>
  </si>
  <si>
    <t>Proc Biol Sci. 2021 May 26;288(1951):20210480. doi: 10.1098/rspb.2021.0480. Epub 2021 May 26.</t>
  </si>
  <si>
    <t>10.1098/rspb.2021.0480</t>
  </si>
  <si>
    <t>Environmental DNA detection of an invasive ant species (Linepithema humile) from soil samples</t>
  </si>
  <si>
    <t>Yasashimoto T, Sakata MK, Sakita T, Nakajima S, Ozaki M, Minamoto T.</t>
  </si>
  <si>
    <t>Sci Rep. 2021 May 26;11(1):10712. doi: 10.1038/s41598-021-89993-9.</t>
  </si>
  <si>
    <t>Yasashimoto T</t>
  </si>
  <si>
    <t>10.1038/s41598-021-89993-9</t>
  </si>
  <si>
    <t>Extracellular DNA of slow growers of mycobacteria and its contribution to biofilm formation and drug tolerance</t>
  </si>
  <si>
    <t>Ilinov A, Nishiyama A, Namba H, Fukushima Y, Takihara H, Nakajima C, Savitskaya A, Gebretsadik G, Hakamata M, Ozeki Y, Tateishi Y, Okuda S, Suzuki Y, Vinnik YS, Matsumoto S.</t>
  </si>
  <si>
    <t>Sci Rep. 2021 May 26;11(1):10953. doi: 10.1038/s41598-021-90156-z.</t>
  </si>
  <si>
    <t>Ilinov A</t>
  </si>
  <si>
    <t>10.1038/s41598-021-90156-z</t>
  </si>
  <si>
    <t>Promiscuous specialists: Host specificity patterns among generalist louse flies</t>
  </si>
  <si>
    <t>Lehikoinen A, Pohjola P, Valkama J, Mutanen M, Pohjoismäki JLO.</t>
  </si>
  <si>
    <t>PLoS One. 2021 May 27;16(5):e0247698. doi: 10.1371/journal.pone.0247698. eCollection 2021.</t>
  </si>
  <si>
    <t>Lehikoinen A</t>
  </si>
  <si>
    <t>10.1371/journal.pone.0247698</t>
  </si>
  <si>
    <t>Does the Composition of the Gut Bacteriome Change during the Growth of Tuna?</t>
  </si>
  <si>
    <t>Gadoin E, Durand L, Guillou A, Crochemore S, Bouvier T, Roque E, Dagorn L, Auguet JC, Adingra A, Desnues C, Bettarel Y.</t>
  </si>
  <si>
    <t>Microorganisms. 2021 May 27;9(6):1157. doi: 10.3390/microorganisms9061157.</t>
  </si>
  <si>
    <t>Gadoin E</t>
  </si>
  <si>
    <t>10.3390/microorganisms9061157</t>
  </si>
  <si>
    <t>The long-time orphan protist Meringosphaera mediterranea Lohmann, 1902 [1903] is a centrohelid heliozoan</t>
  </si>
  <si>
    <t>Zlatogursky VV, Shɨshkin Y, Drachko D, Burki F.</t>
  </si>
  <si>
    <t>J Eukaryot Microbiol. 2021 May 28:e12860. doi: 10.1111/jeu.12860. Online ahead of print.</t>
  </si>
  <si>
    <t>Zlatogursky VV</t>
  </si>
  <si>
    <t>10.1111/jeu.12860</t>
  </si>
  <si>
    <t>Fungal diversity driven by bark features affects phorophyte preference in epiphytic orchids from southern China</t>
  </si>
  <si>
    <t>Pecoraro L, Rasmussen HN, Gomes SIF, Wang X, Merckx VSFT, Cai L, Rasmussen FN.</t>
  </si>
  <si>
    <t>Sci Rep. 2021 May 28;11(1):11287. doi: 10.1038/s41598-021-90877-1.</t>
  </si>
  <si>
    <t>Pecoraro L</t>
  </si>
  <si>
    <t>10.1038/s41598-021-90877-1</t>
  </si>
  <si>
    <t>Accurate detection and quantification of seasonal abundance of American bullfrog (Lithobates catesbeianus) using ddPCR eDNA assays</t>
  </si>
  <si>
    <t>Everts T, Halfmaerten D, Neyrinck S, De Regge N, Jacquemyn H, Brys R.</t>
  </si>
  <si>
    <t>Sci Rep. 2021 May 28;11(1):11282. doi: 10.1038/s41598-021-90771-w.</t>
  </si>
  <si>
    <t>Everts T</t>
  </si>
  <si>
    <t>10.1038/s41598-021-90771-w</t>
  </si>
  <si>
    <t>Lampenflora in a Show Cave in the Great Basin Is Distinct from Communities on Naturally Lit Rock Surfaces in Nearby Wild Caves</t>
  </si>
  <si>
    <t>Burgoyne J, Crepeau R, Jensen J, Smith H, Baker G, Leavitt SD.</t>
  </si>
  <si>
    <t>Microorganisms. 2021 May 31;9(6):1188. doi: 10.3390/microorganisms9061188.</t>
  </si>
  <si>
    <t>Burgoyne J</t>
  </si>
  <si>
    <t>10.3390/microorganisms9061188</t>
  </si>
  <si>
    <t>Parasitic Intestinal Protists of Zoonotic Relevance Detected in Pigs by Metabarcoding and Real-Time PCR</t>
  </si>
  <si>
    <t>Stensvold CR, Jirků-Pomajbíková K, Tams KW, Jokelainen P, Berg RPKD, Marving E, Petersen RF, Andersen LO, Angen Ø, Nielsen HV.</t>
  </si>
  <si>
    <t>Microorganisms. 2021 May 31;9(6):1189. doi: 10.3390/microorganisms9061189.</t>
  </si>
  <si>
    <t>10.3390/microorganisms9061189</t>
  </si>
  <si>
    <t>Thallus Growth Stage and Geographic Origin Shape Microalgal Diversity in Ramalina farinacea Lichen Holobionts</t>
  </si>
  <si>
    <t>Molins A, Moya P, Muggia L, Barreno E.</t>
  </si>
  <si>
    <t>J Phycol. 2021 Jun;57(3):975-987. doi: 10.1111/jpy.13140. Epub 2021 Mar 18.</t>
  </si>
  <si>
    <t>Molins A</t>
  </si>
  <si>
    <t>10.1111/jpy.13140</t>
  </si>
  <si>
    <t>Modulation of trypanosome establishment in Glossina palpalis palpalis by its microbiome in the Campo sleeping sickness focus, Cameroon</t>
  </si>
  <si>
    <t>Ngambia Freitas FS, Njiokou F, Tsagmo Ngoune JM, Sempere G, Berthier D, Geiger A.</t>
  </si>
  <si>
    <t>Infect Genet Evol. 2021 Jun;90:104763. doi: 10.1016/j.meegid.2021.104763. Epub 2021 Feb 8.</t>
  </si>
  <si>
    <t>Ngambia Freitas FS</t>
  </si>
  <si>
    <t>Infect Genet Evol</t>
  </si>
  <si>
    <t>10.1016/j.meegid.2021.104763</t>
  </si>
  <si>
    <t>Cyprus' diatom diversity and the association of environmental and anthropogenic influences for ecological assessment of rivers using DNA metabarcoding</t>
  </si>
  <si>
    <t>Pissaridou P, Vasselon V, Christou A, Chonova T, Papatheodoulou A, Drakou K, Tziortzis I, Dörflinger G, Rimet F, Bouchez A, Vasquez MI.</t>
  </si>
  <si>
    <t>Chemosphere. 2021 Jun;272:129814. doi: 10.1016/j.chemosphere.2021.129814. Epub 2021 Feb 1.</t>
  </si>
  <si>
    <t>Pissaridou P</t>
  </si>
  <si>
    <t>10.1016/j.chemosphere.2021.129814</t>
  </si>
  <si>
    <t>Advances and Discoveries in Myxozoan Genomics</t>
  </si>
  <si>
    <t>Alama-Bermejo G, Holzer AS.</t>
  </si>
  <si>
    <t>Trends Parasitol. 2021 Jun;37(6):552-568. doi: 10.1016/j.pt.2021.01.010. Epub 2021 Feb 19.</t>
  </si>
  <si>
    <t>Alama-Bermejo G</t>
  </si>
  <si>
    <t>10.1016/j.pt.2021.01.010</t>
  </si>
  <si>
    <t>Antibiofilm activity of Fmoc-phenylalanine against Gram-positive and Gram-negative bacterial biofilms</t>
  </si>
  <si>
    <t>Singh H, Gahane A, Singh V, Ghosh S, Thakur A.</t>
  </si>
  <si>
    <t>J Antibiot (Tokyo). 2021 Jun;74(6):407-416. doi: 10.1038/s41429-021-00409-2. Epub 2021 Feb 26.</t>
  </si>
  <si>
    <t>Singh H</t>
  </si>
  <si>
    <t>10.1038/s41429-021-00409-2</t>
  </si>
  <si>
    <t>Validating eDNA measurements of the richness and abundance of anurans at a large scale</t>
  </si>
  <si>
    <t>Li W, Hou X, Xu C, Qin M, Wang S, Wei L, Wang Y, Liu X, Li Y.</t>
  </si>
  <si>
    <t>J Anim Ecol. 2021 Jun;90(6):1466-1479. doi: 10.1111/1365-2656.13468. Epub 2021 Apr 7.</t>
  </si>
  <si>
    <t>10.1111/1365-2656.13468</t>
  </si>
  <si>
    <t>The role of extracellular DNA in the formation, architecture, stability, and treatment of bacterial biofilms</t>
  </si>
  <si>
    <t>Panlilio H, Rice CV.</t>
  </si>
  <si>
    <t>Biotechnol Bioeng. 2021 Jun;118(6):2129-2141. doi: 10.1002/bit.27760. Epub 2021 Mar 27.</t>
  </si>
  <si>
    <t>Panlilio H</t>
  </si>
  <si>
    <t>10.1002/bit.27760</t>
  </si>
  <si>
    <t>Targeted LC-MS/MS combined with multilocus DNA metabarcoding as a combinatory approach to determine the amount and the source of pyrrolizidine alkaloids contamination in popular cooking herbs, seeds, spices and leafy vegetables</t>
  </si>
  <si>
    <t>Picron JF, Philippe F, Dubrulle N, Van Hoeck E, Giraud N, Goscinny S, Vanhee C.</t>
  </si>
  <si>
    <t>Food Addit Contam Part A Chem Anal Control Expo Risk Assess. 2021 Jun;38(6):962-977. doi: 10.1080/19440049.2021.1889043. Epub 2021 Mar 29.</t>
  </si>
  <si>
    <t>Picron JF</t>
  </si>
  <si>
    <t>10.1080/19440049.2021.1889043</t>
  </si>
  <si>
    <t>Exploratory analysis reveals arthropod consumption in 10 lemur species using DNA metabarcoding</t>
  </si>
  <si>
    <t>Rowe AK, Donohue ME, Clare EL, Drinkwater R, Koenig A, Ridgway ZM, Martin LD, Nomenjanahary ES, Zakamanana F, Randriamanandaza LJ, Rakotonirina TE, Wright PC.</t>
  </si>
  <si>
    <t>Am J Primatol. 2021 Jun;83(6):e23256. doi: 10.1002/ajp.23256. Epub 2021 Apr 5.</t>
  </si>
  <si>
    <t>Rowe AK</t>
  </si>
  <si>
    <t>Am J Primatol</t>
  </si>
  <si>
    <t>10.1002/ajp.23256</t>
  </si>
  <si>
    <t>Analysing indoor mycobiomes through a large-scale citizen science study in Norway</t>
  </si>
  <si>
    <t>Martin-Sanchez PM, Estensmo EF, Morgado LN, Maurice S, Engh IB, Skrede I, Kauserud H.</t>
  </si>
  <si>
    <t>Mol Ecol. 2021 Jun;30(11):2689-2705. doi: 10.1111/mec.15916. Epub 2021 May 7.</t>
  </si>
  <si>
    <t>Martin-Sanchez PM</t>
  </si>
  <si>
    <t>10.1111/mec.15916</t>
  </si>
  <si>
    <t>Evaluation of V2 18S rDNA barcode marker and assessment of sample collection and DNA extraction methods for metabarcoding of autotrophic euglenids</t>
  </si>
  <si>
    <t>Gumińska N, Łukomska-Kowalczyk M, Chaber K, Zakryś B, Milanowski R.</t>
  </si>
  <si>
    <t>Environ Microbiol. 2021 Jun;23(6):2992-3008. doi: 10.1111/1462-2920.15495. Epub 2021 May 4.</t>
  </si>
  <si>
    <t>Gumińska N</t>
  </si>
  <si>
    <t>10.1111/1462-2920.15495</t>
  </si>
  <si>
    <t>Seagrass (Halophila stipulacea) invasion enhances carbon sequestration in the Mediterranean Sea</t>
  </si>
  <si>
    <t>Wesselmann M, Geraldi NR, Duarte CM, Garcia-Orellana J, Díaz-Rúa R, Arias-Ortiz A, Hendriks IE, Apostolaki ET, Marbà N.</t>
  </si>
  <si>
    <t>Glob Chang Biol. 2021 Jun;27(11):2592-2607. doi: 10.1111/gcb.15589. Epub 2021 Apr 12.</t>
  </si>
  <si>
    <t>Wesselmann M</t>
  </si>
  <si>
    <t>10.1111/gcb.15589</t>
  </si>
  <si>
    <t>Animals, protists and bacteria share marine biogeographic patterns</t>
  </si>
  <si>
    <t>Nat Ecol Evol. 2021 Jun;5(6):738-746. doi: 10.1038/s41559-021-01439-7. Epub 2021 Apr 15.</t>
  </si>
  <si>
    <t>10.1038/s41559-021-01439-7</t>
  </si>
  <si>
    <t>Temperate and tropical coastal waters share relatively similar microbial biofilm communities while free-living or particle-attached communities are distinct</t>
  </si>
  <si>
    <t>Catão C P E, Pollet T, Garnier C, Barry-Martinet R, Rehel K, Linossier I, Tunin-Ley A, Turquet J, Briand JF.</t>
  </si>
  <si>
    <t>Mol Ecol. 2021 Jun;30(12):2891-2904. doi: 10.1111/mec.15929. Epub 2021 May 10.</t>
  </si>
  <si>
    <t>Catão C P E</t>
  </si>
  <si>
    <t>10.1111/mec.15929</t>
  </si>
  <si>
    <t>Efficiency Correction Is Required for Accurate Quantitative PCR Analysis and Reporting</t>
  </si>
  <si>
    <t>Ruijter JM, Barnewall RJ, Marsh IB, Szentirmay AN, Quinn JC, van Houdt R, Gunst QD, van den Hoff MJB.</t>
  </si>
  <si>
    <t>Clin Chem. 2021 Jun 1;67(6):829-842. doi: 10.1093/clinchem/hvab052.</t>
  </si>
  <si>
    <t>Ruijter JM</t>
  </si>
  <si>
    <t>Clin Chem</t>
  </si>
  <si>
    <t>10.1093/clinchem/hvab052</t>
  </si>
  <si>
    <t>Woven Electroanalytical Biosensor for Nucleic Acid Amplification Tests</t>
  </si>
  <si>
    <t>Khaliliazar S, Öberg Månsson I, Piper A, Ouyang L, Réu P, Hamedi MM.</t>
  </si>
  <si>
    <t>Adv Healthc Mater. 2021 Jun;10(11):e2100034. doi: 10.1002/adhm.202100034. Epub 2021 Apr 30.</t>
  </si>
  <si>
    <t>Khaliliazar S</t>
  </si>
  <si>
    <t>10.1002/adhm.202100034</t>
  </si>
  <si>
    <t>Sampling forest soils to describe fungal diversity and composition. Which is the optimal sampling size in mediterranean pure and mixed pine oak forests?</t>
  </si>
  <si>
    <t>Adamo I, Piñuela Y, Bonet JA, Castaño C, Martínez de Aragón J, Parladé J, Pera J, Alday JG.</t>
  </si>
  <si>
    <t>Fungal Biol. 2021 Jun;125(6):469-476. doi: 10.1016/j.funbio.2021.01.005. Epub 2021 Jan 23.</t>
  </si>
  <si>
    <t>Adamo I</t>
  </si>
  <si>
    <t>10.1016/j.funbio.2021.01.005</t>
  </si>
  <si>
    <t>Use of metabarcoding and source tracking to identify desirable or spoilage autochthonous microorganism sources during black olive fermentations</t>
  </si>
  <si>
    <t>Penland M, Mounier J, Pawtowski A, Tréguer S, Deutsch SM, Coton M.</t>
  </si>
  <si>
    <t>Food Res Int. 2021 Jun;144:110344. doi: 10.1016/j.foodres.2021.110344. Epub 2021 Mar 26.</t>
  </si>
  <si>
    <t>10.1016/j.foodres.2021.110344</t>
  </si>
  <si>
    <t>Author Correction: Simultaneous absolute quantification and sequencing of fish environmental DNA in a mesocosm by quantitative sequencing technique</t>
  </si>
  <si>
    <t>Sci Rep. 2021 Jun 1;11(1):11953. doi: 10.1038/s41598-021-91557-w.</t>
  </si>
  <si>
    <t>10.1038/s41598-021-91557-w</t>
  </si>
  <si>
    <t>Matching a snail's pace: successful use of environmental DNA techniques to detect early stages of invasion by the destructive New Zealand mud snail</t>
  </si>
  <si>
    <t>Woodell JD, Neiman M, Levri EP.</t>
  </si>
  <si>
    <t>Biol Invasions. 2021 Jun 1:1-12. doi: 10.1007/s10530-021-02576-7. Online ahead of print.</t>
  </si>
  <si>
    <t>Woodell JD</t>
  </si>
  <si>
    <t>Biol Invasions</t>
  </si>
  <si>
    <t>10.1007/s10530-021-02576-7</t>
  </si>
  <si>
    <t>Deciphering the diet of a wandering spider (Phoneutria boliviensis; Araneae: Ctenidae) by DNA metabarcoding of gut contents</t>
  </si>
  <si>
    <t>Sierra Ramírez D, Guevara G, Franco Pérez LM, van der Meijden A, González-Gómez JC, Carlos Valenzuela-Rojas J, Prada Quiroga CF.</t>
  </si>
  <si>
    <t>Ecol Evol. 2021 Mar 6;11(11):5950-5965. doi: 10.1002/ece3.7320. eCollection 2021 Jun.</t>
  </si>
  <si>
    <t>Sierra Ramírez D</t>
  </si>
  <si>
    <t>10.1002/ece3.7320</t>
  </si>
  <si>
    <t>Molecular characterization of harmful algal blooms in the Bohai Sea using metabarcoding analysis</t>
  </si>
  <si>
    <t>Huang H, Xu Q, Gibson K, Chen Y, Chen N.</t>
  </si>
  <si>
    <t>Harmful Algae. 2021 Jun;106:102066. doi: 10.1016/j.hal.2021.102066. Epub 2021 Jun 13.</t>
  </si>
  <si>
    <t>10.1016/j.hal.2021.102066</t>
  </si>
  <si>
    <t>Diversity and distribution of harmful microalgae in the Gulf of Thailand assessed by DNA metabarcoding</t>
  </si>
  <si>
    <t>Fu Z, Piumsomboon A, Punnarak P, Uttayarnmanee P, Leaw CP, Lim PT, Wang A, Gu H.</t>
  </si>
  <si>
    <t>Harmful Algae. 2021 Jun;106:102063. doi: 10.1016/j.hal.2021.102063. Epub 2021 Jun 11.</t>
  </si>
  <si>
    <t>Fu Z</t>
  </si>
  <si>
    <t>10.1016/j.hal.2021.102063</t>
  </si>
  <si>
    <t>Cryptic species and hidden ecological interactions of halictine bees along an elevational gradient</t>
  </si>
  <si>
    <t>Mayr AV, Keller A, Peters MK, Grimmer G, Krischke B, Geyer M, Schmitt T, Steffan-Dewenter I.</t>
  </si>
  <si>
    <t>Ecol Evol. 2021 May 17;11(12):7700-7712. doi: 10.1002/ece3.7605. eCollection 2021 Jun.</t>
  </si>
  <si>
    <t>Mayr AV</t>
  </si>
  <si>
    <t>10.1002/ece3.7605</t>
  </si>
  <si>
    <t>Environmental DNA metabarcoding primers for freshwater fish detection and quantification: In silico and in tanks</t>
  </si>
  <si>
    <t>Ecol Evol. 2021 May 16;11(12):8281-8294. doi: 10.1002/ece3.7658. eCollection 2021 Jun.</t>
  </si>
  <si>
    <t>10.1002/ece3.7658</t>
  </si>
  <si>
    <t>Body size and tree species composition determine variation in prey consumption in a forest-inhabiting generalist predator</t>
  </si>
  <si>
    <t>van Schrojenstein Lantman IM, Vesterinen EJ, Hertzog LR, Martel A, Verheyen K, Lens L, Bonte D.</t>
  </si>
  <si>
    <t>Ecol Evol. 2021 May 20;11(12):8295-8309. doi: 10.1002/ece3.7659. eCollection 2021 Jun.</t>
  </si>
  <si>
    <t>van Schrojenstein Lantman IM</t>
  </si>
  <si>
    <t>10.1002/ece3.7659</t>
  </si>
  <si>
    <t>[Application of environmental DNA technology in natural reproduction of the four major Chinese carps in Yichang section of Yangtzi River, China]</t>
  </si>
  <si>
    <t>Li S, Liu XQ, Jiang W, Xiao K, Huang AY, Zhang Q.</t>
  </si>
  <si>
    <t>Ying Yong Sheng Tai Xue Bao. 2021 Jun;32(6):2241-2248. doi: 10.13287/j.1001-9332.202106.037.</t>
  </si>
  <si>
    <t>10.13287/j.1001-9332.202106.037</t>
  </si>
  <si>
    <t>Holobiont nitrogen control and its potential for eutrophication resistance in an obligate photosymbiotic jellyfish</t>
  </si>
  <si>
    <t>Röthig T, Puntin G, Wong JCY, Burian A, McLeod W, Baker DM.</t>
  </si>
  <si>
    <t>Microbiome. 2021 Jun 2;9(1):127. doi: 10.1186/s40168-021-01075-0.</t>
  </si>
  <si>
    <t>Röthig T</t>
  </si>
  <si>
    <t>10.1186/s40168-021-01075-0</t>
  </si>
  <si>
    <t>Optimising sampling and analysis protocols in environmental DNA studies</t>
  </si>
  <si>
    <t>Buxton A, Matechou E, Griffin J, Diana A, Griffiths RA.</t>
  </si>
  <si>
    <t>Sci Rep. 2021 Jun 2;11(1):11637. doi: 10.1038/s41598-021-91166-7.</t>
  </si>
  <si>
    <t>Buxton A</t>
  </si>
  <si>
    <t>10.1038/s41598-021-91166-7</t>
  </si>
  <si>
    <t>Raised sputum extracellular DNA confers lung function impairment and poor symptom control in an exacerbation-susceptible phenotype of neutrophilic asthma</t>
  </si>
  <si>
    <t>Abdo M, Uddin M, Goldmann T, Marwitz S, Bahmer T, Holz O, Kirsten AM, Trinkmann F, von Mutius E, Kopp M, Hansen G, Rabe KF, Watz H, Pedersen F; ALLIANCE study group.</t>
  </si>
  <si>
    <t>Respir Res. 2021 Jun 3;22(1):167. doi: 10.1186/s12931-021-01759-z.</t>
  </si>
  <si>
    <t>Abdo M</t>
  </si>
  <si>
    <t>Respir Res</t>
  </si>
  <si>
    <t>10.1186/s12931-021-01759-z</t>
  </si>
  <si>
    <t>Integrating multiple chemical tracers to elucidate the diet and habitat of Cookiecutter Sharks</t>
  </si>
  <si>
    <t>Carlisle AB, Allan EA, Kim SL, Meyer L, Port J, Scherrer S, O'Sullivan J.</t>
  </si>
  <si>
    <t>Sci Rep. 2021 Jun 3;11(1):11809. doi: 10.1038/s41598-021-89903-z.</t>
  </si>
  <si>
    <t>Carlisle AB</t>
  </si>
  <si>
    <t>10.1038/s41598-021-89903-z</t>
  </si>
  <si>
    <t>Combining Culture-Dependent and Culture-Independent Methods: New Methodology Insight on the Vibrio Community of Ruditapes philippinarum</t>
  </si>
  <si>
    <t>Zampieri A, Babbucci M, Carraro L, Milan M, Fasolato L, Cardazzo B.</t>
  </si>
  <si>
    <t>Foods. 2021 Jun 3;10(6):1271. doi: 10.3390/foods10061271.</t>
  </si>
  <si>
    <t>Zampieri A</t>
  </si>
  <si>
    <t>10.3390/foods10061271</t>
  </si>
  <si>
    <t>Short-lived detection of an introduced vertebrate eDNA signal in a nearshore rocky reef environment</t>
  </si>
  <si>
    <t>Ely T, Barber PH, Man L, Gold Z.</t>
  </si>
  <si>
    <t>PLoS One. 2021 Jun 4;16(6):e0245314. doi: 10.1371/journal.pone.0245314. eCollection 2021.</t>
  </si>
  <si>
    <t>Ely T</t>
  </si>
  <si>
    <t>10.1371/journal.pone.0245314</t>
  </si>
  <si>
    <t>DNA Metabarcoding for Quality Control of Basil, Oregano, and Paprika</t>
  </si>
  <si>
    <t>Raclariu-Manolică AC, Anmarkrud JA, Kierczak M, Rafati N, Thorbek BLG, Schrøder-Nielsen A, de Boer HJ.</t>
  </si>
  <si>
    <t>Front Plant Sci. 2021 Jun 4;12:665618. doi: 10.3389/fpls.2021.665618. eCollection 2021.</t>
  </si>
  <si>
    <t>Raclariu-Manolică AC</t>
  </si>
  <si>
    <t>10.3389/fpls.2021.665618</t>
  </si>
  <si>
    <t>The Microbiota of Modified-Atmosphere-Packaged Cooked Charcuterie Products throughout Their Shelf-Life Period, as Revealed by a Complementary Combination of Culture-Dependent and Culture-Independent Analysis</t>
  </si>
  <si>
    <t>Duthoo E, Rasschaert G, Leroy F, Weckx S, Heyndrickx M, De Reu K.</t>
  </si>
  <si>
    <t>Microorganisms. 2021 Jun 4;9(6):1223. doi: 10.3390/microorganisms9061223.</t>
  </si>
  <si>
    <t>Duthoo E</t>
  </si>
  <si>
    <t>10.3390/microorganisms9061223</t>
  </si>
  <si>
    <t>A pilot experiment to assess the efficiency of pharmaceutical plant wastewater treatment and the decreasing effluent toxicity to periphytic biofilms</t>
  </si>
  <si>
    <t>Tardy V, Bonnineau C, Bouchez A, Miège C, Masson M, Jeannin P, Pesce S.</t>
  </si>
  <si>
    <t>J Hazard Mater. 2021 Jun 5;411:125121. doi: 10.1016/j.jhazmat.2021.125121. Epub 2021 Jan 13.</t>
  </si>
  <si>
    <t>Tardy V</t>
  </si>
  <si>
    <t>10.1016/j.jhazmat.2021.125121</t>
  </si>
  <si>
    <t>Metabarcoding of Soil Fungi from Different Urban Greenspaces Around Bournemouth in the UK</t>
  </si>
  <si>
    <t>Marczylo EL, Macchiarulo S, Gant TW.</t>
  </si>
  <si>
    <t>Ecohealth. 2021 Jun 5. doi: 10.1007/s10393-021-01523-1. Online ahead of print.</t>
  </si>
  <si>
    <t>Marczylo EL</t>
  </si>
  <si>
    <t>10.1007/s10393-021-01523-1</t>
  </si>
  <si>
    <t>Rappemonads are haptophyte phytoplankton</t>
  </si>
  <si>
    <t>Kawachi M, Nakayama T, Kayama M, Nomura M, Miyashita H, Bojo O, Rhodes L, Sym S, Pienaar RN, Probert I, Inouye I, Kamikawa R.</t>
  </si>
  <si>
    <t>Curr Biol. 2021 Jun 7;31(11):2395-2403.e4. doi: 10.1016/j.cub.2021.03.012. Epub 2021 Mar 26.</t>
  </si>
  <si>
    <t>Kawachi M</t>
  </si>
  <si>
    <t>10.1016/j.cub.2021.03.012</t>
  </si>
  <si>
    <t>A multipronged next-generation sequencing metabarcoding approach unearths hyperdiverse and abundant dog pathogen communities in Cambodia</t>
  </si>
  <si>
    <t>Huggins LG, Colella V, Koehler AV, Schunack B, Traub RJ.</t>
  </si>
  <si>
    <t>Transbound Emerg Dis. 2021 Jun 7. doi: 10.1111/tbed.14180. Online ahead of print.</t>
  </si>
  <si>
    <t>Transbound Emerg Dis</t>
  </si>
  <si>
    <t>10.1111/tbed.14180</t>
  </si>
  <si>
    <t>Staphylococcus saprophyticus From Clinical and Environmental Origins Have Distinct Biofilm Composition</t>
  </si>
  <si>
    <t>Lawal OU, Barata M, Fraqueza MJ, Worning P, Bartels MD, Goncalves L, Paixão P, Goncalves E, Toscano C, Empel J, Urbaś M, Domiìnguez MA, Westh H, de Lencastre H, Miragaia M.</t>
  </si>
  <si>
    <t>Front Microbiol. 2021 Jun 7;12:663768. doi: 10.3389/fmicb.2021.663768. eCollection 2021.</t>
  </si>
  <si>
    <t>Lawal OU</t>
  </si>
  <si>
    <t>10.3389/fmicb.2021.663768</t>
  </si>
  <si>
    <t>Altitudinal Zonation of Green Algae Biodiversity in the French Alps</t>
  </si>
  <si>
    <t>Stewart A, Rioux D, Boyer F, Gielly L, Pompanon F, Saillard A, Thuiller W, Valay JG, Maréchal E, Coissac E.</t>
  </si>
  <si>
    <t>Front Plant Sci. 2021 Jun 7;12:679428. doi: 10.3389/fpls.2021.679428. eCollection 2021.</t>
  </si>
  <si>
    <t>Stewart A</t>
  </si>
  <si>
    <t>10.3389/fpls.2021.679428</t>
  </si>
  <si>
    <t>A New Ciboria sp. for Soil Mycoremediation and the Bacterial Contribution to the Depletion of Total Petroleum Hydrocarbons</t>
  </si>
  <si>
    <t>Becarelli S, Chicca I, La China S, Siracusa G, Bardi A, Gullo M, Petroni G, Levin DB, Di Gregorio S.</t>
  </si>
  <si>
    <t>Front Microbiol. 2021 Jun 8;12:647373. doi: 10.3389/fmicb.2021.647373. eCollection 2021.</t>
  </si>
  <si>
    <t>10.3389/fmicb.2021.647373</t>
  </si>
  <si>
    <t>Soil fungal communities of ectomycorrhizal dominated woodlands across West Africa</t>
  </si>
  <si>
    <t>Meidl P, Furneaux B, Tchan KI, Kluting K, Ryberg M, Guissou ML, Soro B, Traoré A, Konomou G, Yorou NS, Rosling A.</t>
  </si>
  <si>
    <t>MycoKeys. 2021 Jun 11;81:45-68. doi: 10.3897/mycokeys.81.66249. eCollection 2021.</t>
  </si>
  <si>
    <t>Meidl P</t>
  </si>
  <si>
    <t>10.3897/mycokeys.81.66249</t>
  </si>
  <si>
    <t>Attributes of Drying Define the Structure and Functioning of Microbial Communities in Temperate Riverbed Sediment</t>
  </si>
  <si>
    <t>Schreckinger J, Mutz M, Mendoza-Lera C, Frossard A.</t>
  </si>
  <si>
    <t>Front Microbiol. 2021 Jun 14;12:676615. doi: 10.3389/fmicb.2021.676615. eCollection 2021.</t>
  </si>
  <si>
    <t>Schreckinger J</t>
  </si>
  <si>
    <t>10.3389/fmicb.2021.676615</t>
  </si>
  <si>
    <t>Don't catch me if you can - Using cabled observatories as multidisciplinary platforms for marine fish community monitoring: An in situ case study combining Underwater Video and environmental DNA data</t>
  </si>
  <si>
    <t>Mirimin L, Desmet S, Romero DL, Fernandez SF, Miller DL, Mynott S, Brincau AG, Stefanni S, Berry A, Gaughan P, Aguzzi J.</t>
  </si>
  <si>
    <t>Sci Total Environ. 2021 Jun 15;773:145351. doi: 10.1016/j.scitotenv.2021.145351. Epub 2021 Feb 2.</t>
  </si>
  <si>
    <t>Mirimin L</t>
  </si>
  <si>
    <t>10.1016/j.scitotenv.2021.145351</t>
  </si>
  <si>
    <t>eDNA sampled from stream networks correlates with camera trap detection rates of terrestrial mammals</t>
  </si>
  <si>
    <t>Lyet A, Pellissier L, Valentini A, Dejean T, Hehmeyer A, Naidoo R.</t>
  </si>
  <si>
    <t>Sci Rep. 2021 Jun 15;11(1):11362. doi: 10.1038/s41598-021-90598-5.</t>
  </si>
  <si>
    <t>Lyet A</t>
  </si>
  <si>
    <t>10.1038/s41598-021-90598-5</t>
  </si>
  <si>
    <t>Deletion of SarX Decreases Biofilm Formation of Staphylococcus aureus in a Polysaccharide Intercellular Adhesin (PIA)-Dependent Manner by Downregulating spa</t>
  </si>
  <si>
    <t>Hao Z, Guo Y, Rao L, Yu J, Zhan Q, Xu Y, Wang B, Wu X, Yu F.</t>
  </si>
  <si>
    <t>Infect Drug Resist. 2021 Jun 15;14:2241-2250. doi: 10.2147/IDR.S305650. eCollection 2021.</t>
  </si>
  <si>
    <t>Hao Z</t>
  </si>
  <si>
    <t>Infect Drug Resist</t>
  </si>
  <si>
    <t>10.2147/IDR.S305650</t>
  </si>
  <si>
    <t>Identification and Removal of Potential Contaminants in 16S rRNA Gene Sequence Data Sets from Low-Microbial-Biomass Samples: an Example from Mosquito Tissues</t>
  </si>
  <si>
    <t>Díaz S, Escobar JS, Avila FW.</t>
  </si>
  <si>
    <t>mSphere. 2021 Jun 16;6(3):e0050621. doi: 10.1128/mSphere.00506-21. Online ahead of print.</t>
  </si>
  <si>
    <t>10.1128/mSphere.00506-21</t>
  </si>
  <si>
    <t>Environmental DNA reveals arboreal cityscapes at the Ancient Maya Center of Tikal</t>
  </si>
  <si>
    <t>Lentz DL, Hamilton TL, Dunning NP, Tepe EJ, Scarborough VL, Meyers SA, Grazioso L, Weiss AA.</t>
  </si>
  <si>
    <t>Sci Rep. 2021 Jun 16;11(1):12725. doi: 10.1038/s41598-021-91620-6.</t>
  </si>
  <si>
    <t>Lentz DL</t>
  </si>
  <si>
    <t>10.1038/s41598-021-91620-6</t>
  </si>
  <si>
    <t>Establishment of spruce plantations in native birch forests reduces soil fungal diversity</t>
  </si>
  <si>
    <t>Danielsen JS, Morgado L, Mundra S, Nybakken L, Davey M, Kauserud H.</t>
  </si>
  <si>
    <t>FEMS Microbiol Ecol. 2021 Jun 18;97(7):fiab074. doi: 10.1093/femsec/fiab074.</t>
  </si>
  <si>
    <t>Danielsen JS</t>
  </si>
  <si>
    <t>10.1093/femsec/fiab074</t>
  </si>
  <si>
    <t>Spatial abundance and distribution of picocyanobacterial communities in two contrasting lakes revealed using environmental DNA metabarcoding</t>
  </si>
  <si>
    <t>Schallenberg LA, Pearman JK, Burns CW, Wood SA.</t>
  </si>
  <si>
    <t>FEMS Microbiol Ecol. 2021 Jun 18;97(7):fiab075. doi: 10.1093/femsec/fiab075.</t>
  </si>
  <si>
    <t>Schallenberg LA</t>
  </si>
  <si>
    <t>10.1093/femsec/fiab075</t>
  </si>
  <si>
    <t>On the phenology of protists: recurrent patterns reveal seasonal variation of protistan (Rhizaria: Cercozoa and Endomyxa) communities in tree canopies</t>
  </si>
  <si>
    <t>Walden S, Jauss RT, Feng K, Fiore-Donno AM, Dumack K, Schaffer S, Wolf R, Schlegel M, Bonkowski M.</t>
  </si>
  <si>
    <t>FEMS Microbiol Ecol. 2021 Jun 18;97(7):fiab081. doi: 10.1093/femsec/fiab081.</t>
  </si>
  <si>
    <t>Walden S</t>
  </si>
  <si>
    <t>10.1093/femsec/fiab081</t>
  </si>
  <si>
    <t>Comparing Quantitative Methods for Analyzing Sediment DNA Records of Cyanobacteria in Experimental and Reference Lakes</t>
  </si>
  <si>
    <t>Mejbel HS, Dodsworth W, Baud A, Gregory-Eaves I, Pick FR.</t>
  </si>
  <si>
    <t>Front Microbiol. 2021 Jun 18;12:669910. doi: 10.3389/fmicb.2021.669910. eCollection 2021.</t>
  </si>
  <si>
    <t>Mejbel HS</t>
  </si>
  <si>
    <t>10.3389/fmicb.2021.669910</t>
  </si>
  <si>
    <t>Individual haplotyping of whale sharks from seawater environmental DNA</t>
  </si>
  <si>
    <t>Dugal L, Thomas L, Jensen MR, Sigsgaard EE, Simpson T, Jarman S, Thomsen PF, Meekan M.</t>
  </si>
  <si>
    <t>Mol Ecol Resour. 2021 Jun 19. doi: 10.1111/1755-0998.13451. Online ahead of print.</t>
  </si>
  <si>
    <t>Dugal L</t>
  </si>
  <si>
    <t>10.1111/1755-0998.13451</t>
  </si>
  <si>
    <t>Elevated Atmospheric CO(2) Modifies Mostly the Metabolic Active Rhizosphere Soil Microbiome in the Giessen FACE Experiment</t>
  </si>
  <si>
    <t>Rosado-Porto D, Ratering S, Cardinale M, Maisinger C, Moser G, Deppe M, Müller C, Schnell S.</t>
  </si>
  <si>
    <t>Microb Ecol. 2021 Jun 19. doi: 10.1007/s00248-021-01791-y. Online ahead of print.</t>
  </si>
  <si>
    <t>Rosado-Porto D</t>
  </si>
  <si>
    <t>10.1007/s00248-021-01791-y</t>
  </si>
  <si>
    <t>Characterizing Industrial and Artisanal Fishing Vessel Catch Composition Using Environmental DNA and Satellite-Based Tracking Data</t>
  </si>
  <si>
    <t>Willette DA, Navarrete-Forero G, Gold Z, Lizano AMD, Gonzalez-Smith L, Sotil G.</t>
  </si>
  <si>
    <t>Foods. 2021 Jun 19;10(6):1425. doi: 10.3390/foods10061425.</t>
  </si>
  <si>
    <t>Willette DA</t>
  </si>
  <si>
    <t>10.3390/foods10061425</t>
  </si>
  <si>
    <t>Carboxy-Terminal Processing Protease Controls Production of Outer Membrane Vesicles and Biofilm in Acinetobacter baumannii</t>
  </si>
  <si>
    <t>Roy R, You RI, Chang CH, Yang CY, Lin NT.</t>
  </si>
  <si>
    <t>Microorganisms. 2021 Jun 20;9(6):1336. doi: 10.3390/microorganisms9061336.</t>
  </si>
  <si>
    <t>10.3390/microorganisms9061336</t>
  </si>
  <si>
    <t>Environmental genomics of Late Pleistocene black bears and giant short-faced bears</t>
  </si>
  <si>
    <t>Pedersen MW, De Sanctis B, Saremi NF, Sikora M, Puckett EE, Gu Z, Moon KL, Kapp JD, Vinner L, Vardanyan Z, Ardelean CF, Arroyo-Cabrales J, Cahill JA, Heintzman PD, Zazula G, MacPhee RDE, Shapiro B, Durbin R, Willerslev E.</t>
  </si>
  <si>
    <t>Curr Biol. 2021 Jun 21;31(12):2728-2736.e8. doi: 10.1016/j.cub.2021.04.027. Epub 2021 Apr 19.</t>
  </si>
  <si>
    <t>10.1016/j.cub.2021.04.027</t>
  </si>
  <si>
    <t>Sediment archives reveal irreversible shifts in plankton communities after World War II and agricultural pollution</t>
  </si>
  <si>
    <t>Siano R, Lassudrie M, Cuzin P, Briant N, Loizeau V, Schmidt S, Ehrhold A, Mertens KN, Lambert C, Quintric L, Noël C, Latimier M, Quéré J, Durand P, Penaud A.</t>
  </si>
  <si>
    <t>Curr Biol. 2021 Jun 21;31(12):2682-2689.e7. doi: 10.1016/j.cub.2021.03.079. Epub 2021 Apr 21.</t>
  </si>
  <si>
    <t>Siano R</t>
  </si>
  <si>
    <t>10.1016/j.cub.2021.03.079</t>
  </si>
  <si>
    <t>A metabarcoding approach for detecting protozoan pathogens in wild oysters from Prince Edward Island, Canada</t>
  </si>
  <si>
    <t>DeMone C, Trenton McClure J, Greenwood SJ, Fung R, Hwang MH, Feng Z, Shapiro K.</t>
  </si>
  <si>
    <t>Int J Food Microbiol. 2021 Jun 21:109315. doi: 10.1016/j.ijfoodmicro.2021.109315. Online ahead of print.</t>
  </si>
  <si>
    <t>10.1016/j.ijfoodmicro.2021.109315</t>
  </si>
  <si>
    <t>Grab what you can-an evaluation of spatial replication to decrease heterogeneity in sediment eDNA metabarcoding</t>
  </si>
  <si>
    <t>Hestetun JT, Lanzén A, Dahlgren TG.</t>
  </si>
  <si>
    <t>PeerJ. 2021 Jun 21;9:e11619. doi: 10.7717/peerj.11619. eCollection 2021.</t>
  </si>
  <si>
    <t>Hestetun JT</t>
  </si>
  <si>
    <t>10.7717/peerj.11619</t>
  </si>
  <si>
    <t>Conversion of a High-Altitude Temperate Forest for Agriculture Reduced Alpha and Beta Diversity of the Soil Fungal Communities as Revealed by a Metabarcoding Analysis</t>
  </si>
  <si>
    <t>Navarro-Noya YE, Montoya-Ciriaco N, Muñoz-Arenas LC, Hereira-Pacheco S, Estrada-Torres A, Dendooven L.</t>
  </si>
  <si>
    <t>Front Microbiol. 2021 Jun 21;12:667566. doi: 10.3389/fmicb.2021.667566. eCollection 2021.</t>
  </si>
  <si>
    <t>Navarro-Noya YE</t>
  </si>
  <si>
    <t>10.3389/fmicb.2021.667566</t>
  </si>
  <si>
    <t>Impacts of Sodium Arsenite on Wood Microbiota of Esca-Diseased Grapevines</t>
  </si>
  <si>
    <t>Bruez E, Larignon P, Bertsch C, Robert-Siegwald G, Lebrun MH, Rey P, Fontaine F.</t>
  </si>
  <si>
    <t>J Fungi (Basel). 2021 Jun 22;7(7):498. doi: 10.3390/jof7070498.</t>
  </si>
  <si>
    <t>10.3390/jof7070498</t>
  </si>
  <si>
    <t>Identifying Hidden Viable Bacterial Taxa in Tropical Forest Soils Using Amplicon Sequencing of Enrichment Cultures</t>
  </si>
  <si>
    <t>Sansupa C, Fareed Mohamed Wahdan S, Disayathanoowat T, Purahong W.</t>
  </si>
  <si>
    <t>Biology (Basel). 2021 Jun 22;10(7):569. doi: 10.3390/biology10070569.</t>
  </si>
  <si>
    <t>Sansupa C</t>
  </si>
  <si>
    <t>10.3390/biology10070569</t>
  </si>
  <si>
    <t>The extracellular DNA can baffle the assessment of soil bacterial community, but the effect varies with microscale spatial distribution</t>
  </si>
  <si>
    <t>Pathan SI, Arfaioli P, Taskin E, Ceccherini MT, Puglisi E, Pietramellara G.</t>
  </si>
  <si>
    <t>FEMS Microbiol Lett. 2021 Jun 24;368(12):fnab074. doi: 10.1093/femsle/fnab074.</t>
  </si>
  <si>
    <t>10.1093/femsle/fnab074</t>
  </si>
  <si>
    <t>Archiving time series sewage samples as biological records of built environments</t>
  </si>
  <si>
    <t>Thaler DS, Sakmar TP.</t>
  </si>
  <si>
    <t>BMC Infect Dis. 2021 Jun 24;21(1):601. doi: 10.1186/s12879-021-06268-4.</t>
  </si>
  <si>
    <t>Thaler DS</t>
  </si>
  <si>
    <t>10.1186/s12879-021-06268-4</t>
  </si>
  <si>
    <t>Influence of sub-inhibitory concentrations of antimicrobials on micrococcal nuclease and biofilm formation in Staphylococcus aureus</t>
  </si>
  <si>
    <t>Rosman CWK, van der Mei HC, Sjollema J.</t>
  </si>
  <si>
    <t>Sci Rep. 2021 Jun 24;11(1):13241. doi: 10.1038/s41598-021-92619-9.</t>
  </si>
  <si>
    <t>Rosman CWK</t>
  </si>
  <si>
    <t>10.1038/s41598-021-92619-9</t>
  </si>
  <si>
    <t>Elucidating the anti-biofilm and anti-quorum sensing potential of selenocystine against respiratory tract infections causing bacteria: in vitro and in silico studies</t>
  </si>
  <si>
    <t>Patel B, Mishra S, Priyadarsini IK, Vavilala SL.</t>
  </si>
  <si>
    <t>Biol Chem. 2021 Mar 19;402(7):769-783. doi: 10.1515/hsz-2020-0375. Print 2021 Jun 25.</t>
  </si>
  <si>
    <t>Patel B</t>
  </si>
  <si>
    <t>Biol Chem</t>
  </si>
  <si>
    <t>10.1515/hsz-2020-0375</t>
  </si>
  <si>
    <t>Diversity and substrate-specificity of green algae and other micro-eukaryotes colonizing amphibian clutches in Germany, revealed by DNA metabarcoding</t>
  </si>
  <si>
    <t>Anslan S, Sachs M, Rancilhac L, Brinkmann H, Petersen J, Künzel S, Schwarz A, Arndt H, Kerney R, Vences M.</t>
  </si>
  <si>
    <t>Naturwissenschaften. 2021 Jun 28;108(4):29. doi: 10.1007/s00114-021-01734-0.</t>
  </si>
  <si>
    <t>10.1007/s00114-021-01734-0</t>
  </si>
  <si>
    <t>eDNA metabarcoding revealed differential structures of aquatic communities in a dynamic freshwater ecosystem shaped by habitat heterogeneity</t>
  </si>
  <si>
    <t>Xie R, Zhao G, Yang J, Wang Z, Xu Y, Zhang X, Wang Z.</t>
  </si>
  <si>
    <t>Environ Res. 2021 Jun 29;201:111602. doi: 10.1016/j.envres.2021.111602. Online ahead of print.</t>
  </si>
  <si>
    <t>Xie R</t>
  </si>
  <si>
    <t>10.1016/j.envres.2021.111602</t>
  </si>
  <si>
    <t>Effect of collagen and EPS components on the viscoelasticity of Pseudomonas aeruginosa biofilms</t>
  </si>
  <si>
    <t>Rahman MU, Fleming DF, Sinha I, Rumbaugh KP, Gordon VD, Christopher GF.</t>
  </si>
  <si>
    <t>Soft Matter. 2021 Jun 30;17(25):6225-6237. doi: 10.1039/d1sm00463h.</t>
  </si>
  <si>
    <t>Rahman MU</t>
  </si>
  <si>
    <t>Soft Matter</t>
  </si>
  <si>
    <t>10.1039/d1sm00463h</t>
  </si>
  <si>
    <t>Bacteria autoaggregation: how and why bacteria stick together</t>
  </si>
  <si>
    <t>Nwoko EQA, Okeke IN.</t>
  </si>
  <si>
    <t>Biochem Soc Trans. 2021 Jun 30;49(3):1147-1157. doi: 10.1042/BST20200718.</t>
  </si>
  <si>
    <t>Nwoko EQA</t>
  </si>
  <si>
    <t>10.1042/BST20200718</t>
  </si>
  <si>
    <t>DNA metabarcoding reveals trophic niche diversity of micro and mesozooplankton species</t>
  </si>
  <si>
    <t>Novotny A, Zamora-Terol S, Winder M.</t>
  </si>
  <si>
    <t>Proc Biol Sci. 2021 Jun 30;288(1953):20210908. doi: 10.1098/rspb.2021.0908. Epub 2021 Jun 16.</t>
  </si>
  <si>
    <t>Novotny A</t>
  </si>
  <si>
    <t>10.1098/rspb.2021.0908</t>
  </si>
  <si>
    <t>The role of internal transcribed spacer 2 secondary structures in classifying mycoparasitic Ampelomyces</t>
  </si>
  <si>
    <t>Prahl RE, Khan S, Deo RC.</t>
  </si>
  <si>
    <t>PLoS One. 2021 Jun 30;16(6):e0253772. doi: 10.1371/journal.pone.0253772. eCollection 2021.</t>
  </si>
  <si>
    <t>Prahl RE</t>
  </si>
  <si>
    <t>10.1371/journal.pone.0253772</t>
  </si>
  <si>
    <t>Temporal dynamics of trematode intermediate snail host environmental DNA in small water body habitats</t>
  </si>
  <si>
    <t>Jones RA, Davis CN, Jones DL, Tyson F, Davies E, Cutress D, Brophy PM, Rose MT, Williams M, Williams HW.</t>
  </si>
  <si>
    <t>Parasitology. 2021 Jun 30;148(12):1-25. doi: 10.1017/S0031182021001104. Online ahead of print.</t>
  </si>
  <si>
    <t>10.1017/S0031182021001104</t>
  </si>
  <si>
    <t>Monthly eDNA Monitoring of an Invasive Bryozoan, Bugulina californica, in Seawater Using Species-Specific Markers</t>
  </si>
  <si>
    <t>Kim P, Yoon TJ, Shin S.</t>
  </si>
  <si>
    <t>Animals (Basel). 2021 Jun 30;11(7):1966. doi: 10.3390/ani11071966.</t>
  </si>
  <si>
    <t>10.3390/ani11071966</t>
  </si>
  <si>
    <t>DNA Blocks the Lethal Effect of Human Beta-Defensin 2 Against Neisseria meningitidis</t>
  </si>
  <si>
    <t>Wassing GM, Lidberg K, Sigurlásdóttir S, Frey J, Schroeder K, Ilehag N, Lindås AC, Jonas K, Jonsson AB.</t>
  </si>
  <si>
    <t>Front Microbiol. 2021 Jun 30;12:697232. doi: 10.3389/fmicb.2021.697232. eCollection 2021.</t>
  </si>
  <si>
    <t>Wassing GM</t>
  </si>
  <si>
    <t>10.3389/fmicb.2021.697232</t>
  </si>
  <si>
    <t>Characterization of Bacterial and Fungal Communities Reveals Novel Consortia in Tropical Oligotrophic Peatlands</t>
  </si>
  <si>
    <t>Morrison ES, Thomas P, Ogram A, Kahveci T, Turner BL, Chanton JP.</t>
  </si>
  <si>
    <t>Microb Ecol. 2021 Jul;82(1):188-201. doi: 10.1007/s00248-020-01483-z. Epub 2020 Jan 15.</t>
  </si>
  <si>
    <t>Morrison ES</t>
  </si>
  <si>
    <t>10.1007/s00248-020-01483-z</t>
  </si>
  <si>
    <t>Supervised machine learning is superior to indicator value inference in monitoring the environmental impacts of salmon aquaculture using eDNA metabarcodes</t>
  </si>
  <si>
    <t>Frühe L, Cordier T, Dully V, Breiner HW, Lentendu G, Pawlowski J, Martins C, Wilding TA, Stoeck T.</t>
  </si>
  <si>
    <t>Mol Ecol. 2021 Jul;30(13):2988-3006. doi: 10.1111/mec.15434. Epub 2020 May 15.</t>
  </si>
  <si>
    <t>10.1111/mec.15434</t>
  </si>
  <si>
    <t>Ecosystems monitoring powered by environmental genomics: A review of current strategies with an implementation roadmap</t>
  </si>
  <si>
    <t>Cordier T, Alonso-Sáez L, Apothéloz-Perret-Gentil L, Aylagas E, Bohan DA, Bouchez A, Chariton A, Creer S, Frühe L, Keck F, Keeley N, Laroche O, Leese F, Pochon X, Stoeck T, Pawlowski J, Lanzén A.</t>
  </si>
  <si>
    <t>Mol Ecol. 2021 Jul;30(13):2937-2958. doi: 10.1111/mec.15472. Epub 2020 Jun 18.</t>
  </si>
  <si>
    <t>10.1111/mec.15472</t>
  </si>
  <si>
    <t>A microbial mandala for environmental monitoring: Predicting multiple impacts on estuarine prokaryote communities of the Bay of Biscay</t>
  </si>
  <si>
    <t>Lanzén A, Mendibil I, Borja Á, Alonso-Sáez L.</t>
  </si>
  <si>
    <t>Mol Ecol. 2021 Jul;30(13):2969-2987. doi: 10.1111/mec.15489. Epub 2020 Jun 20.</t>
  </si>
  <si>
    <t>10.1111/mec.15489</t>
  </si>
  <si>
    <t>Estimating fish population abundance by integrating quantitative data on environmental DNA and hydrodynamic modelling</t>
  </si>
  <si>
    <t>Fukaya K, Murakami H, Yoon S, Minami K, Osada Y, Yamamoto S, Masuda R, Kasai A, Miyashita K, Minamoto T, Kondoh M.</t>
  </si>
  <si>
    <t>Mol Ecol. 2021 Jul;30(13):3057-3067. doi: 10.1111/mec.15530. Epub 2020 Jul 20.</t>
  </si>
  <si>
    <t>Fukaya K</t>
  </si>
  <si>
    <t>10.1111/mec.15530</t>
  </si>
  <si>
    <t>The relationship between eDNA particle concentration and organism abundance in nature is strengthened by allometric scaling</t>
  </si>
  <si>
    <t>Yates MC, Glaser DM, Post JR, Cristescu ME, Fraser DJ, Derry AM.</t>
  </si>
  <si>
    <t>Mol Ecol. 2021 Jul;30(13):3068-3082. doi: 10.1111/mec.15543. Epub 2020 Aug 2.</t>
  </si>
  <si>
    <t>Yates MC</t>
  </si>
  <si>
    <t>10.1111/mec.15543</t>
  </si>
  <si>
    <t>Capturing open ocean biodiversity: Comparing environmental DNA metabarcoding to the continuous plankton recorder</t>
  </si>
  <si>
    <t>Suter L, Polanowski AM, Clarke LJ, Kitchener JA, Deagle BE.</t>
  </si>
  <si>
    <t>Mol Ecol. 2021 Jul;30(13):3140-3157. doi: 10.1111/mec.15587. Epub 2020 Sep 1.</t>
  </si>
  <si>
    <t>Suter L</t>
  </si>
  <si>
    <t>10.1111/mec.15587</t>
  </si>
  <si>
    <t>Biases in bulk: DNA metabarcoding of marine communities and the methodology involved</t>
  </si>
  <si>
    <t>van der Loos LM, Nijland R.</t>
  </si>
  <si>
    <t>Mol Ecol. 2021 Jul;30(13):3270-3288. doi: 10.1111/mec.15592. Epub 2020 Aug 29.</t>
  </si>
  <si>
    <t>van der Loos LM</t>
  </si>
  <si>
    <t>10.1111/mec.15592</t>
  </si>
  <si>
    <t>Lost and found: Frogs in a biodiversity hotspot rediscovered with environmental DNA</t>
  </si>
  <si>
    <t>Lopes CM, Baêta D, Valentini A, Lyra ML, Sabbag AF, Gasparini JL, Dejean T, Haddad CFB, Zamudio KR.</t>
  </si>
  <si>
    <t>Mol Ecol. 2021 Jul;30(13):3289-3298. doi: 10.1111/mec.15594. Epub 2020 Sep 3.</t>
  </si>
  <si>
    <t>10.1111/mec.15594</t>
  </si>
  <si>
    <t>Assessment of stream macroinvertebrate communities with eDNA is not congruent with tissue-based metabarcoding</t>
  </si>
  <si>
    <t>Gleason JE, Elbrecht V, Braukmann TWA, Hanner RH, Cottenie K.</t>
  </si>
  <si>
    <t>Mol Ecol. 2021 Jul;30(13):3239-3251. doi: 10.1111/mec.15597. Epub 2020 Sep 8.</t>
  </si>
  <si>
    <t>Gleason JE</t>
  </si>
  <si>
    <t>10.1111/mec.15597</t>
  </si>
  <si>
    <t>Modelling technical and biological biases in macroinvertebrate community assessment from bulk preservative using multiple metabarcoding markers</t>
  </si>
  <si>
    <t>Martins FMS, Porto M, Feio MJ, Egeter B, Bonin A, Serra SRQ, Taberlet P, Beja P.</t>
  </si>
  <si>
    <t>Mol Ecol. 2021 Jul;30(13):3221-3238. doi: 10.1111/mec.15620. Epub 2020 Oct 12.</t>
  </si>
  <si>
    <t>10.1111/mec.15620</t>
  </si>
  <si>
    <t>Thermal stratification and fish thermal preference explain vertical eDNA distributions in lakes</t>
  </si>
  <si>
    <t>Littlefair JE, Hrenchuk LE, Blanchfield PJ, Rennie MD, Cristescu ME.</t>
  </si>
  <si>
    <t>Mol Ecol. 2021 Jul;30(13):3083-3096. doi: 10.1111/mec.15623. Epub 2020 Sep 13.</t>
  </si>
  <si>
    <t>10.1111/mec.15623</t>
  </si>
  <si>
    <t>Comparison of markers for the monitoring of freshwater benthic biodiversity through DNA metabarcoding</t>
  </si>
  <si>
    <t>Ficetola GF, Boyer F, Valentini A, Bonin A, Meyer A, Dejean T, Gaboriaud C, Usseglio-Polatera P, Taberlet P.</t>
  </si>
  <si>
    <t>Mol Ecol. 2021 Jul;30(13):3189-3202. doi: 10.1111/mec.15632. Epub 2020 Sep 28.</t>
  </si>
  <si>
    <t>10.1111/mec.15632</t>
  </si>
  <si>
    <t>Multispecies models reveal that eDNA metabarcoding is more sensitive than backpack electrofishing for conducting fish surveys in freshwater streams</t>
  </si>
  <si>
    <t>McColl-Gausden EF, Weeks AR, Coleman RA, Robinson KL, Song S, Raadik TA, Tingley R.</t>
  </si>
  <si>
    <t>Mol Ecol. 2021 Jul;30(13):3111-3126. doi: 10.1111/mec.15644. Epub 2020 Oct 14.</t>
  </si>
  <si>
    <t>McColl-Gausden EF</t>
  </si>
  <si>
    <t>10.1111/mec.15644</t>
  </si>
  <si>
    <t>Marine biomonitoring with eDNA: Can metabarcoding of water samples cut it as a tool for surveying benthic communities?</t>
  </si>
  <si>
    <t>Antich A, Palacín C, Cebrian E, Golo R, Wangensteen OS, Turon X.</t>
  </si>
  <si>
    <t>Mol Ecol. 2021 Jul;30(13):3175-3188. doi: 10.1111/mec.15641. Epub 2020 Oct 8.</t>
  </si>
  <si>
    <t>10.1111/mec.15641</t>
  </si>
  <si>
    <t>Monitoring the ecological status of rivers with diatom eDNA metabarcoding: A comparison of taxonomic markers and analytical approaches for the inference of a molecular diatom index</t>
  </si>
  <si>
    <t>Apothéloz-Perret-Gentil L, Bouchez A, Cordier T, Cordonier A, Guéguen J, Rimet F, Vasselon V, Pawlowski J.</t>
  </si>
  <si>
    <t>Mol Ecol. 2021 Jul;30(13):2959-2968. doi: 10.1111/mec.15646. Epub 2020 Nov 14.</t>
  </si>
  <si>
    <t>10.1111/mec.15646</t>
  </si>
  <si>
    <t>Assessing the impact of the threatened crucian carp (Carassius carassius) on pond invertebrate diversity: A comparison of conventional and molecular tools</t>
  </si>
  <si>
    <t>Harper LR, Lawson Handley L, Sayer CD, Read DS, Benucci M, Blackman RC, Hill MJ, Hänfling B.</t>
  </si>
  <si>
    <t>Mol Ecol. 2021 Jul;30(13):3252-3269. doi: 10.1111/mec.15670. Epub 2020 Oct 24.</t>
  </si>
  <si>
    <t>10.1111/mec.15670</t>
  </si>
  <si>
    <t>Effects of soil preservation for biodiversity monitoring using environmental DNA</t>
  </si>
  <si>
    <t>Guerrieri A, Bonin A, Münkemüller T, Gielly L, Thuiller W, Francesco Ficetola G.</t>
  </si>
  <si>
    <t>Mol Ecol. 2021 Jul;30(13):3313-3325. doi: 10.1111/mec.15674. Epub 2020 Oct 27.</t>
  </si>
  <si>
    <t>Guerrieri A</t>
  </si>
  <si>
    <t>10.1111/mec.15674</t>
  </si>
  <si>
    <t>Using environmental DNA and occupancy modelling to estimate rangewide metapopulation dynamics</t>
  </si>
  <si>
    <t>Martel CM, Sutter M, Dorazio RM, Kinziger AP.</t>
  </si>
  <si>
    <t>Mol Ecol. 2021 Jul;30(13):3340-3354. doi: 10.1111/mec.15693. Epub 2020 Nov 1.</t>
  </si>
  <si>
    <t>Martel CM</t>
  </si>
  <si>
    <t>10.1111/mec.15693</t>
  </si>
  <si>
    <t>Anthropogenic impact on the historical phytoplankton community of Lake Constance reconstructed by multimarker analysis of sediment-core environmental DNA</t>
  </si>
  <si>
    <t>Ibrahim A, Capo E, Wessels M, Martin I, Meyer A, Schleheck D, Epp LS.</t>
  </si>
  <si>
    <t>Mol Ecol. 2021 Jul;30(13):3040-3056. doi: 10.1111/mec.15696. Epub 2020 Nov 5.</t>
  </si>
  <si>
    <t>Ibrahim A</t>
  </si>
  <si>
    <t>10.1111/mec.15696</t>
  </si>
  <si>
    <t>Benthic monitoring of oil and gas offshore platforms in the North Sea using environmental DNA metabarcoding</t>
  </si>
  <si>
    <t>Mauffrey F, Cordier T, Apothéloz-Perret-Gentil L, Cermakova K, Merzi T, Delefosse M, Blanc P, Pawlowski J.</t>
  </si>
  <si>
    <t>Mol Ecol. 2021 Jul;30(13):3007-3022. doi: 10.1111/mec.15698. Epub 2020 Nov 3.</t>
  </si>
  <si>
    <t>Mauffrey F</t>
  </si>
  <si>
    <t>10.1111/mec.15698</t>
  </si>
  <si>
    <t>Environmental DNA effectively captures functional diversity of coastal fish communities</t>
  </si>
  <si>
    <t>Aglieri G, Baillie C, Mariani S, Cattano C, Calò A, Turco G, Spatafora D, Di Franco A, Di Lorenzo M, Guidetti P, Milazzo M.</t>
  </si>
  <si>
    <t>Mol Ecol. 2021 Jul;30(13):3127-3139. doi: 10.1111/mec.15661. Epub 2020 Oct 20.</t>
  </si>
  <si>
    <t>Aglieri G</t>
  </si>
  <si>
    <t>10.1111/mec.15661</t>
  </si>
  <si>
    <t>Morphological vs. DNA metabarcoding approaches for the evaluation of stream ecological status with benthic invertebrates: Testing different combinations of markers and strategies of data filtering</t>
  </si>
  <si>
    <t>Meyer A, Boyer F, Valentini A, Bonin A, Ficetola GF, Beisel JN, Bouquerel J, Wagner P, Gaboriaud C, Leese F, Dejean T, Taberlet P, Usseglio-Polatera P.</t>
  </si>
  <si>
    <t>Mol Ecol. 2021 Jul;30(13):3203-3220. doi: 10.1111/mec.15723. Epub 2020 Nov 23.</t>
  </si>
  <si>
    <t>Meyer A</t>
  </si>
  <si>
    <t>10.1111/mec.15723</t>
  </si>
  <si>
    <t>DNA Metabarcoding to Assess the Diversity of Airborne Fungi Present over Keller Peninsula, King George Island, Antarctica</t>
  </si>
  <si>
    <t>Rosa LH, Pinto OHB, Convey P, Carvalho-Silva M, Rosa CA, Câmara PEAS.</t>
  </si>
  <si>
    <t>Microb Ecol. 2021 Jul;82(1):165-172. doi: 10.1007/s00248-020-01627-1. Epub 2020 Nov 7.</t>
  </si>
  <si>
    <t>10.1007/s00248-020-01627-1</t>
  </si>
  <si>
    <t>Leech blood-meal invertebrate-derived DNA reveals differences in Bornean mammal diversity across habitats</t>
  </si>
  <si>
    <t>Drinkwater R, Jucker T, Potter JHT, Swinfield T, Coomes DA, Slade EM, Gilbert MTP, Lewis OT, Bernard H, Struebig MJ, Clare EL, Rossiter SJ.</t>
  </si>
  <si>
    <t>Mol Ecol. 2021 Jul;30(13):3299-3312. doi: 10.1111/mec.15724. Epub 2020 Nov 27.</t>
  </si>
  <si>
    <t>10.1111/mec.15724</t>
  </si>
  <si>
    <t>Decision-making and best practices for taxonomy-free environmental DNA metabarcoding in biomonitoring using Hill numbers</t>
  </si>
  <si>
    <t>Mächler E, Walser JC, Altermatt F.</t>
  </si>
  <si>
    <t>Mol Ecol. 2021 Jul;30(13):3326-3339. doi: 10.1111/mec.15725. Epub 2020 Nov 28.</t>
  </si>
  <si>
    <t>10.1111/mec.15725</t>
  </si>
  <si>
    <t>Environmental DNA metabarcoding of cow dung reveals taxonomic and functional diversity of invertebrate assemblages</t>
  </si>
  <si>
    <t>Sigsgaard EE, Olsen K, Hansen MDD, Hansen OLP, Høye TT, Svenning JC, Thomsen PF.</t>
  </si>
  <si>
    <t>Mol Ecol. 2021 Jul;30(13):3374-3389. doi: 10.1111/mec.15734. Epub 2020 Dec 15.</t>
  </si>
  <si>
    <t>10.1111/mec.15734</t>
  </si>
  <si>
    <t>Monitoring of spatiotemporal occupancy patterns of fish and amphibian species in a lentic aquatic system using environmental DNA</t>
  </si>
  <si>
    <t>Brys R, Haegeman A, Halfmaerten D, Neyrinck S, Staelens A, Auwerx J, Ruttink T.</t>
  </si>
  <si>
    <t>Mol Ecol. 2021 Jul;30(13):3097-3110. doi: 10.1111/mec.15742. Epub 2020 Dec 3.</t>
  </si>
  <si>
    <t>10.1111/mec.15742</t>
  </si>
  <si>
    <t>Fungi Present in Antarctic Deep-Sea Sediments Assessed Using DNA Metabarcoding</t>
  </si>
  <si>
    <t>Ogaki MB, Pinto OHB, Vieira R, Neto AA, Convey P, Carvalho-Silva M, Rosa CA, Câmara PEAS, Rosa LH.</t>
  </si>
  <si>
    <t>Microb Ecol. 2021 Jul;82(1):157-164. doi: 10.1007/s00248-020-01658-8. Epub 2021 Jan 6.</t>
  </si>
  <si>
    <t>10.1007/s00248-020-01658-8</t>
  </si>
  <si>
    <t>Methodological Approaches Frame Insights into Endophyte Richness and Community Composition</t>
  </si>
  <si>
    <t>Oita S, Carey J, Kline I, Ibáñez A, Yang N, Hom EFY, Carbone I, U'Ren JM, Arnold AE.</t>
  </si>
  <si>
    <t>Microb Ecol. 2021 Jul;82(1):21-34. doi: 10.1007/s00248-020-01654-y. Epub 2021 Jan 7.</t>
  </si>
  <si>
    <t>Oita S</t>
  </si>
  <si>
    <t>10.1007/s00248-020-01654-y</t>
  </si>
  <si>
    <t>Biotic signals associated with benthic impacts of salmon farms from eDNA metabarcoding of sediments</t>
  </si>
  <si>
    <t>He X, Gilmore SR, Sutherland TF, Hajibabaei M, Miller KM, Westfall KM, Pawlowski J, Abbott CL.</t>
  </si>
  <si>
    <t>Mol Ecol. 2021 Jul;30(13):3158-3174. doi: 10.1111/mec.15814. Epub 2021 Feb 22.</t>
  </si>
  <si>
    <t>10.1111/mec.15814</t>
  </si>
  <si>
    <t>Antifungal agents, yeast abundance and diversity in surface water: Potential risks to water users</t>
  </si>
  <si>
    <t>Monapathi M, Horn S, Vogt T, van Wyk D, Mienie C, Ezeokoli OT, Coertze R, Rhode O, Bezuidenhout CC.</t>
  </si>
  <si>
    <t>Chemosphere. 2021 Jul;274:129718. doi: 10.1016/j.chemosphere.2021.129718. Epub 2021 Jan 23.</t>
  </si>
  <si>
    <t>Monapathi M</t>
  </si>
  <si>
    <t>10.1016/j.chemosphere.2021.129718</t>
  </si>
  <si>
    <t>Intracellular bacteria are common and taxonomically diverse in cultured and in hospite algal endosymbionts of coral reefs</t>
  </si>
  <si>
    <t>Maire J, Girvan SK, Barkla SE, Perez-Gonzalez A, Suggett DJ, Blackall LL, van Oppen MJH.</t>
  </si>
  <si>
    <t>ISME J. 2021 Jul;15(7):2028-2042. doi: 10.1038/s41396-021-00902-4. Epub 2021 Feb 8.</t>
  </si>
  <si>
    <t>10.1038/s41396-021-00902-4</t>
  </si>
  <si>
    <t>Factors affecting the efficiency of molecular species delimitation in a species-rich insect family</t>
  </si>
  <si>
    <t>Magoga G, Fontaneto D, Montagna M.</t>
  </si>
  <si>
    <t>Mol Ecol Resour. 2021 Jul;21(5):1475-1489. doi: 10.1111/1755-0998.13352. Epub 2021 Mar 6.</t>
  </si>
  <si>
    <t>Magoga G</t>
  </si>
  <si>
    <t>10.1111/1755-0998.13352</t>
  </si>
  <si>
    <t>Complex interactions between environmental DNA (eDNA) state and water chemistries on eDNA persistence suggested by meta-analyses</t>
  </si>
  <si>
    <t>Jo T, Minamoto T.</t>
  </si>
  <si>
    <t>Mol Ecol Resour. 2021 Jul;21(5):1490-1503. doi: 10.1111/1755-0998.13354. Epub 2021 Mar 10.</t>
  </si>
  <si>
    <t>10.1111/1755-0998.13354</t>
  </si>
  <si>
    <t>eDNAFlow, an automated, reproducible and scalable workflow for analysis of environmental DNA sequences exploiting Nextflow and Singularity</t>
  </si>
  <si>
    <t>Mousavi-Derazmahalleh M, Stott A, Lines R, Peverley G, Nester G, Simpson T, Zawierta M, De La Pierre M, Bunce M, Christophersen CT.</t>
  </si>
  <si>
    <t>Mol Ecol Resour. 2021 Jul;21(5):1697-1704. doi: 10.1111/1755-0998.13356. Epub 2021 Mar 9.</t>
  </si>
  <si>
    <t>Mousavi-Derazmahalleh M</t>
  </si>
  <si>
    <t>10.1111/1755-0998.13356</t>
  </si>
  <si>
    <t>Resolving cryptic species complexes in marine protists: phylogenetic haplotype networks meet global DNA metabarcoding datasets</t>
  </si>
  <si>
    <t>De Luca D, Piredda R, Sarno D, Kooistra WHCF.</t>
  </si>
  <si>
    <t>ISME J. 2021 Jul;15(7):1931-1942. doi: 10.1038/s41396-021-00895-0. Epub 2021 Feb 15.</t>
  </si>
  <si>
    <t>10.1038/s41396-021-00895-0</t>
  </si>
  <si>
    <t>TaxonTableTools: A comprehensive, platform-independent graphical user interface software to explore and visualise DNA metabarcoding data</t>
  </si>
  <si>
    <t>Macher TH, Beermann AJ, Leese F.</t>
  </si>
  <si>
    <t>Mol Ecol Resour. 2021 Jul;21(5):1705-1714. doi: 10.1111/1755-0998.13358. Epub 2021 Mar 11.</t>
  </si>
  <si>
    <t>Macher TH</t>
  </si>
  <si>
    <t>10.1111/1755-0998.13358</t>
  </si>
  <si>
    <t>Improving the reliability of eDNA data interpretation</t>
  </si>
  <si>
    <t>Burian A, Mauvisseau Q, Bulling M, Domisch S, Qian S, Sweet M.</t>
  </si>
  <si>
    <t>Mol Ecol Resour. 2021 Jul;21(5):1422-1433. doi: 10.1111/1755-0998.13367. Epub 2021 Mar 25.</t>
  </si>
  <si>
    <t>Burian A</t>
  </si>
  <si>
    <t>10.1111/1755-0998.13367</t>
  </si>
  <si>
    <t>Integrating eDNA metabarcoding and simultaneous underwater visual surveys to describe complex fish communities in a marine biodiversity hotspot</t>
  </si>
  <si>
    <t>Valdivia-Carrillo T, Rocha-Olivares A, Reyes-Bonilla H, Domínguez-Contreras JF, Munguia-Vega A.</t>
  </si>
  <si>
    <t>Mol Ecol Resour. 2021 Jul;21(5):1558-1574. doi: 10.1111/1755-0998.13375. Epub 2021 Mar 31.</t>
  </si>
  <si>
    <t>Valdivia-Carrillo T</t>
  </si>
  <si>
    <t>10.1111/1755-0998.13375</t>
  </si>
  <si>
    <t>Metabarcoding Reveals Changes in Benthic Eukaryote and Prokaryote Community Composition along a Tropical Marine Sediment Nickel Gradient</t>
  </si>
  <si>
    <t>Gillmore ML, Golding LA, Chariton AA, Stauber JL, Stephenson S, Gissi F, Greenfield P, Juillot F, Jolley DF.</t>
  </si>
  <si>
    <t>Environ Toxicol Chem. 2021 Jul;40(7):1894-1907. doi: 10.1002/etc.5039. Epub 2021 May 13.</t>
  </si>
  <si>
    <t>Gillmore ML</t>
  </si>
  <si>
    <t>10.1002/etc.5039</t>
  </si>
  <si>
    <t>Environmental RNA: A Revolution in Ecological Resolution?</t>
  </si>
  <si>
    <t>Yates MC, Derry AM, Cristescu ME.</t>
  </si>
  <si>
    <t>Trends Ecol Evol. 2021 Jul;36(7):601-609. doi: 10.1016/j.tree.2021.03.001. Epub 2021 Mar 20.</t>
  </si>
  <si>
    <t>10.1016/j.tree.2021.03.001</t>
  </si>
  <si>
    <t>PacBio sequencing of Glomeromycota rDNA: a novel amplicon covering all widely used ribosomal barcoding regions and its applicability in taxonomy and ecology of arbuscular mycorrhizal fungi</t>
  </si>
  <si>
    <t>Kolaříková Z, Slavíková R, Krüger C, Krüger M, Kohout P.</t>
  </si>
  <si>
    <t>New Phytol. 2021 Jul;231(1):490-499. doi: 10.1111/nph.17372. Epub 2021 May 1.</t>
  </si>
  <si>
    <t>Kolaříková Z</t>
  </si>
  <si>
    <t>10.1111/nph.17372</t>
  </si>
  <si>
    <t>Environmental DNA metabarcoding as a useful tool for evaluating terrestrial mammal diversity in tropical forests</t>
  </si>
  <si>
    <t>Mena JL, Yagui H, Tejeda V, Bonifaz E, Bellemain E, Valentini A, Tobler MW, Sánchez-Vendizú P, Lyet A.</t>
  </si>
  <si>
    <t>Ecol Appl. 2021 Jul;31(5):e02335. doi: 10.1002/eap.2335. Epub 2021 May 9.</t>
  </si>
  <si>
    <t>Mena JL</t>
  </si>
  <si>
    <t>10.1002/eap.2335</t>
  </si>
  <si>
    <t>The ecological impacts of multiple environmental stressors on coastal biofilm bacteria</t>
  </si>
  <si>
    <t>Ferguson RMW, O'Gorman EJ, McElroy DJ, McKew BA, Coleman RA, Emmerson MC, Dumbrell AJ.</t>
  </si>
  <si>
    <t>Glob Chang Biol. 2021 Jul;27(13):3166-3178. doi: 10.1111/gcb.15626. Epub 2021 May 4.</t>
  </si>
  <si>
    <t>10.1111/gcb.15626</t>
  </si>
  <si>
    <t>Building on gAMBI in ports for a challenging biological invasions scenario: Blue-gNIS as a proof of concept</t>
  </si>
  <si>
    <t>Ibabe A, Miralles L, Carleos CE, Soto-López V, Menéndez-Teleña D, Bartolomé M, Montes HJ, González M, Dopico E, Garcia-Vazquez E, Borrell YJ.</t>
  </si>
  <si>
    <t>Mar Environ Res. 2021 Jul;169:105340. doi: 10.1016/j.marenvres.2021.105340. Epub 2021 Apr 18.</t>
  </si>
  <si>
    <t>10.1016/j.marenvres.2021.105340</t>
  </si>
  <si>
    <t>A group of ectomycorrhizal fungi restricts organic matter accumulation in boreal forest</t>
  </si>
  <si>
    <t>Lindahl BD, Kyaschenko J, Varenius K, Clemmensen KE, Dahlberg A, Karltun E, Stendahl J.</t>
  </si>
  <si>
    <t>Ecol Lett. 2021 Jul;24(7):1341-1351. doi: 10.1111/ele.13746. Epub 2021 May 2.</t>
  </si>
  <si>
    <t>Lindahl BD</t>
  </si>
  <si>
    <t>10.1111/ele.13746</t>
  </si>
  <si>
    <t>DNA metabarcoding illustrates biological pollution threats of Red Sea - Dead Sea water conveyance to Dead Sea biodiversity</t>
  </si>
  <si>
    <t>Georges O, Fernández S, Martinez JL, Garcia-Vazquez E.</t>
  </si>
  <si>
    <t>Mar Pollut Bull. 2021 Jul;168:112451. doi: 10.1016/j.marpolbul.2021.112451. Epub 2021 May 8.</t>
  </si>
  <si>
    <t>Georges O</t>
  </si>
  <si>
    <t>10.1016/j.marpolbul.2021.112451</t>
  </si>
  <si>
    <t>Contribution to determination of extracellular DNA origin in the biofilm matrix</t>
  </si>
  <si>
    <t>Svarcova V, Zdenkova K, Sulakova M, Demnerova K, Pazlarova J.</t>
  </si>
  <si>
    <t>J Basic Microbiol. 2021 Jul;61(7):652-661. doi: 10.1002/jobm.202100090. Epub 2021 May 16.</t>
  </si>
  <si>
    <t>Svarcova V</t>
  </si>
  <si>
    <t>10.1002/jobm.202100090</t>
  </si>
  <si>
    <t>Determination of a criminal suspect using environmental plant DNA metabarcoding technology</t>
  </si>
  <si>
    <t>Liu Y, Xu C, Dong W, Yang X, Zhou S.</t>
  </si>
  <si>
    <t>Forensic Sci Int. 2021 Jul;324:110828. doi: 10.1016/j.forsciint.2021.110828. Epub 2021 May 13.</t>
  </si>
  <si>
    <t>10.1016/j.forsciint.2021.110828</t>
  </si>
  <si>
    <t>Using zooplankton metabarcoding to assess the efficacy of different techniques to clean-up an oil-spill in a boreal lake</t>
  </si>
  <si>
    <t>Ankley PJ, Xie Y, Black TA, DeBofsky A, Perry M, Paterson MJ, Hanson M, Higgins S, Giesy JP, Palace V.</t>
  </si>
  <si>
    <t>Aquat Toxicol. 2021 Jul;236:105847. doi: 10.1016/j.aquatox.2021.105847. Epub 2021 May 1.</t>
  </si>
  <si>
    <t>Ankley PJ</t>
  </si>
  <si>
    <t>Aquat Toxicol</t>
  </si>
  <si>
    <t>10.1016/j.aquatox.2021.105847</t>
  </si>
  <si>
    <t>Biodiversity monitoring using environmental DNA</t>
  </si>
  <si>
    <t>Rodríguez-Ezpeleta N, Zinger L, Kinziger A, Bik HM, Bonin A, Coissac E, Emerson BC, Lopes CM, Pelletier TA, Taberlet P, Narum S.</t>
  </si>
  <si>
    <t>Mol Ecol Resour. 2021 Jul;21(5):1405-1409. doi: 10.1111/1755-0998.13399. Epub 2021 May 24.</t>
  </si>
  <si>
    <t>Rodríguez-Ezpeleta N</t>
  </si>
  <si>
    <t>10.1111/1755-0998.13399</t>
  </si>
  <si>
    <t>Molecular ecology of Triatoma dimidiata in southern Belize reveals risk for human infection and the local differentiation of Trypanosoma cruzi parasites</t>
  </si>
  <si>
    <t>Polonio R, López-Domínguez J, Herrera C, Dumonteil E.</t>
  </si>
  <si>
    <t>Int J Infect Dis. 2021 Jul;108:320-329. doi: 10.1016/j.ijid.2021.05.083. Epub 2021 Jun 18.</t>
  </si>
  <si>
    <t>Polonio R</t>
  </si>
  <si>
    <t>10.1016/j.ijid.2021.05.083</t>
  </si>
  <si>
    <t>The efficacy and effect on gut microbiota of an aflatoxin binder and a fumonisin esterase using an in vitro simulator of the human intestinal microbial ecosystem (SHIME®)</t>
  </si>
  <si>
    <t>Neckermann K, Claus G, De Baere S, Antonissen G, Lebrun S, Gemmi C, Taminiau B, Douny C, Scippo ML, Schatzmayr D, Gathumbi J, Uhlig S, Croubels S, Delcenserie V.</t>
  </si>
  <si>
    <t>Food Res Int. 2021 Jul;145:110395. doi: 10.1016/j.foodres.2021.110395. Epub 2021 May 12.</t>
  </si>
  <si>
    <t>Neckermann K</t>
  </si>
  <si>
    <t>10.1016/j.foodres.2021.110395</t>
  </si>
  <si>
    <t>The largest moss carpet transplant in Antarctica and its bryosphere cryptic biodiversity</t>
  </si>
  <si>
    <t>Câmara PEAS, Convey P, Rangel SB, Konrath M, Barreto CC, Pinto OHB, Silva MC, Henriques DK, de Oliveira HC, Rosa LH.</t>
  </si>
  <si>
    <t>Extremophiles. 2021 Jul;25(4):369-384. doi: 10.1007/s00792-021-01235-y. Epub 2021 Jun 11.</t>
  </si>
  <si>
    <t>10.1007/s00792-021-01235-y</t>
  </si>
  <si>
    <t>Spatiotemporal and seasonal dynamics in the microbial communities of a landfill-leachate contaminated aquifer</t>
  </si>
  <si>
    <t>Abiriga D, Jenkins A, Alfsnes K, Vestgarden LS, Klempe H.</t>
  </si>
  <si>
    <t>FEMS Microbiol Ecol. 2021 Jul 1;97(7):fiab086. doi: 10.1093/femsec/fiab086.</t>
  </si>
  <si>
    <t>Abiriga D</t>
  </si>
  <si>
    <t>10.1093/femsec/fiab086</t>
  </si>
  <si>
    <t>Improved genotypes and fertilizers, not fallow duration, increase cassava yields without compromising arbuscular mycorrhizal fungus richness or diversity</t>
  </si>
  <si>
    <t>De Bauw P, Birindwa D, Merckx R, Boeraeve M, Munyahali W, Peeters G, Bolaji T, Honnay O.</t>
  </si>
  <si>
    <t>Mycorrhiza. 2021 Jul;31(4):483-496. doi: 10.1007/s00572-021-01039-0. Epub 2021 Jun 26.</t>
  </si>
  <si>
    <t>De Bauw P</t>
  </si>
  <si>
    <t>10.1007/s00572-021-01039-0</t>
  </si>
  <si>
    <t>Environmental DNA for biomonitoring</t>
  </si>
  <si>
    <t>Pawlowski J, Bonin A, Boyer F, Cordier T, Taberlet P.</t>
  </si>
  <si>
    <t>Mol Ecol. 2021 Jul;30(13):2931-2936. doi: 10.1111/mec.16023. Epub 2021 Jun 27.</t>
  </si>
  <si>
    <t>10.1111/mec.16023</t>
  </si>
  <si>
    <t>Surveying for Batrachochytrium dendrobatidis and B. salamandrivorans in wild and captive amphibian populations in Estonia and Latvia</t>
  </si>
  <si>
    <t>Saare L, Laasmaa A, Anslan S, Rannap R, Tedersoo L.</t>
  </si>
  <si>
    <t>Dis Aquat Organ. 2021 Jul 1;145:101-109. doi: 10.3354/dao03599.</t>
  </si>
  <si>
    <t>Saare L</t>
  </si>
  <si>
    <t>10.3354/dao03599</t>
  </si>
  <si>
    <t>Geraniol eradicates Candida glabrata biofilm by targeting multiple cellular pathways</t>
  </si>
  <si>
    <t>Gupta P, Gupta H, Poluri KM.</t>
  </si>
  <si>
    <t>Appl Microbiol Biotechnol. 2021 Jul;105(13):5589-5605. doi: 10.1007/s00253-021-11397-6. Epub 2021 Jul 1.</t>
  </si>
  <si>
    <t>10.1007/s00253-021-11397-6</t>
  </si>
  <si>
    <t>A global transcriptomic analysis of Staphylococcus aureus biofilm formation across diverse clonal lineages</t>
  </si>
  <si>
    <t>Tomlinson BR, Malof ME, Shaw LN.</t>
  </si>
  <si>
    <t>Microb Genom. 2021 Jul;7(7). doi: 10.1099/mgen.0.000598.</t>
  </si>
  <si>
    <t>Tomlinson BR</t>
  </si>
  <si>
    <t>10.1099/mgen.0.000598</t>
  </si>
  <si>
    <t>Dumpster diving for diatom plastid 16S rRNA genes</t>
  </si>
  <si>
    <t>Bonfantine KL, Trevathan-Tackett SM, Matthews TG, Neckovic A, Gan HM.</t>
  </si>
  <si>
    <t>PeerJ. 2021 Jul 1;9:e11576. doi: 10.7717/peerj.11576. eCollection 2021.</t>
  </si>
  <si>
    <t>Bonfantine KL</t>
  </si>
  <si>
    <t>10.7717/peerj.11576</t>
  </si>
  <si>
    <t>Who's for dinner? Bird prey diversity and choice in the great evening bat, Ia io</t>
  </si>
  <si>
    <t>Gong L, Shi B, Wu H, Feng J, Jiang T.</t>
  </si>
  <si>
    <t>Ecol Evol. 2021 May 17;11(13):8400-8409. doi: 10.1002/ece3.7667. eCollection 2021 Jul.</t>
  </si>
  <si>
    <t>Gong L</t>
  </si>
  <si>
    <t>10.1002/ece3.7667</t>
  </si>
  <si>
    <t>Pollen DNA metabarcoding identifies regional provenance and high plant diversity in Australian honey</t>
  </si>
  <si>
    <t>Milla L, Sniderman K, Lines R, Mousavi-Derazmahalleh M, Encinas-Viso F.</t>
  </si>
  <si>
    <t>Ecol Evol. 2021 Jun 3;11(13):8683-8698. doi: 10.1002/ece3.7679. eCollection 2021 Jul.</t>
  </si>
  <si>
    <t>Milla L</t>
  </si>
  <si>
    <t>10.1002/ece3.7679</t>
  </si>
  <si>
    <t>Molecular gut content analysis indicates the inter- and intra-guild predation patterns of spiders in conventionally managed vegetable fields</t>
  </si>
  <si>
    <t>Saqib HSA, Liang P, You M, Gurr GM.</t>
  </si>
  <si>
    <t>Ecol Evol. 2021 Jun 27;11(14):9543-9552. doi: 10.1002/ece3.7772. eCollection 2021 Jul.</t>
  </si>
  <si>
    <t>Saqib HSA</t>
  </si>
  <si>
    <t>10.1002/ece3.7772</t>
  </si>
  <si>
    <t>Diverse harmful microalgal community assemblages in the Johor Strait and the environmental effects on its community dynamics</t>
  </si>
  <si>
    <t>Hii KS, Mohd-Din M, Luo Z, Tan SN, Lim ZF, Lee LK, Leong SCY, Teng ST, Gu H, Cao X, Lim PT, Leaw CP.</t>
  </si>
  <si>
    <t>Harmful Algae. 2021 Jul;107:102077. doi: 10.1016/j.hal.2021.102077. Epub 2021 Jul 12.</t>
  </si>
  <si>
    <t>Hii KS</t>
  </si>
  <si>
    <t>10.1016/j.hal.2021.102077</t>
  </si>
  <si>
    <t>Bacteria of eleven different species isolated from biofilms in a meat processing environment have diverse biofilm forming abilities</t>
  </si>
  <si>
    <t>Wagner EM, Fischel K, Rammer N, Beer C, Palmetzhofer AL, Conrady B, Roch FF, Hanson BT, Wagner M, Rychli K.</t>
  </si>
  <si>
    <t>Int J Food Microbiol. 2021 Jul 2;349:109232. doi: 10.1016/j.ijfoodmicro.2021.109232. Epub 2021 May 4.</t>
  </si>
  <si>
    <t>10.1016/j.ijfoodmicro.2021.109232</t>
  </si>
  <si>
    <t>The Staphylococcus aureus toxin-antitoxin system YefM-YoeB is associated with antibiotic tolerance and extracellular dependent biofilm formation</t>
  </si>
  <si>
    <t>Qi X, Brothers KM, Ma D, Mandell JB, Donegan NP, Cheung AL, Richardson AR, Urish KL.</t>
  </si>
  <si>
    <t>J Bone Jt Infect. 2021 Jul 2;6(7):241-253. doi: 10.5194/jbji-6-241-2021. eCollection 2021.</t>
  </si>
  <si>
    <t>Qi X</t>
  </si>
  <si>
    <t>J Bone Jt Infect</t>
  </si>
  <si>
    <t>10.5194/jbji-6-241-2021</t>
  </si>
  <si>
    <t>Finding needles in a haystack-Extensive diversity in the eustigmatophyceae revealed by community metabarcode analysis targeting the rbcL gene using lineage-directed primers</t>
  </si>
  <si>
    <t>Fawley MW, Fawley KP, Cahoon AB.</t>
  </si>
  <si>
    <t>J Phycol. 2021 Jul 4. doi: 10.1111/jpy.13196. Online ahead of print.</t>
  </si>
  <si>
    <t>Fawley MW</t>
  </si>
  <si>
    <t>10.1111/jpy.13196</t>
  </si>
  <si>
    <t>Use of environmental DNA in assessment of fish functional and phylogenetic diversity</t>
  </si>
  <si>
    <t>Marques V, Castagné P, Polanco A Fernández, Borrero-Pérez GH, Hocdé R, Guérin PÉ, Juhel JB, Velez L, Loiseau N, Letessier TB, Bessudo S, Valentini A, Dejean T, Mouillot D, Pellissier L, Villéger S.</t>
  </si>
  <si>
    <t>Conserv Biol. 2021 Jul 5. doi: 10.1111/cobi.13802. Online ahead of print.</t>
  </si>
  <si>
    <t>Marques V</t>
  </si>
  <si>
    <t>10.1111/cobi.13802</t>
  </si>
  <si>
    <t>Hidden diversity of Ctenophora revealed by new mitochondrial COI primers and sequences</t>
  </si>
  <si>
    <t>Christianson LM, Johnson SB, Schultz DT, Haddock SHD.</t>
  </si>
  <si>
    <t>Mol Ecol Resour. 2021 Jul 5. doi: 10.1111/1755-0998.13459. Online ahead of print.</t>
  </si>
  <si>
    <t>Christianson LM</t>
  </si>
  <si>
    <t>10.1111/1755-0998.13459</t>
  </si>
  <si>
    <t>DNA metabarcoding of the leachate microbiota from sanitary landfill: potential for bioremediation process</t>
  </si>
  <si>
    <t>Passarini MRZ, Moreira JVF, Gomez JAM, Bonugli-Santos RC.</t>
  </si>
  <si>
    <t>Arch Microbiol. 2021 Jul 6. doi: 10.1007/s00203-021-02471-8. Online ahead of print.</t>
  </si>
  <si>
    <t>Passarini MRZ</t>
  </si>
  <si>
    <t>Arch Microbiol</t>
  </si>
  <si>
    <t>10.1007/s00203-021-02471-8</t>
  </si>
  <si>
    <t>Fungi in the Antarctic Cryosphere: Using DNA Metabarcoding to Reveal Fungal Diversity in Glacial Ice from the Antarctic Peninsula Region</t>
  </si>
  <si>
    <t>de Menezes GCA, Câmara PEAS, Pinto OHB, Convey P, Carvalho-Silva M, Simões JC, Rosa CA, Rosa LH.</t>
  </si>
  <si>
    <t>Microb Ecol. 2021 Jul 6. doi: 10.1007/s00248-021-01792-x. Online ahead of print.</t>
  </si>
  <si>
    <t>10.1007/s00248-021-01792-x</t>
  </si>
  <si>
    <t>Highly differentiated soil bacterial communities in Victoria Land macro-areas (Antarctica)</t>
  </si>
  <si>
    <t>Severgnini M, Canini F, Consolandi C, Camboni T, Paolo D'Acqui L, Mascalchi C, Ventura S, Zucconi L.</t>
  </si>
  <si>
    <t>FEMS Microbiol Ecol. 2021 Jul 7;97(7):fiab087. doi: 10.1093/femsec/fiab087.</t>
  </si>
  <si>
    <t>Severgnini M</t>
  </si>
  <si>
    <t>10.1093/femsec/fiab087</t>
  </si>
  <si>
    <t>Disentangling the Complexity of the Rumen Microbial Diversity Through Fractionation Using a Sucrose Density Gradient</t>
  </si>
  <si>
    <t>Hernández R, Jimenez H, Vargas-Garcia C, Caro-Quintero A, Reyes A.</t>
  </si>
  <si>
    <t>Front Microbiol. 2021 Jul 8;12:664754. doi: 10.3389/fmicb.2021.664754. eCollection 2021.</t>
  </si>
  <si>
    <t>Hernández R</t>
  </si>
  <si>
    <t>10.3389/fmicb.2021.664754</t>
  </si>
  <si>
    <t>Distribution of the Main Apis mellifera Mitochondrial DNA Lineages in Italy Assessed Using an Environmental DNA Approach</t>
  </si>
  <si>
    <t>Utzeri VJ, Ribani A, Taurisano V, Banqué CHI, Fontanesi L.</t>
  </si>
  <si>
    <t>Insects. 2021 Jul 8;12(7):620. doi: 10.3390/insects12070620.</t>
  </si>
  <si>
    <t>10.3390/insects12070620</t>
  </si>
  <si>
    <t>DNA damage repair: historical perspectives, mechanistic pathways and clinical translation for targeted cancer therapy</t>
  </si>
  <si>
    <t>Huang R, Zhou PK.</t>
  </si>
  <si>
    <t>Signal Transduct Target Ther. 2021 Jul 9;6(1):254. doi: 10.1038/s41392-021-00648-7.</t>
  </si>
  <si>
    <t>Huang R</t>
  </si>
  <si>
    <t>Signal Transduct Target Ther</t>
  </si>
  <si>
    <t>10.1038/s41392-021-00648-7</t>
  </si>
  <si>
    <t>Land-use types shape soil microbial compositions under rapid urbanization in the Xiong'an New Area, China</t>
  </si>
  <si>
    <t>Wang C, Masoudi A, Wang M, Yang J, Yu Z, Liu J.</t>
  </si>
  <si>
    <t>Sci Total Environ. 2021 Jul 10;777:145976. doi: 10.1016/j.scitotenv.2021.145976. Epub 2021 Feb 27.</t>
  </si>
  <si>
    <t>10.1016/j.scitotenv.2021.145976</t>
  </si>
  <si>
    <t>Monitoring Infection and Antibiotic Treatment in the Skin Microbiota of Farmed European Seabass (Dicentrarchus Labrax) Fingerlings</t>
  </si>
  <si>
    <t>Rosado D, Pérez-Losada M, Severino R, Xavier R.</t>
  </si>
  <si>
    <t>Microb Ecol. 2021 Jul 10. doi: 10.1007/s00248-021-01795-8. Online ahead of print.</t>
  </si>
  <si>
    <t>Rosado D</t>
  </si>
  <si>
    <t>10.1007/s00248-021-01795-8</t>
  </si>
  <si>
    <t>Relative species abundance estimation in artificial mixtures of insects using mito-metagenomics and a correction factor for the mitochondrial DNA copy number</t>
  </si>
  <si>
    <t>Garrido-Sanz L, Senar MÀ, Piñol J.</t>
  </si>
  <si>
    <t>Mol Ecol Resour. 2021 Jul 12. doi: 10.1111/1755-0998.13464. Online ahead of print.</t>
  </si>
  <si>
    <t>Garrido-Sanz L</t>
  </si>
  <si>
    <t>10.1111/1755-0998.13464</t>
  </si>
  <si>
    <t>pr2-primers: An 18S rRNA primer database for protists</t>
  </si>
  <si>
    <t>Vaulot D, Geisen S, Mahé F, Bass D.</t>
  </si>
  <si>
    <t>Mol Ecol Resour. 2021 Jul 12. doi: 10.1111/1755-0998.13465. Online ahead of print.</t>
  </si>
  <si>
    <t>Vaulot D</t>
  </si>
  <si>
    <t>10.1111/1755-0998.13465</t>
  </si>
  <si>
    <t>Antimicrobial Resistance Gene Transfer from Campylobacter jejuni in Mono- and Dual-Species Biofilms</t>
  </si>
  <si>
    <t>Ma L, Konkel ME, Lu X.</t>
  </si>
  <si>
    <t>Appl Environ Microbiol. 2021 Jul 13;87(15):e0065921. doi: 10.1128/AEM.00659-21. Epub 2021 Jul 13.</t>
  </si>
  <si>
    <t>10.1128/AEM.00659-21</t>
  </si>
  <si>
    <t>Environmental DNA reveals the fine-grained and hierarchical spatial structure of kelp forest fish communities</t>
  </si>
  <si>
    <t>Lamy T, Pitz KJ, Chavez FP, Yorke CE, Miller RJ.</t>
  </si>
  <si>
    <t>Sci Rep. 2021 Jul 14;11(1):14439. doi: 10.1038/s41598-021-93859-5.</t>
  </si>
  <si>
    <t>Lamy T</t>
  </si>
  <si>
    <t>10.1038/s41598-021-93859-5</t>
  </si>
  <si>
    <t>Exploring the Microdiversity Within Marine Bacterial Taxa: Toward an Integrated Biogeography in the Southern Ocean</t>
  </si>
  <si>
    <t>Schwob G, Segovia NI, González-Wevar C, Cabrol L, Orlando J, Poulin E.</t>
  </si>
  <si>
    <t>Front Microbiol. 2021 Jul 14;12:703792. doi: 10.3389/fmicb.2021.703792. eCollection 2021.</t>
  </si>
  <si>
    <t>10.3389/fmicb.2021.703792</t>
  </si>
  <si>
    <t>Using a next-generation sequencing approach to DNA metabarcoding for identification of adulteration and potential sources of mercury in commercial cat and dog foods</t>
  </si>
  <si>
    <t>Dunham-Cheatham SM, Klingler KB, Estrada MV, Gustin MS.</t>
  </si>
  <si>
    <t>Sci Total Environ. 2021 Jul 15;778:146102. doi: 10.1016/j.scitotenv.2021.146102. Epub 2021 Feb 27.</t>
  </si>
  <si>
    <t>Dunham-Cheatham SM</t>
  </si>
  <si>
    <t>10.1016/j.scitotenv.2021.146102</t>
  </si>
  <si>
    <t>Big Data in Conservation Genomics: Boosting Skills, Hedging Bets, and Staying Current in the Field</t>
  </si>
  <si>
    <t>Schweizer RM, Saarman N, Ramstad KM, Forester BR, Kelley JL, Hand BK, Malison RL, Ackiss AS, Watsa M, Nelson TC, Beja-Pereira A, Waples RS, Funk WC, Luikart G.</t>
  </si>
  <si>
    <t>J Hered. 2021 Jul 15;112(4):313-327. doi: 10.1093/jhered/esab019.</t>
  </si>
  <si>
    <t>Schweizer RM</t>
  </si>
  <si>
    <t>10.1093/jhered/esab019</t>
  </si>
  <si>
    <t>Changes in protist communities in drainages across the Pearl River Delta under anthropogenic influence</t>
  </si>
  <si>
    <t>Zou K, Wang R, Xu S, Li Z, Liu L, Li M, Zhou L.</t>
  </si>
  <si>
    <t>Water Res. 2021 Jul 15;200:117294. doi: 10.1016/j.watres.2021.117294. Epub 2021 May 27.</t>
  </si>
  <si>
    <t>10.1016/j.watres.2021.117294</t>
  </si>
  <si>
    <t>Microplastics accumulate fungal pathogens in terrestrial ecosystems</t>
  </si>
  <si>
    <t>Gkoutselis G, Rohrbach S, Harjes J, Obst M, Brachmann A, Horn MA, Rambold G.</t>
  </si>
  <si>
    <t>Sci Rep. 2021 Jul 15;11(1):13214. doi: 10.1038/s41598-021-92405-7.</t>
  </si>
  <si>
    <t>Gkoutselis G</t>
  </si>
  <si>
    <t>10.1038/s41598-021-92405-7</t>
  </si>
  <si>
    <t>Mosquito Identification From Bulk Samples Using DNA Metabarcoding: a Protocol to Support Mosquito-Borne Disease Surveillance in Canada</t>
  </si>
  <si>
    <t>Mechai S, Bilodeau G, Lung O, Roy M, Steeves R, Gagne N, Baird D, Lapen DR, Ludwig A, Ogden NH.</t>
  </si>
  <si>
    <t>J Med Entomol. 2021 Jul 16;58(4):1686-1700. doi: 10.1093/jme/tjab046.</t>
  </si>
  <si>
    <t>Mechai S</t>
  </si>
  <si>
    <t>10.1093/jme/tjab046</t>
  </si>
  <si>
    <t>Meta-Fish-Lib: A generalised, dynamic DNA reference library pipeline for metabarcoding of fishes</t>
  </si>
  <si>
    <t>Collins RA, Trauzzi G, Maltby KM, Gibson TI, Ratcliffe FC, Hallam J, Rainbird S, Maclaine J, Henderson PA, Sims DW, Mariani S, Genner MJ.</t>
  </si>
  <si>
    <t>J Fish Biol. 2021 Jul 16. doi: 10.1111/jfb.14852. Online ahead of print.</t>
  </si>
  <si>
    <t>10.1111/jfb.14852</t>
  </si>
  <si>
    <t>How Communities of Marine Stramenopiles Varied with Environmental and Biological Variables in the Subtropical Northwestern Pacific Ocean</t>
  </si>
  <si>
    <t>Lin YC, Chin CP, Yang JW, Chiang KP, Hsieh CH, Gong GC, Shih CY, Chen SY.</t>
  </si>
  <si>
    <t>Microb Ecol. 2021 Jul 16. doi: 10.1007/s00248-021-01788-7. Online ahead of print.</t>
  </si>
  <si>
    <t>Lin YC</t>
  </si>
  <si>
    <t>10.1007/s00248-021-01788-7</t>
  </si>
  <si>
    <t>Molecular Approaches to Agri-Food Traceability and Authentication: An Updated Review</t>
  </si>
  <si>
    <t>Fanelli V, Mascio I, Miazzi MM, Savoia MA, De Giovanni C, Montemurro C.</t>
  </si>
  <si>
    <t>Foods. 2021 Jul 16;10(7):1644. doi: 10.3390/foods10071644.</t>
  </si>
  <si>
    <t>Fanelli V</t>
  </si>
  <si>
    <t>10.3390/foods10071644</t>
  </si>
  <si>
    <t>1,4-Naphthoquinone disintegrates the pre-existing biofilm of Staphylococcus aureus by accumulating reactive oxygen species</t>
  </si>
  <si>
    <t>Paul P, Das S, Chatterjee S, Shukla A, Chakraborty P, Sarkar S, Maiti D, Das A, Tribedi P.</t>
  </si>
  <si>
    <t>Arch Microbiol. 2021 Jul 17. doi: 10.1007/s00203-021-02485-2. Online ahead of print.</t>
  </si>
  <si>
    <t>Paul P</t>
  </si>
  <si>
    <t>10.1007/s00203-021-02485-2</t>
  </si>
  <si>
    <t>Exploring the Individual Bacterial Microbiota of Questing Ixodes ricinus Nymphs</t>
  </si>
  <si>
    <t>Alafaci A, Crépin A, Beaubert S, Berjeaud JM, Delafont V, Verdon J.</t>
  </si>
  <si>
    <t>Microorganisms. 2021 Jul 17;9(7):1526. doi: 10.3390/microorganisms9071526.</t>
  </si>
  <si>
    <t>Alafaci A</t>
  </si>
  <si>
    <t>10.3390/microorganisms9071526</t>
  </si>
  <si>
    <t>Parapneumonic Effusions Are Characterized by Elevated Levels of Neutrophil Extracellular Traps</t>
  </si>
  <si>
    <t>Twaddell SH, Gibson PG, Grainge C, Baines KJ.</t>
  </si>
  <si>
    <t>Chest. 2021 Jul 19:S0012-3692(21)01357-X. doi: 10.1016/j.chest.2021.07.026. Online ahead of print.</t>
  </si>
  <si>
    <t>Twaddell SH</t>
  </si>
  <si>
    <t>Chest</t>
  </si>
  <si>
    <t>10.1016/j.chest.2021.07.026</t>
  </si>
  <si>
    <t>DNA metabarcoding reveals differences in distribution patterns and ecological preferences among genetic variants within some key freshwater diatom species</t>
  </si>
  <si>
    <t>Pérez-Burillo J, Trobajo R, Leira M, Keck F, Rimet F, Sigró J, Mann DG.</t>
  </si>
  <si>
    <t>Sci Total Environ. 2021 Jul 20;798:149029. doi: 10.1016/j.scitotenv.2021.149029. Online ahead of print.</t>
  </si>
  <si>
    <t>10.1016/j.scitotenv.2021.149029</t>
  </si>
  <si>
    <t>Extracellular DNA released by glycine-auxotrophic Staphylococcus epidermidis small colony variant facilitates catheter-related infections</t>
  </si>
  <si>
    <t>Liu J, Shen Z, Tang J, Huang Q, Jian Y, Liu Y, Wang Y, Ma X, Liu Q, He L, Li M.</t>
  </si>
  <si>
    <t>Commun Biol. 2021 Jul 22;4(1):904. doi: 10.1038/s42003-021-02423-4.</t>
  </si>
  <si>
    <t>10.1038/s42003-021-02423-4</t>
  </si>
  <si>
    <t>Coral-associated nitrogen fixation rates and diazotrophic diversity on a nutrient-replete equatorial reef</t>
  </si>
  <si>
    <t>Moynihan MA, Goodkin NF, Morgan KM, Kho PYY, Lopes Dos Santos A, Lauro FM, Baker DM, Martin P.</t>
  </si>
  <si>
    <t>ISME J. 2021 Jul 22. doi: 10.1038/s41396-021-01054-1. Online ahead of print.</t>
  </si>
  <si>
    <t>Moynihan MA</t>
  </si>
  <si>
    <t>10.1038/s41396-021-01054-1</t>
  </si>
  <si>
    <t>Endpoint PCR coupled with capillary electrophoresis (celPCR) provides sensitive and quantitative measures of environmental DNA in singleplex and multiplex reactions</t>
  </si>
  <si>
    <t>Thalinger B, Pütz Y, Traugott M.</t>
  </si>
  <si>
    <t>PLoS One. 2021 Jul 23;16(7):e0254356. doi: 10.1371/journal.pone.0254356. eCollection 2021.</t>
  </si>
  <si>
    <t>10.1371/journal.pone.0254356</t>
  </si>
  <si>
    <t>Cascading effects of moth outbreaks on subarctic soil food webs</t>
  </si>
  <si>
    <t>Calderón-Sanou I, Münkemüller T, Zinger L, Schimann H, Yoccoz NG, Gielly L, Foulquier A, Hedde M, Ohlmann M, Roy M, Si-Moussi S, Thuiller W.</t>
  </si>
  <si>
    <t>Sci Rep. 2021 Jul 23;11(1):15054. doi: 10.1038/s41598-021-94227-z.</t>
  </si>
  <si>
    <t>Calderón-Sanou I</t>
  </si>
  <si>
    <t>10.1038/s41598-021-94227-z</t>
  </si>
  <si>
    <t>Mining for Perchlorate Resistance Genes in Microorganisms From Sediments of a Hypersaline Pond in Atacama Desert, Chile</t>
  </si>
  <si>
    <t>Díaz-Rullo J, Rodríguez-Valdecantos G, Torres-Rojas F, Cid L, Vargas IT, González B, González-Pastor JE.</t>
  </si>
  <si>
    <t>Front Microbiol. 2021 Jul 23;12:723874. doi: 10.3389/fmicb.2021.723874. eCollection 2021.</t>
  </si>
  <si>
    <t>Díaz-Rullo J</t>
  </si>
  <si>
    <t>10.3389/fmicb.2021.723874</t>
  </si>
  <si>
    <t>Evaluating the performance of DNA metabarcoding for assessment of zooplankton communities in Western Lake Superior using multiple markers</t>
  </si>
  <si>
    <t>Meredith C, Hoffman J, Trebitz A, Pilgrim E, Okum S, Martinson J, Cameron ES.</t>
  </si>
  <si>
    <t>Metabarcoding Metagenom. 2021 Jul 24;50:83-97. doi: 10.3897/mbmg.5.64735.</t>
  </si>
  <si>
    <t>Meredith C</t>
  </si>
  <si>
    <t>Metabarcoding Metagenom</t>
  </si>
  <si>
    <t>10.3897/mbmg.5.64735</t>
  </si>
  <si>
    <t>A large-scale metagenomic study for enzyme profiles using the focused identification of the NGS-based definitive enzyme research (FINDER) strategy</t>
  </si>
  <si>
    <t>Sung JY, Lee YJ, Cho YJ, Shin MN, Lee SJ, Lee HS, Koh H, Bae JW, Shin JH, Kim HJ, Lee DW.</t>
  </si>
  <si>
    <t>Biotechnol Bioeng. 2021 Jul 26. doi: 10.1002/bit.27904. Online ahead of print.</t>
  </si>
  <si>
    <t>Sung JY</t>
  </si>
  <si>
    <t>10.1002/bit.27904</t>
  </si>
  <si>
    <t>A molecular method for biomonitoring of an exotic plant-pest: Leafmining for environmental DNA</t>
  </si>
  <si>
    <t>Pirtle EI, van Rooyen AR, Maino J, Weeks AR, Umina PA.</t>
  </si>
  <si>
    <t>Mol Ecol. 2021 Jul 26. doi: 10.1111/mec.16092. Online ahead of print.</t>
  </si>
  <si>
    <t>Pirtle EI</t>
  </si>
  <si>
    <t>10.1111/mec.16092</t>
  </si>
  <si>
    <t>A bright idea-metabarcoding arthropods from light fixtures</t>
  </si>
  <si>
    <t>Elbrecht V, Lindner A, Manerus L, Steinke D.</t>
  </si>
  <si>
    <t>PeerJ. 2021 Jul 26;9:e11841. doi: 10.7717/peerj.11841. eCollection 2021.</t>
  </si>
  <si>
    <t>10.7717/peerj.11841</t>
  </si>
  <si>
    <t>Environmental Aspects of Oxide Nanoparticles: Probing Oxide Nanoparticle Surface Processes Under Different Environmental Conditions</t>
  </si>
  <si>
    <t>Sit I, Wu H, Grassian VH.</t>
  </si>
  <si>
    <t>Annu Rev Anal Chem (Palo Alto Calif). 2021 Jul 27;14(1):489-514. doi: 10.1146/annurev-anchem-091420-092928.</t>
  </si>
  <si>
    <t>Sit I</t>
  </si>
  <si>
    <t>Annu Rev Anal Chem (Palo Alto Calif)</t>
  </si>
  <si>
    <t>10.1146/annurev-anchem-091420-092928</t>
  </si>
  <si>
    <t>Novel lichen-dominated hypolithic communities in the Namib Desert</t>
  </si>
  <si>
    <t>de Los Ríos A, Garrido-Benavent I, Limón A, Cason ED, Maggs-Kölling G, Cowan D, Valverde A.</t>
  </si>
  <si>
    <t>Microb Ecol. 2021 Jul 27. doi: 10.1007/s00248-021-01812-w. Online ahead of print.</t>
  </si>
  <si>
    <t>de Los Ríos A</t>
  </si>
  <si>
    <t>10.1007/s00248-021-01812-w</t>
  </si>
  <si>
    <t>Fungal community dynamics across a forest-alpine ecotone</t>
  </si>
  <si>
    <t>Tonjer LR, Thoen E, Morgado L, Botnen S, Mundra S, Nybakken L, Bryn A, Kauserud H.</t>
  </si>
  <si>
    <t>Mol Ecol. 2021 Jul 27. doi: 10.1111/mec.16095. Online ahead of print.</t>
  </si>
  <si>
    <t>Tonjer LR</t>
  </si>
  <si>
    <t>10.1111/mec.16095</t>
  </si>
  <si>
    <t>16S rRNA Gene Metabarcoding Indicates Species-Characteristic Microbiomes in Deep-Sea Benthic Foraminifera</t>
  </si>
  <si>
    <t>Salonen IS, Chronopoulou PM, Nomaki H, Langlet D, Tsuchiya M, Koho KA.</t>
  </si>
  <si>
    <t>Front Microbiol. 2021 Jul 27;12:694406. doi: 10.3389/fmicb.2021.694406. eCollection 2021.</t>
  </si>
  <si>
    <t>10.3389/fmicb.2021.694406</t>
  </si>
  <si>
    <t>Microbial diversity alteration reveals biomarkers of contamination in soil-river-lake continuum</t>
  </si>
  <si>
    <t>Bourhane Z, Lanzén A, Cagnon C, Ben Said O, Mahmoudi E, Coulon F, Atai E, Borja A, Cravo-Laureau C, Duran R.</t>
  </si>
  <si>
    <t>J Hazard Mater. 2021 Jul 31;421:126789. doi: 10.1016/j.jhazmat.2021.126789. Online ahead of print.</t>
  </si>
  <si>
    <t>Bourhane Z</t>
  </si>
  <si>
    <t>10.1016/j.jhazmat.2021.126789</t>
  </si>
  <si>
    <t>Saltmarsh rhizosphere fungal communities vary by sediment type and dominant plant species cover in Nova Scotia, Canada</t>
  </si>
  <si>
    <t>d'Entremont TW, Migicovsky Z, López-Gutiérrez JC, Walker AK.</t>
  </si>
  <si>
    <t>Environ Microbiol Rep. 2021 Aug;13(4):458-463. doi: 10.1111/1758-2229.12904. Epub 2020 Nov 23.</t>
  </si>
  <si>
    <t>d'Entremont TW</t>
  </si>
  <si>
    <t>10.1111/1758-2229.12904</t>
  </si>
  <si>
    <t>Urbanization Constrains Skin Bacterial Phylogenetic Diversity in Wild Fish Populations and Correlates with the Proliferation of Aeromonads</t>
  </si>
  <si>
    <t>Colin Y, Berthe T, Molbert N, Guigon E, Vivant AL, Alliot F, Collin S, Goutte A, Petit F.</t>
  </si>
  <si>
    <t>Microb Ecol. 2021 Aug;82(2):523-536. doi: 10.1007/s00248-020-01650-2. Epub 2021 Jan 7.</t>
  </si>
  <si>
    <t>Colin Y</t>
  </si>
  <si>
    <t>10.1007/s00248-020-01650-2</t>
  </si>
  <si>
    <t>Identifying Potential Hosts of Short-Branch Microsporidia</t>
  </si>
  <si>
    <t>Doliwa A, Dunthorn M, Rassoshanska E, Mahé F, Bass D, Duarte Ritter C.</t>
  </si>
  <si>
    <t>Microb Ecol. 2021 Aug;82(2):549-553. doi: 10.1007/s00248-020-01657-9. Epub 2021 Jan 9.</t>
  </si>
  <si>
    <t>Doliwa A</t>
  </si>
  <si>
    <t>10.1007/s00248-020-01657-9</t>
  </si>
  <si>
    <t>Validated removal of nuclear pseudogenes and sequencing artefacts from mitochondrial metabarcode data</t>
  </si>
  <si>
    <t>Andújar C, Creedy TJ, Arribas P, López H, Salces-Castellano A, Pérez-Delgado AJ, Vogler AP, Emerson BC.</t>
  </si>
  <si>
    <t>Mol Ecol Resour. 2021 Aug;21(6):1772-1787. doi: 10.1111/1755-0998.13337. Epub 2021 Feb 24.</t>
  </si>
  <si>
    <t>10.1111/1755-0998.13337</t>
  </si>
  <si>
    <t>Metabarcoding analysis and fermentation performance of the dominant fungal microbiota associated with the Algerian traditional date product "Btana"</t>
  </si>
  <si>
    <t>Abekhti A, Taminiau B, Nezer C, Hiligsman S, Mabrouk K, Daube G.</t>
  </si>
  <si>
    <t>Int Microbiol. 2021 Aug;24(3):351-361. doi: 10.1007/s10123-021-00166-0. Epub 2021 Mar 11.</t>
  </si>
  <si>
    <t>Abekhti A</t>
  </si>
  <si>
    <t>10.1007/s10123-021-00166-0</t>
  </si>
  <si>
    <t>A library preparation optimized for metagenomics of RNA viruses</t>
  </si>
  <si>
    <t>Gil P, Dupuy V, Koual R, Exbrayat A, Loire E, Fall AG, Gimonneau G, Biteye B, Talla Seck M, Rakotoarivony I, Marie A, Frances B, Lambert G, Reveillaud J, Balenghien T, Garros C, Albina E, Eloit M, Gutierrez S.</t>
  </si>
  <si>
    <t>Mol Ecol Resour. 2021 Aug;21(6):1788-1807. doi: 10.1111/1755-0998.13378. Epub 2021 Apr 2.</t>
  </si>
  <si>
    <t>Gil P</t>
  </si>
  <si>
    <t>10.1111/1755-0998.13378</t>
  </si>
  <si>
    <t>Unique environmental Symbiodiniaceae diversity at an isolated island in the northwestern Pacific</t>
  </si>
  <si>
    <t>Yorifuji M, Yamashita H, Suzuki G, Kawasaki T, Tsukamoto T, Okada W, Tamura K, Nakamura R, Inoue M, Yamazaki M, Harii S.</t>
  </si>
  <si>
    <t>Mol Phylogenet Evol. 2021 Aug;161:107158. doi: 10.1016/j.ympev.2021.107158. Epub 2021 Mar 19.</t>
  </si>
  <si>
    <t>Yorifuji M</t>
  </si>
  <si>
    <t>10.1016/j.ympev.2021.107158</t>
  </si>
  <si>
    <t>Amazonian mammal monitoring using aquatic environmental DNA</t>
  </si>
  <si>
    <t>Coutant O, Richard-Hansen C, de Thoisy B, Decotte JB, Valentini A, Dejean T, Vigouroux R, Murienne J, Brosse S.</t>
  </si>
  <si>
    <t>Mol Ecol Resour. 2021 Aug;21(6):1875-1888. doi: 10.1111/1755-0998.13393. Epub 2021 Apr 14.</t>
  </si>
  <si>
    <t>Coutant O</t>
  </si>
  <si>
    <t>10.1111/1755-0998.13393</t>
  </si>
  <si>
    <t>Long- and short-read metabarcoding technologies reveal similar spatiotemporal structures in fungal communities</t>
  </si>
  <si>
    <t>Furneaux B, Bahram M, Rosling A, Yorou NS, Ryberg M.</t>
  </si>
  <si>
    <t>Mol Ecol Resour. 2021 Aug;21(6):1833-1849. doi: 10.1111/1755-0998.13387. Epub 2021 May 6.</t>
  </si>
  <si>
    <t>Furneaux B</t>
  </si>
  <si>
    <t>10.1111/1755-0998.13387</t>
  </si>
  <si>
    <t>Bacterial diversity assessment of world's largest sewage-fed fish farms with special reference to water quality: a Ramsar site</t>
  </si>
  <si>
    <t>Tyagi I, Tyagi K, Bhutiani R, Chandra K, Kumar V.</t>
  </si>
  <si>
    <t>Environ Sci Pollut Res Int. 2021 Aug;28(31):42372-42386. doi: 10.1007/s11356-021-13756-2. Epub 2021 Apr 4.</t>
  </si>
  <si>
    <t>Tyagi I</t>
  </si>
  <si>
    <t>10.1007/s11356-021-13756-2</t>
  </si>
  <si>
    <t>A step towards the validation of bacteria biotic indices using DNA metabarcoding for benthic monitoring</t>
  </si>
  <si>
    <t>Aylagas E, Atalah J, Sánchez-Jerez P, Pearman JK, Casado N, Asensi J, Toledo-Guedes K, Carvalho S.</t>
  </si>
  <si>
    <t>Mol Ecol Resour. 2021 Aug;21(6):1889-1903. doi: 10.1111/1755-0998.13395. Epub 2021 Apr 28.</t>
  </si>
  <si>
    <t>10.1111/1755-0998.13395</t>
  </si>
  <si>
    <t>Bioinformatic pipelines combining denoising and clustering tools allow for more comprehensive prokaryotic and eukaryotic metabarcoding</t>
  </si>
  <si>
    <t>Brandt MI, Trouche B, Quintric L, Günther B, Wincker P, Poulain J, Arnaud-Haond S.</t>
  </si>
  <si>
    <t>Mol Ecol Resour. 2021 Aug;21(6):1904-1921. doi: 10.1111/1755-0998.13398. Epub 2021 Apr 27.</t>
  </si>
  <si>
    <t>10.1111/1755-0998.13398</t>
  </si>
  <si>
    <t>Land-use intensity affects the potential for apparent competition within and between habitats</t>
  </si>
  <si>
    <t>Miller KE, Aguilera G, Bommarco R, Roslin T.</t>
  </si>
  <si>
    <t>J Anim Ecol. 2021 Aug;90(8):1891-1905. doi: 10.1111/1365-2656.13508. Epub 2021 May 24.</t>
  </si>
  <si>
    <t>10.1111/1365-2656.13508</t>
  </si>
  <si>
    <t>Global diversity and ecological drivers of lichenised soil fungi</t>
  </si>
  <si>
    <t>Liu YR, Eldridge DJ, Zeng XM, Wang J, Singh BK, Delgado-Baquerizo M.</t>
  </si>
  <si>
    <t>New Phytol. 2021 Aug;231(3):1210-1219. doi: 10.1111/nph.17433. Epub 2021 May 20.</t>
  </si>
  <si>
    <t>Liu YR</t>
  </si>
  <si>
    <t>10.1111/nph.17433</t>
  </si>
  <si>
    <t>Towards eradicating the nuisance of numts and noise in molecular biodiversity assessment</t>
  </si>
  <si>
    <t>Graham NR, Gillespie RG, Krehenwinkel H.</t>
  </si>
  <si>
    <t>Mol Ecol Resour. 2021 Aug;21(6):1755-1758. doi: 10.1111/1755-0998.13414. Epub 2021 Jul 1.</t>
  </si>
  <si>
    <t>Graham NR</t>
  </si>
  <si>
    <t>10.1111/1755-0998.13414</t>
  </si>
  <si>
    <t>Terrestrial dissolved organic matter inflow drives temporal dynamics of the bacterial community of a subarctic estuary (northern Baltic Sea)</t>
  </si>
  <si>
    <t>Figueroa D, Capo E, Lindh MV, Rowe OF, Paczkowska J, Pinhassi J, Andersson A.</t>
  </si>
  <si>
    <t>Environ Microbiol. 2021 Aug;23(8):4200-4213. doi: 10.1111/1462-2920.15597. Epub 2021 Jun 1.</t>
  </si>
  <si>
    <t>Figueroa D</t>
  </si>
  <si>
    <t>10.1111/1462-2920.15597</t>
  </si>
  <si>
    <t>A phylogenetic framework to investigate the microsporidian communities through metabarcoding and its application to lake ecosystems</t>
  </si>
  <si>
    <t>Dubuffet A, Chauvet M, Moné A, Debroas D, Lepère C.</t>
  </si>
  <si>
    <t>Environ Microbiol. 2021 Aug;23(8):4344-4359. doi: 10.1111/1462-2920.15618. Epub 2021 Jun 10.</t>
  </si>
  <si>
    <t>Dubuffet A</t>
  </si>
  <si>
    <t>10.1111/1462-2920.15618</t>
  </si>
  <si>
    <t>To the canopy and beyond: Air dispersal as a mechanism of ubiquitous protistan pathogen assembly in tree canopies</t>
  </si>
  <si>
    <t>Jauss RT, Nowack A, Walden S, Wolf R, Schaffer S, Schellbach B, Bonkowski M, Schlegel M.</t>
  </si>
  <si>
    <t>Eur J Protistol. 2021 Aug;80:125805. doi: 10.1016/j.ejop.2021.125805. Epub 2021 May 17.</t>
  </si>
  <si>
    <t>10.1016/j.ejop.2021.125805</t>
  </si>
  <si>
    <t>Winogradsky columns as a strategy to study typically rare microbial eukaryotes</t>
  </si>
  <si>
    <t>Lalla C, Calvaruso R, Dick S, Reyes-Prieto A.</t>
  </si>
  <si>
    <t>Eur J Protistol. 2021 Aug;80:125807. doi: 10.1016/j.ejop.2021.125807. Epub 2021 May 18.</t>
  </si>
  <si>
    <t>Lalla C</t>
  </si>
  <si>
    <t>10.1016/j.ejop.2021.125807</t>
  </si>
  <si>
    <t>Metabarcoding dissection of harmful algal bloom species in the East China Sea off Southern Zhejiang Province in late spring</t>
  </si>
  <si>
    <t>Chen Y, Xu Q, Gibson K, Chen N.</t>
  </si>
  <si>
    <t>Mar Pollut Bull. 2021 Aug;169:112586. doi: 10.1016/j.marpolbul.2021.112586. Epub 2021 Jun 8.</t>
  </si>
  <si>
    <t>Chen Y</t>
  </si>
  <si>
    <t>10.1016/j.marpolbul.2021.112586</t>
  </si>
  <si>
    <t>Global overview and major challenges of host prediction methods for uncultivated phages</t>
  </si>
  <si>
    <t>Coclet C, Roux S.</t>
  </si>
  <si>
    <t>Curr Opin Virol. 2021 Aug;49:117-126. doi: 10.1016/j.coviro.2021.05.003. Epub 2021 Jun 12.</t>
  </si>
  <si>
    <t>Coclet C</t>
  </si>
  <si>
    <t>Curr Opin Virol</t>
  </si>
  <si>
    <t>10.1016/j.coviro.2021.05.003</t>
  </si>
  <si>
    <t>Evaluation of seasonal dynamics of fungal DNA assemblages in a flow-regulated stream in a restored forest using eDNA metabarcoding</t>
  </si>
  <si>
    <t>Matsuoka S, Sugiyama Y, Shimono Y, Ushio M, Doi H.</t>
  </si>
  <si>
    <t>Environ Microbiol. 2021 Aug;23(8):4797-4806. doi: 10.1111/1462-2920.15669. Epub 2021 Aug 11.</t>
  </si>
  <si>
    <t>10.1111/1462-2920.15669</t>
  </si>
  <si>
    <t>Specific Detection of Coral-Associated Ruegeria, a Potential Probiotic Bacterium, in Corals and Subtropical Seawater</t>
  </si>
  <si>
    <t>Kitamura R, Miura N, Ito M, Takagi T, Yamashiro H, Nishikawa Y, Nishimura Y, Kobayashi K, Kataoka M.</t>
  </si>
  <si>
    <t>Mar Biotechnol (NY). 2021 Aug;23(4):576-589. doi: 10.1007/s10126-021-10047-2. Epub 2021 Jul 18.</t>
  </si>
  <si>
    <t>10.1007/s10126-021-10047-2</t>
  </si>
  <si>
    <t>Suitability of a dual COI marker for marine zooplankton DNA metabarcoding</t>
  </si>
  <si>
    <t>Schroeder A, Pallavicini A, Edomi P, Pansera M, Camatti E.</t>
  </si>
  <si>
    <t>Mar Environ Res. 2021 Aug;170:105444. doi: 10.1016/j.marenvres.2021.105444. Epub 2021 Aug 11.</t>
  </si>
  <si>
    <t>10.1016/j.marenvres.2021.105444</t>
  </si>
  <si>
    <t>Metabarcoding options to study eukaryotic endoparasites of birds</t>
  </si>
  <si>
    <t>Bourret V, Gutiérrez López R, Melo M, Loiseau C.</t>
  </si>
  <si>
    <t>Ecol Evol. 2021 Jul 2;11(16):10821-10833. doi: 10.1002/ece3.7748. eCollection 2021 Aug.</t>
  </si>
  <si>
    <t>10.1002/ece3.7748</t>
  </si>
  <si>
    <t>Deciphering Trifolium pratense L. holobiont reveals a microbiome resilient to future climate changes</t>
  </si>
  <si>
    <t>Wahdan SFM, Tanunchai B, Wu YT, Sansupa C, Schädler M, Dawoud TM, Buscot F, Purahong W.</t>
  </si>
  <si>
    <t>Microbiologyopen. 2021 Aug;10(4):e1217. doi: 10.1002/mbo3.1217.</t>
  </si>
  <si>
    <t>Wahdan SFM</t>
  </si>
  <si>
    <t>10.1002/mbo3.1217</t>
  </si>
  <si>
    <t>Early detection of neovascular age-related macular degeneration: an economic evaluation based on data from the EDNA study</t>
  </si>
  <si>
    <t>Hernandez R, Kennedy C, Banister K, Goulao B, Cook J, Sivaprasad S, Hogg R, Azuara-Blanco A, Heimann H, Dimitrova M, Gale R, Porteous M, Ramsay CR, Chakravarthy U, Scotland GS.</t>
  </si>
  <si>
    <t>Br J Ophthalmol. 2021 Aug 2:bjophthalmol-2021-319506. doi: 10.1136/bjophthalmol-2021-319506. Online ahead of print.</t>
  </si>
  <si>
    <t>Hernandez R</t>
  </si>
  <si>
    <t>Br J Ophthalmol</t>
  </si>
  <si>
    <t>10.1136/bjophthalmol-2021-319506</t>
  </si>
  <si>
    <t>What's for dinner this time?: DNA authentication of "wild mushrooms" in food products sold in the USA</t>
  </si>
  <si>
    <t>Cutler Ii WD, Bradshaw AJ, Dentinger BTM.</t>
  </si>
  <si>
    <t>PeerJ. 2021 Aug 2;9:e11747. doi: 10.7717/peerj.11747. eCollection 2021.</t>
  </si>
  <si>
    <t>Cutler Ii WD</t>
  </si>
  <si>
    <t>10.7717/peerj.11747</t>
  </si>
  <si>
    <t>Exploring plant diversity through soil DNA in Thai national parks for influencing land reform and agriculture planning</t>
  </si>
  <si>
    <t>Osathanunkul M, Sawongta N, Pheera W, Pechlivanis N, Psomopoulos F, Madesis P.</t>
  </si>
  <si>
    <t>PeerJ. 2021 Aug 2;9:e11753. doi: 10.7717/peerj.11753. eCollection 2021.</t>
  </si>
  <si>
    <t>10.7717/peerj.11753</t>
  </si>
  <si>
    <t>Metagenomes, metatranscriptomes and microbiomes of naturally decomposing deadwood</t>
  </si>
  <si>
    <t>Tláskal V, Brabcová V, Větrovský T, López-Mondéjar R, Monteiro LMO, Saraiva JP, da Rocha UN, Baldrian P.</t>
  </si>
  <si>
    <t>Sci Data. 2021 Aug 3;8(1):198. doi: 10.1038/s41597-021-00987-8.</t>
  </si>
  <si>
    <t>Tláskal V</t>
  </si>
  <si>
    <t>10.1038/s41597-021-00987-8</t>
  </si>
  <si>
    <t>Illumina iSeq 100 and MiSeq exhibit similar performance in freshwater fish environmental DNA metabarcoding</t>
  </si>
  <si>
    <t>Nakao R, Inui R, Akamatsu Y, Goto M, Doi H, Matsuoka S.</t>
  </si>
  <si>
    <t>Sci Rep. 2021 Aug 3;11(1):15763. doi: 10.1038/s41598-021-95360-5.</t>
  </si>
  <si>
    <t>Nakao R</t>
  </si>
  <si>
    <t>10.1038/s41598-021-95360-5</t>
  </si>
  <si>
    <t>The Role of Extracellular DNA in Microbial Attachment to Oxidized Silicon Surfaces in the Presence of Ca(2+) and Na()</t>
  </si>
  <si>
    <t>Morales-García AL, Walton R, Blakeman JT, Banwart SA, Harding JH, Geoghegan M, Freeman CL, Rolfe SA.</t>
  </si>
  <si>
    <t>Langmuir. 2021 Aug 4;37(32):9838-50. doi: 10.1021/acs.langmuir.1c01410. Online ahead of print.</t>
  </si>
  <si>
    <t>Morales-García AL</t>
  </si>
  <si>
    <t>10.1021/acs.langmuir.1c01410</t>
  </si>
  <si>
    <t>Author Correction: Environmental DNA size sorting and degradation experiment indicates the state of Daphnia magna mitochondrial and nuclear eDNA is subcellular</t>
  </si>
  <si>
    <t>Sci Rep. 2021 Aug 4;11(1):16231. doi: 10.1038/s41598-021-95567-6.</t>
  </si>
  <si>
    <t>10.1038/s41598-021-95567-6</t>
  </si>
  <si>
    <t>Environmental DNA Metabarcoding: A Novel Method for Biodiversity Monitoring of Marine Fish Communities</t>
  </si>
  <si>
    <t>Miya M.</t>
  </si>
  <si>
    <t>Ann Rev Mar Sci. 2021 Aug 5. doi: 10.1146/annurev-marine-041421-082251. Online ahead of print.</t>
  </si>
  <si>
    <t>10.1146/annurev-marine-041421-082251</t>
  </si>
  <si>
    <t>DNA barcodes enable higher taxonomic assignments in the Acari</t>
  </si>
  <si>
    <t>Young MR, deWaard JR, Hebert PDN.</t>
  </si>
  <si>
    <t>Sci Rep. 2021 Aug 5;11(1):15922. doi: 10.1038/s41598-021-95147-8.</t>
  </si>
  <si>
    <t>Young MR</t>
  </si>
  <si>
    <t>10.1038/s41598-021-95147-8</t>
  </si>
  <si>
    <t>Faecal Microbiota Composition Varies between Patients with Breast Cancer and Healthy Women: A Comparative Case-Control Study</t>
  </si>
  <si>
    <t>Bobin-Dubigeon C, Luu HT, Leuillet S, Lavergne SN, Carton T, Le Vacon F, Michel C, Nazih H, Bard JM.</t>
  </si>
  <si>
    <t>Nutrients. 2021 Aug 5;13(8):2705. doi: 10.3390/nu13082705.</t>
  </si>
  <si>
    <t>Bobin-Dubigeon C</t>
  </si>
  <si>
    <t>10.3390/nu13082705</t>
  </si>
  <si>
    <t>Environmental DNA reveals aquatic biodiversity of an urban backwater area, southeast coast of India</t>
  </si>
  <si>
    <t>Balasubramanian VK, Joseph Maran MI, Ramteke D, Vijaykumar DS, Kottarathail Rajendran A, Ramachandran P, Ramachandran R.</t>
  </si>
  <si>
    <t>Mar Pollut Bull. 2021 Aug 6;171:112786. doi: 10.1016/j.marpolbul.2021.112786. Online ahead of print.</t>
  </si>
  <si>
    <t>Balasubramanian VK</t>
  </si>
  <si>
    <t>10.1016/j.marpolbul.2021.112786</t>
  </si>
  <si>
    <t>Bacterial Community of Grana Padano PDO Cheese and Generical Hard Cheeses: DNA Metabarcoding and DNA Metafingerprinting Analysis to Assess Similarities and Differences</t>
  </si>
  <si>
    <t>Zago M, Rossetti L, Bardelli T, Carminati D, Nazzicari N, Giraffa G.</t>
  </si>
  <si>
    <t>Foods. 2021 Aug 7;10(8):1826. doi: 10.3390/foods10081826.</t>
  </si>
  <si>
    <t>10.3390/foods10081826</t>
  </si>
  <si>
    <t>Hyperspectral data as a biodiversity screening tool can differentiate among diverse Neotropical fishes</t>
  </si>
  <si>
    <t>Kolmann MA, Kalacska M, Lucanus O, Sousa L, Wainwright D, Arroyo-Mora JP, Andrade MC.</t>
  </si>
  <si>
    <t>Sci Rep. 2021 Aug 9;11(1):16157. doi: 10.1038/s41598-021-95713-0.</t>
  </si>
  <si>
    <t>Kolmann MA</t>
  </si>
  <si>
    <t>10.1038/s41598-021-95713-0</t>
  </si>
  <si>
    <t>Using in-situ environmental DNA sampling to detect the invasive New Zealand Mud Snail (Potamopyrgus antipodarum) in freshwaters</t>
  </si>
  <si>
    <t>Ponce JJ, Arismendi I, Thomas A.</t>
  </si>
  <si>
    <t>PeerJ. 2021 Aug 9;9:e11835. doi: 10.7717/peerj.11835. eCollection 2021.</t>
  </si>
  <si>
    <t>Ponce JJ</t>
  </si>
  <si>
    <t>10.7717/peerj.11835</t>
  </si>
  <si>
    <t>Microbial community and abiotic effects on aquatic bacterial communities in north temperate lakes</t>
  </si>
  <si>
    <t>Sadeghi J, Chaganti SR, Shahraki AH, Heath DD.</t>
  </si>
  <si>
    <t>Sci Total Environ. 2021 Aug 10;781:146771. doi: 10.1016/j.scitotenv.2021.146771. Epub 2021 Mar 27.</t>
  </si>
  <si>
    <t>Sadeghi J</t>
  </si>
  <si>
    <t>10.1016/j.scitotenv.2021.146771</t>
  </si>
  <si>
    <t>Dual colorimetric strategy for specific DNA detection by nicking endonuclease-assisted gold nanoparticle signal amplification</t>
  </si>
  <si>
    <t>Elumalai M, Ipatov A, Carvalho J, Guerreiro J, Prado M.</t>
  </si>
  <si>
    <t>Anal Bioanal Chem. 2021 Aug 10. doi: 10.1007/s00216-021-03564-5. Online ahead of print.</t>
  </si>
  <si>
    <t>Elumalai M</t>
  </si>
  <si>
    <t>10.1007/s00216-021-03564-5</t>
  </si>
  <si>
    <t>Geographic source estimation using airborne plant environmental DNA in dust</t>
  </si>
  <si>
    <t>Lennartz C, Kurucar J, Coppola S, Crager J, Bobrow J, Bortolin L, Comolli J.</t>
  </si>
  <si>
    <t>Sci Rep. 2021 Aug 10;11(1):16238. doi: 10.1038/s41598-021-95702-3.</t>
  </si>
  <si>
    <t>Lennartz C</t>
  </si>
  <si>
    <t>10.1038/s41598-021-95702-3</t>
  </si>
  <si>
    <t>Localized reshaping of the fungal community in response to a forest fungal pathogen reveals resilience of Mediterranean mycobiota</t>
  </si>
  <si>
    <t>Venice F, Vizzini A, Frascella A, Emiliani G, Danti R, Della Rocca G, Mello A.</t>
  </si>
  <si>
    <t>Sci Total Environ. 2021 Aug 10;800:149582. doi: 10.1016/j.scitotenv.2021.149582. Online ahead of print.</t>
  </si>
  <si>
    <t>Venice F</t>
  </si>
  <si>
    <t>10.1016/j.scitotenv.2021.149582</t>
  </si>
  <si>
    <t>Perspectives and Benefits of High-Throughput Long-Read Sequencing in Microbial Ecology</t>
  </si>
  <si>
    <t>Tedersoo L, Albertsen M, Anslan S, Callahan B.</t>
  </si>
  <si>
    <t>Appl Environ Microbiol. 2021 Aug 11;87(17):e0062621. doi: 10.1128/AEM.00626-21. Epub 2021 Aug 11.</t>
  </si>
  <si>
    <t>10.1128/AEM.00626-21</t>
  </si>
  <si>
    <t>Lake microbial communities are not resistant or resilient to repeated large-scale natural pulse disturbances</t>
  </si>
  <si>
    <t>Brasell KA, Howarth J, Pearman JK, Fitzsimons SJ, Zaiko A, Pochon X, Vandergoes MJ, Simon KS, Wood SA.</t>
  </si>
  <si>
    <t>Mol Ecol. 2021 Aug 11. doi: 10.1111/mec.16110. Online ahead of print.</t>
  </si>
  <si>
    <t>Brasell KA</t>
  </si>
  <si>
    <t>10.1111/mec.16110</t>
  </si>
  <si>
    <t>Microbial Shift in the Enteric Bacteriome of Coral Reef Fish Following Climate-Driven Regime Shifts</t>
  </si>
  <si>
    <t>Cheutin MC, Villéger S, Hicks CC, Robinson JPW, Graham NAJ, Marconnet C, Restrepo CXO, Bettarel Y, Bouvier T, Auguet JC.</t>
  </si>
  <si>
    <t>Microorganisms. 2021 Aug 11;9(8):1711. doi: 10.3390/microorganisms9081711.</t>
  </si>
  <si>
    <t>Cheutin MC</t>
  </si>
  <si>
    <t>10.3390/microorganisms9081711</t>
  </si>
  <si>
    <t>The Emerging Drugs Network of Australia: A toxicosurveillance system of illicit and emerging drugs in the emergency department</t>
  </si>
  <si>
    <t>Smith JL, Soderstrom J, Dawson A, Alfred S, Greene S, Isoardi K, McCutcheon D, Oosthuizen F, Ezard N, Burcham J, Fatovich DM; EDNA Investigators.</t>
  </si>
  <si>
    <t>Emerg Med Australas. 2021 Aug 12. doi: 10.1111/1742-6723.13839. Online ahead of print.</t>
  </si>
  <si>
    <t>Smith JL</t>
  </si>
  <si>
    <t>Emerg Med Australas</t>
  </si>
  <si>
    <t>10.1111/1742-6723.13839</t>
  </si>
  <si>
    <t>Towards improved detection and identification of rust fungal pathogens in environmental samples using a metabarcoding approach</t>
  </si>
  <si>
    <t>Chen W, Radford DR, Hambleton S.</t>
  </si>
  <si>
    <t>Phytopathology. 2021 Aug 12. doi: 10.1094/PHYTO-01-21-0020-R. Online ahead of print.</t>
  </si>
  <si>
    <t>10.1094/PHYTO-01-21-0020-R</t>
  </si>
  <si>
    <t>Gallium Porphyrin and Gallium Nitrate Reduce the High Vancomycin Tolerance of MRSA Biofilms by Promoting Extracellular DNA-Dependent Biofilm Dispersion</t>
  </si>
  <si>
    <t>Xia W, Li N, Shan H, Lin Y, Yin F, Yu X, Zhou Z.</t>
  </si>
  <si>
    <t>ACS Infect Dis. 2021 Aug 13;7(8):2565-2582. doi: 10.1021/acsinfecdis.1c00280. Epub 2021 Aug 4.</t>
  </si>
  <si>
    <t>Xia W</t>
  </si>
  <si>
    <t>10.1021/acsinfecdis.1c00280</t>
  </si>
  <si>
    <t>Metagenomic and metabolic analyses of poly-extreme microbiome from an active crater volcano lake</t>
  </si>
  <si>
    <t>Peña-Ocaña BA, Ovando-Ovando CI, Puente-Sánchez F, Tamames J, Servín-Garcidueñas LE, González-Toril E, Gutiérrez-Sarmiento W, Jasso-Chávez R, Ruíz-Valdiviezo VM.</t>
  </si>
  <si>
    <t>Environ Res. 2021 Aug 13;203:111862. doi: 10.1016/j.envres.2021.111862. Online ahead of print.</t>
  </si>
  <si>
    <t>Peña-Ocaña BA</t>
  </si>
  <si>
    <t>10.1016/j.envres.2021.111862</t>
  </si>
  <si>
    <t>The complete mitochondrial genome of the Variable Platyfish Xiphophorus variatus</t>
  </si>
  <si>
    <t>Eastis AN, Fast KM, Sandel MW.</t>
  </si>
  <si>
    <t>Mitochondrial DNA B Resour. 2021 Aug 13;6(9):2640-2642. doi: 10.1080/23802359.2021.1963339. eCollection 2021.</t>
  </si>
  <si>
    <t>Eastis AN</t>
  </si>
  <si>
    <t>10.1080/23802359.2021.1963339</t>
  </si>
  <si>
    <t>Metabarcoding confirms the opportunistic foraging behaviour of Atlantic bluefin tuna and reveals the importance of gelatinous prey</t>
  </si>
  <si>
    <t>Günther B, Fromentin JM, Metral L, Arnaud-Haond S.</t>
  </si>
  <si>
    <t>PeerJ. 2021 Aug 13;9:e11757. doi: 10.7717/peerj.11757. eCollection 2021.</t>
  </si>
  <si>
    <t>10.7717/peerj.11757</t>
  </si>
  <si>
    <t>Dung beetles as samplers of mammals in Malaysian Borneo-a test of high throughput metabarcoding of iDNA</t>
  </si>
  <si>
    <t>Drinkwater R, Williamson J, Clare EL, Chung AYC, Rossiter SJ, Slade E.</t>
  </si>
  <si>
    <t>PeerJ. 2021 Aug 13;9:e11897. doi: 10.7717/peerj.11897. eCollection 2021.</t>
  </si>
  <si>
    <t>10.7717/peerj.11897</t>
  </si>
  <si>
    <t>Partial overlap of fungal communities associated with nettle and poplar roots when co-occurring at a trace metal contaminated site</t>
  </si>
  <si>
    <t>Yung L, Bertheau C, Tafforeau F, Zappelini C, Valot B, Maillard F, Selosse MA, Viotti C, Binet P, Chiapusio G, Chalot M.</t>
  </si>
  <si>
    <t>Sci Total Environ. 2021 Aug 15;782:146692. doi: 10.1016/j.scitotenv.2021.146692. Epub 2021 Mar 24.</t>
  </si>
  <si>
    <t>Yung L</t>
  </si>
  <si>
    <t>10.1016/j.scitotenv.2021.146692</t>
  </si>
  <si>
    <t>Environmental DNA and environmental RNA: Current and prospective applications for biological monitoring</t>
  </si>
  <si>
    <t>Veilleux HD, Misutka MD, Glover CN.</t>
  </si>
  <si>
    <t>Sci Total Environ. 2021 Aug 15;782:146891. doi: 10.1016/j.scitotenv.2021.146891. Epub 2021 Apr 5.</t>
  </si>
  <si>
    <t>Veilleux HD</t>
  </si>
  <si>
    <t>10.1016/j.scitotenv.2021.146891</t>
  </si>
  <si>
    <t>Application of environmental DNA for assessment of contamination downstream of a legacy base metal mine</t>
  </si>
  <si>
    <t>Kavehei A, Hose GC, Chariton AA, Gore DB.</t>
  </si>
  <si>
    <t>J Hazard Mater. 2021 Aug 15;416:125794. doi: 10.1016/j.jhazmat.2021.125794. Epub 2021 Apr 1.</t>
  </si>
  <si>
    <t>Kavehei A</t>
  </si>
  <si>
    <t>10.1016/j.jhazmat.2021.125794</t>
  </si>
  <si>
    <t>Diversity pattern of marine culturable heterotrophic bacteria in a region with coexisting upwelling and mud banks in the southeastern Arabian Sea</t>
  </si>
  <si>
    <t>Vijayan J, Ammini P, Nathan VK.</t>
  </si>
  <si>
    <t>Environ Sci Pollut Res Int. 2021 Aug 16. doi: 10.1007/s11356-021-15772-8. Online ahead of print.</t>
  </si>
  <si>
    <t>Vijayan J</t>
  </si>
  <si>
    <t>10.1007/s11356-021-15772-8</t>
  </si>
  <si>
    <t>Towards reproducible metabarcoding data: Lessons from an international cross-laboratory experiment</t>
  </si>
  <si>
    <t>Zaiko A, Greenfield P, Abbott C, von Ammon U, Bilewitch J, Bunce M, Cristescu ME, Chariton A, Dowle E, Geller J, Ardura Gutierrez A, Hajibabaei M, Haggard E, Inglis GJ, Lavery SD, Samuiloviene A, Simpson T, Stat M, Stephenson S, Sutherland J, Thakur V, Westfall K, Wood SA, Wright M, Zhang G, Pochon X.</t>
  </si>
  <si>
    <t>Mol Ecol Resour. 2021 Aug 16. doi: 10.1111/1755-0998.13485. Online ahead of print.</t>
  </si>
  <si>
    <t>10.1111/1755-0998.13485</t>
  </si>
  <si>
    <t>Decline in plankton diversity and carbon flux with reduced sea ice extent along the Western Antarctic Peninsula</t>
  </si>
  <si>
    <t>Lin Y, Moreno C, Marchetti A, Ducklow H, Schofield O, Delage E, Meredith M, Li Z, Eveillard D, Chaffron S, Cassar N.</t>
  </si>
  <si>
    <t>Nat Commun. 2021 Aug 16;12(1):4948. doi: 10.1038/s41467-021-25235-w.</t>
  </si>
  <si>
    <t>Lin Y</t>
  </si>
  <si>
    <t>10.1038/s41467-021-25235-w</t>
  </si>
  <si>
    <t>Author Correction: eDNA metabarcoding for biodiversity assessment, generalist predators as sampling assistants</t>
  </si>
  <si>
    <t>Sci Rep. 2021 Aug 16;11(1):16935. doi: 10.1038/s41598-021-96412-6.</t>
  </si>
  <si>
    <t>10.1038/s41598-021-96412-6</t>
  </si>
  <si>
    <t>Microbial eukaryote assemblages and potential novel diversity in four tropical East African Great Lakes</t>
  </si>
  <si>
    <t>Fermani P, Metz S, Balagué V, Descy JP, Morana C, Logares R, Massana R, Sarmento H.</t>
  </si>
  <si>
    <t>FEMS Microbiol Ecol. 2021 Aug 17;97(9):fiab114. doi: 10.1093/femsec/fiab114.</t>
  </si>
  <si>
    <t>Fermani P</t>
  </si>
  <si>
    <t>10.1093/femsec/fiab114</t>
  </si>
  <si>
    <t>The potential of aquatic bloodfeeding and nonbloodfeeding leeches as a tool for iDNA characterisation</t>
  </si>
  <si>
    <t>Lynggaard C, Oceguera-Figueroa A, Kvist S, Gilbert MTP, Bohmann K.</t>
  </si>
  <si>
    <t>Mol Ecol Resour. 2021 Aug 17. doi: 10.1111/1755-0998.13486. Online ahead of print.</t>
  </si>
  <si>
    <t>Lynggaard C</t>
  </si>
  <si>
    <t>10.1111/1755-0998.13486</t>
  </si>
  <si>
    <t>Biological Ingredient Analysis of Traditional Herbal Patent Medicine Fuke Desheng Wan Using the Shotgun Metabarcoding Approach</t>
  </si>
  <si>
    <t>Xie H, Zhao Q, Shi M, Kong W, Mu W, Li B, Zhao J, Zhao C, Jia J, Liu J, Shi L.</t>
  </si>
  <si>
    <t>Front Pharmacol. 2021 Aug 17;12:607197. doi: 10.3389/fphar.2021.607197. eCollection 2021.</t>
  </si>
  <si>
    <t>Xie H</t>
  </si>
  <si>
    <t>10.3389/fphar.2021.607197</t>
  </si>
  <si>
    <t>Characterizing the spatial distributions of soil biota at a legacy base metal mine using environmental DNA</t>
  </si>
  <si>
    <t>Kavehei A, Gore DB, Chariton AA, Hose GC.</t>
  </si>
  <si>
    <t>Chemosphere. 2021 Aug 18;286(Pt 3):131899. doi: 10.1016/j.chemosphere.2021.131899. Online ahead of print.</t>
  </si>
  <si>
    <t>10.1016/j.chemosphere.2021.131899</t>
  </si>
  <si>
    <t>Mapping differences in mammalian distributions and diversity using environmental DNA from rivers</t>
  </si>
  <si>
    <t>Broadhurst HA, Gregory LM, Bleakley EK, Perkins JC, Lavin JV, Bolton P, Browett SS, Howe CV, Singleton N, Tansley D, Sales NG, McDevitt AD.</t>
  </si>
  <si>
    <t>Sci Total Environ. 2021 Aug 18;801:149724. doi: 10.1016/j.scitotenv.2021.149724. Online ahead of print.</t>
  </si>
  <si>
    <t>Broadhurst HA</t>
  </si>
  <si>
    <t>10.1016/j.scitotenv.2021.149724</t>
  </si>
  <si>
    <t>FROGS: a powerful tool to analyse the diversity of fungi with special management of internal transcribed spacers</t>
  </si>
  <si>
    <t>Bernard M, Rué O, Mariadassou M, Pascal G.</t>
  </si>
  <si>
    <t>Brief Bioinform. 2021 Aug 19:bbab318. doi: 10.1093/bib/bbab318. Online ahead of print.</t>
  </si>
  <si>
    <t>Bernard M</t>
  </si>
  <si>
    <t>10.1093/bib/bbab318</t>
  </si>
  <si>
    <t>Prevalence of antimicrobial-resistant Escherichia coli in migratory Greater White-fronted Goose (Anser albifrons) and their habitat in Miyajimanuma, Japan</t>
  </si>
  <si>
    <t>Fukuda A, Usui M, Ushiyama K, Shrestha D, Hashimoto N, Sakata MK, Minamoto T, Yoshida O, Murakami K, Tamura Y, Asai T.</t>
  </si>
  <si>
    <t>J Wildl Dis. 2021 Aug 19. doi: 10.7589/JWD-D-21-00006. Online ahead of print.</t>
  </si>
  <si>
    <t>Fukuda A</t>
  </si>
  <si>
    <t>10.7589/JWD-D-21-00006</t>
  </si>
  <si>
    <t>Niche partitioning by photosynthetic plankton as a driver of CO(2)-fixation across the oligotrophic South Pacific Subtropical Ocean</t>
  </si>
  <si>
    <t>Duerschlag J, Mohr W, Ferdelman TG, LaRoche J, Desai D, Croot PL, Voß D, Zielinski O, Lavik G, Littmann S, Martínez-Pérez C, Tschitschko B, Bartlau N, Osterholz H, Dittmar T, Kuypers MMM.</t>
  </si>
  <si>
    <t>ISME J. 2021 Aug 19. doi: 10.1038/s41396-021-01072-z. Online ahead of print.</t>
  </si>
  <si>
    <t>Duerschlag J</t>
  </si>
  <si>
    <t>10.1038/s41396-021-01072-z</t>
  </si>
  <si>
    <t>Environmental DNA preserved in marine sediment for detecting jellyfish blooms after a tsunami</t>
  </si>
  <si>
    <t>Ogata M, Masuda R, Harino H, Sakata MK, Hatakeyama M, Yokoyama K, Yamashita Y, Minamoto T.</t>
  </si>
  <si>
    <t>Sci Rep. 2021 Aug 20;11(1):16830. doi: 10.1038/s41598-021-94286-2.</t>
  </si>
  <si>
    <t>Ogata M</t>
  </si>
  <si>
    <t>10.1038/s41598-021-94286-2</t>
  </si>
  <si>
    <t>Characterizing parasitic nematode faunas in faeces and soil using DNA metabarcoding</t>
  </si>
  <si>
    <t>Davey ML, Utaaker KS, Fossøy F.</t>
  </si>
  <si>
    <t>Parasit Vectors. 2021 Aug 21;14(1):422. doi: 10.1186/s13071-021-04935-8.</t>
  </si>
  <si>
    <t>Davey ML</t>
  </si>
  <si>
    <t>10.1186/s13071-021-04935-8</t>
  </si>
  <si>
    <t>Assessing the effects of cascade dams on river ecological status using multi-species interaction-based index of biotic integrity (Mt-IBI)</t>
  </si>
  <si>
    <t>Zhu M, Yang N, Li Y, Zhang W, Wang L, Niu L, Wang L, Zhang H.</t>
  </si>
  <si>
    <t>J Environ Manage. 2021 Aug 23;299:113585. doi: 10.1016/j.jenvman.2021.113585. Online ahead of print.</t>
  </si>
  <si>
    <t>10.1016/j.jenvman.2021.113585</t>
  </si>
  <si>
    <t>Extracellular DNA (eDNA). A Major Ubiquitous Element of the Bacterial Biofilm Architecture</t>
  </si>
  <si>
    <t>Campoccia D, Montanaro L, Arciola CR.</t>
  </si>
  <si>
    <t>Int J Mol Sci. 2021 Aug 23;22(16):9100. doi: 10.3390/ijms22169100.</t>
  </si>
  <si>
    <t>10.3390/ijms22169100</t>
  </si>
  <si>
    <t>Diversity of Trypanosoma cruzi parasites infecting Triatoma dimidiata in Central Veracruz, Mexico, and their One Health ecological interactions</t>
  </si>
  <si>
    <t>Murillo-Solano C, Ramos-Ligonio A, López-Monteon A, Guzmán-Gómez D, Torres-Montero J, Herrera C, Dumonteil E.</t>
  </si>
  <si>
    <t>Infect Genet Evol. 2021 Aug 24;95:105050. doi: 10.1016/j.meegid.2021.105050. Online ahead of print.</t>
  </si>
  <si>
    <t>Murillo-Solano C</t>
  </si>
  <si>
    <t>10.1016/j.meegid.2021.105050</t>
  </si>
  <si>
    <t>Dietary Exposure of Pacific Oyster (Crassostrea gigas) Larvae to Compromised Microalgae Results in Impaired Fitness and Microbiome Shift</t>
  </si>
  <si>
    <t>Vignier J, Laroche O, Rolton A, Wadsworth P, Kumanan K, Trochel B, Pochon X, King N.</t>
  </si>
  <si>
    <t>Front Microbiol. 2021 Aug 24;12:706214. doi: 10.3389/fmicb.2021.706214. eCollection 2021.</t>
  </si>
  <si>
    <t>Vignier J</t>
  </si>
  <si>
    <t>10.3389/fmicb.2021.706214</t>
  </si>
  <si>
    <t>High Taxonomic Diversity in Ship Bilges Presents Challenges for Monitoring Microbial Corrosion and Opportunity To Utilize Community Functional Profiling</t>
  </si>
  <si>
    <t>Wood JL, Neil WC, Wade SA.</t>
  </si>
  <si>
    <t>Appl Environ Microbiol. 2021 Aug 26;87(18):e0089021. doi: 10.1128/AEM.00890-21. Epub 2021 Aug 26.</t>
  </si>
  <si>
    <t>Wood JL</t>
  </si>
  <si>
    <t>10.1128/AEM.00890-21</t>
  </si>
  <si>
    <t>Transgenes of genetically modified animals detected non-invasively via environmental DNA</t>
  </si>
  <si>
    <t>Xu CCY, Ramsay C, Cowan M, Dehghani M, Lasko P, Barrett RDH.</t>
  </si>
  <si>
    <t>PLoS One. 2021 Aug 26;16(8):e0249439. doi: 10.1371/journal.pone.0249439. eCollection 2021.</t>
  </si>
  <si>
    <t>Xu CCY</t>
  </si>
  <si>
    <t>10.1371/journal.pone.0249439</t>
  </si>
  <si>
    <t>Altered structure of bat-prey interaction networks in logged tropical forests revealed by metabarcoding</t>
  </si>
  <si>
    <t>Hemprich-Bennett DR, Kemp VA, Blackman J, Struebig MJ, Lewis OT, Rossiter SJ, Clare EL.</t>
  </si>
  <si>
    <t>Mol Ecol. 2021 Aug 26. doi: 10.1111/mec.16153. Online ahead of print.</t>
  </si>
  <si>
    <t>10.1111/mec.16153</t>
  </si>
  <si>
    <t>The biodiversity effect of reduced tillage on soil microbiota</t>
  </si>
  <si>
    <t>Frøslev TG, Nielsen IB, Santos SS, Barnes CJ, Bruun HH, Ejrnæs R.</t>
  </si>
  <si>
    <t>Ambio. 2021 Aug 26. doi: 10.1007/s13280-021-01611-0. Online ahead of print.</t>
  </si>
  <si>
    <t>10.1007/s13280-021-01611-0</t>
  </si>
  <si>
    <t>Dynamics of marine bacterial biofouling communities after initial Alteromonas genovensis biofilm attachment to anti-fouling paint substrates</t>
  </si>
  <si>
    <t>Kim HJ, Park JS, Lee TK, Kang D, Kang JH, Shin K, Jung SW.</t>
  </si>
  <si>
    <t>Mar Pollut Bull. 2021 Aug 26;172:112895. doi: 10.1016/j.marpolbul.2021.112895. Online ahead of print.</t>
  </si>
  <si>
    <t>Kim HJ</t>
  </si>
  <si>
    <t>10.1016/j.marpolbul.2021.112895</t>
  </si>
  <si>
    <t>A Standardized Procedure for Monitoring Harmful Algal Blooms in Chile by Metabarcoding Analysis</t>
  </si>
  <si>
    <t>Yarimizu K, Fujiyoshi S, Kawai M, Acuña JJ, Rilling JI, Campos M, Vilugrón J, Cameron H, Vergara K, Gajardo G, Espinoza-González O, Guzmán L, Nagai S, Riquelme C, Jorquera MA, Maruyama F.</t>
  </si>
  <si>
    <t>J Vis Exp. 2021 Aug 26;(174). doi: 10.3791/62967.</t>
  </si>
  <si>
    <t>10.3791/62967</t>
  </si>
  <si>
    <t>Algal polysaccharide's potential to combat respiratory infections caused by Klebsiella pneumoniae and Serratia marcescens biofilms</t>
  </si>
  <si>
    <t>Vishwakarma J, Waghela B, Falcao B, Vavilala SL.</t>
  </si>
  <si>
    <t>Appl Biochem Biotechnol. 2021 Aug 27:1-23. doi: 10.1007/s12010-021-03632-7. Online ahead of print.</t>
  </si>
  <si>
    <t>10.1007/s12010-021-03632-7</t>
  </si>
  <si>
    <t>Ecology and Evolution of Marine Fungi With Their Adaptation to Climate Change</t>
  </si>
  <si>
    <t>Kumar V, Sarma VV, Thambugala KM, Huang JJ, Li XY, Hao GF.</t>
  </si>
  <si>
    <t>Front Microbiol. 2021 Aug 27;12:719000. doi: 10.3389/fmicb.2021.719000. eCollection 2021.</t>
  </si>
  <si>
    <t>Kumar V</t>
  </si>
  <si>
    <t>10.3389/fmicb.2021.719000</t>
  </si>
  <si>
    <t>Environmental DNA sampling protocols for the surveillance of marine non-indigenous species in Irish coastal waters</t>
  </si>
  <si>
    <t>Fernandez S, Miller DL, Holman LE, Gittenberger A, Ardura A, Rius M, Mirimin L.</t>
  </si>
  <si>
    <t>Mar Pollut Bull. 2021 Aug 28;172:112893. doi: 10.1016/j.marpolbul.2021.112893. Online ahead of print.</t>
  </si>
  <si>
    <t>10.1016/j.marpolbul.2021.112893</t>
  </si>
  <si>
    <t>Disruption of the Pseudomonas aeruginosa Tat system perturbs PQS-dependent quorum sensing and biofilm maturation through lack of the Rieske cytochrome bc1 sub-unit</t>
  </si>
  <si>
    <t>Soh EY, Smith F, Gimenez MR, Yang L, Vejborg RM, Fletcher M, Halliday N, Bleves S, Heeb S, Cámara M, Givskov M, Hardie KR, Tolker-Nielsen T, Ize B, Williams P.</t>
  </si>
  <si>
    <t>PLoS Pathog. 2021 Aug 30;17(8):e1009425. doi: 10.1371/journal.ppat.1009425. eCollection 2021 Aug.</t>
  </si>
  <si>
    <t>Soh EY</t>
  </si>
  <si>
    <t>10.1371/journal.ppat.1009425</t>
  </si>
  <si>
    <t>Molecular assessment of dietary niche partitioning in an endemic island radiation of tropical mammals</t>
  </si>
  <si>
    <t>Petrosky AL, Rowsey DM, Heaney LR.</t>
  </si>
  <si>
    <t>Mol Ecol. 2021 Aug 30. doi: 10.1111/mec.16158. Online ahead of print.</t>
  </si>
  <si>
    <t>Petrosky AL</t>
  </si>
  <si>
    <t>10.1111/mec.16158</t>
  </si>
  <si>
    <t>Pathogenic Vibrio Species Are Associated with Distinct Environmental Niches and Planktonic Taxa in Southern California (USA) Aquatic Microbiomes</t>
  </si>
  <si>
    <t>Diner RE, Kaul D, Rabines A, Zheng H, Steele JA, Griffith JF, Allen AE.</t>
  </si>
  <si>
    <t>mSystems. 2021 Aug 31;6(4):e0057121. doi: 10.1128/mSystems.00571-21. Epub 2021 Jul 6.</t>
  </si>
  <si>
    <t>Diner RE</t>
  </si>
  <si>
    <t>10.1128/mSystems.00571-21</t>
  </si>
  <si>
    <t>Targeting Bacterial Gyrase with Cystobactamid, Fluoroquinolone, and Aminocoumarin Antibiotics Induces Distinct Molecular Signatures in Pseudomonas aeruginosa</t>
  </si>
  <si>
    <t>Franke R, Overwin H, Häussler S, Brönstrup M.</t>
  </si>
  <si>
    <t>mSystems. 2021 Aug 31;6(4):e0061021. doi: 10.1128/mSystems.00610-21. Epub 2021 Jul 13.</t>
  </si>
  <si>
    <t>Franke R</t>
  </si>
  <si>
    <t>10.1128/mSystems.00610-21</t>
  </si>
  <si>
    <t>Characterizing Microbiomes via Sequencing of Marker Loci: Techniques To Improve Throughput, Account for Cross-Contamination, and Reduce Cost</t>
  </si>
  <si>
    <t>Harrison JG, Randolph GD, Buerkle CA.</t>
  </si>
  <si>
    <t>mSystems. 2021 Aug 31;6(4):e0029421. doi: 10.1128/mSystems.00294-21. Epub 2021 Jul 13.</t>
  </si>
  <si>
    <t>10.1128/mSystems.00294-21</t>
  </si>
  <si>
    <t>O-Specific Antigen-Dependent Surface Hydrophobicity Mediates Aggregate Assembly Type in Pseudomonas aeruginosa</t>
  </si>
  <si>
    <t>Azimi S, Thomas J, Cleland SE, Curtis JE, Goldberg JB, Diggle SP.</t>
  </si>
  <si>
    <t>mBio. 2021 Aug 31;12(4):e0086021. doi: 10.1128/mBio.00860-21. Epub 2021 Aug 10.</t>
  </si>
  <si>
    <t>Azimi S</t>
  </si>
  <si>
    <t>10.1128/mBio.00860-21</t>
  </si>
  <si>
    <t>SalmoSim: the development of a three-compartment in vitro simulator of the Atlantic salmon GI tract and associated microbial communities</t>
  </si>
  <si>
    <t>Kazlauskaite R, Cheaib B, Heys C, Ijaz UZ, Connelly S, Sloan W, Russel J, Rubio L, Sweetman J, Kitts A, McGinnity P, Lyons P, Llewellyn M.</t>
  </si>
  <si>
    <t>Microbiome. 2021 Aug 31;9(1):179. doi: 10.1186/s40168-021-01134-6.</t>
  </si>
  <si>
    <t>Kazlauskaite R</t>
  </si>
  <si>
    <t>10.1186/s40168-021-01134-6</t>
  </si>
  <si>
    <t>Current distribution and potential expansion of the harmful benthic dinoflagellate Ostreopsis cf. siamensis towards the warming waters of the Bay of Biscay, North-East Atlantic</t>
  </si>
  <si>
    <t>Drouet K, Jauzein C, Herviot-Heath D, Hariri S, Laza-Martinez A, Lecadet C, Plus M, Seoane S, Sourisseau M, Lemée R, Siano R.</t>
  </si>
  <si>
    <t>Environ Microbiol. 2021 Sep;23(9):4956-4979. doi: 10.1111/1462-2920.15406. Epub 2021 Feb 15.</t>
  </si>
  <si>
    <t>Drouet K</t>
  </si>
  <si>
    <t>10.1111/1462-2920.15406</t>
  </si>
  <si>
    <t>Grassland fairy rings of Leucocalocybe mongolica represent the center of a rich soil microbial community</t>
  </si>
  <si>
    <t>Duan M, Bau T.</t>
  </si>
  <si>
    <t>Braz J Microbiol. 2021 Sep;52(3):1357-1369. doi: 10.1007/s42770-021-00478-3. Epub 2021 Apr 13.</t>
  </si>
  <si>
    <t>Duan M</t>
  </si>
  <si>
    <t>10.1007/s42770-021-00478-3</t>
  </si>
  <si>
    <t>Temperature differently affected methanogenic pathways and microbial communities in sub-Antarctic freshwater ecosystems</t>
  </si>
  <si>
    <t>Lavergne C, Aguilar-Muñoz P, Calle N, Thalasso F, Astorga-España MS, Sepulveda-Jauregui A, Martinez-Cruz K, Gandois L, Mansilla A, Chamy R, Barret M, Cabrol L.</t>
  </si>
  <si>
    <t>Environ Int. 2021 Sep;154:106575. doi: 10.1016/j.envint.2021.106575. Epub 2021 Apr 23.</t>
  </si>
  <si>
    <t>Lavergne C</t>
  </si>
  <si>
    <t>10.1016/j.envint.2021.106575</t>
  </si>
  <si>
    <t>Landscape analyses using eDNA metabarcoding and Earth observation predict community biodiversity in California</t>
  </si>
  <si>
    <t>Lin M, Simons AL, Harrigan RJ, Curd EE, Schneider FD, Ruiz-Ramos DV, Gold Z, Osborne MG, Shirazi S, Schweizer TM, Moore TN, Fox EA, Turba R, Garcia-Vedrenne AE, Helman SK, Rutledge K, Mejia MP, Marwayana O, Munguia Ramos MN, Wetzer R, Pentcheff ND, McTavish EJ, Dawson MN, Shapiro B, Wayne RK, Meyer RS.</t>
  </si>
  <si>
    <t>Ecol Appl. 2021 Sep;31(6):e02379. doi: 10.1002/eap.2379. Epub 2021 Jul 8.</t>
  </si>
  <si>
    <t>10.1002/eap.2379</t>
  </si>
  <si>
    <t>Analysis of honey environmental DNA indicates that the honey bee (Apis mellifera L.) trypanosome parasite Lotmaria passim is widespread in the apiaries of the North of Italy</t>
  </si>
  <si>
    <t>Ribani A, Utzeri VJ, Taurisano V, Galuppi R, Fontanesi L.</t>
  </si>
  <si>
    <t>J Invertebr Pathol. 2021 Sep;184:107628. doi: 10.1016/j.jip.2021.107628. Epub 2021 Jun 4.</t>
  </si>
  <si>
    <t>10.1016/j.jip.2021.107628</t>
  </si>
  <si>
    <t>Molecular characterization of bacterial communities of two neotropical tick species (Amblyomma aureolatum and Ornithodoros brasiliensis) using rDNA 16S sequencing</t>
  </si>
  <si>
    <t>Dall'Agnol B, McCulloch JA, Mayer FQ, Souza U, Webster A, Antunes P, Doyle RL, Reck J, Ferreira CAS.</t>
  </si>
  <si>
    <t>Ticks Tick Borne Dis. 2021 Sep;12(5):101746. doi: 10.1016/j.ttbdis.2021.101746. Epub 2021 May 19.</t>
  </si>
  <si>
    <t>Dall'Agnol B</t>
  </si>
  <si>
    <t>Ticks Tick Borne Dis</t>
  </si>
  <si>
    <t>10.1016/j.ttbdis.2021.101746</t>
  </si>
  <si>
    <t>Assessing the in situ bacterial diversity and composition at anthropogenically active sites using the environmental DNA (eDNA)</t>
  </si>
  <si>
    <t>Garlapati D, Kumar BC, Muthukumar C, Madeswaran P, Ramu K, Murthy MVR.</t>
  </si>
  <si>
    <t>Mar Pollut Bull. 2021 Sep;170:112593. doi: 10.1016/j.marpolbul.2021.112593. Epub 2021 Jun 11.</t>
  </si>
  <si>
    <t>Garlapati D</t>
  </si>
  <si>
    <t>10.1016/j.marpolbul.2021.112593</t>
  </si>
  <si>
    <t>Consistent declines in aquatic biodiversity across diverse domains of life in rivers impacted by surface coal mining</t>
  </si>
  <si>
    <t>Simonin M, Rocca JD, Gerson JR, Moore E, Brooks AC, Czaplicki L, Ross MRV, Fierer N, Craine JM, Bernhardt ES.</t>
  </si>
  <si>
    <t>Ecol Appl. 2021 Sep;31(6):e02389. doi: 10.1002/eap.2389. Epub 2021 Jul 29.</t>
  </si>
  <si>
    <t>Simonin M</t>
  </si>
  <si>
    <t>10.1002/eap.2389</t>
  </si>
  <si>
    <t>Phospholipid fatty acid (PLFA) analysis as a tool to estimate absolute abundances from compositional 16S rRNA bacterial metabarcoding data</t>
  </si>
  <si>
    <t>Lewe N, Hermans S, Lear G, Kelly LT, Thomson-Laing G, Weisbrod B, Wood SA, Keyzers RA, Deslippe JR.</t>
  </si>
  <si>
    <t>J Microbiol Methods. 2021 Sep;188:106271. doi: 10.1016/j.mimet.2021.106271. Epub 2021 Jun 17.</t>
  </si>
  <si>
    <t>Lewe N</t>
  </si>
  <si>
    <t>10.1016/j.mimet.2021.106271</t>
  </si>
  <si>
    <t>Long-term stability of soil bacterial and fungal community structures revealed in their abundant and rare fractions</t>
  </si>
  <si>
    <t>Gschwend F, Hartmann M, Hug AS, Enkerli J, Gubler A, Frey B, Meuli RG, Widmer F.</t>
  </si>
  <si>
    <t>Mol Ecol. 2021 Sep;30(17):4305-4320. doi: 10.1111/mec.16036. Epub 2021 Jul 24.</t>
  </si>
  <si>
    <t>Gschwend F</t>
  </si>
  <si>
    <t>10.1111/mec.16036</t>
  </si>
  <si>
    <t>Food for everyone: Differential feeding habits of cryptic bat species inferred from DNA metabarcoding</t>
  </si>
  <si>
    <t>Andriollo T, Michaux JR, Ruedi M.</t>
  </si>
  <si>
    <t>Mol Ecol. 2021 Sep;30(18):4584-4600. doi: 10.1111/mec.16073. Epub 2021 Jul 23.</t>
  </si>
  <si>
    <t>10.1111/mec.16073</t>
  </si>
  <si>
    <t>A functional assay for serum detection of antibodies against SARS-CoV-2 nucleoprotein</t>
  </si>
  <si>
    <t>Albecka A, Clift D, Vaysburd M, Rhinesmith T, Caddy SL, Favara DM, Baxendale HE, James LC.</t>
  </si>
  <si>
    <t>EMBO J. 2021 Sep 1;40(17):e108588. doi: 10.15252/embj.2021108588. Epub 2021 Jul 29.</t>
  </si>
  <si>
    <t>Albecka A</t>
  </si>
  <si>
    <t>EMBO J</t>
  </si>
  <si>
    <t>10.15252/embj.2021108588</t>
  </si>
  <si>
    <t>Advances in engineered Bacillus subtilis biofilms and spores, and their applications in bioremediation, biocatalysis, and biomaterials</t>
  </si>
  <si>
    <t>Mohsin MZ, Omer R, Huang J, Mohsin A, Guo M, Qian J, Zhuang Y.</t>
  </si>
  <si>
    <t>Synth Syst Biotechnol. 2021 Jul 26;6(3):180-191. doi: 10.1016/j.synbio.2021.07.002. eCollection 2021 Sep.</t>
  </si>
  <si>
    <t>Mohsin MZ</t>
  </si>
  <si>
    <t>Synth Syst Biotechnol</t>
  </si>
  <si>
    <t>10.1016/j.synbio.2021.07.002</t>
  </si>
  <si>
    <t>Effects of Recreational Boating on Microbial and Meiofauna Diversity in Coastal Shallow Ecosystems of the Baltic Sea</t>
  </si>
  <si>
    <t>Iburg S, Izabel-Shen D, Austin ÅN, Hansen JP, Eklöf JS, Nascimento FJA.</t>
  </si>
  <si>
    <t>mSphere. 2021 Sep 1:e0012721. doi: 10.1128/mSphere.00127-21. Online ahead of print.</t>
  </si>
  <si>
    <t>Iburg S</t>
  </si>
  <si>
    <t>10.1128/mSphere.00127-21</t>
  </si>
  <si>
    <t>Fungal Community Shift Along Steep Environmental Gradients from Geothermal Soils in Yellowstone National Park</t>
  </si>
  <si>
    <t>Bazzicalupo AL, Erlandson S, Branine M, Ratz M, Ruffing L, Nguyen NH, Branco S.</t>
  </si>
  <si>
    <t>Microb Ecol. 2021 Sep 1. doi: 10.1007/s00248-021-01848-y. Online ahead of print.</t>
  </si>
  <si>
    <t>Bazzicalupo AL</t>
  </si>
  <si>
    <t>10.1007/s00248-021-01848-y</t>
  </si>
  <si>
    <t>Effects of consumer surface sterilization on diet DNA metabarcoding data of terrestrial invertebrates in natural environments and feeding trials</t>
  </si>
  <si>
    <t>Miller-Ter Kuile A, Apigo A, Young HS.</t>
  </si>
  <si>
    <t>Ecol Evol. 2021 Aug 9;11(17):12025-12034. doi: 10.1002/ece3.7968. eCollection 2021 Sep.</t>
  </si>
  <si>
    <t>Miller-Ter Kuile A</t>
  </si>
  <si>
    <t>10.1002/ece3.7968</t>
  </si>
  <si>
    <t>Toward a global DNA barcode reference library of the intolerant nonbiting midge genus Rheocricotopus Brundin, 1956</t>
  </si>
  <si>
    <t>Lin XL, Jiang K, Liu WB, Liu W, Bu WJ, Wang XH, Mo L.</t>
  </si>
  <si>
    <t>Ecol Evol. 2021 Aug 4;11(17):12161-12172. doi: 10.1002/ece3.7979. eCollection 2021 Sep.</t>
  </si>
  <si>
    <t>Lin XL</t>
  </si>
  <si>
    <t>10.1002/ece3.7979</t>
  </si>
  <si>
    <t>Ecological succession of fungal and bacterial communities in Antarctic mosses affected by a fairy ring disease</t>
  </si>
  <si>
    <t>Rosa LH, da Costa Coelho L, Pinto OHB, Carvalho-Silva M, Convey P, Rosa CA, Câmara PEAS.</t>
  </si>
  <si>
    <t>Extremophiles. 2021 Sep 3. doi: 10.1007/s00792-021-01240-1. Online ahead of print.</t>
  </si>
  <si>
    <t>10.1007/s00792-021-01240-1</t>
  </si>
  <si>
    <t>Capture by hybridization for full-length barcode-based eukaryotic and prokaryotic biodiversity inventories of deep sea ecosystems</t>
  </si>
  <si>
    <t>Günther B, Marre S, Defois C, Merzi T, Blanc P, Peyret P, Arnaud-Haond S.</t>
  </si>
  <si>
    <t>Mol Ecol Resour. 2021 Sep 6. doi: 10.1111/1755-0998.13500. Online ahead of print.</t>
  </si>
  <si>
    <t>10.1111/1755-0998.13500</t>
  </si>
  <si>
    <t>Seeing through sedimented waters: environmental DNA reduces the phantom diversity of sharks and rays in turbid marine habitats</t>
  </si>
  <si>
    <t>Ip YCA, Chang JJM, Lim KKP, Jaafar Z, Wainwright BJ, Huang D.</t>
  </si>
  <si>
    <t>BMC Ecol Evol. 2021 Sep 6;21(1):166. doi: 10.1186/s12862-021-01895-6.</t>
  </si>
  <si>
    <t>Ip YCA</t>
  </si>
  <si>
    <t>10.1186/s12862-021-01895-6</t>
  </si>
  <si>
    <t>Tracing the origin of honey products based on metagenomics and machine learning</t>
  </si>
  <si>
    <t>Liu S, Lang D, Meng G, Hu J, Tang M, Zhou X.</t>
  </si>
  <si>
    <t>Food Chem. 2021 Sep 6;371:131066. doi: 10.1016/j.foodchem.2021.131066. Online ahead of print.</t>
  </si>
  <si>
    <t>10.1016/j.foodchem.2021.131066</t>
  </si>
  <si>
    <t>Seasonality and distribution of cyanobacteria and microcystin toxin genes in an oligotrophic lake of Atlantic Canada</t>
  </si>
  <si>
    <t>Brown J, Hawkes K, Calvaruso R, Reyes-Prieto A, Lawrence J.</t>
  </si>
  <si>
    <t>J Phycol. 2021 Sep 7. doi: 10.1111/jpy.13210. Online ahead of print.</t>
  </si>
  <si>
    <t>Brown J</t>
  </si>
  <si>
    <t>10.1111/jpy.13210</t>
  </si>
  <si>
    <t>Synergistic effects of temperature and light affect the relationship between Taonia atomaria and its epibacterial community: a controlled conditions study</t>
  </si>
  <si>
    <t>Paix B, Potin P, Schires G, Le Poupon C, Misson B, Leblanc C, Culioli G, Briand JF.</t>
  </si>
  <si>
    <t>Environ Microbiol. 2021 Sep 7. doi: 10.1111/1462-2920.15758. Online ahead of print.</t>
  </si>
  <si>
    <t>10.1111/1462-2920.15758</t>
  </si>
  <si>
    <t>Coming of age for COI metabarcoding of whole organism community DNA: towards bioinformatic harmonisation</t>
  </si>
  <si>
    <t>Creedy TJ, Andújar C, Meramveliotakis E, Noguerales V, Overcast I, Papadopoulou A, Morlon H, Vogler AP, Emerson BC, Arribas P.</t>
  </si>
  <si>
    <t>Mol Ecol Resour. 2021 Sep 8. doi: 10.1111/1755-0998.13502. Online ahead of print.</t>
  </si>
  <si>
    <t>10.1111/1755-0998.13502</t>
  </si>
  <si>
    <t>Genetic Variation in Host-Specific Competitiveness of the Symbiont Rhizobium leguminosarum Symbiovar viciae</t>
  </si>
  <si>
    <t>Boivin S, Mahé F, Debellé F, Pervent M, Tancelin M, Tauzin M, Wielbo J, Mazurier S, Young P, Lepetit M.</t>
  </si>
  <si>
    <t>Front Plant Sci. 2021 Sep 8;12:719987. doi: 10.3389/fpls.2021.719987. eCollection 2021.</t>
  </si>
  <si>
    <t>10.3389/fpls.2021.719987</t>
  </si>
  <si>
    <t>Candida biofilm matrix as a resistance mechanism against photodynamic therapy</t>
  </si>
  <si>
    <t>Garcia BA, Panariello BHD, Freitas-Pontes KM, Duarte S.</t>
  </si>
  <si>
    <t>Photodiagnosis Photodyn Ther. 2021 Sep 9;36:102525. doi: 10.1016/j.pdpdt.2021.102525. Online ahead of print.</t>
  </si>
  <si>
    <t>Garcia BA</t>
  </si>
  <si>
    <t>10.1016/j.pdpdt.2021.102525</t>
  </si>
  <si>
    <t>DNA metabarcoding and morphological methods show complementary patterns in the metacommunity organization of lentic epiphytic diatoms</t>
  </si>
  <si>
    <t>Nistal-García A, García-García P, García-Girón J, Borrego-Ramos M, Blanco S, Bécares E.</t>
  </si>
  <si>
    <t>Sci Total Environ. 2021 Sep 10;786:147410. doi: 10.1016/j.scitotenv.2021.147410. Epub 2021 Apr 30.</t>
  </si>
  <si>
    <t>Nistal-García A</t>
  </si>
  <si>
    <t>10.1016/j.scitotenv.2021.147410</t>
  </si>
  <si>
    <t>Selective feeding in Southern Ocean key grazers-diet composition of krill and salps</t>
  </si>
  <si>
    <t>Pauli NC, Metfies K, Pakhomov EA, Neuhaus S, Graeve M, Wenta P, Flintrop CM, Badewien TH, Iversen MH, Meyer B.</t>
  </si>
  <si>
    <t>Commun Biol. 2021 Sep 10;4(1):1061. doi: 10.1038/s42003-021-02581-5.</t>
  </si>
  <si>
    <t>Pauli NC</t>
  </si>
  <si>
    <t>10.1038/s42003-021-02581-5</t>
  </si>
  <si>
    <t>A TbPO(4)-based capturer for environmental extracellular antibiotic genes by interrogating lanthanide phosphates nanoneedles</t>
  </si>
  <si>
    <t>Wang H, Liu C, Teng X, Liang Z, Zhu L, Xu G, Chen C, Ma K, Liu R, Zhou L, Yan B.</t>
  </si>
  <si>
    <t>J Hazard Mater. 2021 Sep 10;423(Pt B):127139. doi: 10.1016/j.jhazmat.2021.127139. Online ahead of print.</t>
  </si>
  <si>
    <t>10.1016/j.jhazmat.2021.127139</t>
  </si>
  <si>
    <t>Nitrate modulation of Bacillus sp. biofilm components: a proposed model for sustainable bioremediation</t>
  </si>
  <si>
    <t>Gomaa OM, Abd El Kareem H, Selim N.</t>
  </si>
  <si>
    <t>Biotechnol Lett. 2021 Sep 12. doi: 10.1007/s10529-021-03185-z. Online ahead of print.</t>
  </si>
  <si>
    <t>Gomaa OM</t>
  </si>
  <si>
    <t>10.1007/s10529-021-03185-z</t>
  </si>
  <si>
    <t>The critical role of natural history museums in advancing eDNA for biodiversity studies: a case study with Amazonian fishes</t>
  </si>
  <si>
    <t>de Santana CD, Parenti LR, Dillman CB, Coddington JA, Bastos DA, Baldwin CC, Zuanon J, Torrente-Vilara G, Covain R, Menezes NA, Datovo A, Sado T, Miya M.</t>
  </si>
  <si>
    <t>Sci Rep. 2021 Sep 13;11(1):18159. doi: 10.1038/s41598-021-97128-3.</t>
  </si>
  <si>
    <t>de Santana CD</t>
  </si>
  <si>
    <t>10.1038/s41598-021-97128-3</t>
  </si>
  <si>
    <t>Microbial transfers from permanent grassland ecosystems to milk in dairy farms in the Comté cheese area</t>
  </si>
  <si>
    <t>Chemidlin Prévost-Bouré N, Karimi B, Sadet-Bourgeteau S, Djemiel C, Brie M, Dumont J, Campedelli M, Nowak V, Guyot P, Letourneur C, Manneville V, Gillet F, Bouton Y.</t>
  </si>
  <si>
    <t>Sci Rep. 2021 Sep 13;11(1):18144. doi: 10.1038/s41598-021-97373-6.</t>
  </si>
  <si>
    <t>Chemidlin Prévost-Bouré N</t>
  </si>
  <si>
    <t>10.1038/s41598-021-97373-6</t>
  </si>
  <si>
    <t>Archaeal overdominance close to life-limiting conditions in geothermally influenced hypersaline lakes at the Danakil Depression, Ethiopia</t>
  </si>
  <si>
    <t>Belilla J, Iniesto M, Moreira D, Benzerara K, López-García JM, López-Archilla AI, Reboul G, Deschamps P, Gérard E, López-García P.</t>
  </si>
  <si>
    <t>Environ Microbiol. 2021 Sep 14. doi: 10.1111/1462-2920.15771. Online ahead of print.</t>
  </si>
  <si>
    <t>10.1111/1462-2920.15771</t>
  </si>
  <si>
    <t>Analysis of complex trophic networks reveals the signature of land-use intensification on soil communities in agroecosystems</t>
  </si>
  <si>
    <t>Bloor JMG, Si-Moussi S, Taberlet P, Carrère P, Hedde M.</t>
  </si>
  <si>
    <t>Sci Rep. 2021 Sep 14;11(1):18260. doi: 10.1038/s41598-021-97300-9.</t>
  </si>
  <si>
    <t>Bloor JMG</t>
  </si>
  <si>
    <t>10.1038/s41598-021-97300-9</t>
  </si>
  <si>
    <t>Plant biodiversity assessment through pollen DNA metabarcoding in Natura 2000 habitats (Italian Alps)</t>
  </si>
  <si>
    <t>Leontidou K, Vokou D, Sandionigi A, Bruno A, Lazarina M, De Groeve J, Li M, Varotto C, Girardi M, Casiraghi M, Cristofori A.</t>
  </si>
  <si>
    <t>Sci Rep. 2021 Sep 14;11(1):18226. doi: 10.1038/s41598-021-97619-3.</t>
  </si>
  <si>
    <t>Leontidou K</t>
  </si>
  <si>
    <t>10.1038/s41598-021-97619-3</t>
  </si>
  <si>
    <t>Occurrence and distribution of microbial pollutants in coastal areas of the Adriatic Sea influenced by river discharge</t>
  </si>
  <si>
    <t>Basili M, Campanelli A, Frapiccini E, Luna GM, Quero GM.</t>
  </si>
  <si>
    <t>Environ Pollut. 2021 Sep 15;285:117672. doi: 10.1016/j.envpol.2021.117672. Epub 2021 Jun 28.</t>
  </si>
  <si>
    <t>Basili M</t>
  </si>
  <si>
    <t>10.1016/j.envpol.2021.117672</t>
  </si>
  <si>
    <t>Secondary predation constrains DNA-based diet reconstruction in two threatened shark species</t>
  </si>
  <si>
    <t>de Bruyn M, Barbato M, DiBattista JD, Broadhurst MK.</t>
  </si>
  <si>
    <t>Sci Rep. 2021 Sep 15;11(1):18350. doi: 10.1038/s41598-021-96856-w.</t>
  </si>
  <si>
    <t>de Bruyn M</t>
  </si>
  <si>
    <t>10.1038/s41598-021-96856-w</t>
  </si>
  <si>
    <t>Microbial community of soda Lake Van as obtained from direct and enriched water, sediment and fish samples</t>
  </si>
  <si>
    <t>Ersoy Omeroglu E, Sudagidan M, Yurt MNZ, Tasbasi BB, Acar EE, Ozalp VC.</t>
  </si>
  <si>
    <t>Sci Rep. 2021 Sep 15;11(1):18364. doi: 10.1038/s41598-021-97980-3.</t>
  </si>
  <si>
    <t>Ersoy Omeroglu E</t>
  </si>
  <si>
    <t>10.1038/s41598-021-97980-3</t>
  </si>
  <si>
    <t>Combining DNA metabarcoding and ecological networks to inform conservation biocontrol by small vertebrate predators</t>
  </si>
  <si>
    <t>Mata VA, da Silva LP, Veríssimo J, Horta P, Raposeira H, McCracken GF, Rebelo H, Beja P.</t>
  </si>
  <si>
    <t>Ecol Appl. 2021 Sep 16:e02457. doi: 10.1002/eap.2457. Online ahead of print.</t>
  </si>
  <si>
    <t>10.1002/eap.2457</t>
  </si>
  <si>
    <t>Intraspecific genetic variability and diurnal activity affect environmental DNA detection in Japanese eel</t>
  </si>
  <si>
    <t>Takahashi S, Takada S, Yamanaka H, Masuda R, Kasai A.</t>
  </si>
  <si>
    <t>PLoS One. 2021 Sep 16;16(9):e0255576. doi: 10.1371/journal.pone.0255576. eCollection 2021.</t>
  </si>
  <si>
    <t>10.1371/journal.pone.0255576</t>
  </si>
  <si>
    <t>Ocean warming threatens key trophic interactions supporting a commercial fishery in a climate change hotspot</t>
  </si>
  <si>
    <t>Holland OJ, Young MA, Sherman CDH, Hua Tan M, Gorfine H, Matthews T, Miller AD.</t>
  </si>
  <si>
    <t>Glob Chang Biol. 2021 Sep 16. doi: 10.1111/gcb.15889. Online ahead of print.</t>
  </si>
  <si>
    <t>Holland OJ</t>
  </si>
  <si>
    <t>10.1111/gcb.15889</t>
  </si>
  <si>
    <t>Visualization of the seasonal shift of a variety of airborne pollens in western Tokyo</t>
  </si>
  <si>
    <t>Uetake J, Tobo Y, Kobayashi S, Tanaka K, Watanabe S, DeMott PJ, Kreidenweis SM.</t>
  </si>
  <si>
    <t>Sci Total Environ. 2021 Sep 20;788:147623. doi: 10.1016/j.scitotenv.2021.147623. Epub 2021 May 8.</t>
  </si>
  <si>
    <t>Uetake J</t>
  </si>
  <si>
    <t>10.1016/j.scitotenv.2021.147623</t>
  </si>
  <si>
    <t>Prey partitioning and livestock consumption in the world's richest large carnivore assemblage</t>
  </si>
  <si>
    <t>Shao X, Lu Q, Xiong M, Bu H, Shi X, Wang D, Zhao J, Li S, Yao M.</t>
  </si>
  <si>
    <t>Curr Biol. 2021 Sep 20:S0960-9822(21)01203-3. doi: 10.1016/j.cub.2021.08.067. Online ahead of print.</t>
  </si>
  <si>
    <t>Shao X</t>
  </si>
  <si>
    <t>10.1016/j.cub.2021.08.067</t>
  </si>
  <si>
    <t>Environmental DNA gives comparable results to morphology-based indices of macroinvertebrates in a large-scale ecological assessment</t>
  </si>
  <si>
    <t>Brantschen J, Blackman RC, Walser JC, Altermatt F.</t>
  </si>
  <si>
    <t>PLoS One. 2021 Sep 21;16(9):e0257510. doi: 10.1371/journal.pone.0257510. eCollection 2021.</t>
  </si>
  <si>
    <t>Brantschen J</t>
  </si>
  <si>
    <t>10.1371/journal.pone.0257510</t>
  </si>
  <si>
    <t>Spatio-temporal dynamics of bacterial communities in the shoreline of Laurentian great Lake Erie and Lake St. Clair's large freshwater ecosystems</t>
  </si>
  <si>
    <t>BMC Microbiol. 2021 Sep 21;21(1):253. doi: 10.1186/s12866-021-02306-y.</t>
  </si>
  <si>
    <t>10.1186/s12866-021-02306-y</t>
  </si>
  <si>
    <t>DNA metabarcoding reveals the dietary composition in the endangered black-faced spoonbill</t>
  </si>
  <si>
    <t>Huang PY, Poon ESK, Wong ATC, So IWY, Sung YH, Sin SYW.</t>
  </si>
  <si>
    <t>Sci Rep. 2021 Sep 21;11(1):18773. doi: 10.1038/s41598-021-97337-w.</t>
  </si>
  <si>
    <t>Huang PY</t>
  </si>
  <si>
    <t>10.1038/s41598-021-97337-w</t>
  </si>
  <si>
    <t>Improved high throughput protocol for targeting eukaryotic symbionts in metazoan and eDNA samples</t>
  </si>
  <si>
    <t>Minardi D, Ryder D, Del Campo J, Fonseca VG, Kerr R, Mortensen S, Pallavicini A, Bass D.</t>
  </si>
  <si>
    <t>Mol Ecol Resour. 2021 Sep 22. doi: 10.1111/1755-0998.13509. Online ahead of print.</t>
  </si>
  <si>
    <t>Minardi D</t>
  </si>
  <si>
    <t>10.1111/1755-0998.13509</t>
  </si>
  <si>
    <t>The Vancomycin Resistance-Associated Regulatory System VraSR Modulates Biofilm Formation of Staphylococcus epidermidis in an ica-Dependent Manner</t>
  </si>
  <si>
    <t>Wu Y, Meng Y, Qian L, Ding B, Han H, Chen H, Bai L, Qu D, Wu Y.</t>
  </si>
  <si>
    <t>mSphere. 2021 Sep 22:e0064121. doi: 10.1128/mSphere.00641-21. Online ahead of print.</t>
  </si>
  <si>
    <t>Wu Y</t>
  </si>
  <si>
    <t>10.1128/mSphere.00641-21</t>
  </si>
  <si>
    <t>Strategies for sample labelling and library preparation in DNA metabarcoding studies</t>
  </si>
  <si>
    <t>Bohmann K, Elbrecht V, Carøe C, Bista I, Leese F, Bunce M, Yu DW, Seymour M, Dumbrell AJ, Creer S.</t>
  </si>
  <si>
    <t>Mol Ecol Resour. 2021 Sep 22. doi: 10.1111/1755-0998.13512. Online ahead of print.</t>
  </si>
  <si>
    <t>10.1111/1755-0998.13512</t>
  </si>
  <si>
    <t>Diversity of arbuscular mycorrhizal fungi and its chemical drivers across dryland habitats</t>
  </si>
  <si>
    <t>Adenan S, Oja J, Alatalo JM, Shraim AM, Alsafran M, Tedersoo L, Zobel M, Ahmed T.</t>
  </si>
  <si>
    <t>Mycorrhiza. 2021 Sep 23. doi: 10.1007/s00572-021-01052-3. Online ahead of print.</t>
  </si>
  <si>
    <t>Adenan S</t>
  </si>
  <si>
    <t>10.1007/s00572-021-01052-3</t>
  </si>
  <si>
    <t>Using metatranscriptomics to estimate the diversity and composition of zooplankton communities</t>
  </si>
  <si>
    <t>Lopez MLD, Lin YY, Sato M, Hsieh CH, Shiah FK, Machida RJ.</t>
  </si>
  <si>
    <t>Mol Ecol Resour. 2021 Sep 23. doi: 10.1111/1755-0998.13506. Online ahead of print.</t>
  </si>
  <si>
    <t>Lopez MLD</t>
  </si>
  <si>
    <t>10.1111/1755-0998.13506</t>
  </si>
  <si>
    <t>Persistence and accumulation of environmental DNA from an endangered dragonfly</t>
  </si>
  <si>
    <t>Schmidt KJ, Soluk DA, Maestas SEM, Britten HB.</t>
  </si>
  <si>
    <t>Sci Rep. 2021 Sep 23;11(1):18987. doi: 10.1038/s41598-021-98099-1.</t>
  </si>
  <si>
    <t>Schmidt KJ</t>
  </si>
  <si>
    <t>10.1038/s41598-021-98099-1</t>
  </si>
  <si>
    <t>Forensic botany: time to embrace natural history collections, large scale environmental data and environmental DNA</t>
  </si>
  <si>
    <t>Spencer MA.</t>
  </si>
  <si>
    <t>Emerg Top Life Sci. 2021 Sep 24;5(3):475-485. doi: 10.1042/ETLS20200329.</t>
  </si>
  <si>
    <t>Spencer MA</t>
  </si>
  <si>
    <t>Emerg Top Life Sci</t>
  </si>
  <si>
    <t>10.1042/ETLS20200329</t>
  </si>
  <si>
    <t>Peatland microhabitat heterogeneity drives phototrophic microbes distribution and photosynthetic activity</t>
  </si>
  <si>
    <t>Hamard S, Küttim M, Céréghino R, Jassey VEJ.</t>
  </si>
  <si>
    <t>Environ Microbiol. 2021 Sep 24. doi: 10.1111/1462-2920.15779. Online ahead of print.</t>
  </si>
  <si>
    <t>Hamard S</t>
  </si>
  <si>
    <t>10.1111/1462-2920.15779</t>
  </si>
  <si>
    <t>Deciphering the molecular signal from past and alive bacterial communities in aquatic sedimentary archives</t>
  </si>
  <si>
    <t>Pearman JK, Biessy L, Howarth JD, Vandergoes MJ, Rees A, Wood SA.</t>
  </si>
  <si>
    <t>Mol Ecol Resour. 2021 Sep 25. doi: 10.1111/1755-0998.13515. Online ahead of print.</t>
  </si>
  <si>
    <t>10.1111/1755-0998.13515</t>
  </si>
  <si>
    <t>Dispersal limitations and long-term persistence drive differentiation from haplotypes to communities within a tropical sky-island: evidence from community metabarcoding</t>
  </si>
  <si>
    <t>Gálvez-Reyes N, Arribas P, Andújar C, Emerson BC, Piñero D, Mastretta-Yanes A.</t>
  </si>
  <si>
    <t>Mol Ecol. 2021 Sep 26. doi: 10.1111/mec.16195. Online ahead of print.</t>
  </si>
  <si>
    <t>Gálvez-Reyes N</t>
  </si>
  <si>
    <t>10.1111/mec.16195</t>
  </si>
  <si>
    <t>A unified model of species abundance, genetic diversity, and functional diversity reveals the mechanisms structuring ecological communities</t>
  </si>
  <si>
    <t>Overcast I, Ruffley M, Rosindell J, Harmon L, Borges PAV, Emerson BC, Etienne RS, Gillespie R, Krehenwinkel H, Mahler DL, Masso F, Parent CE, Patiño J, Peter B, Week B, Wagner C, Hickerson MJ, Rominger A.</t>
  </si>
  <si>
    <t>Mol Ecol Resour. 2021 Sep 27. doi: 10.1111/1755-0998.13514. Online ahead of print.</t>
  </si>
  <si>
    <t>Overcast I</t>
  </si>
  <si>
    <t>10.1111/1755-0998.13514</t>
  </si>
  <si>
    <t>Correction: Water pre-filtration methods to improve environmental DNA detection by real-time PCR and metabarcoding</t>
  </si>
  <si>
    <t>PLoS One. 2021 Sep 27;16(9):e0258073. doi: 10.1371/journal.pone.0258073. eCollection 2021.</t>
  </si>
  <si>
    <t>10.1371/journal.pone.0258073</t>
  </si>
  <si>
    <t>A workflow for the relative quantification of multiple fish species from oceanic water samples using environmental DNA (eDNA) to support large-scale fishery surveys</t>
  </si>
  <si>
    <t>Ramón-Laca A, Wells A, Park L.</t>
  </si>
  <si>
    <t>PLoS One. 2021 Sep 27;16(9):e0257773. doi: 10.1371/journal.pone.0257773. eCollection 2021.</t>
  </si>
  <si>
    <t>Ramón-Laca A</t>
  </si>
  <si>
    <t>10.1371/journal.pone.0257773</t>
  </si>
  <si>
    <t>Biodiversity of coral reef cryptobiota shuffles but does not decline under the combined stressors of ocean warming and acidification</t>
  </si>
  <si>
    <t>Timmers MA, Jury CP, Vicente J, Bahr KD, Webb MK, Toonen RJ.</t>
  </si>
  <si>
    <t>Proc Natl Acad Sci U S A. 2021 Sep 28;118(39):e2103275118. doi: 10.1073/pnas.2103275118.</t>
  </si>
  <si>
    <t>Timmers MA</t>
  </si>
  <si>
    <t>10.1073/pnas.2103275118</t>
  </si>
  <si>
    <t>Assessing Biotic and Abiotic Interactions of Microorganisms in Amazonia through Co-Occurrence Networks and DNA Metabarcoding</t>
  </si>
  <si>
    <t>Ritter CD, Forster D, Azevedo JAR, Antonelli A, Nilsson RH, Trujillo ME, Dunthorn M.</t>
  </si>
  <si>
    <t>Microb Ecol. 2021 Oct;82(3):746-760. doi: 10.1007/s00248-021-01719-6. Epub 2021 Feb 18.</t>
  </si>
  <si>
    <t>10.1007/s00248-021-01719-6</t>
  </si>
  <si>
    <t>Nutrient supplementation experiments with saltern microbial communities implicate utilization of DNA as a source of phosphorus</t>
  </si>
  <si>
    <t>Hua Z, Ouellette M, Makkay AM, Papke RT, Zhaxybayeva O.</t>
  </si>
  <si>
    <t>ISME J. 2021 Oct;15(10):2853-2864. doi: 10.1038/s41396-021-00960-8. Epub 2021 Apr 12.</t>
  </si>
  <si>
    <t>Hua Z</t>
  </si>
  <si>
    <t>10.1038/s41396-021-00960-8</t>
  </si>
  <si>
    <t>Assessment of current taxonomic assignment strategies for metabarcoding eukaryotes</t>
  </si>
  <si>
    <t>Hleap JS, Littlefair JE, Steinke D, Hebert PDN, Cristescu ME.</t>
  </si>
  <si>
    <t>Mol Ecol Resour. 2021 Oct;21(7):2190-2203. doi: 10.1111/1755-0998.13407. Epub 2021 May 24.</t>
  </si>
  <si>
    <t>Hleap JS</t>
  </si>
  <si>
    <t>10.1111/1755-0998.13407</t>
  </si>
  <si>
    <t>Beyond taxonomy: Validating functional inference approaches in the context of fish-farm impact assessments</t>
  </si>
  <si>
    <t>Laroche O, Pochon X, Wood SA, Keeley N.</t>
  </si>
  <si>
    <t>Mol Ecol Resour. 2021 Oct;21(7):2264-2277. doi: 10.1111/1755-0998.13426. Epub 2021 May 28.</t>
  </si>
  <si>
    <t>10.1111/1755-0998.13426</t>
  </si>
  <si>
    <t>Benchmarking bioinformatic tools for fast and accurate eDNA metabarcoding species identification</t>
  </si>
  <si>
    <t>Mathon L, Valentini A, Guérin PE, Normandeau E, Noel C, Lionnet C, Boulanger E, Thuiller W, Bernatchez L, Mouillot D, Dejean T, Manel S.</t>
  </si>
  <si>
    <t>Mol Ecol Resour. 2021 Oct;21(7):2565-2579. doi: 10.1111/1755-0998.13430. Epub 2021 Jun 14.</t>
  </si>
  <si>
    <t>Mathon L</t>
  </si>
  <si>
    <t>10.1111/1755-0998.13430</t>
  </si>
  <si>
    <t>A dearth of data: fitting parasitoids into ecological networks</t>
  </si>
  <si>
    <t>Miller KE, Polaszek A, Evans DM.</t>
  </si>
  <si>
    <t>Trends Parasitol. 2021 Oct;37(10):863-874. doi: 10.1016/j.pt.2021.04.012. Epub 2021 May 21.</t>
  </si>
  <si>
    <t>10.1016/j.pt.2021.04.012</t>
  </si>
  <si>
    <t>The diversity of soil mesofauna declines after bamboo invasion in subtropical China</t>
  </si>
  <si>
    <t>Wei Q, Yin R, Huang J, Vogler AP, Li Y, Miao X, Kardol P.</t>
  </si>
  <si>
    <t>Sci Total Environ. 2021 Oct 1;789:147982. doi: 10.1016/j.scitotenv.2021.147982. Epub 2021 May 24.</t>
  </si>
  <si>
    <t>Wei Q</t>
  </si>
  <si>
    <t>10.1016/j.scitotenv.2021.147982</t>
  </si>
  <si>
    <t>Label-free E-DNA biosensor based on PANi-RGO-G*NPs for detection of cell-free fetal DNA in maternal blood and fetal gender determination in early pregnancy</t>
  </si>
  <si>
    <t>Malmir M, Arjomandi J, Khosroshahi AG, Moradi M, Shi H.</t>
  </si>
  <si>
    <t>Biosens Bioelectron. 2021 Oct 1;189:113356. doi: 10.1016/j.bios.2021.113356. Epub 2021 May 26.</t>
  </si>
  <si>
    <t>Malmir M</t>
  </si>
  <si>
    <t>10.1016/j.bios.2021.113356</t>
  </si>
  <si>
    <t>Microbial profiles of Greek PDO cheeses assessed with amplicon metabarcoding</t>
  </si>
  <si>
    <t>Michailidou S, Pavlou E, Pasentsis K, Rhoades J, Likotrafiti E, Argiriou A.</t>
  </si>
  <si>
    <t>Food Microbiol. 2021 Oct;99:103836. doi: 10.1016/j.fm.2021.103836. Epub 2021 May 25.</t>
  </si>
  <si>
    <t>Michailidou S</t>
  </si>
  <si>
    <t>10.1016/j.fm.2021.103836</t>
  </si>
  <si>
    <t>On-site environmental DNA detection of species using ultrarapid mobile PCR</t>
  </si>
  <si>
    <t>Doi H, Watanabe T, Nishizawa N, Saito T, Nagata H, Kameda Y, Maki N, Ikeda K, Fukuzawa T.</t>
  </si>
  <si>
    <t>Mol Ecol Resour. 2021 Oct;21(7):2364-2368. doi: 10.1111/1755-0998.13448. Epub 2021 Jul 7.</t>
  </si>
  <si>
    <t>10.1111/1755-0998.13448</t>
  </si>
  <si>
    <t>Improving metabarcoding taxonomic assignment: A case study of fishes in a large marine ecosystem</t>
  </si>
  <si>
    <t>Gold Z, Curd EE, Goodwin KD, Choi ES, Frable BW, Thompson AR, Walker HJ Jr, Burton RS, Kacev D, Martz LD, Barber PH.</t>
  </si>
  <si>
    <t>Mol Ecol Resour. 2021 Oct;21(7):2546-2564. doi: 10.1111/1755-0998.13450. Epub 2021 Jul 8.</t>
  </si>
  <si>
    <t>10.1111/1755-0998.13450</t>
  </si>
  <si>
    <t>Just keep it simple? Benchmarking the accuracy of taxonomy assignment software in metabarcoding studies</t>
  </si>
  <si>
    <t>Mol Ecol Resour. 2021 Oct;21(7):2187-2189. doi: 10.1111/1755-0998.13473. Epub 2021 Aug 3.</t>
  </si>
  <si>
    <t>10.1111/1755-0998.13473</t>
  </si>
  <si>
    <t>Heterakis gallinarum and Histomonas meleagridis DNA persists in chicken houses years after depopulation</t>
  </si>
  <si>
    <t>Beckmann JF, Dormitorio T, Oladipupo SO, Bethonico Terra MT, Lawrence K, Macklin KS, Hauck R.</t>
  </si>
  <si>
    <t>Vet Parasitol. 2021 Oct;298:109536. doi: 10.1016/j.vetpar.2021.109536. Epub 2021 Jul 30.</t>
  </si>
  <si>
    <t>Beckmann JF</t>
  </si>
  <si>
    <t>10.1016/j.vetpar.2021.109536</t>
  </si>
  <si>
    <t>Next-Generation Sequencing and Its Impacts on Entomological Research in Ecology and Evolution</t>
  </si>
  <si>
    <t>Paula DP.</t>
  </si>
  <si>
    <t>Neotrop Entomol. 2021 Oct;50(5):679-696. doi: 10.1007/s13744-021-00895-x. Epub 2021 Aug 10.</t>
  </si>
  <si>
    <t>Paula DP</t>
  </si>
  <si>
    <t>Neotrop Entomol</t>
  </si>
  <si>
    <t>10.1007/s13744-021-00895-x</t>
  </si>
  <si>
    <t>Amplicon metabarcoding data of prokaryotes and eukaryotes present in 'Kalamata' table olives packaged under modified atmosphere</t>
  </si>
  <si>
    <t>Michailidou S, Petrovits GE, Kyritsi M, Argiriou A.</t>
  </si>
  <si>
    <t>Data Brief. 2021 Aug 20;38:107314. doi: 10.1016/j.dib.2021.107314. eCollection 2021 Oct.</t>
  </si>
  <si>
    <t>10.1016/j.dib.2021.107314</t>
  </si>
  <si>
    <t>Impact assessment of ephemeral discharge of contamination downstream of two legacy base metal mines using environmental DNA</t>
  </si>
  <si>
    <t>J Hazard Mater. 2021 Oct 5;419:126483. doi: 10.1016/j.jhazmat.2021.126483. Epub 2021 Jun 25.</t>
  </si>
  <si>
    <t>10.1016/j.jhazmat.2021.126483</t>
  </si>
  <si>
    <t>Assessing the ecological quality status of the highly polluted Bagnoli area (Tyrrhenian Sea, Italy) using foraminiferal eDNA metabarcoding</t>
  </si>
  <si>
    <t>Cavaliere M, Barrenechea Angeles I, Montresor M, Bucci C, Brocani L, Balassi E, Margiotta F, Francescangeli F, Bouchet VMP, Pawlowski J, Frontalini F.</t>
  </si>
  <si>
    <t>Sci Total Environ. 2021 Oct 10;790:147871. doi: 10.1016/j.scitotenv.2021.147871. Epub 2021 May 28.</t>
  </si>
  <si>
    <t>Cavaliere M</t>
  </si>
  <si>
    <t>10.1016/j.scitotenv.2021.147871</t>
  </si>
  <si>
    <t>Impacts of large and small barriers on fish assemblage composition assessed using environmental DNA metabarcoding</t>
  </si>
  <si>
    <t>Consuegra S, O'Rorke R, Rodriguez-Barreto D, Fernandez S, Jones J, Garcia de Leaniz C.</t>
  </si>
  <si>
    <t>Sci Total Environ. 2021 Oct 10;790:148054. doi: 10.1016/j.scitotenv.2021.148054. Epub 2021 May 28.</t>
  </si>
  <si>
    <t>Consuegra S</t>
  </si>
  <si>
    <t>10.1016/j.scitotenv.2021.148054</t>
  </si>
  <si>
    <t>A simple and selective electrochemical magneto-assay for sea lice eDNA detection developed with a Quality by Design approach</t>
  </si>
  <si>
    <t>Bettazzi F, Orlandini S, Zhang L, Laschi S, Nilsen MM, Krolicka A, Baussant T, Palchetti I.</t>
  </si>
  <si>
    <t>Sci Total Environ. 2021 Oct 15;791:148111. doi: 10.1016/j.scitotenv.2021.148111. Epub 2021 Jun 1.</t>
  </si>
  <si>
    <t>Bettazzi F</t>
  </si>
  <si>
    <t>10.1016/j.scitotenv.2021.148111</t>
  </si>
  <si>
    <t>Deep-sea plastisphere: Long-term colonization by plastic-associated bacterial and archaeal communities in the Southwest Atlantic Ocean</t>
  </si>
  <si>
    <t>Agostini L, Moreira JCF, Bendia AG, Kmit MCP, Waters LG, Santana MFM, Sumida PYG, Turra A, Pellizari VH.</t>
  </si>
  <si>
    <t>Sci Total Environ. 2021 Nov 1;793:148335. doi: 10.1016/j.scitotenv.2021.148335. Epub 2021 Jun 8.</t>
  </si>
  <si>
    <t>Agostini L</t>
  </si>
  <si>
    <t>10.1016/j.scitotenv.2021.148335</t>
  </si>
  <si>
    <t>Time-course analysis of metabolomic and microbial responses in anaerobic digesters exposed to ammonia</t>
  </si>
  <si>
    <t>Chapleur O, Poirier S, Guenne A, Lê Cao KA.</t>
  </si>
  <si>
    <t>Chemosphere. 2021 Nov;283:131309. doi: 10.1016/j.chemosphere.2021.131309. Epub 2021 Jun 22.</t>
  </si>
  <si>
    <t>Chapleur O</t>
  </si>
  <si>
    <t>10.1016/j.chemosphere.2021.131309</t>
  </si>
  <si>
    <t>Effects of bioturbation by tubificid worms on biogeochemical processes, bacterial community structure and diversity in heterotrophic wetland sediments</t>
  </si>
  <si>
    <t>Cariou M, Francois CM, Voisin J, Pigneret M, Hervant F, Volatier L, Mermillod-Blondin F.</t>
  </si>
  <si>
    <t>Sci Total Environ. 2021 Nov 15;795:148842. doi: 10.1016/j.scitotenv.2021.148842. Epub 2021 Jul 5.</t>
  </si>
  <si>
    <t>Cariou M</t>
  </si>
  <si>
    <t>10.1016/j.scitotenv.2021.148842</t>
  </si>
  <si>
    <t>Pathogens and disease vectors/hosts monitoring in aquatic environments: Potential of using eDNA/eRNA based approach</t>
  </si>
  <si>
    <t>Amarasiri M, Furukawa T, Nakajima F, Sei K.</t>
  </si>
  <si>
    <t>Sci Total Environ. 2021 Nov 20;796:148810. doi: 10.1016/j.scitotenv.2021.148810. Epub 2021 Jul 1.</t>
  </si>
  <si>
    <t>Amarasiri M</t>
  </si>
  <si>
    <t>10.1016/j.scitotenv.2021.148810</t>
  </si>
  <si>
    <t>Connectivity, not short-range endemism, characterises the groundwater biota of a northern Australian karst system</t>
  </si>
  <si>
    <t>Oberprieler S, Rees G, Nielsen D, Shackleton M, Watson G, Chandler L, Davis J.</t>
  </si>
  <si>
    <t>Sci Total Environ. 2021 Nov 20;796:148955. doi: 10.1016/j.scitotenv.2021.148955. Epub 2021 Jul 9.</t>
  </si>
  <si>
    <t>Oberprieler S</t>
  </si>
  <si>
    <t>10.1016/j.scitotenv.2021.148955</t>
  </si>
  <si>
    <t>The particle size distribution of environmental DNA varies with species and degradation</t>
  </si>
  <si>
    <t>Zhao B, van Bodegom PM, Trimbos K.</t>
  </si>
  <si>
    <t>Sci Total Environ. 2021 Nov 25;797:149175. doi: 10.1016/j.scitotenv.2021.149175. Epub 2021 Jul 20.</t>
  </si>
  <si>
    <t>Zhao B</t>
  </si>
  <si>
    <t>10.1016/j.scitotenv.2021.149175</t>
  </si>
  <si>
    <t>Assessing changes in stream macroinvertebrate communities across ecological gradients using morphological versus DNA metabarcoding approaches</t>
  </si>
  <si>
    <t>Martins FMS, Feio MJ, Porto M, Filipe AF, Bonin A, Serra SRQ, Alves PC, Taberlet P, Beja P.</t>
  </si>
  <si>
    <t>Sci Total Environ. 2021 Nov 25;797:149030. doi: 10.1016/j.scitotenv.2021.149030. Epub 2021 Jul 14.</t>
  </si>
  <si>
    <t>10.1016/j.scitotenv.2021.149030</t>
  </si>
  <si>
    <t>Therapeutic implications of C. albicans-S. aureus mixed biofilm in a murine subcutaneous catheter model of polymicrobial infection</t>
  </si>
  <si>
    <t>Vila T, Kong EF, Montelongo-Jauregui D, Van Dijck P, Shetty AC, McCracken C, Bruno VM, Jabra-Rizk MA.</t>
  </si>
  <si>
    <t>Virulence. 2021 Dec;12(1):835-851. doi: 10.1080/21505594.2021.1894834.</t>
  </si>
  <si>
    <t>Vila T</t>
  </si>
  <si>
    <t>10.1080/21505594.2021.1894834</t>
  </si>
  <si>
    <t>Mycobacterium abscessus biofilms produce an extracellular matrix and have a distinct mycolic acid profile</t>
  </si>
  <si>
    <t>Dokic A, Peterson E, Arrieta-Ortiz ML, Pan M, Di Maio A, Baliga N, Bhatt A.</t>
  </si>
  <si>
    <t>Cell Surf. 2021 Apr 6;7:100051. doi: 10.1016/j.tcsw.2021.100051. eCollection 2021 Dec.</t>
  </si>
  <si>
    <t>Dokic A</t>
  </si>
  <si>
    <t>10.1016/j.tcsw.2021.100051</t>
  </si>
  <si>
    <t>Decreased temperature increases the expression of a disordered bacterial late embryogenesis abundant (LEA) protein that enhances natural transformation</t>
  </si>
  <si>
    <t>Maula T, Vahvelainen N, Tossavainen H, Koivunen T, T Pöllänen M, Johansson A, Permi P, Ihalin R.</t>
  </si>
  <si>
    <t>Virulence. 2021 Dec;12(1):1239-1257. doi: 10.1080/21505594.2021.1918497.</t>
  </si>
  <si>
    <t>Maula T</t>
  </si>
  <si>
    <t>10.1080/21505594.2021.1918497</t>
  </si>
  <si>
    <t>Cationic chitosan@Ruthenium dioxide hybrid nanozymes for photothermal therapy enhancing ROS-mediated eradicating multidrug resistant bacterial infection</t>
  </si>
  <si>
    <t>Zhu X, Chen X, Jia Z, Huo D, Liu Y, Liu J.</t>
  </si>
  <si>
    <t>J Colloid Interface Sci. 2021 Dec;603:615-632. doi: 10.1016/j.jcis.2021.06.073. Epub 2021 Jun 15.</t>
  </si>
  <si>
    <t>J Colloid Interface Sci</t>
  </si>
  <si>
    <t>10.1016/j.jcis.2021.06.073</t>
  </si>
  <si>
    <t>Environment</t>
  </si>
  <si>
    <t>Plant taxon Invoved</t>
  </si>
  <si>
    <t>Country</t>
  </si>
  <si>
    <t>Refarance</t>
  </si>
  <si>
    <t>Aquatic</t>
  </si>
  <si>
    <t>Egeria densa</t>
  </si>
  <si>
    <t>Japan, USA</t>
  </si>
  <si>
    <r>
      <rPr>
        <sz val="11"/>
        <color rgb="FFFF0000"/>
        <rFont val="Calibri"/>
        <family val="2"/>
        <scheme val="minor"/>
      </rPr>
      <t>Fujiwara et al. 2016</t>
    </r>
    <r>
      <rPr>
        <sz val="11"/>
        <color rgb="FF006100"/>
        <rFont val="Calibri"/>
        <family val="2"/>
        <scheme val="minor"/>
      </rPr>
      <t xml:space="preserve">; </t>
    </r>
    <r>
      <rPr>
        <sz val="11"/>
        <color rgb="FFFF0000"/>
        <rFont val="Calibri"/>
        <family val="2"/>
        <scheme val="minor"/>
      </rPr>
      <t>Miyazono et al. 2021</t>
    </r>
    <r>
      <rPr>
        <sz val="11"/>
        <color rgb="FF006100"/>
        <rFont val="Calibri"/>
        <family val="2"/>
        <scheme val="minor"/>
      </rPr>
      <t xml:space="preserve">; </t>
    </r>
    <r>
      <rPr>
        <sz val="11"/>
        <color rgb="FFFF0000"/>
        <rFont val="Calibri"/>
        <family val="2"/>
        <scheme val="minor"/>
      </rPr>
      <t>Doi et al 2021</t>
    </r>
    <r>
      <rPr>
        <sz val="11"/>
        <color rgb="FF006100"/>
        <rFont val="Calibri"/>
        <family val="2"/>
        <scheme val="minor"/>
      </rPr>
      <t xml:space="preserve">; </t>
    </r>
    <r>
      <rPr>
        <sz val="11"/>
        <color rgb="FFFF0000"/>
        <rFont val="Calibri"/>
        <family val="2"/>
        <scheme val="minor"/>
      </rPr>
      <t>Chase et al., 2020</t>
    </r>
    <r>
      <rPr>
        <sz val="11"/>
        <color rgb="FF006100"/>
        <rFont val="Calibri"/>
        <family val="2"/>
        <scheme val="minor"/>
      </rPr>
      <t>; Matsuhashi et al. 2016</t>
    </r>
  </si>
  <si>
    <t>Fujiwara, A., Matsuhashi, S., Doi, H., Yamamoto, S. and Minamoto, T., 2016. Use of environmental DNA to survey the distribution of an invasive submerged plant in ponds. Freshwater Science, 35(2), pp.748-754.; Miyazono, S., Kodama, T., Akamatsu, Y., Nakao, R. and Saito, M., 2021. Application of environmental DNA methods for the detection and abundance estimation of invasive aquatic plant Egeria densa in lotic habitats. Limnology, 22(1), pp.81-87.; Doi, H., Akamatsu, Y., Goto, M., Inui, R., Komuro, T., Nagano, M. and Minamoto, T., 2021. Broad-scale detection of environmental DNA for an invasive macrophyte and the relationship between DNA concentration and coverage in rivers. Biological Invasions, 23(2), pp.507-520.; Chase, D.M., Kuehne, L.M., Olden, J.D. and Ostberg, C.O., 2020. Development of a quantitative PCR assay for detecting Egeria densa in environmental DNA samples. Conservation Genetics Resources, 12, pp.545-548.; Matsuhashi, S., Doi, H., Fujiwara, A., Watanabe, S. and Minamoto, T., 2016. Evaluation of the environmental DNA method for estimating distribution and biomass of submerged aquatic plants. PloS one, 11(6), p.e0156217.</t>
  </si>
  <si>
    <t>Elodea canadensis</t>
  </si>
  <si>
    <t>USA</t>
  </si>
  <si>
    <t>Anglès d’Auriac, M.B., Strand, D.A., Mjelde, M., Demars, B.O. and Thaulow, J., 2019. Detection of an invasive aquatic plant in natural water bodies using environmental DNA. PloS one, 14(7), p.e0219700.; Gantz, C.A., Renshaw, M.A., Erickson, D., Lodge, D.M. and Egan, S.P., 2018. Environmental DNA detection of aquatic invasive plants in lab mesocosm and natural field conditions. Biological Invasions, 20(9), pp.2535-2552.</t>
  </si>
  <si>
    <t>Hydrilla verticillata</t>
  </si>
  <si>
    <r>
      <t xml:space="preserve">Matsuhashi et al. 2016; </t>
    </r>
    <r>
      <rPr>
        <sz val="11"/>
        <color rgb="FFFF0000"/>
        <rFont val="Calibri"/>
        <family val="2"/>
        <scheme val="minor"/>
      </rPr>
      <t>Gantz et al. 2018</t>
    </r>
  </si>
  <si>
    <t>Matsuhashi, S., Doi, H., Fujiwara, A., Watanabe, S. and Minamoto, T., 2016. Evaluation of the environmental DNA method for estimating distribution and biomass of submerged aquatic plants. PloS one, 11(6), p.e0156217.; Gantz, C.A., Renshaw, M.A., Erickson, D., Lodge, D.M. and Egan, S.P., 2018. Environmental DNA detection of aquatic invasive plants in lab mesocosm and natural field conditions. Biological Invasions, 20(9), pp.2535-2552.</t>
  </si>
  <si>
    <t>Potamogeton crispus, Stuckenia pectinata, P. foliosus, S. filiformis, and Zannichellia palustris</t>
  </si>
  <si>
    <t>Kuzmina et al. 2018</t>
  </si>
  <si>
    <t>Kuzmina, M.L., Braukmann, T.W. and Zakharov, E.V., 2018. Finding the pond through the weeds: eDNA reveals underestimated diversity of pondweeds. Applications in plant sciences, 6(5), p.e01155.</t>
  </si>
  <si>
    <t>Terristial (Soil)</t>
  </si>
  <si>
    <t>Sapria himalayana</t>
  </si>
  <si>
    <t>Thailand</t>
  </si>
  <si>
    <t>Osathanunkul et al. 2019</t>
  </si>
  <si>
    <t>Osathanunkul, M., 2019. eDNA-based monitoring of parasitic plant (Sapria himalayana). Scientific reports, 9(1), pp.1-5.</t>
  </si>
  <si>
    <t>Angiosperm</t>
  </si>
  <si>
    <t>Canada</t>
  </si>
  <si>
    <t>Coghlan et al. 2021</t>
  </si>
  <si>
    <t>Coghlan, S.A., Shafer, A.B. and Freeland, J.R., 2021. Development of an environmental DNA metabarcoding assay for aquatic vascular plant communities. Environmental DNA, 3(2), pp.372-387.</t>
  </si>
  <si>
    <t>China</t>
  </si>
  <si>
    <t>Ji et al. 2021</t>
  </si>
  <si>
    <t>Ji, F., Yan, L., Yan, S., Qin, T., Shen, J. and Zha, J., 2021. Estimating aquatic plant diversity and distribution in rivers from Jingjinji region, China, using environmental DNA metabarcoding and a traditional survey method. Environmental Research, 199, p.111348.</t>
  </si>
  <si>
    <t>Podostemaceae</t>
  </si>
  <si>
    <t>Japan</t>
  </si>
  <si>
    <t>Tsukamoto et al. 2021</t>
  </si>
  <si>
    <t>Tsukamoto, Y., Yonezawa, S., Katayama, N. and Isagi, Y., 2021. Detection of Endangered Aquatic Plants in Rapid Streams Using Environmental DNA. Frontiers in Ecology and Evolution, 8, p.530.</t>
  </si>
  <si>
    <t>Terristial (Air)</t>
  </si>
  <si>
    <t xml:space="preserve"> The Netherlands</t>
  </si>
  <si>
    <t>Kraaijeveld et al. 2015</t>
  </si>
  <si>
    <t>Kraaijeveld, K., De Weger, L.A., Ventayol García, M., Buermans, H., Frank, J., Hiemstra, P.S. and Den Dunnen, J.T., 2015. Efficient and sensitive identification and quantification of airborne pollen using next‐generation DNA sequencing. Molecular ecology resources, 15(1), pp.8-16.</t>
  </si>
  <si>
    <t>Finland</t>
  </si>
  <si>
    <t>Korpelainen et al., 2017</t>
  </si>
  <si>
    <t>Korpelainen, H. and Pietiläinen, M., 2017. Biodiversity of pollen in indoor air samples as revealed by DNA metabarcoding. Nordic Journal of Botany, 35(5), pp.602-608.</t>
  </si>
  <si>
    <t>Italy</t>
  </si>
  <si>
    <t>Banchi et al. 2020</t>
  </si>
  <si>
    <t>Banchi, E., Ametrano, C.G., Tordoni, E., Stanković, D., Ongaro, S., Tretiach, M., Pallavicini, A., Muggia, L., Verardo, P., Tassan, F. and Trobiani, N., 2020. Environmental DNA assessment of airborne plant and fungal seasonal diversity. Science of the Total Environment, 738, p.140249.</t>
  </si>
  <si>
    <t>Johnson et al., 2019</t>
  </si>
  <si>
    <t>Johnson, M.D., Cox, R.D. and Barnes, M.A., 2019. The detection of a non-anemophilous plant species using airborne eDNA. PloS one, 14(11), p.e0225262.</t>
  </si>
  <si>
    <t>Gymnosperm, Angiosperm</t>
  </si>
  <si>
    <t>Uetake et al. 2021</t>
  </si>
  <si>
    <t>Uetake, J., Tobo, Y., Kobayashi, S., Tanaka, K., Watanabe, S., DeMott, P.J. and Kreidenweis, S.M., 2021. Visualization of the seasonal shift of a variety of airborne pollens in western Tokyo. Science of The Total Environment, 788, p.147623.</t>
  </si>
  <si>
    <t>Lennartz et al. 2021</t>
  </si>
  <si>
    <t>Lennartz, C., Kurucar, J., Coppola, S., Crager, J., Bobrow, J., Bortolin, L. and Comolli, J., 2021. Geographic source estimation using airborne plant environmental DNA in dust. Scientific Reports, 11(1), pp.1-12.</t>
  </si>
  <si>
    <t>Poaceae (Grass family)</t>
  </si>
  <si>
    <t>UK</t>
  </si>
  <si>
    <t>Brennan et al. 2019</t>
  </si>
  <si>
    <t>Brennan, G.L., Potter, C., De Vere, N., Griffith, G.W., Skjøth, C.A., Osborne, N.J., Wheeler, B.W., McInnes, R.N., Clewlow, Y., Barber, A. and Hanlon, H.M., 2019. Temperate airborne grass pollen defined by spatio-temporal shifts in community composition. Nature ecology &amp; evolution, 3(5), pp.750-754.</t>
  </si>
  <si>
    <t>Pteridophyte, Gymnosperm, Angiosperm</t>
  </si>
  <si>
    <t xml:space="preserve"> Australia</t>
  </si>
  <si>
    <t>van der Heyde et al. 2020</t>
  </si>
  <si>
    <t>van der Heyde, M., Bunce, M., Wardell‐Johnson, G., Fernandes, K., White, N.E. and Nevill, P., 2020. Testing multiple substrates for terrestrial biodiversity monitoring using environmental DNA metabarcoding. Molecular ecology resources, 20(3), pp.732-745.</t>
  </si>
  <si>
    <t>Fahner et al., 2016</t>
  </si>
  <si>
    <t>Fahner, N.A., Shokralla, S., Baird, D.J. and Hajibabaei, M., 2016. Large-scale monitoring of plants through environmental DNA metabarcoding of soil: recovery, resolution, and annotation of four DNA markers. PloS one, 11(6), p.e0157505.</t>
  </si>
  <si>
    <t>Pteridophytes, Angiosperm</t>
  </si>
  <si>
    <t>Norway, France, French Guiana</t>
  </si>
  <si>
    <t>Yoccoz et al. 2012</t>
  </si>
  <si>
    <t>Yoccoz, N.G., Bråthen, K.A., Gielly, L., Haile, J., Edwards, M.E., Goslar, T., von Stedingk, H., Brysting, A.K., Coissac, E., Pompanon, F. and Sønstebø, J.H., 2012. DNA from soil mirrors plant taxonomic and growth form diversity. Molecular ecology, 21(15), pp.3647-3655.</t>
  </si>
  <si>
    <r>
      <rPr>
        <sz val="11"/>
        <color theme="9" tint="-0.499984740745262"/>
        <rFont val="Calibri"/>
        <family val="2"/>
        <scheme val="minor"/>
      </rPr>
      <t xml:space="preserve">Anglès d’Auriac et al. 2019; </t>
    </r>
    <r>
      <rPr>
        <sz val="11"/>
        <color rgb="FFFF0000"/>
        <rFont val="Calibri"/>
        <family val="2"/>
        <scheme val="minor"/>
      </rPr>
      <t>Gantz et al. 2018</t>
    </r>
  </si>
  <si>
    <t>Percentage of study eDNA study on plants compared to total study</t>
  </si>
  <si>
    <t>eDNA target</t>
  </si>
  <si>
    <t>Species-specific</t>
  </si>
  <si>
    <t>Community</t>
  </si>
  <si>
    <t>Leontidou K, Vokou D, Sandionigi A, Bruno A, Lazarina M, De Groeve J, Li M, Varotto C, Girardi M, Casiraghi M, Cristofori A. Plant biodiversity assessment through pollen DNA metabarcoding in Natura 2000 habitats (Italian Alps). Scientific Reports. 2021 Sep 14;11(1):1-2.</t>
  </si>
  <si>
    <t>Leontidou et al. 2021</t>
  </si>
  <si>
    <t>Green: Selected from previous screening results</t>
  </si>
  <si>
    <t>Red: Additionally added from web of science scree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9" tint="-0.49998474074526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6">
    <xf numFmtId="0" fontId="0" fillId="0" borderId="0" xfId="0"/>
    <xf numFmtId="0" fontId="0" fillId="0" borderId="0" xfId="0" applyAlignment="1">
      <alignment vertical="top"/>
    </xf>
    <xf numFmtId="0" fontId="0" fillId="0" borderId="0" xfId="0" applyAlignment="1">
      <alignment horizontal="center" vertical="top"/>
    </xf>
    <xf numFmtId="0" fontId="6" fillId="2" borderId="0" xfId="6"/>
    <xf numFmtId="0" fontId="16" fillId="0" borderId="0" xfId="0" applyFont="1" applyAlignment="1">
      <alignment vertical="top" wrapText="1"/>
    </xf>
    <xf numFmtId="0" fontId="16" fillId="0" borderId="0" xfId="0" applyFont="1" applyAlignment="1">
      <alignment vertical="top"/>
    </xf>
    <xf numFmtId="0" fontId="6" fillId="2" borderId="0" xfId="6" applyAlignment="1">
      <alignment vertical="top" wrapText="1"/>
    </xf>
    <xf numFmtId="0" fontId="6" fillId="2" borderId="0" xfId="6" applyAlignment="1">
      <alignment vertical="top"/>
    </xf>
    <xf numFmtId="0" fontId="0" fillId="0" borderId="0" xfId="0" applyAlignment="1">
      <alignment vertical="top" wrapText="1"/>
    </xf>
    <xf numFmtId="0" fontId="0" fillId="0" borderId="0" xfId="0" applyAlignment="1">
      <alignment horizontal="left" vertical="top"/>
    </xf>
    <xf numFmtId="0" fontId="14" fillId="0" borderId="0" xfId="0" applyFont="1" applyAlignment="1">
      <alignment vertical="top"/>
    </xf>
    <xf numFmtId="0" fontId="14" fillId="2" borderId="0" xfId="6" applyFont="1" applyAlignment="1">
      <alignment vertical="top" wrapText="1"/>
    </xf>
    <xf numFmtId="0" fontId="18" fillId="2" borderId="0" xfId="6" applyFont="1" applyAlignment="1">
      <alignment vertical="top" wrapText="1"/>
    </xf>
    <xf numFmtId="0" fontId="18" fillId="2" borderId="0" xfId="6" applyFont="1" applyAlignment="1">
      <alignment vertical="top"/>
    </xf>
    <xf numFmtId="2" fontId="0" fillId="0" borderId="0" xfId="0" applyNumberFormat="1" applyAlignment="1">
      <alignment vertical="top" wrapText="1"/>
    </xf>
    <xf numFmtId="2"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920432457601409E-2"/>
          <c:y val="0.11252660415484571"/>
          <c:w val="0.91021207527934644"/>
          <c:h val="0.79841626926926623"/>
        </c:manualLayout>
      </c:layout>
      <c:barChart>
        <c:barDir val="col"/>
        <c:grouping val="clustered"/>
        <c:varyColors val="0"/>
        <c:ser>
          <c:idx val="0"/>
          <c:order val="0"/>
          <c:tx>
            <c:strRef>
              <c:f>PubMed_Timeline_Results_by_Year!$B$1</c:f>
              <c:strCache>
                <c:ptCount val="1"/>
                <c:pt idx="0">
                  <c:v>eDNA or related metabarcoding study </c:v>
                </c:pt>
              </c:strCache>
            </c:strRef>
          </c:tx>
          <c:spPr>
            <a:solidFill>
              <a:schemeClr val="accent1"/>
            </a:solidFill>
            <a:ln>
              <a:noFill/>
            </a:ln>
            <a:effectLst/>
          </c:spPr>
          <c:invertIfNegative val="0"/>
          <c:cat>
            <c:numRef>
              <c:f>PubMed_Timeline_Results_by_Year!$A$2:$A$15</c:f>
              <c:numCache>
                <c:formatCode>General</c:formatCode>
                <c:ptCount val="14"/>
                <c:pt idx="0">
                  <c:v>2008</c:v>
                </c:pt>
                <c:pt idx="1">
                  <c:v>2009</c:v>
                </c:pt>
                <c:pt idx="2">
                  <c:v>2010</c:v>
                </c:pt>
                <c:pt idx="3">
                  <c:v>2011</c:v>
                </c:pt>
                <c:pt idx="4">
                  <c:v>2012</c:v>
                </c:pt>
                <c:pt idx="5">
                  <c:v>2013</c:v>
                </c:pt>
                <c:pt idx="6">
                  <c:v>2014</c:v>
                </c:pt>
                <c:pt idx="7">
                  <c:v>2015</c:v>
                </c:pt>
                <c:pt idx="8">
                  <c:v>2016</c:v>
                </c:pt>
                <c:pt idx="9">
                  <c:v>2017</c:v>
                </c:pt>
                <c:pt idx="10">
                  <c:v>2018</c:v>
                </c:pt>
                <c:pt idx="11">
                  <c:v>2019</c:v>
                </c:pt>
                <c:pt idx="12">
                  <c:v>2020</c:v>
                </c:pt>
                <c:pt idx="13">
                  <c:v>2021</c:v>
                </c:pt>
              </c:numCache>
            </c:numRef>
          </c:cat>
          <c:val>
            <c:numRef>
              <c:f>PubMed_Timeline_Results_by_Year!$B$2:$B$15</c:f>
              <c:numCache>
                <c:formatCode>General</c:formatCode>
                <c:ptCount val="14"/>
                <c:pt idx="0">
                  <c:v>31</c:v>
                </c:pt>
                <c:pt idx="1">
                  <c:v>63</c:v>
                </c:pt>
                <c:pt idx="2">
                  <c:v>66</c:v>
                </c:pt>
                <c:pt idx="3">
                  <c:v>77</c:v>
                </c:pt>
                <c:pt idx="4">
                  <c:v>85</c:v>
                </c:pt>
                <c:pt idx="5">
                  <c:v>116</c:v>
                </c:pt>
                <c:pt idx="6">
                  <c:v>142</c:v>
                </c:pt>
                <c:pt idx="7">
                  <c:v>217</c:v>
                </c:pt>
                <c:pt idx="8">
                  <c:v>291</c:v>
                </c:pt>
                <c:pt idx="9">
                  <c:v>379</c:v>
                </c:pt>
                <c:pt idx="10">
                  <c:v>522</c:v>
                </c:pt>
                <c:pt idx="11">
                  <c:v>619</c:v>
                </c:pt>
                <c:pt idx="12">
                  <c:v>732</c:v>
                </c:pt>
                <c:pt idx="13">
                  <c:v>774</c:v>
                </c:pt>
              </c:numCache>
            </c:numRef>
          </c:val>
          <c:extLst>
            <c:ext xmlns:c16="http://schemas.microsoft.com/office/drawing/2014/chart" uri="{C3380CC4-5D6E-409C-BE32-E72D297353CC}">
              <c16:uniqueId val="{00000000-174D-40A8-972E-36E295CDCE9C}"/>
            </c:ext>
          </c:extLst>
        </c:ser>
        <c:ser>
          <c:idx val="1"/>
          <c:order val="1"/>
          <c:tx>
            <c:strRef>
              <c:f>PubMed_Timeline_Results_by_Year!$C$1</c:f>
              <c:strCache>
                <c:ptCount val="1"/>
                <c:pt idx="0">
                  <c:v>eDNA or related metabarcoding study on plants</c:v>
                </c:pt>
              </c:strCache>
            </c:strRef>
          </c:tx>
          <c:spPr>
            <a:solidFill>
              <a:srgbClr val="C00000"/>
            </a:solidFill>
            <a:ln>
              <a:noFill/>
            </a:ln>
            <a:effectLst/>
          </c:spPr>
          <c:invertIfNegative val="0"/>
          <c:cat>
            <c:numRef>
              <c:f>PubMed_Timeline_Results_by_Year!$A$2:$A$15</c:f>
              <c:numCache>
                <c:formatCode>General</c:formatCode>
                <c:ptCount val="14"/>
                <c:pt idx="0">
                  <c:v>2008</c:v>
                </c:pt>
                <c:pt idx="1">
                  <c:v>2009</c:v>
                </c:pt>
                <c:pt idx="2">
                  <c:v>2010</c:v>
                </c:pt>
                <c:pt idx="3">
                  <c:v>2011</c:v>
                </c:pt>
                <c:pt idx="4">
                  <c:v>2012</c:v>
                </c:pt>
                <c:pt idx="5">
                  <c:v>2013</c:v>
                </c:pt>
                <c:pt idx="6">
                  <c:v>2014</c:v>
                </c:pt>
                <c:pt idx="7">
                  <c:v>2015</c:v>
                </c:pt>
                <c:pt idx="8">
                  <c:v>2016</c:v>
                </c:pt>
                <c:pt idx="9">
                  <c:v>2017</c:v>
                </c:pt>
                <c:pt idx="10">
                  <c:v>2018</c:v>
                </c:pt>
                <c:pt idx="11">
                  <c:v>2019</c:v>
                </c:pt>
                <c:pt idx="12">
                  <c:v>2020</c:v>
                </c:pt>
                <c:pt idx="13">
                  <c:v>2021</c:v>
                </c:pt>
              </c:numCache>
            </c:numRef>
          </c:cat>
          <c:val>
            <c:numRef>
              <c:f>PubMed_Timeline_Results_by_Year!$C$2:$C$15</c:f>
              <c:numCache>
                <c:formatCode>General</c:formatCode>
                <c:ptCount val="14"/>
                <c:pt idx="0">
                  <c:v>0</c:v>
                </c:pt>
                <c:pt idx="1">
                  <c:v>2</c:v>
                </c:pt>
                <c:pt idx="2">
                  <c:v>2</c:v>
                </c:pt>
                <c:pt idx="3">
                  <c:v>4</c:v>
                </c:pt>
                <c:pt idx="4">
                  <c:v>12</c:v>
                </c:pt>
                <c:pt idx="5">
                  <c:v>14</c:v>
                </c:pt>
                <c:pt idx="6">
                  <c:v>17</c:v>
                </c:pt>
                <c:pt idx="7">
                  <c:v>31</c:v>
                </c:pt>
                <c:pt idx="8">
                  <c:v>32</c:v>
                </c:pt>
                <c:pt idx="9">
                  <c:v>46</c:v>
                </c:pt>
                <c:pt idx="10">
                  <c:v>68</c:v>
                </c:pt>
                <c:pt idx="11">
                  <c:v>92</c:v>
                </c:pt>
                <c:pt idx="12">
                  <c:v>108</c:v>
                </c:pt>
                <c:pt idx="13">
                  <c:v>130</c:v>
                </c:pt>
              </c:numCache>
            </c:numRef>
          </c:val>
          <c:extLst>
            <c:ext xmlns:c16="http://schemas.microsoft.com/office/drawing/2014/chart" uri="{C3380CC4-5D6E-409C-BE32-E72D297353CC}">
              <c16:uniqueId val="{00000001-174D-40A8-972E-36E295CDCE9C}"/>
            </c:ext>
          </c:extLst>
        </c:ser>
        <c:dLbls>
          <c:showLegendKey val="0"/>
          <c:showVal val="0"/>
          <c:showCatName val="0"/>
          <c:showSerName val="0"/>
          <c:showPercent val="0"/>
          <c:showBubbleSize val="0"/>
        </c:dLbls>
        <c:gapWidth val="219"/>
        <c:overlap val="-27"/>
        <c:axId val="1848091616"/>
        <c:axId val="1862157072"/>
      </c:barChart>
      <c:catAx>
        <c:axId val="18480916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62157072"/>
        <c:crosses val="autoZero"/>
        <c:auto val="1"/>
        <c:lblAlgn val="ctr"/>
        <c:lblOffset val="100"/>
        <c:noMultiLvlLbl val="0"/>
      </c:catAx>
      <c:valAx>
        <c:axId val="1862157072"/>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48091616"/>
        <c:crosses val="autoZero"/>
        <c:crossBetween val="between"/>
      </c:valAx>
      <c:spPr>
        <a:noFill/>
        <a:ln>
          <a:noFill/>
        </a:ln>
        <a:effectLst/>
      </c:spPr>
    </c:plotArea>
    <c:legend>
      <c:legendPos val="t"/>
      <c:layout>
        <c:manualLayout>
          <c:xMode val="edge"/>
          <c:yMode val="edge"/>
          <c:x val="6.8171491121516076E-2"/>
          <c:y val="3.1731552023037131E-2"/>
          <c:w val="0.89999998158124628"/>
          <c:h val="6.0080535738715246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314325</xdr:colOff>
      <xdr:row>0</xdr:row>
      <xdr:rowOff>323850</xdr:rowOff>
    </xdr:from>
    <xdr:to>
      <xdr:col>14</xdr:col>
      <xdr:colOff>257174</xdr:colOff>
      <xdr:row>18</xdr:row>
      <xdr:rowOff>80962</xdr:rowOff>
    </xdr:to>
    <xdr:graphicFrame macro="">
      <xdr:nvGraphicFramePr>
        <xdr:cNvPr id="3" name="Chart 2">
          <a:extLst>
            <a:ext uri="{FF2B5EF4-FFF2-40B4-BE49-F238E27FC236}">
              <a16:creationId xmlns:a16="http://schemas.microsoft.com/office/drawing/2014/main" id="{159B2CCE-3DD2-4610-BD9B-D744C7C9AC0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1"/>
  <sheetViews>
    <sheetView workbookViewId="0">
      <selection activeCell="B16" sqref="B16"/>
    </sheetView>
  </sheetViews>
  <sheetFormatPr defaultRowHeight="15" x14ac:dyDescent="0.25"/>
  <cols>
    <col min="2" max="2" width="43" customWidth="1"/>
    <col min="3" max="3" width="42.85546875" customWidth="1"/>
    <col min="4" max="4" width="30.85546875" style="15" customWidth="1"/>
  </cols>
  <sheetData>
    <row r="1" spans="1:4" ht="45" x14ac:dyDescent="0.25">
      <c r="A1" s="1" t="s">
        <v>0</v>
      </c>
      <c r="B1" s="1" t="s">
        <v>1</v>
      </c>
      <c r="C1" s="1" t="s">
        <v>2</v>
      </c>
      <c r="D1" s="14" t="s">
        <v>17972</v>
      </c>
    </row>
    <row r="2" spans="1:4" x14ac:dyDescent="0.25">
      <c r="A2">
        <v>2008</v>
      </c>
      <c r="B2">
        <v>31</v>
      </c>
      <c r="C2">
        <v>0</v>
      </c>
      <c r="D2" s="15">
        <f t="shared" ref="D2:D15" si="0">C2*100/B2</f>
        <v>0</v>
      </c>
    </row>
    <row r="3" spans="1:4" x14ac:dyDescent="0.25">
      <c r="A3">
        <v>2009</v>
      </c>
      <c r="B3">
        <v>63</v>
      </c>
      <c r="C3">
        <v>2</v>
      </c>
      <c r="D3" s="15">
        <f t="shared" si="0"/>
        <v>3.1746031746031744</v>
      </c>
    </row>
    <row r="4" spans="1:4" x14ac:dyDescent="0.25">
      <c r="A4">
        <v>2010</v>
      </c>
      <c r="B4">
        <v>66</v>
      </c>
      <c r="C4">
        <v>2</v>
      </c>
      <c r="D4" s="15">
        <f t="shared" si="0"/>
        <v>3.0303030303030303</v>
      </c>
    </row>
    <row r="5" spans="1:4" x14ac:dyDescent="0.25">
      <c r="A5">
        <v>2011</v>
      </c>
      <c r="B5">
        <v>77</v>
      </c>
      <c r="C5">
        <v>4</v>
      </c>
      <c r="D5" s="15">
        <f t="shared" si="0"/>
        <v>5.1948051948051948</v>
      </c>
    </row>
    <row r="6" spans="1:4" x14ac:dyDescent="0.25">
      <c r="A6">
        <v>2012</v>
      </c>
      <c r="B6">
        <v>85</v>
      </c>
      <c r="C6">
        <v>12</v>
      </c>
      <c r="D6" s="15">
        <f t="shared" si="0"/>
        <v>14.117647058823529</v>
      </c>
    </row>
    <row r="7" spans="1:4" x14ac:dyDescent="0.25">
      <c r="A7">
        <v>2013</v>
      </c>
      <c r="B7">
        <v>116</v>
      </c>
      <c r="C7">
        <v>14</v>
      </c>
      <c r="D7" s="15">
        <f t="shared" si="0"/>
        <v>12.068965517241379</v>
      </c>
    </row>
    <row r="8" spans="1:4" x14ac:dyDescent="0.25">
      <c r="A8">
        <v>2014</v>
      </c>
      <c r="B8">
        <v>142</v>
      </c>
      <c r="C8">
        <v>17</v>
      </c>
      <c r="D8" s="15">
        <f t="shared" si="0"/>
        <v>11.971830985915492</v>
      </c>
    </row>
    <row r="9" spans="1:4" x14ac:dyDescent="0.25">
      <c r="A9">
        <v>2015</v>
      </c>
      <c r="B9">
        <v>217</v>
      </c>
      <c r="C9">
        <v>31</v>
      </c>
      <c r="D9" s="15">
        <f t="shared" si="0"/>
        <v>14.285714285714286</v>
      </c>
    </row>
    <row r="10" spans="1:4" x14ac:dyDescent="0.25">
      <c r="A10">
        <v>2016</v>
      </c>
      <c r="B10">
        <v>291</v>
      </c>
      <c r="C10">
        <v>32</v>
      </c>
      <c r="D10" s="15">
        <f t="shared" si="0"/>
        <v>10.996563573883162</v>
      </c>
    </row>
    <row r="11" spans="1:4" x14ac:dyDescent="0.25">
      <c r="A11">
        <v>2017</v>
      </c>
      <c r="B11">
        <v>379</v>
      </c>
      <c r="C11">
        <v>46</v>
      </c>
      <c r="D11" s="15">
        <f t="shared" si="0"/>
        <v>12.137203166226913</v>
      </c>
    </row>
    <row r="12" spans="1:4" x14ac:dyDescent="0.25">
      <c r="A12">
        <v>2018</v>
      </c>
      <c r="B12">
        <v>522</v>
      </c>
      <c r="C12">
        <v>68</v>
      </c>
      <c r="D12" s="15">
        <f t="shared" si="0"/>
        <v>13.026819923371647</v>
      </c>
    </row>
    <row r="13" spans="1:4" x14ac:dyDescent="0.25">
      <c r="A13">
        <v>2019</v>
      </c>
      <c r="B13">
        <v>619</v>
      </c>
      <c r="C13">
        <v>92</v>
      </c>
      <c r="D13" s="15">
        <f t="shared" si="0"/>
        <v>14.862681744749596</v>
      </c>
    </row>
    <row r="14" spans="1:4" x14ac:dyDescent="0.25">
      <c r="A14">
        <v>2020</v>
      </c>
      <c r="B14">
        <v>732</v>
      </c>
      <c r="C14">
        <v>108</v>
      </c>
      <c r="D14" s="15">
        <f t="shared" si="0"/>
        <v>14.754098360655737</v>
      </c>
    </row>
    <row r="15" spans="1:4" x14ac:dyDescent="0.25">
      <c r="A15">
        <v>2021</v>
      </c>
      <c r="B15">
        <v>774</v>
      </c>
      <c r="C15">
        <v>130</v>
      </c>
      <c r="D15" s="15">
        <f t="shared" si="0"/>
        <v>16.795865633074936</v>
      </c>
    </row>
    <row r="16" spans="1:4" x14ac:dyDescent="0.25">
      <c r="A16" t="s">
        <v>5</v>
      </c>
      <c r="B16">
        <f>SUM(B2:B15)</f>
        <v>4114</v>
      </c>
      <c r="C16">
        <f>SUM(C2:C15)</f>
        <v>558</v>
      </c>
      <c r="D16" s="15">
        <f t="shared" ref="D16" si="1">C16*100/B16</f>
        <v>13.563441905687895</v>
      </c>
    </row>
    <row r="20" spans="1:1" x14ac:dyDescent="0.25">
      <c r="A20" t="s">
        <v>3</v>
      </c>
    </row>
    <row r="21" spans="1:1" x14ac:dyDescent="0.25">
      <c r="A21" t="s">
        <v>4</v>
      </c>
    </row>
  </sheetData>
  <sortState ref="A2:D15">
    <sortCondition ref="A2:A15"/>
  </sortState>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3651"/>
  <sheetViews>
    <sheetView topLeftCell="A131" workbookViewId="0">
      <selection activeCell="C30" sqref="C30"/>
    </sheetView>
  </sheetViews>
  <sheetFormatPr defaultRowHeight="15" x14ac:dyDescent="0.25"/>
  <cols>
    <col min="1" max="1" width="17.5703125" customWidth="1"/>
    <col min="2" max="2" width="45.85546875" customWidth="1"/>
    <col min="3" max="3" width="25.42578125" customWidth="1"/>
    <col min="4" max="4" width="22.7109375" customWidth="1"/>
    <col min="6" max="6" width="22" customWidth="1"/>
    <col min="7" max="7" width="13.140625" customWidth="1"/>
  </cols>
  <sheetData>
    <row r="1" spans="1:8" x14ac:dyDescent="0.25">
      <c r="A1" t="s">
        <v>12</v>
      </c>
      <c r="B1" t="s">
        <v>7</v>
      </c>
      <c r="C1" t="s">
        <v>8</v>
      </c>
      <c r="D1" t="s">
        <v>11</v>
      </c>
      <c r="E1" t="s">
        <v>10</v>
      </c>
      <c r="F1" t="s">
        <v>13</v>
      </c>
      <c r="G1" t="s">
        <v>6</v>
      </c>
      <c r="H1" t="s">
        <v>9</v>
      </c>
    </row>
    <row r="2" spans="1:8" x14ac:dyDescent="0.25">
      <c r="A2">
        <v>2008</v>
      </c>
      <c r="B2" t="s">
        <v>1480</v>
      </c>
      <c r="C2" t="s">
        <v>1481</v>
      </c>
      <c r="D2" t="s">
        <v>1484</v>
      </c>
      <c r="E2" t="s">
        <v>1483</v>
      </c>
      <c r="F2" t="s">
        <v>1485</v>
      </c>
      <c r="G2">
        <v>17981730</v>
      </c>
      <c r="H2" t="s">
        <v>1482</v>
      </c>
    </row>
    <row r="3" spans="1:8" x14ac:dyDescent="0.25">
      <c r="A3">
        <v>2008</v>
      </c>
      <c r="B3" t="s">
        <v>1486</v>
      </c>
      <c r="C3" t="s">
        <v>1487</v>
      </c>
      <c r="D3" t="s">
        <v>1490</v>
      </c>
      <c r="E3" t="s">
        <v>1489</v>
      </c>
      <c r="F3" t="s">
        <v>1491</v>
      </c>
      <c r="G3">
        <v>18084915</v>
      </c>
      <c r="H3" t="s">
        <v>1488</v>
      </c>
    </row>
    <row r="4" spans="1:8" x14ac:dyDescent="0.25">
      <c r="A4">
        <v>2008</v>
      </c>
      <c r="B4" t="s">
        <v>1492</v>
      </c>
      <c r="C4" t="s">
        <v>1493</v>
      </c>
      <c r="D4" t="s">
        <v>830</v>
      </c>
      <c r="E4" t="s">
        <v>1495</v>
      </c>
      <c r="F4" t="s">
        <v>1496</v>
      </c>
      <c r="G4">
        <v>18180743</v>
      </c>
      <c r="H4" t="s">
        <v>1494</v>
      </c>
    </row>
    <row r="5" spans="1:8" x14ac:dyDescent="0.25">
      <c r="A5">
        <v>2008</v>
      </c>
      <c r="B5" t="s">
        <v>1497</v>
      </c>
      <c r="C5" t="s">
        <v>1498</v>
      </c>
      <c r="D5" t="s">
        <v>1501</v>
      </c>
      <c r="E5" t="s">
        <v>1500</v>
      </c>
      <c r="F5" t="s">
        <v>1502</v>
      </c>
      <c r="G5">
        <v>19065757</v>
      </c>
      <c r="H5" t="s">
        <v>1499</v>
      </c>
    </row>
    <row r="6" spans="1:8" x14ac:dyDescent="0.25">
      <c r="A6">
        <v>2008</v>
      </c>
      <c r="B6" t="s">
        <v>1503</v>
      </c>
      <c r="C6" t="s">
        <v>1504</v>
      </c>
      <c r="D6" t="s">
        <v>1507</v>
      </c>
      <c r="E6" t="s">
        <v>1506</v>
      </c>
      <c r="F6" t="s">
        <v>1508</v>
      </c>
      <c r="G6">
        <v>17904193</v>
      </c>
      <c r="H6" t="s">
        <v>1505</v>
      </c>
    </row>
    <row r="7" spans="1:8" x14ac:dyDescent="0.25">
      <c r="A7">
        <v>2008</v>
      </c>
      <c r="B7" t="s">
        <v>1509</v>
      </c>
      <c r="C7" t="s">
        <v>1510</v>
      </c>
      <c r="D7" t="s">
        <v>137</v>
      </c>
      <c r="E7" t="s">
        <v>1512</v>
      </c>
      <c r="F7" t="s">
        <v>1513</v>
      </c>
      <c r="G7">
        <v>18028413</v>
      </c>
      <c r="H7" t="s">
        <v>1511</v>
      </c>
    </row>
    <row r="8" spans="1:8" x14ac:dyDescent="0.25">
      <c r="A8">
        <v>2008</v>
      </c>
      <c r="B8" t="s">
        <v>1514</v>
      </c>
      <c r="C8" t="s">
        <v>1515</v>
      </c>
      <c r="D8" t="s">
        <v>1518</v>
      </c>
      <c r="E8" t="s">
        <v>1517</v>
      </c>
      <c r="F8" t="s">
        <v>1519</v>
      </c>
      <c r="G8">
        <v>18078955</v>
      </c>
      <c r="H8" t="s">
        <v>1516</v>
      </c>
    </row>
    <row r="9" spans="1:8" x14ac:dyDescent="0.25">
      <c r="A9">
        <v>2008</v>
      </c>
      <c r="B9" t="s">
        <v>1520</v>
      </c>
      <c r="C9" t="s">
        <v>1521</v>
      </c>
      <c r="D9" t="s">
        <v>709</v>
      </c>
      <c r="E9" t="s">
        <v>1523</v>
      </c>
      <c r="F9" t="s">
        <v>1524</v>
      </c>
      <c r="G9">
        <v>18223106</v>
      </c>
      <c r="H9" t="s">
        <v>1522</v>
      </c>
    </row>
    <row r="10" spans="1:8" x14ac:dyDescent="0.25">
      <c r="A10">
        <v>2008</v>
      </c>
      <c r="B10" t="s">
        <v>1525</v>
      </c>
      <c r="C10" t="s">
        <v>1526</v>
      </c>
      <c r="D10" t="s">
        <v>709</v>
      </c>
      <c r="E10" t="s">
        <v>1528</v>
      </c>
      <c r="F10" t="s">
        <v>1529</v>
      </c>
      <c r="G10">
        <v>18245263</v>
      </c>
      <c r="H10" t="s">
        <v>1527</v>
      </c>
    </row>
    <row r="11" spans="1:8" x14ac:dyDescent="0.25">
      <c r="A11">
        <v>2008</v>
      </c>
      <c r="B11" t="s">
        <v>1530</v>
      </c>
      <c r="C11" t="s">
        <v>1531</v>
      </c>
      <c r="D11" t="s">
        <v>1534</v>
      </c>
      <c r="E11" t="s">
        <v>1533</v>
      </c>
      <c r="F11" t="s">
        <v>1535</v>
      </c>
      <c r="G11">
        <v>18294187</v>
      </c>
      <c r="H11" t="s">
        <v>1532</v>
      </c>
    </row>
    <row r="12" spans="1:8" x14ac:dyDescent="0.25">
      <c r="A12">
        <v>2008</v>
      </c>
      <c r="B12" t="s">
        <v>1536</v>
      </c>
      <c r="C12" t="s">
        <v>1537</v>
      </c>
      <c r="D12" t="s">
        <v>137</v>
      </c>
      <c r="E12" t="s">
        <v>1539</v>
      </c>
      <c r="F12" t="s">
        <v>1540</v>
      </c>
      <c r="G12">
        <v>18093161</v>
      </c>
      <c r="H12" t="s">
        <v>1538</v>
      </c>
    </row>
    <row r="13" spans="1:8" x14ac:dyDescent="0.25">
      <c r="A13">
        <v>2008</v>
      </c>
      <c r="B13" t="s">
        <v>1541</v>
      </c>
      <c r="C13" t="s">
        <v>1542</v>
      </c>
      <c r="D13" t="s">
        <v>1443</v>
      </c>
      <c r="E13" t="s">
        <v>1544</v>
      </c>
      <c r="F13" t="s">
        <v>1545</v>
      </c>
      <c r="G13">
        <v>18285365</v>
      </c>
      <c r="H13" t="s">
        <v>1543</v>
      </c>
    </row>
    <row r="14" spans="1:8" x14ac:dyDescent="0.25">
      <c r="A14">
        <v>2008</v>
      </c>
      <c r="B14" t="s">
        <v>1546</v>
      </c>
      <c r="C14" t="s">
        <v>1547</v>
      </c>
      <c r="D14" t="s">
        <v>830</v>
      </c>
      <c r="E14" t="s">
        <v>1549</v>
      </c>
      <c r="F14" t="s">
        <v>1550</v>
      </c>
      <c r="G14">
        <v>18340335</v>
      </c>
      <c r="H14" t="s">
        <v>1548</v>
      </c>
    </row>
    <row r="15" spans="1:8" x14ac:dyDescent="0.25">
      <c r="A15">
        <v>2008</v>
      </c>
      <c r="B15" t="s">
        <v>1551</v>
      </c>
      <c r="C15" t="s">
        <v>1552</v>
      </c>
      <c r="D15" t="s">
        <v>137</v>
      </c>
      <c r="E15" t="s">
        <v>1554</v>
      </c>
      <c r="F15" t="s">
        <v>1555</v>
      </c>
      <c r="G15">
        <v>18294206</v>
      </c>
      <c r="H15" t="s">
        <v>1553</v>
      </c>
    </row>
    <row r="16" spans="1:8" x14ac:dyDescent="0.25">
      <c r="A16">
        <v>2008</v>
      </c>
      <c r="B16" t="s">
        <v>1556</v>
      </c>
      <c r="C16" t="s">
        <v>1557</v>
      </c>
      <c r="D16" t="s">
        <v>1560</v>
      </c>
      <c r="E16" t="s">
        <v>1559</v>
      </c>
      <c r="F16" t="s">
        <v>1561</v>
      </c>
      <c r="G16">
        <v>18347047</v>
      </c>
      <c r="H16" t="s">
        <v>1558</v>
      </c>
    </row>
    <row r="17" spans="1:8" x14ac:dyDescent="0.25">
      <c r="A17">
        <v>2008</v>
      </c>
      <c r="B17" t="s">
        <v>1562</v>
      </c>
      <c r="C17" t="s">
        <v>1563</v>
      </c>
      <c r="D17" t="s">
        <v>1566</v>
      </c>
      <c r="E17" t="s">
        <v>1565</v>
      </c>
      <c r="F17" t="s">
        <v>1567</v>
      </c>
      <c r="G17">
        <v>18460796</v>
      </c>
      <c r="H17" t="s">
        <v>1564</v>
      </c>
    </row>
    <row r="18" spans="1:8" x14ac:dyDescent="0.25">
      <c r="A18">
        <v>2008</v>
      </c>
      <c r="B18" t="s">
        <v>1568</v>
      </c>
      <c r="C18" t="s">
        <v>1569</v>
      </c>
      <c r="D18" t="s">
        <v>1572</v>
      </c>
      <c r="E18" t="s">
        <v>1571</v>
      </c>
      <c r="F18" t="s">
        <v>1573</v>
      </c>
      <c r="G18">
        <v>17983747</v>
      </c>
      <c r="H18" t="s">
        <v>1570</v>
      </c>
    </row>
    <row r="19" spans="1:8" x14ac:dyDescent="0.25">
      <c r="A19">
        <v>2008</v>
      </c>
      <c r="B19" t="s">
        <v>1574</v>
      </c>
      <c r="C19" t="s">
        <v>1575</v>
      </c>
      <c r="D19" t="s">
        <v>1578</v>
      </c>
      <c r="E19" t="s">
        <v>1577</v>
      </c>
      <c r="F19" t="s">
        <v>1579</v>
      </c>
      <c r="G19">
        <v>18459781</v>
      </c>
      <c r="H19" t="s">
        <v>1576</v>
      </c>
    </row>
    <row r="20" spans="1:8" x14ac:dyDescent="0.25">
      <c r="A20">
        <v>2008</v>
      </c>
      <c r="B20" t="s">
        <v>1580</v>
      </c>
      <c r="C20" t="s">
        <v>1581</v>
      </c>
      <c r="D20" t="s">
        <v>1584</v>
      </c>
      <c r="E20" t="s">
        <v>1583</v>
      </c>
      <c r="F20" t="s">
        <v>1585</v>
      </c>
      <c r="G20">
        <v>23100712</v>
      </c>
      <c r="H20" t="s">
        <v>1582</v>
      </c>
    </row>
    <row r="21" spans="1:8" x14ac:dyDescent="0.25">
      <c r="A21">
        <v>2008</v>
      </c>
      <c r="B21" t="s">
        <v>1586</v>
      </c>
      <c r="C21" t="s">
        <v>1587</v>
      </c>
      <c r="D21" t="s">
        <v>1566</v>
      </c>
      <c r="E21" t="s">
        <v>1589</v>
      </c>
      <c r="F21" t="s">
        <v>1590</v>
      </c>
      <c r="G21">
        <v>18603790</v>
      </c>
      <c r="H21" t="s">
        <v>1588</v>
      </c>
    </row>
    <row r="22" spans="1:8" x14ac:dyDescent="0.25">
      <c r="A22">
        <v>2008</v>
      </c>
      <c r="B22" t="s">
        <v>1591</v>
      </c>
      <c r="C22" t="s">
        <v>1592</v>
      </c>
      <c r="D22" t="s">
        <v>1595</v>
      </c>
      <c r="E22" t="s">
        <v>1594</v>
      </c>
      <c r="F22" t="s">
        <v>1596</v>
      </c>
      <c r="G22">
        <v>24031244</v>
      </c>
      <c r="H22" t="s">
        <v>1593</v>
      </c>
    </row>
    <row r="23" spans="1:8" x14ac:dyDescent="0.25">
      <c r="A23">
        <v>2008</v>
      </c>
      <c r="B23" t="s">
        <v>1597</v>
      </c>
      <c r="C23" t="s">
        <v>1598</v>
      </c>
      <c r="D23" t="s">
        <v>1601</v>
      </c>
      <c r="E23" t="s">
        <v>1600</v>
      </c>
      <c r="F23" t="s">
        <v>1602</v>
      </c>
      <c r="G23">
        <v>18558108</v>
      </c>
      <c r="H23" t="s">
        <v>1599</v>
      </c>
    </row>
    <row r="24" spans="1:8" x14ac:dyDescent="0.25">
      <c r="A24">
        <v>2008</v>
      </c>
      <c r="B24" t="s">
        <v>1603</v>
      </c>
      <c r="C24" t="s">
        <v>1604</v>
      </c>
      <c r="D24" t="s">
        <v>1607</v>
      </c>
      <c r="E24" t="s">
        <v>1606</v>
      </c>
      <c r="F24" t="s">
        <v>1608</v>
      </c>
      <c r="G24">
        <v>18556793</v>
      </c>
      <c r="H24" t="s">
        <v>1605</v>
      </c>
    </row>
    <row r="25" spans="1:8" x14ac:dyDescent="0.25">
      <c r="A25">
        <v>2008</v>
      </c>
      <c r="B25" t="s">
        <v>1609</v>
      </c>
      <c r="C25" t="s">
        <v>1610</v>
      </c>
      <c r="D25" t="s">
        <v>1613</v>
      </c>
      <c r="E25" t="s">
        <v>1612</v>
      </c>
      <c r="F25" t="s">
        <v>1614</v>
      </c>
      <c r="G25">
        <v>18400683</v>
      </c>
      <c r="H25" t="s">
        <v>1611</v>
      </c>
    </row>
    <row r="26" spans="1:8" x14ac:dyDescent="0.25">
      <c r="A26">
        <v>2008</v>
      </c>
      <c r="B26" t="s">
        <v>1615</v>
      </c>
      <c r="C26" t="s">
        <v>1616</v>
      </c>
      <c r="D26" t="s">
        <v>1619</v>
      </c>
      <c r="E26" t="s">
        <v>1618</v>
      </c>
      <c r="F26" t="s">
        <v>1620</v>
      </c>
      <c r="G26">
        <v>18711340</v>
      </c>
      <c r="H26" t="s">
        <v>1617</v>
      </c>
    </row>
    <row r="27" spans="1:8" x14ac:dyDescent="0.25">
      <c r="A27">
        <v>2008</v>
      </c>
      <c r="B27" t="s">
        <v>1621</v>
      </c>
      <c r="C27" t="s">
        <v>1622</v>
      </c>
      <c r="D27" t="s">
        <v>1625</v>
      </c>
      <c r="E27" t="s">
        <v>1624</v>
      </c>
      <c r="F27" t="s">
        <v>1626</v>
      </c>
      <c r="G27">
        <v>18633656</v>
      </c>
      <c r="H27" t="s">
        <v>1623</v>
      </c>
    </row>
    <row r="28" spans="1:8" x14ac:dyDescent="0.25">
      <c r="A28">
        <v>2008</v>
      </c>
      <c r="B28" t="s">
        <v>1627</v>
      </c>
      <c r="C28" t="s">
        <v>1628</v>
      </c>
      <c r="D28" t="s">
        <v>715</v>
      </c>
      <c r="E28" t="s">
        <v>1630</v>
      </c>
      <c r="F28" t="s">
        <v>1631</v>
      </c>
      <c r="G28">
        <v>18680525</v>
      </c>
      <c r="H28" t="s">
        <v>1629</v>
      </c>
    </row>
    <row r="29" spans="1:8" x14ac:dyDescent="0.25">
      <c r="A29">
        <v>2008</v>
      </c>
      <c r="B29" t="s">
        <v>1632</v>
      </c>
      <c r="C29" t="s">
        <v>1633</v>
      </c>
      <c r="D29" t="s">
        <v>349</v>
      </c>
      <c r="E29" t="s">
        <v>1635</v>
      </c>
      <c r="F29" t="s">
        <v>1636</v>
      </c>
      <c r="G29">
        <v>18987322</v>
      </c>
      <c r="H29" t="s">
        <v>1634</v>
      </c>
    </row>
    <row r="30" spans="1:8" x14ac:dyDescent="0.25">
      <c r="A30">
        <v>2008</v>
      </c>
      <c r="B30" t="s">
        <v>1637</v>
      </c>
      <c r="C30" t="s">
        <v>1638</v>
      </c>
      <c r="D30" t="s">
        <v>1641</v>
      </c>
      <c r="E30" t="s">
        <v>1640</v>
      </c>
      <c r="F30" t="s">
        <v>1642</v>
      </c>
      <c r="G30">
        <v>19174873</v>
      </c>
      <c r="H30" t="s">
        <v>1639</v>
      </c>
    </row>
    <row r="31" spans="1:8" x14ac:dyDescent="0.25">
      <c r="A31">
        <v>2008</v>
      </c>
      <c r="B31" t="s">
        <v>1643</v>
      </c>
      <c r="C31" t="s">
        <v>1644</v>
      </c>
      <c r="D31" t="s">
        <v>1647</v>
      </c>
      <c r="E31" t="s">
        <v>1646</v>
      </c>
      <c r="F31" t="s">
        <v>1648</v>
      </c>
      <c r="G31">
        <v>18852104</v>
      </c>
      <c r="H31" t="s">
        <v>1645</v>
      </c>
    </row>
    <row r="32" spans="1:8" x14ac:dyDescent="0.25">
      <c r="A32">
        <v>2009</v>
      </c>
      <c r="B32" t="s">
        <v>1649</v>
      </c>
      <c r="C32" t="s">
        <v>1650</v>
      </c>
      <c r="D32" t="s">
        <v>42</v>
      </c>
      <c r="E32" t="s">
        <v>1652</v>
      </c>
      <c r="F32" t="s">
        <v>1653</v>
      </c>
      <c r="G32">
        <v>19230636</v>
      </c>
      <c r="H32" t="s">
        <v>1651</v>
      </c>
    </row>
    <row r="33" spans="1:8" x14ac:dyDescent="0.25">
      <c r="A33">
        <v>2009</v>
      </c>
      <c r="B33" t="s">
        <v>1654</v>
      </c>
      <c r="C33" t="s">
        <v>1655</v>
      </c>
      <c r="D33" t="s">
        <v>317</v>
      </c>
      <c r="E33" t="s">
        <v>1657</v>
      </c>
      <c r="F33" t="s">
        <v>1658</v>
      </c>
      <c r="G33">
        <v>19390587</v>
      </c>
      <c r="H33" t="s">
        <v>1656</v>
      </c>
    </row>
    <row r="34" spans="1:8" x14ac:dyDescent="0.25">
      <c r="A34">
        <v>2009</v>
      </c>
      <c r="B34" t="s">
        <v>1659</v>
      </c>
      <c r="C34" t="s">
        <v>1660</v>
      </c>
      <c r="D34" t="s">
        <v>317</v>
      </c>
      <c r="E34" t="s">
        <v>1662</v>
      </c>
      <c r="F34" t="s">
        <v>1663</v>
      </c>
      <c r="G34">
        <v>19436737</v>
      </c>
      <c r="H34" t="s">
        <v>1661</v>
      </c>
    </row>
    <row r="35" spans="1:8" x14ac:dyDescent="0.25">
      <c r="A35">
        <v>2009</v>
      </c>
      <c r="B35" t="s">
        <v>1664</v>
      </c>
      <c r="C35" t="s">
        <v>1665</v>
      </c>
      <c r="D35" t="s">
        <v>1668</v>
      </c>
      <c r="E35" t="s">
        <v>1667</v>
      </c>
      <c r="F35" t="s">
        <v>1669</v>
      </c>
      <c r="G35">
        <v>19621341</v>
      </c>
      <c r="H35" t="s">
        <v>1666</v>
      </c>
    </row>
    <row r="36" spans="1:8" x14ac:dyDescent="0.25">
      <c r="A36">
        <v>2009</v>
      </c>
      <c r="B36" t="s">
        <v>1670</v>
      </c>
      <c r="C36" t="s">
        <v>1671</v>
      </c>
      <c r="D36" t="s">
        <v>1674</v>
      </c>
      <c r="E36" t="s">
        <v>1673</v>
      </c>
      <c r="G36">
        <v>19899611</v>
      </c>
      <c r="H36" t="s">
        <v>1672</v>
      </c>
    </row>
    <row r="37" spans="1:8" x14ac:dyDescent="0.25">
      <c r="A37">
        <v>2009</v>
      </c>
      <c r="B37" t="s">
        <v>1675</v>
      </c>
      <c r="C37" t="s">
        <v>1676</v>
      </c>
      <c r="D37" t="s">
        <v>1679</v>
      </c>
      <c r="E37" t="s">
        <v>1678</v>
      </c>
      <c r="F37" t="s">
        <v>1680</v>
      </c>
      <c r="G37">
        <v>19093760</v>
      </c>
      <c r="H37" t="s">
        <v>1677</v>
      </c>
    </row>
    <row r="38" spans="1:8" x14ac:dyDescent="0.25">
      <c r="A38">
        <v>2009</v>
      </c>
      <c r="B38" t="s">
        <v>1681</v>
      </c>
      <c r="C38" t="s">
        <v>1682</v>
      </c>
      <c r="D38" t="s">
        <v>1685</v>
      </c>
      <c r="E38" t="s">
        <v>1684</v>
      </c>
      <c r="F38" t="s">
        <v>1686</v>
      </c>
      <c r="G38">
        <v>19146479</v>
      </c>
      <c r="H38" t="s">
        <v>1683</v>
      </c>
    </row>
    <row r="39" spans="1:8" x14ac:dyDescent="0.25">
      <c r="A39">
        <v>2009</v>
      </c>
      <c r="B39" t="s">
        <v>1687</v>
      </c>
      <c r="C39" t="s">
        <v>1688</v>
      </c>
      <c r="D39" t="s">
        <v>1679</v>
      </c>
      <c r="E39" t="s">
        <v>1690</v>
      </c>
      <c r="F39" t="s">
        <v>1691</v>
      </c>
      <c r="G39">
        <v>19133790</v>
      </c>
      <c r="H39" t="s">
        <v>1689</v>
      </c>
    </row>
    <row r="40" spans="1:8" x14ac:dyDescent="0.25">
      <c r="A40">
        <v>2009</v>
      </c>
      <c r="B40" t="s">
        <v>1692</v>
      </c>
      <c r="C40" t="s">
        <v>1693</v>
      </c>
      <c r="D40" t="s">
        <v>137</v>
      </c>
      <c r="E40" t="s">
        <v>1695</v>
      </c>
      <c r="F40" t="s">
        <v>1696</v>
      </c>
      <c r="G40">
        <v>19196271</v>
      </c>
      <c r="H40" t="s">
        <v>1694</v>
      </c>
    </row>
    <row r="41" spans="1:8" x14ac:dyDescent="0.25">
      <c r="A41">
        <v>2009</v>
      </c>
      <c r="B41" t="s">
        <v>1697</v>
      </c>
      <c r="C41" t="s">
        <v>1698</v>
      </c>
      <c r="D41" t="s">
        <v>1701</v>
      </c>
      <c r="E41" t="s">
        <v>1700</v>
      </c>
      <c r="F41" t="s">
        <v>1702</v>
      </c>
      <c r="G41">
        <v>19420796</v>
      </c>
      <c r="H41" t="s">
        <v>1699</v>
      </c>
    </row>
    <row r="42" spans="1:8" x14ac:dyDescent="0.25">
      <c r="A42">
        <v>2009</v>
      </c>
      <c r="B42" t="s">
        <v>1703</v>
      </c>
      <c r="C42" t="s">
        <v>1704</v>
      </c>
      <c r="D42" t="s">
        <v>1679</v>
      </c>
      <c r="E42" t="s">
        <v>1706</v>
      </c>
      <c r="F42" t="s">
        <v>1707</v>
      </c>
      <c r="G42">
        <v>19173619</v>
      </c>
      <c r="H42" t="s">
        <v>1705</v>
      </c>
    </row>
    <row r="43" spans="1:8" x14ac:dyDescent="0.25">
      <c r="A43">
        <v>2009</v>
      </c>
      <c r="B43" t="s">
        <v>1708</v>
      </c>
      <c r="C43" t="s">
        <v>1709</v>
      </c>
      <c r="D43" t="s">
        <v>1712</v>
      </c>
      <c r="E43" t="s">
        <v>1711</v>
      </c>
      <c r="F43" t="s">
        <v>1713</v>
      </c>
      <c r="G43">
        <v>19325879</v>
      </c>
      <c r="H43" t="s">
        <v>1710</v>
      </c>
    </row>
    <row r="44" spans="1:8" x14ac:dyDescent="0.25">
      <c r="A44">
        <v>2009</v>
      </c>
      <c r="B44" t="s">
        <v>1714</v>
      </c>
      <c r="C44" t="s">
        <v>1715</v>
      </c>
      <c r="D44" t="s">
        <v>1679</v>
      </c>
      <c r="E44" t="s">
        <v>1717</v>
      </c>
      <c r="F44" t="s">
        <v>1718</v>
      </c>
      <c r="G44">
        <v>19215066</v>
      </c>
      <c r="H44" t="s">
        <v>1716</v>
      </c>
    </row>
    <row r="45" spans="1:8" x14ac:dyDescent="0.25">
      <c r="A45">
        <v>2009</v>
      </c>
      <c r="B45" t="s">
        <v>1719</v>
      </c>
      <c r="C45" t="s">
        <v>1720</v>
      </c>
      <c r="D45" t="s">
        <v>709</v>
      </c>
      <c r="E45" t="s">
        <v>1722</v>
      </c>
      <c r="F45" t="s">
        <v>1723</v>
      </c>
      <c r="G45">
        <v>19218412</v>
      </c>
      <c r="H45" t="s">
        <v>1721</v>
      </c>
    </row>
    <row r="46" spans="1:8" x14ac:dyDescent="0.25">
      <c r="A46">
        <v>2009</v>
      </c>
      <c r="B46" t="s">
        <v>1724</v>
      </c>
      <c r="C46" t="s">
        <v>1725</v>
      </c>
      <c r="D46" t="s">
        <v>1728</v>
      </c>
      <c r="E46" t="s">
        <v>1727</v>
      </c>
      <c r="G46">
        <v>19621624</v>
      </c>
      <c r="H46" t="s">
        <v>1726</v>
      </c>
    </row>
    <row r="47" spans="1:8" x14ac:dyDescent="0.25">
      <c r="A47">
        <v>2009</v>
      </c>
      <c r="B47" t="s">
        <v>1729</v>
      </c>
      <c r="C47" t="s">
        <v>1730</v>
      </c>
      <c r="D47" t="s">
        <v>709</v>
      </c>
      <c r="E47" t="s">
        <v>1732</v>
      </c>
      <c r="F47" t="s">
        <v>1733</v>
      </c>
      <c r="G47">
        <v>19251901</v>
      </c>
      <c r="H47" t="s">
        <v>1731</v>
      </c>
    </row>
    <row r="48" spans="1:8" x14ac:dyDescent="0.25">
      <c r="A48">
        <v>2009</v>
      </c>
      <c r="B48" t="s">
        <v>1734</v>
      </c>
      <c r="C48" t="s">
        <v>1735</v>
      </c>
      <c r="D48" t="s">
        <v>1738</v>
      </c>
      <c r="E48" t="s">
        <v>1737</v>
      </c>
      <c r="F48" t="s">
        <v>1739</v>
      </c>
      <c r="G48">
        <v>19263234</v>
      </c>
      <c r="H48" t="s">
        <v>1736</v>
      </c>
    </row>
    <row r="49" spans="1:8" x14ac:dyDescent="0.25">
      <c r="A49">
        <v>2009</v>
      </c>
      <c r="B49" t="s">
        <v>1740</v>
      </c>
      <c r="C49" t="s">
        <v>1741</v>
      </c>
      <c r="D49" t="s">
        <v>1744</v>
      </c>
      <c r="E49" t="s">
        <v>1743</v>
      </c>
      <c r="F49" t="s">
        <v>1745</v>
      </c>
      <c r="G49">
        <v>19324594</v>
      </c>
      <c r="H49" t="s">
        <v>1742</v>
      </c>
    </row>
    <row r="50" spans="1:8" x14ac:dyDescent="0.25">
      <c r="A50">
        <v>2009</v>
      </c>
      <c r="B50" t="s">
        <v>1746</v>
      </c>
      <c r="C50" t="s">
        <v>1747</v>
      </c>
      <c r="D50" t="s">
        <v>1749</v>
      </c>
      <c r="E50" t="s">
        <v>1606</v>
      </c>
      <c r="F50" t="s">
        <v>1750</v>
      </c>
      <c r="G50">
        <v>19400795</v>
      </c>
      <c r="H50" t="s">
        <v>1748</v>
      </c>
    </row>
    <row r="51" spans="1:8" x14ac:dyDescent="0.25">
      <c r="A51">
        <v>2009</v>
      </c>
      <c r="B51" t="s">
        <v>1751</v>
      </c>
      <c r="C51" t="s">
        <v>1752</v>
      </c>
      <c r="D51" t="s">
        <v>1755</v>
      </c>
      <c r="E51" t="s">
        <v>1754</v>
      </c>
      <c r="F51" t="s">
        <v>1756</v>
      </c>
      <c r="G51">
        <v>19467154</v>
      </c>
      <c r="H51" t="s">
        <v>1753</v>
      </c>
    </row>
    <row r="52" spans="1:8" x14ac:dyDescent="0.25">
      <c r="A52">
        <v>2009</v>
      </c>
      <c r="B52" t="s">
        <v>1757</v>
      </c>
      <c r="C52" t="s">
        <v>1758</v>
      </c>
      <c r="D52" t="s">
        <v>1761</v>
      </c>
      <c r="E52" t="s">
        <v>1760</v>
      </c>
      <c r="F52" t="s">
        <v>1762</v>
      </c>
      <c r="G52">
        <v>19361182</v>
      </c>
      <c r="H52" t="s">
        <v>1759</v>
      </c>
    </row>
    <row r="53" spans="1:8" x14ac:dyDescent="0.25">
      <c r="A53">
        <v>2009</v>
      </c>
      <c r="B53" t="s">
        <v>1763</v>
      </c>
      <c r="C53" t="s">
        <v>1764</v>
      </c>
      <c r="D53" t="s">
        <v>1767</v>
      </c>
      <c r="E53" t="s">
        <v>1766</v>
      </c>
      <c r="F53" t="s">
        <v>1768</v>
      </c>
      <c r="G53">
        <v>19436904</v>
      </c>
      <c r="H53" t="s">
        <v>1765</v>
      </c>
    </row>
    <row r="54" spans="1:8" x14ac:dyDescent="0.25">
      <c r="A54">
        <v>2009</v>
      </c>
      <c r="B54" t="s">
        <v>1769</v>
      </c>
      <c r="C54" t="s">
        <v>1770</v>
      </c>
      <c r="D54" t="s">
        <v>830</v>
      </c>
      <c r="E54" t="s">
        <v>1772</v>
      </c>
      <c r="F54" t="s">
        <v>1773</v>
      </c>
      <c r="G54">
        <v>19242530</v>
      </c>
      <c r="H54" t="s">
        <v>1771</v>
      </c>
    </row>
    <row r="55" spans="1:8" x14ac:dyDescent="0.25">
      <c r="A55">
        <v>2009</v>
      </c>
      <c r="B55" t="s">
        <v>1774</v>
      </c>
      <c r="C55" t="s">
        <v>1775</v>
      </c>
      <c r="D55" t="s">
        <v>1778</v>
      </c>
      <c r="E55" t="s">
        <v>1777</v>
      </c>
      <c r="F55" t="s">
        <v>1779</v>
      </c>
      <c r="G55">
        <v>19268522</v>
      </c>
      <c r="H55" t="s">
        <v>1776</v>
      </c>
    </row>
    <row r="56" spans="1:8" x14ac:dyDescent="0.25">
      <c r="A56">
        <v>2009</v>
      </c>
      <c r="B56" t="s">
        <v>1780</v>
      </c>
      <c r="C56" t="s">
        <v>1781</v>
      </c>
      <c r="D56" t="s">
        <v>1784</v>
      </c>
      <c r="E56" t="s">
        <v>1783</v>
      </c>
      <c r="F56" t="s">
        <v>1785</v>
      </c>
      <c r="G56">
        <v>19359323</v>
      </c>
      <c r="H56" t="s">
        <v>1782</v>
      </c>
    </row>
    <row r="57" spans="1:8" x14ac:dyDescent="0.25">
      <c r="A57">
        <v>2009</v>
      </c>
      <c r="B57" t="s">
        <v>1786</v>
      </c>
      <c r="C57" t="s">
        <v>1787</v>
      </c>
      <c r="D57" t="s">
        <v>1790</v>
      </c>
      <c r="E57" t="s">
        <v>1789</v>
      </c>
      <c r="F57" t="s">
        <v>1791</v>
      </c>
      <c r="G57">
        <v>19447343</v>
      </c>
      <c r="H57" t="s">
        <v>1788</v>
      </c>
    </row>
    <row r="58" spans="1:8" x14ac:dyDescent="0.25">
      <c r="A58">
        <v>2009</v>
      </c>
      <c r="B58" t="s">
        <v>1792</v>
      </c>
      <c r="C58" t="s">
        <v>1793</v>
      </c>
      <c r="D58" t="s">
        <v>1795</v>
      </c>
      <c r="E58" t="s">
        <v>1706</v>
      </c>
      <c r="F58" t="s">
        <v>1796</v>
      </c>
      <c r="G58">
        <v>19949546</v>
      </c>
      <c r="H58" t="s">
        <v>1794</v>
      </c>
    </row>
    <row r="59" spans="1:8" x14ac:dyDescent="0.25">
      <c r="A59">
        <v>2009</v>
      </c>
      <c r="B59" t="s">
        <v>1797</v>
      </c>
      <c r="C59" t="s">
        <v>1798</v>
      </c>
      <c r="D59" t="s">
        <v>1801</v>
      </c>
      <c r="E59" t="s">
        <v>1800</v>
      </c>
      <c r="F59" t="s">
        <v>1802</v>
      </c>
      <c r="G59">
        <v>19358546</v>
      </c>
      <c r="H59" t="s">
        <v>1799</v>
      </c>
    </row>
    <row r="60" spans="1:8" x14ac:dyDescent="0.25">
      <c r="A60">
        <v>2009</v>
      </c>
      <c r="B60" t="s">
        <v>1803</v>
      </c>
      <c r="C60" t="s">
        <v>1804</v>
      </c>
      <c r="D60" t="s">
        <v>317</v>
      </c>
      <c r="E60" t="s">
        <v>1806</v>
      </c>
      <c r="F60" t="s">
        <v>1807</v>
      </c>
      <c r="G60">
        <v>19513119</v>
      </c>
      <c r="H60" t="s">
        <v>1805</v>
      </c>
    </row>
    <row r="61" spans="1:8" x14ac:dyDescent="0.25">
      <c r="A61">
        <v>2009</v>
      </c>
      <c r="B61" t="s">
        <v>1808</v>
      </c>
      <c r="C61" t="s">
        <v>1809</v>
      </c>
      <c r="D61" t="s">
        <v>1641</v>
      </c>
      <c r="E61" t="s">
        <v>1811</v>
      </c>
      <c r="F61" t="s">
        <v>1812</v>
      </c>
      <c r="G61">
        <v>19603673</v>
      </c>
      <c r="H61" t="s">
        <v>1810</v>
      </c>
    </row>
    <row r="62" spans="1:8" x14ac:dyDescent="0.25">
      <c r="A62">
        <v>2009</v>
      </c>
      <c r="B62" t="s">
        <v>1813</v>
      </c>
      <c r="C62" t="s">
        <v>1814</v>
      </c>
      <c r="D62" t="s">
        <v>715</v>
      </c>
      <c r="E62" t="s">
        <v>1816</v>
      </c>
      <c r="F62" t="s">
        <v>1817</v>
      </c>
      <c r="G62">
        <v>19459974</v>
      </c>
      <c r="H62" t="s">
        <v>1815</v>
      </c>
    </row>
    <row r="63" spans="1:8" x14ac:dyDescent="0.25">
      <c r="A63">
        <v>2009</v>
      </c>
      <c r="B63" t="s">
        <v>1818</v>
      </c>
      <c r="C63" t="s">
        <v>1819</v>
      </c>
      <c r="D63" t="s">
        <v>830</v>
      </c>
      <c r="E63" t="s">
        <v>1821</v>
      </c>
      <c r="F63" t="s">
        <v>1822</v>
      </c>
      <c r="G63">
        <v>19360028</v>
      </c>
      <c r="H63" t="s">
        <v>1820</v>
      </c>
    </row>
    <row r="64" spans="1:8" x14ac:dyDescent="0.25">
      <c r="A64">
        <v>2009</v>
      </c>
      <c r="B64" t="s">
        <v>1823</v>
      </c>
      <c r="C64" t="s">
        <v>1824</v>
      </c>
      <c r="D64" t="s">
        <v>1607</v>
      </c>
      <c r="E64" t="s">
        <v>1826</v>
      </c>
      <c r="F64" t="s">
        <v>1827</v>
      </c>
      <c r="G64">
        <v>19502411</v>
      </c>
      <c r="H64" t="s">
        <v>1825</v>
      </c>
    </row>
    <row r="65" spans="1:8" x14ac:dyDescent="0.25">
      <c r="A65">
        <v>2009</v>
      </c>
      <c r="B65" t="s">
        <v>1828</v>
      </c>
      <c r="C65" t="s">
        <v>1829</v>
      </c>
      <c r="D65" t="s">
        <v>709</v>
      </c>
      <c r="E65" t="s">
        <v>1831</v>
      </c>
      <c r="F65" t="s">
        <v>1832</v>
      </c>
      <c r="G65">
        <v>19561191</v>
      </c>
      <c r="H65" t="s">
        <v>1830</v>
      </c>
    </row>
    <row r="66" spans="1:8" x14ac:dyDescent="0.25">
      <c r="A66">
        <v>2009</v>
      </c>
      <c r="B66" t="s">
        <v>1833</v>
      </c>
      <c r="C66" t="s">
        <v>1834</v>
      </c>
      <c r="D66" t="s">
        <v>1767</v>
      </c>
      <c r="E66" t="s">
        <v>1836</v>
      </c>
      <c r="F66" t="s">
        <v>1837</v>
      </c>
      <c r="G66">
        <v>19652797</v>
      </c>
      <c r="H66" t="s">
        <v>1835</v>
      </c>
    </row>
    <row r="67" spans="1:8" x14ac:dyDescent="0.25">
      <c r="A67">
        <v>2009</v>
      </c>
      <c r="B67" t="s">
        <v>1838</v>
      </c>
      <c r="C67" t="s">
        <v>1839</v>
      </c>
      <c r="D67" t="s">
        <v>1842</v>
      </c>
      <c r="E67" t="s">
        <v>1841</v>
      </c>
      <c r="F67" t="s">
        <v>1843</v>
      </c>
      <c r="G67">
        <v>19089645</v>
      </c>
      <c r="H67" t="s">
        <v>1840</v>
      </c>
    </row>
    <row r="68" spans="1:8" x14ac:dyDescent="0.25">
      <c r="A68">
        <v>2009</v>
      </c>
      <c r="B68" t="s">
        <v>1844</v>
      </c>
      <c r="C68" t="s">
        <v>1845</v>
      </c>
      <c r="D68" t="s">
        <v>1848</v>
      </c>
      <c r="E68" t="s">
        <v>1847</v>
      </c>
      <c r="F68" t="s">
        <v>1849</v>
      </c>
      <c r="G68">
        <v>19362061</v>
      </c>
      <c r="H68" t="s">
        <v>1846</v>
      </c>
    </row>
    <row r="69" spans="1:8" x14ac:dyDescent="0.25">
      <c r="A69">
        <v>2009</v>
      </c>
      <c r="B69" t="s">
        <v>1850</v>
      </c>
      <c r="C69" t="s">
        <v>1851</v>
      </c>
      <c r="D69" t="s">
        <v>1560</v>
      </c>
      <c r="E69" t="s">
        <v>1853</v>
      </c>
      <c r="F69" t="s">
        <v>1854</v>
      </c>
      <c r="G69">
        <v>19528211</v>
      </c>
      <c r="H69" t="s">
        <v>1852</v>
      </c>
    </row>
    <row r="70" spans="1:8" x14ac:dyDescent="0.25">
      <c r="A70">
        <v>2009</v>
      </c>
      <c r="B70" t="s">
        <v>1855</v>
      </c>
      <c r="C70" t="s">
        <v>1856</v>
      </c>
      <c r="D70" t="s">
        <v>1859</v>
      </c>
      <c r="E70" t="s">
        <v>1858</v>
      </c>
      <c r="F70" t="s">
        <v>1860</v>
      </c>
      <c r="G70">
        <v>19540882</v>
      </c>
      <c r="H70" t="s">
        <v>1857</v>
      </c>
    </row>
    <row r="71" spans="1:8" x14ac:dyDescent="0.25">
      <c r="A71">
        <v>2009</v>
      </c>
      <c r="B71" t="s">
        <v>1861</v>
      </c>
      <c r="C71" t="s">
        <v>1862</v>
      </c>
      <c r="D71" t="s">
        <v>24</v>
      </c>
      <c r="E71" t="s">
        <v>1864</v>
      </c>
      <c r="F71" t="s">
        <v>1865</v>
      </c>
      <c r="G71">
        <v>19583788</v>
      </c>
      <c r="H71" t="s">
        <v>1863</v>
      </c>
    </row>
    <row r="72" spans="1:8" x14ac:dyDescent="0.25">
      <c r="A72">
        <v>2009</v>
      </c>
      <c r="B72" t="s">
        <v>1866</v>
      </c>
      <c r="C72" t="s">
        <v>1867</v>
      </c>
      <c r="D72" t="s">
        <v>709</v>
      </c>
      <c r="E72" t="s">
        <v>1869</v>
      </c>
      <c r="F72" t="s">
        <v>1870</v>
      </c>
      <c r="G72">
        <v>19633107</v>
      </c>
      <c r="H72" t="s">
        <v>1868</v>
      </c>
    </row>
    <row r="73" spans="1:8" x14ac:dyDescent="0.25">
      <c r="A73">
        <v>2009</v>
      </c>
      <c r="B73" t="s">
        <v>1871</v>
      </c>
      <c r="C73" t="s">
        <v>1872</v>
      </c>
      <c r="D73" t="s">
        <v>1875</v>
      </c>
      <c r="E73" t="s">
        <v>1874</v>
      </c>
      <c r="F73" t="s">
        <v>1876</v>
      </c>
      <c r="G73">
        <v>19856268</v>
      </c>
      <c r="H73" t="s">
        <v>1873</v>
      </c>
    </row>
    <row r="74" spans="1:8" x14ac:dyDescent="0.25">
      <c r="A74">
        <v>2009</v>
      </c>
      <c r="B74" t="s">
        <v>1877</v>
      </c>
      <c r="C74" t="s">
        <v>1878</v>
      </c>
      <c r="D74" t="s">
        <v>1411</v>
      </c>
      <c r="E74" t="s">
        <v>1880</v>
      </c>
      <c r="F74" t="s">
        <v>1881</v>
      </c>
      <c r="G74">
        <v>19710652</v>
      </c>
      <c r="H74" t="s">
        <v>1879</v>
      </c>
    </row>
    <row r="75" spans="1:8" x14ac:dyDescent="0.25">
      <c r="A75">
        <v>2009</v>
      </c>
      <c r="B75" t="s">
        <v>1882</v>
      </c>
      <c r="C75" t="s">
        <v>1883</v>
      </c>
      <c r="D75" t="s">
        <v>317</v>
      </c>
      <c r="E75" t="s">
        <v>1885</v>
      </c>
      <c r="F75" t="s">
        <v>1886</v>
      </c>
      <c r="G75">
        <v>19787059</v>
      </c>
      <c r="H75" t="s">
        <v>1884</v>
      </c>
    </row>
    <row r="76" spans="1:8" x14ac:dyDescent="0.25">
      <c r="A76">
        <v>2009</v>
      </c>
      <c r="B76" t="s">
        <v>1887</v>
      </c>
      <c r="C76" t="s">
        <v>1888</v>
      </c>
      <c r="D76" t="s">
        <v>1578</v>
      </c>
      <c r="E76" t="s">
        <v>1890</v>
      </c>
      <c r="F76" t="s">
        <v>1891</v>
      </c>
      <c r="G76">
        <v>19736925</v>
      </c>
      <c r="H76" t="s">
        <v>1889</v>
      </c>
    </row>
    <row r="77" spans="1:8" x14ac:dyDescent="0.25">
      <c r="A77">
        <v>2009</v>
      </c>
      <c r="B77" t="s">
        <v>1892</v>
      </c>
      <c r="C77" t="s">
        <v>1893</v>
      </c>
      <c r="D77" t="s">
        <v>1607</v>
      </c>
      <c r="E77" t="s">
        <v>1895</v>
      </c>
      <c r="F77" t="s">
        <v>1896</v>
      </c>
      <c r="G77">
        <v>19684131</v>
      </c>
      <c r="H77" t="s">
        <v>1894</v>
      </c>
    </row>
    <row r="78" spans="1:8" x14ac:dyDescent="0.25">
      <c r="A78">
        <v>2009</v>
      </c>
      <c r="B78" t="s">
        <v>1897</v>
      </c>
      <c r="C78" t="s">
        <v>1898</v>
      </c>
      <c r="D78" t="s">
        <v>715</v>
      </c>
      <c r="E78" t="s">
        <v>1673</v>
      </c>
      <c r="F78" t="s">
        <v>1900</v>
      </c>
      <c r="G78">
        <v>19732148</v>
      </c>
      <c r="H78" t="s">
        <v>1899</v>
      </c>
    </row>
    <row r="79" spans="1:8" x14ac:dyDescent="0.25">
      <c r="A79">
        <v>2009</v>
      </c>
      <c r="B79" t="s">
        <v>1901</v>
      </c>
      <c r="C79" t="s">
        <v>1902</v>
      </c>
      <c r="D79" t="s">
        <v>1905</v>
      </c>
      <c r="E79" t="s">
        <v>1904</v>
      </c>
      <c r="F79" t="s">
        <v>1906</v>
      </c>
      <c r="G79">
        <v>19740670</v>
      </c>
      <c r="H79" t="s">
        <v>1903</v>
      </c>
    </row>
    <row r="80" spans="1:8" x14ac:dyDescent="0.25">
      <c r="A80">
        <v>2009</v>
      </c>
      <c r="B80" t="s">
        <v>1907</v>
      </c>
      <c r="C80" t="s">
        <v>1908</v>
      </c>
      <c r="D80" t="s">
        <v>1192</v>
      </c>
      <c r="E80" t="s">
        <v>1910</v>
      </c>
      <c r="F80" t="s">
        <v>1911</v>
      </c>
      <c r="G80">
        <v>27032361</v>
      </c>
      <c r="H80" t="s">
        <v>1909</v>
      </c>
    </row>
    <row r="81" spans="1:8" x14ac:dyDescent="0.25">
      <c r="A81">
        <v>2009</v>
      </c>
      <c r="B81" t="s">
        <v>1912</v>
      </c>
      <c r="C81" t="s">
        <v>1913</v>
      </c>
      <c r="D81" t="s">
        <v>1916</v>
      </c>
      <c r="E81" t="s">
        <v>1915</v>
      </c>
      <c r="F81" t="s">
        <v>1917</v>
      </c>
      <c r="G81">
        <v>19712711</v>
      </c>
      <c r="H81" t="s">
        <v>1914</v>
      </c>
    </row>
    <row r="82" spans="1:8" x14ac:dyDescent="0.25">
      <c r="A82">
        <v>2009</v>
      </c>
      <c r="B82" t="s">
        <v>1918</v>
      </c>
      <c r="C82" t="s">
        <v>1919</v>
      </c>
      <c r="D82" t="s">
        <v>349</v>
      </c>
      <c r="E82" t="s">
        <v>1921</v>
      </c>
      <c r="F82" t="s">
        <v>1922</v>
      </c>
      <c r="G82">
        <v>19826082</v>
      </c>
      <c r="H82" t="s">
        <v>1920</v>
      </c>
    </row>
    <row r="83" spans="1:8" x14ac:dyDescent="0.25">
      <c r="A83">
        <v>2009</v>
      </c>
      <c r="B83" t="s">
        <v>1923</v>
      </c>
      <c r="C83" t="s">
        <v>1924</v>
      </c>
      <c r="D83" t="s">
        <v>1744</v>
      </c>
      <c r="E83" t="s">
        <v>1926</v>
      </c>
      <c r="F83" t="s">
        <v>1927</v>
      </c>
      <c r="G83">
        <v>19589724</v>
      </c>
      <c r="H83" t="s">
        <v>1925</v>
      </c>
    </row>
    <row r="84" spans="1:8" x14ac:dyDescent="0.25">
      <c r="A84">
        <v>2009</v>
      </c>
      <c r="B84" t="s">
        <v>1928</v>
      </c>
      <c r="C84" t="s">
        <v>1929</v>
      </c>
      <c r="D84" t="s">
        <v>1443</v>
      </c>
      <c r="E84" t="s">
        <v>1931</v>
      </c>
      <c r="F84" t="s">
        <v>1932</v>
      </c>
      <c r="G84">
        <v>19767618</v>
      </c>
      <c r="H84" t="s">
        <v>1930</v>
      </c>
    </row>
    <row r="85" spans="1:8" x14ac:dyDescent="0.25">
      <c r="A85">
        <v>2009</v>
      </c>
      <c r="B85" t="s">
        <v>1933</v>
      </c>
      <c r="C85" t="s">
        <v>1934</v>
      </c>
      <c r="D85" t="s">
        <v>709</v>
      </c>
      <c r="E85" t="s">
        <v>1936</v>
      </c>
      <c r="F85" t="s">
        <v>1937</v>
      </c>
      <c r="G85">
        <v>19801486</v>
      </c>
      <c r="H85" t="s">
        <v>1935</v>
      </c>
    </row>
    <row r="86" spans="1:8" x14ac:dyDescent="0.25">
      <c r="A86">
        <v>2009</v>
      </c>
      <c r="B86" t="s">
        <v>1938</v>
      </c>
      <c r="C86" t="s">
        <v>1939</v>
      </c>
      <c r="D86" t="s">
        <v>1679</v>
      </c>
      <c r="E86" t="s">
        <v>1941</v>
      </c>
      <c r="F86" t="s">
        <v>1942</v>
      </c>
      <c r="G86">
        <v>19810694</v>
      </c>
      <c r="H86" t="s">
        <v>1940</v>
      </c>
    </row>
    <row r="87" spans="1:8" x14ac:dyDescent="0.25">
      <c r="A87">
        <v>2009</v>
      </c>
      <c r="B87" t="s">
        <v>1943</v>
      </c>
      <c r="C87" t="s">
        <v>1944</v>
      </c>
      <c r="D87" t="s">
        <v>1947</v>
      </c>
      <c r="E87" t="s">
        <v>1946</v>
      </c>
      <c r="F87" t="s">
        <v>1948</v>
      </c>
      <c r="G87">
        <v>19844027</v>
      </c>
      <c r="H87" t="s">
        <v>1945</v>
      </c>
    </row>
    <row r="88" spans="1:8" x14ac:dyDescent="0.25">
      <c r="A88">
        <v>2009</v>
      </c>
      <c r="B88" t="s">
        <v>1949</v>
      </c>
      <c r="C88" t="s">
        <v>1950</v>
      </c>
      <c r="D88" t="s">
        <v>709</v>
      </c>
      <c r="E88" t="s">
        <v>1952</v>
      </c>
      <c r="F88" t="s">
        <v>1953</v>
      </c>
      <c r="G88">
        <v>19801482</v>
      </c>
      <c r="H88" t="s">
        <v>1951</v>
      </c>
    </row>
    <row r="89" spans="1:8" x14ac:dyDescent="0.25">
      <c r="A89">
        <v>2009</v>
      </c>
      <c r="B89" t="s">
        <v>1954</v>
      </c>
      <c r="C89" t="s">
        <v>1955</v>
      </c>
      <c r="D89" t="s">
        <v>1411</v>
      </c>
      <c r="E89" t="s">
        <v>1957</v>
      </c>
      <c r="F89" t="s">
        <v>1958</v>
      </c>
      <c r="G89">
        <v>19956260</v>
      </c>
      <c r="H89" t="s">
        <v>1956</v>
      </c>
    </row>
    <row r="90" spans="1:8" x14ac:dyDescent="0.25">
      <c r="A90">
        <v>2009</v>
      </c>
      <c r="B90" t="s">
        <v>1959</v>
      </c>
      <c r="C90" t="s">
        <v>1960</v>
      </c>
      <c r="D90" t="s">
        <v>778</v>
      </c>
      <c r="E90" t="s">
        <v>1962</v>
      </c>
      <c r="F90" t="s">
        <v>1963</v>
      </c>
      <c r="G90">
        <v>20003362</v>
      </c>
      <c r="H90" t="s">
        <v>1961</v>
      </c>
    </row>
    <row r="91" spans="1:8" x14ac:dyDescent="0.25">
      <c r="A91">
        <v>2010</v>
      </c>
      <c r="B91" t="s">
        <v>1964</v>
      </c>
      <c r="C91" t="s">
        <v>1965</v>
      </c>
      <c r="D91" t="s">
        <v>904</v>
      </c>
      <c r="E91" t="s">
        <v>1967</v>
      </c>
      <c r="F91" t="s">
        <v>1968</v>
      </c>
      <c r="G91">
        <v>20225038</v>
      </c>
      <c r="H91" t="s">
        <v>1966</v>
      </c>
    </row>
    <row r="92" spans="1:8" x14ac:dyDescent="0.25">
      <c r="A92">
        <v>2010</v>
      </c>
      <c r="B92" t="s">
        <v>1969</v>
      </c>
      <c r="C92" t="s">
        <v>1970</v>
      </c>
      <c r="D92" t="s">
        <v>1566</v>
      </c>
      <c r="E92" t="s">
        <v>1972</v>
      </c>
      <c r="F92" t="s">
        <v>1973</v>
      </c>
      <c r="G92">
        <v>20460694</v>
      </c>
      <c r="H92" t="s">
        <v>1971</v>
      </c>
    </row>
    <row r="93" spans="1:8" x14ac:dyDescent="0.25">
      <c r="A93">
        <v>2010</v>
      </c>
      <c r="B93" t="s">
        <v>1974</v>
      </c>
      <c r="C93" t="s">
        <v>1975</v>
      </c>
      <c r="D93" t="s">
        <v>1566</v>
      </c>
      <c r="E93" t="s">
        <v>1977</v>
      </c>
      <c r="F93" t="s">
        <v>1978</v>
      </c>
      <c r="G93">
        <v>20530887</v>
      </c>
      <c r="H93" t="s">
        <v>1976</v>
      </c>
    </row>
    <row r="94" spans="1:8" x14ac:dyDescent="0.25">
      <c r="A94">
        <v>2010</v>
      </c>
      <c r="B94" t="s">
        <v>1979</v>
      </c>
      <c r="C94" t="s">
        <v>1980</v>
      </c>
      <c r="D94" t="s">
        <v>904</v>
      </c>
      <c r="E94" t="s">
        <v>1982</v>
      </c>
      <c r="F94" t="s">
        <v>1983</v>
      </c>
      <c r="G94">
        <v>20830553</v>
      </c>
      <c r="H94" t="s">
        <v>1981</v>
      </c>
    </row>
    <row r="95" spans="1:8" x14ac:dyDescent="0.25">
      <c r="A95">
        <v>2010</v>
      </c>
      <c r="B95" t="s">
        <v>1984</v>
      </c>
      <c r="C95" t="s">
        <v>1985</v>
      </c>
      <c r="D95" t="s">
        <v>904</v>
      </c>
      <c r="E95" t="s">
        <v>1987</v>
      </c>
      <c r="F95" t="s">
        <v>1988</v>
      </c>
      <c r="G95">
        <v>20830554</v>
      </c>
      <c r="H95" t="s">
        <v>1986</v>
      </c>
    </row>
    <row r="96" spans="1:8" x14ac:dyDescent="0.25">
      <c r="A96">
        <v>2010</v>
      </c>
      <c r="B96" t="s">
        <v>1989</v>
      </c>
      <c r="C96" t="s">
        <v>1990</v>
      </c>
      <c r="D96" t="s">
        <v>904</v>
      </c>
      <c r="E96" t="s">
        <v>1992</v>
      </c>
      <c r="F96" t="s">
        <v>1993</v>
      </c>
      <c r="G96">
        <v>20830560</v>
      </c>
      <c r="H96" t="s">
        <v>1991</v>
      </c>
    </row>
    <row r="97" spans="1:8" x14ac:dyDescent="0.25">
      <c r="A97">
        <v>2010</v>
      </c>
      <c r="B97" t="s">
        <v>1994</v>
      </c>
      <c r="C97" t="s">
        <v>1995</v>
      </c>
      <c r="D97" t="s">
        <v>904</v>
      </c>
      <c r="E97" t="s">
        <v>1997</v>
      </c>
      <c r="F97" t="s">
        <v>1998</v>
      </c>
      <c r="G97">
        <v>20830572</v>
      </c>
      <c r="H97" t="s">
        <v>1996</v>
      </c>
    </row>
    <row r="98" spans="1:8" x14ac:dyDescent="0.25">
      <c r="A98">
        <v>2010</v>
      </c>
      <c r="B98" t="s">
        <v>1999</v>
      </c>
      <c r="C98" t="s">
        <v>2000</v>
      </c>
      <c r="D98" t="s">
        <v>2003</v>
      </c>
      <c r="E98" t="s">
        <v>2002</v>
      </c>
      <c r="G98">
        <v>21132931</v>
      </c>
      <c r="H98" t="s">
        <v>2001</v>
      </c>
    </row>
    <row r="99" spans="1:8" x14ac:dyDescent="0.25">
      <c r="A99">
        <v>2010</v>
      </c>
      <c r="B99" t="s">
        <v>2004</v>
      </c>
      <c r="C99" t="s">
        <v>2005</v>
      </c>
      <c r="D99" t="s">
        <v>18</v>
      </c>
      <c r="E99" t="s">
        <v>2007</v>
      </c>
      <c r="F99" t="s">
        <v>2008</v>
      </c>
      <c r="G99">
        <v>21565004</v>
      </c>
      <c r="H99" t="s">
        <v>2006</v>
      </c>
    </row>
    <row r="100" spans="1:8" x14ac:dyDescent="0.25">
      <c r="A100">
        <v>2010</v>
      </c>
      <c r="B100" t="s">
        <v>2009</v>
      </c>
      <c r="C100" t="s">
        <v>2010</v>
      </c>
      <c r="D100" t="s">
        <v>2013</v>
      </c>
      <c r="E100" t="s">
        <v>2012</v>
      </c>
      <c r="F100" t="s">
        <v>2014</v>
      </c>
      <c r="G100">
        <v>21576872</v>
      </c>
      <c r="H100" t="s">
        <v>2011</v>
      </c>
    </row>
    <row r="101" spans="1:8" x14ac:dyDescent="0.25">
      <c r="A101">
        <v>2010</v>
      </c>
      <c r="B101" t="s">
        <v>2015</v>
      </c>
      <c r="C101" t="s">
        <v>2016</v>
      </c>
      <c r="D101" t="s">
        <v>709</v>
      </c>
      <c r="E101" t="s">
        <v>1684</v>
      </c>
      <c r="F101" t="s">
        <v>2018</v>
      </c>
      <c r="G101">
        <v>20081001</v>
      </c>
      <c r="H101" t="s">
        <v>2017</v>
      </c>
    </row>
    <row r="102" spans="1:8" x14ac:dyDescent="0.25">
      <c r="A102">
        <v>2010</v>
      </c>
      <c r="B102" t="s">
        <v>2019</v>
      </c>
      <c r="C102" t="s">
        <v>2020</v>
      </c>
      <c r="D102" t="s">
        <v>1749</v>
      </c>
      <c r="E102" t="s">
        <v>2022</v>
      </c>
      <c r="F102" t="s">
        <v>2023</v>
      </c>
      <c r="G102">
        <v>20180907</v>
      </c>
      <c r="H102" t="s">
        <v>2021</v>
      </c>
    </row>
    <row r="103" spans="1:8" x14ac:dyDescent="0.25">
      <c r="A103">
        <v>2010</v>
      </c>
      <c r="B103" t="s">
        <v>2024</v>
      </c>
      <c r="C103" t="s">
        <v>2025</v>
      </c>
      <c r="D103" t="s">
        <v>113</v>
      </c>
      <c r="E103" t="s">
        <v>944</v>
      </c>
      <c r="F103" t="s">
        <v>2027</v>
      </c>
      <c r="G103">
        <v>20331767</v>
      </c>
      <c r="H103" t="s">
        <v>2026</v>
      </c>
    </row>
    <row r="104" spans="1:8" x14ac:dyDescent="0.25">
      <c r="A104">
        <v>2010</v>
      </c>
      <c r="B104" t="s">
        <v>2028</v>
      </c>
      <c r="C104" t="s">
        <v>2029</v>
      </c>
      <c r="D104" t="s">
        <v>2032</v>
      </c>
      <c r="E104" t="s">
        <v>2031</v>
      </c>
      <c r="F104" t="s">
        <v>2033</v>
      </c>
      <c r="G104">
        <v>20421328</v>
      </c>
      <c r="H104" t="s">
        <v>2030</v>
      </c>
    </row>
    <row r="105" spans="1:8" x14ac:dyDescent="0.25">
      <c r="A105">
        <v>2010</v>
      </c>
      <c r="B105" t="s">
        <v>2034</v>
      </c>
      <c r="C105" t="s">
        <v>2035</v>
      </c>
      <c r="D105" t="s">
        <v>2038</v>
      </c>
      <c r="E105" t="s">
        <v>2037</v>
      </c>
      <c r="G105">
        <v>20476514</v>
      </c>
      <c r="H105" t="s">
        <v>2036</v>
      </c>
    </row>
    <row r="106" spans="1:8" x14ac:dyDescent="0.25">
      <c r="A106">
        <v>2010</v>
      </c>
      <c r="B106" t="s">
        <v>2039</v>
      </c>
      <c r="C106" t="s">
        <v>2040</v>
      </c>
      <c r="D106" t="s">
        <v>709</v>
      </c>
      <c r="E106" t="s">
        <v>2042</v>
      </c>
      <c r="F106" t="s">
        <v>2043</v>
      </c>
      <c r="G106">
        <v>20139319</v>
      </c>
      <c r="H106" t="s">
        <v>2041</v>
      </c>
    </row>
    <row r="107" spans="1:8" x14ac:dyDescent="0.25">
      <c r="A107">
        <v>2010</v>
      </c>
      <c r="B107" t="s">
        <v>2044</v>
      </c>
      <c r="C107" t="s">
        <v>2045</v>
      </c>
      <c r="D107" t="s">
        <v>317</v>
      </c>
      <c r="E107" t="s">
        <v>2047</v>
      </c>
      <c r="F107" t="s">
        <v>2048</v>
      </c>
      <c r="G107">
        <v>20419134</v>
      </c>
      <c r="H107" t="s">
        <v>2046</v>
      </c>
    </row>
    <row r="108" spans="1:8" x14ac:dyDescent="0.25">
      <c r="A108">
        <v>2010</v>
      </c>
      <c r="B108" t="s">
        <v>2049</v>
      </c>
      <c r="C108" t="s">
        <v>2050</v>
      </c>
      <c r="D108" t="s">
        <v>2053</v>
      </c>
      <c r="E108" t="s">
        <v>2052</v>
      </c>
      <c r="F108" t="s">
        <v>2054</v>
      </c>
      <c r="G108">
        <v>20012895</v>
      </c>
      <c r="H108" t="s">
        <v>2051</v>
      </c>
    </row>
    <row r="109" spans="1:8" x14ac:dyDescent="0.25">
      <c r="A109">
        <v>2010</v>
      </c>
      <c r="B109" t="s">
        <v>2055</v>
      </c>
      <c r="C109" t="s">
        <v>2056</v>
      </c>
      <c r="D109" t="s">
        <v>709</v>
      </c>
      <c r="E109" t="s">
        <v>2058</v>
      </c>
      <c r="F109" t="s">
        <v>2059</v>
      </c>
      <c r="G109">
        <v>20363802</v>
      </c>
      <c r="H109" t="s">
        <v>2057</v>
      </c>
    </row>
    <row r="110" spans="1:8" x14ac:dyDescent="0.25">
      <c r="A110">
        <v>2010</v>
      </c>
      <c r="B110" t="s">
        <v>2060</v>
      </c>
      <c r="C110" t="s">
        <v>2061</v>
      </c>
      <c r="D110" t="s">
        <v>2064</v>
      </c>
      <c r="E110" t="s">
        <v>2063</v>
      </c>
      <c r="F110" t="s">
        <v>2065</v>
      </c>
      <c r="G110">
        <v>20387794</v>
      </c>
      <c r="H110" t="s">
        <v>2062</v>
      </c>
    </row>
    <row r="111" spans="1:8" x14ac:dyDescent="0.25">
      <c r="A111">
        <v>2010</v>
      </c>
      <c r="B111" t="s">
        <v>2066</v>
      </c>
      <c r="C111" t="s">
        <v>2067</v>
      </c>
      <c r="D111" t="s">
        <v>137</v>
      </c>
      <c r="E111" t="s">
        <v>2069</v>
      </c>
      <c r="F111" t="s">
        <v>2070</v>
      </c>
      <c r="G111">
        <v>21552365</v>
      </c>
      <c r="H111" t="s">
        <v>2068</v>
      </c>
    </row>
    <row r="112" spans="1:8" x14ac:dyDescent="0.25">
      <c r="A112">
        <v>2010</v>
      </c>
      <c r="B112" t="s">
        <v>2071</v>
      </c>
      <c r="C112" t="s">
        <v>2067</v>
      </c>
      <c r="D112" t="s">
        <v>1123</v>
      </c>
      <c r="E112" t="s">
        <v>2069</v>
      </c>
      <c r="F112" t="s">
        <v>2070</v>
      </c>
      <c r="G112">
        <v>23766119</v>
      </c>
      <c r="H112" t="s">
        <v>2072</v>
      </c>
    </row>
    <row r="113" spans="1:8" x14ac:dyDescent="0.25">
      <c r="A113">
        <v>2010</v>
      </c>
      <c r="B113" t="s">
        <v>2073</v>
      </c>
      <c r="C113" t="s">
        <v>2074</v>
      </c>
      <c r="D113" t="s">
        <v>137</v>
      </c>
      <c r="E113" t="s">
        <v>2076</v>
      </c>
      <c r="F113" t="s">
        <v>2077</v>
      </c>
      <c r="G113">
        <v>20236171</v>
      </c>
      <c r="H113" t="s">
        <v>2075</v>
      </c>
    </row>
    <row r="114" spans="1:8" x14ac:dyDescent="0.25">
      <c r="A114">
        <v>2010</v>
      </c>
      <c r="B114" t="s">
        <v>2078</v>
      </c>
      <c r="C114" t="s">
        <v>2079</v>
      </c>
      <c r="D114" t="s">
        <v>53</v>
      </c>
      <c r="E114" t="s">
        <v>2081</v>
      </c>
      <c r="F114" t="s">
        <v>2082</v>
      </c>
      <c r="G114">
        <v>20422177</v>
      </c>
      <c r="H114" t="s">
        <v>2080</v>
      </c>
    </row>
    <row r="115" spans="1:8" x14ac:dyDescent="0.25">
      <c r="A115">
        <v>2010</v>
      </c>
      <c r="B115" t="s">
        <v>2083</v>
      </c>
      <c r="C115" t="s">
        <v>1829</v>
      </c>
      <c r="D115" t="s">
        <v>2085</v>
      </c>
      <c r="E115" t="s">
        <v>1831</v>
      </c>
      <c r="F115" t="s">
        <v>2086</v>
      </c>
      <c r="G115">
        <v>20647360</v>
      </c>
      <c r="H115" t="s">
        <v>2084</v>
      </c>
    </row>
    <row r="116" spans="1:8" x14ac:dyDescent="0.25">
      <c r="A116">
        <v>2010</v>
      </c>
      <c r="B116" t="s">
        <v>2087</v>
      </c>
      <c r="C116" t="s">
        <v>2088</v>
      </c>
      <c r="D116" t="s">
        <v>2091</v>
      </c>
      <c r="E116" t="s">
        <v>2090</v>
      </c>
      <c r="F116" t="s">
        <v>2092</v>
      </c>
      <c r="G116">
        <v>20618939</v>
      </c>
      <c r="H116" t="s">
        <v>2089</v>
      </c>
    </row>
    <row r="117" spans="1:8" x14ac:dyDescent="0.25">
      <c r="A117">
        <v>2010</v>
      </c>
      <c r="B117" t="s">
        <v>2093</v>
      </c>
      <c r="C117" t="s">
        <v>2094</v>
      </c>
      <c r="D117" t="s">
        <v>2097</v>
      </c>
      <c r="E117" t="s">
        <v>2096</v>
      </c>
      <c r="F117" t="s">
        <v>2098</v>
      </c>
      <c r="G117">
        <v>19749031</v>
      </c>
      <c r="H117" t="s">
        <v>2095</v>
      </c>
    </row>
    <row r="118" spans="1:8" x14ac:dyDescent="0.25">
      <c r="A118">
        <v>2010</v>
      </c>
      <c r="B118" t="s">
        <v>2099</v>
      </c>
      <c r="C118" t="s">
        <v>2100</v>
      </c>
      <c r="D118" t="s">
        <v>2103</v>
      </c>
      <c r="E118" t="s">
        <v>2102</v>
      </c>
      <c r="F118" t="s">
        <v>2104</v>
      </c>
      <c r="G118">
        <v>20337719</v>
      </c>
      <c r="H118" t="s">
        <v>2101</v>
      </c>
    </row>
    <row r="119" spans="1:8" x14ac:dyDescent="0.25">
      <c r="A119">
        <v>2010</v>
      </c>
      <c r="B119" t="s">
        <v>2105</v>
      </c>
      <c r="C119" t="s">
        <v>2106</v>
      </c>
      <c r="D119" t="s">
        <v>53</v>
      </c>
      <c r="E119" t="s">
        <v>2108</v>
      </c>
      <c r="F119" t="s">
        <v>2109</v>
      </c>
      <c r="G119">
        <v>20532881</v>
      </c>
      <c r="H119" t="s">
        <v>2107</v>
      </c>
    </row>
    <row r="120" spans="1:8" x14ac:dyDescent="0.25">
      <c r="A120">
        <v>2010</v>
      </c>
      <c r="B120" t="s">
        <v>2110</v>
      </c>
      <c r="C120" t="s">
        <v>2111</v>
      </c>
      <c r="D120" t="s">
        <v>1749</v>
      </c>
      <c r="E120" t="s">
        <v>2113</v>
      </c>
      <c r="F120" t="s">
        <v>2114</v>
      </c>
      <c r="G120">
        <v>20572936</v>
      </c>
      <c r="H120" t="s">
        <v>2112</v>
      </c>
    </row>
    <row r="121" spans="1:8" x14ac:dyDescent="0.25">
      <c r="A121">
        <v>2010</v>
      </c>
      <c r="B121" t="s">
        <v>2115</v>
      </c>
      <c r="C121" t="s">
        <v>2116</v>
      </c>
      <c r="D121" t="s">
        <v>1749</v>
      </c>
      <c r="E121" t="s">
        <v>2118</v>
      </c>
      <c r="F121" t="s">
        <v>2119</v>
      </c>
      <c r="G121">
        <v>20598083</v>
      </c>
      <c r="H121" t="s">
        <v>2117</v>
      </c>
    </row>
    <row r="122" spans="1:8" x14ac:dyDescent="0.25">
      <c r="A122">
        <v>2010</v>
      </c>
      <c r="B122" t="s">
        <v>2120</v>
      </c>
      <c r="C122" t="s">
        <v>2121</v>
      </c>
      <c r="D122" t="s">
        <v>2124</v>
      </c>
      <c r="E122" t="s">
        <v>2123</v>
      </c>
      <c r="F122" t="s">
        <v>2125</v>
      </c>
      <c r="G122">
        <v>20687950</v>
      </c>
      <c r="H122" t="s">
        <v>2122</v>
      </c>
    </row>
    <row r="123" spans="1:8" x14ac:dyDescent="0.25">
      <c r="A123">
        <v>2010</v>
      </c>
      <c r="B123" t="s">
        <v>2126</v>
      </c>
      <c r="C123" t="s">
        <v>2127</v>
      </c>
      <c r="D123" t="s">
        <v>1801</v>
      </c>
      <c r="E123" t="s">
        <v>1800</v>
      </c>
      <c r="F123" t="s">
        <v>2129</v>
      </c>
      <c r="G123">
        <v>20604542</v>
      </c>
      <c r="H123" t="s">
        <v>2128</v>
      </c>
    </row>
    <row r="124" spans="1:8" x14ac:dyDescent="0.25">
      <c r="A124">
        <v>2010</v>
      </c>
      <c r="B124" t="s">
        <v>2130</v>
      </c>
      <c r="C124" t="s">
        <v>2131</v>
      </c>
      <c r="D124" t="s">
        <v>349</v>
      </c>
      <c r="E124" t="s">
        <v>2133</v>
      </c>
      <c r="F124" t="s">
        <v>2134</v>
      </c>
      <c r="G124">
        <v>20660751</v>
      </c>
      <c r="H124" t="s">
        <v>2132</v>
      </c>
    </row>
    <row r="125" spans="1:8" x14ac:dyDescent="0.25">
      <c r="A125">
        <v>2010</v>
      </c>
      <c r="B125" t="s">
        <v>2135</v>
      </c>
      <c r="C125" t="s">
        <v>2136</v>
      </c>
      <c r="D125" t="s">
        <v>2139</v>
      </c>
      <c r="E125" t="s">
        <v>2138</v>
      </c>
      <c r="F125" t="s">
        <v>2140</v>
      </c>
      <c r="G125">
        <v>20698953</v>
      </c>
      <c r="H125" t="s">
        <v>2137</v>
      </c>
    </row>
    <row r="126" spans="1:8" x14ac:dyDescent="0.25">
      <c r="A126">
        <v>2010</v>
      </c>
      <c r="B126" t="s">
        <v>2141</v>
      </c>
      <c r="C126" t="s">
        <v>2142</v>
      </c>
      <c r="D126" t="s">
        <v>2145</v>
      </c>
      <c r="E126" t="s">
        <v>2144</v>
      </c>
      <c r="F126" t="s">
        <v>2146</v>
      </c>
      <c r="G126">
        <v>20408915</v>
      </c>
      <c r="H126" t="s">
        <v>2143</v>
      </c>
    </row>
    <row r="127" spans="1:8" x14ac:dyDescent="0.25">
      <c r="A127">
        <v>2010</v>
      </c>
      <c r="B127" t="s">
        <v>2147</v>
      </c>
      <c r="C127" t="s">
        <v>2148</v>
      </c>
      <c r="D127" t="s">
        <v>2151</v>
      </c>
      <c r="E127" t="s">
        <v>2150</v>
      </c>
      <c r="F127" t="s">
        <v>2152</v>
      </c>
      <c r="G127">
        <v>20577994</v>
      </c>
      <c r="H127" t="s">
        <v>2149</v>
      </c>
    </row>
    <row r="128" spans="1:8" x14ac:dyDescent="0.25">
      <c r="A128">
        <v>2010</v>
      </c>
      <c r="B128" t="s">
        <v>2153</v>
      </c>
      <c r="C128" t="s">
        <v>2154</v>
      </c>
      <c r="D128" t="s">
        <v>709</v>
      </c>
      <c r="E128" t="s">
        <v>2156</v>
      </c>
      <c r="F128" t="s">
        <v>2157</v>
      </c>
      <c r="G128">
        <v>20656879</v>
      </c>
      <c r="H128" t="s">
        <v>2155</v>
      </c>
    </row>
    <row r="129" spans="1:8" x14ac:dyDescent="0.25">
      <c r="A129">
        <v>2010</v>
      </c>
      <c r="B129" t="s">
        <v>2158</v>
      </c>
      <c r="C129" t="s">
        <v>2159</v>
      </c>
      <c r="D129" t="s">
        <v>1578</v>
      </c>
      <c r="E129" t="s">
        <v>2161</v>
      </c>
      <c r="F129" t="s">
        <v>2162</v>
      </c>
      <c r="G129">
        <v>20690632</v>
      </c>
      <c r="H129" t="s">
        <v>2160</v>
      </c>
    </row>
    <row r="130" spans="1:8" x14ac:dyDescent="0.25">
      <c r="A130">
        <v>2010</v>
      </c>
      <c r="B130" t="s">
        <v>2163</v>
      </c>
      <c r="C130" t="s">
        <v>2164</v>
      </c>
      <c r="D130" t="s">
        <v>2167</v>
      </c>
      <c r="E130" t="s">
        <v>2166</v>
      </c>
      <c r="F130" t="s">
        <v>2168</v>
      </c>
      <c r="G130">
        <v>20737663</v>
      </c>
      <c r="H130" t="s">
        <v>2165</v>
      </c>
    </row>
    <row r="131" spans="1:8" x14ac:dyDescent="0.25">
      <c r="A131">
        <v>2010</v>
      </c>
      <c r="B131" t="s">
        <v>2169</v>
      </c>
      <c r="C131" t="s">
        <v>1872</v>
      </c>
      <c r="D131" t="s">
        <v>1875</v>
      </c>
      <c r="E131" t="s">
        <v>1874</v>
      </c>
      <c r="F131" t="s">
        <v>2171</v>
      </c>
      <c r="G131">
        <v>20963722</v>
      </c>
      <c r="H131" t="s">
        <v>2170</v>
      </c>
    </row>
    <row r="132" spans="1:8" x14ac:dyDescent="0.25">
      <c r="A132">
        <v>2010</v>
      </c>
      <c r="B132" t="s">
        <v>2172</v>
      </c>
      <c r="C132" t="s">
        <v>2173</v>
      </c>
      <c r="D132" t="s">
        <v>2176</v>
      </c>
      <c r="E132" t="s">
        <v>2175</v>
      </c>
      <c r="F132" t="s">
        <v>2177</v>
      </c>
      <c r="G132">
        <v>21037964</v>
      </c>
      <c r="H132" t="s">
        <v>2174</v>
      </c>
    </row>
    <row r="133" spans="1:8" x14ac:dyDescent="0.25">
      <c r="A133">
        <v>2010</v>
      </c>
      <c r="B133" t="s">
        <v>2178</v>
      </c>
      <c r="C133" t="s">
        <v>2179</v>
      </c>
      <c r="D133" t="s">
        <v>1679</v>
      </c>
      <c r="E133" t="s">
        <v>2181</v>
      </c>
      <c r="F133" t="s">
        <v>2182</v>
      </c>
      <c r="G133">
        <v>20815350</v>
      </c>
      <c r="H133" t="s">
        <v>2180</v>
      </c>
    </row>
    <row r="134" spans="1:8" x14ac:dyDescent="0.25">
      <c r="A134">
        <v>2010</v>
      </c>
      <c r="B134" t="s">
        <v>2183</v>
      </c>
      <c r="C134" t="s">
        <v>2184</v>
      </c>
      <c r="D134" t="s">
        <v>2187</v>
      </c>
      <c r="E134" t="s">
        <v>2186</v>
      </c>
      <c r="F134" t="s">
        <v>2188</v>
      </c>
      <c r="G134">
        <v>20942947</v>
      </c>
      <c r="H134" t="s">
        <v>2185</v>
      </c>
    </row>
    <row r="135" spans="1:8" x14ac:dyDescent="0.25">
      <c r="A135">
        <v>2010</v>
      </c>
      <c r="B135" t="s">
        <v>2189</v>
      </c>
      <c r="C135" t="s">
        <v>2190</v>
      </c>
      <c r="D135" t="s">
        <v>317</v>
      </c>
      <c r="E135" t="s">
        <v>2192</v>
      </c>
      <c r="F135" t="s">
        <v>2193</v>
      </c>
      <c r="G135">
        <v>20976227</v>
      </c>
      <c r="H135" t="s">
        <v>2191</v>
      </c>
    </row>
    <row r="136" spans="1:8" x14ac:dyDescent="0.25">
      <c r="A136">
        <v>2010</v>
      </c>
      <c r="B136" t="s">
        <v>2194</v>
      </c>
      <c r="C136" t="s">
        <v>2195</v>
      </c>
      <c r="D136" t="s">
        <v>2198</v>
      </c>
      <c r="E136" t="s">
        <v>2197</v>
      </c>
      <c r="F136" t="s">
        <v>2199</v>
      </c>
      <c r="G136">
        <v>20833130</v>
      </c>
      <c r="H136" t="s">
        <v>2196</v>
      </c>
    </row>
    <row r="137" spans="1:8" x14ac:dyDescent="0.25">
      <c r="A137">
        <v>2010</v>
      </c>
      <c r="B137" t="s">
        <v>2200</v>
      </c>
      <c r="C137" t="s">
        <v>2201</v>
      </c>
      <c r="D137" t="s">
        <v>2097</v>
      </c>
      <c r="E137" t="s">
        <v>2203</v>
      </c>
      <c r="F137" t="s">
        <v>2204</v>
      </c>
      <c r="G137">
        <v>20008106</v>
      </c>
      <c r="H137" t="s">
        <v>2202</v>
      </c>
    </row>
    <row r="138" spans="1:8" x14ac:dyDescent="0.25">
      <c r="A138">
        <v>2010</v>
      </c>
      <c r="B138" t="s">
        <v>2205</v>
      </c>
      <c r="C138" t="s">
        <v>2206</v>
      </c>
      <c r="D138" t="s">
        <v>24</v>
      </c>
      <c r="E138" t="s">
        <v>2208</v>
      </c>
      <c r="F138" t="s">
        <v>2209</v>
      </c>
      <c r="G138">
        <v>20812953</v>
      </c>
      <c r="H138" t="s">
        <v>2207</v>
      </c>
    </row>
    <row r="139" spans="1:8" x14ac:dyDescent="0.25">
      <c r="A139">
        <v>2010</v>
      </c>
      <c r="B139" t="s">
        <v>2210</v>
      </c>
      <c r="C139" t="s">
        <v>2211</v>
      </c>
      <c r="D139" t="s">
        <v>715</v>
      </c>
      <c r="E139" t="s">
        <v>2213</v>
      </c>
      <c r="F139" t="s">
        <v>2214</v>
      </c>
      <c r="G139">
        <v>20846143</v>
      </c>
      <c r="H139" t="s">
        <v>2212</v>
      </c>
    </row>
    <row r="140" spans="1:8" x14ac:dyDescent="0.25">
      <c r="A140">
        <v>2010</v>
      </c>
      <c r="B140" t="s">
        <v>2215</v>
      </c>
      <c r="C140" t="s">
        <v>2216</v>
      </c>
      <c r="D140" t="s">
        <v>2219</v>
      </c>
      <c r="E140" t="s">
        <v>2218</v>
      </c>
      <c r="F140" t="s">
        <v>2220</v>
      </c>
      <c r="G140">
        <v>21044341</v>
      </c>
      <c r="H140" t="s">
        <v>2217</v>
      </c>
    </row>
    <row r="141" spans="1:8" x14ac:dyDescent="0.25">
      <c r="A141">
        <v>2010</v>
      </c>
      <c r="B141" t="s">
        <v>2221</v>
      </c>
      <c r="C141" t="s">
        <v>2222</v>
      </c>
      <c r="D141" t="s">
        <v>1578</v>
      </c>
      <c r="E141" t="s">
        <v>1635</v>
      </c>
      <c r="F141" t="s">
        <v>2224</v>
      </c>
      <c r="G141">
        <v>20945895</v>
      </c>
      <c r="H141" t="s">
        <v>2223</v>
      </c>
    </row>
    <row r="142" spans="1:8" x14ac:dyDescent="0.25">
      <c r="A142">
        <v>2010</v>
      </c>
      <c r="B142" t="s">
        <v>2225</v>
      </c>
      <c r="C142" t="s">
        <v>2226</v>
      </c>
      <c r="D142" t="s">
        <v>2229</v>
      </c>
      <c r="E142" t="s">
        <v>2228</v>
      </c>
      <c r="F142" t="s">
        <v>2230</v>
      </c>
      <c r="G142">
        <v>21123867</v>
      </c>
      <c r="H142" t="s">
        <v>2227</v>
      </c>
    </row>
    <row r="143" spans="1:8" x14ac:dyDescent="0.25">
      <c r="A143">
        <v>2010</v>
      </c>
      <c r="B143" t="s">
        <v>2231</v>
      </c>
      <c r="C143" t="s">
        <v>2232</v>
      </c>
      <c r="D143" t="s">
        <v>317</v>
      </c>
      <c r="E143" t="s">
        <v>2234</v>
      </c>
      <c r="F143" t="s">
        <v>2235</v>
      </c>
      <c r="G143">
        <v>21151973</v>
      </c>
      <c r="H143" t="s">
        <v>2233</v>
      </c>
    </row>
    <row r="144" spans="1:8" x14ac:dyDescent="0.25">
      <c r="A144">
        <v>2010</v>
      </c>
      <c r="B144" t="s">
        <v>2236</v>
      </c>
      <c r="C144" t="s">
        <v>2237</v>
      </c>
      <c r="D144" t="s">
        <v>317</v>
      </c>
      <c r="E144" t="s">
        <v>2239</v>
      </c>
      <c r="F144" t="s">
        <v>2240</v>
      </c>
      <c r="G144">
        <v>21187931</v>
      </c>
      <c r="H144" t="s">
        <v>2238</v>
      </c>
    </row>
    <row r="145" spans="1:8" x14ac:dyDescent="0.25">
      <c r="A145">
        <v>2011</v>
      </c>
      <c r="B145" t="s">
        <v>2241</v>
      </c>
      <c r="C145" t="s">
        <v>2242</v>
      </c>
      <c r="D145" t="s">
        <v>1607</v>
      </c>
      <c r="E145" t="s">
        <v>2244</v>
      </c>
      <c r="F145" t="s">
        <v>2245</v>
      </c>
      <c r="G145">
        <v>21036992</v>
      </c>
      <c r="H145" t="s">
        <v>2243</v>
      </c>
    </row>
    <row r="146" spans="1:8" x14ac:dyDescent="0.25">
      <c r="A146">
        <v>2011</v>
      </c>
      <c r="B146" t="s">
        <v>2246</v>
      </c>
      <c r="C146" t="s">
        <v>2247</v>
      </c>
      <c r="D146" t="s">
        <v>2250</v>
      </c>
      <c r="E146" t="s">
        <v>2249</v>
      </c>
      <c r="F146" t="s">
        <v>2251</v>
      </c>
      <c r="G146">
        <v>21265796</v>
      </c>
      <c r="H146" t="s">
        <v>2248</v>
      </c>
    </row>
    <row r="147" spans="1:8" x14ac:dyDescent="0.25">
      <c r="A147">
        <v>2011</v>
      </c>
      <c r="B147" t="s">
        <v>2252</v>
      </c>
      <c r="C147" t="s">
        <v>2253</v>
      </c>
      <c r="D147" t="s">
        <v>2255</v>
      </c>
      <c r="E147" t="s">
        <v>1618</v>
      </c>
      <c r="F147" t="s">
        <v>2256</v>
      </c>
      <c r="G147">
        <v>21419916</v>
      </c>
      <c r="H147" t="s">
        <v>2254</v>
      </c>
    </row>
    <row r="148" spans="1:8" x14ac:dyDescent="0.25">
      <c r="A148">
        <v>2011</v>
      </c>
      <c r="B148" t="s">
        <v>2257</v>
      </c>
      <c r="C148" t="s">
        <v>2258</v>
      </c>
      <c r="D148" t="s">
        <v>317</v>
      </c>
      <c r="E148" t="s">
        <v>2260</v>
      </c>
      <c r="F148" t="s">
        <v>2261</v>
      </c>
      <c r="G148">
        <v>21818382</v>
      </c>
      <c r="H148" t="s">
        <v>2259</v>
      </c>
    </row>
    <row r="149" spans="1:8" x14ac:dyDescent="0.25">
      <c r="A149">
        <v>2011</v>
      </c>
      <c r="B149" t="s">
        <v>2262</v>
      </c>
      <c r="C149" t="s">
        <v>2263</v>
      </c>
      <c r="D149" t="s">
        <v>317</v>
      </c>
      <c r="E149" t="s">
        <v>2265</v>
      </c>
      <c r="F149" t="s">
        <v>2266</v>
      </c>
      <c r="G149">
        <v>21858099</v>
      </c>
      <c r="H149" t="s">
        <v>2264</v>
      </c>
    </row>
    <row r="150" spans="1:8" x14ac:dyDescent="0.25">
      <c r="A150">
        <v>2011</v>
      </c>
      <c r="B150" t="s">
        <v>2267</v>
      </c>
      <c r="C150" t="s">
        <v>2268</v>
      </c>
      <c r="D150" t="s">
        <v>317</v>
      </c>
      <c r="E150" t="s">
        <v>2270</v>
      </c>
      <c r="F150" t="s">
        <v>2271</v>
      </c>
      <c r="G150">
        <v>22046374</v>
      </c>
      <c r="H150" t="s">
        <v>2269</v>
      </c>
    </row>
    <row r="151" spans="1:8" x14ac:dyDescent="0.25">
      <c r="A151">
        <v>2011</v>
      </c>
      <c r="B151" t="s">
        <v>2272</v>
      </c>
      <c r="C151" t="s">
        <v>2273</v>
      </c>
      <c r="D151" t="s">
        <v>317</v>
      </c>
      <c r="E151" t="s">
        <v>2275</v>
      </c>
      <c r="F151" t="s">
        <v>2276</v>
      </c>
      <c r="G151">
        <v>22096493</v>
      </c>
      <c r="H151" t="s">
        <v>2274</v>
      </c>
    </row>
    <row r="152" spans="1:8" x14ac:dyDescent="0.25">
      <c r="A152">
        <v>2011</v>
      </c>
      <c r="B152" t="s">
        <v>2277</v>
      </c>
      <c r="C152" t="s">
        <v>2278</v>
      </c>
      <c r="D152" t="s">
        <v>2280</v>
      </c>
      <c r="E152" t="s">
        <v>1766</v>
      </c>
      <c r="F152" t="s">
        <v>2281</v>
      </c>
      <c r="G152">
        <v>20927441</v>
      </c>
      <c r="H152" t="s">
        <v>2279</v>
      </c>
    </row>
    <row r="153" spans="1:8" x14ac:dyDescent="0.25">
      <c r="A153">
        <v>2011</v>
      </c>
      <c r="B153" t="s">
        <v>2282</v>
      </c>
      <c r="C153" t="s">
        <v>2283</v>
      </c>
      <c r="D153" t="s">
        <v>2286</v>
      </c>
      <c r="E153" t="s">
        <v>2285</v>
      </c>
      <c r="F153" t="s">
        <v>2287</v>
      </c>
      <c r="G153">
        <v>21283775</v>
      </c>
      <c r="H153" t="s">
        <v>2284</v>
      </c>
    </row>
    <row r="154" spans="1:8" x14ac:dyDescent="0.25">
      <c r="A154">
        <v>2011</v>
      </c>
      <c r="B154" t="s">
        <v>2288</v>
      </c>
      <c r="C154" t="s">
        <v>2289</v>
      </c>
      <c r="D154" t="s">
        <v>349</v>
      </c>
      <c r="E154" t="s">
        <v>2291</v>
      </c>
      <c r="F154" t="s">
        <v>2292</v>
      </c>
      <c r="G154">
        <v>21205890</v>
      </c>
      <c r="H154" t="s">
        <v>2290</v>
      </c>
    </row>
    <row r="155" spans="1:8" x14ac:dyDescent="0.25">
      <c r="A155">
        <v>2011</v>
      </c>
      <c r="B155" t="s">
        <v>2293</v>
      </c>
      <c r="C155" t="s">
        <v>2294</v>
      </c>
      <c r="D155" t="s">
        <v>1784</v>
      </c>
      <c r="E155" t="s">
        <v>2296</v>
      </c>
      <c r="F155" t="s">
        <v>2297</v>
      </c>
      <c r="G155">
        <v>21051486</v>
      </c>
      <c r="H155" t="s">
        <v>2295</v>
      </c>
    </row>
    <row r="156" spans="1:8" x14ac:dyDescent="0.25">
      <c r="A156">
        <v>2011</v>
      </c>
      <c r="B156" t="s">
        <v>2298</v>
      </c>
      <c r="C156" t="s">
        <v>2299</v>
      </c>
      <c r="D156" t="s">
        <v>2302</v>
      </c>
      <c r="E156" t="s">
        <v>2301</v>
      </c>
      <c r="F156" t="s">
        <v>2303</v>
      </c>
      <c r="G156">
        <v>21106368</v>
      </c>
      <c r="H156" t="s">
        <v>2300</v>
      </c>
    </row>
    <row r="157" spans="1:8" x14ac:dyDescent="0.25">
      <c r="A157">
        <v>2011</v>
      </c>
      <c r="B157" t="s">
        <v>2304</v>
      </c>
      <c r="C157" t="s">
        <v>2305</v>
      </c>
      <c r="D157" t="s">
        <v>2145</v>
      </c>
      <c r="E157" t="s">
        <v>2307</v>
      </c>
      <c r="F157" t="s">
        <v>2308</v>
      </c>
      <c r="G157">
        <v>21143715</v>
      </c>
      <c r="H157" t="s">
        <v>2306</v>
      </c>
    </row>
    <row r="158" spans="1:8" x14ac:dyDescent="0.25">
      <c r="A158">
        <v>2011</v>
      </c>
      <c r="B158" t="s">
        <v>2309</v>
      </c>
      <c r="C158" t="s">
        <v>2310</v>
      </c>
      <c r="D158" t="s">
        <v>709</v>
      </c>
      <c r="E158" t="s">
        <v>2312</v>
      </c>
      <c r="F158" t="s">
        <v>2313</v>
      </c>
      <c r="G158">
        <v>21148697</v>
      </c>
      <c r="H158" t="s">
        <v>2311</v>
      </c>
    </row>
    <row r="159" spans="1:8" x14ac:dyDescent="0.25">
      <c r="A159">
        <v>2011</v>
      </c>
      <c r="B159" t="s">
        <v>2314</v>
      </c>
      <c r="C159" t="s">
        <v>2315</v>
      </c>
      <c r="D159" t="s">
        <v>2318</v>
      </c>
      <c r="E159" t="s">
        <v>2317</v>
      </c>
      <c r="F159" t="s">
        <v>2319</v>
      </c>
      <c r="G159">
        <v>21259288</v>
      </c>
      <c r="H159" t="s">
        <v>2316</v>
      </c>
    </row>
    <row r="160" spans="1:8" x14ac:dyDescent="0.25">
      <c r="A160">
        <v>2011</v>
      </c>
      <c r="B160" t="s">
        <v>2320</v>
      </c>
      <c r="C160" t="s">
        <v>2321</v>
      </c>
      <c r="D160" t="s">
        <v>2324</v>
      </c>
      <c r="E160" t="s">
        <v>2323</v>
      </c>
      <c r="F160" t="s">
        <v>2325</v>
      </c>
      <c r="G160">
        <v>21453001</v>
      </c>
      <c r="H160" t="s">
        <v>2322</v>
      </c>
    </row>
    <row r="161" spans="1:8" x14ac:dyDescent="0.25">
      <c r="A161">
        <v>2011</v>
      </c>
      <c r="B161" t="s">
        <v>2326</v>
      </c>
      <c r="C161" t="s">
        <v>2327</v>
      </c>
      <c r="D161" t="s">
        <v>317</v>
      </c>
      <c r="E161" t="s">
        <v>2329</v>
      </c>
      <c r="F161" t="s">
        <v>2330</v>
      </c>
      <c r="G161">
        <v>21347299</v>
      </c>
      <c r="H161" t="s">
        <v>2328</v>
      </c>
    </row>
    <row r="162" spans="1:8" x14ac:dyDescent="0.25">
      <c r="A162">
        <v>2011</v>
      </c>
      <c r="B162" t="s">
        <v>1475</v>
      </c>
      <c r="C162" t="s">
        <v>1476</v>
      </c>
      <c r="D162" t="s">
        <v>137</v>
      </c>
      <c r="E162" t="s">
        <v>1478</v>
      </c>
      <c r="F162" t="s">
        <v>1479</v>
      </c>
      <c r="G162">
        <v>21118344</v>
      </c>
      <c r="H162" t="s">
        <v>1477</v>
      </c>
    </row>
    <row r="163" spans="1:8" x14ac:dyDescent="0.25">
      <c r="A163">
        <v>2011</v>
      </c>
      <c r="B163" t="s">
        <v>2331</v>
      </c>
      <c r="C163" t="s">
        <v>2332</v>
      </c>
      <c r="D163" t="s">
        <v>2335</v>
      </c>
      <c r="E163" t="s">
        <v>2334</v>
      </c>
      <c r="G163">
        <v>22066281</v>
      </c>
      <c r="H163" t="s">
        <v>2333</v>
      </c>
    </row>
    <row r="164" spans="1:8" x14ac:dyDescent="0.25">
      <c r="A164">
        <v>2011</v>
      </c>
      <c r="B164" t="s">
        <v>2336</v>
      </c>
      <c r="C164" t="s">
        <v>2337</v>
      </c>
      <c r="D164" t="s">
        <v>317</v>
      </c>
      <c r="E164" t="s">
        <v>2203</v>
      </c>
      <c r="F164" t="s">
        <v>2339</v>
      </c>
      <c r="G164">
        <v>21483868</v>
      </c>
      <c r="H164" t="s">
        <v>2338</v>
      </c>
    </row>
    <row r="165" spans="1:8" x14ac:dyDescent="0.25">
      <c r="A165">
        <v>2011</v>
      </c>
      <c r="B165" t="s">
        <v>2340</v>
      </c>
      <c r="C165" t="s">
        <v>2341</v>
      </c>
      <c r="D165" t="s">
        <v>830</v>
      </c>
      <c r="E165" t="s">
        <v>2343</v>
      </c>
      <c r="F165" t="s">
        <v>2344</v>
      </c>
      <c r="G165">
        <v>20962878</v>
      </c>
      <c r="H165" t="s">
        <v>2342</v>
      </c>
    </row>
    <row r="166" spans="1:8" x14ac:dyDescent="0.25">
      <c r="A166">
        <v>2011</v>
      </c>
      <c r="B166" t="s">
        <v>2345</v>
      </c>
      <c r="C166" t="s">
        <v>2346</v>
      </c>
      <c r="D166" t="s">
        <v>300</v>
      </c>
      <c r="E166" t="s">
        <v>2348</v>
      </c>
      <c r="F166" t="s">
        <v>2349</v>
      </c>
      <c r="G166">
        <v>21057783</v>
      </c>
      <c r="H166" t="s">
        <v>2347</v>
      </c>
    </row>
    <row r="167" spans="1:8" x14ac:dyDescent="0.25">
      <c r="A167">
        <v>2011</v>
      </c>
      <c r="B167" t="s">
        <v>2350</v>
      </c>
      <c r="C167" t="s">
        <v>2351</v>
      </c>
      <c r="D167" t="s">
        <v>137</v>
      </c>
      <c r="E167" t="s">
        <v>2353</v>
      </c>
      <c r="F167" t="s">
        <v>2354</v>
      </c>
      <c r="G167">
        <v>21087384</v>
      </c>
      <c r="H167" t="s">
        <v>2352</v>
      </c>
    </row>
    <row r="168" spans="1:8" x14ac:dyDescent="0.25">
      <c r="A168">
        <v>2011</v>
      </c>
      <c r="B168" t="s">
        <v>2355</v>
      </c>
      <c r="C168" t="s">
        <v>2356</v>
      </c>
      <c r="D168" t="s">
        <v>53</v>
      </c>
      <c r="E168" t="s">
        <v>2197</v>
      </c>
      <c r="F168" t="s">
        <v>2358</v>
      </c>
      <c r="G168">
        <v>21181144</v>
      </c>
      <c r="H168" t="s">
        <v>2357</v>
      </c>
    </row>
    <row r="169" spans="1:8" x14ac:dyDescent="0.25">
      <c r="A169">
        <v>2011</v>
      </c>
      <c r="B169" t="s">
        <v>2359</v>
      </c>
      <c r="C169" t="s">
        <v>2360</v>
      </c>
      <c r="D169" t="s">
        <v>2363</v>
      </c>
      <c r="E169" t="s">
        <v>2362</v>
      </c>
      <c r="F169" t="s">
        <v>2364</v>
      </c>
      <c r="G169">
        <v>21256585</v>
      </c>
      <c r="H169" t="s">
        <v>2361</v>
      </c>
    </row>
    <row r="170" spans="1:8" x14ac:dyDescent="0.25">
      <c r="A170">
        <v>2011</v>
      </c>
      <c r="B170" t="s">
        <v>2365</v>
      </c>
      <c r="C170" t="s">
        <v>2366</v>
      </c>
      <c r="D170" t="s">
        <v>1744</v>
      </c>
      <c r="E170" t="s">
        <v>1743</v>
      </c>
      <c r="F170" t="s">
        <v>2368</v>
      </c>
      <c r="G170">
        <v>21295519</v>
      </c>
      <c r="H170" t="s">
        <v>2367</v>
      </c>
    </row>
    <row r="171" spans="1:8" x14ac:dyDescent="0.25">
      <c r="A171">
        <v>2011</v>
      </c>
      <c r="B171" t="s">
        <v>2369</v>
      </c>
      <c r="C171" t="s">
        <v>2370</v>
      </c>
      <c r="D171" t="s">
        <v>317</v>
      </c>
      <c r="E171" t="s">
        <v>2372</v>
      </c>
      <c r="F171" t="s">
        <v>2373</v>
      </c>
      <c r="G171">
        <v>21483744</v>
      </c>
      <c r="H171" t="s">
        <v>2371</v>
      </c>
    </row>
    <row r="172" spans="1:8" x14ac:dyDescent="0.25">
      <c r="A172">
        <v>2011</v>
      </c>
      <c r="B172" t="s">
        <v>2374</v>
      </c>
      <c r="C172" t="s">
        <v>2375</v>
      </c>
      <c r="D172" t="s">
        <v>1947</v>
      </c>
      <c r="E172" t="s">
        <v>2377</v>
      </c>
      <c r="F172" t="s">
        <v>2378</v>
      </c>
      <c r="G172">
        <v>21525646</v>
      </c>
      <c r="H172" t="s">
        <v>2376</v>
      </c>
    </row>
    <row r="173" spans="1:8" x14ac:dyDescent="0.25">
      <c r="A173">
        <v>2011</v>
      </c>
      <c r="B173" t="s">
        <v>1470</v>
      </c>
      <c r="C173" t="s">
        <v>1471</v>
      </c>
      <c r="D173" t="s">
        <v>1411</v>
      </c>
      <c r="E173" t="s">
        <v>1473</v>
      </c>
      <c r="F173" t="s">
        <v>1474</v>
      </c>
      <c r="G173">
        <v>21562490</v>
      </c>
      <c r="H173" t="s">
        <v>1472</v>
      </c>
    </row>
    <row r="174" spans="1:8" x14ac:dyDescent="0.25">
      <c r="A174">
        <v>2011</v>
      </c>
      <c r="B174" t="s">
        <v>2379</v>
      </c>
      <c r="C174" t="s">
        <v>2380</v>
      </c>
      <c r="D174" t="s">
        <v>1607</v>
      </c>
      <c r="E174" t="s">
        <v>2382</v>
      </c>
      <c r="F174" t="s">
        <v>2383</v>
      </c>
      <c r="G174">
        <v>21478346</v>
      </c>
      <c r="H174" t="s">
        <v>2381</v>
      </c>
    </row>
    <row r="175" spans="1:8" x14ac:dyDescent="0.25">
      <c r="A175">
        <v>2011</v>
      </c>
      <c r="B175" t="s">
        <v>2384</v>
      </c>
      <c r="C175" t="s">
        <v>2385</v>
      </c>
      <c r="D175" t="s">
        <v>53</v>
      </c>
      <c r="E175" t="s">
        <v>2387</v>
      </c>
      <c r="F175" t="s">
        <v>2388</v>
      </c>
      <c r="G175">
        <v>21503758</v>
      </c>
      <c r="H175" t="s">
        <v>2386</v>
      </c>
    </row>
    <row r="176" spans="1:8" x14ac:dyDescent="0.25">
      <c r="A176">
        <v>2011</v>
      </c>
      <c r="B176" t="s">
        <v>2389</v>
      </c>
      <c r="C176" t="s">
        <v>2390</v>
      </c>
      <c r="D176" t="s">
        <v>2393</v>
      </c>
      <c r="E176" t="s">
        <v>2392</v>
      </c>
      <c r="F176" t="s">
        <v>2394</v>
      </c>
      <c r="G176">
        <v>21673639</v>
      </c>
      <c r="H176" t="s">
        <v>2391</v>
      </c>
    </row>
    <row r="177" spans="1:8" x14ac:dyDescent="0.25">
      <c r="A177">
        <v>2011</v>
      </c>
      <c r="B177" t="s">
        <v>2395</v>
      </c>
      <c r="C177" t="s">
        <v>2396</v>
      </c>
      <c r="D177" t="s">
        <v>2399</v>
      </c>
      <c r="E177" t="s">
        <v>2398</v>
      </c>
      <c r="F177" t="s">
        <v>2400</v>
      </c>
      <c r="G177">
        <v>25187150</v>
      </c>
      <c r="H177" t="s">
        <v>2397</v>
      </c>
    </row>
    <row r="178" spans="1:8" x14ac:dyDescent="0.25">
      <c r="A178">
        <v>2011</v>
      </c>
      <c r="B178" t="s">
        <v>2401</v>
      </c>
      <c r="C178" t="s">
        <v>2402</v>
      </c>
      <c r="D178" t="s">
        <v>2091</v>
      </c>
      <c r="E178" t="s">
        <v>2404</v>
      </c>
      <c r="F178" t="s">
        <v>2405</v>
      </c>
      <c r="G178">
        <v>21702925</v>
      </c>
      <c r="H178" t="s">
        <v>2403</v>
      </c>
    </row>
    <row r="179" spans="1:8" x14ac:dyDescent="0.25">
      <c r="A179">
        <v>2011</v>
      </c>
      <c r="B179" t="s">
        <v>2406</v>
      </c>
      <c r="C179" t="s">
        <v>2407</v>
      </c>
      <c r="D179" t="s">
        <v>1379</v>
      </c>
      <c r="E179" t="s">
        <v>2409</v>
      </c>
      <c r="F179" t="s">
        <v>2410</v>
      </c>
      <c r="G179">
        <v>21545605</v>
      </c>
      <c r="H179" t="s">
        <v>2408</v>
      </c>
    </row>
    <row r="180" spans="1:8" x14ac:dyDescent="0.25">
      <c r="A180">
        <v>2011</v>
      </c>
      <c r="B180" t="s">
        <v>2411</v>
      </c>
      <c r="C180" t="s">
        <v>2412</v>
      </c>
      <c r="D180" t="s">
        <v>1578</v>
      </c>
      <c r="E180" t="s">
        <v>2414</v>
      </c>
      <c r="F180" t="s">
        <v>2415</v>
      </c>
      <c r="G180">
        <v>21542592</v>
      </c>
      <c r="H180" t="s">
        <v>2413</v>
      </c>
    </row>
    <row r="181" spans="1:8" x14ac:dyDescent="0.25">
      <c r="A181">
        <v>2011</v>
      </c>
      <c r="B181" t="s">
        <v>2416</v>
      </c>
      <c r="C181" t="s">
        <v>2417</v>
      </c>
      <c r="D181" t="s">
        <v>53</v>
      </c>
      <c r="E181" t="s">
        <v>2419</v>
      </c>
      <c r="F181" t="s">
        <v>2420</v>
      </c>
      <c r="G181">
        <v>21494865</v>
      </c>
      <c r="H181" t="s">
        <v>2418</v>
      </c>
    </row>
    <row r="182" spans="1:8" x14ac:dyDescent="0.25">
      <c r="A182">
        <v>2011</v>
      </c>
      <c r="B182" t="s">
        <v>2421</v>
      </c>
      <c r="C182" t="s">
        <v>2422</v>
      </c>
      <c r="D182" t="s">
        <v>2103</v>
      </c>
      <c r="E182" t="s">
        <v>2424</v>
      </c>
      <c r="F182" t="s">
        <v>2425</v>
      </c>
      <c r="G182">
        <v>21595754</v>
      </c>
      <c r="H182" t="s">
        <v>2423</v>
      </c>
    </row>
    <row r="183" spans="1:8" x14ac:dyDescent="0.25">
      <c r="A183">
        <v>2011</v>
      </c>
      <c r="B183" t="s">
        <v>2426</v>
      </c>
      <c r="C183" t="s">
        <v>2427</v>
      </c>
      <c r="D183" t="s">
        <v>137</v>
      </c>
      <c r="E183" t="s">
        <v>2429</v>
      </c>
      <c r="F183" t="s">
        <v>2430</v>
      </c>
      <c r="G183">
        <v>21605311</v>
      </c>
      <c r="H183" t="s">
        <v>2428</v>
      </c>
    </row>
    <row r="184" spans="1:8" x14ac:dyDescent="0.25">
      <c r="A184">
        <v>2011</v>
      </c>
      <c r="B184" t="s">
        <v>2431</v>
      </c>
      <c r="C184" t="s">
        <v>2432</v>
      </c>
      <c r="D184" t="s">
        <v>709</v>
      </c>
      <c r="E184" t="s">
        <v>2434</v>
      </c>
      <c r="F184" t="s">
        <v>2435</v>
      </c>
      <c r="G184">
        <v>21666010</v>
      </c>
      <c r="H184" t="s">
        <v>2433</v>
      </c>
    </row>
    <row r="185" spans="1:8" x14ac:dyDescent="0.25">
      <c r="A185">
        <v>2011</v>
      </c>
      <c r="B185" t="s">
        <v>2436</v>
      </c>
      <c r="C185" t="s">
        <v>2437</v>
      </c>
      <c r="D185" t="s">
        <v>1749</v>
      </c>
      <c r="E185" t="s">
        <v>2439</v>
      </c>
      <c r="F185" t="s">
        <v>2440</v>
      </c>
      <c r="G185">
        <v>21696457</v>
      </c>
      <c r="H185" t="s">
        <v>2438</v>
      </c>
    </row>
    <row r="186" spans="1:8" x14ac:dyDescent="0.25">
      <c r="A186">
        <v>2011</v>
      </c>
      <c r="B186" t="s">
        <v>2441</v>
      </c>
      <c r="C186" t="s">
        <v>2442</v>
      </c>
      <c r="D186" t="s">
        <v>709</v>
      </c>
      <c r="E186" t="s">
        <v>2343</v>
      </c>
      <c r="F186" t="s">
        <v>2444</v>
      </c>
      <c r="G186">
        <v>21705528</v>
      </c>
      <c r="H186" t="s">
        <v>2443</v>
      </c>
    </row>
    <row r="187" spans="1:8" x14ac:dyDescent="0.25">
      <c r="A187">
        <v>2011</v>
      </c>
      <c r="B187" t="s">
        <v>2445</v>
      </c>
      <c r="C187" t="s">
        <v>2446</v>
      </c>
      <c r="D187" t="s">
        <v>349</v>
      </c>
      <c r="E187" t="s">
        <v>2161</v>
      </c>
      <c r="F187" t="s">
        <v>2448</v>
      </c>
      <c r="G187">
        <v>21768346</v>
      </c>
      <c r="H187" t="s">
        <v>2447</v>
      </c>
    </row>
    <row r="188" spans="1:8" x14ac:dyDescent="0.25">
      <c r="A188">
        <v>2011</v>
      </c>
      <c r="B188" t="s">
        <v>2449</v>
      </c>
      <c r="C188" t="s">
        <v>2450</v>
      </c>
      <c r="D188" t="s">
        <v>2453</v>
      </c>
      <c r="E188" t="s">
        <v>2452</v>
      </c>
      <c r="F188" t="s">
        <v>2454</v>
      </c>
      <c r="G188">
        <v>21836015</v>
      </c>
      <c r="H188" t="s">
        <v>2451</v>
      </c>
    </row>
    <row r="189" spans="1:8" x14ac:dyDescent="0.25">
      <c r="A189">
        <v>2011</v>
      </c>
      <c r="B189" t="s">
        <v>2455</v>
      </c>
      <c r="C189" t="s">
        <v>2456</v>
      </c>
      <c r="D189" t="s">
        <v>2458</v>
      </c>
      <c r="E189" t="s">
        <v>2058</v>
      </c>
      <c r="F189" t="s">
        <v>2459</v>
      </c>
      <c r="G189">
        <v>21740034</v>
      </c>
      <c r="H189" t="s">
        <v>2457</v>
      </c>
    </row>
    <row r="190" spans="1:8" x14ac:dyDescent="0.25">
      <c r="A190">
        <v>2011</v>
      </c>
      <c r="B190" t="s">
        <v>2460</v>
      </c>
      <c r="C190" t="s">
        <v>2461</v>
      </c>
      <c r="D190" t="s">
        <v>1875</v>
      </c>
      <c r="E190" t="s">
        <v>2463</v>
      </c>
      <c r="F190" t="s">
        <v>2464</v>
      </c>
      <c r="G190">
        <v>22094562</v>
      </c>
      <c r="H190" t="s">
        <v>2462</v>
      </c>
    </row>
    <row r="191" spans="1:8" x14ac:dyDescent="0.25">
      <c r="A191">
        <v>2011</v>
      </c>
      <c r="B191" t="s">
        <v>2465</v>
      </c>
      <c r="C191" t="s">
        <v>2466</v>
      </c>
      <c r="D191" t="s">
        <v>1875</v>
      </c>
      <c r="E191" t="s">
        <v>2468</v>
      </c>
      <c r="F191" t="s">
        <v>2469</v>
      </c>
      <c r="G191">
        <v>22094563</v>
      </c>
      <c r="H191" t="s">
        <v>2467</v>
      </c>
    </row>
    <row r="192" spans="1:8" x14ac:dyDescent="0.25">
      <c r="A192">
        <v>2011</v>
      </c>
      <c r="B192" t="s">
        <v>2470</v>
      </c>
      <c r="C192" t="s">
        <v>2471</v>
      </c>
      <c r="D192" t="s">
        <v>1875</v>
      </c>
      <c r="E192" t="s">
        <v>2473</v>
      </c>
      <c r="F192" t="s">
        <v>2474</v>
      </c>
      <c r="G192">
        <v>22094564</v>
      </c>
      <c r="H192" t="s">
        <v>2472</v>
      </c>
    </row>
    <row r="193" spans="1:8" x14ac:dyDescent="0.25">
      <c r="A193">
        <v>2011</v>
      </c>
      <c r="B193" t="s">
        <v>2475</v>
      </c>
      <c r="C193" t="s">
        <v>2476</v>
      </c>
      <c r="D193" t="s">
        <v>2393</v>
      </c>
      <c r="E193" t="s">
        <v>2478</v>
      </c>
      <c r="F193" t="s">
        <v>2479</v>
      </c>
      <c r="G193">
        <v>21989424</v>
      </c>
      <c r="H193" t="s">
        <v>2477</v>
      </c>
    </row>
    <row r="194" spans="1:8" x14ac:dyDescent="0.25">
      <c r="A194">
        <v>2011</v>
      </c>
      <c r="B194" t="s">
        <v>2480</v>
      </c>
      <c r="C194" t="s">
        <v>2481</v>
      </c>
      <c r="D194" t="s">
        <v>2484</v>
      </c>
      <c r="E194" t="s">
        <v>2483</v>
      </c>
      <c r="F194" t="s">
        <v>2485</v>
      </c>
      <c r="G194">
        <v>21816598</v>
      </c>
      <c r="H194" t="s">
        <v>2482</v>
      </c>
    </row>
    <row r="195" spans="1:8" x14ac:dyDescent="0.25">
      <c r="A195">
        <v>2011</v>
      </c>
      <c r="B195" t="s">
        <v>2486</v>
      </c>
      <c r="C195" t="s">
        <v>2487</v>
      </c>
      <c r="D195" t="s">
        <v>2484</v>
      </c>
      <c r="E195" t="s">
        <v>2489</v>
      </c>
      <c r="F195" t="s">
        <v>2490</v>
      </c>
      <c r="G195">
        <v>21820885</v>
      </c>
      <c r="H195" t="s">
        <v>2488</v>
      </c>
    </row>
    <row r="196" spans="1:8" x14ac:dyDescent="0.25">
      <c r="A196">
        <v>2011</v>
      </c>
      <c r="B196" t="s">
        <v>2491</v>
      </c>
      <c r="C196" t="s">
        <v>2492</v>
      </c>
      <c r="D196" t="s">
        <v>2494</v>
      </c>
      <c r="E196" t="s">
        <v>1577</v>
      </c>
      <c r="F196" t="s">
        <v>2495</v>
      </c>
      <c r="G196">
        <v>22019573</v>
      </c>
      <c r="H196" t="s">
        <v>2493</v>
      </c>
    </row>
    <row r="197" spans="1:8" x14ac:dyDescent="0.25">
      <c r="A197">
        <v>2011</v>
      </c>
      <c r="B197" t="s">
        <v>2496</v>
      </c>
      <c r="C197" t="s">
        <v>2497</v>
      </c>
      <c r="D197" t="s">
        <v>1625</v>
      </c>
      <c r="E197" t="s">
        <v>2499</v>
      </c>
      <c r="F197" t="s">
        <v>2500</v>
      </c>
      <c r="G197">
        <v>21487833</v>
      </c>
      <c r="H197" t="s">
        <v>2498</v>
      </c>
    </row>
    <row r="198" spans="1:8" x14ac:dyDescent="0.25">
      <c r="A198">
        <v>2011</v>
      </c>
      <c r="B198" t="s">
        <v>2501</v>
      </c>
      <c r="C198" t="s">
        <v>2502</v>
      </c>
      <c r="D198" t="s">
        <v>2505</v>
      </c>
      <c r="E198" t="s">
        <v>2504</v>
      </c>
      <c r="F198" t="s">
        <v>2506</v>
      </c>
      <c r="G198">
        <v>21716265</v>
      </c>
      <c r="H198" t="s">
        <v>2503</v>
      </c>
    </row>
    <row r="199" spans="1:8" x14ac:dyDescent="0.25">
      <c r="A199">
        <v>2011</v>
      </c>
      <c r="B199" t="s">
        <v>2507</v>
      </c>
      <c r="C199" t="s">
        <v>2508</v>
      </c>
      <c r="D199" t="s">
        <v>709</v>
      </c>
      <c r="E199" t="s">
        <v>2510</v>
      </c>
      <c r="F199" t="s">
        <v>2511</v>
      </c>
      <c r="G199">
        <v>21890669</v>
      </c>
      <c r="H199" t="s">
        <v>2509</v>
      </c>
    </row>
    <row r="200" spans="1:8" x14ac:dyDescent="0.25">
      <c r="A200">
        <v>2011</v>
      </c>
      <c r="B200" t="s">
        <v>2512</v>
      </c>
      <c r="C200" t="s">
        <v>2513</v>
      </c>
      <c r="D200" t="s">
        <v>945</v>
      </c>
      <c r="E200" t="s">
        <v>2515</v>
      </c>
      <c r="F200" t="s">
        <v>2516</v>
      </c>
      <c r="G200">
        <v>21924452</v>
      </c>
      <c r="H200" t="s">
        <v>2514</v>
      </c>
    </row>
    <row r="201" spans="1:8" x14ac:dyDescent="0.25">
      <c r="A201">
        <v>2011</v>
      </c>
      <c r="B201" t="s">
        <v>1465</v>
      </c>
      <c r="C201" t="s">
        <v>1466</v>
      </c>
      <c r="D201" t="s">
        <v>1443</v>
      </c>
      <c r="E201" t="s">
        <v>1468</v>
      </c>
      <c r="F201" t="s">
        <v>1469</v>
      </c>
      <c r="G201">
        <v>21930509</v>
      </c>
      <c r="H201" t="s">
        <v>1467</v>
      </c>
    </row>
    <row r="202" spans="1:8" x14ac:dyDescent="0.25">
      <c r="A202">
        <v>2011</v>
      </c>
      <c r="B202" t="s">
        <v>2517</v>
      </c>
      <c r="C202" t="s">
        <v>2518</v>
      </c>
      <c r="D202" t="s">
        <v>2103</v>
      </c>
      <c r="E202" t="s">
        <v>2520</v>
      </c>
      <c r="F202" t="s">
        <v>2521</v>
      </c>
      <c r="G202">
        <v>22077227</v>
      </c>
      <c r="H202" t="s">
        <v>2519</v>
      </c>
    </row>
    <row r="203" spans="1:8" x14ac:dyDescent="0.25">
      <c r="A203">
        <v>2011</v>
      </c>
      <c r="B203" t="s">
        <v>2522</v>
      </c>
      <c r="C203" t="s">
        <v>2523</v>
      </c>
      <c r="D203" t="s">
        <v>2526</v>
      </c>
      <c r="E203" t="s">
        <v>2525</v>
      </c>
      <c r="F203" t="s">
        <v>2527</v>
      </c>
      <c r="G203">
        <v>22180823</v>
      </c>
      <c r="H203" t="s">
        <v>2524</v>
      </c>
    </row>
    <row r="204" spans="1:8" x14ac:dyDescent="0.25">
      <c r="A204">
        <v>2011</v>
      </c>
      <c r="B204" t="s">
        <v>2528</v>
      </c>
      <c r="C204" t="s">
        <v>2529</v>
      </c>
      <c r="D204" t="s">
        <v>2532</v>
      </c>
      <c r="E204" t="s">
        <v>2531</v>
      </c>
      <c r="F204" t="s">
        <v>2533</v>
      </c>
      <c r="G204">
        <v>21431868</v>
      </c>
      <c r="H204" t="s">
        <v>2530</v>
      </c>
    </row>
    <row r="205" spans="1:8" x14ac:dyDescent="0.25">
      <c r="A205">
        <v>2011</v>
      </c>
      <c r="B205" t="s">
        <v>2534</v>
      </c>
      <c r="C205" t="s">
        <v>2535</v>
      </c>
      <c r="D205" t="s">
        <v>830</v>
      </c>
      <c r="E205" t="s">
        <v>2537</v>
      </c>
      <c r="F205" t="s">
        <v>2538</v>
      </c>
      <c r="G205">
        <v>21654847</v>
      </c>
      <c r="H205" t="s">
        <v>2536</v>
      </c>
    </row>
    <row r="206" spans="1:8" x14ac:dyDescent="0.25">
      <c r="A206">
        <v>2011</v>
      </c>
      <c r="B206" t="s">
        <v>2539</v>
      </c>
      <c r="C206" t="s">
        <v>2540</v>
      </c>
      <c r="D206" t="s">
        <v>1607</v>
      </c>
      <c r="E206" t="s">
        <v>2542</v>
      </c>
      <c r="F206" t="s">
        <v>2543</v>
      </c>
      <c r="G206">
        <v>21984796</v>
      </c>
      <c r="H206" t="s">
        <v>2541</v>
      </c>
    </row>
    <row r="207" spans="1:8" x14ac:dyDescent="0.25">
      <c r="A207">
        <v>2011</v>
      </c>
      <c r="B207" t="s">
        <v>2544</v>
      </c>
      <c r="C207" t="s">
        <v>2545</v>
      </c>
      <c r="D207" t="s">
        <v>1679</v>
      </c>
      <c r="E207" t="s">
        <v>2392</v>
      </c>
      <c r="F207" t="s">
        <v>2547</v>
      </c>
      <c r="G207">
        <v>21975121</v>
      </c>
      <c r="H207" t="s">
        <v>2546</v>
      </c>
    </row>
    <row r="208" spans="1:8" x14ac:dyDescent="0.25">
      <c r="A208">
        <v>2004</v>
      </c>
      <c r="B208" t="s">
        <v>2548</v>
      </c>
      <c r="C208" t="s">
        <v>2549</v>
      </c>
      <c r="D208" t="s">
        <v>2552</v>
      </c>
      <c r="E208" t="s">
        <v>2551</v>
      </c>
      <c r="G208">
        <v>22220315</v>
      </c>
      <c r="H208" t="s">
        <v>2550</v>
      </c>
    </row>
    <row r="209" spans="1:8" x14ac:dyDescent="0.25">
      <c r="A209">
        <v>2012</v>
      </c>
      <c r="B209" t="s">
        <v>2553</v>
      </c>
      <c r="C209" t="s">
        <v>2554</v>
      </c>
      <c r="D209" t="s">
        <v>2556</v>
      </c>
      <c r="E209" t="s">
        <v>2052</v>
      </c>
      <c r="F209" t="s">
        <v>2557</v>
      </c>
      <c r="G209">
        <v>21668524</v>
      </c>
      <c r="H209" t="s">
        <v>2555</v>
      </c>
    </row>
    <row r="210" spans="1:8" x14ac:dyDescent="0.25">
      <c r="A210">
        <v>2012</v>
      </c>
      <c r="B210" t="s">
        <v>2558</v>
      </c>
      <c r="C210" t="s">
        <v>2559</v>
      </c>
      <c r="D210" t="s">
        <v>2562</v>
      </c>
      <c r="E210" t="s">
        <v>2561</v>
      </c>
      <c r="F210" t="s">
        <v>2563</v>
      </c>
      <c r="G210">
        <v>21828216</v>
      </c>
      <c r="H210" t="s">
        <v>2560</v>
      </c>
    </row>
    <row r="211" spans="1:8" x14ac:dyDescent="0.25">
      <c r="A211">
        <v>2012</v>
      </c>
      <c r="B211" t="s">
        <v>2564</v>
      </c>
      <c r="C211" t="s">
        <v>2565</v>
      </c>
      <c r="D211" t="s">
        <v>1607</v>
      </c>
      <c r="E211" t="s">
        <v>2567</v>
      </c>
      <c r="F211" t="s">
        <v>2568</v>
      </c>
      <c r="G211">
        <v>22081387</v>
      </c>
      <c r="H211" t="s">
        <v>2566</v>
      </c>
    </row>
    <row r="212" spans="1:8" x14ac:dyDescent="0.25">
      <c r="A212">
        <v>2012</v>
      </c>
      <c r="B212" t="s">
        <v>2569</v>
      </c>
      <c r="C212" t="s">
        <v>2570</v>
      </c>
      <c r="D212" t="s">
        <v>904</v>
      </c>
      <c r="E212" t="s">
        <v>2572</v>
      </c>
      <c r="F212" t="s">
        <v>2573</v>
      </c>
      <c r="G212">
        <v>22237537</v>
      </c>
      <c r="H212" t="s">
        <v>2571</v>
      </c>
    </row>
    <row r="213" spans="1:8" x14ac:dyDescent="0.25">
      <c r="A213">
        <v>2012</v>
      </c>
      <c r="B213" t="s">
        <v>2574</v>
      </c>
      <c r="C213" t="s">
        <v>2575</v>
      </c>
      <c r="D213" t="s">
        <v>317</v>
      </c>
      <c r="E213" t="s">
        <v>2577</v>
      </c>
      <c r="F213" t="s">
        <v>2578</v>
      </c>
      <c r="G213">
        <v>22363808</v>
      </c>
      <c r="H213" t="s">
        <v>2576</v>
      </c>
    </row>
    <row r="214" spans="1:8" x14ac:dyDescent="0.25">
      <c r="A214">
        <v>2012</v>
      </c>
      <c r="B214" t="s">
        <v>2579</v>
      </c>
      <c r="C214" t="s">
        <v>2580</v>
      </c>
      <c r="D214" t="s">
        <v>2583</v>
      </c>
      <c r="E214" t="s">
        <v>2582</v>
      </c>
      <c r="F214" t="s">
        <v>2584</v>
      </c>
      <c r="G214">
        <v>22457985</v>
      </c>
      <c r="H214" t="s">
        <v>2581</v>
      </c>
    </row>
    <row r="215" spans="1:8" x14ac:dyDescent="0.25">
      <c r="A215">
        <v>2012</v>
      </c>
      <c r="B215" t="s">
        <v>2585</v>
      </c>
      <c r="C215" t="s">
        <v>2586</v>
      </c>
      <c r="D215" t="s">
        <v>2589</v>
      </c>
      <c r="E215" t="s">
        <v>2588</v>
      </c>
      <c r="F215" t="s">
        <v>2590</v>
      </c>
      <c r="G215">
        <v>22518144</v>
      </c>
      <c r="H215" t="s">
        <v>2587</v>
      </c>
    </row>
    <row r="216" spans="1:8" x14ac:dyDescent="0.25">
      <c r="A216">
        <v>2012</v>
      </c>
      <c r="B216" t="s">
        <v>2591</v>
      </c>
      <c r="C216" t="s">
        <v>2592</v>
      </c>
      <c r="D216" t="s">
        <v>317</v>
      </c>
      <c r="E216" t="s">
        <v>2594</v>
      </c>
      <c r="F216" t="s">
        <v>2595</v>
      </c>
      <c r="G216">
        <v>22563411</v>
      </c>
      <c r="H216" t="s">
        <v>2593</v>
      </c>
    </row>
    <row r="217" spans="1:8" x14ac:dyDescent="0.25">
      <c r="A217">
        <v>2012</v>
      </c>
      <c r="B217" t="s">
        <v>2596</v>
      </c>
      <c r="C217" t="s">
        <v>2597</v>
      </c>
      <c r="D217" t="s">
        <v>2599</v>
      </c>
      <c r="E217" t="s">
        <v>2588</v>
      </c>
      <c r="F217" t="s">
        <v>2600</v>
      </c>
      <c r="G217">
        <v>22593716</v>
      </c>
      <c r="H217" t="s">
        <v>2598</v>
      </c>
    </row>
    <row r="218" spans="1:8" x14ac:dyDescent="0.25">
      <c r="A218">
        <v>2012</v>
      </c>
      <c r="B218" t="s">
        <v>2601</v>
      </c>
      <c r="C218" t="s">
        <v>2602</v>
      </c>
      <c r="D218" t="s">
        <v>2255</v>
      </c>
      <c r="E218" t="s">
        <v>2604</v>
      </c>
      <c r="F218" t="s">
        <v>2605</v>
      </c>
      <c r="G218">
        <v>22608737</v>
      </c>
      <c r="H218" t="s">
        <v>2603</v>
      </c>
    </row>
    <row r="219" spans="1:8" x14ac:dyDescent="0.25">
      <c r="A219">
        <v>2012</v>
      </c>
      <c r="B219" t="s">
        <v>2606</v>
      </c>
      <c r="C219" t="s">
        <v>2607</v>
      </c>
      <c r="D219" t="s">
        <v>317</v>
      </c>
      <c r="E219" t="s">
        <v>2609</v>
      </c>
      <c r="F219" t="s">
        <v>2610</v>
      </c>
      <c r="G219">
        <v>22666489</v>
      </c>
      <c r="H219" t="s">
        <v>2608</v>
      </c>
    </row>
    <row r="220" spans="1:8" x14ac:dyDescent="0.25">
      <c r="A220">
        <v>2012</v>
      </c>
      <c r="B220" t="s">
        <v>2611</v>
      </c>
      <c r="C220" t="s">
        <v>2612</v>
      </c>
      <c r="D220" t="s">
        <v>317</v>
      </c>
      <c r="E220" t="s">
        <v>2614</v>
      </c>
      <c r="F220" t="s">
        <v>2615</v>
      </c>
      <c r="G220">
        <v>22761935</v>
      </c>
      <c r="H220" t="s">
        <v>2613</v>
      </c>
    </row>
    <row r="221" spans="1:8" x14ac:dyDescent="0.25">
      <c r="A221">
        <v>2012</v>
      </c>
      <c r="B221" t="s">
        <v>2616</v>
      </c>
      <c r="C221" t="s">
        <v>2617</v>
      </c>
      <c r="D221" t="s">
        <v>317</v>
      </c>
      <c r="E221" t="s">
        <v>2619</v>
      </c>
      <c r="F221" t="s">
        <v>2620</v>
      </c>
      <c r="G221">
        <v>22808168</v>
      </c>
      <c r="H221" t="s">
        <v>2618</v>
      </c>
    </row>
    <row r="222" spans="1:8" x14ac:dyDescent="0.25">
      <c r="A222">
        <v>2012</v>
      </c>
      <c r="B222" t="s">
        <v>2621</v>
      </c>
      <c r="C222" t="s">
        <v>2622</v>
      </c>
      <c r="D222" t="s">
        <v>317</v>
      </c>
      <c r="E222" t="s">
        <v>2624</v>
      </c>
      <c r="F222" t="s">
        <v>2625</v>
      </c>
      <c r="G222">
        <v>22952584</v>
      </c>
      <c r="H222" t="s">
        <v>2623</v>
      </c>
    </row>
    <row r="223" spans="1:8" x14ac:dyDescent="0.25">
      <c r="A223">
        <v>2012</v>
      </c>
      <c r="B223" t="s">
        <v>2626</v>
      </c>
      <c r="C223" t="s">
        <v>2627</v>
      </c>
      <c r="D223" t="s">
        <v>317</v>
      </c>
      <c r="E223" t="s">
        <v>2629</v>
      </c>
      <c r="F223" t="s">
        <v>2630</v>
      </c>
      <c r="G223">
        <v>22952587</v>
      </c>
      <c r="H223" t="s">
        <v>2628</v>
      </c>
    </row>
    <row r="224" spans="1:8" x14ac:dyDescent="0.25">
      <c r="A224">
        <v>2012</v>
      </c>
      <c r="B224" t="s">
        <v>2631</v>
      </c>
      <c r="C224" t="s">
        <v>2632</v>
      </c>
      <c r="D224" t="s">
        <v>317</v>
      </c>
      <c r="E224" t="s">
        <v>2058</v>
      </c>
      <c r="F224" t="s">
        <v>2634</v>
      </c>
      <c r="G224">
        <v>23056420</v>
      </c>
      <c r="H224" t="s">
        <v>2633</v>
      </c>
    </row>
    <row r="225" spans="1:8" x14ac:dyDescent="0.25">
      <c r="A225">
        <v>2012</v>
      </c>
      <c r="B225" t="s">
        <v>2635</v>
      </c>
      <c r="C225" t="s">
        <v>2636</v>
      </c>
      <c r="D225" t="s">
        <v>2255</v>
      </c>
      <c r="E225" t="s">
        <v>2638</v>
      </c>
      <c r="F225" t="s">
        <v>2639</v>
      </c>
      <c r="G225">
        <v>23084941</v>
      </c>
      <c r="H225" t="s">
        <v>2637</v>
      </c>
    </row>
    <row r="226" spans="1:8" x14ac:dyDescent="0.25">
      <c r="A226">
        <v>2012</v>
      </c>
      <c r="B226" t="s">
        <v>2640</v>
      </c>
      <c r="C226" t="s">
        <v>2641</v>
      </c>
      <c r="D226" t="s">
        <v>2286</v>
      </c>
      <c r="E226" t="s">
        <v>2643</v>
      </c>
      <c r="F226" t="s">
        <v>2644</v>
      </c>
      <c r="G226">
        <v>23133348</v>
      </c>
      <c r="H226" t="s">
        <v>2642</v>
      </c>
    </row>
    <row r="227" spans="1:8" x14ac:dyDescent="0.25">
      <c r="A227">
        <v>2012</v>
      </c>
      <c r="B227" t="s">
        <v>2645</v>
      </c>
      <c r="C227" t="s">
        <v>2646</v>
      </c>
      <c r="D227" t="s">
        <v>317</v>
      </c>
      <c r="E227" t="s">
        <v>2648</v>
      </c>
      <c r="F227" t="s">
        <v>2649</v>
      </c>
      <c r="G227">
        <v>23133584</v>
      </c>
      <c r="H227" t="s">
        <v>2647</v>
      </c>
    </row>
    <row r="228" spans="1:8" x14ac:dyDescent="0.25">
      <c r="A228">
        <v>2012</v>
      </c>
      <c r="B228" t="s">
        <v>2650</v>
      </c>
      <c r="C228" t="s">
        <v>2651</v>
      </c>
      <c r="D228" t="s">
        <v>317</v>
      </c>
      <c r="E228" t="s">
        <v>2653</v>
      </c>
      <c r="F228" t="s">
        <v>2654</v>
      </c>
      <c r="G228">
        <v>23133654</v>
      </c>
      <c r="H228" t="s">
        <v>2652</v>
      </c>
    </row>
    <row r="229" spans="1:8" x14ac:dyDescent="0.25">
      <c r="A229">
        <v>2012</v>
      </c>
      <c r="B229" t="s">
        <v>2655</v>
      </c>
      <c r="C229" t="s">
        <v>2656</v>
      </c>
      <c r="D229" t="s">
        <v>1712</v>
      </c>
      <c r="E229" t="s">
        <v>2658</v>
      </c>
      <c r="F229" t="s">
        <v>2659</v>
      </c>
      <c r="G229">
        <v>23209420</v>
      </c>
      <c r="H229" t="s">
        <v>2657</v>
      </c>
    </row>
    <row r="230" spans="1:8" x14ac:dyDescent="0.25">
      <c r="A230">
        <v>2012</v>
      </c>
      <c r="B230" t="s">
        <v>2660</v>
      </c>
      <c r="C230" t="s">
        <v>2661</v>
      </c>
      <c r="D230" t="s">
        <v>317</v>
      </c>
      <c r="E230" t="s">
        <v>2663</v>
      </c>
      <c r="F230" t="s">
        <v>2664</v>
      </c>
      <c r="G230">
        <v>23284709</v>
      </c>
      <c r="H230" t="s">
        <v>2662</v>
      </c>
    </row>
    <row r="231" spans="1:8" x14ac:dyDescent="0.25">
      <c r="A231">
        <v>2012</v>
      </c>
      <c r="B231" t="s">
        <v>2665</v>
      </c>
      <c r="C231" t="s">
        <v>2666</v>
      </c>
      <c r="D231" t="s">
        <v>317</v>
      </c>
      <c r="E231" t="s">
        <v>2668</v>
      </c>
      <c r="F231" t="s">
        <v>2669</v>
      </c>
      <c r="G231">
        <v>23300576</v>
      </c>
      <c r="H231" t="s">
        <v>2667</v>
      </c>
    </row>
    <row r="232" spans="1:8" x14ac:dyDescent="0.25">
      <c r="A232">
        <v>2012</v>
      </c>
      <c r="B232" t="s">
        <v>2670</v>
      </c>
      <c r="C232" t="s">
        <v>2671</v>
      </c>
      <c r="D232" t="s">
        <v>137</v>
      </c>
      <c r="E232" t="s">
        <v>2673</v>
      </c>
      <c r="F232" t="s">
        <v>2674</v>
      </c>
      <c r="G232">
        <v>21895914</v>
      </c>
      <c r="H232" t="s">
        <v>2672</v>
      </c>
    </row>
    <row r="233" spans="1:8" x14ac:dyDescent="0.25">
      <c r="A233">
        <v>2012</v>
      </c>
      <c r="B233" t="s">
        <v>2675</v>
      </c>
      <c r="C233" t="s">
        <v>2676</v>
      </c>
      <c r="D233" t="s">
        <v>2679</v>
      </c>
      <c r="E233" t="s">
        <v>2678</v>
      </c>
      <c r="F233" t="s">
        <v>2680</v>
      </c>
      <c r="G233">
        <v>22300323</v>
      </c>
      <c r="H233" t="s">
        <v>2677</v>
      </c>
    </row>
    <row r="234" spans="1:8" x14ac:dyDescent="0.25">
      <c r="A234">
        <v>2012</v>
      </c>
      <c r="B234" t="s">
        <v>2681</v>
      </c>
      <c r="C234" t="s">
        <v>2682</v>
      </c>
      <c r="D234" t="s">
        <v>2399</v>
      </c>
      <c r="E234" t="s">
        <v>2684</v>
      </c>
      <c r="F234" t="s">
        <v>2685</v>
      </c>
      <c r="G234">
        <v>22806861</v>
      </c>
      <c r="H234" t="s">
        <v>2683</v>
      </c>
    </row>
    <row r="235" spans="1:8" x14ac:dyDescent="0.25">
      <c r="A235">
        <v>2012</v>
      </c>
      <c r="B235" t="s">
        <v>2686</v>
      </c>
      <c r="C235" t="s">
        <v>2687</v>
      </c>
      <c r="D235" t="s">
        <v>1578</v>
      </c>
      <c r="E235" t="s">
        <v>2161</v>
      </c>
      <c r="F235" t="s">
        <v>2689</v>
      </c>
      <c r="G235">
        <v>22224500</v>
      </c>
      <c r="H235" t="s">
        <v>2688</v>
      </c>
    </row>
    <row r="236" spans="1:8" x14ac:dyDescent="0.25">
      <c r="A236">
        <v>2012</v>
      </c>
      <c r="B236" t="s">
        <v>2690</v>
      </c>
      <c r="C236" t="s">
        <v>2691</v>
      </c>
      <c r="D236" t="s">
        <v>53</v>
      </c>
      <c r="E236" t="s">
        <v>2693</v>
      </c>
      <c r="F236" t="s">
        <v>2694</v>
      </c>
      <c r="G236">
        <v>21915611</v>
      </c>
      <c r="H236" t="s">
        <v>2692</v>
      </c>
    </row>
    <row r="237" spans="1:8" x14ac:dyDescent="0.25">
      <c r="A237">
        <v>2012</v>
      </c>
      <c r="B237" t="s">
        <v>1460</v>
      </c>
      <c r="C237" t="s">
        <v>1461</v>
      </c>
      <c r="D237" t="s">
        <v>42</v>
      </c>
      <c r="E237" t="s">
        <v>1463</v>
      </c>
      <c r="F237" t="s">
        <v>1464</v>
      </c>
      <c r="G237">
        <v>21665448</v>
      </c>
      <c r="H237" t="s">
        <v>1462</v>
      </c>
    </row>
    <row r="238" spans="1:8" x14ac:dyDescent="0.25">
      <c r="A238">
        <v>2012</v>
      </c>
      <c r="B238" t="s">
        <v>2695</v>
      </c>
      <c r="C238" t="s">
        <v>2696</v>
      </c>
      <c r="D238" t="s">
        <v>187</v>
      </c>
      <c r="E238" t="s">
        <v>2698</v>
      </c>
      <c r="F238" t="s">
        <v>2699</v>
      </c>
      <c r="G238">
        <v>22461783</v>
      </c>
      <c r="H238" t="s">
        <v>2697</v>
      </c>
    </row>
    <row r="239" spans="1:8" x14ac:dyDescent="0.25">
      <c r="A239">
        <v>2012</v>
      </c>
      <c r="B239" t="s">
        <v>1455</v>
      </c>
      <c r="C239" t="s">
        <v>1456</v>
      </c>
      <c r="D239" t="s">
        <v>113</v>
      </c>
      <c r="E239" t="s">
        <v>1458</v>
      </c>
      <c r="F239" t="s">
        <v>1459</v>
      </c>
      <c r="G239">
        <v>21917035</v>
      </c>
      <c r="H239" t="s">
        <v>1457</v>
      </c>
    </row>
    <row r="240" spans="1:8" x14ac:dyDescent="0.25">
      <c r="A240">
        <v>2012</v>
      </c>
      <c r="B240" t="s">
        <v>2700</v>
      </c>
      <c r="C240" t="s">
        <v>2701</v>
      </c>
      <c r="D240" t="s">
        <v>113</v>
      </c>
      <c r="E240" t="s">
        <v>2703</v>
      </c>
      <c r="F240" t="s">
        <v>2704</v>
      </c>
      <c r="G240">
        <v>21951625</v>
      </c>
      <c r="H240" t="s">
        <v>2702</v>
      </c>
    </row>
    <row r="241" spans="1:8" x14ac:dyDescent="0.25">
      <c r="A241">
        <v>2012</v>
      </c>
      <c r="B241" t="s">
        <v>2705</v>
      </c>
      <c r="C241" t="s">
        <v>2706</v>
      </c>
      <c r="D241" t="s">
        <v>113</v>
      </c>
      <c r="E241" t="s">
        <v>1405</v>
      </c>
      <c r="F241" t="s">
        <v>2708</v>
      </c>
      <c r="G241">
        <v>21988749</v>
      </c>
      <c r="H241" t="s">
        <v>2707</v>
      </c>
    </row>
    <row r="242" spans="1:8" x14ac:dyDescent="0.25">
      <c r="A242">
        <v>2012</v>
      </c>
      <c r="B242" t="s">
        <v>2709</v>
      </c>
      <c r="C242" t="s">
        <v>2710</v>
      </c>
      <c r="D242" t="s">
        <v>113</v>
      </c>
      <c r="E242" t="s">
        <v>2712</v>
      </c>
      <c r="F242" t="s">
        <v>2713</v>
      </c>
      <c r="G242">
        <v>22171763</v>
      </c>
      <c r="H242" t="s">
        <v>2711</v>
      </c>
    </row>
    <row r="243" spans="1:8" x14ac:dyDescent="0.25">
      <c r="A243">
        <v>2012</v>
      </c>
      <c r="B243" t="s">
        <v>2714</v>
      </c>
      <c r="C243" t="s">
        <v>2715</v>
      </c>
      <c r="D243" t="s">
        <v>113</v>
      </c>
      <c r="E243" t="s">
        <v>2717</v>
      </c>
      <c r="F243" t="s">
        <v>2718</v>
      </c>
      <c r="G243">
        <v>22250728</v>
      </c>
      <c r="H243" t="s">
        <v>2716</v>
      </c>
    </row>
    <row r="244" spans="1:8" x14ac:dyDescent="0.25">
      <c r="A244">
        <v>2012</v>
      </c>
      <c r="B244" t="s">
        <v>2719</v>
      </c>
      <c r="C244" t="s">
        <v>2720</v>
      </c>
      <c r="D244" t="s">
        <v>113</v>
      </c>
      <c r="E244" t="s">
        <v>2722</v>
      </c>
      <c r="F244" t="s">
        <v>2723</v>
      </c>
      <c r="G244">
        <v>22300434</v>
      </c>
      <c r="H244" t="s">
        <v>2721</v>
      </c>
    </row>
    <row r="245" spans="1:8" x14ac:dyDescent="0.25">
      <c r="A245">
        <v>2012</v>
      </c>
      <c r="B245" t="s">
        <v>2724</v>
      </c>
      <c r="C245" t="s">
        <v>2725</v>
      </c>
      <c r="D245" t="s">
        <v>113</v>
      </c>
      <c r="E245" t="s">
        <v>2722</v>
      </c>
      <c r="F245" t="s">
        <v>2727</v>
      </c>
      <c r="G245">
        <v>22486819</v>
      </c>
      <c r="H245" t="s">
        <v>2726</v>
      </c>
    </row>
    <row r="246" spans="1:8" x14ac:dyDescent="0.25">
      <c r="A246">
        <v>2012</v>
      </c>
      <c r="B246" t="s">
        <v>2728</v>
      </c>
      <c r="C246" t="s">
        <v>2729</v>
      </c>
      <c r="D246" t="s">
        <v>113</v>
      </c>
      <c r="E246" t="s">
        <v>2731</v>
      </c>
      <c r="F246" t="s">
        <v>2732</v>
      </c>
      <c r="G246">
        <v>22486820</v>
      </c>
      <c r="H246" t="s">
        <v>2730</v>
      </c>
    </row>
    <row r="247" spans="1:8" x14ac:dyDescent="0.25">
      <c r="A247">
        <v>2012</v>
      </c>
      <c r="B247" t="s">
        <v>2733</v>
      </c>
      <c r="C247" t="s">
        <v>2734</v>
      </c>
      <c r="D247" t="s">
        <v>113</v>
      </c>
      <c r="E247" t="s">
        <v>2736</v>
      </c>
      <c r="F247" t="s">
        <v>2737</v>
      </c>
      <c r="G247">
        <v>22486821</v>
      </c>
      <c r="H247" t="s">
        <v>2735</v>
      </c>
    </row>
    <row r="248" spans="1:8" x14ac:dyDescent="0.25">
      <c r="A248">
        <v>2012</v>
      </c>
      <c r="B248" t="s">
        <v>1450</v>
      </c>
      <c r="C248" t="s">
        <v>1451</v>
      </c>
      <c r="D248" t="s">
        <v>113</v>
      </c>
      <c r="E248" t="s">
        <v>1453</v>
      </c>
      <c r="F248" t="s">
        <v>1454</v>
      </c>
      <c r="G248">
        <v>22486822</v>
      </c>
      <c r="H248" t="s">
        <v>1452</v>
      </c>
    </row>
    <row r="249" spans="1:8" x14ac:dyDescent="0.25">
      <c r="A249">
        <v>2012</v>
      </c>
      <c r="B249" t="s">
        <v>2738</v>
      </c>
      <c r="C249" t="s">
        <v>2739</v>
      </c>
      <c r="D249" t="s">
        <v>113</v>
      </c>
      <c r="E249" t="s">
        <v>2741</v>
      </c>
      <c r="F249" t="s">
        <v>2742</v>
      </c>
      <c r="G249">
        <v>22486823</v>
      </c>
      <c r="H249" t="s">
        <v>2740</v>
      </c>
    </row>
    <row r="250" spans="1:8" x14ac:dyDescent="0.25">
      <c r="A250">
        <v>2012</v>
      </c>
      <c r="B250" t="s">
        <v>2743</v>
      </c>
      <c r="C250" t="s">
        <v>2744</v>
      </c>
      <c r="D250" t="s">
        <v>113</v>
      </c>
      <c r="E250" t="s">
        <v>2722</v>
      </c>
      <c r="F250" t="s">
        <v>2746</v>
      </c>
      <c r="G250">
        <v>22486824</v>
      </c>
      <c r="H250" t="s">
        <v>2745</v>
      </c>
    </row>
    <row r="251" spans="1:8" x14ac:dyDescent="0.25">
      <c r="A251">
        <v>2012</v>
      </c>
      <c r="B251" t="s">
        <v>2747</v>
      </c>
      <c r="C251" t="s">
        <v>2748</v>
      </c>
      <c r="D251" t="s">
        <v>2751</v>
      </c>
      <c r="E251" t="s">
        <v>2750</v>
      </c>
      <c r="F251" t="s">
        <v>2752</v>
      </c>
      <c r="G251">
        <v>22261869</v>
      </c>
      <c r="H251" t="s">
        <v>2749</v>
      </c>
    </row>
    <row r="252" spans="1:8" x14ac:dyDescent="0.25">
      <c r="A252">
        <v>2012</v>
      </c>
      <c r="B252" t="s">
        <v>2753</v>
      </c>
      <c r="C252" t="s">
        <v>2754</v>
      </c>
      <c r="D252" t="s">
        <v>1767</v>
      </c>
      <c r="E252" t="s">
        <v>2181</v>
      </c>
      <c r="F252" t="s">
        <v>2756</v>
      </c>
      <c r="G252">
        <v>22441694</v>
      </c>
      <c r="H252" t="s">
        <v>2755</v>
      </c>
    </row>
    <row r="253" spans="1:8" x14ac:dyDescent="0.25">
      <c r="A253">
        <v>2012</v>
      </c>
      <c r="B253" t="s">
        <v>2757</v>
      </c>
      <c r="C253" t="s">
        <v>2758</v>
      </c>
      <c r="D253" t="s">
        <v>187</v>
      </c>
      <c r="E253" t="s">
        <v>2760</v>
      </c>
      <c r="F253" t="s">
        <v>2761</v>
      </c>
      <c r="G253">
        <v>22783229</v>
      </c>
      <c r="H253" t="s">
        <v>2759</v>
      </c>
    </row>
    <row r="254" spans="1:8" x14ac:dyDescent="0.25">
      <c r="A254">
        <v>2012</v>
      </c>
      <c r="B254" t="s">
        <v>2762</v>
      </c>
      <c r="C254" t="s">
        <v>2763</v>
      </c>
      <c r="D254" t="s">
        <v>113</v>
      </c>
      <c r="E254" t="s">
        <v>2624</v>
      </c>
      <c r="F254" t="s">
        <v>2765</v>
      </c>
      <c r="G254">
        <v>22151771</v>
      </c>
      <c r="H254" t="s">
        <v>2764</v>
      </c>
    </row>
    <row r="255" spans="1:8" x14ac:dyDescent="0.25">
      <c r="A255">
        <v>2012</v>
      </c>
      <c r="B255" t="s">
        <v>2766</v>
      </c>
      <c r="C255" t="s">
        <v>2767</v>
      </c>
      <c r="D255" t="s">
        <v>2770</v>
      </c>
      <c r="E255" t="s">
        <v>2769</v>
      </c>
      <c r="F255" t="s">
        <v>2771</v>
      </c>
      <c r="G255">
        <v>22319147</v>
      </c>
      <c r="H255" t="s">
        <v>2768</v>
      </c>
    </row>
    <row r="256" spans="1:8" x14ac:dyDescent="0.25">
      <c r="A256">
        <v>2012</v>
      </c>
      <c r="B256" t="s">
        <v>2772</v>
      </c>
      <c r="C256" t="s">
        <v>2773</v>
      </c>
      <c r="D256" t="s">
        <v>709</v>
      </c>
      <c r="E256" t="s">
        <v>2775</v>
      </c>
      <c r="F256" t="s">
        <v>2776</v>
      </c>
      <c r="G256">
        <v>22492434</v>
      </c>
      <c r="H256" t="s">
        <v>2774</v>
      </c>
    </row>
    <row r="257" spans="1:8" x14ac:dyDescent="0.25">
      <c r="A257">
        <v>2012</v>
      </c>
      <c r="B257" t="s">
        <v>2777</v>
      </c>
      <c r="C257" t="s">
        <v>2778</v>
      </c>
      <c r="D257" t="s">
        <v>113</v>
      </c>
      <c r="E257" t="s">
        <v>2780</v>
      </c>
      <c r="F257" t="s">
        <v>2781</v>
      </c>
      <c r="G257">
        <v>22624944</v>
      </c>
      <c r="H257" t="s">
        <v>2779</v>
      </c>
    </row>
    <row r="258" spans="1:8" x14ac:dyDescent="0.25">
      <c r="A258">
        <v>2012</v>
      </c>
      <c r="B258" t="s">
        <v>2782</v>
      </c>
      <c r="C258" t="s">
        <v>2783</v>
      </c>
      <c r="D258" t="s">
        <v>945</v>
      </c>
      <c r="E258" t="s">
        <v>2785</v>
      </c>
      <c r="F258" t="s">
        <v>2786</v>
      </c>
      <c r="G258">
        <v>22560896</v>
      </c>
      <c r="H258" t="s">
        <v>2784</v>
      </c>
    </row>
    <row r="259" spans="1:8" x14ac:dyDescent="0.25">
      <c r="A259">
        <v>2012</v>
      </c>
      <c r="B259" t="s">
        <v>2787</v>
      </c>
      <c r="C259" t="s">
        <v>2788</v>
      </c>
      <c r="D259" t="s">
        <v>1744</v>
      </c>
      <c r="E259" t="s">
        <v>2790</v>
      </c>
      <c r="F259" t="s">
        <v>2791</v>
      </c>
      <c r="G259">
        <v>22177453</v>
      </c>
      <c r="H259" t="s">
        <v>2789</v>
      </c>
    </row>
    <row r="260" spans="1:8" x14ac:dyDescent="0.25">
      <c r="A260">
        <v>2012</v>
      </c>
      <c r="B260" t="s">
        <v>2792</v>
      </c>
      <c r="C260" t="s">
        <v>2793</v>
      </c>
      <c r="D260" t="s">
        <v>1668</v>
      </c>
      <c r="E260" t="s">
        <v>1941</v>
      </c>
      <c r="F260" t="s">
        <v>2795</v>
      </c>
      <c r="G260">
        <v>22674785</v>
      </c>
      <c r="H260" t="s">
        <v>2794</v>
      </c>
    </row>
    <row r="261" spans="1:8" x14ac:dyDescent="0.25">
      <c r="A261">
        <v>2012</v>
      </c>
      <c r="B261" t="s">
        <v>2796</v>
      </c>
      <c r="C261" t="s">
        <v>2797</v>
      </c>
      <c r="D261" t="s">
        <v>2800</v>
      </c>
      <c r="E261" t="s">
        <v>2799</v>
      </c>
      <c r="F261" t="s">
        <v>2801</v>
      </c>
      <c r="G261">
        <v>22829679</v>
      </c>
      <c r="H261" t="s">
        <v>2798</v>
      </c>
    </row>
    <row r="262" spans="1:8" x14ac:dyDescent="0.25">
      <c r="A262">
        <v>2012</v>
      </c>
      <c r="B262" t="s">
        <v>2802</v>
      </c>
      <c r="C262" t="s">
        <v>2803</v>
      </c>
      <c r="D262" t="s">
        <v>113</v>
      </c>
      <c r="E262" t="s">
        <v>2741</v>
      </c>
      <c r="F262" t="s">
        <v>2805</v>
      </c>
      <c r="G262">
        <v>22507540</v>
      </c>
      <c r="H262" t="s">
        <v>2804</v>
      </c>
    </row>
    <row r="263" spans="1:8" x14ac:dyDescent="0.25">
      <c r="A263">
        <v>2012</v>
      </c>
      <c r="B263" t="s">
        <v>1445</v>
      </c>
      <c r="C263" t="s">
        <v>1446</v>
      </c>
      <c r="D263" t="s">
        <v>143</v>
      </c>
      <c r="E263" t="s">
        <v>1448</v>
      </c>
      <c r="F263" t="s">
        <v>1449</v>
      </c>
      <c r="G263">
        <v>22957194</v>
      </c>
      <c r="H263" t="s">
        <v>1447</v>
      </c>
    </row>
    <row r="264" spans="1:8" x14ac:dyDescent="0.25">
      <c r="A264">
        <v>2012</v>
      </c>
      <c r="B264" t="s">
        <v>2806</v>
      </c>
      <c r="C264" t="s">
        <v>2807</v>
      </c>
      <c r="D264" t="s">
        <v>2810</v>
      </c>
      <c r="E264" t="s">
        <v>2809</v>
      </c>
      <c r="F264" t="s">
        <v>2811</v>
      </c>
      <c r="G264">
        <v>22674172</v>
      </c>
      <c r="H264" t="s">
        <v>2808</v>
      </c>
    </row>
    <row r="265" spans="1:8" x14ac:dyDescent="0.25">
      <c r="A265">
        <v>2012</v>
      </c>
      <c r="B265" t="s">
        <v>2812</v>
      </c>
      <c r="C265" t="s">
        <v>2813</v>
      </c>
      <c r="D265" t="s">
        <v>2816</v>
      </c>
      <c r="E265" t="s">
        <v>2815</v>
      </c>
      <c r="F265" t="s">
        <v>2817</v>
      </c>
      <c r="G265">
        <v>22840894</v>
      </c>
      <c r="H265" t="s">
        <v>2814</v>
      </c>
    </row>
    <row r="266" spans="1:8" x14ac:dyDescent="0.25">
      <c r="A266">
        <v>2012</v>
      </c>
      <c r="B266" t="s">
        <v>2818</v>
      </c>
      <c r="C266" t="s">
        <v>2819</v>
      </c>
      <c r="D266" t="s">
        <v>2822</v>
      </c>
      <c r="E266" t="s">
        <v>2821</v>
      </c>
      <c r="G266">
        <v>23236849</v>
      </c>
      <c r="H266" t="s">
        <v>2820</v>
      </c>
    </row>
    <row r="267" spans="1:8" x14ac:dyDescent="0.25">
      <c r="A267">
        <v>2012</v>
      </c>
      <c r="B267" t="s">
        <v>2823</v>
      </c>
      <c r="C267" t="s">
        <v>2824</v>
      </c>
      <c r="D267" t="s">
        <v>1767</v>
      </c>
      <c r="E267" t="s">
        <v>2362</v>
      </c>
      <c r="F267" t="s">
        <v>2826</v>
      </c>
      <c r="G267">
        <v>22864389</v>
      </c>
      <c r="H267" t="s">
        <v>2825</v>
      </c>
    </row>
    <row r="268" spans="1:8" x14ac:dyDescent="0.25">
      <c r="A268">
        <v>2012</v>
      </c>
      <c r="B268" t="s">
        <v>2827</v>
      </c>
      <c r="C268" t="s">
        <v>2828</v>
      </c>
      <c r="D268" t="s">
        <v>1749</v>
      </c>
      <c r="E268" t="s">
        <v>2830</v>
      </c>
      <c r="F268" t="s">
        <v>2831</v>
      </c>
      <c r="G268">
        <v>22957858</v>
      </c>
      <c r="H268" t="s">
        <v>2829</v>
      </c>
    </row>
    <row r="269" spans="1:8" x14ac:dyDescent="0.25">
      <c r="A269">
        <v>2012</v>
      </c>
      <c r="B269" t="s">
        <v>2832</v>
      </c>
      <c r="C269" t="s">
        <v>2833</v>
      </c>
      <c r="D269" t="s">
        <v>349</v>
      </c>
      <c r="E269" t="s">
        <v>2835</v>
      </c>
      <c r="F269" t="s">
        <v>2836</v>
      </c>
      <c r="G269">
        <v>22988084</v>
      </c>
      <c r="H269" t="s">
        <v>2834</v>
      </c>
    </row>
    <row r="270" spans="1:8" x14ac:dyDescent="0.25">
      <c r="A270">
        <v>2012</v>
      </c>
      <c r="B270" t="s">
        <v>2837</v>
      </c>
      <c r="C270" t="s">
        <v>2838</v>
      </c>
      <c r="D270" t="s">
        <v>18</v>
      </c>
      <c r="E270" t="s">
        <v>903</v>
      </c>
      <c r="F270" t="s">
        <v>2840</v>
      </c>
      <c r="G270">
        <v>22813481</v>
      </c>
      <c r="H270" t="s">
        <v>2839</v>
      </c>
    </row>
    <row r="271" spans="1:8" x14ac:dyDescent="0.25">
      <c r="A271">
        <v>2012</v>
      </c>
      <c r="B271" t="s">
        <v>2841</v>
      </c>
      <c r="C271" t="s">
        <v>2842</v>
      </c>
      <c r="D271" t="s">
        <v>2800</v>
      </c>
      <c r="E271" t="s">
        <v>2844</v>
      </c>
      <c r="F271" t="s">
        <v>2845</v>
      </c>
      <c r="G271">
        <v>23033473</v>
      </c>
      <c r="H271" t="s">
        <v>2843</v>
      </c>
    </row>
    <row r="272" spans="1:8" x14ac:dyDescent="0.25">
      <c r="A272">
        <v>2012</v>
      </c>
      <c r="B272" t="s">
        <v>2846</v>
      </c>
      <c r="C272" t="s">
        <v>2847</v>
      </c>
      <c r="D272" t="s">
        <v>2850</v>
      </c>
      <c r="E272" t="s">
        <v>2849</v>
      </c>
      <c r="G272">
        <v>23373203</v>
      </c>
      <c r="H272" t="s">
        <v>2848</v>
      </c>
    </row>
    <row r="273" spans="1:8" x14ac:dyDescent="0.25">
      <c r="A273">
        <v>2012</v>
      </c>
      <c r="B273" t="s">
        <v>2851</v>
      </c>
      <c r="C273" t="s">
        <v>2852</v>
      </c>
      <c r="D273" t="s">
        <v>137</v>
      </c>
      <c r="E273" t="s">
        <v>2854</v>
      </c>
      <c r="F273" t="s">
        <v>2855</v>
      </c>
      <c r="G273">
        <v>23057712</v>
      </c>
      <c r="H273" t="s">
        <v>2853</v>
      </c>
    </row>
    <row r="274" spans="1:8" x14ac:dyDescent="0.25">
      <c r="A274">
        <v>2012</v>
      </c>
      <c r="B274" t="s">
        <v>2856</v>
      </c>
      <c r="C274" t="s">
        <v>2857</v>
      </c>
      <c r="D274" t="s">
        <v>2860</v>
      </c>
      <c r="E274" t="s">
        <v>2859</v>
      </c>
      <c r="F274" t="s">
        <v>2861</v>
      </c>
      <c r="G274">
        <v>27234244</v>
      </c>
      <c r="H274" t="s">
        <v>2858</v>
      </c>
    </row>
    <row r="275" spans="1:8" x14ac:dyDescent="0.25">
      <c r="A275">
        <v>2012</v>
      </c>
      <c r="B275" t="s">
        <v>2862</v>
      </c>
      <c r="C275" t="s">
        <v>2863</v>
      </c>
      <c r="D275" t="s">
        <v>1578</v>
      </c>
      <c r="E275" t="s">
        <v>2638</v>
      </c>
      <c r="F275" t="s">
        <v>2865</v>
      </c>
      <c r="G275">
        <v>23157252</v>
      </c>
      <c r="H275" t="s">
        <v>2864</v>
      </c>
    </row>
    <row r="276" spans="1:8" x14ac:dyDescent="0.25">
      <c r="A276">
        <v>2012</v>
      </c>
      <c r="B276" t="s">
        <v>2866</v>
      </c>
      <c r="C276" t="s">
        <v>2867</v>
      </c>
      <c r="D276" t="s">
        <v>2870</v>
      </c>
      <c r="E276" t="s">
        <v>2869</v>
      </c>
      <c r="F276" t="s">
        <v>2871</v>
      </c>
      <c r="G276">
        <v>23169882</v>
      </c>
      <c r="H276" t="s">
        <v>2868</v>
      </c>
    </row>
    <row r="277" spans="1:8" x14ac:dyDescent="0.25">
      <c r="A277">
        <v>2013</v>
      </c>
      <c r="B277" t="s">
        <v>2872</v>
      </c>
      <c r="C277" t="s">
        <v>2873</v>
      </c>
      <c r="D277" t="s">
        <v>2876</v>
      </c>
      <c r="E277" t="s">
        <v>2875</v>
      </c>
      <c r="F277" t="s">
        <v>2877</v>
      </c>
      <c r="G277">
        <v>22922323</v>
      </c>
      <c r="H277" t="s">
        <v>2874</v>
      </c>
    </row>
    <row r="278" spans="1:8" x14ac:dyDescent="0.25">
      <c r="A278">
        <v>2013</v>
      </c>
      <c r="B278" t="s">
        <v>2878</v>
      </c>
      <c r="C278" t="s">
        <v>2879</v>
      </c>
      <c r="D278" t="s">
        <v>1842</v>
      </c>
      <c r="E278" t="s">
        <v>2881</v>
      </c>
      <c r="F278" t="s">
        <v>2882</v>
      </c>
      <c r="G278">
        <v>23117418</v>
      </c>
      <c r="H278" t="s">
        <v>2880</v>
      </c>
    </row>
    <row r="279" spans="1:8" x14ac:dyDescent="0.25">
      <c r="A279">
        <v>2013</v>
      </c>
      <c r="B279" t="s">
        <v>2883</v>
      </c>
      <c r="C279" t="s">
        <v>2884</v>
      </c>
      <c r="D279" t="s">
        <v>1749</v>
      </c>
      <c r="E279" t="s">
        <v>2886</v>
      </c>
      <c r="F279" t="s">
        <v>2887</v>
      </c>
      <c r="G279">
        <v>23163582</v>
      </c>
      <c r="H279" t="s">
        <v>2885</v>
      </c>
    </row>
    <row r="280" spans="1:8" x14ac:dyDescent="0.25">
      <c r="A280">
        <v>2013</v>
      </c>
      <c r="B280" t="s">
        <v>1439</v>
      </c>
      <c r="C280" t="s">
        <v>1440</v>
      </c>
      <c r="D280" t="s">
        <v>1443</v>
      </c>
      <c r="E280" t="s">
        <v>1442</v>
      </c>
      <c r="F280" t="s">
        <v>1444</v>
      </c>
      <c r="G280">
        <v>23193267</v>
      </c>
      <c r="H280" t="s">
        <v>1441</v>
      </c>
    </row>
    <row r="281" spans="1:8" x14ac:dyDescent="0.25">
      <c r="A281">
        <v>2013</v>
      </c>
      <c r="B281" t="s">
        <v>2888</v>
      </c>
      <c r="C281" t="s">
        <v>2889</v>
      </c>
      <c r="D281" t="s">
        <v>2892</v>
      </c>
      <c r="E281" t="s">
        <v>2891</v>
      </c>
      <c r="F281" t="s">
        <v>2893</v>
      </c>
      <c r="G281">
        <v>23269552</v>
      </c>
      <c r="H281" t="s">
        <v>2890</v>
      </c>
    </row>
    <row r="282" spans="1:8" x14ac:dyDescent="0.25">
      <c r="A282">
        <v>2013</v>
      </c>
      <c r="B282" t="s">
        <v>2894</v>
      </c>
      <c r="C282" t="s">
        <v>2895</v>
      </c>
      <c r="D282" t="s">
        <v>2898</v>
      </c>
      <c r="E282" t="s">
        <v>2897</v>
      </c>
      <c r="F282" t="s">
        <v>2899</v>
      </c>
      <c r="G282">
        <v>23372876</v>
      </c>
      <c r="H282" t="s">
        <v>2896</v>
      </c>
    </row>
    <row r="283" spans="1:8" x14ac:dyDescent="0.25">
      <c r="A283">
        <v>2013</v>
      </c>
      <c r="B283" t="s">
        <v>2900</v>
      </c>
      <c r="C283" t="s">
        <v>2901</v>
      </c>
      <c r="D283" t="s">
        <v>317</v>
      </c>
      <c r="E283" t="s">
        <v>2594</v>
      </c>
      <c r="F283" t="s">
        <v>2903</v>
      </c>
      <c r="G283">
        <v>23437177</v>
      </c>
      <c r="H283" t="s">
        <v>2902</v>
      </c>
    </row>
    <row r="284" spans="1:8" x14ac:dyDescent="0.25">
      <c r="A284">
        <v>2013</v>
      </c>
      <c r="B284" t="s">
        <v>2904</v>
      </c>
      <c r="C284" t="s">
        <v>2905</v>
      </c>
      <c r="D284" t="s">
        <v>317</v>
      </c>
      <c r="E284" t="s">
        <v>2907</v>
      </c>
      <c r="F284" t="s">
        <v>2908</v>
      </c>
      <c r="G284">
        <v>23472178</v>
      </c>
      <c r="H284" t="s">
        <v>2906</v>
      </c>
    </row>
    <row r="285" spans="1:8" x14ac:dyDescent="0.25">
      <c r="A285">
        <v>2013</v>
      </c>
      <c r="B285" t="s">
        <v>2909</v>
      </c>
      <c r="C285" t="s">
        <v>2910</v>
      </c>
      <c r="D285" t="s">
        <v>317</v>
      </c>
      <c r="E285" t="s">
        <v>2058</v>
      </c>
      <c r="F285" t="s">
        <v>2912</v>
      </c>
      <c r="G285">
        <v>23505483</v>
      </c>
      <c r="H285" t="s">
        <v>2911</v>
      </c>
    </row>
    <row r="286" spans="1:8" x14ac:dyDescent="0.25">
      <c r="A286">
        <v>2013</v>
      </c>
      <c r="B286" t="s">
        <v>1434</v>
      </c>
      <c r="C286" t="s">
        <v>1435</v>
      </c>
      <c r="D286" t="s">
        <v>317</v>
      </c>
      <c r="E286" t="s">
        <v>1437</v>
      </c>
      <c r="F286" t="s">
        <v>1438</v>
      </c>
      <c r="G286">
        <v>23527060</v>
      </c>
      <c r="H286" t="s">
        <v>1436</v>
      </c>
    </row>
    <row r="287" spans="1:8" x14ac:dyDescent="0.25">
      <c r="A287">
        <v>2013</v>
      </c>
      <c r="B287" t="s">
        <v>2913</v>
      </c>
      <c r="C287" t="s">
        <v>2914</v>
      </c>
      <c r="D287" t="s">
        <v>2917</v>
      </c>
      <c r="E287" t="s">
        <v>2916</v>
      </c>
      <c r="F287" t="s">
        <v>2918</v>
      </c>
      <c r="G287">
        <v>23533327</v>
      </c>
      <c r="H287" t="s">
        <v>2915</v>
      </c>
    </row>
    <row r="288" spans="1:8" x14ac:dyDescent="0.25">
      <c r="A288">
        <v>2013</v>
      </c>
      <c r="B288" t="s">
        <v>2919</v>
      </c>
      <c r="C288" t="s">
        <v>2920</v>
      </c>
      <c r="D288" t="s">
        <v>317</v>
      </c>
      <c r="E288" t="s">
        <v>2922</v>
      </c>
      <c r="F288" t="s">
        <v>2923</v>
      </c>
      <c r="G288">
        <v>23554898</v>
      </c>
      <c r="H288" t="s">
        <v>2921</v>
      </c>
    </row>
    <row r="289" spans="1:8" x14ac:dyDescent="0.25">
      <c r="A289">
        <v>2013</v>
      </c>
      <c r="B289" t="s">
        <v>2924</v>
      </c>
      <c r="C289" t="s">
        <v>2925</v>
      </c>
      <c r="D289" t="s">
        <v>317</v>
      </c>
      <c r="E289" t="s">
        <v>2927</v>
      </c>
      <c r="F289" t="s">
        <v>2928</v>
      </c>
      <c r="G289">
        <v>23555689</v>
      </c>
      <c r="H289" t="s">
        <v>2926</v>
      </c>
    </row>
    <row r="290" spans="1:8" x14ac:dyDescent="0.25">
      <c r="A290">
        <v>2013</v>
      </c>
      <c r="B290" t="s">
        <v>2929</v>
      </c>
      <c r="C290" t="s">
        <v>2930</v>
      </c>
      <c r="D290" t="s">
        <v>317</v>
      </c>
      <c r="E290" t="s">
        <v>2932</v>
      </c>
      <c r="F290" t="s">
        <v>2933</v>
      </c>
      <c r="G290">
        <v>23560107</v>
      </c>
      <c r="H290" t="s">
        <v>2931</v>
      </c>
    </row>
    <row r="291" spans="1:8" x14ac:dyDescent="0.25">
      <c r="A291">
        <v>2013</v>
      </c>
      <c r="B291" t="s">
        <v>2934</v>
      </c>
      <c r="C291" t="s">
        <v>2935</v>
      </c>
      <c r="D291" t="s">
        <v>2255</v>
      </c>
      <c r="E291" t="s">
        <v>2937</v>
      </c>
      <c r="F291" t="s">
        <v>2938</v>
      </c>
      <c r="G291">
        <v>24060119</v>
      </c>
      <c r="H291" t="s">
        <v>2936</v>
      </c>
    </row>
    <row r="292" spans="1:8" x14ac:dyDescent="0.25">
      <c r="A292">
        <v>2013</v>
      </c>
      <c r="B292" t="s">
        <v>2939</v>
      </c>
      <c r="C292" t="s">
        <v>2940</v>
      </c>
      <c r="D292" t="s">
        <v>2943</v>
      </c>
      <c r="E292" t="s">
        <v>2942</v>
      </c>
      <c r="F292" t="s">
        <v>2944</v>
      </c>
      <c r="G292">
        <v>24244041</v>
      </c>
      <c r="H292" t="s">
        <v>2941</v>
      </c>
    </row>
    <row r="293" spans="1:8" x14ac:dyDescent="0.25">
      <c r="A293">
        <v>2013</v>
      </c>
      <c r="B293" t="s">
        <v>2945</v>
      </c>
      <c r="C293" t="s">
        <v>2946</v>
      </c>
      <c r="D293" t="s">
        <v>1712</v>
      </c>
      <c r="E293" t="s">
        <v>2948</v>
      </c>
      <c r="F293" t="s">
        <v>2949</v>
      </c>
      <c r="G293">
        <v>24244172</v>
      </c>
      <c r="H293" t="s">
        <v>2947</v>
      </c>
    </row>
    <row r="294" spans="1:8" x14ac:dyDescent="0.25">
      <c r="A294">
        <v>2013</v>
      </c>
      <c r="B294" t="s">
        <v>2950</v>
      </c>
      <c r="C294" t="s">
        <v>2951</v>
      </c>
      <c r="D294" t="s">
        <v>2484</v>
      </c>
      <c r="E294" t="s">
        <v>2953</v>
      </c>
      <c r="F294" t="s">
        <v>2954</v>
      </c>
      <c r="G294">
        <v>22902535</v>
      </c>
      <c r="H294" t="s">
        <v>2952</v>
      </c>
    </row>
    <row r="295" spans="1:8" x14ac:dyDescent="0.25">
      <c r="A295">
        <v>2013</v>
      </c>
      <c r="B295" t="s">
        <v>2955</v>
      </c>
      <c r="C295" t="s">
        <v>2956</v>
      </c>
      <c r="D295" t="s">
        <v>2959</v>
      </c>
      <c r="E295" t="s">
        <v>2958</v>
      </c>
      <c r="F295" t="s">
        <v>2960</v>
      </c>
      <c r="G295">
        <v>23237198</v>
      </c>
      <c r="H295" t="s">
        <v>2957</v>
      </c>
    </row>
    <row r="296" spans="1:8" x14ac:dyDescent="0.25">
      <c r="A296">
        <v>2013</v>
      </c>
      <c r="B296" t="s">
        <v>2961</v>
      </c>
      <c r="C296" t="s">
        <v>2962</v>
      </c>
      <c r="D296" t="s">
        <v>1685</v>
      </c>
      <c r="E296" t="s">
        <v>2964</v>
      </c>
      <c r="F296" t="s">
        <v>2965</v>
      </c>
      <c r="G296">
        <v>23072412</v>
      </c>
      <c r="H296" t="s">
        <v>2963</v>
      </c>
    </row>
    <row r="297" spans="1:8" x14ac:dyDescent="0.25">
      <c r="A297">
        <v>2013</v>
      </c>
      <c r="B297" t="s">
        <v>2966</v>
      </c>
      <c r="C297" t="s">
        <v>2967</v>
      </c>
      <c r="D297" t="s">
        <v>53</v>
      </c>
      <c r="E297" t="s">
        <v>2969</v>
      </c>
      <c r="F297" t="s">
        <v>2970</v>
      </c>
      <c r="G297">
        <v>22854895</v>
      </c>
      <c r="H297" t="s">
        <v>2968</v>
      </c>
    </row>
    <row r="298" spans="1:8" x14ac:dyDescent="0.25">
      <c r="A298">
        <v>2013</v>
      </c>
      <c r="B298" t="s">
        <v>2971</v>
      </c>
      <c r="C298" t="s">
        <v>2972</v>
      </c>
      <c r="D298" t="s">
        <v>559</v>
      </c>
      <c r="E298" t="s">
        <v>2974</v>
      </c>
      <c r="F298" t="s">
        <v>2975</v>
      </c>
      <c r="G298">
        <v>23178370</v>
      </c>
      <c r="H298" t="s">
        <v>2973</v>
      </c>
    </row>
    <row r="299" spans="1:8" x14ac:dyDescent="0.25">
      <c r="A299">
        <v>2013</v>
      </c>
      <c r="B299" t="s">
        <v>2976</v>
      </c>
      <c r="C299" t="s">
        <v>2977</v>
      </c>
      <c r="D299" t="s">
        <v>113</v>
      </c>
      <c r="E299" t="s">
        <v>2979</v>
      </c>
      <c r="F299" t="s">
        <v>2980</v>
      </c>
      <c r="G299">
        <v>23476936</v>
      </c>
      <c r="H299" t="s">
        <v>2978</v>
      </c>
    </row>
    <row r="300" spans="1:8" x14ac:dyDescent="0.25">
      <c r="A300">
        <v>2013</v>
      </c>
      <c r="B300" t="s">
        <v>2981</v>
      </c>
      <c r="C300" t="s">
        <v>2982</v>
      </c>
      <c r="D300" t="s">
        <v>2985</v>
      </c>
      <c r="E300" t="s">
        <v>2984</v>
      </c>
      <c r="G300">
        <v>23513307</v>
      </c>
      <c r="H300" t="s">
        <v>2983</v>
      </c>
    </row>
    <row r="301" spans="1:8" x14ac:dyDescent="0.25">
      <c r="A301">
        <v>2013</v>
      </c>
      <c r="B301" t="s">
        <v>1429</v>
      </c>
      <c r="C301" t="s">
        <v>1430</v>
      </c>
      <c r="D301" t="s">
        <v>1192</v>
      </c>
      <c r="E301" t="s">
        <v>1432</v>
      </c>
      <c r="F301" t="s">
        <v>1433</v>
      </c>
      <c r="G301">
        <v>27008402</v>
      </c>
      <c r="H301" t="s">
        <v>1431</v>
      </c>
    </row>
    <row r="302" spans="1:8" x14ac:dyDescent="0.25">
      <c r="A302">
        <v>2013</v>
      </c>
      <c r="B302" t="s">
        <v>2986</v>
      </c>
      <c r="C302" t="s">
        <v>2412</v>
      </c>
      <c r="D302" t="s">
        <v>349</v>
      </c>
      <c r="E302" t="s">
        <v>2414</v>
      </c>
      <c r="F302" t="s">
        <v>2988</v>
      </c>
      <c r="G302">
        <v>23302687</v>
      </c>
      <c r="H302" t="s">
        <v>2987</v>
      </c>
    </row>
    <row r="303" spans="1:8" x14ac:dyDescent="0.25">
      <c r="A303">
        <v>2013</v>
      </c>
      <c r="B303" t="s">
        <v>2989</v>
      </c>
      <c r="C303" t="s">
        <v>2990</v>
      </c>
      <c r="D303" t="s">
        <v>187</v>
      </c>
      <c r="E303" t="s">
        <v>2992</v>
      </c>
      <c r="F303" t="s">
        <v>2993</v>
      </c>
      <c r="G303">
        <v>23419933</v>
      </c>
      <c r="H303" t="s">
        <v>2991</v>
      </c>
    </row>
    <row r="304" spans="1:8" x14ac:dyDescent="0.25">
      <c r="A304">
        <v>2013</v>
      </c>
      <c r="B304" t="s">
        <v>2994</v>
      </c>
      <c r="C304" t="s">
        <v>2995</v>
      </c>
      <c r="D304" t="s">
        <v>2998</v>
      </c>
      <c r="E304" t="s">
        <v>2997</v>
      </c>
      <c r="F304" t="s">
        <v>2999</v>
      </c>
      <c r="G304">
        <v>23314962</v>
      </c>
      <c r="H304" t="s">
        <v>2996</v>
      </c>
    </row>
    <row r="305" spans="1:8" x14ac:dyDescent="0.25">
      <c r="A305">
        <v>2013</v>
      </c>
      <c r="B305" t="s">
        <v>3000</v>
      </c>
      <c r="C305" t="s">
        <v>3001</v>
      </c>
      <c r="D305" t="s">
        <v>1784</v>
      </c>
      <c r="E305" t="s">
        <v>3003</v>
      </c>
      <c r="F305" t="s">
        <v>3004</v>
      </c>
      <c r="G305">
        <v>23329678</v>
      </c>
      <c r="H305" t="s">
        <v>3002</v>
      </c>
    </row>
    <row r="306" spans="1:8" x14ac:dyDescent="0.25">
      <c r="A306">
        <v>2013</v>
      </c>
      <c r="B306" t="s">
        <v>3005</v>
      </c>
      <c r="C306" t="s">
        <v>3006</v>
      </c>
      <c r="D306" t="s">
        <v>18</v>
      </c>
      <c r="E306" t="s">
        <v>3008</v>
      </c>
      <c r="F306" t="s">
        <v>3009</v>
      </c>
      <c r="G306">
        <v>23350562</v>
      </c>
      <c r="H306" t="s">
        <v>3007</v>
      </c>
    </row>
    <row r="307" spans="1:8" x14ac:dyDescent="0.25">
      <c r="A307">
        <v>2013</v>
      </c>
      <c r="B307" t="s">
        <v>3010</v>
      </c>
      <c r="C307" t="s">
        <v>3011</v>
      </c>
      <c r="D307" t="s">
        <v>1534</v>
      </c>
      <c r="E307" t="s">
        <v>3013</v>
      </c>
      <c r="F307" t="s">
        <v>3014</v>
      </c>
      <c r="G307">
        <v>23452112</v>
      </c>
      <c r="H307" t="s">
        <v>3012</v>
      </c>
    </row>
    <row r="308" spans="1:8" x14ac:dyDescent="0.25">
      <c r="A308">
        <v>2013</v>
      </c>
      <c r="B308" t="s">
        <v>3015</v>
      </c>
      <c r="C308" t="s">
        <v>3016</v>
      </c>
      <c r="D308" t="s">
        <v>2484</v>
      </c>
      <c r="E308" t="s">
        <v>3018</v>
      </c>
      <c r="F308" t="s">
        <v>3019</v>
      </c>
      <c r="G308">
        <v>23069356</v>
      </c>
      <c r="H308" t="s">
        <v>3017</v>
      </c>
    </row>
    <row r="309" spans="1:8" x14ac:dyDescent="0.25">
      <c r="A309">
        <v>2013</v>
      </c>
      <c r="B309" t="s">
        <v>3020</v>
      </c>
      <c r="C309" t="s">
        <v>3021</v>
      </c>
      <c r="D309" t="s">
        <v>2484</v>
      </c>
      <c r="E309" t="s">
        <v>3023</v>
      </c>
      <c r="F309" t="s">
        <v>3024</v>
      </c>
      <c r="G309">
        <v>23116544</v>
      </c>
      <c r="H309" t="s">
        <v>3022</v>
      </c>
    </row>
    <row r="310" spans="1:8" x14ac:dyDescent="0.25">
      <c r="A310">
        <v>2013</v>
      </c>
      <c r="B310" t="s">
        <v>3025</v>
      </c>
      <c r="C310" t="s">
        <v>3026</v>
      </c>
      <c r="D310" t="s">
        <v>3028</v>
      </c>
      <c r="E310" t="s">
        <v>299</v>
      </c>
      <c r="F310" t="s">
        <v>3029</v>
      </c>
      <c r="G310">
        <v>23587339</v>
      </c>
      <c r="H310" t="s">
        <v>3027</v>
      </c>
    </row>
    <row r="311" spans="1:8" x14ac:dyDescent="0.25">
      <c r="A311">
        <v>2013</v>
      </c>
      <c r="B311" t="s">
        <v>3030</v>
      </c>
      <c r="C311" t="s">
        <v>3031</v>
      </c>
      <c r="D311" t="s">
        <v>137</v>
      </c>
      <c r="E311" t="s">
        <v>3033</v>
      </c>
      <c r="F311" t="s">
        <v>3034</v>
      </c>
      <c r="G311">
        <v>22515215</v>
      </c>
      <c r="H311" t="s">
        <v>3032</v>
      </c>
    </row>
    <row r="312" spans="1:8" x14ac:dyDescent="0.25">
      <c r="A312">
        <v>2013</v>
      </c>
      <c r="B312" t="s">
        <v>3035</v>
      </c>
      <c r="C312" t="s">
        <v>3036</v>
      </c>
      <c r="D312" t="s">
        <v>24</v>
      </c>
      <c r="E312" t="s">
        <v>3038</v>
      </c>
      <c r="F312" t="s">
        <v>3039</v>
      </c>
      <c r="G312">
        <v>23167902</v>
      </c>
      <c r="H312" t="s">
        <v>3037</v>
      </c>
    </row>
    <row r="313" spans="1:8" x14ac:dyDescent="0.25">
      <c r="A313">
        <v>2013</v>
      </c>
      <c r="B313" t="s">
        <v>3040</v>
      </c>
      <c r="C313" t="s">
        <v>3041</v>
      </c>
      <c r="D313" t="s">
        <v>137</v>
      </c>
      <c r="E313" t="s">
        <v>2090</v>
      </c>
      <c r="F313" t="s">
        <v>3043</v>
      </c>
      <c r="G313">
        <v>23171292</v>
      </c>
      <c r="H313" t="s">
        <v>3042</v>
      </c>
    </row>
    <row r="314" spans="1:8" x14ac:dyDescent="0.25">
      <c r="A314">
        <v>2013</v>
      </c>
      <c r="B314" t="s">
        <v>3044</v>
      </c>
      <c r="C314" t="s">
        <v>3045</v>
      </c>
      <c r="D314" t="s">
        <v>709</v>
      </c>
      <c r="E314" t="s">
        <v>3047</v>
      </c>
      <c r="F314" t="s">
        <v>3048</v>
      </c>
      <c r="G314">
        <v>23354710</v>
      </c>
      <c r="H314" t="s">
        <v>3046</v>
      </c>
    </row>
    <row r="315" spans="1:8" x14ac:dyDescent="0.25">
      <c r="A315">
        <v>2013</v>
      </c>
      <c r="B315" t="s">
        <v>3049</v>
      </c>
      <c r="C315" t="s">
        <v>3050</v>
      </c>
      <c r="D315" t="s">
        <v>3053</v>
      </c>
      <c r="E315" t="s">
        <v>3052</v>
      </c>
      <c r="F315" t="s">
        <v>3054</v>
      </c>
      <c r="G315">
        <v>23403224</v>
      </c>
      <c r="H315" t="s">
        <v>3051</v>
      </c>
    </row>
    <row r="316" spans="1:8" x14ac:dyDescent="0.25">
      <c r="A316">
        <v>2013</v>
      </c>
      <c r="B316" t="s">
        <v>3055</v>
      </c>
      <c r="C316" t="s">
        <v>3056</v>
      </c>
      <c r="D316" t="s">
        <v>2124</v>
      </c>
      <c r="E316" t="s">
        <v>3058</v>
      </c>
      <c r="F316" t="s">
        <v>3059</v>
      </c>
      <c r="G316">
        <v>23557360</v>
      </c>
      <c r="H316" t="s">
        <v>3057</v>
      </c>
    </row>
    <row r="317" spans="1:8" x14ac:dyDescent="0.25">
      <c r="A317">
        <v>2013</v>
      </c>
      <c r="B317" t="s">
        <v>3060</v>
      </c>
      <c r="C317" t="s">
        <v>3061</v>
      </c>
      <c r="D317" t="s">
        <v>2800</v>
      </c>
      <c r="E317" t="s">
        <v>3063</v>
      </c>
      <c r="F317" t="s">
        <v>3064</v>
      </c>
      <c r="G317">
        <v>23592262</v>
      </c>
      <c r="H317" t="s">
        <v>3062</v>
      </c>
    </row>
    <row r="318" spans="1:8" x14ac:dyDescent="0.25">
      <c r="A318">
        <v>2013</v>
      </c>
      <c r="B318" t="s">
        <v>3065</v>
      </c>
      <c r="C318" t="s">
        <v>3066</v>
      </c>
      <c r="D318" t="s">
        <v>317</v>
      </c>
      <c r="E318" t="s">
        <v>3068</v>
      </c>
      <c r="F318" t="s">
        <v>3069</v>
      </c>
      <c r="G318">
        <v>23638042</v>
      </c>
      <c r="H318" t="s">
        <v>3067</v>
      </c>
    </row>
    <row r="319" spans="1:8" x14ac:dyDescent="0.25">
      <c r="A319">
        <v>2013</v>
      </c>
      <c r="B319" t="s">
        <v>3070</v>
      </c>
      <c r="C319" t="s">
        <v>3071</v>
      </c>
      <c r="D319" t="s">
        <v>3074</v>
      </c>
      <c r="E319" t="s">
        <v>3073</v>
      </c>
      <c r="F319" t="s">
        <v>3075</v>
      </c>
      <c r="G319">
        <v>25369743</v>
      </c>
      <c r="H319" t="s">
        <v>3072</v>
      </c>
    </row>
    <row r="320" spans="1:8" x14ac:dyDescent="0.25">
      <c r="A320">
        <v>2013</v>
      </c>
      <c r="B320" t="s">
        <v>3076</v>
      </c>
      <c r="C320" t="s">
        <v>3077</v>
      </c>
      <c r="D320" t="s">
        <v>1859</v>
      </c>
      <c r="E320" t="s">
        <v>3079</v>
      </c>
      <c r="F320" t="s">
        <v>3080</v>
      </c>
      <c r="G320">
        <v>23524156</v>
      </c>
      <c r="H320" t="s">
        <v>3078</v>
      </c>
    </row>
    <row r="321" spans="1:8" x14ac:dyDescent="0.25">
      <c r="A321">
        <v>2013</v>
      </c>
      <c r="B321" t="s">
        <v>3081</v>
      </c>
      <c r="C321" t="s">
        <v>2632</v>
      </c>
      <c r="D321" t="s">
        <v>3083</v>
      </c>
      <c r="E321" t="s">
        <v>2058</v>
      </c>
      <c r="F321" t="s">
        <v>3084</v>
      </c>
      <c r="G321">
        <v>23710274</v>
      </c>
      <c r="H321" t="s">
        <v>3082</v>
      </c>
    </row>
    <row r="322" spans="1:8" x14ac:dyDescent="0.25">
      <c r="A322">
        <v>2013</v>
      </c>
      <c r="B322" t="s">
        <v>3085</v>
      </c>
      <c r="C322" t="s">
        <v>3086</v>
      </c>
      <c r="D322" t="s">
        <v>187</v>
      </c>
      <c r="E322" t="s">
        <v>3088</v>
      </c>
      <c r="F322" t="s">
        <v>3089</v>
      </c>
      <c r="G322">
        <v>23720654</v>
      </c>
      <c r="H322" t="s">
        <v>3087</v>
      </c>
    </row>
    <row r="323" spans="1:8" x14ac:dyDescent="0.25">
      <c r="A323">
        <v>2013</v>
      </c>
      <c r="B323" t="s">
        <v>3090</v>
      </c>
      <c r="C323" t="s">
        <v>3091</v>
      </c>
      <c r="D323" t="s">
        <v>2091</v>
      </c>
      <c r="E323" t="s">
        <v>3093</v>
      </c>
      <c r="F323" t="s">
        <v>3094</v>
      </c>
      <c r="G323">
        <v>23705831</v>
      </c>
      <c r="H323" t="s">
        <v>3092</v>
      </c>
    </row>
    <row r="324" spans="1:8" x14ac:dyDescent="0.25">
      <c r="A324">
        <v>2013</v>
      </c>
      <c r="B324" t="s">
        <v>3095</v>
      </c>
      <c r="C324" t="s">
        <v>3096</v>
      </c>
      <c r="D324" t="s">
        <v>709</v>
      </c>
      <c r="E324" t="s">
        <v>3098</v>
      </c>
      <c r="F324" t="s">
        <v>3099</v>
      </c>
      <c r="G324">
        <v>23524683</v>
      </c>
      <c r="H324" t="s">
        <v>3097</v>
      </c>
    </row>
    <row r="325" spans="1:8" x14ac:dyDescent="0.25">
      <c r="A325">
        <v>2013</v>
      </c>
      <c r="B325" t="s">
        <v>3100</v>
      </c>
      <c r="C325" t="s">
        <v>3101</v>
      </c>
      <c r="D325" t="s">
        <v>1859</v>
      </c>
      <c r="E325" t="s">
        <v>3103</v>
      </c>
      <c r="F325" t="s">
        <v>3104</v>
      </c>
      <c r="G325">
        <v>23541956</v>
      </c>
      <c r="H325" t="s">
        <v>3102</v>
      </c>
    </row>
    <row r="326" spans="1:8" x14ac:dyDescent="0.25">
      <c r="A326">
        <v>2013</v>
      </c>
      <c r="B326" t="s">
        <v>3105</v>
      </c>
      <c r="C326" t="s">
        <v>3106</v>
      </c>
      <c r="D326" t="s">
        <v>187</v>
      </c>
      <c r="E326" t="s">
        <v>3108</v>
      </c>
      <c r="F326" t="s">
        <v>3109</v>
      </c>
      <c r="G326">
        <v>23760756</v>
      </c>
      <c r="H326" t="s">
        <v>3107</v>
      </c>
    </row>
    <row r="327" spans="1:8" x14ac:dyDescent="0.25">
      <c r="A327">
        <v>2013</v>
      </c>
      <c r="B327" t="s">
        <v>3110</v>
      </c>
      <c r="C327" t="s">
        <v>3111</v>
      </c>
      <c r="D327" t="s">
        <v>266</v>
      </c>
      <c r="E327" t="s">
        <v>3113</v>
      </c>
      <c r="F327" t="s">
        <v>3114</v>
      </c>
      <c r="G327">
        <v>23767809</v>
      </c>
      <c r="H327" t="s">
        <v>3112</v>
      </c>
    </row>
    <row r="328" spans="1:8" x14ac:dyDescent="0.25">
      <c r="A328">
        <v>2013</v>
      </c>
      <c r="B328" t="s">
        <v>3115</v>
      </c>
      <c r="C328" t="s">
        <v>3116</v>
      </c>
      <c r="D328" t="s">
        <v>317</v>
      </c>
      <c r="E328" t="s">
        <v>3118</v>
      </c>
      <c r="F328" t="s">
        <v>3119</v>
      </c>
      <c r="G328">
        <v>23799151</v>
      </c>
      <c r="H328" t="s">
        <v>3117</v>
      </c>
    </row>
    <row r="329" spans="1:8" x14ac:dyDescent="0.25">
      <c r="A329">
        <v>2013</v>
      </c>
      <c r="B329" t="s">
        <v>1424</v>
      </c>
      <c r="C329" t="s">
        <v>1425</v>
      </c>
      <c r="D329" t="s">
        <v>317</v>
      </c>
      <c r="E329" t="s">
        <v>1427</v>
      </c>
      <c r="F329" t="s">
        <v>1428</v>
      </c>
      <c r="G329">
        <v>23826371</v>
      </c>
      <c r="H329" t="s">
        <v>1426</v>
      </c>
    </row>
    <row r="330" spans="1:8" x14ac:dyDescent="0.25">
      <c r="A330">
        <v>2013</v>
      </c>
      <c r="B330" t="s">
        <v>3120</v>
      </c>
      <c r="C330" t="s">
        <v>3121</v>
      </c>
      <c r="D330" t="s">
        <v>2145</v>
      </c>
      <c r="E330" t="s">
        <v>3123</v>
      </c>
      <c r="F330" t="s">
        <v>3124</v>
      </c>
      <c r="G330">
        <v>23551549</v>
      </c>
      <c r="H330" t="s">
        <v>3122</v>
      </c>
    </row>
    <row r="331" spans="1:8" x14ac:dyDescent="0.25">
      <c r="A331">
        <v>2013</v>
      </c>
      <c r="B331" t="s">
        <v>3125</v>
      </c>
      <c r="C331" t="s">
        <v>3126</v>
      </c>
      <c r="D331" t="s">
        <v>3129</v>
      </c>
      <c r="E331" t="s">
        <v>3128</v>
      </c>
      <c r="F331" t="s">
        <v>3130</v>
      </c>
      <c r="G331">
        <v>23578704</v>
      </c>
      <c r="H331" t="s">
        <v>3127</v>
      </c>
    </row>
    <row r="332" spans="1:8" x14ac:dyDescent="0.25">
      <c r="A332">
        <v>2013</v>
      </c>
      <c r="B332" t="s">
        <v>3131</v>
      </c>
      <c r="C332" t="s">
        <v>3132</v>
      </c>
      <c r="D332" t="s">
        <v>113</v>
      </c>
      <c r="E332" t="s">
        <v>3134</v>
      </c>
      <c r="F332" t="s">
        <v>3135</v>
      </c>
      <c r="G332">
        <v>23587049</v>
      </c>
      <c r="H332" t="s">
        <v>3133</v>
      </c>
    </row>
    <row r="333" spans="1:8" x14ac:dyDescent="0.25">
      <c r="A333">
        <v>2013</v>
      </c>
      <c r="B333" t="s">
        <v>3136</v>
      </c>
      <c r="C333" t="s">
        <v>3137</v>
      </c>
      <c r="D333" t="s">
        <v>18</v>
      </c>
      <c r="E333" t="s">
        <v>3139</v>
      </c>
      <c r="F333" t="s">
        <v>3140</v>
      </c>
      <c r="G333">
        <v>23590207</v>
      </c>
      <c r="H333" t="s">
        <v>3138</v>
      </c>
    </row>
    <row r="334" spans="1:8" x14ac:dyDescent="0.25">
      <c r="A334">
        <v>2013</v>
      </c>
      <c r="B334" t="s">
        <v>3141</v>
      </c>
      <c r="C334" t="s">
        <v>3142</v>
      </c>
      <c r="D334" t="s">
        <v>2229</v>
      </c>
      <c r="E334" t="s">
        <v>3144</v>
      </c>
      <c r="F334" t="s">
        <v>3145</v>
      </c>
      <c r="G334">
        <v>23793150</v>
      </c>
      <c r="H334" t="s">
        <v>3143</v>
      </c>
    </row>
    <row r="335" spans="1:8" x14ac:dyDescent="0.25">
      <c r="A335">
        <v>2013</v>
      </c>
      <c r="B335" t="s">
        <v>3146</v>
      </c>
      <c r="C335" t="s">
        <v>3147</v>
      </c>
      <c r="D335" t="s">
        <v>3150</v>
      </c>
      <c r="E335" t="s">
        <v>3149</v>
      </c>
      <c r="F335" t="s">
        <v>3151</v>
      </c>
      <c r="G335">
        <v>23847227</v>
      </c>
      <c r="H335" t="s">
        <v>3148</v>
      </c>
    </row>
    <row r="336" spans="1:8" x14ac:dyDescent="0.25">
      <c r="A336">
        <v>2013</v>
      </c>
      <c r="B336" t="s">
        <v>3152</v>
      </c>
      <c r="C336" t="s">
        <v>3153</v>
      </c>
      <c r="D336" t="s">
        <v>3156</v>
      </c>
      <c r="E336" t="s">
        <v>3155</v>
      </c>
      <c r="G336">
        <v>23923478</v>
      </c>
      <c r="H336" t="s">
        <v>3154</v>
      </c>
    </row>
    <row r="337" spans="1:8" x14ac:dyDescent="0.25">
      <c r="A337">
        <v>2013</v>
      </c>
      <c r="B337" t="s">
        <v>3157</v>
      </c>
      <c r="C337" t="s">
        <v>3158</v>
      </c>
      <c r="D337" t="s">
        <v>113</v>
      </c>
      <c r="E337" t="s">
        <v>3160</v>
      </c>
      <c r="F337" t="s">
        <v>3161</v>
      </c>
      <c r="G337">
        <v>23967453</v>
      </c>
      <c r="H337" t="s">
        <v>3159</v>
      </c>
    </row>
    <row r="338" spans="1:8" x14ac:dyDescent="0.25">
      <c r="A338">
        <v>2013</v>
      </c>
      <c r="B338" t="s">
        <v>3162</v>
      </c>
      <c r="C338" t="s">
        <v>3163</v>
      </c>
      <c r="D338" t="s">
        <v>349</v>
      </c>
      <c r="E338" t="s">
        <v>3165</v>
      </c>
      <c r="F338" t="s">
        <v>3166</v>
      </c>
      <c r="G338">
        <v>23798445</v>
      </c>
      <c r="H338" t="s">
        <v>3164</v>
      </c>
    </row>
    <row r="339" spans="1:8" x14ac:dyDescent="0.25">
      <c r="A339">
        <v>2013</v>
      </c>
      <c r="B339" t="s">
        <v>3167</v>
      </c>
      <c r="C339" t="s">
        <v>3168</v>
      </c>
      <c r="D339" t="s">
        <v>349</v>
      </c>
      <c r="E339" t="s">
        <v>3170</v>
      </c>
      <c r="F339" t="s">
        <v>3171</v>
      </c>
      <c r="G339">
        <v>23824289</v>
      </c>
      <c r="H339" t="s">
        <v>3169</v>
      </c>
    </row>
    <row r="340" spans="1:8" x14ac:dyDescent="0.25">
      <c r="A340">
        <v>2013</v>
      </c>
      <c r="B340" t="s">
        <v>3172</v>
      </c>
      <c r="C340" t="s">
        <v>3173</v>
      </c>
      <c r="D340" t="s">
        <v>317</v>
      </c>
      <c r="E340" t="s">
        <v>3175</v>
      </c>
      <c r="F340" t="s">
        <v>3176</v>
      </c>
      <c r="G340">
        <v>23951352</v>
      </c>
      <c r="H340" t="s">
        <v>3174</v>
      </c>
    </row>
    <row r="341" spans="1:8" x14ac:dyDescent="0.25">
      <c r="A341">
        <v>2013</v>
      </c>
      <c r="B341" t="s">
        <v>3177</v>
      </c>
      <c r="C341" t="s">
        <v>3178</v>
      </c>
      <c r="D341" t="s">
        <v>1916</v>
      </c>
      <c r="E341" t="s">
        <v>3180</v>
      </c>
      <c r="F341" t="s">
        <v>3181</v>
      </c>
      <c r="G341">
        <v>23026555</v>
      </c>
      <c r="H341" t="s">
        <v>3179</v>
      </c>
    </row>
    <row r="342" spans="1:8" x14ac:dyDescent="0.25">
      <c r="A342">
        <v>2013</v>
      </c>
      <c r="B342" t="s">
        <v>3182</v>
      </c>
      <c r="C342" t="s">
        <v>3183</v>
      </c>
      <c r="D342" t="s">
        <v>1641</v>
      </c>
      <c r="E342" t="s">
        <v>3185</v>
      </c>
      <c r="F342" t="s">
        <v>3186</v>
      </c>
      <c r="G342">
        <v>23869402</v>
      </c>
      <c r="H342" t="s">
        <v>3184</v>
      </c>
    </row>
    <row r="343" spans="1:8" x14ac:dyDescent="0.25">
      <c r="A343">
        <v>2013</v>
      </c>
      <c r="B343" t="s">
        <v>3187</v>
      </c>
      <c r="C343" t="s">
        <v>3188</v>
      </c>
      <c r="D343" t="s">
        <v>1613</v>
      </c>
      <c r="E343" t="s">
        <v>3190</v>
      </c>
      <c r="F343" t="s">
        <v>3191</v>
      </c>
      <c r="G343">
        <v>23658006</v>
      </c>
      <c r="H343" t="s">
        <v>3189</v>
      </c>
    </row>
    <row r="344" spans="1:8" x14ac:dyDescent="0.25">
      <c r="A344">
        <v>2013</v>
      </c>
      <c r="B344" t="s">
        <v>3192</v>
      </c>
      <c r="C344" t="s">
        <v>3193</v>
      </c>
      <c r="D344" t="s">
        <v>317</v>
      </c>
      <c r="E344" t="s">
        <v>3195</v>
      </c>
      <c r="F344" t="s">
        <v>3196</v>
      </c>
      <c r="G344">
        <v>23991013</v>
      </c>
      <c r="H344" t="s">
        <v>3194</v>
      </c>
    </row>
    <row r="345" spans="1:8" x14ac:dyDescent="0.25">
      <c r="A345">
        <v>2013</v>
      </c>
      <c r="B345" t="s">
        <v>3197</v>
      </c>
      <c r="C345" t="s">
        <v>3198</v>
      </c>
      <c r="D345" t="s">
        <v>3201</v>
      </c>
      <c r="E345" t="s">
        <v>3200</v>
      </c>
      <c r="F345" t="s">
        <v>3202</v>
      </c>
      <c r="G345">
        <v>23681854</v>
      </c>
      <c r="H345" t="s">
        <v>3199</v>
      </c>
    </row>
    <row r="346" spans="1:8" x14ac:dyDescent="0.25">
      <c r="A346">
        <v>2013</v>
      </c>
      <c r="B346" t="s">
        <v>3203</v>
      </c>
      <c r="C346" t="s">
        <v>3204</v>
      </c>
      <c r="D346" t="s">
        <v>715</v>
      </c>
      <c r="E346" t="s">
        <v>3206</v>
      </c>
      <c r="F346" t="s">
        <v>3207</v>
      </c>
      <c r="G346">
        <v>23808954</v>
      </c>
      <c r="H346" t="s">
        <v>3205</v>
      </c>
    </row>
    <row r="347" spans="1:8" x14ac:dyDescent="0.25">
      <c r="A347">
        <v>2013</v>
      </c>
      <c r="B347" t="s">
        <v>3208</v>
      </c>
      <c r="C347" t="s">
        <v>3209</v>
      </c>
      <c r="D347" t="s">
        <v>1859</v>
      </c>
      <c r="E347" t="s">
        <v>3211</v>
      </c>
      <c r="F347" t="s">
        <v>3212</v>
      </c>
      <c r="G347">
        <v>23811209</v>
      </c>
      <c r="H347" t="s">
        <v>3210</v>
      </c>
    </row>
    <row r="348" spans="1:8" x14ac:dyDescent="0.25">
      <c r="A348">
        <v>2013</v>
      </c>
      <c r="B348" t="s">
        <v>3213</v>
      </c>
      <c r="C348" t="s">
        <v>3214</v>
      </c>
      <c r="D348" t="s">
        <v>1859</v>
      </c>
      <c r="E348" t="s">
        <v>3216</v>
      </c>
      <c r="F348" t="s">
        <v>3217</v>
      </c>
      <c r="G348">
        <v>23867249</v>
      </c>
      <c r="H348" t="s">
        <v>3215</v>
      </c>
    </row>
    <row r="349" spans="1:8" x14ac:dyDescent="0.25">
      <c r="A349">
        <v>2013</v>
      </c>
      <c r="B349" t="s">
        <v>3218</v>
      </c>
      <c r="C349" t="s">
        <v>3219</v>
      </c>
      <c r="D349" t="s">
        <v>1641</v>
      </c>
      <c r="E349" t="s">
        <v>1706</v>
      </c>
      <c r="F349" t="s">
        <v>3221</v>
      </c>
      <c r="G349">
        <v>23962102</v>
      </c>
      <c r="H349" t="s">
        <v>3220</v>
      </c>
    </row>
    <row r="350" spans="1:8" x14ac:dyDescent="0.25">
      <c r="A350">
        <v>2013</v>
      </c>
      <c r="B350" t="s">
        <v>3222</v>
      </c>
      <c r="C350" t="s">
        <v>3223</v>
      </c>
      <c r="D350" t="s">
        <v>3226</v>
      </c>
      <c r="E350" t="s">
        <v>3225</v>
      </c>
      <c r="F350" t="s">
        <v>3227</v>
      </c>
      <c r="G350">
        <v>24143057</v>
      </c>
      <c r="H350" t="s">
        <v>3224</v>
      </c>
    </row>
    <row r="351" spans="1:8" x14ac:dyDescent="0.25">
      <c r="A351">
        <v>2013</v>
      </c>
      <c r="B351" t="s">
        <v>3228</v>
      </c>
      <c r="C351" t="s">
        <v>3229</v>
      </c>
      <c r="D351" t="s">
        <v>317</v>
      </c>
      <c r="E351" t="s">
        <v>3231</v>
      </c>
      <c r="F351" t="s">
        <v>3232</v>
      </c>
      <c r="G351">
        <v>24098725</v>
      </c>
      <c r="H351" t="s">
        <v>3230</v>
      </c>
    </row>
    <row r="352" spans="1:8" x14ac:dyDescent="0.25">
      <c r="A352">
        <v>2013</v>
      </c>
      <c r="B352" t="s">
        <v>3233</v>
      </c>
      <c r="C352" t="s">
        <v>3234</v>
      </c>
      <c r="D352" t="s">
        <v>3237</v>
      </c>
      <c r="E352" t="s">
        <v>3236</v>
      </c>
      <c r="F352" t="s">
        <v>3238</v>
      </c>
      <c r="G352">
        <v>23861297</v>
      </c>
      <c r="H352" t="s">
        <v>3235</v>
      </c>
    </row>
    <row r="353" spans="1:8" x14ac:dyDescent="0.25">
      <c r="A353">
        <v>2013</v>
      </c>
      <c r="B353" t="s">
        <v>3239</v>
      </c>
      <c r="C353" t="s">
        <v>3240</v>
      </c>
      <c r="D353" t="s">
        <v>1101</v>
      </c>
      <c r="E353" t="s">
        <v>3242</v>
      </c>
      <c r="F353" t="s">
        <v>3243</v>
      </c>
      <c r="G353">
        <v>23910579</v>
      </c>
      <c r="H353" t="s">
        <v>3241</v>
      </c>
    </row>
    <row r="354" spans="1:8" x14ac:dyDescent="0.25">
      <c r="A354">
        <v>2013</v>
      </c>
      <c r="B354" t="s">
        <v>3244</v>
      </c>
      <c r="C354" t="s">
        <v>3245</v>
      </c>
      <c r="D354" t="s">
        <v>3248</v>
      </c>
      <c r="E354" t="s">
        <v>3247</v>
      </c>
      <c r="F354" t="s">
        <v>3249</v>
      </c>
      <c r="G354">
        <v>23919923</v>
      </c>
      <c r="H354" t="s">
        <v>3246</v>
      </c>
    </row>
    <row r="355" spans="1:8" x14ac:dyDescent="0.25">
      <c r="A355">
        <v>2013</v>
      </c>
      <c r="B355" t="s">
        <v>3250</v>
      </c>
      <c r="C355" t="s">
        <v>3251</v>
      </c>
      <c r="D355" t="s">
        <v>3254</v>
      </c>
      <c r="E355" t="s">
        <v>3253</v>
      </c>
      <c r="F355" t="s">
        <v>3255</v>
      </c>
      <c r="G355">
        <v>24045230</v>
      </c>
      <c r="H355" t="s">
        <v>3252</v>
      </c>
    </row>
    <row r="356" spans="1:8" x14ac:dyDescent="0.25">
      <c r="A356">
        <v>2013</v>
      </c>
      <c r="B356" t="s">
        <v>3256</v>
      </c>
      <c r="C356" t="s">
        <v>3257</v>
      </c>
      <c r="D356" t="s">
        <v>113</v>
      </c>
      <c r="E356" t="s">
        <v>3259</v>
      </c>
      <c r="F356" t="s">
        <v>3260</v>
      </c>
      <c r="G356">
        <v>24118115</v>
      </c>
      <c r="H356" t="s">
        <v>3258</v>
      </c>
    </row>
    <row r="357" spans="1:8" x14ac:dyDescent="0.25">
      <c r="A357">
        <v>2013</v>
      </c>
      <c r="B357" t="s">
        <v>3261</v>
      </c>
      <c r="C357" t="s">
        <v>3262</v>
      </c>
      <c r="D357" t="s">
        <v>2280</v>
      </c>
      <c r="E357" t="s">
        <v>3264</v>
      </c>
      <c r="F357" t="s">
        <v>3265</v>
      </c>
      <c r="G357">
        <v>23905162</v>
      </c>
      <c r="H357" t="s">
        <v>3263</v>
      </c>
    </row>
    <row r="358" spans="1:8" x14ac:dyDescent="0.25">
      <c r="A358">
        <v>2013</v>
      </c>
      <c r="B358" t="s">
        <v>3266</v>
      </c>
      <c r="C358" t="s">
        <v>3267</v>
      </c>
      <c r="D358" t="s">
        <v>1801</v>
      </c>
      <c r="E358" t="s">
        <v>3269</v>
      </c>
      <c r="F358" t="s">
        <v>3270</v>
      </c>
      <c r="G358">
        <v>24020356</v>
      </c>
      <c r="H358" t="s">
        <v>3268</v>
      </c>
    </row>
    <row r="359" spans="1:8" x14ac:dyDescent="0.25">
      <c r="A359">
        <v>2013</v>
      </c>
      <c r="B359" t="s">
        <v>3271</v>
      </c>
      <c r="C359" t="s">
        <v>3272</v>
      </c>
      <c r="D359" t="s">
        <v>1668</v>
      </c>
      <c r="E359" t="s">
        <v>3274</v>
      </c>
      <c r="F359" t="s">
        <v>3275</v>
      </c>
      <c r="G359">
        <v>24038656</v>
      </c>
      <c r="H359" t="s">
        <v>3273</v>
      </c>
    </row>
    <row r="360" spans="1:8" x14ac:dyDescent="0.25">
      <c r="A360">
        <v>2013</v>
      </c>
      <c r="B360" t="s">
        <v>3276</v>
      </c>
      <c r="C360" t="s">
        <v>3277</v>
      </c>
      <c r="D360" t="s">
        <v>2800</v>
      </c>
      <c r="E360" t="s">
        <v>3279</v>
      </c>
      <c r="F360" t="s">
        <v>3280</v>
      </c>
      <c r="G360">
        <v>24129256</v>
      </c>
      <c r="H360" t="s">
        <v>3278</v>
      </c>
    </row>
    <row r="361" spans="1:8" x14ac:dyDescent="0.25">
      <c r="A361">
        <v>2013</v>
      </c>
      <c r="B361" t="s">
        <v>3281</v>
      </c>
      <c r="C361" t="s">
        <v>3282</v>
      </c>
      <c r="D361" t="s">
        <v>1601</v>
      </c>
      <c r="E361" t="s">
        <v>3284</v>
      </c>
      <c r="F361" t="s">
        <v>3285</v>
      </c>
      <c r="G361">
        <v>24091372</v>
      </c>
      <c r="H361" t="s">
        <v>3283</v>
      </c>
    </row>
    <row r="362" spans="1:8" x14ac:dyDescent="0.25">
      <c r="A362">
        <v>2013</v>
      </c>
      <c r="B362" t="s">
        <v>3286</v>
      </c>
      <c r="C362" t="s">
        <v>3287</v>
      </c>
      <c r="D362" t="s">
        <v>317</v>
      </c>
      <c r="E362" t="s">
        <v>3289</v>
      </c>
      <c r="F362" t="s">
        <v>3290</v>
      </c>
      <c r="G362">
        <v>24194836</v>
      </c>
      <c r="H362" t="s">
        <v>3288</v>
      </c>
    </row>
    <row r="363" spans="1:8" x14ac:dyDescent="0.25">
      <c r="A363">
        <v>2013</v>
      </c>
      <c r="B363" t="s">
        <v>3291</v>
      </c>
      <c r="C363" t="s">
        <v>3292</v>
      </c>
      <c r="D363" t="s">
        <v>18</v>
      </c>
      <c r="E363" t="s">
        <v>3294</v>
      </c>
      <c r="F363" t="s">
        <v>3295</v>
      </c>
      <c r="G363">
        <v>23280321</v>
      </c>
      <c r="H363" t="s">
        <v>3293</v>
      </c>
    </row>
    <row r="364" spans="1:8" x14ac:dyDescent="0.25">
      <c r="A364">
        <v>2013</v>
      </c>
      <c r="B364" t="s">
        <v>3296</v>
      </c>
      <c r="C364" t="s">
        <v>3297</v>
      </c>
      <c r="D364" t="s">
        <v>3300</v>
      </c>
      <c r="E364" t="s">
        <v>3299</v>
      </c>
      <c r="F364" t="s">
        <v>3301</v>
      </c>
      <c r="G364">
        <v>23649952</v>
      </c>
      <c r="H364" t="s">
        <v>3298</v>
      </c>
    </row>
    <row r="365" spans="1:8" x14ac:dyDescent="0.25">
      <c r="A365">
        <v>2013</v>
      </c>
      <c r="B365" t="s">
        <v>3302</v>
      </c>
      <c r="C365" t="s">
        <v>3303</v>
      </c>
      <c r="D365" t="s">
        <v>654</v>
      </c>
      <c r="E365" t="s">
        <v>3305</v>
      </c>
      <c r="F365" t="s">
        <v>3306</v>
      </c>
      <c r="G365">
        <v>23990411</v>
      </c>
      <c r="H365" t="s">
        <v>3304</v>
      </c>
    </row>
    <row r="366" spans="1:8" x14ac:dyDescent="0.25">
      <c r="A366">
        <v>2013</v>
      </c>
      <c r="B366" t="s">
        <v>3307</v>
      </c>
      <c r="C366" t="s">
        <v>3308</v>
      </c>
      <c r="D366" t="s">
        <v>709</v>
      </c>
      <c r="E366" t="s">
        <v>3310</v>
      </c>
      <c r="F366" t="s">
        <v>3311</v>
      </c>
      <c r="G366">
        <v>23995934</v>
      </c>
      <c r="H366" t="s">
        <v>3309</v>
      </c>
    </row>
    <row r="367" spans="1:8" x14ac:dyDescent="0.25">
      <c r="A367">
        <v>2013</v>
      </c>
      <c r="B367" t="s">
        <v>3312</v>
      </c>
      <c r="C367" t="s">
        <v>3313</v>
      </c>
      <c r="D367" t="s">
        <v>3316</v>
      </c>
      <c r="E367" t="s">
        <v>3315</v>
      </c>
      <c r="G367">
        <v>24371912</v>
      </c>
      <c r="H367" t="s">
        <v>3314</v>
      </c>
    </row>
    <row r="368" spans="1:8" x14ac:dyDescent="0.25">
      <c r="A368">
        <v>2013</v>
      </c>
      <c r="B368" t="s">
        <v>3317</v>
      </c>
      <c r="C368" t="s">
        <v>3318</v>
      </c>
      <c r="D368" t="s">
        <v>3321</v>
      </c>
      <c r="E368" t="s">
        <v>3320</v>
      </c>
      <c r="F368" t="s">
        <v>3322</v>
      </c>
      <c r="G368">
        <v>24568772</v>
      </c>
      <c r="H368" t="s">
        <v>3319</v>
      </c>
    </row>
    <row r="369" spans="1:8" x14ac:dyDescent="0.25">
      <c r="A369">
        <v>2013</v>
      </c>
      <c r="B369" t="s">
        <v>3323</v>
      </c>
      <c r="C369" t="s">
        <v>3324</v>
      </c>
      <c r="D369" t="s">
        <v>2091</v>
      </c>
      <c r="E369" t="s">
        <v>3326</v>
      </c>
      <c r="F369" t="s">
        <v>3327</v>
      </c>
      <c r="G369">
        <v>24228850</v>
      </c>
      <c r="H369" t="s">
        <v>3325</v>
      </c>
    </row>
    <row r="370" spans="1:8" x14ac:dyDescent="0.25">
      <c r="A370">
        <v>2013</v>
      </c>
      <c r="B370" t="s">
        <v>3328</v>
      </c>
      <c r="C370" t="s">
        <v>3329</v>
      </c>
      <c r="D370" t="s">
        <v>317</v>
      </c>
      <c r="E370" t="s">
        <v>3331</v>
      </c>
      <c r="F370" t="s">
        <v>3332</v>
      </c>
      <c r="G370">
        <v>24244452</v>
      </c>
      <c r="H370" t="s">
        <v>3330</v>
      </c>
    </row>
    <row r="371" spans="1:8" x14ac:dyDescent="0.25">
      <c r="A371">
        <v>2013</v>
      </c>
      <c r="B371" t="s">
        <v>3333</v>
      </c>
      <c r="C371" t="s">
        <v>3334</v>
      </c>
      <c r="D371" t="s">
        <v>654</v>
      </c>
      <c r="E371" t="s">
        <v>3336</v>
      </c>
      <c r="F371" t="s">
        <v>3337</v>
      </c>
      <c r="G371">
        <v>23990417</v>
      </c>
      <c r="H371" t="s">
        <v>3335</v>
      </c>
    </row>
    <row r="372" spans="1:8" x14ac:dyDescent="0.25">
      <c r="A372">
        <v>2013</v>
      </c>
      <c r="B372" t="s">
        <v>3338</v>
      </c>
      <c r="C372" t="s">
        <v>3339</v>
      </c>
      <c r="D372" t="s">
        <v>1578</v>
      </c>
      <c r="E372" t="s">
        <v>2414</v>
      </c>
      <c r="F372" t="s">
        <v>3341</v>
      </c>
      <c r="G372">
        <v>24171465</v>
      </c>
      <c r="H372" t="s">
        <v>3340</v>
      </c>
    </row>
    <row r="373" spans="1:8" x14ac:dyDescent="0.25">
      <c r="A373">
        <v>2013</v>
      </c>
      <c r="B373" t="s">
        <v>3342</v>
      </c>
      <c r="C373" t="s">
        <v>3343</v>
      </c>
      <c r="D373" t="s">
        <v>238</v>
      </c>
      <c r="E373" t="s">
        <v>3345</v>
      </c>
      <c r="F373" t="s">
        <v>3346</v>
      </c>
      <c r="G373">
        <v>24288018</v>
      </c>
      <c r="H373" t="s">
        <v>3344</v>
      </c>
    </row>
    <row r="374" spans="1:8" x14ac:dyDescent="0.25">
      <c r="A374">
        <v>2013</v>
      </c>
      <c r="B374" t="s">
        <v>3347</v>
      </c>
      <c r="C374" t="s">
        <v>3348</v>
      </c>
      <c r="D374" t="s">
        <v>24</v>
      </c>
      <c r="E374" t="s">
        <v>3350</v>
      </c>
      <c r="F374" t="s">
        <v>3351</v>
      </c>
      <c r="G374">
        <v>23786537</v>
      </c>
      <c r="H374" t="s">
        <v>3349</v>
      </c>
    </row>
    <row r="375" spans="1:8" x14ac:dyDescent="0.25">
      <c r="A375">
        <v>2013</v>
      </c>
      <c r="B375" t="s">
        <v>3352</v>
      </c>
      <c r="C375" t="s">
        <v>3353</v>
      </c>
      <c r="D375" t="s">
        <v>830</v>
      </c>
      <c r="E375" t="s">
        <v>1180</v>
      </c>
      <c r="F375" t="s">
        <v>3355</v>
      </c>
      <c r="G375">
        <v>23864128</v>
      </c>
      <c r="H375" t="s">
        <v>3354</v>
      </c>
    </row>
    <row r="376" spans="1:8" x14ac:dyDescent="0.25">
      <c r="A376">
        <v>2013</v>
      </c>
      <c r="B376" t="s">
        <v>3356</v>
      </c>
      <c r="C376" t="s">
        <v>3357</v>
      </c>
      <c r="D376" t="s">
        <v>1123</v>
      </c>
      <c r="E376" t="s">
        <v>2058</v>
      </c>
      <c r="F376" t="s">
        <v>3359</v>
      </c>
      <c r="G376">
        <v>24249286</v>
      </c>
      <c r="H376" t="s">
        <v>3358</v>
      </c>
    </row>
    <row r="377" spans="1:8" x14ac:dyDescent="0.25">
      <c r="A377">
        <v>2013</v>
      </c>
      <c r="B377" t="s">
        <v>3360</v>
      </c>
      <c r="C377" t="s">
        <v>3361</v>
      </c>
      <c r="D377" t="s">
        <v>2870</v>
      </c>
      <c r="E377" t="s">
        <v>3363</v>
      </c>
      <c r="F377" t="s">
        <v>3364</v>
      </c>
      <c r="G377">
        <v>24255046</v>
      </c>
      <c r="H377" t="s">
        <v>3362</v>
      </c>
    </row>
    <row r="378" spans="1:8" x14ac:dyDescent="0.25">
      <c r="A378">
        <v>2013</v>
      </c>
      <c r="B378" t="s">
        <v>1418</v>
      </c>
      <c r="C378" t="s">
        <v>1419</v>
      </c>
      <c r="D378" t="s">
        <v>1422</v>
      </c>
      <c r="E378" t="s">
        <v>1421</v>
      </c>
      <c r="F378" t="s">
        <v>1423</v>
      </c>
      <c r="G378">
        <v>24330620</v>
      </c>
      <c r="H378" t="s">
        <v>1420</v>
      </c>
    </row>
    <row r="379" spans="1:8" x14ac:dyDescent="0.25">
      <c r="A379">
        <v>2014</v>
      </c>
      <c r="B379" t="s">
        <v>3365</v>
      </c>
      <c r="C379" t="s">
        <v>3366</v>
      </c>
      <c r="D379" t="s">
        <v>830</v>
      </c>
      <c r="E379" t="s">
        <v>3368</v>
      </c>
      <c r="F379" t="s">
        <v>3369</v>
      </c>
      <c r="G379">
        <v>23966100</v>
      </c>
      <c r="H379" t="s">
        <v>3367</v>
      </c>
    </row>
    <row r="380" spans="1:8" x14ac:dyDescent="0.25">
      <c r="A380">
        <v>2014</v>
      </c>
      <c r="B380" t="s">
        <v>3370</v>
      </c>
      <c r="C380" t="s">
        <v>3371</v>
      </c>
      <c r="D380" t="s">
        <v>18</v>
      </c>
      <c r="E380" t="s">
        <v>3373</v>
      </c>
      <c r="F380" t="s">
        <v>3374</v>
      </c>
      <c r="G380">
        <v>24034561</v>
      </c>
      <c r="H380" t="s">
        <v>3372</v>
      </c>
    </row>
    <row r="381" spans="1:8" x14ac:dyDescent="0.25">
      <c r="A381">
        <v>2014</v>
      </c>
      <c r="B381" t="s">
        <v>3375</v>
      </c>
      <c r="C381" t="s">
        <v>3376</v>
      </c>
      <c r="D381" t="s">
        <v>1625</v>
      </c>
      <c r="E381" t="s">
        <v>3378</v>
      </c>
      <c r="F381" t="s">
        <v>3379</v>
      </c>
      <c r="G381">
        <v>24241933</v>
      </c>
      <c r="H381" t="s">
        <v>3377</v>
      </c>
    </row>
    <row r="382" spans="1:8" x14ac:dyDescent="0.25">
      <c r="A382">
        <v>2014</v>
      </c>
      <c r="B382" t="s">
        <v>3380</v>
      </c>
      <c r="C382" t="s">
        <v>3381</v>
      </c>
      <c r="D382" t="s">
        <v>1641</v>
      </c>
      <c r="E382" t="s">
        <v>3383</v>
      </c>
      <c r="F382" t="s">
        <v>3384</v>
      </c>
      <c r="G382">
        <v>24328397</v>
      </c>
      <c r="H382" t="s">
        <v>3382</v>
      </c>
    </row>
    <row r="383" spans="1:8" x14ac:dyDescent="0.25">
      <c r="A383">
        <v>2014</v>
      </c>
      <c r="B383" t="s">
        <v>3385</v>
      </c>
      <c r="C383" t="s">
        <v>3386</v>
      </c>
      <c r="D383" t="s">
        <v>3389</v>
      </c>
      <c r="E383" t="s">
        <v>3388</v>
      </c>
      <c r="F383" t="s">
        <v>3390</v>
      </c>
      <c r="G383">
        <v>24377853</v>
      </c>
      <c r="H383" t="s">
        <v>3387</v>
      </c>
    </row>
    <row r="384" spans="1:8" x14ac:dyDescent="0.25">
      <c r="A384">
        <v>2014</v>
      </c>
      <c r="B384" t="s">
        <v>3391</v>
      </c>
      <c r="C384" t="s">
        <v>3392</v>
      </c>
      <c r="D384" t="s">
        <v>1641</v>
      </c>
      <c r="E384" t="s">
        <v>3394</v>
      </c>
      <c r="F384" t="s">
        <v>3395</v>
      </c>
      <c r="G384">
        <v>24422450</v>
      </c>
      <c r="H384" t="s">
        <v>3393</v>
      </c>
    </row>
    <row r="385" spans="1:8" x14ac:dyDescent="0.25">
      <c r="A385">
        <v>2014</v>
      </c>
      <c r="B385" t="s">
        <v>1413</v>
      </c>
      <c r="C385" t="s">
        <v>1414</v>
      </c>
      <c r="D385" t="s">
        <v>1081</v>
      </c>
      <c r="E385" t="s">
        <v>1416</v>
      </c>
      <c r="F385" t="s">
        <v>1417</v>
      </c>
      <c r="G385">
        <v>24487920</v>
      </c>
      <c r="H385" t="s">
        <v>1415</v>
      </c>
    </row>
    <row r="386" spans="1:8" x14ac:dyDescent="0.25">
      <c r="A386">
        <v>2014</v>
      </c>
      <c r="B386" t="s">
        <v>3396</v>
      </c>
      <c r="C386" t="s">
        <v>3397</v>
      </c>
      <c r="D386" t="s">
        <v>904</v>
      </c>
      <c r="E386" t="s">
        <v>3399</v>
      </c>
      <c r="F386" t="s">
        <v>3400</v>
      </c>
      <c r="G386">
        <v>24515361</v>
      </c>
      <c r="H386" t="s">
        <v>3398</v>
      </c>
    </row>
    <row r="387" spans="1:8" x14ac:dyDescent="0.25">
      <c r="A387">
        <v>2014</v>
      </c>
      <c r="B387" t="s">
        <v>3401</v>
      </c>
      <c r="C387" t="s">
        <v>3402</v>
      </c>
      <c r="D387" t="s">
        <v>3404</v>
      </c>
      <c r="E387" t="s">
        <v>3073</v>
      </c>
      <c r="F387" t="s">
        <v>3405</v>
      </c>
      <c r="G387">
        <v>24588890</v>
      </c>
      <c r="H387" t="s">
        <v>3403</v>
      </c>
    </row>
    <row r="388" spans="1:8" x14ac:dyDescent="0.25">
      <c r="A388">
        <v>2014</v>
      </c>
      <c r="B388" t="s">
        <v>3406</v>
      </c>
      <c r="C388" t="s">
        <v>3407</v>
      </c>
      <c r="D388" t="s">
        <v>904</v>
      </c>
      <c r="E388" t="s">
        <v>3409</v>
      </c>
      <c r="F388" t="s">
        <v>3410</v>
      </c>
      <c r="G388">
        <v>24664844</v>
      </c>
      <c r="H388" t="s">
        <v>3408</v>
      </c>
    </row>
    <row r="389" spans="1:8" x14ac:dyDescent="0.25">
      <c r="A389">
        <v>2014</v>
      </c>
      <c r="B389" t="s">
        <v>3411</v>
      </c>
      <c r="C389" t="s">
        <v>3412</v>
      </c>
      <c r="D389" t="s">
        <v>3389</v>
      </c>
      <c r="E389" t="s">
        <v>3414</v>
      </c>
      <c r="F389" t="s">
        <v>3415</v>
      </c>
      <c r="G389">
        <v>24767428</v>
      </c>
      <c r="H389" t="s">
        <v>3413</v>
      </c>
    </row>
    <row r="390" spans="1:8" x14ac:dyDescent="0.25">
      <c r="A390">
        <v>2014</v>
      </c>
      <c r="B390" t="s">
        <v>3416</v>
      </c>
      <c r="C390" t="s">
        <v>3417</v>
      </c>
      <c r="D390" t="s">
        <v>3419</v>
      </c>
      <c r="E390" t="s">
        <v>1427</v>
      </c>
      <c r="F390" t="s">
        <v>3420</v>
      </c>
      <c r="G390">
        <v>24830842</v>
      </c>
      <c r="H390" t="s">
        <v>3418</v>
      </c>
    </row>
    <row r="391" spans="1:8" x14ac:dyDescent="0.25">
      <c r="A391">
        <v>2014</v>
      </c>
      <c r="B391" t="s">
        <v>3421</v>
      </c>
      <c r="C391" t="s">
        <v>3422</v>
      </c>
      <c r="D391" t="s">
        <v>3425</v>
      </c>
      <c r="E391" t="s">
        <v>3424</v>
      </c>
      <c r="F391" t="s">
        <v>3426</v>
      </c>
      <c r="G391">
        <v>25412510</v>
      </c>
      <c r="H391" t="s">
        <v>3423</v>
      </c>
    </row>
    <row r="392" spans="1:8" x14ac:dyDescent="0.25">
      <c r="A392">
        <v>2014</v>
      </c>
      <c r="B392" t="s">
        <v>3427</v>
      </c>
      <c r="C392" t="s">
        <v>3428</v>
      </c>
      <c r="D392" t="s">
        <v>3431</v>
      </c>
      <c r="E392" t="s">
        <v>3430</v>
      </c>
      <c r="G392">
        <v>25695437</v>
      </c>
      <c r="H392" t="s">
        <v>3429</v>
      </c>
    </row>
    <row r="393" spans="1:8" x14ac:dyDescent="0.25">
      <c r="A393">
        <v>2014</v>
      </c>
      <c r="B393" t="s">
        <v>3432</v>
      </c>
      <c r="C393" t="s">
        <v>3433</v>
      </c>
      <c r="D393" t="s">
        <v>3436</v>
      </c>
      <c r="E393" t="s">
        <v>3435</v>
      </c>
      <c r="G393">
        <v>29185670</v>
      </c>
      <c r="H393" t="s">
        <v>3434</v>
      </c>
    </row>
    <row r="394" spans="1:8" x14ac:dyDescent="0.25">
      <c r="A394">
        <v>2014</v>
      </c>
      <c r="B394" t="s">
        <v>3437</v>
      </c>
      <c r="C394" t="s">
        <v>3438</v>
      </c>
      <c r="D394" t="s">
        <v>338</v>
      </c>
      <c r="E394" t="s">
        <v>3440</v>
      </c>
      <c r="F394" t="s">
        <v>3441</v>
      </c>
      <c r="G394">
        <v>30708603</v>
      </c>
      <c r="H394" t="s">
        <v>3439</v>
      </c>
    </row>
    <row r="395" spans="1:8" x14ac:dyDescent="0.25">
      <c r="A395">
        <v>2014</v>
      </c>
      <c r="B395" t="s">
        <v>3442</v>
      </c>
      <c r="C395" t="s">
        <v>3443</v>
      </c>
      <c r="D395" t="s">
        <v>317</v>
      </c>
      <c r="E395" t="s">
        <v>3445</v>
      </c>
      <c r="F395" t="s">
        <v>3446</v>
      </c>
      <c r="G395">
        <v>24454960</v>
      </c>
      <c r="H395" t="s">
        <v>3444</v>
      </c>
    </row>
    <row r="396" spans="1:8" x14ac:dyDescent="0.25">
      <c r="A396">
        <v>2014</v>
      </c>
      <c r="B396" t="s">
        <v>3447</v>
      </c>
      <c r="C396" t="s">
        <v>3448</v>
      </c>
      <c r="D396" t="s">
        <v>317</v>
      </c>
      <c r="E396" t="s">
        <v>3450</v>
      </c>
      <c r="F396" t="s">
        <v>3451</v>
      </c>
      <c r="G396">
        <v>24498186</v>
      </c>
      <c r="H396" t="s">
        <v>3449</v>
      </c>
    </row>
    <row r="397" spans="1:8" x14ac:dyDescent="0.25">
      <c r="A397">
        <v>2014</v>
      </c>
      <c r="B397" t="s">
        <v>3452</v>
      </c>
      <c r="C397" t="s">
        <v>3453</v>
      </c>
      <c r="D397" t="s">
        <v>2810</v>
      </c>
      <c r="E397" t="s">
        <v>3455</v>
      </c>
      <c r="F397" t="s">
        <v>3456</v>
      </c>
      <c r="G397">
        <v>24126602</v>
      </c>
      <c r="H397" t="s">
        <v>3454</v>
      </c>
    </row>
    <row r="398" spans="1:8" x14ac:dyDescent="0.25">
      <c r="A398">
        <v>2014</v>
      </c>
      <c r="B398" t="s">
        <v>3457</v>
      </c>
      <c r="C398" t="s">
        <v>3458</v>
      </c>
      <c r="D398" t="s">
        <v>709</v>
      </c>
      <c r="E398" t="s">
        <v>3460</v>
      </c>
      <c r="F398" t="s">
        <v>3461</v>
      </c>
      <c r="G398">
        <v>24334668</v>
      </c>
      <c r="H398" t="s">
        <v>3459</v>
      </c>
    </row>
    <row r="399" spans="1:8" x14ac:dyDescent="0.25">
      <c r="A399">
        <v>2014</v>
      </c>
      <c r="B399" t="s">
        <v>1407</v>
      </c>
      <c r="C399" t="s">
        <v>1408</v>
      </c>
      <c r="D399" t="s">
        <v>1411</v>
      </c>
      <c r="E399" t="s">
        <v>1410</v>
      </c>
      <c r="F399" t="s">
        <v>1412</v>
      </c>
      <c r="G399">
        <v>24499916</v>
      </c>
      <c r="H399" t="s">
        <v>1409</v>
      </c>
    </row>
    <row r="400" spans="1:8" x14ac:dyDescent="0.25">
      <c r="A400">
        <v>2014</v>
      </c>
      <c r="B400" t="s">
        <v>3462</v>
      </c>
      <c r="C400" t="s">
        <v>3463</v>
      </c>
      <c r="D400" t="s">
        <v>317</v>
      </c>
      <c r="E400" t="s">
        <v>3465</v>
      </c>
      <c r="F400" t="s">
        <v>3466</v>
      </c>
      <c r="G400">
        <v>24523940</v>
      </c>
      <c r="H400" t="s">
        <v>3464</v>
      </c>
    </row>
    <row r="401" spans="1:8" x14ac:dyDescent="0.25">
      <c r="A401">
        <v>2014</v>
      </c>
      <c r="B401" t="s">
        <v>3467</v>
      </c>
      <c r="C401" t="s">
        <v>3468</v>
      </c>
      <c r="D401" t="s">
        <v>3471</v>
      </c>
      <c r="E401" t="s">
        <v>3470</v>
      </c>
      <c r="F401" t="s">
        <v>3472</v>
      </c>
      <c r="G401">
        <v>24347631</v>
      </c>
      <c r="H401" t="s">
        <v>3469</v>
      </c>
    </row>
    <row r="402" spans="1:8" x14ac:dyDescent="0.25">
      <c r="A402">
        <v>2014</v>
      </c>
      <c r="B402" t="s">
        <v>3473</v>
      </c>
      <c r="C402" t="s">
        <v>3474</v>
      </c>
      <c r="D402" t="s">
        <v>18</v>
      </c>
      <c r="E402" t="s">
        <v>3476</v>
      </c>
      <c r="F402" t="s">
        <v>3477</v>
      </c>
      <c r="G402">
        <v>24119154</v>
      </c>
      <c r="H402" t="s">
        <v>3475</v>
      </c>
    </row>
    <row r="403" spans="1:8" x14ac:dyDescent="0.25">
      <c r="A403">
        <v>2014</v>
      </c>
      <c r="B403" t="s">
        <v>3478</v>
      </c>
      <c r="C403" t="s">
        <v>3479</v>
      </c>
      <c r="D403" t="s">
        <v>18</v>
      </c>
      <c r="E403" t="s">
        <v>3481</v>
      </c>
      <c r="F403" t="s">
        <v>3482</v>
      </c>
      <c r="G403">
        <v>24128180</v>
      </c>
      <c r="H403" t="s">
        <v>3480</v>
      </c>
    </row>
    <row r="404" spans="1:8" x14ac:dyDescent="0.25">
      <c r="A404">
        <v>2014</v>
      </c>
      <c r="B404" t="s">
        <v>3483</v>
      </c>
      <c r="C404" t="s">
        <v>3484</v>
      </c>
      <c r="D404" t="s">
        <v>3487</v>
      </c>
      <c r="E404" t="s">
        <v>3486</v>
      </c>
      <c r="F404" t="s">
        <v>3488</v>
      </c>
      <c r="G404">
        <v>24327335</v>
      </c>
      <c r="H404" t="s">
        <v>3485</v>
      </c>
    </row>
    <row r="405" spans="1:8" x14ac:dyDescent="0.25">
      <c r="A405">
        <v>2014</v>
      </c>
      <c r="B405" t="s">
        <v>3489</v>
      </c>
      <c r="C405" t="s">
        <v>3490</v>
      </c>
      <c r="D405" t="s">
        <v>113</v>
      </c>
      <c r="E405" t="s">
        <v>3492</v>
      </c>
      <c r="F405" t="s">
        <v>3493</v>
      </c>
      <c r="G405">
        <v>24428237</v>
      </c>
      <c r="H405" t="s">
        <v>3491</v>
      </c>
    </row>
    <row r="406" spans="1:8" x14ac:dyDescent="0.25">
      <c r="A406">
        <v>2014</v>
      </c>
      <c r="B406" t="s">
        <v>3494</v>
      </c>
      <c r="C406" t="s">
        <v>3495</v>
      </c>
      <c r="D406" t="s">
        <v>1679</v>
      </c>
      <c r="E406" t="s">
        <v>3497</v>
      </c>
      <c r="F406" t="s">
        <v>3498</v>
      </c>
      <c r="G406">
        <v>24528092</v>
      </c>
      <c r="H406" t="s">
        <v>3496</v>
      </c>
    </row>
    <row r="407" spans="1:8" x14ac:dyDescent="0.25">
      <c r="A407">
        <v>2014</v>
      </c>
      <c r="B407" t="s">
        <v>3499</v>
      </c>
      <c r="C407" t="s">
        <v>3500</v>
      </c>
      <c r="D407" t="s">
        <v>317</v>
      </c>
      <c r="E407" t="s">
        <v>3502</v>
      </c>
      <c r="F407" t="s">
        <v>3503</v>
      </c>
      <c r="G407">
        <v>24603433</v>
      </c>
      <c r="H407" t="s">
        <v>3501</v>
      </c>
    </row>
    <row r="408" spans="1:8" x14ac:dyDescent="0.25">
      <c r="A408">
        <v>2014</v>
      </c>
      <c r="B408" t="s">
        <v>3504</v>
      </c>
      <c r="C408" t="s">
        <v>3505</v>
      </c>
      <c r="D408" t="s">
        <v>349</v>
      </c>
      <c r="E408" t="s">
        <v>2964</v>
      </c>
      <c r="F408" t="s">
        <v>3507</v>
      </c>
      <c r="G408">
        <v>24550451</v>
      </c>
      <c r="H408" t="s">
        <v>3506</v>
      </c>
    </row>
    <row r="409" spans="1:8" x14ac:dyDescent="0.25">
      <c r="A409">
        <v>2014</v>
      </c>
      <c r="B409" t="s">
        <v>3508</v>
      </c>
      <c r="C409" t="s">
        <v>3509</v>
      </c>
      <c r="D409" t="s">
        <v>1679</v>
      </c>
      <c r="E409" t="s">
        <v>3511</v>
      </c>
      <c r="F409" t="s">
        <v>3512</v>
      </c>
      <c r="G409">
        <v>24559231</v>
      </c>
      <c r="H409" t="s">
        <v>3510</v>
      </c>
    </row>
    <row r="410" spans="1:8" x14ac:dyDescent="0.25">
      <c r="A410">
        <v>2014</v>
      </c>
      <c r="B410" t="s">
        <v>3513</v>
      </c>
      <c r="C410" t="s">
        <v>3514</v>
      </c>
      <c r="D410" t="s">
        <v>317</v>
      </c>
      <c r="E410" t="s">
        <v>2058</v>
      </c>
      <c r="F410" t="s">
        <v>3516</v>
      </c>
      <c r="G410">
        <v>24651318</v>
      </c>
      <c r="H410" t="s">
        <v>3515</v>
      </c>
    </row>
    <row r="411" spans="1:8" x14ac:dyDescent="0.25">
      <c r="A411">
        <v>2014</v>
      </c>
      <c r="B411" t="s">
        <v>1402</v>
      </c>
      <c r="C411" t="s">
        <v>1403</v>
      </c>
      <c r="D411" t="s">
        <v>131</v>
      </c>
      <c r="E411" t="s">
        <v>1405</v>
      </c>
      <c r="F411" t="s">
        <v>1406</v>
      </c>
      <c r="G411">
        <v>24372820</v>
      </c>
      <c r="H411" t="s">
        <v>1404</v>
      </c>
    </row>
    <row r="412" spans="1:8" x14ac:dyDescent="0.25">
      <c r="A412">
        <v>2014</v>
      </c>
      <c r="B412" t="s">
        <v>3517</v>
      </c>
      <c r="C412" t="s">
        <v>3518</v>
      </c>
      <c r="D412" t="s">
        <v>1607</v>
      </c>
      <c r="E412" t="s">
        <v>3520</v>
      </c>
      <c r="F412" t="s">
        <v>3521</v>
      </c>
      <c r="G412">
        <v>24488316</v>
      </c>
      <c r="H412" t="s">
        <v>3519</v>
      </c>
    </row>
    <row r="413" spans="1:8" x14ac:dyDescent="0.25">
      <c r="A413">
        <v>2014</v>
      </c>
      <c r="B413" t="s">
        <v>3522</v>
      </c>
      <c r="C413" t="s">
        <v>3523</v>
      </c>
      <c r="D413" t="s">
        <v>3525</v>
      </c>
      <c r="E413" t="s">
        <v>2307</v>
      </c>
      <c r="F413" t="s">
        <v>3526</v>
      </c>
      <c r="G413">
        <v>24535842</v>
      </c>
      <c r="H413" t="s">
        <v>3524</v>
      </c>
    </row>
    <row r="414" spans="1:8" x14ac:dyDescent="0.25">
      <c r="A414">
        <v>2014</v>
      </c>
      <c r="B414" t="s">
        <v>3527</v>
      </c>
      <c r="C414" t="s">
        <v>3528</v>
      </c>
      <c r="D414" t="s">
        <v>317</v>
      </c>
      <c r="E414" t="s">
        <v>3530</v>
      </c>
      <c r="F414" t="s">
        <v>3531</v>
      </c>
      <c r="G414">
        <v>24695585</v>
      </c>
      <c r="H414" t="s">
        <v>3529</v>
      </c>
    </row>
    <row r="415" spans="1:8" x14ac:dyDescent="0.25">
      <c r="A415">
        <v>2014</v>
      </c>
      <c r="B415" t="s">
        <v>3532</v>
      </c>
      <c r="C415" t="s">
        <v>2412</v>
      </c>
      <c r="D415" t="s">
        <v>3534</v>
      </c>
      <c r="E415" t="s">
        <v>2414</v>
      </c>
      <c r="F415" t="s">
        <v>3535</v>
      </c>
      <c r="G415">
        <v>24648189</v>
      </c>
      <c r="H415" t="s">
        <v>3533</v>
      </c>
    </row>
    <row r="416" spans="1:8" x14ac:dyDescent="0.25">
      <c r="A416">
        <v>2014</v>
      </c>
      <c r="B416" t="s">
        <v>3536</v>
      </c>
      <c r="C416" t="s">
        <v>3537</v>
      </c>
      <c r="D416" t="s">
        <v>3471</v>
      </c>
      <c r="E416" t="s">
        <v>3520</v>
      </c>
      <c r="F416" t="s">
        <v>3539</v>
      </c>
      <c r="G416">
        <v>24569039</v>
      </c>
      <c r="H416" t="s">
        <v>3538</v>
      </c>
    </row>
    <row r="417" spans="1:8" x14ac:dyDescent="0.25">
      <c r="A417">
        <v>2014</v>
      </c>
      <c r="B417" t="s">
        <v>3540</v>
      </c>
      <c r="C417" t="s">
        <v>3541</v>
      </c>
      <c r="D417" t="s">
        <v>3544</v>
      </c>
      <c r="E417" t="s">
        <v>3543</v>
      </c>
      <c r="F417" t="s">
        <v>3545</v>
      </c>
      <c r="G417">
        <v>24275081</v>
      </c>
      <c r="H417" t="s">
        <v>3542</v>
      </c>
    </row>
    <row r="418" spans="1:8" x14ac:dyDescent="0.25">
      <c r="A418">
        <v>2014</v>
      </c>
      <c r="B418" t="s">
        <v>3546</v>
      </c>
      <c r="C418" t="s">
        <v>3547</v>
      </c>
      <c r="D418" t="s">
        <v>3549</v>
      </c>
      <c r="E418" t="s">
        <v>1706</v>
      </c>
      <c r="F418" t="s">
        <v>3550</v>
      </c>
      <c r="G418">
        <v>24626808</v>
      </c>
      <c r="H418" t="s">
        <v>3548</v>
      </c>
    </row>
    <row r="419" spans="1:8" x14ac:dyDescent="0.25">
      <c r="A419">
        <v>2014</v>
      </c>
      <c r="B419" t="s">
        <v>3551</v>
      </c>
      <c r="C419" t="s">
        <v>3552</v>
      </c>
      <c r="D419" t="s">
        <v>715</v>
      </c>
      <c r="E419" t="s">
        <v>3554</v>
      </c>
      <c r="F419" t="s">
        <v>3555</v>
      </c>
      <c r="G419">
        <v>24661178</v>
      </c>
      <c r="H419" t="s">
        <v>3553</v>
      </c>
    </row>
    <row r="420" spans="1:8" x14ac:dyDescent="0.25">
      <c r="A420">
        <v>2014</v>
      </c>
      <c r="B420" t="s">
        <v>3556</v>
      </c>
      <c r="C420" t="s">
        <v>3557</v>
      </c>
      <c r="D420" t="s">
        <v>137</v>
      </c>
      <c r="E420" t="s">
        <v>3559</v>
      </c>
      <c r="F420" t="s">
        <v>3560</v>
      </c>
      <c r="G420">
        <v>24750536</v>
      </c>
      <c r="H420" t="s">
        <v>3558</v>
      </c>
    </row>
    <row r="421" spans="1:8" x14ac:dyDescent="0.25">
      <c r="A421">
        <v>2014</v>
      </c>
      <c r="B421" t="s">
        <v>3561</v>
      </c>
      <c r="C421" t="s">
        <v>3562</v>
      </c>
      <c r="D421" t="s">
        <v>113</v>
      </c>
      <c r="E421" t="s">
        <v>3564</v>
      </c>
      <c r="F421" t="s">
        <v>3565</v>
      </c>
      <c r="G421">
        <v>24762095</v>
      </c>
      <c r="H421" t="s">
        <v>3563</v>
      </c>
    </row>
    <row r="422" spans="1:8" x14ac:dyDescent="0.25">
      <c r="A422">
        <v>2014</v>
      </c>
      <c r="B422" t="s">
        <v>3566</v>
      </c>
      <c r="C422" t="s">
        <v>3567</v>
      </c>
      <c r="D422" t="s">
        <v>266</v>
      </c>
      <c r="E422" t="s">
        <v>3569</v>
      </c>
      <c r="F422" t="s">
        <v>3570</v>
      </c>
      <c r="G422">
        <v>25093034</v>
      </c>
      <c r="H422" t="s">
        <v>3568</v>
      </c>
    </row>
    <row r="423" spans="1:8" x14ac:dyDescent="0.25">
      <c r="A423">
        <v>2014</v>
      </c>
      <c r="B423" t="s">
        <v>3571</v>
      </c>
      <c r="C423" t="s">
        <v>3572</v>
      </c>
      <c r="D423" t="s">
        <v>83</v>
      </c>
      <c r="E423" t="s">
        <v>3574</v>
      </c>
      <c r="F423" t="s">
        <v>3575</v>
      </c>
      <c r="G423">
        <v>24883247</v>
      </c>
      <c r="H423" t="s">
        <v>3573</v>
      </c>
    </row>
    <row r="424" spans="1:8" x14ac:dyDescent="0.25">
      <c r="A424">
        <v>2014</v>
      </c>
      <c r="B424" t="s">
        <v>3576</v>
      </c>
      <c r="C424" t="s">
        <v>3577</v>
      </c>
      <c r="D424" t="s">
        <v>3580</v>
      </c>
      <c r="E424" t="s">
        <v>3579</v>
      </c>
      <c r="F424" t="s">
        <v>3581</v>
      </c>
      <c r="G424">
        <v>24831151</v>
      </c>
      <c r="H424" t="s">
        <v>3578</v>
      </c>
    </row>
    <row r="425" spans="1:8" x14ac:dyDescent="0.25">
      <c r="A425">
        <v>2014</v>
      </c>
      <c r="B425" t="s">
        <v>1397</v>
      </c>
      <c r="C425" t="s">
        <v>1398</v>
      </c>
      <c r="D425" t="s">
        <v>187</v>
      </c>
      <c r="E425" t="s">
        <v>1400</v>
      </c>
      <c r="F425" t="s">
        <v>1401</v>
      </c>
      <c r="G425">
        <v>24904557</v>
      </c>
      <c r="H425" t="s">
        <v>1399</v>
      </c>
    </row>
    <row r="426" spans="1:8" x14ac:dyDescent="0.25">
      <c r="A426">
        <v>2014</v>
      </c>
      <c r="B426" t="s">
        <v>3582</v>
      </c>
      <c r="C426" t="s">
        <v>3583</v>
      </c>
      <c r="D426" t="s">
        <v>2145</v>
      </c>
      <c r="E426" t="s">
        <v>3585</v>
      </c>
      <c r="F426" t="s">
        <v>3586</v>
      </c>
      <c r="G426">
        <v>24661775</v>
      </c>
      <c r="H426" t="s">
        <v>3584</v>
      </c>
    </row>
    <row r="427" spans="1:8" x14ac:dyDescent="0.25">
      <c r="A427">
        <v>2014</v>
      </c>
      <c r="B427" t="s">
        <v>3587</v>
      </c>
      <c r="C427" t="s">
        <v>3588</v>
      </c>
      <c r="D427" t="s">
        <v>3590</v>
      </c>
      <c r="E427" t="s">
        <v>2979</v>
      </c>
      <c r="F427" t="s">
        <v>3591</v>
      </c>
      <c r="G427">
        <v>24821515</v>
      </c>
      <c r="H427" t="s">
        <v>3589</v>
      </c>
    </row>
    <row r="428" spans="1:8" x14ac:dyDescent="0.25">
      <c r="A428">
        <v>2014</v>
      </c>
      <c r="B428" t="s">
        <v>3592</v>
      </c>
      <c r="C428" t="s">
        <v>3593</v>
      </c>
      <c r="D428" t="s">
        <v>317</v>
      </c>
      <c r="E428" t="s">
        <v>3595</v>
      </c>
      <c r="F428" t="s">
        <v>3596</v>
      </c>
      <c r="G428">
        <v>24911009</v>
      </c>
      <c r="H428" t="s">
        <v>3594</v>
      </c>
    </row>
    <row r="429" spans="1:8" x14ac:dyDescent="0.25">
      <c r="A429">
        <v>2014</v>
      </c>
      <c r="B429" t="s">
        <v>1392</v>
      </c>
      <c r="C429" t="s">
        <v>1393</v>
      </c>
      <c r="D429" t="s">
        <v>95</v>
      </c>
      <c r="E429" t="s">
        <v>1395</v>
      </c>
      <c r="F429" t="s">
        <v>1396</v>
      </c>
      <c r="G429">
        <v>24966863</v>
      </c>
      <c r="H429" t="s">
        <v>1394</v>
      </c>
    </row>
    <row r="430" spans="1:8" x14ac:dyDescent="0.25">
      <c r="A430">
        <v>2014</v>
      </c>
      <c r="B430" t="s">
        <v>3597</v>
      </c>
      <c r="C430" t="s">
        <v>3598</v>
      </c>
      <c r="D430" t="s">
        <v>317</v>
      </c>
      <c r="E430" t="s">
        <v>3600</v>
      </c>
      <c r="F430" t="s">
        <v>3601</v>
      </c>
      <c r="G430">
        <v>24933453</v>
      </c>
      <c r="H430" t="s">
        <v>3599</v>
      </c>
    </row>
    <row r="431" spans="1:8" x14ac:dyDescent="0.25">
      <c r="A431">
        <v>2014</v>
      </c>
      <c r="B431" t="s">
        <v>3602</v>
      </c>
      <c r="C431" t="s">
        <v>3603</v>
      </c>
      <c r="D431" t="s">
        <v>95</v>
      </c>
      <c r="E431" t="s">
        <v>2285</v>
      </c>
      <c r="F431" t="s">
        <v>3605</v>
      </c>
      <c r="G431">
        <v>24982662</v>
      </c>
      <c r="H431" t="s">
        <v>3604</v>
      </c>
    </row>
    <row r="432" spans="1:8" x14ac:dyDescent="0.25">
      <c r="A432">
        <v>2014</v>
      </c>
      <c r="B432" t="s">
        <v>3606</v>
      </c>
      <c r="C432" t="s">
        <v>3607</v>
      </c>
      <c r="D432" t="s">
        <v>317</v>
      </c>
      <c r="E432" t="s">
        <v>3564</v>
      </c>
      <c r="F432" t="s">
        <v>3609</v>
      </c>
      <c r="G432">
        <v>24937200</v>
      </c>
      <c r="H432" t="s">
        <v>3608</v>
      </c>
    </row>
    <row r="433" spans="1:8" x14ac:dyDescent="0.25">
      <c r="A433">
        <v>2014</v>
      </c>
      <c r="B433" t="s">
        <v>3610</v>
      </c>
      <c r="C433" t="s">
        <v>3272</v>
      </c>
      <c r="D433" t="s">
        <v>1685</v>
      </c>
      <c r="E433" t="s">
        <v>3274</v>
      </c>
      <c r="F433" t="s">
        <v>3612</v>
      </c>
      <c r="G433">
        <v>24730509</v>
      </c>
      <c r="H433" t="s">
        <v>3611</v>
      </c>
    </row>
    <row r="434" spans="1:8" x14ac:dyDescent="0.25">
      <c r="A434">
        <v>2014</v>
      </c>
      <c r="B434" t="s">
        <v>3613</v>
      </c>
      <c r="C434" t="s">
        <v>3614</v>
      </c>
      <c r="D434" t="s">
        <v>1755</v>
      </c>
      <c r="E434" t="s">
        <v>3616</v>
      </c>
      <c r="F434" t="s">
        <v>3617</v>
      </c>
      <c r="G434">
        <v>24951188</v>
      </c>
      <c r="H434" t="s">
        <v>3615</v>
      </c>
    </row>
    <row r="435" spans="1:8" x14ac:dyDescent="0.25">
      <c r="A435">
        <v>2014</v>
      </c>
      <c r="B435" t="s">
        <v>3618</v>
      </c>
      <c r="C435" t="s">
        <v>3619</v>
      </c>
      <c r="D435" t="s">
        <v>3622</v>
      </c>
      <c r="E435" t="s">
        <v>3621</v>
      </c>
      <c r="F435" t="s">
        <v>3623</v>
      </c>
      <c r="G435">
        <v>24730667</v>
      </c>
      <c r="H435" t="s">
        <v>3620</v>
      </c>
    </row>
    <row r="436" spans="1:8" x14ac:dyDescent="0.25">
      <c r="A436">
        <v>2014</v>
      </c>
      <c r="B436" t="s">
        <v>3624</v>
      </c>
      <c r="C436" t="s">
        <v>3625</v>
      </c>
      <c r="D436" t="s">
        <v>1607</v>
      </c>
      <c r="E436" t="s">
        <v>3627</v>
      </c>
      <c r="F436" t="s">
        <v>3628</v>
      </c>
      <c r="G436">
        <v>24748612</v>
      </c>
      <c r="H436" t="s">
        <v>3626</v>
      </c>
    </row>
    <row r="437" spans="1:8" x14ac:dyDescent="0.25">
      <c r="A437">
        <v>2014</v>
      </c>
      <c r="B437" t="s">
        <v>1386</v>
      </c>
      <c r="C437" t="s">
        <v>1387</v>
      </c>
      <c r="D437" t="s">
        <v>1390</v>
      </c>
      <c r="E437" t="s">
        <v>1389</v>
      </c>
      <c r="F437" t="s">
        <v>1391</v>
      </c>
      <c r="G437">
        <v>24807707</v>
      </c>
      <c r="H437" t="s">
        <v>1388</v>
      </c>
    </row>
    <row r="438" spans="1:8" x14ac:dyDescent="0.25">
      <c r="A438">
        <v>2014</v>
      </c>
      <c r="B438" t="s">
        <v>3629</v>
      </c>
      <c r="C438" t="s">
        <v>3630</v>
      </c>
      <c r="D438" t="s">
        <v>113</v>
      </c>
      <c r="E438" t="s">
        <v>980</v>
      </c>
      <c r="F438" t="s">
        <v>3632</v>
      </c>
      <c r="G438">
        <v>24888892</v>
      </c>
      <c r="H438" t="s">
        <v>3631</v>
      </c>
    </row>
    <row r="439" spans="1:8" x14ac:dyDescent="0.25">
      <c r="A439">
        <v>2014</v>
      </c>
      <c r="B439" t="s">
        <v>3633</v>
      </c>
      <c r="C439" t="s">
        <v>3634</v>
      </c>
      <c r="D439" t="s">
        <v>113</v>
      </c>
      <c r="E439" t="s">
        <v>3636</v>
      </c>
      <c r="F439" t="s">
        <v>3637</v>
      </c>
      <c r="G439">
        <v>24957161</v>
      </c>
      <c r="H439" t="s">
        <v>3635</v>
      </c>
    </row>
    <row r="440" spans="1:8" x14ac:dyDescent="0.25">
      <c r="A440">
        <v>2014</v>
      </c>
      <c r="B440" t="s">
        <v>3638</v>
      </c>
      <c r="C440" t="s">
        <v>3639</v>
      </c>
      <c r="D440" t="s">
        <v>143</v>
      </c>
      <c r="E440" t="s">
        <v>1373</v>
      </c>
      <c r="F440" t="s">
        <v>3641</v>
      </c>
      <c r="G440">
        <v>25077016</v>
      </c>
      <c r="H440" t="s">
        <v>3640</v>
      </c>
    </row>
    <row r="441" spans="1:8" x14ac:dyDescent="0.25">
      <c r="A441">
        <v>2014</v>
      </c>
      <c r="B441" t="s">
        <v>1381</v>
      </c>
      <c r="C441" t="s">
        <v>1382</v>
      </c>
      <c r="D441" t="s">
        <v>1340</v>
      </c>
      <c r="E441" t="s">
        <v>1384</v>
      </c>
      <c r="F441" t="s">
        <v>1385</v>
      </c>
      <c r="G441">
        <v>25110631</v>
      </c>
      <c r="H441" t="s">
        <v>1383</v>
      </c>
    </row>
    <row r="442" spans="1:8" x14ac:dyDescent="0.25">
      <c r="A442">
        <v>2014</v>
      </c>
      <c r="B442" t="s">
        <v>3642</v>
      </c>
      <c r="C442" t="s">
        <v>3643</v>
      </c>
      <c r="D442" t="s">
        <v>317</v>
      </c>
      <c r="E442" t="s">
        <v>3645</v>
      </c>
      <c r="F442" t="s">
        <v>3646</v>
      </c>
      <c r="G442">
        <v>25079969</v>
      </c>
      <c r="H442" t="s">
        <v>3644</v>
      </c>
    </row>
    <row r="443" spans="1:8" x14ac:dyDescent="0.25">
      <c r="A443">
        <v>2014</v>
      </c>
      <c r="B443" t="s">
        <v>3647</v>
      </c>
      <c r="C443" t="s">
        <v>3648</v>
      </c>
      <c r="D443" t="s">
        <v>113</v>
      </c>
      <c r="E443" t="s">
        <v>3650</v>
      </c>
      <c r="F443" t="s">
        <v>3651</v>
      </c>
      <c r="G443">
        <v>24341932</v>
      </c>
      <c r="H443" t="s">
        <v>3649</v>
      </c>
    </row>
    <row r="444" spans="1:8" x14ac:dyDescent="0.25">
      <c r="A444">
        <v>2014</v>
      </c>
      <c r="B444" t="s">
        <v>3652</v>
      </c>
      <c r="C444" t="s">
        <v>3653</v>
      </c>
      <c r="D444" t="s">
        <v>3656</v>
      </c>
      <c r="E444" t="s">
        <v>3655</v>
      </c>
      <c r="F444" t="s">
        <v>3657</v>
      </c>
      <c r="G444">
        <v>24767982</v>
      </c>
      <c r="H444" t="s">
        <v>3654</v>
      </c>
    </row>
    <row r="445" spans="1:8" x14ac:dyDescent="0.25">
      <c r="A445">
        <v>2014</v>
      </c>
      <c r="B445" t="s">
        <v>3658</v>
      </c>
      <c r="C445" t="s">
        <v>3659</v>
      </c>
      <c r="D445" t="s">
        <v>1229</v>
      </c>
      <c r="E445" t="s">
        <v>3661</v>
      </c>
      <c r="F445" t="s">
        <v>3662</v>
      </c>
      <c r="G445">
        <v>25044339</v>
      </c>
      <c r="H445" t="s">
        <v>3660</v>
      </c>
    </row>
    <row r="446" spans="1:8" x14ac:dyDescent="0.25">
      <c r="A446">
        <v>2014</v>
      </c>
      <c r="B446" t="s">
        <v>3663</v>
      </c>
      <c r="C446" t="s">
        <v>3664</v>
      </c>
      <c r="D446" t="s">
        <v>317</v>
      </c>
      <c r="E446" t="s">
        <v>1335</v>
      </c>
      <c r="F446" t="s">
        <v>3666</v>
      </c>
      <c r="G446">
        <v>25090095</v>
      </c>
      <c r="H446" t="s">
        <v>3665</v>
      </c>
    </row>
    <row r="447" spans="1:8" x14ac:dyDescent="0.25">
      <c r="A447">
        <v>2014</v>
      </c>
      <c r="B447" t="s">
        <v>3667</v>
      </c>
      <c r="C447" t="s">
        <v>3668</v>
      </c>
      <c r="D447" t="s">
        <v>317</v>
      </c>
      <c r="E447" t="s">
        <v>3670</v>
      </c>
      <c r="F447" t="s">
        <v>3671</v>
      </c>
      <c r="G447">
        <v>25122477</v>
      </c>
      <c r="H447" t="s">
        <v>3669</v>
      </c>
    </row>
    <row r="448" spans="1:8" x14ac:dyDescent="0.25">
      <c r="A448">
        <v>2014</v>
      </c>
      <c r="B448" t="s">
        <v>3672</v>
      </c>
      <c r="C448" t="s">
        <v>3673</v>
      </c>
      <c r="D448" t="s">
        <v>317</v>
      </c>
      <c r="E448" t="s">
        <v>3675</v>
      </c>
      <c r="F448" t="s">
        <v>3676</v>
      </c>
      <c r="G448">
        <v>25133638</v>
      </c>
      <c r="H448" t="s">
        <v>3674</v>
      </c>
    </row>
    <row r="449" spans="1:8" x14ac:dyDescent="0.25">
      <c r="A449">
        <v>2014</v>
      </c>
      <c r="B449" t="s">
        <v>3677</v>
      </c>
      <c r="C449" t="s">
        <v>3678</v>
      </c>
      <c r="D449" t="s">
        <v>317</v>
      </c>
      <c r="E449" t="s">
        <v>3680</v>
      </c>
      <c r="F449" t="s">
        <v>3681</v>
      </c>
      <c r="G449">
        <v>25166748</v>
      </c>
      <c r="H449" t="s">
        <v>3679</v>
      </c>
    </row>
    <row r="450" spans="1:8" x14ac:dyDescent="0.25">
      <c r="A450">
        <v>2014</v>
      </c>
      <c r="B450" t="s">
        <v>3682</v>
      </c>
      <c r="C450" t="s">
        <v>3683</v>
      </c>
      <c r="D450" t="s">
        <v>317</v>
      </c>
      <c r="E450" t="s">
        <v>3685</v>
      </c>
      <c r="F450" t="s">
        <v>3686</v>
      </c>
      <c r="G450">
        <v>25171164</v>
      </c>
      <c r="H450" t="s">
        <v>3684</v>
      </c>
    </row>
    <row r="451" spans="1:8" x14ac:dyDescent="0.25">
      <c r="A451">
        <v>2014</v>
      </c>
      <c r="B451" t="s">
        <v>3687</v>
      </c>
      <c r="C451" t="s">
        <v>3688</v>
      </c>
      <c r="D451" t="s">
        <v>2393</v>
      </c>
      <c r="E451" t="s">
        <v>3690</v>
      </c>
      <c r="F451" t="s">
        <v>3691</v>
      </c>
      <c r="G451">
        <v>25226019</v>
      </c>
      <c r="H451" t="s">
        <v>3689</v>
      </c>
    </row>
    <row r="452" spans="1:8" x14ac:dyDescent="0.25">
      <c r="A452">
        <v>2014</v>
      </c>
      <c r="B452" t="s">
        <v>3692</v>
      </c>
      <c r="C452" t="s">
        <v>3693</v>
      </c>
      <c r="D452" t="s">
        <v>18</v>
      </c>
      <c r="E452" t="s">
        <v>3695</v>
      </c>
      <c r="F452" t="s">
        <v>3696</v>
      </c>
      <c r="G452">
        <v>24520909</v>
      </c>
      <c r="H452" t="s">
        <v>3694</v>
      </c>
    </row>
    <row r="453" spans="1:8" x14ac:dyDescent="0.25">
      <c r="A453">
        <v>2014</v>
      </c>
      <c r="B453" t="s">
        <v>1375</v>
      </c>
      <c r="C453" t="s">
        <v>1376</v>
      </c>
      <c r="D453" t="s">
        <v>1379</v>
      </c>
      <c r="E453" t="s">
        <v>1378</v>
      </c>
      <c r="F453" t="s">
        <v>1380</v>
      </c>
      <c r="G453">
        <v>24738495</v>
      </c>
      <c r="H453" t="s">
        <v>1377</v>
      </c>
    </row>
    <row r="454" spans="1:8" x14ac:dyDescent="0.25">
      <c r="A454">
        <v>2014</v>
      </c>
      <c r="B454" t="s">
        <v>3697</v>
      </c>
      <c r="C454" t="s">
        <v>3698</v>
      </c>
      <c r="D454" t="s">
        <v>709</v>
      </c>
      <c r="E454" t="s">
        <v>3700</v>
      </c>
      <c r="F454" t="s">
        <v>3701</v>
      </c>
      <c r="G454">
        <v>24951794</v>
      </c>
      <c r="H454" t="s">
        <v>3699</v>
      </c>
    </row>
    <row r="455" spans="1:8" x14ac:dyDescent="0.25">
      <c r="A455">
        <v>2014</v>
      </c>
      <c r="B455" t="s">
        <v>3702</v>
      </c>
      <c r="C455" t="s">
        <v>3703</v>
      </c>
      <c r="D455" t="s">
        <v>1859</v>
      </c>
      <c r="E455" t="s">
        <v>3705</v>
      </c>
      <c r="F455" t="s">
        <v>3706</v>
      </c>
      <c r="G455">
        <v>24955890</v>
      </c>
      <c r="H455" t="s">
        <v>3704</v>
      </c>
    </row>
    <row r="456" spans="1:8" x14ac:dyDescent="0.25">
      <c r="A456">
        <v>2014</v>
      </c>
      <c r="B456" t="s">
        <v>3707</v>
      </c>
      <c r="C456" t="s">
        <v>3708</v>
      </c>
      <c r="D456" t="s">
        <v>3711</v>
      </c>
      <c r="E456" t="s">
        <v>3710</v>
      </c>
      <c r="F456" t="s">
        <v>3712</v>
      </c>
      <c r="G456">
        <v>25064254</v>
      </c>
      <c r="H456" t="s">
        <v>3709</v>
      </c>
    </row>
    <row r="457" spans="1:8" x14ac:dyDescent="0.25">
      <c r="A457">
        <v>2014</v>
      </c>
      <c r="B457" t="s">
        <v>3713</v>
      </c>
      <c r="C457" t="s">
        <v>3714</v>
      </c>
      <c r="D457" t="s">
        <v>1749</v>
      </c>
      <c r="E457" t="s">
        <v>3716</v>
      </c>
      <c r="F457" t="s">
        <v>3717</v>
      </c>
      <c r="G457">
        <v>25069521</v>
      </c>
      <c r="H457" t="s">
        <v>3715</v>
      </c>
    </row>
    <row r="458" spans="1:8" x14ac:dyDescent="0.25">
      <c r="A458">
        <v>2014</v>
      </c>
      <c r="B458" t="s">
        <v>3718</v>
      </c>
      <c r="C458" t="s">
        <v>3719</v>
      </c>
      <c r="D458" t="s">
        <v>1744</v>
      </c>
      <c r="E458" t="s">
        <v>3721</v>
      </c>
      <c r="F458" t="s">
        <v>3722</v>
      </c>
      <c r="G458">
        <v>25150612</v>
      </c>
      <c r="H458" t="s">
        <v>3720</v>
      </c>
    </row>
    <row r="459" spans="1:8" x14ac:dyDescent="0.25">
      <c r="A459">
        <v>2014</v>
      </c>
      <c r="B459" t="s">
        <v>3723</v>
      </c>
      <c r="C459" t="s">
        <v>3724</v>
      </c>
      <c r="D459" t="s">
        <v>1613</v>
      </c>
      <c r="E459" t="s">
        <v>3139</v>
      </c>
      <c r="F459" t="s">
        <v>3726</v>
      </c>
      <c r="G459">
        <v>25209199</v>
      </c>
      <c r="H459" t="s">
        <v>3725</v>
      </c>
    </row>
    <row r="460" spans="1:8" x14ac:dyDescent="0.25">
      <c r="A460">
        <v>2014</v>
      </c>
      <c r="B460" t="s">
        <v>3727</v>
      </c>
      <c r="C460" t="s">
        <v>3728</v>
      </c>
      <c r="D460" t="s">
        <v>1679</v>
      </c>
      <c r="E460" t="s">
        <v>3730</v>
      </c>
      <c r="F460" t="s">
        <v>3731</v>
      </c>
      <c r="G460">
        <v>24947124</v>
      </c>
      <c r="H460" t="s">
        <v>3729</v>
      </c>
    </row>
    <row r="461" spans="1:8" x14ac:dyDescent="0.25">
      <c r="A461">
        <v>2014</v>
      </c>
      <c r="B461" t="s">
        <v>3732</v>
      </c>
      <c r="C461" t="s">
        <v>3733</v>
      </c>
      <c r="D461" t="s">
        <v>3736</v>
      </c>
      <c r="E461" t="s">
        <v>3735</v>
      </c>
      <c r="F461" t="s">
        <v>3737</v>
      </c>
      <c r="G461">
        <v>24125910</v>
      </c>
      <c r="H461" t="s">
        <v>3734</v>
      </c>
    </row>
    <row r="462" spans="1:8" x14ac:dyDescent="0.25">
      <c r="A462">
        <v>2014</v>
      </c>
      <c r="B462" t="s">
        <v>3738</v>
      </c>
      <c r="C462" t="s">
        <v>3739</v>
      </c>
      <c r="D462" t="s">
        <v>3742</v>
      </c>
      <c r="E462" t="s">
        <v>3741</v>
      </c>
      <c r="F462" t="s">
        <v>3743</v>
      </c>
      <c r="G462">
        <v>24869956</v>
      </c>
      <c r="H462" t="s">
        <v>3740</v>
      </c>
    </row>
    <row r="463" spans="1:8" x14ac:dyDescent="0.25">
      <c r="A463">
        <v>2014</v>
      </c>
      <c r="B463" t="s">
        <v>3744</v>
      </c>
      <c r="C463" t="s">
        <v>3745</v>
      </c>
      <c r="D463" t="s">
        <v>3748</v>
      </c>
      <c r="E463" t="s">
        <v>3747</v>
      </c>
      <c r="F463" t="s">
        <v>3749</v>
      </c>
      <c r="G463">
        <v>24908633</v>
      </c>
      <c r="H463" t="s">
        <v>3746</v>
      </c>
    </row>
    <row r="464" spans="1:8" x14ac:dyDescent="0.25">
      <c r="A464">
        <v>2014</v>
      </c>
      <c r="B464" t="s">
        <v>3750</v>
      </c>
      <c r="C464" t="s">
        <v>3751</v>
      </c>
      <c r="D464" t="s">
        <v>1859</v>
      </c>
      <c r="E464" t="s">
        <v>3753</v>
      </c>
      <c r="F464" t="s">
        <v>3754</v>
      </c>
      <c r="G464">
        <v>25017901</v>
      </c>
      <c r="H464" t="s">
        <v>3752</v>
      </c>
    </row>
    <row r="465" spans="1:8" x14ac:dyDescent="0.25">
      <c r="A465">
        <v>2014</v>
      </c>
      <c r="B465" t="s">
        <v>3755</v>
      </c>
      <c r="C465" t="s">
        <v>3756</v>
      </c>
      <c r="D465" t="s">
        <v>3758</v>
      </c>
      <c r="E465" t="s">
        <v>653</v>
      </c>
      <c r="F465" t="s">
        <v>3759</v>
      </c>
      <c r="G465">
        <v>25084126</v>
      </c>
      <c r="H465" t="s">
        <v>3757</v>
      </c>
    </row>
    <row r="466" spans="1:8" x14ac:dyDescent="0.25">
      <c r="A466">
        <v>2014</v>
      </c>
      <c r="B466" t="s">
        <v>3760</v>
      </c>
      <c r="C466" t="s">
        <v>3761</v>
      </c>
      <c r="D466" t="s">
        <v>3590</v>
      </c>
      <c r="E466" t="s">
        <v>3763</v>
      </c>
      <c r="F466" t="s">
        <v>3764</v>
      </c>
      <c r="G466">
        <v>25175416</v>
      </c>
      <c r="H466" t="s">
        <v>3762</v>
      </c>
    </row>
    <row r="467" spans="1:8" x14ac:dyDescent="0.25">
      <c r="A467">
        <v>2014</v>
      </c>
      <c r="B467" t="s">
        <v>3765</v>
      </c>
      <c r="C467" t="s">
        <v>3766</v>
      </c>
      <c r="D467" t="s">
        <v>3768</v>
      </c>
      <c r="E467" t="s">
        <v>2372</v>
      </c>
      <c r="F467" t="s">
        <v>3769</v>
      </c>
      <c r="G467">
        <v>25411369</v>
      </c>
      <c r="H467" t="s">
        <v>3767</v>
      </c>
    </row>
    <row r="468" spans="1:8" x14ac:dyDescent="0.25">
      <c r="A468">
        <v>2014</v>
      </c>
      <c r="B468" t="s">
        <v>3770</v>
      </c>
      <c r="C468" t="s">
        <v>3771</v>
      </c>
      <c r="D468" t="s">
        <v>3768</v>
      </c>
      <c r="E468" t="s">
        <v>3773</v>
      </c>
      <c r="F468" t="s">
        <v>3774</v>
      </c>
      <c r="G468">
        <v>25411370</v>
      </c>
      <c r="H468" t="s">
        <v>3772</v>
      </c>
    </row>
    <row r="469" spans="1:8" x14ac:dyDescent="0.25">
      <c r="A469">
        <v>2014</v>
      </c>
      <c r="B469" t="s">
        <v>3775</v>
      </c>
      <c r="C469" t="s">
        <v>3776</v>
      </c>
      <c r="D469" t="s">
        <v>3779</v>
      </c>
      <c r="E469" t="s">
        <v>3778</v>
      </c>
      <c r="F469" t="s">
        <v>3780</v>
      </c>
      <c r="G469">
        <v>25496864</v>
      </c>
      <c r="H469" t="s">
        <v>3777</v>
      </c>
    </row>
    <row r="470" spans="1:8" x14ac:dyDescent="0.25">
      <c r="A470">
        <v>2014</v>
      </c>
      <c r="B470" t="s">
        <v>3781</v>
      </c>
      <c r="C470" t="s">
        <v>3782</v>
      </c>
      <c r="D470" t="s">
        <v>3784</v>
      </c>
      <c r="E470" t="s">
        <v>2835</v>
      </c>
      <c r="F470" t="s">
        <v>3785</v>
      </c>
      <c r="G470">
        <v>25821577</v>
      </c>
      <c r="H470" t="s">
        <v>3783</v>
      </c>
    </row>
    <row r="471" spans="1:8" x14ac:dyDescent="0.25">
      <c r="A471">
        <v>2014</v>
      </c>
      <c r="B471" t="s">
        <v>3786</v>
      </c>
      <c r="C471" t="s">
        <v>3787</v>
      </c>
      <c r="D471" t="s">
        <v>18</v>
      </c>
      <c r="E471" t="s">
        <v>2372</v>
      </c>
      <c r="F471" t="s">
        <v>3789</v>
      </c>
      <c r="G471">
        <v>24734911</v>
      </c>
      <c r="H471" t="s">
        <v>3788</v>
      </c>
    </row>
    <row r="472" spans="1:8" x14ac:dyDescent="0.25">
      <c r="A472">
        <v>2014</v>
      </c>
      <c r="B472" t="s">
        <v>3790</v>
      </c>
      <c r="C472" t="s">
        <v>3791</v>
      </c>
      <c r="D472" t="s">
        <v>18</v>
      </c>
      <c r="E472" t="s">
        <v>3793</v>
      </c>
      <c r="F472" t="s">
        <v>3794</v>
      </c>
      <c r="G472">
        <v>24751203</v>
      </c>
      <c r="H472" t="s">
        <v>3792</v>
      </c>
    </row>
    <row r="473" spans="1:8" x14ac:dyDescent="0.25">
      <c r="A473">
        <v>2014</v>
      </c>
      <c r="B473" t="s">
        <v>3795</v>
      </c>
      <c r="C473" t="s">
        <v>3796</v>
      </c>
      <c r="D473" t="s">
        <v>3799</v>
      </c>
      <c r="E473" t="s">
        <v>3798</v>
      </c>
      <c r="F473" t="s">
        <v>3800</v>
      </c>
      <c r="G473">
        <v>25151602</v>
      </c>
      <c r="H473" t="s">
        <v>3797</v>
      </c>
    </row>
    <row r="474" spans="1:8" x14ac:dyDescent="0.25">
      <c r="A474">
        <v>2014</v>
      </c>
      <c r="B474" t="s">
        <v>3801</v>
      </c>
      <c r="C474" t="s">
        <v>3802</v>
      </c>
      <c r="D474" t="s">
        <v>3805</v>
      </c>
      <c r="E474" t="s">
        <v>3804</v>
      </c>
      <c r="F474" t="s">
        <v>3806</v>
      </c>
      <c r="G474">
        <v>25168595</v>
      </c>
      <c r="H474" t="s">
        <v>3803</v>
      </c>
    </row>
    <row r="475" spans="1:8" x14ac:dyDescent="0.25">
      <c r="A475">
        <v>2014</v>
      </c>
      <c r="B475" t="s">
        <v>3807</v>
      </c>
      <c r="C475" t="s">
        <v>3808</v>
      </c>
      <c r="D475" t="s">
        <v>3811</v>
      </c>
      <c r="E475" t="s">
        <v>3810</v>
      </c>
      <c r="F475" t="s">
        <v>3812</v>
      </c>
      <c r="G475">
        <v>25454071</v>
      </c>
      <c r="H475" t="s">
        <v>3809</v>
      </c>
    </row>
    <row r="476" spans="1:8" x14ac:dyDescent="0.25">
      <c r="A476">
        <v>2014</v>
      </c>
      <c r="B476" t="s">
        <v>3813</v>
      </c>
      <c r="C476" t="s">
        <v>3814</v>
      </c>
      <c r="D476" t="s">
        <v>143</v>
      </c>
      <c r="E476" t="s">
        <v>3816</v>
      </c>
      <c r="F476" t="s">
        <v>3817</v>
      </c>
      <c r="G476">
        <v>25505530</v>
      </c>
      <c r="H476" t="s">
        <v>3815</v>
      </c>
    </row>
    <row r="477" spans="1:8" x14ac:dyDescent="0.25">
      <c r="A477">
        <v>2014</v>
      </c>
      <c r="B477" t="s">
        <v>3818</v>
      </c>
      <c r="C477" t="s">
        <v>3819</v>
      </c>
      <c r="D477" t="s">
        <v>3821</v>
      </c>
      <c r="E477" t="s">
        <v>919</v>
      </c>
      <c r="F477" t="s">
        <v>3822</v>
      </c>
      <c r="G477">
        <v>25553074</v>
      </c>
      <c r="H477" t="s">
        <v>3820</v>
      </c>
    </row>
    <row r="478" spans="1:8" x14ac:dyDescent="0.25">
      <c r="A478">
        <v>2014</v>
      </c>
      <c r="B478" t="s">
        <v>3823</v>
      </c>
      <c r="C478" t="s">
        <v>3824</v>
      </c>
      <c r="D478" t="s">
        <v>1641</v>
      </c>
      <c r="E478" t="s">
        <v>3826</v>
      </c>
      <c r="F478" t="s">
        <v>3827</v>
      </c>
      <c r="G478">
        <v>25299381</v>
      </c>
      <c r="H478" t="s">
        <v>3825</v>
      </c>
    </row>
    <row r="479" spans="1:8" x14ac:dyDescent="0.25">
      <c r="A479">
        <v>2014</v>
      </c>
      <c r="B479" t="s">
        <v>3828</v>
      </c>
      <c r="C479" t="s">
        <v>3829</v>
      </c>
      <c r="D479" t="s">
        <v>317</v>
      </c>
      <c r="E479" t="s">
        <v>3831</v>
      </c>
      <c r="F479" t="s">
        <v>3832</v>
      </c>
      <c r="G479">
        <v>25383965</v>
      </c>
      <c r="H479" t="s">
        <v>3830</v>
      </c>
    </row>
    <row r="480" spans="1:8" x14ac:dyDescent="0.25">
      <c r="A480">
        <v>2014</v>
      </c>
      <c r="B480" t="s">
        <v>3833</v>
      </c>
      <c r="C480" t="s">
        <v>3834</v>
      </c>
      <c r="D480" t="s">
        <v>187</v>
      </c>
      <c r="E480" t="s">
        <v>3836</v>
      </c>
      <c r="F480" t="s">
        <v>3837</v>
      </c>
      <c r="G480">
        <v>25431571</v>
      </c>
      <c r="H480" t="s">
        <v>3835</v>
      </c>
    </row>
    <row r="481" spans="1:8" x14ac:dyDescent="0.25">
      <c r="A481">
        <v>2014</v>
      </c>
      <c r="B481" t="s">
        <v>3838</v>
      </c>
      <c r="C481" t="s">
        <v>3839</v>
      </c>
      <c r="D481" t="s">
        <v>317</v>
      </c>
      <c r="E481" t="s">
        <v>3841</v>
      </c>
      <c r="F481" t="s">
        <v>3842</v>
      </c>
      <c r="G481">
        <v>25402206</v>
      </c>
      <c r="H481" t="s">
        <v>3840</v>
      </c>
    </row>
    <row r="482" spans="1:8" x14ac:dyDescent="0.25">
      <c r="A482">
        <v>2014</v>
      </c>
      <c r="B482" t="s">
        <v>3843</v>
      </c>
      <c r="C482" t="s">
        <v>3844</v>
      </c>
      <c r="D482" t="s">
        <v>3847</v>
      </c>
      <c r="E482" t="s">
        <v>3846</v>
      </c>
      <c r="F482" t="s">
        <v>3848</v>
      </c>
      <c r="G482">
        <v>25428823</v>
      </c>
      <c r="H482" t="s">
        <v>3845</v>
      </c>
    </row>
    <row r="483" spans="1:8" x14ac:dyDescent="0.25">
      <c r="A483">
        <v>2014</v>
      </c>
      <c r="B483" t="s">
        <v>3849</v>
      </c>
      <c r="C483" t="s">
        <v>3850</v>
      </c>
      <c r="D483" t="s">
        <v>2453</v>
      </c>
      <c r="E483" t="s">
        <v>3852</v>
      </c>
      <c r="F483" t="s">
        <v>3853</v>
      </c>
      <c r="G483">
        <v>25430773</v>
      </c>
      <c r="H483" t="s">
        <v>3851</v>
      </c>
    </row>
    <row r="484" spans="1:8" x14ac:dyDescent="0.25">
      <c r="A484">
        <v>2014</v>
      </c>
      <c r="B484" t="s">
        <v>3854</v>
      </c>
      <c r="C484" t="s">
        <v>3855</v>
      </c>
      <c r="D484" t="s">
        <v>3858</v>
      </c>
      <c r="E484" t="s">
        <v>3857</v>
      </c>
      <c r="F484" t="s">
        <v>3859</v>
      </c>
      <c r="G484">
        <v>25267673</v>
      </c>
      <c r="H484" t="s">
        <v>3856</v>
      </c>
    </row>
    <row r="485" spans="1:8" x14ac:dyDescent="0.25">
      <c r="A485">
        <v>2014</v>
      </c>
      <c r="B485" t="s">
        <v>3860</v>
      </c>
      <c r="C485" t="s">
        <v>3861</v>
      </c>
      <c r="D485" t="s">
        <v>113</v>
      </c>
      <c r="E485" t="s">
        <v>3863</v>
      </c>
      <c r="F485" t="s">
        <v>3864</v>
      </c>
      <c r="G485">
        <v>25327842</v>
      </c>
      <c r="H485" t="s">
        <v>3862</v>
      </c>
    </row>
    <row r="486" spans="1:8" x14ac:dyDescent="0.25">
      <c r="A486">
        <v>2014</v>
      </c>
      <c r="B486" t="s">
        <v>3865</v>
      </c>
      <c r="C486" t="s">
        <v>3866</v>
      </c>
      <c r="D486" t="s">
        <v>3869</v>
      </c>
      <c r="E486" t="s">
        <v>3868</v>
      </c>
      <c r="F486" t="s">
        <v>3870</v>
      </c>
      <c r="G486">
        <v>25720166</v>
      </c>
      <c r="H486" t="s">
        <v>3867</v>
      </c>
    </row>
    <row r="487" spans="1:8" x14ac:dyDescent="0.25">
      <c r="A487">
        <v>2014</v>
      </c>
      <c r="B487" t="s">
        <v>3871</v>
      </c>
      <c r="C487" t="s">
        <v>3872</v>
      </c>
      <c r="D487" t="s">
        <v>1679</v>
      </c>
      <c r="E487" t="s">
        <v>3874</v>
      </c>
      <c r="F487" t="s">
        <v>3875</v>
      </c>
      <c r="G487">
        <v>25369556</v>
      </c>
      <c r="H487" t="s">
        <v>3873</v>
      </c>
    </row>
    <row r="488" spans="1:8" x14ac:dyDescent="0.25">
      <c r="A488">
        <v>2014</v>
      </c>
      <c r="B488" t="s">
        <v>3876</v>
      </c>
      <c r="C488" t="s">
        <v>3877</v>
      </c>
      <c r="D488" t="s">
        <v>317</v>
      </c>
      <c r="E488" t="s">
        <v>3879</v>
      </c>
      <c r="F488" t="s">
        <v>3880</v>
      </c>
      <c r="G488">
        <v>25474207</v>
      </c>
      <c r="H488" t="s">
        <v>3878</v>
      </c>
    </row>
    <row r="489" spans="1:8" x14ac:dyDescent="0.25">
      <c r="A489">
        <v>2014</v>
      </c>
      <c r="B489" t="s">
        <v>3881</v>
      </c>
      <c r="C489" t="s">
        <v>3882</v>
      </c>
      <c r="D489" t="s">
        <v>2091</v>
      </c>
      <c r="E489" t="s">
        <v>2997</v>
      </c>
      <c r="F489" t="s">
        <v>3884</v>
      </c>
      <c r="G489">
        <v>25476750</v>
      </c>
      <c r="H489" t="s">
        <v>3883</v>
      </c>
    </row>
    <row r="490" spans="1:8" x14ac:dyDescent="0.25">
      <c r="A490">
        <v>2014</v>
      </c>
      <c r="B490" t="s">
        <v>3885</v>
      </c>
      <c r="C490" t="s">
        <v>3886</v>
      </c>
      <c r="D490" t="s">
        <v>317</v>
      </c>
      <c r="E490" t="s">
        <v>3888</v>
      </c>
      <c r="F490" t="s">
        <v>3889</v>
      </c>
      <c r="G490">
        <v>25479160</v>
      </c>
      <c r="H490" t="s">
        <v>3887</v>
      </c>
    </row>
    <row r="491" spans="1:8" x14ac:dyDescent="0.25">
      <c r="A491">
        <v>2014</v>
      </c>
      <c r="B491" t="s">
        <v>3890</v>
      </c>
      <c r="C491" t="s">
        <v>3891</v>
      </c>
      <c r="D491" t="s">
        <v>3894</v>
      </c>
      <c r="E491" t="s">
        <v>3893</v>
      </c>
      <c r="F491" t="s">
        <v>3895</v>
      </c>
      <c r="G491">
        <v>25540773</v>
      </c>
      <c r="H491" t="s">
        <v>3892</v>
      </c>
    </row>
    <row r="492" spans="1:8" x14ac:dyDescent="0.25">
      <c r="A492">
        <v>2014</v>
      </c>
      <c r="B492" t="s">
        <v>3896</v>
      </c>
      <c r="C492" t="s">
        <v>3897</v>
      </c>
      <c r="D492" t="s">
        <v>1443</v>
      </c>
      <c r="E492" t="s">
        <v>3899</v>
      </c>
      <c r="F492" t="s">
        <v>3900</v>
      </c>
      <c r="G492">
        <v>25294837</v>
      </c>
      <c r="H492" t="s">
        <v>3898</v>
      </c>
    </row>
    <row r="493" spans="1:8" x14ac:dyDescent="0.25">
      <c r="A493">
        <v>2014</v>
      </c>
      <c r="B493" t="s">
        <v>3901</v>
      </c>
      <c r="C493" t="s">
        <v>3902</v>
      </c>
      <c r="D493" t="s">
        <v>1685</v>
      </c>
      <c r="E493" t="s">
        <v>3904</v>
      </c>
      <c r="F493" t="s">
        <v>3905</v>
      </c>
      <c r="G493">
        <v>25333917</v>
      </c>
      <c r="H493" t="s">
        <v>3903</v>
      </c>
    </row>
    <row r="494" spans="1:8" x14ac:dyDescent="0.25">
      <c r="A494">
        <v>2014</v>
      </c>
      <c r="B494" t="s">
        <v>3906</v>
      </c>
      <c r="C494" t="s">
        <v>3272</v>
      </c>
      <c r="D494" t="s">
        <v>1578</v>
      </c>
      <c r="E494" t="s">
        <v>3274</v>
      </c>
      <c r="F494" t="s">
        <v>3908</v>
      </c>
      <c r="G494">
        <v>25521786</v>
      </c>
      <c r="H494" t="s">
        <v>3907</v>
      </c>
    </row>
    <row r="495" spans="1:8" x14ac:dyDescent="0.25">
      <c r="A495">
        <v>2015</v>
      </c>
      <c r="B495" t="s">
        <v>3909</v>
      </c>
      <c r="C495" t="s">
        <v>3751</v>
      </c>
      <c r="D495" t="s">
        <v>3911</v>
      </c>
      <c r="E495" t="s">
        <v>3753</v>
      </c>
      <c r="F495" t="s">
        <v>3912</v>
      </c>
      <c r="G495">
        <v>24303798</v>
      </c>
      <c r="H495" t="s">
        <v>3910</v>
      </c>
    </row>
    <row r="496" spans="1:8" x14ac:dyDescent="0.25">
      <c r="A496">
        <v>2015</v>
      </c>
      <c r="B496" t="s">
        <v>3913</v>
      </c>
      <c r="C496" t="s">
        <v>3914</v>
      </c>
      <c r="D496" t="s">
        <v>18</v>
      </c>
      <c r="E496" t="s">
        <v>3916</v>
      </c>
      <c r="F496" t="s">
        <v>3917</v>
      </c>
      <c r="G496">
        <v>24834966</v>
      </c>
      <c r="H496" t="s">
        <v>3915</v>
      </c>
    </row>
    <row r="497" spans="1:8" x14ac:dyDescent="0.25">
      <c r="A497">
        <v>2015</v>
      </c>
      <c r="B497" t="s">
        <v>3918</v>
      </c>
      <c r="C497" t="s">
        <v>3919</v>
      </c>
      <c r="D497" t="s">
        <v>18</v>
      </c>
      <c r="E497" t="s">
        <v>3921</v>
      </c>
      <c r="F497" t="s">
        <v>3922</v>
      </c>
      <c r="G497">
        <v>24890199</v>
      </c>
      <c r="H497" t="s">
        <v>3920</v>
      </c>
    </row>
    <row r="498" spans="1:8" x14ac:dyDescent="0.25">
      <c r="A498">
        <v>2015</v>
      </c>
      <c r="B498" t="s">
        <v>3923</v>
      </c>
      <c r="C498" t="s">
        <v>3924</v>
      </c>
      <c r="D498" t="s">
        <v>18</v>
      </c>
      <c r="E498" t="s">
        <v>3926</v>
      </c>
      <c r="F498" t="s">
        <v>3927</v>
      </c>
      <c r="G498">
        <v>24893805</v>
      </c>
      <c r="H498" t="s">
        <v>3925</v>
      </c>
    </row>
    <row r="499" spans="1:8" x14ac:dyDescent="0.25">
      <c r="A499">
        <v>2015</v>
      </c>
      <c r="B499" t="s">
        <v>3928</v>
      </c>
      <c r="C499" t="s">
        <v>3929</v>
      </c>
      <c r="D499" t="s">
        <v>3932</v>
      </c>
      <c r="E499" t="s">
        <v>3931</v>
      </c>
      <c r="F499" t="s">
        <v>3933</v>
      </c>
      <c r="G499">
        <v>25074658</v>
      </c>
      <c r="H499" t="s">
        <v>3930</v>
      </c>
    </row>
    <row r="500" spans="1:8" x14ac:dyDescent="0.25">
      <c r="A500">
        <v>2015</v>
      </c>
      <c r="B500" t="s">
        <v>3934</v>
      </c>
      <c r="C500" t="s">
        <v>3935</v>
      </c>
      <c r="D500" t="s">
        <v>904</v>
      </c>
      <c r="E500" t="s">
        <v>3937</v>
      </c>
      <c r="F500" t="s">
        <v>3938</v>
      </c>
      <c r="G500">
        <v>25343859</v>
      </c>
      <c r="H500" t="s">
        <v>3936</v>
      </c>
    </row>
    <row r="501" spans="1:8" x14ac:dyDescent="0.25">
      <c r="A501">
        <v>2015</v>
      </c>
      <c r="B501" t="s">
        <v>1370</v>
      </c>
      <c r="C501" t="s">
        <v>1371</v>
      </c>
      <c r="D501" t="s">
        <v>113</v>
      </c>
      <c r="E501" t="s">
        <v>1373</v>
      </c>
      <c r="F501" t="s">
        <v>1374</v>
      </c>
      <c r="G501">
        <v>25443313</v>
      </c>
      <c r="H501" t="s">
        <v>1372</v>
      </c>
    </row>
    <row r="502" spans="1:8" x14ac:dyDescent="0.25">
      <c r="A502">
        <v>2015</v>
      </c>
      <c r="B502" t="s">
        <v>3939</v>
      </c>
      <c r="C502" t="s">
        <v>3940</v>
      </c>
      <c r="D502" t="s">
        <v>904</v>
      </c>
      <c r="E502" t="s">
        <v>3942</v>
      </c>
      <c r="F502" t="s">
        <v>3943</v>
      </c>
      <c r="G502">
        <v>25577384</v>
      </c>
      <c r="H502" t="s">
        <v>3941</v>
      </c>
    </row>
    <row r="503" spans="1:8" x14ac:dyDescent="0.25">
      <c r="A503">
        <v>2015</v>
      </c>
      <c r="B503" t="s">
        <v>3944</v>
      </c>
      <c r="C503" t="s">
        <v>3945</v>
      </c>
      <c r="D503" t="s">
        <v>2302</v>
      </c>
      <c r="E503" t="s">
        <v>3947</v>
      </c>
      <c r="F503" t="s">
        <v>3948</v>
      </c>
      <c r="G503">
        <v>25641715</v>
      </c>
      <c r="H503" t="s">
        <v>3946</v>
      </c>
    </row>
    <row r="504" spans="1:8" x14ac:dyDescent="0.25">
      <c r="A504">
        <v>2015</v>
      </c>
      <c r="B504" t="s">
        <v>3949</v>
      </c>
      <c r="C504" t="s">
        <v>3950</v>
      </c>
      <c r="D504" t="s">
        <v>3821</v>
      </c>
      <c r="E504" t="s">
        <v>3952</v>
      </c>
      <c r="F504" t="s">
        <v>3953</v>
      </c>
      <c r="G504">
        <v>25667601</v>
      </c>
      <c r="H504" t="s">
        <v>3951</v>
      </c>
    </row>
    <row r="505" spans="1:8" x14ac:dyDescent="0.25">
      <c r="A505">
        <v>2015</v>
      </c>
      <c r="B505" t="s">
        <v>3954</v>
      </c>
      <c r="C505" t="s">
        <v>3955</v>
      </c>
      <c r="D505" t="s">
        <v>3958</v>
      </c>
      <c r="E505" t="s">
        <v>3957</v>
      </c>
      <c r="F505" t="s">
        <v>3959</v>
      </c>
      <c r="G505">
        <v>26510298</v>
      </c>
      <c r="H505" t="s">
        <v>3956</v>
      </c>
    </row>
    <row r="506" spans="1:8" x14ac:dyDescent="0.25">
      <c r="A506">
        <v>2015</v>
      </c>
      <c r="B506" t="s">
        <v>3960</v>
      </c>
      <c r="C506" t="s">
        <v>3961</v>
      </c>
      <c r="D506" t="s">
        <v>1002</v>
      </c>
      <c r="E506" t="s">
        <v>3963</v>
      </c>
      <c r="F506" t="s">
        <v>3964</v>
      </c>
      <c r="G506">
        <v>25606352</v>
      </c>
      <c r="H506" t="s">
        <v>3962</v>
      </c>
    </row>
    <row r="507" spans="1:8" x14ac:dyDescent="0.25">
      <c r="A507">
        <v>2015</v>
      </c>
      <c r="B507" t="s">
        <v>3965</v>
      </c>
      <c r="C507" t="s">
        <v>3966</v>
      </c>
      <c r="D507" t="s">
        <v>1647</v>
      </c>
      <c r="E507" t="s">
        <v>3968</v>
      </c>
      <c r="F507" t="s">
        <v>3969</v>
      </c>
      <c r="G507">
        <v>25487334</v>
      </c>
      <c r="H507" t="s">
        <v>3967</v>
      </c>
    </row>
    <row r="508" spans="1:8" x14ac:dyDescent="0.25">
      <c r="A508">
        <v>2015</v>
      </c>
      <c r="B508" t="s">
        <v>3970</v>
      </c>
      <c r="C508" t="s">
        <v>3971</v>
      </c>
      <c r="D508" t="s">
        <v>2458</v>
      </c>
      <c r="E508" t="s">
        <v>3973</v>
      </c>
      <c r="F508" t="s">
        <v>3974</v>
      </c>
      <c r="G508">
        <v>25517392</v>
      </c>
      <c r="H508" t="s">
        <v>3972</v>
      </c>
    </row>
    <row r="509" spans="1:8" x14ac:dyDescent="0.25">
      <c r="A509">
        <v>2015</v>
      </c>
      <c r="B509" t="s">
        <v>3975</v>
      </c>
      <c r="C509" t="s">
        <v>3976</v>
      </c>
      <c r="D509" t="s">
        <v>1801</v>
      </c>
      <c r="E509" t="s">
        <v>3978</v>
      </c>
      <c r="F509" t="s">
        <v>3979</v>
      </c>
      <c r="G509">
        <v>25537790</v>
      </c>
      <c r="H509" t="s">
        <v>3977</v>
      </c>
    </row>
    <row r="510" spans="1:8" x14ac:dyDescent="0.25">
      <c r="A510">
        <v>2015</v>
      </c>
      <c r="B510" t="s">
        <v>3980</v>
      </c>
      <c r="C510" t="s">
        <v>3981</v>
      </c>
      <c r="D510" t="s">
        <v>3894</v>
      </c>
      <c r="E510" t="s">
        <v>3983</v>
      </c>
      <c r="F510" t="s">
        <v>3984</v>
      </c>
      <c r="G510">
        <v>25674541</v>
      </c>
      <c r="H510" t="s">
        <v>3982</v>
      </c>
    </row>
    <row r="511" spans="1:8" x14ac:dyDescent="0.25">
      <c r="A511">
        <v>2015</v>
      </c>
      <c r="B511" t="s">
        <v>3985</v>
      </c>
      <c r="C511" t="s">
        <v>3986</v>
      </c>
      <c r="D511" t="s">
        <v>317</v>
      </c>
      <c r="E511" t="s">
        <v>1427</v>
      </c>
      <c r="F511" t="s">
        <v>3988</v>
      </c>
      <c r="G511">
        <v>25635852</v>
      </c>
      <c r="H511" t="s">
        <v>3987</v>
      </c>
    </row>
    <row r="512" spans="1:8" x14ac:dyDescent="0.25">
      <c r="A512">
        <v>2015</v>
      </c>
      <c r="B512" t="s">
        <v>3989</v>
      </c>
      <c r="C512" t="s">
        <v>3990</v>
      </c>
      <c r="D512" t="s">
        <v>1749</v>
      </c>
      <c r="E512" t="s">
        <v>3992</v>
      </c>
      <c r="F512" t="s">
        <v>3993</v>
      </c>
      <c r="G512">
        <v>25431047</v>
      </c>
      <c r="H512" t="s">
        <v>3991</v>
      </c>
    </row>
    <row r="513" spans="1:8" x14ac:dyDescent="0.25">
      <c r="A513">
        <v>2015</v>
      </c>
      <c r="B513" t="s">
        <v>3994</v>
      </c>
      <c r="C513" t="s">
        <v>3995</v>
      </c>
      <c r="D513" t="s">
        <v>1784</v>
      </c>
      <c r="E513" t="s">
        <v>3997</v>
      </c>
      <c r="F513" t="s">
        <v>3998</v>
      </c>
      <c r="G513">
        <v>25505189</v>
      </c>
      <c r="H513" t="s">
        <v>3996</v>
      </c>
    </row>
    <row r="514" spans="1:8" x14ac:dyDescent="0.25">
      <c r="A514">
        <v>2015</v>
      </c>
      <c r="B514" t="s">
        <v>3999</v>
      </c>
      <c r="C514" t="s">
        <v>4000</v>
      </c>
      <c r="D514" t="s">
        <v>1572</v>
      </c>
      <c r="E514" t="s">
        <v>4002</v>
      </c>
      <c r="F514" t="s">
        <v>4003</v>
      </c>
      <c r="G514">
        <v>25537269</v>
      </c>
      <c r="H514" t="s">
        <v>4001</v>
      </c>
    </row>
    <row r="515" spans="1:8" x14ac:dyDescent="0.25">
      <c r="A515">
        <v>2015</v>
      </c>
      <c r="B515" t="s">
        <v>4004</v>
      </c>
      <c r="C515" t="s">
        <v>4005</v>
      </c>
      <c r="D515" t="s">
        <v>113</v>
      </c>
      <c r="E515" t="s">
        <v>4007</v>
      </c>
      <c r="F515" t="s">
        <v>4008</v>
      </c>
      <c r="G515">
        <v>25545295</v>
      </c>
      <c r="H515" t="s">
        <v>4006</v>
      </c>
    </row>
    <row r="516" spans="1:8" x14ac:dyDescent="0.25">
      <c r="A516">
        <v>2015</v>
      </c>
      <c r="B516" t="s">
        <v>4009</v>
      </c>
      <c r="C516" t="s">
        <v>4010</v>
      </c>
      <c r="D516" t="s">
        <v>4013</v>
      </c>
      <c r="E516" t="s">
        <v>4012</v>
      </c>
      <c r="F516" t="s">
        <v>4014</v>
      </c>
      <c r="G516">
        <v>25653722</v>
      </c>
      <c r="H516" t="s">
        <v>4011</v>
      </c>
    </row>
    <row r="517" spans="1:8" x14ac:dyDescent="0.25">
      <c r="A517">
        <v>2015</v>
      </c>
      <c r="B517" t="s">
        <v>4015</v>
      </c>
      <c r="C517" t="s">
        <v>4016</v>
      </c>
      <c r="D517" t="s">
        <v>4019</v>
      </c>
      <c r="E517" t="s">
        <v>4018</v>
      </c>
      <c r="F517" t="s">
        <v>4020</v>
      </c>
      <c r="G517">
        <v>25700044</v>
      </c>
      <c r="H517" t="s">
        <v>4017</v>
      </c>
    </row>
    <row r="518" spans="1:8" x14ac:dyDescent="0.25">
      <c r="A518">
        <v>2015</v>
      </c>
      <c r="B518" t="s">
        <v>4021</v>
      </c>
      <c r="C518" t="s">
        <v>4022</v>
      </c>
      <c r="D518" t="s">
        <v>2800</v>
      </c>
      <c r="E518" t="s">
        <v>4024</v>
      </c>
      <c r="F518" t="s">
        <v>4025</v>
      </c>
      <c r="G518">
        <v>25650400</v>
      </c>
      <c r="H518" t="s">
        <v>4023</v>
      </c>
    </row>
    <row r="519" spans="1:8" x14ac:dyDescent="0.25">
      <c r="A519">
        <v>2015</v>
      </c>
      <c r="B519" t="s">
        <v>4026</v>
      </c>
      <c r="C519" t="s">
        <v>4027</v>
      </c>
      <c r="D519" t="s">
        <v>317</v>
      </c>
      <c r="E519" t="s">
        <v>4029</v>
      </c>
      <c r="F519" t="s">
        <v>4030</v>
      </c>
      <c r="G519">
        <v>25668035</v>
      </c>
      <c r="H519" t="s">
        <v>4028</v>
      </c>
    </row>
    <row r="520" spans="1:8" x14ac:dyDescent="0.25">
      <c r="A520">
        <v>2015</v>
      </c>
      <c r="B520" t="s">
        <v>4031</v>
      </c>
      <c r="C520" t="s">
        <v>4032</v>
      </c>
      <c r="D520" t="s">
        <v>3894</v>
      </c>
      <c r="E520" t="s">
        <v>4034</v>
      </c>
      <c r="F520" t="s">
        <v>4035</v>
      </c>
      <c r="G520">
        <v>25763359</v>
      </c>
      <c r="H520" t="s">
        <v>4033</v>
      </c>
    </row>
    <row r="521" spans="1:8" x14ac:dyDescent="0.25">
      <c r="A521">
        <v>2015</v>
      </c>
      <c r="B521" t="s">
        <v>4036</v>
      </c>
      <c r="C521" t="s">
        <v>4037</v>
      </c>
      <c r="D521" t="s">
        <v>2484</v>
      </c>
      <c r="E521" t="s">
        <v>4039</v>
      </c>
      <c r="F521" t="s">
        <v>4040</v>
      </c>
      <c r="G521">
        <v>25218101</v>
      </c>
      <c r="H521" t="s">
        <v>4038</v>
      </c>
    </row>
    <row r="522" spans="1:8" x14ac:dyDescent="0.25">
      <c r="A522">
        <v>2015</v>
      </c>
      <c r="B522" t="s">
        <v>4041</v>
      </c>
      <c r="C522" t="s">
        <v>4042</v>
      </c>
      <c r="D522" t="s">
        <v>1679</v>
      </c>
      <c r="E522" t="s">
        <v>4044</v>
      </c>
      <c r="F522" t="s">
        <v>4045</v>
      </c>
      <c r="G522">
        <v>25644995</v>
      </c>
      <c r="H522" t="s">
        <v>4043</v>
      </c>
    </row>
    <row r="523" spans="1:8" x14ac:dyDescent="0.25">
      <c r="A523">
        <v>2015</v>
      </c>
      <c r="B523" t="s">
        <v>4046</v>
      </c>
      <c r="C523" t="s">
        <v>4047</v>
      </c>
      <c r="D523" t="s">
        <v>349</v>
      </c>
      <c r="E523" t="s">
        <v>3113</v>
      </c>
      <c r="F523" t="s">
        <v>4049</v>
      </c>
      <c r="G523">
        <v>25646458</v>
      </c>
      <c r="H523" t="s">
        <v>4048</v>
      </c>
    </row>
    <row r="524" spans="1:8" x14ac:dyDescent="0.25">
      <c r="A524">
        <v>2015</v>
      </c>
      <c r="B524" t="s">
        <v>4050</v>
      </c>
      <c r="C524" t="s">
        <v>4051</v>
      </c>
      <c r="D524" t="s">
        <v>317</v>
      </c>
      <c r="E524" t="s">
        <v>4053</v>
      </c>
      <c r="F524" t="s">
        <v>4054</v>
      </c>
      <c r="G524">
        <v>25706532</v>
      </c>
      <c r="H524" t="s">
        <v>4052</v>
      </c>
    </row>
    <row r="525" spans="1:8" x14ac:dyDescent="0.25">
      <c r="A525">
        <v>2015</v>
      </c>
      <c r="B525" t="s">
        <v>1366</v>
      </c>
      <c r="C525" t="s">
        <v>1367</v>
      </c>
      <c r="D525" t="s">
        <v>18</v>
      </c>
      <c r="E525" t="s">
        <v>1319</v>
      </c>
      <c r="F525" t="s">
        <v>1369</v>
      </c>
      <c r="G525">
        <v>25042073</v>
      </c>
      <c r="H525" t="s">
        <v>1368</v>
      </c>
    </row>
    <row r="526" spans="1:8" x14ac:dyDescent="0.25">
      <c r="A526">
        <v>2015</v>
      </c>
      <c r="B526" t="s">
        <v>4055</v>
      </c>
      <c r="C526" t="s">
        <v>4056</v>
      </c>
      <c r="D526" t="s">
        <v>18</v>
      </c>
      <c r="E526" t="s">
        <v>4058</v>
      </c>
      <c r="F526" t="s">
        <v>4059</v>
      </c>
      <c r="G526">
        <v>25042458</v>
      </c>
      <c r="H526" t="s">
        <v>4057</v>
      </c>
    </row>
    <row r="527" spans="1:8" x14ac:dyDescent="0.25">
      <c r="A527">
        <v>2015</v>
      </c>
      <c r="B527" t="s">
        <v>4060</v>
      </c>
      <c r="C527" t="s">
        <v>4061</v>
      </c>
      <c r="D527" t="s">
        <v>113</v>
      </c>
      <c r="E527" t="s">
        <v>4063</v>
      </c>
      <c r="F527" t="s">
        <v>4064</v>
      </c>
      <c r="G527">
        <v>25533315</v>
      </c>
      <c r="H527" t="s">
        <v>4062</v>
      </c>
    </row>
    <row r="528" spans="1:8" x14ac:dyDescent="0.25">
      <c r="A528">
        <v>2015</v>
      </c>
      <c r="B528" t="s">
        <v>4065</v>
      </c>
      <c r="C528" t="s">
        <v>4066</v>
      </c>
      <c r="D528" t="s">
        <v>709</v>
      </c>
      <c r="E528" t="s">
        <v>4068</v>
      </c>
      <c r="F528" t="s">
        <v>4069</v>
      </c>
      <c r="G528">
        <v>25548046</v>
      </c>
      <c r="H528" t="s">
        <v>4067</v>
      </c>
    </row>
    <row r="529" spans="1:8" x14ac:dyDescent="0.25">
      <c r="A529">
        <v>2015</v>
      </c>
      <c r="B529" t="s">
        <v>4070</v>
      </c>
      <c r="C529" t="s">
        <v>4071</v>
      </c>
      <c r="D529" t="s">
        <v>4074</v>
      </c>
      <c r="E529" t="s">
        <v>4073</v>
      </c>
      <c r="F529" t="s">
        <v>4075</v>
      </c>
      <c r="G529">
        <v>25577362</v>
      </c>
      <c r="H529" t="s">
        <v>4072</v>
      </c>
    </row>
    <row r="530" spans="1:8" x14ac:dyDescent="0.25">
      <c r="A530">
        <v>2015</v>
      </c>
      <c r="B530" t="s">
        <v>4076</v>
      </c>
      <c r="C530" t="s">
        <v>4077</v>
      </c>
      <c r="D530" t="s">
        <v>187</v>
      </c>
      <c r="E530" t="s">
        <v>4079</v>
      </c>
      <c r="F530" t="s">
        <v>4080</v>
      </c>
      <c r="G530">
        <v>25784907</v>
      </c>
      <c r="H530" t="s">
        <v>4078</v>
      </c>
    </row>
    <row r="531" spans="1:8" x14ac:dyDescent="0.25">
      <c r="A531">
        <v>2015</v>
      </c>
      <c r="B531" t="s">
        <v>4081</v>
      </c>
      <c r="C531" t="s">
        <v>4082</v>
      </c>
      <c r="D531" t="s">
        <v>461</v>
      </c>
      <c r="E531" t="s">
        <v>4084</v>
      </c>
      <c r="F531" t="s">
        <v>4085</v>
      </c>
      <c r="G531">
        <v>25829855</v>
      </c>
      <c r="H531" t="s">
        <v>4083</v>
      </c>
    </row>
    <row r="532" spans="1:8" x14ac:dyDescent="0.25">
      <c r="A532">
        <v>2015</v>
      </c>
      <c r="B532" t="s">
        <v>4086</v>
      </c>
      <c r="C532" t="s">
        <v>4087</v>
      </c>
      <c r="D532" t="s">
        <v>317</v>
      </c>
      <c r="E532" t="s">
        <v>4089</v>
      </c>
      <c r="F532" t="s">
        <v>4090</v>
      </c>
      <c r="G532">
        <v>25742164</v>
      </c>
      <c r="H532" t="s">
        <v>4088</v>
      </c>
    </row>
    <row r="533" spans="1:8" x14ac:dyDescent="0.25">
      <c r="A533">
        <v>2015</v>
      </c>
      <c r="B533" t="s">
        <v>4091</v>
      </c>
      <c r="C533" t="s">
        <v>4092</v>
      </c>
      <c r="D533" t="s">
        <v>317</v>
      </c>
      <c r="E533" t="s">
        <v>4094</v>
      </c>
      <c r="F533" t="s">
        <v>4095</v>
      </c>
      <c r="G533">
        <v>25742617</v>
      </c>
      <c r="H533" t="s">
        <v>4093</v>
      </c>
    </row>
    <row r="534" spans="1:8" x14ac:dyDescent="0.25">
      <c r="A534">
        <v>2015</v>
      </c>
      <c r="B534" t="s">
        <v>4096</v>
      </c>
      <c r="C534" t="s">
        <v>4097</v>
      </c>
      <c r="D534" t="s">
        <v>1045</v>
      </c>
      <c r="E534" t="s">
        <v>4099</v>
      </c>
      <c r="F534" t="s">
        <v>4100</v>
      </c>
      <c r="G534">
        <v>25774293</v>
      </c>
      <c r="H534" t="s">
        <v>4098</v>
      </c>
    </row>
    <row r="535" spans="1:8" x14ac:dyDescent="0.25">
      <c r="A535">
        <v>2015</v>
      </c>
      <c r="B535" t="s">
        <v>4101</v>
      </c>
      <c r="C535" t="s">
        <v>4102</v>
      </c>
      <c r="D535" t="s">
        <v>4105</v>
      </c>
      <c r="E535" t="s">
        <v>4104</v>
      </c>
      <c r="F535" t="s">
        <v>4106</v>
      </c>
      <c r="G535">
        <v>25627196</v>
      </c>
      <c r="H535" t="s">
        <v>4103</v>
      </c>
    </row>
    <row r="536" spans="1:8" x14ac:dyDescent="0.25">
      <c r="A536">
        <v>2015</v>
      </c>
      <c r="B536" t="s">
        <v>4107</v>
      </c>
      <c r="C536" t="s">
        <v>4108</v>
      </c>
      <c r="D536" t="s">
        <v>317</v>
      </c>
      <c r="E536" t="s">
        <v>4110</v>
      </c>
      <c r="F536" t="s">
        <v>4111</v>
      </c>
      <c r="G536">
        <v>25775250</v>
      </c>
      <c r="H536" t="s">
        <v>4109</v>
      </c>
    </row>
    <row r="537" spans="1:8" x14ac:dyDescent="0.25">
      <c r="A537">
        <v>2015</v>
      </c>
      <c r="B537" t="s">
        <v>4112</v>
      </c>
      <c r="C537" t="s">
        <v>4113</v>
      </c>
      <c r="D537" t="s">
        <v>317</v>
      </c>
      <c r="E537" t="s">
        <v>4115</v>
      </c>
      <c r="F537" t="s">
        <v>4116</v>
      </c>
      <c r="G537">
        <v>25799582</v>
      </c>
      <c r="H537" t="s">
        <v>4114</v>
      </c>
    </row>
    <row r="538" spans="1:8" x14ac:dyDescent="0.25">
      <c r="A538">
        <v>2015</v>
      </c>
      <c r="B538" t="s">
        <v>4117</v>
      </c>
      <c r="C538" t="s">
        <v>4118</v>
      </c>
      <c r="D538" t="s">
        <v>317</v>
      </c>
      <c r="E538" t="s">
        <v>4120</v>
      </c>
      <c r="F538" t="s">
        <v>4121</v>
      </c>
      <c r="G538">
        <v>25803828</v>
      </c>
      <c r="H538" t="s">
        <v>4119</v>
      </c>
    </row>
    <row r="539" spans="1:8" x14ac:dyDescent="0.25">
      <c r="A539">
        <v>2015</v>
      </c>
      <c r="B539" t="s">
        <v>4122</v>
      </c>
      <c r="C539" t="s">
        <v>4123</v>
      </c>
      <c r="D539" t="s">
        <v>137</v>
      </c>
      <c r="E539" t="s">
        <v>2886</v>
      </c>
      <c r="F539" t="s">
        <v>4125</v>
      </c>
      <c r="G539">
        <v>25059714</v>
      </c>
      <c r="H539" t="s">
        <v>4124</v>
      </c>
    </row>
    <row r="540" spans="1:8" x14ac:dyDescent="0.25">
      <c r="A540">
        <v>2015</v>
      </c>
      <c r="B540" t="s">
        <v>4126</v>
      </c>
      <c r="C540" t="s">
        <v>4127</v>
      </c>
      <c r="D540" t="s">
        <v>131</v>
      </c>
      <c r="E540" t="s">
        <v>4129</v>
      </c>
      <c r="F540" t="s">
        <v>4130</v>
      </c>
      <c r="G540">
        <v>25169113</v>
      </c>
      <c r="H540" t="s">
        <v>4128</v>
      </c>
    </row>
    <row r="541" spans="1:8" x14ac:dyDescent="0.25">
      <c r="A541">
        <v>2015</v>
      </c>
      <c r="B541" t="s">
        <v>4131</v>
      </c>
      <c r="C541" t="s">
        <v>4132</v>
      </c>
      <c r="D541" t="s">
        <v>4135</v>
      </c>
      <c r="E541" t="s">
        <v>4134</v>
      </c>
      <c r="F541" t="s">
        <v>4136</v>
      </c>
      <c r="G541">
        <v>25187407</v>
      </c>
      <c r="H541" t="s">
        <v>4133</v>
      </c>
    </row>
    <row r="542" spans="1:8" x14ac:dyDescent="0.25">
      <c r="A542">
        <v>2015</v>
      </c>
      <c r="B542" t="s">
        <v>4137</v>
      </c>
      <c r="C542" t="s">
        <v>4138</v>
      </c>
      <c r="D542" t="s">
        <v>1123</v>
      </c>
      <c r="E542" t="s">
        <v>4140</v>
      </c>
      <c r="F542" t="s">
        <v>4141</v>
      </c>
      <c r="G542">
        <v>25472701</v>
      </c>
      <c r="H542" t="s">
        <v>4139</v>
      </c>
    </row>
    <row r="543" spans="1:8" x14ac:dyDescent="0.25">
      <c r="A543">
        <v>2015</v>
      </c>
      <c r="B543" t="s">
        <v>4142</v>
      </c>
      <c r="C543" t="s">
        <v>3929</v>
      </c>
      <c r="D543" t="s">
        <v>53</v>
      </c>
      <c r="E543" t="s">
        <v>3931</v>
      </c>
      <c r="F543" t="s">
        <v>4144</v>
      </c>
      <c r="G543">
        <v>25707865</v>
      </c>
      <c r="H543" t="s">
        <v>4143</v>
      </c>
    </row>
    <row r="544" spans="1:8" x14ac:dyDescent="0.25">
      <c r="A544">
        <v>2015</v>
      </c>
      <c r="B544" t="s">
        <v>4145</v>
      </c>
      <c r="C544" t="s">
        <v>4146</v>
      </c>
      <c r="D544" t="s">
        <v>113</v>
      </c>
      <c r="E544" t="s">
        <v>4148</v>
      </c>
      <c r="F544" t="s">
        <v>4149</v>
      </c>
      <c r="G544">
        <v>25735209</v>
      </c>
      <c r="H544" t="s">
        <v>4147</v>
      </c>
    </row>
    <row r="545" spans="1:8" x14ac:dyDescent="0.25">
      <c r="A545">
        <v>2015</v>
      </c>
      <c r="B545" t="s">
        <v>1361</v>
      </c>
      <c r="C545" t="s">
        <v>1362</v>
      </c>
      <c r="D545" t="s">
        <v>113</v>
      </c>
      <c r="E545" t="s">
        <v>1364</v>
      </c>
      <c r="F545" t="s">
        <v>1365</v>
      </c>
      <c r="G545">
        <v>25753913</v>
      </c>
      <c r="H545" t="s">
        <v>1363</v>
      </c>
    </row>
    <row r="546" spans="1:8" x14ac:dyDescent="0.25">
      <c r="A546">
        <v>2015</v>
      </c>
      <c r="B546" t="s">
        <v>4150</v>
      </c>
      <c r="C546" t="s">
        <v>4151</v>
      </c>
      <c r="D546" t="s">
        <v>1641</v>
      </c>
      <c r="E546" t="s">
        <v>4153</v>
      </c>
      <c r="F546" t="s">
        <v>4154</v>
      </c>
      <c r="G546">
        <v>25686279</v>
      </c>
      <c r="H546" t="s">
        <v>4152</v>
      </c>
    </row>
    <row r="547" spans="1:8" x14ac:dyDescent="0.25">
      <c r="A547">
        <v>2015</v>
      </c>
      <c r="B547" t="s">
        <v>4155</v>
      </c>
      <c r="C547" t="s">
        <v>4156</v>
      </c>
      <c r="D547" t="s">
        <v>349</v>
      </c>
      <c r="E547" t="s">
        <v>3170</v>
      </c>
      <c r="F547" t="s">
        <v>4158</v>
      </c>
      <c r="G547">
        <v>25831524</v>
      </c>
      <c r="H547" t="s">
        <v>4157</v>
      </c>
    </row>
    <row r="548" spans="1:8" x14ac:dyDescent="0.25">
      <c r="A548">
        <v>2015</v>
      </c>
      <c r="B548" t="s">
        <v>4159</v>
      </c>
      <c r="C548" t="s">
        <v>4160</v>
      </c>
      <c r="D548" t="s">
        <v>317</v>
      </c>
      <c r="E548" t="s">
        <v>4162</v>
      </c>
      <c r="F548" t="s">
        <v>4163</v>
      </c>
      <c r="G548">
        <v>25856230</v>
      </c>
      <c r="H548" t="s">
        <v>4161</v>
      </c>
    </row>
    <row r="549" spans="1:8" x14ac:dyDescent="0.25">
      <c r="A549">
        <v>2015</v>
      </c>
      <c r="B549" t="s">
        <v>4164</v>
      </c>
      <c r="C549" t="s">
        <v>4165</v>
      </c>
      <c r="D549" t="s">
        <v>317</v>
      </c>
      <c r="E549" t="s">
        <v>4167</v>
      </c>
      <c r="F549" t="s">
        <v>4168</v>
      </c>
      <c r="G549">
        <v>25874630</v>
      </c>
      <c r="H549" t="s">
        <v>4166</v>
      </c>
    </row>
    <row r="550" spans="1:8" x14ac:dyDescent="0.25">
      <c r="A550">
        <v>2015</v>
      </c>
      <c r="B550" t="s">
        <v>4169</v>
      </c>
      <c r="C550" t="s">
        <v>4170</v>
      </c>
      <c r="D550" t="s">
        <v>4173</v>
      </c>
      <c r="E550" t="s">
        <v>4172</v>
      </c>
      <c r="F550" t="s">
        <v>4174</v>
      </c>
      <c r="G550">
        <v>25785632</v>
      </c>
      <c r="H550" t="s">
        <v>4171</v>
      </c>
    </row>
    <row r="551" spans="1:8" x14ac:dyDescent="0.25">
      <c r="A551">
        <v>2015</v>
      </c>
      <c r="B551" t="s">
        <v>4175</v>
      </c>
      <c r="C551" t="s">
        <v>4176</v>
      </c>
      <c r="D551" t="s">
        <v>317</v>
      </c>
      <c r="E551" t="s">
        <v>3345</v>
      </c>
      <c r="F551" t="s">
        <v>4178</v>
      </c>
      <c r="G551">
        <v>25902146</v>
      </c>
      <c r="H551" t="s">
        <v>4177</v>
      </c>
    </row>
    <row r="552" spans="1:8" x14ac:dyDescent="0.25">
      <c r="A552">
        <v>2015</v>
      </c>
      <c r="B552" t="s">
        <v>4179</v>
      </c>
      <c r="C552" t="s">
        <v>4180</v>
      </c>
      <c r="D552" t="s">
        <v>4183</v>
      </c>
      <c r="E552" t="s">
        <v>4182</v>
      </c>
      <c r="F552" t="s">
        <v>4184</v>
      </c>
      <c r="G552">
        <v>25233073</v>
      </c>
      <c r="H552" t="s">
        <v>4181</v>
      </c>
    </row>
    <row r="553" spans="1:8" x14ac:dyDescent="0.25">
      <c r="A553">
        <v>2015</v>
      </c>
      <c r="B553" t="s">
        <v>4185</v>
      </c>
      <c r="C553" t="s">
        <v>4186</v>
      </c>
      <c r="D553" t="s">
        <v>18</v>
      </c>
      <c r="E553" t="s">
        <v>4188</v>
      </c>
      <c r="F553" t="s">
        <v>4189</v>
      </c>
      <c r="G553">
        <v>25270047</v>
      </c>
      <c r="H553" t="s">
        <v>4187</v>
      </c>
    </row>
    <row r="554" spans="1:8" x14ac:dyDescent="0.25">
      <c r="A554">
        <v>2015</v>
      </c>
      <c r="B554" t="s">
        <v>4190</v>
      </c>
      <c r="C554" t="s">
        <v>4191</v>
      </c>
      <c r="D554" t="s">
        <v>4194</v>
      </c>
      <c r="E554" t="s">
        <v>4193</v>
      </c>
      <c r="F554" t="s">
        <v>4195</v>
      </c>
      <c r="G554">
        <v>25293875</v>
      </c>
      <c r="H554" t="s">
        <v>4192</v>
      </c>
    </row>
    <row r="555" spans="1:8" x14ac:dyDescent="0.25">
      <c r="A555">
        <v>2015</v>
      </c>
      <c r="B555" t="s">
        <v>4196</v>
      </c>
      <c r="C555" t="s">
        <v>4197</v>
      </c>
      <c r="D555" t="s">
        <v>18</v>
      </c>
      <c r="E555" t="s">
        <v>1612</v>
      </c>
      <c r="F555" t="s">
        <v>4199</v>
      </c>
      <c r="G555">
        <v>25327646</v>
      </c>
      <c r="H555" t="s">
        <v>4198</v>
      </c>
    </row>
    <row r="556" spans="1:8" x14ac:dyDescent="0.25">
      <c r="A556">
        <v>2015</v>
      </c>
      <c r="B556" t="s">
        <v>4200</v>
      </c>
      <c r="C556" t="s">
        <v>4201</v>
      </c>
      <c r="D556" t="s">
        <v>1181</v>
      </c>
      <c r="E556" t="s">
        <v>4203</v>
      </c>
      <c r="F556" t="s">
        <v>4204</v>
      </c>
      <c r="G556">
        <v>25363489</v>
      </c>
      <c r="H556" t="s">
        <v>4202</v>
      </c>
    </row>
    <row r="557" spans="1:8" x14ac:dyDescent="0.25">
      <c r="A557">
        <v>2015</v>
      </c>
      <c r="B557" t="s">
        <v>4205</v>
      </c>
      <c r="C557" t="s">
        <v>4206</v>
      </c>
      <c r="D557" t="s">
        <v>830</v>
      </c>
      <c r="E557" t="s">
        <v>4208</v>
      </c>
      <c r="F557" t="s">
        <v>4209</v>
      </c>
      <c r="G557">
        <v>25423027</v>
      </c>
      <c r="H557" t="s">
        <v>4207</v>
      </c>
    </row>
    <row r="558" spans="1:8" x14ac:dyDescent="0.25">
      <c r="A558">
        <v>2015</v>
      </c>
      <c r="B558" t="s">
        <v>4210</v>
      </c>
      <c r="C558" t="s">
        <v>4211</v>
      </c>
      <c r="D558" t="s">
        <v>2810</v>
      </c>
      <c r="E558" t="s">
        <v>4213</v>
      </c>
      <c r="F558" t="s">
        <v>4214</v>
      </c>
      <c r="G558">
        <v>25572493</v>
      </c>
      <c r="H558" t="s">
        <v>4212</v>
      </c>
    </row>
    <row r="559" spans="1:8" x14ac:dyDescent="0.25">
      <c r="A559">
        <v>2015</v>
      </c>
      <c r="B559" t="s">
        <v>4215</v>
      </c>
      <c r="C559" t="s">
        <v>4216</v>
      </c>
      <c r="D559" t="s">
        <v>4194</v>
      </c>
      <c r="E559" t="s">
        <v>569</v>
      </c>
      <c r="F559" t="s">
        <v>4218</v>
      </c>
      <c r="G559">
        <v>25649502</v>
      </c>
      <c r="H559" t="s">
        <v>4217</v>
      </c>
    </row>
    <row r="560" spans="1:8" x14ac:dyDescent="0.25">
      <c r="A560">
        <v>2015</v>
      </c>
      <c r="B560" t="s">
        <v>4219</v>
      </c>
      <c r="C560" t="s">
        <v>4220</v>
      </c>
      <c r="D560" t="s">
        <v>4222</v>
      </c>
      <c r="E560" t="s">
        <v>2678</v>
      </c>
      <c r="F560" t="s">
        <v>4223</v>
      </c>
      <c r="G560">
        <v>25724887</v>
      </c>
      <c r="H560" t="s">
        <v>4221</v>
      </c>
    </row>
    <row r="561" spans="1:8" x14ac:dyDescent="0.25">
      <c r="A561">
        <v>2015</v>
      </c>
      <c r="B561" t="s">
        <v>4224</v>
      </c>
      <c r="C561" t="s">
        <v>4225</v>
      </c>
      <c r="D561" t="s">
        <v>18</v>
      </c>
      <c r="E561" t="s">
        <v>4227</v>
      </c>
      <c r="F561" t="s">
        <v>4228</v>
      </c>
      <c r="G561">
        <v>25857928</v>
      </c>
      <c r="H561" t="s">
        <v>4226</v>
      </c>
    </row>
    <row r="562" spans="1:8" x14ac:dyDescent="0.25">
      <c r="A562">
        <v>2015</v>
      </c>
      <c r="B562" t="s">
        <v>4229</v>
      </c>
      <c r="C562" t="s">
        <v>4230</v>
      </c>
      <c r="D562" t="s">
        <v>1744</v>
      </c>
      <c r="E562" t="s">
        <v>4232</v>
      </c>
      <c r="F562" t="s">
        <v>4233</v>
      </c>
      <c r="G562">
        <v>25935762</v>
      </c>
      <c r="H562" t="s">
        <v>4231</v>
      </c>
    </row>
    <row r="563" spans="1:8" x14ac:dyDescent="0.25">
      <c r="A563">
        <v>2015</v>
      </c>
      <c r="B563" t="s">
        <v>1357</v>
      </c>
      <c r="C563" t="s">
        <v>1358</v>
      </c>
      <c r="D563" t="s">
        <v>260</v>
      </c>
      <c r="E563" t="s">
        <v>1112</v>
      </c>
      <c r="F563" t="s">
        <v>1360</v>
      </c>
      <c r="G563">
        <v>26444714</v>
      </c>
      <c r="H563" t="s">
        <v>1359</v>
      </c>
    </row>
    <row r="564" spans="1:8" x14ac:dyDescent="0.25">
      <c r="A564">
        <v>2015</v>
      </c>
      <c r="B564" t="s">
        <v>4234</v>
      </c>
      <c r="C564" t="s">
        <v>4235</v>
      </c>
      <c r="D564" t="s">
        <v>1647</v>
      </c>
      <c r="E564" t="s">
        <v>4237</v>
      </c>
      <c r="F564" t="s">
        <v>4238</v>
      </c>
      <c r="G564">
        <v>25780242</v>
      </c>
      <c r="H564" t="s">
        <v>4236</v>
      </c>
    </row>
    <row r="565" spans="1:8" x14ac:dyDescent="0.25">
      <c r="A565">
        <v>2015</v>
      </c>
      <c r="B565" t="s">
        <v>4239</v>
      </c>
      <c r="C565" t="s">
        <v>4240</v>
      </c>
      <c r="D565" t="s">
        <v>1641</v>
      </c>
      <c r="E565" t="s">
        <v>4115</v>
      </c>
      <c r="F565" t="s">
        <v>4242</v>
      </c>
      <c r="G565">
        <v>25850372</v>
      </c>
      <c r="H565" t="s">
        <v>4241</v>
      </c>
    </row>
    <row r="566" spans="1:8" x14ac:dyDescent="0.25">
      <c r="A566">
        <v>2015</v>
      </c>
      <c r="B566" t="s">
        <v>4243</v>
      </c>
      <c r="C566" t="s">
        <v>4244</v>
      </c>
      <c r="D566" t="s">
        <v>1641</v>
      </c>
      <c r="E566" t="s">
        <v>4246</v>
      </c>
      <c r="F566" t="s">
        <v>4247</v>
      </c>
      <c r="G566">
        <v>25853680</v>
      </c>
      <c r="H566" t="s">
        <v>4245</v>
      </c>
    </row>
    <row r="567" spans="1:8" x14ac:dyDescent="0.25">
      <c r="A567">
        <v>2015</v>
      </c>
      <c r="B567" t="s">
        <v>4248</v>
      </c>
      <c r="C567" t="s">
        <v>3339</v>
      </c>
      <c r="D567" t="s">
        <v>1578</v>
      </c>
      <c r="E567" t="s">
        <v>2414</v>
      </c>
      <c r="F567" t="s">
        <v>4250</v>
      </c>
      <c r="G567">
        <v>25872030</v>
      </c>
      <c r="H567" t="s">
        <v>4249</v>
      </c>
    </row>
    <row r="568" spans="1:8" x14ac:dyDescent="0.25">
      <c r="A568">
        <v>2015</v>
      </c>
      <c r="B568" t="s">
        <v>4251</v>
      </c>
      <c r="C568" t="s">
        <v>4252</v>
      </c>
      <c r="D568" t="s">
        <v>709</v>
      </c>
      <c r="E568" t="s">
        <v>4254</v>
      </c>
      <c r="F568" t="s">
        <v>4255</v>
      </c>
      <c r="G568">
        <v>25746995</v>
      </c>
      <c r="H568" t="s">
        <v>4253</v>
      </c>
    </row>
    <row r="569" spans="1:8" x14ac:dyDescent="0.25">
      <c r="A569">
        <v>2015</v>
      </c>
      <c r="B569" t="s">
        <v>4256</v>
      </c>
      <c r="C569" t="s">
        <v>4257</v>
      </c>
      <c r="D569" t="s">
        <v>306</v>
      </c>
      <c r="E569" t="s">
        <v>3636</v>
      </c>
      <c r="F569" t="s">
        <v>4259</v>
      </c>
      <c r="G569">
        <v>29376900</v>
      </c>
      <c r="H569" t="s">
        <v>4258</v>
      </c>
    </row>
    <row r="570" spans="1:8" x14ac:dyDescent="0.25">
      <c r="A570">
        <v>2015</v>
      </c>
      <c r="B570" t="s">
        <v>4260</v>
      </c>
      <c r="C570" t="s">
        <v>4261</v>
      </c>
      <c r="D570" t="s">
        <v>317</v>
      </c>
      <c r="E570" t="s">
        <v>4263</v>
      </c>
      <c r="F570" t="s">
        <v>4264</v>
      </c>
      <c r="G570">
        <v>26010725</v>
      </c>
      <c r="H570" t="s">
        <v>4262</v>
      </c>
    </row>
    <row r="571" spans="1:8" x14ac:dyDescent="0.25">
      <c r="A571">
        <v>2015</v>
      </c>
      <c r="B571" t="s">
        <v>4265</v>
      </c>
      <c r="C571" t="s">
        <v>4266</v>
      </c>
      <c r="D571" t="s">
        <v>4268</v>
      </c>
      <c r="E571" t="s">
        <v>3753</v>
      </c>
      <c r="F571" t="s">
        <v>4269</v>
      </c>
      <c r="G571">
        <v>25528382</v>
      </c>
      <c r="H571" t="s">
        <v>4267</v>
      </c>
    </row>
    <row r="572" spans="1:8" x14ac:dyDescent="0.25">
      <c r="A572">
        <v>2015</v>
      </c>
      <c r="B572" t="s">
        <v>4270</v>
      </c>
      <c r="C572" t="s">
        <v>4271</v>
      </c>
      <c r="D572" t="s">
        <v>1749</v>
      </c>
      <c r="E572" t="s">
        <v>4273</v>
      </c>
      <c r="F572" t="s">
        <v>4274</v>
      </c>
      <c r="G572">
        <v>25757804</v>
      </c>
      <c r="H572" t="s">
        <v>4272</v>
      </c>
    </row>
    <row r="573" spans="1:8" x14ac:dyDescent="0.25">
      <c r="A573">
        <v>2015</v>
      </c>
      <c r="B573" t="s">
        <v>4275</v>
      </c>
      <c r="C573" t="s">
        <v>4276</v>
      </c>
      <c r="D573" t="s">
        <v>1560</v>
      </c>
      <c r="E573" t="s">
        <v>4278</v>
      </c>
      <c r="F573" t="s">
        <v>4279</v>
      </c>
      <c r="G573">
        <v>25824838</v>
      </c>
      <c r="H573" t="s">
        <v>4277</v>
      </c>
    </row>
    <row r="574" spans="1:8" x14ac:dyDescent="0.25">
      <c r="A574">
        <v>2015</v>
      </c>
      <c r="B574" t="s">
        <v>4280</v>
      </c>
      <c r="C574" t="s">
        <v>4281</v>
      </c>
      <c r="D574" t="s">
        <v>24</v>
      </c>
      <c r="E574" t="s">
        <v>4283</v>
      </c>
      <c r="F574" t="s">
        <v>4284</v>
      </c>
      <c r="G574">
        <v>25953856</v>
      </c>
      <c r="H574" t="s">
        <v>4282</v>
      </c>
    </row>
    <row r="575" spans="1:8" x14ac:dyDescent="0.25">
      <c r="A575">
        <v>2015</v>
      </c>
      <c r="B575" t="s">
        <v>4285</v>
      </c>
      <c r="C575" t="s">
        <v>4286</v>
      </c>
      <c r="D575" t="s">
        <v>4289</v>
      </c>
      <c r="E575" t="s">
        <v>4288</v>
      </c>
      <c r="F575" t="s">
        <v>4290</v>
      </c>
      <c r="G575">
        <v>26022326</v>
      </c>
      <c r="H575" t="s">
        <v>4287</v>
      </c>
    </row>
    <row r="576" spans="1:8" x14ac:dyDescent="0.25">
      <c r="A576">
        <v>2015</v>
      </c>
      <c r="B576" t="s">
        <v>4291</v>
      </c>
      <c r="C576" t="s">
        <v>4292</v>
      </c>
      <c r="D576" t="s">
        <v>143</v>
      </c>
      <c r="E576" t="s">
        <v>4294</v>
      </c>
      <c r="F576" t="s">
        <v>4295</v>
      </c>
      <c r="G576">
        <v>26078859</v>
      </c>
      <c r="H576" t="s">
        <v>4293</v>
      </c>
    </row>
    <row r="577" spans="1:8" x14ac:dyDescent="0.25">
      <c r="A577">
        <v>2015</v>
      </c>
      <c r="B577" t="s">
        <v>4296</v>
      </c>
      <c r="C577" t="s">
        <v>4297</v>
      </c>
      <c r="D577" t="s">
        <v>143</v>
      </c>
      <c r="E577" t="s">
        <v>4299</v>
      </c>
      <c r="F577" t="s">
        <v>4300</v>
      </c>
      <c r="G577">
        <v>26078860</v>
      </c>
      <c r="H577" t="s">
        <v>4298</v>
      </c>
    </row>
    <row r="578" spans="1:8" x14ac:dyDescent="0.25">
      <c r="A578">
        <v>2015</v>
      </c>
      <c r="B578" t="s">
        <v>4301</v>
      </c>
      <c r="C578" t="s">
        <v>4302</v>
      </c>
      <c r="D578" t="s">
        <v>3436</v>
      </c>
      <c r="E578" t="s">
        <v>4304</v>
      </c>
      <c r="F578" t="s">
        <v>4305</v>
      </c>
      <c r="G578">
        <v>26380540</v>
      </c>
      <c r="H578" t="s">
        <v>4303</v>
      </c>
    </row>
    <row r="579" spans="1:8" x14ac:dyDescent="0.25">
      <c r="A579">
        <v>2015</v>
      </c>
      <c r="B579" t="s">
        <v>4306</v>
      </c>
      <c r="C579" t="s">
        <v>4307</v>
      </c>
      <c r="D579" t="s">
        <v>4310</v>
      </c>
      <c r="E579" t="s">
        <v>4309</v>
      </c>
      <c r="F579" t="s">
        <v>4311</v>
      </c>
      <c r="G579">
        <v>26402924</v>
      </c>
      <c r="H579" t="s">
        <v>4308</v>
      </c>
    </row>
    <row r="580" spans="1:8" x14ac:dyDescent="0.25">
      <c r="A580">
        <v>2015</v>
      </c>
      <c r="B580" t="s">
        <v>4312</v>
      </c>
      <c r="C580" t="s">
        <v>4313</v>
      </c>
      <c r="D580" t="s">
        <v>4316</v>
      </c>
      <c r="E580" t="s">
        <v>4315</v>
      </c>
      <c r="F580" t="s">
        <v>4317</v>
      </c>
      <c r="G580">
        <v>26249434</v>
      </c>
      <c r="H580" t="s">
        <v>4314</v>
      </c>
    </row>
    <row r="581" spans="1:8" x14ac:dyDescent="0.25">
      <c r="A581">
        <v>2015</v>
      </c>
      <c r="B581" t="s">
        <v>4318</v>
      </c>
      <c r="C581" t="s">
        <v>4319</v>
      </c>
      <c r="D581" t="s">
        <v>83</v>
      </c>
      <c r="E581" t="s">
        <v>3113</v>
      </c>
      <c r="F581" t="s">
        <v>4321</v>
      </c>
      <c r="G581">
        <v>26137428</v>
      </c>
      <c r="H581" t="s">
        <v>4320</v>
      </c>
    </row>
    <row r="582" spans="1:8" x14ac:dyDescent="0.25">
      <c r="A582">
        <v>2015</v>
      </c>
      <c r="B582" t="s">
        <v>4322</v>
      </c>
      <c r="C582" t="s">
        <v>4323</v>
      </c>
      <c r="D582" t="s">
        <v>349</v>
      </c>
      <c r="E582" t="s">
        <v>627</v>
      </c>
      <c r="F582" t="s">
        <v>4325</v>
      </c>
      <c r="G582">
        <v>26034267</v>
      </c>
      <c r="H582" t="s">
        <v>4324</v>
      </c>
    </row>
    <row r="583" spans="1:8" x14ac:dyDescent="0.25">
      <c r="A583">
        <v>2015</v>
      </c>
      <c r="B583" t="s">
        <v>4326</v>
      </c>
      <c r="C583" t="s">
        <v>4327</v>
      </c>
      <c r="D583" t="s">
        <v>18</v>
      </c>
      <c r="E583" t="s">
        <v>294</v>
      </c>
      <c r="F583" t="s">
        <v>4329</v>
      </c>
      <c r="G583">
        <v>25454249</v>
      </c>
      <c r="H583" t="s">
        <v>4328</v>
      </c>
    </row>
    <row r="584" spans="1:8" x14ac:dyDescent="0.25">
      <c r="A584">
        <v>2015</v>
      </c>
      <c r="B584" t="s">
        <v>4330</v>
      </c>
      <c r="C584" t="s">
        <v>625</v>
      </c>
      <c r="D584" t="s">
        <v>18</v>
      </c>
      <c r="E584" t="s">
        <v>627</v>
      </c>
      <c r="F584" t="s">
        <v>4332</v>
      </c>
      <c r="G584">
        <v>25545675</v>
      </c>
      <c r="H584" t="s">
        <v>4331</v>
      </c>
    </row>
    <row r="585" spans="1:8" x14ac:dyDescent="0.25">
      <c r="A585">
        <v>2015</v>
      </c>
      <c r="B585" t="s">
        <v>4333</v>
      </c>
      <c r="C585" t="s">
        <v>4334</v>
      </c>
      <c r="D585" t="s">
        <v>1181</v>
      </c>
      <c r="E585" t="s">
        <v>4336</v>
      </c>
      <c r="F585" t="s">
        <v>4337</v>
      </c>
      <c r="G585">
        <v>25594562</v>
      </c>
      <c r="H585" t="s">
        <v>4335</v>
      </c>
    </row>
    <row r="586" spans="1:8" x14ac:dyDescent="0.25">
      <c r="A586">
        <v>2015</v>
      </c>
      <c r="B586" t="s">
        <v>4338</v>
      </c>
      <c r="C586" t="s">
        <v>4339</v>
      </c>
      <c r="D586" t="s">
        <v>4342</v>
      </c>
      <c r="E586" t="s">
        <v>4341</v>
      </c>
      <c r="F586" t="s">
        <v>4343</v>
      </c>
      <c r="G586">
        <v>25862975</v>
      </c>
      <c r="H586" t="s">
        <v>4340</v>
      </c>
    </row>
    <row r="587" spans="1:8" x14ac:dyDescent="0.25">
      <c r="A587">
        <v>2015</v>
      </c>
      <c r="B587" t="s">
        <v>4344</v>
      </c>
      <c r="C587" t="s">
        <v>4345</v>
      </c>
      <c r="D587" t="s">
        <v>4348</v>
      </c>
      <c r="E587" t="s">
        <v>4347</v>
      </c>
      <c r="F587" t="s">
        <v>4349</v>
      </c>
      <c r="G587">
        <v>25892063</v>
      </c>
      <c r="H587" t="s">
        <v>4346</v>
      </c>
    </row>
    <row r="588" spans="1:8" x14ac:dyDescent="0.25">
      <c r="A588">
        <v>2015</v>
      </c>
      <c r="B588" t="s">
        <v>4350</v>
      </c>
      <c r="C588" t="s">
        <v>4351</v>
      </c>
      <c r="D588" t="s">
        <v>2167</v>
      </c>
      <c r="E588" t="s">
        <v>4353</v>
      </c>
      <c r="F588" t="s">
        <v>4354</v>
      </c>
      <c r="G588">
        <v>26052662</v>
      </c>
      <c r="H588" t="s">
        <v>4352</v>
      </c>
    </row>
    <row r="589" spans="1:8" x14ac:dyDescent="0.25">
      <c r="A589">
        <v>2015</v>
      </c>
      <c r="B589" t="s">
        <v>4355</v>
      </c>
      <c r="C589" t="s">
        <v>4356</v>
      </c>
      <c r="D589" t="s">
        <v>4359</v>
      </c>
      <c r="E589" t="s">
        <v>4358</v>
      </c>
      <c r="F589" t="s">
        <v>4360</v>
      </c>
      <c r="G589">
        <v>26076652</v>
      </c>
      <c r="H589" t="s">
        <v>4357</v>
      </c>
    </row>
    <row r="590" spans="1:8" x14ac:dyDescent="0.25">
      <c r="A590">
        <v>2015</v>
      </c>
      <c r="B590" t="s">
        <v>4361</v>
      </c>
      <c r="C590" t="s">
        <v>4362</v>
      </c>
      <c r="D590" t="s">
        <v>2219</v>
      </c>
      <c r="E590" t="s">
        <v>4364</v>
      </c>
      <c r="F590" t="s">
        <v>4365</v>
      </c>
      <c r="G590">
        <v>26130132</v>
      </c>
      <c r="H590" t="s">
        <v>4363</v>
      </c>
    </row>
    <row r="591" spans="1:8" x14ac:dyDescent="0.25">
      <c r="A591">
        <v>2015</v>
      </c>
      <c r="B591" t="s">
        <v>4366</v>
      </c>
      <c r="C591" t="s">
        <v>4367</v>
      </c>
      <c r="D591" t="s">
        <v>317</v>
      </c>
      <c r="E591" t="s">
        <v>4369</v>
      </c>
      <c r="F591" t="s">
        <v>4370</v>
      </c>
      <c r="G591">
        <v>26132745</v>
      </c>
      <c r="H591" t="s">
        <v>4368</v>
      </c>
    </row>
    <row r="592" spans="1:8" x14ac:dyDescent="0.25">
      <c r="A592">
        <v>2015</v>
      </c>
      <c r="B592" t="s">
        <v>4371</v>
      </c>
      <c r="C592" t="s">
        <v>4372</v>
      </c>
      <c r="D592" t="s">
        <v>113</v>
      </c>
      <c r="E592" t="s">
        <v>4374</v>
      </c>
      <c r="F592" t="s">
        <v>4375</v>
      </c>
      <c r="G592">
        <v>26174127</v>
      </c>
      <c r="H592" t="s">
        <v>4373</v>
      </c>
    </row>
    <row r="593" spans="1:8" x14ac:dyDescent="0.25">
      <c r="A593">
        <v>2015</v>
      </c>
      <c r="B593" t="s">
        <v>4376</v>
      </c>
      <c r="C593" t="s">
        <v>4377</v>
      </c>
      <c r="D593" t="s">
        <v>1641</v>
      </c>
      <c r="E593" t="s">
        <v>4379</v>
      </c>
      <c r="F593" t="s">
        <v>4380</v>
      </c>
      <c r="G593">
        <v>26052741</v>
      </c>
      <c r="H593" t="s">
        <v>4378</v>
      </c>
    </row>
    <row r="594" spans="1:8" x14ac:dyDescent="0.25">
      <c r="A594">
        <v>2015</v>
      </c>
      <c r="B594" t="s">
        <v>4381</v>
      </c>
      <c r="C594" t="s">
        <v>4382</v>
      </c>
      <c r="D594" t="s">
        <v>317</v>
      </c>
      <c r="E594" t="s">
        <v>4384</v>
      </c>
      <c r="F594" t="s">
        <v>4385</v>
      </c>
      <c r="G594">
        <v>26154168</v>
      </c>
      <c r="H594" t="s">
        <v>4383</v>
      </c>
    </row>
    <row r="595" spans="1:8" x14ac:dyDescent="0.25">
      <c r="A595">
        <v>2015</v>
      </c>
      <c r="B595" t="s">
        <v>4386</v>
      </c>
      <c r="C595" t="s">
        <v>4387</v>
      </c>
      <c r="D595" t="s">
        <v>187</v>
      </c>
      <c r="E595" t="s">
        <v>4120</v>
      </c>
      <c r="F595" t="s">
        <v>4389</v>
      </c>
      <c r="G595">
        <v>26217328</v>
      </c>
      <c r="H595" t="s">
        <v>4388</v>
      </c>
    </row>
    <row r="596" spans="1:8" x14ac:dyDescent="0.25">
      <c r="A596">
        <v>2015</v>
      </c>
      <c r="B596" t="s">
        <v>4390</v>
      </c>
      <c r="C596" t="s">
        <v>4391</v>
      </c>
      <c r="D596" t="s">
        <v>349</v>
      </c>
      <c r="E596" t="s">
        <v>4393</v>
      </c>
      <c r="F596" t="s">
        <v>4394</v>
      </c>
      <c r="G596">
        <v>26150486</v>
      </c>
      <c r="H596" t="s">
        <v>4392</v>
      </c>
    </row>
    <row r="597" spans="1:8" x14ac:dyDescent="0.25">
      <c r="A597">
        <v>2015</v>
      </c>
      <c r="B597" t="s">
        <v>4395</v>
      </c>
      <c r="C597" t="s">
        <v>4396</v>
      </c>
      <c r="D597" t="s">
        <v>778</v>
      </c>
      <c r="E597" t="s">
        <v>4398</v>
      </c>
      <c r="F597" t="s">
        <v>4399</v>
      </c>
      <c r="G597">
        <v>26194794</v>
      </c>
      <c r="H597" t="s">
        <v>4397</v>
      </c>
    </row>
    <row r="598" spans="1:8" x14ac:dyDescent="0.25">
      <c r="A598">
        <v>2015</v>
      </c>
      <c r="B598" t="s">
        <v>4400</v>
      </c>
      <c r="C598" t="s">
        <v>4401</v>
      </c>
      <c r="D598" t="s">
        <v>317</v>
      </c>
      <c r="E598" t="s">
        <v>4403</v>
      </c>
      <c r="F598" t="s">
        <v>4404</v>
      </c>
      <c r="G598">
        <v>26200348</v>
      </c>
      <c r="H598" t="s">
        <v>4402</v>
      </c>
    </row>
    <row r="599" spans="1:8" x14ac:dyDescent="0.25">
      <c r="A599">
        <v>2015</v>
      </c>
      <c r="B599" t="s">
        <v>4405</v>
      </c>
      <c r="C599" t="s">
        <v>4406</v>
      </c>
      <c r="D599" t="s">
        <v>585</v>
      </c>
      <c r="E599" t="s">
        <v>4408</v>
      </c>
      <c r="F599" t="s">
        <v>4409</v>
      </c>
      <c r="G599">
        <v>26587265</v>
      </c>
      <c r="H599" t="s">
        <v>4407</v>
      </c>
    </row>
    <row r="600" spans="1:8" x14ac:dyDescent="0.25">
      <c r="A600">
        <v>2015</v>
      </c>
      <c r="B600" t="s">
        <v>4410</v>
      </c>
      <c r="C600" t="s">
        <v>4411</v>
      </c>
      <c r="D600" t="s">
        <v>4414</v>
      </c>
      <c r="E600" t="s">
        <v>4413</v>
      </c>
      <c r="F600" t="s">
        <v>4415</v>
      </c>
      <c r="G600">
        <v>26119478</v>
      </c>
      <c r="H600" t="s">
        <v>4412</v>
      </c>
    </row>
    <row r="601" spans="1:8" x14ac:dyDescent="0.25">
      <c r="A601">
        <v>2015</v>
      </c>
      <c r="B601" t="s">
        <v>4416</v>
      </c>
      <c r="C601" t="s">
        <v>4417</v>
      </c>
      <c r="D601" t="s">
        <v>3028</v>
      </c>
      <c r="E601" t="s">
        <v>3852</v>
      </c>
      <c r="F601" t="s">
        <v>4419</v>
      </c>
      <c r="G601">
        <v>26236474</v>
      </c>
      <c r="H601" t="s">
        <v>4418</v>
      </c>
    </row>
    <row r="602" spans="1:8" x14ac:dyDescent="0.25">
      <c r="A602">
        <v>2015</v>
      </c>
      <c r="B602" t="s">
        <v>4420</v>
      </c>
      <c r="C602" t="s">
        <v>4421</v>
      </c>
      <c r="D602" t="s">
        <v>36</v>
      </c>
      <c r="E602" t="s">
        <v>4423</v>
      </c>
      <c r="F602" t="s">
        <v>4424</v>
      </c>
      <c r="G602">
        <v>25909325</v>
      </c>
      <c r="H602" t="s">
        <v>4422</v>
      </c>
    </row>
    <row r="603" spans="1:8" x14ac:dyDescent="0.25">
      <c r="A603">
        <v>2015</v>
      </c>
      <c r="B603" t="s">
        <v>4425</v>
      </c>
      <c r="C603" t="s">
        <v>4426</v>
      </c>
      <c r="D603" t="s">
        <v>1859</v>
      </c>
      <c r="E603" t="s">
        <v>4428</v>
      </c>
      <c r="F603" t="s">
        <v>4429</v>
      </c>
      <c r="G603">
        <v>26055315</v>
      </c>
      <c r="H603" t="s">
        <v>4427</v>
      </c>
    </row>
    <row r="604" spans="1:8" x14ac:dyDescent="0.25">
      <c r="A604">
        <v>2015</v>
      </c>
      <c r="B604" t="s">
        <v>4430</v>
      </c>
      <c r="C604" t="s">
        <v>972</v>
      </c>
      <c r="D604" t="s">
        <v>65</v>
      </c>
      <c r="E604" t="s">
        <v>974</v>
      </c>
      <c r="F604" t="s">
        <v>4432</v>
      </c>
      <c r="G604">
        <v>26153371</v>
      </c>
      <c r="H604" t="s">
        <v>4431</v>
      </c>
    </row>
    <row r="605" spans="1:8" x14ac:dyDescent="0.25">
      <c r="A605">
        <v>2015</v>
      </c>
      <c r="B605" t="s">
        <v>4433</v>
      </c>
      <c r="C605" t="s">
        <v>4434</v>
      </c>
      <c r="D605" t="s">
        <v>1129</v>
      </c>
      <c r="E605" t="s">
        <v>4436</v>
      </c>
      <c r="F605" t="s">
        <v>4437</v>
      </c>
      <c r="G605">
        <v>26196835</v>
      </c>
      <c r="H605" t="s">
        <v>4435</v>
      </c>
    </row>
    <row r="606" spans="1:8" x14ac:dyDescent="0.25">
      <c r="A606">
        <v>2015</v>
      </c>
      <c r="B606" t="s">
        <v>4438</v>
      </c>
      <c r="C606" t="s">
        <v>4439</v>
      </c>
      <c r="D606" t="s">
        <v>24</v>
      </c>
      <c r="E606" t="s">
        <v>3564</v>
      </c>
      <c r="F606" t="s">
        <v>4441</v>
      </c>
      <c r="G606">
        <v>26253509</v>
      </c>
      <c r="H606" t="s">
        <v>4440</v>
      </c>
    </row>
    <row r="607" spans="1:8" x14ac:dyDescent="0.25">
      <c r="A607">
        <v>2015</v>
      </c>
      <c r="B607" t="s">
        <v>1352</v>
      </c>
      <c r="C607" t="s">
        <v>1353</v>
      </c>
      <c r="D607" t="s">
        <v>143</v>
      </c>
      <c r="E607" t="s">
        <v>1355</v>
      </c>
      <c r="F607" t="s">
        <v>1356</v>
      </c>
      <c r="G607">
        <v>26356479</v>
      </c>
      <c r="H607" t="s">
        <v>1354</v>
      </c>
    </row>
    <row r="608" spans="1:8" x14ac:dyDescent="0.25">
      <c r="A608">
        <v>2015</v>
      </c>
      <c r="B608" t="s">
        <v>4442</v>
      </c>
      <c r="C608" t="s">
        <v>4443</v>
      </c>
      <c r="D608" t="s">
        <v>1192</v>
      </c>
      <c r="E608" t="s">
        <v>4445</v>
      </c>
      <c r="F608" t="s">
        <v>4446</v>
      </c>
      <c r="G608">
        <v>26986790</v>
      </c>
      <c r="H608" t="s">
        <v>4444</v>
      </c>
    </row>
    <row r="609" spans="1:8" x14ac:dyDescent="0.25">
      <c r="A609">
        <v>2015</v>
      </c>
      <c r="B609" t="s">
        <v>4447</v>
      </c>
      <c r="C609" t="s">
        <v>4448</v>
      </c>
      <c r="D609" t="s">
        <v>3784</v>
      </c>
      <c r="E609" t="s">
        <v>4450</v>
      </c>
      <c r="F609" t="s">
        <v>4451</v>
      </c>
      <c r="G609">
        <v>27570615</v>
      </c>
      <c r="H609" t="s">
        <v>4449</v>
      </c>
    </row>
    <row r="610" spans="1:8" x14ac:dyDescent="0.25">
      <c r="A610">
        <v>2015</v>
      </c>
      <c r="B610" t="s">
        <v>4452</v>
      </c>
      <c r="C610" t="s">
        <v>4453</v>
      </c>
      <c r="D610" t="s">
        <v>317</v>
      </c>
      <c r="E610" t="s">
        <v>2520</v>
      </c>
      <c r="F610" t="s">
        <v>4455</v>
      </c>
      <c r="G610">
        <v>26244880</v>
      </c>
      <c r="H610" t="s">
        <v>4454</v>
      </c>
    </row>
    <row r="611" spans="1:8" x14ac:dyDescent="0.25">
      <c r="A611">
        <v>2015</v>
      </c>
      <c r="B611" t="s">
        <v>4456</v>
      </c>
      <c r="C611" t="s">
        <v>4457</v>
      </c>
      <c r="D611" t="s">
        <v>187</v>
      </c>
      <c r="E611" t="s">
        <v>4459</v>
      </c>
      <c r="F611" t="s">
        <v>4460</v>
      </c>
      <c r="G611">
        <v>26300865</v>
      </c>
      <c r="H611" t="s">
        <v>4458</v>
      </c>
    </row>
    <row r="612" spans="1:8" x14ac:dyDescent="0.25">
      <c r="A612">
        <v>2015</v>
      </c>
      <c r="B612" t="s">
        <v>4461</v>
      </c>
      <c r="C612" t="s">
        <v>4462</v>
      </c>
      <c r="D612" t="s">
        <v>238</v>
      </c>
      <c r="E612" t="s">
        <v>4464</v>
      </c>
      <c r="F612" t="s">
        <v>4465</v>
      </c>
      <c r="G612">
        <v>26251057</v>
      </c>
      <c r="H612" t="s">
        <v>4463</v>
      </c>
    </row>
    <row r="613" spans="1:8" x14ac:dyDescent="0.25">
      <c r="A613">
        <v>2015</v>
      </c>
      <c r="B613" t="s">
        <v>4466</v>
      </c>
      <c r="C613" t="s">
        <v>4467</v>
      </c>
      <c r="D613" t="s">
        <v>187</v>
      </c>
      <c r="E613" t="s">
        <v>2916</v>
      </c>
      <c r="F613" t="s">
        <v>4469</v>
      </c>
      <c r="G613">
        <v>26322028</v>
      </c>
      <c r="H613" t="s">
        <v>4468</v>
      </c>
    </row>
    <row r="614" spans="1:8" x14ac:dyDescent="0.25">
      <c r="A614">
        <v>2015</v>
      </c>
      <c r="B614" t="s">
        <v>4470</v>
      </c>
      <c r="C614" t="s">
        <v>4471</v>
      </c>
      <c r="D614" t="s">
        <v>4474</v>
      </c>
      <c r="E614" t="s">
        <v>4473</v>
      </c>
      <c r="F614" t="s">
        <v>4475</v>
      </c>
      <c r="G614">
        <v>25965141</v>
      </c>
      <c r="H614" t="s">
        <v>4472</v>
      </c>
    </row>
    <row r="615" spans="1:8" x14ac:dyDescent="0.25">
      <c r="A615">
        <v>2015</v>
      </c>
      <c r="B615" t="s">
        <v>4476</v>
      </c>
      <c r="C615" t="s">
        <v>4477</v>
      </c>
      <c r="D615" t="s">
        <v>1641</v>
      </c>
      <c r="E615" t="s">
        <v>4479</v>
      </c>
      <c r="F615" t="s">
        <v>4480</v>
      </c>
      <c r="G615">
        <v>26204244</v>
      </c>
      <c r="H615" t="s">
        <v>4478</v>
      </c>
    </row>
    <row r="616" spans="1:8" x14ac:dyDescent="0.25">
      <c r="A616">
        <v>2015</v>
      </c>
      <c r="B616" t="s">
        <v>4481</v>
      </c>
      <c r="C616" t="s">
        <v>4482</v>
      </c>
      <c r="D616" t="s">
        <v>4484</v>
      </c>
      <c r="E616" t="s">
        <v>4002</v>
      </c>
      <c r="F616" t="s">
        <v>4485</v>
      </c>
      <c r="G616">
        <v>26282272</v>
      </c>
      <c r="H616" t="s">
        <v>4483</v>
      </c>
    </row>
    <row r="617" spans="1:8" x14ac:dyDescent="0.25">
      <c r="A617">
        <v>2015</v>
      </c>
      <c r="B617" t="s">
        <v>4486</v>
      </c>
      <c r="C617" t="s">
        <v>4487</v>
      </c>
      <c r="D617" t="s">
        <v>349</v>
      </c>
      <c r="E617" t="s">
        <v>4489</v>
      </c>
      <c r="F617" t="s">
        <v>4490</v>
      </c>
      <c r="G617">
        <v>26261337</v>
      </c>
      <c r="H617" t="s">
        <v>4488</v>
      </c>
    </row>
    <row r="618" spans="1:8" x14ac:dyDescent="0.25">
      <c r="A618">
        <v>2015</v>
      </c>
      <c r="B618" t="s">
        <v>1347</v>
      </c>
      <c r="C618" t="s">
        <v>1348</v>
      </c>
      <c r="D618" t="s">
        <v>317</v>
      </c>
      <c r="E618" t="s">
        <v>1350</v>
      </c>
      <c r="F618" t="s">
        <v>1351</v>
      </c>
      <c r="G618">
        <v>26308362</v>
      </c>
      <c r="H618" t="s">
        <v>1349</v>
      </c>
    </row>
    <row r="619" spans="1:8" x14ac:dyDescent="0.25">
      <c r="A619">
        <v>2015</v>
      </c>
      <c r="B619" t="s">
        <v>4491</v>
      </c>
      <c r="C619" t="s">
        <v>4492</v>
      </c>
      <c r="D619" t="s">
        <v>2453</v>
      </c>
      <c r="E619" t="s">
        <v>3852</v>
      </c>
      <c r="F619" t="s">
        <v>4494</v>
      </c>
      <c r="G619">
        <v>26315429</v>
      </c>
      <c r="H619" t="s">
        <v>4493</v>
      </c>
    </row>
    <row r="620" spans="1:8" x14ac:dyDescent="0.25">
      <c r="A620">
        <v>2015</v>
      </c>
      <c r="B620" t="s">
        <v>4495</v>
      </c>
      <c r="C620" t="s">
        <v>4496</v>
      </c>
      <c r="D620" t="s">
        <v>18</v>
      </c>
      <c r="E620" t="s">
        <v>4498</v>
      </c>
      <c r="F620" t="s">
        <v>4499</v>
      </c>
      <c r="G620">
        <v>25619406</v>
      </c>
      <c r="H620" t="s">
        <v>4497</v>
      </c>
    </row>
    <row r="621" spans="1:8" x14ac:dyDescent="0.25">
      <c r="A621">
        <v>2015</v>
      </c>
      <c r="B621" t="s">
        <v>4500</v>
      </c>
      <c r="C621" t="s">
        <v>4501</v>
      </c>
      <c r="D621" t="s">
        <v>4504</v>
      </c>
      <c r="E621" t="s">
        <v>4503</v>
      </c>
      <c r="F621" t="s">
        <v>4505</v>
      </c>
      <c r="G621">
        <v>25673291</v>
      </c>
      <c r="H621" t="s">
        <v>4502</v>
      </c>
    </row>
    <row r="622" spans="1:8" x14ac:dyDescent="0.25">
      <c r="A622">
        <v>2015</v>
      </c>
      <c r="B622" t="s">
        <v>4506</v>
      </c>
      <c r="C622" t="s">
        <v>4507</v>
      </c>
      <c r="D622" t="s">
        <v>4510</v>
      </c>
      <c r="E622" t="s">
        <v>4509</v>
      </c>
      <c r="F622" t="s">
        <v>4511</v>
      </c>
      <c r="G622">
        <v>25907113</v>
      </c>
      <c r="H622" t="s">
        <v>4508</v>
      </c>
    </row>
    <row r="623" spans="1:8" x14ac:dyDescent="0.25">
      <c r="A623">
        <v>2015</v>
      </c>
      <c r="B623" t="s">
        <v>1342</v>
      </c>
      <c r="C623" t="s">
        <v>1343</v>
      </c>
      <c r="D623" t="s">
        <v>113</v>
      </c>
      <c r="E623" t="s">
        <v>1345</v>
      </c>
      <c r="F623" t="s">
        <v>1346</v>
      </c>
      <c r="G623">
        <v>25966360</v>
      </c>
      <c r="H623" t="s">
        <v>1344</v>
      </c>
    </row>
    <row r="624" spans="1:8" x14ac:dyDescent="0.25">
      <c r="A624">
        <v>2015</v>
      </c>
      <c r="B624" t="s">
        <v>4512</v>
      </c>
      <c r="C624" t="s">
        <v>4513</v>
      </c>
      <c r="D624" t="s">
        <v>4515</v>
      </c>
      <c r="E624" t="s">
        <v>2997</v>
      </c>
      <c r="F624" t="s">
        <v>4516</v>
      </c>
      <c r="G624">
        <v>25979638</v>
      </c>
      <c r="H624" t="s">
        <v>4514</v>
      </c>
    </row>
    <row r="625" spans="1:8" x14ac:dyDescent="0.25">
      <c r="A625">
        <v>2015</v>
      </c>
      <c r="B625" t="s">
        <v>4517</v>
      </c>
      <c r="C625" t="s">
        <v>4518</v>
      </c>
      <c r="D625" t="s">
        <v>1613</v>
      </c>
      <c r="E625" t="s">
        <v>4148</v>
      </c>
      <c r="F625" t="s">
        <v>4520</v>
      </c>
      <c r="G625">
        <v>26333663</v>
      </c>
      <c r="H625" t="s">
        <v>4519</v>
      </c>
    </row>
    <row r="626" spans="1:8" x14ac:dyDescent="0.25">
      <c r="A626">
        <v>2015</v>
      </c>
      <c r="B626" t="s">
        <v>4521</v>
      </c>
      <c r="C626" t="s">
        <v>4522</v>
      </c>
      <c r="D626" t="s">
        <v>4525</v>
      </c>
      <c r="E626" t="s">
        <v>4524</v>
      </c>
      <c r="F626" t="s">
        <v>4526</v>
      </c>
      <c r="G626">
        <v>27036745</v>
      </c>
      <c r="H626" t="s">
        <v>4523</v>
      </c>
    </row>
    <row r="627" spans="1:8" x14ac:dyDescent="0.25">
      <c r="A627">
        <v>2015</v>
      </c>
      <c r="B627" t="s">
        <v>4527</v>
      </c>
      <c r="C627" t="s">
        <v>4528</v>
      </c>
      <c r="D627" t="s">
        <v>3784</v>
      </c>
      <c r="E627" t="s">
        <v>3899</v>
      </c>
      <c r="F627" t="s">
        <v>4530</v>
      </c>
      <c r="G627">
        <v>27867467</v>
      </c>
      <c r="H627" t="s">
        <v>4529</v>
      </c>
    </row>
    <row r="628" spans="1:8" x14ac:dyDescent="0.25">
      <c r="A628">
        <v>2015</v>
      </c>
      <c r="B628" t="s">
        <v>4531</v>
      </c>
      <c r="C628" t="s">
        <v>4532</v>
      </c>
      <c r="D628" t="s">
        <v>349</v>
      </c>
      <c r="E628" t="s">
        <v>4534</v>
      </c>
      <c r="F628" t="s">
        <v>4535</v>
      </c>
      <c r="G628">
        <v>26311845</v>
      </c>
      <c r="H628" t="s">
        <v>4533</v>
      </c>
    </row>
    <row r="629" spans="1:8" x14ac:dyDescent="0.25">
      <c r="A629">
        <v>2015</v>
      </c>
      <c r="B629" t="s">
        <v>4536</v>
      </c>
      <c r="C629" t="s">
        <v>4537</v>
      </c>
      <c r="D629" t="s">
        <v>238</v>
      </c>
      <c r="E629" t="s">
        <v>3190</v>
      </c>
      <c r="F629" t="s">
        <v>4539</v>
      </c>
      <c r="G629">
        <v>26355099</v>
      </c>
      <c r="H629" t="s">
        <v>4538</v>
      </c>
    </row>
    <row r="630" spans="1:8" x14ac:dyDescent="0.25">
      <c r="A630">
        <v>2015</v>
      </c>
      <c r="B630" t="s">
        <v>1337</v>
      </c>
      <c r="C630" t="s">
        <v>1338</v>
      </c>
      <c r="D630" t="s">
        <v>1340</v>
      </c>
      <c r="E630" t="s">
        <v>903</v>
      </c>
      <c r="F630" t="s">
        <v>1341</v>
      </c>
      <c r="G630">
        <v>26380165</v>
      </c>
      <c r="H630" t="s">
        <v>1339</v>
      </c>
    </row>
    <row r="631" spans="1:8" x14ac:dyDescent="0.25">
      <c r="A631">
        <v>2015</v>
      </c>
      <c r="B631" t="s">
        <v>4540</v>
      </c>
      <c r="C631" t="s">
        <v>4541</v>
      </c>
      <c r="D631" t="s">
        <v>317</v>
      </c>
      <c r="E631" t="s">
        <v>248</v>
      </c>
      <c r="F631" t="s">
        <v>4543</v>
      </c>
      <c r="G631">
        <v>26367271</v>
      </c>
      <c r="H631" t="s">
        <v>4542</v>
      </c>
    </row>
    <row r="632" spans="1:8" x14ac:dyDescent="0.25">
      <c r="A632">
        <v>2015</v>
      </c>
      <c r="B632" t="s">
        <v>4544</v>
      </c>
      <c r="C632" t="s">
        <v>4545</v>
      </c>
      <c r="D632" t="s">
        <v>2484</v>
      </c>
      <c r="E632" t="s">
        <v>4547</v>
      </c>
      <c r="F632" t="s">
        <v>4548</v>
      </c>
      <c r="G632">
        <v>25950940</v>
      </c>
      <c r="H632" t="s">
        <v>4546</v>
      </c>
    </row>
    <row r="633" spans="1:8" x14ac:dyDescent="0.25">
      <c r="A633">
        <v>2015</v>
      </c>
      <c r="B633" t="s">
        <v>4549</v>
      </c>
      <c r="C633" t="s">
        <v>4550</v>
      </c>
      <c r="D633" t="s">
        <v>1679</v>
      </c>
      <c r="E633" t="s">
        <v>4552</v>
      </c>
      <c r="F633" t="s">
        <v>4553</v>
      </c>
      <c r="G633">
        <v>26313137</v>
      </c>
      <c r="H633" t="s">
        <v>4551</v>
      </c>
    </row>
    <row r="634" spans="1:8" x14ac:dyDescent="0.25">
      <c r="A634">
        <v>2015</v>
      </c>
      <c r="B634" t="s">
        <v>4554</v>
      </c>
      <c r="C634" t="s">
        <v>4555</v>
      </c>
      <c r="D634" t="s">
        <v>187</v>
      </c>
      <c r="E634" t="s">
        <v>4557</v>
      </c>
      <c r="F634" t="s">
        <v>4558</v>
      </c>
      <c r="G634">
        <v>26441894</v>
      </c>
      <c r="H634" t="s">
        <v>4556</v>
      </c>
    </row>
    <row r="635" spans="1:8" x14ac:dyDescent="0.25">
      <c r="A635">
        <v>2015</v>
      </c>
      <c r="B635" t="s">
        <v>4559</v>
      </c>
      <c r="C635" t="s">
        <v>4560</v>
      </c>
      <c r="D635" t="s">
        <v>187</v>
      </c>
      <c r="E635" t="s">
        <v>4562</v>
      </c>
      <c r="F635" t="s">
        <v>4563</v>
      </c>
      <c r="G635">
        <v>26441903</v>
      </c>
      <c r="H635" t="s">
        <v>4561</v>
      </c>
    </row>
    <row r="636" spans="1:8" x14ac:dyDescent="0.25">
      <c r="A636">
        <v>2015</v>
      </c>
      <c r="B636" t="s">
        <v>4564</v>
      </c>
      <c r="C636" t="s">
        <v>4565</v>
      </c>
      <c r="D636" t="s">
        <v>317</v>
      </c>
      <c r="E636" t="s">
        <v>4567</v>
      </c>
      <c r="F636" t="s">
        <v>4568</v>
      </c>
      <c r="G636">
        <v>26406329</v>
      </c>
      <c r="H636" t="s">
        <v>4566</v>
      </c>
    </row>
    <row r="637" spans="1:8" x14ac:dyDescent="0.25">
      <c r="A637">
        <v>2015</v>
      </c>
      <c r="B637" t="s">
        <v>4569</v>
      </c>
      <c r="C637" t="s">
        <v>4570</v>
      </c>
      <c r="D637" t="s">
        <v>4573</v>
      </c>
      <c r="E637" t="s">
        <v>4572</v>
      </c>
      <c r="F637" t="s">
        <v>4574</v>
      </c>
      <c r="G637">
        <v>26130517</v>
      </c>
      <c r="H637" t="s">
        <v>4571</v>
      </c>
    </row>
    <row r="638" spans="1:8" x14ac:dyDescent="0.25">
      <c r="A638">
        <v>2015</v>
      </c>
      <c r="B638" t="s">
        <v>4575</v>
      </c>
      <c r="C638" t="s">
        <v>4576</v>
      </c>
      <c r="D638" t="s">
        <v>1123</v>
      </c>
      <c r="E638" t="s">
        <v>4578</v>
      </c>
      <c r="F638" t="s">
        <v>4579</v>
      </c>
      <c r="G638">
        <v>25950767</v>
      </c>
      <c r="H638" t="s">
        <v>4577</v>
      </c>
    </row>
    <row r="639" spans="1:8" x14ac:dyDescent="0.25">
      <c r="A639">
        <v>2015</v>
      </c>
      <c r="B639" t="s">
        <v>4580</v>
      </c>
      <c r="C639" t="s">
        <v>4581</v>
      </c>
      <c r="D639" t="s">
        <v>4584</v>
      </c>
      <c r="E639" t="s">
        <v>4583</v>
      </c>
      <c r="F639" t="s">
        <v>4585</v>
      </c>
      <c r="G639">
        <v>26001512</v>
      </c>
      <c r="H639" t="s">
        <v>4582</v>
      </c>
    </row>
    <row r="640" spans="1:8" x14ac:dyDescent="0.25">
      <c r="A640">
        <v>2015</v>
      </c>
      <c r="B640" t="s">
        <v>4586</v>
      </c>
      <c r="C640" t="s">
        <v>4587</v>
      </c>
      <c r="D640" t="s">
        <v>4590</v>
      </c>
      <c r="E640" t="s">
        <v>4589</v>
      </c>
      <c r="F640" t="s">
        <v>4591</v>
      </c>
      <c r="G640">
        <v>26139533</v>
      </c>
      <c r="H640" t="s">
        <v>4588</v>
      </c>
    </row>
    <row r="641" spans="1:8" x14ac:dyDescent="0.25">
      <c r="A641">
        <v>2015</v>
      </c>
      <c r="B641" t="s">
        <v>4592</v>
      </c>
      <c r="C641" t="s">
        <v>4593</v>
      </c>
      <c r="D641" t="s">
        <v>4596</v>
      </c>
      <c r="E641" t="s">
        <v>4595</v>
      </c>
      <c r="F641" t="s">
        <v>4597</v>
      </c>
      <c r="G641">
        <v>26152338</v>
      </c>
      <c r="H641" t="s">
        <v>4594</v>
      </c>
    </row>
    <row r="642" spans="1:8" x14ac:dyDescent="0.25">
      <c r="A642">
        <v>2015</v>
      </c>
      <c r="B642" t="s">
        <v>4598</v>
      </c>
      <c r="C642" t="s">
        <v>4599</v>
      </c>
      <c r="D642" t="s">
        <v>709</v>
      </c>
      <c r="E642" t="s">
        <v>3063</v>
      </c>
      <c r="F642" t="s">
        <v>4601</v>
      </c>
      <c r="G642">
        <v>26209668</v>
      </c>
      <c r="H642" t="s">
        <v>4600</v>
      </c>
    </row>
    <row r="643" spans="1:8" x14ac:dyDescent="0.25">
      <c r="A643">
        <v>2015</v>
      </c>
      <c r="B643" t="s">
        <v>4602</v>
      </c>
      <c r="C643" t="s">
        <v>4603</v>
      </c>
      <c r="D643" t="s">
        <v>1784</v>
      </c>
      <c r="E643" t="s">
        <v>4605</v>
      </c>
      <c r="F643" t="s">
        <v>4606</v>
      </c>
      <c r="G643">
        <v>26243286</v>
      </c>
      <c r="H643" t="s">
        <v>4604</v>
      </c>
    </row>
    <row r="644" spans="1:8" x14ac:dyDescent="0.25">
      <c r="A644">
        <v>2015</v>
      </c>
      <c r="B644" t="s">
        <v>4607</v>
      </c>
      <c r="C644" t="s">
        <v>4608</v>
      </c>
      <c r="D644" t="s">
        <v>24</v>
      </c>
      <c r="E644" t="s">
        <v>4610</v>
      </c>
      <c r="F644" t="s">
        <v>4611</v>
      </c>
      <c r="G644">
        <v>26347079</v>
      </c>
      <c r="H644" t="s">
        <v>4609</v>
      </c>
    </row>
    <row r="645" spans="1:8" x14ac:dyDescent="0.25">
      <c r="A645">
        <v>2015</v>
      </c>
      <c r="B645" t="s">
        <v>4612</v>
      </c>
      <c r="C645" t="s">
        <v>4613</v>
      </c>
      <c r="D645" t="s">
        <v>4615</v>
      </c>
      <c r="E645" t="s">
        <v>1926</v>
      </c>
      <c r="F645" t="s">
        <v>4616</v>
      </c>
      <c r="G645">
        <v>26433253</v>
      </c>
      <c r="H645" t="s">
        <v>4614</v>
      </c>
    </row>
    <row r="646" spans="1:8" x14ac:dyDescent="0.25">
      <c r="A646">
        <v>2015</v>
      </c>
      <c r="B646" t="s">
        <v>4617</v>
      </c>
      <c r="C646" t="s">
        <v>4618</v>
      </c>
      <c r="D646" t="s">
        <v>3436</v>
      </c>
      <c r="E646" t="s">
        <v>4620</v>
      </c>
      <c r="F646" t="s">
        <v>4621</v>
      </c>
      <c r="G646">
        <v>26591459</v>
      </c>
      <c r="H646" t="s">
        <v>4619</v>
      </c>
    </row>
    <row r="647" spans="1:8" x14ac:dyDescent="0.25">
      <c r="A647">
        <v>2015</v>
      </c>
      <c r="B647" t="s">
        <v>4622</v>
      </c>
      <c r="C647" t="s">
        <v>4623</v>
      </c>
      <c r="D647" t="s">
        <v>317</v>
      </c>
      <c r="E647" t="s">
        <v>4625</v>
      </c>
      <c r="F647" t="s">
        <v>4626</v>
      </c>
      <c r="G647">
        <v>26436773</v>
      </c>
      <c r="H647" t="s">
        <v>4624</v>
      </c>
    </row>
    <row r="648" spans="1:8" x14ac:dyDescent="0.25">
      <c r="A648">
        <v>2015</v>
      </c>
      <c r="B648" t="s">
        <v>4627</v>
      </c>
      <c r="C648" t="s">
        <v>4628</v>
      </c>
      <c r="D648" t="s">
        <v>4631</v>
      </c>
      <c r="E648" t="s">
        <v>4630</v>
      </c>
      <c r="F648" t="s">
        <v>4632</v>
      </c>
      <c r="G648">
        <v>26437456</v>
      </c>
      <c r="H648" t="s">
        <v>4629</v>
      </c>
    </row>
    <row r="649" spans="1:8" x14ac:dyDescent="0.25">
      <c r="A649">
        <v>2015</v>
      </c>
      <c r="B649" t="s">
        <v>4633</v>
      </c>
      <c r="C649" t="s">
        <v>4634</v>
      </c>
      <c r="D649" t="s">
        <v>3028</v>
      </c>
      <c r="E649" t="s">
        <v>4636</v>
      </c>
      <c r="F649" t="s">
        <v>4637</v>
      </c>
      <c r="G649">
        <v>26445670</v>
      </c>
      <c r="H649" t="s">
        <v>4635</v>
      </c>
    </row>
    <row r="650" spans="1:8" x14ac:dyDescent="0.25">
      <c r="A650">
        <v>2015</v>
      </c>
      <c r="B650" t="s">
        <v>4638</v>
      </c>
      <c r="C650" t="s">
        <v>4639</v>
      </c>
      <c r="D650" t="s">
        <v>1601</v>
      </c>
      <c r="E650" t="s">
        <v>4641</v>
      </c>
      <c r="F650" t="s">
        <v>4642</v>
      </c>
      <c r="G650">
        <v>26515000</v>
      </c>
      <c r="H650" t="s">
        <v>4640</v>
      </c>
    </row>
    <row r="651" spans="1:8" x14ac:dyDescent="0.25">
      <c r="A651">
        <v>2015</v>
      </c>
      <c r="B651" t="s">
        <v>4643</v>
      </c>
      <c r="C651" t="s">
        <v>4644</v>
      </c>
      <c r="D651" t="s">
        <v>317</v>
      </c>
      <c r="E651" t="s">
        <v>4646</v>
      </c>
      <c r="F651" t="s">
        <v>4647</v>
      </c>
      <c r="G651">
        <v>26509674</v>
      </c>
      <c r="H651" t="s">
        <v>4645</v>
      </c>
    </row>
    <row r="652" spans="1:8" x14ac:dyDescent="0.25">
      <c r="A652">
        <v>2015</v>
      </c>
      <c r="B652" t="s">
        <v>1332</v>
      </c>
      <c r="C652" t="s">
        <v>1333</v>
      </c>
      <c r="D652" t="s">
        <v>18</v>
      </c>
      <c r="E652" t="s">
        <v>1335</v>
      </c>
      <c r="F652" t="s">
        <v>1336</v>
      </c>
      <c r="G652">
        <v>25740460</v>
      </c>
      <c r="H652" t="s">
        <v>1334</v>
      </c>
    </row>
    <row r="653" spans="1:8" x14ac:dyDescent="0.25">
      <c r="A653">
        <v>2015</v>
      </c>
      <c r="B653" t="s">
        <v>4648</v>
      </c>
      <c r="C653" t="s">
        <v>4649</v>
      </c>
      <c r="D653" t="s">
        <v>18</v>
      </c>
      <c r="E653" t="s">
        <v>4651</v>
      </c>
      <c r="F653" t="s">
        <v>4652</v>
      </c>
      <c r="G653">
        <v>25740652</v>
      </c>
      <c r="H653" t="s">
        <v>4650</v>
      </c>
    </row>
    <row r="654" spans="1:8" x14ac:dyDescent="0.25">
      <c r="A654">
        <v>2015</v>
      </c>
      <c r="B654" t="s">
        <v>4653</v>
      </c>
      <c r="C654" t="s">
        <v>4654</v>
      </c>
      <c r="D654" t="s">
        <v>986</v>
      </c>
      <c r="E654" t="s">
        <v>4656</v>
      </c>
      <c r="F654" t="s">
        <v>4657</v>
      </c>
      <c r="G654">
        <v>26198049</v>
      </c>
      <c r="H654" t="s">
        <v>4655</v>
      </c>
    </row>
    <row r="655" spans="1:8" x14ac:dyDescent="0.25">
      <c r="A655">
        <v>2015</v>
      </c>
      <c r="B655" t="s">
        <v>4658</v>
      </c>
      <c r="C655" t="s">
        <v>4659</v>
      </c>
      <c r="D655" t="s">
        <v>107</v>
      </c>
      <c r="E655" t="s">
        <v>4661</v>
      </c>
      <c r="F655" t="s">
        <v>4662</v>
      </c>
      <c r="G655">
        <v>26377304</v>
      </c>
      <c r="H655" t="s">
        <v>4660</v>
      </c>
    </row>
    <row r="656" spans="1:8" x14ac:dyDescent="0.25">
      <c r="A656">
        <v>2015</v>
      </c>
      <c r="B656" t="s">
        <v>4663</v>
      </c>
      <c r="D656" t="s">
        <v>4665</v>
      </c>
      <c r="F656" t="s">
        <v>4666</v>
      </c>
      <c r="G656">
        <v>26618942</v>
      </c>
      <c r="H656" t="s">
        <v>4664</v>
      </c>
    </row>
    <row r="657" spans="1:8" x14ac:dyDescent="0.25">
      <c r="A657">
        <v>2015</v>
      </c>
      <c r="B657" t="s">
        <v>4667</v>
      </c>
      <c r="C657" t="s">
        <v>4668</v>
      </c>
      <c r="D657" t="s">
        <v>1002</v>
      </c>
      <c r="E657" t="s">
        <v>3963</v>
      </c>
      <c r="F657" t="s">
        <v>4670</v>
      </c>
      <c r="G657">
        <v>26649264</v>
      </c>
      <c r="H657" t="s">
        <v>4669</v>
      </c>
    </row>
    <row r="658" spans="1:8" x14ac:dyDescent="0.25">
      <c r="A658">
        <v>2015</v>
      </c>
      <c r="B658" t="s">
        <v>4671</v>
      </c>
      <c r="C658" t="s">
        <v>4672</v>
      </c>
      <c r="D658" t="s">
        <v>238</v>
      </c>
      <c r="E658" t="s">
        <v>4674</v>
      </c>
      <c r="F658" t="s">
        <v>4675</v>
      </c>
      <c r="G658">
        <v>26521707</v>
      </c>
      <c r="H658" t="s">
        <v>4673</v>
      </c>
    </row>
    <row r="659" spans="1:8" x14ac:dyDescent="0.25">
      <c r="A659">
        <v>2015</v>
      </c>
      <c r="B659" t="s">
        <v>4676</v>
      </c>
      <c r="C659" t="s">
        <v>4677</v>
      </c>
      <c r="D659" t="s">
        <v>317</v>
      </c>
      <c r="E659" t="s">
        <v>2927</v>
      </c>
      <c r="F659" t="s">
        <v>4679</v>
      </c>
      <c r="G659">
        <v>26536367</v>
      </c>
      <c r="H659" t="s">
        <v>4678</v>
      </c>
    </row>
    <row r="660" spans="1:8" x14ac:dyDescent="0.25">
      <c r="A660">
        <v>2015</v>
      </c>
      <c r="B660" t="s">
        <v>4680</v>
      </c>
      <c r="C660" t="s">
        <v>4681</v>
      </c>
      <c r="D660" t="s">
        <v>317</v>
      </c>
      <c r="E660" t="s">
        <v>4683</v>
      </c>
      <c r="F660" t="s">
        <v>4684</v>
      </c>
      <c r="G660">
        <v>26544955</v>
      </c>
      <c r="H660" t="s">
        <v>4682</v>
      </c>
    </row>
    <row r="661" spans="1:8" x14ac:dyDescent="0.25">
      <c r="A661">
        <v>2015</v>
      </c>
      <c r="B661" t="s">
        <v>4685</v>
      </c>
      <c r="C661" t="s">
        <v>4686</v>
      </c>
      <c r="D661" t="s">
        <v>4105</v>
      </c>
      <c r="E661" t="s">
        <v>4688</v>
      </c>
      <c r="F661" t="s">
        <v>4689</v>
      </c>
      <c r="G661">
        <v>26337228</v>
      </c>
      <c r="H661" t="s">
        <v>4687</v>
      </c>
    </row>
    <row r="662" spans="1:8" x14ac:dyDescent="0.25">
      <c r="A662">
        <v>2015</v>
      </c>
      <c r="B662" t="s">
        <v>4690</v>
      </c>
      <c r="C662" t="s">
        <v>4691</v>
      </c>
      <c r="D662" t="s">
        <v>4105</v>
      </c>
      <c r="E662" t="s">
        <v>4104</v>
      </c>
      <c r="F662" t="s">
        <v>4693</v>
      </c>
      <c r="G662">
        <v>26422121</v>
      </c>
      <c r="H662" t="s">
        <v>4692</v>
      </c>
    </row>
    <row r="663" spans="1:8" x14ac:dyDescent="0.25">
      <c r="A663">
        <v>2015</v>
      </c>
      <c r="B663" t="s">
        <v>4694</v>
      </c>
      <c r="C663" t="s">
        <v>4695</v>
      </c>
      <c r="D663" t="s">
        <v>238</v>
      </c>
      <c r="E663" t="s">
        <v>327</v>
      </c>
      <c r="F663" t="s">
        <v>4697</v>
      </c>
      <c r="G663">
        <v>26567987</v>
      </c>
      <c r="H663" t="s">
        <v>4696</v>
      </c>
    </row>
    <row r="664" spans="1:8" x14ac:dyDescent="0.25">
      <c r="A664">
        <v>2015</v>
      </c>
      <c r="B664" t="s">
        <v>4698</v>
      </c>
      <c r="C664" t="s">
        <v>4699</v>
      </c>
      <c r="D664" t="s">
        <v>1208</v>
      </c>
      <c r="E664" t="s">
        <v>2582</v>
      </c>
      <c r="F664" t="s">
        <v>4701</v>
      </c>
      <c r="G664">
        <v>26582030</v>
      </c>
      <c r="H664" t="s">
        <v>4700</v>
      </c>
    </row>
    <row r="665" spans="1:8" x14ac:dyDescent="0.25">
      <c r="A665">
        <v>2015</v>
      </c>
      <c r="B665" t="s">
        <v>4702</v>
      </c>
      <c r="C665" t="s">
        <v>4703</v>
      </c>
      <c r="D665" t="s">
        <v>4705</v>
      </c>
      <c r="E665" t="s">
        <v>3018</v>
      </c>
      <c r="F665" t="s">
        <v>4706</v>
      </c>
      <c r="G665">
        <v>26524941</v>
      </c>
      <c r="H665" t="s">
        <v>4704</v>
      </c>
    </row>
    <row r="666" spans="1:8" x14ac:dyDescent="0.25">
      <c r="A666">
        <v>2015</v>
      </c>
      <c r="B666" t="s">
        <v>4707</v>
      </c>
      <c r="C666" t="s">
        <v>4708</v>
      </c>
      <c r="D666" t="s">
        <v>4711</v>
      </c>
      <c r="E666" t="s">
        <v>4710</v>
      </c>
      <c r="F666" t="s">
        <v>4712</v>
      </c>
      <c r="G666">
        <v>29607057</v>
      </c>
      <c r="H666" t="s">
        <v>4709</v>
      </c>
    </row>
    <row r="667" spans="1:8" x14ac:dyDescent="0.25">
      <c r="A667">
        <v>2015</v>
      </c>
      <c r="B667" t="s">
        <v>4713</v>
      </c>
      <c r="C667" t="s">
        <v>4714</v>
      </c>
      <c r="D667" t="s">
        <v>4717</v>
      </c>
      <c r="E667" t="s">
        <v>4716</v>
      </c>
      <c r="F667" t="s">
        <v>4718</v>
      </c>
      <c r="G667">
        <v>26633399</v>
      </c>
      <c r="H667" t="s">
        <v>4715</v>
      </c>
    </row>
    <row r="668" spans="1:8" x14ac:dyDescent="0.25">
      <c r="A668">
        <v>2015</v>
      </c>
      <c r="B668" t="s">
        <v>4719</v>
      </c>
      <c r="C668" t="s">
        <v>4720</v>
      </c>
      <c r="D668" t="s">
        <v>4723</v>
      </c>
      <c r="E668" t="s">
        <v>4722</v>
      </c>
      <c r="F668" t="s">
        <v>4724</v>
      </c>
      <c r="G668">
        <v>26918122</v>
      </c>
      <c r="H668" t="s">
        <v>4721</v>
      </c>
    </row>
    <row r="669" spans="1:8" x14ac:dyDescent="0.25">
      <c r="A669">
        <v>2015</v>
      </c>
      <c r="B669" t="s">
        <v>4725</v>
      </c>
      <c r="C669" t="s">
        <v>4726</v>
      </c>
      <c r="D669" t="s">
        <v>1107</v>
      </c>
      <c r="E669" t="s">
        <v>4728</v>
      </c>
      <c r="F669" t="s">
        <v>4729</v>
      </c>
      <c r="G669">
        <v>26061774</v>
      </c>
      <c r="H669" t="s">
        <v>4727</v>
      </c>
    </row>
    <row r="670" spans="1:8" x14ac:dyDescent="0.25">
      <c r="A670">
        <v>2015</v>
      </c>
      <c r="B670" t="s">
        <v>4730</v>
      </c>
      <c r="C670" t="s">
        <v>4731</v>
      </c>
      <c r="D670" t="s">
        <v>4733</v>
      </c>
      <c r="E670" t="s">
        <v>4104</v>
      </c>
      <c r="F670" t="s">
        <v>4734</v>
      </c>
      <c r="G670">
        <v>26174116</v>
      </c>
      <c r="H670" t="s">
        <v>4732</v>
      </c>
    </row>
    <row r="671" spans="1:8" x14ac:dyDescent="0.25">
      <c r="A671">
        <v>2015</v>
      </c>
      <c r="B671" t="s">
        <v>4735</v>
      </c>
      <c r="C671" t="s">
        <v>4736</v>
      </c>
      <c r="D671" t="s">
        <v>53</v>
      </c>
      <c r="E671" t="s">
        <v>4738</v>
      </c>
      <c r="F671" t="s">
        <v>4739</v>
      </c>
      <c r="G671">
        <v>26266751</v>
      </c>
      <c r="H671" t="s">
        <v>4737</v>
      </c>
    </row>
    <row r="672" spans="1:8" x14ac:dyDescent="0.25">
      <c r="A672">
        <v>2015</v>
      </c>
      <c r="B672" t="s">
        <v>4740</v>
      </c>
      <c r="C672" t="s">
        <v>4741</v>
      </c>
      <c r="D672" t="s">
        <v>4744</v>
      </c>
      <c r="E672" t="s">
        <v>4743</v>
      </c>
      <c r="F672" t="s">
        <v>4745</v>
      </c>
      <c r="G672">
        <v>26344799</v>
      </c>
      <c r="H672" t="s">
        <v>4742</v>
      </c>
    </row>
    <row r="673" spans="1:8" x14ac:dyDescent="0.25">
      <c r="A673">
        <v>2015</v>
      </c>
      <c r="B673" t="s">
        <v>4746</v>
      </c>
      <c r="C673" t="s">
        <v>4747</v>
      </c>
      <c r="D673" t="s">
        <v>53</v>
      </c>
      <c r="E673" t="s">
        <v>4749</v>
      </c>
      <c r="F673" t="s">
        <v>4750</v>
      </c>
      <c r="G673">
        <v>26350146</v>
      </c>
      <c r="H673" t="s">
        <v>4748</v>
      </c>
    </row>
    <row r="674" spans="1:8" x14ac:dyDescent="0.25">
      <c r="A674">
        <v>2015</v>
      </c>
      <c r="B674" t="s">
        <v>4751</v>
      </c>
      <c r="C674" t="s">
        <v>4752</v>
      </c>
      <c r="D674" t="s">
        <v>1123</v>
      </c>
      <c r="E674" t="s">
        <v>4754</v>
      </c>
      <c r="F674" t="s">
        <v>4755</v>
      </c>
      <c r="G674">
        <v>26391727</v>
      </c>
      <c r="H674" t="s">
        <v>4753</v>
      </c>
    </row>
    <row r="675" spans="1:8" x14ac:dyDescent="0.25">
      <c r="A675">
        <v>2015</v>
      </c>
      <c r="B675" t="s">
        <v>4756</v>
      </c>
      <c r="C675" t="s">
        <v>4757</v>
      </c>
      <c r="D675" t="s">
        <v>1607</v>
      </c>
      <c r="E675" t="s">
        <v>4759</v>
      </c>
      <c r="F675" t="s">
        <v>4760</v>
      </c>
      <c r="G675">
        <v>26416831</v>
      </c>
      <c r="H675" t="s">
        <v>4758</v>
      </c>
    </row>
    <row r="676" spans="1:8" x14ac:dyDescent="0.25">
      <c r="A676">
        <v>2015</v>
      </c>
      <c r="B676" t="s">
        <v>4761</v>
      </c>
      <c r="C676" t="s">
        <v>4762</v>
      </c>
      <c r="D676" t="s">
        <v>1560</v>
      </c>
      <c r="E676" t="s">
        <v>4764</v>
      </c>
      <c r="F676" t="s">
        <v>4765</v>
      </c>
      <c r="G676">
        <v>26416910</v>
      </c>
      <c r="H676" t="s">
        <v>4763</v>
      </c>
    </row>
    <row r="677" spans="1:8" x14ac:dyDescent="0.25">
      <c r="A677">
        <v>2015</v>
      </c>
      <c r="B677" t="s">
        <v>4766</v>
      </c>
      <c r="C677" t="s">
        <v>4767</v>
      </c>
      <c r="D677" t="s">
        <v>4733</v>
      </c>
      <c r="E677" t="s">
        <v>4769</v>
      </c>
      <c r="F677" t="s">
        <v>4770</v>
      </c>
      <c r="G677">
        <v>26453004</v>
      </c>
      <c r="H677" t="s">
        <v>4768</v>
      </c>
    </row>
    <row r="678" spans="1:8" x14ac:dyDescent="0.25">
      <c r="A678">
        <v>2015</v>
      </c>
      <c r="B678" t="s">
        <v>4771</v>
      </c>
      <c r="C678" t="s">
        <v>4772</v>
      </c>
      <c r="D678" t="s">
        <v>187</v>
      </c>
      <c r="E678" t="s">
        <v>2307</v>
      </c>
      <c r="F678" t="s">
        <v>4774</v>
      </c>
      <c r="G678">
        <v>26733944</v>
      </c>
      <c r="H678" t="s">
        <v>4773</v>
      </c>
    </row>
    <row r="679" spans="1:8" x14ac:dyDescent="0.25">
      <c r="A679">
        <v>2015</v>
      </c>
      <c r="B679" t="s">
        <v>4775</v>
      </c>
      <c r="C679" t="s">
        <v>4776</v>
      </c>
      <c r="D679" t="s">
        <v>187</v>
      </c>
      <c r="E679" t="s">
        <v>4778</v>
      </c>
      <c r="F679" t="s">
        <v>4779</v>
      </c>
      <c r="G679">
        <v>26733972</v>
      </c>
      <c r="H679" t="s">
        <v>4777</v>
      </c>
    </row>
    <row r="680" spans="1:8" x14ac:dyDescent="0.25">
      <c r="A680">
        <v>2015</v>
      </c>
      <c r="B680" t="s">
        <v>4780</v>
      </c>
      <c r="C680" t="s">
        <v>4781</v>
      </c>
      <c r="D680" t="s">
        <v>317</v>
      </c>
      <c r="E680" t="s">
        <v>4783</v>
      </c>
      <c r="F680" t="s">
        <v>4784</v>
      </c>
      <c r="G680">
        <v>26701112</v>
      </c>
      <c r="H680" t="s">
        <v>4782</v>
      </c>
    </row>
    <row r="681" spans="1:8" x14ac:dyDescent="0.25">
      <c r="A681">
        <v>2015</v>
      </c>
      <c r="B681" t="s">
        <v>4785</v>
      </c>
      <c r="C681" t="s">
        <v>4786</v>
      </c>
      <c r="D681" t="s">
        <v>4789</v>
      </c>
      <c r="E681" t="s">
        <v>4788</v>
      </c>
      <c r="G681">
        <v>27259220</v>
      </c>
      <c r="H681" t="s">
        <v>4787</v>
      </c>
    </row>
    <row r="682" spans="1:8" x14ac:dyDescent="0.25">
      <c r="A682">
        <v>2016</v>
      </c>
      <c r="B682" t="s">
        <v>4790</v>
      </c>
      <c r="C682" t="s">
        <v>4791</v>
      </c>
      <c r="D682" t="s">
        <v>4794</v>
      </c>
      <c r="E682" t="s">
        <v>4793</v>
      </c>
      <c r="F682" t="s">
        <v>4795</v>
      </c>
      <c r="G682">
        <v>25082451</v>
      </c>
      <c r="H682" t="s">
        <v>4792</v>
      </c>
    </row>
    <row r="683" spans="1:8" x14ac:dyDescent="0.25">
      <c r="A683">
        <v>2016</v>
      </c>
      <c r="B683" t="s">
        <v>4796</v>
      </c>
      <c r="C683" t="s">
        <v>4797</v>
      </c>
      <c r="D683" t="s">
        <v>18</v>
      </c>
      <c r="E683" t="s">
        <v>4799</v>
      </c>
      <c r="F683" t="s">
        <v>4800</v>
      </c>
      <c r="G683">
        <v>25892157</v>
      </c>
      <c r="H683" t="s">
        <v>4798</v>
      </c>
    </row>
    <row r="684" spans="1:8" x14ac:dyDescent="0.25">
      <c r="A684">
        <v>2016</v>
      </c>
      <c r="B684" t="s">
        <v>4801</v>
      </c>
      <c r="C684" t="s">
        <v>4802</v>
      </c>
      <c r="D684" t="s">
        <v>18</v>
      </c>
      <c r="E684" t="s">
        <v>3831</v>
      </c>
      <c r="F684" t="s">
        <v>4804</v>
      </c>
      <c r="G684">
        <v>25919417</v>
      </c>
      <c r="H684" t="s">
        <v>4803</v>
      </c>
    </row>
    <row r="685" spans="1:8" x14ac:dyDescent="0.25">
      <c r="A685">
        <v>2016</v>
      </c>
      <c r="B685" t="s">
        <v>4805</v>
      </c>
      <c r="C685" t="s">
        <v>4806</v>
      </c>
      <c r="D685" t="s">
        <v>18</v>
      </c>
      <c r="E685" t="s">
        <v>4808</v>
      </c>
      <c r="F685" t="s">
        <v>4809</v>
      </c>
      <c r="G685">
        <v>25959493</v>
      </c>
      <c r="H685" t="s">
        <v>4807</v>
      </c>
    </row>
    <row r="686" spans="1:8" x14ac:dyDescent="0.25">
      <c r="A686">
        <v>2016</v>
      </c>
      <c r="B686" t="s">
        <v>4810</v>
      </c>
      <c r="C686" t="s">
        <v>4811</v>
      </c>
      <c r="D686" t="s">
        <v>18</v>
      </c>
      <c r="E686" t="s">
        <v>4813</v>
      </c>
      <c r="F686" t="s">
        <v>4814</v>
      </c>
      <c r="G686">
        <v>26032773</v>
      </c>
      <c r="H686" t="s">
        <v>4812</v>
      </c>
    </row>
    <row r="687" spans="1:8" x14ac:dyDescent="0.25">
      <c r="A687">
        <v>2016</v>
      </c>
      <c r="B687" t="s">
        <v>4815</v>
      </c>
      <c r="C687" t="s">
        <v>4816</v>
      </c>
      <c r="D687" t="s">
        <v>18</v>
      </c>
      <c r="E687" t="s">
        <v>4818</v>
      </c>
      <c r="F687" t="s">
        <v>4819</v>
      </c>
      <c r="G687">
        <v>26186122</v>
      </c>
      <c r="H687" t="s">
        <v>4817</v>
      </c>
    </row>
    <row r="688" spans="1:8" x14ac:dyDescent="0.25">
      <c r="A688">
        <v>2016</v>
      </c>
      <c r="B688" t="s">
        <v>4820</v>
      </c>
      <c r="C688" t="s">
        <v>4821</v>
      </c>
      <c r="D688" t="s">
        <v>1749</v>
      </c>
      <c r="E688" t="s">
        <v>4823</v>
      </c>
      <c r="F688" t="s">
        <v>4824</v>
      </c>
      <c r="G688">
        <v>26365835</v>
      </c>
      <c r="H688" t="s">
        <v>4822</v>
      </c>
    </row>
    <row r="689" spans="1:8" x14ac:dyDescent="0.25">
      <c r="A689">
        <v>2015</v>
      </c>
      <c r="B689" t="s">
        <v>4825</v>
      </c>
      <c r="C689" t="s">
        <v>4826</v>
      </c>
      <c r="D689" t="s">
        <v>3858</v>
      </c>
      <c r="E689" t="s">
        <v>4828</v>
      </c>
      <c r="F689" t="s">
        <v>4829</v>
      </c>
      <c r="G689">
        <v>26552982</v>
      </c>
      <c r="H689" t="s">
        <v>4827</v>
      </c>
    </row>
    <row r="690" spans="1:8" x14ac:dyDescent="0.25">
      <c r="A690">
        <v>2016</v>
      </c>
      <c r="B690" t="s">
        <v>4830</v>
      </c>
      <c r="C690" t="s">
        <v>4831</v>
      </c>
      <c r="D690" t="s">
        <v>4834</v>
      </c>
      <c r="E690" t="s">
        <v>4833</v>
      </c>
      <c r="F690" t="s">
        <v>4835</v>
      </c>
      <c r="G690">
        <v>26565122</v>
      </c>
      <c r="H690" t="s">
        <v>4832</v>
      </c>
    </row>
    <row r="691" spans="1:8" x14ac:dyDescent="0.25">
      <c r="A691">
        <v>2016</v>
      </c>
      <c r="B691" t="s">
        <v>4836</v>
      </c>
      <c r="C691" t="s">
        <v>4837</v>
      </c>
      <c r="D691" t="s">
        <v>113</v>
      </c>
      <c r="E691" t="s">
        <v>4839</v>
      </c>
      <c r="F691" t="s">
        <v>4840</v>
      </c>
      <c r="G691">
        <v>26586544</v>
      </c>
      <c r="H691" t="s">
        <v>4838</v>
      </c>
    </row>
    <row r="692" spans="1:8" x14ac:dyDescent="0.25">
      <c r="A692">
        <v>2016</v>
      </c>
      <c r="B692" t="s">
        <v>4841</v>
      </c>
      <c r="C692" t="s">
        <v>4842</v>
      </c>
      <c r="D692" t="s">
        <v>18</v>
      </c>
      <c r="E692" t="s">
        <v>3445</v>
      </c>
      <c r="F692" t="s">
        <v>4844</v>
      </c>
      <c r="G692">
        <v>26768195</v>
      </c>
      <c r="H692" t="s">
        <v>4843</v>
      </c>
    </row>
    <row r="693" spans="1:8" x14ac:dyDescent="0.25">
      <c r="A693">
        <v>2016</v>
      </c>
      <c r="B693" t="s">
        <v>4845</v>
      </c>
      <c r="C693" t="s">
        <v>4846</v>
      </c>
      <c r="D693" t="s">
        <v>4849</v>
      </c>
      <c r="E693" t="s">
        <v>4848</v>
      </c>
      <c r="F693" t="s">
        <v>4850</v>
      </c>
      <c r="G693">
        <v>26784723</v>
      </c>
      <c r="H693" t="s">
        <v>4847</v>
      </c>
    </row>
    <row r="694" spans="1:8" x14ac:dyDescent="0.25">
      <c r="A694">
        <v>2016</v>
      </c>
      <c r="B694" t="s">
        <v>4851</v>
      </c>
      <c r="C694" t="s">
        <v>4852</v>
      </c>
      <c r="D694" t="s">
        <v>904</v>
      </c>
      <c r="E694" t="s">
        <v>4854</v>
      </c>
      <c r="F694" t="s">
        <v>4855</v>
      </c>
      <c r="G694">
        <v>26791500</v>
      </c>
      <c r="H694" t="s">
        <v>4853</v>
      </c>
    </row>
    <row r="695" spans="1:8" x14ac:dyDescent="0.25">
      <c r="A695">
        <v>2016</v>
      </c>
      <c r="B695" t="s">
        <v>4856</v>
      </c>
      <c r="C695" t="s">
        <v>4857</v>
      </c>
      <c r="D695" t="s">
        <v>904</v>
      </c>
      <c r="E695" t="s">
        <v>4859</v>
      </c>
      <c r="F695" t="s">
        <v>4860</v>
      </c>
      <c r="G695">
        <v>26791510</v>
      </c>
      <c r="H695" t="s">
        <v>4858</v>
      </c>
    </row>
    <row r="696" spans="1:8" x14ac:dyDescent="0.25">
      <c r="A696">
        <v>2016</v>
      </c>
      <c r="B696" t="s">
        <v>4861</v>
      </c>
      <c r="C696" t="s">
        <v>4862</v>
      </c>
      <c r="D696" t="s">
        <v>904</v>
      </c>
      <c r="E696" t="s">
        <v>4864</v>
      </c>
      <c r="F696" t="s">
        <v>4865</v>
      </c>
      <c r="G696">
        <v>27460367</v>
      </c>
      <c r="H696" t="s">
        <v>4863</v>
      </c>
    </row>
    <row r="697" spans="1:8" x14ac:dyDescent="0.25">
      <c r="A697">
        <v>2016</v>
      </c>
      <c r="B697" t="s">
        <v>4866</v>
      </c>
      <c r="C697" t="s">
        <v>4867</v>
      </c>
      <c r="D697" t="s">
        <v>904</v>
      </c>
      <c r="E697" t="s">
        <v>2907</v>
      </c>
      <c r="F697" t="s">
        <v>4869</v>
      </c>
      <c r="G697">
        <v>27460374</v>
      </c>
      <c r="H697" t="s">
        <v>4868</v>
      </c>
    </row>
    <row r="698" spans="1:8" x14ac:dyDescent="0.25">
      <c r="A698">
        <v>2016</v>
      </c>
      <c r="B698" t="s">
        <v>4870</v>
      </c>
      <c r="C698" t="s">
        <v>4871</v>
      </c>
      <c r="D698" t="s">
        <v>904</v>
      </c>
      <c r="E698" t="s">
        <v>4873</v>
      </c>
      <c r="F698" t="s">
        <v>4874</v>
      </c>
      <c r="G698">
        <v>27460378</v>
      </c>
      <c r="H698" t="s">
        <v>4872</v>
      </c>
    </row>
    <row r="699" spans="1:8" x14ac:dyDescent="0.25">
      <c r="A699">
        <v>2016</v>
      </c>
      <c r="B699" t="s">
        <v>4875</v>
      </c>
      <c r="C699" t="s">
        <v>4876</v>
      </c>
      <c r="D699" t="s">
        <v>904</v>
      </c>
      <c r="E699" t="s">
        <v>4878</v>
      </c>
      <c r="F699" t="s">
        <v>4879</v>
      </c>
      <c r="G699">
        <v>27460379</v>
      </c>
      <c r="H699" t="s">
        <v>4877</v>
      </c>
    </row>
    <row r="700" spans="1:8" x14ac:dyDescent="0.25">
      <c r="A700">
        <v>2016</v>
      </c>
      <c r="B700" t="s">
        <v>4880</v>
      </c>
      <c r="C700" t="s">
        <v>4881</v>
      </c>
      <c r="D700" t="s">
        <v>904</v>
      </c>
      <c r="E700" t="s">
        <v>3113</v>
      </c>
      <c r="F700" t="s">
        <v>4883</v>
      </c>
      <c r="G700">
        <v>27460380</v>
      </c>
      <c r="H700" t="s">
        <v>4882</v>
      </c>
    </row>
    <row r="701" spans="1:8" x14ac:dyDescent="0.25">
      <c r="A701">
        <v>2016</v>
      </c>
      <c r="B701" t="s">
        <v>4884</v>
      </c>
      <c r="C701" t="s">
        <v>4047</v>
      </c>
      <c r="D701" t="s">
        <v>904</v>
      </c>
      <c r="E701" t="s">
        <v>3113</v>
      </c>
      <c r="F701" t="s">
        <v>4886</v>
      </c>
      <c r="G701">
        <v>27460381</v>
      </c>
      <c r="H701" t="s">
        <v>4885</v>
      </c>
    </row>
    <row r="702" spans="1:8" x14ac:dyDescent="0.25">
      <c r="A702">
        <v>2016</v>
      </c>
      <c r="B702" t="s">
        <v>4887</v>
      </c>
      <c r="C702" t="s">
        <v>4888</v>
      </c>
      <c r="D702" t="s">
        <v>904</v>
      </c>
      <c r="E702" t="s">
        <v>3502</v>
      </c>
      <c r="F702" t="s">
        <v>4890</v>
      </c>
      <c r="G702">
        <v>27460382</v>
      </c>
      <c r="H702" t="s">
        <v>4889</v>
      </c>
    </row>
    <row r="703" spans="1:8" x14ac:dyDescent="0.25">
      <c r="A703">
        <v>2016</v>
      </c>
      <c r="B703" t="s">
        <v>4891</v>
      </c>
      <c r="C703" t="s">
        <v>4892</v>
      </c>
      <c r="D703" t="s">
        <v>4895</v>
      </c>
      <c r="E703" t="s">
        <v>4894</v>
      </c>
      <c r="F703" t="s">
        <v>4896</v>
      </c>
      <c r="G703">
        <v>29081469</v>
      </c>
      <c r="H703" t="s">
        <v>4893</v>
      </c>
    </row>
    <row r="704" spans="1:8" x14ac:dyDescent="0.25">
      <c r="A704">
        <v>2016</v>
      </c>
      <c r="B704" t="s">
        <v>4897</v>
      </c>
      <c r="C704" t="s">
        <v>4898</v>
      </c>
      <c r="D704" t="s">
        <v>1641</v>
      </c>
      <c r="E704" t="s">
        <v>4900</v>
      </c>
      <c r="F704" t="s">
        <v>4901</v>
      </c>
      <c r="G704">
        <v>26560432</v>
      </c>
      <c r="H704" t="s">
        <v>4899</v>
      </c>
    </row>
    <row r="705" spans="1:8" x14ac:dyDescent="0.25">
      <c r="A705">
        <v>2016</v>
      </c>
      <c r="B705" t="s">
        <v>4902</v>
      </c>
      <c r="C705" t="s">
        <v>4903</v>
      </c>
      <c r="D705" t="s">
        <v>4906</v>
      </c>
      <c r="E705" t="s">
        <v>4905</v>
      </c>
      <c r="F705" t="s">
        <v>4907</v>
      </c>
      <c r="G705">
        <v>26745428</v>
      </c>
      <c r="H705" t="s">
        <v>4904</v>
      </c>
    </row>
    <row r="706" spans="1:8" x14ac:dyDescent="0.25">
      <c r="A706">
        <v>2016</v>
      </c>
      <c r="B706" t="s">
        <v>4908</v>
      </c>
      <c r="C706" t="s">
        <v>4909</v>
      </c>
      <c r="D706" t="s">
        <v>317</v>
      </c>
      <c r="E706" t="s">
        <v>2270</v>
      </c>
      <c r="F706" t="s">
        <v>4911</v>
      </c>
      <c r="G706">
        <v>26812402</v>
      </c>
      <c r="H706" t="s">
        <v>4910</v>
      </c>
    </row>
    <row r="707" spans="1:8" x14ac:dyDescent="0.25">
      <c r="A707">
        <v>2016</v>
      </c>
      <c r="B707" t="s">
        <v>4912</v>
      </c>
      <c r="C707" t="s">
        <v>4913</v>
      </c>
      <c r="D707" t="s">
        <v>317</v>
      </c>
      <c r="E707" t="s">
        <v>4915</v>
      </c>
      <c r="F707" t="s">
        <v>4916</v>
      </c>
      <c r="G707">
        <v>26814998</v>
      </c>
      <c r="H707" t="s">
        <v>4914</v>
      </c>
    </row>
    <row r="708" spans="1:8" x14ac:dyDescent="0.25">
      <c r="A708">
        <v>2016</v>
      </c>
      <c r="B708" t="s">
        <v>4917</v>
      </c>
      <c r="C708" t="s">
        <v>4918</v>
      </c>
      <c r="D708" t="s">
        <v>830</v>
      </c>
      <c r="E708" t="s">
        <v>3852</v>
      </c>
      <c r="F708" t="s">
        <v>4920</v>
      </c>
      <c r="G708">
        <v>26172210</v>
      </c>
      <c r="H708" t="s">
        <v>4919</v>
      </c>
    </row>
    <row r="709" spans="1:8" x14ac:dyDescent="0.25">
      <c r="A709">
        <v>2016</v>
      </c>
      <c r="B709" t="s">
        <v>4921</v>
      </c>
      <c r="C709" t="s">
        <v>4922</v>
      </c>
      <c r="D709" t="s">
        <v>1749</v>
      </c>
      <c r="E709" t="s">
        <v>4924</v>
      </c>
      <c r="F709" t="s">
        <v>4925</v>
      </c>
      <c r="G709">
        <v>26175126</v>
      </c>
      <c r="H709" t="s">
        <v>4923</v>
      </c>
    </row>
    <row r="710" spans="1:8" x14ac:dyDescent="0.25">
      <c r="A710">
        <v>2016</v>
      </c>
      <c r="B710" t="s">
        <v>4926</v>
      </c>
      <c r="C710" t="s">
        <v>4927</v>
      </c>
      <c r="D710" t="s">
        <v>137</v>
      </c>
      <c r="E710" t="s">
        <v>4929</v>
      </c>
      <c r="F710" t="s">
        <v>4930</v>
      </c>
      <c r="G710">
        <v>26337598</v>
      </c>
      <c r="H710" t="s">
        <v>4928</v>
      </c>
    </row>
    <row r="711" spans="1:8" x14ac:dyDescent="0.25">
      <c r="A711">
        <v>2016</v>
      </c>
      <c r="B711" t="s">
        <v>4931</v>
      </c>
      <c r="C711" t="s">
        <v>4932</v>
      </c>
      <c r="D711" t="s">
        <v>113</v>
      </c>
      <c r="E711" t="s">
        <v>4934</v>
      </c>
      <c r="F711" t="s">
        <v>4935</v>
      </c>
      <c r="G711">
        <v>26479867</v>
      </c>
      <c r="H711" t="s">
        <v>4933</v>
      </c>
    </row>
    <row r="712" spans="1:8" x14ac:dyDescent="0.25">
      <c r="A712">
        <v>2016</v>
      </c>
      <c r="B712" t="s">
        <v>4936</v>
      </c>
      <c r="C712" t="s">
        <v>4937</v>
      </c>
      <c r="D712" t="s">
        <v>4940</v>
      </c>
      <c r="E712" t="s">
        <v>4939</v>
      </c>
      <c r="F712" t="s">
        <v>4941</v>
      </c>
      <c r="G712">
        <v>26515441</v>
      </c>
      <c r="H712" t="s">
        <v>4938</v>
      </c>
    </row>
    <row r="713" spans="1:8" x14ac:dyDescent="0.25">
      <c r="A713">
        <v>2016</v>
      </c>
      <c r="B713" t="s">
        <v>4942</v>
      </c>
      <c r="C713" t="s">
        <v>4943</v>
      </c>
      <c r="D713" t="s">
        <v>3525</v>
      </c>
      <c r="E713" t="s">
        <v>4945</v>
      </c>
      <c r="F713" t="s">
        <v>4946</v>
      </c>
      <c r="G713">
        <v>26536894</v>
      </c>
      <c r="H713" t="s">
        <v>4944</v>
      </c>
    </row>
    <row r="714" spans="1:8" x14ac:dyDescent="0.25">
      <c r="A714">
        <v>2016</v>
      </c>
      <c r="B714" t="s">
        <v>4947</v>
      </c>
      <c r="C714" t="s">
        <v>4948</v>
      </c>
      <c r="D714" t="s">
        <v>238</v>
      </c>
      <c r="E714" t="s">
        <v>4950</v>
      </c>
      <c r="F714" t="s">
        <v>4951</v>
      </c>
      <c r="G714">
        <v>26828772</v>
      </c>
      <c r="H714" t="s">
        <v>4949</v>
      </c>
    </row>
    <row r="715" spans="1:8" x14ac:dyDescent="0.25">
      <c r="A715">
        <v>2016</v>
      </c>
      <c r="B715" t="s">
        <v>4952</v>
      </c>
      <c r="C715" t="s">
        <v>4953</v>
      </c>
      <c r="D715" t="s">
        <v>4956</v>
      </c>
      <c r="E715" t="s">
        <v>4955</v>
      </c>
      <c r="F715" t="s">
        <v>4957</v>
      </c>
      <c r="G715">
        <v>26832663</v>
      </c>
      <c r="H715" t="s">
        <v>4954</v>
      </c>
    </row>
    <row r="716" spans="1:8" x14ac:dyDescent="0.25">
      <c r="A716">
        <v>2016</v>
      </c>
      <c r="B716" t="s">
        <v>4958</v>
      </c>
      <c r="C716" t="s">
        <v>4959</v>
      </c>
      <c r="D716" t="s">
        <v>113</v>
      </c>
      <c r="E716" t="s">
        <v>4961</v>
      </c>
      <c r="F716" t="s">
        <v>4962</v>
      </c>
      <c r="G716">
        <v>26876232</v>
      </c>
      <c r="H716" t="s">
        <v>4960</v>
      </c>
    </row>
    <row r="717" spans="1:8" x14ac:dyDescent="0.25">
      <c r="A717">
        <v>2016</v>
      </c>
      <c r="B717" t="s">
        <v>4963</v>
      </c>
      <c r="C717" t="s">
        <v>4964</v>
      </c>
      <c r="D717" t="s">
        <v>4966</v>
      </c>
      <c r="E717" t="s">
        <v>248</v>
      </c>
      <c r="F717" t="s">
        <v>4967</v>
      </c>
      <c r="G717">
        <v>26926191</v>
      </c>
      <c r="H717" t="s">
        <v>4965</v>
      </c>
    </row>
    <row r="718" spans="1:8" x14ac:dyDescent="0.25">
      <c r="A718">
        <v>2016</v>
      </c>
      <c r="B718" t="s">
        <v>4968</v>
      </c>
      <c r="C718" t="s">
        <v>4969</v>
      </c>
      <c r="D718" t="s">
        <v>187</v>
      </c>
      <c r="E718" t="s">
        <v>4971</v>
      </c>
      <c r="F718" t="s">
        <v>4972</v>
      </c>
      <c r="G718">
        <v>26903981</v>
      </c>
      <c r="H718" t="s">
        <v>4970</v>
      </c>
    </row>
    <row r="719" spans="1:8" x14ac:dyDescent="0.25">
      <c r="A719">
        <v>2016</v>
      </c>
      <c r="B719" t="s">
        <v>4973</v>
      </c>
      <c r="C719" t="s">
        <v>4974</v>
      </c>
      <c r="D719" t="s">
        <v>1641</v>
      </c>
      <c r="E719" t="s">
        <v>3831</v>
      </c>
      <c r="F719" t="s">
        <v>4976</v>
      </c>
      <c r="G719">
        <v>26771292</v>
      </c>
      <c r="H719" t="s">
        <v>4975</v>
      </c>
    </row>
    <row r="720" spans="1:8" x14ac:dyDescent="0.25">
      <c r="A720">
        <v>2016</v>
      </c>
      <c r="B720" t="s">
        <v>4977</v>
      </c>
      <c r="C720" t="s">
        <v>4978</v>
      </c>
      <c r="D720" t="s">
        <v>2453</v>
      </c>
      <c r="E720" t="s">
        <v>4980</v>
      </c>
      <c r="F720" t="s">
        <v>4981</v>
      </c>
      <c r="G720">
        <v>26912890</v>
      </c>
      <c r="H720" t="s">
        <v>4979</v>
      </c>
    </row>
    <row r="721" spans="1:8" x14ac:dyDescent="0.25">
      <c r="A721">
        <v>2016</v>
      </c>
      <c r="B721" t="s">
        <v>4982</v>
      </c>
      <c r="C721" t="s">
        <v>4983</v>
      </c>
      <c r="D721" t="s">
        <v>1801</v>
      </c>
      <c r="E721" t="s">
        <v>4985</v>
      </c>
      <c r="F721" t="s">
        <v>4986</v>
      </c>
      <c r="G721">
        <v>26836009</v>
      </c>
      <c r="H721" t="s">
        <v>4984</v>
      </c>
    </row>
    <row r="722" spans="1:8" x14ac:dyDescent="0.25">
      <c r="A722">
        <v>2016</v>
      </c>
      <c r="B722" t="s">
        <v>4987</v>
      </c>
      <c r="C722" t="s">
        <v>4988</v>
      </c>
      <c r="D722" t="s">
        <v>4991</v>
      </c>
      <c r="E722" t="s">
        <v>4990</v>
      </c>
      <c r="F722" t="s">
        <v>4992</v>
      </c>
      <c r="G722">
        <v>25874666</v>
      </c>
      <c r="H722" t="s">
        <v>4989</v>
      </c>
    </row>
    <row r="723" spans="1:8" x14ac:dyDescent="0.25">
      <c r="A723">
        <v>2016</v>
      </c>
      <c r="B723" t="s">
        <v>4993</v>
      </c>
      <c r="C723" t="s">
        <v>4994</v>
      </c>
      <c r="D723" t="s">
        <v>18</v>
      </c>
      <c r="E723" t="s">
        <v>4996</v>
      </c>
      <c r="F723" t="s">
        <v>4997</v>
      </c>
      <c r="G723">
        <v>26307935</v>
      </c>
      <c r="H723" t="s">
        <v>4995</v>
      </c>
    </row>
    <row r="724" spans="1:8" x14ac:dyDescent="0.25">
      <c r="A724">
        <v>2016</v>
      </c>
      <c r="B724" t="s">
        <v>4998</v>
      </c>
      <c r="C724" t="s">
        <v>4999</v>
      </c>
      <c r="D724" t="s">
        <v>18</v>
      </c>
      <c r="E724" t="s">
        <v>5001</v>
      </c>
      <c r="F724" t="s">
        <v>5002</v>
      </c>
      <c r="G724">
        <v>26308150</v>
      </c>
      <c r="H724" t="s">
        <v>5000</v>
      </c>
    </row>
    <row r="725" spans="1:8" x14ac:dyDescent="0.25">
      <c r="A725">
        <v>2016</v>
      </c>
      <c r="B725" t="s">
        <v>5003</v>
      </c>
      <c r="C725" t="s">
        <v>5004</v>
      </c>
      <c r="D725" t="s">
        <v>18</v>
      </c>
      <c r="E725" t="s">
        <v>5006</v>
      </c>
      <c r="F725" t="s">
        <v>5007</v>
      </c>
      <c r="G725">
        <v>26309223</v>
      </c>
      <c r="H725" t="s">
        <v>5005</v>
      </c>
    </row>
    <row r="726" spans="1:8" x14ac:dyDescent="0.25">
      <c r="A726">
        <v>2016</v>
      </c>
      <c r="B726" t="s">
        <v>5008</v>
      </c>
      <c r="C726" t="s">
        <v>5009</v>
      </c>
      <c r="D726" t="s">
        <v>830</v>
      </c>
      <c r="E726" t="s">
        <v>5011</v>
      </c>
      <c r="F726" t="s">
        <v>5012</v>
      </c>
      <c r="G726">
        <v>26405830</v>
      </c>
      <c r="H726" t="s">
        <v>5010</v>
      </c>
    </row>
    <row r="727" spans="1:8" x14ac:dyDescent="0.25">
      <c r="A727">
        <v>2016</v>
      </c>
      <c r="B727" t="s">
        <v>1326</v>
      </c>
      <c r="C727" t="s">
        <v>1327</v>
      </c>
      <c r="D727" t="s">
        <v>1330</v>
      </c>
      <c r="E727" t="s">
        <v>1329</v>
      </c>
      <c r="F727" t="s">
        <v>1331</v>
      </c>
      <c r="G727">
        <v>26574783</v>
      </c>
      <c r="H727" t="s">
        <v>1328</v>
      </c>
    </row>
    <row r="728" spans="1:8" x14ac:dyDescent="0.25">
      <c r="A728">
        <v>2016</v>
      </c>
      <c r="B728" t="s">
        <v>5013</v>
      </c>
      <c r="C728" t="s">
        <v>5014</v>
      </c>
      <c r="D728" t="s">
        <v>1625</v>
      </c>
      <c r="E728" t="s">
        <v>5016</v>
      </c>
      <c r="F728" t="s">
        <v>5017</v>
      </c>
      <c r="G728">
        <v>26586404</v>
      </c>
      <c r="H728" t="s">
        <v>5015</v>
      </c>
    </row>
    <row r="729" spans="1:8" x14ac:dyDescent="0.25">
      <c r="A729">
        <v>2016</v>
      </c>
      <c r="B729" t="s">
        <v>5018</v>
      </c>
      <c r="C729" t="s">
        <v>5019</v>
      </c>
      <c r="D729" t="s">
        <v>3799</v>
      </c>
      <c r="E729" t="s">
        <v>1213</v>
      </c>
      <c r="F729" t="s">
        <v>5021</v>
      </c>
      <c r="G729">
        <v>26751251</v>
      </c>
      <c r="H729" t="s">
        <v>5020</v>
      </c>
    </row>
    <row r="730" spans="1:8" x14ac:dyDescent="0.25">
      <c r="A730">
        <v>2016</v>
      </c>
      <c r="B730" t="s">
        <v>5022</v>
      </c>
      <c r="C730" t="s">
        <v>5023</v>
      </c>
      <c r="D730" t="s">
        <v>107</v>
      </c>
      <c r="E730" t="s">
        <v>5025</v>
      </c>
      <c r="F730" t="s">
        <v>5026</v>
      </c>
      <c r="G730">
        <v>26762274</v>
      </c>
      <c r="H730" t="s">
        <v>5024</v>
      </c>
    </row>
    <row r="731" spans="1:8" x14ac:dyDescent="0.25">
      <c r="A731">
        <v>2016</v>
      </c>
      <c r="B731" t="s">
        <v>5027</v>
      </c>
      <c r="C731" t="s">
        <v>5028</v>
      </c>
      <c r="D731" t="s">
        <v>5031</v>
      </c>
      <c r="E731" t="s">
        <v>5030</v>
      </c>
      <c r="F731" t="s">
        <v>5032</v>
      </c>
      <c r="G731">
        <v>26786482</v>
      </c>
      <c r="H731" t="s">
        <v>5029</v>
      </c>
    </row>
    <row r="732" spans="1:8" x14ac:dyDescent="0.25">
      <c r="A732">
        <v>2016</v>
      </c>
      <c r="B732" t="s">
        <v>5033</v>
      </c>
      <c r="C732" t="s">
        <v>5034</v>
      </c>
      <c r="D732" t="s">
        <v>143</v>
      </c>
      <c r="E732" t="s">
        <v>5036</v>
      </c>
      <c r="F732" t="s">
        <v>5037</v>
      </c>
      <c r="G732">
        <v>26904186</v>
      </c>
      <c r="H732" t="s">
        <v>5035</v>
      </c>
    </row>
    <row r="733" spans="1:8" x14ac:dyDescent="0.25">
      <c r="A733">
        <v>2016</v>
      </c>
      <c r="B733" t="s">
        <v>5038</v>
      </c>
      <c r="C733" t="s">
        <v>5039</v>
      </c>
      <c r="D733" t="s">
        <v>1613</v>
      </c>
      <c r="E733" t="s">
        <v>5041</v>
      </c>
      <c r="F733" t="s">
        <v>5042</v>
      </c>
      <c r="G733">
        <v>27009885</v>
      </c>
      <c r="H733" t="s">
        <v>5040</v>
      </c>
    </row>
    <row r="734" spans="1:8" x14ac:dyDescent="0.25">
      <c r="A734">
        <v>2016</v>
      </c>
      <c r="B734" t="s">
        <v>5043</v>
      </c>
      <c r="C734" t="s">
        <v>5044</v>
      </c>
      <c r="D734" t="s">
        <v>143</v>
      </c>
      <c r="E734" t="s">
        <v>5046</v>
      </c>
      <c r="F734" t="s">
        <v>5047</v>
      </c>
      <c r="G734">
        <v>27087935</v>
      </c>
      <c r="H734" t="s">
        <v>5045</v>
      </c>
    </row>
    <row r="735" spans="1:8" x14ac:dyDescent="0.25">
      <c r="A735">
        <v>2016</v>
      </c>
      <c r="B735" t="s">
        <v>5048</v>
      </c>
      <c r="C735" t="s">
        <v>5049</v>
      </c>
      <c r="D735" t="s">
        <v>317</v>
      </c>
      <c r="E735" t="s">
        <v>5051</v>
      </c>
      <c r="F735" t="s">
        <v>5052</v>
      </c>
      <c r="G735">
        <v>26933889</v>
      </c>
      <c r="H735" t="s">
        <v>5050</v>
      </c>
    </row>
    <row r="736" spans="1:8" x14ac:dyDescent="0.25">
      <c r="A736">
        <v>2016</v>
      </c>
      <c r="B736" t="s">
        <v>5053</v>
      </c>
      <c r="C736" t="s">
        <v>5054</v>
      </c>
      <c r="D736" t="s">
        <v>778</v>
      </c>
      <c r="E736" t="s">
        <v>5056</v>
      </c>
      <c r="F736" t="s">
        <v>5057</v>
      </c>
      <c r="G736">
        <v>26965054</v>
      </c>
      <c r="H736" t="s">
        <v>5055</v>
      </c>
    </row>
    <row r="737" spans="1:8" x14ac:dyDescent="0.25">
      <c r="A737">
        <v>2016</v>
      </c>
      <c r="B737" t="s">
        <v>1321</v>
      </c>
      <c r="C737" t="s">
        <v>1322</v>
      </c>
      <c r="D737" t="s">
        <v>238</v>
      </c>
      <c r="E737" t="s">
        <v>1324</v>
      </c>
      <c r="F737" t="s">
        <v>1325</v>
      </c>
      <c r="G737">
        <v>26965911</v>
      </c>
      <c r="H737" t="s">
        <v>1323</v>
      </c>
    </row>
    <row r="738" spans="1:8" x14ac:dyDescent="0.25">
      <c r="A738">
        <v>2016</v>
      </c>
      <c r="B738" t="s">
        <v>5058</v>
      </c>
      <c r="C738" t="s">
        <v>5059</v>
      </c>
      <c r="D738" t="s">
        <v>654</v>
      </c>
      <c r="E738" t="s">
        <v>5061</v>
      </c>
      <c r="F738" t="s">
        <v>5062</v>
      </c>
      <c r="G738">
        <v>26568626</v>
      </c>
      <c r="H738" t="s">
        <v>5060</v>
      </c>
    </row>
    <row r="739" spans="1:8" x14ac:dyDescent="0.25">
      <c r="A739">
        <v>2016</v>
      </c>
      <c r="B739" t="s">
        <v>5063</v>
      </c>
      <c r="C739" t="s">
        <v>5064</v>
      </c>
      <c r="D739" t="s">
        <v>349</v>
      </c>
      <c r="E739" t="s">
        <v>5066</v>
      </c>
      <c r="F739" t="s">
        <v>5067</v>
      </c>
      <c r="G739">
        <v>26929361</v>
      </c>
      <c r="H739" t="s">
        <v>5065</v>
      </c>
    </row>
    <row r="740" spans="1:8" x14ac:dyDescent="0.25">
      <c r="A740">
        <v>2016</v>
      </c>
      <c r="B740" t="s">
        <v>5068</v>
      </c>
      <c r="C740" t="s">
        <v>5069</v>
      </c>
      <c r="D740" t="s">
        <v>5072</v>
      </c>
      <c r="E740" t="s">
        <v>5071</v>
      </c>
      <c r="F740" t="s">
        <v>5073</v>
      </c>
      <c r="G740">
        <v>26804470</v>
      </c>
      <c r="H740" t="s">
        <v>5070</v>
      </c>
    </row>
    <row r="741" spans="1:8" x14ac:dyDescent="0.25">
      <c r="A741">
        <v>2016</v>
      </c>
      <c r="B741" t="s">
        <v>5074</v>
      </c>
      <c r="C741" t="s">
        <v>5075</v>
      </c>
      <c r="D741" t="s">
        <v>113</v>
      </c>
      <c r="E741" t="s">
        <v>5077</v>
      </c>
      <c r="F741" t="s">
        <v>5078</v>
      </c>
      <c r="G741">
        <v>26841188</v>
      </c>
      <c r="H741" t="s">
        <v>5076</v>
      </c>
    </row>
    <row r="742" spans="1:8" x14ac:dyDescent="0.25">
      <c r="A742">
        <v>2016</v>
      </c>
      <c r="B742" t="s">
        <v>5079</v>
      </c>
      <c r="C742" t="s">
        <v>5080</v>
      </c>
      <c r="D742" t="s">
        <v>5083</v>
      </c>
      <c r="E742" t="s">
        <v>5082</v>
      </c>
      <c r="F742" t="s">
        <v>5084</v>
      </c>
      <c r="G742">
        <v>27052861</v>
      </c>
      <c r="H742" t="s">
        <v>5081</v>
      </c>
    </row>
    <row r="743" spans="1:8" x14ac:dyDescent="0.25">
      <c r="A743">
        <v>2016</v>
      </c>
      <c r="B743" t="s">
        <v>5085</v>
      </c>
      <c r="C743" t="s">
        <v>5049</v>
      </c>
      <c r="D743" t="s">
        <v>317</v>
      </c>
      <c r="E743" t="s">
        <v>5051</v>
      </c>
      <c r="F743" t="s">
        <v>5087</v>
      </c>
      <c r="G743">
        <v>27042824</v>
      </c>
      <c r="H743" t="s">
        <v>5086</v>
      </c>
    </row>
    <row r="744" spans="1:8" x14ac:dyDescent="0.25">
      <c r="A744">
        <v>2016</v>
      </c>
      <c r="B744" t="s">
        <v>5088</v>
      </c>
      <c r="C744" t="s">
        <v>4623</v>
      </c>
      <c r="D744" t="s">
        <v>317</v>
      </c>
      <c r="E744" t="s">
        <v>4625</v>
      </c>
      <c r="F744" t="s">
        <v>5090</v>
      </c>
      <c r="G744">
        <v>27074020</v>
      </c>
      <c r="H744" t="s">
        <v>5089</v>
      </c>
    </row>
    <row r="745" spans="1:8" x14ac:dyDescent="0.25">
      <c r="A745">
        <v>2016</v>
      </c>
      <c r="B745" t="s">
        <v>5091</v>
      </c>
      <c r="C745" t="s">
        <v>5092</v>
      </c>
      <c r="D745" t="s">
        <v>4105</v>
      </c>
      <c r="E745" t="s">
        <v>5094</v>
      </c>
      <c r="F745" t="s">
        <v>5095</v>
      </c>
      <c r="G745">
        <v>26971231</v>
      </c>
      <c r="H745" t="s">
        <v>5093</v>
      </c>
    </row>
    <row r="746" spans="1:8" x14ac:dyDescent="0.25">
      <c r="A746">
        <v>2016</v>
      </c>
      <c r="B746" t="s">
        <v>5096</v>
      </c>
      <c r="C746" t="s">
        <v>5097</v>
      </c>
      <c r="D746" t="s">
        <v>83</v>
      </c>
      <c r="E746" t="s">
        <v>4384</v>
      </c>
      <c r="F746" t="s">
        <v>5099</v>
      </c>
      <c r="G746">
        <v>27114891</v>
      </c>
      <c r="H746" t="s">
        <v>5098</v>
      </c>
    </row>
    <row r="747" spans="1:8" x14ac:dyDescent="0.25">
      <c r="A747">
        <v>2016</v>
      </c>
      <c r="B747" t="s">
        <v>5100</v>
      </c>
      <c r="C747" t="s">
        <v>5101</v>
      </c>
      <c r="D747" t="s">
        <v>317</v>
      </c>
      <c r="E747" t="s">
        <v>5103</v>
      </c>
      <c r="F747" t="s">
        <v>5104</v>
      </c>
      <c r="G747">
        <v>27096433</v>
      </c>
      <c r="H747" t="s">
        <v>5102</v>
      </c>
    </row>
    <row r="748" spans="1:8" x14ac:dyDescent="0.25">
      <c r="A748">
        <v>2016</v>
      </c>
      <c r="B748" t="s">
        <v>1316</v>
      </c>
      <c r="C748" t="s">
        <v>1317</v>
      </c>
      <c r="D748" t="s">
        <v>266</v>
      </c>
      <c r="E748" t="s">
        <v>1319</v>
      </c>
      <c r="F748" t="s">
        <v>1320</v>
      </c>
      <c r="G748">
        <v>27103937</v>
      </c>
      <c r="H748" t="s">
        <v>1318</v>
      </c>
    </row>
    <row r="749" spans="1:8" x14ac:dyDescent="0.25">
      <c r="A749">
        <v>2016</v>
      </c>
      <c r="B749" t="s">
        <v>5105</v>
      </c>
      <c r="C749" t="s">
        <v>5106</v>
      </c>
      <c r="D749" t="s">
        <v>238</v>
      </c>
      <c r="E749" t="s">
        <v>5108</v>
      </c>
      <c r="F749" t="s">
        <v>5109</v>
      </c>
      <c r="G749">
        <v>27112993</v>
      </c>
      <c r="H749" t="s">
        <v>5107</v>
      </c>
    </row>
    <row r="750" spans="1:8" x14ac:dyDescent="0.25">
      <c r="A750">
        <v>2016</v>
      </c>
      <c r="B750" t="s">
        <v>5110</v>
      </c>
      <c r="C750" t="s">
        <v>5111</v>
      </c>
      <c r="D750" t="s">
        <v>5114</v>
      </c>
      <c r="E750" t="s">
        <v>5113</v>
      </c>
      <c r="F750" t="s">
        <v>5115</v>
      </c>
      <c r="G750">
        <v>26294280</v>
      </c>
      <c r="H750" t="s">
        <v>5112</v>
      </c>
    </row>
    <row r="751" spans="1:8" x14ac:dyDescent="0.25">
      <c r="A751">
        <v>2016</v>
      </c>
      <c r="B751" t="s">
        <v>5116</v>
      </c>
      <c r="C751" t="s">
        <v>5117</v>
      </c>
      <c r="D751" t="s">
        <v>18</v>
      </c>
      <c r="E751" t="s">
        <v>5119</v>
      </c>
      <c r="F751" t="s">
        <v>5120</v>
      </c>
      <c r="G751">
        <v>26536842</v>
      </c>
      <c r="H751" t="s">
        <v>5118</v>
      </c>
    </row>
    <row r="752" spans="1:8" x14ac:dyDescent="0.25">
      <c r="A752">
        <v>2016</v>
      </c>
      <c r="B752" t="s">
        <v>5121</v>
      </c>
      <c r="C752" t="s">
        <v>5122</v>
      </c>
      <c r="D752" t="s">
        <v>18</v>
      </c>
      <c r="E752" t="s">
        <v>5124</v>
      </c>
      <c r="F752" t="s">
        <v>5125</v>
      </c>
      <c r="G752">
        <v>26558345</v>
      </c>
      <c r="H752" t="s">
        <v>5123</v>
      </c>
    </row>
    <row r="753" spans="1:8" x14ac:dyDescent="0.25">
      <c r="A753">
        <v>2016</v>
      </c>
      <c r="B753" t="s">
        <v>5126</v>
      </c>
      <c r="C753" t="s">
        <v>5127</v>
      </c>
      <c r="D753" t="s">
        <v>18</v>
      </c>
      <c r="E753" t="s">
        <v>5129</v>
      </c>
      <c r="F753" t="s">
        <v>5130</v>
      </c>
      <c r="G753">
        <v>26602877</v>
      </c>
      <c r="H753" t="s">
        <v>5128</v>
      </c>
    </row>
    <row r="754" spans="1:8" x14ac:dyDescent="0.25">
      <c r="A754">
        <v>2016</v>
      </c>
      <c r="B754" t="s">
        <v>5131</v>
      </c>
      <c r="C754" t="s">
        <v>5132</v>
      </c>
      <c r="D754" t="s">
        <v>5135</v>
      </c>
      <c r="E754" t="s">
        <v>5134</v>
      </c>
      <c r="F754" t="s">
        <v>5136</v>
      </c>
      <c r="G754">
        <v>26800864</v>
      </c>
      <c r="H754" t="s">
        <v>5133</v>
      </c>
    </row>
    <row r="755" spans="1:8" x14ac:dyDescent="0.25">
      <c r="A755">
        <v>2016</v>
      </c>
      <c r="B755" t="s">
        <v>5137</v>
      </c>
      <c r="C755" t="s">
        <v>5138</v>
      </c>
      <c r="D755" t="s">
        <v>3053</v>
      </c>
      <c r="E755" t="s">
        <v>5140</v>
      </c>
      <c r="F755" t="s">
        <v>5141</v>
      </c>
      <c r="G755">
        <v>26850687</v>
      </c>
      <c r="H755" t="s">
        <v>5139</v>
      </c>
    </row>
    <row r="756" spans="1:8" x14ac:dyDescent="0.25">
      <c r="A756">
        <v>2016</v>
      </c>
      <c r="B756" t="s">
        <v>5142</v>
      </c>
      <c r="C756" t="s">
        <v>5143</v>
      </c>
      <c r="D756" t="s">
        <v>3858</v>
      </c>
      <c r="E756" t="s">
        <v>5145</v>
      </c>
      <c r="F756" t="s">
        <v>5146</v>
      </c>
      <c r="G756">
        <v>26856828</v>
      </c>
      <c r="H756" t="s">
        <v>5144</v>
      </c>
    </row>
    <row r="757" spans="1:8" x14ac:dyDescent="0.25">
      <c r="A757">
        <v>2016</v>
      </c>
      <c r="B757" t="s">
        <v>5147</v>
      </c>
      <c r="C757" t="s">
        <v>5148</v>
      </c>
      <c r="D757" t="s">
        <v>24</v>
      </c>
      <c r="E757" t="s">
        <v>703</v>
      </c>
      <c r="F757" t="s">
        <v>5150</v>
      </c>
      <c r="G757">
        <v>26917782</v>
      </c>
      <c r="H757" t="s">
        <v>5149</v>
      </c>
    </row>
    <row r="758" spans="1:8" x14ac:dyDescent="0.25">
      <c r="A758">
        <v>2016</v>
      </c>
      <c r="B758" t="s">
        <v>5151</v>
      </c>
      <c r="C758" t="s">
        <v>5152</v>
      </c>
      <c r="D758" t="s">
        <v>18</v>
      </c>
      <c r="E758" t="s">
        <v>1612</v>
      </c>
      <c r="F758" t="s">
        <v>5154</v>
      </c>
      <c r="G758">
        <v>27062589</v>
      </c>
      <c r="H758" t="s">
        <v>5153</v>
      </c>
    </row>
    <row r="759" spans="1:8" x14ac:dyDescent="0.25">
      <c r="A759">
        <v>2016</v>
      </c>
      <c r="B759" t="s">
        <v>5155</v>
      </c>
      <c r="C759" t="s">
        <v>5156</v>
      </c>
      <c r="D759" t="s">
        <v>143</v>
      </c>
      <c r="E759" t="s">
        <v>5158</v>
      </c>
      <c r="F759" t="s">
        <v>5159</v>
      </c>
      <c r="G759">
        <v>27066248</v>
      </c>
      <c r="H759" t="s">
        <v>5157</v>
      </c>
    </row>
    <row r="760" spans="1:8" x14ac:dyDescent="0.25">
      <c r="A760">
        <v>2016</v>
      </c>
      <c r="B760" t="s">
        <v>1311</v>
      </c>
      <c r="C760" t="s">
        <v>1312</v>
      </c>
      <c r="D760" t="s">
        <v>113</v>
      </c>
      <c r="E760" t="s">
        <v>1314</v>
      </c>
      <c r="F760" t="s">
        <v>1315</v>
      </c>
      <c r="G760">
        <v>27169388</v>
      </c>
      <c r="H760" t="s">
        <v>1313</v>
      </c>
    </row>
    <row r="761" spans="1:8" x14ac:dyDescent="0.25">
      <c r="A761">
        <v>2016</v>
      </c>
      <c r="B761" t="s">
        <v>5160</v>
      </c>
      <c r="C761" t="s">
        <v>5161</v>
      </c>
      <c r="D761" t="s">
        <v>113</v>
      </c>
      <c r="E761" t="s">
        <v>5163</v>
      </c>
      <c r="F761" t="s">
        <v>5164</v>
      </c>
      <c r="G761">
        <v>27169389</v>
      </c>
      <c r="H761" t="s">
        <v>5162</v>
      </c>
    </row>
    <row r="762" spans="1:8" x14ac:dyDescent="0.25">
      <c r="A762">
        <v>2016</v>
      </c>
      <c r="B762" t="s">
        <v>5165</v>
      </c>
      <c r="C762" t="s">
        <v>5166</v>
      </c>
      <c r="D762" t="s">
        <v>272</v>
      </c>
      <c r="E762" t="s">
        <v>5168</v>
      </c>
      <c r="F762" t="s">
        <v>5169</v>
      </c>
      <c r="G762">
        <v>27142414</v>
      </c>
      <c r="H762" t="s">
        <v>5167</v>
      </c>
    </row>
    <row r="763" spans="1:8" x14ac:dyDescent="0.25">
      <c r="A763">
        <v>2016</v>
      </c>
      <c r="B763" t="s">
        <v>5170</v>
      </c>
      <c r="C763" t="s">
        <v>5171</v>
      </c>
      <c r="D763" t="s">
        <v>187</v>
      </c>
      <c r="E763" t="s">
        <v>5173</v>
      </c>
      <c r="F763" t="s">
        <v>5174</v>
      </c>
      <c r="G763">
        <v>27242705</v>
      </c>
      <c r="H763" t="s">
        <v>5172</v>
      </c>
    </row>
    <row r="764" spans="1:8" x14ac:dyDescent="0.25">
      <c r="A764">
        <v>2016</v>
      </c>
      <c r="B764" t="s">
        <v>5175</v>
      </c>
      <c r="C764" t="s">
        <v>5176</v>
      </c>
      <c r="D764" t="s">
        <v>1208</v>
      </c>
      <c r="E764" t="s">
        <v>5178</v>
      </c>
      <c r="F764" t="s">
        <v>5179</v>
      </c>
      <c r="G764">
        <v>27147093</v>
      </c>
      <c r="H764" t="s">
        <v>5177</v>
      </c>
    </row>
    <row r="765" spans="1:8" x14ac:dyDescent="0.25">
      <c r="A765">
        <v>2016</v>
      </c>
      <c r="B765" t="s">
        <v>5180</v>
      </c>
      <c r="C765" t="s">
        <v>5181</v>
      </c>
      <c r="D765" t="s">
        <v>187</v>
      </c>
      <c r="E765" t="s">
        <v>5183</v>
      </c>
      <c r="F765" t="s">
        <v>5184</v>
      </c>
      <c r="G765">
        <v>27242706</v>
      </c>
      <c r="H765" t="s">
        <v>5182</v>
      </c>
    </row>
    <row r="766" spans="1:8" x14ac:dyDescent="0.25">
      <c r="A766">
        <v>2016</v>
      </c>
      <c r="B766" t="s">
        <v>5185</v>
      </c>
      <c r="C766" t="s">
        <v>5186</v>
      </c>
      <c r="D766" t="s">
        <v>187</v>
      </c>
      <c r="E766" t="s">
        <v>5188</v>
      </c>
      <c r="F766" t="s">
        <v>5189</v>
      </c>
      <c r="G766">
        <v>27242686</v>
      </c>
      <c r="H766" t="s">
        <v>5187</v>
      </c>
    </row>
    <row r="767" spans="1:8" x14ac:dyDescent="0.25">
      <c r="A767">
        <v>2016</v>
      </c>
      <c r="B767" t="s">
        <v>5190</v>
      </c>
      <c r="C767" t="s">
        <v>5191</v>
      </c>
      <c r="D767" t="s">
        <v>709</v>
      </c>
      <c r="E767" t="s">
        <v>5193</v>
      </c>
      <c r="F767" t="s">
        <v>5194</v>
      </c>
      <c r="G767">
        <v>26969694</v>
      </c>
      <c r="H767" t="s">
        <v>5192</v>
      </c>
    </row>
    <row r="768" spans="1:8" x14ac:dyDescent="0.25">
      <c r="A768">
        <v>2016</v>
      </c>
      <c r="B768" t="s">
        <v>5195</v>
      </c>
      <c r="C768" t="s">
        <v>5196</v>
      </c>
      <c r="D768" t="s">
        <v>317</v>
      </c>
      <c r="E768" t="s">
        <v>5198</v>
      </c>
      <c r="F768" t="s">
        <v>5199</v>
      </c>
      <c r="G768">
        <v>27191722</v>
      </c>
      <c r="H768" t="s">
        <v>5197</v>
      </c>
    </row>
    <row r="769" spans="1:8" x14ac:dyDescent="0.25">
      <c r="A769">
        <v>2016</v>
      </c>
      <c r="B769" t="s">
        <v>5200</v>
      </c>
      <c r="C769" t="s">
        <v>5201</v>
      </c>
      <c r="D769" t="s">
        <v>1685</v>
      </c>
      <c r="E769" t="s">
        <v>5203</v>
      </c>
      <c r="F769" t="s">
        <v>5204</v>
      </c>
      <c r="G769">
        <v>26882081</v>
      </c>
      <c r="H769" t="s">
        <v>5202</v>
      </c>
    </row>
    <row r="770" spans="1:8" x14ac:dyDescent="0.25">
      <c r="A770">
        <v>2016</v>
      </c>
      <c r="B770" t="s">
        <v>5205</v>
      </c>
      <c r="C770" t="s">
        <v>5206</v>
      </c>
      <c r="D770" t="s">
        <v>238</v>
      </c>
      <c r="E770" t="s">
        <v>1245</v>
      </c>
      <c r="F770" t="s">
        <v>5208</v>
      </c>
      <c r="G770">
        <v>27198490</v>
      </c>
      <c r="H770" t="s">
        <v>5207</v>
      </c>
    </row>
    <row r="771" spans="1:8" x14ac:dyDescent="0.25">
      <c r="A771">
        <v>2016</v>
      </c>
      <c r="B771" t="s">
        <v>5209</v>
      </c>
      <c r="C771" t="s">
        <v>5210</v>
      </c>
      <c r="D771" t="s">
        <v>187</v>
      </c>
      <c r="E771" t="s">
        <v>5212</v>
      </c>
      <c r="F771" t="s">
        <v>5213</v>
      </c>
      <c r="G771">
        <v>27303393</v>
      </c>
      <c r="H771" t="s">
        <v>5211</v>
      </c>
    </row>
    <row r="772" spans="1:8" x14ac:dyDescent="0.25">
      <c r="A772">
        <v>2016</v>
      </c>
      <c r="B772" t="s">
        <v>1305</v>
      </c>
      <c r="C772" t="s">
        <v>1306</v>
      </c>
      <c r="D772" t="s">
        <v>1309</v>
      </c>
      <c r="E772" t="s">
        <v>1308</v>
      </c>
      <c r="F772" t="s">
        <v>1310</v>
      </c>
      <c r="G772">
        <v>25504804</v>
      </c>
      <c r="H772" t="s">
        <v>1307</v>
      </c>
    </row>
    <row r="773" spans="1:8" x14ac:dyDescent="0.25">
      <c r="A773">
        <v>2016</v>
      </c>
      <c r="B773" t="s">
        <v>5214</v>
      </c>
      <c r="C773" t="s">
        <v>5215</v>
      </c>
      <c r="D773" t="s">
        <v>137</v>
      </c>
      <c r="E773" t="s">
        <v>5217</v>
      </c>
      <c r="F773" t="s">
        <v>5218</v>
      </c>
      <c r="G773">
        <v>26171841</v>
      </c>
      <c r="H773" t="s">
        <v>5216</v>
      </c>
    </row>
    <row r="774" spans="1:8" x14ac:dyDescent="0.25">
      <c r="A774">
        <v>2016</v>
      </c>
      <c r="B774" t="s">
        <v>5219</v>
      </c>
      <c r="C774" t="s">
        <v>5220</v>
      </c>
      <c r="D774" t="s">
        <v>830</v>
      </c>
      <c r="E774" t="s">
        <v>5222</v>
      </c>
      <c r="F774" t="s">
        <v>5223</v>
      </c>
      <c r="G774">
        <v>26684730</v>
      </c>
      <c r="H774" t="s">
        <v>5221</v>
      </c>
    </row>
    <row r="775" spans="1:8" x14ac:dyDescent="0.25">
      <c r="A775">
        <v>2016</v>
      </c>
      <c r="B775" t="s">
        <v>1300</v>
      </c>
      <c r="C775" t="s">
        <v>1301</v>
      </c>
      <c r="D775" t="s">
        <v>317</v>
      </c>
      <c r="E775" t="s">
        <v>1303</v>
      </c>
      <c r="F775" t="s">
        <v>1304</v>
      </c>
      <c r="G775">
        <v>27248687</v>
      </c>
      <c r="H775" t="s">
        <v>1302</v>
      </c>
    </row>
    <row r="776" spans="1:8" x14ac:dyDescent="0.25">
      <c r="A776">
        <v>2016</v>
      </c>
      <c r="B776" t="s">
        <v>5224</v>
      </c>
      <c r="C776" t="s">
        <v>5225</v>
      </c>
      <c r="D776" t="s">
        <v>5228</v>
      </c>
      <c r="E776" t="s">
        <v>5227</v>
      </c>
      <c r="F776" t="s">
        <v>5229</v>
      </c>
      <c r="G776">
        <v>27251680</v>
      </c>
      <c r="H776" t="s">
        <v>5226</v>
      </c>
    </row>
    <row r="777" spans="1:8" x14ac:dyDescent="0.25">
      <c r="A777">
        <v>2016</v>
      </c>
      <c r="B777" t="s">
        <v>5230</v>
      </c>
      <c r="C777" t="s">
        <v>5231</v>
      </c>
      <c r="D777" t="s">
        <v>143</v>
      </c>
      <c r="E777" t="s">
        <v>5233</v>
      </c>
      <c r="F777" t="s">
        <v>5234</v>
      </c>
      <c r="G777">
        <v>27516876</v>
      </c>
      <c r="H777" t="s">
        <v>5232</v>
      </c>
    </row>
    <row r="778" spans="1:8" x14ac:dyDescent="0.25">
      <c r="A778">
        <v>2016</v>
      </c>
      <c r="B778" t="s">
        <v>5235</v>
      </c>
      <c r="C778" t="s">
        <v>5236</v>
      </c>
      <c r="D778" t="s">
        <v>5239</v>
      </c>
      <c r="E778" t="s">
        <v>5238</v>
      </c>
      <c r="F778" t="s">
        <v>5240</v>
      </c>
      <c r="G778">
        <v>27773942</v>
      </c>
      <c r="H778" t="s">
        <v>5237</v>
      </c>
    </row>
    <row r="779" spans="1:8" x14ac:dyDescent="0.25">
      <c r="A779">
        <v>2016</v>
      </c>
      <c r="B779" t="s">
        <v>5241</v>
      </c>
      <c r="C779" t="s">
        <v>5242</v>
      </c>
      <c r="D779" t="s">
        <v>516</v>
      </c>
      <c r="E779" t="s">
        <v>5244</v>
      </c>
      <c r="F779" t="s">
        <v>5245</v>
      </c>
      <c r="G779">
        <v>28330132</v>
      </c>
      <c r="H779" t="s">
        <v>5243</v>
      </c>
    </row>
    <row r="780" spans="1:8" x14ac:dyDescent="0.25">
      <c r="A780">
        <v>2016</v>
      </c>
      <c r="B780" t="s">
        <v>1296</v>
      </c>
      <c r="C780" t="s">
        <v>1297</v>
      </c>
      <c r="D780" t="s">
        <v>238</v>
      </c>
      <c r="E780" t="s">
        <v>750</v>
      </c>
      <c r="F780" t="s">
        <v>1299</v>
      </c>
      <c r="G780">
        <v>27255732</v>
      </c>
      <c r="H780" t="s">
        <v>1298</v>
      </c>
    </row>
    <row r="781" spans="1:8" x14ac:dyDescent="0.25">
      <c r="A781">
        <v>2016</v>
      </c>
      <c r="B781" t="s">
        <v>5246</v>
      </c>
      <c r="C781" t="s">
        <v>5247</v>
      </c>
      <c r="D781" t="s">
        <v>238</v>
      </c>
      <c r="E781" t="s">
        <v>5249</v>
      </c>
      <c r="F781" t="s">
        <v>5250</v>
      </c>
      <c r="G781">
        <v>27271534</v>
      </c>
      <c r="H781" t="s">
        <v>5248</v>
      </c>
    </row>
    <row r="782" spans="1:8" x14ac:dyDescent="0.25">
      <c r="A782">
        <v>2016</v>
      </c>
      <c r="B782" t="s">
        <v>5251</v>
      </c>
      <c r="C782" t="s">
        <v>5252</v>
      </c>
      <c r="D782" t="s">
        <v>272</v>
      </c>
      <c r="E782" t="s">
        <v>271</v>
      </c>
      <c r="F782" t="s">
        <v>5254</v>
      </c>
      <c r="G782">
        <v>27278936</v>
      </c>
      <c r="H782" t="s">
        <v>5253</v>
      </c>
    </row>
    <row r="783" spans="1:8" x14ac:dyDescent="0.25">
      <c r="A783">
        <v>2016</v>
      </c>
      <c r="B783" t="s">
        <v>5255</v>
      </c>
      <c r="C783" t="s">
        <v>5256</v>
      </c>
      <c r="D783" t="s">
        <v>5259</v>
      </c>
      <c r="E783" t="s">
        <v>5258</v>
      </c>
      <c r="F783" t="s">
        <v>5260</v>
      </c>
      <c r="G783">
        <v>27129225</v>
      </c>
      <c r="H783" t="s">
        <v>5257</v>
      </c>
    </row>
    <row r="784" spans="1:8" x14ac:dyDescent="0.25">
      <c r="A784">
        <v>2016</v>
      </c>
      <c r="B784" t="s">
        <v>5261</v>
      </c>
      <c r="C784" t="s">
        <v>5262</v>
      </c>
      <c r="D784" t="s">
        <v>2484</v>
      </c>
      <c r="E784" t="s">
        <v>5264</v>
      </c>
      <c r="F784" t="s">
        <v>5265</v>
      </c>
      <c r="G784">
        <v>26836648</v>
      </c>
      <c r="H784" t="s">
        <v>5263</v>
      </c>
    </row>
    <row r="785" spans="1:8" x14ac:dyDescent="0.25">
      <c r="A785">
        <v>2016</v>
      </c>
      <c r="B785" t="s">
        <v>1291</v>
      </c>
      <c r="C785" t="s">
        <v>1292</v>
      </c>
      <c r="D785" t="s">
        <v>317</v>
      </c>
      <c r="E785" t="s">
        <v>1294</v>
      </c>
      <c r="F785" t="s">
        <v>1295</v>
      </c>
      <c r="G785">
        <v>27304876</v>
      </c>
      <c r="H785" t="s">
        <v>1293</v>
      </c>
    </row>
    <row r="786" spans="1:8" x14ac:dyDescent="0.25">
      <c r="A786">
        <v>2016</v>
      </c>
      <c r="B786" t="s">
        <v>5266</v>
      </c>
      <c r="C786" t="s">
        <v>5267</v>
      </c>
      <c r="D786" t="s">
        <v>83</v>
      </c>
      <c r="E786" t="s">
        <v>5269</v>
      </c>
      <c r="F786" t="s">
        <v>5270</v>
      </c>
      <c r="G786">
        <v>27326375</v>
      </c>
      <c r="H786" t="s">
        <v>5268</v>
      </c>
    </row>
    <row r="787" spans="1:8" x14ac:dyDescent="0.25">
      <c r="A787">
        <v>2016</v>
      </c>
      <c r="B787" t="s">
        <v>1286</v>
      </c>
      <c r="C787" t="s">
        <v>1287</v>
      </c>
      <c r="D787" t="s">
        <v>317</v>
      </c>
      <c r="E787" t="s">
        <v>1289</v>
      </c>
      <c r="F787" t="s">
        <v>1290</v>
      </c>
      <c r="G787">
        <v>27310720</v>
      </c>
      <c r="H787" t="s">
        <v>1288</v>
      </c>
    </row>
    <row r="788" spans="1:8" x14ac:dyDescent="0.25">
      <c r="A788">
        <v>2016</v>
      </c>
      <c r="B788" t="s">
        <v>1282</v>
      </c>
      <c r="C788" t="s">
        <v>1283</v>
      </c>
      <c r="D788" t="s">
        <v>317</v>
      </c>
      <c r="E788" t="s">
        <v>903</v>
      </c>
      <c r="F788" t="s">
        <v>1285</v>
      </c>
      <c r="G788">
        <v>27322387</v>
      </c>
      <c r="H788" t="s">
        <v>1284</v>
      </c>
    </row>
    <row r="789" spans="1:8" x14ac:dyDescent="0.25">
      <c r="A789">
        <v>2016</v>
      </c>
      <c r="B789" t="s">
        <v>5271</v>
      </c>
      <c r="C789" t="s">
        <v>5272</v>
      </c>
      <c r="D789" t="s">
        <v>187</v>
      </c>
      <c r="E789" t="s">
        <v>5274</v>
      </c>
      <c r="F789" t="s">
        <v>5275</v>
      </c>
      <c r="G789">
        <v>27446026</v>
      </c>
      <c r="H789" t="s">
        <v>5273</v>
      </c>
    </row>
    <row r="790" spans="1:8" x14ac:dyDescent="0.25">
      <c r="A790">
        <v>2016</v>
      </c>
      <c r="B790" t="s">
        <v>5276</v>
      </c>
      <c r="C790" t="s">
        <v>5277</v>
      </c>
      <c r="D790" t="s">
        <v>4705</v>
      </c>
      <c r="E790" t="s">
        <v>4044</v>
      </c>
      <c r="F790" t="s">
        <v>5279</v>
      </c>
      <c r="G790">
        <v>27246659</v>
      </c>
      <c r="H790" t="s">
        <v>5278</v>
      </c>
    </row>
    <row r="791" spans="1:8" x14ac:dyDescent="0.25">
      <c r="A791">
        <v>2016</v>
      </c>
      <c r="B791" t="s">
        <v>5280</v>
      </c>
      <c r="C791" t="s">
        <v>5281</v>
      </c>
      <c r="D791" t="s">
        <v>317</v>
      </c>
      <c r="E791" t="s">
        <v>5283</v>
      </c>
      <c r="F791" t="s">
        <v>5284</v>
      </c>
      <c r="G791">
        <v>27359116</v>
      </c>
      <c r="H791" t="s">
        <v>5282</v>
      </c>
    </row>
    <row r="792" spans="1:8" x14ac:dyDescent="0.25">
      <c r="A792">
        <v>2016</v>
      </c>
      <c r="B792" t="s">
        <v>5285</v>
      </c>
      <c r="C792" t="s">
        <v>5286</v>
      </c>
      <c r="D792" t="s">
        <v>187</v>
      </c>
      <c r="E792" t="s">
        <v>5288</v>
      </c>
      <c r="F792" t="s">
        <v>5289</v>
      </c>
      <c r="G792">
        <v>27446046</v>
      </c>
      <c r="H792" t="s">
        <v>5287</v>
      </c>
    </row>
    <row r="793" spans="1:8" x14ac:dyDescent="0.25">
      <c r="A793">
        <v>2016</v>
      </c>
      <c r="B793" t="s">
        <v>5290</v>
      </c>
      <c r="C793" t="s">
        <v>5291</v>
      </c>
      <c r="D793" t="s">
        <v>18</v>
      </c>
      <c r="E793" t="s">
        <v>5293</v>
      </c>
      <c r="F793" t="s">
        <v>5294</v>
      </c>
      <c r="G793">
        <v>26677162</v>
      </c>
      <c r="H793" t="s">
        <v>5292</v>
      </c>
    </row>
    <row r="794" spans="1:8" x14ac:dyDescent="0.25">
      <c r="A794">
        <v>2016</v>
      </c>
      <c r="B794" t="s">
        <v>5295</v>
      </c>
      <c r="C794" t="s">
        <v>5296</v>
      </c>
      <c r="D794" t="s">
        <v>830</v>
      </c>
      <c r="E794" t="s">
        <v>5298</v>
      </c>
      <c r="F794" t="s">
        <v>5299</v>
      </c>
      <c r="G794">
        <v>26800236</v>
      </c>
      <c r="H794" t="s">
        <v>5297</v>
      </c>
    </row>
    <row r="795" spans="1:8" x14ac:dyDescent="0.25">
      <c r="A795">
        <v>2016</v>
      </c>
      <c r="B795" t="s">
        <v>5300</v>
      </c>
      <c r="C795" t="s">
        <v>5301</v>
      </c>
      <c r="D795" t="s">
        <v>18</v>
      </c>
      <c r="E795" t="s">
        <v>5303</v>
      </c>
      <c r="F795" t="s">
        <v>5304</v>
      </c>
      <c r="G795">
        <v>26849294</v>
      </c>
      <c r="H795" t="s">
        <v>5302</v>
      </c>
    </row>
    <row r="796" spans="1:8" x14ac:dyDescent="0.25">
      <c r="A796">
        <v>2016</v>
      </c>
      <c r="B796" t="s">
        <v>5305</v>
      </c>
      <c r="C796" t="s">
        <v>5306</v>
      </c>
      <c r="D796" t="s">
        <v>2318</v>
      </c>
      <c r="E796" t="s">
        <v>5308</v>
      </c>
      <c r="F796" t="s">
        <v>5309</v>
      </c>
      <c r="G796">
        <v>26879582</v>
      </c>
      <c r="H796" t="s">
        <v>5307</v>
      </c>
    </row>
    <row r="797" spans="1:8" x14ac:dyDescent="0.25">
      <c r="A797">
        <v>2016</v>
      </c>
      <c r="B797" t="s">
        <v>5310</v>
      </c>
      <c r="C797" t="s">
        <v>5311</v>
      </c>
      <c r="D797" t="s">
        <v>18</v>
      </c>
      <c r="E797" t="s">
        <v>5313</v>
      </c>
      <c r="F797" t="s">
        <v>5314</v>
      </c>
      <c r="G797">
        <v>27037675</v>
      </c>
      <c r="H797" t="s">
        <v>5312</v>
      </c>
    </row>
    <row r="798" spans="1:8" x14ac:dyDescent="0.25">
      <c r="A798">
        <v>2016</v>
      </c>
      <c r="B798" t="s">
        <v>5315</v>
      </c>
      <c r="C798" t="s">
        <v>5316</v>
      </c>
      <c r="D798" t="s">
        <v>65</v>
      </c>
      <c r="E798" t="s">
        <v>5318</v>
      </c>
      <c r="F798" t="s">
        <v>5319</v>
      </c>
      <c r="G798">
        <v>27040897</v>
      </c>
      <c r="H798" t="s">
        <v>5317</v>
      </c>
    </row>
    <row r="799" spans="1:8" x14ac:dyDescent="0.25">
      <c r="A799">
        <v>2016</v>
      </c>
      <c r="B799" t="s">
        <v>5320</v>
      </c>
      <c r="C799" t="s">
        <v>5321</v>
      </c>
      <c r="D799" t="s">
        <v>18</v>
      </c>
      <c r="E799" t="s">
        <v>5323</v>
      </c>
      <c r="F799" t="s">
        <v>5324</v>
      </c>
      <c r="G799">
        <v>27087387</v>
      </c>
      <c r="H799" t="s">
        <v>5322</v>
      </c>
    </row>
    <row r="800" spans="1:8" x14ac:dyDescent="0.25">
      <c r="A800">
        <v>2016</v>
      </c>
      <c r="B800" t="s">
        <v>5325</v>
      </c>
      <c r="C800" t="s">
        <v>5326</v>
      </c>
      <c r="D800" t="s">
        <v>113</v>
      </c>
      <c r="E800" t="s">
        <v>5328</v>
      </c>
      <c r="F800" t="s">
        <v>5329</v>
      </c>
      <c r="G800">
        <v>27095076</v>
      </c>
      <c r="H800" t="s">
        <v>5327</v>
      </c>
    </row>
    <row r="801" spans="1:8" x14ac:dyDescent="0.25">
      <c r="A801">
        <v>2016</v>
      </c>
      <c r="B801" t="s">
        <v>5330</v>
      </c>
      <c r="C801" t="s">
        <v>5331</v>
      </c>
      <c r="D801" t="s">
        <v>3799</v>
      </c>
      <c r="E801" t="s">
        <v>5333</v>
      </c>
      <c r="F801" t="s">
        <v>5334</v>
      </c>
      <c r="G801">
        <v>27100680</v>
      </c>
      <c r="H801" t="s">
        <v>5332</v>
      </c>
    </row>
    <row r="802" spans="1:8" x14ac:dyDescent="0.25">
      <c r="A802">
        <v>2016</v>
      </c>
      <c r="B802" t="s">
        <v>5335</v>
      </c>
      <c r="C802" t="s">
        <v>5336</v>
      </c>
      <c r="D802" t="s">
        <v>4733</v>
      </c>
      <c r="E802" t="s">
        <v>5338</v>
      </c>
      <c r="F802" t="s">
        <v>5339</v>
      </c>
      <c r="G802">
        <v>27149573</v>
      </c>
      <c r="H802" t="s">
        <v>5337</v>
      </c>
    </row>
    <row r="803" spans="1:8" x14ac:dyDescent="0.25">
      <c r="A803">
        <v>2016</v>
      </c>
      <c r="B803" t="s">
        <v>5340</v>
      </c>
      <c r="C803" t="s">
        <v>5341</v>
      </c>
      <c r="D803" t="s">
        <v>4074</v>
      </c>
      <c r="E803" t="s">
        <v>5343</v>
      </c>
      <c r="F803" t="s">
        <v>5344</v>
      </c>
      <c r="G803">
        <v>27178552</v>
      </c>
      <c r="H803" t="s">
        <v>5342</v>
      </c>
    </row>
    <row r="804" spans="1:8" x14ac:dyDescent="0.25">
      <c r="A804">
        <v>2016</v>
      </c>
      <c r="B804" t="s">
        <v>5345</v>
      </c>
      <c r="C804" t="s">
        <v>5346</v>
      </c>
      <c r="D804" t="s">
        <v>5348</v>
      </c>
      <c r="E804" t="s">
        <v>4104</v>
      </c>
      <c r="F804" t="s">
        <v>5349</v>
      </c>
      <c r="G804">
        <v>27212415</v>
      </c>
      <c r="H804" t="s">
        <v>5347</v>
      </c>
    </row>
    <row r="805" spans="1:8" x14ac:dyDescent="0.25">
      <c r="A805">
        <v>2016</v>
      </c>
      <c r="B805" t="s">
        <v>5350</v>
      </c>
      <c r="C805" t="s">
        <v>5351</v>
      </c>
      <c r="D805" t="s">
        <v>5354</v>
      </c>
      <c r="E805" t="s">
        <v>5353</v>
      </c>
      <c r="F805" t="s">
        <v>5355</v>
      </c>
      <c r="G805">
        <v>29737148</v>
      </c>
      <c r="H805" t="s">
        <v>5352</v>
      </c>
    </row>
    <row r="806" spans="1:8" x14ac:dyDescent="0.25">
      <c r="A806">
        <v>2016</v>
      </c>
      <c r="B806" t="s">
        <v>1276</v>
      </c>
      <c r="C806" t="s">
        <v>1277</v>
      </c>
      <c r="D806" t="s">
        <v>1280</v>
      </c>
      <c r="E806" t="s">
        <v>1279</v>
      </c>
      <c r="F806" t="s">
        <v>1281</v>
      </c>
      <c r="G806">
        <v>27409075</v>
      </c>
      <c r="H806" t="s">
        <v>1278</v>
      </c>
    </row>
    <row r="807" spans="1:8" x14ac:dyDescent="0.25">
      <c r="A807">
        <v>2016</v>
      </c>
      <c r="B807" t="s">
        <v>5356</v>
      </c>
      <c r="C807" t="s">
        <v>5357</v>
      </c>
      <c r="D807" t="s">
        <v>83</v>
      </c>
      <c r="E807" t="s">
        <v>5359</v>
      </c>
      <c r="F807" t="s">
        <v>5360</v>
      </c>
      <c r="G807">
        <v>27441106</v>
      </c>
      <c r="H807" t="s">
        <v>5358</v>
      </c>
    </row>
    <row r="808" spans="1:8" x14ac:dyDescent="0.25">
      <c r="A808">
        <v>2016</v>
      </c>
      <c r="B808" t="s">
        <v>5361</v>
      </c>
      <c r="C808" t="s">
        <v>5362</v>
      </c>
      <c r="D808" t="s">
        <v>317</v>
      </c>
      <c r="E808" t="s">
        <v>5364</v>
      </c>
      <c r="F808" t="s">
        <v>5365</v>
      </c>
      <c r="G808">
        <v>27391306</v>
      </c>
      <c r="H808" t="s">
        <v>5363</v>
      </c>
    </row>
    <row r="809" spans="1:8" x14ac:dyDescent="0.25">
      <c r="A809">
        <v>2016</v>
      </c>
      <c r="B809" t="s">
        <v>1271</v>
      </c>
      <c r="C809" t="s">
        <v>1272</v>
      </c>
      <c r="D809" t="s">
        <v>317</v>
      </c>
      <c r="E809" t="s">
        <v>1274</v>
      </c>
      <c r="F809" t="s">
        <v>1275</v>
      </c>
      <c r="G809">
        <v>27416020</v>
      </c>
      <c r="H809" t="s">
        <v>1273</v>
      </c>
    </row>
    <row r="810" spans="1:8" x14ac:dyDescent="0.25">
      <c r="A810">
        <v>2016</v>
      </c>
      <c r="B810" t="s">
        <v>5366</v>
      </c>
      <c r="C810" t="s">
        <v>5367</v>
      </c>
      <c r="D810" t="s">
        <v>794</v>
      </c>
      <c r="E810" t="s">
        <v>5369</v>
      </c>
      <c r="F810" t="s">
        <v>5370</v>
      </c>
      <c r="G810">
        <v>27822541</v>
      </c>
      <c r="H810" t="s">
        <v>5368</v>
      </c>
    </row>
    <row r="811" spans="1:8" x14ac:dyDescent="0.25">
      <c r="A811">
        <v>2016</v>
      </c>
      <c r="B811" t="s">
        <v>5371</v>
      </c>
      <c r="C811" t="s">
        <v>5372</v>
      </c>
      <c r="D811" t="s">
        <v>5375</v>
      </c>
      <c r="E811" t="s">
        <v>5374</v>
      </c>
      <c r="F811" t="s">
        <v>5376</v>
      </c>
      <c r="G811">
        <v>26450644</v>
      </c>
      <c r="H811" t="s">
        <v>5373</v>
      </c>
    </row>
    <row r="812" spans="1:8" x14ac:dyDescent="0.25">
      <c r="A812">
        <v>2016</v>
      </c>
      <c r="B812" t="s">
        <v>5377</v>
      </c>
      <c r="C812" t="s">
        <v>5378</v>
      </c>
      <c r="D812" t="s">
        <v>1129</v>
      </c>
      <c r="E812" t="s">
        <v>5380</v>
      </c>
      <c r="F812" t="s">
        <v>5381</v>
      </c>
      <c r="G812">
        <v>26996654</v>
      </c>
      <c r="H812" t="s">
        <v>5379</v>
      </c>
    </row>
    <row r="813" spans="1:8" x14ac:dyDescent="0.25">
      <c r="A813">
        <v>2016</v>
      </c>
      <c r="B813" t="s">
        <v>5382</v>
      </c>
      <c r="C813" t="s">
        <v>5383</v>
      </c>
      <c r="D813" t="s">
        <v>1129</v>
      </c>
      <c r="E813" t="s">
        <v>2372</v>
      </c>
      <c r="F813" t="s">
        <v>5385</v>
      </c>
      <c r="G813">
        <v>27004417</v>
      </c>
      <c r="H813" t="s">
        <v>5384</v>
      </c>
    </row>
    <row r="814" spans="1:8" x14ac:dyDescent="0.25">
      <c r="A814">
        <v>2016</v>
      </c>
      <c r="B814" t="s">
        <v>5386</v>
      </c>
      <c r="C814" t="s">
        <v>5387</v>
      </c>
      <c r="D814" t="s">
        <v>300</v>
      </c>
      <c r="E814" t="s">
        <v>5389</v>
      </c>
      <c r="F814" t="s">
        <v>5390</v>
      </c>
      <c r="G814">
        <v>27147245</v>
      </c>
      <c r="H814" t="s">
        <v>5388</v>
      </c>
    </row>
    <row r="815" spans="1:8" x14ac:dyDescent="0.25">
      <c r="A815">
        <v>2016</v>
      </c>
      <c r="B815" t="s">
        <v>5391</v>
      </c>
      <c r="C815" t="s">
        <v>5392</v>
      </c>
      <c r="D815" t="s">
        <v>113</v>
      </c>
      <c r="E815" t="s">
        <v>4583</v>
      </c>
      <c r="F815" t="s">
        <v>5394</v>
      </c>
      <c r="G815">
        <v>27238767</v>
      </c>
      <c r="H815" t="s">
        <v>5393</v>
      </c>
    </row>
    <row r="816" spans="1:8" x14ac:dyDescent="0.25">
      <c r="A816">
        <v>2016</v>
      </c>
      <c r="B816" t="s">
        <v>5395</v>
      </c>
      <c r="C816" t="s">
        <v>5396</v>
      </c>
      <c r="D816" t="s">
        <v>1560</v>
      </c>
      <c r="E816" t="s">
        <v>4828</v>
      </c>
      <c r="F816" t="s">
        <v>5398</v>
      </c>
      <c r="G816">
        <v>27271742</v>
      </c>
      <c r="H816" t="s">
        <v>5397</v>
      </c>
    </row>
    <row r="817" spans="1:8" x14ac:dyDescent="0.25">
      <c r="A817">
        <v>2016</v>
      </c>
      <c r="B817" t="s">
        <v>5399</v>
      </c>
      <c r="C817" t="s">
        <v>5400</v>
      </c>
      <c r="D817" t="s">
        <v>4733</v>
      </c>
      <c r="E817" t="s">
        <v>4583</v>
      </c>
      <c r="F817" t="s">
        <v>5402</v>
      </c>
      <c r="G817">
        <v>27299291</v>
      </c>
      <c r="H817" t="s">
        <v>5401</v>
      </c>
    </row>
    <row r="818" spans="1:8" x14ac:dyDescent="0.25">
      <c r="A818">
        <v>2016</v>
      </c>
      <c r="B818" t="s">
        <v>5403</v>
      </c>
      <c r="C818" t="s">
        <v>5404</v>
      </c>
      <c r="D818" t="s">
        <v>5406</v>
      </c>
      <c r="E818" t="s">
        <v>3118</v>
      </c>
      <c r="F818" t="s">
        <v>5407</v>
      </c>
      <c r="G818">
        <v>27342872</v>
      </c>
      <c r="H818" t="s">
        <v>5405</v>
      </c>
    </row>
    <row r="819" spans="1:8" x14ac:dyDescent="0.25">
      <c r="A819">
        <v>2016</v>
      </c>
      <c r="B819" t="s">
        <v>5408</v>
      </c>
      <c r="C819" t="s">
        <v>5409</v>
      </c>
      <c r="D819" t="s">
        <v>113</v>
      </c>
      <c r="E819" t="s">
        <v>232</v>
      </c>
      <c r="F819" t="s">
        <v>5411</v>
      </c>
      <c r="G819">
        <v>27357176</v>
      </c>
      <c r="H819" t="s">
        <v>5410</v>
      </c>
    </row>
    <row r="820" spans="1:8" x14ac:dyDescent="0.25">
      <c r="A820">
        <v>2016</v>
      </c>
      <c r="B820" t="s">
        <v>1267</v>
      </c>
      <c r="C820" t="s">
        <v>972</v>
      </c>
      <c r="D820" t="s">
        <v>1269</v>
      </c>
      <c r="E820" t="s">
        <v>974</v>
      </c>
      <c r="F820" t="s">
        <v>1270</v>
      </c>
      <c r="G820">
        <v>27421107</v>
      </c>
      <c r="H820" t="s">
        <v>1268</v>
      </c>
    </row>
    <row r="821" spans="1:8" x14ac:dyDescent="0.25">
      <c r="A821">
        <v>2016</v>
      </c>
      <c r="B821" t="s">
        <v>5412</v>
      </c>
      <c r="C821" t="s">
        <v>5413</v>
      </c>
      <c r="D821" t="s">
        <v>5416</v>
      </c>
      <c r="E821" t="s">
        <v>5415</v>
      </c>
      <c r="F821" t="s">
        <v>5417</v>
      </c>
      <c r="G821">
        <v>27426942</v>
      </c>
      <c r="H821" t="s">
        <v>5414</v>
      </c>
    </row>
    <row r="822" spans="1:8" x14ac:dyDescent="0.25">
      <c r="A822">
        <v>2016</v>
      </c>
      <c r="B822" t="s">
        <v>5418</v>
      </c>
      <c r="C822" t="s">
        <v>5419</v>
      </c>
      <c r="D822" t="s">
        <v>2484</v>
      </c>
      <c r="E822" t="s">
        <v>3874</v>
      </c>
      <c r="F822" t="s">
        <v>5421</v>
      </c>
      <c r="G822">
        <v>27040528</v>
      </c>
      <c r="H822" t="s">
        <v>5420</v>
      </c>
    </row>
    <row r="823" spans="1:8" x14ac:dyDescent="0.25">
      <c r="A823">
        <v>2016</v>
      </c>
      <c r="B823" t="s">
        <v>5422</v>
      </c>
      <c r="C823" t="s">
        <v>5423</v>
      </c>
      <c r="D823" t="s">
        <v>4105</v>
      </c>
      <c r="E823" t="s">
        <v>5425</v>
      </c>
      <c r="F823" t="s">
        <v>5426</v>
      </c>
      <c r="G823">
        <v>27261280</v>
      </c>
      <c r="H823" t="s">
        <v>5424</v>
      </c>
    </row>
    <row r="824" spans="1:8" x14ac:dyDescent="0.25">
      <c r="A824">
        <v>2016</v>
      </c>
      <c r="B824" t="s">
        <v>5427</v>
      </c>
      <c r="C824" t="s">
        <v>5428</v>
      </c>
      <c r="D824" t="s">
        <v>1641</v>
      </c>
      <c r="E824" t="s">
        <v>4227</v>
      </c>
      <c r="F824" t="s">
        <v>5430</v>
      </c>
      <c r="G824">
        <v>27409250</v>
      </c>
      <c r="H824" t="s">
        <v>5429</v>
      </c>
    </row>
    <row r="825" spans="1:8" x14ac:dyDescent="0.25">
      <c r="A825">
        <v>2016</v>
      </c>
      <c r="B825" t="s">
        <v>1262</v>
      </c>
      <c r="C825" t="s">
        <v>1263</v>
      </c>
      <c r="D825" t="s">
        <v>83</v>
      </c>
      <c r="E825" t="s">
        <v>1265</v>
      </c>
      <c r="F825" t="s">
        <v>1266</v>
      </c>
      <c r="G825">
        <v>27602302</v>
      </c>
      <c r="H825" t="s">
        <v>1264</v>
      </c>
    </row>
    <row r="826" spans="1:8" x14ac:dyDescent="0.25">
      <c r="A826">
        <v>2016</v>
      </c>
      <c r="B826" t="s">
        <v>5431</v>
      </c>
      <c r="C826" t="s">
        <v>5432</v>
      </c>
      <c r="D826" t="s">
        <v>238</v>
      </c>
      <c r="E826" t="s">
        <v>5434</v>
      </c>
      <c r="F826" t="s">
        <v>5435</v>
      </c>
      <c r="G826">
        <v>27545322</v>
      </c>
      <c r="H826" t="s">
        <v>5433</v>
      </c>
    </row>
    <row r="827" spans="1:8" x14ac:dyDescent="0.25">
      <c r="A827">
        <v>2016</v>
      </c>
      <c r="B827" t="s">
        <v>5436</v>
      </c>
      <c r="C827" t="s">
        <v>5437</v>
      </c>
      <c r="D827" t="s">
        <v>317</v>
      </c>
      <c r="E827" t="s">
        <v>5439</v>
      </c>
      <c r="F827" t="s">
        <v>5440</v>
      </c>
      <c r="G827">
        <v>27551919</v>
      </c>
      <c r="H827" t="s">
        <v>5438</v>
      </c>
    </row>
    <row r="828" spans="1:8" x14ac:dyDescent="0.25">
      <c r="A828">
        <v>2016</v>
      </c>
      <c r="B828" t="s">
        <v>5441</v>
      </c>
      <c r="C828" t="s">
        <v>5442</v>
      </c>
      <c r="D828" t="s">
        <v>238</v>
      </c>
      <c r="E828" t="s">
        <v>2891</v>
      </c>
      <c r="F828" t="s">
        <v>5444</v>
      </c>
      <c r="G828">
        <v>27553882</v>
      </c>
      <c r="H828" t="s">
        <v>5443</v>
      </c>
    </row>
    <row r="829" spans="1:8" x14ac:dyDescent="0.25">
      <c r="A829">
        <v>2016</v>
      </c>
      <c r="B829" t="s">
        <v>5445</v>
      </c>
      <c r="C829" t="s">
        <v>5446</v>
      </c>
      <c r="D829" t="s">
        <v>1668</v>
      </c>
      <c r="E829" t="s">
        <v>5448</v>
      </c>
      <c r="F829" t="s">
        <v>5449</v>
      </c>
      <c r="G829">
        <v>27484616</v>
      </c>
      <c r="H829" t="s">
        <v>5447</v>
      </c>
    </row>
    <row r="830" spans="1:8" x14ac:dyDescent="0.25">
      <c r="A830">
        <v>2016</v>
      </c>
      <c r="B830" t="s">
        <v>5450</v>
      </c>
      <c r="C830" t="s">
        <v>5451</v>
      </c>
      <c r="D830" t="s">
        <v>1081</v>
      </c>
      <c r="E830" t="s">
        <v>3465</v>
      </c>
      <c r="F830" t="s">
        <v>5453</v>
      </c>
      <c r="G830">
        <v>27572523</v>
      </c>
      <c r="H830" t="s">
        <v>5452</v>
      </c>
    </row>
    <row r="831" spans="1:8" x14ac:dyDescent="0.25">
      <c r="A831">
        <v>2016</v>
      </c>
      <c r="B831" t="s">
        <v>5454</v>
      </c>
      <c r="C831" t="s">
        <v>5455</v>
      </c>
      <c r="D831" t="s">
        <v>1601</v>
      </c>
      <c r="E831" t="s">
        <v>5457</v>
      </c>
      <c r="F831" t="s">
        <v>5458</v>
      </c>
      <c r="G831">
        <v>27506345</v>
      </c>
      <c r="H831" t="s">
        <v>5456</v>
      </c>
    </row>
    <row r="832" spans="1:8" x14ac:dyDescent="0.25">
      <c r="A832">
        <v>2016</v>
      </c>
      <c r="B832" t="s">
        <v>5459</v>
      </c>
      <c r="C832" t="s">
        <v>5460</v>
      </c>
      <c r="D832" t="s">
        <v>18</v>
      </c>
      <c r="E832" t="s">
        <v>5462</v>
      </c>
      <c r="F832" t="s">
        <v>5463</v>
      </c>
      <c r="G832">
        <v>26583904</v>
      </c>
      <c r="H832" t="s">
        <v>5461</v>
      </c>
    </row>
    <row r="833" spans="1:8" x14ac:dyDescent="0.25">
      <c r="A833">
        <v>2016</v>
      </c>
      <c r="B833" t="s">
        <v>5464</v>
      </c>
      <c r="C833" t="s">
        <v>5465</v>
      </c>
      <c r="D833" t="s">
        <v>65</v>
      </c>
      <c r="E833" t="s">
        <v>5467</v>
      </c>
      <c r="F833" t="s">
        <v>5468</v>
      </c>
      <c r="G833">
        <v>27144386</v>
      </c>
      <c r="H833" t="s">
        <v>5466</v>
      </c>
    </row>
    <row r="834" spans="1:8" x14ac:dyDescent="0.25">
      <c r="A834">
        <v>2016</v>
      </c>
      <c r="B834" t="s">
        <v>5469</v>
      </c>
      <c r="C834" t="s">
        <v>5470</v>
      </c>
      <c r="D834" t="s">
        <v>5473</v>
      </c>
      <c r="E834" t="s">
        <v>5472</v>
      </c>
      <c r="F834" t="s">
        <v>5474</v>
      </c>
      <c r="G834">
        <v>27208660</v>
      </c>
      <c r="H834" t="s">
        <v>5471</v>
      </c>
    </row>
    <row r="835" spans="1:8" x14ac:dyDescent="0.25">
      <c r="A835">
        <v>2016</v>
      </c>
      <c r="B835" t="s">
        <v>5475</v>
      </c>
      <c r="C835" t="s">
        <v>5476</v>
      </c>
      <c r="D835" t="s">
        <v>260</v>
      </c>
      <c r="E835" t="s">
        <v>1213</v>
      </c>
      <c r="F835" t="s">
        <v>5478</v>
      </c>
      <c r="G835">
        <v>27322652</v>
      </c>
      <c r="H835" t="s">
        <v>5477</v>
      </c>
    </row>
    <row r="836" spans="1:8" x14ac:dyDescent="0.25">
      <c r="A836">
        <v>2016</v>
      </c>
      <c r="B836" t="s">
        <v>5479</v>
      </c>
      <c r="C836" t="s">
        <v>5480</v>
      </c>
      <c r="D836" t="s">
        <v>5483</v>
      </c>
      <c r="E836" t="s">
        <v>5482</v>
      </c>
      <c r="F836" t="s">
        <v>5484</v>
      </c>
      <c r="G836">
        <v>27354180</v>
      </c>
      <c r="H836" t="s">
        <v>5481</v>
      </c>
    </row>
    <row r="837" spans="1:8" x14ac:dyDescent="0.25">
      <c r="A837">
        <v>2016</v>
      </c>
      <c r="B837" t="s">
        <v>5485</v>
      </c>
      <c r="C837" t="s">
        <v>5486</v>
      </c>
      <c r="D837" t="s">
        <v>113</v>
      </c>
      <c r="E837" t="s">
        <v>5488</v>
      </c>
      <c r="F837" t="s">
        <v>5489</v>
      </c>
      <c r="G837">
        <v>27454455</v>
      </c>
      <c r="H837" t="s">
        <v>5487</v>
      </c>
    </row>
    <row r="838" spans="1:8" x14ac:dyDescent="0.25">
      <c r="A838">
        <v>2016</v>
      </c>
      <c r="B838" t="s">
        <v>5490</v>
      </c>
      <c r="C838" t="s">
        <v>5491</v>
      </c>
      <c r="D838" t="s">
        <v>107</v>
      </c>
      <c r="E838" t="s">
        <v>5493</v>
      </c>
      <c r="F838" t="s">
        <v>5494</v>
      </c>
      <c r="G838">
        <v>27465299</v>
      </c>
      <c r="H838" t="s">
        <v>5492</v>
      </c>
    </row>
    <row r="839" spans="1:8" x14ac:dyDescent="0.25">
      <c r="A839">
        <v>2016</v>
      </c>
      <c r="B839" t="s">
        <v>5495</v>
      </c>
      <c r="C839" t="s">
        <v>5496</v>
      </c>
      <c r="D839" t="s">
        <v>5348</v>
      </c>
      <c r="E839" t="s">
        <v>5498</v>
      </c>
      <c r="F839" t="s">
        <v>5499</v>
      </c>
      <c r="G839">
        <v>27472386</v>
      </c>
      <c r="H839" t="s">
        <v>5497</v>
      </c>
    </row>
    <row r="840" spans="1:8" x14ac:dyDescent="0.25">
      <c r="A840">
        <v>2016</v>
      </c>
      <c r="B840" t="s">
        <v>5500</v>
      </c>
      <c r="C840" t="s">
        <v>5501</v>
      </c>
      <c r="D840" t="s">
        <v>113</v>
      </c>
      <c r="E840" t="s">
        <v>5503</v>
      </c>
      <c r="F840" t="s">
        <v>5504</v>
      </c>
      <c r="G840">
        <v>27474399</v>
      </c>
      <c r="H840" t="s">
        <v>5502</v>
      </c>
    </row>
    <row r="841" spans="1:8" x14ac:dyDescent="0.25">
      <c r="A841">
        <v>2016</v>
      </c>
      <c r="B841" t="s">
        <v>5505</v>
      </c>
      <c r="C841" t="s">
        <v>5506</v>
      </c>
      <c r="D841" t="s">
        <v>715</v>
      </c>
      <c r="E841" t="s">
        <v>5508</v>
      </c>
      <c r="F841" t="s">
        <v>5509</v>
      </c>
      <c r="G841">
        <v>27528692</v>
      </c>
      <c r="H841" t="s">
        <v>5507</v>
      </c>
    </row>
    <row r="842" spans="1:8" x14ac:dyDescent="0.25">
      <c r="A842">
        <v>2016</v>
      </c>
      <c r="B842" t="s">
        <v>5510</v>
      </c>
      <c r="C842" t="s">
        <v>5511</v>
      </c>
      <c r="D842" t="s">
        <v>260</v>
      </c>
      <c r="E842" t="s">
        <v>5513</v>
      </c>
      <c r="F842" t="s">
        <v>5514</v>
      </c>
      <c r="G842">
        <v>27584940</v>
      </c>
      <c r="H842" t="s">
        <v>5512</v>
      </c>
    </row>
    <row r="843" spans="1:8" x14ac:dyDescent="0.25">
      <c r="A843">
        <v>2016</v>
      </c>
      <c r="B843" t="s">
        <v>5515</v>
      </c>
      <c r="C843" t="s">
        <v>5516</v>
      </c>
      <c r="D843" t="s">
        <v>4733</v>
      </c>
      <c r="E843" t="s">
        <v>5518</v>
      </c>
      <c r="F843" t="s">
        <v>5519</v>
      </c>
      <c r="G843">
        <v>27595900</v>
      </c>
      <c r="H843" t="s">
        <v>5517</v>
      </c>
    </row>
    <row r="844" spans="1:8" x14ac:dyDescent="0.25">
      <c r="A844">
        <v>2016</v>
      </c>
      <c r="B844" t="s">
        <v>5520</v>
      </c>
      <c r="C844" t="s">
        <v>5521</v>
      </c>
      <c r="D844" t="s">
        <v>260</v>
      </c>
      <c r="E844" t="s">
        <v>5523</v>
      </c>
      <c r="F844" t="s">
        <v>5524</v>
      </c>
      <c r="G844">
        <v>27611697</v>
      </c>
      <c r="H844" t="s">
        <v>5522</v>
      </c>
    </row>
    <row r="845" spans="1:8" x14ac:dyDescent="0.25">
      <c r="A845">
        <v>2016</v>
      </c>
      <c r="B845" t="s">
        <v>5525</v>
      </c>
      <c r="C845" t="s">
        <v>5526</v>
      </c>
      <c r="D845" t="s">
        <v>1613</v>
      </c>
      <c r="E845" t="s">
        <v>5528</v>
      </c>
      <c r="F845" t="s">
        <v>5529</v>
      </c>
      <c r="G845">
        <v>27677819</v>
      </c>
      <c r="H845" t="s">
        <v>5527</v>
      </c>
    </row>
    <row r="846" spans="1:8" x14ac:dyDescent="0.25">
      <c r="A846">
        <v>2016</v>
      </c>
      <c r="B846" t="s">
        <v>5530</v>
      </c>
      <c r="C846" t="s">
        <v>5531</v>
      </c>
      <c r="D846" t="s">
        <v>3436</v>
      </c>
      <c r="E846" t="s">
        <v>5533</v>
      </c>
      <c r="F846" t="s">
        <v>5534</v>
      </c>
      <c r="G846">
        <v>27755698</v>
      </c>
      <c r="H846" t="s">
        <v>5532</v>
      </c>
    </row>
    <row r="847" spans="1:8" x14ac:dyDescent="0.25">
      <c r="A847">
        <v>2016</v>
      </c>
      <c r="B847" t="s">
        <v>5535</v>
      </c>
      <c r="C847" t="s">
        <v>5536</v>
      </c>
      <c r="D847" t="s">
        <v>1647</v>
      </c>
      <c r="E847" t="s">
        <v>5538</v>
      </c>
      <c r="F847" t="s">
        <v>5539</v>
      </c>
      <c r="G847">
        <v>27481780</v>
      </c>
      <c r="H847" t="s">
        <v>5537</v>
      </c>
    </row>
    <row r="848" spans="1:8" x14ac:dyDescent="0.25">
      <c r="A848">
        <v>2016</v>
      </c>
      <c r="B848" t="s">
        <v>5540</v>
      </c>
      <c r="C848" t="s">
        <v>5541</v>
      </c>
      <c r="D848" t="s">
        <v>1647</v>
      </c>
      <c r="E848" t="s">
        <v>5543</v>
      </c>
      <c r="F848" t="s">
        <v>5544</v>
      </c>
      <c r="G848">
        <v>27481781</v>
      </c>
      <c r="H848" t="s">
        <v>5542</v>
      </c>
    </row>
    <row r="849" spans="1:8" x14ac:dyDescent="0.25">
      <c r="A849">
        <v>2016</v>
      </c>
      <c r="B849" t="s">
        <v>5545</v>
      </c>
      <c r="C849" t="s">
        <v>5546</v>
      </c>
      <c r="D849" t="s">
        <v>1647</v>
      </c>
      <c r="E849" t="s">
        <v>5548</v>
      </c>
      <c r="F849" t="s">
        <v>5549</v>
      </c>
      <c r="G849">
        <v>27481782</v>
      </c>
      <c r="H849" t="s">
        <v>5547</v>
      </c>
    </row>
    <row r="850" spans="1:8" x14ac:dyDescent="0.25">
      <c r="A850">
        <v>2016</v>
      </c>
      <c r="B850" t="s">
        <v>5550</v>
      </c>
      <c r="C850" t="s">
        <v>4047</v>
      </c>
      <c r="D850" t="s">
        <v>1647</v>
      </c>
      <c r="E850" t="s">
        <v>3113</v>
      </c>
      <c r="F850" t="s">
        <v>5552</v>
      </c>
      <c r="G850">
        <v>27481783</v>
      </c>
      <c r="H850" t="s">
        <v>5551</v>
      </c>
    </row>
    <row r="851" spans="1:8" x14ac:dyDescent="0.25">
      <c r="A851">
        <v>2016</v>
      </c>
      <c r="B851" t="s">
        <v>5553</v>
      </c>
      <c r="C851" t="s">
        <v>5554</v>
      </c>
      <c r="D851" t="s">
        <v>1647</v>
      </c>
      <c r="E851" t="s">
        <v>5556</v>
      </c>
      <c r="F851" t="s">
        <v>5557</v>
      </c>
      <c r="G851">
        <v>27481788</v>
      </c>
      <c r="H851" t="s">
        <v>5555</v>
      </c>
    </row>
    <row r="852" spans="1:8" x14ac:dyDescent="0.25">
      <c r="A852">
        <v>2016</v>
      </c>
      <c r="B852" t="s">
        <v>5558</v>
      </c>
      <c r="C852" t="s">
        <v>5559</v>
      </c>
      <c r="D852" t="s">
        <v>3074</v>
      </c>
      <c r="E852" t="s">
        <v>5561</v>
      </c>
      <c r="F852" t="s">
        <v>5562</v>
      </c>
      <c r="G852">
        <v>27608044</v>
      </c>
      <c r="H852" t="s">
        <v>5560</v>
      </c>
    </row>
    <row r="853" spans="1:8" x14ac:dyDescent="0.25">
      <c r="A853">
        <v>2016</v>
      </c>
      <c r="B853" t="s">
        <v>5563</v>
      </c>
      <c r="C853" t="s">
        <v>5564</v>
      </c>
      <c r="D853" t="s">
        <v>83</v>
      </c>
      <c r="E853" t="s">
        <v>3445</v>
      </c>
      <c r="F853" t="s">
        <v>5566</v>
      </c>
      <c r="G853">
        <v>27672503</v>
      </c>
      <c r="H853" t="s">
        <v>5565</v>
      </c>
    </row>
    <row r="854" spans="1:8" x14ac:dyDescent="0.25">
      <c r="A854">
        <v>2016</v>
      </c>
      <c r="B854" t="s">
        <v>5567</v>
      </c>
      <c r="C854" t="s">
        <v>5568</v>
      </c>
      <c r="D854" t="s">
        <v>317</v>
      </c>
      <c r="E854" t="s">
        <v>5570</v>
      </c>
      <c r="F854" t="s">
        <v>5571</v>
      </c>
      <c r="G854">
        <v>27626271</v>
      </c>
      <c r="H854" t="s">
        <v>5569</v>
      </c>
    </row>
    <row r="855" spans="1:8" x14ac:dyDescent="0.25">
      <c r="A855">
        <v>2016</v>
      </c>
      <c r="B855" t="s">
        <v>5572</v>
      </c>
      <c r="C855" t="s">
        <v>5573</v>
      </c>
      <c r="D855" t="s">
        <v>317</v>
      </c>
      <c r="E855" t="s">
        <v>5575</v>
      </c>
      <c r="F855" t="s">
        <v>5576</v>
      </c>
      <c r="G855">
        <v>27626642</v>
      </c>
      <c r="H855" t="s">
        <v>5574</v>
      </c>
    </row>
    <row r="856" spans="1:8" x14ac:dyDescent="0.25">
      <c r="A856">
        <v>2016</v>
      </c>
      <c r="B856" t="s">
        <v>5577</v>
      </c>
      <c r="C856" t="s">
        <v>5578</v>
      </c>
      <c r="D856" t="s">
        <v>4105</v>
      </c>
      <c r="E856" t="s">
        <v>5580</v>
      </c>
      <c r="F856" t="s">
        <v>5581</v>
      </c>
      <c r="G856">
        <v>27381987</v>
      </c>
      <c r="H856" t="s">
        <v>5579</v>
      </c>
    </row>
    <row r="857" spans="1:8" x14ac:dyDescent="0.25">
      <c r="A857">
        <v>2016</v>
      </c>
      <c r="B857" t="s">
        <v>5582</v>
      </c>
      <c r="C857" t="s">
        <v>5583</v>
      </c>
      <c r="D857" t="s">
        <v>317</v>
      </c>
      <c r="E857" t="s">
        <v>5585</v>
      </c>
      <c r="F857" t="s">
        <v>5586</v>
      </c>
      <c r="G857">
        <v>27636546</v>
      </c>
      <c r="H857" t="s">
        <v>5584</v>
      </c>
    </row>
    <row r="858" spans="1:8" x14ac:dyDescent="0.25">
      <c r="A858">
        <v>2016</v>
      </c>
      <c r="B858" t="s">
        <v>5587</v>
      </c>
      <c r="C858" t="s">
        <v>5588</v>
      </c>
      <c r="D858" t="s">
        <v>461</v>
      </c>
      <c r="E858" t="s">
        <v>5590</v>
      </c>
      <c r="F858" t="s">
        <v>5591</v>
      </c>
      <c r="G858">
        <v>27932919</v>
      </c>
      <c r="H858" t="s">
        <v>5589</v>
      </c>
    </row>
    <row r="859" spans="1:8" x14ac:dyDescent="0.25">
      <c r="A859">
        <v>2016</v>
      </c>
      <c r="B859" t="s">
        <v>5592</v>
      </c>
      <c r="C859" t="s">
        <v>5593</v>
      </c>
      <c r="D859" t="s">
        <v>83</v>
      </c>
      <c r="E859" t="s">
        <v>5595</v>
      </c>
      <c r="F859" t="s">
        <v>5596</v>
      </c>
      <c r="G859">
        <v>27688978</v>
      </c>
      <c r="H859" t="s">
        <v>5594</v>
      </c>
    </row>
    <row r="860" spans="1:8" x14ac:dyDescent="0.25">
      <c r="A860">
        <v>2016</v>
      </c>
      <c r="B860" t="s">
        <v>5597</v>
      </c>
      <c r="C860" t="s">
        <v>5598</v>
      </c>
      <c r="D860" t="s">
        <v>5601</v>
      </c>
      <c r="E860" t="s">
        <v>5600</v>
      </c>
      <c r="F860" t="s">
        <v>5602</v>
      </c>
      <c r="G860">
        <v>26732613</v>
      </c>
      <c r="H860" t="s">
        <v>5599</v>
      </c>
    </row>
    <row r="861" spans="1:8" x14ac:dyDescent="0.25">
      <c r="A861">
        <v>2016</v>
      </c>
      <c r="B861" t="s">
        <v>5603</v>
      </c>
      <c r="C861" t="s">
        <v>5604</v>
      </c>
      <c r="D861" t="s">
        <v>1607</v>
      </c>
      <c r="E861" t="s">
        <v>5606</v>
      </c>
      <c r="F861" t="s">
        <v>5607</v>
      </c>
      <c r="G861">
        <v>27185827</v>
      </c>
      <c r="H861" t="s">
        <v>5605</v>
      </c>
    </row>
    <row r="862" spans="1:8" x14ac:dyDescent="0.25">
      <c r="A862">
        <v>2016</v>
      </c>
      <c r="B862" t="s">
        <v>5608</v>
      </c>
      <c r="C862" t="s">
        <v>5609</v>
      </c>
      <c r="D862" t="s">
        <v>176</v>
      </c>
      <c r="E862" t="s">
        <v>5611</v>
      </c>
      <c r="F862" t="s">
        <v>5612</v>
      </c>
      <c r="G862">
        <v>27220102</v>
      </c>
      <c r="H862" t="s">
        <v>5610</v>
      </c>
    </row>
    <row r="863" spans="1:8" x14ac:dyDescent="0.25">
      <c r="A863">
        <v>2016</v>
      </c>
      <c r="B863" t="s">
        <v>5613</v>
      </c>
      <c r="C863" t="s">
        <v>5614</v>
      </c>
      <c r="D863" t="s">
        <v>131</v>
      </c>
      <c r="E863" t="s">
        <v>5616</v>
      </c>
      <c r="F863" t="s">
        <v>5617</v>
      </c>
      <c r="G863">
        <v>27341687</v>
      </c>
      <c r="H863" t="s">
        <v>5615</v>
      </c>
    </row>
    <row r="864" spans="1:8" x14ac:dyDescent="0.25">
      <c r="A864">
        <v>2016</v>
      </c>
      <c r="B864" t="s">
        <v>5618</v>
      </c>
      <c r="C864" t="s">
        <v>5619</v>
      </c>
      <c r="D864" t="s">
        <v>300</v>
      </c>
      <c r="E864" t="s">
        <v>5621</v>
      </c>
      <c r="F864" t="s">
        <v>5622</v>
      </c>
      <c r="G864">
        <v>27430632</v>
      </c>
      <c r="H864" t="s">
        <v>5620</v>
      </c>
    </row>
    <row r="865" spans="1:8" x14ac:dyDescent="0.25">
      <c r="A865">
        <v>2016</v>
      </c>
      <c r="B865" t="s">
        <v>5623</v>
      </c>
      <c r="D865" t="s">
        <v>5625</v>
      </c>
      <c r="F865" t="s">
        <v>5626</v>
      </c>
      <c r="G865">
        <v>27454421</v>
      </c>
      <c r="H865" t="s">
        <v>5624</v>
      </c>
    </row>
    <row r="866" spans="1:8" x14ac:dyDescent="0.25">
      <c r="A866">
        <v>2016</v>
      </c>
      <c r="B866" t="s">
        <v>5627</v>
      </c>
      <c r="C866" t="s">
        <v>5628</v>
      </c>
      <c r="D866" t="s">
        <v>3858</v>
      </c>
      <c r="E866" t="s">
        <v>5630</v>
      </c>
      <c r="F866" t="s">
        <v>5631</v>
      </c>
      <c r="G866">
        <v>27458233</v>
      </c>
      <c r="H866" t="s">
        <v>5629</v>
      </c>
    </row>
    <row r="867" spans="1:8" x14ac:dyDescent="0.25">
      <c r="A867">
        <v>2016</v>
      </c>
      <c r="B867" t="s">
        <v>5632</v>
      </c>
      <c r="C867" t="s">
        <v>5633</v>
      </c>
      <c r="D867" t="s">
        <v>2097</v>
      </c>
      <c r="E867" t="s">
        <v>5635</v>
      </c>
      <c r="F867" t="s">
        <v>5636</v>
      </c>
      <c r="G867">
        <v>27468908</v>
      </c>
      <c r="H867" t="s">
        <v>5634</v>
      </c>
    </row>
    <row r="868" spans="1:8" x14ac:dyDescent="0.25">
      <c r="A868">
        <v>2016</v>
      </c>
      <c r="B868" t="s">
        <v>5637</v>
      </c>
      <c r="C868" t="s">
        <v>5638</v>
      </c>
      <c r="D868" t="s">
        <v>1738</v>
      </c>
      <c r="E868" t="s">
        <v>1265</v>
      </c>
      <c r="F868" t="s">
        <v>5640</v>
      </c>
      <c r="G868">
        <v>27502022</v>
      </c>
      <c r="H868" t="s">
        <v>5639</v>
      </c>
    </row>
    <row r="869" spans="1:8" x14ac:dyDescent="0.25">
      <c r="A869">
        <v>2016</v>
      </c>
      <c r="B869" t="s">
        <v>5641</v>
      </c>
      <c r="C869" t="s">
        <v>5642</v>
      </c>
      <c r="D869" t="s">
        <v>113</v>
      </c>
      <c r="E869" t="s">
        <v>5644</v>
      </c>
      <c r="F869" t="s">
        <v>5645</v>
      </c>
      <c r="G869">
        <v>27552100</v>
      </c>
      <c r="H869" t="s">
        <v>5643</v>
      </c>
    </row>
    <row r="870" spans="1:8" x14ac:dyDescent="0.25">
      <c r="A870">
        <v>2016</v>
      </c>
      <c r="B870" t="s">
        <v>5646</v>
      </c>
      <c r="C870" t="s">
        <v>5647</v>
      </c>
      <c r="D870" t="s">
        <v>1641</v>
      </c>
      <c r="E870" t="s">
        <v>5649</v>
      </c>
      <c r="F870" t="s">
        <v>5650</v>
      </c>
      <c r="G870">
        <v>27580258</v>
      </c>
      <c r="H870" t="s">
        <v>5648</v>
      </c>
    </row>
    <row r="871" spans="1:8" x14ac:dyDescent="0.25">
      <c r="A871">
        <v>2016</v>
      </c>
      <c r="B871" t="s">
        <v>5651</v>
      </c>
      <c r="C871" t="s">
        <v>5652</v>
      </c>
      <c r="D871" t="s">
        <v>317</v>
      </c>
      <c r="E871" t="s">
        <v>5654</v>
      </c>
      <c r="F871" t="s">
        <v>5655</v>
      </c>
      <c r="G871">
        <v>27706172</v>
      </c>
      <c r="H871" t="s">
        <v>5653</v>
      </c>
    </row>
    <row r="872" spans="1:8" x14ac:dyDescent="0.25">
      <c r="A872">
        <v>2016</v>
      </c>
      <c r="B872" t="s">
        <v>5656</v>
      </c>
      <c r="C872" t="s">
        <v>5657</v>
      </c>
      <c r="D872" t="s">
        <v>591</v>
      </c>
      <c r="E872" t="s">
        <v>5659</v>
      </c>
      <c r="F872" t="s">
        <v>5660</v>
      </c>
      <c r="G872">
        <v>27747298</v>
      </c>
      <c r="H872" t="s">
        <v>5658</v>
      </c>
    </row>
    <row r="873" spans="1:8" x14ac:dyDescent="0.25">
      <c r="A873">
        <v>2016</v>
      </c>
      <c r="B873" t="s">
        <v>5661</v>
      </c>
      <c r="C873" t="s">
        <v>5662</v>
      </c>
      <c r="D873" t="s">
        <v>238</v>
      </c>
      <c r="E873" t="s">
        <v>5664</v>
      </c>
      <c r="F873" t="s">
        <v>5665</v>
      </c>
      <c r="G873">
        <v>27762295</v>
      </c>
      <c r="H873" t="s">
        <v>5663</v>
      </c>
    </row>
    <row r="874" spans="1:8" x14ac:dyDescent="0.25">
      <c r="A874">
        <v>2016</v>
      </c>
      <c r="B874" t="s">
        <v>5666</v>
      </c>
      <c r="C874" t="s">
        <v>5437</v>
      </c>
      <c r="D874" t="s">
        <v>317</v>
      </c>
      <c r="E874" t="s">
        <v>5439</v>
      </c>
      <c r="F874" t="s">
        <v>5668</v>
      </c>
      <c r="G874">
        <v>27768766</v>
      </c>
      <c r="H874" t="s">
        <v>5667</v>
      </c>
    </row>
    <row r="875" spans="1:8" x14ac:dyDescent="0.25">
      <c r="A875">
        <v>2016</v>
      </c>
      <c r="B875" t="s">
        <v>5669</v>
      </c>
      <c r="C875" t="s">
        <v>5670</v>
      </c>
      <c r="D875" t="s">
        <v>317</v>
      </c>
      <c r="E875" t="s">
        <v>5672</v>
      </c>
      <c r="F875" t="s">
        <v>5673</v>
      </c>
      <c r="G875">
        <v>27776150</v>
      </c>
      <c r="H875" t="s">
        <v>5671</v>
      </c>
    </row>
    <row r="876" spans="1:8" x14ac:dyDescent="0.25">
      <c r="A876">
        <v>2016</v>
      </c>
      <c r="B876" t="s">
        <v>5674</v>
      </c>
      <c r="C876" t="s">
        <v>5675</v>
      </c>
      <c r="D876" t="s">
        <v>5678</v>
      </c>
      <c r="E876" t="s">
        <v>5677</v>
      </c>
      <c r="F876" t="s">
        <v>5679</v>
      </c>
      <c r="G876">
        <v>27725981</v>
      </c>
      <c r="H876" t="s">
        <v>5676</v>
      </c>
    </row>
    <row r="877" spans="1:8" x14ac:dyDescent="0.25">
      <c r="A877">
        <v>2016</v>
      </c>
      <c r="B877" t="s">
        <v>5680</v>
      </c>
      <c r="C877" t="s">
        <v>5681</v>
      </c>
      <c r="D877" t="s">
        <v>18</v>
      </c>
      <c r="E877" t="s">
        <v>5683</v>
      </c>
      <c r="F877" t="s">
        <v>5684</v>
      </c>
      <c r="G877">
        <v>26946353</v>
      </c>
      <c r="H877" t="s">
        <v>5682</v>
      </c>
    </row>
    <row r="878" spans="1:8" x14ac:dyDescent="0.25">
      <c r="A878">
        <v>2016</v>
      </c>
      <c r="B878" t="s">
        <v>5685</v>
      </c>
      <c r="C878" t="s">
        <v>5686</v>
      </c>
      <c r="D878" t="s">
        <v>300</v>
      </c>
      <c r="E878" t="s">
        <v>5688</v>
      </c>
      <c r="F878" t="s">
        <v>5689</v>
      </c>
      <c r="G878">
        <v>27147439</v>
      </c>
      <c r="H878" t="s">
        <v>5687</v>
      </c>
    </row>
    <row r="879" spans="1:8" x14ac:dyDescent="0.25">
      <c r="A879">
        <v>2016</v>
      </c>
      <c r="B879" t="s">
        <v>5690</v>
      </c>
      <c r="C879" t="s">
        <v>5691</v>
      </c>
      <c r="D879" t="s">
        <v>125</v>
      </c>
      <c r="E879" t="s">
        <v>5693</v>
      </c>
      <c r="F879" t="s">
        <v>5694</v>
      </c>
      <c r="G879">
        <v>27317489</v>
      </c>
      <c r="H879" t="s">
        <v>5692</v>
      </c>
    </row>
    <row r="880" spans="1:8" x14ac:dyDescent="0.25">
      <c r="A880">
        <v>2016</v>
      </c>
      <c r="B880" t="s">
        <v>5695</v>
      </c>
      <c r="C880" t="s">
        <v>5696</v>
      </c>
      <c r="D880" t="s">
        <v>260</v>
      </c>
      <c r="E880" t="s">
        <v>919</v>
      </c>
      <c r="F880" t="s">
        <v>5698</v>
      </c>
      <c r="G880">
        <v>27336462</v>
      </c>
      <c r="H880" t="s">
        <v>5697</v>
      </c>
    </row>
    <row r="881" spans="1:8" x14ac:dyDescent="0.25">
      <c r="A881">
        <v>2016</v>
      </c>
      <c r="B881" t="s">
        <v>5699</v>
      </c>
      <c r="C881" t="s">
        <v>5700</v>
      </c>
      <c r="D881" t="s">
        <v>5483</v>
      </c>
      <c r="E881" t="s">
        <v>3368</v>
      </c>
      <c r="F881" t="s">
        <v>5702</v>
      </c>
      <c r="G881">
        <v>27623220</v>
      </c>
      <c r="H881" t="s">
        <v>5701</v>
      </c>
    </row>
    <row r="882" spans="1:8" x14ac:dyDescent="0.25">
      <c r="A882">
        <v>2016</v>
      </c>
      <c r="B882" t="s">
        <v>5703</v>
      </c>
      <c r="C882" t="s">
        <v>5704</v>
      </c>
      <c r="D882" t="s">
        <v>1679</v>
      </c>
      <c r="E882" t="s">
        <v>1941</v>
      </c>
      <c r="F882" t="s">
        <v>5706</v>
      </c>
      <c r="G882">
        <v>27659949</v>
      </c>
      <c r="H882" t="s">
        <v>5705</v>
      </c>
    </row>
    <row r="883" spans="1:8" x14ac:dyDescent="0.25">
      <c r="A883">
        <v>2016</v>
      </c>
      <c r="B883" t="s">
        <v>5707</v>
      </c>
      <c r="C883" t="s">
        <v>5708</v>
      </c>
      <c r="D883" t="s">
        <v>113</v>
      </c>
      <c r="E883" t="s">
        <v>5710</v>
      </c>
      <c r="F883" t="s">
        <v>5711</v>
      </c>
      <c r="G883">
        <v>27662431</v>
      </c>
      <c r="H883" t="s">
        <v>5709</v>
      </c>
    </row>
    <row r="884" spans="1:8" x14ac:dyDescent="0.25">
      <c r="A884">
        <v>2016</v>
      </c>
      <c r="B884" t="s">
        <v>5712</v>
      </c>
      <c r="C884" t="s">
        <v>5713</v>
      </c>
      <c r="D884" t="s">
        <v>260</v>
      </c>
      <c r="E884" t="s">
        <v>5715</v>
      </c>
      <c r="F884" t="s">
        <v>5716</v>
      </c>
      <c r="G884">
        <v>27767334</v>
      </c>
      <c r="H884" t="s">
        <v>5714</v>
      </c>
    </row>
    <row r="885" spans="1:8" x14ac:dyDescent="0.25">
      <c r="A885">
        <v>2016</v>
      </c>
      <c r="B885" t="s">
        <v>5717</v>
      </c>
      <c r="C885" t="s">
        <v>5718</v>
      </c>
      <c r="D885" t="s">
        <v>260</v>
      </c>
      <c r="E885" t="s">
        <v>929</v>
      </c>
      <c r="F885" t="s">
        <v>5720</v>
      </c>
      <c r="G885">
        <v>27767337</v>
      </c>
      <c r="H885" t="s">
        <v>5719</v>
      </c>
    </row>
    <row r="886" spans="1:8" x14ac:dyDescent="0.25">
      <c r="A886">
        <v>2016</v>
      </c>
      <c r="B886" t="s">
        <v>5721</v>
      </c>
      <c r="C886" t="s">
        <v>5722</v>
      </c>
      <c r="D886" t="s">
        <v>260</v>
      </c>
      <c r="E886" t="s">
        <v>5683</v>
      </c>
      <c r="F886" t="s">
        <v>5724</v>
      </c>
      <c r="G886">
        <v>27788021</v>
      </c>
      <c r="H886" t="s">
        <v>5723</v>
      </c>
    </row>
    <row r="887" spans="1:8" x14ac:dyDescent="0.25">
      <c r="A887">
        <v>2016</v>
      </c>
      <c r="B887" t="s">
        <v>5725</v>
      </c>
      <c r="C887" t="s">
        <v>5726</v>
      </c>
      <c r="D887" t="s">
        <v>4956</v>
      </c>
      <c r="E887" t="s">
        <v>5728</v>
      </c>
      <c r="F887" t="s">
        <v>5729</v>
      </c>
      <c r="G887">
        <v>27796931</v>
      </c>
      <c r="H887" t="s">
        <v>5727</v>
      </c>
    </row>
    <row r="888" spans="1:8" x14ac:dyDescent="0.25">
      <c r="A888">
        <v>2016</v>
      </c>
      <c r="B888" t="s">
        <v>5730</v>
      </c>
      <c r="C888" t="s">
        <v>5731</v>
      </c>
      <c r="D888" t="s">
        <v>317</v>
      </c>
      <c r="E888" t="s">
        <v>5733</v>
      </c>
      <c r="F888" t="s">
        <v>5734</v>
      </c>
      <c r="G888">
        <v>27802293</v>
      </c>
      <c r="H888" t="s">
        <v>5732</v>
      </c>
    </row>
    <row r="889" spans="1:8" x14ac:dyDescent="0.25">
      <c r="A889">
        <v>2016</v>
      </c>
      <c r="B889" t="s">
        <v>1257</v>
      </c>
      <c r="C889" t="s">
        <v>1258</v>
      </c>
      <c r="D889" t="s">
        <v>260</v>
      </c>
      <c r="E889" t="s">
        <v>1260</v>
      </c>
      <c r="F889" t="s">
        <v>1261</v>
      </c>
      <c r="G889">
        <v>27829306</v>
      </c>
      <c r="H889" t="s">
        <v>1259</v>
      </c>
    </row>
    <row r="890" spans="1:8" x14ac:dyDescent="0.25">
      <c r="A890">
        <v>2016</v>
      </c>
      <c r="B890" t="s">
        <v>5735</v>
      </c>
      <c r="C890" t="s">
        <v>5736</v>
      </c>
      <c r="D890" t="s">
        <v>1613</v>
      </c>
      <c r="E890" t="s">
        <v>3564</v>
      </c>
      <c r="F890" t="s">
        <v>5738</v>
      </c>
      <c r="G890">
        <v>27881760</v>
      </c>
      <c r="H890" t="s">
        <v>5737</v>
      </c>
    </row>
    <row r="891" spans="1:8" x14ac:dyDescent="0.25">
      <c r="A891">
        <v>2016</v>
      </c>
      <c r="B891" t="s">
        <v>5739</v>
      </c>
      <c r="C891" t="s">
        <v>5740</v>
      </c>
      <c r="D891" t="s">
        <v>317</v>
      </c>
      <c r="E891" t="s">
        <v>5742</v>
      </c>
      <c r="F891" t="s">
        <v>5743</v>
      </c>
      <c r="G891">
        <v>27828988</v>
      </c>
      <c r="H891" t="s">
        <v>5741</v>
      </c>
    </row>
    <row r="892" spans="1:8" x14ac:dyDescent="0.25">
      <c r="A892">
        <v>2016</v>
      </c>
      <c r="B892" t="s">
        <v>5744</v>
      </c>
      <c r="C892" t="s">
        <v>5745</v>
      </c>
      <c r="D892" t="s">
        <v>176</v>
      </c>
      <c r="E892" t="s">
        <v>5747</v>
      </c>
      <c r="F892" t="s">
        <v>5748</v>
      </c>
      <c r="G892">
        <v>27474992</v>
      </c>
      <c r="H892" t="s">
        <v>5746</v>
      </c>
    </row>
    <row r="893" spans="1:8" x14ac:dyDescent="0.25">
      <c r="A893">
        <v>2016</v>
      </c>
      <c r="B893" t="s">
        <v>5749</v>
      </c>
      <c r="C893" t="s">
        <v>5588</v>
      </c>
      <c r="D893" t="s">
        <v>461</v>
      </c>
      <c r="E893" t="s">
        <v>5590</v>
      </c>
      <c r="F893" t="s">
        <v>5751</v>
      </c>
      <c r="G893">
        <v>27932928</v>
      </c>
      <c r="H893" t="s">
        <v>5750</v>
      </c>
    </row>
    <row r="894" spans="1:8" x14ac:dyDescent="0.25">
      <c r="A894">
        <v>2016</v>
      </c>
      <c r="B894" t="s">
        <v>1252</v>
      </c>
      <c r="C894" t="s">
        <v>1253</v>
      </c>
      <c r="D894" t="s">
        <v>317</v>
      </c>
      <c r="E894" t="s">
        <v>1255</v>
      </c>
      <c r="F894" t="s">
        <v>1256</v>
      </c>
      <c r="G894">
        <v>27851756</v>
      </c>
      <c r="H894" t="s">
        <v>1254</v>
      </c>
    </row>
    <row r="895" spans="1:8" x14ac:dyDescent="0.25">
      <c r="A895">
        <v>2016</v>
      </c>
      <c r="B895" t="s">
        <v>5752</v>
      </c>
      <c r="C895" t="s">
        <v>5753</v>
      </c>
      <c r="D895" t="s">
        <v>317</v>
      </c>
      <c r="E895" t="s">
        <v>2624</v>
      </c>
      <c r="F895" t="s">
        <v>5755</v>
      </c>
      <c r="G895">
        <v>27851757</v>
      </c>
      <c r="H895" t="s">
        <v>5754</v>
      </c>
    </row>
    <row r="896" spans="1:8" x14ac:dyDescent="0.25">
      <c r="A896">
        <v>2016</v>
      </c>
      <c r="B896" t="s">
        <v>5756</v>
      </c>
      <c r="C896" t="s">
        <v>5757</v>
      </c>
      <c r="D896" t="s">
        <v>317</v>
      </c>
      <c r="E896" t="s">
        <v>5759</v>
      </c>
      <c r="F896" t="s">
        <v>5760</v>
      </c>
      <c r="G896">
        <v>27861539</v>
      </c>
      <c r="H896" t="s">
        <v>5758</v>
      </c>
    </row>
    <row r="897" spans="1:8" x14ac:dyDescent="0.25">
      <c r="A897">
        <v>2016</v>
      </c>
      <c r="B897" t="s">
        <v>5761</v>
      </c>
      <c r="C897" t="s">
        <v>5762</v>
      </c>
      <c r="D897" t="s">
        <v>5764</v>
      </c>
      <c r="E897" t="s">
        <v>5203</v>
      </c>
      <c r="F897" t="s">
        <v>5765</v>
      </c>
      <c r="G897">
        <v>27731921</v>
      </c>
      <c r="H897" t="s">
        <v>5763</v>
      </c>
    </row>
    <row r="898" spans="1:8" x14ac:dyDescent="0.25">
      <c r="A898">
        <v>2016</v>
      </c>
      <c r="B898" t="s">
        <v>5766</v>
      </c>
      <c r="C898" t="s">
        <v>5767</v>
      </c>
      <c r="D898" t="s">
        <v>5770</v>
      </c>
      <c r="E898" t="s">
        <v>5769</v>
      </c>
      <c r="F898" t="s">
        <v>5771</v>
      </c>
      <c r="G898">
        <v>27875688</v>
      </c>
      <c r="H898" t="s">
        <v>5768</v>
      </c>
    </row>
    <row r="899" spans="1:8" x14ac:dyDescent="0.25">
      <c r="A899">
        <v>2016</v>
      </c>
      <c r="B899" t="s">
        <v>5772</v>
      </c>
      <c r="C899" t="s">
        <v>5773</v>
      </c>
      <c r="D899" t="s">
        <v>5770</v>
      </c>
      <c r="E899" t="s">
        <v>5775</v>
      </c>
      <c r="F899" t="s">
        <v>5776</v>
      </c>
      <c r="G899">
        <v>27875689</v>
      </c>
      <c r="H899" t="s">
        <v>5774</v>
      </c>
    </row>
    <row r="900" spans="1:8" x14ac:dyDescent="0.25">
      <c r="A900">
        <v>2016</v>
      </c>
      <c r="B900" t="s">
        <v>5777</v>
      </c>
      <c r="C900" t="s">
        <v>5778</v>
      </c>
      <c r="D900" t="s">
        <v>5781</v>
      </c>
      <c r="E900" t="s">
        <v>5780</v>
      </c>
      <c r="F900" t="s">
        <v>5782</v>
      </c>
      <c r="G900">
        <v>28812572</v>
      </c>
      <c r="H900" t="s">
        <v>5779</v>
      </c>
    </row>
    <row r="901" spans="1:8" x14ac:dyDescent="0.25">
      <c r="A901">
        <v>2016</v>
      </c>
      <c r="B901" t="s">
        <v>5783</v>
      </c>
      <c r="C901" t="s">
        <v>5784</v>
      </c>
      <c r="D901" t="s">
        <v>2393</v>
      </c>
      <c r="E901" t="s">
        <v>4408</v>
      </c>
      <c r="F901" t="s">
        <v>5786</v>
      </c>
      <c r="G901">
        <v>27911387</v>
      </c>
      <c r="H901" t="s">
        <v>5785</v>
      </c>
    </row>
    <row r="902" spans="1:8" x14ac:dyDescent="0.25">
      <c r="A902">
        <v>2016</v>
      </c>
      <c r="B902" t="s">
        <v>5787</v>
      </c>
      <c r="C902" t="s">
        <v>5788</v>
      </c>
      <c r="D902" t="s">
        <v>585</v>
      </c>
      <c r="E902" t="s">
        <v>5790</v>
      </c>
      <c r="F902" t="s">
        <v>5791</v>
      </c>
      <c r="G902">
        <v>28018653</v>
      </c>
      <c r="H902" t="s">
        <v>5789</v>
      </c>
    </row>
    <row r="903" spans="1:8" x14ac:dyDescent="0.25">
      <c r="A903">
        <v>2016</v>
      </c>
      <c r="B903" t="s">
        <v>1247</v>
      </c>
      <c r="C903" t="s">
        <v>1248</v>
      </c>
      <c r="D903" t="s">
        <v>830</v>
      </c>
      <c r="E903" t="s">
        <v>1250</v>
      </c>
      <c r="F903" t="s">
        <v>1251</v>
      </c>
      <c r="G903">
        <v>27128992</v>
      </c>
      <c r="H903" t="s">
        <v>1249</v>
      </c>
    </row>
    <row r="904" spans="1:8" x14ac:dyDescent="0.25">
      <c r="A904">
        <v>2016</v>
      </c>
      <c r="B904" t="s">
        <v>5792</v>
      </c>
      <c r="C904" t="s">
        <v>5793</v>
      </c>
      <c r="D904" t="s">
        <v>5796</v>
      </c>
      <c r="E904" t="s">
        <v>5795</v>
      </c>
      <c r="F904" t="s">
        <v>5797</v>
      </c>
      <c r="G904">
        <v>27314764</v>
      </c>
      <c r="H904" t="s">
        <v>5794</v>
      </c>
    </row>
    <row r="905" spans="1:8" x14ac:dyDescent="0.25">
      <c r="A905">
        <v>2016</v>
      </c>
      <c r="B905" t="s">
        <v>5798</v>
      </c>
      <c r="C905" t="s">
        <v>5799</v>
      </c>
      <c r="D905" t="s">
        <v>1607</v>
      </c>
      <c r="E905" t="s">
        <v>5801</v>
      </c>
      <c r="F905" t="s">
        <v>5802</v>
      </c>
      <c r="G905">
        <v>27645387</v>
      </c>
      <c r="H905" t="s">
        <v>5800</v>
      </c>
    </row>
    <row r="906" spans="1:8" x14ac:dyDescent="0.25">
      <c r="A906">
        <v>2016</v>
      </c>
      <c r="B906" t="s">
        <v>5803</v>
      </c>
      <c r="C906" t="s">
        <v>5804</v>
      </c>
      <c r="D906" t="s">
        <v>260</v>
      </c>
      <c r="E906" t="s">
        <v>5806</v>
      </c>
      <c r="F906" t="s">
        <v>5807</v>
      </c>
      <c r="G906">
        <v>27753500</v>
      </c>
      <c r="H906" t="s">
        <v>5805</v>
      </c>
    </row>
    <row r="907" spans="1:8" x14ac:dyDescent="0.25">
      <c r="A907">
        <v>2016</v>
      </c>
      <c r="B907" t="s">
        <v>5808</v>
      </c>
      <c r="C907" t="s">
        <v>5809</v>
      </c>
      <c r="D907" t="s">
        <v>107</v>
      </c>
      <c r="E907" t="s">
        <v>5811</v>
      </c>
      <c r="F907" t="s">
        <v>5812</v>
      </c>
      <c r="G907">
        <v>27761916</v>
      </c>
      <c r="H907" t="s">
        <v>5810</v>
      </c>
    </row>
    <row r="908" spans="1:8" x14ac:dyDescent="0.25">
      <c r="A908">
        <v>2016</v>
      </c>
      <c r="B908" t="s">
        <v>5813</v>
      </c>
      <c r="C908" t="s">
        <v>5814</v>
      </c>
      <c r="D908" t="s">
        <v>113</v>
      </c>
      <c r="E908" t="s">
        <v>5816</v>
      </c>
      <c r="F908" t="s">
        <v>5817</v>
      </c>
      <c r="G908">
        <v>27761959</v>
      </c>
      <c r="H908" t="s">
        <v>5815</v>
      </c>
    </row>
    <row r="909" spans="1:8" x14ac:dyDescent="0.25">
      <c r="A909">
        <v>2016</v>
      </c>
      <c r="B909" t="s">
        <v>5818</v>
      </c>
      <c r="C909" t="s">
        <v>5819</v>
      </c>
      <c r="D909" t="s">
        <v>113</v>
      </c>
      <c r="E909" t="s">
        <v>5821</v>
      </c>
      <c r="F909" t="s">
        <v>5822</v>
      </c>
      <c r="G909">
        <v>27801965</v>
      </c>
      <c r="H909" t="s">
        <v>5820</v>
      </c>
    </row>
    <row r="910" spans="1:8" x14ac:dyDescent="0.25">
      <c r="A910">
        <v>2016</v>
      </c>
      <c r="B910" t="s">
        <v>5823</v>
      </c>
      <c r="C910" t="s">
        <v>5824</v>
      </c>
      <c r="D910" t="s">
        <v>5827</v>
      </c>
      <c r="E910" t="s">
        <v>5826</v>
      </c>
      <c r="F910" t="s">
        <v>5828</v>
      </c>
      <c r="G910">
        <v>27825829</v>
      </c>
      <c r="H910" t="s">
        <v>5825</v>
      </c>
    </row>
    <row r="911" spans="1:8" x14ac:dyDescent="0.25">
      <c r="A911">
        <v>2016</v>
      </c>
      <c r="B911" t="s">
        <v>5829</v>
      </c>
      <c r="C911" t="s">
        <v>5830</v>
      </c>
      <c r="D911" t="s">
        <v>53</v>
      </c>
      <c r="E911" t="s">
        <v>5832</v>
      </c>
      <c r="F911" t="s">
        <v>5833</v>
      </c>
      <c r="G911">
        <v>27844142</v>
      </c>
      <c r="H911" t="s">
        <v>5831</v>
      </c>
    </row>
    <row r="912" spans="1:8" x14ac:dyDescent="0.25">
      <c r="A912">
        <v>2016</v>
      </c>
      <c r="B912" t="s">
        <v>5834</v>
      </c>
      <c r="C912" t="s">
        <v>5835</v>
      </c>
      <c r="D912" t="s">
        <v>5838</v>
      </c>
      <c r="E912" t="s">
        <v>5837</v>
      </c>
      <c r="F912" t="s">
        <v>5839</v>
      </c>
      <c r="G912">
        <v>27939708</v>
      </c>
      <c r="H912" t="s">
        <v>5836</v>
      </c>
    </row>
    <row r="913" spans="1:8" x14ac:dyDescent="0.25">
      <c r="A913">
        <v>2016</v>
      </c>
      <c r="B913" t="s">
        <v>5840</v>
      </c>
      <c r="C913" t="s">
        <v>5841</v>
      </c>
      <c r="D913" t="s">
        <v>2526</v>
      </c>
      <c r="E913" t="s">
        <v>5843</v>
      </c>
      <c r="F913" t="s">
        <v>5844</v>
      </c>
      <c r="G913">
        <v>27980706</v>
      </c>
      <c r="H913" t="s">
        <v>5842</v>
      </c>
    </row>
    <row r="914" spans="1:8" x14ac:dyDescent="0.25">
      <c r="A914">
        <v>2016</v>
      </c>
      <c r="B914" t="s">
        <v>5845</v>
      </c>
      <c r="C914" t="s">
        <v>5846</v>
      </c>
      <c r="D914" t="s">
        <v>5849</v>
      </c>
      <c r="E914" t="s">
        <v>5848</v>
      </c>
      <c r="F914" t="s">
        <v>5850</v>
      </c>
      <c r="G914">
        <v>27980856</v>
      </c>
      <c r="H914" t="s">
        <v>5847</v>
      </c>
    </row>
    <row r="915" spans="1:8" x14ac:dyDescent="0.25">
      <c r="A915">
        <v>2016</v>
      </c>
      <c r="B915" t="s">
        <v>5851</v>
      </c>
      <c r="C915" t="s">
        <v>5852</v>
      </c>
      <c r="D915" t="s">
        <v>5855</v>
      </c>
      <c r="E915" t="s">
        <v>5854</v>
      </c>
      <c r="F915" t="s">
        <v>5856</v>
      </c>
      <c r="G915">
        <v>29491950</v>
      </c>
      <c r="H915" t="s">
        <v>5853</v>
      </c>
    </row>
    <row r="916" spans="1:8" x14ac:dyDescent="0.25">
      <c r="A916">
        <v>2016</v>
      </c>
      <c r="B916" t="s">
        <v>5857</v>
      </c>
      <c r="C916" t="s">
        <v>5858</v>
      </c>
      <c r="D916" t="s">
        <v>5781</v>
      </c>
      <c r="E916" t="s">
        <v>5860</v>
      </c>
      <c r="F916" t="s">
        <v>5861</v>
      </c>
      <c r="G916">
        <v>28812567</v>
      </c>
      <c r="H916" t="s">
        <v>5859</v>
      </c>
    </row>
    <row r="917" spans="1:8" x14ac:dyDescent="0.25">
      <c r="A917">
        <v>2016</v>
      </c>
      <c r="B917" t="s">
        <v>5862</v>
      </c>
      <c r="C917" t="s">
        <v>5863</v>
      </c>
      <c r="D917" t="s">
        <v>1679</v>
      </c>
      <c r="E917" t="s">
        <v>5865</v>
      </c>
      <c r="F917" t="s">
        <v>5866</v>
      </c>
      <c r="G917">
        <v>27805364</v>
      </c>
      <c r="H917" t="s">
        <v>5864</v>
      </c>
    </row>
    <row r="918" spans="1:8" x14ac:dyDescent="0.25">
      <c r="A918">
        <v>2016</v>
      </c>
      <c r="B918" t="s">
        <v>5867</v>
      </c>
      <c r="C918" t="s">
        <v>5868</v>
      </c>
      <c r="D918" t="s">
        <v>2800</v>
      </c>
      <c r="E918" t="s">
        <v>4263</v>
      </c>
      <c r="F918" t="s">
        <v>5870</v>
      </c>
      <c r="G918">
        <v>27923918</v>
      </c>
      <c r="H918" t="s">
        <v>5869</v>
      </c>
    </row>
    <row r="919" spans="1:8" x14ac:dyDescent="0.25">
      <c r="A919">
        <v>2016</v>
      </c>
      <c r="B919" t="s">
        <v>5871</v>
      </c>
      <c r="C919" t="s">
        <v>5872</v>
      </c>
      <c r="D919" t="s">
        <v>5875</v>
      </c>
      <c r="E919" t="s">
        <v>5874</v>
      </c>
      <c r="F919" t="s">
        <v>5876</v>
      </c>
      <c r="G919">
        <v>27938415</v>
      </c>
      <c r="H919" t="s">
        <v>5873</v>
      </c>
    </row>
    <row r="920" spans="1:8" x14ac:dyDescent="0.25">
      <c r="A920">
        <v>2016</v>
      </c>
      <c r="B920" t="s">
        <v>5877</v>
      </c>
      <c r="C920" t="s">
        <v>5878</v>
      </c>
      <c r="D920" t="s">
        <v>238</v>
      </c>
      <c r="E920" t="s">
        <v>5880</v>
      </c>
      <c r="F920" t="s">
        <v>5881</v>
      </c>
      <c r="G920">
        <v>27966602</v>
      </c>
      <c r="H920" t="s">
        <v>5879</v>
      </c>
    </row>
    <row r="921" spans="1:8" x14ac:dyDescent="0.25">
      <c r="A921">
        <v>2016</v>
      </c>
      <c r="B921" t="s">
        <v>5882</v>
      </c>
      <c r="C921" t="s">
        <v>5883</v>
      </c>
      <c r="D921" t="s">
        <v>585</v>
      </c>
      <c r="E921" t="s">
        <v>5885</v>
      </c>
      <c r="F921" t="s">
        <v>5886</v>
      </c>
      <c r="G921">
        <v>28083092</v>
      </c>
      <c r="H921" t="s">
        <v>5884</v>
      </c>
    </row>
    <row r="922" spans="1:8" x14ac:dyDescent="0.25">
      <c r="A922">
        <v>2016</v>
      </c>
      <c r="B922" t="s">
        <v>5887</v>
      </c>
      <c r="C922" t="s">
        <v>5888</v>
      </c>
      <c r="D922" t="s">
        <v>1685</v>
      </c>
      <c r="E922" t="s">
        <v>5890</v>
      </c>
      <c r="F922" t="s">
        <v>5891</v>
      </c>
      <c r="G922">
        <v>27779377</v>
      </c>
      <c r="H922" t="s">
        <v>5889</v>
      </c>
    </row>
    <row r="923" spans="1:8" x14ac:dyDescent="0.25">
      <c r="A923">
        <v>2016</v>
      </c>
      <c r="B923" t="s">
        <v>5892</v>
      </c>
      <c r="C923" t="s">
        <v>5893</v>
      </c>
      <c r="D923" t="s">
        <v>83</v>
      </c>
      <c r="E923" t="s">
        <v>4625</v>
      </c>
      <c r="F923" t="s">
        <v>5895</v>
      </c>
      <c r="G923">
        <v>28028473</v>
      </c>
      <c r="H923" t="s">
        <v>5894</v>
      </c>
    </row>
    <row r="924" spans="1:8" x14ac:dyDescent="0.25">
      <c r="A924">
        <v>2016</v>
      </c>
      <c r="B924" t="s">
        <v>5896</v>
      </c>
      <c r="C924" t="s">
        <v>5897</v>
      </c>
      <c r="D924" t="s">
        <v>187</v>
      </c>
      <c r="E924" t="s">
        <v>5899</v>
      </c>
      <c r="F924" t="s">
        <v>5900</v>
      </c>
      <c r="G924">
        <v>28066383</v>
      </c>
      <c r="H924" t="s">
        <v>5898</v>
      </c>
    </row>
    <row r="925" spans="1:8" x14ac:dyDescent="0.25">
      <c r="A925">
        <v>2016</v>
      </c>
      <c r="B925" t="s">
        <v>1242</v>
      </c>
      <c r="C925" t="s">
        <v>1243</v>
      </c>
      <c r="D925" t="s">
        <v>187</v>
      </c>
      <c r="E925" t="s">
        <v>1245</v>
      </c>
      <c r="F925" t="s">
        <v>1246</v>
      </c>
      <c r="G925">
        <v>28066402</v>
      </c>
      <c r="H925" t="s">
        <v>1244</v>
      </c>
    </row>
    <row r="926" spans="1:8" x14ac:dyDescent="0.25">
      <c r="A926">
        <v>2017</v>
      </c>
      <c r="B926" t="s">
        <v>5901</v>
      </c>
      <c r="C926" t="s">
        <v>5902</v>
      </c>
      <c r="D926" t="s">
        <v>5905</v>
      </c>
      <c r="E926" t="s">
        <v>5904</v>
      </c>
      <c r="F926" t="s">
        <v>5906</v>
      </c>
      <c r="G926">
        <v>27424151</v>
      </c>
      <c r="H926" t="s">
        <v>5903</v>
      </c>
    </row>
    <row r="927" spans="1:8" x14ac:dyDescent="0.25">
      <c r="A927">
        <v>2017</v>
      </c>
      <c r="B927" t="s">
        <v>1236</v>
      </c>
      <c r="C927" t="s">
        <v>1237</v>
      </c>
      <c r="D927" t="s">
        <v>1240</v>
      </c>
      <c r="E927" t="s">
        <v>1239</v>
      </c>
      <c r="F927" t="s">
        <v>1241</v>
      </c>
      <c r="G927">
        <v>27507464</v>
      </c>
      <c r="H927" t="s">
        <v>1238</v>
      </c>
    </row>
    <row r="928" spans="1:8" x14ac:dyDescent="0.25">
      <c r="A928">
        <v>2017</v>
      </c>
      <c r="B928" t="s">
        <v>5907</v>
      </c>
      <c r="C928" t="s">
        <v>5908</v>
      </c>
      <c r="D928" t="s">
        <v>5473</v>
      </c>
      <c r="E928" t="s">
        <v>5910</v>
      </c>
      <c r="F928" t="s">
        <v>5911</v>
      </c>
      <c r="G928">
        <v>27531409</v>
      </c>
      <c r="H928" t="s">
        <v>5909</v>
      </c>
    </row>
    <row r="929" spans="1:8" x14ac:dyDescent="0.25">
      <c r="A929">
        <v>2017</v>
      </c>
      <c r="B929" t="s">
        <v>5912</v>
      </c>
      <c r="C929" t="s">
        <v>5913</v>
      </c>
      <c r="D929" t="s">
        <v>300</v>
      </c>
      <c r="E929" t="s">
        <v>5915</v>
      </c>
      <c r="F929" t="s">
        <v>5916</v>
      </c>
      <c r="G929">
        <v>27613296</v>
      </c>
      <c r="H929" t="s">
        <v>5914</v>
      </c>
    </row>
    <row r="930" spans="1:8" x14ac:dyDescent="0.25">
      <c r="A930">
        <v>2017</v>
      </c>
      <c r="B930" t="s">
        <v>5917</v>
      </c>
      <c r="C930" t="s">
        <v>5918</v>
      </c>
      <c r="D930" t="s">
        <v>24</v>
      </c>
      <c r="E930" t="s">
        <v>5920</v>
      </c>
      <c r="F930" t="s">
        <v>5921</v>
      </c>
      <c r="G930">
        <v>27677681</v>
      </c>
      <c r="H930" t="s">
        <v>5919</v>
      </c>
    </row>
    <row r="931" spans="1:8" x14ac:dyDescent="0.25">
      <c r="A931">
        <v>2017</v>
      </c>
      <c r="B931" t="s">
        <v>5922</v>
      </c>
      <c r="C931" t="s">
        <v>5923</v>
      </c>
      <c r="D931" t="s">
        <v>65</v>
      </c>
      <c r="E931" t="s">
        <v>5925</v>
      </c>
      <c r="F931" t="s">
        <v>5926</v>
      </c>
      <c r="G931">
        <v>27678125</v>
      </c>
      <c r="H931" t="s">
        <v>5924</v>
      </c>
    </row>
    <row r="932" spans="1:8" x14ac:dyDescent="0.25">
      <c r="A932">
        <v>2017</v>
      </c>
      <c r="B932" t="s">
        <v>5927</v>
      </c>
      <c r="C932" t="s">
        <v>5928</v>
      </c>
      <c r="D932" t="s">
        <v>53</v>
      </c>
      <c r="E932" t="s">
        <v>5826</v>
      </c>
      <c r="F932" t="s">
        <v>5930</v>
      </c>
      <c r="G932">
        <v>27785541</v>
      </c>
      <c r="H932" t="s">
        <v>5929</v>
      </c>
    </row>
    <row r="933" spans="1:8" x14ac:dyDescent="0.25">
      <c r="A933">
        <v>2017</v>
      </c>
      <c r="B933" t="s">
        <v>5931</v>
      </c>
      <c r="C933" t="s">
        <v>1985</v>
      </c>
      <c r="D933" t="s">
        <v>904</v>
      </c>
      <c r="E933" t="s">
        <v>1987</v>
      </c>
      <c r="F933" t="s">
        <v>5933</v>
      </c>
      <c r="G933">
        <v>27900680</v>
      </c>
      <c r="H933" t="s">
        <v>5932</v>
      </c>
    </row>
    <row r="934" spans="1:8" x14ac:dyDescent="0.25">
      <c r="A934">
        <v>2017</v>
      </c>
      <c r="B934" t="s">
        <v>5934</v>
      </c>
      <c r="C934" t="s">
        <v>5935</v>
      </c>
      <c r="D934" t="s">
        <v>904</v>
      </c>
      <c r="E934" t="s">
        <v>5937</v>
      </c>
      <c r="F934" t="s">
        <v>5938</v>
      </c>
      <c r="G934">
        <v>27900689</v>
      </c>
      <c r="H934" t="s">
        <v>5936</v>
      </c>
    </row>
    <row r="935" spans="1:8" x14ac:dyDescent="0.25">
      <c r="A935">
        <v>2017</v>
      </c>
      <c r="B935" t="s">
        <v>5939</v>
      </c>
      <c r="C935" t="s">
        <v>5940</v>
      </c>
      <c r="D935" t="s">
        <v>5942</v>
      </c>
      <c r="E935" t="s">
        <v>1389</v>
      </c>
      <c r="F935" t="s">
        <v>5943</v>
      </c>
      <c r="G935">
        <v>27907225</v>
      </c>
      <c r="H935" t="s">
        <v>5941</v>
      </c>
    </row>
    <row r="936" spans="1:8" x14ac:dyDescent="0.25">
      <c r="A936">
        <v>2017</v>
      </c>
      <c r="B936" t="s">
        <v>5944</v>
      </c>
      <c r="C936" t="s">
        <v>5945</v>
      </c>
      <c r="D936" t="s">
        <v>260</v>
      </c>
      <c r="E936" t="s">
        <v>5947</v>
      </c>
      <c r="F936" t="s">
        <v>5948</v>
      </c>
      <c r="G936">
        <v>27922272</v>
      </c>
      <c r="H936" t="s">
        <v>5946</v>
      </c>
    </row>
    <row r="937" spans="1:8" x14ac:dyDescent="0.25">
      <c r="A937">
        <v>2017</v>
      </c>
      <c r="B937" t="s">
        <v>5949</v>
      </c>
      <c r="C937" t="s">
        <v>5950</v>
      </c>
      <c r="D937" t="s">
        <v>2255</v>
      </c>
      <c r="E937" t="s">
        <v>5952</v>
      </c>
      <c r="F937" t="s">
        <v>5953</v>
      </c>
      <c r="G937">
        <v>28336065</v>
      </c>
      <c r="H937" t="s">
        <v>5951</v>
      </c>
    </row>
    <row r="938" spans="1:8" x14ac:dyDescent="0.25">
      <c r="A938">
        <v>2017</v>
      </c>
      <c r="B938" t="s">
        <v>5954</v>
      </c>
      <c r="C938" t="s">
        <v>5955</v>
      </c>
      <c r="D938" t="s">
        <v>904</v>
      </c>
      <c r="E938" t="s">
        <v>5957</v>
      </c>
      <c r="F938" t="s">
        <v>5958</v>
      </c>
      <c r="G938">
        <v>28478553</v>
      </c>
      <c r="H938" t="s">
        <v>5956</v>
      </c>
    </row>
    <row r="939" spans="1:8" x14ac:dyDescent="0.25">
      <c r="A939">
        <v>2017</v>
      </c>
      <c r="B939" t="s">
        <v>5959</v>
      </c>
      <c r="C939" t="s">
        <v>5960</v>
      </c>
      <c r="D939" t="s">
        <v>5963</v>
      </c>
      <c r="E939" t="s">
        <v>5962</v>
      </c>
      <c r="F939" t="s">
        <v>5964</v>
      </c>
      <c r="G939">
        <v>28728145</v>
      </c>
      <c r="H939" t="s">
        <v>5961</v>
      </c>
    </row>
    <row r="940" spans="1:8" x14ac:dyDescent="0.25">
      <c r="A940">
        <v>2017</v>
      </c>
      <c r="B940" t="s">
        <v>5965</v>
      </c>
      <c r="C940" t="s">
        <v>5966</v>
      </c>
      <c r="D940" t="s">
        <v>5969</v>
      </c>
      <c r="E940" t="s">
        <v>5968</v>
      </c>
      <c r="F940" t="s">
        <v>5970</v>
      </c>
      <c r="G940">
        <v>28882215</v>
      </c>
      <c r="H940" t="s">
        <v>5967</v>
      </c>
    </row>
    <row r="941" spans="1:8" x14ac:dyDescent="0.25">
      <c r="A941">
        <v>2017</v>
      </c>
      <c r="B941" t="s">
        <v>5971</v>
      </c>
      <c r="C941" t="s">
        <v>5972</v>
      </c>
      <c r="D941" t="s">
        <v>2255</v>
      </c>
      <c r="E941" t="s">
        <v>5974</v>
      </c>
      <c r="F941" t="s">
        <v>5975</v>
      </c>
      <c r="G941">
        <v>28935108</v>
      </c>
      <c r="H941" t="s">
        <v>5973</v>
      </c>
    </row>
    <row r="942" spans="1:8" x14ac:dyDescent="0.25">
      <c r="A942">
        <v>2017</v>
      </c>
      <c r="B942" t="s">
        <v>5976</v>
      </c>
      <c r="C942" t="s">
        <v>5977</v>
      </c>
      <c r="D942" t="s">
        <v>5980</v>
      </c>
      <c r="E942" t="s">
        <v>5979</v>
      </c>
      <c r="F942" t="s">
        <v>5981</v>
      </c>
      <c r="G942">
        <v>29681680</v>
      </c>
      <c r="H942" t="s">
        <v>5978</v>
      </c>
    </row>
    <row r="943" spans="1:8" x14ac:dyDescent="0.25">
      <c r="A943">
        <v>2017</v>
      </c>
      <c r="B943" t="s">
        <v>5982</v>
      </c>
      <c r="C943" t="s">
        <v>5983</v>
      </c>
      <c r="D943" t="s">
        <v>5986</v>
      </c>
      <c r="E943" t="s">
        <v>5985</v>
      </c>
      <c r="F943" t="s">
        <v>5987</v>
      </c>
      <c r="G943">
        <v>32802939</v>
      </c>
      <c r="H943" t="s">
        <v>5984</v>
      </c>
    </row>
    <row r="944" spans="1:8" x14ac:dyDescent="0.25">
      <c r="A944">
        <v>2017</v>
      </c>
      <c r="B944" t="s">
        <v>1231</v>
      </c>
      <c r="C944" t="s">
        <v>1232</v>
      </c>
      <c r="D944" t="s">
        <v>317</v>
      </c>
      <c r="E944" t="s">
        <v>1234</v>
      </c>
      <c r="F944" t="s">
        <v>1235</v>
      </c>
      <c r="G944">
        <v>28052079</v>
      </c>
      <c r="H944" t="s">
        <v>1233</v>
      </c>
    </row>
    <row r="945" spans="1:8" x14ac:dyDescent="0.25">
      <c r="A945">
        <v>2017</v>
      </c>
      <c r="B945" t="s">
        <v>5988</v>
      </c>
      <c r="C945" t="s">
        <v>2813</v>
      </c>
      <c r="D945" t="s">
        <v>317</v>
      </c>
      <c r="E945" t="s">
        <v>2815</v>
      </c>
      <c r="F945" t="s">
        <v>5990</v>
      </c>
      <c r="G945">
        <v>28052139</v>
      </c>
      <c r="H945" t="s">
        <v>5989</v>
      </c>
    </row>
    <row r="946" spans="1:8" x14ac:dyDescent="0.25">
      <c r="A946">
        <v>2017</v>
      </c>
      <c r="B946" t="s">
        <v>5991</v>
      </c>
      <c r="C946" t="s">
        <v>5992</v>
      </c>
      <c r="D946" t="s">
        <v>317</v>
      </c>
      <c r="E946" t="s">
        <v>5994</v>
      </c>
      <c r="F946" t="s">
        <v>5995</v>
      </c>
      <c r="G946">
        <v>28056074</v>
      </c>
      <c r="H946" t="s">
        <v>5993</v>
      </c>
    </row>
    <row r="947" spans="1:8" x14ac:dyDescent="0.25">
      <c r="A947">
        <v>2017</v>
      </c>
      <c r="B947" t="s">
        <v>5996</v>
      </c>
      <c r="C947" t="s">
        <v>5997</v>
      </c>
      <c r="D947" t="s">
        <v>317</v>
      </c>
      <c r="E947" t="s">
        <v>5439</v>
      </c>
      <c r="F947" t="s">
        <v>5999</v>
      </c>
      <c r="G947">
        <v>28068358</v>
      </c>
      <c r="H947" t="s">
        <v>5998</v>
      </c>
    </row>
    <row r="948" spans="1:8" x14ac:dyDescent="0.25">
      <c r="A948">
        <v>2017</v>
      </c>
      <c r="B948" t="s">
        <v>6000</v>
      </c>
      <c r="C948" t="s">
        <v>6001</v>
      </c>
      <c r="D948" t="s">
        <v>238</v>
      </c>
      <c r="E948" t="s">
        <v>5051</v>
      </c>
      <c r="F948" t="s">
        <v>6003</v>
      </c>
      <c r="G948">
        <v>28079122</v>
      </c>
      <c r="H948" t="s">
        <v>6002</v>
      </c>
    </row>
    <row r="949" spans="1:8" x14ac:dyDescent="0.25">
      <c r="A949">
        <v>2017</v>
      </c>
      <c r="B949" t="s">
        <v>6004</v>
      </c>
      <c r="C949" t="s">
        <v>6005</v>
      </c>
      <c r="D949" t="s">
        <v>1712</v>
      </c>
      <c r="E949" t="s">
        <v>6007</v>
      </c>
      <c r="F949" t="s">
        <v>6008</v>
      </c>
      <c r="G949">
        <v>28081265</v>
      </c>
      <c r="H949" t="s">
        <v>6006</v>
      </c>
    </row>
    <row r="950" spans="1:8" x14ac:dyDescent="0.25">
      <c r="A950">
        <v>2017</v>
      </c>
      <c r="B950" t="s">
        <v>6009</v>
      </c>
      <c r="C950" t="s">
        <v>6010</v>
      </c>
      <c r="D950" t="s">
        <v>461</v>
      </c>
      <c r="E950" t="s">
        <v>698</v>
      </c>
      <c r="F950" t="s">
        <v>6012</v>
      </c>
      <c r="G950">
        <v>28325976</v>
      </c>
      <c r="H950" t="s">
        <v>6011</v>
      </c>
    </row>
    <row r="951" spans="1:8" x14ac:dyDescent="0.25">
      <c r="A951">
        <v>2017</v>
      </c>
      <c r="B951" t="s">
        <v>6013</v>
      </c>
      <c r="C951" t="s">
        <v>6014</v>
      </c>
      <c r="D951" t="s">
        <v>6017</v>
      </c>
      <c r="E951" t="s">
        <v>6016</v>
      </c>
      <c r="F951" t="s">
        <v>6018</v>
      </c>
      <c r="G951">
        <v>28088239</v>
      </c>
      <c r="H951" t="s">
        <v>6015</v>
      </c>
    </row>
    <row r="952" spans="1:8" x14ac:dyDescent="0.25">
      <c r="A952">
        <v>2017</v>
      </c>
      <c r="B952" t="s">
        <v>6019</v>
      </c>
      <c r="C952" t="s">
        <v>6020</v>
      </c>
      <c r="D952" t="s">
        <v>317</v>
      </c>
      <c r="E952" t="s">
        <v>6022</v>
      </c>
      <c r="F952" t="s">
        <v>6023</v>
      </c>
      <c r="G952">
        <v>28095487</v>
      </c>
      <c r="H952" t="s">
        <v>6021</v>
      </c>
    </row>
    <row r="953" spans="1:8" x14ac:dyDescent="0.25">
      <c r="A953">
        <v>2017</v>
      </c>
      <c r="B953" t="s">
        <v>6024</v>
      </c>
      <c r="C953" t="s">
        <v>6025</v>
      </c>
      <c r="D953" t="s">
        <v>1081</v>
      </c>
      <c r="E953" t="s">
        <v>6027</v>
      </c>
      <c r="F953" t="s">
        <v>6028</v>
      </c>
      <c r="G953">
        <v>28098255</v>
      </c>
      <c r="H953" t="s">
        <v>6026</v>
      </c>
    </row>
    <row r="954" spans="1:8" x14ac:dyDescent="0.25">
      <c r="A954">
        <v>2017</v>
      </c>
      <c r="B954" t="s">
        <v>6029</v>
      </c>
      <c r="C954" t="s">
        <v>6030</v>
      </c>
      <c r="D954" t="s">
        <v>238</v>
      </c>
      <c r="E954" t="s">
        <v>6032</v>
      </c>
      <c r="F954" t="s">
        <v>6033</v>
      </c>
      <c r="G954">
        <v>28102290</v>
      </c>
      <c r="H954" t="s">
        <v>6031</v>
      </c>
    </row>
    <row r="955" spans="1:8" x14ac:dyDescent="0.25">
      <c r="A955">
        <v>2017</v>
      </c>
      <c r="B955" t="s">
        <v>6034</v>
      </c>
      <c r="C955" t="s">
        <v>6035</v>
      </c>
      <c r="D955" t="s">
        <v>317</v>
      </c>
      <c r="E955" t="s">
        <v>6037</v>
      </c>
      <c r="F955" t="s">
        <v>6038</v>
      </c>
      <c r="G955">
        <v>28129383</v>
      </c>
      <c r="H955" t="s">
        <v>6036</v>
      </c>
    </row>
    <row r="956" spans="1:8" x14ac:dyDescent="0.25">
      <c r="A956">
        <v>2017</v>
      </c>
      <c r="B956" t="s">
        <v>6039</v>
      </c>
      <c r="C956" t="s">
        <v>6040</v>
      </c>
      <c r="D956" t="s">
        <v>6043</v>
      </c>
      <c r="E956" t="s">
        <v>6042</v>
      </c>
      <c r="F956" t="s">
        <v>6044</v>
      </c>
      <c r="G956">
        <v>28134828</v>
      </c>
      <c r="H956" t="s">
        <v>6041</v>
      </c>
    </row>
    <row r="957" spans="1:8" x14ac:dyDescent="0.25">
      <c r="A957">
        <v>2017</v>
      </c>
      <c r="B957" t="s">
        <v>6045</v>
      </c>
      <c r="C957" t="s">
        <v>6046</v>
      </c>
      <c r="D957" t="s">
        <v>6048</v>
      </c>
      <c r="E957" t="s">
        <v>2886</v>
      </c>
      <c r="F957" t="s">
        <v>6049</v>
      </c>
      <c r="G957">
        <v>27712951</v>
      </c>
      <c r="H957" t="s">
        <v>6047</v>
      </c>
    </row>
    <row r="958" spans="1:8" x14ac:dyDescent="0.25">
      <c r="A958">
        <v>2017</v>
      </c>
      <c r="B958" t="s">
        <v>6050</v>
      </c>
      <c r="C958" t="s">
        <v>6051</v>
      </c>
      <c r="D958" t="s">
        <v>65</v>
      </c>
      <c r="E958" t="s">
        <v>6053</v>
      </c>
      <c r="F958" t="s">
        <v>6054</v>
      </c>
      <c r="G958">
        <v>27716950</v>
      </c>
      <c r="H958" t="s">
        <v>6052</v>
      </c>
    </row>
    <row r="959" spans="1:8" x14ac:dyDescent="0.25">
      <c r="A959">
        <v>2017</v>
      </c>
      <c r="B959" t="s">
        <v>6055</v>
      </c>
      <c r="C959" t="s">
        <v>6056</v>
      </c>
      <c r="D959" t="s">
        <v>6059</v>
      </c>
      <c r="E959" t="s">
        <v>6058</v>
      </c>
      <c r="F959" t="s">
        <v>6060</v>
      </c>
      <c r="G959">
        <v>27770039</v>
      </c>
      <c r="H959" t="s">
        <v>6057</v>
      </c>
    </row>
    <row r="960" spans="1:8" x14ac:dyDescent="0.25">
      <c r="A960">
        <v>2017</v>
      </c>
      <c r="B960" t="s">
        <v>6061</v>
      </c>
      <c r="C960" t="s">
        <v>6062</v>
      </c>
      <c r="D960" t="s">
        <v>2145</v>
      </c>
      <c r="E960" t="s">
        <v>6064</v>
      </c>
      <c r="F960" t="s">
        <v>6065</v>
      </c>
      <c r="G960">
        <v>27770500</v>
      </c>
      <c r="H960" t="s">
        <v>6063</v>
      </c>
    </row>
    <row r="961" spans="1:8" x14ac:dyDescent="0.25">
      <c r="A961">
        <v>2017</v>
      </c>
      <c r="B961" t="s">
        <v>6066</v>
      </c>
      <c r="C961" t="s">
        <v>6067</v>
      </c>
      <c r="D961" t="s">
        <v>6070</v>
      </c>
      <c r="E961" t="s">
        <v>6069</v>
      </c>
      <c r="F961" t="s">
        <v>6071</v>
      </c>
      <c r="G961">
        <v>27784762</v>
      </c>
      <c r="H961" t="s">
        <v>6068</v>
      </c>
    </row>
    <row r="962" spans="1:8" x14ac:dyDescent="0.25">
      <c r="A962">
        <v>2017</v>
      </c>
      <c r="B962" t="s">
        <v>6072</v>
      </c>
      <c r="C962" t="s">
        <v>6073</v>
      </c>
      <c r="D962" t="s">
        <v>24</v>
      </c>
      <c r="E962" t="s">
        <v>6075</v>
      </c>
      <c r="F962" t="s">
        <v>6076</v>
      </c>
      <c r="G962">
        <v>27789535</v>
      </c>
      <c r="H962" t="s">
        <v>6074</v>
      </c>
    </row>
    <row r="963" spans="1:8" x14ac:dyDescent="0.25">
      <c r="A963">
        <v>2017</v>
      </c>
      <c r="B963" t="s">
        <v>1225</v>
      </c>
      <c r="C963" t="s">
        <v>1226</v>
      </c>
      <c r="D963" t="s">
        <v>1229</v>
      </c>
      <c r="E963" t="s">
        <v>1228</v>
      </c>
      <c r="F963" t="s">
        <v>1230</v>
      </c>
      <c r="G963">
        <v>27790854</v>
      </c>
      <c r="H963" t="s">
        <v>1227</v>
      </c>
    </row>
    <row r="964" spans="1:8" x14ac:dyDescent="0.25">
      <c r="A964">
        <v>2017</v>
      </c>
      <c r="B964" t="s">
        <v>6077</v>
      </c>
      <c r="C964" t="s">
        <v>6078</v>
      </c>
      <c r="D964" t="s">
        <v>1192</v>
      </c>
      <c r="E964" t="s">
        <v>6080</v>
      </c>
      <c r="F964" t="s">
        <v>6081</v>
      </c>
      <c r="G964">
        <v>27809344</v>
      </c>
      <c r="H964" t="s">
        <v>6079</v>
      </c>
    </row>
    <row r="965" spans="1:8" x14ac:dyDescent="0.25">
      <c r="A965">
        <v>2017</v>
      </c>
      <c r="B965" t="s">
        <v>6082</v>
      </c>
      <c r="C965" t="s">
        <v>6083</v>
      </c>
      <c r="D965" t="s">
        <v>6086</v>
      </c>
      <c r="E965" t="s">
        <v>6085</v>
      </c>
      <c r="F965" t="s">
        <v>6087</v>
      </c>
      <c r="G965">
        <v>27889129</v>
      </c>
      <c r="H965" t="s">
        <v>6084</v>
      </c>
    </row>
    <row r="966" spans="1:8" x14ac:dyDescent="0.25">
      <c r="A966">
        <v>2017</v>
      </c>
      <c r="B966" t="s">
        <v>6088</v>
      </c>
      <c r="C966" t="s">
        <v>6089</v>
      </c>
      <c r="D966" t="s">
        <v>3053</v>
      </c>
      <c r="E966" t="s">
        <v>6091</v>
      </c>
      <c r="F966" t="s">
        <v>6092</v>
      </c>
      <c r="G966">
        <v>27894996</v>
      </c>
      <c r="H966" t="s">
        <v>6090</v>
      </c>
    </row>
    <row r="967" spans="1:8" x14ac:dyDescent="0.25">
      <c r="A967">
        <v>2017</v>
      </c>
      <c r="B967" t="s">
        <v>6093</v>
      </c>
      <c r="C967" t="s">
        <v>6094</v>
      </c>
      <c r="D967" t="s">
        <v>24</v>
      </c>
      <c r="E967" t="s">
        <v>3798</v>
      </c>
      <c r="F967" t="s">
        <v>6096</v>
      </c>
      <c r="G967">
        <v>27979996</v>
      </c>
      <c r="H967" t="s">
        <v>6095</v>
      </c>
    </row>
    <row r="968" spans="1:8" x14ac:dyDescent="0.25">
      <c r="A968">
        <v>2017</v>
      </c>
      <c r="B968" t="s">
        <v>1220</v>
      </c>
      <c r="C968" t="s">
        <v>1221</v>
      </c>
      <c r="D968" t="s">
        <v>467</v>
      </c>
      <c r="E968" t="s">
        <v>1223</v>
      </c>
      <c r="F968" t="s">
        <v>1224</v>
      </c>
      <c r="G968">
        <v>28062536</v>
      </c>
      <c r="H968" t="s">
        <v>1222</v>
      </c>
    </row>
    <row r="969" spans="1:8" x14ac:dyDescent="0.25">
      <c r="A969">
        <v>2017</v>
      </c>
      <c r="B969" t="s">
        <v>6097</v>
      </c>
      <c r="C969" t="s">
        <v>6098</v>
      </c>
      <c r="D969" t="s">
        <v>143</v>
      </c>
      <c r="E969" t="s">
        <v>3793</v>
      </c>
      <c r="F969" t="s">
        <v>6100</v>
      </c>
      <c r="G969">
        <v>28168024</v>
      </c>
      <c r="H969" t="s">
        <v>6099</v>
      </c>
    </row>
    <row r="970" spans="1:8" x14ac:dyDescent="0.25">
      <c r="A970">
        <v>2017</v>
      </c>
      <c r="B970" t="s">
        <v>6101</v>
      </c>
      <c r="C970" t="s">
        <v>6102</v>
      </c>
      <c r="D970" t="s">
        <v>187</v>
      </c>
      <c r="E970" t="s">
        <v>6104</v>
      </c>
      <c r="F970" t="s">
        <v>6105</v>
      </c>
      <c r="G970">
        <v>28220109</v>
      </c>
      <c r="H970" t="s">
        <v>6103</v>
      </c>
    </row>
    <row r="971" spans="1:8" x14ac:dyDescent="0.25">
      <c r="A971">
        <v>2017</v>
      </c>
      <c r="B971" t="s">
        <v>6106</v>
      </c>
      <c r="C971" t="s">
        <v>6107</v>
      </c>
      <c r="D971" t="s">
        <v>113</v>
      </c>
      <c r="E971" t="s">
        <v>6109</v>
      </c>
      <c r="F971" t="s">
        <v>6110</v>
      </c>
      <c r="G971">
        <v>28239926</v>
      </c>
      <c r="H971" t="s">
        <v>6108</v>
      </c>
    </row>
    <row r="972" spans="1:8" x14ac:dyDescent="0.25">
      <c r="A972">
        <v>2017</v>
      </c>
      <c r="B972" t="s">
        <v>6111</v>
      </c>
      <c r="C972" t="s">
        <v>6112</v>
      </c>
      <c r="D972" t="s">
        <v>1641</v>
      </c>
      <c r="E972" t="s">
        <v>6114</v>
      </c>
      <c r="F972" t="s">
        <v>6115</v>
      </c>
      <c r="G972">
        <v>27995790</v>
      </c>
      <c r="H972" t="s">
        <v>6113</v>
      </c>
    </row>
    <row r="973" spans="1:8" x14ac:dyDescent="0.25">
      <c r="A973">
        <v>2017</v>
      </c>
      <c r="B973" t="s">
        <v>6116</v>
      </c>
      <c r="C973" t="s">
        <v>6117</v>
      </c>
      <c r="D973" t="s">
        <v>238</v>
      </c>
      <c r="E973" t="s">
        <v>6119</v>
      </c>
      <c r="F973" t="s">
        <v>6120</v>
      </c>
      <c r="G973">
        <v>28195150</v>
      </c>
      <c r="H973" t="s">
        <v>6118</v>
      </c>
    </row>
    <row r="974" spans="1:8" x14ac:dyDescent="0.25">
      <c r="A974">
        <v>2017</v>
      </c>
      <c r="B974" t="s">
        <v>6121</v>
      </c>
      <c r="C974" t="s">
        <v>6122</v>
      </c>
      <c r="D974" t="s">
        <v>317</v>
      </c>
      <c r="E974" t="s">
        <v>6124</v>
      </c>
      <c r="F974" t="s">
        <v>6125</v>
      </c>
      <c r="G974">
        <v>28199338</v>
      </c>
      <c r="H974" t="s">
        <v>6123</v>
      </c>
    </row>
    <row r="975" spans="1:8" x14ac:dyDescent="0.25">
      <c r="A975">
        <v>2017</v>
      </c>
      <c r="B975" t="s">
        <v>1215</v>
      </c>
      <c r="C975" t="s">
        <v>1216</v>
      </c>
      <c r="D975" t="s">
        <v>238</v>
      </c>
      <c r="E975" t="s">
        <v>1218</v>
      </c>
      <c r="F975" t="s">
        <v>1219</v>
      </c>
      <c r="G975">
        <v>28205632</v>
      </c>
      <c r="H975" t="s">
        <v>1217</v>
      </c>
    </row>
    <row r="976" spans="1:8" x14ac:dyDescent="0.25">
      <c r="A976">
        <v>2017</v>
      </c>
      <c r="B976" t="s">
        <v>6126</v>
      </c>
      <c r="C976" t="s">
        <v>6127</v>
      </c>
      <c r="D976" t="s">
        <v>238</v>
      </c>
      <c r="E976" t="s">
        <v>6129</v>
      </c>
      <c r="F976" t="s">
        <v>6130</v>
      </c>
      <c r="G976">
        <v>28218290</v>
      </c>
      <c r="H976" t="s">
        <v>6128</v>
      </c>
    </row>
    <row r="977" spans="1:8" x14ac:dyDescent="0.25">
      <c r="A977">
        <v>2017</v>
      </c>
      <c r="B977" t="s">
        <v>6131</v>
      </c>
      <c r="C977" t="s">
        <v>6132</v>
      </c>
      <c r="D977" t="s">
        <v>2286</v>
      </c>
      <c r="E977" t="s">
        <v>6134</v>
      </c>
      <c r="F977" t="s">
        <v>6135</v>
      </c>
      <c r="G977">
        <v>28222096</v>
      </c>
      <c r="H977" t="s">
        <v>6133</v>
      </c>
    </row>
    <row r="978" spans="1:8" x14ac:dyDescent="0.25">
      <c r="A978">
        <v>2017</v>
      </c>
      <c r="B978" t="s">
        <v>6136</v>
      </c>
      <c r="C978" t="s">
        <v>6137</v>
      </c>
      <c r="D978" t="s">
        <v>2091</v>
      </c>
      <c r="E978" t="s">
        <v>6139</v>
      </c>
      <c r="F978" t="s">
        <v>6140</v>
      </c>
      <c r="G978">
        <v>28228107</v>
      </c>
      <c r="H978" t="s">
        <v>6138</v>
      </c>
    </row>
    <row r="979" spans="1:8" x14ac:dyDescent="0.25">
      <c r="A979">
        <v>2017</v>
      </c>
      <c r="B979" t="s">
        <v>6141</v>
      </c>
      <c r="C979" t="s">
        <v>6142</v>
      </c>
      <c r="D979" t="s">
        <v>317</v>
      </c>
      <c r="E979" t="s">
        <v>6144</v>
      </c>
      <c r="F979" t="s">
        <v>6145</v>
      </c>
      <c r="G979">
        <v>28234997</v>
      </c>
      <c r="H979" t="s">
        <v>6143</v>
      </c>
    </row>
    <row r="980" spans="1:8" x14ac:dyDescent="0.25">
      <c r="A980">
        <v>2017</v>
      </c>
      <c r="B980" t="s">
        <v>6146</v>
      </c>
      <c r="C980" t="s">
        <v>6147</v>
      </c>
      <c r="D980" t="s">
        <v>317</v>
      </c>
      <c r="E980" t="s">
        <v>4894</v>
      </c>
      <c r="F980" t="s">
        <v>6149</v>
      </c>
      <c r="G980">
        <v>28245277</v>
      </c>
      <c r="H980" t="s">
        <v>6148</v>
      </c>
    </row>
    <row r="981" spans="1:8" x14ac:dyDescent="0.25">
      <c r="A981">
        <v>2017</v>
      </c>
      <c r="B981" t="s">
        <v>6150</v>
      </c>
      <c r="C981" t="s">
        <v>6151</v>
      </c>
      <c r="D981" t="s">
        <v>83</v>
      </c>
      <c r="E981" t="s">
        <v>6153</v>
      </c>
      <c r="F981" t="s">
        <v>6154</v>
      </c>
      <c r="G981">
        <v>28265513</v>
      </c>
      <c r="H981" t="s">
        <v>6152</v>
      </c>
    </row>
    <row r="982" spans="1:8" x14ac:dyDescent="0.25">
      <c r="A982">
        <v>2017</v>
      </c>
      <c r="B982" t="s">
        <v>6155</v>
      </c>
      <c r="C982" t="s">
        <v>6156</v>
      </c>
      <c r="D982" t="s">
        <v>83</v>
      </c>
      <c r="E982" t="s">
        <v>5654</v>
      </c>
      <c r="F982" t="s">
        <v>6158</v>
      </c>
      <c r="G982">
        <v>28265514</v>
      </c>
      <c r="H982" t="s">
        <v>6157</v>
      </c>
    </row>
    <row r="983" spans="1:8" x14ac:dyDescent="0.25">
      <c r="A983">
        <v>2017</v>
      </c>
      <c r="B983" t="s">
        <v>6159</v>
      </c>
      <c r="C983" t="s">
        <v>6160</v>
      </c>
      <c r="D983" t="s">
        <v>18</v>
      </c>
      <c r="E983" t="s">
        <v>6162</v>
      </c>
      <c r="F983" t="s">
        <v>6163</v>
      </c>
      <c r="G983">
        <v>27292284</v>
      </c>
      <c r="H983" t="s">
        <v>6161</v>
      </c>
    </row>
    <row r="984" spans="1:8" x14ac:dyDescent="0.25">
      <c r="A984">
        <v>2017</v>
      </c>
      <c r="B984" t="s">
        <v>6164</v>
      </c>
      <c r="C984" t="s">
        <v>6165</v>
      </c>
      <c r="D984" t="s">
        <v>18</v>
      </c>
      <c r="E984" t="s">
        <v>6167</v>
      </c>
      <c r="F984" t="s">
        <v>6168</v>
      </c>
      <c r="G984">
        <v>27437861</v>
      </c>
      <c r="H984" t="s">
        <v>6166</v>
      </c>
    </row>
    <row r="985" spans="1:8" x14ac:dyDescent="0.25">
      <c r="A985">
        <v>2017</v>
      </c>
      <c r="B985" t="s">
        <v>6169</v>
      </c>
      <c r="C985" t="s">
        <v>6170</v>
      </c>
      <c r="D985" t="s">
        <v>18</v>
      </c>
      <c r="E985" t="s">
        <v>4894</v>
      </c>
      <c r="F985" t="s">
        <v>6172</v>
      </c>
      <c r="G985">
        <v>27487846</v>
      </c>
      <c r="H985" t="s">
        <v>6171</v>
      </c>
    </row>
    <row r="986" spans="1:8" x14ac:dyDescent="0.25">
      <c r="A986">
        <v>2017</v>
      </c>
      <c r="B986" t="s">
        <v>6173</v>
      </c>
      <c r="C986" t="s">
        <v>6174</v>
      </c>
      <c r="D986" t="s">
        <v>1181</v>
      </c>
      <c r="E986" t="s">
        <v>6176</v>
      </c>
      <c r="F986" t="s">
        <v>6177</v>
      </c>
      <c r="G986">
        <v>27543384</v>
      </c>
      <c r="H986" t="s">
        <v>6175</v>
      </c>
    </row>
    <row r="987" spans="1:8" x14ac:dyDescent="0.25">
      <c r="A987">
        <v>2017</v>
      </c>
      <c r="B987" t="s">
        <v>6178</v>
      </c>
      <c r="C987" t="s">
        <v>6179</v>
      </c>
      <c r="D987" t="s">
        <v>3300</v>
      </c>
      <c r="E987" t="s">
        <v>6181</v>
      </c>
      <c r="F987" t="s">
        <v>6182</v>
      </c>
      <c r="G987">
        <v>27726064</v>
      </c>
      <c r="H987" t="s">
        <v>6180</v>
      </c>
    </row>
    <row r="988" spans="1:8" x14ac:dyDescent="0.25">
      <c r="A988">
        <v>2017</v>
      </c>
      <c r="B988" t="s">
        <v>6183</v>
      </c>
      <c r="C988" t="s">
        <v>6184</v>
      </c>
      <c r="D988" t="s">
        <v>18</v>
      </c>
      <c r="E988" t="s">
        <v>4167</v>
      </c>
      <c r="F988" t="s">
        <v>6186</v>
      </c>
      <c r="G988">
        <v>27768244</v>
      </c>
      <c r="H988" t="s">
        <v>6185</v>
      </c>
    </row>
    <row r="989" spans="1:8" x14ac:dyDescent="0.25">
      <c r="A989">
        <v>2017</v>
      </c>
      <c r="B989" t="s">
        <v>6187</v>
      </c>
      <c r="C989" t="s">
        <v>6188</v>
      </c>
      <c r="D989" t="s">
        <v>24</v>
      </c>
      <c r="E989" t="s">
        <v>6190</v>
      </c>
      <c r="F989" t="s">
        <v>6191</v>
      </c>
      <c r="G989">
        <v>28011597</v>
      </c>
      <c r="H989" t="s">
        <v>6189</v>
      </c>
    </row>
    <row r="990" spans="1:8" x14ac:dyDescent="0.25">
      <c r="A990">
        <v>2017</v>
      </c>
      <c r="B990" t="s">
        <v>6192</v>
      </c>
      <c r="C990" t="s">
        <v>6193</v>
      </c>
      <c r="D990" t="s">
        <v>260</v>
      </c>
      <c r="E990" t="s">
        <v>6195</v>
      </c>
      <c r="F990" t="s">
        <v>6196</v>
      </c>
      <c r="G990">
        <v>28106469</v>
      </c>
      <c r="H990" t="s">
        <v>6194</v>
      </c>
    </row>
    <row r="991" spans="1:8" x14ac:dyDescent="0.25">
      <c r="A991">
        <v>2017</v>
      </c>
      <c r="B991" t="s">
        <v>6197</v>
      </c>
      <c r="C991" t="s">
        <v>6198</v>
      </c>
      <c r="D991" t="s">
        <v>260</v>
      </c>
      <c r="E991" t="s">
        <v>6200</v>
      </c>
      <c r="F991" t="s">
        <v>6201</v>
      </c>
      <c r="G991">
        <v>28145743</v>
      </c>
      <c r="H991" t="s">
        <v>6199</v>
      </c>
    </row>
    <row r="992" spans="1:8" x14ac:dyDescent="0.25">
      <c r="A992">
        <v>2017</v>
      </c>
      <c r="B992" t="s">
        <v>6202</v>
      </c>
      <c r="C992" t="s">
        <v>6203</v>
      </c>
      <c r="D992" t="s">
        <v>18</v>
      </c>
      <c r="E992" t="s">
        <v>6205</v>
      </c>
      <c r="F992" t="s">
        <v>6206</v>
      </c>
      <c r="G992">
        <v>28211246</v>
      </c>
      <c r="H992" t="s">
        <v>6204</v>
      </c>
    </row>
    <row r="993" spans="1:8" x14ac:dyDescent="0.25">
      <c r="A993">
        <v>2017</v>
      </c>
      <c r="B993" t="s">
        <v>6207</v>
      </c>
      <c r="C993" t="s">
        <v>6208</v>
      </c>
      <c r="D993" t="s">
        <v>4590</v>
      </c>
      <c r="E993" t="s">
        <v>6210</v>
      </c>
      <c r="F993" t="s">
        <v>6211</v>
      </c>
      <c r="G993">
        <v>28405837</v>
      </c>
      <c r="H993" t="s">
        <v>6209</v>
      </c>
    </row>
    <row r="994" spans="1:8" x14ac:dyDescent="0.25">
      <c r="A994">
        <v>2017</v>
      </c>
      <c r="B994" t="s">
        <v>6212</v>
      </c>
      <c r="C994" t="s">
        <v>6213</v>
      </c>
      <c r="D994" t="s">
        <v>1767</v>
      </c>
      <c r="E994" t="s">
        <v>1706</v>
      </c>
      <c r="F994" t="s">
        <v>6215</v>
      </c>
      <c r="G994">
        <v>28217777</v>
      </c>
      <c r="H994" t="s">
        <v>6214</v>
      </c>
    </row>
    <row r="995" spans="1:8" x14ac:dyDescent="0.25">
      <c r="A995">
        <v>2017</v>
      </c>
      <c r="B995" t="s">
        <v>6216</v>
      </c>
      <c r="C995" t="s">
        <v>5568</v>
      </c>
      <c r="D995" t="s">
        <v>317</v>
      </c>
      <c r="E995" t="s">
        <v>5570</v>
      </c>
      <c r="F995" t="s">
        <v>6218</v>
      </c>
      <c r="G995">
        <v>28273174</v>
      </c>
      <c r="H995" t="s">
        <v>6217</v>
      </c>
    </row>
    <row r="996" spans="1:8" x14ac:dyDescent="0.25">
      <c r="A996">
        <v>2017</v>
      </c>
      <c r="B996" t="s">
        <v>6219</v>
      </c>
      <c r="C996" t="s">
        <v>6220</v>
      </c>
      <c r="D996" t="s">
        <v>187</v>
      </c>
      <c r="E996" t="s">
        <v>6222</v>
      </c>
      <c r="F996" t="s">
        <v>6223</v>
      </c>
      <c r="G996">
        <v>28337181</v>
      </c>
      <c r="H996" t="s">
        <v>6221</v>
      </c>
    </row>
    <row r="997" spans="1:8" x14ac:dyDescent="0.25">
      <c r="A997">
        <v>2017</v>
      </c>
      <c r="B997" t="s">
        <v>6224</v>
      </c>
      <c r="C997" t="s">
        <v>6225</v>
      </c>
      <c r="D997" t="s">
        <v>238</v>
      </c>
      <c r="E997" t="s">
        <v>6227</v>
      </c>
      <c r="F997" t="s">
        <v>6228</v>
      </c>
      <c r="G997">
        <v>28276458</v>
      </c>
      <c r="H997" t="s">
        <v>6226</v>
      </c>
    </row>
    <row r="998" spans="1:8" x14ac:dyDescent="0.25">
      <c r="A998">
        <v>2017</v>
      </c>
      <c r="B998" t="s">
        <v>1210</v>
      </c>
      <c r="C998" t="s">
        <v>1211</v>
      </c>
      <c r="D998" t="s">
        <v>1002</v>
      </c>
      <c r="E998" t="s">
        <v>1213</v>
      </c>
      <c r="F998" t="s">
        <v>1214</v>
      </c>
      <c r="G998">
        <v>28337390</v>
      </c>
      <c r="H998" t="s">
        <v>1212</v>
      </c>
    </row>
    <row r="999" spans="1:8" x14ac:dyDescent="0.25">
      <c r="A999">
        <v>2017</v>
      </c>
      <c r="B999" t="s">
        <v>6229</v>
      </c>
      <c r="C999" t="s">
        <v>6230</v>
      </c>
      <c r="D999" t="s">
        <v>317</v>
      </c>
      <c r="E999" t="s">
        <v>4029</v>
      </c>
      <c r="F999" t="s">
        <v>6232</v>
      </c>
      <c r="G999">
        <v>28296889</v>
      </c>
      <c r="H999" t="s">
        <v>6231</v>
      </c>
    </row>
    <row r="1000" spans="1:8" x14ac:dyDescent="0.25">
      <c r="A1000">
        <v>2017</v>
      </c>
      <c r="B1000" t="s">
        <v>6233</v>
      </c>
      <c r="C1000" t="s">
        <v>6234</v>
      </c>
      <c r="D1000" t="s">
        <v>1208</v>
      </c>
      <c r="E1000" t="s">
        <v>5538</v>
      </c>
      <c r="F1000" t="s">
        <v>6236</v>
      </c>
      <c r="G1000">
        <v>28298347</v>
      </c>
      <c r="H1000" t="s">
        <v>6235</v>
      </c>
    </row>
    <row r="1001" spans="1:8" x14ac:dyDescent="0.25">
      <c r="A1001">
        <v>2017</v>
      </c>
      <c r="B1001" t="s">
        <v>1204</v>
      </c>
      <c r="C1001" t="s">
        <v>1205</v>
      </c>
      <c r="D1001" t="s">
        <v>1208</v>
      </c>
      <c r="E1001" t="s">
        <v>1207</v>
      </c>
      <c r="F1001" t="s">
        <v>1209</v>
      </c>
      <c r="G1001">
        <v>28298351</v>
      </c>
      <c r="H1001" t="s">
        <v>1206</v>
      </c>
    </row>
    <row r="1002" spans="1:8" x14ac:dyDescent="0.25">
      <c r="A1002">
        <v>2017</v>
      </c>
      <c r="B1002" t="s">
        <v>6237</v>
      </c>
      <c r="C1002" t="s">
        <v>6238</v>
      </c>
      <c r="D1002" t="s">
        <v>6241</v>
      </c>
      <c r="E1002" t="s">
        <v>6240</v>
      </c>
      <c r="F1002" t="s">
        <v>6242</v>
      </c>
      <c r="G1002">
        <v>28304358</v>
      </c>
      <c r="H1002" t="s">
        <v>6239</v>
      </c>
    </row>
    <row r="1003" spans="1:8" x14ac:dyDescent="0.25">
      <c r="A1003">
        <v>2017</v>
      </c>
      <c r="B1003" t="s">
        <v>6243</v>
      </c>
      <c r="C1003" t="s">
        <v>6244</v>
      </c>
      <c r="D1003" t="s">
        <v>5781</v>
      </c>
      <c r="E1003" t="s">
        <v>6246</v>
      </c>
      <c r="F1003" t="s">
        <v>6247</v>
      </c>
      <c r="G1003">
        <v>28812652</v>
      </c>
      <c r="H1003" t="s">
        <v>6245</v>
      </c>
    </row>
    <row r="1004" spans="1:8" x14ac:dyDescent="0.25">
      <c r="A1004">
        <v>2017</v>
      </c>
      <c r="B1004" t="s">
        <v>6248</v>
      </c>
      <c r="C1004" t="s">
        <v>4047</v>
      </c>
      <c r="D1004" t="s">
        <v>83</v>
      </c>
      <c r="E1004" t="s">
        <v>3113</v>
      </c>
      <c r="F1004" t="s">
        <v>6250</v>
      </c>
      <c r="G1004">
        <v>28348924</v>
      </c>
      <c r="H1004" t="s">
        <v>6249</v>
      </c>
    </row>
    <row r="1005" spans="1:8" x14ac:dyDescent="0.25">
      <c r="A1005">
        <v>2017</v>
      </c>
      <c r="B1005" t="s">
        <v>6251</v>
      </c>
      <c r="C1005" t="s">
        <v>6252</v>
      </c>
      <c r="D1005" t="s">
        <v>6255</v>
      </c>
      <c r="E1005" t="s">
        <v>6254</v>
      </c>
      <c r="F1005" t="s">
        <v>6256</v>
      </c>
      <c r="G1005">
        <v>28649409</v>
      </c>
      <c r="H1005" t="s">
        <v>6253</v>
      </c>
    </row>
    <row r="1006" spans="1:8" x14ac:dyDescent="0.25">
      <c r="A1006">
        <v>2017</v>
      </c>
      <c r="B1006" t="s">
        <v>6257</v>
      </c>
      <c r="C1006" t="s">
        <v>6258</v>
      </c>
      <c r="D1006" t="s">
        <v>238</v>
      </c>
      <c r="E1006" t="s">
        <v>6260</v>
      </c>
      <c r="F1006" t="s">
        <v>6261</v>
      </c>
      <c r="G1006">
        <v>28345609</v>
      </c>
      <c r="H1006" t="s">
        <v>6259</v>
      </c>
    </row>
    <row r="1007" spans="1:8" x14ac:dyDescent="0.25">
      <c r="A1007">
        <v>2017</v>
      </c>
      <c r="B1007" t="s">
        <v>6262</v>
      </c>
      <c r="C1007" t="s">
        <v>6263</v>
      </c>
      <c r="D1007" t="s">
        <v>317</v>
      </c>
      <c r="E1007" t="s">
        <v>6265</v>
      </c>
      <c r="F1007" t="s">
        <v>6266</v>
      </c>
      <c r="G1007">
        <v>28355216</v>
      </c>
      <c r="H1007" t="s">
        <v>6264</v>
      </c>
    </row>
    <row r="1008" spans="1:8" x14ac:dyDescent="0.25">
      <c r="A1008">
        <v>2017</v>
      </c>
      <c r="B1008" t="s">
        <v>1199</v>
      </c>
      <c r="C1008" t="s">
        <v>1200</v>
      </c>
      <c r="D1008" t="s">
        <v>402</v>
      </c>
      <c r="E1008" t="s">
        <v>1202</v>
      </c>
      <c r="F1008" t="s">
        <v>1203</v>
      </c>
      <c r="G1008">
        <v>26663763</v>
      </c>
      <c r="H1008" t="s">
        <v>1201</v>
      </c>
    </row>
    <row r="1009" spans="1:8" x14ac:dyDescent="0.25">
      <c r="A1009">
        <v>2017</v>
      </c>
      <c r="B1009" t="s">
        <v>6267</v>
      </c>
      <c r="C1009" t="s">
        <v>6268</v>
      </c>
      <c r="D1009" t="s">
        <v>6271</v>
      </c>
      <c r="E1009" t="s">
        <v>6270</v>
      </c>
      <c r="F1009" t="s">
        <v>6272</v>
      </c>
      <c r="G1009">
        <v>26988714</v>
      </c>
      <c r="H1009" t="s">
        <v>6269</v>
      </c>
    </row>
    <row r="1010" spans="1:8" x14ac:dyDescent="0.25">
      <c r="A1010">
        <v>2017</v>
      </c>
      <c r="B1010" t="s">
        <v>6273</v>
      </c>
      <c r="C1010" t="s">
        <v>6274</v>
      </c>
      <c r="D1010" t="s">
        <v>300</v>
      </c>
      <c r="E1010" t="s">
        <v>6276</v>
      </c>
      <c r="F1010" t="s">
        <v>6277</v>
      </c>
      <c r="G1010">
        <v>27687872</v>
      </c>
      <c r="H1010" t="s">
        <v>6275</v>
      </c>
    </row>
    <row r="1011" spans="1:8" x14ac:dyDescent="0.25">
      <c r="A1011">
        <v>2017</v>
      </c>
      <c r="B1011" t="s">
        <v>6278</v>
      </c>
      <c r="C1011" t="s">
        <v>6279</v>
      </c>
      <c r="D1011" t="s">
        <v>300</v>
      </c>
      <c r="E1011" t="s">
        <v>4369</v>
      </c>
      <c r="F1011" t="s">
        <v>6281</v>
      </c>
      <c r="G1011">
        <v>27752718</v>
      </c>
      <c r="H1011" t="s">
        <v>6280</v>
      </c>
    </row>
    <row r="1012" spans="1:8" x14ac:dyDescent="0.25">
      <c r="A1012">
        <v>2017</v>
      </c>
      <c r="B1012" t="s">
        <v>6282</v>
      </c>
      <c r="C1012" t="s">
        <v>6283</v>
      </c>
      <c r="D1012" t="s">
        <v>6286</v>
      </c>
      <c r="E1012" t="s">
        <v>6285</v>
      </c>
      <c r="F1012" t="s">
        <v>6287</v>
      </c>
      <c r="G1012">
        <v>27754780</v>
      </c>
      <c r="H1012" t="s">
        <v>6284</v>
      </c>
    </row>
    <row r="1013" spans="1:8" x14ac:dyDescent="0.25">
      <c r="A1013">
        <v>2017</v>
      </c>
      <c r="B1013" t="s">
        <v>1194</v>
      </c>
      <c r="C1013" t="s">
        <v>1195</v>
      </c>
      <c r="D1013" t="s">
        <v>65</v>
      </c>
      <c r="E1013" t="s">
        <v>1197</v>
      </c>
      <c r="F1013" t="s">
        <v>1198</v>
      </c>
      <c r="G1013">
        <v>27901268</v>
      </c>
      <c r="H1013" t="s">
        <v>1196</v>
      </c>
    </row>
    <row r="1014" spans="1:8" x14ac:dyDescent="0.25">
      <c r="A1014">
        <v>2017</v>
      </c>
      <c r="B1014" t="s">
        <v>1188</v>
      </c>
      <c r="C1014" t="s">
        <v>1189</v>
      </c>
      <c r="D1014" t="s">
        <v>1192</v>
      </c>
      <c r="E1014" t="s">
        <v>1191</v>
      </c>
      <c r="F1014" t="s">
        <v>1193</v>
      </c>
      <c r="G1014">
        <v>27988936</v>
      </c>
      <c r="H1014" t="s">
        <v>1190</v>
      </c>
    </row>
    <row r="1015" spans="1:8" x14ac:dyDescent="0.25">
      <c r="A1015">
        <v>2017</v>
      </c>
      <c r="B1015" t="s">
        <v>6288</v>
      </c>
      <c r="C1015" t="s">
        <v>6289</v>
      </c>
      <c r="D1015" t="s">
        <v>6292</v>
      </c>
      <c r="E1015" t="s">
        <v>6291</v>
      </c>
      <c r="F1015" t="s">
        <v>6293</v>
      </c>
      <c r="G1015">
        <v>28068568</v>
      </c>
      <c r="H1015" t="s">
        <v>6290</v>
      </c>
    </row>
    <row r="1016" spans="1:8" x14ac:dyDescent="0.25">
      <c r="A1016">
        <v>2017</v>
      </c>
      <c r="B1016" t="s">
        <v>6294</v>
      </c>
      <c r="C1016" t="s">
        <v>6295</v>
      </c>
      <c r="D1016" t="s">
        <v>6292</v>
      </c>
      <c r="E1016" t="s">
        <v>6291</v>
      </c>
      <c r="F1016" t="s">
        <v>6297</v>
      </c>
      <c r="G1016">
        <v>28068572</v>
      </c>
      <c r="H1016" t="s">
        <v>6296</v>
      </c>
    </row>
    <row r="1017" spans="1:8" x14ac:dyDescent="0.25">
      <c r="A1017">
        <v>2017</v>
      </c>
      <c r="B1017" t="s">
        <v>6298</v>
      </c>
      <c r="C1017" t="s">
        <v>6299</v>
      </c>
      <c r="D1017" t="s">
        <v>260</v>
      </c>
      <c r="E1017" t="s">
        <v>6301</v>
      </c>
      <c r="F1017" t="s">
        <v>6302</v>
      </c>
      <c r="G1017">
        <v>28177833</v>
      </c>
      <c r="H1017" t="s">
        <v>6300</v>
      </c>
    </row>
    <row r="1018" spans="1:8" x14ac:dyDescent="0.25">
      <c r="A1018">
        <v>2017</v>
      </c>
      <c r="B1018" t="s">
        <v>6303</v>
      </c>
      <c r="C1018" t="s">
        <v>6304</v>
      </c>
      <c r="D1018" t="s">
        <v>6307</v>
      </c>
      <c r="E1018" t="s">
        <v>6306</v>
      </c>
      <c r="F1018" t="s">
        <v>6308</v>
      </c>
      <c r="G1018">
        <v>28188144</v>
      </c>
      <c r="H1018" t="s">
        <v>6305</v>
      </c>
    </row>
    <row r="1019" spans="1:8" x14ac:dyDescent="0.25">
      <c r="A1019">
        <v>2017</v>
      </c>
      <c r="B1019" t="s">
        <v>6309</v>
      </c>
      <c r="C1019" t="s">
        <v>6310</v>
      </c>
      <c r="D1019" t="s">
        <v>1129</v>
      </c>
      <c r="E1019" t="s">
        <v>6176</v>
      </c>
      <c r="F1019" t="s">
        <v>6312</v>
      </c>
      <c r="G1019">
        <v>28222945</v>
      </c>
      <c r="H1019" t="s">
        <v>6311</v>
      </c>
    </row>
    <row r="1020" spans="1:8" x14ac:dyDescent="0.25">
      <c r="A1020">
        <v>2017</v>
      </c>
      <c r="B1020" t="s">
        <v>6313</v>
      </c>
      <c r="C1020" t="s">
        <v>6314</v>
      </c>
      <c r="D1020" t="s">
        <v>6317</v>
      </c>
      <c r="E1020" t="s">
        <v>6316</v>
      </c>
      <c r="F1020" t="s">
        <v>6318</v>
      </c>
      <c r="G1020">
        <v>28243624</v>
      </c>
      <c r="H1020" t="s">
        <v>6315</v>
      </c>
    </row>
    <row r="1021" spans="1:8" x14ac:dyDescent="0.25">
      <c r="A1021">
        <v>2017</v>
      </c>
      <c r="B1021" t="s">
        <v>6319</v>
      </c>
      <c r="C1021" t="s">
        <v>6320</v>
      </c>
      <c r="D1021" t="s">
        <v>1744</v>
      </c>
      <c r="E1021" t="s">
        <v>6322</v>
      </c>
      <c r="F1021" t="s">
        <v>6323</v>
      </c>
      <c r="G1021">
        <v>28284110</v>
      </c>
      <c r="H1021" t="s">
        <v>6321</v>
      </c>
    </row>
    <row r="1022" spans="1:8" x14ac:dyDescent="0.25">
      <c r="A1022">
        <v>2017</v>
      </c>
      <c r="B1022" t="s">
        <v>6324</v>
      </c>
      <c r="C1022" t="s">
        <v>6325</v>
      </c>
      <c r="D1022" t="s">
        <v>24</v>
      </c>
      <c r="E1022" t="s">
        <v>6327</v>
      </c>
      <c r="F1022" t="s">
        <v>6328</v>
      </c>
      <c r="G1022">
        <v>28334157</v>
      </c>
      <c r="H1022" t="s">
        <v>6326</v>
      </c>
    </row>
    <row r="1023" spans="1:8" x14ac:dyDescent="0.25">
      <c r="A1023">
        <v>2017</v>
      </c>
      <c r="B1023" t="s">
        <v>6329</v>
      </c>
      <c r="C1023" t="s">
        <v>6330</v>
      </c>
      <c r="D1023" t="s">
        <v>6332</v>
      </c>
      <c r="E1023" t="s">
        <v>5493</v>
      </c>
      <c r="F1023" t="s">
        <v>6333</v>
      </c>
      <c r="G1023">
        <v>28357478</v>
      </c>
      <c r="H1023" t="s">
        <v>6331</v>
      </c>
    </row>
    <row r="1024" spans="1:8" x14ac:dyDescent="0.25">
      <c r="A1024">
        <v>2017</v>
      </c>
      <c r="B1024" t="s">
        <v>6334</v>
      </c>
      <c r="C1024" t="s">
        <v>6335</v>
      </c>
      <c r="D1024" t="s">
        <v>5348</v>
      </c>
      <c r="E1024" t="s">
        <v>6337</v>
      </c>
      <c r="F1024" t="s">
        <v>6338</v>
      </c>
      <c r="G1024">
        <v>28426246</v>
      </c>
      <c r="H1024" t="s">
        <v>6336</v>
      </c>
    </row>
    <row r="1025" spans="1:8" x14ac:dyDescent="0.25">
      <c r="A1025">
        <v>2017</v>
      </c>
      <c r="B1025" t="s">
        <v>6339</v>
      </c>
      <c r="C1025" t="s">
        <v>6340</v>
      </c>
      <c r="D1025" t="s">
        <v>6343</v>
      </c>
      <c r="E1025" t="s">
        <v>6342</v>
      </c>
      <c r="F1025" t="s">
        <v>6344</v>
      </c>
      <c r="G1025">
        <v>28507698</v>
      </c>
      <c r="H1025" t="s">
        <v>6341</v>
      </c>
    </row>
    <row r="1026" spans="1:8" x14ac:dyDescent="0.25">
      <c r="A1026">
        <v>2017</v>
      </c>
      <c r="B1026" t="s">
        <v>6345</v>
      </c>
      <c r="C1026" t="s">
        <v>6346</v>
      </c>
      <c r="D1026" t="s">
        <v>6349</v>
      </c>
      <c r="E1026" t="s">
        <v>6348</v>
      </c>
      <c r="F1026" t="s">
        <v>6350</v>
      </c>
      <c r="G1026">
        <v>28682556</v>
      </c>
      <c r="H1026" t="s">
        <v>6347</v>
      </c>
    </row>
    <row r="1027" spans="1:8" x14ac:dyDescent="0.25">
      <c r="A1027">
        <v>2017</v>
      </c>
      <c r="B1027" t="s">
        <v>6351</v>
      </c>
      <c r="C1027" t="s">
        <v>6352</v>
      </c>
      <c r="D1027" t="s">
        <v>89</v>
      </c>
      <c r="E1027" t="s">
        <v>6354</v>
      </c>
      <c r="F1027" t="s">
        <v>6355</v>
      </c>
      <c r="G1027">
        <v>28290697</v>
      </c>
      <c r="H1027" t="s">
        <v>6353</v>
      </c>
    </row>
    <row r="1028" spans="1:8" x14ac:dyDescent="0.25">
      <c r="A1028">
        <v>2017</v>
      </c>
      <c r="B1028" t="s">
        <v>6356</v>
      </c>
      <c r="C1028" t="s">
        <v>6357</v>
      </c>
      <c r="D1028" t="s">
        <v>1045</v>
      </c>
      <c r="E1028" t="s">
        <v>4722</v>
      </c>
      <c r="F1028" t="s">
        <v>6359</v>
      </c>
      <c r="G1028">
        <v>28388930</v>
      </c>
      <c r="H1028" t="s">
        <v>6358</v>
      </c>
    </row>
    <row r="1029" spans="1:8" x14ac:dyDescent="0.25">
      <c r="A1029">
        <v>2017</v>
      </c>
      <c r="B1029" t="s">
        <v>6360</v>
      </c>
      <c r="C1029" t="s">
        <v>6361</v>
      </c>
      <c r="D1029" t="s">
        <v>238</v>
      </c>
      <c r="E1029" t="s">
        <v>6363</v>
      </c>
      <c r="F1029" t="s">
        <v>6364</v>
      </c>
      <c r="G1029">
        <v>28393885</v>
      </c>
      <c r="H1029" t="s">
        <v>6362</v>
      </c>
    </row>
    <row r="1030" spans="1:8" x14ac:dyDescent="0.25">
      <c r="A1030">
        <v>2017</v>
      </c>
      <c r="B1030" t="s">
        <v>6365</v>
      </c>
      <c r="C1030" t="s">
        <v>6366</v>
      </c>
      <c r="D1030" t="s">
        <v>317</v>
      </c>
      <c r="E1030" t="s">
        <v>6368</v>
      </c>
      <c r="F1030" t="s">
        <v>6369</v>
      </c>
      <c r="G1030">
        <v>28403183</v>
      </c>
      <c r="H1030" t="s">
        <v>6367</v>
      </c>
    </row>
    <row r="1031" spans="1:8" x14ac:dyDescent="0.25">
      <c r="A1031">
        <v>2017</v>
      </c>
      <c r="B1031" t="s">
        <v>1183</v>
      </c>
      <c r="C1031" t="s">
        <v>1184</v>
      </c>
      <c r="D1031" t="s">
        <v>83</v>
      </c>
      <c r="E1031" t="s">
        <v>1186</v>
      </c>
      <c r="F1031" t="s">
        <v>1187</v>
      </c>
      <c r="G1031">
        <v>28413729</v>
      </c>
      <c r="H1031" t="s">
        <v>1185</v>
      </c>
    </row>
    <row r="1032" spans="1:8" x14ac:dyDescent="0.25">
      <c r="A1032">
        <v>2017</v>
      </c>
      <c r="B1032" t="s">
        <v>6370</v>
      </c>
      <c r="C1032" t="s">
        <v>6371</v>
      </c>
      <c r="D1032" t="s">
        <v>238</v>
      </c>
      <c r="E1032" t="s">
        <v>6373</v>
      </c>
      <c r="F1032" t="s">
        <v>6374</v>
      </c>
      <c r="G1032">
        <v>28406159</v>
      </c>
      <c r="H1032" t="s">
        <v>6372</v>
      </c>
    </row>
    <row r="1033" spans="1:8" x14ac:dyDescent="0.25">
      <c r="A1033">
        <v>2017</v>
      </c>
      <c r="B1033" t="s">
        <v>6375</v>
      </c>
      <c r="C1033" t="s">
        <v>6376</v>
      </c>
      <c r="D1033" t="s">
        <v>6379</v>
      </c>
      <c r="E1033" t="s">
        <v>6378</v>
      </c>
      <c r="F1033" t="s">
        <v>6380</v>
      </c>
      <c r="G1033">
        <v>28425427</v>
      </c>
      <c r="H1033" t="s">
        <v>6377</v>
      </c>
    </row>
    <row r="1034" spans="1:8" x14ac:dyDescent="0.25">
      <c r="A1034">
        <v>2017</v>
      </c>
      <c r="B1034" t="s">
        <v>6381</v>
      </c>
      <c r="C1034" t="s">
        <v>6382</v>
      </c>
      <c r="D1034" t="s">
        <v>317</v>
      </c>
      <c r="E1034" t="s">
        <v>6384</v>
      </c>
      <c r="F1034" t="s">
        <v>6385</v>
      </c>
      <c r="G1034">
        <v>28430780</v>
      </c>
      <c r="H1034" t="s">
        <v>6383</v>
      </c>
    </row>
    <row r="1035" spans="1:8" x14ac:dyDescent="0.25">
      <c r="A1035">
        <v>2017</v>
      </c>
      <c r="B1035" t="s">
        <v>6386</v>
      </c>
      <c r="C1035" t="s">
        <v>6387</v>
      </c>
      <c r="D1035" t="s">
        <v>317</v>
      </c>
      <c r="E1035" t="s">
        <v>6389</v>
      </c>
      <c r="F1035" t="s">
        <v>6390</v>
      </c>
      <c r="G1035">
        <v>28441436</v>
      </c>
      <c r="H1035" t="s">
        <v>6388</v>
      </c>
    </row>
    <row r="1036" spans="1:8" x14ac:dyDescent="0.25">
      <c r="A1036">
        <v>2017</v>
      </c>
      <c r="B1036" t="s">
        <v>6391</v>
      </c>
      <c r="C1036" t="s">
        <v>6392</v>
      </c>
      <c r="D1036" t="s">
        <v>317</v>
      </c>
      <c r="E1036" t="s">
        <v>6394</v>
      </c>
      <c r="F1036" t="s">
        <v>6395</v>
      </c>
      <c r="G1036">
        <v>28441466</v>
      </c>
      <c r="H1036" t="s">
        <v>6393</v>
      </c>
    </row>
    <row r="1037" spans="1:8" x14ac:dyDescent="0.25">
      <c r="A1037">
        <v>2017</v>
      </c>
      <c r="B1037" t="s">
        <v>6396</v>
      </c>
      <c r="C1037" t="s">
        <v>6397</v>
      </c>
      <c r="D1037" t="s">
        <v>317</v>
      </c>
      <c r="E1037" t="s">
        <v>6399</v>
      </c>
      <c r="F1037" t="s">
        <v>6400</v>
      </c>
      <c r="G1037">
        <v>28448613</v>
      </c>
      <c r="H1037" t="s">
        <v>6398</v>
      </c>
    </row>
    <row r="1038" spans="1:8" x14ac:dyDescent="0.25">
      <c r="A1038">
        <v>2017</v>
      </c>
      <c r="B1038" t="s">
        <v>6401</v>
      </c>
      <c r="C1038" t="s">
        <v>6402</v>
      </c>
      <c r="D1038" t="s">
        <v>18</v>
      </c>
      <c r="E1038" t="s">
        <v>6404</v>
      </c>
      <c r="F1038" t="s">
        <v>6405</v>
      </c>
      <c r="G1038">
        <v>27374145</v>
      </c>
      <c r="H1038" t="s">
        <v>6403</v>
      </c>
    </row>
    <row r="1039" spans="1:8" x14ac:dyDescent="0.25">
      <c r="A1039">
        <v>2017</v>
      </c>
      <c r="B1039" t="s">
        <v>6406</v>
      </c>
      <c r="C1039" t="s">
        <v>6407</v>
      </c>
      <c r="D1039" t="s">
        <v>18</v>
      </c>
      <c r="E1039" t="s">
        <v>6409</v>
      </c>
      <c r="F1039" t="s">
        <v>6410</v>
      </c>
      <c r="G1039">
        <v>27483456</v>
      </c>
      <c r="H1039" t="s">
        <v>6408</v>
      </c>
    </row>
    <row r="1040" spans="1:8" x14ac:dyDescent="0.25">
      <c r="A1040">
        <v>2017</v>
      </c>
      <c r="B1040" t="s">
        <v>6411</v>
      </c>
      <c r="C1040" t="s">
        <v>6412</v>
      </c>
      <c r="D1040" t="s">
        <v>18</v>
      </c>
      <c r="E1040" t="s">
        <v>6414</v>
      </c>
      <c r="F1040" t="s">
        <v>6415</v>
      </c>
      <c r="G1040">
        <v>27617668</v>
      </c>
      <c r="H1040" t="s">
        <v>6413</v>
      </c>
    </row>
    <row r="1041" spans="1:8" x14ac:dyDescent="0.25">
      <c r="A1041">
        <v>2017</v>
      </c>
      <c r="B1041" t="s">
        <v>6416</v>
      </c>
      <c r="C1041" t="s">
        <v>6417</v>
      </c>
      <c r="D1041" t="s">
        <v>1181</v>
      </c>
      <c r="E1041" t="s">
        <v>6419</v>
      </c>
      <c r="F1041" t="s">
        <v>6420</v>
      </c>
      <c r="G1041">
        <v>27714973</v>
      </c>
      <c r="H1041" t="s">
        <v>6418</v>
      </c>
    </row>
    <row r="1042" spans="1:8" x14ac:dyDescent="0.25">
      <c r="A1042">
        <v>2017</v>
      </c>
      <c r="B1042" t="s">
        <v>6421</v>
      </c>
      <c r="C1042" t="s">
        <v>6422</v>
      </c>
      <c r="D1042" t="s">
        <v>862</v>
      </c>
      <c r="E1042" t="s">
        <v>6424</v>
      </c>
      <c r="F1042" t="s">
        <v>6425</v>
      </c>
      <c r="G1042">
        <v>27809394</v>
      </c>
      <c r="H1042" t="s">
        <v>6423</v>
      </c>
    </row>
    <row r="1043" spans="1:8" x14ac:dyDescent="0.25">
      <c r="A1043">
        <v>2017</v>
      </c>
      <c r="B1043" t="s">
        <v>6426</v>
      </c>
      <c r="C1043" t="s">
        <v>6427</v>
      </c>
      <c r="D1043" t="s">
        <v>6430</v>
      </c>
      <c r="E1043" t="s">
        <v>6429</v>
      </c>
      <c r="F1043" t="s">
        <v>6431</v>
      </c>
      <c r="G1043">
        <v>28108370</v>
      </c>
      <c r="H1043" t="s">
        <v>6428</v>
      </c>
    </row>
    <row r="1044" spans="1:8" x14ac:dyDescent="0.25">
      <c r="A1044">
        <v>2017</v>
      </c>
      <c r="B1044" t="s">
        <v>6432</v>
      </c>
      <c r="C1044" t="s">
        <v>6433</v>
      </c>
      <c r="D1044" t="s">
        <v>2145</v>
      </c>
      <c r="E1044" t="s">
        <v>5134</v>
      </c>
      <c r="F1044" t="s">
        <v>6435</v>
      </c>
      <c r="G1044">
        <v>28214364</v>
      </c>
      <c r="H1044" t="s">
        <v>6434</v>
      </c>
    </row>
    <row r="1045" spans="1:8" x14ac:dyDescent="0.25">
      <c r="A1045">
        <v>2017</v>
      </c>
      <c r="B1045" t="s">
        <v>1177</v>
      </c>
      <c r="C1045" t="s">
        <v>1178</v>
      </c>
      <c r="D1045" t="s">
        <v>1181</v>
      </c>
      <c r="E1045" t="s">
        <v>1180</v>
      </c>
      <c r="F1045" t="s">
        <v>1182</v>
      </c>
      <c r="G1045">
        <v>28337822</v>
      </c>
      <c r="H1045" t="s">
        <v>1179</v>
      </c>
    </row>
    <row r="1046" spans="1:8" x14ac:dyDescent="0.25">
      <c r="A1046">
        <v>2017</v>
      </c>
      <c r="B1046" t="s">
        <v>6436</v>
      </c>
      <c r="C1046" t="s">
        <v>6437</v>
      </c>
      <c r="D1046" t="s">
        <v>107</v>
      </c>
      <c r="E1046" t="s">
        <v>6439</v>
      </c>
      <c r="F1046" t="s">
        <v>6440</v>
      </c>
      <c r="G1046">
        <v>28345142</v>
      </c>
      <c r="H1046" t="s">
        <v>6438</v>
      </c>
    </row>
    <row r="1047" spans="1:8" x14ac:dyDescent="0.25">
      <c r="A1047">
        <v>2017</v>
      </c>
      <c r="B1047" t="s">
        <v>6441</v>
      </c>
      <c r="C1047" t="s">
        <v>6442</v>
      </c>
      <c r="D1047" t="s">
        <v>65</v>
      </c>
      <c r="E1047" t="s">
        <v>3134</v>
      </c>
      <c r="F1047" t="s">
        <v>6444</v>
      </c>
      <c r="G1047">
        <v>28370025</v>
      </c>
      <c r="H1047" t="s">
        <v>6443</v>
      </c>
    </row>
    <row r="1048" spans="1:8" x14ac:dyDescent="0.25">
      <c r="A1048">
        <v>2017</v>
      </c>
      <c r="B1048" t="s">
        <v>6445</v>
      </c>
      <c r="C1048" t="s">
        <v>6446</v>
      </c>
      <c r="D1048" t="s">
        <v>24</v>
      </c>
      <c r="E1048" t="s">
        <v>6448</v>
      </c>
      <c r="F1048" t="s">
        <v>6449</v>
      </c>
      <c r="G1048">
        <v>28430940</v>
      </c>
      <c r="H1048" t="s">
        <v>6447</v>
      </c>
    </row>
    <row r="1049" spans="1:8" x14ac:dyDescent="0.25">
      <c r="A1049">
        <v>2017</v>
      </c>
      <c r="B1049" t="s">
        <v>1171</v>
      </c>
      <c r="C1049" t="s">
        <v>1172</v>
      </c>
      <c r="D1049" t="s">
        <v>1175</v>
      </c>
      <c r="E1049" t="s">
        <v>1174</v>
      </c>
      <c r="F1049" t="s">
        <v>1176</v>
      </c>
      <c r="G1049">
        <v>28533898</v>
      </c>
      <c r="H1049" t="s">
        <v>1173</v>
      </c>
    </row>
    <row r="1050" spans="1:8" x14ac:dyDescent="0.25">
      <c r="A1050">
        <v>2017</v>
      </c>
      <c r="B1050" t="s">
        <v>6450</v>
      </c>
      <c r="C1050" t="s">
        <v>6451</v>
      </c>
      <c r="D1050" t="s">
        <v>238</v>
      </c>
      <c r="E1050" t="s">
        <v>1060</v>
      </c>
      <c r="F1050" t="s">
        <v>6453</v>
      </c>
      <c r="G1050">
        <v>28465563</v>
      </c>
      <c r="H1050" t="s">
        <v>6452</v>
      </c>
    </row>
    <row r="1051" spans="1:8" x14ac:dyDescent="0.25">
      <c r="A1051">
        <v>2017</v>
      </c>
      <c r="B1051" t="s">
        <v>6454</v>
      </c>
      <c r="C1051" t="s">
        <v>6455</v>
      </c>
      <c r="D1051" t="s">
        <v>238</v>
      </c>
      <c r="E1051" t="s">
        <v>6457</v>
      </c>
      <c r="F1051" t="s">
        <v>6458</v>
      </c>
      <c r="G1051">
        <v>28496194</v>
      </c>
      <c r="H1051" t="s">
        <v>6456</v>
      </c>
    </row>
    <row r="1052" spans="1:8" x14ac:dyDescent="0.25">
      <c r="A1052">
        <v>2017</v>
      </c>
      <c r="B1052" t="s">
        <v>6459</v>
      </c>
      <c r="C1052" t="s">
        <v>6460</v>
      </c>
      <c r="D1052" t="s">
        <v>317</v>
      </c>
      <c r="E1052" t="s">
        <v>6462</v>
      </c>
      <c r="F1052" t="s">
        <v>6463</v>
      </c>
      <c r="G1052">
        <v>28505200</v>
      </c>
      <c r="H1052" t="s">
        <v>6461</v>
      </c>
    </row>
    <row r="1053" spans="1:8" x14ac:dyDescent="0.25">
      <c r="A1053">
        <v>2017</v>
      </c>
      <c r="B1053" t="s">
        <v>6464</v>
      </c>
      <c r="C1053" t="s">
        <v>6465</v>
      </c>
      <c r="D1053" t="s">
        <v>3894</v>
      </c>
      <c r="E1053" t="s">
        <v>6467</v>
      </c>
      <c r="F1053" t="s">
        <v>6468</v>
      </c>
      <c r="G1053">
        <v>28555174</v>
      </c>
      <c r="H1053" t="s">
        <v>6466</v>
      </c>
    </row>
    <row r="1054" spans="1:8" x14ac:dyDescent="0.25">
      <c r="A1054">
        <v>2017</v>
      </c>
      <c r="B1054" t="s">
        <v>6469</v>
      </c>
      <c r="C1054" t="s">
        <v>6470</v>
      </c>
      <c r="D1054" t="s">
        <v>1679</v>
      </c>
      <c r="E1054" t="s">
        <v>4140</v>
      </c>
      <c r="F1054" t="s">
        <v>6472</v>
      </c>
      <c r="G1054">
        <v>28452219</v>
      </c>
      <c r="H1054" t="s">
        <v>6471</v>
      </c>
    </row>
    <row r="1055" spans="1:8" x14ac:dyDescent="0.25">
      <c r="A1055">
        <v>2017</v>
      </c>
      <c r="B1055" t="s">
        <v>6473</v>
      </c>
      <c r="C1055" t="s">
        <v>6474</v>
      </c>
      <c r="D1055" t="s">
        <v>317</v>
      </c>
      <c r="E1055" t="s">
        <v>6476</v>
      </c>
      <c r="F1055" t="s">
        <v>6477</v>
      </c>
      <c r="G1055">
        <v>28520733</v>
      </c>
      <c r="H1055" t="s">
        <v>6475</v>
      </c>
    </row>
    <row r="1056" spans="1:8" x14ac:dyDescent="0.25">
      <c r="A1056">
        <v>2017</v>
      </c>
      <c r="B1056" t="s">
        <v>6478</v>
      </c>
      <c r="C1056" t="s">
        <v>6479</v>
      </c>
      <c r="D1056" t="s">
        <v>83</v>
      </c>
      <c r="E1056" t="s">
        <v>5518</v>
      </c>
      <c r="F1056" t="s">
        <v>6481</v>
      </c>
      <c r="G1056">
        <v>28533985</v>
      </c>
      <c r="H1056" t="s">
        <v>6480</v>
      </c>
    </row>
    <row r="1057" spans="1:8" x14ac:dyDescent="0.25">
      <c r="A1057">
        <v>2017</v>
      </c>
      <c r="B1057" t="s">
        <v>6482</v>
      </c>
      <c r="C1057" t="s">
        <v>6483</v>
      </c>
      <c r="D1057" t="s">
        <v>317</v>
      </c>
      <c r="E1057" t="s">
        <v>6485</v>
      </c>
      <c r="F1057" t="s">
        <v>6486</v>
      </c>
      <c r="G1057">
        <v>28542313</v>
      </c>
      <c r="H1057" t="s">
        <v>6484</v>
      </c>
    </row>
    <row r="1058" spans="1:8" x14ac:dyDescent="0.25">
      <c r="A1058">
        <v>2017</v>
      </c>
      <c r="B1058" t="s">
        <v>1166</v>
      </c>
      <c r="C1058" t="s">
        <v>1167</v>
      </c>
      <c r="D1058" t="s">
        <v>187</v>
      </c>
      <c r="E1058" t="s">
        <v>1169</v>
      </c>
      <c r="F1058" t="s">
        <v>1170</v>
      </c>
      <c r="G1058">
        <v>28611735</v>
      </c>
      <c r="H1058" t="s">
        <v>1168</v>
      </c>
    </row>
    <row r="1059" spans="1:8" x14ac:dyDescent="0.25">
      <c r="A1059">
        <v>2017</v>
      </c>
      <c r="B1059" t="s">
        <v>6487</v>
      </c>
      <c r="C1059" t="s">
        <v>6488</v>
      </c>
      <c r="D1059" t="s">
        <v>83</v>
      </c>
      <c r="E1059" t="s">
        <v>6490</v>
      </c>
      <c r="F1059" t="s">
        <v>6491</v>
      </c>
      <c r="G1059">
        <v>28584702</v>
      </c>
      <c r="H1059" t="s">
        <v>6489</v>
      </c>
    </row>
    <row r="1060" spans="1:8" x14ac:dyDescent="0.25">
      <c r="A1060">
        <v>2017</v>
      </c>
      <c r="B1060" t="s">
        <v>6492</v>
      </c>
      <c r="C1060" t="s">
        <v>6493</v>
      </c>
      <c r="D1060" t="s">
        <v>6496</v>
      </c>
      <c r="E1060" t="s">
        <v>6495</v>
      </c>
      <c r="F1060" t="s">
        <v>6497</v>
      </c>
      <c r="G1060">
        <v>28109890</v>
      </c>
      <c r="H1060" t="s">
        <v>6494</v>
      </c>
    </row>
    <row r="1061" spans="1:8" x14ac:dyDescent="0.25">
      <c r="A1061">
        <v>2017</v>
      </c>
      <c r="B1061" t="s">
        <v>6498</v>
      </c>
      <c r="C1061" t="s">
        <v>6499</v>
      </c>
      <c r="D1061" t="s">
        <v>113</v>
      </c>
      <c r="E1061" t="s">
        <v>6501</v>
      </c>
      <c r="F1061" t="s">
        <v>6502</v>
      </c>
      <c r="G1061">
        <v>28261928</v>
      </c>
      <c r="H1061" t="s">
        <v>6500</v>
      </c>
    </row>
    <row r="1062" spans="1:8" x14ac:dyDescent="0.25">
      <c r="A1062">
        <v>2017</v>
      </c>
      <c r="B1062" t="s">
        <v>1161</v>
      </c>
      <c r="C1062" t="s">
        <v>1162</v>
      </c>
      <c r="D1062" t="s">
        <v>113</v>
      </c>
      <c r="E1062" t="s">
        <v>1164</v>
      </c>
      <c r="F1062" t="s">
        <v>1165</v>
      </c>
      <c r="G1062">
        <v>28316099</v>
      </c>
      <c r="H1062" t="s">
        <v>1163</v>
      </c>
    </row>
    <row r="1063" spans="1:8" x14ac:dyDescent="0.25">
      <c r="A1063">
        <v>2017</v>
      </c>
      <c r="B1063" t="s">
        <v>6503</v>
      </c>
      <c r="C1063" t="s">
        <v>6504</v>
      </c>
      <c r="D1063" t="s">
        <v>830</v>
      </c>
      <c r="E1063" t="s">
        <v>6506</v>
      </c>
      <c r="F1063" t="s">
        <v>6507</v>
      </c>
      <c r="G1063">
        <v>28338675</v>
      </c>
      <c r="H1063" t="s">
        <v>6505</v>
      </c>
    </row>
    <row r="1064" spans="1:8" x14ac:dyDescent="0.25">
      <c r="A1064">
        <v>2017</v>
      </c>
      <c r="B1064" t="s">
        <v>6508</v>
      </c>
      <c r="C1064" t="s">
        <v>6509</v>
      </c>
      <c r="D1064" t="s">
        <v>137</v>
      </c>
      <c r="E1064" t="s">
        <v>4459</v>
      </c>
      <c r="F1064" t="s">
        <v>6511</v>
      </c>
      <c r="G1064">
        <v>28489281</v>
      </c>
      <c r="H1064" t="s">
        <v>6510</v>
      </c>
    </row>
    <row r="1065" spans="1:8" x14ac:dyDescent="0.25">
      <c r="A1065">
        <v>2017</v>
      </c>
      <c r="B1065" t="s">
        <v>6512</v>
      </c>
      <c r="C1065" t="s">
        <v>6513</v>
      </c>
      <c r="D1065" t="s">
        <v>516</v>
      </c>
      <c r="E1065" t="s">
        <v>6515</v>
      </c>
      <c r="F1065" t="s">
        <v>6516</v>
      </c>
      <c r="G1065">
        <v>28593524</v>
      </c>
      <c r="H1065" t="s">
        <v>6514</v>
      </c>
    </row>
    <row r="1066" spans="1:8" x14ac:dyDescent="0.25">
      <c r="A1066">
        <v>2017</v>
      </c>
      <c r="B1066" t="s">
        <v>6517</v>
      </c>
      <c r="C1066" t="s">
        <v>6518</v>
      </c>
      <c r="D1066" t="s">
        <v>6520</v>
      </c>
      <c r="E1066" t="s">
        <v>2582</v>
      </c>
      <c r="F1066" t="s">
        <v>6521</v>
      </c>
      <c r="G1066">
        <v>28643626</v>
      </c>
      <c r="H1066" t="s">
        <v>6519</v>
      </c>
    </row>
    <row r="1067" spans="1:8" x14ac:dyDescent="0.25">
      <c r="A1067">
        <v>2017</v>
      </c>
      <c r="B1067" t="s">
        <v>6522</v>
      </c>
      <c r="C1067" t="s">
        <v>6523</v>
      </c>
      <c r="D1067" t="s">
        <v>143</v>
      </c>
      <c r="E1067" t="s">
        <v>6525</v>
      </c>
      <c r="F1067" t="s">
        <v>6526</v>
      </c>
      <c r="G1067">
        <v>28649327</v>
      </c>
      <c r="H1067" t="s">
        <v>6524</v>
      </c>
    </row>
    <row r="1068" spans="1:8" x14ac:dyDescent="0.25">
      <c r="A1068">
        <v>2017</v>
      </c>
      <c r="B1068" t="s">
        <v>6527</v>
      </c>
      <c r="C1068" t="s">
        <v>6528</v>
      </c>
      <c r="D1068" t="s">
        <v>6531</v>
      </c>
      <c r="E1068" t="s">
        <v>6530</v>
      </c>
      <c r="F1068" t="s">
        <v>6532</v>
      </c>
      <c r="G1068">
        <v>29562120</v>
      </c>
      <c r="H1068" t="s">
        <v>6529</v>
      </c>
    </row>
    <row r="1069" spans="1:8" x14ac:dyDescent="0.25">
      <c r="A1069">
        <v>2017</v>
      </c>
      <c r="B1069" t="s">
        <v>6533</v>
      </c>
      <c r="C1069" t="s">
        <v>6534</v>
      </c>
      <c r="D1069" t="s">
        <v>317</v>
      </c>
      <c r="E1069" t="s">
        <v>6536</v>
      </c>
      <c r="F1069" t="s">
        <v>6537</v>
      </c>
      <c r="G1069">
        <v>28575090</v>
      </c>
      <c r="H1069" t="s">
        <v>6535</v>
      </c>
    </row>
    <row r="1070" spans="1:8" x14ac:dyDescent="0.25">
      <c r="A1070">
        <v>2017</v>
      </c>
      <c r="B1070" t="s">
        <v>6538</v>
      </c>
      <c r="C1070" t="s">
        <v>6539</v>
      </c>
      <c r="D1070" t="s">
        <v>317</v>
      </c>
      <c r="E1070" t="s">
        <v>6541</v>
      </c>
      <c r="F1070" t="s">
        <v>6542</v>
      </c>
      <c r="G1070">
        <v>28591215</v>
      </c>
      <c r="H1070" t="s">
        <v>6540</v>
      </c>
    </row>
    <row r="1071" spans="1:8" x14ac:dyDescent="0.25">
      <c r="A1071">
        <v>2017</v>
      </c>
      <c r="B1071" t="s">
        <v>6543</v>
      </c>
      <c r="C1071" t="s">
        <v>6544</v>
      </c>
      <c r="D1071" t="s">
        <v>461</v>
      </c>
      <c r="E1071" t="s">
        <v>6546</v>
      </c>
      <c r="F1071" t="s">
        <v>6547</v>
      </c>
      <c r="G1071">
        <v>28781565</v>
      </c>
      <c r="H1071" t="s">
        <v>6545</v>
      </c>
    </row>
    <row r="1072" spans="1:8" x14ac:dyDescent="0.25">
      <c r="A1072">
        <v>2017</v>
      </c>
      <c r="B1072" t="s">
        <v>6548</v>
      </c>
      <c r="C1072" t="s">
        <v>6549</v>
      </c>
      <c r="D1072" t="s">
        <v>317</v>
      </c>
      <c r="E1072" t="s">
        <v>6551</v>
      </c>
      <c r="F1072" t="s">
        <v>6552</v>
      </c>
      <c r="G1072">
        <v>28604830</v>
      </c>
      <c r="H1072" t="s">
        <v>6550</v>
      </c>
    </row>
    <row r="1073" spans="1:8" x14ac:dyDescent="0.25">
      <c r="A1073">
        <v>2017</v>
      </c>
      <c r="B1073" t="s">
        <v>6553</v>
      </c>
      <c r="C1073" t="s">
        <v>6554</v>
      </c>
      <c r="D1073" t="s">
        <v>1002</v>
      </c>
      <c r="E1073" t="s">
        <v>1213</v>
      </c>
      <c r="F1073" t="s">
        <v>6556</v>
      </c>
      <c r="G1073">
        <v>28690929</v>
      </c>
      <c r="H1073" t="s">
        <v>6555</v>
      </c>
    </row>
    <row r="1074" spans="1:8" x14ac:dyDescent="0.25">
      <c r="A1074">
        <v>2017</v>
      </c>
      <c r="B1074" t="s">
        <v>6557</v>
      </c>
      <c r="C1074" t="s">
        <v>6558</v>
      </c>
      <c r="D1074" t="s">
        <v>187</v>
      </c>
      <c r="E1074" t="s">
        <v>2307</v>
      </c>
      <c r="F1074" t="s">
        <v>6560</v>
      </c>
      <c r="G1074">
        <v>28659878</v>
      </c>
      <c r="H1074" t="s">
        <v>6559</v>
      </c>
    </row>
    <row r="1075" spans="1:8" x14ac:dyDescent="0.25">
      <c r="A1075">
        <v>2017</v>
      </c>
      <c r="B1075" t="s">
        <v>6561</v>
      </c>
      <c r="C1075" t="s">
        <v>6562</v>
      </c>
      <c r="D1075" t="s">
        <v>6565</v>
      </c>
      <c r="E1075" t="s">
        <v>6564</v>
      </c>
      <c r="F1075" t="s">
        <v>6566</v>
      </c>
      <c r="G1075">
        <v>28264562</v>
      </c>
      <c r="H1075" t="s">
        <v>6563</v>
      </c>
    </row>
    <row r="1076" spans="1:8" x14ac:dyDescent="0.25">
      <c r="A1076">
        <v>2017</v>
      </c>
      <c r="B1076" t="s">
        <v>6567</v>
      </c>
      <c r="C1076" t="s">
        <v>5486</v>
      </c>
      <c r="D1076" t="s">
        <v>317</v>
      </c>
      <c r="E1076" t="s">
        <v>5488</v>
      </c>
      <c r="F1076" t="s">
        <v>6569</v>
      </c>
      <c r="G1076">
        <v>28622351</v>
      </c>
      <c r="H1076" t="s">
        <v>6568</v>
      </c>
    </row>
    <row r="1077" spans="1:8" x14ac:dyDescent="0.25">
      <c r="A1077">
        <v>2017</v>
      </c>
      <c r="B1077" t="s">
        <v>6570</v>
      </c>
      <c r="C1077" t="s">
        <v>6571</v>
      </c>
      <c r="D1077" t="s">
        <v>6255</v>
      </c>
      <c r="E1077" t="s">
        <v>6573</v>
      </c>
      <c r="F1077" t="s">
        <v>6574</v>
      </c>
      <c r="G1077">
        <v>28649414</v>
      </c>
      <c r="H1077" t="s">
        <v>6572</v>
      </c>
    </row>
    <row r="1078" spans="1:8" x14ac:dyDescent="0.25">
      <c r="A1078">
        <v>2017</v>
      </c>
      <c r="B1078" t="s">
        <v>1157</v>
      </c>
      <c r="C1078" t="s">
        <v>1158</v>
      </c>
      <c r="D1078" t="s">
        <v>408</v>
      </c>
      <c r="E1078" t="s">
        <v>1060</v>
      </c>
      <c r="F1078" t="s">
        <v>1160</v>
      </c>
      <c r="G1078">
        <v>28674497</v>
      </c>
      <c r="H1078" t="s">
        <v>1159</v>
      </c>
    </row>
    <row r="1079" spans="1:8" x14ac:dyDescent="0.25">
      <c r="A1079">
        <v>2017</v>
      </c>
      <c r="B1079" t="s">
        <v>1152</v>
      </c>
      <c r="C1079" t="s">
        <v>1153</v>
      </c>
      <c r="D1079" t="s">
        <v>187</v>
      </c>
      <c r="E1079" t="s">
        <v>1155</v>
      </c>
      <c r="F1079" t="s">
        <v>1156</v>
      </c>
      <c r="G1079">
        <v>28674527</v>
      </c>
      <c r="H1079" t="s">
        <v>1154</v>
      </c>
    </row>
    <row r="1080" spans="1:8" x14ac:dyDescent="0.25">
      <c r="A1080">
        <v>2017</v>
      </c>
      <c r="B1080" t="s">
        <v>6575</v>
      </c>
      <c r="C1080" t="s">
        <v>6576</v>
      </c>
      <c r="D1080" t="s">
        <v>83</v>
      </c>
      <c r="E1080" t="s">
        <v>6578</v>
      </c>
      <c r="F1080" t="s">
        <v>6579</v>
      </c>
      <c r="G1080">
        <v>28649474</v>
      </c>
      <c r="H1080" t="s">
        <v>6577</v>
      </c>
    </row>
    <row r="1081" spans="1:8" x14ac:dyDescent="0.25">
      <c r="A1081">
        <v>2017</v>
      </c>
      <c r="B1081" t="s">
        <v>6580</v>
      </c>
      <c r="C1081" t="s">
        <v>6581</v>
      </c>
      <c r="D1081" t="s">
        <v>591</v>
      </c>
      <c r="E1081" t="s">
        <v>6583</v>
      </c>
      <c r="F1081" t="s">
        <v>6584</v>
      </c>
      <c r="G1081">
        <v>28656173</v>
      </c>
      <c r="H1081" t="s">
        <v>6582</v>
      </c>
    </row>
    <row r="1082" spans="1:8" x14ac:dyDescent="0.25">
      <c r="A1082">
        <v>2017</v>
      </c>
      <c r="B1082" t="s">
        <v>6585</v>
      </c>
      <c r="C1082" t="s">
        <v>6586</v>
      </c>
      <c r="D1082" t="s">
        <v>317</v>
      </c>
      <c r="E1082" t="s">
        <v>6588</v>
      </c>
      <c r="F1082" t="s">
        <v>6589</v>
      </c>
      <c r="G1082">
        <v>28654642</v>
      </c>
      <c r="H1082" t="s">
        <v>6587</v>
      </c>
    </row>
    <row r="1083" spans="1:8" x14ac:dyDescent="0.25">
      <c r="A1083">
        <v>2017</v>
      </c>
      <c r="B1083" t="s">
        <v>6590</v>
      </c>
      <c r="C1083" t="s">
        <v>6591</v>
      </c>
      <c r="D1083" t="s">
        <v>187</v>
      </c>
      <c r="E1083" t="s">
        <v>6593</v>
      </c>
      <c r="F1083" t="s">
        <v>6594</v>
      </c>
      <c r="G1083">
        <v>28702000</v>
      </c>
      <c r="H1083" t="s">
        <v>6592</v>
      </c>
    </row>
    <row r="1084" spans="1:8" x14ac:dyDescent="0.25">
      <c r="A1084">
        <v>2017</v>
      </c>
      <c r="B1084" t="s">
        <v>6595</v>
      </c>
      <c r="C1084" t="s">
        <v>6596</v>
      </c>
      <c r="D1084" t="s">
        <v>18</v>
      </c>
      <c r="E1084" t="s">
        <v>6598</v>
      </c>
      <c r="F1084" t="s">
        <v>6599</v>
      </c>
      <c r="G1084">
        <v>27768246</v>
      </c>
      <c r="H1084" t="s">
        <v>6597</v>
      </c>
    </row>
    <row r="1085" spans="1:8" x14ac:dyDescent="0.25">
      <c r="A1085">
        <v>2017</v>
      </c>
      <c r="B1085" t="s">
        <v>6600</v>
      </c>
      <c r="C1085" t="s">
        <v>6601</v>
      </c>
      <c r="D1085" t="s">
        <v>18</v>
      </c>
      <c r="E1085" t="s">
        <v>6603</v>
      </c>
      <c r="F1085" t="s">
        <v>6604</v>
      </c>
      <c r="G1085">
        <v>27768250</v>
      </c>
      <c r="H1085" t="s">
        <v>6602</v>
      </c>
    </row>
    <row r="1086" spans="1:8" x14ac:dyDescent="0.25">
      <c r="A1086">
        <v>2017</v>
      </c>
      <c r="B1086" t="s">
        <v>6605</v>
      </c>
      <c r="C1086" t="s">
        <v>6606</v>
      </c>
      <c r="D1086" t="s">
        <v>18</v>
      </c>
      <c r="E1086" t="s">
        <v>6608</v>
      </c>
      <c r="F1086" t="s">
        <v>6609</v>
      </c>
      <c r="G1086">
        <v>27775220</v>
      </c>
      <c r="H1086" t="s">
        <v>6607</v>
      </c>
    </row>
    <row r="1087" spans="1:8" x14ac:dyDescent="0.25">
      <c r="A1087">
        <v>2017</v>
      </c>
      <c r="B1087" t="s">
        <v>6610</v>
      </c>
      <c r="C1087" t="s">
        <v>6611</v>
      </c>
      <c r="D1087" t="s">
        <v>18</v>
      </c>
      <c r="E1087" t="s">
        <v>3963</v>
      </c>
      <c r="F1087" t="s">
        <v>6613</v>
      </c>
      <c r="G1087">
        <v>27797448</v>
      </c>
      <c r="H1087" t="s">
        <v>6612</v>
      </c>
    </row>
    <row r="1088" spans="1:8" x14ac:dyDescent="0.25">
      <c r="A1088">
        <v>2017</v>
      </c>
      <c r="B1088" t="s">
        <v>6614</v>
      </c>
      <c r="C1088" t="s">
        <v>6615</v>
      </c>
      <c r="D1088" t="s">
        <v>1181</v>
      </c>
      <c r="E1088" t="s">
        <v>6617</v>
      </c>
      <c r="F1088" t="s">
        <v>6618</v>
      </c>
      <c r="G1088">
        <v>27973742</v>
      </c>
      <c r="H1088" t="s">
        <v>6616</v>
      </c>
    </row>
    <row r="1089" spans="1:8" x14ac:dyDescent="0.25">
      <c r="A1089">
        <v>2017</v>
      </c>
      <c r="B1089" t="s">
        <v>6619</v>
      </c>
      <c r="C1089" t="s">
        <v>6620</v>
      </c>
      <c r="D1089" t="s">
        <v>3711</v>
      </c>
      <c r="E1089" t="s">
        <v>6622</v>
      </c>
      <c r="F1089" t="s">
        <v>6623</v>
      </c>
      <c r="G1089">
        <v>28249815</v>
      </c>
      <c r="H1089" t="s">
        <v>6621</v>
      </c>
    </row>
    <row r="1090" spans="1:8" x14ac:dyDescent="0.25">
      <c r="A1090">
        <v>2017</v>
      </c>
      <c r="B1090" t="s">
        <v>1147</v>
      </c>
      <c r="C1090" t="s">
        <v>1148</v>
      </c>
      <c r="D1090" t="s">
        <v>125</v>
      </c>
      <c r="E1090" t="s">
        <v>1150</v>
      </c>
      <c r="F1090" t="s">
        <v>1151</v>
      </c>
      <c r="G1090">
        <v>28349216</v>
      </c>
      <c r="H1090" t="s">
        <v>1149</v>
      </c>
    </row>
    <row r="1091" spans="1:8" x14ac:dyDescent="0.25">
      <c r="A1091">
        <v>2017</v>
      </c>
      <c r="B1091" t="s">
        <v>6624</v>
      </c>
      <c r="C1091" t="s">
        <v>6625</v>
      </c>
      <c r="D1091" t="s">
        <v>65</v>
      </c>
      <c r="E1091" t="s">
        <v>3564</v>
      </c>
      <c r="F1091" t="s">
        <v>6627</v>
      </c>
      <c r="G1091">
        <v>28401981</v>
      </c>
      <c r="H1091" t="s">
        <v>6626</v>
      </c>
    </row>
    <row r="1092" spans="1:8" x14ac:dyDescent="0.25">
      <c r="A1092">
        <v>2017</v>
      </c>
      <c r="B1092" t="s">
        <v>6628</v>
      </c>
      <c r="C1092" t="s">
        <v>6629</v>
      </c>
      <c r="D1092" t="s">
        <v>6632</v>
      </c>
      <c r="E1092" t="s">
        <v>6631</v>
      </c>
      <c r="F1092" t="s">
        <v>6633</v>
      </c>
      <c r="G1092">
        <v>28414038</v>
      </c>
      <c r="H1092" t="s">
        <v>6630</v>
      </c>
    </row>
    <row r="1093" spans="1:8" x14ac:dyDescent="0.25">
      <c r="A1093">
        <v>2017</v>
      </c>
      <c r="B1093" t="s">
        <v>6634</v>
      </c>
      <c r="C1093" t="s">
        <v>6635</v>
      </c>
      <c r="D1093" t="s">
        <v>2810</v>
      </c>
      <c r="E1093" t="s">
        <v>6637</v>
      </c>
      <c r="F1093" t="s">
        <v>6638</v>
      </c>
      <c r="G1093">
        <v>28466090</v>
      </c>
      <c r="H1093" t="s">
        <v>6636</v>
      </c>
    </row>
    <row r="1094" spans="1:8" x14ac:dyDescent="0.25">
      <c r="A1094">
        <v>2017</v>
      </c>
      <c r="B1094" t="s">
        <v>6639</v>
      </c>
      <c r="C1094" t="s">
        <v>6640</v>
      </c>
      <c r="D1094" t="s">
        <v>6643</v>
      </c>
      <c r="E1094" t="s">
        <v>6642</v>
      </c>
      <c r="F1094" t="s">
        <v>6644</v>
      </c>
      <c r="G1094">
        <v>28589279</v>
      </c>
      <c r="H1094" t="s">
        <v>6641</v>
      </c>
    </row>
    <row r="1095" spans="1:8" x14ac:dyDescent="0.25">
      <c r="A1095">
        <v>2017</v>
      </c>
      <c r="B1095" t="s">
        <v>6645</v>
      </c>
      <c r="C1095" t="s">
        <v>6646</v>
      </c>
      <c r="D1095" t="s">
        <v>2399</v>
      </c>
      <c r="E1095" t="s">
        <v>6648</v>
      </c>
      <c r="F1095" t="s">
        <v>6649</v>
      </c>
      <c r="G1095">
        <v>28593475</v>
      </c>
      <c r="H1095" t="s">
        <v>6647</v>
      </c>
    </row>
    <row r="1096" spans="1:8" x14ac:dyDescent="0.25">
      <c r="A1096">
        <v>2017</v>
      </c>
      <c r="B1096" t="s">
        <v>6650</v>
      </c>
      <c r="C1096" t="s">
        <v>6651</v>
      </c>
      <c r="D1096" t="s">
        <v>3028</v>
      </c>
      <c r="E1096" t="s">
        <v>6653</v>
      </c>
      <c r="F1096" t="s">
        <v>6654</v>
      </c>
      <c r="G1096">
        <v>28595314</v>
      </c>
      <c r="H1096" t="s">
        <v>6652</v>
      </c>
    </row>
    <row r="1097" spans="1:8" x14ac:dyDescent="0.25">
      <c r="A1097">
        <v>2017</v>
      </c>
      <c r="B1097" t="s">
        <v>6655</v>
      </c>
      <c r="C1097" t="s">
        <v>6656</v>
      </c>
      <c r="D1097" t="s">
        <v>143</v>
      </c>
      <c r="E1097" t="s">
        <v>6658</v>
      </c>
      <c r="F1097" t="s">
        <v>6659</v>
      </c>
      <c r="G1097">
        <v>28770080</v>
      </c>
      <c r="H1097" t="s">
        <v>6657</v>
      </c>
    </row>
    <row r="1098" spans="1:8" x14ac:dyDescent="0.25">
      <c r="A1098">
        <v>2017</v>
      </c>
      <c r="B1098" t="s">
        <v>6660</v>
      </c>
      <c r="C1098" t="s">
        <v>6661</v>
      </c>
      <c r="D1098" t="s">
        <v>6664</v>
      </c>
      <c r="E1098" t="s">
        <v>6663</v>
      </c>
      <c r="F1098" t="s">
        <v>6665</v>
      </c>
      <c r="G1098">
        <v>29205189</v>
      </c>
      <c r="H1098" t="s">
        <v>6662</v>
      </c>
    </row>
    <row r="1099" spans="1:8" x14ac:dyDescent="0.25">
      <c r="A1099">
        <v>2017</v>
      </c>
      <c r="B1099" t="s">
        <v>6666</v>
      </c>
      <c r="C1099" t="s">
        <v>6667</v>
      </c>
      <c r="D1099" t="s">
        <v>1641</v>
      </c>
      <c r="E1099" t="s">
        <v>94</v>
      </c>
      <c r="F1099" t="s">
        <v>6669</v>
      </c>
      <c r="G1099">
        <v>28562015</v>
      </c>
      <c r="H1099" t="s">
        <v>6668</v>
      </c>
    </row>
    <row r="1100" spans="1:8" x14ac:dyDescent="0.25">
      <c r="A1100">
        <v>2017</v>
      </c>
      <c r="B1100" t="s">
        <v>6670</v>
      </c>
      <c r="C1100" t="s">
        <v>5252</v>
      </c>
      <c r="D1100" t="s">
        <v>317</v>
      </c>
      <c r="E1100" t="s">
        <v>271</v>
      </c>
      <c r="F1100" t="s">
        <v>6672</v>
      </c>
      <c r="G1100">
        <v>28686659</v>
      </c>
      <c r="H1100" t="s">
        <v>6671</v>
      </c>
    </row>
    <row r="1101" spans="1:8" x14ac:dyDescent="0.25">
      <c r="A1101">
        <v>2017</v>
      </c>
      <c r="B1101" t="s">
        <v>6673</v>
      </c>
      <c r="C1101" t="s">
        <v>6674</v>
      </c>
      <c r="D1101" t="s">
        <v>238</v>
      </c>
      <c r="E1101" t="s">
        <v>5227</v>
      </c>
      <c r="F1101" t="s">
        <v>6676</v>
      </c>
      <c r="G1101">
        <v>28698557</v>
      </c>
      <c r="H1101" t="s">
        <v>6675</v>
      </c>
    </row>
    <row r="1102" spans="1:8" x14ac:dyDescent="0.25">
      <c r="A1102">
        <v>2017</v>
      </c>
      <c r="B1102" t="s">
        <v>6677</v>
      </c>
      <c r="C1102" t="s">
        <v>6678</v>
      </c>
      <c r="D1102" t="s">
        <v>238</v>
      </c>
      <c r="E1102" t="s">
        <v>6680</v>
      </c>
      <c r="F1102" t="s">
        <v>6681</v>
      </c>
      <c r="G1102">
        <v>28698604</v>
      </c>
      <c r="H1102" t="s">
        <v>6679</v>
      </c>
    </row>
    <row r="1103" spans="1:8" x14ac:dyDescent="0.25">
      <c r="A1103">
        <v>2017</v>
      </c>
      <c r="B1103" t="s">
        <v>6682</v>
      </c>
      <c r="C1103" t="s">
        <v>6683</v>
      </c>
      <c r="D1103" t="s">
        <v>349</v>
      </c>
      <c r="E1103" t="s">
        <v>6685</v>
      </c>
      <c r="F1103" t="s">
        <v>6686</v>
      </c>
      <c r="G1103">
        <v>28674000</v>
      </c>
      <c r="H1103" t="s">
        <v>6684</v>
      </c>
    </row>
    <row r="1104" spans="1:8" x14ac:dyDescent="0.25">
      <c r="A1104">
        <v>2017</v>
      </c>
      <c r="B1104" t="s">
        <v>6687</v>
      </c>
      <c r="C1104" t="s">
        <v>6688</v>
      </c>
      <c r="D1104" t="s">
        <v>317</v>
      </c>
      <c r="E1104" t="s">
        <v>6690</v>
      </c>
      <c r="F1104" t="s">
        <v>6691</v>
      </c>
      <c r="G1104">
        <v>28719634</v>
      </c>
      <c r="H1104" t="s">
        <v>6689</v>
      </c>
    </row>
    <row r="1105" spans="1:8" x14ac:dyDescent="0.25">
      <c r="A1105">
        <v>2017</v>
      </c>
      <c r="B1105" t="s">
        <v>6692</v>
      </c>
      <c r="C1105" t="s">
        <v>6693</v>
      </c>
      <c r="D1105" t="s">
        <v>585</v>
      </c>
      <c r="E1105" t="s">
        <v>4115</v>
      </c>
      <c r="F1105" t="s">
        <v>6695</v>
      </c>
      <c r="G1105">
        <v>28791177</v>
      </c>
      <c r="H1105" t="s">
        <v>6694</v>
      </c>
    </row>
    <row r="1106" spans="1:8" x14ac:dyDescent="0.25">
      <c r="A1106">
        <v>2017</v>
      </c>
      <c r="B1106" t="s">
        <v>6696</v>
      </c>
      <c r="C1106" t="s">
        <v>6697</v>
      </c>
      <c r="D1106" t="s">
        <v>4631</v>
      </c>
      <c r="E1106" t="s">
        <v>6699</v>
      </c>
      <c r="F1106" t="s">
        <v>6700</v>
      </c>
      <c r="G1106">
        <v>28727769</v>
      </c>
      <c r="H1106" t="s">
        <v>6698</v>
      </c>
    </row>
    <row r="1107" spans="1:8" x14ac:dyDescent="0.25">
      <c r="A1107">
        <v>2017</v>
      </c>
      <c r="B1107" t="s">
        <v>6701</v>
      </c>
      <c r="C1107" t="s">
        <v>6702</v>
      </c>
      <c r="D1107" t="s">
        <v>238</v>
      </c>
      <c r="E1107" t="s">
        <v>4873</v>
      </c>
      <c r="F1107" t="s">
        <v>6704</v>
      </c>
      <c r="G1107">
        <v>28733608</v>
      </c>
      <c r="H1107" t="s">
        <v>6703</v>
      </c>
    </row>
    <row r="1108" spans="1:8" x14ac:dyDescent="0.25">
      <c r="A1108">
        <v>2017</v>
      </c>
      <c r="B1108" t="s">
        <v>6705</v>
      </c>
      <c r="C1108" t="s">
        <v>6706</v>
      </c>
      <c r="D1108" t="s">
        <v>272</v>
      </c>
      <c r="E1108" t="s">
        <v>3816</v>
      </c>
      <c r="F1108" t="s">
        <v>6708</v>
      </c>
      <c r="G1108">
        <v>28747216</v>
      </c>
      <c r="H1108" t="s">
        <v>6707</v>
      </c>
    </row>
    <row r="1109" spans="1:8" x14ac:dyDescent="0.25">
      <c r="A1109">
        <v>2017</v>
      </c>
      <c r="B1109" t="s">
        <v>6709</v>
      </c>
      <c r="C1109" t="s">
        <v>6710</v>
      </c>
      <c r="D1109" t="s">
        <v>187</v>
      </c>
      <c r="E1109" t="s">
        <v>6712</v>
      </c>
      <c r="F1109" t="s">
        <v>6713</v>
      </c>
      <c r="G1109">
        <v>28798731</v>
      </c>
      <c r="H1109" t="s">
        <v>6711</v>
      </c>
    </row>
    <row r="1110" spans="1:8" x14ac:dyDescent="0.25">
      <c r="A1110">
        <v>2017</v>
      </c>
      <c r="B1110" t="s">
        <v>6714</v>
      </c>
      <c r="C1110" t="s">
        <v>6715</v>
      </c>
      <c r="D1110" t="s">
        <v>187</v>
      </c>
      <c r="E1110" t="s">
        <v>5288</v>
      </c>
      <c r="F1110" t="s">
        <v>6717</v>
      </c>
      <c r="G1110">
        <v>28798742</v>
      </c>
      <c r="H1110" t="s">
        <v>6716</v>
      </c>
    </row>
    <row r="1111" spans="1:8" x14ac:dyDescent="0.25">
      <c r="A1111">
        <v>2017</v>
      </c>
      <c r="B1111" t="s">
        <v>6718</v>
      </c>
      <c r="C1111" t="s">
        <v>6719</v>
      </c>
      <c r="D1111" t="s">
        <v>95</v>
      </c>
      <c r="E1111" t="s">
        <v>6721</v>
      </c>
      <c r="F1111" t="s">
        <v>6722</v>
      </c>
      <c r="G1111">
        <v>28798755</v>
      </c>
      <c r="H1111" t="s">
        <v>6720</v>
      </c>
    </row>
    <row r="1112" spans="1:8" x14ac:dyDescent="0.25">
      <c r="A1112">
        <v>2017</v>
      </c>
      <c r="B1112" t="s">
        <v>6723</v>
      </c>
      <c r="C1112" t="s">
        <v>6724</v>
      </c>
      <c r="D1112" t="s">
        <v>238</v>
      </c>
      <c r="E1112" t="s">
        <v>5915</v>
      </c>
      <c r="F1112" t="s">
        <v>6726</v>
      </c>
      <c r="G1112">
        <v>28761145</v>
      </c>
      <c r="H1112" t="s">
        <v>6725</v>
      </c>
    </row>
    <row r="1113" spans="1:8" x14ac:dyDescent="0.25">
      <c r="A1113">
        <v>2017</v>
      </c>
      <c r="B1113" t="s">
        <v>6727</v>
      </c>
      <c r="C1113" t="s">
        <v>6728</v>
      </c>
      <c r="D1113" t="s">
        <v>6731</v>
      </c>
      <c r="E1113" t="s">
        <v>6730</v>
      </c>
      <c r="F1113" t="s">
        <v>6732</v>
      </c>
      <c r="G1113">
        <v>28194715</v>
      </c>
      <c r="H1113" t="s">
        <v>6729</v>
      </c>
    </row>
    <row r="1114" spans="1:8" x14ac:dyDescent="0.25">
      <c r="A1114">
        <v>2017</v>
      </c>
      <c r="B1114" t="s">
        <v>6733</v>
      </c>
      <c r="C1114" t="s">
        <v>6734</v>
      </c>
      <c r="D1114" t="s">
        <v>6737</v>
      </c>
      <c r="E1114" t="s">
        <v>6736</v>
      </c>
      <c r="F1114" t="s">
        <v>6738</v>
      </c>
      <c r="G1114">
        <v>28414189</v>
      </c>
      <c r="H1114" t="s">
        <v>6735</v>
      </c>
    </row>
    <row r="1115" spans="1:8" x14ac:dyDescent="0.25">
      <c r="A1115">
        <v>2017</v>
      </c>
      <c r="B1115" t="s">
        <v>6739</v>
      </c>
      <c r="C1115" t="s">
        <v>6740</v>
      </c>
      <c r="D1115" t="s">
        <v>1123</v>
      </c>
      <c r="E1115" t="s">
        <v>4722</v>
      </c>
      <c r="F1115" t="s">
        <v>6742</v>
      </c>
      <c r="G1115">
        <v>28429584</v>
      </c>
      <c r="H1115" t="s">
        <v>6741</v>
      </c>
    </row>
    <row r="1116" spans="1:8" x14ac:dyDescent="0.25">
      <c r="A1116">
        <v>2017</v>
      </c>
      <c r="B1116" t="s">
        <v>6743</v>
      </c>
      <c r="C1116" t="s">
        <v>6744</v>
      </c>
      <c r="D1116" t="s">
        <v>709</v>
      </c>
      <c r="E1116" t="s">
        <v>6746</v>
      </c>
      <c r="F1116" t="s">
        <v>6747</v>
      </c>
      <c r="G1116">
        <v>28526794</v>
      </c>
      <c r="H1116" t="s">
        <v>6745</v>
      </c>
    </row>
    <row r="1117" spans="1:8" x14ac:dyDescent="0.25">
      <c r="A1117">
        <v>2017</v>
      </c>
      <c r="B1117" t="s">
        <v>6748</v>
      </c>
      <c r="C1117" t="s">
        <v>6749</v>
      </c>
      <c r="D1117" t="s">
        <v>1859</v>
      </c>
      <c r="E1117" t="s">
        <v>6751</v>
      </c>
      <c r="F1117" t="s">
        <v>6752</v>
      </c>
      <c r="G1117">
        <v>28559161</v>
      </c>
      <c r="H1117" t="s">
        <v>6750</v>
      </c>
    </row>
    <row r="1118" spans="1:8" x14ac:dyDescent="0.25">
      <c r="A1118">
        <v>2017</v>
      </c>
      <c r="B1118" t="s">
        <v>6753</v>
      </c>
      <c r="C1118" t="s">
        <v>6754</v>
      </c>
      <c r="D1118" t="s">
        <v>113</v>
      </c>
      <c r="E1118" t="s">
        <v>6756</v>
      </c>
      <c r="F1118" t="s">
        <v>6757</v>
      </c>
      <c r="G1118">
        <v>28599072</v>
      </c>
      <c r="H1118" t="s">
        <v>6755</v>
      </c>
    </row>
    <row r="1119" spans="1:8" x14ac:dyDescent="0.25">
      <c r="A1119">
        <v>2017</v>
      </c>
      <c r="B1119" t="s">
        <v>6758</v>
      </c>
      <c r="C1119" t="s">
        <v>6759</v>
      </c>
      <c r="D1119" t="s">
        <v>1129</v>
      </c>
      <c r="E1119" t="s">
        <v>6761</v>
      </c>
      <c r="F1119" t="s">
        <v>6762</v>
      </c>
      <c r="G1119">
        <v>28609684</v>
      </c>
      <c r="H1119" t="s">
        <v>6760</v>
      </c>
    </row>
    <row r="1120" spans="1:8" x14ac:dyDescent="0.25">
      <c r="A1120">
        <v>2017</v>
      </c>
      <c r="B1120" t="s">
        <v>6763</v>
      </c>
      <c r="C1120" t="s">
        <v>6764</v>
      </c>
      <c r="D1120" t="s">
        <v>137</v>
      </c>
      <c r="E1120" t="s">
        <v>6766</v>
      </c>
      <c r="F1120" t="s">
        <v>6767</v>
      </c>
      <c r="G1120">
        <v>28618146</v>
      </c>
      <c r="H1120" t="s">
        <v>6765</v>
      </c>
    </row>
    <row r="1121" spans="1:8" x14ac:dyDescent="0.25">
      <c r="A1121">
        <v>2017</v>
      </c>
      <c r="B1121" t="s">
        <v>6768</v>
      </c>
      <c r="C1121" t="s">
        <v>6769</v>
      </c>
      <c r="D1121" t="s">
        <v>1129</v>
      </c>
      <c r="E1121" t="s">
        <v>6771</v>
      </c>
      <c r="F1121" t="s">
        <v>6772</v>
      </c>
      <c r="G1121">
        <v>28662491</v>
      </c>
      <c r="H1121" t="s">
        <v>6770</v>
      </c>
    </row>
    <row r="1122" spans="1:8" x14ac:dyDescent="0.25">
      <c r="A1122">
        <v>2017</v>
      </c>
      <c r="B1122" t="s">
        <v>6773</v>
      </c>
      <c r="C1122" t="s">
        <v>6774</v>
      </c>
      <c r="D1122" t="s">
        <v>1390</v>
      </c>
      <c r="E1122" t="s">
        <v>3284</v>
      </c>
      <c r="F1122" t="s">
        <v>6776</v>
      </c>
      <c r="G1122">
        <v>28672218</v>
      </c>
      <c r="H1122" t="s">
        <v>6775</v>
      </c>
    </row>
    <row r="1123" spans="1:8" x14ac:dyDescent="0.25">
      <c r="A1123">
        <v>2017</v>
      </c>
      <c r="B1123" t="s">
        <v>6777</v>
      </c>
      <c r="C1123" t="s">
        <v>6778</v>
      </c>
      <c r="D1123" t="s">
        <v>53</v>
      </c>
      <c r="E1123" t="s">
        <v>1915</v>
      </c>
      <c r="F1123" t="s">
        <v>6780</v>
      </c>
      <c r="G1123">
        <v>28674849</v>
      </c>
      <c r="H1123" t="s">
        <v>6779</v>
      </c>
    </row>
    <row r="1124" spans="1:8" x14ac:dyDescent="0.25">
      <c r="A1124">
        <v>2017</v>
      </c>
      <c r="B1124" t="s">
        <v>6781</v>
      </c>
      <c r="C1124" t="s">
        <v>6782</v>
      </c>
      <c r="D1124" t="s">
        <v>597</v>
      </c>
      <c r="E1124" t="s">
        <v>6784</v>
      </c>
      <c r="F1124" t="s">
        <v>6785</v>
      </c>
      <c r="G1124">
        <v>28763055</v>
      </c>
      <c r="H1124" t="s">
        <v>6783</v>
      </c>
    </row>
    <row r="1125" spans="1:8" x14ac:dyDescent="0.25">
      <c r="A1125">
        <v>2017</v>
      </c>
      <c r="B1125" t="s">
        <v>6786</v>
      </c>
      <c r="C1125" t="s">
        <v>6787</v>
      </c>
      <c r="D1125" t="s">
        <v>6790</v>
      </c>
      <c r="E1125" t="s">
        <v>6789</v>
      </c>
      <c r="F1125" t="s">
        <v>6791</v>
      </c>
      <c r="G1125">
        <v>28771149</v>
      </c>
      <c r="H1125" t="s">
        <v>6788</v>
      </c>
    </row>
    <row r="1126" spans="1:8" x14ac:dyDescent="0.25">
      <c r="A1126">
        <v>2017</v>
      </c>
      <c r="B1126" t="s">
        <v>6792</v>
      </c>
      <c r="C1126" t="s">
        <v>6793</v>
      </c>
      <c r="D1126" t="s">
        <v>3028</v>
      </c>
      <c r="E1126" t="s">
        <v>6795</v>
      </c>
      <c r="F1126" t="s">
        <v>6796</v>
      </c>
      <c r="G1126">
        <v>28873965</v>
      </c>
      <c r="H1126" t="s">
        <v>6794</v>
      </c>
    </row>
    <row r="1127" spans="1:8" x14ac:dyDescent="0.25">
      <c r="A1127">
        <v>2017</v>
      </c>
      <c r="B1127" t="s">
        <v>6797</v>
      </c>
      <c r="C1127" t="s">
        <v>6798</v>
      </c>
      <c r="D1127" t="s">
        <v>6801</v>
      </c>
      <c r="E1127" t="s">
        <v>6800</v>
      </c>
      <c r="F1127" t="s">
        <v>6802</v>
      </c>
      <c r="G1127">
        <v>28767092</v>
      </c>
      <c r="H1127" t="s">
        <v>6799</v>
      </c>
    </row>
    <row r="1128" spans="1:8" x14ac:dyDescent="0.25">
      <c r="A1128">
        <v>2017</v>
      </c>
      <c r="B1128" t="s">
        <v>6803</v>
      </c>
      <c r="C1128" t="s">
        <v>6804</v>
      </c>
      <c r="D1128" t="s">
        <v>95</v>
      </c>
      <c r="E1128" t="s">
        <v>6806</v>
      </c>
      <c r="F1128" t="s">
        <v>6807</v>
      </c>
      <c r="G1128">
        <v>28824687</v>
      </c>
      <c r="H1128" t="s">
        <v>6805</v>
      </c>
    </row>
    <row r="1129" spans="1:8" x14ac:dyDescent="0.25">
      <c r="A1129">
        <v>2017</v>
      </c>
      <c r="B1129" t="s">
        <v>6808</v>
      </c>
      <c r="C1129" t="s">
        <v>6809</v>
      </c>
      <c r="D1129" t="s">
        <v>349</v>
      </c>
      <c r="E1129" t="s">
        <v>6811</v>
      </c>
      <c r="F1129" t="s">
        <v>6812</v>
      </c>
      <c r="G1129">
        <v>28696280</v>
      </c>
      <c r="H1129" t="s">
        <v>6810</v>
      </c>
    </row>
    <row r="1130" spans="1:8" x14ac:dyDescent="0.25">
      <c r="A1130">
        <v>2017</v>
      </c>
      <c r="B1130" t="s">
        <v>6813</v>
      </c>
      <c r="C1130" t="s">
        <v>6814</v>
      </c>
      <c r="D1130" t="s">
        <v>1641</v>
      </c>
      <c r="E1130" t="s">
        <v>6816</v>
      </c>
      <c r="F1130" t="s">
        <v>6817</v>
      </c>
      <c r="G1130">
        <v>28665601</v>
      </c>
      <c r="H1130" t="s">
        <v>6815</v>
      </c>
    </row>
    <row r="1131" spans="1:8" x14ac:dyDescent="0.25">
      <c r="A1131">
        <v>2017</v>
      </c>
      <c r="B1131" t="s">
        <v>6818</v>
      </c>
      <c r="C1131" t="s">
        <v>6819</v>
      </c>
      <c r="D1131" t="s">
        <v>317</v>
      </c>
      <c r="E1131" t="s">
        <v>6363</v>
      </c>
      <c r="F1131" t="s">
        <v>6821</v>
      </c>
      <c r="G1131">
        <v>28813525</v>
      </c>
      <c r="H1131" t="s">
        <v>6820</v>
      </c>
    </row>
    <row r="1132" spans="1:8" x14ac:dyDescent="0.25">
      <c r="A1132">
        <v>2017</v>
      </c>
      <c r="B1132" t="s">
        <v>6822</v>
      </c>
      <c r="C1132" t="s">
        <v>6823</v>
      </c>
      <c r="D1132" t="s">
        <v>585</v>
      </c>
      <c r="E1132" t="s">
        <v>5590</v>
      </c>
      <c r="F1132" t="s">
        <v>6825</v>
      </c>
      <c r="G1132">
        <v>28878981</v>
      </c>
      <c r="H1132" t="s">
        <v>6824</v>
      </c>
    </row>
    <row r="1133" spans="1:8" x14ac:dyDescent="0.25">
      <c r="A1133">
        <v>2017</v>
      </c>
      <c r="B1133" t="s">
        <v>1142</v>
      </c>
      <c r="C1133" t="s">
        <v>1143</v>
      </c>
      <c r="D1133" t="s">
        <v>1002</v>
      </c>
      <c r="E1133" t="s">
        <v>1145</v>
      </c>
      <c r="F1133" t="s">
        <v>1146</v>
      </c>
      <c r="G1133">
        <v>28924511</v>
      </c>
      <c r="H1133" t="s">
        <v>1144</v>
      </c>
    </row>
    <row r="1134" spans="1:8" x14ac:dyDescent="0.25">
      <c r="A1134">
        <v>2017</v>
      </c>
      <c r="B1134" t="s">
        <v>6826</v>
      </c>
      <c r="C1134" t="s">
        <v>6827</v>
      </c>
      <c r="D1134" t="s">
        <v>317</v>
      </c>
      <c r="E1134" t="s">
        <v>6829</v>
      </c>
      <c r="F1134" t="s">
        <v>6830</v>
      </c>
      <c r="G1134">
        <v>28854210</v>
      </c>
      <c r="H1134" t="s">
        <v>6828</v>
      </c>
    </row>
    <row r="1135" spans="1:8" x14ac:dyDescent="0.25">
      <c r="A1135">
        <v>2017</v>
      </c>
      <c r="B1135" t="s">
        <v>6831</v>
      </c>
      <c r="C1135" t="s">
        <v>6832</v>
      </c>
      <c r="D1135" t="s">
        <v>3580</v>
      </c>
      <c r="E1135" t="s">
        <v>6834</v>
      </c>
      <c r="F1135" t="s">
        <v>6835</v>
      </c>
      <c r="G1135">
        <v>28860242</v>
      </c>
      <c r="H1135" t="s">
        <v>6833</v>
      </c>
    </row>
    <row r="1136" spans="1:8" x14ac:dyDescent="0.25">
      <c r="A1136">
        <v>2017</v>
      </c>
      <c r="B1136" t="s">
        <v>6836</v>
      </c>
      <c r="C1136" t="s">
        <v>6837</v>
      </c>
      <c r="D1136" t="s">
        <v>18</v>
      </c>
      <c r="E1136" t="s">
        <v>569</v>
      </c>
      <c r="F1136" t="s">
        <v>6839</v>
      </c>
      <c r="G1136">
        <v>27987263</v>
      </c>
      <c r="H1136" t="s">
        <v>6838</v>
      </c>
    </row>
    <row r="1137" spans="1:8" x14ac:dyDescent="0.25">
      <c r="A1137">
        <v>2017</v>
      </c>
      <c r="B1137" t="s">
        <v>6840</v>
      </c>
      <c r="C1137" t="s">
        <v>6841</v>
      </c>
      <c r="D1137" t="s">
        <v>18</v>
      </c>
      <c r="E1137" t="s">
        <v>6843</v>
      </c>
      <c r="F1137" t="s">
        <v>6844</v>
      </c>
      <c r="G1137">
        <v>28063202</v>
      </c>
      <c r="H1137" t="s">
        <v>6842</v>
      </c>
    </row>
    <row r="1138" spans="1:8" x14ac:dyDescent="0.25">
      <c r="A1138">
        <v>2017</v>
      </c>
      <c r="B1138" t="s">
        <v>6845</v>
      </c>
      <c r="C1138" t="s">
        <v>6846</v>
      </c>
      <c r="D1138" t="s">
        <v>1181</v>
      </c>
      <c r="E1138" t="s">
        <v>6848</v>
      </c>
      <c r="F1138" t="s">
        <v>6849</v>
      </c>
      <c r="G1138">
        <v>28166371</v>
      </c>
      <c r="H1138" t="s">
        <v>6847</v>
      </c>
    </row>
    <row r="1139" spans="1:8" x14ac:dyDescent="0.25">
      <c r="A1139">
        <v>2017</v>
      </c>
      <c r="B1139" t="s">
        <v>6850</v>
      </c>
      <c r="C1139" t="s">
        <v>6851</v>
      </c>
      <c r="D1139" t="s">
        <v>6854</v>
      </c>
      <c r="E1139" t="s">
        <v>6853</v>
      </c>
      <c r="F1139" t="s">
        <v>6855</v>
      </c>
      <c r="G1139">
        <v>28576044</v>
      </c>
      <c r="H1139" t="s">
        <v>6852</v>
      </c>
    </row>
    <row r="1140" spans="1:8" x14ac:dyDescent="0.25">
      <c r="A1140">
        <v>2017</v>
      </c>
      <c r="B1140" t="s">
        <v>6856</v>
      </c>
      <c r="C1140" t="s">
        <v>6857</v>
      </c>
      <c r="D1140" t="s">
        <v>113</v>
      </c>
      <c r="E1140" t="s">
        <v>6859</v>
      </c>
      <c r="F1140" t="s">
        <v>6860</v>
      </c>
      <c r="G1140">
        <v>28664999</v>
      </c>
      <c r="H1140" t="s">
        <v>6858</v>
      </c>
    </row>
    <row r="1141" spans="1:8" x14ac:dyDescent="0.25">
      <c r="A1141">
        <v>2017</v>
      </c>
      <c r="B1141" t="s">
        <v>6861</v>
      </c>
      <c r="C1141" t="s">
        <v>6862</v>
      </c>
      <c r="D1141" t="s">
        <v>1560</v>
      </c>
      <c r="E1141" t="s">
        <v>6864</v>
      </c>
      <c r="F1141" t="s">
        <v>6865</v>
      </c>
      <c r="G1141">
        <v>28674029</v>
      </c>
      <c r="H1141" t="s">
        <v>6863</v>
      </c>
    </row>
    <row r="1142" spans="1:8" x14ac:dyDescent="0.25">
      <c r="A1142">
        <v>2017</v>
      </c>
      <c r="B1142" t="s">
        <v>1136</v>
      </c>
      <c r="C1142" t="s">
        <v>1137</v>
      </c>
      <c r="D1142" t="s">
        <v>1140</v>
      </c>
      <c r="E1142" t="s">
        <v>1139</v>
      </c>
      <c r="F1142" t="s">
        <v>1141</v>
      </c>
      <c r="G1142">
        <v>28705748</v>
      </c>
      <c r="H1142" t="s">
        <v>1138</v>
      </c>
    </row>
    <row r="1143" spans="1:8" x14ac:dyDescent="0.25">
      <c r="A1143">
        <v>2017</v>
      </c>
      <c r="B1143" t="s">
        <v>6866</v>
      </c>
      <c r="C1143" t="s">
        <v>6867</v>
      </c>
      <c r="D1143" t="s">
        <v>113</v>
      </c>
      <c r="E1143" t="s">
        <v>6869</v>
      </c>
      <c r="F1143" t="s">
        <v>6870</v>
      </c>
      <c r="G1143">
        <v>28734075</v>
      </c>
      <c r="H1143" t="s">
        <v>6868</v>
      </c>
    </row>
    <row r="1144" spans="1:8" x14ac:dyDescent="0.25">
      <c r="A1144">
        <v>2017</v>
      </c>
      <c r="B1144" t="s">
        <v>6871</v>
      </c>
      <c r="C1144" t="s">
        <v>6872</v>
      </c>
      <c r="D1144" t="s">
        <v>113</v>
      </c>
      <c r="E1144" t="s">
        <v>6874</v>
      </c>
      <c r="F1144" t="s">
        <v>6875</v>
      </c>
      <c r="G1144">
        <v>28771869</v>
      </c>
      <c r="H1144" t="s">
        <v>6873</v>
      </c>
    </row>
    <row r="1145" spans="1:8" x14ac:dyDescent="0.25">
      <c r="A1145">
        <v>2017</v>
      </c>
      <c r="B1145" t="s">
        <v>6876</v>
      </c>
      <c r="C1145" t="s">
        <v>6877</v>
      </c>
      <c r="D1145" t="s">
        <v>4733</v>
      </c>
      <c r="E1145" t="s">
        <v>4583</v>
      </c>
      <c r="F1145" t="s">
        <v>6879</v>
      </c>
      <c r="G1145">
        <v>28781067</v>
      </c>
      <c r="H1145" t="s">
        <v>6878</v>
      </c>
    </row>
    <row r="1146" spans="1:8" x14ac:dyDescent="0.25">
      <c r="A1146">
        <v>2017</v>
      </c>
      <c r="B1146" t="s">
        <v>6880</v>
      </c>
      <c r="C1146" t="s">
        <v>6881</v>
      </c>
      <c r="D1146" t="s">
        <v>715</v>
      </c>
      <c r="E1146" t="s">
        <v>6883</v>
      </c>
      <c r="F1146" t="s">
        <v>6884</v>
      </c>
      <c r="G1146">
        <v>28817927</v>
      </c>
      <c r="H1146" t="s">
        <v>6882</v>
      </c>
    </row>
    <row r="1147" spans="1:8" x14ac:dyDescent="0.25">
      <c r="A1147">
        <v>2017</v>
      </c>
      <c r="B1147" t="s">
        <v>6885</v>
      </c>
      <c r="C1147" t="s">
        <v>6886</v>
      </c>
      <c r="D1147" t="s">
        <v>6889</v>
      </c>
      <c r="E1147" t="s">
        <v>6888</v>
      </c>
      <c r="F1147" t="s">
        <v>6890</v>
      </c>
      <c r="G1147">
        <v>28901631</v>
      </c>
      <c r="H1147" t="s">
        <v>6887</v>
      </c>
    </row>
    <row r="1148" spans="1:8" x14ac:dyDescent="0.25">
      <c r="A1148">
        <v>2017</v>
      </c>
      <c r="B1148" t="s">
        <v>6891</v>
      </c>
      <c r="C1148" t="s">
        <v>6892</v>
      </c>
      <c r="D1148" t="s">
        <v>143</v>
      </c>
      <c r="E1148" t="s">
        <v>4384</v>
      </c>
      <c r="F1148" t="s">
        <v>6894</v>
      </c>
      <c r="G1148">
        <v>28904771</v>
      </c>
      <c r="H1148" t="s">
        <v>6893</v>
      </c>
    </row>
    <row r="1149" spans="1:8" x14ac:dyDescent="0.25">
      <c r="A1149">
        <v>2017</v>
      </c>
      <c r="B1149" t="s">
        <v>6895</v>
      </c>
      <c r="C1149" t="s">
        <v>6896</v>
      </c>
      <c r="D1149" t="s">
        <v>6899</v>
      </c>
      <c r="E1149" t="s">
        <v>6898</v>
      </c>
      <c r="F1149" t="s">
        <v>6900</v>
      </c>
      <c r="G1149">
        <v>28962972</v>
      </c>
      <c r="H1149" t="s">
        <v>6897</v>
      </c>
    </row>
    <row r="1150" spans="1:8" x14ac:dyDescent="0.25">
      <c r="A1150">
        <v>2017</v>
      </c>
      <c r="B1150" t="s">
        <v>6901</v>
      </c>
      <c r="C1150" t="s">
        <v>6902</v>
      </c>
      <c r="D1150" t="s">
        <v>3821</v>
      </c>
      <c r="E1150" t="s">
        <v>6904</v>
      </c>
      <c r="F1150" t="s">
        <v>6905</v>
      </c>
      <c r="G1150">
        <v>29151868</v>
      </c>
      <c r="H1150" t="s">
        <v>6903</v>
      </c>
    </row>
    <row r="1151" spans="1:8" x14ac:dyDescent="0.25">
      <c r="A1151">
        <v>2017</v>
      </c>
      <c r="B1151" t="s">
        <v>6906</v>
      </c>
      <c r="C1151" t="s">
        <v>6907</v>
      </c>
      <c r="D1151" t="s">
        <v>1679</v>
      </c>
      <c r="E1151" t="s">
        <v>6909</v>
      </c>
      <c r="F1151" t="s">
        <v>6910</v>
      </c>
      <c r="G1151">
        <v>28805061</v>
      </c>
      <c r="H1151" t="s">
        <v>6908</v>
      </c>
    </row>
    <row r="1152" spans="1:8" x14ac:dyDescent="0.25">
      <c r="A1152">
        <v>2017</v>
      </c>
      <c r="B1152" t="s">
        <v>6911</v>
      </c>
      <c r="C1152" t="s">
        <v>6912</v>
      </c>
      <c r="D1152" t="s">
        <v>317</v>
      </c>
      <c r="E1152" t="s">
        <v>6914</v>
      </c>
      <c r="F1152" t="s">
        <v>6915</v>
      </c>
      <c r="G1152">
        <v>28873426</v>
      </c>
      <c r="H1152" t="s">
        <v>6913</v>
      </c>
    </row>
    <row r="1153" spans="1:8" x14ac:dyDescent="0.25">
      <c r="A1153">
        <v>2017</v>
      </c>
      <c r="B1153" t="s">
        <v>1131</v>
      </c>
      <c r="C1153" t="s">
        <v>1132</v>
      </c>
      <c r="D1153" t="s">
        <v>83</v>
      </c>
      <c r="E1153" t="s">
        <v>1134</v>
      </c>
      <c r="F1153" t="s">
        <v>1135</v>
      </c>
      <c r="G1153">
        <v>28894646</v>
      </c>
      <c r="H1153" t="s">
        <v>1133</v>
      </c>
    </row>
    <row r="1154" spans="1:8" x14ac:dyDescent="0.25">
      <c r="A1154">
        <v>2017</v>
      </c>
      <c r="B1154" t="s">
        <v>6916</v>
      </c>
      <c r="C1154" t="s">
        <v>6917</v>
      </c>
      <c r="D1154" t="s">
        <v>95</v>
      </c>
      <c r="E1154" t="s">
        <v>6919</v>
      </c>
      <c r="F1154" t="s">
        <v>6920</v>
      </c>
      <c r="G1154">
        <v>28936223</v>
      </c>
      <c r="H1154" t="s">
        <v>6918</v>
      </c>
    </row>
    <row r="1155" spans="1:8" x14ac:dyDescent="0.25">
      <c r="A1155">
        <v>2017</v>
      </c>
      <c r="B1155" t="s">
        <v>6921</v>
      </c>
      <c r="C1155" t="s">
        <v>6922</v>
      </c>
      <c r="D1155" t="s">
        <v>6925</v>
      </c>
      <c r="E1155" t="s">
        <v>6924</v>
      </c>
      <c r="F1155" t="s">
        <v>6926</v>
      </c>
      <c r="G1155">
        <v>29853943</v>
      </c>
      <c r="H1155" t="s">
        <v>6923</v>
      </c>
    </row>
    <row r="1156" spans="1:8" x14ac:dyDescent="0.25">
      <c r="A1156">
        <v>2017</v>
      </c>
      <c r="B1156" t="s">
        <v>6927</v>
      </c>
      <c r="C1156" t="s">
        <v>6928</v>
      </c>
      <c r="D1156" t="s">
        <v>187</v>
      </c>
      <c r="E1156" t="s">
        <v>6930</v>
      </c>
      <c r="F1156" t="s">
        <v>6931</v>
      </c>
      <c r="G1156">
        <v>28943873</v>
      </c>
      <c r="H1156" t="s">
        <v>6929</v>
      </c>
    </row>
    <row r="1157" spans="1:8" x14ac:dyDescent="0.25">
      <c r="A1157">
        <v>2017</v>
      </c>
      <c r="B1157" t="s">
        <v>6932</v>
      </c>
      <c r="C1157" t="s">
        <v>6933</v>
      </c>
      <c r="D1157" t="s">
        <v>238</v>
      </c>
      <c r="E1157" t="s">
        <v>6935</v>
      </c>
      <c r="F1157" t="s">
        <v>6936</v>
      </c>
      <c r="G1157">
        <v>28912574</v>
      </c>
      <c r="H1157" t="s">
        <v>6934</v>
      </c>
    </row>
    <row r="1158" spans="1:8" x14ac:dyDescent="0.25">
      <c r="A1158">
        <v>2017</v>
      </c>
      <c r="B1158" t="s">
        <v>6937</v>
      </c>
      <c r="C1158" t="s">
        <v>6938</v>
      </c>
      <c r="D1158" t="s">
        <v>1601</v>
      </c>
      <c r="E1158" t="s">
        <v>5264</v>
      </c>
      <c r="F1158" t="s">
        <v>6940</v>
      </c>
      <c r="G1158">
        <v>28870315</v>
      </c>
      <c r="H1158" t="s">
        <v>6939</v>
      </c>
    </row>
    <row r="1159" spans="1:8" x14ac:dyDescent="0.25">
      <c r="A1159">
        <v>2017</v>
      </c>
      <c r="B1159" t="s">
        <v>6941</v>
      </c>
      <c r="C1159" t="s">
        <v>6942</v>
      </c>
      <c r="D1159" t="s">
        <v>317</v>
      </c>
      <c r="E1159" t="s">
        <v>6394</v>
      </c>
      <c r="F1159" t="s">
        <v>6944</v>
      </c>
      <c r="G1159">
        <v>28915253</v>
      </c>
      <c r="H1159" t="s">
        <v>6943</v>
      </c>
    </row>
    <row r="1160" spans="1:8" x14ac:dyDescent="0.25">
      <c r="A1160">
        <v>2017</v>
      </c>
      <c r="B1160" t="s">
        <v>6945</v>
      </c>
      <c r="C1160" t="s">
        <v>6946</v>
      </c>
      <c r="D1160" t="s">
        <v>317</v>
      </c>
      <c r="E1160" t="s">
        <v>6948</v>
      </c>
      <c r="F1160" t="s">
        <v>6949</v>
      </c>
      <c r="G1160">
        <v>28934299</v>
      </c>
      <c r="H1160" t="s">
        <v>6947</v>
      </c>
    </row>
    <row r="1161" spans="1:8" x14ac:dyDescent="0.25">
      <c r="A1161">
        <v>2017</v>
      </c>
      <c r="B1161" t="s">
        <v>6950</v>
      </c>
      <c r="C1161" t="s">
        <v>6951</v>
      </c>
      <c r="D1161" t="s">
        <v>238</v>
      </c>
      <c r="E1161" t="s">
        <v>6953</v>
      </c>
      <c r="F1161" t="s">
        <v>6954</v>
      </c>
      <c r="G1161">
        <v>28947818</v>
      </c>
      <c r="H1161" t="s">
        <v>6952</v>
      </c>
    </row>
    <row r="1162" spans="1:8" x14ac:dyDescent="0.25">
      <c r="A1162">
        <v>2017</v>
      </c>
      <c r="B1162" t="s">
        <v>6955</v>
      </c>
      <c r="C1162" t="s">
        <v>6956</v>
      </c>
      <c r="D1162" t="s">
        <v>83</v>
      </c>
      <c r="E1162" t="s">
        <v>6680</v>
      </c>
      <c r="F1162" t="s">
        <v>6958</v>
      </c>
      <c r="G1162">
        <v>28966892</v>
      </c>
      <c r="H1162" t="s">
        <v>6957</v>
      </c>
    </row>
    <row r="1163" spans="1:8" x14ac:dyDescent="0.25">
      <c r="A1163">
        <v>2017</v>
      </c>
      <c r="B1163" t="s">
        <v>6959</v>
      </c>
      <c r="C1163" t="s">
        <v>6960</v>
      </c>
      <c r="D1163" t="s">
        <v>1208</v>
      </c>
      <c r="E1163" t="s">
        <v>4358</v>
      </c>
      <c r="F1163" t="s">
        <v>6962</v>
      </c>
      <c r="G1163">
        <v>28931735</v>
      </c>
      <c r="H1163" t="s">
        <v>6961</v>
      </c>
    </row>
    <row r="1164" spans="1:8" x14ac:dyDescent="0.25">
      <c r="A1164">
        <v>2017</v>
      </c>
      <c r="B1164" t="s">
        <v>6963</v>
      </c>
      <c r="C1164" t="s">
        <v>6964</v>
      </c>
      <c r="D1164" t="s">
        <v>131</v>
      </c>
      <c r="E1164" t="s">
        <v>6966</v>
      </c>
      <c r="F1164" t="s">
        <v>6967</v>
      </c>
      <c r="G1164">
        <v>28221696</v>
      </c>
      <c r="H1164" t="s">
        <v>6965</v>
      </c>
    </row>
    <row r="1165" spans="1:8" x14ac:dyDescent="0.25">
      <c r="A1165">
        <v>2017</v>
      </c>
      <c r="B1165" t="s">
        <v>1125</v>
      </c>
      <c r="C1165" t="s">
        <v>1126</v>
      </c>
      <c r="D1165" t="s">
        <v>1129</v>
      </c>
      <c r="E1165" t="s">
        <v>1128</v>
      </c>
      <c r="F1165" t="s">
        <v>1130</v>
      </c>
      <c r="G1165">
        <v>28595932</v>
      </c>
      <c r="H1165" t="s">
        <v>1127</v>
      </c>
    </row>
    <row r="1166" spans="1:8" x14ac:dyDescent="0.25">
      <c r="A1166">
        <v>2017</v>
      </c>
      <c r="B1166" t="s">
        <v>6968</v>
      </c>
      <c r="C1166" t="s">
        <v>6969</v>
      </c>
      <c r="D1166" t="s">
        <v>6972</v>
      </c>
      <c r="E1166" t="s">
        <v>6971</v>
      </c>
      <c r="F1166" t="s">
        <v>6973</v>
      </c>
      <c r="G1166">
        <v>28624575</v>
      </c>
      <c r="H1166" t="s">
        <v>6970</v>
      </c>
    </row>
    <row r="1167" spans="1:8" x14ac:dyDescent="0.25">
      <c r="A1167">
        <v>2017</v>
      </c>
      <c r="B1167" t="s">
        <v>6974</v>
      </c>
      <c r="C1167" t="s">
        <v>6975</v>
      </c>
      <c r="D1167" t="s">
        <v>6978</v>
      </c>
      <c r="E1167" t="s">
        <v>6977</v>
      </c>
      <c r="F1167" t="s">
        <v>6979</v>
      </c>
      <c r="G1167">
        <v>28662943</v>
      </c>
      <c r="H1167" t="s">
        <v>6976</v>
      </c>
    </row>
    <row r="1168" spans="1:8" x14ac:dyDescent="0.25">
      <c r="A1168">
        <v>2017</v>
      </c>
      <c r="B1168" t="s">
        <v>6980</v>
      </c>
      <c r="C1168" t="s">
        <v>6981</v>
      </c>
      <c r="D1168" t="s">
        <v>65</v>
      </c>
      <c r="E1168" t="s">
        <v>5318</v>
      </c>
      <c r="F1168" t="s">
        <v>6983</v>
      </c>
      <c r="G1168">
        <v>28722181</v>
      </c>
      <c r="H1168" t="s">
        <v>6982</v>
      </c>
    </row>
    <row r="1169" spans="1:8" x14ac:dyDescent="0.25">
      <c r="A1169">
        <v>2017</v>
      </c>
      <c r="B1169" t="s">
        <v>6984</v>
      </c>
      <c r="C1169" t="s">
        <v>6985</v>
      </c>
      <c r="D1169" t="s">
        <v>260</v>
      </c>
      <c r="E1169" t="s">
        <v>6987</v>
      </c>
      <c r="F1169" t="s">
        <v>6988</v>
      </c>
      <c r="G1169">
        <v>28732171</v>
      </c>
      <c r="H1169" t="s">
        <v>6986</v>
      </c>
    </row>
    <row r="1170" spans="1:8" x14ac:dyDescent="0.25">
      <c r="A1170">
        <v>2017</v>
      </c>
      <c r="B1170" t="s">
        <v>6989</v>
      </c>
      <c r="C1170" t="s">
        <v>6990</v>
      </c>
      <c r="D1170" t="s">
        <v>113</v>
      </c>
      <c r="E1170" t="s">
        <v>5434</v>
      </c>
      <c r="F1170" t="s">
        <v>6992</v>
      </c>
      <c r="G1170">
        <v>28748644</v>
      </c>
      <c r="H1170" t="s">
        <v>6991</v>
      </c>
    </row>
    <row r="1171" spans="1:8" x14ac:dyDescent="0.25">
      <c r="A1171">
        <v>2017</v>
      </c>
      <c r="B1171" t="s">
        <v>6993</v>
      </c>
      <c r="C1171" t="s">
        <v>6994</v>
      </c>
      <c r="D1171" t="s">
        <v>260</v>
      </c>
      <c r="E1171" t="s">
        <v>6996</v>
      </c>
      <c r="F1171" t="s">
        <v>6997</v>
      </c>
      <c r="G1171">
        <v>28753409</v>
      </c>
      <c r="H1171" t="s">
        <v>6995</v>
      </c>
    </row>
    <row r="1172" spans="1:8" x14ac:dyDescent="0.25">
      <c r="A1172">
        <v>2017</v>
      </c>
      <c r="B1172" t="s">
        <v>1119</v>
      </c>
      <c r="C1172" t="s">
        <v>1120</v>
      </c>
      <c r="D1172" t="s">
        <v>1123</v>
      </c>
      <c r="E1172" t="s">
        <v>1122</v>
      </c>
      <c r="F1172" t="s">
        <v>1124</v>
      </c>
      <c r="G1172">
        <v>28799713</v>
      </c>
      <c r="H1172" t="s">
        <v>1121</v>
      </c>
    </row>
    <row r="1173" spans="1:8" x14ac:dyDescent="0.25">
      <c r="A1173">
        <v>2017</v>
      </c>
      <c r="B1173" t="s">
        <v>6998</v>
      </c>
      <c r="C1173" t="s">
        <v>6999</v>
      </c>
      <c r="D1173" t="s">
        <v>1140</v>
      </c>
      <c r="E1173" t="s">
        <v>7001</v>
      </c>
      <c r="F1173" t="s">
        <v>7002</v>
      </c>
      <c r="G1173">
        <v>28867635</v>
      </c>
      <c r="H1173" t="s">
        <v>7000</v>
      </c>
    </row>
    <row r="1174" spans="1:8" x14ac:dyDescent="0.25">
      <c r="A1174">
        <v>2017</v>
      </c>
      <c r="B1174" t="s">
        <v>7003</v>
      </c>
      <c r="C1174" t="s">
        <v>7004</v>
      </c>
      <c r="D1174" t="s">
        <v>149</v>
      </c>
      <c r="E1174" t="s">
        <v>7006</v>
      </c>
      <c r="F1174" t="s">
        <v>7007</v>
      </c>
      <c r="G1174">
        <v>28873711</v>
      </c>
      <c r="H1174" t="s">
        <v>7005</v>
      </c>
    </row>
    <row r="1175" spans="1:8" x14ac:dyDescent="0.25">
      <c r="A1175">
        <v>2017</v>
      </c>
      <c r="B1175" t="s">
        <v>7008</v>
      </c>
      <c r="C1175" t="s">
        <v>7009</v>
      </c>
      <c r="D1175" t="s">
        <v>5348</v>
      </c>
      <c r="E1175" t="s">
        <v>7011</v>
      </c>
      <c r="F1175" t="s">
        <v>7012</v>
      </c>
      <c r="G1175">
        <v>28946780</v>
      </c>
      <c r="H1175" t="s">
        <v>7010</v>
      </c>
    </row>
    <row r="1176" spans="1:8" x14ac:dyDescent="0.25">
      <c r="A1176">
        <v>2017</v>
      </c>
      <c r="B1176" t="s">
        <v>7013</v>
      </c>
      <c r="C1176" t="s">
        <v>7014</v>
      </c>
      <c r="D1176" t="s">
        <v>3028</v>
      </c>
      <c r="E1176" t="s">
        <v>7016</v>
      </c>
      <c r="F1176" t="s">
        <v>7017</v>
      </c>
      <c r="G1176">
        <v>29020743</v>
      </c>
      <c r="H1176" t="s">
        <v>7015</v>
      </c>
    </row>
    <row r="1177" spans="1:8" x14ac:dyDescent="0.25">
      <c r="A1177">
        <v>2017</v>
      </c>
      <c r="B1177" t="s">
        <v>7018</v>
      </c>
      <c r="C1177" t="s">
        <v>7019</v>
      </c>
      <c r="D1177" t="s">
        <v>143</v>
      </c>
      <c r="E1177" t="s">
        <v>7021</v>
      </c>
      <c r="F1177" t="s">
        <v>7022</v>
      </c>
      <c r="G1177">
        <v>29043033</v>
      </c>
      <c r="H1177" t="s">
        <v>7020</v>
      </c>
    </row>
    <row r="1178" spans="1:8" x14ac:dyDescent="0.25">
      <c r="A1178">
        <v>2017</v>
      </c>
      <c r="B1178" t="s">
        <v>7023</v>
      </c>
      <c r="C1178" t="s">
        <v>7024</v>
      </c>
      <c r="D1178" t="s">
        <v>7027</v>
      </c>
      <c r="E1178" t="s">
        <v>7026</v>
      </c>
      <c r="F1178" t="s">
        <v>7028</v>
      </c>
      <c r="G1178">
        <v>29048270</v>
      </c>
      <c r="H1178" t="s">
        <v>7025</v>
      </c>
    </row>
    <row r="1179" spans="1:8" x14ac:dyDescent="0.25">
      <c r="A1179">
        <v>2017</v>
      </c>
      <c r="B1179" t="s">
        <v>7029</v>
      </c>
      <c r="C1179" t="s">
        <v>7030</v>
      </c>
      <c r="D1179" t="s">
        <v>143</v>
      </c>
      <c r="E1179" t="s">
        <v>4996</v>
      </c>
      <c r="F1179" t="s">
        <v>7032</v>
      </c>
      <c r="G1179">
        <v>29075467</v>
      </c>
      <c r="H1179" t="s">
        <v>7031</v>
      </c>
    </row>
    <row r="1180" spans="1:8" x14ac:dyDescent="0.25">
      <c r="A1180">
        <v>2017</v>
      </c>
      <c r="B1180" t="s">
        <v>7033</v>
      </c>
      <c r="C1180" t="s">
        <v>7034</v>
      </c>
      <c r="D1180" t="s">
        <v>143</v>
      </c>
      <c r="E1180" t="s">
        <v>7036</v>
      </c>
      <c r="F1180" t="s">
        <v>7037</v>
      </c>
      <c r="G1180">
        <v>29075474</v>
      </c>
      <c r="H1180" t="s">
        <v>7035</v>
      </c>
    </row>
    <row r="1181" spans="1:8" x14ac:dyDescent="0.25">
      <c r="A1181">
        <v>2017</v>
      </c>
      <c r="B1181" t="s">
        <v>7038</v>
      </c>
      <c r="C1181" t="s">
        <v>7039</v>
      </c>
      <c r="D1181" t="s">
        <v>317</v>
      </c>
      <c r="E1181" t="s">
        <v>6457</v>
      </c>
      <c r="F1181" t="s">
        <v>7041</v>
      </c>
      <c r="G1181">
        <v>28977035</v>
      </c>
      <c r="H1181" t="s">
        <v>7040</v>
      </c>
    </row>
    <row r="1182" spans="1:8" x14ac:dyDescent="0.25">
      <c r="A1182">
        <v>2017</v>
      </c>
      <c r="B1182" t="s">
        <v>7042</v>
      </c>
      <c r="C1182" t="s">
        <v>7043</v>
      </c>
      <c r="D1182" t="s">
        <v>238</v>
      </c>
      <c r="E1182" t="s">
        <v>7045</v>
      </c>
      <c r="F1182" t="s">
        <v>7046</v>
      </c>
      <c r="G1182">
        <v>28986575</v>
      </c>
      <c r="H1182" t="s">
        <v>7044</v>
      </c>
    </row>
    <row r="1183" spans="1:8" x14ac:dyDescent="0.25">
      <c r="A1183">
        <v>2017</v>
      </c>
      <c r="B1183" t="s">
        <v>7047</v>
      </c>
      <c r="C1183" t="s">
        <v>1104</v>
      </c>
      <c r="D1183" t="s">
        <v>1107</v>
      </c>
      <c r="E1183" t="s">
        <v>1106</v>
      </c>
      <c r="F1183" t="s">
        <v>7049</v>
      </c>
      <c r="G1183">
        <v>29022235</v>
      </c>
      <c r="H1183" t="s">
        <v>7048</v>
      </c>
    </row>
    <row r="1184" spans="1:8" x14ac:dyDescent="0.25">
      <c r="A1184">
        <v>2017</v>
      </c>
      <c r="B1184" t="s">
        <v>7050</v>
      </c>
      <c r="C1184" t="s">
        <v>7051</v>
      </c>
      <c r="D1184" t="s">
        <v>772</v>
      </c>
      <c r="E1184" t="s">
        <v>7053</v>
      </c>
      <c r="F1184" t="s">
        <v>7054</v>
      </c>
      <c r="G1184">
        <v>29027988</v>
      </c>
      <c r="H1184" t="s">
        <v>7052</v>
      </c>
    </row>
    <row r="1185" spans="1:8" x14ac:dyDescent="0.25">
      <c r="A1185">
        <v>2017</v>
      </c>
      <c r="B1185" t="s">
        <v>7055</v>
      </c>
      <c r="C1185" t="s">
        <v>7056</v>
      </c>
      <c r="D1185" t="s">
        <v>317</v>
      </c>
      <c r="E1185" t="s">
        <v>7058</v>
      </c>
      <c r="F1185" t="s">
        <v>7059</v>
      </c>
      <c r="G1185">
        <v>29036210</v>
      </c>
      <c r="H1185" t="s">
        <v>7057</v>
      </c>
    </row>
    <row r="1186" spans="1:8" x14ac:dyDescent="0.25">
      <c r="A1186">
        <v>2017</v>
      </c>
      <c r="B1186" t="s">
        <v>7060</v>
      </c>
      <c r="C1186" t="s">
        <v>7061</v>
      </c>
      <c r="D1186" t="s">
        <v>2898</v>
      </c>
      <c r="E1186" t="s">
        <v>7063</v>
      </c>
      <c r="F1186" t="s">
        <v>7064</v>
      </c>
      <c r="G1186">
        <v>29081917</v>
      </c>
      <c r="H1186" t="s">
        <v>7062</v>
      </c>
    </row>
    <row r="1187" spans="1:8" x14ac:dyDescent="0.25">
      <c r="A1187">
        <v>2017</v>
      </c>
      <c r="B1187" t="s">
        <v>7065</v>
      </c>
      <c r="C1187" t="s">
        <v>7066</v>
      </c>
      <c r="D1187" t="s">
        <v>187</v>
      </c>
      <c r="E1187" t="s">
        <v>659</v>
      </c>
      <c r="F1187" t="s">
        <v>7068</v>
      </c>
      <c r="G1187">
        <v>29104570</v>
      </c>
      <c r="H1187" t="s">
        <v>7067</v>
      </c>
    </row>
    <row r="1188" spans="1:8" x14ac:dyDescent="0.25">
      <c r="A1188">
        <v>2017</v>
      </c>
      <c r="B1188" t="s">
        <v>7069</v>
      </c>
      <c r="C1188" t="s">
        <v>7070</v>
      </c>
      <c r="D1188" t="s">
        <v>317</v>
      </c>
      <c r="E1188" t="s">
        <v>7072</v>
      </c>
      <c r="F1188" t="s">
        <v>7073</v>
      </c>
      <c r="G1188">
        <v>29059215</v>
      </c>
      <c r="H1188" t="s">
        <v>7071</v>
      </c>
    </row>
    <row r="1189" spans="1:8" x14ac:dyDescent="0.25">
      <c r="A1189">
        <v>2017</v>
      </c>
      <c r="B1189" t="s">
        <v>1114</v>
      </c>
      <c r="C1189" t="s">
        <v>1115</v>
      </c>
      <c r="D1189" t="s">
        <v>1081</v>
      </c>
      <c r="E1189" t="s">
        <v>1117</v>
      </c>
      <c r="F1189" t="s">
        <v>1118</v>
      </c>
      <c r="G1189">
        <v>29084957</v>
      </c>
      <c r="H1189" t="s">
        <v>1116</v>
      </c>
    </row>
    <row r="1190" spans="1:8" x14ac:dyDescent="0.25">
      <c r="A1190">
        <v>2017</v>
      </c>
      <c r="B1190" t="s">
        <v>7074</v>
      </c>
      <c r="C1190" t="s">
        <v>7075</v>
      </c>
      <c r="D1190" t="s">
        <v>349</v>
      </c>
      <c r="E1190" t="s">
        <v>7077</v>
      </c>
      <c r="F1190" t="s">
        <v>7078</v>
      </c>
      <c r="G1190">
        <v>29078342</v>
      </c>
      <c r="H1190" t="s">
        <v>7076</v>
      </c>
    </row>
    <row r="1191" spans="1:8" x14ac:dyDescent="0.25">
      <c r="A1191">
        <v>2017</v>
      </c>
      <c r="B1191" t="s">
        <v>7079</v>
      </c>
      <c r="C1191" t="s">
        <v>7080</v>
      </c>
      <c r="D1191" t="s">
        <v>18</v>
      </c>
      <c r="E1191" t="s">
        <v>4203</v>
      </c>
      <c r="F1191" t="s">
        <v>7082</v>
      </c>
      <c r="G1191">
        <v>28296259</v>
      </c>
      <c r="H1191" t="s">
        <v>7081</v>
      </c>
    </row>
    <row r="1192" spans="1:8" x14ac:dyDescent="0.25">
      <c r="A1192">
        <v>2017</v>
      </c>
      <c r="B1192" t="s">
        <v>7083</v>
      </c>
      <c r="C1192" t="s">
        <v>7084</v>
      </c>
      <c r="D1192" t="s">
        <v>18</v>
      </c>
      <c r="E1192" t="s">
        <v>7086</v>
      </c>
      <c r="F1192" t="s">
        <v>7087</v>
      </c>
      <c r="G1192">
        <v>28296353</v>
      </c>
      <c r="H1192" t="s">
        <v>7085</v>
      </c>
    </row>
    <row r="1193" spans="1:8" x14ac:dyDescent="0.25">
      <c r="A1193">
        <v>2017</v>
      </c>
      <c r="B1193" t="s">
        <v>7088</v>
      </c>
      <c r="C1193" t="s">
        <v>7089</v>
      </c>
      <c r="D1193" t="s">
        <v>18</v>
      </c>
      <c r="E1193" t="s">
        <v>7091</v>
      </c>
      <c r="F1193" t="s">
        <v>7092</v>
      </c>
      <c r="G1193">
        <v>28449215</v>
      </c>
      <c r="H1193" t="s">
        <v>7090</v>
      </c>
    </row>
    <row r="1194" spans="1:8" x14ac:dyDescent="0.25">
      <c r="A1194">
        <v>2017</v>
      </c>
      <c r="B1194" t="s">
        <v>7093</v>
      </c>
      <c r="C1194" t="s">
        <v>7094</v>
      </c>
      <c r="D1194" t="s">
        <v>300</v>
      </c>
      <c r="E1194" t="s">
        <v>7096</v>
      </c>
      <c r="F1194" t="s">
        <v>7097</v>
      </c>
      <c r="G1194">
        <v>28451743</v>
      </c>
      <c r="H1194" t="s">
        <v>7095</v>
      </c>
    </row>
    <row r="1195" spans="1:8" x14ac:dyDescent="0.25">
      <c r="A1195">
        <v>2017</v>
      </c>
      <c r="B1195" t="s">
        <v>7098</v>
      </c>
      <c r="C1195" t="s">
        <v>7099</v>
      </c>
      <c r="D1195" t="s">
        <v>18</v>
      </c>
      <c r="E1195" t="s">
        <v>664</v>
      </c>
      <c r="F1195" t="s">
        <v>7101</v>
      </c>
      <c r="G1195">
        <v>28477337</v>
      </c>
      <c r="H1195" t="s">
        <v>7100</v>
      </c>
    </row>
    <row r="1196" spans="1:8" x14ac:dyDescent="0.25">
      <c r="A1196">
        <v>2017</v>
      </c>
      <c r="B1196" t="s">
        <v>7102</v>
      </c>
      <c r="C1196" t="s">
        <v>7103</v>
      </c>
      <c r="D1196" t="s">
        <v>18</v>
      </c>
      <c r="E1196" t="s">
        <v>7105</v>
      </c>
      <c r="F1196" t="s">
        <v>7106</v>
      </c>
      <c r="G1196">
        <v>28488798</v>
      </c>
      <c r="H1196" t="s">
        <v>7104</v>
      </c>
    </row>
    <row r="1197" spans="1:8" x14ac:dyDescent="0.25">
      <c r="A1197">
        <v>2017</v>
      </c>
      <c r="B1197" t="s">
        <v>7107</v>
      </c>
      <c r="C1197" t="s">
        <v>7108</v>
      </c>
      <c r="D1197" t="s">
        <v>18</v>
      </c>
      <c r="E1197" t="s">
        <v>7110</v>
      </c>
      <c r="F1197" t="s">
        <v>7111</v>
      </c>
      <c r="G1197">
        <v>28544559</v>
      </c>
      <c r="H1197" t="s">
        <v>7109</v>
      </c>
    </row>
    <row r="1198" spans="1:8" x14ac:dyDescent="0.25">
      <c r="A1198">
        <v>2017</v>
      </c>
      <c r="B1198" t="s">
        <v>7112</v>
      </c>
      <c r="C1198" t="s">
        <v>7113</v>
      </c>
      <c r="D1198" t="s">
        <v>18</v>
      </c>
      <c r="E1198" t="s">
        <v>7115</v>
      </c>
      <c r="F1198" t="s">
        <v>7116</v>
      </c>
      <c r="G1198">
        <v>28603873</v>
      </c>
      <c r="H1198" t="s">
        <v>7114</v>
      </c>
    </row>
    <row r="1199" spans="1:8" x14ac:dyDescent="0.25">
      <c r="A1199">
        <v>2017</v>
      </c>
      <c r="B1199" t="s">
        <v>7117</v>
      </c>
      <c r="C1199" t="s">
        <v>7118</v>
      </c>
      <c r="D1199" t="s">
        <v>18</v>
      </c>
      <c r="E1199" t="s">
        <v>7120</v>
      </c>
      <c r="F1199" t="s">
        <v>7121</v>
      </c>
      <c r="G1199">
        <v>28695665</v>
      </c>
      <c r="H1199" t="s">
        <v>7119</v>
      </c>
    </row>
    <row r="1200" spans="1:8" x14ac:dyDescent="0.25">
      <c r="A1200">
        <v>2017</v>
      </c>
      <c r="B1200" t="s">
        <v>7122</v>
      </c>
      <c r="C1200" t="s">
        <v>7123</v>
      </c>
      <c r="D1200" t="s">
        <v>18</v>
      </c>
      <c r="E1200" t="s">
        <v>7125</v>
      </c>
      <c r="F1200" t="s">
        <v>7126</v>
      </c>
      <c r="G1200">
        <v>28758342</v>
      </c>
      <c r="H1200" t="s">
        <v>7124</v>
      </c>
    </row>
    <row r="1201" spans="1:8" x14ac:dyDescent="0.25">
      <c r="A1201">
        <v>2017</v>
      </c>
      <c r="B1201" t="s">
        <v>7127</v>
      </c>
      <c r="C1201" t="s">
        <v>7128</v>
      </c>
      <c r="D1201" t="s">
        <v>18</v>
      </c>
      <c r="E1201" t="s">
        <v>7130</v>
      </c>
      <c r="F1201" t="s">
        <v>7131</v>
      </c>
      <c r="G1201">
        <v>28776936</v>
      </c>
      <c r="H1201" t="s">
        <v>7129</v>
      </c>
    </row>
    <row r="1202" spans="1:8" x14ac:dyDescent="0.25">
      <c r="A1202">
        <v>2017</v>
      </c>
      <c r="B1202" t="s">
        <v>7132</v>
      </c>
      <c r="C1202" t="s">
        <v>7133</v>
      </c>
      <c r="D1202" t="s">
        <v>113</v>
      </c>
      <c r="E1202" t="s">
        <v>7135</v>
      </c>
      <c r="F1202" t="s">
        <v>7136</v>
      </c>
      <c r="G1202">
        <v>28792641</v>
      </c>
      <c r="H1202" t="s">
        <v>7134</v>
      </c>
    </row>
    <row r="1203" spans="1:8" x14ac:dyDescent="0.25">
      <c r="A1203">
        <v>2017</v>
      </c>
      <c r="B1203" t="s">
        <v>7137</v>
      </c>
      <c r="C1203" t="s">
        <v>7138</v>
      </c>
      <c r="D1203" t="s">
        <v>5483</v>
      </c>
      <c r="E1203" t="s">
        <v>7140</v>
      </c>
      <c r="F1203" t="s">
        <v>7141</v>
      </c>
      <c r="G1203">
        <v>28797791</v>
      </c>
      <c r="H1203" t="s">
        <v>7139</v>
      </c>
    </row>
    <row r="1204" spans="1:8" x14ac:dyDescent="0.25">
      <c r="A1204">
        <v>2017</v>
      </c>
      <c r="B1204" t="s">
        <v>7142</v>
      </c>
      <c r="C1204" t="s">
        <v>7143</v>
      </c>
      <c r="D1204" t="s">
        <v>709</v>
      </c>
      <c r="E1204" t="s">
        <v>7145</v>
      </c>
      <c r="F1204" t="s">
        <v>7146</v>
      </c>
      <c r="G1204">
        <v>28821552</v>
      </c>
      <c r="H1204" t="s">
        <v>7144</v>
      </c>
    </row>
    <row r="1205" spans="1:8" x14ac:dyDescent="0.25">
      <c r="A1205">
        <v>2017</v>
      </c>
      <c r="B1205" t="s">
        <v>7147</v>
      </c>
      <c r="C1205" t="s">
        <v>7148</v>
      </c>
      <c r="D1205" t="s">
        <v>113</v>
      </c>
      <c r="E1205" t="s">
        <v>3465</v>
      </c>
      <c r="F1205" t="s">
        <v>7150</v>
      </c>
      <c r="G1205">
        <v>28921802</v>
      </c>
      <c r="H1205" t="s">
        <v>7149</v>
      </c>
    </row>
    <row r="1206" spans="1:8" x14ac:dyDescent="0.25">
      <c r="A1206">
        <v>2017</v>
      </c>
      <c r="B1206" t="s">
        <v>7151</v>
      </c>
      <c r="C1206" t="s">
        <v>7152</v>
      </c>
      <c r="D1206" t="s">
        <v>1744</v>
      </c>
      <c r="E1206" t="s">
        <v>7154</v>
      </c>
      <c r="F1206" t="s">
        <v>7155</v>
      </c>
      <c r="G1206">
        <v>28961455</v>
      </c>
      <c r="H1206" t="s">
        <v>7153</v>
      </c>
    </row>
    <row r="1207" spans="1:8" x14ac:dyDescent="0.25">
      <c r="A1207">
        <v>2017</v>
      </c>
      <c r="B1207" t="s">
        <v>7156</v>
      </c>
      <c r="C1207" t="s">
        <v>7157</v>
      </c>
      <c r="D1207" t="s">
        <v>4074</v>
      </c>
      <c r="E1207" t="s">
        <v>7159</v>
      </c>
      <c r="F1207" t="s">
        <v>7160</v>
      </c>
      <c r="G1207">
        <v>28963605</v>
      </c>
      <c r="H1207" t="s">
        <v>7158</v>
      </c>
    </row>
    <row r="1208" spans="1:8" x14ac:dyDescent="0.25">
      <c r="A1208">
        <v>2017</v>
      </c>
      <c r="B1208" t="s">
        <v>7161</v>
      </c>
      <c r="C1208" t="s">
        <v>7162</v>
      </c>
      <c r="D1208" t="s">
        <v>7165</v>
      </c>
      <c r="E1208" t="s">
        <v>7164</v>
      </c>
      <c r="F1208" t="s">
        <v>7166</v>
      </c>
      <c r="G1208">
        <v>28963943</v>
      </c>
      <c r="H1208" t="s">
        <v>7163</v>
      </c>
    </row>
    <row r="1209" spans="1:8" x14ac:dyDescent="0.25">
      <c r="A1209">
        <v>2017</v>
      </c>
      <c r="B1209" t="s">
        <v>7167</v>
      </c>
      <c r="C1209" t="s">
        <v>7168</v>
      </c>
      <c r="D1209" t="s">
        <v>107</v>
      </c>
      <c r="E1209" t="s">
        <v>7170</v>
      </c>
      <c r="F1209" t="s">
        <v>7171</v>
      </c>
      <c r="G1209">
        <v>28990657</v>
      </c>
      <c r="H1209" t="s">
        <v>7169</v>
      </c>
    </row>
    <row r="1210" spans="1:8" x14ac:dyDescent="0.25">
      <c r="A1210">
        <v>2017</v>
      </c>
      <c r="B1210" t="s">
        <v>7172</v>
      </c>
      <c r="C1210" t="s">
        <v>7173</v>
      </c>
      <c r="D1210" t="s">
        <v>238</v>
      </c>
      <c r="E1210" t="s">
        <v>7175</v>
      </c>
      <c r="F1210" t="s">
        <v>7176</v>
      </c>
      <c r="G1210">
        <v>29093520</v>
      </c>
      <c r="H1210" t="s">
        <v>7174</v>
      </c>
    </row>
    <row r="1211" spans="1:8" x14ac:dyDescent="0.25">
      <c r="A1211">
        <v>2017</v>
      </c>
      <c r="B1211" t="s">
        <v>1109</v>
      </c>
      <c r="C1211" t="s">
        <v>1110</v>
      </c>
      <c r="D1211" t="s">
        <v>260</v>
      </c>
      <c r="E1211" t="s">
        <v>1112</v>
      </c>
      <c r="F1211" t="s">
        <v>1113</v>
      </c>
      <c r="G1211">
        <v>29130757</v>
      </c>
      <c r="H1211" t="s">
        <v>1111</v>
      </c>
    </row>
    <row r="1212" spans="1:8" x14ac:dyDescent="0.25">
      <c r="A1212">
        <v>2017</v>
      </c>
      <c r="B1212" t="s">
        <v>7177</v>
      </c>
      <c r="C1212" t="s">
        <v>7178</v>
      </c>
      <c r="D1212" t="s">
        <v>317</v>
      </c>
      <c r="E1212" t="s">
        <v>4688</v>
      </c>
      <c r="F1212" t="s">
        <v>7180</v>
      </c>
      <c r="G1212">
        <v>29095959</v>
      </c>
      <c r="H1212" t="s">
        <v>7179</v>
      </c>
    </row>
    <row r="1213" spans="1:8" x14ac:dyDescent="0.25">
      <c r="A1213">
        <v>2017</v>
      </c>
      <c r="B1213" t="s">
        <v>7181</v>
      </c>
      <c r="C1213" t="s">
        <v>7182</v>
      </c>
      <c r="D1213" t="s">
        <v>349</v>
      </c>
      <c r="E1213" t="s">
        <v>7184</v>
      </c>
      <c r="F1213" t="s">
        <v>7185</v>
      </c>
      <c r="G1213">
        <v>29078391</v>
      </c>
      <c r="H1213" t="s">
        <v>7183</v>
      </c>
    </row>
    <row r="1214" spans="1:8" x14ac:dyDescent="0.25">
      <c r="A1214">
        <v>2017</v>
      </c>
      <c r="B1214" t="s">
        <v>7186</v>
      </c>
      <c r="C1214" t="s">
        <v>7187</v>
      </c>
      <c r="D1214" t="s">
        <v>83</v>
      </c>
      <c r="E1214" t="s">
        <v>5269</v>
      </c>
      <c r="F1214" t="s">
        <v>7189</v>
      </c>
      <c r="G1214">
        <v>29134141</v>
      </c>
      <c r="H1214" t="s">
        <v>7188</v>
      </c>
    </row>
    <row r="1215" spans="1:8" x14ac:dyDescent="0.25">
      <c r="A1215">
        <v>2017</v>
      </c>
      <c r="B1215" t="s">
        <v>7190</v>
      </c>
      <c r="C1215" t="s">
        <v>7191</v>
      </c>
      <c r="D1215" t="s">
        <v>187</v>
      </c>
      <c r="E1215" t="s">
        <v>7193</v>
      </c>
      <c r="F1215" t="s">
        <v>7194</v>
      </c>
      <c r="G1215">
        <v>29170658</v>
      </c>
      <c r="H1215" t="s">
        <v>7192</v>
      </c>
    </row>
    <row r="1216" spans="1:8" x14ac:dyDescent="0.25">
      <c r="A1216">
        <v>2017</v>
      </c>
      <c r="B1216" t="s">
        <v>7195</v>
      </c>
      <c r="C1216" t="s">
        <v>7196</v>
      </c>
      <c r="D1216" t="s">
        <v>6332</v>
      </c>
      <c r="E1216" t="s">
        <v>7198</v>
      </c>
      <c r="F1216" t="s">
        <v>7199</v>
      </c>
      <c r="G1216">
        <v>29138930</v>
      </c>
      <c r="H1216" t="s">
        <v>7197</v>
      </c>
    </row>
    <row r="1217" spans="1:8" x14ac:dyDescent="0.25">
      <c r="A1217">
        <v>2017</v>
      </c>
      <c r="B1217" t="s">
        <v>7200</v>
      </c>
      <c r="C1217" t="s">
        <v>7201</v>
      </c>
      <c r="D1217" t="s">
        <v>715</v>
      </c>
      <c r="E1217" t="s">
        <v>7203</v>
      </c>
      <c r="F1217" t="s">
        <v>7204</v>
      </c>
      <c r="G1217">
        <v>29029060</v>
      </c>
      <c r="H1217" t="s">
        <v>7202</v>
      </c>
    </row>
    <row r="1218" spans="1:8" x14ac:dyDescent="0.25">
      <c r="A1218">
        <v>2017</v>
      </c>
      <c r="B1218" t="s">
        <v>7205</v>
      </c>
      <c r="C1218" t="s">
        <v>7206</v>
      </c>
      <c r="D1218" t="s">
        <v>317</v>
      </c>
      <c r="E1218" t="s">
        <v>5654</v>
      </c>
      <c r="F1218" t="s">
        <v>7208</v>
      </c>
      <c r="G1218">
        <v>29141037</v>
      </c>
      <c r="H1218" t="s">
        <v>7207</v>
      </c>
    </row>
    <row r="1219" spans="1:8" x14ac:dyDescent="0.25">
      <c r="A1219">
        <v>2017</v>
      </c>
      <c r="B1219" t="s">
        <v>7209</v>
      </c>
      <c r="C1219" t="s">
        <v>7210</v>
      </c>
      <c r="D1219" t="s">
        <v>238</v>
      </c>
      <c r="E1219" t="s">
        <v>7212</v>
      </c>
      <c r="F1219" t="s">
        <v>7213</v>
      </c>
      <c r="G1219">
        <v>29142319</v>
      </c>
      <c r="H1219" t="s">
        <v>7211</v>
      </c>
    </row>
    <row r="1220" spans="1:8" x14ac:dyDescent="0.25">
      <c r="A1220">
        <v>2017</v>
      </c>
      <c r="B1220" t="s">
        <v>7214</v>
      </c>
      <c r="C1220" t="s">
        <v>7215</v>
      </c>
      <c r="D1220" t="s">
        <v>1045</v>
      </c>
      <c r="E1220" t="s">
        <v>7217</v>
      </c>
      <c r="F1220" t="s">
        <v>7218</v>
      </c>
      <c r="G1220">
        <v>29157308</v>
      </c>
      <c r="H1220" t="s">
        <v>7216</v>
      </c>
    </row>
    <row r="1221" spans="1:8" x14ac:dyDescent="0.25">
      <c r="A1221">
        <v>2017</v>
      </c>
      <c r="B1221" t="s">
        <v>7219</v>
      </c>
      <c r="C1221" t="s">
        <v>7220</v>
      </c>
      <c r="D1221" t="s">
        <v>7223</v>
      </c>
      <c r="E1221" t="s">
        <v>7222</v>
      </c>
      <c r="F1221" t="s">
        <v>7224</v>
      </c>
      <c r="G1221">
        <v>29209124</v>
      </c>
      <c r="H1221" t="s">
        <v>7221</v>
      </c>
    </row>
    <row r="1222" spans="1:8" x14ac:dyDescent="0.25">
      <c r="A1222">
        <v>2017</v>
      </c>
      <c r="B1222" t="s">
        <v>7225</v>
      </c>
      <c r="C1222" t="s">
        <v>7226</v>
      </c>
      <c r="D1222" t="s">
        <v>6286</v>
      </c>
      <c r="E1222" t="s">
        <v>7228</v>
      </c>
      <c r="F1222" t="s">
        <v>7229</v>
      </c>
      <c r="G1222">
        <v>28358616</v>
      </c>
      <c r="H1222" t="s">
        <v>7227</v>
      </c>
    </row>
    <row r="1223" spans="1:8" x14ac:dyDescent="0.25">
      <c r="A1223">
        <v>2017</v>
      </c>
      <c r="B1223" t="s">
        <v>7230</v>
      </c>
      <c r="C1223" t="s">
        <v>7231</v>
      </c>
      <c r="D1223" t="s">
        <v>176</v>
      </c>
      <c r="E1223" t="s">
        <v>6327</v>
      </c>
      <c r="F1223" t="s">
        <v>7233</v>
      </c>
      <c r="G1223">
        <v>28514840</v>
      </c>
      <c r="H1223" t="s">
        <v>7232</v>
      </c>
    </row>
    <row r="1224" spans="1:8" x14ac:dyDescent="0.25">
      <c r="A1224">
        <v>2017</v>
      </c>
      <c r="B1224" t="s">
        <v>7234</v>
      </c>
      <c r="C1224" t="s">
        <v>7235</v>
      </c>
      <c r="D1224" t="s">
        <v>4584</v>
      </c>
      <c r="E1224" t="s">
        <v>7237</v>
      </c>
      <c r="F1224" t="s">
        <v>7238</v>
      </c>
      <c r="G1224">
        <v>28625778</v>
      </c>
      <c r="H1224" t="s">
        <v>7236</v>
      </c>
    </row>
    <row r="1225" spans="1:8" x14ac:dyDescent="0.25">
      <c r="A1225">
        <v>2017</v>
      </c>
      <c r="B1225" t="s">
        <v>1103</v>
      </c>
      <c r="C1225" t="s">
        <v>1104</v>
      </c>
      <c r="D1225" t="s">
        <v>1107</v>
      </c>
      <c r="E1225" t="s">
        <v>1106</v>
      </c>
      <c r="F1225" t="s">
        <v>1108</v>
      </c>
      <c r="G1225">
        <v>28651381</v>
      </c>
      <c r="H1225" t="s">
        <v>1105</v>
      </c>
    </row>
    <row r="1226" spans="1:8" x14ac:dyDescent="0.25">
      <c r="A1226">
        <v>2017</v>
      </c>
      <c r="B1226" t="s">
        <v>7239</v>
      </c>
      <c r="C1226" t="s">
        <v>7240</v>
      </c>
      <c r="D1226" t="s">
        <v>7243</v>
      </c>
      <c r="E1226" t="s">
        <v>7242</v>
      </c>
      <c r="F1226" t="s">
        <v>7244</v>
      </c>
      <c r="G1226">
        <v>28951833</v>
      </c>
      <c r="H1226" t="s">
        <v>7241</v>
      </c>
    </row>
    <row r="1227" spans="1:8" x14ac:dyDescent="0.25">
      <c r="A1227">
        <v>2017</v>
      </c>
      <c r="B1227" t="s">
        <v>7245</v>
      </c>
      <c r="C1227" t="s">
        <v>7246</v>
      </c>
      <c r="D1227" t="s">
        <v>2145</v>
      </c>
      <c r="E1227" t="s">
        <v>7248</v>
      </c>
      <c r="F1227" t="s">
        <v>7249</v>
      </c>
      <c r="G1227">
        <v>28980366</v>
      </c>
      <c r="H1227" t="s">
        <v>7247</v>
      </c>
    </row>
    <row r="1228" spans="1:8" x14ac:dyDescent="0.25">
      <c r="A1228">
        <v>2017</v>
      </c>
      <c r="B1228" t="s">
        <v>1097</v>
      </c>
      <c r="C1228" t="s">
        <v>1098</v>
      </c>
      <c r="D1228" t="s">
        <v>1101</v>
      </c>
      <c r="E1228" t="s">
        <v>1100</v>
      </c>
      <c r="F1228" t="s">
        <v>1102</v>
      </c>
      <c r="G1228">
        <v>29057614</v>
      </c>
      <c r="H1228" t="s">
        <v>1099</v>
      </c>
    </row>
    <row r="1229" spans="1:8" x14ac:dyDescent="0.25">
      <c r="A1229">
        <v>2017</v>
      </c>
      <c r="B1229" t="s">
        <v>7250</v>
      </c>
      <c r="C1229" t="s">
        <v>7251</v>
      </c>
      <c r="D1229" t="s">
        <v>113</v>
      </c>
      <c r="E1229" t="s">
        <v>7253</v>
      </c>
      <c r="F1229" t="s">
        <v>7254</v>
      </c>
      <c r="G1229">
        <v>29117632</v>
      </c>
      <c r="H1229" t="s">
        <v>7252</v>
      </c>
    </row>
    <row r="1230" spans="1:8" x14ac:dyDescent="0.25">
      <c r="A1230">
        <v>2017</v>
      </c>
      <c r="B1230" t="s">
        <v>1092</v>
      </c>
      <c r="C1230" t="s">
        <v>1093</v>
      </c>
      <c r="D1230" t="s">
        <v>607</v>
      </c>
      <c r="E1230" t="s">
        <v>1095</v>
      </c>
      <c r="F1230" t="s">
        <v>1096</v>
      </c>
      <c r="G1230">
        <v>29242774</v>
      </c>
      <c r="H1230" t="s">
        <v>1094</v>
      </c>
    </row>
    <row r="1231" spans="1:8" x14ac:dyDescent="0.25">
      <c r="A1231">
        <v>2017</v>
      </c>
      <c r="B1231" t="s">
        <v>7255</v>
      </c>
      <c r="C1231" t="s">
        <v>7256</v>
      </c>
      <c r="D1231" t="s">
        <v>143</v>
      </c>
      <c r="E1231" t="s">
        <v>7258</v>
      </c>
      <c r="F1231" t="s">
        <v>7259</v>
      </c>
      <c r="G1231">
        <v>29299272</v>
      </c>
      <c r="H1231" t="s">
        <v>7257</v>
      </c>
    </row>
    <row r="1232" spans="1:8" x14ac:dyDescent="0.25">
      <c r="A1232">
        <v>2017</v>
      </c>
      <c r="B1232" t="s">
        <v>7260</v>
      </c>
      <c r="C1232" t="s">
        <v>7261</v>
      </c>
      <c r="D1232" t="s">
        <v>238</v>
      </c>
      <c r="E1232" t="s">
        <v>7263</v>
      </c>
      <c r="F1232" t="s">
        <v>7264</v>
      </c>
      <c r="G1232">
        <v>29203793</v>
      </c>
      <c r="H1232" t="s">
        <v>7262</v>
      </c>
    </row>
    <row r="1233" spans="1:8" x14ac:dyDescent="0.25">
      <c r="A1233">
        <v>2017</v>
      </c>
      <c r="B1233" t="s">
        <v>1088</v>
      </c>
      <c r="C1233" t="s">
        <v>1089</v>
      </c>
      <c r="D1233" t="s">
        <v>238</v>
      </c>
      <c r="E1233" t="s">
        <v>750</v>
      </c>
      <c r="F1233" t="s">
        <v>1091</v>
      </c>
      <c r="G1233">
        <v>29203872</v>
      </c>
      <c r="H1233" t="s">
        <v>1090</v>
      </c>
    </row>
    <row r="1234" spans="1:8" x14ac:dyDescent="0.25">
      <c r="A1234">
        <v>2017</v>
      </c>
      <c r="B1234" t="s">
        <v>7265</v>
      </c>
      <c r="C1234" t="s">
        <v>7266</v>
      </c>
      <c r="D1234" t="s">
        <v>467</v>
      </c>
      <c r="E1234" t="s">
        <v>7268</v>
      </c>
      <c r="F1234" t="s">
        <v>7269</v>
      </c>
      <c r="G1234">
        <v>29069398</v>
      </c>
      <c r="H1234" t="s">
        <v>7267</v>
      </c>
    </row>
    <row r="1235" spans="1:8" x14ac:dyDescent="0.25">
      <c r="A1235">
        <v>2017</v>
      </c>
      <c r="B1235" t="s">
        <v>7270</v>
      </c>
      <c r="C1235" t="s">
        <v>7271</v>
      </c>
      <c r="D1235" t="s">
        <v>317</v>
      </c>
      <c r="E1235" t="s">
        <v>7273</v>
      </c>
      <c r="F1235" t="s">
        <v>7274</v>
      </c>
      <c r="G1235">
        <v>29220394</v>
      </c>
      <c r="H1235" t="s">
        <v>7272</v>
      </c>
    </row>
    <row r="1236" spans="1:8" x14ac:dyDescent="0.25">
      <c r="A1236">
        <v>2017</v>
      </c>
      <c r="B1236" t="s">
        <v>7275</v>
      </c>
      <c r="C1236" t="s">
        <v>7276</v>
      </c>
      <c r="D1236" t="s">
        <v>187</v>
      </c>
      <c r="E1236" t="s">
        <v>7278</v>
      </c>
      <c r="F1236" t="s">
        <v>7279</v>
      </c>
      <c r="G1236">
        <v>29312170</v>
      </c>
      <c r="H1236" t="s">
        <v>7277</v>
      </c>
    </row>
    <row r="1237" spans="1:8" x14ac:dyDescent="0.25">
      <c r="A1237">
        <v>2017</v>
      </c>
      <c r="B1237" t="s">
        <v>7280</v>
      </c>
      <c r="C1237" t="s">
        <v>7281</v>
      </c>
      <c r="D1237" t="s">
        <v>317</v>
      </c>
      <c r="E1237" t="s">
        <v>7283</v>
      </c>
      <c r="F1237" t="s">
        <v>7284</v>
      </c>
      <c r="G1237">
        <v>29236697</v>
      </c>
      <c r="H1237" t="s">
        <v>7282</v>
      </c>
    </row>
    <row r="1238" spans="1:8" x14ac:dyDescent="0.25">
      <c r="A1238">
        <v>2017</v>
      </c>
      <c r="B1238" t="s">
        <v>7285</v>
      </c>
      <c r="C1238" t="s">
        <v>7286</v>
      </c>
      <c r="D1238" t="s">
        <v>176</v>
      </c>
      <c r="E1238" t="s">
        <v>7288</v>
      </c>
      <c r="F1238" t="s">
        <v>7289</v>
      </c>
      <c r="G1238">
        <v>28675881</v>
      </c>
      <c r="H1238" t="s">
        <v>7287</v>
      </c>
    </row>
    <row r="1239" spans="1:8" x14ac:dyDescent="0.25">
      <c r="A1239">
        <v>2017</v>
      </c>
      <c r="B1239" t="s">
        <v>7290</v>
      </c>
      <c r="C1239" t="s">
        <v>7291</v>
      </c>
      <c r="D1239" t="s">
        <v>709</v>
      </c>
      <c r="E1239" t="s">
        <v>7293</v>
      </c>
      <c r="F1239" t="s">
        <v>7294</v>
      </c>
      <c r="G1239">
        <v>28986373</v>
      </c>
      <c r="H1239" t="s">
        <v>7292</v>
      </c>
    </row>
    <row r="1240" spans="1:8" x14ac:dyDescent="0.25">
      <c r="A1240">
        <v>2017</v>
      </c>
      <c r="B1240" t="s">
        <v>7295</v>
      </c>
      <c r="C1240" t="s">
        <v>7296</v>
      </c>
      <c r="D1240" t="s">
        <v>238</v>
      </c>
      <c r="E1240" t="s">
        <v>771</v>
      </c>
      <c r="F1240" t="s">
        <v>7298</v>
      </c>
      <c r="G1240">
        <v>29247210</v>
      </c>
      <c r="H1240" t="s">
        <v>7297</v>
      </c>
    </row>
    <row r="1241" spans="1:8" x14ac:dyDescent="0.25">
      <c r="A1241">
        <v>2017</v>
      </c>
      <c r="B1241" t="s">
        <v>7299</v>
      </c>
      <c r="C1241" t="s">
        <v>7300</v>
      </c>
      <c r="D1241" t="s">
        <v>1641</v>
      </c>
      <c r="E1241" t="s">
        <v>7302</v>
      </c>
      <c r="F1241" t="s">
        <v>7303</v>
      </c>
      <c r="G1241">
        <v>29131600</v>
      </c>
      <c r="H1241" t="s">
        <v>7301</v>
      </c>
    </row>
    <row r="1242" spans="1:8" x14ac:dyDescent="0.25">
      <c r="A1242">
        <v>2017</v>
      </c>
      <c r="B1242" t="s">
        <v>7304</v>
      </c>
      <c r="C1242" t="s">
        <v>7305</v>
      </c>
      <c r="D1242" t="s">
        <v>6379</v>
      </c>
      <c r="E1242" t="s">
        <v>7307</v>
      </c>
      <c r="F1242" t="s">
        <v>7308</v>
      </c>
      <c r="G1242">
        <v>29256431</v>
      </c>
      <c r="H1242" t="s">
        <v>7306</v>
      </c>
    </row>
    <row r="1243" spans="1:8" x14ac:dyDescent="0.25">
      <c r="A1243">
        <v>2017</v>
      </c>
      <c r="B1243" t="s">
        <v>7309</v>
      </c>
      <c r="C1243" t="s">
        <v>7310</v>
      </c>
      <c r="D1243" t="s">
        <v>2800</v>
      </c>
      <c r="E1243" t="s">
        <v>7312</v>
      </c>
      <c r="F1243" t="s">
        <v>7313</v>
      </c>
      <c r="G1243">
        <v>29259083</v>
      </c>
      <c r="H1243" t="s">
        <v>7311</v>
      </c>
    </row>
    <row r="1244" spans="1:8" x14ac:dyDescent="0.25">
      <c r="A1244">
        <v>2017</v>
      </c>
      <c r="B1244" t="s">
        <v>7314</v>
      </c>
      <c r="C1244" t="s">
        <v>7315</v>
      </c>
      <c r="D1244" t="s">
        <v>408</v>
      </c>
      <c r="E1244" t="s">
        <v>7317</v>
      </c>
      <c r="F1244" t="s">
        <v>7318</v>
      </c>
      <c r="G1244">
        <v>29282405</v>
      </c>
      <c r="H1244" t="s">
        <v>7316</v>
      </c>
    </row>
    <row r="1245" spans="1:8" x14ac:dyDescent="0.25">
      <c r="A1245">
        <v>2017</v>
      </c>
      <c r="B1245" t="s">
        <v>7319</v>
      </c>
      <c r="C1245" t="s">
        <v>7320</v>
      </c>
      <c r="D1245" t="s">
        <v>2013</v>
      </c>
      <c r="E1245" t="s">
        <v>7322</v>
      </c>
      <c r="F1245" t="s">
        <v>7323</v>
      </c>
      <c r="G1245">
        <v>29187708</v>
      </c>
      <c r="H1245" t="s">
        <v>7321</v>
      </c>
    </row>
    <row r="1246" spans="1:8" x14ac:dyDescent="0.25">
      <c r="A1246">
        <v>2018</v>
      </c>
      <c r="B1246" t="s">
        <v>7324</v>
      </c>
      <c r="C1246" t="s">
        <v>7325</v>
      </c>
      <c r="D1246" t="s">
        <v>18</v>
      </c>
      <c r="E1246" t="s">
        <v>7327</v>
      </c>
      <c r="F1246" t="s">
        <v>7328</v>
      </c>
      <c r="G1246">
        <v>28417591</v>
      </c>
      <c r="H1246" t="s">
        <v>7326</v>
      </c>
    </row>
    <row r="1247" spans="1:8" x14ac:dyDescent="0.25">
      <c r="A1247">
        <v>2018</v>
      </c>
      <c r="B1247" t="s">
        <v>7329</v>
      </c>
      <c r="C1247" t="s">
        <v>7330</v>
      </c>
      <c r="D1247" t="s">
        <v>300</v>
      </c>
      <c r="E1247" t="s">
        <v>7145</v>
      </c>
      <c r="F1247" t="s">
        <v>7332</v>
      </c>
      <c r="G1247">
        <v>28702708</v>
      </c>
      <c r="H1247" t="s">
        <v>7331</v>
      </c>
    </row>
    <row r="1248" spans="1:8" x14ac:dyDescent="0.25">
      <c r="A1248">
        <v>2018</v>
      </c>
      <c r="B1248" t="s">
        <v>7333</v>
      </c>
      <c r="C1248" t="s">
        <v>7334</v>
      </c>
      <c r="D1248" t="s">
        <v>7337</v>
      </c>
      <c r="E1248" t="s">
        <v>7336</v>
      </c>
      <c r="F1248" t="s">
        <v>7338</v>
      </c>
      <c r="G1248">
        <v>28885183</v>
      </c>
      <c r="H1248" t="s">
        <v>7335</v>
      </c>
    </row>
    <row r="1249" spans="1:8" x14ac:dyDescent="0.25">
      <c r="A1249">
        <v>2018</v>
      </c>
      <c r="B1249" t="s">
        <v>7339</v>
      </c>
      <c r="C1249" t="s">
        <v>7340</v>
      </c>
      <c r="D1249" t="s">
        <v>65</v>
      </c>
      <c r="E1249" t="s">
        <v>7342</v>
      </c>
      <c r="F1249" t="s">
        <v>7343</v>
      </c>
      <c r="G1249">
        <v>28892165</v>
      </c>
      <c r="H1249" t="s">
        <v>7341</v>
      </c>
    </row>
    <row r="1250" spans="1:8" x14ac:dyDescent="0.25">
      <c r="A1250">
        <v>2018</v>
      </c>
      <c r="B1250" t="s">
        <v>1083</v>
      </c>
      <c r="C1250" t="s">
        <v>1084</v>
      </c>
      <c r="D1250" t="s">
        <v>137</v>
      </c>
      <c r="E1250" t="s">
        <v>1086</v>
      </c>
      <c r="F1250" t="s">
        <v>1087</v>
      </c>
      <c r="G1250">
        <v>28967236</v>
      </c>
      <c r="H1250" t="s">
        <v>1085</v>
      </c>
    </row>
    <row r="1251" spans="1:8" x14ac:dyDescent="0.25">
      <c r="A1251">
        <v>2017</v>
      </c>
      <c r="B1251" t="s">
        <v>7344</v>
      </c>
      <c r="C1251" t="s">
        <v>7345</v>
      </c>
      <c r="D1251" t="s">
        <v>3858</v>
      </c>
      <c r="E1251" t="s">
        <v>7347</v>
      </c>
      <c r="F1251" t="s">
        <v>7348</v>
      </c>
      <c r="G1251">
        <v>29061740</v>
      </c>
      <c r="H1251" t="s">
        <v>7346</v>
      </c>
    </row>
    <row r="1252" spans="1:8" x14ac:dyDescent="0.25">
      <c r="A1252">
        <v>2018</v>
      </c>
      <c r="B1252" t="s">
        <v>7349</v>
      </c>
      <c r="C1252" t="s">
        <v>7350</v>
      </c>
      <c r="D1252" t="s">
        <v>7353</v>
      </c>
      <c r="E1252" t="s">
        <v>7352</v>
      </c>
      <c r="F1252" t="s">
        <v>7354</v>
      </c>
      <c r="G1252">
        <v>29078061</v>
      </c>
      <c r="H1252" t="s">
        <v>7351</v>
      </c>
    </row>
    <row r="1253" spans="1:8" x14ac:dyDescent="0.25">
      <c r="A1253">
        <v>2018</v>
      </c>
      <c r="B1253" t="s">
        <v>7355</v>
      </c>
      <c r="C1253" t="s">
        <v>7356</v>
      </c>
      <c r="D1253" t="s">
        <v>113</v>
      </c>
      <c r="E1253" t="s">
        <v>6414</v>
      </c>
      <c r="F1253" t="s">
        <v>7358</v>
      </c>
      <c r="G1253">
        <v>29087006</v>
      </c>
      <c r="H1253" t="s">
        <v>7357</v>
      </c>
    </row>
    <row r="1254" spans="1:8" x14ac:dyDescent="0.25">
      <c r="A1254">
        <v>2018</v>
      </c>
      <c r="B1254" t="s">
        <v>7359</v>
      </c>
      <c r="C1254" t="s">
        <v>7360</v>
      </c>
      <c r="D1254" t="s">
        <v>125</v>
      </c>
      <c r="E1254" t="s">
        <v>7362</v>
      </c>
      <c r="F1254" t="s">
        <v>7363</v>
      </c>
      <c r="G1254">
        <v>29110091</v>
      </c>
      <c r="H1254" t="s">
        <v>7361</v>
      </c>
    </row>
    <row r="1255" spans="1:8" x14ac:dyDescent="0.25">
      <c r="A1255">
        <v>2018</v>
      </c>
      <c r="B1255" t="s">
        <v>7364</v>
      </c>
      <c r="C1255" t="s">
        <v>7365</v>
      </c>
      <c r="D1255" t="s">
        <v>113</v>
      </c>
      <c r="E1255" t="s">
        <v>7367</v>
      </c>
      <c r="F1255" t="s">
        <v>7368</v>
      </c>
      <c r="G1255">
        <v>29113023</v>
      </c>
      <c r="H1255" t="s">
        <v>7366</v>
      </c>
    </row>
    <row r="1256" spans="1:8" x14ac:dyDescent="0.25">
      <c r="A1256">
        <v>2018</v>
      </c>
      <c r="B1256" t="s">
        <v>7369</v>
      </c>
      <c r="C1256" t="s">
        <v>7370</v>
      </c>
      <c r="D1256" t="s">
        <v>113</v>
      </c>
      <c r="E1256" t="s">
        <v>1245</v>
      </c>
      <c r="F1256" t="s">
        <v>7372</v>
      </c>
      <c r="G1256">
        <v>29178346</v>
      </c>
      <c r="H1256" t="s">
        <v>7371</v>
      </c>
    </row>
    <row r="1257" spans="1:8" x14ac:dyDescent="0.25">
      <c r="A1257">
        <v>2018</v>
      </c>
      <c r="B1257" t="s">
        <v>7373</v>
      </c>
      <c r="C1257" t="s">
        <v>7374</v>
      </c>
      <c r="D1257" t="s">
        <v>904</v>
      </c>
      <c r="E1257" t="s">
        <v>7376</v>
      </c>
      <c r="F1257" t="s">
        <v>7377</v>
      </c>
      <c r="G1257">
        <v>29222747</v>
      </c>
      <c r="H1257" t="s">
        <v>7375</v>
      </c>
    </row>
    <row r="1258" spans="1:8" x14ac:dyDescent="0.25">
      <c r="A1258">
        <v>2018</v>
      </c>
      <c r="B1258" t="s">
        <v>7378</v>
      </c>
      <c r="C1258" t="s">
        <v>7379</v>
      </c>
      <c r="D1258" t="s">
        <v>260</v>
      </c>
      <c r="E1258" t="s">
        <v>7381</v>
      </c>
      <c r="F1258" t="s">
        <v>7382</v>
      </c>
      <c r="G1258">
        <v>29265885</v>
      </c>
      <c r="H1258" t="s">
        <v>7380</v>
      </c>
    </row>
    <row r="1259" spans="1:8" x14ac:dyDescent="0.25">
      <c r="A1259">
        <v>2018</v>
      </c>
      <c r="B1259" t="s">
        <v>7383</v>
      </c>
      <c r="C1259" t="s">
        <v>7384</v>
      </c>
      <c r="D1259" t="s">
        <v>113</v>
      </c>
      <c r="E1259" t="s">
        <v>7386</v>
      </c>
      <c r="F1259" t="s">
        <v>7387</v>
      </c>
      <c r="G1259">
        <v>29292539</v>
      </c>
      <c r="H1259" t="s">
        <v>7385</v>
      </c>
    </row>
    <row r="1260" spans="1:8" x14ac:dyDescent="0.25">
      <c r="A1260">
        <v>2017</v>
      </c>
      <c r="B1260" t="s">
        <v>7388</v>
      </c>
      <c r="C1260" t="s">
        <v>7389</v>
      </c>
      <c r="D1260" t="s">
        <v>143</v>
      </c>
      <c r="E1260" t="s">
        <v>1962</v>
      </c>
      <c r="F1260" t="s">
        <v>7391</v>
      </c>
      <c r="G1260">
        <v>29321862</v>
      </c>
      <c r="H1260" t="s">
        <v>7390</v>
      </c>
    </row>
    <row r="1261" spans="1:8" x14ac:dyDescent="0.25">
      <c r="A1261">
        <v>2017</v>
      </c>
      <c r="B1261" t="s">
        <v>7392</v>
      </c>
      <c r="C1261" t="s">
        <v>7393</v>
      </c>
      <c r="D1261" t="s">
        <v>143</v>
      </c>
      <c r="E1261" t="s">
        <v>271</v>
      </c>
      <c r="F1261" t="s">
        <v>7395</v>
      </c>
      <c r="G1261">
        <v>29321905</v>
      </c>
      <c r="H1261" t="s">
        <v>7394</v>
      </c>
    </row>
    <row r="1262" spans="1:8" x14ac:dyDescent="0.25">
      <c r="A1262">
        <v>2017</v>
      </c>
      <c r="B1262" t="s">
        <v>7396</v>
      </c>
      <c r="C1262" t="s">
        <v>7397</v>
      </c>
      <c r="D1262" t="s">
        <v>143</v>
      </c>
      <c r="E1262" t="s">
        <v>7399</v>
      </c>
      <c r="F1262" t="s">
        <v>7400</v>
      </c>
      <c r="G1262">
        <v>29375803</v>
      </c>
      <c r="H1262" t="s">
        <v>7398</v>
      </c>
    </row>
    <row r="1263" spans="1:8" x14ac:dyDescent="0.25">
      <c r="A1263">
        <v>2018</v>
      </c>
      <c r="B1263" t="s">
        <v>7401</v>
      </c>
      <c r="C1263" t="s">
        <v>7402</v>
      </c>
      <c r="D1263" t="s">
        <v>7337</v>
      </c>
      <c r="E1263" t="s">
        <v>4524</v>
      </c>
      <c r="F1263" t="s">
        <v>7404</v>
      </c>
      <c r="G1263">
        <v>29648539</v>
      </c>
      <c r="H1263" t="s">
        <v>7403</v>
      </c>
    </row>
    <row r="1264" spans="1:8" x14ac:dyDescent="0.25">
      <c r="A1264">
        <v>2018</v>
      </c>
      <c r="B1264" t="s">
        <v>7405</v>
      </c>
      <c r="C1264" t="s">
        <v>7406</v>
      </c>
      <c r="D1264" t="s">
        <v>7409</v>
      </c>
      <c r="E1264" t="s">
        <v>7408</v>
      </c>
      <c r="F1264" t="s">
        <v>7410</v>
      </c>
      <c r="G1264">
        <v>30088437</v>
      </c>
      <c r="H1264" t="s">
        <v>7407</v>
      </c>
    </row>
    <row r="1265" spans="1:8" x14ac:dyDescent="0.25">
      <c r="A1265">
        <v>2018</v>
      </c>
      <c r="B1265" t="s">
        <v>7411</v>
      </c>
      <c r="C1265" t="s">
        <v>7412</v>
      </c>
      <c r="D1265" t="s">
        <v>904</v>
      </c>
      <c r="E1265" t="s">
        <v>7414</v>
      </c>
      <c r="F1265" t="s">
        <v>7415</v>
      </c>
      <c r="G1265">
        <v>30182227</v>
      </c>
      <c r="H1265" t="s">
        <v>7413</v>
      </c>
    </row>
    <row r="1266" spans="1:8" x14ac:dyDescent="0.25">
      <c r="A1266">
        <v>2018</v>
      </c>
      <c r="B1266" t="s">
        <v>7416</v>
      </c>
      <c r="C1266" t="s">
        <v>7417</v>
      </c>
      <c r="D1266" t="s">
        <v>904</v>
      </c>
      <c r="E1266" t="s">
        <v>7419</v>
      </c>
      <c r="F1266" t="s">
        <v>7420</v>
      </c>
      <c r="G1266">
        <v>30298260</v>
      </c>
      <c r="H1266" t="s">
        <v>7418</v>
      </c>
    </row>
    <row r="1267" spans="1:8" x14ac:dyDescent="0.25">
      <c r="A1267">
        <v>2018</v>
      </c>
      <c r="B1267" t="s">
        <v>7421</v>
      </c>
      <c r="C1267" t="s">
        <v>7422</v>
      </c>
      <c r="D1267" t="s">
        <v>7425</v>
      </c>
      <c r="E1267" t="s">
        <v>7424</v>
      </c>
      <c r="F1267" t="s">
        <v>7426</v>
      </c>
      <c r="G1267">
        <v>30605055</v>
      </c>
      <c r="H1267" t="s">
        <v>7423</v>
      </c>
    </row>
    <row r="1268" spans="1:8" x14ac:dyDescent="0.25">
      <c r="A1268">
        <v>2018</v>
      </c>
      <c r="B1268" t="s">
        <v>7427</v>
      </c>
      <c r="C1268" t="s">
        <v>7428</v>
      </c>
      <c r="D1268" t="s">
        <v>7430</v>
      </c>
      <c r="E1268" t="s">
        <v>537</v>
      </c>
      <c r="F1268" t="s">
        <v>7431</v>
      </c>
      <c r="G1268">
        <v>30956650</v>
      </c>
      <c r="H1268" t="s">
        <v>7429</v>
      </c>
    </row>
    <row r="1269" spans="1:8" x14ac:dyDescent="0.25">
      <c r="A1269">
        <v>2018</v>
      </c>
      <c r="B1269" t="s">
        <v>7432</v>
      </c>
      <c r="C1269" t="s">
        <v>7433</v>
      </c>
      <c r="D1269" t="s">
        <v>7436</v>
      </c>
      <c r="E1269" t="s">
        <v>7435</v>
      </c>
      <c r="F1269" t="s">
        <v>7437</v>
      </c>
      <c r="G1269">
        <v>31595089</v>
      </c>
      <c r="H1269" t="s">
        <v>7434</v>
      </c>
    </row>
    <row r="1270" spans="1:8" x14ac:dyDescent="0.25">
      <c r="A1270">
        <v>2018</v>
      </c>
      <c r="B1270" t="s">
        <v>7438</v>
      </c>
      <c r="C1270" t="s">
        <v>7439</v>
      </c>
      <c r="D1270" t="s">
        <v>1443</v>
      </c>
      <c r="E1270" t="s">
        <v>7441</v>
      </c>
      <c r="F1270" t="s">
        <v>7442</v>
      </c>
      <c r="G1270">
        <v>29036529</v>
      </c>
      <c r="H1270" t="s">
        <v>7440</v>
      </c>
    </row>
    <row r="1271" spans="1:8" x14ac:dyDescent="0.25">
      <c r="A1271">
        <v>2018</v>
      </c>
      <c r="B1271" t="s">
        <v>7443</v>
      </c>
      <c r="C1271" t="s">
        <v>7444</v>
      </c>
      <c r="D1271" t="s">
        <v>317</v>
      </c>
      <c r="E1271" t="s">
        <v>771</v>
      </c>
      <c r="F1271" t="s">
        <v>7446</v>
      </c>
      <c r="G1271">
        <v>29304124</v>
      </c>
      <c r="H1271" t="s">
        <v>7445</v>
      </c>
    </row>
    <row r="1272" spans="1:8" x14ac:dyDescent="0.25">
      <c r="A1272">
        <v>2018</v>
      </c>
      <c r="B1272" t="s">
        <v>7447</v>
      </c>
      <c r="C1272" t="s">
        <v>7448</v>
      </c>
      <c r="D1272" t="s">
        <v>83</v>
      </c>
      <c r="E1272" t="s">
        <v>7450</v>
      </c>
      <c r="F1272" t="s">
        <v>7451</v>
      </c>
      <c r="G1272">
        <v>29333342</v>
      </c>
      <c r="H1272" t="s">
        <v>7449</v>
      </c>
    </row>
    <row r="1273" spans="1:8" x14ac:dyDescent="0.25">
      <c r="A1273">
        <v>2018</v>
      </c>
      <c r="B1273" t="s">
        <v>7452</v>
      </c>
      <c r="C1273" t="s">
        <v>7453</v>
      </c>
      <c r="D1273" t="s">
        <v>7456</v>
      </c>
      <c r="E1273" t="s">
        <v>7455</v>
      </c>
      <c r="F1273" t="s">
        <v>7457</v>
      </c>
      <c r="G1273">
        <v>29358937</v>
      </c>
      <c r="H1273" t="s">
        <v>7454</v>
      </c>
    </row>
    <row r="1274" spans="1:8" x14ac:dyDescent="0.25">
      <c r="A1274">
        <v>2018</v>
      </c>
      <c r="B1274" t="s">
        <v>1077</v>
      </c>
      <c r="C1274" t="s">
        <v>1078</v>
      </c>
      <c r="D1274" t="s">
        <v>1081</v>
      </c>
      <c r="E1274" t="s">
        <v>1080</v>
      </c>
      <c r="F1274" t="s">
        <v>1082</v>
      </c>
      <c r="G1274">
        <v>29321473</v>
      </c>
      <c r="H1274" t="s">
        <v>1079</v>
      </c>
    </row>
    <row r="1275" spans="1:8" x14ac:dyDescent="0.25">
      <c r="A1275">
        <v>2018</v>
      </c>
      <c r="B1275" t="s">
        <v>7458</v>
      </c>
      <c r="C1275" t="s">
        <v>7459</v>
      </c>
      <c r="D1275" t="s">
        <v>7462</v>
      </c>
      <c r="E1275" t="s">
        <v>7461</v>
      </c>
      <c r="F1275" t="s">
        <v>7463</v>
      </c>
      <c r="G1275">
        <v>28810737</v>
      </c>
      <c r="H1275" t="s">
        <v>7460</v>
      </c>
    </row>
    <row r="1276" spans="1:8" x14ac:dyDescent="0.25">
      <c r="A1276">
        <v>2018</v>
      </c>
      <c r="B1276" t="s">
        <v>7464</v>
      </c>
      <c r="C1276" t="s">
        <v>7465</v>
      </c>
      <c r="D1276" t="s">
        <v>2124</v>
      </c>
      <c r="E1276" t="s">
        <v>7467</v>
      </c>
      <c r="F1276" t="s">
        <v>7468</v>
      </c>
      <c r="G1276">
        <v>29329522</v>
      </c>
      <c r="H1276" t="s">
        <v>7466</v>
      </c>
    </row>
    <row r="1277" spans="1:8" x14ac:dyDescent="0.25">
      <c r="A1277">
        <v>2018</v>
      </c>
      <c r="B1277" t="s">
        <v>7469</v>
      </c>
      <c r="C1277" t="s">
        <v>7470</v>
      </c>
      <c r="D1277" t="s">
        <v>176</v>
      </c>
      <c r="E1277" t="s">
        <v>7472</v>
      </c>
      <c r="F1277" t="s">
        <v>7473</v>
      </c>
      <c r="G1277">
        <v>28898933</v>
      </c>
      <c r="H1277" t="s">
        <v>7471</v>
      </c>
    </row>
    <row r="1278" spans="1:8" x14ac:dyDescent="0.25">
      <c r="A1278">
        <v>2018</v>
      </c>
      <c r="B1278" t="s">
        <v>7474</v>
      </c>
      <c r="C1278" t="s">
        <v>7475</v>
      </c>
      <c r="D1278" t="s">
        <v>1181</v>
      </c>
      <c r="E1278" t="s">
        <v>5482</v>
      </c>
      <c r="F1278" t="s">
        <v>7477</v>
      </c>
      <c r="G1278">
        <v>29336517</v>
      </c>
      <c r="H1278" t="s">
        <v>7476</v>
      </c>
    </row>
    <row r="1279" spans="1:8" x14ac:dyDescent="0.25">
      <c r="A1279">
        <v>2018</v>
      </c>
      <c r="B1279" t="s">
        <v>7478</v>
      </c>
      <c r="C1279" t="s">
        <v>6819</v>
      </c>
      <c r="D1279" t="s">
        <v>317</v>
      </c>
      <c r="E1279" t="s">
        <v>6363</v>
      </c>
      <c r="F1279" t="s">
        <v>7480</v>
      </c>
      <c r="G1279">
        <v>29352294</v>
      </c>
      <c r="H1279" t="s">
        <v>7479</v>
      </c>
    </row>
    <row r="1280" spans="1:8" x14ac:dyDescent="0.25">
      <c r="A1280">
        <v>2018</v>
      </c>
      <c r="B1280" t="s">
        <v>7481</v>
      </c>
      <c r="C1280" t="s">
        <v>7482</v>
      </c>
      <c r="D1280" t="s">
        <v>317</v>
      </c>
      <c r="E1280" t="s">
        <v>7484</v>
      </c>
      <c r="F1280" t="s">
        <v>7485</v>
      </c>
      <c r="G1280">
        <v>29357382</v>
      </c>
      <c r="H1280" t="s">
        <v>7483</v>
      </c>
    </row>
    <row r="1281" spans="1:8" x14ac:dyDescent="0.25">
      <c r="A1281">
        <v>2018</v>
      </c>
      <c r="B1281" t="s">
        <v>7486</v>
      </c>
      <c r="C1281" t="s">
        <v>7487</v>
      </c>
      <c r="D1281" t="s">
        <v>772</v>
      </c>
      <c r="E1281" t="s">
        <v>7489</v>
      </c>
      <c r="F1281" t="s">
        <v>7490</v>
      </c>
      <c r="G1281">
        <v>29361802</v>
      </c>
      <c r="H1281" t="s">
        <v>7488</v>
      </c>
    </row>
    <row r="1282" spans="1:8" x14ac:dyDescent="0.25">
      <c r="A1282">
        <v>2018</v>
      </c>
      <c r="B1282" t="s">
        <v>7491</v>
      </c>
      <c r="C1282" t="s">
        <v>7492</v>
      </c>
      <c r="D1282" t="s">
        <v>429</v>
      </c>
      <c r="E1282" t="s">
        <v>7494</v>
      </c>
      <c r="F1282" t="s">
        <v>7495</v>
      </c>
      <c r="G1282">
        <v>30271891</v>
      </c>
      <c r="H1282" t="s">
        <v>7493</v>
      </c>
    </row>
    <row r="1283" spans="1:8" x14ac:dyDescent="0.25">
      <c r="A1283">
        <v>2018</v>
      </c>
      <c r="B1283" t="s">
        <v>7496</v>
      </c>
      <c r="C1283" t="s">
        <v>7497</v>
      </c>
      <c r="D1283" t="s">
        <v>317</v>
      </c>
      <c r="E1283" t="s">
        <v>7499</v>
      </c>
      <c r="F1283" t="s">
        <v>7500</v>
      </c>
      <c r="G1283">
        <v>29377905</v>
      </c>
      <c r="H1283" t="s">
        <v>7498</v>
      </c>
    </row>
    <row r="1284" spans="1:8" x14ac:dyDescent="0.25">
      <c r="A1284">
        <v>2018</v>
      </c>
      <c r="B1284" t="s">
        <v>7501</v>
      </c>
      <c r="C1284" t="s">
        <v>7502</v>
      </c>
      <c r="D1284" t="s">
        <v>317</v>
      </c>
      <c r="E1284" t="s">
        <v>4646</v>
      </c>
      <c r="F1284" t="s">
        <v>7504</v>
      </c>
      <c r="G1284">
        <v>29381694</v>
      </c>
      <c r="H1284" t="s">
        <v>7503</v>
      </c>
    </row>
    <row r="1285" spans="1:8" x14ac:dyDescent="0.25">
      <c r="A1285">
        <v>2018</v>
      </c>
      <c r="B1285" t="s">
        <v>7505</v>
      </c>
      <c r="C1285" t="s">
        <v>5486</v>
      </c>
      <c r="D1285" t="s">
        <v>317</v>
      </c>
      <c r="E1285" t="s">
        <v>5488</v>
      </c>
      <c r="F1285" t="s">
        <v>7507</v>
      </c>
      <c r="G1285">
        <v>29381769</v>
      </c>
      <c r="H1285" t="s">
        <v>7506</v>
      </c>
    </row>
    <row r="1286" spans="1:8" x14ac:dyDescent="0.25">
      <c r="A1286">
        <v>2018</v>
      </c>
      <c r="B1286" t="s">
        <v>7508</v>
      </c>
      <c r="C1286" t="s">
        <v>7509</v>
      </c>
      <c r="D1286" t="s">
        <v>238</v>
      </c>
      <c r="E1286" t="s">
        <v>7511</v>
      </c>
      <c r="F1286" t="s">
        <v>7512</v>
      </c>
      <c r="G1286">
        <v>29382896</v>
      </c>
      <c r="H1286" t="s">
        <v>7510</v>
      </c>
    </row>
    <row r="1287" spans="1:8" x14ac:dyDescent="0.25">
      <c r="A1287">
        <v>2018</v>
      </c>
      <c r="B1287" t="s">
        <v>7513</v>
      </c>
      <c r="C1287" t="s">
        <v>7514</v>
      </c>
      <c r="D1287" t="s">
        <v>1208</v>
      </c>
      <c r="E1287" t="s">
        <v>2821</v>
      </c>
      <c r="F1287" t="s">
        <v>7516</v>
      </c>
      <c r="G1287">
        <v>29367393</v>
      </c>
      <c r="H1287" t="s">
        <v>7515</v>
      </c>
    </row>
    <row r="1288" spans="1:8" x14ac:dyDescent="0.25">
      <c r="A1288">
        <v>2018</v>
      </c>
      <c r="B1288" t="s">
        <v>7517</v>
      </c>
      <c r="C1288" t="s">
        <v>7518</v>
      </c>
      <c r="D1288" t="s">
        <v>317</v>
      </c>
      <c r="E1288" t="s">
        <v>7520</v>
      </c>
      <c r="F1288" t="s">
        <v>7521</v>
      </c>
      <c r="G1288">
        <v>29385188</v>
      </c>
      <c r="H1288" t="s">
        <v>7519</v>
      </c>
    </row>
    <row r="1289" spans="1:8" x14ac:dyDescent="0.25">
      <c r="A1289">
        <v>2018</v>
      </c>
      <c r="B1289" t="s">
        <v>7522</v>
      </c>
      <c r="C1289" t="s">
        <v>7523</v>
      </c>
      <c r="D1289" t="s">
        <v>238</v>
      </c>
      <c r="E1289" t="s">
        <v>7525</v>
      </c>
      <c r="F1289" t="s">
        <v>7526</v>
      </c>
      <c r="G1289">
        <v>29386563</v>
      </c>
      <c r="H1289" t="s">
        <v>7524</v>
      </c>
    </row>
    <row r="1290" spans="1:8" x14ac:dyDescent="0.25">
      <c r="A1290">
        <v>2018</v>
      </c>
      <c r="B1290" t="s">
        <v>7527</v>
      </c>
      <c r="C1290" t="s">
        <v>7528</v>
      </c>
      <c r="D1290" t="s">
        <v>300</v>
      </c>
      <c r="E1290" t="s">
        <v>7530</v>
      </c>
      <c r="F1290" t="s">
        <v>7531</v>
      </c>
      <c r="G1290">
        <v>28735425</v>
      </c>
      <c r="H1290" t="s">
        <v>7529</v>
      </c>
    </row>
    <row r="1291" spans="1:8" x14ac:dyDescent="0.25">
      <c r="A1291">
        <v>2018</v>
      </c>
      <c r="B1291" t="s">
        <v>7532</v>
      </c>
      <c r="C1291" t="s">
        <v>7533</v>
      </c>
      <c r="D1291" t="s">
        <v>300</v>
      </c>
      <c r="E1291" t="s">
        <v>7535</v>
      </c>
      <c r="F1291" t="s">
        <v>7536</v>
      </c>
      <c r="G1291">
        <v>28785816</v>
      </c>
      <c r="H1291" t="s">
        <v>7534</v>
      </c>
    </row>
    <row r="1292" spans="1:8" x14ac:dyDescent="0.25">
      <c r="A1292">
        <v>2018</v>
      </c>
      <c r="B1292" t="s">
        <v>7537</v>
      </c>
      <c r="C1292" t="s">
        <v>7538</v>
      </c>
      <c r="D1292" t="s">
        <v>5375</v>
      </c>
      <c r="E1292" t="s">
        <v>6457</v>
      </c>
      <c r="F1292" t="s">
        <v>7540</v>
      </c>
      <c r="G1292">
        <v>28892189</v>
      </c>
      <c r="H1292" t="s">
        <v>7539</v>
      </c>
    </row>
    <row r="1293" spans="1:8" x14ac:dyDescent="0.25">
      <c r="A1293">
        <v>2018</v>
      </c>
      <c r="B1293" t="s">
        <v>7541</v>
      </c>
      <c r="C1293" t="s">
        <v>7542</v>
      </c>
      <c r="D1293" t="s">
        <v>65</v>
      </c>
      <c r="E1293" t="s">
        <v>3852</v>
      </c>
      <c r="F1293" t="s">
        <v>7544</v>
      </c>
      <c r="G1293">
        <v>28906012</v>
      </c>
      <c r="H1293" t="s">
        <v>7543</v>
      </c>
    </row>
    <row r="1294" spans="1:8" x14ac:dyDescent="0.25">
      <c r="A1294">
        <v>2018</v>
      </c>
      <c r="B1294" t="s">
        <v>1072</v>
      </c>
      <c r="C1294" t="s">
        <v>1073</v>
      </c>
      <c r="D1294" t="s">
        <v>65</v>
      </c>
      <c r="E1294" t="s">
        <v>1075</v>
      </c>
      <c r="F1294" t="s">
        <v>1076</v>
      </c>
      <c r="G1294">
        <v>29034978</v>
      </c>
      <c r="H1294" t="s">
        <v>1074</v>
      </c>
    </row>
    <row r="1295" spans="1:8" x14ac:dyDescent="0.25">
      <c r="A1295">
        <v>2018</v>
      </c>
      <c r="B1295" t="s">
        <v>7545</v>
      </c>
      <c r="C1295" t="s">
        <v>7546</v>
      </c>
      <c r="D1295" t="s">
        <v>4268</v>
      </c>
      <c r="E1295" t="s">
        <v>7548</v>
      </c>
      <c r="F1295" t="s">
        <v>7549</v>
      </c>
      <c r="G1295">
        <v>29102814</v>
      </c>
      <c r="H1295" t="s">
        <v>7547</v>
      </c>
    </row>
    <row r="1296" spans="1:8" x14ac:dyDescent="0.25">
      <c r="A1296">
        <v>2018</v>
      </c>
      <c r="B1296" t="s">
        <v>7550</v>
      </c>
      <c r="C1296" t="s">
        <v>7551</v>
      </c>
      <c r="D1296" t="s">
        <v>945</v>
      </c>
      <c r="E1296" t="s">
        <v>7553</v>
      </c>
      <c r="F1296" t="s">
        <v>7554</v>
      </c>
      <c r="G1296">
        <v>29156392</v>
      </c>
      <c r="H1296" t="s">
        <v>7552</v>
      </c>
    </row>
    <row r="1297" spans="1:8" x14ac:dyDescent="0.25">
      <c r="A1297">
        <v>2017</v>
      </c>
      <c r="B1297" t="s">
        <v>7555</v>
      </c>
      <c r="C1297" t="s">
        <v>7556</v>
      </c>
      <c r="D1297" t="s">
        <v>6317</v>
      </c>
      <c r="E1297" t="s">
        <v>7558</v>
      </c>
      <c r="F1297" t="s">
        <v>7559</v>
      </c>
      <c r="G1297">
        <v>29167815</v>
      </c>
      <c r="H1297" t="s">
        <v>7557</v>
      </c>
    </row>
    <row r="1298" spans="1:8" x14ac:dyDescent="0.25">
      <c r="A1298">
        <v>2018</v>
      </c>
      <c r="B1298" t="s">
        <v>7560</v>
      </c>
      <c r="C1298" t="s">
        <v>7561</v>
      </c>
      <c r="D1298" t="s">
        <v>7564</v>
      </c>
      <c r="E1298" t="s">
        <v>7563</v>
      </c>
      <c r="F1298" t="s">
        <v>7565</v>
      </c>
      <c r="G1298">
        <v>29177581</v>
      </c>
      <c r="H1298" t="s">
        <v>7562</v>
      </c>
    </row>
    <row r="1299" spans="1:8" x14ac:dyDescent="0.25">
      <c r="A1299">
        <v>2018</v>
      </c>
      <c r="B1299" t="s">
        <v>7566</v>
      </c>
      <c r="C1299" t="s">
        <v>7567</v>
      </c>
      <c r="D1299" t="s">
        <v>4584</v>
      </c>
      <c r="E1299" t="s">
        <v>4029</v>
      </c>
      <c r="F1299" t="s">
        <v>7569</v>
      </c>
      <c r="G1299">
        <v>29223543</v>
      </c>
      <c r="H1299" t="s">
        <v>7568</v>
      </c>
    </row>
    <row r="1300" spans="1:8" x14ac:dyDescent="0.25">
      <c r="A1300">
        <v>2018</v>
      </c>
      <c r="B1300" t="s">
        <v>7570</v>
      </c>
      <c r="C1300" t="s">
        <v>7571</v>
      </c>
      <c r="D1300" t="s">
        <v>4733</v>
      </c>
      <c r="E1300" t="s">
        <v>7573</v>
      </c>
      <c r="F1300" t="s">
        <v>7574</v>
      </c>
      <c r="G1300">
        <v>29229186</v>
      </c>
      <c r="H1300" t="s">
        <v>7572</v>
      </c>
    </row>
    <row r="1301" spans="1:8" x14ac:dyDescent="0.25">
      <c r="A1301">
        <v>2018</v>
      </c>
      <c r="B1301" t="s">
        <v>7575</v>
      </c>
      <c r="C1301" t="s">
        <v>7576</v>
      </c>
      <c r="D1301" t="s">
        <v>6643</v>
      </c>
      <c r="E1301" t="s">
        <v>7578</v>
      </c>
      <c r="F1301" t="s">
        <v>7579</v>
      </c>
      <c r="G1301">
        <v>29230649</v>
      </c>
      <c r="H1301" t="s">
        <v>7577</v>
      </c>
    </row>
    <row r="1302" spans="1:8" x14ac:dyDescent="0.25">
      <c r="A1302">
        <v>2018</v>
      </c>
      <c r="B1302" t="s">
        <v>7580</v>
      </c>
      <c r="C1302" t="s">
        <v>7581</v>
      </c>
      <c r="D1302" t="s">
        <v>5781</v>
      </c>
      <c r="E1302" t="s">
        <v>7583</v>
      </c>
      <c r="F1302" t="s">
        <v>7584</v>
      </c>
      <c r="G1302">
        <v>29255297</v>
      </c>
      <c r="H1302" t="s">
        <v>7582</v>
      </c>
    </row>
    <row r="1303" spans="1:8" x14ac:dyDescent="0.25">
      <c r="A1303">
        <v>2018</v>
      </c>
      <c r="B1303" t="s">
        <v>7585</v>
      </c>
      <c r="C1303" t="s">
        <v>7586</v>
      </c>
      <c r="D1303" t="s">
        <v>113</v>
      </c>
      <c r="E1303" t="s">
        <v>7588</v>
      </c>
      <c r="F1303" t="s">
        <v>7589</v>
      </c>
      <c r="G1303">
        <v>29290102</v>
      </c>
      <c r="H1303" t="s">
        <v>7587</v>
      </c>
    </row>
    <row r="1304" spans="1:8" x14ac:dyDescent="0.25">
      <c r="A1304">
        <v>2018</v>
      </c>
      <c r="B1304" t="s">
        <v>7590</v>
      </c>
      <c r="C1304" t="s">
        <v>7591</v>
      </c>
      <c r="D1304" t="s">
        <v>65</v>
      </c>
      <c r="E1304" t="s">
        <v>7593</v>
      </c>
      <c r="F1304" t="s">
        <v>7594</v>
      </c>
      <c r="G1304">
        <v>29334600</v>
      </c>
      <c r="H1304" t="s">
        <v>7592</v>
      </c>
    </row>
    <row r="1305" spans="1:8" x14ac:dyDescent="0.25">
      <c r="A1305">
        <v>2018</v>
      </c>
      <c r="B1305" t="s">
        <v>7595</v>
      </c>
      <c r="C1305" t="s">
        <v>7596</v>
      </c>
      <c r="D1305" t="s">
        <v>7599</v>
      </c>
      <c r="E1305" t="s">
        <v>7598</v>
      </c>
      <c r="F1305" t="s">
        <v>7600</v>
      </c>
      <c r="G1305">
        <v>29422787</v>
      </c>
      <c r="H1305" t="s">
        <v>7597</v>
      </c>
    </row>
    <row r="1306" spans="1:8" x14ac:dyDescent="0.25">
      <c r="A1306">
        <v>2018</v>
      </c>
      <c r="B1306" t="s">
        <v>7601</v>
      </c>
      <c r="C1306" t="s">
        <v>7602</v>
      </c>
      <c r="D1306" t="s">
        <v>143</v>
      </c>
      <c r="E1306" t="s">
        <v>1577</v>
      </c>
      <c r="F1306" t="s">
        <v>7604</v>
      </c>
      <c r="G1306">
        <v>29435248</v>
      </c>
      <c r="H1306" t="s">
        <v>7603</v>
      </c>
    </row>
    <row r="1307" spans="1:8" x14ac:dyDescent="0.25">
      <c r="A1307">
        <v>2018</v>
      </c>
      <c r="B1307" t="s">
        <v>7605</v>
      </c>
      <c r="C1307" t="s">
        <v>7606</v>
      </c>
      <c r="D1307" t="s">
        <v>143</v>
      </c>
      <c r="E1307" t="s">
        <v>1373</v>
      </c>
      <c r="F1307" t="s">
        <v>7608</v>
      </c>
      <c r="G1307">
        <v>29435253</v>
      </c>
      <c r="H1307" t="s">
        <v>7607</v>
      </c>
    </row>
    <row r="1308" spans="1:8" x14ac:dyDescent="0.25">
      <c r="A1308">
        <v>2018</v>
      </c>
      <c r="B1308" t="s">
        <v>7609</v>
      </c>
      <c r="C1308" t="s">
        <v>7610</v>
      </c>
      <c r="D1308" t="s">
        <v>143</v>
      </c>
      <c r="E1308" t="s">
        <v>7242</v>
      </c>
      <c r="F1308" t="s">
        <v>7612</v>
      </c>
      <c r="G1308">
        <v>29468033</v>
      </c>
      <c r="H1308" t="s">
        <v>7611</v>
      </c>
    </row>
    <row r="1309" spans="1:8" x14ac:dyDescent="0.25">
      <c r="A1309">
        <v>2018</v>
      </c>
      <c r="B1309" t="s">
        <v>7613</v>
      </c>
      <c r="C1309" t="s">
        <v>7614</v>
      </c>
      <c r="D1309" t="s">
        <v>4105</v>
      </c>
      <c r="E1309" t="s">
        <v>944</v>
      </c>
      <c r="F1309" t="s">
        <v>7616</v>
      </c>
      <c r="G1309">
        <v>29475645</v>
      </c>
      <c r="H1309" t="s">
        <v>7615</v>
      </c>
    </row>
    <row r="1310" spans="1:8" x14ac:dyDescent="0.25">
      <c r="A1310">
        <v>2018</v>
      </c>
      <c r="B1310" t="s">
        <v>7617</v>
      </c>
      <c r="C1310" t="s">
        <v>7618</v>
      </c>
      <c r="D1310" t="s">
        <v>4105</v>
      </c>
      <c r="E1310" t="s">
        <v>7620</v>
      </c>
      <c r="F1310" t="s">
        <v>7621</v>
      </c>
      <c r="G1310">
        <v>29475694</v>
      </c>
      <c r="H1310" t="s">
        <v>7619</v>
      </c>
    </row>
    <row r="1311" spans="1:8" x14ac:dyDescent="0.25">
      <c r="A1311">
        <v>2018</v>
      </c>
      <c r="B1311" t="s">
        <v>7622</v>
      </c>
      <c r="C1311" t="s">
        <v>7623</v>
      </c>
      <c r="D1311" t="s">
        <v>4105</v>
      </c>
      <c r="E1311" t="s">
        <v>5518</v>
      </c>
      <c r="F1311" t="s">
        <v>7625</v>
      </c>
      <c r="G1311">
        <v>29475721</v>
      </c>
      <c r="H1311" t="s">
        <v>7624</v>
      </c>
    </row>
    <row r="1312" spans="1:8" x14ac:dyDescent="0.25">
      <c r="A1312">
        <v>2018</v>
      </c>
      <c r="B1312" t="s">
        <v>7626</v>
      </c>
      <c r="C1312" t="s">
        <v>7627</v>
      </c>
      <c r="D1312" t="s">
        <v>238</v>
      </c>
      <c r="E1312" t="s">
        <v>7629</v>
      </c>
      <c r="F1312" t="s">
        <v>7630</v>
      </c>
      <c r="G1312">
        <v>29396526</v>
      </c>
      <c r="H1312" t="s">
        <v>7628</v>
      </c>
    </row>
    <row r="1313" spans="1:8" x14ac:dyDescent="0.25">
      <c r="A1313">
        <v>2018</v>
      </c>
      <c r="B1313" t="s">
        <v>7631</v>
      </c>
      <c r="C1313" t="s">
        <v>7632</v>
      </c>
      <c r="D1313" t="s">
        <v>238</v>
      </c>
      <c r="E1313" t="s">
        <v>7634</v>
      </c>
      <c r="F1313" t="s">
        <v>7635</v>
      </c>
      <c r="G1313">
        <v>29416071</v>
      </c>
      <c r="H1313" t="s">
        <v>7633</v>
      </c>
    </row>
    <row r="1314" spans="1:8" x14ac:dyDescent="0.25">
      <c r="A1314">
        <v>2018</v>
      </c>
      <c r="B1314" t="s">
        <v>7636</v>
      </c>
      <c r="C1314" t="s">
        <v>7637</v>
      </c>
      <c r="D1314" t="s">
        <v>238</v>
      </c>
      <c r="E1314" t="s">
        <v>7639</v>
      </c>
      <c r="F1314" t="s">
        <v>7640</v>
      </c>
      <c r="G1314">
        <v>29426844</v>
      </c>
      <c r="H1314" t="s">
        <v>7638</v>
      </c>
    </row>
    <row r="1315" spans="1:8" x14ac:dyDescent="0.25">
      <c r="A1315">
        <v>2018</v>
      </c>
      <c r="B1315" t="s">
        <v>7641</v>
      </c>
      <c r="C1315" t="s">
        <v>7642</v>
      </c>
      <c r="D1315" t="s">
        <v>1107</v>
      </c>
      <c r="E1315" t="s">
        <v>7644</v>
      </c>
      <c r="F1315" t="s">
        <v>7645</v>
      </c>
      <c r="G1315">
        <v>29429071</v>
      </c>
      <c r="H1315" t="s">
        <v>7643</v>
      </c>
    </row>
    <row r="1316" spans="1:8" x14ac:dyDescent="0.25">
      <c r="A1316">
        <v>2018</v>
      </c>
      <c r="B1316" t="s">
        <v>1067</v>
      </c>
      <c r="C1316" t="s">
        <v>1068</v>
      </c>
      <c r="D1316" t="s">
        <v>199</v>
      </c>
      <c r="E1316" t="s">
        <v>1070</v>
      </c>
      <c r="F1316" t="s">
        <v>1071</v>
      </c>
      <c r="G1316">
        <v>29438348</v>
      </c>
      <c r="H1316" t="s">
        <v>1069</v>
      </c>
    </row>
    <row r="1317" spans="1:8" x14ac:dyDescent="0.25">
      <c r="A1317">
        <v>2018</v>
      </c>
      <c r="B1317" t="s">
        <v>7646</v>
      </c>
      <c r="C1317" t="s">
        <v>7647</v>
      </c>
      <c r="D1317" t="s">
        <v>349</v>
      </c>
      <c r="E1317" t="s">
        <v>7649</v>
      </c>
      <c r="F1317" t="s">
        <v>7650</v>
      </c>
      <c r="G1317">
        <v>29440415</v>
      </c>
      <c r="H1317" t="s">
        <v>7648</v>
      </c>
    </row>
    <row r="1318" spans="1:8" x14ac:dyDescent="0.25">
      <c r="A1318">
        <v>2018</v>
      </c>
      <c r="B1318" t="s">
        <v>7651</v>
      </c>
      <c r="C1318" t="s">
        <v>7652</v>
      </c>
      <c r="D1318" t="s">
        <v>187</v>
      </c>
      <c r="E1318" t="s">
        <v>1926</v>
      </c>
      <c r="F1318" t="s">
        <v>7654</v>
      </c>
      <c r="G1318">
        <v>29503632</v>
      </c>
      <c r="H1318" t="s">
        <v>7653</v>
      </c>
    </row>
    <row r="1319" spans="1:8" x14ac:dyDescent="0.25">
      <c r="A1319">
        <v>2018</v>
      </c>
      <c r="B1319" t="s">
        <v>7655</v>
      </c>
      <c r="C1319" t="s">
        <v>7656</v>
      </c>
      <c r="D1319" t="s">
        <v>238</v>
      </c>
      <c r="E1319" t="s">
        <v>7658</v>
      </c>
      <c r="F1319" t="s">
        <v>7659</v>
      </c>
      <c r="G1319">
        <v>29445105</v>
      </c>
      <c r="H1319" t="s">
        <v>7657</v>
      </c>
    </row>
    <row r="1320" spans="1:8" x14ac:dyDescent="0.25">
      <c r="A1320">
        <v>2018</v>
      </c>
      <c r="B1320" t="s">
        <v>7660</v>
      </c>
      <c r="C1320" t="s">
        <v>7661</v>
      </c>
      <c r="D1320" t="s">
        <v>187</v>
      </c>
      <c r="E1320" t="s">
        <v>7663</v>
      </c>
      <c r="F1320" t="s">
        <v>7664</v>
      </c>
      <c r="G1320">
        <v>29491850</v>
      </c>
      <c r="H1320" t="s">
        <v>7662</v>
      </c>
    </row>
    <row r="1321" spans="1:8" x14ac:dyDescent="0.25">
      <c r="A1321">
        <v>2018</v>
      </c>
      <c r="B1321" t="s">
        <v>7665</v>
      </c>
      <c r="C1321" t="s">
        <v>7666</v>
      </c>
      <c r="D1321" t="s">
        <v>7669</v>
      </c>
      <c r="E1321" t="s">
        <v>7668</v>
      </c>
      <c r="F1321" t="s">
        <v>7670</v>
      </c>
      <c r="G1321">
        <v>29468086</v>
      </c>
      <c r="H1321" t="s">
        <v>7667</v>
      </c>
    </row>
    <row r="1322" spans="1:8" x14ac:dyDescent="0.25">
      <c r="A1322">
        <v>2018</v>
      </c>
      <c r="B1322" t="s">
        <v>7671</v>
      </c>
      <c r="C1322" t="s">
        <v>7672</v>
      </c>
      <c r="D1322" t="s">
        <v>176</v>
      </c>
      <c r="E1322" t="s">
        <v>7674</v>
      </c>
      <c r="F1322" t="s">
        <v>7675</v>
      </c>
      <c r="G1322">
        <v>29751426</v>
      </c>
      <c r="H1322" t="s">
        <v>7673</v>
      </c>
    </row>
    <row r="1323" spans="1:8" x14ac:dyDescent="0.25">
      <c r="A1323">
        <v>2018</v>
      </c>
      <c r="B1323" t="s">
        <v>7676</v>
      </c>
      <c r="C1323" t="s">
        <v>7677</v>
      </c>
      <c r="D1323" t="s">
        <v>6565</v>
      </c>
      <c r="E1323" t="s">
        <v>7679</v>
      </c>
      <c r="F1323" t="s">
        <v>7680</v>
      </c>
      <c r="G1323">
        <v>29182267</v>
      </c>
      <c r="H1323" t="s">
        <v>7678</v>
      </c>
    </row>
    <row r="1324" spans="1:8" x14ac:dyDescent="0.25">
      <c r="A1324">
        <v>2018</v>
      </c>
      <c r="B1324" t="s">
        <v>7681</v>
      </c>
      <c r="C1324" t="s">
        <v>7682</v>
      </c>
      <c r="D1324" t="s">
        <v>5770</v>
      </c>
      <c r="E1324" t="s">
        <v>7684</v>
      </c>
      <c r="F1324" t="s">
        <v>7685</v>
      </c>
      <c r="G1324">
        <v>29429621</v>
      </c>
      <c r="H1324" t="s">
        <v>7683</v>
      </c>
    </row>
    <row r="1325" spans="1:8" x14ac:dyDescent="0.25">
      <c r="A1325">
        <v>2018</v>
      </c>
      <c r="B1325" t="s">
        <v>1062</v>
      </c>
      <c r="C1325" t="s">
        <v>1063</v>
      </c>
      <c r="D1325" t="s">
        <v>238</v>
      </c>
      <c r="E1325" t="s">
        <v>1065</v>
      </c>
      <c r="F1325" t="s">
        <v>1066</v>
      </c>
      <c r="G1325">
        <v>29467371</v>
      </c>
      <c r="H1325" t="s">
        <v>1064</v>
      </c>
    </row>
    <row r="1326" spans="1:8" x14ac:dyDescent="0.25">
      <c r="A1326">
        <v>2018</v>
      </c>
      <c r="B1326" t="s">
        <v>7686</v>
      </c>
      <c r="C1326" t="s">
        <v>7687</v>
      </c>
      <c r="D1326" t="s">
        <v>187</v>
      </c>
      <c r="E1326" t="s">
        <v>7689</v>
      </c>
      <c r="F1326" t="s">
        <v>7690</v>
      </c>
      <c r="G1326">
        <v>29520260</v>
      </c>
      <c r="H1326" t="s">
        <v>7688</v>
      </c>
    </row>
    <row r="1327" spans="1:8" x14ac:dyDescent="0.25">
      <c r="A1327">
        <v>2018</v>
      </c>
      <c r="B1327" t="s">
        <v>7691</v>
      </c>
      <c r="C1327" t="s">
        <v>7692</v>
      </c>
      <c r="D1327" t="s">
        <v>317</v>
      </c>
      <c r="E1327" t="s">
        <v>7694</v>
      </c>
      <c r="F1327" t="s">
        <v>7695</v>
      </c>
      <c r="G1327">
        <v>29474423</v>
      </c>
      <c r="H1327" t="s">
        <v>7693</v>
      </c>
    </row>
    <row r="1328" spans="1:8" x14ac:dyDescent="0.25">
      <c r="A1328">
        <v>2018</v>
      </c>
      <c r="B1328" t="s">
        <v>7696</v>
      </c>
      <c r="C1328" t="s">
        <v>7697</v>
      </c>
      <c r="D1328" t="s">
        <v>628</v>
      </c>
      <c r="E1328" t="s">
        <v>4347</v>
      </c>
      <c r="F1328" t="s">
        <v>7699</v>
      </c>
      <c r="G1328">
        <v>28555881</v>
      </c>
      <c r="H1328" t="s">
        <v>7698</v>
      </c>
    </row>
    <row r="1329" spans="1:8" x14ac:dyDescent="0.25">
      <c r="A1329">
        <v>2018</v>
      </c>
      <c r="B1329" t="s">
        <v>7700</v>
      </c>
      <c r="C1329" t="s">
        <v>7701</v>
      </c>
      <c r="D1329" t="s">
        <v>1181</v>
      </c>
      <c r="E1329" t="s">
        <v>7703</v>
      </c>
      <c r="F1329" t="s">
        <v>7704</v>
      </c>
      <c r="G1329">
        <v>28749611</v>
      </c>
      <c r="H1329" t="s">
        <v>7702</v>
      </c>
    </row>
    <row r="1330" spans="1:8" x14ac:dyDescent="0.25">
      <c r="A1330">
        <v>2018</v>
      </c>
      <c r="B1330" t="s">
        <v>1057</v>
      </c>
      <c r="C1330" t="s">
        <v>1058</v>
      </c>
      <c r="D1330" t="s">
        <v>77</v>
      </c>
      <c r="E1330" t="s">
        <v>1060</v>
      </c>
      <c r="F1330" t="s">
        <v>1061</v>
      </c>
      <c r="G1330">
        <v>28906059</v>
      </c>
      <c r="H1330" t="s">
        <v>1059</v>
      </c>
    </row>
    <row r="1331" spans="1:8" x14ac:dyDescent="0.25">
      <c r="A1331">
        <v>2018</v>
      </c>
      <c r="B1331" t="s">
        <v>7705</v>
      </c>
      <c r="C1331" t="s">
        <v>7706</v>
      </c>
      <c r="D1331" t="s">
        <v>18</v>
      </c>
      <c r="E1331" t="s">
        <v>7708</v>
      </c>
      <c r="F1331" t="s">
        <v>7709</v>
      </c>
      <c r="G1331">
        <v>29058814</v>
      </c>
      <c r="H1331" t="s">
        <v>7707</v>
      </c>
    </row>
    <row r="1332" spans="1:8" x14ac:dyDescent="0.25">
      <c r="A1332">
        <v>2018</v>
      </c>
      <c r="B1332" t="s">
        <v>7710</v>
      </c>
      <c r="C1332" t="s">
        <v>7711</v>
      </c>
      <c r="D1332" t="s">
        <v>18</v>
      </c>
      <c r="E1332" t="s">
        <v>7713</v>
      </c>
      <c r="F1332" t="s">
        <v>7714</v>
      </c>
      <c r="G1332">
        <v>29120090</v>
      </c>
      <c r="H1332" t="s">
        <v>7712</v>
      </c>
    </row>
    <row r="1333" spans="1:8" x14ac:dyDescent="0.25">
      <c r="A1333">
        <v>2018</v>
      </c>
      <c r="B1333" t="s">
        <v>7715</v>
      </c>
      <c r="C1333" t="s">
        <v>7716</v>
      </c>
      <c r="D1333" t="s">
        <v>7719</v>
      </c>
      <c r="E1333" t="s">
        <v>7718</v>
      </c>
      <c r="F1333" t="s">
        <v>7720</v>
      </c>
      <c r="G1333">
        <v>29230674</v>
      </c>
      <c r="H1333" t="s">
        <v>7717</v>
      </c>
    </row>
    <row r="1334" spans="1:8" x14ac:dyDescent="0.25">
      <c r="A1334">
        <v>2018</v>
      </c>
      <c r="B1334" t="s">
        <v>7721</v>
      </c>
      <c r="C1334" t="s">
        <v>7722</v>
      </c>
      <c r="D1334" t="s">
        <v>65</v>
      </c>
      <c r="E1334" t="s">
        <v>7724</v>
      </c>
      <c r="F1334" t="s">
        <v>7725</v>
      </c>
      <c r="G1334">
        <v>29243821</v>
      </c>
      <c r="H1334" t="s">
        <v>7723</v>
      </c>
    </row>
    <row r="1335" spans="1:8" x14ac:dyDescent="0.25">
      <c r="A1335">
        <v>2018</v>
      </c>
      <c r="B1335" t="s">
        <v>7726</v>
      </c>
      <c r="C1335" t="s">
        <v>7727</v>
      </c>
      <c r="D1335" t="s">
        <v>709</v>
      </c>
      <c r="E1335" t="s">
        <v>7729</v>
      </c>
      <c r="F1335" t="s">
        <v>7730</v>
      </c>
      <c r="G1335">
        <v>29269493</v>
      </c>
      <c r="H1335" t="s">
        <v>7728</v>
      </c>
    </row>
    <row r="1336" spans="1:8" x14ac:dyDescent="0.25">
      <c r="A1336">
        <v>2018</v>
      </c>
      <c r="B1336" t="s">
        <v>7731</v>
      </c>
      <c r="C1336" t="s">
        <v>7732</v>
      </c>
      <c r="D1336" t="s">
        <v>113</v>
      </c>
      <c r="E1336" t="s">
        <v>7734</v>
      </c>
      <c r="F1336" t="s">
        <v>7735</v>
      </c>
      <c r="G1336">
        <v>29411450</v>
      </c>
      <c r="H1336" t="s">
        <v>7733</v>
      </c>
    </row>
    <row r="1337" spans="1:8" x14ac:dyDescent="0.25">
      <c r="A1337">
        <v>2018</v>
      </c>
      <c r="B1337" t="s">
        <v>7736</v>
      </c>
      <c r="C1337" t="s">
        <v>7737</v>
      </c>
      <c r="D1337" t="s">
        <v>143</v>
      </c>
      <c r="E1337" t="s">
        <v>6389</v>
      </c>
      <c r="F1337" t="s">
        <v>7739</v>
      </c>
      <c r="G1337">
        <v>29531684</v>
      </c>
      <c r="H1337" t="s">
        <v>7738</v>
      </c>
    </row>
    <row r="1338" spans="1:8" x14ac:dyDescent="0.25">
      <c r="A1338">
        <v>2018</v>
      </c>
      <c r="B1338" t="s">
        <v>1052</v>
      </c>
      <c r="C1338" t="s">
        <v>1053</v>
      </c>
      <c r="D1338" t="s">
        <v>143</v>
      </c>
      <c r="E1338" t="s">
        <v>1055</v>
      </c>
      <c r="F1338" t="s">
        <v>1056</v>
      </c>
      <c r="G1338">
        <v>29531716</v>
      </c>
      <c r="H1338" t="s">
        <v>1054</v>
      </c>
    </row>
    <row r="1339" spans="1:8" x14ac:dyDescent="0.25">
      <c r="A1339">
        <v>2018</v>
      </c>
      <c r="B1339" t="s">
        <v>7740</v>
      </c>
      <c r="C1339" t="s">
        <v>7741</v>
      </c>
      <c r="D1339" t="s">
        <v>143</v>
      </c>
      <c r="E1339" t="s">
        <v>7743</v>
      </c>
      <c r="F1339" t="s">
        <v>7744</v>
      </c>
      <c r="G1339">
        <v>29607039</v>
      </c>
      <c r="H1339" t="s">
        <v>7742</v>
      </c>
    </row>
    <row r="1340" spans="1:8" x14ac:dyDescent="0.25">
      <c r="A1340">
        <v>2018</v>
      </c>
      <c r="B1340" t="s">
        <v>7745</v>
      </c>
      <c r="C1340" t="s">
        <v>7746</v>
      </c>
      <c r="D1340" t="s">
        <v>7749</v>
      </c>
      <c r="E1340" t="s">
        <v>7748</v>
      </c>
      <c r="F1340" t="s">
        <v>7750</v>
      </c>
      <c r="G1340">
        <v>29508736</v>
      </c>
      <c r="H1340" t="s">
        <v>7747</v>
      </c>
    </row>
    <row r="1341" spans="1:8" x14ac:dyDescent="0.25">
      <c r="A1341">
        <v>2018</v>
      </c>
      <c r="B1341" t="s">
        <v>7751</v>
      </c>
      <c r="C1341" t="s">
        <v>7752</v>
      </c>
      <c r="D1341" t="s">
        <v>272</v>
      </c>
      <c r="E1341" t="s">
        <v>5056</v>
      </c>
      <c r="F1341" t="s">
        <v>7754</v>
      </c>
      <c r="G1341">
        <v>29506565</v>
      </c>
      <c r="H1341" t="s">
        <v>7753</v>
      </c>
    </row>
    <row r="1342" spans="1:8" x14ac:dyDescent="0.25">
      <c r="A1342">
        <v>2018</v>
      </c>
      <c r="B1342" t="s">
        <v>7755</v>
      </c>
      <c r="C1342" t="s">
        <v>7756</v>
      </c>
      <c r="D1342" t="s">
        <v>83</v>
      </c>
      <c r="E1342" t="s">
        <v>7758</v>
      </c>
      <c r="F1342" t="s">
        <v>7759</v>
      </c>
      <c r="G1342">
        <v>29527421</v>
      </c>
      <c r="H1342" t="s">
        <v>7757</v>
      </c>
    </row>
    <row r="1343" spans="1:8" x14ac:dyDescent="0.25">
      <c r="A1343">
        <v>2018</v>
      </c>
      <c r="B1343" t="s">
        <v>7760</v>
      </c>
      <c r="C1343" t="s">
        <v>7761</v>
      </c>
      <c r="D1343" t="s">
        <v>238</v>
      </c>
      <c r="E1343" t="s">
        <v>7763</v>
      </c>
      <c r="F1343" t="s">
        <v>7764</v>
      </c>
      <c r="G1343">
        <v>29515202</v>
      </c>
      <c r="H1343" t="s">
        <v>7762</v>
      </c>
    </row>
    <row r="1344" spans="1:8" x14ac:dyDescent="0.25">
      <c r="A1344">
        <v>2018</v>
      </c>
      <c r="B1344" t="s">
        <v>7765</v>
      </c>
      <c r="C1344" t="s">
        <v>7766</v>
      </c>
      <c r="D1344" t="s">
        <v>7769</v>
      </c>
      <c r="E1344" t="s">
        <v>7768</v>
      </c>
      <c r="F1344" t="s">
        <v>7770</v>
      </c>
      <c r="G1344">
        <v>29911186</v>
      </c>
      <c r="H1344" t="s">
        <v>7767</v>
      </c>
    </row>
    <row r="1345" spans="1:8" x14ac:dyDescent="0.25">
      <c r="A1345">
        <v>2018</v>
      </c>
      <c r="B1345" t="s">
        <v>7771</v>
      </c>
      <c r="C1345" t="s">
        <v>7384</v>
      </c>
      <c r="D1345" t="s">
        <v>238</v>
      </c>
      <c r="E1345" t="s">
        <v>7386</v>
      </c>
      <c r="F1345" t="s">
        <v>7773</v>
      </c>
      <c r="G1345">
        <v>29523803</v>
      </c>
      <c r="H1345" t="s">
        <v>7772</v>
      </c>
    </row>
    <row r="1346" spans="1:8" x14ac:dyDescent="0.25">
      <c r="A1346">
        <v>2018</v>
      </c>
      <c r="B1346" t="s">
        <v>7774</v>
      </c>
      <c r="C1346" t="s">
        <v>7775</v>
      </c>
      <c r="D1346" t="s">
        <v>187</v>
      </c>
      <c r="E1346" t="s">
        <v>7777</v>
      </c>
      <c r="F1346" t="s">
        <v>7778</v>
      </c>
      <c r="G1346">
        <v>29593667</v>
      </c>
      <c r="H1346" t="s">
        <v>7776</v>
      </c>
    </row>
    <row r="1347" spans="1:8" x14ac:dyDescent="0.25">
      <c r="A1347">
        <v>2018</v>
      </c>
      <c r="B1347" t="s">
        <v>7779</v>
      </c>
      <c r="C1347" t="s">
        <v>7043</v>
      </c>
      <c r="D1347" t="s">
        <v>238</v>
      </c>
      <c r="E1347" t="s">
        <v>7045</v>
      </c>
      <c r="F1347" t="s">
        <v>7781</v>
      </c>
      <c r="G1347">
        <v>29531276</v>
      </c>
      <c r="H1347" t="s">
        <v>7780</v>
      </c>
    </row>
    <row r="1348" spans="1:8" x14ac:dyDescent="0.25">
      <c r="A1348">
        <v>2018</v>
      </c>
      <c r="B1348" t="s">
        <v>7782</v>
      </c>
      <c r="C1348" t="s">
        <v>7783</v>
      </c>
      <c r="D1348" t="s">
        <v>4316</v>
      </c>
      <c r="E1348" t="s">
        <v>7785</v>
      </c>
      <c r="F1348" t="s">
        <v>7786</v>
      </c>
      <c r="G1348">
        <v>29690379</v>
      </c>
      <c r="H1348" t="s">
        <v>7784</v>
      </c>
    </row>
    <row r="1349" spans="1:8" x14ac:dyDescent="0.25">
      <c r="A1349">
        <v>2018</v>
      </c>
      <c r="B1349" t="s">
        <v>7787</v>
      </c>
      <c r="C1349" t="s">
        <v>7788</v>
      </c>
      <c r="D1349" t="s">
        <v>238</v>
      </c>
      <c r="E1349" t="s">
        <v>7115</v>
      </c>
      <c r="F1349" t="s">
        <v>7790</v>
      </c>
      <c r="G1349">
        <v>29540790</v>
      </c>
      <c r="H1349" t="s">
        <v>7789</v>
      </c>
    </row>
    <row r="1350" spans="1:8" x14ac:dyDescent="0.25">
      <c r="A1350">
        <v>2018</v>
      </c>
      <c r="B1350" t="s">
        <v>7791</v>
      </c>
      <c r="C1350" t="s">
        <v>7792</v>
      </c>
      <c r="D1350" t="s">
        <v>945</v>
      </c>
      <c r="E1350" t="s">
        <v>5503</v>
      </c>
      <c r="F1350" t="s">
        <v>7794</v>
      </c>
      <c r="G1350">
        <v>29258001</v>
      </c>
      <c r="H1350" t="s">
        <v>7793</v>
      </c>
    </row>
    <row r="1351" spans="1:8" x14ac:dyDescent="0.25">
      <c r="A1351">
        <v>2018</v>
      </c>
      <c r="B1351" t="s">
        <v>7795</v>
      </c>
      <c r="C1351" t="s">
        <v>7796</v>
      </c>
      <c r="D1351" t="s">
        <v>238</v>
      </c>
      <c r="E1351" t="s">
        <v>7798</v>
      </c>
      <c r="F1351" t="s">
        <v>7799</v>
      </c>
      <c r="G1351">
        <v>29549344</v>
      </c>
      <c r="H1351" t="s">
        <v>7797</v>
      </c>
    </row>
    <row r="1352" spans="1:8" x14ac:dyDescent="0.25">
      <c r="A1352">
        <v>2018</v>
      </c>
      <c r="B1352" t="s">
        <v>7800</v>
      </c>
      <c r="C1352" t="s">
        <v>7801</v>
      </c>
      <c r="D1352" t="s">
        <v>83</v>
      </c>
      <c r="E1352" t="s">
        <v>7803</v>
      </c>
      <c r="F1352" t="s">
        <v>7804</v>
      </c>
      <c r="G1352">
        <v>29576966</v>
      </c>
      <c r="H1352" t="s">
        <v>7802</v>
      </c>
    </row>
    <row r="1353" spans="1:8" x14ac:dyDescent="0.25">
      <c r="A1353">
        <v>2018</v>
      </c>
      <c r="B1353" t="s">
        <v>7805</v>
      </c>
      <c r="C1353" t="s">
        <v>7806</v>
      </c>
      <c r="D1353" t="s">
        <v>187</v>
      </c>
      <c r="E1353" t="s">
        <v>2668</v>
      </c>
      <c r="F1353" t="s">
        <v>7808</v>
      </c>
      <c r="G1353">
        <v>29615984</v>
      </c>
      <c r="H1353" t="s">
        <v>7807</v>
      </c>
    </row>
    <row r="1354" spans="1:8" x14ac:dyDescent="0.25">
      <c r="A1354">
        <v>2018</v>
      </c>
      <c r="B1354" t="s">
        <v>7809</v>
      </c>
      <c r="C1354" t="s">
        <v>7810</v>
      </c>
      <c r="D1354" t="s">
        <v>7813</v>
      </c>
      <c r="E1354" t="s">
        <v>7812</v>
      </c>
      <c r="F1354" t="s">
        <v>7814</v>
      </c>
      <c r="G1354">
        <v>29562719</v>
      </c>
      <c r="H1354" t="s">
        <v>7811</v>
      </c>
    </row>
    <row r="1355" spans="1:8" x14ac:dyDescent="0.25">
      <c r="A1355">
        <v>2018</v>
      </c>
      <c r="B1355" t="s">
        <v>7815</v>
      </c>
      <c r="C1355" t="s">
        <v>7816</v>
      </c>
      <c r="D1355" t="s">
        <v>83</v>
      </c>
      <c r="E1355" t="s">
        <v>7818</v>
      </c>
      <c r="F1355" t="s">
        <v>7819</v>
      </c>
      <c r="G1355">
        <v>29576975</v>
      </c>
      <c r="H1355" t="s">
        <v>7817</v>
      </c>
    </row>
    <row r="1356" spans="1:8" x14ac:dyDescent="0.25">
      <c r="A1356">
        <v>2018</v>
      </c>
      <c r="B1356" t="s">
        <v>7820</v>
      </c>
      <c r="C1356" t="s">
        <v>7821</v>
      </c>
      <c r="D1356" t="s">
        <v>83</v>
      </c>
      <c r="E1356" t="s">
        <v>3445</v>
      </c>
      <c r="F1356" t="s">
        <v>7823</v>
      </c>
      <c r="G1356">
        <v>29576982</v>
      </c>
      <c r="H1356" t="s">
        <v>7822</v>
      </c>
    </row>
    <row r="1357" spans="1:8" x14ac:dyDescent="0.25">
      <c r="A1357">
        <v>2018</v>
      </c>
      <c r="B1357" t="s">
        <v>7824</v>
      </c>
      <c r="C1357" t="s">
        <v>7825</v>
      </c>
      <c r="D1357" t="s">
        <v>4173</v>
      </c>
      <c r="E1357" t="s">
        <v>5448</v>
      </c>
      <c r="F1357" t="s">
        <v>7827</v>
      </c>
      <c r="G1357">
        <v>29489323</v>
      </c>
      <c r="H1357" t="s">
        <v>7826</v>
      </c>
    </row>
    <row r="1358" spans="1:8" x14ac:dyDescent="0.25">
      <c r="A1358">
        <v>2018</v>
      </c>
      <c r="B1358" t="s">
        <v>7828</v>
      </c>
      <c r="C1358" t="s">
        <v>7829</v>
      </c>
      <c r="D1358" t="s">
        <v>317</v>
      </c>
      <c r="E1358" t="s">
        <v>537</v>
      </c>
      <c r="F1358" t="s">
        <v>7831</v>
      </c>
      <c r="G1358">
        <v>29558527</v>
      </c>
      <c r="H1358" t="s">
        <v>7830</v>
      </c>
    </row>
    <row r="1359" spans="1:8" x14ac:dyDescent="0.25">
      <c r="A1359">
        <v>2018</v>
      </c>
      <c r="B1359" t="s">
        <v>7832</v>
      </c>
      <c r="C1359" t="s">
        <v>7833</v>
      </c>
      <c r="D1359" t="s">
        <v>238</v>
      </c>
      <c r="E1359" t="s">
        <v>991</v>
      </c>
      <c r="F1359" t="s">
        <v>7835</v>
      </c>
      <c r="G1359">
        <v>29572453</v>
      </c>
      <c r="H1359" t="s">
        <v>7834</v>
      </c>
    </row>
    <row r="1360" spans="1:8" x14ac:dyDescent="0.25">
      <c r="A1360">
        <v>2018</v>
      </c>
      <c r="B1360" t="s">
        <v>1047</v>
      </c>
      <c r="C1360" t="s">
        <v>1048</v>
      </c>
      <c r="D1360" t="s">
        <v>83</v>
      </c>
      <c r="E1360" t="s">
        <v>1050</v>
      </c>
      <c r="F1360" t="s">
        <v>1051</v>
      </c>
      <c r="G1360">
        <v>29607265</v>
      </c>
      <c r="H1360" t="s">
        <v>1049</v>
      </c>
    </row>
    <row r="1361" spans="1:8" x14ac:dyDescent="0.25">
      <c r="A1361">
        <v>2018</v>
      </c>
      <c r="B1361" t="s">
        <v>1041</v>
      </c>
      <c r="C1361" t="s">
        <v>1042</v>
      </c>
      <c r="D1361" t="s">
        <v>1045</v>
      </c>
      <c r="E1361" t="s">
        <v>1044</v>
      </c>
      <c r="F1361" t="s">
        <v>1046</v>
      </c>
      <c r="G1361">
        <v>29587830</v>
      </c>
      <c r="H1361" t="s">
        <v>1043</v>
      </c>
    </row>
    <row r="1362" spans="1:8" x14ac:dyDescent="0.25">
      <c r="A1362">
        <v>2018</v>
      </c>
      <c r="B1362" t="s">
        <v>7836</v>
      </c>
      <c r="C1362" t="s">
        <v>7837</v>
      </c>
      <c r="D1362" t="s">
        <v>2800</v>
      </c>
      <c r="E1362" t="s">
        <v>7839</v>
      </c>
      <c r="F1362" t="s">
        <v>7840</v>
      </c>
      <c r="G1362">
        <v>29588399</v>
      </c>
      <c r="H1362" t="s">
        <v>7838</v>
      </c>
    </row>
    <row r="1363" spans="1:8" x14ac:dyDescent="0.25">
      <c r="A1363">
        <v>2018</v>
      </c>
      <c r="B1363" t="s">
        <v>7841</v>
      </c>
      <c r="C1363" t="s">
        <v>7842</v>
      </c>
      <c r="D1363" t="s">
        <v>18</v>
      </c>
      <c r="E1363" t="s">
        <v>5222</v>
      </c>
      <c r="F1363" t="s">
        <v>7844</v>
      </c>
      <c r="G1363">
        <v>29603631</v>
      </c>
      <c r="H1363" t="s">
        <v>7843</v>
      </c>
    </row>
    <row r="1364" spans="1:8" x14ac:dyDescent="0.25">
      <c r="A1364">
        <v>2018</v>
      </c>
      <c r="B1364" t="s">
        <v>7845</v>
      </c>
      <c r="C1364" t="s">
        <v>7846</v>
      </c>
      <c r="D1364" t="s">
        <v>83</v>
      </c>
      <c r="E1364" t="s">
        <v>7848</v>
      </c>
      <c r="F1364" t="s">
        <v>7849</v>
      </c>
      <c r="G1364">
        <v>29610702</v>
      </c>
      <c r="H1364" t="s">
        <v>7847</v>
      </c>
    </row>
    <row r="1365" spans="1:8" x14ac:dyDescent="0.25">
      <c r="A1365">
        <v>2018</v>
      </c>
      <c r="B1365" t="s">
        <v>7850</v>
      </c>
      <c r="C1365" t="s">
        <v>7851</v>
      </c>
      <c r="D1365" t="s">
        <v>7854</v>
      </c>
      <c r="E1365" t="s">
        <v>7853</v>
      </c>
      <c r="F1365" t="s">
        <v>7855</v>
      </c>
      <c r="G1365">
        <v>31294215</v>
      </c>
      <c r="H1365" t="s">
        <v>7852</v>
      </c>
    </row>
    <row r="1366" spans="1:8" x14ac:dyDescent="0.25">
      <c r="A1366">
        <v>2018</v>
      </c>
      <c r="B1366" t="s">
        <v>7856</v>
      </c>
      <c r="C1366" t="s">
        <v>7857</v>
      </c>
      <c r="D1366" t="s">
        <v>4348</v>
      </c>
      <c r="E1366" t="s">
        <v>4347</v>
      </c>
      <c r="F1366" t="s">
        <v>7859</v>
      </c>
      <c r="G1366">
        <v>28534454</v>
      </c>
      <c r="H1366" t="s">
        <v>7858</v>
      </c>
    </row>
    <row r="1367" spans="1:8" x14ac:dyDescent="0.25">
      <c r="A1367">
        <v>2018</v>
      </c>
      <c r="B1367" t="s">
        <v>7860</v>
      </c>
      <c r="C1367" t="s">
        <v>7861</v>
      </c>
      <c r="D1367" t="s">
        <v>7864</v>
      </c>
      <c r="E1367" t="s">
        <v>7863</v>
      </c>
      <c r="F1367" t="s">
        <v>7865</v>
      </c>
      <c r="G1367">
        <v>28716362</v>
      </c>
      <c r="H1367" t="s">
        <v>7862</v>
      </c>
    </row>
    <row r="1368" spans="1:8" x14ac:dyDescent="0.25">
      <c r="A1368">
        <v>2018</v>
      </c>
      <c r="B1368" t="s">
        <v>7866</v>
      </c>
      <c r="C1368" t="s">
        <v>7867</v>
      </c>
      <c r="D1368" t="s">
        <v>4105</v>
      </c>
      <c r="E1368" t="s">
        <v>7869</v>
      </c>
      <c r="F1368" t="s">
        <v>7870</v>
      </c>
      <c r="G1368">
        <v>29033170</v>
      </c>
      <c r="H1368" t="s">
        <v>7868</v>
      </c>
    </row>
    <row r="1369" spans="1:8" x14ac:dyDescent="0.25">
      <c r="A1369">
        <v>2018</v>
      </c>
      <c r="B1369" t="s">
        <v>7871</v>
      </c>
      <c r="C1369" t="s">
        <v>7872</v>
      </c>
      <c r="D1369" t="s">
        <v>1738</v>
      </c>
      <c r="E1369" t="s">
        <v>7874</v>
      </c>
      <c r="F1369" t="s">
        <v>7875</v>
      </c>
      <c r="G1369">
        <v>29110156</v>
      </c>
      <c r="H1369" t="s">
        <v>7873</v>
      </c>
    </row>
    <row r="1370" spans="1:8" x14ac:dyDescent="0.25">
      <c r="A1370">
        <v>2018</v>
      </c>
      <c r="B1370" t="s">
        <v>1035</v>
      </c>
      <c r="C1370" t="s">
        <v>1036</v>
      </c>
      <c r="D1370" t="s">
        <v>1039</v>
      </c>
      <c r="E1370" t="s">
        <v>1038</v>
      </c>
      <c r="F1370" t="s">
        <v>1040</v>
      </c>
      <c r="G1370">
        <v>29165730</v>
      </c>
      <c r="H1370" t="s">
        <v>1037</v>
      </c>
    </row>
    <row r="1371" spans="1:8" x14ac:dyDescent="0.25">
      <c r="A1371">
        <v>2018</v>
      </c>
      <c r="B1371" t="s">
        <v>7876</v>
      </c>
      <c r="C1371" t="s">
        <v>7877</v>
      </c>
      <c r="D1371" t="s">
        <v>6271</v>
      </c>
      <c r="E1371" t="s">
        <v>7879</v>
      </c>
      <c r="F1371" t="s">
        <v>7880</v>
      </c>
      <c r="G1371">
        <v>29284195</v>
      </c>
      <c r="H1371" t="s">
        <v>7878</v>
      </c>
    </row>
    <row r="1372" spans="1:8" x14ac:dyDescent="0.25">
      <c r="A1372">
        <v>2018</v>
      </c>
      <c r="B1372" t="s">
        <v>7881</v>
      </c>
      <c r="C1372" t="s">
        <v>7882</v>
      </c>
      <c r="D1372" t="s">
        <v>155</v>
      </c>
      <c r="E1372" t="s">
        <v>7884</v>
      </c>
      <c r="F1372" t="s">
        <v>7885</v>
      </c>
      <c r="G1372">
        <v>29291434</v>
      </c>
      <c r="H1372" t="s">
        <v>7883</v>
      </c>
    </row>
    <row r="1373" spans="1:8" x14ac:dyDescent="0.25">
      <c r="A1373">
        <v>2018</v>
      </c>
      <c r="B1373" t="s">
        <v>7886</v>
      </c>
      <c r="C1373" t="s">
        <v>7887</v>
      </c>
      <c r="D1373" t="s">
        <v>945</v>
      </c>
      <c r="E1373" t="s">
        <v>7889</v>
      </c>
      <c r="F1373" t="s">
        <v>7890</v>
      </c>
      <c r="G1373">
        <v>29331909</v>
      </c>
      <c r="H1373" t="s">
        <v>7888</v>
      </c>
    </row>
    <row r="1374" spans="1:8" x14ac:dyDescent="0.25">
      <c r="A1374">
        <v>2018</v>
      </c>
      <c r="B1374" t="s">
        <v>7891</v>
      </c>
      <c r="C1374" t="s">
        <v>7892</v>
      </c>
      <c r="D1374" t="s">
        <v>396</v>
      </c>
      <c r="E1374" t="s">
        <v>7894</v>
      </c>
      <c r="F1374" t="s">
        <v>7895</v>
      </c>
      <c r="G1374">
        <v>29377093</v>
      </c>
      <c r="H1374" t="s">
        <v>7893</v>
      </c>
    </row>
    <row r="1375" spans="1:8" x14ac:dyDescent="0.25">
      <c r="A1375">
        <v>2018</v>
      </c>
      <c r="B1375" t="s">
        <v>7896</v>
      </c>
      <c r="C1375" t="s">
        <v>7897</v>
      </c>
      <c r="D1375" t="s">
        <v>2318</v>
      </c>
      <c r="E1375" t="s">
        <v>7899</v>
      </c>
      <c r="F1375" t="s">
        <v>7900</v>
      </c>
      <c r="G1375">
        <v>29411882</v>
      </c>
      <c r="H1375" t="s">
        <v>7898</v>
      </c>
    </row>
    <row r="1376" spans="1:8" x14ac:dyDescent="0.25">
      <c r="A1376">
        <v>2018</v>
      </c>
      <c r="B1376" t="s">
        <v>7901</v>
      </c>
      <c r="C1376" t="s">
        <v>7902</v>
      </c>
      <c r="D1376" t="s">
        <v>709</v>
      </c>
      <c r="E1376" t="s">
        <v>7904</v>
      </c>
      <c r="F1376" t="s">
        <v>7905</v>
      </c>
      <c r="G1376">
        <v>29427429</v>
      </c>
      <c r="H1376" t="s">
        <v>7903</v>
      </c>
    </row>
    <row r="1377" spans="1:8" x14ac:dyDescent="0.25">
      <c r="A1377">
        <v>2018</v>
      </c>
      <c r="B1377" t="s">
        <v>7906</v>
      </c>
      <c r="C1377" t="s">
        <v>7907</v>
      </c>
      <c r="D1377" t="s">
        <v>24</v>
      </c>
      <c r="E1377" t="s">
        <v>7909</v>
      </c>
      <c r="F1377" t="s">
        <v>7910</v>
      </c>
      <c r="G1377">
        <v>29514253</v>
      </c>
      <c r="H1377" t="s">
        <v>7908</v>
      </c>
    </row>
    <row r="1378" spans="1:8" x14ac:dyDescent="0.25">
      <c r="A1378">
        <v>2018</v>
      </c>
      <c r="B1378" t="s">
        <v>1029</v>
      </c>
      <c r="C1378" t="s">
        <v>1030</v>
      </c>
      <c r="D1378" t="s">
        <v>1033</v>
      </c>
      <c r="E1378" t="s">
        <v>1032</v>
      </c>
      <c r="F1378" t="s">
        <v>1034</v>
      </c>
      <c r="G1378">
        <v>29551197</v>
      </c>
      <c r="H1378" t="s">
        <v>1031</v>
      </c>
    </row>
    <row r="1379" spans="1:8" x14ac:dyDescent="0.25">
      <c r="A1379">
        <v>2018</v>
      </c>
      <c r="B1379" t="s">
        <v>7911</v>
      </c>
      <c r="C1379" t="s">
        <v>7912</v>
      </c>
      <c r="D1379" t="s">
        <v>4348</v>
      </c>
      <c r="E1379" t="s">
        <v>7914</v>
      </c>
      <c r="F1379" t="s">
        <v>7915</v>
      </c>
      <c r="G1379">
        <v>29557324</v>
      </c>
      <c r="H1379" t="s">
        <v>7913</v>
      </c>
    </row>
    <row r="1380" spans="1:8" x14ac:dyDescent="0.25">
      <c r="A1380">
        <v>2018</v>
      </c>
      <c r="B1380" t="s">
        <v>7916</v>
      </c>
      <c r="C1380" t="s">
        <v>7917</v>
      </c>
      <c r="D1380" t="s">
        <v>113</v>
      </c>
      <c r="E1380" t="s">
        <v>7919</v>
      </c>
      <c r="F1380" t="s">
        <v>7920</v>
      </c>
      <c r="G1380">
        <v>29600535</v>
      </c>
      <c r="H1380" t="s">
        <v>7918</v>
      </c>
    </row>
    <row r="1381" spans="1:8" x14ac:dyDescent="0.25">
      <c r="A1381">
        <v>2018</v>
      </c>
      <c r="B1381" t="s">
        <v>7921</v>
      </c>
      <c r="C1381" t="s">
        <v>7922</v>
      </c>
      <c r="D1381" t="s">
        <v>4348</v>
      </c>
      <c r="E1381" t="s">
        <v>7924</v>
      </c>
      <c r="F1381" t="s">
        <v>7925</v>
      </c>
      <c r="G1381">
        <v>29900810</v>
      </c>
      <c r="H1381" t="s">
        <v>7923</v>
      </c>
    </row>
    <row r="1382" spans="1:8" x14ac:dyDescent="0.25">
      <c r="A1382">
        <v>2018</v>
      </c>
      <c r="B1382" t="s">
        <v>7926</v>
      </c>
      <c r="C1382" t="s">
        <v>7927</v>
      </c>
      <c r="D1382" t="s">
        <v>7930</v>
      </c>
      <c r="E1382" t="s">
        <v>7929</v>
      </c>
      <c r="F1382" t="s">
        <v>7931</v>
      </c>
      <c r="G1382">
        <v>29937700</v>
      </c>
      <c r="H1382" t="s">
        <v>7928</v>
      </c>
    </row>
    <row r="1383" spans="1:8" x14ac:dyDescent="0.25">
      <c r="A1383">
        <v>2018</v>
      </c>
      <c r="B1383" t="s">
        <v>7932</v>
      </c>
      <c r="C1383" t="s">
        <v>7933</v>
      </c>
      <c r="D1383" t="s">
        <v>1641</v>
      </c>
      <c r="E1383" t="s">
        <v>2953</v>
      </c>
      <c r="F1383" t="s">
        <v>7935</v>
      </c>
      <c r="G1383">
        <v>29481739</v>
      </c>
      <c r="H1383" t="s">
        <v>7934</v>
      </c>
    </row>
    <row r="1384" spans="1:8" x14ac:dyDescent="0.25">
      <c r="A1384">
        <v>2018</v>
      </c>
      <c r="B1384" t="s">
        <v>7936</v>
      </c>
      <c r="C1384" t="s">
        <v>7937</v>
      </c>
      <c r="D1384" t="s">
        <v>238</v>
      </c>
      <c r="E1384" t="s">
        <v>7939</v>
      </c>
      <c r="F1384" t="s">
        <v>7940</v>
      </c>
      <c r="G1384">
        <v>29615662</v>
      </c>
      <c r="H1384" t="s">
        <v>7938</v>
      </c>
    </row>
    <row r="1385" spans="1:8" x14ac:dyDescent="0.25">
      <c r="A1385">
        <v>2018</v>
      </c>
      <c r="B1385" t="s">
        <v>1024</v>
      </c>
      <c r="C1385" t="s">
        <v>1025</v>
      </c>
      <c r="D1385" t="s">
        <v>187</v>
      </c>
      <c r="E1385" t="s">
        <v>1027</v>
      </c>
      <c r="F1385" t="s">
        <v>1028</v>
      </c>
      <c r="G1385">
        <v>29670584</v>
      </c>
      <c r="H1385" t="s">
        <v>1026</v>
      </c>
    </row>
    <row r="1386" spans="1:8" x14ac:dyDescent="0.25">
      <c r="A1386">
        <v>2018</v>
      </c>
      <c r="B1386" t="s">
        <v>7941</v>
      </c>
      <c r="C1386" t="s">
        <v>7942</v>
      </c>
      <c r="D1386" t="s">
        <v>317</v>
      </c>
      <c r="E1386" t="s">
        <v>7944</v>
      </c>
      <c r="F1386" t="s">
        <v>7945</v>
      </c>
      <c r="G1386">
        <v>29621291</v>
      </c>
      <c r="H1386" t="s">
        <v>7943</v>
      </c>
    </row>
    <row r="1387" spans="1:8" x14ac:dyDescent="0.25">
      <c r="A1387">
        <v>2018</v>
      </c>
      <c r="B1387" t="s">
        <v>7946</v>
      </c>
      <c r="C1387" t="s">
        <v>7947</v>
      </c>
      <c r="D1387" t="s">
        <v>317</v>
      </c>
      <c r="E1387" t="s">
        <v>4900</v>
      </c>
      <c r="F1387" t="s">
        <v>7949</v>
      </c>
      <c r="G1387">
        <v>29624607</v>
      </c>
      <c r="H1387" t="s">
        <v>7948</v>
      </c>
    </row>
    <row r="1388" spans="1:8" x14ac:dyDescent="0.25">
      <c r="A1388">
        <v>2018</v>
      </c>
      <c r="B1388" t="s">
        <v>7950</v>
      </c>
      <c r="C1388" t="s">
        <v>7951</v>
      </c>
      <c r="D1388" t="s">
        <v>187</v>
      </c>
      <c r="E1388" t="s">
        <v>7953</v>
      </c>
      <c r="F1388" t="s">
        <v>7954</v>
      </c>
      <c r="G1388">
        <v>29681892</v>
      </c>
      <c r="H1388" t="s">
        <v>7952</v>
      </c>
    </row>
    <row r="1389" spans="1:8" x14ac:dyDescent="0.25">
      <c r="A1389">
        <v>2018</v>
      </c>
      <c r="B1389" t="s">
        <v>7955</v>
      </c>
      <c r="C1389" t="s">
        <v>7956</v>
      </c>
      <c r="D1389" t="s">
        <v>317</v>
      </c>
      <c r="E1389" t="s">
        <v>7958</v>
      </c>
      <c r="F1389" t="s">
        <v>7959</v>
      </c>
      <c r="G1389">
        <v>29630670</v>
      </c>
      <c r="H1389" t="s">
        <v>7957</v>
      </c>
    </row>
    <row r="1390" spans="1:8" x14ac:dyDescent="0.25">
      <c r="A1390">
        <v>2018</v>
      </c>
      <c r="B1390" t="s">
        <v>7960</v>
      </c>
      <c r="C1390" t="s">
        <v>7961</v>
      </c>
      <c r="D1390" t="s">
        <v>83</v>
      </c>
      <c r="E1390" t="s">
        <v>4384</v>
      </c>
      <c r="F1390" t="s">
        <v>7963</v>
      </c>
      <c r="G1390">
        <v>29666773</v>
      </c>
      <c r="H1390" t="s">
        <v>7962</v>
      </c>
    </row>
    <row r="1391" spans="1:8" x14ac:dyDescent="0.25">
      <c r="A1391">
        <v>2018</v>
      </c>
      <c r="B1391" t="s">
        <v>7964</v>
      </c>
      <c r="C1391" t="s">
        <v>7965</v>
      </c>
      <c r="D1391" t="s">
        <v>1208</v>
      </c>
      <c r="E1391" t="s">
        <v>7967</v>
      </c>
      <c r="F1391" t="s">
        <v>7968</v>
      </c>
      <c r="G1391">
        <v>29618548</v>
      </c>
      <c r="H1391" t="s">
        <v>7966</v>
      </c>
    </row>
    <row r="1392" spans="1:8" x14ac:dyDescent="0.25">
      <c r="A1392">
        <v>2018</v>
      </c>
      <c r="B1392" t="s">
        <v>7969</v>
      </c>
      <c r="C1392" t="s">
        <v>7970</v>
      </c>
      <c r="D1392" t="s">
        <v>238</v>
      </c>
      <c r="E1392" t="s">
        <v>7972</v>
      </c>
      <c r="F1392" t="s">
        <v>7973</v>
      </c>
      <c r="G1392">
        <v>29651122</v>
      </c>
      <c r="H1392" t="s">
        <v>7971</v>
      </c>
    </row>
    <row r="1393" spans="1:8" x14ac:dyDescent="0.25">
      <c r="A1393">
        <v>2018</v>
      </c>
      <c r="B1393" t="s">
        <v>7974</v>
      </c>
      <c r="C1393" t="s">
        <v>7975</v>
      </c>
      <c r="D1393" t="s">
        <v>317</v>
      </c>
      <c r="E1393" t="s">
        <v>7977</v>
      </c>
      <c r="F1393" t="s">
        <v>7978</v>
      </c>
      <c r="G1393">
        <v>29659610</v>
      </c>
      <c r="H1393" t="s">
        <v>7976</v>
      </c>
    </row>
    <row r="1394" spans="1:8" x14ac:dyDescent="0.25">
      <c r="A1394">
        <v>2018</v>
      </c>
      <c r="B1394" t="s">
        <v>1019</v>
      </c>
      <c r="C1394" t="s">
        <v>1020</v>
      </c>
      <c r="D1394" t="s">
        <v>317</v>
      </c>
      <c r="E1394" t="s">
        <v>1022</v>
      </c>
      <c r="F1394" t="s">
        <v>1023</v>
      </c>
      <c r="G1394">
        <v>29664954</v>
      </c>
      <c r="H1394" t="s">
        <v>1021</v>
      </c>
    </row>
    <row r="1395" spans="1:8" x14ac:dyDescent="0.25">
      <c r="A1395">
        <v>2018</v>
      </c>
      <c r="B1395" t="s">
        <v>7979</v>
      </c>
      <c r="C1395" t="s">
        <v>7980</v>
      </c>
      <c r="D1395" t="s">
        <v>18</v>
      </c>
      <c r="E1395" t="s">
        <v>6027</v>
      </c>
      <c r="F1395" t="s">
        <v>7982</v>
      </c>
      <c r="G1395">
        <v>29667329</v>
      </c>
      <c r="H1395" t="s">
        <v>7981</v>
      </c>
    </row>
    <row r="1396" spans="1:8" x14ac:dyDescent="0.25">
      <c r="A1396">
        <v>2018</v>
      </c>
      <c r="B1396" t="s">
        <v>7983</v>
      </c>
      <c r="C1396" t="s">
        <v>7984</v>
      </c>
      <c r="D1396" t="s">
        <v>18</v>
      </c>
      <c r="E1396" t="s">
        <v>504</v>
      </c>
      <c r="F1396" t="s">
        <v>7986</v>
      </c>
      <c r="G1396">
        <v>29673081</v>
      </c>
      <c r="H1396" t="s">
        <v>7985</v>
      </c>
    </row>
    <row r="1397" spans="1:8" x14ac:dyDescent="0.25">
      <c r="A1397">
        <v>2018</v>
      </c>
      <c r="B1397" t="s">
        <v>7987</v>
      </c>
      <c r="C1397" t="s">
        <v>7988</v>
      </c>
      <c r="D1397" t="s">
        <v>18</v>
      </c>
      <c r="E1397" t="s">
        <v>2979</v>
      </c>
      <c r="F1397" t="s">
        <v>7990</v>
      </c>
      <c r="G1397">
        <v>29673092</v>
      </c>
      <c r="H1397" t="s">
        <v>7989</v>
      </c>
    </row>
    <row r="1398" spans="1:8" x14ac:dyDescent="0.25">
      <c r="A1398">
        <v>2018</v>
      </c>
      <c r="B1398" t="s">
        <v>7991</v>
      </c>
      <c r="C1398" t="s">
        <v>7992</v>
      </c>
      <c r="D1398" t="s">
        <v>4474</v>
      </c>
      <c r="E1398" t="s">
        <v>4473</v>
      </c>
      <c r="F1398" t="s">
        <v>7994</v>
      </c>
      <c r="G1398">
        <v>29477805</v>
      </c>
      <c r="H1398" t="s">
        <v>7993</v>
      </c>
    </row>
    <row r="1399" spans="1:8" x14ac:dyDescent="0.25">
      <c r="A1399">
        <v>2018</v>
      </c>
      <c r="B1399" t="s">
        <v>7995</v>
      </c>
      <c r="C1399" t="s">
        <v>7996</v>
      </c>
      <c r="D1399" t="s">
        <v>6925</v>
      </c>
      <c r="E1399" t="s">
        <v>3874</v>
      </c>
      <c r="F1399" t="s">
        <v>7998</v>
      </c>
      <c r="G1399">
        <v>29849709</v>
      </c>
      <c r="H1399" t="s">
        <v>7997</v>
      </c>
    </row>
    <row r="1400" spans="1:8" x14ac:dyDescent="0.25">
      <c r="A1400">
        <v>2018</v>
      </c>
      <c r="B1400" t="s">
        <v>7999</v>
      </c>
      <c r="C1400" t="s">
        <v>8000</v>
      </c>
      <c r="D1400" t="s">
        <v>317</v>
      </c>
      <c r="E1400" t="s">
        <v>8002</v>
      </c>
      <c r="F1400" t="s">
        <v>8003</v>
      </c>
      <c r="G1400">
        <v>29689092</v>
      </c>
      <c r="H1400" t="s">
        <v>8001</v>
      </c>
    </row>
    <row r="1401" spans="1:8" x14ac:dyDescent="0.25">
      <c r="A1401">
        <v>2018</v>
      </c>
      <c r="B1401" t="s">
        <v>8004</v>
      </c>
      <c r="C1401" t="s">
        <v>8005</v>
      </c>
      <c r="D1401" t="s">
        <v>8008</v>
      </c>
      <c r="E1401" t="s">
        <v>8007</v>
      </c>
      <c r="F1401" t="s">
        <v>8009</v>
      </c>
      <c r="G1401">
        <v>29691368</v>
      </c>
      <c r="H1401" t="s">
        <v>8006</v>
      </c>
    </row>
    <row r="1402" spans="1:8" x14ac:dyDescent="0.25">
      <c r="A1402">
        <v>2018</v>
      </c>
      <c r="B1402" t="s">
        <v>8010</v>
      </c>
      <c r="C1402" t="s">
        <v>8011</v>
      </c>
      <c r="D1402" t="s">
        <v>300</v>
      </c>
      <c r="E1402" t="s">
        <v>8013</v>
      </c>
      <c r="F1402" t="s">
        <v>8014</v>
      </c>
      <c r="G1402">
        <v>29026984</v>
      </c>
      <c r="H1402" t="s">
        <v>8012</v>
      </c>
    </row>
    <row r="1403" spans="1:8" x14ac:dyDescent="0.25">
      <c r="A1403">
        <v>2018</v>
      </c>
      <c r="B1403" t="s">
        <v>8015</v>
      </c>
      <c r="C1403" t="s">
        <v>8016</v>
      </c>
      <c r="D1403" t="s">
        <v>300</v>
      </c>
      <c r="E1403" t="s">
        <v>8018</v>
      </c>
      <c r="F1403" t="s">
        <v>8019</v>
      </c>
      <c r="G1403">
        <v>29098358</v>
      </c>
      <c r="H1403" t="s">
        <v>8017</v>
      </c>
    </row>
    <row r="1404" spans="1:8" x14ac:dyDescent="0.25">
      <c r="A1404">
        <v>2018</v>
      </c>
      <c r="B1404" t="s">
        <v>8020</v>
      </c>
      <c r="C1404" t="s">
        <v>8021</v>
      </c>
      <c r="D1404" t="s">
        <v>18</v>
      </c>
      <c r="E1404" t="s">
        <v>8023</v>
      </c>
      <c r="F1404" t="s">
        <v>8024</v>
      </c>
      <c r="G1404">
        <v>29154499</v>
      </c>
      <c r="H1404" t="s">
        <v>8022</v>
      </c>
    </row>
    <row r="1405" spans="1:8" x14ac:dyDescent="0.25">
      <c r="A1405">
        <v>2018</v>
      </c>
      <c r="B1405" t="s">
        <v>8025</v>
      </c>
      <c r="C1405" t="s">
        <v>8026</v>
      </c>
      <c r="D1405" t="s">
        <v>18</v>
      </c>
      <c r="E1405" t="s">
        <v>3139</v>
      </c>
      <c r="F1405" t="s">
        <v>8028</v>
      </c>
      <c r="G1405">
        <v>29171158</v>
      </c>
      <c r="H1405" t="s">
        <v>8027</v>
      </c>
    </row>
    <row r="1406" spans="1:8" x14ac:dyDescent="0.25">
      <c r="A1406">
        <v>2018</v>
      </c>
      <c r="B1406" t="s">
        <v>8029</v>
      </c>
      <c r="C1406" t="s">
        <v>8030</v>
      </c>
      <c r="D1406" t="s">
        <v>18</v>
      </c>
      <c r="E1406" t="s">
        <v>5369</v>
      </c>
      <c r="F1406" t="s">
        <v>8032</v>
      </c>
      <c r="G1406">
        <v>29288544</v>
      </c>
      <c r="H1406" t="s">
        <v>8031</v>
      </c>
    </row>
    <row r="1407" spans="1:8" x14ac:dyDescent="0.25">
      <c r="A1407">
        <v>2018</v>
      </c>
      <c r="B1407" t="s">
        <v>8033</v>
      </c>
      <c r="C1407" t="s">
        <v>8034</v>
      </c>
      <c r="D1407" t="s">
        <v>18</v>
      </c>
      <c r="E1407" t="s">
        <v>8036</v>
      </c>
      <c r="F1407" t="s">
        <v>8037</v>
      </c>
      <c r="G1407">
        <v>29314756</v>
      </c>
      <c r="H1407" t="s">
        <v>8035</v>
      </c>
    </row>
    <row r="1408" spans="1:8" x14ac:dyDescent="0.25">
      <c r="A1408">
        <v>2018</v>
      </c>
      <c r="B1408" t="s">
        <v>8038</v>
      </c>
      <c r="C1408" t="s">
        <v>8039</v>
      </c>
      <c r="D1408" t="s">
        <v>18</v>
      </c>
      <c r="E1408" t="s">
        <v>4961</v>
      </c>
      <c r="F1408" t="s">
        <v>8041</v>
      </c>
      <c r="G1408">
        <v>29328547</v>
      </c>
      <c r="H1408" t="s">
        <v>8040</v>
      </c>
    </row>
    <row r="1409" spans="1:8" x14ac:dyDescent="0.25">
      <c r="A1409">
        <v>2018</v>
      </c>
      <c r="B1409" t="s">
        <v>8042</v>
      </c>
      <c r="C1409" t="s">
        <v>8043</v>
      </c>
      <c r="D1409" t="s">
        <v>18</v>
      </c>
      <c r="E1409" t="s">
        <v>8045</v>
      </c>
      <c r="F1409" t="s">
        <v>8046</v>
      </c>
      <c r="G1409">
        <v>29389073</v>
      </c>
      <c r="H1409" t="s">
        <v>8044</v>
      </c>
    </row>
    <row r="1410" spans="1:8" x14ac:dyDescent="0.25">
      <c r="A1410">
        <v>2018</v>
      </c>
      <c r="B1410" t="s">
        <v>8047</v>
      </c>
      <c r="C1410" t="s">
        <v>8048</v>
      </c>
      <c r="D1410" t="s">
        <v>18</v>
      </c>
      <c r="E1410" t="s">
        <v>8050</v>
      </c>
      <c r="F1410" t="s">
        <v>8051</v>
      </c>
      <c r="G1410">
        <v>29394525</v>
      </c>
      <c r="H1410" t="s">
        <v>8049</v>
      </c>
    </row>
    <row r="1411" spans="1:8" x14ac:dyDescent="0.25">
      <c r="A1411">
        <v>2018</v>
      </c>
      <c r="B1411" t="s">
        <v>8052</v>
      </c>
      <c r="C1411" t="s">
        <v>8053</v>
      </c>
      <c r="D1411" t="s">
        <v>18</v>
      </c>
      <c r="E1411" t="s">
        <v>8055</v>
      </c>
      <c r="F1411" t="s">
        <v>8056</v>
      </c>
      <c r="G1411">
        <v>29418078</v>
      </c>
      <c r="H1411" t="s">
        <v>8054</v>
      </c>
    </row>
    <row r="1412" spans="1:8" x14ac:dyDescent="0.25">
      <c r="A1412">
        <v>2018</v>
      </c>
      <c r="B1412" t="s">
        <v>8057</v>
      </c>
      <c r="C1412" t="s">
        <v>8058</v>
      </c>
      <c r="D1412" t="s">
        <v>945</v>
      </c>
      <c r="E1412" t="s">
        <v>8060</v>
      </c>
      <c r="F1412" t="s">
        <v>8061</v>
      </c>
      <c r="G1412">
        <v>29427962</v>
      </c>
      <c r="H1412" t="s">
        <v>8059</v>
      </c>
    </row>
    <row r="1413" spans="1:8" x14ac:dyDescent="0.25">
      <c r="A1413">
        <v>2018</v>
      </c>
      <c r="B1413" t="s">
        <v>8062</v>
      </c>
      <c r="C1413" t="s">
        <v>8063</v>
      </c>
      <c r="D1413" t="s">
        <v>5483</v>
      </c>
      <c r="E1413" t="s">
        <v>8065</v>
      </c>
      <c r="F1413" t="s">
        <v>8066</v>
      </c>
      <c r="G1413">
        <v>29438670</v>
      </c>
      <c r="H1413" t="s">
        <v>8064</v>
      </c>
    </row>
    <row r="1414" spans="1:8" x14ac:dyDescent="0.25">
      <c r="A1414">
        <v>2018</v>
      </c>
      <c r="B1414" t="s">
        <v>8067</v>
      </c>
      <c r="C1414" t="s">
        <v>8068</v>
      </c>
      <c r="D1414" t="s">
        <v>18</v>
      </c>
      <c r="E1414" t="s">
        <v>8070</v>
      </c>
      <c r="F1414" t="s">
        <v>8071</v>
      </c>
      <c r="G1414">
        <v>29455464</v>
      </c>
      <c r="H1414" t="s">
        <v>8069</v>
      </c>
    </row>
    <row r="1415" spans="1:8" x14ac:dyDescent="0.25">
      <c r="A1415">
        <v>2018</v>
      </c>
      <c r="B1415" t="s">
        <v>1014</v>
      </c>
      <c r="C1415" t="s">
        <v>1015</v>
      </c>
      <c r="D1415" t="s">
        <v>709</v>
      </c>
      <c r="E1415" t="s">
        <v>1017</v>
      </c>
      <c r="F1415" t="s">
        <v>1018</v>
      </c>
      <c r="G1415">
        <v>29475862</v>
      </c>
      <c r="H1415" t="s">
        <v>1016</v>
      </c>
    </row>
    <row r="1416" spans="1:8" x14ac:dyDescent="0.25">
      <c r="A1416">
        <v>2018</v>
      </c>
      <c r="B1416" t="s">
        <v>8072</v>
      </c>
      <c r="C1416" t="s">
        <v>8073</v>
      </c>
      <c r="D1416" t="s">
        <v>4733</v>
      </c>
      <c r="E1416" t="s">
        <v>8075</v>
      </c>
      <c r="F1416" t="s">
        <v>8076</v>
      </c>
      <c r="G1416">
        <v>29478767</v>
      </c>
      <c r="H1416" t="s">
        <v>8074</v>
      </c>
    </row>
    <row r="1417" spans="1:8" x14ac:dyDescent="0.25">
      <c r="A1417">
        <v>2018</v>
      </c>
      <c r="B1417" t="s">
        <v>1009</v>
      </c>
      <c r="C1417" t="s">
        <v>1010</v>
      </c>
      <c r="D1417" t="s">
        <v>24</v>
      </c>
      <c r="E1417" t="s">
        <v>1012</v>
      </c>
      <c r="F1417" t="s">
        <v>1013</v>
      </c>
      <c r="G1417">
        <v>29579182</v>
      </c>
      <c r="H1417" t="s">
        <v>1011</v>
      </c>
    </row>
    <row r="1418" spans="1:8" x14ac:dyDescent="0.25">
      <c r="A1418">
        <v>2018</v>
      </c>
      <c r="B1418" t="s">
        <v>8077</v>
      </c>
      <c r="C1418" t="s">
        <v>8078</v>
      </c>
      <c r="D1418" t="s">
        <v>794</v>
      </c>
      <c r="E1418" t="s">
        <v>3595</v>
      </c>
      <c r="F1418" t="s">
        <v>8080</v>
      </c>
      <c r="G1418">
        <v>29600285</v>
      </c>
      <c r="H1418" t="s">
        <v>8079</v>
      </c>
    </row>
    <row r="1419" spans="1:8" x14ac:dyDescent="0.25">
      <c r="A1419">
        <v>2018</v>
      </c>
      <c r="B1419" t="s">
        <v>8081</v>
      </c>
      <c r="C1419" t="s">
        <v>8082</v>
      </c>
      <c r="D1419" t="s">
        <v>986</v>
      </c>
      <c r="E1419" t="s">
        <v>8084</v>
      </c>
      <c r="F1419" t="s">
        <v>8085</v>
      </c>
      <c r="G1419">
        <v>29616401</v>
      </c>
      <c r="H1419" t="s">
        <v>8083</v>
      </c>
    </row>
    <row r="1420" spans="1:8" x14ac:dyDescent="0.25">
      <c r="A1420">
        <v>2018</v>
      </c>
      <c r="B1420" t="s">
        <v>8086</v>
      </c>
      <c r="C1420" t="s">
        <v>8087</v>
      </c>
      <c r="D1420" t="s">
        <v>1613</v>
      </c>
      <c r="E1420" t="s">
        <v>985</v>
      </c>
      <c r="F1420" t="s">
        <v>8089</v>
      </c>
      <c r="G1420">
        <v>29743265</v>
      </c>
      <c r="H1420" t="s">
        <v>8088</v>
      </c>
    </row>
    <row r="1421" spans="1:8" x14ac:dyDescent="0.25">
      <c r="A1421">
        <v>2018</v>
      </c>
      <c r="B1421" t="s">
        <v>8090</v>
      </c>
      <c r="C1421" t="s">
        <v>8091</v>
      </c>
      <c r="D1421" t="s">
        <v>6899</v>
      </c>
      <c r="E1421" t="s">
        <v>8093</v>
      </c>
      <c r="F1421" t="s">
        <v>8094</v>
      </c>
      <c r="G1421">
        <v>29778220</v>
      </c>
      <c r="H1421" t="s">
        <v>8092</v>
      </c>
    </row>
    <row r="1422" spans="1:8" x14ac:dyDescent="0.25">
      <c r="A1422">
        <v>2018</v>
      </c>
      <c r="B1422" t="s">
        <v>8095</v>
      </c>
      <c r="C1422" t="s">
        <v>8096</v>
      </c>
      <c r="D1422" t="s">
        <v>8099</v>
      </c>
      <c r="E1422" t="s">
        <v>8098</v>
      </c>
      <c r="F1422" t="s">
        <v>8100</v>
      </c>
      <c r="G1422">
        <v>29881688</v>
      </c>
      <c r="H1422" t="s">
        <v>8097</v>
      </c>
    </row>
    <row r="1423" spans="1:8" x14ac:dyDescent="0.25">
      <c r="A1423">
        <v>2018</v>
      </c>
      <c r="B1423" t="s">
        <v>8101</v>
      </c>
      <c r="C1423" t="s">
        <v>8102</v>
      </c>
      <c r="D1423" t="s">
        <v>2091</v>
      </c>
      <c r="E1423" t="s">
        <v>8104</v>
      </c>
      <c r="F1423" t="s">
        <v>8105</v>
      </c>
      <c r="G1423">
        <v>29720089</v>
      </c>
      <c r="H1423" t="s">
        <v>8103</v>
      </c>
    </row>
    <row r="1424" spans="1:8" x14ac:dyDescent="0.25">
      <c r="A1424">
        <v>2018</v>
      </c>
      <c r="B1424" t="s">
        <v>8106</v>
      </c>
      <c r="C1424" t="s">
        <v>8107</v>
      </c>
      <c r="D1424" t="s">
        <v>8110</v>
      </c>
      <c r="E1424" t="s">
        <v>8109</v>
      </c>
      <c r="F1424" t="s">
        <v>8111</v>
      </c>
      <c r="G1424">
        <v>29732403</v>
      </c>
      <c r="H1424" t="s">
        <v>8108</v>
      </c>
    </row>
    <row r="1425" spans="1:8" x14ac:dyDescent="0.25">
      <c r="A1425">
        <v>2018</v>
      </c>
      <c r="B1425" t="s">
        <v>8112</v>
      </c>
      <c r="C1425" t="s">
        <v>8113</v>
      </c>
      <c r="D1425" t="s">
        <v>83</v>
      </c>
      <c r="E1425" t="s">
        <v>7620</v>
      </c>
      <c r="F1425" t="s">
        <v>8115</v>
      </c>
      <c r="G1425">
        <v>29740514</v>
      </c>
      <c r="H1425" t="s">
        <v>8114</v>
      </c>
    </row>
    <row r="1426" spans="1:8" x14ac:dyDescent="0.25">
      <c r="A1426">
        <v>2018</v>
      </c>
      <c r="B1426" t="s">
        <v>8116</v>
      </c>
      <c r="C1426" t="s">
        <v>8117</v>
      </c>
      <c r="D1426" t="s">
        <v>3847</v>
      </c>
      <c r="E1426" t="s">
        <v>8119</v>
      </c>
      <c r="F1426" t="s">
        <v>8120</v>
      </c>
      <c r="G1426">
        <v>29739469</v>
      </c>
      <c r="H1426" t="s">
        <v>8118</v>
      </c>
    </row>
    <row r="1427" spans="1:8" x14ac:dyDescent="0.25">
      <c r="A1427">
        <v>2018</v>
      </c>
      <c r="B1427" t="s">
        <v>8121</v>
      </c>
      <c r="C1427" t="s">
        <v>8122</v>
      </c>
      <c r="D1427" t="s">
        <v>83</v>
      </c>
      <c r="E1427" t="s">
        <v>8124</v>
      </c>
      <c r="F1427" t="s">
        <v>8125</v>
      </c>
      <c r="G1427">
        <v>29761059</v>
      </c>
      <c r="H1427" t="s">
        <v>8123</v>
      </c>
    </row>
    <row r="1428" spans="1:8" x14ac:dyDescent="0.25">
      <c r="A1428">
        <v>2018</v>
      </c>
      <c r="B1428" t="s">
        <v>8126</v>
      </c>
      <c r="C1428" t="s">
        <v>8127</v>
      </c>
      <c r="D1428" t="s">
        <v>3894</v>
      </c>
      <c r="E1428" t="s">
        <v>8129</v>
      </c>
      <c r="F1428" t="s">
        <v>8130</v>
      </c>
      <c r="G1428">
        <v>29868496</v>
      </c>
      <c r="H1428" t="s">
        <v>8128</v>
      </c>
    </row>
    <row r="1429" spans="1:8" x14ac:dyDescent="0.25">
      <c r="A1429">
        <v>2018</v>
      </c>
      <c r="B1429" t="s">
        <v>8131</v>
      </c>
      <c r="C1429" t="s">
        <v>8132</v>
      </c>
      <c r="D1429" t="s">
        <v>8110</v>
      </c>
      <c r="E1429" t="s">
        <v>1612</v>
      </c>
      <c r="F1429" t="s">
        <v>8134</v>
      </c>
      <c r="G1429">
        <v>29750197</v>
      </c>
      <c r="H1429" t="s">
        <v>8133</v>
      </c>
    </row>
    <row r="1430" spans="1:8" x14ac:dyDescent="0.25">
      <c r="A1430">
        <v>2018</v>
      </c>
      <c r="B1430" t="s">
        <v>8135</v>
      </c>
      <c r="C1430" t="s">
        <v>8136</v>
      </c>
      <c r="D1430" t="s">
        <v>8139</v>
      </c>
      <c r="E1430" t="s">
        <v>8138</v>
      </c>
      <c r="F1430" t="s">
        <v>8140</v>
      </c>
      <c r="G1430">
        <v>29615530</v>
      </c>
      <c r="H1430" t="s">
        <v>8137</v>
      </c>
    </row>
    <row r="1431" spans="1:8" x14ac:dyDescent="0.25">
      <c r="A1431">
        <v>2018</v>
      </c>
      <c r="B1431" t="s">
        <v>8141</v>
      </c>
      <c r="C1431" t="s">
        <v>8142</v>
      </c>
      <c r="D1431" t="s">
        <v>317</v>
      </c>
      <c r="E1431" t="s">
        <v>8144</v>
      </c>
      <c r="F1431" t="s">
        <v>8145</v>
      </c>
      <c r="G1431">
        <v>29746527</v>
      </c>
      <c r="H1431" t="s">
        <v>8143</v>
      </c>
    </row>
    <row r="1432" spans="1:8" x14ac:dyDescent="0.25">
      <c r="A1432">
        <v>2018</v>
      </c>
      <c r="B1432" t="s">
        <v>8146</v>
      </c>
      <c r="C1432" t="s">
        <v>8147</v>
      </c>
      <c r="D1432" t="s">
        <v>5875</v>
      </c>
      <c r="E1432" t="s">
        <v>7140</v>
      </c>
      <c r="F1432" t="s">
        <v>8149</v>
      </c>
      <c r="G1432">
        <v>29764472</v>
      </c>
      <c r="H1432" t="s">
        <v>8148</v>
      </c>
    </row>
    <row r="1433" spans="1:8" x14ac:dyDescent="0.25">
      <c r="A1433">
        <v>2018</v>
      </c>
      <c r="B1433" t="s">
        <v>8150</v>
      </c>
      <c r="C1433" t="s">
        <v>8151</v>
      </c>
      <c r="D1433" t="s">
        <v>2800</v>
      </c>
      <c r="E1433" t="s">
        <v>8153</v>
      </c>
      <c r="F1433" t="s">
        <v>8154</v>
      </c>
      <c r="G1433">
        <v>29764945</v>
      </c>
      <c r="H1433" t="s">
        <v>8152</v>
      </c>
    </row>
    <row r="1434" spans="1:8" x14ac:dyDescent="0.25">
      <c r="A1434">
        <v>2018</v>
      </c>
      <c r="B1434" t="s">
        <v>8155</v>
      </c>
      <c r="C1434" t="s">
        <v>8156</v>
      </c>
      <c r="D1434" t="s">
        <v>8158</v>
      </c>
      <c r="E1434" t="s">
        <v>2301</v>
      </c>
      <c r="F1434" t="s">
        <v>8159</v>
      </c>
      <c r="G1434">
        <v>29862301</v>
      </c>
      <c r="H1434" t="s">
        <v>8157</v>
      </c>
    </row>
    <row r="1435" spans="1:8" x14ac:dyDescent="0.25">
      <c r="A1435">
        <v>2018</v>
      </c>
      <c r="B1435" t="s">
        <v>8160</v>
      </c>
      <c r="C1435" t="s">
        <v>8161</v>
      </c>
      <c r="D1435" t="s">
        <v>8163</v>
      </c>
      <c r="E1435" t="s">
        <v>1060</v>
      </c>
      <c r="F1435" t="s">
        <v>8164</v>
      </c>
      <c r="G1435">
        <v>29895490</v>
      </c>
      <c r="H1435" t="s">
        <v>8162</v>
      </c>
    </row>
    <row r="1436" spans="1:8" x14ac:dyDescent="0.25">
      <c r="A1436">
        <v>2018</v>
      </c>
      <c r="B1436" t="s">
        <v>8165</v>
      </c>
      <c r="C1436" t="s">
        <v>8166</v>
      </c>
      <c r="D1436" t="s">
        <v>18</v>
      </c>
      <c r="E1436" t="s">
        <v>8168</v>
      </c>
      <c r="F1436" t="s">
        <v>8169</v>
      </c>
      <c r="G1436">
        <v>29766663</v>
      </c>
      <c r="H1436" t="s">
        <v>8167</v>
      </c>
    </row>
    <row r="1437" spans="1:8" x14ac:dyDescent="0.25">
      <c r="A1437">
        <v>2018</v>
      </c>
      <c r="B1437" t="s">
        <v>8170</v>
      </c>
      <c r="C1437" t="s">
        <v>8171</v>
      </c>
      <c r="D1437" t="s">
        <v>8173</v>
      </c>
      <c r="E1437" t="s">
        <v>5264</v>
      </c>
      <c r="F1437" t="s">
        <v>8174</v>
      </c>
      <c r="G1437">
        <v>29779060</v>
      </c>
      <c r="H1437" t="s">
        <v>8172</v>
      </c>
    </row>
    <row r="1438" spans="1:8" x14ac:dyDescent="0.25">
      <c r="A1438">
        <v>2018</v>
      </c>
      <c r="B1438" t="s">
        <v>8175</v>
      </c>
      <c r="C1438" t="s">
        <v>8176</v>
      </c>
      <c r="D1438" t="s">
        <v>3074</v>
      </c>
      <c r="E1438" t="s">
        <v>8178</v>
      </c>
      <c r="F1438" t="s">
        <v>8179</v>
      </c>
      <c r="G1438">
        <v>29789469</v>
      </c>
      <c r="H1438" t="s">
        <v>8177</v>
      </c>
    </row>
    <row r="1439" spans="1:8" x14ac:dyDescent="0.25">
      <c r="A1439">
        <v>2018</v>
      </c>
      <c r="B1439" t="s">
        <v>8180</v>
      </c>
      <c r="C1439" t="s">
        <v>8181</v>
      </c>
      <c r="D1439" t="s">
        <v>8183</v>
      </c>
      <c r="E1439" t="s">
        <v>7222</v>
      </c>
      <c r="F1439" t="s">
        <v>8184</v>
      </c>
      <c r="G1439">
        <v>29774357</v>
      </c>
      <c r="H1439" t="s">
        <v>8182</v>
      </c>
    </row>
    <row r="1440" spans="1:8" x14ac:dyDescent="0.25">
      <c r="A1440">
        <v>2018</v>
      </c>
      <c r="B1440" t="s">
        <v>8185</v>
      </c>
      <c r="C1440" t="s">
        <v>8186</v>
      </c>
      <c r="D1440" t="s">
        <v>83</v>
      </c>
      <c r="E1440" t="s">
        <v>8188</v>
      </c>
      <c r="F1440" t="s">
        <v>8189</v>
      </c>
      <c r="G1440">
        <v>29844969</v>
      </c>
      <c r="H1440" t="s">
        <v>8187</v>
      </c>
    </row>
    <row r="1441" spans="1:8" x14ac:dyDescent="0.25">
      <c r="A1441">
        <v>2018</v>
      </c>
      <c r="B1441" t="s">
        <v>8190</v>
      </c>
      <c r="C1441" t="s">
        <v>8191</v>
      </c>
      <c r="D1441" t="s">
        <v>18</v>
      </c>
      <c r="E1441" t="s">
        <v>903</v>
      </c>
      <c r="F1441" t="s">
        <v>8193</v>
      </c>
      <c r="G1441">
        <v>29797549</v>
      </c>
      <c r="H1441" t="s">
        <v>8192</v>
      </c>
    </row>
    <row r="1442" spans="1:8" x14ac:dyDescent="0.25">
      <c r="A1442">
        <v>2018</v>
      </c>
      <c r="B1442" t="s">
        <v>8194</v>
      </c>
      <c r="C1442" t="s">
        <v>8195</v>
      </c>
      <c r="D1442" t="s">
        <v>18</v>
      </c>
      <c r="E1442" t="s">
        <v>8197</v>
      </c>
      <c r="F1442" t="s">
        <v>8198</v>
      </c>
      <c r="G1442">
        <v>29802793</v>
      </c>
      <c r="H1442" t="s">
        <v>8196</v>
      </c>
    </row>
    <row r="1443" spans="1:8" x14ac:dyDescent="0.25">
      <c r="A1443">
        <v>2018</v>
      </c>
      <c r="B1443" t="s">
        <v>8199</v>
      </c>
      <c r="C1443" t="s">
        <v>8200</v>
      </c>
      <c r="D1443" t="s">
        <v>83</v>
      </c>
      <c r="E1443" t="s">
        <v>8202</v>
      </c>
      <c r="F1443" t="s">
        <v>8203</v>
      </c>
      <c r="G1443">
        <v>29868296</v>
      </c>
      <c r="H1443" t="s">
        <v>8201</v>
      </c>
    </row>
    <row r="1444" spans="1:8" x14ac:dyDescent="0.25">
      <c r="A1444">
        <v>2018</v>
      </c>
      <c r="B1444" t="s">
        <v>8204</v>
      </c>
      <c r="C1444" t="s">
        <v>8205</v>
      </c>
      <c r="D1444" t="s">
        <v>317</v>
      </c>
      <c r="E1444" t="s">
        <v>8207</v>
      </c>
      <c r="F1444" t="s">
        <v>8208</v>
      </c>
      <c r="G1444">
        <v>29847544</v>
      </c>
      <c r="H1444" t="s">
        <v>8206</v>
      </c>
    </row>
    <row r="1445" spans="1:8" x14ac:dyDescent="0.25">
      <c r="A1445">
        <v>2018</v>
      </c>
      <c r="B1445" t="s">
        <v>8209</v>
      </c>
      <c r="C1445" t="s">
        <v>8210</v>
      </c>
      <c r="D1445" t="s">
        <v>1229</v>
      </c>
      <c r="E1445" t="s">
        <v>4273</v>
      </c>
      <c r="F1445" t="s">
        <v>8212</v>
      </c>
      <c r="G1445">
        <v>29230970</v>
      </c>
      <c r="H1445" t="s">
        <v>8211</v>
      </c>
    </row>
    <row r="1446" spans="1:8" x14ac:dyDescent="0.25">
      <c r="A1446">
        <v>2018</v>
      </c>
      <c r="B1446" t="s">
        <v>8213</v>
      </c>
      <c r="C1446" t="s">
        <v>8214</v>
      </c>
      <c r="D1446" t="s">
        <v>1738</v>
      </c>
      <c r="E1446" t="s">
        <v>8216</v>
      </c>
      <c r="F1446" t="s">
        <v>8217</v>
      </c>
      <c r="G1446">
        <v>29423768</v>
      </c>
      <c r="H1446" t="s">
        <v>8215</v>
      </c>
    </row>
    <row r="1447" spans="1:8" x14ac:dyDescent="0.25">
      <c r="A1447">
        <v>2018</v>
      </c>
      <c r="B1447" t="s">
        <v>8218</v>
      </c>
      <c r="C1447" t="s">
        <v>8219</v>
      </c>
      <c r="D1447" t="s">
        <v>1607</v>
      </c>
      <c r="E1447" t="s">
        <v>6270</v>
      </c>
      <c r="F1447" t="s">
        <v>8221</v>
      </c>
      <c r="G1447">
        <v>29437850</v>
      </c>
      <c r="H1447" t="s">
        <v>8220</v>
      </c>
    </row>
    <row r="1448" spans="1:8" x14ac:dyDescent="0.25">
      <c r="A1448">
        <v>2018</v>
      </c>
      <c r="B1448" t="s">
        <v>8222</v>
      </c>
      <c r="C1448" t="s">
        <v>8223</v>
      </c>
      <c r="D1448" t="s">
        <v>5483</v>
      </c>
      <c r="E1448" t="s">
        <v>8225</v>
      </c>
      <c r="F1448" t="s">
        <v>8226</v>
      </c>
      <c r="G1448">
        <v>29530647</v>
      </c>
      <c r="H1448" t="s">
        <v>8224</v>
      </c>
    </row>
    <row r="1449" spans="1:8" x14ac:dyDescent="0.25">
      <c r="A1449">
        <v>2018</v>
      </c>
      <c r="B1449" t="s">
        <v>8227</v>
      </c>
      <c r="C1449" t="s">
        <v>8228</v>
      </c>
      <c r="D1449" t="s">
        <v>709</v>
      </c>
      <c r="E1449" t="s">
        <v>8230</v>
      </c>
      <c r="F1449" t="s">
        <v>8231</v>
      </c>
      <c r="G1449">
        <v>29572213</v>
      </c>
      <c r="H1449" t="s">
        <v>8229</v>
      </c>
    </row>
    <row r="1450" spans="1:8" x14ac:dyDescent="0.25">
      <c r="A1450">
        <v>2018</v>
      </c>
      <c r="B1450" t="s">
        <v>8232</v>
      </c>
      <c r="C1450" t="s">
        <v>8233</v>
      </c>
      <c r="D1450" t="s">
        <v>8236</v>
      </c>
      <c r="E1450" t="s">
        <v>8235</v>
      </c>
      <c r="F1450" t="s">
        <v>8237</v>
      </c>
      <c r="G1450">
        <v>29589779</v>
      </c>
      <c r="H1450" t="s">
        <v>8234</v>
      </c>
    </row>
    <row r="1451" spans="1:8" x14ac:dyDescent="0.25">
      <c r="A1451">
        <v>2018</v>
      </c>
      <c r="B1451" t="s">
        <v>8238</v>
      </c>
      <c r="C1451" t="s">
        <v>8239</v>
      </c>
      <c r="D1451" t="s">
        <v>2770</v>
      </c>
      <c r="E1451" t="s">
        <v>8241</v>
      </c>
      <c r="F1451" t="s">
        <v>8242</v>
      </c>
      <c r="G1451">
        <v>29668970</v>
      </c>
      <c r="H1451" t="s">
        <v>8240</v>
      </c>
    </row>
    <row r="1452" spans="1:8" x14ac:dyDescent="0.25">
      <c r="A1452">
        <v>2018</v>
      </c>
      <c r="B1452" t="s">
        <v>8243</v>
      </c>
      <c r="C1452" t="s">
        <v>8244</v>
      </c>
      <c r="D1452" t="s">
        <v>42</v>
      </c>
      <c r="E1452" t="s">
        <v>8246</v>
      </c>
      <c r="F1452" t="s">
        <v>8247</v>
      </c>
      <c r="G1452">
        <v>29705206</v>
      </c>
      <c r="H1452" t="s">
        <v>8245</v>
      </c>
    </row>
    <row r="1453" spans="1:8" x14ac:dyDescent="0.25">
      <c r="A1453">
        <v>2018</v>
      </c>
      <c r="B1453" t="s">
        <v>8248</v>
      </c>
      <c r="C1453" t="s">
        <v>8249</v>
      </c>
      <c r="D1453" t="s">
        <v>8252</v>
      </c>
      <c r="E1453" t="s">
        <v>8251</v>
      </c>
      <c r="F1453" t="s">
        <v>8253</v>
      </c>
      <c r="G1453">
        <v>29710407</v>
      </c>
      <c r="H1453" t="s">
        <v>8250</v>
      </c>
    </row>
    <row r="1454" spans="1:8" x14ac:dyDescent="0.25">
      <c r="A1454">
        <v>2018</v>
      </c>
      <c r="B1454" t="s">
        <v>8254</v>
      </c>
      <c r="C1454" t="s">
        <v>8255</v>
      </c>
      <c r="D1454" t="s">
        <v>3237</v>
      </c>
      <c r="E1454" t="s">
        <v>8257</v>
      </c>
      <c r="F1454" t="s">
        <v>8258</v>
      </c>
      <c r="G1454">
        <v>29717970</v>
      </c>
      <c r="H1454" t="s">
        <v>8256</v>
      </c>
    </row>
    <row r="1455" spans="1:8" x14ac:dyDescent="0.25">
      <c r="A1455">
        <v>2018</v>
      </c>
      <c r="B1455" t="s">
        <v>8259</v>
      </c>
      <c r="C1455" t="s">
        <v>8260</v>
      </c>
      <c r="D1455" t="s">
        <v>143</v>
      </c>
      <c r="E1455" t="s">
        <v>8262</v>
      </c>
      <c r="F1455" t="s">
        <v>8263</v>
      </c>
      <c r="G1455">
        <v>29988445</v>
      </c>
      <c r="H1455" t="s">
        <v>8261</v>
      </c>
    </row>
    <row r="1456" spans="1:8" x14ac:dyDescent="0.25">
      <c r="A1456">
        <v>2018</v>
      </c>
      <c r="B1456" t="s">
        <v>1004</v>
      </c>
      <c r="C1456" t="s">
        <v>1005</v>
      </c>
      <c r="D1456" t="s">
        <v>607</v>
      </c>
      <c r="E1456" t="s">
        <v>1007</v>
      </c>
      <c r="F1456" t="s">
        <v>1008</v>
      </c>
      <c r="G1456">
        <v>30018877</v>
      </c>
      <c r="H1456" t="s">
        <v>1006</v>
      </c>
    </row>
    <row r="1457" spans="1:8" x14ac:dyDescent="0.25">
      <c r="A1457">
        <v>2018</v>
      </c>
      <c r="B1457" t="s">
        <v>8264</v>
      </c>
      <c r="C1457" t="s">
        <v>8265</v>
      </c>
      <c r="D1457" t="s">
        <v>3074</v>
      </c>
      <c r="E1457" t="s">
        <v>8267</v>
      </c>
      <c r="F1457" t="s">
        <v>8268</v>
      </c>
      <c r="G1457">
        <v>29865244</v>
      </c>
      <c r="H1457" t="s">
        <v>8266</v>
      </c>
    </row>
    <row r="1458" spans="1:8" x14ac:dyDescent="0.25">
      <c r="A1458">
        <v>2018</v>
      </c>
      <c r="B1458" t="s">
        <v>8269</v>
      </c>
      <c r="C1458" t="s">
        <v>8270</v>
      </c>
      <c r="D1458" t="s">
        <v>5875</v>
      </c>
      <c r="E1458" t="s">
        <v>8272</v>
      </c>
      <c r="F1458" t="s">
        <v>8273</v>
      </c>
      <c r="G1458">
        <v>29866158</v>
      </c>
      <c r="H1458" t="s">
        <v>8271</v>
      </c>
    </row>
    <row r="1459" spans="1:8" x14ac:dyDescent="0.25">
      <c r="A1459">
        <v>2018</v>
      </c>
      <c r="B1459" t="s">
        <v>8274</v>
      </c>
      <c r="C1459" t="s">
        <v>8275</v>
      </c>
      <c r="D1459" t="s">
        <v>238</v>
      </c>
      <c r="E1459" t="s">
        <v>8277</v>
      </c>
      <c r="F1459" t="s">
        <v>8278</v>
      </c>
      <c r="G1459">
        <v>29867115</v>
      </c>
      <c r="H1459" t="s">
        <v>8276</v>
      </c>
    </row>
    <row r="1460" spans="1:8" x14ac:dyDescent="0.25">
      <c r="A1460">
        <v>2018</v>
      </c>
      <c r="B1460" t="s">
        <v>8279</v>
      </c>
      <c r="C1460" t="s">
        <v>8280</v>
      </c>
      <c r="D1460" t="s">
        <v>2898</v>
      </c>
      <c r="E1460" t="s">
        <v>7063</v>
      </c>
      <c r="F1460" t="s">
        <v>8282</v>
      </c>
      <c r="G1460">
        <v>29887974</v>
      </c>
      <c r="H1460" t="s">
        <v>8281</v>
      </c>
    </row>
    <row r="1461" spans="1:8" x14ac:dyDescent="0.25">
      <c r="A1461">
        <v>2018</v>
      </c>
      <c r="B1461" t="s">
        <v>8283</v>
      </c>
      <c r="C1461" t="s">
        <v>8284</v>
      </c>
      <c r="D1461" t="s">
        <v>1641</v>
      </c>
      <c r="E1461" t="s">
        <v>8286</v>
      </c>
      <c r="F1461" t="s">
        <v>8287</v>
      </c>
      <c r="G1461">
        <v>29757618</v>
      </c>
      <c r="H1461" t="s">
        <v>8285</v>
      </c>
    </row>
    <row r="1462" spans="1:8" x14ac:dyDescent="0.25">
      <c r="A1462">
        <v>2018</v>
      </c>
      <c r="B1462" t="s">
        <v>8288</v>
      </c>
      <c r="C1462" t="s">
        <v>8289</v>
      </c>
      <c r="D1462" t="s">
        <v>238</v>
      </c>
      <c r="E1462" t="s">
        <v>8291</v>
      </c>
      <c r="F1462" t="s">
        <v>8292</v>
      </c>
      <c r="G1462">
        <v>29872090</v>
      </c>
      <c r="H1462" t="s">
        <v>8290</v>
      </c>
    </row>
    <row r="1463" spans="1:8" x14ac:dyDescent="0.25">
      <c r="A1463">
        <v>2018</v>
      </c>
      <c r="B1463" t="s">
        <v>998</v>
      </c>
      <c r="C1463" t="s">
        <v>999</v>
      </c>
      <c r="D1463" t="s">
        <v>1002</v>
      </c>
      <c r="E1463" t="s">
        <v>1001</v>
      </c>
      <c r="F1463" t="s">
        <v>1003</v>
      </c>
      <c r="G1463">
        <v>30131897</v>
      </c>
      <c r="H1463" t="s">
        <v>1000</v>
      </c>
    </row>
    <row r="1464" spans="1:8" x14ac:dyDescent="0.25">
      <c r="A1464">
        <v>2018</v>
      </c>
      <c r="B1464" t="s">
        <v>8293</v>
      </c>
      <c r="C1464" t="s">
        <v>8294</v>
      </c>
      <c r="D1464" t="s">
        <v>5875</v>
      </c>
      <c r="E1464" t="s">
        <v>8296</v>
      </c>
      <c r="F1464" t="s">
        <v>8297</v>
      </c>
      <c r="G1464">
        <v>29884202</v>
      </c>
      <c r="H1464" t="s">
        <v>8295</v>
      </c>
    </row>
    <row r="1465" spans="1:8" x14ac:dyDescent="0.25">
      <c r="A1465">
        <v>2018</v>
      </c>
      <c r="B1465" t="s">
        <v>8298</v>
      </c>
      <c r="C1465" t="s">
        <v>8299</v>
      </c>
      <c r="D1465" t="s">
        <v>238</v>
      </c>
      <c r="E1465" t="s">
        <v>8301</v>
      </c>
      <c r="F1465" t="s">
        <v>8302</v>
      </c>
      <c r="G1465">
        <v>29891968</v>
      </c>
      <c r="H1465" t="s">
        <v>8300</v>
      </c>
    </row>
    <row r="1466" spans="1:8" x14ac:dyDescent="0.25">
      <c r="A1466">
        <v>2018</v>
      </c>
      <c r="B1466" t="s">
        <v>8303</v>
      </c>
      <c r="C1466" t="s">
        <v>8304</v>
      </c>
      <c r="D1466" t="s">
        <v>83</v>
      </c>
      <c r="E1466" t="s">
        <v>8306</v>
      </c>
      <c r="F1466" t="s">
        <v>8307</v>
      </c>
      <c r="G1466">
        <v>29915686</v>
      </c>
      <c r="H1466" t="s">
        <v>8305</v>
      </c>
    </row>
    <row r="1467" spans="1:8" x14ac:dyDescent="0.25">
      <c r="A1467">
        <v>2018</v>
      </c>
      <c r="B1467" t="s">
        <v>8308</v>
      </c>
      <c r="C1467" t="s">
        <v>8309</v>
      </c>
      <c r="D1467" t="s">
        <v>83</v>
      </c>
      <c r="E1467" t="s">
        <v>8311</v>
      </c>
      <c r="F1467" t="s">
        <v>8312</v>
      </c>
      <c r="G1467">
        <v>29915700</v>
      </c>
      <c r="H1467" t="s">
        <v>8310</v>
      </c>
    </row>
    <row r="1468" spans="1:8" x14ac:dyDescent="0.25">
      <c r="A1468">
        <v>2018</v>
      </c>
      <c r="B1468" t="s">
        <v>8313</v>
      </c>
      <c r="C1468" t="s">
        <v>8314</v>
      </c>
      <c r="D1468" t="s">
        <v>238</v>
      </c>
      <c r="E1468" t="s">
        <v>8316</v>
      </c>
      <c r="F1468" t="s">
        <v>8317</v>
      </c>
      <c r="G1468">
        <v>29904074</v>
      </c>
      <c r="H1468" t="s">
        <v>8315</v>
      </c>
    </row>
    <row r="1469" spans="1:8" x14ac:dyDescent="0.25">
      <c r="A1469">
        <v>2018</v>
      </c>
      <c r="B1469" t="s">
        <v>8318</v>
      </c>
      <c r="C1469" t="s">
        <v>8319</v>
      </c>
      <c r="D1469" t="s">
        <v>238</v>
      </c>
      <c r="E1469" t="s">
        <v>6399</v>
      </c>
      <c r="F1469" t="s">
        <v>8321</v>
      </c>
      <c r="G1469">
        <v>29904146</v>
      </c>
      <c r="H1469" t="s">
        <v>8320</v>
      </c>
    </row>
    <row r="1470" spans="1:8" x14ac:dyDescent="0.25">
      <c r="A1470">
        <v>2018</v>
      </c>
      <c r="B1470" t="s">
        <v>8322</v>
      </c>
      <c r="C1470" t="s">
        <v>8323</v>
      </c>
      <c r="D1470" t="s">
        <v>317</v>
      </c>
      <c r="E1470" t="s">
        <v>8325</v>
      </c>
      <c r="F1470" t="s">
        <v>8326</v>
      </c>
      <c r="G1470">
        <v>29933389</v>
      </c>
      <c r="H1470" t="s">
        <v>8324</v>
      </c>
    </row>
    <row r="1471" spans="1:8" x14ac:dyDescent="0.25">
      <c r="A1471">
        <v>2018</v>
      </c>
      <c r="B1471" t="s">
        <v>993</v>
      </c>
      <c r="C1471" t="s">
        <v>994</v>
      </c>
      <c r="D1471" t="s">
        <v>317</v>
      </c>
      <c r="E1471" t="s">
        <v>996</v>
      </c>
      <c r="F1471" t="s">
        <v>997</v>
      </c>
      <c r="G1471">
        <v>29944686</v>
      </c>
      <c r="H1471" t="s">
        <v>995</v>
      </c>
    </row>
    <row r="1472" spans="1:8" x14ac:dyDescent="0.25">
      <c r="A1472">
        <v>2018</v>
      </c>
      <c r="B1472" t="s">
        <v>8327</v>
      </c>
      <c r="C1472" t="s">
        <v>8328</v>
      </c>
      <c r="D1472" t="s">
        <v>83</v>
      </c>
      <c r="E1472" t="s">
        <v>3963</v>
      </c>
      <c r="F1472" t="s">
        <v>8330</v>
      </c>
      <c r="G1472">
        <v>29967752</v>
      </c>
      <c r="H1472" t="s">
        <v>8329</v>
      </c>
    </row>
    <row r="1473" spans="1:8" x14ac:dyDescent="0.25">
      <c r="A1473">
        <v>2018</v>
      </c>
      <c r="B1473" t="s">
        <v>8331</v>
      </c>
      <c r="C1473" t="s">
        <v>8332</v>
      </c>
      <c r="D1473" t="s">
        <v>6255</v>
      </c>
      <c r="E1473" t="s">
        <v>8334</v>
      </c>
      <c r="F1473" t="s">
        <v>8335</v>
      </c>
      <c r="G1473">
        <v>29977590</v>
      </c>
      <c r="H1473" t="s">
        <v>8333</v>
      </c>
    </row>
    <row r="1474" spans="1:8" x14ac:dyDescent="0.25">
      <c r="A1474">
        <v>2018</v>
      </c>
      <c r="B1474" t="s">
        <v>8336</v>
      </c>
      <c r="C1474" t="s">
        <v>8337</v>
      </c>
      <c r="D1474" t="s">
        <v>187</v>
      </c>
      <c r="E1474" t="s">
        <v>8267</v>
      </c>
      <c r="F1474" t="s">
        <v>8339</v>
      </c>
      <c r="G1474">
        <v>30008702</v>
      </c>
      <c r="H1474" t="s">
        <v>8338</v>
      </c>
    </row>
    <row r="1475" spans="1:8" x14ac:dyDescent="0.25">
      <c r="A1475">
        <v>2018</v>
      </c>
      <c r="B1475" t="s">
        <v>8340</v>
      </c>
      <c r="C1475" t="s">
        <v>8341</v>
      </c>
      <c r="D1475" t="s">
        <v>8344</v>
      </c>
      <c r="E1475" t="s">
        <v>8343</v>
      </c>
      <c r="F1475" t="s">
        <v>8345</v>
      </c>
      <c r="G1475">
        <v>29460198</v>
      </c>
      <c r="H1475" t="s">
        <v>8342</v>
      </c>
    </row>
    <row r="1476" spans="1:8" x14ac:dyDescent="0.25">
      <c r="A1476">
        <v>2018</v>
      </c>
      <c r="B1476" t="s">
        <v>8346</v>
      </c>
      <c r="C1476" t="s">
        <v>8347</v>
      </c>
      <c r="D1476" t="s">
        <v>945</v>
      </c>
      <c r="E1476" t="s">
        <v>8349</v>
      </c>
      <c r="F1476" t="s">
        <v>8350</v>
      </c>
      <c r="G1476">
        <v>29602086</v>
      </c>
      <c r="H1476" t="s">
        <v>8348</v>
      </c>
    </row>
    <row r="1477" spans="1:8" x14ac:dyDescent="0.25">
      <c r="A1477">
        <v>2018</v>
      </c>
      <c r="B1477" t="s">
        <v>8351</v>
      </c>
      <c r="C1477" t="s">
        <v>8352</v>
      </c>
      <c r="D1477" t="s">
        <v>36</v>
      </c>
      <c r="E1477" t="s">
        <v>6291</v>
      </c>
      <c r="F1477" t="s">
        <v>8354</v>
      </c>
      <c r="G1477">
        <v>29625298</v>
      </c>
      <c r="H1477" t="s">
        <v>8353</v>
      </c>
    </row>
    <row r="1478" spans="1:8" x14ac:dyDescent="0.25">
      <c r="A1478">
        <v>2018</v>
      </c>
      <c r="B1478" t="s">
        <v>988</v>
      </c>
      <c r="C1478" t="s">
        <v>989</v>
      </c>
      <c r="D1478" t="s">
        <v>628</v>
      </c>
      <c r="E1478" t="s">
        <v>991</v>
      </c>
      <c r="F1478" t="s">
        <v>992</v>
      </c>
      <c r="G1478">
        <v>29658115</v>
      </c>
      <c r="H1478" t="s">
        <v>990</v>
      </c>
    </row>
    <row r="1479" spans="1:8" x14ac:dyDescent="0.25">
      <c r="A1479">
        <v>2018</v>
      </c>
      <c r="B1479" t="s">
        <v>8355</v>
      </c>
      <c r="C1479" t="s">
        <v>8356</v>
      </c>
      <c r="D1479" t="s">
        <v>8359</v>
      </c>
      <c r="E1479" t="s">
        <v>8358</v>
      </c>
      <c r="F1479" t="s">
        <v>8360</v>
      </c>
      <c r="G1479">
        <v>29674071</v>
      </c>
      <c r="H1479" t="s">
        <v>8357</v>
      </c>
    </row>
    <row r="1480" spans="1:8" x14ac:dyDescent="0.25">
      <c r="A1480">
        <v>2018</v>
      </c>
      <c r="B1480" t="s">
        <v>8361</v>
      </c>
      <c r="C1480" t="s">
        <v>8362</v>
      </c>
      <c r="D1480" t="s">
        <v>8365</v>
      </c>
      <c r="E1480" t="s">
        <v>8364</v>
      </c>
      <c r="F1480" t="s">
        <v>8366</v>
      </c>
      <c r="G1480">
        <v>29688767</v>
      </c>
      <c r="H1480" t="s">
        <v>8363</v>
      </c>
    </row>
    <row r="1481" spans="1:8" x14ac:dyDescent="0.25">
      <c r="A1481">
        <v>2018</v>
      </c>
      <c r="B1481" t="s">
        <v>982</v>
      </c>
      <c r="C1481" t="s">
        <v>983</v>
      </c>
      <c r="D1481" t="s">
        <v>986</v>
      </c>
      <c r="E1481" t="s">
        <v>985</v>
      </c>
      <c r="F1481" t="s">
        <v>987</v>
      </c>
      <c r="G1481">
        <v>29700632</v>
      </c>
      <c r="H1481" t="s">
        <v>984</v>
      </c>
    </row>
    <row r="1482" spans="1:8" x14ac:dyDescent="0.25">
      <c r="A1482">
        <v>2018</v>
      </c>
      <c r="B1482" t="s">
        <v>8367</v>
      </c>
      <c r="C1482" t="s">
        <v>8368</v>
      </c>
      <c r="D1482" t="s">
        <v>1390</v>
      </c>
      <c r="E1482" t="s">
        <v>8370</v>
      </c>
      <c r="F1482" t="s">
        <v>8371</v>
      </c>
      <c r="G1482">
        <v>29723738</v>
      </c>
      <c r="H1482" t="s">
        <v>8369</v>
      </c>
    </row>
    <row r="1483" spans="1:8" x14ac:dyDescent="0.25">
      <c r="A1483">
        <v>2018</v>
      </c>
      <c r="B1483" t="s">
        <v>8372</v>
      </c>
      <c r="C1483" t="s">
        <v>8373</v>
      </c>
      <c r="D1483" t="s">
        <v>6048</v>
      </c>
      <c r="E1483" t="s">
        <v>8375</v>
      </c>
      <c r="F1483" t="s">
        <v>8376</v>
      </c>
      <c r="G1483">
        <v>29752168</v>
      </c>
      <c r="H1483" t="s">
        <v>8374</v>
      </c>
    </row>
    <row r="1484" spans="1:8" x14ac:dyDescent="0.25">
      <c r="A1484">
        <v>2018</v>
      </c>
      <c r="B1484" t="s">
        <v>8377</v>
      </c>
      <c r="C1484" t="s">
        <v>8378</v>
      </c>
      <c r="D1484" t="s">
        <v>1744</v>
      </c>
      <c r="E1484" t="s">
        <v>8380</v>
      </c>
      <c r="F1484" t="s">
        <v>8381</v>
      </c>
      <c r="G1484">
        <v>29803114</v>
      </c>
      <c r="H1484" t="s">
        <v>8379</v>
      </c>
    </row>
    <row r="1485" spans="1:8" x14ac:dyDescent="0.25">
      <c r="A1485">
        <v>2018</v>
      </c>
      <c r="B1485" t="s">
        <v>977</v>
      </c>
      <c r="C1485" t="s">
        <v>978</v>
      </c>
      <c r="D1485" t="s">
        <v>113</v>
      </c>
      <c r="E1485" t="s">
        <v>980</v>
      </c>
      <c r="F1485" t="s">
        <v>981</v>
      </c>
      <c r="G1485">
        <v>29851187</v>
      </c>
      <c r="H1485" t="s">
        <v>979</v>
      </c>
    </row>
    <row r="1486" spans="1:8" x14ac:dyDescent="0.25">
      <c r="A1486">
        <v>2018</v>
      </c>
      <c r="B1486" t="s">
        <v>8382</v>
      </c>
      <c r="C1486" t="s">
        <v>8383</v>
      </c>
      <c r="D1486" t="s">
        <v>113</v>
      </c>
      <c r="E1486" t="s">
        <v>8385</v>
      </c>
      <c r="F1486" t="s">
        <v>8386</v>
      </c>
      <c r="G1486">
        <v>29900626</v>
      </c>
      <c r="H1486" t="s">
        <v>8384</v>
      </c>
    </row>
    <row r="1487" spans="1:8" x14ac:dyDescent="0.25">
      <c r="A1487">
        <v>2018</v>
      </c>
      <c r="B1487" t="s">
        <v>8387</v>
      </c>
      <c r="C1487" t="s">
        <v>8388</v>
      </c>
      <c r="D1487" t="s">
        <v>3821</v>
      </c>
      <c r="E1487" t="s">
        <v>8390</v>
      </c>
      <c r="F1487" t="s">
        <v>8391</v>
      </c>
      <c r="G1487">
        <v>29928298</v>
      </c>
      <c r="H1487" t="s">
        <v>8389</v>
      </c>
    </row>
    <row r="1488" spans="1:8" x14ac:dyDescent="0.25">
      <c r="A1488">
        <v>2018</v>
      </c>
      <c r="B1488" t="s">
        <v>8392</v>
      </c>
      <c r="C1488" t="s">
        <v>8393</v>
      </c>
      <c r="D1488" t="s">
        <v>5348</v>
      </c>
      <c r="E1488" t="s">
        <v>8395</v>
      </c>
      <c r="F1488" t="s">
        <v>8396</v>
      </c>
      <c r="G1488">
        <v>30185057</v>
      </c>
      <c r="H1488" t="s">
        <v>8394</v>
      </c>
    </row>
    <row r="1489" spans="1:8" x14ac:dyDescent="0.25">
      <c r="A1489">
        <v>2018</v>
      </c>
      <c r="B1489" t="s">
        <v>8397</v>
      </c>
      <c r="C1489" t="s">
        <v>8398</v>
      </c>
      <c r="D1489" t="s">
        <v>143</v>
      </c>
      <c r="E1489" t="s">
        <v>8400</v>
      </c>
      <c r="F1489" t="s">
        <v>8401</v>
      </c>
      <c r="G1489">
        <v>30220992</v>
      </c>
      <c r="H1489" t="s">
        <v>8399</v>
      </c>
    </row>
    <row r="1490" spans="1:8" x14ac:dyDescent="0.25">
      <c r="A1490">
        <v>2018</v>
      </c>
      <c r="B1490" t="s">
        <v>8402</v>
      </c>
      <c r="C1490" t="s">
        <v>8403</v>
      </c>
      <c r="D1490" t="s">
        <v>238</v>
      </c>
      <c r="E1490" t="s">
        <v>8405</v>
      </c>
      <c r="F1490" t="s">
        <v>8406</v>
      </c>
      <c r="G1490">
        <v>29967393</v>
      </c>
      <c r="H1490" t="s">
        <v>8404</v>
      </c>
    </row>
    <row r="1491" spans="1:8" x14ac:dyDescent="0.25">
      <c r="A1491">
        <v>2018</v>
      </c>
      <c r="B1491" t="s">
        <v>8407</v>
      </c>
      <c r="C1491" t="s">
        <v>8408</v>
      </c>
      <c r="D1491" t="s">
        <v>238</v>
      </c>
      <c r="E1491" t="s">
        <v>8410</v>
      </c>
      <c r="F1491" t="s">
        <v>8411</v>
      </c>
      <c r="G1491">
        <v>29968727</v>
      </c>
      <c r="H1491" t="s">
        <v>8409</v>
      </c>
    </row>
    <row r="1492" spans="1:8" x14ac:dyDescent="0.25">
      <c r="A1492">
        <v>2018</v>
      </c>
      <c r="B1492" t="s">
        <v>8412</v>
      </c>
      <c r="C1492" t="s">
        <v>8413</v>
      </c>
      <c r="D1492" t="s">
        <v>238</v>
      </c>
      <c r="E1492" t="s">
        <v>8415</v>
      </c>
      <c r="F1492" t="s">
        <v>8416</v>
      </c>
      <c r="G1492">
        <v>29977048</v>
      </c>
      <c r="H1492" t="s">
        <v>8414</v>
      </c>
    </row>
    <row r="1493" spans="1:8" x14ac:dyDescent="0.25">
      <c r="A1493">
        <v>2018</v>
      </c>
      <c r="B1493" t="s">
        <v>8417</v>
      </c>
      <c r="C1493" t="s">
        <v>8418</v>
      </c>
      <c r="D1493" t="s">
        <v>83</v>
      </c>
      <c r="E1493" t="s">
        <v>8084</v>
      </c>
      <c r="F1493" t="s">
        <v>8420</v>
      </c>
      <c r="G1493">
        <v>30002974</v>
      </c>
      <c r="H1493" t="s">
        <v>8419</v>
      </c>
    </row>
    <row r="1494" spans="1:8" x14ac:dyDescent="0.25">
      <c r="A1494">
        <v>2018</v>
      </c>
      <c r="B1494" t="s">
        <v>8421</v>
      </c>
      <c r="C1494" t="s">
        <v>8422</v>
      </c>
      <c r="D1494" t="s">
        <v>187</v>
      </c>
      <c r="E1494" t="s">
        <v>7472</v>
      </c>
      <c r="F1494" t="s">
        <v>8424</v>
      </c>
      <c r="G1494">
        <v>30038608</v>
      </c>
      <c r="H1494" t="s">
        <v>8423</v>
      </c>
    </row>
    <row r="1495" spans="1:8" x14ac:dyDescent="0.25">
      <c r="A1495">
        <v>2018</v>
      </c>
      <c r="B1495" t="s">
        <v>8425</v>
      </c>
      <c r="C1495" t="s">
        <v>8426</v>
      </c>
      <c r="D1495" t="s">
        <v>1045</v>
      </c>
      <c r="E1495" t="s">
        <v>8428</v>
      </c>
      <c r="F1495" t="s">
        <v>8429</v>
      </c>
      <c r="G1495">
        <v>29991352</v>
      </c>
      <c r="H1495" t="s">
        <v>8427</v>
      </c>
    </row>
    <row r="1496" spans="1:8" x14ac:dyDescent="0.25">
      <c r="A1496">
        <v>2018</v>
      </c>
      <c r="B1496" t="s">
        <v>8430</v>
      </c>
      <c r="C1496" t="s">
        <v>8431</v>
      </c>
      <c r="D1496" t="s">
        <v>238</v>
      </c>
      <c r="E1496" t="s">
        <v>8433</v>
      </c>
      <c r="F1496" t="s">
        <v>8434</v>
      </c>
      <c r="G1496">
        <v>29991759</v>
      </c>
      <c r="H1496" t="s">
        <v>8432</v>
      </c>
    </row>
    <row r="1497" spans="1:8" x14ac:dyDescent="0.25">
      <c r="A1497">
        <v>2018</v>
      </c>
      <c r="B1497" t="s">
        <v>8435</v>
      </c>
      <c r="C1497" t="s">
        <v>8436</v>
      </c>
      <c r="D1497" t="s">
        <v>238</v>
      </c>
      <c r="E1497" t="s">
        <v>8438</v>
      </c>
      <c r="F1497" t="s">
        <v>8439</v>
      </c>
      <c r="G1497">
        <v>29991767</v>
      </c>
      <c r="H1497" t="s">
        <v>8437</v>
      </c>
    </row>
    <row r="1498" spans="1:8" x14ac:dyDescent="0.25">
      <c r="A1498">
        <v>2018</v>
      </c>
      <c r="B1498" t="s">
        <v>8440</v>
      </c>
      <c r="C1498" t="s">
        <v>8441</v>
      </c>
      <c r="D1498" t="s">
        <v>83</v>
      </c>
      <c r="E1498" t="s">
        <v>8443</v>
      </c>
      <c r="F1498" t="s">
        <v>8444</v>
      </c>
      <c r="G1498">
        <v>30013839</v>
      </c>
      <c r="H1498" t="s">
        <v>8442</v>
      </c>
    </row>
    <row r="1499" spans="1:8" x14ac:dyDescent="0.25">
      <c r="A1499">
        <v>2018</v>
      </c>
      <c r="B1499" t="s">
        <v>8445</v>
      </c>
      <c r="C1499" t="s">
        <v>8446</v>
      </c>
      <c r="D1499" t="s">
        <v>709</v>
      </c>
      <c r="E1499" t="s">
        <v>8448</v>
      </c>
      <c r="F1499" t="s">
        <v>8449</v>
      </c>
      <c r="G1499">
        <v>29752266</v>
      </c>
      <c r="H1499" t="s">
        <v>8447</v>
      </c>
    </row>
    <row r="1500" spans="1:8" x14ac:dyDescent="0.25">
      <c r="A1500">
        <v>2018</v>
      </c>
      <c r="B1500" t="s">
        <v>8450</v>
      </c>
      <c r="C1500" t="s">
        <v>8451</v>
      </c>
      <c r="D1500" t="s">
        <v>238</v>
      </c>
      <c r="E1500" t="s">
        <v>8453</v>
      </c>
      <c r="F1500" t="s">
        <v>8454</v>
      </c>
      <c r="G1500">
        <v>30018385</v>
      </c>
      <c r="H1500" t="s">
        <v>8452</v>
      </c>
    </row>
    <row r="1501" spans="1:8" x14ac:dyDescent="0.25">
      <c r="A1501">
        <v>2018</v>
      </c>
      <c r="B1501" t="s">
        <v>8455</v>
      </c>
      <c r="C1501" t="s">
        <v>8456</v>
      </c>
      <c r="D1501" t="s">
        <v>187</v>
      </c>
      <c r="E1501" t="s">
        <v>6240</v>
      </c>
      <c r="F1501" t="s">
        <v>8458</v>
      </c>
      <c r="G1501">
        <v>30065704</v>
      </c>
      <c r="H1501" t="s">
        <v>8457</v>
      </c>
    </row>
    <row r="1502" spans="1:8" x14ac:dyDescent="0.25">
      <c r="A1502">
        <v>2018</v>
      </c>
      <c r="B1502" t="s">
        <v>8459</v>
      </c>
      <c r="C1502" t="s">
        <v>8460</v>
      </c>
      <c r="D1502" t="s">
        <v>1755</v>
      </c>
      <c r="E1502" t="s">
        <v>8462</v>
      </c>
      <c r="F1502" t="s">
        <v>8463</v>
      </c>
      <c r="G1502">
        <v>30021531</v>
      </c>
      <c r="H1502" t="s">
        <v>8461</v>
      </c>
    </row>
    <row r="1503" spans="1:8" x14ac:dyDescent="0.25">
      <c r="A1503">
        <v>2018</v>
      </c>
      <c r="B1503" t="s">
        <v>8464</v>
      </c>
      <c r="C1503" t="s">
        <v>8465</v>
      </c>
      <c r="D1503" t="s">
        <v>238</v>
      </c>
      <c r="E1503" t="s">
        <v>8467</v>
      </c>
      <c r="F1503" t="s">
        <v>8468</v>
      </c>
      <c r="G1503">
        <v>30026492</v>
      </c>
      <c r="H1503" t="s">
        <v>8466</v>
      </c>
    </row>
    <row r="1504" spans="1:8" x14ac:dyDescent="0.25">
      <c r="A1504">
        <v>2018</v>
      </c>
      <c r="B1504" t="s">
        <v>8469</v>
      </c>
      <c r="C1504" t="s">
        <v>8470</v>
      </c>
      <c r="D1504" t="s">
        <v>8472</v>
      </c>
      <c r="E1504" t="s">
        <v>5962</v>
      </c>
      <c r="F1504" t="s">
        <v>8473</v>
      </c>
      <c r="G1504">
        <v>32161861</v>
      </c>
      <c r="H1504" t="s">
        <v>8471</v>
      </c>
    </row>
    <row r="1505" spans="1:8" x14ac:dyDescent="0.25">
      <c r="A1505">
        <v>2018</v>
      </c>
      <c r="B1505" t="s">
        <v>8474</v>
      </c>
      <c r="C1505" t="s">
        <v>8475</v>
      </c>
      <c r="D1505" t="s">
        <v>238</v>
      </c>
      <c r="E1505" t="s">
        <v>4384</v>
      </c>
      <c r="F1505" t="s">
        <v>8477</v>
      </c>
      <c r="G1505">
        <v>30030475</v>
      </c>
      <c r="H1505" t="s">
        <v>8476</v>
      </c>
    </row>
    <row r="1506" spans="1:8" x14ac:dyDescent="0.25">
      <c r="A1506">
        <v>2018</v>
      </c>
      <c r="B1506" t="s">
        <v>8478</v>
      </c>
      <c r="C1506" t="s">
        <v>8479</v>
      </c>
      <c r="D1506" t="s">
        <v>349</v>
      </c>
      <c r="E1506" t="s">
        <v>8481</v>
      </c>
      <c r="F1506" t="s">
        <v>8482</v>
      </c>
      <c r="G1506">
        <v>29987016</v>
      </c>
      <c r="H1506" t="s">
        <v>8480</v>
      </c>
    </row>
    <row r="1507" spans="1:8" x14ac:dyDescent="0.25">
      <c r="A1507">
        <v>2018</v>
      </c>
      <c r="B1507" t="s">
        <v>8483</v>
      </c>
      <c r="C1507" t="s">
        <v>8484</v>
      </c>
      <c r="D1507" t="s">
        <v>193</v>
      </c>
      <c r="E1507" t="s">
        <v>8486</v>
      </c>
      <c r="F1507" t="s">
        <v>8487</v>
      </c>
      <c r="G1507">
        <v>30044373</v>
      </c>
      <c r="H1507" t="s">
        <v>8485</v>
      </c>
    </row>
    <row r="1508" spans="1:8" x14ac:dyDescent="0.25">
      <c r="A1508">
        <v>2018</v>
      </c>
      <c r="B1508" t="s">
        <v>8488</v>
      </c>
      <c r="C1508" t="s">
        <v>8489</v>
      </c>
      <c r="D1508" t="s">
        <v>8491</v>
      </c>
      <c r="E1508" t="s">
        <v>1941</v>
      </c>
      <c r="F1508" t="s">
        <v>8492</v>
      </c>
      <c r="G1508">
        <v>29877078</v>
      </c>
      <c r="H1508" t="s">
        <v>8490</v>
      </c>
    </row>
    <row r="1509" spans="1:8" x14ac:dyDescent="0.25">
      <c r="A1509">
        <v>2018</v>
      </c>
      <c r="B1509" t="s">
        <v>8493</v>
      </c>
      <c r="C1509" t="s">
        <v>8494</v>
      </c>
      <c r="D1509" t="s">
        <v>2484</v>
      </c>
      <c r="E1509" t="s">
        <v>8496</v>
      </c>
      <c r="F1509" t="s">
        <v>8497</v>
      </c>
      <c r="G1509">
        <v>29698810</v>
      </c>
      <c r="H1509" t="s">
        <v>8495</v>
      </c>
    </row>
    <row r="1510" spans="1:8" x14ac:dyDescent="0.25">
      <c r="A1510">
        <v>2018</v>
      </c>
      <c r="B1510" t="s">
        <v>8498</v>
      </c>
      <c r="C1510" t="s">
        <v>8499</v>
      </c>
      <c r="D1510" t="s">
        <v>4794</v>
      </c>
      <c r="E1510" t="s">
        <v>5616</v>
      </c>
      <c r="F1510" t="s">
        <v>8501</v>
      </c>
      <c r="G1510">
        <v>28885060</v>
      </c>
      <c r="H1510" t="s">
        <v>8500</v>
      </c>
    </row>
    <row r="1511" spans="1:8" x14ac:dyDescent="0.25">
      <c r="A1511">
        <v>2018</v>
      </c>
      <c r="B1511" t="s">
        <v>971</v>
      </c>
      <c r="C1511" t="s">
        <v>972</v>
      </c>
      <c r="D1511" t="s">
        <v>975</v>
      </c>
      <c r="E1511" t="s">
        <v>974</v>
      </c>
      <c r="F1511" t="s">
        <v>976</v>
      </c>
      <c r="G1511">
        <v>29042243</v>
      </c>
      <c r="H1511" t="s">
        <v>973</v>
      </c>
    </row>
    <row r="1512" spans="1:8" x14ac:dyDescent="0.25">
      <c r="A1512">
        <v>2018</v>
      </c>
      <c r="B1512" t="s">
        <v>8502</v>
      </c>
      <c r="C1512" t="s">
        <v>8503</v>
      </c>
      <c r="D1512" t="s">
        <v>2810</v>
      </c>
      <c r="E1512" t="s">
        <v>8505</v>
      </c>
      <c r="F1512" t="s">
        <v>8506</v>
      </c>
      <c r="G1512">
        <v>29610942</v>
      </c>
      <c r="H1512" t="s">
        <v>8504</v>
      </c>
    </row>
    <row r="1513" spans="1:8" x14ac:dyDescent="0.25">
      <c r="A1513">
        <v>2018</v>
      </c>
      <c r="B1513" t="s">
        <v>8507</v>
      </c>
      <c r="C1513" t="s">
        <v>8508</v>
      </c>
      <c r="D1513" t="s">
        <v>36</v>
      </c>
      <c r="E1513" t="s">
        <v>6291</v>
      </c>
      <c r="F1513" t="s">
        <v>8510</v>
      </c>
      <c r="G1513">
        <v>29655065</v>
      </c>
      <c r="H1513" t="s">
        <v>8509</v>
      </c>
    </row>
    <row r="1514" spans="1:8" x14ac:dyDescent="0.25">
      <c r="A1514">
        <v>2018</v>
      </c>
      <c r="B1514" t="s">
        <v>8511</v>
      </c>
      <c r="C1514" t="s">
        <v>8512</v>
      </c>
      <c r="D1514" t="s">
        <v>1749</v>
      </c>
      <c r="E1514" t="s">
        <v>8514</v>
      </c>
      <c r="F1514" t="s">
        <v>8515</v>
      </c>
      <c r="G1514">
        <v>29723434</v>
      </c>
      <c r="H1514" t="s">
        <v>8513</v>
      </c>
    </row>
    <row r="1515" spans="1:8" x14ac:dyDescent="0.25">
      <c r="A1515">
        <v>2018</v>
      </c>
      <c r="B1515" t="s">
        <v>8516</v>
      </c>
      <c r="C1515" t="s">
        <v>8517</v>
      </c>
      <c r="D1515" t="s">
        <v>4733</v>
      </c>
      <c r="E1515" t="s">
        <v>8519</v>
      </c>
      <c r="F1515" t="s">
        <v>8520</v>
      </c>
      <c r="G1515">
        <v>29747863</v>
      </c>
      <c r="H1515" t="s">
        <v>8518</v>
      </c>
    </row>
    <row r="1516" spans="1:8" x14ac:dyDescent="0.25">
      <c r="A1516">
        <v>2018</v>
      </c>
      <c r="B1516" t="s">
        <v>8521</v>
      </c>
      <c r="C1516" t="s">
        <v>8522</v>
      </c>
      <c r="D1516" t="s">
        <v>1749</v>
      </c>
      <c r="E1516" t="s">
        <v>8524</v>
      </c>
      <c r="F1516" t="s">
        <v>8525</v>
      </c>
      <c r="G1516">
        <v>29873122</v>
      </c>
      <c r="H1516" t="s">
        <v>8523</v>
      </c>
    </row>
    <row r="1517" spans="1:8" x14ac:dyDescent="0.25">
      <c r="A1517">
        <v>2018</v>
      </c>
      <c r="B1517" t="s">
        <v>8526</v>
      </c>
      <c r="C1517" t="s">
        <v>8527</v>
      </c>
      <c r="D1517" t="s">
        <v>5781</v>
      </c>
      <c r="E1517" t="s">
        <v>8529</v>
      </c>
      <c r="F1517" t="s">
        <v>8530</v>
      </c>
      <c r="G1517">
        <v>29915345</v>
      </c>
      <c r="H1517" t="s">
        <v>8528</v>
      </c>
    </row>
    <row r="1518" spans="1:8" x14ac:dyDescent="0.25">
      <c r="A1518">
        <v>2018</v>
      </c>
      <c r="B1518" t="s">
        <v>8531</v>
      </c>
      <c r="C1518" t="s">
        <v>8532</v>
      </c>
      <c r="D1518" t="s">
        <v>6643</v>
      </c>
      <c r="E1518" t="s">
        <v>8534</v>
      </c>
      <c r="F1518" t="s">
        <v>8535</v>
      </c>
      <c r="G1518">
        <v>29948696</v>
      </c>
      <c r="H1518" t="s">
        <v>8533</v>
      </c>
    </row>
    <row r="1519" spans="1:8" x14ac:dyDescent="0.25">
      <c r="A1519">
        <v>2018</v>
      </c>
      <c r="B1519" t="s">
        <v>8536</v>
      </c>
      <c r="C1519" t="s">
        <v>8537</v>
      </c>
      <c r="D1519" t="s">
        <v>5781</v>
      </c>
      <c r="E1519" t="s">
        <v>8539</v>
      </c>
      <c r="F1519" t="s">
        <v>8540</v>
      </c>
      <c r="G1519">
        <v>29967486</v>
      </c>
      <c r="H1519" t="s">
        <v>8538</v>
      </c>
    </row>
    <row r="1520" spans="1:8" x14ac:dyDescent="0.25">
      <c r="A1520">
        <v>2018</v>
      </c>
      <c r="B1520" t="s">
        <v>8541</v>
      </c>
      <c r="C1520" t="s">
        <v>8542</v>
      </c>
      <c r="D1520" t="s">
        <v>8545</v>
      </c>
      <c r="E1520" t="s">
        <v>8544</v>
      </c>
      <c r="F1520" t="s">
        <v>8546</v>
      </c>
      <c r="G1520">
        <v>30013146</v>
      </c>
      <c r="H1520" t="s">
        <v>8543</v>
      </c>
    </row>
    <row r="1521" spans="1:8" x14ac:dyDescent="0.25">
      <c r="A1521">
        <v>2018</v>
      </c>
      <c r="B1521" t="s">
        <v>8547</v>
      </c>
      <c r="C1521" t="s">
        <v>8548</v>
      </c>
      <c r="D1521" t="s">
        <v>3821</v>
      </c>
      <c r="E1521" t="s">
        <v>8550</v>
      </c>
      <c r="F1521" t="s">
        <v>8551</v>
      </c>
      <c r="G1521">
        <v>30026801</v>
      </c>
      <c r="H1521" t="s">
        <v>8549</v>
      </c>
    </row>
    <row r="1522" spans="1:8" x14ac:dyDescent="0.25">
      <c r="A1522">
        <v>2018</v>
      </c>
      <c r="B1522" t="s">
        <v>8552</v>
      </c>
      <c r="C1522" t="s">
        <v>8553</v>
      </c>
      <c r="D1522" t="s">
        <v>8556</v>
      </c>
      <c r="E1522" t="s">
        <v>8555</v>
      </c>
      <c r="F1522" t="s">
        <v>8557</v>
      </c>
      <c r="G1522">
        <v>30038308</v>
      </c>
      <c r="H1522" t="s">
        <v>8554</v>
      </c>
    </row>
    <row r="1523" spans="1:8" x14ac:dyDescent="0.25">
      <c r="A1523">
        <v>2018</v>
      </c>
      <c r="B1523" t="s">
        <v>8558</v>
      </c>
      <c r="C1523" t="s">
        <v>8559</v>
      </c>
      <c r="D1523" t="s">
        <v>317</v>
      </c>
      <c r="E1523" t="s">
        <v>8561</v>
      </c>
      <c r="F1523" t="s">
        <v>8562</v>
      </c>
      <c r="G1523">
        <v>30067814</v>
      </c>
      <c r="H1523" t="s">
        <v>8560</v>
      </c>
    </row>
    <row r="1524" spans="1:8" x14ac:dyDescent="0.25">
      <c r="A1524">
        <v>2018</v>
      </c>
      <c r="B1524" t="s">
        <v>8563</v>
      </c>
      <c r="C1524" t="s">
        <v>8564</v>
      </c>
      <c r="D1524" t="s">
        <v>1411</v>
      </c>
      <c r="E1524" t="s">
        <v>8566</v>
      </c>
      <c r="F1524" t="s">
        <v>8567</v>
      </c>
      <c r="G1524">
        <v>30069051</v>
      </c>
      <c r="H1524" t="s">
        <v>8565</v>
      </c>
    </row>
    <row r="1525" spans="1:8" x14ac:dyDescent="0.25">
      <c r="A1525">
        <v>2018</v>
      </c>
      <c r="B1525" t="s">
        <v>966</v>
      </c>
      <c r="C1525" t="s">
        <v>967</v>
      </c>
      <c r="D1525" t="s">
        <v>125</v>
      </c>
      <c r="E1525" t="s">
        <v>969</v>
      </c>
      <c r="F1525" t="s">
        <v>970</v>
      </c>
      <c r="G1525">
        <v>30109473</v>
      </c>
      <c r="H1525" t="s">
        <v>968</v>
      </c>
    </row>
    <row r="1526" spans="1:8" x14ac:dyDescent="0.25">
      <c r="A1526">
        <v>2018</v>
      </c>
      <c r="B1526" t="s">
        <v>8568</v>
      </c>
      <c r="C1526" t="s">
        <v>8569</v>
      </c>
      <c r="D1526" t="s">
        <v>6317</v>
      </c>
      <c r="E1526" t="s">
        <v>8571</v>
      </c>
      <c r="F1526" t="s">
        <v>8572</v>
      </c>
      <c r="G1526">
        <v>30246065</v>
      </c>
      <c r="H1526" t="s">
        <v>8570</v>
      </c>
    </row>
    <row r="1527" spans="1:8" x14ac:dyDescent="0.25">
      <c r="A1527">
        <v>2018</v>
      </c>
      <c r="B1527" t="s">
        <v>8573</v>
      </c>
      <c r="C1527" t="s">
        <v>8574</v>
      </c>
      <c r="D1527" t="s">
        <v>143</v>
      </c>
      <c r="E1527" t="s">
        <v>5683</v>
      </c>
      <c r="F1527" t="s">
        <v>8576</v>
      </c>
      <c r="G1527">
        <v>30250661</v>
      </c>
      <c r="H1527" t="s">
        <v>8575</v>
      </c>
    </row>
    <row r="1528" spans="1:8" x14ac:dyDescent="0.25">
      <c r="A1528">
        <v>2018</v>
      </c>
      <c r="B1528" t="s">
        <v>8577</v>
      </c>
      <c r="C1528" t="s">
        <v>8578</v>
      </c>
      <c r="D1528" t="s">
        <v>4474</v>
      </c>
      <c r="E1528" t="s">
        <v>8580</v>
      </c>
      <c r="F1528" t="s">
        <v>8581</v>
      </c>
      <c r="G1528">
        <v>29698856</v>
      </c>
      <c r="H1528" t="s">
        <v>8579</v>
      </c>
    </row>
    <row r="1529" spans="1:8" x14ac:dyDescent="0.25">
      <c r="A1529">
        <v>2018</v>
      </c>
      <c r="B1529" t="s">
        <v>8582</v>
      </c>
      <c r="C1529" t="s">
        <v>8583</v>
      </c>
      <c r="D1529" t="s">
        <v>113</v>
      </c>
      <c r="E1529" t="s">
        <v>8585</v>
      </c>
      <c r="F1529" t="s">
        <v>8586</v>
      </c>
      <c r="G1529">
        <v>30069953</v>
      </c>
      <c r="H1529" t="s">
        <v>8584</v>
      </c>
    </row>
    <row r="1530" spans="1:8" x14ac:dyDescent="0.25">
      <c r="A1530">
        <v>2018</v>
      </c>
      <c r="B1530" t="s">
        <v>8587</v>
      </c>
      <c r="C1530" t="s">
        <v>8588</v>
      </c>
      <c r="D1530" t="s">
        <v>238</v>
      </c>
      <c r="E1530" t="s">
        <v>8590</v>
      </c>
      <c r="F1530" t="s">
        <v>8591</v>
      </c>
      <c r="G1530">
        <v>30076328</v>
      </c>
      <c r="H1530" t="s">
        <v>8589</v>
      </c>
    </row>
    <row r="1531" spans="1:8" x14ac:dyDescent="0.25">
      <c r="A1531">
        <v>2018</v>
      </c>
      <c r="B1531" t="s">
        <v>8592</v>
      </c>
      <c r="C1531" t="s">
        <v>8593</v>
      </c>
      <c r="D1531" t="s">
        <v>1081</v>
      </c>
      <c r="E1531" t="s">
        <v>8595</v>
      </c>
      <c r="F1531" t="s">
        <v>8596</v>
      </c>
      <c r="G1531">
        <v>30082706</v>
      </c>
      <c r="H1531" t="s">
        <v>8594</v>
      </c>
    </row>
    <row r="1532" spans="1:8" x14ac:dyDescent="0.25">
      <c r="A1532">
        <v>2018</v>
      </c>
      <c r="B1532" t="s">
        <v>8597</v>
      </c>
      <c r="C1532" t="s">
        <v>8598</v>
      </c>
      <c r="D1532" t="s">
        <v>1641</v>
      </c>
      <c r="E1532" t="s">
        <v>5227</v>
      </c>
      <c r="F1532" t="s">
        <v>8600</v>
      </c>
      <c r="G1532">
        <v>29995389</v>
      </c>
      <c r="H1532" t="s">
        <v>8599</v>
      </c>
    </row>
    <row r="1533" spans="1:8" x14ac:dyDescent="0.25">
      <c r="A1533">
        <v>2018</v>
      </c>
      <c r="B1533" t="s">
        <v>8601</v>
      </c>
      <c r="C1533" t="s">
        <v>8602</v>
      </c>
      <c r="D1533" t="s">
        <v>317</v>
      </c>
      <c r="E1533" t="s">
        <v>8604</v>
      </c>
      <c r="F1533" t="s">
        <v>8605</v>
      </c>
      <c r="G1533">
        <v>30089147</v>
      </c>
      <c r="H1533" t="s">
        <v>8603</v>
      </c>
    </row>
    <row r="1534" spans="1:8" x14ac:dyDescent="0.25">
      <c r="A1534">
        <v>2018</v>
      </c>
      <c r="B1534" t="s">
        <v>8606</v>
      </c>
      <c r="C1534" t="s">
        <v>8607</v>
      </c>
      <c r="D1534" t="s">
        <v>585</v>
      </c>
      <c r="E1534" t="s">
        <v>8609</v>
      </c>
      <c r="F1534" t="s">
        <v>8610</v>
      </c>
      <c r="G1534">
        <v>30225045</v>
      </c>
      <c r="H1534" t="s">
        <v>8608</v>
      </c>
    </row>
    <row r="1535" spans="1:8" x14ac:dyDescent="0.25">
      <c r="A1535">
        <v>2018</v>
      </c>
      <c r="B1535" t="s">
        <v>8611</v>
      </c>
      <c r="C1535" t="s">
        <v>8612</v>
      </c>
      <c r="D1535" t="s">
        <v>317</v>
      </c>
      <c r="E1535" t="s">
        <v>4799</v>
      </c>
      <c r="F1535" t="s">
        <v>8614</v>
      </c>
      <c r="G1535">
        <v>30106960</v>
      </c>
      <c r="H1535" t="s">
        <v>8613</v>
      </c>
    </row>
    <row r="1536" spans="1:8" x14ac:dyDescent="0.25">
      <c r="A1536">
        <v>2018</v>
      </c>
      <c r="B1536" t="s">
        <v>8615</v>
      </c>
      <c r="C1536" t="s">
        <v>8616</v>
      </c>
      <c r="D1536" t="s">
        <v>238</v>
      </c>
      <c r="E1536" t="s">
        <v>8618</v>
      </c>
      <c r="F1536" t="s">
        <v>8619</v>
      </c>
      <c r="G1536">
        <v>30108256</v>
      </c>
      <c r="H1536" t="s">
        <v>8617</v>
      </c>
    </row>
    <row r="1537" spans="1:8" x14ac:dyDescent="0.25">
      <c r="A1537">
        <v>2018</v>
      </c>
      <c r="B1537" t="s">
        <v>8620</v>
      </c>
      <c r="C1537" t="s">
        <v>8621</v>
      </c>
      <c r="D1537" t="s">
        <v>429</v>
      </c>
      <c r="E1537" t="s">
        <v>8623</v>
      </c>
      <c r="F1537" t="s">
        <v>8624</v>
      </c>
      <c r="G1537">
        <v>30271992</v>
      </c>
      <c r="H1537" t="s">
        <v>8622</v>
      </c>
    </row>
    <row r="1538" spans="1:8" x14ac:dyDescent="0.25">
      <c r="A1538">
        <v>2018</v>
      </c>
      <c r="B1538" t="s">
        <v>8625</v>
      </c>
      <c r="C1538" t="s">
        <v>8626</v>
      </c>
      <c r="D1538" t="s">
        <v>176</v>
      </c>
      <c r="E1538" t="s">
        <v>2260</v>
      </c>
      <c r="F1538" t="s">
        <v>8628</v>
      </c>
      <c r="G1538">
        <v>29602110</v>
      </c>
      <c r="H1538" t="s">
        <v>8627</v>
      </c>
    </row>
    <row r="1539" spans="1:8" x14ac:dyDescent="0.25">
      <c r="A1539">
        <v>2018</v>
      </c>
      <c r="B1539" t="s">
        <v>8629</v>
      </c>
      <c r="C1539" t="s">
        <v>8630</v>
      </c>
      <c r="D1539" t="s">
        <v>176</v>
      </c>
      <c r="E1539" t="s">
        <v>8632</v>
      </c>
      <c r="F1539" t="s">
        <v>8633</v>
      </c>
      <c r="G1539">
        <v>29758858</v>
      </c>
      <c r="H1539" t="s">
        <v>8631</v>
      </c>
    </row>
    <row r="1540" spans="1:8" x14ac:dyDescent="0.25">
      <c r="A1540">
        <v>2018</v>
      </c>
      <c r="B1540" t="s">
        <v>8634</v>
      </c>
      <c r="C1540" t="s">
        <v>8635</v>
      </c>
      <c r="D1540" t="s">
        <v>8638</v>
      </c>
      <c r="E1540" t="s">
        <v>8637</v>
      </c>
      <c r="F1540" t="s">
        <v>8639</v>
      </c>
      <c r="G1540">
        <v>30056979</v>
      </c>
      <c r="H1540" t="s">
        <v>8636</v>
      </c>
    </row>
    <row r="1541" spans="1:8" x14ac:dyDescent="0.25">
      <c r="A1541">
        <v>2018</v>
      </c>
      <c r="B1541" t="s">
        <v>8640</v>
      </c>
      <c r="C1541" t="s">
        <v>8641</v>
      </c>
      <c r="D1541" t="s">
        <v>8644</v>
      </c>
      <c r="E1541" t="s">
        <v>8643</v>
      </c>
      <c r="F1541" t="s">
        <v>8645</v>
      </c>
      <c r="G1541">
        <v>33490540</v>
      </c>
      <c r="H1541" t="s">
        <v>8642</v>
      </c>
    </row>
    <row r="1542" spans="1:8" x14ac:dyDescent="0.25">
      <c r="A1542">
        <v>2018</v>
      </c>
      <c r="B1542" t="s">
        <v>8646</v>
      </c>
      <c r="C1542" t="s">
        <v>8647</v>
      </c>
      <c r="D1542" t="s">
        <v>83</v>
      </c>
      <c r="E1542" t="s">
        <v>2907</v>
      </c>
      <c r="F1542" t="s">
        <v>8649</v>
      </c>
      <c r="G1542">
        <v>30155365</v>
      </c>
      <c r="H1542" t="s">
        <v>8648</v>
      </c>
    </row>
    <row r="1543" spans="1:8" x14ac:dyDescent="0.25">
      <c r="A1543">
        <v>2018</v>
      </c>
      <c r="B1543" t="s">
        <v>8650</v>
      </c>
      <c r="C1543" t="s">
        <v>8651</v>
      </c>
      <c r="D1543" t="s">
        <v>317</v>
      </c>
      <c r="E1543" t="s">
        <v>8653</v>
      </c>
      <c r="F1543" t="s">
        <v>8654</v>
      </c>
      <c r="G1543">
        <v>30148833</v>
      </c>
      <c r="H1543" t="s">
        <v>8652</v>
      </c>
    </row>
    <row r="1544" spans="1:8" x14ac:dyDescent="0.25">
      <c r="A1544">
        <v>2018</v>
      </c>
      <c r="B1544" t="s">
        <v>8655</v>
      </c>
      <c r="C1544" t="s">
        <v>8656</v>
      </c>
      <c r="D1544" t="s">
        <v>4631</v>
      </c>
      <c r="E1544" t="s">
        <v>8658</v>
      </c>
      <c r="F1544" t="s">
        <v>8659</v>
      </c>
      <c r="G1544">
        <v>30161128</v>
      </c>
      <c r="H1544" t="s">
        <v>8657</v>
      </c>
    </row>
    <row r="1545" spans="1:8" x14ac:dyDescent="0.25">
      <c r="A1545">
        <v>2018</v>
      </c>
      <c r="B1545" t="s">
        <v>8660</v>
      </c>
      <c r="C1545" t="s">
        <v>8661</v>
      </c>
      <c r="D1545" t="s">
        <v>2219</v>
      </c>
      <c r="E1545" t="s">
        <v>8663</v>
      </c>
      <c r="F1545" t="s">
        <v>8664</v>
      </c>
      <c r="G1545">
        <v>30165813</v>
      </c>
      <c r="H1545" t="s">
        <v>8662</v>
      </c>
    </row>
    <row r="1546" spans="1:8" x14ac:dyDescent="0.25">
      <c r="A1546">
        <v>2018</v>
      </c>
      <c r="B1546" t="s">
        <v>8665</v>
      </c>
      <c r="C1546" t="s">
        <v>8666</v>
      </c>
      <c r="D1546" t="s">
        <v>772</v>
      </c>
      <c r="E1546" t="s">
        <v>8668</v>
      </c>
      <c r="F1546" t="s">
        <v>8669</v>
      </c>
      <c r="G1546">
        <v>30200350</v>
      </c>
      <c r="H1546" t="s">
        <v>8667</v>
      </c>
    </row>
    <row r="1547" spans="1:8" x14ac:dyDescent="0.25">
      <c r="A1547">
        <v>2018</v>
      </c>
      <c r="B1547" t="s">
        <v>8670</v>
      </c>
      <c r="C1547" t="s">
        <v>8671</v>
      </c>
      <c r="D1547" t="s">
        <v>187</v>
      </c>
      <c r="E1547" t="s">
        <v>8673</v>
      </c>
      <c r="F1547" t="s">
        <v>8674</v>
      </c>
      <c r="G1547">
        <v>30233528</v>
      </c>
      <c r="H1547" t="s">
        <v>8672</v>
      </c>
    </row>
    <row r="1548" spans="1:8" x14ac:dyDescent="0.25">
      <c r="A1548">
        <v>2018</v>
      </c>
      <c r="B1548" t="s">
        <v>8675</v>
      </c>
      <c r="C1548" t="s">
        <v>8676</v>
      </c>
      <c r="D1548" t="s">
        <v>1738</v>
      </c>
      <c r="E1548" t="s">
        <v>8678</v>
      </c>
      <c r="F1548" t="s">
        <v>8679</v>
      </c>
      <c r="G1548">
        <v>29468490</v>
      </c>
      <c r="H1548" t="s">
        <v>8677</v>
      </c>
    </row>
    <row r="1549" spans="1:8" x14ac:dyDescent="0.25">
      <c r="A1549">
        <v>2018</v>
      </c>
      <c r="B1549" t="s">
        <v>8680</v>
      </c>
      <c r="C1549" t="s">
        <v>8681</v>
      </c>
      <c r="D1549" t="s">
        <v>8684</v>
      </c>
      <c r="E1549" t="s">
        <v>8683</v>
      </c>
      <c r="F1549" t="s">
        <v>8685</v>
      </c>
      <c r="G1549">
        <v>29666938</v>
      </c>
      <c r="H1549" t="s">
        <v>8682</v>
      </c>
    </row>
    <row r="1550" spans="1:8" x14ac:dyDescent="0.25">
      <c r="A1550">
        <v>2018</v>
      </c>
      <c r="B1550" t="s">
        <v>8686</v>
      </c>
      <c r="C1550" t="s">
        <v>8687</v>
      </c>
      <c r="D1550" t="s">
        <v>3300</v>
      </c>
      <c r="E1550" t="s">
        <v>8689</v>
      </c>
      <c r="F1550" t="s">
        <v>8690</v>
      </c>
      <c r="G1550">
        <v>29680913</v>
      </c>
      <c r="H1550" t="s">
        <v>8688</v>
      </c>
    </row>
    <row r="1551" spans="1:8" x14ac:dyDescent="0.25">
      <c r="A1551">
        <v>2018</v>
      </c>
      <c r="B1551" t="s">
        <v>8691</v>
      </c>
      <c r="C1551" t="s">
        <v>8692</v>
      </c>
      <c r="D1551" t="s">
        <v>709</v>
      </c>
      <c r="E1551" t="s">
        <v>8694</v>
      </c>
      <c r="F1551" t="s">
        <v>8695</v>
      </c>
      <c r="G1551">
        <v>29915115</v>
      </c>
      <c r="H1551" t="s">
        <v>8693</v>
      </c>
    </row>
    <row r="1552" spans="1:8" x14ac:dyDescent="0.25">
      <c r="A1552">
        <v>2018</v>
      </c>
      <c r="B1552" t="s">
        <v>8696</v>
      </c>
      <c r="C1552" t="s">
        <v>8697</v>
      </c>
      <c r="D1552" t="s">
        <v>4733</v>
      </c>
      <c r="E1552" t="s">
        <v>8699</v>
      </c>
      <c r="F1552" t="s">
        <v>8700</v>
      </c>
      <c r="G1552">
        <v>29933903</v>
      </c>
      <c r="H1552" t="s">
        <v>8698</v>
      </c>
    </row>
    <row r="1553" spans="1:8" x14ac:dyDescent="0.25">
      <c r="A1553">
        <v>2018</v>
      </c>
      <c r="B1553" t="s">
        <v>8701</v>
      </c>
      <c r="C1553" t="s">
        <v>8702</v>
      </c>
      <c r="D1553" t="s">
        <v>1607</v>
      </c>
      <c r="E1553" t="s">
        <v>2953</v>
      </c>
      <c r="F1553" t="s">
        <v>8704</v>
      </c>
      <c r="G1553">
        <v>29941421</v>
      </c>
      <c r="H1553" t="s">
        <v>8703</v>
      </c>
    </row>
    <row r="1554" spans="1:8" x14ac:dyDescent="0.25">
      <c r="A1554">
        <v>2018</v>
      </c>
      <c r="B1554" t="s">
        <v>8705</v>
      </c>
      <c r="C1554" t="s">
        <v>8706</v>
      </c>
      <c r="D1554" t="s">
        <v>986</v>
      </c>
      <c r="E1554" t="s">
        <v>8708</v>
      </c>
      <c r="F1554" t="s">
        <v>8709</v>
      </c>
      <c r="G1554">
        <v>29961180</v>
      </c>
      <c r="H1554" t="s">
        <v>8707</v>
      </c>
    </row>
    <row r="1555" spans="1:8" x14ac:dyDescent="0.25">
      <c r="A1555">
        <v>2018</v>
      </c>
      <c r="B1555" t="s">
        <v>8710</v>
      </c>
      <c r="C1555" t="s">
        <v>8711</v>
      </c>
      <c r="D1555" t="s">
        <v>1560</v>
      </c>
      <c r="E1555" t="s">
        <v>4828</v>
      </c>
      <c r="F1555" t="s">
        <v>8713</v>
      </c>
      <c r="G1555">
        <v>29967090</v>
      </c>
      <c r="H1555" t="s">
        <v>8712</v>
      </c>
    </row>
    <row r="1556" spans="1:8" x14ac:dyDescent="0.25">
      <c r="A1556">
        <v>2018</v>
      </c>
      <c r="B1556" t="s">
        <v>8714</v>
      </c>
      <c r="C1556" t="s">
        <v>8715</v>
      </c>
      <c r="D1556" t="s">
        <v>3590</v>
      </c>
      <c r="E1556" t="s">
        <v>8717</v>
      </c>
      <c r="F1556" t="s">
        <v>8718</v>
      </c>
      <c r="G1556">
        <v>30005837</v>
      </c>
      <c r="H1556" t="s">
        <v>8716</v>
      </c>
    </row>
    <row r="1557" spans="1:8" x14ac:dyDescent="0.25">
      <c r="A1557">
        <v>2018</v>
      </c>
      <c r="B1557" t="s">
        <v>961</v>
      </c>
      <c r="C1557" t="s">
        <v>962</v>
      </c>
      <c r="D1557" t="s">
        <v>113</v>
      </c>
      <c r="E1557" t="s">
        <v>964</v>
      </c>
      <c r="F1557" t="s">
        <v>965</v>
      </c>
      <c r="G1557">
        <v>30146795</v>
      </c>
      <c r="H1557" t="s">
        <v>963</v>
      </c>
    </row>
    <row r="1558" spans="1:8" x14ac:dyDescent="0.25">
      <c r="A1558">
        <v>2018</v>
      </c>
      <c r="B1558" t="s">
        <v>8719</v>
      </c>
      <c r="C1558" t="s">
        <v>8720</v>
      </c>
      <c r="D1558" t="s">
        <v>8723</v>
      </c>
      <c r="E1558" t="s">
        <v>8722</v>
      </c>
      <c r="F1558" t="s">
        <v>8724</v>
      </c>
      <c r="G1558">
        <v>30177867</v>
      </c>
      <c r="H1558" t="s">
        <v>8721</v>
      </c>
    </row>
    <row r="1559" spans="1:8" x14ac:dyDescent="0.25">
      <c r="A1559">
        <v>2018</v>
      </c>
      <c r="B1559" t="s">
        <v>8725</v>
      </c>
      <c r="C1559" t="s">
        <v>8726</v>
      </c>
      <c r="D1559" t="s">
        <v>4590</v>
      </c>
      <c r="E1559" t="s">
        <v>8728</v>
      </c>
      <c r="F1559" t="s">
        <v>8729</v>
      </c>
      <c r="G1559">
        <v>30178174</v>
      </c>
      <c r="H1559" t="s">
        <v>8727</v>
      </c>
    </row>
    <row r="1560" spans="1:8" x14ac:dyDescent="0.25">
      <c r="A1560">
        <v>2018</v>
      </c>
      <c r="B1560" t="s">
        <v>8730</v>
      </c>
      <c r="C1560" t="s">
        <v>8731</v>
      </c>
      <c r="D1560" t="s">
        <v>143</v>
      </c>
      <c r="E1560" t="s">
        <v>8286</v>
      </c>
      <c r="F1560" t="s">
        <v>8733</v>
      </c>
      <c r="G1560">
        <v>30271538</v>
      </c>
      <c r="H1560" t="s">
        <v>8732</v>
      </c>
    </row>
    <row r="1561" spans="1:8" x14ac:dyDescent="0.25">
      <c r="A1561">
        <v>2018</v>
      </c>
      <c r="B1561" t="s">
        <v>8734</v>
      </c>
      <c r="C1561" t="s">
        <v>8735</v>
      </c>
      <c r="D1561" t="s">
        <v>143</v>
      </c>
      <c r="E1561" t="s">
        <v>8737</v>
      </c>
      <c r="F1561" t="s">
        <v>8738</v>
      </c>
      <c r="G1561">
        <v>30271554</v>
      </c>
      <c r="H1561" t="s">
        <v>8736</v>
      </c>
    </row>
    <row r="1562" spans="1:8" x14ac:dyDescent="0.25">
      <c r="A1562">
        <v>2018</v>
      </c>
      <c r="B1562" t="s">
        <v>8739</v>
      </c>
      <c r="C1562" t="s">
        <v>8740</v>
      </c>
      <c r="D1562" t="s">
        <v>2562</v>
      </c>
      <c r="E1562" t="s">
        <v>8742</v>
      </c>
      <c r="F1562" t="s">
        <v>8743</v>
      </c>
      <c r="G1562">
        <v>30274555</v>
      </c>
      <c r="H1562" t="s">
        <v>8741</v>
      </c>
    </row>
    <row r="1563" spans="1:8" x14ac:dyDescent="0.25">
      <c r="A1563">
        <v>2018</v>
      </c>
      <c r="B1563" t="s">
        <v>8744</v>
      </c>
      <c r="C1563" t="s">
        <v>8745</v>
      </c>
      <c r="D1563" t="s">
        <v>143</v>
      </c>
      <c r="E1563" t="s">
        <v>8747</v>
      </c>
      <c r="F1563" t="s">
        <v>8748</v>
      </c>
      <c r="G1563">
        <v>30377496</v>
      </c>
      <c r="H1563" t="s">
        <v>8746</v>
      </c>
    </row>
    <row r="1564" spans="1:8" x14ac:dyDescent="0.25">
      <c r="A1564">
        <v>2018</v>
      </c>
      <c r="B1564" t="s">
        <v>8749</v>
      </c>
      <c r="C1564" t="s">
        <v>8750</v>
      </c>
      <c r="D1564" t="s">
        <v>143</v>
      </c>
      <c r="E1564" t="s">
        <v>8752</v>
      </c>
      <c r="F1564" t="s">
        <v>8753</v>
      </c>
      <c r="G1564">
        <v>30377518</v>
      </c>
      <c r="H1564" t="s">
        <v>8751</v>
      </c>
    </row>
    <row r="1565" spans="1:8" x14ac:dyDescent="0.25">
      <c r="A1565">
        <v>2018</v>
      </c>
      <c r="B1565" t="s">
        <v>8754</v>
      </c>
      <c r="C1565" t="s">
        <v>8755</v>
      </c>
      <c r="D1565" t="s">
        <v>1641</v>
      </c>
      <c r="E1565" t="s">
        <v>5979</v>
      </c>
      <c r="F1565" t="s">
        <v>8757</v>
      </c>
      <c r="G1565">
        <v>30059206</v>
      </c>
      <c r="H1565" t="s">
        <v>8756</v>
      </c>
    </row>
    <row r="1566" spans="1:8" x14ac:dyDescent="0.25">
      <c r="A1566">
        <v>2018</v>
      </c>
      <c r="B1566" t="s">
        <v>8758</v>
      </c>
      <c r="C1566" t="s">
        <v>8759</v>
      </c>
      <c r="D1566" t="s">
        <v>349</v>
      </c>
      <c r="E1566" t="s">
        <v>8761</v>
      </c>
      <c r="F1566" t="s">
        <v>8762</v>
      </c>
      <c r="G1566">
        <v>30181256</v>
      </c>
      <c r="H1566" t="s">
        <v>8760</v>
      </c>
    </row>
    <row r="1567" spans="1:8" x14ac:dyDescent="0.25">
      <c r="A1567">
        <v>2018</v>
      </c>
      <c r="B1567" t="s">
        <v>8763</v>
      </c>
      <c r="C1567" t="s">
        <v>8764</v>
      </c>
      <c r="D1567" t="s">
        <v>238</v>
      </c>
      <c r="E1567" t="s">
        <v>8766</v>
      </c>
      <c r="F1567" t="s">
        <v>8767</v>
      </c>
      <c r="G1567">
        <v>30190485</v>
      </c>
      <c r="H1567" t="s">
        <v>8765</v>
      </c>
    </row>
    <row r="1568" spans="1:8" x14ac:dyDescent="0.25">
      <c r="A1568">
        <v>2018</v>
      </c>
      <c r="B1568" t="s">
        <v>8768</v>
      </c>
      <c r="C1568" t="s">
        <v>8769</v>
      </c>
      <c r="D1568" t="s">
        <v>8771</v>
      </c>
      <c r="E1568" t="s">
        <v>7904</v>
      </c>
      <c r="F1568" t="s">
        <v>8772</v>
      </c>
      <c r="G1568">
        <v>29982429</v>
      </c>
      <c r="H1568" t="s">
        <v>8770</v>
      </c>
    </row>
    <row r="1569" spans="1:8" x14ac:dyDescent="0.25">
      <c r="A1569">
        <v>2018</v>
      </c>
      <c r="B1569" t="s">
        <v>8773</v>
      </c>
      <c r="C1569" t="s">
        <v>7384</v>
      </c>
      <c r="D1569" t="s">
        <v>317</v>
      </c>
      <c r="E1569" t="s">
        <v>7386</v>
      </c>
      <c r="F1569" t="s">
        <v>8775</v>
      </c>
      <c r="G1569">
        <v>30192752</v>
      </c>
      <c r="H1569" t="s">
        <v>8774</v>
      </c>
    </row>
    <row r="1570" spans="1:8" x14ac:dyDescent="0.25">
      <c r="A1570">
        <v>2018</v>
      </c>
      <c r="B1570" t="s">
        <v>8776</v>
      </c>
      <c r="C1570" t="s">
        <v>8777</v>
      </c>
      <c r="D1570" t="s">
        <v>8779</v>
      </c>
      <c r="E1570" t="s">
        <v>7110</v>
      </c>
      <c r="F1570" t="s">
        <v>8780</v>
      </c>
      <c r="G1570">
        <v>30271256</v>
      </c>
      <c r="H1570" t="s">
        <v>8778</v>
      </c>
    </row>
    <row r="1571" spans="1:8" x14ac:dyDescent="0.25">
      <c r="A1571">
        <v>2018</v>
      </c>
      <c r="B1571" t="s">
        <v>8781</v>
      </c>
      <c r="C1571" t="s">
        <v>8782</v>
      </c>
      <c r="D1571" t="s">
        <v>317</v>
      </c>
      <c r="E1571" t="s">
        <v>8784</v>
      </c>
      <c r="F1571" t="s">
        <v>8785</v>
      </c>
      <c r="G1571">
        <v>30208069</v>
      </c>
      <c r="H1571" t="s">
        <v>8783</v>
      </c>
    </row>
    <row r="1572" spans="1:8" x14ac:dyDescent="0.25">
      <c r="A1572">
        <v>2018</v>
      </c>
      <c r="B1572" t="s">
        <v>8786</v>
      </c>
      <c r="C1572" t="s">
        <v>8787</v>
      </c>
      <c r="D1572" t="s">
        <v>6241</v>
      </c>
      <c r="E1572" t="s">
        <v>248</v>
      </c>
      <c r="F1572" t="s">
        <v>8789</v>
      </c>
      <c r="G1572">
        <v>30217078</v>
      </c>
      <c r="H1572" t="s">
        <v>8788</v>
      </c>
    </row>
    <row r="1573" spans="1:8" x14ac:dyDescent="0.25">
      <c r="A1573">
        <v>2018</v>
      </c>
      <c r="B1573" t="s">
        <v>8790</v>
      </c>
      <c r="C1573" t="s">
        <v>8791</v>
      </c>
      <c r="D1573" t="s">
        <v>8173</v>
      </c>
      <c r="E1573" t="s">
        <v>5264</v>
      </c>
      <c r="F1573" t="s">
        <v>8793</v>
      </c>
      <c r="G1573">
        <v>30218159</v>
      </c>
      <c r="H1573" t="s">
        <v>8792</v>
      </c>
    </row>
    <row r="1574" spans="1:8" x14ac:dyDescent="0.25">
      <c r="A1574">
        <v>2018</v>
      </c>
      <c r="B1574" t="s">
        <v>8794</v>
      </c>
      <c r="C1574" t="s">
        <v>8795</v>
      </c>
      <c r="D1574" t="s">
        <v>945</v>
      </c>
      <c r="E1574" t="s">
        <v>8797</v>
      </c>
      <c r="F1574" t="s">
        <v>8798</v>
      </c>
      <c r="G1574">
        <v>29783165</v>
      </c>
      <c r="H1574" t="s">
        <v>8796</v>
      </c>
    </row>
    <row r="1575" spans="1:8" x14ac:dyDescent="0.25">
      <c r="A1575">
        <v>2018</v>
      </c>
      <c r="B1575" t="s">
        <v>8799</v>
      </c>
      <c r="C1575" t="s">
        <v>8800</v>
      </c>
      <c r="D1575" t="s">
        <v>1641</v>
      </c>
      <c r="E1575" t="s">
        <v>8802</v>
      </c>
      <c r="F1575" t="s">
        <v>8803</v>
      </c>
      <c r="G1575">
        <v>30102525</v>
      </c>
      <c r="H1575" t="s">
        <v>8801</v>
      </c>
    </row>
    <row r="1576" spans="1:8" x14ac:dyDescent="0.25">
      <c r="A1576">
        <v>2018</v>
      </c>
      <c r="B1576" t="s">
        <v>8804</v>
      </c>
      <c r="C1576" t="s">
        <v>8805</v>
      </c>
      <c r="D1576" t="s">
        <v>1679</v>
      </c>
      <c r="E1576" t="s">
        <v>8807</v>
      </c>
      <c r="F1576" t="s">
        <v>8808</v>
      </c>
      <c r="G1576">
        <v>30141321</v>
      </c>
      <c r="H1576" t="s">
        <v>8806</v>
      </c>
    </row>
    <row r="1577" spans="1:8" x14ac:dyDescent="0.25">
      <c r="A1577">
        <v>2018</v>
      </c>
      <c r="B1577" t="s">
        <v>8809</v>
      </c>
      <c r="C1577" t="s">
        <v>8810</v>
      </c>
      <c r="D1577" t="s">
        <v>2800</v>
      </c>
      <c r="E1577" t="s">
        <v>8812</v>
      </c>
      <c r="F1577" t="s">
        <v>8813</v>
      </c>
      <c r="G1577">
        <v>30228240</v>
      </c>
      <c r="H1577" t="s">
        <v>8811</v>
      </c>
    </row>
    <row r="1578" spans="1:8" x14ac:dyDescent="0.25">
      <c r="A1578">
        <v>2018</v>
      </c>
      <c r="B1578" t="s">
        <v>8814</v>
      </c>
      <c r="C1578" t="s">
        <v>8815</v>
      </c>
      <c r="D1578" t="s">
        <v>238</v>
      </c>
      <c r="E1578" t="s">
        <v>8817</v>
      </c>
      <c r="F1578" t="s">
        <v>8818</v>
      </c>
      <c r="G1578">
        <v>30232358</v>
      </c>
      <c r="H1578" t="s">
        <v>8816</v>
      </c>
    </row>
    <row r="1579" spans="1:8" x14ac:dyDescent="0.25">
      <c r="A1579">
        <v>2018</v>
      </c>
      <c r="B1579" t="s">
        <v>8819</v>
      </c>
      <c r="C1579" t="s">
        <v>8820</v>
      </c>
      <c r="D1579" t="s">
        <v>83</v>
      </c>
      <c r="E1579" t="s">
        <v>8822</v>
      </c>
      <c r="F1579" t="s">
        <v>8823</v>
      </c>
      <c r="G1579">
        <v>30258728</v>
      </c>
      <c r="H1579" t="s">
        <v>8821</v>
      </c>
    </row>
    <row r="1580" spans="1:8" x14ac:dyDescent="0.25">
      <c r="A1580">
        <v>2018</v>
      </c>
      <c r="B1580" t="s">
        <v>8824</v>
      </c>
      <c r="C1580" t="s">
        <v>8825</v>
      </c>
      <c r="D1580" t="s">
        <v>187</v>
      </c>
      <c r="E1580" t="s">
        <v>8827</v>
      </c>
      <c r="F1580" t="s">
        <v>8828</v>
      </c>
      <c r="G1580">
        <v>30294317</v>
      </c>
      <c r="H1580" t="s">
        <v>8826</v>
      </c>
    </row>
    <row r="1581" spans="1:8" x14ac:dyDescent="0.25">
      <c r="A1581">
        <v>2018</v>
      </c>
      <c r="B1581" t="s">
        <v>956</v>
      </c>
      <c r="C1581" t="s">
        <v>957</v>
      </c>
      <c r="D1581" t="s">
        <v>83</v>
      </c>
      <c r="E1581" t="s">
        <v>959</v>
      </c>
      <c r="F1581" t="s">
        <v>960</v>
      </c>
      <c r="G1581">
        <v>30280033</v>
      </c>
      <c r="H1581" t="s">
        <v>958</v>
      </c>
    </row>
    <row r="1582" spans="1:8" x14ac:dyDescent="0.25">
      <c r="A1582">
        <v>2018</v>
      </c>
      <c r="B1582" t="s">
        <v>8829</v>
      </c>
      <c r="C1582" t="s">
        <v>8830</v>
      </c>
      <c r="D1582" t="s">
        <v>238</v>
      </c>
      <c r="E1582" t="s">
        <v>8832</v>
      </c>
      <c r="F1582" t="s">
        <v>8833</v>
      </c>
      <c r="G1582">
        <v>30258068</v>
      </c>
      <c r="H1582" t="s">
        <v>8831</v>
      </c>
    </row>
    <row r="1583" spans="1:8" x14ac:dyDescent="0.25">
      <c r="A1583">
        <v>2018</v>
      </c>
      <c r="B1583" t="s">
        <v>8834</v>
      </c>
      <c r="C1583" t="s">
        <v>8835</v>
      </c>
      <c r="D1583" t="s">
        <v>176</v>
      </c>
      <c r="E1583" t="s">
        <v>2372</v>
      </c>
      <c r="F1583" t="s">
        <v>8837</v>
      </c>
      <c r="G1583">
        <v>29801222</v>
      </c>
      <c r="H1583" t="s">
        <v>8836</v>
      </c>
    </row>
    <row r="1584" spans="1:8" x14ac:dyDescent="0.25">
      <c r="A1584">
        <v>2018</v>
      </c>
      <c r="B1584" t="s">
        <v>8838</v>
      </c>
      <c r="C1584" t="s">
        <v>8839</v>
      </c>
      <c r="D1584" t="s">
        <v>1140</v>
      </c>
      <c r="E1584" t="s">
        <v>8841</v>
      </c>
      <c r="F1584" t="s">
        <v>8842</v>
      </c>
      <c r="G1584">
        <v>30041003</v>
      </c>
      <c r="H1584" t="s">
        <v>8840</v>
      </c>
    </row>
    <row r="1585" spans="1:8" x14ac:dyDescent="0.25">
      <c r="A1585">
        <v>2018</v>
      </c>
      <c r="B1585" t="s">
        <v>8843</v>
      </c>
      <c r="C1585" t="s">
        <v>8844</v>
      </c>
      <c r="D1585" t="s">
        <v>113</v>
      </c>
      <c r="E1585" t="s">
        <v>7367</v>
      </c>
      <c r="F1585" t="s">
        <v>8846</v>
      </c>
      <c r="G1585">
        <v>30129071</v>
      </c>
      <c r="H1585" t="s">
        <v>8845</v>
      </c>
    </row>
    <row r="1586" spans="1:8" x14ac:dyDescent="0.25">
      <c r="A1586">
        <v>2018</v>
      </c>
      <c r="B1586" t="s">
        <v>8847</v>
      </c>
      <c r="C1586" t="s">
        <v>8848</v>
      </c>
      <c r="D1586" t="s">
        <v>3821</v>
      </c>
      <c r="E1586" t="s">
        <v>8850</v>
      </c>
      <c r="F1586" t="s">
        <v>8851</v>
      </c>
      <c r="G1586">
        <v>30344635</v>
      </c>
      <c r="H1586" t="s">
        <v>8849</v>
      </c>
    </row>
    <row r="1587" spans="1:8" x14ac:dyDescent="0.25">
      <c r="A1587">
        <v>2018</v>
      </c>
      <c r="B1587" t="s">
        <v>8852</v>
      </c>
      <c r="C1587" t="s">
        <v>8853</v>
      </c>
      <c r="D1587" t="s">
        <v>143</v>
      </c>
      <c r="E1587" t="s">
        <v>6104</v>
      </c>
      <c r="F1587" t="s">
        <v>8855</v>
      </c>
      <c r="G1587">
        <v>30386575</v>
      </c>
      <c r="H1587" t="s">
        <v>8854</v>
      </c>
    </row>
    <row r="1588" spans="1:8" x14ac:dyDescent="0.25">
      <c r="A1588">
        <v>2018</v>
      </c>
      <c r="B1588" t="s">
        <v>8856</v>
      </c>
      <c r="C1588" t="s">
        <v>8857</v>
      </c>
      <c r="D1588" t="s">
        <v>143</v>
      </c>
      <c r="E1588" t="s">
        <v>8859</v>
      </c>
      <c r="F1588" t="s">
        <v>8860</v>
      </c>
      <c r="G1588">
        <v>30386584</v>
      </c>
      <c r="H1588" t="s">
        <v>8858</v>
      </c>
    </row>
    <row r="1589" spans="1:8" x14ac:dyDescent="0.25">
      <c r="A1589">
        <v>2018</v>
      </c>
      <c r="B1589" t="s">
        <v>8861</v>
      </c>
      <c r="C1589" t="s">
        <v>8862</v>
      </c>
      <c r="D1589" t="s">
        <v>1767</v>
      </c>
      <c r="E1589" t="s">
        <v>8864</v>
      </c>
      <c r="F1589" t="s">
        <v>8865</v>
      </c>
      <c r="G1589">
        <v>30132472</v>
      </c>
      <c r="H1589" t="s">
        <v>8863</v>
      </c>
    </row>
    <row r="1590" spans="1:8" x14ac:dyDescent="0.25">
      <c r="A1590">
        <v>2018</v>
      </c>
      <c r="B1590" t="s">
        <v>8866</v>
      </c>
      <c r="C1590" t="s">
        <v>8867</v>
      </c>
      <c r="D1590" t="s">
        <v>238</v>
      </c>
      <c r="E1590" t="s">
        <v>8869</v>
      </c>
      <c r="F1590" t="s">
        <v>8870</v>
      </c>
      <c r="G1590">
        <v>30287908</v>
      </c>
      <c r="H1590" t="s">
        <v>8868</v>
      </c>
    </row>
    <row r="1591" spans="1:8" x14ac:dyDescent="0.25">
      <c r="A1591">
        <v>2018</v>
      </c>
      <c r="B1591" t="s">
        <v>8871</v>
      </c>
      <c r="C1591" t="s">
        <v>8872</v>
      </c>
      <c r="D1591" t="s">
        <v>317</v>
      </c>
      <c r="E1591" t="s">
        <v>8874</v>
      </c>
      <c r="F1591" t="s">
        <v>8875</v>
      </c>
      <c r="G1591">
        <v>30304066</v>
      </c>
      <c r="H1591" t="s">
        <v>8873</v>
      </c>
    </row>
    <row r="1592" spans="1:8" x14ac:dyDescent="0.25">
      <c r="A1592">
        <v>2018</v>
      </c>
      <c r="B1592" t="s">
        <v>8876</v>
      </c>
      <c r="C1592" t="s">
        <v>8877</v>
      </c>
      <c r="D1592" t="s">
        <v>6332</v>
      </c>
      <c r="E1592" t="s">
        <v>8879</v>
      </c>
      <c r="F1592" t="s">
        <v>8880</v>
      </c>
      <c r="G1592">
        <v>30306348</v>
      </c>
      <c r="H1592" t="s">
        <v>8878</v>
      </c>
    </row>
    <row r="1593" spans="1:8" x14ac:dyDescent="0.25">
      <c r="A1593">
        <v>2018</v>
      </c>
      <c r="B1593" t="s">
        <v>951</v>
      </c>
      <c r="C1593" t="s">
        <v>952</v>
      </c>
      <c r="D1593" t="s">
        <v>83</v>
      </c>
      <c r="E1593" t="s">
        <v>954</v>
      </c>
      <c r="F1593" t="s">
        <v>955</v>
      </c>
      <c r="G1593">
        <v>30345176</v>
      </c>
      <c r="H1593" t="s">
        <v>953</v>
      </c>
    </row>
    <row r="1594" spans="1:8" x14ac:dyDescent="0.25">
      <c r="A1594">
        <v>2018</v>
      </c>
      <c r="B1594" t="s">
        <v>8881</v>
      </c>
      <c r="C1594" t="s">
        <v>8882</v>
      </c>
      <c r="D1594" t="s">
        <v>1641</v>
      </c>
      <c r="E1594" t="s">
        <v>8884</v>
      </c>
      <c r="F1594" t="s">
        <v>8885</v>
      </c>
      <c r="G1594">
        <v>30211550</v>
      </c>
      <c r="H1594" t="s">
        <v>8883</v>
      </c>
    </row>
    <row r="1595" spans="1:8" x14ac:dyDescent="0.25">
      <c r="A1595">
        <v>2018</v>
      </c>
      <c r="B1595" t="s">
        <v>8886</v>
      </c>
      <c r="C1595" t="s">
        <v>8887</v>
      </c>
      <c r="D1595" t="s">
        <v>317</v>
      </c>
      <c r="E1595" t="s">
        <v>8889</v>
      </c>
      <c r="F1595" t="s">
        <v>8890</v>
      </c>
      <c r="G1595">
        <v>30325975</v>
      </c>
      <c r="H1595" t="s">
        <v>8888</v>
      </c>
    </row>
    <row r="1596" spans="1:8" x14ac:dyDescent="0.25">
      <c r="A1596">
        <v>2018</v>
      </c>
      <c r="B1596" t="s">
        <v>8891</v>
      </c>
      <c r="C1596" t="s">
        <v>8892</v>
      </c>
      <c r="D1596" t="s">
        <v>8895</v>
      </c>
      <c r="E1596" t="s">
        <v>8894</v>
      </c>
      <c r="F1596" t="s">
        <v>8896</v>
      </c>
      <c r="G1596">
        <v>30326702</v>
      </c>
      <c r="H1596" t="s">
        <v>8893</v>
      </c>
    </row>
    <row r="1597" spans="1:8" x14ac:dyDescent="0.25">
      <c r="A1597">
        <v>2018</v>
      </c>
      <c r="B1597" t="s">
        <v>8897</v>
      </c>
      <c r="C1597" t="s">
        <v>8898</v>
      </c>
      <c r="D1597" t="s">
        <v>238</v>
      </c>
      <c r="E1597" t="s">
        <v>8900</v>
      </c>
      <c r="F1597" t="s">
        <v>8901</v>
      </c>
      <c r="G1597">
        <v>30349088</v>
      </c>
      <c r="H1597" t="s">
        <v>8899</v>
      </c>
    </row>
    <row r="1598" spans="1:8" x14ac:dyDescent="0.25">
      <c r="A1598">
        <v>2018</v>
      </c>
      <c r="B1598" t="s">
        <v>8902</v>
      </c>
      <c r="C1598" t="s">
        <v>8903</v>
      </c>
      <c r="D1598" t="s">
        <v>8158</v>
      </c>
      <c r="E1598" t="s">
        <v>6730</v>
      </c>
      <c r="F1598" t="s">
        <v>8905</v>
      </c>
      <c r="G1598">
        <v>30426000</v>
      </c>
      <c r="H1598" t="s">
        <v>8904</v>
      </c>
    </row>
    <row r="1599" spans="1:8" x14ac:dyDescent="0.25">
      <c r="A1599">
        <v>2018</v>
      </c>
      <c r="B1599" t="s">
        <v>8906</v>
      </c>
      <c r="C1599" t="s">
        <v>8907</v>
      </c>
      <c r="D1599" t="s">
        <v>193</v>
      </c>
      <c r="E1599" t="s">
        <v>8909</v>
      </c>
      <c r="F1599" t="s">
        <v>8910</v>
      </c>
      <c r="G1599">
        <v>30380651</v>
      </c>
      <c r="H1599" t="s">
        <v>8908</v>
      </c>
    </row>
    <row r="1600" spans="1:8" x14ac:dyDescent="0.25">
      <c r="A1600">
        <v>2018</v>
      </c>
      <c r="B1600" t="s">
        <v>8911</v>
      </c>
      <c r="C1600" t="s">
        <v>8912</v>
      </c>
      <c r="D1600" t="s">
        <v>2219</v>
      </c>
      <c r="E1600" t="s">
        <v>8914</v>
      </c>
      <c r="F1600" t="s">
        <v>8915</v>
      </c>
      <c r="G1600">
        <v>30522439</v>
      </c>
      <c r="H1600" t="s">
        <v>8913</v>
      </c>
    </row>
    <row r="1601" spans="1:8" x14ac:dyDescent="0.25">
      <c r="A1601">
        <v>2018</v>
      </c>
      <c r="B1601" t="s">
        <v>8916</v>
      </c>
      <c r="C1601" t="s">
        <v>8917</v>
      </c>
      <c r="D1601" t="s">
        <v>187</v>
      </c>
      <c r="E1601" t="s">
        <v>1017</v>
      </c>
      <c r="F1601" t="s">
        <v>8919</v>
      </c>
      <c r="G1601">
        <v>30425684</v>
      </c>
      <c r="H1601" t="s">
        <v>8918</v>
      </c>
    </row>
    <row r="1602" spans="1:8" x14ac:dyDescent="0.25">
      <c r="A1602">
        <v>2018</v>
      </c>
      <c r="B1602" t="s">
        <v>947</v>
      </c>
      <c r="C1602" t="s">
        <v>948</v>
      </c>
      <c r="D1602" t="s">
        <v>317</v>
      </c>
      <c r="E1602" t="s">
        <v>622</v>
      </c>
      <c r="F1602" t="s">
        <v>950</v>
      </c>
      <c r="G1602">
        <v>30379893</v>
      </c>
      <c r="H1602" t="s">
        <v>949</v>
      </c>
    </row>
    <row r="1603" spans="1:8" x14ac:dyDescent="0.25">
      <c r="A1603">
        <v>2018</v>
      </c>
      <c r="B1603" t="s">
        <v>8920</v>
      </c>
      <c r="C1603" t="s">
        <v>8921</v>
      </c>
      <c r="D1603" t="s">
        <v>1208</v>
      </c>
      <c r="E1603" t="s">
        <v>8923</v>
      </c>
      <c r="F1603" t="s">
        <v>8924</v>
      </c>
      <c r="G1603">
        <v>30381385</v>
      </c>
      <c r="H1603" t="s">
        <v>8922</v>
      </c>
    </row>
    <row r="1604" spans="1:8" x14ac:dyDescent="0.25">
      <c r="A1604">
        <v>2018</v>
      </c>
      <c r="B1604" t="s">
        <v>8925</v>
      </c>
      <c r="C1604" t="s">
        <v>8926</v>
      </c>
      <c r="D1604" t="s">
        <v>1181</v>
      </c>
      <c r="E1604" t="s">
        <v>1926</v>
      </c>
      <c r="F1604" t="s">
        <v>8928</v>
      </c>
      <c r="G1604">
        <v>29658156</v>
      </c>
      <c r="H1604" t="s">
        <v>8927</v>
      </c>
    </row>
    <row r="1605" spans="1:8" x14ac:dyDescent="0.25">
      <c r="A1605">
        <v>2018</v>
      </c>
      <c r="B1605" t="s">
        <v>8929</v>
      </c>
      <c r="C1605" t="s">
        <v>8930</v>
      </c>
      <c r="D1605" t="s">
        <v>18</v>
      </c>
      <c r="E1605" t="s">
        <v>4651</v>
      </c>
      <c r="F1605" t="s">
        <v>8932</v>
      </c>
      <c r="G1605">
        <v>29877042</v>
      </c>
      <c r="H1605" t="s">
        <v>8931</v>
      </c>
    </row>
    <row r="1606" spans="1:8" x14ac:dyDescent="0.25">
      <c r="A1606">
        <v>2018</v>
      </c>
      <c r="B1606" t="s">
        <v>8933</v>
      </c>
      <c r="C1606" t="s">
        <v>8934</v>
      </c>
      <c r="D1606" t="s">
        <v>18</v>
      </c>
      <c r="E1606" t="s">
        <v>8936</v>
      </c>
      <c r="F1606" t="s">
        <v>8937</v>
      </c>
      <c r="G1606">
        <v>29923321</v>
      </c>
      <c r="H1606" t="s">
        <v>8935</v>
      </c>
    </row>
    <row r="1607" spans="1:8" x14ac:dyDescent="0.25">
      <c r="A1607">
        <v>2018</v>
      </c>
      <c r="B1607" t="s">
        <v>8938</v>
      </c>
      <c r="C1607" t="s">
        <v>8939</v>
      </c>
      <c r="D1607" t="s">
        <v>18</v>
      </c>
      <c r="E1607" t="s">
        <v>6756</v>
      </c>
      <c r="F1607" t="s">
        <v>8941</v>
      </c>
      <c r="G1607">
        <v>29978606</v>
      </c>
      <c r="H1607" t="s">
        <v>8940</v>
      </c>
    </row>
    <row r="1608" spans="1:8" x14ac:dyDescent="0.25">
      <c r="A1608">
        <v>2018</v>
      </c>
      <c r="B1608" t="s">
        <v>8942</v>
      </c>
      <c r="C1608" t="s">
        <v>8943</v>
      </c>
      <c r="D1608" t="s">
        <v>18</v>
      </c>
      <c r="E1608" t="s">
        <v>2927</v>
      </c>
      <c r="F1608" t="s">
        <v>8945</v>
      </c>
      <c r="G1608">
        <v>30009542</v>
      </c>
      <c r="H1608" t="s">
        <v>8944</v>
      </c>
    </row>
    <row r="1609" spans="1:8" x14ac:dyDescent="0.25">
      <c r="A1609">
        <v>2018</v>
      </c>
      <c r="B1609" t="s">
        <v>8946</v>
      </c>
      <c r="C1609" t="s">
        <v>8947</v>
      </c>
      <c r="D1609" t="s">
        <v>830</v>
      </c>
      <c r="E1609" t="s">
        <v>8949</v>
      </c>
      <c r="F1609" t="s">
        <v>8950</v>
      </c>
      <c r="G1609">
        <v>30013161</v>
      </c>
      <c r="H1609" t="s">
        <v>8948</v>
      </c>
    </row>
    <row r="1610" spans="1:8" x14ac:dyDescent="0.25">
      <c r="A1610">
        <v>2018</v>
      </c>
      <c r="B1610" t="s">
        <v>8951</v>
      </c>
      <c r="C1610" t="s">
        <v>8952</v>
      </c>
      <c r="D1610" t="s">
        <v>18</v>
      </c>
      <c r="E1610" t="s">
        <v>6816</v>
      </c>
      <c r="F1610" t="s">
        <v>8954</v>
      </c>
      <c r="G1610">
        <v>30014577</v>
      </c>
      <c r="H1610" t="s">
        <v>8953</v>
      </c>
    </row>
    <row r="1611" spans="1:8" x14ac:dyDescent="0.25">
      <c r="A1611">
        <v>2018</v>
      </c>
      <c r="B1611" t="s">
        <v>8955</v>
      </c>
      <c r="C1611" t="s">
        <v>8956</v>
      </c>
      <c r="D1611" t="s">
        <v>36</v>
      </c>
      <c r="E1611" t="s">
        <v>8958</v>
      </c>
      <c r="F1611" t="s">
        <v>8959</v>
      </c>
      <c r="G1611">
        <v>30014939</v>
      </c>
      <c r="H1611" t="s">
        <v>8957</v>
      </c>
    </row>
    <row r="1612" spans="1:8" x14ac:dyDescent="0.25">
      <c r="A1612">
        <v>2018</v>
      </c>
      <c r="B1612" t="s">
        <v>8960</v>
      </c>
      <c r="C1612" t="s">
        <v>8961</v>
      </c>
      <c r="D1612" t="s">
        <v>3053</v>
      </c>
      <c r="E1612" t="s">
        <v>8963</v>
      </c>
      <c r="F1612" t="s">
        <v>8964</v>
      </c>
      <c r="G1612">
        <v>30031771</v>
      </c>
      <c r="H1612" t="s">
        <v>8962</v>
      </c>
    </row>
    <row r="1613" spans="1:8" x14ac:dyDescent="0.25">
      <c r="A1613">
        <v>2018</v>
      </c>
      <c r="B1613" t="s">
        <v>941</v>
      </c>
      <c r="C1613" t="s">
        <v>942</v>
      </c>
      <c r="D1613" t="s">
        <v>945</v>
      </c>
      <c r="E1613" t="s">
        <v>944</v>
      </c>
      <c r="F1613" t="s">
        <v>946</v>
      </c>
      <c r="G1613">
        <v>30053623</v>
      </c>
      <c r="H1613" t="s">
        <v>943</v>
      </c>
    </row>
    <row r="1614" spans="1:8" x14ac:dyDescent="0.25">
      <c r="A1614">
        <v>2018</v>
      </c>
      <c r="B1614" t="s">
        <v>8965</v>
      </c>
      <c r="C1614" t="s">
        <v>8966</v>
      </c>
      <c r="D1614" t="s">
        <v>2145</v>
      </c>
      <c r="E1614" t="s">
        <v>8968</v>
      </c>
      <c r="F1614" t="s">
        <v>8969</v>
      </c>
      <c r="G1614">
        <v>30080957</v>
      </c>
      <c r="H1614" t="s">
        <v>8967</v>
      </c>
    </row>
    <row r="1615" spans="1:8" x14ac:dyDescent="0.25">
      <c r="A1615">
        <v>2018</v>
      </c>
      <c r="B1615" t="s">
        <v>8970</v>
      </c>
      <c r="C1615" t="s">
        <v>8971</v>
      </c>
      <c r="D1615" t="s">
        <v>18</v>
      </c>
      <c r="E1615" t="s">
        <v>8973</v>
      </c>
      <c r="F1615" t="s">
        <v>8974</v>
      </c>
      <c r="G1615">
        <v>30106226</v>
      </c>
      <c r="H1615" t="s">
        <v>8972</v>
      </c>
    </row>
    <row r="1616" spans="1:8" x14ac:dyDescent="0.25">
      <c r="A1616">
        <v>2018</v>
      </c>
      <c r="B1616" t="s">
        <v>8975</v>
      </c>
      <c r="C1616" t="s">
        <v>8976</v>
      </c>
      <c r="D1616" t="s">
        <v>18</v>
      </c>
      <c r="E1616" t="s">
        <v>8978</v>
      </c>
      <c r="F1616" t="s">
        <v>8979</v>
      </c>
      <c r="G1616">
        <v>30129704</v>
      </c>
      <c r="H1616" t="s">
        <v>8977</v>
      </c>
    </row>
    <row r="1617" spans="1:8" x14ac:dyDescent="0.25">
      <c r="A1617">
        <v>2018</v>
      </c>
      <c r="B1617" t="s">
        <v>8980</v>
      </c>
      <c r="C1617" t="s">
        <v>8981</v>
      </c>
      <c r="D1617" t="s">
        <v>24</v>
      </c>
      <c r="E1617" t="s">
        <v>5518</v>
      </c>
      <c r="F1617" t="s">
        <v>8983</v>
      </c>
      <c r="G1617">
        <v>30137298</v>
      </c>
      <c r="H1617" t="s">
        <v>8982</v>
      </c>
    </row>
    <row r="1618" spans="1:8" x14ac:dyDescent="0.25">
      <c r="A1618">
        <v>2018</v>
      </c>
      <c r="B1618" t="s">
        <v>8984</v>
      </c>
      <c r="C1618" t="s">
        <v>8985</v>
      </c>
      <c r="D1618" t="s">
        <v>18</v>
      </c>
      <c r="E1618" t="s">
        <v>1373</v>
      </c>
      <c r="F1618" t="s">
        <v>8987</v>
      </c>
      <c r="G1618">
        <v>30155977</v>
      </c>
      <c r="H1618" t="s">
        <v>8986</v>
      </c>
    </row>
    <row r="1619" spans="1:8" x14ac:dyDescent="0.25">
      <c r="A1619">
        <v>2018</v>
      </c>
      <c r="B1619" t="s">
        <v>8988</v>
      </c>
      <c r="C1619" t="s">
        <v>8989</v>
      </c>
      <c r="D1619" t="s">
        <v>8992</v>
      </c>
      <c r="E1619" t="s">
        <v>8991</v>
      </c>
      <c r="F1619" t="s">
        <v>8993</v>
      </c>
      <c r="G1619">
        <v>30201503</v>
      </c>
      <c r="H1619" t="s">
        <v>8990</v>
      </c>
    </row>
    <row r="1620" spans="1:8" x14ac:dyDescent="0.25">
      <c r="A1620">
        <v>2018</v>
      </c>
      <c r="B1620" t="s">
        <v>8994</v>
      </c>
      <c r="C1620" t="s">
        <v>8995</v>
      </c>
      <c r="D1620" t="s">
        <v>3590</v>
      </c>
      <c r="E1620" t="s">
        <v>8997</v>
      </c>
      <c r="F1620" t="s">
        <v>8998</v>
      </c>
      <c r="G1620">
        <v>30245075</v>
      </c>
      <c r="H1620" t="s">
        <v>8996</v>
      </c>
    </row>
    <row r="1621" spans="1:8" x14ac:dyDescent="0.25">
      <c r="A1621">
        <v>2018</v>
      </c>
      <c r="B1621" t="s">
        <v>8999</v>
      </c>
      <c r="C1621" t="s">
        <v>9000</v>
      </c>
      <c r="D1621" t="s">
        <v>24</v>
      </c>
      <c r="E1621" t="s">
        <v>7086</v>
      </c>
      <c r="F1621" t="s">
        <v>9002</v>
      </c>
      <c r="G1621">
        <v>30247565</v>
      </c>
      <c r="H1621" t="s">
        <v>9001</v>
      </c>
    </row>
    <row r="1622" spans="1:8" x14ac:dyDescent="0.25">
      <c r="A1622">
        <v>2018</v>
      </c>
      <c r="B1622" t="s">
        <v>9003</v>
      </c>
      <c r="C1622" t="s">
        <v>9004</v>
      </c>
      <c r="D1622" t="s">
        <v>8992</v>
      </c>
      <c r="E1622" t="s">
        <v>9006</v>
      </c>
      <c r="F1622" t="s">
        <v>9007</v>
      </c>
      <c r="G1622">
        <v>30266632</v>
      </c>
      <c r="H1622" t="s">
        <v>9005</v>
      </c>
    </row>
    <row r="1623" spans="1:8" x14ac:dyDescent="0.25">
      <c r="A1623">
        <v>2018</v>
      </c>
      <c r="B1623" t="s">
        <v>9008</v>
      </c>
      <c r="C1623" t="s">
        <v>9009</v>
      </c>
      <c r="D1623" t="s">
        <v>260</v>
      </c>
      <c r="E1623" t="s">
        <v>9011</v>
      </c>
      <c r="F1623" t="s">
        <v>9012</v>
      </c>
      <c r="G1623">
        <v>30312548</v>
      </c>
      <c r="H1623" t="s">
        <v>9010</v>
      </c>
    </row>
    <row r="1624" spans="1:8" x14ac:dyDescent="0.25">
      <c r="A1624">
        <v>2018</v>
      </c>
      <c r="B1624" t="s">
        <v>9013</v>
      </c>
      <c r="C1624" t="s">
        <v>9014</v>
      </c>
      <c r="D1624" t="s">
        <v>5483</v>
      </c>
      <c r="E1624" t="s">
        <v>9016</v>
      </c>
      <c r="F1624" t="s">
        <v>9017</v>
      </c>
      <c r="G1624">
        <v>30315762</v>
      </c>
      <c r="H1624" t="s">
        <v>9015</v>
      </c>
    </row>
    <row r="1625" spans="1:8" x14ac:dyDescent="0.25">
      <c r="A1625">
        <v>2018</v>
      </c>
      <c r="B1625" t="s">
        <v>9018</v>
      </c>
      <c r="C1625" t="s">
        <v>9019</v>
      </c>
      <c r="D1625" t="s">
        <v>1859</v>
      </c>
      <c r="E1625" t="s">
        <v>9021</v>
      </c>
      <c r="F1625" t="s">
        <v>9022</v>
      </c>
      <c r="G1625">
        <v>30336165</v>
      </c>
      <c r="H1625" t="s">
        <v>9020</v>
      </c>
    </row>
    <row r="1626" spans="1:8" x14ac:dyDescent="0.25">
      <c r="A1626">
        <v>2018</v>
      </c>
      <c r="B1626" t="s">
        <v>9023</v>
      </c>
      <c r="C1626" t="s">
        <v>9024</v>
      </c>
      <c r="D1626" t="s">
        <v>5781</v>
      </c>
      <c r="E1626" t="s">
        <v>9026</v>
      </c>
      <c r="F1626" t="s">
        <v>9027</v>
      </c>
      <c r="G1626">
        <v>30349092</v>
      </c>
      <c r="H1626" t="s">
        <v>9025</v>
      </c>
    </row>
    <row r="1627" spans="1:8" x14ac:dyDescent="0.25">
      <c r="A1627">
        <v>2018</v>
      </c>
      <c r="B1627" t="s">
        <v>9028</v>
      </c>
      <c r="C1627" t="s">
        <v>9029</v>
      </c>
      <c r="D1627" t="s">
        <v>317</v>
      </c>
      <c r="E1627" t="s">
        <v>9031</v>
      </c>
      <c r="F1627" t="s">
        <v>9032</v>
      </c>
      <c r="G1627">
        <v>30383750</v>
      </c>
      <c r="H1627" t="s">
        <v>9030</v>
      </c>
    </row>
    <row r="1628" spans="1:8" x14ac:dyDescent="0.25">
      <c r="A1628">
        <v>2018</v>
      </c>
      <c r="B1628" t="s">
        <v>9033</v>
      </c>
      <c r="C1628" t="s">
        <v>9034</v>
      </c>
      <c r="D1628" t="s">
        <v>4733</v>
      </c>
      <c r="E1628" t="s">
        <v>9036</v>
      </c>
      <c r="F1628" t="s">
        <v>9037</v>
      </c>
      <c r="G1628">
        <v>30401483</v>
      </c>
      <c r="H1628" t="s">
        <v>9035</v>
      </c>
    </row>
    <row r="1629" spans="1:8" x14ac:dyDescent="0.25">
      <c r="A1629">
        <v>2018</v>
      </c>
      <c r="B1629" t="s">
        <v>9038</v>
      </c>
      <c r="C1629" t="s">
        <v>9039</v>
      </c>
      <c r="D1629" t="s">
        <v>143</v>
      </c>
      <c r="E1629" t="s">
        <v>9041</v>
      </c>
      <c r="F1629" t="s">
        <v>9042</v>
      </c>
      <c r="G1629">
        <v>30464816</v>
      </c>
      <c r="H1629" t="s">
        <v>9040</v>
      </c>
    </row>
    <row r="1630" spans="1:8" x14ac:dyDescent="0.25">
      <c r="A1630">
        <v>2018</v>
      </c>
      <c r="B1630" t="s">
        <v>9043</v>
      </c>
      <c r="C1630" t="s">
        <v>9044</v>
      </c>
      <c r="D1630" t="s">
        <v>143</v>
      </c>
      <c r="E1630" t="s">
        <v>9046</v>
      </c>
      <c r="F1630" t="s">
        <v>9047</v>
      </c>
      <c r="G1630">
        <v>30519414</v>
      </c>
      <c r="H1630" t="s">
        <v>9045</v>
      </c>
    </row>
    <row r="1631" spans="1:8" x14ac:dyDescent="0.25">
      <c r="A1631">
        <v>2018</v>
      </c>
      <c r="B1631" t="s">
        <v>9048</v>
      </c>
      <c r="C1631" t="s">
        <v>9049</v>
      </c>
      <c r="D1631" t="s">
        <v>143</v>
      </c>
      <c r="E1631" t="s">
        <v>5077</v>
      </c>
      <c r="F1631" t="s">
        <v>9051</v>
      </c>
      <c r="G1631">
        <v>30519417</v>
      </c>
      <c r="H1631" t="s">
        <v>9050</v>
      </c>
    </row>
    <row r="1632" spans="1:8" x14ac:dyDescent="0.25">
      <c r="A1632">
        <v>2018</v>
      </c>
      <c r="B1632" t="s">
        <v>9052</v>
      </c>
      <c r="C1632" t="s">
        <v>9053</v>
      </c>
      <c r="D1632" t="s">
        <v>4723</v>
      </c>
      <c r="E1632" t="s">
        <v>9055</v>
      </c>
      <c r="F1632" t="s">
        <v>9056</v>
      </c>
      <c r="G1632">
        <v>30613396</v>
      </c>
      <c r="H1632" t="s">
        <v>9054</v>
      </c>
    </row>
    <row r="1633" spans="1:8" x14ac:dyDescent="0.25">
      <c r="A1633">
        <v>2018</v>
      </c>
      <c r="B1633" t="s">
        <v>9057</v>
      </c>
      <c r="C1633" t="s">
        <v>9058</v>
      </c>
      <c r="D1633" t="s">
        <v>238</v>
      </c>
      <c r="E1633" t="s">
        <v>9060</v>
      </c>
      <c r="F1633" t="s">
        <v>9061</v>
      </c>
      <c r="G1633">
        <v>30389965</v>
      </c>
      <c r="H1633" t="s">
        <v>9059</v>
      </c>
    </row>
    <row r="1634" spans="1:8" x14ac:dyDescent="0.25">
      <c r="A1634">
        <v>2018</v>
      </c>
      <c r="B1634" t="s">
        <v>9062</v>
      </c>
      <c r="C1634" t="s">
        <v>9063</v>
      </c>
      <c r="D1634" t="s">
        <v>429</v>
      </c>
      <c r="E1634" t="s">
        <v>9065</v>
      </c>
      <c r="F1634" t="s">
        <v>9066</v>
      </c>
      <c r="G1634">
        <v>30417122</v>
      </c>
      <c r="H1634" t="s">
        <v>9064</v>
      </c>
    </row>
    <row r="1635" spans="1:8" x14ac:dyDescent="0.25">
      <c r="A1635">
        <v>2018</v>
      </c>
      <c r="B1635" t="s">
        <v>9067</v>
      </c>
      <c r="C1635" t="s">
        <v>9068</v>
      </c>
      <c r="D1635" t="s">
        <v>8779</v>
      </c>
      <c r="E1635" t="s">
        <v>9070</v>
      </c>
      <c r="F1635" t="s">
        <v>9071</v>
      </c>
      <c r="G1635">
        <v>30431624</v>
      </c>
      <c r="H1635" t="s">
        <v>9069</v>
      </c>
    </row>
    <row r="1636" spans="1:8" x14ac:dyDescent="0.25">
      <c r="A1636">
        <v>2018</v>
      </c>
      <c r="B1636" t="s">
        <v>9072</v>
      </c>
      <c r="C1636" t="s">
        <v>9073</v>
      </c>
      <c r="D1636" t="s">
        <v>1641</v>
      </c>
      <c r="E1636" t="s">
        <v>9075</v>
      </c>
      <c r="F1636" t="s">
        <v>9076</v>
      </c>
      <c r="G1636">
        <v>30265799</v>
      </c>
      <c r="H1636" t="s">
        <v>9074</v>
      </c>
    </row>
    <row r="1637" spans="1:8" x14ac:dyDescent="0.25">
      <c r="A1637">
        <v>2018</v>
      </c>
      <c r="B1637" t="s">
        <v>9077</v>
      </c>
      <c r="C1637" t="s">
        <v>9078</v>
      </c>
      <c r="D1637" t="s">
        <v>317</v>
      </c>
      <c r="E1637" t="s">
        <v>6389</v>
      </c>
      <c r="F1637" t="s">
        <v>9080</v>
      </c>
      <c r="G1637">
        <v>30399172</v>
      </c>
      <c r="H1637" t="s">
        <v>9079</v>
      </c>
    </row>
    <row r="1638" spans="1:8" x14ac:dyDescent="0.25">
      <c r="A1638">
        <v>2018</v>
      </c>
      <c r="B1638" t="s">
        <v>9081</v>
      </c>
      <c r="C1638" t="s">
        <v>9082</v>
      </c>
      <c r="D1638" t="s">
        <v>794</v>
      </c>
      <c r="E1638" t="s">
        <v>9084</v>
      </c>
      <c r="F1638" t="s">
        <v>9085</v>
      </c>
      <c r="G1638">
        <v>30417111</v>
      </c>
      <c r="H1638" t="s">
        <v>9083</v>
      </c>
    </row>
    <row r="1639" spans="1:8" x14ac:dyDescent="0.25">
      <c r="A1639">
        <v>2018</v>
      </c>
      <c r="B1639" t="s">
        <v>9086</v>
      </c>
      <c r="C1639" t="s">
        <v>9087</v>
      </c>
      <c r="D1639" t="s">
        <v>187</v>
      </c>
      <c r="E1639" t="s">
        <v>6690</v>
      </c>
      <c r="F1639" t="s">
        <v>9089</v>
      </c>
      <c r="G1639">
        <v>30467496</v>
      </c>
      <c r="H1639" t="s">
        <v>9088</v>
      </c>
    </row>
    <row r="1640" spans="1:8" x14ac:dyDescent="0.25">
      <c r="A1640">
        <v>2018</v>
      </c>
      <c r="B1640" t="s">
        <v>9090</v>
      </c>
      <c r="C1640" t="s">
        <v>9091</v>
      </c>
      <c r="D1640" t="s">
        <v>349</v>
      </c>
      <c r="E1640" t="s">
        <v>7184</v>
      </c>
      <c r="F1640" t="s">
        <v>9093</v>
      </c>
      <c r="G1640">
        <v>30373831</v>
      </c>
      <c r="H1640" t="s">
        <v>9092</v>
      </c>
    </row>
    <row r="1641" spans="1:8" x14ac:dyDescent="0.25">
      <c r="A1641">
        <v>2018</v>
      </c>
      <c r="B1641" t="s">
        <v>9094</v>
      </c>
      <c r="C1641" t="s">
        <v>9095</v>
      </c>
      <c r="D1641" t="s">
        <v>187</v>
      </c>
      <c r="E1641" t="s">
        <v>9097</v>
      </c>
      <c r="F1641" t="s">
        <v>9098</v>
      </c>
      <c r="G1641">
        <v>30487781</v>
      </c>
      <c r="H1641" t="s">
        <v>9096</v>
      </c>
    </row>
    <row r="1642" spans="1:8" x14ac:dyDescent="0.25">
      <c r="A1642">
        <v>2018</v>
      </c>
      <c r="B1642" t="s">
        <v>9099</v>
      </c>
      <c r="C1642" t="s">
        <v>9100</v>
      </c>
      <c r="D1642" t="s">
        <v>9103</v>
      </c>
      <c r="E1642" t="s">
        <v>9102</v>
      </c>
      <c r="F1642" t="s">
        <v>9104</v>
      </c>
      <c r="G1642">
        <v>30177175</v>
      </c>
      <c r="H1642" t="s">
        <v>9101</v>
      </c>
    </row>
    <row r="1643" spans="1:8" x14ac:dyDescent="0.25">
      <c r="A1643">
        <v>2018</v>
      </c>
      <c r="B1643" t="s">
        <v>9105</v>
      </c>
      <c r="C1643" t="s">
        <v>9106</v>
      </c>
      <c r="D1643" t="s">
        <v>238</v>
      </c>
      <c r="E1643" t="s">
        <v>8291</v>
      </c>
      <c r="F1643" t="s">
        <v>9108</v>
      </c>
      <c r="G1643">
        <v>30446710</v>
      </c>
      <c r="H1643" t="s">
        <v>9107</v>
      </c>
    </row>
    <row r="1644" spans="1:8" x14ac:dyDescent="0.25">
      <c r="A1644">
        <v>2018</v>
      </c>
      <c r="B1644" t="s">
        <v>9109</v>
      </c>
      <c r="C1644" t="s">
        <v>9110</v>
      </c>
      <c r="D1644" t="s">
        <v>5770</v>
      </c>
      <c r="E1644" t="s">
        <v>1335</v>
      </c>
      <c r="F1644" t="s">
        <v>9112</v>
      </c>
      <c r="G1644">
        <v>30416058</v>
      </c>
      <c r="H1644" t="s">
        <v>9111</v>
      </c>
    </row>
    <row r="1645" spans="1:8" x14ac:dyDescent="0.25">
      <c r="A1645">
        <v>2018</v>
      </c>
      <c r="B1645" t="s">
        <v>9113</v>
      </c>
      <c r="C1645" t="s">
        <v>9114</v>
      </c>
      <c r="D1645" t="s">
        <v>1679</v>
      </c>
      <c r="E1645" t="s">
        <v>9116</v>
      </c>
      <c r="F1645" t="s">
        <v>9117</v>
      </c>
      <c r="G1645">
        <v>30338973</v>
      </c>
      <c r="H1645" t="s">
        <v>9115</v>
      </c>
    </row>
    <row r="1646" spans="1:8" x14ac:dyDescent="0.25">
      <c r="A1646">
        <v>2018</v>
      </c>
      <c r="B1646" t="s">
        <v>9118</v>
      </c>
      <c r="C1646" t="s">
        <v>9119</v>
      </c>
      <c r="D1646" t="s">
        <v>238</v>
      </c>
      <c r="E1646" t="s">
        <v>9121</v>
      </c>
      <c r="F1646" t="s">
        <v>9122</v>
      </c>
      <c r="G1646">
        <v>30459313</v>
      </c>
      <c r="H1646" t="s">
        <v>9120</v>
      </c>
    </row>
    <row r="1647" spans="1:8" x14ac:dyDescent="0.25">
      <c r="A1647">
        <v>2018</v>
      </c>
      <c r="B1647" t="s">
        <v>9123</v>
      </c>
      <c r="C1647" t="s">
        <v>9124</v>
      </c>
      <c r="D1647" t="s">
        <v>238</v>
      </c>
      <c r="E1647" t="s">
        <v>7914</v>
      </c>
      <c r="F1647" t="s">
        <v>9126</v>
      </c>
      <c r="G1647">
        <v>30464240</v>
      </c>
      <c r="H1647" t="s">
        <v>9125</v>
      </c>
    </row>
    <row r="1648" spans="1:8" x14ac:dyDescent="0.25">
      <c r="A1648">
        <v>2018</v>
      </c>
      <c r="B1648" t="s">
        <v>9127</v>
      </c>
      <c r="C1648" t="s">
        <v>9128</v>
      </c>
      <c r="D1648" t="s">
        <v>5259</v>
      </c>
      <c r="E1648" t="s">
        <v>9130</v>
      </c>
      <c r="F1648" t="s">
        <v>9131</v>
      </c>
      <c r="G1648">
        <v>30249617</v>
      </c>
      <c r="H1648" t="s">
        <v>9129</v>
      </c>
    </row>
    <row r="1649" spans="1:8" x14ac:dyDescent="0.25">
      <c r="A1649">
        <v>2018</v>
      </c>
      <c r="B1649" t="s">
        <v>936</v>
      </c>
      <c r="C1649" t="s">
        <v>937</v>
      </c>
      <c r="D1649" t="s">
        <v>95</v>
      </c>
      <c r="E1649" t="s">
        <v>939</v>
      </c>
      <c r="F1649" t="s">
        <v>940</v>
      </c>
      <c r="G1649">
        <v>30559748</v>
      </c>
      <c r="H1649" t="s">
        <v>938</v>
      </c>
    </row>
    <row r="1650" spans="1:8" x14ac:dyDescent="0.25">
      <c r="A1650">
        <v>2018</v>
      </c>
      <c r="B1650" t="s">
        <v>9132</v>
      </c>
      <c r="C1650" t="s">
        <v>9133</v>
      </c>
      <c r="D1650" t="s">
        <v>238</v>
      </c>
      <c r="E1650" t="s">
        <v>2736</v>
      </c>
      <c r="F1650" t="s">
        <v>9135</v>
      </c>
      <c r="G1650">
        <v>30498238</v>
      </c>
      <c r="H1650" t="s">
        <v>9134</v>
      </c>
    </row>
    <row r="1651" spans="1:8" x14ac:dyDescent="0.25">
      <c r="A1651">
        <v>2018</v>
      </c>
      <c r="B1651" t="s">
        <v>9136</v>
      </c>
      <c r="C1651" t="s">
        <v>9137</v>
      </c>
      <c r="D1651" t="s">
        <v>65</v>
      </c>
      <c r="E1651" t="s">
        <v>9139</v>
      </c>
      <c r="F1651" t="s">
        <v>9140</v>
      </c>
      <c r="G1651">
        <v>29350759</v>
      </c>
      <c r="H1651" t="s">
        <v>9138</v>
      </c>
    </row>
    <row r="1652" spans="1:8" x14ac:dyDescent="0.25">
      <c r="A1652">
        <v>2018</v>
      </c>
      <c r="B1652" t="s">
        <v>9141</v>
      </c>
      <c r="C1652" t="s">
        <v>9142</v>
      </c>
      <c r="D1652" t="s">
        <v>4744</v>
      </c>
      <c r="E1652" t="s">
        <v>4743</v>
      </c>
      <c r="F1652" t="s">
        <v>9144</v>
      </c>
      <c r="G1652">
        <v>29441836</v>
      </c>
      <c r="H1652" t="s">
        <v>9143</v>
      </c>
    </row>
    <row r="1653" spans="1:8" x14ac:dyDescent="0.25">
      <c r="A1653">
        <v>2018</v>
      </c>
      <c r="B1653" t="s">
        <v>9145</v>
      </c>
      <c r="C1653" t="s">
        <v>9146</v>
      </c>
      <c r="D1653" t="s">
        <v>6643</v>
      </c>
      <c r="E1653" t="s">
        <v>9148</v>
      </c>
      <c r="F1653" t="s">
        <v>9149</v>
      </c>
      <c r="G1653">
        <v>29732510</v>
      </c>
      <c r="H1653" t="s">
        <v>9147</v>
      </c>
    </row>
    <row r="1654" spans="1:8" x14ac:dyDescent="0.25">
      <c r="A1654">
        <v>2018</v>
      </c>
      <c r="B1654" t="s">
        <v>9150</v>
      </c>
      <c r="C1654" t="s">
        <v>9151</v>
      </c>
      <c r="D1654" t="s">
        <v>654</v>
      </c>
      <c r="E1654" t="s">
        <v>9153</v>
      </c>
      <c r="F1654" t="s">
        <v>9154</v>
      </c>
      <c r="G1654">
        <v>29912385</v>
      </c>
      <c r="H1654" t="s">
        <v>9152</v>
      </c>
    </row>
    <row r="1655" spans="1:8" x14ac:dyDescent="0.25">
      <c r="A1655">
        <v>2018</v>
      </c>
      <c r="B1655" t="s">
        <v>9155</v>
      </c>
      <c r="C1655" t="s">
        <v>9156</v>
      </c>
      <c r="D1655" t="s">
        <v>830</v>
      </c>
      <c r="E1655" t="s">
        <v>9158</v>
      </c>
      <c r="F1655" t="s">
        <v>9159</v>
      </c>
      <c r="G1655">
        <v>30072746</v>
      </c>
      <c r="H1655" t="s">
        <v>9157</v>
      </c>
    </row>
    <row r="1656" spans="1:8" x14ac:dyDescent="0.25">
      <c r="A1656">
        <v>2018</v>
      </c>
      <c r="B1656" t="s">
        <v>9160</v>
      </c>
      <c r="C1656" t="s">
        <v>9161</v>
      </c>
      <c r="D1656" t="s">
        <v>9164</v>
      </c>
      <c r="E1656" t="s">
        <v>9163</v>
      </c>
      <c r="F1656" t="s">
        <v>9165</v>
      </c>
      <c r="G1656">
        <v>30120669</v>
      </c>
      <c r="H1656" t="s">
        <v>9162</v>
      </c>
    </row>
    <row r="1657" spans="1:8" x14ac:dyDescent="0.25">
      <c r="A1657">
        <v>2018</v>
      </c>
      <c r="B1657" t="s">
        <v>9166</v>
      </c>
      <c r="C1657" t="s">
        <v>9167</v>
      </c>
      <c r="D1657" t="s">
        <v>1749</v>
      </c>
      <c r="E1657" t="s">
        <v>9169</v>
      </c>
      <c r="F1657" t="s">
        <v>9170</v>
      </c>
      <c r="G1657">
        <v>30230061</v>
      </c>
      <c r="H1657" t="s">
        <v>9168</v>
      </c>
    </row>
    <row r="1658" spans="1:8" x14ac:dyDescent="0.25">
      <c r="A1658">
        <v>2018</v>
      </c>
      <c r="B1658" t="s">
        <v>9171</v>
      </c>
      <c r="C1658" t="s">
        <v>9172</v>
      </c>
      <c r="D1658" t="s">
        <v>8556</v>
      </c>
      <c r="E1658" t="s">
        <v>9174</v>
      </c>
      <c r="F1658" t="s">
        <v>9175</v>
      </c>
      <c r="G1658">
        <v>30297742</v>
      </c>
      <c r="H1658" t="s">
        <v>9173</v>
      </c>
    </row>
    <row r="1659" spans="1:8" x14ac:dyDescent="0.25">
      <c r="A1659">
        <v>2018</v>
      </c>
      <c r="B1659" t="s">
        <v>9176</v>
      </c>
      <c r="C1659" t="s">
        <v>9177</v>
      </c>
      <c r="D1659" t="s">
        <v>3590</v>
      </c>
      <c r="E1659" t="s">
        <v>1373</v>
      </c>
      <c r="F1659" t="s">
        <v>9179</v>
      </c>
      <c r="G1659">
        <v>30314916</v>
      </c>
      <c r="H1659" t="s">
        <v>9178</v>
      </c>
    </row>
    <row r="1660" spans="1:8" x14ac:dyDescent="0.25">
      <c r="A1660">
        <v>2018</v>
      </c>
      <c r="B1660" t="s">
        <v>9180</v>
      </c>
      <c r="C1660" t="s">
        <v>9181</v>
      </c>
      <c r="D1660" t="s">
        <v>113</v>
      </c>
      <c r="E1660" t="s">
        <v>969</v>
      </c>
      <c r="F1660" t="s">
        <v>9183</v>
      </c>
      <c r="G1660">
        <v>30346079</v>
      </c>
      <c r="H1660" t="s">
        <v>9182</v>
      </c>
    </row>
    <row r="1661" spans="1:8" x14ac:dyDescent="0.25">
      <c r="A1661">
        <v>2018</v>
      </c>
      <c r="B1661" t="s">
        <v>9184</v>
      </c>
      <c r="C1661" t="s">
        <v>9185</v>
      </c>
      <c r="D1661" t="s">
        <v>986</v>
      </c>
      <c r="E1661" t="s">
        <v>5001</v>
      </c>
      <c r="F1661" t="s">
        <v>9187</v>
      </c>
      <c r="G1661">
        <v>30349938</v>
      </c>
      <c r="H1661" t="s">
        <v>9186</v>
      </c>
    </row>
    <row r="1662" spans="1:8" x14ac:dyDescent="0.25">
      <c r="A1662">
        <v>2018</v>
      </c>
      <c r="B1662" t="s">
        <v>9188</v>
      </c>
      <c r="C1662" t="s">
        <v>9189</v>
      </c>
      <c r="D1662" t="s">
        <v>113</v>
      </c>
      <c r="E1662" t="s">
        <v>9191</v>
      </c>
      <c r="F1662" t="s">
        <v>9192</v>
      </c>
      <c r="G1662">
        <v>30375068</v>
      </c>
      <c r="H1662" t="s">
        <v>9190</v>
      </c>
    </row>
    <row r="1663" spans="1:8" x14ac:dyDescent="0.25">
      <c r="A1663">
        <v>2018</v>
      </c>
      <c r="B1663" t="s">
        <v>9193</v>
      </c>
      <c r="C1663" t="s">
        <v>9194</v>
      </c>
      <c r="D1663" t="s">
        <v>6317</v>
      </c>
      <c r="E1663" t="s">
        <v>9196</v>
      </c>
      <c r="F1663" t="s">
        <v>9197</v>
      </c>
      <c r="G1663">
        <v>30450395</v>
      </c>
      <c r="H1663" t="s">
        <v>9195</v>
      </c>
    </row>
    <row r="1664" spans="1:8" x14ac:dyDescent="0.25">
      <c r="A1664">
        <v>2018</v>
      </c>
      <c r="B1664" t="s">
        <v>9198</v>
      </c>
      <c r="C1664" t="s">
        <v>9199</v>
      </c>
      <c r="D1664" t="s">
        <v>3821</v>
      </c>
      <c r="E1664" t="s">
        <v>9201</v>
      </c>
      <c r="F1664" t="s">
        <v>9202</v>
      </c>
      <c r="G1664">
        <v>30459837</v>
      </c>
      <c r="H1664" t="s">
        <v>9200</v>
      </c>
    </row>
    <row r="1665" spans="1:8" x14ac:dyDescent="0.25">
      <c r="A1665">
        <v>2018</v>
      </c>
      <c r="B1665" t="s">
        <v>9203</v>
      </c>
      <c r="D1665" t="s">
        <v>9205</v>
      </c>
      <c r="F1665" t="s">
        <v>9206</v>
      </c>
      <c r="G1665">
        <v>30461502</v>
      </c>
      <c r="H1665" t="s">
        <v>9204</v>
      </c>
    </row>
    <row r="1666" spans="1:8" x14ac:dyDescent="0.25">
      <c r="A1666">
        <v>2018</v>
      </c>
      <c r="B1666" t="s">
        <v>9207</v>
      </c>
      <c r="C1666" t="s">
        <v>9208</v>
      </c>
      <c r="D1666" t="s">
        <v>6317</v>
      </c>
      <c r="E1666" t="s">
        <v>9210</v>
      </c>
      <c r="F1666" t="s">
        <v>9211</v>
      </c>
      <c r="G1666">
        <v>30505899</v>
      </c>
      <c r="H1666" t="s">
        <v>9209</v>
      </c>
    </row>
    <row r="1667" spans="1:8" x14ac:dyDescent="0.25">
      <c r="A1667">
        <v>2018</v>
      </c>
      <c r="B1667" t="s">
        <v>9212</v>
      </c>
      <c r="C1667" t="s">
        <v>8720</v>
      </c>
      <c r="D1667" t="s">
        <v>6317</v>
      </c>
      <c r="E1667" t="s">
        <v>8722</v>
      </c>
      <c r="F1667" t="s">
        <v>9214</v>
      </c>
      <c r="G1667">
        <v>30533450</v>
      </c>
      <c r="H1667" t="s">
        <v>9213</v>
      </c>
    </row>
    <row r="1668" spans="1:8" x14ac:dyDescent="0.25">
      <c r="A1668">
        <v>2018</v>
      </c>
      <c r="B1668" t="s">
        <v>9215</v>
      </c>
      <c r="C1668" t="s">
        <v>9216</v>
      </c>
      <c r="D1668" t="s">
        <v>143</v>
      </c>
      <c r="E1668" t="s">
        <v>9218</v>
      </c>
      <c r="F1668" t="s">
        <v>9219</v>
      </c>
      <c r="G1668">
        <v>30598777</v>
      </c>
      <c r="H1668" t="s">
        <v>9217</v>
      </c>
    </row>
    <row r="1669" spans="1:8" x14ac:dyDescent="0.25">
      <c r="A1669">
        <v>2018</v>
      </c>
      <c r="B1669" t="s">
        <v>9220</v>
      </c>
      <c r="C1669" t="s">
        <v>9221</v>
      </c>
      <c r="D1669" t="s">
        <v>143</v>
      </c>
      <c r="E1669" t="s">
        <v>3888</v>
      </c>
      <c r="F1669" t="s">
        <v>9223</v>
      </c>
      <c r="G1669">
        <v>30598791</v>
      </c>
      <c r="H1669" t="s">
        <v>9222</v>
      </c>
    </row>
    <row r="1670" spans="1:8" x14ac:dyDescent="0.25">
      <c r="A1670">
        <v>2018</v>
      </c>
      <c r="B1670" t="s">
        <v>931</v>
      </c>
      <c r="C1670" t="s">
        <v>932</v>
      </c>
      <c r="D1670" t="s">
        <v>772</v>
      </c>
      <c r="E1670" t="s">
        <v>934</v>
      </c>
      <c r="F1670" t="s">
        <v>935</v>
      </c>
      <c r="G1670">
        <v>30513942</v>
      </c>
      <c r="H1670" t="s">
        <v>933</v>
      </c>
    </row>
    <row r="1671" spans="1:8" x14ac:dyDescent="0.25">
      <c r="A1671">
        <v>2018</v>
      </c>
      <c r="B1671" t="s">
        <v>9224</v>
      </c>
      <c r="C1671" t="s">
        <v>9225</v>
      </c>
      <c r="D1671" t="s">
        <v>187</v>
      </c>
      <c r="E1671" t="s">
        <v>9227</v>
      </c>
      <c r="F1671" t="s">
        <v>9228</v>
      </c>
      <c r="G1671">
        <v>30559730</v>
      </c>
      <c r="H1671" t="s">
        <v>9226</v>
      </c>
    </row>
    <row r="1672" spans="1:8" x14ac:dyDescent="0.25">
      <c r="A1672">
        <v>2018</v>
      </c>
      <c r="B1672" t="s">
        <v>9229</v>
      </c>
      <c r="C1672" t="s">
        <v>9230</v>
      </c>
      <c r="D1672" t="s">
        <v>187</v>
      </c>
      <c r="E1672" t="s">
        <v>9232</v>
      </c>
      <c r="F1672" t="s">
        <v>9233</v>
      </c>
      <c r="G1672">
        <v>30564202</v>
      </c>
      <c r="H1672" t="s">
        <v>9231</v>
      </c>
    </row>
    <row r="1673" spans="1:8" x14ac:dyDescent="0.25">
      <c r="A1673">
        <v>2018</v>
      </c>
      <c r="B1673" t="s">
        <v>9234</v>
      </c>
      <c r="C1673" t="s">
        <v>9235</v>
      </c>
      <c r="D1673" t="s">
        <v>187</v>
      </c>
      <c r="E1673" t="s">
        <v>9237</v>
      </c>
      <c r="F1673" t="s">
        <v>9238</v>
      </c>
      <c r="G1673">
        <v>30564217</v>
      </c>
      <c r="H1673" t="s">
        <v>9236</v>
      </c>
    </row>
    <row r="1674" spans="1:8" x14ac:dyDescent="0.25">
      <c r="A1674">
        <v>2018</v>
      </c>
      <c r="B1674" t="s">
        <v>9239</v>
      </c>
      <c r="C1674" t="s">
        <v>9240</v>
      </c>
      <c r="D1674" t="s">
        <v>143</v>
      </c>
      <c r="E1674" t="s">
        <v>9242</v>
      </c>
      <c r="F1674" t="s">
        <v>9243</v>
      </c>
      <c r="G1674">
        <v>30619557</v>
      </c>
      <c r="H1674" t="s">
        <v>9241</v>
      </c>
    </row>
    <row r="1675" spans="1:8" x14ac:dyDescent="0.25">
      <c r="A1675">
        <v>2018</v>
      </c>
      <c r="B1675" t="s">
        <v>9244</v>
      </c>
      <c r="C1675" t="s">
        <v>9245</v>
      </c>
      <c r="D1675" t="s">
        <v>317</v>
      </c>
      <c r="E1675" t="s">
        <v>9247</v>
      </c>
      <c r="F1675" t="s">
        <v>9248</v>
      </c>
      <c r="G1675">
        <v>30517179</v>
      </c>
      <c r="H1675" t="s">
        <v>9246</v>
      </c>
    </row>
    <row r="1676" spans="1:8" x14ac:dyDescent="0.25">
      <c r="A1676">
        <v>2018</v>
      </c>
      <c r="B1676" t="s">
        <v>9249</v>
      </c>
      <c r="C1676" t="s">
        <v>9250</v>
      </c>
      <c r="D1676" t="s">
        <v>83</v>
      </c>
      <c r="E1676" t="s">
        <v>9252</v>
      </c>
      <c r="F1676" t="s">
        <v>9253</v>
      </c>
      <c r="G1676">
        <v>30568849</v>
      </c>
      <c r="H1676" t="s">
        <v>9251</v>
      </c>
    </row>
    <row r="1677" spans="1:8" x14ac:dyDescent="0.25">
      <c r="A1677">
        <v>2018</v>
      </c>
      <c r="B1677" t="s">
        <v>9254</v>
      </c>
      <c r="C1677" t="s">
        <v>9255</v>
      </c>
      <c r="D1677" t="s">
        <v>187</v>
      </c>
      <c r="E1677" t="s">
        <v>9257</v>
      </c>
      <c r="F1677" t="s">
        <v>9258</v>
      </c>
      <c r="G1677">
        <v>30581425</v>
      </c>
      <c r="H1677" t="s">
        <v>9256</v>
      </c>
    </row>
    <row r="1678" spans="1:8" x14ac:dyDescent="0.25">
      <c r="A1678">
        <v>2018</v>
      </c>
      <c r="B1678" t="s">
        <v>9259</v>
      </c>
      <c r="C1678" t="s">
        <v>9260</v>
      </c>
      <c r="D1678" t="s">
        <v>317</v>
      </c>
      <c r="E1678" t="s">
        <v>6368</v>
      </c>
      <c r="F1678" t="s">
        <v>9262</v>
      </c>
      <c r="G1678">
        <v>30533051</v>
      </c>
      <c r="H1678" t="s">
        <v>9261</v>
      </c>
    </row>
    <row r="1679" spans="1:8" x14ac:dyDescent="0.25">
      <c r="A1679">
        <v>2018</v>
      </c>
      <c r="B1679" t="s">
        <v>9263</v>
      </c>
      <c r="C1679" t="s">
        <v>9264</v>
      </c>
      <c r="D1679" t="s">
        <v>143</v>
      </c>
      <c r="E1679" t="s">
        <v>9266</v>
      </c>
      <c r="F1679" t="s">
        <v>9267</v>
      </c>
      <c r="G1679">
        <v>30619549</v>
      </c>
      <c r="H1679" t="s">
        <v>9265</v>
      </c>
    </row>
    <row r="1680" spans="1:8" x14ac:dyDescent="0.25">
      <c r="A1680">
        <v>2018</v>
      </c>
      <c r="B1680" t="s">
        <v>9268</v>
      </c>
      <c r="C1680" t="s">
        <v>9269</v>
      </c>
      <c r="D1680" t="s">
        <v>317</v>
      </c>
      <c r="E1680" t="s">
        <v>9271</v>
      </c>
      <c r="F1680" t="s">
        <v>9272</v>
      </c>
      <c r="G1680">
        <v>30543655</v>
      </c>
      <c r="H1680" t="s">
        <v>9270</v>
      </c>
    </row>
    <row r="1681" spans="1:8" x14ac:dyDescent="0.25">
      <c r="A1681">
        <v>2018</v>
      </c>
      <c r="B1681" t="s">
        <v>9273</v>
      </c>
      <c r="C1681" t="s">
        <v>9274</v>
      </c>
      <c r="D1681" t="s">
        <v>2091</v>
      </c>
      <c r="E1681" t="s">
        <v>9276</v>
      </c>
      <c r="F1681" t="s">
        <v>9277</v>
      </c>
      <c r="G1681">
        <v>30547761</v>
      </c>
      <c r="H1681" t="s">
        <v>9275</v>
      </c>
    </row>
    <row r="1682" spans="1:8" x14ac:dyDescent="0.25">
      <c r="A1682">
        <v>2018</v>
      </c>
      <c r="B1682" t="s">
        <v>9278</v>
      </c>
      <c r="C1682" t="s">
        <v>9279</v>
      </c>
      <c r="D1682" t="s">
        <v>317</v>
      </c>
      <c r="E1682" t="s">
        <v>9281</v>
      </c>
      <c r="F1682" t="s">
        <v>9282</v>
      </c>
      <c r="G1682">
        <v>30550548</v>
      </c>
      <c r="H1682" t="s">
        <v>9280</v>
      </c>
    </row>
    <row r="1683" spans="1:8" x14ac:dyDescent="0.25">
      <c r="A1683">
        <v>2018</v>
      </c>
      <c r="B1683" t="s">
        <v>9283</v>
      </c>
      <c r="C1683" t="s">
        <v>9284</v>
      </c>
      <c r="D1683" t="s">
        <v>6241</v>
      </c>
      <c r="E1683" t="s">
        <v>9286</v>
      </c>
      <c r="F1683" t="s">
        <v>9287</v>
      </c>
      <c r="G1683">
        <v>30558156</v>
      </c>
      <c r="H1683" t="s">
        <v>9285</v>
      </c>
    </row>
    <row r="1684" spans="1:8" x14ac:dyDescent="0.25">
      <c r="A1684">
        <v>2018</v>
      </c>
      <c r="B1684" t="s">
        <v>9288</v>
      </c>
      <c r="C1684" t="s">
        <v>9289</v>
      </c>
      <c r="D1684" t="s">
        <v>1641</v>
      </c>
      <c r="E1684" t="s">
        <v>6457</v>
      </c>
      <c r="F1684" t="s">
        <v>9291</v>
      </c>
      <c r="G1684">
        <v>30418754</v>
      </c>
      <c r="H1684" t="s">
        <v>9290</v>
      </c>
    </row>
    <row r="1685" spans="1:8" x14ac:dyDescent="0.25">
      <c r="A1685">
        <v>2018</v>
      </c>
      <c r="B1685" t="s">
        <v>9292</v>
      </c>
      <c r="C1685" t="s">
        <v>9293</v>
      </c>
      <c r="D1685" t="s">
        <v>187</v>
      </c>
      <c r="E1685" t="s">
        <v>9295</v>
      </c>
      <c r="F1685" t="s">
        <v>9296</v>
      </c>
      <c r="G1685">
        <v>30627121</v>
      </c>
      <c r="H1685" t="s">
        <v>9294</v>
      </c>
    </row>
    <row r="1686" spans="1:8" x14ac:dyDescent="0.25">
      <c r="A1686">
        <v>2018</v>
      </c>
      <c r="B1686" t="s">
        <v>9297</v>
      </c>
      <c r="C1686" t="s">
        <v>9298</v>
      </c>
      <c r="D1686" t="s">
        <v>1045</v>
      </c>
      <c r="E1686" t="s">
        <v>653</v>
      </c>
      <c r="F1686" t="s">
        <v>9300</v>
      </c>
      <c r="G1686">
        <v>30579360</v>
      </c>
      <c r="H1686" t="s">
        <v>9299</v>
      </c>
    </row>
    <row r="1687" spans="1:8" x14ac:dyDescent="0.25">
      <c r="A1687">
        <v>2018</v>
      </c>
      <c r="B1687" t="s">
        <v>9301</v>
      </c>
      <c r="C1687" t="s">
        <v>9302</v>
      </c>
      <c r="D1687" t="s">
        <v>238</v>
      </c>
      <c r="E1687" t="s">
        <v>5920</v>
      </c>
      <c r="F1687" t="s">
        <v>9304</v>
      </c>
      <c r="G1687">
        <v>30584235</v>
      </c>
      <c r="H1687" t="s">
        <v>9303</v>
      </c>
    </row>
    <row r="1688" spans="1:8" x14ac:dyDescent="0.25">
      <c r="A1688">
        <v>2018</v>
      </c>
      <c r="B1688" t="s">
        <v>9305</v>
      </c>
      <c r="C1688" t="s">
        <v>9306</v>
      </c>
      <c r="D1688" t="s">
        <v>1229</v>
      </c>
      <c r="E1688" t="s">
        <v>9308</v>
      </c>
      <c r="F1688" t="s">
        <v>9309</v>
      </c>
      <c r="G1688">
        <v>30585441</v>
      </c>
      <c r="H1688" t="s">
        <v>9307</v>
      </c>
    </row>
    <row r="1689" spans="1:8" x14ac:dyDescent="0.25">
      <c r="A1689">
        <v>2018</v>
      </c>
      <c r="B1689" t="s">
        <v>9310</v>
      </c>
      <c r="C1689" t="s">
        <v>9311</v>
      </c>
      <c r="D1689" t="s">
        <v>317</v>
      </c>
      <c r="E1689" t="s">
        <v>9313</v>
      </c>
      <c r="F1689" t="s">
        <v>9314</v>
      </c>
      <c r="G1689">
        <v>30586452</v>
      </c>
      <c r="H1689" t="s">
        <v>9312</v>
      </c>
    </row>
    <row r="1690" spans="1:8" x14ac:dyDescent="0.25">
      <c r="A1690">
        <v>2018</v>
      </c>
      <c r="B1690" t="s">
        <v>9315</v>
      </c>
      <c r="C1690" t="s">
        <v>9316</v>
      </c>
      <c r="D1690" t="s">
        <v>9319</v>
      </c>
      <c r="E1690" t="s">
        <v>9318</v>
      </c>
      <c r="F1690" t="s">
        <v>9320</v>
      </c>
      <c r="G1690">
        <v>30587160</v>
      </c>
      <c r="H1690" t="s">
        <v>9317</v>
      </c>
    </row>
    <row r="1691" spans="1:8" x14ac:dyDescent="0.25">
      <c r="A1691">
        <v>2019</v>
      </c>
      <c r="B1691" t="s">
        <v>9321</v>
      </c>
      <c r="C1691" t="s">
        <v>9322</v>
      </c>
      <c r="D1691" t="s">
        <v>113</v>
      </c>
      <c r="E1691" t="s">
        <v>9324</v>
      </c>
      <c r="F1691" t="s">
        <v>9325</v>
      </c>
      <c r="G1691">
        <v>29485216</v>
      </c>
      <c r="H1691" t="s">
        <v>9323</v>
      </c>
    </row>
    <row r="1692" spans="1:8" x14ac:dyDescent="0.25">
      <c r="A1692">
        <v>2019</v>
      </c>
      <c r="B1692" t="s">
        <v>9326</v>
      </c>
      <c r="C1692" t="s">
        <v>9327</v>
      </c>
      <c r="D1692" t="s">
        <v>4794</v>
      </c>
      <c r="E1692" t="s">
        <v>5616</v>
      </c>
      <c r="F1692" t="s">
        <v>9329</v>
      </c>
      <c r="G1692">
        <v>29591722</v>
      </c>
      <c r="H1692" t="s">
        <v>9328</v>
      </c>
    </row>
    <row r="1693" spans="1:8" x14ac:dyDescent="0.25">
      <c r="A1693">
        <v>2019</v>
      </c>
      <c r="B1693" t="s">
        <v>9330</v>
      </c>
      <c r="C1693" t="s">
        <v>9331</v>
      </c>
      <c r="D1693" t="s">
        <v>113</v>
      </c>
      <c r="E1693" t="s">
        <v>9333</v>
      </c>
      <c r="F1693" t="s">
        <v>9334</v>
      </c>
      <c r="G1693">
        <v>29726053</v>
      </c>
      <c r="H1693" t="s">
        <v>9332</v>
      </c>
    </row>
    <row r="1694" spans="1:8" x14ac:dyDescent="0.25">
      <c r="A1694">
        <v>2019</v>
      </c>
      <c r="B1694" t="s">
        <v>9335</v>
      </c>
      <c r="C1694" t="s">
        <v>9336</v>
      </c>
      <c r="D1694" t="s">
        <v>18</v>
      </c>
      <c r="E1694" t="s">
        <v>9338</v>
      </c>
      <c r="F1694" t="s">
        <v>9339</v>
      </c>
      <c r="G1694">
        <v>29768738</v>
      </c>
      <c r="H1694" t="s">
        <v>9337</v>
      </c>
    </row>
    <row r="1695" spans="1:8" x14ac:dyDescent="0.25">
      <c r="A1695">
        <v>2019</v>
      </c>
      <c r="B1695" t="s">
        <v>9340</v>
      </c>
      <c r="C1695" t="s">
        <v>9341</v>
      </c>
      <c r="D1695" t="s">
        <v>113</v>
      </c>
      <c r="E1695" t="s">
        <v>3139</v>
      </c>
      <c r="F1695" t="s">
        <v>9343</v>
      </c>
      <c r="G1695">
        <v>29858539</v>
      </c>
      <c r="H1695" t="s">
        <v>9342</v>
      </c>
    </row>
    <row r="1696" spans="1:8" x14ac:dyDescent="0.25">
      <c r="A1696">
        <v>2019</v>
      </c>
      <c r="B1696" t="s">
        <v>9344</v>
      </c>
      <c r="C1696" t="s">
        <v>9345</v>
      </c>
      <c r="D1696" t="s">
        <v>300</v>
      </c>
      <c r="E1696" t="s">
        <v>9347</v>
      </c>
      <c r="F1696" t="s">
        <v>9348</v>
      </c>
      <c r="G1696">
        <v>29858646</v>
      </c>
      <c r="H1696" t="s">
        <v>9346</v>
      </c>
    </row>
    <row r="1697" spans="1:8" x14ac:dyDescent="0.25">
      <c r="A1697">
        <v>2019</v>
      </c>
      <c r="B1697" t="s">
        <v>9349</v>
      </c>
      <c r="C1697" t="s">
        <v>9350</v>
      </c>
      <c r="D1697" t="s">
        <v>113</v>
      </c>
      <c r="E1697" t="s">
        <v>294</v>
      </c>
      <c r="F1697" t="s">
        <v>9352</v>
      </c>
      <c r="G1697">
        <v>29939447</v>
      </c>
      <c r="H1697" t="s">
        <v>9351</v>
      </c>
    </row>
    <row r="1698" spans="1:8" x14ac:dyDescent="0.25">
      <c r="A1698">
        <v>2019</v>
      </c>
      <c r="B1698" t="s">
        <v>9353</v>
      </c>
      <c r="C1698" t="s">
        <v>9354</v>
      </c>
      <c r="D1698" t="s">
        <v>113</v>
      </c>
      <c r="E1698" t="s">
        <v>5041</v>
      </c>
      <c r="F1698" t="s">
        <v>9356</v>
      </c>
      <c r="G1698">
        <v>29940083</v>
      </c>
      <c r="H1698" t="s">
        <v>9355</v>
      </c>
    </row>
    <row r="1699" spans="1:8" x14ac:dyDescent="0.25">
      <c r="A1699">
        <v>2019</v>
      </c>
      <c r="B1699" t="s">
        <v>9357</v>
      </c>
      <c r="C1699" t="s">
        <v>9358</v>
      </c>
      <c r="D1699" t="s">
        <v>113</v>
      </c>
      <c r="E1699" t="s">
        <v>9360</v>
      </c>
      <c r="F1699" t="s">
        <v>9361</v>
      </c>
      <c r="G1699">
        <v>30040155</v>
      </c>
      <c r="H1699" t="s">
        <v>9359</v>
      </c>
    </row>
    <row r="1700" spans="1:8" x14ac:dyDescent="0.25">
      <c r="A1700">
        <v>2019</v>
      </c>
      <c r="B1700" t="s">
        <v>9362</v>
      </c>
      <c r="C1700" t="s">
        <v>9363</v>
      </c>
      <c r="D1700" t="s">
        <v>113</v>
      </c>
      <c r="E1700" t="s">
        <v>9365</v>
      </c>
      <c r="F1700" t="s">
        <v>9366</v>
      </c>
      <c r="G1700">
        <v>30084518</v>
      </c>
      <c r="H1700" t="s">
        <v>9364</v>
      </c>
    </row>
    <row r="1701" spans="1:8" x14ac:dyDescent="0.25">
      <c r="A1701">
        <v>2019</v>
      </c>
      <c r="B1701" t="s">
        <v>926</v>
      </c>
      <c r="C1701" t="s">
        <v>927</v>
      </c>
      <c r="D1701" t="s">
        <v>113</v>
      </c>
      <c r="E1701" t="s">
        <v>929</v>
      </c>
      <c r="F1701" t="s">
        <v>930</v>
      </c>
      <c r="G1701">
        <v>30106192</v>
      </c>
      <c r="H1701" t="s">
        <v>928</v>
      </c>
    </row>
    <row r="1702" spans="1:8" x14ac:dyDescent="0.25">
      <c r="A1702">
        <v>2019</v>
      </c>
      <c r="B1702" t="s">
        <v>9367</v>
      </c>
      <c r="C1702" t="s">
        <v>9368</v>
      </c>
      <c r="D1702" t="s">
        <v>9371</v>
      </c>
      <c r="E1702" t="s">
        <v>9370</v>
      </c>
      <c r="F1702" t="s">
        <v>9372</v>
      </c>
      <c r="G1702">
        <v>30117283</v>
      </c>
      <c r="H1702" t="s">
        <v>9369</v>
      </c>
    </row>
    <row r="1703" spans="1:8" x14ac:dyDescent="0.25">
      <c r="A1703">
        <v>2019</v>
      </c>
      <c r="B1703" t="s">
        <v>9373</v>
      </c>
      <c r="C1703" t="s">
        <v>9374</v>
      </c>
      <c r="D1703" t="s">
        <v>113</v>
      </c>
      <c r="E1703" t="s">
        <v>1213</v>
      </c>
      <c r="F1703" t="s">
        <v>9376</v>
      </c>
      <c r="G1703">
        <v>30118180</v>
      </c>
      <c r="H1703" t="s">
        <v>9375</v>
      </c>
    </row>
    <row r="1704" spans="1:8" x14ac:dyDescent="0.25">
      <c r="A1704">
        <v>2019</v>
      </c>
      <c r="B1704" t="s">
        <v>921</v>
      </c>
      <c r="C1704" t="s">
        <v>922</v>
      </c>
      <c r="D1704" t="s">
        <v>113</v>
      </c>
      <c r="E1704" t="s">
        <v>924</v>
      </c>
      <c r="F1704" t="s">
        <v>925</v>
      </c>
      <c r="G1704">
        <v>30136323</v>
      </c>
      <c r="H1704" t="s">
        <v>923</v>
      </c>
    </row>
    <row r="1705" spans="1:8" x14ac:dyDescent="0.25">
      <c r="A1705">
        <v>2019</v>
      </c>
      <c r="B1705" t="s">
        <v>9377</v>
      </c>
      <c r="C1705" t="s">
        <v>9378</v>
      </c>
      <c r="D1705" t="s">
        <v>18</v>
      </c>
      <c r="E1705" t="s">
        <v>9380</v>
      </c>
      <c r="F1705" t="s">
        <v>9381</v>
      </c>
      <c r="G1705">
        <v>30225935</v>
      </c>
      <c r="H1705" t="s">
        <v>9379</v>
      </c>
    </row>
    <row r="1706" spans="1:8" x14ac:dyDescent="0.25">
      <c r="A1706">
        <v>2019</v>
      </c>
      <c r="B1706" t="s">
        <v>9382</v>
      </c>
      <c r="C1706" t="s">
        <v>9383</v>
      </c>
      <c r="D1706" t="s">
        <v>18</v>
      </c>
      <c r="E1706" t="s">
        <v>9385</v>
      </c>
      <c r="F1706" t="s">
        <v>9386</v>
      </c>
      <c r="G1706">
        <v>30226026</v>
      </c>
      <c r="H1706" t="s">
        <v>9384</v>
      </c>
    </row>
    <row r="1707" spans="1:8" x14ac:dyDescent="0.25">
      <c r="A1707">
        <v>2019</v>
      </c>
      <c r="B1707" t="s">
        <v>9387</v>
      </c>
      <c r="C1707" t="s">
        <v>9388</v>
      </c>
      <c r="D1707" t="s">
        <v>113</v>
      </c>
      <c r="E1707" t="s">
        <v>9390</v>
      </c>
      <c r="F1707" t="s">
        <v>9391</v>
      </c>
      <c r="G1707">
        <v>30230073</v>
      </c>
      <c r="H1707" t="s">
        <v>9389</v>
      </c>
    </row>
    <row r="1708" spans="1:8" x14ac:dyDescent="0.25">
      <c r="A1708">
        <v>2019</v>
      </c>
      <c r="B1708" t="s">
        <v>9392</v>
      </c>
      <c r="C1708" t="s">
        <v>9393</v>
      </c>
      <c r="D1708" t="s">
        <v>18</v>
      </c>
      <c r="E1708" t="s">
        <v>9395</v>
      </c>
      <c r="F1708" t="s">
        <v>9396</v>
      </c>
      <c r="G1708">
        <v>30240114</v>
      </c>
      <c r="H1708" t="s">
        <v>9394</v>
      </c>
    </row>
    <row r="1709" spans="1:8" x14ac:dyDescent="0.25">
      <c r="A1709">
        <v>2019</v>
      </c>
      <c r="B1709" t="s">
        <v>9397</v>
      </c>
      <c r="C1709" t="s">
        <v>9398</v>
      </c>
      <c r="D1709" t="s">
        <v>18</v>
      </c>
      <c r="E1709" t="s">
        <v>9400</v>
      </c>
      <c r="F1709" t="s">
        <v>9401</v>
      </c>
      <c r="G1709">
        <v>30267472</v>
      </c>
      <c r="H1709" t="s">
        <v>9399</v>
      </c>
    </row>
    <row r="1710" spans="1:8" x14ac:dyDescent="0.25">
      <c r="A1710">
        <v>2019</v>
      </c>
      <c r="B1710" t="s">
        <v>9402</v>
      </c>
      <c r="C1710" t="s">
        <v>9403</v>
      </c>
      <c r="D1710" t="s">
        <v>18</v>
      </c>
      <c r="E1710" t="s">
        <v>1017</v>
      </c>
      <c r="F1710" t="s">
        <v>9405</v>
      </c>
      <c r="G1710">
        <v>30267616</v>
      </c>
      <c r="H1710" t="s">
        <v>9404</v>
      </c>
    </row>
    <row r="1711" spans="1:8" x14ac:dyDescent="0.25">
      <c r="A1711">
        <v>2019</v>
      </c>
      <c r="B1711" t="s">
        <v>9406</v>
      </c>
      <c r="C1711" t="s">
        <v>9407</v>
      </c>
      <c r="D1711" t="s">
        <v>113</v>
      </c>
      <c r="E1711" t="s">
        <v>9409</v>
      </c>
      <c r="F1711" t="s">
        <v>9410</v>
      </c>
      <c r="G1711">
        <v>30276912</v>
      </c>
      <c r="H1711" t="s">
        <v>9408</v>
      </c>
    </row>
    <row r="1712" spans="1:8" x14ac:dyDescent="0.25">
      <c r="A1712">
        <v>2019</v>
      </c>
      <c r="B1712" t="s">
        <v>9411</v>
      </c>
      <c r="C1712" t="s">
        <v>9412</v>
      </c>
      <c r="D1712" t="s">
        <v>2302</v>
      </c>
      <c r="E1712" t="s">
        <v>9414</v>
      </c>
      <c r="F1712" t="s">
        <v>9415</v>
      </c>
      <c r="G1712">
        <v>30340184</v>
      </c>
      <c r="H1712" t="s">
        <v>9413</v>
      </c>
    </row>
    <row r="1713" spans="1:8" x14ac:dyDescent="0.25">
      <c r="A1713">
        <v>2019</v>
      </c>
      <c r="B1713" t="s">
        <v>9416</v>
      </c>
      <c r="C1713" t="s">
        <v>9417</v>
      </c>
      <c r="D1713" t="s">
        <v>53</v>
      </c>
      <c r="E1713" t="s">
        <v>9419</v>
      </c>
      <c r="F1713" t="s">
        <v>9420</v>
      </c>
      <c r="G1713">
        <v>30349932</v>
      </c>
      <c r="H1713" t="s">
        <v>9418</v>
      </c>
    </row>
    <row r="1714" spans="1:8" x14ac:dyDescent="0.25">
      <c r="A1714">
        <v>2019</v>
      </c>
      <c r="B1714" t="s">
        <v>9421</v>
      </c>
      <c r="C1714" t="s">
        <v>9422</v>
      </c>
      <c r="D1714" t="s">
        <v>18</v>
      </c>
      <c r="E1714" t="s">
        <v>9409</v>
      </c>
      <c r="F1714" t="s">
        <v>9424</v>
      </c>
      <c r="G1714">
        <v>30358106</v>
      </c>
      <c r="H1714" t="s">
        <v>9423</v>
      </c>
    </row>
    <row r="1715" spans="1:8" x14ac:dyDescent="0.25">
      <c r="A1715">
        <v>2019</v>
      </c>
      <c r="B1715" t="s">
        <v>9425</v>
      </c>
      <c r="C1715" t="s">
        <v>9426</v>
      </c>
      <c r="D1715" t="s">
        <v>18</v>
      </c>
      <c r="E1715" t="s">
        <v>3852</v>
      </c>
      <c r="F1715" t="s">
        <v>9428</v>
      </c>
      <c r="G1715">
        <v>30358140</v>
      </c>
      <c r="H1715" t="s">
        <v>9427</v>
      </c>
    </row>
    <row r="1716" spans="1:8" x14ac:dyDescent="0.25">
      <c r="A1716">
        <v>2019</v>
      </c>
      <c r="B1716" t="s">
        <v>9429</v>
      </c>
      <c r="C1716" t="s">
        <v>9430</v>
      </c>
      <c r="D1716" t="s">
        <v>24</v>
      </c>
      <c r="E1716" t="s">
        <v>9432</v>
      </c>
      <c r="F1716" t="s">
        <v>9433</v>
      </c>
      <c r="G1716">
        <v>30371906</v>
      </c>
      <c r="H1716" t="s">
        <v>9431</v>
      </c>
    </row>
    <row r="1717" spans="1:8" x14ac:dyDescent="0.25">
      <c r="A1717">
        <v>2019</v>
      </c>
      <c r="B1717" t="s">
        <v>9434</v>
      </c>
      <c r="C1717" t="s">
        <v>9435</v>
      </c>
      <c r="D1717" t="s">
        <v>113</v>
      </c>
      <c r="E1717" t="s">
        <v>9437</v>
      </c>
      <c r="F1717" t="s">
        <v>9438</v>
      </c>
      <c r="G1717">
        <v>30403421</v>
      </c>
      <c r="H1717" t="s">
        <v>9436</v>
      </c>
    </row>
    <row r="1718" spans="1:8" x14ac:dyDescent="0.25">
      <c r="A1718">
        <v>2019</v>
      </c>
      <c r="B1718" t="s">
        <v>9439</v>
      </c>
      <c r="C1718" t="s">
        <v>9440</v>
      </c>
      <c r="D1718" t="s">
        <v>113</v>
      </c>
      <c r="E1718" t="s">
        <v>9442</v>
      </c>
      <c r="F1718" t="s">
        <v>9443</v>
      </c>
      <c r="G1718">
        <v>30408260</v>
      </c>
      <c r="H1718" t="s">
        <v>9441</v>
      </c>
    </row>
    <row r="1719" spans="1:8" x14ac:dyDescent="0.25">
      <c r="A1719">
        <v>2019</v>
      </c>
      <c r="B1719" t="s">
        <v>9444</v>
      </c>
      <c r="C1719" t="s">
        <v>9445</v>
      </c>
      <c r="D1719" t="s">
        <v>904</v>
      </c>
      <c r="E1719" t="s">
        <v>9447</v>
      </c>
      <c r="F1719" t="s">
        <v>9448</v>
      </c>
      <c r="G1719">
        <v>30414119</v>
      </c>
      <c r="H1719" t="s">
        <v>9446</v>
      </c>
    </row>
    <row r="1720" spans="1:8" x14ac:dyDescent="0.25">
      <c r="A1720">
        <v>2019</v>
      </c>
      <c r="B1720" t="s">
        <v>916</v>
      </c>
      <c r="C1720" t="s">
        <v>917</v>
      </c>
      <c r="D1720" t="s">
        <v>113</v>
      </c>
      <c r="E1720" t="s">
        <v>919</v>
      </c>
      <c r="F1720" t="s">
        <v>920</v>
      </c>
      <c r="G1720">
        <v>30427082</v>
      </c>
      <c r="H1720" t="s">
        <v>918</v>
      </c>
    </row>
    <row r="1721" spans="1:8" x14ac:dyDescent="0.25">
      <c r="A1721">
        <v>2019</v>
      </c>
      <c r="B1721" t="s">
        <v>911</v>
      </c>
      <c r="C1721" t="s">
        <v>912</v>
      </c>
      <c r="D1721" t="s">
        <v>125</v>
      </c>
      <c r="E1721" t="s">
        <v>914</v>
      </c>
      <c r="F1721" t="s">
        <v>915</v>
      </c>
      <c r="G1721">
        <v>30443805</v>
      </c>
      <c r="H1721" t="s">
        <v>913</v>
      </c>
    </row>
    <row r="1722" spans="1:8" x14ac:dyDescent="0.25">
      <c r="A1722">
        <v>2019</v>
      </c>
      <c r="B1722" t="s">
        <v>9449</v>
      </c>
      <c r="C1722" t="s">
        <v>9450</v>
      </c>
      <c r="D1722" t="s">
        <v>9453</v>
      </c>
      <c r="E1722" t="s">
        <v>9452</v>
      </c>
      <c r="F1722" t="s">
        <v>9454</v>
      </c>
      <c r="G1722">
        <v>30448287</v>
      </c>
      <c r="H1722" t="s">
        <v>9451</v>
      </c>
    </row>
    <row r="1723" spans="1:8" x14ac:dyDescent="0.25">
      <c r="A1723">
        <v>2019</v>
      </c>
      <c r="B1723" t="s">
        <v>9455</v>
      </c>
      <c r="C1723" t="s">
        <v>9456</v>
      </c>
      <c r="D1723" t="s">
        <v>137</v>
      </c>
      <c r="E1723" t="s">
        <v>9458</v>
      </c>
      <c r="F1723" t="s">
        <v>9459</v>
      </c>
      <c r="G1723">
        <v>30452101</v>
      </c>
      <c r="H1723" t="s">
        <v>9457</v>
      </c>
    </row>
    <row r="1724" spans="1:8" x14ac:dyDescent="0.25">
      <c r="A1724">
        <v>2019</v>
      </c>
      <c r="B1724" t="s">
        <v>9460</v>
      </c>
      <c r="C1724" t="s">
        <v>9461</v>
      </c>
      <c r="D1724" t="s">
        <v>24</v>
      </c>
      <c r="E1724" t="s">
        <v>9463</v>
      </c>
      <c r="F1724" t="s">
        <v>9464</v>
      </c>
      <c r="G1724">
        <v>30452623</v>
      </c>
      <c r="H1724" t="s">
        <v>9462</v>
      </c>
    </row>
    <row r="1725" spans="1:8" x14ac:dyDescent="0.25">
      <c r="A1725">
        <v>2019</v>
      </c>
      <c r="B1725" t="s">
        <v>9465</v>
      </c>
      <c r="C1725" t="s">
        <v>9466</v>
      </c>
      <c r="D1725" t="s">
        <v>5483</v>
      </c>
      <c r="E1725" t="s">
        <v>7140</v>
      </c>
      <c r="F1725" t="s">
        <v>9468</v>
      </c>
      <c r="G1725">
        <v>30471287</v>
      </c>
      <c r="H1725" t="s">
        <v>9467</v>
      </c>
    </row>
    <row r="1726" spans="1:8" x14ac:dyDescent="0.25">
      <c r="A1726">
        <v>2019</v>
      </c>
      <c r="B1726" t="s">
        <v>906</v>
      </c>
      <c r="C1726" t="s">
        <v>907</v>
      </c>
      <c r="D1726" t="s">
        <v>260</v>
      </c>
      <c r="E1726" t="s">
        <v>909</v>
      </c>
      <c r="F1726" t="s">
        <v>910</v>
      </c>
      <c r="G1726">
        <v>30481069</v>
      </c>
      <c r="H1726" t="s">
        <v>908</v>
      </c>
    </row>
    <row r="1727" spans="1:8" x14ac:dyDescent="0.25">
      <c r="A1727">
        <v>2019</v>
      </c>
      <c r="B1727" t="s">
        <v>9469</v>
      </c>
      <c r="C1727" t="s">
        <v>9470</v>
      </c>
      <c r="D1727" t="s">
        <v>113</v>
      </c>
      <c r="E1727" t="s">
        <v>9472</v>
      </c>
      <c r="F1727" t="s">
        <v>9473</v>
      </c>
      <c r="G1727">
        <v>30506592</v>
      </c>
      <c r="H1727" t="s">
        <v>9471</v>
      </c>
    </row>
    <row r="1728" spans="1:8" x14ac:dyDescent="0.25">
      <c r="A1728">
        <v>2019</v>
      </c>
      <c r="B1728" t="s">
        <v>9474</v>
      </c>
      <c r="C1728" t="s">
        <v>9475</v>
      </c>
      <c r="D1728" t="s">
        <v>113</v>
      </c>
      <c r="E1728" t="s">
        <v>9333</v>
      </c>
      <c r="F1728" t="s">
        <v>9477</v>
      </c>
      <c r="G1728">
        <v>30536745</v>
      </c>
      <c r="H1728" t="s">
        <v>9476</v>
      </c>
    </row>
    <row r="1729" spans="1:8" x14ac:dyDescent="0.25">
      <c r="A1729">
        <v>2019</v>
      </c>
      <c r="B1729" t="s">
        <v>9478</v>
      </c>
      <c r="C1729" t="s">
        <v>9479</v>
      </c>
      <c r="D1729" t="s">
        <v>260</v>
      </c>
      <c r="E1729" t="s">
        <v>9481</v>
      </c>
      <c r="F1729" t="s">
        <v>9482</v>
      </c>
      <c r="G1729">
        <v>30557098</v>
      </c>
      <c r="H1729" t="s">
        <v>9480</v>
      </c>
    </row>
    <row r="1730" spans="1:8" x14ac:dyDescent="0.25">
      <c r="A1730">
        <v>2019</v>
      </c>
      <c r="B1730" t="s">
        <v>9483</v>
      </c>
      <c r="C1730" t="s">
        <v>9484</v>
      </c>
      <c r="D1730" t="s">
        <v>3544</v>
      </c>
      <c r="E1730" t="s">
        <v>3284</v>
      </c>
      <c r="F1730" t="s">
        <v>9486</v>
      </c>
      <c r="G1730">
        <v>30563740</v>
      </c>
      <c r="H1730" t="s">
        <v>9485</v>
      </c>
    </row>
    <row r="1731" spans="1:8" x14ac:dyDescent="0.25">
      <c r="A1731">
        <v>2019</v>
      </c>
      <c r="B1731" t="s">
        <v>9487</v>
      </c>
      <c r="C1731" t="s">
        <v>9488</v>
      </c>
      <c r="D1731" t="s">
        <v>9491</v>
      </c>
      <c r="E1731" t="s">
        <v>9490</v>
      </c>
      <c r="F1731" t="s">
        <v>9492</v>
      </c>
      <c r="G1731">
        <v>30601131</v>
      </c>
      <c r="H1731" t="s">
        <v>9489</v>
      </c>
    </row>
    <row r="1732" spans="1:8" x14ac:dyDescent="0.25">
      <c r="A1732">
        <v>2018</v>
      </c>
      <c r="B1732" t="s">
        <v>9493</v>
      </c>
      <c r="C1732" t="s">
        <v>9494</v>
      </c>
      <c r="D1732" t="s">
        <v>143</v>
      </c>
      <c r="E1732" t="s">
        <v>9496</v>
      </c>
      <c r="F1732" t="s">
        <v>9497</v>
      </c>
      <c r="G1732">
        <v>30680104</v>
      </c>
      <c r="H1732" t="s">
        <v>9495</v>
      </c>
    </row>
    <row r="1733" spans="1:8" x14ac:dyDescent="0.25">
      <c r="A1733">
        <v>2018</v>
      </c>
      <c r="B1733" t="s">
        <v>9498</v>
      </c>
      <c r="C1733" t="s">
        <v>9499</v>
      </c>
      <c r="D1733" t="s">
        <v>143</v>
      </c>
      <c r="E1733" t="s">
        <v>9501</v>
      </c>
      <c r="F1733" t="s">
        <v>9502</v>
      </c>
      <c r="G1733">
        <v>30680136</v>
      </c>
      <c r="H1733" t="s">
        <v>9500</v>
      </c>
    </row>
    <row r="1734" spans="1:8" x14ac:dyDescent="0.25">
      <c r="A1734">
        <v>2018</v>
      </c>
      <c r="B1734" t="s">
        <v>9503</v>
      </c>
      <c r="C1734" t="s">
        <v>9504</v>
      </c>
      <c r="D1734" t="s">
        <v>143</v>
      </c>
      <c r="E1734" t="s">
        <v>9506</v>
      </c>
      <c r="F1734" t="s">
        <v>9507</v>
      </c>
      <c r="G1734">
        <v>30680143</v>
      </c>
      <c r="H1734" t="s">
        <v>9505</v>
      </c>
    </row>
    <row r="1735" spans="1:8" x14ac:dyDescent="0.25">
      <c r="A1735">
        <v>2019</v>
      </c>
      <c r="B1735" t="s">
        <v>9508</v>
      </c>
      <c r="C1735" t="s">
        <v>9509</v>
      </c>
      <c r="D1735" t="s">
        <v>18</v>
      </c>
      <c r="E1735" t="s">
        <v>4227</v>
      </c>
      <c r="F1735" t="s">
        <v>9511</v>
      </c>
      <c r="G1735">
        <v>30701707</v>
      </c>
      <c r="H1735" t="s">
        <v>9510</v>
      </c>
    </row>
    <row r="1736" spans="1:8" x14ac:dyDescent="0.25">
      <c r="A1736">
        <v>2019</v>
      </c>
      <c r="B1736" t="s">
        <v>9512</v>
      </c>
      <c r="C1736" t="s">
        <v>9513</v>
      </c>
      <c r="D1736" t="s">
        <v>2850</v>
      </c>
      <c r="E1736" t="s">
        <v>9515</v>
      </c>
      <c r="F1736" t="s">
        <v>9516</v>
      </c>
      <c r="G1736">
        <v>30868805</v>
      </c>
      <c r="H1736" t="s">
        <v>9514</v>
      </c>
    </row>
    <row r="1737" spans="1:8" x14ac:dyDescent="0.25">
      <c r="A1737">
        <v>2019</v>
      </c>
      <c r="B1737" t="s">
        <v>9517</v>
      </c>
      <c r="C1737" t="s">
        <v>9518</v>
      </c>
      <c r="D1737" t="s">
        <v>904</v>
      </c>
      <c r="E1737" t="s">
        <v>2736</v>
      </c>
      <c r="F1737" t="s">
        <v>9520</v>
      </c>
      <c r="G1737">
        <v>30875042</v>
      </c>
      <c r="H1737" t="s">
        <v>9519</v>
      </c>
    </row>
    <row r="1738" spans="1:8" x14ac:dyDescent="0.25">
      <c r="A1738">
        <v>2019</v>
      </c>
      <c r="B1738" t="s">
        <v>9521</v>
      </c>
      <c r="C1738" t="s">
        <v>9522</v>
      </c>
      <c r="D1738" t="s">
        <v>904</v>
      </c>
      <c r="E1738" t="s">
        <v>9524</v>
      </c>
      <c r="F1738" t="s">
        <v>9525</v>
      </c>
      <c r="G1738">
        <v>30875049</v>
      </c>
      <c r="H1738" t="s">
        <v>9523</v>
      </c>
    </row>
    <row r="1739" spans="1:8" x14ac:dyDescent="0.25">
      <c r="A1739">
        <v>2019</v>
      </c>
      <c r="B1739" t="s">
        <v>900</v>
      </c>
      <c r="C1739" t="s">
        <v>901</v>
      </c>
      <c r="D1739" t="s">
        <v>904</v>
      </c>
      <c r="E1739" t="s">
        <v>903</v>
      </c>
      <c r="F1739" t="s">
        <v>905</v>
      </c>
      <c r="G1739">
        <v>30875053</v>
      </c>
      <c r="H1739" t="s">
        <v>902</v>
      </c>
    </row>
    <row r="1740" spans="1:8" x14ac:dyDescent="0.25">
      <c r="A1740">
        <v>2019</v>
      </c>
      <c r="B1740" t="s">
        <v>894</v>
      </c>
      <c r="C1740" t="s">
        <v>895</v>
      </c>
      <c r="D1740" t="s">
        <v>898</v>
      </c>
      <c r="E1740" t="s">
        <v>897</v>
      </c>
      <c r="F1740" t="s">
        <v>899</v>
      </c>
      <c r="G1740">
        <v>30904194</v>
      </c>
      <c r="H1740" t="s">
        <v>896</v>
      </c>
    </row>
    <row r="1741" spans="1:8" x14ac:dyDescent="0.25">
      <c r="A1741">
        <v>2019</v>
      </c>
      <c r="B1741" t="s">
        <v>9526</v>
      </c>
      <c r="C1741" t="s">
        <v>9527</v>
      </c>
      <c r="D1741" t="s">
        <v>2850</v>
      </c>
      <c r="E1741" t="s">
        <v>9529</v>
      </c>
      <c r="F1741" t="s">
        <v>9530</v>
      </c>
      <c r="G1741">
        <v>30989942</v>
      </c>
      <c r="H1741" t="s">
        <v>9528</v>
      </c>
    </row>
    <row r="1742" spans="1:8" x14ac:dyDescent="0.25">
      <c r="A1742">
        <v>2019</v>
      </c>
      <c r="B1742" t="s">
        <v>9531</v>
      </c>
      <c r="C1742" t="s">
        <v>9532</v>
      </c>
      <c r="D1742" t="s">
        <v>9535</v>
      </c>
      <c r="E1742" t="s">
        <v>9534</v>
      </c>
      <c r="F1742" t="s">
        <v>9536</v>
      </c>
      <c r="G1742">
        <v>31012393</v>
      </c>
      <c r="H1742" t="s">
        <v>9533</v>
      </c>
    </row>
    <row r="1743" spans="1:8" x14ac:dyDescent="0.25">
      <c r="A1743">
        <v>2019</v>
      </c>
      <c r="B1743" t="s">
        <v>9537</v>
      </c>
      <c r="C1743" t="s">
        <v>9538</v>
      </c>
      <c r="D1743" t="s">
        <v>9541</v>
      </c>
      <c r="E1743" t="s">
        <v>9540</v>
      </c>
      <c r="F1743" t="s">
        <v>9542</v>
      </c>
      <c r="G1743">
        <v>31275063</v>
      </c>
      <c r="H1743" t="s">
        <v>9539</v>
      </c>
    </row>
    <row r="1744" spans="1:8" x14ac:dyDescent="0.25">
      <c r="A1744">
        <v>2019</v>
      </c>
      <c r="B1744" t="s">
        <v>9543</v>
      </c>
      <c r="C1744" t="s">
        <v>9544</v>
      </c>
      <c r="D1744" t="s">
        <v>9547</v>
      </c>
      <c r="E1744" t="s">
        <v>9546</v>
      </c>
      <c r="F1744" t="s">
        <v>9548</v>
      </c>
      <c r="G1744">
        <v>31359907</v>
      </c>
      <c r="H1744" t="s">
        <v>9545</v>
      </c>
    </row>
    <row r="1745" spans="1:8" x14ac:dyDescent="0.25">
      <c r="A1745">
        <v>2019</v>
      </c>
      <c r="B1745" t="s">
        <v>9549</v>
      </c>
      <c r="C1745" t="s">
        <v>9550</v>
      </c>
      <c r="D1745" t="s">
        <v>317</v>
      </c>
      <c r="E1745" t="s">
        <v>9552</v>
      </c>
      <c r="F1745" t="s">
        <v>9553</v>
      </c>
      <c r="G1745">
        <v>30601857</v>
      </c>
      <c r="H1745" t="s">
        <v>9551</v>
      </c>
    </row>
    <row r="1746" spans="1:8" x14ac:dyDescent="0.25">
      <c r="A1746">
        <v>2019</v>
      </c>
      <c r="B1746" t="s">
        <v>9554</v>
      </c>
      <c r="C1746" t="s">
        <v>9555</v>
      </c>
      <c r="D1746" t="s">
        <v>83</v>
      </c>
      <c r="E1746" t="s">
        <v>9557</v>
      </c>
      <c r="F1746" t="s">
        <v>9558</v>
      </c>
      <c r="G1746">
        <v>30631651</v>
      </c>
      <c r="H1746" t="s">
        <v>9556</v>
      </c>
    </row>
    <row r="1747" spans="1:8" x14ac:dyDescent="0.25">
      <c r="A1747">
        <v>2019</v>
      </c>
      <c r="B1747" t="s">
        <v>9559</v>
      </c>
      <c r="C1747" t="s">
        <v>9560</v>
      </c>
      <c r="D1747" t="s">
        <v>9563</v>
      </c>
      <c r="E1747" t="s">
        <v>9562</v>
      </c>
      <c r="F1747" t="s">
        <v>9564</v>
      </c>
      <c r="G1747">
        <v>31164589</v>
      </c>
      <c r="H1747" t="s">
        <v>9561</v>
      </c>
    </row>
    <row r="1748" spans="1:8" x14ac:dyDescent="0.25">
      <c r="A1748">
        <v>2019</v>
      </c>
      <c r="B1748" t="s">
        <v>9565</v>
      </c>
      <c r="C1748" t="s">
        <v>9566</v>
      </c>
      <c r="D1748" t="s">
        <v>1443</v>
      </c>
      <c r="E1748" t="s">
        <v>1816</v>
      </c>
      <c r="F1748" t="s">
        <v>9568</v>
      </c>
      <c r="G1748">
        <v>30371820</v>
      </c>
      <c r="H1748" t="s">
        <v>9567</v>
      </c>
    </row>
    <row r="1749" spans="1:8" x14ac:dyDescent="0.25">
      <c r="A1749">
        <v>2019</v>
      </c>
      <c r="B1749" t="s">
        <v>9569</v>
      </c>
      <c r="C1749" t="s">
        <v>9570</v>
      </c>
      <c r="D1749" t="s">
        <v>187</v>
      </c>
      <c r="E1749" t="s">
        <v>9572</v>
      </c>
      <c r="F1749" t="s">
        <v>9573</v>
      </c>
      <c r="G1749">
        <v>30671045</v>
      </c>
      <c r="H1749" t="s">
        <v>9571</v>
      </c>
    </row>
    <row r="1750" spans="1:8" x14ac:dyDescent="0.25">
      <c r="A1750">
        <v>2019</v>
      </c>
      <c r="B1750" t="s">
        <v>9574</v>
      </c>
      <c r="C1750" t="s">
        <v>9575</v>
      </c>
      <c r="D1750" t="s">
        <v>187</v>
      </c>
      <c r="E1750" t="s">
        <v>9577</v>
      </c>
      <c r="F1750" t="s">
        <v>9578</v>
      </c>
      <c r="G1750">
        <v>30671047</v>
      </c>
      <c r="H1750" t="s">
        <v>9576</v>
      </c>
    </row>
    <row r="1751" spans="1:8" x14ac:dyDescent="0.25">
      <c r="A1751">
        <v>2019</v>
      </c>
      <c r="B1751" t="s">
        <v>9579</v>
      </c>
      <c r="C1751" t="s">
        <v>9580</v>
      </c>
      <c r="D1751" t="s">
        <v>3742</v>
      </c>
      <c r="E1751" t="s">
        <v>9582</v>
      </c>
      <c r="F1751" t="s">
        <v>9583</v>
      </c>
      <c r="G1751">
        <v>30627788</v>
      </c>
      <c r="H1751" t="s">
        <v>9581</v>
      </c>
    </row>
    <row r="1752" spans="1:8" x14ac:dyDescent="0.25">
      <c r="A1752">
        <v>2019</v>
      </c>
      <c r="B1752" t="s">
        <v>9584</v>
      </c>
      <c r="C1752" t="s">
        <v>9585</v>
      </c>
      <c r="D1752" t="s">
        <v>585</v>
      </c>
      <c r="E1752" t="s">
        <v>9587</v>
      </c>
      <c r="F1752" t="s">
        <v>9588</v>
      </c>
      <c r="G1752">
        <v>30800406</v>
      </c>
      <c r="H1752" t="s">
        <v>9586</v>
      </c>
    </row>
    <row r="1753" spans="1:8" x14ac:dyDescent="0.25">
      <c r="A1753">
        <v>2019</v>
      </c>
      <c r="B1753" t="s">
        <v>9589</v>
      </c>
      <c r="C1753" t="s">
        <v>9590</v>
      </c>
      <c r="D1753" t="s">
        <v>317</v>
      </c>
      <c r="E1753" t="s">
        <v>9592</v>
      </c>
      <c r="F1753" t="s">
        <v>9593</v>
      </c>
      <c r="G1753">
        <v>30633747</v>
      </c>
      <c r="H1753" t="s">
        <v>9591</v>
      </c>
    </row>
    <row r="1754" spans="1:8" x14ac:dyDescent="0.25">
      <c r="A1754">
        <v>2019</v>
      </c>
      <c r="B1754" t="s">
        <v>9594</v>
      </c>
      <c r="C1754" t="s">
        <v>9595</v>
      </c>
      <c r="D1754" t="s">
        <v>187</v>
      </c>
      <c r="E1754" t="s">
        <v>9597</v>
      </c>
      <c r="F1754" t="s">
        <v>9598</v>
      </c>
      <c r="G1754">
        <v>30692982</v>
      </c>
      <c r="H1754" t="s">
        <v>9596</v>
      </c>
    </row>
    <row r="1755" spans="1:8" x14ac:dyDescent="0.25">
      <c r="A1755">
        <v>2019</v>
      </c>
      <c r="B1755" t="s">
        <v>9599</v>
      </c>
      <c r="C1755" t="s">
        <v>9600</v>
      </c>
      <c r="D1755" t="s">
        <v>199</v>
      </c>
      <c r="E1755" t="s">
        <v>9602</v>
      </c>
      <c r="F1755" t="s">
        <v>9603</v>
      </c>
      <c r="G1755">
        <v>30654458</v>
      </c>
      <c r="H1755" t="s">
        <v>9601</v>
      </c>
    </row>
    <row r="1756" spans="1:8" x14ac:dyDescent="0.25">
      <c r="A1756">
        <v>2019</v>
      </c>
      <c r="B1756" t="s">
        <v>9604</v>
      </c>
      <c r="C1756" t="s">
        <v>9605</v>
      </c>
      <c r="D1756" t="s">
        <v>238</v>
      </c>
      <c r="E1756" t="s">
        <v>9607</v>
      </c>
      <c r="F1756" t="s">
        <v>9608</v>
      </c>
      <c r="G1756">
        <v>30670720</v>
      </c>
      <c r="H1756" t="s">
        <v>9606</v>
      </c>
    </row>
    <row r="1757" spans="1:8" x14ac:dyDescent="0.25">
      <c r="A1757">
        <v>2019</v>
      </c>
      <c r="B1757" t="s">
        <v>9609</v>
      </c>
      <c r="C1757" t="s">
        <v>9610</v>
      </c>
      <c r="D1757" t="s">
        <v>317</v>
      </c>
      <c r="E1757" t="s">
        <v>9612</v>
      </c>
      <c r="F1757" t="s">
        <v>9613</v>
      </c>
      <c r="G1757">
        <v>30677051</v>
      </c>
      <c r="H1757" t="s">
        <v>9611</v>
      </c>
    </row>
    <row r="1758" spans="1:8" x14ac:dyDescent="0.25">
      <c r="A1758">
        <v>2019</v>
      </c>
      <c r="B1758" t="s">
        <v>9614</v>
      </c>
      <c r="C1758" t="s">
        <v>9615</v>
      </c>
      <c r="D1758" t="s">
        <v>238</v>
      </c>
      <c r="E1758" t="s">
        <v>9617</v>
      </c>
      <c r="F1758" t="s">
        <v>9618</v>
      </c>
      <c r="G1758">
        <v>30679638</v>
      </c>
      <c r="H1758" t="s">
        <v>9616</v>
      </c>
    </row>
    <row r="1759" spans="1:8" x14ac:dyDescent="0.25">
      <c r="A1759">
        <v>2019</v>
      </c>
      <c r="B1759" t="s">
        <v>9619</v>
      </c>
      <c r="C1759" t="s">
        <v>9620</v>
      </c>
      <c r="D1759" t="s">
        <v>1240</v>
      </c>
      <c r="E1759" t="s">
        <v>9622</v>
      </c>
      <c r="F1759" t="s">
        <v>9623</v>
      </c>
      <c r="G1759">
        <v>30309555</v>
      </c>
      <c r="H1759" t="s">
        <v>9621</v>
      </c>
    </row>
    <row r="1760" spans="1:8" x14ac:dyDescent="0.25">
      <c r="A1760">
        <v>2019</v>
      </c>
      <c r="B1760" t="s">
        <v>9624</v>
      </c>
      <c r="C1760" t="s">
        <v>9625</v>
      </c>
      <c r="D1760" t="s">
        <v>317</v>
      </c>
      <c r="E1760" t="s">
        <v>9627</v>
      </c>
      <c r="F1760" t="s">
        <v>9628</v>
      </c>
      <c r="G1760">
        <v>30703107</v>
      </c>
      <c r="H1760" t="s">
        <v>9626</v>
      </c>
    </row>
    <row r="1761" spans="1:8" x14ac:dyDescent="0.25">
      <c r="A1761">
        <v>2019</v>
      </c>
      <c r="B1761" t="s">
        <v>9629</v>
      </c>
      <c r="C1761" t="s">
        <v>9630</v>
      </c>
      <c r="D1761" t="s">
        <v>131</v>
      </c>
      <c r="E1761" t="s">
        <v>6953</v>
      </c>
      <c r="F1761" t="s">
        <v>9632</v>
      </c>
      <c r="G1761">
        <v>30004598</v>
      </c>
      <c r="H1761" t="s">
        <v>9631</v>
      </c>
    </row>
    <row r="1762" spans="1:8" x14ac:dyDescent="0.25">
      <c r="A1762">
        <v>2019</v>
      </c>
      <c r="B1762" t="s">
        <v>9633</v>
      </c>
      <c r="C1762" t="s">
        <v>9634</v>
      </c>
      <c r="D1762" t="s">
        <v>300</v>
      </c>
      <c r="E1762" t="s">
        <v>9636</v>
      </c>
      <c r="F1762" t="s">
        <v>9637</v>
      </c>
      <c r="G1762">
        <v>30069710</v>
      </c>
      <c r="H1762" t="s">
        <v>9635</v>
      </c>
    </row>
    <row r="1763" spans="1:8" x14ac:dyDescent="0.25">
      <c r="A1763">
        <v>2019</v>
      </c>
      <c r="B1763" t="s">
        <v>9638</v>
      </c>
      <c r="C1763" t="s">
        <v>9639</v>
      </c>
      <c r="D1763" t="s">
        <v>176</v>
      </c>
      <c r="E1763" t="s">
        <v>9641</v>
      </c>
      <c r="F1763" t="s">
        <v>9642</v>
      </c>
      <c r="G1763">
        <v>30308887</v>
      </c>
      <c r="H1763" t="s">
        <v>9640</v>
      </c>
    </row>
    <row r="1764" spans="1:8" x14ac:dyDescent="0.25">
      <c r="A1764">
        <v>2019</v>
      </c>
      <c r="B1764" t="s">
        <v>9643</v>
      </c>
      <c r="C1764" t="s">
        <v>9644</v>
      </c>
      <c r="D1764" t="s">
        <v>113</v>
      </c>
      <c r="E1764" t="s">
        <v>5163</v>
      </c>
      <c r="F1764" t="s">
        <v>9646</v>
      </c>
      <c r="G1764">
        <v>30375061</v>
      </c>
      <c r="H1764" t="s">
        <v>9645</v>
      </c>
    </row>
    <row r="1765" spans="1:8" x14ac:dyDescent="0.25">
      <c r="A1765">
        <v>2019</v>
      </c>
      <c r="B1765" t="s">
        <v>9647</v>
      </c>
      <c r="C1765" t="s">
        <v>9648</v>
      </c>
      <c r="D1765" t="s">
        <v>24</v>
      </c>
      <c r="E1765" t="s">
        <v>9650</v>
      </c>
      <c r="F1765" t="s">
        <v>9651</v>
      </c>
      <c r="G1765">
        <v>30481314</v>
      </c>
      <c r="H1765" t="s">
        <v>9649</v>
      </c>
    </row>
    <row r="1766" spans="1:8" x14ac:dyDescent="0.25">
      <c r="A1766">
        <v>2019</v>
      </c>
      <c r="B1766" t="s">
        <v>9652</v>
      </c>
      <c r="C1766" t="s">
        <v>9653</v>
      </c>
      <c r="D1766" t="s">
        <v>9656</v>
      </c>
      <c r="E1766" t="s">
        <v>9655</v>
      </c>
      <c r="F1766" t="s">
        <v>9657</v>
      </c>
      <c r="G1766">
        <v>30516349</v>
      </c>
      <c r="H1766" t="s">
        <v>9654</v>
      </c>
    </row>
    <row r="1767" spans="1:8" x14ac:dyDescent="0.25">
      <c r="A1767">
        <v>2019</v>
      </c>
      <c r="B1767" t="s">
        <v>9658</v>
      </c>
      <c r="C1767" t="s">
        <v>9659</v>
      </c>
      <c r="D1767" t="s">
        <v>137</v>
      </c>
      <c r="E1767" t="s">
        <v>9661</v>
      </c>
      <c r="F1767" t="s">
        <v>9662</v>
      </c>
      <c r="G1767">
        <v>30548156</v>
      </c>
      <c r="H1767" t="s">
        <v>9660</v>
      </c>
    </row>
    <row r="1768" spans="1:8" x14ac:dyDescent="0.25">
      <c r="A1768">
        <v>2019</v>
      </c>
      <c r="B1768" t="s">
        <v>9663</v>
      </c>
      <c r="C1768" t="s">
        <v>9664</v>
      </c>
      <c r="D1768" t="s">
        <v>113</v>
      </c>
      <c r="E1768" t="s">
        <v>3963</v>
      </c>
      <c r="F1768" t="s">
        <v>9666</v>
      </c>
      <c r="G1768">
        <v>30549365</v>
      </c>
      <c r="H1768" t="s">
        <v>9665</v>
      </c>
    </row>
    <row r="1769" spans="1:8" x14ac:dyDescent="0.25">
      <c r="A1769">
        <v>2018</v>
      </c>
      <c r="B1769" t="s">
        <v>9667</v>
      </c>
      <c r="C1769" t="s">
        <v>9668</v>
      </c>
      <c r="D1769" t="s">
        <v>9670</v>
      </c>
      <c r="E1769" t="s">
        <v>8991</v>
      </c>
      <c r="F1769" t="s">
        <v>9671</v>
      </c>
      <c r="G1769">
        <v>30662968</v>
      </c>
      <c r="H1769" t="s">
        <v>9669</v>
      </c>
    </row>
    <row r="1770" spans="1:8" x14ac:dyDescent="0.25">
      <c r="A1770">
        <v>2019</v>
      </c>
      <c r="B1770" t="s">
        <v>9672</v>
      </c>
      <c r="C1770" t="s">
        <v>9673</v>
      </c>
      <c r="D1770" t="s">
        <v>137</v>
      </c>
      <c r="E1770" t="s">
        <v>9675</v>
      </c>
      <c r="F1770" t="s">
        <v>9676</v>
      </c>
      <c r="G1770">
        <v>30672084</v>
      </c>
      <c r="H1770" t="s">
        <v>9674</v>
      </c>
    </row>
    <row r="1771" spans="1:8" x14ac:dyDescent="0.25">
      <c r="A1771">
        <v>2018</v>
      </c>
      <c r="B1771" t="s">
        <v>9677</v>
      </c>
      <c r="C1771" t="s">
        <v>9678</v>
      </c>
      <c r="D1771" t="s">
        <v>3821</v>
      </c>
      <c r="E1771" t="s">
        <v>418</v>
      </c>
      <c r="F1771" t="s">
        <v>9680</v>
      </c>
      <c r="G1771">
        <v>30697333</v>
      </c>
      <c r="H1771" t="s">
        <v>9679</v>
      </c>
    </row>
    <row r="1772" spans="1:8" x14ac:dyDescent="0.25">
      <c r="A1772">
        <v>2019</v>
      </c>
      <c r="B1772" t="s">
        <v>9681</v>
      </c>
      <c r="C1772" t="s">
        <v>9682</v>
      </c>
      <c r="D1772" t="s">
        <v>3711</v>
      </c>
      <c r="E1772" t="s">
        <v>8410</v>
      </c>
      <c r="F1772" t="s">
        <v>9684</v>
      </c>
      <c r="G1772">
        <v>30707918</v>
      </c>
      <c r="H1772" t="s">
        <v>9683</v>
      </c>
    </row>
    <row r="1773" spans="1:8" x14ac:dyDescent="0.25">
      <c r="A1773">
        <v>2019</v>
      </c>
      <c r="B1773" t="s">
        <v>9685</v>
      </c>
      <c r="C1773" t="s">
        <v>9686</v>
      </c>
      <c r="D1773" t="s">
        <v>260</v>
      </c>
      <c r="E1773" t="s">
        <v>9688</v>
      </c>
      <c r="F1773" t="s">
        <v>9689</v>
      </c>
      <c r="G1773">
        <v>30730769</v>
      </c>
      <c r="H1773" t="s">
        <v>9687</v>
      </c>
    </row>
    <row r="1774" spans="1:8" x14ac:dyDescent="0.25">
      <c r="A1774">
        <v>2019</v>
      </c>
      <c r="B1774" t="s">
        <v>9690</v>
      </c>
      <c r="C1774" t="s">
        <v>9691</v>
      </c>
      <c r="D1774" t="s">
        <v>6790</v>
      </c>
      <c r="E1774" t="s">
        <v>9693</v>
      </c>
      <c r="F1774" t="s">
        <v>9694</v>
      </c>
      <c r="G1774">
        <v>30758302</v>
      </c>
      <c r="H1774" t="s">
        <v>9692</v>
      </c>
    </row>
    <row r="1775" spans="1:8" x14ac:dyDescent="0.25">
      <c r="A1775">
        <v>2019</v>
      </c>
      <c r="B1775" t="s">
        <v>9695</v>
      </c>
      <c r="C1775" t="s">
        <v>9696</v>
      </c>
      <c r="D1775" t="s">
        <v>113</v>
      </c>
      <c r="E1775" t="s">
        <v>9698</v>
      </c>
      <c r="F1775" t="s">
        <v>9699</v>
      </c>
      <c r="G1775">
        <v>30793869</v>
      </c>
      <c r="H1775" t="s">
        <v>9697</v>
      </c>
    </row>
    <row r="1776" spans="1:8" x14ac:dyDescent="0.25">
      <c r="A1776">
        <v>2019</v>
      </c>
      <c r="B1776" t="s">
        <v>9700</v>
      </c>
      <c r="C1776" t="s">
        <v>9701</v>
      </c>
      <c r="D1776" t="s">
        <v>143</v>
      </c>
      <c r="E1776" t="s">
        <v>9703</v>
      </c>
      <c r="F1776" t="s">
        <v>9704</v>
      </c>
      <c r="G1776">
        <v>30805138</v>
      </c>
      <c r="H1776" t="s">
        <v>9702</v>
      </c>
    </row>
    <row r="1777" spans="1:8" x14ac:dyDescent="0.25">
      <c r="A1777">
        <v>2019</v>
      </c>
      <c r="B1777" t="s">
        <v>9705</v>
      </c>
      <c r="C1777" t="s">
        <v>9706</v>
      </c>
      <c r="D1777" t="s">
        <v>143</v>
      </c>
      <c r="E1777" t="s">
        <v>7091</v>
      </c>
      <c r="F1777" t="s">
        <v>9708</v>
      </c>
      <c r="G1777">
        <v>30805147</v>
      </c>
      <c r="H1777" t="s">
        <v>9707</v>
      </c>
    </row>
    <row r="1778" spans="1:8" x14ac:dyDescent="0.25">
      <c r="A1778">
        <v>2019</v>
      </c>
      <c r="B1778" t="s">
        <v>9709</v>
      </c>
      <c r="C1778" t="s">
        <v>9710</v>
      </c>
      <c r="D1778" t="s">
        <v>143</v>
      </c>
      <c r="E1778" t="s">
        <v>9712</v>
      </c>
      <c r="F1778" t="s">
        <v>9713</v>
      </c>
      <c r="G1778">
        <v>30805154</v>
      </c>
      <c r="H1778" t="s">
        <v>9711</v>
      </c>
    </row>
    <row r="1779" spans="1:8" x14ac:dyDescent="0.25">
      <c r="A1779">
        <v>2019</v>
      </c>
      <c r="B1779" t="s">
        <v>9714</v>
      </c>
      <c r="C1779" t="s">
        <v>9715</v>
      </c>
      <c r="D1779" t="s">
        <v>143</v>
      </c>
      <c r="E1779" t="s">
        <v>9717</v>
      </c>
      <c r="F1779" t="s">
        <v>9718</v>
      </c>
      <c r="G1779">
        <v>30805162</v>
      </c>
      <c r="H1779" t="s">
        <v>9716</v>
      </c>
    </row>
    <row r="1780" spans="1:8" x14ac:dyDescent="0.25">
      <c r="A1780">
        <v>2019</v>
      </c>
      <c r="B1780" t="s">
        <v>9719</v>
      </c>
      <c r="C1780" t="s">
        <v>9720</v>
      </c>
      <c r="D1780" t="s">
        <v>143</v>
      </c>
      <c r="E1780" t="s">
        <v>9722</v>
      </c>
      <c r="F1780" t="s">
        <v>9723</v>
      </c>
      <c r="G1780">
        <v>30805170</v>
      </c>
      <c r="H1780" t="s">
        <v>9721</v>
      </c>
    </row>
    <row r="1781" spans="1:8" x14ac:dyDescent="0.25">
      <c r="A1781">
        <v>2019</v>
      </c>
      <c r="B1781" t="s">
        <v>9724</v>
      </c>
      <c r="C1781" t="s">
        <v>9725</v>
      </c>
      <c r="D1781" t="s">
        <v>9727</v>
      </c>
      <c r="E1781" t="s">
        <v>3118</v>
      </c>
      <c r="F1781" t="s">
        <v>9728</v>
      </c>
      <c r="G1781">
        <v>30853830</v>
      </c>
      <c r="H1781" t="s">
        <v>9726</v>
      </c>
    </row>
    <row r="1782" spans="1:8" x14ac:dyDescent="0.25">
      <c r="A1782">
        <v>2019</v>
      </c>
      <c r="B1782" t="s">
        <v>9729</v>
      </c>
      <c r="C1782" t="s">
        <v>9730</v>
      </c>
      <c r="D1782" t="s">
        <v>6664</v>
      </c>
      <c r="E1782" t="s">
        <v>9732</v>
      </c>
      <c r="F1782" t="s">
        <v>9733</v>
      </c>
      <c r="G1782">
        <v>31219091</v>
      </c>
      <c r="H1782" t="s">
        <v>9731</v>
      </c>
    </row>
    <row r="1783" spans="1:8" x14ac:dyDescent="0.25">
      <c r="A1783">
        <v>2019</v>
      </c>
      <c r="B1783" t="s">
        <v>9734</v>
      </c>
      <c r="C1783" t="s">
        <v>9735</v>
      </c>
      <c r="D1783" t="s">
        <v>597</v>
      </c>
      <c r="E1783" t="s">
        <v>9737</v>
      </c>
      <c r="F1783" t="s">
        <v>9738</v>
      </c>
      <c r="G1783">
        <v>30720800</v>
      </c>
      <c r="H1783" t="s">
        <v>9736</v>
      </c>
    </row>
    <row r="1784" spans="1:8" x14ac:dyDescent="0.25">
      <c r="A1784">
        <v>2019</v>
      </c>
      <c r="B1784" t="s">
        <v>9739</v>
      </c>
      <c r="C1784" t="s">
        <v>3886</v>
      </c>
      <c r="D1784" t="s">
        <v>317</v>
      </c>
      <c r="E1784" t="s">
        <v>3888</v>
      </c>
      <c r="F1784" t="s">
        <v>9741</v>
      </c>
      <c r="G1784">
        <v>30721254</v>
      </c>
      <c r="H1784" t="s">
        <v>9740</v>
      </c>
    </row>
    <row r="1785" spans="1:8" x14ac:dyDescent="0.25">
      <c r="A1785">
        <v>2019</v>
      </c>
      <c r="B1785" t="s">
        <v>9742</v>
      </c>
      <c r="C1785" t="s">
        <v>9743</v>
      </c>
      <c r="D1785" t="s">
        <v>95</v>
      </c>
      <c r="E1785" t="s">
        <v>9745</v>
      </c>
      <c r="F1785" t="s">
        <v>9746</v>
      </c>
      <c r="G1785">
        <v>30804961</v>
      </c>
      <c r="H1785" t="s">
        <v>9744</v>
      </c>
    </row>
    <row r="1786" spans="1:8" x14ac:dyDescent="0.25">
      <c r="A1786">
        <v>2019</v>
      </c>
      <c r="B1786" t="s">
        <v>9747</v>
      </c>
      <c r="C1786" t="s">
        <v>9748</v>
      </c>
      <c r="D1786" t="s">
        <v>9751</v>
      </c>
      <c r="E1786" t="s">
        <v>9750</v>
      </c>
      <c r="F1786" t="s">
        <v>9752</v>
      </c>
      <c r="G1786">
        <v>30805333</v>
      </c>
      <c r="H1786" t="s">
        <v>9749</v>
      </c>
    </row>
    <row r="1787" spans="1:8" x14ac:dyDescent="0.25">
      <c r="A1787">
        <v>2019</v>
      </c>
      <c r="B1787" t="s">
        <v>9753</v>
      </c>
      <c r="C1787" t="s">
        <v>9754</v>
      </c>
      <c r="D1787" t="s">
        <v>83</v>
      </c>
      <c r="E1787" t="s">
        <v>9756</v>
      </c>
      <c r="F1787" t="s">
        <v>9757</v>
      </c>
      <c r="G1787">
        <v>30755831</v>
      </c>
      <c r="H1787" t="s">
        <v>9755</v>
      </c>
    </row>
    <row r="1788" spans="1:8" x14ac:dyDescent="0.25">
      <c r="A1788">
        <v>2019</v>
      </c>
      <c r="B1788" t="s">
        <v>889</v>
      </c>
      <c r="C1788" t="s">
        <v>890</v>
      </c>
      <c r="D1788" t="s">
        <v>772</v>
      </c>
      <c r="E1788" t="s">
        <v>892</v>
      </c>
      <c r="F1788" t="s">
        <v>893</v>
      </c>
      <c r="G1788">
        <v>30736447</v>
      </c>
      <c r="H1788" t="s">
        <v>891</v>
      </c>
    </row>
    <row r="1789" spans="1:8" x14ac:dyDescent="0.25">
      <c r="A1789">
        <v>2019</v>
      </c>
      <c r="B1789" t="s">
        <v>9758</v>
      </c>
      <c r="C1789" t="s">
        <v>9759</v>
      </c>
      <c r="D1789" t="s">
        <v>143</v>
      </c>
      <c r="E1789" t="s">
        <v>2624</v>
      </c>
      <c r="F1789" t="s">
        <v>9761</v>
      </c>
      <c r="G1789">
        <v>30847063</v>
      </c>
      <c r="H1789" t="s">
        <v>9760</v>
      </c>
    </row>
    <row r="1790" spans="1:8" x14ac:dyDescent="0.25">
      <c r="A1790">
        <v>2019</v>
      </c>
      <c r="B1790" t="s">
        <v>9762</v>
      </c>
      <c r="C1790" t="s">
        <v>9763</v>
      </c>
      <c r="D1790" t="s">
        <v>9765</v>
      </c>
      <c r="E1790" t="s">
        <v>6658</v>
      </c>
      <c r="F1790" t="s">
        <v>9766</v>
      </c>
      <c r="G1790">
        <v>30735490</v>
      </c>
      <c r="H1790" t="s">
        <v>9764</v>
      </c>
    </row>
    <row r="1791" spans="1:8" x14ac:dyDescent="0.25">
      <c r="A1791">
        <v>2019</v>
      </c>
      <c r="B1791" t="s">
        <v>9767</v>
      </c>
      <c r="C1791" t="s">
        <v>9768</v>
      </c>
      <c r="D1791" t="s">
        <v>238</v>
      </c>
      <c r="E1791" t="s">
        <v>9770</v>
      </c>
      <c r="F1791" t="s">
        <v>9771</v>
      </c>
      <c r="G1791">
        <v>30737434</v>
      </c>
      <c r="H1791" t="s">
        <v>9769</v>
      </c>
    </row>
    <row r="1792" spans="1:8" x14ac:dyDescent="0.25">
      <c r="A1792">
        <v>2019</v>
      </c>
      <c r="B1792" t="s">
        <v>884</v>
      </c>
      <c r="C1792" t="s">
        <v>885</v>
      </c>
      <c r="D1792" t="s">
        <v>306</v>
      </c>
      <c r="E1792" t="s">
        <v>887</v>
      </c>
      <c r="F1792" t="s">
        <v>888</v>
      </c>
      <c r="G1792">
        <v>30759800</v>
      </c>
      <c r="H1792" t="s">
        <v>886</v>
      </c>
    </row>
    <row r="1793" spans="1:8" x14ac:dyDescent="0.25">
      <c r="A1793">
        <v>2019</v>
      </c>
      <c r="B1793" t="s">
        <v>9772</v>
      </c>
      <c r="C1793" t="s">
        <v>9773</v>
      </c>
      <c r="D1793" t="s">
        <v>187</v>
      </c>
      <c r="E1793" t="s">
        <v>9775</v>
      </c>
      <c r="F1793" t="s">
        <v>9776</v>
      </c>
      <c r="G1793">
        <v>30809219</v>
      </c>
      <c r="H1793" t="s">
        <v>9774</v>
      </c>
    </row>
    <row r="1794" spans="1:8" x14ac:dyDescent="0.25">
      <c r="A1794">
        <v>2019</v>
      </c>
      <c r="B1794" t="s">
        <v>9777</v>
      </c>
      <c r="C1794" t="s">
        <v>9778</v>
      </c>
      <c r="D1794" t="s">
        <v>1208</v>
      </c>
      <c r="E1794" t="s">
        <v>9780</v>
      </c>
      <c r="F1794" t="s">
        <v>9781</v>
      </c>
      <c r="G1794">
        <v>30963940</v>
      </c>
      <c r="H1794" t="s">
        <v>9779</v>
      </c>
    </row>
    <row r="1795" spans="1:8" x14ac:dyDescent="0.25">
      <c r="A1795">
        <v>2019</v>
      </c>
      <c r="B1795" t="s">
        <v>9782</v>
      </c>
      <c r="C1795" t="s">
        <v>9783</v>
      </c>
      <c r="D1795" t="s">
        <v>9786</v>
      </c>
      <c r="E1795" t="s">
        <v>9785</v>
      </c>
      <c r="F1795" t="s">
        <v>9787</v>
      </c>
      <c r="G1795">
        <v>30390579</v>
      </c>
      <c r="H1795" t="s">
        <v>9784</v>
      </c>
    </row>
    <row r="1796" spans="1:8" x14ac:dyDescent="0.25">
      <c r="A1796">
        <v>2019</v>
      </c>
      <c r="B1796" t="s">
        <v>9788</v>
      </c>
      <c r="C1796" t="s">
        <v>9789</v>
      </c>
      <c r="D1796" t="s">
        <v>6332</v>
      </c>
      <c r="E1796" t="s">
        <v>9791</v>
      </c>
      <c r="F1796" t="s">
        <v>9792</v>
      </c>
      <c r="G1796">
        <v>30778682</v>
      </c>
      <c r="H1796" t="s">
        <v>9790</v>
      </c>
    </row>
    <row r="1797" spans="1:8" x14ac:dyDescent="0.25">
      <c r="A1797">
        <v>2019</v>
      </c>
      <c r="B1797" t="s">
        <v>9793</v>
      </c>
      <c r="C1797" t="s">
        <v>9794</v>
      </c>
      <c r="D1797" t="s">
        <v>187</v>
      </c>
      <c r="E1797" t="s">
        <v>9796</v>
      </c>
      <c r="F1797" t="s">
        <v>9797</v>
      </c>
      <c r="G1797">
        <v>30833935</v>
      </c>
      <c r="H1797" t="s">
        <v>9795</v>
      </c>
    </row>
    <row r="1798" spans="1:8" x14ac:dyDescent="0.25">
      <c r="A1798">
        <v>2019</v>
      </c>
      <c r="B1798" t="s">
        <v>9798</v>
      </c>
      <c r="C1798" t="s">
        <v>9799</v>
      </c>
      <c r="D1798" t="s">
        <v>187</v>
      </c>
      <c r="E1798" t="s">
        <v>9801</v>
      </c>
      <c r="F1798" t="s">
        <v>9802</v>
      </c>
      <c r="G1798">
        <v>30833940</v>
      </c>
      <c r="H1798" t="s">
        <v>9800</v>
      </c>
    </row>
    <row r="1799" spans="1:8" x14ac:dyDescent="0.25">
      <c r="A1799">
        <v>2019</v>
      </c>
      <c r="B1799" t="s">
        <v>9803</v>
      </c>
      <c r="C1799" t="s">
        <v>9804</v>
      </c>
      <c r="D1799" t="s">
        <v>2219</v>
      </c>
      <c r="E1799" t="s">
        <v>9806</v>
      </c>
      <c r="F1799" t="s">
        <v>9807</v>
      </c>
      <c r="G1799">
        <v>30782112</v>
      </c>
      <c r="H1799" t="s">
        <v>9805</v>
      </c>
    </row>
    <row r="1800" spans="1:8" x14ac:dyDescent="0.25">
      <c r="A1800">
        <v>2019</v>
      </c>
      <c r="B1800" t="s">
        <v>879</v>
      </c>
      <c r="C1800" t="s">
        <v>880</v>
      </c>
      <c r="D1800" t="s">
        <v>83</v>
      </c>
      <c r="E1800" t="s">
        <v>882</v>
      </c>
      <c r="F1800" t="s">
        <v>883</v>
      </c>
      <c r="G1800">
        <v>30809427</v>
      </c>
      <c r="H1800" t="s">
        <v>881</v>
      </c>
    </row>
    <row r="1801" spans="1:8" x14ac:dyDescent="0.25">
      <c r="A1801">
        <v>2019</v>
      </c>
      <c r="B1801" t="s">
        <v>9808</v>
      </c>
      <c r="C1801" t="s">
        <v>9809</v>
      </c>
      <c r="D1801" t="s">
        <v>591</v>
      </c>
      <c r="E1801" t="s">
        <v>3773</v>
      </c>
      <c r="F1801" t="s">
        <v>9811</v>
      </c>
      <c r="G1801">
        <v>30787117</v>
      </c>
      <c r="H1801" t="s">
        <v>9810</v>
      </c>
    </row>
    <row r="1802" spans="1:8" x14ac:dyDescent="0.25">
      <c r="A1802">
        <v>2019</v>
      </c>
      <c r="B1802" t="s">
        <v>9812</v>
      </c>
      <c r="C1802" t="s">
        <v>9813</v>
      </c>
      <c r="D1802" t="s">
        <v>461</v>
      </c>
      <c r="E1802" t="s">
        <v>9815</v>
      </c>
      <c r="F1802" t="s">
        <v>9816</v>
      </c>
      <c r="G1802">
        <v>30828253</v>
      </c>
      <c r="H1802" t="s">
        <v>9814</v>
      </c>
    </row>
    <row r="1803" spans="1:8" x14ac:dyDescent="0.25">
      <c r="A1803">
        <v>2019</v>
      </c>
      <c r="B1803" t="s">
        <v>9817</v>
      </c>
      <c r="C1803" t="s">
        <v>9818</v>
      </c>
      <c r="D1803" t="s">
        <v>317</v>
      </c>
      <c r="E1803" t="s">
        <v>9820</v>
      </c>
      <c r="F1803" t="s">
        <v>9821</v>
      </c>
      <c r="G1803">
        <v>30794582</v>
      </c>
      <c r="H1803" t="s">
        <v>9819</v>
      </c>
    </row>
    <row r="1804" spans="1:8" x14ac:dyDescent="0.25">
      <c r="A1804">
        <v>2019</v>
      </c>
      <c r="B1804" t="s">
        <v>9822</v>
      </c>
      <c r="C1804" t="s">
        <v>9823</v>
      </c>
      <c r="D1804" t="s">
        <v>429</v>
      </c>
      <c r="E1804" t="s">
        <v>7494</v>
      </c>
      <c r="F1804" t="s">
        <v>9825</v>
      </c>
      <c r="G1804">
        <v>30820475</v>
      </c>
      <c r="H1804" t="s">
        <v>9824</v>
      </c>
    </row>
    <row r="1805" spans="1:8" x14ac:dyDescent="0.25">
      <c r="A1805">
        <v>2019</v>
      </c>
      <c r="B1805" t="s">
        <v>9826</v>
      </c>
      <c r="C1805" t="s">
        <v>9827</v>
      </c>
      <c r="D1805" t="s">
        <v>238</v>
      </c>
      <c r="E1805" t="s">
        <v>9829</v>
      </c>
      <c r="F1805" t="s">
        <v>9830</v>
      </c>
      <c r="G1805">
        <v>30816174</v>
      </c>
      <c r="H1805" t="s">
        <v>9828</v>
      </c>
    </row>
    <row r="1806" spans="1:8" x14ac:dyDescent="0.25">
      <c r="A1806">
        <v>2019</v>
      </c>
      <c r="B1806" t="s">
        <v>9831</v>
      </c>
      <c r="C1806" t="s">
        <v>9832</v>
      </c>
      <c r="D1806" t="s">
        <v>238</v>
      </c>
      <c r="E1806" t="s">
        <v>9834</v>
      </c>
      <c r="F1806" t="s">
        <v>9835</v>
      </c>
      <c r="G1806">
        <v>30816235</v>
      </c>
      <c r="H1806" t="s">
        <v>9833</v>
      </c>
    </row>
    <row r="1807" spans="1:8" x14ac:dyDescent="0.25">
      <c r="A1807">
        <v>2019</v>
      </c>
      <c r="B1807" t="s">
        <v>9836</v>
      </c>
      <c r="C1807" t="s">
        <v>9837</v>
      </c>
      <c r="D1807" t="s">
        <v>1107</v>
      </c>
      <c r="E1807" t="s">
        <v>9839</v>
      </c>
      <c r="F1807" t="s">
        <v>9840</v>
      </c>
      <c r="G1807">
        <v>30820691</v>
      </c>
      <c r="H1807" t="s">
        <v>9838</v>
      </c>
    </row>
    <row r="1808" spans="1:8" x14ac:dyDescent="0.25">
      <c r="A1808">
        <v>2019</v>
      </c>
      <c r="B1808" t="s">
        <v>9841</v>
      </c>
      <c r="C1808" t="s">
        <v>9842</v>
      </c>
      <c r="D1808" t="s">
        <v>1181</v>
      </c>
      <c r="E1808" t="s">
        <v>9844</v>
      </c>
      <c r="F1808" t="s">
        <v>9845</v>
      </c>
      <c r="G1808">
        <v>30028566</v>
      </c>
      <c r="H1808" t="s">
        <v>9843</v>
      </c>
    </row>
    <row r="1809" spans="1:8" x14ac:dyDescent="0.25">
      <c r="A1809">
        <v>2019</v>
      </c>
      <c r="B1809" t="s">
        <v>9846</v>
      </c>
      <c r="C1809" t="s">
        <v>9847</v>
      </c>
      <c r="D1809" t="s">
        <v>260</v>
      </c>
      <c r="E1809" t="s">
        <v>6642</v>
      </c>
      <c r="F1809" t="s">
        <v>9849</v>
      </c>
      <c r="G1809">
        <v>30278148</v>
      </c>
      <c r="H1809" t="s">
        <v>9848</v>
      </c>
    </row>
    <row r="1810" spans="1:8" x14ac:dyDescent="0.25">
      <c r="A1810">
        <v>2019</v>
      </c>
      <c r="B1810" t="s">
        <v>9850</v>
      </c>
      <c r="C1810" t="s">
        <v>9851</v>
      </c>
      <c r="D1810" t="s">
        <v>18</v>
      </c>
      <c r="E1810" t="s">
        <v>9853</v>
      </c>
      <c r="F1810" t="s">
        <v>9854</v>
      </c>
      <c r="G1810">
        <v>30358108</v>
      </c>
      <c r="H1810" t="s">
        <v>9852</v>
      </c>
    </row>
    <row r="1811" spans="1:8" x14ac:dyDescent="0.25">
      <c r="A1811">
        <v>2019</v>
      </c>
      <c r="B1811" t="s">
        <v>9855</v>
      </c>
      <c r="C1811" t="s">
        <v>9856</v>
      </c>
      <c r="D1811" t="s">
        <v>260</v>
      </c>
      <c r="E1811" t="s">
        <v>9858</v>
      </c>
      <c r="F1811" t="s">
        <v>9859</v>
      </c>
      <c r="G1811">
        <v>30457888</v>
      </c>
      <c r="H1811" t="s">
        <v>9857</v>
      </c>
    </row>
    <row r="1812" spans="1:8" x14ac:dyDescent="0.25">
      <c r="A1812">
        <v>2019</v>
      </c>
      <c r="B1812" t="s">
        <v>9860</v>
      </c>
      <c r="C1812" t="s">
        <v>9861</v>
      </c>
      <c r="D1812" t="s">
        <v>18</v>
      </c>
      <c r="E1812" t="s">
        <v>9863</v>
      </c>
      <c r="F1812" t="s">
        <v>9864</v>
      </c>
      <c r="G1812">
        <v>30485662</v>
      </c>
      <c r="H1812" t="s">
        <v>9862</v>
      </c>
    </row>
    <row r="1813" spans="1:8" x14ac:dyDescent="0.25">
      <c r="A1813">
        <v>2019</v>
      </c>
      <c r="B1813" t="s">
        <v>9865</v>
      </c>
      <c r="C1813" t="s">
        <v>9866</v>
      </c>
      <c r="D1813" t="s">
        <v>260</v>
      </c>
      <c r="E1813" t="s">
        <v>9868</v>
      </c>
      <c r="F1813" t="s">
        <v>9869</v>
      </c>
      <c r="G1813">
        <v>30495980</v>
      </c>
      <c r="H1813" t="s">
        <v>9867</v>
      </c>
    </row>
    <row r="1814" spans="1:8" x14ac:dyDescent="0.25">
      <c r="A1814">
        <v>2019</v>
      </c>
      <c r="B1814" t="s">
        <v>9870</v>
      </c>
      <c r="C1814" t="s">
        <v>9871</v>
      </c>
      <c r="D1814" t="s">
        <v>18</v>
      </c>
      <c r="E1814" t="s">
        <v>9266</v>
      </c>
      <c r="F1814" t="s">
        <v>9873</v>
      </c>
      <c r="G1814">
        <v>30506979</v>
      </c>
      <c r="H1814" t="s">
        <v>9872</v>
      </c>
    </row>
    <row r="1815" spans="1:8" x14ac:dyDescent="0.25">
      <c r="A1815">
        <v>2019</v>
      </c>
      <c r="B1815" t="s">
        <v>9874</v>
      </c>
      <c r="C1815" t="s">
        <v>9875</v>
      </c>
      <c r="D1815" t="s">
        <v>18</v>
      </c>
      <c r="E1815" t="s">
        <v>9717</v>
      </c>
      <c r="F1815" t="s">
        <v>9877</v>
      </c>
      <c r="G1815">
        <v>30576077</v>
      </c>
      <c r="H1815" t="s">
        <v>9876</v>
      </c>
    </row>
    <row r="1816" spans="1:8" x14ac:dyDescent="0.25">
      <c r="A1816">
        <v>2019</v>
      </c>
      <c r="B1816" t="s">
        <v>9878</v>
      </c>
      <c r="C1816" t="s">
        <v>9879</v>
      </c>
      <c r="D1816" t="s">
        <v>9882</v>
      </c>
      <c r="E1816" t="s">
        <v>9881</v>
      </c>
      <c r="F1816" t="s">
        <v>9883</v>
      </c>
      <c r="G1816">
        <v>30576144</v>
      </c>
      <c r="H1816" t="s">
        <v>9880</v>
      </c>
    </row>
    <row r="1817" spans="1:8" x14ac:dyDescent="0.25">
      <c r="A1817">
        <v>2019</v>
      </c>
      <c r="B1817" t="s">
        <v>9884</v>
      </c>
      <c r="C1817" t="s">
        <v>9885</v>
      </c>
      <c r="D1817" t="s">
        <v>709</v>
      </c>
      <c r="E1817" t="s">
        <v>9887</v>
      </c>
      <c r="F1817" t="s">
        <v>9888</v>
      </c>
      <c r="G1817">
        <v>30578260</v>
      </c>
      <c r="H1817" t="s">
        <v>9886</v>
      </c>
    </row>
    <row r="1818" spans="1:8" x14ac:dyDescent="0.25">
      <c r="A1818">
        <v>2019</v>
      </c>
      <c r="B1818" t="s">
        <v>9889</v>
      </c>
      <c r="C1818" t="s">
        <v>9890</v>
      </c>
      <c r="D1818" t="s">
        <v>3799</v>
      </c>
      <c r="E1818" t="s">
        <v>9892</v>
      </c>
      <c r="F1818" t="s">
        <v>9893</v>
      </c>
      <c r="G1818">
        <v>30594064</v>
      </c>
      <c r="H1818" t="s">
        <v>9891</v>
      </c>
    </row>
    <row r="1819" spans="1:8" x14ac:dyDescent="0.25">
      <c r="A1819">
        <v>2019</v>
      </c>
      <c r="B1819" t="s">
        <v>9894</v>
      </c>
      <c r="C1819" t="s">
        <v>9895</v>
      </c>
      <c r="D1819" t="s">
        <v>289</v>
      </c>
      <c r="E1819" t="s">
        <v>9897</v>
      </c>
      <c r="F1819" t="s">
        <v>9898</v>
      </c>
      <c r="G1819">
        <v>30600357</v>
      </c>
      <c r="H1819" t="s">
        <v>9896</v>
      </c>
    </row>
    <row r="1820" spans="1:8" x14ac:dyDescent="0.25">
      <c r="A1820">
        <v>2019</v>
      </c>
      <c r="B1820" t="s">
        <v>9899</v>
      </c>
      <c r="C1820" t="s">
        <v>9900</v>
      </c>
      <c r="D1820" t="s">
        <v>113</v>
      </c>
      <c r="E1820" t="s">
        <v>9902</v>
      </c>
      <c r="F1820" t="s">
        <v>9903</v>
      </c>
      <c r="G1820">
        <v>30614581</v>
      </c>
      <c r="H1820" t="s">
        <v>9901</v>
      </c>
    </row>
    <row r="1821" spans="1:8" x14ac:dyDescent="0.25">
      <c r="A1821">
        <v>2019</v>
      </c>
      <c r="B1821" t="s">
        <v>9904</v>
      </c>
      <c r="C1821" t="s">
        <v>9905</v>
      </c>
      <c r="D1821" t="s">
        <v>2484</v>
      </c>
      <c r="E1821" t="s">
        <v>9907</v>
      </c>
      <c r="F1821" t="s">
        <v>9908</v>
      </c>
      <c r="G1821">
        <v>30640123</v>
      </c>
      <c r="H1821" t="s">
        <v>9906</v>
      </c>
    </row>
    <row r="1822" spans="1:8" x14ac:dyDescent="0.25">
      <c r="A1822">
        <v>2019</v>
      </c>
      <c r="B1822" t="s">
        <v>9909</v>
      </c>
      <c r="C1822" t="s">
        <v>9910</v>
      </c>
      <c r="D1822" t="s">
        <v>24</v>
      </c>
      <c r="E1822" t="s">
        <v>4398</v>
      </c>
      <c r="F1822" t="s">
        <v>9912</v>
      </c>
      <c r="G1822">
        <v>30649283</v>
      </c>
      <c r="H1822" t="s">
        <v>9911</v>
      </c>
    </row>
    <row r="1823" spans="1:8" x14ac:dyDescent="0.25">
      <c r="A1823">
        <v>2019</v>
      </c>
      <c r="B1823" t="s">
        <v>9913</v>
      </c>
      <c r="C1823" t="s">
        <v>9914</v>
      </c>
      <c r="D1823" t="s">
        <v>71</v>
      </c>
      <c r="E1823" t="s">
        <v>9916</v>
      </c>
      <c r="F1823" t="s">
        <v>9917</v>
      </c>
      <c r="G1823">
        <v>30660844</v>
      </c>
      <c r="H1823" t="s">
        <v>9915</v>
      </c>
    </row>
    <row r="1824" spans="1:8" x14ac:dyDescent="0.25">
      <c r="A1824">
        <v>2019</v>
      </c>
      <c r="B1824" t="s">
        <v>9918</v>
      </c>
      <c r="C1824" t="s">
        <v>9919</v>
      </c>
      <c r="D1824" t="s">
        <v>24</v>
      </c>
      <c r="E1824" t="s">
        <v>9921</v>
      </c>
      <c r="F1824" t="s">
        <v>9922</v>
      </c>
      <c r="G1824">
        <v>30668688</v>
      </c>
      <c r="H1824" t="s">
        <v>9920</v>
      </c>
    </row>
    <row r="1825" spans="1:8" x14ac:dyDescent="0.25">
      <c r="A1825">
        <v>2019</v>
      </c>
      <c r="B1825" t="s">
        <v>9923</v>
      </c>
      <c r="C1825" t="s">
        <v>9924</v>
      </c>
      <c r="D1825" t="s">
        <v>260</v>
      </c>
      <c r="E1825" t="s">
        <v>959</v>
      </c>
      <c r="F1825" t="s">
        <v>9926</v>
      </c>
      <c r="G1825">
        <v>30673361</v>
      </c>
      <c r="H1825" t="s">
        <v>9925</v>
      </c>
    </row>
    <row r="1826" spans="1:8" x14ac:dyDescent="0.25">
      <c r="A1826">
        <v>2019</v>
      </c>
      <c r="B1826" t="s">
        <v>874</v>
      </c>
      <c r="C1826" t="s">
        <v>875</v>
      </c>
      <c r="D1826" t="s">
        <v>24</v>
      </c>
      <c r="E1826" t="s">
        <v>877</v>
      </c>
      <c r="F1826" t="s">
        <v>878</v>
      </c>
      <c r="G1826">
        <v>30726948</v>
      </c>
      <c r="H1826" t="s">
        <v>876</v>
      </c>
    </row>
    <row r="1827" spans="1:8" x14ac:dyDescent="0.25">
      <c r="A1827">
        <v>2019</v>
      </c>
      <c r="B1827" t="s">
        <v>9927</v>
      </c>
      <c r="C1827" t="s">
        <v>9928</v>
      </c>
      <c r="D1827" t="s">
        <v>1584</v>
      </c>
      <c r="E1827" t="s">
        <v>9930</v>
      </c>
      <c r="F1827" t="s">
        <v>9931</v>
      </c>
      <c r="G1827">
        <v>30728625</v>
      </c>
      <c r="H1827" t="s">
        <v>9929</v>
      </c>
    </row>
    <row r="1828" spans="1:8" x14ac:dyDescent="0.25">
      <c r="A1828">
        <v>2019</v>
      </c>
      <c r="B1828" t="s">
        <v>9932</v>
      </c>
      <c r="C1828" t="s">
        <v>9933</v>
      </c>
      <c r="D1828" t="s">
        <v>772</v>
      </c>
      <c r="E1828" t="s">
        <v>9935</v>
      </c>
      <c r="F1828" t="s">
        <v>9936</v>
      </c>
      <c r="G1828">
        <v>30832286</v>
      </c>
      <c r="H1828" t="s">
        <v>9934</v>
      </c>
    </row>
    <row r="1829" spans="1:8" x14ac:dyDescent="0.25">
      <c r="A1829">
        <v>2019</v>
      </c>
      <c r="B1829" t="s">
        <v>9937</v>
      </c>
      <c r="C1829" t="s">
        <v>9938</v>
      </c>
      <c r="D1829" t="s">
        <v>143</v>
      </c>
      <c r="E1829" t="s">
        <v>9940</v>
      </c>
      <c r="F1829" t="s">
        <v>9941</v>
      </c>
      <c r="G1829">
        <v>30891193</v>
      </c>
      <c r="H1829" t="s">
        <v>9939</v>
      </c>
    </row>
    <row r="1830" spans="1:8" x14ac:dyDescent="0.25">
      <c r="A1830">
        <v>2019</v>
      </c>
      <c r="B1830" t="s">
        <v>9942</v>
      </c>
      <c r="C1830" t="s">
        <v>9943</v>
      </c>
      <c r="D1830" t="s">
        <v>143</v>
      </c>
      <c r="E1830" t="s">
        <v>9945</v>
      </c>
      <c r="F1830" t="s">
        <v>9946</v>
      </c>
      <c r="G1830">
        <v>30891208</v>
      </c>
      <c r="H1830" t="s">
        <v>9944</v>
      </c>
    </row>
    <row r="1831" spans="1:8" x14ac:dyDescent="0.25">
      <c r="A1831">
        <v>2019</v>
      </c>
      <c r="B1831" t="s">
        <v>9947</v>
      </c>
      <c r="C1831" t="s">
        <v>9948</v>
      </c>
      <c r="D1831" t="s">
        <v>113</v>
      </c>
      <c r="E1831" t="s">
        <v>9950</v>
      </c>
      <c r="F1831" t="s">
        <v>9951</v>
      </c>
      <c r="G1831">
        <v>30938044</v>
      </c>
      <c r="H1831" t="s">
        <v>9949</v>
      </c>
    </row>
    <row r="1832" spans="1:8" x14ac:dyDescent="0.25">
      <c r="A1832">
        <v>2019</v>
      </c>
      <c r="B1832" t="s">
        <v>9952</v>
      </c>
      <c r="C1832" t="s">
        <v>9953</v>
      </c>
      <c r="D1832" t="s">
        <v>143</v>
      </c>
      <c r="E1832" t="s">
        <v>9955</v>
      </c>
      <c r="F1832" t="s">
        <v>9956</v>
      </c>
      <c r="G1832">
        <v>30962885</v>
      </c>
      <c r="H1832" t="s">
        <v>9954</v>
      </c>
    </row>
    <row r="1833" spans="1:8" x14ac:dyDescent="0.25">
      <c r="A1833">
        <v>2019</v>
      </c>
      <c r="B1833" t="s">
        <v>9957</v>
      </c>
      <c r="C1833" t="s">
        <v>9958</v>
      </c>
      <c r="D1833" t="s">
        <v>260</v>
      </c>
      <c r="E1833" t="s">
        <v>1112</v>
      </c>
      <c r="F1833" t="s">
        <v>9960</v>
      </c>
      <c r="G1833">
        <v>30998119</v>
      </c>
      <c r="H1833" t="s">
        <v>9959</v>
      </c>
    </row>
    <row r="1834" spans="1:8" x14ac:dyDescent="0.25">
      <c r="A1834">
        <v>2019</v>
      </c>
      <c r="B1834" t="s">
        <v>9961</v>
      </c>
      <c r="D1834" t="s">
        <v>260</v>
      </c>
      <c r="F1834" t="s">
        <v>9963</v>
      </c>
      <c r="G1834">
        <v>30998120</v>
      </c>
      <c r="H1834" t="s">
        <v>9962</v>
      </c>
    </row>
    <row r="1835" spans="1:8" x14ac:dyDescent="0.25">
      <c r="A1835">
        <v>2019</v>
      </c>
      <c r="B1835" t="s">
        <v>9964</v>
      </c>
      <c r="C1835" t="s">
        <v>9965</v>
      </c>
      <c r="D1835" t="s">
        <v>143</v>
      </c>
      <c r="E1835" t="s">
        <v>9967</v>
      </c>
      <c r="F1835" t="s">
        <v>9968</v>
      </c>
      <c r="G1835">
        <v>30962884</v>
      </c>
      <c r="H1835" t="s">
        <v>9966</v>
      </c>
    </row>
    <row r="1836" spans="1:8" x14ac:dyDescent="0.25">
      <c r="A1836">
        <v>2019</v>
      </c>
      <c r="B1836" t="s">
        <v>9969</v>
      </c>
      <c r="C1836" t="s">
        <v>9970</v>
      </c>
      <c r="D1836" t="s">
        <v>143</v>
      </c>
      <c r="E1836" t="s">
        <v>9972</v>
      </c>
      <c r="F1836" t="s">
        <v>9973</v>
      </c>
      <c r="G1836">
        <v>30988898</v>
      </c>
      <c r="H1836" t="s">
        <v>9971</v>
      </c>
    </row>
    <row r="1837" spans="1:8" x14ac:dyDescent="0.25">
      <c r="A1837">
        <v>2019</v>
      </c>
      <c r="B1837" t="s">
        <v>9974</v>
      </c>
      <c r="C1837" t="s">
        <v>9975</v>
      </c>
      <c r="D1837" t="s">
        <v>9978</v>
      </c>
      <c r="E1837" t="s">
        <v>9977</v>
      </c>
      <c r="F1837" t="s">
        <v>9979</v>
      </c>
      <c r="G1837">
        <v>30472597</v>
      </c>
      <c r="H1837" t="s">
        <v>9976</v>
      </c>
    </row>
    <row r="1838" spans="1:8" x14ac:dyDescent="0.25">
      <c r="A1838">
        <v>2019</v>
      </c>
      <c r="B1838" t="s">
        <v>9980</v>
      </c>
      <c r="C1838" t="s">
        <v>9981</v>
      </c>
      <c r="D1838" t="s">
        <v>238</v>
      </c>
      <c r="E1838" t="s">
        <v>4115</v>
      </c>
      <c r="F1838" t="s">
        <v>9983</v>
      </c>
      <c r="G1838">
        <v>30837589</v>
      </c>
      <c r="H1838" t="s">
        <v>9982</v>
      </c>
    </row>
    <row r="1839" spans="1:8" x14ac:dyDescent="0.25">
      <c r="A1839">
        <v>2019</v>
      </c>
      <c r="B1839" t="s">
        <v>9984</v>
      </c>
      <c r="C1839" t="s">
        <v>9985</v>
      </c>
      <c r="D1839" t="s">
        <v>83</v>
      </c>
      <c r="E1839" t="s">
        <v>9987</v>
      </c>
      <c r="F1839" t="s">
        <v>9988</v>
      </c>
      <c r="G1839">
        <v>30863689</v>
      </c>
      <c r="H1839" t="s">
        <v>9986</v>
      </c>
    </row>
    <row r="1840" spans="1:8" x14ac:dyDescent="0.25">
      <c r="A1840">
        <v>2019</v>
      </c>
      <c r="B1840" t="s">
        <v>9989</v>
      </c>
      <c r="C1840" t="s">
        <v>9990</v>
      </c>
      <c r="D1840" t="s">
        <v>187</v>
      </c>
      <c r="E1840" t="s">
        <v>9992</v>
      </c>
      <c r="F1840" t="s">
        <v>9993</v>
      </c>
      <c r="G1840">
        <v>30891026</v>
      </c>
      <c r="H1840" t="s">
        <v>9991</v>
      </c>
    </row>
    <row r="1841" spans="1:8" x14ac:dyDescent="0.25">
      <c r="A1841">
        <v>2019</v>
      </c>
      <c r="B1841" t="s">
        <v>9994</v>
      </c>
      <c r="C1841" t="s">
        <v>9995</v>
      </c>
      <c r="D1841" t="s">
        <v>238</v>
      </c>
      <c r="E1841" t="s">
        <v>9997</v>
      </c>
      <c r="F1841" t="s">
        <v>9998</v>
      </c>
      <c r="G1841">
        <v>30842580</v>
      </c>
      <c r="H1841" t="s">
        <v>9996</v>
      </c>
    </row>
    <row r="1842" spans="1:8" x14ac:dyDescent="0.25">
      <c r="A1842">
        <v>2019</v>
      </c>
      <c r="B1842" t="s">
        <v>9999</v>
      </c>
      <c r="C1842" t="s">
        <v>10000</v>
      </c>
      <c r="D1842" t="s">
        <v>238</v>
      </c>
      <c r="E1842" t="s">
        <v>10002</v>
      </c>
      <c r="F1842" t="s">
        <v>10003</v>
      </c>
      <c r="G1842">
        <v>30842584</v>
      </c>
      <c r="H1842" t="s">
        <v>10001</v>
      </c>
    </row>
    <row r="1843" spans="1:8" x14ac:dyDescent="0.25">
      <c r="A1843">
        <v>2019</v>
      </c>
      <c r="B1843" t="s">
        <v>10004</v>
      </c>
      <c r="C1843" t="s">
        <v>10005</v>
      </c>
      <c r="D1843" t="s">
        <v>1081</v>
      </c>
      <c r="E1843" t="s">
        <v>10007</v>
      </c>
      <c r="F1843" t="s">
        <v>10008</v>
      </c>
      <c r="G1843">
        <v>30846683</v>
      </c>
      <c r="H1843" t="s">
        <v>10006</v>
      </c>
    </row>
    <row r="1844" spans="1:8" x14ac:dyDescent="0.25">
      <c r="A1844">
        <v>2019</v>
      </c>
      <c r="B1844" t="s">
        <v>10009</v>
      </c>
      <c r="C1844" t="s">
        <v>10010</v>
      </c>
      <c r="D1844" t="s">
        <v>10013</v>
      </c>
      <c r="E1844" t="s">
        <v>10012</v>
      </c>
      <c r="F1844" t="s">
        <v>10014</v>
      </c>
      <c r="G1844">
        <v>30185735</v>
      </c>
      <c r="H1844" t="s">
        <v>10011</v>
      </c>
    </row>
    <row r="1845" spans="1:8" x14ac:dyDescent="0.25">
      <c r="A1845">
        <v>2019</v>
      </c>
      <c r="B1845" t="s">
        <v>10015</v>
      </c>
      <c r="C1845" t="s">
        <v>10016</v>
      </c>
      <c r="D1845" t="s">
        <v>176</v>
      </c>
      <c r="E1845" t="s">
        <v>10018</v>
      </c>
      <c r="F1845" t="s">
        <v>10019</v>
      </c>
      <c r="G1845">
        <v>30471600</v>
      </c>
      <c r="H1845" t="s">
        <v>10017</v>
      </c>
    </row>
    <row r="1846" spans="1:8" x14ac:dyDescent="0.25">
      <c r="A1846">
        <v>2019</v>
      </c>
      <c r="B1846" t="s">
        <v>10020</v>
      </c>
      <c r="C1846" t="s">
        <v>10021</v>
      </c>
      <c r="D1846" t="s">
        <v>317</v>
      </c>
      <c r="E1846" t="s">
        <v>10023</v>
      </c>
      <c r="F1846" t="s">
        <v>10024</v>
      </c>
      <c r="G1846">
        <v>30856240</v>
      </c>
      <c r="H1846" t="s">
        <v>10022</v>
      </c>
    </row>
    <row r="1847" spans="1:8" x14ac:dyDescent="0.25">
      <c r="A1847">
        <v>2019</v>
      </c>
      <c r="B1847" t="s">
        <v>10025</v>
      </c>
      <c r="C1847" t="s">
        <v>10026</v>
      </c>
      <c r="D1847" t="s">
        <v>317</v>
      </c>
      <c r="E1847" t="s">
        <v>10028</v>
      </c>
      <c r="F1847" t="s">
        <v>10029</v>
      </c>
      <c r="G1847">
        <v>30870505</v>
      </c>
      <c r="H1847" t="s">
        <v>10027</v>
      </c>
    </row>
    <row r="1848" spans="1:8" x14ac:dyDescent="0.25">
      <c r="A1848">
        <v>2019</v>
      </c>
      <c r="B1848" t="s">
        <v>10030</v>
      </c>
      <c r="C1848" t="s">
        <v>10031</v>
      </c>
      <c r="D1848" t="s">
        <v>1712</v>
      </c>
      <c r="E1848" t="s">
        <v>10033</v>
      </c>
      <c r="F1848" t="s">
        <v>10034</v>
      </c>
      <c r="G1848">
        <v>30870530</v>
      </c>
      <c r="H1848" t="s">
        <v>10032</v>
      </c>
    </row>
    <row r="1849" spans="1:8" x14ac:dyDescent="0.25">
      <c r="A1849">
        <v>2019</v>
      </c>
      <c r="B1849" t="s">
        <v>10035</v>
      </c>
      <c r="C1849" t="s">
        <v>10036</v>
      </c>
      <c r="D1849" t="s">
        <v>4474</v>
      </c>
      <c r="E1849" t="s">
        <v>10038</v>
      </c>
      <c r="F1849" t="s">
        <v>10039</v>
      </c>
      <c r="G1849">
        <v>30677559</v>
      </c>
      <c r="H1849" t="s">
        <v>10037</v>
      </c>
    </row>
    <row r="1850" spans="1:8" x14ac:dyDescent="0.25">
      <c r="A1850">
        <v>2019</v>
      </c>
      <c r="B1850" t="s">
        <v>10040</v>
      </c>
      <c r="C1850" t="s">
        <v>10041</v>
      </c>
      <c r="D1850" t="s">
        <v>238</v>
      </c>
      <c r="E1850" t="s">
        <v>10043</v>
      </c>
      <c r="F1850" t="s">
        <v>10044</v>
      </c>
      <c r="G1850">
        <v>30886210</v>
      </c>
      <c r="H1850" t="s">
        <v>10042</v>
      </c>
    </row>
    <row r="1851" spans="1:8" x14ac:dyDescent="0.25">
      <c r="A1851">
        <v>2019</v>
      </c>
      <c r="B1851" t="s">
        <v>10045</v>
      </c>
      <c r="C1851" t="s">
        <v>10046</v>
      </c>
      <c r="D1851" t="s">
        <v>772</v>
      </c>
      <c r="E1851" t="s">
        <v>10048</v>
      </c>
      <c r="F1851" t="s">
        <v>10049</v>
      </c>
      <c r="G1851">
        <v>30889932</v>
      </c>
      <c r="H1851" t="s">
        <v>10047</v>
      </c>
    </row>
    <row r="1852" spans="1:8" x14ac:dyDescent="0.25">
      <c r="A1852">
        <v>2019</v>
      </c>
      <c r="B1852" t="s">
        <v>10050</v>
      </c>
      <c r="C1852" t="s">
        <v>10051</v>
      </c>
      <c r="D1852" t="s">
        <v>10054</v>
      </c>
      <c r="E1852" t="s">
        <v>10053</v>
      </c>
      <c r="F1852" t="s">
        <v>10055</v>
      </c>
      <c r="G1852">
        <v>30893845</v>
      </c>
      <c r="H1852" t="s">
        <v>10052</v>
      </c>
    </row>
    <row r="1853" spans="1:8" x14ac:dyDescent="0.25">
      <c r="A1853">
        <v>2019</v>
      </c>
      <c r="B1853" t="s">
        <v>10056</v>
      </c>
      <c r="C1853" t="s">
        <v>10057</v>
      </c>
      <c r="D1853" t="s">
        <v>317</v>
      </c>
      <c r="E1853" t="s">
        <v>10059</v>
      </c>
      <c r="F1853" t="s">
        <v>10060</v>
      </c>
      <c r="G1853">
        <v>30893325</v>
      </c>
      <c r="H1853" t="s">
        <v>10058</v>
      </c>
    </row>
    <row r="1854" spans="1:8" x14ac:dyDescent="0.25">
      <c r="A1854">
        <v>2019</v>
      </c>
      <c r="B1854" t="s">
        <v>10061</v>
      </c>
      <c r="C1854" t="s">
        <v>10062</v>
      </c>
      <c r="D1854" t="s">
        <v>317</v>
      </c>
      <c r="E1854" t="s">
        <v>7634</v>
      </c>
      <c r="F1854" t="s">
        <v>10064</v>
      </c>
      <c r="G1854">
        <v>30897140</v>
      </c>
      <c r="H1854" t="s">
        <v>10063</v>
      </c>
    </row>
    <row r="1855" spans="1:8" x14ac:dyDescent="0.25">
      <c r="A1855">
        <v>2019</v>
      </c>
      <c r="B1855" t="s">
        <v>10065</v>
      </c>
      <c r="C1855" t="s">
        <v>10066</v>
      </c>
      <c r="D1855" t="s">
        <v>772</v>
      </c>
      <c r="E1855" t="s">
        <v>1228</v>
      </c>
      <c r="F1855" t="s">
        <v>10068</v>
      </c>
      <c r="G1855">
        <v>30934656</v>
      </c>
      <c r="H1855" t="s">
        <v>10067</v>
      </c>
    </row>
    <row r="1856" spans="1:8" x14ac:dyDescent="0.25">
      <c r="A1856">
        <v>2019</v>
      </c>
      <c r="B1856" t="s">
        <v>10069</v>
      </c>
      <c r="C1856" t="s">
        <v>10070</v>
      </c>
      <c r="D1856" t="s">
        <v>349</v>
      </c>
      <c r="E1856" t="s">
        <v>10072</v>
      </c>
      <c r="F1856" t="s">
        <v>10073</v>
      </c>
      <c r="G1856">
        <v>30850540</v>
      </c>
      <c r="H1856" t="s">
        <v>10071</v>
      </c>
    </row>
    <row r="1857" spans="1:8" x14ac:dyDescent="0.25">
      <c r="A1857">
        <v>2019</v>
      </c>
      <c r="B1857" t="s">
        <v>10074</v>
      </c>
      <c r="C1857" t="s">
        <v>10075</v>
      </c>
      <c r="D1857" t="s">
        <v>238</v>
      </c>
      <c r="E1857" t="s">
        <v>10077</v>
      </c>
      <c r="F1857" t="s">
        <v>10078</v>
      </c>
      <c r="G1857">
        <v>30914693</v>
      </c>
      <c r="H1857" t="s">
        <v>10076</v>
      </c>
    </row>
    <row r="1858" spans="1:8" x14ac:dyDescent="0.25">
      <c r="A1858">
        <v>2019</v>
      </c>
      <c r="B1858" t="s">
        <v>10079</v>
      </c>
      <c r="C1858" t="s">
        <v>8815</v>
      </c>
      <c r="D1858" t="s">
        <v>238</v>
      </c>
      <c r="E1858" t="s">
        <v>8817</v>
      </c>
      <c r="F1858" t="s">
        <v>10081</v>
      </c>
      <c r="G1858">
        <v>30914730</v>
      </c>
      <c r="H1858" t="s">
        <v>10080</v>
      </c>
    </row>
    <row r="1859" spans="1:8" x14ac:dyDescent="0.25">
      <c r="A1859">
        <v>2019</v>
      </c>
      <c r="B1859" t="s">
        <v>10082</v>
      </c>
      <c r="C1859" t="s">
        <v>10083</v>
      </c>
      <c r="D1859" t="s">
        <v>317</v>
      </c>
      <c r="E1859" t="s">
        <v>10085</v>
      </c>
      <c r="F1859" t="s">
        <v>10086</v>
      </c>
      <c r="G1859">
        <v>30917127</v>
      </c>
      <c r="H1859" t="s">
        <v>10084</v>
      </c>
    </row>
    <row r="1860" spans="1:8" x14ac:dyDescent="0.25">
      <c r="A1860">
        <v>2019</v>
      </c>
      <c r="B1860" t="s">
        <v>10087</v>
      </c>
      <c r="C1860" t="s">
        <v>10088</v>
      </c>
      <c r="D1860" t="s">
        <v>238</v>
      </c>
      <c r="E1860" t="s">
        <v>4167</v>
      </c>
      <c r="F1860" t="s">
        <v>10090</v>
      </c>
      <c r="G1860">
        <v>30918268</v>
      </c>
      <c r="H1860" t="s">
        <v>10089</v>
      </c>
    </row>
    <row r="1861" spans="1:8" x14ac:dyDescent="0.25">
      <c r="A1861">
        <v>2019</v>
      </c>
      <c r="B1861" t="s">
        <v>10091</v>
      </c>
      <c r="C1861" t="s">
        <v>10092</v>
      </c>
      <c r="D1861" t="s">
        <v>238</v>
      </c>
      <c r="E1861" t="s">
        <v>10094</v>
      </c>
      <c r="F1861" t="s">
        <v>10095</v>
      </c>
      <c r="G1861">
        <v>30926869</v>
      </c>
      <c r="H1861" t="s">
        <v>10093</v>
      </c>
    </row>
    <row r="1862" spans="1:8" x14ac:dyDescent="0.25">
      <c r="A1862">
        <v>2019</v>
      </c>
      <c r="B1862" t="s">
        <v>10096</v>
      </c>
      <c r="C1862" t="s">
        <v>10097</v>
      </c>
      <c r="D1862" t="s">
        <v>300</v>
      </c>
      <c r="E1862" t="s">
        <v>10099</v>
      </c>
      <c r="F1862" t="s">
        <v>10100</v>
      </c>
      <c r="G1862">
        <v>30209587</v>
      </c>
      <c r="H1862" t="s">
        <v>10098</v>
      </c>
    </row>
    <row r="1863" spans="1:8" x14ac:dyDescent="0.25">
      <c r="A1863">
        <v>2019</v>
      </c>
      <c r="B1863" t="s">
        <v>10101</v>
      </c>
      <c r="C1863" t="s">
        <v>10102</v>
      </c>
      <c r="D1863" t="s">
        <v>1123</v>
      </c>
      <c r="E1863" t="s">
        <v>10104</v>
      </c>
      <c r="F1863" t="s">
        <v>10105</v>
      </c>
      <c r="G1863">
        <v>30507072</v>
      </c>
      <c r="H1863" t="s">
        <v>10103</v>
      </c>
    </row>
    <row r="1864" spans="1:8" x14ac:dyDescent="0.25">
      <c r="A1864">
        <v>2019</v>
      </c>
      <c r="B1864" t="s">
        <v>10106</v>
      </c>
      <c r="C1864" t="s">
        <v>10107</v>
      </c>
      <c r="D1864" t="s">
        <v>830</v>
      </c>
      <c r="E1864" t="s">
        <v>10109</v>
      </c>
      <c r="F1864" t="s">
        <v>10110</v>
      </c>
      <c r="G1864">
        <v>30538274</v>
      </c>
      <c r="H1864" t="s">
        <v>10108</v>
      </c>
    </row>
    <row r="1865" spans="1:8" x14ac:dyDescent="0.25">
      <c r="A1865">
        <v>2019</v>
      </c>
      <c r="B1865" t="s">
        <v>10111</v>
      </c>
      <c r="C1865" t="s">
        <v>10112</v>
      </c>
      <c r="D1865" t="s">
        <v>6292</v>
      </c>
      <c r="E1865" t="s">
        <v>10114</v>
      </c>
      <c r="F1865" t="s">
        <v>10115</v>
      </c>
      <c r="G1865">
        <v>30597368</v>
      </c>
      <c r="H1865" t="s">
        <v>10113</v>
      </c>
    </row>
    <row r="1866" spans="1:8" x14ac:dyDescent="0.25">
      <c r="A1866">
        <v>2019</v>
      </c>
      <c r="B1866" t="s">
        <v>10116</v>
      </c>
      <c r="C1866" t="s">
        <v>10117</v>
      </c>
      <c r="D1866" t="s">
        <v>2145</v>
      </c>
      <c r="E1866" t="s">
        <v>10119</v>
      </c>
      <c r="F1866" t="s">
        <v>10120</v>
      </c>
      <c r="G1866">
        <v>30614155</v>
      </c>
      <c r="H1866" t="s">
        <v>10118</v>
      </c>
    </row>
    <row r="1867" spans="1:8" x14ac:dyDescent="0.25">
      <c r="A1867">
        <v>2019</v>
      </c>
      <c r="B1867" t="s">
        <v>10121</v>
      </c>
      <c r="C1867" t="s">
        <v>10122</v>
      </c>
      <c r="D1867" t="s">
        <v>830</v>
      </c>
      <c r="E1867" t="s">
        <v>10124</v>
      </c>
      <c r="F1867" t="s">
        <v>10125</v>
      </c>
      <c r="G1867">
        <v>30643201</v>
      </c>
      <c r="H1867" t="s">
        <v>10123</v>
      </c>
    </row>
    <row r="1868" spans="1:8" x14ac:dyDescent="0.25">
      <c r="A1868">
        <v>2019</v>
      </c>
      <c r="B1868" t="s">
        <v>10126</v>
      </c>
      <c r="C1868" t="s">
        <v>10127</v>
      </c>
      <c r="D1868" t="s">
        <v>71</v>
      </c>
      <c r="E1868" t="s">
        <v>10129</v>
      </c>
      <c r="F1868" t="s">
        <v>10130</v>
      </c>
      <c r="G1868">
        <v>30711653</v>
      </c>
      <c r="H1868" t="s">
        <v>10128</v>
      </c>
    </row>
    <row r="1869" spans="1:8" x14ac:dyDescent="0.25">
      <c r="A1869">
        <v>2019</v>
      </c>
      <c r="B1869" t="s">
        <v>10131</v>
      </c>
      <c r="C1869" t="s">
        <v>10132</v>
      </c>
      <c r="D1869" t="s">
        <v>3858</v>
      </c>
      <c r="E1869" t="s">
        <v>10134</v>
      </c>
      <c r="F1869" t="s">
        <v>10135</v>
      </c>
      <c r="G1869">
        <v>30745390</v>
      </c>
      <c r="H1869" t="s">
        <v>10133</v>
      </c>
    </row>
    <row r="1870" spans="1:8" x14ac:dyDescent="0.25">
      <c r="A1870">
        <v>2019</v>
      </c>
      <c r="B1870" t="s">
        <v>10136</v>
      </c>
      <c r="C1870" t="s">
        <v>10137</v>
      </c>
      <c r="D1870" t="s">
        <v>24</v>
      </c>
      <c r="E1870" t="s">
        <v>6859</v>
      </c>
      <c r="F1870" t="s">
        <v>10139</v>
      </c>
      <c r="G1870">
        <v>30839055</v>
      </c>
      <c r="H1870" t="s">
        <v>10138</v>
      </c>
    </row>
    <row r="1871" spans="1:8" x14ac:dyDescent="0.25">
      <c r="A1871">
        <v>2019</v>
      </c>
      <c r="B1871" t="s">
        <v>10140</v>
      </c>
      <c r="C1871" t="s">
        <v>10141</v>
      </c>
      <c r="D1871" t="s">
        <v>1229</v>
      </c>
      <c r="E1871" t="s">
        <v>10143</v>
      </c>
      <c r="F1871" t="s">
        <v>10144</v>
      </c>
      <c r="G1871">
        <v>30851083</v>
      </c>
      <c r="H1871" t="s">
        <v>10142</v>
      </c>
    </row>
    <row r="1872" spans="1:8" x14ac:dyDescent="0.25">
      <c r="A1872">
        <v>2019</v>
      </c>
      <c r="B1872" t="s">
        <v>10145</v>
      </c>
      <c r="C1872" t="s">
        <v>10146</v>
      </c>
      <c r="D1872" t="s">
        <v>4733</v>
      </c>
      <c r="E1872" t="s">
        <v>6816</v>
      </c>
      <c r="F1872" t="s">
        <v>10148</v>
      </c>
      <c r="G1872">
        <v>30890270</v>
      </c>
      <c r="H1872" t="s">
        <v>10147</v>
      </c>
    </row>
    <row r="1873" spans="1:8" x14ac:dyDescent="0.25">
      <c r="A1873">
        <v>2019</v>
      </c>
      <c r="B1873" t="s">
        <v>10149</v>
      </c>
      <c r="C1873" t="s">
        <v>10150</v>
      </c>
      <c r="D1873" t="s">
        <v>1411</v>
      </c>
      <c r="E1873" t="s">
        <v>10152</v>
      </c>
      <c r="F1873" t="s">
        <v>10153</v>
      </c>
      <c r="G1873">
        <v>30944491</v>
      </c>
      <c r="H1873" t="s">
        <v>10151</v>
      </c>
    </row>
    <row r="1874" spans="1:8" x14ac:dyDescent="0.25">
      <c r="A1874">
        <v>2019</v>
      </c>
      <c r="B1874" t="s">
        <v>10154</v>
      </c>
      <c r="C1874" t="s">
        <v>10155</v>
      </c>
      <c r="D1874" t="s">
        <v>3028</v>
      </c>
      <c r="E1874" t="s">
        <v>10157</v>
      </c>
      <c r="F1874" t="s">
        <v>10158</v>
      </c>
      <c r="G1874">
        <v>30997489</v>
      </c>
      <c r="H1874" t="s">
        <v>10156</v>
      </c>
    </row>
    <row r="1875" spans="1:8" x14ac:dyDescent="0.25">
      <c r="A1875">
        <v>2019</v>
      </c>
      <c r="B1875" t="s">
        <v>10159</v>
      </c>
      <c r="C1875" t="s">
        <v>10160</v>
      </c>
      <c r="D1875" t="s">
        <v>143</v>
      </c>
      <c r="E1875" t="s">
        <v>7130</v>
      </c>
      <c r="F1875" t="s">
        <v>10162</v>
      </c>
      <c r="G1875">
        <v>31031930</v>
      </c>
      <c r="H1875" t="s">
        <v>10161</v>
      </c>
    </row>
    <row r="1876" spans="1:8" x14ac:dyDescent="0.25">
      <c r="A1876">
        <v>2019</v>
      </c>
      <c r="B1876" t="s">
        <v>10163</v>
      </c>
      <c r="C1876" t="s">
        <v>10164</v>
      </c>
      <c r="D1876" t="s">
        <v>143</v>
      </c>
      <c r="E1876" t="s">
        <v>10166</v>
      </c>
      <c r="F1876" t="s">
        <v>10167</v>
      </c>
      <c r="G1876">
        <v>31031960</v>
      </c>
      <c r="H1876" t="s">
        <v>10165</v>
      </c>
    </row>
    <row r="1877" spans="1:8" x14ac:dyDescent="0.25">
      <c r="A1877">
        <v>2019</v>
      </c>
      <c r="B1877" t="s">
        <v>10168</v>
      </c>
      <c r="C1877" t="s">
        <v>10169</v>
      </c>
      <c r="D1877" t="s">
        <v>113</v>
      </c>
      <c r="E1877" t="s">
        <v>5163</v>
      </c>
      <c r="F1877" t="s">
        <v>10171</v>
      </c>
      <c r="G1877">
        <v>31033079</v>
      </c>
      <c r="H1877" t="s">
        <v>10170</v>
      </c>
    </row>
    <row r="1878" spans="1:8" x14ac:dyDescent="0.25">
      <c r="A1878">
        <v>2019</v>
      </c>
      <c r="B1878" t="s">
        <v>10172</v>
      </c>
      <c r="C1878" t="s">
        <v>10173</v>
      </c>
      <c r="D1878" t="s">
        <v>10176</v>
      </c>
      <c r="E1878" t="s">
        <v>10175</v>
      </c>
      <c r="F1878" t="s">
        <v>10177</v>
      </c>
      <c r="G1878">
        <v>31259358</v>
      </c>
      <c r="H1878" t="s">
        <v>10174</v>
      </c>
    </row>
    <row r="1879" spans="1:8" x14ac:dyDescent="0.25">
      <c r="A1879">
        <v>2019</v>
      </c>
      <c r="B1879" t="s">
        <v>10178</v>
      </c>
      <c r="C1879" t="s">
        <v>10179</v>
      </c>
      <c r="D1879" t="s">
        <v>5875</v>
      </c>
      <c r="E1879" t="s">
        <v>10181</v>
      </c>
      <c r="F1879" t="s">
        <v>10182</v>
      </c>
      <c r="G1879">
        <v>30940213</v>
      </c>
      <c r="H1879" t="s">
        <v>10180</v>
      </c>
    </row>
    <row r="1880" spans="1:8" x14ac:dyDescent="0.25">
      <c r="A1880">
        <v>2019</v>
      </c>
      <c r="B1880" t="s">
        <v>10183</v>
      </c>
      <c r="C1880" t="s">
        <v>10184</v>
      </c>
      <c r="D1880" t="s">
        <v>137</v>
      </c>
      <c r="E1880" t="s">
        <v>10186</v>
      </c>
      <c r="F1880" t="s">
        <v>10187</v>
      </c>
      <c r="G1880">
        <v>30945796</v>
      </c>
      <c r="H1880" t="s">
        <v>10185</v>
      </c>
    </row>
    <row r="1881" spans="1:8" x14ac:dyDescent="0.25">
      <c r="A1881">
        <v>2019</v>
      </c>
      <c r="B1881" t="s">
        <v>10188</v>
      </c>
      <c r="C1881" t="s">
        <v>10189</v>
      </c>
      <c r="D1881" t="s">
        <v>2124</v>
      </c>
      <c r="E1881" t="s">
        <v>10191</v>
      </c>
      <c r="F1881" t="s">
        <v>10192</v>
      </c>
      <c r="G1881">
        <v>30947688</v>
      </c>
      <c r="H1881" t="s">
        <v>10190</v>
      </c>
    </row>
    <row r="1882" spans="1:8" x14ac:dyDescent="0.25">
      <c r="A1882">
        <v>2019</v>
      </c>
      <c r="B1882" t="s">
        <v>10193</v>
      </c>
      <c r="C1882" t="s">
        <v>10194</v>
      </c>
      <c r="D1882" t="s">
        <v>772</v>
      </c>
      <c r="E1882" t="s">
        <v>10196</v>
      </c>
      <c r="F1882" t="s">
        <v>10197</v>
      </c>
      <c r="G1882">
        <v>30970623</v>
      </c>
      <c r="H1882" t="s">
        <v>10195</v>
      </c>
    </row>
    <row r="1883" spans="1:8" x14ac:dyDescent="0.25">
      <c r="A1883">
        <v>2019</v>
      </c>
      <c r="B1883" t="s">
        <v>10198</v>
      </c>
      <c r="C1883" t="s">
        <v>10199</v>
      </c>
      <c r="D1883" t="s">
        <v>83</v>
      </c>
      <c r="E1883" t="s">
        <v>10201</v>
      </c>
      <c r="F1883" t="s">
        <v>10202</v>
      </c>
      <c r="G1883">
        <v>30993050</v>
      </c>
      <c r="H1883" t="s">
        <v>10200</v>
      </c>
    </row>
    <row r="1884" spans="1:8" x14ac:dyDescent="0.25">
      <c r="A1884">
        <v>2019</v>
      </c>
      <c r="B1884" t="s">
        <v>10203</v>
      </c>
      <c r="C1884" t="s">
        <v>10204</v>
      </c>
      <c r="D1884" t="s">
        <v>187</v>
      </c>
      <c r="E1884" t="s">
        <v>10206</v>
      </c>
      <c r="F1884" t="s">
        <v>10207</v>
      </c>
      <c r="G1884">
        <v>31024473</v>
      </c>
      <c r="H1884" t="s">
        <v>10205</v>
      </c>
    </row>
    <row r="1885" spans="1:8" x14ac:dyDescent="0.25">
      <c r="A1885">
        <v>2019</v>
      </c>
      <c r="B1885" t="s">
        <v>10208</v>
      </c>
      <c r="C1885" t="s">
        <v>10209</v>
      </c>
      <c r="D1885" t="s">
        <v>187</v>
      </c>
      <c r="E1885" t="s">
        <v>10211</v>
      </c>
      <c r="F1885" t="s">
        <v>10212</v>
      </c>
      <c r="G1885">
        <v>31024486</v>
      </c>
      <c r="H1885" t="s">
        <v>10210</v>
      </c>
    </row>
    <row r="1886" spans="1:8" x14ac:dyDescent="0.25">
      <c r="A1886">
        <v>2019</v>
      </c>
      <c r="B1886" t="s">
        <v>10213</v>
      </c>
      <c r="C1886" t="s">
        <v>10214</v>
      </c>
      <c r="D1886" t="s">
        <v>317</v>
      </c>
      <c r="E1886" t="s">
        <v>10216</v>
      </c>
      <c r="F1886" t="s">
        <v>10217</v>
      </c>
      <c r="G1886">
        <v>30970028</v>
      </c>
      <c r="H1886" t="s">
        <v>10215</v>
      </c>
    </row>
    <row r="1887" spans="1:8" x14ac:dyDescent="0.25">
      <c r="A1887">
        <v>2019</v>
      </c>
      <c r="B1887" t="s">
        <v>10218</v>
      </c>
      <c r="C1887" t="s">
        <v>10219</v>
      </c>
      <c r="D1887" t="s">
        <v>238</v>
      </c>
      <c r="E1887" t="s">
        <v>10221</v>
      </c>
      <c r="F1887" t="s">
        <v>10222</v>
      </c>
      <c r="G1887">
        <v>30971738</v>
      </c>
      <c r="H1887" t="s">
        <v>10220</v>
      </c>
    </row>
    <row r="1888" spans="1:8" x14ac:dyDescent="0.25">
      <c r="A1888">
        <v>2019</v>
      </c>
      <c r="B1888" t="s">
        <v>10223</v>
      </c>
      <c r="C1888" t="s">
        <v>10224</v>
      </c>
      <c r="D1888" t="s">
        <v>317</v>
      </c>
      <c r="E1888" t="s">
        <v>10226</v>
      </c>
      <c r="F1888" t="s">
        <v>10227</v>
      </c>
      <c r="G1888">
        <v>30973938</v>
      </c>
      <c r="H1888" t="s">
        <v>10225</v>
      </c>
    </row>
    <row r="1889" spans="1:8" x14ac:dyDescent="0.25">
      <c r="A1889">
        <v>2019</v>
      </c>
      <c r="B1889" t="s">
        <v>10228</v>
      </c>
      <c r="C1889" t="s">
        <v>10229</v>
      </c>
      <c r="D1889" t="s">
        <v>6379</v>
      </c>
      <c r="E1889" t="s">
        <v>10231</v>
      </c>
      <c r="F1889" t="s">
        <v>10232</v>
      </c>
      <c r="G1889">
        <v>32132269</v>
      </c>
      <c r="H1889" t="s">
        <v>10230</v>
      </c>
    </row>
    <row r="1890" spans="1:8" x14ac:dyDescent="0.25">
      <c r="A1890">
        <v>2019</v>
      </c>
      <c r="B1890" t="s">
        <v>10233</v>
      </c>
      <c r="C1890" t="s">
        <v>10234</v>
      </c>
      <c r="D1890" t="s">
        <v>238</v>
      </c>
      <c r="E1890" t="s">
        <v>10236</v>
      </c>
      <c r="F1890" t="s">
        <v>10237</v>
      </c>
      <c r="G1890">
        <v>30979963</v>
      </c>
      <c r="H1890" t="s">
        <v>10235</v>
      </c>
    </row>
    <row r="1891" spans="1:8" x14ac:dyDescent="0.25">
      <c r="A1891">
        <v>2019</v>
      </c>
      <c r="B1891" t="s">
        <v>10238</v>
      </c>
      <c r="C1891" t="s">
        <v>10239</v>
      </c>
      <c r="D1891" t="s">
        <v>1607</v>
      </c>
      <c r="E1891" t="s">
        <v>10241</v>
      </c>
      <c r="F1891" t="s">
        <v>10242</v>
      </c>
      <c r="G1891">
        <v>30745368</v>
      </c>
      <c r="H1891" t="s">
        <v>10240</v>
      </c>
    </row>
    <row r="1892" spans="1:8" x14ac:dyDescent="0.25">
      <c r="A1892">
        <v>2019</v>
      </c>
      <c r="B1892" t="s">
        <v>10243</v>
      </c>
      <c r="C1892" t="s">
        <v>10244</v>
      </c>
      <c r="D1892" t="s">
        <v>238</v>
      </c>
      <c r="E1892" t="s">
        <v>10246</v>
      </c>
      <c r="F1892" t="s">
        <v>10247</v>
      </c>
      <c r="G1892">
        <v>30988337</v>
      </c>
      <c r="H1892" t="s">
        <v>10245</v>
      </c>
    </row>
    <row r="1893" spans="1:8" x14ac:dyDescent="0.25">
      <c r="A1893">
        <v>2019</v>
      </c>
      <c r="B1893" t="s">
        <v>10248</v>
      </c>
      <c r="C1893" t="s">
        <v>10249</v>
      </c>
      <c r="D1893" t="s">
        <v>238</v>
      </c>
      <c r="E1893" t="s">
        <v>10251</v>
      </c>
      <c r="F1893" t="s">
        <v>10252</v>
      </c>
      <c r="G1893">
        <v>30988485</v>
      </c>
      <c r="H1893" t="s">
        <v>10250</v>
      </c>
    </row>
    <row r="1894" spans="1:8" x14ac:dyDescent="0.25">
      <c r="A1894">
        <v>2019</v>
      </c>
      <c r="B1894" t="s">
        <v>10253</v>
      </c>
      <c r="C1894" t="s">
        <v>10254</v>
      </c>
      <c r="D1894" t="s">
        <v>176</v>
      </c>
      <c r="E1894" t="s">
        <v>10256</v>
      </c>
      <c r="F1894" t="s">
        <v>10257</v>
      </c>
      <c r="G1894">
        <v>30795483</v>
      </c>
      <c r="H1894" t="s">
        <v>10255</v>
      </c>
    </row>
    <row r="1895" spans="1:8" x14ac:dyDescent="0.25">
      <c r="A1895">
        <v>2019</v>
      </c>
      <c r="B1895" t="s">
        <v>869</v>
      </c>
      <c r="C1895" t="s">
        <v>870</v>
      </c>
      <c r="D1895" t="s">
        <v>317</v>
      </c>
      <c r="E1895" t="s">
        <v>872</v>
      </c>
      <c r="F1895" t="s">
        <v>873</v>
      </c>
      <c r="G1895">
        <v>31009491</v>
      </c>
      <c r="H1895" t="s">
        <v>871</v>
      </c>
    </row>
    <row r="1896" spans="1:8" x14ac:dyDescent="0.25">
      <c r="A1896">
        <v>2019</v>
      </c>
      <c r="B1896" t="s">
        <v>10258</v>
      </c>
      <c r="C1896" t="s">
        <v>10259</v>
      </c>
      <c r="D1896" t="s">
        <v>317</v>
      </c>
      <c r="E1896" t="s">
        <v>10261</v>
      </c>
      <c r="F1896" t="s">
        <v>10262</v>
      </c>
      <c r="G1896">
        <v>31017916</v>
      </c>
      <c r="H1896" t="s">
        <v>10260</v>
      </c>
    </row>
    <row r="1897" spans="1:8" x14ac:dyDescent="0.25">
      <c r="A1897">
        <v>2019</v>
      </c>
      <c r="B1897" t="s">
        <v>10263</v>
      </c>
      <c r="C1897" t="s">
        <v>10264</v>
      </c>
      <c r="D1897" t="s">
        <v>317</v>
      </c>
      <c r="E1897" t="s">
        <v>10266</v>
      </c>
      <c r="F1897" t="s">
        <v>10267</v>
      </c>
      <c r="G1897">
        <v>31017960</v>
      </c>
      <c r="H1897" t="s">
        <v>10265</v>
      </c>
    </row>
    <row r="1898" spans="1:8" x14ac:dyDescent="0.25">
      <c r="A1898">
        <v>2019</v>
      </c>
      <c r="B1898" t="s">
        <v>10268</v>
      </c>
      <c r="C1898" t="s">
        <v>10269</v>
      </c>
      <c r="D1898" t="s">
        <v>238</v>
      </c>
      <c r="E1898" t="s">
        <v>8241</v>
      </c>
      <c r="F1898" t="s">
        <v>10271</v>
      </c>
      <c r="G1898">
        <v>31024059</v>
      </c>
      <c r="H1898" t="s">
        <v>10270</v>
      </c>
    </row>
    <row r="1899" spans="1:8" x14ac:dyDescent="0.25">
      <c r="A1899">
        <v>2019</v>
      </c>
      <c r="B1899" t="s">
        <v>10272</v>
      </c>
      <c r="C1899" t="s">
        <v>10273</v>
      </c>
      <c r="D1899" t="s">
        <v>10276</v>
      </c>
      <c r="E1899" t="s">
        <v>10275</v>
      </c>
      <c r="F1899" t="s">
        <v>10277</v>
      </c>
      <c r="G1899">
        <v>31035705</v>
      </c>
      <c r="H1899" t="s">
        <v>10274</v>
      </c>
    </row>
    <row r="1900" spans="1:8" x14ac:dyDescent="0.25">
      <c r="A1900">
        <v>2019</v>
      </c>
      <c r="B1900" t="s">
        <v>10278</v>
      </c>
      <c r="C1900" t="s">
        <v>10279</v>
      </c>
      <c r="D1900" t="s">
        <v>349</v>
      </c>
      <c r="E1900" t="s">
        <v>10281</v>
      </c>
      <c r="F1900" t="s">
        <v>10282</v>
      </c>
      <c r="G1900">
        <v>30975758</v>
      </c>
      <c r="H1900" t="s">
        <v>10280</v>
      </c>
    </row>
    <row r="1901" spans="1:8" x14ac:dyDescent="0.25">
      <c r="A1901">
        <v>2019</v>
      </c>
      <c r="B1901" t="s">
        <v>10283</v>
      </c>
      <c r="C1901" t="s">
        <v>10284</v>
      </c>
      <c r="D1901" t="s">
        <v>1181</v>
      </c>
      <c r="E1901" t="s">
        <v>6617</v>
      </c>
      <c r="F1901" t="s">
        <v>10286</v>
      </c>
      <c r="G1901">
        <v>30414334</v>
      </c>
      <c r="H1901" t="s">
        <v>10285</v>
      </c>
    </row>
    <row r="1902" spans="1:8" x14ac:dyDescent="0.25">
      <c r="A1902">
        <v>2019</v>
      </c>
      <c r="B1902" t="s">
        <v>10287</v>
      </c>
      <c r="C1902" t="s">
        <v>10288</v>
      </c>
      <c r="D1902" t="s">
        <v>10291</v>
      </c>
      <c r="E1902" t="s">
        <v>10290</v>
      </c>
      <c r="F1902" t="s">
        <v>10292</v>
      </c>
      <c r="G1902">
        <v>30452731</v>
      </c>
      <c r="H1902" t="s">
        <v>10289</v>
      </c>
    </row>
    <row r="1903" spans="1:8" x14ac:dyDescent="0.25">
      <c r="A1903">
        <v>2019</v>
      </c>
      <c r="B1903" t="s">
        <v>10293</v>
      </c>
      <c r="C1903" t="s">
        <v>10294</v>
      </c>
      <c r="D1903" t="s">
        <v>18</v>
      </c>
      <c r="E1903" t="s">
        <v>10296</v>
      </c>
      <c r="F1903" t="s">
        <v>10297</v>
      </c>
      <c r="G1903">
        <v>30592374</v>
      </c>
      <c r="H1903" t="s">
        <v>10295</v>
      </c>
    </row>
    <row r="1904" spans="1:8" x14ac:dyDescent="0.25">
      <c r="A1904">
        <v>2019</v>
      </c>
      <c r="B1904" t="s">
        <v>864</v>
      </c>
      <c r="C1904" t="s">
        <v>865</v>
      </c>
      <c r="D1904" t="s">
        <v>65</v>
      </c>
      <c r="E1904" t="s">
        <v>867</v>
      </c>
      <c r="F1904" t="s">
        <v>868</v>
      </c>
      <c r="G1904">
        <v>30667072</v>
      </c>
      <c r="H1904" t="s">
        <v>866</v>
      </c>
    </row>
    <row r="1905" spans="1:8" x14ac:dyDescent="0.25">
      <c r="A1905">
        <v>2019</v>
      </c>
      <c r="B1905" t="s">
        <v>10298</v>
      </c>
      <c r="C1905" t="s">
        <v>10299</v>
      </c>
      <c r="D1905" t="s">
        <v>830</v>
      </c>
      <c r="E1905" t="s">
        <v>10301</v>
      </c>
      <c r="F1905" t="s">
        <v>10302</v>
      </c>
      <c r="G1905">
        <v>30692628</v>
      </c>
      <c r="H1905" t="s">
        <v>10300</v>
      </c>
    </row>
    <row r="1906" spans="1:8" x14ac:dyDescent="0.25">
      <c r="A1906">
        <v>2019</v>
      </c>
      <c r="B1906" t="s">
        <v>858</v>
      </c>
      <c r="C1906" t="s">
        <v>859</v>
      </c>
      <c r="D1906" t="s">
        <v>862</v>
      </c>
      <c r="E1906" t="s">
        <v>861</v>
      </c>
      <c r="F1906" t="s">
        <v>863</v>
      </c>
      <c r="G1906">
        <v>30706600</v>
      </c>
      <c r="H1906" t="s">
        <v>860</v>
      </c>
    </row>
    <row r="1907" spans="1:8" x14ac:dyDescent="0.25">
      <c r="A1907">
        <v>2019</v>
      </c>
      <c r="B1907" t="s">
        <v>10303</v>
      </c>
      <c r="C1907" t="s">
        <v>10304</v>
      </c>
      <c r="D1907" t="s">
        <v>113</v>
      </c>
      <c r="E1907" t="s">
        <v>10306</v>
      </c>
      <c r="F1907" t="s">
        <v>10307</v>
      </c>
      <c r="G1907">
        <v>30723959</v>
      </c>
      <c r="H1907" t="s">
        <v>10305</v>
      </c>
    </row>
    <row r="1908" spans="1:8" x14ac:dyDescent="0.25">
      <c r="A1908">
        <v>2019</v>
      </c>
      <c r="B1908" t="s">
        <v>10308</v>
      </c>
      <c r="C1908" t="s">
        <v>10309</v>
      </c>
      <c r="D1908" t="s">
        <v>18</v>
      </c>
      <c r="E1908" t="s">
        <v>10311</v>
      </c>
      <c r="F1908" t="s">
        <v>10312</v>
      </c>
      <c r="G1908">
        <v>30779309</v>
      </c>
      <c r="H1908" t="s">
        <v>10310</v>
      </c>
    </row>
    <row r="1909" spans="1:8" x14ac:dyDescent="0.25">
      <c r="A1909">
        <v>2019</v>
      </c>
      <c r="B1909" t="s">
        <v>10313</v>
      </c>
      <c r="C1909" t="s">
        <v>10314</v>
      </c>
      <c r="D1909" t="s">
        <v>113</v>
      </c>
      <c r="E1909" t="s">
        <v>10316</v>
      </c>
      <c r="F1909" t="s">
        <v>10317</v>
      </c>
      <c r="G1909">
        <v>30793442</v>
      </c>
      <c r="H1909" t="s">
        <v>10315</v>
      </c>
    </row>
    <row r="1910" spans="1:8" x14ac:dyDescent="0.25">
      <c r="A1910">
        <v>2019</v>
      </c>
      <c r="B1910" t="s">
        <v>10318</v>
      </c>
      <c r="C1910" t="s">
        <v>10319</v>
      </c>
      <c r="D1910" t="s">
        <v>709</v>
      </c>
      <c r="E1910" t="s">
        <v>10321</v>
      </c>
      <c r="F1910" t="s">
        <v>10322</v>
      </c>
      <c r="G1910">
        <v>30824436</v>
      </c>
      <c r="H1910" t="s">
        <v>10320</v>
      </c>
    </row>
    <row r="1911" spans="1:8" x14ac:dyDescent="0.25">
      <c r="A1911">
        <v>2019</v>
      </c>
      <c r="B1911" t="s">
        <v>10323</v>
      </c>
      <c r="C1911" t="s">
        <v>10324</v>
      </c>
      <c r="D1911" t="s">
        <v>3028</v>
      </c>
      <c r="E1911" t="s">
        <v>771</v>
      </c>
      <c r="F1911" t="s">
        <v>10326</v>
      </c>
      <c r="G1911">
        <v>30824940</v>
      </c>
      <c r="H1911" t="s">
        <v>10325</v>
      </c>
    </row>
    <row r="1912" spans="1:8" x14ac:dyDescent="0.25">
      <c r="A1912">
        <v>2019</v>
      </c>
      <c r="B1912" t="s">
        <v>853</v>
      </c>
      <c r="C1912" t="s">
        <v>854</v>
      </c>
      <c r="D1912" t="s">
        <v>628</v>
      </c>
      <c r="E1912" t="s">
        <v>856</v>
      </c>
      <c r="F1912" t="s">
        <v>857</v>
      </c>
      <c r="G1912">
        <v>30825191</v>
      </c>
      <c r="H1912" t="s">
        <v>855</v>
      </c>
    </row>
    <row r="1913" spans="1:8" x14ac:dyDescent="0.25">
      <c r="A1913">
        <v>2019</v>
      </c>
      <c r="B1913" t="s">
        <v>10327</v>
      </c>
      <c r="C1913" t="s">
        <v>10328</v>
      </c>
      <c r="D1913" t="s">
        <v>300</v>
      </c>
      <c r="E1913" t="s">
        <v>487</v>
      </c>
      <c r="F1913" t="s">
        <v>10330</v>
      </c>
      <c r="G1913">
        <v>30834960</v>
      </c>
      <c r="H1913" t="s">
        <v>10329</v>
      </c>
    </row>
    <row r="1914" spans="1:8" x14ac:dyDescent="0.25">
      <c r="A1914">
        <v>2019</v>
      </c>
      <c r="B1914" t="s">
        <v>10331</v>
      </c>
      <c r="C1914" t="s">
        <v>10332</v>
      </c>
      <c r="D1914" t="s">
        <v>113</v>
      </c>
      <c r="E1914" t="s">
        <v>10334</v>
      </c>
      <c r="F1914" t="s">
        <v>10335</v>
      </c>
      <c r="G1914">
        <v>30849214</v>
      </c>
      <c r="H1914" t="s">
        <v>10333</v>
      </c>
    </row>
    <row r="1915" spans="1:8" x14ac:dyDescent="0.25">
      <c r="A1915">
        <v>2019</v>
      </c>
      <c r="B1915" t="s">
        <v>10336</v>
      </c>
      <c r="C1915" t="s">
        <v>10337</v>
      </c>
      <c r="D1915" t="s">
        <v>10340</v>
      </c>
      <c r="E1915" t="s">
        <v>10339</v>
      </c>
      <c r="F1915" t="s">
        <v>10341</v>
      </c>
      <c r="G1915">
        <v>30888839</v>
      </c>
      <c r="H1915" t="s">
        <v>10338</v>
      </c>
    </row>
    <row r="1916" spans="1:8" x14ac:dyDescent="0.25">
      <c r="A1916">
        <v>2019</v>
      </c>
      <c r="B1916" t="s">
        <v>10342</v>
      </c>
      <c r="C1916" t="s">
        <v>10343</v>
      </c>
      <c r="D1916" t="s">
        <v>24</v>
      </c>
      <c r="E1916" t="s">
        <v>10345</v>
      </c>
      <c r="F1916" t="s">
        <v>10346</v>
      </c>
      <c r="G1916">
        <v>30889236</v>
      </c>
      <c r="H1916" t="s">
        <v>10344</v>
      </c>
    </row>
    <row r="1917" spans="1:8" x14ac:dyDescent="0.25">
      <c r="A1917">
        <v>2019</v>
      </c>
      <c r="B1917" t="s">
        <v>10347</v>
      </c>
      <c r="C1917" t="s">
        <v>10348</v>
      </c>
      <c r="D1917" t="s">
        <v>1859</v>
      </c>
      <c r="E1917" t="s">
        <v>10350</v>
      </c>
      <c r="F1917" t="s">
        <v>10351</v>
      </c>
      <c r="G1917">
        <v>30905502</v>
      </c>
      <c r="H1917" t="s">
        <v>10349</v>
      </c>
    </row>
    <row r="1918" spans="1:8" x14ac:dyDescent="0.25">
      <c r="A1918">
        <v>2019</v>
      </c>
      <c r="B1918" t="s">
        <v>10352</v>
      </c>
      <c r="C1918" t="s">
        <v>10353</v>
      </c>
      <c r="D1918" t="s">
        <v>24</v>
      </c>
      <c r="E1918" t="s">
        <v>10355</v>
      </c>
      <c r="F1918" t="s">
        <v>10356</v>
      </c>
      <c r="G1918">
        <v>30998232</v>
      </c>
      <c r="H1918" t="s">
        <v>10354</v>
      </c>
    </row>
    <row r="1919" spans="1:8" x14ac:dyDescent="0.25">
      <c r="A1919">
        <v>2019</v>
      </c>
      <c r="B1919" t="s">
        <v>10357</v>
      </c>
      <c r="C1919" t="s">
        <v>10358</v>
      </c>
      <c r="D1919" t="s">
        <v>317</v>
      </c>
      <c r="E1919" t="s">
        <v>10360</v>
      </c>
      <c r="F1919" t="s">
        <v>10361</v>
      </c>
      <c r="G1919">
        <v>31042737</v>
      </c>
      <c r="H1919" t="s">
        <v>10359</v>
      </c>
    </row>
    <row r="1920" spans="1:8" x14ac:dyDescent="0.25">
      <c r="A1920">
        <v>2019</v>
      </c>
      <c r="B1920" t="s">
        <v>10362</v>
      </c>
      <c r="C1920" t="s">
        <v>10363</v>
      </c>
      <c r="D1920" t="s">
        <v>113</v>
      </c>
      <c r="E1920" t="s">
        <v>2736</v>
      </c>
      <c r="F1920" t="s">
        <v>10365</v>
      </c>
      <c r="G1920">
        <v>31216119</v>
      </c>
      <c r="H1920" t="s">
        <v>10364</v>
      </c>
    </row>
    <row r="1921" spans="1:8" x14ac:dyDescent="0.25">
      <c r="A1921">
        <v>2019</v>
      </c>
      <c r="B1921" t="s">
        <v>10366</v>
      </c>
      <c r="C1921" t="s">
        <v>10367</v>
      </c>
      <c r="D1921" t="s">
        <v>238</v>
      </c>
      <c r="E1921" t="s">
        <v>8827</v>
      </c>
      <c r="F1921" t="s">
        <v>10369</v>
      </c>
      <c r="G1921">
        <v>31065037</v>
      </c>
      <c r="H1921" t="s">
        <v>10368</v>
      </c>
    </row>
    <row r="1922" spans="1:8" x14ac:dyDescent="0.25">
      <c r="A1922">
        <v>2019</v>
      </c>
      <c r="B1922" t="s">
        <v>10370</v>
      </c>
      <c r="C1922" t="s">
        <v>10371</v>
      </c>
      <c r="D1922" t="s">
        <v>10373</v>
      </c>
      <c r="E1922" t="s">
        <v>3284</v>
      </c>
      <c r="F1922" t="s">
        <v>10374</v>
      </c>
      <c r="G1922">
        <v>31133815</v>
      </c>
      <c r="H1922" t="s">
        <v>10372</v>
      </c>
    </row>
    <row r="1923" spans="1:8" x14ac:dyDescent="0.25">
      <c r="A1923">
        <v>2019</v>
      </c>
      <c r="B1923" t="s">
        <v>10375</v>
      </c>
      <c r="C1923" t="s">
        <v>10376</v>
      </c>
      <c r="D1923" t="s">
        <v>187</v>
      </c>
      <c r="E1923" t="s">
        <v>10378</v>
      </c>
      <c r="F1923" t="s">
        <v>10379</v>
      </c>
      <c r="G1923">
        <v>31134017</v>
      </c>
      <c r="H1923" t="s">
        <v>10377</v>
      </c>
    </row>
    <row r="1924" spans="1:8" x14ac:dyDescent="0.25">
      <c r="A1924">
        <v>2019</v>
      </c>
      <c r="B1924" t="s">
        <v>10380</v>
      </c>
      <c r="C1924" t="s">
        <v>10381</v>
      </c>
      <c r="D1924" t="s">
        <v>10384</v>
      </c>
      <c r="E1924" t="s">
        <v>10383</v>
      </c>
      <c r="F1924" t="s">
        <v>10385</v>
      </c>
      <c r="G1924">
        <v>31448147</v>
      </c>
      <c r="H1924" t="s">
        <v>10382</v>
      </c>
    </row>
    <row r="1925" spans="1:8" x14ac:dyDescent="0.25">
      <c r="A1925">
        <v>2019</v>
      </c>
      <c r="B1925" t="s">
        <v>10386</v>
      </c>
      <c r="C1925" t="s">
        <v>10387</v>
      </c>
      <c r="D1925" t="s">
        <v>1601</v>
      </c>
      <c r="E1925" t="s">
        <v>1265</v>
      </c>
      <c r="F1925" t="s">
        <v>10389</v>
      </c>
      <c r="G1925">
        <v>30782375</v>
      </c>
      <c r="H1925" t="s">
        <v>10388</v>
      </c>
    </row>
    <row r="1926" spans="1:8" x14ac:dyDescent="0.25">
      <c r="A1926">
        <v>2019</v>
      </c>
      <c r="B1926" t="s">
        <v>10390</v>
      </c>
      <c r="C1926" t="s">
        <v>10391</v>
      </c>
      <c r="D1926" t="s">
        <v>10394</v>
      </c>
      <c r="E1926" t="s">
        <v>10393</v>
      </c>
      <c r="F1926" t="s">
        <v>10395</v>
      </c>
      <c r="G1926">
        <v>31017130</v>
      </c>
      <c r="H1926" t="s">
        <v>10392</v>
      </c>
    </row>
    <row r="1927" spans="1:8" x14ac:dyDescent="0.25">
      <c r="A1927">
        <v>2019</v>
      </c>
      <c r="B1927" t="s">
        <v>10396</v>
      </c>
      <c r="C1927" t="s">
        <v>10397</v>
      </c>
      <c r="D1927" t="s">
        <v>2898</v>
      </c>
      <c r="E1927" t="s">
        <v>7011</v>
      </c>
      <c r="F1927" t="s">
        <v>10399</v>
      </c>
      <c r="G1927">
        <v>31143407</v>
      </c>
      <c r="H1927" t="s">
        <v>10398</v>
      </c>
    </row>
    <row r="1928" spans="1:8" x14ac:dyDescent="0.25">
      <c r="A1928">
        <v>2019</v>
      </c>
      <c r="B1928" t="s">
        <v>10400</v>
      </c>
      <c r="C1928" t="s">
        <v>10401</v>
      </c>
      <c r="D1928" t="s">
        <v>238</v>
      </c>
      <c r="E1928" t="s">
        <v>8571</v>
      </c>
      <c r="F1928" t="s">
        <v>10403</v>
      </c>
      <c r="G1928">
        <v>31076591</v>
      </c>
      <c r="H1928" t="s">
        <v>10402</v>
      </c>
    </row>
    <row r="1929" spans="1:8" x14ac:dyDescent="0.25">
      <c r="A1929">
        <v>2019</v>
      </c>
      <c r="B1929" t="s">
        <v>10404</v>
      </c>
      <c r="C1929" t="s">
        <v>10405</v>
      </c>
      <c r="D1929" t="s">
        <v>83</v>
      </c>
      <c r="E1929" t="s">
        <v>4688</v>
      </c>
      <c r="F1929" t="s">
        <v>10407</v>
      </c>
      <c r="G1929">
        <v>31139503</v>
      </c>
      <c r="H1929" t="s">
        <v>10406</v>
      </c>
    </row>
    <row r="1930" spans="1:8" x14ac:dyDescent="0.25">
      <c r="A1930">
        <v>2019</v>
      </c>
      <c r="B1930" t="s">
        <v>10408</v>
      </c>
      <c r="C1930" t="s">
        <v>10409</v>
      </c>
      <c r="D1930" t="s">
        <v>10412</v>
      </c>
      <c r="E1930" t="s">
        <v>10411</v>
      </c>
      <c r="F1930" t="s">
        <v>10413</v>
      </c>
      <c r="G1930">
        <v>33405764</v>
      </c>
      <c r="H1930" t="s">
        <v>10410</v>
      </c>
    </row>
    <row r="1931" spans="1:8" x14ac:dyDescent="0.25">
      <c r="A1931">
        <v>2019</v>
      </c>
      <c r="B1931" t="s">
        <v>10414</v>
      </c>
      <c r="C1931" t="s">
        <v>10415</v>
      </c>
      <c r="D1931" t="s">
        <v>2458</v>
      </c>
      <c r="E1931" t="s">
        <v>10417</v>
      </c>
      <c r="F1931" t="s">
        <v>10418</v>
      </c>
      <c r="G1931">
        <v>30995049</v>
      </c>
      <c r="H1931" t="s">
        <v>10416</v>
      </c>
    </row>
    <row r="1932" spans="1:8" x14ac:dyDescent="0.25">
      <c r="A1932">
        <v>2019</v>
      </c>
      <c r="B1932" t="s">
        <v>10419</v>
      </c>
      <c r="C1932" t="s">
        <v>10420</v>
      </c>
      <c r="D1932" t="s">
        <v>176</v>
      </c>
      <c r="E1932" t="s">
        <v>10422</v>
      </c>
      <c r="F1932" t="s">
        <v>10423</v>
      </c>
      <c r="G1932">
        <v>30772567</v>
      </c>
      <c r="H1932" t="s">
        <v>10421</v>
      </c>
    </row>
    <row r="1933" spans="1:8" x14ac:dyDescent="0.25">
      <c r="A1933">
        <v>2019</v>
      </c>
      <c r="B1933" t="s">
        <v>10424</v>
      </c>
      <c r="C1933" t="s">
        <v>10425</v>
      </c>
      <c r="D1933" t="s">
        <v>176</v>
      </c>
      <c r="E1933" t="s">
        <v>10427</v>
      </c>
      <c r="F1933" t="s">
        <v>10428</v>
      </c>
      <c r="G1933">
        <v>30790760</v>
      </c>
      <c r="H1933" t="s">
        <v>10426</v>
      </c>
    </row>
    <row r="1934" spans="1:8" x14ac:dyDescent="0.25">
      <c r="A1934">
        <v>2019</v>
      </c>
      <c r="B1934" t="s">
        <v>10429</v>
      </c>
      <c r="C1934" t="s">
        <v>10430</v>
      </c>
      <c r="D1934" t="s">
        <v>1607</v>
      </c>
      <c r="E1934" t="s">
        <v>10432</v>
      </c>
      <c r="F1934" t="s">
        <v>10433</v>
      </c>
      <c r="G1934">
        <v>30804044</v>
      </c>
      <c r="H1934" t="s">
        <v>10431</v>
      </c>
    </row>
    <row r="1935" spans="1:8" x14ac:dyDescent="0.25">
      <c r="A1935">
        <v>2019</v>
      </c>
      <c r="B1935" t="s">
        <v>10434</v>
      </c>
      <c r="C1935" t="s">
        <v>10435</v>
      </c>
      <c r="D1935" t="s">
        <v>317</v>
      </c>
      <c r="E1935" t="s">
        <v>10437</v>
      </c>
      <c r="F1935" t="s">
        <v>10438</v>
      </c>
      <c r="G1935">
        <v>31091277</v>
      </c>
      <c r="H1935" t="s">
        <v>10436</v>
      </c>
    </row>
    <row r="1936" spans="1:8" x14ac:dyDescent="0.25">
      <c r="A1936">
        <v>2019</v>
      </c>
      <c r="B1936" t="s">
        <v>10439</v>
      </c>
      <c r="C1936" t="s">
        <v>10440</v>
      </c>
      <c r="D1936" t="s">
        <v>10443</v>
      </c>
      <c r="E1936" t="s">
        <v>10442</v>
      </c>
      <c r="F1936" t="s">
        <v>10444</v>
      </c>
      <c r="G1936">
        <v>31131107</v>
      </c>
      <c r="H1936" t="s">
        <v>10441</v>
      </c>
    </row>
    <row r="1937" spans="1:8" x14ac:dyDescent="0.25">
      <c r="A1937">
        <v>2019</v>
      </c>
      <c r="B1937" t="s">
        <v>10445</v>
      </c>
      <c r="C1937" t="s">
        <v>10446</v>
      </c>
      <c r="D1937" t="s">
        <v>83</v>
      </c>
      <c r="E1937" t="s">
        <v>10448</v>
      </c>
      <c r="F1937" t="s">
        <v>10449</v>
      </c>
      <c r="G1937">
        <v>31143546</v>
      </c>
      <c r="H1937" t="s">
        <v>10447</v>
      </c>
    </row>
    <row r="1938" spans="1:8" x14ac:dyDescent="0.25">
      <c r="A1938">
        <v>2019</v>
      </c>
      <c r="B1938" t="s">
        <v>10450</v>
      </c>
      <c r="C1938" t="s">
        <v>10451</v>
      </c>
      <c r="D1938" t="s">
        <v>83</v>
      </c>
      <c r="E1938" t="s">
        <v>10453</v>
      </c>
      <c r="F1938" t="s">
        <v>10454</v>
      </c>
      <c r="G1938">
        <v>31149410</v>
      </c>
      <c r="H1938" t="s">
        <v>10452</v>
      </c>
    </row>
    <row r="1939" spans="1:8" x14ac:dyDescent="0.25">
      <c r="A1939">
        <v>2019</v>
      </c>
      <c r="B1939" t="s">
        <v>10455</v>
      </c>
      <c r="C1939" t="s">
        <v>8583</v>
      </c>
      <c r="D1939" t="s">
        <v>1641</v>
      </c>
      <c r="E1939" t="s">
        <v>8585</v>
      </c>
      <c r="F1939" t="s">
        <v>10457</v>
      </c>
      <c r="G1939">
        <v>31002242</v>
      </c>
      <c r="H1939" t="s">
        <v>10456</v>
      </c>
    </row>
    <row r="1940" spans="1:8" x14ac:dyDescent="0.25">
      <c r="A1940">
        <v>2019</v>
      </c>
      <c r="B1940" t="s">
        <v>10458</v>
      </c>
      <c r="C1940" t="s">
        <v>10459</v>
      </c>
      <c r="D1940" t="s">
        <v>1641</v>
      </c>
      <c r="E1940" t="s">
        <v>2953</v>
      </c>
      <c r="F1940" t="s">
        <v>10461</v>
      </c>
      <c r="G1940">
        <v>31009204</v>
      </c>
      <c r="H1940" t="s">
        <v>10460</v>
      </c>
    </row>
    <row r="1941" spans="1:8" x14ac:dyDescent="0.25">
      <c r="A1941">
        <v>2019</v>
      </c>
      <c r="B1941" t="s">
        <v>10462</v>
      </c>
      <c r="C1941" t="s">
        <v>10463</v>
      </c>
      <c r="D1941" t="s">
        <v>6255</v>
      </c>
      <c r="E1941" t="s">
        <v>10465</v>
      </c>
      <c r="F1941" t="s">
        <v>10466</v>
      </c>
      <c r="G1941">
        <v>31149345</v>
      </c>
      <c r="H1941" t="s">
        <v>10464</v>
      </c>
    </row>
    <row r="1942" spans="1:8" x14ac:dyDescent="0.25">
      <c r="A1942">
        <v>2019</v>
      </c>
      <c r="B1942" t="s">
        <v>10467</v>
      </c>
      <c r="C1942" t="s">
        <v>10468</v>
      </c>
      <c r="D1942" t="s">
        <v>10471</v>
      </c>
      <c r="E1942" t="s">
        <v>10470</v>
      </c>
      <c r="F1942" t="s">
        <v>10472</v>
      </c>
      <c r="G1942">
        <v>30654133</v>
      </c>
      <c r="H1942" t="s">
        <v>10469</v>
      </c>
    </row>
    <row r="1943" spans="1:8" x14ac:dyDescent="0.25">
      <c r="A1943">
        <v>2019</v>
      </c>
      <c r="B1943" t="s">
        <v>10473</v>
      </c>
      <c r="C1943" t="s">
        <v>10474</v>
      </c>
      <c r="D1943" t="s">
        <v>5875</v>
      </c>
      <c r="E1943" t="s">
        <v>10476</v>
      </c>
      <c r="F1943" t="s">
        <v>10477</v>
      </c>
      <c r="G1943">
        <v>31138324</v>
      </c>
      <c r="H1943" t="s">
        <v>10475</v>
      </c>
    </row>
    <row r="1944" spans="1:8" x14ac:dyDescent="0.25">
      <c r="A1944">
        <v>2019</v>
      </c>
      <c r="B1944" t="s">
        <v>10478</v>
      </c>
      <c r="C1944" t="s">
        <v>10479</v>
      </c>
      <c r="D1944" t="s">
        <v>238</v>
      </c>
      <c r="E1944" t="s">
        <v>10251</v>
      </c>
      <c r="F1944" t="s">
        <v>10481</v>
      </c>
      <c r="G1944">
        <v>31138865</v>
      </c>
      <c r="H1944" t="s">
        <v>10480</v>
      </c>
    </row>
    <row r="1945" spans="1:8" x14ac:dyDescent="0.25">
      <c r="A1945">
        <v>2019</v>
      </c>
      <c r="B1945" t="s">
        <v>10482</v>
      </c>
      <c r="C1945" t="s">
        <v>10483</v>
      </c>
      <c r="D1945" t="s">
        <v>187</v>
      </c>
      <c r="E1945" t="s">
        <v>10485</v>
      </c>
      <c r="F1945" t="s">
        <v>10486</v>
      </c>
      <c r="G1945">
        <v>31191490</v>
      </c>
      <c r="H1945" t="s">
        <v>10484</v>
      </c>
    </row>
    <row r="1946" spans="1:8" x14ac:dyDescent="0.25">
      <c r="A1946">
        <v>2019</v>
      </c>
      <c r="B1946" t="s">
        <v>848</v>
      </c>
      <c r="C1946" t="s">
        <v>849</v>
      </c>
      <c r="D1946" t="s">
        <v>238</v>
      </c>
      <c r="E1946" t="s">
        <v>851</v>
      </c>
      <c r="F1946" t="s">
        <v>852</v>
      </c>
      <c r="G1946">
        <v>31142780</v>
      </c>
      <c r="H1946" t="s">
        <v>850</v>
      </c>
    </row>
    <row r="1947" spans="1:8" x14ac:dyDescent="0.25">
      <c r="A1947">
        <v>2019</v>
      </c>
      <c r="B1947" t="s">
        <v>10487</v>
      </c>
      <c r="C1947" t="s">
        <v>10488</v>
      </c>
      <c r="D1947" t="s">
        <v>254</v>
      </c>
      <c r="E1947" t="s">
        <v>10490</v>
      </c>
      <c r="F1947" t="s">
        <v>10491</v>
      </c>
      <c r="G1947">
        <v>30259392</v>
      </c>
      <c r="H1947" t="s">
        <v>10489</v>
      </c>
    </row>
    <row r="1948" spans="1:8" x14ac:dyDescent="0.25">
      <c r="A1948">
        <v>2019</v>
      </c>
      <c r="B1948" t="s">
        <v>842</v>
      </c>
      <c r="C1948" t="s">
        <v>843</v>
      </c>
      <c r="D1948" t="s">
        <v>846</v>
      </c>
      <c r="E1948" t="s">
        <v>845</v>
      </c>
      <c r="F1948" t="s">
        <v>847</v>
      </c>
      <c r="G1948">
        <v>30467930</v>
      </c>
      <c r="H1948" t="s">
        <v>844</v>
      </c>
    </row>
    <row r="1949" spans="1:8" x14ac:dyDescent="0.25">
      <c r="A1949">
        <v>2019</v>
      </c>
      <c r="B1949" t="s">
        <v>10492</v>
      </c>
      <c r="C1949" t="s">
        <v>10493</v>
      </c>
      <c r="D1949" t="s">
        <v>10496</v>
      </c>
      <c r="E1949" t="s">
        <v>10495</v>
      </c>
      <c r="F1949" t="s">
        <v>10497</v>
      </c>
      <c r="G1949">
        <v>30621881</v>
      </c>
      <c r="H1949" t="s">
        <v>10494</v>
      </c>
    </row>
    <row r="1950" spans="1:8" x14ac:dyDescent="0.25">
      <c r="A1950">
        <v>2019</v>
      </c>
      <c r="B1950" t="s">
        <v>10498</v>
      </c>
      <c r="C1950" t="s">
        <v>10499</v>
      </c>
      <c r="D1950" t="s">
        <v>830</v>
      </c>
      <c r="E1950" t="s">
        <v>10501</v>
      </c>
      <c r="F1950" t="s">
        <v>10502</v>
      </c>
      <c r="G1950">
        <v>30705413</v>
      </c>
      <c r="H1950" t="s">
        <v>10500</v>
      </c>
    </row>
    <row r="1951" spans="1:8" x14ac:dyDescent="0.25">
      <c r="A1951">
        <v>2019</v>
      </c>
      <c r="B1951" t="s">
        <v>10503</v>
      </c>
      <c r="C1951" t="s">
        <v>10504</v>
      </c>
      <c r="D1951" t="s">
        <v>3436</v>
      </c>
      <c r="E1951" t="s">
        <v>10506</v>
      </c>
      <c r="F1951" t="s">
        <v>10507</v>
      </c>
      <c r="G1951">
        <v>30811075</v>
      </c>
      <c r="H1951" t="s">
        <v>10505</v>
      </c>
    </row>
    <row r="1952" spans="1:8" x14ac:dyDescent="0.25">
      <c r="A1952">
        <v>2019</v>
      </c>
      <c r="B1952" t="s">
        <v>10508</v>
      </c>
      <c r="C1952" t="s">
        <v>10509</v>
      </c>
      <c r="D1952" t="s">
        <v>10512</v>
      </c>
      <c r="E1952" t="s">
        <v>10511</v>
      </c>
      <c r="F1952" t="s">
        <v>10513</v>
      </c>
      <c r="G1952">
        <v>30850421</v>
      </c>
      <c r="H1952" t="s">
        <v>10510</v>
      </c>
    </row>
    <row r="1953" spans="1:8" x14ac:dyDescent="0.25">
      <c r="A1953">
        <v>2019</v>
      </c>
      <c r="B1953" t="s">
        <v>10514</v>
      </c>
      <c r="C1953" t="s">
        <v>10515</v>
      </c>
      <c r="D1953" t="s">
        <v>107</v>
      </c>
      <c r="E1953" t="s">
        <v>10517</v>
      </c>
      <c r="F1953" t="s">
        <v>10518</v>
      </c>
      <c r="G1953">
        <v>30950505</v>
      </c>
      <c r="H1953" t="s">
        <v>10516</v>
      </c>
    </row>
    <row r="1954" spans="1:8" x14ac:dyDescent="0.25">
      <c r="A1954">
        <v>2019</v>
      </c>
      <c r="B1954" t="s">
        <v>10519</v>
      </c>
      <c r="C1954" t="s">
        <v>10520</v>
      </c>
      <c r="D1954" t="s">
        <v>1123</v>
      </c>
      <c r="E1954" t="s">
        <v>10522</v>
      </c>
      <c r="F1954" t="s">
        <v>10523</v>
      </c>
      <c r="G1954">
        <v>30969022</v>
      </c>
      <c r="H1954" t="s">
        <v>10521</v>
      </c>
    </row>
    <row r="1955" spans="1:8" x14ac:dyDescent="0.25">
      <c r="A1955">
        <v>2019</v>
      </c>
      <c r="B1955" t="s">
        <v>10524</v>
      </c>
      <c r="C1955" t="s">
        <v>10525</v>
      </c>
      <c r="D1955" t="s">
        <v>53</v>
      </c>
      <c r="E1955" t="s">
        <v>10527</v>
      </c>
      <c r="F1955" t="s">
        <v>10528</v>
      </c>
      <c r="G1955">
        <v>30972461</v>
      </c>
      <c r="H1955" t="s">
        <v>10526</v>
      </c>
    </row>
    <row r="1956" spans="1:8" x14ac:dyDescent="0.25">
      <c r="A1956">
        <v>2019</v>
      </c>
      <c r="B1956" t="s">
        <v>10529</v>
      </c>
      <c r="C1956" t="s">
        <v>10530</v>
      </c>
      <c r="D1956" t="s">
        <v>6643</v>
      </c>
      <c r="E1956" t="s">
        <v>10532</v>
      </c>
      <c r="F1956" t="s">
        <v>10533</v>
      </c>
      <c r="G1956">
        <v>30989603</v>
      </c>
      <c r="H1956" t="s">
        <v>10531</v>
      </c>
    </row>
    <row r="1957" spans="1:8" x14ac:dyDescent="0.25">
      <c r="A1957">
        <v>2019</v>
      </c>
      <c r="B1957" t="s">
        <v>10534</v>
      </c>
      <c r="C1957" t="s">
        <v>10535</v>
      </c>
      <c r="D1957" t="s">
        <v>113</v>
      </c>
      <c r="E1957" t="s">
        <v>10537</v>
      </c>
      <c r="F1957" t="s">
        <v>10538</v>
      </c>
      <c r="G1957">
        <v>31066947</v>
      </c>
      <c r="H1957" t="s">
        <v>10536</v>
      </c>
    </row>
    <row r="1958" spans="1:8" x14ac:dyDescent="0.25">
      <c r="A1958">
        <v>2019</v>
      </c>
      <c r="B1958" t="s">
        <v>10539</v>
      </c>
      <c r="C1958" t="s">
        <v>10540</v>
      </c>
      <c r="D1958" t="s">
        <v>10543</v>
      </c>
      <c r="E1958" t="s">
        <v>10542</v>
      </c>
      <c r="F1958" t="s">
        <v>10544</v>
      </c>
      <c r="G1958">
        <v>31100490</v>
      </c>
      <c r="H1958" t="s">
        <v>10541</v>
      </c>
    </row>
    <row r="1959" spans="1:8" x14ac:dyDescent="0.25">
      <c r="A1959">
        <v>2019</v>
      </c>
      <c r="B1959" t="s">
        <v>10545</v>
      </c>
      <c r="C1959" t="s">
        <v>10546</v>
      </c>
      <c r="D1959" t="s">
        <v>1033</v>
      </c>
      <c r="E1959" t="s">
        <v>9227</v>
      </c>
      <c r="F1959" t="s">
        <v>10548</v>
      </c>
      <c r="G1959">
        <v>31126424</v>
      </c>
      <c r="H1959" t="s">
        <v>10547</v>
      </c>
    </row>
    <row r="1960" spans="1:8" x14ac:dyDescent="0.25">
      <c r="A1960">
        <v>2019</v>
      </c>
      <c r="B1960" t="s">
        <v>10549</v>
      </c>
      <c r="C1960" t="s">
        <v>10550</v>
      </c>
      <c r="D1960" t="s">
        <v>4956</v>
      </c>
      <c r="E1960" t="s">
        <v>10552</v>
      </c>
      <c r="F1960" t="s">
        <v>10553</v>
      </c>
      <c r="G1960">
        <v>31134579</v>
      </c>
      <c r="H1960" t="s">
        <v>10551</v>
      </c>
    </row>
    <row r="1961" spans="1:8" x14ac:dyDescent="0.25">
      <c r="A1961">
        <v>2019</v>
      </c>
      <c r="B1961" t="s">
        <v>10554</v>
      </c>
      <c r="C1961" t="s">
        <v>10555</v>
      </c>
      <c r="D1961" t="s">
        <v>4310</v>
      </c>
      <c r="E1961" t="s">
        <v>10557</v>
      </c>
      <c r="F1961" t="s">
        <v>10558</v>
      </c>
      <c r="G1961">
        <v>31251488</v>
      </c>
      <c r="H1961" t="s">
        <v>10556</v>
      </c>
    </row>
    <row r="1962" spans="1:8" x14ac:dyDescent="0.25">
      <c r="A1962">
        <v>2019</v>
      </c>
      <c r="B1962" t="s">
        <v>10559</v>
      </c>
      <c r="C1962" t="s">
        <v>10560</v>
      </c>
      <c r="D1962" t="s">
        <v>6899</v>
      </c>
      <c r="E1962" t="s">
        <v>7435</v>
      </c>
      <c r="F1962" t="s">
        <v>10562</v>
      </c>
      <c r="G1962">
        <v>31358280</v>
      </c>
      <c r="H1962" t="s">
        <v>10561</v>
      </c>
    </row>
    <row r="1963" spans="1:8" x14ac:dyDescent="0.25">
      <c r="A1963">
        <v>2019</v>
      </c>
      <c r="B1963" t="s">
        <v>10563</v>
      </c>
      <c r="C1963" t="s">
        <v>10564</v>
      </c>
      <c r="D1963" t="s">
        <v>5770</v>
      </c>
      <c r="E1963" t="s">
        <v>10566</v>
      </c>
      <c r="F1963" t="s">
        <v>10567</v>
      </c>
      <c r="G1963">
        <v>31163139</v>
      </c>
      <c r="H1963" t="s">
        <v>10565</v>
      </c>
    </row>
    <row r="1964" spans="1:8" x14ac:dyDescent="0.25">
      <c r="A1964">
        <v>2019</v>
      </c>
      <c r="B1964" t="s">
        <v>10568</v>
      </c>
      <c r="C1964" t="s">
        <v>10569</v>
      </c>
      <c r="D1964" t="s">
        <v>8779</v>
      </c>
      <c r="E1964" t="s">
        <v>10571</v>
      </c>
      <c r="F1964" t="s">
        <v>10572</v>
      </c>
      <c r="G1964">
        <v>31205446</v>
      </c>
      <c r="H1964" t="s">
        <v>10570</v>
      </c>
    </row>
    <row r="1965" spans="1:8" x14ac:dyDescent="0.25">
      <c r="A1965">
        <v>2019</v>
      </c>
      <c r="B1965" t="s">
        <v>10573</v>
      </c>
      <c r="C1965" t="s">
        <v>10574</v>
      </c>
      <c r="D1965" t="s">
        <v>1641</v>
      </c>
      <c r="E1965" t="s">
        <v>10576</v>
      </c>
      <c r="F1965" t="s">
        <v>10577</v>
      </c>
      <c r="G1965">
        <v>31050420</v>
      </c>
      <c r="H1965" t="s">
        <v>10575</v>
      </c>
    </row>
    <row r="1966" spans="1:8" x14ac:dyDescent="0.25">
      <c r="A1966">
        <v>2019</v>
      </c>
      <c r="B1966" t="s">
        <v>10578</v>
      </c>
      <c r="C1966" t="s">
        <v>10579</v>
      </c>
      <c r="D1966" t="s">
        <v>794</v>
      </c>
      <c r="E1966" t="s">
        <v>5974</v>
      </c>
      <c r="F1966" t="s">
        <v>10581</v>
      </c>
      <c r="G1966">
        <v>31164449</v>
      </c>
      <c r="H1966" t="s">
        <v>10580</v>
      </c>
    </row>
    <row r="1967" spans="1:8" x14ac:dyDescent="0.25">
      <c r="A1967">
        <v>2019</v>
      </c>
      <c r="B1967" t="s">
        <v>10582</v>
      </c>
      <c r="C1967" t="s">
        <v>10583</v>
      </c>
      <c r="D1967" t="s">
        <v>6241</v>
      </c>
      <c r="E1967" t="s">
        <v>10585</v>
      </c>
      <c r="F1967" t="s">
        <v>10586</v>
      </c>
      <c r="G1967">
        <v>31174349</v>
      </c>
      <c r="H1967" t="s">
        <v>10584</v>
      </c>
    </row>
    <row r="1968" spans="1:8" x14ac:dyDescent="0.25">
      <c r="A1968">
        <v>2019</v>
      </c>
      <c r="B1968" t="s">
        <v>837</v>
      </c>
      <c r="C1968" t="s">
        <v>838</v>
      </c>
      <c r="D1968" t="s">
        <v>772</v>
      </c>
      <c r="E1968" t="s">
        <v>840</v>
      </c>
      <c r="F1968" t="s">
        <v>841</v>
      </c>
      <c r="G1968">
        <v>31174412</v>
      </c>
      <c r="H1968" t="s">
        <v>839</v>
      </c>
    </row>
    <row r="1969" spans="1:8" x14ac:dyDescent="0.25">
      <c r="A1969">
        <v>2019</v>
      </c>
      <c r="B1969" t="s">
        <v>10587</v>
      </c>
      <c r="C1969" t="s">
        <v>10588</v>
      </c>
      <c r="D1969" t="s">
        <v>2280</v>
      </c>
      <c r="E1969" t="s">
        <v>10590</v>
      </c>
      <c r="F1969" t="s">
        <v>10591</v>
      </c>
      <c r="G1969">
        <v>31025665</v>
      </c>
      <c r="H1969" t="s">
        <v>10589</v>
      </c>
    </row>
    <row r="1970" spans="1:8" x14ac:dyDescent="0.25">
      <c r="A1970">
        <v>2019</v>
      </c>
      <c r="B1970" t="s">
        <v>10592</v>
      </c>
      <c r="C1970" t="s">
        <v>10593</v>
      </c>
      <c r="D1970" t="s">
        <v>607</v>
      </c>
      <c r="E1970" t="s">
        <v>10595</v>
      </c>
      <c r="F1970" t="s">
        <v>10596</v>
      </c>
      <c r="G1970">
        <v>32647610</v>
      </c>
      <c r="H1970" t="s">
        <v>10594</v>
      </c>
    </row>
    <row r="1971" spans="1:8" x14ac:dyDescent="0.25">
      <c r="A1971">
        <v>2019</v>
      </c>
      <c r="B1971" t="s">
        <v>10597</v>
      </c>
      <c r="C1971" t="s">
        <v>10598</v>
      </c>
      <c r="D1971" t="s">
        <v>83</v>
      </c>
      <c r="E1971" t="s">
        <v>10600</v>
      </c>
      <c r="F1971" t="s">
        <v>10601</v>
      </c>
      <c r="G1971">
        <v>31223542</v>
      </c>
      <c r="H1971" t="s">
        <v>10599</v>
      </c>
    </row>
    <row r="1972" spans="1:8" x14ac:dyDescent="0.25">
      <c r="A1972">
        <v>2019</v>
      </c>
      <c r="B1972" t="s">
        <v>10602</v>
      </c>
      <c r="C1972" t="s">
        <v>10603</v>
      </c>
      <c r="D1972" t="s">
        <v>709</v>
      </c>
      <c r="E1972" t="s">
        <v>10605</v>
      </c>
      <c r="F1972" t="s">
        <v>10606</v>
      </c>
      <c r="G1972">
        <v>30979833</v>
      </c>
      <c r="H1972" t="s">
        <v>10604</v>
      </c>
    </row>
    <row r="1973" spans="1:8" x14ac:dyDescent="0.25">
      <c r="A1973">
        <v>2019</v>
      </c>
      <c r="B1973" t="s">
        <v>10607</v>
      </c>
      <c r="C1973" t="s">
        <v>10608</v>
      </c>
      <c r="D1973" t="s">
        <v>1641</v>
      </c>
      <c r="E1973" t="s">
        <v>10610</v>
      </c>
      <c r="F1973" t="s">
        <v>10611</v>
      </c>
      <c r="G1973">
        <v>31074981</v>
      </c>
      <c r="H1973" t="s">
        <v>10609</v>
      </c>
    </row>
    <row r="1974" spans="1:8" x14ac:dyDescent="0.25">
      <c r="A1974">
        <v>2019</v>
      </c>
      <c r="B1974" t="s">
        <v>10612</v>
      </c>
      <c r="C1974" t="s">
        <v>10613</v>
      </c>
      <c r="D1974" t="s">
        <v>1641</v>
      </c>
      <c r="E1974" t="s">
        <v>10615</v>
      </c>
      <c r="F1974" t="s">
        <v>10616</v>
      </c>
      <c r="G1974">
        <v>31117529</v>
      </c>
      <c r="H1974" t="s">
        <v>10614</v>
      </c>
    </row>
    <row r="1975" spans="1:8" x14ac:dyDescent="0.25">
      <c r="A1975">
        <v>2019</v>
      </c>
      <c r="B1975" t="s">
        <v>10617</v>
      </c>
      <c r="C1975" t="s">
        <v>10618</v>
      </c>
      <c r="D1975" t="s">
        <v>193</v>
      </c>
      <c r="E1975" t="s">
        <v>10620</v>
      </c>
      <c r="F1975" t="s">
        <v>10621</v>
      </c>
      <c r="G1975">
        <v>31248111</v>
      </c>
      <c r="H1975" t="s">
        <v>10619</v>
      </c>
    </row>
    <row r="1976" spans="1:8" x14ac:dyDescent="0.25">
      <c r="A1976">
        <v>2019</v>
      </c>
      <c r="B1976" t="s">
        <v>10622</v>
      </c>
      <c r="C1976" t="s">
        <v>10623</v>
      </c>
      <c r="D1976" t="s">
        <v>317</v>
      </c>
      <c r="E1976" t="s">
        <v>10625</v>
      </c>
      <c r="F1976" t="s">
        <v>10626</v>
      </c>
      <c r="G1976">
        <v>31233528</v>
      </c>
      <c r="H1976" t="s">
        <v>10624</v>
      </c>
    </row>
    <row r="1977" spans="1:8" x14ac:dyDescent="0.25">
      <c r="A1977">
        <v>2019</v>
      </c>
      <c r="B1977" t="s">
        <v>832</v>
      </c>
      <c r="C1977" t="s">
        <v>833</v>
      </c>
      <c r="D1977" t="s">
        <v>238</v>
      </c>
      <c r="E1977" t="s">
        <v>835</v>
      </c>
      <c r="F1977" t="s">
        <v>836</v>
      </c>
      <c r="G1977">
        <v>31235792</v>
      </c>
      <c r="H1977" t="s">
        <v>834</v>
      </c>
    </row>
    <row r="1978" spans="1:8" x14ac:dyDescent="0.25">
      <c r="A1978">
        <v>2019</v>
      </c>
      <c r="B1978" t="s">
        <v>10627</v>
      </c>
      <c r="C1978" t="s">
        <v>10628</v>
      </c>
      <c r="D1978" t="s">
        <v>2800</v>
      </c>
      <c r="E1978" t="s">
        <v>10630</v>
      </c>
      <c r="F1978" t="s">
        <v>10631</v>
      </c>
      <c r="G1978">
        <v>31239382</v>
      </c>
      <c r="H1978" t="s">
        <v>10629</v>
      </c>
    </row>
    <row r="1979" spans="1:8" x14ac:dyDescent="0.25">
      <c r="A1979">
        <v>2019</v>
      </c>
      <c r="B1979" t="s">
        <v>10632</v>
      </c>
      <c r="C1979" t="s">
        <v>10633</v>
      </c>
      <c r="D1979" t="s">
        <v>317</v>
      </c>
      <c r="E1979" t="s">
        <v>10635</v>
      </c>
      <c r="F1979" t="s">
        <v>10636</v>
      </c>
      <c r="G1979">
        <v>31242204</v>
      </c>
      <c r="H1979" t="s">
        <v>10634</v>
      </c>
    </row>
    <row r="1980" spans="1:8" x14ac:dyDescent="0.25">
      <c r="A1980">
        <v>2019</v>
      </c>
      <c r="B1980" t="s">
        <v>10637</v>
      </c>
      <c r="C1980" t="s">
        <v>10638</v>
      </c>
      <c r="D1980" t="s">
        <v>317</v>
      </c>
      <c r="E1980" t="s">
        <v>10640</v>
      </c>
      <c r="F1980" t="s">
        <v>10641</v>
      </c>
      <c r="G1980">
        <v>31242242</v>
      </c>
      <c r="H1980" t="s">
        <v>10639</v>
      </c>
    </row>
    <row r="1981" spans="1:8" x14ac:dyDescent="0.25">
      <c r="A1981">
        <v>2019</v>
      </c>
      <c r="B1981" t="s">
        <v>10642</v>
      </c>
      <c r="C1981" t="s">
        <v>10643</v>
      </c>
      <c r="D1981" t="s">
        <v>10646</v>
      </c>
      <c r="E1981" t="s">
        <v>10645</v>
      </c>
      <c r="F1981" t="s">
        <v>10647</v>
      </c>
      <c r="G1981">
        <v>31432019</v>
      </c>
      <c r="H1981" t="s">
        <v>10644</v>
      </c>
    </row>
    <row r="1982" spans="1:8" x14ac:dyDescent="0.25">
      <c r="A1982">
        <v>2019</v>
      </c>
      <c r="B1982" t="s">
        <v>10648</v>
      </c>
      <c r="C1982" t="s">
        <v>10649</v>
      </c>
      <c r="D1982" t="s">
        <v>1181</v>
      </c>
      <c r="E1982" t="s">
        <v>980</v>
      </c>
      <c r="F1982" t="s">
        <v>10651</v>
      </c>
      <c r="G1982">
        <v>30474198</v>
      </c>
      <c r="H1982" t="s">
        <v>10650</v>
      </c>
    </row>
    <row r="1983" spans="1:8" x14ac:dyDescent="0.25">
      <c r="A1983">
        <v>2019</v>
      </c>
      <c r="B1983" t="s">
        <v>10652</v>
      </c>
      <c r="C1983" t="s">
        <v>10653</v>
      </c>
      <c r="D1983" t="s">
        <v>3300</v>
      </c>
      <c r="E1983" t="s">
        <v>8689</v>
      </c>
      <c r="F1983" t="s">
        <v>10655</v>
      </c>
      <c r="G1983">
        <v>30661218</v>
      </c>
      <c r="H1983" t="s">
        <v>10654</v>
      </c>
    </row>
    <row r="1984" spans="1:8" x14ac:dyDescent="0.25">
      <c r="A1984">
        <v>2019</v>
      </c>
      <c r="B1984" t="s">
        <v>10656</v>
      </c>
      <c r="C1984" t="s">
        <v>10657</v>
      </c>
      <c r="D1984" t="s">
        <v>18</v>
      </c>
      <c r="E1984" t="s">
        <v>10659</v>
      </c>
      <c r="F1984" t="s">
        <v>10660</v>
      </c>
      <c r="G1984">
        <v>30703281</v>
      </c>
      <c r="H1984" t="s">
        <v>10658</v>
      </c>
    </row>
    <row r="1985" spans="1:8" x14ac:dyDescent="0.25">
      <c r="A1985">
        <v>2019</v>
      </c>
      <c r="B1985" t="s">
        <v>10661</v>
      </c>
      <c r="C1985" t="s">
        <v>10662</v>
      </c>
      <c r="D1985" t="s">
        <v>10665</v>
      </c>
      <c r="E1985" t="s">
        <v>10664</v>
      </c>
      <c r="F1985" t="s">
        <v>10666</v>
      </c>
      <c r="G1985">
        <v>30719720</v>
      </c>
      <c r="H1985" t="s">
        <v>10663</v>
      </c>
    </row>
    <row r="1986" spans="1:8" x14ac:dyDescent="0.25">
      <c r="A1986">
        <v>2019</v>
      </c>
      <c r="B1986" t="s">
        <v>826</v>
      </c>
      <c r="C1986" t="s">
        <v>827</v>
      </c>
      <c r="D1986" t="s">
        <v>830</v>
      </c>
      <c r="E1986" t="s">
        <v>829</v>
      </c>
      <c r="F1986" t="s">
        <v>831</v>
      </c>
      <c r="G1986">
        <v>30872807</v>
      </c>
      <c r="H1986" t="s">
        <v>828</v>
      </c>
    </row>
    <row r="1987" spans="1:8" x14ac:dyDescent="0.25">
      <c r="A1987">
        <v>2019</v>
      </c>
      <c r="B1987" t="s">
        <v>10667</v>
      </c>
      <c r="C1987" t="s">
        <v>10668</v>
      </c>
      <c r="D1987" t="s">
        <v>18</v>
      </c>
      <c r="E1987" t="s">
        <v>10670</v>
      </c>
      <c r="F1987" t="s">
        <v>10671</v>
      </c>
      <c r="G1987">
        <v>30901128</v>
      </c>
      <c r="H1987" t="s">
        <v>10669</v>
      </c>
    </row>
    <row r="1988" spans="1:8" x14ac:dyDescent="0.25">
      <c r="A1988">
        <v>2019</v>
      </c>
      <c r="B1988" t="s">
        <v>10672</v>
      </c>
      <c r="C1988" t="s">
        <v>10673</v>
      </c>
      <c r="D1988" t="s">
        <v>18</v>
      </c>
      <c r="E1988" t="s">
        <v>10675</v>
      </c>
      <c r="F1988" t="s">
        <v>10676</v>
      </c>
      <c r="G1988">
        <v>30912868</v>
      </c>
      <c r="H1988" t="s">
        <v>10674</v>
      </c>
    </row>
    <row r="1989" spans="1:8" x14ac:dyDescent="0.25">
      <c r="A1989">
        <v>2019</v>
      </c>
      <c r="B1989" t="s">
        <v>10677</v>
      </c>
      <c r="C1989" t="s">
        <v>10678</v>
      </c>
      <c r="D1989" t="s">
        <v>18</v>
      </c>
      <c r="E1989" t="s">
        <v>9853</v>
      </c>
      <c r="F1989" t="s">
        <v>10680</v>
      </c>
      <c r="G1989">
        <v>30947383</v>
      </c>
      <c r="H1989" t="s">
        <v>10679</v>
      </c>
    </row>
    <row r="1990" spans="1:8" x14ac:dyDescent="0.25">
      <c r="A1990">
        <v>2019</v>
      </c>
      <c r="B1990" t="s">
        <v>10681</v>
      </c>
      <c r="C1990" t="s">
        <v>10682</v>
      </c>
      <c r="D1990" t="s">
        <v>1101</v>
      </c>
      <c r="E1990" t="s">
        <v>10684</v>
      </c>
      <c r="F1990" t="s">
        <v>10685</v>
      </c>
      <c r="G1990">
        <v>30957419</v>
      </c>
      <c r="H1990" t="s">
        <v>10683</v>
      </c>
    </row>
    <row r="1991" spans="1:8" x14ac:dyDescent="0.25">
      <c r="A1991">
        <v>2019</v>
      </c>
      <c r="B1991" t="s">
        <v>10686</v>
      </c>
      <c r="C1991" t="s">
        <v>10687</v>
      </c>
      <c r="D1991" t="s">
        <v>18</v>
      </c>
      <c r="E1991" t="s">
        <v>9858</v>
      </c>
      <c r="F1991" t="s">
        <v>10689</v>
      </c>
      <c r="G1991">
        <v>30963710</v>
      </c>
      <c r="H1991" t="s">
        <v>10688</v>
      </c>
    </row>
    <row r="1992" spans="1:8" x14ac:dyDescent="0.25">
      <c r="A1992">
        <v>2019</v>
      </c>
      <c r="B1992" t="s">
        <v>10690</v>
      </c>
      <c r="C1992" t="s">
        <v>10691</v>
      </c>
      <c r="D1992" t="s">
        <v>18</v>
      </c>
      <c r="E1992" t="s">
        <v>5198</v>
      </c>
      <c r="F1992" t="s">
        <v>10693</v>
      </c>
      <c r="G1992">
        <v>30977972</v>
      </c>
      <c r="H1992" t="s">
        <v>10692</v>
      </c>
    </row>
    <row r="1993" spans="1:8" x14ac:dyDescent="0.25">
      <c r="A1993">
        <v>2019</v>
      </c>
      <c r="B1993" t="s">
        <v>10694</v>
      </c>
      <c r="C1993" t="s">
        <v>10695</v>
      </c>
      <c r="D1993" t="s">
        <v>2363</v>
      </c>
      <c r="E1993" t="s">
        <v>10697</v>
      </c>
      <c r="F1993" t="s">
        <v>10698</v>
      </c>
      <c r="G1993">
        <v>30986610</v>
      </c>
      <c r="H1993" t="s">
        <v>10696</v>
      </c>
    </row>
    <row r="1994" spans="1:8" x14ac:dyDescent="0.25">
      <c r="A1994">
        <v>2019</v>
      </c>
      <c r="B1994" t="s">
        <v>10699</v>
      </c>
      <c r="C1994" t="s">
        <v>10016</v>
      </c>
      <c r="D1994" t="s">
        <v>176</v>
      </c>
      <c r="E1994" t="s">
        <v>10018</v>
      </c>
      <c r="F1994" t="s">
        <v>10701</v>
      </c>
      <c r="G1994">
        <v>31003637</v>
      </c>
      <c r="H1994" t="s">
        <v>10700</v>
      </c>
    </row>
    <row r="1995" spans="1:8" x14ac:dyDescent="0.25">
      <c r="A1995">
        <v>2019</v>
      </c>
      <c r="B1995" t="s">
        <v>10702</v>
      </c>
      <c r="C1995" t="s">
        <v>10703</v>
      </c>
      <c r="D1995" t="s">
        <v>36</v>
      </c>
      <c r="E1995" t="s">
        <v>10705</v>
      </c>
      <c r="F1995" t="s">
        <v>10706</v>
      </c>
      <c r="G1995">
        <v>31042619</v>
      </c>
      <c r="H1995" t="s">
        <v>10704</v>
      </c>
    </row>
    <row r="1996" spans="1:8" x14ac:dyDescent="0.25">
      <c r="A1996">
        <v>2019</v>
      </c>
      <c r="B1996" t="s">
        <v>10707</v>
      </c>
      <c r="C1996" t="s">
        <v>10708</v>
      </c>
      <c r="D1996" t="s">
        <v>3436</v>
      </c>
      <c r="E1996" t="s">
        <v>10710</v>
      </c>
      <c r="F1996" t="s">
        <v>10711</v>
      </c>
      <c r="G1996">
        <v>31050090</v>
      </c>
      <c r="H1996" t="s">
        <v>10709</v>
      </c>
    </row>
    <row r="1997" spans="1:8" x14ac:dyDescent="0.25">
      <c r="A1997">
        <v>2019</v>
      </c>
      <c r="B1997" t="s">
        <v>10712</v>
      </c>
      <c r="C1997" t="s">
        <v>10713</v>
      </c>
      <c r="D1997" t="s">
        <v>10716</v>
      </c>
      <c r="E1997" t="s">
        <v>10715</v>
      </c>
      <c r="F1997" t="s">
        <v>10717</v>
      </c>
      <c r="G1997">
        <v>31101526</v>
      </c>
      <c r="H1997" t="s">
        <v>10714</v>
      </c>
    </row>
    <row r="1998" spans="1:8" x14ac:dyDescent="0.25">
      <c r="A1998">
        <v>2019</v>
      </c>
      <c r="B1998" t="s">
        <v>10718</v>
      </c>
      <c r="C1998" t="s">
        <v>10719</v>
      </c>
      <c r="D1998" t="s">
        <v>211</v>
      </c>
      <c r="E1998" t="s">
        <v>10721</v>
      </c>
      <c r="F1998" t="s">
        <v>10722</v>
      </c>
      <c r="G1998">
        <v>31106964</v>
      </c>
      <c r="H1998" t="s">
        <v>10720</v>
      </c>
    </row>
    <row r="1999" spans="1:8" x14ac:dyDescent="0.25">
      <c r="A1999">
        <v>2019</v>
      </c>
      <c r="B1999" t="s">
        <v>10723</v>
      </c>
      <c r="C1999" t="s">
        <v>10724</v>
      </c>
      <c r="D1999" t="s">
        <v>113</v>
      </c>
      <c r="E1999" t="s">
        <v>10726</v>
      </c>
      <c r="F1999" t="s">
        <v>10727</v>
      </c>
      <c r="G1999">
        <v>31177607</v>
      </c>
      <c r="H1999" t="s">
        <v>10725</v>
      </c>
    </row>
    <row r="2000" spans="1:8" x14ac:dyDescent="0.25">
      <c r="A2000">
        <v>2019</v>
      </c>
      <c r="B2000" t="s">
        <v>10728</v>
      </c>
      <c r="C2000" t="s">
        <v>9799</v>
      </c>
      <c r="D2000" t="s">
        <v>24</v>
      </c>
      <c r="E2000" t="s">
        <v>9801</v>
      </c>
      <c r="F2000" t="s">
        <v>10730</v>
      </c>
      <c r="G2000">
        <v>31183494</v>
      </c>
      <c r="H2000" t="s">
        <v>10729</v>
      </c>
    </row>
    <row r="2001" spans="1:8" x14ac:dyDescent="0.25">
      <c r="A2001">
        <v>2019</v>
      </c>
      <c r="B2001" t="s">
        <v>10731</v>
      </c>
      <c r="C2001" t="s">
        <v>10732</v>
      </c>
      <c r="D2001" t="s">
        <v>778</v>
      </c>
      <c r="E2001" t="s">
        <v>10734</v>
      </c>
      <c r="F2001" t="s">
        <v>10735</v>
      </c>
      <c r="G2001">
        <v>31262299</v>
      </c>
      <c r="H2001" t="s">
        <v>10733</v>
      </c>
    </row>
    <row r="2002" spans="1:8" x14ac:dyDescent="0.25">
      <c r="A2002">
        <v>2019</v>
      </c>
      <c r="B2002" t="s">
        <v>10736</v>
      </c>
      <c r="C2002" t="s">
        <v>10737</v>
      </c>
      <c r="D2002" t="s">
        <v>317</v>
      </c>
      <c r="E2002" t="s">
        <v>10739</v>
      </c>
      <c r="F2002" t="s">
        <v>10740</v>
      </c>
      <c r="G2002">
        <v>31265475</v>
      </c>
      <c r="H2002" t="s">
        <v>10738</v>
      </c>
    </row>
    <row r="2003" spans="1:8" x14ac:dyDescent="0.25">
      <c r="A2003">
        <v>2019</v>
      </c>
      <c r="B2003" t="s">
        <v>10741</v>
      </c>
      <c r="C2003" t="s">
        <v>10742</v>
      </c>
      <c r="D2003" t="s">
        <v>10745</v>
      </c>
      <c r="E2003" t="s">
        <v>10744</v>
      </c>
      <c r="F2003" t="s">
        <v>10746</v>
      </c>
      <c r="G2003">
        <v>31380192</v>
      </c>
      <c r="H2003" t="s">
        <v>10743</v>
      </c>
    </row>
    <row r="2004" spans="1:8" x14ac:dyDescent="0.25">
      <c r="A2004">
        <v>2019</v>
      </c>
      <c r="B2004" t="s">
        <v>10747</v>
      </c>
      <c r="C2004" t="s">
        <v>10748</v>
      </c>
      <c r="D2004" t="s">
        <v>597</v>
      </c>
      <c r="E2004" t="s">
        <v>10750</v>
      </c>
      <c r="F2004" t="s">
        <v>10751</v>
      </c>
      <c r="G2004">
        <v>31273217</v>
      </c>
      <c r="H2004" t="s">
        <v>10749</v>
      </c>
    </row>
    <row r="2005" spans="1:8" x14ac:dyDescent="0.25">
      <c r="A2005">
        <v>2019</v>
      </c>
      <c r="B2005" t="s">
        <v>10752</v>
      </c>
      <c r="C2005" t="s">
        <v>10753</v>
      </c>
      <c r="D2005" t="s">
        <v>317</v>
      </c>
      <c r="E2005" t="s">
        <v>10755</v>
      </c>
      <c r="F2005" t="s">
        <v>10756</v>
      </c>
      <c r="G2005">
        <v>31276547</v>
      </c>
      <c r="H2005" t="s">
        <v>10754</v>
      </c>
    </row>
    <row r="2006" spans="1:8" x14ac:dyDescent="0.25">
      <c r="A2006">
        <v>2019</v>
      </c>
      <c r="B2006" t="s">
        <v>10757</v>
      </c>
      <c r="C2006" t="s">
        <v>10758</v>
      </c>
      <c r="D2006" t="s">
        <v>597</v>
      </c>
      <c r="E2006" t="s">
        <v>10760</v>
      </c>
      <c r="F2006" t="s">
        <v>10761</v>
      </c>
      <c r="G2006">
        <v>31278253</v>
      </c>
      <c r="H2006" t="s">
        <v>10759</v>
      </c>
    </row>
    <row r="2007" spans="1:8" x14ac:dyDescent="0.25">
      <c r="A2007">
        <v>2019</v>
      </c>
      <c r="B2007" t="s">
        <v>10762</v>
      </c>
      <c r="C2007" t="s">
        <v>10763</v>
      </c>
      <c r="D2007" t="s">
        <v>317</v>
      </c>
      <c r="E2007" t="s">
        <v>10765</v>
      </c>
      <c r="F2007" t="s">
        <v>10766</v>
      </c>
      <c r="G2007">
        <v>31283764</v>
      </c>
      <c r="H2007" t="s">
        <v>10764</v>
      </c>
    </row>
    <row r="2008" spans="1:8" x14ac:dyDescent="0.25">
      <c r="A2008">
        <v>2019</v>
      </c>
      <c r="B2008" t="s">
        <v>10767</v>
      </c>
      <c r="C2008" t="s">
        <v>10768</v>
      </c>
      <c r="D2008" t="s">
        <v>238</v>
      </c>
      <c r="E2008" t="s">
        <v>10770</v>
      </c>
      <c r="F2008" t="s">
        <v>10771</v>
      </c>
      <c r="G2008">
        <v>31289293</v>
      </c>
      <c r="H2008" t="s">
        <v>10769</v>
      </c>
    </row>
    <row r="2009" spans="1:8" x14ac:dyDescent="0.25">
      <c r="A2009">
        <v>2019</v>
      </c>
      <c r="B2009" t="s">
        <v>821</v>
      </c>
      <c r="C2009" t="s">
        <v>822</v>
      </c>
      <c r="D2009" t="s">
        <v>83</v>
      </c>
      <c r="E2009" t="s">
        <v>824</v>
      </c>
      <c r="F2009" t="s">
        <v>825</v>
      </c>
      <c r="G2009">
        <v>31328048</v>
      </c>
      <c r="H2009" t="s">
        <v>823</v>
      </c>
    </row>
    <row r="2010" spans="1:8" x14ac:dyDescent="0.25">
      <c r="A2010">
        <v>2019</v>
      </c>
      <c r="B2010" t="s">
        <v>10772</v>
      </c>
      <c r="C2010" t="s">
        <v>10773</v>
      </c>
      <c r="D2010" t="s">
        <v>187</v>
      </c>
      <c r="E2010" t="s">
        <v>10775</v>
      </c>
      <c r="F2010" t="s">
        <v>10776</v>
      </c>
      <c r="G2010">
        <v>31338082</v>
      </c>
      <c r="H2010" t="s">
        <v>10774</v>
      </c>
    </row>
    <row r="2011" spans="1:8" x14ac:dyDescent="0.25">
      <c r="A2011">
        <v>2019</v>
      </c>
      <c r="B2011" t="s">
        <v>816</v>
      </c>
      <c r="C2011" t="s">
        <v>817</v>
      </c>
      <c r="D2011" t="s">
        <v>317</v>
      </c>
      <c r="E2011" t="s">
        <v>819</v>
      </c>
      <c r="F2011" t="s">
        <v>820</v>
      </c>
      <c r="G2011">
        <v>31299064</v>
      </c>
      <c r="H2011" t="s">
        <v>818</v>
      </c>
    </row>
    <row r="2012" spans="1:8" x14ac:dyDescent="0.25">
      <c r="A2012">
        <v>2019</v>
      </c>
      <c r="B2012" t="s">
        <v>10777</v>
      </c>
      <c r="C2012" t="s">
        <v>10778</v>
      </c>
      <c r="D2012" t="s">
        <v>238</v>
      </c>
      <c r="E2012" t="s">
        <v>10780</v>
      </c>
      <c r="F2012" t="s">
        <v>10781</v>
      </c>
      <c r="G2012">
        <v>31300737</v>
      </c>
      <c r="H2012" t="s">
        <v>10779</v>
      </c>
    </row>
    <row r="2013" spans="1:8" x14ac:dyDescent="0.25">
      <c r="A2013">
        <v>2019</v>
      </c>
      <c r="B2013" t="s">
        <v>811</v>
      </c>
      <c r="C2013" t="s">
        <v>812</v>
      </c>
      <c r="D2013" t="s">
        <v>95</v>
      </c>
      <c r="E2013" t="s">
        <v>814</v>
      </c>
      <c r="F2013" t="s">
        <v>815</v>
      </c>
      <c r="G2013">
        <v>31354777</v>
      </c>
      <c r="H2013" t="s">
        <v>813</v>
      </c>
    </row>
    <row r="2014" spans="1:8" x14ac:dyDescent="0.25">
      <c r="A2014">
        <v>2019</v>
      </c>
      <c r="B2014" t="s">
        <v>10782</v>
      </c>
      <c r="C2014" t="s">
        <v>10783</v>
      </c>
      <c r="D2014" t="s">
        <v>8644</v>
      </c>
      <c r="E2014" t="s">
        <v>10785</v>
      </c>
      <c r="F2014" t="s">
        <v>10786</v>
      </c>
      <c r="G2014">
        <v>33365551</v>
      </c>
      <c r="H2014" t="s">
        <v>10784</v>
      </c>
    </row>
    <row r="2015" spans="1:8" x14ac:dyDescent="0.25">
      <c r="A2015">
        <v>2019</v>
      </c>
      <c r="B2015" t="s">
        <v>10787</v>
      </c>
      <c r="C2015" t="s">
        <v>10788</v>
      </c>
      <c r="D2015" t="s">
        <v>10791</v>
      </c>
      <c r="E2015" t="s">
        <v>10790</v>
      </c>
      <c r="F2015" t="s">
        <v>10792</v>
      </c>
      <c r="G2015">
        <v>31315190</v>
      </c>
      <c r="H2015" t="s">
        <v>10789</v>
      </c>
    </row>
    <row r="2016" spans="1:8" x14ac:dyDescent="0.25">
      <c r="A2016">
        <v>2019</v>
      </c>
      <c r="B2016" t="s">
        <v>10793</v>
      </c>
      <c r="C2016" t="s">
        <v>10794</v>
      </c>
      <c r="D2016" t="s">
        <v>187</v>
      </c>
      <c r="E2016" t="s">
        <v>10796</v>
      </c>
      <c r="F2016" t="s">
        <v>10797</v>
      </c>
      <c r="G2016">
        <v>31379755</v>
      </c>
      <c r="H2016" t="s">
        <v>10795</v>
      </c>
    </row>
    <row r="2017" spans="1:8" x14ac:dyDescent="0.25">
      <c r="A2017">
        <v>2019</v>
      </c>
      <c r="B2017" t="s">
        <v>10798</v>
      </c>
      <c r="C2017" t="s">
        <v>10799</v>
      </c>
      <c r="D2017" t="s">
        <v>317</v>
      </c>
      <c r="E2017" t="s">
        <v>10801</v>
      </c>
      <c r="F2017" t="s">
        <v>10802</v>
      </c>
      <c r="G2017">
        <v>31314760</v>
      </c>
      <c r="H2017" t="s">
        <v>10800</v>
      </c>
    </row>
    <row r="2018" spans="1:8" x14ac:dyDescent="0.25">
      <c r="A2018">
        <v>2019</v>
      </c>
      <c r="B2018" t="s">
        <v>10803</v>
      </c>
      <c r="C2018" t="s">
        <v>10804</v>
      </c>
      <c r="D2018" t="s">
        <v>238</v>
      </c>
      <c r="E2018" t="s">
        <v>8869</v>
      </c>
      <c r="F2018" t="s">
        <v>10806</v>
      </c>
      <c r="G2018">
        <v>31316121</v>
      </c>
      <c r="H2018" t="s">
        <v>10805</v>
      </c>
    </row>
    <row r="2019" spans="1:8" x14ac:dyDescent="0.25">
      <c r="A2019">
        <v>2019</v>
      </c>
      <c r="B2019" t="s">
        <v>10807</v>
      </c>
      <c r="C2019" t="s">
        <v>10808</v>
      </c>
      <c r="D2019" t="s">
        <v>317</v>
      </c>
      <c r="E2019" t="s">
        <v>10810</v>
      </c>
      <c r="F2019" t="s">
        <v>10811</v>
      </c>
      <c r="G2019">
        <v>31318887</v>
      </c>
      <c r="H2019" t="s">
        <v>10809</v>
      </c>
    </row>
    <row r="2020" spans="1:8" x14ac:dyDescent="0.25">
      <c r="A2020">
        <v>2019</v>
      </c>
      <c r="B2020" t="s">
        <v>10812</v>
      </c>
      <c r="C2020" t="s">
        <v>10813</v>
      </c>
      <c r="D2020" t="s">
        <v>317</v>
      </c>
      <c r="E2020" t="s">
        <v>10815</v>
      </c>
      <c r="F2020" t="s">
        <v>10816</v>
      </c>
      <c r="G2020">
        <v>31329604</v>
      </c>
      <c r="H2020" t="s">
        <v>10814</v>
      </c>
    </row>
    <row r="2021" spans="1:8" x14ac:dyDescent="0.25">
      <c r="A2021">
        <v>2019</v>
      </c>
      <c r="B2021" t="s">
        <v>10817</v>
      </c>
      <c r="C2021" t="s">
        <v>10818</v>
      </c>
      <c r="D2021" t="s">
        <v>317</v>
      </c>
      <c r="E2021" t="s">
        <v>10820</v>
      </c>
      <c r="F2021" t="s">
        <v>10821</v>
      </c>
      <c r="G2021">
        <v>31339936</v>
      </c>
      <c r="H2021" t="s">
        <v>10819</v>
      </c>
    </row>
    <row r="2022" spans="1:8" x14ac:dyDescent="0.25">
      <c r="A2022">
        <v>2019</v>
      </c>
      <c r="B2022" t="s">
        <v>10822</v>
      </c>
      <c r="C2022" t="s">
        <v>10823</v>
      </c>
      <c r="D2022" t="s">
        <v>187</v>
      </c>
      <c r="E2022" t="s">
        <v>10825</v>
      </c>
      <c r="F2022" t="s">
        <v>10826</v>
      </c>
      <c r="G2022">
        <v>31396197</v>
      </c>
      <c r="H2022" t="s">
        <v>10824</v>
      </c>
    </row>
    <row r="2023" spans="1:8" x14ac:dyDescent="0.25">
      <c r="A2023">
        <v>2019</v>
      </c>
      <c r="B2023" t="s">
        <v>10827</v>
      </c>
      <c r="C2023" t="s">
        <v>10828</v>
      </c>
      <c r="D2023" t="s">
        <v>83</v>
      </c>
      <c r="E2023" t="s">
        <v>10830</v>
      </c>
      <c r="F2023" t="s">
        <v>10831</v>
      </c>
      <c r="G2023">
        <v>31388472</v>
      </c>
      <c r="H2023" t="s">
        <v>10829</v>
      </c>
    </row>
    <row r="2024" spans="1:8" x14ac:dyDescent="0.25">
      <c r="A2024">
        <v>2019</v>
      </c>
      <c r="B2024" t="s">
        <v>10832</v>
      </c>
      <c r="C2024" t="s">
        <v>10833</v>
      </c>
      <c r="D2024" t="s">
        <v>187</v>
      </c>
      <c r="E2024" t="s">
        <v>4140</v>
      </c>
      <c r="F2024" t="s">
        <v>10835</v>
      </c>
      <c r="G2024">
        <v>31404326</v>
      </c>
      <c r="H2024" t="s">
        <v>10834</v>
      </c>
    </row>
    <row r="2025" spans="1:8" x14ac:dyDescent="0.25">
      <c r="A2025">
        <v>2019</v>
      </c>
      <c r="B2025" t="s">
        <v>10836</v>
      </c>
      <c r="C2025" t="s">
        <v>10837</v>
      </c>
      <c r="D2025" t="s">
        <v>2091</v>
      </c>
      <c r="E2025" t="s">
        <v>10839</v>
      </c>
      <c r="F2025" t="s">
        <v>10840</v>
      </c>
      <c r="G2025">
        <v>31357928</v>
      </c>
      <c r="H2025" t="s">
        <v>10838</v>
      </c>
    </row>
    <row r="2026" spans="1:8" x14ac:dyDescent="0.25">
      <c r="A2026">
        <v>2019</v>
      </c>
      <c r="B2026" t="s">
        <v>10841</v>
      </c>
      <c r="C2026" t="s">
        <v>10842</v>
      </c>
      <c r="D2026" t="s">
        <v>187</v>
      </c>
      <c r="E2026" t="s">
        <v>10844</v>
      </c>
      <c r="F2026" t="s">
        <v>10845</v>
      </c>
      <c r="G2026">
        <v>31417513</v>
      </c>
      <c r="H2026" t="s">
        <v>10843</v>
      </c>
    </row>
    <row r="2027" spans="1:8" x14ac:dyDescent="0.25">
      <c r="A2027">
        <v>2019</v>
      </c>
      <c r="B2027" t="s">
        <v>10846</v>
      </c>
      <c r="C2027" t="s">
        <v>10847</v>
      </c>
      <c r="D2027" t="s">
        <v>1123</v>
      </c>
      <c r="E2027" t="s">
        <v>8566</v>
      </c>
      <c r="F2027" t="s">
        <v>10849</v>
      </c>
      <c r="G2027">
        <v>30058291</v>
      </c>
      <c r="H2027" t="s">
        <v>10848</v>
      </c>
    </row>
    <row r="2028" spans="1:8" x14ac:dyDescent="0.25">
      <c r="A2028">
        <v>2019</v>
      </c>
      <c r="B2028" t="s">
        <v>10850</v>
      </c>
      <c r="C2028" t="s">
        <v>10851</v>
      </c>
      <c r="D2028" t="s">
        <v>300</v>
      </c>
      <c r="E2028" t="s">
        <v>10853</v>
      </c>
      <c r="F2028" t="s">
        <v>10854</v>
      </c>
      <c r="G2028">
        <v>30661111</v>
      </c>
      <c r="H2028" t="s">
        <v>10852</v>
      </c>
    </row>
    <row r="2029" spans="1:8" x14ac:dyDescent="0.25">
      <c r="A2029">
        <v>2019</v>
      </c>
      <c r="B2029" t="s">
        <v>10855</v>
      </c>
      <c r="C2029" t="s">
        <v>10856</v>
      </c>
      <c r="D2029" t="s">
        <v>7243</v>
      </c>
      <c r="E2029" t="s">
        <v>9163</v>
      </c>
      <c r="F2029" t="s">
        <v>10858</v>
      </c>
      <c r="G2029">
        <v>31061794</v>
      </c>
      <c r="H2029" t="s">
        <v>10857</v>
      </c>
    </row>
    <row r="2030" spans="1:8" x14ac:dyDescent="0.25">
      <c r="A2030">
        <v>2019</v>
      </c>
      <c r="B2030" t="s">
        <v>10859</v>
      </c>
      <c r="C2030" t="s">
        <v>10860</v>
      </c>
      <c r="D2030" t="s">
        <v>71</v>
      </c>
      <c r="E2030" t="s">
        <v>10862</v>
      </c>
      <c r="F2030" t="s">
        <v>10863</v>
      </c>
      <c r="G2030">
        <v>31125730</v>
      </c>
      <c r="H2030" t="s">
        <v>10861</v>
      </c>
    </row>
    <row r="2031" spans="1:8" x14ac:dyDescent="0.25">
      <c r="A2031">
        <v>2019</v>
      </c>
      <c r="B2031" t="s">
        <v>10864</v>
      </c>
      <c r="C2031" t="s">
        <v>10865</v>
      </c>
      <c r="D2031" t="s">
        <v>3858</v>
      </c>
      <c r="E2031" t="s">
        <v>10867</v>
      </c>
      <c r="F2031" t="s">
        <v>10868</v>
      </c>
      <c r="G2031">
        <v>31138576</v>
      </c>
      <c r="H2031" t="s">
        <v>10866</v>
      </c>
    </row>
    <row r="2032" spans="1:8" x14ac:dyDescent="0.25">
      <c r="A2032">
        <v>2019</v>
      </c>
      <c r="B2032" t="s">
        <v>10869</v>
      </c>
      <c r="C2032" t="s">
        <v>3761</v>
      </c>
      <c r="D2032" t="s">
        <v>3590</v>
      </c>
      <c r="E2032" t="s">
        <v>3763</v>
      </c>
      <c r="F2032" t="s">
        <v>10871</v>
      </c>
      <c r="G2032">
        <v>31160082</v>
      </c>
      <c r="H2032" t="s">
        <v>10870</v>
      </c>
    </row>
    <row r="2033" spans="1:8" x14ac:dyDescent="0.25">
      <c r="A2033">
        <v>2019</v>
      </c>
      <c r="B2033" t="s">
        <v>10872</v>
      </c>
      <c r="C2033" t="s">
        <v>10873</v>
      </c>
      <c r="D2033" t="s">
        <v>107</v>
      </c>
      <c r="E2033" t="s">
        <v>10875</v>
      </c>
      <c r="F2033" t="s">
        <v>10876</v>
      </c>
      <c r="G2033">
        <v>31183856</v>
      </c>
      <c r="H2033" t="s">
        <v>10874</v>
      </c>
    </row>
    <row r="2034" spans="1:8" x14ac:dyDescent="0.25">
      <c r="A2034">
        <v>2019</v>
      </c>
      <c r="B2034" t="s">
        <v>10877</v>
      </c>
      <c r="C2034" t="s">
        <v>10878</v>
      </c>
      <c r="D2034" t="s">
        <v>53</v>
      </c>
      <c r="E2034" t="s">
        <v>10880</v>
      </c>
      <c r="F2034" t="s">
        <v>10881</v>
      </c>
      <c r="G2034">
        <v>31190238</v>
      </c>
      <c r="H2034" t="s">
        <v>10879</v>
      </c>
    </row>
    <row r="2035" spans="1:8" x14ac:dyDescent="0.25">
      <c r="A2035">
        <v>2019</v>
      </c>
      <c r="B2035" t="s">
        <v>806</v>
      </c>
      <c r="C2035" t="s">
        <v>807</v>
      </c>
      <c r="D2035" t="s">
        <v>113</v>
      </c>
      <c r="E2035" t="s">
        <v>809</v>
      </c>
      <c r="F2035" t="s">
        <v>810</v>
      </c>
      <c r="G2035">
        <v>31233637</v>
      </c>
      <c r="H2035" t="s">
        <v>808</v>
      </c>
    </row>
    <row r="2036" spans="1:8" x14ac:dyDescent="0.25">
      <c r="A2036">
        <v>2019</v>
      </c>
      <c r="B2036" t="s">
        <v>10882</v>
      </c>
      <c r="C2036" t="s">
        <v>10883</v>
      </c>
      <c r="D2036" t="s">
        <v>24</v>
      </c>
      <c r="E2036" t="s">
        <v>10885</v>
      </c>
      <c r="F2036" t="s">
        <v>10886</v>
      </c>
      <c r="G2036">
        <v>31247636</v>
      </c>
      <c r="H2036" t="s">
        <v>10884</v>
      </c>
    </row>
    <row r="2037" spans="1:8" x14ac:dyDescent="0.25">
      <c r="A2037">
        <v>2019</v>
      </c>
      <c r="B2037" t="s">
        <v>10887</v>
      </c>
      <c r="C2037" t="s">
        <v>10888</v>
      </c>
      <c r="D2037" t="s">
        <v>10891</v>
      </c>
      <c r="E2037" t="s">
        <v>10890</v>
      </c>
      <c r="F2037" t="s">
        <v>10892</v>
      </c>
      <c r="G2037">
        <v>31265189</v>
      </c>
      <c r="H2037" t="s">
        <v>10889</v>
      </c>
    </row>
    <row r="2038" spans="1:8" x14ac:dyDescent="0.25">
      <c r="A2038">
        <v>2019</v>
      </c>
      <c r="B2038" t="s">
        <v>10893</v>
      </c>
      <c r="C2038" t="s">
        <v>10894</v>
      </c>
      <c r="D2038" t="s">
        <v>113</v>
      </c>
      <c r="E2038" t="s">
        <v>9308</v>
      </c>
      <c r="F2038" t="s">
        <v>10896</v>
      </c>
      <c r="G2038">
        <v>31314933</v>
      </c>
      <c r="H2038" t="s">
        <v>10895</v>
      </c>
    </row>
    <row r="2039" spans="1:8" x14ac:dyDescent="0.25">
      <c r="A2039">
        <v>2019</v>
      </c>
      <c r="B2039" t="s">
        <v>10897</v>
      </c>
      <c r="C2039" t="s">
        <v>10898</v>
      </c>
      <c r="D2039" t="s">
        <v>113</v>
      </c>
      <c r="E2039" t="s">
        <v>10900</v>
      </c>
      <c r="F2039" t="s">
        <v>10901</v>
      </c>
      <c r="G2039">
        <v>31325401</v>
      </c>
      <c r="H2039" t="s">
        <v>10899</v>
      </c>
    </row>
    <row r="2040" spans="1:8" x14ac:dyDescent="0.25">
      <c r="A2040">
        <v>2019</v>
      </c>
      <c r="B2040" t="s">
        <v>10902</v>
      </c>
      <c r="C2040" t="s">
        <v>10903</v>
      </c>
      <c r="D2040" t="s">
        <v>113</v>
      </c>
      <c r="E2040" t="s">
        <v>10905</v>
      </c>
      <c r="F2040" t="s">
        <v>10906</v>
      </c>
      <c r="G2040">
        <v>31329312</v>
      </c>
      <c r="H2040" t="s">
        <v>10904</v>
      </c>
    </row>
    <row r="2041" spans="1:8" x14ac:dyDescent="0.25">
      <c r="A2041">
        <v>2019</v>
      </c>
      <c r="B2041" t="s">
        <v>10907</v>
      </c>
      <c r="C2041" t="s">
        <v>10908</v>
      </c>
      <c r="D2041" t="s">
        <v>3028</v>
      </c>
      <c r="E2041" t="s">
        <v>10910</v>
      </c>
      <c r="F2041" t="s">
        <v>10911</v>
      </c>
      <c r="G2041">
        <v>31363753</v>
      </c>
      <c r="H2041" t="s">
        <v>10909</v>
      </c>
    </row>
    <row r="2042" spans="1:8" x14ac:dyDescent="0.25">
      <c r="A2042">
        <v>2019</v>
      </c>
      <c r="B2042" t="s">
        <v>10912</v>
      </c>
      <c r="C2042" t="s">
        <v>10913</v>
      </c>
      <c r="D2042" t="s">
        <v>238</v>
      </c>
      <c r="E2042" t="s">
        <v>10915</v>
      </c>
      <c r="F2042" t="s">
        <v>10916</v>
      </c>
      <c r="G2042">
        <v>31371784</v>
      </c>
      <c r="H2042" t="s">
        <v>10914</v>
      </c>
    </row>
    <row r="2043" spans="1:8" x14ac:dyDescent="0.25">
      <c r="A2043">
        <v>2019</v>
      </c>
      <c r="B2043" t="s">
        <v>10917</v>
      </c>
      <c r="C2043" t="s">
        <v>10918</v>
      </c>
      <c r="D2043" t="s">
        <v>143</v>
      </c>
      <c r="E2043" t="s">
        <v>10801</v>
      </c>
      <c r="F2043" t="s">
        <v>10920</v>
      </c>
      <c r="G2043">
        <v>31410262</v>
      </c>
      <c r="H2043" t="s">
        <v>10919</v>
      </c>
    </row>
    <row r="2044" spans="1:8" x14ac:dyDescent="0.25">
      <c r="A2044">
        <v>2019</v>
      </c>
      <c r="B2044" t="s">
        <v>10921</v>
      </c>
      <c r="C2044" t="s">
        <v>10922</v>
      </c>
      <c r="D2044" t="s">
        <v>238</v>
      </c>
      <c r="E2044" t="s">
        <v>10924</v>
      </c>
      <c r="F2044" t="s">
        <v>10925</v>
      </c>
      <c r="G2044">
        <v>31388025</v>
      </c>
      <c r="H2044" t="s">
        <v>10923</v>
      </c>
    </row>
    <row r="2045" spans="1:8" x14ac:dyDescent="0.25">
      <c r="A2045">
        <v>2019</v>
      </c>
      <c r="B2045" t="s">
        <v>10926</v>
      </c>
      <c r="C2045" t="s">
        <v>10927</v>
      </c>
      <c r="D2045" t="s">
        <v>187</v>
      </c>
      <c r="E2045" t="s">
        <v>10929</v>
      </c>
      <c r="F2045" t="s">
        <v>10930</v>
      </c>
      <c r="G2045">
        <v>31447815</v>
      </c>
      <c r="H2045" t="s">
        <v>10928</v>
      </c>
    </row>
    <row r="2046" spans="1:8" x14ac:dyDescent="0.25">
      <c r="A2046">
        <v>2019</v>
      </c>
      <c r="B2046" t="s">
        <v>10931</v>
      </c>
      <c r="C2046" t="s">
        <v>10932</v>
      </c>
      <c r="D2046" t="s">
        <v>1601</v>
      </c>
      <c r="E2046" t="s">
        <v>5264</v>
      </c>
      <c r="F2046" t="s">
        <v>10934</v>
      </c>
      <c r="G2046">
        <v>30982507</v>
      </c>
      <c r="H2046" t="s">
        <v>10933</v>
      </c>
    </row>
    <row r="2047" spans="1:8" x14ac:dyDescent="0.25">
      <c r="A2047">
        <v>2019</v>
      </c>
      <c r="B2047" t="s">
        <v>10935</v>
      </c>
      <c r="C2047" t="s">
        <v>10936</v>
      </c>
      <c r="D2047" t="s">
        <v>6379</v>
      </c>
      <c r="E2047" t="s">
        <v>10938</v>
      </c>
      <c r="F2047" t="s">
        <v>10939</v>
      </c>
      <c r="G2047">
        <v>31392966</v>
      </c>
      <c r="H2047" t="s">
        <v>10937</v>
      </c>
    </row>
    <row r="2048" spans="1:8" x14ac:dyDescent="0.25">
      <c r="A2048">
        <v>2019</v>
      </c>
      <c r="B2048" t="s">
        <v>10940</v>
      </c>
      <c r="C2048" t="s">
        <v>10941</v>
      </c>
      <c r="D2048" t="s">
        <v>5875</v>
      </c>
      <c r="E2048" t="s">
        <v>6948</v>
      </c>
      <c r="F2048" t="s">
        <v>10943</v>
      </c>
      <c r="G2048">
        <v>31395073</v>
      </c>
      <c r="H2048" t="s">
        <v>10942</v>
      </c>
    </row>
    <row r="2049" spans="1:8" x14ac:dyDescent="0.25">
      <c r="A2049">
        <v>2019</v>
      </c>
      <c r="B2049" t="s">
        <v>10944</v>
      </c>
      <c r="C2049" t="s">
        <v>10945</v>
      </c>
      <c r="D2049" t="s">
        <v>317</v>
      </c>
      <c r="E2049" t="s">
        <v>10947</v>
      </c>
      <c r="F2049" t="s">
        <v>10948</v>
      </c>
      <c r="G2049">
        <v>31398225</v>
      </c>
      <c r="H2049" t="s">
        <v>10946</v>
      </c>
    </row>
    <row r="2050" spans="1:8" x14ac:dyDescent="0.25">
      <c r="A2050">
        <v>2019</v>
      </c>
      <c r="B2050" t="s">
        <v>10949</v>
      </c>
      <c r="C2050" t="s">
        <v>10950</v>
      </c>
      <c r="D2050" t="s">
        <v>238</v>
      </c>
      <c r="E2050" t="s">
        <v>10952</v>
      </c>
      <c r="F2050" t="s">
        <v>10953</v>
      </c>
      <c r="G2050">
        <v>31399606</v>
      </c>
      <c r="H2050" t="s">
        <v>10951</v>
      </c>
    </row>
    <row r="2051" spans="1:8" x14ac:dyDescent="0.25">
      <c r="A2051">
        <v>2019</v>
      </c>
      <c r="B2051" t="s">
        <v>10954</v>
      </c>
      <c r="C2051" t="s">
        <v>10955</v>
      </c>
      <c r="D2051" t="s">
        <v>193</v>
      </c>
      <c r="E2051" t="s">
        <v>10957</v>
      </c>
      <c r="F2051" t="s">
        <v>10958</v>
      </c>
      <c r="G2051">
        <v>31405065</v>
      </c>
      <c r="H2051" t="s">
        <v>10956</v>
      </c>
    </row>
    <row r="2052" spans="1:8" x14ac:dyDescent="0.25">
      <c r="A2052">
        <v>2019</v>
      </c>
      <c r="B2052" t="s">
        <v>10959</v>
      </c>
      <c r="C2052" t="s">
        <v>10960</v>
      </c>
      <c r="D2052" t="s">
        <v>238</v>
      </c>
      <c r="E2052" t="s">
        <v>9463</v>
      </c>
      <c r="F2052" t="s">
        <v>10962</v>
      </c>
      <c r="G2052">
        <v>31406214</v>
      </c>
      <c r="H2052" t="s">
        <v>10961</v>
      </c>
    </row>
    <row r="2053" spans="1:8" x14ac:dyDescent="0.25">
      <c r="A2053">
        <v>2019</v>
      </c>
      <c r="B2053" t="s">
        <v>10963</v>
      </c>
      <c r="C2053" t="s">
        <v>10964</v>
      </c>
      <c r="D2053" t="s">
        <v>10967</v>
      </c>
      <c r="E2053" t="s">
        <v>10966</v>
      </c>
      <c r="F2053" t="s">
        <v>10968</v>
      </c>
      <c r="G2053">
        <v>31411265</v>
      </c>
      <c r="H2053" t="s">
        <v>10965</v>
      </c>
    </row>
    <row r="2054" spans="1:8" x14ac:dyDescent="0.25">
      <c r="A2054">
        <v>2019</v>
      </c>
      <c r="B2054" t="s">
        <v>801</v>
      </c>
      <c r="C2054" t="s">
        <v>802</v>
      </c>
      <c r="D2054" t="s">
        <v>176</v>
      </c>
      <c r="E2054" t="s">
        <v>804</v>
      </c>
      <c r="F2054" t="s">
        <v>805</v>
      </c>
      <c r="G2054">
        <v>31077928</v>
      </c>
      <c r="H2054" t="s">
        <v>803</v>
      </c>
    </row>
    <row r="2055" spans="1:8" x14ac:dyDescent="0.25">
      <c r="A2055">
        <v>2019</v>
      </c>
      <c r="B2055" t="s">
        <v>10969</v>
      </c>
      <c r="C2055" t="s">
        <v>10970</v>
      </c>
      <c r="D2055" t="s">
        <v>2280</v>
      </c>
      <c r="E2055" t="s">
        <v>10972</v>
      </c>
      <c r="F2055" t="s">
        <v>10973</v>
      </c>
      <c r="G2055">
        <v>31369000</v>
      </c>
      <c r="H2055" t="s">
        <v>10971</v>
      </c>
    </row>
    <row r="2056" spans="1:8" x14ac:dyDescent="0.25">
      <c r="A2056">
        <v>2019</v>
      </c>
      <c r="B2056" t="s">
        <v>10974</v>
      </c>
      <c r="C2056" t="s">
        <v>10975</v>
      </c>
      <c r="D2056" t="s">
        <v>187</v>
      </c>
      <c r="E2056" t="s">
        <v>10501</v>
      </c>
      <c r="F2056" t="s">
        <v>10977</v>
      </c>
      <c r="G2056">
        <v>31474944</v>
      </c>
      <c r="H2056" t="s">
        <v>10976</v>
      </c>
    </row>
    <row r="2057" spans="1:8" x14ac:dyDescent="0.25">
      <c r="A2057">
        <v>2019</v>
      </c>
      <c r="B2057" t="s">
        <v>10978</v>
      </c>
      <c r="C2057" t="s">
        <v>10979</v>
      </c>
      <c r="D2057" t="s">
        <v>83</v>
      </c>
      <c r="E2057" t="s">
        <v>10981</v>
      </c>
      <c r="F2057" t="s">
        <v>10982</v>
      </c>
      <c r="G2057">
        <v>31489261</v>
      </c>
      <c r="H2057" t="s">
        <v>10980</v>
      </c>
    </row>
    <row r="2058" spans="1:8" x14ac:dyDescent="0.25">
      <c r="A2058">
        <v>2019</v>
      </c>
      <c r="B2058" t="s">
        <v>10983</v>
      </c>
      <c r="C2058" t="s">
        <v>10984</v>
      </c>
      <c r="D2058" t="s">
        <v>1641</v>
      </c>
      <c r="E2058" t="s">
        <v>7091</v>
      </c>
      <c r="F2058" t="s">
        <v>10986</v>
      </c>
      <c r="G2058">
        <v>31328917</v>
      </c>
      <c r="H2058" t="s">
        <v>10985</v>
      </c>
    </row>
    <row r="2059" spans="1:8" x14ac:dyDescent="0.25">
      <c r="A2059">
        <v>2019</v>
      </c>
      <c r="B2059" t="s">
        <v>10987</v>
      </c>
      <c r="C2059" t="s">
        <v>10988</v>
      </c>
      <c r="D2059" t="s">
        <v>10991</v>
      </c>
      <c r="E2059" t="s">
        <v>10990</v>
      </c>
      <c r="F2059" t="s">
        <v>10992</v>
      </c>
      <c r="G2059">
        <v>31329200</v>
      </c>
      <c r="H2059" t="s">
        <v>10989</v>
      </c>
    </row>
    <row r="2060" spans="1:8" x14ac:dyDescent="0.25">
      <c r="A2060">
        <v>2019</v>
      </c>
      <c r="B2060" t="s">
        <v>10993</v>
      </c>
      <c r="C2060" t="s">
        <v>10994</v>
      </c>
      <c r="D2060" t="s">
        <v>238</v>
      </c>
      <c r="E2060" t="s">
        <v>3445</v>
      </c>
      <c r="F2060" t="s">
        <v>10996</v>
      </c>
      <c r="G2060">
        <v>31431641</v>
      </c>
      <c r="H2060" t="s">
        <v>10995</v>
      </c>
    </row>
    <row r="2061" spans="1:8" x14ac:dyDescent="0.25">
      <c r="A2061">
        <v>2019</v>
      </c>
      <c r="B2061" t="s">
        <v>10997</v>
      </c>
      <c r="C2061" t="s">
        <v>10998</v>
      </c>
      <c r="D2061" t="s">
        <v>591</v>
      </c>
      <c r="E2061" t="s">
        <v>11000</v>
      </c>
      <c r="F2061" t="s">
        <v>11001</v>
      </c>
      <c r="G2061">
        <v>31462415</v>
      </c>
      <c r="H2061" t="s">
        <v>10999</v>
      </c>
    </row>
    <row r="2062" spans="1:8" x14ac:dyDescent="0.25">
      <c r="A2062">
        <v>2019</v>
      </c>
      <c r="B2062" t="s">
        <v>11002</v>
      </c>
      <c r="C2062" t="s">
        <v>11003</v>
      </c>
      <c r="D2062" t="s">
        <v>2494</v>
      </c>
      <c r="E2062" t="s">
        <v>10542</v>
      </c>
      <c r="F2062" t="s">
        <v>11005</v>
      </c>
      <c r="G2062">
        <v>31466323</v>
      </c>
      <c r="H2062" t="s">
        <v>11004</v>
      </c>
    </row>
    <row r="2063" spans="1:8" x14ac:dyDescent="0.25">
      <c r="A2063">
        <v>2019</v>
      </c>
      <c r="B2063" t="s">
        <v>11006</v>
      </c>
      <c r="C2063" t="s">
        <v>11007</v>
      </c>
      <c r="D2063" t="s">
        <v>95</v>
      </c>
      <c r="E2063" t="s">
        <v>11009</v>
      </c>
      <c r="F2063" t="s">
        <v>11010</v>
      </c>
      <c r="G2063">
        <v>31555305</v>
      </c>
      <c r="H2063" t="s">
        <v>11008</v>
      </c>
    </row>
    <row r="2064" spans="1:8" x14ac:dyDescent="0.25">
      <c r="A2064">
        <v>2019</v>
      </c>
      <c r="B2064" t="s">
        <v>11011</v>
      </c>
      <c r="C2064" t="s">
        <v>11012</v>
      </c>
      <c r="D2064" t="s">
        <v>317</v>
      </c>
      <c r="E2064" t="s">
        <v>11014</v>
      </c>
      <c r="F2064" t="s">
        <v>11015</v>
      </c>
      <c r="G2064">
        <v>31465508</v>
      </c>
      <c r="H2064" t="s">
        <v>11013</v>
      </c>
    </row>
    <row r="2065" spans="1:8" x14ac:dyDescent="0.25">
      <c r="A2065">
        <v>2019</v>
      </c>
      <c r="B2065" t="s">
        <v>11016</v>
      </c>
      <c r="C2065" t="s">
        <v>11017</v>
      </c>
      <c r="D2065" t="s">
        <v>238</v>
      </c>
      <c r="E2065" t="s">
        <v>11019</v>
      </c>
      <c r="F2065" t="s">
        <v>11020</v>
      </c>
      <c r="G2065">
        <v>31467341</v>
      </c>
      <c r="H2065" t="s">
        <v>11018</v>
      </c>
    </row>
    <row r="2066" spans="1:8" x14ac:dyDescent="0.25">
      <c r="A2066">
        <v>2019</v>
      </c>
      <c r="B2066" t="s">
        <v>11021</v>
      </c>
      <c r="C2066" t="s">
        <v>11022</v>
      </c>
      <c r="D2066" t="s">
        <v>193</v>
      </c>
      <c r="E2066" t="s">
        <v>11024</v>
      </c>
      <c r="F2066" t="s">
        <v>11025</v>
      </c>
      <c r="G2066">
        <v>31470555</v>
      </c>
      <c r="H2066" t="s">
        <v>11023</v>
      </c>
    </row>
    <row r="2067" spans="1:8" x14ac:dyDescent="0.25">
      <c r="A2067">
        <v>2019</v>
      </c>
      <c r="B2067" t="s">
        <v>11026</v>
      </c>
      <c r="C2067" t="s">
        <v>11027</v>
      </c>
      <c r="D2067" t="s">
        <v>1601</v>
      </c>
      <c r="E2067" t="s">
        <v>5264</v>
      </c>
      <c r="F2067" t="s">
        <v>11029</v>
      </c>
      <c r="G2067">
        <v>31072470</v>
      </c>
      <c r="H2067" t="s">
        <v>11028</v>
      </c>
    </row>
    <row r="2068" spans="1:8" x14ac:dyDescent="0.25">
      <c r="A2068">
        <v>2019</v>
      </c>
      <c r="B2068" t="s">
        <v>11030</v>
      </c>
      <c r="C2068" t="s">
        <v>11031</v>
      </c>
      <c r="D2068" t="s">
        <v>1045</v>
      </c>
      <c r="E2068" t="s">
        <v>487</v>
      </c>
      <c r="F2068" t="s">
        <v>11033</v>
      </c>
      <c r="G2068">
        <v>31470910</v>
      </c>
      <c r="H2068" t="s">
        <v>11032</v>
      </c>
    </row>
    <row r="2069" spans="1:8" x14ac:dyDescent="0.25">
      <c r="A2069">
        <v>2019</v>
      </c>
      <c r="B2069" t="s">
        <v>11034</v>
      </c>
      <c r="C2069" t="s">
        <v>11035</v>
      </c>
      <c r="D2069" t="s">
        <v>187</v>
      </c>
      <c r="E2069" t="s">
        <v>2058</v>
      </c>
      <c r="F2069" t="s">
        <v>11037</v>
      </c>
      <c r="G2069">
        <v>31543871</v>
      </c>
      <c r="H2069" t="s">
        <v>11036</v>
      </c>
    </row>
    <row r="2070" spans="1:8" x14ac:dyDescent="0.25">
      <c r="A2070">
        <v>2019</v>
      </c>
      <c r="B2070" t="s">
        <v>11038</v>
      </c>
      <c r="C2070" t="s">
        <v>11039</v>
      </c>
      <c r="D2070" t="s">
        <v>1229</v>
      </c>
      <c r="E2070" t="s">
        <v>4778</v>
      </c>
      <c r="F2070" t="s">
        <v>11041</v>
      </c>
      <c r="G2070">
        <v>30843349</v>
      </c>
      <c r="H2070" t="s">
        <v>11040</v>
      </c>
    </row>
    <row r="2071" spans="1:8" x14ac:dyDescent="0.25">
      <c r="A2071">
        <v>2019</v>
      </c>
      <c r="B2071" t="s">
        <v>11042</v>
      </c>
      <c r="C2071" t="s">
        <v>11043</v>
      </c>
      <c r="D2071" t="s">
        <v>9371</v>
      </c>
      <c r="E2071" t="s">
        <v>5323</v>
      </c>
      <c r="F2071" t="s">
        <v>11045</v>
      </c>
      <c r="G2071">
        <v>30963692</v>
      </c>
      <c r="H2071" t="s">
        <v>11044</v>
      </c>
    </row>
    <row r="2072" spans="1:8" x14ac:dyDescent="0.25">
      <c r="A2072">
        <v>2019</v>
      </c>
      <c r="B2072" t="s">
        <v>11046</v>
      </c>
      <c r="C2072" t="s">
        <v>11047</v>
      </c>
      <c r="D2072" t="s">
        <v>10496</v>
      </c>
      <c r="E2072" t="s">
        <v>8580</v>
      </c>
      <c r="F2072" t="s">
        <v>11049</v>
      </c>
      <c r="G2072">
        <v>31027790</v>
      </c>
      <c r="H2072" t="s">
        <v>11048</v>
      </c>
    </row>
    <row r="2073" spans="1:8" x14ac:dyDescent="0.25">
      <c r="A2073">
        <v>2019</v>
      </c>
      <c r="B2073" t="s">
        <v>11050</v>
      </c>
      <c r="C2073" t="s">
        <v>11051</v>
      </c>
      <c r="D2073" t="s">
        <v>830</v>
      </c>
      <c r="E2073" t="s">
        <v>11053</v>
      </c>
      <c r="F2073" t="s">
        <v>11054</v>
      </c>
      <c r="G2073">
        <v>31123321</v>
      </c>
      <c r="H2073" t="s">
        <v>11052</v>
      </c>
    </row>
    <row r="2074" spans="1:8" x14ac:dyDescent="0.25">
      <c r="A2074">
        <v>2019</v>
      </c>
      <c r="B2074" t="s">
        <v>11055</v>
      </c>
      <c r="C2074" t="s">
        <v>11056</v>
      </c>
      <c r="D2074" t="s">
        <v>11058</v>
      </c>
      <c r="E2074" t="s">
        <v>7063</v>
      </c>
      <c r="F2074" t="s">
        <v>11059</v>
      </c>
      <c r="G2074">
        <v>31152877</v>
      </c>
      <c r="H2074" t="s">
        <v>11057</v>
      </c>
    </row>
    <row r="2075" spans="1:8" x14ac:dyDescent="0.25">
      <c r="A2075">
        <v>2019</v>
      </c>
      <c r="B2075" t="s">
        <v>11060</v>
      </c>
      <c r="C2075" t="s">
        <v>11061</v>
      </c>
      <c r="D2075" t="s">
        <v>18</v>
      </c>
      <c r="E2075" t="s">
        <v>11063</v>
      </c>
      <c r="F2075" t="s">
        <v>11064</v>
      </c>
      <c r="G2075">
        <v>31177615</v>
      </c>
      <c r="H2075" t="s">
        <v>11062</v>
      </c>
    </row>
    <row r="2076" spans="1:8" x14ac:dyDescent="0.25">
      <c r="A2076">
        <v>2019</v>
      </c>
      <c r="B2076" t="s">
        <v>11065</v>
      </c>
      <c r="C2076" t="s">
        <v>11066</v>
      </c>
      <c r="D2076" t="s">
        <v>3436</v>
      </c>
      <c r="E2076" t="s">
        <v>11068</v>
      </c>
      <c r="F2076" t="s">
        <v>11069</v>
      </c>
      <c r="G2076">
        <v>31188494</v>
      </c>
      <c r="H2076" t="s">
        <v>11067</v>
      </c>
    </row>
    <row r="2077" spans="1:8" x14ac:dyDescent="0.25">
      <c r="A2077">
        <v>2019</v>
      </c>
      <c r="B2077" t="s">
        <v>11070</v>
      </c>
      <c r="C2077" t="s">
        <v>11071</v>
      </c>
      <c r="D2077" t="s">
        <v>71</v>
      </c>
      <c r="E2077" t="s">
        <v>7818</v>
      </c>
      <c r="F2077" t="s">
        <v>11073</v>
      </c>
      <c r="G2077">
        <v>31220749</v>
      </c>
      <c r="H2077" t="s">
        <v>11072</v>
      </c>
    </row>
    <row r="2078" spans="1:8" x14ac:dyDescent="0.25">
      <c r="A2078">
        <v>2019</v>
      </c>
      <c r="B2078" t="s">
        <v>11074</v>
      </c>
      <c r="C2078" t="s">
        <v>11075</v>
      </c>
      <c r="D2078" t="s">
        <v>18</v>
      </c>
      <c r="E2078" t="s">
        <v>11077</v>
      </c>
      <c r="F2078" t="s">
        <v>11078</v>
      </c>
      <c r="G2078">
        <v>31232514</v>
      </c>
      <c r="H2078" t="s">
        <v>11076</v>
      </c>
    </row>
    <row r="2079" spans="1:8" x14ac:dyDescent="0.25">
      <c r="A2079">
        <v>2019</v>
      </c>
      <c r="B2079" t="s">
        <v>11079</v>
      </c>
      <c r="C2079" t="s">
        <v>11080</v>
      </c>
      <c r="D2079" t="s">
        <v>36</v>
      </c>
      <c r="E2079" t="s">
        <v>6756</v>
      </c>
      <c r="F2079" t="s">
        <v>11082</v>
      </c>
      <c r="G2079">
        <v>31265959</v>
      </c>
      <c r="H2079" t="s">
        <v>11081</v>
      </c>
    </row>
    <row r="2080" spans="1:8" x14ac:dyDescent="0.25">
      <c r="A2080">
        <v>2019</v>
      </c>
      <c r="B2080" t="s">
        <v>11083</v>
      </c>
      <c r="C2080" t="s">
        <v>11084</v>
      </c>
      <c r="D2080" t="s">
        <v>107</v>
      </c>
      <c r="E2080" t="s">
        <v>11086</v>
      </c>
      <c r="F2080" t="s">
        <v>11087</v>
      </c>
      <c r="G2080">
        <v>31297818</v>
      </c>
      <c r="H2080" t="s">
        <v>11085</v>
      </c>
    </row>
    <row r="2081" spans="1:8" x14ac:dyDescent="0.25">
      <c r="A2081">
        <v>2019</v>
      </c>
      <c r="B2081" t="s">
        <v>11088</v>
      </c>
      <c r="C2081" t="s">
        <v>11089</v>
      </c>
      <c r="D2081" t="s">
        <v>4733</v>
      </c>
      <c r="E2081" t="s">
        <v>11091</v>
      </c>
      <c r="F2081" t="s">
        <v>11092</v>
      </c>
      <c r="G2081">
        <v>31326679</v>
      </c>
      <c r="H2081" t="s">
        <v>11090</v>
      </c>
    </row>
    <row r="2082" spans="1:8" x14ac:dyDescent="0.25">
      <c r="A2082">
        <v>2019</v>
      </c>
      <c r="B2082" t="s">
        <v>11093</v>
      </c>
      <c r="C2082" t="s">
        <v>11094</v>
      </c>
      <c r="D2082" t="s">
        <v>11097</v>
      </c>
      <c r="E2082" t="s">
        <v>11096</v>
      </c>
      <c r="F2082" t="s">
        <v>11098</v>
      </c>
      <c r="G2082">
        <v>31328358</v>
      </c>
      <c r="H2082" t="s">
        <v>11095</v>
      </c>
    </row>
    <row r="2083" spans="1:8" x14ac:dyDescent="0.25">
      <c r="A2083">
        <v>2019</v>
      </c>
      <c r="B2083" t="s">
        <v>11099</v>
      </c>
      <c r="C2083" t="s">
        <v>11100</v>
      </c>
      <c r="D2083" t="s">
        <v>4105</v>
      </c>
      <c r="E2083" t="s">
        <v>5580</v>
      </c>
      <c r="F2083" t="s">
        <v>11102</v>
      </c>
      <c r="G2083">
        <v>31426224</v>
      </c>
      <c r="H2083" t="s">
        <v>11101</v>
      </c>
    </row>
    <row r="2084" spans="1:8" x14ac:dyDescent="0.25">
      <c r="A2084">
        <v>2019</v>
      </c>
      <c r="B2084" t="s">
        <v>11103</v>
      </c>
      <c r="C2084" t="s">
        <v>11104</v>
      </c>
      <c r="D2084" t="s">
        <v>113</v>
      </c>
      <c r="E2084" t="s">
        <v>11106</v>
      </c>
      <c r="F2084" t="s">
        <v>11107</v>
      </c>
      <c r="G2084">
        <v>31448475</v>
      </c>
      <c r="H2084" t="s">
        <v>11105</v>
      </c>
    </row>
    <row r="2085" spans="1:8" x14ac:dyDescent="0.25">
      <c r="A2085">
        <v>2019</v>
      </c>
      <c r="B2085" t="s">
        <v>11108</v>
      </c>
      <c r="C2085" t="s">
        <v>11109</v>
      </c>
      <c r="D2085" t="s">
        <v>143</v>
      </c>
      <c r="E2085" t="s">
        <v>11111</v>
      </c>
      <c r="F2085" t="s">
        <v>11112</v>
      </c>
      <c r="G2085">
        <v>31534687</v>
      </c>
      <c r="H2085" t="s">
        <v>11110</v>
      </c>
    </row>
    <row r="2086" spans="1:8" x14ac:dyDescent="0.25">
      <c r="A2086">
        <v>2019</v>
      </c>
      <c r="B2086" t="s">
        <v>11113</v>
      </c>
      <c r="C2086" t="s">
        <v>11114</v>
      </c>
      <c r="D2086" t="s">
        <v>18</v>
      </c>
      <c r="E2086" t="s">
        <v>11116</v>
      </c>
      <c r="F2086" t="s">
        <v>11117</v>
      </c>
      <c r="G2086">
        <v>31560843</v>
      </c>
      <c r="H2086" t="s">
        <v>11115</v>
      </c>
    </row>
    <row r="2087" spans="1:8" x14ac:dyDescent="0.25">
      <c r="A2087">
        <v>2019</v>
      </c>
      <c r="B2087" t="s">
        <v>11118</v>
      </c>
      <c r="D2087" t="s">
        <v>18</v>
      </c>
      <c r="F2087" t="s">
        <v>11120</v>
      </c>
      <c r="G2087">
        <v>31560844</v>
      </c>
      <c r="H2087" t="s">
        <v>11119</v>
      </c>
    </row>
    <row r="2088" spans="1:8" x14ac:dyDescent="0.25">
      <c r="A2088">
        <v>2019</v>
      </c>
      <c r="B2088" t="s">
        <v>11121</v>
      </c>
      <c r="C2088" t="s">
        <v>11122</v>
      </c>
      <c r="D2088" t="s">
        <v>143</v>
      </c>
      <c r="E2088" t="s">
        <v>1086</v>
      </c>
      <c r="F2088" t="s">
        <v>11124</v>
      </c>
      <c r="G2088">
        <v>31624568</v>
      </c>
      <c r="H2088" t="s">
        <v>11123</v>
      </c>
    </row>
    <row r="2089" spans="1:8" x14ac:dyDescent="0.25">
      <c r="A2089">
        <v>2019</v>
      </c>
      <c r="B2089" t="s">
        <v>11125</v>
      </c>
      <c r="C2089" t="s">
        <v>10941</v>
      </c>
      <c r="D2089" t="s">
        <v>238</v>
      </c>
      <c r="E2089" t="s">
        <v>6948</v>
      </c>
      <c r="F2089" t="s">
        <v>11127</v>
      </c>
      <c r="G2089">
        <v>31477800</v>
      </c>
      <c r="H2089" t="s">
        <v>11126</v>
      </c>
    </row>
    <row r="2090" spans="1:8" x14ac:dyDescent="0.25">
      <c r="A2090">
        <v>2019</v>
      </c>
      <c r="B2090" t="s">
        <v>11128</v>
      </c>
      <c r="C2090" t="s">
        <v>11129</v>
      </c>
      <c r="D2090" t="s">
        <v>143</v>
      </c>
      <c r="E2090" t="s">
        <v>9432</v>
      </c>
      <c r="F2090" t="s">
        <v>11131</v>
      </c>
      <c r="G2090">
        <v>31624582</v>
      </c>
      <c r="H2090" t="s">
        <v>11130</v>
      </c>
    </row>
    <row r="2091" spans="1:8" x14ac:dyDescent="0.25">
      <c r="A2091">
        <v>2019</v>
      </c>
      <c r="B2091" t="s">
        <v>11132</v>
      </c>
      <c r="C2091" t="s">
        <v>11133</v>
      </c>
      <c r="D2091" t="s">
        <v>11136</v>
      </c>
      <c r="E2091" t="s">
        <v>11135</v>
      </c>
      <c r="F2091" t="s">
        <v>11137</v>
      </c>
      <c r="G2091">
        <v>31318574</v>
      </c>
      <c r="H2091" t="s">
        <v>11134</v>
      </c>
    </row>
    <row r="2092" spans="1:8" x14ac:dyDescent="0.25">
      <c r="A2092">
        <v>2019</v>
      </c>
      <c r="B2092" t="s">
        <v>11138</v>
      </c>
      <c r="C2092" t="s">
        <v>11139</v>
      </c>
      <c r="D2092" t="s">
        <v>1641</v>
      </c>
      <c r="E2092" t="s">
        <v>11141</v>
      </c>
      <c r="F2092" t="s">
        <v>11142</v>
      </c>
      <c r="G2092">
        <v>31386349</v>
      </c>
      <c r="H2092" t="s">
        <v>11140</v>
      </c>
    </row>
    <row r="2093" spans="1:8" x14ac:dyDescent="0.25">
      <c r="A2093">
        <v>2019</v>
      </c>
      <c r="B2093" t="s">
        <v>11143</v>
      </c>
      <c r="C2093" t="s">
        <v>11144</v>
      </c>
      <c r="D2093" t="s">
        <v>317</v>
      </c>
      <c r="E2093" t="s">
        <v>11146</v>
      </c>
      <c r="F2093" t="s">
        <v>11147</v>
      </c>
      <c r="G2093">
        <v>31483846</v>
      </c>
      <c r="H2093" t="s">
        <v>11145</v>
      </c>
    </row>
    <row r="2094" spans="1:8" x14ac:dyDescent="0.25">
      <c r="A2094">
        <v>2019</v>
      </c>
      <c r="B2094" t="s">
        <v>11148</v>
      </c>
      <c r="C2094" t="s">
        <v>11149</v>
      </c>
      <c r="D2094" t="s">
        <v>187</v>
      </c>
      <c r="E2094" t="s">
        <v>11151</v>
      </c>
      <c r="F2094" t="s">
        <v>11152</v>
      </c>
      <c r="G2094">
        <v>31551964</v>
      </c>
      <c r="H2094" t="s">
        <v>11150</v>
      </c>
    </row>
    <row r="2095" spans="1:8" x14ac:dyDescent="0.25">
      <c r="A2095">
        <v>2019</v>
      </c>
      <c r="B2095" t="s">
        <v>11153</v>
      </c>
      <c r="C2095" t="s">
        <v>11154</v>
      </c>
      <c r="D2095" t="s">
        <v>461</v>
      </c>
      <c r="E2095" t="s">
        <v>11156</v>
      </c>
      <c r="F2095" t="s">
        <v>11157</v>
      </c>
      <c r="G2095">
        <v>31871405</v>
      </c>
      <c r="H2095" t="s">
        <v>11155</v>
      </c>
    </row>
    <row r="2096" spans="1:8" x14ac:dyDescent="0.25">
      <c r="A2096">
        <v>2019</v>
      </c>
      <c r="B2096" t="s">
        <v>11158</v>
      </c>
      <c r="C2096" t="s">
        <v>11159</v>
      </c>
      <c r="D2096" t="s">
        <v>11162</v>
      </c>
      <c r="E2096" t="s">
        <v>11161</v>
      </c>
      <c r="F2096" t="s">
        <v>11163</v>
      </c>
      <c r="G2096">
        <v>31854868</v>
      </c>
      <c r="H2096" t="s">
        <v>11160</v>
      </c>
    </row>
    <row r="2097" spans="1:8" x14ac:dyDescent="0.25">
      <c r="A2097">
        <v>2019</v>
      </c>
      <c r="B2097" t="s">
        <v>11164</v>
      </c>
      <c r="C2097" t="s">
        <v>11165</v>
      </c>
      <c r="D2097" t="s">
        <v>238</v>
      </c>
      <c r="E2097" t="s">
        <v>11167</v>
      </c>
      <c r="F2097" t="s">
        <v>11168</v>
      </c>
      <c r="G2097">
        <v>31501472</v>
      </c>
      <c r="H2097" t="s">
        <v>11166</v>
      </c>
    </row>
    <row r="2098" spans="1:8" x14ac:dyDescent="0.25">
      <c r="A2098">
        <v>2019</v>
      </c>
      <c r="B2098" t="s">
        <v>11169</v>
      </c>
      <c r="C2098" t="s">
        <v>11170</v>
      </c>
      <c r="D2098" t="s">
        <v>317</v>
      </c>
      <c r="E2098" t="s">
        <v>11172</v>
      </c>
      <c r="F2098" t="s">
        <v>11173</v>
      </c>
      <c r="G2098">
        <v>31504055</v>
      </c>
      <c r="H2098" t="s">
        <v>11171</v>
      </c>
    </row>
    <row r="2099" spans="1:8" x14ac:dyDescent="0.25">
      <c r="A2099">
        <v>2019</v>
      </c>
      <c r="B2099" t="s">
        <v>11174</v>
      </c>
      <c r="C2099" t="s">
        <v>11175</v>
      </c>
      <c r="D2099" t="s">
        <v>6043</v>
      </c>
      <c r="E2099" t="s">
        <v>11177</v>
      </c>
      <c r="F2099" t="s">
        <v>11178</v>
      </c>
      <c r="G2099">
        <v>31510040</v>
      </c>
      <c r="H2099" t="s">
        <v>11176</v>
      </c>
    </row>
    <row r="2100" spans="1:8" x14ac:dyDescent="0.25">
      <c r="A2100">
        <v>2019</v>
      </c>
      <c r="B2100" t="s">
        <v>11179</v>
      </c>
      <c r="C2100" t="s">
        <v>11180</v>
      </c>
      <c r="D2100" t="s">
        <v>187</v>
      </c>
      <c r="E2100" t="s">
        <v>11182</v>
      </c>
      <c r="F2100" t="s">
        <v>11183</v>
      </c>
      <c r="G2100">
        <v>31552005</v>
      </c>
      <c r="H2100" t="s">
        <v>11181</v>
      </c>
    </row>
    <row r="2101" spans="1:8" x14ac:dyDescent="0.25">
      <c r="A2101">
        <v>2019</v>
      </c>
      <c r="B2101" t="s">
        <v>11184</v>
      </c>
      <c r="C2101" t="s">
        <v>11185</v>
      </c>
      <c r="D2101" t="s">
        <v>187</v>
      </c>
      <c r="E2101" t="s">
        <v>11187</v>
      </c>
      <c r="F2101" t="s">
        <v>11188</v>
      </c>
      <c r="G2101">
        <v>31572314</v>
      </c>
      <c r="H2101" t="s">
        <v>11186</v>
      </c>
    </row>
    <row r="2102" spans="1:8" x14ac:dyDescent="0.25">
      <c r="A2102">
        <v>2019</v>
      </c>
      <c r="B2102" t="s">
        <v>11189</v>
      </c>
      <c r="C2102" t="s">
        <v>11190</v>
      </c>
      <c r="D2102" t="s">
        <v>461</v>
      </c>
      <c r="E2102" t="s">
        <v>11192</v>
      </c>
      <c r="F2102" t="s">
        <v>11193</v>
      </c>
      <c r="G2102">
        <v>31592221</v>
      </c>
      <c r="H2102" t="s">
        <v>11191</v>
      </c>
    </row>
    <row r="2103" spans="1:8" x14ac:dyDescent="0.25">
      <c r="A2103">
        <v>2019</v>
      </c>
      <c r="B2103" t="s">
        <v>11194</v>
      </c>
      <c r="C2103" t="s">
        <v>11195</v>
      </c>
      <c r="D2103" t="s">
        <v>317</v>
      </c>
      <c r="E2103" t="s">
        <v>5548</v>
      </c>
      <c r="F2103" t="s">
        <v>11197</v>
      </c>
      <c r="G2103">
        <v>31513585</v>
      </c>
      <c r="H2103" t="s">
        <v>11196</v>
      </c>
    </row>
    <row r="2104" spans="1:8" x14ac:dyDescent="0.25">
      <c r="A2104">
        <v>2019</v>
      </c>
      <c r="B2104" t="s">
        <v>11198</v>
      </c>
      <c r="C2104" t="s">
        <v>11199</v>
      </c>
      <c r="D2104" t="s">
        <v>83</v>
      </c>
      <c r="E2104" t="s">
        <v>11201</v>
      </c>
      <c r="F2104" t="s">
        <v>11202</v>
      </c>
      <c r="G2104">
        <v>31565579</v>
      </c>
      <c r="H2104" t="s">
        <v>11200</v>
      </c>
    </row>
    <row r="2105" spans="1:8" x14ac:dyDescent="0.25">
      <c r="A2105">
        <v>2019</v>
      </c>
      <c r="B2105" t="s">
        <v>11203</v>
      </c>
      <c r="C2105" t="s">
        <v>11204</v>
      </c>
      <c r="D2105" t="s">
        <v>654</v>
      </c>
      <c r="E2105" t="s">
        <v>11206</v>
      </c>
      <c r="F2105" t="s">
        <v>11207</v>
      </c>
      <c r="G2105">
        <v>30698645</v>
      </c>
      <c r="H2105" t="s">
        <v>11205</v>
      </c>
    </row>
    <row r="2106" spans="1:8" x14ac:dyDescent="0.25">
      <c r="A2106">
        <v>2019</v>
      </c>
      <c r="B2106" t="s">
        <v>11208</v>
      </c>
      <c r="C2106" t="s">
        <v>11209</v>
      </c>
      <c r="D2106" t="s">
        <v>1607</v>
      </c>
      <c r="E2106" t="s">
        <v>11211</v>
      </c>
      <c r="F2106" t="s">
        <v>11212</v>
      </c>
      <c r="G2106">
        <v>30988033</v>
      </c>
      <c r="H2106" t="s">
        <v>11210</v>
      </c>
    </row>
    <row r="2107" spans="1:8" x14ac:dyDescent="0.25">
      <c r="A2107">
        <v>2019</v>
      </c>
      <c r="B2107" t="s">
        <v>11213</v>
      </c>
      <c r="C2107" t="s">
        <v>11214</v>
      </c>
      <c r="D2107" t="s">
        <v>317</v>
      </c>
      <c r="E2107" t="s">
        <v>11216</v>
      </c>
      <c r="F2107" t="s">
        <v>11217</v>
      </c>
      <c r="G2107">
        <v>31525221</v>
      </c>
      <c r="H2107" t="s">
        <v>11215</v>
      </c>
    </row>
    <row r="2108" spans="1:8" x14ac:dyDescent="0.25">
      <c r="A2108">
        <v>2019</v>
      </c>
      <c r="B2108" t="s">
        <v>11218</v>
      </c>
      <c r="C2108" t="s">
        <v>11219</v>
      </c>
      <c r="D2108" t="s">
        <v>317</v>
      </c>
      <c r="E2108" t="s">
        <v>11221</v>
      </c>
      <c r="F2108" t="s">
        <v>11222</v>
      </c>
      <c r="G2108">
        <v>31525228</v>
      </c>
      <c r="H2108" t="s">
        <v>11220</v>
      </c>
    </row>
    <row r="2109" spans="1:8" x14ac:dyDescent="0.25">
      <c r="A2109">
        <v>2019</v>
      </c>
      <c r="B2109" t="s">
        <v>11223</v>
      </c>
      <c r="C2109" t="s">
        <v>11224</v>
      </c>
      <c r="D2109" t="s">
        <v>187</v>
      </c>
      <c r="E2109" t="s">
        <v>11226</v>
      </c>
      <c r="F2109" t="s">
        <v>11227</v>
      </c>
      <c r="G2109">
        <v>31616390</v>
      </c>
      <c r="H2109" t="s">
        <v>11225</v>
      </c>
    </row>
    <row r="2110" spans="1:8" x14ac:dyDescent="0.25">
      <c r="A2110">
        <v>2019</v>
      </c>
      <c r="B2110" t="s">
        <v>11228</v>
      </c>
      <c r="C2110" t="s">
        <v>11229</v>
      </c>
      <c r="D2110" t="s">
        <v>278</v>
      </c>
      <c r="E2110" t="s">
        <v>11231</v>
      </c>
      <c r="F2110" t="s">
        <v>11232</v>
      </c>
      <c r="G2110">
        <v>31547610</v>
      </c>
      <c r="H2110" t="s">
        <v>11230</v>
      </c>
    </row>
    <row r="2111" spans="1:8" x14ac:dyDescent="0.25">
      <c r="A2111">
        <v>2019</v>
      </c>
      <c r="B2111" t="s">
        <v>11233</v>
      </c>
      <c r="C2111" t="s">
        <v>11234</v>
      </c>
      <c r="D2111" t="s">
        <v>238</v>
      </c>
      <c r="E2111" t="s">
        <v>760</v>
      </c>
      <c r="F2111" t="s">
        <v>11236</v>
      </c>
      <c r="G2111">
        <v>31548611</v>
      </c>
      <c r="H2111" t="s">
        <v>11235</v>
      </c>
    </row>
    <row r="2112" spans="1:8" x14ac:dyDescent="0.25">
      <c r="A2112">
        <v>2019</v>
      </c>
      <c r="B2112" t="s">
        <v>11237</v>
      </c>
      <c r="C2112" t="s">
        <v>11238</v>
      </c>
      <c r="D2112" t="s">
        <v>238</v>
      </c>
      <c r="E2112" t="s">
        <v>11240</v>
      </c>
      <c r="F2112" t="s">
        <v>11241</v>
      </c>
      <c r="G2112">
        <v>31551455</v>
      </c>
      <c r="H2112" t="s">
        <v>11239</v>
      </c>
    </row>
    <row r="2113" spans="1:8" x14ac:dyDescent="0.25">
      <c r="A2113">
        <v>2019</v>
      </c>
      <c r="B2113" t="s">
        <v>11242</v>
      </c>
      <c r="C2113" t="s">
        <v>11243</v>
      </c>
      <c r="D2113" t="s">
        <v>2013</v>
      </c>
      <c r="E2113" t="s">
        <v>248</v>
      </c>
      <c r="F2113" t="s">
        <v>11245</v>
      </c>
      <c r="G2113">
        <v>31378760</v>
      </c>
      <c r="H2113" t="s">
        <v>11244</v>
      </c>
    </row>
    <row r="2114" spans="1:8" x14ac:dyDescent="0.25">
      <c r="A2114">
        <v>2019</v>
      </c>
      <c r="B2114" t="s">
        <v>11246</v>
      </c>
      <c r="C2114" t="s">
        <v>4087</v>
      </c>
      <c r="D2114" t="s">
        <v>317</v>
      </c>
      <c r="E2114" t="s">
        <v>4089</v>
      </c>
      <c r="F2114" t="s">
        <v>11248</v>
      </c>
      <c r="G2114">
        <v>31557266</v>
      </c>
      <c r="H2114" t="s">
        <v>11247</v>
      </c>
    </row>
    <row r="2115" spans="1:8" x14ac:dyDescent="0.25">
      <c r="A2115">
        <v>2019</v>
      </c>
      <c r="B2115" t="s">
        <v>11249</v>
      </c>
      <c r="C2115" t="s">
        <v>11250</v>
      </c>
      <c r="D2115" t="s">
        <v>83</v>
      </c>
      <c r="E2115" t="s">
        <v>11252</v>
      </c>
      <c r="F2115" t="s">
        <v>11253</v>
      </c>
      <c r="G2115">
        <v>31579593</v>
      </c>
      <c r="H2115" t="s">
        <v>11251</v>
      </c>
    </row>
    <row r="2116" spans="1:8" x14ac:dyDescent="0.25">
      <c r="A2116">
        <v>2019</v>
      </c>
      <c r="B2116" t="s">
        <v>11254</v>
      </c>
      <c r="C2116" t="s">
        <v>11255</v>
      </c>
      <c r="D2116" t="s">
        <v>1613</v>
      </c>
      <c r="E2116" t="s">
        <v>11257</v>
      </c>
      <c r="F2116" t="s">
        <v>11258</v>
      </c>
      <c r="G2116">
        <v>31506037</v>
      </c>
      <c r="H2116" t="s">
        <v>11256</v>
      </c>
    </row>
    <row r="2117" spans="1:8" x14ac:dyDescent="0.25">
      <c r="A2117">
        <v>2019</v>
      </c>
      <c r="B2117" t="s">
        <v>11259</v>
      </c>
      <c r="C2117" t="s">
        <v>11260</v>
      </c>
      <c r="D2117" t="s">
        <v>300</v>
      </c>
      <c r="E2117" t="s">
        <v>7894</v>
      </c>
      <c r="F2117" t="s">
        <v>11262</v>
      </c>
      <c r="G2117">
        <v>30756135</v>
      </c>
      <c r="H2117" t="s">
        <v>11261</v>
      </c>
    </row>
    <row r="2118" spans="1:8" x14ac:dyDescent="0.25">
      <c r="A2118">
        <v>2019</v>
      </c>
      <c r="B2118" t="s">
        <v>11263</v>
      </c>
      <c r="C2118" t="s">
        <v>11264</v>
      </c>
      <c r="D2118" t="s">
        <v>300</v>
      </c>
      <c r="E2118" t="s">
        <v>11266</v>
      </c>
      <c r="F2118" t="s">
        <v>11267</v>
      </c>
      <c r="G2118">
        <v>30903202</v>
      </c>
      <c r="H2118" t="s">
        <v>11265</v>
      </c>
    </row>
    <row r="2119" spans="1:8" x14ac:dyDescent="0.25">
      <c r="A2119">
        <v>2019</v>
      </c>
      <c r="B2119" t="s">
        <v>11268</v>
      </c>
      <c r="C2119" t="s">
        <v>11269</v>
      </c>
      <c r="D2119" t="s">
        <v>1229</v>
      </c>
      <c r="E2119" t="s">
        <v>11271</v>
      </c>
      <c r="F2119" t="s">
        <v>11272</v>
      </c>
      <c r="G2119">
        <v>31184446</v>
      </c>
      <c r="H2119" t="s">
        <v>11270</v>
      </c>
    </row>
    <row r="2120" spans="1:8" x14ac:dyDescent="0.25">
      <c r="A2120">
        <v>2019</v>
      </c>
      <c r="B2120" t="s">
        <v>11273</v>
      </c>
      <c r="C2120" t="s">
        <v>11274</v>
      </c>
      <c r="D2120" t="s">
        <v>1123</v>
      </c>
      <c r="E2120" t="s">
        <v>3852</v>
      </c>
      <c r="F2120" t="s">
        <v>11276</v>
      </c>
      <c r="G2120">
        <v>31219680</v>
      </c>
      <c r="H2120" t="s">
        <v>11275</v>
      </c>
    </row>
    <row r="2121" spans="1:8" x14ac:dyDescent="0.25">
      <c r="A2121">
        <v>2019</v>
      </c>
      <c r="B2121" t="s">
        <v>11277</v>
      </c>
      <c r="C2121" t="s">
        <v>11278</v>
      </c>
      <c r="D2121" t="s">
        <v>830</v>
      </c>
      <c r="E2121" t="s">
        <v>11280</v>
      </c>
      <c r="F2121" t="s">
        <v>11281</v>
      </c>
      <c r="G2121">
        <v>31235841</v>
      </c>
      <c r="H2121" t="s">
        <v>11279</v>
      </c>
    </row>
    <row r="2122" spans="1:8" x14ac:dyDescent="0.25">
      <c r="A2122">
        <v>2019</v>
      </c>
      <c r="B2122" t="s">
        <v>11282</v>
      </c>
      <c r="C2122" t="s">
        <v>11283</v>
      </c>
      <c r="D2122" t="s">
        <v>137</v>
      </c>
      <c r="E2122" t="s">
        <v>5380</v>
      </c>
      <c r="F2122" t="s">
        <v>11285</v>
      </c>
      <c r="G2122">
        <v>31278828</v>
      </c>
      <c r="H2122" t="s">
        <v>11284</v>
      </c>
    </row>
    <row r="2123" spans="1:8" x14ac:dyDescent="0.25">
      <c r="A2123">
        <v>2019</v>
      </c>
      <c r="B2123" t="s">
        <v>11286</v>
      </c>
      <c r="C2123" t="s">
        <v>11287</v>
      </c>
      <c r="D2123" t="s">
        <v>137</v>
      </c>
      <c r="E2123" t="s">
        <v>10345</v>
      </c>
      <c r="F2123" t="s">
        <v>11289</v>
      </c>
      <c r="G2123">
        <v>31299138</v>
      </c>
      <c r="H2123" t="s">
        <v>11288</v>
      </c>
    </row>
    <row r="2124" spans="1:8" x14ac:dyDescent="0.25">
      <c r="A2124">
        <v>2019</v>
      </c>
      <c r="B2124" t="s">
        <v>11290</v>
      </c>
      <c r="C2124" t="s">
        <v>11291</v>
      </c>
      <c r="D2124" t="s">
        <v>71</v>
      </c>
      <c r="E2124" t="s">
        <v>11293</v>
      </c>
      <c r="F2124" t="s">
        <v>11294</v>
      </c>
      <c r="G2124">
        <v>31299601</v>
      </c>
      <c r="H2124" t="s">
        <v>11292</v>
      </c>
    </row>
    <row r="2125" spans="1:8" x14ac:dyDescent="0.25">
      <c r="A2125">
        <v>2019</v>
      </c>
      <c r="B2125" t="s">
        <v>11295</v>
      </c>
      <c r="C2125" t="s">
        <v>11296</v>
      </c>
      <c r="D2125" t="s">
        <v>628</v>
      </c>
      <c r="E2125" t="s">
        <v>7734</v>
      </c>
      <c r="F2125" t="s">
        <v>11298</v>
      </c>
      <c r="G2125">
        <v>31310329</v>
      </c>
      <c r="H2125" t="s">
        <v>11297</v>
      </c>
    </row>
    <row r="2126" spans="1:8" x14ac:dyDescent="0.25">
      <c r="A2126">
        <v>2019</v>
      </c>
      <c r="B2126" t="s">
        <v>11299</v>
      </c>
      <c r="C2126" t="s">
        <v>11300</v>
      </c>
      <c r="D2126" t="s">
        <v>5031</v>
      </c>
      <c r="E2126" t="s">
        <v>11302</v>
      </c>
      <c r="F2126" t="s">
        <v>11303</v>
      </c>
      <c r="G2126">
        <v>31342547</v>
      </c>
      <c r="H2126" t="s">
        <v>11301</v>
      </c>
    </row>
    <row r="2127" spans="1:8" x14ac:dyDescent="0.25">
      <c r="A2127">
        <v>2019</v>
      </c>
      <c r="B2127" t="s">
        <v>11304</v>
      </c>
      <c r="C2127" t="s">
        <v>11305</v>
      </c>
      <c r="D2127" t="s">
        <v>1123</v>
      </c>
      <c r="E2127" t="s">
        <v>8267</v>
      </c>
      <c r="F2127" t="s">
        <v>11307</v>
      </c>
      <c r="G2127">
        <v>31393667</v>
      </c>
      <c r="H2127" t="s">
        <v>11306</v>
      </c>
    </row>
    <row r="2128" spans="1:8" x14ac:dyDescent="0.25">
      <c r="A2128">
        <v>2019</v>
      </c>
      <c r="B2128" t="s">
        <v>11308</v>
      </c>
      <c r="C2128" t="s">
        <v>11309</v>
      </c>
      <c r="D2128" t="s">
        <v>65</v>
      </c>
      <c r="E2128" t="s">
        <v>11311</v>
      </c>
      <c r="F2128" t="s">
        <v>11312</v>
      </c>
      <c r="G2128">
        <v>31396966</v>
      </c>
      <c r="H2128" t="s">
        <v>11310</v>
      </c>
    </row>
    <row r="2129" spans="1:8" x14ac:dyDescent="0.25">
      <c r="A2129">
        <v>2019</v>
      </c>
      <c r="B2129" t="s">
        <v>11313</v>
      </c>
      <c r="C2129" t="s">
        <v>11314</v>
      </c>
      <c r="D2129" t="s">
        <v>2484</v>
      </c>
      <c r="E2129" t="s">
        <v>3455</v>
      </c>
      <c r="F2129" t="s">
        <v>11316</v>
      </c>
      <c r="G2129">
        <v>31401228</v>
      </c>
      <c r="H2129" t="s">
        <v>11315</v>
      </c>
    </row>
    <row r="2130" spans="1:8" x14ac:dyDescent="0.25">
      <c r="A2130">
        <v>2019</v>
      </c>
      <c r="B2130" t="s">
        <v>796</v>
      </c>
      <c r="C2130" t="s">
        <v>797</v>
      </c>
      <c r="D2130" t="s">
        <v>53</v>
      </c>
      <c r="E2130" t="s">
        <v>799</v>
      </c>
      <c r="F2130" t="s">
        <v>800</v>
      </c>
      <c r="G2130">
        <v>31402424</v>
      </c>
      <c r="H2130" t="s">
        <v>798</v>
      </c>
    </row>
    <row r="2131" spans="1:8" x14ac:dyDescent="0.25">
      <c r="A2131">
        <v>2019</v>
      </c>
      <c r="B2131" t="s">
        <v>11317</v>
      </c>
      <c r="C2131" t="s">
        <v>11318</v>
      </c>
      <c r="D2131" t="s">
        <v>1595</v>
      </c>
      <c r="E2131" t="s">
        <v>11320</v>
      </c>
      <c r="F2131" t="s">
        <v>11321</v>
      </c>
      <c r="G2131">
        <v>31456169</v>
      </c>
      <c r="H2131" t="s">
        <v>11319</v>
      </c>
    </row>
    <row r="2132" spans="1:8" x14ac:dyDescent="0.25">
      <c r="A2132">
        <v>2019</v>
      </c>
      <c r="B2132" t="s">
        <v>11322</v>
      </c>
      <c r="C2132" t="s">
        <v>11323</v>
      </c>
      <c r="D2132" t="s">
        <v>1641</v>
      </c>
      <c r="E2132" t="s">
        <v>11325</v>
      </c>
      <c r="F2132" t="s">
        <v>11326</v>
      </c>
      <c r="G2132">
        <v>31478650</v>
      </c>
      <c r="H2132" t="s">
        <v>11324</v>
      </c>
    </row>
    <row r="2133" spans="1:8" x14ac:dyDescent="0.25">
      <c r="A2133">
        <v>2019</v>
      </c>
      <c r="B2133" t="s">
        <v>11327</v>
      </c>
      <c r="C2133" t="s">
        <v>11328</v>
      </c>
      <c r="D2133" t="s">
        <v>238</v>
      </c>
      <c r="E2133" t="s">
        <v>9617</v>
      </c>
      <c r="F2133" t="s">
        <v>11330</v>
      </c>
      <c r="G2133">
        <v>31575968</v>
      </c>
      <c r="H2133" t="s">
        <v>11329</v>
      </c>
    </row>
    <row r="2134" spans="1:8" x14ac:dyDescent="0.25">
      <c r="A2134">
        <v>2019</v>
      </c>
      <c r="B2134" t="s">
        <v>11331</v>
      </c>
      <c r="C2134" t="s">
        <v>11332</v>
      </c>
      <c r="D2134" t="s">
        <v>5348</v>
      </c>
      <c r="E2134" t="s">
        <v>11334</v>
      </c>
      <c r="F2134" t="s">
        <v>11335</v>
      </c>
      <c r="G2134">
        <v>31779493</v>
      </c>
      <c r="H2134" t="s">
        <v>11333</v>
      </c>
    </row>
    <row r="2135" spans="1:8" x14ac:dyDescent="0.25">
      <c r="A2135">
        <v>2019</v>
      </c>
      <c r="B2135" t="s">
        <v>11336</v>
      </c>
      <c r="C2135" t="s">
        <v>11337</v>
      </c>
      <c r="D2135" t="s">
        <v>317</v>
      </c>
      <c r="E2135" t="s">
        <v>11339</v>
      </c>
      <c r="F2135" t="s">
        <v>11340</v>
      </c>
      <c r="G2135">
        <v>31577799</v>
      </c>
      <c r="H2135" t="s">
        <v>11338</v>
      </c>
    </row>
    <row r="2136" spans="1:8" x14ac:dyDescent="0.25">
      <c r="A2136">
        <v>2019</v>
      </c>
      <c r="B2136" t="s">
        <v>11341</v>
      </c>
      <c r="C2136" t="s">
        <v>11342</v>
      </c>
      <c r="D2136" t="s">
        <v>83</v>
      </c>
      <c r="E2136" t="s">
        <v>11344</v>
      </c>
      <c r="F2136" t="s">
        <v>11345</v>
      </c>
      <c r="G2136">
        <v>31592172</v>
      </c>
      <c r="H2136" t="s">
        <v>11343</v>
      </c>
    </row>
    <row r="2137" spans="1:8" x14ac:dyDescent="0.25">
      <c r="A2137">
        <v>2019</v>
      </c>
      <c r="B2137" t="s">
        <v>11346</v>
      </c>
      <c r="C2137" t="s">
        <v>11347</v>
      </c>
      <c r="D2137" t="s">
        <v>83</v>
      </c>
      <c r="E2137" t="s">
        <v>4384</v>
      </c>
      <c r="F2137" t="s">
        <v>11349</v>
      </c>
      <c r="G2137">
        <v>31608170</v>
      </c>
      <c r="H2137" t="s">
        <v>11348</v>
      </c>
    </row>
    <row r="2138" spans="1:8" x14ac:dyDescent="0.25">
      <c r="A2138">
        <v>2019</v>
      </c>
      <c r="B2138" t="s">
        <v>790</v>
      </c>
      <c r="C2138" t="s">
        <v>791</v>
      </c>
      <c r="D2138" t="s">
        <v>794</v>
      </c>
      <c r="E2138" t="s">
        <v>793</v>
      </c>
      <c r="F2138" t="s">
        <v>795</v>
      </c>
      <c r="G2138">
        <v>31594830</v>
      </c>
      <c r="H2138" t="s">
        <v>792</v>
      </c>
    </row>
    <row r="2139" spans="1:8" x14ac:dyDescent="0.25">
      <c r="A2139">
        <v>2019</v>
      </c>
      <c r="B2139" t="s">
        <v>785</v>
      </c>
      <c r="C2139" t="s">
        <v>786</v>
      </c>
      <c r="D2139" t="s">
        <v>317</v>
      </c>
      <c r="E2139" t="s">
        <v>788</v>
      </c>
      <c r="F2139" t="s">
        <v>789</v>
      </c>
      <c r="G2139">
        <v>31596877</v>
      </c>
      <c r="H2139" t="s">
        <v>787</v>
      </c>
    </row>
    <row r="2140" spans="1:8" x14ac:dyDescent="0.25">
      <c r="A2140">
        <v>2019</v>
      </c>
      <c r="B2140" t="s">
        <v>11350</v>
      </c>
      <c r="C2140" t="s">
        <v>11351</v>
      </c>
      <c r="D2140" t="s">
        <v>5875</v>
      </c>
      <c r="E2140" t="s">
        <v>11353</v>
      </c>
      <c r="F2140" t="s">
        <v>11354</v>
      </c>
      <c r="G2140">
        <v>31604479</v>
      </c>
      <c r="H2140" t="s">
        <v>11352</v>
      </c>
    </row>
    <row r="2141" spans="1:8" x14ac:dyDescent="0.25">
      <c r="A2141">
        <v>2019</v>
      </c>
      <c r="B2141" t="s">
        <v>11355</v>
      </c>
      <c r="C2141" t="s">
        <v>11356</v>
      </c>
      <c r="D2141" t="s">
        <v>238</v>
      </c>
      <c r="E2141" t="s">
        <v>1416</v>
      </c>
      <c r="F2141" t="s">
        <v>11358</v>
      </c>
      <c r="G2141">
        <v>31604959</v>
      </c>
      <c r="H2141" t="s">
        <v>11357</v>
      </c>
    </row>
    <row r="2142" spans="1:8" x14ac:dyDescent="0.25">
      <c r="A2142">
        <v>2019</v>
      </c>
      <c r="B2142" t="s">
        <v>11359</v>
      </c>
      <c r="C2142" t="s">
        <v>11360</v>
      </c>
      <c r="D2142" t="s">
        <v>238</v>
      </c>
      <c r="E2142" t="s">
        <v>11362</v>
      </c>
      <c r="F2142" t="s">
        <v>11363</v>
      </c>
      <c r="G2142">
        <v>31604976</v>
      </c>
      <c r="H2142" t="s">
        <v>11361</v>
      </c>
    </row>
    <row r="2143" spans="1:8" x14ac:dyDescent="0.25">
      <c r="A2143">
        <v>2019</v>
      </c>
      <c r="B2143" t="s">
        <v>11364</v>
      </c>
      <c r="C2143" t="s">
        <v>11365</v>
      </c>
      <c r="D2143" t="s">
        <v>187</v>
      </c>
      <c r="E2143" t="s">
        <v>11367</v>
      </c>
      <c r="F2143" t="s">
        <v>11368</v>
      </c>
      <c r="G2143">
        <v>31681200</v>
      </c>
      <c r="H2143" t="s">
        <v>11366</v>
      </c>
    </row>
    <row r="2144" spans="1:8" x14ac:dyDescent="0.25">
      <c r="A2144">
        <v>2019</v>
      </c>
      <c r="B2144" t="s">
        <v>11369</v>
      </c>
      <c r="C2144" t="s">
        <v>11370</v>
      </c>
      <c r="D2144" t="s">
        <v>187</v>
      </c>
      <c r="E2144" t="s">
        <v>574</v>
      </c>
      <c r="F2144" t="s">
        <v>11372</v>
      </c>
      <c r="G2144">
        <v>31681213</v>
      </c>
      <c r="H2144" t="s">
        <v>11371</v>
      </c>
    </row>
    <row r="2145" spans="1:8" x14ac:dyDescent="0.25">
      <c r="A2145">
        <v>2019</v>
      </c>
      <c r="B2145" t="s">
        <v>780</v>
      </c>
      <c r="C2145" t="s">
        <v>781</v>
      </c>
      <c r="D2145" t="s">
        <v>83</v>
      </c>
      <c r="E2145" t="s">
        <v>783</v>
      </c>
      <c r="F2145" t="s">
        <v>784</v>
      </c>
      <c r="G2145">
        <v>31632856</v>
      </c>
      <c r="H2145" t="s">
        <v>782</v>
      </c>
    </row>
    <row r="2146" spans="1:8" x14ac:dyDescent="0.25">
      <c r="A2146">
        <v>2019</v>
      </c>
      <c r="B2146" t="s">
        <v>11373</v>
      </c>
      <c r="C2146" t="s">
        <v>11374</v>
      </c>
      <c r="D2146" t="s">
        <v>1641</v>
      </c>
      <c r="E2146" t="s">
        <v>11376</v>
      </c>
      <c r="F2146" t="s">
        <v>11377</v>
      </c>
      <c r="G2146">
        <v>31545591</v>
      </c>
      <c r="H2146" t="s">
        <v>11375</v>
      </c>
    </row>
    <row r="2147" spans="1:8" x14ac:dyDescent="0.25">
      <c r="A2147">
        <v>2019</v>
      </c>
      <c r="B2147" t="s">
        <v>774</v>
      </c>
      <c r="C2147" t="s">
        <v>775</v>
      </c>
      <c r="D2147" t="s">
        <v>778</v>
      </c>
      <c r="E2147" t="s">
        <v>777</v>
      </c>
      <c r="F2147" t="s">
        <v>779</v>
      </c>
      <c r="G2147">
        <v>31615504</v>
      </c>
      <c r="H2147" t="s">
        <v>776</v>
      </c>
    </row>
    <row r="2148" spans="1:8" x14ac:dyDescent="0.25">
      <c r="A2148">
        <v>2019</v>
      </c>
      <c r="B2148" t="s">
        <v>11378</v>
      </c>
      <c r="C2148" t="s">
        <v>11379</v>
      </c>
      <c r="D2148" t="s">
        <v>238</v>
      </c>
      <c r="E2148" t="s">
        <v>11381</v>
      </c>
      <c r="F2148" t="s">
        <v>11382</v>
      </c>
      <c r="G2148">
        <v>31616016</v>
      </c>
      <c r="H2148" t="s">
        <v>11380</v>
      </c>
    </row>
    <row r="2149" spans="1:8" x14ac:dyDescent="0.25">
      <c r="A2149">
        <v>2019</v>
      </c>
      <c r="B2149" t="s">
        <v>11383</v>
      </c>
      <c r="C2149" t="s">
        <v>11384</v>
      </c>
      <c r="D2149" t="s">
        <v>187</v>
      </c>
      <c r="E2149" t="s">
        <v>11386</v>
      </c>
      <c r="F2149" t="s">
        <v>11387</v>
      </c>
      <c r="G2149">
        <v>31681240</v>
      </c>
      <c r="H2149" t="s">
        <v>11385</v>
      </c>
    </row>
    <row r="2150" spans="1:8" x14ac:dyDescent="0.25">
      <c r="A2150">
        <v>2019</v>
      </c>
      <c r="B2150" t="s">
        <v>11388</v>
      </c>
      <c r="C2150" t="s">
        <v>11389</v>
      </c>
      <c r="D2150" t="s">
        <v>5875</v>
      </c>
      <c r="E2150" t="s">
        <v>11391</v>
      </c>
      <c r="F2150" t="s">
        <v>11392</v>
      </c>
      <c r="G2150">
        <v>31639027</v>
      </c>
      <c r="H2150" t="s">
        <v>11390</v>
      </c>
    </row>
    <row r="2151" spans="1:8" x14ac:dyDescent="0.25">
      <c r="A2151">
        <v>2019</v>
      </c>
      <c r="B2151" t="s">
        <v>11393</v>
      </c>
      <c r="C2151" t="s">
        <v>11394</v>
      </c>
      <c r="D2151" t="s">
        <v>187</v>
      </c>
      <c r="E2151" t="s">
        <v>5380</v>
      </c>
      <c r="F2151" t="s">
        <v>11396</v>
      </c>
      <c r="G2151">
        <v>31708883</v>
      </c>
      <c r="H2151" t="s">
        <v>11395</v>
      </c>
    </row>
    <row r="2152" spans="1:8" x14ac:dyDescent="0.25">
      <c r="A2152">
        <v>2019</v>
      </c>
      <c r="B2152" t="s">
        <v>11397</v>
      </c>
      <c r="C2152" t="s">
        <v>11398</v>
      </c>
      <c r="D2152" t="s">
        <v>3742</v>
      </c>
      <c r="E2152" t="s">
        <v>11400</v>
      </c>
      <c r="F2152" t="s">
        <v>11401</v>
      </c>
      <c r="G2152">
        <v>31650301</v>
      </c>
      <c r="H2152" t="s">
        <v>11399</v>
      </c>
    </row>
    <row r="2153" spans="1:8" x14ac:dyDescent="0.25">
      <c r="A2153">
        <v>2019</v>
      </c>
      <c r="B2153" t="s">
        <v>11402</v>
      </c>
      <c r="C2153" t="s">
        <v>11403</v>
      </c>
      <c r="D2153" t="s">
        <v>199</v>
      </c>
      <c r="E2153" t="s">
        <v>11405</v>
      </c>
      <c r="F2153" t="s">
        <v>11406</v>
      </c>
      <c r="G2153">
        <v>31731390</v>
      </c>
      <c r="H2153" t="s">
        <v>11404</v>
      </c>
    </row>
    <row r="2154" spans="1:8" x14ac:dyDescent="0.25">
      <c r="A2154">
        <v>2019</v>
      </c>
      <c r="B2154" t="s">
        <v>11407</v>
      </c>
      <c r="C2154" t="s">
        <v>11408</v>
      </c>
      <c r="D2154" t="s">
        <v>193</v>
      </c>
      <c r="E2154" t="s">
        <v>11410</v>
      </c>
      <c r="F2154" t="s">
        <v>11411</v>
      </c>
      <c r="G2154">
        <v>31717798</v>
      </c>
      <c r="H2154" t="s">
        <v>11409</v>
      </c>
    </row>
    <row r="2155" spans="1:8" x14ac:dyDescent="0.25">
      <c r="A2155">
        <v>2019</v>
      </c>
      <c r="B2155" t="s">
        <v>11412</v>
      </c>
      <c r="C2155" t="s">
        <v>11413</v>
      </c>
      <c r="D2155" t="s">
        <v>238</v>
      </c>
      <c r="E2155" t="s">
        <v>11415</v>
      </c>
      <c r="F2155" t="s">
        <v>11416</v>
      </c>
      <c r="G2155">
        <v>31659232</v>
      </c>
      <c r="H2155" t="s">
        <v>11414</v>
      </c>
    </row>
    <row r="2156" spans="1:8" x14ac:dyDescent="0.25">
      <c r="A2156">
        <v>2019</v>
      </c>
      <c r="B2156" t="s">
        <v>11417</v>
      </c>
      <c r="C2156" t="s">
        <v>11418</v>
      </c>
      <c r="D2156" t="s">
        <v>5875</v>
      </c>
      <c r="E2156" t="s">
        <v>11420</v>
      </c>
      <c r="F2156" t="s">
        <v>11421</v>
      </c>
      <c r="G2156">
        <v>31665056</v>
      </c>
      <c r="H2156" t="s">
        <v>11419</v>
      </c>
    </row>
    <row r="2157" spans="1:8" x14ac:dyDescent="0.25">
      <c r="A2157">
        <v>2019</v>
      </c>
      <c r="B2157" t="s">
        <v>768</v>
      </c>
      <c r="C2157" t="s">
        <v>769</v>
      </c>
      <c r="D2157" t="s">
        <v>772</v>
      </c>
      <c r="E2157" t="s">
        <v>771</v>
      </c>
      <c r="F2157" t="s">
        <v>773</v>
      </c>
      <c r="G2157">
        <v>31671909</v>
      </c>
      <c r="H2157" t="s">
        <v>770</v>
      </c>
    </row>
    <row r="2158" spans="1:8" x14ac:dyDescent="0.25">
      <c r="A2158">
        <v>2019</v>
      </c>
      <c r="B2158" t="s">
        <v>11422</v>
      </c>
      <c r="C2158" t="s">
        <v>8299</v>
      </c>
      <c r="D2158" t="s">
        <v>238</v>
      </c>
      <c r="E2158" t="s">
        <v>8301</v>
      </c>
      <c r="F2158" t="s">
        <v>11424</v>
      </c>
      <c r="G2158">
        <v>31664048</v>
      </c>
      <c r="H2158" t="s">
        <v>11423</v>
      </c>
    </row>
    <row r="2159" spans="1:8" x14ac:dyDescent="0.25">
      <c r="A2159">
        <v>2019</v>
      </c>
      <c r="B2159" t="s">
        <v>11425</v>
      </c>
      <c r="C2159" t="s">
        <v>11426</v>
      </c>
      <c r="D2159" t="s">
        <v>211</v>
      </c>
      <c r="E2159" t="s">
        <v>11428</v>
      </c>
      <c r="F2159" t="s">
        <v>11429</v>
      </c>
      <c r="G2159">
        <v>30989804</v>
      </c>
      <c r="H2159" t="s">
        <v>11427</v>
      </c>
    </row>
    <row r="2160" spans="1:8" x14ac:dyDescent="0.25">
      <c r="A2160">
        <v>2019</v>
      </c>
      <c r="B2160" t="s">
        <v>11430</v>
      </c>
      <c r="C2160" t="s">
        <v>11431</v>
      </c>
      <c r="D2160" t="s">
        <v>300</v>
      </c>
      <c r="E2160" t="s">
        <v>1245</v>
      </c>
      <c r="F2160" t="s">
        <v>11433</v>
      </c>
      <c r="G2160">
        <v>30993370</v>
      </c>
      <c r="H2160" t="s">
        <v>11432</v>
      </c>
    </row>
    <row r="2161" spans="1:8" x14ac:dyDescent="0.25">
      <c r="A2161">
        <v>2019</v>
      </c>
      <c r="B2161" t="s">
        <v>11434</v>
      </c>
      <c r="C2161" t="s">
        <v>11435</v>
      </c>
      <c r="D2161" t="s">
        <v>6292</v>
      </c>
      <c r="E2161" t="s">
        <v>11437</v>
      </c>
      <c r="F2161" t="s">
        <v>11438</v>
      </c>
      <c r="G2161">
        <v>31229713</v>
      </c>
      <c r="H2161" t="s">
        <v>11436</v>
      </c>
    </row>
    <row r="2162" spans="1:8" x14ac:dyDescent="0.25">
      <c r="A2162">
        <v>2019</v>
      </c>
      <c r="B2162" t="s">
        <v>11439</v>
      </c>
      <c r="C2162" t="s">
        <v>11440</v>
      </c>
      <c r="D2162" t="s">
        <v>6292</v>
      </c>
      <c r="E2162" t="s">
        <v>11442</v>
      </c>
      <c r="F2162" t="s">
        <v>11443</v>
      </c>
      <c r="G2162">
        <v>31276880</v>
      </c>
      <c r="H2162" t="s">
        <v>11441</v>
      </c>
    </row>
    <row r="2163" spans="1:8" x14ac:dyDescent="0.25">
      <c r="A2163">
        <v>2019</v>
      </c>
      <c r="B2163" t="s">
        <v>11444</v>
      </c>
      <c r="C2163" t="s">
        <v>11445</v>
      </c>
      <c r="D2163" t="s">
        <v>18</v>
      </c>
      <c r="E2163" t="s">
        <v>6642</v>
      </c>
      <c r="F2163" t="s">
        <v>11447</v>
      </c>
      <c r="G2163">
        <v>31293089</v>
      </c>
      <c r="H2163" t="s">
        <v>11446</v>
      </c>
    </row>
    <row r="2164" spans="1:8" x14ac:dyDescent="0.25">
      <c r="A2164">
        <v>2019</v>
      </c>
      <c r="B2164" t="s">
        <v>11448</v>
      </c>
      <c r="C2164" t="s">
        <v>11449</v>
      </c>
      <c r="D2164" t="s">
        <v>18</v>
      </c>
      <c r="E2164" t="s">
        <v>11451</v>
      </c>
      <c r="F2164" t="s">
        <v>11452</v>
      </c>
      <c r="G2164">
        <v>31325909</v>
      </c>
      <c r="H2164" t="s">
        <v>11450</v>
      </c>
    </row>
    <row r="2165" spans="1:8" x14ac:dyDescent="0.25">
      <c r="A2165">
        <v>2019</v>
      </c>
      <c r="B2165" t="s">
        <v>11453</v>
      </c>
      <c r="C2165" t="s">
        <v>11454</v>
      </c>
      <c r="D2165" t="s">
        <v>18</v>
      </c>
      <c r="E2165" t="s">
        <v>11456</v>
      </c>
      <c r="F2165" t="s">
        <v>11457</v>
      </c>
      <c r="G2165">
        <v>31325911</v>
      </c>
      <c r="H2165" t="s">
        <v>11455</v>
      </c>
    </row>
    <row r="2166" spans="1:8" x14ac:dyDescent="0.25">
      <c r="A2166">
        <v>2019</v>
      </c>
      <c r="B2166" t="s">
        <v>11458</v>
      </c>
      <c r="C2166" t="s">
        <v>11459</v>
      </c>
      <c r="D2166" t="s">
        <v>18</v>
      </c>
      <c r="E2166" t="s">
        <v>11461</v>
      </c>
      <c r="F2166" t="s">
        <v>11462</v>
      </c>
      <c r="G2166">
        <v>31332947</v>
      </c>
      <c r="H2166" t="s">
        <v>11460</v>
      </c>
    </row>
    <row r="2167" spans="1:8" x14ac:dyDescent="0.25">
      <c r="A2167">
        <v>2019</v>
      </c>
      <c r="B2167" t="s">
        <v>11463</v>
      </c>
      <c r="C2167" t="s">
        <v>11464</v>
      </c>
      <c r="D2167" t="s">
        <v>18</v>
      </c>
      <c r="E2167" t="s">
        <v>6888</v>
      </c>
      <c r="F2167" t="s">
        <v>11466</v>
      </c>
      <c r="G2167">
        <v>31349392</v>
      </c>
      <c r="H2167" t="s">
        <v>11465</v>
      </c>
    </row>
    <row r="2168" spans="1:8" x14ac:dyDescent="0.25">
      <c r="A2168">
        <v>2019</v>
      </c>
      <c r="B2168" t="s">
        <v>11467</v>
      </c>
      <c r="C2168" t="s">
        <v>11468</v>
      </c>
      <c r="D2168" t="s">
        <v>137</v>
      </c>
      <c r="E2168" t="s">
        <v>9844</v>
      </c>
      <c r="F2168" t="s">
        <v>11470</v>
      </c>
      <c r="G2168">
        <v>31361938</v>
      </c>
      <c r="H2168" t="s">
        <v>11469</v>
      </c>
    </row>
    <row r="2169" spans="1:8" x14ac:dyDescent="0.25">
      <c r="A2169">
        <v>2019</v>
      </c>
      <c r="B2169" t="s">
        <v>11471</v>
      </c>
      <c r="C2169" t="s">
        <v>11472</v>
      </c>
      <c r="D2169" t="s">
        <v>18</v>
      </c>
      <c r="E2169" t="s">
        <v>9385</v>
      </c>
      <c r="F2169" t="s">
        <v>11474</v>
      </c>
      <c r="G2169">
        <v>31379089</v>
      </c>
      <c r="H2169" t="s">
        <v>11473</v>
      </c>
    </row>
    <row r="2170" spans="1:8" x14ac:dyDescent="0.25">
      <c r="A2170">
        <v>2019</v>
      </c>
      <c r="B2170" t="s">
        <v>762</v>
      </c>
      <c r="C2170" t="s">
        <v>763</v>
      </c>
      <c r="D2170" t="s">
        <v>766</v>
      </c>
      <c r="E2170" t="s">
        <v>765</v>
      </c>
      <c r="F2170" t="s">
        <v>767</v>
      </c>
      <c r="G2170">
        <v>31388983</v>
      </c>
      <c r="H2170" t="s">
        <v>764</v>
      </c>
    </row>
    <row r="2171" spans="1:8" x14ac:dyDescent="0.25">
      <c r="A2171">
        <v>2019</v>
      </c>
      <c r="B2171" t="s">
        <v>11475</v>
      </c>
      <c r="C2171" t="s">
        <v>11476</v>
      </c>
      <c r="D2171" t="s">
        <v>945</v>
      </c>
      <c r="E2171" t="s">
        <v>11478</v>
      </c>
      <c r="F2171" t="s">
        <v>11479</v>
      </c>
      <c r="G2171">
        <v>31398632</v>
      </c>
      <c r="H2171" t="s">
        <v>11477</v>
      </c>
    </row>
    <row r="2172" spans="1:8" x14ac:dyDescent="0.25">
      <c r="A2172">
        <v>2019</v>
      </c>
      <c r="B2172" t="s">
        <v>11480</v>
      </c>
      <c r="C2172" t="s">
        <v>11481</v>
      </c>
      <c r="D2172" t="s">
        <v>709</v>
      </c>
      <c r="E2172" t="s">
        <v>11483</v>
      </c>
      <c r="F2172" t="s">
        <v>11484</v>
      </c>
      <c r="G2172">
        <v>31420347</v>
      </c>
      <c r="H2172" t="s">
        <v>11482</v>
      </c>
    </row>
    <row r="2173" spans="1:8" x14ac:dyDescent="0.25">
      <c r="A2173">
        <v>2019</v>
      </c>
      <c r="B2173" t="s">
        <v>11485</v>
      </c>
      <c r="C2173" t="s">
        <v>11486</v>
      </c>
      <c r="D2173" t="s">
        <v>11489</v>
      </c>
      <c r="E2173" t="s">
        <v>11488</v>
      </c>
      <c r="F2173" t="s">
        <v>11490</v>
      </c>
      <c r="G2173">
        <v>31421405</v>
      </c>
      <c r="H2173" t="s">
        <v>11487</v>
      </c>
    </row>
    <row r="2174" spans="1:8" x14ac:dyDescent="0.25">
      <c r="A2174">
        <v>2019</v>
      </c>
      <c r="B2174" t="s">
        <v>11491</v>
      </c>
      <c r="C2174" t="s">
        <v>11492</v>
      </c>
      <c r="D2174" t="s">
        <v>71</v>
      </c>
      <c r="E2174" t="s">
        <v>11494</v>
      </c>
      <c r="F2174" t="s">
        <v>11495</v>
      </c>
      <c r="G2174">
        <v>31430607</v>
      </c>
      <c r="H2174" t="s">
        <v>11493</v>
      </c>
    </row>
    <row r="2175" spans="1:8" x14ac:dyDescent="0.25">
      <c r="A2175">
        <v>2019</v>
      </c>
      <c r="B2175" t="s">
        <v>11496</v>
      </c>
      <c r="C2175" t="s">
        <v>11497</v>
      </c>
      <c r="D2175" t="s">
        <v>18</v>
      </c>
      <c r="E2175" t="s">
        <v>216</v>
      </c>
      <c r="F2175" t="s">
        <v>11499</v>
      </c>
      <c r="G2175">
        <v>31436907</v>
      </c>
      <c r="H2175" t="s">
        <v>11498</v>
      </c>
    </row>
    <row r="2176" spans="1:8" x14ac:dyDescent="0.25">
      <c r="A2176">
        <v>2019</v>
      </c>
      <c r="B2176" t="s">
        <v>11500</v>
      </c>
      <c r="C2176" t="s">
        <v>11501</v>
      </c>
      <c r="D2176" t="s">
        <v>709</v>
      </c>
      <c r="E2176" t="s">
        <v>11503</v>
      </c>
      <c r="F2176" t="s">
        <v>11504</v>
      </c>
      <c r="G2176">
        <v>31444199</v>
      </c>
      <c r="H2176" t="s">
        <v>11502</v>
      </c>
    </row>
    <row r="2177" spans="1:8" x14ac:dyDescent="0.25">
      <c r="A2177">
        <v>2019</v>
      </c>
      <c r="B2177" t="s">
        <v>757</v>
      </c>
      <c r="C2177" t="s">
        <v>758</v>
      </c>
      <c r="D2177" t="s">
        <v>53</v>
      </c>
      <c r="E2177" t="s">
        <v>760</v>
      </c>
      <c r="F2177" t="s">
        <v>761</v>
      </c>
      <c r="G2177">
        <v>31515598</v>
      </c>
      <c r="H2177" t="s">
        <v>759</v>
      </c>
    </row>
    <row r="2178" spans="1:8" x14ac:dyDescent="0.25">
      <c r="A2178">
        <v>2019</v>
      </c>
      <c r="B2178" t="s">
        <v>11505</v>
      </c>
      <c r="C2178" t="s">
        <v>11506</v>
      </c>
      <c r="D2178" t="s">
        <v>149</v>
      </c>
      <c r="E2178" t="s">
        <v>2673</v>
      </c>
      <c r="F2178" t="s">
        <v>11508</v>
      </c>
      <c r="G2178">
        <v>31554056</v>
      </c>
      <c r="H2178" t="s">
        <v>11507</v>
      </c>
    </row>
    <row r="2179" spans="1:8" x14ac:dyDescent="0.25">
      <c r="A2179">
        <v>2019</v>
      </c>
      <c r="B2179" t="s">
        <v>11509</v>
      </c>
      <c r="C2179" t="s">
        <v>11510</v>
      </c>
      <c r="D2179" t="s">
        <v>113</v>
      </c>
      <c r="E2179" t="s">
        <v>7972</v>
      </c>
      <c r="F2179" t="s">
        <v>11512</v>
      </c>
      <c r="G2179">
        <v>31573713</v>
      </c>
      <c r="H2179" t="s">
        <v>11511</v>
      </c>
    </row>
    <row r="2180" spans="1:8" x14ac:dyDescent="0.25">
      <c r="A2180">
        <v>2019</v>
      </c>
      <c r="B2180" t="s">
        <v>11513</v>
      </c>
      <c r="C2180" t="s">
        <v>11514</v>
      </c>
      <c r="D2180" t="s">
        <v>11517</v>
      </c>
      <c r="E2180" t="s">
        <v>11516</v>
      </c>
      <c r="F2180" t="s">
        <v>11518</v>
      </c>
      <c r="G2180">
        <v>31583422</v>
      </c>
      <c r="H2180" t="s">
        <v>11515</v>
      </c>
    </row>
    <row r="2181" spans="1:8" x14ac:dyDescent="0.25">
      <c r="A2181">
        <v>2019</v>
      </c>
      <c r="B2181" t="s">
        <v>11519</v>
      </c>
      <c r="C2181" t="s">
        <v>11520</v>
      </c>
      <c r="D2181" t="s">
        <v>5781</v>
      </c>
      <c r="E2181" t="s">
        <v>11522</v>
      </c>
      <c r="F2181" t="s">
        <v>11523</v>
      </c>
      <c r="G2181">
        <v>31666740</v>
      </c>
      <c r="H2181" t="s">
        <v>11521</v>
      </c>
    </row>
    <row r="2182" spans="1:8" x14ac:dyDescent="0.25">
      <c r="A2182">
        <v>2019</v>
      </c>
      <c r="B2182" t="s">
        <v>11524</v>
      </c>
      <c r="C2182" t="s">
        <v>11525</v>
      </c>
      <c r="D2182" t="s">
        <v>125</v>
      </c>
      <c r="E2182" t="s">
        <v>11527</v>
      </c>
      <c r="F2182" t="s">
        <v>11528</v>
      </c>
      <c r="G2182">
        <v>31732817</v>
      </c>
      <c r="H2182" t="s">
        <v>11526</v>
      </c>
    </row>
    <row r="2183" spans="1:8" x14ac:dyDescent="0.25">
      <c r="A2183">
        <v>2019</v>
      </c>
      <c r="B2183" t="s">
        <v>11529</v>
      </c>
      <c r="C2183" t="s">
        <v>11530</v>
      </c>
      <c r="D2183" t="s">
        <v>1411</v>
      </c>
      <c r="E2183" t="s">
        <v>11532</v>
      </c>
      <c r="F2183" t="s">
        <v>11533</v>
      </c>
      <c r="G2183">
        <v>31745365</v>
      </c>
      <c r="H2183" t="s">
        <v>11531</v>
      </c>
    </row>
    <row r="2184" spans="1:8" x14ac:dyDescent="0.25">
      <c r="A2184">
        <v>2019</v>
      </c>
      <c r="B2184" t="s">
        <v>11534</v>
      </c>
      <c r="C2184" t="s">
        <v>11535</v>
      </c>
      <c r="D2184" t="s">
        <v>349</v>
      </c>
      <c r="E2184" t="s">
        <v>3113</v>
      </c>
      <c r="F2184" t="s">
        <v>11537</v>
      </c>
      <c r="G2184">
        <v>31636175</v>
      </c>
      <c r="H2184" t="s">
        <v>11536</v>
      </c>
    </row>
    <row r="2185" spans="1:8" x14ac:dyDescent="0.25">
      <c r="A2185">
        <v>2019</v>
      </c>
      <c r="B2185" t="s">
        <v>11538</v>
      </c>
      <c r="C2185" t="s">
        <v>11539</v>
      </c>
      <c r="D2185" t="s">
        <v>794</v>
      </c>
      <c r="E2185" t="s">
        <v>11541</v>
      </c>
      <c r="F2185" t="s">
        <v>11542</v>
      </c>
      <c r="G2185">
        <v>31690595</v>
      </c>
      <c r="H2185" t="s">
        <v>11540</v>
      </c>
    </row>
    <row r="2186" spans="1:8" x14ac:dyDescent="0.25">
      <c r="A2186">
        <v>2019</v>
      </c>
      <c r="B2186" t="s">
        <v>11543</v>
      </c>
      <c r="C2186" t="s">
        <v>11544</v>
      </c>
      <c r="D2186" t="s">
        <v>2176</v>
      </c>
      <c r="E2186" t="s">
        <v>11546</v>
      </c>
      <c r="F2186" t="s">
        <v>11547</v>
      </c>
      <c r="G2186">
        <v>31723319</v>
      </c>
      <c r="H2186" t="s">
        <v>11545</v>
      </c>
    </row>
    <row r="2187" spans="1:8" x14ac:dyDescent="0.25">
      <c r="A2187">
        <v>2019</v>
      </c>
      <c r="B2187" t="s">
        <v>11548</v>
      </c>
      <c r="C2187" t="s">
        <v>11549</v>
      </c>
      <c r="D2187" t="s">
        <v>4733</v>
      </c>
      <c r="E2187" t="s">
        <v>11551</v>
      </c>
      <c r="F2187" t="s">
        <v>11552</v>
      </c>
      <c r="G2187">
        <v>31727392</v>
      </c>
      <c r="H2187" t="s">
        <v>11550</v>
      </c>
    </row>
    <row r="2188" spans="1:8" x14ac:dyDescent="0.25">
      <c r="A2188">
        <v>2019</v>
      </c>
      <c r="B2188" t="s">
        <v>11553</v>
      </c>
      <c r="C2188" t="s">
        <v>11554</v>
      </c>
      <c r="D2188" t="s">
        <v>317</v>
      </c>
      <c r="E2188" t="s">
        <v>11556</v>
      </c>
      <c r="F2188" t="s">
        <v>11557</v>
      </c>
      <c r="G2188">
        <v>31693676</v>
      </c>
      <c r="H2188" t="s">
        <v>11555</v>
      </c>
    </row>
    <row r="2189" spans="1:8" x14ac:dyDescent="0.25">
      <c r="A2189">
        <v>2019</v>
      </c>
      <c r="B2189" t="s">
        <v>11558</v>
      </c>
      <c r="C2189" t="s">
        <v>11559</v>
      </c>
      <c r="D2189" t="s">
        <v>187</v>
      </c>
      <c r="E2189" t="s">
        <v>11561</v>
      </c>
      <c r="F2189" t="s">
        <v>11562</v>
      </c>
      <c r="G2189">
        <v>31781054</v>
      </c>
      <c r="H2189" t="s">
        <v>11560</v>
      </c>
    </row>
    <row r="2190" spans="1:8" x14ac:dyDescent="0.25">
      <c r="A2190">
        <v>2019</v>
      </c>
      <c r="B2190" t="s">
        <v>11563</v>
      </c>
      <c r="C2190" t="s">
        <v>11564</v>
      </c>
      <c r="D2190" t="s">
        <v>83</v>
      </c>
      <c r="E2190" t="s">
        <v>11566</v>
      </c>
      <c r="F2190" t="s">
        <v>11567</v>
      </c>
      <c r="G2190">
        <v>31720128</v>
      </c>
      <c r="H2190" t="s">
        <v>11565</v>
      </c>
    </row>
    <row r="2191" spans="1:8" x14ac:dyDescent="0.25">
      <c r="A2191">
        <v>2019</v>
      </c>
      <c r="B2191" t="s">
        <v>11568</v>
      </c>
      <c r="C2191" t="s">
        <v>11569</v>
      </c>
      <c r="D2191" t="s">
        <v>6241</v>
      </c>
      <c r="E2191" t="s">
        <v>6617</v>
      </c>
      <c r="F2191" t="s">
        <v>11571</v>
      </c>
      <c r="G2191">
        <v>31717498</v>
      </c>
      <c r="H2191" t="s">
        <v>11570</v>
      </c>
    </row>
    <row r="2192" spans="1:8" x14ac:dyDescent="0.25">
      <c r="A2192">
        <v>2019</v>
      </c>
      <c r="B2192" t="s">
        <v>752</v>
      </c>
      <c r="C2192" t="s">
        <v>753</v>
      </c>
      <c r="D2192" t="s">
        <v>176</v>
      </c>
      <c r="E2192" t="s">
        <v>755</v>
      </c>
      <c r="F2192" t="s">
        <v>756</v>
      </c>
      <c r="G2192">
        <v>31302555</v>
      </c>
      <c r="H2192" t="s">
        <v>754</v>
      </c>
    </row>
    <row r="2193" spans="1:8" x14ac:dyDescent="0.25">
      <c r="A2193">
        <v>2019</v>
      </c>
      <c r="B2193" t="s">
        <v>11572</v>
      </c>
      <c r="C2193" t="s">
        <v>11573</v>
      </c>
      <c r="D2193" t="s">
        <v>317</v>
      </c>
      <c r="E2193" t="s">
        <v>11575</v>
      </c>
      <c r="F2193" t="s">
        <v>11576</v>
      </c>
      <c r="G2193">
        <v>31721779</v>
      </c>
      <c r="H2193" t="s">
        <v>11574</v>
      </c>
    </row>
    <row r="2194" spans="1:8" x14ac:dyDescent="0.25">
      <c r="A2194">
        <v>2019</v>
      </c>
      <c r="B2194" t="s">
        <v>11577</v>
      </c>
      <c r="C2194" t="s">
        <v>11578</v>
      </c>
      <c r="D2194" t="s">
        <v>317</v>
      </c>
      <c r="E2194" t="s">
        <v>11580</v>
      </c>
      <c r="F2194" t="s">
        <v>11581</v>
      </c>
      <c r="G2194">
        <v>31725720</v>
      </c>
      <c r="H2194" t="s">
        <v>11579</v>
      </c>
    </row>
    <row r="2195" spans="1:8" x14ac:dyDescent="0.25">
      <c r="A2195">
        <v>2019</v>
      </c>
      <c r="B2195" t="s">
        <v>11582</v>
      </c>
      <c r="C2195" t="s">
        <v>11583</v>
      </c>
      <c r="D2195" t="s">
        <v>317</v>
      </c>
      <c r="E2195" t="s">
        <v>11585</v>
      </c>
      <c r="F2195" t="s">
        <v>11586</v>
      </c>
      <c r="G2195">
        <v>31725795</v>
      </c>
      <c r="H2195" t="s">
        <v>11584</v>
      </c>
    </row>
    <row r="2196" spans="1:8" x14ac:dyDescent="0.25">
      <c r="A2196">
        <v>2019</v>
      </c>
      <c r="B2196" t="s">
        <v>11587</v>
      </c>
      <c r="C2196" t="s">
        <v>11588</v>
      </c>
      <c r="D2196" t="s">
        <v>2399</v>
      </c>
      <c r="E2196" t="s">
        <v>11590</v>
      </c>
      <c r="F2196" t="s">
        <v>11591</v>
      </c>
      <c r="G2196">
        <v>31728757</v>
      </c>
      <c r="H2196" t="s">
        <v>11589</v>
      </c>
    </row>
    <row r="2197" spans="1:8" x14ac:dyDescent="0.25">
      <c r="A2197">
        <v>2019</v>
      </c>
      <c r="B2197" t="s">
        <v>11592</v>
      </c>
      <c r="C2197" t="s">
        <v>11593</v>
      </c>
      <c r="D2197" t="s">
        <v>424</v>
      </c>
      <c r="E2197" t="s">
        <v>11595</v>
      </c>
      <c r="F2197" t="s">
        <v>11596</v>
      </c>
      <c r="G2197">
        <v>31408817</v>
      </c>
      <c r="H2197" t="s">
        <v>11594</v>
      </c>
    </row>
    <row r="2198" spans="1:8" x14ac:dyDescent="0.25">
      <c r="A2198">
        <v>2019</v>
      </c>
      <c r="B2198" t="s">
        <v>11597</v>
      </c>
      <c r="C2198" t="s">
        <v>11598</v>
      </c>
      <c r="D2198" t="s">
        <v>5770</v>
      </c>
      <c r="E2198" t="s">
        <v>11600</v>
      </c>
      <c r="F2198" t="s">
        <v>11601</v>
      </c>
      <c r="G2198">
        <v>31630951</v>
      </c>
      <c r="H2198" t="s">
        <v>11599</v>
      </c>
    </row>
    <row r="2199" spans="1:8" x14ac:dyDescent="0.25">
      <c r="A2199">
        <v>2019</v>
      </c>
      <c r="B2199" t="s">
        <v>11602</v>
      </c>
      <c r="C2199" t="s">
        <v>11603</v>
      </c>
      <c r="D2199" t="s">
        <v>83</v>
      </c>
      <c r="E2199" t="s">
        <v>11605</v>
      </c>
      <c r="F2199" t="s">
        <v>11606</v>
      </c>
      <c r="G2199">
        <v>31763076</v>
      </c>
      <c r="H2199" t="s">
        <v>11604</v>
      </c>
    </row>
    <row r="2200" spans="1:8" x14ac:dyDescent="0.25">
      <c r="A2200">
        <v>2019</v>
      </c>
      <c r="B2200" t="s">
        <v>11607</v>
      </c>
      <c r="C2200" t="s">
        <v>11608</v>
      </c>
      <c r="D2200" t="s">
        <v>349</v>
      </c>
      <c r="E2200" t="s">
        <v>627</v>
      </c>
      <c r="F2200" t="s">
        <v>11610</v>
      </c>
      <c r="G2200">
        <v>31685619</v>
      </c>
      <c r="H2200" t="s">
        <v>11609</v>
      </c>
    </row>
    <row r="2201" spans="1:8" x14ac:dyDescent="0.25">
      <c r="A2201">
        <v>2019</v>
      </c>
      <c r="B2201" t="s">
        <v>11611</v>
      </c>
      <c r="C2201" t="s">
        <v>11612</v>
      </c>
      <c r="D2201" t="s">
        <v>794</v>
      </c>
      <c r="E2201" t="s">
        <v>11614</v>
      </c>
      <c r="F2201" t="s">
        <v>11615</v>
      </c>
      <c r="G2201">
        <v>31744906</v>
      </c>
      <c r="H2201" t="s">
        <v>11613</v>
      </c>
    </row>
    <row r="2202" spans="1:8" x14ac:dyDescent="0.25">
      <c r="A2202">
        <v>2019</v>
      </c>
      <c r="B2202" t="s">
        <v>11616</v>
      </c>
      <c r="C2202" t="s">
        <v>11617</v>
      </c>
      <c r="D2202" t="s">
        <v>510</v>
      </c>
      <c r="E2202" t="s">
        <v>10952</v>
      </c>
      <c r="F2202" t="s">
        <v>11619</v>
      </c>
      <c r="G2202">
        <v>31803238</v>
      </c>
      <c r="H2202" t="s">
        <v>11618</v>
      </c>
    </row>
    <row r="2203" spans="1:8" x14ac:dyDescent="0.25">
      <c r="A2203">
        <v>2019</v>
      </c>
      <c r="B2203" t="s">
        <v>11620</v>
      </c>
      <c r="C2203" t="s">
        <v>11621</v>
      </c>
      <c r="D2203" t="s">
        <v>1208</v>
      </c>
      <c r="E2203" t="s">
        <v>11623</v>
      </c>
      <c r="F2203" t="s">
        <v>11624</v>
      </c>
      <c r="G2203">
        <v>31744434</v>
      </c>
      <c r="H2203" t="s">
        <v>11622</v>
      </c>
    </row>
    <row r="2204" spans="1:8" x14ac:dyDescent="0.25">
      <c r="A2204">
        <v>2019</v>
      </c>
      <c r="B2204" t="s">
        <v>11625</v>
      </c>
      <c r="C2204" t="s">
        <v>11626</v>
      </c>
      <c r="D2204" t="s">
        <v>317</v>
      </c>
      <c r="E2204" t="s">
        <v>11628</v>
      </c>
      <c r="F2204" t="s">
        <v>11629</v>
      </c>
      <c r="G2204">
        <v>31747401</v>
      </c>
      <c r="H2204" t="s">
        <v>11627</v>
      </c>
    </row>
    <row r="2205" spans="1:8" x14ac:dyDescent="0.25">
      <c r="A2205">
        <v>2019</v>
      </c>
      <c r="B2205" t="s">
        <v>11630</v>
      </c>
      <c r="C2205" t="s">
        <v>11631</v>
      </c>
      <c r="D2205" t="s">
        <v>317</v>
      </c>
      <c r="E2205" t="s">
        <v>11633</v>
      </c>
      <c r="F2205" t="s">
        <v>11634</v>
      </c>
      <c r="G2205">
        <v>31747439</v>
      </c>
      <c r="H2205" t="s">
        <v>11632</v>
      </c>
    </row>
    <row r="2206" spans="1:8" x14ac:dyDescent="0.25">
      <c r="A2206">
        <v>2019</v>
      </c>
      <c r="B2206" t="s">
        <v>11635</v>
      </c>
      <c r="C2206" t="s">
        <v>11636</v>
      </c>
      <c r="D2206" t="s">
        <v>187</v>
      </c>
      <c r="E2206" t="s">
        <v>2668</v>
      </c>
      <c r="F2206" t="s">
        <v>11638</v>
      </c>
      <c r="G2206">
        <v>31824456</v>
      </c>
      <c r="H2206" t="s">
        <v>11637</v>
      </c>
    </row>
    <row r="2207" spans="1:8" x14ac:dyDescent="0.25">
      <c r="A2207">
        <v>2019</v>
      </c>
      <c r="B2207" t="s">
        <v>11639</v>
      </c>
      <c r="C2207" t="s">
        <v>11640</v>
      </c>
      <c r="D2207" t="s">
        <v>238</v>
      </c>
      <c r="E2207" t="s">
        <v>9333</v>
      </c>
      <c r="F2207" t="s">
        <v>11642</v>
      </c>
      <c r="G2207">
        <v>31767919</v>
      </c>
      <c r="H2207" t="s">
        <v>11641</v>
      </c>
    </row>
    <row r="2208" spans="1:8" x14ac:dyDescent="0.25">
      <c r="A2208">
        <v>2019</v>
      </c>
      <c r="B2208" t="s">
        <v>11643</v>
      </c>
      <c r="C2208" t="s">
        <v>11644</v>
      </c>
      <c r="D2208" t="s">
        <v>772</v>
      </c>
      <c r="E2208" t="s">
        <v>477</v>
      </c>
      <c r="F2208" t="s">
        <v>11646</v>
      </c>
      <c r="G2208">
        <v>31779234</v>
      </c>
      <c r="H2208" t="s">
        <v>11645</v>
      </c>
    </row>
    <row r="2209" spans="1:8" x14ac:dyDescent="0.25">
      <c r="A2209">
        <v>2019</v>
      </c>
      <c r="B2209" t="s">
        <v>11647</v>
      </c>
      <c r="C2209" t="s">
        <v>11648</v>
      </c>
      <c r="D2209" t="s">
        <v>187</v>
      </c>
      <c r="E2209" t="s">
        <v>11650</v>
      </c>
      <c r="F2209" t="s">
        <v>11651</v>
      </c>
      <c r="G2209">
        <v>31849854</v>
      </c>
      <c r="H2209" t="s">
        <v>11649</v>
      </c>
    </row>
    <row r="2210" spans="1:8" x14ac:dyDescent="0.25">
      <c r="A2210">
        <v>2019</v>
      </c>
      <c r="B2210" t="s">
        <v>11652</v>
      </c>
      <c r="C2210" t="s">
        <v>11653</v>
      </c>
      <c r="D2210" t="s">
        <v>187</v>
      </c>
      <c r="E2210" t="s">
        <v>11655</v>
      </c>
      <c r="F2210" t="s">
        <v>11656</v>
      </c>
      <c r="G2210">
        <v>32038505</v>
      </c>
      <c r="H2210" t="s">
        <v>11654</v>
      </c>
    </row>
    <row r="2211" spans="1:8" x14ac:dyDescent="0.25">
      <c r="A2211">
        <v>2019</v>
      </c>
      <c r="B2211" t="s">
        <v>11657</v>
      </c>
      <c r="C2211" t="s">
        <v>11658</v>
      </c>
      <c r="D2211" t="s">
        <v>193</v>
      </c>
      <c r="E2211" t="s">
        <v>2382</v>
      </c>
      <c r="F2211" t="s">
        <v>11660</v>
      </c>
      <c r="G2211">
        <v>31795180</v>
      </c>
      <c r="H2211" t="s">
        <v>11659</v>
      </c>
    </row>
    <row r="2212" spans="1:8" x14ac:dyDescent="0.25">
      <c r="A2212">
        <v>2019</v>
      </c>
      <c r="B2212" t="s">
        <v>11661</v>
      </c>
      <c r="C2212" t="s">
        <v>11662</v>
      </c>
      <c r="D2212" t="s">
        <v>272</v>
      </c>
      <c r="E2212" t="s">
        <v>11664</v>
      </c>
      <c r="F2212" t="s">
        <v>11665</v>
      </c>
      <c r="G2212">
        <v>31783897</v>
      </c>
      <c r="H2212" t="s">
        <v>11663</v>
      </c>
    </row>
    <row r="2213" spans="1:8" x14ac:dyDescent="0.25">
      <c r="A2213">
        <v>2019</v>
      </c>
      <c r="B2213" t="s">
        <v>11666</v>
      </c>
      <c r="C2213" t="s">
        <v>11667</v>
      </c>
      <c r="D2213" t="s">
        <v>238</v>
      </c>
      <c r="E2213" t="s">
        <v>11669</v>
      </c>
      <c r="F2213" t="s">
        <v>11670</v>
      </c>
      <c r="G2213">
        <v>31784694</v>
      </c>
      <c r="H2213" t="s">
        <v>11668</v>
      </c>
    </row>
    <row r="2214" spans="1:8" x14ac:dyDescent="0.25">
      <c r="A2214">
        <v>2019</v>
      </c>
      <c r="B2214" t="s">
        <v>11671</v>
      </c>
      <c r="C2214" t="s">
        <v>11672</v>
      </c>
      <c r="D2214" t="s">
        <v>187</v>
      </c>
      <c r="E2214" t="s">
        <v>11674</v>
      </c>
      <c r="F2214" t="s">
        <v>11675</v>
      </c>
      <c r="G2214">
        <v>31849895</v>
      </c>
      <c r="H2214" t="s">
        <v>11673</v>
      </c>
    </row>
    <row r="2215" spans="1:8" x14ac:dyDescent="0.25">
      <c r="A2215">
        <v>2019</v>
      </c>
      <c r="B2215" t="s">
        <v>11676</v>
      </c>
      <c r="C2215" t="s">
        <v>11677</v>
      </c>
      <c r="D2215" t="s">
        <v>11680</v>
      </c>
      <c r="E2215" t="s">
        <v>11679</v>
      </c>
      <c r="F2215" t="s">
        <v>11681</v>
      </c>
      <c r="G2215">
        <v>31472365</v>
      </c>
      <c r="H2215" t="s">
        <v>11678</v>
      </c>
    </row>
    <row r="2216" spans="1:8" x14ac:dyDescent="0.25">
      <c r="A2216">
        <v>2019</v>
      </c>
      <c r="B2216" t="s">
        <v>11682</v>
      </c>
      <c r="C2216" t="s">
        <v>11683</v>
      </c>
      <c r="D2216" t="s">
        <v>1738</v>
      </c>
      <c r="E2216" t="s">
        <v>11685</v>
      </c>
      <c r="F2216" t="s">
        <v>11686</v>
      </c>
      <c r="G2216">
        <v>31407134</v>
      </c>
      <c r="H2216" t="s">
        <v>11684</v>
      </c>
    </row>
    <row r="2217" spans="1:8" x14ac:dyDescent="0.25">
      <c r="A2217">
        <v>2019</v>
      </c>
      <c r="B2217" t="s">
        <v>11687</v>
      </c>
      <c r="C2217" t="s">
        <v>11688</v>
      </c>
      <c r="D2217" t="s">
        <v>3544</v>
      </c>
      <c r="E2217" t="s">
        <v>1583</v>
      </c>
      <c r="F2217" t="s">
        <v>11690</v>
      </c>
      <c r="G2217">
        <v>31495663</v>
      </c>
      <c r="H2217" t="s">
        <v>11689</v>
      </c>
    </row>
    <row r="2218" spans="1:8" x14ac:dyDescent="0.25">
      <c r="A2218">
        <v>2019</v>
      </c>
      <c r="B2218" t="s">
        <v>11691</v>
      </c>
      <c r="C2218" t="s">
        <v>11692</v>
      </c>
      <c r="D2218" t="s">
        <v>1560</v>
      </c>
      <c r="E2218" t="s">
        <v>11694</v>
      </c>
      <c r="F2218" t="s">
        <v>11695</v>
      </c>
      <c r="G2218">
        <v>31527127</v>
      </c>
      <c r="H2218" t="s">
        <v>11693</v>
      </c>
    </row>
    <row r="2219" spans="1:8" x14ac:dyDescent="0.25">
      <c r="A2219">
        <v>2019</v>
      </c>
      <c r="B2219" t="s">
        <v>11696</v>
      </c>
      <c r="C2219" t="s">
        <v>11697</v>
      </c>
      <c r="D2219" t="s">
        <v>5375</v>
      </c>
      <c r="E2219" t="s">
        <v>11699</v>
      </c>
      <c r="F2219" t="s">
        <v>11700</v>
      </c>
      <c r="G2219">
        <v>31546287</v>
      </c>
      <c r="H2219" t="s">
        <v>11698</v>
      </c>
    </row>
    <row r="2220" spans="1:8" x14ac:dyDescent="0.25">
      <c r="A2220">
        <v>2019</v>
      </c>
      <c r="B2220" t="s">
        <v>11701</v>
      </c>
      <c r="C2220" t="s">
        <v>11702</v>
      </c>
      <c r="D2220" t="s">
        <v>709</v>
      </c>
      <c r="E2220" t="s">
        <v>11704</v>
      </c>
      <c r="F2220" t="s">
        <v>11705</v>
      </c>
      <c r="G2220">
        <v>31562171</v>
      </c>
      <c r="H2220" t="s">
        <v>11703</v>
      </c>
    </row>
    <row r="2221" spans="1:8" x14ac:dyDescent="0.25">
      <c r="A2221">
        <v>2019</v>
      </c>
      <c r="B2221" t="s">
        <v>11706</v>
      </c>
      <c r="C2221" t="s">
        <v>11707</v>
      </c>
      <c r="D2221" t="s">
        <v>6317</v>
      </c>
      <c r="E2221" t="s">
        <v>5108</v>
      </c>
      <c r="F2221" t="s">
        <v>11709</v>
      </c>
      <c r="G2221">
        <v>31673581</v>
      </c>
      <c r="H2221" t="s">
        <v>11708</v>
      </c>
    </row>
    <row r="2222" spans="1:8" x14ac:dyDescent="0.25">
      <c r="A2222">
        <v>2019</v>
      </c>
      <c r="B2222" t="s">
        <v>11710</v>
      </c>
      <c r="C2222" t="s">
        <v>11711</v>
      </c>
      <c r="D2222" t="s">
        <v>71</v>
      </c>
      <c r="E2222" t="s">
        <v>11713</v>
      </c>
      <c r="F2222" t="s">
        <v>11714</v>
      </c>
      <c r="G2222">
        <v>31675559</v>
      </c>
      <c r="H2222" t="s">
        <v>11712</v>
      </c>
    </row>
    <row r="2223" spans="1:8" x14ac:dyDescent="0.25">
      <c r="A2223">
        <v>2019</v>
      </c>
      <c r="B2223" t="s">
        <v>11715</v>
      </c>
      <c r="C2223" t="s">
        <v>11716</v>
      </c>
      <c r="D2223" t="s">
        <v>53</v>
      </c>
      <c r="E2223" t="s">
        <v>11718</v>
      </c>
      <c r="F2223" t="s">
        <v>11719</v>
      </c>
      <c r="G2223">
        <v>31701197</v>
      </c>
      <c r="H2223" t="s">
        <v>11717</v>
      </c>
    </row>
    <row r="2224" spans="1:8" x14ac:dyDescent="0.25">
      <c r="A2224">
        <v>2019</v>
      </c>
      <c r="B2224" t="s">
        <v>11720</v>
      </c>
      <c r="C2224" t="s">
        <v>11721</v>
      </c>
      <c r="D2224" t="s">
        <v>11724</v>
      </c>
      <c r="E2224" t="s">
        <v>11723</v>
      </c>
      <c r="F2224" t="s">
        <v>11725</v>
      </c>
      <c r="G2224">
        <v>31749480</v>
      </c>
      <c r="H2224" t="s">
        <v>11722</v>
      </c>
    </row>
    <row r="2225" spans="1:8" x14ac:dyDescent="0.25">
      <c r="A2225">
        <v>2019</v>
      </c>
      <c r="B2225" t="s">
        <v>11726</v>
      </c>
      <c r="C2225" t="s">
        <v>11727</v>
      </c>
      <c r="D2225" t="s">
        <v>11730</v>
      </c>
      <c r="E2225" t="s">
        <v>11729</v>
      </c>
      <c r="F2225" t="s">
        <v>11731</v>
      </c>
      <c r="G2225">
        <v>31758428</v>
      </c>
      <c r="H2225" t="s">
        <v>11728</v>
      </c>
    </row>
    <row r="2226" spans="1:8" x14ac:dyDescent="0.25">
      <c r="A2226">
        <v>2019</v>
      </c>
      <c r="B2226" t="s">
        <v>11732</v>
      </c>
      <c r="C2226" t="s">
        <v>11733</v>
      </c>
      <c r="D2226" t="s">
        <v>278</v>
      </c>
      <c r="E2226" t="s">
        <v>11735</v>
      </c>
      <c r="F2226" t="s">
        <v>11736</v>
      </c>
      <c r="G2226">
        <v>31805671</v>
      </c>
      <c r="H2226" t="s">
        <v>11734</v>
      </c>
    </row>
    <row r="2227" spans="1:8" x14ac:dyDescent="0.25">
      <c r="A2227">
        <v>2019</v>
      </c>
      <c r="B2227" t="s">
        <v>11737</v>
      </c>
      <c r="C2227" t="s">
        <v>11738</v>
      </c>
      <c r="D2227" t="s">
        <v>548</v>
      </c>
      <c r="E2227" t="s">
        <v>11740</v>
      </c>
      <c r="F2227" t="s">
        <v>11741</v>
      </c>
      <c r="G2227">
        <v>31816016</v>
      </c>
      <c r="H2227" t="s">
        <v>11739</v>
      </c>
    </row>
    <row r="2228" spans="1:8" x14ac:dyDescent="0.25">
      <c r="A2228">
        <v>2019</v>
      </c>
      <c r="B2228" t="s">
        <v>747</v>
      </c>
      <c r="C2228" t="s">
        <v>748</v>
      </c>
      <c r="D2228" t="s">
        <v>143</v>
      </c>
      <c r="E2228" t="s">
        <v>750</v>
      </c>
      <c r="F2228" t="s">
        <v>751</v>
      </c>
      <c r="G2228">
        <v>31938472</v>
      </c>
      <c r="H2228" t="s">
        <v>749</v>
      </c>
    </row>
    <row r="2229" spans="1:8" x14ac:dyDescent="0.25">
      <c r="A2229">
        <v>2019</v>
      </c>
      <c r="B2229" t="s">
        <v>11742</v>
      </c>
      <c r="C2229" t="s">
        <v>11743</v>
      </c>
      <c r="D2229" t="s">
        <v>238</v>
      </c>
      <c r="E2229" t="s">
        <v>7386</v>
      </c>
      <c r="F2229" t="s">
        <v>11745</v>
      </c>
      <c r="G2229">
        <v>31796780</v>
      </c>
      <c r="H2229" t="s">
        <v>11744</v>
      </c>
    </row>
    <row r="2230" spans="1:8" x14ac:dyDescent="0.25">
      <c r="A2230">
        <v>2019</v>
      </c>
      <c r="B2230" t="s">
        <v>11746</v>
      </c>
      <c r="C2230" t="s">
        <v>11747</v>
      </c>
      <c r="D2230" t="s">
        <v>143</v>
      </c>
      <c r="E2230" t="s">
        <v>7263</v>
      </c>
      <c r="F2230" t="s">
        <v>11749</v>
      </c>
      <c r="G2230">
        <v>31938523</v>
      </c>
      <c r="H2230" t="s">
        <v>11748</v>
      </c>
    </row>
    <row r="2231" spans="1:8" x14ac:dyDescent="0.25">
      <c r="A2231">
        <v>2019</v>
      </c>
      <c r="B2231" t="s">
        <v>11750</v>
      </c>
      <c r="C2231" t="s">
        <v>11751</v>
      </c>
      <c r="D2231" t="s">
        <v>1045</v>
      </c>
      <c r="E2231" t="s">
        <v>11753</v>
      </c>
      <c r="F2231" t="s">
        <v>11754</v>
      </c>
      <c r="G2231">
        <v>31806016</v>
      </c>
      <c r="H2231" t="s">
        <v>11752</v>
      </c>
    </row>
    <row r="2232" spans="1:8" x14ac:dyDescent="0.25">
      <c r="A2232">
        <v>2019</v>
      </c>
      <c r="B2232" t="s">
        <v>11755</v>
      </c>
      <c r="C2232" t="s">
        <v>11756</v>
      </c>
      <c r="D2232" t="s">
        <v>11759</v>
      </c>
      <c r="E2232" t="s">
        <v>11758</v>
      </c>
      <c r="F2232" t="s">
        <v>11760</v>
      </c>
      <c r="G2232">
        <v>31886305</v>
      </c>
      <c r="H2232" t="s">
        <v>11757</v>
      </c>
    </row>
    <row r="2233" spans="1:8" x14ac:dyDescent="0.25">
      <c r="A2233">
        <v>2019</v>
      </c>
      <c r="B2233" t="s">
        <v>11761</v>
      </c>
      <c r="C2233" t="s">
        <v>11762</v>
      </c>
      <c r="D2233" t="s">
        <v>778</v>
      </c>
      <c r="E2233" t="s">
        <v>11764</v>
      </c>
      <c r="F2233" t="s">
        <v>11765</v>
      </c>
      <c r="G2233">
        <v>31810454</v>
      </c>
      <c r="H2233" t="s">
        <v>11763</v>
      </c>
    </row>
    <row r="2234" spans="1:8" x14ac:dyDescent="0.25">
      <c r="A2234">
        <v>2019</v>
      </c>
      <c r="B2234" t="s">
        <v>11766</v>
      </c>
      <c r="C2234" t="s">
        <v>11767</v>
      </c>
      <c r="D2234" t="s">
        <v>83</v>
      </c>
      <c r="E2234" t="s">
        <v>11769</v>
      </c>
      <c r="F2234" t="s">
        <v>11770</v>
      </c>
      <c r="G2234">
        <v>31824768</v>
      </c>
      <c r="H2234" t="s">
        <v>11768</v>
      </c>
    </row>
    <row r="2235" spans="1:8" x14ac:dyDescent="0.25">
      <c r="A2235">
        <v>2019</v>
      </c>
      <c r="B2235" t="s">
        <v>11771</v>
      </c>
      <c r="C2235" t="s">
        <v>11772</v>
      </c>
      <c r="D2235" t="s">
        <v>349</v>
      </c>
      <c r="E2235" t="s">
        <v>4273</v>
      </c>
      <c r="F2235" t="s">
        <v>11774</v>
      </c>
      <c r="G2235">
        <v>31767757</v>
      </c>
      <c r="H2235" t="s">
        <v>11773</v>
      </c>
    </row>
    <row r="2236" spans="1:8" x14ac:dyDescent="0.25">
      <c r="A2236">
        <v>2019</v>
      </c>
      <c r="B2236" t="s">
        <v>11775</v>
      </c>
      <c r="C2236" t="s">
        <v>11776</v>
      </c>
      <c r="D2236" t="s">
        <v>429</v>
      </c>
      <c r="E2236" t="s">
        <v>7694</v>
      </c>
      <c r="F2236" t="s">
        <v>11778</v>
      </c>
      <c r="G2236">
        <v>31840106</v>
      </c>
      <c r="H2236" t="s">
        <v>11777</v>
      </c>
    </row>
    <row r="2237" spans="1:8" x14ac:dyDescent="0.25">
      <c r="A2237">
        <v>2019</v>
      </c>
      <c r="B2237" t="s">
        <v>742</v>
      </c>
      <c r="C2237" t="s">
        <v>743</v>
      </c>
      <c r="D2237" t="s">
        <v>187</v>
      </c>
      <c r="E2237" t="s">
        <v>745</v>
      </c>
      <c r="F2237" t="s">
        <v>746</v>
      </c>
      <c r="G2237">
        <v>31920998</v>
      </c>
      <c r="H2237" t="s">
        <v>744</v>
      </c>
    </row>
    <row r="2238" spans="1:8" x14ac:dyDescent="0.25">
      <c r="A2238">
        <v>2019</v>
      </c>
      <c r="B2238" t="s">
        <v>11779</v>
      </c>
      <c r="C2238" t="s">
        <v>11780</v>
      </c>
      <c r="D2238" t="s">
        <v>317</v>
      </c>
      <c r="E2238" t="s">
        <v>11782</v>
      </c>
      <c r="F2238" t="s">
        <v>11783</v>
      </c>
      <c r="G2238">
        <v>31825981</v>
      </c>
      <c r="H2238" t="s">
        <v>11781</v>
      </c>
    </row>
    <row r="2239" spans="1:8" x14ac:dyDescent="0.25">
      <c r="A2239">
        <v>2019</v>
      </c>
      <c r="B2239" t="s">
        <v>11784</v>
      </c>
      <c r="C2239" t="s">
        <v>11785</v>
      </c>
      <c r="D2239" t="s">
        <v>317</v>
      </c>
      <c r="E2239" t="s">
        <v>5548</v>
      </c>
      <c r="F2239" t="s">
        <v>11787</v>
      </c>
      <c r="G2239">
        <v>31830042</v>
      </c>
      <c r="H2239" t="s">
        <v>11786</v>
      </c>
    </row>
    <row r="2240" spans="1:8" x14ac:dyDescent="0.25">
      <c r="A2240">
        <v>2019</v>
      </c>
      <c r="B2240" t="s">
        <v>11788</v>
      </c>
      <c r="C2240" t="s">
        <v>11789</v>
      </c>
      <c r="D2240" t="s">
        <v>317</v>
      </c>
      <c r="E2240" t="s">
        <v>11791</v>
      </c>
      <c r="F2240" t="s">
        <v>11792</v>
      </c>
      <c r="G2240">
        <v>31830120</v>
      </c>
      <c r="H2240" t="s">
        <v>11790</v>
      </c>
    </row>
    <row r="2241" spans="1:8" x14ac:dyDescent="0.25">
      <c r="A2241">
        <v>2019</v>
      </c>
      <c r="B2241" t="s">
        <v>11793</v>
      </c>
      <c r="C2241" t="s">
        <v>11794</v>
      </c>
      <c r="D2241" t="s">
        <v>317</v>
      </c>
      <c r="E2241" t="s">
        <v>10830</v>
      </c>
      <c r="F2241" t="s">
        <v>11796</v>
      </c>
      <c r="G2241">
        <v>31841568</v>
      </c>
      <c r="H2241" t="s">
        <v>11795</v>
      </c>
    </row>
    <row r="2242" spans="1:8" x14ac:dyDescent="0.25">
      <c r="A2242">
        <v>2019</v>
      </c>
      <c r="B2242" t="s">
        <v>11797</v>
      </c>
      <c r="C2242" t="s">
        <v>11798</v>
      </c>
      <c r="D2242" t="s">
        <v>794</v>
      </c>
      <c r="E2242" t="s">
        <v>11800</v>
      </c>
      <c r="F2242" t="s">
        <v>11801</v>
      </c>
      <c r="G2242">
        <v>31848306</v>
      </c>
      <c r="H2242" t="s">
        <v>11799</v>
      </c>
    </row>
    <row r="2243" spans="1:8" x14ac:dyDescent="0.25">
      <c r="A2243">
        <v>2019</v>
      </c>
      <c r="B2243" t="s">
        <v>11802</v>
      </c>
      <c r="C2243" t="s">
        <v>11803</v>
      </c>
      <c r="D2243" t="s">
        <v>238</v>
      </c>
      <c r="E2243" t="s">
        <v>11805</v>
      </c>
      <c r="F2243" t="s">
        <v>11806</v>
      </c>
      <c r="G2243">
        <v>31848355</v>
      </c>
      <c r="H2243" t="s">
        <v>11804</v>
      </c>
    </row>
    <row r="2244" spans="1:8" x14ac:dyDescent="0.25">
      <c r="A2244">
        <v>2019</v>
      </c>
      <c r="B2244" t="s">
        <v>11807</v>
      </c>
      <c r="C2244" t="s">
        <v>11808</v>
      </c>
      <c r="D2244" t="s">
        <v>317</v>
      </c>
      <c r="E2244" t="s">
        <v>11810</v>
      </c>
      <c r="F2244" t="s">
        <v>11811</v>
      </c>
      <c r="G2244">
        <v>31851671</v>
      </c>
      <c r="H2244" t="s">
        <v>11809</v>
      </c>
    </row>
    <row r="2245" spans="1:8" x14ac:dyDescent="0.25">
      <c r="A2245">
        <v>2019</v>
      </c>
      <c r="B2245" t="s">
        <v>11812</v>
      </c>
      <c r="C2245" t="s">
        <v>11813</v>
      </c>
      <c r="D2245" t="s">
        <v>317</v>
      </c>
      <c r="E2245" t="s">
        <v>5816</v>
      </c>
      <c r="F2245" t="s">
        <v>11815</v>
      </c>
      <c r="G2245">
        <v>31851707</v>
      </c>
      <c r="H2245" t="s">
        <v>11814</v>
      </c>
    </row>
    <row r="2246" spans="1:8" x14ac:dyDescent="0.25">
      <c r="A2246">
        <v>2019</v>
      </c>
      <c r="B2246" t="s">
        <v>11816</v>
      </c>
      <c r="C2246" t="s">
        <v>11817</v>
      </c>
      <c r="D2246" t="s">
        <v>176</v>
      </c>
      <c r="E2246" t="s">
        <v>11819</v>
      </c>
      <c r="F2246" t="s">
        <v>11820</v>
      </c>
      <c r="G2246">
        <v>31491629</v>
      </c>
      <c r="H2246" t="s">
        <v>11818</v>
      </c>
    </row>
    <row r="2247" spans="1:8" x14ac:dyDescent="0.25">
      <c r="A2247">
        <v>2019</v>
      </c>
      <c r="B2247" t="s">
        <v>11821</v>
      </c>
      <c r="C2247" t="s">
        <v>11822</v>
      </c>
      <c r="D2247" t="s">
        <v>193</v>
      </c>
      <c r="E2247" t="s">
        <v>11824</v>
      </c>
      <c r="F2247" t="s">
        <v>11825</v>
      </c>
      <c r="G2247">
        <v>31877636</v>
      </c>
      <c r="H2247" t="s">
        <v>11823</v>
      </c>
    </row>
    <row r="2248" spans="1:8" x14ac:dyDescent="0.25">
      <c r="A2248">
        <v>2019</v>
      </c>
      <c r="B2248" t="s">
        <v>11826</v>
      </c>
      <c r="C2248" t="s">
        <v>11827</v>
      </c>
      <c r="D2248" t="s">
        <v>317</v>
      </c>
      <c r="E2248" t="s">
        <v>11829</v>
      </c>
      <c r="F2248" t="s">
        <v>11830</v>
      </c>
      <c r="G2248">
        <v>31869356</v>
      </c>
      <c r="H2248" t="s">
        <v>11828</v>
      </c>
    </row>
    <row r="2249" spans="1:8" x14ac:dyDescent="0.25">
      <c r="A2249">
        <v>2019</v>
      </c>
      <c r="B2249" t="s">
        <v>11831</v>
      </c>
      <c r="C2249" t="s">
        <v>11832</v>
      </c>
      <c r="D2249" t="s">
        <v>317</v>
      </c>
      <c r="E2249" t="s">
        <v>11834</v>
      </c>
      <c r="F2249" t="s">
        <v>11835</v>
      </c>
      <c r="G2249">
        <v>31887170</v>
      </c>
      <c r="H2249" t="s">
        <v>11833</v>
      </c>
    </row>
    <row r="2250" spans="1:8" x14ac:dyDescent="0.25">
      <c r="A2250">
        <v>2019</v>
      </c>
      <c r="B2250" t="s">
        <v>11836</v>
      </c>
      <c r="C2250" t="s">
        <v>11837</v>
      </c>
      <c r="D2250" t="s">
        <v>278</v>
      </c>
      <c r="E2250" t="s">
        <v>11839</v>
      </c>
      <c r="F2250" t="s">
        <v>11840</v>
      </c>
      <c r="G2250">
        <v>31906093</v>
      </c>
      <c r="H2250" t="s">
        <v>11838</v>
      </c>
    </row>
    <row r="2251" spans="1:8" x14ac:dyDescent="0.25">
      <c r="A2251">
        <v>2020</v>
      </c>
      <c r="B2251" t="s">
        <v>11841</v>
      </c>
      <c r="C2251" t="s">
        <v>11842</v>
      </c>
      <c r="D2251" t="s">
        <v>18</v>
      </c>
      <c r="E2251" t="s">
        <v>11844</v>
      </c>
      <c r="F2251" t="s">
        <v>11845</v>
      </c>
      <c r="G2251">
        <v>31484209</v>
      </c>
      <c r="H2251" t="s">
        <v>11843</v>
      </c>
    </row>
    <row r="2252" spans="1:8" x14ac:dyDescent="0.25">
      <c r="A2252">
        <v>2020</v>
      </c>
      <c r="B2252" t="s">
        <v>11846</v>
      </c>
      <c r="C2252" t="s">
        <v>11847</v>
      </c>
      <c r="D2252" t="s">
        <v>18</v>
      </c>
      <c r="E2252" t="s">
        <v>11849</v>
      </c>
      <c r="F2252" t="s">
        <v>11850</v>
      </c>
      <c r="G2252">
        <v>31599091</v>
      </c>
      <c r="H2252" t="s">
        <v>11848</v>
      </c>
    </row>
    <row r="2253" spans="1:8" x14ac:dyDescent="0.25">
      <c r="A2253">
        <v>2020</v>
      </c>
      <c r="B2253" t="s">
        <v>11851</v>
      </c>
      <c r="C2253" t="s">
        <v>11852</v>
      </c>
      <c r="D2253" t="s">
        <v>18</v>
      </c>
      <c r="E2253" t="s">
        <v>11854</v>
      </c>
      <c r="F2253" t="s">
        <v>11855</v>
      </c>
      <c r="G2253">
        <v>31600853</v>
      </c>
      <c r="H2253" t="s">
        <v>11853</v>
      </c>
    </row>
    <row r="2254" spans="1:8" x14ac:dyDescent="0.25">
      <c r="A2254">
        <v>2020</v>
      </c>
      <c r="B2254" t="s">
        <v>11856</v>
      </c>
      <c r="C2254" t="s">
        <v>11857</v>
      </c>
      <c r="D2254" t="s">
        <v>18</v>
      </c>
      <c r="E2254" t="s">
        <v>11859</v>
      </c>
      <c r="F2254" t="s">
        <v>11860</v>
      </c>
      <c r="G2254">
        <v>31625686</v>
      </c>
      <c r="H2254" t="s">
        <v>11858</v>
      </c>
    </row>
    <row r="2255" spans="1:8" x14ac:dyDescent="0.25">
      <c r="A2255">
        <v>2020</v>
      </c>
      <c r="B2255" t="s">
        <v>11861</v>
      </c>
      <c r="C2255" t="s">
        <v>11862</v>
      </c>
      <c r="D2255" t="s">
        <v>18</v>
      </c>
      <c r="E2255" t="s">
        <v>11864</v>
      </c>
      <c r="F2255" t="s">
        <v>11865</v>
      </c>
      <c r="G2255">
        <v>31633859</v>
      </c>
      <c r="H2255" t="s">
        <v>11863</v>
      </c>
    </row>
    <row r="2256" spans="1:8" x14ac:dyDescent="0.25">
      <c r="A2256">
        <v>2020</v>
      </c>
      <c r="B2256" t="s">
        <v>11866</v>
      </c>
      <c r="C2256" t="s">
        <v>11867</v>
      </c>
      <c r="D2256" t="s">
        <v>2810</v>
      </c>
      <c r="E2256" t="s">
        <v>11869</v>
      </c>
      <c r="F2256" t="s">
        <v>11870</v>
      </c>
      <c r="G2256">
        <v>31655861</v>
      </c>
      <c r="H2256" t="s">
        <v>11868</v>
      </c>
    </row>
    <row r="2257" spans="1:8" x14ac:dyDescent="0.25">
      <c r="A2257">
        <v>2020</v>
      </c>
      <c r="B2257" t="s">
        <v>11871</v>
      </c>
      <c r="C2257" t="s">
        <v>11872</v>
      </c>
      <c r="D2257" t="s">
        <v>2484</v>
      </c>
      <c r="E2257" t="s">
        <v>10697</v>
      </c>
      <c r="F2257" t="s">
        <v>11874</v>
      </c>
      <c r="G2257">
        <v>31670180</v>
      </c>
      <c r="H2257" t="s">
        <v>11873</v>
      </c>
    </row>
    <row r="2258" spans="1:8" x14ac:dyDescent="0.25">
      <c r="A2258">
        <v>2020</v>
      </c>
      <c r="B2258" t="s">
        <v>11875</v>
      </c>
      <c r="C2258" t="s">
        <v>11876</v>
      </c>
      <c r="D2258" t="s">
        <v>3711</v>
      </c>
      <c r="E2258" t="s">
        <v>11878</v>
      </c>
      <c r="F2258" t="s">
        <v>11879</v>
      </c>
      <c r="G2258">
        <v>31682798</v>
      </c>
      <c r="H2258" t="s">
        <v>11877</v>
      </c>
    </row>
    <row r="2259" spans="1:8" x14ac:dyDescent="0.25">
      <c r="A2259">
        <v>2020</v>
      </c>
      <c r="B2259" t="s">
        <v>11880</v>
      </c>
      <c r="C2259" t="s">
        <v>11881</v>
      </c>
      <c r="D2259" t="s">
        <v>71</v>
      </c>
      <c r="E2259" t="s">
        <v>6457</v>
      </c>
      <c r="F2259" t="s">
        <v>11883</v>
      </c>
      <c r="G2259">
        <v>31704569</v>
      </c>
      <c r="H2259" t="s">
        <v>11882</v>
      </c>
    </row>
    <row r="2260" spans="1:8" x14ac:dyDescent="0.25">
      <c r="A2260">
        <v>2020</v>
      </c>
      <c r="B2260" t="s">
        <v>11884</v>
      </c>
      <c r="C2260" t="s">
        <v>11885</v>
      </c>
      <c r="D2260" t="s">
        <v>137</v>
      </c>
      <c r="E2260" t="s">
        <v>10825</v>
      </c>
      <c r="F2260" t="s">
        <v>11887</v>
      </c>
      <c r="G2260">
        <v>31709681</v>
      </c>
      <c r="H2260" t="s">
        <v>11886</v>
      </c>
    </row>
    <row r="2261" spans="1:8" x14ac:dyDescent="0.25">
      <c r="A2261">
        <v>2020</v>
      </c>
      <c r="B2261" t="s">
        <v>11888</v>
      </c>
      <c r="C2261" t="s">
        <v>11889</v>
      </c>
      <c r="D2261" t="s">
        <v>18</v>
      </c>
      <c r="E2261" t="s">
        <v>11891</v>
      </c>
      <c r="F2261" t="s">
        <v>11892</v>
      </c>
      <c r="G2261">
        <v>31721426</v>
      </c>
      <c r="H2261" t="s">
        <v>11890</v>
      </c>
    </row>
    <row r="2262" spans="1:8" x14ac:dyDescent="0.25">
      <c r="A2262">
        <v>2020</v>
      </c>
      <c r="B2262" t="s">
        <v>11893</v>
      </c>
      <c r="C2262" t="s">
        <v>11894</v>
      </c>
      <c r="D2262" t="s">
        <v>11896</v>
      </c>
      <c r="E2262" t="s">
        <v>7248</v>
      </c>
      <c r="F2262" t="s">
        <v>11897</v>
      </c>
      <c r="G2262">
        <v>31755175</v>
      </c>
      <c r="H2262" t="s">
        <v>11895</v>
      </c>
    </row>
    <row r="2263" spans="1:8" x14ac:dyDescent="0.25">
      <c r="A2263">
        <v>2020</v>
      </c>
      <c r="B2263" t="s">
        <v>11898</v>
      </c>
      <c r="C2263" t="s">
        <v>11899</v>
      </c>
      <c r="D2263" t="s">
        <v>18</v>
      </c>
      <c r="E2263" t="s">
        <v>11901</v>
      </c>
      <c r="F2263" t="s">
        <v>11902</v>
      </c>
      <c r="G2263">
        <v>31777170</v>
      </c>
      <c r="H2263" t="s">
        <v>11900</v>
      </c>
    </row>
    <row r="2264" spans="1:8" x14ac:dyDescent="0.25">
      <c r="A2264">
        <v>2020</v>
      </c>
      <c r="B2264" t="s">
        <v>11903</v>
      </c>
      <c r="C2264" t="s">
        <v>11904</v>
      </c>
      <c r="D2264" t="s">
        <v>1390</v>
      </c>
      <c r="E2264" t="s">
        <v>1389</v>
      </c>
      <c r="F2264" t="s">
        <v>11906</v>
      </c>
      <c r="G2264">
        <v>31778923</v>
      </c>
      <c r="H2264" t="s">
        <v>11905</v>
      </c>
    </row>
    <row r="2265" spans="1:8" x14ac:dyDescent="0.25">
      <c r="A2265">
        <v>2020</v>
      </c>
      <c r="B2265" t="s">
        <v>11907</v>
      </c>
      <c r="C2265" t="s">
        <v>11908</v>
      </c>
      <c r="D2265" t="s">
        <v>6643</v>
      </c>
      <c r="E2265" t="s">
        <v>11910</v>
      </c>
      <c r="F2265" t="s">
        <v>11911</v>
      </c>
      <c r="G2265">
        <v>31838704</v>
      </c>
      <c r="H2265" t="s">
        <v>11909</v>
      </c>
    </row>
    <row r="2266" spans="1:8" x14ac:dyDescent="0.25">
      <c r="A2266">
        <v>2020</v>
      </c>
      <c r="B2266" t="s">
        <v>11912</v>
      </c>
      <c r="C2266" t="s">
        <v>11913</v>
      </c>
      <c r="D2266" t="s">
        <v>5348</v>
      </c>
      <c r="E2266" t="s">
        <v>2473</v>
      </c>
      <c r="F2266" t="s">
        <v>11915</v>
      </c>
      <c r="G2266">
        <v>31985269</v>
      </c>
      <c r="H2266" t="s">
        <v>11914</v>
      </c>
    </row>
    <row r="2267" spans="1:8" x14ac:dyDescent="0.25">
      <c r="A2267">
        <v>2019</v>
      </c>
      <c r="B2267" t="s">
        <v>11916</v>
      </c>
      <c r="C2267" t="s">
        <v>11917</v>
      </c>
      <c r="D2267" t="s">
        <v>143</v>
      </c>
      <c r="E2267" t="s">
        <v>11919</v>
      </c>
      <c r="F2267" t="s">
        <v>11920</v>
      </c>
      <c r="G2267">
        <v>31988733</v>
      </c>
      <c r="H2267" t="s">
        <v>11918</v>
      </c>
    </row>
    <row r="2268" spans="1:8" x14ac:dyDescent="0.25">
      <c r="A2268">
        <v>2020</v>
      </c>
      <c r="B2268" t="s">
        <v>737</v>
      </c>
      <c r="C2268" t="s">
        <v>738</v>
      </c>
      <c r="D2268" t="s">
        <v>740</v>
      </c>
      <c r="E2268" t="s">
        <v>537</v>
      </c>
      <c r="F2268" t="s">
        <v>741</v>
      </c>
      <c r="G2268">
        <v>32016319</v>
      </c>
      <c r="H2268" t="s">
        <v>739</v>
      </c>
    </row>
    <row r="2269" spans="1:8" x14ac:dyDescent="0.25">
      <c r="A2269">
        <v>2020</v>
      </c>
      <c r="B2269" t="s">
        <v>11921</v>
      </c>
      <c r="C2269" t="s">
        <v>11922</v>
      </c>
      <c r="D2269" t="s">
        <v>11925</v>
      </c>
      <c r="E2269" t="s">
        <v>11924</v>
      </c>
      <c r="F2269" t="s">
        <v>11926</v>
      </c>
      <c r="G2269">
        <v>32048525</v>
      </c>
      <c r="H2269" t="s">
        <v>11923</v>
      </c>
    </row>
    <row r="2270" spans="1:8" x14ac:dyDescent="0.25">
      <c r="A2270">
        <v>2020</v>
      </c>
      <c r="B2270" t="s">
        <v>11927</v>
      </c>
      <c r="C2270" t="s">
        <v>11928</v>
      </c>
      <c r="D2270" t="s">
        <v>2013</v>
      </c>
      <c r="E2270" t="s">
        <v>11930</v>
      </c>
      <c r="F2270" t="s">
        <v>11931</v>
      </c>
      <c r="G2270">
        <v>32147604</v>
      </c>
      <c r="H2270" t="s">
        <v>11929</v>
      </c>
    </row>
    <row r="2271" spans="1:8" x14ac:dyDescent="0.25">
      <c r="A2271">
        <v>2020</v>
      </c>
      <c r="B2271" t="s">
        <v>11932</v>
      </c>
      <c r="C2271" t="s">
        <v>11933</v>
      </c>
      <c r="D2271" t="s">
        <v>11936</v>
      </c>
      <c r="E2271" t="s">
        <v>11935</v>
      </c>
      <c r="F2271" t="s">
        <v>11937</v>
      </c>
      <c r="G2271">
        <v>32504470</v>
      </c>
      <c r="H2271" t="s">
        <v>11934</v>
      </c>
    </row>
    <row r="2272" spans="1:8" x14ac:dyDescent="0.25">
      <c r="A2272">
        <v>2020</v>
      </c>
      <c r="B2272" t="s">
        <v>11938</v>
      </c>
      <c r="C2272" t="s">
        <v>11939</v>
      </c>
      <c r="D2272" t="s">
        <v>5969</v>
      </c>
      <c r="E2272" t="s">
        <v>11941</v>
      </c>
      <c r="F2272" t="s">
        <v>11942</v>
      </c>
      <c r="G2272">
        <v>32600544</v>
      </c>
      <c r="H2272" t="s">
        <v>11940</v>
      </c>
    </row>
    <row r="2273" spans="1:8" x14ac:dyDescent="0.25">
      <c r="A2273">
        <v>2020</v>
      </c>
      <c r="B2273" t="s">
        <v>11943</v>
      </c>
      <c r="C2273" t="s">
        <v>11944</v>
      </c>
      <c r="D2273" t="s">
        <v>83</v>
      </c>
      <c r="E2273" t="s">
        <v>11946</v>
      </c>
      <c r="F2273" t="s">
        <v>11947</v>
      </c>
      <c r="G2273">
        <v>31915567</v>
      </c>
      <c r="H2273" t="s">
        <v>11945</v>
      </c>
    </row>
    <row r="2274" spans="1:8" x14ac:dyDescent="0.25">
      <c r="A2274">
        <v>2020</v>
      </c>
      <c r="B2274" t="s">
        <v>11948</v>
      </c>
      <c r="C2274" t="s">
        <v>11949</v>
      </c>
      <c r="D2274" t="s">
        <v>83</v>
      </c>
      <c r="E2274" t="s">
        <v>11951</v>
      </c>
      <c r="F2274" t="s">
        <v>11952</v>
      </c>
      <c r="G2274">
        <v>31915583</v>
      </c>
      <c r="H2274" t="s">
        <v>11950</v>
      </c>
    </row>
    <row r="2275" spans="1:8" x14ac:dyDescent="0.25">
      <c r="A2275">
        <v>2020</v>
      </c>
      <c r="B2275" t="s">
        <v>732</v>
      </c>
      <c r="C2275" t="s">
        <v>733</v>
      </c>
      <c r="D2275" t="s">
        <v>709</v>
      </c>
      <c r="E2275" t="s">
        <v>735</v>
      </c>
      <c r="F2275" t="s">
        <v>736</v>
      </c>
      <c r="G2275">
        <v>31704676</v>
      </c>
      <c r="H2275" t="s">
        <v>734</v>
      </c>
    </row>
    <row r="2276" spans="1:8" x14ac:dyDescent="0.25">
      <c r="A2276">
        <v>2020</v>
      </c>
      <c r="B2276" t="s">
        <v>11953</v>
      </c>
      <c r="C2276" t="s">
        <v>11954</v>
      </c>
      <c r="D2276" t="s">
        <v>317</v>
      </c>
      <c r="E2276" t="s">
        <v>11956</v>
      </c>
      <c r="F2276" t="s">
        <v>11957</v>
      </c>
      <c r="G2276">
        <v>31910237</v>
      </c>
      <c r="H2276" t="s">
        <v>11955</v>
      </c>
    </row>
    <row r="2277" spans="1:8" x14ac:dyDescent="0.25">
      <c r="A2277">
        <v>2020</v>
      </c>
      <c r="B2277" t="s">
        <v>11958</v>
      </c>
      <c r="C2277" t="s">
        <v>11959</v>
      </c>
      <c r="D2277" t="s">
        <v>2589</v>
      </c>
      <c r="E2277" t="s">
        <v>11961</v>
      </c>
      <c r="F2277" t="s">
        <v>11962</v>
      </c>
      <c r="G2277">
        <v>31998378</v>
      </c>
      <c r="H2277" t="s">
        <v>11960</v>
      </c>
    </row>
    <row r="2278" spans="1:8" x14ac:dyDescent="0.25">
      <c r="A2278">
        <v>2020</v>
      </c>
      <c r="B2278" t="s">
        <v>11963</v>
      </c>
      <c r="C2278" t="s">
        <v>11964</v>
      </c>
      <c r="D2278" t="s">
        <v>176</v>
      </c>
      <c r="E2278" t="s">
        <v>11966</v>
      </c>
      <c r="F2278" t="s">
        <v>11967</v>
      </c>
      <c r="G2278">
        <v>31671307</v>
      </c>
      <c r="H2278" t="s">
        <v>11965</v>
      </c>
    </row>
    <row r="2279" spans="1:8" x14ac:dyDescent="0.25">
      <c r="A2279">
        <v>2020</v>
      </c>
      <c r="B2279" t="s">
        <v>727</v>
      </c>
      <c r="C2279" t="s">
        <v>728</v>
      </c>
      <c r="D2279" t="s">
        <v>193</v>
      </c>
      <c r="E2279" t="s">
        <v>730</v>
      </c>
      <c r="F2279" t="s">
        <v>731</v>
      </c>
      <c r="G2279">
        <v>31936809</v>
      </c>
      <c r="H2279" t="s">
        <v>729</v>
      </c>
    </row>
    <row r="2280" spans="1:8" x14ac:dyDescent="0.25">
      <c r="A2280">
        <v>2020</v>
      </c>
      <c r="B2280" t="s">
        <v>11968</v>
      </c>
      <c r="C2280" t="s">
        <v>11969</v>
      </c>
      <c r="D2280" t="s">
        <v>1081</v>
      </c>
      <c r="E2280" t="s">
        <v>7929</v>
      </c>
      <c r="F2280" t="s">
        <v>11971</v>
      </c>
      <c r="G2280">
        <v>31937756</v>
      </c>
      <c r="H2280" t="s">
        <v>11970</v>
      </c>
    </row>
    <row r="2281" spans="1:8" x14ac:dyDescent="0.25">
      <c r="A2281">
        <v>2020</v>
      </c>
      <c r="B2281" t="s">
        <v>11972</v>
      </c>
      <c r="C2281" t="s">
        <v>11973</v>
      </c>
      <c r="D2281" t="s">
        <v>461</v>
      </c>
      <c r="E2281" t="s">
        <v>11975</v>
      </c>
      <c r="F2281" t="s">
        <v>11976</v>
      </c>
      <c r="G2281">
        <v>31992945</v>
      </c>
      <c r="H2281" t="s">
        <v>11974</v>
      </c>
    </row>
    <row r="2282" spans="1:8" x14ac:dyDescent="0.25">
      <c r="A2282">
        <v>2020</v>
      </c>
      <c r="B2282" t="s">
        <v>11977</v>
      </c>
      <c r="C2282" t="s">
        <v>11978</v>
      </c>
      <c r="D2282" t="s">
        <v>176</v>
      </c>
      <c r="E2282" t="s">
        <v>11980</v>
      </c>
      <c r="F2282" t="s">
        <v>11981</v>
      </c>
      <c r="G2282">
        <v>31693956</v>
      </c>
      <c r="H2282" t="s">
        <v>11979</v>
      </c>
    </row>
    <row r="2283" spans="1:8" x14ac:dyDescent="0.25">
      <c r="A2283">
        <v>2020</v>
      </c>
      <c r="B2283" t="s">
        <v>11982</v>
      </c>
      <c r="C2283" t="s">
        <v>11209</v>
      </c>
      <c r="D2283" t="s">
        <v>1607</v>
      </c>
      <c r="E2283" t="s">
        <v>11211</v>
      </c>
      <c r="F2283" t="s">
        <v>11984</v>
      </c>
      <c r="G2283">
        <v>31712279</v>
      </c>
      <c r="H2283" t="s">
        <v>11983</v>
      </c>
    </row>
    <row r="2284" spans="1:8" x14ac:dyDescent="0.25">
      <c r="A2284">
        <v>2020</v>
      </c>
      <c r="B2284" t="s">
        <v>11985</v>
      </c>
      <c r="C2284" t="s">
        <v>11986</v>
      </c>
      <c r="D2284" t="s">
        <v>1208</v>
      </c>
      <c r="E2284" t="s">
        <v>11988</v>
      </c>
      <c r="F2284" t="s">
        <v>11989</v>
      </c>
      <c r="G2284">
        <v>31937227</v>
      </c>
      <c r="H2284" t="s">
        <v>11987</v>
      </c>
    </row>
    <row r="2285" spans="1:8" x14ac:dyDescent="0.25">
      <c r="A2285">
        <v>2020</v>
      </c>
      <c r="B2285" t="s">
        <v>11990</v>
      </c>
      <c r="C2285" t="s">
        <v>11991</v>
      </c>
      <c r="D2285" t="s">
        <v>6379</v>
      </c>
      <c r="E2285" t="s">
        <v>6322</v>
      </c>
      <c r="F2285" t="s">
        <v>11993</v>
      </c>
      <c r="G2285">
        <v>31942860</v>
      </c>
      <c r="H2285" t="s">
        <v>11992</v>
      </c>
    </row>
    <row r="2286" spans="1:8" x14ac:dyDescent="0.25">
      <c r="A2286">
        <v>2020</v>
      </c>
      <c r="B2286" t="s">
        <v>11994</v>
      </c>
      <c r="C2286" t="s">
        <v>11995</v>
      </c>
      <c r="D2286" t="s">
        <v>11998</v>
      </c>
      <c r="E2286" t="s">
        <v>11997</v>
      </c>
      <c r="F2286" t="s">
        <v>11999</v>
      </c>
      <c r="G2286">
        <v>31963344</v>
      </c>
      <c r="H2286" t="s">
        <v>11996</v>
      </c>
    </row>
    <row r="2287" spans="1:8" x14ac:dyDescent="0.25">
      <c r="A2287">
        <v>2020</v>
      </c>
      <c r="B2287" t="s">
        <v>12000</v>
      </c>
      <c r="C2287" t="s">
        <v>12001</v>
      </c>
      <c r="D2287" t="s">
        <v>510</v>
      </c>
      <c r="E2287" t="s">
        <v>12003</v>
      </c>
      <c r="F2287" t="s">
        <v>12004</v>
      </c>
      <c r="G2287">
        <v>32010196</v>
      </c>
      <c r="H2287" t="s">
        <v>12002</v>
      </c>
    </row>
    <row r="2288" spans="1:8" x14ac:dyDescent="0.25">
      <c r="A2288">
        <v>2020</v>
      </c>
      <c r="B2288" t="s">
        <v>12005</v>
      </c>
      <c r="C2288" t="s">
        <v>12006</v>
      </c>
      <c r="D2288" t="s">
        <v>176</v>
      </c>
      <c r="E2288" t="s">
        <v>12008</v>
      </c>
      <c r="F2288" t="s">
        <v>12009</v>
      </c>
      <c r="G2288">
        <v>31734485</v>
      </c>
      <c r="H2288" t="s">
        <v>12007</v>
      </c>
    </row>
    <row r="2289" spans="1:8" x14ac:dyDescent="0.25">
      <c r="A2289">
        <v>2020</v>
      </c>
      <c r="B2289" t="s">
        <v>12010</v>
      </c>
      <c r="C2289" t="s">
        <v>12011</v>
      </c>
      <c r="D2289" t="s">
        <v>83</v>
      </c>
      <c r="E2289" t="s">
        <v>12013</v>
      </c>
      <c r="F2289" t="s">
        <v>12014</v>
      </c>
      <c r="G2289">
        <v>31998550</v>
      </c>
      <c r="H2289" t="s">
        <v>12012</v>
      </c>
    </row>
    <row r="2290" spans="1:8" x14ac:dyDescent="0.25">
      <c r="A2290">
        <v>2020</v>
      </c>
      <c r="B2290" t="s">
        <v>722</v>
      </c>
      <c r="C2290" t="s">
        <v>723</v>
      </c>
      <c r="D2290" t="s">
        <v>238</v>
      </c>
      <c r="E2290" t="s">
        <v>725</v>
      </c>
      <c r="F2290" t="s">
        <v>726</v>
      </c>
      <c r="G2290">
        <v>31965017</v>
      </c>
      <c r="H2290" t="s">
        <v>724</v>
      </c>
    </row>
    <row r="2291" spans="1:8" x14ac:dyDescent="0.25">
      <c r="A2291">
        <v>2020</v>
      </c>
      <c r="B2291" t="s">
        <v>12015</v>
      </c>
      <c r="C2291" t="s">
        <v>12016</v>
      </c>
      <c r="D2291" t="s">
        <v>187</v>
      </c>
      <c r="E2291" t="s">
        <v>12018</v>
      </c>
      <c r="F2291" t="s">
        <v>12019</v>
      </c>
      <c r="G2291">
        <v>32038547</v>
      </c>
      <c r="H2291" t="s">
        <v>12017</v>
      </c>
    </row>
    <row r="2292" spans="1:8" x14ac:dyDescent="0.25">
      <c r="A2292">
        <v>2020</v>
      </c>
      <c r="B2292" t="s">
        <v>12020</v>
      </c>
      <c r="C2292" t="s">
        <v>12021</v>
      </c>
      <c r="D2292" t="s">
        <v>1045</v>
      </c>
      <c r="E2292" t="s">
        <v>12023</v>
      </c>
      <c r="F2292" t="s">
        <v>12024</v>
      </c>
      <c r="G2292">
        <v>31980039</v>
      </c>
      <c r="H2292" t="s">
        <v>12022</v>
      </c>
    </row>
    <row r="2293" spans="1:8" x14ac:dyDescent="0.25">
      <c r="A2293">
        <v>2020</v>
      </c>
      <c r="B2293" t="s">
        <v>12025</v>
      </c>
      <c r="C2293" t="s">
        <v>12026</v>
      </c>
      <c r="D2293" t="s">
        <v>12029</v>
      </c>
      <c r="E2293" t="s">
        <v>12028</v>
      </c>
      <c r="F2293" t="s">
        <v>12030</v>
      </c>
      <c r="G2293">
        <v>32743520</v>
      </c>
      <c r="H2293" t="s">
        <v>12027</v>
      </c>
    </row>
    <row r="2294" spans="1:8" x14ac:dyDescent="0.25">
      <c r="A2294">
        <v>2020</v>
      </c>
      <c r="B2294" t="s">
        <v>12031</v>
      </c>
      <c r="C2294" t="s">
        <v>12032</v>
      </c>
      <c r="D2294" t="s">
        <v>238</v>
      </c>
      <c r="E2294" t="s">
        <v>12034</v>
      </c>
      <c r="F2294" t="s">
        <v>12035</v>
      </c>
      <c r="G2294">
        <v>31988316</v>
      </c>
      <c r="H2294" t="s">
        <v>12033</v>
      </c>
    </row>
    <row r="2295" spans="1:8" x14ac:dyDescent="0.25">
      <c r="A2295">
        <v>2020</v>
      </c>
      <c r="B2295" t="s">
        <v>12036</v>
      </c>
      <c r="C2295" t="s">
        <v>12037</v>
      </c>
      <c r="D2295" t="s">
        <v>83</v>
      </c>
      <c r="E2295" t="s">
        <v>12039</v>
      </c>
      <c r="F2295" t="s">
        <v>12040</v>
      </c>
      <c r="G2295">
        <v>32025374</v>
      </c>
      <c r="H2295" t="s">
        <v>12038</v>
      </c>
    </row>
    <row r="2296" spans="1:8" x14ac:dyDescent="0.25">
      <c r="A2296">
        <v>2020</v>
      </c>
      <c r="B2296" t="s">
        <v>12041</v>
      </c>
      <c r="C2296" t="s">
        <v>12042</v>
      </c>
      <c r="D2296" t="s">
        <v>317</v>
      </c>
      <c r="E2296" t="s">
        <v>12044</v>
      </c>
      <c r="F2296" t="s">
        <v>12045</v>
      </c>
      <c r="G2296">
        <v>31990919</v>
      </c>
      <c r="H2296" t="s">
        <v>12043</v>
      </c>
    </row>
    <row r="2297" spans="1:8" x14ac:dyDescent="0.25">
      <c r="A2297">
        <v>2020</v>
      </c>
      <c r="B2297" t="s">
        <v>12046</v>
      </c>
      <c r="C2297" t="s">
        <v>12047</v>
      </c>
      <c r="D2297" t="s">
        <v>12050</v>
      </c>
      <c r="E2297" t="s">
        <v>12049</v>
      </c>
      <c r="F2297" t="s">
        <v>12051</v>
      </c>
      <c r="G2297">
        <v>31992206</v>
      </c>
      <c r="H2297" t="s">
        <v>12048</v>
      </c>
    </row>
    <row r="2298" spans="1:8" x14ac:dyDescent="0.25">
      <c r="A2298">
        <v>2020</v>
      </c>
      <c r="B2298" t="s">
        <v>12052</v>
      </c>
      <c r="C2298" t="s">
        <v>12053</v>
      </c>
      <c r="D2298" t="s">
        <v>238</v>
      </c>
      <c r="E2298" t="s">
        <v>12055</v>
      </c>
      <c r="F2298" t="s">
        <v>12056</v>
      </c>
      <c r="G2298">
        <v>31992807</v>
      </c>
      <c r="H2298" t="s">
        <v>12054</v>
      </c>
    </row>
    <row r="2299" spans="1:8" x14ac:dyDescent="0.25">
      <c r="A2299">
        <v>2020</v>
      </c>
      <c r="B2299" t="s">
        <v>717</v>
      </c>
      <c r="C2299" t="s">
        <v>718</v>
      </c>
      <c r="D2299" t="s">
        <v>95</v>
      </c>
      <c r="E2299" t="s">
        <v>720</v>
      </c>
      <c r="F2299" t="s">
        <v>721</v>
      </c>
      <c r="G2299">
        <v>32063916</v>
      </c>
      <c r="H2299" t="s">
        <v>719</v>
      </c>
    </row>
    <row r="2300" spans="1:8" x14ac:dyDescent="0.25">
      <c r="A2300">
        <v>2020</v>
      </c>
      <c r="B2300" t="s">
        <v>12057</v>
      </c>
      <c r="C2300" t="s">
        <v>12058</v>
      </c>
      <c r="D2300" t="s">
        <v>199</v>
      </c>
      <c r="E2300" t="s">
        <v>12060</v>
      </c>
      <c r="F2300" t="s">
        <v>12061</v>
      </c>
      <c r="G2300">
        <v>32013221</v>
      </c>
      <c r="H2300" t="s">
        <v>12059</v>
      </c>
    </row>
    <row r="2301" spans="1:8" x14ac:dyDescent="0.25">
      <c r="A2301">
        <v>2020</v>
      </c>
      <c r="B2301" t="s">
        <v>12062</v>
      </c>
      <c r="C2301" t="s">
        <v>12063</v>
      </c>
      <c r="D2301" t="s">
        <v>1045</v>
      </c>
      <c r="E2301" t="s">
        <v>12065</v>
      </c>
      <c r="F2301" t="s">
        <v>12066</v>
      </c>
      <c r="G2301">
        <v>32005134</v>
      </c>
      <c r="H2301" t="s">
        <v>12064</v>
      </c>
    </row>
    <row r="2302" spans="1:8" x14ac:dyDescent="0.25">
      <c r="A2302">
        <v>2020</v>
      </c>
      <c r="B2302" t="s">
        <v>12067</v>
      </c>
      <c r="C2302" t="s">
        <v>12068</v>
      </c>
      <c r="D2302" t="s">
        <v>12071</v>
      </c>
      <c r="E2302" t="s">
        <v>12070</v>
      </c>
      <c r="F2302" t="s">
        <v>12072</v>
      </c>
      <c r="G2302">
        <v>32071706</v>
      </c>
      <c r="H2302" t="s">
        <v>12069</v>
      </c>
    </row>
    <row r="2303" spans="1:8" x14ac:dyDescent="0.25">
      <c r="A2303">
        <v>2020</v>
      </c>
      <c r="B2303" t="s">
        <v>12073</v>
      </c>
      <c r="C2303" t="s">
        <v>12074</v>
      </c>
      <c r="D2303" t="s">
        <v>187</v>
      </c>
      <c r="E2303" t="s">
        <v>12076</v>
      </c>
      <c r="F2303" t="s">
        <v>12077</v>
      </c>
      <c r="G2303">
        <v>32082267</v>
      </c>
      <c r="H2303" t="s">
        <v>12075</v>
      </c>
    </row>
    <row r="2304" spans="1:8" x14ac:dyDescent="0.25">
      <c r="A2304">
        <v>2020</v>
      </c>
      <c r="B2304" t="s">
        <v>12078</v>
      </c>
      <c r="C2304" t="s">
        <v>12079</v>
      </c>
      <c r="D2304" t="s">
        <v>131</v>
      </c>
      <c r="E2304" t="s">
        <v>12081</v>
      </c>
      <c r="F2304" t="s">
        <v>12082</v>
      </c>
      <c r="G2304">
        <v>30693970</v>
      </c>
      <c r="H2304" t="s">
        <v>12080</v>
      </c>
    </row>
    <row r="2305" spans="1:8" x14ac:dyDescent="0.25">
      <c r="A2305">
        <v>2020</v>
      </c>
      <c r="B2305" t="s">
        <v>12083</v>
      </c>
      <c r="C2305" t="s">
        <v>12084</v>
      </c>
      <c r="D2305" t="s">
        <v>300</v>
      </c>
      <c r="E2305" t="s">
        <v>12086</v>
      </c>
      <c r="F2305" t="s">
        <v>12087</v>
      </c>
      <c r="G2305">
        <v>31448388</v>
      </c>
      <c r="H2305" t="s">
        <v>12085</v>
      </c>
    </row>
    <row r="2306" spans="1:8" x14ac:dyDescent="0.25">
      <c r="A2306">
        <v>2020</v>
      </c>
      <c r="B2306" t="s">
        <v>12088</v>
      </c>
      <c r="C2306" t="s">
        <v>12089</v>
      </c>
      <c r="D2306" t="s">
        <v>12092</v>
      </c>
      <c r="E2306" t="s">
        <v>12091</v>
      </c>
      <c r="F2306" t="s">
        <v>12093</v>
      </c>
      <c r="G2306">
        <v>31585142</v>
      </c>
      <c r="H2306" t="s">
        <v>12090</v>
      </c>
    </row>
    <row r="2307" spans="1:8" x14ac:dyDescent="0.25">
      <c r="A2307">
        <v>2020</v>
      </c>
      <c r="B2307" t="s">
        <v>12094</v>
      </c>
      <c r="C2307" t="s">
        <v>12095</v>
      </c>
      <c r="D2307" t="s">
        <v>1192</v>
      </c>
      <c r="E2307" t="s">
        <v>12097</v>
      </c>
      <c r="F2307" t="s">
        <v>12098</v>
      </c>
      <c r="G2307">
        <v>31608987</v>
      </c>
      <c r="H2307" t="s">
        <v>12096</v>
      </c>
    </row>
    <row r="2308" spans="1:8" x14ac:dyDescent="0.25">
      <c r="A2308">
        <v>2020</v>
      </c>
      <c r="B2308" t="s">
        <v>12099</v>
      </c>
      <c r="C2308" t="s">
        <v>12100</v>
      </c>
      <c r="D2308" t="s">
        <v>1192</v>
      </c>
      <c r="E2308" t="s">
        <v>12102</v>
      </c>
      <c r="F2308" t="s">
        <v>12103</v>
      </c>
      <c r="G2308">
        <v>31621078</v>
      </c>
      <c r="H2308" t="s">
        <v>12101</v>
      </c>
    </row>
    <row r="2309" spans="1:8" x14ac:dyDescent="0.25">
      <c r="A2309">
        <v>2020</v>
      </c>
      <c r="B2309" t="s">
        <v>12104</v>
      </c>
      <c r="C2309" t="s">
        <v>12105</v>
      </c>
      <c r="D2309" t="s">
        <v>862</v>
      </c>
      <c r="E2309" t="s">
        <v>12107</v>
      </c>
      <c r="F2309" t="s">
        <v>12108</v>
      </c>
      <c r="G2309">
        <v>31657513</v>
      </c>
      <c r="H2309" t="s">
        <v>12106</v>
      </c>
    </row>
    <row r="2310" spans="1:8" x14ac:dyDescent="0.25">
      <c r="A2310">
        <v>2020</v>
      </c>
      <c r="B2310" t="s">
        <v>12109</v>
      </c>
      <c r="C2310" t="s">
        <v>12110</v>
      </c>
      <c r="D2310" t="s">
        <v>1123</v>
      </c>
      <c r="E2310" t="s">
        <v>829</v>
      </c>
      <c r="F2310" t="s">
        <v>12112</v>
      </c>
      <c r="G2310">
        <v>31692275</v>
      </c>
      <c r="H2310" t="s">
        <v>12111</v>
      </c>
    </row>
    <row r="2311" spans="1:8" x14ac:dyDescent="0.25">
      <c r="A2311">
        <v>2020</v>
      </c>
      <c r="B2311" t="s">
        <v>12113</v>
      </c>
      <c r="C2311" t="s">
        <v>12114</v>
      </c>
      <c r="D2311" t="s">
        <v>830</v>
      </c>
      <c r="E2311" t="s">
        <v>12116</v>
      </c>
      <c r="F2311" t="s">
        <v>12117</v>
      </c>
      <c r="G2311">
        <v>31719654</v>
      </c>
      <c r="H2311" t="s">
        <v>12115</v>
      </c>
    </row>
    <row r="2312" spans="1:8" x14ac:dyDescent="0.25">
      <c r="A2312">
        <v>2020</v>
      </c>
      <c r="B2312" t="s">
        <v>12118</v>
      </c>
      <c r="C2312" t="s">
        <v>12119</v>
      </c>
      <c r="D2312" t="s">
        <v>176</v>
      </c>
      <c r="E2312" t="s">
        <v>12121</v>
      </c>
      <c r="F2312" t="s">
        <v>12122</v>
      </c>
      <c r="G2312">
        <v>31726353</v>
      </c>
      <c r="H2312" t="s">
        <v>12120</v>
      </c>
    </row>
    <row r="2313" spans="1:8" x14ac:dyDescent="0.25">
      <c r="A2313">
        <v>2020</v>
      </c>
      <c r="B2313" t="s">
        <v>12123</v>
      </c>
      <c r="C2313" t="s">
        <v>12124</v>
      </c>
      <c r="D2313" t="s">
        <v>24</v>
      </c>
      <c r="E2313" t="s">
        <v>12126</v>
      </c>
      <c r="F2313" t="s">
        <v>12127</v>
      </c>
      <c r="G2313">
        <v>31825516</v>
      </c>
      <c r="H2313" t="s">
        <v>12125</v>
      </c>
    </row>
    <row r="2314" spans="1:8" x14ac:dyDescent="0.25">
      <c r="A2314">
        <v>2020</v>
      </c>
      <c r="B2314" t="s">
        <v>12128</v>
      </c>
      <c r="C2314" t="s">
        <v>12129</v>
      </c>
      <c r="D2314" t="s">
        <v>71</v>
      </c>
      <c r="E2314" t="s">
        <v>1706</v>
      </c>
      <c r="F2314" t="s">
        <v>12131</v>
      </c>
      <c r="G2314">
        <v>31881429</v>
      </c>
      <c r="H2314" t="s">
        <v>12130</v>
      </c>
    </row>
    <row r="2315" spans="1:8" x14ac:dyDescent="0.25">
      <c r="A2315">
        <v>2020</v>
      </c>
      <c r="B2315" t="s">
        <v>12132</v>
      </c>
      <c r="C2315" t="s">
        <v>12133</v>
      </c>
      <c r="D2315" t="s">
        <v>149</v>
      </c>
      <c r="E2315" t="s">
        <v>12135</v>
      </c>
      <c r="F2315" t="s">
        <v>12136</v>
      </c>
      <c r="G2315">
        <v>31955731</v>
      </c>
      <c r="H2315" t="s">
        <v>12134</v>
      </c>
    </row>
    <row r="2316" spans="1:8" x14ac:dyDescent="0.25">
      <c r="A2316">
        <v>2019</v>
      </c>
      <c r="B2316" t="s">
        <v>12137</v>
      </c>
      <c r="C2316" t="s">
        <v>12138</v>
      </c>
      <c r="D2316" t="s">
        <v>3821</v>
      </c>
      <c r="E2316" t="s">
        <v>5780</v>
      </c>
      <c r="F2316" t="s">
        <v>12140</v>
      </c>
      <c r="G2316">
        <v>31993074</v>
      </c>
      <c r="H2316" t="s">
        <v>12139</v>
      </c>
    </row>
    <row r="2317" spans="1:8" x14ac:dyDescent="0.25">
      <c r="A2317">
        <v>2020</v>
      </c>
      <c r="B2317" t="s">
        <v>12141</v>
      </c>
      <c r="C2317" t="s">
        <v>12142</v>
      </c>
      <c r="D2317" t="s">
        <v>143</v>
      </c>
      <c r="E2317" t="s">
        <v>12144</v>
      </c>
      <c r="F2317" t="s">
        <v>12145</v>
      </c>
      <c r="G2317">
        <v>32076515</v>
      </c>
      <c r="H2317" t="s">
        <v>12143</v>
      </c>
    </row>
    <row r="2318" spans="1:8" x14ac:dyDescent="0.25">
      <c r="A2318">
        <v>2020</v>
      </c>
      <c r="B2318" t="s">
        <v>12146</v>
      </c>
      <c r="C2318" t="s">
        <v>12147</v>
      </c>
      <c r="D2318" t="s">
        <v>143</v>
      </c>
      <c r="E2318" t="s">
        <v>12149</v>
      </c>
      <c r="F2318" t="s">
        <v>12150</v>
      </c>
      <c r="G2318">
        <v>32076537</v>
      </c>
      <c r="H2318" t="s">
        <v>12148</v>
      </c>
    </row>
    <row r="2319" spans="1:8" x14ac:dyDescent="0.25">
      <c r="A2319">
        <v>2020</v>
      </c>
      <c r="B2319" t="s">
        <v>711</v>
      </c>
      <c r="C2319" t="s">
        <v>712</v>
      </c>
      <c r="D2319" t="s">
        <v>715</v>
      </c>
      <c r="E2319" t="s">
        <v>714</v>
      </c>
      <c r="F2319" t="s">
        <v>716</v>
      </c>
      <c r="G2319">
        <v>32105306</v>
      </c>
      <c r="H2319" t="s">
        <v>713</v>
      </c>
    </row>
    <row r="2320" spans="1:8" x14ac:dyDescent="0.25">
      <c r="A2320">
        <v>2020</v>
      </c>
      <c r="B2320" t="s">
        <v>12151</v>
      </c>
      <c r="C2320" t="s">
        <v>12152</v>
      </c>
      <c r="D2320" t="s">
        <v>6899</v>
      </c>
      <c r="E2320" t="s">
        <v>12154</v>
      </c>
      <c r="F2320" t="s">
        <v>12155</v>
      </c>
      <c r="G2320">
        <v>32113606</v>
      </c>
      <c r="H2320" t="s">
        <v>12153</v>
      </c>
    </row>
    <row r="2321" spans="1:8" x14ac:dyDescent="0.25">
      <c r="A2321">
        <v>2020</v>
      </c>
      <c r="B2321" t="s">
        <v>12156</v>
      </c>
      <c r="C2321" t="s">
        <v>12157</v>
      </c>
      <c r="D2321" t="s">
        <v>238</v>
      </c>
      <c r="E2321" t="s">
        <v>7904</v>
      </c>
      <c r="F2321" t="s">
        <v>12159</v>
      </c>
      <c r="G2321">
        <v>32015392</v>
      </c>
      <c r="H2321" t="s">
        <v>12158</v>
      </c>
    </row>
    <row r="2322" spans="1:8" x14ac:dyDescent="0.25">
      <c r="A2322">
        <v>2020</v>
      </c>
      <c r="B2322" t="s">
        <v>12160</v>
      </c>
      <c r="C2322" t="s">
        <v>12161</v>
      </c>
      <c r="D2322" t="s">
        <v>193</v>
      </c>
      <c r="E2322" t="s">
        <v>12163</v>
      </c>
      <c r="F2322" t="s">
        <v>12164</v>
      </c>
      <c r="G2322">
        <v>32028722</v>
      </c>
      <c r="H2322" t="s">
        <v>12162</v>
      </c>
    </row>
    <row r="2323" spans="1:8" x14ac:dyDescent="0.25">
      <c r="A2323">
        <v>2020</v>
      </c>
      <c r="B2323" t="s">
        <v>12165</v>
      </c>
      <c r="C2323" t="s">
        <v>12166</v>
      </c>
      <c r="D2323" t="s">
        <v>1641</v>
      </c>
      <c r="E2323" t="s">
        <v>2953</v>
      </c>
      <c r="F2323" t="s">
        <v>12168</v>
      </c>
      <c r="G2323">
        <v>31976657</v>
      </c>
      <c r="H2323" t="s">
        <v>12167</v>
      </c>
    </row>
    <row r="2324" spans="1:8" x14ac:dyDescent="0.25">
      <c r="A2324">
        <v>2020</v>
      </c>
      <c r="B2324" t="s">
        <v>12169</v>
      </c>
      <c r="C2324" t="s">
        <v>12170</v>
      </c>
      <c r="D2324" t="s">
        <v>143</v>
      </c>
      <c r="E2324" t="s">
        <v>12172</v>
      </c>
      <c r="F2324" t="s">
        <v>12173</v>
      </c>
      <c r="G2324">
        <v>32128138</v>
      </c>
      <c r="H2324" t="s">
        <v>12171</v>
      </c>
    </row>
    <row r="2325" spans="1:8" x14ac:dyDescent="0.25">
      <c r="A2325">
        <v>2020</v>
      </c>
      <c r="B2325" t="s">
        <v>12174</v>
      </c>
      <c r="C2325" t="s">
        <v>12175</v>
      </c>
      <c r="D2325" t="s">
        <v>317</v>
      </c>
      <c r="E2325" t="s">
        <v>12177</v>
      </c>
      <c r="F2325" t="s">
        <v>12178</v>
      </c>
      <c r="G2325">
        <v>32023304</v>
      </c>
      <c r="H2325" t="s">
        <v>12176</v>
      </c>
    </row>
    <row r="2326" spans="1:8" x14ac:dyDescent="0.25">
      <c r="A2326">
        <v>2020</v>
      </c>
      <c r="B2326" t="s">
        <v>12179</v>
      </c>
      <c r="C2326" t="s">
        <v>4087</v>
      </c>
      <c r="D2326" t="s">
        <v>317</v>
      </c>
      <c r="E2326" t="s">
        <v>4089</v>
      </c>
      <c r="F2326" t="s">
        <v>12181</v>
      </c>
      <c r="G2326">
        <v>32023314</v>
      </c>
      <c r="H2326" t="s">
        <v>12180</v>
      </c>
    </row>
    <row r="2327" spans="1:8" x14ac:dyDescent="0.25">
      <c r="A2327">
        <v>2020</v>
      </c>
      <c r="B2327" t="s">
        <v>12182</v>
      </c>
      <c r="C2327" t="s">
        <v>12183</v>
      </c>
      <c r="D2327" t="s">
        <v>238</v>
      </c>
      <c r="E2327" t="s">
        <v>4162</v>
      </c>
      <c r="F2327" t="s">
        <v>12185</v>
      </c>
      <c r="G2327">
        <v>32029757</v>
      </c>
      <c r="H2327" t="s">
        <v>12184</v>
      </c>
    </row>
    <row r="2328" spans="1:8" x14ac:dyDescent="0.25">
      <c r="A2328">
        <v>2020</v>
      </c>
      <c r="B2328" t="s">
        <v>12186</v>
      </c>
      <c r="C2328" t="s">
        <v>12187</v>
      </c>
      <c r="D2328" t="s">
        <v>3074</v>
      </c>
      <c r="E2328" t="s">
        <v>8267</v>
      </c>
      <c r="F2328" t="s">
        <v>12189</v>
      </c>
      <c r="G2328">
        <v>32041249</v>
      </c>
      <c r="H2328" t="s">
        <v>12188</v>
      </c>
    </row>
    <row r="2329" spans="1:8" x14ac:dyDescent="0.25">
      <c r="A2329">
        <v>2020</v>
      </c>
      <c r="B2329" t="s">
        <v>12190</v>
      </c>
      <c r="C2329" t="s">
        <v>12191</v>
      </c>
      <c r="D2329" t="s">
        <v>187</v>
      </c>
      <c r="E2329" t="s">
        <v>12193</v>
      </c>
      <c r="F2329" t="s">
        <v>12194</v>
      </c>
      <c r="G2329">
        <v>32117151</v>
      </c>
      <c r="H2329" t="s">
        <v>12192</v>
      </c>
    </row>
    <row r="2330" spans="1:8" x14ac:dyDescent="0.25">
      <c r="A2330">
        <v>2020</v>
      </c>
      <c r="B2330" t="s">
        <v>12195</v>
      </c>
      <c r="C2330" t="s">
        <v>12196</v>
      </c>
      <c r="D2330" t="s">
        <v>238</v>
      </c>
      <c r="E2330" t="s">
        <v>10952</v>
      </c>
      <c r="F2330" t="s">
        <v>12198</v>
      </c>
      <c r="G2330">
        <v>32034176</v>
      </c>
      <c r="H2330" t="s">
        <v>12197</v>
      </c>
    </row>
    <row r="2331" spans="1:8" x14ac:dyDescent="0.25">
      <c r="A2331">
        <v>2020</v>
      </c>
      <c r="B2331" t="s">
        <v>12199</v>
      </c>
      <c r="C2331" t="s">
        <v>12200</v>
      </c>
      <c r="D2331" t="s">
        <v>1208</v>
      </c>
      <c r="E2331" t="s">
        <v>7472</v>
      </c>
      <c r="F2331" t="s">
        <v>12202</v>
      </c>
      <c r="G2331">
        <v>32019440</v>
      </c>
      <c r="H2331" t="s">
        <v>12201</v>
      </c>
    </row>
    <row r="2332" spans="1:8" x14ac:dyDescent="0.25">
      <c r="A2332">
        <v>2020</v>
      </c>
      <c r="B2332" t="s">
        <v>12203</v>
      </c>
      <c r="C2332" t="s">
        <v>12204</v>
      </c>
      <c r="D2332" t="s">
        <v>5875</v>
      </c>
      <c r="E2332" t="s">
        <v>12206</v>
      </c>
      <c r="F2332" t="s">
        <v>12207</v>
      </c>
      <c r="G2332">
        <v>32051004</v>
      </c>
      <c r="H2332" t="s">
        <v>12205</v>
      </c>
    </row>
    <row r="2333" spans="1:8" x14ac:dyDescent="0.25">
      <c r="A2333">
        <v>2020</v>
      </c>
      <c r="B2333" t="s">
        <v>12208</v>
      </c>
      <c r="C2333" t="s">
        <v>12209</v>
      </c>
      <c r="D2333" t="s">
        <v>193</v>
      </c>
      <c r="E2333" t="s">
        <v>12211</v>
      </c>
      <c r="F2333" t="s">
        <v>12212</v>
      </c>
      <c r="G2333">
        <v>32059431</v>
      </c>
      <c r="H2333" t="s">
        <v>12210</v>
      </c>
    </row>
    <row r="2334" spans="1:8" x14ac:dyDescent="0.25">
      <c r="A2334">
        <v>2020</v>
      </c>
      <c r="B2334" t="s">
        <v>12213</v>
      </c>
      <c r="C2334" t="s">
        <v>12214</v>
      </c>
      <c r="D2334" t="s">
        <v>238</v>
      </c>
      <c r="E2334" t="s">
        <v>12216</v>
      </c>
      <c r="F2334" t="s">
        <v>12217</v>
      </c>
      <c r="G2334">
        <v>32054950</v>
      </c>
      <c r="H2334" t="s">
        <v>12215</v>
      </c>
    </row>
    <row r="2335" spans="1:8" x14ac:dyDescent="0.25">
      <c r="A2335">
        <v>2020</v>
      </c>
      <c r="B2335" t="s">
        <v>12218</v>
      </c>
      <c r="C2335" t="s">
        <v>12219</v>
      </c>
      <c r="D2335" t="s">
        <v>187</v>
      </c>
      <c r="E2335" t="s">
        <v>12221</v>
      </c>
      <c r="F2335" t="s">
        <v>12222</v>
      </c>
      <c r="G2335">
        <v>32117128</v>
      </c>
      <c r="H2335" t="s">
        <v>12220</v>
      </c>
    </row>
    <row r="2336" spans="1:8" x14ac:dyDescent="0.25">
      <c r="A2336">
        <v>2020</v>
      </c>
      <c r="B2336" t="s">
        <v>12223</v>
      </c>
      <c r="C2336" t="s">
        <v>12224</v>
      </c>
      <c r="D2336" t="s">
        <v>5875</v>
      </c>
      <c r="E2336" t="s">
        <v>8065</v>
      </c>
      <c r="F2336" t="s">
        <v>12226</v>
      </c>
      <c r="G2336">
        <v>32066491</v>
      </c>
      <c r="H2336" t="s">
        <v>12225</v>
      </c>
    </row>
    <row r="2337" spans="1:8" x14ac:dyDescent="0.25">
      <c r="A2337">
        <v>2020</v>
      </c>
      <c r="B2337" t="s">
        <v>705</v>
      </c>
      <c r="C2337" t="s">
        <v>706</v>
      </c>
      <c r="D2337" t="s">
        <v>709</v>
      </c>
      <c r="E2337" t="s">
        <v>708</v>
      </c>
      <c r="F2337" t="s">
        <v>710</v>
      </c>
      <c r="G2337">
        <v>31836576</v>
      </c>
      <c r="H2337" t="s">
        <v>707</v>
      </c>
    </row>
    <row r="2338" spans="1:8" x14ac:dyDescent="0.25">
      <c r="A2338">
        <v>2020</v>
      </c>
      <c r="B2338" t="s">
        <v>12227</v>
      </c>
      <c r="C2338" t="s">
        <v>12228</v>
      </c>
      <c r="D2338" t="s">
        <v>772</v>
      </c>
      <c r="E2338" t="s">
        <v>12230</v>
      </c>
      <c r="F2338" t="s">
        <v>12231</v>
      </c>
      <c r="G2338">
        <v>32085502</v>
      </c>
      <c r="H2338" t="s">
        <v>12229</v>
      </c>
    </row>
    <row r="2339" spans="1:8" x14ac:dyDescent="0.25">
      <c r="A2339">
        <v>2020</v>
      </c>
      <c r="B2339" t="s">
        <v>700</v>
      </c>
      <c r="C2339" t="s">
        <v>701</v>
      </c>
      <c r="D2339" t="s">
        <v>585</v>
      </c>
      <c r="E2339" t="s">
        <v>703</v>
      </c>
      <c r="F2339" t="s">
        <v>704</v>
      </c>
      <c r="G2339">
        <v>32257347</v>
      </c>
      <c r="H2339" t="s">
        <v>702</v>
      </c>
    </row>
    <row r="2340" spans="1:8" x14ac:dyDescent="0.25">
      <c r="A2340">
        <v>2020</v>
      </c>
      <c r="B2340" t="s">
        <v>12232</v>
      </c>
      <c r="C2340" t="s">
        <v>12233</v>
      </c>
      <c r="D2340" t="s">
        <v>176</v>
      </c>
      <c r="E2340" t="s">
        <v>6642</v>
      </c>
      <c r="F2340" t="s">
        <v>12235</v>
      </c>
      <c r="G2340">
        <v>31780169</v>
      </c>
      <c r="H2340" t="s">
        <v>12234</v>
      </c>
    </row>
    <row r="2341" spans="1:8" x14ac:dyDescent="0.25">
      <c r="A2341">
        <v>2020</v>
      </c>
      <c r="B2341" t="s">
        <v>12236</v>
      </c>
      <c r="C2341" t="s">
        <v>12237</v>
      </c>
      <c r="D2341" t="s">
        <v>238</v>
      </c>
      <c r="E2341" t="s">
        <v>5140</v>
      </c>
      <c r="F2341" t="s">
        <v>12239</v>
      </c>
      <c r="G2341">
        <v>32080243</v>
      </c>
      <c r="H2341" t="s">
        <v>12238</v>
      </c>
    </row>
    <row r="2342" spans="1:8" x14ac:dyDescent="0.25">
      <c r="A2342">
        <v>2020</v>
      </c>
      <c r="B2342" t="s">
        <v>12240</v>
      </c>
      <c r="C2342" t="s">
        <v>12241</v>
      </c>
      <c r="D2342" t="s">
        <v>187</v>
      </c>
      <c r="E2342" t="s">
        <v>12243</v>
      </c>
      <c r="F2342" t="s">
        <v>12244</v>
      </c>
      <c r="G2342">
        <v>32153513</v>
      </c>
      <c r="H2342" t="s">
        <v>12242</v>
      </c>
    </row>
    <row r="2343" spans="1:8" x14ac:dyDescent="0.25">
      <c r="A2343">
        <v>2020</v>
      </c>
      <c r="B2343" t="s">
        <v>12245</v>
      </c>
      <c r="C2343" t="s">
        <v>12246</v>
      </c>
      <c r="D2343" t="s">
        <v>3858</v>
      </c>
      <c r="E2343" t="s">
        <v>12248</v>
      </c>
      <c r="F2343" t="s">
        <v>12249</v>
      </c>
      <c r="G2343">
        <v>31932378</v>
      </c>
      <c r="H2343" t="s">
        <v>12247</v>
      </c>
    </row>
    <row r="2344" spans="1:8" x14ac:dyDescent="0.25">
      <c r="A2344">
        <v>2020</v>
      </c>
      <c r="B2344" t="s">
        <v>12250</v>
      </c>
      <c r="C2344" t="s">
        <v>12251</v>
      </c>
      <c r="D2344" t="s">
        <v>12254</v>
      </c>
      <c r="E2344" t="s">
        <v>12253</v>
      </c>
      <c r="F2344" t="s">
        <v>12255</v>
      </c>
      <c r="G2344">
        <v>32058950</v>
      </c>
      <c r="H2344" t="s">
        <v>12252</v>
      </c>
    </row>
    <row r="2345" spans="1:8" x14ac:dyDescent="0.25">
      <c r="A2345">
        <v>2020</v>
      </c>
      <c r="B2345" t="s">
        <v>12256</v>
      </c>
      <c r="C2345" t="s">
        <v>12257</v>
      </c>
      <c r="D2345" t="s">
        <v>193</v>
      </c>
      <c r="E2345" t="s">
        <v>12259</v>
      </c>
      <c r="F2345" t="s">
        <v>12260</v>
      </c>
      <c r="G2345">
        <v>32102216</v>
      </c>
      <c r="H2345" t="s">
        <v>12258</v>
      </c>
    </row>
    <row r="2346" spans="1:8" x14ac:dyDescent="0.25">
      <c r="A2346">
        <v>2020</v>
      </c>
      <c r="B2346" t="s">
        <v>12261</v>
      </c>
      <c r="C2346" t="s">
        <v>12262</v>
      </c>
      <c r="D2346" t="s">
        <v>1045</v>
      </c>
      <c r="E2346" t="s">
        <v>10839</v>
      </c>
      <c r="F2346" t="s">
        <v>12264</v>
      </c>
      <c r="G2346">
        <v>32093774</v>
      </c>
      <c r="H2346" t="s">
        <v>12263</v>
      </c>
    </row>
    <row r="2347" spans="1:8" x14ac:dyDescent="0.25">
      <c r="A2347">
        <v>2020</v>
      </c>
      <c r="B2347" t="s">
        <v>12265</v>
      </c>
      <c r="C2347" t="s">
        <v>12266</v>
      </c>
      <c r="D2347" t="s">
        <v>12269</v>
      </c>
      <c r="E2347" t="s">
        <v>12268</v>
      </c>
      <c r="F2347" t="s">
        <v>12270</v>
      </c>
      <c r="G2347">
        <v>32123563</v>
      </c>
      <c r="H2347" t="s">
        <v>12267</v>
      </c>
    </row>
    <row r="2348" spans="1:8" x14ac:dyDescent="0.25">
      <c r="A2348">
        <v>2020</v>
      </c>
      <c r="B2348" t="s">
        <v>12271</v>
      </c>
      <c r="C2348" t="s">
        <v>12272</v>
      </c>
      <c r="D2348" t="s">
        <v>12275</v>
      </c>
      <c r="E2348" t="s">
        <v>12274</v>
      </c>
      <c r="F2348" t="s">
        <v>12276</v>
      </c>
      <c r="G2348">
        <v>32148000</v>
      </c>
      <c r="H2348" t="s">
        <v>12273</v>
      </c>
    </row>
    <row r="2349" spans="1:8" x14ac:dyDescent="0.25">
      <c r="A2349">
        <v>2020</v>
      </c>
      <c r="B2349" t="s">
        <v>695</v>
      </c>
      <c r="C2349" t="s">
        <v>696</v>
      </c>
      <c r="D2349" t="s">
        <v>461</v>
      </c>
      <c r="E2349" t="s">
        <v>698</v>
      </c>
      <c r="F2349" t="s">
        <v>699</v>
      </c>
      <c r="G2349">
        <v>32165853</v>
      </c>
      <c r="H2349" t="s">
        <v>697</v>
      </c>
    </row>
    <row r="2350" spans="1:8" x14ac:dyDescent="0.25">
      <c r="A2350">
        <v>2020</v>
      </c>
      <c r="B2350" t="s">
        <v>12277</v>
      </c>
      <c r="C2350" t="s">
        <v>12278</v>
      </c>
      <c r="D2350" t="s">
        <v>187</v>
      </c>
      <c r="E2350" t="s">
        <v>8673</v>
      </c>
      <c r="F2350" t="s">
        <v>12280</v>
      </c>
      <c r="G2350">
        <v>32174904</v>
      </c>
      <c r="H2350" t="s">
        <v>12279</v>
      </c>
    </row>
    <row r="2351" spans="1:8" x14ac:dyDescent="0.25">
      <c r="A2351">
        <v>2020</v>
      </c>
      <c r="B2351" t="s">
        <v>12281</v>
      </c>
      <c r="C2351" t="s">
        <v>12282</v>
      </c>
      <c r="D2351" t="s">
        <v>12284</v>
      </c>
      <c r="E2351" t="s">
        <v>5979</v>
      </c>
      <c r="F2351" t="s">
        <v>12285</v>
      </c>
      <c r="G2351">
        <v>33364913</v>
      </c>
      <c r="H2351" t="s">
        <v>12283</v>
      </c>
    </row>
    <row r="2352" spans="1:8" x14ac:dyDescent="0.25">
      <c r="A2352">
        <v>2020</v>
      </c>
      <c r="B2352" t="s">
        <v>12286</v>
      </c>
      <c r="C2352" t="s">
        <v>12287</v>
      </c>
      <c r="D2352" t="s">
        <v>12290</v>
      </c>
      <c r="E2352" t="s">
        <v>12289</v>
      </c>
      <c r="F2352" t="s">
        <v>12291</v>
      </c>
      <c r="G2352">
        <v>32111201</v>
      </c>
      <c r="H2352" t="s">
        <v>12288</v>
      </c>
    </row>
    <row r="2353" spans="1:8" x14ac:dyDescent="0.25">
      <c r="A2353">
        <v>2020</v>
      </c>
      <c r="B2353" t="s">
        <v>12292</v>
      </c>
      <c r="C2353" t="s">
        <v>12293</v>
      </c>
      <c r="D2353" t="s">
        <v>187</v>
      </c>
      <c r="E2353" t="s">
        <v>6766</v>
      </c>
      <c r="F2353" t="s">
        <v>12295</v>
      </c>
      <c r="G2353">
        <v>32184772</v>
      </c>
      <c r="H2353" t="s">
        <v>12294</v>
      </c>
    </row>
    <row r="2354" spans="1:8" x14ac:dyDescent="0.25">
      <c r="A2354">
        <v>2020</v>
      </c>
      <c r="B2354" t="s">
        <v>12296</v>
      </c>
      <c r="C2354" t="s">
        <v>12297</v>
      </c>
      <c r="D2354" t="s">
        <v>18</v>
      </c>
      <c r="E2354" t="s">
        <v>5664</v>
      </c>
      <c r="F2354" t="s">
        <v>12299</v>
      </c>
      <c r="G2354">
        <v>31650682</v>
      </c>
      <c r="H2354" t="s">
        <v>12298</v>
      </c>
    </row>
    <row r="2355" spans="1:8" x14ac:dyDescent="0.25">
      <c r="A2355">
        <v>2020</v>
      </c>
      <c r="B2355" t="s">
        <v>12300</v>
      </c>
      <c r="C2355" t="s">
        <v>12301</v>
      </c>
      <c r="D2355" t="s">
        <v>18</v>
      </c>
      <c r="E2355" t="s">
        <v>7288</v>
      </c>
      <c r="F2355" t="s">
        <v>12303</v>
      </c>
      <c r="G2355">
        <v>31677222</v>
      </c>
      <c r="H2355" t="s">
        <v>12302</v>
      </c>
    </row>
    <row r="2356" spans="1:8" x14ac:dyDescent="0.25">
      <c r="A2356">
        <v>2020</v>
      </c>
      <c r="B2356" t="s">
        <v>12304</v>
      </c>
      <c r="C2356" t="s">
        <v>12305</v>
      </c>
      <c r="D2356" t="s">
        <v>3436</v>
      </c>
      <c r="E2356" t="s">
        <v>12307</v>
      </c>
      <c r="F2356" t="s">
        <v>12308</v>
      </c>
      <c r="G2356">
        <v>31680362</v>
      </c>
      <c r="H2356" t="s">
        <v>12306</v>
      </c>
    </row>
    <row r="2357" spans="1:8" x14ac:dyDescent="0.25">
      <c r="A2357">
        <v>2020</v>
      </c>
      <c r="B2357" t="s">
        <v>12309</v>
      </c>
      <c r="C2357" t="s">
        <v>12310</v>
      </c>
      <c r="D2357" t="s">
        <v>862</v>
      </c>
      <c r="E2357" t="s">
        <v>12312</v>
      </c>
      <c r="F2357" t="s">
        <v>12313</v>
      </c>
      <c r="G2357">
        <v>31692206</v>
      </c>
      <c r="H2357" t="s">
        <v>12311</v>
      </c>
    </row>
    <row r="2358" spans="1:8" x14ac:dyDescent="0.25">
      <c r="A2358">
        <v>2020</v>
      </c>
      <c r="B2358" t="s">
        <v>12314</v>
      </c>
      <c r="C2358" t="s">
        <v>12315</v>
      </c>
      <c r="D2358" t="s">
        <v>18</v>
      </c>
      <c r="E2358" t="s">
        <v>12317</v>
      </c>
      <c r="F2358" t="s">
        <v>12318</v>
      </c>
      <c r="G2358">
        <v>31705734</v>
      </c>
      <c r="H2358" t="s">
        <v>12316</v>
      </c>
    </row>
    <row r="2359" spans="1:8" x14ac:dyDescent="0.25">
      <c r="A2359">
        <v>2020</v>
      </c>
      <c r="B2359" t="s">
        <v>12319</v>
      </c>
      <c r="C2359" t="s">
        <v>12320</v>
      </c>
      <c r="D2359" t="s">
        <v>3436</v>
      </c>
      <c r="E2359" t="s">
        <v>12322</v>
      </c>
      <c r="F2359" t="s">
        <v>12323</v>
      </c>
      <c r="G2359">
        <v>31709684</v>
      </c>
      <c r="H2359" t="s">
        <v>12321</v>
      </c>
    </row>
    <row r="2360" spans="1:8" x14ac:dyDescent="0.25">
      <c r="A2360">
        <v>2020</v>
      </c>
      <c r="B2360" t="s">
        <v>12324</v>
      </c>
      <c r="C2360" t="s">
        <v>12325</v>
      </c>
      <c r="D2360" t="s">
        <v>1181</v>
      </c>
      <c r="E2360" t="s">
        <v>12327</v>
      </c>
      <c r="F2360" t="s">
        <v>12328</v>
      </c>
      <c r="G2360">
        <v>31769133</v>
      </c>
      <c r="H2360" t="s">
        <v>12326</v>
      </c>
    </row>
    <row r="2361" spans="1:8" x14ac:dyDescent="0.25">
      <c r="A2361">
        <v>2020</v>
      </c>
      <c r="B2361" t="s">
        <v>12329</v>
      </c>
      <c r="C2361" t="s">
        <v>12330</v>
      </c>
      <c r="D2361" t="s">
        <v>945</v>
      </c>
      <c r="E2361" t="s">
        <v>12332</v>
      </c>
      <c r="F2361" t="s">
        <v>12333</v>
      </c>
      <c r="G2361">
        <v>31810033</v>
      </c>
      <c r="H2361" t="s">
        <v>12331</v>
      </c>
    </row>
    <row r="2362" spans="1:8" x14ac:dyDescent="0.25">
      <c r="A2362">
        <v>2020</v>
      </c>
      <c r="B2362" t="s">
        <v>12334</v>
      </c>
      <c r="C2362" t="s">
        <v>12335</v>
      </c>
      <c r="D2362" t="s">
        <v>18</v>
      </c>
      <c r="E2362" t="s">
        <v>12337</v>
      </c>
      <c r="F2362" t="s">
        <v>12338</v>
      </c>
      <c r="G2362">
        <v>31815343</v>
      </c>
      <c r="H2362" t="s">
        <v>12336</v>
      </c>
    </row>
    <row r="2363" spans="1:8" x14ac:dyDescent="0.25">
      <c r="A2363">
        <v>2020</v>
      </c>
      <c r="B2363" t="s">
        <v>12339</v>
      </c>
      <c r="C2363" t="s">
        <v>12340</v>
      </c>
      <c r="D2363" t="s">
        <v>7564</v>
      </c>
      <c r="E2363" t="s">
        <v>8251</v>
      </c>
      <c r="F2363" t="s">
        <v>12342</v>
      </c>
      <c r="G2363">
        <v>31897785</v>
      </c>
      <c r="H2363" t="s">
        <v>12341</v>
      </c>
    </row>
    <row r="2364" spans="1:8" x14ac:dyDescent="0.25">
      <c r="A2364">
        <v>2020</v>
      </c>
      <c r="B2364" t="s">
        <v>12343</v>
      </c>
      <c r="C2364" t="s">
        <v>12344</v>
      </c>
      <c r="D2364" t="s">
        <v>6854</v>
      </c>
      <c r="E2364" t="s">
        <v>9102</v>
      </c>
      <c r="F2364" t="s">
        <v>12346</v>
      </c>
      <c r="G2364">
        <v>31923978</v>
      </c>
      <c r="H2364" t="s">
        <v>12345</v>
      </c>
    </row>
    <row r="2365" spans="1:8" x14ac:dyDescent="0.25">
      <c r="A2365">
        <v>2020</v>
      </c>
      <c r="B2365" t="s">
        <v>12347</v>
      </c>
      <c r="C2365" t="s">
        <v>12348</v>
      </c>
      <c r="D2365" t="s">
        <v>6854</v>
      </c>
      <c r="E2365" t="s">
        <v>12350</v>
      </c>
      <c r="F2365" t="s">
        <v>12351</v>
      </c>
      <c r="G2365">
        <v>31924004</v>
      </c>
      <c r="H2365" t="s">
        <v>12349</v>
      </c>
    </row>
    <row r="2366" spans="1:8" x14ac:dyDescent="0.25">
      <c r="A2366">
        <v>2020</v>
      </c>
      <c r="B2366" t="s">
        <v>12352</v>
      </c>
      <c r="C2366" t="s">
        <v>12353</v>
      </c>
      <c r="D2366" t="s">
        <v>1229</v>
      </c>
      <c r="E2366" t="s">
        <v>12355</v>
      </c>
      <c r="F2366" t="s">
        <v>12356</v>
      </c>
      <c r="G2366">
        <v>31927795</v>
      </c>
      <c r="H2366" t="s">
        <v>12354</v>
      </c>
    </row>
    <row r="2367" spans="1:8" x14ac:dyDescent="0.25">
      <c r="A2367">
        <v>2020</v>
      </c>
      <c r="B2367" t="s">
        <v>12357</v>
      </c>
      <c r="C2367" t="s">
        <v>12358</v>
      </c>
      <c r="D2367" t="s">
        <v>12361</v>
      </c>
      <c r="E2367" t="s">
        <v>12360</v>
      </c>
      <c r="F2367" t="s">
        <v>12362</v>
      </c>
      <c r="G2367">
        <v>32005981</v>
      </c>
      <c r="H2367" t="s">
        <v>12359</v>
      </c>
    </row>
    <row r="2368" spans="1:8" x14ac:dyDescent="0.25">
      <c r="A2368">
        <v>2020</v>
      </c>
      <c r="B2368" t="s">
        <v>12363</v>
      </c>
      <c r="C2368" t="s">
        <v>12364</v>
      </c>
      <c r="D2368" t="s">
        <v>12367</v>
      </c>
      <c r="E2368" t="s">
        <v>12366</v>
      </c>
      <c r="F2368" t="s">
        <v>12368</v>
      </c>
      <c r="G2368">
        <v>32040713</v>
      </c>
      <c r="H2368" t="s">
        <v>12365</v>
      </c>
    </row>
    <row r="2369" spans="1:8" x14ac:dyDescent="0.25">
      <c r="A2369">
        <v>2020</v>
      </c>
      <c r="B2369" t="s">
        <v>12369</v>
      </c>
      <c r="C2369" t="s">
        <v>12370</v>
      </c>
      <c r="D2369" t="s">
        <v>113</v>
      </c>
      <c r="E2369" t="s">
        <v>12372</v>
      </c>
      <c r="F2369" t="s">
        <v>12373</v>
      </c>
      <c r="G2369">
        <v>32045076</v>
      </c>
      <c r="H2369" t="s">
        <v>12371</v>
      </c>
    </row>
    <row r="2370" spans="1:8" x14ac:dyDescent="0.25">
      <c r="A2370">
        <v>2020</v>
      </c>
      <c r="B2370" t="s">
        <v>12374</v>
      </c>
      <c r="C2370" t="s">
        <v>12375</v>
      </c>
      <c r="D2370" t="s">
        <v>986</v>
      </c>
      <c r="E2370" t="s">
        <v>12377</v>
      </c>
      <c r="F2370" t="s">
        <v>12378</v>
      </c>
      <c r="G2370">
        <v>32052181</v>
      </c>
      <c r="H2370" t="s">
        <v>12376</v>
      </c>
    </row>
    <row r="2371" spans="1:8" x14ac:dyDescent="0.25">
      <c r="A2371">
        <v>2020</v>
      </c>
      <c r="B2371" t="s">
        <v>12379</v>
      </c>
      <c r="C2371" t="s">
        <v>12380</v>
      </c>
      <c r="D2371" t="s">
        <v>3711</v>
      </c>
      <c r="E2371" t="s">
        <v>12382</v>
      </c>
      <c r="F2371" t="s">
        <v>12383</v>
      </c>
      <c r="G2371">
        <v>32067978</v>
      </c>
      <c r="H2371" t="s">
        <v>12381</v>
      </c>
    </row>
    <row r="2372" spans="1:8" x14ac:dyDescent="0.25">
      <c r="A2372">
        <v>2020</v>
      </c>
      <c r="B2372" t="s">
        <v>12384</v>
      </c>
      <c r="C2372" t="s">
        <v>12385</v>
      </c>
      <c r="D2372" t="s">
        <v>113</v>
      </c>
      <c r="E2372" t="s">
        <v>12387</v>
      </c>
      <c r="F2372" t="s">
        <v>12388</v>
      </c>
      <c r="G2372">
        <v>32100904</v>
      </c>
      <c r="H2372" t="s">
        <v>12386</v>
      </c>
    </row>
    <row r="2373" spans="1:8" x14ac:dyDescent="0.25">
      <c r="A2373">
        <v>2020</v>
      </c>
      <c r="B2373" t="s">
        <v>12389</v>
      </c>
      <c r="C2373" t="s">
        <v>12390</v>
      </c>
      <c r="D2373" t="s">
        <v>4956</v>
      </c>
      <c r="E2373" t="s">
        <v>12392</v>
      </c>
      <c r="F2373" t="s">
        <v>12393</v>
      </c>
      <c r="G2373">
        <v>32108314</v>
      </c>
      <c r="H2373" t="s">
        <v>12391</v>
      </c>
    </row>
    <row r="2374" spans="1:8" x14ac:dyDescent="0.25">
      <c r="A2374">
        <v>2020</v>
      </c>
      <c r="B2374" t="s">
        <v>12394</v>
      </c>
      <c r="C2374" t="s">
        <v>12395</v>
      </c>
      <c r="D2374" t="s">
        <v>4573</v>
      </c>
      <c r="E2374" t="s">
        <v>12397</v>
      </c>
      <c r="F2374" t="s">
        <v>12398</v>
      </c>
      <c r="G2374">
        <v>32122607</v>
      </c>
      <c r="H2374" t="s">
        <v>12396</v>
      </c>
    </row>
    <row r="2375" spans="1:8" x14ac:dyDescent="0.25">
      <c r="A2375">
        <v>2020</v>
      </c>
      <c r="B2375" t="s">
        <v>12399</v>
      </c>
      <c r="C2375" t="s">
        <v>12400</v>
      </c>
      <c r="D2375" t="s">
        <v>113</v>
      </c>
      <c r="E2375" t="s">
        <v>12402</v>
      </c>
      <c r="F2375" t="s">
        <v>12403</v>
      </c>
      <c r="G2375">
        <v>32153071</v>
      </c>
      <c r="H2375" t="s">
        <v>12401</v>
      </c>
    </row>
    <row r="2376" spans="1:8" x14ac:dyDescent="0.25">
      <c r="A2376">
        <v>2020</v>
      </c>
      <c r="B2376" t="s">
        <v>12404</v>
      </c>
      <c r="C2376" t="s">
        <v>12405</v>
      </c>
      <c r="D2376" t="s">
        <v>3028</v>
      </c>
      <c r="E2376" t="s">
        <v>12407</v>
      </c>
      <c r="F2376" t="s">
        <v>12408</v>
      </c>
      <c r="G2376">
        <v>32161947</v>
      </c>
      <c r="H2376" t="s">
        <v>12406</v>
      </c>
    </row>
    <row r="2377" spans="1:8" x14ac:dyDescent="0.25">
      <c r="A2377">
        <v>2020</v>
      </c>
      <c r="B2377" t="s">
        <v>12409</v>
      </c>
      <c r="C2377" t="s">
        <v>12410</v>
      </c>
      <c r="D2377" t="s">
        <v>143</v>
      </c>
      <c r="E2377" t="s">
        <v>12412</v>
      </c>
      <c r="F2377" t="s">
        <v>12413</v>
      </c>
      <c r="G2377">
        <v>32184986</v>
      </c>
      <c r="H2377" t="s">
        <v>12411</v>
      </c>
    </row>
    <row r="2378" spans="1:8" x14ac:dyDescent="0.25">
      <c r="A2378">
        <v>2020</v>
      </c>
      <c r="B2378" t="s">
        <v>12414</v>
      </c>
      <c r="C2378" t="s">
        <v>12415</v>
      </c>
      <c r="D2378" t="s">
        <v>143</v>
      </c>
      <c r="E2378" t="s">
        <v>11376</v>
      </c>
      <c r="F2378" t="s">
        <v>12417</v>
      </c>
      <c r="G2378">
        <v>32184993</v>
      </c>
      <c r="H2378" t="s">
        <v>12416</v>
      </c>
    </row>
    <row r="2379" spans="1:8" x14ac:dyDescent="0.25">
      <c r="A2379">
        <v>2020</v>
      </c>
      <c r="B2379" t="s">
        <v>12418</v>
      </c>
      <c r="C2379" t="s">
        <v>12419</v>
      </c>
      <c r="D2379" t="s">
        <v>143</v>
      </c>
      <c r="E2379" t="s">
        <v>12421</v>
      </c>
      <c r="F2379" t="s">
        <v>12422</v>
      </c>
      <c r="G2379">
        <v>32185004</v>
      </c>
      <c r="H2379" t="s">
        <v>12420</v>
      </c>
    </row>
    <row r="2380" spans="1:8" x14ac:dyDescent="0.25">
      <c r="A2380">
        <v>2020</v>
      </c>
      <c r="B2380" t="s">
        <v>12423</v>
      </c>
      <c r="C2380" t="s">
        <v>12424</v>
      </c>
      <c r="D2380" t="s">
        <v>3525</v>
      </c>
      <c r="E2380" t="s">
        <v>3388</v>
      </c>
      <c r="F2380" t="s">
        <v>12426</v>
      </c>
      <c r="G2380">
        <v>32196074</v>
      </c>
      <c r="H2380" t="s">
        <v>12425</v>
      </c>
    </row>
    <row r="2381" spans="1:8" x14ac:dyDescent="0.25">
      <c r="A2381">
        <v>2020</v>
      </c>
      <c r="B2381" t="s">
        <v>12427</v>
      </c>
      <c r="C2381" t="s">
        <v>12428</v>
      </c>
      <c r="D2381" t="s">
        <v>143</v>
      </c>
      <c r="E2381" t="s">
        <v>12430</v>
      </c>
      <c r="F2381" t="s">
        <v>12431</v>
      </c>
      <c r="G2381">
        <v>32211163</v>
      </c>
      <c r="H2381" t="s">
        <v>12429</v>
      </c>
    </row>
    <row r="2382" spans="1:8" x14ac:dyDescent="0.25">
      <c r="A2382">
        <v>2020</v>
      </c>
      <c r="B2382" t="s">
        <v>12432</v>
      </c>
      <c r="C2382" t="s">
        <v>12433</v>
      </c>
      <c r="D2382" t="s">
        <v>1081</v>
      </c>
      <c r="E2382" t="s">
        <v>9853</v>
      </c>
      <c r="F2382" t="s">
        <v>12435</v>
      </c>
      <c r="G2382">
        <v>32123172</v>
      </c>
      <c r="H2382" t="s">
        <v>12434</v>
      </c>
    </row>
    <row r="2383" spans="1:8" x14ac:dyDescent="0.25">
      <c r="A2383">
        <v>2020</v>
      </c>
      <c r="B2383" t="s">
        <v>690</v>
      </c>
      <c r="C2383" t="s">
        <v>691</v>
      </c>
      <c r="D2383" t="s">
        <v>317</v>
      </c>
      <c r="E2383" t="s">
        <v>693</v>
      </c>
      <c r="F2383" t="s">
        <v>694</v>
      </c>
      <c r="G2383">
        <v>32130218</v>
      </c>
      <c r="H2383" t="s">
        <v>692</v>
      </c>
    </row>
    <row r="2384" spans="1:8" x14ac:dyDescent="0.25">
      <c r="A2384">
        <v>2020</v>
      </c>
      <c r="B2384" t="s">
        <v>12436</v>
      </c>
      <c r="C2384" t="s">
        <v>12437</v>
      </c>
      <c r="D2384" t="s">
        <v>9786</v>
      </c>
      <c r="E2384" t="s">
        <v>12439</v>
      </c>
      <c r="F2384" t="s">
        <v>12440</v>
      </c>
      <c r="G2384">
        <v>31732337</v>
      </c>
      <c r="H2384" t="s">
        <v>12438</v>
      </c>
    </row>
    <row r="2385" spans="1:8" x14ac:dyDescent="0.25">
      <c r="A2385">
        <v>2020</v>
      </c>
      <c r="B2385" t="s">
        <v>685</v>
      </c>
      <c r="C2385" t="s">
        <v>686</v>
      </c>
      <c r="D2385" t="s">
        <v>317</v>
      </c>
      <c r="E2385" t="s">
        <v>688</v>
      </c>
      <c r="F2385" t="s">
        <v>689</v>
      </c>
      <c r="G2385">
        <v>32142513</v>
      </c>
      <c r="H2385" t="s">
        <v>687</v>
      </c>
    </row>
    <row r="2386" spans="1:8" x14ac:dyDescent="0.25">
      <c r="A2386">
        <v>2020</v>
      </c>
      <c r="B2386" t="s">
        <v>12441</v>
      </c>
      <c r="C2386" t="s">
        <v>12442</v>
      </c>
      <c r="D2386" t="s">
        <v>238</v>
      </c>
      <c r="E2386" t="s">
        <v>12444</v>
      </c>
      <c r="F2386" t="s">
        <v>12445</v>
      </c>
      <c r="G2386">
        <v>32144370</v>
      </c>
      <c r="H2386" t="s">
        <v>12443</v>
      </c>
    </row>
    <row r="2387" spans="1:8" x14ac:dyDescent="0.25">
      <c r="A2387">
        <v>2020</v>
      </c>
      <c r="B2387" t="s">
        <v>12446</v>
      </c>
      <c r="C2387" t="s">
        <v>12447</v>
      </c>
      <c r="D2387" t="s">
        <v>238</v>
      </c>
      <c r="E2387" t="s">
        <v>12449</v>
      </c>
      <c r="F2387" t="s">
        <v>12450</v>
      </c>
      <c r="G2387">
        <v>32152406</v>
      </c>
      <c r="H2387" t="s">
        <v>12448</v>
      </c>
    </row>
    <row r="2388" spans="1:8" x14ac:dyDescent="0.25">
      <c r="A2388">
        <v>2020</v>
      </c>
      <c r="B2388" t="s">
        <v>681</v>
      </c>
      <c r="C2388" t="s">
        <v>682</v>
      </c>
      <c r="D2388" t="s">
        <v>238</v>
      </c>
      <c r="E2388" t="s">
        <v>579</v>
      </c>
      <c r="F2388" t="s">
        <v>684</v>
      </c>
      <c r="G2388">
        <v>32157122</v>
      </c>
      <c r="H2388" t="s">
        <v>683</v>
      </c>
    </row>
    <row r="2389" spans="1:8" x14ac:dyDescent="0.25">
      <c r="A2389">
        <v>2020</v>
      </c>
      <c r="B2389" t="s">
        <v>12451</v>
      </c>
      <c r="C2389" t="s">
        <v>12452</v>
      </c>
      <c r="D2389" t="s">
        <v>772</v>
      </c>
      <c r="E2389" t="s">
        <v>12454</v>
      </c>
      <c r="F2389" t="s">
        <v>12455</v>
      </c>
      <c r="G2389">
        <v>32168762</v>
      </c>
      <c r="H2389" t="s">
        <v>12453</v>
      </c>
    </row>
    <row r="2390" spans="1:8" x14ac:dyDescent="0.25">
      <c r="A2390">
        <v>2020</v>
      </c>
      <c r="B2390" t="s">
        <v>12456</v>
      </c>
      <c r="C2390" t="s">
        <v>12457</v>
      </c>
      <c r="D2390" t="s">
        <v>317</v>
      </c>
      <c r="E2390" t="s">
        <v>8802</v>
      </c>
      <c r="F2390" t="s">
        <v>12459</v>
      </c>
      <c r="G2390">
        <v>32163471</v>
      </c>
      <c r="H2390" t="s">
        <v>12458</v>
      </c>
    </row>
    <row r="2391" spans="1:8" x14ac:dyDescent="0.25">
      <c r="A2391">
        <v>2020</v>
      </c>
      <c r="B2391" t="s">
        <v>12460</v>
      </c>
      <c r="C2391" t="s">
        <v>12461</v>
      </c>
      <c r="D2391" t="s">
        <v>1045</v>
      </c>
      <c r="E2391" t="s">
        <v>12463</v>
      </c>
      <c r="F2391" t="s">
        <v>12464</v>
      </c>
      <c r="G2391">
        <v>32164774</v>
      </c>
      <c r="H2391" t="s">
        <v>12462</v>
      </c>
    </row>
    <row r="2392" spans="1:8" x14ac:dyDescent="0.25">
      <c r="A2392">
        <v>2020</v>
      </c>
      <c r="B2392" t="s">
        <v>12465</v>
      </c>
      <c r="C2392" t="s">
        <v>12466</v>
      </c>
      <c r="D2392" t="s">
        <v>193</v>
      </c>
      <c r="E2392" t="s">
        <v>12468</v>
      </c>
      <c r="F2392" t="s">
        <v>12469</v>
      </c>
      <c r="G2392">
        <v>32178243</v>
      </c>
      <c r="H2392" t="s">
        <v>12467</v>
      </c>
    </row>
    <row r="2393" spans="1:8" x14ac:dyDescent="0.25">
      <c r="A2393">
        <v>2020</v>
      </c>
      <c r="B2393" t="s">
        <v>12470</v>
      </c>
      <c r="C2393" t="s">
        <v>12471</v>
      </c>
      <c r="D2393" t="s">
        <v>193</v>
      </c>
      <c r="E2393" t="s">
        <v>12473</v>
      </c>
      <c r="F2393" t="s">
        <v>12474</v>
      </c>
      <c r="G2393">
        <v>32183118</v>
      </c>
      <c r="H2393" t="s">
        <v>12472</v>
      </c>
    </row>
    <row r="2394" spans="1:8" x14ac:dyDescent="0.25">
      <c r="A2394">
        <v>2020</v>
      </c>
      <c r="B2394" t="s">
        <v>12475</v>
      </c>
      <c r="C2394" t="s">
        <v>12476</v>
      </c>
      <c r="D2394" t="s">
        <v>187</v>
      </c>
      <c r="E2394" t="s">
        <v>12116</v>
      </c>
      <c r="F2394" t="s">
        <v>12478</v>
      </c>
      <c r="G2394">
        <v>32231645</v>
      </c>
      <c r="H2394" t="s">
        <v>12477</v>
      </c>
    </row>
    <row r="2395" spans="1:8" x14ac:dyDescent="0.25">
      <c r="A2395">
        <v>2020</v>
      </c>
      <c r="B2395" t="s">
        <v>12479</v>
      </c>
      <c r="C2395" t="s">
        <v>12480</v>
      </c>
      <c r="D2395" t="s">
        <v>6043</v>
      </c>
      <c r="E2395" t="s">
        <v>12482</v>
      </c>
      <c r="F2395" t="s">
        <v>12483</v>
      </c>
      <c r="G2395">
        <v>32188031</v>
      </c>
      <c r="H2395" t="s">
        <v>12481</v>
      </c>
    </row>
    <row r="2396" spans="1:8" x14ac:dyDescent="0.25">
      <c r="A2396">
        <v>2020</v>
      </c>
      <c r="B2396" t="s">
        <v>12484</v>
      </c>
      <c r="C2396" t="s">
        <v>12485</v>
      </c>
      <c r="D2396" t="s">
        <v>193</v>
      </c>
      <c r="E2396" t="s">
        <v>6467</v>
      </c>
      <c r="F2396" t="s">
        <v>12487</v>
      </c>
      <c r="G2396">
        <v>32188048</v>
      </c>
      <c r="H2396" t="s">
        <v>12486</v>
      </c>
    </row>
    <row r="2397" spans="1:8" x14ac:dyDescent="0.25">
      <c r="A2397">
        <v>2020</v>
      </c>
      <c r="B2397" t="s">
        <v>12488</v>
      </c>
      <c r="C2397" t="s">
        <v>12489</v>
      </c>
      <c r="D2397" t="s">
        <v>10176</v>
      </c>
      <c r="E2397" t="s">
        <v>12491</v>
      </c>
      <c r="F2397" t="s">
        <v>12492</v>
      </c>
      <c r="G2397">
        <v>32191789</v>
      </c>
      <c r="H2397" t="s">
        <v>12490</v>
      </c>
    </row>
    <row r="2398" spans="1:8" x14ac:dyDescent="0.25">
      <c r="A2398">
        <v>2020</v>
      </c>
      <c r="B2398" t="s">
        <v>12493</v>
      </c>
      <c r="C2398" t="s">
        <v>12494</v>
      </c>
      <c r="D2398" t="s">
        <v>317</v>
      </c>
      <c r="E2398" t="s">
        <v>12496</v>
      </c>
      <c r="F2398" t="s">
        <v>12497</v>
      </c>
      <c r="G2398">
        <v>32182269</v>
      </c>
      <c r="H2398" t="s">
        <v>12495</v>
      </c>
    </row>
    <row r="2399" spans="1:8" x14ac:dyDescent="0.25">
      <c r="A2399">
        <v>2020</v>
      </c>
      <c r="B2399" t="s">
        <v>12498</v>
      </c>
      <c r="C2399" t="s">
        <v>12499</v>
      </c>
      <c r="D2399" t="s">
        <v>317</v>
      </c>
      <c r="E2399" t="s">
        <v>1355</v>
      </c>
      <c r="F2399" t="s">
        <v>12501</v>
      </c>
      <c r="G2399">
        <v>32191699</v>
      </c>
      <c r="H2399" t="s">
        <v>12500</v>
      </c>
    </row>
    <row r="2400" spans="1:8" x14ac:dyDescent="0.25">
      <c r="A2400">
        <v>2020</v>
      </c>
      <c r="B2400" t="s">
        <v>12502</v>
      </c>
      <c r="C2400" t="s">
        <v>12503</v>
      </c>
      <c r="D2400" t="s">
        <v>238</v>
      </c>
      <c r="E2400" t="s">
        <v>12505</v>
      </c>
      <c r="F2400" t="s">
        <v>12506</v>
      </c>
      <c r="G2400">
        <v>32193415</v>
      </c>
      <c r="H2400" t="s">
        <v>12504</v>
      </c>
    </row>
    <row r="2401" spans="1:8" x14ac:dyDescent="0.25">
      <c r="A2401">
        <v>2020</v>
      </c>
      <c r="B2401" t="s">
        <v>12507</v>
      </c>
      <c r="C2401" t="s">
        <v>12508</v>
      </c>
      <c r="D2401" t="s">
        <v>408</v>
      </c>
      <c r="E2401" t="s">
        <v>12510</v>
      </c>
      <c r="F2401" t="s">
        <v>12511</v>
      </c>
      <c r="G2401">
        <v>32265708</v>
      </c>
      <c r="H2401" t="s">
        <v>12509</v>
      </c>
    </row>
    <row r="2402" spans="1:8" x14ac:dyDescent="0.25">
      <c r="A2402">
        <v>2020</v>
      </c>
      <c r="B2402" t="s">
        <v>676</v>
      </c>
      <c r="C2402" t="s">
        <v>677</v>
      </c>
      <c r="D2402" t="s">
        <v>187</v>
      </c>
      <c r="E2402" t="s">
        <v>679</v>
      </c>
      <c r="F2402" t="s">
        <v>680</v>
      </c>
      <c r="G2402">
        <v>32265860</v>
      </c>
      <c r="H2402" t="s">
        <v>678</v>
      </c>
    </row>
    <row r="2403" spans="1:8" x14ac:dyDescent="0.25">
      <c r="A2403">
        <v>2020</v>
      </c>
      <c r="B2403" t="s">
        <v>12512</v>
      </c>
      <c r="C2403" t="s">
        <v>12513</v>
      </c>
      <c r="D2403" t="s">
        <v>4631</v>
      </c>
      <c r="E2403" t="s">
        <v>12206</v>
      </c>
      <c r="F2403" t="s">
        <v>12515</v>
      </c>
      <c r="G2403">
        <v>32203507</v>
      </c>
      <c r="H2403" t="s">
        <v>12514</v>
      </c>
    </row>
    <row r="2404" spans="1:8" x14ac:dyDescent="0.25">
      <c r="A2404">
        <v>2020</v>
      </c>
      <c r="B2404" t="s">
        <v>12516</v>
      </c>
      <c r="C2404" t="s">
        <v>12517</v>
      </c>
      <c r="D2404" t="s">
        <v>12520</v>
      </c>
      <c r="E2404" t="s">
        <v>12519</v>
      </c>
      <c r="F2404" t="s">
        <v>12521</v>
      </c>
      <c r="G2404">
        <v>34567628</v>
      </c>
      <c r="H2404" t="s">
        <v>12518</v>
      </c>
    </row>
    <row r="2405" spans="1:8" x14ac:dyDescent="0.25">
      <c r="A2405">
        <v>2020</v>
      </c>
      <c r="B2405" t="s">
        <v>12522</v>
      </c>
      <c r="C2405" t="s">
        <v>12523</v>
      </c>
      <c r="D2405" t="s">
        <v>187</v>
      </c>
      <c r="E2405" t="s">
        <v>10186</v>
      </c>
      <c r="F2405" t="s">
        <v>12525</v>
      </c>
      <c r="G2405">
        <v>32269559</v>
      </c>
      <c r="H2405" t="s">
        <v>12524</v>
      </c>
    </row>
    <row r="2406" spans="1:8" x14ac:dyDescent="0.25">
      <c r="A2406">
        <v>2020</v>
      </c>
      <c r="B2406" t="s">
        <v>12526</v>
      </c>
      <c r="C2406" t="s">
        <v>12527</v>
      </c>
      <c r="D2406" t="s">
        <v>1607</v>
      </c>
      <c r="E2406" t="s">
        <v>5145</v>
      </c>
      <c r="F2406" t="s">
        <v>12529</v>
      </c>
      <c r="G2406">
        <v>32015143</v>
      </c>
      <c r="H2406" t="s">
        <v>12528</v>
      </c>
    </row>
    <row r="2407" spans="1:8" x14ac:dyDescent="0.25">
      <c r="A2407">
        <v>2020</v>
      </c>
      <c r="B2407" t="s">
        <v>12530</v>
      </c>
      <c r="C2407" t="s">
        <v>12531</v>
      </c>
      <c r="D2407" t="s">
        <v>187</v>
      </c>
      <c r="E2407" t="s">
        <v>12533</v>
      </c>
      <c r="F2407" t="s">
        <v>12534</v>
      </c>
      <c r="G2407">
        <v>32292392</v>
      </c>
      <c r="H2407" t="s">
        <v>12532</v>
      </c>
    </row>
    <row r="2408" spans="1:8" x14ac:dyDescent="0.25">
      <c r="A2408">
        <v>2020</v>
      </c>
      <c r="B2408" t="s">
        <v>12535</v>
      </c>
      <c r="C2408" t="s">
        <v>11885</v>
      </c>
      <c r="D2408" t="s">
        <v>300</v>
      </c>
      <c r="E2408" t="s">
        <v>10825</v>
      </c>
      <c r="F2408" t="s">
        <v>12537</v>
      </c>
      <c r="G2408">
        <v>31435691</v>
      </c>
      <c r="H2408" t="s">
        <v>12536</v>
      </c>
    </row>
    <row r="2409" spans="1:8" x14ac:dyDescent="0.25">
      <c r="A2409">
        <v>2020</v>
      </c>
      <c r="B2409" t="s">
        <v>12538</v>
      </c>
      <c r="C2409" t="s">
        <v>12539</v>
      </c>
      <c r="D2409" t="s">
        <v>300</v>
      </c>
      <c r="E2409" t="s">
        <v>12541</v>
      </c>
      <c r="F2409" t="s">
        <v>12542</v>
      </c>
      <c r="G2409">
        <v>31654106</v>
      </c>
      <c r="H2409" t="s">
        <v>12540</v>
      </c>
    </row>
    <row r="2410" spans="1:8" x14ac:dyDescent="0.25">
      <c r="A2410">
        <v>2020</v>
      </c>
      <c r="B2410" t="s">
        <v>12543</v>
      </c>
      <c r="C2410" t="s">
        <v>12544</v>
      </c>
      <c r="D2410" t="s">
        <v>1566</v>
      </c>
      <c r="E2410" t="s">
        <v>12546</v>
      </c>
      <c r="F2410" t="s">
        <v>12547</v>
      </c>
      <c r="G2410">
        <v>31814534</v>
      </c>
      <c r="H2410" t="s">
        <v>12545</v>
      </c>
    </row>
    <row r="2411" spans="1:8" x14ac:dyDescent="0.25">
      <c r="A2411">
        <v>2020</v>
      </c>
      <c r="B2411" t="s">
        <v>671</v>
      </c>
      <c r="C2411" t="s">
        <v>672</v>
      </c>
      <c r="D2411" t="s">
        <v>65</v>
      </c>
      <c r="E2411" t="s">
        <v>674</v>
      </c>
      <c r="F2411" t="s">
        <v>675</v>
      </c>
      <c r="G2411">
        <v>31873949</v>
      </c>
      <c r="H2411" t="s">
        <v>673</v>
      </c>
    </row>
    <row r="2412" spans="1:8" x14ac:dyDescent="0.25">
      <c r="A2412">
        <v>2020</v>
      </c>
      <c r="B2412" t="s">
        <v>12548</v>
      </c>
      <c r="C2412" t="s">
        <v>12549</v>
      </c>
      <c r="D2412" t="s">
        <v>1129</v>
      </c>
      <c r="E2412" t="s">
        <v>12551</v>
      </c>
      <c r="F2412" t="s">
        <v>12552</v>
      </c>
      <c r="G2412">
        <v>31978632</v>
      </c>
      <c r="H2412" t="s">
        <v>12550</v>
      </c>
    </row>
    <row r="2413" spans="1:8" x14ac:dyDescent="0.25">
      <c r="A2413">
        <v>2020</v>
      </c>
      <c r="B2413" t="s">
        <v>12553</v>
      </c>
      <c r="C2413" t="s">
        <v>12554</v>
      </c>
      <c r="D2413" t="s">
        <v>8359</v>
      </c>
      <c r="E2413" t="s">
        <v>12154</v>
      </c>
      <c r="F2413" t="s">
        <v>12556</v>
      </c>
      <c r="G2413">
        <v>31987201</v>
      </c>
      <c r="H2413" t="s">
        <v>12555</v>
      </c>
    </row>
    <row r="2414" spans="1:8" x14ac:dyDescent="0.25">
      <c r="A2414">
        <v>2020</v>
      </c>
      <c r="B2414" t="s">
        <v>12557</v>
      </c>
      <c r="C2414" t="s">
        <v>12558</v>
      </c>
      <c r="D2414" t="s">
        <v>137</v>
      </c>
      <c r="E2414" t="s">
        <v>12560</v>
      </c>
      <c r="F2414" t="s">
        <v>12561</v>
      </c>
      <c r="G2414">
        <v>31997503</v>
      </c>
      <c r="H2414" t="s">
        <v>12559</v>
      </c>
    </row>
    <row r="2415" spans="1:8" x14ac:dyDescent="0.25">
      <c r="A2415">
        <v>2020</v>
      </c>
      <c r="B2415" t="s">
        <v>666</v>
      </c>
      <c r="C2415" t="s">
        <v>667</v>
      </c>
      <c r="D2415" t="s">
        <v>137</v>
      </c>
      <c r="E2415" t="s">
        <v>669</v>
      </c>
      <c r="F2415" t="s">
        <v>670</v>
      </c>
      <c r="G2415">
        <v>31997567</v>
      </c>
      <c r="H2415" t="s">
        <v>668</v>
      </c>
    </row>
    <row r="2416" spans="1:8" x14ac:dyDescent="0.25">
      <c r="A2416">
        <v>2020</v>
      </c>
      <c r="B2416" t="s">
        <v>12562</v>
      </c>
      <c r="C2416" t="s">
        <v>12563</v>
      </c>
      <c r="D2416" t="s">
        <v>71</v>
      </c>
      <c r="E2416" t="s">
        <v>12565</v>
      </c>
      <c r="F2416" t="s">
        <v>12566</v>
      </c>
      <c r="G2416">
        <v>32078869</v>
      </c>
      <c r="H2416" t="s">
        <v>12564</v>
      </c>
    </row>
    <row r="2417" spans="1:8" x14ac:dyDescent="0.25">
      <c r="A2417">
        <v>2020</v>
      </c>
      <c r="B2417" t="s">
        <v>12567</v>
      </c>
      <c r="C2417" t="s">
        <v>12568</v>
      </c>
      <c r="D2417" t="s">
        <v>5838</v>
      </c>
      <c r="E2417" t="s">
        <v>12570</v>
      </c>
      <c r="F2417" t="s">
        <v>12571</v>
      </c>
      <c r="G2417">
        <v>32087411</v>
      </c>
      <c r="H2417" t="s">
        <v>12569</v>
      </c>
    </row>
    <row r="2418" spans="1:8" x14ac:dyDescent="0.25">
      <c r="A2418">
        <v>2020</v>
      </c>
      <c r="B2418" t="s">
        <v>12572</v>
      </c>
      <c r="C2418" t="s">
        <v>12573</v>
      </c>
      <c r="D2418" t="s">
        <v>1859</v>
      </c>
      <c r="E2418" t="s">
        <v>12575</v>
      </c>
      <c r="F2418" t="s">
        <v>12576</v>
      </c>
      <c r="G2418">
        <v>32109500</v>
      </c>
      <c r="H2418" t="s">
        <v>12574</v>
      </c>
    </row>
    <row r="2419" spans="1:8" x14ac:dyDescent="0.25">
      <c r="A2419">
        <v>2020</v>
      </c>
      <c r="B2419" t="s">
        <v>661</v>
      </c>
      <c r="C2419" t="s">
        <v>662</v>
      </c>
      <c r="D2419" t="s">
        <v>113</v>
      </c>
      <c r="E2419" t="s">
        <v>664</v>
      </c>
      <c r="F2419" t="s">
        <v>665</v>
      </c>
      <c r="G2419">
        <v>32133714</v>
      </c>
      <c r="H2419" t="s">
        <v>663</v>
      </c>
    </row>
    <row r="2420" spans="1:8" x14ac:dyDescent="0.25">
      <c r="A2420">
        <v>2020</v>
      </c>
      <c r="B2420" t="s">
        <v>12577</v>
      </c>
      <c r="C2420" t="s">
        <v>12578</v>
      </c>
      <c r="D2420" t="s">
        <v>6317</v>
      </c>
      <c r="E2420" t="s">
        <v>7578</v>
      </c>
      <c r="F2420" t="s">
        <v>12580</v>
      </c>
      <c r="G2420">
        <v>32195301</v>
      </c>
      <c r="H2420" t="s">
        <v>12579</v>
      </c>
    </row>
    <row r="2421" spans="1:8" x14ac:dyDescent="0.25">
      <c r="A2421">
        <v>2020</v>
      </c>
      <c r="B2421" t="s">
        <v>12581</v>
      </c>
      <c r="C2421" t="s">
        <v>12582</v>
      </c>
      <c r="D2421" t="s">
        <v>113</v>
      </c>
      <c r="E2421" t="s">
        <v>12584</v>
      </c>
      <c r="F2421" t="s">
        <v>12585</v>
      </c>
      <c r="G2421">
        <v>32243629</v>
      </c>
      <c r="H2421" t="s">
        <v>12583</v>
      </c>
    </row>
    <row r="2422" spans="1:8" x14ac:dyDescent="0.25">
      <c r="A2422">
        <v>2020</v>
      </c>
      <c r="B2422" t="s">
        <v>12586</v>
      </c>
      <c r="C2422" t="s">
        <v>12587</v>
      </c>
      <c r="D2422" t="s">
        <v>101</v>
      </c>
      <c r="E2422" t="s">
        <v>1022</v>
      </c>
      <c r="F2422" t="s">
        <v>12589</v>
      </c>
      <c r="G2422">
        <v>32244605</v>
      </c>
      <c r="H2422" t="s">
        <v>12588</v>
      </c>
    </row>
    <row r="2423" spans="1:8" x14ac:dyDescent="0.25">
      <c r="A2423">
        <v>2020</v>
      </c>
      <c r="B2423" t="s">
        <v>12590</v>
      </c>
      <c r="C2423" t="s">
        <v>12591</v>
      </c>
      <c r="D2423" t="s">
        <v>278</v>
      </c>
      <c r="E2423" t="s">
        <v>6948</v>
      </c>
      <c r="F2423" t="s">
        <v>12593</v>
      </c>
      <c r="G2423">
        <v>32244645</v>
      </c>
      <c r="H2423" t="s">
        <v>12592</v>
      </c>
    </row>
    <row r="2424" spans="1:8" x14ac:dyDescent="0.25">
      <c r="A2424">
        <v>2020</v>
      </c>
      <c r="B2424" t="s">
        <v>12594</v>
      </c>
      <c r="C2424" t="s">
        <v>12595</v>
      </c>
      <c r="D2424" t="s">
        <v>12598</v>
      </c>
      <c r="E2424" t="s">
        <v>12597</v>
      </c>
      <c r="F2424" t="s">
        <v>12599</v>
      </c>
      <c r="G2424">
        <v>32244784</v>
      </c>
      <c r="H2424" t="s">
        <v>12596</v>
      </c>
    </row>
    <row r="2425" spans="1:8" x14ac:dyDescent="0.25">
      <c r="A2425">
        <v>2020</v>
      </c>
      <c r="B2425" t="s">
        <v>12600</v>
      </c>
      <c r="C2425" t="s">
        <v>12601</v>
      </c>
      <c r="D2425" t="s">
        <v>143</v>
      </c>
      <c r="E2425" t="s">
        <v>12603</v>
      </c>
      <c r="F2425" t="s">
        <v>12604</v>
      </c>
      <c r="G2425">
        <v>32274002</v>
      </c>
      <c r="H2425" t="s">
        <v>12602</v>
      </c>
    </row>
    <row r="2426" spans="1:8" x14ac:dyDescent="0.25">
      <c r="A2426">
        <v>2020</v>
      </c>
      <c r="B2426" t="s">
        <v>12605</v>
      </c>
      <c r="C2426" t="s">
        <v>12606</v>
      </c>
      <c r="D2426" t="s">
        <v>143</v>
      </c>
      <c r="E2426" t="s">
        <v>12608</v>
      </c>
      <c r="F2426" t="s">
        <v>12609</v>
      </c>
      <c r="G2426">
        <v>32313624</v>
      </c>
      <c r="H2426" t="s">
        <v>12607</v>
      </c>
    </row>
    <row r="2427" spans="1:8" x14ac:dyDescent="0.25">
      <c r="A2427">
        <v>2020</v>
      </c>
      <c r="B2427" t="s">
        <v>12610</v>
      </c>
      <c r="C2427" t="s">
        <v>12611</v>
      </c>
      <c r="D2427" t="s">
        <v>193</v>
      </c>
      <c r="E2427" t="s">
        <v>12613</v>
      </c>
      <c r="F2427" t="s">
        <v>12614</v>
      </c>
      <c r="G2427">
        <v>32252306</v>
      </c>
      <c r="H2427" t="s">
        <v>12612</v>
      </c>
    </row>
    <row r="2428" spans="1:8" x14ac:dyDescent="0.25">
      <c r="A2428">
        <v>2020</v>
      </c>
      <c r="B2428" t="s">
        <v>656</v>
      </c>
      <c r="C2428" t="s">
        <v>657</v>
      </c>
      <c r="D2428" t="s">
        <v>238</v>
      </c>
      <c r="E2428" t="s">
        <v>659</v>
      </c>
      <c r="F2428" t="s">
        <v>660</v>
      </c>
      <c r="G2428">
        <v>32246067</v>
      </c>
      <c r="H2428" t="s">
        <v>658</v>
      </c>
    </row>
    <row r="2429" spans="1:8" x14ac:dyDescent="0.25">
      <c r="A2429">
        <v>2020</v>
      </c>
      <c r="B2429" t="s">
        <v>12615</v>
      </c>
      <c r="C2429" t="s">
        <v>11822</v>
      </c>
      <c r="D2429" t="s">
        <v>12617</v>
      </c>
      <c r="E2429" t="s">
        <v>11824</v>
      </c>
      <c r="F2429" t="s">
        <v>12618</v>
      </c>
      <c r="G2429">
        <v>33499977</v>
      </c>
      <c r="H2429" t="s">
        <v>12616</v>
      </c>
    </row>
    <row r="2430" spans="1:8" x14ac:dyDescent="0.25">
      <c r="A2430">
        <v>2020</v>
      </c>
      <c r="B2430" t="s">
        <v>12619</v>
      </c>
      <c r="C2430" t="s">
        <v>12620</v>
      </c>
      <c r="D2430" t="s">
        <v>429</v>
      </c>
      <c r="E2430" t="s">
        <v>12622</v>
      </c>
      <c r="F2430" t="s">
        <v>12623</v>
      </c>
      <c r="G2430">
        <v>32265485</v>
      </c>
      <c r="H2430" t="s">
        <v>12621</v>
      </c>
    </row>
    <row r="2431" spans="1:8" x14ac:dyDescent="0.25">
      <c r="A2431">
        <v>2020</v>
      </c>
      <c r="B2431" t="s">
        <v>12624</v>
      </c>
      <c r="C2431" t="s">
        <v>12625</v>
      </c>
      <c r="D2431" t="s">
        <v>83</v>
      </c>
      <c r="E2431" t="s">
        <v>12627</v>
      </c>
      <c r="F2431" t="s">
        <v>12628</v>
      </c>
      <c r="G2431">
        <v>32292651</v>
      </c>
      <c r="H2431" t="s">
        <v>12626</v>
      </c>
    </row>
    <row r="2432" spans="1:8" x14ac:dyDescent="0.25">
      <c r="A2432">
        <v>2020</v>
      </c>
      <c r="B2432" t="s">
        <v>12629</v>
      </c>
      <c r="C2432" t="s">
        <v>12630</v>
      </c>
      <c r="D2432" t="s">
        <v>1208</v>
      </c>
      <c r="E2432" t="s">
        <v>9712</v>
      </c>
      <c r="F2432" t="s">
        <v>12632</v>
      </c>
      <c r="G2432">
        <v>32228410</v>
      </c>
      <c r="H2432" t="s">
        <v>12631</v>
      </c>
    </row>
    <row r="2433" spans="1:8" x14ac:dyDescent="0.25">
      <c r="A2433">
        <v>2020</v>
      </c>
      <c r="B2433" t="s">
        <v>12633</v>
      </c>
      <c r="C2433" t="s">
        <v>12634</v>
      </c>
      <c r="D2433" t="s">
        <v>193</v>
      </c>
      <c r="E2433" t="s">
        <v>12636</v>
      </c>
      <c r="F2433" t="s">
        <v>12637</v>
      </c>
      <c r="G2433">
        <v>32283732</v>
      </c>
      <c r="H2433" t="s">
        <v>12635</v>
      </c>
    </row>
    <row r="2434" spans="1:8" x14ac:dyDescent="0.25">
      <c r="A2434">
        <v>2020</v>
      </c>
      <c r="B2434" t="s">
        <v>12638</v>
      </c>
      <c r="C2434" t="s">
        <v>12639</v>
      </c>
      <c r="D2434" t="s">
        <v>467</v>
      </c>
      <c r="E2434" t="s">
        <v>12641</v>
      </c>
      <c r="F2434" t="s">
        <v>12642</v>
      </c>
      <c r="G2434">
        <v>31904089</v>
      </c>
      <c r="H2434" t="s">
        <v>12640</v>
      </c>
    </row>
    <row r="2435" spans="1:8" x14ac:dyDescent="0.25">
      <c r="A2435">
        <v>2020</v>
      </c>
      <c r="B2435" t="s">
        <v>12643</v>
      </c>
      <c r="C2435" t="s">
        <v>12644</v>
      </c>
      <c r="D2435" t="s">
        <v>349</v>
      </c>
      <c r="E2435" t="s">
        <v>12646</v>
      </c>
      <c r="F2435" t="s">
        <v>12647</v>
      </c>
      <c r="G2435">
        <v>32217735</v>
      </c>
      <c r="H2435" t="s">
        <v>12645</v>
      </c>
    </row>
    <row r="2436" spans="1:8" x14ac:dyDescent="0.25">
      <c r="A2436">
        <v>2020</v>
      </c>
      <c r="B2436" t="s">
        <v>650</v>
      </c>
      <c r="C2436" t="s">
        <v>651</v>
      </c>
      <c r="D2436" t="s">
        <v>654</v>
      </c>
      <c r="E2436" t="s">
        <v>653</v>
      </c>
      <c r="F2436" t="s">
        <v>655</v>
      </c>
      <c r="G2436">
        <v>31904820</v>
      </c>
      <c r="H2436" t="s">
        <v>652</v>
      </c>
    </row>
    <row r="2437" spans="1:8" x14ac:dyDescent="0.25">
      <c r="A2437">
        <v>2020</v>
      </c>
      <c r="B2437" t="s">
        <v>12648</v>
      </c>
      <c r="C2437" t="s">
        <v>12649</v>
      </c>
      <c r="D2437" t="s">
        <v>317</v>
      </c>
      <c r="E2437" t="s">
        <v>460</v>
      </c>
      <c r="F2437" t="s">
        <v>12651</v>
      </c>
      <c r="G2437">
        <v>32294095</v>
      </c>
      <c r="H2437" t="s">
        <v>12650</v>
      </c>
    </row>
    <row r="2438" spans="1:8" x14ac:dyDescent="0.25">
      <c r="A2438">
        <v>2020</v>
      </c>
      <c r="B2438" t="s">
        <v>12652</v>
      </c>
      <c r="C2438" t="s">
        <v>12653</v>
      </c>
      <c r="D2438" t="s">
        <v>238</v>
      </c>
      <c r="E2438" t="s">
        <v>12655</v>
      </c>
      <c r="F2438" t="s">
        <v>12656</v>
      </c>
      <c r="G2438">
        <v>32296119</v>
      </c>
      <c r="H2438" t="s">
        <v>12654</v>
      </c>
    </row>
    <row r="2439" spans="1:8" x14ac:dyDescent="0.25">
      <c r="A2439">
        <v>2020</v>
      </c>
      <c r="B2439" t="s">
        <v>12657</v>
      </c>
      <c r="C2439" t="s">
        <v>12658</v>
      </c>
      <c r="D2439" t="s">
        <v>193</v>
      </c>
      <c r="E2439" t="s">
        <v>12660</v>
      </c>
      <c r="F2439" t="s">
        <v>12661</v>
      </c>
      <c r="G2439">
        <v>32326461</v>
      </c>
      <c r="H2439" t="s">
        <v>12659</v>
      </c>
    </row>
    <row r="2440" spans="1:8" x14ac:dyDescent="0.25">
      <c r="A2440">
        <v>2020</v>
      </c>
      <c r="B2440" t="s">
        <v>12662</v>
      </c>
      <c r="C2440" t="s">
        <v>12663</v>
      </c>
      <c r="D2440" t="s">
        <v>187</v>
      </c>
      <c r="E2440" t="s">
        <v>12665</v>
      </c>
      <c r="F2440" t="s">
        <v>12666</v>
      </c>
      <c r="G2440">
        <v>32351463</v>
      </c>
      <c r="H2440" t="s">
        <v>12664</v>
      </c>
    </row>
    <row r="2441" spans="1:8" x14ac:dyDescent="0.25">
      <c r="A2441">
        <v>2020</v>
      </c>
      <c r="B2441" t="s">
        <v>645</v>
      </c>
      <c r="C2441" t="s">
        <v>646</v>
      </c>
      <c r="D2441" t="s">
        <v>317</v>
      </c>
      <c r="E2441" t="s">
        <v>648</v>
      </c>
      <c r="F2441" t="s">
        <v>649</v>
      </c>
      <c r="G2441">
        <v>32298317</v>
      </c>
      <c r="H2441" t="s">
        <v>647</v>
      </c>
    </row>
    <row r="2442" spans="1:8" x14ac:dyDescent="0.25">
      <c r="A2442">
        <v>2020</v>
      </c>
      <c r="B2442" t="s">
        <v>640</v>
      </c>
      <c r="C2442" t="s">
        <v>641</v>
      </c>
      <c r="D2442" t="s">
        <v>317</v>
      </c>
      <c r="E2442" t="s">
        <v>643</v>
      </c>
      <c r="F2442" t="s">
        <v>644</v>
      </c>
      <c r="G2442">
        <v>32298321</v>
      </c>
      <c r="H2442" t="s">
        <v>642</v>
      </c>
    </row>
    <row r="2443" spans="1:8" x14ac:dyDescent="0.25">
      <c r="A2443">
        <v>2020</v>
      </c>
      <c r="B2443" t="s">
        <v>12667</v>
      </c>
      <c r="C2443" t="s">
        <v>12668</v>
      </c>
      <c r="D2443" t="s">
        <v>709</v>
      </c>
      <c r="E2443" t="s">
        <v>12670</v>
      </c>
      <c r="F2443" t="s">
        <v>12671</v>
      </c>
      <c r="G2443">
        <v>32111593</v>
      </c>
      <c r="H2443" t="s">
        <v>12669</v>
      </c>
    </row>
    <row r="2444" spans="1:8" x14ac:dyDescent="0.25">
      <c r="A2444">
        <v>2020</v>
      </c>
      <c r="B2444" t="s">
        <v>12672</v>
      </c>
      <c r="C2444" t="s">
        <v>12673</v>
      </c>
      <c r="D2444" t="s">
        <v>317</v>
      </c>
      <c r="E2444" t="s">
        <v>12675</v>
      </c>
      <c r="F2444" t="s">
        <v>12676</v>
      </c>
      <c r="G2444">
        <v>32310994</v>
      </c>
      <c r="H2444" t="s">
        <v>12674</v>
      </c>
    </row>
    <row r="2445" spans="1:8" x14ac:dyDescent="0.25">
      <c r="A2445">
        <v>2020</v>
      </c>
      <c r="B2445" t="s">
        <v>12677</v>
      </c>
      <c r="C2445" t="s">
        <v>12678</v>
      </c>
      <c r="D2445" t="s">
        <v>429</v>
      </c>
      <c r="E2445" t="s">
        <v>2937</v>
      </c>
      <c r="F2445" t="s">
        <v>12680</v>
      </c>
      <c r="G2445">
        <v>32313088</v>
      </c>
      <c r="H2445" t="s">
        <v>12679</v>
      </c>
    </row>
    <row r="2446" spans="1:8" x14ac:dyDescent="0.25">
      <c r="A2446">
        <v>2020</v>
      </c>
      <c r="B2446" t="s">
        <v>12681</v>
      </c>
      <c r="C2446" t="s">
        <v>12682</v>
      </c>
      <c r="D2446" t="s">
        <v>1045</v>
      </c>
      <c r="E2446" t="s">
        <v>12684</v>
      </c>
      <c r="F2446" t="s">
        <v>12685</v>
      </c>
      <c r="G2446">
        <v>32317019</v>
      </c>
      <c r="H2446" t="s">
        <v>12683</v>
      </c>
    </row>
    <row r="2447" spans="1:8" x14ac:dyDescent="0.25">
      <c r="A2447">
        <v>2020</v>
      </c>
      <c r="B2447" t="s">
        <v>12686</v>
      </c>
      <c r="C2447" t="s">
        <v>12687</v>
      </c>
      <c r="D2447" t="s">
        <v>238</v>
      </c>
      <c r="E2447" t="s">
        <v>12689</v>
      </c>
      <c r="F2447" t="s">
        <v>12690</v>
      </c>
      <c r="G2447">
        <v>32317664</v>
      </c>
      <c r="H2447" t="s">
        <v>12688</v>
      </c>
    </row>
    <row r="2448" spans="1:8" x14ac:dyDescent="0.25">
      <c r="A2448">
        <v>2020</v>
      </c>
      <c r="B2448" t="s">
        <v>12691</v>
      </c>
      <c r="C2448" t="s">
        <v>12692</v>
      </c>
      <c r="D2448" t="s">
        <v>6043</v>
      </c>
      <c r="E2448" t="s">
        <v>12694</v>
      </c>
      <c r="F2448" t="s">
        <v>12695</v>
      </c>
      <c r="G2448">
        <v>32326237</v>
      </c>
      <c r="H2448" t="s">
        <v>12693</v>
      </c>
    </row>
    <row r="2449" spans="1:8" x14ac:dyDescent="0.25">
      <c r="A2449">
        <v>2020</v>
      </c>
      <c r="B2449" t="s">
        <v>12696</v>
      </c>
      <c r="C2449" t="s">
        <v>12697</v>
      </c>
      <c r="D2449" t="s">
        <v>4484</v>
      </c>
      <c r="E2449" t="s">
        <v>648</v>
      </c>
      <c r="F2449" t="s">
        <v>12699</v>
      </c>
      <c r="G2449">
        <v>32321508</v>
      </c>
      <c r="H2449" t="s">
        <v>12698</v>
      </c>
    </row>
    <row r="2450" spans="1:8" x14ac:dyDescent="0.25">
      <c r="A2450">
        <v>2020</v>
      </c>
      <c r="B2450" t="s">
        <v>12700</v>
      </c>
      <c r="C2450" t="s">
        <v>12701</v>
      </c>
      <c r="D2450" t="s">
        <v>772</v>
      </c>
      <c r="E2450" t="s">
        <v>12703</v>
      </c>
      <c r="F2450" t="s">
        <v>12704</v>
      </c>
      <c r="G2450">
        <v>32331348</v>
      </c>
      <c r="H2450" t="s">
        <v>12702</v>
      </c>
    </row>
    <row r="2451" spans="1:8" x14ac:dyDescent="0.25">
      <c r="A2451">
        <v>2020</v>
      </c>
      <c r="B2451" t="s">
        <v>635</v>
      </c>
      <c r="C2451" t="s">
        <v>636</v>
      </c>
      <c r="D2451" t="s">
        <v>317</v>
      </c>
      <c r="E2451" t="s">
        <v>638</v>
      </c>
      <c r="F2451" t="s">
        <v>639</v>
      </c>
      <c r="G2451">
        <v>32330174</v>
      </c>
      <c r="H2451" t="s">
        <v>637</v>
      </c>
    </row>
    <row r="2452" spans="1:8" x14ac:dyDescent="0.25">
      <c r="A2452">
        <v>2020</v>
      </c>
      <c r="B2452" t="s">
        <v>12705</v>
      </c>
      <c r="C2452" t="s">
        <v>12706</v>
      </c>
      <c r="D2452" t="s">
        <v>278</v>
      </c>
      <c r="E2452" t="s">
        <v>12708</v>
      </c>
      <c r="F2452" t="s">
        <v>12709</v>
      </c>
      <c r="G2452">
        <v>32357487</v>
      </c>
      <c r="H2452" t="s">
        <v>12707</v>
      </c>
    </row>
    <row r="2453" spans="1:8" x14ac:dyDescent="0.25">
      <c r="A2453">
        <v>2020</v>
      </c>
      <c r="B2453" t="s">
        <v>12710</v>
      </c>
      <c r="C2453" t="s">
        <v>12711</v>
      </c>
      <c r="D2453" t="s">
        <v>461</v>
      </c>
      <c r="E2453" t="s">
        <v>12713</v>
      </c>
      <c r="F2453" t="s">
        <v>12714</v>
      </c>
      <c r="G2453">
        <v>32390756</v>
      </c>
      <c r="H2453" t="s">
        <v>12712</v>
      </c>
    </row>
    <row r="2454" spans="1:8" x14ac:dyDescent="0.25">
      <c r="A2454">
        <v>2020</v>
      </c>
      <c r="B2454" t="s">
        <v>12715</v>
      </c>
      <c r="C2454" t="s">
        <v>12716</v>
      </c>
      <c r="D2454" t="s">
        <v>12617</v>
      </c>
      <c r="E2454" t="s">
        <v>12718</v>
      </c>
      <c r="F2454" t="s">
        <v>12719</v>
      </c>
      <c r="G2454">
        <v>33499958</v>
      </c>
      <c r="H2454" t="s">
        <v>12717</v>
      </c>
    </row>
    <row r="2455" spans="1:8" x14ac:dyDescent="0.25">
      <c r="A2455">
        <v>2020</v>
      </c>
      <c r="B2455" t="s">
        <v>12720</v>
      </c>
      <c r="C2455" t="s">
        <v>12721</v>
      </c>
      <c r="D2455" t="s">
        <v>3201</v>
      </c>
      <c r="E2455" t="s">
        <v>12723</v>
      </c>
      <c r="F2455" t="s">
        <v>12724</v>
      </c>
      <c r="G2455">
        <v>31545363</v>
      </c>
      <c r="H2455" t="s">
        <v>12722</v>
      </c>
    </row>
    <row r="2456" spans="1:8" x14ac:dyDescent="0.25">
      <c r="A2456">
        <v>2020</v>
      </c>
      <c r="B2456" t="s">
        <v>630</v>
      </c>
      <c r="C2456" t="s">
        <v>631</v>
      </c>
      <c r="D2456" t="s">
        <v>300</v>
      </c>
      <c r="E2456" t="s">
        <v>633</v>
      </c>
      <c r="F2456" t="s">
        <v>634</v>
      </c>
      <c r="G2456">
        <v>31796996</v>
      </c>
      <c r="H2456" t="s">
        <v>632</v>
      </c>
    </row>
    <row r="2457" spans="1:8" x14ac:dyDescent="0.25">
      <c r="A2457">
        <v>2020</v>
      </c>
      <c r="B2457" t="s">
        <v>12725</v>
      </c>
      <c r="C2457" t="s">
        <v>12726</v>
      </c>
      <c r="D2457" t="s">
        <v>5781</v>
      </c>
      <c r="E2457" t="s">
        <v>12728</v>
      </c>
      <c r="F2457" t="s">
        <v>12729</v>
      </c>
      <c r="G2457">
        <v>31932702</v>
      </c>
      <c r="H2457" t="s">
        <v>12727</v>
      </c>
    </row>
    <row r="2458" spans="1:8" x14ac:dyDescent="0.25">
      <c r="A2458">
        <v>2020</v>
      </c>
      <c r="B2458" t="s">
        <v>12730</v>
      </c>
      <c r="C2458" t="s">
        <v>12731</v>
      </c>
      <c r="D2458" t="s">
        <v>18</v>
      </c>
      <c r="E2458" t="s">
        <v>12733</v>
      </c>
      <c r="F2458" t="s">
        <v>12734</v>
      </c>
      <c r="G2458">
        <v>32065512</v>
      </c>
      <c r="H2458" t="s">
        <v>12732</v>
      </c>
    </row>
    <row r="2459" spans="1:8" x14ac:dyDescent="0.25">
      <c r="A2459">
        <v>2020</v>
      </c>
      <c r="B2459" t="s">
        <v>12735</v>
      </c>
      <c r="C2459" t="s">
        <v>12736</v>
      </c>
      <c r="D2459" t="s">
        <v>2484</v>
      </c>
      <c r="E2459" t="s">
        <v>12738</v>
      </c>
      <c r="F2459" t="s">
        <v>12739</v>
      </c>
      <c r="G2459">
        <v>32090878</v>
      </c>
      <c r="H2459" t="s">
        <v>12737</v>
      </c>
    </row>
    <row r="2460" spans="1:8" x14ac:dyDescent="0.25">
      <c r="A2460">
        <v>2020</v>
      </c>
      <c r="B2460" t="s">
        <v>12740</v>
      </c>
      <c r="C2460" t="s">
        <v>12741</v>
      </c>
      <c r="D2460" t="s">
        <v>18</v>
      </c>
      <c r="E2460" t="s">
        <v>5600</v>
      </c>
      <c r="F2460" t="s">
        <v>12743</v>
      </c>
      <c r="G2460">
        <v>32107858</v>
      </c>
      <c r="H2460" t="s">
        <v>12742</v>
      </c>
    </row>
    <row r="2461" spans="1:8" x14ac:dyDescent="0.25">
      <c r="A2461">
        <v>2020</v>
      </c>
      <c r="B2461" t="s">
        <v>12744</v>
      </c>
      <c r="C2461" t="s">
        <v>12745</v>
      </c>
      <c r="D2461" t="s">
        <v>137</v>
      </c>
      <c r="E2461" t="s">
        <v>9313</v>
      </c>
      <c r="F2461" t="s">
        <v>12747</v>
      </c>
      <c r="G2461">
        <v>32157787</v>
      </c>
      <c r="H2461" t="s">
        <v>12746</v>
      </c>
    </row>
    <row r="2462" spans="1:8" x14ac:dyDescent="0.25">
      <c r="A2462">
        <v>2020</v>
      </c>
      <c r="B2462" t="s">
        <v>12748</v>
      </c>
      <c r="C2462" t="s">
        <v>12749</v>
      </c>
      <c r="D2462" t="s">
        <v>1390</v>
      </c>
      <c r="E2462" t="s">
        <v>735</v>
      </c>
      <c r="F2462" t="s">
        <v>12751</v>
      </c>
      <c r="G2462">
        <v>32240935</v>
      </c>
      <c r="H2462" t="s">
        <v>12750</v>
      </c>
    </row>
    <row r="2463" spans="1:8" x14ac:dyDescent="0.25">
      <c r="A2463">
        <v>2020</v>
      </c>
      <c r="B2463" t="s">
        <v>12752</v>
      </c>
      <c r="C2463" t="s">
        <v>12753</v>
      </c>
      <c r="D2463" t="s">
        <v>113</v>
      </c>
      <c r="E2463" t="s">
        <v>12755</v>
      </c>
      <c r="F2463" t="s">
        <v>12756</v>
      </c>
      <c r="G2463">
        <v>32270556</v>
      </c>
      <c r="H2463" t="s">
        <v>12754</v>
      </c>
    </row>
    <row r="2464" spans="1:8" x14ac:dyDescent="0.25">
      <c r="A2464">
        <v>2020</v>
      </c>
      <c r="B2464" t="s">
        <v>12757</v>
      </c>
      <c r="C2464" t="s">
        <v>12758</v>
      </c>
      <c r="D2464" t="s">
        <v>24</v>
      </c>
      <c r="E2464" t="s">
        <v>12760</v>
      </c>
      <c r="F2464" t="s">
        <v>12761</v>
      </c>
      <c r="G2464">
        <v>32275303</v>
      </c>
      <c r="H2464" t="s">
        <v>12759</v>
      </c>
    </row>
    <row r="2465" spans="1:8" x14ac:dyDescent="0.25">
      <c r="A2465">
        <v>2020</v>
      </c>
      <c r="B2465" t="s">
        <v>12762</v>
      </c>
      <c r="C2465" t="s">
        <v>12763</v>
      </c>
      <c r="D2465" t="s">
        <v>24</v>
      </c>
      <c r="E2465" t="s">
        <v>12765</v>
      </c>
      <c r="F2465" t="s">
        <v>12766</v>
      </c>
      <c r="G2465">
        <v>32275308</v>
      </c>
      <c r="H2465" t="s">
        <v>12764</v>
      </c>
    </row>
    <row r="2466" spans="1:8" x14ac:dyDescent="0.25">
      <c r="A2466">
        <v>2020</v>
      </c>
      <c r="B2466" t="s">
        <v>12767</v>
      </c>
      <c r="C2466" t="s">
        <v>12768</v>
      </c>
      <c r="D2466" t="s">
        <v>4105</v>
      </c>
      <c r="E2466" t="s">
        <v>9021</v>
      </c>
      <c r="F2466" t="s">
        <v>12770</v>
      </c>
      <c r="G2466">
        <v>32319925</v>
      </c>
      <c r="H2466" t="s">
        <v>12769</v>
      </c>
    </row>
    <row r="2467" spans="1:8" x14ac:dyDescent="0.25">
      <c r="A2467">
        <v>2020</v>
      </c>
      <c r="B2467" t="s">
        <v>12771</v>
      </c>
      <c r="C2467" t="s">
        <v>12772</v>
      </c>
      <c r="D2467" t="s">
        <v>143</v>
      </c>
      <c r="E2467" t="s">
        <v>12774</v>
      </c>
      <c r="F2467" t="s">
        <v>12775</v>
      </c>
      <c r="G2467">
        <v>32489627</v>
      </c>
      <c r="H2467" t="s">
        <v>12773</v>
      </c>
    </row>
    <row r="2468" spans="1:8" x14ac:dyDescent="0.25">
      <c r="A2468">
        <v>2020</v>
      </c>
      <c r="B2468" t="s">
        <v>12776</v>
      </c>
      <c r="C2468" t="s">
        <v>12777</v>
      </c>
      <c r="D2468" t="s">
        <v>12780</v>
      </c>
      <c r="E2468" t="s">
        <v>12779</v>
      </c>
      <c r="F2468" t="s">
        <v>12781</v>
      </c>
      <c r="G2468">
        <v>33331682</v>
      </c>
      <c r="H2468" t="s">
        <v>12778</v>
      </c>
    </row>
    <row r="2469" spans="1:8" x14ac:dyDescent="0.25">
      <c r="A2469">
        <v>2020</v>
      </c>
      <c r="B2469" t="s">
        <v>12782</v>
      </c>
      <c r="C2469" t="s">
        <v>12783</v>
      </c>
      <c r="D2469" t="s">
        <v>12786</v>
      </c>
      <c r="E2469" t="s">
        <v>12785</v>
      </c>
      <c r="F2469" t="s">
        <v>12787</v>
      </c>
      <c r="G2469">
        <v>32476673</v>
      </c>
      <c r="H2469" t="s">
        <v>12784</v>
      </c>
    </row>
    <row r="2470" spans="1:8" x14ac:dyDescent="0.25">
      <c r="A2470">
        <v>2020</v>
      </c>
      <c r="B2470" t="s">
        <v>12788</v>
      </c>
      <c r="C2470" t="s">
        <v>12789</v>
      </c>
      <c r="D2470" t="s">
        <v>187</v>
      </c>
      <c r="E2470" t="s">
        <v>12791</v>
      </c>
      <c r="F2470" t="s">
        <v>12792</v>
      </c>
      <c r="G2470">
        <v>32457722</v>
      </c>
      <c r="H2470" t="s">
        <v>12790</v>
      </c>
    </row>
    <row r="2471" spans="1:8" x14ac:dyDescent="0.25">
      <c r="A2471">
        <v>2020</v>
      </c>
      <c r="B2471" t="s">
        <v>12793</v>
      </c>
      <c r="C2471" t="s">
        <v>12794</v>
      </c>
      <c r="D2471" t="s">
        <v>176</v>
      </c>
      <c r="E2471" t="s">
        <v>12796</v>
      </c>
      <c r="F2471" t="s">
        <v>12797</v>
      </c>
      <c r="G2471">
        <v>31859062</v>
      </c>
      <c r="H2471" t="s">
        <v>12795</v>
      </c>
    </row>
    <row r="2472" spans="1:8" x14ac:dyDescent="0.25">
      <c r="A2472">
        <v>2020</v>
      </c>
      <c r="B2472" t="s">
        <v>12798</v>
      </c>
      <c r="C2472" t="s">
        <v>12799</v>
      </c>
      <c r="D2472" t="s">
        <v>317</v>
      </c>
      <c r="E2472" t="s">
        <v>12801</v>
      </c>
      <c r="F2472" t="s">
        <v>12802</v>
      </c>
      <c r="G2472">
        <v>32392221</v>
      </c>
      <c r="H2472" t="s">
        <v>12800</v>
      </c>
    </row>
    <row r="2473" spans="1:8" x14ac:dyDescent="0.25">
      <c r="A2473">
        <v>2020</v>
      </c>
      <c r="B2473" t="s">
        <v>12803</v>
      </c>
      <c r="C2473" t="s">
        <v>12804</v>
      </c>
      <c r="D2473" t="s">
        <v>360</v>
      </c>
      <c r="E2473" t="s">
        <v>10002</v>
      </c>
      <c r="F2473" t="s">
        <v>12806</v>
      </c>
      <c r="G2473">
        <v>32403224</v>
      </c>
      <c r="H2473" t="s">
        <v>12805</v>
      </c>
    </row>
    <row r="2474" spans="1:8" x14ac:dyDescent="0.25">
      <c r="A2474">
        <v>2020</v>
      </c>
      <c r="B2474" t="s">
        <v>12807</v>
      </c>
      <c r="C2474" t="s">
        <v>12808</v>
      </c>
      <c r="D2474" t="s">
        <v>1208</v>
      </c>
      <c r="E2474" t="s">
        <v>5001</v>
      </c>
      <c r="F2474" t="s">
        <v>12810</v>
      </c>
      <c r="G2474">
        <v>32370671</v>
      </c>
      <c r="H2474" t="s">
        <v>12809</v>
      </c>
    </row>
    <row r="2475" spans="1:8" x14ac:dyDescent="0.25">
      <c r="A2475">
        <v>2020</v>
      </c>
      <c r="B2475" t="s">
        <v>12811</v>
      </c>
      <c r="C2475" t="s">
        <v>12812</v>
      </c>
      <c r="D2475" t="s">
        <v>119</v>
      </c>
      <c r="E2475" t="s">
        <v>12814</v>
      </c>
      <c r="F2475" t="s">
        <v>12815</v>
      </c>
      <c r="G2475">
        <v>32413988</v>
      </c>
      <c r="H2475" t="s">
        <v>12813</v>
      </c>
    </row>
    <row r="2476" spans="1:8" x14ac:dyDescent="0.25">
      <c r="A2476">
        <v>2020</v>
      </c>
      <c r="B2476" t="s">
        <v>12816</v>
      </c>
      <c r="C2476" t="s">
        <v>12817</v>
      </c>
      <c r="D2476" t="s">
        <v>317</v>
      </c>
      <c r="E2476" t="s">
        <v>12819</v>
      </c>
      <c r="F2476" t="s">
        <v>12820</v>
      </c>
      <c r="G2476">
        <v>32407365</v>
      </c>
      <c r="H2476" t="s">
        <v>12818</v>
      </c>
    </row>
    <row r="2477" spans="1:8" x14ac:dyDescent="0.25">
      <c r="A2477">
        <v>2020</v>
      </c>
      <c r="B2477" t="s">
        <v>12821</v>
      </c>
      <c r="C2477" t="s">
        <v>12822</v>
      </c>
      <c r="D2477" t="s">
        <v>2091</v>
      </c>
      <c r="E2477" t="s">
        <v>12824</v>
      </c>
      <c r="F2477" t="s">
        <v>12825</v>
      </c>
      <c r="G2477">
        <v>32410574</v>
      </c>
      <c r="H2477" t="s">
        <v>12823</v>
      </c>
    </row>
    <row r="2478" spans="1:8" x14ac:dyDescent="0.25">
      <c r="A2478">
        <v>2020</v>
      </c>
      <c r="B2478" t="s">
        <v>12826</v>
      </c>
      <c r="C2478" t="s">
        <v>12827</v>
      </c>
      <c r="D2478" t="s">
        <v>176</v>
      </c>
      <c r="E2478" t="s">
        <v>12829</v>
      </c>
      <c r="F2478" t="s">
        <v>12830</v>
      </c>
      <c r="G2478">
        <v>32065891</v>
      </c>
      <c r="H2478" t="s">
        <v>12828</v>
      </c>
    </row>
    <row r="2479" spans="1:8" x14ac:dyDescent="0.25">
      <c r="A2479">
        <v>2020</v>
      </c>
      <c r="B2479" t="s">
        <v>12831</v>
      </c>
      <c r="C2479" t="s">
        <v>12832</v>
      </c>
      <c r="D2479" t="s">
        <v>12835</v>
      </c>
      <c r="E2479" t="s">
        <v>12834</v>
      </c>
      <c r="F2479" t="s">
        <v>12836</v>
      </c>
      <c r="G2479">
        <v>32443566</v>
      </c>
      <c r="H2479" t="s">
        <v>12833</v>
      </c>
    </row>
    <row r="2480" spans="1:8" x14ac:dyDescent="0.25">
      <c r="A2480">
        <v>2020</v>
      </c>
      <c r="B2480" t="s">
        <v>12837</v>
      </c>
      <c r="C2480" t="s">
        <v>12838</v>
      </c>
      <c r="D2480" t="s">
        <v>709</v>
      </c>
      <c r="E2480" t="s">
        <v>12840</v>
      </c>
      <c r="F2480" t="s">
        <v>12841</v>
      </c>
      <c r="G2480">
        <v>32220838</v>
      </c>
      <c r="H2480" t="s">
        <v>12839</v>
      </c>
    </row>
    <row r="2481" spans="1:8" x14ac:dyDescent="0.25">
      <c r="A2481">
        <v>2020</v>
      </c>
      <c r="B2481" t="s">
        <v>12842</v>
      </c>
      <c r="C2481" t="s">
        <v>12843</v>
      </c>
      <c r="D2481" t="s">
        <v>12845</v>
      </c>
      <c r="E2481" t="s">
        <v>10506</v>
      </c>
      <c r="F2481" t="s">
        <v>12846</v>
      </c>
      <c r="G2481">
        <v>32423527</v>
      </c>
      <c r="H2481" t="s">
        <v>12844</v>
      </c>
    </row>
    <row r="2482" spans="1:8" x14ac:dyDescent="0.25">
      <c r="A2482">
        <v>2020</v>
      </c>
      <c r="B2482" t="s">
        <v>12847</v>
      </c>
      <c r="C2482" t="s">
        <v>12848</v>
      </c>
      <c r="D2482" t="s">
        <v>187</v>
      </c>
      <c r="E2482" t="s">
        <v>1245</v>
      </c>
      <c r="F2482" t="s">
        <v>12850</v>
      </c>
      <c r="G2482">
        <v>32508761</v>
      </c>
      <c r="H2482" t="s">
        <v>12849</v>
      </c>
    </row>
    <row r="2483" spans="1:8" x14ac:dyDescent="0.25">
      <c r="A2483">
        <v>2020</v>
      </c>
      <c r="B2483" t="s">
        <v>12851</v>
      </c>
      <c r="C2483" t="s">
        <v>12852</v>
      </c>
      <c r="D2483" t="s">
        <v>238</v>
      </c>
      <c r="E2483" t="s">
        <v>9756</v>
      </c>
      <c r="F2483" t="s">
        <v>12854</v>
      </c>
      <c r="G2483">
        <v>32433472</v>
      </c>
      <c r="H2483" t="s">
        <v>12853</v>
      </c>
    </row>
    <row r="2484" spans="1:8" x14ac:dyDescent="0.25">
      <c r="A2484">
        <v>2020</v>
      </c>
      <c r="B2484" t="s">
        <v>12855</v>
      </c>
      <c r="C2484" t="s">
        <v>12856</v>
      </c>
      <c r="D2484" t="s">
        <v>317</v>
      </c>
      <c r="E2484" t="s">
        <v>12858</v>
      </c>
      <c r="F2484" t="s">
        <v>12859</v>
      </c>
      <c r="G2484">
        <v>32437479</v>
      </c>
      <c r="H2484" t="s">
        <v>12857</v>
      </c>
    </row>
    <row r="2485" spans="1:8" x14ac:dyDescent="0.25">
      <c r="A2485">
        <v>2020</v>
      </c>
      <c r="B2485" t="s">
        <v>12860</v>
      </c>
      <c r="C2485" t="s">
        <v>12861</v>
      </c>
      <c r="D2485" t="s">
        <v>4717</v>
      </c>
      <c r="E2485" t="s">
        <v>12863</v>
      </c>
      <c r="F2485" t="s">
        <v>12864</v>
      </c>
      <c r="G2485">
        <v>32455611</v>
      </c>
      <c r="H2485" t="s">
        <v>12862</v>
      </c>
    </row>
    <row r="2486" spans="1:8" x14ac:dyDescent="0.25">
      <c r="A2486">
        <v>2020</v>
      </c>
      <c r="B2486" t="s">
        <v>12865</v>
      </c>
      <c r="C2486" t="s">
        <v>12866</v>
      </c>
      <c r="D2486" t="s">
        <v>317</v>
      </c>
      <c r="E2486" t="s">
        <v>11834</v>
      </c>
      <c r="F2486" t="s">
        <v>12868</v>
      </c>
      <c r="G2486">
        <v>32453769</v>
      </c>
      <c r="H2486" t="s">
        <v>12867</v>
      </c>
    </row>
    <row r="2487" spans="1:8" x14ac:dyDescent="0.25">
      <c r="A2487">
        <v>2020</v>
      </c>
      <c r="B2487" t="s">
        <v>12869</v>
      </c>
      <c r="C2487" t="s">
        <v>12870</v>
      </c>
      <c r="D2487" t="s">
        <v>187</v>
      </c>
      <c r="E2487" t="s">
        <v>12872</v>
      </c>
      <c r="F2487" t="s">
        <v>12873</v>
      </c>
      <c r="G2487">
        <v>32528423</v>
      </c>
      <c r="H2487" t="s">
        <v>12871</v>
      </c>
    </row>
    <row r="2488" spans="1:8" x14ac:dyDescent="0.25">
      <c r="A2488">
        <v>2020</v>
      </c>
      <c r="B2488" t="s">
        <v>12874</v>
      </c>
      <c r="C2488" t="s">
        <v>12875</v>
      </c>
      <c r="D2488" t="s">
        <v>12878</v>
      </c>
      <c r="E2488" t="s">
        <v>12877</v>
      </c>
      <c r="G2488">
        <v>32536838</v>
      </c>
      <c r="H2488" t="s">
        <v>12876</v>
      </c>
    </row>
    <row r="2489" spans="1:8" x14ac:dyDescent="0.25">
      <c r="A2489">
        <v>2020</v>
      </c>
      <c r="B2489" t="s">
        <v>12879</v>
      </c>
      <c r="C2489" t="s">
        <v>12880</v>
      </c>
      <c r="D2489" t="s">
        <v>12883</v>
      </c>
      <c r="E2489" t="s">
        <v>12882</v>
      </c>
      <c r="G2489">
        <v>31778202</v>
      </c>
      <c r="H2489" t="s">
        <v>12881</v>
      </c>
    </row>
    <row r="2490" spans="1:8" x14ac:dyDescent="0.25">
      <c r="A2490">
        <v>2020</v>
      </c>
      <c r="B2490" t="s">
        <v>12884</v>
      </c>
      <c r="C2490" t="s">
        <v>12885</v>
      </c>
      <c r="D2490" t="s">
        <v>12887</v>
      </c>
      <c r="E2490" t="s">
        <v>4464</v>
      </c>
      <c r="F2490" t="s">
        <v>12888</v>
      </c>
      <c r="G2490">
        <v>32400814</v>
      </c>
      <c r="H2490" t="s">
        <v>12886</v>
      </c>
    </row>
    <row r="2491" spans="1:8" x14ac:dyDescent="0.25">
      <c r="A2491">
        <v>2020</v>
      </c>
      <c r="B2491" t="s">
        <v>12889</v>
      </c>
      <c r="C2491" t="s">
        <v>12890</v>
      </c>
      <c r="D2491" t="s">
        <v>10394</v>
      </c>
      <c r="E2491" t="s">
        <v>12892</v>
      </c>
      <c r="F2491" t="s">
        <v>12893</v>
      </c>
      <c r="G2491">
        <v>32412567</v>
      </c>
      <c r="H2491" t="s">
        <v>12891</v>
      </c>
    </row>
    <row r="2492" spans="1:8" x14ac:dyDescent="0.25">
      <c r="A2492">
        <v>2020</v>
      </c>
      <c r="B2492" t="s">
        <v>12894</v>
      </c>
      <c r="C2492" t="s">
        <v>12895</v>
      </c>
      <c r="D2492" t="s">
        <v>12898</v>
      </c>
      <c r="E2492" t="s">
        <v>12897</v>
      </c>
      <c r="F2492" t="s">
        <v>12899</v>
      </c>
      <c r="G2492">
        <v>32463383</v>
      </c>
      <c r="H2492" t="s">
        <v>12896</v>
      </c>
    </row>
    <row r="2493" spans="1:8" x14ac:dyDescent="0.25">
      <c r="A2493">
        <v>2020</v>
      </c>
      <c r="B2493" t="s">
        <v>12900</v>
      </c>
      <c r="C2493" t="s">
        <v>12901</v>
      </c>
      <c r="D2493" t="s">
        <v>187</v>
      </c>
      <c r="E2493" t="s">
        <v>12903</v>
      </c>
      <c r="F2493" t="s">
        <v>12904</v>
      </c>
      <c r="G2493">
        <v>32547532</v>
      </c>
      <c r="H2493" t="s">
        <v>12902</v>
      </c>
    </row>
    <row r="2494" spans="1:8" x14ac:dyDescent="0.25">
      <c r="A2494">
        <v>2020</v>
      </c>
      <c r="B2494" t="s">
        <v>12905</v>
      </c>
      <c r="C2494" t="s">
        <v>12906</v>
      </c>
      <c r="D2494" t="s">
        <v>95</v>
      </c>
      <c r="E2494" t="s">
        <v>12908</v>
      </c>
      <c r="F2494" t="s">
        <v>12909</v>
      </c>
      <c r="G2494">
        <v>32547578</v>
      </c>
      <c r="H2494" t="s">
        <v>12907</v>
      </c>
    </row>
    <row r="2495" spans="1:8" x14ac:dyDescent="0.25">
      <c r="A2495">
        <v>2020</v>
      </c>
      <c r="B2495" t="s">
        <v>12910</v>
      </c>
      <c r="C2495" t="s">
        <v>12911</v>
      </c>
      <c r="D2495" t="s">
        <v>317</v>
      </c>
      <c r="E2495" t="s">
        <v>12913</v>
      </c>
      <c r="F2495" t="s">
        <v>12914</v>
      </c>
      <c r="G2495">
        <v>32470035</v>
      </c>
      <c r="H2495" t="s">
        <v>12912</v>
      </c>
    </row>
    <row r="2496" spans="1:8" x14ac:dyDescent="0.25">
      <c r="A2496">
        <v>2020</v>
      </c>
      <c r="B2496" t="s">
        <v>12915</v>
      </c>
      <c r="C2496" t="s">
        <v>12916</v>
      </c>
      <c r="D2496" t="s">
        <v>2393</v>
      </c>
      <c r="E2496" t="s">
        <v>12918</v>
      </c>
      <c r="F2496" t="s">
        <v>12919</v>
      </c>
      <c r="G2496">
        <v>32538918</v>
      </c>
      <c r="H2496" t="s">
        <v>12917</v>
      </c>
    </row>
    <row r="2497" spans="1:8" x14ac:dyDescent="0.25">
      <c r="A2497">
        <v>2020</v>
      </c>
      <c r="B2497" t="s">
        <v>12920</v>
      </c>
      <c r="C2497" t="s">
        <v>12921</v>
      </c>
      <c r="D2497" t="s">
        <v>131</v>
      </c>
      <c r="E2497" t="s">
        <v>5780</v>
      </c>
      <c r="F2497" t="s">
        <v>12923</v>
      </c>
      <c r="G2497">
        <v>31729081</v>
      </c>
      <c r="H2497" t="s">
        <v>12922</v>
      </c>
    </row>
    <row r="2498" spans="1:8" x14ac:dyDescent="0.25">
      <c r="A2498">
        <v>2020</v>
      </c>
      <c r="B2498" t="s">
        <v>12924</v>
      </c>
      <c r="C2498" t="s">
        <v>12925</v>
      </c>
      <c r="D2498" t="s">
        <v>12928</v>
      </c>
      <c r="E2498" t="s">
        <v>12927</v>
      </c>
      <c r="F2498" t="s">
        <v>12929</v>
      </c>
      <c r="G2498">
        <v>31964606</v>
      </c>
      <c r="H2498" t="s">
        <v>12926</v>
      </c>
    </row>
    <row r="2499" spans="1:8" x14ac:dyDescent="0.25">
      <c r="A2499">
        <v>2020</v>
      </c>
      <c r="B2499" t="s">
        <v>12930</v>
      </c>
      <c r="C2499" t="s">
        <v>12931</v>
      </c>
      <c r="D2499" t="s">
        <v>12934</v>
      </c>
      <c r="E2499" t="s">
        <v>12933</v>
      </c>
      <c r="F2499" t="s">
        <v>12935</v>
      </c>
      <c r="G2499">
        <v>32045674</v>
      </c>
      <c r="H2499" t="s">
        <v>12932</v>
      </c>
    </row>
    <row r="2500" spans="1:8" x14ac:dyDescent="0.25">
      <c r="A2500">
        <v>2020</v>
      </c>
      <c r="B2500" t="s">
        <v>12936</v>
      </c>
      <c r="C2500" t="s">
        <v>12937</v>
      </c>
      <c r="D2500" t="s">
        <v>862</v>
      </c>
      <c r="E2500" t="s">
        <v>12939</v>
      </c>
      <c r="F2500" t="s">
        <v>12940</v>
      </c>
      <c r="G2500">
        <v>32077186</v>
      </c>
      <c r="H2500" t="s">
        <v>12938</v>
      </c>
    </row>
    <row r="2501" spans="1:8" x14ac:dyDescent="0.25">
      <c r="A2501">
        <v>2020</v>
      </c>
      <c r="B2501" t="s">
        <v>12941</v>
      </c>
      <c r="C2501" t="s">
        <v>12942</v>
      </c>
      <c r="D2501" t="s">
        <v>1778</v>
      </c>
      <c r="E2501" t="s">
        <v>12944</v>
      </c>
      <c r="F2501" t="s">
        <v>12945</v>
      </c>
      <c r="G2501">
        <v>32087246</v>
      </c>
      <c r="H2501" t="s">
        <v>12943</v>
      </c>
    </row>
    <row r="2502" spans="1:8" x14ac:dyDescent="0.25">
      <c r="A2502">
        <v>2020</v>
      </c>
      <c r="B2502" t="s">
        <v>12946</v>
      </c>
      <c r="C2502" t="s">
        <v>12947</v>
      </c>
      <c r="D2502" t="s">
        <v>628</v>
      </c>
      <c r="E2502" t="s">
        <v>7036</v>
      </c>
      <c r="F2502" t="s">
        <v>12949</v>
      </c>
      <c r="G2502">
        <v>32124439</v>
      </c>
      <c r="H2502" t="s">
        <v>12948</v>
      </c>
    </row>
    <row r="2503" spans="1:8" x14ac:dyDescent="0.25">
      <c r="A2503">
        <v>2020</v>
      </c>
      <c r="B2503" t="s">
        <v>12950</v>
      </c>
      <c r="C2503" t="s">
        <v>12951</v>
      </c>
      <c r="D2503" t="s">
        <v>1123</v>
      </c>
      <c r="E2503" t="s">
        <v>12953</v>
      </c>
      <c r="F2503" t="s">
        <v>12954</v>
      </c>
      <c r="G2503">
        <v>32157805</v>
      </c>
      <c r="H2503" t="s">
        <v>12952</v>
      </c>
    </row>
    <row r="2504" spans="1:8" x14ac:dyDescent="0.25">
      <c r="A2504">
        <v>2020</v>
      </c>
      <c r="B2504" t="s">
        <v>624</v>
      </c>
      <c r="C2504" t="s">
        <v>625</v>
      </c>
      <c r="D2504" t="s">
        <v>628</v>
      </c>
      <c r="E2504" t="s">
        <v>627</v>
      </c>
      <c r="F2504" t="s">
        <v>629</v>
      </c>
      <c r="G2504">
        <v>32163591</v>
      </c>
      <c r="H2504" t="s">
        <v>626</v>
      </c>
    </row>
    <row r="2505" spans="1:8" x14ac:dyDescent="0.25">
      <c r="A2505">
        <v>2020</v>
      </c>
      <c r="B2505" t="s">
        <v>12955</v>
      </c>
      <c r="C2505" t="s">
        <v>12956</v>
      </c>
      <c r="D2505" t="s">
        <v>1123</v>
      </c>
      <c r="E2505" t="s">
        <v>12958</v>
      </c>
      <c r="F2505" t="s">
        <v>12959</v>
      </c>
      <c r="G2505">
        <v>32216046</v>
      </c>
      <c r="H2505" t="s">
        <v>12957</v>
      </c>
    </row>
    <row r="2506" spans="1:8" x14ac:dyDescent="0.25">
      <c r="A2506">
        <v>2020</v>
      </c>
      <c r="B2506" t="s">
        <v>12960</v>
      </c>
      <c r="C2506" t="s">
        <v>12961</v>
      </c>
      <c r="D2506" t="s">
        <v>3237</v>
      </c>
      <c r="E2506" t="s">
        <v>2992</v>
      </c>
      <c r="F2506" t="s">
        <v>12963</v>
      </c>
      <c r="G2506">
        <v>32242794</v>
      </c>
      <c r="H2506" t="s">
        <v>12962</v>
      </c>
    </row>
    <row r="2507" spans="1:8" x14ac:dyDescent="0.25">
      <c r="A2507">
        <v>2020</v>
      </c>
      <c r="B2507" t="s">
        <v>12964</v>
      </c>
      <c r="C2507" t="s">
        <v>12965</v>
      </c>
      <c r="D2507" t="s">
        <v>945</v>
      </c>
      <c r="E2507" t="s">
        <v>12967</v>
      </c>
      <c r="F2507" t="s">
        <v>12968</v>
      </c>
      <c r="G2507">
        <v>32259683</v>
      </c>
      <c r="H2507" t="s">
        <v>12966</v>
      </c>
    </row>
    <row r="2508" spans="1:8" x14ac:dyDescent="0.25">
      <c r="A2508">
        <v>2020</v>
      </c>
      <c r="B2508" t="s">
        <v>12969</v>
      </c>
      <c r="C2508" t="s">
        <v>12970</v>
      </c>
      <c r="D2508" t="s">
        <v>53</v>
      </c>
      <c r="E2508" t="s">
        <v>12972</v>
      </c>
      <c r="F2508" t="s">
        <v>12973</v>
      </c>
      <c r="G2508">
        <v>32300853</v>
      </c>
      <c r="H2508" t="s">
        <v>12971</v>
      </c>
    </row>
    <row r="2509" spans="1:8" x14ac:dyDescent="0.25">
      <c r="A2509">
        <v>2020</v>
      </c>
      <c r="B2509" t="s">
        <v>12974</v>
      </c>
      <c r="C2509" t="s">
        <v>12975</v>
      </c>
      <c r="D2509" t="s">
        <v>2318</v>
      </c>
      <c r="E2509" t="s">
        <v>2382</v>
      </c>
      <c r="F2509" t="s">
        <v>12977</v>
      </c>
      <c r="G2509">
        <v>32301140</v>
      </c>
      <c r="H2509" t="s">
        <v>12976</v>
      </c>
    </row>
    <row r="2510" spans="1:8" x14ac:dyDescent="0.25">
      <c r="A2510">
        <v>2020</v>
      </c>
      <c r="B2510" t="s">
        <v>12978</v>
      </c>
      <c r="C2510" t="s">
        <v>12979</v>
      </c>
      <c r="D2510" t="s">
        <v>24</v>
      </c>
      <c r="E2510" t="s">
        <v>5338</v>
      </c>
      <c r="F2510" t="s">
        <v>12981</v>
      </c>
      <c r="G2510">
        <v>32310266</v>
      </c>
      <c r="H2510" t="s">
        <v>12980</v>
      </c>
    </row>
    <row r="2511" spans="1:8" x14ac:dyDescent="0.25">
      <c r="A2511">
        <v>2020</v>
      </c>
      <c r="B2511" t="s">
        <v>12982</v>
      </c>
      <c r="C2511" t="s">
        <v>12983</v>
      </c>
      <c r="D2511" t="s">
        <v>6317</v>
      </c>
      <c r="E2511" t="s">
        <v>3621</v>
      </c>
      <c r="F2511" t="s">
        <v>12985</v>
      </c>
      <c r="G2511">
        <v>32346576</v>
      </c>
      <c r="H2511" t="s">
        <v>12984</v>
      </c>
    </row>
    <row r="2512" spans="1:8" x14ac:dyDescent="0.25">
      <c r="A2512">
        <v>2020</v>
      </c>
      <c r="B2512" t="s">
        <v>12986</v>
      </c>
      <c r="C2512" t="s">
        <v>12987</v>
      </c>
      <c r="D2512" t="s">
        <v>24</v>
      </c>
      <c r="E2512" t="s">
        <v>9158</v>
      </c>
      <c r="F2512" t="s">
        <v>12989</v>
      </c>
      <c r="G2512">
        <v>32356889</v>
      </c>
      <c r="H2512" t="s">
        <v>12988</v>
      </c>
    </row>
    <row r="2513" spans="1:8" x14ac:dyDescent="0.25">
      <c r="A2513">
        <v>2020</v>
      </c>
      <c r="B2513" t="s">
        <v>12990</v>
      </c>
      <c r="C2513" t="s">
        <v>12991</v>
      </c>
      <c r="D2513" t="s">
        <v>260</v>
      </c>
      <c r="E2513" t="s">
        <v>12993</v>
      </c>
      <c r="F2513" t="s">
        <v>12994</v>
      </c>
      <c r="G2513">
        <v>32406757</v>
      </c>
      <c r="H2513" t="s">
        <v>12992</v>
      </c>
    </row>
    <row r="2514" spans="1:8" x14ac:dyDescent="0.25">
      <c r="A2514">
        <v>2020</v>
      </c>
      <c r="B2514" t="s">
        <v>12995</v>
      </c>
      <c r="C2514" t="s">
        <v>12996</v>
      </c>
      <c r="D2514" t="s">
        <v>715</v>
      </c>
      <c r="E2514" t="s">
        <v>12998</v>
      </c>
      <c r="F2514" t="s">
        <v>12999</v>
      </c>
      <c r="G2514">
        <v>32449763</v>
      </c>
      <c r="H2514" t="s">
        <v>12997</v>
      </c>
    </row>
    <row r="2515" spans="1:8" x14ac:dyDescent="0.25">
      <c r="A2515">
        <v>2020</v>
      </c>
      <c r="B2515" t="s">
        <v>13000</v>
      </c>
      <c r="C2515" t="s">
        <v>13001</v>
      </c>
      <c r="D2515" t="s">
        <v>986</v>
      </c>
      <c r="E2515" t="s">
        <v>13003</v>
      </c>
      <c r="F2515" t="s">
        <v>13004</v>
      </c>
      <c r="G2515">
        <v>32533359</v>
      </c>
      <c r="H2515" t="s">
        <v>13002</v>
      </c>
    </row>
    <row r="2516" spans="1:8" x14ac:dyDescent="0.25">
      <c r="A2516">
        <v>2020</v>
      </c>
      <c r="B2516" t="s">
        <v>13005</v>
      </c>
      <c r="C2516" t="s">
        <v>13006</v>
      </c>
      <c r="D2516" t="s">
        <v>143</v>
      </c>
      <c r="E2516" t="s">
        <v>13008</v>
      </c>
      <c r="F2516" t="s">
        <v>13009</v>
      </c>
      <c r="G2516">
        <v>32551050</v>
      </c>
      <c r="H2516" t="s">
        <v>13007</v>
      </c>
    </row>
    <row r="2517" spans="1:8" x14ac:dyDescent="0.25">
      <c r="A2517">
        <v>2020</v>
      </c>
      <c r="B2517" t="s">
        <v>13010</v>
      </c>
      <c r="C2517" t="s">
        <v>13011</v>
      </c>
      <c r="D2517" t="s">
        <v>6899</v>
      </c>
      <c r="E2517" t="s">
        <v>13013</v>
      </c>
      <c r="F2517" t="s">
        <v>13014</v>
      </c>
      <c r="G2517">
        <v>32560829</v>
      </c>
      <c r="H2517" t="s">
        <v>13012</v>
      </c>
    </row>
    <row r="2518" spans="1:8" x14ac:dyDescent="0.25">
      <c r="A2518">
        <v>2020</v>
      </c>
      <c r="B2518" t="s">
        <v>13015</v>
      </c>
      <c r="C2518" t="s">
        <v>13016</v>
      </c>
      <c r="D2518" t="s">
        <v>143</v>
      </c>
      <c r="E2518" t="s">
        <v>13018</v>
      </c>
      <c r="F2518" t="s">
        <v>13019</v>
      </c>
      <c r="G2518">
        <v>32607158</v>
      </c>
      <c r="H2518" t="s">
        <v>13017</v>
      </c>
    </row>
    <row r="2519" spans="1:8" x14ac:dyDescent="0.25">
      <c r="A2519">
        <v>2020</v>
      </c>
      <c r="B2519" t="s">
        <v>13020</v>
      </c>
      <c r="C2519" t="s">
        <v>13021</v>
      </c>
      <c r="D2519" t="s">
        <v>709</v>
      </c>
      <c r="E2519" t="s">
        <v>13023</v>
      </c>
      <c r="F2519" t="s">
        <v>13024</v>
      </c>
      <c r="G2519">
        <v>32245764</v>
      </c>
      <c r="H2519" t="s">
        <v>13022</v>
      </c>
    </row>
    <row r="2520" spans="1:8" x14ac:dyDescent="0.25">
      <c r="A2520">
        <v>2020</v>
      </c>
      <c r="B2520" t="s">
        <v>13025</v>
      </c>
      <c r="C2520" t="s">
        <v>13026</v>
      </c>
      <c r="D2520" t="s">
        <v>238</v>
      </c>
      <c r="E2520" t="s">
        <v>13028</v>
      </c>
      <c r="F2520" t="s">
        <v>13029</v>
      </c>
      <c r="G2520">
        <v>32488138</v>
      </c>
      <c r="H2520" t="s">
        <v>13027</v>
      </c>
    </row>
    <row r="2521" spans="1:8" x14ac:dyDescent="0.25">
      <c r="A2521">
        <v>2020</v>
      </c>
      <c r="B2521" t="s">
        <v>13030</v>
      </c>
      <c r="C2521" t="s">
        <v>13031</v>
      </c>
      <c r="D2521" t="s">
        <v>2393</v>
      </c>
      <c r="E2521" t="s">
        <v>13033</v>
      </c>
      <c r="F2521" t="s">
        <v>13034</v>
      </c>
      <c r="G2521">
        <v>32568245</v>
      </c>
      <c r="H2521" t="s">
        <v>13032</v>
      </c>
    </row>
    <row r="2522" spans="1:8" x14ac:dyDescent="0.25">
      <c r="A2522">
        <v>2020</v>
      </c>
      <c r="B2522" t="s">
        <v>13035</v>
      </c>
      <c r="C2522" t="s">
        <v>13036</v>
      </c>
      <c r="D2522" t="s">
        <v>83</v>
      </c>
      <c r="E2522" t="s">
        <v>7268</v>
      </c>
      <c r="F2522" t="s">
        <v>13038</v>
      </c>
      <c r="G2522">
        <v>32607275</v>
      </c>
      <c r="H2522" t="s">
        <v>13037</v>
      </c>
    </row>
    <row r="2523" spans="1:8" x14ac:dyDescent="0.25">
      <c r="A2523">
        <v>2020</v>
      </c>
      <c r="B2523" t="s">
        <v>13039</v>
      </c>
      <c r="C2523" t="s">
        <v>13040</v>
      </c>
      <c r="D2523" t="s">
        <v>238</v>
      </c>
      <c r="E2523" t="s">
        <v>13042</v>
      </c>
      <c r="F2523" t="s">
        <v>13043</v>
      </c>
      <c r="G2523">
        <v>32499509</v>
      </c>
      <c r="H2523" t="s">
        <v>13041</v>
      </c>
    </row>
    <row r="2524" spans="1:8" x14ac:dyDescent="0.25">
      <c r="A2524">
        <v>2020</v>
      </c>
      <c r="B2524" t="s">
        <v>13044</v>
      </c>
      <c r="C2524" t="s">
        <v>13045</v>
      </c>
      <c r="D2524" t="s">
        <v>278</v>
      </c>
      <c r="E2524" t="s">
        <v>13047</v>
      </c>
      <c r="F2524" t="s">
        <v>13048</v>
      </c>
      <c r="G2524">
        <v>32512696</v>
      </c>
      <c r="H2524" t="s">
        <v>13046</v>
      </c>
    </row>
    <row r="2525" spans="1:8" x14ac:dyDescent="0.25">
      <c r="A2525">
        <v>2020</v>
      </c>
      <c r="B2525" t="s">
        <v>13049</v>
      </c>
      <c r="C2525" t="s">
        <v>13050</v>
      </c>
      <c r="D2525" t="s">
        <v>13053</v>
      </c>
      <c r="E2525" t="s">
        <v>13052</v>
      </c>
      <c r="F2525" t="s">
        <v>13054</v>
      </c>
      <c r="G2525">
        <v>32508294</v>
      </c>
      <c r="H2525" t="s">
        <v>13051</v>
      </c>
    </row>
    <row r="2526" spans="1:8" x14ac:dyDescent="0.25">
      <c r="A2526">
        <v>2020</v>
      </c>
      <c r="B2526" t="s">
        <v>619</v>
      </c>
      <c r="C2526" t="s">
        <v>620</v>
      </c>
      <c r="D2526" t="s">
        <v>238</v>
      </c>
      <c r="E2526" t="s">
        <v>622</v>
      </c>
      <c r="F2526" t="s">
        <v>623</v>
      </c>
      <c r="G2526">
        <v>32518251</v>
      </c>
      <c r="H2526" t="s">
        <v>621</v>
      </c>
    </row>
    <row r="2527" spans="1:8" x14ac:dyDescent="0.25">
      <c r="A2527">
        <v>2020</v>
      </c>
      <c r="B2527" t="s">
        <v>13055</v>
      </c>
      <c r="C2527" t="s">
        <v>13056</v>
      </c>
      <c r="D2527" t="s">
        <v>187</v>
      </c>
      <c r="E2527" t="s">
        <v>13058</v>
      </c>
      <c r="F2527" t="s">
        <v>13059</v>
      </c>
      <c r="G2527">
        <v>32582122</v>
      </c>
      <c r="H2527" t="s">
        <v>13057</v>
      </c>
    </row>
    <row r="2528" spans="1:8" x14ac:dyDescent="0.25">
      <c r="A2528">
        <v>2020</v>
      </c>
      <c r="B2528" t="s">
        <v>13060</v>
      </c>
      <c r="C2528" t="s">
        <v>13061</v>
      </c>
      <c r="D2528" t="s">
        <v>13064</v>
      </c>
      <c r="E2528" t="s">
        <v>13063</v>
      </c>
      <c r="F2528" t="s">
        <v>13065</v>
      </c>
      <c r="G2528">
        <v>33262841</v>
      </c>
      <c r="H2528" t="s">
        <v>13062</v>
      </c>
    </row>
    <row r="2529" spans="1:8" x14ac:dyDescent="0.25">
      <c r="A2529">
        <v>2020</v>
      </c>
      <c r="B2529" t="s">
        <v>13066</v>
      </c>
      <c r="C2529" t="s">
        <v>13067</v>
      </c>
      <c r="D2529" t="s">
        <v>83</v>
      </c>
      <c r="E2529" t="s">
        <v>13069</v>
      </c>
      <c r="F2529" t="s">
        <v>13070</v>
      </c>
      <c r="G2529">
        <v>32566391</v>
      </c>
      <c r="H2529" t="s">
        <v>13068</v>
      </c>
    </row>
    <row r="2530" spans="1:8" x14ac:dyDescent="0.25">
      <c r="A2530">
        <v>2020</v>
      </c>
      <c r="B2530" t="s">
        <v>13071</v>
      </c>
      <c r="C2530" t="s">
        <v>13072</v>
      </c>
      <c r="D2530" t="s">
        <v>83</v>
      </c>
      <c r="E2530" t="s">
        <v>13074</v>
      </c>
      <c r="F2530" t="s">
        <v>13075</v>
      </c>
      <c r="G2530">
        <v>32566410</v>
      </c>
      <c r="H2530" t="s">
        <v>13073</v>
      </c>
    </row>
    <row r="2531" spans="1:8" x14ac:dyDescent="0.25">
      <c r="A2531">
        <v>2020</v>
      </c>
      <c r="B2531" t="s">
        <v>13076</v>
      </c>
      <c r="C2531" t="s">
        <v>13077</v>
      </c>
      <c r="D2531" t="s">
        <v>13080</v>
      </c>
      <c r="E2531" t="s">
        <v>13079</v>
      </c>
      <c r="F2531" t="s">
        <v>13081</v>
      </c>
      <c r="G2531">
        <v>32217314</v>
      </c>
      <c r="H2531" t="s">
        <v>13078</v>
      </c>
    </row>
    <row r="2532" spans="1:8" x14ac:dyDescent="0.25">
      <c r="A2532">
        <v>2020</v>
      </c>
      <c r="B2532" t="s">
        <v>13082</v>
      </c>
      <c r="C2532" t="s">
        <v>13083</v>
      </c>
      <c r="D2532" t="s">
        <v>360</v>
      </c>
      <c r="E2532" t="s">
        <v>9432</v>
      </c>
      <c r="F2532" t="s">
        <v>13085</v>
      </c>
      <c r="G2532">
        <v>32549328</v>
      </c>
      <c r="H2532" t="s">
        <v>13084</v>
      </c>
    </row>
    <row r="2533" spans="1:8" x14ac:dyDescent="0.25">
      <c r="A2533">
        <v>2020</v>
      </c>
      <c r="B2533" t="s">
        <v>13086</v>
      </c>
      <c r="C2533" t="s">
        <v>9417</v>
      </c>
      <c r="D2533" t="s">
        <v>709</v>
      </c>
      <c r="E2533" t="s">
        <v>9419</v>
      </c>
      <c r="F2533" t="s">
        <v>13088</v>
      </c>
      <c r="G2533">
        <v>32332140</v>
      </c>
      <c r="H2533" t="s">
        <v>13087</v>
      </c>
    </row>
    <row r="2534" spans="1:8" x14ac:dyDescent="0.25">
      <c r="A2534">
        <v>2020</v>
      </c>
      <c r="B2534" t="s">
        <v>13089</v>
      </c>
      <c r="C2534" t="s">
        <v>13090</v>
      </c>
      <c r="D2534" t="s">
        <v>238</v>
      </c>
      <c r="E2534" t="s">
        <v>12684</v>
      </c>
      <c r="F2534" t="s">
        <v>13092</v>
      </c>
      <c r="G2534">
        <v>32555283</v>
      </c>
      <c r="H2534" t="s">
        <v>13091</v>
      </c>
    </row>
    <row r="2535" spans="1:8" x14ac:dyDescent="0.25">
      <c r="A2535">
        <v>2020</v>
      </c>
      <c r="B2535" t="s">
        <v>13093</v>
      </c>
      <c r="C2535" t="s">
        <v>13094</v>
      </c>
      <c r="D2535" t="s">
        <v>317</v>
      </c>
      <c r="E2535" t="s">
        <v>13096</v>
      </c>
      <c r="F2535" t="s">
        <v>13097</v>
      </c>
      <c r="G2535">
        <v>32555686</v>
      </c>
      <c r="H2535" t="s">
        <v>13095</v>
      </c>
    </row>
    <row r="2536" spans="1:8" x14ac:dyDescent="0.25">
      <c r="A2536">
        <v>2020</v>
      </c>
      <c r="B2536" t="s">
        <v>13098</v>
      </c>
      <c r="C2536" t="s">
        <v>13099</v>
      </c>
      <c r="D2536" t="s">
        <v>499</v>
      </c>
      <c r="E2536" t="s">
        <v>13101</v>
      </c>
      <c r="F2536" t="s">
        <v>13102</v>
      </c>
      <c r="G2536">
        <v>32575432</v>
      </c>
      <c r="H2536" t="s">
        <v>13100</v>
      </c>
    </row>
    <row r="2537" spans="1:8" x14ac:dyDescent="0.25">
      <c r="A2537">
        <v>2020</v>
      </c>
      <c r="B2537" t="s">
        <v>13103</v>
      </c>
      <c r="C2537" t="s">
        <v>13104</v>
      </c>
      <c r="D2537" t="s">
        <v>176</v>
      </c>
      <c r="E2537" t="s">
        <v>13106</v>
      </c>
      <c r="F2537" t="s">
        <v>13107</v>
      </c>
      <c r="G2537">
        <v>32199386</v>
      </c>
      <c r="H2537" t="s">
        <v>13105</v>
      </c>
    </row>
    <row r="2538" spans="1:8" x14ac:dyDescent="0.25">
      <c r="A2538">
        <v>2020</v>
      </c>
      <c r="B2538" t="s">
        <v>13108</v>
      </c>
      <c r="C2538" t="s">
        <v>13109</v>
      </c>
      <c r="D2538" t="s">
        <v>1560</v>
      </c>
      <c r="E2538" t="s">
        <v>13111</v>
      </c>
      <c r="F2538" t="s">
        <v>13112</v>
      </c>
      <c r="G2538">
        <v>32284373</v>
      </c>
      <c r="H2538" t="s">
        <v>13110</v>
      </c>
    </row>
    <row r="2539" spans="1:8" x14ac:dyDescent="0.25">
      <c r="A2539">
        <v>2020</v>
      </c>
      <c r="B2539" t="s">
        <v>13113</v>
      </c>
      <c r="C2539" t="s">
        <v>13114</v>
      </c>
      <c r="D2539" t="s">
        <v>317</v>
      </c>
      <c r="E2539" t="s">
        <v>13116</v>
      </c>
      <c r="F2539" t="s">
        <v>13117</v>
      </c>
      <c r="G2539">
        <v>32569285</v>
      </c>
      <c r="H2539" t="s">
        <v>13115</v>
      </c>
    </row>
    <row r="2540" spans="1:8" x14ac:dyDescent="0.25">
      <c r="A2540">
        <v>2020</v>
      </c>
      <c r="B2540" t="s">
        <v>13118</v>
      </c>
      <c r="C2540" t="s">
        <v>13119</v>
      </c>
      <c r="D2540" t="s">
        <v>238</v>
      </c>
      <c r="E2540" t="s">
        <v>13121</v>
      </c>
      <c r="F2540" t="s">
        <v>13122</v>
      </c>
      <c r="G2540">
        <v>32572078</v>
      </c>
      <c r="H2540" t="s">
        <v>13120</v>
      </c>
    </row>
    <row r="2541" spans="1:8" x14ac:dyDescent="0.25">
      <c r="A2541">
        <v>2020</v>
      </c>
      <c r="B2541" t="s">
        <v>13123</v>
      </c>
      <c r="C2541" t="s">
        <v>13124</v>
      </c>
      <c r="D2541" t="s">
        <v>193</v>
      </c>
      <c r="E2541" t="s">
        <v>477</v>
      </c>
      <c r="F2541" t="s">
        <v>13126</v>
      </c>
      <c r="G2541">
        <v>32580393</v>
      </c>
      <c r="H2541" t="s">
        <v>13125</v>
      </c>
    </row>
    <row r="2542" spans="1:8" x14ac:dyDescent="0.25">
      <c r="A2542">
        <v>2020</v>
      </c>
      <c r="B2542" t="s">
        <v>13127</v>
      </c>
      <c r="C2542" t="s">
        <v>13128</v>
      </c>
      <c r="D2542" t="s">
        <v>13131</v>
      </c>
      <c r="E2542" t="s">
        <v>13130</v>
      </c>
      <c r="F2542" t="s">
        <v>13132</v>
      </c>
      <c r="G2542">
        <v>32613104</v>
      </c>
      <c r="H2542" t="s">
        <v>13129</v>
      </c>
    </row>
    <row r="2543" spans="1:8" x14ac:dyDescent="0.25">
      <c r="A2543">
        <v>2020</v>
      </c>
      <c r="B2543" t="s">
        <v>13133</v>
      </c>
      <c r="C2543" t="s">
        <v>13134</v>
      </c>
      <c r="D2543" t="s">
        <v>187</v>
      </c>
      <c r="E2543" t="s">
        <v>13136</v>
      </c>
      <c r="F2543" t="s">
        <v>13137</v>
      </c>
      <c r="G2543">
        <v>32655533</v>
      </c>
      <c r="H2543" t="s">
        <v>13135</v>
      </c>
    </row>
    <row r="2544" spans="1:8" x14ac:dyDescent="0.25">
      <c r="A2544">
        <v>2020</v>
      </c>
      <c r="B2544" t="s">
        <v>13138</v>
      </c>
      <c r="C2544" t="s">
        <v>13139</v>
      </c>
      <c r="D2544" t="s">
        <v>4705</v>
      </c>
      <c r="E2544" t="s">
        <v>3336</v>
      </c>
      <c r="F2544" t="s">
        <v>13141</v>
      </c>
      <c r="G2544">
        <v>32484655</v>
      </c>
      <c r="H2544" t="s">
        <v>13140</v>
      </c>
    </row>
    <row r="2545" spans="1:8" x14ac:dyDescent="0.25">
      <c r="A2545">
        <v>2020</v>
      </c>
      <c r="B2545" t="s">
        <v>13142</v>
      </c>
      <c r="C2545" t="s">
        <v>13143</v>
      </c>
      <c r="D2545" t="s">
        <v>238</v>
      </c>
      <c r="E2545" t="s">
        <v>10938</v>
      </c>
      <c r="F2545" t="s">
        <v>13145</v>
      </c>
      <c r="G2545">
        <v>32581260</v>
      </c>
      <c r="H2545" t="s">
        <v>13144</v>
      </c>
    </row>
    <row r="2546" spans="1:8" x14ac:dyDescent="0.25">
      <c r="A2546">
        <v>2020</v>
      </c>
      <c r="B2546" t="s">
        <v>13146</v>
      </c>
      <c r="C2546" t="s">
        <v>13147</v>
      </c>
      <c r="D2546" t="s">
        <v>238</v>
      </c>
      <c r="E2546" t="s">
        <v>13149</v>
      </c>
      <c r="F2546" t="s">
        <v>13150</v>
      </c>
      <c r="G2546">
        <v>32581270</v>
      </c>
      <c r="H2546" t="s">
        <v>13148</v>
      </c>
    </row>
    <row r="2547" spans="1:8" x14ac:dyDescent="0.25">
      <c r="A2547">
        <v>2020</v>
      </c>
      <c r="B2547" t="s">
        <v>13151</v>
      </c>
      <c r="C2547" t="s">
        <v>13152</v>
      </c>
      <c r="D2547" t="s">
        <v>317</v>
      </c>
      <c r="E2547" t="s">
        <v>13154</v>
      </c>
      <c r="F2547" t="s">
        <v>13155</v>
      </c>
      <c r="G2547">
        <v>32584911</v>
      </c>
      <c r="H2547" t="s">
        <v>13153</v>
      </c>
    </row>
    <row r="2548" spans="1:8" x14ac:dyDescent="0.25">
      <c r="A2548">
        <v>2020</v>
      </c>
      <c r="B2548" t="s">
        <v>13156</v>
      </c>
      <c r="C2548" t="s">
        <v>13157</v>
      </c>
      <c r="D2548" t="s">
        <v>238</v>
      </c>
      <c r="E2548" t="s">
        <v>13159</v>
      </c>
      <c r="F2548" t="s">
        <v>13160</v>
      </c>
      <c r="G2548">
        <v>32601368</v>
      </c>
      <c r="H2548" t="s">
        <v>13158</v>
      </c>
    </row>
    <row r="2549" spans="1:8" x14ac:dyDescent="0.25">
      <c r="A2549">
        <v>2020</v>
      </c>
      <c r="B2549" t="s">
        <v>13161</v>
      </c>
      <c r="C2549" t="s">
        <v>13162</v>
      </c>
      <c r="D2549" t="s">
        <v>193</v>
      </c>
      <c r="E2549" t="s">
        <v>13164</v>
      </c>
      <c r="F2549" t="s">
        <v>13165</v>
      </c>
      <c r="G2549">
        <v>32610646</v>
      </c>
      <c r="H2549" t="s">
        <v>13163</v>
      </c>
    </row>
    <row r="2550" spans="1:8" x14ac:dyDescent="0.25">
      <c r="A2550">
        <v>2020</v>
      </c>
      <c r="B2550" t="s">
        <v>13166</v>
      </c>
      <c r="C2550" t="s">
        <v>13167</v>
      </c>
      <c r="D2550" t="s">
        <v>360</v>
      </c>
      <c r="E2550" t="s">
        <v>13169</v>
      </c>
      <c r="F2550" t="s">
        <v>13170</v>
      </c>
      <c r="G2550">
        <v>32629811</v>
      </c>
      <c r="H2550" t="s">
        <v>13168</v>
      </c>
    </row>
    <row r="2551" spans="1:8" x14ac:dyDescent="0.25">
      <c r="A2551">
        <v>2020</v>
      </c>
      <c r="B2551" t="s">
        <v>13171</v>
      </c>
      <c r="C2551" t="s">
        <v>13172</v>
      </c>
      <c r="D2551" t="s">
        <v>193</v>
      </c>
      <c r="E2551" t="s">
        <v>13174</v>
      </c>
      <c r="F2551" t="s">
        <v>13175</v>
      </c>
      <c r="G2551">
        <v>32629873</v>
      </c>
      <c r="H2551" t="s">
        <v>13173</v>
      </c>
    </row>
    <row r="2552" spans="1:8" x14ac:dyDescent="0.25">
      <c r="A2552">
        <v>2020</v>
      </c>
      <c r="B2552" t="s">
        <v>13176</v>
      </c>
      <c r="C2552" t="s">
        <v>13177</v>
      </c>
      <c r="D2552" t="s">
        <v>300</v>
      </c>
      <c r="E2552" t="s">
        <v>13179</v>
      </c>
      <c r="F2552" t="s">
        <v>13180</v>
      </c>
      <c r="G2552">
        <v>31932881</v>
      </c>
      <c r="H2552" t="s">
        <v>13178</v>
      </c>
    </row>
    <row r="2553" spans="1:8" x14ac:dyDescent="0.25">
      <c r="A2553">
        <v>2020</v>
      </c>
      <c r="B2553" t="s">
        <v>13181</v>
      </c>
      <c r="C2553" t="s">
        <v>13182</v>
      </c>
      <c r="D2553" t="s">
        <v>4348</v>
      </c>
      <c r="E2553" t="s">
        <v>7140</v>
      </c>
      <c r="F2553" t="s">
        <v>13184</v>
      </c>
      <c r="G2553">
        <v>32138794</v>
      </c>
      <c r="H2553" t="s">
        <v>13183</v>
      </c>
    </row>
    <row r="2554" spans="1:8" x14ac:dyDescent="0.25">
      <c r="A2554">
        <v>2020</v>
      </c>
      <c r="B2554" t="s">
        <v>13185</v>
      </c>
      <c r="C2554" t="s">
        <v>13186</v>
      </c>
      <c r="D2554" t="s">
        <v>13188</v>
      </c>
      <c r="E2554" t="s">
        <v>3394</v>
      </c>
      <c r="F2554" t="s">
        <v>13189</v>
      </c>
      <c r="G2554">
        <v>32243244</v>
      </c>
      <c r="H2554" t="s">
        <v>13187</v>
      </c>
    </row>
    <row r="2555" spans="1:8" x14ac:dyDescent="0.25">
      <c r="A2555">
        <v>2020</v>
      </c>
      <c r="B2555" t="s">
        <v>13190</v>
      </c>
      <c r="C2555" t="s">
        <v>13191</v>
      </c>
      <c r="D2555" t="s">
        <v>18</v>
      </c>
      <c r="E2555" t="s">
        <v>13193</v>
      </c>
      <c r="F2555" t="s">
        <v>13194</v>
      </c>
      <c r="G2555">
        <v>32279439</v>
      </c>
      <c r="H2555" t="s">
        <v>13192</v>
      </c>
    </row>
    <row r="2556" spans="1:8" x14ac:dyDescent="0.25">
      <c r="A2556">
        <v>2020</v>
      </c>
      <c r="B2556" t="s">
        <v>13195</v>
      </c>
      <c r="C2556" t="s">
        <v>13196</v>
      </c>
      <c r="D2556" t="s">
        <v>53</v>
      </c>
      <c r="E2556" t="s">
        <v>13198</v>
      </c>
      <c r="F2556" t="s">
        <v>13199</v>
      </c>
      <c r="G2556">
        <v>32451587</v>
      </c>
      <c r="H2556" t="s">
        <v>13197</v>
      </c>
    </row>
    <row r="2557" spans="1:8" x14ac:dyDescent="0.25">
      <c r="A2557">
        <v>2020</v>
      </c>
      <c r="B2557" t="s">
        <v>614</v>
      </c>
      <c r="C2557" t="s">
        <v>615</v>
      </c>
      <c r="D2557" t="s">
        <v>24</v>
      </c>
      <c r="E2557" t="s">
        <v>617</v>
      </c>
      <c r="F2557" t="s">
        <v>618</v>
      </c>
      <c r="G2557">
        <v>32453398</v>
      </c>
      <c r="H2557" t="s">
        <v>616</v>
      </c>
    </row>
    <row r="2558" spans="1:8" x14ac:dyDescent="0.25">
      <c r="A2558">
        <v>2020</v>
      </c>
      <c r="B2558" t="s">
        <v>13200</v>
      </c>
      <c r="C2558" t="s">
        <v>13201</v>
      </c>
      <c r="D2558" t="s">
        <v>113</v>
      </c>
      <c r="E2558" t="s">
        <v>2979</v>
      </c>
      <c r="F2558" t="s">
        <v>13203</v>
      </c>
      <c r="G2558">
        <v>32542933</v>
      </c>
      <c r="H2558" t="s">
        <v>13202</v>
      </c>
    </row>
    <row r="2559" spans="1:8" x14ac:dyDescent="0.25">
      <c r="A2559">
        <v>2020</v>
      </c>
      <c r="B2559" t="s">
        <v>13204</v>
      </c>
      <c r="C2559" t="s">
        <v>13205</v>
      </c>
      <c r="D2559" t="s">
        <v>715</v>
      </c>
      <c r="E2559" t="s">
        <v>13207</v>
      </c>
      <c r="F2559" t="s">
        <v>13208</v>
      </c>
      <c r="G2559">
        <v>32584987</v>
      </c>
      <c r="H2559" t="s">
        <v>13206</v>
      </c>
    </row>
    <row r="2560" spans="1:8" x14ac:dyDescent="0.25">
      <c r="A2560">
        <v>2020</v>
      </c>
      <c r="B2560" t="s">
        <v>13209</v>
      </c>
      <c r="C2560" t="s">
        <v>13210</v>
      </c>
      <c r="D2560" t="s">
        <v>3821</v>
      </c>
      <c r="E2560" t="s">
        <v>13212</v>
      </c>
      <c r="F2560" t="s">
        <v>13213</v>
      </c>
      <c r="G2560">
        <v>32684967</v>
      </c>
      <c r="H2560" t="s">
        <v>13211</v>
      </c>
    </row>
    <row r="2561" spans="1:8" x14ac:dyDescent="0.25">
      <c r="A2561">
        <v>2020</v>
      </c>
      <c r="B2561" t="s">
        <v>13214</v>
      </c>
      <c r="C2561" t="s">
        <v>13215</v>
      </c>
      <c r="D2561" t="s">
        <v>143</v>
      </c>
      <c r="E2561" t="s">
        <v>13217</v>
      </c>
      <c r="F2561" t="s">
        <v>13218</v>
      </c>
      <c r="G2561">
        <v>32724515</v>
      </c>
      <c r="H2561" t="s">
        <v>13216</v>
      </c>
    </row>
    <row r="2562" spans="1:8" x14ac:dyDescent="0.25">
      <c r="A2562">
        <v>2020</v>
      </c>
      <c r="B2562" t="s">
        <v>13219</v>
      </c>
      <c r="C2562" t="s">
        <v>13220</v>
      </c>
      <c r="D2562" t="s">
        <v>143</v>
      </c>
      <c r="E2562" t="s">
        <v>959</v>
      </c>
      <c r="F2562" t="s">
        <v>13222</v>
      </c>
      <c r="G2562">
        <v>32760545</v>
      </c>
      <c r="H2562" t="s">
        <v>13221</v>
      </c>
    </row>
    <row r="2563" spans="1:8" x14ac:dyDescent="0.25">
      <c r="A2563">
        <v>2020</v>
      </c>
      <c r="B2563" t="s">
        <v>13223</v>
      </c>
      <c r="C2563" t="s">
        <v>13224</v>
      </c>
      <c r="D2563" t="s">
        <v>143</v>
      </c>
      <c r="E2563" t="s">
        <v>13226</v>
      </c>
      <c r="F2563" t="s">
        <v>13227</v>
      </c>
      <c r="G2563">
        <v>32760549</v>
      </c>
      <c r="H2563" t="s">
        <v>13225</v>
      </c>
    </row>
    <row r="2564" spans="1:8" x14ac:dyDescent="0.25">
      <c r="A2564">
        <v>2020</v>
      </c>
      <c r="B2564" t="s">
        <v>609</v>
      </c>
      <c r="C2564" t="s">
        <v>610</v>
      </c>
      <c r="D2564" t="s">
        <v>143</v>
      </c>
      <c r="E2564" t="s">
        <v>612</v>
      </c>
      <c r="F2564" t="s">
        <v>613</v>
      </c>
      <c r="G2564">
        <v>32760553</v>
      </c>
      <c r="H2564" t="s">
        <v>611</v>
      </c>
    </row>
    <row r="2565" spans="1:8" x14ac:dyDescent="0.25">
      <c r="A2565">
        <v>2020</v>
      </c>
      <c r="B2565" t="s">
        <v>13228</v>
      </c>
      <c r="C2565" t="s">
        <v>13229</v>
      </c>
      <c r="D2565" t="s">
        <v>7436</v>
      </c>
      <c r="E2565" t="s">
        <v>13231</v>
      </c>
      <c r="F2565" t="s">
        <v>13232</v>
      </c>
      <c r="G2565">
        <v>33551466</v>
      </c>
      <c r="H2565" t="s">
        <v>13230</v>
      </c>
    </row>
    <row r="2566" spans="1:8" x14ac:dyDescent="0.25">
      <c r="A2566">
        <v>2020</v>
      </c>
      <c r="B2566" t="s">
        <v>13233</v>
      </c>
      <c r="C2566" t="s">
        <v>13234</v>
      </c>
      <c r="D2566" t="s">
        <v>2091</v>
      </c>
      <c r="E2566" t="s">
        <v>8673</v>
      </c>
      <c r="F2566" t="s">
        <v>13236</v>
      </c>
      <c r="G2566">
        <v>32620152</v>
      </c>
      <c r="H2566" t="s">
        <v>13235</v>
      </c>
    </row>
    <row r="2567" spans="1:8" x14ac:dyDescent="0.25">
      <c r="A2567">
        <v>2020</v>
      </c>
      <c r="B2567" t="s">
        <v>13237</v>
      </c>
      <c r="C2567" t="s">
        <v>13238</v>
      </c>
      <c r="D2567" t="s">
        <v>597</v>
      </c>
      <c r="E2567" t="s">
        <v>13240</v>
      </c>
      <c r="F2567" t="s">
        <v>13241</v>
      </c>
      <c r="G2567">
        <v>32620910</v>
      </c>
      <c r="H2567" t="s">
        <v>13239</v>
      </c>
    </row>
    <row r="2568" spans="1:8" x14ac:dyDescent="0.25">
      <c r="A2568">
        <v>2020</v>
      </c>
      <c r="B2568" t="s">
        <v>13242</v>
      </c>
      <c r="C2568" t="s">
        <v>13243</v>
      </c>
      <c r="D2568" t="s">
        <v>187</v>
      </c>
      <c r="E2568" t="s">
        <v>13245</v>
      </c>
      <c r="F2568" t="s">
        <v>13246</v>
      </c>
      <c r="G2568">
        <v>32719665</v>
      </c>
      <c r="H2568" t="s">
        <v>13244</v>
      </c>
    </row>
    <row r="2569" spans="1:8" x14ac:dyDescent="0.25">
      <c r="A2569">
        <v>2020</v>
      </c>
      <c r="B2569" t="s">
        <v>13247</v>
      </c>
      <c r="C2569" t="s">
        <v>13248</v>
      </c>
      <c r="D2569" t="s">
        <v>2091</v>
      </c>
      <c r="E2569" t="s">
        <v>13250</v>
      </c>
      <c r="F2569" t="s">
        <v>13251</v>
      </c>
      <c r="G2569">
        <v>32631223</v>
      </c>
      <c r="H2569" t="s">
        <v>13249</v>
      </c>
    </row>
    <row r="2570" spans="1:8" x14ac:dyDescent="0.25">
      <c r="A2570">
        <v>2020</v>
      </c>
      <c r="B2570" t="s">
        <v>13252</v>
      </c>
      <c r="C2570" t="s">
        <v>13253</v>
      </c>
      <c r="D2570" t="s">
        <v>1641</v>
      </c>
      <c r="E2570" t="s">
        <v>4104</v>
      </c>
      <c r="F2570" t="s">
        <v>13255</v>
      </c>
      <c r="G2570">
        <v>32436694</v>
      </c>
      <c r="H2570" t="s">
        <v>13254</v>
      </c>
    </row>
    <row r="2571" spans="1:8" x14ac:dyDescent="0.25">
      <c r="A2571">
        <v>2020</v>
      </c>
      <c r="B2571" t="s">
        <v>13256</v>
      </c>
      <c r="C2571" t="s">
        <v>13257</v>
      </c>
      <c r="D2571" t="s">
        <v>13260</v>
      </c>
      <c r="E2571" t="s">
        <v>13259</v>
      </c>
      <c r="F2571" t="s">
        <v>13261</v>
      </c>
      <c r="G2571">
        <v>32753866</v>
      </c>
      <c r="H2571" t="s">
        <v>13258</v>
      </c>
    </row>
    <row r="2572" spans="1:8" x14ac:dyDescent="0.25">
      <c r="A2572">
        <v>2020</v>
      </c>
      <c r="B2572" t="s">
        <v>13262</v>
      </c>
      <c r="C2572" t="s">
        <v>13263</v>
      </c>
      <c r="D2572" t="s">
        <v>1208</v>
      </c>
      <c r="E2572" t="s">
        <v>13265</v>
      </c>
      <c r="F2572" t="s">
        <v>13266</v>
      </c>
      <c r="G2572">
        <v>32635874</v>
      </c>
      <c r="H2572" t="s">
        <v>13264</v>
      </c>
    </row>
    <row r="2573" spans="1:8" x14ac:dyDescent="0.25">
      <c r="A2573">
        <v>2020</v>
      </c>
      <c r="B2573" t="s">
        <v>13267</v>
      </c>
      <c r="C2573" t="s">
        <v>13268</v>
      </c>
      <c r="D2573" t="s">
        <v>199</v>
      </c>
      <c r="E2573" t="s">
        <v>13270</v>
      </c>
      <c r="F2573" t="s">
        <v>13271</v>
      </c>
      <c r="G2573">
        <v>32664313</v>
      </c>
      <c r="H2573" t="s">
        <v>13269</v>
      </c>
    </row>
    <row r="2574" spans="1:8" x14ac:dyDescent="0.25">
      <c r="A2574">
        <v>2020</v>
      </c>
      <c r="B2574" t="s">
        <v>13272</v>
      </c>
      <c r="C2574" t="s">
        <v>13273</v>
      </c>
      <c r="D2574" t="s">
        <v>7864</v>
      </c>
      <c r="E2574" t="s">
        <v>13275</v>
      </c>
      <c r="F2574" t="s">
        <v>13276</v>
      </c>
      <c r="G2574">
        <v>32680693</v>
      </c>
      <c r="H2574" t="s">
        <v>13274</v>
      </c>
    </row>
    <row r="2575" spans="1:8" x14ac:dyDescent="0.25">
      <c r="A2575">
        <v>2020</v>
      </c>
      <c r="B2575" t="s">
        <v>603</v>
      </c>
      <c r="C2575" t="s">
        <v>604</v>
      </c>
      <c r="D2575" t="s">
        <v>607</v>
      </c>
      <c r="E2575" t="s">
        <v>606</v>
      </c>
      <c r="F2575" t="s">
        <v>608</v>
      </c>
      <c r="G2575">
        <v>32714773</v>
      </c>
      <c r="H2575" t="s">
        <v>605</v>
      </c>
    </row>
    <row r="2576" spans="1:8" x14ac:dyDescent="0.25">
      <c r="A2576">
        <v>2020</v>
      </c>
      <c r="B2576" t="s">
        <v>599</v>
      </c>
      <c r="C2576" t="s">
        <v>600</v>
      </c>
      <c r="D2576" t="s">
        <v>187</v>
      </c>
      <c r="E2576" t="s">
        <v>299</v>
      </c>
      <c r="F2576" t="s">
        <v>602</v>
      </c>
      <c r="G2576">
        <v>32754120</v>
      </c>
      <c r="H2576" t="s">
        <v>601</v>
      </c>
    </row>
    <row r="2577" spans="1:8" x14ac:dyDescent="0.25">
      <c r="A2577">
        <v>2020</v>
      </c>
      <c r="B2577" t="s">
        <v>593</v>
      </c>
      <c r="C2577" t="s">
        <v>594</v>
      </c>
      <c r="D2577" t="s">
        <v>597</v>
      </c>
      <c r="E2577" t="s">
        <v>596</v>
      </c>
      <c r="F2577" t="s">
        <v>598</v>
      </c>
      <c r="G2577">
        <v>32661237</v>
      </c>
      <c r="H2577" t="s">
        <v>595</v>
      </c>
    </row>
    <row r="2578" spans="1:8" x14ac:dyDescent="0.25">
      <c r="A2578">
        <v>2020</v>
      </c>
      <c r="B2578" t="s">
        <v>13277</v>
      </c>
      <c r="C2578" t="s">
        <v>13278</v>
      </c>
      <c r="D2578" t="s">
        <v>193</v>
      </c>
      <c r="E2578" t="s">
        <v>13280</v>
      </c>
      <c r="F2578" t="s">
        <v>13281</v>
      </c>
      <c r="G2578">
        <v>32668725</v>
      </c>
      <c r="H2578" t="s">
        <v>13279</v>
      </c>
    </row>
    <row r="2579" spans="1:8" x14ac:dyDescent="0.25">
      <c r="A2579">
        <v>2020</v>
      </c>
      <c r="B2579" t="s">
        <v>13282</v>
      </c>
      <c r="C2579" t="s">
        <v>13283</v>
      </c>
      <c r="D2579" t="s">
        <v>83</v>
      </c>
      <c r="E2579" t="s">
        <v>13285</v>
      </c>
      <c r="F2579" t="s">
        <v>13286</v>
      </c>
      <c r="G2579">
        <v>32742793</v>
      </c>
      <c r="H2579" t="s">
        <v>13284</v>
      </c>
    </row>
    <row r="2580" spans="1:8" x14ac:dyDescent="0.25">
      <c r="A2580">
        <v>2020</v>
      </c>
      <c r="B2580" t="s">
        <v>13287</v>
      </c>
      <c r="C2580" t="s">
        <v>13288</v>
      </c>
      <c r="D2580" t="s">
        <v>187</v>
      </c>
      <c r="E2580" t="s">
        <v>13290</v>
      </c>
      <c r="F2580" t="s">
        <v>13291</v>
      </c>
      <c r="G2580">
        <v>32765439</v>
      </c>
      <c r="H2580" t="s">
        <v>13289</v>
      </c>
    </row>
    <row r="2581" spans="1:8" x14ac:dyDescent="0.25">
      <c r="A2581">
        <v>2020</v>
      </c>
      <c r="B2581" t="s">
        <v>13292</v>
      </c>
      <c r="C2581" t="s">
        <v>13293</v>
      </c>
      <c r="D2581" t="s">
        <v>176</v>
      </c>
      <c r="E2581" t="s">
        <v>13295</v>
      </c>
      <c r="F2581" t="s">
        <v>13296</v>
      </c>
      <c r="G2581">
        <v>32315851</v>
      </c>
      <c r="H2581" t="s">
        <v>13294</v>
      </c>
    </row>
    <row r="2582" spans="1:8" x14ac:dyDescent="0.25">
      <c r="A2582">
        <v>2020</v>
      </c>
      <c r="B2582" t="s">
        <v>587</v>
      </c>
      <c r="C2582" t="s">
        <v>588</v>
      </c>
      <c r="D2582" t="s">
        <v>591</v>
      </c>
      <c r="E2582" t="s">
        <v>590</v>
      </c>
      <c r="F2582" t="s">
        <v>592</v>
      </c>
      <c r="G2582">
        <v>32669465</v>
      </c>
      <c r="H2582" t="s">
        <v>589</v>
      </c>
    </row>
    <row r="2583" spans="1:8" x14ac:dyDescent="0.25">
      <c r="A2583">
        <v>2020</v>
      </c>
      <c r="B2583" t="s">
        <v>13297</v>
      </c>
      <c r="C2583" t="s">
        <v>13298</v>
      </c>
      <c r="D2583" t="s">
        <v>187</v>
      </c>
      <c r="E2583" t="s">
        <v>13300</v>
      </c>
      <c r="F2583" t="s">
        <v>13301</v>
      </c>
      <c r="G2583">
        <v>32760386</v>
      </c>
      <c r="H2583" t="s">
        <v>13299</v>
      </c>
    </row>
    <row r="2584" spans="1:8" x14ac:dyDescent="0.25">
      <c r="A2584">
        <v>2020</v>
      </c>
      <c r="B2584" t="s">
        <v>13302</v>
      </c>
      <c r="C2584" t="s">
        <v>13303</v>
      </c>
      <c r="D2584" t="s">
        <v>238</v>
      </c>
      <c r="E2584" t="s">
        <v>13305</v>
      </c>
      <c r="F2584" t="s">
        <v>13306</v>
      </c>
      <c r="G2584">
        <v>32678294</v>
      </c>
      <c r="H2584" t="s">
        <v>13304</v>
      </c>
    </row>
    <row r="2585" spans="1:8" x14ac:dyDescent="0.25">
      <c r="A2585">
        <v>2020</v>
      </c>
      <c r="B2585" t="s">
        <v>13307</v>
      </c>
      <c r="C2585" t="s">
        <v>13308</v>
      </c>
      <c r="D2585" t="s">
        <v>1081</v>
      </c>
      <c r="E2585" t="s">
        <v>7184</v>
      </c>
      <c r="F2585" t="s">
        <v>13310</v>
      </c>
      <c r="G2585">
        <v>32680984</v>
      </c>
      <c r="H2585" t="s">
        <v>13309</v>
      </c>
    </row>
    <row r="2586" spans="1:8" x14ac:dyDescent="0.25">
      <c r="A2586">
        <v>2020</v>
      </c>
      <c r="B2586" t="s">
        <v>13311</v>
      </c>
      <c r="C2586" t="s">
        <v>13312</v>
      </c>
      <c r="D2586" t="s">
        <v>176</v>
      </c>
      <c r="E2586" t="s">
        <v>6806</v>
      </c>
      <c r="F2586" t="s">
        <v>13314</v>
      </c>
      <c r="G2586">
        <v>32330704</v>
      </c>
      <c r="H2586" t="s">
        <v>13313</v>
      </c>
    </row>
    <row r="2587" spans="1:8" x14ac:dyDescent="0.25">
      <c r="A2587">
        <v>2020</v>
      </c>
      <c r="B2587" t="s">
        <v>13315</v>
      </c>
      <c r="C2587" t="s">
        <v>13316</v>
      </c>
      <c r="D2587" t="s">
        <v>176</v>
      </c>
      <c r="E2587" t="s">
        <v>13318</v>
      </c>
      <c r="F2587" t="s">
        <v>13319</v>
      </c>
      <c r="G2587">
        <v>32334210</v>
      </c>
      <c r="H2587" t="s">
        <v>13317</v>
      </c>
    </row>
    <row r="2588" spans="1:8" x14ac:dyDescent="0.25">
      <c r="A2588">
        <v>2020</v>
      </c>
      <c r="B2588" t="s">
        <v>13320</v>
      </c>
      <c r="C2588" t="s">
        <v>13321</v>
      </c>
      <c r="D2588" t="s">
        <v>709</v>
      </c>
      <c r="E2588" t="s">
        <v>13323</v>
      </c>
      <c r="F2588" t="s">
        <v>13324</v>
      </c>
      <c r="G2588">
        <v>32444467</v>
      </c>
      <c r="H2588" t="s">
        <v>13322</v>
      </c>
    </row>
    <row r="2589" spans="1:8" x14ac:dyDescent="0.25">
      <c r="A2589">
        <v>2020</v>
      </c>
      <c r="B2589" t="s">
        <v>13325</v>
      </c>
      <c r="C2589" t="s">
        <v>13326</v>
      </c>
      <c r="D2589" t="s">
        <v>8644</v>
      </c>
      <c r="E2589" t="s">
        <v>9902</v>
      </c>
      <c r="F2589" t="s">
        <v>13328</v>
      </c>
      <c r="G2589">
        <v>33457991</v>
      </c>
      <c r="H2589" t="s">
        <v>13327</v>
      </c>
    </row>
    <row r="2590" spans="1:8" x14ac:dyDescent="0.25">
      <c r="A2590">
        <v>2020</v>
      </c>
      <c r="B2590" t="s">
        <v>13329</v>
      </c>
      <c r="C2590" t="s">
        <v>13330</v>
      </c>
      <c r="D2590" t="s">
        <v>1641</v>
      </c>
      <c r="E2590" t="s">
        <v>13332</v>
      </c>
      <c r="F2590" t="s">
        <v>13333</v>
      </c>
      <c r="G2590">
        <v>32558563</v>
      </c>
      <c r="H2590" t="s">
        <v>13331</v>
      </c>
    </row>
    <row r="2591" spans="1:8" x14ac:dyDescent="0.25">
      <c r="A2591">
        <v>2020</v>
      </c>
      <c r="B2591" t="s">
        <v>13334</v>
      </c>
      <c r="C2591" t="s">
        <v>13335</v>
      </c>
      <c r="D2591" t="s">
        <v>1679</v>
      </c>
      <c r="E2591" t="s">
        <v>3497</v>
      </c>
      <c r="F2591" t="s">
        <v>13337</v>
      </c>
      <c r="G2591">
        <v>32580549</v>
      </c>
      <c r="H2591" t="s">
        <v>13336</v>
      </c>
    </row>
    <row r="2592" spans="1:8" x14ac:dyDescent="0.25">
      <c r="A2592">
        <v>2020</v>
      </c>
      <c r="B2592" t="s">
        <v>13338</v>
      </c>
      <c r="C2592" t="s">
        <v>13339</v>
      </c>
      <c r="D2592" t="s">
        <v>238</v>
      </c>
      <c r="E2592" t="s">
        <v>13341</v>
      </c>
      <c r="F2592" t="s">
        <v>13342</v>
      </c>
      <c r="G2592">
        <v>32694559</v>
      </c>
      <c r="H2592" t="s">
        <v>13340</v>
      </c>
    </row>
    <row r="2593" spans="1:8" x14ac:dyDescent="0.25">
      <c r="A2593">
        <v>2020</v>
      </c>
      <c r="B2593" t="s">
        <v>13343</v>
      </c>
      <c r="C2593" t="s">
        <v>13344</v>
      </c>
      <c r="D2593" t="s">
        <v>238</v>
      </c>
      <c r="E2593" t="s">
        <v>13346</v>
      </c>
      <c r="F2593" t="s">
        <v>13347</v>
      </c>
      <c r="G2593">
        <v>32694705</v>
      </c>
      <c r="H2593" t="s">
        <v>13345</v>
      </c>
    </row>
    <row r="2594" spans="1:8" x14ac:dyDescent="0.25">
      <c r="A2594">
        <v>2020</v>
      </c>
      <c r="B2594" t="s">
        <v>581</v>
      </c>
      <c r="C2594" t="s">
        <v>582</v>
      </c>
      <c r="D2594" t="s">
        <v>585</v>
      </c>
      <c r="E2594" t="s">
        <v>584</v>
      </c>
      <c r="F2594" t="s">
        <v>586</v>
      </c>
      <c r="G2594">
        <v>32874623</v>
      </c>
      <c r="H2594" t="s">
        <v>583</v>
      </c>
    </row>
    <row r="2595" spans="1:8" x14ac:dyDescent="0.25">
      <c r="A2595">
        <v>2020</v>
      </c>
      <c r="B2595" t="s">
        <v>13348</v>
      </c>
      <c r="C2595" t="s">
        <v>13349</v>
      </c>
      <c r="D2595" t="s">
        <v>4631</v>
      </c>
      <c r="E2595" t="s">
        <v>13351</v>
      </c>
      <c r="F2595" t="s">
        <v>13352</v>
      </c>
      <c r="G2595">
        <v>32701971</v>
      </c>
      <c r="H2595" t="s">
        <v>13350</v>
      </c>
    </row>
    <row r="2596" spans="1:8" x14ac:dyDescent="0.25">
      <c r="A2596">
        <v>2020</v>
      </c>
      <c r="B2596" t="s">
        <v>13353</v>
      </c>
      <c r="C2596" t="s">
        <v>13354</v>
      </c>
      <c r="D2596" t="s">
        <v>95</v>
      </c>
      <c r="E2596" t="s">
        <v>3874</v>
      </c>
      <c r="F2596" t="s">
        <v>13356</v>
      </c>
      <c r="G2596">
        <v>32793250</v>
      </c>
      <c r="H2596" t="s">
        <v>13355</v>
      </c>
    </row>
    <row r="2597" spans="1:8" x14ac:dyDescent="0.25">
      <c r="A2597">
        <v>2020</v>
      </c>
      <c r="B2597" t="s">
        <v>13357</v>
      </c>
      <c r="C2597" t="s">
        <v>13358</v>
      </c>
      <c r="D2597" t="s">
        <v>187</v>
      </c>
      <c r="E2597" t="s">
        <v>9892</v>
      </c>
      <c r="F2597" t="s">
        <v>13360</v>
      </c>
      <c r="G2597">
        <v>32793158</v>
      </c>
      <c r="H2597" t="s">
        <v>13359</v>
      </c>
    </row>
    <row r="2598" spans="1:8" x14ac:dyDescent="0.25">
      <c r="A2598">
        <v>2020</v>
      </c>
      <c r="B2598" t="s">
        <v>13361</v>
      </c>
      <c r="C2598" t="s">
        <v>13362</v>
      </c>
      <c r="D2598" t="s">
        <v>193</v>
      </c>
      <c r="E2598" t="s">
        <v>13364</v>
      </c>
      <c r="F2598" t="s">
        <v>13365</v>
      </c>
      <c r="G2598">
        <v>32727027</v>
      </c>
      <c r="H2598" t="s">
        <v>13363</v>
      </c>
    </row>
    <row r="2599" spans="1:8" x14ac:dyDescent="0.25">
      <c r="A2599">
        <v>2020</v>
      </c>
      <c r="B2599" t="s">
        <v>13366</v>
      </c>
      <c r="C2599" t="s">
        <v>13367</v>
      </c>
      <c r="D2599" t="s">
        <v>187</v>
      </c>
      <c r="E2599" t="s">
        <v>13369</v>
      </c>
      <c r="F2599" t="s">
        <v>13370</v>
      </c>
      <c r="G2599">
        <v>33013720</v>
      </c>
      <c r="H2599" t="s">
        <v>13368</v>
      </c>
    </row>
    <row r="2600" spans="1:8" x14ac:dyDescent="0.25">
      <c r="A2600">
        <v>2020</v>
      </c>
      <c r="B2600" t="s">
        <v>13371</v>
      </c>
      <c r="C2600" t="s">
        <v>13372</v>
      </c>
      <c r="D2600" t="s">
        <v>238</v>
      </c>
      <c r="E2600" t="s">
        <v>13374</v>
      </c>
      <c r="F2600" t="s">
        <v>13375</v>
      </c>
      <c r="G2600">
        <v>32728085</v>
      </c>
      <c r="H2600" t="s">
        <v>13373</v>
      </c>
    </row>
    <row r="2601" spans="1:8" x14ac:dyDescent="0.25">
      <c r="A2601">
        <v>2020</v>
      </c>
      <c r="B2601" t="s">
        <v>13376</v>
      </c>
      <c r="C2601" t="s">
        <v>13377</v>
      </c>
      <c r="D2601" t="s">
        <v>193</v>
      </c>
      <c r="E2601" t="s">
        <v>8216</v>
      </c>
      <c r="F2601" t="s">
        <v>13379</v>
      </c>
      <c r="G2601">
        <v>32751313</v>
      </c>
      <c r="H2601" t="s">
        <v>13378</v>
      </c>
    </row>
    <row r="2602" spans="1:8" x14ac:dyDescent="0.25">
      <c r="A2602">
        <v>2020</v>
      </c>
      <c r="B2602" t="s">
        <v>13380</v>
      </c>
      <c r="C2602" t="s">
        <v>13381</v>
      </c>
      <c r="D2602" t="s">
        <v>83</v>
      </c>
      <c r="E2602" t="s">
        <v>13383</v>
      </c>
      <c r="F2602" t="s">
        <v>13384</v>
      </c>
      <c r="G2602">
        <v>32821542</v>
      </c>
      <c r="H2602" t="s">
        <v>13382</v>
      </c>
    </row>
    <row r="2603" spans="1:8" x14ac:dyDescent="0.25">
      <c r="A2603">
        <v>2020</v>
      </c>
      <c r="B2603" t="s">
        <v>13385</v>
      </c>
      <c r="C2603" t="s">
        <v>13386</v>
      </c>
      <c r="D2603" t="s">
        <v>7813</v>
      </c>
      <c r="E2603" t="s">
        <v>13388</v>
      </c>
      <c r="F2603" t="s">
        <v>13389</v>
      </c>
      <c r="G2603">
        <v>32751938</v>
      </c>
      <c r="H2603" t="s">
        <v>13387</v>
      </c>
    </row>
    <row r="2604" spans="1:8" x14ac:dyDescent="0.25">
      <c r="A2604">
        <v>2020</v>
      </c>
      <c r="B2604" t="s">
        <v>13390</v>
      </c>
      <c r="C2604" t="s">
        <v>13391</v>
      </c>
      <c r="D2604" t="s">
        <v>7864</v>
      </c>
      <c r="E2604" t="s">
        <v>13393</v>
      </c>
      <c r="F2604" t="s">
        <v>13394</v>
      </c>
      <c r="G2604">
        <v>30709717</v>
      </c>
      <c r="H2604" t="s">
        <v>13392</v>
      </c>
    </row>
    <row r="2605" spans="1:8" x14ac:dyDescent="0.25">
      <c r="A2605">
        <v>2020</v>
      </c>
      <c r="B2605" t="s">
        <v>13395</v>
      </c>
      <c r="C2605" t="s">
        <v>13396</v>
      </c>
      <c r="D2605" t="s">
        <v>3487</v>
      </c>
      <c r="E2605" t="s">
        <v>1245</v>
      </c>
      <c r="F2605" t="s">
        <v>13398</v>
      </c>
      <c r="G2605">
        <v>32083352</v>
      </c>
      <c r="H2605" t="s">
        <v>13397</v>
      </c>
    </row>
    <row r="2606" spans="1:8" x14ac:dyDescent="0.25">
      <c r="A2606">
        <v>2020</v>
      </c>
      <c r="B2606" t="s">
        <v>13399</v>
      </c>
      <c r="C2606" t="s">
        <v>13400</v>
      </c>
      <c r="D2606" t="s">
        <v>36</v>
      </c>
      <c r="E2606" t="s">
        <v>10316</v>
      </c>
      <c r="F2606" t="s">
        <v>13402</v>
      </c>
      <c r="G2606">
        <v>32247199</v>
      </c>
      <c r="H2606" t="s">
        <v>13401</v>
      </c>
    </row>
    <row r="2607" spans="1:8" x14ac:dyDescent="0.25">
      <c r="A2607">
        <v>2020</v>
      </c>
      <c r="B2607" t="s">
        <v>576</v>
      </c>
      <c r="C2607" t="s">
        <v>577</v>
      </c>
      <c r="D2607" t="s">
        <v>300</v>
      </c>
      <c r="E2607" t="s">
        <v>579</v>
      </c>
      <c r="F2607" t="s">
        <v>580</v>
      </c>
      <c r="G2607">
        <v>32291478</v>
      </c>
      <c r="H2607" t="s">
        <v>578</v>
      </c>
    </row>
    <row r="2608" spans="1:8" x14ac:dyDescent="0.25">
      <c r="A2608">
        <v>2020</v>
      </c>
      <c r="B2608" t="s">
        <v>13403</v>
      </c>
      <c r="C2608" t="s">
        <v>13404</v>
      </c>
      <c r="D2608" t="s">
        <v>24</v>
      </c>
      <c r="E2608" t="s">
        <v>13406</v>
      </c>
      <c r="F2608" t="s">
        <v>13407</v>
      </c>
      <c r="G2608">
        <v>32353873</v>
      </c>
      <c r="H2608" t="s">
        <v>13405</v>
      </c>
    </row>
    <row r="2609" spans="1:8" x14ac:dyDescent="0.25">
      <c r="A2609">
        <v>2020</v>
      </c>
      <c r="B2609" t="s">
        <v>13408</v>
      </c>
      <c r="C2609" t="s">
        <v>13409</v>
      </c>
      <c r="D2609" t="s">
        <v>3590</v>
      </c>
      <c r="E2609" t="s">
        <v>13411</v>
      </c>
      <c r="F2609" t="s">
        <v>13412</v>
      </c>
      <c r="G2609">
        <v>32371127</v>
      </c>
      <c r="H2609" t="s">
        <v>13410</v>
      </c>
    </row>
    <row r="2610" spans="1:8" x14ac:dyDescent="0.25">
      <c r="A2610">
        <v>2020</v>
      </c>
      <c r="B2610" t="s">
        <v>13413</v>
      </c>
      <c r="C2610" t="s">
        <v>13414</v>
      </c>
      <c r="D2610" t="s">
        <v>107</v>
      </c>
      <c r="E2610" t="s">
        <v>13416</v>
      </c>
      <c r="F2610" t="s">
        <v>13417</v>
      </c>
      <c r="G2610">
        <v>32412670</v>
      </c>
      <c r="H2610" t="s">
        <v>13415</v>
      </c>
    </row>
    <row r="2611" spans="1:8" x14ac:dyDescent="0.25">
      <c r="A2611">
        <v>2020</v>
      </c>
      <c r="B2611" t="s">
        <v>13418</v>
      </c>
      <c r="C2611" t="s">
        <v>13419</v>
      </c>
      <c r="D2611" t="s">
        <v>107</v>
      </c>
      <c r="E2611" t="s">
        <v>13421</v>
      </c>
      <c r="F2611" t="s">
        <v>13422</v>
      </c>
      <c r="G2611">
        <v>32441325</v>
      </c>
      <c r="H2611" t="s">
        <v>13420</v>
      </c>
    </row>
    <row r="2612" spans="1:8" x14ac:dyDescent="0.25">
      <c r="A2612">
        <v>2020</v>
      </c>
      <c r="B2612" t="s">
        <v>13423</v>
      </c>
      <c r="C2612" t="s">
        <v>13424</v>
      </c>
      <c r="D2612" t="s">
        <v>6317</v>
      </c>
      <c r="E2612" t="s">
        <v>13426</v>
      </c>
      <c r="F2612" t="s">
        <v>13427</v>
      </c>
      <c r="G2612">
        <v>32490085</v>
      </c>
      <c r="H2612" t="s">
        <v>13425</v>
      </c>
    </row>
    <row r="2613" spans="1:8" x14ac:dyDescent="0.25">
      <c r="A2613">
        <v>2020</v>
      </c>
      <c r="B2613" t="s">
        <v>13428</v>
      </c>
      <c r="C2613" t="s">
        <v>13429</v>
      </c>
      <c r="D2613" t="s">
        <v>53</v>
      </c>
      <c r="E2613" t="s">
        <v>13431</v>
      </c>
      <c r="F2613" t="s">
        <v>13432</v>
      </c>
      <c r="G2613">
        <v>32500267</v>
      </c>
      <c r="H2613" t="s">
        <v>13430</v>
      </c>
    </row>
    <row r="2614" spans="1:8" x14ac:dyDescent="0.25">
      <c r="A2614">
        <v>2020</v>
      </c>
      <c r="B2614" t="s">
        <v>13433</v>
      </c>
      <c r="C2614" t="s">
        <v>13434</v>
      </c>
      <c r="D2614" t="s">
        <v>113</v>
      </c>
      <c r="E2614" t="s">
        <v>13436</v>
      </c>
      <c r="F2614" t="s">
        <v>13437</v>
      </c>
      <c r="G2614">
        <v>32557920</v>
      </c>
      <c r="H2614" t="s">
        <v>13435</v>
      </c>
    </row>
    <row r="2615" spans="1:8" x14ac:dyDescent="0.25">
      <c r="A2615">
        <v>2020</v>
      </c>
      <c r="B2615" t="s">
        <v>571</v>
      </c>
      <c r="C2615" t="s">
        <v>572</v>
      </c>
      <c r="D2615" t="s">
        <v>24</v>
      </c>
      <c r="E2615" t="s">
        <v>574</v>
      </c>
      <c r="F2615" t="s">
        <v>575</v>
      </c>
      <c r="G2615">
        <v>32609325</v>
      </c>
      <c r="H2615" t="s">
        <v>573</v>
      </c>
    </row>
    <row r="2616" spans="1:8" x14ac:dyDescent="0.25">
      <c r="A2616">
        <v>2020</v>
      </c>
      <c r="B2616" t="s">
        <v>13438</v>
      </c>
      <c r="C2616" t="s">
        <v>13439</v>
      </c>
      <c r="D2616" t="s">
        <v>113</v>
      </c>
      <c r="E2616" t="s">
        <v>13441</v>
      </c>
      <c r="F2616" t="s">
        <v>13442</v>
      </c>
      <c r="G2616">
        <v>32618376</v>
      </c>
      <c r="H2616" t="s">
        <v>13440</v>
      </c>
    </row>
    <row r="2617" spans="1:8" x14ac:dyDescent="0.25">
      <c r="A2617">
        <v>2020</v>
      </c>
      <c r="B2617" t="s">
        <v>566</v>
      </c>
      <c r="C2617" t="s">
        <v>567</v>
      </c>
      <c r="D2617" t="s">
        <v>113</v>
      </c>
      <c r="E2617" t="s">
        <v>569</v>
      </c>
      <c r="F2617" t="s">
        <v>570</v>
      </c>
      <c r="G2617">
        <v>32654383</v>
      </c>
      <c r="H2617" t="s">
        <v>568</v>
      </c>
    </row>
    <row r="2618" spans="1:8" x14ac:dyDescent="0.25">
      <c r="A2618">
        <v>2020</v>
      </c>
      <c r="B2618" t="s">
        <v>13443</v>
      </c>
      <c r="C2618" t="s">
        <v>13444</v>
      </c>
      <c r="D2618" t="s">
        <v>143</v>
      </c>
      <c r="E2618" t="s">
        <v>13446</v>
      </c>
      <c r="F2618" t="s">
        <v>13447</v>
      </c>
      <c r="G2618">
        <v>32788983</v>
      </c>
      <c r="H2618" t="s">
        <v>13445</v>
      </c>
    </row>
    <row r="2619" spans="1:8" x14ac:dyDescent="0.25">
      <c r="A2619">
        <v>2020</v>
      </c>
      <c r="B2619" t="s">
        <v>13448</v>
      </c>
      <c r="C2619" t="s">
        <v>13449</v>
      </c>
      <c r="D2619" t="s">
        <v>143</v>
      </c>
      <c r="E2619" t="s">
        <v>13451</v>
      </c>
      <c r="F2619" t="s">
        <v>13452</v>
      </c>
      <c r="G2619">
        <v>32884648</v>
      </c>
      <c r="H2619" t="s">
        <v>13450</v>
      </c>
    </row>
    <row r="2620" spans="1:8" x14ac:dyDescent="0.25">
      <c r="A2620">
        <v>2020</v>
      </c>
      <c r="B2620" t="s">
        <v>13453</v>
      </c>
      <c r="C2620" t="s">
        <v>13454</v>
      </c>
      <c r="D2620" t="s">
        <v>143</v>
      </c>
      <c r="E2620" t="s">
        <v>9242</v>
      </c>
      <c r="F2620" t="s">
        <v>13456</v>
      </c>
      <c r="G2620">
        <v>32884655</v>
      </c>
      <c r="H2620" t="s">
        <v>13455</v>
      </c>
    </row>
    <row r="2621" spans="1:8" x14ac:dyDescent="0.25">
      <c r="A2621">
        <v>2020</v>
      </c>
      <c r="B2621" t="s">
        <v>13457</v>
      </c>
      <c r="C2621" t="s">
        <v>13458</v>
      </c>
      <c r="D2621" t="s">
        <v>10384</v>
      </c>
      <c r="E2621" t="s">
        <v>13460</v>
      </c>
      <c r="F2621" t="s">
        <v>13461</v>
      </c>
      <c r="G2621">
        <v>33062383</v>
      </c>
      <c r="H2621" t="s">
        <v>13459</v>
      </c>
    </row>
    <row r="2622" spans="1:8" x14ac:dyDescent="0.25">
      <c r="A2622">
        <v>2020</v>
      </c>
      <c r="B2622" t="s">
        <v>13462</v>
      </c>
      <c r="C2622" t="s">
        <v>13463</v>
      </c>
      <c r="D2622" t="s">
        <v>709</v>
      </c>
      <c r="E2622" t="s">
        <v>10900</v>
      </c>
      <c r="F2622" t="s">
        <v>13465</v>
      </c>
      <c r="G2622">
        <v>32503908</v>
      </c>
      <c r="H2622" t="s">
        <v>13464</v>
      </c>
    </row>
    <row r="2623" spans="1:8" x14ac:dyDescent="0.25">
      <c r="A2623">
        <v>2020</v>
      </c>
      <c r="B2623" t="s">
        <v>13466</v>
      </c>
      <c r="C2623" t="s">
        <v>13467</v>
      </c>
      <c r="D2623" t="s">
        <v>709</v>
      </c>
      <c r="E2623" t="s">
        <v>13469</v>
      </c>
      <c r="F2623" t="s">
        <v>13470</v>
      </c>
      <c r="G2623">
        <v>32532868</v>
      </c>
      <c r="H2623" t="s">
        <v>13468</v>
      </c>
    </row>
    <row r="2624" spans="1:8" x14ac:dyDescent="0.25">
      <c r="A2624">
        <v>2020</v>
      </c>
      <c r="B2624" t="s">
        <v>13471</v>
      </c>
      <c r="C2624" t="s">
        <v>13472</v>
      </c>
      <c r="D2624" t="s">
        <v>709</v>
      </c>
      <c r="E2624" t="s">
        <v>6746</v>
      </c>
      <c r="F2624" t="s">
        <v>13474</v>
      </c>
      <c r="G2624">
        <v>32532873</v>
      </c>
      <c r="H2624" t="s">
        <v>13473</v>
      </c>
    </row>
    <row r="2625" spans="1:8" x14ac:dyDescent="0.25">
      <c r="A2625">
        <v>2020</v>
      </c>
      <c r="B2625" t="s">
        <v>13475</v>
      </c>
      <c r="C2625" t="s">
        <v>13476</v>
      </c>
      <c r="D2625" t="s">
        <v>13479</v>
      </c>
      <c r="E2625" t="s">
        <v>13478</v>
      </c>
      <c r="F2625" t="s">
        <v>13480</v>
      </c>
      <c r="G2625">
        <v>32749574</v>
      </c>
      <c r="H2625" t="s">
        <v>13477</v>
      </c>
    </row>
    <row r="2626" spans="1:8" x14ac:dyDescent="0.25">
      <c r="A2626">
        <v>2020</v>
      </c>
      <c r="B2626" t="s">
        <v>13481</v>
      </c>
      <c r="C2626" t="s">
        <v>13482</v>
      </c>
      <c r="D2626" t="s">
        <v>238</v>
      </c>
      <c r="E2626" t="s">
        <v>13383</v>
      </c>
      <c r="F2626" t="s">
        <v>13484</v>
      </c>
      <c r="G2626">
        <v>32753640</v>
      </c>
      <c r="H2626" t="s">
        <v>13483</v>
      </c>
    </row>
    <row r="2627" spans="1:8" x14ac:dyDescent="0.25">
      <c r="A2627">
        <v>2020</v>
      </c>
      <c r="B2627" t="s">
        <v>13485</v>
      </c>
      <c r="C2627" t="s">
        <v>13486</v>
      </c>
      <c r="D2627" t="s">
        <v>187</v>
      </c>
      <c r="E2627" t="s">
        <v>13488</v>
      </c>
      <c r="F2627" t="s">
        <v>13489</v>
      </c>
      <c r="G2627">
        <v>32849450</v>
      </c>
      <c r="H2627" t="s">
        <v>13487</v>
      </c>
    </row>
    <row r="2628" spans="1:8" x14ac:dyDescent="0.25">
      <c r="A2628">
        <v>2020</v>
      </c>
      <c r="B2628" t="s">
        <v>13490</v>
      </c>
      <c r="C2628" t="s">
        <v>13491</v>
      </c>
      <c r="D2628" t="s">
        <v>238</v>
      </c>
      <c r="E2628" t="s">
        <v>13493</v>
      </c>
      <c r="F2628" t="s">
        <v>13494</v>
      </c>
      <c r="G2628">
        <v>32764624</v>
      </c>
      <c r="H2628" t="s">
        <v>13492</v>
      </c>
    </row>
    <row r="2629" spans="1:8" x14ac:dyDescent="0.25">
      <c r="A2629">
        <v>2020</v>
      </c>
      <c r="B2629" t="s">
        <v>13495</v>
      </c>
      <c r="C2629" t="s">
        <v>13496</v>
      </c>
      <c r="D2629" t="s">
        <v>193</v>
      </c>
      <c r="E2629" t="s">
        <v>13498</v>
      </c>
      <c r="F2629" t="s">
        <v>13499</v>
      </c>
      <c r="G2629">
        <v>32781677</v>
      </c>
      <c r="H2629" t="s">
        <v>13497</v>
      </c>
    </row>
    <row r="2630" spans="1:8" x14ac:dyDescent="0.25">
      <c r="A2630">
        <v>2020</v>
      </c>
      <c r="B2630" t="s">
        <v>13500</v>
      </c>
      <c r="C2630" t="s">
        <v>13501</v>
      </c>
      <c r="D2630" t="s">
        <v>176</v>
      </c>
      <c r="E2630" t="s">
        <v>7494</v>
      </c>
      <c r="F2630" t="s">
        <v>13503</v>
      </c>
      <c r="G2630">
        <v>32498163</v>
      </c>
      <c r="H2630" t="s">
        <v>13502</v>
      </c>
    </row>
    <row r="2631" spans="1:8" x14ac:dyDescent="0.25">
      <c r="A2631">
        <v>2020</v>
      </c>
      <c r="B2631" t="s">
        <v>13504</v>
      </c>
      <c r="C2631" t="s">
        <v>13505</v>
      </c>
      <c r="D2631" t="s">
        <v>238</v>
      </c>
      <c r="E2631" t="s">
        <v>13507</v>
      </c>
      <c r="F2631" t="s">
        <v>13508</v>
      </c>
      <c r="G2631">
        <v>32778680</v>
      </c>
      <c r="H2631" t="s">
        <v>13506</v>
      </c>
    </row>
    <row r="2632" spans="1:8" x14ac:dyDescent="0.25">
      <c r="A2632">
        <v>2020</v>
      </c>
      <c r="B2632" t="s">
        <v>13509</v>
      </c>
      <c r="C2632" t="s">
        <v>13510</v>
      </c>
      <c r="D2632" t="s">
        <v>317</v>
      </c>
      <c r="E2632" t="s">
        <v>13512</v>
      </c>
      <c r="F2632" t="s">
        <v>13513</v>
      </c>
      <c r="G2632">
        <v>32780731</v>
      </c>
      <c r="H2632" t="s">
        <v>13511</v>
      </c>
    </row>
    <row r="2633" spans="1:8" x14ac:dyDescent="0.25">
      <c r="A2633">
        <v>2020</v>
      </c>
      <c r="B2633" t="s">
        <v>561</v>
      </c>
      <c r="C2633" t="s">
        <v>562</v>
      </c>
      <c r="D2633" t="s">
        <v>317</v>
      </c>
      <c r="E2633" t="s">
        <v>564</v>
      </c>
      <c r="F2633" t="s">
        <v>565</v>
      </c>
      <c r="G2633">
        <v>32780734</v>
      </c>
      <c r="H2633" t="s">
        <v>563</v>
      </c>
    </row>
    <row r="2634" spans="1:8" x14ac:dyDescent="0.25">
      <c r="A2634">
        <v>2020</v>
      </c>
      <c r="B2634" t="s">
        <v>13514</v>
      </c>
      <c r="C2634" t="s">
        <v>13515</v>
      </c>
      <c r="D2634" t="s">
        <v>187</v>
      </c>
      <c r="E2634" t="s">
        <v>13517</v>
      </c>
      <c r="F2634" t="s">
        <v>13518</v>
      </c>
      <c r="G2634">
        <v>33013726</v>
      </c>
      <c r="H2634" t="s">
        <v>13516</v>
      </c>
    </row>
    <row r="2635" spans="1:8" x14ac:dyDescent="0.25">
      <c r="A2635">
        <v>2020</v>
      </c>
      <c r="B2635" t="s">
        <v>13519</v>
      </c>
      <c r="C2635" t="s">
        <v>13520</v>
      </c>
      <c r="D2635" t="s">
        <v>8110</v>
      </c>
      <c r="E2635" t="s">
        <v>13522</v>
      </c>
      <c r="F2635" t="s">
        <v>13523</v>
      </c>
      <c r="G2635">
        <v>32851173</v>
      </c>
      <c r="H2635" t="s">
        <v>13521</v>
      </c>
    </row>
    <row r="2636" spans="1:8" x14ac:dyDescent="0.25">
      <c r="A2636">
        <v>2020</v>
      </c>
      <c r="B2636" t="s">
        <v>13524</v>
      </c>
      <c r="C2636" t="s">
        <v>13525</v>
      </c>
      <c r="D2636" t="s">
        <v>13131</v>
      </c>
      <c r="E2636" t="s">
        <v>13527</v>
      </c>
      <c r="F2636" t="s">
        <v>13528</v>
      </c>
      <c r="G2636">
        <v>32904272</v>
      </c>
      <c r="H2636" t="s">
        <v>13526</v>
      </c>
    </row>
    <row r="2637" spans="1:8" x14ac:dyDescent="0.25">
      <c r="A2637">
        <v>2020</v>
      </c>
      <c r="B2637" t="s">
        <v>555</v>
      </c>
      <c r="C2637" t="s">
        <v>556</v>
      </c>
      <c r="D2637" t="s">
        <v>559</v>
      </c>
      <c r="E2637" t="s">
        <v>558</v>
      </c>
      <c r="F2637" t="s">
        <v>560</v>
      </c>
      <c r="G2637">
        <v>32304790</v>
      </c>
      <c r="H2637" t="s">
        <v>557</v>
      </c>
    </row>
    <row r="2638" spans="1:8" x14ac:dyDescent="0.25">
      <c r="A2638">
        <v>2020</v>
      </c>
      <c r="B2638" t="s">
        <v>13529</v>
      </c>
      <c r="C2638" t="s">
        <v>13530</v>
      </c>
      <c r="D2638" t="s">
        <v>176</v>
      </c>
      <c r="E2638" t="s">
        <v>11819</v>
      </c>
      <c r="F2638" t="s">
        <v>13532</v>
      </c>
      <c r="G2638">
        <v>32388366</v>
      </c>
      <c r="H2638" t="s">
        <v>13531</v>
      </c>
    </row>
    <row r="2639" spans="1:8" x14ac:dyDescent="0.25">
      <c r="A2639">
        <v>2020</v>
      </c>
      <c r="B2639" t="s">
        <v>13533</v>
      </c>
      <c r="C2639" t="s">
        <v>13534</v>
      </c>
      <c r="D2639" t="s">
        <v>13537</v>
      </c>
      <c r="E2639" t="s">
        <v>13536</v>
      </c>
      <c r="F2639" t="s">
        <v>13538</v>
      </c>
      <c r="G2639">
        <v>32824137</v>
      </c>
      <c r="H2639" t="s">
        <v>13535</v>
      </c>
    </row>
    <row r="2640" spans="1:8" x14ac:dyDescent="0.25">
      <c r="A2640">
        <v>2020</v>
      </c>
      <c r="B2640" t="s">
        <v>13539</v>
      </c>
      <c r="C2640" t="s">
        <v>13540</v>
      </c>
      <c r="D2640" t="s">
        <v>461</v>
      </c>
      <c r="E2640" t="s">
        <v>13542</v>
      </c>
      <c r="F2640" t="s">
        <v>13543</v>
      </c>
      <c r="G2640">
        <v>32903988</v>
      </c>
      <c r="H2640" t="s">
        <v>13541</v>
      </c>
    </row>
    <row r="2641" spans="1:8" x14ac:dyDescent="0.25">
      <c r="A2641">
        <v>2020</v>
      </c>
      <c r="B2641" t="s">
        <v>13544</v>
      </c>
      <c r="C2641" t="s">
        <v>13545</v>
      </c>
      <c r="D2641" t="s">
        <v>13548</v>
      </c>
      <c r="E2641" t="s">
        <v>13547</v>
      </c>
      <c r="F2641" t="s">
        <v>13549</v>
      </c>
      <c r="G2641">
        <v>32763156</v>
      </c>
      <c r="H2641" t="s">
        <v>13546</v>
      </c>
    </row>
    <row r="2642" spans="1:8" x14ac:dyDescent="0.25">
      <c r="A2642">
        <v>2020</v>
      </c>
      <c r="B2642" t="s">
        <v>13550</v>
      </c>
      <c r="C2642" t="s">
        <v>13551</v>
      </c>
      <c r="D2642" t="s">
        <v>83</v>
      </c>
      <c r="E2642" t="s">
        <v>13553</v>
      </c>
      <c r="F2642" t="s">
        <v>13554</v>
      </c>
      <c r="G2642">
        <v>32879805</v>
      </c>
      <c r="H2642" t="s">
        <v>13552</v>
      </c>
    </row>
    <row r="2643" spans="1:8" x14ac:dyDescent="0.25">
      <c r="A2643">
        <v>2020</v>
      </c>
      <c r="B2643" t="s">
        <v>13555</v>
      </c>
      <c r="C2643" t="s">
        <v>13556</v>
      </c>
      <c r="D2643" t="s">
        <v>187</v>
      </c>
      <c r="E2643" t="s">
        <v>8827</v>
      </c>
      <c r="F2643" t="s">
        <v>13558</v>
      </c>
      <c r="G2643">
        <v>32973733</v>
      </c>
      <c r="H2643" t="s">
        <v>13557</v>
      </c>
    </row>
    <row r="2644" spans="1:8" x14ac:dyDescent="0.25">
      <c r="A2644">
        <v>2020</v>
      </c>
      <c r="B2644" t="s">
        <v>13559</v>
      </c>
      <c r="C2644" t="s">
        <v>13560</v>
      </c>
      <c r="D2644" t="s">
        <v>1045</v>
      </c>
      <c r="E2644" t="s">
        <v>13562</v>
      </c>
      <c r="F2644" t="s">
        <v>13563</v>
      </c>
      <c r="G2644">
        <v>32831146</v>
      </c>
      <c r="H2644" t="s">
        <v>13561</v>
      </c>
    </row>
    <row r="2645" spans="1:8" x14ac:dyDescent="0.25">
      <c r="A2645">
        <v>2020</v>
      </c>
      <c r="B2645" t="s">
        <v>13564</v>
      </c>
      <c r="C2645" t="s">
        <v>13565</v>
      </c>
      <c r="D2645" t="s">
        <v>13568</v>
      </c>
      <c r="E2645" t="s">
        <v>13567</v>
      </c>
      <c r="F2645" t="s">
        <v>13569</v>
      </c>
      <c r="G2645">
        <v>32847080</v>
      </c>
      <c r="H2645" t="s">
        <v>13566</v>
      </c>
    </row>
    <row r="2646" spans="1:8" x14ac:dyDescent="0.25">
      <c r="A2646">
        <v>2020</v>
      </c>
      <c r="B2646" t="s">
        <v>13570</v>
      </c>
      <c r="C2646" t="s">
        <v>13571</v>
      </c>
      <c r="D2646" t="s">
        <v>176</v>
      </c>
      <c r="E2646" t="s">
        <v>13573</v>
      </c>
      <c r="F2646" t="s">
        <v>13574</v>
      </c>
      <c r="G2646">
        <v>32473395</v>
      </c>
      <c r="H2646" t="s">
        <v>13572</v>
      </c>
    </row>
    <row r="2647" spans="1:8" x14ac:dyDescent="0.25">
      <c r="A2647">
        <v>2020</v>
      </c>
      <c r="B2647" t="s">
        <v>13575</v>
      </c>
      <c r="C2647" t="s">
        <v>13576</v>
      </c>
      <c r="D2647" t="s">
        <v>794</v>
      </c>
      <c r="E2647" t="s">
        <v>13578</v>
      </c>
      <c r="F2647" t="s">
        <v>13579</v>
      </c>
      <c r="G2647">
        <v>32843539</v>
      </c>
      <c r="H2647" t="s">
        <v>13577</v>
      </c>
    </row>
    <row r="2648" spans="1:8" x14ac:dyDescent="0.25">
      <c r="A2648">
        <v>2020</v>
      </c>
      <c r="B2648" t="s">
        <v>13580</v>
      </c>
      <c r="C2648" t="s">
        <v>13581</v>
      </c>
      <c r="D2648" t="s">
        <v>317</v>
      </c>
      <c r="E2648" t="s">
        <v>10256</v>
      </c>
      <c r="F2648" t="s">
        <v>13583</v>
      </c>
      <c r="G2648">
        <v>32857799</v>
      </c>
      <c r="H2648" t="s">
        <v>13582</v>
      </c>
    </row>
    <row r="2649" spans="1:8" x14ac:dyDescent="0.25">
      <c r="A2649">
        <v>2020</v>
      </c>
      <c r="B2649" t="s">
        <v>13584</v>
      </c>
      <c r="C2649" t="s">
        <v>13585</v>
      </c>
      <c r="D2649" t="s">
        <v>5875</v>
      </c>
      <c r="E2649" t="s">
        <v>13587</v>
      </c>
      <c r="F2649" t="s">
        <v>13588</v>
      </c>
      <c r="G2649">
        <v>32859251</v>
      </c>
      <c r="H2649" t="s">
        <v>13586</v>
      </c>
    </row>
    <row r="2650" spans="1:8" x14ac:dyDescent="0.25">
      <c r="A2650">
        <v>2020</v>
      </c>
      <c r="B2650" t="s">
        <v>13589</v>
      </c>
      <c r="C2650" t="s">
        <v>13590</v>
      </c>
      <c r="D2650" t="s">
        <v>101</v>
      </c>
      <c r="E2650" t="s">
        <v>13592</v>
      </c>
      <c r="F2650" t="s">
        <v>13593</v>
      </c>
      <c r="G2650">
        <v>32878134</v>
      </c>
      <c r="H2650" t="s">
        <v>13591</v>
      </c>
    </row>
    <row r="2651" spans="1:8" x14ac:dyDescent="0.25">
      <c r="A2651">
        <v>2020</v>
      </c>
      <c r="B2651" t="s">
        <v>13594</v>
      </c>
      <c r="C2651" t="s">
        <v>13595</v>
      </c>
      <c r="D2651" t="s">
        <v>193</v>
      </c>
      <c r="E2651" t="s">
        <v>13597</v>
      </c>
      <c r="F2651" t="s">
        <v>13598</v>
      </c>
      <c r="G2651">
        <v>32878332</v>
      </c>
      <c r="H2651" t="s">
        <v>13596</v>
      </c>
    </row>
    <row r="2652" spans="1:8" x14ac:dyDescent="0.25">
      <c r="A2652">
        <v>2020</v>
      </c>
      <c r="B2652" t="s">
        <v>13599</v>
      </c>
      <c r="C2652" t="s">
        <v>13600</v>
      </c>
      <c r="D2652" t="s">
        <v>3201</v>
      </c>
      <c r="E2652" t="s">
        <v>13602</v>
      </c>
      <c r="F2652" t="s">
        <v>13603</v>
      </c>
      <c r="G2652">
        <v>32065638</v>
      </c>
      <c r="H2652" t="s">
        <v>13601</v>
      </c>
    </row>
    <row r="2653" spans="1:8" x14ac:dyDescent="0.25">
      <c r="A2653">
        <v>2020</v>
      </c>
      <c r="B2653" t="s">
        <v>13604</v>
      </c>
      <c r="C2653" t="s">
        <v>13605</v>
      </c>
      <c r="D2653" t="s">
        <v>18</v>
      </c>
      <c r="E2653" t="s">
        <v>6399</v>
      </c>
      <c r="F2653" t="s">
        <v>13607</v>
      </c>
      <c r="G2653">
        <v>32293104</v>
      </c>
      <c r="H2653" t="s">
        <v>13606</v>
      </c>
    </row>
    <row r="2654" spans="1:8" x14ac:dyDescent="0.25">
      <c r="A2654">
        <v>2020</v>
      </c>
      <c r="B2654" t="s">
        <v>13608</v>
      </c>
      <c r="C2654" t="s">
        <v>13609</v>
      </c>
      <c r="D2654" t="s">
        <v>18</v>
      </c>
      <c r="E2654" t="s">
        <v>5119</v>
      </c>
      <c r="F2654" t="s">
        <v>13611</v>
      </c>
      <c r="G2654">
        <v>32310337</v>
      </c>
      <c r="H2654" t="s">
        <v>13610</v>
      </c>
    </row>
    <row r="2655" spans="1:8" x14ac:dyDescent="0.25">
      <c r="A2655">
        <v>2020</v>
      </c>
      <c r="B2655" t="s">
        <v>13612</v>
      </c>
      <c r="C2655" t="s">
        <v>13613</v>
      </c>
      <c r="D2655" t="s">
        <v>1595</v>
      </c>
      <c r="E2655" t="s">
        <v>13615</v>
      </c>
      <c r="F2655" t="s">
        <v>13616</v>
      </c>
      <c r="G2655">
        <v>32394239</v>
      </c>
      <c r="H2655" t="s">
        <v>13614</v>
      </c>
    </row>
    <row r="2656" spans="1:8" x14ac:dyDescent="0.25">
      <c r="A2656">
        <v>2020</v>
      </c>
      <c r="B2656" t="s">
        <v>13617</v>
      </c>
      <c r="C2656" t="s">
        <v>13618</v>
      </c>
      <c r="D2656" t="s">
        <v>176</v>
      </c>
      <c r="E2656" t="s">
        <v>13620</v>
      </c>
      <c r="F2656" t="s">
        <v>13621</v>
      </c>
      <c r="G2656">
        <v>32442874</v>
      </c>
      <c r="H2656" t="s">
        <v>13619</v>
      </c>
    </row>
    <row r="2657" spans="1:8" x14ac:dyDescent="0.25">
      <c r="A2657">
        <v>2020</v>
      </c>
      <c r="B2657" t="s">
        <v>13622</v>
      </c>
      <c r="C2657" t="s">
        <v>13623</v>
      </c>
      <c r="D2657" t="s">
        <v>18</v>
      </c>
      <c r="E2657" t="s">
        <v>6399</v>
      </c>
      <c r="F2657" t="s">
        <v>13625</v>
      </c>
      <c r="G2657">
        <v>32452621</v>
      </c>
      <c r="H2657" t="s">
        <v>13624</v>
      </c>
    </row>
    <row r="2658" spans="1:8" x14ac:dyDescent="0.25">
      <c r="A2658">
        <v>2020</v>
      </c>
      <c r="B2658" t="s">
        <v>13626</v>
      </c>
      <c r="C2658" t="s">
        <v>13627</v>
      </c>
      <c r="D2658" t="s">
        <v>18</v>
      </c>
      <c r="E2658" t="s">
        <v>13629</v>
      </c>
      <c r="F2658" t="s">
        <v>13630</v>
      </c>
      <c r="G2658">
        <v>32462738</v>
      </c>
      <c r="H2658" t="s">
        <v>13628</v>
      </c>
    </row>
    <row r="2659" spans="1:8" x14ac:dyDescent="0.25">
      <c r="A2659">
        <v>2020</v>
      </c>
      <c r="B2659" t="s">
        <v>13631</v>
      </c>
      <c r="C2659" t="s">
        <v>13632</v>
      </c>
      <c r="D2659" t="s">
        <v>1181</v>
      </c>
      <c r="E2659" t="s">
        <v>13634</v>
      </c>
      <c r="F2659" t="s">
        <v>13635</v>
      </c>
      <c r="G2659">
        <v>32498124</v>
      </c>
      <c r="H2659" t="s">
        <v>13633</v>
      </c>
    </row>
    <row r="2660" spans="1:8" x14ac:dyDescent="0.25">
      <c r="A2660">
        <v>2020</v>
      </c>
      <c r="B2660" t="s">
        <v>13636</v>
      </c>
      <c r="C2660" t="s">
        <v>13637</v>
      </c>
      <c r="D2660" t="s">
        <v>24</v>
      </c>
      <c r="E2660" t="s">
        <v>13639</v>
      </c>
      <c r="F2660" t="s">
        <v>13640</v>
      </c>
      <c r="G2660">
        <v>32520323</v>
      </c>
      <c r="H2660" t="s">
        <v>13638</v>
      </c>
    </row>
    <row r="2661" spans="1:8" x14ac:dyDescent="0.25">
      <c r="A2661">
        <v>2020</v>
      </c>
      <c r="B2661" t="s">
        <v>13641</v>
      </c>
      <c r="C2661" t="s">
        <v>13642</v>
      </c>
      <c r="D2661" t="s">
        <v>13644</v>
      </c>
      <c r="E2661" t="s">
        <v>5528</v>
      </c>
      <c r="F2661" t="s">
        <v>13645</v>
      </c>
      <c r="G2661">
        <v>32533833</v>
      </c>
      <c r="H2661" t="s">
        <v>13643</v>
      </c>
    </row>
    <row r="2662" spans="1:8" x14ac:dyDescent="0.25">
      <c r="A2662">
        <v>2020</v>
      </c>
      <c r="B2662" t="s">
        <v>13646</v>
      </c>
      <c r="C2662" t="s">
        <v>13647</v>
      </c>
      <c r="D2662" t="s">
        <v>13650</v>
      </c>
      <c r="E2662" t="s">
        <v>13649</v>
      </c>
      <c r="F2662" t="s">
        <v>13651</v>
      </c>
      <c r="G2662">
        <v>32559654</v>
      </c>
      <c r="H2662" t="s">
        <v>13648</v>
      </c>
    </row>
    <row r="2663" spans="1:8" x14ac:dyDescent="0.25">
      <c r="A2663">
        <v>2020</v>
      </c>
      <c r="B2663" t="s">
        <v>13652</v>
      </c>
      <c r="C2663" t="s">
        <v>13653</v>
      </c>
      <c r="D2663" t="s">
        <v>1181</v>
      </c>
      <c r="E2663" t="s">
        <v>1128</v>
      </c>
      <c r="F2663" t="s">
        <v>13655</v>
      </c>
      <c r="G2663">
        <v>32562451</v>
      </c>
      <c r="H2663" t="s">
        <v>13654</v>
      </c>
    </row>
    <row r="2664" spans="1:8" x14ac:dyDescent="0.25">
      <c r="A2664">
        <v>2020</v>
      </c>
      <c r="B2664" t="s">
        <v>13656</v>
      </c>
      <c r="C2664" t="s">
        <v>13657</v>
      </c>
      <c r="D2664" t="s">
        <v>13660</v>
      </c>
      <c r="E2664" t="s">
        <v>13659</v>
      </c>
      <c r="F2664" t="s">
        <v>13661</v>
      </c>
      <c r="G2664">
        <v>32661899</v>
      </c>
      <c r="H2664" t="s">
        <v>13658</v>
      </c>
    </row>
    <row r="2665" spans="1:8" x14ac:dyDescent="0.25">
      <c r="A2665">
        <v>2020</v>
      </c>
      <c r="B2665" t="s">
        <v>13662</v>
      </c>
      <c r="C2665" t="s">
        <v>13663</v>
      </c>
      <c r="D2665" t="s">
        <v>24</v>
      </c>
      <c r="E2665" t="s">
        <v>13665</v>
      </c>
      <c r="F2665" t="s">
        <v>13666</v>
      </c>
      <c r="G2665">
        <v>32672792</v>
      </c>
      <c r="H2665" t="s">
        <v>13664</v>
      </c>
    </row>
    <row r="2666" spans="1:8" x14ac:dyDescent="0.25">
      <c r="A2666">
        <v>2020</v>
      </c>
      <c r="B2666" t="s">
        <v>13667</v>
      </c>
      <c r="C2666" t="s">
        <v>13668</v>
      </c>
      <c r="D2666" t="s">
        <v>113</v>
      </c>
      <c r="E2666" t="s">
        <v>13670</v>
      </c>
      <c r="F2666" t="s">
        <v>13671</v>
      </c>
      <c r="G2666">
        <v>32681684</v>
      </c>
      <c r="H2666" t="s">
        <v>13669</v>
      </c>
    </row>
    <row r="2667" spans="1:8" x14ac:dyDescent="0.25">
      <c r="A2667">
        <v>2020</v>
      </c>
      <c r="B2667" t="s">
        <v>13672</v>
      </c>
      <c r="C2667" t="s">
        <v>13673</v>
      </c>
      <c r="D2667" t="s">
        <v>13676</v>
      </c>
      <c r="E2667" t="s">
        <v>13675</v>
      </c>
      <c r="F2667" t="s">
        <v>13677</v>
      </c>
      <c r="G2667">
        <v>32720361</v>
      </c>
      <c r="H2667" t="s">
        <v>13674</v>
      </c>
    </row>
    <row r="2668" spans="1:8" x14ac:dyDescent="0.25">
      <c r="A2668">
        <v>2020</v>
      </c>
      <c r="B2668" t="s">
        <v>13678</v>
      </c>
      <c r="C2668" t="s">
        <v>13679</v>
      </c>
      <c r="D2668" t="s">
        <v>137</v>
      </c>
      <c r="E2668" t="s">
        <v>13681</v>
      </c>
      <c r="F2668" t="s">
        <v>13682</v>
      </c>
      <c r="G2668">
        <v>32743889</v>
      </c>
      <c r="H2668" t="s">
        <v>13680</v>
      </c>
    </row>
    <row r="2669" spans="1:8" x14ac:dyDescent="0.25">
      <c r="A2669">
        <v>2020</v>
      </c>
      <c r="B2669" t="s">
        <v>13683</v>
      </c>
      <c r="C2669" t="s">
        <v>13684</v>
      </c>
      <c r="D2669" t="s">
        <v>516</v>
      </c>
      <c r="E2669" t="s">
        <v>13686</v>
      </c>
      <c r="F2669" t="s">
        <v>13687</v>
      </c>
      <c r="G2669">
        <v>32832340</v>
      </c>
      <c r="H2669" t="s">
        <v>13685</v>
      </c>
    </row>
    <row r="2670" spans="1:8" x14ac:dyDescent="0.25">
      <c r="A2670">
        <v>2020</v>
      </c>
      <c r="B2670" t="s">
        <v>13688</v>
      </c>
      <c r="C2670" t="s">
        <v>13689</v>
      </c>
      <c r="D2670" t="s">
        <v>715</v>
      </c>
      <c r="E2670" t="s">
        <v>7159</v>
      </c>
      <c r="F2670" t="s">
        <v>13691</v>
      </c>
      <c r="G2670">
        <v>32832990</v>
      </c>
      <c r="H2670" t="s">
        <v>13690</v>
      </c>
    </row>
    <row r="2671" spans="1:8" x14ac:dyDescent="0.25">
      <c r="A2671">
        <v>2020</v>
      </c>
      <c r="B2671" t="s">
        <v>13692</v>
      </c>
      <c r="C2671" t="s">
        <v>12513</v>
      </c>
      <c r="D2671" t="s">
        <v>4631</v>
      </c>
      <c r="E2671" t="s">
        <v>12206</v>
      </c>
      <c r="F2671" t="s">
        <v>13694</v>
      </c>
      <c r="G2671">
        <v>32870920</v>
      </c>
      <c r="H2671" t="s">
        <v>13693</v>
      </c>
    </row>
    <row r="2672" spans="1:8" x14ac:dyDescent="0.25">
      <c r="A2672">
        <v>2020</v>
      </c>
      <c r="B2672" t="s">
        <v>13695</v>
      </c>
      <c r="C2672" t="s">
        <v>13696</v>
      </c>
      <c r="D2672" t="s">
        <v>238</v>
      </c>
      <c r="E2672" t="s">
        <v>13698</v>
      </c>
      <c r="F2672" t="s">
        <v>13699</v>
      </c>
      <c r="G2672">
        <v>32873823</v>
      </c>
      <c r="H2672" t="s">
        <v>13697</v>
      </c>
    </row>
    <row r="2673" spans="1:8" x14ac:dyDescent="0.25">
      <c r="A2673">
        <v>2020</v>
      </c>
      <c r="B2673" t="s">
        <v>13700</v>
      </c>
      <c r="C2673" t="s">
        <v>13701</v>
      </c>
      <c r="D2673" t="s">
        <v>238</v>
      </c>
      <c r="E2673" t="s">
        <v>13411</v>
      </c>
      <c r="F2673" t="s">
        <v>13703</v>
      </c>
      <c r="G2673">
        <v>32873867</v>
      </c>
      <c r="H2673" t="s">
        <v>13702</v>
      </c>
    </row>
    <row r="2674" spans="1:8" x14ac:dyDescent="0.25">
      <c r="A2674">
        <v>2020</v>
      </c>
      <c r="B2674" t="s">
        <v>13704</v>
      </c>
      <c r="C2674" t="s">
        <v>13705</v>
      </c>
      <c r="D2674" t="s">
        <v>6043</v>
      </c>
      <c r="E2674" t="s">
        <v>10844</v>
      </c>
      <c r="F2674" t="s">
        <v>13707</v>
      </c>
      <c r="G2674">
        <v>32882819</v>
      </c>
      <c r="H2674" t="s">
        <v>13706</v>
      </c>
    </row>
    <row r="2675" spans="1:8" x14ac:dyDescent="0.25">
      <c r="A2675">
        <v>2020</v>
      </c>
      <c r="B2675" t="s">
        <v>13708</v>
      </c>
      <c r="C2675" t="s">
        <v>13709</v>
      </c>
      <c r="D2675" t="s">
        <v>4733</v>
      </c>
      <c r="E2675" t="s">
        <v>13711</v>
      </c>
      <c r="F2675" t="s">
        <v>13712</v>
      </c>
      <c r="G2675">
        <v>32907716</v>
      </c>
      <c r="H2675" t="s">
        <v>13710</v>
      </c>
    </row>
    <row r="2676" spans="1:8" x14ac:dyDescent="0.25">
      <c r="A2676">
        <v>2020</v>
      </c>
      <c r="B2676" t="s">
        <v>13713</v>
      </c>
      <c r="C2676" t="s">
        <v>13714</v>
      </c>
      <c r="D2676" t="s">
        <v>143</v>
      </c>
      <c r="E2676" t="s">
        <v>13716</v>
      </c>
      <c r="F2676" t="s">
        <v>13717</v>
      </c>
      <c r="G2676">
        <v>33005342</v>
      </c>
      <c r="H2676" t="s">
        <v>13715</v>
      </c>
    </row>
    <row r="2677" spans="1:8" x14ac:dyDescent="0.25">
      <c r="A2677">
        <v>2020</v>
      </c>
      <c r="B2677" t="s">
        <v>13718</v>
      </c>
      <c r="C2677" t="s">
        <v>13719</v>
      </c>
      <c r="D2677" t="s">
        <v>143</v>
      </c>
      <c r="E2677" t="s">
        <v>13721</v>
      </c>
      <c r="F2677" t="s">
        <v>13722</v>
      </c>
      <c r="G2677">
        <v>33005350</v>
      </c>
      <c r="H2677" t="s">
        <v>13720</v>
      </c>
    </row>
    <row r="2678" spans="1:8" x14ac:dyDescent="0.25">
      <c r="A2678">
        <v>2020</v>
      </c>
      <c r="B2678" t="s">
        <v>13723</v>
      </c>
      <c r="C2678" t="s">
        <v>13724</v>
      </c>
      <c r="D2678" t="s">
        <v>7456</v>
      </c>
      <c r="E2678" t="s">
        <v>13726</v>
      </c>
      <c r="F2678" t="s">
        <v>13727</v>
      </c>
      <c r="G2678">
        <v>33013844</v>
      </c>
      <c r="H2678" t="s">
        <v>13725</v>
      </c>
    </row>
    <row r="2679" spans="1:8" x14ac:dyDescent="0.25">
      <c r="A2679">
        <v>2020</v>
      </c>
      <c r="B2679" t="s">
        <v>13728</v>
      </c>
      <c r="C2679" t="s">
        <v>13729</v>
      </c>
      <c r="D2679" t="s">
        <v>3074</v>
      </c>
      <c r="E2679" t="s">
        <v>13731</v>
      </c>
      <c r="F2679" t="s">
        <v>13732</v>
      </c>
      <c r="G2679">
        <v>32911871</v>
      </c>
      <c r="H2679" t="s">
        <v>13730</v>
      </c>
    </row>
    <row r="2680" spans="1:8" x14ac:dyDescent="0.25">
      <c r="A2680">
        <v>2020</v>
      </c>
      <c r="B2680" t="s">
        <v>13733</v>
      </c>
      <c r="C2680" t="s">
        <v>13734</v>
      </c>
      <c r="D2680" t="s">
        <v>119</v>
      </c>
      <c r="E2680" t="s">
        <v>13736</v>
      </c>
      <c r="F2680" t="s">
        <v>13737</v>
      </c>
      <c r="G2680">
        <v>32916957</v>
      </c>
      <c r="H2680" t="s">
        <v>13735</v>
      </c>
    </row>
    <row r="2681" spans="1:8" x14ac:dyDescent="0.25">
      <c r="A2681">
        <v>2020</v>
      </c>
      <c r="B2681" t="s">
        <v>13738</v>
      </c>
      <c r="C2681" t="s">
        <v>13739</v>
      </c>
      <c r="D2681" t="s">
        <v>5875</v>
      </c>
      <c r="E2681" t="s">
        <v>13741</v>
      </c>
      <c r="F2681" t="s">
        <v>13742</v>
      </c>
      <c r="G2681">
        <v>32912326</v>
      </c>
      <c r="H2681" t="s">
        <v>13740</v>
      </c>
    </row>
    <row r="2682" spans="1:8" x14ac:dyDescent="0.25">
      <c r="A2682">
        <v>2020</v>
      </c>
      <c r="B2682" t="s">
        <v>13743</v>
      </c>
      <c r="C2682" t="s">
        <v>13744</v>
      </c>
      <c r="D2682" t="s">
        <v>176</v>
      </c>
      <c r="E2682" t="s">
        <v>7091</v>
      </c>
      <c r="F2682" t="s">
        <v>13746</v>
      </c>
      <c r="G2682">
        <v>32474249</v>
      </c>
      <c r="H2682" t="s">
        <v>13745</v>
      </c>
    </row>
    <row r="2683" spans="1:8" x14ac:dyDescent="0.25">
      <c r="A2683">
        <v>2020</v>
      </c>
      <c r="B2683" t="s">
        <v>13747</v>
      </c>
      <c r="C2683" t="s">
        <v>13748</v>
      </c>
      <c r="D2683" t="s">
        <v>945</v>
      </c>
      <c r="E2683" t="s">
        <v>13750</v>
      </c>
      <c r="F2683" t="s">
        <v>13751</v>
      </c>
      <c r="G2683">
        <v>32622231</v>
      </c>
      <c r="H2683" t="s">
        <v>13749</v>
      </c>
    </row>
    <row r="2684" spans="1:8" x14ac:dyDescent="0.25">
      <c r="A2684">
        <v>2020</v>
      </c>
      <c r="B2684" t="s">
        <v>13752</v>
      </c>
      <c r="C2684" t="s">
        <v>13753</v>
      </c>
      <c r="D2684" t="s">
        <v>945</v>
      </c>
      <c r="E2684" t="s">
        <v>13755</v>
      </c>
      <c r="F2684" t="s">
        <v>13756</v>
      </c>
      <c r="G2684">
        <v>32629181</v>
      </c>
      <c r="H2684" t="s">
        <v>13754</v>
      </c>
    </row>
    <row r="2685" spans="1:8" x14ac:dyDescent="0.25">
      <c r="A2685">
        <v>2020</v>
      </c>
      <c r="B2685" t="s">
        <v>13757</v>
      </c>
      <c r="C2685" t="s">
        <v>13758</v>
      </c>
      <c r="D2685" t="s">
        <v>945</v>
      </c>
      <c r="E2685" t="s">
        <v>13760</v>
      </c>
      <c r="F2685" t="s">
        <v>13761</v>
      </c>
      <c r="G2685">
        <v>32693300</v>
      </c>
      <c r="H2685" t="s">
        <v>13759</v>
      </c>
    </row>
    <row r="2686" spans="1:8" x14ac:dyDescent="0.25">
      <c r="A2686">
        <v>2020</v>
      </c>
      <c r="B2686" t="s">
        <v>13762</v>
      </c>
      <c r="C2686" t="s">
        <v>13763</v>
      </c>
      <c r="D2686" t="s">
        <v>794</v>
      </c>
      <c r="E2686" t="s">
        <v>13765</v>
      </c>
      <c r="F2686" t="s">
        <v>13766</v>
      </c>
      <c r="G2686">
        <v>32934115</v>
      </c>
      <c r="H2686" t="s">
        <v>13764</v>
      </c>
    </row>
    <row r="2687" spans="1:8" x14ac:dyDescent="0.25">
      <c r="A2687">
        <v>2020</v>
      </c>
      <c r="B2687" t="s">
        <v>13767</v>
      </c>
      <c r="C2687" t="s">
        <v>594</v>
      </c>
      <c r="D2687" t="s">
        <v>597</v>
      </c>
      <c r="E2687" t="s">
        <v>596</v>
      </c>
      <c r="F2687" t="s">
        <v>13769</v>
      </c>
      <c r="G2687">
        <v>32934218</v>
      </c>
      <c r="H2687" t="s">
        <v>13768</v>
      </c>
    </row>
    <row r="2688" spans="1:8" x14ac:dyDescent="0.25">
      <c r="A2688">
        <v>2020</v>
      </c>
      <c r="B2688" t="s">
        <v>13770</v>
      </c>
      <c r="C2688" t="s">
        <v>13771</v>
      </c>
      <c r="D2688" t="s">
        <v>238</v>
      </c>
      <c r="E2688" t="s">
        <v>13773</v>
      </c>
      <c r="F2688" t="s">
        <v>13774</v>
      </c>
      <c r="G2688">
        <v>32934324</v>
      </c>
      <c r="H2688" t="s">
        <v>13772</v>
      </c>
    </row>
    <row r="2689" spans="1:8" x14ac:dyDescent="0.25">
      <c r="A2689">
        <v>2020</v>
      </c>
      <c r="B2689" t="s">
        <v>550</v>
      </c>
      <c r="C2689" t="s">
        <v>551</v>
      </c>
      <c r="D2689" t="s">
        <v>187</v>
      </c>
      <c r="E2689" t="s">
        <v>553</v>
      </c>
      <c r="F2689" t="s">
        <v>554</v>
      </c>
      <c r="G2689">
        <v>33072026</v>
      </c>
      <c r="H2689" t="s">
        <v>552</v>
      </c>
    </row>
    <row r="2690" spans="1:8" x14ac:dyDescent="0.25">
      <c r="A2690">
        <v>2020</v>
      </c>
      <c r="B2690" t="s">
        <v>13775</v>
      </c>
      <c r="C2690" t="s">
        <v>13776</v>
      </c>
      <c r="D2690" t="s">
        <v>709</v>
      </c>
      <c r="E2690" t="s">
        <v>13778</v>
      </c>
      <c r="F2690" t="s">
        <v>13779</v>
      </c>
      <c r="G2690">
        <v>32709729</v>
      </c>
      <c r="H2690" t="s">
        <v>13777</v>
      </c>
    </row>
    <row r="2691" spans="1:8" x14ac:dyDescent="0.25">
      <c r="A2691">
        <v>2020</v>
      </c>
      <c r="B2691" t="s">
        <v>13780</v>
      </c>
      <c r="C2691" t="s">
        <v>13781</v>
      </c>
      <c r="D2691" t="s">
        <v>83</v>
      </c>
      <c r="E2691" t="s">
        <v>13783</v>
      </c>
      <c r="F2691" t="s">
        <v>13784</v>
      </c>
      <c r="G2691">
        <v>32999758</v>
      </c>
      <c r="H2691" t="s">
        <v>13782</v>
      </c>
    </row>
    <row r="2692" spans="1:8" x14ac:dyDescent="0.25">
      <c r="A2692">
        <v>2020</v>
      </c>
      <c r="B2692" t="s">
        <v>13785</v>
      </c>
      <c r="C2692" t="s">
        <v>13786</v>
      </c>
      <c r="D2692" t="s">
        <v>176</v>
      </c>
      <c r="E2692" t="s">
        <v>13788</v>
      </c>
      <c r="F2692" t="s">
        <v>13789</v>
      </c>
      <c r="G2692">
        <v>32497879</v>
      </c>
      <c r="H2692" t="s">
        <v>13787</v>
      </c>
    </row>
    <row r="2693" spans="1:8" x14ac:dyDescent="0.25">
      <c r="A2693">
        <v>2020</v>
      </c>
      <c r="B2693" t="s">
        <v>13790</v>
      </c>
      <c r="C2693" t="s">
        <v>13791</v>
      </c>
      <c r="D2693" t="s">
        <v>176</v>
      </c>
      <c r="E2693" t="s">
        <v>13793</v>
      </c>
      <c r="F2693" t="s">
        <v>13794</v>
      </c>
      <c r="G2693">
        <v>32497884</v>
      </c>
      <c r="H2693" t="s">
        <v>13792</v>
      </c>
    </row>
    <row r="2694" spans="1:8" x14ac:dyDescent="0.25">
      <c r="A2694">
        <v>2020</v>
      </c>
      <c r="B2694" t="s">
        <v>544</v>
      </c>
      <c r="C2694" t="s">
        <v>545</v>
      </c>
      <c r="D2694" t="s">
        <v>548</v>
      </c>
      <c r="E2694" t="s">
        <v>547</v>
      </c>
      <c r="F2694" t="s">
        <v>549</v>
      </c>
      <c r="G2694">
        <v>32897317</v>
      </c>
      <c r="H2694" t="s">
        <v>546</v>
      </c>
    </row>
    <row r="2695" spans="1:8" x14ac:dyDescent="0.25">
      <c r="A2695">
        <v>2020</v>
      </c>
      <c r="B2695" t="s">
        <v>13795</v>
      </c>
      <c r="C2695" t="s">
        <v>13796</v>
      </c>
      <c r="D2695" t="s">
        <v>306</v>
      </c>
      <c r="E2695" t="s">
        <v>13798</v>
      </c>
      <c r="F2695" t="s">
        <v>13799</v>
      </c>
      <c r="G2695">
        <v>32993121</v>
      </c>
      <c r="H2695" t="s">
        <v>13797</v>
      </c>
    </row>
    <row r="2696" spans="1:8" x14ac:dyDescent="0.25">
      <c r="A2696">
        <v>2020</v>
      </c>
      <c r="B2696" t="s">
        <v>13800</v>
      </c>
      <c r="C2696" t="s">
        <v>13801</v>
      </c>
      <c r="D2696" t="s">
        <v>12845</v>
      </c>
      <c r="E2696" t="s">
        <v>13803</v>
      </c>
      <c r="F2696" t="s">
        <v>13804</v>
      </c>
      <c r="G2696">
        <v>32990598</v>
      </c>
      <c r="H2696" t="s">
        <v>13802</v>
      </c>
    </row>
    <row r="2697" spans="1:8" x14ac:dyDescent="0.25">
      <c r="A2697">
        <v>2020</v>
      </c>
      <c r="B2697" t="s">
        <v>13805</v>
      </c>
      <c r="C2697" t="s">
        <v>13806</v>
      </c>
      <c r="D2697" t="s">
        <v>1859</v>
      </c>
      <c r="E2697" t="s">
        <v>23</v>
      </c>
      <c r="F2697" t="s">
        <v>13808</v>
      </c>
      <c r="G2697">
        <v>33007337</v>
      </c>
      <c r="H2697" t="s">
        <v>13807</v>
      </c>
    </row>
    <row r="2698" spans="1:8" x14ac:dyDescent="0.25">
      <c r="A2698">
        <v>2020</v>
      </c>
      <c r="B2698" t="s">
        <v>13809</v>
      </c>
      <c r="C2698" t="s">
        <v>13810</v>
      </c>
      <c r="D2698" t="s">
        <v>5875</v>
      </c>
      <c r="E2698" t="s">
        <v>13812</v>
      </c>
      <c r="F2698" t="s">
        <v>13813</v>
      </c>
      <c r="G2698">
        <v>32998778</v>
      </c>
      <c r="H2698" t="s">
        <v>13811</v>
      </c>
    </row>
    <row r="2699" spans="1:8" x14ac:dyDescent="0.25">
      <c r="A2699">
        <v>2020</v>
      </c>
      <c r="B2699" t="s">
        <v>13814</v>
      </c>
      <c r="C2699" t="s">
        <v>13815</v>
      </c>
      <c r="D2699" t="s">
        <v>238</v>
      </c>
      <c r="E2699" t="s">
        <v>13817</v>
      </c>
      <c r="F2699" t="s">
        <v>13818</v>
      </c>
      <c r="G2699">
        <v>32999302</v>
      </c>
      <c r="H2699" t="s">
        <v>13816</v>
      </c>
    </row>
    <row r="2700" spans="1:8" x14ac:dyDescent="0.25">
      <c r="A2700">
        <v>2020</v>
      </c>
      <c r="B2700" t="s">
        <v>13819</v>
      </c>
      <c r="C2700" t="s">
        <v>13820</v>
      </c>
      <c r="D2700" t="s">
        <v>13823</v>
      </c>
      <c r="E2700" t="s">
        <v>13822</v>
      </c>
      <c r="F2700" t="s">
        <v>13824</v>
      </c>
      <c r="G2700">
        <v>31985037</v>
      </c>
      <c r="H2700" t="s">
        <v>13821</v>
      </c>
    </row>
    <row r="2701" spans="1:8" x14ac:dyDescent="0.25">
      <c r="A2701">
        <v>2020</v>
      </c>
      <c r="B2701" t="s">
        <v>13825</v>
      </c>
      <c r="C2701" t="s">
        <v>13826</v>
      </c>
      <c r="D2701" t="s">
        <v>3436</v>
      </c>
      <c r="E2701" t="s">
        <v>8197</v>
      </c>
      <c r="F2701" t="s">
        <v>13828</v>
      </c>
      <c r="G2701">
        <v>32358821</v>
      </c>
      <c r="H2701" t="s">
        <v>13827</v>
      </c>
    </row>
    <row r="2702" spans="1:8" x14ac:dyDescent="0.25">
      <c r="A2702">
        <v>2020</v>
      </c>
      <c r="B2702" t="s">
        <v>13829</v>
      </c>
      <c r="C2702" t="s">
        <v>13830</v>
      </c>
      <c r="D2702" t="s">
        <v>300</v>
      </c>
      <c r="E2702" t="s">
        <v>13832</v>
      </c>
      <c r="F2702" t="s">
        <v>13833</v>
      </c>
      <c r="G2702">
        <v>32388577</v>
      </c>
      <c r="H2702" t="s">
        <v>13831</v>
      </c>
    </row>
    <row r="2703" spans="1:8" x14ac:dyDescent="0.25">
      <c r="A2703">
        <v>2020</v>
      </c>
      <c r="B2703" t="s">
        <v>13834</v>
      </c>
      <c r="C2703" t="s">
        <v>13835</v>
      </c>
      <c r="D2703" t="s">
        <v>1192</v>
      </c>
      <c r="E2703" t="s">
        <v>13837</v>
      </c>
      <c r="F2703" t="s">
        <v>13838</v>
      </c>
      <c r="G2703">
        <v>32399960</v>
      </c>
      <c r="H2703" t="s">
        <v>13836</v>
      </c>
    </row>
    <row r="2704" spans="1:8" x14ac:dyDescent="0.25">
      <c r="A2704">
        <v>2020</v>
      </c>
      <c r="B2704" t="s">
        <v>13839</v>
      </c>
      <c r="C2704" t="s">
        <v>13840</v>
      </c>
      <c r="D2704" t="s">
        <v>300</v>
      </c>
      <c r="E2704" t="s">
        <v>13842</v>
      </c>
      <c r="F2704" t="s">
        <v>13843</v>
      </c>
      <c r="G2704">
        <v>32424717</v>
      </c>
      <c r="H2704" t="s">
        <v>13841</v>
      </c>
    </row>
    <row r="2705" spans="1:8" x14ac:dyDescent="0.25">
      <c r="A2705">
        <v>2020</v>
      </c>
      <c r="B2705" t="s">
        <v>13844</v>
      </c>
      <c r="C2705" t="s">
        <v>13845</v>
      </c>
      <c r="D2705" t="s">
        <v>1778</v>
      </c>
      <c r="E2705" t="s">
        <v>13847</v>
      </c>
      <c r="F2705" t="s">
        <v>13848</v>
      </c>
      <c r="G2705">
        <v>32437883</v>
      </c>
      <c r="H2705" t="s">
        <v>13846</v>
      </c>
    </row>
    <row r="2706" spans="1:8" x14ac:dyDescent="0.25">
      <c r="A2706">
        <v>2020</v>
      </c>
      <c r="B2706" t="s">
        <v>13849</v>
      </c>
      <c r="C2706" t="s">
        <v>13850</v>
      </c>
      <c r="D2706" t="s">
        <v>13853</v>
      </c>
      <c r="E2706" t="s">
        <v>13852</v>
      </c>
      <c r="F2706" t="s">
        <v>13854</v>
      </c>
      <c r="G2706">
        <v>32476236</v>
      </c>
      <c r="H2706" t="s">
        <v>13851</v>
      </c>
    </row>
    <row r="2707" spans="1:8" x14ac:dyDescent="0.25">
      <c r="A2707">
        <v>2020</v>
      </c>
      <c r="B2707" t="s">
        <v>13855</v>
      </c>
      <c r="C2707" t="s">
        <v>13856</v>
      </c>
      <c r="D2707" t="s">
        <v>107</v>
      </c>
      <c r="E2707" t="s">
        <v>13858</v>
      </c>
      <c r="F2707" t="s">
        <v>13859</v>
      </c>
      <c r="G2707">
        <v>32654144</v>
      </c>
      <c r="H2707" t="s">
        <v>13857</v>
      </c>
    </row>
    <row r="2708" spans="1:8" x14ac:dyDescent="0.25">
      <c r="A2708">
        <v>2020</v>
      </c>
      <c r="B2708" t="s">
        <v>13860</v>
      </c>
      <c r="C2708" t="s">
        <v>13861</v>
      </c>
      <c r="D2708" t="s">
        <v>71</v>
      </c>
      <c r="E2708" t="s">
        <v>12430</v>
      </c>
      <c r="F2708" t="s">
        <v>13863</v>
      </c>
      <c r="G2708">
        <v>32663713</v>
      </c>
      <c r="H2708" t="s">
        <v>13862</v>
      </c>
    </row>
    <row r="2709" spans="1:8" x14ac:dyDescent="0.25">
      <c r="A2709">
        <v>2020</v>
      </c>
      <c r="B2709" t="s">
        <v>13864</v>
      </c>
      <c r="C2709" t="s">
        <v>13865</v>
      </c>
      <c r="D2709" t="s">
        <v>1123</v>
      </c>
      <c r="E2709" t="s">
        <v>13867</v>
      </c>
      <c r="F2709" t="s">
        <v>13868</v>
      </c>
      <c r="G2709">
        <v>32686304</v>
      </c>
      <c r="H2709" t="s">
        <v>13866</v>
      </c>
    </row>
    <row r="2710" spans="1:8" x14ac:dyDescent="0.25">
      <c r="A2710">
        <v>2020</v>
      </c>
      <c r="B2710" t="s">
        <v>13869</v>
      </c>
      <c r="C2710" t="s">
        <v>13870</v>
      </c>
      <c r="D2710" t="s">
        <v>71</v>
      </c>
      <c r="E2710" t="s">
        <v>13872</v>
      </c>
      <c r="F2710" t="s">
        <v>13873</v>
      </c>
      <c r="G2710">
        <v>32711333</v>
      </c>
      <c r="H2710" t="s">
        <v>13871</v>
      </c>
    </row>
    <row r="2711" spans="1:8" x14ac:dyDescent="0.25">
      <c r="A2711">
        <v>2020</v>
      </c>
      <c r="B2711" t="s">
        <v>13874</v>
      </c>
      <c r="C2711" t="s">
        <v>13875</v>
      </c>
      <c r="D2711" t="s">
        <v>113</v>
      </c>
      <c r="E2711" t="s">
        <v>7763</v>
      </c>
      <c r="F2711" t="s">
        <v>13877</v>
      </c>
      <c r="G2711">
        <v>32749727</v>
      </c>
      <c r="H2711" t="s">
        <v>13876</v>
      </c>
    </row>
    <row r="2712" spans="1:8" x14ac:dyDescent="0.25">
      <c r="A2712">
        <v>2020</v>
      </c>
      <c r="B2712" t="s">
        <v>13878</v>
      </c>
      <c r="C2712" t="s">
        <v>13879</v>
      </c>
      <c r="D2712" t="s">
        <v>13882</v>
      </c>
      <c r="E2712" t="s">
        <v>13881</v>
      </c>
      <c r="F2712" t="s">
        <v>13883</v>
      </c>
      <c r="G2712">
        <v>32749951</v>
      </c>
      <c r="H2712" t="s">
        <v>13880</v>
      </c>
    </row>
    <row r="2713" spans="1:8" x14ac:dyDescent="0.25">
      <c r="A2713">
        <v>2020</v>
      </c>
      <c r="B2713" t="s">
        <v>13884</v>
      </c>
      <c r="C2713" t="s">
        <v>13885</v>
      </c>
      <c r="D2713" t="s">
        <v>1784</v>
      </c>
      <c r="E2713" t="s">
        <v>13887</v>
      </c>
      <c r="F2713" t="s">
        <v>13888</v>
      </c>
      <c r="G2713">
        <v>32749953</v>
      </c>
      <c r="H2713" t="s">
        <v>13886</v>
      </c>
    </row>
    <row r="2714" spans="1:8" x14ac:dyDescent="0.25">
      <c r="A2714">
        <v>2020</v>
      </c>
      <c r="B2714" t="s">
        <v>13889</v>
      </c>
      <c r="C2714" t="s">
        <v>13861</v>
      </c>
      <c r="D2714" t="s">
        <v>6317</v>
      </c>
      <c r="E2714" t="s">
        <v>12430</v>
      </c>
      <c r="F2714" t="s">
        <v>13891</v>
      </c>
      <c r="G2714">
        <v>32793779</v>
      </c>
      <c r="H2714" t="s">
        <v>13890</v>
      </c>
    </row>
    <row r="2715" spans="1:8" x14ac:dyDescent="0.25">
      <c r="A2715">
        <v>2020</v>
      </c>
      <c r="B2715" t="s">
        <v>13892</v>
      </c>
      <c r="C2715" t="s">
        <v>13893</v>
      </c>
      <c r="D2715" t="s">
        <v>2167</v>
      </c>
      <c r="E2715" t="s">
        <v>13895</v>
      </c>
      <c r="F2715" t="s">
        <v>13896</v>
      </c>
      <c r="G2715">
        <v>32807980</v>
      </c>
      <c r="H2715" t="s">
        <v>13894</v>
      </c>
    </row>
    <row r="2716" spans="1:8" x14ac:dyDescent="0.25">
      <c r="A2716">
        <v>2020</v>
      </c>
      <c r="B2716" t="s">
        <v>13897</v>
      </c>
      <c r="C2716" t="s">
        <v>13898</v>
      </c>
      <c r="D2716" t="s">
        <v>986</v>
      </c>
      <c r="E2716" t="s">
        <v>13900</v>
      </c>
      <c r="F2716" t="s">
        <v>13901</v>
      </c>
      <c r="G2716">
        <v>32880026</v>
      </c>
      <c r="H2716" t="s">
        <v>13899</v>
      </c>
    </row>
    <row r="2717" spans="1:8" x14ac:dyDescent="0.25">
      <c r="A2717">
        <v>2020</v>
      </c>
      <c r="B2717" t="s">
        <v>13902</v>
      </c>
      <c r="C2717" t="s">
        <v>13903</v>
      </c>
      <c r="D2717" t="s">
        <v>6317</v>
      </c>
      <c r="E2717" t="s">
        <v>13905</v>
      </c>
      <c r="F2717" t="s">
        <v>13906</v>
      </c>
      <c r="G2717">
        <v>32995390</v>
      </c>
      <c r="H2717" t="s">
        <v>13904</v>
      </c>
    </row>
    <row r="2718" spans="1:8" x14ac:dyDescent="0.25">
      <c r="A2718">
        <v>2020</v>
      </c>
      <c r="B2718" t="s">
        <v>13907</v>
      </c>
      <c r="C2718" t="s">
        <v>13908</v>
      </c>
      <c r="D2718" t="s">
        <v>317</v>
      </c>
      <c r="E2718" t="s">
        <v>13910</v>
      </c>
      <c r="F2718" t="s">
        <v>13911</v>
      </c>
      <c r="G2718">
        <v>33002065</v>
      </c>
      <c r="H2718" t="s">
        <v>13909</v>
      </c>
    </row>
    <row r="2719" spans="1:8" x14ac:dyDescent="0.25">
      <c r="A2719">
        <v>2020</v>
      </c>
      <c r="B2719" t="s">
        <v>13912</v>
      </c>
      <c r="C2719" t="s">
        <v>13913</v>
      </c>
      <c r="D2719" t="s">
        <v>2589</v>
      </c>
      <c r="E2719" t="s">
        <v>13915</v>
      </c>
      <c r="F2719" t="s">
        <v>13916</v>
      </c>
      <c r="G2719">
        <v>33061984</v>
      </c>
      <c r="H2719" t="s">
        <v>13914</v>
      </c>
    </row>
    <row r="2720" spans="1:8" x14ac:dyDescent="0.25">
      <c r="A2720">
        <v>2020</v>
      </c>
      <c r="B2720" t="s">
        <v>13917</v>
      </c>
      <c r="C2720" t="s">
        <v>13918</v>
      </c>
      <c r="D2720" t="s">
        <v>143</v>
      </c>
      <c r="E2720" t="s">
        <v>11461</v>
      </c>
      <c r="F2720" t="s">
        <v>13920</v>
      </c>
      <c r="G2720">
        <v>33072265</v>
      </c>
      <c r="H2720" t="s">
        <v>13919</v>
      </c>
    </row>
    <row r="2721" spans="1:8" x14ac:dyDescent="0.25">
      <c r="A2721">
        <v>2020</v>
      </c>
      <c r="B2721" t="s">
        <v>13921</v>
      </c>
      <c r="C2721" t="s">
        <v>13922</v>
      </c>
      <c r="D2721" t="s">
        <v>13925</v>
      </c>
      <c r="E2721" t="s">
        <v>13924</v>
      </c>
      <c r="F2721" t="s">
        <v>13926</v>
      </c>
      <c r="G2721">
        <v>33202505</v>
      </c>
      <c r="H2721" t="s">
        <v>13923</v>
      </c>
    </row>
    <row r="2722" spans="1:8" x14ac:dyDescent="0.25">
      <c r="A2722">
        <v>2020</v>
      </c>
      <c r="B2722" t="s">
        <v>13927</v>
      </c>
      <c r="C2722" t="s">
        <v>13928</v>
      </c>
      <c r="D2722" t="s">
        <v>5348</v>
      </c>
      <c r="E2722" t="s">
        <v>13930</v>
      </c>
      <c r="F2722" t="s">
        <v>13931</v>
      </c>
      <c r="G2722">
        <v>33297738</v>
      </c>
      <c r="H2722" t="s">
        <v>13929</v>
      </c>
    </row>
    <row r="2723" spans="1:8" x14ac:dyDescent="0.25">
      <c r="A2723">
        <v>2020</v>
      </c>
      <c r="B2723" t="s">
        <v>539</v>
      </c>
      <c r="C2723" t="s">
        <v>540</v>
      </c>
      <c r="D2723" t="s">
        <v>317</v>
      </c>
      <c r="E2723" t="s">
        <v>542</v>
      </c>
      <c r="F2723" t="s">
        <v>543</v>
      </c>
      <c r="G2723">
        <v>33007017</v>
      </c>
      <c r="H2723" t="s">
        <v>541</v>
      </c>
    </row>
    <row r="2724" spans="1:8" x14ac:dyDescent="0.25">
      <c r="A2724">
        <v>2020</v>
      </c>
      <c r="B2724" t="s">
        <v>13932</v>
      </c>
      <c r="C2724" t="s">
        <v>13933</v>
      </c>
      <c r="D2724" t="s">
        <v>5770</v>
      </c>
      <c r="E2724" t="s">
        <v>13935</v>
      </c>
      <c r="F2724" t="s">
        <v>13936</v>
      </c>
      <c r="G2724">
        <v>33022266</v>
      </c>
      <c r="H2724" t="s">
        <v>13934</v>
      </c>
    </row>
    <row r="2725" spans="1:8" x14ac:dyDescent="0.25">
      <c r="A2725">
        <v>2020</v>
      </c>
      <c r="B2725" t="s">
        <v>13937</v>
      </c>
      <c r="C2725" t="s">
        <v>13938</v>
      </c>
      <c r="D2725" t="s">
        <v>13941</v>
      </c>
      <c r="E2725" t="s">
        <v>13940</v>
      </c>
      <c r="F2725" t="s">
        <v>13942</v>
      </c>
      <c r="G2725">
        <v>33027987</v>
      </c>
      <c r="H2725" t="s">
        <v>13939</v>
      </c>
    </row>
    <row r="2726" spans="1:8" x14ac:dyDescent="0.25">
      <c r="A2726">
        <v>2020</v>
      </c>
      <c r="B2726" t="s">
        <v>13943</v>
      </c>
      <c r="C2726" t="s">
        <v>13944</v>
      </c>
      <c r="D2726" t="s">
        <v>1641</v>
      </c>
      <c r="E2726" t="s">
        <v>13946</v>
      </c>
      <c r="F2726" t="s">
        <v>13947</v>
      </c>
      <c r="G2726">
        <v>32659082</v>
      </c>
      <c r="H2726" t="s">
        <v>13945</v>
      </c>
    </row>
    <row r="2727" spans="1:8" x14ac:dyDescent="0.25">
      <c r="A2727">
        <v>2020</v>
      </c>
      <c r="B2727" t="s">
        <v>13948</v>
      </c>
      <c r="C2727" t="s">
        <v>13949</v>
      </c>
      <c r="D2727" t="s">
        <v>317</v>
      </c>
      <c r="E2727" t="s">
        <v>13858</v>
      </c>
      <c r="F2727" t="s">
        <v>13951</v>
      </c>
      <c r="G2727">
        <v>33022692</v>
      </c>
      <c r="H2727" t="s">
        <v>13950</v>
      </c>
    </row>
    <row r="2728" spans="1:8" x14ac:dyDescent="0.25">
      <c r="A2728">
        <v>2020</v>
      </c>
      <c r="B2728" t="s">
        <v>13952</v>
      </c>
      <c r="C2728" t="s">
        <v>13953</v>
      </c>
      <c r="D2728" t="s">
        <v>238</v>
      </c>
      <c r="E2728" t="s">
        <v>9791</v>
      </c>
      <c r="F2728" t="s">
        <v>13955</v>
      </c>
      <c r="G2728">
        <v>33028872</v>
      </c>
      <c r="H2728" t="s">
        <v>13954</v>
      </c>
    </row>
    <row r="2729" spans="1:8" x14ac:dyDescent="0.25">
      <c r="A2729">
        <v>2020</v>
      </c>
      <c r="B2729" t="s">
        <v>13956</v>
      </c>
      <c r="C2729" t="s">
        <v>13957</v>
      </c>
      <c r="D2729" t="s">
        <v>1607</v>
      </c>
      <c r="E2729" t="s">
        <v>13959</v>
      </c>
      <c r="F2729" t="s">
        <v>13960</v>
      </c>
      <c r="G2729">
        <v>32817089</v>
      </c>
      <c r="H2729" t="s">
        <v>13958</v>
      </c>
    </row>
    <row r="2730" spans="1:8" x14ac:dyDescent="0.25">
      <c r="A2730">
        <v>2020</v>
      </c>
      <c r="B2730" t="s">
        <v>13961</v>
      </c>
      <c r="C2730" t="s">
        <v>13962</v>
      </c>
      <c r="D2730" t="s">
        <v>187</v>
      </c>
      <c r="E2730" t="s">
        <v>13964</v>
      </c>
      <c r="F2730" t="s">
        <v>13965</v>
      </c>
      <c r="G2730">
        <v>33133028</v>
      </c>
      <c r="H2730" t="s">
        <v>13963</v>
      </c>
    </row>
    <row r="2731" spans="1:8" x14ac:dyDescent="0.25">
      <c r="A2731">
        <v>2020</v>
      </c>
      <c r="B2731" t="s">
        <v>13966</v>
      </c>
      <c r="C2731" t="s">
        <v>11394</v>
      </c>
      <c r="D2731" t="s">
        <v>187</v>
      </c>
      <c r="E2731" t="s">
        <v>5380</v>
      </c>
      <c r="F2731" t="s">
        <v>13968</v>
      </c>
      <c r="G2731">
        <v>33133045</v>
      </c>
      <c r="H2731" t="s">
        <v>13967</v>
      </c>
    </row>
    <row r="2732" spans="1:8" x14ac:dyDescent="0.25">
      <c r="A2732">
        <v>2020</v>
      </c>
      <c r="B2732" t="s">
        <v>13969</v>
      </c>
      <c r="C2732" t="s">
        <v>13970</v>
      </c>
      <c r="D2732" t="s">
        <v>187</v>
      </c>
      <c r="E2732" t="s">
        <v>13972</v>
      </c>
      <c r="F2732" t="s">
        <v>13973</v>
      </c>
      <c r="G2732">
        <v>33133054</v>
      </c>
      <c r="H2732" t="s">
        <v>13971</v>
      </c>
    </row>
    <row r="2733" spans="1:8" x14ac:dyDescent="0.25">
      <c r="A2733">
        <v>2020</v>
      </c>
      <c r="B2733" t="s">
        <v>534</v>
      </c>
      <c r="C2733" t="s">
        <v>535</v>
      </c>
      <c r="D2733" t="s">
        <v>176</v>
      </c>
      <c r="E2733" t="s">
        <v>537</v>
      </c>
      <c r="F2733" t="s">
        <v>538</v>
      </c>
      <c r="G2733">
        <v>32806340</v>
      </c>
      <c r="H2733" t="s">
        <v>536</v>
      </c>
    </row>
    <row r="2734" spans="1:8" x14ac:dyDescent="0.25">
      <c r="A2734">
        <v>2020</v>
      </c>
      <c r="B2734" t="s">
        <v>13974</v>
      </c>
      <c r="C2734" t="s">
        <v>13975</v>
      </c>
      <c r="D2734" t="s">
        <v>1045</v>
      </c>
      <c r="E2734" t="s">
        <v>13977</v>
      </c>
      <c r="F2734" t="s">
        <v>13978</v>
      </c>
      <c r="G2734">
        <v>33040738</v>
      </c>
      <c r="H2734" t="s">
        <v>13976</v>
      </c>
    </row>
    <row r="2735" spans="1:8" x14ac:dyDescent="0.25">
      <c r="A2735">
        <v>2020</v>
      </c>
      <c r="B2735" t="s">
        <v>13979</v>
      </c>
      <c r="C2735" t="s">
        <v>13980</v>
      </c>
      <c r="D2735" t="s">
        <v>4705</v>
      </c>
      <c r="E2735" t="s">
        <v>3497</v>
      </c>
      <c r="F2735" t="s">
        <v>13982</v>
      </c>
      <c r="G2735">
        <v>32877162</v>
      </c>
      <c r="H2735" t="s">
        <v>13981</v>
      </c>
    </row>
    <row r="2736" spans="1:8" x14ac:dyDescent="0.25">
      <c r="A2736">
        <v>2020</v>
      </c>
      <c r="B2736" t="s">
        <v>13983</v>
      </c>
      <c r="C2736" t="s">
        <v>13984</v>
      </c>
      <c r="D2736" t="s">
        <v>4474</v>
      </c>
      <c r="E2736" t="s">
        <v>13986</v>
      </c>
      <c r="F2736" t="s">
        <v>13987</v>
      </c>
      <c r="G2736">
        <v>32563775</v>
      </c>
      <c r="H2736" t="s">
        <v>13985</v>
      </c>
    </row>
    <row r="2737" spans="1:8" x14ac:dyDescent="0.25">
      <c r="A2737">
        <v>2020</v>
      </c>
      <c r="B2737" t="s">
        <v>13988</v>
      </c>
      <c r="C2737" t="s">
        <v>13989</v>
      </c>
      <c r="D2737" t="s">
        <v>238</v>
      </c>
      <c r="E2737" t="s">
        <v>13991</v>
      </c>
      <c r="F2737" t="s">
        <v>13992</v>
      </c>
      <c r="G2737">
        <v>33067509</v>
      </c>
      <c r="H2737" t="s">
        <v>13990</v>
      </c>
    </row>
    <row r="2738" spans="1:8" x14ac:dyDescent="0.25">
      <c r="A2738">
        <v>2020</v>
      </c>
      <c r="B2738" t="s">
        <v>13993</v>
      </c>
      <c r="C2738" t="s">
        <v>13994</v>
      </c>
      <c r="D2738" t="s">
        <v>238</v>
      </c>
      <c r="E2738" t="s">
        <v>13996</v>
      </c>
      <c r="F2738" t="s">
        <v>13997</v>
      </c>
      <c r="G2738">
        <v>33077761</v>
      </c>
      <c r="H2738" t="s">
        <v>13995</v>
      </c>
    </row>
    <row r="2739" spans="1:8" x14ac:dyDescent="0.25">
      <c r="A2739">
        <v>2020</v>
      </c>
      <c r="B2739" t="s">
        <v>13998</v>
      </c>
      <c r="C2739" t="s">
        <v>13999</v>
      </c>
      <c r="D2739" t="s">
        <v>238</v>
      </c>
      <c r="E2739" t="s">
        <v>6653</v>
      </c>
      <c r="F2739" t="s">
        <v>14001</v>
      </c>
      <c r="G2739">
        <v>33077849</v>
      </c>
      <c r="H2739" t="s">
        <v>14000</v>
      </c>
    </row>
    <row r="2740" spans="1:8" x14ac:dyDescent="0.25">
      <c r="A2740">
        <v>2020</v>
      </c>
      <c r="B2740" t="s">
        <v>14002</v>
      </c>
      <c r="C2740" t="s">
        <v>14003</v>
      </c>
      <c r="D2740" t="s">
        <v>6043</v>
      </c>
      <c r="E2740" t="s">
        <v>14005</v>
      </c>
      <c r="F2740" t="s">
        <v>14006</v>
      </c>
      <c r="G2740">
        <v>33092111</v>
      </c>
      <c r="H2740" t="s">
        <v>14004</v>
      </c>
    </row>
    <row r="2741" spans="1:8" x14ac:dyDescent="0.25">
      <c r="A2741">
        <v>2020</v>
      </c>
      <c r="B2741" t="s">
        <v>14007</v>
      </c>
      <c r="C2741" t="s">
        <v>14008</v>
      </c>
      <c r="D2741" t="s">
        <v>238</v>
      </c>
      <c r="E2741" t="s">
        <v>14010</v>
      </c>
      <c r="F2741" t="s">
        <v>14011</v>
      </c>
      <c r="G2741">
        <v>33087755</v>
      </c>
      <c r="H2741" t="s">
        <v>14009</v>
      </c>
    </row>
    <row r="2742" spans="1:8" x14ac:dyDescent="0.25">
      <c r="A2742">
        <v>2020</v>
      </c>
      <c r="B2742" t="s">
        <v>14012</v>
      </c>
      <c r="C2742" t="s">
        <v>14013</v>
      </c>
      <c r="D2742" t="s">
        <v>6379</v>
      </c>
      <c r="E2742" t="s">
        <v>14015</v>
      </c>
      <c r="F2742" t="s">
        <v>14016</v>
      </c>
      <c r="G2742">
        <v>33089822</v>
      </c>
      <c r="H2742" t="s">
        <v>14014</v>
      </c>
    </row>
    <row r="2743" spans="1:8" x14ac:dyDescent="0.25">
      <c r="A2743">
        <v>2020</v>
      </c>
      <c r="B2743" t="s">
        <v>14017</v>
      </c>
      <c r="C2743" t="s">
        <v>14018</v>
      </c>
      <c r="D2743" t="s">
        <v>2124</v>
      </c>
      <c r="E2743" t="s">
        <v>14020</v>
      </c>
      <c r="F2743" t="s">
        <v>14021</v>
      </c>
      <c r="G2743">
        <v>33092529</v>
      </c>
      <c r="H2743" t="s">
        <v>14019</v>
      </c>
    </row>
    <row r="2744" spans="1:8" x14ac:dyDescent="0.25">
      <c r="A2744">
        <v>2020</v>
      </c>
      <c r="B2744" t="s">
        <v>14022</v>
      </c>
      <c r="C2744" t="s">
        <v>14023</v>
      </c>
      <c r="D2744" t="s">
        <v>278</v>
      </c>
      <c r="E2744" t="s">
        <v>14025</v>
      </c>
      <c r="F2744" t="s">
        <v>14026</v>
      </c>
      <c r="G2744">
        <v>33114079</v>
      </c>
      <c r="H2744" t="s">
        <v>14024</v>
      </c>
    </row>
    <row r="2745" spans="1:8" x14ac:dyDescent="0.25">
      <c r="A2745">
        <v>2020</v>
      </c>
      <c r="B2745" t="s">
        <v>14027</v>
      </c>
      <c r="C2745" t="s">
        <v>14028</v>
      </c>
      <c r="D2745" t="s">
        <v>83</v>
      </c>
      <c r="E2745" t="s">
        <v>423</v>
      </c>
      <c r="F2745" t="s">
        <v>14030</v>
      </c>
      <c r="G2745">
        <v>33150057</v>
      </c>
      <c r="H2745" t="s">
        <v>14029</v>
      </c>
    </row>
    <row r="2746" spans="1:8" x14ac:dyDescent="0.25">
      <c r="A2746">
        <v>2020</v>
      </c>
      <c r="B2746" t="s">
        <v>14031</v>
      </c>
      <c r="C2746" t="s">
        <v>14032</v>
      </c>
      <c r="D2746" t="s">
        <v>238</v>
      </c>
      <c r="E2746" t="s">
        <v>14034</v>
      </c>
      <c r="F2746" t="s">
        <v>14035</v>
      </c>
      <c r="G2746">
        <v>33106579</v>
      </c>
      <c r="H2746" t="s">
        <v>14033</v>
      </c>
    </row>
    <row r="2747" spans="1:8" x14ac:dyDescent="0.25">
      <c r="A2747">
        <v>2020</v>
      </c>
      <c r="B2747" t="s">
        <v>14036</v>
      </c>
      <c r="C2747" t="s">
        <v>14037</v>
      </c>
      <c r="D2747" t="s">
        <v>14040</v>
      </c>
      <c r="E2747" t="s">
        <v>14039</v>
      </c>
      <c r="F2747" t="s">
        <v>14041</v>
      </c>
      <c r="G2747">
        <v>32931252</v>
      </c>
      <c r="H2747" t="s">
        <v>14038</v>
      </c>
    </row>
    <row r="2748" spans="1:8" x14ac:dyDescent="0.25">
      <c r="A2748">
        <v>2020</v>
      </c>
      <c r="B2748" t="s">
        <v>14042</v>
      </c>
      <c r="C2748" t="s">
        <v>14043</v>
      </c>
      <c r="D2748" t="s">
        <v>193</v>
      </c>
      <c r="E2748" t="s">
        <v>14045</v>
      </c>
      <c r="F2748" t="s">
        <v>14046</v>
      </c>
      <c r="G2748">
        <v>33121092</v>
      </c>
      <c r="H2748" t="s">
        <v>14044</v>
      </c>
    </row>
    <row r="2749" spans="1:8" x14ac:dyDescent="0.25">
      <c r="A2749">
        <v>2020</v>
      </c>
      <c r="B2749" t="s">
        <v>14047</v>
      </c>
      <c r="C2749" t="s">
        <v>14048</v>
      </c>
      <c r="D2749" t="s">
        <v>83</v>
      </c>
      <c r="E2749" t="s">
        <v>5338</v>
      </c>
      <c r="F2749" t="s">
        <v>14050</v>
      </c>
      <c r="G2749">
        <v>33194417</v>
      </c>
      <c r="H2749" t="s">
        <v>14049</v>
      </c>
    </row>
    <row r="2750" spans="1:8" x14ac:dyDescent="0.25">
      <c r="A2750">
        <v>2020</v>
      </c>
      <c r="B2750" t="s">
        <v>14051</v>
      </c>
      <c r="C2750" t="s">
        <v>14052</v>
      </c>
      <c r="D2750" t="s">
        <v>1208</v>
      </c>
      <c r="E2750" t="s">
        <v>14054</v>
      </c>
      <c r="F2750" t="s">
        <v>14055</v>
      </c>
      <c r="G2750">
        <v>33081614</v>
      </c>
      <c r="H2750" t="s">
        <v>14053</v>
      </c>
    </row>
    <row r="2751" spans="1:8" x14ac:dyDescent="0.25">
      <c r="A2751">
        <v>2020</v>
      </c>
      <c r="B2751" t="s">
        <v>14056</v>
      </c>
      <c r="C2751" t="s">
        <v>14057</v>
      </c>
      <c r="D2751" t="s">
        <v>238</v>
      </c>
      <c r="E2751" t="s">
        <v>9347</v>
      </c>
      <c r="F2751" t="s">
        <v>14059</v>
      </c>
      <c r="G2751">
        <v>33116157</v>
      </c>
      <c r="H2751" t="s">
        <v>14058</v>
      </c>
    </row>
    <row r="2752" spans="1:8" x14ac:dyDescent="0.25">
      <c r="A2752">
        <v>2020</v>
      </c>
      <c r="B2752" t="s">
        <v>14060</v>
      </c>
      <c r="C2752" t="s">
        <v>14061</v>
      </c>
      <c r="D2752" t="s">
        <v>187</v>
      </c>
      <c r="E2752" t="s">
        <v>14063</v>
      </c>
      <c r="F2752" t="s">
        <v>14064</v>
      </c>
      <c r="G2752">
        <v>33193174</v>
      </c>
      <c r="H2752" t="s">
        <v>14062</v>
      </c>
    </row>
    <row r="2753" spans="1:8" x14ac:dyDescent="0.25">
      <c r="A2753">
        <v>2020</v>
      </c>
      <c r="B2753" t="s">
        <v>529</v>
      </c>
      <c r="C2753" t="s">
        <v>530</v>
      </c>
      <c r="D2753" t="s">
        <v>193</v>
      </c>
      <c r="E2753" t="s">
        <v>532</v>
      </c>
      <c r="F2753" t="s">
        <v>533</v>
      </c>
      <c r="G2753">
        <v>33138322</v>
      </c>
      <c r="H2753" t="s">
        <v>531</v>
      </c>
    </row>
    <row r="2754" spans="1:8" x14ac:dyDescent="0.25">
      <c r="A2754">
        <v>2020</v>
      </c>
      <c r="B2754" t="s">
        <v>14065</v>
      </c>
      <c r="C2754" t="s">
        <v>14066</v>
      </c>
      <c r="D2754" t="s">
        <v>461</v>
      </c>
      <c r="E2754" t="s">
        <v>14068</v>
      </c>
      <c r="F2754" t="s">
        <v>14069</v>
      </c>
      <c r="G2754">
        <v>33199966</v>
      </c>
      <c r="H2754" t="s">
        <v>14067</v>
      </c>
    </row>
    <row r="2755" spans="1:8" x14ac:dyDescent="0.25">
      <c r="A2755">
        <v>2020</v>
      </c>
      <c r="B2755" t="s">
        <v>14070</v>
      </c>
      <c r="C2755" t="s">
        <v>14071</v>
      </c>
      <c r="D2755" t="s">
        <v>2219</v>
      </c>
      <c r="E2755" t="s">
        <v>659</v>
      </c>
      <c r="F2755" t="s">
        <v>14073</v>
      </c>
      <c r="G2755">
        <v>33129268</v>
      </c>
      <c r="H2755" t="s">
        <v>14072</v>
      </c>
    </row>
    <row r="2756" spans="1:8" x14ac:dyDescent="0.25">
      <c r="A2756">
        <v>2020</v>
      </c>
      <c r="B2756" t="s">
        <v>14074</v>
      </c>
      <c r="C2756" t="s">
        <v>14075</v>
      </c>
      <c r="D2756" t="s">
        <v>3201</v>
      </c>
      <c r="E2756" t="s">
        <v>14077</v>
      </c>
      <c r="F2756" t="s">
        <v>14078</v>
      </c>
      <c r="G2756">
        <v>32298457</v>
      </c>
      <c r="H2756" t="s">
        <v>14076</v>
      </c>
    </row>
    <row r="2757" spans="1:8" x14ac:dyDescent="0.25">
      <c r="A2757">
        <v>2020</v>
      </c>
      <c r="B2757" t="s">
        <v>14079</v>
      </c>
      <c r="C2757" t="s">
        <v>14080</v>
      </c>
      <c r="D2757" t="s">
        <v>5601</v>
      </c>
      <c r="E2757" t="s">
        <v>14082</v>
      </c>
      <c r="F2757" t="s">
        <v>14083</v>
      </c>
      <c r="G2757">
        <v>32431084</v>
      </c>
      <c r="H2757" t="s">
        <v>14081</v>
      </c>
    </row>
    <row r="2758" spans="1:8" x14ac:dyDescent="0.25">
      <c r="A2758">
        <v>2020</v>
      </c>
      <c r="B2758" t="s">
        <v>14084</v>
      </c>
      <c r="C2758" t="s">
        <v>14085</v>
      </c>
      <c r="D2758" t="s">
        <v>18</v>
      </c>
      <c r="E2758" t="s">
        <v>14087</v>
      </c>
      <c r="F2758" t="s">
        <v>14088</v>
      </c>
      <c r="G2758">
        <v>32516485</v>
      </c>
      <c r="H2758" t="s">
        <v>14086</v>
      </c>
    </row>
    <row r="2759" spans="1:8" x14ac:dyDescent="0.25">
      <c r="A2759">
        <v>2020</v>
      </c>
      <c r="B2759" t="s">
        <v>14089</v>
      </c>
      <c r="C2759" t="s">
        <v>14090</v>
      </c>
      <c r="D2759" t="s">
        <v>65</v>
      </c>
      <c r="E2759" t="s">
        <v>5693</v>
      </c>
      <c r="F2759" t="s">
        <v>14092</v>
      </c>
      <c r="G2759">
        <v>32531109</v>
      </c>
      <c r="H2759" t="s">
        <v>14091</v>
      </c>
    </row>
    <row r="2760" spans="1:8" x14ac:dyDescent="0.25">
      <c r="A2760">
        <v>2020</v>
      </c>
      <c r="B2760" t="s">
        <v>523</v>
      </c>
      <c r="C2760" t="s">
        <v>524</v>
      </c>
      <c r="D2760" t="s">
        <v>527</v>
      </c>
      <c r="E2760" t="s">
        <v>526</v>
      </c>
      <c r="F2760" t="s">
        <v>528</v>
      </c>
      <c r="G2760">
        <v>32534168</v>
      </c>
      <c r="H2760" t="s">
        <v>525</v>
      </c>
    </row>
    <row r="2761" spans="1:8" x14ac:dyDescent="0.25">
      <c r="A2761">
        <v>2020</v>
      </c>
      <c r="B2761" t="s">
        <v>518</v>
      </c>
      <c r="C2761" t="s">
        <v>519</v>
      </c>
      <c r="D2761" t="s">
        <v>65</v>
      </c>
      <c r="E2761" t="s">
        <v>521</v>
      </c>
      <c r="F2761" t="s">
        <v>522</v>
      </c>
      <c r="G2761">
        <v>32557640</v>
      </c>
      <c r="H2761" t="s">
        <v>520</v>
      </c>
    </row>
    <row r="2762" spans="1:8" x14ac:dyDescent="0.25">
      <c r="A2762">
        <v>2020</v>
      </c>
      <c r="B2762" t="s">
        <v>14093</v>
      </c>
      <c r="C2762" t="s">
        <v>14094</v>
      </c>
      <c r="D2762" t="s">
        <v>18</v>
      </c>
      <c r="E2762" t="s">
        <v>14096</v>
      </c>
      <c r="F2762" t="s">
        <v>14097</v>
      </c>
      <c r="G2762">
        <v>32559020</v>
      </c>
      <c r="H2762" t="s">
        <v>14095</v>
      </c>
    </row>
    <row r="2763" spans="1:8" x14ac:dyDescent="0.25">
      <c r="A2763">
        <v>2020</v>
      </c>
      <c r="B2763" t="s">
        <v>14098</v>
      </c>
      <c r="C2763" t="s">
        <v>14099</v>
      </c>
      <c r="D2763" t="s">
        <v>211</v>
      </c>
      <c r="E2763" t="s">
        <v>14101</v>
      </c>
      <c r="F2763" t="s">
        <v>14102</v>
      </c>
      <c r="G2763">
        <v>32608578</v>
      </c>
      <c r="H2763" t="s">
        <v>14100</v>
      </c>
    </row>
    <row r="2764" spans="1:8" x14ac:dyDescent="0.25">
      <c r="A2764">
        <v>2020</v>
      </c>
      <c r="B2764" t="s">
        <v>14103</v>
      </c>
      <c r="C2764" t="s">
        <v>14104</v>
      </c>
      <c r="D2764" t="s">
        <v>1181</v>
      </c>
      <c r="E2764" t="s">
        <v>14106</v>
      </c>
      <c r="F2764" t="s">
        <v>14107</v>
      </c>
      <c r="G2764">
        <v>32654223</v>
      </c>
      <c r="H2764" t="s">
        <v>14105</v>
      </c>
    </row>
    <row r="2765" spans="1:8" x14ac:dyDescent="0.25">
      <c r="A2765">
        <v>2020</v>
      </c>
      <c r="B2765" t="s">
        <v>14108</v>
      </c>
      <c r="C2765" t="s">
        <v>14109</v>
      </c>
      <c r="D2765" t="s">
        <v>18</v>
      </c>
      <c r="E2765" t="s">
        <v>14111</v>
      </c>
      <c r="F2765" t="s">
        <v>14112</v>
      </c>
      <c r="G2765">
        <v>32663358</v>
      </c>
      <c r="H2765" t="s">
        <v>14110</v>
      </c>
    </row>
    <row r="2766" spans="1:8" x14ac:dyDescent="0.25">
      <c r="A2766">
        <v>2020</v>
      </c>
      <c r="B2766" t="s">
        <v>14113</v>
      </c>
      <c r="C2766" t="s">
        <v>14114</v>
      </c>
      <c r="D2766" t="s">
        <v>18</v>
      </c>
      <c r="E2766" t="s">
        <v>14116</v>
      </c>
      <c r="F2766" t="s">
        <v>14117</v>
      </c>
      <c r="G2766">
        <v>32688451</v>
      </c>
      <c r="H2766" t="s">
        <v>14115</v>
      </c>
    </row>
    <row r="2767" spans="1:8" x14ac:dyDescent="0.25">
      <c r="A2767">
        <v>2020</v>
      </c>
      <c r="B2767" t="s">
        <v>14118</v>
      </c>
      <c r="C2767" t="s">
        <v>14119</v>
      </c>
      <c r="D2767" t="s">
        <v>113</v>
      </c>
      <c r="E2767" t="s">
        <v>14121</v>
      </c>
      <c r="F2767" t="s">
        <v>14122</v>
      </c>
      <c r="G2767">
        <v>32761930</v>
      </c>
      <c r="H2767" t="s">
        <v>14120</v>
      </c>
    </row>
    <row r="2768" spans="1:8" x14ac:dyDescent="0.25">
      <c r="A2768">
        <v>2020</v>
      </c>
      <c r="B2768" t="s">
        <v>14123</v>
      </c>
      <c r="C2768" t="s">
        <v>14124</v>
      </c>
      <c r="D2768" t="s">
        <v>71</v>
      </c>
      <c r="E2768" t="s">
        <v>14126</v>
      </c>
      <c r="F2768" t="s">
        <v>14127</v>
      </c>
      <c r="G2768">
        <v>32777621</v>
      </c>
      <c r="H2768" t="s">
        <v>14125</v>
      </c>
    </row>
    <row r="2769" spans="1:8" x14ac:dyDescent="0.25">
      <c r="A2769">
        <v>2020</v>
      </c>
      <c r="B2769" t="s">
        <v>14128</v>
      </c>
      <c r="C2769" t="s">
        <v>14129</v>
      </c>
      <c r="D2769" t="s">
        <v>125</v>
      </c>
      <c r="E2769" t="s">
        <v>14131</v>
      </c>
      <c r="F2769" t="s">
        <v>14132</v>
      </c>
      <c r="G2769">
        <v>32803447</v>
      </c>
      <c r="H2769" t="s">
        <v>14130</v>
      </c>
    </row>
    <row r="2770" spans="1:8" x14ac:dyDescent="0.25">
      <c r="A2770">
        <v>2020</v>
      </c>
      <c r="B2770" t="s">
        <v>14133</v>
      </c>
      <c r="C2770" t="s">
        <v>14134</v>
      </c>
      <c r="D2770" t="s">
        <v>137</v>
      </c>
      <c r="E2770" t="s">
        <v>14136</v>
      </c>
      <c r="F2770" t="s">
        <v>14137</v>
      </c>
      <c r="G2770">
        <v>32830367</v>
      </c>
      <c r="H2770" t="s">
        <v>14135</v>
      </c>
    </row>
    <row r="2771" spans="1:8" x14ac:dyDescent="0.25">
      <c r="A2771">
        <v>2020</v>
      </c>
      <c r="B2771" t="s">
        <v>14138</v>
      </c>
      <c r="C2771" t="s">
        <v>14139</v>
      </c>
      <c r="D2771" t="s">
        <v>71</v>
      </c>
      <c r="E2771" t="s">
        <v>7869</v>
      </c>
      <c r="F2771" t="s">
        <v>14141</v>
      </c>
      <c r="G2771">
        <v>32835923</v>
      </c>
      <c r="H2771" t="s">
        <v>14140</v>
      </c>
    </row>
    <row r="2772" spans="1:8" x14ac:dyDescent="0.25">
      <c r="A2772">
        <v>2020</v>
      </c>
      <c r="B2772" t="s">
        <v>14142</v>
      </c>
      <c r="C2772" t="s">
        <v>14143</v>
      </c>
      <c r="D2772" t="s">
        <v>14146</v>
      </c>
      <c r="E2772" t="s">
        <v>14145</v>
      </c>
      <c r="F2772" t="s">
        <v>14147</v>
      </c>
      <c r="G2772">
        <v>32840064</v>
      </c>
      <c r="H2772" t="s">
        <v>14144</v>
      </c>
    </row>
    <row r="2773" spans="1:8" x14ac:dyDescent="0.25">
      <c r="A2773">
        <v>2020</v>
      </c>
      <c r="B2773" t="s">
        <v>14148</v>
      </c>
      <c r="C2773" t="s">
        <v>14149</v>
      </c>
      <c r="D2773" t="s">
        <v>4105</v>
      </c>
      <c r="E2773" t="s">
        <v>12565</v>
      </c>
      <c r="F2773" t="s">
        <v>14151</v>
      </c>
      <c r="G2773">
        <v>32927183</v>
      </c>
      <c r="H2773" t="s">
        <v>14150</v>
      </c>
    </row>
    <row r="2774" spans="1:8" x14ac:dyDescent="0.25">
      <c r="A2774">
        <v>2020</v>
      </c>
      <c r="B2774" t="s">
        <v>14152</v>
      </c>
      <c r="C2774" t="s">
        <v>14153</v>
      </c>
      <c r="D2774" t="s">
        <v>300</v>
      </c>
      <c r="E2774" t="s">
        <v>14155</v>
      </c>
      <c r="F2774" t="s">
        <v>14156</v>
      </c>
      <c r="G2774">
        <v>32948905</v>
      </c>
      <c r="H2774" t="s">
        <v>14154</v>
      </c>
    </row>
    <row r="2775" spans="1:8" x14ac:dyDescent="0.25">
      <c r="A2775">
        <v>2020</v>
      </c>
      <c r="B2775" t="s">
        <v>14157</v>
      </c>
      <c r="C2775" t="s">
        <v>14158</v>
      </c>
      <c r="D2775" t="s">
        <v>3237</v>
      </c>
      <c r="E2775" t="s">
        <v>9139</v>
      </c>
      <c r="F2775" t="s">
        <v>14160</v>
      </c>
      <c r="G2775">
        <v>32965212</v>
      </c>
      <c r="H2775" t="s">
        <v>14159</v>
      </c>
    </row>
    <row r="2776" spans="1:8" x14ac:dyDescent="0.25">
      <c r="A2776">
        <v>2020</v>
      </c>
      <c r="B2776" t="s">
        <v>14161</v>
      </c>
      <c r="C2776" t="s">
        <v>14162</v>
      </c>
      <c r="D2776" t="s">
        <v>113</v>
      </c>
      <c r="E2776" t="s">
        <v>2372</v>
      </c>
      <c r="F2776" t="s">
        <v>14164</v>
      </c>
      <c r="G2776">
        <v>32966665</v>
      </c>
      <c r="H2776" t="s">
        <v>14163</v>
      </c>
    </row>
    <row r="2777" spans="1:8" x14ac:dyDescent="0.25">
      <c r="A2777">
        <v>2020</v>
      </c>
      <c r="B2777" t="s">
        <v>14165</v>
      </c>
      <c r="C2777" t="s">
        <v>14166</v>
      </c>
      <c r="D2777" t="s">
        <v>14169</v>
      </c>
      <c r="E2777" t="s">
        <v>14168</v>
      </c>
      <c r="F2777" t="s">
        <v>14170</v>
      </c>
      <c r="G2777">
        <v>33100852</v>
      </c>
      <c r="H2777" t="s">
        <v>14167</v>
      </c>
    </row>
    <row r="2778" spans="1:8" x14ac:dyDescent="0.25">
      <c r="A2778">
        <v>2020</v>
      </c>
      <c r="B2778" t="s">
        <v>512</v>
      </c>
      <c r="C2778" t="s">
        <v>513</v>
      </c>
      <c r="D2778" t="s">
        <v>516</v>
      </c>
      <c r="E2778" t="s">
        <v>515</v>
      </c>
      <c r="F2778" t="s">
        <v>517</v>
      </c>
      <c r="G2778">
        <v>33150123</v>
      </c>
      <c r="H2778" t="s">
        <v>514</v>
      </c>
    </row>
    <row r="2779" spans="1:8" x14ac:dyDescent="0.25">
      <c r="A2779">
        <v>2020</v>
      </c>
      <c r="B2779" t="s">
        <v>14171</v>
      </c>
      <c r="C2779" t="s">
        <v>14172</v>
      </c>
      <c r="D2779" t="s">
        <v>4105</v>
      </c>
      <c r="E2779" t="s">
        <v>14174</v>
      </c>
      <c r="F2779" t="s">
        <v>14175</v>
      </c>
      <c r="G2779">
        <v>33181960</v>
      </c>
      <c r="H2779" t="s">
        <v>14173</v>
      </c>
    </row>
    <row r="2780" spans="1:8" x14ac:dyDescent="0.25">
      <c r="A2780">
        <v>2020</v>
      </c>
      <c r="B2780" t="s">
        <v>14176</v>
      </c>
      <c r="C2780" t="s">
        <v>14177</v>
      </c>
      <c r="D2780" t="s">
        <v>149</v>
      </c>
      <c r="E2780" t="s">
        <v>12135</v>
      </c>
      <c r="F2780" t="s">
        <v>14179</v>
      </c>
      <c r="G2780">
        <v>33233108</v>
      </c>
      <c r="H2780" t="s">
        <v>14178</v>
      </c>
    </row>
    <row r="2781" spans="1:8" x14ac:dyDescent="0.25">
      <c r="A2781">
        <v>2020</v>
      </c>
      <c r="B2781" t="s">
        <v>14180</v>
      </c>
      <c r="C2781" t="s">
        <v>14181</v>
      </c>
      <c r="D2781" t="s">
        <v>107</v>
      </c>
      <c r="E2781" t="s">
        <v>14183</v>
      </c>
      <c r="F2781" t="s">
        <v>14184</v>
      </c>
      <c r="G2781">
        <v>33460093</v>
      </c>
      <c r="H2781" t="s">
        <v>14182</v>
      </c>
    </row>
    <row r="2782" spans="1:8" x14ac:dyDescent="0.25">
      <c r="A2782">
        <v>2020</v>
      </c>
      <c r="B2782" t="s">
        <v>14185</v>
      </c>
      <c r="C2782" t="s">
        <v>14186</v>
      </c>
      <c r="D2782" t="s">
        <v>187</v>
      </c>
      <c r="E2782" t="s">
        <v>14188</v>
      </c>
      <c r="F2782" t="s">
        <v>14189</v>
      </c>
      <c r="G2782">
        <v>33224107</v>
      </c>
      <c r="H2782" t="s">
        <v>14187</v>
      </c>
    </row>
    <row r="2783" spans="1:8" x14ac:dyDescent="0.25">
      <c r="A2783">
        <v>2020</v>
      </c>
      <c r="B2783" t="s">
        <v>14190</v>
      </c>
      <c r="C2783" t="s">
        <v>14191</v>
      </c>
      <c r="D2783" t="s">
        <v>317</v>
      </c>
      <c r="E2783" t="s">
        <v>1355</v>
      </c>
      <c r="F2783" t="s">
        <v>14193</v>
      </c>
      <c r="G2783">
        <v>33147221</v>
      </c>
      <c r="H2783" t="s">
        <v>14192</v>
      </c>
    </row>
    <row r="2784" spans="1:8" x14ac:dyDescent="0.25">
      <c r="A2784">
        <v>2020</v>
      </c>
      <c r="B2784" t="s">
        <v>14194</v>
      </c>
      <c r="C2784" t="s">
        <v>14195</v>
      </c>
      <c r="D2784" t="s">
        <v>2393</v>
      </c>
      <c r="E2784" t="s">
        <v>6485</v>
      </c>
      <c r="F2784" t="s">
        <v>14197</v>
      </c>
      <c r="G2784">
        <v>33226032</v>
      </c>
      <c r="H2784" t="s">
        <v>14196</v>
      </c>
    </row>
    <row r="2785" spans="1:8" x14ac:dyDescent="0.25">
      <c r="A2785">
        <v>2020</v>
      </c>
      <c r="B2785" t="s">
        <v>14198</v>
      </c>
      <c r="C2785" t="s">
        <v>14199</v>
      </c>
      <c r="D2785" t="s">
        <v>499</v>
      </c>
      <c r="E2785" t="s">
        <v>14201</v>
      </c>
      <c r="F2785" t="s">
        <v>14202</v>
      </c>
      <c r="G2785">
        <v>33171859</v>
      </c>
      <c r="H2785" t="s">
        <v>14200</v>
      </c>
    </row>
    <row r="2786" spans="1:8" x14ac:dyDescent="0.25">
      <c r="A2786">
        <v>2020</v>
      </c>
      <c r="B2786" t="s">
        <v>14203</v>
      </c>
      <c r="C2786" t="s">
        <v>14204</v>
      </c>
      <c r="D2786" t="s">
        <v>193</v>
      </c>
      <c r="E2786" t="s">
        <v>14206</v>
      </c>
      <c r="F2786" t="s">
        <v>14207</v>
      </c>
      <c r="G2786">
        <v>33171685</v>
      </c>
      <c r="H2786" t="s">
        <v>14205</v>
      </c>
    </row>
    <row r="2787" spans="1:8" x14ac:dyDescent="0.25">
      <c r="A2787">
        <v>2020</v>
      </c>
      <c r="B2787" t="s">
        <v>14208</v>
      </c>
      <c r="C2787" t="s">
        <v>14209</v>
      </c>
      <c r="D2787" t="s">
        <v>709</v>
      </c>
      <c r="E2787" t="s">
        <v>6746</v>
      </c>
      <c r="F2787" t="s">
        <v>14211</v>
      </c>
      <c r="G2787">
        <v>32948520</v>
      </c>
      <c r="H2787" t="s">
        <v>14210</v>
      </c>
    </row>
    <row r="2788" spans="1:8" x14ac:dyDescent="0.25">
      <c r="A2788">
        <v>2020</v>
      </c>
      <c r="B2788" t="s">
        <v>14212</v>
      </c>
      <c r="C2788" t="s">
        <v>14213</v>
      </c>
      <c r="D2788" t="s">
        <v>272</v>
      </c>
      <c r="E2788" t="s">
        <v>14215</v>
      </c>
      <c r="F2788" t="s">
        <v>14216</v>
      </c>
      <c r="G2788">
        <v>33168068</v>
      </c>
      <c r="H2788" t="s">
        <v>14214</v>
      </c>
    </row>
    <row r="2789" spans="1:8" x14ac:dyDescent="0.25">
      <c r="A2789">
        <v>2020</v>
      </c>
      <c r="B2789" t="s">
        <v>14217</v>
      </c>
      <c r="C2789" t="s">
        <v>14218</v>
      </c>
      <c r="D2789" t="s">
        <v>360</v>
      </c>
      <c r="E2789" t="s">
        <v>12641</v>
      </c>
      <c r="F2789" t="s">
        <v>14220</v>
      </c>
      <c r="G2789">
        <v>33187223</v>
      </c>
      <c r="H2789" t="s">
        <v>14219</v>
      </c>
    </row>
    <row r="2790" spans="1:8" x14ac:dyDescent="0.25">
      <c r="A2790">
        <v>2020</v>
      </c>
      <c r="B2790" t="s">
        <v>14221</v>
      </c>
      <c r="C2790" t="s">
        <v>14222</v>
      </c>
      <c r="D2790" t="s">
        <v>14225</v>
      </c>
      <c r="E2790" t="s">
        <v>14224</v>
      </c>
      <c r="F2790" t="s">
        <v>14226</v>
      </c>
      <c r="G2790">
        <v>33429437</v>
      </c>
      <c r="H2790" t="s">
        <v>14223</v>
      </c>
    </row>
    <row r="2791" spans="1:8" x14ac:dyDescent="0.25">
      <c r="A2791">
        <v>2020</v>
      </c>
      <c r="B2791" t="s">
        <v>14227</v>
      </c>
      <c r="C2791" t="s">
        <v>14228</v>
      </c>
      <c r="D2791" t="s">
        <v>317</v>
      </c>
      <c r="E2791" t="s">
        <v>14230</v>
      </c>
      <c r="F2791" t="s">
        <v>14231</v>
      </c>
      <c r="G2791">
        <v>33206700</v>
      </c>
      <c r="H2791" t="s">
        <v>14229</v>
      </c>
    </row>
    <row r="2792" spans="1:8" x14ac:dyDescent="0.25">
      <c r="A2792">
        <v>2020</v>
      </c>
      <c r="B2792" t="s">
        <v>14232</v>
      </c>
      <c r="C2792" t="s">
        <v>14233</v>
      </c>
      <c r="D2792" t="s">
        <v>176</v>
      </c>
      <c r="E2792" t="s">
        <v>3502</v>
      </c>
      <c r="F2792" t="s">
        <v>14235</v>
      </c>
      <c r="G2792">
        <v>32693276</v>
      </c>
      <c r="H2792" t="s">
        <v>14234</v>
      </c>
    </row>
    <row r="2793" spans="1:8" x14ac:dyDescent="0.25">
      <c r="A2793">
        <v>2020</v>
      </c>
      <c r="B2793" t="s">
        <v>506</v>
      </c>
      <c r="C2793" t="s">
        <v>507</v>
      </c>
      <c r="D2793" t="s">
        <v>510</v>
      </c>
      <c r="E2793" t="s">
        <v>509</v>
      </c>
      <c r="F2793" t="s">
        <v>511</v>
      </c>
      <c r="G2793">
        <v>33329686</v>
      </c>
      <c r="H2793" t="s">
        <v>508</v>
      </c>
    </row>
    <row r="2794" spans="1:8" x14ac:dyDescent="0.25">
      <c r="A2794">
        <v>2020</v>
      </c>
      <c r="B2794" t="s">
        <v>14236</v>
      </c>
      <c r="C2794" t="s">
        <v>14237</v>
      </c>
      <c r="D2794" t="s">
        <v>238</v>
      </c>
      <c r="E2794" t="s">
        <v>14239</v>
      </c>
      <c r="F2794" t="s">
        <v>14240</v>
      </c>
      <c r="G2794">
        <v>33230106</v>
      </c>
      <c r="H2794" t="s">
        <v>14238</v>
      </c>
    </row>
    <row r="2795" spans="1:8" x14ac:dyDescent="0.25">
      <c r="A2795">
        <v>2020</v>
      </c>
      <c r="B2795" t="s">
        <v>14241</v>
      </c>
      <c r="C2795" t="s">
        <v>14242</v>
      </c>
      <c r="D2795" t="s">
        <v>176</v>
      </c>
      <c r="E2795" t="s">
        <v>14244</v>
      </c>
      <c r="F2795" t="s">
        <v>14245</v>
      </c>
      <c r="G2795">
        <v>32736102</v>
      </c>
      <c r="H2795" t="s">
        <v>14243</v>
      </c>
    </row>
    <row r="2796" spans="1:8" x14ac:dyDescent="0.25">
      <c r="A2796">
        <v>2020</v>
      </c>
      <c r="B2796" t="s">
        <v>14246</v>
      </c>
      <c r="C2796" t="s">
        <v>14247</v>
      </c>
      <c r="D2796" t="s">
        <v>193</v>
      </c>
      <c r="E2796" t="s">
        <v>14249</v>
      </c>
      <c r="F2796" t="s">
        <v>14250</v>
      </c>
      <c r="G2796">
        <v>33255667</v>
      </c>
      <c r="H2796" t="s">
        <v>14248</v>
      </c>
    </row>
    <row r="2797" spans="1:8" x14ac:dyDescent="0.25">
      <c r="A2797">
        <v>2020</v>
      </c>
      <c r="B2797" t="s">
        <v>14251</v>
      </c>
      <c r="C2797" t="s">
        <v>14252</v>
      </c>
      <c r="D2797" t="s">
        <v>13131</v>
      </c>
      <c r="E2797" t="s">
        <v>14254</v>
      </c>
      <c r="F2797" t="s">
        <v>14255</v>
      </c>
      <c r="G2797">
        <v>33294716</v>
      </c>
      <c r="H2797" t="s">
        <v>14253</v>
      </c>
    </row>
    <row r="2798" spans="1:8" x14ac:dyDescent="0.25">
      <c r="A2798">
        <v>2020</v>
      </c>
      <c r="B2798" t="s">
        <v>501</v>
      </c>
      <c r="C2798" t="s">
        <v>502</v>
      </c>
      <c r="D2798" t="s">
        <v>24</v>
      </c>
      <c r="E2798" t="s">
        <v>504</v>
      </c>
      <c r="F2798" t="s">
        <v>505</v>
      </c>
      <c r="G2798">
        <v>32816005</v>
      </c>
      <c r="H2798" t="s">
        <v>503</v>
      </c>
    </row>
    <row r="2799" spans="1:8" x14ac:dyDescent="0.25">
      <c r="A2799">
        <v>2020</v>
      </c>
      <c r="B2799" t="s">
        <v>495</v>
      </c>
      <c r="C2799" t="s">
        <v>496</v>
      </c>
      <c r="D2799" t="s">
        <v>499</v>
      </c>
      <c r="E2799" t="s">
        <v>498</v>
      </c>
      <c r="F2799" t="s">
        <v>500</v>
      </c>
      <c r="G2799">
        <v>33255964</v>
      </c>
      <c r="H2799" t="s">
        <v>497</v>
      </c>
    </row>
    <row r="2800" spans="1:8" x14ac:dyDescent="0.25">
      <c r="A2800">
        <v>2020</v>
      </c>
      <c r="B2800" t="s">
        <v>14256</v>
      </c>
      <c r="C2800" t="s">
        <v>14257</v>
      </c>
      <c r="D2800" t="s">
        <v>187</v>
      </c>
      <c r="E2800" t="s">
        <v>14259</v>
      </c>
      <c r="F2800" t="s">
        <v>14260</v>
      </c>
      <c r="G2800">
        <v>33324363</v>
      </c>
      <c r="H2800" t="s">
        <v>14258</v>
      </c>
    </row>
    <row r="2801" spans="1:8" x14ac:dyDescent="0.25">
      <c r="A2801">
        <v>2020</v>
      </c>
      <c r="B2801" t="s">
        <v>14261</v>
      </c>
      <c r="C2801" t="s">
        <v>14262</v>
      </c>
      <c r="D2801" t="s">
        <v>5875</v>
      </c>
      <c r="E2801" t="s">
        <v>14264</v>
      </c>
      <c r="F2801" t="s">
        <v>14265</v>
      </c>
      <c r="G2801">
        <v>33256809</v>
      </c>
      <c r="H2801" t="s">
        <v>14263</v>
      </c>
    </row>
    <row r="2802" spans="1:8" x14ac:dyDescent="0.25">
      <c r="A2802">
        <v>2020</v>
      </c>
      <c r="B2802" t="s">
        <v>14266</v>
      </c>
      <c r="C2802" t="s">
        <v>14267</v>
      </c>
      <c r="D2802" t="s">
        <v>238</v>
      </c>
      <c r="E2802" t="s">
        <v>14269</v>
      </c>
      <c r="F2802" t="s">
        <v>14270</v>
      </c>
      <c r="G2802">
        <v>33257676</v>
      </c>
      <c r="H2802" t="s">
        <v>14268</v>
      </c>
    </row>
    <row r="2803" spans="1:8" x14ac:dyDescent="0.25">
      <c r="A2803">
        <v>2020</v>
      </c>
      <c r="B2803" t="s">
        <v>14271</v>
      </c>
      <c r="C2803" t="s">
        <v>14272</v>
      </c>
      <c r="D2803" t="s">
        <v>193</v>
      </c>
      <c r="E2803" t="s">
        <v>14274</v>
      </c>
      <c r="F2803" t="s">
        <v>14275</v>
      </c>
      <c r="G2803">
        <v>33266327</v>
      </c>
      <c r="H2803" t="s">
        <v>14273</v>
      </c>
    </row>
    <row r="2804" spans="1:8" x14ac:dyDescent="0.25">
      <c r="A2804">
        <v>2020</v>
      </c>
      <c r="B2804" t="s">
        <v>14276</v>
      </c>
      <c r="C2804" t="s">
        <v>14277</v>
      </c>
      <c r="D2804" t="s">
        <v>113</v>
      </c>
      <c r="E2804" t="s">
        <v>5518</v>
      </c>
      <c r="F2804" t="s">
        <v>14279</v>
      </c>
      <c r="G2804">
        <v>32452072</v>
      </c>
      <c r="H2804" t="s">
        <v>14278</v>
      </c>
    </row>
    <row r="2805" spans="1:8" x14ac:dyDescent="0.25">
      <c r="A2805">
        <v>2020</v>
      </c>
      <c r="B2805" t="s">
        <v>14280</v>
      </c>
      <c r="C2805" t="s">
        <v>14281</v>
      </c>
      <c r="D2805" t="s">
        <v>137</v>
      </c>
      <c r="E2805" t="s">
        <v>14283</v>
      </c>
      <c r="F2805" t="s">
        <v>14284</v>
      </c>
      <c r="G2805">
        <v>32452108</v>
      </c>
      <c r="H2805" t="s">
        <v>14282</v>
      </c>
    </row>
    <row r="2806" spans="1:8" x14ac:dyDescent="0.25">
      <c r="A2806">
        <v>2020</v>
      </c>
      <c r="B2806" t="s">
        <v>14285</v>
      </c>
      <c r="C2806" t="s">
        <v>14286</v>
      </c>
      <c r="D2806" t="s">
        <v>14289</v>
      </c>
      <c r="E2806" t="s">
        <v>14288</v>
      </c>
      <c r="F2806" t="s">
        <v>14290</v>
      </c>
      <c r="G2806">
        <v>32566535</v>
      </c>
      <c r="H2806" t="s">
        <v>14287</v>
      </c>
    </row>
    <row r="2807" spans="1:8" x14ac:dyDescent="0.25">
      <c r="A2807">
        <v>2020</v>
      </c>
      <c r="B2807" t="s">
        <v>14291</v>
      </c>
      <c r="C2807" t="s">
        <v>14292</v>
      </c>
      <c r="D2807" t="s">
        <v>3436</v>
      </c>
      <c r="E2807" t="s">
        <v>14294</v>
      </c>
      <c r="F2807" t="s">
        <v>14295</v>
      </c>
      <c r="G2807">
        <v>32602216</v>
      </c>
      <c r="H2807" t="s">
        <v>14293</v>
      </c>
    </row>
    <row r="2808" spans="1:8" x14ac:dyDescent="0.25">
      <c r="A2808">
        <v>2020</v>
      </c>
      <c r="B2808" t="s">
        <v>14296</v>
      </c>
      <c r="C2808" t="s">
        <v>14297</v>
      </c>
      <c r="D2808" t="s">
        <v>6430</v>
      </c>
      <c r="E2808" t="s">
        <v>14299</v>
      </c>
      <c r="F2808" t="s">
        <v>14300</v>
      </c>
      <c r="G2808">
        <v>32721393</v>
      </c>
      <c r="H2808" t="s">
        <v>14298</v>
      </c>
    </row>
    <row r="2809" spans="1:8" x14ac:dyDescent="0.25">
      <c r="A2809">
        <v>2020</v>
      </c>
      <c r="B2809" t="s">
        <v>490</v>
      </c>
      <c r="C2809" t="s">
        <v>491</v>
      </c>
      <c r="D2809" t="s">
        <v>137</v>
      </c>
      <c r="E2809" t="s">
        <v>493</v>
      </c>
      <c r="F2809" t="s">
        <v>494</v>
      </c>
      <c r="G2809">
        <v>32755016</v>
      </c>
      <c r="H2809" t="s">
        <v>492</v>
      </c>
    </row>
    <row r="2810" spans="1:8" x14ac:dyDescent="0.25">
      <c r="A2810">
        <v>2020</v>
      </c>
      <c r="B2810" t="s">
        <v>14301</v>
      </c>
      <c r="C2810" t="s">
        <v>14302</v>
      </c>
      <c r="D2810" t="s">
        <v>1848</v>
      </c>
      <c r="E2810" t="s">
        <v>14304</v>
      </c>
      <c r="F2810" t="s">
        <v>14305</v>
      </c>
      <c r="G2810">
        <v>32781329</v>
      </c>
      <c r="H2810" t="s">
        <v>14303</v>
      </c>
    </row>
    <row r="2811" spans="1:8" x14ac:dyDescent="0.25">
      <c r="A2811">
        <v>2020</v>
      </c>
      <c r="B2811" t="s">
        <v>14306</v>
      </c>
      <c r="C2811" t="s">
        <v>14307</v>
      </c>
      <c r="D2811" t="s">
        <v>14310</v>
      </c>
      <c r="E2811" t="s">
        <v>14309</v>
      </c>
      <c r="F2811" t="s">
        <v>14311</v>
      </c>
      <c r="G2811">
        <v>32803022</v>
      </c>
      <c r="H2811" t="s">
        <v>14308</v>
      </c>
    </row>
    <row r="2812" spans="1:8" x14ac:dyDescent="0.25">
      <c r="A2812">
        <v>2020</v>
      </c>
      <c r="B2812" t="s">
        <v>14312</v>
      </c>
      <c r="C2812" t="s">
        <v>14313</v>
      </c>
      <c r="D2812" t="s">
        <v>36</v>
      </c>
      <c r="E2812" t="s">
        <v>14315</v>
      </c>
      <c r="F2812" t="s">
        <v>14316</v>
      </c>
      <c r="G2812">
        <v>32891048</v>
      </c>
      <c r="H2812" t="s">
        <v>14314</v>
      </c>
    </row>
    <row r="2813" spans="1:8" x14ac:dyDescent="0.25">
      <c r="A2813">
        <v>2020</v>
      </c>
      <c r="B2813" t="s">
        <v>14317</v>
      </c>
      <c r="C2813" t="s">
        <v>14318</v>
      </c>
      <c r="D2813" t="s">
        <v>14321</v>
      </c>
      <c r="E2813" t="s">
        <v>14320</v>
      </c>
      <c r="F2813" t="s">
        <v>14322</v>
      </c>
      <c r="G2813">
        <v>32896688</v>
      </c>
      <c r="H2813" t="s">
        <v>14319</v>
      </c>
    </row>
    <row r="2814" spans="1:8" x14ac:dyDescent="0.25">
      <c r="A2814">
        <v>2020</v>
      </c>
      <c r="B2814" t="s">
        <v>14323</v>
      </c>
      <c r="C2814" t="s">
        <v>14324</v>
      </c>
      <c r="D2814" t="s">
        <v>862</v>
      </c>
      <c r="E2814" t="s">
        <v>8884</v>
      </c>
      <c r="F2814" t="s">
        <v>14326</v>
      </c>
      <c r="G2814">
        <v>32936984</v>
      </c>
      <c r="H2814" t="s">
        <v>14325</v>
      </c>
    </row>
    <row r="2815" spans="1:8" x14ac:dyDescent="0.25">
      <c r="A2815">
        <v>2020</v>
      </c>
      <c r="B2815" t="s">
        <v>14327</v>
      </c>
      <c r="C2815" t="s">
        <v>14328</v>
      </c>
      <c r="D2815" t="s">
        <v>628</v>
      </c>
      <c r="E2815" t="s">
        <v>14330</v>
      </c>
      <c r="F2815" t="s">
        <v>14331</v>
      </c>
      <c r="G2815">
        <v>32961601</v>
      </c>
      <c r="H2815" t="s">
        <v>14329</v>
      </c>
    </row>
    <row r="2816" spans="1:8" x14ac:dyDescent="0.25">
      <c r="A2816">
        <v>2020</v>
      </c>
      <c r="B2816" t="s">
        <v>484</v>
      </c>
      <c r="C2816" t="s">
        <v>485</v>
      </c>
      <c r="D2816" t="s">
        <v>488</v>
      </c>
      <c r="E2816" t="s">
        <v>487</v>
      </c>
      <c r="F2816" t="s">
        <v>489</v>
      </c>
      <c r="G2816">
        <v>32975002</v>
      </c>
      <c r="H2816" t="s">
        <v>486</v>
      </c>
    </row>
    <row r="2817" spans="1:8" x14ac:dyDescent="0.25">
      <c r="A2817">
        <v>2020</v>
      </c>
      <c r="B2817" t="s">
        <v>14332</v>
      </c>
      <c r="C2817" t="s">
        <v>14333</v>
      </c>
      <c r="D2817" t="s">
        <v>71</v>
      </c>
      <c r="E2817" t="s">
        <v>14335</v>
      </c>
      <c r="F2817" t="s">
        <v>14336</v>
      </c>
      <c r="G2817">
        <v>32977191</v>
      </c>
      <c r="H2817" t="s">
        <v>14334</v>
      </c>
    </row>
    <row r="2818" spans="1:8" x14ac:dyDescent="0.25">
      <c r="A2818">
        <v>2020</v>
      </c>
      <c r="B2818" t="s">
        <v>14337</v>
      </c>
      <c r="C2818" t="s">
        <v>14338</v>
      </c>
      <c r="D2818" t="s">
        <v>14341</v>
      </c>
      <c r="E2818" t="s">
        <v>14340</v>
      </c>
      <c r="F2818" t="s">
        <v>14342</v>
      </c>
      <c r="G2818">
        <v>33027723</v>
      </c>
      <c r="H2818" t="s">
        <v>14339</v>
      </c>
    </row>
    <row r="2819" spans="1:8" x14ac:dyDescent="0.25">
      <c r="A2819">
        <v>2020</v>
      </c>
      <c r="B2819" t="s">
        <v>14343</v>
      </c>
      <c r="C2819" t="s">
        <v>14344</v>
      </c>
      <c r="D2819" t="s">
        <v>113</v>
      </c>
      <c r="E2819" t="s">
        <v>3113</v>
      </c>
      <c r="F2819" t="s">
        <v>14346</v>
      </c>
      <c r="G2819">
        <v>33030747</v>
      </c>
      <c r="H2819" t="s">
        <v>14345</v>
      </c>
    </row>
    <row r="2820" spans="1:8" x14ac:dyDescent="0.25">
      <c r="A2820">
        <v>2020</v>
      </c>
      <c r="B2820" t="s">
        <v>479</v>
      </c>
      <c r="C2820" t="s">
        <v>480</v>
      </c>
      <c r="D2820" t="s">
        <v>113</v>
      </c>
      <c r="E2820" t="s">
        <v>482</v>
      </c>
      <c r="F2820" t="s">
        <v>483</v>
      </c>
      <c r="G2820">
        <v>33030785</v>
      </c>
      <c r="H2820" t="s">
        <v>481</v>
      </c>
    </row>
    <row r="2821" spans="1:8" x14ac:dyDescent="0.25">
      <c r="A2821">
        <v>2020</v>
      </c>
      <c r="B2821" t="s">
        <v>14347</v>
      </c>
      <c r="C2821" t="s">
        <v>14348</v>
      </c>
      <c r="D2821" t="s">
        <v>113</v>
      </c>
      <c r="E2821" t="s">
        <v>5338</v>
      </c>
      <c r="F2821" t="s">
        <v>14350</v>
      </c>
      <c r="G2821">
        <v>33063375</v>
      </c>
      <c r="H2821" t="s">
        <v>14349</v>
      </c>
    </row>
    <row r="2822" spans="1:8" x14ac:dyDescent="0.25">
      <c r="A2822">
        <v>2020</v>
      </c>
      <c r="B2822" t="s">
        <v>14351</v>
      </c>
      <c r="C2822" t="s">
        <v>14352</v>
      </c>
      <c r="D2822" t="s">
        <v>4105</v>
      </c>
      <c r="E2822" t="s">
        <v>14354</v>
      </c>
      <c r="F2822" t="s">
        <v>14355</v>
      </c>
      <c r="G2822">
        <v>33065394</v>
      </c>
      <c r="H2822" t="s">
        <v>14353</v>
      </c>
    </row>
    <row r="2823" spans="1:8" x14ac:dyDescent="0.25">
      <c r="A2823">
        <v>2020</v>
      </c>
      <c r="B2823" t="s">
        <v>14356</v>
      </c>
      <c r="C2823" t="s">
        <v>14357</v>
      </c>
      <c r="D2823" t="s">
        <v>53</v>
      </c>
      <c r="E2823" t="s">
        <v>14359</v>
      </c>
      <c r="F2823" t="s">
        <v>14360</v>
      </c>
      <c r="G2823">
        <v>33085024</v>
      </c>
      <c r="H2823" t="s">
        <v>14358</v>
      </c>
    </row>
    <row r="2824" spans="1:8" x14ac:dyDescent="0.25">
      <c r="A2824">
        <v>2020</v>
      </c>
      <c r="B2824" t="s">
        <v>14361</v>
      </c>
      <c r="C2824" t="s">
        <v>14362</v>
      </c>
      <c r="D2824" t="s">
        <v>14365</v>
      </c>
      <c r="E2824" t="s">
        <v>14364</v>
      </c>
      <c r="F2824" t="s">
        <v>14366</v>
      </c>
      <c r="G2824">
        <v>33100918</v>
      </c>
      <c r="H2824" t="s">
        <v>14363</v>
      </c>
    </row>
    <row r="2825" spans="1:8" x14ac:dyDescent="0.25">
      <c r="A2825">
        <v>2020</v>
      </c>
      <c r="B2825" t="s">
        <v>14367</v>
      </c>
      <c r="C2825" t="s">
        <v>14368</v>
      </c>
      <c r="D2825" t="s">
        <v>113</v>
      </c>
      <c r="E2825" t="s">
        <v>14370</v>
      </c>
      <c r="F2825" t="s">
        <v>14371</v>
      </c>
      <c r="G2825">
        <v>33108018</v>
      </c>
      <c r="H2825" t="s">
        <v>14369</v>
      </c>
    </row>
    <row r="2826" spans="1:8" x14ac:dyDescent="0.25">
      <c r="A2826">
        <v>2020</v>
      </c>
      <c r="B2826" t="s">
        <v>14372</v>
      </c>
      <c r="C2826" t="s">
        <v>14373</v>
      </c>
      <c r="D2826" t="s">
        <v>13882</v>
      </c>
      <c r="E2826" t="s">
        <v>14375</v>
      </c>
      <c r="F2826" t="s">
        <v>14376</v>
      </c>
      <c r="G2826">
        <v>33147125</v>
      </c>
      <c r="H2826" t="s">
        <v>14374</v>
      </c>
    </row>
    <row r="2827" spans="1:8" x14ac:dyDescent="0.25">
      <c r="A2827">
        <v>2020</v>
      </c>
      <c r="B2827" t="s">
        <v>14377</v>
      </c>
      <c r="C2827" t="s">
        <v>14378</v>
      </c>
      <c r="D2827" t="s">
        <v>1390</v>
      </c>
      <c r="E2827" t="s">
        <v>7159</v>
      </c>
      <c r="F2827" t="s">
        <v>14380</v>
      </c>
      <c r="G2827">
        <v>33147546</v>
      </c>
      <c r="H2827" t="s">
        <v>14379</v>
      </c>
    </row>
    <row r="2828" spans="1:8" x14ac:dyDescent="0.25">
      <c r="A2828">
        <v>2020</v>
      </c>
      <c r="B2828" t="s">
        <v>14381</v>
      </c>
      <c r="C2828" t="s">
        <v>14382</v>
      </c>
      <c r="D2828" t="s">
        <v>14384</v>
      </c>
      <c r="E2828" t="s">
        <v>11810</v>
      </c>
      <c r="F2828" t="s">
        <v>14385</v>
      </c>
      <c r="G2828">
        <v>33157508</v>
      </c>
      <c r="H2828" t="s">
        <v>14383</v>
      </c>
    </row>
    <row r="2829" spans="1:8" x14ac:dyDescent="0.25">
      <c r="A2829">
        <v>2020</v>
      </c>
      <c r="B2829" t="s">
        <v>14386</v>
      </c>
      <c r="C2829" t="s">
        <v>14387</v>
      </c>
      <c r="D2829" t="s">
        <v>1229</v>
      </c>
      <c r="E2829" t="s">
        <v>14389</v>
      </c>
      <c r="F2829" t="s">
        <v>14390</v>
      </c>
      <c r="G2829">
        <v>33226191</v>
      </c>
      <c r="H2829" t="s">
        <v>14388</v>
      </c>
    </row>
    <row r="2830" spans="1:8" x14ac:dyDescent="0.25">
      <c r="A2830">
        <v>2020</v>
      </c>
      <c r="B2830" t="s">
        <v>14391</v>
      </c>
      <c r="C2830" t="s">
        <v>14392</v>
      </c>
      <c r="D2830" t="s">
        <v>36</v>
      </c>
      <c r="E2830" t="s">
        <v>14394</v>
      </c>
      <c r="F2830" t="s">
        <v>14395</v>
      </c>
      <c r="G2830">
        <v>33254656</v>
      </c>
      <c r="H2830" t="s">
        <v>14393</v>
      </c>
    </row>
    <row r="2831" spans="1:8" x14ac:dyDescent="0.25">
      <c r="A2831">
        <v>2020</v>
      </c>
      <c r="B2831" t="s">
        <v>14396</v>
      </c>
      <c r="C2831" t="s">
        <v>14397</v>
      </c>
      <c r="D2831" t="s">
        <v>36</v>
      </c>
      <c r="E2831" t="s">
        <v>248</v>
      </c>
      <c r="F2831" t="s">
        <v>14399</v>
      </c>
      <c r="G2831">
        <v>33254665</v>
      </c>
      <c r="H2831" t="s">
        <v>14398</v>
      </c>
    </row>
    <row r="2832" spans="1:8" x14ac:dyDescent="0.25">
      <c r="A2832">
        <v>2020</v>
      </c>
      <c r="B2832" t="s">
        <v>14400</v>
      </c>
      <c r="C2832" t="s">
        <v>14401</v>
      </c>
      <c r="D2832" t="s">
        <v>14404</v>
      </c>
      <c r="E2832" t="s">
        <v>14403</v>
      </c>
      <c r="F2832" t="s">
        <v>14405</v>
      </c>
      <c r="G2832">
        <v>33299933</v>
      </c>
      <c r="H2832" t="s">
        <v>14402</v>
      </c>
    </row>
    <row r="2833" spans="1:8" x14ac:dyDescent="0.25">
      <c r="A2833">
        <v>2020</v>
      </c>
      <c r="B2833" t="s">
        <v>14406</v>
      </c>
      <c r="C2833" t="s">
        <v>14407</v>
      </c>
      <c r="D2833" t="s">
        <v>143</v>
      </c>
      <c r="E2833" t="s">
        <v>14409</v>
      </c>
      <c r="F2833" t="s">
        <v>14410</v>
      </c>
      <c r="G2833">
        <v>33304515</v>
      </c>
      <c r="H2833" t="s">
        <v>14408</v>
      </c>
    </row>
    <row r="2834" spans="1:8" x14ac:dyDescent="0.25">
      <c r="A2834">
        <v>2020</v>
      </c>
      <c r="B2834" t="s">
        <v>14411</v>
      </c>
      <c r="C2834" t="s">
        <v>14412</v>
      </c>
      <c r="D2834" t="s">
        <v>143</v>
      </c>
      <c r="E2834" t="s">
        <v>14414</v>
      </c>
      <c r="F2834" t="s">
        <v>14415</v>
      </c>
      <c r="G2834">
        <v>33304534</v>
      </c>
      <c r="H2834" t="s">
        <v>14413</v>
      </c>
    </row>
    <row r="2835" spans="1:8" x14ac:dyDescent="0.25">
      <c r="A2835">
        <v>2020</v>
      </c>
      <c r="B2835" t="s">
        <v>14416</v>
      </c>
      <c r="C2835" t="s">
        <v>14417</v>
      </c>
      <c r="D2835" t="s">
        <v>143</v>
      </c>
      <c r="E2835" t="s">
        <v>14419</v>
      </c>
      <c r="F2835" t="s">
        <v>14420</v>
      </c>
      <c r="G2835">
        <v>33391705</v>
      </c>
      <c r="H2835" t="s">
        <v>14418</v>
      </c>
    </row>
    <row r="2836" spans="1:8" x14ac:dyDescent="0.25">
      <c r="A2836">
        <v>2020</v>
      </c>
      <c r="B2836" t="s">
        <v>14421</v>
      </c>
      <c r="C2836" t="s">
        <v>14422</v>
      </c>
      <c r="D2836" t="s">
        <v>1674</v>
      </c>
      <c r="E2836" t="s">
        <v>14424</v>
      </c>
      <c r="F2836" t="s">
        <v>14425</v>
      </c>
      <c r="G2836">
        <v>33574869</v>
      </c>
      <c r="H2836" t="s">
        <v>14423</v>
      </c>
    </row>
    <row r="2837" spans="1:8" x14ac:dyDescent="0.25">
      <c r="A2837">
        <v>2020</v>
      </c>
      <c r="B2837" t="s">
        <v>14426</v>
      </c>
      <c r="C2837" t="s">
        <v>14427</v>
      </c>
      <c r="D2837" t="s">
        <v>4474</v>
      </c>
      <c r="E2837" t="s">
        <v>14429</v>
      </c>
      <c r="F2837" t="s">
        <v>14430</v>
      </c>
      <c r="G2837">
        <v>32805512</v>
      </c>
      <c r="H2837" t="s">
        <v>14428</v>
      </c>
    </row>
    <row r="2838" spans="1:8" x14ac:dyDescent="0.25">
      <c r="A2838">
        <v>2020</v>
      </c>
      <c r="B2838" t="s">
        <v>14431</v>
      </c>
      <c r="C2838" t="s">
        <v>14432</v>
      </c>
      <c r="D2838" t="s">
        <v>317</v>
      </c>
      <c r="E2838" t="s">
        <v>6394</v>
      </c>
      <c r="F2838" t="s">
        <v>14434</v>
      </c>
      <c r="G2838">
        <v>33264323</v>
      </c>
      <c r="H2838" t="s">
        <v>14433</v>
      </c>
    </row>
    <row r="2839" spans="1:8" x14ac:dyDescent="0.25">
      <c r="A2839">
        <v>2020</v>
      </c>
      <c r="B2839" t="s">
        <v>474</v>
      </c>
      <c r="C2839" t="s">
        <v>475</v>
      </c>
      <c r="D2839" t="s">
        <v>193</v>
      </c>
      <c r="E2839" t="s">
        <v>477</v>
      </c>
      <c r="F2839" t="s">
        <v>478</v>
      </c>
      <c r="G2839">
        <v>33287243</v>
      </c>
      <c r="H2839" t="s">
        <v>476</v>
      </c>
    </row>
    <row r="2840" spans="1:8" x14ac:dyDescent="0.25">
      <c r="A2840">
        <v>2020</v>
      </c>
      <c r="B2840" t="s">
        <v>14435</v>
      </c>
      <c r="C2840" t="s">
        <v>14436</v>
      </c>
      <c r="D2840" t="s">
        <v>187</v>
      </c>
      <c r="E2840" t="s">
        <v>2678</v>
      </c>
      <c r="F2840" t="s">
        <v>14438</v>
      </c>
      <c r="G2840">
        <v>33343542</v>
      </c>
      <c r="H2840" t="s">
        <v>14437</v>
      </c>
    </row>
    <row r="2841" spans="1:8" x14ac:dyDescent="0.25">
      <c r="A2841">
        <v>2020</v>
      </c>
      <c r="B2841" t="s">
        <v>14439</v>
      </c>
      <c r="C2841" t="s">
        <v>14440</v>
      </c>
      <c r="D2841" t="s">
        <v>83</v>
      </c>
      <c r="E2841" t="s">
        <v>14442</v>
      </c>
      <c r="F2841" t="s">
        <v>14443</v>
      </c>
      <c r="G2841">
        <v>33344092</v>
      </c>
      <c r="H2841" t="s">
        <v>14441</v>
      </c>
    </row>
    <row r="2842" spans="1:8" x14ac:dyDescent="0.25">
      <c r="A2842">
        <v>2020</v>
      </c>
      <c r="B2842" t="s">
        <v>14444</v>
      </c>
      <c r="C2842" t="s">
        <v>14445</v>
      </c>
      <c r="D2842" t="s">
        <v>1081</v>
      </c>
      <c r="E2842" t="s">
        <v>14447</v>
      </c>
      <c r="F2842" t="s">
        <v>14448</v>
      </c>
      <c r="G2842">
        <v>33293544</v>
      </c>
      <c r="H2842" t="s">
        <v>14446</v>
      </c>
    </row>
    <row r="2843" spans="1:8" x14ac:dyDescent="0.25">
      <c r="A2843">
        <v>2020</v>
      </c>
      <c r="B2843" t="s">
        <v>14449</v>
      </c>
      <c r="C2843" t="s">
        <v>14450</v>
      </c>
      <c r="D2843" t="s">
        <v>238</v>
      </c>
      <c r="E2843" t="s">
        <v>12372</v>
      </c>
      <c r="F2843" t="s">
        <v>14452</v>
      </c>
      <c r="G2843">
        <v>33293686</v>
      </c>
      <c r="H2843" t="s">
        <v>14451</v>
      </c>
    </row>
    <row r="2844" spans="1:8" x14ac:dyDescent="0.25">
      <c r="A2844">
        <v>2020</v>
      </c>
      <c r="B2844" t="s">
        <v>14453</v>
      </c>
      <c r="C2844" t="s">
        <v>14454</v>
      </c>
      <c r="D2844" t="s">
        <v>1208</v>
      </c>
      <c r="E2844" t="s">
        <v>14456</v>
      </c>
      <c r="F2844" t="s">
        <v>14457</v>
      </c>
      <c r="G2844">
        <v>33290686</v>
      </c>
      <c r="H2844" t="s">
        <v>14455</v>
      </c>
    </row>
    <row r="2845" spans="1:8" x14ac:dyDescent="0.25">
      <c r="A2845">
        <v>2020</v>
      </c>
      <c r="B2845" t="s">
        <v>14458</v>
      </c>
      <c r="C2845" t="s">
        <v>14459</v>
      </c>
      <c r="D2845" t="s">
        <v>238</v>
      </c>
      <c r="E2845" t="s">
        <v>14461</v>
      </c>
      <c r="F2845" t="s">
        <v>14462</v>
      </c>
      <c r="G2845">
        <v>33298993</v>
      </c>
      <c r="H2845" t="s">
        <v>14460</v>
      </c>
    </row>
    <row r="2846" spans="1:8" x14ac:dyDescent="0.25">
      <c r="A2846">
        <v>2020</v>
      </c>
      <c r="B2846" t="s">
        <v>469</v>
      </c>
      <c r="C2846" t="s">
        <v>470</v>
      </c>
      <c r="D2846" t="s">
        <v>176</v>
      </c>
      <c r="E2846" t="s">
        <v>472</v>
      </c>
      <c r="F2846" t="s">
        <v>473</v>
      </c>
      <c r="G2846">
        <v>32799020</v>
      </c>
      <c r="H2846" t="s">
        <v>471</v>
      </c>
    </row>
    <row r="2847" spans="1:8" x14ac:dyDescent="0.25">
      <c r="A2847">
        <v>2020</v>
      </c>
      <c r="B2847" t="s">
        <v>14463</v>
      </c>
      <c r="C2847" t="s">
        <v>14464</v>
      </c>
      <c r="D2847" t="s">
        <v>317</v>
      </c>
      <c r="E2847" t="s">
        <v>14466</v>
      </c>
      <c r="F2847" t="s">
        <v>14467</v>
      </c>
      <c r="G2847">
        <v>33301442</v>
      </c>
      <c r="H2847" t="s">
        <v>14465</v>
      </c>
    </row>
    <row r="2848" spans="1:8" x14ac:dyDescent="0.25">
      <c r="A2848">
        <v>2020</v>
      </c>
      <c r="B2848" t="s">
        <v>14468</v>
      </c>
      <c r="C2848" t="s">
        <v>14469</v>
      </c>
      <c r="D2848" t="s">
        <v>238</v>
      </c>
      <c r="E2848" t="s">
        <v>14471</v>
      </c>
      <c r="F2848" t="s">
        <v>14472</v>
      </c>
      <c r="G2848">
        <v>33311553</v>
      </c>
      <c r="H2848" t="s">
        <v>14470</v>
      </c>
    </row>
    <row r="2849" spans="1:8" x14ac:dyDescent="0.25">
      <c r="A2849">
        <v>2020</v>
      </c>
      <c r="B2849" t="s">
        <v>14473</v>
      </c>
      <c r="C2849" t="s">
        <v>14474</v>
      </c>
      <c r="D2849" t="s">
        <v>193</v>
      </c>
      <c r="E2849" t="s">
        <v>14476</v>
      </c>
      <c r="F2849" t="s">
        <v>14477</v>
      </c>
      <c r="G2849">
        <v>33322780</v>
      </c>
      <c r="H2849" t="s">
        <v>14475</v>
      </c>
    </row>
    <row r="2850" spans="1:8" x14ac:dyDescent="0.25">
      <c r="A2850">
        <v>2020</v>
      </c>
      <c r="B2850" t="s">
        <v>463</v>
      </c>
      <c r="C2850" t="s">
        <v>464</v>
      </c>
      <c r="D2850" t="s">
        <v>467</v>
      </c>
      <c r="E2850" t="s">
        <v>466</v>
      </c>
      <c r="F2850" t="s">
        <v>468</v>
      </c>
      <c r="G2850">
        <v>33315074</v>
      </c>
      <c r="H2850" t="s">
        <v>465</v>
      </c>
    </row>
    <row r="2851" spans="1:8" x14ac:dyDescent="0.25">
      <c r="A2851">
        <v>2020</v>
      </c>
      <c r="B2851" t="s">
        <v>14478</v>
      </c>
      <c r="C2851" t="s">
        <v>14479</v>
      </c>
      <c r="D2851" t="s">
        <v>238</v>
      </c>
      <c r="E2851" t="s">
        <v>14481</v>
      </c>
      <c r="F2851" t="s">
        <v>14482</v>
      </c>
      <c r="G2851">
        <v>33318537</v>
      </c>
      <c r="H2851" t="s">
        <v>14480</v>
      </c>
    </row>
    <row r="2852" spans="1:8" x14ac:dyDescent="0.25">
      <c r="A2852">
        <v>2020</v>
      </c>
      <c r="B2852" t="s">
        <v>457</v>
      </c>
      <c r="C2852" t="s">
        <v>458</v>
      </c>
      <c r="D2852" t="s">
        <v>461</v>
      </c>
      <c r="E2852" t="s">
        <v>460</v>
      </c>
      <c r="F2852" t="s">
        <v>462</v>
      </c>
      <c r="G2852">
        <v>33364896</v>
      </c>
      <c r="H2852" t="s">
        <v>459</v>
      </c>
    </row>
    <row r="2853" spans="1:8" x14ac:dyDescent="0.25">
      <c r="A2853">
        <v>2020</v>
      </c>
      <c r="B2853" t="s">
        <v>14483</v>
      </c>
      <c r="C2853" t="s">
        <v>14484</v>
      </c>
      <c r="D2853" t="s">
        <v>176</v>
      </c>
      <c r="E2853" t="s">
        <v>14486</v>
      </c>
      <c r="F2853" t="s">
        <v>14487</v>
      </c>
      <c r="G2853">
        <v>32814295</v>
      </c>
      <c r="H2853" t="s">
        <v>14485</v>
      </c>
    </row>
    <row r="2854" spans="1:8" x14ac:dyDescent="0.25">
      <c r="A2854">
        <v>2020</v>
      </c>
      <c r="B2854" t="s">
        <v>14488</v>
      </c>
      <c r="C2854" t="s">
        <v>14489</v>
      </c>
      <c r="D2854" t="s">
        <v>238</v>
      </c>
      <c r="E2854" t="s">
        <v>14471</v>
      </c>
      <c r="F2854" t="s">
        <v>14491</v>
      </c>
      <c r="G2854">
        <v>33319803</v>
      </c>
      <c r="H2854" t="s">
        <v>14490</v>
      </c>
    </row>
    <row r="2855" spans="1:8" x14ac:dyDescent="0.25">
      <c r="A2855">
        <v>2020</v>
      </c>
      <c r="B2855" t="s">
        <v>451</v>
      </c>
      <c r="C2855" t="s">
        <v>452</v>
      </c>
      <c r="D2855" t="s">
        <v>455</v>
      </c>
      <c r="E2855" t="s">
        <v>454</v>
      </c>
      <c r="F2855" t="s">
        <v>456</v>
      </c>
      <c r="G2855">
        <v>33365131</v>
      </c>
      <c r="H2855" t="s">
        <v>453</v>
      </c>
    </row>
    <row r="2856" spans="1:8" x14ac:dyDescent="0.25">
      <c r="A2856">
        <v>2020</v>
      </c>
      <c r="B2856" t="s">
        <v>14492</v>
      </c>
      <c r="C2856" t="s">
        <v>14493</v>
      </c>
      <c r="D2856" t="s">
        <v>187</v>
      </c>
      <c r="E2856" t="s">
        <v>14495</v>
      </c>
      <c r="F2856" t="s">
        <v>14496</v>
      </c>
      <c r="G2856">
        <v>33519751</v>
      </c>
      <c r="H2856" t="s">
        <v>14494</v>
      </c>
    </row>
    <row r="2857" spans="1:8" x14ac:dyDescent="0.25">
      <c r="A2857">
        <v>2020</v>
      </c>
      <c r="B2857" t="s">
        <v>14497</v>
      </c>
      <c r="C2857" t="s">
        <v>14498</v>
      </c>
      <c r="D2857" t="s">
        <v>4631</v>
      </c>
      <c r="E2857" t="s">
        <v>7763</v>
      </c>
      <c r="F2857" t="s">
        <v>14500</v>
      </c>
      <c r="G2857">
        <v>33332357</v>
      </c>
      <c r="H2857" t="s">
        <v>14499</v>
      </c>
    </row>
    <row r="2858" spans="1:8" x14ac:dyDescent="0.25">
      <c r="A2858">
        <v>2020</v>
      </c>
      <c r="B2858" t="s">
        <v>14501</v>
      </c>
      <c r="C2858" t="s">
        <v>14502</v>
      </c>
      <c r="D2858" t="s">
        <v>193</v>
      </c>
      <c r="E2858" t="s">
        <v>14504</v>
      </c>
      <c r="F2858" t="s">
        <v>14505</v>
      </c>
      <c r="G2858">
        <v>33348551</v>
      </c>
      <c r="H2858" t="s">
        <v>14503</v>
      </c>
    </row>
    <row r="2859" spans="1:8" x14ac:dyDescent="0.25">
      <c r="A2859">
        <v>2020</v>
      </c>
      <c r="B2859" t="s">
        <v>14506</v>
      </c>
      <c r="C2859" t="s">
        <v>14507</v>
      </c>
      <c r="D2859" t="s">
        <v>306</v>
      </c>
      <c r="E2859" t="s">
        <v>14509</v>
      </c>
      <c r="F2859" t="s">
        <v>14510</v>
      </c>
      <c r="G2859">
        <v>33348656</v>
      </c>
      <c r="H2859" t="s">
        <v>14508</v>
      </c>
    </row>
    <row r="2860" spans="1:8" x14ac:dyDescent="0.25">
      <c r="A2860">
        <v>2020</v>
      </c>
      <c r="B2860" t="s">
        <v>14511</v>
      </c>
      <c r="C2860" t="s">
        <v>14512</v>
      </c>
      <c r="D2860" t="s">
        <v>83</v>
      </c>
      <c r="E2860" t="s">
        <v>835</v>
      </c>
      <c r="F2860" t="s">
        <v>14514</v>
      </c>
      <c r="G2860">
        <v>33362954</v>
      </c>
      <c r="H2860" t="s">
        <v>14513</v>
      </c>
    </row>
    <row r="2861" spans="1:8" x14ac:dyDescent="0.25">
      <c r="A2861">
        <v>2020</v>
      </c>
      <c r="B2861" t="s">
        <v>14515</v>
      </c>
      <c r="C2861" t="s">
        <v>14516</v>
      </c>
      <c r="D2861" t="s">
        <v>408</v>
      </c>
      <c r="E2861" t="s">
        <v>14518</v>
      </c>
      <c r="F2861" t="s">
        <v>14519</v>
      </c>
      <c r="G2861">
        <v>33390955</v>
      </c>
      <c r="H2861" t="s">
        <v>14517</v>
      </c>
    </row>
    <row r="2862" spans="1:8" x14ac:dyDescent="0.25">
      <c r="A2862">
        <v>2020</v>
      </c>
      <c r="B2862" t="s">
        <v>14520</v>
      </c>
      <c r="C2862" t="s">
        <v>14521</v>
      </c>
      <c r="D2862" t="s">
        <v>14524</v>
      </c>
      <c r="E2862" t="s">
        <v>14523</v>
      </c>
      <c r="F2862" t="s">
        <v>14525</v>
      </c>
      <c r="G2862">
        <v>33392133</v>
      </c>
      <c r="H2862" t="s">
        <v>14522</v>
      </c>
    </row>
    <row r="2863" spans="1:8" x14ac:dyDescent="0.25">
      <c r="A2863">
        <v>2020</v>
      </c>
      <c r="B2863" t="s">
        <v>14526</v>
      </c>
      <c r="C2863" t="s">
        <v>14527</v>
      </c>
      <c r="D2863" t="s">
        <v>176</v>
      </c>
      <c r="E2863" t="s">
        <v>5979</v>
      </c>
      <c r="F2863" t="s">
        <v>14529</v>
      </c>
      <c r="G2863">
        <v>32846346</v>
      </c>
      <c r="H2863" t="s">
        <v>14528</v>
      </c>
    </row>
    <row r="2864" spans="1:8" x14ac:dyDescent="0.25">
      <c r="A2864">
        <v>2020</v>
      </c>
      <c r="B2864" t="s">
        <v>14530</v>
      </c>
      <c r="C2864" t="s">
        <v>14531</v>
      </c>
      <c r="D2864" t="s">
        <v>176</v>
      </c>
      <c r="E2864" t="s">
        <v>12733</v>
      </c>
      <c r="F2864" t="s">
        <v>14533</v>
      </c>
      <c r="G2864">
        <v>33370926</v>
      </c>
      <c r="H2864" t="s">
        <v>14532</v>
      </c>
    </row>
    <row r="2865" spans="1:8" x14ac:dyDescent="0.25">
      <c r="A2865">
        <v>2020</v>
      </c>
      <c r="B2865" t="s">
        <v>14534</v>
      </c>
      <c r="C2865" t="s">
        <v>12405</v>
      </c>
      <c r="D2865" t="s">
        <v>3028</v>
      </c>
      <c r="E2865" t="s">
        <v>12407</v>
      </c>
      <c r="F2865" t="s">
        <v>14536</v>
      </c>
      <c r="G2865">
        <v>33347569</v>
      </c>
      <c r="H2865" t="s">
        <v>14535</v>
      </c>
    </row>
    <row r="2866" spans="1:8" x14ac:dyDescent="0.25">
      <c r="A2866">
        <v>2020</v>
      </c>
      <c r="B2866" t="s">
        <v>14537</v>
      </c>
      <c r="C2866" t="s">
        <v>14538</v>
      </c>
      <c r="D2866" t="s">
        <v>349</v>
      </c>
      <c r="E2866" t="s">
        <v>14540</v>
      </c>
      <c r="F2866" t="s">
        <v>14541</v>
      </c>
      <c r="G2866">
        <v>33234565</v>
      </c>
      <c r="H2866" t="s">
        <v>14539</v>
      </c>
    </row>
    <row r="2867" spans="1:8" x14ac:dyDescent="0.25">
      <c r="A2867">
        <v>2020</v>
      </c>
      <c r="B2867" t="s">
        <v>14542</v>
      </c>
      <c r="C2867" t="s">
        <v>14543</v>
      </c>
      <c r="D2867" t="s">
        <v>187</v>
      </c>
      <c r="E2867" t="s">
        <v>14545</v>
      </c>
      <c r="F2867" t="s">
        <v>14546</v>
      </c>
      <c r="G2867">
        <v>33414768</v>
      </c>
      <c r="H2867" t="s">
        <v>14544</v>
      </c>
    </row>
    <row r="2868" spans="1:8" x14ac:dyDescent="0.25">
      <c r="A2868">
        <v>2020</v>
      </c>
      <c r="B2868" t="s">
        <v>14547</v>
      </c>
      <c r="C2868" t="s">
        <v>14548</v>
      </c>
      <c r="D2868" t="s">
        <v>193</v>
      </c>
      <c r="E2868" t="s">
        <v>14550</v>
      </c>
      <c r="F2868" t="s">
        <v>14551</v>
      </c>
      <c r="G2868">
        <v>33374130</v>
      </c>
      <c r="H2868" t="s">
        <v>14549</v>
      </c>
    </row>
    <row r="2869" spans="1:8" x14ac:dyDescent="0.25">
      <c r="A2869">
        <v>2020</v>
      </c>
      <c r="B2869" t="s">
        <v>14552</v>
      </c>
      <c r="C2869" t="s">
        <v>14553</v>
      </c>
      <c r="D2869" t="s">
        <v>317</v>
      </c>
      <c r="E2869" t="s">
        <v>7484</v>
      </c>
      <c r="F2869" t="s">
        <v>14555</v>
      </c>
      <c r="G2869">
        <v>33370371</v>
      </c>
      <c r="H2869" t="s">
        <v>14554</v>
      </c>
    </row>
    <row r="2870" spans="1:8" x14ac:dyDescent="0.25">
      <c r="A2870">
        <v>2020</v>
      </c>
      <c r="B2870" t="s">
        <v>14556</v>
      </c>
      <c r="C2870" t="s">
        <v>14557</v>
      </c>
      <c r="D2870" t="s">
        <v>317</v>
      </c>
      <c r="E2870" t="s">
        <v>14559</v>
      </c>
      <c r="F2870" t="s">
        <v>14560</v>
      </c>
      <c r="G2870">
        <v>33370423</v>
      </c>
      <c r="H2870" t="s">
        <v>14558</v>
      </c>
    </row>
    <row r="2871" spans="1:8" x14ac:dyDescent="0.25">
      <c r="A2871">
        <v>2020</v>
      </c>
      <c r="B2871" t="s">
        <v>14561</v>
      </c>
      <c r="C2871" t="s">
        <v>14562</v>
      </c>
      <c r="D2871" t="s">
        <v>317</v>
      </c>
      <c r="E2871" t="s">
        <v>14564</v>
      </c>
      <c r="F2871" t="s">
        <v>14565</v>
      </c>
      <c r="G2871">
        <v>33373404</v>
      </c>
      <c r="H2871" t="s">
        <v>14563</v>
      </c>
    </row>
    <row r="2872" spans="1:8" x14ac:dyDescent="0.25">
      <c r="A2872">
        <v>2020</v>
      </c>
      <c r="B2872" t="s">
        <v>14566</v>
      </c>
      <c r="C2872" t="s">
        <v>14567</v>
      </c>
      <c r="D2872" t="s">
        <v>193</v>
      </c>
      <c r="E2872" t="s">
        <v>14569</v>
      </c>
      <c r="F2872" t="s">
        <v>14570</v>
      </c>
      <c r="G2872">
        <v>33383678</v>
      </c>
      <c r="H2872" t="s">
        <v>14568</v>
      </c>
    </row>
    <row r="2873" spans="1:8" x14ac:dyDescent="0.25">
      <c r="A2873">
        <v>2020</v>
      </c>
      <c r="B2873" t="s">
        <v>14571</v>
      </c>
      <c r="C2873" t="s">
        <v>14572</v>
      </c>
      <c r="D2873" t="s">
        <v>14575</v>
      </c>
      <c r="E2873" t="s">
        <v>14574</v>
      </c>
      <c r="F2873" t="s">
        <v>14576</v>
      </c>
      <c r="G2873">
        <v>33403261</v>
      </c>
      <c r="H2873" t="s">
        <v>14573</v>
      </c>
    </row>
    <row r="2874" spans="1:8" x14ac:dyDescent="0.25">
      <c r="A2874">
        <v>2020</v>
      </c>
      <c r="B2874" t="s">
        <v>14577</v>
      </c>
      <c r="C2874" t="s">
        <v>14578</v>
      </c>
      <c r="D2874" t="s">
        <v>14575</v>
      </c>
      <c r="E2874" t="s">
        <v>14580</v>
      </c>
      <c r="F2874" t="s">
        <v>14581</v>
      </c>
      <c r="G2874">
        <v>33403293</v>
      </c>
      <c r="H2874" t="s">
        <v>14579</v>
      </c>
    </row>
    <row r="2875" spans="1:8" x14ac:dyDescent="0.25">
      <c r="A2875">
        <v>2020</v>
      </c>
      <c r="B2875" t="s">
        <v>14582</v>
      </c>
      <c r="C2875" t="s">
        <v>14583</v>
      </c>
      <c r="D2875" t="s">
        <v>317</v>
      </c>
      <c r="E2875" t="s">
        <v>14585</v>
      </c>
      <c r="F2875" t="s">
        <v>14586</v>
      </c>
      <c r="G2875">
        <v>33378355</v>
      </c>
      <c r="H2875" t="s">
        <v>14584</v>
      </c>
    </row>
    <row r="2876" spans="1:8" x14ac:dyDescent="0.25">
      <c r="A2876">
        <v>2020</v>
      </c>
      <c r="B2876" t="s">
        <v>14587</v>
      </c>
      <c r="C2876" t="s">
        <v>14588</v>
      </c>
      <c r="D2876" t="s">
        <v>2898</v>
      </c>
      <c r="E2876" t="s">
        <v>12259</v>
      </c>
      <c r="F2876" t="s">
        <v>14590</v>
      </c>
      <c r="G2876">
        <v>33456723</v>
      </c>
      <c r="H2876" t="s">
        <v>14589</v>
      </c>
    </row>
    <row r="2877" spans="1:8" x14ac:dyDescent="0.25">
      <c r="A2877">
        <v>2020</v>
      </c>
      <c r="B2877" t="s">
        <v>14591</v>
      </c>
      <c r="C2877" t="s">
        <v>14592</v>
      </c>
      <c r="D2877" t="s">
        <v>4631</v>
      </c>
      <c r="E2877" t="s">
        <v>14594</v>
      </c>
      <c r="F2877" t="s">
        <v>14595</v>
      </c>
      <c r="G2877">
        <v>33382725</v>
      </c>
      <c r="H2877" t="s">
        <v>14593</v>
      </c>
    </row>
    <row r="2878" spans="1:8" x14ac:dyDescent="0.25">
      <c r="A2878">
        <v>2021</v>
      </c>
      <c r="B2878" t="s">
        <v>14596</v>
      </c>
      <c r="C2878" t="s">
        <v>14597</v>
      </c>
      <c r="D2878" t="s">
        <v>65</v>
      </c>
      <c r="E2878" t="s">
        <v>14599</v>
      </c>
      <c r="F2878" t="s">
        <v>14600</v>
      </c>
      <c r="G2878">
        <v>32557647</v>
      </c>
      <c r="H2878" t="s">
        <v>14598</v>
      </c>
    </row>
    <row r="2879" spans="1:8" x14ac:dyDescent="0.25">
      <c r="A2879">
        <v>2021</v>
      </c>
      <c r="B2879" t="s">
        <v>14601</v>
      </c>
      <c r="C2879" t="s">
        <v>14602</v>
      </c>
      <c r="D2879" t="s">
        <v>4991</v>
      </c>
      <c r="E2879" t="s">
        <v>14604</v>
      </c>
      <c r="F2879" t="s">
        <v>14605</v>
      </c>
      <c r="G2879">
        <v>32562039</v>
      </c>
      <c r="H2879" t="s">
        <v>14603</v>
      </c>
    </row>
    <row r="2880" spans="1:8" x14ac:dyDescent="0.25">
      <c r="A2880">
        <v>2021</v>
      </c>
      <c r="B2880" t="s">
        <v>14606</v>
      </c>
      <c r="C2880" t="s">
        <v>14607</v>
      </c>
      <c r="D2880" t="s">
        <v>300</v>
      </c>
      <c r="E2880" t="s">
        <v>9693</v>
      </c>
      <c r="F2880" t="s">
        <v>14609</v>
      </c>
      <c r="G2880">
        <v>32621209</v>
      </c>
      <c r="H2880" t="s">
        <v>14608</v>
      </c>
    </row>
    <row r="2881" spans="1:8" x14ac:dyDescent="0.25">
      <c r="A2881">
        <v>2021</v>
      </c>
      <c r="B2881" t="s">
        <v>446</v>
      </c>
      <c r="C2881" t="s">
        <v>447</v>
      </c>
      <c r="D2881" t="s">
        <v>300</v>
      </c>
      <c r="E2881" t="s">
        <v>449</v>
      </c>
      <c r="F2881" t="s">
        <v>450</v>
      </c>
      <c r="G2881">
        <v>32740757</v>
      </c>
      <c r="H2881" t="s">
        <v>448</v>
      </c>
    </row>
    <row r="2882" spans="1:8" x14ac:dyDescent="0.25">
      <c r="A2882">
        <v>2021</v>
      </c>
      <c r="B2882" t="s">
        <v>14610</v>
      </c>
      <c r="C2882" t="s">
        <v>14611</v>
      </c>
      <c r="D2882" t="s">
        <v>3436</v>
      </c>
      <c r="E2882" t="s">
        <v>12796</v>
      </c>
      <c r="F2882" t="s">
        <v>14613</v>
      </c>
      <c r="G2882">
        <v>32754996</v>
      </c>
      <c r="H2882" t="s">
        <v>14612</v>
      </c>
    </row>
    <row r="2883" spans="1:8" x14ac:dyDescent="0.25">
      <c r="A2883">
        <v>2021</v>
      </c>
      <c r="B2883" t="s">
        <v>14614</v>
      </c>
      <c r="C2883" t="s">
        <v>14615</v>
      </c>
      <c r="D2883" t="s">
        <v>18</v>
      </c>
      <c r="E2883" t="s">
        <v>14617</v>
      </c>
      <c r="F2883" t="s">
        <v>14618</v>
      </c>
      <c r="G2883">
        <v>32755053</v>
      </c>
      <c r="H2883" t="s">
        <v>14616</v>
      </c>
    </row>
    <row r="2884" spans="1:8" x14ac:dyDescent="0.25">
      <c r="A2884">
        <v>2021</v>
      </c>
      <c r="B2884" t="s">
        <v>14619</v>
      </c>
      <c r="C2884" t="s">
        <v>14620</v>
      </c>
      <c r="D2884" t="s">
        <v>113</v>
      </c>
      <c r="E2884" t="s">
        <v>14622</v>
      </c>
      <c r="F2884" t="s">
        <v>14623</v>
      </c>
      <c r="G2884">
        <v>32772446</v>
      </c>
      <c r="H2884" t="s">
        <v>14621</v>
      </c>
    </row>
    <row r="2885" spans="1:8" x14ac:dyDescent="0.25">
      <c r="A2885">
        <v>2021</v>
      </c>
      <c r="B2885" t="s">
        <v>14624</v>
      </c>
      <c r="C2885" t="s">
        <v>14625</v>
      </c>
      <c r="D2885" t="s">
        <v>300</v>
      </c>
      <c r="E2885" t="s">
        <v>14627</v>
      </c>
      <c r="F2885" t="s">
        <v>14628</v>
      </c>
      <c r="G2885">
        <v>32803362</v>
      </c>
      <c r="H2885" t="s">
        <v>14626</v>
      </c>
    </row>
    <row r="2886" spans="1:8" x14ac:dyDescent="0.25">
      <c r="A2886">
        <v>2021</v>
      </c>
      <c r="B2886" t="s">
        <v>14629</v>
      </c>
      <c r="C2886" t="s">
        <v>14630</v>
      </c>
      <c r="D2886" t="s">
        <v>18</v>
      </c>
      <c r="E2886" t="s">
        <v>14632</v>
      </c>
      <c r="F2886" t="s">
        <v>14633</v>
      </c>
      <c r="G2886">
        <v>32889760</v>
      </c>
      <c r="H2886" t="s">
        <v>14631</v>
      </c>
    </row>
    <row r="2887" spans="1:8" x14ac:dyDescent="0.25">
      <c r="A2887">
        <v>2021</v>
      </c>
      <c r="B2887" t="s">
        <v>14634</v>
      </c>
      <c r="C2887" t="s">
        <v>14635</v>
      </c>
      <c r="D2887" t="s">
        <v>396</v>
      </c>
      <c r="E2887" t="s">
        <v>14637</v>
      </c>
      <c r="F2887" t="s">
        <v>14638</v>
      </c>
      <c r="G2887">
        <v>33067865</v>
      </c>
      <c r="H2887" t="s">
        <v>14636</v>
      </c>
    </row>
    <row r="2888" spans="1:8" x14ac:dyDescent="0.25">
      <c r="A2888">
        <v>2021</v>
      </c>
      <c r="B2888" t="s">
        <v>14639</v>
      </c>
      <c r="C2888" t="s">
        <v>14640</v>
      </c>
      <c r="D2888" t="s">
        <v>113</v>
      </c>
      <c r="E2888" t="s">
        <v>3963</v>
      </c>
      <c r="F2888" t="s">
        <v>14642</v>
      </c>
      <c r="G2888">
        <v>33098151</v>
      </c>
      <c r="H2888" t="s">
        <v>14641</v>
      </c>
    </row>
    <row r="2889" spans="1:8" x14ac:dyDescent="0.25">
      <c r="A2889">
        <v>2021</v>
      </c>
      <c r="B2889" t="s">
        <v>14643</v>
      </c>
      <c r="C2889" t="s">
        <v>14644</v>
      </c>
      <c r="D2889" t="s">
        <v>36</v>
      </c>
      <c r="E2889" t="s">
        <v>14646</v>
      </c>
      <c r="F2889" t="s">
        <v>14647</v>
      </c>
      <c r="G2889">
        <v>33099201</v>
      </c>
      <c r="H2889" t="s">
        <v>14645</v>
      </c>
    </row>
    <row r="2890" spans="1:8" x14ac:dyDescent="0.25">
      <c r="A2890">
        <v>2021</v>
      </c>
      <c r="B2890" t="s">
        <v>14648</v>
      </c>
      <c r="C2890" t="s">
        <v>14649</v>
      </c>
      <c r="D2890" t="s">
        <v>125</v>
      </c>
      <c r="E2890" t="s">
        <v>14651</v>
      </c>
      <c r="F2890" t="s">
        <v>14652</v>
      </c>
      <c r="G2890">
        <v>33140217</v>
      </c>
      <c r="H2890" t="s">
        <v>14650</v>
      </c>
    </row>
    <row r="2891" spans="1:8" x14ac:dyDescent="0.25">
      <c r="A2891">
        <v>2021</v>
      </c>
      <c r="B2891" t="s">
        <v>14653</v>
      </c>
      <c r="C2891" t="s">
        <v>14654</v>
      </c>
      <c r="D2891" t="s">
        <v>113</v>
      </c>
      <c r="E2891" t="s">
        <v>14656</v>
      </c>
      <c r="F2891" t="s">
        <v>14657</v>
      </c>
      <c r="G2891">
        <v>33141992</v>
      </c>
      <c r="H2891" t="s">
        <v>14655</v>
      </c>
    </row>
    <row r="2892" spans="1:8" x14ac:dyDescent="0.25">
      <c r="A2892">
        <v>2021</v>
      </c>
      <c r="B2892" t="s">
        <v>14658</v>
      </c>
      <c r="C2892" t="s">
        <v>14659</v>
      </c>
      <c r="D2892" t="s">
        <v>1181</v>
      </c>
      <c r="E2892" t="s">
        <v>14661</v>
      </c>
      <c r="F2892" t="s">
        <v>14662</v>
      </c>
      <c r="G2892">
        <v>33155377</v>
      </c>
      <c r="H2892" t="s">
        <v>14660</v>
      </c>
    </row>
    <row r="2893" spans="1:8" x14ac:dyDescent="0.25">
      <c r="A2893">
        <v>2021</v>
      </c>
      <c r="B2893" t="s">
        <v>14663</v>
      </c>
      <c r="C2893" t="s">
        <v>14664</v>
      </c>
      <c r="D2893" t="s">
        <v>3799</v>
      </c>
      <c r="E2893" t="s">
        <v>3798</v>
      </c>
      <c r="F2893" t="s">
        <v>14666</v>
      </c>
      <c r="G2893">
        <v>33157385</v>
      </c>
      <c r="H2893" t="s">
        <v>14665</v>
      </c>
    </row>
    <row r="2894" spans="1:8" x14ac:dyDescent="0.25">
      <c r="A2894">
        <v>2021</v>
      </c>
      <c r="B2894" t="s">
        <v>14667</v>
      </c>
      <c r="C2894" t="s">
        <v>14668</v>
      </c>
      <c r="D2894" t="s">
        <v>904</v>
      </c>
      <c r="E2894" t="s">
        <v>14670</v>
      </c>
      <c r="F2894" t="s">
        <v>14671</v>
      </c>
      <c r="G2894">
        <v>33161543</v>
      </c>
      <c r="H2894" t="s">
        <v>14669</v>
      </c>
    </row>
    <row r="2895" spans="1:8" x14ac:dyDescent="0.25">
      <c r="A2895">
        <v>2021</v>
      </c>
      <c r="B2895" t="s">
        <v>14672</v>
      </c>
      <c r="C2895" t="s">
        <v>14673</v>
      </c>
      <c r="D2895" t="s">
        <v>904</v>
      </c>
      <c r="E2895" t="s">
        <v>14675</v>
      </c>
      <c r="F2895" t="s">
        <v>14676</v>
      </c>
      <c r="G2895">
        <v>33161544</v>
      </c>
      <c r="H2895" t="s">
        <v>14674</v>
      </c>
    </row>
    <row r="2896" spans="1:8" x14ac:dyDescent="0.25">
      <c r="A2896">
        <v>2021</v>
      </c>
      <c r="B2896" t="s">
        <v>14677</v>
      </c>
      <c r="C2896" t="s">
        <v>14678</v>
      </c>
      <c r="D2896" t="s">
        <v>176</v>
      </c>
      <c r="E2896" t="s">
        <v>14680</v>
      </c>
      <c r="F2896" t="s">
        <v>14681</v>
      </c>
      <c r="G2896">
        <v>33182191</v>
      </c>
      <c r="H2896" t="s">
        <v>14679</v>
      </c>
    </row>
    <row r="2897" spans="1:8" x14ac:dyDescent="0.25">
      <c r="A2897">
        <v>2021</v>
      </c>
      <c r="B2897" t="s">
        <v>14682</v>
      </c>
      <c r="C2897" t="s">
        <v>14683</v>
      </c>
      <c r="D2897" t="s">
        <v>71</v>
      </c>
      <c r="E2897" t="s">
        <v>7894</v>
      </c>
      <c r="F2897" t="s">
        <v>14685</v>
      </c>
      <c r="G2897">
        <v>33221595</v>
      </c>
      <c r="H2897" t="s">
        <v>14684</v>
      </c>
    </row>
    <row r="2898" spans="1:8" x14ac:dyDescent="0.25">
      <c r="A2898">
        <v>2021</v>
      </c>
      <c r="B2898" t="s">
        <v>14686</v>
      </c>
      <c r="C2898" t="s">
        <v>14687</v>
      </c>
      <c r="D2898" t="s">
        <v>13853</v>
      </c>
      <c r="E2898" t="s">
        <v>13852</v>
      </c>
      <c r="F2898" t="s">
        <v>14689</v>
      </c>
      <c r="G2898">
        <v>33274806</v>
      </c>
      <c r="H2898" t="s">
        <v>14688</v>
      </c>
    </row>
    <row r="2899" spans="1:8" x14ac:dyDescent="0.25">
      <c r="A2899">
        <v>2021</v>
      </c>
      <c r="B2899" t="s">
        <v>14690</v>
      </c>
      <c r="C2899" t="s">
        <v>14691</v>
      </c>
      <c r="D2899" t="s">
        <v>904</v>
      </c>
      <c r="E2899" t="s">
        <v>14693</v>
      </c>
      <c r="F2899" t="s">
        <v>14694</v>
      </c>
      <c r="G2899">
        <v>33289886</v>
      </c>
      <c r="H2899" t="s">
        <v>14692</v>
      </c>
    </row>
    <row r="2900" spans="1:8" x14ac:dyDescent="0.25">
      <c r="A2900">
        <v>2021</v>
      </c>
      <c r="B2900" t="s">
        <v>14695</v>
      </c>
      <c r="C2900" t="s">
        <v>14696</v>
      </c>
      <c r="D2900" t="s">
        <v>8638</v>
      </c>
      <c r="E2900" t="s">
        <v>14698</v>
      </c>
      <c r="F2900" t="s">
        <v>14699</v>
      </c>
      <c r="G2900">
        <v>33359968</v>
      </c>
      <c r="H2900" t="s">
        <v>14697</v>
      </c>
    </row>
    <row r="2901" spans="1:8" x14ac:dyDescent="0.25">
      <c r="A2901">
        <v>2021</v>
      </c>
      <c r="B2901" t="s">
        <v>14700</v>
      </c>
      <c r="C2901" t="s">
        <v>14701</v>
      </c>
      <c r="D2901" t="s">
        <v>289</v>
      </c>
      <c r="E2901" t="s">
        <v>14703</v>
      </c>
      <c r="F2901" t="s">
        <v>14704</v>
      </c>
      <c r="G2901">
        <v>33416982</v>
      </c>
      <c r="H2901" t="s">
        <v>14702</v>
      </c>
    </row>
    <row r="2902" spans="1:8" x14ac:dyDescent="0.25">
      <c r="A2902">
        <v>2020</v>
      </c>
      <c r="B2902" t="s">
        <v>14705</v>
      </c>
      <c r="C2902" t="s">
        <v>14706</v>
      </c>
      <c r="D2902" t="s">
        <v>143</v>
      </c>
      <c r="E2902" t="s">
        <v>14708</v>
      </c>
      <c r="F2902" t="s">
        <v>14709</v>
      </c>
      <c r="G2902">
        <v>33437412</v>
      </c>
      <c r="H2902" t="s">
        <v>14707</v>
      </c>
    </row>
    <row r="2903" spans="1:8" x14ac:dyDescent="0.25">
      <c r="A2903">
        <v>2020</v>
      </c>
      <c r="B2903" t="s">
        <v>14710</v>
      </c>
      <c r="C2903" t="s">
        <v>14711</v>
      </c>
      <c r="D2903" t="s">
        <v>143</v>
      </c>
      <c r="E2903" t="s">
        <v>14713</v>
      </c>
      <c r="F2903" t="s">
        <v>14714</v>
      </c>
      <c r="G2903">
        <v>33437436</v>
      </c>
      <c r="H2903" t="s">
        <v>14712</v>
      </c>
    </row>
    <row r="2904" spans="1:8" x14ac:dyDescent="0.25">
      <c r="A2904">
        <v>2020</v>
      </c>
      <c r="B2904" t="s">
        <v>14715</v>
      </c>
      <c r="C2904" t="s">
        <v>14716</v>
      </c>
      <c r="D2904" t="s">
        <v>12071</v>
      </c>
      <c r="E2904" t="s">
        <v>14718</v>
      </c>
      <c r="F2904" t="s">
        <v>14719</v>
      </c>
      <c r="G2904">
        <v>33489008</v>
      </c>
      <c r="H2904" t="s">
        <v>14717</v>
      </c>
    </row>
    <row r="2905" spans="1:8" x14ac:dyDescent="0.25">
      <c r="A2905">
        <v>2021</v>
      </c>
      <c r="B2905" t="s">
        <v>14720</v>
      </c>
      <c r="C2905" t="s">
        <v>14721</v>
      </c>
      <c r="D2905" t="s">
        <v>1229</v>
      </c>
      <c r="E2905" t="s">
        <v>14723</v>
      </c>
      <c r="F2905" t="s">
        <v>14724</v>
      </c>
      <c r="G2905">
        <v>33650797</v>
      </c>
      <c r="H2905" t="s">
        <v>14722</v>
      </c>
    </row>
    <row r="2906" spans="1:8" x14ac:dyDescent="0.25">
      <c r="A2906">
        <v>2021</v>
      </c>
      <c r="B2906" t="s">
        <v>14725</v>
      </c>
      <c r="C2906" t="s">
        <v>14726</v>
      </c>
      <c r="D2906" t="s">
        <v>5259</v>
      </c>
      <c r="E2906" t="s">
        <v>14728</v>
      </c>
      <c r="F2906" t="s">
        <v>14729</v>
      </c>
      <c r="G2906">
        <v>33713701</v>
      </c>
      <c r="H2906" t="s">
        <v>14727</v>
      </c>
    </row>
    <row r="2907" spans="1:8" x14ac:dyDescent="0.25">
      <c r="A2907">
        <v>2021</v>
      </c>
      <c r="B2907" t="s">
        <v>14730</v>
      </c>
      <c r="C2907" t="s">
        <v>14731</v>
      </c>
      <c r="D2907" t="s">
        <v>2013</v>
      </c>
      <c r="E2907" t="s">
        <v>14733</v>
      </c>
      <c r="F2907" t="s">
        <v>14734</v>
      </c>
      <c r="G2907">
        <v>34121037</v>
      </c>
      <c r="H2907" t="s">
        <v>14732</v>
      </c>
    </row>
    <row r="2908" spans="1:8" x14ac:dyDescent="0.25">
      <c r="A2908">
        <v>2021</v>
      </c>
      <c r="B2908" t="s">
        <v>14735</v>
      </c>
      <c r="C2908" t="s">
        <v>14736</v>
      </c>
      <c r="D2908" t="s">
        <v>904</v>
      </c>
      <c r="E2908" t="s">
        <v>14738</v>
      </c>
      <c r="F2908" t="s">
        <v>14739</v>
      </c>
      <c r="G2908">
        <v>34410650</v>
      </c>
      <c r="H2908" t="s">
        <v>14737</v>
      </c>
    </row>
    <row r="2909" spans="1:8" x14ac:dyDescent="0.25">
      <c r="A2909">
        <v>2021</v>
      </c>
      <c r="B2909" t="s">
        <v>14740</v>
      </c>
      <c r="C2909" t="s">
        <v>14741</v>
      </c>
      <c r="D2909" t="s">
        <v>14744</v>
      </c>
      <c r="E2909" t="s">
        <v>14743</v>
      </c>
      <c r="F2909" t="s">
        <v>14745</v>
      </c>
      <c r="G2909">
        <v>32407475</v>
      </c>
      <c r="H2909" t="s">
        <v>14742</v>
      </c>
    </row>
    <row r="2910" spans="1:8" x14ac:dyDescent="0.25">
      <c r="A2910">
        <v>2021</v>
      </c>
      <c r="B2910" t="s">
        <v>441</v>
      </c>
      <c r="C2910" t="s">
        <v>442</v>
      </c>
      <c r="D2910" t="s">
        <v>338</v>
      </c>
      <c r="E2910" t="s">
        <v>444</v>
      </c>
      <c r="F2910" t="s">
        <v>445</v>
      </c>
      <c r="G2910">
        <v>33393360</v>
      </c>
      <c r="H2910" t="s">
        <v>443</v>
      </c>
    </row>
    <row r="2911" spans="1:8" x14ac:dyDescent="0.25">
      <c r="A2911">
        <v>2021</v>
      </c>
      <c r="B2911" t="s">
        <v>14746</v>
      </c>
      <c r="C2911" t="s">
        <v>14747</v>
      </c>
      <c r="D2911" t="s">
        <v>317</v>
      </c>
      <c r="E2911" t="s">
        <v>14749</v>
      </c>
      <c r="F2911" t="s">
        <v>14750</v>
      </c>
      <c r="G2911">
        <v>33395693</v>
      </c>
      <c r="H2911" t="s">
        <v>14748</v>
      </c>
    </row>
    <row r="2912" spans="1:8" x14ac:dyDescent="0.25">
      <c r="A2912">
        <v>2021</v>
      </c>
      <c r="B2912" t="s">
        <v>14751</v>
      </c>
      <c r="C2912" t="s">
        <v>14752</v>
      </c>
      <c r="D2912" t="s">
        <v>2091</v>
      </c>
      <c r="E2912" t="s">
        <v>14754</v>
      </c>
      <c r="F2912" t="s">
        <v>14755</v>
      </c>
      <c r="G2912">
        <v>33397288</v>
      </c>
      <c r="H2912" t="s">
        <v>14753</v>
      </c>
    </row>
    <row r="2913" spans="1:8" x14ac:dyDescent="0.25">
      <c r="A2913">
        <v>2021</v>
      </c>
      <c r="B2913" t="s">
        <v>14756</v>
      </c>
      <c r="C2913" t="s">
        <v>14757</v>
      </c>
      <c r="D2913" t="s">
        <v>24</v>
      </c>
      <c r="E2913" t="s">
        <v>14759</v>
      </c>
      <c r="F2913" t="s">
        <v>14760</v>
      </c>
      <c r="G2913">
        <v>33021633</v>
      </c>
      <c r="H2913" t="s">
        <v>14758</v>
      </c>
    </row>
    <row r="2914" spans="1:8" x14ac:dyDescent="0.25">
      <c r="A2914">
        <v>2021</v>
      </c>
      <c r="B2914" t="s">
        <v>14761</v>
      </c>
      <c r="C2914" t="s">
        <v>14762</v>
      </c>
      <c r="D2914" t="s">
        <v>317</v>
      </c>
      <c r="E2914" t="s">
        <v>7914</v>
      </c>
      <c r="F2914" t="s">
        <v>14764</v>
      </c>
      <c r="G2914">
        <v>33406114</v>
      </c>
      <c r="H2914" t="s">
        <v>14763</v>
      </c>
    </row>
    <row r="2915" spans="1:8" x14ac:dyDescent="0.25">
      <c r="A2915">
        <v>2021</v>
      </c>
      <c r="B2915" t="s">
        <v>14765</v>
      </c>
      <c r="C2915" t="s">
        <v>14766</v>
      </c>
      <c r="D2915" t="s">
        <v>317</v>
      </c>
      <c r="E2915" t="s">
        <v>14768</v>
      </c>
      <c r="F2915" t="s">
        <v>14769</v>
      </c>
      <c r="G2915">
        <v>33406150</v>
      </c>
      <c r="H2915" t="s">
        <v>14767</v>
      </c>
    </row>
    <row r="2916" spans="1:8" x14ac:dyDescent="0.25">
      <c r="A2916">
        <v>2021</v>
      </c>
      <c r="B2916" t="s">
        <v>14770</v>
      </c>
      <c r="C2916" t="s">
        <v>14771</v>
      </c>
      <c r="D2916" t="s">
        <v>13188</v>
      </c>
      <c r="E2916" t="s">
        <v>14773</v>
      </c>
      <c r="F2916" t="s">
        <v>14774</v>
      </c>
      <c r="G2916">
        <v>33635994</v>
      </c>
      <c r="H2916" t="s">
        <v>14772</v>
      </c>
    </row>
    <row r="2917" spans="1:8" x14ac:dyDescent="0.25">
      <c r="A2917">
        <v>2021</v>
      </c>
      <c r="B2917" t="s">
        <v>14775</v>
      </c>
      <c r="C2917" t="s">
        <v>14776</v>
      </c>
      <c r="D2917" t="s">
        <v>317</v>
      </c>
      <c r="E2917" t="s">
        <v>14778</v>
      </c>
      <c r="F2917" t="s">
        <v>14779</v>
      </c>
      <c r="G2917">
        <v>33411833</v>
      </c>
      <c r="H2917" t="s">
        <v>14777</v>
      </c>
    </row>
    <row r="2918" spans="1:8" x14ac:dyDescent="0.25">
      <c r="A2918">
        <v>2021</v>
      </c>
      <c r="B2918" t="s">
        <v>14780</v>
      </c>
      <c r="C2918" t="s">
        <v>14781</v>
      </c>
      <c r="D2918" t="s">
        <v>266</v>
      </c>
      <c r="E2918" t="s">
        <v>14783</v>
      </c>
      <c r="F2918" t="s">
        <v>14784</v>
      </c>
      <c r="G2918">
        <v>33413435</v>
      </c>
      <c r="H2918" t="s">
        <v>14782</v>
      </c>
    </row>
    <row r="2919" spans="1:8" x14ac:dyDescent="0.25">
      <c r="A2919">
        <v>2021</v>
      </c>
      <c r="B2919" t="s">
        <v>14785</v>
      </c>
      <c r="C2919" t="s">
        <v>14786</v>
      </c>
      <c r="D2919" t="s">
        <v>278</v>
      </c>
      <c r="E2919" t="s">
        <v>14788</v>
      </c>
      <c r="F2919" t="s">
        <v>14789</v>
      </c>
      <c r="G2919">
        <v>33430372</v>
      </c>
      <c r="H2919" t="s">
        <v>14787</v>
      </c>
    </row>
    <row r="2920" spans="1:8" x14ac:dyDescent="0.25">
      <c r="A2920">
        <v>2021</v>
      </c>
      <c r="B2920" t="s">
        <v>14790</v>
      </c>
      <c r="C2920" t="s">
        <v>14791</v>
      </c>
      <c r="D2920" t="s">
        <v>176</v>
      </c>
      <c r="E2920" t="s">
        <v>6690</v>
      </c>
      <c r="F2920" t="s">
        <v>14793</v>
      </c>
      <c r="G2920">
        <v>32889465</v>
      </c>
      <c r="H2920" t="s">
        <v>14792</v>
      </c>
    </row>
    <row r="2921" spans="1:8" x14ac:dyDescent="0.25">
      <c r="A2921">
        <v>2021</v>
      </c>
      <c r="B2921" t="s">
        <v>14794</v>
      </c>
      <c r="C2921" t="s">
        <v>14795</v>
      </c>
      <c r="D2921" t="s">
        <v>238</v>
      </c>
      <c r="E2921" t="s">
        <v>14797</v>
      </c>
      <c r="F2921" t="s">
        <v>14798</v>
      </c>
      <c r="G2921">
        <v>33432095</v>
      </c>
      <c r="H2921" t="s">
        <v>14796</v>
      </c>
    </row>
    <row r="2922" spans="1:8" x14ac:dyDescent="0.25">
      <c r="A2922">
        <v>2021</v>
      </c>
      <c r="B2922" t="s">
        <v>14799</v>
      </c>
      <c r="C2922" t="s">
        <v>14800</v>
      </c>
      <c r="D2922" t="s">
        <v>306</v>
      </c>
      <c r="E2922" t="s">
        <v>14802</v>
      </c>
      <c r="F2922" t="s">
        <v>14803</v>
      </c>
      <c r="G2922">
        <v>33440907</v>
      </c>
      <c r="H2922" t="s">
        <v>14801</v>
      </c>
    </row>
    <row r="2923" spans="1:8" x14ac:dyDescent="0.25">
      <c r="A2923">
        <v>2021</v>
      </c>
      <c r="B2923" t="s">
        <v>14804</v>
      </c>
      <c r="C2923" t="s">
        <v>14805</v>
      </c>
      <c r="D2923" t="s">
        <v>193</v>
      </c>
      <c r="E2923" t="s">
        <v>14807</v>
      </c>
      <c r="F2923" t="s">
        <v>14808</v>
      </c>
      <c r="G2923">
        <v>33440909</v>
      </c>
      <c r="H2923" t="s">
        <v>14806</v>
      </c>
    </row>
    <row r="2924" spans="1:8" x14ac:dyDescent="0.25">
      <c r="A2924">
        <v>2021</v>
      </c>
      <c r="B2924" t="s">
        <v>14809</v>
      </c>
      <c r="C2924" t="s">
        <v>14810</v>
      </c>
      <c r="D2924" t="s">
        <v>238</v>
      </c>
      <c r="E2924" t="s">
        <v>10981</v>
      </c>
      <c r="F2924" t="s">
        <v>14812</v>
      </c>
      <c r="G2924">
        <v>33437054</v>
      </c>
      <c r="H2924" t="s">
        <v>14811</v>
      </c>
    </row>
    <row r="2925" spans="1:8" x14ac:dyDescent="0.25">
      <c r="A2925">
        <v>2021</v>
      </c>
      <c r="B2925" t="s">
        <v>14813</v>
      </c>
      <c r="C2925" t="s">
        <v>14814</v>
      </c>
      <c r="D2925" t="s">
        <v>306</v>
      </c>
      <c r="E2925" t="s">
        <v>14816</v>
      </c>
      <c r="F2925" t="s">
        <v>14817</v>
      </c>
      <c r="G2925">
        <v>33445528</v>
      </c>
      <c r="H2925" t="s">
        <v>14815</v>
      </c>
    </row>
    <row r="2926" spans="1:8" x14ac:dyDescent="0.25">
      <c r="A2926">
        <v>2021</v>
      </c>
      <c r="B2926" t="s">
        <v>436</v>
      </c>
      <c r="C2926" t="s">
        <v>437</v>
      </c>
      <c r="D2926" t="s">
        <v>238</v>
      </c>
      <c r="E2926" t="s">
        <v>439</v>
      </c>
      <c r="F2926" t="s">
        <v>440</v>
      </c>
      <c r="G2926">
        <v>33441587</v>
      </c>
      <c r="H2926" t="s">
        <v>438</v>
      </c>
    </row>
    <row r="2927" spans="1:8" x14ac:dyDescent="0.25">
      <c r="A2927">
        <v>2021</v>
      </c>
      <c r="B2927" t="s">
        <v>431</v>
      </c>
      <c r="C2927" t="s">
        <v>432</v>
      </c>
      <c r="D2927" t="s">
        <v>238</v>
      </c>
      <c r="E2927" t="s">
        <v>434</v>
      </c>
      <c r="F2927" t="s">
        <v>435</v>
      </c>
      <c r="G2927">
        <v>33441696</v>
      </c>
      <c r="H2927" t="s">
        <v>433</v>
      </c>
    </row>
    <row r="2928" spans="1:8" x14ac:dyDescent="0.25">
      <c r="A2928">
        <v>2021</v>
      </c>
      <c r="B2928" t="s">
        <v>14818</v>
      </c>
      <c r="C2928" t="s">
        <v>14819</v>
      </c>
      <c r="D2928" t="s">
        <v>278</v>
      </c>
      <c r="E2928" t="s">
        <v>14821</v>
      </c>
      <c r="F2928" t="s">
        <v>14822</v>
      </c>
      <c r="G2928">
        <v>33451094</v>
      </c>
      <c r="H2928" t="s">
        <v>14820</v>
      </c>
    </row>
    <row r="2929" spans="1:8" x14ac:dyDescent="0.25">
      <c r="A2929">
        <v>2021</v>
      </c>
      <c r="B2929" t="s">
        <v>14823</v>
      </c>
      <c r="C2929" t="s">
        <v>14824</v>
      </c>
      <c r="D2929" t="s">
        <v>187</v>
      </c>
      <c r="E2929" t="s">
        <v>14826</v>
      </c>
      <c r="F2929" t="s">
        <v>14827</v>
      </c>
      <c r="G2929">
        <v>33519725</v>
      </c>
      <c r="H2929" t="s">
        <v>14825</v>
      </c>
    </row>
    <row r="2930" spans="1:8" x14ac:dyDescent="0.25">
      <c r="A2930">
        <v>2021</v>
      </c>
      <c r="B2930" t="s">
        <v>14828</v>
      </c>
      <c r="C2930" t="s">
        <v>14829</v>
      </c>
      <c r="D2930" t="s">
        <v>9765</v>
      </c>
      <c r="E2930" t="s">
        <v>14831</v>
      </c>
      <c r="F2930" t="s">
        <v>14832</v>
      </c>
      <c r="G2930">
        <v>33444353</v>
      </c>
      <c r="H2930" t="s">
        <v>14830</v>
      </c>
    </row>
    <row r="2931" spans="1:8" x14ac:dyDescent="0.25">
      <c r="A2931">
        <v>2021</v>
      </c>
      <c r="B2931" t="s">
        <v>14833</v>
      </c>
      <c r="C2931" t="s">
        <v>14834</v>
      </c>
      <c r="D2931" t="s">
        <v>238</v>
      </c>
      <c r="E2931" t="s">
        <v>14836</v>
      </c>
      <c r="F2931" t="s">
        <v>14837</v>
      </c>
      <c r="G2931">
        <v>33446778</v>
      </c>
      <c r="H2931" t="s">
        <v>14835</v>
      </c>
    </row>
    <row r="2932" spans="1:8" x14ac:dyDescent="0.25">
      <c r="A2932">
        <v>2021</v>
      </c>
      <c r="B2932" t="s">
        <v>14838</v>
      </c>
      <c r="C2932" t="s">
        <v>14839</v>
      </c>
      <c r="D2932" t="s">
        <v>238</v>
      </c>
      <c r="E2932" t="s">
        <v>14841</v>
      </c>
      <c r="F2932" t="s">
        <v>14842</v>
      </c>
      <c r="G2932">
        <v>33446791</v>
      </c>
      <c r="H2932" t="s">
        <v>14840</v>
      </c>
    </row>
    <row r="2933" spans="1:8" x14ac:dyDescent="0.25">
      <c r="A2933">
        <v>2021</v>
      </c>
      <c r="B2933" t="s">
        <v>426</v>
      </c>
      <c r="C2933" t="s">
        <v>427</v>
      </c>
      <c r="D2933" t="s">
        <v>429</v>
      </c>
      <c r="E2933" t="s">
        <v>160</v>
      </c>
      <c r="F2933" t="s">
        <v>430</v>
      </c>
      <c r="G2933">
        <v>33446796</v>
      </c>
      <c r="H2933" t="s">
        <v>428</v>
      </c>
    </row>
    <row r="2934" spans="1:8" x14ac:dyDescent="0.25">
      <c r="A2934">
        <v>2021</v>
      </c>
      <c r="B2934" t="s">
        <v>420</v>
      </c>
      <c r="C2934" t="s">
        <v>421</v>
      </c>
      <c r="D2934" t="s">
        <v>424</v>
      </c>
      <c r="E2934" t="s">
        <v>423</v>
      </c>
      <c r="F2934" t="s">
        <v>425</v>
      </c>
      <c r="G2934">
        <v>33396023</v>
      </c>
      <c r="H2934" t="s">
        <v>422</v>
      </c>
    </row>
    <row r="2935" spans="1:8" x14ac:dyDescent="0.25">
      <c r="A2935">
        <v>2021</v>
      </c>
      <c r="B2935" t="s">
        <v>14843</v>
      </c>
      <c r="C2935" t="s">
        <v>14844</v>
      </c>
      <c r="D2935" t="s">
        <v>238</v>
      </c>
      <c r="E2935" t="s">
        <v>14846</v>
      </c>
      <c r="F2935" t="s">
        <v>14847</v>
      </c>
      <c r="G2935">
        <v>33452291</v>
      </c>
      <c r="H2935" t="s">
        <v>14845</v>
      </c>
    </row>
    <row r="2936" spans="1:8" x14ac:dyDescent="0.25">
      <c r="A2936">
        <v>2021</v>
      </c>
      <c r="B2936" t="s">
        <v>14848</v>
      </c>
      <c r="C2936" t="s">
        <v>14849</v>
      </c>
      <c r="D2936" t="s">
        <v>193</v>
      </c>
      <c r="E2936" t="s">
        <v>14851</v>
      </c>
      <c r="F2936" t="s">
        <v>14852</v>
      </c>
      <c r="G2936">
        <v>33467169</v>
      </c>
      <c r="H2936" t="s">
        <v>14850</v>
      </c>
    </row>
    <row r="2937" spans="1:8" x14ac:dyDescent="0.25">
      <c r="A2937">
        <v>2021</v>
      </c>
      <c r="B2937" t="s">
        <v>14853</v>
      </c>
      <c r="C2937" t="s">
        <v>14854</v>
      </c>
      <c r="D2937" t="s">
        <v>14856</v>
      </c>
      <c r="E2937" t="s">
        <v>10038</v>
      </c>
      <c r="F2937" t="s">
        <v>14857</v>
      </c>
      <c r="G2937">
        <v>33455430</v>
      </c>
      <c r="H2937" t="s">
        <v>14855</v>
      </c>
    </row>
    <row r="2938" spans="1:8" x14ac:dyDescent="0.25">
      <c r="A2938">
        <v>2021</v>
      </c>
      <c r="B2938" t="s">
        <v>14858</v>
      </c>
      <c r="C2938" t="s">
        <v>14859</v>
      </c>
      <c r="D2938" t="s">
        <v>187</v>
      </c>
      <c r="E2938" t="s">
        <v>14861</v>
      </c>
      <c r="F2938" t="s">
        <v>14862</v>
      </c>
      <c r="G2938">
        <v>33537011</v>
      </c>
      <c r="H2938" t="s">
        <v>14860</v>
      </c>
    </row>
    <row r="2939" spans="1:8" x14ac:dyDescent="0.25">
      <c r="A2939">
        <v>2021</v>
      </c>
      <c r="B2939" t="s">
        <v>14863</v>
      </c>
      <c r="C2939" t="s">
        <v>14864</v>
      </c>
      <c r="D2939" t="s">
        <v>1712</v>
      </c>
      <c r="E2939" t="s">
        <v>4273</v>
      </c>
      <c r="F2939" t="s">
        <v>14866</v>
      </c>
      <c r="G2939">
        <v>33465146</v>
      </c>
      <c r="H2939" t="s">
        <v>14865</v>
      </c>
    </row>
    <row r="2940" spans="1:8" x14ac:dyDescent="0.25">
      <c r="A2940">
        <v>2021</v>
      </c>
      <c r="B2940" t="s">
        <v>14867</v>
      </c>
      <c r="C2940" t="s">
        <v>14868</v>
      </c>
      <c r="D2940" t="s">
        <v>455</v>
      </c>
      <c r="E2940" t="s">
        <v>14870</v>
      </c>
      <c r="F2940" t="s">
        <v>14871</v>
      </c>
      <c r="G2940">
        <v>33532072</v>
      </c>
      <c r="H2940" t="s">
        <v>14869</v>
      </c>
    </row>
    <row r="2941" spans="1:8" x14ac:dyDescent="0.25">
      <c r="A2941">
        <v>2021</v>
      </c>
      <c r="B2941" t="s">
        <v>14872</v>
      </c>
      <c r="C2941" t="s">
        <v>14873</v>
      </c>
      <c r="D2941" t="s">
        <v>187</v>
      </c>
      <c r="E2941" t="s">
        <v>14875</v>
      </c>
      <c r="F2941" t="s">
        <v>14876</v>
      </c>
      <c r="G2941">
        <v>33584584</v>
      </c>
      <c r="H2941" t="s">
        <v>14874</v>
      </c>
    </row>
    <row r="2942" spans="1:8" x14ac:dyDescent="0.25">
      <c r="A2942">
        <v>2021</v>
      </c>
      <c r="B2942" t="s">
        <v>415</v>
      </c>
      <c r="C2942" t="s">
        <v>416</v>
      </c>
      <c r="D2942" t="s">
        <v>317</v>
      </c>
      <c r="E2942" t="s">
        <v>418</v>
      </c>
      <c r="F2942" t="s">
        <v>419</v>
      </c>
      <c r="G2942">
        <v>33476342</v>
      </c>
      <c r="H2942" t="s">
        <v>417</v>
      </c>
    </row>
    <row r="2943" spans="1:8" x14ac:dyDescent="0.25">
      <c r="A2943">
        <v>2021</v>
      </c>
      <c r="B2943" t="s">
        <v>14877</v>
      </c>
      <c r="C2943" t="s">
        <v>14878</v>
      </c>
      <c r="D2943" t="s">
        <v>14881</v>
      </c>
      <c r="E2943" t="s">
        <v>14880</v>
      </c>
      <c r="F2943" t="s">
        <v>14882</v>
      </c>
      <c r="G2943">
        <v>34434761</v>
      </c>
      <c r="H2943" t="s">
        <v>14879</v>
      </c>
    </row>
    <row r="2944" spans="1:8" x14ac:dyDescent="0.25">
      <c r="A2944">
        <v>2021</v>
      </c>
      <c r="B2944" t="s">
        <v>14883</v>
      </c>
      <c r="C2944" t="s">
        <v>14884</v>
      </c>
      <c r="D2944" t="s">
        <v>10054</v>
      </c>
      <c r="E2944" t="s">
        <v>14886</v>
      </c>
      <c r="F2944" t="s">
        <v>14887</v>
      </c>
      <c r="G2944">
        <v>33504116</v>
      </c>
      <c r="H2944" t="s">
        <v>14885</v>
      </c>
    </row>
    <row r="2945" spans="1:8" x14ac:dyDescent="0.25">
      <c r="A2945">
        <v>2021</v>
      </c>
      <c r="B2945" t="s">
        <v>14888</v>
      </c>
      <c r="C2945" t="s">
        <v>14889</v>
      </c>
      <c r="D2945" t="s">
        <v>24</v>
      </c>
      <c r="E2945" t="s">
        <v>14891</v>
      </c>
      <c r="F2945" t="s">
        <v>14892</v>
      </c>
      <c r="G2945">
        <v>33307552</v>
      </c>
      <c r="H2945" t="s">
        <v>14890</v>
      </c>
    </row>
    <row r="2946" spans="1:8" x14ac:dyDescent="0.25">
      <c r="A2946">
        <v>2021</v>
      </c>
      <c r="B2946" t="s">
        <v>14893</v>
      </c>
      <c r="C2946" t="s">
        <v>14894</v>
      </c>
      <c r="D2946" t="s">
        <v>187</v>
      </c>
      <c r="E2946" t="s">
        <v>14896</v>
      </c>
      <c r="F2946" t="s">
        <v>14897</v>
      </c>
      <c r="G2946">
        <v>33574801</v>
      </c>
      <c r="H2946" t="s">
        <v>14895</v>
      </c>
    </row>
    <row r="2947" spans="1:8" x14ac:dyDescent="0.25">
      <c r="A2947">
        <v>2021</v>
      </c>
      <c r="B2947" t="s">
        <v>410</v>
      </c>
      <c r="C2947" t="s">
        <v>411</v>
      </c>
      <c r="D2947" t="s">
        <v>306</v>
      </c>
      <c r="E2947" t="s">
        <v>413</v>
      </c>
      <c r="F2947" t="s">
        <v>414</v>
      </c>
      <c r="G2947">
        <v>33513806</v>
      </c>
      <c r="H2947" t="s">
        <v>412</v>
      </c>
    </row>
    <row r="2948" spans="1:8" x14ac:dyDescent="0.25">
      <c r="A2948">
        <v>2021</v>
      </c>
      <c r="B2948" t="s">
        <v>404</v>
      </c>
      <c r="C2948" t="s">
        <v>405</v>
      </c>
      <c r="D2948" t="s">
        <v>408</v>
      </c>
      <c r="E2948" t="s">
        <v>407</v>
      </c>
      <c r="F2948" t="s">
        <v>409</v>
      </c>
      <c r="G2948">
        <v>33584281</v>
      </c>
      <c r="H2948" t="s">
        <v>406</v>
      </c>
    </row>
    <row r="2949" spans="1:8" x14ac:dyDescent="0.25">
      <c r="A2949">
        <v>2021</v>
      </c>
      <c r="B2949" t="s">
        <v>14898</v>
      </c>
      <c r="C2949" t="s">
        <v>14899</v>
      </c>
      <c r="D2949" t="s">
        <v>193</v>
      </c>
      <c r="E2949" t="s">
        <v>14901</v>
      </c>
      <c r="F2949" t="s">
        <v>14902</v>
      </c>
      <c r="G2949">
        <v>33525588</v>
      </c>
      <c r="H2949" t="s">
        <v>14900</v>
      </c>
    </row>
    <row r="2950" spans="1:8" x14ac:dyDescent="0.25">
      <c r="A2950">
        <v>2021</v>
      </c>
      <c r="B2950" t="s">
        <v>14903</v>
      </c>
      <c r="C2950" t="s">
        <v>14904</v>
      </c>
      <c r="D2950" t="s">
        <v>14906</v>
      </c>
      <c r="E2950" t="s">
        <v>13106</v>
      </c>
      <c r="F2950" t="s">
        <v>14907</v>
      </c>
      <c r="G2950">
        <v>33868721</v>
      </c>
      <c r="H2950" t="s">
        <v>14905</v>
      </c>
    </row>
    <row r="2951" spans="1:8" x14ac:dyDescent="0.25">
      <c r="A2951">
        <v>2021</v>
      </c>
      <c r="B2951" t="s">
        <v>14908</v>
      </c>
      <c r="C2951" t="s">
        <v>14909</v>
      </c>
      <c r="D2951" t="s">
        <v>107</v>
      </c>
      <c r="E2951" t="s">
        <v>5683</v>
      </c>
      <c r="F2951" t="s">
        <v>14911</v>
      </c>
      <c r="G2951">
        <v>31644816</v>
      </c>
      <c r="H2951" t="s">
        <v>14910</v>
      </c>
    </row>
    <row r="2952" spans="1:8" x14ac:dyDescent="0.25">
      <c r="A2952">
        <v>2021</v>
      </c>
      <c r="B2952" t="s">
        <v>14912</v>
      </c>
      <c r="C2952" t="s">
        <v>14913</v>
      </c>
      <c r="D2952" t="s">
        <v>107</v>
      </c>
      <c r="E2952" t="s">
        <v>8433</v>
      </c>
      <c r="F2952" t="s">
        <v>14915</v>
      </c>
      <c r="G2952">
        <v>31644817</v>
      </c>
      <c r="H2952" t="s">
        <v>14914</v>
      </c>
    </row>
    <row r="2953" spans="1:8" x14ac:dyDescent="0.25">
      <c r="A2953">
        <v>2021</v>
      </c>
      <c r="B2953" t="s">
        <v>14916</v>
      </c>
      <c r="C2953" t="s">
        <v>14917</v>
      </c>
      <c r="D2953" t="s">
        <v>107</v>
      </c>
      <c r="E2953" t="s">
        <v>14919</v>
      </c>
      <c r="F2953" t="s">
        <v>14920</v>
      </c>
      <c r="G2953">
        <v>31674010</v>
      </c>
      <c r="H2953" t="s">
        <v>14918</v>
      </c>
    </row>
    <row r="2954" spans="1:8" x14ac:dyDescent="0.25">
      <c r="A2954">
        <v>2021</v>
      </c>
      <c r="B2954" t="s">
        <v>14921</v>
      </c>
      <c r="C2954" t="s">
        <v>14922</v>
      </c>
      <c r="D2954" t="s">
        <v>107</v>
      </c>
      <c r="E2954" t="s">
        <v>4227</v>
      </c>
      <c r="F2954" t="s">
        <v>14924</v>
      </c>
      <c r="G2954">
        <v>31769024</v>
      </c>
      <c r="H2954" t="s">
        <v>14923</v>
      </c>
    </row>
    <row r="2955" spans="1:8" x14ac:dyDescent="0.25">
      <c r="A2955">
        <v>2021</v>
      </c>
      <c r="B2955" t="s">
        <v>398</v>
      </c>
      <c r="C2955" t="s">
        <v>399</v>
      </c>
      <c r="D2955" t="s">
        <v>402</v>
      </c>
      <c r="E2955" t="s">
        <v>401</v>
      </c>
      <c r="F2955" t="s">
        <v>403</v>
      </c>
      <c r="G2955">
        <v>31880864</v>
      </c>
      <c r="H2955" t="s">
        <v>400</v>
      </c>
    </row>
    <row r="2956" spans="1:8" x14ac:dyDescent="0.25">
      <c r="A2956">
        <v>2021</v>
      </c>
      <c r="B2956" t="s">
        <v>14925</v>
      </c>
      <c r="C2956" t="s">
        <v>14926</v>
      </c>
      <c r="D2956" t="s">
        <v>107</v>
      </c>
      <c r="E2956" t="s">
        <v>14928</v>
      </c>
      <c r="F2956" t="s">
        <v>14929</v>
      </c>
      <c r="G2956">
        <v>32154579</v>
      </c>
      <c r="H2956" t="s">
        <v>14927</v>
      </c>
    </row>
    <row r="2957" spans="1:8" x14ac:dyDescent="0.25">
      <c r="A2957">
        <v>2021</v>
      </c>
      <c r="B2957" t="s">
        <v>14930</v>
      </c>
      <c r="C2957" t="s">
        <v>14931</v>
      </c>
      <c r="D2957" t="s">
        <v>107</v>
      </c>
      <c r="E2957" t="s">
        <v>14933</v>
      </c>
      <c r="F2957" t="s">
        <v>14934</v>
      </c>
      <c r="G2957">
        <v>32441321</v>
      </c>
      <c r="H2957" t="s">
        <v>14932</v>
      </c>
    </row>
    <row r="2958" spans="1:8" x14ac:dyDescent="0.25">
      <c r="A2958">
        <v>2021</v>
      </c>
      <c r="B2958" t="s">
        <v>14935</v>
      </c>
      <c r="C2958" t="s">
        <v>14936</v>
      </c>
      <c r="D2958" t="s">
        <v>107</v>
      </c>
      <c r="E2958" t="s">
        <v>14938</v>
      </c>
      <c r="F2958" t="s">
        <v>14939</v>
      </c>
      <c r="G2958">
        <v>32441343</v>
      </c>
      <c r="H2958" t="s">
        <v>14937</v>
      </c>
    </row>
    <row r="2959" spans="1:8" x14ac:dyDescent="0.25">
      <c r="A2959">
        <v>2021</v>
      </c>
      <c r="B2959" t="s">
        <v>14940</v>
      </c>
      <c r="C2959" t="s">
        <v>14941</v>
      </c>
      <c r="D2959" t="s">
        <v>14944</v>
      </c>
      <c r="E2959" t="s">
        <v>14943</v>
      </c>
      <c r="F2959" t="s">
        <v>14945</v>
      </c>
      <c r="G2959">
        <v>32519201</v>
      </c>
      <c r="H2959" t="s">
        <v>14942</v>
      </c>
    </row>
    <row r="2960" spans="1:8" x14ac:dyDescent="0.25">
      <c r="A2960">
        <v>2021</v>
      </c>
      <c r="B2960" t="s">
        <v>14946</v>
      </c>
      <c r="C2960" t="s">
        <v>14947</v>
      </c>
      <c r="D2960" t="s">
        <v>300</v>
      </c>
      <c r="E2960" t="s">
        <v>14949</v>
      </c>
      <c r="F2960" t="s">
        <v>14950</v>
      </c>
      <c r="G2960">
        <v>32860076</v>
      </c>
      <c r="H2960" t="s">
        <v>14948</v>
      </c>
    </row>
    <row r="2961" spans="1:8" x14ac:dyDescent="0.25">
      <c r="A2961">
        <v>2021</v>
      </c>
      <c r="B2961" t="s">
        <v>14951</v>
      </c>
      <c r="C2961" t="s">
        <v>14952</v>
      </c>
      <c r="D2961" t="s">
        <v>176</v>
      </c>
      <c r="E2961" t="s">
        <v>14954</v>
      </c>
      <c r="F2961" t="s">
        <v>14955</v>
      </c>
      <c r="G2961">
        <v>32898783</v>
      </c>
      <c r="H2961" t="s">
        <v>14953</v>
      </c>
    </row>
    <row r="2962" spans="1:8" x14ac:dyDescent="0.25">
      <c r="A2962">
        <v>2021</v>
      </c>
      <c r="B2962" t="s">
        <v>14956</v>
      </c>
      <c r="C2962" t="s">
        <v>14957</v>
      </c>
      <c r="D2962" t="s">
        <v>10496</v>
      </c>
      <c r="E2962" t="s">
        <v>14959</v>
      </c>
      <c r="F2962" t="s">
        <v>14960</v>
      </c>
      <c r="G2962">
        <v>32912585</v>
      </c>
      <c r="H2962" t="s">
        <v>14958</v>
      </c>
    </row>
    <row r="2963" spans="1:8" x14ac:dyDescent="0.25">
      <c r="A2963">
        <v>2021</v>
      </c>
      <c r="B2963" t="s">
        <v>14961</v>
      </c>
      <c r="C2963" t="s">
        <v>14962</v>
      </c>
      <c r="D2963" t="s">
        <v>18</v>
      </c>
      <c r="E2963" t="s">
        <v>14964</v>
      </c>
      <c r="F2963" t="s">
        <v>14965</v>
      </c>
      <c r="G2963">
        <v>33000878</v>
      </c>
      <c r="H2963" t="s">
        <v>14963</v>
      </c>
    </row>
    <row r="2964" spans="1:8" x14ac:dyDescent="0.25">
      <c r="A2964">
        <v>2021</v>
      </c>
      <c r="B2964" t="s">
        <v>14966</v>
      </c>
      <c r="C2964" t="s">
        <v>14967</v>
      </c>
      <c r="D2964" t="s">
        <v>18</v>
      </c>
      <c r="E2964" t="s">
        <v>14969</v>
      </c>
      <c r="F2964" t="s">
        <v>14970</v>
      </c>
      <c r="G2964">
        <v>33047508</v>
      </c>
      <c r="H2964" t="s">
        <v>14968</v>
      </c>
    </row>
    <row r="2965" spans="1:8" x14ac:dyDescent="0.25">
      <c r="A2965">
        <v>2021</v>
      </c>
      <c r="B2965" t="s">
        <v>392</v>
      </c>
      <c r="C2965" t="s">
        <v>393</v>
      </c>
      <c r="D2965" t="s">
        <v>396</v>
      </c>
      <c r="E2965" t="s">
        <v>395</v>
      </c>
      <c r="F2965" t="s">
        <v>397</v>
      </c>
      <c r="G2965">
        <v>33098661</v>
      </c>
      <c r="H2965" t="s">
        <v>394</v>
      </c>
    </row>
    <row r="2966" spans="1:8" x14ac:dyDescent="0.25">
      <c r="A2966">
        <v>2021</v>
      </c>
      <c r="B2966" t="s">
        <v>14971</v>
      </c>
      <c r="C2966" t="s">
        <v>14972</v>
      </c>
      <c r="D2966" t="s">
        <v>1192</v>
      </c>
      <c r="E2966" t="s">
        <v>14974</v>
      </c>
      <c r="F2966" t="s">
        <v>14975</v>
      </c>
      <c r="G2966">
        <v>33107058</v>
      </c>
      <c r="H2966" t="s">
        <v>14973</v>
      </c>
    </row>
    <row r="2967" spans="1:8" x14ac:dyDescent="0.25">
      <c r="A2967">
        <v>2021</v>
      </c>
      <c r="B2967" t="s">
        <v>387</v>
      </c>
      <c r="C2967" t="s">
        <v>388</v>
      </c>
      <c r="D2967" t="s">
        <v>65</v>
      </c>
      <c r="E2967" t="s">
        <v>390</v>
      </c>
      <c r="F2967" t="s">
        <v>391</v>
      </c>
      <c r="G2967">
        <v>33118174</v>
      </c>
      <c r="H2967" t="s">
        <v>389</v>
      </c>
    </row>
    <row r="2968" spans="1:8" x14ac:dyDescent="0.25">
      <c r="A2968">
        <v>2021</v>
      </c>
      <c r="B2968" t="s">
        <v>14976</v>
      </c>
      <c r="C2968" t="s">
        <v>14977</v>
      </c>
      <c r="D2968" t="s">
        <v>5781</v>
      </c>
      <c r="E2968" t="s">
        <v>14979</v>
      </c>
      <c r="F2968" t="s">
        <v>14980</v>
      </c>
      <c r="G2968">
        <v>33184485</v>
      </c>
      <c r="H2968" t="s">
        <v>14978</v>
      </c>
    </row>
    <row r="2969" spans="1:8" x14ac:dyDescent="0.25">
      <c r="A2969">
        <v>2021</v>
      </c>
      <c r="B2969" t="s">
        <v>14981</v>
      </c>
      <c r="C2969" t="s">
        <v>14982</v>
      </c>
      <c r="D2969" t="s">
        <v>5483</v>
      </c>
      <c r="E2969" t="s">
        <v>14984</v>
      </c>
      <c r="F2969" t="s">
        <v>14985</v>
      </c>
      <c r="G2969">
        <v>33242465</v>
      </c>
      <c r="H2969" t="s">
        <v>14983</v>
      </c>
    </row>
    <row r="2970" spans="1:8" x14ac:dyDescent="0.25">
      <c r="A2970">
        <v>2021</v>
      </c>
      <c r="B2970" t="s">
        <v>14986</v>
      </c>
      <c r="C2970" t="s">
        <v>14987</v>
      </c>
      <c r="D2970" t="s">
        <v>1129</v>
      </c>
      <c r="E2970" t="s">
        <v>14989</v>
      </c>
      <c r="F2970" t="s">
        <v>14990</v>
      </c>
      <c r="G2970">
        <v>33279755</v>
      </c>
      <c r="H2970" t="s">
        <v>14988</v>
      </c>
    </row>
    <row r="2971" spans="1:8" x14ac:dyDescent="0.25">
      <c r="A2971">
        <v>2021</v>
      </c>
      <c r="B2971" t="s">
        <v>382</v>
      </c>
      <c r="C2971" t="s">
        <v>383</v>
      </c>
      <c r="D2971" t="s">
        <v>113</v>
      </c>
      <c r="E2971" t="s">
        <v>385</v>
      </c>
      <c r="F2971" t="s">
        <v>386</v>
      </c>
      <c r="G2971">
        <v>33295012</v>
      </c>
      <c r="H2971" t="s">
        <v>384</v>
      </c>
    </row>
    <row r="2972" spans="1:8" x14ac:dyDescent="0.25">
      <c r="A2972">
        <v>2021</v>
      </c>
      <c r="B2972" t="s">
        <v>14991</v>
      </c>
      <c r="C2972" t="s">
        <v>14992</v>
      </c>
      <c r="D2972" t="s">
        <v>113</v>
      </c>
      <c r="E2972" t="s">
        <v>14994</v>
      </c>
      <c r="F2972" t="s">
        <v>14995</v>
      </c>
      <c r="G2972">
        <v>33301628</v>
      </c>
      <c r="H2972" t="s">
        <v>14993</v>
      </c>
    </row>
    <row r="2973" spans="1:8" x14ac:dyDescent="0.25">
      <c r="A2973">
        <v>2021</v>
      </c>
      <c r="B2973" t="s">
        <v>14996</v>
      </c>
      <c r="C2973" t="s">
        <v>14997</v>
      </c>
      <c r="D2973" t="s">
        <v>42</v>
      </c>
      <c r="E2973" t="s">
        <v>14999</v>
      </c>
      <c r="F2973" t="s">
        <v>15000</v>
      </c>
      <c r="G2973">
        <v>33302220</v>
      </c>
      <c r="H2973" t="s">
        <v>14998</v>
      </c>
    </row>
    <row r="2974" spans="1:8" x14ac:dyDescent="0.25">
      <c r="A2974">
        <v>2021</v>
      </c>
      <c r="B2974" t="s">
        <v>15001</v>
      </c>
      <c r="C2974" t="s">
        <v>15002</v>
      </c>
      <c r="D2974" t="s">
        <v>113</v>
      </c>
      <c r="E2974" t="s">
        <v>15004</v>
      </c>
      <c r="F2974" t="s">
        <v>15005</v>
      </c>
      <c r="G2974">
        <v>33306859</v>
      </c>
      <c r="H2974" t="s">
        <v>15003</v>
      </c>
    </row>
    <row r="2975" spans="1:8" x14ac:dyDescent="0.25">
      <c r="A2975">
        <v>2021</v>
      </c>
      <c r="B2975" t="s">
        <v>15006</v>
      </c>
      <c r="C2975" t="s">
        <v>15007</v>
      </c>
      <c r="D2975" t="s">
        <v>4105</v>
      </c>
      <c r="E2975" t="s">
        <v>4769</v>
      </c>
      <c r="F2975" t="s">
        <v>15009</v>
      </c>
      <c r="G2975">
        <v>33360727</v>
      </c>
      <c r="H2975" t="s">
        <v>15008</v>
      </c>
    </row>
    <row r="2976" spans="1:8" x14ac:dyDescent="0.25">
      <c r="A2976">
        <v>2021</v>
      </c>
      <c r="B2976" t="s">
        <v>15010</v>
      </c>
      <c r="C2976" t="s">
        <v>15011</v>
      </c>
      <c r="D2976" t="s">
        <v>71</v>
      </c>
      <c r="E2976" t="s">
        <v>15013</v>
      </c>
      <c r="F2976" t="s">
        <v>15014</v>
      </c>
      <c r="G2976">
        <v>33387881</v>
      </c>
      <c r="H2976" t="s">
        <v>15012</v>
      </c>
    </row>
    <row r="2977" spans="1:8" x14ac:dyDescent="0.25">
      <c r="A2977">
        <v>2021</v>
      </c>
      <c r="B2977" t="s">
        <v>15015</v>
      </c>
      <c r="C2977" t="s">
        <v>15016</v>
      </c>
      <c r="D2977" t="s">
        <v>1784</v>
      </c>
      <c r="E2977" t="s">
        <v>15018</v>
      </c>
      <c r="F2977" t="s">
        <v>15019</v>
      </c>
      <c r="G2977">
        <v>33400641</v>
      </c>
      <c r="H2977" t="s">
        <v>15017</v>
      </c>
    </row>
    <row r="2978" spans="1:8" x14ac:dyDescent="0.25">
      <c r="A2978">
        <v>2021</v>
      </c>
      <c r="B2978" t="s">
        <v>15020</v>
      </c>
      <c r="C2978" t="s">
        <v>15021</v>
      </c>
      <c r="D2978" t="s">
        <v>113</v>
      </c>
      <c r="E2978" t="s">
        <v>15023</v>
      </c>
      <c r="F2978" t="s">
        <v>15024</v>
      </c>
      <c r="G2978">
        <v>33433059</v>
      </c>
      <c r="H2978" t="s">
        <v>15022</v>
      </c>
    </row>
    <row r="2979" spans="1:8" x14ac:dyDescent="0.25">
      <c r="A2979">
        <v>2021</v>
      </c>
      <c r="B2979" t="s">
        <v>15025</v>
      </c>
      <c r="C2979" t="s">
        <v>15026</v>
      </c>
      <c r="D2979" t="s">
        <v>1045</v>
      </c>
      <c r="E2979" t="s">
        <v>15028</v>
      </c>
      <c r="F2979" t="s">
        <v>15029</v>
      </c>
      <c r="G2979">
        <v>33522965</v>
      </c>
      <c r="H2979" t="s">
        <v>15027</v>
      </c>
    </row>
    <row r="2980" spans="1:8" x14ac:dyDescent="0.25">
      <c r="A2980">
        <v>2021</v>
      </c>
      <c r="B2980" t="s">
        <v>15030</v>
      </c>
      <c r="C2980" t="s">
        <v>15031</v>
      </c>
      <c r="D2980" t="s">
        <v>107</v>
      </c>
      <c r="E2980" t="s">
        <v>5328</v>
      </c>
      <c r="F2980" t="s">
        <v>15033</v>
      </c>
      <c r="G2980">
        <v>33570202</v>
      </c>
      <c r="H2980" t="s">
        <v>15032</v>
      </c>
    </row>
    <row r="2981" spans="1:8" x14ac:dyDescent="0.25">
      <c r="A2981">
        <v>2021</v>
      </c>
      <c r="B2981" t="s">
        <v>14180</v>
      </c>
      <c r="D2981" t="s">
        <v>107</v>
      </c>
      <c r="F2981" t="s">
        <v>15035</v>
      </c>
      <c r="G2981">
        <v>33570203</v>
      </c>
      <c r="H2981" t="s">
        <v>15034</v>
      </c>
    </row>
    <row r="2982" spans="1:8" x14ac:dyDescent="0.25">
      <c r="A2982">
        <v>2021</v>
      </c>
      <c r="B2982" t="s">
        <v>10872</v>
      </c>
      <c r="D2982" t="s">
        <v>107</v>
      </c>
      <c r="F2982" t="s">
        <v>15037</v>
      </c>
      <c r="G2982">
        <v>33570204</v>
      </c>
      <c r="H2982" t="s">
        <v>15036</v>
      </c>
    </row>
    <row r="2983" spans="1:8" x14ac:dyDescent="0.25">
      <c r="A2983">
        <v>2021</v>
      </c>
      <c r="B2983" t="s">
        <v>11083</v>
      </c>
      <c r="D2983" t="s">
        <v>107</v>
      </c>
      <c r="F2983" t="s">
        <v>15039</v>
      </c>
      <c r="G2983">
        <v>33570206</v>
      </c>
      <c r="H2983" t="s">
        <v>15038</v>
      </c>
    </row>
    <row r="2984" spans="1:8" x14ac:dyDescent="0.25">
      <c r="A2984">
        <v>2021</v>
      </c>
      <c r="B2984" t="s">
        <v>15040</v>
      </c>
      <c r="C2984" t="s">
        <v>15041</v>
      </c>
      <c r="D2984" t="s">
        <v>143</v>
      </c>
      <c r="E2984" t="s">
        <v>15043</v>
      </c>
      <c r="F2984" t="s">
        <v>15044</v>
      </c>
      <c r="G2984">
        <v>33613989</v>
      </c>
      <c r="H2984" t="s">
        <v>15042</v>
      </c>
    </row>
    <row r="2985" spans="1:8" x14ac:dyDescent="0.25">
      <c r="A2985">
        <v>2021</v>
      </c>
      <c r="B2985" t="s">
        <v>15045</v>
      </c>
      <c r="C2985" t="s">
        <v>15046</v>
      </c>
      <c r="D2985" t="s">
        <v>3028</v>
      </c>
      <c r="E2985" t="s">
        <v>15048</v>
      </c>
      <c r="F2985" t="s">
        <v>15049</v>
      </c>
      <c r="G2985">
        <v>33527143</v>
      </c>
      <c r="H2985" t="s">
        <v>15047</v>
      </c>
    </row>
    <row r="2986" spans="1:8" x14ac:dyDescent="0.25">
      <c r="A2986">
        <v>2021</v>
      </c>
      <c r="B2986" t="s">
        <v>377</v>
      </c>
      <c r="C2986" t="s">
        <v>378</v>
      </c>
      <c r="D2986" t="s">
        <v>317</v>
      </c>
      <c r="E2986" t="s">
        <v>380</v>
      </c>
      <c r="F2986" t="s">
        <v>381</v>
      </c>
      <c r="G2986">
        <v>33529182</v>
      </c>
      <c r="H2986" t="s">
        <v>379</v>
      </c>
    </row>
    <row r="2987" spans="1:8" x14ac:dyDescent="0.25">
      <c r="A2987">
        <v>2021</v>
      </c>
      <c r="B2987" t="s">
        <v>15050</v>
      </c>
      <c r="C2987" t="s">
        <v>15051</v>
      </c>
      <c r="D2987" t="s">
        <v>238</v>
      </c>
      <c r="E2987" t="s">
        <v>9972</v>
      </c>
      <c r="F2987" t="s">
        <v>15053</v>
      </c>
      <c r="G2987">
        <v>33531558</v>
      </c>
      <c r="H2987" t="s">
        <v>15052</v>
      </c>
    </row>
    <row r="2988" spans="1:8" x14ac:dyDescent="0.25">
      <c r="A2988">
        <v>2021</v>
      </c>
      <c r="B2988" t="s">
        <v>15054</v>
      </c>
      <c r="C2988" t="s">
        <v>15055</v>
      </c>
      <c r="D2988" t="s">
        <v>119</v>
      </c>
      <c r="E2988" t="s">
        <v>15057</v>
      </c>
      <c r="F2988" t="s">
        <v>15058</v>
      </c>
      <c r="G2988">
        <v>33540609</v>
      </c>
      <c r="H2988" t="s">
        <v>15056</v>
      </c>
    </row>
    <row r="2989" spans="1:8" x14ac:dyDescent="0.25">
      <c r="A2989">
        <v>2021</v>
      </c>
      <c r="B2989" t="s">
        <v>15059</v>
      </c>
      <c r="C2989" t="s">
        <v>15060</v>
      </c>
      <c r="D2989" t="s">
        <v>360</v>
      </c>
      <c r="E2989" t="s">
        <v>15062</v>
      </c>
      <c r="F2989" t="s">
        <v>15063</v>
      </c>
      <c r="G2989">
        <v>33540671</v>
      </c>
      <c r="H2989" t="s">
        <v>15061</v>
      </c>
    </row>
    <row r="2990" spans="1:8" x14ac:dyDescent="0.25">
      <c r="A2990">
        <v>2021</v>
      </c>
      <c r="B2990" t="s">
        <v>15064</v>
      </c>
      <c r="C2990" t="s">
        <v>15065</v>
      </c>
      <c r="D2990" t="s">
        <v>278</v>
      </c>
      <c r="E2990" t="s">
        <v>15067</v>
      </c>
      <c r="F2990" t="s">
        <v>15068</v>
      </c>
      <c r="G2990">
        <v>33546136</v>
      </c>
      <c r="H2990" t="s">
        <v>15066</v>
      </c>
    </row>
    <row r="2991" spans="1:8" x14ac:dyDescent="0.25">
      <c r="A2991">
        <v>2021</v>
      </c>
      <c r="B2991" t="s">
        <v>15069</v>
      </c>
      <c r="C2991" t="s">
        <v>15070</v>
      </c>
      <c r="D2991" t="s">
        <v>306</v>
      </c>
      <c r="E2991" t="s">
        <v>15072</v>
      </c>
      <c r="F2991" t="s">
        <v>15073</v>
      </c>
      <c r="G2991">
        <v>33546355</v>
      </c>
      <c r="H2991" t="s">
        <v>15071</v>
      </c>
    </row>
    <row r="2992" spans="1:8" x14ac:dyDescent="0.25">
      <c r="A2992">
        <v>2021</v>
      </c>
      <c r="B2992" t="s">
        <v>15074</v>
      </c>
      <c r="C2992" t="s">
        <v>15075</v>
      </c>
      <c r="D2992" t="s">
        <v>11998</v>
      </c>
      <c r="E2992" t="s">
        <v>15077</v>
      </c>
      <c r="F2992" t="s">
        <v>15078</v>
      </c>
      <c r="G2992">
        <v>33557358</v>
      </c>
      <c r="H2992" t="s">
        <v>15076</v>
      </c>
    </row>
    <row r="2993" spans="1:8" x14ac:dyDescent="0.25">
      <c r="A2993">
        <v>2021</v>
      </c>
      <c r="B2993" t="s">
        <v>15079</v>
      </c>
      <c r="C2993" t="s">
        <v>15080</v>
      </c>
      <c r="D2993" t="s">
        <v>238</v>
      </c>
      <c r="E2993" t="s">
        <v>15082</v>
      </c>
      <c r="F2993" t="s">
        <v>15083</v>
      </c>
      <c r="G2993">
        <v>33547340</v>
      </c>
      <c r="H2993" t="s">
        <v>15081</v>
      </c>
    </row>
    <row r="2994" spans="1:8" x14ac:dyDescent="0.25">
      <c r="A2994">
        <v>2021</v>
      </c>
      <c r="B2994" t="s">
        <v>15084</v>
      </c>
      <c r="C2994" t="s">
        <v>15085</v>
      </c>
      <c r="D2994" t="s">
        <v>7813</v>
      </c>
      <c r="E2994" t="s">
        <v>15087</v>
      </c>
      <c r="F2994" t="s">
        <v>15088</v>
      </c>
      <c r="G2994">
        <v>33562402</v>
      </c>
      <c r="H2994" t="s">
        <v>15086</v>
      </c>
    </row>
    <row r="2995" spans="1:8" x14ac:dyDescent="0.25">
      <c r="A2995">
        <v>2021</v>
      </c>
      <c r="B2995" t="s">
        <v>15089</v>
      </c>
      <c r="C2995" t="s">
        <v>15090</v>
      </c>
      <c r="D2995" t="s">
        <v>15093</v>
      </c>
      <c r="E2995" t="s">
        <v>15092</v>
      </c>
      <c r="F2995" t="s">
        <v>15094</v>
      </c>
      <c r="G2995">
        <v>33557825</v>
      </c>
      <c r="H2995" t="s">
        <v>15091</v>
      </c>
    </row>
    <row r="2996" spans="1:8" x14ac:dyDescent="0.25">
      <c r="A2996">
        <v>2021</v>
      </c>
      <c r="B2996" t="s">
        <v>15095</v>
      </c>
      <c r="C2996" t="s">
        <v>15096</v>
      </c>
      <c r="D2996" t="s">
        <v>11162</v>
      </c>
      <c r="E2996" t="s">
        <v>15098</v>
      </c>
      <c r="F2996" t="s">
        <v>15099</v>
      </c>
      <c r="G2996">
        <v>33742874</v>
      </c>
      <c r="H2996" t="s">
        <v>15097</v>
      </c>
    </row>
    <row r="2997" spans="1:8" x14ac:dyDescent="0.25">
      <c r="A2997">
        <v>2021</v>
      </c>
      <c r="B2997" t="s">
        <v>15100</v>
      </c>
      <c r="C2997" t="s">
        <v>15101</v>
      </c>
      <c r="D2997" t="s">
        <v>317</v>
      </c>
      <c r="E2997" t="s">
        <v>15103</v>
      </c>
      <c r="F2997" t="s">
        <v>15104</v>
      </c>
      <c r="G2997">
        <v>33561170</v>
      </c>
      <c r="H2997" t="s">
        <v>15102</v>
      </c>
    </row>
    <row r="2998" spans="1:8" x14ac:dyDescent="0.25">
      <c r="A2998">
        <v>2021</v>
      </c>
      <c r="B2998" t="s">
        <v>15105</v>
      </c>
      <c r="C2998" t="s">
        <v>15106</v>
      </c>
      <c r="D2998" t="s">
        <v>794</v>
      </c>
      <c r="E2998" t="s">
        <v>15108</v>
      </c>
      <c r="F2998" t="s">
        <v>15109</v>
      </c>
      <c r="G2998">
        <v>33563784</v>
      </c>
      <c r="H2998" t="s">
        <v>15107</v>
      </c>
    </row>
    <row r="2999" spans="1:8" x14ac:dyDescent="0.25">
      <c r="A2999">
        <v>2021</v>
      </c>
      <c r="B2999" t="s">
        <v>15110</v>
      </c>
      <c r="C2999" t="s">
        <v>15111</v>
      </c>
      <c r="D2999" t="s">
        <v>176</v>
      </c>
      <c r="E2999" t="s">
        <v>15113</v>
      </c>
      <c r="F2999" t="s">
        <v>15114</v>
      </c>
      <c r="G2999">
        <v>33038840</v>
      </c>
      <c r="H2999" t="s">
        <v>15112</v>
      </c>
    </row>
    <row r="3000" spans="1:8" x14ac:dyDescent="0.25">
      <c r="A3000">
        <v>2021</v>
      </c>
      <c r="B3000" t="s">
        <v>15115</v>
      </c>
      <c r="C3000" t="s">
        <v>15116</v>
      </c>
      <c r="D3000" t="s">
        <v>176</v>
      </c>
      <c r="E3000" t="s">
        <v>15118</v>
      </c>
      <c r="F3000" t="s">
        <v>15119</v>
      </c>
      <c r="G3000">
        <v>33045604</v>
      </c>
      <c r="H3000" t="s">
        <v>15117</v>
      </c>
    </row>
    <row r="3001" spans="1:8" x14ac:dyDescent="0.25">
      <c r="A3001">
        <v>2021</v>
      </c>
      <c r="B3001" t="s">
        <v>15120</v>
      </c>
      <c r="C3001" t="s">
        <v>15121</v>
      </c>
      <c r="D3001" t="s">
        <v>176</v>
      </c>
      <c r="E3001" t="s">
        <v>4140</v>
      </c>
      <c r="F3001" t="s">
        <v>15123</v>
      </c>
      <c r="G3001">
        <v>33059148</v>
      </c>
      <c r="H3001" t="s">
        <v>15122</v>
      </c>
    </row>
    <row r="3002" spans="1:8" x14ac:dyDescent="0.25">
      <c r="A3002">
        <v>2021</v>
      </c>
      <c r="B3002" t="s">
        <v>372</v>
      </c>
      <c r="C3002" t="s">
        <v>373</v>
      </c>
      <c r="D3002" t="s">
        <v>176</v>
      </c>
      <c r="E3002" t="s">
        <v>375</v>
      </c>
      <c r="F3002" t="s">
        <v>376</v>
      </c>
      <c r="G3002">
        <v>33082038</v>
      </c>
      <c r="H3002" t="s">
        <v>374</v>
      </c>
    </row>
    <row r="3003" spans="1:8" x14ac:dyDescent="0.25">
      <c r="A3003">
        <v>2021</v>
      </c>
      <c r="B3003" t="s">
        <v>15124</v>
      </c>
      <c r="C3003" t="s">
        <v>15125</v>
      </c>
      <c r="D3003" t="s">
        <v>585</v>
      </c>
      <c r="E3003" t="s">
        <v>15127</v>
      </c>
      <c r="F3003" t="s">
        <v>15128</v>
      </c>
      <c r="G3003">
        <v>33972853</v>
      </c>
      <c r="H3003" t="s">
        <v>15126</v>
      </c>
    </row>
    <row r="3004" spans="1:8" x14ac:dyDescent="0.25">
      <c r="A3004">
        <v>2021</v>
      </c>
      <c r="B3004" t="s">
        <v>15129</v>
      </c>
      <c r="C3004" t="s">
        <v>15130</v>
      </c>
      <c r="D3004" t="s">
        <v>193</v>
      </c>
      <c r="E3004" t="s">
        <v>5816</v>
      </c>
      <c r="F3004" t="s">
        <v>15132</v>
      </c>
      <c r="G3004">
        <v>33670228</v>
      </c>
      <c r="H3004" t="s">
        <v>15131</v>
      </c>
    </row>
    <row r="3005" spans="1:8" x14ac:dyDescent="0.25">
      <c r="A3005">
        <v>2021</v>
      </c>
      <c r="B3005" t="s">
        <v>15133</v>
      </c>
      <c r="C3005" t="s">
        <v>15134</v>
      </c>
      <c r="D3005" t="s">
        <v>193</v>
      </c>
      <c r="E3005" t="s">
        <v>15136</v>
      </c>
      <c r="F3005" t="s">
        <v>15137</v>
      </c>
      <c r="G3005">
        <v>33670245</v>
      </c>
      <c r="H3005" t="s">
        <v>15135</v>
      </c>
    </row>
    <row r="3006" spans="1:8" x14ac:dyDescent="0.25">
      <c r="A3006">
        <v>2021</v>
      </c>
      <c r="B3006" t="s">
        <v>15138</v>
      </c>
      <c r="C3006" t="s">
        <v>15139</v>
      </c>
      <c r="D3006" t="s">
        <v>1712</v>
      </c>
      <c r="E3006" t="s">
        <v>6864</v>
      </c>
      <c r="F3006" t="s">
        <v>15141</v>
      </c>
      <c r="G3006">
        <v>33577624</v>
      </c>
      <c r="H3006" t="s">
        <v>15140</v>
      </c>
    </row>
    <row r="3007" spans="1:8" x14ac:dyDescent="0.25">
      <c r="A3007">
        <v>2021</v>
      </c>
      <c r="B3007" t="s">
        <v>367</v>
      </c>
      <c r="C3007" t="s">
        <v>368</v>
      </c>
      <c r="D3007" t="s">
        <v>193</v>
      </c>
      <c r="E3007" t="s">
        <v>370</v>
      </c>
      <c r="F3007" t="s">
        <v>371</v>
      </c>
      <c r="G3007">
        <v>33673098</v>
      </c>
      <c r="H3007" t="s">
        <v>369</v>
      </c>
    </row>
    <row r="3008" spans="1:8" x14ac:dyDescent="0.25">
      <c r="A3008">
        <v>2021</v>
      </c>
      <c r="B3008" t="s">
        <v>15142</v>
      </c>
      <c r="C3008" t="s">
        <v>15143</v>
      </c>
      <c r="D3008" t="s">
        <v>36</v>
      </c>
      <c r="E3008" t="s">
        <v>15145</v>
      </c>
      <c r="F3008" t="s">
        <v>15146</v>
      </c>
      <c r="G3008">
        <v>33360655</v>
      </c>
      <c r="H3008" t="s">
        <v>15144</v>
      </c>
    </row>
    <row r="3009" spans="1:8" x14ac:dyDescent="0.25">
      <c r="A3009">
        <v>2021</v>
      </c>
      <c r="B3009" t="s">
        <v>15147</v>
      </c>
      <c r="C3009" t="s">
        <v>15148</v>
      </c>
      <c r="D3009" t="s">
        <v>15151</v>
      </c>
      <c r="E3009" t="s">
        <v>15150</v>
      </c>
      <c r="F3009" t="s">
        <v>15152</v>
      </c>
      <c r="G3009">
        <v>33588746</v>
      </c>
      <c r="H3009" t="s">
        <v>15149</v>
      </c>
    </row>
    <row r="3010" spans="1:8" x14ac:dyDescent="0.25">
      <c r="A3010">
        <v>2021</v>
      </c>
      <c r="B3010" t="s">
        <v>15153</v>
      </c>
      <c r="C3010" t="s">
        <v>15154</v>
      </c>
      <c r="D3010" t="s">
        <v>408</v>
      </c>
      <c r="E3010" t="s">
        <v>15156</v>
      </c>
      <c r="F3010" t="s">
        <v>15157</v>
      </c>
      <c r="G3010">
        <v>33664667</v>
      </c>
      <c r="H3010" t="s">
        <v>15155</v>
      </c>
    </row>
    <row r="3011" spans="1:8" x14ac:dyDescent="0.25">
      <c r="A3011">
        <v>2021</v>
      </c>
      <c r="B3011" t="s">
        <v>15158</v>
      </c>
      <c r="C3011" t="s">
        <v>15159</v>
      </c>
      <c r="D3011" t="s">
        <v>467</v>
      </c>
      <c r="E3011" t="s">
        <v>15161</v>
      </c>
      <c r="F3011" t="s">
        <v>15162</v>
      </c>
      <c r="G3011">
        <v>33269804</v>
      </c>
      <c r="H3011" t="s">
        <v>15160</v>
      </c>
    </row>
    <row r="3012" spans="1:8" x14ac:dyDescent="0.25">
      <c r="A3012">
        <v>2021</v>
      </c>
      <c r="B3012" t="s">
        <v>15163</v>
      </c>
      <c r="C3012" t="s">
        <v>15164</v>
      </c>
      <c r="D3012" t="s">
        <v>113</v>
      </c>
      <c r="E3012" t="s">
        <v>15166</v>
      </c>
      <c r="F3012" t="s">
        <v>15167</v>
      </c>
      <c r="G3012">
        <v>33594756</v>
      </c>
      <c r="H3012" t="s">
        <v>15165</v>
      </c>
    </row>
    <row r="3013" spans="1:8" x14ac:dyDescent="0.25">
      <c r="A3013">
        <v>2021</v>
      </c>
      <c r="B3013" t="s">
        <v>15168</v>
      </c>
      <c r="C3013" t="s">
        <v>15169</v>
      </c>
      <c r="D3013" t="s">
        <v>317</v>
      </c>
      <c r="E3013" t="s">
        <v>15171</v>
      </c>
      <c r="F3013" t="s">
        <v>15172</v>
      </c>
      <c r="G3013">
        <v>33596231</v>
      </c>
      <c r="H3013" t="s">
        <v>15170</v>
      </c>
    </row>
    <row r="3014" spans="1:8" x14ac:dyDescent="0.25">
      <c r="A3014">
        <v>2021</v>
      </c>
      <c r="B3014" t="s">
        <v>15173</v>
      </c>
      <c r="C3014" t="s">
        <v>15174</v>
      </c>
      <c r="D3014" t="s">
        <v>187</v>
      </c>
      <c r="E3014" t="s">
        <v>15176</v>
      </c>
      <c r="F3014" t="s">
        <v>15177</v>
      </c>
      <c r="G3014">
        <v>33679627</v>
      </c>
      <c r="H3014" t="s">
        <v>15175</v>
      </c>
    </row>
    <row r="3015" spans="1:8" x14ac:dyDescent="0.25">
      <c r="A3015">
        <v>2021</v>
      </c>
      <c r="B3015" t="s">
        <v>15178</v>
      </c>
      <c r="C3015" t="s">
        <v>15179</v>
      </c>
      <c r="D3015" t="s">
        <v>2399</v>
      </c>
      <c r="E3015" t="s">
        <v>15181</v>
      </c>
      <c r="F3015" t="s">
        <v>15182</v>
      </c>
      <c r="G3015">
        <v>33604719</v>
      </c>
      <c r="H3015" t="s">
        <v>15180</v>
      </c>
    </row>
    <row r="3016" spans="1:8" x14ac:dyDescent="0.25">
      <c r="A3016">
        <v>2021</v>
      </c>
      <c r="B3016" t="s">
        <v>15183</v>
      </c>
      <c r="C3016" t="s">
        <v>15184</v>
      </c>
      <c r="D3016" t="s">
        <v>12835</v>
      </c>
      <c r="E3016" t="s">
        <v>15186</v>
      </c>
      <c r="F3016" t="s">
        <v>15187</v>
      </c>
      <c r="G3016">
        <v>33669773</v>
      </c>
      <c r="H3016" t="s">
        <v>15185</v>
      </c>
    </row>
    <row r="3017" spans="1:8" x14ac:dyDescent="0.25">
      <c r="A3017">
        <v>2021</v>
      </c>
      <c r="B3017" t="s">
        <v>15188</v>
      </c>
      <c r="C3017" t="s">
        <v>15189</v>
      </c>
      <c r="D3017" t="s">
        <v>499</v>
      </c>
      <c r="E3017" t="s">
        <v>15191</v>
      </c>
      <c r="F3017" t="s">
        <v>15192</v>
      </c>
      <c r="G3017">
        <v>33669847</v>
      </c>
      <c r="H3017" t="s">
        <v>15190</v>
      </c>
    </row>
    <row r="3018" spans="1:8" x14ac:dyDescent="0.25">
      <c r="A3018">
        <v>2021</v>
      </c>
      <c r="B3018" t="s">
        <v>15193</v>
      </c>
      <c r="C3018" t="s">
        <v>15194</v>
      </c>
      <c r="D3018" t="s">
        <v>429</v>
      </c>
      <c r="E3018" t="s">
        <v>9940</v>
      </c>
      <c r="F3018" t="s">
        <v>15196</v>
      </c>
      <c r="G3018">
        <v>33619330</v>
      </c>
      <c r="H3018" t="s">
        <v>15195</v>
      </c>
    </row>
    <row r="3019" spans="1:8" x14ac:dyDescent="0.25">
      <c r="A3019">
        <v>2021</v>
      </c>
      <c r="B3019" t="s">
        <v>15197</v>
      </c>
      <c r="C3019" t="s">
        <v>15198</v>
      </c>
      <c r="D3019" t="s">
        <v>238</v>
      </c>
      <c r="E3019" t="s">
        <v>2815</v>
      </c>
      <c r="F3019" t="s">
        <v>15200</v>
      </c>
      <c r="G3019">
        <v>33623060</v>
      </c>
      <c r="H3019" t="s">
        <v>15199</v>
      </c>
    </row>
    <row r="3020" spans="1:8" x14ac:dyDescent="0.25">
      <c r="A3020">
        <v>2021</v>
      </c>
      <c r="B3020" t="s">
        <v>15201</v>
      </c>
      <c r="C3020" t="s">
        <v>15202</v>
      </c>
      <c r="D3020" t="s">
        <v>15204</v>
      </c>
      <c r="E3020" t="s">
        <v>4534</v>
      </c>
      <c r="F3020" t="s">
        <v>15205</v>
      </c>
      <c r="G3020">
        <v>33626358</v>
      </c>
      <c r="H3020" t="s">
        <v>15203</v>
      </c>
    </row>
    <row r="3021" spans="1:8" x14ac:dyDescent="0.25">
      <c r="A3021">
        <v>2021</v>
      </c>
      <c r="B3021" t="s">
        <v>15206</v>
      </c>
      <c r="C3021" t="s">
        <v>15207</v>
      </c>
      <c r="D3021" t="s">
        <v>317</v>
      </c>
      <c r="E3021" t="s">
        <v>15209</v>
      </c>
      <c r="F3021" t="s">
        <v>15210</v>
      </c>
      <c r="G3021">
        <v>33626067</v>
      </c>
      <c r="H3021" t="s">
        <v>15208</v>
      </c>
    </row>
    <row r="3022" spans="1:8" x14ac:dyDescent="0.25">
      <c r="A3022">
        <v>2021</v>
      </c>
      <c r="B3022" t="s">
        <v>15211</v>
      </c>
      <c r="C3022" t="s">
        <v>15212</v>
      </c>
      <c r="D3022" t="s">
        <v>300</v>
      </c>
      <c r="E3022" t="s">
        <v>10947</v>
      </c>
      <c r="F3022" t="s">
        <v>15214</v>
      </c>
      <c r="G3022">
        <v>33629169</v>
      </c>
      <c r="H3022" t="s">
        <v>15213</v>
      </c>
    </row>
    <row r="3023" spans="1:8" x14ac:dyDescent="0.25">
      <c r="A3023">
        <v>2021</v>
      </c>
      <c r="B3023" t="s">
        <v>15215</v>
      </c>
      <c r="C3023" t="s">
        <v>15216</v>
      </c>
      <c r="D3023" t="s">
        <v>176</v>
      </c>
      <c r="E3023" t="s">
        <v>15218</v>
      </c>
      <c r="F3023" t="s">
        <v>15219</v>
      </c>
      <c r="G3023">
        <v>33257075</v>
      </c>
      <c r="H3023" t="s">
        <v>15217</v>
      </c>
    </row>
    <row r="3024" spans="1:8" x14ac:dyDescent="0.25">
      <c r="A3024">
        <v>2021</v>
      </c>
      <c r="B3024" t="s">
        <v>15220</v>
      </c>
      <c r="C3024" t="s">
        <v>15221</v>
      </c>
      <c r="D3024" t="s">
        <v>8491</v>
      </c>
      <c r="E3024" t="s">
        <v>15223</v>
      </c>
      <c r="F3024" t="s">
        <v>15224</v>
      </c>
      <c r="G3024">
        <v>32945167</v>
      </c>
      <c r="H3024" t="s">
        <v>15222</v>
      </c>
    </row>
    <row r="3025" spans="1:8" x14ac:dyDescent="0.25">
      <c r="A3025">
        <v>2021</v>
      </c>
      <c r="B3025" t="s">
        <v>15225</v>
      </c>
      <c r="C3025" t="s">
        <v>15226</v>
      </c>
      <c r="D3025" t="s">
        <v>709</v>
      </c>
      <c r="E3025" t="s">
        <v>15228</v>
      </c>
      <c r="F3025" t="s">
        <v>15229</v>
      </c>
      <c r="G3025">
        <v>33452025</v>
      </c>
      <c r="H3025" t="s">
        <v>15227</v>
      </c>
    </row>
    <row r="3026" spans="1:8" x14ac:dyDescent="0.25">
      <c r="A3026">
        <v>2021</v>
      </c>
      <c r="B3026" t="s">
        <v>362</v>
      </c>
      <c r="C3026" t="s">
        <v>363</v>
      </c>
      <c r="D3026" t="s">
        <v>238</v>
      </c>
      <c r="E3026" t="s">
        <v>365</v>
      </c>
      <c r="F3026" t="s">
        <v>366</v>
      </c>
      <c r="G3026">
        <v>33637887</v>
      </c>
      <c r="H3026" t="s">
        <v>364</v>
      </c>
    </row>
    <row r="3027" spans="1:8" x14ac:dyDescent="0.25">
      <c r="A3027">
        <v>2021</v>
      </c>
      <c r="B3027" t="s">
        <v>15230</v>
      </c>
      <c r="C3027" t="s">
        <v>15231</v>
      </c>
      <c r="D3027" t="s">
        <v>83</v>
      </c>
      <c r="E3027" t="s">
        <v>9252</v>
      </c>
      <c r="F3027" t="s">
        <v>15233</v>
      </c>
      <c r="G3027">
        <v>33680576</v>
      </c>
      <c r="H3027" t="s">
        <v>15232</v>
      </c>
    </row>
    <row r="3028" spans="1:8" x14ac:dyDescent="0.25">
      <c r="A3028">
        <v>2021</v>
      </c>
      <c r="B3028" t="s">
        <v>356</v>
      </c>
      <c r="C3028" t="s">
        <v>357</v>
      </c>
      <c r="D3028" t="s">
        <v>360</v>
      </c>
      <c r="E3028" t="s">
        <v>359</v>
      </c>
      <c r="F3028" t="s">
        <v>361</v>
      </c>
      <c r="G3028">
        <v>33671045</v>
      </c>
      <c r="H3028" t="s">
        <v>358</v>
      </c>
    </row>
    <row r="3029" spans="1:8" x14ac:dyDescent="0.25">
      <c r="A3029">
        <v>2021</v>
      </c>
      <c r="B3029" t="s">
        <v>15234</v>
      </c>
      <c r="C3029" t="s">
        <v>15235</v>
      </c>
      <c r="D3029" t="s">
        <v>15238</v>
      </c>
      <c r="E3029" t="s">
        <v>15237</v>
      </c>
      <c r="F3029" t="s">
        <v>15239</v>
      </c>
      <c r="G3029">
        <v>32810925</v>
      </c>
      <c r="H3029" t="s">
        <v>15236</v>
      </c>
    </row>
    <row r="3030" spans="1:8" x14ac:dyDescent="0.25">
      <c r="A3030">
        <v>2021</v>
      </c>
      <c r="B3030" t="s">
        <v>15240</v>
      </c>
      <c r="C3030" t="s">
        <v>15241</v>
      </c>
      <c r="D3030" t="s">
        <v>15243</v>
      </c>
      <c r="E3030" t="s">
        <v>94</v>
      </c>
      <c r="F3030" t="s">
        <v>15244</v>
      </c>
      <c r="G3030">
        <v>33135964</v>
      </c>
      <c r="H3030" t="s">
        <v>15242</v>
      </c>
    </row>
    <row r="3031" spans="1:8" x14ac:dyDescent="0.25">
      <c r="A3031">
        <v>2021</v>
      </c>
      <c r="B3031" t="s">
        <v>15245</v>
      </c>
      <c r="C3031" t="s">
        <v>15246</v>
      </c>
      <c r="D3031" t="s">
        <v>260</v>
      </c>
      <c r="E3031" t="s">
        <v>15248</v>
      </c>
      <c r="F3031" t="s">
        <v>15249</v>
      </c>
      <c r="G3031">
        <v>33141617</v>
      </c>
      <c r="H3031" t="s">
        <v>15247</v>
      </c>
    </row>
    <row r="3032" spans="1:8" x14ac:dyDescent="0.25">
      <c r="A3032">
        <v>2021</v>
      </c>
      <c r="B3032" t="s">
        <v>15250</v>
      </c>
      <c r="C3032" t="s">
        <v>15251</v>
      </c>
      <c r="D3032" t="s">
        <v>260</v>
      </c>
      <c r="E3032" t="s">
        <v>15253</v>
      </c>
      <c r="F3032" t="s">
        <v>15254</v>
      </c>
      <c r="G3032">
        <v>33186067</v>
      </c>
      <c r="H3032" t="s">
        <v>15252</v>
      </c>
    </row>
    <row r="3033" spans="1:8" x14ac:dyDescent="0.25">
      <c r="A3033">
        <v>2021</v>
      </c>
      <c r="B3033" t="s">
        <v>15255</v>
      </c>
      <c r="C3033" t="s">
        <v>15256</v>
      </c>
      <c r="D3033" t="s">
        <v>65</v>
      </c>
      <c r="E3033" t="s">
        <v>13008</v>
      </c>
      <c r="F3033" t="s">
        <v>15258</v>
      </c>
      <c r="G3033">
        <v>33190292</v>
      </c>
      <c r="H3033" t="s">
        <v>15257</v>
      </c>
    </row>
    <row r="3034" spans="1:8" x14ac:dyDescent="0.25">
      <c r="A3034">
        <v>2021</v>
      </c>
      <c r="B3034" t="s">
        <v>15259</v>
      </c>
      <c r="C3034" t="s">
        <v>15260</v>
      </c>
      <c r="D3034" t="s">
        <v>396</v>
      </c>
      <c r="E3034" t="s">
        <v>15262</v>
      </c>
      <c r="F3034" t="s">
        <v>15263</v>
      </c>
      <c r="G3034">
        <v>33226629</v>
      </c>
      <c r="H3034" t="s">
        <v>15261</v>
      </c>
    </row>
    <row r="3035" spans="1:8" x14ac:dyDescent="0.25">
      <c r="A3035">
        <v>2021</v>
      </c>
      <c r="B3035" t="s">
        <v>15264</v>
      </c>
      <c r="C3035" t="s">
        <v>15265</v>
      </c>
      <c r="D3035" t="s">
        <v>137</v>
      </c>
      <c r="E3035" t="s">
        <v>15267</v>
      </c>
      <c r="F3035" t="s">
        <v>15268</v>
      </c>
      <c r="G3035">
        <v>33270368</v>
      </c>
      <c r="H3035" t="s">
        <v>15266</v>
      </c>
    </row>
    <row r="3036" spans="1:8" x14ac:dyDescent="0.25">
      <c r="A3036">
        <v>2021</v>
      </c>
      <c r="B3036" t="s">
        <v>15269</v>
      </c>
      <c r="C3036" t="s">
        <v>15270</v>
      </c>
      <c r="D3036" t="s">
        <v>3436</v>
      </c>
      <c r="E3036" t="s">
        <v>15272</v>
      </c>
      <c r="F3036" t="s">
        <v>15273</v>
      </c>
      <c r="G3036">
        <v>33290575</v>
      </c>
      <c r="H3036" t="s">
        <v>15271</v>
      </c>
    </row>
    <row r="3037" spans="1:8" x14ac:dyDescent="0.25">
      <c r="A3037">
        <v>2021</v>
      </c>
      <c r="B3037" t="s">
        <v>15274</v>
      </c>
      <c r="C3037" t="s">
        <v>15275</v>
      </c>
      <c r="D3037" t="s">
        <v>15278</v>
      </c>
      <c r="E3037" t="s">
        <v>15277</v>
      </c>
      <c r="F3037" t="s">
        <v>15279</v>
      </c>
      <c r="G3037">
        <v>33334516</v>
      </c>
      <c r="H3037" t="s">
        <v>15276</v>
      </c>
    </row>
    <row r="3038" spans="1:8" x14ac:dyDescent="0.25">
      <c r="A3038">
        <v>2021</v>
      </c>
      <c r="B3038" t="s">
        <v>15280</v>
      </c>
      <c r="C3038" t="s">
        <v>15281</v>
      </c>
      <c r="D3038" t="s">
        <v>113</v>
      </c>
      <c r="E3038" t="s">
        <v>14622</v>
      </c>
      <c r="F3038" t="s">
        <v>15283</v>
      </c>
      <c r="G3038">
        <v>33432777</v>
      </c>
      <c r="H3038" t="s">
        <v>15282</v>
      </c>
    </row>
    <row r="3039" spans="1:8" x14ac:dyDescent="0.25">
      <c r="A3039">
        <v>2021</v>
      </c>
      <c r="B3039" t="s">
        <v>15284</v>
      </c>
      <c r="C3039" t="s">
        <v>15285</v>
      </c>
      <c r="D3039" t="s">
        <v>559</v>
      </c>
      <c r="E3039" t="s">
        <v>15287</v>
      </c>
      <c r="F3039" t="s">
        <v>15288</v>
      </c>
      <c r="G3039">
        <v>33440209</v>
      </c>
      <c r="H3039" t="s">
        <v>15286</v>
      </c>
    </row>
    <row r="3040" spans="1:8" x14ac:dyDescent="0.25">
      <c r="A3040">
        <v>2021</v>
      </c>
      <c r="B3040" t="s">
        <v>15289</v>
      </c>
      <c r="C3040" t="s">
        <v>15290</v>
      </c>
      <c r="D3040" t="s">
        <v>3237</v>
      </c>
      <c r="E3040" t="s">
        <v>15292</v>
      </c>
      <c r="F3040" t="s">
        <v>15293</v>
      </c>
      <c r="G3040">
        <v>33492206</v>
      </c>
      <c r="H3040" t="s">
        <v>15291</v>
      </c>
    </row>
    <row r="3041" spans="1:8" x14ac:dyDescent="0.25">
      <c r="A3041">
        <v>2021</v>
      </c>
      <c r="B3041" t="s">
        <v>15294</v>
      </c>
      <c r="C3041" t="s">
        <v>15295</v>
      </c>
      <c r="D3041" t="s">
        <v>260</v>
      </c>
      <c r="E3041" t="s">
        <v>15297</v>
      </c>
      <c r="F3041" t="s">
        <v>15298</v>
      </c>
      <c r="G3041">
        <v>33538216</v>
      </c>
      <c r="H3041" t="s">
        <v>15296</v>
      </c>
    </row>
    <row r="3042" spans="1:8" x14ac:dyDescent="0.25">
      <c r="A3042">
        <v>2021</v>
      </c>
      <c r="B3042" t="s">
        <v>15299</v>
      </c>
      <c r="C3042" t="s">
        <v>15300</v>
      </c>
      <c r="D3042" t="s">
        <v>1330</v>
      </c>
      <c r="E3042" t="s">
        <v>15302</v>
      </c>
      <c r="F3042" t="s">
        <v>15303</v>
      </c>
      <c r="G3042">
        <v>33571022</v>
      </c>
      <c r="H3042" t="s">
        <v>15301</v>
      </c>
    </row>
    <row r="3043" spans="1:8" x14ac:dyDescent="0.25">
      <c r="A3043">
        <v>2021</v>
      </c>
      <c r="B3043" t="s">
        <v>15304</v>
      </c>
      <c r="C3043" t="s">
        <v>15305</v>
      </c>
      <c r="D3043" t="s">
        <v>8638</v>
      </c>
      <c r="E3043" t="s">
        <v>8637</v>
      </c>
      <c r="F3043" t="s">
        <v>15307</v>
      </c>
      <c r="G3043">
        <v>33578197</v>
      </c>
      <c r="H3043" t="s">
        <v>15306</v>
      </c>
    </row>
    <row r="3044" spans="1:8" x14ac:dyDescent="0.25">
      <c r="A3044">
        <v>2021</v>
      </c>
      <c r="B3044" t="s">
        <v>15308</v>
      </c>
      <c r="C3044" t="s">
        <v>15309</v>
      </c>
      <c r="D3044" t="s">
        <v>289</v>
      </c>
      <c r="E3044" t="s">
        <v>15311</v>
      </c>
      <c r="F3044" t="s">
        <v>15312</v>
      </c>
      <c r="G3044">
        <v>33651232</v>
      </c>
      <c r="H3044" t="s">
        <v>15310</v>
      </c>
    </row>
    <row r="3045" spans="1:8" x14ac:dyDescent="0.25">
      <c r="A3045">
        <v>2021</v>
      </c>
      <c r="B3045" t="s">
        <v>15313</v>
      </c>
      <c r="D3045" t="s">
        <v>260</v>
      </c>
      <c r="F3045" t="s">
        <v>15315</v>
      </c>
      <c r="G3045">
        <v>33651639</v>
      </c>
      <c r="H3045" t="s">
        <v>15314</v>
      </c>
    </row>
    <row r="3046" spans="1:8" x14ac:dyDescent="0.25">
      <c r="A3046">
        <v>2021</v>
      </c>
      <c r="B3046" t="s">
        <v>15316</v>
      </c>
      <c r="C3046" t="s">
        <v>15317</v>
      </c>
      <c r="D3046" t="s">
        <v>143</v>
      </c>
      <c r="E3046" t="s">
        <v>15319</v>
      </c>
      <c r="F3046" t="s">
        <v>15320</v>
      </c>
      <c r="G3046">
        <v>33717437</v>
      </c>
      <c r="H3046" t="s">
        <v>15318</v>
      </c>
    </row>
    <row r="3047" spans="1:8" x14ac:dyDescent="0.25">
      <c r="A3047">
        <v>2021</v>
      </c>
      <c r="B3047" t="s">
        <v>15321</v>
      </c>
      <c r="C3047" t="s">
        <v>15322</v>
      </c>
      <c r="D3047" t="s">
        <v>143</v>
      </c>
      <c r="E3047" t="s">
        <v>8481</v>
      </c>
      <c r="F3047" t="s">
        <v>15324</v>
      </c>
      <c r="G3047">
        <v>33717442</v>
      </c>
      <c r="H3047" t="s">
        <v>15323</v>
      </c>
    </row>
    <row r="3048" spans="1:8" x14ac:dyDescent="0.25">
      <c r="A3048">
        <v>2021</v>
      </c>
      <c r="B3048" t="s">
        <v>15325</v>
      </c>
      <c r="C3048" t="s">
        <v>15326</v>
      </c>
      <c r="D3048" t="s">
        <v>187</v>
      </c>
      <c r="E3048" t="s">
        <v>15328</v>
      </c>
      <c r="F3048" t="s">
        <v>15329</v>
      </c>
      <c r="G3048">
        <v>33732223</v>
      </c>
      <c r="H3048" t="s">
        <v>15327</v>
      </c>
    </row>
    <row r="3049" spans="1:8" x14ac:dyDescent="0.25">
      <c r="A3049">
        <v>2021</v>
      </c>
      <c r="B3049" t="s">
        <v>15330</v>
      </c>
      <c r="C3049" t="s">
        <v>15331</v>
      </c>
      <c r="D3049" t="s">
        <v>1613</v>
      </c>
      <c r="E3049" t="s">
        <v>15333</v>
      </c>
      <c r="F3049" t="s">
        <v>15334</v>
      </c>
      <c r="G3049">
        <v>33784872</v>
      </c>
      <c r="H3049" t="s">
        <v>15332</v>
      </c>
    </row>
    <row r="3050" spans="1:8" x14ac:dyDescent="0.25">
      <c r="A3050">
        <v>2021</v>
      </c>
      <c r="B3050" t="s">
        <v>15335</v>
      </c>
      <c r="C3050" t="s">
        <v>15336</v>
      </c>
      <c r="D3050" t="s">
        <v>5348</v>
      </c>
      <c r="E3050" t="s">
        <v>15338</v>
      </c>
      <c r="F3050" t="s">
        <v>15339</v>
      </c>
      <c r="G3050">
        <v>33934665</v>
      </c>
      <c r="H3050" t="s">
        <v>15337</v>
      </c>
    </row>
    <row r="3051" spans="1:8" x14ac:dyDescent="0.25">
      <c r="A3051">
        <v>2021</v>
      </c>
      <c r="B3051" t="s">
        <v>15340</v>
      </c>
      <c r="C3051" t="s">
        <v>15341</v>
      </c>
      <c r="D3051" t="s">
        <v>6899</v>
      </c>
      <c r="E3051" t="s">
        <v>14005</v>
      </c>
      <c r="F3051" t="s">
        <v>15343</v>
      </c>
      <c r="G3051">
        <v>33980448</v>
      </c>
      <c r="H3051" t="s">
        <v>15342</v>
      </c>
    </row>
    <row r="3052" spans="1:8" x14ac:dyDescent="0.25">
      <c r="A3052">
        <v>2021</v>
      </c>
      <c r="B3052" t="s">
        <v>15344</v>
      </c>
      <c r="C3052" t="s">
        <v>15345</v>
      </c>
      <c r="D3052" t="s">
        <v>6899</v>
      </c>
      <c r="E3052" t="s">
        <v>15347</v>
      </c>
      <c r="F3052" t="s">
        <v>15348</v>
      </c>
      <c r="G3052">
        <v>33980451</v>
      </c>
      <c r="H3052" t="s">
        <v>15346</v>
      </c>
    </row>
    <row r="3053" spans="1:8" x14ac:dyDescent="0.25">
      <c r="A3053">
        <v>2021</v>
      </c>
      <c r="B3053" t="s">
        <v>15349</v>
      </c>
      <c r="C3053" t="s">
        <v>15350</v>
      </c>
      <c r="D3053" t="s">
        <v>6899</v>
      </c>
      <c r="E3053" t="s">
        <v>15352</v>
      </c>
      <c r="F3053" t="s">
        <v>15353</v>
      </c>
      <c r="G3053">
        <v>33980455</v>
      </c>
      <c r="H3053" t="s">
        <v>15351</v>
      </c>
    </row>
    <row r="3054" spans="1:8" x14ac:dyDescent="0.25">
      <c r="A3054">
        <v>2021</v>
      </c>
      <c r="B3054" t="s">
        <v>15354</v>
      </c>
      <c r="C3054" t="s">
        <v>15355</v>
      </c>
      <c r="D3054" t="s">
        <v>6899</v>
      </c>
      <c r="E3054" t="s">
        <v>15357</v>
      </c>
      <c r="F3054" t="s">
        <v>15358</v>
      </c>
      <c r="G3054">
        <v>33980456</v>
      </c>
      <c r="H3054" t="s">
        <v>15356</v>
      </c>
    </row>
    <row r="3055" spans="1:8" x14ac:dyDescent="0.25">
      <c r="A3055">
        <v>2021</v>
      </c>
      <c r="B3055" t="s">
        <v>15359</v>
      </c>
      <c r="C3055" t="s">
        <v>15360</v>
      </c>
      <c r="D3055" t="s">
        <v>2494</v>
      </c>
      <c r="E3055" t="s">
        <v>15362</v>
      </c>
      <c r="F3055" t="s">
        <v>15363</v>
      </c>
      <c r="G3055">
        <v>33801538</v>
      </c>
      <c r="H3055" t="s">
        <v>15361</v>
      </c>
    </row>
    <row r="3056" spans="1:8" x14ac:dyDescent="0.25">
      <c r="A3056">
        <v>2021</v>
      </c>
      <c r="B3056" t="s">
        <v>15364</v>
      </c>
      <c r="C3056" t="s">
        <v>15365</v>
      </c>
      <c r="D3056" t="s">
        <v>15368</v>
      </c>
      <c r="E3056" t="s">
        <v>15367</v>
      </c>
      <c r="F3056" t="s">
        <v>15369</v>
      </c>
      <c r="G3056">
        <v>33589502</v>
      </c>
      <c r="H3056" t="s">
        <v>15366</v>
      </c>
    </row>
    <row r="3057" spans="1:8" x14ac:dyDescent="0.25">
      <c r="A3057">
        <v>2021</v>
      </c>
      <c r="B3057" t="s">
        <v>15370</v>
      </c>
      <c r="C3057" t="s">
        <v>15371</v>
      </c>
      <c r="D3057" t="s">
        <v>187</v>
      </c>
      <c r="E3057" t="s">
        <v>15373</v>
      </c>
      <c r="F3057" t="s">
        <v>15374</v>
      </c>
      <c r="G3057">
        <v>33897628</v>
      </c>
      <c r="H3057" t="s">
        <v>15372</v>
      </c>
    </row>
    <row r="3058" spans="1:8" x14ac:dyDescent="0.25">
      <c r="A3058">
        <v>2021</v>
      </c>
      <c r="B3058" t="s">
        <v>15375</v>
      </c>
      <c r="C3058" t="s">
        <v>15376</v>
      </c>
      <c r="D3058" t="s">
        <v>193</v>
      </c>
      <c r="E3058" t="s">
        <v>9844</v>
      </c>
      <c r="F3058" t="s">
        <v>15378</v>
      </c>
      <c r="G3058">
        <v>33800927</v>
      </c>
      <c r="H3058" t="s">
        <v>15377</v>
      </c>
    </row>
    <row r="3059" spans="1:8" x14ac:dyDescent="0.25">
      <c r="A3059">
        <v>2021</v>
      </c>
      <c r="B3059" t="s">
        <v>351</v>
      </c>
      <c r="C3059" t="s">
        <v>352</v>
      </c>
      <c r="D3059" t="s">
        <v>24</v>
      </c>
      <c r="E3059" t="s">
        <v>354</v>
      </c>
      <c r="F3059" t="s">
        <v>355</v>
      </c>
      <c r="G3059">
        <v>33512432</v>
      </c>
      <c r="H3059" t="s">
        <v>353</v>
      </c>
    </row>
    <row r="3060" spans="1:8" x14ac:dyDescent="0.25">
      <c r="A3060">
        <v>2021</v>
      </c>
      <c r="B3060" t="s">
        <v>15379</v>
      </c>
      <c r="C3060" t="s">
        <v>15380</v>
      </c>
      <c r="D3060" t="s">
        <v>13260</v>
      </c>
      <c r="E3060" t="s">
        <v>15382</v>
      </c>
      <c r="F3060" t="s">
        <v>15383</v>
      </c>
      <c r="G3060">
        <v>33727807</v>
      </c>
      <c r="H3060" t="s">
        <v>15381</v>
      </c>
    </row>
    <row r="3061" spans="1:8" x14ac:dyDescent="0.25">
      <c r="A3061">
        <v>2021</v>
      </c>
      <c r="B3061" t="s">
        <v>15384</v>
      </c>
      <c r="C3061" t="s">
        <v>15385</v>
      </c>
      <c r="D3061" t="s">
        <v>83</v>
      </c>
      <c r="E3061" t="s">
        <v>15387</v>
      </c>
      <c r="F3061" t="s">
        <v>15388</v>
      </c>
      <c r="G3061">
        <v>33732542</v>
      </c>
      <c r="H3061" t="s">
        <v>15386</v>
      </c>
    </row>
    <row r="3062" spans="1:8" x14ac:dyDescent="0.25">
      <c r="A3062">
        <v>2021</v>
      </c>
      <c r="B3062" t="s">
        <v>345</v>
      </c>
      <c r="C3062" t="s">
        <v>346</v>
      </c>
      <c r="D3062" t="s">
        <v>349</v>
      </c>
      <c r="E3062" t="s">
        <v>348</v>
      </c>
      <c r="F3062" t="s">
        <v>350</v>
      </c>
      <c r="G3062">
        <v>33649216</v>
      </c>
      <c r="H3062" t="s">
        <v>347</v>
      </c>
    </row>
    <row r="3063" spans="1:8" x14ac:dyDescent="0.25">
      <c r="A3063">
        <v>2021</v>
      </c>
      <c r="B3063" t="s">
        <v>15389</v>
      </c>
      <c r="C3063" t="s">
        <v>15390</v>
      </c>
      <c r="D3063" t="s">
        <v>187</v>
      </c>
      <c r="E3063" t="s">
        <v>15392</v>
      </c>
      <c r="F3063" t="s">
        <v>15393</v>
      </c>
      <c r="G3063">
        <v>33767682</v>
      </c>
      <c r="H3063" t="s">
        <v>15391</v>
      </c>
    </row>
    <row r="3064" spans="1:8" x14ac:dyDescent="0.25">
      <c r="A3064">
        <v>2021</v>
      </c>
      <c r="B3064" t="s">
        <v>15394</v>
      </c>
      <c r="C3064" t="s">
        <v>15395</v>
      </c>
      <c r="D3064" t="s">
        <v>83</v>
      </c>
      <c r="E3064" t="s">
        <v>15397</v>
      </c>
      <c r="F3064" t="s">
        <v>15398</v>
      </c>
      <c r="G3064">
        <v>33854827</v>
      </c>
      <c r="H3064" t="s">
        <v>15396</v>
      </c>
    </row>
    <row r="3065" spans="1:8" x14ac:dyDescent="0.25">
      <c r="A3065">
        <v>2021</v>
      </c>
      <c r="B3065" t="s">
        <v>340</v>
      </c>
      <c r="C3065" t="s">
        <v>341</v>
      </c>
      <c r="D3065" t="s">
        <v>176</v>
      </c>
      <c r="E3065" t="s">
        <v>343</v>
      </c>
      <c r="F3065" t="s">
        <v>344</v>
      </c>
      <c r="G3065">
        <v>33340856</v>
      </c>
      <c r="H3065" t="s">
        <v>342</v>
      </c>
    </row>
    <row r="3066" spans="1:8" x14ac:dyDescent="0.25">
      <c r="A3066">
        <v>2021</v>
      </c>
      <c r="B3066" t="s">
        <v>15399</v>
      </c>
      <c r="C3066" t="s">
        <v>15400</v>
      </c>
      <c r="D3066" t="s">
        <v>24</v>
      </c>
      <c r="E3066" t="s">
        <v>15402</v>
      </c>
      <c r="F3066" t="s">
        <v>15403</v>
      </c>
      <c r="G3066">
        <v>33547899</v>
      </c>
      <c r="H3066" t="s">
        <v>15401</v>
      </c>
    </row>
    <row r="3067" spans="1:8" x14ac:dyDescent="0.25">
      <c r="A3067">
        <v>2021</v>
      </c>
      <c r="B3067" t="s">
        <v>15404</v>
      </c>
      <c r="C3067" t="s">
        <v>15405</v>
      </c>
      <c r="D3067" t="s">
        <v>187</v>
      </c>
      <c r="E3067" t="s">
        <v>23</v>
      </c>
      <c r="F3067" t="s">
        <v>15407</v>
      </c>
      <c r="G3067">
        <v>33776948</v>
      </c>
      <c r="H3067" t="s">
        <v>15406</v>
      </c>
    </row>
    <row r="3068" spans="1:8" x14ac:dyDescent="0.25">
      <c r="A3068">
        <v>2021</v>
      </c>
      <c r="B3068" t="s">
        <v>15408</v>
      </c>
      <c r="C3068" t="s">
        <v>15409</v>
      </c>
      <c r="D3068" t="s">
        <v>187</v>
      </c>
      <c r="E3068" t="s">
        <v>15411</v>
      </c>
      <c r="F3068" t="s">
        <v>15412</v>
      </c>
      <c r="G3068">
        <v>33776953</v>
      </c>
      <c r="H3068" t="s">
        <v>15410</v>
      </c>
    </row>
    <row r="3069" spans="1:8" x14ac:dyDescent="0.25">
      <c r="A3069">
        <v>2021</v>
      </c>
      <c r="B3069" t="s">
        <v>15413</v>
      </c>
      <c r="C3069" t="s">
        <v>15414</v>
      </c>
      <c r="D3069" t="s">
        <v>14881</v>
      </c>
      <c r="E3069" t="s">
        <v>15416</v>
      </c>
      <c r="F3069" t="s">
        <v>15417</v>
      </c>
      <c r="G3069">
        <v>34434823</v>
      </c>
      <c r="H3069" t="s">
        <v>15415</v>
      </c>
    </row>
    <row r="3070" spans="1:8" x14ac:dyDescent="0.25">
      <c r="A3070">
        <v>2021</v>
      </c>
      <c r="B3070" t="s">
        <v>15418</v>
      </c>
      <c r="C3070" t="s">
        <v>15419</v>
      </c>
      <c r="D3070" t="s">
        <v>187</v>
      </c>
      <c r="E3070" t="s">
        <v>3564</v>
      </c>
      <c r="F3070" t="s">
        <v>15421</v>
      </c>
      <c r="G3070">
        <v>33776958</v>
      </c>
      <c r="H3070" t="s">
        <v>15420</v>
      </c>
    </row>
    <row r="3071" spans="1:8" x14ac:dyDescent="0.25">
      <c r="A3071">
        <v>2021</v>
      </c>
      <c r="B3071" t="s">
        <v>15422</v>
      </c>
      <c r="C3071" t="s">
        <v>15423</v>
      </c>
      <c r="D3071" t="s">
        <v>65</v>
      </c>
      <c r="E3071" t="s">
        <v>13023</v>
      </c>
      <c r="F3071" t="s">
        <v>15425</v>
      </c>
      <c r="G3071">
        <v>33713447</v>
      </c>
      <c r="H3071" t="s">
        <v>15424</v>
      </c>
    </row>
    <row r="3072" spans="1:8" x14ac:dyDescent="0.25">
      <c r="A3072">
        <v>2021</v>
      </c>
      <c r="B3072" t="s">
        <v>15426</v>
      </c>
      <c r="C3072" t="s">
        <v>15427</v>
      </c>
      <c r="D3072" t="s">
        <v>306</v>
      </c>
      <c r="E3072" t="s">
        <v>15429</v>
      </c>
      <c r="F3072" t="s">
        <v>15430</v>
      </c>
      <c r="G3072">
        <v>33809619</v>
      </c>
      <c r="H3072" t="s">
        <v>15428</v>
      </c>
    </row>
    <row r="3073" spans="1:8" x14ac:dyDescent="0.25">
      <c r="A3073">
        <v>2021</v>
      </c>
      <c r="B3073" t="s">
        <v>15431</v>
      </c>
      <c r="C3073" t="s">
        <v>15432</v>
      </c>
      <c r="D3073" t="s">
        <v>317</v>
      </c>
      <c r="E3073" t="s">
        <v>15434</v>
      </c>
      <c r="F3073" t="s">
        <v>15435</v>
      </c>
      <c r="G3073">
        <v>33730108</v>
      </c>
      <c r="H3073" t="s">
        <v>15433</v>
      </c>
    </row>
    <row r="3074" spans="1:8" x14ac:dyDescent="0.25">
      <c r="A3074">
        <v>2021</v>
      </c>
      <c r="B3074" t="s">
        <v>15436</v>
      </c>
      <c r="C3074" t="s">
        <v>15437</v>
      </c>
      <c r="D3074" t="s">
        <v>300</v>
      </c>
      <c r="E3074" t="s">
        <v>15439</v>
      </c>
      <c r="F3074" t="s">
        <v>15440</v>
      </c>
      <c r="G3074">
        <v>33733305</v>
      </c>
      <c r="H3074" t="s">
        <v>15438</v>
      </c>
    </row>
    <row r="3075" spans="1:8" x14ac:dyDescent="0.25">
      <c r="A3075">
        <v>2021</v>
      </c>
      <c r="B3075" t="s">
        <v>15441</v>
      </c>
      <c r="C3075" t="s">
        <v>15442</v>
      </c>
      <c r="D3075" t="s">
        <v>7813</v>
      </c>
      <c r="E3075" t="s">
        <v>15444</v>
      </c>
      <c r="F3075" t="s">
        <v>15445</v>
      </c>
      <c r="G3075">
        <v>33802818</v>
      </c>
      <c r="H3075" t="s">
        <v>15443</v>
      </c>
    </row>
    <row r="3076" spans="1:8" x14ac:dyDescent="0.25">
      <c r="A3076">
        <v>2021</v>
      </c>
      <c r="B3076" t="s">
        <v>334</v>
      </c>
      <c r="C3076" t="s">
        <v>335</v>
      </c>
      <c r="D3076" t="s">
        <v>338</v>
      </c>
      <c r="E3076" t="s">
        <v>337</v>
      </c>
      <c r="F3076" t="s">
        <v>339</v>
      </c>
      <c r="G3076">
        <v>33736466</v>
      </c>
      <c r="H3076" t="s">
        <v>336</v>
      </c>
    </row>
    <row r="3077" spans="1:8" x14ac:dyDescent="0.25">
      <c r="A3077">
        <v>2021</v>
      </c>
      <c r="B3077" t="s">
        <v>329</v>
      </c>
      <c r="C3077" t="s">
        <v>330</v>
      </c>
      <c r="D3077" t="s">
        <v>95</v>
      </c>
      <c r="E3077" t="s">
        <v>332</v>
      </c>
      <c r="F3077" t="s">
        <v>333</v>
      </c>
      <c r="G3077">
        <v>33815453</v>
      </c>
      <c r="H3077" t="s">
        <v>331</v>
      </c>
    </row>
    <row r="3078" spans="1:8" x14ac:dyDescent="0.25">
      <c r="A3078">
        <v>2021</v>
      </c>
      <c r="B3078" t="s">
        <v>15446</v>
      </c>
      <c r="C3078" t="s">
        <v>15447</v>
      </c>
      <c r="D3078" t="s">
        <v>12254</v>
      </c>
      <c r="E3078" t="s">
        <v>15449</v>
      </c>
      <c r="F3078" t="s">
        <v>15450</v>
      </c>
      <c r="G3078">
        <v>33681724</v>
      </c>
      <c r="H3078" t="s">
        <v>15448</v>
      </c>
    </row>
    <row r="3079" spans="1:8" x14ac:dyDescent="0.25">
      <c r="A3079">
        <v>2021</v>
      </c>
      <c r="B3079" t="s">
        <v>15451</v>
      </c>
      <c r="C3079" t="s">
        <v>15452</v>
      </c>
      <c r="D3079" t="s">
        <v>6255</v>
      </c>
      <c r="E3079" t="s">
        <v>15454</v>
      </c>
      <c r="F3079" t="s">
        <v>15455</v>
      </c>
      <c r="G3079">
        <v>33741996</v>
      </c>
      <c r="H3079" t="s">
        <v>15453</v>
      </c>
    </row>
    <row r="3080" spans="1:8" x14ac:dyDescent="0.25">
      <c r="A3080">
        <v>2021</v>
      </c>
      <c r="B3080" t="s">
        <v>15456</v>
      </c>
      <c r="C3080" t="s">
        <v>15457</v>
      </c>
      <c r="D3080" t="s">
        <v>83</v>
      </c>
      <c r="E3080" t="s">
        <v>15459</v>
      </c>
      <c r="F3080" t="s">
        <v>15460</v>
      </c>
      <c r="G3080">
        <v>33777533</v>
      </c>
      <c r="H3080" t="s">
        <v>15458</v>
      </c>
    </row>
    <row r="3081" spans="1:8" x14ac:dyDescent="0.25">
      <c r="A3081">
        <v>2021</v>
      </c>
      <c r="B3081" t="s">
        <v>15461</v>
      </c>
      <c r="C3081" t="s">
        <v>15462</v>
      </c>
      <c r="D3081" t="s">
        <v>193</v>
      </c>
      <c r="E3081" t="s">
        <v>15464</v>
      </c>
      <c r="F3081" t="s">
        <v>15465</v>
      </c>
      <c r="G3081">
        <v>33808770</v>
      </c>
      <c r="H3081" t="s">
        <v>15463</v>
      </c>
    </row>
    <row r="3082" spans="1:8" x14ac:dyDescent="0.25">
      <c r="A3082">
        <v>2021</v>
      </c>
      <c r="B3082" t="s">
        <v>15466</v>
      </c>
      <c r="C3082" t="s">
        <v>15467</v>
      </c>
      <c r="D3082" t="s">
        <v>176</v>
      </c>
      <c r="E3082" t="s">
        <v>15469</v>
      </c>
      <c r="F3082" t="s">
        <v>15470</v>
      </c>
      <c r="G3082">
        <v>33223180</v>
      </c>
      <c r="H3082" t="s">
        <v>15468</v>
      </c>
    </row>
    <row r="3083" spans="1:8" x14ac:dyDescent="0.25">
      <c r="A3083">
        <v>2021</v>
      </c>
      <c r="B3083" t="s">
        <v>15471</v>
      </c>
      <c r="C3083" t="s">
        <v>15472</v>
      </c>
      <c r="D3083" t="s">
        <v>11680</v>
      </c>
      <c r="E3083" t="s">
        <v>15474</v>
      </c>
      <c r="F3083" t="s">
        <v>15475</v>
      </c>
      <c r="G3083">
        <v>33549873</v>
      </c>
      <c r="H3083" t="s">
        <v>15473</v>
      </c>
    </row>
    <row r="3084" spans="1:8" x14ac:dyDescent="0.25">
      <c r="A3084">
        <v>2021</v>
      </c>
      <c r="B3084" t="s">
        <v>15476</v>
      </c>
      <c r="C3084" t="s">
        <v>15477</v>
      </c>
      <c r="D3084" t="s">
        <v>272</v>
      </c>
      <c r="E3084" t="s">
        <v>15479</v>
      </c>
      <c r="F3084" t="s">
        <v>15480</v>
      </c>
      <c r="G3084">
        <v>33743816</v>
      </c>
      <c r="H3084" t="s">
        <v>15478</v>
      </c>
    </row>
    <row r="3085" spans="1:8" x14ac:dyDescent="0.25">
      <c r="A3085">
        <v>2021</v>
      </c>
      <c r="B3085" t="s">
        <v>15481</v>
      </c>
      <c r="C3085" t="s">
        <v>15482</v>
      </c>
      <c r="D3085" t="s">
        <v>18</v>
      </c>
      <c r="E3085" t="s">
        <v>12993</v>
      </c>
      <c r="F3085" t="s">
        <v>15484</v>
      </c>
      <c r="G3085">
        <v>33749132</v>
      </c>
      <c r="H3085" t="s">
        <v>15483</v>
      </c>
    </row>
    <row r="3086" spans="1:8" x14ac:dyDescent="0.25">
      <c r="A3086">
        <v>2021</v>
      </c>
      <c r="B3086" t="s">
        <v>15485</v>
      </c>
      <c r="C3086" t="s">
        <v>15486</v>
      </c>
      <c r="D3086" t="s">
        <v>317</v>
      </c>
      <c r="E3086" t="s">
        <v>15488</v>
      </c>
      <c r="F3086" t="s">
        <v>15489</v>
      </c>
      <c r="G3086">
        <v>33755699</v>
      </c>
      <c r="H3086" t="s">
        <v>15487</v>
      </c>
    </row>
    <row r="3087" spans="1:8" x14ac:dyDescent="0.25">
      <c r="A3087">
        <v>2021</v>
      </c>
      <c r="B3087" t="s">
        <v>15490</v>
      </c>
      <c r="C3087" t="s">
        <v>15491</v>
      </c>
      <c r="D3087" t="s">
        <v>4631</v>
      </c>
      <c r="E3087" t="s">
        <v>15493</v>
      </c>
      <c r="F3087" t="s">
        <v>15494</v>
      </c>
      <c r="G3087">
        <v>33760814</v>
      </c>
      <c r="H3087" t="s">
        <v>15492</v>
      </c>
    </row>
    <row r="3088" spans="1:8" x14ac:dyDescent="0.25">
      <c r="A3088">
        <v>2021</v>
      </c>
      <c r="B3088" t="s">
        <v>15495</v>
      </c>
      <c r="C3088" t="s">
        <v>15496</v>
      </c>
      <c r="D3088" t="s">
        <v>306</v>
      </c>
      <c r="E3088" t="s">
        <v>15498</v>
      </c>
      <c r="F3088" t="s">
        <v>15499</v>
      </c>
      <c r="G3088">
        <v>33805022</v>
      </c>
      <c r="H3088" t="s">
        <v>15497</v>
      </c>
    </row>
    <row r="3089" spans="1:8" x14ac:dyDescent="0.25">
      <c r="A3089">
        <v>2021</v>
      </c>
      <c r="B3089" t="s">
        <v>15500</v>
      </c>
      <c r="C3089" t="s">
        <v>15501</v>
      </c>
      <c r="D3089" t="s">
        <v>238</v>
      </c>
      <c r="E3089" t="s">
        <v>15503</v>
      </c>
      <c r="F3089" t="s">
        <v>15504</v>
      </c>
      <c r="G3089">
        <v>33767219</v>
      </c>
      <c r="H3089" t="s">
        <v>15502</v>
      </c>
    </row>
    <row r="3090" spans="1:8" x14ac:dyDescent="0.25">
      <c r="A3090">
        <v>2021</v>
      </c>
      <c r="B3090" t="s">
        <v>324</v>
      </c>
      <c r="C3090" t="s">
        <v>325</v>
      </c>
      <c r="D3090" t="s">
        <v>238</v>
      </c>
      <c r="E3090" t="s">
        <v>327</v>
      </c>
      <c r="F3090" t="s">
        <v>328</v>
      </c>
      <c r="G3090">
        <v>33767267</v>
      </c>
      <c r="H3090" t="s">
        <v>326</v>
      </c>
    </row>
    <row r="3091" spans="1:8" x14ac:dyDescent="0.25">
      <c r="A3091">
        <v>2021</v>
      </c>
      <c r="B3091" t="s">
        <v>319</v>
      </c>
      <c r="C3091" t="s">
        <v>320</v>
      </c>
      <c r="D3091" t="s">
        <v>187</v>
      </c>
      <c r="E3091" t="s">
        <v>322</v>
      </c>
      <c r="F3091" t="s">
        <v>323</v>
      </c>
      <c r="G3091">
        <v>33841362</v>
      </c>
      <c r="H3091" t="s">
        <v>321</v>
      </c>
    </row>
    <row r="3092" spans="1:8" x14ac:dyDescent="0.25">
      <c r="A3092">
        <v>2021</v>
      </c>
      <c r="B3092" t="s">
        <v>15505</v>
      </c>
      <c r="C3092" t="s">
        <v>15506</v>
      </c>
      <c r="D3092" t="s">
        <v>8491</v>
      </c>
      <c r="E3092" t="s">
        <v>15508</v>
      </c>
      <c r="F3092" t="s">
        <v>15509</v>
      </c>
      <c r="G3092">
        <v>33657808</v>
      </c>
      <c r="H3092" t="s">
        <v>15507</v>
      </c>
    </row>
    <row r="3093" spans="1:8" x14ac:dyDescent="0.25">
      <c r="A3093">
        <v>2021</v>
      </c>
      <c r="B3093" t="s">
        <v>15510</v>
      </c>
      <c r="C3093" t="s">
        <v>15511</v>
      </c>
      <c r="D3093" t="s">
        <v>3074</v>
      </c>
      <c r="E3093" t="s">
        <v>14564</v>
      </c>
      <c r="F3093" t="s">
        <v>15513</v>
      </c>
      <c r="G3093">
        <v>33810555</v>
      </c>
      <c r="H3093" t="s">
        <v>15512</v>
      </c>
    </row>
    <row r="3094" spans="1:8" x14ac:dyDescent="0.25">
      <c r="A3094">
        <v>2021</v>
      </c>
      <c r="B3094" t="s">
        <v>15514</v>
      </c>
      <c r="C3094" t="s">
        <v>15515</v>
      </c>
      <c r="D3094" t="s">
        <v>187</v>
      </c>
      <c r="E3094" t="s">
        <v>15517</v>
      </c>
      <c r="F3094" t="s">
        <v>15518</v>
      </c>
      <c r="G3094">
        <v>33841352</v>
      </c>
      <c r="H3094" t="s">
        <v>15516</v>
      </c>
    </row>
    <row r="3095" spans="1:8" x14ac:dyDescent="0.25">
      <c r="A3095">
        <v>2021</v>
      </c>
      <c r="B3095" t="s">
        <v>313</v>
      </c>
      <c r="C3095" t="s">
        <v>314</v>
      </c>
      <c r="D3095" t="s">
        <v>317</v>
      </c>
      <c r="E3095" t="s">
        <v>316</v>
      </c>
      <c r="F3095" t="s">
        <v>318</v>
      </c>
      <c r="G3095">
        <v>33780458</v>
      </c>
      <c r="H3095" t="s">
        <v>315</v>
      </c>
    </row>
    <row r="3096" spans="1:8" x14ac:dyDescent="0.25">
      <c r="A3096">
        <v>2021</v>
      </c>
      <c r="B3096" t="s">
        <v>15519</v>
      </c>
      <c r="C3096" t="s">
        <v>15520</v>
      </c>
      <c r="D3096" t="s">
        <v>1045</v>
      </c>
      <c r="E3096" t="s">
        <v>15522</v>
      </c>
      <c r="F3096" t="s">
        <v>15523</v>
      </c>
      <c r="G3096">
        <v>33781324</v>
      </c>
      <c r="H3096" t="s">
        <v>15521</v>
      </c>
    </row>
    <row r="3097" spans="1:8" x14ac:dyDescent="0.25">
      <c r="A3097">
        <v>2021</v>
      </c>
      <c r="B3097" t="s">
        <v>15524</v>
      </c>
      <c r="C3097" t="s">
        <v>15525</v>
      </c>
      <c r="D3097" t="s">
        <v>193</v>
      </c>
      <c r="E3097" t="s">
        <v>15527</v>
      </c>
      <c r="F3097" t="s">
        <v>15528</v>
      </c>
      <c r="G3097">
        <v>33805574</v>
      </c>
      <c r="H3097" t="s">
        <v>15526</v>
      </c>
    </row>
    <row r="3098" spans="1:8" x14ac:dyDescent="0.25">
      <c r="A3098">
        <v>2021</v>
      </c>
      <c r="B3098" t="s">
        <v>15529</v>
      </c>
      <c r="C3098" t="s">
        <v>15530</v>
      </c>
      <c r="D3098" t="s">
        <v>306</v>
      </c>
      <c r="E3098" t="s">
        <v>15532</v>
      </c>
      <c r="F3098" t="s">
        <v>15533</v>
      </c>
      <c r="G3098">
        <v>33808405</v>
      </c>
      <c r="H3098" t="s">
        <v>15531</v>
      </c>
    </row>
    <row r="3099" spans="1:8" x14ac:dyDescent="0.25">
      <c r="A3099">
        <v>2021</v>
      </c>
      <c r="B3099" t="s">
        <v>15534</v>
      </c>
      <c r="C3099" t="s">
        <v>15535</v>
      </c>
      <c r="D3099" t="s">
        <v>24</v>
      </c>
      <c r="E3099" t="s">
        <v>15537</v>
      </c>
      <c r="F3099" t="s">
        <v>15538</v>
      </c>
      <c r="G3099">
        <v>33681975</v>
      </c>
      <c r="H3099" t="s">
        <v>15536</v>
      </c>
    </row>
    <row r="3100" spans="1:8" x14ac:dyDescent="0.25">
      <c r="A3100">
        <v>2021</v>
      </c>
      <c r="B3100" t="s">
        <v>15539</v>
      </c>
      <c r="C3100" t="s">
        <v>15540</v>
      </c>
      <c r="D3100" t="s">
        <v>8110</v>
      </c>
      <c r="E3100" t="s">
        <v>15542</v>
      </c>
      <c r="F3100" t="s">
        <v>15543</v>
      </c>
      <c r="G3100">
        <v>33789903</v>
      </c>
      <c r="H3100" t="s">
        <v>15541</v>
      </c>
    </row>
    <row r="3101" spans="1:8" x14ac:dyDescent="0.25">
      <c r="A3101">
        <v>2021</v>
      </c>
      <c r="B3101" t="s">
        <v>15544</v>
      </c>
      <c r="C3101" t="s">
        <v>15545</v>
      </c>
      <c r="D3101" t="s">
        <v>238</v>
      </c>
      <c r="E3101" t="s">
        <v>15547</v>
      </c>
      <c r="F3101" t="s">
        <v>15548</v>
      </c>
      <c r="G3101">
        <v>33790382</v>
      </c>
      <c r="H3101" t="s">
        <v>15546</v>
      </c>
    </row>
    <row r="3102" spans="1:8" x14ac:dyDescent="0.25">
      <c r="A3102">
        <v>2021</v>
      </c>
      <c r="B3102" t="s">
        <v>15549</v>
      </c>
      <c r="C3102" t="s">
        <v>15550</v>
      </c>
      <c r="D3102" t="s">
        <v>193</v>
      </c>
      <c r="E3102" t="s">
        <v>15552</v>
      </c>
      <c r="F3102" t="s">
        <v>15553</v>
      </c>
      <c r="G3102">
        <v>33807307</v>
      </c>
      <c r="H3102" t="s">
        <v>15551</v>
      </c>
    </row>
    <row r="3103" spans="1:8" x14ac:dyDescent="0.25">
      <c r="A3103">
        <v>2021</v>
      </c>
      <c r="B3103" t="s">
        <v>15554</v>
      </c>
      <c r="C3103" t="s">
        <v>15555</v>
      </c>
      <c r="D3103" t="s">
        <v>83</v>
      </c>
      <c r="E3103" t="s">
        <v>919</v>
      </c>
      <c r="F3103" t="s">
        <v>15557</v>
      </c>
      <c r="G3103">
        <v>33850648</v>
      </c>
      <c r="H3103" t="s">
        <v>15556</v>
      </c>
    </row>
    <row r="3104" spans="1:8" x14ac:dyDescent="0.25">
      <c r="A3104">
        <v>2021</v>
      </c>
      <c r="B3104" t="s">
        <v>15558</v>
      </c>
      <c r="C3104" t="s">
        <v>15559</v>
      </c>
      <c r="D3104" t="s">
        <v>300</v>
      </c>
      <c r="E3104" t="s">
        <v>15561</v>
      </c>
      <c r="F3104" t="s">
        <v>15562</v>
      </c>
      <c r="G3104">
        <v>33025060</v>
      </c>
      <c r="H3104" t="s">
        <v>15560</v>
      </c>
    </row>
    <row r="3105" spans="1:8" x14ac:dyDescent="0.25">
      <c r="A3105">
        <v>2021</v>
      </c>
      <c r="B3105" t="s">
        <v>15563</v>
      </c>
      <c r="C3105" t="s">
        <v>15564</v>
      </c>
      <c r="D3105" t="s">
        <v>300</v>
      </c>
      <c r="E3105" t="s">
        <v>15566</v>
      </c>
      <c r="F3105" t="s">
        <v>15567</v>
      </c>
      <c r="G3105">
        <v>33067657</v>
      </c>
      <c r="H3105" t="s">
        <v>15565</v>
      </c>
    </row>
    <row r="3106" spans="1:8" x14ac:dyDescent="0.25">
      <c r="A3106">
        <v>2021</v>
      </c>
      <c r="B3106" t="s">
        <v>15568</v>
      </c>
      <c r="C3106" t="s">
        <v>15569</v>
      </c>
      <c r="D3106" t="s">
        <v>18</v>
      </c>
      <c r="E3106" t="s">
        <v>15571</v>
      </c>
      <c r="F3106" t="s">
        <v>15572</v>
      </c>
      <c r="G3106">
        <v>33171018</v>
      </c>
      <c r="H3106" t="s">
        <v>15570</v>
      </c>
    </row>
    <row r="3107" spans="1:8" x14ac:dyDescent="0.25">
      <c r="A3107">
        <v>2021</v>
      </c>
      <c r="B3107" t="s">
        <v>15573</v>
      </c>
      <c r="C3107" t="s">
        <v>15574</v>
      </c>
      <c r="D3107" t="s">
        <v>18</v>
      </c>
      <c r="E3107" t="s">
        <v>15576</v>
      </c>
      <c r="F3107" t="s">
        <v>15577</v>
      </c>
      <c r="G3107">
        <v>33179423</v>
      </c>
      <c r="H3107" t="s">
        <v>15575</v>
      </c>
    </row>
    <row r="3108" spans="1:8" x14ac:dyDescent="0.25">
      <c r="A3108">
        <v>2021</v>
      </c>
      <c r="B3108" t="s">
        <v>15578</v>
      </c>
      <c r="C3108" t="s">
        <v>15579</v>
      </c>
      <c r="D3108" t="s">
        <v>15582</v>
      </c>
      <c r="E3108" t="s">
        <v>15581</v>
      </c>
      <c r="F3108" t="s">
        <v>15583</v>
      </c>
      <c r="G3108">
        <v>33234441</v>
      </c>
      <c r="H3108" t="s">
        <v>15580</v>
      </c>
    </row>
    <row r="3109" spans="1:8" x14ac:dyDescent="0.25">
      <c r="A3109">
        <v>2021</v>
      </c>
      <c r="B3109" t="s">
        <v>15584</v>
      </c>
      <c r="C3109" t="s">
        <v>15585</v>
      </c>
      <c r="D3109" t="s">
        <v>18</v>
      </c>
      <c r="E3109" t="s">
        <v>15587</v>
      </c>
      <c r="F3109" t="s">
        <v>15588</v>
      </c>
      <c r="G3109">
        <v>33245839</v>
      </c>
      <c r="H3109" t="s">
        <v>15586</v>
      </c>
    </row>
    <row r="3110" spans="1:8" x14ac:dyDescent="0.25">
      <c r="A3110">
        <v>2021</v>
      </c>
      <c r="B3110" t="s">
        <v>308</v>
      </c>
      <c r="C3110" t="s">
        <v>309</v>
      </c>
      <c r="D3110" t="s">
        <v>18</v>
      </c>
      <c r="E3110" t="s">
        <v>311</v>
      </c>
      <c r="F3110" t="s">
        <v>312</v>
      </c>
      <c r="G3110">
        <v>33319428</v>
      </c>
      <c r="H3110" t="s">
        <v>310</v>
      </c>
    </row>
    <row r="3111" spans="1:8" x14ac:dyDescent="0.25">
      <c r="A3111">
        <v>2021</v>
      </c>
      <c r="B3111" t="s">
        <v>15589</v>
      </c>
      <c r="C3111" t="s">
        <v>15590</v>
      </c>
      <c r="D3111" t="s">
        <v>176</v>
      </c>
      <c r="E3111" t="s">
        <v>7977</v>
      </c>
      <c r="F3111" t="s">
        <v>15592</v>
      </c>
      <c r="G3111">
        <v>33385843</v>
      </c>
      <c r="H3111" t="s">
        <v>15591</v>
      </c>
    </row>
    <row r="3112" spans="1:8" x14ac:dyDescent="0.25">
      <c r="A3112">
        <v>2021</v>
      </c>
      <c r="B3112" t="s">
        <v>15593</v>
      </c>
      <c r="C3112" t="s">
        <v>15594</v>
      </c>
      <c r="D3112" t="s">
        <v>3436</v>
      </c>
      <c r="E3112" t="s">
        <v>15596</v>
      </c>
      <c r="F3112" t="s">
        <v>15597</v>
      </c>
      <c r="G3112">
        <v>33415761</v>
      </c>
      <c r="H3112" t="s">
        <v>15595</v>
      </c>
    </row>
    <row r="3113" spans="1:8" x14ac:dyDescent="0.25">
      <c r="A3113">
        <v>2021</v>
      </c>
      <c r="B3113" t="s">
        <v>15598</v>
      </c>
      <c r="C3113" t="s">
        <v>15599</v>
      </c>
      <c r="D3113" t="s">
        <v>176</v>
      </c>
      <c r="E3113" t="s">
        <v>15601</v>
      </c>
      <c r="F3113" t="s">
        <v>15602</v>
      </c>
      <c r="G3113">
        <v>33418471</v>
      </c>
      <c r="H3113" t="s">
        <v>15600</v>
      </c>
    </row>
    <row r="3114" spans="1:8" x14ac:dyDescent="0.25">
      <c r="A3114">
        <v>2021</v>
      </c>
      <c r="B3114" t="s">
        <v>15603</v>
      </c>
      <c r="C3114" t="s">
        <v>15604</v>
      </c>
      <c r="D3114" t="s">
        <v>1039</v>
      </c>
      <c r="E3114" t="s">
        <v>1910</v>
      </c>
      <c r="F3114" t="s">
        <v>15606</v>
      </c>
      <c r="G3114">
        <v>33445185</v>
      </c>
      <c r="H3114" t="s">
        <v>15605</v>
      </c>
    </row>
    <row r="3115" spans="1:8" x14ac:dyDescent="0.25">
      <c r="A3115">
        <v>2021</v>
      </c>
      <c r="B3115" t="s">
        <v>15607</v>
      </c>
      <c r="C3115" t="s">
        <v>15608</v>
      </c>
      <c r="D3115" t="s">
        <v>42</v>
      </c>
      <c r="E3115" t="s">
        <v>15610</v>
      </c>
      <c r="F3115" t="s">
        <v>15611</v>
      </c>
      <c r="G3115">
        <v>33482404</v>
      </c>
      <c r="H3115" t="s">
        <v>15609</v>
      </c>
    </row>
    <row r="3116" spans="1:8" x14ac:dyDescent="0.25">
      <c r="A3116">
        <v>2021</v>
      </c>
      <c r="B3116" t="s">
        <v>15612</v>
      </c>
      <c r="C3116" t="s">
        <v>15613</v>
      </c>
      <c r="D3116" t="s">
        <v>143</v>
      </c>
      <c r="E3116" t="s">
        <v>13265</v>
      </c>
      <c r="F3116" t="s">
        <v>15615</v>
      </c>
      <c r="G3116">
        <v>33841757</v>
      </c>
      <c r="H3116" t="s">
        <v>15614</v>
      </c>
    </row>
    <row r="3117" spans="1:8" x14ac:dyDescent="0.25">
      <c r="A3117">
        <v>2021</v>
      </c>
      <c r="B3117" t="s">
        <v>15616</v>
      </c>
      <c r="C3117" t="s">
        <v>15617</v>
      </c>
      <c r="D3117" t="s">
        <v>143</v>
      </c>
      <c r="E3117" t="s">
        <v>15619</v>
      </c>
      <c r="F3117" t="s">
        <v>15620</v>
      </c>
      <c r="G3117">
        <v>33841775</v>
      </c>
      <c r="H3117" t="s">
        <v>15618</v>
      </c>
    </row>
    <row r="3118" spans="1:8" x14ac:dyDescent="0.25">
      <c r="A3118">
        <v>2021</v>
      </c>
      <c r="B3118" t="s">
        <v>15621</v>
      </c>
      <c r="C3118" t="s">
        <v>15622</v>
      </c>
      <c r="D3118" t="s">
        <v>2219</v>
      </c>
      <c r="E3118" t="s">
        <v>15624</v>
      </c>
      <c r="F3118" t="s">
        <v>15625</v>
      </c>
      <c r="G3118">
        <v>33820526</v>
      </c>
      <c r="H3118" t="s">
        <v>15623</v>
      </c>
    </row>
    <row r="3119" spans="1:8" x14ac:dyDescent="0.25">
      <c r="A3119">
        <v>2021</v>
      </c>
      <c r="B3119" t="s">
        <v>15626</v>
      </c>
      <c r="C3119" t="s">
        <v>15627</v>
      </c>
      <c r="D3119" t="s">
        <v>429</v>
      </c>
      <c r="E3119" t="s">
        <v>9940</v>
      </c>
      <c r="F3119" t="s">
        <v>15629</v>
      </c>
      <c r="G3119">
        <v>33824397</v>
      </c>
      <c r="H3119" t="s">
        <v>15628</v>
      </c>
    </row>
    <row r="3120" spans="1:8" x14ac:dyDescent="0.25">
      <c r="A3120">
        <v>2021</v>
      </c>
      <c r="B3120" t="s">
        <v>15630</v>
      </c>
      <c r="C3120" t="s">
        <v>15631</v>
      </c>
      <c r="D3120" t="s">
        <v>193</v>
      </c>
      <c r="E3120" t="s">
        <v>15633</v>
      </c>
      <c r="F3120" t="s">
        <v>15634</v>
      </c>
      <c r="G3120">
        <v>33917639</v>
      </c>
      <c r="H3120" t="s">
        <v>15632</v>
      </c>
    </row>
    <row r="3121" spans="1:8" x14ac:dyDescent="0.25">
      <c r="A3121">
        <v>2021</v>
      </c>
      <c r="B3121" t="s">
        <v>15635</v>
      </c>
      <c r="C3121" t="s">
        <v>15636</v>
      </c>
      <c r="D3121" t="s">
        <v>4631</v>
      </c>
      <c r="E3121" t="s">
        <v>15638</v>
      </c>
      <c r="F3121" t="s">
        <v>15639</v>
      </c>
      <c r="G3121">
        <v>33826634</v>
      </c>
      <c r="H3121" t="s">
        <v>15637</v>
      </c>
    </row>
    <row r="3122" spans="1:8" x14ac:dyDescent="0.25">
      <c r="A3122">
        <v>2021</v>
      </c>
      <c r="B3122" t="s">
        <v>15640</v>
      </c>
      <c r="C3122" t="s">
        <v>15641</v>
      </c>
      <c r="D3122" t="s">
        <v>83</v>
      </c>
      <c r="E3122" t="s">
        <v>15643</v>
      </c>
      <c r="F3122" t="s">
        <v>15644</v>
      </c>
      <c r="G3122">
        <v>33868808</v>
      </c>
      <c r="H3122" t="s">
        <v>15642</v>
      </c>
    </row>
    <row r="3123" spans="1:8" x14ac:dyDescent="0.25">
      <c r="A3123">
        <v>2021</v>
      </c>
      <c r="B3123" t="s">
        <v>15645</v>
      </c>
      <c r="C3123" t="s">
        <v>15646</v>
      </c>
      <c r="D3123" t="s">
        <v>187</v>
      </c>
      <c r="E3123" t="s">
        <v>15648</v>
      </c>
      <c r="F3123" t="s">
        <v>15649</v>
      </c>
      <c r="G3123">
        <v>33897654</v>
      </c>
      <c r="H3123" t="s">
        <v>15647</v>
      </c>
    </row>
    <row r="3124" spans="1:8" x14ac:dyDescent="0.25">
      <c r="A3124">
        <v>2021</v>
      </c>
      <c r="B3124" t="s">
        <v>15650</v>
      </c>
      <c r="C3124" t="s">
        <v>15651</v>
      </c>
      <c r="D3124" t="s">
        <v>317</v>
      </c>
      <c r="E3124" t="s">
        <v>15653</v>
      </c>
      <c r="F3124" t="s">
        <v>15654</v>
      </c>
      <c r="G3124">
        <v>33830990</v>
      </c>
      <c r="H3124" t="s">
        <v>15652</v>
      </c>
    </row>
    <row r="3125" spans="1:8" x14ac:dyDescent="0.25">
      <c r="A3125">
        <v>2021</v>
      </c>
      <c r="B3125" t="s">
        <v>15655</v>
      </c>
      <c r="C3125" t="s">
        <v>15656</v>
      </c>
      <c r="D3125" t="s">
        <v>193</v>
      </c>
      <c r="E3125" t="s">
        <v>15658</v>
      </c>
      <c r="F3125" t="s">
        <v>15659</v>
      </c>
      <c r="G3125">
        <v>33918948</v>
      </c>
      <c r="H3125" t="s">
        <v>15657</v>
      </c>
    </row>
    <row r="3126" spans="1:8" x14ac:dyDescent="0.25">
      <c r="A3126">
        <v>2021</v>
      </c>
      <c r="B3126" t="s">
        <v>15660</v>
      </c>
      <c r="C3126" t="s">
        <v>15661</v>
      </c>
      <c r="D3126" t="s">
        <v>4717</v>
      </c>
      <c r="E3126" t="s">
        <v>15663</v>
      </c>
      <c r="F3126" t="s">
        <v>15664</v>
      </c>
      <c r="G3126">
        <v>33920183</v>
      </c>
      <c r="H3126" t="s">
        <v>15662</v>
      </c>
    </row>
    <row r="3127" spans="1:8" x14ac:dyDescent="0.25">
      <c r="A3127">
        <v>2021</v>
      </c>
      <c r="B3127" t="s">
        <v>15665</v>
      </c>
      <c r="C3127" t="s">
        <v>15666</v>
      </c>
      <c r="D3127" t="s">
        <v>11998</v>
      </c>
      <c r="E3127" t="s">
        <v>574</v>
      </c>
      <c r="F3127" t="s">
        <v>15668</v>
      </c>
      <c r="G3127">
        <v>33920495</v>
      </c>
      <c r="H3127" t="s">
        <v>15667</v>
      </c>
    </row>
    <row r="3128" spans="1:8" x14ac:dyDescent="0.25">
      <c r="A3128">
        <v>2021</v>
      </c>
      <c r="B3128" t="s">
        <v>15669</v>
      </c>
      <c r="C3128" t="s">
        <v>15670</v>
      </c>
      <c r="D3128" t="s">
        <v>15673</v>
      </c>
      <c r="E3128" t="s">
        <v>15672</v>
      </c>
      <c r="F3128" t="s">
        <v>15674</v>
      </c>
      <c r="G3128">
        <v>33789555</v>
      </c>
      <c r="H3128" t="s">
        <v>15671</v>
      </c>
    </row>
    <row r="3129" spans="1:8" x14ac:dyDescent="0.25">
      <c r="A3129">
        <v>2021</v>
      </c>
      <c r="B3129" t="s">
        <v>15675</v>
      </c>
      <c r="C3129" t="s">
        <v>15676</v>
      </c>
      <c r="D3129" t="s">
        <v>1045</v>
      </c>
      <c r="E3129" t="s">
        <v>15678</v>
      </c>
      <c r="F3129" t="s">
        <v>15679</v>
      </c>
      <c r="G3129">
        <v>33845910</v>
      </c>
      <c r="H3129" t="s">
        <v>15677</v>
      </c>
    </row>
    <row r="3130" spans="1:8" x14ac:dyDescent="0.25">
      <c r="A3130">
        <v>2021</v>
      </c>
      <c r="B3130" t="s">
        <v>15680</v>
      </c>
      <c r="C3130" t="s">
        <v>15681</v>
      </c>
      <c r="D3130" t="s">
        <v>238</v>
      </c>
      <c r="E3130" t="s">
        <v>11729</v>
      </c>
      <c r="F3130" t="s">
        <v>15683</v>
      </c>
      <c r="G3130">
        <v>33846364</v>
      </c>
      <c r="H3130" t="s">
        <v>15682</v>
      </c>
    </row>
    <row r="3131" spans="1:8" x14ac:dyDescent="0.25">
      <c r="A3131">
        <v>2021</v>
      </c>
      <c r="B3131" t="s">
        <v>15684</v>
      </c>
      <c r="C3131" t="s">
        <v>15685</v>
      </c>
      <c r="D3131" t="s">
        <v>238</v>
      </c>
      <c r="E3131" t="s">
        <v>15687</v>
      </c>
      <c r="F3131" t="s">
        <v>15688</v>
      </c>
      <c r="G3131">
        <v>33846371</v>
      </c>
      <c r="H3131" t="s">
        <v>15686</v>
      </c>
    </row>
    <row r="3132" spans="1:8" x14ac:dyDescent="0.25">
      <c r="A3132">
        <v>2021</v>
      </c>
      <c r="B3132" t="s">
        <v>15689</v>
      </c>
      <c r="C3132" t="s">
        <v>15690</v>
      </c>
      <c r="D3132" t="s">
        <v>238</v>
      </c>
      <c r="E3132" t="s">
        <v>7327</v>
      </c>
      <c r="F3132" t="s">
        <v>15692</v>
      </c>
      <c r="G3132">
        <v>33846382</v>
      </c>
      <c r="H3132" t="s">
        <v>15691</v>
      </c>
    </row>
    <row r="3133" spans="1:8" x14ac:dyDescent="0.25">
      <c r="A3133">
        <v>2021</v>
      </c>
      <c r="B3133" t="s">
        <v>15693</v>
      </c>
      <c r="C3133" t="s">
        <v>15694</v>
      </c>
      <c r="D3133" t="s">
        <v>137</v>
      </c>
      <c r="E3133" t="s">
        <v>15696</v>
      </c>
      <c r="F3133" t="s">
        <v>15697</v>
      </c>
      <c r="G3133">
        <v>33848050</v>
      </c>
      <c r="H3133" t="s">
        <v>15695</v>
      </c>
    </row>
    <row r="3134" spans="1:8" x14ac:dyDescent="0.25">
      <c r="A3134">
        <v>2021</v>
      </c>
      <c r="B3134" t="s">
        <v>302</v>
      </c>
      <c r="C3134" t="s">
        <v>303</v>
      </c>
      <c r="D3134" t="s">
        <v>306</v>
      </c>
      <c r="E3134" t="s">
        <v>305</v>
      </c>
      <c r="F3134" t="s">
        <v>307</v>
      </c>
      <c r="G3134">
        <v>33924673</v>
      </c>
      <c r="H3134" t="s">
        <v>304</v>
      </c>
    </row>
    <row r="3135" spans="1:8" x14ac:dyDescent="0.25">
      <c r="A3135">
        <v>2021</v>
      </c>
      <c r="B3135" t="s">
        <v>15698</v>
      </c>
      <c r="C3135" t="s">
        <v>15699</v>
      </c>
      <c r="D3135" t="s">
        <v>317</v>
      </c>
      <c r="E3135" t="s">
        <v>15701</v>
      </c>
      <c r="F3135" t="s">
        <v>15702</v>
      </c>
      <c r="G3135">
        <v>33857177</v>
      </c>
      <c r="H3135" t="s">
        <v>15700</v>
      </c>
    </row>
    <row r="3136" spans="1:8" x14ac:dyDescent="0.25">
      <c r="A3136">
        <v>2021</v>
      </c>
      <c r="B3136" t="s">
        <v>15703</v>
      </c>
      <c r="C3136" t="s">
        <v>15704</v>
      </c>
      <c r="D3136" t="s">
        <v>317</v>
      </c>
      <c r="E3136" t="s">
        <v>15706</v>
      </c>
      <c r="F3136" t="s">
        <v>15707</v>
      </c>
      <c r="G3136">
        <v>33861810</v>
      </c>
      <c r="H3136" t="s">
        <v>15705</v>
      </c>
    </row>
    <row r="3137" spans="1:8" x14ac:dyDescent="0.25">
      <c r="A3137">
        <v>2021</v>
      </c>
      <c r="B3137" t="s">
        <v>15708</v>
      </c>
      <c r="C3137" t="s">
        <v>15709</v>
      </c>
      <c r="D3137" t="s">
        <v>360</v>
      </c>
      <c r="E3137" t="s">
        <v>15711</v>
      </c>
      <c r="F3137" t="s">
        <v>15712</v>
      </c>
      <c r="G3137">
        <v>33923556</v>
      </c>
      <c r="H3137" t="s">
        <v>15710</v>
      </c>
    </row>
    <row r="3138" spans="1:8" x14ac:dyDescent="0.25">
      <c r="A3138">
        <v>2021</v>
      </c>
      <c r="B3138" t="s">
        <v>15713</v>
      </c>
      <c r="C3138" t="s">
        <v>15714</v>
      </c>
      <c r="D3138" t="s">
        <v>300</v>
      </c>
      <c r="E3138" t="s">
        <v>15716</v>
      </c>
      <c r="F3138" t="s">
        <v>15717</v>
      </c>
      <c r="G3138">
        <v>33864491</v>
      </c>
      <c r="H3138" t="s">
        <v>15715</v>
      </c>
    </row>
    <row r="3139" spans="1:8" x14ac:dyDescent="0.25">
      <c r="A3139">
        <v>2021</v>
      </c>
      <c r="B3139" t="s">
        <v>15718</v>
      </c>
      <c r="C3139" t="s">
        <v>15719</v>
      </c>
      <c r="D3139" t="s">
        <v>238</v>
      </c>
      <c r="E3139" t="s">
        <v>15721</v>
      </c>
      <c r="F3139" t="s">
        <v>15722</v>
      </c>
      <c r="G3139">
        <v>33875727</v>
      </c>
      <c r="H3139" t="s">
        <v>15720</v>
      </c>
    </row>
    <row r="3140" spans="1:8" x14ac:dyDescent="0.25">
      <c r="A3140">
        <v>2021</v>
      </c>
      <c r="B3140" t="s">
        <v>15723</v>
      </c>
      <c r="C3140" t="s">
        <v>15724</v>
      </c>
      <c r="D3140" t="s">
        <v>7813</v>
      </c>
      <c r="E3140" t="s">
        <v>15726</v>
      </c>
      <c r="F3140" t="s">
        <v>15727</v>
      </c>
      <c r="G3140">
        <v>33921812</v>
      </c>
      <c r="H3140" t="s">
        <v>15725</v>
      </c>
    </row>
    <row r="3141" spans="1:8" x14ac:dyDescent="0.25">
      <c r="A3141">
        <v>2021</v>
      </c>
      <c r="B3141" t="s">
        <v>15728</v>
      </c>
      <c r="C3141" t="s">
        <v>15729</v>
      </c>
      <c r="D3141" t="s">
        <v>176</v>
      </c>
      <c r="E3141" t="s">
        <v>15731</v>
      </c>
      <c r="F3141" t="s">
        <v>15732</v>
      </c>
      <c r="G3141">
        <v>33429300</v>
      </c>
      <c r="H3141" t="s">
        <v>15730</v>
      </c>
    </row>
    <row r="3142" spans="1:8" x14ac:dyDescent="0.25">
      <c r="A3142">
        <v>2021</v>
      </c>
      <c r="B3142" t="s">
        <v>15733</v>
      </c>
      <c r="C3142" t="s">
        <v>15734</v>
      </c>
      <c r="D3142" t="s">
        <v>12617</v>
      </c>
      <c r="E3142" t="s">
        <v>15736</v>
      </c>
      <c r="F3142" t="s">
        <v>15737</v>
      </c>
      <c r="G3142">
        <v>33879261</v>
      </c>
      <c r="H3142" t="s">
        <v>15735</v>
      </c>
    </row>
    <row r="3143" spans="1:8" x14ac:dyDescent="0.25">
      <c r="A3143">
        <v>2021</v>
      </c>
      <c r="B3143" t="s">
        <v>15738</v>
      </c>
      <c r="C3143" t="s">
        <v>15739</v>
      </c>
      <c r="D3143" t="s">
        <v>306</v>
      </c>
      <c r="E3143" t="s">
        <v>15741</v>
      </c>
      <c r="F3143" t="s">
        <v>15742</v>
      </c>
      <c r="G3143">
        <v>33919051</v>
      </c>
      <c r="H3143" t="s">
        <v>15740</v>
      </c>
    </row>
    <row r="3144" spans="1:8" x14ac:dyDescent="0.25">
      <c r="A3144">
        <v>2021</v>
      </c>
      <c r="B3144" t="s">
        <v>15743</v>
      </c>
      <c r="C3144" t="s">
        <v>15744</v>
      </c>
      <c r="D3144" t="s">
        <v>317</v>
      </c>
      <c r="E3144" t="s">
        <v>15746</v>
      </c>
      <c r="F3144" t="s">
        <v>15747</v>
      </c>
      <c r="G3144">
        <v>33886647</v>
      </c>
      <c r="H3144" t="s">
        <v>15745</v>
      </c>
    </row>
    <row r="3145" spans="1:8" x14ac:dyDescent="0.25">
      <c r="A3145">
        <v>2021</v>
      </c>
      <c r="B3145" t="s">
        <v>15748</v>
      </c>
      <c r="C3145" t="s">
        <v>15749</v>
      </c>
      <c r="D3145" t="s">
        <v>238</v>
      </c>
      <c r="E3145" t="s">
        <v>5575</v>
      </c>
      <c r="F3145" t="s">
        <v>15751</v>
      </c>
      <c r="G3145">
        <v>33893381</v>
      </c>
      <c r="H3145" t="s">
        <v>15750</v>
      </c>
    </row>
    <row r="3146" spans="1:8" x14ac:dyDescent="0.25">
      <c r="A3146">
        <v>2021</v>
      </c>
      <c r="B3146" t="s">
        <v>15752</v>
      </c>
      <c r="C3146" t="s">
        <v>15753</v>
      </c>
      <c r="D3146" t="s">
        <v>429</v>
      </c>
      <c r="E3146" t="s">
        <v>15755</v>
      </c>
      <c r="F3146" t="s">
        <v>15756</v>
      </c>
      <c r="G3146">
        <v>33893386</v>
      </c>
      <c r="H3146" t="s">
        <v>15754</v>
      </c>
    </row>
    <row r="3147" spans="1:8" x14ac:dyDescent="0.25">
      <c r="A3147">
        <v>2021</v>
      </c>
      <c r="B3147" t="s">
        <v>15757</v>
      </c>
      <c r="C3147" t="s">
        <v>15758</v>
      </c>
      <c r="D3147" t="s">
        <v>12071</v>
      </c>
      <c r="E3147" t="s">
        <v>15760</v>
      </c>
      <c r="F3147" t="s">
        <v>15761</v>
      </c>
      <c r="G3147">
        <v>33995917</v>
      </c>
      <c r="H3147" t="s">
        <v>15759</v>
      </c>
    </row>
    <row r="3148" spans="1:8" x14ac:dyDescent="0.25">
      <c r="A3148">
        <v>2021</v>
      </c>
      <c r="B3148" t="s">
        <v>15762</v>
      </c>
      <c r="C3148" t="s">
        <v>15763</v>
      </c>
      <c r="D3148" t="s">
        <v>187</v>
      </c>
      <c r="E3148" t="s">
        <v>15765</v>
      </c>
      <c r="F3148" t="s">
        <v>15766</v>
      </c>
      <c r="G3148">
        <v>33986733</v>
      </c>
      <c r="H3148" t="s">
        <v>15764</v>
      </c>
    </row>
    <row r="3149" spans="1:8" x14ac:dyDescent="0.25">
      <c r="A3149">
        <v>2021</v>
      </c>
      <c r="B3149" t="s">
        <v>15767</v>
      </c>
      <c r="C3149" t="s">
        <v>15768</v>
      </c>
      <c r="D3149" t="s">
        <v>1208</v>
      </c>
      <c r="E3149" t="s">
        <v>15770</v>
      </c>
      <c r="F3149" t="s">
        <v>15771</v>
      </c>
      <c r="G3149">
        <v>33906403</v>
      </c>
      <c r="H3149" t="s">
        <v>15769</v>
      </c>
    </row>
    <row r="3150" spans="1:8" x14ac:dyDescent="0.25">
      <c r="A3150">
        <v>2021</v>
      </c>
      <c r="B3150" t="s">
        <v>15772</v>
      </c>
      <c r="C3150" t="s">
        <v>15773</v>
      </c>
      <c r="D3150" t="s">
        <v>591</v>
      </c>
      <c r="E3150" t="s">
        <v>15775</v>
      </c>
      <c r="F3150" t="s">
        <v>15776</v>
      </c>
      <c r="G3150">
        <v>33910992</v>
      </c>
      <c r="H3150" t="s">
        <v>15774</v>
      </c>
    </row>
    <row r="3151" spans="1:8" x14ac:dyDescent="0.25">
      <c r="A3151">
        <v>2021</v>
      </c>
      <c r="B3151" t="s">
        <v>15777</v>
      </c>
      <c r="C3151" t="s">
        <v>15778</v>
      </c>
      <c r="D3151" t="s">
        <v>408</v>
      </c>
      <c r="E3151" t="s">
        <v>15156</v>
      </c>
      <c r="F3151" t="s">
        <v>15780</v>
      </c>
      <c r="G3151">
        <v>33995010</v>
      </c>
      <c r="H3151" t="s">
        <v>15779</v>
      </c>
    </row>
    <row r="3152" spans="1:8" x14ac:dyDescent="0.25">
      <c r="A3152">
        <v>2021</v>
      </c>
      <c r="B3152" t="s">
        <v>15781</v>
      </c>
      <c r="C3152" t="s">
        <v>15782</v>
      </c>
      <c r="D3152" t="s">
        <v>238</v>
      </c>
      <c r="E3152" t="s">
        <v>15784</v>
      </c>
      <c r="F3152" t="s">
        <v>15785</v>
      </c>
      <c r="G3152">
        <v>33927222</v>
      </c>
      <c r="H3152" t="s">
        <v>15783</v>
      </c>
    </row>
    <row r="3153" spans="1:8" x14ac:dyDescent="0.25">
      <c r="A3153">
        <v>2021</v>
      </c>
      <c r="B3153" t="s">
        <v>15786</v>
      </c>
      <c r="C3153" t="s">
        <v>15787</v>
      </c>
      <c r="D3153" t="s">
        <v>187</v>
      </c>
      <c r="E3153" t="s">
        <v>15789</v>
      </c>
      <c r="F3153" t="s">
        <v>15790</v>
      </c>
      <c r="G3153">
        <v>33995296</v>
      </c>
      <c r="H3153" t="s">
        <v>15788</v>
      </c>
    </row>
    <row r="3154" spans="1:8" x14ac:dyDescent="0.25">
      <c r="A3154">
        <v>2021</v>
      </c>
      <c r="B3154" t="s">
        <v>15791</v>
      </c>
      <c r="C3154" t="s">
        <v>15792</v>
      </c>
      <c r="D3154" t="s">
        <v>360</v>
      </c>
      <c r="E3154" t="s">
        <v>15319</v>
      </c>
      <c r="F3154" t="s">
        <v>15794</v>
      </c>
      <c r="G3154">
        <v>33946322</v>
      </c>
      <c r="H3154" t="s">
        <v>15793</v>
      </c>
    </row>
    <row r="3155" spans="1:8" x14ac:dyDescent="0.25">
      <c r="A3155">
        <v>2021</v>
      </c>
      <c r="B3155" t="s">
        <v>296</v>
      </c>
      <c r="C3155" t="s">
        <v>297</v>
      </c>
      <c r="D3155" t="s">
        <v>300</v>
      </c>
      <c r="E3155" t="s">
        <v>299</v>
      </c>
      <c r="F3155" t="s">
        <v>301</v>
      </c>
      <c r="G3155">
        <v>32588072</v>
      </c>
      <c r="H3155" t="s">
        <v>298</v>
      </c>
    </row>
    <row r="3156" spans="1:8" x14ac:dyDescent="0.25">
      <c r="A3156">
        <v>2021</v>
      </c>
      <c r="B3156" t="s">
        <v>15795</v>
      </c>
      <c r="C3156" t="s">
        <v>15796</v>
      </c>
      <c r="D3156" t="s">
        <v>65</v>
      </c>
      <c r="E3156" t="s">
        <v>15798</v>
      </c>
      <c r="F3156" t="s">
        <v>15799</v>
      </c>
      <c r="G3156">
        <v>33341934</v>
      </c>
      <c r="H3156" t="s">
        <v>15797</v>
      </c>
    </row>
    <row r="3157" spans="1:8" x14ac:dyDescent="0.25">
      <c r="A3157">
        <v>2021</v>
      </c>
      <c r="B3157" t="s">
        <v>15800</v>
      </c>
      <c r="C3157" t="s">
        <v>15801</v>
      </c>
      <c r="D3157" t="s">
        <v>10496</v>
      </c>
      <c r="E3157" t="s">
        <v>15087</v>
      </c>
      <c r="F3157" t="s">
        <v>15803</v>
      </c>
      <c r="G3157">
        <v>33397623</v>
      </c>
      <c r="H3157" t="s">
        <v>15802</v>
      </c>
    </row>
    <row r="3158" spans="1:8" x14ac:dyDescent="0.25">
      <c r="A3158">
        <v>2021</v>
      </c>
      <c r="B3158" t="s">
        <v>15804</v>
      </c>
      <c r="C3158" t="s">
        <v>15805</v>
      </c>
      <c r="D3158" t="s">
        <v>5083</v>
      </c>
      <c r="E3158" t="s">
        <v>15807</v>
      </c>
      <c r="F3158" t="s">
        <v>15808</v>
      </c>
      <c r="G3158">
        <v>33411903</v>
      </c>
      <c r="H3158" t="s">
        <v>15806</v>
      </c>
    </row>
    <row r="3159" spans="1:8" x14ac:dyDescent="0.25">
      <c r="A3159">
        <v>2021</v>
      </c>
      <c r="B3159" t="s">
        <v>291</v>
      </c>
      <c r="C3159" t="s">
        <v>292</v>
      </c>
      <c r="D3159" t="s">
        <v>18</v>
      </c>
      <c r="E3159" t="s">
        <v>294</v>
      </c>
      <c r="F3159" t="s">
        <v>295</v>
      </c>
      <c r="G3159">
        <v>33423396</v>
      </c>
      <c r="H3159" t="s">
        <v>293</v>
      </c>
    </row>
    <row r="3160" spans="1:8" x14ac:dyDescent="0.25">
      <c r="A3160">
        <v>2021</v>
      </c>
      <c r="B3160" t="s">
        <v>15809</v>
      </c>
      <c r="C3160" t="s">
        <v>15810</v>
      </c>
      <c r="D3160" t="s">
        <v>830</v>
      </c>
      <c r="E3160" t="s">
        <v>15812</v>
      </c>
      <c r="F3160" t="s">
        <v>15813</v>
      </c>
      <c r="G3160">
        <v>33432137</v>
      </c>
      <c r="H3160" t="s">
        <v>15811</v>
      </c>
    </row>
    <row r="3161" spans="1:8" x14ac:dyDescent="0.25">
      <c r="A3161">
        <v>2021</v>
      </c>
      <c r="B3161" t="s">
        <v>15814</v>
      </c>
      <c r="C3161" t="s">
        <v>15815</v>
      </c>
      <c r="D3161" t="s">
        <v>18</v>
      </c>
      <c r="E3161" t="s">
        <v>15817</v>
      </c>
      <c r="F3161" t="s">
        <v>15818</v>
      </c>
      <c r="G3161">
        <v>33434383</v>
      </c>
      <c r="H3161" t="s">
        <v>15816</v>
      </c>
    </row>
    <row r="3162" spans="1:8" x14ac:dyDescent="0.25">
      <c r="A3162">
        <v>2021</v>
      </c>
      <c r="B3162" t="s">
        <v>15819</v>
      </c>
      <c r="C3162" t="s">
        <v>15820</v>
      </c>
      <c r="D3162" t="s">
        <v>18</v>
      </c>
      <c r="E3162" t="s">
        <v>15822</v>
      </c>
      <c r="F3162" t="s">
        <v>15823</v>
      </c>
      <c r="G3162">
        <v>33459491</v>
      </c>
      <c r="H3162" t="s">
        <v>15821</v>
      </c>
    </row>
    <row r="3163" spans="1:8" x14ac:dyDescent="0.25">
      <c r="A3163">
        <v>2021</v>
      </c>
      <c r="B3163" t="s">
        <v>15824</v>
      </c>
      <c r="C3163" t="s">
        <v>15825</v>
      </c>
      <c r="D3163" t="s">
        <v>18</v>
      </c>
      <c r="E3163" t="s">
        <v>15827</v>
      </c>
      <c r="F3163" t="s">
        <v>15828</v>
      </c>
      <c r="G3163">
        <v>33527665</v>
      </c>
      <c r="H3163" t="s">
        <v>15826</v>
      </c>
    </row>
    <row r="3164" spans="1:8" x14ac:dyDescent="0.25">
      <c r="A3164">
        <v>2021</v>
      </c>
      <c r="B3164" t="s">
        <v>15829</v>
      </c>
      <c r="C3164" t="s">
        <v>15830</v>
      </c>
      <c r="D3164" t="s">
        <v>18</v>
      </c>
      <c r="E3164" t="s">
        <v>15832</v>
      </c>
      <c r="F3164" t="s">
        <v>15833</v>
      </c>
      <c r="G3164">
        <v>33527735</v>
      </c>
      <c r="H3164" t="s">
        <v>15831</v>
      </c>
    </row>
    <row r="3165" spans="1:8" x14ac:dyDescent="0.25">
      <c r="A3165">
        <v>2021</v>
      </c>
      <c r="B3165" t="s">
        <v>15834</v>
      </c>
      <c r="C3165" t="s">
        <v>15835</v>
      </c>
      <c r="D3165" t="s">
        <v>18</v>
      </c>
      <c r="E3165" t="s">
        <v>15837</v>
      </c>
      <c r="F3165" t="s">
        <v>15838</v>
      </c>
      <c r="G3165">
        <v>33529477</v>
      </c>
      <c r="H3165" t="s">
        <v>15836</v>
      </c>
    </row>
    <row r="3166" spans="1:8" x14ac:dyDescent="0.25">
      <c r="A3166">
        <v>2021</v>
      </c>
      <c r="B3166" t="s">
        <v>15839</v>
      </c>
      <c r="C3166" t="s">
        <v>15840</v>
      </c>
      <c r="D3166" t="s">
        <v>176</v>
      </c>
      <c r="E3166" t="s">
        <v>15842</v>
      </c>
      <c r="F3166" t="s">
        <v>15843</v>
      </c>
      <c r="G3166">
        <v>33636795</v>
      </c>
      <c r="H3166" t="s">
        <v>15841</v>
      </c>
    </row>
    <row r="3167" spans="1:8" x14ac:dyDescent="0.25">
      <c r="A3167">
        <v>2021</v>
      </c>
      <c r="B3167" t="s">
        <v>15844</v>
      </c>
      <c r="C3167" t="s">
        <v>15845</v>
      </c>
      <c r="D3167" t="s">
        <v>8359</v>
      </c>
      <c r="E3167" t="s">
        <v>15847</v>
      </c>
      <c r="F3167" t="s">
        <v>15848</v>
      </c>
      <c r="G3167">
        <v>33676665</v>
      </c>
      <c r="H3167" t="s">
        <v>15846</v>
      </c>
    </row>
    <row r="3168" spans="1:8" x14ac:dyDescent="0.25">
      <c r="A3168">
        <v>2021</v>
      </c>
      <c r="B3168" t="s">
        <v>15849</v>
      </c>
      <c r="C3168" t="s">
        <v>15850</v>
      </c>
      <c r="D3168" t="s">
        <v>1140</v>
      </c>
      <c r="E3168" t="s">
        <v>15852</v>
      </c>
      <c r="F3168" t="s">
        <v>15853</v>
      </c>
      <c r="G3168">
        <v>33691176</v>
      </c>
      <c r="H3168" t="s">
        <v>15851</v>
      </c>
    </row>
    <row r="3169" spans="1:8" x14ac:dyDescent="0.25">
      <c r="A3169">
        <v>2021</v>
      </c>
      <c r="B3169" t="s">
        <v>15854</v>
      </c>
      <c r="C3169" t="s">
        <v>15855</v>
      </c>
      <c r="D3169" t="s">
        <v>15858</v>
      </c>
      <c r="E3169" t="s">
        <v>15857</v>
      </c>
      <c r="F3169" t="s">
        <v>15859</v>
      </c>
      <c r="G3169">
        <v>33711406</v>
      </c>
      <c r="H3169" t="s">
        <v>15856</v>
      </c>
    </row>
    <row r="3170" spans="1:8" x14ac:dyDescent="0.25">
      <c r="A3170">
        <v>2021</v>
      </c>
      <c r="B3170" t="s">
        <v>15860</v>
      </c>
      <c r="C3170" t="s">
        <v>15861</v>
      </c>
      <c r="D3170" t="s">
        <v>4105</v>
      </c>
      <c r="E3170" t="s">
        <v>4769</v>
      </c>
      <c r="F3170" t="s">
        <v>15863</v>
      </c>
      <c r="G3170">
        <v>33714776</v>
      </c>
      <c r="H3170" t="s">
        <v>15862</v>
      </c>
    </row>
    <row r="3171" spans="1:8" x14ac:dyDescent="0.25">
      <c r="A3171">
        <v>2021</v>
      </c>
      <c r="B3171" t="s">
        <v>15864</v>
      </c>
      <c r="C3171" t="s">
        <v>15865</v>
      </c>
      <c r="D3171" t="s">
        <v>113</v>
      </c>
      <c r="E3171" t="s">
        <v>15867</v>
      </c>
      <c r="F3171" t="s">
        <v>15868</v>
      </c>
      <c r="G3171">
        <v>33740826</v>
      </c>
      <c r="H3171" t="s">
        <v>15866</v>
      </c>
    </row>
    <row r="3172" spans="1:8" x14ac:dyDescent="0.25">
      <c r="A3172">
        <v>2021</v>
      </c>
      <c r="B3172" t="s">
        <v>15869</v>
      </c>
      <c r="C3172" t="s">
        <v>15870</v>
      </c>
      <c r="D3172" t="s">
        <v>628</v>
      </c>
      <c r="E3172" t="s">
        <v>15872</v>
      </c>
      <c r="F3172" t="s">
        <v>15873</v>
      </c>
      <c r="G3172">
        <v>33748966</v>
      </c>
      <c r="H3172" t="s">
        <v>15871</v>
      </c>
    </row>
    <row r="3173" spans="1:8" x14ac:dyDescent="0.25">
      <c r="A3173">
        <v>2021</v>
      </c>
      <c r="B3173" t="s">
        <v>15874</v>
      </c>
      <c r="C3173" t="s">
        <v>15875</v>
      </c>
      <c r="D3173" t="s">
        <v>113</v>
      </c>
      <c r="E3173" t="s">
        <v>12953</v>
      </c>
      <c r="F3173" t="s">
        <v>15877</v>
      </c>
      <c r="G3173">
        <v>33756046</v>
      </c>
      <c r="H3173" t="s">
        <v>15876</v>
      </c>
    </row>
    <row r="3174" spans="1:8" x14ac:dyDescent="0.25">
      <c r="A3174">
        <v>2021</v>
      </c>
      <c r="B3174" t="s">
        <v>15878</v>
      </c>
      <c r="C3174" t="s">
        <v>15879</v>
      </c>
      <c r="D3174" t="s">
        <v>113</v>
      </c>
      <c r="E3174" t="s">
        <v>15881</v>
      </c>
      <c r="F3174" t="s">
        <v>15882</v>
      </c>
      <c r="G3174">
        <v>33772967</v>
      </c>
      <c r="H3174" t="s">
        <v>15880</v>
      </c>
    </row>
    <row r="3175" spans="1:8" x14ac:dyDescent="0.25">
      <c r="A3175">
        <v>2021</v>
      </c>
      <c r="B3175" t="s">
        <v>15883</v>
      </c>
      <c r="C3175" t="s">
        <v>15884</v>
      </c>
      <c r="D3175" t="s">
        <v>15887</v>
      </c>
      <c r="E3175" t="s">
        <v>15886</v>
      </c>
      <c r="F3175" t="s">
        <v>15888</v>
      </c>
      <c r="G3175">
        <v>33783328</v>
      </c>
      <c r="H3175" t="s">
        <v>15885</v>
      </c>
    </row>
    <row r="3176" spans="1:8" x14ac:dyDescent="0.25">
      <c r="A3176">
        <v>2021</v>
      </c>
      <c r="B3176" t="s">
        <v>15889</v>
      </c>
      <c r="C3176" t="s">
        <v>15890</v>
      </c>
      <c r="D3176" t="s">
        <v>137</v>
      </c>
      <c r="E3176" t="s">
        <v>15892</v>
      </c>
      <c r="F3176" t="s">
        <v>15893</v>
      </c>
      <c r="G3176">
        <v>33817941</v>
      </c>
      <c r="H3176" t="s">
        <v>15891</v>
      </c>
    </row>
    <row r="3177" spans="1:8" x14ac:dyDescent="0.25">
      <c r="A3177">
        <v>2021</v>
      </c>
      <c r="B3177" t="s">
        <v>285</v>
      </c>
      <c r="C3177" t="s">
        <v>286</v>
      </c>
      <c r="D3177" t="s">
        <v>289</v>
      </c>
      <c r="E3177" t="s">
        <v>288</v>
      </c>
      <c r="F3177" t="s">
        <v>290</v>
      </c>
      <c r="G3177">
        <v>33837855</v>
      </c>
      <c r="H3177" t="s">
        <v>287</v>
      </c>
    </row>
    <row r="3178" spans="1:8" x14ac:dyDescent="0.25">
      <c r="A3178">
        <v>2021</v>
      </c>
      <c r="B3178" t="s">
        <v>15894</v>
      </c>
      <c r="C3178" t="s">
        <v>15895</v>
      </c>
      <c r="D3178" t="s">
        <v>8556</v>
      </c>
      <c r="E3178" t="s">
        <v>606</v>
      </c>
      <c r="F3178" t="s">
        <v>15897</v>
      </c>
      <c r="G3178">
        <v>33903746</v>
      </c>
      <c r="H3178" t="s">
        <v>15896</v>
      </c>
    </row>
    <row r="3179" spans="1:8" x14ac:dyDescent="0.25">
      <c r="A3179">
        <v>2021</v>
      </c>
      <c r="B3179" t="s">
        <v>15898</v>
      </c>
      <c r="C3179" t="s">
        <v>15899</v>
      </c>
      <c r="D3179" t="s">
        <v>289</v>
      </c>
      <c r="E3179" t="s">
        <v>15901</v>
      </c>
      <c r="F3179" t="s">
        <v>15902</v>
      </c>
      <c r="G3179">
        <v>33938982</v>
      </c>
      <c r="H3179" t="s">
        <v>15900</v>
      </c>
    </row>
    <row r="3180" spans="1:8" x14ac:dyDescent="0.25">
      <c r="A3180">
        <v>2021</v>
      </c>
      <c r="B3180" t="s">
        <v>15903</v>
      </c>
      <c r="C3180" t="s">
        <v>15904</v>
      </c>
      <c r="D3180" t="s">
        <v>143</v>
      </c>
      <c r="E3180" t="s">
        <v>15906</v>
      </c>
      <c r="F3180" t="s">
        <v>15907</v>
      </c>
      <c r="G3180">
        <v>33976849</v>
      </c>
      <c r="H3180" t="s">
        <v>15905</v>
      </c>
    </row>
    <row r="3181" spans="1:8" x14ac:dyDescent="0.25">
      <c r="A3181">
        <v>2021</v>
      </c>
      <c r="B3181" t="s">
        <v>280</v>
      </c>
      <c r="C3181" t="s">
        <v>281</v>
      </c>
      <c r="D3181" t="s">
        <v>143</v>
      </c>
      <c r="E3181" t="s">
        <v>283</v>
      </c>
      <c r="F3181" t="s">
        <v>284</v>
      </c>
      <c r="G3181">
        <v>33976858</v>
      </c>
      <c r="H3181" t="s">
        <v>282</v>
      </c>
    </row>
    <row r="3182" spans="1:8" x14ac:dyDescent="0.25">
      <c r="A3182">
        <v>2021</v>
      </c>
      <c r="B3182" t="s">
        <v>15908</v>
      </c>
      <c r="C3182" t="s">
        <v>15909</v>
      </c>
      <c r="D3182" t="s">
        <v>15912</v>
      </c>
      <c r="E3182" t="s">
        <v>15911</v>
      </c>
      <c r="F3182" t="s">
        <v>15913</v>
      </c>
      <c r="G3182">
        <v>33985668</v>
      </c>
      <c r="H3182" t="s">
        <v>15910</v>
      </c>
    </row>
    <row r="3183" spans="1:8" x14ac:dyDescent="0.25">
      <c r="A3183">
        <v>2021</v>
      </c>
      <c r="B3183" t="s">
        <v>15914</v>
      </c>
      <c r="C3183" t="s">
        <v>15915</v>
      </c>
      <c r="D3183" t="s">
        <v>143</v>
      </c>
      <c r="E3183" t="s">
        <v>15917</v>
      </c>
      <c r="F3183" t="s">
        <v>15918</v>
      </c>
      <c r="G3183">
        <v>34026027</v>
      </c>
      <c r="H3183" t="s">
        <v>15916</v>
      </c>
    </row>
    <row r="3184" spans="1:8" x14ac:dyDescent="0.25">
      <c r="A3184">
        <v>2021</v>
      </c>
      <c r="B3184" t="s">
        <v>15919</v>
      </c>
      <c r="C3184" t="s">
        <v>15920</v>
      </c>
      <c r="D3184" t="s">
        <v>143</v>
      </c>
      <c r="E3184" t="s">
        <v>15922</v>
      </c>
      <c r="F3184" t="s">
        <v>15923</v>
      </c>
      <c r="G3184">
        <v>34026031</v>
      </c>
      <c r="H3184" t="s">
        <v>15921</v>
      </c>
    </row>
    <row r="3185" spans="1:8" x14ac:dyDescent="0.25">
      <c r="A3185">
        <v>2021</v>
      </c>
      <c r="B3185" t="s">
        <v>15924</v>
      </c>
      <c r="C3185" t="s">
        <v>15925</v>
      </c>
      <c r="D3185" t="s">
        <v>15928</v>
      </c>
      <c r="E3185" t="s">
        <v>15927</v>
      </c>
      <c r="F3185" t="s">
        <v>15929</v>
      </c>
      <c r="G3185">
        <v>34031779</v>
      </c>
      <c r="H3185" t="s">
        <v>15926</v>
      </c>
    </row>
    <row r="3186" spans="1:8" x14ac:dyDescent="0.25">
      <c r="A3186">
        <v>2021</v>
      </c>
      <c r="B3186" t="s">
        <v>15930</v>
      </c>
      <c r="C3186" t="s">
        <v>15931</v>
      </c>
      <c r="D3186" t="s">
        <v>15934</v>
      </c>
      <c r="E3186" t="s">
        <v>15933</v>
      </c>
      <c r="F3186" t="s">
        <v>15935</v>
      </c>
      <c r="G3186">
        <v>34483622</v>
      </c>
      <c r="H3186" t="s">
        <v>15932</v>
      </c>
    </row>
    <row r="3187" spans="1:8" x14ac:dyDescent="0.25">
      <c r="A3187">
        <v>2021</v>
      </c>
      <c r="B3187" t="s">
        <v>15936</v>
      </c>
      <c r="C3187" t="s">
        <v>15937</v>
      </c>
      <c r="D3187" t="s">
        <v>4474</v>
      </c>
      <c r="E3187" t="s">
        <v>13972</v>
      </c>
      <c r="F3187" t="s">
        <v>15939</v>
      </c>
      <c r="G3187">
        <v>33735781</v>
      </c>
      <c r="H3187" t="s">
        <v>15938</v>
      </c>
    </row>
    <row r="3188" spans="1:8" x14ac:dyDescent="0.25">
      <c r="A3188">
        <v>2021</v>
      </c>
      <c r="B3188" t="s">
        <v>15940</v>
      </c>
      <c r="C3188" t="s">
        <v>15941</v>
      </c>
      <c r="D3188" t="s">
        <v>317</v>
      </c>
      <c r="E3188" t="s">
        <v>5338</v>
      </c>
      <c r="F3188" t="s">
        <v>15943</v>
      </c>
      <c r="G3188">
        <v>33939728</v>
      </c>
      <c r="H3188" t="s">
        <v>15942</v>
      </c>
    </row>
    <row r="3189" spans="1:8" x14ac:dyDescent="0.25">
      <c r="A3189">
        <v>2021</v>
      </c>
      <c r="B3189" t="s">
        <v>15944</v>
      </c>
      <c r="C3189" t="s">
        <v>15945</v>
      </c>
      <c r="D3189" t="s">
        <v>429</v>
      </c>
      <c r="E3189" t="s">
        <v>7494</v>
      </c>
      <c r="F3189" t="s">
        <v>15947</v>
      </c>
      <c r="G3189">
        <v>33941836</v>
      </c>
      <c r="H3189" t="s">
        <v>15946</v>
      </c>
    </row>
    <row r="3190" spans="1:8" x14ac:dyDescent="0.25">
      <c r="A3190">
        <v>2021</v>
      </c>
      <c r="B3190" t="s">
        <v>15948</v>
      </c>
      <c r="C3190" t="s">
        <v>15949</v>
      </c>
      <c r="D3190" t="s">
        <v>83</v>
      </c>
      <c r="E3190" t="s">
        <v>15951</v>
      </c>
      <c r="F3190" t="s">
        <v>15952</v>
      </c>
      <c r="G3190">
        <v>33986985</v>
      </c>
      <c r="H3190" t="s">
        <v>15950</v>
      </c>
    </row>
    <row r="3191" spans="1:8" x14ac:dyDescent="0.25">
      <c r="A3191">
        <v>2021</v>
      </c>
      <c r="B3191" t="s">
        <v>15953</v>
      </c>
      <c r="C3191" t="s">
        <v>15954</v>
      </c>
      <c r="D3191" t="s">
        <v>3534</v>
      </c>
      <c r="E3191" t="s">
        <v>15956</v>
      </c>
      <c r="F3191" t="s">
        <v>15957</v>
      </c>
      <c r="G3191">
        <v>33428273</v>
      </c>
      <c r="H3191" t="s">
        <v>15955</v>
      </c>
    </row>
    <row r="3192" spans="1:8" x14ac:dyDescent="0.25">
      <c r="A3192">
        <v>2021</v>
      </c>
      <c r="B3192" t="s">
        <v>15958</v>
      </c>
      <c r="C3192" t="s">
        <v>15959</v>
      </c>
      <c r="D3192" t="s">
        <v>15962</v>
      </c>
      <c r="E3192" t="s">
        <v>15961</v>
      </c>
      <c r="F3192" t="s">
        <v>15963</v>
      </c>
      <c r="G3192">
        <v>33712814</v>
      </c>
      <c r="H3192" t="s">
        <v>15960</v>
      </c>
    </row>
    <row r="3193" spans="1:8" x14ac:dyDescent="0.25">
      <c r="A3193">
        <v>2021</v>
      </c>
      <c r="B3193" t="s">
        <v>15964</v>
      </c>
      <c r="C3193" t="s">
        <v>15965</v>
      </c>
      <c r="D3193" t="s">
        <v>300</v>
      </c>
      <c r="E3193" t="s">
        <v>15967</v>
      </c>
      <c r="F3193" t="s">
        <v>15968</v>
      </c>
      <c r="G3193">
        <v>33948706</v>
      </c>
      <c r="H3193" t="s">
        <v>15966</v>
      </c>
    </row>
    <row r="3194" spans="1:8" x14ac:dyDescent="0.25">
      <c r="A3194">
        <v>2021</v>
      </c>
      <c r="B3194" t="s">
        <v>15969</v>
      </c>
      <c r="C3194" t="s">
        <v>15970</v>
      </c>
      <c r="D3194" t="s">
        <v>113</v>
      </c>
      <c r="E3194" t="s">
        <v>8784</v>
      </c>
      <c r="F3194" t="s">
        <v>15972</v>
      </c>
      <c r="G3194">
        <v>33949023</v>
      </c>
      <c r="H3194" t="s">
        <v>15971</v>
      </c>
    </row>
    <row r="3195" spans="1:8" x14ac:dyDescent="0.25">
      <c r="A3195">
        <v>2021</v>
      </c>
      <c r="B3195" t="s">
        <v>15973</v>
      </c>
      <c r="C3195" t="s">
        <v>15974</v>
      </c>
      <c r="D3195" t="s">
        <v>424</v>
      </c>
      <c r="E3195" t="s">
        <v>15976</v>
      </c>
      <c r="F3195" t="s">
        <v>15977</v>
      </c>
      <c r="G3195">
        <v>33962273</v>
      </c>
      <c r="H3195" t="s">
        <v>15975</v>
      </c>
    </row>
    <row r="3196" spans="1:8" x14ac:dyDescent="0.25">
      <c r="A3196">
        <v>2021</v>
      </c>
      <c r="B3196" t="s">
        <v>274</v>
      </c>
      <c r="C3196" t="s">
        <v>275</v>
      </c>
      <c r="D3196" t="s">
        <v>278</v>
      </c>
      <c r="E3196" t="s">
        <v>277</v>
      </c>
      <c r="F3196" t="s">
        <v>279</v>
      </c>
      <c r="G3196">
        <v>34064327</v>
      </c>
      <c r="H3196" t="s">
        <v>276</v>
      </c>
    </row>
    <row r="3197" spans="1:8" x14ac:dyDescent="0.25">
      <c r="A3197">
        <v>2021</v>
      </c>
      <c r="B3197" t="s">
        <v>15978</v>
      </c>
      <c r="C3197" t="s">
        <v>15979</v>
      </c>
      <c r="D3197" t="s">
        <v>429</v>
      </c>
      <c r="E3197" t="s">
        <v>15981</v>
      </c>
      <c r="F3197" t="s">
        <v>15982</v>
      </c>
      <c r="G3197">
        <v>33953314</v>
      </c>
      <c r="H3197" t="s">
        <v>15980</v>
      </c>
    </row>
    <row r="3198" spans="1:8" x14ac:dyDescent="0.25">
      <c r="A3198">
        <v>2021</v>
      </c>
      <c r="B3198" t="s">
        <v>15983</v>
      </c>
      <c r="C3198" t="s">
        <v>15984</v>
      </c>
      <c r="D3198" t="s">
        <v>187</v>
      </c>
      <c r="E3198" t="s">
        <v>15986</v>
      </c>
      <c r="F3198" t="s">
        <v>15987</v>
      </c>
      <c r="G3198">
        <v>34025601</v>
      </c>
      <c r="H3198" t="s">
        <v>15985</v>
      </c>
    </row>
    <row r="3199" spans="1:8" x14ac:dyDescent="0.25">
      <c r="A3199">
        <v>2021</v>
      </c>
      <c r="B3199" t="s">
        <v>15988</v>
      </c>
      <c r="C3199" t="s">
        <v>15989</v>
      </c>
      <c r="D3199" t="s">
        <v>12071</v>
      </c>
      <c r="E3199" t="s">
        <v>15991</v>
      </c>
      <c r="F3199" t="s">
        <v>15992</v>
      </c>
      <c r="G3199">
        <v>34093994</v>
      </c>
      <c r="H3199" t="s">
        <v>15990</v>
      </c>
    </row>
    <row r="3200" spans="1:8" x14ac:dyDescent="0.25">
      <c r="A3200">
        <v>2021</v>
      </c>
      <c r="B3200" t="s">
        <v>15993</v>
      </c>
      <c r="C3200" t="s">
        <v>15994</v>
      </c>
      <c r="D3200" t="s">
        <v>1045</v>
      </c>
      <c r="E3200" t="s">
        <v>15996</v>
      </c>
      <c r="F3200" t="s">
        <v>15997</v>
      </c>
      <c r="G3200">
        <v>33957989</v>
      </c>
      <c r="H3200" t="s">
        <v>15995</v>
      </c>
    </row>
    <row r="3201" spans="1:8" x14ac:dyDescent="0.25">
      <c r="A3201">
        <v>2021</v>
      </c>
      <c r="B3201" t="s">
        <v>15998</v>
      </c>
      <c r="C3201" t="s">
        <v>15999</v>
      </c>
      <c r="D3201" t="s">
        <v>654</v>
      </c>
      <c r="E3201" t="s">
        <v>16001</v>
      </c>
      <c r="F3201" t="s">
        <v>16002</v>
      </c>
      <c r="G3201">
        <v>33961008</v>
      </c>
      <c r="H3201" t="s">
        <v>16000</v>
      </c>
    </row>
    <row r="3202" spans="1:8" x14ac:dyDescent="0.25">
      <c r="A3202">
        <v>2021</v>
      </c>
      <c r="B3202" t="s">
        <v>16003</v>
      </c>
      <c r="C3202" t="s">
        <v>16004</v>
      </c>
      <c r="D3202" t="s">
        <v>317</v>
      </c>
      <c r="E3202" t="s">
        <v>16006</v>
      </c>
      <c r="F3202" t="s">
        <v>16007</v>
      </c>
      <c r="G3202">
        <v>33961651</v>
      </c>
      <c r="H3202" t="s">
        <v>16005</v>
      </c>
    </row>
    <row r="3203" spans="1:8" x14ac:dyDescent="0.25">
      <c r="A3203">
        <v>2021</v>
      </c>
      <c r="B3203" t="s">
        <v>268</v>
      </c>
      <c r="C3203" t="s">
        <v>269</v>
      </c>
      <c r="D3203" t="s">
        <v>272</v>
      </c>
      <c r="E3203" t="s">
        <v>271</v>
      </c>
      <c r="F3203" t="s">
        <v>273</v>
      </c>
      <c r="G3203">
        <v>33962681</v>
      </c>
      <c r="H3203" t="s">
        <v>270</v>
      </c>
    </row>
    <row r="3204" spans="1:8" x14ac:dyDescent="0.25">
      <c r="A3204">
        <v>2021</v>
      </c>
      <c r="B3204" t="s">
        <v>16008</v>
      </c>
      <c r="C3204" t="s">
        <v>16009</v>
      </c>
      <c r="D3204" t="s">
        <v>12617</v>
      </c>
      <c r="E3204" t="s">
        <v>16011</v>
      </c>
      <c r="F3204" t="s">
        <v>16012</v>
      </c>
      <c r="G3204">
        <v>33962693</v>
      </c>
      <c r="H3204" t="s">
        <v>16010</v>
      </c>
    </row>
    <row r="3205" spans="1:8" x14ac:dyDescent="0.25">
      <c r="A3205">
        <v>2021</v>
      </c>
      <c r="B3205" t="s">
        <v>16013</v>
      </c>
      <c r="C3205" t="s">
        <v>16014</v>
      </c>
      <c r="D3205" t="s">
        <v>5770</v>
      </c>
      <c r="E3205" t="s">
        <v>16016</v>
      </c>
      <c r="F3205" t="s">
        <v>16017</v>
      </c>
      <c r="G3205">
        <v>33711254</v>
      </c>
      <c r="H3205" t="s">
        <v>16015</v>
      </c>
    </row>
    <row r="3206" spans="1:8" x14ac:dyDescent="0.25">
      <c r="A3206">
        <v>2021</v>
      </c>
      <c r="B3206" t="s">
        <v>16018</v>
      </c>
      <c r="C3206" t="s">
        <v>16019</v>
      </c>
      <c r="D3206" t="s">
        <v>176</v>
      </c>
      <c r="E3206" t="s">
        <v>14486</v>
      </c>
      <c r="F3206" t="s">
        <v>16021</v>
      </c>
      <c r="G3206">
        <v>33736342</v>
      </c>
      <c r="H3206" t="s">
        <v>16020</v>
      </c>
    </row>
    <row r="3207" spans="1:8" x14ac:dyDescent="0.25">
      <c r="A3207">
        <v>2021</v>
      </c>
      <c r="B3207" t="s">
        <v>16022</v>
      </c>
      <c r="C3207" t="s">
        <v>14512</v>
      </c>
      <c r="D3207" t="s">
        <v>238</v>
      </c>
      <c r="E3207" t="s">
        <v>835</v>
      </c>
      <c r="F3207" t="s">
        <v>16024</v>
      </c>
      <c r="G3207">
        <v>33976284</v>
      </c>
      <c r="H3207" t="s">
        <v>16023</v>
      </c>
    </row>
    <row r="3208" spans="1:8" x14ac:dyDescent="0.25">
      <c r="A3208">
        <v>2021</v>
      </c>
      <c r="B3208" t="s">
        <v>16025</v>
      </c>
      <c r="C3208" t="s">
        <v>16026</v>
      </c>
      <c r="D3208" t="s">
        <v>429</v>
      </c>
      <c r="E3208" t="s">
        <v>16028</v>
      </c>
      <c r="F3208" t="s">
        <v>16029</v>
      </c>
      <c r="G3208">
        <v>33980988</v>
      </c>
      <c r="H3208" t="s">
        <v>16027</v>
      </c>
    </row>
    <row r="3209" spans="1:8" x14ac:dyDescent="0.25">
      <c r="A3209">
        <v>2021</v>
      </c>
      <c r="B3209" t="s">
        <v>16030</v>
      </c>
      <c r="C3209" t="s">
        <v>16031</v>
      </c>
      <c r="D3209" t="s">
        <v>238</v>
      </c>
      <c r="E3209" t="s">
        <v>15847</v>
      </c>
      <c r="F3209" t="s">
        <v>16033</v>
      </c>
      <c r="G3209">
        <v>33986380</v>
      </c>
      <c r="H3209" t="s">
        <v>16032</v>
      </c>
    </row>
    <row r="3210" spans="1:8" x14ac:dyDescent="0.25">
      <c r="A3210">
        <v>2021</v>
      </c>
      <c r="B3210" t="s">
        <v>16034</v>
      </c>
      <c r="C3210" t="s">
        <v>16035</v>
      </c>
      <c r="D3210" t="s">
        <v>238</v>
      </c>
      <c r="E3210" t="s">
        <v>14414</v>
      </c>
      <c r="F3210" t="s">
        <v>16037</v>
      </c>
      <c r="G3210">
        <v>33990677</v>
      </c>
      <c r="H3210" t="s">
        <v>16036</v>
      </c>
    </row>
    <row r="3211" spans="1:8" x14ac:dyDescent="0.25">
      <c r="A3211">
        <v>2021</v>
      </c>
      <c r="B3211" t="s">
        <v>16038</v>
      </c>
      <c r="C3211" t="s">
        <v>16039</v>
      </c>
      <c r="D3211" t="s">
        <v>193</v>
      </c>
      <c r="E3211" t="s">
        <v>16041</v>
      </c>
      <c r="F3211" t="s">
        <v>16042</v>
      </c>
      <c r="G3211">
        <v>34068887</v>
      </c>
      <c r="H3211" t="s">
        <v>16040</v>
      </c>
    </row>
    <row r="3212" spans="1:8" x14ac:dyDescent="0.25">
      <c r="A3212">
        <v>2021</v>
      </c>
      <c r="B3212" t="s">
        <v>16043</v>
      </c>
      <c r="C3212" t="s">
        <v>16044</v>
      </c>
      <c r="D3212" t="s">
        <v>16046</v>
      </c>
      <c r="E3212" t="s">
        <v>7268</v>
      </c>
      <c r="F3212" t="s">
        <v>16047</v>
      </c>
      <c r="G3212">
        <v>33300038</v>
      </c>
      <c r="H3212" t="s">
        <v>16045</v>
      </c>
    </row>
    <row r="3213" spans="1:8" x14ac:dyDescent="0.25">
      <c r="A3213">
        <v>2021</v>
      </c>
      <c r="B3213" t="s">
        <v>262</v>
      </c>
      <c r="C3213" t="s">
        <v>263</v>
      </c>
      <c r="D3213" t="s">
        <v>266</v>
      </c>
      <c r="E3213" t="s">
        <v>265</v>
      </c>
      <c r="F3213" t="s">
        <v>267</v>
      </c>
      <c r="G3213">
        <v>34001190</v>
      </c>
      <c r="H3213" t="s">
        <v>264</v>
      </c>
    </row>
    <row r="3214" spans="1:8" x14ac:dyDescent="0.25">
      <c r="A3214">
        <v>2021</v>
      </c>
      <c r="B3214" t="s">
        <v>16048</v>
      </c>
      <c r="C3214" t="s">
        <v>16049</v>
      </c>
      <c r="D3214" t="s">
        <v>1045</v>
      </c>
      <c r="E3214" t="s">
        <v>16051</v>
      </c>
      <c r="F3214" t="s">
        <v>16052</v>
      </c>
      <c r="G3214">
        <v>34001281</v>
      </c>
      <c r="H3214" t="s">
        <v>16050</v>
      </c>
    </row>
    <row r="3215" spans="1:8" x14ac:dyDescent="0.25">
      <c r="A3215">
        <v>2021</v>
      </c>
      <c r="B3215" t="s">
        <v>16053</v>
      </c>
      <c r="C3215" t="s">
        <v>16054</v>
      </c>
      <c r="D3215" t="s">
        <v>2494</v>
      </c>
      <c r="E3215" t="s">
        <v>16056</v>
      </c>
      <c r="F3215" t="s">
        <v>16057</v>
      </c>
      <c r="G3215">
        <v>34067778</v>
      </c>
      <c r="H3215" t="s">
        <v>16055</v>
      </c>
    </row>
    <row r="3216" spans="1:8" x14ac:dyDescent="0.25">
      <c r="A3216">
        <v>2021</v>
      </c>
      <c r="B3216" t="s">
        <v>16058</v>
      </c>
      <c r="C3216" t="s">
        <v>16059</v>
      </c>
      <c r="D3216" t="s">
        <v>2898</v>
      </c>
      <c r="E3216" t="s">
        <v>12259</v>
      </c>
      <c r="F3216" t="s">
        <v>16061</v>
      </c>
      <c r="G3216">
        <v>34104346</v>
      </c>
      <c r="H3216" t="s">
        <v>16060</v>
      </c>
    </row>
    <row r="3217" spans="1:8" x14ac:dyDescent="0.25">
      <c r="A3217">
        <v>2021</v>
      </c>
      <c r="B3217" t="s">
        <v>16062</v>
      </c>
      <c r="C3217" t="s">
        <v>16063</v>
      </c>
      <c r="D3217" t="s">
        <v>238</v>
      </c>
      <c r="E3217" t="s">
        <v>16065</v>
      </c>
      <c r="F3217" t="s">
        <v>16066</v>
      </c>
      <c r="G3217">
        <v>34006991</v>
      </c>
      <c r="H3217" t="s">
        <v>16064</v>
      </c>
    </row>
    <row r="3218" spans="1:8" x14ac:dyDescent="0.25">
      <c r="A3218">
        <v>2021</v>
      </c>
      <c r="B3218" t="s">
        <v>16067</v>
      </c>
      <c r="C3218" t="s">
        <v>16068</v>
      </c>
      <c r="D3218" t="s">
        <v>199</v>
      </c>
      <c r="E3218" t="s">
        <v>16070</v>
      </c>
      <c r="F3218" t="s">
        <v>16071</v>
      </c>
      <c r="G3218">
        <v>34069990</v>
      </c>
      <c r="H3218" t="s">
        <v>16069</v>
      </c>
    </row>
    <row r="3219" spans="1:8" x14ac:dyDescent="0.25">
      <c r="A3219">
        <v>2021</v>
      </c>
      <c r="B3219" t="s">
        <v>16072</v>
      </c>
      <c r="C3219" t="s">
        <v>7384</v>
      </c>
      <c r="D3219" t="s">
        <v>2219</v>
      </c>
      <c r="E3219" t="s">
        <v>7386</v>
      </c>
      <c r="F3219" t="s">
        <v>16074</v>
      </c>
      <c r="G3219">
        <v>34011275</v>
      </c>
      <c r="H3219" t="s">
        <v>16073</v>
      </c>
    </row>
    <row r="3220" spans="1:8" x14ac:dyDescent="0.25">
      <c r="A3220">
        <v>2021</v>
      </c>
      <c r="B3220" t="s">
        <v>16075</v>
      </c>
      <c r="C3220" t="s">
        <v>16076</v>
      </c>
      <c r="D3220" t="s">
        <v>6043</v>
      </c>
      <c r="E3220" t="s">
        <v>16078</v>
      </c>
      <c r="F3220" t="s">
        <v>16079</v>
      </c>
      <c r="G3220">
        <v>34069316</v>
      </c>
      <c r="H3220" t="s">
        <v>16077</v>
      </c>
    </row>
    <row r="3221" spans="1:8" x14ac:dyDescent="0.25">
      <c r="A3221">
        <v>2021</v>
      </c>
      <c r="B3221" t="s">
        <v>16080</v>
      </c>
      <c r="C3221" t="s">
        <v>16081</v>
      </c>
      <c r="D3221" t="s">
        <v>193</v>
      </c>
      <c r="E3221" t="s">
        <v>16083</v>
      </c>
      <c r="F3221" t="s">
        <v>16084</v>
      </c>
      <c r="G3221">
        <v>34069665</v>
      </c>
      <c r="H3221" t="s">
        <v>16082</v>
      </c>
    </row>
    <row r="3222" spans="1:8" x14ac:dyDescent="0.25">
      <c r="A3222">
        <v>2021</v>
      </c>
      <c r="B3222" t="s">
        <v>16085</v>
      </c>
      <c r="C3222" t="s">
        <v>16086</v>
      </c>
      <c r="D3222" t="s">
        <v>2898</v>
      </c>
      <c r="E3222" t="s">
        <v>16088</v>
      </c>
      <c r="F3222" t="s">
        <v>16089</v>
      </c>
      <c r="G3222">
        <v>34104347</v>
      </c>
      <c r="H3222" t="s">
        <v>16087</v>
      </c>
    </row>
    <row r="3223" spans="1:8" x14ac:dyDescent="0.25">
      <c r="A3223">
        <v>2021</v>
      </c>
      <c r="B3223" t="s">
        <v>16090</v>
      </c>
      <c r="C3223" t="s">
        <v>16091</v>
      </c>
      <c r="D3223" t="s">
        <v>4504</v>
      </c>
      <c r="E3223" t="s">
        <v>16093</v>
      </c>
      <c r="F3223" t="s">
        <v>16094</v>
      </c>
      <c r="G3223">
        <v>32427283</v>
      </c>
      <c r="H3223" t="s">
        <v>16092</v>
      </c>
    </row>
    <row r="3224" spans="1:8" x14ac:dyDescent="0.25">
      <c r="A3224">
        <v>2021</v>
      </c>
      <c r="B3224" t="s">
        <v>16095</v>
      </c>
      <c r="C3224" t="s">
        <v>16096</v>
      </c>
      <c r="D3224" t="s">
        <v>9371</v>
      </c>
      <c r="E3224" t="s">
        <v>16098</v>
      </c>
      <c r="F3224" t="s">
        <v>16099</v>
      </c>
      <c r="G3224">
        <v>34019727</v>
      </c>
      <c r="H3224" t="s">
        <v>16097</v>
      </c>
    </row>
    <row r="3225" spans="1:8" x14ac:dyDescent="0.25">
      <c r="A3225">
        <v>2021</v>
      </c>
      <c r="B3225" t="s">
        <v>16100</v>
      </c>
      <c r="C3225" t="s">
        <v>16101</v>
      </c>
      <c r="D3225" t="s">
        <v>2091</v>
      </c>
      <c r="E3225" t="s">
        <v>16103</v>
      </c>
      <c r="F3225" t="s">
        <v>16104</v>
      </c>
      <c r="G3225">
        <v>34020587</v>
      </c>
      <c r="H3225" t="s">
        <v>16102</v>
      </c>
    </row>
    <row r="3226" spans="1:8" x14ac:dyDescent="0.25">
      <c r="A3226">
        <v>2021</v>
      </c>
      <c r="B3226" t="s">
        <v>16105</v>
      </c>
      <c r="C3226" t="s">
        <v>16106</v>
      </c>
      <c r="D3226" t="s">
        <v>1601</v>
      </c>
      <c r="E3226" t="s">
        <v>16108</v>
      </c>
      <c r="F3226" t="s">
        <v>16109</v>
      </c>
      <c r="G3226">
        <v>33894958</v>
      </c>
      <c r="H3226" t="s">
        <v>16107</v>
      </c>
    </row>
    <row r="3227" spans="1:8" x14ac:dyDescent="0.25">
      <c r="A3227">
        <v>2021</v>
      </c>
      <c r="B3227" t="s">
        <v>16110</v>
      </c>
      <c r="C3227" t="s">
        <v>16111</v>
      </c>
      <c r="D3227" t="s">
        <v>113</v>
      </c>
      <c r="E3227" t="s">
        <v>16113</v>
      </c>
      <c r="F3227" t="s">
        <v>16114</v>
      </c>
      <c r="G3227">
        <v>34036646</v>
      </c>
      <c r="H3227" t="s">
        <v>16112</v>
      </c>
    </row>
    <row r="3228" spans="1:8" x14ac:dyDescent="0.25">
      <c r="A3228">
        <v>2021</v>
      </c>
      <c r="B3228" t="s">
        <v>16115</v>
      </c>
      <c r="C3228" t="s">
        <v>16116</v>
      </c>
      <c r="D3228" t="s">
        <v>1208</v>
      </c>
      <c r="E3228" t="s">
        <v>12387</v>
      </c>
      <c r="F3228" t="s">
        <v>16118</v>
      </c>
      <c r="G3228">
        <v>34034514</v>
      </c>
      <c r="H3228" t="s">
        <v>16117</v>
      </c>
    </row>
    <row r="3229" spans="1:8" x14ac:dyDescent="0.25">
      <c r="A3229">
        <v>2021</v>
      </c>
      <c r="B3229" t="s">
        <v>16119</v>
      </c>
      <c r="C3229" t="s">
        <v>16120</v>
      </c>
      <c r="D3229" t="s">
        <v>238</v>
      </c>
      <c r="E3229" t="s">
        <v>16122</v>
      </c>
      <c r="F3229" t="s">
        <v>16123</v>
      </c>
      <c r="G3229">
        <v>34040019</v>
      </c>
      <c r="H3229" t="s">
        <v>16121</v>
      </c>
    </row>
    <row r="3230" spans="1:8" x14ac:dyDescent="0.25">
      <c r="A3230">
        <v>2021</v>
      </c>
      <c r="B3230" t="s">
        <v>16124</v>
      </c>
      <c r="C3230" t="s">
        <v>16125</v>
      </c>
      <c r="D3230" t="s">
        <v>238</v>
      </c>
      <c r="E3230" t="s">
        <v>16127</v>
      </c>
      <c r="F3230" t="s">
        <v>16128</v>
      </c>
      <c r="G3230">
        <v>34040029</v>
      </c>
      <c r="H3230" t="s">
        <v>16126</v>
      </c>
    </row>
    <row r="3231" spans="1:8" x14ac:dyDescent="0.25">
      <c r="A3231">
        <v>2021</v>
      </c>
      <c r="B3231" t="s">
        <v>16129</v>
      </c>
      <c r="C3231" t="s">
        <v>16130</v>
      </c>
      <c r="D3231" t="s">
        <v>317</v>
      </c>
      <c r="E3231" t="s">
        <v>16132</v>
      </c>
      <c r="F3231" t="s">
        <v>16133</v>
      </c>
      <c r="G3231">
        <v>34043636</v>
      </c>
      <c r="H3231" t="s">
        <v>16131</v>
      </c>
    </row>
    <row r="3232" spans="1:8" x14ac:dyDescent="0.25">
      <c r="A3232">
        <v>2021</v>
      </c>
      <c r="B3232" t="s">
        <v>16134</v>
      </c>
      <c r="C3232" t="s">
        <v>16135</v>
      </c>
      <c r="D3232" t="s">
        <v>193</v>
      </c>
      <c r="E3232" t="s">
        <v>16137</v>
      </c>
      <c r="F3232" t="s">
        <v>16138</v>
      </c>
      <c r="G3232">
        <v>34072252</v>
      </c>
      <c r="H3232" t="s">
        <v>16136</v>
      </c>
    </row>
    <row r="3233" spans="1:8" x14ac:dyDescent="0.25">
      <c r="A3233">
        <v>2021</v>
      </c>
      <c r="B3233" t="s">
        <v>16139</v>
      </c>
      <c r="C3233" t="s">
        <v>16140</v>
      </c>
      <c r="D3233" t="s">
        <v>1181</v>
      </c>
      <c r="E3233" t="s">
        <v>16142</v>
      </c>
      <c r="F3233" t="s">
        <v>16143</v>
      </c>
      <c r="G3233">
        <v>34048133</v>
      </c>
      <c r="H3233" t="s">
        <v>16141</v>
      </c>
    </row>
    <row r="3234" spans="1:8" x14ac:dyDescent="0.25">
      <c r="A3234">
        <v>2021</v>
      </c>
      <c r="B3234" t="s">
        <v>16144</v>
      </c>
      <c r="C3234" t="s">
        <v>16145</v>
      </c>
      <c r="D3234" t="s">
        <v>238</v>
      </c>
      <c r="E3234" t="s">
        <v>16147</v>
      </c>
      <c r="F3234" t="s">
        <v>16148</v>
      </c>
      <c r="G3234">
        <v>34050223</v>
      </c>
      <c r="H3234" t="s">
        <v>16146</v>
      </c>
    </row>
    <row r="3235" spans="1:8" x14ac:dyDescent="0.25">
      <c r="A3235">
        <v>2021</v>
      </c>
      <c r="B3235" t="s">
        <v>16149</v>
      </c>
      <c r="C3235" t="s">
        <v>16150</v>
      </c>
      <c r="D3235" t="s">
        <v>238</v>
      </c>
      <c r="E3235" t="s">
        <v>16152</v>
      </c>
      <c r="F3235" t="s">
        <v>16153</v>
      </c>
      <c r="G3235">
        <v>34050232</v>
      </c>
      <c r="H3235" t="s">
        <v>16151</v>
      </c>
    </row>
    <row r="3236" spans="1:8" x14ac:dyDescent="0.25">
      <c r="A3236">
        <v>2021</v>
      </c>
      <c r="B3236" t="s">
        <v>16154</v>
      </c>
      <c r="C3236" t="s">
        <v>16155</v>
      </c>
      <c r="D3236" t="s">
        <v>193</v>
      </c>
      <c r="E3236" t="s">
        <v>16157</v>
      </c>
      <c r="F3236" t="s">
        <v>16158</v>
      </c>
      <c r="G3236">
        <v>34072861</v>
      </c>
      <c r="H3236" t="s">
        <v>16156</v>
      </c>
    </row>
    <row r="3237" spans="1:8" x14ac:dyDescent="0.25">
      <c r="A3237">
        <v>2021</v>
      </c>
      <c r="B3237" t="s">
        <v>16159</v>
      </c>
      <c r="C3237" t="s">
        <v>16160</v>
      </c>
      <c r="D3237" t="s">
        <v>193</v>
      </c>
      <c r="E3237" t="s">
        <v>16088</v>
      </c>
      <c r="F3237" t="s">
        <v>16162</v>
      </c>
      <c r="G3237">
        <v>34073014</v>
      </c>
      <c r="H3237" t="s">
        <v>16161</v>
      </c>
    </row>
    <row r="3238" spans="1:8" x14ac:dyDescent="0.25">
      <c r="A3238">
        <v>2021</v>
      </c>
      <c r="B3238" t="s">
        <v>16163</v>
      </c>
      <c r="C3238" t="s">
        <v>16164</v>
      </c>
      <c r="D3238" t="s">
        <v>1192</v>
      </c>
      <c r="E3238" t="s">
        <v>16166</v>
      </c>
      <c r="F3238" t="s">
        <v>16167</v>
      </c>
      <c r="G3238">
        <v>33528835</v>
      </c>
      <c r="H3238" t="s">
        <v>16165</v>
      </c>
    </row>
    <row r="3239" spans="1:8" x14ac:dyDescent="0.25">
      <c r="A3239">
        <v>2021</v>
      </c>
      <c r="B3239" t="s">
        <v>16168</v>
      </c>
      <c r="C3239" t="s">
        <v>16169</v>
      </c>
      <c r="D3239" t="s">
        <v>16172</v>
      </c>
      <c r="E3239" t="s">
        <v>16171</v>
      </c>
      <c r="F3239" t="s">
        <v>16173</v>
      </c>
      <c r="G3239">
        <v>33571685</v>
      </c>
      <c r="H3239" t="s">
        <v>16170</v>
      </c>
    </row>
    <row r="3240" spans="1:8" x14ac:dyDescent="0.25">
      <c r="A3240">
        <v>2021</v>
      </c>
      <c r="B3240" t="s">
        <v>16174</v>
      </c>
      <c r="C3240" t="s">
        <v>16175</v>
      </c>
      <c r="D3240" t="s">
        <v>6292</v>
      </c>
      <c r="E3240" t="s">
        <v>16177</v>
      </c>
      <c r="F3240" t="s">
        <v>16178</v>
      </c>
      <c r="G3240">
        <v>33582508</v>
      </c>
      <c r="H3240" t="s">
        <v>16176</v>
      </c>
    </row>
    <row r="3241" spans="1:8" x14ac:dyDescent="0.25">
      <c r="A3241">
        <v>2021</v>
      </c>
      <c r="B3241" t="s">
        <v>16179</v>
      </c>
      <c r="C3241" t="s">
        <v>16180</v>
      </c>
      <c r="D3241" t="s">
        <v>4615</v>
      </c>
      <c r="E3241" t="s">
        <v>16182</v>
      </c>
      <c r="F3241" t="s">
        <v>16183</v>
      </c>
      <c r="G3241">
        <v>33619004</v>
      </c>
      <c r="H3241" t="s">
        <v>16181</v>
      </c>
    </row>
    <row r="3242" spans="1:8" x14ac:dyDescent="0.25">
      <c r="A3242">
        <v>2021</v>
      </c>
      <c r="B3242" t="s">
        <v>16184</v>
      </c>
      <c r="C3242" t="s">
        <v>16185</v>
      </c>
      <c r="D3242" t="s">
        <v>3932</v>
      </c>
      <c r="E3242" t="s">
        <v>16187</v>
      </c>
      <c r="F3242" t="s">
        <v>16188</v>
      </c>
      <c r="G3242">
        <v>33637856</v>
      </c>
      <c r="H3242" t="s">
        <v>16186</v>
      </c>
    </row>
    <row r="3243" spans="1:8" x14ac:dyDescent="0.25">
      <c r="A3243">
        <v>2021</v>
      </c>
      <c r="B3243" t="s">
        <v>16189</v>
      </c>
      <c r="C3243" t="s">
        <v>16190</v>
      </c>
      <c r="D3243" t="s">
        <v>628</v>
      </c>
      <c r="E3243" t="s">
        <v>1245</v>
      </c>
      <c r="F3243" t="s">
        <v>16192</v>
      </c>
      <c r="G3243">
        <v>33694188</v>
      </c>
      <c r="H3243" t="s">
        <v>16191</v>
      </c>
    </row>
    <row r="3244" spans="1:8" x14ac:dyDescent="0.25">
      <c r="A3244">
        <v>2021</v>
      </c>
      <c r="B3244" t="s">
        <v>16193</v>
      </c>
      <c r="C3244" t="s">
        <v>16194</v>
      </c>
      <c r="D3244" t="s">
        <v>766</v>
      </c>
      <c r="E3244" t="s">
        <v>16196</v>
      </c>
      <c r="F3244" t="s">
        <v>16197</v>
      </c>
      <c r="G3244">
        <v>33748946</v>
      </c>
      <c r="H3244" t="s">
        <v>16195</v>
      </c>
    </row>
    <row r="3245" spans="1:8" x14ac:dyDescent="0.25">
      <c r="A3245">
        <v>2021</v>
      </c>
      <c r="B3245" t="s">
        <v>16198</v>
      </c>
      <c r="C3245" t="s">
        <v>16199</v>
      </c>
      <c r="D3245" t="s">
        <v>15887</v>
      </c>
      <c r="E3245" t="s">
        <v>16201</v>
      </c>
      <c r="F3245" t="s">
        <v>16202</v>
      </c>
      <c r="G3245">
        <v>33780325</v>
      </c>
      <c r="H3245" t="s">
        <v>16200</v>
      </c>
    </row>
    <row r="3246" spans="1:8" x14ac:dyDescent="0.25">
      <c r="A3246">
        <v>2021</v>
      </c>
      <c r="B3246" t="s">
        <v>16203</v>
      </c>
      <c r="C3246" t="s">
        <v>16204</v>
      </c>
      <c r="D3246" t="s">
        <v>16207</v>
      </c>
      <c r="E3246" t="s">
        <v>16206</v>
      </c>
      <c r="F3246" t="s">
        <v>16208</v>
      </c>
      <c r="G3246">
        <v>33818786</v>
      </c>
      <c r="H3246" t="s">
        <v>16205</v>
      </c>
    </row>
    <row r="3247" spans="1:8" x14ac:dyDescent="0.25">
      <c r="A3247">
        <v>2021</v>
      </c>
      <c r="B3247" t="s">
        <v>256</v>
      </c>
      <c r="C3247" t="s">
        <v>257</v>
      </c>
      <c r="D3247" t="s">
        <v>260</v>
      </c>
      <c r="E3247" t="s">
        <v>259</v>
      </c>
      <c r="F3247" t="s">
        <v>261</v>
      </c>
      <c r="G3247">
        <v>33825503</v>
      </c>
      <c r="H3247" t="s">
        <v>258</v>
      </c>
    </row>
    <row r="3248" spans="1:8" x14ac:dyDescent="0.25">
      <c r="A3248">
        <v>2021</v>
      </c>
      <c r="B3248" t="s">
        <v>250</v>
      </c>
      <c r="C3248" t="s">
        <v>251</v>
      </c>
      <c r="D3248" t="s">
        <v>254</v>
      </c>
      <c r="E3248" t="s">
        <v>253</v>
      </c>
      <c r="F3248" t="s">
        <v>255</v>
      </c>
      <c r="G3248">
        <v>33830453</v>
      </c>
      <c r="H3248" t="s">
        <v>252</v>
      </c>
    </row>
    <row r="3249" spans="1:8" x14ac:dyDescent="0.25">
      <c r="A3249">
        <v>2021</v>
      </c>
      <c r="B3249" t="s">
        <v>16209</v>
      </c>
      <c r="C3249" t="s">
        <v>16210</v>
      </c>
      <c r="D3249" t="s">
        <v>113</v>
      </c>
      <c r="E3249" t="s">
        <v>16212</v>
      </c>
      <c r="F3249" t="s">
        <v>16213</v>
      </c>
      <c r="G3249">
        <v>33830574</v>
      </c>
      <c r="H3249" t="s">
        <v>16211</v>
      </c>
    </row>
    <row r="3250" spans="1:8" x14ac:dyDescent="0.25">
      <c r="A3250">
        <v>2021</v>
      </c>
      <c r="B3250" t="s">
        <v>16214</v>
      </c>
      <c r="C3250" t="s">
        <v>16215</v>
      </c>
      <c r="D3250" t="s">
        <v>137</v>
      </c>
      <c r="E3250" t="s">
        <v>16217</v>
      </c>
      <c r="F3250" t="s">
        <v>16218</v>
      </c>
      <c r="G3250">
        <v>33830624</v>
      </c>
      <c r="H3250" t="s">
        <v>16216</v>
      </c>
    </row>
    <row r="3251" spans="1:8" x14ac:dyDescent="0.25">
      <c r="A3251">
        <v>2021</v>
      </c>
      <c r="B3251" t="s">
        <v>16219</v>
      </c>
      <c r="C3251" t="s">
        <v>16220</v>
      </c>
      <c r="D3251" t="s">
        <v>862</v>
      </c>
      <c r="E3251" t="s">
        <v>16222</v>
      </c>
      <c r="F3251" t="s">
        <v>16223</v>
      </c>
      <c r="G3251">
        <v>33843114</v>
      </c>
      <c r="H3251" t="s">
        <v>16221</v>
      </c>
    </row>
    <row r="3252" spans="1:8" x14ac:dyDescent="0.25">
      <c r="A3252">
        <v>2021</v>
      </c>
      <c r="B3252" t="s">
        <v>16224</v>
      </c>
      <c r="C3252" t="s">
        <v>10950</v>
      </c>
      <c r="D3252" t="s">
        <v>5781</v>
      </c>
      <c r="E3252" t="s">
        <v>10952</v>
      </c>
      <c r="F3252" t="s">
        <v>16226</v>
      </c>
      <c r="G3252">
        <v>33859375</v>
      </c>
      <c r="H3252" t="s">
        <v>16225</v>
      </c>
    </row>
    <row r="3253" spans="1:8" x14ac:dyDescent="0.25">
      <c r="A3253">
        <v>2021</v>
      </c>
      <c r="B3253" t="s">
        <v>16227</v>
      </c>
      <c r="C3253" t="s">
        <v>16228</v>
      </c>
      <c r="D3253" t="s">
        <v>113</v>
      </c>
      <c r="E3253" t="s">
        <v>16230</v>
      </c>
      <c r="F3253" t="s">
        <v>16231</v>
      </c>
      <c r="G3253">
        <v>33887078</v>
      </c>
      <c r="H3253" t="s">
        <v>16229</v>
      </c>
    </row>
    <row r="3254" spans="1:8" x14ac:dyDescent="0.25">
      <c r="A3254">
        <v>2021</v>
      </c>
      <c r="B3254" t="s">
        <v>16232</v>
      </c>
      <c r="C3254" t="s">
        <v>16233</v>
      </c>
      <c r="D3254" t="s">
        <v>16236</v>
      </c>
      <c r="E3254" t="s">
        <v>16235</v>
      </c>
      <c r="F3254" t="s">
        <v>16237</v>
      </c>
      <c r="G3254">
        <v>33890632</v>
      </c>
      <c r="H3254" t="s">
        <v>16234</v>
      </c>
    </row>
    <row r="3255" spans="1:8" x14ac:dyDescent="0.25">
      <c r="A3255">
        <v>2021</v>
      </c>
      <c r="B3255" t="s">
        <v>16238</v>
      </c>
      <c r="C3255" t="s">
        <v>16239</v>
      </c>
      <c r="D3255" t="s">
        <v>9656</v>
      </c>
      <c r="E3255" t="s">
        <v>16241</v>
      </c>
      <c r="F3255" t="s">
        <v>16242</v>
      </c>
      <c r="G3255">
        <v>33930257</v>
      </c>
      <c r="H3255" t="s">
        <v>16240</v>
      </c>
    </row>
    <row r="3256" spans="1:8" x14ac:dyDescent="0.25">
      <c r="A3256">
        <v>2021</v>
      </c>
      <c r="B3256" t="s">
        <v>16243</v>
      </c>
      <c r="C3256" t="s">
        <v>16244</v>
      </c>
      <c r="D3256" t="s">
        <v>1033</v>
      </c>
      <c r="E3256" t="s">
        <v>16246</v>
      </c>
      <c r="F3256" t="s">
        <v>16247</v>
      </c>
      <c r="G3256">
        <v>34024594</v>
      </c>
      <c r="H3256" t="s">
        <v>16245</v>
      </c>
    </row>
    <row r="3257" spans="1:8" x14ac:dyDescent="0.25">
      <c r="A3257">
        <v>2021</v>
      </c>
      <c r="B3257" t="s">
        <v>16248</v>
      </c>
      <c r="C3257" t="s">
        <v>16249</v>
      </c>
      <c r="D3257" t="s">
        <v>149</v>
      </c>
      <c r="E3257" t="s">
        <v>13972</v>
      </c>
      <c r="F3257" t="s">
        <v>16251</v>
      </c>
      <c r="G3257">
        <v>34053540</v>
      </c>
      <c r="H3257" t="s">
        <v>16250</v>
      </c>
    </row>
    <row r="3258" spans="1:8" x14ac:dyDescent="0.25">
      <c r="A3258">
        <v>2021</v>
      </c>
      <c r="B3258" t="s">
        <v>16252</v>
      </c>
      <c r="C3258" t="s">
        <v>15198</v>
      </c>
      <c r="D3258" t="s">
        <v>238</v>
      </c>
      <c r="E3258" t="s">
        <v>2815</v>
      </c>
      <c r="F3258" t="s">
        <v>16254</v>
      </c>
      <c r="G3258">
        <v>34075185</v>
      </c>
      <c r="H3258" t="s">
        <v>16253</v>
      </c>
    </row>
    <row r="3259" spans="1:8" x14ac:dyDescent="0.25">
      <c r="A3259">
        <v>2021</v>
      </c>
      <c r="B3259" t="s">
        <v>16255</v>
      </c>
      <c r="C3259" t="s">
        <v>16256</v>
      </c>
      <c r="D3259" t="s">
        <v>16259</v>
      </c>
      <c r="E3259" t="s">
        <v>16258</v>
      </c>
      <c r="F3259" t="s">
        <v>16260</v>
      </c>
      <c r="G3259">
        <v>34093071</v>
      </c>
      <c r="H3259" t="s">
        <v>16257</v>
      </c>
    </row>
    <row r="3260" spans="1:8" x14ac:dyDescent="0.25">
      <c r="A3260">
        <v>2021</v>
      </c>
      <c r="B3260" t="s">
        <v>16261</v>
      </c>
      <c r="C3260" t="s">
        <v>16262</v>
      </c>
      <c r="D3260" t="s">
        <v>143</v>
      </c>
      <c r="E3260" t="s">
        <v>16264</v>
      </c>
      <c r="F3260" t="s">
        <v>16265</v>
      </c>
      <c r="G3260">
        <v>34141195</v>
      </c>
      <c r="H3260" t="s">
        <v>16263</v>
      </c>
    </row>
    <row r="3261" spans="1:8" x14ac:dyDescent="0.25">
      <c r="A3261">
        <v>2021</v>
      </c>
      <c r="B3261" t="s">
        <v>245</v>
      </c>
      <c r="C3261" t="s">
        <v>246</v>
      </c>
      <c r="D3261" t="s">
        <v>143</v>
      </c>
      <c r="E3261" t="s">
        <v>248</v>
      </c>
      <c r="F3261" t="s">
        <v>249</v>
      </c>
      <c r="G3261">
        <v>34141209</v>
      </c>
      <c r="H3261" t="s">
        <v>247</v>
      </c>
    </row>
    <row r="3262" spans="1:8" x14ac:dyDescent="0.25">
      <c r="A3262">
        <v>2021</v>
      </c>
      <c r="B3262" t="s">
        <v>16266</v>
      </c>
      <c r="C3262" t="s">
        <v>16267</v>
      </c>
      <c r="D3262" t="s">
        <v>6899</v>
      </c>
      <c r="E3262" t="s">
        <v>2081</v>
      </c>
      <c r="F3262" t="s">
        <v>16269</v>
      </c>
      <c r="G3262">
        <v>34154783</v>
      </c>
      <c r="H3262" t="s">
        <v>16268</v>
      </c>
    </row>
    <row r="3263" spans="1:8" x14ac:dyDescent="0.25">
      <c r="A3263">
        <v>2021</v>
      </c>
      <c r="B3263" t="s">
        <v>16270</v>
      </c>
      <c r="C3263" t="s">
        <v>16271</v>
      </c>
      <c r="D3263" t="s">
        <v>6899</v>
      </c>
      <c r="E3263" t="s">
        <v>16273</v>
      </c>
      <c r="F3263" t="s">
        <v>16274</v>
      </c>
      <c r="G3263">
        <v>34154784</v>
      </c>
      <c r="H3263" t="s">
        <v>16272</v>
      </c>
    </row>
    <row r="3264" spans="1:8" x14ac:dyDescent="0.25">
      <c r="A3264">
        <v>2021</v>
      </c>
      <c r="B3264" t="s">
        <v>240</v>
      </c>
      <c r="C3264" t="s">
        <v>241</v>
      </c>
      <c r="D3264" t="s">
        <v>143</v>
      </c>
      <c r="E3264" t="s">
        <v>243</v>
      </c>
      <c r="F3264" t="s">
        <v>244</v>
      </c>
      <c r="G3264">
        <v>34188828</v>
      </c>
      <c r="H3264" t="s">
        <v>242</v>
      </c>
    </row>
    <row r="3265" spans="1:8" x14ac:dyDescent="0.25">
      <c r="A3265">
        <v>2021</v>
      </c>
      <c r="B3265" t="s">
        <v>16275</v>
      </c>
      <c r="C3265" t="s">
        <v>16276</v>
      </c>
      <c r="D3265" t="s">
        <v>143</v>
      </c>
      <c r="E3265" t="s">
        <v>16278</v>
      </c>
      <c r="F3265" t="s">
        <v>16279</v>
      </c>
      <c r="G3265">
        <v>34188845</v>
      </c>
      <c r="H3265" t="s">
        <v>16277</v>
      </c>
    </row>
    <row r="3266" spans="1:8" x14ac:dyDescent="0.25">
      <c r="A3266">
        <v>2021</v>
      </c>
      <c r="B3266" t="s">
        <v>16280</v>
      </c>
      <c r="C3266" t="s">
        <v>12452</v>
      </c>
      <c r="D3266" t="s">
        <v>143</v>
      </c>
      <c r="E3266" t="s">
        <v>12454</v>
      </c>
      <c r="F3266" t="s">
        <v>16282</v>
      </c>
      <c r="G3266">
        <v>34188886</v>
      </c>
      <c r="H3266" t="s">
        <v>16281</v>
      </c>
    </row>
    <row r="3267" spans="1:8" x14ac:dyDescent="0.25">
      <c r="A3267">
        <v>2021</v>
      </c>
      <c r="B3267" t="s">
        <v>16283</v>
      </c>
      <c r="C3267" t="s">
        <v>16284</v>
      </c>
      <c r="D3267" t="s">
        <v>143</v>
      </c>
      <c r="E3267" t="s">
        <v>16286</v>
      </c>
      <c r="F3267" t="s">
        <v>16287</v>
      </c>
      <c r="G3267">
        <v>34188887</v>
      </c>
      <c r="H3267" t="s">
        <v>16285</v>
      </c>
    </row>
    <row r="3268" spans="1:8" x14ac:dyDescent="0.25">
      <c r="A3268">
        <v>2021</v>
      </c>
      <c r="B3268" t="s">
        <v>16288</v>
      </c>
      <c r="C3268" t="s">
        <v>16289</v>
      </c>
      <c r="D3268" t="s">
        <v>5354</v>
      </c>
      <c r="E3268" t="s">
        <v>11849</v>
      </c>
      <c r="F3268" t="s">
        <v>16291</v>
      </c>
      <c r="G3268">
        <v>34212630</v>
      </c>
      <c r="H3268" t="s">
        <v>16290</v>
      </c>
    </row>
    <row r="3269" spans="1:8" x14ac:dyDescent="0.25">
      <c r="A3269">
        <v>2021</v>
      </c>
      <c r="B3269" t="s">
        <v>16292</v>
      </c>
      <c r="C3269" t="s">
        <v>16293</v>
      </c>
      <c r="D3269" t="s">
        <v>1045</v>
      </c>
      <c r="E3269" t="s">
        <v>16295</v>
      </c>
      <c r="F3269" t="s">
        <v>16296</v>
      </c>
      <c r="G3269">
        <v>34078452</v>
      </c>
      <c r="H3269" t="s">
        <v>16294</v>
      </c>
    </row>
    <row r="3270" spans="1:8" x14ac:dyDescent="0.25">
      <c r="A3270">
        <v>2021</v>
      </c>
      <c r="B3270" t="s">
        <v>16297</v>
      </c>
      <c r="C3270" t="s">
        <v>16298</v>
      </c>
      <c r="D3270" t="s">
        <v>238</v>
      </c>
      <c r="E3270" t="s">
        <v>16300</v>
      </c>
      <c r="F3270" t="s">
        <v>16301</v>
      </c>
      <c r="G3270">
        <v>34079031</v>
      </c>
      <c r="H3270" t="s">
        <v>16299</v>
      </c>
    </row>
    <row r="3271" spans="1:8" x14ac:dyDescent="0.25">
      <c r="A3271">
        <v>2021</v>
      </c>
      <c r="B3271" t="s">
        <v>16302</v>
      </c>
      <c r="C3271" t="s">
        <v>16303</v>
      </c>
      <c r="D3271" t="s">
        <v>16306</v>
      </c>
      <c r="E3271" t="s">
        <v>16305</v>
      </c>
      <c r="F3271" t="s">
        <v>16307</v>
      </c>
      <c r="G3271">
        <v>34082773</v>
      </c>
      <c r="H3271" t="s">
        <v>16304</v>
      </c>
    </row>
    <row r="3272" spans="1:8" x14ac:dyDescent="0.25">
      <c r="A3272">
        <v>2021</v>
      </c>
      <c r="B3272" t="s">
        <v>16308</v>
      </c>
      <c r="C3272" t="s">
        <v>16309</v>
      </c>
      <c r="D3272" t="s">
        <v>238</v>
      </c>
      <c r="E3272" t="s">
        <v>16311</v>
      </c>
      <c r="F3272" t="s">
        <v>16312</v>
      </c>
      <c r="G3272">
        <v>34083578</v>
      </c>
      <c r="H3272" t="s">
        <v>16310</v>
      </c>
    </row>
    <row r="3273" spans="1:8" x14ac:dyDescent="0.25">
      <c r="A3273">
        <v>2021</v>
      </c>
      <c r="B3273" t="s">
        <v>234</v>
      </c>
      <c r="C3273" t="s">
        <v>235</v>
      </c>
      <c r="D3273" t="s">
        <v>238</v>
      </c>
      <c r="E3273" t="s">
        <v>237</v>
      </c>
      <c r="F3273" t="s">
        <v>239</v>
      </c>
      <c r="G3273">
        <v>34083588</v>
      </c>
      <c r="H3273" t="s">
        <v>236</v>
      </c>
    </row>
    <row r="3274" spans="1:8" x14ac:dyDescent="0.25">
      <c r="A3274">
        <v>2021</v>
      </c>
      <c r="B3274" t="s">
        <v>16313</v>
      </c>
      <c r="C3274" t="s">
        <v>16314</v>
      </c>
      <c r="D3274" t="s">
        <v>7813</v>
      </c>
      <c r="E3274" t="s">
        <v>16316</v>
      </c>
      <c r="F3274" t="s">
        <v>16317</v>
      </c>
      <c r="G3274">
        <v>34204939</v>
      </c>
      <c r="H3274" t="s">
        <v>16315</v>
      </c>
    </row>
    <row r="3275" spans="1:8" x14ac:dyDescent="0.25">
      <c r="A3275">
        <v>2021</v>
      </c>
      <c r="B3275" t="s">
        <v>16318</v>
      </c>
      <c r="C3275" t="s">
        <v>16319</v>
      </c>
      <c r="D3275" t="s">
        <v>317</v>
      </c>
      <c r="E3275" t="s">
        <v>16321</v>
      </c>
      <c r="F3275" t="s">
        <v>16322</v>
      </c>
      <c r="G3275">
        <v>34086697</v>
      </c>
      <c r="H3275" t="s">
        <v>16320</v>
      </c>
    </row>
    <row r="3276" spans="1:8" x14ac:dyDescent="0.25">
      <c r="A3276">
        <v>2021</v>
      </c>
      <c r="B3276" t="s">
        <v>16323</v>
      </c>
      <c r="C3276" t="s">
        <v>16324</v>
      </c>
      <c r="D3276" t="s">
        <v>95</v>
      </c>
      <c r="E3276" t="s">
        <v>16326</v>
      </c>
      <c r="F3276" t="s">
        <v>16327</v>
      </c>
      <c r="G3276">
        <v>34149762</v>
      </c>
      <c r="H3276" t="s">
        <v>16325</v>
      </c>
    </row>
    <row r="3277" spans="1:8" x14ac:dyDescent="0.25">
      <c r="A3277">
        <v>2021</v>
      </c>
      <c r="B3277" t="s">
        <v>16328</v>
      </c>
      <c r="C3277" t="s">
        <v>16329</v>
      </c>
      <c r="D3277" t="s">
        <v>193</v>
      </c>
      <c r="E3277" t="s">
        <v>16331</v>
      </c>
      <c r="F3277" t="s">
        <v>16332</v>
      </c>
      <c r="G3277">
        <v>34200022</v>
      </c>
      <c r="H3277" t="s">
        <v>16330</v>
      </c>
    </row>
    <row r="3278" spans="1:8" x14ac:dyDescent="0.25">
      <c r="A3278">
        <v>2021</v>
      </c>
      <c r="B3278" t="s">
        <v>16333</v>
      </c>
      <c r="C3278" t="s">
        <v>16334</v>
      </c>
      <c r="D3278" t="s">
        <v>9786</v>
      </c>
      <c r="E3278" t="s">
        <v>16336</v>
      </c>
      <c r="F3278" t="s">
        <v>16337</v>
      </c>
      <c r="G3278">
        <v>33858096</v>
      </c>
      <c r="H3278" t="s">
        <v>16335</v>
      </c>
    </row>
    <row r="3279" spans="1:8" x14ac:dyDescent="0.25">
      <c r="A3279">
        <v>2021</v>
      </c>
      <c r="B3279" t="s">
        <v>16338</v>
      </c>
      <c r="C3279" t="s">
        <v>16339</v>
      </c>
      <c r="D3279" t="s">
        <v>9164</v>
      </c>
      <c r="E3279" t="s">
        <v>16341</v>
      </c>
      <c r="F3279" t="s">
        <v>16342</v>
      </c>
      <c r="G3279">
        <v>34089413</v>
      </c>
      <c r="H3279" t="s">
        <v>16340</v>
      </c>
    </row>
    <row r="3280" spans="1:8" x14ac:dyDescent="0.25">
      <c r="A3280">
        <v>2021</v>
      </c>
      <c r="B3280" t="s">
        <v>16343</v>
      </c>
      <c r="C3280" t="s">
        <v>16344</v>
      </c>
      <c r="D3280" t="s">
        <v>5770</v>
      </c>
      <c r="E3280" t="s">
        <v>16346</v>
      </c>
      <c r="F3280" t="s">
        <v>16347</v>
      </c>
      <c r="G3280">
        <v>33773100</v>
      </c>
      <c r="H3280" t="s">
        <v>16345</v>
      </c>
    </row>
    <row r="3281" spans="1:8" x14ac:dyDescent="0.25">
      <c r="A3281">
        <v>2021</v>
      </c>
      <c r="B3281" t="s">
        <v>16348</v>
      </c>
      <c r="C3281" t="s">
        <v>16349</v>
      </c>
      <c r="D3281" t="s">
        <v>16351</v>
      </c>
      <c r="E3281" t="s">
        <v>6948</v>
      </c>
      <c r="F3281" t="s">
        <v>16352</v>
      </c>
      <c r="G3281">
        <v>34096687</v>
      </c>
      <c r="H3281" t="s">
        <v>16350</v>
      </c>
    </row>
    <row r="3282" spans="1:8" x14ac:dyDescent="0.25">
      <c r="A3282">
        <v>2021</v>
      </c>
      <c r="B3282" t="s">
        <v>16353</v>
      </c>
      <c r="C3282" t="s">
        <v>16354</v>
      </c>
      <c r="D3282" t="s">
        <v>187</v>
      </c>
      <c r="E3282" t="s">
        <v>16356</v>
      </c>
      <c r="F3282" t="s">
        <v>16357</v>
      </c>
      <c r="G3282">
        <v>34163443</v>
      </c>
      <c r="H3282" t="s">
        <v>16355</v>
      </c>
    </row>
    <row r="3283" spans="1:8" x14ac:dyDescent="0.25">
      <c r="A3283">
        <v>2021</v>
      </c>
      <c r="B3283" t="s">
        <v>16358</v>
      </c>
      <c r="C3283" t="s">
        <v>16359</v>
      </c>
      <c r="D3283" t="s">
        <v>95</v>
      </c>
      <c r="E3283" t="s">
        <v>16361</v>
      </c>
      <c r="F3283" t="s">
        <v>16362</v>
      </c>
      <c r="G3283">
        <v>34163510</v>
      </c>
      <c r="H3283" t="s">
        <v>16360</v>
      </c>
    </row>
    <row r="3284" spans="1:8" x14ac:dyDescent="0.25">
      <c r="A3284">
        <v>2021</v>
      </c>
      <c r="B3284" t="s">
        <v>16363</v>
      </c>
      <c r="C3284" t="s">
        <v>16364</v>
      </c>
      <c r="D3284" t="s">
        <v>187</v>
      </c>
      <c r="E3284" t="s">
        <v>10470</v>
      </c>
      <c r="F3284" t="s">
        <v>16366</v>
      </c>
      <c r="G3284">
        <v>34177829</v>
      </c>
      <c r="H3284" t="s">
        <v>16365</v>
      </c>
    </row>
    <row r="3285" spans="1:8" x14ac:dyDescent="0.25">
      <c r="A3285">
        <v>2021</v>
      </c>
      <c r="B3285" t="s">
        <v>16367</v>
      </c>
      <c r="C3285" t="s">
        <v>16368</v>
      </c>
      <c r="D3285" t="s">
        <v>8779</v>
      </c>
      <c r="E3285" t="s">
        <v>16370</v>
      </c>
      <c r="F3285" t="s">
        <v>16371</v>
      </c>
      <c r="G3285">
        <v>34475800</v>
      </c>
      <c r="H3285" t="s">
        <v>16369</v>
      </c>
    </row>
    <row r="3286" spans="1:8" x14ac:dyDescent="0.25">
      <c r="A3286">
        <v>2021</v>
      </c>
      <c r="B3286" t="s">
        <v>16372</v>
      </c>
      <c r="C3286" t="s">
        <v>16373</v>
      </c>
      <c r="D3286" t="s">
        <v>187</v>
      </c>
      <c r="E3286" t="s">
        <v>16375</v>
      </c>
      <c r="F3286" t="s">
        <v>16376</v>
      </c>
      <c r="G3286">
        <v>34194411</v>
      </c>
      <c r="H3286" t="s">
        <v>16374</v>
      </c>
    </row>
    <row r="3287" spans="1:8" x14ac:dyDescent="0.25">
      <c r="A3287">
        <v>2021</v>
      </c>
      <c r="B3287" t="s">
        <v>229</v>
      </c>
      <c r="C3287" t="s">
        <v>230</v>
      </c>
      <c r="D3287" t="s">
        <v>95</v>
      </c>
      <c r="E3287" t="s">
        <v>232</v>
      </c>
      <c r="F3287" t="s">
        <v>233</v>
      </c>
      <c r="G3287">
        <v>34194446</v>
      </c>
      <c r="H3287" t="s">
        <v>231</v>
      </c>
    </row>
    <row r="3288" spans="1:8" x14ac:dyDescent="0.25">
      <c r="A3288">
        <v>2021</v>
      </c>
      <c r="B3288" t="s">
        <v>224</v>
      </c>
      <c r="C3288" t="s">
        <v>225</v>
      </c>
      <c r="D3288" t="s">
        <v>176</v>
      </c>
      <c r="E3288" t="s">
        <v>227</v>
      </c>
      <c r="F3288" t="s">
        <v>228</v>
      </c>
      <c r="G3288">
        <v>33592479</v>
      </c>
      <c r="H3288" t="s">
        <v>226</v>
      </c>
    </row>
    <row r="3289" spans="1:8" x14ac:dyDescent="0.25">
      <c r="A3289">
        <v>2021</v>
      </c>
      <c r="B3289" t="s">
        <v>16377</v>
      </c>
      <c r="C3289" t="s">
        <v>16378</v>
      </c>
      <c r="D3289" t="s">
        <v>176</v>
      </c>
      <c r="E3289" t="s">
        <v>16380</v>
      </c>
      <c r="F3289" t="s">
        <v>16381</v>
      </c>
      <c r="G3289">
        <v>33940724</v>
      </c>
      <c r="H3289" t="s">
        <v>16379</v>
      </c>
    </row>
    <row r="3290" spans="1:8" x14ac:dyDescent="0.25">
      <c r="A3290">
        <v>2021</v>
      </c>
      <c r="B3290" t="s">
        <v>16382</v>
      </c>
      <c r="C3290" t="s">
        <v>16383</v>
      </c>
      <c r="D3290" t="s">
        <v>238</v>
      </c>
      <c r="E3290" t="s">
        <v>16385</v>
      </c>
      <c r="F3290" t="s">
        <v>16386</v>
      </c>
      <c r="G3290">
        <v>34131168</v>
      </c>
      <c r="H3290" t="s">
        <v>16384</v>
      </c>
    </row>
    <row r="3291" spans="1:8" x14ac:dyDescent="0.25">
      <c r="A3291">
        <v>2021</v>
      </c>
      <c r="B3291" t="s">
        <v>16387</v>
      </c>
      <c r="C3291" t="s">
        <v>16388</v>
      </c>
      <c r="D3291" t="s">
        <v>16391</v>
      </c>
      <c r="E3291" t="s">
        <v>16390</v>
      </c>
      <c r="F3291" t="s">
        <v>16392</v>
      </c>
      <c r="G3291">
        <v>34163189</v>
      </c>
      <c r="H3291" t="s">
        <v>16389</v>
      </c>
    </row>
    <row r="3292" spans="1:8" x14ac:dyDescent="0.25">
      <c r="A3292">
        <v>2021</v>
      </c>
      <c r="B3292" t="s">
        <v>16393</v>
      </c>
      <c r="C3292" t="s">
        <v>16394</v>
      </c>
      <c r="D3292" t="s">
        <v>591</v>
      </c>
      <c r="E3292" t="s">
        <v>5874</v>
      </c>
      <c r="F3292" t="s">
        <v>16396</v>
      </c>
      <c r="G3292">
        <v>34133198</v>
      </c>
      <c r="H3292" t="s">
        <v>16395</v>
      </c>
    </row>
    <row r="3293" spans="1:8" x14ac:dyDescent="0.25">
      <c r="A3293">
        <v>2021</v>
      </c>
      <c r="B3293" t="s">
        <v>16397</v>
      </c>
      <c r="C3293" t="s">
        <v>16398</v>
      </c>
      <c r="D3293" t="s">
        <v>238</v>
      </c>
      <c r="E3293" t="s">
        <v>16400</v>
      </c>
      <c r="F3293" t="s">
        <v>16401</v>
      </c>
      <c r="G3293">
        <v>34135357</v>
      </c>
      <c r="H3293" t="s">
        <v>16399</v>
      </c>
    </row>
    <row r="3294" spans="1:8" x14ac:dyDescent="0.25">
      <c r="A3294">
        <v>2021</v>
      </c>
      <c r="B3294" t="s">
        <v>16402</v>
      </c>
      <c r="C3294" t="s">
        <v>16403</v>
      </c>
      <c r="D3294" t="s">
        <v>24</v>
      </c>
      <c r="E3294" t="s">
        <v>16405</v>
      </c>
      <c r="F3294" t="s">
        <v>16406</v>
      </c>
      <c r="G3294">
        <v>34057174</v>
      </c>
      <c r="H3294" t="s">
        <v>16404</v>
      </c>
    </row>
    <row r="3295" spans="1:8" x14ac:dyDescent="0.25">
      <c r="A3295">
        <v>2021</v>
      </c>
      <c r="B3295" t="s">
        <v>16407</v>
      </c>
      <c r="C3295" t="s">
        <v>16408</v>
      </c>
      <c r="D3295" t="s">
        <v>24</v>
      </c>
      <c r="E3295" t="s">
        <v>16410</v>
      </c>
      <c r="F3295" t="s">
        <v>16411</v>
      </c>
      <c r="G3295">
        <v>34100943</v>
      </c>
      <c r="H3295" t="s">
        <v>16409</v>
      </c>
    </row>
    <row r="3296" spans="1:8" x14ac:dyDescent="0.25">
      <c r="A3296">
        <v>2021</v>
      </c>
      <c r="B3296" t="s">
        <v>16412</v>
      </c>
      <c r="C3296" t="s">
        <v>16413</v>
      </c>
      <c r="D3296" t="s">
        <v>24</v>
      </c>
      <c r="E3296" t="s">
        <v>16415</v>
      </c>
      <c r="F3296" t="s">
        <v>16416</v>
      </c>
      <c r="G3296">
        <v>34117748</v>
      </c>
      <c r="H3296" t="s">
        <v>16414</v>
      </c>
    </row>
    <row r="3297" spans="1:8" x14ac:dyDescent="0.25">
      <c r="A3297">
        <v>2021</v>
      </c>
      <c r="B3297" t="s">
        <v>16402</v>
      </c>
      <c r="C3297" t="s">
        <v>16403</v>
      </c>
      <c r="D3297" t="s">
        <v>24</v>
      </c>
      <c r="E3297" t="s">
        <v>16405</v>
      </c>
      <c r="F3297" t="s">
        <v>16406</v>
      </c>
      <c r="G3297">
        <v>34145445</v>
      </c>
      <c r="H3297" t="s">
        <v>16404</v>
      </c>
    </row>
    <row r="3298" spans="1:8" x14ac:dyDescent="0.25">
      <c r="A3298">
        <v>2021</v>
      </c>
      <c r="B3298" t="s">
        <v>16412</v>
      </c>
      <c r="C3298" t="s">
        <v>16413</v>
      </c>
      <c r="D3298" t="s">
        <v>24</v>
      </c>
      <c r="E3298" t="s">
        <v>16415</v>
      </c>
      <c r="F3298" t="s">
        <v>16416</v>
      </c>
      <c r="G3298">
        <v>34145446</v>
      </c>
      <c r="H3298" t="s">
        <v>16414</v>
      </c>
    </row>
    <row r="3299" spans="1:8" x14ac:dyDescent="0.25">
      <c r="A3299">
        <v>2021</v>
      </c>
      <c r="B3299" t="s">
        <v>16407</v>
      </c>
      <c r="C3299" t="s">
        <v>16408</v>
      </c>
      <c r="D3299" t="s">
        <v>24</v>
      </c>
      <c r="E3299" t="s">
        <v>16410</v>
      </c>
      <c r="F3299" t="s">
        <v>16411</v>
      </c>
      <c r="G3299">
        <v>34145448</v>
      </c>
      <c r="H3299" t="s">
        <v>16409</v>
      </c>
    </row>
    <row r="3300" spans="1:8" x14ac:dyDescent="0.25">
      <c r="A3300">
        <v>2021</v>
      </c>
      <c r="B3300" t="s">
        <v>16417</v>
      </c>
      <c r="C3300" t="s">
        <v>16418</v>
      </c>
      <c r="D3300" t="s">
        <v>187</v>
      </c>
      <c r="E3300" t="s">
        <v>16420</v>
      </c>
      <c r="F3300" t="s">
        <v>16421</v>
      </c>
      <c r="G3300">
        <v>34220754</v>
      </c>
      <c r="H3300" t="s">
        <v>16419</v>
      </c>
    </row>
    <row r="3301" spans="1:8" x14ac:dyDescent="0.25">
      <c r="A3301">
        <v>2021</v>
      </c>
      <c r="B3301" t="s">
        <v>16422</v>
      </c>
      <c r="C3301" t="s">
        <v>16423</v>
      </c>
      <c r="D3301" t="s">
        <v>18</v>
      </c>
      <c r="E3301" t="s">
        <v>16425</v>
      </c>
      <c r="F3301" t="s">
        <v>16426</v>
      </c>
      <c r="G3301">
        <v>34146448</v>
      </c>
      <c r="H3301" t="s">
        <v>16424</v>
      </c>
    </row>
    <row r="3302" spans="1:8" x14ac:dyDescent="0.25">
      <c r="A3302">
        <v>2021</v>
      </c>
      <c r="B3302" t="s">
        <v>16427</v>
      </c>
      <c r="C3302" t="s">
        <v>16428</v>
      </c>
      <c r="D3302" t="s">
        <v>300</v>
      </c>
      <c r="E3302" t="s">
        <v>16430</v>
      </c>
      <c r="F3302" t="s">
        <v>16431</v>
      </c>
      <c r="G3302">
        <v>34148108</v>
      </c>
      <c r="H3302" t="s">
        <v>16429</v>
      </c>
    </row>
    <row r="3303" spans="1:8" x14ac:dyDescent="0.25">
      <c r="A3303">
        <v>2021</v>
      </c>
      <c r="B3303" t="s">
        <v>16432</v>
      </c>
      <c r="C3303" t="s">
        <v>16433</v>
      </c>
      <c r="D3303" t="s">
        <v>7813</v>
      </c>
      <c r="E3303" t="s">
        <v>16435</v>
      </c>
      <c r="F3303" t="s">
        <v>16436</v>
      </c>
      <c r="G3303">
        <v>34205462</v>
      </c>
      <c r="H3303" t="s">
        <v>16434</v>
      </c>
    </row>
    <row r="3304" spans="1:8" x14ac:dyDescent="0.25">
      <c r="A3304">
        <v>2021</v>
      </c>
      <c r="B3304" t="s">
        <v>16437</v>
      </c>
      <c r="C3304" t="s">
        <v>16438</v>
      </c>
      <c r="D3304" t="s">
        <v>193</v>
      </c>
      <c r="E3304" t="s">
        <v>12708</v>
      </c>
      <c r="F3304" t="s">
        <v>16440</v>
      </c>
      <c r="G3304">
        <v>34203028</v>
      </c>
      <c r="H3304" t="s">
        <v>16439</v>
      </c>
    </row>
    <row r="3305" spans="1:8" x14ac:dyDescent="0.25">
      <c r="A3305">
        <v>2021</v>
      </c>
      <c r="B3305" t="s">
        <v>16441</v>
      </c>
      <c r="C3305" t="s">
        <v>16442</v>
      </c>
      <c r="D3305" t="s">
        <v>5770</v>
      </c>
      <c r="E3305" t="s">
        <v>3968</v>
      </c>
      <c r="F3305" t="s">
        <v>16444</v>
      </c>
      <c r="G3305">
        <v>33878301</v>
      </c>
      <c r="H3305" t="s">
        <v>16443</v>
      </c>
    </row>
    <row r="3306" spans="1:8" x14ac:dyDescent="0.25">
      <c r="A3306">
        <v>2021</v>
      </c>
      <c r="B3306" t="s">
        <v>16445</v>
      </c>
      <c r="C3306" t="s">
        <v>16446</v>
      </c>
      <c r="D3306" t="s">
        <v>5770</v>
      </c>
      <c r="E3306" t="s">
        <v>16448</v>
      </c>
      <c r="F3306" t="s">
        <v>16449</v>
      </c>
      <c r="G3306">
        <v>33887182</v>
      </c>
      <c r="H3306" t="s">
        <v>16447</v>
      </c>
    </row>
    <row r="3307" spans="1:8" x14ac:dyDescent="0.25">
      <c r="A3307">
        <v>2021</v>
      </c>
      <c r="B3307" t="s">
        <v>218</v>
      </c>
      <c r="C3307" t="s">
        <v>219</v>
      </c>
      <c r="D3307" t="s">
        <v>222</v>
      </c>
      <c r="E3307" t="s">
        <v>221</v>
      </c>
      <c r="F3307" t="s">
        <v>223</v>
      </c>
      <c r="G3307">
        <v>34154664</v>
      </c>
      <c r="H3307" t="s">
        <v>220</v>
      </c>
    </row>
    <row r="3308" spans="1:8" x14ac:dyDescent="0.25">
      <c r="A3308">
        <v>2021</v>
      </c>
      <c r="B3308" t="s">
        <v>16450</v>
      </c>
      <c r="C3308" t="s">
        <v>16451</v>
      </c>
      <c r="D3308" t="s">
        <v>4474</v>
      </c>
      <c r="E3308" t="s">
        <v>14403</v>
      </c>
      <c r="F3308" t="s">
        <v>16453</v>
      </c>
      <c r="G3308">
        <v>34215423</v>
      </c>
      <c r="H3308" t="s">
        <v>16452</v>
      </c>
    </row>
    <row r="3309" spans="1:8" x14ac:dyDescent="0.25">
      <c r="A3309">
        <v>2021</v>
      </c>
      <c r="B3309" t="s">
        <v>16454</v>
      </c>
      <c r="C3309" t="s">
        <v>16455</v>
      </c>
      <c r="D3309" t="s">
        <v>83</v>
      </c>
      <c r="E3309" t="s">
        <v>16457</v>
      </c>
      <c r="F3309" t="s">
        <v>16458</v>
      </c>
      <c r="G3309">
        <v>34221724</v>
      </c>
      <c r="H3309" t="s">
        <v>16456</v>
      </c>
    </row>
    <row r="3310" spans="1:8" x14ac:dyDescent="0.25">
      <c r="A3310">
        <v>2021</v>
      </c>
      <c r="B3310" t="s">
        <v>16459</v>
      </c>
      <c r="C3310" t="s">
        <v>16460</v>
      </c>
      <c r="D3310" t="s">
        <v>187</v>
      </c>
      <c r="E3310" t="s">
        <v>16462</v>
      </c>
      <c r="F3310" t="s">
        <v>16463</v>
      </c>
      <c r="G3310">
        <v>34234759</v>
      </c>
      <c r="H3310" t="s">
        <v>16461</v>
      </c>
    </row>
    <row r="3311" spans="1:8" x14ac:dyDescent="0.25">
      <c r="A3311">
        <v>2021</v>
      </c>
      <c r="B3311" t="s">
        <v>16464</v>
      </c>
      <c r="C3311" t="s">
        <v>16465</v>
      </c>
      <c r="D3311" t="s">
        <v>306</v>
      </c>
      <c r="E3311" t="s">
        <v>493</v>
      </c>
      <c r="F3311" t="s">
        <v>16467</v>
      </c>
      <c r="G3311">
        <v>34206605</v>
      </c>
      <c r="H3311" t="s">
        <v>16466</v>
      </c>
    </row>
    <row r="3312" spans="1:8" x14ac:dyDescent="0.25">
      <c r="A3312">
        <v>2021</v>
      </c>
      <c r="B3312" t="s">
        <v>16468</v>
      </c>
      <c r="C3312" t="s">
        <v>16469</v>
      </c>
      <c r="D3312" t="s">
        <v>11998</v>
      </c>
      <c r="E3312" t="s">
        <v>16471</v>
      </c>
      <c r="F3312" t="s">
        <v>16472</v>
      </c>
      <c r="G3312">
        <v>34206701</v>
      </c>
      <c r="H3312" t="s">
        <v>16470</v>
      </c>
    </row>
    <row r="3313" spans="1:8" x14ac:dyDescent="0.25">
      <c r="A3313">
        <v>2021</v>
      </c>
      <c r="B3313" t="s">
        <v>16473</v>
      </c>
      <c r="C3313" t="s">
        <v>16474</v>
      </c>
      <c r="D3313" t="s">
        <v>715</v>
      </c>
      <c r="E3313" t="s">
        <v>11956</v>
      </c>
      <c r="F3313" t="s">
        <v>16476</v>
      </c>
      <c r="G3313">
        <v>34124758</v>
      </c>
      <c r="H3313" t="s">
        <v>16475</v>
      </c>
    </row>
    <row r="3314" spans="1:8" x14ac:dyDescent="0.25">
      <c r="A3314">
        <v>2021</v>
      </c>
      <c r="B3314" t="s">
        <v>16477</v>
      </c>
      <c r="C3314" t="s">
        <v>16478</v>
      </c>
      <c r="D3314" t="s">
        <v>9319</v>
      </c>
      <c r="E3314" t="s">
        <v>16480</v>
      </c>
      <c r="F3314" t="s">
        <v>16481</v>
      </c>
      <c r="G3314">
        <v>34167485</v>
      </c>
      <c r="H3314" t="s">
        <v>16479</v>
      </c>
    </row>
    <row r="3315" spans="1:8" x14ac:dyDescent="0.25">
      <c r="A3315">
        <v>2021</v>
      </c>
      <c r="B3315" t="s">
        <v>16482</v>
      </c>
      <c r="C3315" t="s">
        <v>16483</v>
      </c>
      <c r="D3315" t="s">
        <v>238</v>
      </c>
      <c r="E3315" t="s">
        <v>16485</v>
      </c>
      <c r="F3315" t="s">
        <v>16486</v>
      </c>
      <c r="G3315">
        <v>34168199</v>
      </c>
      <c r="H3315" t="s">
        <v>16484</v>
      </c>
    </row>
    <row r="3316" spans="1:8" x14ac:dyDescent="0.25">
      <c r="A3316">
        <v>2021</v>
      </c>
      <c r="B3316" t="s">
        <v>16487</v>
      </c>
      <c r="C3316" t="s">
        <v>16488</v>
      </c>
      <c r="D3316" t="s">
        <v>16491</v>
      </c>
      <c r="E3316" t="s">
        <v>16490</v>
      </c>
      <c r="F3316" t="s">
        <v>16492</v>
      </c>
      <c r="G3316">
        <v>33735944</v>
      </c>
      <c r="H3316" t="s">
        <v>16489</v>
      </c>
    </row>
    <row r="3317" spans="1:8" x14ac:dyDescent="0.25">
      <c r="A3317">
        <v>2021</v>
      </c>
      <c r="B3317" t="s">
        <v>16493</v>
      </c>
      <c r="C3317" t="s">
        <v>16494</v>
      </c>
      <c r="D3317" t="s">
        <v>6332</v>
      </c>
      <c r="E3317" t="s">
        <v>7110</v>
      </c>
      <c r="F3317" t="s">
        <v>16496</v>
      </c>
      <c r="G3317">
        <v>34181110</v>
      </c>
      <c r="H3317" t="s">
        <v>16495</v>
      </c>
    </row>
    <row r="3318" spans="1:8" x14ac:dyDescent="0.25">
      <c r="A3318">
        <v>2021</v>
      </c>
      <c r="B3318" t="s">
        <v>16497</v>
      </c>
      <c r="C3318" t="s">
        <v>16498</v>
      </c>
      <c r="D3318" t="s">
        <v>155</v>
      </c>
      <c r="E3318" t="s">
        <v>16500</v>
      </c>
      <c r="F3318" t="s">
        <v>16501</v>
      </c>
      <c r="G3318">
        <v>34214559</v>
      </c>
      <c r="H3318" t="s">
        <v>16499</v>
      </c>
    </row>
    <row r="3319" spans="1:8" x14ac:dyDescent="0.25">
      <c r="A3319">
        <v>2021</v>
      </c>
      <c r="B3319" t="s">
        <v>16502</v>
      </c>
      <c r="C3319" t="s">
        <v>16503</v>
      </c>
      <c r="D3319" t="s">
        <v>16506</v>
      </c>
      <c r="E3319" t="s">
        <v>16505</v>
      </c>
      <c r="F3319" t="s">
        <v>16507</v>
      </c>
      <c r="G3319">
        <v>34109345</v>
      </c>
      <c r="H3319" t="s">
        <v>16504</v>
      </c>
    </row>
    <row r="3320" spans="1:8" x14ac:dyDescent="0.25">
      <c r="A3320">
        <v>2021</v>
      </c>
      <c r="B3320" t="s">
        <v>16508</v>
      </c>
      <c r="C3320" t="s">
        <v>16509</v>
      </c>
      <c r="D3320" t="s">
        <v>2250</v>
      </c>
      <c r="E3320" t="s">
        <v>16511</v>
      </c>
      <c r="F3320" t="s">
        <v>16512</v>
      </c>
      <c r="G3320">
        <v>34110370</v>
      </c>
      <c r="H3320" t="s">
        <v>16510</v>
      </c>
    </row>
    <row r="3321" spans="1:8" x14ac:dyDescent="0.25">
      <c r="A3321">
        <v>2021</v>
      </c>
      <c r="B3321" t="s">
        <v>16513</v>
      </c>
      <c r="C3321" t="s">
        <v>16514</v>
      </c>
      <c r="D3321" t="s">
        <v>1208</v>
      </c>
      <c r="E3321" t="s">
        <v>16516</v>
      </c>
      <c r="F3321" t="s">
        <v>16517</v>
      </c>
      <c r="G3321">
        <v>34130506</v>
      </c>
      <c r="H3321" t="s">
        <v>16515</v>
      </c>
    </row>
    <row r="3322" spans="1:8" x14ac:dyDescent="0.25">
      <c r="A3322">
        <v>2021</v>
      </c>
      <c r="B3322" t="s">
        <v>16518</v>
      </c>
      <c r="C3322" t="s">
        <v>16519</v>
      </c>
      <c r="D3322" t="s">
        <v>317</v>
      </c>
      <c r="E3322" t="s">
        <v>16521</v>
      </c>
      <c r="F3322" t="s">
        <v>16522</v>
      </c>
      <c r="G3322">
        <v>34191835</v>
      </c>
      <c r="H3322" t="s">
        <v>16520</v>
      </c>
    </row>
    <row r="3323" spans="1:8" x14ac:dyDescent="0.25">
      <c r="A3323">
        <v>2021</v>
      </c>
      <c r="B3323" t="s">
        <v>16523</v>
      </c>
      <c r="C3323" t="s">
        <v>16524</v>
      </c>
      <c r="D3323" t="s">
        <v>4348</v>
      </c>
      <c r="E3323" t="s">
        <v>8296</v>
      </c>
      <c r="F3323" t="s">
        <v>16526</v>
      </c>
      <c r="G3323">
        <v>34193321</v>
      </c>
      <c r="H3323" t="s">
        <v>16525</v>
      </c>
    </row>
    <row r="3324" spans="1:8" x14ac:dyDescent="0.25">
      <c r="A3324">
        <v>2021</v>
      </c>
      <c r="B3324" t="s">
        <v>16527</v>
      </c>
      <c r="C3324" t="s">
        <v>16528</v>
      </c>
      <c r="D3324" t="s">
        <v>499</v>
      </c>
      <c r="E3324" t="s">
        <v>8519</v>
      </c>
      <c r="F3324" t="s">
        <v>16530</v>
      </c>
      <c r="G3324">
        <v>34209253</v>
      </c>
      <c r="H3324" t="s">
        <v>16529</v>
      </c>
    </row>
    <row r="3325" spans="1:8" x14ac:dyDescent="0.25">
      <c r="A3325">
        <v>2021</v>
      </c>
      <c r="B3325" t="s">
        <v>16531</v>
      </c>
      <c r="C3325" t="s">
        <v>16532</v>
      </c>
      <c r="D3325" t="s">
        <v>187</v>
      </c>
      <c r="E3325" t="s">
        <v>16534</v>
      </c>
      <c r="F3325" t="s">
        <v>16535</v>
      </c>
      <c r="G3325">
        <v>34276631</v>
      </c>
      <c r="H3325" t="s">
        <v>16533</v>
      </c>
    </row>
    <row r="3326" spans="1:8" x14ac:dyDescent="0.25">
      <c r="A3326">
        <v>2021</v>
      </c>
      <c r="B3326" t="s">
        <v>16536</v>
      </c>
      <c r="C3326" t="s">
        <v>16537</v>
      </c>
      <c r="D3326" t="s">
        <v>300</v>
      </c>
      <c r="E3326" t="s">
        <v>16539</v>
      </c>
      <c r="F3326" t="s">
        <v>16540</v>
      </c>
      <c r="G3326">
        <v>31942666</v>
      </c>
      <c r="H3326" t="s">
        <v>16538</v>
      </c>
    </row>
    <row r="3327" spans="1:8" x14ac:dyDescent="0.25">
      <c r="A3327">
        <v>2021</v>
      </c>
      <c r="B3327" t="s">
        <v>16541</v>
      </c>
      <c r="C3327" t="s">
        <v>16542</v>
      </c>
      <c r="D3327" t="s">
        <v>113</v>
      </c>
      <c r="E3327" t="s">
        <v>15789</v>
      </c>
      <c r="F3327" t="s">
        <v>16544</v>
      </c>
      <c r="G3327">
        <v>32285497</v>
      </c>
      <c r="H3327" t="s">
        <v>16543</v>
      </c>
    </row>
    <row r="3328" spans="1:8" x14ac:dyDescent="0.25">
      <c r="A3328">
        <v>2021</v>
      </c>
      <c r="B3328" t="s">
        <v>16545</v>
      </c>
      <c r="C3328" t="s">
        <v>16546</v>
      </c>
      <c r="D3328" t="s">
        <v>113</v>
      </c>
      <c r="E3328" t="s">
        <v>6816</v>
      </c>
      <c r="F3328" t="s">
        <v>16548</v>
      </c>
      <c r="G3328">
        <v>32416615</v>
      </c>
      <c r="H3328" t="s">
        <v>16547</v>
      </c>
    </row>
    <row r="3329" spans="1:8" x14ac:dyDescent="0.25">
      <c r="A3329">
        <v>2021</v>
      </c>
      <c r="B3329" t="s">
        <v>16549</v>
      </c>
      <c r="C3329" t="s">
        <v>16550</v>
      </c>
      <c r="D3329" t="s">
        <v>113</v>
      </c>
      <c r="E3329" t="s">
        <v>5488</v>
      </c>
      <c r="F3329" t="s">
        <v>16552</v>
      </c>
      <c r="G3329">
        <v>32479653</v>
      </c>
      <c r="H3329" t="s">
        <v>16551</v>
      </c>
    </row>
    <row r="3330" spans="1:8" x14ac:dyDescent="0.25">
      <c r="A3330">
        <v>2021</v>
      </c>
      <c r="B3330" t="s">
        <v>16553</v>
      </c>
      <c r="C3330" t="s">
        <v>16554</v>
      </c>
      <c r="D3330" t="s">
        <v>113</v>
      </c>
      <c r="E3330" t="s">
        <v>16556</v>
      </c>
      <c r="F3330" t="s">
        <v>16557</v>
      </c>
      <c r="G3330">
        <v>32608023</v>
      </c>
      <c r="H3330" t="s">
        <v>16555</v>
      </c>
    </row>
    <row r="3331" spans="1:8" x14ac:dyDescent="0.25">
      <c r="A3331">
        <v>2021</v>
      </c>
      <c r="B3331" t="s">
        <v>16558</v>
      </c>
      <c r="C3331" t="s">
        <v>16559</v>
      </c>
      <c r="D3331" t="s">
        <v>113</v>
      </c>
      <c r="E3331" t="s">
        <v>16561</v>
      </c>
      <c r="F3331" t="s">
        <v>16562</v>
      </c>
      <c r="G3331">
        <v>32638451</v>
      </c>
      <c r="H3331" t="s">
        <v>16560</v>
      </c>
    </row>
    <row r="3332" spans="1:8" x14ac:dyDescent="0.25">
      <c r="A3332">
        <v>2021</v>
      </c>
      <c r="B3332" t="s">
        <v>16563</v>
      </c>
      <c r="C3332" t="s">
        <v>16564</v>
      </c>
      <c r="D3332" t="s">
        <v>113</v>
      </c>
      <c r="E3332" t="s">
        <v>16566</v>
      </c>
      <c r="F3332" t="s">
        <v>16567</v>
      </c>
      <c r="G3332">
        <v>32767849</v>
      </c>
      <c r="H3332" t="s">
        <v>16565</v>
      </c>
    </row>
    <row r="3333" spans="1:8" x14ac:dyDescent="0.25">
      <c r="A3333">
        <v>2021</v>
      </c>
      <c r="B3333" t="s">
        <v>16568</v>
      </c>
      <c r="C3333" t="s">
        <v>16569</v>
      </c>
      <c r="D3333" t="s">
        <v>113</v>
      </c>
      <c r="E3333" t="s">
        <v>16571</v>
      </c>
      <c r="F3333" t="s">
        <v>16572</v>
      </c>
      <c r="G3333">
        <v>32779312</v>
      </c>
      <c r="H3333" t="s">
        <v>16570</v>
      </c>
    </row>
    <row r="3334" spans="1:8" x14ac:dyDescent="0.25">
      <c r="A3334">
        <v>2021</v>
      </c>
      <c r="B3334" t="s">
        <v>16573</v>
      </c>
      <c r="C3334" t="s">
        <v>16574</v>
      </c>
      <c r="D3334" t="s">
        <v>113</v>
      </c>
      <c r="E3334" t="s">
        <v>569</v>
      </c>
      <c r="F3334" t="s">
        <v>16576</v>
      </c>
      <c r="G3334">
        <v>32786119</v>
      </c>
      <c r="H3334" t="s">
        <v>16575</v>
      </c>
    </row>
    <row r="3335" spans="1:8" x14ac:dyDescent="0.25">
      <c r="A3335">
        <v>2021</v>
      </c>
      <c r="B3335" t="s">
        <v>16577</v>
      </c>
      <c r="C3335" t="s">
        <v>16578</v>
      </c>
      <c r="D3335" t="s">
        <v>113</v>
      </c>
      <c r="E3335" t="s">
        <v>16580</v>
      </c>
      <c r="F3335" t="s">
        <v>16581</v>
      </c>
      <c r="G3335">
        <v>32799390</v>
      </c>
      <c r="H3335" t="s">
        <v>16579</v>
      </c>
    </row>
    <row r="3336" spans="1:8" x14ac:dyDescent="0.25">
      <c r="A3336">
        <v>2021</v>
      </c>
      <c r="B3336" t="s">
        <v>16582</v>
      </c>
      <c r="C3336" t="s">
        <v>16583</v>
      </c>
      <c r="D3336" t="s">
        <v>113</v>
      </c>
      <c r="E3336" t="s">
        <v>10670</v>
      </c>
      <c r="F3336" t="s">
        <v>16585</v>
      </c>
      <c r="G3336">
        <v>32860303</v>
      </c>
      <c r="H3336" t="s">
        <v>16584</v>
      </c>
    </row>
    <row r="3337" spans="1:8" x14ac:dyDescent="0.25">
      <c r="A3337">
        <v>2021</v>
      </c>
      <c r="B3337" t="s">
        <v>16586</v>
      </c>
      <c r="C3337" t="s">
        <v>16587</v>
      </c>
      <c r="D3337" t="s">
        <v>113</v>
      </c>
      <c r="E3337" t="s">
        <v>929</v>
      </c>
      <c r="F3337" t="s">
        <v>16589</v>
      </c>
      <c r="G3337">
        <v>32888228</v>
      </c>
      <c r="H3337" t="s">
        <v>16588</v>
      </c>
    </row>
    <row r="3338" spans="1:8" x14ac:dyDescent="0.25">
      <c r="A3338">
        <v>2021</v>
      </c>
      <c r="B3338" t="s">
        <v>16590</v>
      </c>
      <c r="C3338" t="s">
        <v>16591</v>
      </c>
      <c r="D3338" t="s">
        <v>113</v>
      </c>
      <c r="E3338" t="s">
        <v>1612</v>
      </c>
      <c r="F3338" t="s">
        <v>16593</v>
      </c>
      <c r="G3338">
        <v>32920861</v>
      </c>
      <c r="H3338" t="s">
        <v>16592</v>
      </c>
    </row>
    <row r="3339" spans="1:8" x14ac:dyDescent="0.25">
      <c r="A3339">
        <v>2021</v>
      </c>
      <c r="B3339" t="s">
        <v>16594</v>
      </c>
      <c r="C3339" t="s">
        <v>16595</v>
      </c>
      <c r="D3339" t="s">
        <v>113</v>
      </c>
      <c r="E3339" t="s">
        <v>16597</v>
      </c>
      <c r="F3339" t="s">
        <v>16598</v>
      </c>
      <c r="G3339">
        <v>32966639</v>
      </c>
      <c r="H3339" t="s">
        <v>16596</v>
      </c>
    </row>
    <row r="3340" spans="1:8" x14ac:dyDescent="0.25">
      <c r="A3340">
        <v>2021</v>
      </c>
      <c r="B3340" t="s">
        <v>16599</v>
      </c>
      <c r="C3340" t="s">
        <v>16600</v>
      </c>
      <c r="D3340" t="s">
        <v>113</v>
      </c>
      <c r="E3340" t="s">
        <v>15624</v>
      </c>
      <c r="F3340" t="s">
        <v>16602</v>
      </c>
      <c r="G3340">
        <v>32974967</v>
      </c>
      <c r="H3340" t="s">
        <v>16601</v>
      </c>
    </row>
    <row r="3341" spans="1:8" x14ac:dyDescent="0.25">
      <c r="A3341">
        <v>2021</v>
      </c>
      <c r="B3341" t="s">
        <v>16603</v>
      </c>
      <c r="C3341" t="s">
        <v>16604</v>
      </c>
      <c r="D3341" t="s">
        <v>113</v>
      </c>
      <c r="E3341" t="s">
        <v>4203</v>
      </c>
      <c r="F3341" t="s">
        <v>16606</v>
      </c>
      <c r="G3341">
        <v>32979002</v>
      </c>
      <c r="H3341" t="s">
        <v>16605</v>
      </c>
    </row>
    <row r="3342" spans="1:8" x14ac:dyDescent="0.25">
      <c r="A3342">
        <v>2021</v>
      </c>
      <c r="B3342" t="s">
        <v>16607</v>
      </c>
      <c r="C3342" t="s">
        <v>16608</v>
      </c>
      <c r="D3342" t="s">
        <v>113</v>
      </c>
      <c r="E3342" t="s">
        <v>8262</v>
      </c>
      <c r="F3342" t="s">
        <v>16610</v>
      </c>
      <c r="G3342">
        <v>33002225</v>
      </c>
      <c r="H3342" t="s">
        <v>16609</v>
      </c>
    </row>
    <row r="3343" spans="1:8" x14ac:dyDescent="0.25">
      <c r="A3343">
        <v>2021</v>
      </c>
      <c r="B3343" t="s">
        <v>16611</v>
      </c>
      <c r="C3343" t="s">
        <v>16612</v>
      </c>
      <c r="D3343" t="s">
        <v>113</v>
      </c>
      <c r="E3343" t="s">
        <v>16614</v>
      </c>
      <c r="F3343" t="s">
        <v>16615</v>
      </c>
      <c r="G3343">
        <v>33034070</v>
      </c>
      <c r="H3343" t="s">
        <v>16613</v>
      </c>
    </row>
    <row r="3344" spans="1:8" x14ac:dyDescent="0.25">
      <c r="A3344">
        <v>2021</v>
      </c>
      <c r="B3344" t="s">
        <v>16616</v>
      </c>
      <c r="C3344" t="s">
        <v>16617</v>
      </c>
      <c r="D3344" t="s">
        <v>113</v>
      </c>
      <c r="E3344" t="s">
        <v>16619</v>
      </c>
      <c r="F3344" t="s">
        <v>16620</v>
      </c>
      <c r="G3344">
        <v>33063415</v>
      </c>
      <c r="H3344" t="s">
        <v>16618</v>
      </c>
    </row>
    <row r="3345" spans="1:8" x14ac:dyDescent="0.25">
      <c r="A3345">
        <v>2021</v>
      </c>
      <c r="B3345" t="s">
        <v>16621</v>
      </c>
      <c r="C3345" t="s">
        <v>16622</v>
      </c>
      <c r="D3345" t="s">
        <v>113</v>
      </c>
      <c r="E3345" t="s">
        <v>16624</v>
      </c>
      <c r="F3345" t="s">
        <v>16625</v>
      </c>
      <c r="G3345">
        <v>33070403</v>
      </c>
      <c r="H3345" t="s">
        <v>16623</v>
      </c>
    </row>
    <row r="3346" spans="1:8" x14ac:dyDescent="0.25">
      <c r="A3346">
        <v>2021</v>
      </c>
      <c r="B3346" t="s">
        <v>16626</v>
      </c>
      <c r="C3346" t="s">
        <v>16627</v>
      </c>
      <c r="D3346" t="s">
        <v>113</v>
      </c>
      <c r="E3346" t="s">
        <v>16629</v>
      </c>
      <c r="F3346" t="s">
        <v>16630</v>
      </c>
      <c r="G3346">
        <v>33070453</v>
      </c>
      <c r="H3346" t="s">
        <v>16628</v>
      </c>
    </row>
    <row r="3347" spans="1:8" x14ac:dyDescent="0.25">
      <c r="A3347">
        <v>2021</v>
      </c>
      <c r="B3347" t="s">
        <v>16631</v>
      </c>
      <c r="C3347" t="s">
        <v>16632</v>
      </c>
      <c r="D3347" t="s">
        <v>113</v>
      </c>
      <c r="E3347" t="s">
        <v>16634</v>
      </c>
      <c r="F3347" t="s">
        <v>16635</v>
      </c>
      <c r="G3347">
        <v>33078500</v>
      </c>
      <c r="H3347" t="s">
        <v>16633</v>
      </c>
    </row>
    <row r="3348" spans="1:8" x14ac:dyDescent="0.25">
      <c r="A3348">
        <v>2021</v>
      </c>
      <c r="B3348" t="s">
        <v>16636</v>
      </c>
      <c r="C3348" t="s">
        <v>16637</v>
      </c>
      <c r="D3348" t="s">
        <v>113</v>
      </c>
      <c r="E3348" t="s">
        <v>16639</v>
      </c>
      <c r="F3348" t="s">
        <v>16640</v>
      </c>
      <c r="G3348">
        <v>33150613</v>
      </c>
      <c r="H3348" t="s">
        <v>16638</v>
      </c>
    </row>
    <row r="3349" spans="1:8" x14ac:dyDescent="0.25">
      <c r="A3349">
        <v>2021</v>
      </c>
      <c r="B3349" t="s">
        <v>16641</v>
      </c>
      <c r="C3349" t="s">
        <v>16642</v>
      </c>
      <c r="D3349" t="s">
        <v>300</v>
      </c>
      <c r="E3349" t="s">
        <v>14471</v>
      </c>
      <c r="F3349" t="s">
        <v>16644</v>
      </c>
      <c r="G3349">
        <v>33161522</v>
      </c>
      <c r="H3349" t="s">
        <v>16643</v>
      </c>
    </row>
    <row r="3350" spans="1:8" x14ac:dyDescent="0.25">
      <c r="A3350">
        <v>2021</v>
      </c>
      <c r="B3350" t="s">
        <v>16645</v>
      </c>
      <c r="C3350" t="s">
        <v>16646</v>
      </c>
      <c r="D3350" t="s">
        <v>113</v>
      </c>
      <c r="E3350" t="s">
        <v>9380</v>
      </c>
      <c r="F3350" t="s">
        <v>16648</v>
      </c>
      <c r="G3350">
        <v>33171014</v>
      </c>
      <c r="H3350" t="s">
        <v>16647</v>
      </c>
    </row>
    <row r="3351" spans="1:8" x14ac:dyDescent="0.25">
      <c r="A3351">
        <v>2021</v>
      </c>
      <c r="B3351" t="s">
        <v>16649</v>
      </c>
      <c r="C3351" t="s">
        <v>16650</v>
      </c>
      <c r="D3351" t="s">
        <v>113</v>
      </c>
      <c r="E3351" t="s">
        <v>4900</v>
      </c>
      <c r="F3351" t="s">
        <v>16652</v>
      </c>
      <c r="G3351">
        <v>33188644</v>
      </c>
      <c r="H3351" t="s">
        <v>16651</v>
      </c>
    </row>
    <row r="3352" spans="1:8" x14ac:dyDescent="0.25">
      <c r="A3352">
        <v>2021</v>
      </c>
      <c r="B3352" t="s">
        <v>16653</v>
      </c>
      <c r="C3352" t="s">
        <v>16654</v>
      </c>
      <c r="D3352" t="s">
        <v>113</v>
      </c>
      <c r="E3352" t="s">
        <v>5780</v>
      </c>
      <c r="F3352" t="s">
        <v>16656</v>
      </c>
      <c r="G3352">
        <v>33205529</v>
      </c>
      <c r="H3352" t="s">
        <v>16655</v>
      </c>
    </row>
    <row r="3353" spans="1:8" x14ac:dyDescent="0.25">
      <c r="A3353">
        <v>2021</v>
      </c>
      <c r="B3353" t="s">
        <v>16657</v>
      </c>
      <c r="C3353" t="s">
        <v>16658</v>
      </c>
      <c r="D3353" t="s">
        <v>113</v>
      </c>
      <c r="E3353" t="s">
        <v>14928</v>
      </c>
      <c r="F3353" t="s">
        <v>16660</v>
      </c>
      <c r="G3353">
        <v>33222312</v>
      </c>
      <c r="H3353" t="s">
        <v>16659</v>
      </c>
    </row>
    <row r="3354" spans="1:8" x14ac:dyDescent="0.25">
      <c r="A3354">
        <v>2021</v>
      </c>
      <c r="B3354" t="s">
        <v>16661</v>
      </c>
      <c r="C3354" t="s">
        <v>16662</v>
      </c>
      <c r="D3354" t="s">
        <v>300</v>
      </c>
      <c r="E3354" t="s">
        <v>288</v>
      </c>
      <c r="F3354" t="s">
        <v>16664</v>
      </c>
      <c r="G3354">
        <v>33404819</v>
      </c>
      <c r="H3354" t="s">
        <v>16663</v>
      </c>
    </row>
    <row r="3355" spans="1:8" x14ac:dyDescent="0.25">
      <c r="A3355">
        <v>2021</v>
      </c>
      <c r="B3355" t="s">
        <v>16665</v>
      </c>
      <c r="C3355" t="s">
        <v>16666</v>
      </c>
      <c r="D3355" t="s">
        <v>300</v>
      </c>
      <c r="E3355" t="s">
        <v>16668</v>
      </c>
      <c r="F3355" t="s">
        <v>16669</v>
      </c>
      <c r="G3355">
        <v>33410938</v>
      </c>
      <c r="H3355" t="s">
        <v>16667</v>
      </c>
    </row>
    <row r="3356" spans="1:8" x14ac:dyDescent="0.25">
      <c r="A3356">
        <v>2021</v>
      </c>
      <c r="B3356" t="s">
        <v>16670</v>
      </c>
      <c r="C3356" t="s">
        <v>16671</v>
      </c>
      <c r="D3356" t="s">
        <v>113</v>
      </c>
      <c r="E3356" t="s">
        <v>9902</v>
      </c>
      <c r="F3356" t="s">
        <v>16673</v>
      </c>
      <c r="G3356">
        <v>33481325</v>
      </c>
      <c r="H3356" t="s">
        <v>16672</v>
      </c>
    </row>
    <row r="3357" spans="1:8" x14ac:dyDescent="0.25">
      <c r="A3357">
        <v>2021</v>
      </c>
      <c r="B3357" t="s">
        <v>16674</v>
      </c>
      <c r="C3357" t="s">
        <v>16675</v>
      </c>
      <c r="D3357" t="s">
        <v>6292</v>
      </c>
      <c r="E3357" t="s">
        <v>16677</v>
      </c>
      <c r="F3357" t="s">
        <v>16678</v>
      </c>
      <c r="G3357">
        <v>33529952</v>
      </c>
      <c r="H3357" t="s">
        <v>16676</v>
      </c>
    </row>
    <row r="3358" spans="1:8" x14ac:dyDescent="0.25">
      <c r="A3358">
        <v>2021</v>
      </c>
      <c r="B3358" t="s">
        <v>16679</v>
      </c>
      <c r="C3358" t="s">
        <v>16680</v>
      </c>
      <c r="D3358" t="s">
        <v>830</v>
      </c>
      <c r="E3358" t="s">
        <v>16103</v>
      </c>
      <c r="F3358" t="s">
        <v>16682</v>
      </c>
      <c r="G3358">
        <v>33558689</v>
      </c>
      <c r="H3358" t="s">
        <v>16681</v>
      </c>
    </row>
    <row r="3359" spans="1:8" x14ac:dyDescent="0.25">
      <c r="A3359">
        <v>2021</v>
      </c>
      <c r="B3359" t="s">
        <v>16683</v>
      </c>
      <c r="C3359" t="s">
        <v>16684</v>
      </c>
      <c r="D3359" t="s">
        <v>18</v>
      </c>
      <c r="E3359" t="s">
        <v>16686</v>
      </c>
      <c r="F3359" t="s">
        <v>16687</v>
      </c>
      <c r="G3359">
        <v>33565247</v>
      </c>
      <c r="H3359" t="s">
        <v>16685</v>
      </c>
    </row>
    <row r="3360" spans="1:8" x14ac:dyDescent="0.25">
      <c r="A3360">
        <v>2021</v>
      </c>
      <c r="B3360" t="s">
        <v>16688</v>
      </c>
      <c r="C3360" t="s">
        <v>16689</v>
      </c>
      <c r="D3360" t="s">
        <v>18</v>
      </c>
      <c r="E3360" t="s">
        <v>7091</v>
      </c>
      <c r="F3360" t="s">
        <v>16691</v>
      </c>
      <c r="G3360">
        <v>33580561</v>
      </c>
      <c r="H3360" t="s">
        <v>16690</v>
      </c>
    </row>
    <row r="3361" spans="1:8" x14ac:dyDescent="0.25">
      <c r="A3361">
        <v>2021</v>
      </c>
      <c r="B3361" t="s">
        <v>16692</v>
      </c>
      <c r="C3361" t="s">
        <v>16693</v>
      </c>
      <c r="D3361" t="s">
        <v>18</v>
      </c>
      <c r="E3361" t="s">
        <v>16695</v>
      </c>
      <c r="F3361" t="s">
        <v>16696</v>
      </c>
      <c r="G3361">
        <v>33580619</v>
      </c>
      <c r="H3361" t="s">
        <v>16694</v>
      </c>
    </row>
    <row r="3362" spans="1:8" x14ac:dyDescent="0.25">
      <c r="A3362">
        <v>2021</v>
      </c>
      <c r="B3362" t="s">
        <v>16697</v>
      </c>
      <c r="C3362" t="s">
        <v>16698</v>
      </c>
      <c r="D3362" t="s">
        <v>830</v>
      </c>
      <c r="E3362" t="s">
        <v>10981</v>
      </c>
      <c r="F3362" t="s">
        <v>16700</v>
      </c>
      <c r="G3362">
        <v>33589768</v>
      </c>
      <c r="H3362" t="s">
        <v>16699</v>
      </c>
    </row>
    <row r="3363" spans="1:8" x14ac:dyDescent="0.25">
      <c r="A3363">
        <v>2021</v>
      </c>
      <c r="B3363" t="s">
        <v>16701</v>
      </c>
      <c r="C3363" t="s">
        <v>16702</v>
      </c>
      <c r="D3363" t="s">
        <v>18</v>
      </c>
      <c r="E3363" t="s">
        <v>16704</v>
      </c>
      <c r="F3363" t="s">
        <v>16705</v>
      </c>
      <c r="G3363">
        <v>33590697</v>
      </c>
      <c r="H3363" t="s">
        <v>16703</v>
      </c>
    </row>
    <row r="3364" spans="1:8" x14ac:dyDescent="0.25">
      <c r="A3364">
        <v>2021</v>
      </c>
      <c r="B3364" t="s">
        <v>16706</v>
      </c>
      <c r="C3364" t="s">
        <v>16707</v>
      </c>
      <c r="D3364" t="s">
        <v>18</v>
      </c>
      <c r="E3364" t="s">
        <v>16709</v>
      </c>
      <c r="F3364" t="s">
        <v>16710</v>
      </c>
      <c r="G3364">
        <v>33655639</v>
      </c>
      <c r="H3364" t="s">
        <v>16708</v>
      </c>
    </row>
    <row r="3365" spans="1:8" x14ac:dyDescent="0.25">
      <c r="A3365">
        <v>2021</v>
      </c>
      <c r="B3365" t="s">
        <v>213</v>
      </c>
      <c r="C3365" t="s">
        <v>214</v>
      </c>
      <c r="D3365" t="s">
        <v>113</v>
      </c>
      <c r="E3365" t="s">
        <v>216</v>
      </c>
      <c r="F3365" t="s">
        <v>217</v>
      </c>
      <c r="G3365">
        <v>33682164</v>
      </c>
      <c r="H3365" t="s">
        <v>215</v>
      </c>
    </row>
    <row r="3366" spans="1:8" x14ac:dyDescent="0.25">
      <c r="A3366">
        <v>2021</v>
      </c>
      <c r="B3366" t="s">
        <v>16711</v>
      </c>
      <c r="C3366" t="s">
        <v>16712</v>
      </c>
      <c r="D3366" t="s">
        <v>18</v>
      </c>
      <c r="E3366" t="s">
        <v>16714</v>
      </c>
      <c r="F3366" t="s">
        <v>16715</v>
      </c>
      <c r="G3366">
        <v>33683812</v>
      </c>
      <c r="H3366" t="s">
        <v>16713</v>
      </c>
    </row>
    <row r="3367" spans="1:8" x14ac:dyDescent="0.25">
      <c r="A3367">
        <v>2021</v>
      </c>
      <c r="B3367" t="s">
        <v>16716</v>
      </c>
      <c r="C3367" t="s">
        <v>16717</v>
      </c>
      <c r="D3367" t="s">
        <v>5375</v>
      </c>
      <c r="E3367" t="s">
        <v>16719</v>
      </c>
      <c r="F3367" t="s">
        <v>16720</v>
      </c>
      <c r="G3367">
        <v>33751674</v>
      </c>
      <c r="H3367" t="s">
        <v>16718</v>
      </c>
    </row>
    <row r="3368" spans="1:8" x14ac:dyDescent="0.25">
      <c r="A3368">
        <v>2021</v>
      </c>
      <c r="B3368" t="s">
        <v>16721</v>
      </c>
      <c r="C3368" t="s">
        <v>16722</v>
      </c>
      <c r="D3368" t="s">
        <v>3590</v>
      </c>
      <c r="E3368" t="s">
        <v>16561</v>
      </c>
      <c r="F3368" t="s">
        <v>16724</v>
      </c>
      <c r="G3368">
        <v>33757695</v>
      </c>
      <c r="H3368" t="s">
        <v>16723</v>
      </c>
    </row>
    <row r="3369" spans="1:8" x14ac:dyDescent="0.25">
      <c r="A3369">
        <v>2021</v>
      </c>
      <c r="B3369" t="s">
        <v>16725</v>
      </c>
      <c r="C3369" t="s">
        <v>16726</v>
      </c>
      <c r="D3369" t="s">
        <v>65</v>
      </c>
      <c r="E3369" t="s">
        <v>16728</v>
      </c>
      <c r="F3369" t="s">
        <v>16729</v>
      </c>
      <c r="G3369">
        <v>33780549</v>
      </c>
      <c r="H3369" t="s">
        <v>16727</v>
      </c>
    </row>
    <row r="3370" spans="1:8" x14ac:dyDescent="0.25">
      <c r="A3370">
        <v>2021</v>
      </c>
      <c r="B3370" t="s">
        <v>16730</v>
      </c>
      <c r="C3370" t="s">
        <v>16731</v>
      </c>
      <c r="D3370" t="s">
        <v>3436</v>
      </c>
      <c r="E3370" t="s">
        <v>16733</v>
      </c>
      <c r="F3370" t="s">
        <v>16734</v>
      </c>
      <c r="G3370">
        <v>33780592</v>
      </c>
      <c r="H3370" t="s">
        <v>16732</v>
      </c>
    </row>
    <row r="3371" spans="1:8" x14ac:dyDescent="0.25">
      <c r="A3371">
        <v>2021</v>
      </c>
      <c r="B3371" t="s">
        <v>16735</v>
      </c>
      <c r="C3371" t="s">
        <v>16736</v>
      </c>
      <c r="D3371" t="s">
        <v>862</v>
      </c>
      <c r="E3371" t="s">
        <v>15013</v>
      </c>
      <c r="F3371" t="s">
        <v>16738</v>
      </c>
      <c r="G3371">
        <v>33797829</v>
      </c>
      <c r="H3371" t="s">
        <v>16737</v>
      </c>
    </row>
    <row r="3372" spans="1:8" x14ac:dyDescent="0.25">
      <c r="A3372">
        <v>2021</v>
      </c>
      <c r="B3372" t="s">
        <v>16739</v>
      </c>
      <c r="C3372" t="s">
        <v>16740</v>
      </c>
      <c r="D3372" t="s">
        <v>4733</v>
      </c>
      <c r="E3372" t="s">
        <v>13096</v>
      </c>
      <c r="F3372" t="s">
        <v>16742</v>
      </c>
      <c r="G3372">
        <v>33930798</v>
      </c>
      <c r="H3372" t="s">
        <v>16741</v>
      </c>
    </row>
    <row r="3373" spans="1:8" x14ac:dyDescent="0.25">
      <c r="A3373">
        <v>2021</v>
      </c>
      <c r="B3373" t="s">
        <v>16743</v>
      </c>
      <c r="C3373" t="s">
        <v>16744</v>
      </c>
      <c r="D3373" t="s">
        <v>1101</v>
      </c>
      <c r="E3373" t="s">
        <v>16746</v>
      </c>
      <c r="F3373" t="s">
        <v>16747</v>
      </c>
      <c r="G3373">
        <v>33934481</v>
      </c>
      <c r="H3373" t="s">
        <v>16745</v>
      </c>
    </row>
    <row r="3374" spans="1:8" x14ac:dyDescent="0.25">
      <c r="A3374">
        <v>2021</v>
      </c>
      <c r="B3374" t="s">
        <v>16748</v>
      </c>
      <c r="C3374" t="s">
        <v>16749</v>
      </c>
      <c r="D3374" t="s">
        <v>4105</v>
      </c>
      <c r="E3374" t="s">
        <v>16751</v>
      </c>
      <c r="F3374" t="s">
        <v>16752</v>
      </c>
      <c r="G3374">
        <v>33971452</v>
      </c>
      <c r="H3374" t="s">
        <v>16750</v>
      </c>
    </row>
    <row r="3375" spans="1:8" x14ac:dyDescent="0.25">
      <c r="A3375">
        <v>2021</v>
      </c>
      <c r="B3375" t="s">
        <v>16753</v>
      </c>
      <c r="C3375" t="s">
        <v>16754</v>
      </c>
      <c r="D3375" t="s">
        <v>2318</v>
      </c>
      <c r="E3375" t="s">
        <v>16756</v>
      </c>
      <c r="F3375" t="s">
        <v>16757</v>
      </c>
      <c r="G3375">
        <v>33997991</v>
      </c>
      <c r="H3375" t="s">
        <v>16755</v>
      </c>
    </row>
    <row r="3376" spans="1:8" x14ac:dyDescent="0.25">
      <c r="A3376">
        <v>2021</v>
      </c>
      <c r="B3376" t="s">
        <v>16758</v>
      </c>
      <c r="C3376" t="s">
        <v>16759</v>
      </c>
      <c r="D3376" t="s">
        <v>1390</v>
      </c>
      <c r="E3376" t="s">
        <v>2382</v>
      </c>
      <c r="F3376" t="s">
        <v>16761</v>
      </c>
      <c r="G3376">
        <v>34000616</v>
      </c>
      <c r="H3376" t="s">
        <v>16760</v>
      </c>
    </row>
    <row r="3377" spans="1:8" x14ac:dyDescent="0.25">
      <c r="A3377">
        <v>2021</v>
      </c>
      <c r="B3377" t="s">
        <v>16762</v>
      </c>
      <c r="C3377" t="s">
        <v>16763</v>
      </c>
      <c r="D3377" t="s">
        <v>16766</v>
      </c>
      <c r="E3377" t="s">
        <v>16765</v>
      </c>
      <c r="F3377" t="s">
        <v>16767</v>
      </c>
      <c r="G3377">
        <v>34015755</v>
      </c>
      <c r="H3377" t="s">
        <v>16764</v>
      </c>
    </row>
    <row r="3378" spans="1:8" x14ac:dyDescent="0.25">
      <c r="A3378">
        <v>2021</v>
      </c>
      <c r="B3378" t="s">
        <v>207</v>
      </c>
      <c r="C3378" t="s">
        <v>208</v>
      </c>
      <c r="D3378" t="s">
        <v>211</v>
      </c>
      <c r="E3378" t="s">
        <v>210</v>
      </c>
      <c r="F3378" t="s">
        <v>212</v>
      </c>
      <c r="G3378">
        <v>34021699</v>
      </c>
      <c r="H3378" t="s">
        <v>209</v>
      </c>
    </row>
    <row r="3379" spans="1:8" x14ac:dyDescent="0.25">
      <c r="A3379">
        <v>2021</v>
      </c>
      <c r="B3379" t="s">
        <v>16768</v>
      </c>
      <c r="C3379" t="s">
        <v>16769</v>
      </c>
      <c r="D3379" t="s">
        <v>18</v>
      </c>
      <c r="E3379" t="s">
        <v>16771</v>
      </c>
      <c r="F3379" t="s">
        <v>16772</v>
      </c>
      <c r="G3379">
        <v>34032015</v>
      </c>
      <c r="H3379" t="s">
        <v>16770</v>
      </c>
    </row>
    <row r="3380" spans="1:8" x14ac:dyDescent="0.25">
      <c r="A3380">
        <v>2021</v>
      </c>
      <c r="B3380" t="s">
        <v>16773</v>
      </c>
      <c r="C3380" t="s">
        <v>16774</v>
      </c>
      <c r="D3380" t="s">
        <v>8992</v>
      </c>
      <c r="E3380" t="s">
        <v>16776</v>
      </c>
      <c r="F3380" t="s">
        <v>16777</v>
      </c>
      <c r="G3380">
        <v>34098097</v>
      </c>
      <c r="H3380" t="s">
        <v>16775</v>
      </c>
    </row>
    <row r="3381" spans="1:8" x14ac:dyDescent="0.25">
      <c r="A3381">
        <v>2021</v>
      </c>
      <c r="B3381" t="s">
        <v>16778</v>
      </c>
      <c r="C3381" t="s">
        <v>16779</v>
      </c>
      <c r="D3381" t="s">
        <v>149</v>
      </c>
      <c r="E3381" t="s">
        <v>16781</v>
      </c>
      <c r="F3381" t="s">
        <v>16782</v>
      </c>
      <c r="G3381">
        <v>34112398</v>
      </c>
      <c r="H3381" t="s">
        <v>16780</v>
      </c>
    </row>
    <row r="3382" spans="1:8" x14ac:dyDescent="0.25">
      <c r="A3382">
        <v>2021</v>
      </c>
      <c r="B3382" t="s">
        <v>16783</v>
      </c>
      <c r="C3382" t="s">
        <v>16784</v>
      </c>
      <c r="D3382" t="s">
        <v>289</v>
      </c>
      <c r="E3382" t="s">
        <v>14949</v>
      </c>
      <c r="F3382" t="s">
        <v>16786</v>
      </c>
      <c r="G3382">
        <v>34117569</v>
      </c>
      <c r="H3382" t="s">
        <v>16785</v>
      </c>
    </row>
    <row r="3383" spans="1:8" x14ac:dyDescent="0.25">
      <c r="A3383">
        <v>2021</v>
      </c>
      <c r="B3383" t="s">
        <v>16787</v>
      </c>
      <c r="C3383" t="s">
        <v>16788</v>
      </c>
      <c r="D3383" t="s">
        <v>24</v>
      </c>
      <c r="E3383" t="s">
        <v>16790</v>
      </c>
      <c r="F3383" t="s">
        <v>16791</v>
      </c>
      <c r="G3383">
        <v>34137824</v>
      </c>
      <c r="H3383" t="s">
        <v>16789</v>
      </c>
    </row>
    <row r="3384" spans="1:8" x14ac:dyDescent="0.25">
      <c r="A3384">
        <v>2021</v>
      </c>
      <c r="B3384" t="s">
        <v>16792</v>
      </c>
      <c r="C3384" t="s">
        <v>16793</v>
      </c>
      <c r="D3384" t="s">
        <v>125</v>
      </c>
      <c r="E3384" t="s">
        <v>16795</v>
      </c>
      <c r="F3384" t="s">
        <v>16796</v>
      </c>
      <c r="G3384">
        <v>34173082</v>
      </c>
      <c r="H3384" t="s">
        <v>16794</v>
      </c>
    </row>
    <row r="3385" spans="1:8" x14ac:dyDescent="0.25">
      <c r="A3385">
        <v>2021</v>
      </c>
      <c r="B3385" t="s">
        <v>16797</v>
      </c>
      <c r="C3385" t="s">
        <v>16798</v>
      </c>
      <c r="D3385" t="s">
        <v>113</v>
      </c>
      <c r="E3385" t="s">
        <v>2372</v>
      </c>
      <c r="F3385" t="s">
        <v>16800</v>
      </c>
      <c r="G3385">
        <v>34176165</v>
      </c>
      <c r="H3385" t="s">
        <v>16799</v>
      </c>
    </row>
    <row r="3386" spans="1:8" x14ac:dyDescent="0.25">
      <c r="A3386">
        <v>2020</v>
      </c>
      <c r="B3386" t="s">
        <v>201</v>
      </c>
      <c r="C3386" t="s">
        <v>202</v>
      </c>
      <c r="D3386" t="s">
        <v>205</v>
      </c>
      <c r="E3386" t="s">
        <v>204</v>
      </c>
      <c r="F3386" t="s">
        <v>206</v>
      </c>
      <c r="G3386">
        <v>34194833</v>
      </c>
      <c r="H3386" t="s">
        <v>203</v>
      </c>
    </row>
    <row r="3387" spans="1:8" x14ac:dyDescent="0.25">
      <c r="A3387">
        <v>2021</v>
      </c>
      <c r="B3387" t="s">
        <v>16801</v>
      </c>
      <c r="C3387" t="s">
        <v>16802</v>
      </c>
      <c r="D3387" t="s">
        <v>6379</v>
      </c>
      <c r="E3387" t="s">
        <v>16804</v>
      </c>
      <c r="F3387" t="s">
        <v>16805</v>
      </c>
      <c r="G3387">
        <v>34196280</v>
      </c>
      <c r="H3387" t="s">
        <v>16803</v>
      </c>
    </row>
    <row r="3388" spans="1:8" x14ac:dyDescent="0.25">
      <c r="A3388">
        <v>2021</v>
      </c>
      <c r="B3388" t="s">
        <v>16806</v>
      </c>
      <c r="C3388" t="s">
        <v>16807</v>
      </c>
      <c r="D3388" t="s">
        <v>53</v>
      </c>
      <c r="E3388" t="s">
        <v>15287</v>
      </c>
      <c r="F3388" t="s">
        <v>16809</v>
      </c>
      <c r="G3388">
        <v>34196746</v>
      </c>
      <c r="H3388" t="s">
        <v>16808</v>
      </c>
    </row>
    <row r="3389" spans="1:8" x14ac:dyDescent="0.25">
      <c r="A3389">
        <v>2021</v>
      </c>
      <c r="B3389" t="s">
        <v>16810</v>
      </c>
      <c r="C3389" t="s">
        <v>16811</v>
      </c>
      <c r="D3389" t="s">
        <v>13882</v>
      </c>
      <c r="E3389" t="s">
        <v>16813</v>
      </c>
      <c r="F3389" t="s">
        <v>16814</v>
      </c>
      <c r="G3389">
        <v>34227933</v>
      </c>
      <c r="H3389" t="s">
        <v>16812</v>
      </c>
    </row>
    <row r="3390" spans="1:8" x14ac:dyDescent="0.25">
      <c r="A3390">
        <v>2021</v>
      </c>
      <c r="B3390" t="s">
        <v>16815</v>
      </c>
      <c r="C3390" t="s">
        <v>16816</v>
      </c>
      <c r="D3390" t="s">
        <v>83</v>
      </c>
      <c r="E3390" t="s">
        <v>16818</v>
      </c>
      <c r="F3390" t="s">
        <v>16819</v>
      </c>
      <c r="G3390">
        <v>34249491</v>
      </c>
      <c r="H3390" t="s">
        <v>16817</v>
      </c>
    </row>
    <row r="3391" spans="1:8" x14ac:dyDescent="0.25">
      <c r="A3391">
        <v>2021</v>
      </c>
      <c r="B3391" t="s">
        <v>16820</v>
      </c>
      <c r="C3391" t="s">
        <v>16821</v>
      </c>
      <c r="D3391" t="s">
        <v>143</v>
      </c>
      <c r="E3391" t="s">
        <v>16823</v>
      </c>
      <c r="F3391" t="s">
        <v>16824</v>
      </c>
      <c r="G3391">
        <v>34257905</v>
      </c>
      <c r="H3391" t="s">
        <v>16822</v>
      </c>
    </row>
    <row r="3392" spans="1:8" x14ac:dyDescent="0.25">
      <c r="A3392">
        <v>2021</v>
      </c>
      <c r="B3392" t="s">
        <v>16825</v>
      </c>
      <c r="C3392" t="s">
        <v>16826</v>
      </c>
      <c r="D3392" t="s">
        <v>143</v>
      </c>
      <c r="E3392" t="s">
        <v>16828</v>
      </c>
      <c r="F3392" t="s">
        <v>16829</v>
      </c>
      <c r="G3392">
        <v>34257922</v>
      </c>
      <c r="H3392" t="s">
        <v>16827</v>
      </c>
    </row>
    <row r="3393" spans="1:8" x14ac:dyDescent="0.25">
      <c r="A3393">
        <v>2021</v>
      </c>
      <c r="B3393" t="s">
        <v>16830</v>
      </c>
      <c r="C3393" t="s">
        <v>16831</v>
      </c>
      <c r="D3393" t="s">
        <v>143</v>
      </c>
      <c r="E3393" t="s">
        <v>16833</v>
      </c>
      <c r="F3393" t="s">
        <v>16834</v>
      </c>
      <c r="G3393">
        <v>34306641</v>
      </c>
      <c r="H3393" t="s">
        <v>16832</v>
      </c>
    </row>
    <row r="3394" spans="1:8" x14ac:dyDescent="0.25">
      <c r="A3394">
        <v>2021</v>
      </c>
      <c r="B3394" t="s">
        <v>16835</v>
      </c>
      <c r="C3394" t="s">
        <v>16836</v>
      </c>
      <c r="D3394" t="s">
        <v>6899</v>
      </c>
      <c r="E3394" t="s">
        <v>16838</v>
      </c>
      <c r="F3394" t="s">
        <v>16839</v>
      </c>
      <c r="G3394">
        <v>34456026</v>
      </c>
      <c r="H3394" t="s">
        <v>16837</v>
      </c>
    </row>
    <row r="3395" spans="1:8" x14ac:dyDescent="0.25">
      <c r="A3395">
        <v>2021</v>
      </c>
      <c r="B3395" t="s">
        <v>16840</v>
      </c>
      <c r="C3395" t="s">
        <v>16841</v>
      </c>
      <c r="D3395" t="s">
        <v>4474</v>
      </c>
      <c r="E3395" t="s">
        <v>15807</v>
      </c>
      <c r="F3395" t="s">
        <v>16843</v>
      </c>
      <c r="G3395">
        <v>34022615</v>
      </c>
      <c r="H3395" t="s">
        <v>16842</v>
      </c>
    </row>
    <row r="3396" spans="1:8" x14ac:dyDescent="0.25">
      <c r="A3396">
        <v>2021</v>
      </c>
      <c r="B3396" t="s">
        <v>16844</v>
      </c>
      <c r="C3396" t="s">
        <v>16845</v>
      </c>
      <c r="D3396" t="s">
        <v>16848</v>
      </c>
      <c r="E3396" t="s">
        <v>16847</v>
      </c>
      <c r="F3396" t="s">
        <v>16849</v>
      </c>
      <c r="G3396">
        <v>34262845</v>
      </c>
      <c r="H3396" t="s">
        <v>16846</v>
      </c>
    </row>
    <row r="3397" spans="1:8" x14ac:dyDescent="0.25">
      <c r="A3397">
        <v>2021</v>
      </c>
      <c r="B3397" t="s">
        <v>195</v>
      </c>
      <c r="C3397" t="s">
        <v>196</v>
      </c>
      <c r="D3397" t="s">
        <v>199</v>
      </c>
      <c r="E3397" t="s">
        <v>198</v>
      </c>
      <c r="F3397" t="s">
        <v>200</v>
      </c>
      <c r="G3397">
        <v>34281236</v>
      </c>
      <c r="H3397" t="s">
        <v>197</v>
      </c>
    </row>
    <row r="3398" spans="1:8" x14ac:dyDescent="0.25">
      <c r="A3398">
        <v>2021</v>
      </c>
      <c r="B3398" t="s">
        <v>16850</v>
      </c>
      <c r="C3398" t="s">
        <v>16851</v>
      </c>
      <c r="D3398" t="s">
        <v>1192</v>
      </c>
      <c r="E3398" t="s">
        <v>16853</v>
      </c>
      <c r="F3398" t="s">
        <v>16854</v>
      </c>
      <c r="G3398">
        <v>34218435</v>
      </c>
      <c r="H3398" t="s">
        <v>16852</v>
      </c>
    </row>
    <row r="3399" spans="1:8" x14ac:dyDescent="0.25">
      <c r="A3399">
        <v>2021</v>
      </c>
      <c r="B3399" t="s">
        <v>16855</v>
      </c>
      <c r="C3399" t="s">
        <v>16856</v>
      </c>
      <c r="D3399" t="s">
        <v>131</v>
      </c>
      <c r="E3399" t="s">
        <v>16858</v>
      </c>
      <c r="F3399" t="s">
        <v>16859</v>
      </c>
      <c r="G3399">
        <v>34224158</v>
      </c>
      <c r="H3399" t="s">
        <v>16857</v>
      </c>
    </row>
    <row r="3400" spans="1:8" x14ac:dyDescent="0.25">
      <c r="A3400">
        <v>2021</v>
      </c>
      <c r="B3400" t="s">
        <v>16860</v>
      </c>
      <c r="C3400" t="s">
        <v>16861</v>
      </c>
      <c r="D3400" t="s">
        <v>18</v>
      </c>
      <c r="E3400" t="s">
        <v>16863</v>
      </c>
      <c r="F3400" t="s">
        <v>16864</v>
      </c>
      <c r="G3400">
        <v>34224654</v>
      </c>
      <c r="H3400" t="s">
        <v>16862</v>
      </c>
    </row>
    <row r="3401" spans="1:8" x14ac:dyDescent="0.25">
      <c r="A3401">
        <v>2021</v>
      </c>
      <c r="B3401" t="s">
        <v>16865</v>
      </c>
      <c r="C3401" t="s">
        <v>16866</v>
      </c>
      <c r="D3401" t="s">
        <v>16869</v>
      </c>
      <c r="E3401" t="s">
        <v>16868</v>
      </c>
      <c r="F3401" t="s">
        <v>16870</v>
      </c>
      <c r="G3401">
        <v>34228134</v>
      </c>
      <c r="H3401" t="s">
        <v>16867</v>
      </c>
    </row>
    <row r="3402" spans="1:8" x14ac:dyDescent="0.25">
      <c r="A3402">
        <v>2021</v>
      </c>
      <c r="B3402" t="s">
        <v>16871</v>
      </c>
      <c r="C3402" t="s">
        <v>16872</v>
      </c>
      <c r="D3402" t="s">
        <v>300</v>
      </c>
      <c r="E3402" t="s">
        <v>15311</v>
      </c>
      <c r="F3402" t="s">
        <v>16874</v>
      </c>
      <c r="G3402">
        <v>34228196</v>
      </c>
      <c r="H3402" t="s">
        <v>16873</v>
      </c>
    </row>
    <row r="3403" spans="1:8" x14ac:dyDescent="0.25">
      <c r="A3403">
        <v>2021</v>
      </c>
      <c r="B3403" t="s">
        <v>189</v>
      </c>
      <c r="C3403" t="s">
        <v>190</v>
      </c>
      <c r="D3403" t="s">
        <v>193</v>
      </c>
      <c r="E3403" t="s">
        <v>192</v>
      </c>
      <c r="F3403" t="s">
        <v>194</v>
      </c>
      <c r="G3403">
        <v>34361890</v>
      </c>
      <c r="H3403" t="s">
        <v>191</v>
      </c>
    </row>
    <row r="3404" spans="1:8" x14ac:dyDescent="0.25">
      <c r="A3404">
        <v>2021</v>
      </c>
      <c r="B3404" t="s">
        <v>16875</v>
      </c>
      <c r="C3404" t="s">
        <v>16876</v>
      </c>
      <c r="D3404" t="s">
        <v>24</v>
      </c>
      <c r="E3404" t="s">
        <v>16878</v>
      </c>
      <c r="F3404" t="s">
        <v>16879</v>
      </c>
      <c r="G3404">
        <v>34151349</v>
      </c>
      <c r="H3404" t="s">
        <v>16877</v>
      </c>
    </row>
    <row r="3405" spans="1:8" x14ac:dyDescent="0.25">
      <c r="A3405">
        <v>2021</v>
      </c>
      <c r="B3405" t="s">
        <v>16880</v>
      </c>
      <c r="C3405" t="s">
        <v>16881</v>
      </c>
      <c r="D3405" t="s">
        <v>187</v>
      </c>
      <c r="E3405" t="s">
        <v>16883</v>
      </c>
      <c r="F3405" t="s">
        <v>16884</v>
      </c>
      <c r="G3405">
        <v>34305833</v>
      </c>
      <c r="H3405" t="s">
        <v>16882</v>
      </c>
    </row>
    <row r="3406" spans="1:8" x14ac:dyDescent="0.25">
      <c r="A3406">
        <v>2021</v>
      </c>
      <c r="B3406" t="s">
        <v>183</v>
      </c>
      <c r="C3406" t="s">
        <v>184</v>
      </c>
      <c r="D3406" t="s">
        <v>187</v>
      </c>
      <c r="E3406" t="s">
        <v>186</v>
      </c>
      <c r="F3406" t="s">
        <v>188</v>
      </c>
      <c r="G3406">
        <v>34305834</v>
      </c>
      <c r="H3406" t="s">
        <v>185</v>
      </c>
    </row>
    <row r="3407" spans="1:8" x14ac:dyDescent="0.25">
      <c r="A3407">
        <v>2021</v>
      </c>
      <c r="B3407" t="s">
        <v>16885</v>
      </c>
      <c r="C3407" t="s">
        <v>16886</v>
      </c>
      <c r="D3407" t="s">
        <v>360</v>
      </c>
      <c r="E3407" t="s">
        <v>8410</v>
      </c>
      <c r="F3407" t="s">
        <v>16888</v>
      </c>
      <c r="G3407">
        <v>34357280</v>
      </c>
      <c r="H3407" t="s">
        <v>16887</v>
      </c>
    </row>
    <row r="3408" spans="1:8" x14ac:dyDescent="0.25">
      <c r="A3408">
        <v>2021</v>
      </c>
      <c r="B3408" t="s">
        <v>16889</v>
      </c>
      <c r="C3408" t="s">
        <v>16890</v>
      </c>
      <c r="D3408" t="s">
        <v>16893</v>
      </c>
      <c r="E3408" t="s">
        <v>16892</v>
      </c>
      <c r="F3408" t="s">
        <v>16894</v>
      </c>
      <c r="G3408">
        <v>34238917</v>
      </c>
      <c r="H3408" t="s">
        <v>16891</v>
      </c>
    </row>
    <row r="3409" spans="1:8" x14ac:dyDescent="0.25">
      <c r="A3409">
        <v>2021</v>
      </c>
      <c r="B3409" t="s">
        <v>16895</v>
      </c>
      <c r="C3409" t="s">
        <v>16896</v>
      </c>
      <c r="D3409" t="s">
        <v>176</v>
      </c>
      <c r="E3409" t="s">
        <v>3284</v>
      </c>
      <c r="F3409" t="s">
        <v>16898</v>
      </c>
      <c r="G3409">
        <v>33677303</v>
      </c>
      <c r="H3409" t="s">
        <v>16897</v>
      </c>
    </row>
    <row r="3410" spans="1:8" x14ac:dyDescent="0.25">
      <c r="A3410">
        <v>2021</v>
      </c>
      <c r="B3410" t="s">
        <v>16899</v>
      </c>
      <c r="C3410" t="s">
        <v>16900</v>
      </c>
      <c r="D3410" t="s">
        <v>300</v>
      </c>
      <c r="E3410" t="s">
        <v>16902</v>
      </c>
      <c r="F3410" t="s">
        <v>16903</v>
      </c>
      <c r="G3410">
        <v>34245329</v>
      </c>
      <c r="H3410" t="s">
        <v>16901</v>
      </c>
    </row>
    <row r="3411" spans="1:8" x14ac:dyDescent="0.25">
      <c r="A3411">
        <v>2021</v>
      </c>
      <c r="B3411" t="s">
        <v>16904</v>
      </c>
      <c r="C3411" t="s">
        <v>16905</v>
      </c>
      <c r="D3411" t="s">
        <v>18</v>
      </c>
      <c r="E3411" t="s">
        <v>16907</v>
      </c>
      <c r="F3411" t="s">
        <v>16908</v>
      </c>
      <c r="G3411">
        <v>34251746</v>
      </c>
      <c r="H3411" t="s">
        <v>16906</v>
      </c>
    </row>
    <row r="3412" spans="1:8" x14ac:dyDescent="0.25">
      <c r="A3412">
        <v>2021</v>
      </c>
      <c r="B3412" t="s">
        <v>16909</v>
      </c>
      <c r="C3412" t="s">
        <v>16910</v>
      </c>
      <c r="D3412" t="s">
        <v>18</v>
      </c>
      <c r="E3412" t="s">
        <v>16912</v>
      </c>
      <c r="F3412" t="s">
        <v>16913</v>
      </c>
      <c r="G3412">
        <v>34251760</v>
      </c>
      <c r="H3412" t="s">
        <v>16911</v>
      </c>
    </row>
    <row r="3413" spans="1:8" x14ac:dyDescent="0.25">
      <c r="A3413">
        <v>2021</v>
      </c>
      <c r="B3413" t="s">
        <v>16914</v>
      </c>
      <c r="C3413" t="s">
        <v>16915</v>
      </c>
      <c r="D3413" t="s">
        <v>709</v>
      </c>
      <c r="E3413" t="s">
        <v>1711</v>
      </c>
      <c r="F3413" t="s">
        <v>16917</v>
      </c>
      <c r="G3413">
        <v>33990313</v>
      </c>
      <c r="H3413" t="s">
        <v>16916</v>
      </c>
    </row>
    <row r="3414" spans="1:8" x14ac:dyDescent="0.25">
      <c r="A3414">
        <v>2021</v>
      </c>
      <c r="B3414" t="s">
        <v>178</v>
      </c>
      <c r="C3414" t="s">
        <v>179</v>
      </c>
      <c r="D3414" t="s">
        <v>18</v>
      </c>
      <c r="E3414" t="s">
        <v>181</v>
      </c>
      <c r="F3414" t="s">
        <v>182</v>
      </c>
      <c r="G3414">
        <v>34260821</v>
      </c>
      <c r="H3414" t="s">
        <v>180</v>
      </c>
    </row>
    <row r="3415" spans="1:8" x14ac:dyDescent="0.25">
      <c r="A3415">
        <v>2021</v>
      </c>
      <c r="B3415" t="s">
        <v>16918</v>
      </c>
      <c r="C3415" t="s">
        <v>16919</v>
      </c>
      <c r="D3415" t="s">
        <v>238</v>
      </c>
      <c r="E3415" t="s">
        <v>16921</v>
      </c>
      <c r="F3415" t="s">
        <v>16922</v>
      </c>
      <c r="G3415">
        <v>34262101</v>
      </c>
      <c r="H3415" t="s">
        <v>16920</v>
      </c>
    </row>
    <row r="3416" spans="1:8" x14ac:dyDescent="0.25">
      <c r="A3416">
        <v>2021</v>
      </c>
      <c r="B3416" t="s">
        <v>16923</v>
      </c>
      <c r="C3416" t="s">
        <v>16924</v>
      </c>
      <c r="D3416" t="s">
        <v>187</v>
      </c>
      <c r="E3416" t="s">
        <v>6766</v>
      </c>
      <c r="F3416" t="s">
        <v>16926</v>
      </c>
      <c r="G3416">
        <v>34335536</v>
      </c>
      <c r="H3416" t="s">
        <v>16925</v>
      </c>
    </row>
    <row r="3417" spans="1:8" x14ac:dyDescent="0.25">
      <c r="A3417">
        <v>2021</v>
      </c>
      <c r="B3417" t="s">
        <v>16927</v>
      </c>
      <c r="C3417" t="s">
        <v>16928</v>
      </c>
      <c r="D3417" t="s">
        <v>176</v>
      </c>
      <c r="E3417" t="s">
        <v>16930</v>
      </c>
      <c r="F3417" t="s">
        <v>16931</v>
      </c>
      <c r="G3417">
        <v>33714808</v>
      </c>
      <c r="H3417" t="s">
        <v>16929</v>
      </c>
    </row>
    <row r="3418" spans="1:8" x14ac:dyDescent="0.25">
      <c r="A3418">
        <v>2021</v>
      </c>
      <c r="B3418" t="s">
        <v>16932</v>
      </c>
      <c r="C3418" t="s">
        <v>16933</v>
      </c>
      <c r="D3418" t="s">
        <v>2032</v>
      </c>
      <c r="E3418" t="s">
        <v>16935</v>
      </c>
      <c r="F3418" t="s">
        <v>16936</v>
      </c>
      <c r="G3418">
        <v>33860294</v>
      </c>
      <c r="H3418" t="s">
        <v>16934</v>
      </c>
    </row>
    <row r="3419" spans="1:8" x14ac:dyDescent="0.25">
      <c r="A3419">
        <v>2021</v>
      </c>
      <c r="B3419" t="s">
        <v>172</v>
      </c>
      <c r="C3419" t="s">
        <v>173</v>
      </c>
      <c r="D3419" t="s">
        <v>176</v>
      </c>
      <c r="E3419" t="s">
        <v>175</v>
      </c>
      <c r="F3419" t="s">
        <v>177</v>
      </c>
      <c r="G3419">
        <v>34030392</v>
      </c>
      <c r="H3419" t="s">
        <v>174</v>
      </c>
    </row>
    <row r="3420" spans="1:8" x14ac:dyDescent="0.25">
      <c r="A3420">
        <v>2021</v>
      </c>
      <c r="B3420" t="s">
        <v>16937</v>
      </c>
      <c r="C3420" t="s">
        <v>16938</v>
      </c>
      <c r="D3420" t="s">
        <v>945</v>
      </c>
      <c r="E3420" t="s">
        <v>12121</v>
      </c>
      <c r="F3420" t="s">
        <v>16940</v>
      </c>
      <c r="G3420">
        <v>34102388</v>
      </c>
      <c r="H3420" t="s">
        <v>16939</v>
      </c>
    </row>
    <row r="3421" spans="1:8" x14ac:dyDescent="0.25">
      <c r="A3421">
        <v>2021</v>
      </c>
      <c r="B3421" t="s">
        <v>16941</v>
      </c>
      <c r="C3421" t="s">
        <v>16942</v>
      </c>
      <c r="D3421" t="s">
        <v>238</v>
      </c>
      <c r="E3421" t="s">
        <v>16944</v>
      </c>
      <c r="F3421" t="s">
        <v>16945</v>
      </c>
      <c r="G3421">
        <v>34267241</v>
      </c>
      <c r="H3421" t="s">
        <v>16943</v>
      </c>
    </row>
    <row r="3422" spans="1:8" x14ac:dyDescent="0.25">
      <c r="A3422">
        <v>2021</v>
      </c>
      <c r="B3422" t="s">
        <v>16946</v>
      </c>
      <c r="C3422" t="s">
        <v>16947</v>
      </c>
      <c r="D3422" t="s">
        <v>16046</v>
      </c>
      <c r="E3422" t="s">
        <v>16949</v>
      </c>
      <c r="F3422" t="s">
        <v>16950</v>
      </c>
      <c r="G3422">
        <v>33822118</v>
      </c>
      <c r="H3422" t="s">
        <v>16948</v>
      </c>
    </row>
    <row r="3423" spans="1:8" x14ac:dyDescent="0.25">
      <c r="A3423">
        <v>2021</v>
      </c>
      <c r="B3423" t="s">
        <v>16951</v>
      </c>
      <c r="C3423" t="s">
        <v>16952</v>
      </c>
      <c r="D3423" t="s">
        <v>107</v>
      </c>
      <c r="E3423" t="s">
        <v>9065</v>
      </c>
      <c r="F3423" t="s">
        <v>16954</v>
      </c>
      <c r="G3423">
        <v>34269417</v>
      </c>
      <c r="H3423" t="s">
        <v>16953</v>
      </c>
    </row>
    <row r="3424" spans="1:8" x14ac:dyDescent="0.25">
      <c r="A3424">
        <v>2021</v>
      </c>
      <c r="B3424" t="s">
        <v>16955</v>
      </c>
      <c r="C3424" t="s">
        <v>16956</v>
      </c>
      <c r="D3424" t="s">
        <v>300</v>
      </c>
      <c r="E3424" t="s">
        <v>16958</v>
      </c>
      <c r="F3424" t="s">
        <v>16959</v>
      </c>
      <c r="G3424">
        <v>34269858</v>
      </c>
      <c r="H3424" t="s">
        <v>16957</v>
      </c>
    </row>
    <row r="3425" spans="1:8" x14ac:dyDescent="0.25">
      <c r="A3425">
        <v>2021</v>
      </c>
      <c r="B3425" t="s">
        <v>16960</v>
      </c>
      <c r="C3425" t="s">
        <v>16961</v>
      </c>
      <c r="D3425" t="s">
        <v>7813</v>
      </c>
      <c r="E3425" t="s">
        <v>16963</v>
      </c>
      <c r="F3425" t="s">
        <v>16964</v>
      </c>
      <c r="G3425">
        <v>34359514</v>
      </c>
      <c r="H3425" t="s">
        <v>16962</v>
      </c>
    </row>
    <row r="3426" spans="1:8" x14ac:dyDescent="0.25">
      <c r="A3426">
        <v>2021</v>
      </c>
      <c r="B3426" t="s">
        <v>16965</v>
      </c>
      <c r="C3426" t="s">
        <v>16966</v>
      </c>
      <c r="D3426" t="s">
        <v>16869</v>
      </c>
      <c r="E3426" t="s">
        <v>16968</v>
      </c>
      <c r="F3426" t="s">
        <v>16969</v>
      </c>
      <c r="G3426">
        <v>34272991</v>
      </c>
      <c r="H3426" t="s">
        <v>16967</v>
      </c>
    </row>
    <row r="3427" spans="1:8" x14ac:dyDescent="0.25">
      <c r="A3427">
        <v>2021</v>
      </c>
      <c r="B3427" t="s">
        <v>16970</v>
      </c>
      <c r="C3427" t="s">
        <v>16971</v>
      </c>
      <c r="D3427" t="s">
        <v>193</v>
      </c>
      <c r="E3427" t="s">
        <v>16973</v>
      </c>
      <c r="F3427" t="s">
        <v>16974</v>
      </c>
      <c r="G3427">
        <v>34361961</v>
      </c>
      <c r="H3427" t="s">
        <v>16972</v>
      </c>
    </row>
    <row r="3428" spans="1:8" x14ac:dyDescent="0.25">
      <c r="A3428">
        <v>2021</v>
      </c>
      <c r="B3428" t="s">
        <v>16975</v>
      </c>
      <c r="C3428" t="s">
        <v>16976</v>
      </c>
      <c r="D3428" t="s">
        <v>16979</v>
      </c>
      <c r="E3428" t="s">
        <v>16978</v>
      </c>
      <c r="F3428" t="s">
        <v>16980</v>
      </c>
      <c r="G3428">
        <v>34293318</v>
      </c>
      <c r="H3428" t="s">
        <v>16977</v>
      </c>
    </row>
    <row r="3429" spans="1:8" x14ac:dyDescent="0.25">
      <c r="A3429">
        <v>2021</v>
      </c>
      <c r="B3429" t="s">
        <v>16981</v>
      </c>
      <c r="C3429" t="s">
        <v>16982</v>
      </c>
      <c r="D3429" t="s">
        <v>176</v>
      </c>
      <c r="E3429" t="s">
        <v>13318</v>
      </c>
      <c r="F3429" t="s">
        <v>16984</v>
      </c>
      <c r="G3429">
        <v>34375267</v>
      </c>
      <c r="H3429" t="s">
        <v>16983</v>
      </c>
    </row>
    <row r="3430" spans="1:8" x14ac:dyDescent="0.25">
      <c r="A3430">
        <v>2021</v>
      </c>
      <c r="B3430" t="s">
        <v>16985</v>
      </c>
      <c r="C3430" t="s">
        <v>16986</v>
      </c>
      <c r="D3430" t="s">
        <v>429</v>
      </c>
      <c r="E3430" t="s">
        <v>15156</v>
      </c>
      <c r="F3430" t="s">
        <v>16988</v>
      </c>
      <c r="G3430">
        <v>34294851</v>
      </c>
      <c r="H3430" t="s">
        <v>16987</v>
      </c>
    </row>
    <row r="3431" spans="1:8" x14ac:dyDescent="0.25">
      <c r="A3431">
        <v>2021</v>
      </c>
      <c r="B3431" t="s">
        <v>16989</v>
      </c>
      <c r="C3431" t="s">
        <v>16990</v>
      </c>
      <c r="D3431" t="s">
        <v>830</v>
      </c>
      <c r="E3431" t="s">
        <v>16992</v>
      </c>
      <c r="F3431" t="s">
        <v>16993</v>
      </c>
      <c r="G3431">
        <v>34294880</v>
      </c>
      <c r="H3431" t="s">
        <v>16991</v>
      </c>
    </row>
    <row r="3432" spans="1:8" x14ac:dyDescent="0.25">
      <c r="A3432">
        <v>2021</v>
      </c>
      <c r="B3432" t="s">
        <v>16994</v>
      </c>
      <c r="C3432" t="s">
        <v>16995</v>
      </c>
      <c r="D3432" t="s">
        <v>317</v>
      </c>
      <c r="E3432" t="s">
        <v>11415</v>
      </c>
      <c r="F3432" t="s">
        <v>16997</v>
      </c>
      <c r="G3432">
        <v>34297715</v>
      </c>
      <c r="H3432" t="s">
        <v>16996</v>
      </c>
    </row>
    <row r="3433" spans="1:8" x14ac:dyDescent="0.25">
      <c r="A3433">
        <v>2021</v>
      </c>
      <c r="B3433" t="s">
        <v>16998</v>
      </c>
      <c r="C3433" t="s">
        <v>16999</v>
      </c>
      <c r="D3433" t="s">
        <v>238</v>
      </c>
      <c r="E3433" t="s">
        <v>17001</v>
      </c>
      <c r="F3433" t="s">
        <v>17002</v>
      </c>
      <c r="G3433">
        <v>34301993</v>
      </c>
      <c r="H3433" t="s">
        <v>17000</v>
      </c>
    </row>
    <row r="3434" spans="1:8" x14ac:dyDescent="0.25">
      <c r="A3434">
        <v>2021</v>
      </c>
      <c r="B3434" t="s">
        <v>17003</v>
      </c>
      <c r="C3434" t="s">
        <v>17004</v>
      </c>
      <c r="D3434" t="s">
        <v>187</v>
      </c>
      <c r="E3434" t="s">
        <v>17006</v>
      </c>
      <c r="F3434" t="s">
        <v>17007</v>
      </c>
      <c r="G3434">
        <v>34367123</v>
      </c>
      <c r="H3434" t="s">
        <v>17005</v>
      </c>
    </row>
    <row r="3435" spans="1:8" x14ac:dyDescent="0.25">
      <c r="A3435">
        <v>2021</v>
      </c>
      <c r="B3435" t="s">
        <v>17008</v>
      </c>
      <c r="C3435" t="s">
        <v>17009</v>
      </c>
      <c r="D3435" t="s">
        <v>17012</v>
      </c>
      <c r="E3435" t="s">
        <v>17011</v>
      </c>
      <c r="F3435" t="s">
        <v>17013</v>
      </c>
      <c r="G3435">
        <v>34447921</v>
      </c>
      <c r="H3435" t="s">
        <v>17010</v>
      </c>
    </row>
    <row r="3436" spans="1:8" x14ac:dyDescent="0.25">
      <c r="A3436">
        <v>2021</v>
      </c>
      <c r="B3436" t="s">
        <v>17014</v>
      </c>
      <c r="C3436" t="s">
        <v>17015</v>
      </c>
      <c r="D3436" t="s">
        <v>766</v>
      </c>
      <c r="E3436" t="s">
        <v>17017</v>
      </c>
      <c r="F3436" t="s">
        <v>17018</v>
      </c>
      <c r="G3436">
        <v>34309016</v>
      </c>
      <c r="H3436" t="s">
        <v>17016</v>
      </c>
    </row>
    <row r="3437" spans="1:8" x14ac:dyDescent="0.25">
      <c r="A3437">
        <v>2021</v>
      </c>
      <c r="B3437" t="s">
        <v>17019</v>
      </c>
      <c r="C3437" t="s">
        <v>17020</v>
      </c>
      <c r="D3437" t="s">
        <v>113</v>
      </c>
      <c r="E3437" t="s">
        <v>17022</v>
      </c>
      <c r="F3437" t="s">
        <v>17023</v>
      </c>
      <c r="G3437">
        <v>34309946</v>
      </c>
      <c r="H3437" t="s">
        <v>17021</v>
      </c>
    </row>
    <row r="3438" spans="1:8" x14ac:dyDescent="0.25">
      <c r="A3438">
        <v>2021</v>
      </c>
      <c r="B3438" t="s">
        <v>167</v>
      </c>
      <c r="C3438" t="s">
        <v>168</v>
      </c>
      <c r="D3438" t="s">
        <v>95</v>
      </c>
      <c r="E3438" t="s">
        <v>170</v>
      </c>
      <c r="F3438" t="s">
        <v>171</v>
      </c>
      <c r="G3438">
        <v>34381477</v>
      </c>
      <c r="H3438" t="s">
        <v>169</v>
      </c>
    </row>
    <row r="3439" spans="1:8" x14ac:dyDescent="0.25">
      <c r="A3439">
        <v>2021</v>
      </c>
      <c r="B3439" t="s">
        <v>17024</v>
      </c>
      <c r="C3439" t="s">
        <v>17025</v>
      </c>
      <c r="D3439" t="s">
        <v>83</v>
      </c>
      <c r="E3439" t="s">
        <v>4384</v>
      </c>
      <c r="F3439" t="s">
        <v>17027</v>
      </c>
      <c r="G3439">
        <v>34395083</v>
      </c>
      <c r="H3439" t="s">
        <v>17026</v>
      </c>
    </row>
    <row r="3440" spans="1:8" x14ac:dyDescent="0.25">
      <c r="A3440">
        <v>2021</v>
      </c>
      <c r="B3440" t="s">
        <v>17028</v>
      </c>
      <c r="C3440" t="s">
        <v>17029</v>
      </c>
      <c r="D3440" t="s">
        <v>17032</v>
      </c>
      <c r="E3440" t="s">
        <v>17031</v>
      </c>
      <c r="F3440" t="s">
        <v>17033</v>
      </c>
      <c r="G3440">
        <v>33940931</v>
      </c>
      <c r="H3440" t="s">
        <v>17030</v>
      </c>
    </row>
    <row r="3441" spans="1:8" x14ac:dyDescent="0.25">
      <c r="A3441">
        <v>2021</v>
      </c>
      <c r="B3441" t="s">
        <v>17034</v>
      </c>
      <c r="C3441" t="s">
        <v>17035</v>
      </c>
      <c r="D3441" t="s">
        <v>300</v>
      </c>
      <c r="E3441" t="s">
        <v>17037</v>
      </c>
      <c r="F3441" t="s">
        <v>17038</v>
      </c>
      <c r="G3441">
        <v>34312709</v>
      </c>
      <c r="H3441" t="s">
        <v>17036</v>
      </c>
    </row>
    <row r="3442" spans="1:8" x14ac:dyDescent="0.25">
      <c r="A3442">
        <v>2021</v>
      </c>
      <c r="B3442" t="s">
        <v>17039</v>
      </c>
      <c r="C3442" t="s">
        <v>17040</v>
      </c>
      <c r="D3442" t="s">
        <v>113</v>
      </c>
      <c r="E3442" t="s">
        <v>17042</v>
      </c>
      <c r="F3442" t="s">
        <v>17043</v>
      </c>
      <c r="G3442">
        <v>34314543</v>
      </c>
      <c r="H3442" t="s">
        <v>17041</v>
      </c>
    </row>
    <row r="3443" spans="1:8" x14ac:dyDescent="0.25">
      <c r="A3443">
        <v>2021</v>
      </c>
      <c r="B3443" t="s">
        <v>17044</v>
      </c>
      <c r="C3443" t="s">
        <v>17045</v>
      </c>
      <c r="D3443" t="s">
        <v>187</v>
      </c>
      <c r="E3443" t="s">
        <v>9463</v>
      </c>
      <c r="F3443" t="s">
        <v>17047</v>
      </c>
      <c r="G3443">
        <v>34385987</v>
      </c>
      <c r="H3443" t="s">
        <v>17046</v>
      </c>
    </row>
    <row r="3444" spans="1:8" x14ac:dyDescent="0.25">
      <c r="A3444">
        <v>2021</v>
      </c>
      <c r="B3444" t="s">
        <v>17048</v>
      </c>
      <c r="C3444" t="s">
        <v>17049</v>
      </c>
      <c r="D3444" t="s">
        <v>9786</v>
      </c>
      <c r="E3444" t="s">
        <v>17051</v>
      </c>
      <c r="F3444" t="s">
        <v>17052</v>
      </c>
      <c r="G3444">
        <v>34365235</v>
      </c>
      <c r="H3444" t="s">
        <v>17050</v>
      </c>
    </row>
    <row r="3445" spans="1:8" x14ac:dyDescent="0.25">
      <c r="A3445">
        <v>2021</v>
      </c>
      <c r="B3445" t="s">
        <v>17053</v>
      </c>
      <c r="C3445" t="s">
        <v>17054</v>
      </c>
      <c r="D3445" t="s">
        <v>1123</v>
      </c>
      <c r="E3445" t="s">
        <v>17056</v>
      </c>
      <c r="F3445" t="s">
        <v>17057</v>
      </c>
      <c r="G3445">
        <v>33185975</v>
      </c>
      <c r="H3445" t="s">
        <v>17055</v>
      </c>
    </row>
    <row r="3446" spans="1:8" x14ac:dyDescent="0.25">
      <c r="A3446">
        <v>2021</v>
      </c>
      <c r="B3446" t="s">
        <v>17058</v>
      </c>
      <c r="C3446" t="s">
        <v>17059</v>
      </c>
      <c r="D3446" t="s">
        <v>300</v>
      </c>
      <c r="E3446" t="s">
        <v>17061</v>
      </c>
      <c r="F3446" t="s">
        <v>17062</v>
      </c>
      <c r="G3446">
        <v>33415385</v>
      </c>
      <c r="H3446" t="s">
        <v>17060</v>
      </c>
    </row>
    <row r="3447" spans="1:8" x14ac:dyDescent="0.25">
      <c r="A3447">
        <v>2021</v>
      </c>
      <c r="B3447" t="s">
        <v>17063</v>
      </c>
      <c r="C3447" t="s">
        <v>17064</v>
      </c>
      <c r="D3447" t="s">
        <v>300</v>
      </c>
      <c r="E3447" t="s">
        <v>17066</v>
      </c>
      <c r="F3447" t="s">
        <v>17067</v>
      </c>
      <c r="G3447">
        <v>33420911</v>
      </c>
      <c r="H3447" t="s">
        <v>17065</v>
      </c>
    </row>
    <row r="3448" spans="1:8" x14ac:dyDescent="0.25">
      <c r="A3448">
        <v>2021</v>
      </c>
      <c r="B3448" t="s">
        <v>17068</v>
      </c>
      <c r="C3448" t="s">
        <v>17069</v>
      </c>
      <c r="D3448" t="s">
        <v>18</v>
      </c>
      <c r="E3448" t="s">
        <v>7367</v>
      </c>
      <c r="F3448" t="s">
        <v>17071</v>
      </c>
      <c r="G3448">
        <v>33503286</v>
      </c>
      <c r="H3448" t="s">
        <v>17070</v>
      </c>
    </row>
    <row r="3449" spans="1:8" x14ac:dyDescent="0.25">
      <c r="A3449">
        <v>2021</v>
      </c>
      <c r="B3449" t="s">
        <v>162</v>
      </c>
      <c r="C3449" t="s">
        <v>163</v>
      </c>
      <c r="D3449" t="s">
        <v>65</v>
      </c>
      <c r="E3449" t="s">
        <v>165</v>
      </c>
      <c r="F3449" t="s">
        <v>166</v>
      </c>
      <c r="G3449">
        <v>33605460</v>
      </c>
      <c r="H3449" t="s">
        <v>164</v>
      </c>
    </row>
    <row r="3450" spans="1:8" x14ac:dyDescent="0.25">
      <c r="A3450">
        <v>2021</v>
      </c>
      <c r="B3450" t="s">
        <v>17072</v>
      </c>
      <c r="C3450" t="s">
        <v>17073</v>
      </c>
      <c r="D3450" t="s">
        <v>4525</v>
      </c>
      <c r="E3450" t="s">
        <v>17075</v>
      </c>
      <c r="F3450" t="s">
        <v>17076</v>
      </c>
      <c r="G3450">
        <v>33709234</v>
      </c>
      <c r="H3450" t="s">
        <v>17074</v>
      </c>
    </row>
    <row r="3451" spans="1:8" x14ac:dyDescent="0.25">
      <c r="A3451">
        <v>2021</v>
      </c>
      <c r="B3451" t="s">
        <v>17077</v>
      </c>
      <c r="C3451" t="s">
        <v>17078</v>
      </c>
      <c r="D3451" t="s">
        <v>18</v>
      </c>
      <c r="E3451" t="s">
        <v>17080</v>
      </c>
      <c r="F3451" t="s">
        <v>17081</v>
      </c>
      <c r="G3451">
        <v>33713395</v>
      </c>
      <c r="H3451" t="s">
        <v>17079</v>
      </c>
    </row>
    <row r="3452" spans="1:8" x14ac:dyDescent="0.25">
      <c r="A3452">
        <v>2021</v>
      </c>
      <c r="B3452" t="s">
        <v>157</v>
      </c>
      <c r="C3452" t="s">
        <v>158</v>
      </c>
      <c r="D3452" t="s">
        <v>18</v>
      </c>
      <c r="E3452" t="s">
        <v>160</v>
      </c>
      <c r="F3452" t="s">
        <v>161</v>
      </c>
      <c r="G3452">
        <v>33749162</v>
      </c>
      <c r="H3452" t="s">
        <v>159</v>
      </c>
    </row>
    <row r="3453" spans="1:8" x14ac:dyDescent="0.25">
      <c r="A3453">
        <v>2021</v>
      </c>
      <c r="B3453" t="s">
        <v>17082</v>
      </c>
      <c r="C3453" t="s">
        <v>17083</v>
      </c>
      <c r="D3453" t="s">
        <v>3053</v>
      </c>
      <c r="E3453" t="s">
        <v>17085</v>
      </c>
      <c r="F3453" t="s">
        <v>17086</v>
      </c>
      <c r="G3453">
        <v>33753192</v>
      </c>
      <c r="H3453" t="s">
        <v>17084</v>
      </c>
    </row>
    <row r="3454" spans="1:8" x14ac:dyDescent="0.25">
      <c r="A3454">
        <v>2021</v>
      </c>
      <c r="B3454" t="s">
        <v>17087</v>
      </c>
      <c r="C3454" t="s">
        <v>17088</v>
      </c>
      <c r="D3454" t="s">
        <v>18</v>
      </c>
      <c r="E3454" t="s">
        <v>17090</v>
      </c>
      <c r="F3454" t="s">
        <v>17091</v>
      </c>
      <c r="G3454">
        <v>33787010</v>
      </c>
      <c r="H3454" t="s">
        <v>17089</v>
      </c>
    </row>
    <row r="3455" spans="1:8" x14ac:dyDescent="0.25">
      <c r="A3455">
        <v>2021</v>
      </c>
      <c r="B3455" t="s">
        <v>17092</v>
      </c>
      <c r="C3455" t="s">
        <v>17093</v>
      </c>
      <c r="D3455" t="s">
        <v>18</v>
      </c>
      <c r="E3455" t="s">
        <v>17095</v>
      </c>
      <c r="F3455" t="s">
        <v>17096</v>
      </c>
      <c r="G3455">
        <v>33811446</v>
      </c>
      <c r="H3455" t="s">
        <v>17094</v>
      </c>
    </row>
    <row r="3456" spans="1:8" x14ac:dyDescent="0.25">
      <c r="A3456">
        <v>2021</v>
      </c>
      <c r="B3456" t="s">
        <v>17097</v>
      </c>
      <c r="C3456" t="s">
        <v>17098</v>
      </c>
      <c r="D3456" t="s">
        <v>6643</v>
      </c>
      <c r="E3456" t="s">
        <v>17100</v>
      </c>
      <c r="F3456" t="s">
        <v>17101</v>
      </c>
      <c r="G3456">
        <v>33813698</v>
      </c>
      <c r="H3456" t="s">
        <v>17099</v>
      </c>
    </row>
    <row r="3457" spans="1:8" x14ac:dyDescent="0.25">
      <c r="A3457">
        <v>2021</v>
      </c>
      <c r="B3457" t="s">
        <v>17102</v>
      </c>
      <c r="C3457" t="s">
        <v>17103</v>
      </c>
      <c r="D3457" t="s">
        <v>18</v>
      </c>
      <c r="E3457" t="s">
        <v>3502</v>
      </c>
      <c r="F3457" t="s">
        <v>17105</v>
      </c>
      <c r="G3457">
        <v>33825307</v>
      </c>
      <c r="H3457" t="s">
        <v>17104</v>
      </c>
    </row>
    <row r="3458" spans="1:8" x14ac:dyDescent="0.25">
      <c r="A3458">
        <v>2021</v>
      </c>
      <c r="B3458" t="s">
        <v>17106</v>
      </c>
      <c r="C3458" t="s">
        <v>17107</v>
      </c>
      <c r="D3458" t="s">
        <v>18</v>
      </c>
      <c r="E3458" t="s">
        <v>15687</v>
      </c>
      <c r="F3458" t="s">
        <v>17109</v>
      </c>
      <c r="G3458">
        <v>33835712</v>
      </c>
      <c r="H3458" t="s">
        <v>17108</v>
      </c>
    </row>
    <row r="3459" spans="1:8" x14ac:dyDescent="0.25">
      <c r="A3459">
        <v>2021</v>
      </c>
      <c r="B3459" t="s">
        <v>17110</v>
      </c>
      <c r="C3459" t="s">
        <v>17111</v>
      </c>
      <c r="D3459" t="s">
        <v>628</v>
      </c>
      <c r="E3459" t="s">
        <v>5036</v>
      </c>
      <c r="F3459" t="s">
        <v>17113</v>
      </c>
      <c r="G3459">
        <v>33901299</v>
      </c>
      <c r="H3459" t="s">
        <v>17112</v>
      </c>
    </row>
    <row r="3460" spans="1:8" x14ac:dyDescent="0.25">
      <c r="A3460">
        <v>2021</v>
      </c>
      <c r="B3460" t="s">
        <v>17114</v>
      </c>
      <c r="C3460" t="s">
        <v>17115</v>
      </c>
      <c r="D3460" t="s">
        <v>65</v>
      </c>
      <c r="E3460" t="s">
        <v>17117</v>
      </c>
      <c r="F3460" t="s">
        <v>17118</v>
      </c>
      <c r="G3460">
        <v>33914920</v>
      </c>
      <c r="H3460" t="s">
        <v>17116</v>
      </c>
    </row>
    <row r="3461" spans="1:8" x14ac:dyDescent="0.25">
      <c r="A3461">
        <v>2021</v>
      </c>
      <c r="B3461" t="s">
        <v>17119</v>
      </c>
      <c r="C3461" t="s">
        <v>17120</v>
      </c>
      <c r="D3461" t="s">
        <v>18</v>
      </c>
      <c r="E3461" t="s">
        <v>17122</v>
      </c>
      <c r="F3461" t="s">
        <v>17123</v>
      </c>
      <c r="G3461">
        <v>33960122</v>
      </c>
      <c r="H3461" t="s">
        <v>17121</v>
      </c>
    </row>
    <row r="3462" spans="1:8" x14ac:dyDescent="0.25">
      <c r="A3462">
        <v>2021</v>
      </c>
      <c r="B3462" t="s">
        <v>17124</v>
      </c>
      <c r="C3462" t="s">
        <v>17125</v>
      </c>
      <c r="D3462" t="s">
        <v>137</v>
      </c>
      <c r="E3462" t="s">
        <v>17127</v>
      </c>
      <c r="F3462" t="s">
        <v>17128</v>
      </c>
      <c r="G3462">
        <v>33998121</v>
      </c>
      <c r="H3462" t="s">
        <v>17126</v>
      </c>
    </row>
    <row r="3463" spans="1:8" x14ac:dyDescent="0.25">
      <c r="A3463">
        <v>2021</v>
      </c>
      <c r="B3463" t="s">
        <v>151</v>
      </c>
      <c r="C3463" t="s">
        <v>152</v>
      </c>
      <c r="D3463" t="s">
        <v>155</v>
      </c>
      <c r="E3463" t="s">
        <v>154</v>
      </c>
      <c r="F3463" t="s">
        <v>156</v>
      </c>
      <c r="G3463">
        <v>34029550</v>
      </c>
      <c r="H3463" t="s">
        <v>153</v>
      </c>
    </row>
    <row r="3464" spans="1:8" x14ac:dyDescent="0.25">
      <c r="A3464">
        <v>2021</v>
      </c>
      <c r="B3464" t="s">
        <v>17129</v>
      </c>
      <c r="C3464" t="s">
        <v>17130</v>
      </c>
      <c r="D3464" t="s">
        <v>137</v>
      </c>
      <c r="E3464" t="s">
        <v>17132</v>
      </c>
      <c r="F3464" t="s">
        <v>17133</v>
      </c>
      <c r="G3464">
        <v>34081807</v>
      </c>
      <c r="H3464" t="s">
        <v>17131</v>
      </c>
    </row>
    <row r="3465" spans="1:8" x14ac:dyDescent="0.25">
      <c r="A3465">
        <v>2021</v>
      </c>
      <c r="B3465" t="s">
        <v>17134</v>
      </c>
      <c r="C3465" t="s">
        <v>17135</v>
      </c>
      <c r="D3465" t="s">
        <v>1129</v>
      </c>
      <c r="E3465" t="s">
        <v>14545</v>
      </c>
      <c r="F3465" t="s">
        <v>17137</v>
      </c>
      <c r="G3465">
        <v>34090087</v>
      </c>
      <c r="H3465" t="s">
        <v>17136</v>
      </c>
    </row>
    <row r="3466" spans="1:8" x14ac:dyDescent="0.25">
      <c r="A3466">
        <v>2021</v>
      </c>
      <c r="B3466" t="s">
        <v>17138</v>
      </c>
      <c r="C3466" t="s">
        <v>17139</v>
      </c>
      <c r="D3466" t="s">
        <v>1129</v>
      </c>
      <c r="E3466" t="s">
        <v>17141</v>
      </c>
      <c r="F3466" t="s">
        <v>17142</v>
      </c>
      <c r="G3466">
        <v>34091379</v>
      </c>
      <c r="H3466" t="s">
        <v>17140</v>
      </c>
    </row>
    <row r="3467" spans="1:8" x14ac:dyDescent="0.25">
      <c r="A3467">
        <v>2021</v>
      </c>
      <c r="B3467" t="s">
        <v>17143</v>
      </c>
      <c r="C3467" t="s">
        <v>17144</v>
      </c>
      <c r="D3467" t="s">
        <v>4105</v>
      </c>
      <c r="E3467" t="s">
        <v>17146</v>
      </c>
      <c r="F3467" t="s">
        <v>17147</v>
      </c>
      <c r="G3467">
        <v>34116370</v>
      </c>
      <c r="H3467" t="s">
        <v>17145</v>
      </c>
    </row>
    <row r="3468" spans="1:8" x14ac:dyDescent="0.25">
      <c r="A3468">
        <v>2021</v>
      </c>
      <c r="B3468" t="s">
        <v>145</v>
      </c>
      <c r="C3468" t="s">
        <v>146</v>
      </c>
      <c r="D3468" t="s">
        <v>149</v>
      </c>
      <c r="E3468" t="s">
        <v>148</v>
      </c>
      <c r="F3468" t="s">
        <v>150</v>
      </c>
      <c r="G3468">
        <v>34119245</v>
      </c>
      <c r="H3468" t="s">
        <v>147</v>
      </c>
    </row>
    <row r="3469" spans="1:8" x14ac:dyDescent="0.25">
      <c r="A3469">
        <v>2021</v>
      </c>
      <c r="B3469" t="s">
        <v>17148</v>
      </c>
      <c r="C3469" t="s">
        <v>17149</v>
      </c>
      <c r="D3469" t="s">
        <v>17152</v>
      </c>
      <c r="E3469" t="s">
        <v>17151</v>
      </c>
      <c r="F3469" t="s">
        <v>17153</v>
      </c>
      <c r="G3469">
        <v>34126465</v>
      </c>
      <c r="H3469" t="s">
        <v>17150</v>
      </c>
    </row>
    <row r="3470" spans="1:8" x14ac:dyDescent="0.25">
      <c r="A3470">
        <v>2021</v>
      </c>
      <c r="B3470" t="s">
        <v>17154</v>
      </c>
      <c r="C3470" t="s">
        <v>17155</v>
      </c>
      <c r="D3470" t="s">
        <v>137</v>
      </c>
      <c r="E3470" t="s">
        <v>703</v>
      </c>
      <c r="F3470" t="s">
        <v>17157</v>
      </c>
      <c r="G3470">
        <v>34258854</v>
      </c>
      <c r="H3470" t="s">
        <v>17156</v>
      </c>
    </row>
    <row r="3471" spans="1:8" x14ac:dyDescent="0.25">
      <c r="A3471">
        <v>2021</v>
      </c>
      <c r="B3471" t="s">
        <v>17158</v>
      </c>
      <c r="C3471" t="s">
        <v>17159</v>
      </c>
      <c r="D3471" t="s">
        <v>11730</v>
      </c>
      <c r="E3471" t="s">
        <v>12546</v>
      </c>
      <c r="F3471" t="s">
        <v>17161</v>
      </c>
      <c r="G3471">
        <v>34275003</v>
      </c>
      <c r="H3471" t="s">
        <v>17160</v>
      </c>
    </row>
    <row r="3472" spans="1:8" x14ac:dyDescent="0.25">
      <c r="A3472">
        <v>2021</v>
      </c>
      <c r="B3472" t="s">
        <v>17162</v>
      </c>
      <c r="C3472" t="s">
        <v>17163</v>
      </c>
      <c r="D3472" t="s">
        <v>4733</v>
      </c>
      <c r="E3472" t="s">
        <v>13711</v>
      </c>
      <c r="F3472" t="s">
        <v>17165</v>
      </c>
      <c r="G3472">
        <v>34399186</v>
      </c>
      <c r="H3472" t="s">
        <v>17164</v>
      </c>
    </row>
    <row r="3473" spans="1:8" x14ac:dyDescent="0.25">
      <c r="A3473">
        <v>2021</v>
      </c>
      <c r="B3473" t="s">
        <v>17166</v>
      </c>
      <c r="C3473" t="s">
        <v>17167</v>
      </c>
      <c r="D3473" t="s">
        <v>143</v>
      </c>
      <c r="E3473" t="s">
        <v>13212</v>
      </c>
      <c r="F3473" t="s">
        <v>17169</v>
      </c>
      <c r="G3473">
        <v>34429884</v>
      </c>
      <c r="H3473" t="s">
        <v>17168</v>
      </c>
    </row>
    <row r="3474" spans="1:8" x14ac:dyDescent="0.25">
      <c r="A3474">
        <v>2021</v>
      </c>
      <c r="B3474" t="s">
        <v>139</v>
      </c>
      <c r="C3474" t="s">
        <v>140</v>
      </c>
      <c r="D3474" t="s">
        <v>143</v>
      </c>
      <c r="E3474" t="s">
        <v>142</v>
      </c>
      <c r="F3474" t="s">
        <v>144</v>
      </c>
      <c r="G3474">
        <v>34429912</v>
      </c>
      <c r="H3474" t="s">
        <v>141</v>
      </c>
    </row>
    <row r="3475" spans="1:8" x14ac:dyDescent="0.25">
      <c r="A3475">
        <v>2021</v>
      </c>
      <c r="B3475" t="s">
        <v>17170</v>
      </c>
      <c r="C3475" t="s">
        <v>17171</v>
      </c>
      <c r="D3475" t="s">
        <v>1229</v>
      </c>
      <c r="E3475" t="s">
        <v>17173</v>
      </c>
      <c r="F3475" t="s">
        <v>17174</v>
      </c>
      <c r="G3475">
        <v>34459547</v>
      </c>
      <c r="H3475" t="s">
        <v>17172</v>
      </c>
    </row>
    <row r="3476" spans="1:8" x14ac:dyDescent="0.25">
      <c r="A3476">
        <v>2021</v>
      </c>
      <c r="B3476" t="s">
        <v>17175</v>
      </c>
      <c r="C3476" t="s">
        <v>17176</v>
      </c>
      <c r="D3476" t="s">
        <v>17179</v>
      </c>
      <c r="E3476" t="s">
        <v>17178</v>
      </c>
      <c r="F3476" t="s">
        <v>17180</v>
      </c>
      <c r="G3476">
        <v>34340976</v>
      </c>
      <c r="H3476" t="s">
        <v>17177</v>
      </c>
    </row>
    <row r="3477" spans="1:8" x14ac:dyDescent="0.25">
      <c r="A3477">
        <v>2021</v>
      </c>
      <c r="B3477" t="s">
        <v>17181</v>
      </c>
      <c r="C3477" t="s">
        <v>17182</v>
      </c>
      <c r="D3477" t="s">
        <v>83</v>
      </c>
      <c r="E3477" t="s">
        <v>17184</v>
      </c>
      <c r="F3477" t="s">
        <v>17185</v>
      </c>
      <c r="G3477">
        <v>34414024</v>
      </c>
      <c r="H3477" t="s">
        <v>17183</v>
      </c>
    </row>
    <row r="3478" spans="1:8" x14ac:dyDescent="0.25">
      <c r="A3478">
        <v>2021</v>
      </c>
      <c r="B3478" t="s">
        <v>17186</v>
      </c>
      <c r="C3478" t="s">
        <v>17187</v>
      </c>
      <c r="D3478" t="s">
        <v>83</v>
      </c>
      <c r="E3478" t="s">
        <v>835</v>
      </c>
      <c r="F3478" t="s">
        <v>17189</v>
      </c>
      <c r="G3478">
        <v>34414025</v>
      </c>
      <c r="H3478" t="s">
        <v>17188</v>
      </c>
    </row>
    <row r="3479" spans="1:8" x14ac:dyDescent="0.25">
      <c r="A3479">
        <v>2021</v>
      </c>
      <c r="B3479" t="s">
        <v>17190</v>
      </c>
      <c r="C3479" t="s">
        <v>17191</v>
      </c>
      <c r="D3479" t="s">
        <v>597</v>
      </c>
      <c r="E3479" t="s">
        <v>17193</v>
      </c>
      <c r="F3479" t="s">
        <v>17194</v>
      </c>
      <c r="G3479">
        <v>34344895</v>
      </c>
      <c r="H3479" t="s">
        <v>17192</v>
      </c>
    </row>
    <row r="3480" spans="1:8" x14ac:dyDescent="0.25">
      <c r="A3480">
        <v>2021</v>
      </c>
      <c r="B3480" t="s">
        <v>17195</v>
      </c>
      <c r="C3480" t="s">
        <v>17196</v>
      </c>
      <c r="D3480" t="s">
        <v>238</v>
      </c>
      <c r="E3480" t="s">
        <v>17198</v>
      </c>
      <c r="F3480" t="s">
        <v>17199</v>
      </c>
      <c r="G3480">
        <v>34344957</v>
      </c>
      <c r="H3480" t="s">
        <v>17197</v>
      </c>
    </row>
    <row r="3481" spans="1:8" x14ac:dyDescent="0.25">
      <c r="A3481">
        <v>2021</v>
      </c>
      <c r="B3481" t="s">
        <v>133</v>
      </c>
      <c r="C3481" t="s">
        <v>134</v>
      </c>
      <c r="D3481" t="s">
        <v>137</v>
      </c>
      <c r="E3481" t="s">
        <v>136</v>
      </c>
      <c r="F3481" t="s">
        <v>138</v>
      </c>
      <c r="G3481">
        <v>34347350</v>
      </c>
      <c r="H3481" t="s">
        <v>135</v>
      </c>
    </row>
    <row r="3482" spans="1:8" x14ac:dyDescent="0.25">
      <c r="A3482">
        <v>2021</v>
      </c>
      <c r="B3482" t="s">
        <v>17200</v>
      </c>
      <c r="C3482" t="s">
        <v>17201</v>
      </c>
      <c r="D3482" t="s">
        <v>2458</v>
      </c>
      <c r="E3482" t="s">
        <v>17203</v>
      </c>
      <c r="F3482" t="s">
        <v>17204</v>
      </c>
      <c r="G3482">
        <v>34347486</v>
      </c>
      <c r="H3482" t="s">
        <v>17202</v>
      </c>
    </row>
    <row r="3483" spans="1:8" x14ac:dyDescent="0.25">
      <c r="A3483">
        <v>2021</v>
      </c>
      <c r="B3483" t="s">
        <v>17205</v>
      </c>
      <c r="C3483" t="s">
        <v>11017</v>
      </c>
      <c r="D3483" t="s">
        <v>238</v>
      </c>
      <c r="E3483" t="s">
        <v>11019</v>
      </c>
      <c r="F3483" t="s">
        <v>17207</v>
      </c>
      <c r="G3483">
        <v>34349216</v>
      </c>
      <c r="H3483" t="s">
        <v>17206</v>
      </c>
    </row>
    <row r="3484" spans="1:8" x14ac:dyDescent="0.25">
      <c r="A3484">
        <v>2021</v>
      </c>
      <c r="B3484" t="s">
        <v>17208</v>
      </c>
      <c r="C3484" t="s">
        <v>17209</v>
      </c>
      <c r="D3484" t="s">
        <v>2583</v>
      </c>
      <c r="E3484" t="s">
        <v>4408</v>
      </c>
      <c r="F3484" t="s">
        <v>17211</v>
      </c>
      <c r="G3484">
        <v>34351788</v>
      </c>
      <c r="H3484" t="s">
        <v>17210</v>
      </c>
    </row>
    <row r="3485" spans="1:8" x14ac:dyDescent="0.25">
      <c r="A3485">
        <v>2021</v>
      </c>
      <c r="B3485" t="s">
        <v>17212</v>
      </c>
      <c r="C3485" t="s">
        <v>17213</v>
      </c>
      <c r="D3485" t="s">
        <v>238</v>
      </c>
      <c r="E3485" t="s">
        <v>17215</v>
      </c>
      <c r="F3485" t="s">
        <v>17216</v>
      </c>
      <c r="G3485">
        <v>34354125</v>
      </c>
      <c r="H3485" t="s">
        <v>17214</v>
      </c>
    </row>
    <row r="3486" spans="1:8" x14ac:dyDescent="0.25">
      <c r="A3486">
        <v>2021</v>
      </c>
      <c r="B3486" t="s">
        <v>17217</v>
      </c>
      <c r="C3486" t="s">
        <v>17218</v>
      </c>
      <c r="D3486" t="s">
        <v>10054</v>
      </c>
      <c r="E3486" t="s">
        <v>17220</v>
      </c>
      <c r="F3486" t="s">
        <v>17221</v>
      </c>
      <c r="G3486">
        <v>34444865</v>
      </c>
      <c r="H3486" t="s">
        <v>17219</v>
      </c>
    </row>
    <row r="3487" spans="1:8" x14ac:dyDescent="0.25">
      <c r="A3487">
        <v>2021</v>
      </c>
      <c r="B3487" t="s">
        <v>127</v>
      </c>
      <c r="C3487" t="s">
        <v>128</v>
      </c>
      <c r="D3487" t="s">
        <v>131</v>
      </c>
      <c r="E3487" t="s">
        <v>130</v>
      </c>
      <c r="F3487" t="s">
        <v>132</v>
      </c>
      <c r="G3487">
        <v>34355419</v>
      </c>
      <c r="H3487" t="s">
        <v>129</v>
      </c>
    </row>
    <row r="3488" spans="1:8" x14ac:dyDescent="0.25">
      <c r="A3488">
        <v>2021</v>
      </c>
      <c r="B3488" t="s">
        <v>17222</v>
      </c>
      <c r="C3488" t="s">
        <v>17223</v>
      </c>
      <c r="D3488" t="s">
        <v>4105</v>
      </c>
      <c r="E3488" t="s">
        <v>17225</v>
      </c>
      <c r="F3488" t="s">
        <v>17226</v>
      </c>
      <c r="G3488">
        <v>34371435</v>
      </c>
      <c r="H3488" t="s">
        <v>17224</v>
      </c>
    </row>
    <row r="3489" spans="1:8" x14ac:dyDescent="0.25">
      <c r="A3489">
        <v>2021</v>
      </c>
      <c r="B3489" t="s">
        <v>121</v>
      </c>
      <c r="C3489" t="s">
        <v>122</v>
      </c>
      <c r="D3489" t="s">
        <v>125</v>
      </c>
      <c r="E3489" t="s">
        <v>124</v>
      </c>
      <c r="F3489" t="s">
        <v>126</v>
      </c>
      <c r="G3489">
        <v>34363527</v>
      </c>
      <c r="H3489" t="s">
        <v>123</v>
      </c>
    </row>
    <row r="3490" spans="1:8" x14ac:dyDescent="0.25">
      <c r="A3490">
        <v>2021</v>
      </c>
      <c r="B3490" t="s">
        <v>17227</v>
      </c>
      <c r="C3490" t="s">
        <v>17228</v>
      </c>
      <c r="D3490" t="s">
        <v>7813</v>
      </c>
      <c r="E3490" t="s">
        <v>14959</v>
      </c>
      <c r="F3490" t="s">
        <v>17230</v>
      </c>
      <c r="G3490">
        <v>34441603</v>
      </c>
      <c r="H3490" t="s">
        <v>17229</v>
      </c>
    </row>
    <row r="3491" spans="1:8" x14ac:dyDescent="0.25">
      <c r="A3491">
        <v>2021</v>
      </c>
      <c r="B3491" t="s">
        <v>17231</v>
      </c>
      <c r="C3491" t="s">
        <v>17232</v>
      </c>
      <c r="D3491" t="s">
        <v>238</v>
      </c>
      <c r="E3491" t="s">
        <v>17234</v>
      </c>
      <c r="F3491" t="s">
        <v>17235</v>
      </c>
      <c r="G3491">
        <v>34373560</v>
      </c>
      <c r="H3491" t="s">
        <v>17233</v>
      </c>
    </row>
    <row r="3492" spans="1:8" x14ac:dyDescent="0.25">
      <c r="A3492">
        <v>2021</v>
      </c>
      <c r="B3492" t="s">
        <v>17236</v>
      </c>
      <c r="C3492" t="s">
        <v>17237</v>
      </c>
      <c r="D3492" t="s">
        <v>83</v>
      </c>
      <c r="E3492" t="s">
        <v>17239</v>
      </c>
      <c r="F3492" t="s">
        <v>17240</v>
      </c>
      <c r="G3492">
        <v>34434646</v>
      </c>
      <c r="H3492" t="s">
        <v>17238</v>
      </c>
    </row>
    <row r="3493" spans="1:8" x14ac:dyDescent="0.25">
      <c r="A3493">
        <v>2021</v>
      </c>
      <c r="B3493" t="s">
        <v>115</v>
      </c>
      <c r="C3493" t="s">
        <v>116</v>
      </c>
      <c r="D3493" t="s">
        <v>119</v>
      </c>
      <c r="E3493" t="s">
        <v>118</v>
      </c>
      <c r="F3493" t="s">
        <v>120</v>
      </c>
      <c r="G3493">
        <v>34437423</v>
      </c>
      <c r="H3493" t="s">
        <v>117</v>
      </c>
    </row>
    <row r="3494" spans="1:8" x14ac:dyDescent="0.25">
      <c r="A3494">
        <v>2021</v>
      </c>
      <c r="B3494" t="s">
        <v>17241</v>
      </c>
      <c r="C3494" t="s">
        <v>17242</v>
      </c>
      <c r="D3494" t="s">
        <v>176</v>
      </c>
      <c r="E3494" t="s">
        <v>17244</v>
      </c>
      <c r="F3494" t="s">
        <v>17245</v>
      </c>
      <c r="G3494">
        <v>33812116</v>
      </c>
      <c r="H3494" t="s">
        <v>17243</v>
      </c>
    </row>
    <row r="3495" spans="1:8" x14ac:dyDescent="0.25">
      <c r="A3495">
        <v>2021</v>
      </c>
      <c r="B3495" t="s">
        <v>17246</v>
      </c>
      <c r="C3495" t="s">
        <v>17247</v>
      </c>
      <c r="D3495" t="s">
        <v>4074</v>
      </c>
      <c r="E3495" t="s">
        <v>17249</v>
      </c>
      <c r="F3495" t="s">
        <v>17250</v>
      </c>
      <c r="G3495">
        <v>34374833</v>
      </c>
      <c r="H3495" t="s">
        <v>17248</v>
      </c>
    </row>
    <row r="3496" spans="1:8" x14ac:dyDescent="0.25">
      <c r="A3496">
        <v>2021</v>
      </c>
      <c r="B3496" t="s">
        <v>17251</v>
      </c>
      <c r="C3496" t="s">
        <v>17252</v>
      </c>
      <c r="D3496" t="s">
        <v>238</v>
      </c>
      <c r="E3496" t="s">
        <v>17254</v>
      </c>
      <c r="F3496" t="s">
        <v>17255</v>
      </c>
      <c r="G3496">
        <v>34376726</v>
      </c>
      <c r="H3496" t="s">
        <v>17253</v>
      </c>
    </row>
    <row r="3497" spans="1:8" x14ac:dyDescent="0.25">
      <c r="A3497">
        <v>2021</v>
      </c>
      <c r="B3497" t="s">
        <v>17256</v>
      </c>
      <c r="C3497" t="s">
        <v>17257</v>
      </c>
      <c r="D3497" t="s">
        <v>176</v>
      </c>
      <c r="E3497" t="s">
        <v>17259</v>
      </c>
      <c r="F3497" t="s">
        <v>17260</v>
      </c>
      <c r="G3497">
        <v>34426333</v>
      </c>
      <c r="H3497" t="s">
        <v>17258</v>
      </c>
    </row>
    <row r="3498" spans="1:8" x14ac:dyDescent="0.25">
      <c r="A3498">
        <v>2021</v>
      </c>
      <c r="B3498" t="s">
        <v>17261</v>
      </c>
      <c r="C3498" t="s">
        <v>17262</v>
      </c>
      <c r="D3498" t="s">
        <v>709</v>
      </c>
      <c r="E3498" t="s">
        <v>3852</v>
      </c>
      <c r="F3498" t="s">
        <v>17264</v>
      </c>
      <c r="G3498">
        <v>34132589</v>
      </c>
      <c r="H3498" t="s">
        <v>17263</v>
      </c>
    </row>
    <row r="3499" spans="1:8" x14ac:dyDescent="0.25">
      <c r="A3499">
        <v>2021</v>
      </c>
      <c r="B3499" t="s">
        <v>17265</v>
      </c>
      <c r="C3499" t="s">
        <v>17266</v>
      </c>
      <c r="D3499" t="s">
        <v>113</v>
      </c>
      <c r="E3499" t="s">
        <v>17268</v>
      </c>
      <c r="F3499" t="s">
        <v>17269</v>
      </c>
      <c r="G3499">
        <v>34379827</v>
      </c>
      <c r="H3499" t="s">
        <v>17267</v>
      </c>
    </row>
    <row r="3500" spans="1:8" x14ac:dyDescent="0.25">
      <c r="A3500">
        <v>2021</v>
      </c>
      <c r="B3500" t="s">
        <v>17270</v>
      </c>
      <c r="C3500" t="s">
        <v>17271</v>
      </c>
      <c r="D3500" t="s">
        <v>193</v>
      </c>
      <c r="E3500" t="s">
        <v>17273</v>
      </c>
      <c r="F3500" t="s">
        <v>17274</v>
      </c>
      <c r="G3500">
        <v>34442789</v>
      </c>
      <c r="H3500" t="s">
        <v>17272</v>
      </c>
    </row>
    <row r="3501" spans="1:8" x14ac:dyDescent="0.25">
      <c r="A3501">
        <v>2021</v>
      </c>
      <c r="B3501" t="s">
        <v>17275</v>
      </c>
      <c r="C3501" t="s">
        <v>17276</v>
      </c>
      <c r="D3501" t="s">
        <v>17279</v>
      </c>
      <c r="E3501" t="s">
        <v>17278</v>
      </c>
      <c r="F3501" t="s">
        <v>17280</v>
      </c>
      <c r="G3501">
        <v>34382338</v>
      </c>
      <c r="H3501" t="s">
        <v>17277</v>
      </c>
    </row>
    <row r="3502" spans="1:8" x14ac:dyDescent="0.25">
      <c r="A3502">
        <v>2021</v>
      </c>
      <c r="B3502" t="s">
        <v>17281</v>
      </c>
      <c r="C3502" t="s">
        <v>17282</v>
      </c>
      <c r="D3502" t="s">
        <v>1330</v>
      </c>
      <c r="E3502" t="s">
        <v>1017</v>
      </c>
      <c r="F3502" t="s">
        <v>17284</v>
      </c>
      <c r="G3502">
        <v>34384241</v>
      </c>
      <c r="H3502" t="s">
        <v>17283</v>
      </c>
    </row>
    <row r="3503" spans="1:8" x14ac:dyDescent="0.25">
      <c r="A3503">
        <v>2021</v>
      </c>
      <c r="B3503" t="s">
        <v>17285</v>
      </c>
      <c r="C3503" t="s">
        <v>17286</v>
      </c>
      <c r="D3503" t="s">
        <v>7462</v>
      </c>
      <c r="E3503" t="s">
        <v>17288</v>
      </c>
      <c r="F3503" t="s">
        <v>17289</v>
      </c>
      <c r="G3503">
        <v>34346692</v>
      </c>
      <c r="H3503" t="s">
        <v>17287</v>
      </c>
    </row>
    <row r="3504" spans="1:8" x14ac:dyDescent="0.25">
      <c r="A3504">
        <v>2021</v>
      </c>
      <c r="B3504" t="s">
        <v>109</v>
      </c>
      <c r="C3504" t="s">
        <v>110</v>
      </c>
      <c r="D3504" t="s">
        <v>113</v>
      </c>
      <c r="E3504" t="s">
        <v>112</v>
      </c>
      <c r="F3504" t="s">
        <v>114</v>
      </c>
      <c r="G3504">
        <v>34390062</v>
      </c>
      <c r="H3504" t="s">
        <v>111</v>
      </c>
    </row>
    <row r="3505" spans="1:8" x14ac:dyDescent="0.25">
      <c r="A3505">
        <v>2021</v>
      </c>
      <c r="B3505" t="s">
        <v>17290</v>
      </c>
      <c r="C3505" t="s">
        <v>17291</v>
      </c>
      <c r="D3505" t="s">
        <v>155</v>
      </c>
      <c r="E3505" t="s">
        <v>17293</v>
      </c>
      <c r="F3505" t="s">
        <v>17294</v>
      </c>
      <c r="G3505">
        <v>34400165</v>
      </c>
      <c r="H3505" t="s">
        <v>17292</v>
      </c>
    </row>
    <row r="3506" spans="1:8" x14ac:dyDescent="0.25">
      <c r="A3506">
        <v>2021</v>
      </c>
      <c r="B3506" t="s">
        <v>17295</v>
      </c>
      <c r="C3506" t="s">
        <v>17296</v>
      </c>
      <c r="D3506" t="s">
        <v>8644</v>
      </c>
      <c r="E3506" t="s">
        <v>17298</v>
      </c>
      <c r="F3506" t="s">
        <v>17299</v>
      </c>
      <c r="G3506">
        <v>34409164</v>
      </c>
      <c r="H3506" t="s">
        <v>17297</v>
      </c>
    </row>
    <row r="3507" spans="1:8" x14ac:dyDescent="0.25">
      <c r="A3507">
        <v>2021</v>
      </c>
      <c r="B3507" t="s">
        <v>17300</v>
      </c>
      <c r="C3507" t="s">
        <v>17301</v>
      </c>
      <c r="D3507" t="s">
        <v>83</v>
      </c>
      <c r="E3507" t="s">
        <v>8869</v>
      </c>
      <c r="F3507" t="s">
        <v>17303</v>
      </c>
      <c r="G3507">
        <v>34447617</v>
      </c>
      <c r="H3507" t="s">
        <v>17302</v>
      </c>
    </row>
    <row r="3508" spans="1:8" x14ac:dyDescent="0.25">
      <c r="A3508">
        <v>2021</v>
      </c>
      <c r="B3508" t="s">
        <v>17304</v>
      </c>
      <c r="C3508" t="s">
        <v>17305</v>
      </c>
      <c r="D3508" t="s">
        <v>83</v>
      </c>
      <c r="E3508" t="s">
        <v>9380</v>
      </c>
      <c r="F3508" t="s">
        <v>17307</v>
      </c>
      <c r="G3508">
        <v>34447624</v>
      </c>
      <c r="H3508" t="s">
        <v>17306</v>
      </c>
    </row>
    <row r="3509" spans="1:8" x14ac:dyDescent="0.25">
      <c r="A3509">
        <v>2021</v>
      </c>
      <c r="B3509" t="s">
        <v>103</v>
      </c>
      <c r="C3509" t="s">
        <v>104</v>
      </c>
      <c r="D3509" t="s">
        <v>107</v>
      </c>
      <c r="E3509" t="s">
        <v>106</v>
      </c>
      <c r="F3509" t="s">
        <v>108</v>
      </c>
      <c r="G3509">
        <v>34392529</v>
      </c>
      <c r="H3509" t="s">
        <v>105</v>
      </c>
    </row>
    <row r="3510" spans="1:8" x14ac:dyDescent="0.25">
      <c r="A3510">
        <v>2021</v>
      </c>
      <c r="B3510" t="s">
        <v>17308</v>
      </c>
      <c r="C3510" t="s">
        <v>17309</v>
      </c>
      <c r="D3510" t="s">
        <v>176</v>
      </c>
      <c r="E3510" t="s">
        <v>17311</v>
      </c>
      <c r="F3510" t="s">
        <v>17312</v>
      </c>
      <c r="G3510">
        <v>33838361</v>
      </c>
      <c r="H3510" t="s">
        <v>17310</v>
      </c>
    </row>
    <row r="3511" spans="1:8" x14ac:dyDescent="0.25">
      <c r="A3511">
        <v>2021</v>
      </c>
      <c r="B3511" t="s">
        <v>17313</v>
      </c>
      <c r="C3511" t="s">
        <v>17314</v>
      </c>
      <c r="D3511" t="s">
        <v>176</v>
      </c>
      <c r="E3511" t="s">
        <v>17316</v>
      </c>
      <c r="F3511" t="s">
        <v>17317</v>
      </c>
      <c r="G3511">
        <v>33848866</v>
      </c>
      <c r="H3511" t="s">
        <v>17315</v>
      </c>
    </row>
    <row r="3512" spans="1:8" x14ac:dyDescent="0.25">
      <c r="A3512">
        <v>2021</v>
      </c>
      <c r="B3512" t="s">
        <v>17318</v>
      </c>
      <c r="C3512" t="s">
        <v>17319</v>
      </c>
      <c r="D3512" t="s">
        <v>9786</v>
      </c>
      <c r="E3512" t="s">
        <v>17321</v>
      </c>
      <c r="F3512" t="s">
        <v>17322</v>
      </c>
      <c r="G3512">
        <v>33862483</v>
      </c>
      <c r="H3512" t="s">
        <v>17320</v>
      </c>
    </row>
    <row r="3513" spans="1:8" x14ac:dyDescent="0.25">
      <c r="A3513">
        <v>2021</v>
      </c>
      <c r="B3513" t="s">
        <v>17323</v>
      </c>
      <c r="C3513" t="s">
        <v>17324</v>
      </c>
      <c r="D3513" t="s">
        <v>6643</v>
      </c>
      <c r="E3513" t="s">
        <v>17326</v>
      </c>
      <c r="F3513" t="s">
        <v>17327</v>
      </c>
      <c r="G3513">
        <v>34398377</v>
      </c>
      <c r="H3513" t="s">
        <v>17325</v>
      </c>
    </row>
    <row r="3514" spans="1:8" x14ac:dyDescent="0.25">
      <c r="A3514">
        <v>2021</v>
      </c>
      <c r="B3514" t="s">
        <v>17328</v>
      </c>
      <c r="C3514" t="s">
        <v>17329</v>
      </c>
      <c r="D3514" t="s">
        <v>18</v>
      </c>
      <c r="E3514" t="s">
        <v>4104</v>
      </c>
      <c r="F3514" t="s">
        <v>17331</v>
      </c>
      <c r="G3514">
        <v>34398515</v>
      </c>
      <c r="H3514" t="s">
        <v>17330</v>
      </c>
    </row>
    <row r="3515" spans="1:8" x14ac:dyDescent="0.25">
      <c r="A3515">
        <v>2021</v>
      </c>
      <c r="B3515" t="s">
        <v>17332</v>
      </c>
      <c r="C3515" t="s">
        <v>17333</v>
      </c>
      <c r="D3515" t="s">
        <v>1081</v>
      </c>
      <c r="E3515" t="s">
        <v>17335</v>
      </c>
      <c r="F3515" t="s">
        <v>17336</v>
      </c>
      <c r="G3515">
        <v>34400630</v>
      </c>
      <c r="H3515" t="s">
        <v>17334</v>
      </c>
    </row>
    <row r="3516" spans="1:8" x14ac:dyDescent="0.25">
      <c r="A3516">
        <v>2021</v>
      </c>
      <c r="B3516" t="s">
        <v>17337</v>
      </c>
      <c r="C3516" t="s">
        <v>15501</v>
      </c>
      <c r="D3516" t="s">
        <v>238</v>
      </c>
      <c r="E3516" t="s">
        <v>15503</v>
      </c>
      <c r="F3516" t="s">
        <v>17339</v>
      </c>
      <c r="G3516">
        <v>34400723</v>
      </c>
      <c r="H3516" t="s">
        <v>17338</v>
      </c>
    </row>
    <row r="3517" spans="1:8" x14ac:dyDescent="0.25">
      <c r="A3517">
        <v>2021</v>
      </c>
      <c r="B3517" t="s">
        <v>17340</v>
      </c>
      <c r="C3517" t="s">
        <v>17341</v>
      </c>
      <c r="D3517" t="s">
        <v>24</v>
      </c>
      <c r="E3517" t="s">
        <v>17343</v>
      </c>
      <c r="F3517" t="s">
        <v>17344</v>
      </c>
      <c r="G3517">
        <v>34338764</v>
      </c>
      <c r="H3517" t="s">
        <v>17342</v>
      </c>
    </row>
    <row r="3518" spans="1:8" x14ac:dyDescent="0.25">
      <c r="A3518">
        <v>2021</v>
      </c>
      <c r="B3518" t="s">
        <v>17345</v>
      </c>
      <c r="C3518" t="s">
        <v>17346</v>
      </c>
      <c r="D3518" t="s">
        <v>18</v>
      </c>
      <c r="E3518" t="s">
        <v>17348</v>
      </c>
      <c r="F3518" t="s">
        <v>17349</v>
      </c>
      <c r="G3518">
        <v>34402209</v>
      </c>
      <c r="H3518" t="s">
        <v>17347</v>
      </c>
    </row>
    <row r="3519" spans="1:8" x14ac:dyDescent="0.25">
      <c r="A3519">
        <v>2021</v>
      </c>
      <c r="B3519" t="s">
        <v>17350</v>
      </c>
      <c r="C3519" t="s">
        <v>17351</v>
      </c>
      <c r="D3519" t="s">
        <v>408</v>
      </c>
      <c r="E3519" t="s">
        <v>17353</v>
      </c>
      <c r="F3519" t="s">
        <v>17354</v>
      </c>
      <c r="G3519">
        <v>34483893</v>
      </c>
      <c r="H3519" t="s">
        <v>17352</v>
      </c>
    </row>
    <row r="3520" spans="1:8" x14ac:dyDescent="0.25">
      <c r="A3520">
        <v>2021</v>
      </c>
      <c r="B3520" t="s">
        <v>17355</v>
      </c>
      <c r="C3520" t="s">
        <v>17356</v>
      </c>
      <c r="D3520" t="s">
        <v>6292</v>
      </c>
      <c r="E3520" t="s">
        <v>17321</v>
      </c>
      <c r="F3520" t="s">
        <v>17358</v>
      </c>
      <c r="G3520">
        <v>34426292</v>
      </c>
      <c r="H3520" t="s">
        <v>17357</v>
      </c>
    </row>
    <row r="3521" spans="1:8" x14ac:dyDescent="0.25">
      <c r="A3521">
        <v>2021</v>
      </c>
      <c r="B3521" t="s">
        <v>17359</v>
      </c>
      <c r="C3521" t="s">
        <v>17360</v>
      </c>
      <c r="D3521" t="s">
        <v>176</v>
      </c>
      <c r="E3521" t="s">
        <v>17362</v>
      </c>
      <c r="F3521" t="s">
        <v>17363</v>
      </c>
      <c r="G3521">
        <v>34467903</v>
      </c>
      <c r="H3521" t="s">
        <v>17361</v>
      </c>
    </row>
    <row r="3522" spans="1:8" x14ac:dyDescent="0.25">
      <c r="A3522">
        <v>2021</v>
      </c>
      <c r="B3522" t="s">
        <v>17364</v>
      </c>
      <c r="C3522" t="s">
        <v>17365</v>
      </c>
      <c r="D3522" t="s">
        <v>4504</v>
      </c>
      <c r="E3522" t="s">
        <v>17367</v>
      </c>
      <c r="F3522" t="s">
        <v>17368</v>
      </c>
      <c r="G3522">
        <v>34410336</v>
      </c>
      <c r="H3522" t="s">
        <v>17366</v>
      </c>
    </row>
    <row r="3523" spans="1:8" x14ac:dyDescent="0.25">
      <c r="A3523">
        <v>2021</v>
      </c>
      <c r="B3523" t="s">
        <v>17369</v>
      </c>
      <c r="C3523" t="s">
        <v>17370</v>
      </c>
      <c r="D3523" t="s">
        <v>13188</v>
      </c>
      <c r="E3523" t="s">
        <v>17372</v>
      </c>
      <c r="F3523" t="s">
        <v>17373</v>
      </c>
      <c r="G3523">
        <v>34410412</v>
      </c>
      <c r="H3523" t="s">
        <v>17371</v>
      </c>
    </row>
    <row r="3524" spans="1:8" x14ac:dyDescent="0.25">
      <c r="A3524">
        <v>2021</v>
      </c>
      <c r="B3524" t="s">
        <v>17374</v>
      </c>
      <c r="C3524" t="s">
        <v>17375</v>
      </c>
      <c r="D3524" t="s">
        <v>830</v>
      </c>
      <c r="E3524" t="s">
        <v>17377</v>
      </c>
      <c r="F3524" t="s">
        <v>17378</v>
      </c>
      <c r="G3524">
        <v>34413475</v>
      </c>
      <c r="H3524" t="s">
        <v>17376</v>
      </c>
    </row>
    <row r="3525" spans="1:8" x14ac:dyDescent="0.25">
      <c r="A3525">
        <v>2021</v>
      </c>
      <c r="B3525" t="s">
        <v>17379</v>
      </c>
      <c r="C3525" t="s">
        <v>17380</v>
      </c>
      <c r="D3525" t="s">
        <v>238</v>
      </c>
      <c r="E3525" t="s">
        <v>17382</v>
      </c>
      <c r="F3525" t="s">
        <v>17383</v>
      </c>
      <c r="G3525">
        <v>34417484</v>
      </c>
      <c r="H3525" t="s">
        <v>17381</v>
      </c>
    </row>
    <row r="3526" spans="1:8" x14ac:dyDescent="0.25">
      <c r="A3526">
        <v>2021</v>
      </c>
      <c r="B3526" t="s">
        <v>17384</v>
      </c>
      <c r="C3526" t="s">
        <v>17385</v>
      </c>
      <c r="D3526" t="s">
        <v>5875</v>
      </c>
      <c r="E3526" t="s">
        <v>17387</v>
      </c>
      <c r="F3526" t="s">
        <v>17388</v>
      </c>
      <c r="G3526">
        <v>34419166</v>
      </c>
      <c r="H3526" t="s">
        <v>17386</v>
      </c>
    </row>
    <row r="3527" spans="1:8" x14ac:dyDescent="0.25">
      <c r="A3527">
        <v>2021</v>
      </c>
      <c r="B3527" t="s">
        <v>17389</v>
      </c>
      <c r="C3527" t="s">
        <v>17390</v>
      </c>
      <c r="D3527" t="s">
        <v>13080</v>
      </c>
      <c r="E3527" t="s">
        <v>2809</v>
      </c>
      <c r="F3527" t="s">
        <v>17392</v>
      </c>
      <c r="G3527">
        <v>34438311</v>
      </c>
      <c r="H3527" t="s">
        <v>17391</v>
      </c>
    </row>
    <row r="3528" spans="1:8" x14ac:dyDescent="0.25">
      <c r="A3528">
        <v>2021</v>
      </c>
      <c r="B3528" t="s">
        <v>17393</v>
      </c>
      <c r="C3528" t="s">
        <v>17394</v>
      </c>
      <c r="D3528" t="s">
        <v>199</v>
      </c>
      <c r="E3528" t="s">
        <v>2468</v>
      </c>
      <c r="F3528" t="s">
        <v>17396</v>
      </c>
      <c r="G3528">
        <v>34445806</v>
      </c>
      <c r="H3528" t="s">
        <v>17395</v>
      </c>
    </row>
    <row r="3529" spans="1:8" x14ac:dyDescent="0.25">
      <c r="A3529">
        <v>2021</v>
      </c>
      <c r="B3529" t="s">
        <v>97</v>
      </c>
      <c r="C3529" t="s">
        <v>98</v>
      </c>
      <c r="D3529" t="s">
        <v>101</v>
      </c>
      <c r="E3529" t="s">
        <v>100</v>
      </c>
      <c r="F3529" t="s">
        <v>102</v>
      </c>
      <c r="G3529">
        <v>34451789</v>
      </c>
      <c r="H3529" t="s">
        <v>99</v>
      </c>
    </row>
    <row r="3530" spans="1:8" x14ac:dyDescent="0.25">
      <c r="A3530">
        <v>2021</v>
      </c>
      <c r="B3530" t="s">
        <v>91</v>
      </c>
      <c r="C3530" t="s">
        <v>92</v>
      </c>
      <c r="D3530" t="s">
        <v>95</v>
      </c>
      <c r="E3530" t="s">
        <v>94</v>
      </c>
      <c r="F3530" t="s">
        <v>96</v>
      </c>
      <c r="G3530">
        <v>34497619</v>
      </c>
      <c r="H3530" t="s">
        <v>93</v>
      </c>
    </row>
    <row r="3531" spans="1:8" x14ac:dyDescent="0.25">
      <c r="A3531">
        <v>2021</v>
      </c>
      <c r="B3531" t="s">
        <v>17397</v>
      </c>
      <c r="C3531" t="s">
        <v>17398</v>
      </c>
      <c r="D3531" t="s">
        <v>16172</v>
      </c>
      <c r="E3531" t="s">
        <v>17400</v>
      </c>
      <c r="F3531" t="s">
        <v>17401</v>
      </c>
      <c r="G3531">
        <v>34450293</v>
      </c>
      <c r="H3531" t="s">
        <v>17399</v>
      </c>
    </row>
    <row r="3532" spans="1:8" x14ac:dyDescent="0.25">
      <c r="A3532">
        <v>2021</v>
      </c>
      <c r="B3532" t="s">
        <v>17402</v>
      </c>
      <c r="C3532" t="s">
        <v>17403</v>
      </c>
      <c r="D3532" t="s">
        <v>187</v>
      </c>
      <c r="E3532" t="s">
        <v>17405</v>
      </c>
      <c r="F3532" t="s">
        <v>17406</v>
      </c>
      <c r="G3532">
        <v>34504478</v>
      </c>
      <c r="H3532" t="s">
        <v>17404</v>
      </c>
    </row>
    <row r="3533" spans="1:8" x14ac:dyDescent="0.25">
      <c r="A3533">
        <v>2021</v>
      </c>
      <c r="B3533" t="s">
        <v>85</v>
      </c>
      <c r="C3533" t="s">
        <v>86</v>
      </c>
      <c r="D3533" t="s">
        <v>89</v>
      </c>
      <c r="E3533" t="s">
        <v>88</v>
      </c>
      <c r="F3533" t="s">
        <v>90</v>
      </c>
      <c r="G3533">
        <v>34378390</v>
      </c>
      <c r="H3533" t="s">
        <v>87</v>
      </c>
    </row>
    <row r="3534" spans="1:8" x14ac:dyDescent="0.25">
      <c r="A3534">
        <v>2021</v>
      </c>
      <c r="B3534" t="s">
        <v>17407</v>
      </c>
      <c r="C3534" t="s">
        <v>17408</v>
      </c>
      <c r="D3534" t="s">
        <v>709</v>
      </c>
      <c r="E3534" t="s">
        <v>17410</v>
      </c>
      <c r="F3534" t="s">
        <v>17411</v>
      </c>
      <c r="G3534">
        <v>34232755</v>
      </c>
      <c r="H3534" t="s">
        <v>17409</v>
      </c>
    </row>
    <row r="3535" spans="1:8" x14ac:dyDescent="0.25">
      <c r="A3535">
        <v>2021</v>
      </c>
      <c r="B3535" t="s">
        <v>17412</v>
      </c>
      <c r="C3535" t="s">
        <v>17413</v>
      </c>
      <c r="D3535" t="s">
        <v>317</v>
      </c>
      <c r="E3535" t="s">
        <v>17415</v>
      </c>
      <c r="F3535" t="s">
        <v>17416</v>
      </c>
      <c r="G3535">
        <v>34437552</v>
      </c>
      <c r="H3535" t="s">
        <v>17414</v>
      </c>
    </row>
    <row r="3536" spans="1:8" x14ac:dyDescent="0.25">
      <c r="A3536">
        <v>2021</v>
      </c>
      <c r="B3536" t="s">
        <v>17417</v>
      </c>
      <c r="C3536" t="s">
        <v>17418</v>
      </c>
      <c r="D3536" t="s">
        <v>113</v>
      </c>
      <c r="E3536" t="s">
        <v>15262</v>
      </c>
      <c r="F3536" t="s">
        <v>17420</v>
      </c>
      <c r="G3536">
        <v>34437745</v>
      </c>
      <c r="H3536" t="s">
        <v>17419</v>
      </c>
    </row>
    <row r="3537" spans="1:8" x14ac:dyDescent="0.25">
      <c r="A3537">
        <v>2021</v>
      </c>
      <c r="B3537" t="s">
        <v>17421</v>
      </c>
      <c r="C3537" t="s">
        <v>17422</v>
      </c>
      <c r="D3537" t="s">
        <v>4289</v>
      </c>
      <c r="E3537" t="s">
        <v>1117</v>
      </c>
      <c r="F3537" t="s">
        <v>17424</v>
      </c>
      <c r="G3537">
        <v>34448122</v>
      </c>
      <c r="H3537" t="s">
        <v>17423</v>
      </c>
    </row>
    <row r="3538" spans="1:8" x14ac:dyDescent="0.25">
      <c r="A3538">
        <v>2021</v>
      </c>
      <c r="B3538" t="s">
        <v>17425</v>
      </c>
      <c r="C3538" t="s">
        <v>17426</v>
      </c>
      <c r="D3538" t="s">
        <v>4105</v>
      </c>
      <c r="E3538" t="s">
        <v>17428</v>
      </c>
      <c r="F3538" t="s">
        <v>17429</v>
      </c>
      <c r="G3538">
        <v>34455348</v>
      </c>
      <c r="H3538" t="s">
        <v>17427</v>
      </c>
    </row>
    <row r="3539" spans="1:8" x14ac:dyDescent="0.25">
      <c r="A3539">
        <v>2021</v>
      </c>
      <c r="B3539" t="s">
        <v>17430</v>
      </c>
      <c r="C3539" t="s">
        <v>17431</v>
      </c>
      <c r="D3539" t="s">
        <v>2393</v>
      </c>
      <c r="E3539" t="s">
        <v>14005</v>
      </c>
      <c r="F3539" t="s">
        <v>17433</v>
      </c>
      <c r="G3539">
        <v>34515692</v>
      </c>
      <c r="H3539" t="s">
        <v>17432</v>
      </c>
    </row>
    <row r="3540" spans="1:8" x14ac:dyDescent="0.25">
      <c r="A3540">
        <v>2021</v>
      </c>
      <c r="B3540" t="s">
        <v>79</v>
      </c>
      <c r="C3540" t="s">
        <v>80</v>
      </c>
      <c r="D3540" t="s">
        <v>83</v>
      </c>
      <c r="E3540" t="s">
        <v>82</v>
      </c>
      <c r="F3540" t="s">
        <v>84</v>
      </c>
      <c r="G3540">
        <v>34527438</v>
      </c>
      <c r="H3540" t="s">
        <v>81</v>
      </c>
    </row>
    <row r="3541" spans="1:8" x14ac:dyDescent="0.25">
      <c r="A3541">
        <v>2021</v>
      </c>
      <c r="B3541" t="s">
        <v>17434</v>
      </c>
      <c r="C3541" t="s">
        <v>17435</v>
      </c>
      <c r="D3541" t="s">
        <v>1842</v>
      </c>
      <c r="E3541" t="s">
        <v>13198</v>
      </c>
      <c r="F3541" t="s">
        <v>17437</v>
      </c>
      <c r="G3541">
        <v>34449042</v>
      </c>
      <c r="H3541" t="s">
        <v>17436</v>
      </c>
    </row>
    <row r="3542" spans="1:8" x14ac:dyDescent="0.25">
      <c r="A3542">
        <v>2021</v>
      </c>
      <c r="B3542" t="s">
        <v>17438</v>
      </c>
      <c r="C3542" t="s">
        <v>17439</v>
      </c>
      <c r="D3542" t="s">
        <v>187</v>
      </c>
      <c r="E3542" t="s">
        <v>17441</v>
      </c>
      <c r="F3542" t="s">
        <v>17442</v>
      </c>
      <c r="G3542">
        <v>34512597</v>
      </c>
      <c r="H3542" t="s">
        <v>17440</v>
      </c>
    </row>
    <row r="3543" spans="1:8" x14ac:dyDescent="0.25">
      <c r="A3543">
        <v>2021</v>
      </c>
      <c r="B3543" t="s">
        <v>17443</v>
      </c>
      <c r="C3543" t="s">
        <v>17444</v>
      </c>
      <c r="D3543" t="s">
        <v>4105</v>
      </c>
      <c r="E3543" t="s">
        <v>7758</v>
      </c>
      <c r="F3543" t="s">
        <v>17446</v>
      </c>
      <c r="G3543">
        <v>34464822</v>
      </c>
      <c r="H3543" t="s">
        <v>17445</v>
      </c>
    </row>
    <row r="3544" spans="1:8" x14ac:dyDescent="0.25">
      <c r="A3544">
        <v>2021</v>
      </c>
      <c r="B3544" t="s">
        <v>17447</v>
      </c>
      <c r="C3544" t="s">
        <v>17448</v>
      </c>
      <c r="D3544" t="s">
        <v>1712</v>
      </c>
      <c r="E3544" t="s">
        <v>17450</v>
      </c>
      <c r="F3544" t="s">
        <v>17451</v>
      </c>
      <c r="G3544">
        <v>34460871</v>
      </c>
      <c r="H3544" t="s">
        <v>17449</v>
      </c>
    </row>
    <row r="3545" spans="1:8" x14ac:dyDescent="0.25">
      <c r="A3545">
        <v>2021</v>
      </c>
      <c r="B3545" t="s">
        <v>17452</v>
      </c>
      <c r="C3545" t="s">
        <v>17453</v>
      </c>
      <c r="D3545" t="s">
        <v>113</v>
      </c>
      <c r="E3545" t="s">
        <v>17455</v>
      </c>
      <c r="F3545" t="s">
        <v>17456</v>
      </c>
      <c r="G3545">
        <v>34460971</v>
      </c>
      <c r="H3545" t="s">
        <v>17454</v>
      </c>
    </row>
    <row r="3546" spans="1:8" x14ac:dyDescent="0.25">
      <c r="A3546">
        <v>2021</v>
      </c>
      <c r="B3546" t="s">
        <v>17457</v>
      </c>
      <c r="C3546" t="s">
        <v>17458</v>
      </c>
      <c r="D3546" t="s">
        <v>794</v>
      </c>
      <c r="E3546" t="s">
        <v>17460</v>
      </c>
      <c r="F3546" t="s">
        <v>17461</v>
      </c>
      <c r="G3546">
        <v>34227831</v>
      </c>
      <c r="H3546" t="s">
        <v>17459</v>
      </c>
    </row>
    <row r="3547" spans="1:8" x14ac:dyDescent="0.25">
      <c r="A3547">
        <v>2021</v>
      </c>
      <c r="B3547" t="s">
        <v>17462</v>
      </c>
      <c r="C3547" t="s">
        <v>17463</v>
      </c>
      <c r="D3547" t="s">
        <v>794</v>
      </c>
      <c r="E3547" t="s">
        <v>17465</v>
      </c>
      <c r="F3547" t="s">
        <v>17466</v>
      </c>
      <c r="G3547">
        <v>34254824</v>
      </c>
      <c r="H3547" t="s">
        <v>17464</v>
      </c>
    </row>
    <row r="3548" spans="1:8" x14ac:dyDescent="0.25">
      <c r="A3548">
        <v>2021</v>
      </c>
      <c r="B3548" t="s">
        <v>17467</v>
      </c>
      <c r="C3548" t="s">
        <v>17468</v>
      </c>
      <c r="D3548" t="s">
        <v>794</v>
      </c>
      <c r="E3548" t="s">
        <v>14632</v>
      </c>
      <c r="F3548" t="s">
        <v>17470</v>
      </c>
      <c r="G3548">
        <v>34254828</v>
      </c>
      <c r="H3548" t="s">
        <v>17469</v>
      </c>
    </row>
    <row r="3549" spans="1:8" x14ac:dyDescent="0.25">
      <c r="A3549">
        <v>2021</v>
      </c>
      <c r="B3549" t="s">
        <v>17471</v>
      </c>
      <c r="C3549" t="s">
        <v>17472</v>
      </c>
      <c r="D3549" t="s">
        <v>2800</v>
      </c>
      <c r="E3549" t="s">
        <v>17474</v>
      </c>
      <c r="F3549" t="s">
        <v>17475</v>
      </c>
      <c r="G3549">
        <v>34372703</v>
      </c>
      <c r="H3549" t="s">
        <v>17473</v>
      </c>
    </row>
    <row r="3550" spans="1:8" x14ac:dyDescent="0.25">
      <c r="A3550">
        <v>2021</v>
      </c>
      <c r="B3550" t="s">
        <v>17476</v>
      </c>
      <c r="C3550" t="s">
        <v>17477</v>
      </c>
      <c r="D3550" t="s">
        <v>1045</v>
      </c>
      <c r="E3550" t="s">
        <v>17479</v>
      </c>
      <c r="F3550" t="s">
        <v>17480</v>
      </c>
      <c r="G3550">
        <v>34465363</v>
      </c>
      <c r="H3550" t="s">
        <v>17478</v>
      </c>
    </row>
    <row r="3551" spans="1:8" x14ac:dyDescent="0.25">
      <c r="A3551">
        <v>2021</v>
      </c>
      <c r="B3551" t="s">
        <v>17481</v>
      </c>
      <c r="C3551" t="s">
        <v>17482</v>
      </c>
      <c r="D3551" t="s">
        <v>137</v>
      </c>
      <c r="E3551" t="s">
        <v>17484</v>
      </c>
      <c r="F3551" t="s">
        <v>17485</v>
      </c>
      <c r="G3551">
        <v>33497010</v>
      </c>
      <c r="H3551" t="s">
        <v>17483</v>
      </c>
    </row>
    <row r="3552" spans="1:8" x14ac:dyDescent="0.25">
      <c r="A3552">
        <v>2021</v>
      </c>
      <c r="B3552" t="s">
        <v>73</v>
      </c>
      <c r="C3552" t="s">
        <v>74</v>
      </c>
      <c r="D3552" t="s">
        <v>77</v>
      </c>
      <c r="E3552" t="s">
        <v>76</v>
      </c>
      <c r="F3552" t="s">
        <v>78</v>
      </c>
      <c r="G3552">
        <v>33527609</v>
      </c>
      <c r="H3552" t="s">
        <v>75</v>
      </c>
    </row>
    <row r="3553" spans="1:8" x14ac:dyDescent="0.25">
      <c r="A3553">
        <v>2021</v>
      </c>
      <c r="B3553" t="s">
        <v>17486</v>
      </c>
      <c r="C3553" t="s">
        <v>17487</v>
      </c>
      <c r="D3553" t="s">
        <v>1595</v>
      </c>
      <c r="E3553" t="s">
        <v>17489</v>
      </c>
      <c r="F3553" t="s">
        <v>17490</v>
      </c>
      <c r="G3553">
        <v>33847922</v>
      </c>
      <c r="H3553" t="s">
        <v>17488</v>
      </c>
    </row>
    <row r="3554" spans="1:8" x14ac:dyDescent="0.25">
      <c r="A3554">
        <v>2021</v>
      </c>
      <c r="B3554" t="s">
        <v>67</v>
      </c>
      <c r="C3554" t="s">
        <v>68</v>
      </c>
      <c r="D3554" t="s">
        <v>71</v>
      </c>
      <c r="E3554" t="s">
        <v>70</v>
      </c>
      <c r="F3554" t="s">
        <v>72</v>
      </c>
      <c r="G3554">
        <v>33857708</v>
      </c>
      <c r="H3554" t="s">
        <v>69</v>
      </c>
    </row>
    <row r="3555" spans="1:8" x14ac:dyDescent="0.25">
      <c r="A3555">
        <v>2021</v>
      </c>
      <c r="B3555" t="s">
        <v>17491</v>
      </c>
      <c r="C3555" t="s">
        <v>17492</v>
      </c>
      <c r="D3555" t="s">
        <v>71</v>
      </c>
      <c r="E3555" t="s">
        <v>17494</v>
      </c>
      <c r="F3555" t="s">
        <v>17495</v>
      </c>
      <c r="G3555">
        <v>33901975</v>
      </c>
      <c r="H3555" t="s">
        <v>17493</v>
      </c>
    </row>
    <row r="3556" spans="1:8" x14ac:dyDescent="0.25">
      <c r="A3556">
        <v>2021</v>
      </c>
      <c r="B3556" t="s">
        <v>61</v>
      </c>
      <c r="C3556" t="s">
        <v>62</v>
      </c>
      <c r="D3556" t="s">
        <v>65</v>
      </c>
      <c r="E3556" t="s">
        <v>64</v>
      </c>
      <c r="F3556" t="s">
        <v>66</v>
      </c>
      <c r="G3556">
        <v>33983644</v>
      </c>
      <c r="H3556" t="s">
        <v>63</v>
      </c>
    </row>
    <row r="3557" spans="1:8" x14ac:dyDescent="0.25">
      <c r="A3557">
        <v>2021</v>
      </c>
      <c r="B3557" t="s">
        <v>17496</v>
      </c>
      <c r="C3557" t="s">
        <v>17497</v>
      </c>
      <c r="D3557" t="s">
        <v>3436</v>
      </c>
      <c r="E3557" t="s">
        <v>3497</v>
      </c>
      <c r="F3557" t="s">
        <v>17499</v>
      </c>
      <c r="G3557">
        <v>34013632</v>
      </c>
      <c r="H3557" t="s">
        <v>17498</v>
      </c>
    </row>
    <row r="3558" spans="1:8" x14ac:dyDescent="0.25">
      <c r="A3558">
        <v>2021</v>
      </c>
      <c r="B3558" t="s">
        <v>55</v>
      </c>
      <c r="C3558" t="s">
        <v>56</v>
      </c>
      <c r="D3558" t="s">
        <v>59</v>
      </c>
      <c r="E3558" t="s">
        <v>58</v>
      </c>
      <c r="F3558" t="s">
        <v>60</v>
      </c>
      <c r="G3558">
        <v>34024012</v>
      </c>
      <c r="H3558" t="s">
        <v>57</v>
      </c>
    </row>
    <row r="3559" spans="1:8" x14ac:dyDescent="0.25">
      <c r="A3559">
        <v>2021</v>
      </c>
      <c r="B3559" t="s">
        <v>17500</v>
      </c>
      <c r="C3559" t="s">
        <v>17501</v>
      </c>
      <c r="D3559" t="s">
        <v>3711</v>
      </c>
      <c r="E3559" t="s">
        <v>13536</v>
      </c>
      <c r="F3559" t="s">
        <v>17503</v>
      </c>
      <c r="G3559">
        <v>34090931</v>
      </c>
      <c r="H3559" t="s">
        <v>17502</v>
      </c>
    </row>
    <row r="3560" spans="1:8" x14ac:dyDescent="0.25">
      <c r="A3560">
        <v>2021</v>
      </c>
      <c r="B3560" t="s">
        <v>17504</v>
      </c>
      <c r="C3560" t="s">
        <v>17505</v>
      </c>
      <c r="D3560" t="s">
        <v>17508</v>
      </c>
      <c r="E3560" t="s">
        <v>17507</v>
      </c>
      <c r="F3560" t="s">
        <v>17509</v>
      </c>
      <c r="G3560">
        <v>34091278</v>
      </c>
      <c r="H3560" t="s">
        <v>17506</v>
      </c>
    </row>
    <row r="3561" spans="1:8" x14ac:dyDescent="0.25">
      <c r="A3561">
        <v>2021</v>
      </c>
      <c r="B3561" t="s">
        <v>17510</v>
      </c>
      <c r="C3561" t="s">
        <v>17511</v>
      </c>
      <c r="D3561" t="s">
        <v>4105</v>
      </c>
      <c r="E3561" t="s">
        <v>17513</v>
      </c>
      <c r="F3561" t="s">
        <v>17514</v>
      </c>
      <c r="G3561">
        <v>34126444</v>
      </c>
      <c r="H3561" t="s">
        <v>17512</v>
      </c>
    </row>
    <row r="3562" spans="1:8" x14ac:dyDescent="0.25">
      <c r="A3562">
        <v>2021</v>
      </c>
      <c r="B3562" t="s">
        <v>17515</v>
      </c>
      <c r="C3562" t="s">
        <v>17516</v>
      </c>
      <c r="D3562" t="s">
        <v>3436</v>
      </c>
      <c r="E3562" t="s">
        <v>17518</v>
      </c>
      <c r="F3562" t="s">
        <v>17519</v>
      </c>
      <c r="G3562">
        <v>34142402</v>
      </c>
      <c r="H3562" t="s">
        <v>17517</v>
      </c>
    </row>
    <row r="3563" spans="1:8" x14ac:dyDescent="0.25">
      <c r="A3563">
        <v>2021</v>
      </c>
      <c r="B3563" t="s">
        <v>17520</v>
      </c>
      <c r="C3563" t="s">
        <v>17521</v>
      </c>
      <c r="D3563" t="s">
        <v>1859</v>
      </c>
      <c r="E3563" t="s">
        <v>17523</v>
      </c>
      <c r="F3563" t="s">
        <v>17524</v>
      </c>
      <c r="G3563">
        <v>34146605</v>
      </c>
      <c r="H3563" t="s">
        <v>17522</v>
      </c>
    </row>
    <row r="3564" spans="1:8" x14ac:dyDescent="0.25">
      <c r="A3564">
        <v>2021</v>
      </c>
      <c r="B3564" t="s">
        <v>17525</v>
      </c>
      <c r="C3564" t="s">
        <v>17526</v>
      </c>
      <c r="D3564" t="s">
        <v>113</v>
      </c>
      <c r="E3564" t="s">
        <v>17528</v>
      </c>
      <c r="F3564" t="s">
        <v>17529</v>
      </c>
      <c r="G3564">
        <v>34160856</v>
      </c>
      <c r="H3564" t="s">
        <v>17527</v>
      </c>
    </row>
    <row r="3565" spans="1:8" x14ac:dyDescent="0.25">
      <c r="A3565">
        <v>2021</v>
      </c>
      <c r="B3565" t="s">
        <v>17530</v>
      </c>
      <c r="C3565" t="s">
        <v>17531</v>
      </c>
      <c r="D3565" t="s">
        <v>113</v>
      </c>
      <c r="E3565" t="s">
        <v>10755</v>
      </c>
      <c r="F3565" t="s">
        <v>17533</v>
      </c>
      <c r="G3565">
        <v>34245618</v>
      </c>
      <c r="H3565" t="s">
        <v>17532</v>
      </c>
    </row>
    <row r="3566" spans="1:8" x14ac:dyDescent="0.25">
      <c r="A3566">
        <v>2021</v>
      </c>
      <c r="B3566" t="s">
        <v>17534</v>
      </c>
      <c r="C3566" t="s">
        <v>17535</v>
      </c>
      <c r="D3566" t="s">
        <v>17538</v>
      </c>
      <c r="E3566" t="s">
        <v>17537</v>
      </c>
      <c r="F3566" t="s">
        <v>17539</v>
      </c>
      <c r="G3566">
        <v>34323299</v>
      </c>
      <c r="H3566" t="s">
        <v>17536</v>
      </c>
    </row>
    <row r="3567" spans="1:8" x14ac:dyDescent="0.25">
      <c r="A3567">
        <v>2021</v>
      </c>
      <c r="B3567" t="s">
        <v>17540</v>
      </c>
      <c r="C3567" t="s">
        <v>17541</v>
      </c>
      <c r="D3567" t="s">
        <v>17544</v>
      </c>
      <c r="E3567" t="s">
        <v>17543</v>
      </c>
      <c r="F3567" t="s">
        <v>17545</v>
      </c>
      <c r="G3567">
        <v>34401544</v>
      </c>
      <c r="H3567" t="s">
        <v>17542</v>
      </c>
    </row>
    <row r="3568" spans="1:8" x14ac:dyDescent="0.25">
      <c r="A3568">
        <v>2021</v>
      </c>
      <c r="B3568" t="s">
        <v>49</v>
      </c>
      <c r="C3568" t="s">
        <v>50</v>
      </c>
      <c r="D3568" t="s">
        <v>53</v>
      </c>
      <c r="E3568" t="s">
        <v>52</v>
      </c>
      <c r="F3568" t="s">
        <v>54</v>
      </c>
      <c r="G3568">
        <v>34453562</v>
      </c>
      <c r="H3568" t="s">
        <v>51</v>
      </c>
    </row>
    <row r="3569" spans="1:8" x14ac:dyDescent="0.25">
      <c r="A3569">
        <v>2021</v>
      </c>
      <c r="B3569" t="s">
        <v>17546</v>
      </c>
      <c r="C3569" t="s">
        <v>17547</v>
      </c>
      <c r="D3569" t="s">
        <v>591</v>
      </c>
      <c r="E3569" t="s">
        <v>17549</v>
      </c>
      <c r="F3569" t="s">
        <v>17550</v>
      </c>
      <c r="G3569">
        <v>34468165</v>
      </c>
      <c r="H3569" t="s">
        <v>17548</v>
      </c>
    </row>
    <row r="3570" spans="1:8" x14ac:dyDescent="0.25">
      <c r="A3570">
        <v>2021</v>
      </c>
      <c r="B3570" t="s">
        <v>17551</v>
      </c>
      <c r="C3570" t="s">
        <v>17552</v>
      </c>
      <c r="D3570" t="s">
        <v>300</v>
      </c>
      <c r="E3570" t="s">
        <v>17554</v>
      </c>
      <c r="F3570" t="s">
        <v>17555</v>
      </c>
      <c r="G3570">
        <v>34468785</v>
      </c>
      <c r="H3570" t="s">
        <v>17553</v>
      </c>
    </row>
    <row r="3571" spans="1:8" x14ac:dyDescent="0.25">
      <c r="A3571">
        <v>2021</v>
      </c>
      <c r="B3571" t="s">
        <v>17556</v>
      </c>
      <c r="C3571" t="s">
        <v>17557</v>
      </c>
      <c r="D3571" t="s">
        <v>143</v>
      </c>
      <c r="E3571" t="s">
        <v>17559</v>
      </c>
      <c r="F3571" t="s">
        <v>17560</v>
      </c>
      <c r="G3571">
        <v>34522358</v>
      </c>
      <c r="H3571" t="s">
        <v>17558</v>
      </c>
    </row>
    <row r="3572" spans="1:8" x14ac:dyDescent="0.25">
      <c r="A3572">
        <v>2021</v>
      </c>
      <c r="B3572" t="s">
        <v>17561</v>
      </c>
      <c r="C3572" t="s">
        <v>17562</v>
      </c>
      <c r="D3572" t="s">
        <v>143</v>
      </c>
      <c r="E3572" t="s">
        <v>17564</v>
      </c>
      <c r="F3572" t="s">
        <v>17565</v>
      </c>
      <c r="G3572">
        <v>34522368</v>
      </c>
      <c r="H3572" t="s">
        <v>17563</v>
      </c>
    </row>
    <row r="3573" spans="1:8" x14ac:dyDescent="0.25">
      <c r="A3573">
        <v>2021</v>
      </c>
      <c r="B3573" t="s">
        <v>17566</v>
      </c>
      <c r="C3573" t="s">
        <v>17567</v>
      </c>
      <c r="D3573" t="s">
        <v>289</v>
      </c>
      <c r="E3573" t="s">
        <v>14471</v>
      </c>
      <c r="F3573" t="s">
        <v>17569</v>
      </c>
      <c r="G3573">
        <v>34480232</v>
      </c>
      <c r="H3573" t="s">
        <v>17568</v>
      </c>
    </row>
    <row r="3574" spans="1:8" x14ac:dyDescent="0.25">
      <c r="A3574">
        <v>2021</v>
      </c>
      <c r="B3574" t="s">
        <v>17570</v>
      </c>
      <c r="C3574" t="s">
        <v>17571</v>
      </c>
      <c r="D3574" t="s">
        <v>18</v>
      </c>
      <c r="E3574" t="s">
        <v>8869</v>
      </c>
      <c r="F3574" t="s">
        <v>17573</v>
      </c>
      <c r="G3574">
        <v>34486815</v>
      </c>
      <c r="H3574" t="s">
        <v>17572</v>
      </c>
    </row>
    <row r="3575" spans="1:8" x14ac:dyDescent="0.25">
      <c r="A3575">
        <v>2021</v>
      </c>
      <c r="B3575" t="s">
        <v>17574</v>
      </c>
      <c r="C3575" t="s">
        <v>17575</v>
      </c>
      <c r="D3575" t="s">
        <v>15151</v>
      </c>
      <c r="E3575" t="s">
        <v>17577</v>
      </c>
      <c r="F3575" t="s">
        <v>17578</v>
      </c>
      <c r="G3575">
        <v>34488638</v>
      </c>
      <c r="H3575" t="s">
        <v>17576</v>
      </c>
    </row>
    <row r="3576" spans="1:8" x14ac:dyDescent="0.25">
      <c r="A3576">
        <v>2021</v>
      </c>
      <c r="B3576" t="s">
        <v>17579</v>
      </c>
      <c r="C3576" t="s">
        <v>17580</v>
      </c>
      <c r="D3576" t="s">
        <v>1240</v>
      </c>
      <c r="E3576" t="s">
        <v>12154</v>
      </c>
      <c r="F3576" t="s">
        <v>17582</v>
      </c>
      <c r="G3576">
        <v>34543927</v>
      </c>
      <c r="H3576" t="s">
        <v>17581</v>
      </c>
    </row>
    <row r="3577" spans="1:8" x14ac:dyDescent="0.25">
      <c r="A3577">
        <v>2021</v>
      </c>
      <c r="B3577" t="s">
        <v>17583</v>
      </c>
      <c r="C3577" t="s">
        <v>17584</v>
      </c>
      <c r="D3577" t="s">
        <v>1192</v>
      </c>
      <c r="E3577" t="s">
        <v>17586</v>
      </c>
      <c r="F3577" t="s">
        <v>17587</v>
      </c>
      <c r="G3577">
        <v>34490918</v>
      </c>
      <c r="H3577" t="s">
        <v>17585</v>
      </c>
    </row>
    <row r="3578" spans="1:8" x14ac:dyDescent="0.25">
      <c r="A3578">
        <v>2021</v>
      </c>
      <c r="B3578" t="s">
        <v>17588</v>
      </c>
      <c r="C3578" t="s">
        <v>17589</v>
      </c>
      <c r="D3578" t="s">
        <v>137</v>
      </c>
      <c r="E3578" t="s">
        <v>10186</v>
      </c>
      <c r="F3578" t="s">
        <v>17591</v>
      </c>
      <c r="G3578">
        <v>34490980</v>
      </c>
      <c r="H3578" t="s">
        <v>17590</v>
      </c>
    </row>
    <row r="3579" spans="1:8" x14ac:dyDescent="0.25">
      <c r="A3579">
        <v>2021</v>
      </c>
      <c r="B3579" t="s">
        <v>44</v>
      </c>
      <c r="C3579" t="s">
        <v>45</v>
      </c>
      <c r="D3579" t="s">
        <v>24</v>
      </c>
      <c r="E3579" t="s">
        <v>47</v>
      </c>
      <c r="F3579" t="s">
        <v>48</v>
      </c>
      <c r="G3579">
        <v>34494103</v>
      </c>
      <c r="H3579" t="s">
        <v>46</v>
      </c>
    </row>
    <row r="3580" spans="1:8" x14ac:dyDescent="0.25">
      <c r="A3580">
        <v>2021</v>
      </c>
      <c r="B3580" t="s">
        <v>17592</v>
      </c>
      <c r="C3580" t="s">
        <v>17593</v>
      </c>
      <c r="D3580" t="s">
        <v>18</v>
      </c>
      <c r="E3580" t="s">
        <v>9967</v>
      </c>
      <c r="F3580" t="s">
        <v>17595</v>
      </c>
      <c r="G3580">
        <v>34496132</v>
      </c>
      <c r="H3580" t="s">
        <v>17594</v>
      </c>
    </row>
    <row r="3581" spans="1:8" x14ac:dyDescent="0.25">
      <c r="A3581">
        <v>2021</v>
      </c>
      <c r="B3581" t="s">
        <v>17596</v>
      </c>
      <c r="C3581" t="s">
        <v>17597</v>
      </c>
      <c r="D3581" t="s">
        <v>95</v>
      </c>
      <c r="E3581" t="s">
        <v>674</v>
      </c>
      <c r="F3581" t="s">
        <v>17599</v>
      </c>
      <c r="G3581">
        <v>34567032</v>
      </c>
      <c r="H3581" t="s">
        <v>17598</v>
      </c>
    </row>
    <row r="3582" spans="1:8" x14ac:dyDescent="0.25">
      <c r="A3582">
        <v>2021</v>
      </c>
      <c r="B3582" t="s">
        <v>17600</v>
      </c>
      <c r="C3582" t="s">
        <v>17601</v>
      </c>
      <c r="D3582" t="s">
        <v>11058</v>
      </c>
      <c r="E3582" t="s">
        <v>17603</v>
      </c>
      <c r="F3582" t="s">
        <v>17604</v>
      </c>
      <c r="G3582">
        <v>34509685</v>
      </c>
      <c r="H3582" t="s">
        <v>17602</v>
      </c>
    </row>
    <row r="3583" spans="1:8" x14ac:dyDescent="0.25">
      <c r="A3583">
        <v>2021</v>
      </c>
      <c r="B3583" t="s">
        <v>38</v>
      </c>
      <c r="C3583" t="s">
        <v>39</v>
      </c>
      <c r="D3583" t="s">
        <v>42</v>
      </c>
      <c r="E3583" t="s">
        <v>41</v>
      </c>
      <c r="F3583" t="s">
        <v>43</v>
      </c>
      <c r="G3583">
        <v>34536678</v>
      </c>
      <c r="H3583" t="s">
        <v>40</v>
      </c>
    </row>
    <row r="3584" spans="1:8" x14ac:dyDescent="0.25">
      <c r="A3584">
        <v>2021</v>
      </c>
      <c r="B3584" t="s">
        <v>17605</v>
      </c>
      <c r="C3584" t="s">
        <v>17606</v>
      </c>
      <c r="D3584" t="s">
        <v>176</v>
      </c>
      <c r="E3584" t="s">
        <v>17608</v>
      </c>
      <c r="F3584" t="s">
        <v>17609</v>
      </c>
      <c r="G3584">
        <v>33971606</v>
      </c>
      <c r="H3584" t="s">
        <v>17607</v>
      </c>
    </row>
    <row r="3585" spans="1:8" x14ac:dyDescent="0.25">
      <c r="A3585">
        <v>2021</v>
      </c>
      <c r="B3585" t="s">
        <v>17610</v>
      </c>
      <c r="C3585" t="s">
        <v>17611</v>
      </c>
      <c r="D3585" t="s">
        <v>429</v>
      </c>
      <c r="E3585" t="s">
        <v>17613</v>
      </c>
      <c r="F3585" t="s">
        <v>17614</v>
      </c>
      <c r="G3585">
        <v>34508174</v>
      </c>
      <c r="H3585" t="s">
        <v>17612</v>
      </c>
    </row>
    <row r="3586" spans="1:8" x14ac:dyDescent="0.25">
      <c r="A3586">
        <v>2021</v>
      </c>
      <c r="B3586" t="s">
        <v>17615</v>
      </c>
      <c r="C3586" t="s">
        <v>17616</v>
      </c>
      <c r="D3586" t="s">
        <v>9786</v>
      </c>
      <c r="E3586" t="s">
        <v>3455</v>
      </c>
      <c r="F3586" t="s">
        <v>17618</v>
      </c>
      <c r="G3586">
        <v>34537653</v>
      </c>
      <c r="H3586" t="s">
        <v>17617</v>
      </c>
    </row>
    <row r="3587" spans="1:8" x14ac:dyDescent="0.25">
      <c r="A3587">
        <v>2021</v>
      </c>
      <c r="B3587" t="s">
        <v>17619</v>
      </c>
      <c r="C3587" t="s">
        <v>17620</v>
      </c>
      <c r="D3587" t="s">
        <v>2751</v>
      </c>
      <c r="E3587" t="s">
        <v>17622</v>
      </c>
      <c r="F3587" t="s">
        <v>17623</v>
      </c>
      <c r="G3587">
        <v>34510307</v>
      </c>
      <c r="H3587" t="s">
        <v>17621</v>
      </c>
    </row>
    <row r="3588" spans="1:8" x14ac:dyDescent="0.25">
      <c r="A3588">
        <v>2021</v>
      </c>
      <c r="B3588" t="s">
        <v>17624</v>
      </c>
      <c r="C3588" t="s">
        <v>17625</v>
      </c>
      <c r="D3588" t="s">
        <v>238</v>
      </c>
      <c r="E3588" t="s">
        <v>17627</v>
      </c>
      <c r="F3588" t="s">
        <v>17628</v>
      </c>
      <c r="G3588">
        <v>34518574</v>
      </c>
      <c r="H3588" t="s">
        <v>17626</v>
      </c>
    </row>
    <row r="3589" spans="1:8" x14ac:dyDescent="0.25">
      <c r="A3589">
        <v>2021</v>
      </c>
      <c r="B3589" t="s">
        <v>17629</v>
      </c>
      <c r="C3589" t="s">
        <v>17630</v>
      </c>
      <c r="D3589" t="s">
        <v>238</v>
      </c>
      <c r="E3589" t="s">
        <v>17632</v>
      </c>
      <c r="F3589" t="s">
        <v>17633</v>
      </c>
      <c r="G3589">
        <v>34518581</v>
      </c>
      <c r="H3589" t="s">
        <v>17631</v>
      </c>
    </row>
    <row r="3590" spans="1:8" x14ac:dyDescent="0.25">
      <c r="A3590">
        <v>2021</v>
      </c>
      <c r="B3590" t="s">
        <v>17634</v>
      </c>
      <c r="C3590" t="s">
        <v>17635</v>
      </c>
      <c r="D3590" t="s">
        <v>137</v>
      </c>
      <c r="E3590" t="s">
        <v>11522</v>
      </c>
      <c r="F3590" t="s">
        <v>17637</v>
      </c>
      <c r="G3590">
        <v>34519149</v>
      </c>
      <c r="H3590" t="s">
        <v>17636</v>
      </c>
    </row>
    <row r="3591" spans="1:8" x14ac:dyDescent="0.25">
      <c r="A3591">
        <v>2021</v>
      </c>
      <c r="B3591" t="s">
        <v>17638</v>
      </c>
      <c r="C3591" t="s">
        <v>17639</v>
      </c>
      <c r="D3591" t="s">
        <v>238</v>
      </c>
      <c r="E3591" t="s">
        <v>17641</v>
      </c>
      <c r="F3591" t="s">
        <v>17642</v>
      </c>
      <c r="G3591">
        <v>34521879</v>
      </c>
      <c r="H3591" t="s">
        <v>17640</v>
      </c>
    </row>
    <row r="3592" spans="1:8" x14ac:dyDescent="0.25">
      <c r="A3592">
        <v>2021</v>
      </c>
      <c r="B3592" t="s">
        <v>17643</v>
      </c>
      <c r="C3592" t="s">
        <v>17644</v>
      </c>
      <c r="D3592" t="s">
        <v>238</v>
      </c>
      <c r="E3592" t="s">
        <v>17646</v>
      </c>
      <c r="F3592" t="s">
        <v>17647</v>
      </c>
      <c r="G3592">
        <v>34521917</v>
      </c>
      <c r="H3592" t="s">
        <v>17645</v>
      </c>
    </row>
    <row r="3593" spans="1:8" x14ac:dyDescent="0.25">
      <c r="A3593">
        <v>2021</v>
      </c>
      <c r="B3593" t="s">
        <v>32</v>
      </c>
      <c r="C3593" t="s">
        <v>33</v>
      </c>
      <c r="D3593" t="s">
        <v>36</v>
      </c>
      <c r="E3593" t="s">
        <v>35</v>
      </c>
      <c r="F3593" t="s">
        <v>37</v>
      </c>
      <c r="G3593">
        <v>34052609</v>
      </c>
      <c r="H3593" t="s">
        <v>34</v>
      </c>
    </row>
    <row r="3594" spans="1:8" x14ac:dyDescent="0.25">
      <c r="A3594">
        <v>2021</v>
      </c>
      <c r="B3594" t="s">
        <v>17648</v>
      </c>
      <c r="C3594" t="s">
        <v>17649</v>
      </c>
      <c r="D3594" t="s">
        <v>36</v>
      </c>
      <c r="E3594" t="s">
        <v>17651</v>
      </c>
      <c r="F3594" t="s">
        <v>17652</v>
      </c>
      <c r="G3594">
        <v>34380232</v>
      </c>
      <c r="H3594" t="s">
        <v>17650</v>
      </c>
    </row>
    <row r="3595" spans="1:8" x14ac:dyDescent="0.25">
      <c r="A3595">
        <v>2021</v>
      </c>
      <c r="B3595" t="s">
        <v>17653</v>
      </c>
      <c r="C3595" t="s">
        <v>17654</v>
      </c>
      <c r="D3595" t="s">
        <v>238</v>
      </c>
      <c r="E3595" t="s">
        <v>17656</v>
      </c>
      <c r="F3595" t="s">
        <v>17657</v>
      </c>
      <c r="G3595">
        <v>34526519</v>
      </c>
      <c r="H3595" t="s">
        <v>17655</v>
      </c>
    </row>
    <row r="3596" spans="1:8" x14ac:dyDescent="0.25">
      <c r="A3596">
        <v>2021</v>
      </c>
      <c r="B3596" t="s">
        <v>17658</v>
      </c>
      <c r="C3596" t="s">
        <v>17659</v>
      </c>
      <c r="D3596" t="s">
        <v>238</v>
      </c>
      <c r="E3596" t="s">
        <v>17661</v>
      </c>
      <c r="F3596" t="s">
        <v>17662</v>
      </c>
      <c r="G3596">
        <v>34526632</v>
      </c>
      <c r="H3596" t="s">
        <v>17660</v>
      </c>
    </row>
    <row r="3597" spans="1:8" x14ac:dyDescent="0.25">
      <c r="A3597">
        <v>2021</v>
      </c>
      <c r="B3597" t="s">
        <v>17663</v>
      </c>
      <c r="C3597" t="s">
        <v>17664</v>
      </c>
      <c r="D3597" t="s">
        <v>3436</v>
      </c>
      <c r="E3597" t="s">
        <v>5041</v>
      </c>
      <c r="F3597" t="s">
        <v>17666</v>
      </c>
      <c r="G3597">
        <v>34529299</v>
      </c>
      <c r="H3597" t="s">
        <v>17665</v>
      </c>
    </row>
    <row r="3598" spans="1:8" x14ac:dyDescent="0.25">
      <c r="A3598">
        <v>2021</v>
      </c>
      <c r="B3598" t="s">
        <v>17667</v>
      </c>
      <c r="C3598" t="s">
        <v>17668</v>
      </c>
      <c r="D3598" t="s">
        <v>317</v>
      </c>
      <c r="E3598" t="s">
        <v>12675</v>
      </c>
      <c r="F3598" t="s">
        <v>17670</v>
      </c>
      <c r="G3598">
        <v>34529685</v>
      </c>
      <c r="H3598" t="s">
        <v>17669</v>
      </c>
    </row>
    <row r="3599" spans="1:8" x14ac:dyDescent="0.25">
      <c r="A3599">
        <v>2021</v>
      </c>
      <c r="B3599" t="s">
        <v>17671</v>
      </c>
      <c r="C3599" t="s">
        <v>17672</v>
      </c>
      <c r="D3599" t="s">
        <v>862</v>
      </c>
      <c r="E3599" t="s">
        <v>17674</v>
      </c>
      <c r="F3599" t="s">
        <v>17675</v>
      </c>
      <c r="G3599">
        <v>34529873</v>
      </c>
      <c r="H3599" t="s">
        <v>17673</v>
      </c>
    </row>
    <row r="3600" spans="1:8" x14ac:dyDescent="0.25">
      <c r="A3600">
        <v>2021</v>
      </c>
      <c r="B3600" t="s">
        <v>26</v>
      </c>
      <c r="C3600" t="s">
        <v>27</v>
      </c>
      <c r="D3600" t="s">
        <v>30</v>
      </c>
      <c r="E3600" t="s">
        <v>29</v>
      </c>
      <c r="F3600" t="s">
        <v>31</v>
      </c>
      <c r="G3600">
        <v>34533221</v>
      </c>
      <c r="H3600" t="s">
        <v>28</v>
      </c>
    </row>
    <row r="3601" spans="1:8" x14ac:dyDescent="0.25">
      <c r="A3601">
        <v>2021</v>
      </c>
      <c r="B3601" t="s">
        <v>17676</v>
      </c>
      <c r="C3601" t="s">
        <v>17677</v>
      </c>
      <c r="D3601" t="s">
        <v>176</v>
      </c>
      <c r="E3601" t="s">
        <v>17679</v>
      </c>
      <c r="F3601" t="s">
        <v>17680</v>
      </c>
      <c r="G3601">
        <v>34023597</v>
      </c>
      <c r="H3601" t="s">
        <v>17678</v>
      </c>
    </row>
    <row r="3602" spans="1:8" x14ac:dyDescent="0.25">
      <c r="A3602">
        <v>2021</v>
      </c>
      <c r="B3602" t="s">
        <v>17681</v>
      </c>
      <c r="C3602" t="s">
        <v>17682</v>
      </c>
      <c r="D3602" t="s">
        <v>5770</v>
      </c>
      <c r="E3602" t="s">
        <v>17684</v>
      </c>
      <c r="F3602" t="s">
        <v>17685</v>
      </c>
      <c r="G3602">
        <v>34551283</v>
      </c>
      <c r="H3602" t="s">
        <v>17683</v>
      </c>
    </row>
    <row r="3603" spans="1:8" x14ac:dyDescent="0.25">
      <c r="A3603">
        <v>2021</v>
      </c>
      <c r="B3603" t="s">
        <v>17686</v>
      </c>
      <c r="C3603" t="s">
        <v>17687</v>
      </c>
      <c r="D3603" t="s">
        <v>317</v>
      </c>
      <c r="E3603" t="s">
        <v>17689</v>
      </c>
      <c r="F3603" t="s">
        <v>17690</v>
      </c>
      <c r="G3603">
        <v>34547039</v>
      </c>
      <c r="H3603" t="s">
        <v>17688</v>
      </c>
    </row>
    <row r="3604" spans="1:8" x14ac:dyDescent="0.25">
      <c r="A3604">
        <v>2021</v>
      </c>
      <c r="B3604" t="s">
        <v>17691</v>
      </c>
      <c r="C3604" t="s">
        <v>9691</v>
      </c>
      <c r="D3604" t="s">
        <v>2091</v>
      </c>
      <c r="E3604" t="s">
        <v>9693</v>
      </c>
      <c r="F3604" t="s">
        <v>17693</v>
      </c>
      <c r="G3604">
        <v>34548037</v>
      </c>
      <c r="H3604" t="s">
        <v>17692</v>
      </c>
    </row>
    <row r="3605" spans="1:8" x14ac:dyDescent="0.25">
      <c r="A3605">
        <v>2021</v>
      </c>
      <c r="B3605" t="s">
        <v>17694</v>
      </c>
      <c r="C3605" t="s">
        <v>17695</v>
      </c>
      <c r="D3605" t="s">
        <v>238</v>
      </c>
      <c r="E3605" t="s">
        <v>17697</v>
      </c>
      <c r="F3605" t="s">
        <v>17698</v>
      </c>
      <c r="G3605">
        <v>34548502</v>
      </c>
      <c r="H3605" t="s">
        <v>17696</v>
      </c>
    </row>
    <row r="3606" spans="1:8" x14ac:dyDescent="0.25">
      <c r="A3606">
        <v>2021</v>
      </c>
      <c r="B3606" t="s">
        <v>20</v>
      </c>
      <c r="C3606" t="s">
        <v>21</v>
      </c>
      <c r="D3606" t="s">
        <v>24</v>
      </c>
      <c r="E3606" t="s">
        <v>23</v>
      </c>
      <c r="F3606" t="s">
        <v>25</v>
      </c>
      <c r="G3606">
        <v>34549287</v>
      </c>
      <c r="H3606" t="s">
        <v>22</v>
      </c>
    </row>
    <row r="3607" spans="1:8" x14ac:dyDescent="0.25">
      <c r="A3607">
        <v>2021</v>
      </c>
      <c r="B3607" t="s">
        <v>17699</v>
      </c>
      <c r="C3607" t="s">
        <v>17700</v>
      </c>
      <c r="D3607" t="s">
        <v>18</v>
      </c>
      <c r="E3607" t="s">
        <v>17702</v>
      </c>
      <c r="F3607" t="s">
        <v>17703</v>
      </c>
      <c r="G3607">
        <v>34549891</v>
      </c>
      <c r="H3607" t="s">
        <v>17701</v>
      </c>
    </row>
    <row r="3608" spans="1:8" x14ac:dyDescent="0.25">
      <c r="A3608">
        <v>2021</v>
      </c>
      <c r="B3608" t="s">
        <v>17704</v>
      </c>
      <c r="C3608" t="s">
        <v>17705</v>
      </c>
      <c r="D3608" t="s">
        <v>591</v>
      </c>
      <c r="E3608" t="s">
        <v>17707</v>
      </c>
      <c r="F3608" t="s">
        <v>17708</v>
      </c>
      <c r="G3608">
        <v>34550006</v>
      </c>
      <c r="H3608" t="s">
        <v>17706</v>
      </c>
    </row>
    <row r="3609" spans="1:8" x14ac:dyDescent="0.25">
      <c r="A3609">
        <v>2021</v>
      </c>
      <c r="B3609" t="s">
        <v>17709</v>
      </c>
      <c r="C3609" t="s">
        <v>17710</v>
      </c>
      <c r="D3609" t="s">
        <v>18</v>
      </c>
      <c r="E3609" t="s">
        <v>2979</v>
      </c>
      <c r="F3609" t="s">
        <v>17712</v>
      </c>
      <c r="G3609">
        <v>34551203</v>
      </c>
      <c r="H3609" t="s">
        <v>17711</v>
      </c>
    </row>
    <row r="3610" spans="1:8" x14ac:dyDescent="0.25">
      <c r="A3610">
        <v>2021</v>
      </c>
      <c r="B3610" t="s">
        <v>17713</v>
      </c>
      <c r="C3610" t="s">
        <v>17714</v>
      </c>
      <c r="D3610" t="s">
        <v>125</v>
      </c>
      <c r="E3610" t="s">
        <v>17716</v>
      </c>
      <c r="F3610" t="s">
        <v>17717</v>
      </c>
      <c r="G3610">
        <v>34554321</v>
      </c>
      <c r="H3610" t="s">
        <v>17715</v>
      </c>
    </row>
    <row r="3611" spans="1:8" x14ac:dyDescent="0.25">
      <c r="A3611">
        <v>2021</v>
      </c>
      <c r="B3611" t="s">
        <v>17718</v>
      </c>
      <c r="C3611" t="s">
        <v>17719</v>
      </c>
      <c r="D3611" t="s">
        <v>18</v>
      </c>
      <c r="E3611" t="s">
        <v>17721</v>
      </c>
      <c r="F3611" t="s">
        <v>17722</v>
      </c>
      <c r="G3611">
        <v>34555254</v>
      </c>
      <c r="H3611" t="s">
        <v>17720</v>
      </c>
    </row>
    <row r="3612" spans="1:8" x14ac:dyDescent="0.25">
      <c r="A3612">
        <v>2021</v>
      </c>
      <c r="B3612" t="s">
        <v>17723</v>
      </c>
      <c r="C3612" t="s">
        <v>17724</v>
      </c>
      <c r="D3612" t="s">
        <v>238</v>
      </c>
      <c r="E3612" t="s">
        <v>17726</v>
      </c>
      <c r="F3612" t="s">
        <v>17727</v>
      </c>
      <c r="G3612">
        <v>34556696</v>
      </c>
      <c r="H3612" t="s">
        <v>17725</v>
      </c>
    </row>
    <row r="3613" spans="1:8" x14ac:dyDescent="0.25">
      <c r="A3613">
        <v>2021</v>
      </c>
      <c r="B3613" t="s">
        <v>17728</v>
      </c>
      <c r="C3613" t="s">
        <v>17729</v>
      </c>
      <c r="D3613" t="s">
        <v>17732</v>
      </c>
      <c r="E3613" t="s">
        <v>17731</v>
      </c>
      <c r="F3613" t="s">
        <v>17733</v>
      </c>
      <c r="G3613">
        <v>33871012</v>
      </c>
      <c r="H3613" t="s">
        <v>17730</v>
      </c>
    </row>
    <row r="3614" spans="1:8" x14ac:dyDescent="0.25">
      <c r="A3614">
        <v>2021</v>
      </c>
      <c r="B3614" t="s">
        <v>17734</v>
      </c>
      <c r="C3614" t="s">
        <v>17735</v>
      </c>
      <c r="D3614" t="s">
        <v>137</v>
      </c>
      <c r="E3614" t="s">
        <v>17737</v>
      </c>
      <c r="F3614" t="s">
        <v>17738</v>
      </c>
      <c r="G3614">
        <v>34559454</v>
      </c>
      <c r="H3614" t="s">
        <v>17736</v>
      </c>
    </row>
    <row r="3615" spans="1:8" x14ac:dyDescent="0.25">
      <c r="A3615">
        <v>2021</v>
      </c>
      <c r="B3615" t="s">
        <v>17739</v>
      </c>
      <c r="C3615" t="s">
        <v>17740</v>
      </c>
      <c r="D3615" t="s">
        <v>18</v>
      </c>
      <c r="E3615" t="s">
        <v>5338</v>
      </c>
      <c r="F3615" t="s">
        <v>17742</v>
      </c>
      <c r="G3615">
        <v>34562066</v>
      </c>
      <c r="H3615" t="s">
        <v>17741</v>
      </c>
    </row>
    <row r="3616" spans="1:8" x14ac:dyDescent="0.25">
      <c r="A3616">
        <v>2021</v>
      </c>
      <c r="B3616" t="s">
        <v>17743</v>
      </c>
      <c r="C3616" t="s">
        <v>17744</v>
      </c>
      <c r="D3616" t="s">
        <v>113</v>
      </c>
      <c r="E3616" t="s">
        <v>17746</v>
      </c>
      <c r="F3616" t="s">
        <v>17747</v>
      </c>
      <c r="G3616">
        <v>34564919</v>
      </c>
      <c r="H3616" t="s">
        <v>17745</v>
      </c>
    </row>
    <row r="3617" spans="1:8" x14ac:dyDescent="0.25">
      <c r="A3617">
        <v>2021</v>
      </c>
      <c r="B3617" t="s">
        <v>17748</v>
      </c>
      <c r="C3617" t="s">
        <v>17749</v>
      </c>
      <c r="D3617" t="s">
        <v>18</v>
      </c>
      <c r="E3617" t="s">
        <v>17751</v>
      </c>
      <c r="F3617" t="s">
        <v>17752</v>
      </c>
      <c r="G3617">
        <v>34569715</v>
      </c>
      <c r="H3617" t="s">
        <v>17750</v>
      </c>
    </row>
    <row r="3618" spans="1:8" x14ac:dyDescent="0.25">
      <c r="A3618">
        <v>2021</v>
      </c>
      <c r="B3618" t="s">
        <v>17753</v>
      </c>
      <c r="C3618" t="s">
        <v>16004</v>
      </c>
      <c r="D3618" t="s">
        <v>317</v>
      </c>
      <c r="E3618" t="s">
        <v>16006</v>
      </c>
      <c r="F3618" t="s">
        <v>17755</v>
      </c>
      <c r="G3618">
        <v>34570795</v>
      </c>
      <c r="H3618" t="s">
        <v>17754</v>
      </c>
    </row>
    <row r="3619" spans="1:8" x14ac:dyDescent="0.25">
      <c r="A3619">
        <v>2021</v>
      </c>
      <c r="B3619" t="s">
        <v>17756</v>
      </c>
      <c r="C3619" t="s">
        <v>17757</v>
      </c>
      <c r="D3619" t="s">
        <v>317</v>
      </c>
      <c r="E3619" t="s">
        <v>17759</v>
      </c>
      <c r="F3619" t="s">
        <v>17760</v>
      </c>
      <c r="G3619">
        <v>34570816</v>
      </c>
      <c r="H3619" t="s">
        <v>17758</v>
      </c>
    </row>
    <row r="3620" spans="1:8" x14ac:dyDescent="0.25">
      <c r="A3620">
        <v>2021</v>
      </c>
      <c r="B3620" t="s">
        <v>17761</v>
      </c>
      <c r="C3620" t="s">
        <v>17762</v>
      </c>
      <c r="D3620" t="s">
        <v>349</v>
      </c>
      <c r="E3620" t="s">
        <v>17764</v>
      </c>
      <c r="F3620" t="s">
        <v>17765</v>
      </c>
      <c r="G3620">
        <v>34544862</v>
      </c>
      <c r="H3620" t="s">
        <v>17763</v>
      </c>
    </row>
    <row r="3621" spans="1:8" x14ac:dyDescent="0.25">
      <c r="A3621">
        <v>2021</v>
      </c>
      <c r="B3621" t="s">
        <v>17766</v>
      </c>
      <c r="C3621" t="s">
        <v>17767</v>
      </c>
      <c r="D3621" t="s">
        <v>300</v>
      </c>
      <c r="E3621" t="s">
        <v>959</v>
      </c>
      <c r="F3621" t="s">
        <v>17769</v>
      </c>
      <c r="G3621">
        <v>33604703</v>
      </c>
      <c r="H3621" t="s">
        <v>17768</v>
      </c>
    </row>
    <row r="3622" spans="1:8" x14ac:dyDescent="0.25">
      <c r="A3622">
        <v>2021</v>
      </c>
      <c r="B3622" t="s">
        <v>17770</v>
      </c>
      <c r="C3622" t="s">
        <v>17771</v>
      </c>
      <c r="D3622" t="s">
        <v>830</v>
      </c>
      <c r="E3622" t="s">
        <v>17773</v>
      </c>
      <c r="F3622" t="s">
        <v>17774</v>
      </c>
      <c r="G3622">
        <v>33846564</v>
      </c>
      <c r="H3622" t="s">
        <v>17772</v>
      </c>
    </row>
    <row r="3623" spans="1:8" x14ac:dyDescent="0.25">
      <c r="A3623">
        <v>2021</v>
      </c>
      <c r="B3623" t="s">
        <v>17775</v>
      </c>
      <c r="C3623" t="s">
        <v>17776</v>
      </c>
      <c r="D3623" t="s">
        <v>18</v>
      </c>
      <c r="E3623" t="s">
        <v>17778</v>
      </c>
      <c r="F3623" t="s">
        <v>17779</v>
      </c>
      <c r="G3623">
        <v>33905615</v>
      </c>
      <c r="H3623" t="s">
        <v>17777</v>
      </c>
    </row>
    <row r="3624" spans="1:8" x14ac:dyDescent="0.25">
      <c r="A3624">
        <v>2021</v>
      </c>
      <c r="B3624" t="s">
        <v>17780</v>
      </c>
      <c r="C3624" t="s">
        <v>17781</v>
      </c>
      <c r="D3624" t="s">
        <v>18</v>
      </c>
      <c r="E3624" t="s">
        <v>5518</v>
      </c>
      <c r="F3624" t="s">
        <v>17783</v>
      </c>
      <c r="G3624">
        <v>33971078</v>
      </c>
      <c r="H3624" t="s">
        <v>17782</v>
      </c>
    </row>
    <row r="3625" spans="1:8" x14ac:dyDescent="0.25">
      <c r="A3625">
        <v>2021</v>
      </c>
      <c r="B3625" t="s">
        <v>14</v>
      </c>
      <c r="C3625" t="s">
        <v>15</v>
      </c>
      <c r="D3625" t="s">
        <v>18</v>
      </c>
      <c r="E3625" t="s">
        <v>17</v>
      </c>
      <c r="F3625" t="s">
        <v>19</v>
      </c>
      <c r="G3625">
        <v>33971086</v>
      </c>
      <c r="H3625" t="s">
        <v>16</v>
      </c>
    </row>
    <row r="3626" spans="1:8" x14ac:dyDescent="0.25">
      <c r="A3626">
        <v>2021</v>
      </c>
      <c r="B3626" t="s">
        <v>17784</v>
      </c>
      <c r="C3626" t="s">
        <v>17785</v>
      </c>
      <c r="D3626" t="s">
        <v>18</v>
      </c>
      <c r="E3626" t="s">
        <v>17787</v>
      </c>
      <c r="F3626" t="s">
        <v>17788</v>
      </c>
      <c r="G3626">
        <v>34002951</v>
      </c>
      <c r="H3626" t="s">
        <v>17786</v>
      </c>
    </row>
    <row r="3627" spans="1:8" x14ac:dyDescent="0.25">
      <c r="A3627">
        <v>2021</v>
      </c>
      <c r="B3627" t="s">
        <v>17789</v>
      </c>
      <c r="C3627" t="s">
        <v>17790</v>
      </c>
      <c r="D3627" t="s">
        <v>4615</v>
      </c>
      <c r="E3627" t="s">
        <v>5036</v>
      </c>
      <c r="F3627" t="s">
        <v>17792</v>
      </c>
      <c r="G3627">
        <v>34030983</v>
      </c>
      <c r="H3627" t="s">
        <v>17791</v>
      </c>
    </row>
    <row r="3628" spans="1:8" x14ac:dyDescent="0.25">
      <c r="A3628">
        <v>2021</v>
      </c>
      <c r="B3628" t="s">
        <v>17793</v>
      </c>
      <c r="C3628" t="s">
        <v>17794</v>
      </c>
      <c r="D3628" t="s">
        <v>176</v>
      </c>
      <c r="E3628" t="s">
        <v>17796</v>
      </c>
      <c r="F3628" t="s">
        <v>17797</v>
      </c>
      <c r="G3628">
        <v>34052488</v>
      </c>
      <c r="H3628" t="s">
        <v>17795</v>
      </c>
    </row>
    <row r="3629" spans="1:8" x14ac:dyDescent="0.25">
      <c r="A3629">
        <v>2021</v>
      </c>
      <c r="B3629" t="s">
        <v>17798</v>
      </c>
      <c r="C3629" t="s">
        <v>17799</v>
      </c>
      <c r="D3629" t="s">
        <v>2484</v>
      </c>
      <c r="E3629" t="s">
        <v>17801</v>
      </c>
      <c r="F3629" t="s">
        <v>17802</v>
      </c>
      <c r="G3629">
        <v>34077863</v>
      </c>
      <c r="H3629" t="s">
        <v>17800</v>
      </c>
    </row>
    <row r="3630" spans="1:8" x14ac:dyDescent="0.25">
      <c r="A3630">
        <v>2021</v>
      </c>
      <c r="B3630" t="s">
        <v>17803</v>
      </c>
      <c r="C3630" t="s">
        <v>17804</v>
      </c>
      <c r="D3630" t="s">
        <v>10496</v>
      </c>
      <c r="E3630" t="s">
        <v>17806</v>
      </c>
      <c r="F3630" t="s">
        <v>17807</v>
      </c>
      <c r="G3630">
        <v>34119120</v>
      </c>
      <c r="H3630" t="s">
        <v>17805</v>
      </c>
    </row>
    <row r="3631" spans="1:8" x14ac:dyDescent="0.25">
      <c r="A3631">
        <v>2021</v>
      </c>
      <c r="B3631" t="s">
        <v>17808</v>
      </c>
      <c r="C3631" t="s">
        <v>17809</v>
      </c>
      <c r="D3631" t="s">
        <v>18</v>
      </c>
      <c r="E3631" t="s">
        <v>4115</v>
      </c>
      <c r="F3631" t="s">
        <v>17811</v>
      </c>
      <c r="G3631">
        <v>34139102</v>
      </c>
      <c r="H3631" t="s">
        <v>17810</v>
      </c>
    </row>
    <row r="3632" spans="1:8" x14ac:dyDescent="0.25">
      <c r="A3632">
        <v>2021</v>
      </c>
      <c r="B3632" t="s">
        <v>17812</v>
      </c>
      <c r="C3632" t="s">
        <v>17813</v>
      </c>
      <c r="D3632" t="s">
        <v>18</v>
      </c>
      <c r="E3632" t="s">
        <v>15209</v>
      </c>
      <c r="F3632" t="s">
        <v>17815</v>
      </c>
      <c r="G3632">
        <v>34235858</v>
      </c>
      <c r="H3632" t="s">
        <v>17814</v>
      </c>
    </row>
    <row r="3633" spans="1:8" x14ac:dyDescent="0.25">
      <c r="A3633">
        <v>2021</v>
      </c>
      <c r="B3633" t="s">
        <v>17816</v>
      </c>
      <c r="C3633" t="s">
        <v>3771</v>
      </c>
      <c r="D3633" t="s">
        <v>18</v>
      </c>
      <c r="E3633" t="s">
        <v>3773</v>
      </c>
      <c r="F3633" t="s">
        <v>17818</v>
      </c>
      <c r="G3633">
        <v>34268901</v>
      </c>
      <c r="H3633" t="s">
        <v>17817</v>
      </c>
    </row>
    <row r="3634" spans="1:8" x14ac:dyDescent="0.25">
      <c r="A3634">
        <v>2021</v>
      </c>
      <c r="B3634" t="s">
        <v>17819</v>
      </c>
      <c r="C3634" t="s">
        <v>17820</v>
      </c>
      <c r="D3634" t="s">
        <v>8638</v>
      </c>
      <c r="E3634" t="s">
        <v>17822</v>
      </c>
      <c r="F3634" t="s">
        <v>17823</v>
      </c>
      <c r="G3634">
        <v>34365105</v>
      </c>
      <c r="H3634" t="s">
        <v>17821</v>
      </c>
    </row>
    <row r="3635" spans="1:8" x14ac:dyDescent="0.25">
      <c r="A3635">
        <v>2021</v>
      </c>
      <c r="B3635" t="s">
        <v>17824</v>
      </c>
      <c r="C3635" t="s">
        <v>17825</v>
      </c>
      <c r="D3635" t="s">
        <v>17828</v>
      </c>
      <c r="E3635" t="s">
        <v>17827</v>
      </c>
      <c r="F3635" t="s">
        <v>17829</v>
      </c>
      <c r="G3635">
        <v>34374956</v>
      </c>
      <c r="H3635" t="s">
        <v>17826</v>
      </c>
    </row>
    <row r="3636" spans="1:8" x14ac:dyDescent="0.25">
      <c r="A3636">
        <v>2021</v>
      </c>
      <c r="B3636" t="s">
        <v>17830</v>
      </c>
      <c r="C3636" t="s">
        <v>17831</v>
      </c>
      <c r="D3636" t="s">
        <v>6317</v>
      </c>
      <c r="E3636" t="s">
        <v>17806</v>
      </c>
      <c r="F3636" t="s">
        <v>17833</v>
      </c>
      <c r="G3636">
        <v>34485644</v>
      </c>
      <c r="H3636" t="s">
        <v>17832</v>
      </c>
    </row>
    <row r="3637" spans="1:8" x14ac:dyDescent="0.25">
      <c r="A3637">
        <v>2021</v>
      </c>
      <c r="B3637" t="s">
        <v>17834</v>
      </c>
      <c r="C3637" t="s">
        <v>17356</v>
      </c>
      <c r="D3637" t="s">
        <v>9786</v>
      </c>
      <c r="E3637" t="s">
        <v>17321</v>
      </c>
      <c r="F3637" t="s">
        <v>17836</v>
      </c>
      <c r="G3637">
        <v>34216969</v>
      </c>
      <c r="H3637" t="s">
        <v>17835</v>
      </c>
    </row>
    <row r="3638" spans="1:8" x14ac:dyDescent="0.25">
      <c r="A3638">
        <v>2021</v>
      </c>
      <c r="B3638" t="s">
        <v>17837</v>
      </c>
      <c r="C3638" t="s">
        <v>17838</v>
      </c>
      <c r="D3638" t="s">
        <v>176</v>
      </c>
      <c r="E3638" t="s">
        <v>17840</v>
      </c>
      <c r="F3638" t="s">
        <v>17841</v>
      </c>
      <c r="G3638">
        <v>34098278</v>
      </c>
      <c r="H3638" t="s">
        <v>17839</v>
      </c>
    </row>
    <row r="3639" spans="1:8" x14ac:dyDescent="0.25">
      <c r="A3639">
        <v>2021</v>
      </c>
      <c r="B3639" t="s">
        <v>17842</v>
      </c>
      <c r="C3639" t="s">
        <v>17843</v>
      </c>
      <c r="D3639" t="s">
        <v>176</v>
      </c>
      <c r="E3639" t="s">
        <v>17845</v>
      </c>
      <c r="F3639" t="s">
        <v>17846</v>
      </c>
      <c r="G3639">
        <v>34111787</v>
      </c>
      <c r="H3639" t="s">
        <v>17844</v>
      </c>
    </row>
    <row r="3640" spans="1:8" x14ac:dyDescent="0.25">
      <c r="A3640">
        <v>2021</v>
      </c>
      <c r="B3640" t="s">
        <v>17847</v>
      </c>
      <c r="C3640" t="s">
        <v>17848</v>
      </c>
      <c r="D3640" t="s">
        <v>176</v>
      </c>
      <c r="E3640" t="s">
        <v>17850</v>
      </c>
      <c r="F3640" t="s">
        <v>17851</v>
      </c>
      <c r="G3640">
        <v>34119793</v>
      </c>
      <c r="H3640" t="s">
        <v>17849</v>
      </c>
    </row>
    <row r="3641" spans="1:8" x14ac:dyDescent="0.25">
      <c r="A3641">
        <v>2021</v>
      </c>
      <c r="B3641" t="s">
        <v>17852</v>
      </c>
      <c r="C3641" t="s">
        <v>17853</v>
      </c>
      <c r="D3641" t="s">
        <v>176</v>
      </c>
      <c r="E3641" t="s">
        <v>17855</v>
      </c>
      <c r="F3641" t="s">
        <v>17856</v>
      </c>
      <c r="G3641">
        <v>34174607</v>
      </c>
      <c r="H3641" t="s">
        <v>17854</v>
      </c>
    </row>
    <row r="3642" spans="1:8" x14ac:dyDescent="0.25">
      <c r="A3642">
        <v>2021</v>
      </c>
      <c r="B3642" t="s">
        <v>17857</v>
      </c>
      <c r="C3642" t="s">
        <v>17858</v>
      </c>
      <c r="D3642" t="s">
        <v>6292</v>
      </c>
      <c r="E3642" t="s">
        <v>17860</v>
      </c>
      <c r="F3642" t="s">
        <v>17861</v>
      </c>
      <c r="G3642">
        <v>34467946</v>
      </c>
      <c r="H3642" t="s">
        <v>17859</v>
      </c>
    </row>
    <row r="3643" spans="1:8" x14ac:dyDescent="0.25">
      <c r="A3643">
        <v>2021</v>
      </c>
      <c r="B3643" t="s">
        <v>17862</v>
      </c>
      <c r="C3643" t="s">
        <v>17863</v>
      </c>
      <c r="D3643" t="s">
        <v>176</v>
      </c>
      <c r="E3643" t="s">
        <v>17865</v>
      </c>
      <c r="F3643" t="s">
        <v>17866</v>
      </c>
      <c r="G3643">
        <v>34328914</v>
      </c>
      <c r="H3643" t="s">
        <v>17864</v>
      </c>
    </row>
    <row r="3644" spans="1:8" x14ac:dyDescent="0.25">
      <c r="A3644">
        <v>2021</v>
      </c>
      <c r="B3644" t="s">
        <v>17867</v>
      </c>
      <c r="C3644" t="s">
        <v>17868</v>
      </c>
      <c r="D3644" t="s">
        <v>176</v>
      </c>
      <c r="E3644" t="s">
        <v>17870</v>
      </c>
      <c r="F3644" t="s">
        <v>17871</v>
      </c>
      <c r="G3644">
        <v>34265610</v>
      </c>
      <c r="H3644" t="s">
        <v>17869</v>
      </c>
    </row>
    <row r="3645" spans="1:8" x14ac:dyDescent="0.25">
      <c r="A3645">
        <v>2021</v>
      </c>
      <c r="B3645" t="s">
        <v>17872</v>
      </c>
      <c r="C3645" t="s">
        <v>17873</v>
      </c>
      <c r="D3645" t="s">
        <v>176</v>
      </c>
      <c r="E3645" t="s">
        <v>17875</v>
      </c>
      <c r="F3645" t="s">
        <v>17876</v>
      </c>
      <c r="G3645">
        <v>34328872</v>
      </c>
      <c r="H3645" t="s">
        <v>17874</v>
      </c>
    </row>
    <row r="3646" spans="1:8" x14ac:dyDescent="0.25">
      <c r="A3646">
        <v>2021</v>
      </c>
      <c r="B3646" t="s">
        <v>17877</v>
      </c>
      <c r="C3646" t="s">
        <v>17878</v>
      </c>
      <c r="D3646" t="s">
        <v>176</v>
      </c>
      <c r="E3646" t="s">
        <v>17880</v>
      </c>
      <c r="F3646" t="s">
        <v>17881</v>
      </c>
      <c r="G3646">
        <v>34303977</v>
      </c>
      <c r="H3646" t="s">
        <v>17879</v>
      </c>
    </row>
    <row r="3647" spans="1:8" x14ac:dyDescent="0.25">
      <c r="A3647">
        <v>2021</v>
      </c>
      <c r="B3647" t="s">
        <v>17882</v>
      </c>
      <c r="C3647" t="s">
        <v>17883</v>
      </c>
      <c r="D3647" t="s">
        <v>176</v>
      </c>
      <c r="E3647" t="s">
        <v>10670</v>
      </c>
      <c r="F3647" t="s">
        <v>17885</v>
      </c>
      <c r="G3647">
        <v>34311381</v>
      </c>
      <c r="H3647" t="s">
        <v>17884</v>
      </c>
    </row>
    <row r="3648" spans="1:8" x14ac:dyDescent="0.25">
      <c r="A3648">
        <v>2021</v>
      </c>
      <c r="B3648" t="s">
        <v>17886</v>
      </c>
      <c r="C3648" t="s">
        <v>17887</v>
      </c>
      <c r="D3648" t="s">
        <v>7409</v>
      </c>
      <c r="E3648" t="s">
        <v>17889</v>
      </c>
      <c r="F3648" t="s">
        <v>17890</v>
      </c>
      <c r="G3648">
        <v>33682623</v>
      </c>
      <c r="H3648" t="s">
        <v>17888</v>
      </c>
    </row>
    <row r="3649" spans="1:8" x14ac:dyDescent="0.25">
      <c r="A3649">
        <v>2021</v>
      </c>
      <c r="B3649" t="s">
        <v>17891</v>
      </c>
      <c r="C3649" t="s">
        <v>17892</v>
      </c>
      <c r="D3649" t="s">
        <v>14310</v>
      </c>
      <c r="E3649" t="s">
        <v>17894</v>
      </c>
      <c r="F3649" t="s">
        <v>17895</v>
      </c>
      <c r="G3649">
        <v>33912773</v>
      </c>
      <c r="H3649" t="s">
        <v>17893</v>
      </c>
    </row>
    <row r="3650" spans="1:8" x14ac:dyDescent="0.25">
      <c r="A3650">
        <v>2021</v>
      </c>
      <c r="B3650" t="s">
        <v>17896</v>
      </c>
      <c r="C3650" t="s">
        <v>17897</v>
      </c>
      <c r="D3650" t="s">
        <v>7409</v>
      </c>
      <c r="E3650" t="s">
        <v>17899</v>
      </c>
      <c r="F3650" t="s">
        <v>17900</v>
      </c>
      <c r="G3650">
        <v>33939577</v>
      </c>
      <c r="H3650" t="s">
        <v>17898</v>
      </c>
    </row>
    <row r="3651" spans="1:8" x14ac:dyDescent="0.25">
      <c r="A3651">
        <v>2021</v>
      </c>
      <c r="B3651" t="s">
        <v>17901</v>
      </c>
      <c r="C3651" t="s">
        <v>17902</v>
      </c>
      <c r="D3651" t="s">
        <v>17904</v>
      </c>
      <c r="E3651" t="s">
        <v>11674</v>
      </c>
      <c r="F3651" t="s">
        <v>17905</v>
      </c>
      <c r="G3651">
        <v>34225068</v>
      </c>
      <c r="H3651" t="s">
        <v>179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95"/>
  <sheetViews>
    <sheetView tabSelected="1" topLeftCell="A261" workbookViewId="0">
      <selection activeCell="B487" sqref="B487"/>
    </sheetView>
  </sheetViews>
  <sheetFormatPr defaultRowHeight="15" x14ac:dyDescent="0.25"/>
  <cols>
    <col min="1" max="1" width="15.5703125" customWidth="1"/>
    <col min="2" max="2" width="98.85546875" customWidth="1"/>
    <col min="3" max="3" width="30.42578125" customWidth="1"/>
    <col min="4" max="4" width="10.85546875" customWidth="1"/>
    <col min="6" max="6" width="13.7109375" customWidth="1"/>
    <col min="8" max="8" width="16.85546875" customWidth="1"/>
    <col min="9" max="9" width="23.140625" customWidth="1"/>
  </cols>
  <sheetData>
    <row r="1" spans="1:9" x14ac:dyDescent="0.25">
      <c r="A1" t="s">
        <v>12</v>
      </c>
      <c r="B1" t="s">
        <v>7</v>
      </c>
      <c r="C1" t="s">
        <v>8</v>
      </c>
      <c r="D1" t="s">
        <v>11</v>
      </c>
      <c r="F1" t="s">
        <v>10</v>
      </c>
      <c r="G1" t="s">
        <v>13</v>
      </c>
      <c r="H1" t="s">
        <v>6</v>
      </c>
      <c r="I1" t="s">
        <v>9</v>
      </c>
    </row>
    <row r="2" spans="1:9" x14ac:dyDescent="0.25">
      <c r="A2">
        <v>2009</v>
      </c>
      <c r="B2" t="s">
        <v>1901</v>
      </c>
      <c r="C2" t="s">
        <v>1902</v>
      </c>
      <c r="D2" t="s">
        <v>1905</v>
      </c>
      <c r="F2" t="s">
        <v>1904</v>
      </c>
      <c r="G2" t="s">
        <v>1906</v>
      </c>
      <c r="H2">
        <v>19740670</v>
      </c>
      <c r="I2" t="s">
        <v>1903</v>
      </c>
    </row>
    <row r="3" spans="1:9" x14ac:dyDescent="0.25">
      <c r="A3">
        <v>2009</v>
      </c>
      <c r="B3" t="s">
        <v>1918</v>
      </c>
      <c r="C3" t="s">
        <v>1919</v>
      </c>
      <c r="D3" t="s">
        <v>349</v>
      </c>
      <c r="F3" t="s">
        <v>1921</v>
      </c>
      <c r="G3" t="s">
        <v>1922</v>
      </c>
      <c r="H3">
        <v>19826082</v>
      </c>
      <c r="I3" t="s">
        <v>1920</v>
      </c>
    </row>
    <row r="4" spans="1:9" x14ac:dyDescent="0.25">
      <c r="A4">
        <v>2010</v>
      </c>
      <c r="B4" t="s">
        <v>2183</v>
      </c>
      <c r="C4" t="s">
        <v>2184</v>
      </c>
      <c r="D4" t="s">
        <v>2187</v>
      </c>
      <c r="F4" t="s">
        <v>2186</v>
      </c>
      <c r="G4" t="s">
        <v>2188</v>
      </c>
      <c r="H4">
        <v>20942947</v>
      </c>
      <c r="I4" t="s">
        <v>2185</v>
      </c>
    </row>
    <row r="5" spans="1:9" x14ac:dyDescent="0.25">
      <c r="A5">
        <v>2011</v>
      </c>
      <c r="B5" t="s">
        <v>2314</v>
      </c>
      <c r="C5" t="s">
        <v>2315</v>
      </c>
      <c r="D5" t="s">
        <v>2318</v>
      </c>
      <c r="F5" t="s">
        <v>2317</v>
      </c>
      <c r="G5" t="s">
        <v>2319</v>
      </c>
      <c r="H5">
        <v>21259288</v>
      </c>
      <c r="I5" t="s">
        <v>2316</v>
      </c>
    </row>
    <row r="6" spans="1:9" x14ac:dyDescent="0.25">
      <c r="A6">
        <v>2011</v>
      </c>
      <c r="B6" t="s">
        <v>2345</v>
      </c>
      <c r="C6" t="s">
        <v>2346</v>
      </c>
      <c r="D6" t="s">
        <v>300</v>
      </c>
      <c r="F6" t="s">
        <v>2348</v>
      </c>
      <c r="G6" t="s">
        <v>2349</v>
      </c>
      <c r="H6">
        <v>21057783</v>
      </c>
      <c r="I6" t="s">
        <v>2347</v>
      </c>
    </row>
    <row r="7" spans="1:9" x14ac:dyDescent="0.25">
      <c r="A7">
        <v>2012</v>
      </c>
      <c r="B7" t="s">
        <v>2660</v>
      </c>
      <c r="C7" t="s">
        <v>2661</v>
      </c>
      <c r="D7" t="s">
        <v>317</v>
      </c>
      <c r="F7" t="s">
        <v>2663</v>
      </c>
      <c r="G7" t="s">
        <v>2664</v>
      </c>
      <c r="H7">
        <v>23284709</v>
      </c>
      <c r="I7" t="s">
        <v>2662</v>
      </c>
    </row>
    <row r="8" spans="1:9" x14ac:dyDescent="0.25">
      <c r="A8">
        <v>2012</v>
      </c>
      <c r="B8" t="s">
        <v>1460</v>
      </c>
      <c r="C8" t="s">
        <v>1461</v>
      </c>
      <c r="D8" t="s">
        <v>42</v>
      </c>
      <c r="F8" t="s">
        <v>1463</v>
      </c>
      <c r="G8" t="s">
        <v>1464</v>
      </c>
      <c r="H8">
        <v>21665448</v>
      </c>
      <c r="I8" t="s">
        <v>1462</v>
      </c>
    </row>
    <row r="9" spans="1:9" x14ac:dyDescent="0.25">
      <c r="A9">
        <v>2012</v>
      </c>
      <c r="B9" t="s">
        <v>2695</v>
      </c>
      <c r="C9" t="s">
        <v>2696</v>
      </c>
      <c r="D9" t="s">
        <v>187</v>
      </c>
      <c r="F9" t="s">
        <v>2698</v>
      </c>
      <c r="G9" t="s">
        <v>2699</v>
      </c>
      <c r="H9">
        <v>22461783</v>
      </c>
      <c r="I9" t="s">
        <v>2697</v>
      </c>
    </row>
    <row r="10" spans="1:9" x14ac:dyDescent="0.25">
      <c r="A10">
        <v>2012</v>
      </c>
      <c r="B10" t="s">
        <v>2700</v>
      </c>
      <c r="C10" t="s">
        <v>2701</v>
      </c>
      <c r="D10" t="s">
        <v>113</v>
      </c>
      <c r="F10" t="s">
        <v>2703</v>
      </c>
      <c r="G10" t="s">
        <v>2704</v>
      </c>
      <c r="H10">
        <v>21951625</v>
      </c>
      <c r="I10" t="s">
        <v>2702</v>
      </c>
    </row>
    <row r="11" spans="1:9" x14ac:dyDescent="0.25">
      <c r="A11">
        <v>2012</v>
      </c>
      <c r="B11" t="s">
        <v>2719</v>
      </c>
      <c r="C11" t="s">
        <v>2720</v>
      </c>
      <c r="D11" t="s">
        <v>113</v>
      </c>
      <c r="F11" t="s">
        <v>2722</v>
      </c>
      <c r="G11" t="s">
        <v>2723</v>
      </c>
      <c r="H11">
        <v>22300434</v>
      </c>
      <c r="I11" t="s">
        <v>2721</v>
      </c>
    </row>
    <row r="12" spans="1:9" x14ac:dyDescent="0.25">
      <c r="A12">
        <v>2012</v>
      </c>
      <c r="B12" t="s">
        <v>1450</v>
      </c>
      <c r="C12" t="s">
        <v>1451</v>
      </c>
      <c r="D12" t="s">
        <v>113</v>
      </c>
      <c r="F12" t="s">
        <v>1453</v>
      </c>
      <c r="G12" t="s">
        <v>1454</v>
      </c>
      <c r="H12">
        <v>22486822</v>
      </c>
      <c r="I12" t="s">
        <v>1452</v>
      </c>
    </row>
    <row r="13" spans="1:9" s="3" customFormat="1" x14ac:dyDescent="0.25">
      <c r="A13" s="3">
        <v>2012</v>
      </c>
      <c r="B13" s="3" t="s">
        <v>2802</v>
      </c>
      <c r="C13" s="3" t="s">
        <v>2803</v>
      </c>
      <c r="D13" s="3" t="s">
        <v>113</v>
      </c>
      <c r="F13" s="3" t="s">
        <v>2741</v>
      </c>
      <c r="G13" s="3" t="s">
        <v>2805</v>
      </c>
      <c r="H13" s="3">
        <v>22507540</v>
      </c>
      <c r="I13" s="3" t="s">
        <v>2804</v>
      </c>
    </row>
    <row r="14" spans="1:9" x14ac:dyDescent="0.25">
      <c r="A14">
        <v>2012</v>
      </c>
      <c r="B14" t="s">
        <v>1445</v>
      </c>
      <c r="C14" t="s">
        <v>1446</v>
      </c>
      <c r="D14" t="s">
        <v>143</v>
      </c>
      <c r="F14" t="s">
        <v>1448</v>
      </c>
      <c r="G14" t="s">
        <v>1449</v>
      </c>
      <c r="H14">
        <v>22957194</v>
      </c>
      <c r="I14" t="s">
        <v>1447</v>
      </c>
    </row>
    <row r="15" spans="1:9" x14ac:dyDescent="0.25">
      <c r="A15">
        <v>2012</v>
      </c>
      <c r="B15" t="s">
        <v>2837</v>
      </c>
      <c r="C15" t="s">
        <v>2838</v>
      </c>
      <c r="D15" t="s">
        <v>18</v>
      </c>
      <c r="F15" t="s">
        <v>903</v>
      </c>
      <c r="G15" t="s">
        <v>2840</v>
      </c>
      <c r="H15">
        <v>22813481</v>
      </c>
      <c r="I15" t="s">
        <v>2839</v>
      </c>
    </row>
    <row r="16" spans="1:9" x14ac:dyDescent="0.25">
      <c r="A16">
        <v>2012</v>
      </c>
      <c r="B16" t="s">
        <v>2856</v>
      </c>
      <c r="C16" t="s">
        <v>2857</v>
      </c>
      <c r="D16" t="s">
        <v>2860</v>
      </c>
      <c r="F16" t="s">
        <v>2859</v>
      </c>
      <c r="G16" t="s">
        <v>2861</v>
      </c>
      <c r="H16">
        <v>27234244</v>
      </c>
      <c r="I16" t="s">
        <v>2858</v>
      </c>
    </row>
    <row r="17" spans="1:9" x14ac:dyDescent="0.25">
      <c r="A17">
        <v>2013</v>
      </c>
      <c r="B17" t="s">
        <v>1434</v>
      </c>
      <c r="C17" t="s">
        <v>1435</v>
      </c>
      <c r="D17" t="s">
        <v>317</v>
      </c>
      <c r="F17" t="s">
        <v>1437</v>
      </c>
      <c r="G17" t="s">
        <v>1438</v>
      </c>
      <c r="H17">
        <v>23527060</v>
      </c>
      <c r="I17" t="s">
        <v>1436</v>
      </c>
    </row>
    <row r="18" spans="1:9" x14ac:dyDescent="0.25">
      <c r="A18">
        <v>2013</v>
      </c>
      <c r="B18" t="s">
        <v>2929</v>
      </c>
      <c r="C18" t="s">
        <v>2930</v>
      </c>
      <c r="D18" t="s">
        <v>317</v>
      </c>
      <c r="F18" t="s">
        <v>2932</v>
      </c>
      <c r="G18" t="s">
        <v>2933</v>
      </c>
      <c r="H18">
        <v>23560107</v>
      </c>
      <c r="I18" t="s">
        <v>2931</v>
      </c>
    </row>
    <row r="19" spans="1:9" x14ac:dyDescent="0.25">
      <c r="A19">
        <v>2013</v>
      </c>
      <c r="B19" t="s">
        <v>2939</v>
      </c>
      <c r="C19" t="s">
        <v>2940</v>
      </c>
      <c r="D19" t="s">
        <v>2943</v>
      </c>
      <c r="F19" t="s">
        <v>2942</v>
      </c>
      <c r="G19" t="s">
        <v>2944</v>
      </c>
      <c r="H19">
        <v>24244041</v>
      </c>
      <c r="I19" t="s">
        <v>2941</v>
      </c>
    </row>
    <row r="20" spans="1:9" x14ac:dyDescent="0.25">
      <c r="A20">
        <v>2013</v>
      </c>
      <c r="B20" t="s">
        <v>3040</v>
      </c>
      <c r="C20" t="s">
        <v>3041</v>
      </c>
      <c r="D20" t="s">
        <v>137</v>
      </c>
      <c r="F20" t="s">
        <v>2090</v>
      </c>
      <c r="G20" t="s">
        <v>3043</v>
      </c>
      <c r="H20">
        <v>23171292</v>
      </c>
      <c r="I20" t="s">
        <v>3042</v>
      </c>
    </row>
    <row r="21" spans="1:9" x14ac:dyDescent="0.25">
      <c r="A21">
        <v>2013</v>
      </c>
      <c r="B21" t="s">
        <v>3055</v>
      </c>
      <c r="C21" t="s">
        <v>3056</v>
      </c>
      <c r="D21" t="s">
        <v>2124</v>
      </c>
      <c r="F21" t="s">
        <v>3058</v>
      </c>
      <c r="G21" t="s">
        <v>3059</v>
      </c>
      <c r="H21">
        <v>23557360</v>
      </c>
      <c r="I21" t="s">
        <v>3057</v>
      </c>
    </row>
    <row r="22" spans="1:9" x14ac:dyDescent="0.25">
      <c r="A22">
        <v>2013</v>
      </c>
      <c r="B22" t="s">
        <v>1424</v>
      </c>
      <c r="C22" t="s">
        <v>1425</v>
      </c>
      <c r="D22" t="s">
        <v>317</v>
      </c>
      <c r="F22" t="s">
        <v>1427</v>
      </c>
      <c r="G22" t="s">
        <v>1428</v>
      </c>
      <c r="H22">
        <v>23826371</v>
      </c>
      <c r="I22" t="s">
        <v>1426</v>
      </c>
    </row>
    <row r="23" spans="1:9" x14ac:dyDescent="0.25">
      <c r="A23">
        <v>2013</v>
      </c>
      <c r="B23" t="s">
        <v>3131</v>
      </c>
      <c r="C23" t="s">
        <v>3132</v>
      </c>
      <c r="D23" t="s">
        <v>113</v>
      </c>
      <c r="F23" t="s">
        <v>3134</v>
      </c>
      <c r="G23" t="s">
        <v>3135</v>
      </c>
      <c r="H23">
        <v>23587049</v>
      </c>
      <c r="I23" t="s">
        <v>3133</v>
      </c>
    </row>
    <row r="24" spans="1:9" x14ac:dyDescent="0.25">
      <c r="A24">
        <v>2013</v>
      </c>
      <c r="B24" t="s">
        <v>3157</v>
      </c>
      <c r="C24" t="s">
        <v>3158</v>
      </c>
      <c r="D24" t="s">
        <v>113</v>
      </c>
      <c r="F24" t="s">
        <v>3160</v>
      </c>
      <c r="G24" t="s">
        <v>3161</v>
      </c>
      <c r="H24">
        <v>23967453</v>
      </c>
      <c r="I24" t="s">
        <v>3159</v>
      </c>
    </row>
    <row r="25" spans="1:9" x14ac:dyDescent="0.25">
      <c r="A25">
        <v>2013</v>
      </c>
      <c r="B25" t="s">
        <v>3177</v>
      </c>
      <c r="C25" t="s">
        <v>3178</v>
      </c>
      <c r="D25" t="s">
        <v>1916</v>
      </c>
      <c r="F25" t="s">
        <v>3180</v>
      </c>
      <c r="G25" t="s">
        <v>3181</v>
      </c>
      <c r="H25">
        <v>23026555</v>
      </c>
      <c r="I25" t="s">
        <v>3179</v>
      </c>
    </row>
    <row r="26" spans="1:9" x14ac:dyDescent="0.25">
      <c r="A26">
        <v>2013</v>
      </c>
      <c r="B26" t="s">
        <v>3213</v>
      </c>
      <c r="C26" t="s">
        <v>3214</v>
      </c>
      <c r="D26" t="s">
        <v>1859</v>
      </c>
      <c r="F26" t="s">
        <v>3216</v>
      </c>
      <c r="G26" t="s">
        <v>3217</v>
      </c>
      <c r="H26">
        <v>23867249</v>
      </c>
      <c r="I26" t="s">
        <v>3215</v>
      </c>
    </row>
    <row r="27" spans="1:9" x14ac:dyDescent="0.25">
      <c r="A27">
        <v>2013</v>
      </c>
      <c r="B27" t="s">
        <v>3286</v>
      </c>
      <c r="C27" t="s">
        <v>3287</v>
      </c>
      <c r="D27" t="s">
        <v>317</v>
      </c>
      <c r="F27" t="s">
        <v>3289</v>
      </c>
      <c r="G27" t="s">
        <v>3290</v>
      </c>
      <c r="H27">
        <v>24194836</v>
      </c>
      <c r="I27" t="s">
        <v>3288</v>
      </c>
    </row>
    <row r="28" spans="1:9" x14ac:dyDescent="0.25">
      <c r="A28">
        <v>2013</v>
      </c>
      <c r="B28" t="s">
        <v>1418</v>
      </c>
      <c r="C28" t="s">
        <v>1419</v>
      </c>
      <c r="D28" t="s">
        <v>1422</v>
      </c>
      <c r="F28" t="s">
        <v>1421</v>
      </c>
      <c r="G28" t="s">
        <v>1423</v>
      </c>
      <c r="H28">
        <v>24330620</v>
      </c>
      <c r="I28" t="s">
        <v>1420</v>
      </c>
    </row>
    <row r="29" spans="1:9" x14ac:dyDescent="0.25">
      <c r="A29">
        <v>2014</v>
      </c>
      <c r="B29" t="s">
        <v>1413</v>
      </c>
      <c r="C29" t="s">
        <v>1414</v>
      </c>
      <c r="D29" t="s">
        <v>1081</v>
      </c>
      <c r="F29" t="s">
        <v>1416</v>
      </c>
      <c r="G29" t="s">
        <v>1417</v>
      </c>
      <c r="H29">
        <v>24487920</v>
      </c>
      <c r="I29" t="s">
        <v>1415</v>
      </c>
    </row>
    <row r="30" spans="1:9" x14ac:dyDescent="0.25">
      <c r="A30">
        <v>2014</v>
      </c>
      <c r="B30" t="s">
        <v>3421</v>
      </c>
      <c r="C30" t="s">
        <v>3422</v>
      </c>
      <c r="D30" t="s">
        <v>3425</v>
      </c>
      <c r="F30" t="s">
        <v>3424</v>
      </c>
      <c r="G30" t="s">
        <v>3426</v>
      </c>
      <c r="H30">
        <v>25412510</v>
      </c>
      <c r="I30" t="s">
        <v>3423</v>
      </c>
    </row>
    <row r="31" spans="1:9" x14ac:dyDescent="0.25">
      <c r="A31">
        <v>2014</v>
      </c>
      <c r="B31" t="s">
        <v>1407</v>
      </c>
      <c r="C31" t="s">
        <v>1408</v>
      </c>
      <c r="D31" t="s">
        <v>1411</v>
      </c>
      <c r="F31" t="s">
        <v>1410</v>
      </c>
      <c r="G31" t="s">
        <v>1412</v>
      </c>
      <c r="H31">
        <v>24499916</v>
      </c>
      <c r="I31" t="s">
        <v>1409</v>
      </c>
    </row>
    <row r="32" spans="1:9" x14ac:dyDescent="0.25">
      <c r="A32">
        <v>2014</v>
      </c>
      <c r="B32" t="s">
        <v>3478</v>
      </c>
      <c r="C32" t="s">
        <v>3479</v>
      </c>
      <c r="D32" t="s">
        <v>18</v>
      </c>
      <c r="F32" t="s">
        <v>3481</v>
      </c>
      <c r="G32" t="s">
        <v>3482</v>
      </c>
      <c r="H32">
        <v>24128180</v>
      </c>
      <c r="I32" t="s">
        <v>3480</v>
      </c>
    </row>
    <row r="33" spans="1:9" x14ac:dyDescent="0.25">
      <c r="A33">
        <v>2014</v>
      </c>
      <c r="B33" t="s">
        <v>3489</v>
      </c>
      <c r="C33" t="s">
        <v>3490</v>
      </c>
      <c r="D33" t="s">
        <v>113</v>
      </c>
      <c r="F33" t="s">
        <v>3492</v>
      </c>
      <c r="G33" t="s">
        <v>3493</v>
      </c>
      <c r="H33">
        <v>24428237</v>
      </c>
      <c r="I33" t="s">
        <v>3491</v>
      </c>
    </row>
    <row r="34" spans="1:9" x14ac:dyDescent="0.25">
      <c r="A34">
        <v>2014</v>
      </c>
      <c r="B34" t="s">
        <v>1402</v>
      </c>
      <c r="C34" t="s">
        <v>1403</v>
      </c>
      <c r="D34" t="s">
        <v>131</v>
      </c>
      <c r="F34" t="s">
        <v>1405</v>
      </c>
      <c r="G34" t="s">
        <v>1406</v>
      </c>
      <c r="H34">
        <v>24372820</v>
      </c>
      <c r="I34" t="s">
        <v>1404</v>
      </c>
    </row>
    <row r="35" spans="1:9" x14ac:dyDescent="0.25">
      <c r="A35">
        <v>2014</v>
      </c>
      <c r="B35" t="s">
        <v>3527</v>
      </c>
      <c r="C35" t="s">
        <v>3528</v>
      </c>
      <c r="D35" t="s">
        <v>317</v>
      </c>
      <c r="F35" t="s">
        <v>3530</v>
      </c>
      <c r="G35" t="s">
        <v>3531</v>
      </c>
      <c r="H35">
        <v>24695585</v>
      </c>
      <c r="I35" t="s">
        <v>3529</v>
      </c>
    </row>
    <row r="36" spans="1:9" x14ac:dyDescent="0.25">
      <c r="A36">
        <v>2014</v>
      </c>
      <c r="B36" t="s">
        <v>1392</v>
      </c>
      <c r="C36" t="s">
        <v>1393</v>
      </c>
      <c r="D36" t="s">
        <v>95</v>
      </c>
      <c r="F36" t="s">
        <v>1395</v>
      </c>
      <c r="G36" t="s">
        <v>1396</v>
      </c>
      <c r="H36">
        <v>24966863</v>
      </c>
      <c r="I36" t="s">
        <v>1394</v>
      </c>
    </row>
    <row r="37" spans="1:9" x14ac:dyDescent="0.25">
      <c r="A37">
        <v>2014</v>
      </c>
      <c r="B37" t="s">
        <v>3633</v>
      </c>
      <c r="C37" t="s">
        <v>3634</v>
      </c>
      <c r="D37" t="s">
        <v>113</v>
      </c>
      <c r="F37" t="s">
        <v>3636</v>
      </c>
      <c r="G37" t="s">
        <v>3637</v>
      </c>
      <c r="H37">
        <v>24957161</v>
      </c>
      <c r="I37" t="s">
        <v>3635</v>
      </c>
    </row>
    <row r="38" spans="1:9" x14ac:dyDescent="0.25">
      <c r="A38">
        <v>2014</v>
      </c>
      <c r="B38" t="s">
        <v>1381</v>
      </c>
      <c r="C38" t="s">
        <v>1382</v>
      </c>
      <c r="D38" t="s">
        <v>1340</v>
      </c>
      <c r="F38" t="s">
        <v>1384</v>
      </c>
      <c r="G38" t="s">
        <v>1385</v>
      </c>
      <c r="H38">
        <v>25110631</v>
      </c>
      <c r="I38" t="s">
        <v>1383</v>
      </c>
    </row>
    <row r="39" spans="1:9" x14ac:dyDescent="0.25">
      <c r="A39">
        <v>2014</v>
      </c>
      <c r="B39" t="s">
        <v>1375</v>
      </c>
      <c r="C39" t="s">
        <v>1376</v>
      </c>
      <c r="D39" t="s">
        <v>1379</v>
      </c>
      <c r="F39" t="s">
        <v>1378</v>
      </c>
      <c r="G39" t="s">
        <v>1380</v>
      </c>
      <c r="H39">
        <v>24738495</v>
      </c>
      <c r="I39" t="s">
        <v>1377</v>
      </c>
    </row>
    <row r="40" spans="1:9" x14ac:dyDescent="0.25">
      <c r="A40">
        <v>2014</v>
      </c>
      <c r="B40" t="s">
        <v>3795</v>
      </c>
      <c r="C40" t="s">
        <v>3796</v>
      </c>
      <c r="D40" t="s">
        <v>3799</v>
      </c>
      <c r="F40" t="s">
        <v>3798</v>
      </c>
      <c r="G40" t="s">
        <v>3800</v>
      </c>
      <c r="H40">
        <v>25151602</v>
      </c>
      <c r="I40" t="s">
        <v>3797</v>
      </c>
    </row>
    <row r="41" spans="1:9" x14ac:dyDescent="0.25">
      <c r="A41">
        <v>2014</v>
      </c>
      <c r="B41" t="s">
        <v>3849</v>
      </c>
      <c r="C41" t="s">
        <v>3850</v>
      </c>
      <c r="D41" t="s">
        <v>2453</v>
      </c>
      <c r="F41" t="s">
        <v>3852</v>
      </c>
      <c r="G41" t="s">
        <v>3853</v>
      </c>
      <c r="H41">
        <v>25430773</v>
      </c>
      <c r="I41" t="s">
        <v>3851</v>
      </c>
    </row>
    <row r="42" spans="1:9" x14ac:dyDescent="0.25">
      <c r="A42">
        <v>2015</v>
      </c>
      <c r="B42" t="s">
        <v>3923</v>
      </c>
      <c r="C42" t="s">
        <v>3924</v>
      </c>
      <c r="D42" t="s">
        <v>18</v>
      </c>
      <c r="F42" t="s">
        <v>3926</v>
      </c>
      <c r="G42" t="s">
        <v>3927</v>
      </c>
      <c r="H42">
        <v>24893805</v>
      </c>
      <c r="I42" t="s">
        <v>3925</v>
      </c>
    </row>
    <row r="43" spans="1:9" x14ac:dyDescent="0.25">
      <c r="A43">
        <v>2015</v>
      </c>
      <c r="B43" t="s">
        <v>1370</v>
      </c>
      <c r="C43" t="s">
        <v>1371</v>
      </c>
      <c r="D43" t="s">
        <v>113</v>
      </c>
      <c r="F43" t="s">
        <v>1373</v>
      </c>
      <c r="G43" t="s">
        <v>1374</v>
      </c>
      <c r="H43">
        <v>25443313</v>
      </c>
      <c r="I43" t="s">
        <v>1372</v>
      </c>
    </row>
    <row r="44" spans="1:9" x14ac:dyDescent="0.25">
      <c r="A44">
        <v>2015</v>
      </c>
      <c r="B44" t="s">
        <v>3954</v>
      </c>
      <c r="C44" t="s">
        <v>3955</v>
      </c>
      <c r="D44" t="s">
        <v>3958</v>
      </c>
      <c r="F44" t="s">
        <v>3957</v>
      </c>
      <c r="G44" t="s">
        <v>3959</v>
      </c>
      <c r="H44">
        <v>26510298</v>
      </c>
      <c r="I44" t="s">
        <v>3956</v>
      </c>
    </row>
    <row r="45" spans="1:9" x14ac:dyDescent="0.25">
      <c r="A45">
        <v>2015</v>
      </c>
      <c r="B45" t="s">
        <v>3960</v>
      </c>
      <c r="C45" t="s">
        <v>3961</v>
      </c>
      <c r="D45" t="s">
        <v>1002</v>
      </c>
      <c r="F45" t="s">
        <v>3963</v>
      </c>
      <c r="G45" t="s">
        <v>3964</v>
      </c>
      <c r="H45">
        <v>25606352</v>
      </c>
      <c r="I45" t="s">
        <v>3962</v>
      </c>
    </row>
    <row r="46" spans="1:9" x14ac:dyDescent="0.25">
      <c r="A46">
        <v>2015</v>
      </c>
      <c r="B46" t="s">
        <v>3965</v>
      </c>
      <c r="C46" t="s">
        <v>3966</v>
      </c>
      <c r="D46" t="s">
        <v>1647</v>
      </c>
      <c r="F46" t="s">
        <v>3968</v>
      </c>
      <c r="G46" t="s">
        <v>3969</v>
      </c>
      <c r="H46">
        <v>25487334</v>
      </c>
      <c r="I46" t="s">
        <v>3967</v>
      </c>
    </row>
    <row r="47" spans="1:9" x14ac:dyDescent="0.25">
      <c r="A47">
        <v>2015</v>
      </c>
      <c r="B47" t="s">
        <v>3985</v>
      </c>
      <c r="C47" t="s">
        <v>3986</v>
      </c>
      <c r="D47" t="s">
        <v>317</v>
      </c>
      <c r="F47" t="s">
        <v>1427</v>
      </c>
      <c r="G47" t="s">
        <v>3988</v>
      </c>
      <c r="H47">
        <v>25635852</v>
      </c>
      <c r="I47" t="s">
        <v>3987</v>
      </c>
    </row>
    <row r="48" spans="1:9" x14ac:dyDescent="0.25">
      <c r="A48">
        <v>2015</v>
      </c>
      <c r="B48" t="s">
        <v>1366</v>
      </c>
      <c r="C48" t="s">
        <v>1367</v>
      </c>
      <c r="D48" t="s">
        <v>18</v>
      </c>
      <c r="F48" t="s">
        <v>1319</v>
      </c>
      <c r="G48" t="s">
        <v>1369</v>
      </c>
      <c r="H48">
        <v>25042073</v>
      </c>
      <c r="I48" t="s">
        <v>1368</v>
      </c>
    </row>
    <row r="49" spans="1:9" x14ac:dyDescent="0.25">
      <c r="A49">
        <v>2015</v>
      </c>
      <c r="B49" t="s">
        <v>4060</v>
      </c>
      <c r="C49" t="s">
        <v>4061</v>
      </c>
      <c r="D49" t="s">
        <v>113</v>
      </c>
      <c r="F49" t="s">
        <v>4063</v>
      </c>
      <c r="G49" t="s">
        <v>4064</v>
      </c>
      <c r="H49">
        <v>25533315</v>
      </c>
      <c r="I49" t="s">
        <v>4062</v>
      </c>
    </row>
    <row r="50" spans="1:9" x14ac:dyDescent="0.25">
      <c r="A50">
        <v>2015</v>
      </c>
      <c r="B50" t="s">
        <v>4070</v>
      </c>
      <c r="C50" t="s">
        <v>4071</v>
      </c>
      <c r="D50" t="s">
        <v>4074</v>
      </c>
      <c r="F50" t="s">
        <v>4073</v>
      </c>
      <c r="G50" t="s">
        <v>4075</v>
      </c>
      <c r="H50">
        <v>25577362</v>
      </c>
      <c r="I50" t="s">
        <v>4072</v>
      </c>
    </row>
    <row r="51" spans="1:9" x14ac:dyDescent="0.25">
      <c r="A51">
        <v>2015</v>
      </c>
      <c r="B51" t="s">
        <v>4107</v>
      </c>
      <c r="C51" t="s">
        <v>4108</v>
      </c>
      <c r="D51" t="s">
        <v>317</v>
      </c>
      <c r="F51" t="s">
        <v>4110</v>
      </c>
      <c r="G51" t="s">
        <v>4111</v>
      </c>
      <c r="H51">
        <v>25775250</v>
      </c>
      <c r="I51" t="s">
        <v>4109</v>
      </c>
    </row>
    <row r="52" spans="1:9" x14ac:dyDescent="0.25">
      <c r="A52">
        <v>2015</v>
      </c>
      <c r="B52" t="s">
        <v>4145</v>
      </c>
      <c r="C52" t="s">
        <v>4146</v>
      </c>
      <c r="D52" t="s">
        <v>113</v>
      </c>
      <c r="F52" t="s">
        <v>4148</v>
      </c>
      <c r="G52" t="s">
        <v>4149</v>
      </c>
      <c r="H52">
        <v>25735209</v>
      </c>
      <c r="I52" t="s">
        <v>4147</v>
      </c>
    </row>
    <row r="53" spans="1:9" x14ac:dyDescent="0.25">
      <c r="A53">
        <v>2015</v>
      </c>
      <c r="B53" t="s">
        <v>1361</v>
      </c>
      <c r="C53" t="s">
        <v>1362</v>
      </c>
      <c r="D53" t="s">
        <v>113</v>
      </c>
      <c r="F53" t="s">
        <v>1364</v>
      </c>
      <c r="G53" t="s">
        <v>1365</v>
      </c>
      <c r="H53">
        <v>25753913</v>
      </c>
      <c r="I53" t="s">
        <v>1363</v>
      </c>
    </row>
    <row r="54" spans="1:9" x14ac:dyDescent="0.25">
      <c r="A54">
        <v>2015</v>
      </c>
      <c r="B54" t="s">
        <v>4215</v>
      </c>
      <c r="C54" t="s">
        <v>4216</v>
      </c>
      <c r="D54" t="s">
        <v>4194</v>
      </c>
      <c r="F54" t="s">
        <v>569</v>
      </c>
      <c r="G54" t="s">
        <v>4218</v>
      </c>
      <c r="H54">
        <v>25649502</v>
      </c>
      <c r="I54" t="s">
        <v>4217</v>
      </c>
    </row>
    <row r="55" spans="1:9" x14ac:dyDescent="0.25">
      <c r="A55">
        <v>2015</v>
      </c>
      <c r="B55" t="s">
        <v>1357</v>
      </c>
      <c r="C55" t="s">
        <v>1358</v>
      </c>
      <c r="D55" t="s">
        <v>260</v>
      </c>
      <c r="F55" t="s">
        <v>1112</v>
      </c>
      <c r="G55" t="s">
        <v>1360</v>
      </c>
      <c r="H55">
        <v>26444714</v>
      </c>
      <c r="I55" t="s">
        <v>1359</v>
      </c>
    </row>
    <row r="56" spans="1:9" x14ac:dyDescent="0.25">
      <c r="A56">
        <v>2015</v>
      </c>
      <c r="B56" t="s">
        <v>4322</v>
      </c>
      <c r="C56" t="s">
        <v>4323</v>
      </c>
      <c r="D56" t="s">
        <v>349</v>
      </c>
      <c r="F56" t="s">
        <v>627</v>
      </c>
      <c r="G56" t="s">
        <v>4325</v>
      </c>
      <c r="H56">
        <v>26034267</v>
      </c>
      <c r="I56" t="s">
        <v>4324</v>
      </c>
    </row>
    <row r="57" spans="1:9" x14ac:dyDescent="0.25">
      <c r="A57">
        <v>2015</v>
      </c>
      <c r="B57" t="s">
        <v>4355</v>
      </c>
      <c r="C57" t="s">
        <v>4356</v>
      </c>
      <c r="D57" t="s">
        <v>4359</v>
      </c>
      <c r="F57" t="s">
        <v>4358</v>
      </c>
      <c r="G57" t="s">
        <v>4360</v>
      </c>
      <c r="H57">
        <v>26076652</v>
      </c>
      <c r="I57" t="s">
        <v>4357</v>
      </c>
    </row>
    <row r="58" spans="1:9" x14ac:dyDescent="0.25">
      <c r="A58">
        <v>2015</v>
      </c>
      <c r="B58" t="s">
        <v>4366</v>
      </c>
      <c r="C58" t="s">
        <v>4367</v>
      </c>
      <c r="D58" t="s">
        <v>317</v>
      </c>
      <c r="F58" t="s">
        <v>4369</v>
      </c>
      <c r="G58" t="s">
        <v>4370</v>
      </c>
      <c r="H58">
        <v>26132745</v>
      </c>
      <c r="I58" t="s">
        <v>4368</v>
      </c>
    </row>
    <row r="59" spans="1:9" x14ac:dyDescent="0.25">
      <c r="A59">
        <v>2015</v>
      </c>
      <c r="B59" t="s">
        <v>4395</v>
      </c>
      <c r="C59" t="s">
        <v>4396</v>
      </c>
      <c r="D59" t="s">
        <v>778</v>
      </c>
      <c r="F59" t="s">
        <v>4398</v>
      </c>
      <c r="G59" t="s">
        <v>4399</v>
      </c>
      <c r="H59">
        <v>26194794</v>
      </c>
      <c r="I59" t="s">
        <v>4397</v>
      </c>
    </row>
    <row r="60" spans="1:9" x14ac:dyDescent="0.25">
      <c r="A60">
        <v>2015</v>
      </c>
      <c r="B60" t="s">
        <v>4430</v>
      </c>
      <c r="C60" t="s">
        <v>972</v>
      </c>
      <c r="D60" t="s">
        <v>65</v>
      </c>
      <c r="F60" t="s">
        <v>974</v>
      </c>
      <c r="G60" t="s">
        <v>4432</v>
      </c>
      <c r="H60">
        <v>26153371</v>
      </c>
      <c r="I60" t="s">
        <v>4431</v>
      </c>
    </row>
    <row r="61" spans="1:9" x14ac:dyDescent="0.25">
      <c r="A61">
        <v>2015</v>
      </c>
      <c r="B61" t="s">
        <v>4438</v>
      </c>
      <c r="C61" t="s">
        <v>4439</v>
      </c>
      <c r="D61" t="s">
        <v>24</v>
      </c>
      <c r="F61" t="s">
        <v>3564</v>
      </c>
      <c r="G61" t="s">
        <v>4441</v>
      </c>
      <c r="H61">
        <v>26253509</v>
      </c>
      <c r="I61" t="s">
        <v>4440</v>
      </c>
    </row>
    <row r="62" spans="1:9" x14ac:dyDescent="0.25">
      <c r="A62">
        <v>2015</v>
      </c>
      <c r="B62" t="s">
        <v>1347</v>
      </c>
      <c r="C62" t="s">
        <v>1348</v>
      </c>
      <c r="D62" t="s">
        <v>317</v>
      </c>
      <c r="F62" t="s">
        <v>1350</v>
      </c>
      <c r="G62" t="s">
        <v>1351</v>
      </c>
      <c r="H62">
        <v>26308362</v>
      </c>
      <c r="I62" t="s">
        <v>1349</v>
      </c>
    </row>
    <row r="63" spans="1:9" x14ac:dyDescent="0.25">
      <c r="A63">
        <v>2015</v>
      </c>
      <c r="B63" t="s">
        <v>4506</v>
      </c>
      <c r="C63" t="s">
        <v>4507</v>
      </c>
      <c r="D63" t="s">
        <v>4510</v>
      </c>
      <c r="F63" t="s">
        <v>4509</v>
      </c>
      <c r="G63" t="s">
        <v>4511</v>
      </c>
      <c r="H63">
        <v>25907113</v>
      </c>
      <c r="I63" t="s">
        <v>4508</v>
      </c>
    </row>
    <row r="64" spans="1:9" x14ac:dyDescent="0.25">
      <c r="A64">
        <v>2015</v>
      </c>
      <c r="B64" t="s">
        <v>4517</v>
      </c>
      <c r="C64" t="s">
        <v>4518</v>
      </c>
      <c r="D64" t="s">
        <v>1613</v>
      </c>
      <c r="F64" t="s">
        <v>4148</v>
      </c>
      <c r="G64" t="s">
        <v>4520</v>
      </c>
      <c r="H64">
        <v>26333663</v>
      </c>
      <c r="I64" t="s">
        <v>4519</v>
      </c>
    </row>
    <row r="65" spans="1:9" x14ac:dyDescent="0.25">
      <c r="A65">
        <v>2015</v>
      </c>
      <c r="B65" t="s">
        <v>1337</v>
      </c>
      <c r="C65" t="s">
        <v>1338</v>
      </c>
      <c r="D65" t="s">
        <v>1340</v>
      </c>
      <c r="F65" t="s">
        <v>903</v>
      </c>
      <c r="G65" t="s">
        <v>1341</v>
      </c>
      <c r="H65">
        <v>26380165</v>
      </c>
      <c r="I65" t="s">
        <v>1339</v>
      </c>
    </row>
    <row r="66" spans="1:9" x14ac:dyDescent="0.25">
      <c r="A66">
        <v>2015</v>
      </c>
      <c r="B66" t="s">
        <v>4554</v>
      </c>
      <c r="C66" t="s">
        <v>4555</v>
      </c>
      <c r="D66" t="s">
        <v>187</v>
      </c>
      <c r="F66" t="s">
        <v>4557</v>
      </c>
      <c r="G66" t="s">
        <v>4558</v>
      </c>
      <c r="H66">
        <v>26441894</v>
      </c>
      <c r="I66" t="s">
        <v>4556</v>
      </c>
    </row>
    <row r="67" spans="1:9" x14ac:dyDescent="0.25">
      <c r="A67">
        <v>2015</v>
      </c>
      <c r="B67" t="s">
        <v>4607</v>
      </c>
      <c r="C67" t="s">
        <v>4608</v>
      </c>
      <c r="D67" t="s">
        <v>24</v>
      </c>
      <c r="F67" t="s">
        <v>4610</v>
      </c>
      <c r="G67" t="s">
        <v>4611</v>
      </c>
      <c r="H67">
        <v>26347079</v>
      </c>
      <c r="I67" t="s">
        <v>4609</v>
      </c>
    </row>
    <row r="68" spans="1:9" x14ac:dyDescent="0.25">
      <c r="A68">
        <v>2015</v>
      </c>
      <c r="B68" t="s">
        <v>4667</v>
      </c>
      <c r="C68" t="s">
        <v>4668</v>
      </c>
      <c r="D68" t="s">
        <v>1002</v>
      </c>
      <c r="F68" t="s">
        <v>3963</v>
      </c>
      <c r="G68" t="s">
        <v>4670</v>
      </c>
      <c r="H68">
        <v>26649264</v>
      </c>
      <c r="I68" t="s">
        <v>4669</v>
      </c>
    </row>
    <row r="69" spans="1:9" x14ac:dyDescent="0.25">
      <c r="A69">
        <v>2015</v>
      </c>
      <c r="B69" t="s">
        <v>4694</v>
      </c>
      <c r="C69" t="s">
        <v>4695</v>
      </c>
      <c r="D69" t="s">
        <v>238</v>
      </c>
      <c r="F69" t="s">
        <v>327</v>
      </c>
      <c r="G69" t="s">
        <v>4697</v>
      </c>
      <c r="H69">
        <v>26567987</v>
      </c>
      <c r="I69" t="s">
        <v>4696</v>
      </c>
    </row>
    <row r="70" spans="1:9" x14ac:dyDescent="0.25">
      <c r="A70">
        <v>2016</v>
      </c>
      <c r="B70" t="s">
        <v>4917</v>
      </c>
      <c r="C70" t="s">
        <v>4918</v>
      </c>
      <c r="D70" t="s">
        <v>830</v>
      </c>
      <c r="F70" t="s">
        <v>3852</v>
      </c>
      <c r="G70" t="s">
        <v>4920</v>
      </c>
      <c r="H70">
        <v>26172210</v>
      </c>
      <c r="I70" t="s">
        <v>4919</v>
      </c>
    </row>
    <row r="71" spans="1:9" x14ac:dyDescent="0.25">
      <c r="A71">
        <v>2016</v>
      </c>
      <c r="B71" t="s">
        <v>5018</v>
      </c>
      <c r="C71" t="s">
        <v>5019</v>
      </c>
      <c r="D71" t="s">
        <v>3799</v>
      </c>
      <c r="F71" t="s">
        <v>1213</v>
      </c>
      <c r="G71" t="s">
        <v>5021</v>
      </c>
      <c r="H71">
        <v>26751251</v>
      </c>
      <c r="I71" t="s">
        <v>5020</v>
      </c>
    </row>
    <row r="72" spans="1:9" x14ac:dyDescent="0.25">
      <c r="A72">
        <v>2016</v>
      </c>
      <c r="B72" t="s">
        <v>1316</v>
      </c>
      <c r="C72" t="s">
        <v>1317</v>
      </c>
      <c r="D72" t="s">
        <v>266</v>
      </c>
      <c r="F72" t="s">
        <v>1319</v>
      </c>
      <c r="G72" t="s">
        <v>1320</v>
      </c>
      <c r="H72">
        <v>27103937</v>
      </c>
      <c r="I72" t="s">
        <v>1318</v>
      </c>
    </row>
    <row r="73" spans="1:9" x14ac:dyDescent="0.25">
      <c r="A73">
        <v>2016</v>
      </c>
      <c r="B73" t="s">
        <v>5185</v>
      </c>
      <c r="C73" t="s">
        <v>5186</v>
      </c>
      <c r="D73" t="s">
        <v>187</v>
      </c>
      <c r="F73" t="s">
        <v>5188</v>
      </c>
      <c r="G73" t="s">
        <v>5189</v>
      </c>
      <c r="H73">
        <v>27242686</v>
      </c>
      <c r="I73" t="s">
        <v>5187</v>
      </c>
    </row>
    <row r="74" spans="1:9" x14ac:dyDescent="0.25">
      <c r="A74">
        <v>2016</v>
      </c>
      <c r="B74" t="s">
        <v>1305</v>
      </c>
      <c r="C74" t="s">
        <v>1306</v>
      </c>
      <c r="D74" t="s">
        <v>1309</v>
      </c>
      <c r="F74" t="s">
        <v>1308</v>
      </c>
      <c r="G74" t="s">
        <v>1310</v>
      </c>
      <c r="H74">
        <v>25504804</v>
      </c>
      <c r="I74" t="s">
        <v>1307</v>
      </c>
    </row>
    <row r="75" spans="1:9" x14ac:dyDescent="0.25">
      <c r="A75">
        <v>2016</v>
      </c>
      <c r="B75" t="s">
        <v>5214</v>
      </c>
      <c r="C75" t="s">
        <v>5215</v>
      </c>
      <c r="D75" t="s">
        <v>137</v>
      </c>
      <c r="F75" t="s">
        <v>5217</v>
      </c>
      <c r="G75" t="s">
        <v>5218</v>
      </c>
      <c r="H75">
        <v>26171841</v>
      </c>
      <c r="I75" t="s">
        <v>5216</v>
      </c>
    </row>
    <row r="76" spans="1:9" x14ac:dyDescent="0.25">
      <c r="A76">
        <v>2016</v>
      </c>
      <c r="B76" t="s">
        <v>1296</v>
      </c>
      <c r="C76" t="s">
        <v>1297</v>
      </c>
      <c r="D76" t="s">
        <v>238</v>
      </c>
      <c r="F76" t="s">
        <v>750</v>
      </c>
      <c r="G76" t="s">
        <v>1299</v>
      </c>
      <c r="H76">
        <v>27255732</v>
      </c>
      <c r="I76" t="s">
        <v>1298</v>
      </c>
    </row>
    <row r="77" spans="1:9" s="3" customFormat="1" x14ac:dyDescent="0.25">
      <c r="A77" s="3">
        <v>2016</v>
      </c>
      <c r="B77" s="3" t="s">
        <v>1291</v>
      </c>
      <c r="C77" s="3" t="s">
        <v>1292</v>
      </c>
      <c r="D77" s="3" t="s">
        <v>317</v>
      </c>
      <c r="F77" s="3" t="s">
        <v>1294</v>
      </c>
      <c r="G77" s="3" t="s">
        <v>1295</v>
      </c>
      <c r="H77" s="3">
        <v>27304876</v>
      </c>
      <c r="I77" s="3" t="s">
        <v>1293</v>
      </c>
    </row>
    <row r="78" spans="1:9" s="3" customFormat="1" x14ac:dyDescent="0.25">
      <c r="A78" s="3">
        <v>2016</v>
      </c>
      <c r="B78" s="3" t="s">
        <v>1286</v>
      </c>
      <c r="C78" s="3" t="s">
        <v>1287</v>
      </c>
      <c r="D78" s="3" t="s">
        <v>317</v>
      </c>
      <c r="F78" s="3" t="s">
        <v>1289</v>
      </c>
      <c r="G78" s="3" t="s">
        <v>1290</v>
      </c>
      <c r="H78" s="3">
        <v>27310720</v>
      </c>
      <c r="I78" s="3" t="s">
        <v>1288</v>
      </c>
    </row>
    <row r="79" spans="1:9" x14ac:dyDescent="0.25">
      <c r="A79">
        <v>2016</v>
      </c>
      <c r="B79" t="s">
        <v>1282</v>
      </c>
      <c r="C79" t="s">
        <v>1283</v>
      </c>
      <c r="D79" t="s">
        <v>317</v>
      </c>
      <c r="F79" t="s">
        <v>903</v>
      </c>
      <c r="G79" t="s">
        <v>1285</v>
      </c>
      <c r="H79">
        <v>27322387</v>
      </c>
      <c r="I79" t="s">
        <v>1284</v>
      </c>
    </row>
    <row r="80" spans="1:9" x14ac:dyDescent="0.25">
      <c r="A80">
        <v>2016</v>
      </c>
      <c r="B80" t="s">
        <v>5340</v>
      </c>
      <c r="C80" t="s">
        <v>5341</v>
      </c>
      <c r="D80" t="s">
        <v>4074</v>
      </c>
      <c r="F80" t="s">
        <v>5343</v>
      </c>
      <c r="G80" t="s">
        <v>5344</v>
      </c>
      <c r="H80">
        <v>27178552</v>
      </c>
      <c r="I80" t="s">
        <v>5342</v>
      </c>
    </row>
    <row r="81" spans="1:9" x14ac:dyDescent="0.25">
      <c r="A81">
        <v>2016</v>
      </c>
      <c r="B81" t="s">
        <v>1276</v>
      </c>
      <c r="C81" t="s">
        <v>1277</v>
      </c>
      <c r="D81" t="s">
        <v>1280</v>
      </c>
      <c r="F81" t="s">
        <v>1279</v>
      </c>
      <c r="G81" t="s">
        <v>1281</v>
      </c>
      <c r="H81">
        <v>27409075</v>
      </c>
      <c r="I81" t="s">
        <v>1278</v>
      </c>
    </row>
    <row r="82" spans="1:9" x14ac:dyDescent="0.25">
      <c r="A82">
        <v>2016</v>
      </c>
      <c r="B82" t="s">
        <v>1271</v>
      </c>
      <c r="C82" t="s">
        <v>1272</v>
      </c>
      <c r="D82" t="s">
        <v>317</v>
      </c>
      <c r="F82" t="s">
        <v>1274</v>
      </c>
      <c r="G82" t="s">
        <v>1275</v>
      </c>
      <c r="H82">
        <v>27416020</v>
      </c>
      <c r="I82" t="s">
        <v>1273</v>
      </c>
    </row>
    <row r="83" spans="1:9" x14ac:dyDescent="0.25">
      <c r="A83">
        <v>2016</v>
      </c>
      <c r="B83" t="s">
        <v>5408</v>
      </c>
      <c r="C83" t="s">
        <v>5409</v>
      </c>
      <c r="D83" t="s">
        <v>113</v>
      </c>
      <c r="F83" t="s">
        <v>232</v>
      </c>
      <c r="G83" t="s">
        <v>5411</v>
      </c>
      <c r="H83">
        <v>27357176</v>
      </c>
      <c r="I83" t="s">
        <v>5410</v>
      </c>
    </row>
    <row r="84" spans="1:9" x14ac:dyDescent="0.25">
      <c r="A84">
        <v>2016</v>
      </c>
      <c r="B84" t="s">
        <v>1267</v>
      </c>
      <c r="C84" t="s">
        <v>972</v>
      </c>
      <c r="D84" t="s">
        <v>1269</v>
      </c>
      <c r="F84" t="s">
        <v>974</v>
      </c>
      <c r="G84" t="s">
        <v>1270</v>
      </c>
      <c r="H84">
        <v>27421107</v>
      </c>
      <c r="I84" t="s">
        <v>1268</v>
      </c>
    </row>
    <row r="85" spans="1:9" x14ac:dyDescent="0.25">
      <c r="A85">
        <v>2016</v>
      </c>
      <c r="B85" t="s">
        <v>1262</v>
      </c>
      <c r="C85" t="s">
        <v>1263</v>
      </c>
      <c r="D85" t="s">
        <v>83</v>
      </c>
      <c r="F85" t="s">
        <v>1265</v>
      </c>
      <c r="G85" t="s">
        <v>1266</v>
      </c>
      <c r="H85">
        <v>27602302</v>
      </c>
      <c r="I85" t="s">
        <v>1264</v>
      </c>
    </row>
    <row r="86" spans="1:9" x14ac:dyDescent="0.25">
      <c r="A86">
        <v>2016</v>
      </c>
      <c r="B86" t="s">
        <v>5464</v>
      </c>
      <c r="C86" t="s">
        <v>5465</v>
      </c>
      <c r="D86" t="s">
        <v>65</v>
      </c>
      <c r="F86" t="s">
        <v>5467</v>
      </c>
      <c r="G86" t="s">
        <v>5468</v>
      </c>
      <c r="H86">
        <v>27144386</v>
      </c>
      <c r="I86" t="s">
        <v>5466</v>
      </c>
    </row>
    <row r="87" spans="1:9" x14ac:dyDescent="0.25">
      <c r="A87">
        <v>2016</v>
      </c>
      <c r="B87" t="s">
        <v>5475</v>
      </c>
      <c r="C87" t="s">
        <v>5476</v>
      </c>
      <c r="D87" t="s">
        <v>260</v>
      </c>
      <c r="F87" t="s">
        <v>1213</v>
      </c>
      <c r="G87" t="s">
        <v>5478</v>
      </c>
      <c r="H87">
        <v>27322652</v>
      </c>
      <c r="I87" t="s">
        <v>5477</v>
      </c>
    </row>
    <row r="88" spans="1:9" x14ac:dyDescent="0.25">
      <c r="A88">
        <v>2016</v>
      </c>
      <c r="B88" t="s">
        <v>5500</v>
      </c>
      <c r="C88" t="s">
        <v>5501</v>
      </c>
      <c r="D88" t="s">
        <v>113</v>
      </c>
      <c r="F88" t="s">
        <v>5503</v>
      </c>
      <c r="G88" t="s">
        <v>5504</v>
      </c>
      <c r="H88">
        <v>27474399</v>
      </c>
      <c r="I88" t="s">
        <v>5502</v>
      </c>
    </row>
    <row r="89" spans="1:9" x14ac:dyDescent="0.25">
      <c r="A89">
        <v>2016</v>
      </c>
      <c r="B89" t="s">
        <v>5535</v>
      </c>
      <c r="C89" t="s">
        <v>5536</v>
      </c>
      <c r="D89" t="s">
        <v>1647</v>
      </c>
      <c r="F89" t="s">
        <v>5538</v>
      </c>
      <c r="G89" t="s">
        <v>5539</v>
      </c>
      <c r="H89">
        <v>27481780</v>
      </c>
      <c r="I89" t="s">
        <v>5537</v>
      </c>
    </row>
    <row r="90" spans="1:9" x14ac:dyDescent="0.25">
      <c r="A90">
        <v>2016</v>
      </c>
      <c r="B90" t="s">
        <v>5685</v>
      </c>
      <c r="C90" t="s">
        <v>5686</v>
      </c>
      <c r="D90" t="s">
        <v>300</v>
      </c>
      <c r="F90" t="s">
        <v>5688</v>
      </c>
      <c r="G90" t="s">
        <v>5689</v>
      </c>
      <c r="H90">
        <v>27147439</v>
      </c>
      <c r="I90" t="s">
        <v>5687</v>
      </c>
    </row>
    <row r="91" spans="1:9" x14ac:dyDescent="0.25">
      <c r="A91">
        <v>2016</v>
      </c>
      <c r="B91" t="s">
        <v>5730</v>
      </c>
      <c r="C91" t="s">
        <v>5731</v>
      </c>
      <c r="D91" t="s">
        <v>317</v>
      </c>
      <c r="F91" t="s">
        <v>5733</v>
      </c>
      <c r="G91" t="s">
        <v>5734</v>
      </c>
      <c r="H91">
        <v>27802293</v>
      </c>
      <c r="I91" t="s">
        <v>5732</v>
      </c>
    </row>
    <row r="92" spans="1:9" x14ac:dyDescent="0.25">
      <c r="A92">
        <v>2016</v>
      </c>
      <c r="B92" t="s">
        <v>1252</v>
      </c>
      <c r="C92" t="s">
        <v>1253</v>
      </c>
      <c r="D92" t="s">
        <v>317</v>
      </c>
      <c r="F92" t="s">
        <v>1255</v>
      </c>
      <c r="G92" t="s">
        <v>1256</v>
      </c>
      <c r="H92">
        <v>27851756</v>
      </c>
      <c r="I92" t="s">
        <v>1254</v>
      </c>
    </row>
    <row r="93" spans="1:9" x14ac:dyDescent="0.25">
      <c r="A93">
        <v>2016</v>
      </c>
      <c r="B93" t="s">
        <v>5756</v>
      </c>
      <c r="C93" t="s">
        <v>5757</v>
      </c>
      <c r="D93" t="s">
        <v>317</v>
      </c>
      <c r="F93" t="s">
        <v>5759</v>
      </c>
      <c r="G93" t="s">
        <v>5760</v>
      </c>
      <c r="H93">
        <v>27861539</v>
      </c>
      <c r="I93" t="s">
        <v>5758</v>
      </c>
    </row>
    <row r="94" spans="1:9" x14ac:dyDescent="0.25">
      <c r="A94">
        <v>2016</v>
      </c>
      <c r="B94" t="s">
        <v>1247</v>
      </c>
      <c r="C94" t="s">
        <v>1248</v>
      </c>
      <c r="D94" t="s">
        <v>830</v>
      </c>
      <c r="F94" t="s">
        <v>1250</v>
      </c>
      <c r="G94" t="s">
        <v>1251</v>
      </c>
      <c r="H94">
        <v>27128992</v>
      </c>
      <c r="I94" t="s">
        <v>1249</v>
      </c>
    </row>
    <row r="95" spans="1:9" x14ac:dyDescent="0.25">
      <c r="A95">
        <v>2016</v>
      </c>
      <c r="B95" t="s">
        <v>1242</v>
      </c>
      <c r="C95" t="s">
        <v>1243</v>
      </c>
      <c r="D95" t="s">
        <v>187</v>
      </c>
      <c r="F95" t="s">
        <v>1245</v>
      </c>
      <c r="G95" t="s">
        <v>1246</v>
      </c>
      <c r="H95">
        <v>28066402</v>
      </c>
      <c r="I95" t="s">
        <v>1244</v>
      </c>
    </row>
    <row r="96" spans="1:9" x14ac:dyDescent="0.25">
      <c r="A96">
        <v>2017</v>
      </c>
      <c r="B96" t="s">
        <v>1236</v>
      </c>
      <c r="C96" t="s">
        <v>1237</v>
      </c>
      <c r="D96" t="s">
        <v>1240</v>
      </c>
      <c r="F96" t="s">
        <v>1239</v>
      </c>
      <c r="G96" t="s">
        <v>1241</v>
      </c>
      <c r="H96">
        <v>27507464</v>
      </c>
      <c r="I96" t="s">
        <v>1238</v>
      </c>
    </row>
    <row r="97" spans="1:9" x14ac:dyDescent="0.25">
      <c r="A97">
        <v>2017</v>
      </c>
      <c r="B97" t="s">
        <v>6082</v>
      </c>
      <c r="C97" t="s">
        <v>6083</v>
      </c>
      <c r="D97" t="s">
        <v>6086</v>
      </c>
      <c r="F97" t="s">
        <v>6085</v>
      </c>
      <c r="G97" t="s">
        <v>6087</v>
      </c>
      <c r="H97">
        <v>27889129</v>
      </c>
      <c r="I97" t="s">
        <v>6084</v>
      </c>
    </row>
    <row r="98" spans="1:9" x14ac:dyDescent="0.25">
      <c r="A98">
        <v>2017</v>
      </c>
      <c r="B98" t="s">
        <v>1215</v>
      </c>
      <c r="C98" t="s">
        <v>1216</v>
      </c>
      <c r="D98" t="s">
        <v>238</v>
      </c>
      <c r="F98" t="s">
        <v>1218</v>
      </c>
      <c r="G98" t="s">
        <v>1219</v>
      </c>
      <c r="H98">
        <v>28205632</v>
      </c>
      <c r="I98" t="s">
        <v>1217</v>
      </c>
    </row>
    <row r="99" spans="1:9" x14ac:dyDescent="0.25">
      <c r="A99">
        <v>2017</v>
      </c>
      <c r="B99" t="s">
        <v>1210</v>
      </c>
      <c r="C99" t="s">
        <v>1211</v>
      </c>
      <c r="D99" t="s">
        <v>1002</v>
      </c>
      <c r="F99" t="s">
        <v>1213</v>
      </c>
      <c r="G99" t="s">
        <v>1214</v>
      </c>
      <c r="H99">
        <v>28337390</v>
      </c>
      <c r="I99" t="s">
        <v>1212</v>
      </c>
    </row>
    <row r="100" spans="1:9" x14ac:dyDescent="0.25">
      <c r="A100">
        <v>2017</v>
      </c>
      <c r="B100" t="s">
        <v>6233</v>
      </c>
      <c r="C100" t="s">
        <v>6234</v>
      </c>
      <c r="D100" t="s">
        <v>1208</v>
      </c>
      <c r="F100" t="s">
        <v>5538</v>
      </c>
      <c r="G100" t="s">
        <v>6236</v>
      </c>
      <c r="H100">
        <v>28298347</v>
      </c>
      <c r="I100" t="s">
        <v>6235</v>
      </c>
    </row>
    <row r="101" spans="1:9" x14ac:dyDescent="0.25">
      <c r="A101">
        <v>2017</v>
      </c>
      <c r="B101" t="s">
        <v>1204</v>
      </c>
      <c r="C101" t="s">
        <v>1205</v>
      </c>
      <c r="D101" t="s">
        <v>1208</v>
      </c>
      <c r="F101" t="s">
        <v>1207</v>
      </c>
      <c r="G101" t="s">
        <v>1209</v>
      </c>
      <c r="H101">
        <v>28298351</v>
      </c>
      <c r="I101" t="s">
        <v>1206</v>
      </c>
    </row>
    <row r="102" spans="1:9" x14ac:dyDescent="0.25">
      <c r="A102">
        <v>2017</v>
      </c>
      <c r="B102" t="s">
        <v>6243</v>
      </c>
      <c r="C102" t="s">
        <v>6244</v>
      </c>
      <c r="D102" t="s">
        <v>5781</v>
      </c>
      <c r="F102" t="s">
        <v>6246</v>
      </c>
      <c r="G102" t="s">
        <v>6247</v>
      </c>
      <c r="H102">
        <v>28812652</v>
      </c>
      <c r="I102" t="s">
        <v>6245</v>
      </c>
    </row>
    <row r="103" spans="1:9" x14ac:dyDescent="0.25">
      <c r="A103">
        <v>2017</v>
      </c>
      <c r="B103" t="s">
        <v>1199</v>
      </c>
      <c r="C103" t="s">
        <v>1200</v>
      </c>
      <c r="D103" t="s">
        <v>402</v>
      </c>
      <c r="F103" t="s">
        <v>1202</v>
      </c>
      <c r="G103" t="s">
        <v>1203</v>
      </c>
      <c r="H103">
        <v>26663763</v>
      </c>
      <c r="I103" t="s">
        <v>1201</v>
      </c>
    </row>
    <row r="104" spans="1:9" x14ac:dyDescent="0.25">
      <c r="A104">
        <v>2017</v>
      </c>
      <c r="B104" t="s">
        <v>6273</v>
      </c>
      <c r="C104" t="s">
        <v>6274</v>
      </c>
      <c r="D104" t="s">
        <v>300</v>
      </c>
      <c r="F104" t="s">
        <v>6276</v>
      </c>
      <c r="G104" t="s">
        <v>6277</v>
      </c>
      <c r="H104">
        <v>27687872</v>
      </c>
      <c r="I104" t="s">
        <v>6275</v>
      </c>
    </row>
    <row r="105" spans="1:9" x14ac:dyDescent="0.25">
      <c r="A105">
        <v>2017</v>
      </c>
      <c r="B105" t="s">
        <v>6278</v>
      </c>
      <c r="C105" t="s">
        <v>6279</v>
      </c>
      <c r="D105" t="s">
        <v>300</v>
      </c>
      <c r="F105" t="s">
        <v>4369</v>
      </c>
      <c r="G105" t="s">
        <v>6281</v>
      </c>
      <c r="H105">
        <v>27752718</v>
      </c>
      <c r="I105" t="s">
        <v>6280</v>
      </c>
    </row>
    <row r="106" spans="1:9" x14ac:dyDescent="0.25">
      <c r="A106">
        <v>2017</v>
      </c>
      <c r="B106" t="s">
        <v>1194</v>
      </c>
      <c r="C106" t="s">
        <v>1195</v>
      </c>
      <c r="D106" t="s">
        <v>65</v>
      </c>
      <c r="F106" t="s">
        <v>1197</v>
      </c>
      <c r="G106" t="s">
        <v>1198</v>
      </c>
      <c r="H106">
        <v>27901268</v>
      </c>
      <c r="I106" t="s">
        <v>1196</v>
      </c>
    </row>
    <row r="107" spans="1:9" x14ac:dyDescent="0.25">
      <c r="A107">
        <v>2017</v>
      </c>
      <c r="B107" t="s">
        <v>6339</v>
      </c>
      <c r="C107" t="s">
        <v>6340</v>
      </c>
      <c r="D107" t="s">
        <v>6343</v>
      </c>
      <c r="F107" t="s">
        <v>6342</v>
      </c>
      <c r="G107" t="s">
        <v>6344</v>
      </c>
      <c r="H107">
        <v>28507698</v>
      </c>
      <c r="I107" t="s">
        <v>6341</v>
      </c>
    </row>
    <row r="108" spans="1:9" x14ac:dyDescent="0.25">
      <c r="A108">
        <v>2017</v>
      </c>
      <c r="B108" t="s">
        <v>1183</v>
      </c>
      <c r="C108" t="s">
        <v>1184</v>
      </c>
      <c r="D108" t="s">
        <v>83</v>
      </c>
      <c r="F108" t="s">
        <v>1186</v>
      </c>
      <c r="G108" t="s">
        <v>1187</v>
      </c>
      <c r="H108">
        <v>28413729</v>
      </c>
      <c r="I108" t="s">
        <v>1185</v>
      </c>
    </row>
    <row r="109" spans="1:9" x14ac:dyDescent="0.25">
      <c r="A109">
        <v>2017</v>
      </c>
      <c r="B109" t="s">
        <v>6441</v>
      </c>
      <c r="C109" t="s">
        <v>6442</v>
      </c>
      <c r="D109" t="s">
        <v>65</v>
      </c>
      <c r="F109" t="s">
        <v>3134</v>
      </c>
      <c r="G109" t="s">
        <v>6444</v>
      </c>
      <c r="H109">
        <v>28370025</v>
      </c>
      <c r="I109" t="s">
        <v>6443</v>
      </c>
    </row>
    <row r="110" spans="1:9" x14ac:dyDescent="0.25">
      <c r="A110">
        <v>2017</v>
      </c>
      <c r="B110" t="s">
        <v>1171</v>
      </c>
      <c r="C110" t="s">
        <v>1172</v>
      </c>
      <c r="D110" t="s">
        <v>1175</v>
      </c>
      <c r="F110" t="s">
        <v>1174</v>
      </c>
      <c r="G110" t="s">
        <v>1176</v>
      </c>
      <c r="H110">
        <v>28533898</v>
      </c>
      <c r="I110" t="s">
        <v>1173</v>
      </c>
    </row>
    <row r="111" spans="1:9" x14ac:dyDescent="0.25">
      <c r="A111">
        <v>2017</v>
      </c>
      <c r="B111" t="s">
        <v>6450</v>
      </c>
      <c r="C111" t="s">
        <v>6451</v>
      </c>
      <c r="D111" t="s">
        <v>238</v>
      </c>
      <c r="F111" t="s">
        <v>1060</v>
      </c>
      <c r="G111" t="s">
        <v>6453</v>
      </c>
      <c r="H111">
        <v>28465563</v>
      </c>
      <c r="I111" t="s">
        <v>6452</v>
      </c>
    </row>
    <row r="112" spans="1:9" x14ac:dyDescent="0.25">
      <c r="A112">
        <v>2017</v>
      </c>
      <c r="B112" t="s">
        <v>1166</v>
      </c>
      <c r="C112" t="s">
        <v>1167</v>
      </c>
      <c r="D112" t="s">
        <v>187</v>
      </c>
      <c r="F112" t="s">
        <v>1169</v>
      </c>
      <c r="G112" t="s">
        <v>1170</v>
      </c>
      <c r="H112">
        <v>28611735</v>
      </c>
      <c r="I112" t="s">
        <v>1168</v>
      </c>
    </row>
    <row r="113" spans="1:9" x14ac:dyDescent="0.25">
      <c r="A113">
        <v>2017</v>
      </c>
      <c r="B113" t="s">
        <v>6498</v>
      </c>
      <c r="C113" t="s">
        <v>6499</v>
      </c>
      <c r="D113" t="s">
        <v>113</v>
      </c>
      <c r="F113" t="s">
        <v>6501</v>
      </c>
      <c r="G113" t="s">
        <v>6502</v>
      </c>
      <c r="H113">
        <v>28261928</v>
      </c>
      <c r="I113" t="s">
        <v>6500</v>
      </c>
    </row>
    <row r="114" spans="1:9" x14ac:dyDescent="0.25">
      <c r="A114">
        <v>2017</v>
      </c>
      <c r="B114" t="s">
        <v>1161</v>
      </c>
      <c r="C114" t="s">
        <v>1162</v>
      </c>
      <c r="D114" t="s">
        <v>113</v>
      </c>
      <c r="F114" t="s">
        <v>1164</v>
      </c>
      <c r="G114" t="s">
        <v>1165</v>
      </c>
      <c r="H114">
        <v>28316099</v>
      </c>
      <c r="I114" t="s">
        <v>1163</v>
      </c>
    </row>
    <row r="115" spans="1:9" x14ac:dyDescent="0.25">
      <c r="A115">
        <v>2017</v>
      </c>
      <c r="B115" t="s">
        <v>6553</v>
      </c>
      <c r="C115" t="s">
        <v>6554</v>
      </c>
      <c r="D115" t="s">
        <v>1002</v>
      </c>
      <c r="F115" t="s">
        <v>1213</v>
      </c>
      <c r="G115" t="s">
        <v>6556</v>
      </c>
      <c r="H115">
        <v>28690929</v>
      </c>
      <c r="I115" t="s">
        <v>6555</v>
      </c>
    </row>
    <row r="116" spans="1:9" x14ac:dyDescent="0.25">
      <c r="A116">
        <v>2017</v>
      </c>
      <c r="B116" t="s">
        <v>6570</v>
      </c>
      <c r="C116" t="s">
        <v>6571</v>
      </c>
      <c r="D116" t="s">
        <v>6255</v>
      </c>
      <c r="F116" t="s">
        <v>6573</v>
      </c>
      <c r="G116" t="s">
        <v>6574</v>
      </c>
      <c r="H116">
        <v>28649414</v>
      </c>
      <c r="I116" t="s">
        <v>6572</v>
      </c>
    </row>
    <row r="117" spans="1:9" x14ac:dyDescent="0.25">
      <c r="A117">
        <v>2017</v>
      </c>
      <c r="B117" t="s">
        <v>1157</v>
      </c>
      <c r="C117" t="s">
        <v>1158</v>
      </c>
      <c r="D117" t="s">
        <v>408</v>
      </c>
      <c r="F117" t="s">
        <v>1060</v>
      </c>
      <c r="G117" t="s">
        <v>1160</v>
      </c>
      <c r="H117">
        <v>28674497</v>
      </c>
      <c r="I117" t="s">
        <v>1159</v>
      </c>
    </row>
    <row r="118" spans="1:9" x14ac:dyDescent="0.25">
      <c r="A118">
        <v>2017</v>
      </c>
      <c r="B118" t="s">
        <v>1147</v>
      </c>
      <c r="C118" t="s">
        <v>1148</v>
      </c>
      <c r="D118" t="s">
        <v>125</v>
      </c>
      <c r="F118" t="s">
        <v>1150</v>
      </c>
      <c r="G118" t="s">
        <v>1151</v>
      </c>
      <c r="H118">
        <v>28349216</v>
      </c>
      <c r="I118" t="s">
        <v>1149</v>
      </c>
    </row>
    <row r="119" spans="1:9" x14ac:dyDescent="0.25">
      <c r="A119">
        <v>2017</v>
      </c>
      <c r="B119" t="s">
        <v>6718</v>
      </c>
      <c r="C119" t="s">
        <v>6719</v>
      </c>
      <c r="D119" t="s">
        <v>95</v>
      </c>
      <c r="F119" t="s">
        <v>6721</v>
      </c>
      <c r="G119" t="s">
        <v>6722</v>
      </c>
      <c r="H119">
        <v>28798755</v>
      </c>
      <c r="I119" t="s">
        <v>6720</v>
      </c>
    </row>
    <row r="120" spans="1:9" x14ac:dyDescent="0.25">
      <c r="A120">
        <v>2017</v>
      </c>
      <c r="B120" t="s">
        <v>1142</v>
      </c>
      <c r="C120" t="s">
        <v>1143</v>
      </c>
      <c r="D120" t="s">
        <v>1002</v>
      </c>
      <c r="F120" t="s">
        <v>1145</v>
      </c>
      <c r="G120" t="s">
        <v>1146</v>
      </c>
      <c r="H120">
        <v>28924511</v>
      </c>
      <c r="I120" t="s">
        <v>1144</v>
      </c>
    </row>
    <row r="121" spans="1:9" x14ac:dyDescent="0.25">
      <c r="A121">
        <v>2017</v>
      </c>
      <c r="B121" t="s">
        <v>6856</v>
      </c>
      <c r="C121" t="s">
        <v>6857</v>
      </c>
      <c r="D121" t="s">
        <v>113</v>
      </c>
      <c r="F121" t="s">
        <v>6859</v>
      </c>
      <c r="G121" t="s">
        <v>6860</v>
      </c>
      <c r="H121">
        <v>28664999</v>
      </c>
      <c r="I121" t="s">
        <v>6858</v>
      </c>
    </row>
    <row r="122" spans="1:9" x14ac:dyDescent="0.25">
      <c r="A122">
        <v>2017</v>
      </c>
      <c r="B122" t="s">
        <v>6927</v>
      </c>
      <c r="C122" t="s">
        <v>6928</v>
      </c>
      <c r="D122" t="s">
        <v>187</v>
      </c>
      <c r="F122" t="s">
        <v>6930</v>
      </c>
      <c r="G122" t="s">
        <v>6931</v>
      </c>
      <c r="H122">
        <v>28943873</v>
      </c>
      <c r="I122" t="s">
        <v>6929</v>
      </c>
    </row>
    <row r="123" spans="1:9" x14ac:dyDescent="0.25">
      <c r="A123">
        <v>2017</v>
      </c>
      <c r="B123" t="s">
        <v>6959</v>
      </c>
      <c r="C123" t="s">
        <v>6960</v>
      </c>
      <c r="D123" t="s">
        <v>1208</v>
      </c>
      <c r="F123" t="s">
        <v>4358</v>
      </c>
      <c r="G123" t="s">
        <v>6962</v>
      </c>
      <c r="H123">
        <v>28931735</v>
      </c>
      <c r="I123" t="s">
        <v>6961</v>
      </c>
    </row>
    <row r="124" spans="1:9" x14ac:dyDescent="0.25">
      <c r="A124">
        <v>2017</v>
      </c>
      <c r="B124" t="s">
        <v>7013</v>
      </c>
      <c r="C124" t="s">
        <v>7014</v>
      </c>
      <c r="D124" t="s">
        <v>3028</v>
      </c>
      <c r="F124" t="s">
        <v>7016</v>
      </c>
      <c r="G124" t="s">
        <v>7017</v>
      </c>
      <c r="H124">
        <v>29020743</v>
      </c>
      <c r="I124" t="s">
        <v>7015</v>
      </c>
    </row>
    <row r="125" spans="1:9" x14ac:dyDescent="0.25">
      <c r="A125">
        <v>2017</v>
      </c>
      <c r="B125" t="s">
        <v>7065</v>
      </c>
      <c r="C125" t="s">
        <v>7066</v>
      </c>
      <c r="D125" t="s">
        <v>187</v>
      </c>
      <c r="F125" t="s">
        <v>659</v>
      </c>
      <c r="G125" t="s">
        <v>7068</v>
      </c>
      <c r="H125">
        <v>29104570</v>
      </c>
      <c r="I125" t="s">
        <v>7067</v>
      </c>
    </row>
    <row r="126" spans="1:9" x14ac:dyDescent="0.25">
      <c r="A126">
        <v>2017</v>
      </c>
      <c r="B126" t="s">
        <v>1114</v>
      </c>
      <c r="C126" t="s">
        <v>1115</v>
      </c>
      <c r="D126" t="s">
        <v>1081</v>
      </c>
      <c r="F126" t="s">
        <v>1117</v>
      </c>
      <c r="G126" t="s">
        <v>1118</v>
      </c>
      <c r="H126">
        <v>29084957</v>
      </c>
      <c r="I126" t="s">
        <v>1116</v>
      </c>
    </row>
    <row r="127" spans="1:9" x14ac:dyDescent="0.25">
      <c r="A127">
        <v>2017</v>
      </c>
      <c r="B127" t="s">
        <v>7102</v>
      </c>
      <c r="C127" t="s">
        <v>7103</v>
      </c>
      <c r="D127" t="s">
        <v>18</v>
      </c>
      <c r="F127" t="s">
        <v>7105</v>
      </c>
      <c r="G127" t="s">
        <v>7106</v>
      </c>
      <c r="H127">
        <v>28488798</v>
      </c>
      <c r="I127" t="s">
        <v>7104</v>
      </c>
    </row>
    <row r="128" spans="1:9" x14ac:dyDescent="0.25">
      <c r="A128">
        <v>2017</v>
      </c>
      <c r="B128" t="s">
        <v>7147</v>
      </c>
      <c r="C128" t="s">
        <v>7148</v>
      </c>
      <c r="D128" t="s">
        <v>113</v>
      </c>
      <c r="F128" t="s">
        <v>3465</v>
      </c>
      <c r="G128" t="s">
        <v>7150</v>
      </c>
      <c r="H128">
        <v>28921802</v>
      </c>
      <c r="I128" t="s">
        <v>7149</v>
      </c>
    </row>
    <row r="129" spans="1:9" x14ac:dyDescent="0.25">
      <c r="A129">
        <v>2017</v>
      </c>
      <c r="B129" t="s">
        <v>1103</v>
      </c>
      <c r="C129" t="s">
        <v>1104</v>
      </c>
      <c r="D129" t="s">
        <v>1107</v>
      </c>
      <c r="F129" t="s">
        <v>1106</v>
      </c>
      <c r="G129" t="s">
        <v>1108</v>
      </c>
      <c r="H129">
        <v>28651381</v>
      </c>
      <c r="I129" t="s">
        <v>1105</v>
      </c>
    </row>
    <row r="130" spans="1:9" x14ac:dyDescent="0.25">
      <c r="A130">
        <v>2017</v>
      </c>
      <c r="B130" t="s">
        <v>1097</v>
      </c>
      <c r="C130" t="s">
        <v>1098</v>
      </c>
      <c r="D130" t="s">
        <v>1101</v>
      </c>
      <c r="F130" t="s">
        <v>1100</v>
      </c>
      <c r="G130" t="s">
        <v>1102</v>
      </c>
      <c r="H130">
        <v>29057614</v>
      </c>
      <c r="I130" t="s">
        <v>1099</v>
      </c>
    </row>
    <row r="131" spans="1:9" x14ac:dyDescent="0.25">
      <c r="A131">
        <v>2017</v>
      </c>
      <c r="B131" t="s">
        <v>1092</v>
      </c>
      <c r="C131" t="s">
        <v>1093</v>
      </c>
      <c r="D131" t="s">
        <v>607</v>
      </c>
      <c r="F131" t="s">
        <v>1095</v>
      </c>
      <c r="G131" t="s">
        <v>1096</v>
      </c>
      <c r="H131">
        <v>29242774</v>
      </c>
      <c r="I131" t="s">
        <v>1094</v>
      </c>
    </row>
    <row r="132" spans="1:9" x14ac:dyDescent="0.25">
      <c r="A132">
        <v>2017</v>
      </c>
      <c r="B132" t="s">
        <v>1088</v>
      </c>
      <c r="C132" t="s">
        <v>1089</v>
      </c>
      <c r="D132" t="s">
        <v>238</v>
      </c>
      <c r="F132" t="s">
        <v>750</v>
      </c>
      <c r="G132" t="s">
        <v>1091</v>
      </c>
      <c r="H132">
        <v>29203872</v>
      </c>
      <c r="I132" t="s">
        <v>1090</v>
      </c>
    </row>
    <row r="133" spans="1:9" x14ac:dyDescent="0.25">
      <c r="A133">
        <v>2018</v>
      </c>
      <c r="B133" t="s">
        <v>1083</v>
      </c>
      <c r="C133" t="s">
        <v>1084</v>
      </c>
      <c r="D133" t="s">
        <v>137</v>
      </c>
      <c r="F133" t="s">
        <v>1086</v>
      </c>
      <c r="G133" t="s">
        <v>1087</v>
      </c>
      <c r="H133">
        <v>28967236</v>
      </c>
      <c r="I133" t="s">
        <v>1085</v>
      </c>
    </row>
    <row r="134" spans="1:9" x14ac:dyDescent="0.25">
      <c r="A134">
        <v>2018</v>
      </c>
      <c r="B134" t="s">
        <v>7359</v>
      </c>
      <c r="C134" t="s">
        <v>7360</v>
      </c>
      <c r="D134" t="s">
        <v>125</v>
      </c>
      <c r="F134" t="s">
        <v>7362</v>
      </c>
      <c r="G134" t="s">
        <v>7363</v>
      </c>
      <c r="H134">
        <v>29110091</v>
      </c>
      <c r="I134" t="s">
        <v>7361</v>
      </c>
    </row>
    <row r="135" spans="1:9" x14ac:dyDescent="0.25">
      <c r="A135">
        <v>2017</v>
      </c>
      <c r="B135" t="s">
        <v>7388</v>
      </c>
      <c r="C135" t="s">
        <v>7389</v>
      </c>
      <c r="D135" t="s">
        <v>143</v>
      </c>
      <c r="F135" t="s">
        <v>1962</v>
      </c>
      <c r="G135" t="s">
        <v>7391</v>
      </c>
      <c r="H135">
        <v>29321862</v>
      </c>
      <c r="I135" t="s">
        <v>7390</v>
      </c>
    </row>
    <row r="136" spans="1:9" x14ac:dyDescent="0.25">
      <c r="A136">
        <v>2018</v>
      </c>
      <c r="B136" t="s">
        <v>7411</v>
      </c>
      <c r="C136" t="s">
        <v>7412</v>
      </c>
      <c r="D136" t="s">
        <v>904</v>
      </c>
      <c r="F136" t="s">
        <v>7414</v>
      </c>
      <c r="G136" t="s">
        <v>7415</v>
      </c>
      <c r="H136">
        <v>30182227</v>
      </c>
      <c r="I136" t="s">
        <v>7413</v>
      </c>
    </row>
    <row r="137" spans="1:9" x14ac:dyDescent="0.25">
      <c r="A137">
        <v>2018</v>
      </c>
      <c r="B137" t="s">
        <v>7452</v>
      </c>
      <c r="C137" t="s">
        <v>7453</v>
      </c>
      <c r="D137" t="s">
        <v>7456</v>
      </c>
      <c r="F137" t="s">
        <v>7455</v>
      </c>
      <c r="G137" t="s">
        <v>7457</v>
      </c>
      <c r="H137">
        <v>29358937</v>
      </c>
      <c r="I137" t="s">
        <v>7454</v>
      </c>
    </row>
    <row r="138" spans="1:9" x14ac:dyDescent="0.25">
      <c r="A138">
        <v>2018</v>
      </c>
      <c r="B138" t="s">
        <v>1077</v>
      </c>
      <c r="C138" t="s">
        <v>1078</v>
      </c>
      <c r="D138" t="s">
        <v>1081</v>
      </c>
      <c r="F138" t="s">
        <v>1080</v>
      </c>
      <c r="G138" t="s">
        <v>1082</v>
      </c>
      <c r="H138">
        <v>29321473</v>
      </c>
      <c r="I138" t="s">
        <v>1079</v>
      </c>
    </row>
    <row r="139" spans="1:9" x14ac:dyDescent="0.25">
      <c r="A139">
        <v>2018</v>
      </c>
      <c r="B139" t="s">
        <v>7522</v>
      </c>
      <c r="C139" t="s">
        <v>7523</v>
      </c>
      <c r="D139" t="s">
        <v>238</v>
      </c>
      <c r="F139" t="s">
        <v>7525</v>
      </c>
      <c r="G139" t="s">
        <v>7526</v>
      </c>
      <c r="H139">
        <v>29386563</v>
      </c>
      <c r="I139" t="s">
        <v>7524</v>
      </c>
    </row>
    <row r="140" spans="1:9" x14ac:dyDescent="0.25">
      <c r="A140">
        <v>2018</v>
      </c>
      <c r="B140" t="s">
        <v>7527</v>
      </c>
      <c r="C140" t="s">
        <v>7528</v>
      </c>
      <c r="D140" t="s">
        <v>300</v>
      </c>
      <c r="F140" t="s">
        <v>7530</v>
      </c>
      <c r="G140" t="s">
        <v>7531</v>
      </c>
      <c r="H140">
        <v>28735425</v>
      </c>
      <c r="I140" t="s">
        <v>7529</v>
      </c>
    </row>
    <row r="141" spans="1:9" x14ac:dyDescent="0.25">
      <c r="A141">
        <v>2018</v>
      </c>
      <c r="B141" t="s">
        <v>1072</v>
      </c>
      <c r="C141" t="s">
        <v>1073</v>
      </c>
      <c r="D141" t="s">
        <v>65</v>
      </c>
      <c r="F141" t="s">
        <v>1075</v>
      </c>
      <c r="G141" t="s">
        <v>1076</v>
      </c>
      <c r="H141">
        <v>29034978</v>
      </c>
      <c r="I141" t="s">
        <v>1074</v>
      </c>
    </row>
    <row r="142" spans="1:9" x14ac:dyDescent="0.25">
      <c r="A142">
        <v>2018</v>
      </c>
      <c r="B142" t="s">
        <v>7595</v>
      </c>
      <c r="C142" t="s">
        <v>7596</v>
      </c>
      <c r="D142" t="s">
        <v>7599</v>
      </c>
      <c r="F142" t="s">
        <v>7598</v>
      </c>
      <c r="G142" t="s">
        <v>7600</v>
      </c>
      <c r="H142">
        <v>29422787</v>
      </c>
      <c r="I142" t="s">
        <v>7597</v>
      </c>
    </row>
    <row r="143" spans="1:9" x14ac:dyDescent="0.25">
      <c r="A143">
        <v>2018</v>
      </c>
      <c r="B143" t="s">
        <v>7601</v>
      </c>
      <c r="C143" t="s">
        <v>7602</v>
      </c>
      <c r="D143" t="s">
        <v>143</v>
      </c>
      <c r="F143" t="s">
        <v>1577</v>
      </c>
      <c r="G143" t="s">
        <v>7604</v>
      </c>
      <c r="H143">
        <v>29435248</v>
      </c>
      <c r="I143" t="s">
        <v>7603</v>
      </c>
    </row>
    <row r="144" spans="1:9" x14ac:dyDescent="0.25">
      <c r="A144">
        <v>2018</v>
      </c>
      <c r="B144" t="s">
        <v>1067</v>
      </c>
      <c r="C144" t="s">
        <v>1068</v>
      </c>
      <c r="D144" t="s">
        <v>199</v>
      </c>
      <c r="F144" t="s">
        <v>1070</v>
      </c>
      <c r="G144" t="s">
        <v>1071</v>
      </c>
      <c r="H144">
        <v>29438348</v>
      </c>
      <c r="I144" t="s">
        <v>1069</v>
      </c>
    </row>
    <row r="145" spans="1:9" x14ac:dyDescent="0.25">
      <c r="A145">
        <v>2018</v>
      </c>
      <c r="B145" t="s">
        <v>7651</v>
      </c>
      <c r="C145" t="s">
        <v>7652</v>
      </c>
      <c r="D145" t="s">
        <v>187</v>
      </c>
      <c r="F145" t="s">
        <v>1926</v>
      </c>
      <c r="G145" t="s">
        <v>7654</v>
      </c>
      <c r="H145">
        <v>29503632</v>
      </c>
      <c r="I145" t="s">
        <v>7653</v>
      </c>
    </row>
    <row r="146" spans="1:9" x14ac:dyDescent="0.25">
      <c r="A146">
        <v>2018</v>
      </c>
      <c r="B146" t="s">
        <v>7721</v>
      </c>
      <c r="C146" t="s">
        <v>7722</v>
      </c>
      <c r="D146" t="s">
        <v>65</v>
      </c>
      <c r="F146" t="s">
        <v>7724</v>
      </c>
      <c r="G146" t="s">
        <v>7725</v>
      </c>
      <c r="H146">
        <v>29243821</v>
      </c>
      <c r="I146" t="s">
        <v>7723</v>
      </c>
    </row>
    <row r="147" spans="1:9" x14ac:dyDescent="0.25">
      <c r="A147">
        <v>2018</v>
      </c>
      <c r="B147" t="s">
        <v>7805</v>
      </c>
      <c r="C147" t="s">
        <v>7806</v>
      </c>
      <c r="D147" t="s">
        <v>187</v>
      </c>
      <c r="F147" t="s">
        <v>2668</v>
      </c>
      <c r="G147" t="s">
        <v>7808</v>
      </c>
      <c r="H147">
        <v>29615984</v>
      </c>
      <c r="I147" t="s">
        <v>7807</v>
      </c>
    </row>
    <row r="148" spans="1:9" x14ac:dyDescent="0.25">
      <c r="A148">
        <v>2018</v>
      </c>
      <c r="B148" t="s">
        <v>7832</v>
      </c>
      <c r="C148" t="s">
        <v>7833</v>
      </c>
      <c r="D148" t="s">
        <v>238</v>
      </c>
      <c r="F148" t="s">
        <v>991</v>
      </c>
      <c r="G148" t="s">
        <v>7835</v>
      </c>
      <c r="H148">
        <v>29572453</v>
      </c>
      <c r="I148" t="s">
        <v>7834</v>
      </c>
    </row>
    <row r="149" spans="1:9" x14ac:dyDescent="0.25">
      <c r="A149">
        <v>2018</v>
      </c>
      <c r="B149" t="s">
        <v>1047</v>
      </c>
      <c r="C149" t="s">
        <v>1048</v>
      </c>
      <c r="D149" t="s">
        <v>83</v>
      </c>
      <c r="F149" t="s">
        <v>1050</v>
      </c>
      <c r="G149" t="s">
        <v>1051</v>
      </c>
      <c r="H149">
        <v>29607265</v>
      </c>
      <c r="I149" t="s">
        <v>1049</v>
      </c>
    </row>
    <row r="150" spans="1:9" x14ac:dyDescent="0.25">
      <c r="A150">
        <v>2018</v>
      </c>
      <c r="B150" t="s">
        <v>1035</v>
      </c>
      <c r="C150" t="s">
        <v>1036</v>
      </c>
      <c r="D150" t="s">
        <v>1039</v>
      </c>
      <c r="F150" t="s">
        <v>1038</v>
      </c>
      <c r="G150" t="s">
        <v>1040</v>
      </c>
      <c r="H150">
        <v>29165730</v>
      </c>
      <c r="I150" t="s">
        <v>1037</v>
      </c>
    </row>
    <row r="151" spans="1:9" x14ac:dyDescent="0.25">
      <c r="A151">
        <v>2018</v>
      </c>
      <c r="B151" t="s">
        <v>7891</v>
      </c>
      <c r="C151" t="s">
        <v>7892</v>
      </c>
      <c r="D151" t="s">
        <v>396</v>
      </c>
      <c r="F151" t="s">
        <v>7894</v>
      </c>
      <c r="G151" t="s">
        <v>7895</v>
      </c>
      <c r="H151">
        <v>29377093</v>
      </c>
      <c r="I151" t="s">
        <v>7893</v>
      </c>
    </row>
    <row r="152" spans="1:9" x14ac:dyDescent="0.25">
      <c r="A152">
        <v>2018</v>
      </c>
      <c r="B152" t="s">
        <v>1029</v>
      </c>
      <c r="C152" t="s">
        <v>1030</v>
      </c>
      <c r="D152" t="s">
        <v>1033</v>
      </c>
      <c r="F152" t="s">
        <v>1032</v>
      </c>
      <c r="G152" t="s">
        <v>1034</v>
      </c>
      <c r="H152">
        <v>29551197</v>
      </c>
      <c r="I152" t="s">
        <v>1031</v>
      </c>
    </row>
    <row r="153" spans="1:9" x14ac:dyDescent="0.25">
      <c r="A153">
        <v>2018</v>
      </c>
      <c r="B153" t="s">
        <v>1024</v>
      </c>
      <c r="C153" t="s">
        <v>1025</v>
      </c>
      <c r="D153" t="s">
        <v>187</v>
      </c>
      <c r="F153" t="s">
        <v>1027</v>
      </c>
      <c r="G153" t="s">
        <v>1028</v>
      </c>
      <c r="H153">
        <v>29670584</v>
      </c>
      <c r="I153" t="s">
        <v>1026</v>
      </c>
    </row>
    <row r="154" spans="1:9" x14ac:dyDescent="0.25">
      <c r="A154">
        <v>2018</v>
      </c>
      <c r="B154" t="s">
        <v>7941</v>
      </c>
      <c r="C154" t="s">
        <v>7942</v>
      </c>
      <c r="D154" t="s">
        <v>317</v>
      </c>
      <c r="F154" t="s">
        <v>7944</v>
      </c>
      <c r="G154" t="s">
        <v>7945</v>
      </c>
      <c r="H154">
        <v>29621291</v>
      </c>
      <c r="I154" t="s">
        <v>7943</v>
      </c>
    </row>
    <row r="155" spans="1:9" x14ac:dyDescent="0.25">
      <c r="A155">
        <v>2018</v>
      </c>
      <c r="B155" t="s">
        <v>7964</v>
      </c>
      <c r="C155" t="s">
        <v>7965</v>
      </c>
      <c r="D155" t="s">
        <v>1208</v>
      </c>
      <c r="F155" t="s">
        <v>7967</v>
      </c>
      <c r="G155" t="s">
        <v>7968</v>
      </c>
      <c r="H155">
        <v>29618548</v>
      </c>
      <c r="I155" t="s">
        <v>7966</v>
      </c>
    </row>
    <row r="156" spans="1:9" x14ac:dyDescent="0.25">
      <c r="A156">
        <v>2018</v>
      </c>
      <c r="B156" t="s">
        <v>1019</v>
      </c>
      <c r="C156" t="s">
        <v>1020</v>
      </c>
      <c r="D156" t="s">
        <v>317</v>
      </c>
      <c r="F156" t="s">
        <v>1022</v>
      </c>
      <c r="G156" t="s">
        <v>1023</v>
      </c>
      <c r="H156">
        <v>29664954</v>
      </c>
      <c r="I156" t="s">
        <v>1021</v>
      </c>
    </row>
    <row r="157" spans="1:9" x14ac:dyDescent="0.25">
      <c r="A157">
        <v>2018</v>
      </c>
      <c r="B157" t="s">
        <v>8020</v>
      </c>
      <c r="C157" t="s">
        <v>8021</v>
      </c>
      <c r="D157" t="s">
        <v>18</v>
      </c>
      <c r="F157" t="s">
        <v>8023</v>
      </c>
      <c r="G157" t="s">
        <v>8024</v>
      </c>
      <c r="H157">
        <v>29154499</v>
      </c>
      <c r="I157" t="s">
        <v>8022</v>
      </c>
    </row>
    <row r="158" spans="1:9" x14ac:dyDescent="0.25">
      <c r="A158">
        <v>2018</v>
      </c>
      <c r="B158" t="s">
        <v>8047</v>
      </c>
      <c r="C158" t="s">
        <v>8048</v>
      </c>
      <c r="D158" t="s">
        <v>18</v>
      </c>
      <c r="F158" t="s">
        <v>8050</v>
      </c>
      <c r="G158" t="s">
        <v>8051</v>
      </c>
      <c r="H158">
        <v>29394525</v>
      </c>
      <c r="I158" t="s">
        <v>8049</v>
      </c>
    </row>
    <row r="159" spans="1:9" x14ac:dyDescent="0.25">
      <c r="A159">
        <v>2018</v>
      </c>
      <c r="B159" t="s">
        <v>1014</v>
      </c>
      <c r="C159" t="s">
        <v>1015</v>
      </c>
      <c r="D159" t="s">
        <v>709</v>
      </c>
      <c r="F159" t="s">
        <v>1017</v>
      </c>
      <c r="G159" t="s">
        <v>1018</v>
      </c>
      <c r="H159">
        <v>29475862</v>
      </c>
      <c r="I159" t="s">
        <v>1016</v>
      </c>
    </row>
    <row r="160" spans="1:9" x14ac:dyDescent="0.25">
      <c r="A160">
        <v>2018</v>
      </c>
      <c r="B160" t="s">
        <v>8086</v>
      </c>
      <c r="C160" t="s">
        <v>8087</v>
      </c>
      <c r="D160" t="s">
        <v>1613</v>
      </c>
      <c r="F160" t="s">
        <v>985</v>
      </c>
      <c r="G160" t="s">
        <v>8089</v>
      </c>
      <c r="H160">
        <v>29743265</v>
      </c>
      <c r="I160" t="s">
        <v>8088</v>
      </c>
    </row>
    <row r="161" spans="1:9" x14ac:dyDescent="0.25">
      <c r="A161">
        <v>2018</v>
      </c>
      <c r="B161" t="s">
        <v>8131</v>
      </c>
      <c r="C161" t="s">
        <v>8132</v>
      </c>
      <c r="D161" t="s">
        <v>8110</v>
      </c>
      <c r="F161" t="s">
        <v>1612</v>
      </c>
      <c r="G161" t="s">
        <v>8134</v>
      </c>
      <c r="H161">
        <v>29750197</v>
      </c>
      <c r="I161" t="s">
        <v>8133</v>
      </c>
    </row>
    <row r="162" spans="1:9" x14ac:dyDescent="0.25">
      <c r="A162">
        <v>2018</v>
      </c>
      <c r="B162" t="s">
        <v>8160</v>
      </c>
      <c r="C162" t="s">
        <v>8161</v>
      </c>
      <c r="D162" t="s">
        <v>8163</v>
      </c>
      <c r="F162" t="s">
        <v>1060</v>
      </c>
      <c r="G162" t="s">
        <v>8164</v>
      </c>
      <c r="H162">
        <v>29895490</v>
      </c>
      <c r="I162" t="s">
        <v>8162</v>
      </c>
    </row>
    <row r="163" spans="1:9" x14ac:dyDescent="0.25">
      <c r="A163">
        <v>2018</v>
      </c>
      <c r="B163" t="s">
        <v>8175</v>
      </c>
      <c r="C163" t="s">
        <v>8176</v>
      </c>
      <c r="D163" t="s">
        <v>3074</v>
      </c>
      <c r="F163" t="s">
        <v>8178</v>
      </c>
      <c r="G163" t="s">
        <v>8179</v>
      </c>
      <c r="H163">
        <v>29789469</v>
      </c>
      <c r="I163" t="s">
        <v>8177</v>
      </c>
    </row>
    <row r="164" spans="1:9" x14ac:dyDescent="0.25">
      <c r="A164">
        <v>2018</v>
      </c>
      <c r="B164" t="s">
        <v>8243</v>
      </c>
      <c r="C164" t="s">
        <v>8244</v>
      </c>
      <c r="D164" t="s">
        <v>42</v>
      </c>
      <c r="F164" t="s">
        <v>8246</v>
      </c>
      <c r="G164" t="s">
        <v>8247</v>
      </c>
      <c r="H164">
        <v>29705206</v>
      </c>
      <c r="I164" t="s">
        <v>8245</v>
      </c>
    </row>
    <row r="165" spans="1:9" x14ac:dyDescent="0.25">
      <c r="A165">
        <v>2018</v>
      </c>
      <c r="B165" t="s">
        <v>8274</v>
      </c>
      <c r="C165" t="s">
        <v>8275</v>
      </c>
      <c r="D165" t="s">
        <v>238</v>
      </c>
      <c r="F165" t="s">
        <v>8277</v>
      </c>
      <c r="G165" t="s">
        <v>8278</v>
      </c>
      <c r="H165">
        <v>29867115</v>
      </c>
      <c r="I165" t="s">
        <v>8276</v>
      </c>
    </row>
    <row r="166" spans="1:9" s="3" customFormat="1" x14ac:dyDescent="0.25">
      <c r="A166" s="3">
        <v>2018</v>
      </c>
      <c r="B166" s="3" t="s">
        <v>998</v>
      </c>
      <c r="C166" s="3" t="s">
        <v>999</v>
      </c>
      <c r="D166" s="3" t="s">
        <v>1002</v>
      </c>
      <c r="F166" s="3" t="s">
        <v>1001</v>
      </c>
      <c r="G166" s="3" t="s">
        <v>1003</v>
      </c>
      <c r="H166" s="3">
        <v>30131897</v>
      </c>
      <c r="I166" s="3" t="s">
        <v>1000</v>
      </c>
    </row>
    <row r="167" spans="1:9" x14ac:dyDescent="0.25">
      <c r="A167">
        <v>2018</v>
      </c>
      <c r="B167" t="s">
        <v>993</v>
      </c>
      <c r="C167" t="s">
        <v>994</v>
      </c>
      <c r="D167" t="s">
        <v>317</v>
      </c>
      <c r="F167" t="s">
        <v>996</v>
      </c>
      <c r="G167" t="s">
        <v>997</v>
      </c>
      <c r="H167">
        <v>29944686</v>
      </c>
      <c r="I167" t="s">
        <v>995</v>
      </c>
    </row>
    <row r="168" spans="1:9" s="3" customFormat="1" x14ac:dyDescent="0.25">
      <c r="A168" s="3">
        <v>2018</v>
      </c>
      <c r="B168" s="3" t="s">
        <v>8340</v>
      </c>
      <c r="C168" s="3" t="s">
        <v>8341</v>
      </c>
      <c r="D168" s="3" t="s">
        <v>8344</v>
      </c>
      <c r="F168" s="3" t="s">
        <v>8343</v>
      </c>
      <c r="G168" s="3" t="s">
        <v>8345</v>
      </c>
      <c r="H168" s="3">
        <v>29460198</v>
      </c>
      <c r="I168" s="3" t="s">
        <v>8342</v>
      </c>
    </row>
    <row r="169" spans="1:9" x14ac:dyDescent="0.25">
      <c r="A169">
        <v>2018</v>
      </c>
      <c r="B169" t="s">
        <v>988</v>
      </c>
      <c r="C169" t="s">
        <v>989</v>
      </c>
      <c r="D169" t="s">
        <v>628</v>
      </c>
      <c r="F169" t="s">
        <v>991</v>
      </c>
      <c r="G169" t="s">
        <v>992</v>
      </c>
      <c r="H169">
        <v>29658115</v>
      </c>
      <c r="I169" t="s">
        <v>990</v>
      </c>
    </row>
    <row r="170" spans="1:9" x14ac:dyDescent="0.25">
      <c r="A170">
        <v>2018</v>
      </c>
      <c r="B170" t="s">
        <v>982</v>
      </c>
      <c r="C170" t="s">
        <v>983</v>
      </c>
      <c r="D170" t="s">
        <v>986</v>
      </c>
      <c r="F170" t="s">
        <v>985</v>
      </c>
      <c r="G170" t="s">
        <v>987</v>
      </c>
      <c r="H170">
        <v>29700632</v>
      </c>
      <c r="I170" t="s">
        <v>984</v>
      </c>
    </row>
    <row r="171" spans="1:9" x14ac:dyDescent="0.25">
      <c r="A171">
        <v>2018</v>
      </c>
      <c r="B171" t="s">
        <v>8367</v>
      </c>
      <c r="C171" t="s">
        <v>8368</v>
      </c>
      <c r="D171" t="s">
        <v>1390</v>
      </c>
      <c r="F171" t="s">
        <v>8370</v>
      </c>
      <c r="G171" t="s">
        <v>8371</v>
      </c>
      <c r="H171">
        <v>29723738</v>
      </c>
      <c r="I171" t="s">
        <v>8369</v>
      </c>
    </row>
    <row r="172" spans="1:9" x14ac:dyDescent="0.25">
      <c r="A172">
        <v>2018</v>
      </c>
      <c r="B172" t="s">
        <v>8407</v>
      </c>
      <c r="C172" t="s">
        <v>8408</v>
      </c>
      <c r="D172" t="s">
        <v>238</v>
      </c>
      <c r="F172" t="s">
        <v>8410</v>
      </c>
      <c r="G172" t="s">
        <v>8411</v>
      </c>
      <c r="H172">
        <v>29968727</v>
      </c>
      <c r="I172" t="s">
        <v>8409</v>
      </c>
    </row>
    <row r="173" spans="1:9" x14ac:dyDescent="0.25">
      <c r="A173">
        <v>2018</v>
      </c>
      <c r="B173" t="s">
        <v>966</v>
      </c>
      <c r="C173" t="s">
        <v>967</v>
      </c>
      <c r="D173" t="s">
        <v>125</v>
      </c>
      <c r="F173" t="s">
        <v>969</v>
      </c>
      <c r="G173" t="s">
        <v>970</v>
      </c>
      <c r="H173">
        <v>30109473</v>
      </c>
      <c r="I173" t="s">
        <v>968</v>
      </c>
    </row>
    <row r="174" spans="1:9" x14ac:dyDescent="0.25">
      <c r="A174">
        <v>2018</v>
      </c>
      <c r="B174" t="s">
        <v>8582</v>
      </c>
      <c r="C174" t="s">
        <v>8583</v>
      </c>
      <c r="D174" t="s">
        <v>113</v>
      </c>
      <c r="F174" t="s">
        <v>8585</v>
      </c>
      <c r="G174" t="s">
        <v>8586</v>
      </c>
      <c r="H174">
        <v>30069953</v>
      </c>
      <c r="I174" t="s">
        <v>8584</v>
      </c>
    </row>
    <row r="175" spans="1:9" x14ac:dyDescent="0.25">
      <c r="A175">
        <v>2018</v>
      </c>
      <c r="B175" t="s">
        <v>961</v>
      </c>
      <c r="C175" t="s">
        <v>962</v>
      </c>
      <c r="D175" t="s">
        <v>113</v>
      </c>
      <c r="F175" t="s">
        <v>964</v>
      </c>
      <c r="G175" t="s">
        <v>965</v>
      </c>
      <c r="H175">
        <v>30146795</v>
      </c>
      <c r="I175" t="s">
        <v>963</v>
      </c>
    </row>
    <row r="176" spans="1:9" x14ac:dyDescent="0.25">
      <c r="A176">
        <v>2018</v>
      </c>
      <c r="B176" t="s">
        <v>8781</v>
      </c>
      <c r="C176" t="s">
        <v>8782</v>
      </c>
      <c r="D176" t="s">
        <v>317</v>
      </c>
      <c r="F176" t="s">
        <v>8784</v>
      </c>
      <c r="G176" t="s">
        <v>8785</v>
      </c>
      <c r="H176">
        <v>30208069</v>
      </c>
      <c r="I176" t="s">
        <v>8783</v>
      </c>
    </row>
    <row r="177" spans="1:9" x14ac:dyDescent="0.25">
      <c r="A177">
        <v>2018</v>
      </c>
      <c r="B177" t="s">
        <v>8886</v>
      </c>
      <c r="C177" t="s">
        <v>8887</v>
      </c>
      <c r="D177" t="s">
        <v>317</v>
      </c>
      <c r="F177" t="s">
        <v>8889</v>
      </c>
      <c r="G177" t="s">
        <v>8890</v>
      </c>
      <c r="H177">
        <v>30325975</v>
      </c>
      <c r="I177" t="s">
        <v>8888</v>
      </c>
    </row>
    <row r="178" spans="1:9" x14ac:dyDescent="0.25">
      <c r="A178">
        <v>2018</v>
      </c>
      <c r="B178" t="s">
        <v>8897</v>
      </c>
      <c r="C178" t="s">
        <v>8898</v>
      </c>
      <c r="D178" t="s">
        <v>238</v>
      </c>
      <c r="F178" t="s">
        <v>8900</v>
      </c>
      <c r="G178" t="s">
        <v>8901</v>
      </c>
      <c r="H178">
        <v>30349088</v>
      </c>
      <c r="I178" t="s">
        <v>8899</v>
      </c>
    </row>
    <row r="179" spans="1:9" x14ac:dyDescent="0.25">
      <c r="A179">
        <v>2018</v>
      </c>
      <c r="B179" t="s">
        <v>8916</v>
      </c>
      <c r="C179" t="s">
        <v>8917</v>
      </c>
      <c r="D179" t="s">
        <v>187</v>
      </c>
      <c r="F179" t="s">
        <v>1017</v>
      </c>
      <c r="G179" t="s">
        <v>8919</v>
      </c>
      <c r="H179">
        <v>30425684</v>
      </c>
      <c r="I179" t="s">
        <v>8918</v>
      </c>
    </row>
    <row r="180" spans="1:9" x14ac:dyDescent="0.25">
      <c r="A180">
        <v>2018</v>
      </c>
      <c r="B180" t="s">
        <v>947</v>
      </c>
      <c r="C180" t="s">
        <v>948</v>
      </c>
      <c r="D180" t="s">
        <v>317</v>
      </c>
      <c r="F180" t="s">
        <v>622</v>
      </c>
      <c r="G180" t="s">
        <v>950</v>
      </c>
      <c r="H180">
        <v>30379893</v>
      </c>
      <c r="I180" t="s">
        <v>949</v>
      </c>
    </row>
    <row r="181" spans="1:9" x14ac:dyDescent="0.25">
      <c r="A181">
        <v>2018</v>
      </c>
      <c r="B181" t="s">
        <v>8960</v>
      </c>
      <c r="C181" t="s">
        <v>8961</v>
      </c>
      <c r="D181" t="s">
        <v>3053</v>
      </c>
      <c r="F181" t="s">
        <v>8963</v>
      </c>
      <c r="G181" t="s">
        <v>8964</v>
      </c>
      <c r="H181">
        <v>30031771</v>
      </c>
      <c r="I181" t="s">
        <v>8962</v>
      </c>
    </row>
    <row r="182" spans="1:9" x14ac:dyDescent="0.25">
      <c r="A182">
        <v>2018</v>
      </c>
      <c r="B182" t="s">
        <v>941</v>
      </c>
      <c r="C182" t="s">
        <v>942</v>
      </c>
      <c r="D182" t="s">
        <v>945</v>
      </c>
      <c r="F182" t="s">
        <v>944</v>
      </c>
      <c r="G182" t="s">
        <v>946</v>
      </c>
      <c r="H182">
        <v>30053623</v>
      </c>
      <c r="I182" t="s">
        <v>943</v>
      </c>
    </row>
    <row r="183" spans="1:9" x14ac:dyDescent="0.25">
      <c r="A183">
        <v>2018</v>
      </c>
      <c r="B183" t="s">
        <v>9123</v>
      </c>
      <c r="C183" t="s">
        <v>9124</v>
      </c>
      <c r="D183" t="s">
        <v>238</v>
      </c>
      <c r="F183" t="s">
        <v>7914</v>
      </c>
      <c r="G183" t="s">
        <v>9126</v>
      </c>
      <c r="H183">
        <v>30464240</v>
      </c>
      <c r="I183" t="s">
        <v>9125</v>
      </c>
    </row>
    <row r="184" spans="1:9" x14ac:dyDescent="0.25">
      <c r="A184">
        <v>2018</v>
      </c>
      <c r="B184" t="s">
        <v>936</v>
      </c>
      <c r="C184" t="s">
        <v>937</v>
      </c>
      <c r="D184" t="s">
        <v>95</v>
      </c>
      <c r="F184" t="s">
        <v>939</v>
      </c>
      <c r="G184" t="s">
        <v>940</v>
      </c>
      <c r="H184">
        <v>30559748</v>
      </c>
      <c r="I184" t="s">
        <v>938</v>
      </c>
    </row>
    <row r="185" spans="1:9" x14ac:dyDescent="0.25">
      <c r="A185">
        <v>2018</v>
      </c>
      <c r="B185" t="s">
        <v>9155</v>
      </c>
      <c r="C185" t="s">
        <v>9156</v>
      </c>
      <c r="D185" t="s">
        <v>830</v>
      </c>
      <c r="F185" t="s">
        <v>9158</v>
      </c>
      <c r="G185" t="s">
        <v>9159</v>
      </c>
      <c r="H185">
        <v>30072746</v>
      </c>
      <c r="I185" t="s">
        <v>9157</v>
      </c>
    </row>
    <row r="186" spans="1:9" x14ac:dyDescent="0.25">
      <c r="A186">
        <v>2018</v>
      </c>
      <c r="B186" t="s">
        <v>9188</v>
      </c>
      <c r="C186" t="s">
        <v>9189</v>
      </c>
      <c r="D186" t="s">
        <v>113</v>
      </c>
      <c r="F186" t="s">
        <v>9191</v>
      </c>
      <c r="G186" t="s">
        <v>9192</v>
      </c>
      <c r="H186">
        <v>30375068</v>
      </c>
      <c r="I186" t="s">
        <v>9190</v>
      </c>
    </row>
    <row r="187" spans="1:9" x14ac:dyDescent="0.25">
      <c r="A187">
        <v>2018</v>
      </c>
      <c r="B187" t="s">
        <v>931</v>
      </c>
      <c r="C187" t="s">
        <v>932</v>
      </c>
      <c r="D187" t="s">
        <v>772</v>
      </c>
      <c r="F187" t="s">
        <v>934</v>
      </c>
      <c r="G187" t="s">
        <v>935</v>
      </c>
      <c r="H187">
        <v>30513942</v>
      </c>
      <c r="I187" t="s">
        <v>933</v>
      </c>
    </row>
    <row r="188" spans="1:9" x14ac:dyDescent="0.25">
      <c r="A188">
        <v>2018</v>
      </c>
      <c r="B188" t="s">
        <v>9305</v>
      </c>
      <c r="C188" t="s">
        <v>9306</v>
      </c>
      <c r="D188" t="s">
        <v>1229</v>
      </c>
      <c r="F188" t="s">
        <v>9308</v>
      </c>
      <c r="G188" t="s">
        <v>9309</v>
      </c>
      <c r="H188">
        <v>30585441</v>
      </c>
      <c r="I188" t="s">
        <v>9307</v>
      </c>
    </row>
    <row r="189" spans="1:9" x14ac:dyDescent="0.25">
      <c r="A189">
        <v>2019</v>
      </c>
      <c r="B189" t="s">
        <v>9330</v>
      </c>
      <c r="C189" t="s">
        <v>9331</v>
      </c>
      <c r="D189" t="s">
        <v>113</v>
      </c>
      <c r="F189" t="s">
        <v>9333</v>
      </c>
      <c r="G189" t="s">
        <v>9334</v>
      </c>
      <c r="H189">
        <v>29726053</v>
      </c>
      <c r="I189" t="s">
        <v>9332</v>
      </c>
    </row>
    <row r="190" spans="1:9" x14ac:dyDescent="0.25">
      <c r="A190">
        <v>2019</v>
      </c>
      <c r="B190" t="s">
        <v>926</v>
      </c>
      <c r="C190" t="s">
        <v>927</v>
      </c>
      <c r="D190" t="s">
        <v>113</v>
      </c>
      <c r="F190" t="s">
        <v>929</v>
      </c>
      <c r="G190" t="s">
        <v>930</v>
      </c>
      <c r="H190">
        <v>30106192</v>
      </c>
      <c r="I190" t="s">
        <v>928</v>
      </c>
    </row>
    <row r="191" spans="1:9" x14ac:dyDescent="0.25">
      <c r="A191">
        <v>2019</v>
      </c>
      <c r="B191" t="s">
        <v>921</v>
      </c>
      <c r="C191" t="s">
        <v>922</v>
      </c>
      <c r="D191" t="s">
        <v>113</v>
      </c>
      <c r="F191" t="s">
        <v>924</v>
      </c>
      <c r="G191" t="s">
        <v>925</v>
      </c>
      <c r="H191">
        <v>30136323</v>
      </c>
      <c r="I191" t="s">
        <v>923</v>
      </c>
    </row>
    <row r="192" spans="1:9" x14ac:dyDescent="0.25">
      <c r="A192">
        <v>2019</v>
      </c>
      <c r="B192" t="s">
        <v>9397</v>
      </c>
      <c r="C192" t="s">
        <v>9398</v>
      </c>
      <c r="D192" t="s">
        <v>18</v>
      </c>
      <c r="F192" t="s">
        <v>9400</v>
      </c>
      <c r="G192" t="s">
        <v>9401</v>
      </c>
      <c r="H192">
        <v>30267472</v>
      </c>
      <c r="I192" t="s">
        <v>9399</v>
      </c>
    </row>
    <row r="193" spans="1:9" x14ac:dyDescent="0.25">
      <c r="A193">
        <v>2019</v>
      </c>
      <c r="B193" t="s">
        <v>9425</v>
      </c>
      <c r="C193" t="s">
        <v>9426</v>
      </c>
      <c r="D193" t="s">
        <v>18</v>
      </c>
      <c r="F193" t="s">
        <v>3852</v>
      </c>
      <c r="G193" t="s">
        <v>9428</v>
      </c>
      <c r="H193">
        <v>30358140</v>
      </c>
      <c r="I193" t="s">
        <v>9427</v>
      </c>
    </row>
    <row r="194" spans="1:9" x14ac:dyDescent="0.25">
      <c r="A194">
        <v>2019</v>
      </c>
      <c r="B194" t="s">
        <v>911</v>
      </c>
      <c r="C194" t="s">
        <v>912</v>
      </c>
      <c r="D194" t="s">
        <v>125</v>
      </c>
      <c r="F194" t="s">
        <v>914</v>
      </c>
      <c r="G194" t="s">
        <v>915</v>
      </c>
      <c r="H194">
        <v>30443805</v>
      </c>
      <c r="I194" t="s">
        <v>913</v>
      </c>
    </row>
    <row r="195" spans="1:9" x14ac:dyDescent="0.25">
      <c r="A195">
        <v>2019</v>
      </c>
      <c r="B195" t="s">
        <v>906</v>
      </c>
      <c r="C195" t="s">
        <v>907</v>
      </c>
      <c r="D195" t="s">
        <v>260</v>
      </c>
      <c r="F195" t="s">
        <v>909</v>
      </c>
      <c r="G195" t="s">
        <v>910</v>
      </c>
      <c r="H195">
        <v>30481069</v>
      </c>
      <c r="I195" t="s">
        <v>908</v>
      </c>
    </row>
    <row r="196" spans="1:9" x14ac:dyDescent="0.25">
      <c r="A196">
        <v>2019</v>
      </c>
      <c r="B196" t="s">
        <v>9512</v>
      </c>
      <c r="C196" t="s">
        <v>9513</v>
      </c>
      <c r="D196" t="s">
        <v>2850</v>
      </c>
      <c r="F196" t="s">
        <v>9515</v>
      </c>
      <c r="G196" t="s">
        <v>9516</v>
      </c>
      <c r="H196">
        <v>30868805</v>
      </c>
      <c r="I196" t="s">
        <v>9514</v>
      </c>
    </row>
    <row r="197" spans="1:9" x14ac:dyDescent="0.25">
      <c r="A197">
        <v>2019</v>
      </c>
      <c r="B197" t="s">
        <v>900</v>
      </c>
      <c r="C197" t="s">
        <v>901</v>
      </c>
      <c r="D197" t="s">
        <v>904</v>
      </c>
      <c r="F197" t="s">
        <v>903</v>
      </c>
      <c r="G197" t="s">
        <v>905</v>
      </c>
      <c r="H197">
        <v>30875053</v>
      </c>
      <c r="I197" t="s">
        <v>902</v>
      </c>
    </row>
    <row r="198" spans="1:9" x14ac:dyDescent="0.25">
      <c r="A198">
        <v>2019</v>
      </c>
      <c r="B198" t="s">
        <v>9633</v>
      </c>
      <c r="C198" t="s">
        <v>9634</v>
      </c>
      <c r="D198" t="s">
        <v>300</v>
      </c>
      <c r="F198" t="s">
        <v>9636</v>
      </c>
      <c r="G198" t="s">
        <v>9637</v>
      </c>
      <c r="H198">
        <v>30069710</v>
      </c>
      <c r="I198" t="s">
        <v>9635</v>
      </c>
    </row>
    <row r="199" spans="1:9" x14ac:dyDescent="0.25">
      <c r="A199">
        <v>2019</v>
      </c>
      <c r="B199" t="s">
        <v>9643</v>
      </c>
      <c r="C199" t="s">
        <v>9644</v>
      </c>
      <c r="D199" t="s">
        <v>113</v>
      </c>
      <c r="F199" t="s">
        <v>5163</v>
      </c>
      <c r="G199" t="s">
        <v>9646</v>
      </c>
      <c r="H199">
        <v>30375061</v>
      </c>
      <c r="I199" t="s">
        <v>9645</v>
      </c>
    </row>
    <row r="200" spans="1:9" x14ac:dyDescent="0.25">
      <c r="A200">
        <v>2019</v>
      </c>
      <c r="B200" t="s">
        <v>9663</v>
      </c>
      <c r="C200" t="s">
        <v>9664</v>
      </c>
      <c r="D200" t="s">
        <v>113</v>
      </c>
      <c r="F200" t="s">
        <v>3963</v>
      </c>
      <c r="G200" t="s">
        <v>9666</v>
      </c>
      <c r="H200">
        <v>30549365</v>
      </c>
      <c r="I200" t="s">
        <v>9665</v>
      </c>
    </row>
    <row r="201" spans="1:9" x14ac:dyDescent="0.25">
      <c r="A201">
        <v>2018</v>
      </c>
      <c r="B201" t="s">
        <v>9677</v>
      </c>
      <c r="C201" t="s">
        <v>9678</v>
      </c>
      <c r="D201" t="s">
        <v>3821</v>
      </c>
      <c r="F201" t="s">
        <v>418</v>
      </c>
      <c r="G201" t="s">
        <v>9680</v>
      </c>
      <c r="H201">
        <v>30697333</v>
      </c>
      <c r="I201" t="s">
        <v>9679</v>
      </c>
    </row>
    <row r="202" spans="1:9" x14ac:dyDescent="0.25">
      <c r="A202">
        <v>2019</v>
      </c>
      <c r="B202" t="s">
        <v>9742</v>
      </c>
      <c r="C202" t="s">
        <v>9743</v>
      </c>
      <c r="D202" t="s">
        <v>95</v>
      </c>
      <c r="F202" t="s">
        <v>9745</v>
      </c>
      <c r="G202" t="s">
        <v>9746</v>
      </c>
      <c r="H202">
        <v>30804961</v>
      </c>
      <c r="I202" t="s">
        <v>9744</v>
      </c>
    </row>
    <row r="203" spans="1:9" x14ac:dyDescent="0.25">
      <c r="A203">
        <v>2019</v>
      </c>
      <c r="B203" t="s">
        <v>889</v>
      </c>
      <c r="C203" t="s">
        <v>890</v>
      </c>
      <c r="D203" t="s">
        <v>772</v>
      </c>
      <c r="F203" t="s">
        <v>892</v>
      </c>
      <c r="G203" t="s">
        <v>893</v>
      </c>
      <c r="H203">
        <v>30736447</v>
      </c>
      <c r="I203" t="s">
        <v>891</v>
      </c>
    </row>
    <row r="204" spans="1:9" x14ac:dyDescent="0.25">
      <c r="A204">
        <v>2019</v>
      </c>
      <c r="B204" t="s">
        <v>9758</v>
      </c>
      <c r="C204" t="s">
        <v>9759</v>
      </c>
      <c r="D204" t="s">
        <v>143</v>
      </c>
      <c r="F204" t="s">
        <v>2624</v>
      </c>
      <c r="G204" t="s">
        <v>9761</v>
      </c>
      <c r="H204">
        <v>30847063</v>
      </c>
      <c r="I204" t="s">
        <v>9760</v>
      </c>
    </row>
    <row r="205" spans="1:9" x14ac:dyDescent="0.25">
      <c r="A205">
        <v>2019</v>
      </c>
      <c r="B205" t="s">
        <v>9767</v>
      </c>
      <c r="C205" t="s">
        <v>9768</v>
      </c>
      <c r="D205" t="s">
        <v>238</v>
      </c>
      <c r="F205" t="s">
        <v>9770</v>
      </c>
      <c r="G205" t="s">
        <v>9771</v>
      </c>
      <c r="H205">
        <v>30737434</v>
      </c>
      <c r="I205" t="s">
        <v>9769</v>
      </c>
    </row>
    <row r="206" spans="1:9" x14ac:dyDescent="0.25">
      <c r="A206">
        <v>2019</v>
      </c>
      <c r="B206" t="s">
        <v>884</v>
      </c>
      <c r="C206" t="s">
        <v>885</v>
      </c>
      <c r="D206" t="s">
        <v>306</v>
      </c>
      <c r="F206" t="s">
        <v>887</v>
      </c>
      <c r="G206" t="s">
        <v>888</v>
      </c>
      <c r="H206">
        <v>30759800</v>
      </c>
      <c r="I206" t="s">
        <v>886</v>
      </c>
    </row>
    <row r="207" spans="1:9" x14ac:dyDescent="0.25">
      <c r="A207">
        <v>2019</v>
      </c>
      <c r="B207" t="s">
        <v>9772</v>
      </c>
      <c r="C207" t="s">
        <v>9773</v>
      </c>
      <c r="D207" t="s">
        <v>187</v>
      </c>
      <c r="F207" t="s">
        <v>9775</v>
      </c>
      <c r="G207" t="s">
        <v>9776</v>
      </c>
      <c r="H207">
        <v>30809219</v>
      </c>
      <c r="I207" t="s">
        <v>9774</v>
      </c>
    </row>
    <row r="208" spans="1:9" x14ac:dyDescent="0.25">
      <c r="A208">
        <v>2019</v>
      </c>
      <c r="B208" t="s">
        <v>9793</v>
      </c>
      <c r="C208" t="s">
        <v>9794</v>
      </c>
      <c r="D208" t="s">
        <v>187</v>
      </c>
      <c r="F208" t="s">
        <v>9796</v>
      </c>
      <c r="G208" t="s">
        <v>9797</v>
      </c>
      <c r="H208">
        <v>30833935</v>
      </c>
      <c r="I208" t="s">
        <v>9795</v>
      </c>
    </row>
    <row r="209" spans="1:9" x14ac:dyDescent="0.25">
      <c r="A209">
        <v>2019</v>
      </c>
      <c r="B209" t="s">
        <v>879</v>
      </c>
      <c r="C209" t="s">
        <v>880</v>
      </c>
      <c r="D209" t="s">
        <v>83</v>
      </c>
      <c r="F209" t="s">
        <v>882</v>
      </c>
      <c r="G209" t="s">
        <v>883</v>
      </c>
      <c r="H209">
        <v>30809427</v>
      </c>
      <c r="I209" t="s">
        <v>881</v>
      </c>
    </row>
    <row r="210" spans="1:9" x14ac:dyDescent="0.25">
      <c r="A210">
        <v>2019</v>
      </c>
      <c r="B210" t="s">
        <v>874</v>
      </c>
      <c r="C210" t="s">
        <v>875</v>
      </c>
      <c r="D210" t="s">
        <v>24</v>
      </c>
      <c r="F210" t="s">
        <v>877</v>
      </c>
      <c r="G210" t="s">
        <v>878</v>
      </c>
      <c r="H210">
        <v>30726948</v>
      </c>
      <c r="I210" t="s">
        <v>876</v>
      </c>
    </row>
    <row r="211" spans="1:9" x14ac:dyDescent="0.25">
      <c r="A211">
        <v>2019</v>
      </c>
      <c r="B211" t="s">
        <v>10025</v>
      </c>
      <c r="C211" t="s">
        <v>10026</v>
      </c>
      <c r="D211" t="s">
        <v>317</v>
      </c>
      <c r="F211" t="s">
        <v>10028</v>
      </c>
      <c r="G211" t="s">
        <v>10029</v>
      </c>
      <c r="H211">
        <v>30870505</v>
      </c>
      <c r="I211" t="s">
        <v>10027</v>
      </c>
    </row>
    <row r="212" spans="1:9" x14ac:dyDescent="0.25">
      <c r="A212">
        <v>2019</v>
      </c>
      <c r="B212" t="s">
        <v>10045</v>
      </c>
      <c r="C212" t="s">
        <v>10046</v>
      </c>
      <c r="D212" t="s">
        <v>772</v>
      </c>
      <c r="F212" t="s">
        <v>10048</v>
      </c>
      <c r="G212" t="s">
        <v>10049</v>
      </c>
      <c r="H212">
        <v>30889932</v>
      </c>
      <c r="I212" t="s">
        <v>10047</v>
      </c>
    </row>
    <row r="213" spans="1:9" x14ac:dyDescent="0.25">
      <c r="A213">
        <v>2019</v>
      </c>
      <c r="B213" t="s">
        <v>10065</v>
      </c>
      <c r="C213" t="s">
        <v>10066</v>
      </c>
      <c r="D213" t="s">
        <v>772</v>
      </c>
      <c r="F213" t="s">
        <v>1228</v>
      </c>
      <c r="G213" t="s">
        <v>10068</v>
      </c>
      <c r="H213">
        <v>30934656</v>
      </c>
      <c r="I213" t="s">
        <v>10067</v>
      </c>
    </row>
    <row r="214" spans="1:9" x14ac:dyDescent="0.25">
      <c r="A214">
        <v>2019</v>
      </c>
      <c r="B214" t="s">
        <v>10091</v>
      </c>
      <c r="C214" t="s">
        <v>10092</v>
      </c>
      <c r="D214" t="s">
        <v>238</v>
      </c>
      <c r="F214" t="s">
        <v>10094</v>
      </c>
      <c r="G214" t="s">
        <v>10095</v>
      </c>
      <c r="H214">
        <v>30926869</v>
      </c>
      <c r="I214" t="s">
        <v>10093</v>
      </c>
    </row>
    <row r="215" spans="1:9" x14ac:dyDescent="0.25">
      <c r="A215">
        <v>2019</v>
      </c>
      <c r="B215" t="s">
        <v>10111</v>
      </c>
      <c r="C215" t="s">
        <v>10112</v>
      </c>
      <c r="D215" t="s">
        <v>6292</v>
      </c>
      <c r="F215" t="s">
        <v>10114</v>
      </c>
      <c r="G215" t="s">
        <v>10115</v>
      </c>
      <c r="H215">
        <v>30597368</v>
      </c>
      <c r="I215" t="s">
        <v>10113</v>
      </c>
    </row>
    <row r="216" spans="1:9" x14ac:dyDescent="0.25">
      <c r="A216">
        <v>2019</v>
      </c>
      <c r="B216" t="s">
        <v>10116</v>
      </c>
      <c r="C216" t="s">
        <v>10117</v>
      </c>
      <c r="D216" t="s">
        <v>2145</v>
      </c>
      <c r="F216" t="s">
        <v>10119</v>
      </c>
      <c r="G216" t="s">
        <v>10120</v>
      </c>
      <c r="H216">
        <v>30614155</v>
      </c>
      <c r="I216" t="s">
        <v>10118</v>
      </c>
    </row>
    <row r="217" spans="1:9" x14ac:dyDescent="0.25">
      <c r="A217">
        <v>2019</v>
      </c>
      <c r="B217" t="s">
        <v>10126</v>
      </c>
      <c r="C217" t="s">
        <v>10127</v>
      </c>
      <c r="D217" t="s">
        <v>71</v>
      </c>
      <c r="F217" t="s">
        <v>10129</v>
      </c>
      <c r="G217" t="s">
        <v>10130</v>
      </c>
      <c r="H217">
        <v>30711653</v>
      </c>
      <c r="I217" t="s">
        <v>10128</v>
      </c>
    </row>
    <row r="218" spans="1:9" x14ac:dyDescent="0.25">
      <c r="A218">
        <v>2019</v>
      </c>
      <c r="B218" t="s">
        <v>10136</v>
      </c>
      <c r="C218" t="s">
        <v>10137</v>
      </c>
      <c r="D218" t="s">
        <v>24</v>
      </c>
      <c r="F218" t="s">
        <v>6859</v>
      </c>
      <c r="G218" t="s">
        <v>10139</v>
      </c>
      <c r="H218">
        <v>30839055</v>
      </c>
      <c r="I218" t="s">
        <v>10138</v>
      </c>
    </row>
    <row r="219" spans="1:9" x14ac:dyDescent="0.25">
      <c r="A219">
        <v>2019</v>
      </c>
      <c r="B219" t="s">
        <v>10193</v>
      </c>
      <c r="C219" t="s">
        <v>10194</v>
      </c>
      <c r="D219" t="s">
        <v>772</v>
      </c>
      <c r="F219" t="s">
        <v>10196</v>
      </c>
      <c r="G219" t="s">
        <v>10197</v>
      </c>
      <c r="H219">
        <v>30970623</v>
      </c>
      <c r="I219" t="s">
        <v>10195</v>
      </c>
    </row>
    <row r="220" spans="1:9" x14ac:dyDescent="0.25">
      <c r="A220">
        <v>2019</v>
      </c>
      <c r="B220" t="s">
        <v>10203</v>
      </c>
      <c r="C220" t="s">
        <v>10204</v>
      </c>
      <c r="D220" t="s">
        <v>187</v>
      </c>
      <c r="F220" t="s">
        <v>10206</v>
      </c>
      <c r="G220" t="s">
        <v>10207</v>
      </c>
      <c r="H220">
        <v>31024473</v>
      </c>
      <c r="I220" t="s">
        <v>10205</v>
      </c>
    </row>
    <row r="221" spans="1:9" x14ac:dyDescent="0.25">
      <c r="A221">
        <v>2019</v>
      </c>
      <c r="B221" t="s">
        <v>10298</v>
      </c>
      <c r="C221" t="s">
        <v>10299</v>
      </c>
      <c r="D221" t="s">
        <v>830</v>
      </c>
      <c r="F221" t="s">
        <v>10301</v>
      </c>
      <c r="G221" t="s">
        <v>10302</v>
      </c>
      <c r="H221">
        <v>30692628</v>
      </c>
      <c r="I221" t="s">
        <v>10300</v>
      </c>
    </row>
    <row r="222" spans="1:9" x14ac:dyDescent="0.25">
      <c r="A222">
        <v>2019</v>
      </c>
      <c r="B222" t="s">
        <v>858</v>
      </c>
      <c r="C222" t="s">
        <v>859</v>
      </c>
      <c r="D222" t="s">
        <v>862</v>
      </c>
      <c r="F222" t="s">
        <v>861</v>
      </c>
      <c r="G222" t="s">
        <v>863</v>
      </c>
      <c r="H222">
        <v>30706600</v>
      </c>
      <c r="I222" t="s">
        <v>860</v>
      </c>
    </row>
    <row r="223" spans="1:9" x14ac:dyDescent="0.25">
      <c r="A223">
        <v>2019</v>
      </c>
      <c r="B223" t="s">
        <v>10323</v>
      </c>
      <c r="C223" t="s">
        <v>10324</v>
      </c>
      <c r="D223" t="s">
        <v>3028</v>
      </c>
      <c r="F223" t="s">
        <v>771</v>
      </c>
      <c r="G223" t="s">
        <v>10326</v>
      </c>
      <c r="H223">
        <v>30824940</v>
      </c>
      <c r="I223" t="s">
        <v>10325</v>
      </c>
    </row>
    <row r="224" spans="1:9" x14ac:dyDescent="0.25">
      <c r="A224">
        <v>2019</v>
      </c>
      <c r="B224" t="s">
        <v>853</v>
      </c>
      <c r="C224" t="s">
        <v>854</v>
      </c>
      <c r="D224" t="s">
        <v>628</v>
      </c>
      <c r="F224" t="s">
        <v>856</v>
      </c>
      <c r="G224" t="s">
        <v>857</v>
      </c>
      <c r="H224">
        <v>30825191</v>
      </c>
      <c r="I224" t="s">
        <v>855</v>
      </c>
    </row>
    <row r="225" spans="1:9" x14ac:dyDescent="0.25">
      <c r="A225">
        <v>2019</v>
      </c>
      <c r="B225" t="s">
        <v>10327</v>
      </c>
      <c r="C225" t="s">
        <v>10328</v>
      </c>
      <c r="D225" t="s">
        <v>300</v>
      </c>
      <c r="F225" t="s">
        <v>487</v>
      </c>
      <c r="G225" t="s">
        <v>10330</v>
      </c>
      <c r="H225">
        <v>30834960</v>
      </c>
      <c r="I225" t="s">
        <v>10329</v>
      </c>
    </row>
    <row r="226" spans="1:9" x14ac:dyDescent="0.25">
      <c r="A226">
        <v>2019</v>
      </c>
      <c r="B226" t="s">
        <v>10352</v>
      </c>
      <c r="C226" t="s">
        <v>10353</v>
      </c>
      <c r="D226" t="s">
        <v>24</v>
      </c>
      <c r="F226" t="s">
        <v>10355</v>
      </c>
      <c r="G226" t="s">
        <v>10356</v>
      </c>
      <c r="H226">
        <v>30998232</v>
      </c>
      <c r="I226" t="s">
        <v>10354</v>
      </c>
    </row>
    <row r="227" spans="1:9" x14ac:dyDescent="0.25">
      <c r="A227">
        <v>2019</v>
      </c>
      <c r="B227" t="s">
        <v>10424</v>
      </c>
      <c r="C227" t="s">
        <v>10425</v>
      </c>
      <c r="D227" t="s">
        <v>176</v>
      </c>
      <c r="F227" t="s">
        <v>10427</v>
      </c>
      <c r="G227" t="s">
        <v>10428</v>
      </c>
      <c r="H227">
        <v>30790760</v>
      </c>
      <c r="I227" t="s">
        <v>10426</v>
      </c>
    </row>
    <row r="228" spans="1:9" x14ac:dyDescent="0.25">
      <c r="A228">
        <v>2019</v>
      </c>
      <c r="B228" t="s">
        <v>10455</v>
      </c>
      <c r="C228" t="s">
        <v>8583</v>
      </c>
      <c r="D228" t="s">
        <v>1641</v>
      </c>
      <c r="F228" t="s">
        <v>8585</v>
      </c>
      <c r="G228" t="s">
        <v>10457</v>
      </c>
      <c r="H228">
        <v>31002242</v>
      </c>
      <c r="I228" t="s">
        <v>10456</v>
      </c>
    </row>
    <row r="229" spans="1:9" x14ac:dyDescent="0.25">
      <c r="A229">
        <v>2019</v>
      </c>
      <c r="B229" t="s">
        <v>10487</v>
      </c>
      <c r="C229" t="s">
        <v>10488</v>
      </c>
      <c r="D229" t="s">
        <v>254</v>
      </c>
      <c r="F229" t="s">
        <v>10490</v>
      </c>
      <c r="G229" t="s">
        <v>10491</v>
      </c>
      <c r="H229">
        <v>30259392</v>
      </c>
      <c r="I229" t="s">
        <v>10489</v>
      </c>
    </row>
    <row r="230" spans="1:9" x14ac:dyDescent="0.25">
      <c r="A230">
        <v>2019</v>
      </c>
      <c r="B230" t="s">
        <v>10578</v>
      </c>
      <c r="C230" t="s">
        <v>10579</v>
      </c>
      <c r="D230" t="s">
        <v>794</v>
      </c>
      <c r="F230" t="s">
        <v>5974</v>
      </c>
      <c r="G230" t="s">
        <v>10581</v>
      </c>
      <c r="H230">
        <v>31164449</v>
      </c>
      <c r="I230" t="s">
        <v>10580</v>
      </c>
    </row>
    <row r="231" spans="1:9" x14ac:dyDescent="0.25">
      <c r="A231">
        <v>2019</v>
      </c>
      <c r="B231" t="s">
        <v>837</v>
      </c>
      <c r="C231" t="s">
        <v>838</v>
      </c>
      <c r="D231" t="s">
        <v>772</v>
      </c>
      <c r="F231" t="s">
        <v>840</v>
      </c>
      <c r="G231" t="s">
        <v>841</v>
      </c>
      <c r="H231">
        <v>31174412</v>
      </c>
      <c r="I231" t="s">
        <v>839</v>
      </c>
    </row>
    <row r="232" spans="1:9" x14ac:dyDescent="0.25">
      <c r="A232">
        <v>2019</v>
      </c>
      <c r="B232" t="s">
        <v>10592</v>
      </c>
      <c r="C232" t="s">
        <v>10593</v>
      </c>
      <c r="D232" t="s">
        <v>607</v>
      </c>
      <c r="F232" t="s">
        <v>10595</v>
      </c>
      <c r="G232" t="s">
        <v>10596</v>
      </c>
      <c r="H232">
        <v>32647610</v>
      </c>
      <c r="I232" t="s">
        <v>10594</v>
      </c>
    </row>
    <row r="233" spans="1:9" x14ac:dyDescent="0.25">
      <c r="A233">
        <v>2019</v>
      </c>
      <c r="B233" t="s">
        <v>10602</v>
      </c>
      <c r="C233" t="s">
        <v>10603</v>
      </c>
      <c r="D233" t="s">
        <v>709</v>
      </c>
      <c r="F233" t="s">
        <v>10605</v>
      </c>
      <c r="G233" t="s">
        <v>10606</v>
      </c>
      <c r="H233">
        <v>30979833</v>
      </c>
      <c r="I233" t="s">
        <v>10604</v>
      </c>
    </row>
    <row r="234" spans="1:9" s="3" customFormat="1" x14ac:dyDescent="0.25">
      <c r="A234" s="3">
        <v>2019</v>
      </c>
      <c r="B234" s="3" t="s">
        <v>832</v>
      </c>
      <c r="C234" s="3" t="s">
        <v>833</v>
      </c>
      <c r="D234" s="3" t="s">
        <v>238</v>
      </c>
      <c r="F234" s="3" t="s">
        <v>835</v>
      </c>
      <c r="G234" s="3" t="s">
        <v>836</v>
      </c>
      <c r="H234" s="3">
        <v>31235792</v>
      </c>
      <c r="I234" s="3" t="s">
        <v>834</v>
      </c>
    </row>
    <row r="235" spans="1:9" x14ac:dyDescent="0.25">
      <c r="A235">
        <v>2019</v>
      </c>
      <c r="B235" t="s">
        <v>10656</v>
      </c>
      <c r="C235" t="s">
        <v>10657</v>
      </c>
      <c r="D235" t="s">
        <v>18</v>
      </c>
      <c r="F235" t="s">
        <v>10659</v>
      </c>
      <c r="G235" t="s">
        <v>10660</v>
      </c>
      <c r="H235">
        <v>30703281</v>
      </c>
      <c r="I235" t="s">
        <v>10658</v>
      </c>
    </row>
    <row r="236" spans="1:9" x14ac:dyDescent="0.25">
      <c r="A236">
        <v>2019</v>
      </c>
      <c r="B236" t="s">
        <v>826</v>
      </c>
      <c r="C236" t="s">
        <v>827</v>
      </c>
      <c r="D236" t="s">
        <v>830</v>
      </c>
      <c r="F236" t="s">
        <v>829</v>
      </c>
      <c r="G236" t="s">
        <v>831</v>
      </c>
      <c r="H236">
        <v>30872807</v>
      </c>
      <c r="I236" t="s">
        <v>828</v>
      </c>
    </row>
    <row r="237" spans="1:9" x14ac:dyDescent="0.25">
      <c r="A237">
        <v>2019</v>
      </c>
      <c r="B237" t="s">
        <v>10681</v>
      </c>
      <c r="C237" t="s">
        <v>10682</v>
      </c>
      <c r="D237" t="s">
        <v>1101</v>
      </c>
      <c r="F237" t="s">
        <v>10684</v>
      </c>
      <c r="G237" t="s">
        <v>10685</v>
      </c>
      <c r="H237">
        <v>30957419</v>
      </c>
      <c r="I237" t="s">
        <v>10683</v>
      </c>
    </row>
    <row r="238" spans="1:9" x14ac:dyDescent="0.25">
      <c r="A238">
        <v>2019</v>
      </c>
      <c r="B238" t="s">
        <v>10718</v>
      </c>
      <c r="C238" t="s">
        <v>10719</v>
      </c>
      <c r="D238" t="s">
        <v>211</v>
      </c>
      <c r="F238" t="s">
        <v>10721</v>
      </c>
      <c r="G238" t="s">
        <v>10722</v>
      </c>
      <c r="H238">
        <v>31106964</v>
      </c>
      <c r="I238" t="s">
        <v>10720</v>
      </c>
    </row>
    <row r="239" spans="1:9" x14ac:dyDescent="0.25">
      <c r="A239">
        <v>2019</v>
      </c>
      <c r="B239" t="s">
        <v>10728</v>
      </c>
      <c r="C239" t="s">
        <v>9799</v>
      </c>
      <c r="D239" t="s">
        <v>24</v>
      </c>
      <c r="F239" t="s">
        <v>9801</v>
      </c>
      <c r="G239" t="s">
        <v>10730</v>
      </c>
      <c r="H239">
        <v>31183494</v>
      </c>
      <c r="I239" t="s">
        <v>10729</v>
      </c>
    </row>
    <row r="240" spans="1:9" x14ac:dyDescent="0.25">
      <c r="A240">
        <v>2019</v>
      </c>
      <c r="B240" t="s">
        <v>10762</v>
      </c>
      <c r="C240" t="s">
        <v>10763</v>
      </c>
      <c r="D240" t="s">
        <v>317</v>
      </c>
      <c r="F240" t="s">
        <v>10765</v>
      </c>
      <c r="G240" t="s">
        <v>10766</v>
      </c>
      <c r="H240">
        <v>31283764</v>
      </c>
      <c r="I240" t="s">
        <v>10764</v>
      </c>
    </row>
    <row r="241" spans="1:9" x14ac:dyDescent="0.25">
      <c r="A241">
        <v>2019</v>
      </c>
      <c r="B241" t="s">
        <v>821</v>
      </c>
      <c r="C241" t="s">
        <v>822</v>
      </c>
      <c r="D241" t="s">
        <v>83</v>
      </c>
      <c r="F241" t="s">
        <v>824</v>
      </c>
      <c r="G241" t="s">
        <v>825</v>
      </c>
      <c r="H241">
        <v>31328048</v>
      </c>
      <c r="I241" t="s">
        <v>823</v>
      </c>
    </row>
    <row r="242" spans="1:9" s="3" customFormat="1" x14ac:dyDescent="0.25">
      <c r="A242" s="3">
        <v>2019</v>
      </c>
      <c r="B242" s="3" t="s">
        <v>816</v>
      </c>
      <c r="C242" s="3" t="s">
        <v>817</v>
      </c>
      <c r="D242" s="3" t="s">
        <v>317</v>
      </c>
      <c r="F242" s="3" t="s">
        <v>819</v>
      </c>
      <c r="G242" s="3" t="s">
        <v>820</v>
      </c>
      <c r="H242" s="3">
        <v>31299064</v>
      </c>
      <c r="I242" s="3" t="s">
        <v>818</v>
      </c>
    </row>
    <row r="243" spans="1:9" x14ac:dyDescent="0.25">
      <c r="A243">
        <v>2019</v>
      </c>
      <c r="B243" t="s">
        <v>806</v>
      </c>
      <c r="C243" t="s">
        <v>807</v>
      </c>
      <c r="D243" t="s">
        <v>113</v>
      </c>
      <c r="F243" t="s">
        <v>809</v>
      </c>
      <c r="G243" t="s">
        <v>810</v>
      </c>
      <c r="H243">
        <v>31233637</v>
      </c>
      <c r="I243" t="s">
        <v>808</v>
      </c>
    </row>
    <row r="244" spans="1:9" x14ac:dyDescent="0.25">
      <c r="A244">
        <v>2019</v>
      </c>
      <c r="B244" t="s">
        <v>10882</v>
      </c>
      <c r="C244" t="s">
        <v>10883</v>
      </c>
      <c r="D244" t="s">
        <v>24</v>
      </c>
      <c r="F244" t="s">
        <v>10885</v>
      </c>
      <c r="G244" t="s">
        <v>10886</v>
      </c>
      <c r="H244">
        <v>31247636</v>
      </c>
      <c r="I244" t="s">
        <v>10884</v>
      </c>
    </row>
    <row r="245" spans="1:9" x14ac:dyDescent="0.25">
      <c r="A245">
        <v>2019</v>
      </c>
      <c r="B245" t="s">
        <v>10893</v>
      </c>
      <c r="C245" t="s">
        <v>10894</v>
      </c>
      <c r="D245" t="s">
        <v>113</v>
      </c>
      <c r="F245" t="s">
        <v>9308</v>
      </c>
      <c r="G245" t="s">
        <v>10896</v>
      </c>
      <c r="H245">
        <v>31314933</v>
      </c>
      <c r="I245" t="s">
        <v>10895</v>
      </c>
    </row>
    <row r="246" spans="1:9" x14ac:dyDescent="0.25">
      <c r="A246">
        <v>2019</v>
      </c>
      <c r="B246" t="s">
        <v>11030</v>
      </c>
      <c r="C246" t="s">
        <v>11031</v>
      </c>
      <c r="D246" t="s">
        <v>1045</v>
      </c>
      <c r="F246" t="s">
        <v>487</v>
      </c>
      <c r="G246" t="s">
        <v>11033</v>
      </c>
      <c r="H246">
        <v>31470910</v>
      </c>
      <c r="I246" t="s">
        <v>11032</v>
      </c>
    </row>
    <row r="247" spans="1:9" x14ac:dyDescent="0.25">
      <c r="A247">
        <v>2019</v>
      </c>
      <c r="B247" t="s">
        <v>11074</v>
      </c>
      <c r="C247" t="s">
        <v>11075</v>
      </c>
      <c r="D247" t="s">
        <v>18</v>
      </c>
      <c r="F247" t="s">
        <v>11077</v>
      </c>
      <c r="G247" t="s">
        <v>11078</v>
      </c>
      <c r="H247">
        <v>31232514</v>
      </c>
      <c r="I247" t="s">
        <v>11076</v>
      </c>
    </row>
    <row r="248" spans="1:9" x14ac:dyDescent="0.25">
      <c r="A248">
        <v>2019</v>
      </c>
      <c r="B248" t="s">
        <v>11128</v>
      </c>
      <c r="C248" t="s">
        <v>11129</v>
      </c>
      <c r="D248" t="s">
        <v>143</v>
      </c>
      <c r="F248" t="s">
        <v>9432</v>
      </c>
      <c r="G248" t="s">
        <v>11131</v>
      </c>
      <c r="H248">
        <v>31624582</v>
      </c>
      <c r="I248" t="s">
        <v>11130</v>
      </c>
    </row>
    <row r="249" spans="1:9" x14ac:dyDescent="0.25">
      <c r="A249">
        <v>2019</v>
      </c>
      <c r="B249" t="s">
        <v>11138</v>
      </c>
      <c r="C249" t="s">
        <v>11139</v>
      </c>
      <c r="D249" t="s">
        <v>1641</v>
      </c>
      <c r="F249" t="s">
        <v>11141</v>
      </c>
      <c r="G249" t="s">
        <v>11142</v>
      </c>
      <c r="H249">
        <v>31386349</v>
      </c>
      <c r="I249" t="s">
        <v>11140</v>
      </c>
    </row>
    <row r="250" spans="1:9" x14ac:dyDescent="0.25">
      <c r="A250">
        <v>2019</v>
      </c>
      <c r="B250" t="s">
        <v>11179</v>
      </c>
      <c r="C250" t="s">
        <v>11180</v>
      </c>
      <c r="D250" t="s">
        <v>187</v>
      </c>
      <c r="F250" t="s">
        <v>11182</v>
      </c>
      <c r="G250" t="s">
        <v>11183</v>
      </c>
      <c r="H250">
        <v>31552005</v>
      </c>
      <c r="I250" t="s">
        <v>11181</v>
      </c>
    </row>
    <row r="251" spans="1:9" x14ac:dyDescent="0.25">
      <c r="A251">
        <v>2019</v>
      </c>
      <c r="B251" t="s">
        <v>11223</v>
      </c>
      <c r="C251" t="s">
        <v>11224</v>
      </c>
      <c r="D251" t="s">
        <v>187</v>
      </c>
      <c r="F251" t="s">
        <v>11226</v>
      </c>
      <c r="G251" t="s">
        <v>11227</v>
      </c>
      <c r="H251">
        <v>31616390</v>
      </c>
      <c r="I251" t="s">
        <v>11225</v>
      </c>
    </row>
    <row r="252" spans="1:9" x14ac:dyDescent="0.25">
      <c r="A252">
        <v>2019</v>
      </c>
      <c r="B252" t="s">
        <v>11263</v>
      </c>
      <c r="C252" t="s">
        <v>11264</v>
      </c>
      <c r="D252" t="s">
        <v>300</v>
      </c>
      <c r="F252" t="s">
        <v>11266</v>
      </c>
      <c r="G252" t="s">
        <v>11267</v>
      </c>
      <c r="H252">
        <v>30903202</v>
      </c>
      <c r="I252" t="s">
        <v>11265</v>
      </c>
    </row>
    <row r="253" spans="1:9" x14ac:dyDescent="0.25">
      <c r="A253">
        <v>2019</v>
      </c>
      <c r="B253" t="s">
        <v>11290</v>
      </c>
      <c r="C253" t="s">
        <v>11291</v>
      </c>
      <c r="D253" t="s">
        <v>71</v>
      </c>
      <c r="F253" t="s">
        <v>11293</v>
      </c>
      <c r="G253" t="s">
        <v>11294</v>
      </c>
      <c r="H253">
        <v>31299601</v>
      </c>
      <c r="I253" t="s">
        <v>11292</v>
      </c>
    </row>
    <row r="254" spans="1:9" x14ac:dyDescent="0.25">
      <c r="A254">
        <v>2019</v>
      </c>
      <c r="B254" t="s">
        <v>11308</v>
      </c>
      <c r="C254" t="s">
        <v>11309</v>
      </c>
      <c r="D254" t="s">
        <v>65</v>
      </c>
      <c r="F254" t="s">
        <v>11311</v>
      </c>
      <c r="G254" t="s">
        <v>11312</v>
      </c>
      <c r="H254">
        <v>31396966</v>
      </c>
      <c r="I254" t="s">
        <v>11310</v>
      </c>
    </row>
    <row r="255" spans="1:9" x14ac:dyDescent="0.25">
      <c r="A255">
        <v>2019</v>
      </c>
      <c r="B255" t="s">
        <v>796</v>
      </c>
      <c r="C255" t="s">
        <v>797</v>
      </c>
      <c r="D255" t="s">
        <v>53</v>
      </c>
      <c r="F255" t="s">
        <v>799</v>
      </c>
      <c r="G255" t="s">
        <v>800</v>
      </c>
      <c r="H255">
        <v>31402424</v>
      </c>
      <c r="I255" t="s">
        <v>798</v>
      </c>
    </row>
    <row r="256" spans="1:9" x14ac:dyDescent="0.25">
      <c r="A256">
        <v>2019</v>
      </c>
      <c r="B256" t="s">
        <v>11341</v>
      </c>
      <c r="C256" t="s">
        <v>11342</v>
      </c>
      <c r="D256" t="s">
        <v>83</v>
      </c>
      <c r="F256" t="s">
        <v>11344</v>
      </c>
      <c r="G256" t="s">
        <v>11345</v>
      </c>
      <c r="H256">
        <v>31592172</v>
      </c>
      <c r="I256" t="s">
        <v>11343</v>
      </c>
    </row>
    <row r="257" spans="1:9" x14ac:dyDescent="0.25">
      <c r="A257">
        <v>2019</v>
      </c>
      <c r="B257" t="s">
        <v>790</v>
      </c>
      <c r="C257" t="s">
        <v>791</v>
      </c>
      <c r="D257" t="s">
        <v>794</v>
      </c>
      <c r="F257" t="s">
        <v>793</v>
      </c>
      <c r="G257" t="s">
        <v>795</v>
      </c>
      <c r="H257">
        <v>31594830</v>
      </c>
      <c r="I257" t="s">
        <v>792</v>
      </c>
    </row>
    <row r="258" spans="1:9" x14ac:dyDescent="0.25">
      <c r="A258">
        <v>2019</v>
      </c>
      <c r="B258" t="s">
        <v>11355</v>
      </c>
      <c r="C258" t="s">
        <v>11356</v>
      </c>
      <c r="D258" t="s">
        <v>238</v>
      </c>
      <c r="F258" t="s">
        <v>1416</v>
      </c>
      <c r="G258" t="s">
        <v>11358</v>
      </c>
      <c r="H258">
        <v>31604959</v>
      </c>
      <c r="I258" t="s">
        <v>11357</v>
      </c>
    </row>
    <row r="259" spans="1:9" x14ac:dyDescent="0.25">
      <c r="A259">
        <v>2019</v>
      </c>
      <c r="B259" t="s">
        <v>11369</v>
      </c>
      <c r="C259" t="s">
        <v>11370</v>
      </c>
      <c r="D259" t="s">
        <v>187</v>
      </c>
      <c r="F259" t="s">
        <v>574</v>
      </c>
      <c r="G259" t="s">
        <v>11372</v>
      </c>
      <c r="H259">
        <v>31681213</v>
      </c>
      <c r="I259" t="s">
        <v>11371</v>
      </c>
    </row>
    <row r="260" spans="1:9" x14ac:dyDescent="0.25">
      <c r="A260">
        <v>2019</v>
      </c>
      <c r="B260" t="s">
        <v>780</v>
      </c>
      <c r="C260" t="s">
        <v>781</v>
      </c>
      <c r="D260" t="s">
        <v>83</v>
      </c>
      <c r="F260" t="s">
        <v>783</v>
      </c>
      <c r="G260" t="s">
        <v>784</v>
      </c>
      <c r="H260">
        <v>31632856</v>
      </c>
      <c r="I260" t="s">
        <v>782</v>
      </c>
    </row>
    <row r="261" spans="1:9" x14ac:dyDescent="0.25">
      <c r="A261">
        <v>2019</v>
      </c>
      <c r="B261" t="s">
        <v>774</v>
      </c>
      <c r="C261" t="s">
        <v>775</v>
      </c>
      <c r="D261" t="s">
        <v>778</v>
      </c>
      <c r="F261" t="s">
        <v>777</v>
      </c>
      <c r="G261" t="s">
        <v>779</v>
      </c>
      <c r="H261">
        <v>31615504</v>
      </c>
      <c r="I261" t="s">
        <v>776</v>
      </c>
    </row>
    <row r="262" spans="1:9" x14ac:dyDescent="0.25">
      <c r="A262">
        <v>2019</v>
      </c>
      <c r="B262" t="s">
        <v>11425</v>
      </c>
      <c r="C262" t="s">
        <v>11426</v>
      </c>
      <c r="D262" t="s">
        <v>211</v>
      </c>
      <c r="F262" t="s">
        <v>11428</v>
      </c>
      <c r="G262" t="s">
        <v>11429</v>
      </c>
      <c r="H262">
        <v>30989804</v>
      </c>
      <c r="I262" t="s">
        <v>11427</v>
      </c>
    </row>
    <row r="263" spans="1:9" x14ac:dyDescent="0.25">
      <c r="A263">
        <v>2019</v>
      </c>
      <c r="B263" t="s">
        <v>11448</v>
      </c>
      <c r="C263" t="s">
        <v>11449</v>
      </c>
      <c r="D263" t="s">
        <v>18</v>
      </c>
      <c r="F263" t="s">
        <v>11451</v>
      </c>
      <c r="G263" t="s">
        <v>11452</v>
      </c>
      <c r="H263">
        <v>31325909</v>
      </c>
      <c r="I263" t="s">
        <v>11450</v>
      </c>
    </row>
    <row r="264" spans="1:9" x14ac:dyDescent="0.25">
      <c r="A264">
        <v>2019</v>
      </c>
      <c r="B264" t="s">
        <v>11458</v>
      </c>
      <c r="C264" t="s">
        <v>11459</v>
      </c>
      <c r="D264" t="s">
        <v>18</v>
      </c>
      <c r="F264" t="s">
        <v>11461</v>
      </c>
      <c r="G264" t="s">
        <v>11462</v>
      </c>
      <c r="H264">
        <v>31332947</v>
      </c>
      <c r="I264" t="s">
        <v>11460</v>
      </c>
    </row>
    <row r="265" spans="1:9" x14ac:dyDescent="0.25">
      <c r="A265">
        <v>2019</v>
      </c>
      <c r="B265" t="s">
        <v>11500</v>
      </c>
      <c r="C265" t="s">
        <v>11501</v>
      </c>
      <c r="D265" t="s">
        <v>709</v>
      </c>
      <c r="F265" t="s">
        <v>11503</v>
      </c>
      <c r="G265" t="s">
        <v>11504</v>
      </c>
      <c r="H265">
        <v>31444199</v>
      </c>
      <c r="I265" t="s">
        <v>11502</v>
      </c>
    </row>
    <row r="266" spans="1:9" x14ac:dyDescent="0.25">
      <c r="A266">
        <v>2019</v>
      </c>
      <c r="B266" t="s">
        <v>757</v>
      </c>
      <c r="C266" t="s">
        <v>758</v>
      </c>
      <c r="D266" t="s">
        <v>53</v>
      </c>
      <c r="F266" t="s">
        <v>760</v>
      </c>
      <c r="G266" t="s">
        <v>761</v>
      </c>
      <c r="H266">
        <v>31515598</v>
      </c>
      <c r="I266" t="s">
        <v>759</v>
      </c>
    </row>
    <row r="267" spans="1:9" x14ac:dyDescent="0.25">
      <c r="A267">
        <v>2019</v>
      </c>
      <c r="B267" t="s">
        <v>11538</v>
      </c>
      <c r="C267" t="s">
        <v>11539</v>
      </c>
      <c r="D267" t="s">
        <v>794</v>
      </c>
      <c r="F267" t="s">
        <v>11541</v>
      </c>
      <c r="G267" t="s">
        <v>11542</v>
      </c>
      <c r="H267">
        <v>31690595</v>
      </c>
      <c r="I267" t="s">
        <v>11540</v>
      </c>
    </row>
    <row r="268" spans="1:9" x14ac:dyDescent="0.25">
      <c r="A268">
        <v>2019</v>
      </c>
      <c r="B268" t="s">
        <v>11553</v>
      </c>
      <c r="C268" t="s">
        <v>11554</v>
      </c>
      <c r="D268" t="s">
        <v>317</v>
      </c>
      <c r="F268" t="s">
        <v>11556</v>
      </c>
      <c r="G268" t="s">
        <v>11557</v>
      </c>
      <c r="H268">
        <v>31693676</v>
      </c>
      <c r="I268" t="s">
        <v>11555</v>
      </c>
    </row>
    <row r="269" spans="1:9" x14ac:dyDescent="0.25">
      <c r="A269">
        <v>2019</v>
      </c>
      <c r="B269" t="s">
        <v>11587</v>
      </c>
      <c r="C269" t="s">
        <v>11588</v>
      </c>
      <c r="D269" t="s">
        <v>2399</v>
      </c>
      <c r="F269" t="s">
        <v>11590</v>
      </c>
      <c r="G269" t="s">
        <v>11591</v>
      </c>
      <c r="H269">
        <v>31728757</v>
      </c>
      <c r="I269" t="s">
        <v>11589</v>
      </c>
    </row>
    <row r="270" spans="1:9" x14ac:dyDescent="0.25">
      <c r="A270">
        <v>2019</v>
      </c>
      <c r="B270" t="s">
        <v>11607</v>
      </c>
      <c r="C270" t="s">
        <v>11608</v>
      </c>
      <c r="D270" t="s">
        <v>349</v>
      </c>
      <c r="F270" t="s">
        <v>627</v>
      </c>
      <c r="G270" t="s">
        <v>11610</v>
      </c>
      <c r="H270">
        <v>31685619</v>
      </c>
      <c r="I270" t="s">
        <v>11609</v>
      </c>
    </row>
    <row r="271" spans="1:9" s="3" customFormat="1" x14ac:dyDescent="0.25">
      <c r="A271" s="3">
        <v>2019</v>
      </c>
      <c r="B271" s="3" t="s">
        <v>11630</v>
      </c>
      <c r="C271" s="3" t="s">
        <v>11631</v>
      </c>
      <c r="D271" s="3" t="s">
        <v>317</v>
      </c>
      <c r="F271" s="3" t="s">
        <v>11633</v>
      </c>
      <c r="G271" s="3" t="s">
        <v>11634</v>
      </c>
      <c r="H271" s="3">
        <v>31747439</v>
      </c>
      <c r="I271" s="3" t="s">
        <v>11632</v>
      </c>
    </row>
    <row r="272" spans="1:9" x14ac:dyDescent="0.25">
      <c r="A272">
        <v>2019</v>
      </c>
      <c r="B272" t="s">
        <v>747</v>
      </c>
      <c r="C272" t="s">
        <v>748</v>
      </c>
      <c r="D272" t="s">
        <v>143</v>
      </c>
      <c r="F272" t="s">
        <v>750</v>
      </c>
      <c r="G272" t="s">
        <v>751</v>
      </c>
      <c r="H272">
        <v>31938472</v>
      </c>
      <c r="I272" t="s">
        <v>749</v>
      </c>
    </row>
    <row r="273" spans="1:9" x14ac:dyDescent="0.25">
      <c r="A273">
        <v>2019</v>
      </c>
      <c r="B273" t="s">
        <v>742</v>
      </c>
      <c r="C273" t="s">
        <v>743</v>
      </c>
      <c r="D273" t="s">
        <v>187</v>
      </c>
      <c r="F273" t="s">
        <v>745</v>
      </c>
      <c r="G273" t="s">
        <v>746</v>
      </c>
      <c r="H273">
        <v>31920998</v>
      </c>
      <c r="I273" t="s">
        <v>744</v>
      </c>
    </row>
    <row r="274" spans="1:9" x14ac:dyDescent="0.25">
      <c r="A274">
        <v>2019</v>
      </c>
      <c r="B274" t="s">
        <v>11836</v>
      </c>
      <c r="C274" t="s">
        <v>11837</v>
      </c>
      <c r="D274" t="s">
        <v>278</v>
      </c>
      <c r="F274" t="s">
        <v>11839</v>
      </c>
      <c r="G274" t="s">
        <v>11840</v>
      </c>
      <c r="H274">
        <v>31906093</v>
      </c>
      <c r="I274" t="s">
        <v>11838</v>
      </c>
    </row>
    <row r="275" spans="1:9" x14ac:dyDescent="0.25">
      <c r="A275">
        <v>2020</v>
      </c>
      <c r="B275" t="s">
        <v>11846</v>
      </c>
      <c r="C275" t="s">
        <v>11847</v>
      </c>
      <c r="D275" t="s">
        <v>18</v>
      </c>
      <c r="F275" t="s">
        <v>11849</v>
      </c>
      <c r="G275" t="s">
        <v>11850</v>
      </c>
      <c r="H275">
        <v>31599091</v>
      </c>
      <c r="I275" t="s">
        <v>11848</v>
      </c>
    </row>
    <row r="276" spans="1:9" x14ac:dyDescent="0.25">
      <c r="A276">
        <v>2020</v>
      </c>
      <c r="B276" t="s">
        <v>737</v>
      </c>
      <c r="C276" t="s">
        <v>738</v>
      </c>
      <c r="D276" t="s">
        <v>740</v>
      </c>
      <c r="F276" t="s">
        <v>537</v>
      </c>
      <c r="G276" t="s">
        <v>741</v>
      </c>
      <c r="H276">
        <v>32016319</v>
      </c>
      <c r="I276" t="s">
        <v>739</v>
      </c>
    </row>
    <row r="277" spans="1:9" x14ac:dyDescent="0.25">
      <c r="A277">
        <v>2020</v>
      </c>
      <c r="B277" t="s">
        <v>11943</v>
      </c>
      <c r="C277" t="s">
        <v>11944</v>
      </c>
      <c r="D277" t="s">
        <v>83</v>
      </c>
      <c r="F277" t="s">
        <v>11946</v>
      </c>
      <c r="G277" t="s">
        <v>11947</v>
      </c>
      <c r="H277">
        <v>31915567</v>
      </c>
      <c r="I277" t="s">
        <v>11945</v>
      </c>
    </row>
    <row r="278" spans="1:9" x14ac:dyDescent="0.25">
      <c r="A278">
        <v>2020</v>
      </c>
      <c r="B278" t="s">
        <v>11948</v>
      </c>
      <c r="C278" t="s">
        <v>11949</v>
      </c>
      <c r="D278" t="s">
        <v>83</v>
      </c>
      <c r="F278" t="s">
        <v>11951</v>
      </c>
      <c r="G278" t="s">
        <v>11952</v>
      </c>
      <c r="H278">
        <v>31915583</v>
      </c>
      <c r="I278" t="s">
        <v>11950</v>
      </c>
    </row>
    <row r="279" spans="1:9" x14ac:dyDescent="0.25">
      <c r="A279">
        <v>2020</v>
      </c>
      <c r="B279" t="s">
        <v>722</v>
      </c>
      <c r="C279" t="s">
        <v>723</v>
      </c>
      <c r="D279" t="s">
        <v>238</v>
      </c>
      <c r="F279" t="s">
        <v>725</v>
      </c>
      <c r="G279" t="s">
        <v>726</v>
      </c>
      <c r="H279">
        <v>31965017</v>
      </c>
      <c r="I279" t="s">
        <v>724</v>
      </c>
    </row>
    <row r="280" spans="1:9" x14ac:dyDescent="0.25">
      <c r="A280">
        <v>2020</v>
      </c>
      <c r="B280" t="s">
        <v>12020</v>
      </c>
      <c r="C280" t="s">
        <v>12021</v>
      </c>
      <c r="D280" t="s">
        <v>1045</v>
      </c>
      <c r="F280" t="s">
        <v>12023</v>
      </c>
      <c r="G280" t="s">
        <v>12024</v>
      </c>
      <c r="H280">
        <v>31980039</v>
      </c>
      <c r="I280" t="s">
        <v>12022</v>
      </c>
    </row>
    <row r="281" spans="1:9" x14ac:dyDescent="0.25">
      <c r="A281">
        <v>2020</v>
      </c>
      <c r="B281" t="s">
        <v>717</v>
      </c>
      <c r="C281" t="s">
        <v>718</v>
      </c>
      <c r="D281" t="s">
        <v>95</v>
      </c>
      <c r="F281" t="s">
        <v>720</v>
      </c>
      <c r="G281" t="s">
        <v>721</v>
      </c>
      <c r="H281">
        <v>32063916</v>
      </c>
      <c r="I281" t="s">
        <v>719</v>
      </c>
    </row>
    <row r="282" spans="1:9" x14ac:dyDescent="0.25">
      <c r="A282">
        <v>2020</v>
      </c>
      <c r="B282" t="s">
        <v>12083</v>
      </c>
      <c r="C282" t="s">
        <v>12084</v>
      </c>
      <c r="D282" t="s">
        <v>300</v>
      </c>
      <c r="F282" t="s">
        <v>12086</v>
      </c>
      <c r="G282" t="s">
        <v>12087</v>
      </c>
      <c r="H282">
        <v>31448388</v>
      </c>
      <c r="I282" t="s">
        <v>12085</v>
      </c>
    </row>
    <row r="283" spans="1:9" x14ac:dyDescent="0.25">
      <c r="A283">
        <v>2020</v>
      </c>
      <c r="B283" t="s">
        <v>12109</v>
      </c>
      <c r="C283" t="s">
        <v>12110</v>
      </c>
      <c r="D283" t="s">
        <v>1123</v>
      </c>
      <c r="F283" t="s">
        <v>829</v>
      </c>
      <c r="G283" t="s">
        <v>12112</v>
      </c>
      <c r="H283">
        <v>31692275</v>
      </c>
      <c r="I283" t="s">
        <v>12111</v>
      </c>
    </row>
    <row r="284" spans="1:9" x14ac:dyDescent="0.25">
      <c r="A284">
        <v>2020</v>
      </c>
      <c r="B284" t="s">
        <v>12123</v>
      </c>
      <c r="C284" t="s">
        <v>12124</v>
      </c>
      <c r="D284" t="s">
        <v>24</v>
      </c>
      <c r="F284" t="s">
        <v>12126</v>
      </c>
      <c r="G284" t="s">
        <v>12127</v>
      </c>
      <c r="H284">
        <v>31825516</v>
      </c>
      <c r="I284" t="s">
        <v>12125</v>
      </c>
    </row>
    <row r="285" spans="1:9" x14ac:dyDescent="0.25">
      <c r="A285">
        <v>2020</v>
      </c>
      <c r="B285" t="s">
        <v>12132</v>
      </c>
      <c r="C285" t="s">
        <v>12133</v>
      </c>
      <c r="D285" t="s">
        <v>149</v>
      </c>
      <c r="F285" t="s">
        <v>12135</v>
      </c>
      <c r="G285" t="s">
        <v>12136</v>
      </c>
      <c r="H285">
        <v>31955731</v>
      </c>
      <c r="I285" t="s">
        <v>12134</v>
      </c>
    </row>
    <row r="286" spans="1:9" x14ac:dyDescent="0.25">
      <c r="A286">
        <v>2020</v>
      </c>
      <c r="B286" t="s">
        <v>711</v>
      </c>
      <c r="C286" t="s">
        <v>712</v>
      </c>
      <c r="D286" t="s">
        <v>715</v>
      </c>
      <c r="F286" t="s">
        <v>714</v>
      </c>
      <c r="G286" t="s">
        <v>716</v>
      </c>
      <c r="H286">
        <v>32105306</v>
      </c>
      <c r="I286" t="s">
        <v>713</v>
      </c>
    </row>
    <row r="287" spans="1:9" x14ac:dyDescent="0.25">
      <c r="A287">
        <v>2020</v>
      </c>
      <c r="B287" t="s">
        <v>12169</v>
      </c>
      <c r="C287" t="s">
        <v>12170</v>
      </c>
      <c r="D287" t="s">
        <v>143</v>
      </c>
      <c r="F287" t="s">
        <v>12172</v>
      </c>
      <c r="G287" t="s">
        <v>12173</v>
      </c>
      <c r="H287">
        <v>32128138</v>
      </c>
      <c r="I287" t="s">
        <v>12171</v>
      </c>
    </row>
    <row r="288" spans="1:9" x14ac:dyDescent="0.25">
      <c r="A288">
        <v>2020</v>
      </c>
      <c r="B288" t="s">
        <v>705</v>
      </c>
      <c r="C288" t="s">
        <v>706</v>
      </c>
      <c r="D288" t="s">
        <v>709</v>
      </c>
      <c r="F288" t="s">
        <v>708</v>
      </c>
      <c r="G288" t="s">
        <v>710</v>
      </c>
      <c r="H288">
        <v>31836576</v>
      </c>
      <c r="I288" t="s">
        <v>707</v>
      </c>
    </row>
    <row r="289" spans="1:9" x14ac:dyDescent="0.25">
      <c r="A289">
        <v>2020</v>
      </c>
      <c r="B289" t="s">
        <v>690</v>
      </c>
      <c r="C289" t="s">
        <v>691</v>
      </c>
      <c r="D289" t="s">
        <v>317</v>
      </c>
      <c r="F289" t="s">
        <v>693</v>
      </c>
      <c r="G289" t="s">
        <v>694</v>
      </c>
      <c r="H289">
        <v>32130218</v>
      </c>
      <c r="I289" t="s">
        <v>692</v>
      </c>
    </row>
    <row r="290" spans="1:9" x14ac:dyDescent="0.25">
      <c r="A290">
        <v>2020</v>
      </c>
      <c r="B290" t="s">
        <v>12441</v>
      </c>
      <c r="C290" t="s">
        <v>12442</v>
      </c>
      <c r="D290" t="s">
        <v>238</v>
      </c>
      <c r="F290" t="s">
        <v>12444</v>
      </c>
      <c r="G290" t="s">
        <v>12445</v>
      </c>
      <c r="H290">
        <v>32144370</v>
      </c>
      <c r="I290" t="s">
        <v>12443</v>
      </c>
    </row>
    <row r="291" spans="1:9" x14ac:dyDescent="0.25">
      <c r="A291">
        <v>2020</v>
      </c>
      <c r="B291" t="s">
        <v>681</v>
      </c>
      <c r="C291" t="s">
        <v>682</v>
      </c>
      <c r="D291" t="s">
        <v>238</v>
      </c>
      <c r="F291" t="s">
        <v>579</v>
      </c>
      <c r="G291" t="s">
        <v>684</v>
      </c>
      <c r="H291">
        <v>32157122</v>
      </c>
      <c r="I291" t="s">
        <v>683</v>
      </c>
    </row>
    <row r="292" spans="1:9" x14ac:dyDescent="0.25">
      <c r="A292">
        <v>2020</v>
      </c>
      <c r="B292" t="s">
        <v>12470</v>
      </c>
      <c r="C292" t="s">
        <v>12471</v>
      </c>
      <c r="D292" t="s">
        <v>193</v>
      </c>
      <c r="F292" t="s">
        <v>12473</v>
      </c>
      <c r="G292" t="s">
        <v>12474</v>
      </c>
      <c r="H292">
        <v>32183118</v>
      </c>
      <c r="I292" t="s">
        <v>12472</v>
      </c>
    </row>
    <row r="293" spans="1:9" x14ac:dyDescent="0.25">
      <c r="A293">
        <v>2020</v>
      </c>
      <c r="B293" t="s">
        <v>12507</v>
      </c>
      <c r="C293" t="s">
        <v>12508</v>
      </c>
      <c r="D293" t="s">
        <v>408</v>
      </c>
      <c r="F293" t="s">
        <v>12510</v>
      </c>
      <c r="G293" t="s">
        <v>12511</v>
      </c>
      <c r="H293">
        <v>32265708</v>
      </c>
      <c r="I293" t="s">
        <v>12509</v>
      </c>
    </row>
    <row r="294" spans="1:9" x14ac:dyDescent="0.25">
      <c r="A294">
        <v>2020</v>
      </c>
      <c r="B294" t="s">
        <v>12538</v>
      </c>
      <c r="C294" t="s">
        <v>12539</v>
      </c>
      <c r="D294" t="s">
        <v>300</v>
      </c>
      <c r="F294" t="s">
        <v>12541</v>
      </c>
      <c r="G294" t="s">
        <v>12542</v>
      </c>
      <c r="H294">
        <v>31654106</v>
      </c>
      <c r="I294" t="s">
        <v>12540</v>
      </c>
    </row>
    <row r="295" spans="1:9" x14ac:dyDescent="0.25">
      <c r="A295">
        <v>2020</v>
      </c>
      <c r="B295" t="s">
        <v>12567</v>
      </c>
      <c r="C295" t="s">
        <v>12568</v>
      </c>
      <c r="D295" t="s">
        <v>5838</v>
      </c>
      <c r="F295" t="s">
        <v>12570</v>
      </c>
      <c r="G295" t="s">
        <v>12571</v>
      </c>
      <c r="H295">
        <v>32087411</v>
      </c>
      <c r="I295" t="s">
        <v>12569</v>
      </c>
    </row>
    <row r="296" spans="1:9" x14ac:dyDescent="0.25">
      <c r="A296">
        <v>2020</v>
      </c>
      <c r="B296" t="s">
        <v>12586</v>
      </c>
      <c r="C296" t="s">
        <v>12587</v>
      </c>
      <c r="D296" t="s">
        <v>101</v>
      </c>
      <c r="F296" t="s">
        <v>1022</v>
      </c>
      <c r="G296" t="s">
        <v>12589</v>
      </c>
      <c r="H296">
        <v>32244605</v>
      </c>
      <c r="I296" t="s">
        <v>12588</v>
      </c>
    </row>
    <row r="297" spans="1:9" x14ac:dyDescent="0.25">
      <c r="A297">
        <v>2020</v>
      </c>
      <c r="B297" t="s">
        <v>12652</v>
      </c>
      <c r="C297" t="s">
        <v>12653</v>
      </c>
      <c r="D297" t="s">
        <v>238</v>
      </c>
      <c r="F297" t="s">
        <v>12655</v>
      </c>
      <c r="G297" t="s">
        <v>12656</v>
      </c>
      <c r="H297">
        <v>32296119</v>
      </c>
      <c r="I297" t="s">
        <v>12654</v>
      </c>
    </row>
    <row r="298" spans="1:9" x14ac:dyDescent="0.25">
      <c r="A298">
        <v>2020</v>
      </c>
      <c r="B298" t="s">
        <v>645</v>
      </c>
      <c r="C298" t="s">
        <v>646</v>
      </c>
      <c r="D298" t="s">
        <v>317</v>
      </c>
      <c r="F298" t="s">
        <v>648</v>
      </c>
      <c r="G298" t="s">
        <v>649</v>
      </c>
      <c r="H298">
        <v>32298317</v>
      </c>
      <c r="I298" t="s">
        <v>647</v>
      </c>
    </row>
    <row r="299" spans="1:9" x14ac:dyDescent="0.25">
      <c r="A299">
        <v>2020</v>
      </c>
      <c r="B299" t="s">
        <v>640</v>
      </c>
      <c r="C299" t="s">
        <v>641</v>
      </c>
      <c r="D299" t="s">
        <v>317</v>
      </c>
      <c r="F299" t="s">
        <v>643</v>
      </c>
      <c r="G299" t="s">
        <v>644</v>
      </c>
      <c r="H299">
        <v>32298321</v>
      </c>
      <c r="I299" t="s">
        <v>642</v>
      </c>
    </row>
    <row r="300" spans="1:9" x14ac:dyDescent="0.25">
      <c r="A300">
        <v>2020</v>
      </c>
      <c r="B300" t="s">
        <v>635</v>
      </c>
      <c r="C300" t="s">
        <v>636</v>
      </c>
      <c r="D300" t="s">
        <v>317</v>
      </c>
      <c r="F300" t="s">
        <v>638</v>
      </c>
      <c r="G300" t="s">
        <v>639</v>
      </c>
      <c r="H300">
        <v>32330174</v>
      </c>
      <c r="I300" t="s">
        <v>637</v>
      </c>
    </row>
    <row r="301" spans="1:9" s="3" customFormat="1" x14ac:dyDescent="0.25">
      <c r="A301" s="3">
        <v>2020</v>
      </c>
      <c r="B301" s="3" t="s">
        <v>12730</v>
      </c>
      <c r="C301" s="3" t="s">
        <v>12731</v>
      </c>
      <c r="D301" s="3" t="s">
        <v>18</v>
      </c>
      <c r="F301" s="3" t="s">
        <v>12733</v>
      </c>
      <c r="G301" s="3" t="s">
        <v>12734</v>
      </c>
      <c r="H301" s="3">
        <v>32065512</v>
      </c>
      <c r="I301" s="3" t="s">
        <v>12732</v>
      </c>
    </row>
    <row r="302" spans="1:9" x14ac:dyDescent="0.25">
      <c r="A302">
        <v>2020</v>
      </c>
      <c r="B302" t="s">
        <v>12757</v>
      </c>
      <c r="C302" t="s">
        <v>12758</v>
      </c>
      <c r="D302" t="s">
        <v>24</v>
      </c>
      <c r="F302" t="s">
        <v>12760</v>
      </c>
      <c r="G302" t="s">
        <v>12761</v>
      </c>
      <c r="H302">
        <v>32275303</v>
      </c>
      <c r="I302" t="s">
        <v>12759</v>
      </c>
    </row>
    <row r="303" spans="1:9" x14ac:dyDescent="0.25">
      <c r="A303">
        <v>2020</v>
      </c>
      <c r="B303" t="s">
        <v>12776</v>
      </c>
      <c r="C303" t="s">
        <v>12777</v>
      </c>
      <c r="D303" t="s">
        <v>12780</v>
      </c>
      <c r="F303" t="s">
        <v>12779</v>
      </c>
      <c r="G303" t="s">
        <v>12781</v>
      </c>
      <c r="H303">
        <v>33331682</v>
      </c>
      <c r="I303" t="s">
        <v>12778</v>
      </c>
    </row>
    <row r="304" spans="1:9" x14ac:dyDescent="0.25">
      <c r="A304">
        <v>2020</v>
      </c>
      <c r="B304" t="s">
        <v>12826</v>
      </c>
      <c r="C304" t="s">
        <v>12827</v>
      </c>
      <c r="D304" t="s">
        <v>176</v>
      </c>
      <c r="F304" t="s">
        <v>12829</v>
      </c>
      <c r="G304" t="s">
        <v>12830</v>
      </c>
      <c r="H304">
        <v>32065891</v>
      </c>
      <c r="I304" t="s">
        <v>12828</v>
      </c>
    </row>
    <row r="305" spans="1:9" x14ac:dyDescent="0.25">
      <c r="A305">
        <v>2020</v>
      </c>
      <c r="B305" t="s">
        <v>12837</v>
      </c>
      <c r="C305" t="s">
        <v>12838</v>
      </c>
      <c r="D305" t="s">
        <v>709</v>
      </c>
      <c r="F305" t="s">
        <v>12840</v>
      </c>
      <c r="G305" t="s">
        <v>12841</v>
      </c>
      <c r="H305">
        <v>32220838</v>
      </c>
      <c r="I305" t="s">
        <v>12839</v>
      </c>
    </row>
    <row r="306" spans="1:9" x14ac:dyDescent="0.25">
      <c r="A306">
        <v>2020</v>
      </c>
      <c r="B306" t="s">
        <v>12900</v>
      </c>
      <c r="C306" t="s">
        <v>12901</v>
      </c>
      <c r="D306" t="s">
        <v>187</v>
      </c>
      <c r="F306" t="s">
        <v>12903</v>
      </c>
      <c r="G306" t="s">
        <v>12904</v>
      </c>
      <c r="H306">
        <v>32547532</v>
      </c>
      <c r="I306" t="s">
        <v>12902</v>
      </c>
    </row>
    <row r="307" spans="1:9" x14ac:dyDescent="0.25">
      <c r="A307">
        <v>2020</v>
      </c>
      <c r="B307" t="s">
        <v>12905</v>
      </c>
      <c r="C307" t="s">
        <v>12906</v>
      </c>
      <c r="D307" t="s">
        <v>95</v>
      </c>
      <c r="F307" t="s">
        <v>12908</v>
      </c>
      <c r="G307" t="s">
        <v>12909</v>
      </c>
      <c r="H307">
        <v>32547578</v>
      </c>
      <c r="I307" t="s">
        <v>12907</v>
      </c>
    </row>
    <row r="308" spans="1:9" x14ac:dyDescent="0.25">
      <c r="A308">
        <v>2020</v>
      </c>
      <c r="B308" t="s">
        <v>624</v>
      </c>
      <c r="C308" t="s">
        <v>625</v>
      </c>
      <c r="D308" t="s">
        <v>628</v>
      </c>
      <c r="F308" t="s">
        <v>627</v>
      </c>
      <c r="G308" t="s">
        <v>629</v>
      </c>
      <c r="H308">
        <v>32163591</v>
      </c>
      <c r="I308" t="s">
        <v>626</v>
      </c>
    </row>
    <row r="309" spans="1:9" x14ac:dyDescent="0.25">
      <c r="A309">
        <v>2020</v>
      </c>
      <c r="B309" t="s">
        <v>12974</v>
      </c>
      <c r="C309" t="s">
        <v>12975</v>
      </c>
      <c r="D309" t="s">
        <v>2318</v>
      </c>
      <c r="F309" t="s">
        <v>2382</v>
      </c>
      <c r="G309" t="s">
        <v>12977</v>
      </c>
      <c r="H309">
        <v>32301140</v>
      </c>
      <c r="I309" t="s">
        <v>12976</v>
      </c>
    </row>
    <row r="310" spans="1:9" x14ac:dyDescent="0.25">
      <c r="A310">
        <v>2020</v>
      </c>
      <c r="B310" t="s">
        <v>12990</v>
      </c>
      <c r="C310" t="s">
        <v>12991</v>
      </c>
      <c r="D310" t="s">
        <v>260</v>
      </c>
      <c r="F310" t="s">
        <v>12993</v>
      </c>
      <c r="G310" t="s">
        <v>12994</v>
      </c>
      <c r="H310">
        <v>32406757</v>
      </c>
      <c r="I310" t="s">
        <v>12992</v>
      </c>
    </row>
    <row r="311" spans="1:9" x14ac:dyDescent="0.25">
      <c r="A311">
        <v>2020</v>
      </c>
      <c r="B311" t="s">
        <v>13156</v>
      </c>
      <c r="C311" t="s">
        <v>13157</v>
      </c>
      <c r="D311" t="s">
        <v>238</v>
      </c>
      <c r="F311" t="s">
        <v>13159</v>
      </c>
      <c r="G311" t="s">
        <v>13160</v>
      </c>
      <c r="H311">
        <v>32601368</v>
      </c>
      <c r="I311" t="s">
        <v>13158</v>
      </c>
    </row>
    <row r="312" spans="1:9" x14ac:dyDescent="0.25">
      <c r="A312">
        <v>2020</v>
      </c>
      <c r="B312" t="s">
        <v>13161</v>
      </c>
      <c r="C312" t="s">
        <v>13162</v>
      </c>
      <c r="D312" t="s">
        <v>193</v>
      </c>
      <c r="F312" t="s">
        <v>13164</v>
      </c>
      <c r="G312" t="s">
        <v>13165</v>
      </c>
      <c r="H312">
        <v>32610646</v>
      </c>
      <c r="I312" t="s">
        <v>13163</v>
      </c>
    </row>
    <row r="313" spans="1:9" x14ac:dyDescent="0.25">
      <c r="A313">
        <v>2020</v>
      </c>
      <c r="B313" t="s">
        <v>13190</v>
      </c>
      <c r="C313" t="s">
        <v>13191</v>
      </c>
      <c r="D313" t="s">
        <v>18</v>
      </c>
      <c r="F313" t="s">
        <v>13193</v>
      </c>
      <c r="G313" t="s">
        <v>13194</v>
      </c>
      <c r="H313">
        <v>32279439</v>
      </c>
      <c r="I313" t="s">
        <v>13192</v>
      </c>
    </row>
    <row r="314" spans="1:9" x14ac:dyDescent="0.25">
      <c r="A314">
        <v>2020</v>
      </c>
      <c r="B314" t="s">
        <v>614</v>
      </c>
      <c r="C314" t="s">
        <v>615</v>
      </c>
      <c r="D314" t="s">
        <v>24</v>
      </c>
      <c r="F314" t="s">
        <v>617</v>
      </c>
      <c r="G314" t="s">
        <v>618</v>
      </c>
      <c r="H314">
        <v>32453398</v>
      </c>
      <c r="I314" t="s">
        <v>616</v>
      </c>
    </row>
    <row r="315" spans="1:9" x14ac:dyDescent="0.25">
      <c r="A315">
        <v>2020</v>
      </c>
      <c r="B315" t="s">
        <v>13219</v>
      </c>
      <c r="C315" t="s">
        <v>13220</v>
      </c>
      <c r="D315" t="s">
        <v>143</v>
      </c>
      <c r="F315" t="s">
        <v>959</v>
      </c>
      <c r="G315" t="s">
        <v>13222</v>
      </c>
      <c r="H315">
        <v>32760545</v>
      </c>
      <c r="I315" t="s">
        <v>13221</v>
      </c>
    </row>
    <row r="316" spans="1:9" x14ac:dyDescent="0.25">
      <c r="A316">
        <v>2020</v>
      </c>
      <c r="B316" t="s">
        <v>609</v>
      </c>
      <c r="C316" t="s">
        <v>610</v>
      </c>
      <c r="D316" t="s">
        <v>143</v>
      </c>
      <c r="F316" t="s">
        <v>612</v>
      </c>
      <c r="G316" t="s">
        <v>613</v>
      </c>
      <c r="H316">
        <v>32760553</v>
      </c>
      <c r="I316" t="s">
        <v>611</v>
      </c>
    </row>
    <row r="317" spans="1:9" x14ac:dyDescent="0.25">
      <c r="A317">
        <v>2020</v>
      </c>
      <c r="B317" t="s">
        <v>13242</v>
      </c>
      <c r="C317" t="s">
        <v>13243</v>
      </c>
      <c r="D317" t="s">
        <v>187</v>
      </c>
      <c r="F317" t="s">
        <v>13245</v>
      </c>
      <c r="G317" t="s">
        <v>13246</v>
      </c>
      <c r="H317">
        <v>32719665</v>
      </c>
      <c r="I317" t="s">
        <v>13244</v>
      </c>
    </row>
    <row r="318" spans="1:9" x14ac:dyDescent="0.25">
      <c r="A318">
        <v>2020</v>
      </c>
      <c r="B318" t="s">
        <v>599</v>
      </c>
      <c r="C318" t="s">
        <v>600</v>
      </c>
      <c r="D318" t="s">
        <v>187</v>
      </c>
      <c r="F318" t="s">
        <v>299</v>
      </c>
      <c r="G318" t="s">
        <v>602</v>
      </c>
      <c r="H318">
        <v>32754120</v>
      </c>
      <c r="I318" t="s">
        <v>601</v>
      </c>
    </row>
    <row r="319" spans="1:9" x14ac:dyDescent="0.25">
      <c r="A319">
        <v>2020</v>
      </c>
      <c r="B319" t="s">
        <v>593</v>
      </c>
      <c r="C319" t="s">
        <v>594</v>
      </c>
      <c r="D319" t="s">
        <v>597</v>
      </c>
      <c r="F319" t="s">
        <v>596</v>
      </c>
      <c r="G319" t="s">
        <v>598</v>
      </c>
      <c r="H319">
        <v>32661237</v>
      </c>
      <c r="I319" t="s">
        <v>595</v>
      </c>
    </row>
    <row r="320" spans="1:9" x14ac:dyDescent="0.25">
      <c r="A320">
        <v>2020</v>
      </c>
      <c r="B320" t="s">
        <v>13292</v>
      </c>
      <c r="C320" t="s">
        <v>13293</v>
      </c>
      <c r="D320" t="s">
        <v>176</v>
      </c>
      <c r="F320" t="s">
        <v>13295</v>
      </c>
      <c r="G320" t="s">
        <v>13296</v>
      </c>
      <c r="H320">
        <v>32315851</v>
      </c>
      <c r="I320" t="s">
        <v>13294</v>
      </c>
    </row>
    <row r="321" spans="1:9" x14ac:dyDescent="0.25">
      <c r="A321">
        <v>2020</v>
      </c>
      <c r="B321" t="s">
        <v>587</v>
      </c>
      <c r="C321" t="s">
        <v>588</v>
      </c>
      <c r="D321" t="s">
        <v>591</v>
      </c>
      <c r="F321" t="s">
        <v>590</v>
      </c>
      <c r="G321" t="s">
        <v>592</v>
      </c>
      <c r="H321">
        <v>32669465</v>
      </c>
      <c r="I321" t="s">
        <v>589</v>
      </c>
    </row>
    <row r="322" spans="1:9" x14ac:dyDescent="0.25">
      <c r="A322">
        <v>2020</v>
      </c>
      <c r="B322" t="s">
        <v>13297</v>
      </c>
      <c r="C322" t="s">
        <v>13298</v>
      </c>
      <c r="D322" t="s">
        <v>187</v>
      </c>
      <c r="F322" t="s">
        <v>13300</v>
      </c>
      <c r="G322" t="s">
        <v>13301</v>
      </c>
      <c r="H322">
        <v>32760386</v>
      </c>
      <c r="I322" t="s">
        <v>13299</v>
      </c>
    </row>
    <row r="323" spans="1:9" x14ac:dyDescent="0.25">
      <c r="A323">
        <v>2020</v>
      </c>
      <c r="B323" t="s">
        <v>581</v>
      </c>
      <c r="C323" t="s">
        <v>582</v>
      </c>
      <c r="D323" t="s">
        <v>585</v>
      </c>
      <c r="F323" t="s">
        <v>584</v>
      </c>
      <c r="G323" t="s">
        <v>586</v>
      </c>
      <c r="H323">
        <v>32874623</v>
      </c>
      <c r="I323" t="s">
        <v>583</v>
      </c>
    </row>
    <row r="324" spans="1:9" x14ac:dyDescent="0.25">
      <c r="A324">
        <v>2020</v>
      </c>
      <c r="B324" t="s">
        <v>13353</v>
      </c>
      <c r="C324" t="s">
        <v>13354</v>
      </c>
      <c r="D324" t="s">
        <v>95</v>
      </c>
      <c r="F324" t="s">
        <v>3874</v>
      </c>
      <c r="G324" t="s">
        <v>13356</v>
      </c>
      <c r="H324">
        <v>32793250</v>
      </c>
      <c r="I324" t="s">
        <v>13355</v>
      </c>
    </row>
    <row r="325" spans="1:9" x14ac:dyDescent="0.25">
      <c r="A325">
        <v>2020</v>
      </c>
      <c r="B325" t="s">
        <v>576</v>
      </c>
      <c r="C325" t="s">
        <v>577</v>
      </c>
      <c r="D325" t="s">
        <v>300</v>
      </c>
      <c r="F325" t="s">
        <v>579</v>
      </c>
      <c r="G325" t="s">
        <v>580</v>
      </c>
      <c r="H325">
        <v>32291478</v>
      </c>
      <c r="I325" t="s">
        <v>578</v>
      </c>
    </row>
    <row r="326" spans="1:9" x14ac:dyDescent="0.25">
      <c r="A326">
        <v>2020</v>
      </c>
      <c r="B326" t="s">
        <v>571</v>
      </c>
      <c r="C326" t="s">
        <v>572</v>
      </c>
      <c r="D326" t="s">
        <v>24</v>
      </c>
      <c r="F326" t="s">
        <v>574</v>
      </c>
      <c r="G326" t="s">
        <v>575</v>
      </c>
      <c r="H326">
        <v>32609325</v>
      </c>
      <c r="I326" t="s">
        <v>573</v>
      </c>
    </row>
    <row r="327" spans="1:9" x14ac:dyDescent="0.25">
      <c r="A327">
        <v>2020</v>
      </c>
      <c r="B327" t="s">
        <v>566</v>
      </c>
      <c r="C327" t="s">
        <v>567</v>
      </c>
      <c r="D327" t="s">
        <v>113</v>
      </c>
      <c r="F327" t="s">
        <v>569</v>
      </c>
      <c r="G327" t="s">
        <v>570</v>
      </c>
      <c r="H327">
        <v>32654383</v>
      </c>
      <c r="I327" t="s">
        <v>568</v>
      </c>
    </row>
    <row r="328" spans="1:9" x14ac:dyDescent="0.25">
      <c r="A328">
        <v>2020</v>
      </c>
      <c r="B328" t="s">
        <v>13448</v>
      </c>
      <c r="C328" t="s">
        <v>13449</v>
      </c>
      <c r="D328" t="s">
        <v>143</v>
      </c>
      <c r="F328" t="s">
        <v>13451</v>
      </c>
      <c r="G328" t="s">
        <v>13452</v>
      </c>
      <c r="H328">
        <v>32884648</v>
      </c>
      <c r="I328" t="s">
        <v>13450</v>
      </c>
    </row>
    <row r="329" spans="1:9" x14ac:dyDescent="0.25">
      <c r="A329">
        <v>2020</v>
      </c>
      <c r="B329" t="s">
        <v>13453</v>
      </c>
      <c r="C329" t="s">
        <v>13454</v>
      </c>
      <c r="D329" t="s">
        <v>143</v>
      </c>
      <c r="F329" t="s">
        <v>9242</v>
      </c>
      <c r="G329" t="s">
        <v>13456</v>
      </c>
      <c r="H329">
        <v>32884655</v>
      </c>
      <c r="I329" t="s">
        <v>13455</v>
      </c>
    </row>
    <row r="330" spans="1:9" x14ac:dyDescent="0.25">
      <c r="A330">
        <v>2020</v>
      </c>
      <c r="B330" t="s">
        <v>13481</v>
      </c>
      <c r="C330" t="s">
        <v>13482</v>
      </c>
      <c r="D330" t="s">
        <v>238</v>
      </c>
      <c r="F330" t="s">
        <v>13383</v>
      </c>
      <c r="G330" t="s">
        <v>13484</v>
      </c>
      <c r="H330">
        <v>32753640</v>
      </c>
      <c r="I330" t="s">
        <v>13483</v>
      </c>
    </row>
    <row r="331" spans="1:9" x14ac:dyDescent="0.25">
      <c r="A331">
        <v>2020</v>
      </c>
      <c r="B331" t="s">
        <v>561</v>
      </c>
      <c r="C331" t="s">
        <v>562</v>
      </c>
      <c r="D331" t="s">
        <v>317</v>
      </c>
      <c r="F331" t="s">
        <v>564</v>
      </c>
      <c r="G331" t="s">
        <v>565</v>
      </c>
      <c r="H331">
        <v>32780734</v>
      </c>
      <c r="I331" t="s">
        <v>563</v>
      </c>
    </row>
    <row r="332" spans="1:9" x14ac:dyDescent="0.25">
      <c r="A332">
        <v>2020</v>
      </c>
      <c r="B332" t="s">
        <v>13575</v>
      </c>
      <c r="C332" t="s">
        <v>13576</v>
      </c>
      <c r="D332" t="s">
        <v>794</v>
      </c>
      <c r="F332" t="s">
        <v>13578</v>
      </c>
      <c r="G332" t="s">
        <v>13579</v>
      </c>
      <c r="H332">
        <v>32843539</v>
      </c>
      <c r="I332" t="s">
        <v>13577</v>
      </c>
    </row>
    <row r="333" spans="1:9" x14ac:dyDescent="0.25">
      <c r="A333">
        <v>2020</v>
      </c>
      <c r="B333" t="s">
        <v>13589</v>
      </c>
      <c r="C333" t="s">
        <v>13590</v>
      </c>
      <c r="D333" t="s">
        <v>101</v>
      </c>
      <c r="F333" t="s">
        <v>13592</v>
      </c>
      <c r="G333" t="s">
        <v>13593</v>
      </c>
      <c r="H333">
        <v>32878134</v>
      </c>
      <c r="I333" t="s">
        <v>13591</v>
      </c>
    </row>
    <row r="334" spans="1:9" x14ac:dyDescent="0.25">
      <c r="A334">
        <v>2020</v>
      </c>
      <c r="B334" t="s">
        <v>13636</v>
      </c>
      <c r="C334" t="s">
        <v>13637</v>
      </c>
      <c r="D334" t="s">
        <v>24</v>
      </c>
      <c r="F334" t="s">
        <v>13639</v>
      </c>
      <c r="G334" t="s">
        <v>13640</v>
      </c>
      <c r="H334">
        <v>32520323</v>
      </c>
      <c r="I334" t="s">
        <v>13638</v>
      </c>
    </row>
    <row r="335" spans="1:9" x14ac:dyDescent="0.25">
      <c r="A335">
        <v>2020</v>
      </c>
      <c r="B335" t="s">
        <v>13752</v>
      </c>
      <c r="C335" t="s">
        <v>13753</v>
      </c>
      <c r="D335" t="s">
        <v>945</v>
      </c>
      <c r="F335" t="s">
        <v>13755</v>
      </c>
      <c r="G335" t="s">
        <v>13756</v>
      </c>
      <c r="H335">
        <v>32629181</v>
      </c>
      <c r="I335" t="s">
        <v>13754</v>
      </c>
    </row>
    <row r="336" spans="1:9" x14ac:dyDescent="0.25">
      <c r="A336">
        <v>2020</v>
      </c>
      <c r="B336" t="s">
        <v>13762</v>
      </c>
      <c r="C336" t="s">
        <v>13763</v>
      </c>
      <c r="D336" t="s">
        <v>794</v>
      </c>
      <c r="F336" t="s">
        <v>13765</v>
      </c>
      <c r="G336" t="s">
        <v>13766</v>
      </c>
      <c r="H336">
        <v>32934115</v>
      </c>
      <c r="I336" t="s">
        <v>13764</v>
      </c>
    </row>
    <row r="337" spans="1:9" x14ac:dyDescent="0.25">
      <c r="A337">
        <v>2020</v>
      </c>
      <c r="B337" t="s">
        <v>550</v>
      </c>
      <c r="C337" t="s">
        <v>551</v>
      </c>
      <c r="D337" t="s">
        <v>187</v>
      </c>
      <c r="F337" t="s">
        <v>553</v>
      </c>
      <c r="G337" t="s">
        <v>554</v>
      </c>
      <c r="H337">
        <v>33072026</v>
      </c>
      <c r="I337" t="s">
        <v>552</v>
      </c>
    </row>
    <row r="338" spans="1:9" x14ac:dyDescent="0.25">
      <c r="A338">
        <v>2020</v>
      </c>
      <c r="B338" t="s">
        <v>13775</v>
      </c>
      <c r="C338" t="s">
        <v>13776</v>
      </c>
      <c r="D338" t="s">
        <v>709</v>
      </c>
      <c r="F338" t="s">
        <v>13778</v>
      </c>
      <c r="G338" t="s">
        <v>13779</v>
      </c>
      <c r="H338">
        <v>32709729</v>
      </c>
      <c r="I338" t="s">
        <v>13777</v>
      </c>
    </row>
    <row r="339" spans="1:9" x14ac:dyDescent="0.25">
      <c r="A339">
        <v>2020</v>
      </c>
      <c r="B339" t="s">
        <v>13795</v>
      </c>
      <c r="C339" t="s">
        <v>13796</v>
      </c>
      <c r="D339" t="s">
        <v>306</v>
      </c>
      <c r="F339" t="s">
        <v>13798</v>
      </c>
      <c r="G339" t="s">
        <v>13799</v>
      </c>
      <c r="H339">
        <v>32993121</v>
      </c>
      <c r="I339" t="s">
        <v>13797</v>
      </c>
    </row>
    <row r="340" spans="1:9" x14ac:dyDescent="0.25">
      <c r="A340">
        <v>2020</v>
      </c>
      <c r="B340" t="s">
        <v>13829</v>
      </c>
      <c r="C340" t="s">
        <v>13830</v>
      </c>
      <c r="D340" t="s">
        <v>300</v>
      </c>
      <c r="F340" t="s">
        <v>13832</v>
      </c>
      <c r="G340" t="s">
        <v>13833</v>
      </c>
      <c r="H340">
        <v>32388577</v>
      </c>
      <c r="I340" t="s">
        <v>13831</v>
      </c>
    </row>
    <row r="341" spans="1:9" x14ac:dyDescent="0.25">
      <c r="A341">
        <v>2020</v>
      </c>
      <c r="B341" t="s">
        <v>13912</v>
      </c>
      <c r="C341" t="s">
        <v>13913</v>
      </c>
      <c r="D341" t="s">
        <v>2589</v>
      </c>
      <c r="F341" t="s">
        <v>13915</v>
      </c>
      <c r="G341" t="s">
        <v>13916</v>
      </c>
      <c r="H341">
        <v>33061984</v>
      </c>
      <c r="I341" t="s">
        <v>13914</v>
      </c>
    </row>
    <row r="342" spans="1:9" x14ac:dyDescent="0.25">
      <c r="A342">
        <v>2020</v>
      </c>
      <c r="B342" t="s">
        <v>539</v>
      </c>
      <c r="C342" t="s">
        <v>540</v>
      </c>
      <c r="D342" t="s">
        <v>317</v>
      </c>
      <c r="F342" t="s">
        <v>542</v>
      </c>
      <c r="G342" t="s">
        <v>543</v>
      </c>
      <c r="H342">
        <v>33007017</v>
      </c>
      <c r="I342" t="s">
        <v>541</v>
      </c>
    </row>
    <row r="343" spans="1:9" x14ac:dyDescent="0.25">
      <c r="A343">
        <v>2020</v>
      </c>
      <c r="B343" t="s">
        <v>13961</v>
      </c>
      <c r="C343" t="s">
        <v>13962</v>
      </c>
      <c r="D343" t="s">
        <v>187</v>
      </c>
      <c r="F343" t="s">
        <v>13964</v>
      </c>
      <c r="G343" t="s">
        <v>13965</v>
      </c>
      <c r="H343">
        <v>33133028</v>
      </c>
      <c r="I343" t="s">
        <v>13963</v>
      </c>
    </row>
    <row r="344" spans="1:9" x14ac:dyDescent="0.25">
      <c r="A344">
        <v>2020</v>
      </c>
      <c r="B344" t="s">
        <v>13969</v>
      </c>
      <c r="C344" t="s">
        <v>13970</v>
      </c>
      <c r="D344" t="s">
        <v>187</v>
      </c>
      <c r="F344" t="s">
        <v>13972</v>
      </c>
      <c r="G344" t="s">
        <v>13973</v>
      </c>
      <c r="H344">
        <v>33133054</v>
      </c>
      <c r="I344" t="s">
        <v>13971</v>
      </c>
    </row>
    <row r="345" spans="1:9" s="3" customFormat="1" x14ac:dyDescent="0.25">
      <c r="A345" s="3">
        <v>2020</v>
      </c>
      <c r="B345" s="3" t="s">
        <v>534</v>
      </c>
      <c r="C345" s="3" t="s">
        <v>535</v>
      </c>
      <c r="D345" s="3" t="s">
        <v>176</v>
      </c>
      <c r="F345" s="3" t="s">
        <v>537</v>
      </c>
      <c r="G345" s="3" t="s">
        <v>538</v>
      </c>
      <c r="H345" s="3">
        <v>32806340</v>
      </c>
      <c r="I345" s="3" t="s">
        <v>536</v>
      </c>
    </row>
    <row r="346" spans="1:9" x14ac:dyDescent="0.25">
      <c r="A346">
        <v>2020</v>
      </c>
      <c r="B346" t="s">
        <v>14017</v>
      </c>
      <c r="C346" t="s">
        <v>14018</v>
      </c>
      <c r="D346" t="s">
        <v>2124</v>
      </c>
      <c r="F346" t="s">
        <v>14020</v>
      </c>
      <c r="G346" t="s">
        <v>14021</v>
      </c>
      <c r="H346">
        <v>33092529</v>
      </c>
      <c r="I346" t="s">
        <v>14019</v>
      </c>
    </row>
    <row r="347" spans="1:9" x14ac:dyDescent="0.25">
      <c r="A347">
        <v>2020</v>
      </c>
      <c r="B347" t="s">
        <v>14031</v>
      </c>
      <c r="C347" t="s">
        <v>14032</v>
      </c>
      <c r="D347" t="s">
        <v>238</v>
      </c>
      <c r="F347" t="s">
        <v>14034</v>
      </c>
      <c r="G347" t="s">
        <v>14035</v>
      </c>
      <c r="H347">
        <v>33106579</v>
      </c>
      <c r="I347" t="s">
        <v>14033</v>
      </c>
    </row>
    <row r="348" spans="1:9" x14ac:dyDescent="0.25">
      <c r="A348">
        <v>2020</v>
      </c>
      <c r="B348" t="s">
        <v>14060</v>
      </c>
      <c r="C348" t="s">
        <v>14061</v>
      </c>
      <c r="D348" t="s">
        <v>187</v>
      </c>
      <c r="F348" t="s">
        <v>14063</v>
      </c>
      <c r="G348" t="s">
        <v>14064</v>
      </c>
      <c r="H348">
        <v>33193174</v>
      </c>
      <c r="I348" t="s">
        <v>14062</v>
      </c>
    </row>
    <row r="349" spans="1:9" x14ac:dyDescent="0.25">
      <c r="A349">
        <v>2020</v>
      </c>
      <c r="B349" t="s">
        <v>529</v>
      </c>
      <c r="C349" t="s">
        <v>530</v>
      </c>
      <c r="D349" t="s">
        <v>193</v>
      </c>
      <c r="F349" t="s">
        <v>532</v>
      </c>
      <c r="G349" t="s">
        <v>533</v>
      </c>
      <c r="H349">
        <v>33138322</v>
      </c>
      <c r="I349" t="s">
        <v>531</v>
      </c>
    </row>
    <row r="350" spans="1:9" x14ac:dyDescent="0.25">
      <c r="A350">
        <v>2020</v>
      </c>
      <c r="B350" t="s">
        <v>518</v>
      </c>
      <c r="C350" t="s">
        <v>519</v>
      </c>
      <c r="D350" t="s">
        <v>65</v>
      </c>
      <c r="F350" t="s">
        <v>521</v>
      </c>
      <c r="G350" t="s">
        <v>522</v>
      </c>
      <c r="H350">
        <v>32557640</v>
      </c>
      <c r="I350" t="s">
        <v>520</v>
      </c>
    </row>
    <row r="351" spans="1:9" x14ac:dyDescent="0.25">
      <c r="A351">
        <v>2020</v>
      </c>
      <c r="B351" t="s">
        <v>14103</v>
      </c>
      <c r="C351" t="s">
        <v>14104</v>
      </c>
      <c r="D351" t="s">
        <v>1181</v>
      </c>
      <c r="F351" t="s">
        <v>14106</v>
      </c>
      <c r="G351" t="s">
        <v>14107</v>
      </c>
      <c r="H351">
        <v>32654223</v>
      </c>
      <c r="I351" t="s">
        <v>14105</v>
      </c>
    </row>
    <row r="352" spans="1:9" x14ac:dyDescent="0.25">
      <c r="A352">
        <v>2020</v>
      </c>
      <c r="B352" t="s">
        <v>512</v>
      </c>
      <c r="C352" t="s">
        <v>513</v>
      </c>
      <c r="D352" t="s">
        <v>516</v>
      </c>
      <c r="F352" t="s">
        <v>515</v>
      </c>
      <c r="G352" t="s">
        <v>517</v>
      </c>
      <c r="H352">
        <v>33150123</v>
      </c>
      <c r="I352" t="s">
        <v>514</v>
      </c>
    </row>
    <row r="353" spans="1:9" x14ac:dyDescent="0.25">
      <c r="A353">
        <v>2020</v>
      </c>
      <c r="B353" t="s">
        <v>14251</v>
      </c>
      <c r="C353" t="s">
        <v>14252</v>
      </c>
      <c r="D353" t="s">
        <v>13131</v>
      </c>
      <c r="F353" t="s">
        <v>14254</v>
      </c>
      <c r="G353" t="s">
        <v>14255</v>
      </c>
      <c r="H353">
        <v>33294716</v>
      </c>
      <c r="I353" t="s">
        <v>14253</v>
      </c>
    </row>
    <row r="354" spans="1:9" x14ac:dyDescent="0.25">
      <c r="A354">
        <v>2020</v>
      </c>
      <c r="B354" t="s">
        <v>495</v>
      </c>
      <c r="C354" t="s">
        <v>496</v>
      </c>
      <c r="D354" t="s">
        <v>499</v>
      </c>
      <c r="F354" t="s">
        <v>498</v>
      </c>
      <c r="G354" t="s">
        <v>500</v>
      </c>
      <c r="H354">
        <v>33255964</v>
      </c>
      <c r="I354" t="s">
        <v>497</v>
      </c>
    </row>
    <row r="355" spans="1:9" x14ac:dyDescent="0.25">
      <c r="A355">
        <v>2020</v>
      </c>
      <c r="B355" t="s">
        <v>14280</v>
      </c>
      <c r="C355" t="s">
        <v>14281</v>
      </c>
      <c r="D355" t="s">
        <v>137</v>
      </c>
      <c r="F355" t="s">
        <v>14283</v>
      </c>
      <c r="G355" t="s">
        <v>14284</v>
      </c>
      <c r="H355">
        <v>32452108</v>
      </c>
      <c r="I355" t="s">
        <v>14282</v>
      </c>
    </row>
    <row r="356" spans="1:9" x14ac:dyDescent="0.25">
      <c r="A356">
        <v>2020</v>
      </c>
      <c r="B356" t="s">
        <v>490</v>
      </c>
      <c r="C356" t="s">
        <v>491</v>
      </c>
      <c r="D356" t="s">
        <v>137</v>
      </c>
      <c r="F356" t="s">
        <v>493</v>
      </c>
      <c r="G356" t="s">
        <v>494</v>
      </c>
      <c r="H356">
        <v>32755016</v>
      </c>
      <c r="I356" t="s">
        <v>492</v>
      </c>
    </row>
    <row r="357" spans="1:9" x14ac:dyDescent="0.25">
      <c r="A357">
        <v>2020</v>
      </c>
      <c r="B357" t="s">
        <v>14327</v>
      </c>
      <c r="C357" t="s">
        <v>14328</v>
      </c>
      <c r="D357" t="s">
        <v>628</v>
      </c>
      <c r="F357" t="s">
        <v>14330</v>
      </c>
      <c r="G357" t="s">
        <v>14331</v>
      </c>
      <c r="H357">
        <v>32961601</v>
      </c>
      <c r="I357" t="s">
        <v>14329</v>
      </c>
    </row>
    <row r="358" spans="1:9" x14ac:dyDescent="0.25">
      <c r="A358">
        <v>2020</v>
      </c>
      <c r="B358" t="s">
        <v>484</v>
      </c>
      <c r="C358" t="s">
        <v>485</v>
      </c>
      <c r="D358" t="s">
        <v>488</v>
      </c>
      <c r="F358" t="s">
        <v>487</v>
      </c>
      <c r="G358" t="s">
        <v>489</v>
      </c>
      <c r="H358">
        <v>32975002</v>
      </c>
      <c r="I358" t="s">
        <v>486</v>
      </c>
    </row>
    <row r="359" spans="1:9" x14ac:dyDescent="0.25">
      <c r="A359">
        <v>2020</v>
      </c>
      <c r="B359" t="s">
        <v>479</v>
      </c>
      <c r="C359" t="s">
        <v>480</v>
      </c>
      <c r="D359" t="s">
        <v>113</v>
      </c>
      <c r="F359" t="s">
        <v>482</v>
      </c>
      <c r="G359" t="s">
        <v>483</v>
      </c>
      <c r="H359">
        <v>33030785</v>
      </c>
      <c r="I359" t="s">
        <v>481</v>
      </c>
    </row>
    <row r="360" spans="1:9" x14ac:dyDescent="0.25">
      <c r="A360">
        <v>2020</v>
      </c>
      <c r="B360" t="s">
        <v>474</v>
      </c>
      <c r="C360" t="s">
        <v>475</v>
      </c>
      <c r="D360" t="s">
        <v>193</v>
      </c>
      <c r="F360" t="s">
        <v>477</v>
      </c>
      <c r="G360" t="s">
        <v>478</v>
      </c>
      <c r="H360">
        <v>33287243</v>
      </c>
      <c r="I360" t="s">
        <v>476</v>
      </c>
    </row>
    <row r="361" spans="1:9" x14ac:dyDescent="0.25">
      <c r="A361">
        <v>2020</v>
      </c>
      <c r="B361" t="s">
        <v>14439</v>
      </c>
      <c r="C361" t="s">
        <v>14440</v>
      </c>
      <c r="D361" t="s">
        <v>83</v>
      </c>
      <c r="F361" t="s">
        <v>14442</v>
      </c>
      <c r="G361" t="s">
        <v>14443</v>
      </c>
      <c r="H361">
        <v>33344092</v>
      </c>
      <c r="I361" t="s">
        <v>14441</v>
      </c>
    </row>
    <row r="362" spans="1:9" x14ac:dyDescent="0.25">
      <c r="A362">
        <v>2020</v>
      </c>
      <c r="B362" t="s">
        <v>463</v>
      </c>
      <c r="C362" t="s">
        <v>464</v>
      </c>
      <c r="D362" t="s">
        <v>467</v>
      </c>
      <c r="F362" t="s">
        <v>466</v>
      </c>
      <c r="G362" t="s">
        <v>468</v>
      </c>
      <c r="H362">
        <v>33315074</v>
      </c>
      <c r="I362" t="s">
        <v>465</v>
      </c>
    </row>
    <row r="363" spans="1:9" x14ac:dyDescent="0.25">
      <c r="A363">
        <v>2020</v>
      </c>
      <c r="B363" t="s">
        <v>457</v>
      </c>
      <c r="C363" t="s">
        <v>458</v>
      </c>
      <c r="D363" t="s">
        <v>461</v>
      </c>
      <c r="F363" t="s">
        <v>460</v>
      </c>
      <c r="G363" t="s">
        <v>462</v>
      </c>
      <c r="H363">
        <v>33364896</v>
      </c>
      <c r="I363" t="s">
        <v>459</v>
      </c>
    </row>
    <row r="364" spans="1:9" x14ac:dyDescent="0.25">
      <c r="A364">
        <v>2020</v>
      </c>
      <c r="B364" t="s">
        <v>451</v>
      </c>
      <c r="C364" t="s">
        <v>452</v>
      </c>
      <c r="D364" t="s">
        <v>455</v>
      </c>
      <c r="F364" t="s">
        <v>454</v>
      </c>
      <c r="G364" t="s">
        <v>456</v>
      </c>
      <c r="H364">
        <v>33365131</v>
      </c>
      <c r="I364" t="s">
        <v>453</v>
      </c>
    </row>
    <row r="365" spans="1:9" x14ac:dyDescent="0.25">
      <c r="A365">
        <v>2020</v>
      </c>
      <c r="B365" t="s">
        <v>14492</v>
      </c>
      <c r="C365" t="s">
        <v>14493</v>
      </c>
      <c r="D365" t="s">
        <v>187</v>
      </c>
      <c r="F365" t="s">
        <v>14495</v>
      </c>
      <c r="G365" t="s">
        <v>14496</v>
      </c>
      <c r="H365">
        <v>33519751</v>
      </c>
      <c r="I365" t="s">
        <v>14494</v>
      </c>
    </row>
    <row r="366" spans="1:9" x14ac:dyDescent="0.25">
      <c r="A366">
        <v>2021</v>
      </c>
      <c r="B366" t="s">
        <v>446</v>
      </c>
      <c r="C366" t="s">
        <v>447</v>
      </c>
      <c r="D366" t="s">
        <v>300</v>
      </c>
      <c r="F366" t="s">
        <v>449</v>
      </c>
      <c r="G366" t="s">
        <v>450</v>
      </c>
      <c r="H366">
        <v>32740757</v>
      </c>
      <c r="I366" t="s">
        <v>448</v>
      </c>
    </row>
    <row r="367" spans="1:9" x14ac:dyDescent="0.25">
      <c r="A367">
        <v>2021</v>
      </c>
      <c r="B367" t="s">
        <v>14639</v>
      </c>
      <c r="C367" t="s">
        <v>14640</v>
      </c>
      <c r="D367" t="s">
        <v>113</v>
      </c>
      <c r="F367" t="s">
        <v>3963</v>
      </c>
      <c r="G367" t="s">
        <v>14642</v>
      </c>
      <c r="H367">
        <v>33098151</v>
      </c>
      <c r="I367" t="s">
        <v>14641</v>
      </c>
    </row>
    <row r="368" spans="1:9" x14ac:dyDescent="0.25">
      <c r="A368">
        <v>2021</v>
      </c>
      <c r="B368" t="s">
        <v>14667</v>
      </c>
      <c r="C368" t="s">
        <v>14668</v>
      </c>
      <c r="D368" t="s">
        <v>904</v>
      </c>
      <c r="F368" t="s">
        <v>14670</v>
      </c>
      <c r="G368" t="s">
        <v>14671</v>
      </c>
      <c r="H368">
        <v>33161543</v>
      </c>
      <c r="I368" t="s">
        <v>14669</v>
      </c>
    </row>
    <row r="369" spans="1:9" x14ac:dyDescent="0.25">
      <c r="A369">
        <v>2021</v>
      </c>
      <c r="B369" t="s">
        <v>14672</v>
      </c>
      <c r="C369" t="s">
        <v>14673</v>
      </c>
      <c r="D369" t="s">
        <v>904</v>
      </c>
      <c r="F369" t="s">
        <v>14675</v>
      </c>
      <c r="G369" t="s">
        <v>14676</v>
      </c>
      <c r="H369">
        <v>33161544</v>
      </c>
      <c r="I369" t="s">
        <v>14674</v>
      </c>
    </row>
    <row r="370" spans="1:9" x14ac:dyDescent="0.25">
      <c r="A370">
        <v>2020</v>
      </c>
      <c r="B370" t="s">
        <v>14710</v>
      </c>
      <c r="C370" t="s">
        <v>14711</v>
      </c>
      <c r="D370" t="s">
        <v>143</v>
      </c>
      <c r="F370" t="s">
        <v>14713</v>
      </c>
      <c r="G370" t="s">
        <v>14714</v>
      </c>
      <c r="H370">
        <v>33437436</v>
      </c>
      <c r="I370" t="s">
        <v>14712</v>
      </c>
    </row>
    <row r="371" spans="1:9" x14ac:dyDescent="0.25">
      <c r="A371">
        <v>2021</v>
      </c>
      <c r="B371" t="s">
        <v>14756</v>
      </c>
      <c r="C371" t="s">
        <v>14757</v>
      </c>
      <c r="D371" t="s">
        <v>24</v>
      </c>
      <c r="F371" t="s">
        <v>14759</v>
      </c>
      <c r="G371" t="s">
        <v>14760</v>
      </c>
      <c r="H371">
        <v>33021633</v>
      </c>
      <c r="I371" t="s">
        <v>14758</v>
      </c>
    </row>
    <row r="372" spans="1:9" x14ac:dyDescent="0.25">
      <c r="A372">
        <v>2021</v>
      </c>
      <c r="B372" t="s">
        <v>14785</v>
      </c>
      <c r="C372" t="s">
        <v>14786</v>
      </c>
      <c r="D372" t="s">
        <v>278</v>
      </c>
      <c r="F372" t="s">
        <v>14788</v>
      </c>
      <c r="G372" t="s">
        <v>14789</v>
      </c>
      <c r="H372">
        <v>33430372</v>
      </c>
      <c r="I372" t="s">
        <v>14787</v>
      </c>
    </row>
    <row r="373" spans="1:9" x14ac:dyDescent="0.25">
      <c r="A373">
        <v>2021</v>
      </c>
      <c r="B373" t="s">
        <v>14794</v>
      </c>
      <c r="C373" t="s">
        <v>14795</v>
      </c>
      <c r="D373" t="s">
        <v>238</v>
      </c>
      <c r="F373" t="s">
        <v>14797</v>
      </c>
      <c r="G373" t="s">
        <v>14798</v>
      </c>
      <c r="H373">
        <v>33432095</v>
      </c>
      <c r="I373" t="s">
        <v>14796</v>
      </c>
    </row>
    <row r="374" spans="1:9" x14ac:dyDescent="0.25">
      <c r="A374">
        <v>2021</v>
      </c>
      <c r="B374" t="s">
        <v>14813</v>
      </c>
      <c r="C374" t="s">
        <v>14814</v>
      </c>
      <c r="D374" t="s">
        <v>306</v>
      </c>
      <c r="F374" t="s">
        <v>14816</v>
      </c>
      <c r="G374" t="s">
        <v>14817</v>
      </c>
      <c r="H374">
        <v>33445528</v>
      </c>
      <c r="I374" t="s">
        <v>14815</v>
      </c>
    </row>
    <row r="375" spans="1:9" x14ac:dyDescent="0.25">
      <c r="A375">
        <v>2021</v>
      </c>
      <c r="B375" t="s">
        <v>436</v>
      </c>
      <c r="C375" t="s">
        <v>437</v>
      </c>
      <c r="D375" t="s">
        <v>238</v>
      </c>
      <c r="F375" t="s">
        <v>439</v>
      </c>
      <c r="G375" t="s">
        <v>440</v>
      </c>
      <c r="H375">
        <v>33441587</v>
      </c>
      <c r="I375" t="s">
        <v>438</v>
      </c>
    </row>
    <row r="376" spans="1:9" x14ac:dyDescent="0.25">
      <c r="A376">
        <v>2021</v>
      </c>
      <c r="B376" t="s">
        <v>431</v>
      </c>
      <c r="C376" t="s">
        <v>432</v>
      </c>
      <c r="D376" t="s">
        <v>238</v>
      </c>
      <c r="F376" t="s">
        <v>434</v>
      </c>
      <c r="G376" t="s">
        <v>435</v>
      </c>
      <c r="H376">
        <v>33441696</v>
      </c>
      <c r="I376" t="s">
        <v>433</v>
      </c>
    </row>
    <row r="377" spans="1:9" x14ac:dyDescent="0.25">
      <c r="A377">
        <v>2021</v>
      </c>
      <c r="B377" t="s">
        <v>420</v>
      </c>
      <c r="C377" t="s">
        <v>421</v>
      </c>
      <c r="D377" t="s">
        <v>424</v>
      </c>
      <c r="F377" t="s">
        <v>423</v>
      </c>
      <c r="G377" t="s">
        <v>425</v>
      </c>
      <c r="H377">
        <v>33396023</v>
      </c>
      <c r="I377" t="s">
        <v>422</v>
      </c>
    </row>
    <row r="378" spans="1:9" x14ac:dyDescent="0.25">
      <c r="A378">
        <v>2021</v>
      </c>
      <c r="B378" t="s">
        <v>14843</v>
      </c>
      <c r="C378" t="s">
        <v>14844</v>
      </c>
      <c r="D378" t="s">
        <v>238</v>
      </c>
      <c r="F378" t="s">
        <v>14846</v>
      </c>
      <c r="G378" t="s">
        <v>14847</v>
      </c>
      <c r="H378">
        <v>33452291</v>
      </c>
      <c r="I378" t="s">
        <v>14845</v>
      </c>
    </row>
    <row r="379" spans="1:9" x14ac:dyDescent="0.25">
      <c r="A379">
        <v>2021</v>
      </c>
      <c r="B379" t="s">
        <v>14848</v>
      </c>
      <c r="C379" t="s">
        <v>14849</v>
      </c>
      <c r="D379" t="s">
        <v>193</v>
      </c>
      <c r="F379" t="s">
        <v>14851</v>
      </c>
      <c r="G379" t="s">
        <v>14852</v>
      </c>
      <c r="H379">
        <v>33467169</v>
      </c>
      <c r="I379" t="s">
        <v>14850</v>
      </c>
    </row>
    <row r="380" spans="1:9" x14ac:dyDescent="0.25">
      <c r="A380">
        <v>2021</v>
      </c>
      <c r="B380" t="s">
        <v>415</v>
      </c>
      <c r="C380" t="s">
        <v>416</v>
      </c>
      <c r="D380" t="s">
        <v>317</v>
      </c>
      <c r="F380" t="s">
        <v>418</v>
      </c>
      <c r="G380" t="s">
        <v>419</v>
      </c>
      <c r="H380">
        <v>33476342</v>
      </c>
      <c r="I380" t="s">
        <v>417</v>
      </c>
    </row>
    <row r="381" spans="1:9" x14ac:dyDescent="0.25">
      <c r="A381">
        <v>2021</v>
      </c>
      <c r="B381" t="s">
        <v>410</v>
      </c>
      <c r="C381" t="s">
        <v>411</v>
      </c>
      <c r="D381" t="s">
        <v>306</v>
      </c>
      <c r="F381" t="s">
        <v>413</v>
      </c>
      <c r="G381" t="s">
        <v>414</v>
      </c>
      <c r="H381">
        <v>33513806</v>
      </c>
      <c r="I381" t="s">
        <v>412</v>
      </c>
    </row>
    <row r="382" spans="1:9" x14ac:dyDescent="0.25">
      <c r="A382">
        <v>2021</v>
      </c>
      <c r="B382" t="s">
        <v>14898</v>
      </c>
      <c r="C382" t="s">
        <v>14899</v>
      </c>
      <c r="D382" t="s">
        <v>193</v>
      </c>
      <c r="F382" t="s">
        <v>14901</v>
      </c>
      <c r="G382" t="s">
        <v>14902</v>
      </c>
      <c r="H382">
        <v>33525588</v>
      </c>
      <c r="I382" t="s">
        <v>14900</v>
      </c>
    </row>
    <row r="383" spans="1:9" x14ac:dyDescent="0.25">
      <c r="A383">
        <v>2021</v>
      </c>
      <c r="B383" t="s">
        <v>398</v>
      </c>
      <c r="C383" t="s">
        <v>399</v>
      </c>
      <c r="D383" t="s">
        <v>402</v>
      </c>
      <c r="F383" t="s">
        <v>401</v>
      </c>
      <c r="G383" t="s">
        <v>403</v>
      </c>
      <c r="H383">
        <v>31880864</v>
      </c>
      <c r="I383" t="s">
        <v>400</v>
      </c>
    </row>
    <row r="384" spans="1:9" x14ac:dyDescent="0.25">
      <c r="A384">
        <v>2021</v>
      </c>
      <c r="B384" t="s">
        <v>387</v>
      </c>
      <c r="C384" t="s">
        <v>388</v>
      </c>
      <c r="D384" t="s">
        <v>65</v>
      </c>
      <c r="F384" t="s">
        <v>390</v>
      </c>
      <c r="G384" t="s">
        <v>391</v>
      </c>
      <c r="H384">
        <v>33118174</v>
      </c>
      <c r="I384" t="s">
        <v>389</v>
      </c>
    </row>
    <row r="385" spans="1:9" x14ac:dyDescent="0.25">
      <c r="A385">
        <v>2021</v>
      </c>
      <c r="B385" t="s">
        <v>14996</v>
      </c>
      <c r="C385" t="s">
        <v>14997</v>
      </c>
      <c r="D385" t="s">
        <v>42</v>
      </c>
      <c r="F385" t="s">
        <v>14999</v>
      </c>
      <c r="G385" t="s">
        <v>15000</v>
      </c>
      <c r="H385">
        <v>33302220</v>
      </c>
      <c r="I385" t="s">
        <v>14998</v>
      </c>
    </row>
    <row r="386" spans="1:9" x14ac:dyDescent="0.25">
      <c r="A386">
        <v>2021</v>
      </c>
      <c r="B386" t="s">
        <v>15040</v>
      </c>
      <c r="C386" t="s">
        <v>15041</v>
      </c>
      <c r="D386" t="s">
        <v>143</v>
      </c>
      <c r="F386" t="s">
        <v>15043</v>
      </c>
      <c r="G386" t="s">
        <v>15044</v>
      </c>
      <c r="H386">
        <v>33613989</v>
      </c>
      <c r="I386" t="s">
        <v>15042</v>
      </c>
    </row>
    <row r="387" spans="1:9" x14ac:dyDescent="0.25">
      <c r="A387">
        <v>2021</v>
      </c>
      <c r="B387" t="s">
        <v>377</v>
      </c>
      <c r="C387" t="s">
        <v>378</v>
      </c>
      <c r="D387" t="s">
        <v>317</v>
      </c>
      <c r="F387" t="s">
        <v>380</v>
      </c>
      <c r="G387" t="s">
        <v>381</v>
      </c>
      <c r="H387">
        <v>33529182</v>
      </c>
      <c r="I387" t="s">
        <v>379</v>
      </c>
    </row>
    <row r="388" spans="1:9" x14ac:dyDescent="0.25">
      <c r="A388">
        <v>2021</v>
      </c>
      <c r="B388" t="s">
        <v>15084</v>
      </c>
      <c r="C388" t="s">
        <v>15085</v>
      </c>
      <c r="D388" t="s">
        <v>7813</v>
      </c>
      <c r="F388" t="s">
        <v>15087</v>
      </c>
      <c r="G388" t="s">
        <v>15088</v>
      </c>
      <c r="H388">
        <v>33562402</v>
      </c>
      <c r="I388" t="s">
        <v>15086</v>
      </c>
    </row>
    <row r="389" spans="1:9" x14ac:dyDescent="0.25">
      <c r="A389">
        <v>2021</v>
      </c>
      <c r="B389" t="s">
        <v>15133</v>
      </c>
      <c r="C389" t="s">
        <v>15134</v>
      </c>
      <c r="D389" t="s">
        <v>193</v>
      </c>
      <c r="F389" t="s">
        <v>15136</v>
      </c>
      <c r="G389" t="s">
        <v>15137</v>
      </c>
      <c r="H389">
        <v>33670245</v>
      </c>
      <c r="I389" t="s">
        <v>15135</v>
      </c>
    </row>
    <row r="390" spans="1:9" x14ac:dyDescent="0.25">
      <c r="A390">
        <v>2021</v>
      </c>
      <c r="B390" t="s">
        <v>367</v>
      </c>
      <c r="C390" t="s">
        <v>368</v>
      </c>
      <c r="D390" t="s">
        <v>193</v>
      </c>
      <c r="F390" t="s">
        <v>370</v>
      </c>
      <c r="G390" t="s">
        <v>371</v>
      </c>
      <c r="H390">
        <v>33673098</v>
      </c>
      <c r="I390" t="s">
        <v>369</v>
      </c>
    </row>
    <row r="391" spans="1:9" x14ac:dyDescent="0.25">
      <c r="A391">
        <v>2021</v>
      </c>
      <c r="B391" t="s">
        <v>15178</v>
      </c>
      <c r="C391" t="s">
        <v>15179</v>
      </c>
      <c r="D391" t="s">
        <v>2399</v>
      </c>
      <c r="F391" t="s">
        <v>15181</v>
      </c>
      <c r="G391" t="s">
        <v>15182</v>
      </c>
      <c r="H391">
        <v>33604719</v>
      </c>
      <c r="I391" t="s">
        <v>15180</v>
      </c>
    </row>
    <row r="392" spans="1:9" x14ac:dyDescent="0.25">
      <c r="A392">
        <v>2021</v>
      </c>
      <c r="B392" t="s">
        <v>15183</v>
      </c>
      <c r="C392" t="s">
        <v>15184</v>
      </c>
      <c r="D392" t="s">
        <v>12835</v>
      </c>
      <c r="F392" t="s">
        <v>15186</v>
      </c>
      <c r="G392" t="s">
        <v>15187</v>
      </c>
      <c r="H392">
        <v>33669773</v>
      </c>
      <c r="I392" t="s">
        <v>15185</v>
      </c>
    </row>
    <row r="393" spans="1:9" x14ac:dyDescent="0.25">
      <c r="A393">
        <v>2021</v>
      </c>
      <c r="B393" t="s">
        <v>15215</v>
      </c>
      <c r="C393" t="s">
        <v>15216</v>
      </c>
      <c r="D393" t="s">
        <v>176</v>
      </c>
      <c r="F393" t="s">
        <v>15218</v>
      </c>
      <c r="G393" t="s">
        <v>15219</v>
      </c>
      <c r="H393">
        <v>33257075</v>
      </c>
      <c r="I393" t="s">
        <v>15217</v>
      </c>
    </row>
    <row r="394" spans="1:9" x14ac:dyDescent="0.25">
      <c r="A394">
        <v>2021</v>
      </c>
      <c r="B394" t="s">
        <v>362</v>
      </c>
      <c r="C394" t="s">
        <v>363</v>
      </c>
      <c r="D394" t="s">
        <v>238</v>
      </c>
      <c r="F394" t="s">
        <v>365</v>
      </c>
      <c r="G394" t="s">
        <v>366</v>
      </c>
      <c r="H394">
        <v>33637887</v>
      </c>
      <c r="I394" t="s">
        <v>364</v>
      </c>
    </row>
    <row r="395" spans="1:9" x14ac:dyDescent="0.25">
      <c r="A395">
        <v>2021</v>
      </c>
      <c r="B395" t="s">
        <v>356</v>
      </c>
      <c r="C395" t="s">
        <v>357</v>
      </c>
      <c r="D395" t="s">
        <v>360</v>
      </c>
      <c r="F395" t="s">
        <v>359</v>
      </c>
      <c r="G395" t="s">
        <v>361</v>
      </c>
      <c r="H395">
        <v>33671045</v>
      </c>
      <c r="I395" t="s">
        <v>358</v>
      </c>
    </row>
    <row r="396" spans="1:9" x14ac:dyDescent="0.25">
      <c r="A396">
        <v>2021</v>
      </c>
      <c r="B396" t="s">
        <v>15234</v>
      </c>
      <c r="C396" t="s">
        <v>15235</v>
      </c>
      <c r="D396" t="s">
        <v>15238</v>
      </c>
      <c r="F396" t="s">
        <v>15237</v>
      </c>
      <c r="G396" t="s">
        <v>15239</v>
      </c>
      <c r="H396">
        <v>32810925</v>
      </c>
      <c r="I396" t="s">
        <v>15236</v>
      </c>
    </row>
    <row r="397" spans="1:9" x14ac:dyDescent="0.25">
      <c r="A397">
        <v>2021</v>
      </c>
      <c r="B397" t="s">
        <v>15240</v>
      </c>
      <c r="C397" t="s">
        <v>15241</v>
      </c>
      <c r="D397" t="s">
        <v>15243</v>
      </c>
      <c r="F397" t="s">
        <v>94</v>
      </c>
      <c r="G397" t="s">
        <v>15244</v>
      </c>
      <c r="H397">
        <v>33135964</v>
      </c>
      <c r="I397" t="s">
        <v>15242</v>
      </c>
    </row>
    <row r="398" spans="1:9" x14ac:dyDescent="0.25">
      <c r="A398">
        <v>2021</v>
      </c>
      <c r="B398" t="s">
        <v>15316</v>
      </c>
      <c r="C398" t="s">
        <v>15317</v>
      </c>
      <c r="D398" t="s">
        <v>143</v>
      </c>
      <c r="F398" t="s">
        <v>15319</v>
      </c>
      <c r="G398" t="s">
        <v>15320</v>
      </c>
      <c r="H398">
        <v>33717437</v>
      </c>
      <c r="I398" t="s">
        <v>15318</v>
      </c>
    </row>
    <row r="399" spans="1:9" x14ac:dyDescent="0.25">
      <c r="A399">
        <v>2021</v>
      </c>
      <c r="B399" t="s">
        <v>15325</v>
      </c>
      <c r="C399" t="s">
        <v>15326</v>
      </c>
      <c r="D399" t="s">
        <v>187</v>
      </c>
      <c r="F399" t="s">
        <v>15328</v>
      </c>
      <c r="G399" t="s">
        <v>15329</v>
      </c>
      <c r="H399">
        <v>33732223</v>
      </c>
      <c r="I399" t="s">
        <v>15327</v>
      </c>
    </row>
    <row r="400" spans="1:9" x14ac:dyDescent="0.25">
      <c r="A400">
        <v>2021</v>
      </c>
      <c r="B400" t="s">
        <v>351</v>
      </c>
      <c r="C400" t="s">
        <v>352</v>
      </c>
      <c r="D400" t="s">
        <v>24</v>
      </c>
      <c r="F400" t="s">
        <v>354</v>
      </c>
      <c r="G400" t="s">
        <v>355</v>
      </c>
      <c r="H400">
        <v>33512432</v>
      </c>
      <c r="I400" t="s">
        <v>353</v>
      </c>
    </row>
    <row r="401" spans="1:9" x14ac:dyDescent="0.25">
      <c r="A401">
        <v>2021</v>
      </c>
      <c r="B401" t="s">
        <v>340</v>
      </c>
      <c r="C401" t="s">
        <v>341</v>
      </c>
      <c r="D401" t="s">
        <v>176</v>
      </c>
      <c r="F401" t="s">
        <v>343</v>
      </c>
      <c r="G401" t="s">
        <v>344</v>
      </c>
      <c r="H401">
        <v>33340856</v>
      </c>
      <c r="I401" t="s">
        <v>342</v>
      </c>
    </row>
    <row r="402" spans="1:9" x14ac:dyDescent="0.25">
      <c r="A402">
        <v>2021</v>
      </c>
      <c r="B402" t="s">
        <v>15413</v>
      </c>
      <c r="C402" t="s">
        <v>15414</v>
      </c>
      <c r="D402" t="s">
        <v>14881</v>
      </c>
      <c r="F402" t="s">
        <v>15416</v>
      </c>
      <c r="G402" t="s">
        <v>15417</v>
      </c>
      <c r="H402">
        <v>34434823</v>
      </c>
      <c r="I402" t="s">
        <v>15415</v>
      </c>
    </row>
    <row r="403" spans="1:9" x14ac:dyDescent="0.25">
      <c r="A403">
        <v>2021</v>
      </c>
      <c r="B403" t="s">
        <v>15436</v>
      </c>
      <c r="C403" t="s">
        <v>15437</v>
      </c>
      <c r="D403" t="s">
        <v>300</v>
      </c>
      <c r="F403" t="s">
        <v>15439</v>
      </c>
      <c r="G403" t="s">
        <v>15440</v>
      </c>
      <c r="H403">
        <v>33733305</v>
      </c>
      <c r="I403" t="s">
        <v>15438</v>
      </c>
    </row>
    <row r="404" spans="1:9" x14ac:dyDescent="0.25">
      <c r="A404">
        <v>2021</v>
      </c>
      <c r="B404" t="s">
        <v>334</v>
      </c>
      <c r="C404" t="s">
        <v>335</v>
      </c>
      <c r="D404" t="s">
        <v>338</v>
      </c>
      <c r="F404" t="s">
        <v>337</v>
      </c>
      <c r="G404" t="s">
        <v>339</v>
      </c>
      <c r="H404">
        <v>33736466</v>
      </c>
      <c r="I404" t="s">
        <v>336</v>
      </c>
    </row>
    <row r="405" spans="1:9" x14ac:dyDescent="0.25">
      <c r="A405">
        <v>2021</v>
      </c>
      <c r="B405" t="s">
        <v>329</v>
      </c>
      <c r="C405" t="s">
        <v>330</v>
      </c>
      <c r="D405" t="s">
        <v>95</v>
      </c>
      <c r="F405" t="s">
        <v>332</v>
      </c>
      <c r="G405" t="s">
        <v>333</v>
      </c>
      <c r="H405">
        <v>33815453</v>
      </c>
      <c r="I405" t="s">
        <v>331</v>
      </c>
    </row>
    <row r="406" spans="1:9" x14ac:dyDescent="0.25">
      <c r="A406">
        <v>2021</v>
      </c>
      <c r="B406" t="s">
        <v>324</v>
      </c>
      <c r="C406" t="s">
        <v>325</v>
      </c>
      <c r="D406" t="s">
        <v>238</v>
      </c>
      <c r="F406" t="s">
        <v>327</v>
      </c>
      <c r="G406" t="s">
        <v>328</v>
      </c>
      <c r="H406">
        <v>33767267</v>
      </c>
      <c r="I406" t="s">
        <v>326</v>
      </c>
    </row>
    <row r="407" spans="1:9" x14ac:dyDescent="0.25">
      <c r="A407">
        <v>2021</v>
      </c>
      <c r="B407" t="s">
        <v>319</v>
      </c>
      <c r="C407" t="s">
        <v>320</v>
      </c>
      <c r="D407" t="s">
        <v>187</v>
      </c>
      <c r="F407" t="s">
        <v>322</v>
      </c>
      <c r="G407" t="s">
        <v>323</v>
      </c>
      <c r="H407">
        <v>33841362</v>
      </c>
      <c r="I407" t="s">
        <v>321</v>
      </c>
    </row>
    <row r="408" spans="1:9" x14ac:dyDescent="0.25">
      <c r="A408">
        <v>2021</v>
      </c>
      <c r="B408" t="s">
        <v>313</v>
      </c>
      <c r="C408" t="s">
        <v>314</v>
      </c>
      <c r="D408" t="s">
        <v>317</v>
      </c>
      <c r="F408" t="s">
        <v>316</v>
      </c>
      <c r="G408" t="s">
        <v>318</v>
      </c>
      <c r="H408">
        <v>33780458</v>
      </c>
      <c r="I408" t="s">
        <v>315</v>
      </c>
    </row>
    <row r="409" spans="1:9" x14ac:dyDescent="0.25">
      <c r="A409">
        <v>2021</v>
      </c>
      <c r="B409" t="s">
        <v>15524</v>
      </c>
      <c r="C409" t="s">
        <v>15525</v>
      </c>
      <c r="D409" t="s">
        <v>193</v>
      </c>
      <c r="F409" t="s">
        <v>15527</v>
      </c>
      <c r="G409" t="s">
        <v>15528</v>
      </c>
      <c r="H409">
        <v>33805574</v>
      </c>
      <c r="I409" t="s">
        <v>15526</v>
      </c>
    </row>
    <row r="410" spans="1:9" x14ac:dyDescent="0.25">
      <c r="A410">
        <v>2021</v>
      </c>
      <c r="B410" t="s">
        <v>15549</v>
      </c>
      <c r="C410" t="s">
        <v>15550</v>
      </c>
      <c r="D410" t="s">
        <v>193</v>
      </c>
      <c r="F410" t="s">
        <v>15552</v>
      </c>
      <c r="G410" t="s">
        <v>15553</v>
      </c>
      <c r="H410">
        <v>33807307</v>
      </c>
      <c r="I410" t="s">
        <v>15551</v>
      </c>
    </row>
    <row r="411" spans="1:9" x14ac:dyDescent="0.25">
      <c r="A411">
        <v>2021</v>
      </c>
      <c r="B411" t="s">
        <v>15607</v>
      </c>
      <c r="C411" t="s">
        <v>15608</v>
      </c>
      <c r="D411" t="s">
        <v>42</v>
      </c>
      <c r="F411" t="s">
        <v>15610</v>
      </c>
      <c r="G411" t="s">
        <v>15611</v>
      </c>
      <c r="H411">
        <v>33482404</v>
      </c>
      <c r="I411" t="s">
        <v>15609</v>
      </c>
    </row>
    <row r="412" spans="1:9" x14ac:dyDescent="0.25">
      <c r="A412">
        <v>2021</v>
      </c>
      <c r="B412" t="s">
        <v>15650</v>
      </c>
      <c r="C412" t="s">
        <v>15651</v>
      </c>
      <c r="D412" t="s">
        <v>317</v>
      </c>
      <c r="F412" t="s">
        <v>15653</v>
      </c>
      <c r="G412" t="s">
        <v>15654</v>
      </c>
      <c r="H412">
        <v>33830990</v>
      </c>
      <c r="I412" t="s">
        <v>15652</v>
      </c>
    </row>
    <row r="413" spans="1:9" x14ac:dyDescent="0.25">
      <c r="A413">
        <v>2021</v>
      </c>
      <c r="B413" t="s">
        <v>15698</v>
      </c>
      <c r="C413" t="s">
        <v>15699</v>
      </c>
      <c r="D413" t="s">
        <v>317</v>
      </c>
      <c r="F413" t="s">
        <v>15701</v>
      </c>
      <c r="G413" t="s">
        <v>15702</v>
      </c>
      <c r="H413">
        <v>33857177</v>
      </c>
      <c r="I413" t="s">
        <v>15700</v>
      </c>
    </row>
    <row r="414" spans="1:9" x14ac:dyDescent="0.25">
      <c r="A414">
        <v>2021</v>
      </c>
      <c r="B414" t="s">
        <v>15728</v>
      </c>
      <c r="C414" t="s">
        <v>15729</v>
      </c>
      <c r="D414" t="s">
        <v>176</v>
      </c>
      <c r="F414" t="s">
        <v>15731</v>
      </c>
      <c r="G414" t="s">
        <v>15732</v>
      </c>
      <c r="H414">
        <v>33429300</v>
      </c>
      <c r="I414" t="s">
        <v>15730</v>
      </c>
    </row>
    <row r="415" spans="1:9" x14ac:dyDescent="0.25">
      <c r="A415">
        <v>2021</v>
      </c>
      <c r="B415" t="s">
        <v>15748</v>
      </c>
      <c r="C415" t="s">
        <v>15749</v>
      </c>
      <c r="D415" t="s">
        <v>238</v>
      </c>
      <c r="F415" t="s">
        <v>5575</v>
      </c>
      <c r="G415" t="s">
        <v>15751</v>
      </c>
      <c r="H415">
        <v>33893381</v>
      </c>
      <c r="I415" t="s">
        <v>15750</v>
      </c>
    </row>
    <row r="416" spans="1:9" x14ac:dyDescent="0.25">
      <c r="A416">
        <v>2021</v>
      </c>
      <c r="B416" t="s">
        <v>296</v>
      </c>
      <c r="C416" t="s">
        <v>297</v>
      </c>
      <c r="D416" t="s">
        <v>300</v>
      </c>
      <c r="F416" t="s">
        <v>299</v>
      </c>
      <c r="G416" t="s">
        <v>301</v>
      </c>
      <c r="H416">
        <v>32588072</v>
      </c>
      <c r="I416" t="s">
        <v>298</v>
      </c>
    </row>
    <row r="417" spans="1:9" x14ac:dyDescent="0.25">
      <c r="A417">
        <v>2021</v>
      </c>
      <c r="B417" t="s">
        <v>15795</v>
      </c>
      <c r="C417" t="s">
        <v>15796</v>
      </c>
      <c r="D417" t="s">
        <v>65</v>
      </c>
      <c r="F417" t="s">
        <v>15798</v>
      </c>
      <c r="G417" t="s">
        <v>15799</v>
      </c>
      <c r="H417">
        <v>33341934</v>
      </c>
      <c r="I417" t="s">
        <v>15797</v>
      </c>
    </row>
    <row r="418" spans="1:9" x14ac:dyDescent="0.25">
      <c r="A418">
        <v>2021</v>
      </c>
      <c r="B418" t="s">
        <v>15800</v>
      </c>
      <c r="C418" t="s">
        <v>15801</v>
      </c>
      <c r="D418" t="s">
        <v>10496</v>
      </c>
      <c r="F418" t="s">
        <v>15087</v>
      </c>
      <c r="G418" t="s">
        <v>15803</v>
      </c>
      <c r="H418">
        <v>33397623</v>
      </c>
      <c r="I418" t="s">
        <v>15802</v>
      </c>
    </row>
    <row r="419" spans="1:9" x14ac:dyDescent="0.25">
      <c r="A419">
        <v>2021</v>
      </c>
      <c r="B419" t="s">
        <v>291</v>
      </c>
      <c r="C419" t="s">
        <v>292</v>
      </c>
      <c r="D419" t="s">
        <v>18</v>
      </c>
      <c r="F419" t="s">
        <v>294</v>
      </c>
      <c r="G419" t="s">
        <v>295</v>
      </c>
      <c r="H419">
        <v>33423396</v>
      </c>
      <c r="I419" t="s">
        <v>293</v>
      </c>
    </row>
    <row r="420" spans="1:9" x14ac:dyDescent="0.25">
      <c r="A420">
        <v>2021</v>
      </c>
      <c r="B420" t="s">
        <v>15894</v>
      </c>
      <c r="C420" t="s">
        <v>15895</v>
      </c>
      <c r="D420" t="s">
        <v>8556</v>
      </c>
      <c r="F420" t="s">
        <v>606</v>
      </c>
      <c r="G420" t="s">
        <v>15897</v>
      </c>
      <c r="H420">
        <v>33903746</v>
      </c>
      <c r="I420" t="s">
        <v>15896</v>
      </c>
    </row>
    <row r="421" spans="1:9" x14ac:dyDescent="0.25">
      <c r="A421">
        <v>2021</v>
      </c>
      <c r="B421" t="s">
        <v>280</v>
      </c>
      <c r="C421" t="s">
        <v>281</v>
      </c>
      <c r="D421" t="s">
        <v>143</v>
      </c>
      <c r="F421" t="s">
        <v>283</v>
      </c>
      <c r="G421" t="s">
        <v>284</v>
      </c>
      <c r="H421">
        <v>33976858</v>
      </c>
      <c r="I421" t="s">
        <v>282</v>
      </c>
    </row>
    <row r="422" spans="1:9" x14ac:dyDescent="0.25">
      <c r="A422">
        <v>2021</v>
      </c>
      <c r="B422" t="s">
        <v>15958</v>
      </c>
      <c r="C422" t="s">
        <v>15959</v>
      </c>
      <c r="D422" t="s">
        <v>15962</v>
      </c>
      <c r="F422" t="s">
        <v>15961</v>
      </c>
      <c r="G422" t="s">
        <v>15963</v>
      </c>
      <c r="H422">
        <v>33712814</v>
      </c>
      <c r="I422" t="s">
        <v>15960</v>
      </c>
    </row>
    <row r="423" spans="1:9" x14ac:dyDescent="0.25">
      <c r="A423">
        <v>2021</v>
      </c>
      <c r="B423" t="s">
        <v>274</v>
      </c>
      <c r="C423" t="s">
        <v>275</v>
      </c>
      <c r="D423" t="s">
        <v>278</v>
      </c>
      <c r="F423" t="s">
        <v>277</v>
      </c>
      <c r="G423" t="s">
        <v>279</v>
      </c>
      <c r="H423">
        <v>34064327</v>
      </c>
      <c r="I423" t="s">
        <v>276</v>
      </c>
    </row>
    <row r="424" spans="1:9" x14ac:dyDescent="0.25">
      <c r="A424">
        <v>2021</v>
      </c>
      <c r="B424" t="s">
        <v>268</v>
      </c>
      <c r="C424" t="s">
        <v>269</v>
      </c>
      <c r="D424" t="s">
        <v>272</v>
      </c>
      <c r="F424" t="s">
        <v>271</v>
      </c>
      <c r="G424" t="s">
        <v>273</v>
      </c>
      <c r="H424">
        <v>33962681</v>
      </c>
      <c r="I424" t="s">
        <v>270</v>
      </c>
    </row>
    <row r="425" spans="1:9" x14ac:dyDescent="0.25">
      <c r="A425">
        <v>2021</v>
      </c>
      <c r="B425" t="s">
        <v>262</v>
      </c>
      <c r="C425" t="s">
        <v>263</v>
      </c>
      <c r="D425" t="s">
        <v>266</v>
      </c>
      <c r="F425" t="s">
        <v>265</v>
      </c>
      <c r="G425" t="s">
        <v>267</v>
      </c>
      <c r="H425">
        <v>34001190</v>
      </c>
      <c r="I425" t="s">
        <v>264</v>
      </c>
    </row>
    <row r="426" spans="1:9" x14ac:dyDescent="0.25">
      <c r="A426">
        <v>2021</v>
      </c>
      <c r="B426" t="s">
        <v>16198</v>
      </c>
      <c r="C426" t="s">
        <v>16199</v>
      </c>
      <c r="D426" t="s">
        <v>15887</v>
      </c>
      <c r="F426" t="s">
        <v>16201</v>
      </c>
      <c r="G426" t="s">
        <v>16202</v>
      </c>
      <c r="H426">
        <v>33780325</v>
      </c>
      <c r="I426" t="s">
        <v>16200</v>
      </c>
    </row>
    <row r="427" spans="1:9" x14ac:dyDescent="0.25">
      <c r="A427">
        <v>2021</v>
      </c>
      <c r="B427" t="s">
        <v>256</v>
      </c>
      <c r="C427" t="s">
        <v>257</v>
      </c>
      <c r="D427" t="s">
        <v>260</v>
      </c>
      <c r="F427" t="s">
        <v>259</v>
      </c>
      <c r="G427" t="s">
        <v>261</v>
      </c>
      <c r="H427">
        <v>33825503</v>
      </c>
      <c r="I427" t="s">
        <v>258</v>
      </c>
    </row>
    <row r="428" spans="1:9" x14ac:dyDescent="0.25">
      <c r="A428">
        <v>2021</v>
      </c>
      <c r="B428" t="s">
        <v>250</v>
      </c>
      <c r="C428" t="s">
        <v>251</v>
      </c>
      <c r="D428" t="s">
        <v>254</v>
      </c>
      <c r="F428" t="s">
        <v>253</v>
      </c>
      <c r="G428" t="s">
        <v>255</v>
      </c>
      <c r="H428">
        <v>33830453</v>
      </c>
      <c r="I428" t="s">
        <v>252</v>
      </c>
    </row>
    <row r="429" spans="1:9" x14ac:dyDescent="0.25">
      <c r="A429">
        <v>2021</v>
      </c>
      <c r="B429" t="s">
        <v>245</v>
      </c>
      <c r="C429" t="s">
        <v>246</v>
      </c>
      <c r="D429" t="s">
        <v>143</v>
      </c>
      <c r="F429" t="s">
        <v>248</v>
      </c>
      <c r="G429" t="s">
        <v>249</v>
      </c>
      <c r="H429">
        <v>34141209</v>
      </c>
      <c r="I429" t="s">
        <v>247</v>
      </c>
    </row>
    <row r="430" spans="1:9" x14ac:dyDescent="0.25">
      <c r="A430">
        <v>2021</v>
      </c>
      <c r="B430" t="s">
        <v>16323</v>
      </c>
      <c r="C430" t="s">
        <v>16324</v>
      </c>
      <c r="D430" t="s">
        <v>95</v>
      </c>
      <c r="F430" t="s">
        <v>16326</v>
      </c>
      <c r="G430" t="s">
        <v>16327</v>
      </c>
      <c r="H430">
        <v>34149762</v>
      </c>
      <c r="I430" t="s">
        <v>16325</v>
      </c>
    </row>
    <row r="431" spans="1:9" x14ac:dyDescent="0.25">
      <c r="A431">
        <v>2021</v>
      </c>
      <c r="B431" t="s">
        <v>16333</v>
      </c>
      <c r="C431" t="s">
        <v>16334</v>
      </c>
      <c r="D431" t="s">
        <v>9786</v>
      </c>
      <c r="F431" t="s">
        <v>16336</v>
      </c>
      <c r="G431" t="s">
        <v>16337</v>
      </c>
      <c r="H431">
        <v>33858096</v>
      </c>
      <c r="I431" t="s">
        <v>16335</v>
      </c>
    </row>
    <row r="432" spans="1:9" x14ac:dyDescent="0.25">
      <c r="A432">
        <v>2021</v>
      </c>
      <c r="B432" t="s">
        <v>16367</v>
      </c>
      <c r="C432" t="s">
        <v>16368</v>
      </c>
      <c r="D432" t="s">
        <v>8779</v>
      </c>
      <c r="F432" t="s">
        <v>16370</v>
      </c>
      <c r="G432" t="s">
        <v>16371</v>
      </c>
      <c r="H432">
        <v>34475800</v>
      </c>
      <c r="I432" t="s">
        <v>16369</v>
      </c>
    </row>
    <row r="433" spans="1:9" x14ac:dyDescent="0.25">
      <c r="A433">
        <v>2021</v>
      </c>
      <c r="B433" t="s">
        <v>229</v>
      </c>
      <c r="C433" t="s">
        <v>230</v>
      </c>
      <c r="D433" t="s">
        <v>95</v>
      </c>
      <c r="F433" t="s">
        <v>232</v>
      </c>
      <c r="G433" t="s">
        <v>233</v>
      </c>
      <c r="H433">
        <v>34194446</v>
      </c>
      <c r="I433" t="s">
        <v>231</v>
      </c>
    </row>
    <row r="434" spans="1:9" x14ac:dyDescent="0.25">
      <c r="A434">
        <v>2021</v>
      </c>
      <c r="B434" t="s">
        <v>224</v>
      </c>
      <c r="C434" t="s">
        <v>225</v>
      </c>
      <c r="D434" t="s">
        <v>176</v>
      </c>
      <c r="F434" t="s">
        <v>227</v>
      </c>
      <c r="G434" t="s">
        <v>228</v>
      </c>
      <c r="H434">
        <v>33592479</v>
      </c>
      <c r="I434" t="s">
        <v>226</v>
      </c>
    </row>
    <row r="435" spans="1:9" x14ac:dyDescent="0.25">
      <c r="A435">
        <v>2021</v>
      </c>
      <c r="B435" t="s">
        <v>16397</v>
      </c>
      <c r="C435" t="s">
        <v>16398</v>
      </c>
      <c r="D435" t="s">
        <v>238</v>
      </c>
      <c r="F435" t="s">
        <v>16400</v>
      </c>
      <c r="G435" t="s">
        <v>16401</v>
      </c>
      <c r="H435">
        <v>34135357</v>
      </c>
      <c r="I435" t="s">
        <v>16399</v>
      </c>
    </row>
    <row r="436" spans="1:9" x14ac:dyDescent="0.25">
      <c r="A436">
        <v>2021</v>
      </c>
      <c r="B436" t="s">
        <v>16412</v>
      </c>
      <c r="C436" t="s">
        <v>16413</v>
      </c>
      <c r="D436" t="s">
        <v>24</v>
      </c>
      <c r="F436" t="s">
        <v>16415</v>
      </c>
      <c r="G436" t="s">
        <v>16416</v>
      </c>
      <c r="H436">
        <v>34117748</v>
      </c>
      <c r="I436" t="s">
        <v>16414</v>
      </c>
    </row>
    <row r="437" spans="1:9" x14ac:dyDescent="0.25">
      <c r="A437">
        <v>2021</v>
      </c>
      <c r="B437" t="s">
        <v>16412</v>
      </c>
      <c r="C437" t="s">
        <v>16413</v>
      </c>
      <c r="D437" t="s">
        <v>24</v>
      </c>
      <c r="F437" t="s">
        <v>16415</v>
      </c>
      <c r="G437" t="s">
        <v>16416</v>
      </c>
      <c r="H437">
        <v>34145446</v>
      </c>
      <c r="I437" t="s">
        <v>16414</v>
      </c>
    </row>
    <row r="438" spans="1:9" x14ac:dyDescent="0.25">
      <c r="A438">
        <v>2021</v>
      </c>
      <c r="B438" t="s">
        <v>16427</v>
      </c>
      <c r="C438" t="s">
        <v>16428</v>
      </c>
      <c r="D438" t="s">
        <v>300</v>
      </c>
      <c r="F438" t="s">
        <v>16430</v>
      </c>
      <c r="G438" t="s">
        <v>16431</v>
      </c>
      <c r="H438">
        <v>34148108</v>
      </c>
      <c r="I438" t="s">
        <v>16429</v>
      </c>
    </row>
    <row r="439" spans="1:9" x14ac:dyDescent="0.25">
      <c r="A439">
        <v>2021</v>
      </c>
      <c r="B439" t="s">
        <v>218</v>
      </c>
      <c r="C439" t="s">
        <v>219</v>
      </c>
      <c r="D439" t="s">
        <v>222</v>
      </c>
      <c r="F439" t="s">
        <v>221</v>
      </c>
      <c r="G439" t="s">
        <v>223</v>
      </c>
      <c r="H439">
        <v>34154664</v>
      </c>
      <c r="I439" t="s">
        <v>220</v>
      </c>
    </row>
    <row r="440" spans="1:9" x14ac:dyDescent="0.25">
      <c r="A440">
        <v>2021</v>
      </c>
      <c r="B440" t="s">
        <v>16459</v>
      </c>
      <c r="C440" t="s">
        <v>16460</v>
      </c>
      <c r="D440" t="s">
        <v>187</v>
      </c>
      <c r="F440" t="s">
        <v>16462</v>
      </c>
      <c r="G440" t="s">
        <v>16463</v>
      </c>
      <c r="H440">
        <v>34234759</v>
      </c>
      <c r="I440" t="s">
        <v>16461</v>
      </c>
    </row>
    <row r="441" spans="1:9" x14ac:dyDescent="0.25">
      <c r="A441">
        <v>2021</v>
      </c>
      <c r="B441" t="s">
        <v>16586</v>
      </c>
      <c r="C441" t="s">
        <v>16587</v>
      </c>
      <c r="D441" t="s">
        <v>113</v>
      </c>
      <c r="F441" t="s">
        <v>929</v>
      </c>
      <c r="G441" t="s">
        <v>16589</v>
      </c>
      <c r="H441">
        <v>32888228</v>
      </c>
      <c r="I441" t="s">
        <v>16588</v>
      </c>
    </row>
    <row r="442" spans="1:9" x14ac:dyDescent="0.25">
      <c r="A442">
        <v>2021</v>
      </c>
      <c r="B442" t="s">
        <v>16641</v>
      </c>
      <c r="C442" t="s">
        <v>16642</v>
      </c>
      <c r="D442" t="s">
        <v>300</v>
      </c>
      <c r="F442" t="s">
        <v>14471</v>
      </c>
      <c r="G442" t="s">
        <v>16644</v>
      </c>
      <c r="H442">
        <v>33161522</v>
      </c>
      <c r="I442" t="s">
        <v>16643</v>
      </c>
    </row>
    <row r="443" spans="1:9" x14ac:dyDescent="0.25">
      <c r="A443">
        <v>2021</v>
      </c>
      <c r="B443" t="s">
        <v>16661</v>
      </c>
      <c r="C443" t="s">
        <v>16662</v>
      </c>
      <c r="D443" t="s">
        <v>300</v>
      </c>
      <c r="F443" t="s">
        <v>288</v>
      </c>
      <c r="G443" t="s">
        <v>16664</v>
      </c>
      <c r="H443">
        <v>33404819</v>
      </c>
      <c r="I443" t="s">
        <v>16663</v>
      </c>
    </row>
    <row r="444" spans="1:9" x14ac:dyDescent="0.25">
      <c r="A444">
        <v>2021</v>
      </c>
      <c r="B444" t="s">
        <v>16665</v>
      </c>
      <c r="C444" t="s">
        <v>16666</v>
      </c>
      <c r="D444" t="s">
        <v>300</v>
      </c>
      <c r="F444" t="s">
        <v>16668</v>
      </c>
      <c r="G444" t="s">
        <v>16669</v>
      </c>
      <c r="H444">
        <v>33410938</v>
      </c>
      <c r="I444" t="s">
        <v>16667</v>
      </c>
    </row>
    <row r="445" spans="1:9" x14ac:dyDescent="0.25">
      <c r="A445">
        <v>2021</v>
      </c>
      <c r="B445" t="s">
        <v>16758</v>
      </c>
      <c r="C445" t="s">
        <v>16759</v>
      </c>
      <c r="D445" t="s">
        <v>1390</v>
      </c>
      <c r="F445" t="s">
        <v>2382</v>
      </c>
      <c r="G445" t="s">
        <v>16761</v>
      </c>
      <c r="H445">
        <v>34000616</v>
      </c>
      <c r="I445" t="s">
        <v>16760</v>
      </c>
    </row>
    <row r="446" spans="1:9" x14ac:dyDescent="0.25">
      <c r="A446">
        <v>2021</v>
      </c>
      <c r="B446" t="s">
        <v>207</v>
      </c>
      <c r="C446" t="s">
        <v>208</v>
      </c>
      <c r="D446" t="s">
        <v>211</v>
      </c>
      <c r="F446" t="s">
        <v>210</v>
      </c>
      <c r="G446" t="s">
        <v>212</v>
      </c>
      <c r="H446">
        <v>34021699</v>
      </c>
      <c r="I446" t="s">
        <v>209</v>
      </c>
    </row>
    <row r="447" spans="1:9" x14ac:dyDescent="0.25">
      <c r="A447">
        <v>2020</v>
      </c>
      <c r="B447" t="s">
        <v>201</v>
      </c>
      <c r="C447" t="s">
        <v>202</v>
      </c>
      <c r="D447" t="s">
        <v>205</v>
      </c>
      <c r="F447" t="s">
        <v>204</v>
      </c>
      <c r="G447" t="s">
        <v>206</v>
      </c>
      <c r="H447">
        <v>34194833</v>
      </c>
      <c r="I447" t="s">
        <v>203</v>
      </c>
    </row>
    <row r="448" spans="1:9" x14ac:dyDescent="0.25">
      <c r="A448">
        <v>2021</v>
      </c>
      <c r="B448" t="s">
        <v>16825</v>
      </c>
      <c r="C448" t="s">
        <v>16826</v>
      </c>
      <c r="D448" t="s">
        <v>143</v>
      </c>
      <c r="F448" t="s">
        <v>16828</v>
      </c>
      <c r="G448" t="s">
        <v>16829</v>
      </c>
      <c r="H448">
        <v>34257922</v>
      </c>
      <c r="I448" t="s">
        <v>16827</v>
      </c>
    </row>
    <row r="449" spans="1:9" x14ac:dyDescent="0.25">
      <c r="A449">
        <v>2021</v>
      </c>
      <c r="B449" t="s">
        <v>195</v>
      </c>
      <c r="C449" t="s">
        <v>196</v>
      </c>
      <c r="D449" t="s">
        <v>199</v>
      </c>
      <c r="F449" t="s">
        <v>198</v>
      </c>
      <c r="G449" t="s">
        <v>200</v>
      </c>
      <c r="H449">
        <v>34281236</v>
      </c>
      <c r="I449" t="s">
        <v>197</v>
      </c>
    </row>
    <row r="450" spans="1:9" x14ac:dyDescent="0.25">
      <c r="A450">
        <v>2021</v>
      </c>
      <c r="B450" t="s">
        <v>16871</v>
      </c>
      <c r="C450" t="s">
        <v>16872</v>
      </c>
      <c r="D450" t="s">
        <v>300</v>
      </c>
      <c r="F450" t="s">
        <v>15311</v>
      </c>
      <c r="G450" t="s">
        <v>16874</v>
      </c>
      <c r="H450">
        <v>34228196</v>
      </c>
      <c r="I450" t="s">
        <v>16873</v>
      </c>
    </row>
    <row r="451" spans="1:9" x14ac:dyDescent="0.25">
      <c r="A451">
        <v>2021</v>
      </c>
      <c r="B451" t="s">
        <v>16875</v>
      </c>
      <c r="C451" t="s">
        <v>16876</v>
      </c>
      <c r="D451" t="s">
        <v>24</v>
      </c>
      <c r="F451" t="s">
        <v>16878</v>
      </c>
      <c r="G451" t="s">
        <v>16879</v>
      </c>
      <c r="H451">
        <v>34151349</v>
      </c>
      <c r="I451" t="s">
        <v>16877</v>
      </c>
    </row>
    <row r="452" spans="1:9" x14ac:dyDescent="0.25">
      <c r="A452">
        <v>2021</v>
      </c>
      <c r="B452" t="s">
        <v>183</v>
      </c>
      <c r="C452" t="s">
        <v>184</v>
      </c>
      <c r="D452" t="s">
        <v>187</v>
      </c>
      <c r="F452" t="s">
        <v>186</v>
      </c>
      <c r="G452" t="s">
        <v>188</v>
      </c>
      <c r="H452">
        <v>34305834</v>
      </c>
      <c r="I452" t="s">
        <v>185</v>
      </c>
    </row>
    <row r="453" spans="1:9" x14ac:dyDescent="0.25">
      <c r="A453">
        <v>2021</v>
      </c>
      <c r="B453" t="s">
        <v>16895</v>
      </c>
      <c r="C453" t="s">
        <v>16896</v>
      </c>
      <c r="D453" t="s">
        <v>176</v>
      </c>
      <c r="F453" t="s">
        <v>3284</v>
      </c>
      <c r="G453" t="s">
        <v>16898</v>
      </c>
      <c r="H453">
        <v>33677303</v>
      </c>
      <c r="I453" t="s">
        <v>16897</v>
      </c>
    </row>
    <row r="454" spans="1:9" x14ac:dyDescent="0.25">
      <c r="A454">
        <v>2021</v>
      </c>
      <c r="B454" t="s">
        <v>178</v>
      </c>
      <c r="C454" t="s">
        <v>179</v>
      </c>
      <c r="D454" t="s">
        <v>18</v>
      </c>
      <c r="F454" t="s">
        <v>181</v>
      </c>
      <c r="G454" t="s">
        <v>182</v>
      </c>
      <c r="H454">
        <v>34260821</v>
      </c>
      <c r="I454" t="s">
        <v>180</v>
      </c>
    </row>
    <row r="455" spans="1:9" x14ac:dyDescent="0.25">
      <c r="A455">
        <v>2021</v>
      </c>
      <c r="B455" t="s">
        <v>16927</v>
      </c>
      <c r="C455" t="s">
        <v>16928</v>
      </c>
      <c r="D455" t="s">
        <v>176</v>
      </c>
      <c r="F455" t="s">
        <v>16930</v>
      </c>
      <c r="G455" t="s">
        <v>16931</v>
      </c>
      <c r="H455">
        <v>33714808</v>
      </c>
      <c r="I455" t="s">
        <v>16929</v>
      </c>
    </row>
    <row r="456" spans="1:9" x14ac:dyDescent="0.25">
      <c r="A456">
        <v>2021</v>
      </c>
      <c r="B456" t="s">
        <v>172</v>
      </c>
      <c r="C456" t="s">
        <v>173</v>
      </c>
      <c r="D456" t="s">
        <v>176</v>
      </c>
      <c r="F456" t="s">
        <v>175</v>
      </c>
      <c r="G456" t="s">
        <v>177</v>
      </c>
      <c r="H456">
        <v>34030392</v>
      </c>
      <c r="I456" t="s">
        <v>174</v>
      </c>
    </row>
    <row r="457" spans="1:9" x14ac:dyDescent="0.25">
      <c r="A457">
        <v>2021</v>
      </c>
      <c r="B457" t="s">
        <v>16941</v>
      </c>
      <c r="C457" t="s">
        <v>16942</v>
      </c>
      <c r="D457" t="s">
        <v>238</v>
      </c>
      <c r="F457" t="s">
        <v>16944</v>
      </c>
      <c r="G457" t="s">
        <v>16945</v>
      </c>
      <c r="H457">
        <v>34267241</v>
      </c>
      <c r="I457" t="s">
        <v>16943</v>
      </c>
    </row>
    <row r="458" spans="1:9" x14ac:dyDescent="0.25">
      <c r="A458">
        <v>2021</v>
      </c>
      <c r="B458" t="s">
        <v>16998</v>
      </c>
      <c r="C458" t="s">
        <v>16999</v>
      </c>
      <c r="D458" t="s">
        <v>238</v>
      </c>
      <c r="F458" t="s">
        <v>17001</v>
      </c>
      <c r="G458" t="s">
        <v>17002</v>
      </c>
      <c r="H458">
        <v>34301993</v>
      </c>
      <c r="I458" t="s">
        <v>17000</v>
      </c>
    </row>
    <row r="459" spans="1:9" x14ac:dyDescent="0.25">
      <c r="A459">
        <v>2021</v>
      </c>
      <c r="B459" t="s">
        <v>17019</v>
      </c>
      <c r="C459" t="s">
        <v>17020</v>
      </c>
      <c r="D459" t="s">
        <v>113</v>
      </c>
      <c r="F459" t="s">
        <v>17022</v>
      </c>
      <c r="G459" t="s">
        <v>17023</v>
      </c>
      <c r="H459">
        <v>34309946</v>
      </c>
      <c r="I459" t="s">
        <v>17021</v>
      </c>
    </row>
    <row r="460" spans="1:9" x14ac:dyDescent="0.25">
      <c r="A460">
        <v>2021</v>
      </c>
      <c r="B460" t="s">
        <v>167</v>
      </c>
      <c r="C460" t="s">
        <v>168</v>
      </c>
      <c r="D460" t="s">
        <v>95</v>
      </c>
      <c r="F460" t="s">
        <v>170</v>
      </c>
      <c r="G460" t="s">
        <v>171</v>
      </c>
      <c r="H460">
        <v>34381477</v>
      </c>
      <c r="I460" t="s">
        <v>169</v>
      </c>
    </row>
    <row r="461" spans="1:9" x14ac:dyDescent="0.25">
      <c r="A461">
        <v>2021</v>
      </c>
      <c r="B461" t="s">
        <v>17053</v>
      </c>
      <c r="C461" t="s">
        <v>17054</v>
      </c>
      <c r="D461" t="s">
        <v>1123</v>
      </c>
      <c r="F461" t="s">
        <v>17056</v>
      </c>
      <c r="G461" t="s">
        <v>17057</v>
      </c>
      <c r="H461">
        <v>33185975</v>
      </c>
      <c r="I461" t="s">
        <v>17055</v>
      </c>
    </row>
    <row r="462" spans="1:9" x14ac:dyDescent="0.25">
      <c r="A462">
        <v>2021</v>
      </c>
      <c r="B462" t="s">
        <v>162</v>
      </c>
      <c r="C462" t="s">
        <v>163</v>
      </c>
      <c r="D462" t="s">
        <v>65</v>
      </c>
      <c r="F462" t="s">
        <v>165</v>
      </c>
      <c r="G462" t="s">
        <v>166</v>
      </c>
      <c r="H462">
        <v>33605460</v>
      </c>
      <c r="I462" t="s">
        <v>164</v>
      </c>
    </row>
    <row r="463" spans="1:9" x14ac:dyDescent="0.25">
      <c r="A463">
        <v>2021</v>
      </c>
      <c r="B463" t="s">
        <v>157</v>
      </c>
      <c r="C463" t="s">
        <v>158</v>
      </c>
      <c r="D463" t="s">
        <v>18</v>
      </c>
      <c r="F463" t="s">
        <v>160</v>
      </c>
      <c r="G463" t="s">
        <v>161</v>
      </c>
      <c r="H463">
        <v>33749162</v>
      </c>
      <c r="I463" t="s">
        <v>159</v>
      </c>
    </row>
    <row r="464" spans="1:9" x14ac:dyDescent="0.25">
      <c r="A464">
        <v>2021</v>
      </c>
      <c r="B464" t="s">
        <v>17114</v>
      </c>
      <c r="C464" t="s">
        <v>17115</v>
      </c>
      <c r="D464" t="s">
        <v>65</v>
      </c>
      <c r="F464" t="s">
        <v>17117</v>
      </c>
      <c r="G464" t="s">
        <v>17118</v>
      </c>
      <c r="H464">
        <v>33914920</v>
      </c>
      <c r="I464" t="s">
        <v>17116</v>
      </c>
    </row>
    <row r="465" spans="1:9" s="3" customFormat="1" x14ac:dyDescent="0.25">
      <c r="A465" s="3">
        <v>2021</v>
      </c>
      <c r="B465" s="3" t="s">
        <v>151</v>
      </c>
      <c r="C465" s="3" t="s">
        <v>152</v>
      </c>
      <c r="D465" s="3" t="s">
        <v>155</v>
      </c>
      <c r="F465" s="3" t="s">
        <v>154</v>
      </c>
      <c r="G465" s="3" t="s">
        <v>156</v>
      </c>
      <c r="H465" s="3">
        <v>34029550</v>
      </c>
      <c r="I465" s="3" t="s">
        <v>153</v>
      </c>
    </row>
    <row r="466" spans="1:9" x14ac:dyDescent="0.25">
      <c r="A466">
        <v>2021</v>
      </c>
      <c r="B466" t="s">
        <v>17134</v>
      </c>
      <c r="C466" t="s">
        <v>17135</v>
      </c>
      <c r="D466" t="s">
        <v>1129</v>
      </c>
      <c r="F466" t="s">
        <v>14545</v>
      </c>
      <c r="G466" t="s">
        <v>17137</v>
      </c>
      <c r="H466">
        <v>34090087</v>
      </c>
      <c r="I466" t="s">
        <v>17136</v>
      </c>
    </row>
    <row r="467" spans="1:9" x14ac:dyDescent="0.25">
      <c r="A467">
        <v>2021</v>
      </c>
      <c r="B467" t="s">
        <v>145</v>
      </c>
      <c r="C467" t="s">
        <v>146</v>
      </c>
      <c r="D467" t="s">
        <v>149</v>
      </c>
      <c r="F467" t="s">
        <v>148</v>
      </c>
      <c r="G467" t="s">
        <v>150</v>
      </c>
      <c r="H467">
        <v>34119245</v>
      </c>
      <c r="I467" t="s">
        <v>147</v>
      </c>
    </row>
    <row r="468" spans="1:9" x14ac:dyDescent="0.25">
      <c r="A468">
        <v>2021</v>
      </c>
      <c r="B468" t="s">
        <v>17154</v>
      </c>
      <c r="C468" t="s">
        <v>17155</v>
      </c>
      <c r="D468" t="s">
        <v>137</v>
      </c>
      <c r="F468" t="s">
        <v>703</v>
      </c>
      <c r="G468" t="s">
        <v>17157</v>
      </c>
      <c r="H468">
        <v>34258854</v>
      </c>
      <c r="I468" t="s">
        <v>17156</v>
      </c>
    </row>
    <row r="469" spans="1:9" x14ac:dyDescent="0.25">
      <c r="A469">
        <v>2021</v>
      </c>
      <c r="B469" t="s">
        <v>17170</v>
      </c>
      <c r="C469" t="s">
        <v>17171</v>
      </c>
      <c r="D469" t="s">
        <v>1229</v>
      </c>
      <c r="F469" t="s">
        <v>17173</v>
      </c>
      <c r="G469" t="s">
        <v>17174</v>
      </c>
      <c r="H469">
        <v>34459547</v>
      </c>
      <c r="I469" t="s">
        <v>17172</v>
      </c>
    </row>
    <row r="470" spans="1:9" x14ac:dyDescent="0.25">
      <c r="A470">
        <v>2021</v>
      </c>
      <c r="B470" t="s">
        <v>17186</v>
      </c>
      <c r="C470" t="s">
        <v>17187</v>
      </c>
      <c r="D470" t="s">
        <v>83</v>
      </c>
      <c r="F470" t="s">
        <v>835</v>
      </c>
      <c r="G470" t="s">
        <v>17189</v>
      </c>
      <c r="H470">
        <v>34414025</v>
      </c>
      <c r="I470" t="s">
        <v>17188</v>
      </c>
    </row>
    <row r="471" spans="1:9" x14ac:dyDescent="0.25">
      <c r="A471">
        <v>2021</v>
      </c>
      <c r="B471" t="s">
        <v>17190</v>
      </c>
      <c r="C471" t="s">
        <v>17191</v>
      </c>
      <c r="D471" t="s">
        <v>597</v>
      </c>
      <c r="F471" t="s">
        <v>17193</v>
      </c>
      <c r="G471" t="s">
        <v>17194</v>
      </c>
      <c r="H471">
        <v>34344895</v>
      </c>
      <c r="I471" t="s">
        <v>17192</v>
      </c>
    </row>
    <row r="472" spans="1:9" x14ac:dyDescent="0.25">
      <c r="A472">
        <v>2021</v>
      </c>
      <c r="B472" t="s">
        <v>121</v>
      </c>
      <c r="C472" t="s">
        <v>122</v>
      </c>
      <c r="D472" t="s">
        <v>125</v>
      </c>
      <c r="F472" t="s">
        <v>124</v>
      </c>
      <c r="G472" t="s">
        <v>126</v>
      </c>
      <c r="H472">
        <v>34363527</v>
      </c>
      <c r="I472" t="s">
        <v>123</v>
      </c>
    </row>
    <row r="473" spans="1:9" x14ac:dyDescent="0.25">
      <c r="A473">
        <v>2021</v>
      </c>
      <c r="B473" t="s">
        <v>115</v>
      </c>
      <c r="C473" t="s">
        <v>116</v>
      </c>
      <c r="D473" t="s">
        <v>119</v>
      </c>
      <c r="F473" t="s">
        <v>118</v>
      </c>
      <c r="G473" t="s">
        <v>120</v>
      </c>
      <c r="H473">
        <v>34437423</v>
      </c>
      <c r="I473" t="s">
        <v>117</v>
      </c>
    </row>
    <row r="474" spans="1:9" s="3" customFormat="1" x14ac:dyDescent="0.25">
      <c r="A474" s="3">
        <v>2021</v>
      </c>
      <c r="B474" s="3" t="s">
        <v>17251</v>
      </c>
      <c r="C474" s="3" t="s">
        <v>17252</v>
      </c>
      <c r="D474" s="3" t="s">
        <v>238</v>
      </c>
      <c r="F474" s="3" t="s">
        <v>17254</v>
      </c>
      <c r="G474" s="3" t="s">
        <v>17255</v>
      </c>
      <c r="H474" s="3">
        <v>34376726</v>
      </c>
      <c r="I474" s="3" t="s">
        <v>17253</v>
      </c>
    </row>
    <row r="475" spans="1:9" x14ac:dyDescent="0.25">
      <c r="A475">
        <v>2021</v>
      </c>
      <c r="B475" t="s">
        <v>109</v>
      </c>
      <c r="C475" t="s">
        <v>110</v>
      </c>
      <c r="D475" t="s">
        <v>113</v>
      </c>
      <c r="F475" t="s">
        <v>112</v>
      </c>
      <c r="G475" t="s">
        <v>114</v>
      </c>
      <c r="H475">
        <v>34390062</v>
      </c>
      <c r="I475" t="s">
        <v>111</v>
      </c>
    </row>
    <row r="476" spans="1:9" x14ac:dyDescent="0.25">
      <c r="A476">
        <v>2021</v>
      </c>
      <c r="B476" t="s">
        <v>17308</v>
      </c>
      <c r="C476" t="s">
        <v>17309</v>
      </c>
      <c r="D476" t="s">
        <v>176</v>
      </c>
      <c r="F476" t="s">
        <v>17311</v>
      </c>
      <c r="G476" t="s">
        <v>17312</v>
      </c>
      <c r="H476">
        <v>33838361</v>
      </c>
      <c r="I476" t="s">
        <v>17310</v>
      </c>
    </row>
    <row r="477" spans="1:9" x14ac:dyDescent="0.25">
      <c r="A477">
        <v>2021</v>
      </c>
      <c r="B477" t="s">
        <v>97</v>
      </c>
      <c r="C477" t="s">
        <v>98</v>
      </c>
      <c r="D477" t="s">
        <v>101</v>
      </c>
      <c r="F477" t="s">
        <v>100</v>
      </c>
      <c r="G477" t="s">
        <v>102</v>
      </c>
      <c r="H477">
        <v>34451789</v>
      </c>
      <c r="I477" t="s">
        <v>99</v>
      </c>
    </row>
    <row r="478" spans="1:9" x14ac:dyDescent="0.25">
      <c r="A478">
        <v>2021</v>
      </c>
      <c r="B478" t="s">
        <v>91</v>
      </c>
      <c r="C478" t="s">
        <v>92</v>
      </c>
      <c r="D478" t="s">
        <v>95</v>
      </c>
      <c r="F478" t="s">
        <v>94</v>
      </c>
      <c r="G478" t="s">
        <v>96</v>
      </c>
      <c r="H478">
        <v>34497619</v>
      </c>
      <c r="I478" t="s">
        <v>93</v>
      </c>
    </row>
    <row r="479" spans="1:9" x14ac:dyDescent="0.25">
      <c r="A479">
        <v>2021</v>
      </c>
      <c r="B479" t="s">
        <v>79</v>
      </c>
      <c r="C479" t="s">
        <v>80</v>
      </c>
      <c r="D479" t="s">
        <v>83</v>
      </c>
      <c r="F479" t="s">
        <v>82</v>
      </c>
      <c r="G479" t="s">
        <v>84</v>
      </c>
      <c r="H479">
        <v>34527438</v>
      </c>
      <c r="I479" t="s">
        <v>81</v>
      </c>
    </row>
    <row r="480" spans="1:9" x14ac:dyDescent="0.25">
      <c r="A480">
        <v>2021</v>
      </c>
      <c r="B480" t="s">
        <v>73</v>
      </c>
      <c r="C480" t="s">
        <v>74</v>
      </c>
      <c r="D480" t="s">
        <v>77</v>
      </c>
      <c r="F480" t="s">
        <v>76</v>
      </c>
      <c r="G480" t="s">
        <v>78</v>
      </c>
      <c r="H480">
        <v>33527609</v>
      </c>
      <c r="I480" t="s">
        <v>75</v>
      </c>
    </row>
    <row r="481" spans="1:9" x14ac:dyDescent="0.25">
      <c r="A481">
        <v>2021</v>
      </c>
      <c r="B481" t="s">
        <v>67</v>
      </c>
      <c r="C481" t="s">
        <v>68</v>
      </c>
      <c r="D481" t="s">
        <v>71</v>
      </c>
      <c r="F481" t="s">
        <v>70</v>
      </c>
      <c r="G481" t="s">
        <v>72</v>
      </c>
      <c r="H481">
        <v>33857708</v>
      </c>
      <c r="I481" t="s">
        <v>69</v>
      </c>
    </row>
    <row r="482" spans="1:9" x14ac:dyDescent="0.25">
      <c r="A482">
        <v>2021</v>
      </c>
      <c r="B482" t="s">
        <v>49</v>
      </c>
      <c r="C482" t="s">
        <v>50</v>
      </c>
      <c r="D482" t="s">
        <v>53</v>
      </c>
      <c r="F482" t="s">
        <v>52</v>
      </c>
      <c r="G482" t="s">
        <v>54</v>
      </c>
      <c r="H482">
        <v>34453562</v>
      </c>
      <c r="I482" t="s">
        <v>51</v>
      </c>
    </row>
    <row r="483" spans="1:9" x14ac:dyDescent="0.25">
      <c r="A483">
        <v>2021</v>
      </c>
      <c r="B483" t="s">
        <v>17566</v>
      </c>
      <c r="C483" t="s">
        <v>17567</v>
      </c>
      <c r="D483" t="s">
        <v>289</v>
      </c>
      <c r="F483" t="s">
        <v>14471</v>
      </c>
      <c r="G483" t="s">
        <v>17569</v>
      </c>
      <c r="H483">
        <v>34480232</v>
      </c>
      <c r="I483" t="s">
        <v>17568</v>
      </c>
    </row>
    <row r="484" spans="1:9" x14ac:dyDescent="0.25">
      <c r="A484">
        <v>2021</v>
      </c>
      <c r="B484" t="s">
        <v>44</v>
      </c>
      <c r="C484" t="s">
        <v>45</v>
      </c>
      <c r="D484" t="s">
        <v>24</v>
      </c>
      <c r="F484" t="s">
        <v>47</v>
      </c>
      <c r="G484" t="s">
        <v>48</v>
      </c>
      <c r="H484">
        <v>34494103</v>
      </c>
      <c r="I484" t="s">
        <v>46</v>
      </c>
    </row>
    <row r="485" spans="1:9" x14ac:dyDescent="0.25">
      <c r="A485">
        <v>2021</v>
      </c>
      <c r="B485" t="s">
        <v>38</v>
      </c>
      <c r="C485" t="s">
        <v>39</v>
      </c>
      <c r="D485" t="s">
        <v>42</v>
      </c>
      <c r="F485" t="s">
        <v>41</v>
      </c>
      <c r="G485" t="s">
        <v>43</v>
      </c>
      <c r="H485">
        <v>34536678</v>
      </c>
      <c r="I485" t="s">
        <v>40</v>
      </c>
    </row>
    <row r="486" spans="1:9" x14ac:dyDescent="0.25">
      <c r="A486">
        <v>2021</v>
      </c>
      <c r="B486" t="s">
        <v>17629</v>
      </c>
      <c r="C486" t="s">
        <v>17630</v>
      </c>
      <c r="D486" t="s">
        <v>238</v>
      </c>
      <c r="F486" t="s">
        <v>17632</v>
      </c>
      <c r="G486" t="s">
        <v>17633</v>
      </c>
      <c r="H486">
        <v>34518581</v>
      </c>
      <c r="I486" t="s">
        <v>17631</v>
      </c>
    </row>
    <row r="487" spans="1:9" s="3" customFormat="1" x14ac:dyDescent="0.25">
      <c r="A487" s="3">
        <v>2021</v>
      </c>
      <c r="B487" s="3" t="s">
        <v>17643</v>
      </c>
      <c r="C487" s="3" t="s">
        <v>17644</v>
      </c>
      <c r="D487" s="3" t="s">
        <v>238</v>
      </c>
      <c r="F487" s="3" t="s">
        <v>17646</v>
      </c>
      <c r="G487" s="3" t="s">
        <v>17647</v>
      </c>
      <c r="H487" s="3">
        <v>34521917</v>
      </c>
      <c r="I487" s="3" t="s">
        <v>17645</v>
      </c>
    </row>
    <row r="488" spans="1:9" x14ac:dyDescent="0.25">
      <c r="A488">
        <v>2021</v>
      </c>
      <c r="B488" t="s">
        <v>26</v>
      </c>
      <c r="C488" t="s">
        <v>27</v>
      </c>
      <c r="D488" t="s">
        <v>30</v>
      </c>
      <c r="F488" t="s">
        <v>29</v>
      </c>
      <c r="G488" t="s">
        <v>31</v>
      </c>
      <c r="H488">
        <v>34533221</v>
      </c>
      <c r="I488" t="s">
        <v>28</v>
      </c>
    </row>
    <row r="489" spans="1:9" s="3" customFormat="1" x14ac:dyDescent="0.25">
      <c r="A489" s="3">
        <v>2021</v>
      </c>
      <c r="B489" s="3" t="s">
        <v>17676</v>
      </c>
      <c r="C489" s="3" t="s">
        <v>17677</v>
      </c>
      <c r="D489" s="3" t="s">
        <v>176</v>
      </c>
      <c r="F489" s="3" t="s">
        <v>17679</v>
      </c>
      <c r="G489" s="3" t="s">
        <v>17680</v>
      </c>
      <c r="H489" s="3">
        <v>34023597</v>
      </c>
      <c r="I489" s="3" t="s">
        <v>17678</v>
      </c>
    </row>
    <row r="490" spans="1:9" x14ac:dyDescent="0.25">
      <c r="A490">
        <v>2021</v>
      </c>
      <c r="B490" t="s">
        <v>20</v>
      </c>
      <c r="C490" t="s">
        <v>21</v>
      </c>
      <c r="D490" t="s">
        <v>24</v>
      </c>
      <c r="F490" t="s">
        <v>23</v>
      </c>
      <c r="G490" t="s">
        <v>25</v>
      </c>
      <c r="H490">
        <v>34549287</v>
      </c>
      <c r="I490" t="s">
        <v>22</v>
      </c>
    </row>
    <row r="491" spans="1:9" x14ac:dyDescent="0.25">
      <c r="A491">
        <v>2021</v>
      </c>
      <c r="B491" t="s">
        <v>17728</v>
      </c>
      <c r="C491" t="s">
        <v>17729</v>
      </c>
      <c r="D491" t="s">
        <v>17732</v>
      </c>
      <c r="F491" t="s">
        <v>17731</v>
      </c>
      <c r="G491" t="s">
        <v>17733</v>
      </c>
      <c r="H491">
        <v>33871012</v>
      </c>
      <c r="I491" t="s">
        <v>17730</v>
      </c>
    </row>
    <row r="492" spans="1:9" x14ac:dyDescent="0.25">
      <c r="A492">
        <v>2021</v>
      </c>
      <c r="B492" t="s">
        <v>14</v>
      </c>
      <c r="C492" t="s">
        <v>15</v>
      </c>
      <c r="D492" t="s">
        <v>18</v>
      </c>
      <c r="F492" t="s">
        <v>17</v>
      </c>
      <c r="G492" t="s">
        <v>19</v>
      </c>
      <c r="H492">
        <v>33971086</v>
      </c>
      <c r="I492" t="s">
        <v>16</v>
      </c>
    </row>
    <row r="493" spans="1:9" x14ac:dyDescent="0.25">
      <c r="A493">
        <v>2021</v>
      </c>
      <c r="B493" t="s">
        <v>17793</v>
      </c>
      <c r="C493" t="s">
        <v>17794</v>
      </c>
      <c r="D493" t="s">
        <v>176</v>
      </c>
      <c r="F493" t="s">
        <v>17796</v>
      </c>
      <c r="G493" t="s">
        <v>17797</v>
      </c>
      <c r="H493">
        <v>34052488</v>
      </c>
      <c r="I493" t="s">
        <v>17795</v>
      </c>
    </row>
    <row r="494" spans="1:9" x14ac:dyDescent="0.25">
      <c r="A494">
        <v>2021</v>
      </c>
      <c r="B494" t="s">
        <v>17819</v>
      </c>
      <c r="C494" t="s">
        <v>17820</v>
      </c>
      <c r="D494" t="s">
        <v>8638</v>
      </c>
      <c r="F494" t="s">
        <v>17822</v>
      </c>
      <c r="G494" t="s">
        <v>17823</v>
      </c>
      <c r="H494">
        <v>34365105</v>
      </c>
      <c r="I494" t="s">
        <v>17821</v>
      </c>
    </row>
    <row r="495" spans="1:9" x14ac:dyDescent="0.25">
      <c r="A495">
        <v>2021</v>
      </c>
      <c r="B495" t="s">
        <v>17837</v>
      </c>
      <c r="C495" t="s">
        <v>17838</v>
      </c>
      <c r="D495" t="s">
        <v>176</v>
      </c>
      <c r="F495" t="s">
        <v>17840</v>
      </c>
      <c r="G495" t="s">
        <v>17841</v>
      </c>
      <c r="H495">
        <v>34098278</v>
      </c>
      <c r="I495" t="s">
        <v>1783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3"/>
  <sheetViews>
    <sheetView workbookViewId="0">
      <selection activeCell="E2" sqref="E2"/>
    </sheetView>
  </sheetViews>
  <sheetFormatPr defaultRowHeight="15" x14ac:dyDescent="0.25"/>
  <cols>
    <col min="1" max="1" width="28.85546875" customWidth="1"/>
    <col min="2" max="2" width="35.85546875" customWidth="1"/>
    <col min="3" max="3" width="28.140625" customWidth="1"/>
    <col min="4" max="4" width="31.7109375" customWidth="1"/>
    <col min="5" max="5" width="49.28515625" customWidth="1"/>
  </cols>
  <sheetData>
    <row r="1" spans="1:6" x14ac:dyDescent="0.25">
      <c r="A1" s="4" t="s">
        <v>17973</v>
      </c>
      <c r="B1" s="4" t="s">
        <v>17906</v>
      </c>
      <c r="C1" s="5" t="s">
        <v>17907</v>
      </c>
      <c r="D1" s="5" t="s">
        <v>17908</v>
      </c>
      <c r="E1" s="5"/>
      <c r="F1" s="5" t="s">
        <v>17909</v>
      </c>
    </row>
    <row r="2" spans="1:6" ht="30" x14ac:dyDescent="0.25">
      <c r="A2" s="1" t="s">
        <v>17974</v>
      </c>
      <c r="B2" s="2" t="s">
        <v>17910</v>
      </c>
      <c r="C2" s="1" t="s">
        <v>17911</v>
      </c>
      <c r="D2" s="1" t="s">
        <v>17912</v>
      </c>
      <c r="E2" s="6" t="s">
        <v>17913</v>
      </c>
      <c r="F2" s="1" t="s">
        <v>17914</v>
      </c>
    </row>
    <row r="3" spans="1:6" x14ac:dyDescent="0.25">
      <c r="A3" s="1" t="s">
        <v>17974</v>
      </c>
      <c r="B3" s="2" t="s">
        <v>17910</v>
      </c>
      <c r="C3" s="1" t="s">
        <v>17915</v>
      </c>
      <c r="D3" s="1" t="s">
        <v>17916</v>
      </c>
      <c r="E3" s="7" t="s">
        <v>17971</v>
      </c>
      <c r="F3" s="1" t="s">
        <v>17917</v>
      </c>
    </row>
    <row r="4" spans="1:6" x14ac:dyDescent="0.25">
      <c r="A4" s="1" t="s">
        <v>17974</v>
      </c>
      <c r="B4" s="2" t="s">
        <v>17910</v>
      </c>
      <c r="C4" s="8" t="s">
        <v>17918</v>
      </c>
      <c r="D4" s="1" t="s">
        <v>17912</v>
      </c>
      <c r="E4" s="7" t="s">
        <v>17919</v>
      </c>
      <c r="F4" s="1" t="s">
        <v>17920</v>
      </c>
    </row>
    <row r="5" spans="1:6" x14ac:dyDescent="0.25">
      <c r="A5" s="1" t="s">
        <v>17974</v>
      </c>
      <c r="B5" s="2" t="s">
        <v>17910</v>
      </c>
      <c r="C5" s="9" t="s">
        <v>17921</v>
      </c>
      <c r="D5" s="1" t="s">
        <v>17916</v>
      </c>
      <c r="E5" s="7" t="s">
        <v>17922</v>
      </c>
      <c r="F5" s="1" t="s">
        <v>17923</v>
      </c>
    </row>
    <row r="6" spans="1:6" x14ac:dyDescent="0.25">
      <c r="A6" s="1" t="s">
        <v>17974</v>
      </c>
      <c r="B6" s="2" t="s">
        <v>17924</v>
      </c>
      <c r="C6" s="8" t="s">
        <v>17925</v>
      </c>
      <c r="D6" s="1" t="s">
        <v>17926</v>
      </c>
      <c r="E6" s="7" t="s">
        <v>17927</v>
      </c>
      <c r="F6" s="1" t="s">
        <v>17928</v>
      </c>
    </row>
    <row r="7" spans="1:6" x14ac:dyDescent="0.25">
      <c r="A7" s="1" t="s">
        <v>17975</v>
      </c>
      <c r="B7" s="2" t="s">
        <v>17910</v>
      </c>
      <c r="C7" s="1" t="s">
        <v>17929</v>
      </c>
      <c r="D7" s="1" t="s">
        <v>17930</v>
      </c>
      <c r="E7" s="10" t="s">
        <v>17931</v>
      </c>
      <c r="F7" s="1" t="s">
        <v>17932</v>
      </c>
    </row>
    <row r="8" spans="1:6" x14ac:dyDescent="0.25">
      <c r="A8" s="1" t="s">
        <v>17975</v>
      </c>
      <c r="B8" s="2" t="s">
        <v>17910</v>
      </c>
      <c r="C8" s="1" t="s">
        <v>17929</v>
      </c>
      <c r="D8" s="1" t="s">
        <v>17933</v>
      </c>
      <c r="E8" s="7" t="s">
        <v>17934</v>
      </c>
      <c r="F8" s="1" t="s">
        <v>17935</v>
      </c>
    </row>
    <row r="9" spans="1:6" x14ac:dyDescent="0.25">
      <c r="A9" s="1" t="s">
        <v>17975</v>
      </c>
      <c r="B9" s="2" t="s">
        <v>17910</v>
      </c>
      <c r="C9" s="1" t="s">
        <v>17936</v>
      </c>
      <c r="D9" s="1" t="s">
        <v>17937</v>
      </c>
      <c r="E9" s="10" t="s">
        <v>17938</v>
      </c>
      <c r="F9" s="1" t="s">
        <v>17939</v>
      </c>
    </row>
    <row r="10" spans="1:6" x14ac:dyDescent="0.25">
      <c r="A10" s="1" t="s">
        <v>17975</v>
      </c>
      <c r="B10" s="2" t="s">
        <v>17940</v>
      </c>
      <c r="C10" s="1" t="s">
        <v>17929</v>
      </c>
      <c r="D10" s="1" t="s">
        <v>17941</v>
      </c>
      <c r="E10" s="11" t="s">
        <v>17942</v>
      </c>
      <c r="F10" s="1" t="s">
        <v>17943</v>
      </c>
    </row>
    <row r="11" spans="1:6" x14ac:dyDescent="0.25">
      <c r="A11" s="1" t="s">
        <v>17975</v>
      </c>
      <c r="B11" s="2" t="s">
        <v>17940</v>
      </c>
      <c r="C11" s="1" t="s">
        <v>17929</v>
      </c>
      <c r="D11" s="1" t="s">
        <v>17944</v>
      </c>
      <c r="E11" s="10" t="s">
        <v>17945</v>
      </c>
      <c r="F11" s="1" t="s">
        <v>17946</v>
      </c>
    </row>
    <row r="12" spans="1:6" x14ac:dyDescent="0.25">
      <c r="A12" s="1" t="s">
        <v>17975</v>
      </c>
      <c r="B12" s="2" t="s">
        <v>17940</v>
      </c>
      <c r="C12" s="1" t="s">
        <v>17929</v>
      </c>
      <c r="D12" s="1" t="s">
        <v>17947</v>
      </c>
      <c r="E12" s="7" t="s">
        <v>17948</v>
      </c>
      <c r="F12" s="1" t="s">
        <v>17949</v>
      </c>
    </row>
    <row r="13" spans="1:6" x14ac:dyDescent="0.25">
      <c r="A13" s="1" t="s">
        <v>17975</v>
      </c>
      <c r="B13" s="2" t="s">
        <v>17940</v>
      </c>
      <c r="C13" s="1" t="s">
        <v>17929</v>
      </c>
      <c r="D13" s="1" t="s">
        <v>17916</v>
      </c>
      <c r="E13" s="7" t="s">
        <v>17950</v>
      </c>
      <c r="F13" s="1" t="s">
        <v>17951</v>
      </c>
    </row>
    <row r="14" spans="1:6" x14ac:dyDescent="0.25">
      <c r="A14" s="1" t="s">
        <v>17975</v>
      </c>
      <c r="B14" s="2" t="s">
        <v>17940</v>
      </c>
      <c r="C14" s="1" t="s">
        <v>17952</v>
      </c>
      <c r="D14" s="1" t="s">
        <v>17947</v>
      </c>
      <c r="E14" s="7" t="s">
        <v>17977</v>
      </c>
      <c r="F14" s="1" t="s">
        <v>17976</v>
      </c>
    </row>
    <row r="15" spans="1:6" x14ac:dyDescent="0.25">
      <c r="A15" s="1" t="s">
        <v>17975</v>
      </c>
      <c r="B15" s="2" t="s">
        <v>17940</v>
      </c>
      <c r="C15" s="1" t="s">
        <v>17952</v>
      </c>
      <c r="D15" s="1" t="s">
        <v>17937</v>
      </c>
      <c r="E15" s="13" t="s">
        <v>17953</v>
      </c>
      <c r="F15" s="1" t="s">
        <v>17954</v>
      </c>
    </row>
    <row r="16" spans="1:6" x14ac:dyDescent="0.25">
      <c r="A16" s="1" t="s">
        <v>17975</v>
      </c>
      <c r="B16" s="2" t="s">
        <v>17940</v>
      </c>
      <c r="C16" s="1" t="s">
        <v>17952</v>
      </c>
      <c r="D16" s="1" t="s">
        <v>17916</v>
      </c>
      <c r="E16" s="13" t="s">
        <v>17955</v>
      </c>
      <c r="F16" s="1" t="s">
        <v>17956</v>
      </c>
    </row>
    <row r="17" spans="1:6" x14ac:dyDescent="0.25">
      <c r="A17" s="1" t="s">
        <v>17975</v>
      </c>
      <c r="B17" s="2" t="s">
        <v>17940</v>
      </c>
      <c r="C17" s="1" t="s">
        <v>17957</v>
      </c>
      <c r="D17" s="1" t="s">
        <v>17958</v>
      </c>
      <c r="E17" s="10" t="s">
        <v>17959</v>
      </c>
      <c r="F17" s="1" t="s">
        <v>17960</v>
      </c>
    </row>
    <row r="18" spans="1:6" x14ac:dyDescent="0.25">
      <c r="A18" s="1" t="s">
        <v>17975</v>
      </c>
      <c r="B18" s="2" t="s">
        <v>17924</v>
      </c>
      <c r="C18" s="1" t="s">
        <v>17961</v>
      </c>
      <c r="D18" s="1" t="s">
        <v>17962</v>
      </c>
      <c r="E18" s="13" t="s">
        <v>17963</v>
      </c>
      <c r="F18" s="1" t="s">
        <v>17964</v>
      </c>
    </row>
    <row r="19" spans="1:6" ht="30" x14ac:dyDescent="0.25">
      <c r="A19" s="1" t="s">
        <v>17975</v>
      </c>
      <c r="B19" s="2" t="s">
        <v>17924</v>
      </c>
      <c r="C19" s="8" t="s">
        <v>17961</v>
      </c>
      <c r="D19" s="1" t="s">
        <v>17930</v>
      </c>
      <c r="E19" s="7" t="s">
        <v>17965</v>
      </c>
      <c r="F19" s="1" t="s">
        <v>17966</v>
      </c>
    </row>
    <row r="20" spans="1:6" x14ac:dyDescent="0.25">
      <c r="A20" s="1" t="s">
        <v>17975</v>
      </c>
      <c r="B20" s="2" t="s">
        <v>17924</v>
      </c>
      <c r="C20" s="1" t="s">
        <v>17967</v>
      </c>
      <c r="D20" s="8" t="s">
        <v>17968</v>
      </c>
      <c r="E20" s="12" t="s">
        <v>17969</v>
      </c>
      <c r="F20" s="1" t="s">
        <v>17970</v>
      </c>
    </row>
    <row r="22" spans="1:6" x14ac:dyDescent="0.25">
      <c r="E22" t="s">
        <v>17978</v>
      </c>
    </row>
    <row r="23" spans="1:6" x14ac:dyDescent="0.25">
      <c r="E23" t="s">
        <v>1797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ubMed_Timeline_Results_by_Year</vt:lpstr>
      <vt:lpstr>Total eDNA or related metabar</vt:lpstr>
      <vt:lpstr>eDNA on plants</vt:lpstr>
      <vt:lpstr>Refined resul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105</dc:creator>
  <cp:lastModifiedBy>R105</cp:lastModifiedBy>
  <dcterms:created xsi:type="dcterms:W3CDTF">2021-09-28T04:30:28Z</dcterms:created>
  <dcterms:modified xsi:type="dcterms:W3CDTF">2021-12-01T10:39:07Z</dcterms:modified>
</cp:coreProperties>
</file>